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9.png" ContentType="image/png"/>
  <Override PartName="/xl/media/image13.png" ContentType="image/png"/>
  <Override PartName="/xl/media/image8.png" ContentType="image/png"/>
  <Override PartName="/xl/media/image12.png" ContentType="image/png"/>
  <Override PartName="/xl/media/image7.png" ContentType="image/png"/>
  <Override PartName="/xl/media/image11.png" ContentType="image/png"/>
  <Override PartName="/xl/media/image6.png" ContentType="image/png"/>
  <Override PartName="/xl/media/image10.png" ContentType="image/png"/>
  <Override PartName="/xl/media/image5.png" ContentType="image/png"/>
  <Override PartName="/xl/media/image28.png" ContentType="image/png"/>
  <Override PartName="/xl/media/image4.jpeg" ContentType="image/jpeg"/>
  <Override PartName="/xl/media/image2.png" ContentType="image/png"/>
  <Override PartName="/xl/media/image25.png" ContentType="image/png"/>
  <Override PartName="/xl/media/image3.png" ContentType="image/png"/>
  <Override PartName="/xl/media/image26.png" ContentType="image/png"/>
  <Override PartName="/xl/media/image27.png" ContentType="image/png"/>
  <Override PartName="/xl/media/image15.png" ContentType="image/png"/>
  <Override PartName="/xl/media/image23.png" ContentType="image/png"/>
  <Override PartName="/xl/media/image22.png" ContentType="image/png"/>
  <Override PartName="/xl/media/image21.png" ContentType="image/png"/>
  <Override PartName="/xl/media/image19.png" ContentType="image/png"/>
  <Override PartName="/xl/media/image20.png" ContentType="image/png"/>
  <Override PartName="/xl/media/image18.png" ContentType="image/png"/>
  <Override PartName="/xl/media/image17.png" ContentType="image/png"/>
  <Override PartName="/xl/media/image16.png" ContentType="image/png"/>
  <Override PartName="/xl/media/image14.png" ContentType="image/png"/>
  <Override PartName="/xl/media/image1.png" ContentType="image/png"/>
  <Override PartName="/xl/media/image24.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2a" sheetId="1" state="visible" r:id="rId2"/>
    <sheet name="Table S2b" sheetId="2" state="visible" r:id="rId3"/>
    <sheet name="Table S2c" sheetId="3" state="visible" r:id="rId4"/>
    <sheet name="TableS2d" sheetId="4" state="visible" r:id="rId5"/>
    <sheet name="Table S2e"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582" uniqueCount="9084">
  <si>
    <t xml:space="preserve">Additional file 2 Table S2a Transcripts that exhibited significant variation across the five time points are grouped into eight clusters.</t>
  </si>
  <si>
    <t xml:space="preserve">Probe ID</t>
  </si>
  <si>
    <t xml:space="preserve">Soybean gene model</t>
  </si>
  <si>
    <t xml:space="preserve">Matched Arabidopsis locus ID</t>
  </si>
  <si>
    <t xml:space="preserve">Annotation</t>
  </si>
  <si>
    <t xml:space="preserve">Mean 25 DAF</t>
  </si>
  <si>
    <t xml:space="preserve">Mean 30 DAF</t>
  </si>
  <si>
    <t xml:space="preserve">Mean 40 DAF</t>
  </si>
  <si>
    <t xml:space="preserve">Mean 45 DAF</t>
  </si>
  <si>
    <t xml:space="preserve">Mean 50 DAF</t>
  </si>
  <si>
    <t xml:space="preserve">se</t>
  </si>
  <si>
    <t xml:space="preserve">p-value</t>
  </si>
  <si>
    <t xml:space="preserve">q-value</t>
  </si>
  <si>
    <t xml:space="preserve">Cluster</t>
  </si>
  <si>
    <t xml:space="preserve">Panther ID</t>
  </si>
  <si>
    <t xml:space="preserve">Gma.10053.1.S1_at</t>
  </si>
  <si>
    <t xml:space="preserve">Glyma08g36790.1</t>
  </si>
  <si>
    <t xml:space="preserve">AT2G21560</t>
  </si>
  <si>
    <t xml:space="preserve">YEAST SPT2-RELATED</t>
  </si>
  <si>
    <t xml:space="preserve">PTHR22691</t>
  </si>
  <si>
    <t xml:space="preserve">Gene annotation to Arabidopsis.</t>
  </si>
  <si>
    <t xml:space="preserve">Probe-&gt;Soy 8X</t>
  </si>
  <si>
    <t xml:space="preserve">Affy soy probe</t>
  </si>
  <si>
    <t xml:space="preserve">Matched Soy 8X</t>
  </si>
  <si>
    <t xml:space="preserve">No match</t>
  </si>
  <si>
    <t xml:space="preserve">unique Soy8X</t>
  </si>
  <si>
    <t xml:space="preserve">Gma.10125.1.A1_at</t>
  </si>
  <si>
    <t xml:space="preserve">Glyma07g08250.1</t>
  </si>
  <si>
    <t xml:space="preserve">AT2G31890</t>
  </si>
  <si>
    <t xml:space="preserve">FAST LEU-RICH DOMAIN-CONTAINING</t>
  </si>
  <si>
    <t xml:space="preserve">PTHR21228</t>
  </si>
  <si>
    <t xml:space="preserve">Affy probes</t>
  </si>
  <si>
    <t xml:space="preserve">With matched Arabidopsis locus ID</t>
  </si>
  <si>
    <t xml:space="preserve">Unique Arabidopsis locus ID</t>
  </si>
  <si>
    <t xml:space="preserve">Not matched to Arabidopsis locus ID</t>
  </si>
  <si>
    <t xml:space="preserve">Matched to more than one Arabidopsis locus ID</t>
  </si>
  <si>
    <t xml:space="preserve">Number</t>
  </si>
  <si>
    <t xml:space="preserve">Gma.10125.2.S1_at</t>
  </si>
  <si>
    <t xml:space="preserve">Glyma03g01780.1</t>
  </si>
  <si>
    <t xml:space="preserve">T1</t>
  </si>
  <si>
    <t xml:space="preserve">Percent</t>
  </si>
  <si>
    <t xml:space="preserve">Gma.1016.1.S1_at</t>
  </si>
  <si>
    <t xml:space="preserve">Glyma13g24880.1</t>
  </si>
  <si>
    <t xml:space="preserve">AT4G04950</t>
  </si>
  <si>
    <t xml:space="preserve">GLUTAREDOXIN</t>
  </si>
  <si>
    <t xml:space="preserve">PTHR10293</t>
  </si>
  <si>
    <t xml:space="preserve">T2</t>
  </si>
  <si>
    <t xml:space="preserve">Gma.1020.1.S1_at</t>
  </si>
  <si>
    <t xml:space="preserve">Glyma17g02590.1</t>
  </si>
  <si>
    <t xml:space="preserve">T3</t>
  </si>
  <si>
    <t xml:space="preserve">Gma.10299.1.S1_at</t>
  </si>
  <si>
    <t xml:space="preserve">Glyma06g47960.2</t>
  </si>
  <si>
    <t xml:space="preserve">AT4G10100</t>
  </si>
  <si>
    <t xml:space="preserve">T4</t>
  </si>
  <si>
    <t xml:space="preserve">Gma.10303.1.S1_at</t>
  </si>
  <si>
    <t xml:space="preserve">Glyma15g07970.3</t>
  </si>
  <si>
    <t xml:space="preserve">AT5G01230</t>
  </si>
  <si>
    <t xml:space="preserve">T5</t>
  </si>
  <si>
    <t xml:space="preserve">Gma.10328.1.S1_at</t>
  </si>
  <si>
    <t xml:space="preserve">Glyma15g01660.2</t>
  </si>
  <si>
    <t xml:space="preserve">AT1G52380</t>
  </si>
  <si>
    <t xml:space="preserve">T6</t>
  </si>
  <si>
    <t xml:space="preserve">Gma.10368.3.S1_a_at</t>
  </si>
  <si>
    <t xml:space="preserve">Glyma02g37570.1</t>
  </si>
  <si>
    <t xml:space="preserve">AT2G33735</t>
  </si>
  <si>
    <t xml:space="preserve">DNAJ/HSP40</t>
  </si>
  <si>
    <t xml:space="preserve">PTHR11821</t>
  </si>
  <si>
    <t xml:space="preserve">T7</t>
  </si>
  <si>
    <t xml:space="preserve">Gma.1041.1.S1_at</t>
  </si>
  <si>
    <t xml:space="preserve">Glyma04g18950.1</t>
  </si>
  <si>
    <t xml:space="preserve">AT3G57340</t>
  </si>
  <si>
    <t xml:space="preserve">T8</t>
  </si>
  <si>
    <t xml:space="preserve">Gma.10588.1.S1_a_at</t>
  </si>
  <si>
    <t xml:space="preserve">Glyma11g04960.1</t>
  </si>
  <si>
    <t xml:space="preserve">AT5G65910</t>
  </si>
  <si>
    <t xml:space="preserve">Total</t>
  </si>
  <si>
    <t xml:space="preserve">Gma.10588.2.S1_at</t>
  </si>
  <si>
    <t xml:space="preserve">Gma.10592.1.S1_at</t>
  </si>
  <si>
    <t xml:space="preserve">Glyma04g01980.2</t>
  </si>
  <si>
    <t xml:space="preserve">AT5G42310</t>
  </si>
  <si>
    <t xml:space="preserve">Gma.10711.2.S1_at</t>
  </si>
  <si>
    <t xml:space="preserve">Glyma09g30380.1</t>
  </si>
  <si>
    <t xml:space="preserve">AT1G67920</t>
  </si>
  <si>
    <t xml:space="preserve">Gma.10751.1.S1_a_at</t>
  </si>
  <si>
    <t xml:space="preserve">Glyma12g15420.1</t>
  </si>
  <si>
    <t xml:space="preserve">AT2G42680</t>
  </si>
  <si>
    <t xml:space="preserve">ENDOTHELIAL DIFFERENTIATION-RELATED FACTOR 1 (MULTIPROTEIN BRIDGING FACTOR 1)</t>
  </si>
  <si>
    <t xml:space="preserve">PTHR10245</t>
  </si>
  <si>
    <t xml:space="preserve">Gma.10751.3.S1_x_at</t>
  </si>
  <si>
    <t xml:space="preserve">Glyma06g42890.1</t>
  </si>
  <si>
    <t xml:space="preserve">Gma.10815.1.S1_at</t>
  </si>
  <si>
    <t xml:space="preserve">Glyma20g16430.1</t>
  </si>
  <si>
    <t xml:space="preserve">AT5G41990</t>
  </si>
  <si>
    <t xml:space="preserve">SERINE/THREONINE-PROTEIN KINASE WNK (WITH NO LYSINE)-RELATED</t>
  </si>
  <si>
    <t xml:space="preserve">PTHR13902</t>
  </si>
  <si>
    <t xml:space="preserve">Gma.10860.1.S1_a_at</t>
  </si>
  <si>
    <t xml:space="preserve">Glyma20g02570.1</t>
  </si>
  <si>
    <t xml:space="preserve">AT4G19860</t>
  </si>
  <si>
    <t xml:space="preserve">LECITHIN-CHOLESTEROL ACYLTRANSFERASE-RELATED</t>
  </si>
  <si>
    <t xml:space="preserve">PTHR11440</t>
  </si>
  <si>
    <t xml:space="preserve">Gma.10860.2.S1_at</t>
  </si>
  <si>
    <t xml:space="preserve">Gma.10906.1.S1_at</t>
  </si>
  <si>
    <t xml:space="preserve">Glyma03g32970.1</t>
  </si>
  <si>
    <t xml:space="preserve">AT3G53670</t>
  </si>
  <si>
    <t xml:space="preserve">Gma.10960.1.S1_s_at</t>
  </si>
  <si>
    <t xml:space="preserve">Glyma14g39840.1</t>
  </si>
  <si>
    <t xml:space="preserve">AT1G20510</t>
  </si>
  <si>
    <t xml:space="preserve">AMP DEPENDENT LIGASE/SYNTHETASE</t>
  </si>
  <si>
    <t xml:space="preserve">PTHR11968</t>
  </si>
  <si>
    <t xml:space="preserve">Gma.10967.1.S1_at</t>
  </si>
  <si>
    <t xml:space="preserve">Glyma06g09520.1</t>
  </si>
  <si>
    <t xml:space="preserve">AT1G09970</t>
  </si>
  <si>
    <t xml:space="preserve">SERINE-THREONINE PROTEIN KINASE, PLANT-TYPE</t>
  </si>
  <si>
    <t xml:space="preserve">PTHR23258</t>
  </si>
  <si>
    <t xml:space="preserve">Gma.10975.2.S1_s_at</t>
  </si>
  <si>
    <t xml:space="preserve">Glyma07g38310.2</t>
  </si>
  <si>
    <t xml:space="preserve">AT3G21510</t>
  </si>
  <si>
    <t xml:space="preserve">Gma.1106.1.S1_at</t>
  </si>
  <si>
    <t xml:space="preserve">Glyma06g12980.1</t>
  </si>
  <si>
    <t xml:space="preserve">AT5G53330</t>
  </si>
  <si>
    <t xml:space="preserve">Gma.11060.1.A1_at</t>
  </si>
  <si>
    <t xml:space="preserve">Glyma08g12170.1</t>
  </si>
  <si>
    <t xml:space="preserve">AT4G34590</t>
  </si>
  <si>
    <t xml:space="preserve">CYCLIC-AMP-DEPENDENT TRANSCRIPTION FACTOR ATF-6 BETA</t>
  </si>
  <si>
    <t xml:space="preserve">PTHR22952:SF5</t>
  </si>
  <si>
    <t xml:space="preserve">Gma.11127.1.A1_at</t>
  </si>
  <si>
    <t xml:space="preserve">Glyma13g19820.1</t>
  </si>
  <si>
    <t xml:space="preserve">AT5G12130</t>
  </si>
  <si>
    <t xml:space="preserve">Gma.11162.1.S1_at</t>
  </si>
  <si>
    <t xml:space="preserve">Glyma02g01580.1</t>
  </si>
  <si>
    <t xml:space="preserve">AT1G76560</t>
  </si>
  <si>
    <t xml:space="preserve">Gma.11200.1.S1_at</t>
  </si>
  <si>
    <t xml:space="preserve">Glyma16g34560.1</t>
  </si>
  <si>
    <t xml:space="preserve">AT2G37790</t>
  </si>
  <si>
    <t xml:space="preserve">ALDO/KETO REDUCTASE</t>
  </si>
  <si>
    <t xml:space="preserve">PTHR11732</t>
  </si>
  <si>
    <t xml:space="preserve">Gma.11204.2.S1_a_at</t>
  </si>
  <si>
    <t xml:space="preserve">Glyma01g04980.3</t>
  </si>
  <si>
    <t xml:space="preserve">Gma.11213.1.S1_x_at</t>
  </si>
  <si>
    <t xml:space="preserve">Glyma14g40590.1</t>
  </si>
  <si>
    <t xml:space="preserve">AT5G10980</t>
  </si>
  <si>
    <t xml:space="preserve">HISTONE H3</t>
  </si>
  <si>
    <t xml:space="preserve">PTHR11426</t>
  </si>
  <si>
    <t xml:space="preserve">Gma.11213.2.S1_at</t>
  </si>
  <si>
    <t xml:space="preserve">Gma.11220.3.S1_at</t>
  </si>
  <si>
    <t xml:space="preserve">Glyma07g09370.1</t>
  </si>
  <si>
    <t xml:space="preserve">AT4G29010</t>
  </si>
  <si>
    <t xml:space="preserve">3-HYDROXYACYL-COA DEHYROGENASE</t>
  </si>
  <si>
    <t xml:space="preserve">PTHR23309</t>
  </si>
  <si>
    <t xml:space="preserve">Gma.11224.3.S1_at</t>
  </si>
  <si>
    <t xml:space="preserve">Glyma13g42170.1</t>
  </si>
  <si>
    <t xml:space="preserve">AT3G07560</t>
  </si>
  <si>
    <t xml:space="preserve">Gma.11238.1.S1_a_at</t>
  </si>
  <si>
    <t xml:space="preserve">Glyma13g40140.2</t>
  </si>
  <si>
    <t xml:space="preserve">AT5G60600</t>
  </si>
  <si>
    <t xml:space="preserve">Gma.1124.1.S1_at</t>
  </si>
  <si>
    <t xml:space="preserve">Glyma02g46340.1</t>
  </si>
  <si>
    <t xml:space="preserve">AT3G20310</t>
  </si>
  <si>
    <t xml:space="preserve">Gma.11278.1.S1_at</t>
  </si>
  <si>
    <t xml:space="preserve">Glyma03g36230.1</t>
  </si>
  <si>
    <t xml:space="preserve">AT2G35900</t>
  </si>
  <si>
    <t xml:space="preserve">Gma.11292.1.S1_s_at</t>
  </si>
  <si>
    <t xml:space="preserve">Glyma05g05260.1</t>
  </si>
  <si>
    <t xml:space="preserve">AT5G47200</t>
  </si>
  <si>
    <t xml:space="preserve">RAS-RELATED GTPASE</t>
  </si>
  <si>
    <t xml:space="preserve">PTHR11708</t>
  </si>
  <si>
    <t xml:space="preserve">Gma.11483.1.S1_at</t>
  </si>
  <si>
    <t xml:space="preserve">Glyma17g08010.1</t>
  </si>
  <si>
    <t xml:space="preserve">AT4G30690</t>
  </si>
  <si>
    <t xml:space="preserve">TRANSLATION INITIATION FACTOR IF-3</t>
  </si>
  <si>
    <t xml:space="preserve">PTHR10938</t>
  </si>
  <si>
    <t xml:space="preserve">Gma.11837.1.S1_at</t>
  </si>
  <si>
    <t xml:space="preserve">Glyma12g30100.2</t>
  </si>
  <si>
    <t xml:space="preserve">AT5G60790</t>
  </si>
  <si>
    <t xml:space="preserve">Gma.1184.2.S1_at</t>
  </si>
  <si>
    <t xml:space="preserve">Glyma18g02920.1</t>
  </si>
  <si>
    <t xml:space="preserve">AT3G11110</t>
  </si>
  <si>
    <t xml:space="preserve">RING FINGER PROTEIN 11 (SID 1669) (NEDD4 WW DOMAIN-BINDING PROTEIN 2).</t>
  </si>
  <si>
    <t xml:space="preserve">PTHR22764</t>
  </si>
  <si>
    <t xml:space="preserve">Gma.11958.1.S1_at</t>
  </si>
  <si>
    <t xml:space="preserve">Glyma11g04460.3</t>
  </si>
  <si>
    <t xml:space="preserve">AT4G18010</t>
  </si>
  <si>
    <t xml:space="preserve">Gma.11975.1.S1_at</t>
  </si>
  <si>
    <t xml:space="preserve">Glyma10g08560.1</t>
  </si>
  <si>
    <t xml:space="preserve">AT5G03910</t>
  </si>
  <si>
    <t xml:space="preserve">ATP-BINDING CASSETTE TRANSPORTER</t>
  </si>
  <si>
    <t xml:space="preserve">PTHR19242</t>
  </si>
  <si>
    <t xml:space="preserve">Gma.12040.1.S1_a_at</t>
  </si>
  <si>
    <t xml:space="preserve">Glyma18g02070.1</t>
  </si>
  <si>
    <t xml:space="preserve">AT4G39870</t>
  </si>
  <si>
    <t xml:space="preserve">NUCLEOLAR PROTEIN 7/ESTROGEN RECEPTOR COACTIVATOR-RELATED</t>
  </si>
  <si>
    <t xml:space="preserve">PTHR23354</t>
  </si>
  <si>
    <t xml:space="preserve">Gma.12083.1.A1_at</t>
  </si>
  <si>
    <t xml:space="preserve">Glyma16g13400.1</t>
  </si>
  <si>
    <t xml:space="preserve">HEAT SHOCK TRANSCRIPTION FACTOR</t>
  </si>
  <si>
    <t xml:space="preserve">PTHR10015</t>
  </si>
  <si>
    <t xml:space="preserve">Gma.12127.1.S1_at</t>
  </si>
  <si>
    <t xml:space="preserve">Glyma18g38120.1</t>
  </si>
  <si>
    <t xml:space="preserve">AT3G24760</t>
  </si>
  <si>
    <t xml:space="preserve">Gma.12183.1.A1_s_at</t>
  </si>
  <si>
    <t xml:space="preserve">Gma.12381.1.S1_x_at</t>
  </si>
  <si>
    <t xml:space="preserve">Glyma19g02370.3</t>
  </si>
  <si>
    <t xml:space="preserve">AT1G69840</t>
  </si>
  <si>
    <t xml:space="preserve">Gma.12387.1.S1_at</t>
  </si>
  <si>
    <t xml:space="preserve">Glyma19g06090.1</t>
  </si>
  <si>
    <t xml:space="preserve">AT5G38660</t>
  </si>
  <si>
    <t xml:space="preserve">Gma.12412.1.S1_at</t>
  </si>
  <si>
    <t xml:space="preserve">Gma.1242.1.S1_at</t>
  </si>
  <si>
    <t xml:space="preserve">Glyma03g17950.1</t>
  </si>
  <si>
    <t xml:space="preserve">AT1G55510</t>
  </si>
  <si>
    <t xml:space="preserve">DEHYDROGENASE RELATED</t>
  </si>
  <si>
    <t xml:space="preserve">PTHR11624</t>
  </si>
  <si>
    <t xml:space="preserve">Gma.12478.1.A1_at</t>
  </si>
  <si>
    <t xml:space="preserve">Glyma12g00260.1</t>
  </si>
  <si>
    <t xml:space="preserve">AT5G42670</t>
  </si>
  <si>
    <t xml:space="preserve">Gma.12559.1.A1_at</t>
  </si>
  <si>
    <t xml:space="preserve">Glyma10g12110.1</t>
  </si>
  <si>
    <t xml:space="preserve">Gma.12946.1.A1_at</t>
  </si>
  <si>
    <t xml:space="preserve">Glyma20g29880.1</t>
  </si>
  <si>
    <t xml:space="preserve">RNA POLYMERASE III (DNA DIRECTED)-RELATED</t>
  </si>
  <si>
    <t xml:space="preserve">PTHR12949</t>
  </si>
  <si>
    <t xml:space="preserve">Gma.1304.1.S1_at</t>
  </si>
  <si>
    <t xml:space="preserve">Glyma04g06800.1</t>
  </si>
  <si>
    <t xml:space="preserve">AT1G15800</t>
  </si>
  <si>
    <t xml:space="preserve">Gma.13050.1.S1_at</t>
  </si>
  <si>
    <t xml:space="preserve">Glyma06g03140.1</t>
  </si>
  <si>
    <t xml:space="preserve">AT1G75460</t>
  </si>
  <si>
    <t xml:space="preserve">UNCHARACTERIZED</t>
  </si>
  <si>
    <t xml:space="preserve">PTHR23327</t>
  </si>
  <si>
    <t xml:space="preserve">Gma.13163.2.S1_a_at</t>
  </si>
  <si>
    <t xml:space="preserve">Glyma08g18780.3</t>
  </si>
  <si>
    <t xml:space="preserve">AT1G80245</t>
  </si>
  <si>
    <t xml:space="preserve">Gma.13225.1.S1_at</t>
  </si>
  <si>
    <t xml:space="preserve">Glyma17g17050.1</t>
  </si>
  <si>
    <t xml:space="preserve">AT5G65840</t>
  </si>
  <si>
    <t xml:space="preserve">gb def: Hypothetical protein At5g65840</t>
  </si>
  <si>
    <t xml:space="preserve">PTHR22274:SF7</t>
  </si>
  <si>
    <t xml:space="preserve">Gma.13305.1.S1_at</t>
  </si>
  <si>
    <t xml:space="preserve">Glyma13g44300.1</t>
  </si>
  <si>
    <t xml:space="preserve">AT5G32440</t>
  </si>
  <si>
    <t xml:space="preserve">Gma.13391.1.A1_at</t>
  </si>
  <si>
    <t xml:space="preserve">Glyma03g07530.1</t>
  </si>
  <si>
    <t xml:space="preserve">AT2G38270</t>
  </si>
  <si>
    <t xml:space="preserve">Gma.13531.1.S1_a_at</t>
  </si>
  <si>
    <t xml:space="preserve">Glyma08g13190.1</t>
  </si>
  <si>
    <t xml:space="preserve">AT1G55365</t>
  </si>
  <si>
    <t xml:space="preserve">Gma.1356.1.S1_at</t>
  </si>
  <si>
    <t xml:space="preserve">Glyma18g46830.1</t>
  </si>
  <si>
    <t xml:space="preserve">AT2G45990</t>
  </si>
  <si>
    <t xml:space="preserve">Gma.1363.1.A1_at</t>
  </si>
  <si>
    <t xml:space="preserve">Glyma11g38040.1</t>
  </si>
  <si>
    <t xml:space="preserve">AT2G22360</t>
  </si>
  <si>
    <t xml:space="preserve">Gma.13867.1.S1_at</t>
  </si>
  <si>
    <t xml:space="preserve">Glyma17g37310.1</t>
  </si>
  <si>
    <t xml:space="preserve">AT2G45330</t>
  </si>
  <si>
    <t xml:space="preserve">Gma.14187.1.A1_at</t>
  </si>
  <si>
    <t xml:space="preserve">Glyma02g10430.1</t>
  </si>
  <si>
    <t xml:space="preserve">Gma.14281.1.S1_at</t>
  </si>
  <si>
    <t xml:space="preserve">Glyma20g24850.3</t>
  </si>
  <si>
    <t xml:space="preserve">AT5G38470</t>
  </si>
  <si>
    <t xml:space="preserve">Gma.14342.1.S1_at</t>
  </si>
  <si>
    <t xml:space="preserve">Glyma11g08920.1</t>
  </si>
  <si>
    <t xml:space="preserve">AT4G35260</t>
  </si>
  <si>
    <t xml:space="preserve">DECARBOXYLATING DEHYDROGENASES-ISOCITRATE, ISOPROPYLMALATE, TARTRATE</t>
  </si>
  <si>
    <t xml:space="preserve">PTHR11835</t>
  </si>
  <si>
    <t xml:space="preserve">Gma.14684.1.S1_at</t>
  </si>
  <si>
    <t xml:space="preserve">Glyma16g31990.1</t>
  </si>
  <si>
    <t xml:space="preserve">AT5G52200</t>
  </si>
  <si>
    <t xml:space="preserve">PROTEIN PHOSPHATASE INHIBITOR</t>
  </si>
  <si>
    <t xml:space="preserve">PTHR12398</t>
  </si>
  <si>
    <t xml:space="preserve">Gma.14850.1.S1_at</t>
  </si>
  <si>
    <t xml:space="preserve">Glyma09g27870.1</t>
  </si>
  <si>
    <t xml:space="preserve">AT5G62200</t>
  </si>
  <si>
    <t xml:space="preserve">Gma.15034.1.S1_at</t>
  </si>
  <si>
    <t xml:space="preserve">Glyma08g47150.1</t>
  </si>
  <si>
    <t xml:space="preserve">CHAPERONE BINDING PROTEIN</t>
  </si>
  <si>
    <t xml:space="preserve">PTHR22904</t>
  </si>
  <si>
    <t xml:space="preserve">Gma.15036.2.A1_at</t>
  </si>
  <si>
    <t xml:space="preserve">Glyma02g12210.2</t>
  </si>
  <si>
    <t xml:space="preserve">AT1G74440</t>
  </si>
  <si>
    <t xml:space="preserve">Gma.15213.1.S1_at</t>
  </si>
  <si>
    <t xml:space="preserve">Glyma09g02070.2</t>
  </si>
  <si>
    <t xml:space="preserve">AT3G13340</t>
  </si>
  <si>
    <t xml:space="preserve">Gma.15227.1.S1_s_at</t>
  </si>
  <si>
    <t xml:space="preserve">Glyma01g05440.1</t>
  </si>
  <si>
    <t xml:space="preserve">AT3G05290</t>
  </si>
  <si>
    <t xml:space="preserve">MITOCHONDRIAL CARRIER PROTEIN RELATED</t>
  </si>
  <si>
    <t xml:space="preserve">PTHR11896</t>
  </si>
  <si>
    <t xml:space="preserve">Gma.15264.1.S1_at</t>
  </si>
  <si>
    <t xml:space="preserve">Glyma20g32800.2</t>
  </si>
  <si>
    <t xml:space="preserve">AT3G56680</t>
  </si>
  <si>
    <t xml:space="preserve">Gma.15384.1.S1_at</t>
  </si>
  <si>
    <t xml:space="preserve">Glyma09g40890.1</t>
  </si>
  <si>
    <t xml:space="preserve">AT1G32070</t>
  </si>
  <si>
    <t xml:space="preserve">FAMILY NOT NAMED</t>
  </si>
  <si>
    <t xml:space="preserve">PTHR13355</t>
  </si>
  <si>
    <t xml:space="preserve">Gma.15512.1.S1_s_at</t>
  </si>
  <si>
    <t xml:space="preserve">Glyma13g36920.1</t>
  </si>
  <si>
    <t xml:space="preserve">AT3G54680</t>
  </si>
  <si>
    <t xml:space="preserve">Gma.1557.1.S1_a_at</t>
  </si>
  <si>
    <t xml:space="preserve">Glyma19g39420.1</t>
  </si>
  <si>
    <t xml:space="preserve">AT3G62980</t>
  </si>
  <si>
    <t xml:space="preserve">F-BOX/LEUCINE RICH REPEAT PROTEIN</t>
  </si>
  <si>
    <t xml:space="preserve">PTHR23125</t>
  </si>
  <si>
    <t xml:space="preserve">Gma.15688.3.S1_at</t>
  </si>
  <si>
    <t xml:space="preserve">Glyma01g44200.2</t>
  </si>
  <si>
    <t xml:space="preserve">AT4G10180</t>
  </si>
  <si>
    <t xml:space="preserve">Gma.15720.1.S1_at</t>
  </si>
  <si>
    <t xml:space="preserve">AT4G30480</t>
  </si>
  <si>
    <t xml:space="preserve">Gma.1583.1.S1_s_at</t>
  </si>
  <si>
    <t xml:space="preserve">Glyma02g01720.1</t>
  </si>
  <si>
    <t xml:space="preserve">AT1G02660</t>
  </si>
  <si>
    <t xml:space="preserve">Gma.15862.2.S1_a_at</t>
  </si>
  <si>
    <t xml:space="preserve">Glyma11g15650.2</t>
  </si>
  <si>
    <t xml:space="preserve">AT2G28550</t>
  </si>
  <si>
    <t xml:space="preserve">Gma.15930.1.S1_at</t>
  </si>
  <si>
    <t xml:space="preserve">Glyma04g35180.1</t>
  </si>
  <si>
    <t xml:space="preserve">AT5G62860</t>
  </si>
  <si>
    <t xml:space="preserve">Gma.1601.1.A1_at</t>
  </si>
  <si>
    <t xml:space="preserve">Glyma14g38920.1</t>
  </si>
  <si>
    <t xml:space="preserve">AT5G16370</t>
  </si>
  <si>
    <t xml:space="preserve">Gma.16027.2.S1_at</t>
  </si>
  <si>
    <t xml:space="preserve">Glyma04g00330.1</t>
  </si>
  <si>
    <t xml:space="preserve">AT1G08540</t>
  </si>
  <si>
    <t xml:space="preserve">Gma.16106.1.S1_at</t>
  </si>
  <si>
    <t xml:space="preserve">Glyma04g41500.1</t>
  </si>
  <si>
    <t xml:space="preserve">AT4G27910</t>
  </si>
  <si>
    <t xml:space="preserve">PHD FINGER PROTEINS</t>
  </si>
  <si>
    <t xml:space="preserve">PTHR13793</t>
  </si>
  <si>
    <t xml:space="preserve">Gma.16155.2.S1_at</t>
  </si>
  <si>
    <t xml:space="preserve">Glyma05g25780.2</t>
  </si>
  <si>
    <t xml:space="preserve">AT2G34410</t>
  </si>
  <si>
    <t xml:space="preserve">Gma.16313.1.A1_at</t>
  </si>
  <si>
    <t xml:space="preserve">Glyma09g30220.2</t>
  </si>
  <si>
    <t xml:space="preserve">AT3G17800</t>
  </si>
  <si>
    <t xml:space="preserve">Gma.16336.1.S1_at</t>
  </si>
  <si>
    <t xml:space="preserve">Glyma08g25610.1</t>
  </si>
  <si>
    <t xml:space="preserve">AT1G53670</t>
  </si>
  <si>
    <t xml:space="preserve">METHIONINE SULFOXIDE REDUCTASE</t>
  </si>
  <si>
    <t xml:space="preserve">PTHR10173</t>
  </si>
  <si>
    <t xml:space="preserve">Gma.16337.2.S1_at</t>
  </si>
  <si>
    <t xml:space="preserve">Glyma06g35680.4</t>
  </si>
  <si>
    <t xml:space="preserve">AT3G15180</t>
  </si>
  <si>
    <t xml:space="preserve">Gma.16337.3.S1_at</t>
  </si>
  <si>
    <t xml:space="preserve">Glyma06g35680.3</t>
  </si>
  <si>
    <t xml:space="preserve">Gma.1634.1.S1_at</t>
  </si>
  <si>
    <t xml:space="preserve">Glyma12g10150.1</t>
  </si>
  <si>
    <t xml:space="preserve">AT3G44110</t>
  </si>
  <si>
    <t xml:space="preserve">Gma.16342.1.S1_at</t>
  </si>
  <si>
    <t xml:space="preserve">Glyma19g07140.5</t>
  </si>
  <si>
    <t xml:space="preserve">AT5G14420</t>
  </si>
  <si>
    <t xml:space="preserve">Gma.16414.1.S1_at</t>
  </si>
  <si>
    <t xml:space="preserve">Glyma15g00260.2</t>
  </si>
  <si>
    <t xml:space="preserve">AT1G78995</t>
  </si>
  <si>
    <t xml:space="preserve">Gma.1648.2.A1_a_at</t>
  </si>
  <si>
    <t xml:space="preserve">Glyma12g03360.3</t>
  </si>
  <si>
    <t xml:space="preserve">AT1G10820</t>
  </si>
  <si>
    <t xml:space="preserve">Gma.16522.1.A1_at</t>
  </si>
  <si>
    <t xml:space="preserve">Glyma05g27360.1</t>
  </si>
  <si>
    <t xml:space="preserve">AT5G46180</t>
  </si>
  <si>
    <t xml:space="preserve">AMINOTRANSFERASE CLASS III</t>
  </si>
  <si>
    <t xml:space="preserve">PTHR11986</t>
  </si>
  <si>
    <t xml:space="preserve">Gma.1655.1.S1_at</t>
  </si>
  <si>
    <t xml:space="preserve">Glyma08g42790.1</t>
  </si>
  <si>
    <t xml:space="preserve">AT4G25130</t>
  </si>
  <si>
    <t xml:space="preserve">Gma.16578.1.A1_at</t>
  </si>
  <si>
    <t xml:space="preserve">Gma.16609.1.A1_at</t>
  </si>
  <si>
    <t xml:space="preserve">Glyma11g37770.1</t>
  </si>
  <si>
    <t xml:space="preserve">AT1G67850</t>
  </si>
  <si>
    <t xml:space="preserve">Gma.16610.1.S1_at</t>
  </si>
  <si>
    <t xml:space="preserve">Glyma12g02300.2</t>
  </si>
  <si>
    <t xml:space="preserve">AT1G51500</t>
  </si>
  <si>
    <t xml:space="preserve">Gma.16645.1.S1_at</t>
  </si>
  <si>
    <t xml:space="preserve">Glyma14g24220.1</t>
  </si>
  <si>
    <t xml:space="preserve">AT1G01720</t>
  </si>
  <si>
    <t xml:space="preserve">Gma.16645.2.S1_a_at</t>
  </si>
  <si>
    <t xml:space="preserve">Gma.16651.1.S1_at</t>
  </si>
  <si>
    <t xml:space="preserve">Glyma10g40120.1</t>
  </si>
  <si>
    <t xml:space="preserve">AT1G50020</t>
  </si>
  <si>
    <t xml:space="preserve">Gma.1667.1.A1_at</t>
  </si>
  <si>
    <t xml:space="preserve">Glyma05g03940.1</t>
  </si>
  <si>
    <t xml:space="preserve">AT4G22740</t>
  </si>
  <si>
    <t xml:space="preserve">Gma.16683.1.S1_a_at</t>
  </si>
  <si>
    <t xml:space="preserve">Glyma06g14140.1</t>
  </si>
  <si>
    <t xml:space="preserve">AT5G24490</t>
  </si>
  <si>
    <t xml:space="preserve">Gma.16697.1.S1_s_at</t>
  </si>
  <si>
    <t xml:space="preserve">Glyma18g12090.1</t>
  </si>
  <si>
    <t xml:space="preserve">AT4G27070</t>
  </si>
  <si>
    <t xml:space="preserve">PYRIDOXAL-5-PHOSPHATE DEPENDENT BETA FAMILY</t>
  </si>
  <si>
    <t xml:space="preserve">PTHR10314</t>
  </si>
  <si>
    <t xml:space="preserve">Gma.16703.2.S1_a_at</t>
  </si>
  <si>
    <t xml:space="preserve">Glyma18g40690.1</t>
  </si>
  <si>
    <t xml:space="preserve">AT2G37770</t>
  </si>
  <si>
    <t xml:space="preserve">Gma.16708.1.S1_s_at</t>
  </si>
  <si>
    <t xml:space="preserve">Glyma02g16010.2</t>
  </si>
  <si>
    <t xml:space="preserve">AT3G54660</t>
  </si>
  <si>
    <t xml:space="preserve">Gma.16741.1.S1_at</t>
  </si>
  <si>
    <t xml:space="preserve">Glyma14g10090.1</t>
  </si>
  <si>
    <t xml:space="preserve">AT2G22840</t>
  </si>
  <si>
    <t xml:space="preserve">Gma.16756.2.S1_at</t>
  </si>
  <si>
    <t xml:space="preserve">Glyma17g15260.1</t>
  </si>
  <si>
    <t xml:space="preserve">EXOSTOSIN (HEPARAN SULFATE GLYCOSYLTRANSFERASE)-RELATED</t>
  </si>
  <si>
    <t xml:space="preserve">PTHR11062</t>
  </si>
  <si>
    <t xml:space="preserve">Gma.16897.1.S1_at</t>
  </si>
  <si>
    <t xml:space="preserve">Glyma04g08580.1</t>
  </si>
  <si>
    <t xml:space="preserve">Gma.16956.1.S1_s_at</t>
  </si>
  <si>
    <t xml:space="preserve">Glyma06g21900.2</t>
  </si>
  <si>
    <t xml:space="preserve">AT5G61150</t>
  </si>
  <si>
    <t xml:space="preserve">Gma.16994.1.S1_at</t>
  </si>
  <si>
    <t xml:space="preserve">Glyma05g20940.1</t>
  </si>
  <si>
    <t xml:space="preserve">RER1 PROTEIN</t>
  </si>
  <si>
    <t xml:space="preserve">PTHR10743</t>
  </si>
  <si>
    <t xml:space="preserve">Gma.17057.1.S1_s_at</t>
  </si>
  <si>
    <t xml:space="preserve">Glyma19g26500.1</t>
  </si>
  <si>
    <t xml:space="preserve">AT3G27020</t>
  </si>
  <si>
    <t xml:space="preserve">Gma.17076.1.A1_at</t>
  </si>
  <si>
    <t xml:space="preserve">Glyma08g11430.1</t>
  </si>
  <si>
    <t xml:space="preserve">MICROFIBRIL-ASSOCIATED PROTEIN</t>
  </si>
  <si>
    <t xml:space="preserve">PTHR15327</t>
  </si>
  <si>
    <t xml:space="preserve">Gma.17147.1.S1_at</t>
  </si>
  <si>
    <t xml:space="preserve">Glyma10g08680.1</t>
  </si>
  <si>
    <t xml:space="preserve">AT5G06130</t>
  </si>
  <si>
    <t xml:space="preserve">Gma.1720.1.S1_a_at</t>
  </si>
  <si>
    <t xml:space="preserve">Glyma04g41510.1</t>
  </si>
  <si>
    <t xml:space="preserve">AT5G53450</t>
  </si>
  <si>
    <t xml:space="preserve">Gma.17203.1.S1_at</t>
  </si>
  <si>
    <t xml:space="preserve">Glyma10g26940.1</t>
  </si>
  <si>
    <t xml:space="preserve">Gma.1721.1.S1_at</t>
  </si>
  <si>
    <t xml:space="preserve">Glyma12g00830.1</t>
  </si>
  <si>
    <t xml:space="preserve">AT5G61500</t>
  </si>
  <si>
    <t xml:space="preserve">AUTOPHAGOCYTOSIS PROTEIN AUT1-RELATED</t>
  </si>
  <si>
    <t xml:space="preserve">PTHR12866</t>
  </si>
  <si>
    <t xml:space="preserve">Gma.17330.1.S1_at</t>
  </si>
  <si>
    <t xml:space="preserve">Glyma12g07340.1</t>
  </si>
  <si>
    <t xml:space="preserve">AT5G60550</t>
  </si>
  <si>
    <t xml:space="preserve">CALCIUM/CALMODULIN-DEPENDENT PROTEIN KINASE-RELATED</t>
  </si>
  <si>
    <t xml:space="preserve">PTHR22982</t>
  </si>
  <si>
    <t xml:space="preserve">Gma.17356.1.S1_at</t>
  </si>
  <si>
    <t xml:space="preserve">Glyma16g05540.1</t>
  </si>
  <si>
    <t xml:space="preserve">AT1G28050</t>
  </si>
  <si>
    <t xml:space="preserve">Gma.17407.1.S1_at</t>
  </si>
  <si>
    <t xml:space="preserve">Glyma06g28570.1</t>
  </si>
  <si>
    <t xml:space="preserve">AT4G30600</t>
  </si>
  <si>
    <t xml:space="preserve">GTPASE CONTAINING FAMILY OF SIGNAL RECOGNITION PARTICLE PROTEINS</t>
  </si>
  <si>
    <t xml:space="preserve">PTHR11564</t>
  </si>
  <si>
    <t xml:space="preserve">Gma.17438.1.S1_at</t>
  </si>
  <si>
    <t xml:space="preserve">Glyma18g50370.1</t>
  </si>
  <si>
    <t xml:space="preserve">Gma.1750.1.S1_at</t>
  </si>
  <si>
    <t xml:space="preserve">Glyma04g42800.1</t>
  </si>
  <si>
    <t xml:space="preserve">AT1G77450</t>
  </si>
  <si>
    <t xml:space="preserve">Gma.17533.1.S1_at</t>
  </si>
  <si>
    <t xml:space="preserve">Glyma06g07390.1</t>
  </si>
  <si>
    <t xml:space="preserve">AT4G32440</t>
  </si>
  <si>
    <t xml:space="preserve">Gma.17594.2.S1_at</t>
  </si>
  <si>
    <t xml:space="preserve">Glyma10g31590.1</t>
  </si>
  <si>
    <t xml:space="preserve">AT1G64660</t>
  </si>
  <si>
    <t xml:space="preserve">CYSTEINE/METHIONINE METABOLISM PYRIDOXAL-5-PHOSPHATE  ENZYMES</t>
  </si>
  <si>
    <t xml:space="preserve">PTHR11808</t>
  </si>
  <si>
    <t xml:space="preserve">Gma.17645.1.S1_a_at</t>
  </si>
  <si>
    <t xml:space="preserve">Glyma03g33330.1</t>
  </si>
  <si>
    <t xml:space="preserve">AT5G02770</t>
  </si>
  <si>
    <t xml:space="preserve">SUBFAMILY NOT NAMED</t>
  </si>
  <si>
    <t xml:space="preserve">PTHR21594:SF5</t>
  </si>
  <si>
    <t xml:space="preserve">Gma.1769.1.S1_at</t>
  </si>
  <si>
    <t xml:space="preserve">Glyma08g34030.2</t>
  </si>
  <si>
    <t xml:space="preserve">Gma.17798.2.S1_at</t>
  </si>
  <si>
    <t xml:space="preserve">Glyma11g11640.2</t>
  </si>
  <si>
    <t xml:space="preserve">Gma.17965.1.S1_at</t>
  </si>
  <si>
    <t xml:space="preserve">Glyma10g00780.1</t>
  </si>
  <si>
    <t xml:space="preserve">AT2G33430</t>
  </si>
  <si>
    <t xml:space="preserve">Gma.17970.1.S1_at</t>
  </si>
  <si>
    <t xml:space="preserve">Glyma01g42920.1</t>
  </si>
  <si>
    <t xml:space="preserve">AT4G11560</t>
  </si>
  <si>
    <t xml:space="preserve">Gma.18020.1.S1_at</t>
  </si>
  <si>
    <t xml:space="preserve">Glyma02g37090.1</t>
  </si>
  <si>
    <t xml:space="preserve">AT1G78290</t>
  </si>
  <si>
    <t xml:space="preserve">Gma.18040.1.S1_at</t>
  </si>
  <si>
    <t xml:space="preserve">Glyma15g42750.1</t>
  </si>
  <si>
    <t xml:space="preserve">AT3G08505</t>
  </si>
  <si>
    <t xml:space="preserve">MAKORIN</t>
  </si>
  <si>
    <t xml:space="preserve">PTHR11224</t>
  </si>
  <si>
    <t xml:space="preserve">Gma.18065.1.S1_at</t>
  </si>
  <si>
    <t xml:space="preserve">Glyma17g16030.1</t>
  </si>
  <si>
    <t xml:space="preserve">PUTATIVE SERINE PROTEASE-RELATED</t>
  </si>
  <si>
    <t xml:space="preserve">PTHR12439</t>
  </si>
  <si>
    <t xml:space="preserve">Gma.1830.1.S1_s_at</t>
  </si>
  <si>
    <t xml:space="preserve">Glyma19g00860.1</t>
  </si>
  <si>
    <t xml:space="preserve">AT1G08580</t>
  </si>
  <si>
    <t xml:space="preserve">Gma.1908.1.S1_at</t>
  </si>
  <si>
    <t xml:space="preserve">Glyma07g06270.2</t>
  </si>
  <si>
    <t xml:space="preserve">AT1G01360</t>
  </si>
  <si>
    <t xml:space="preserve">Gma.1983.1.S1_at</t>
  </si>
  <si>
    <t xml:space="preserve">Glyma14g23820.1</t>
  </si>
  <si>
    <t xml:space="preserve">AT3G26430</t>
  </si>
  <si>
    <t xml:space="preserve">ZINC FINGER FYVE DOMAIN CONTAINING PROTEIN</t>
  </si>
  <si>
    <t xml:space="preserve">PTHR22835:SF27</t>
  </si>
  <si>
    <t xml:space="preserve">Gma.2034.1.S1_at</t>
  </si>
  <si>
    <t xml:space="preserve">Glyma06g10790.1</t>
  </si>
  <si>
    <t xml:space="preserve">AT1G34780</t>
  </si>
  <si>
    <t xml:space="preserve">PROTEIN DISULFIDE ISOMERASE</t>
  </si>
  <si>
    <t xml:space="preserve">PTHR18929</t>
  </si>
  <si>
    <t xml:space="preserve">Gma.2104.1.S1_at</t>
  </si>
  <si>
    <t xml:space="preserve">Glyma10g43160.1</t>
  </si>
  <si>
    <t xml:space="preserve">AT3G19950</t>
  </si>
  <si>
    <t xml:space="preserve">RING ZINC FINGER PROTEIN</t>
  </si>
  <si>
    <t xml:space="preserve">PTHR22763</t>
  </si>
  <si>
    <t xml:space="preserve">Gma.2119.2.A1_at</t>
  </si>
  <si>
    <t xml:space="preserve">Glyma16g22530.1</t>
  </si>
  <si>
    <t xml:space="preserve">AT2G17200</t>
  </si>
  <si>
    <t xml:space="preserve">UBIQUILIN</t>
  </si>
  <si>
    <t xml:space="preserve">PTHR10677</t>
  </si>
  <si>
    <t xml:space="preserve">Gma.2119.5.A1_a_at</t>
  </si>
  <si>
    <t xml:space="preserve">Glyma02g04740.2</t>
  </si>
  <si>
    <t xml:space="preserve">AT2G17190</t>
  </si>
  <si>
    <t xml:space="preserve">Gma.2119.5.A1_x_at</t>
  </si>
  <si>
    <t xml:space="preserve">Gma.2135.1.S1_a_at</t>
  </si>
  <si>
    <t xml:space="preserve">Glyma08g13980.1</t>
  </si>
  <si>
    <t xml:space="preserve">AT1G13020</t>
  </si>
  <si>
    <t xml:space="preserve">Gma.2147.1.S1_at</t>
  </si>
  <si>
    <t xml:space="preserve">Glyma10g02380.1</t>
  </si>
  <si>
    <t xml:space="preserve">AT5G27720</t>
  </si>
  <si>
    <t xml:space="preserve">SMALL NUCLEAR RIBONUCLEOPROTEIN SM</t>
  </si>
  <si>
    <t xml:space="preserve">PTHR23338</t>
  </si>
  <si>
    <t xml:space="preserve">Gma.2222.1.S1_at</t>
  </si>
  <si>
    <t xml:space="preserve">Glyma04g01170.3</t>
  </si>
  <si>
    <t xml:space="preserve">AT4G39120</t>
  </si>
  <si>
    <t xml:space="preserve">Gma.2234.1.S1_at</t>
  </si>
  <si>
    <t xml:space="preserve">Glyma15g05100.2</t>
  </si>
  <si>
    <t xml:space="preserve">AT1G71190</t>
  </si>
  <si>
    <t xml:space="preserve">Gma.2234.2.S1_at</t>
  </si>
  <si>
    <t xml:space="preserve">Glyma15g05100.1</t>
  </si>
  <si>
    <t xml:space="preserve">Gma.2314.1.S1_at</t>
  </si>
  <si>
    <t xml:space="preserve">Glyma17g13440.2</t>
  </si>
  <si>
    <t xml:space="preserve">AT4G24740</t>
  </si>
  <si>
    <t xml:space="preserve">Gma.2354.2.S1_at</t>
  </si>
  <si>
    <t xml:space="preserve">Glyma20g38950.3</t>
  </si>
  <si>
    <t xml:space="preserve">AT1G74040</t>
  </si>
  <si>
    <t xml:space="preserve">Gma.2356.1.A1_at</t>
  </si>
  <si>
    <t xml:space="preserve">Glyma13g10480.1</t>
  </si>
  <si>
    <t xml:space="preserve">Gma.2435.1.S1_at</t>
  </si>
  <si>
    <t xml:space="preserve">Glyma01g01900.6</t>
  </si>
  <si>
    <t xml:space="preserve">Gma.2490.1.S1_at</t>
  </si>
  <si>
    <t xml:space="preserve">Glyma17g08100.1</t>
  </si>
  <si>
    <t xml:space="preserve">Gma.2590.7.S1_at</t>
  </si>
  <si>
    <t xml:space="preserve">Glyma13g01580.1</t>
  </si>
  <si>
    <t xml:space="preserve">AT2G23810</t>
  </si>
  <si>
    <t xml:space="preserve">Gma.2603.1.S1_at</t>
  </si>
  <si>
    <t xml:space="preserve">Glyma03g36030.3</t>
  </si>
  <si>
    <t xml:space="preserve">AT3G09180</t>
  </si>
  <si>
    <t xml:space="preserve">Gma.2608.1.S1_at</t>
  </si>
  <si>
    <t xml:space="preserve">Glyma17g14020.1</t>
  </si>
  <si>
    <t xml:space="preserve">AT4G11740</t>
  </si>
  <si>
    <t xml:space="preserve">FAS-ASSOCIATED PROTEIN</t>
  </si>
  <si>
    <t xml:space="preserve">PTHR23322</t>
  </si>
  <si>
    <t xml:space="preserve">Gma.2609.2.A1_at</t>
  </si>
  <si>
    <t xml:space="preserve">Glyma06g07280.2</t>
  </si>
  <si>
    <t xml:space="preserve">AT5G11200</t>
  </si>
  <si>
    <t xml:space="preserve">Gma.2698.1.S1_at</t>
  </si>
  <si>
    <t xml:space="preserve">Glyma20g25950.2</t>
  </si>
  <si>
    <t xml:space="preserve">Gma.2720.1.S1_at</t>
  </si>
  <si>
    <t xml:space="preserve">Glyma16g01120.1</t>
  </si>
  <si>
    <t xml:space="preserve">CGI-141-RELATED/LIPASE CONTAINING PROTEIN</t>
  </si>
  <si>
    <t xml:space="preserve">PTHR21493</t>
  </si>
  <si>
    <t xml:space="preserve">Gma.2722.1.S1_at</t>
  </si>
  <si>
    <t xml:space="preserve">Glyma06g04920.1</t>
  </si>
  <si>
    <t xml:space="preserve">AT1G27760</t>
  </si>
  <si>
    <t xml:space="preserve">INTERFERON-RELATED DEVELOPMENTAL REGULATOR-RELATED</t>
  </si>
  <si>
    <t xml:space="preserve">PTHR12354</t>
  </si>
  <si>
    <t xml:space="preserve">Gma.2722.2.S1_at</t>
  </si>
  <si>
    <t xml:space="preserve">Glyma06g04920.3</t>
  </si>
  <si>
    <t xml:space="preserve">Gma.2742.2.S1_at</t>
  </si>
  <si>
    <t xml:space="preserve">Glyma02g16320.2</t>
  </si>
  <si>
    <t xml:space="preserve">AT3G63310</t>
  </si>
  <si>
    <t xml:space="preserve">Gma.2766.1.S1_at</t>
  </si>
  <si>
    <t xml:space="preserve">Glyma15g03260.1</t>
  </si>
  <si>
    <t xml:space="preserve">AT3G07565</t>
  </si>
  <si>
    <t xml:space="preserve">Gma.2767.1.S1_at</t>
  </si>
  <si>
    <t xml:space="preserve">Glyma04g12630.1</t>
  </si>
  <si>
    <t xml:space="preserve">Gma.2809.3.S1_a_at</t>
  </si>
  <si>
    <t xml:space="preserve">Glyma01g00760.2</t>
  </si>
  <si>
    <t xml:space="preserve">AT2G19830</t>
  </si>
  <si>
    <t xml:space="preserve">Gma.2826.1.S1_s_at</t>
  </si>
  <si>
    <t xml:space="preserve">Glyma20g38570.1</t>
  </si>
  <si>
    <t xml:space="preserve">AT3G55120</t>
  </si>
  <si>
    <t xml:space="preserve">Gma.2897.1.S1_at</t>
  </si>
  <si>
    <t xml:space="preserve">Glyma14g07790.2</t>
  </si>
  <si>
    <t xml:space="preserve">AT1G75400</t>
  </si>
  <si>
    <t xml:space="preserve">Gma.2904.3.S1_at</t>
  </si>
  <si>
    <t xml:space="preserve">Glyma13g17660.1</t>
  </si>
  <si>
    <t xml:space="preserve">TRANSMEMBRANE PROTEIN 14, 15</t>
  </si>
  <si>
    <t xml:space="preserve">PTHR12668</t>
  </si>
  <si>
    <t xml:space="preserve">Gma.2931.1.S1_at</t>
  </si>
  <si>
    <t xml:space="preserve">Glyma12g12740.2</t>
  </si>
  <si>
    <t xml:space="preserve">AT4G28300</t>
  </si>
  <si>
    <t xml:space="preserve">Gma.2949.1.S1_at</t>
  </si>
  <si>
    <t xml:space="preserve">Glyma04g38170.2</t>
  </si>
  <si>
    <t xml:space="preserve">AT5G23610</t>
  </si>
  <si>
    <t xml:space="preserve">Gma.3124.1.S1_at</t>
  </si>
  <si>
    <t xml:space="preserve">Glyma05g32510.1</t>
  </si>
  <si>
    <t xml:space="preserve">AT1G53570</t>
  </si>
  <si>
    <t xml:space="preserve">MAPKK-RELATED SERINE/THREONINE PROTEIN KINASES</t>
  </si>
  <si>
    <t xml:space="preserve">PTHR22986</t>
  </si>
  <si>
    <t xml:space="preserve">Gma.3124.2.A1_at</t>
  </si>
  <si>
    <t xml:space="preserve">Gma.3124.3.S1_a_at</t>
  </si>
  <si>
    <t xml:space="preserve">Glyma08g16670.2</t>
  </si>
  <si>
    <t xml:space="preserve">Gma.3126.1.S1_a_at</t>
  </si>
  <si>
    <t xml:space="preserve">Glyma15g17900.1</t>
  </si>
  <si>
    <t xml:space="preserve">AT2G19180</t>
  </si>
  <si>
    <t xml:space="preserve">Gma.3126.1.S1_at</t>
  </si>
  <si>
    <t xml:space="preserve">Gma.3126.2.S1_at</t>
  </si>
  <si>
    <t xml:space="preserve">Glyma09g06700.1</t>
  </si>
  <si>
    <t xml:space="preserve">Gma.3151.1.S1_a_at</t>
  </si>
  <si>
    <t xml:space="preserve">Glyma07g15960.1</t>
  </si>
  <si>
    <t xml:space="preserve">AT2G37660</t>
  </si>
  <si>
    <t xml:space="preserve">NITROGEN METABOLIC REGULATION PROTEIN NMR-RELATED</t>
  </si>
  <si>
    <t xml:space="preserve">PTHR14194</t>
  </si>
  <si>
    <t xml:space="preserve">Gma.3202.1.S1_at</t>
  </si>
  <si>
    <t xml:space="preserve">Glyma01g39540.1</t>
  </si>
  <si>
    <t xml:space="preserve">AT4G36900</t>
  </si>
  <si>
    <t xml:space="preserve">Gma.3234.1.S1_at</t>
  </si>
  <si>
    <t xml:space="preserve">Glyma17g11800.1</t>
  </si>
  <si>
    <t xml:space="preserve">AT1G05500</t>
  </si>
  <si>
    <t xml:space="preserve">CALCIUM-DEPENDENT LIPID-BINDING PROTEIN (CALB RELATED)</t>
  </si>
  <si>
    <t xml:space="preserve">PTHR10774</t>
  </si>
  <si>
    <t xml:space="preserve">Gma.3275.1.S1_at</t>
  </si>
  <si>
    <t xml:space="preserve">Glyma13g10330.1</t>
  </si>
  <si>
    <t xml:space="preserve">AT5G18520</t>
  </si>
  <si>
    <t xml:space="preserve">LUNG SEVEN TRANSMEMBRANE RECEPTOR</t>
  </si>
  <si>
    <t xml:space="preserve">PTHR21229</t>
  </si>
  <si>
    <t xml:space="preserve">Gma.3298.1.S1_at</t>
  </si>
  <si>
    <t xml:space="preserve">Glyma16g06890.1</t>
  </si>
  <si>
    <t xml:space="preserve">Gma.3331.1.S1_at</t>
  </si>
  <si>
    <t xml:space="preserve">Glyma02g39210.2</t>
  </si>
  <si>
    <t xml:space="preserve">AT2G40140</t>
  </si>
  <si>
    <t xml:space="preserve">Gma.3404.1.S1_at</t>
  </si>
  <si>
    <t xml:space="preserve">Glyma19g14000.2</t>
  </si>
  <si>
    <t xml:space="preserve">AT5G14660</t>
  </si>
  <si>
    <t xml:space="preserve">Gma.3441.1.S1_at</t>
  </si>
  <si>
    <t xml:space="preserve">Glyma07g01140.2</t>
  </si>
  <si>
    <t xml:space="preserve">Gma.3541.2.S1_a_at</t>
  </si>
  <si>
    <t xml:space="preserve">Glyma13g18530.1</t>
  </si>
  <si>
    <t xml:space="preserve">AT3G22480</t>
  </si>
  <si>
    <t xml:space="preserve">PTHR13303</t>
  </si>
  <si>
    <t xml:space="preserve">Gma.3692.2.S1_at</t>
  </si>
  <si>
    <t xml:space="preserve">Glyma20g33390.1</t>
  </si>
  <si>
    <t xml:space="preserve">Gma.3700.3.S1_at</t>
  </si>
  <si>
    <t xml:space="preserve">Glyma09g36930.1</t>
  </si>
  <si>
    <t xml:space="preserve">AT2G44870</t>
  </si>
  <si>
    <t xml:space="preserve">Gma.3705.1.S1_at</t>
  </si>
  <si>
    <t xml:space="preserve">Glyma17g02370.1</t>
  </si>
  <si>
    <t xml:space="preserve">AT4G15530</t>
  </si>
  <si>
    <t xml:space="preserve">PHOSPHOENOLPYRUVATE DIKINASE-RELATED</t>
  </si>
  <si>
    <t xml:space="preserve">PTHR22931</t>
  </si>
  <si>
    <t xml:space="preserve">Gma.3717.1.S1_a_at</t>
  </si>
  <si>
    <t xml:space="preserve">Glyma18g46610.1</t>
  </si>
  <si>
    <t xml:space="preserve">AT1G01710</t>
  </si>
  <si>
    <t xml:space="preserve">ACYL-COA THIOESTERASE-RELATED</t>
  </si>
  <si>
    <t xml:space="preserve">PTHR11066</t>
  </si>
  <si>
    <t xml:space="preserve">Gma.3847.1.S1_s_at</t>
  </si>
  <si>
    <t xml:space="preserve">Glyma04g37370.1</t>
  </si>
  <si>
    <t xml:space="preserve">AT5G63490</t>
  </si>
  <si>
    <t xml:space="preserve">INOSINE-5-MONOPHOSPHATE DEHYDROGENASE RELATED</t>
  </si>
  <si>
    <t xml:space="preserve">PTHR11911</t>
  </si>
  <si>
    <t xml:space="preserve">Gma.3858.2.S1_s_at</t>
  </si>
  <si>
    <t xml:space="preserve">Glyma08g05940.1</t>
  </si>
  <si>
    <t xml:space="preserve">AT1G67940</t>
  </si>
  <si>
    <t xml:space="preserve">ATP BINDING CASSETE (ABC) TRANSPORTER</t>
  </si>
  <si>
    <t xml:space="preserve">PTHR19222</t>
  </si>
  <si>
    <t xml:space="preserve">Gma.3995.3.S1_at</t>
  </si>
  <si>
    <t xml:space="preserve">Glyma13g30230.2</t>
  </si>
  <si>
    <t xml:space="preserve">AT1G29260</t>
  </si>
  <si>
    <t xml:space="preserve">Gma.4087.1.S1_s_at</t>
  </si>
  <si>
    <t xml:space="preserve">Glyma02g43410.1</t>
  </si>
  <si>
    <t xml:space="preserve">AT2G04550</t>
  </si>
  <si>
    <t xml:space="preserve">DUAL SPECIFICITY PROTEIN PHOSPHATASE</t>
  </si>
  <si>
    <t xml:space="preserve">PTHR10159</t>
  </si>
  <si>
    <t xml:space="preserve">Gma.4091.2.S1_at</t>
  </si>
  <si>
    <t xml:space="preserve">Glyma13g27930.1</t>
  </si>
  <si>
    <t xml:space="preserve">AT3G06140</t>
  </si>
  <si>
    <t xml:space="preserve">MAHOGUNIN</t>
  </si>
  <si>
    <t xml:space="preserve">PTHR22996</t>
  </si>
  <si>
    <t xml:space="preserve">Gma.4116.1.S1_a_at</t>
  </si>
  <si>
    <t xml:space="preserve">Glyma05g38060.3</t>
  </si>
  <si>
    <t xml:space="preserve">AT4G20330</t>
  </si>
  <si>
    <t xml:space="preserve">Gma.4116.2.S1_at</t>
  </si>
  <si>
    <t xml:space="preserve">Glyma08g01510.1</t>
  </si>
  <si>
    <t xml:space="preserve">PTHR12716</t>
  </si>
  <si>
    <t xml:space="preserve">Gma.4136.1.S1_at</t>
  </si>
  <si>
    <t xml:space="preserve">Glyma04g40060.1</t>
  </si>
  <si>
    <t xml:space="preserve">AT5G05230</t>
  </si>
  <si>
    <t xml:space="preserve">Gma.4206.1.S1_s_at</t>
  </si>
  <si>
    <t xml:space="preserve">Glyma07g32330.1</t>
  </si>
  <si>
    <t xml:space="preserve">AT3G20110</t>
  </si>
  <si>
    <t xml:space="preserve">CYTOCHROME P450</t>
  </si>
  <si>
    <t xml:space="preserve">PTHR19383</t>
  </si>
  <si>
    <t xml:space="preserve">Gma.4259.2.S1_s_at</t>
  </si>
  <si>
    <t xml:space="preserve">Glyma10g30440.2</t>
  </si>
  <si>
    <t xml:space="preserve">AT3G04730</t>
  </si>
  <si>
    <t xml:space="preserve">Gma.4315.2.S1_x_at</t>
  </si>
  <si>
    <t xml:space="preserve">Glyma09g01080.1</t>
  </si>
  <si>
    <t xml:space="preserve">AT4G04020</t>
  </si>
  <si>
    <t xml:space="preserve">Gma.4358.1.S1_at</t>
  </si>
  <si>
    <t xml:space="preserve">Glyma07g28020.2</t>
  </si>
  <si>
    <t xml:space="preserve">AT5G57890</t>
  </si>
  <si>
    <t xml:space="preserve">Gma.4378.1.S1_at</t>
  </si>
  <si>
    <t xml:space="preserve">Glyma13g09610.1</t>
  </si>
  <si>
    <t xml:space="preserve">AT1G21570</t>
  </si>
  <si>
    <t xml:space="preserve">PTHR23102</t>
  </si>
  <si>
    <t xml:space="preserve">Gma.4379.1.S1_at</t>
  </si>
  <si>
    <t xml:space="preserve">Glyma05g37190.1</t>
  </si>
  <si>
    <t xml:space="preserve">AT4G11150</t>
  </si>
  <si>
    <t xml:space="preserve">VACUOLAR ATP SYNTHASE SUBUNIT E</t>
  </si>
  <si>
    <t xml:space="preserve">PTHR11583</t>
  </si>
  <si>
    <t xml:space="preserve">Gma.4379.1.S1_x_at</t>
  </si>
  <si>
    <t xml:space="preserve">Gma.4386.1.S1_at</t>
  </si>
  <si>
    <t xml:space="preserve">Glyma16g03760.2</t>
  </si>
  <si>
    <t xml:space="preserve">AT4G34138</t>
  </si>
  <si>
    <t xml:space="preserve">Gma.4522.1.S1_at</t>
  </si>
  <si>
    <t xml:space="preserve">Glyma19g36510.1</t>
  </si>
  <si>
    <t xml:space="preserve">AT3G09770</t>
  </si>
  <si>
    <t xml:space="preserve">Gma.4648.1.S1_at</t>
  </si>
  <si>
    <t xml:space="preserve">Glyma06g05570.1</t>
  </si>
  <si>
    <t xml:space="preserve">AT5G11960</t>
  </si>
  <si>
    <t xml:space="preserve">Gma.4676.2.S1_at</t>
  </si>
  <si>
    <t xml:space="preserve">Glyma08g45060.1</t>
  </si>
  <si>
    <t xml:space="preserve">AT3G20890</t>
  </si>
  <si>
    <t xml:space="preserve">HETEROGENEOUS NUCLEAR RIBONUCLEOPROTEIN-RELATED</t>
  </si>
  <si>
    <t xml:space="preserve">PTHR13976</t>
  </si>
  <si>
    <t xml:space="preserve">Gma.4754.1.S1_at</t>
  </si>
  <si>
    <t xml:space="preserve">Glyma07g38750.2</t>
  </si>
  <si>
    <t xml:space="preserve">AT5G19150</t>
  </si>
  <si>
    <t xml:space="preserve">Gma.4781.1.A1_at</t>
  </si>
  <si>
    <t xml:space="preserve">Glyma09g08070.2</t>
  </si>
  <si>
    <t xml:space="preserve">Gma.4831.3.S1_at</t>
  </si>
  <si>
    <t xml:space="preserve">Glyma15g02970.2</t>
  </si>
  <si>
    <t xml:space="preserve">AT1G72880</t>
  </si>
  <si>
    <t xml:space="preserve">Gma.4876.1.S1_at</t>
  </si>
  <si>
    <t xml:space="preserve">Glyma16g25910.1</t>
  </si>
  <si>
    <t xml:space="preserve">Gma.4905.1.S1_a_at</t>
  </si>
  <si>
    <t xml:space="preserve">Glyma18g10400.1</t>
  </si>
  <si>
    <t xml:space="preserve">AT3G20800</t>
  </si>
  <si>
    <t xml:space="preserve">PTHR12262</t>
  </si>
  <si>
    <t xml:space="preserve">Gma.5061.1.S1_at</t>
  </si>
  <si>
    <t xml:space="preserve">Glyma20g25860.1</t>
  </si>
  <si>
    <t xml:space="preserve">AT2G01110</t>
  </si>
  <si>
    <t xml:space="preserve">Gma.5088.1.A1_s_at</t>
  </si>
  <si>
    <t xml:space="preserve">Glyma19g44520.2</t>
  </si>
  <si>
    <t xml:space="preserve">AT5G53360</t>
  </si>
  <si>
    <t xml:space="preserve">Gma.5088.2.S1_at</t>
  </si>
  <si>
    <t xml:space="preserve">Glyma19g44520.4</t>
  </si>
  <si>
    <t xml:space="preserve">AT3G61790</t>
  </si>
  <si>
    <t xml:space="preserve">Gma.5088.3.S1_at</t>
  </si>
  <si>
    <t xml:space="preserve">Glyma03g41860.2</t>
  </si>
  <si>
    <t xml:space="preserve">Gma.5120.1.S1_at</t>
  </si>
  <si>
    <t xml:space="preserve">Glyma12g01610.1</t>
  </si>
  <si>
    <t xml:space="preserve">AT5G17520</t>
  </si>
  <si>
    <t xml:space="preserve">Gma.5237.1.S1_at</t>
  </si>
  <si>
    <t xml:space="preserve">Glyma14g06430.1</t>
  </si>
  <si>
    <t xml:space="preserve">AT3G55960</t>
  </si>
  <si>
    <t xml:space="preserve">NUCLEAR LIM INTERACTOR-INTERACTING FACTOR-RELATED</t>
  </si>
  <si>
    <t xml:space="preserve">PTHR12210</t>
  </si>
  <si>
    <t xml:space="preserve">Gma.5240.1.S1_a_at</t>
  </si>
  <si>
    <t xml:space="preserve">Glyma04g06210.1</t>
  </si>
  <si>
    <t xml:space="preserve">AT5G10730</t>
  </si>
  <si>
    <t xml:space="preserve">NADH-UBIQUINONE OXIDOREDUCTASE 39 KDA SUBUNIT-RELATED</t>
  </si>
  <si>
    <t xml:space="preserve">PTHR12126</t>
  </si>
  <si>
    <t xml:space="preserve">Gma.5320.1.S1_at</t>
  </si>
  <si>
    <t xml:space="preserve">Glyma13g44910.2</t>
  </si>
  <si>
    <t xml:space="preserve">Gma.5346.1.S1_x_at</t>
  </si>
  <si>
    <t xml:space="preserve">Glyma01g01900.4</t>
  </si>
  <si>
    <t xml:space="preserve">AT1G32230</t>
  </si>
  <si>
    <t xml:space="preserve">Gma.5426.1.S1_at</t>
  </si>
  <si>
    <t xml:space="preserve">Glyma20g33300.1</t>
  </si>
  <si>
    <t xml:space="preserve">AT5G04460</t>
  </si>
  <si>
    <t xml:space="preserve">UNCHARACTERIZED RING ZINC FINGER-CONTAINING PROTEIN</t>
  </si>
  <si>
    <t xml:space="preserve">PTHR12183</t>
  </si>
  <si>
    <t xml:space="preserve">Gma.5443.2.S1_a_at</t>
  </si>
  <si>
    <t xml:space="preserve">Glyma12g34360.1</t>
  </si>
  <si>
    <t xml:space="preserve">AT1G51060</t>
  </si>
  <si>
    <t xml:space="preserve">HISTONE H2A</t>
  </si>
  <si>
    <t xml:space="preserve">PTHR23430</t>
  </si>
  <si>
    <t xml:space="preserve">Gma.5514.1.S1_x_at</t>
  </si>
  <si>
    <t xml:space="preserve">Glyma02g11320.1</t>
  </si>
  <si>
    <t xml:space="preserve">AT1G26110</t>
  </si>
  <si>
    <t xml:space="preserve">PTHR13586</t>
  </si>
  <si>
    <t xml:space="preserve">Gma.5567.1.S1_at</t>
  </si>
  <si>
    <t xml:space="preserve">Glyma01g35750.1</t>
  </si>
  <si>
    <t xml:space="preserve">AT5G45360</t>
  </si>
  <si>
    <t xml:space="preserve">FBXW9 PROTEIN</t>
  </si>
  <si>
    <t xml:space="preserve">PTHR22844:SF7</t>
  </si>
  <si>
    <t xml:space="preserve">Gma.5582.1.S1_at</t>
  </si>
  <si>
    <t xml:space="preserve">Glyma02g29250.1</t>
  </si>
  <si>
    <t xml:space="preserve">AT4G32050</t>
  </si>
  <si>
    <t xml:space="preserve">PTHR13109</t>
  </si>
  <si>
    <t xml:space="preserve">Gma.5585.1.S1_at</t>
  </si>
  <si>
    <t xml:space="preserve">Glyma02g07230.1</t>
  </si>
  <si>
    <t xml:space="preserve">Gma.5692.1.S1_at</t>
  </si>
  <si>
    <t xml:space="preserve">Glyma08g46170.3</t>
  </si>
  <si>
    <t xml:space="preserve">AT5G48630</t>
  </si>
  <si>
    <t xml:space="preserve">Gma.5710.1.S1_at</t>
  </si>
  <si>
    <t xml:space="preserve">Glyma13g02750.1</t>
  </si>
  <si>
    <t xml:space="preserve">AT4G08230</t>
  </si>
  <si>
    <t xml:space="preserve">Gma.5748.1.S1_at</t>
  </si>
  <si>
    <t xml:space="preserve">Glyma08g15040.1</t>
  </si>
  <si>
    <t xml:space="preserve">AT5G64813</t>
  </si>
  <si>
    <t xml:space="preserve">Gma.5783.1.S1_s_at</t>
  </si>
  <si>
    <t xml:space="preserve">Glyma02g46510.1</t>
  </si>
  <si>
    <t xml:space="preserve">AT5G55260</t>
  </si>
  <si>
    <t xml:space="preserve">SERINE/THREONINE PROTEIN PHOSPHATASE</t>
  </si>
  <si>
    <t xml:space="preserve">PTHR11668</t>
  </si>
  <si>
    <t xml:space="preserve">Gma.5813.1.S1_at</t>
  </si>
  <si>
    <t xml:space="preserve">Glyma09g33560.1</t>
  </si>
  <si>
    <t xml:space="preserve">AT4G33660</t>
  </si>
  <si>
    <t xml:space="preserve">Gma.5833.2.S1_s_at</t>
  </si>
  <si>
    <t xml:space="preserve">Glyma01g37300.1</t>
  </si>
  <si>
    <t xml:space="preserve">AT2G18050</t>
  </si>
  <si>
    <t xml:space="preserve">Gma.5833.3.S1_at</t>
  </si>
  <si>
    <t xml:space="preserve">Glyma11g08000.1</t>
  </si>
  <si>
    <t xml:space="preserve">HISTONE H1/H5</t>
  </si>
  <si>
    <t xml:space="preserve">PTHR11467</t>
  </si>
  <si>
    <t xml:space="preserve">Gma.5981.1.S1_s_at</t>
  </si>
  <si>
    <t xml:space="preserve">Glyma02g32370.1</t>
  </si>
  <si>
    <t xml:space="preserve">AT3G10330</t>
  </si>
  <si>
    <t xml:space="preserve">TRANSCRIPTION INITIATION FACTOR IIB-RELATED</t>
  </si>
  <si>
    <t xml:space="preserve">PTHR11618</t>
  </si>
  <si>
    <t xml:space="preserve">Gma.6079.1.S1_x_at</t>
  </si>
  <si>
    <t xml:space="preserve">Glyma12g05510.1</t>
  </si>
  <si>
    <t xml:space="preserve">AT1G06110</t>
  </si>
  <si>
    <t xml:space="preserve">PTHR14289</t>
  </si>
  <si>
    <t xml:space="preserve">Gma.6086.1.A1_at</t>
  </si>
  <si>
    <t xml:space="preserve">Glyma01g27240.2</t>
  </si>
  <si>
    <t xml:space="preserve">AT3G09100</t>
  </si>
  <si>
    <t xml:space="preserve">Gma.6098.1.S1_at</t>
  </si>
  <si>
    <t xml:space="preserve">Glyma18g49530.1</t>
  </si>
  <si>
    <t xml:space="preserve">Gma.6142.1.S1_at</t>
  </si>
  <si>
    <t xml:space="preserve">Glyma06g10930.4</t>
  </si>
  <si>
    <t xml:space="preserve">AT1G78150</t>
  </si>
  <si>
    <t xml:space="preserve">Gma.6221.1.S1_a_at</t>
  </si>
  <si>
    <t xml:space="preserve">Glyma09g34220.1</t>
  </si>
  <si>
    <t xml:space="preserve">AT1G32130</t>
  </si>
  <si>
    <t xml:space="preserve">Gma.6234.1.S1_at</t>
  </si>
  <si>
    <t xml:space="preserve">Glyma13g38280.1</t>
  </si>
  <si>
    <t xml:space="preserve">AT3G21865</t>
  </si>
  <si>
    <t xml:space="preserve">Gma.6240.1.S1_at</t>
  </si>
  <si>
    <t xml:space="preserve">Glyma05g24410.1</t>
  </si>
  <si>
    <t xml:space="preserve">AT1G34750</t>
  </si>
  <si>
    <t xml:space="preserve">PROTEIN PHOSPHATASE 2C</t>
  </si>
  <si>
    <t xml:space="preserve">PTHR13832</t>
  </si>
  <si>
    <t xml:space="preserve">Gma.6300.1.S1_at</t>
  </si>
  <si>
    <t xml:space="preserve">Glyma02g45200.1</t>
  </si>
  <si>
    <t xml:space="preserve">AT5G08560</t>
  </si>
  <si>
    <t xml:space="preserve">PTHR22838</t>
  </si>
  <si>
    <t xml:space="preserve">Gma.6306.1.S1_at</t>
  </si>
  <si>
    <t xml:space="preserve">Glyma20g01240.1</t>
  </si>
  <si>
    <t xml:space="preserve">AT4G33950</t>
  </si>
  <si>
    <t xml:space="preserve">Gma.6322.1.S1_at</t>
  </si>
  <si>
    <t xml:space="preserve">Glyma19g12000.1</t>
  </si>
  <si>
    <t xml:space="preserve">AT1G11950</t>
  </si>
  <si>
    <t xml:space="preserve">JUMONJI DOMAIN CONTAINING PROTEIN-RELATED INCLUDING HAIRLESS</t>
  </si>
  <si>
    <t xml:space="preserve">PTHR12549</t>
  </si>
  <si>
    <t xml:space="preserve">Gma.633.2.S1_x_at</t>
  </si>
  <si>
    <t xml:space="preserve">Glyma04g39110.1</t>
  </si>
  <si>
    <t xml:space="preserve">Gma.6411.1.S1_at</t>
  </si>
  <si>
    <t xml:space="preserve">Glyma02g18320.1</t>
  </si>
  <si>
    <t xml:space="preserve">AT1G71950</t>
  </si>
  <si>
    <t xml:space="preserve">SUBTILISIN/KEXIN-RELATED SERINE PROTEASE</t>
  </si>
  <si>
    <t xml:space="preserve">PTHR10795</t>
  </si>
  <si>
    <t xml:space="preserve">Gma.6433.2.S1_s_at</t>
  </si>
  <si>
    <t xml:space="preserve">Glyma03g07540.1</t>
  </si>
  <si>
    <t xml:space="preserve">AT3G51840</t>
  </si>
  <si>
    <t xml:space="preserve">ELECTRON TRANSPORT OXIDOREDUCTASE</t>
  </si>
  <si>
    <t xml:space="preserve">PTHR10909</t>
  </si>
  <si>
    <t xml:space="preserve">Gma.6474.1.A1_x_at</t>
  </si>
  <si>
    <t xml:space="preserve">Glyma15g13470.1</t>
  </si>
  <si>
    <t xml:space="preserve">AT2G34690</t>
  </si>
  <si>
    <t xml:space="preserve">GLYCOLIPID TRANSFER PROTEIN-RELATED</t>
  </si>
  <si>
    <t xml:space="preserve">PTHR10219</t>
  </si>
  <si>
    <t xml:space="preserve">Gma.6474.2.S1_at</t>
  </si>
  <si>
    <t xml:space="preserve">Glyma15g13470.2</t>
  </si>
  <si>
    <t xml:space="preserve">Gma.6476.2.S1_a_at</t>
  </si>
  <si>
    <t xml:space="preserve">Glyma06g06700.1</t>
  </si>
  <si>
    <t xml:space="preserve">AT1G80780</t>
  </si>
  <si>
    <t xml:space="preserve">CCR4-ASSOCIATED FACTOR</t>
  </si>
  <si>
    <t xml:space="preserve">PTHR10797</t>
  </si>
  <si>
    <t xml:space="preserve">Gma.6566.1.S1_s_at</t>
  </si>
  <si>
    <t xml:space="preserve">Glyma19g20750.1</t>
  </si>
  <si>
    <t xml:space="preserve">AT1G08680</t>
  </si>
  <si>
    <t xml:space="preserve">CENTAURIN/ARF</t>
  </si>
  <si>
    <t xml:space="preserve">PTHR23180</t>
  </si>
  <si>
    <t xml:space="preserve">Gma.667.3.S1_at</t>
  </si>
  <si>
    <t xml:space="preserve">Glyma04g10650.1</t>
  </si>
  <si>
    <t xml:space="preserve">RNA-BINDING PROTEIN</t>
  </si>
  <si>
    <t xml:space="preserve">PTHR10432</t>
  </si>
  <si>
    <t xml:space="preserve">Gma.6687.1.S1_at</t>
  </si>
  <si>
    <t xml:space="preserve">Glyma04g07960.2</t>
  </si>
  <si>
    <t xml:space="preserve">AT5G10710</t>
  </si>
  <si>
    <t xml:space="preserve">Gma.6805.1.A1_at</t>
  </si>
  <si>
    <t xml:space="preserve">Glyma11g03030.1</t>
  </si>
  <si>
    <t xml:space="preserve">YTH (YT521-B HOMOLOGY) DOMAIN-CONTAINING</t>
  </si>
  <si>
    <t xml:space="preserve">PTHR12357</t>
  </si>
  <si>
    <t xml:space="preserve">Gma.6829.2.S1_at</t>
  </si>
  <si>
    <t xml:space="preserve">Glyma03g06660.1</t>
  </si>
  <si>
    <t xml:space="preserve">AT3G51780</t>
  </si>
  <si>
    <t xml:space="preserve">BCL2-ASSOCIATED ATHANOGENE</t>
  </si>
  <si>
    <t xml:space="preserve">PTHR12329</t>
  </si>
  <si>
    <t xml:space="preserve">Gma.6852.1.S1_at</t>
  </si>
  <si>
    <t xml:space="preserve">Glyma11g03320.1</t>
  </si>
  <si>
    <t xml:space="preserve">AT1G62780</t>
  </si>
  <si>
    <t xml:space="preserve">Gma.6865.1.S1_at</t>
  </si>
  <si>
    <t xml:space="preserve">Glyma05g27880.1</t>
  </si>
  <si>
    <t xml:space="preserve">AT1G27910</t>
  </si>
  <si>
    <t xml:space="preserve">PTHR22849</t>
  </si>
  <si>
    <t xml:space="preserve">Gma.6873.1.S1_at</t>
  </si>
  <si>
    <t xml:space="preserve">Glyma15g13610.1</t>
  </si>
  <si>
    <t xml:space="preserve">Gma.6975.2.S1_at</t>
  </si>
  <si>
    <t xml:space="preserve">Glyma10g36160.1</t>
  </si>
  <si>
    <t xml:space="preserve">AT1G71980</t>
  </si>
  <si>
    <t xml:space="preserve">RING FINGER AND PROTEASE ASSOCIATED DOMAIN-CONTAINING</t>
  </si>
  <si>
    <t xml:space="preserve">PTHR22765</t>
  </si>
  <si>
    <t xml:space="preserve">Gma.7017.1.S1_at</t>
  </si>
  <si>
    <t xml:space="preserve">Glyma10g03260.1</t>
  </si>
  <si>
    <t xml:space="preserve">AT4G02730</t>
  </si>
  <si>
    <t xml:space="preserve">WD40 REPEAT PROTEIN</t>
  </si>
  <si>
    <t xml:space="preserve">PTHR22847</t>
  </si>
  <si>
    <t xml:space="preserve">Gma.7026.1.S1_at</t>
  </si>
  <si>
    <t xml:space="preserve">Glyma13g31080.1</t>
  </si>
  <si>
    <t xml:space="preserve">AT1G28320</t>
  </si>
  <si>
    <t xml:space="preserve">SERINE PROTEASE-RELATED</t>
  </si>
  <si>
    <t xml:space="preserve">PTHR21004</t>
  </si>
  <si>
    <t xml:space="preserve">Gma.7046.1.S1_at</t>
  </si>
  <si>
    <t xml:space="preserve">Glyma10g31470.1</t>
  </si>
  <si>
    <t xml:space="preserve">AT5G47520</t>
  </si>
  <si>
    <t xml:space="preserve">Gma.7082.1.A1_at</t>
  </si>
  <si>
    <t xml:space="preserve">Glyma05g05780.1</t>
  </si>
  <si>
    <t xml:space="preserve">AT5G47050</t>
  </si>
  <si>
    <t xml:space="preserve">Gma.7103.1.S1_at</t>
  </si>
  <si>
    <t xml:space="preserve">Glyma12g03690.6</t>
  </si>
  <si>
    <t xml:space="preserve">AT4G35040</t>
  </si>
  <si>
    <t xml:space="preserve">Gma.7114.1.A1_at</t>
  </si>
  <si>
    <t xml:space="preserve">Glyma06g12630.1</t>
  </si>
  <si>
    <t xml:space="preserve">AT1G76990</t>
  </si>
  <si>
    <t xml:space="preserve">RIBONUCLEOPROTEIN</t>
  </si>
  <si>
    <t xml:space="preserve">PTHR13734:SF1</t>
  </si>
  <si>
    <t xml:space="preserve">Gma.7186.1.A1_at</t>
  </si>
  <si>
    <t xml:space="preserve">Glyma02g43110.1</t>
  </si>
  <si>
    <t xml:space="preserve">AT2G40280</t>
  </si>
  <si>
    <t xml:space="preserve">METHLYTRANSFERASE, UBIE/COQ5 FAMILY</t>
  </si>
  <si>
    <t xml:space="preserve">PTHR10108:SF26</t>
  </si>
  <si>
    <t xml:space="preserve">Gma.7189.1.S1_at</t>
  </si>
  <si>
    <t xml:space="preserve">Glyma19g06960.1</t>
  </si>
  <si>
    <t xml:space="preserve">AT5G38220</t>
  </si>
  <si>
    <t xml:space="preserve">PTHR12277</t>
  </si>
  <si>
    <t xml:space="preserve">Gma.7192.1.S1_at</t>
  </si>
  <si>
    <t xml:space="preserve">Glyma16g08960.1</t>
  </si>
  <si>
    <t xml:space="preserve">AT5G65940</t>
  </si>
  <si>
    <t xml:space="preserve">ENOYL-COA HYDRATASE-RELATED</t>
  </si>
  <si>
    <t xml:space="preserve">PTHR11941</t>
  </si>
  <si>
    <t xml:space="preserve">Gma.7226.3.S1_at</t>
  </si>
  <si>
    <t xml:space="preserve">Glyma01g37870.1</t>
  </si>
  <si>
    <t xml:space="preserve">AT2G18250</t>
  </si>
  <si>
    <t xml:space="preserve">DEPHOSPHO-COA RELATED KINASES</t>
  </si>
  <si>
    <t xml:space="preserve">PTHR10695</t>
  </si>
  <si>
    <t xml:space="preserve">Gma.7257.2.S1_s_at</t>
  </si>
  <si>
    <t xml:space="preserve">Glyma19g39950.1</t>
  </si>
  <si>
    <t xml:space="preserve">AT4G02340</t>
  </si>
  <si>
    <t xml:space="preserve">ALPHA/BETA HYDROLASE RELATED</t>
  </si>
  <si>
    <t xml:space="preserve">PTHR10992</t>
  </si>
  <si>
    <t xml:space="preserve">Gma.7280.1.S1_a_at</t>
  </si>
  <si>
    <t xml:space="preserve">Glyma03g31790.2</t>
  </si>
  <si>
    <t xml:space="preserve">AT3G58170</t>
  </si>
  <si>
    <t xml:space="preserve">Gma.7286.1.S1_at</t>
  </si>
  <si>
    <t xml:space="preserve">Glyma17g03080.2</t>
  </si>
  <si>
    <t xml:space="preserve">AT3G06860</t>
  </si>
  <si>
    <t xml:space="preserve">Gma.7296.1.S1_at</t>
  </si>
  <si>
    <t xml:space="preserve">Glyma02g16340.2</t>
  </si>
  <si>
    <t xml:space="preserve">AT3G63290</t>
  </si>
  <si>
    <t xml:space="preserve">Gma.7356.1.A1_at</t>
  </si>
  <si>
    <t xml:space="preserve">Glyma12g37050.1</t>
  </si>
  <si>
    <t xml:space="preserve">AT1G66340</t>
  </si>
  <si>
    <t xml:space="preserve">SENSOR HISTIDINE KINASE-RELATED</t>
  </si>
  <si>
    <t xml:space="preserve">PTHR23283</t>
  </si>
  <si>
    <t xml:space="preserve">Gma.7386.1.S1_at</t>
  </si>
  <si>
    <t xml:space="preserve">Glyma19g08500.1</t>
  </si>
  <si>
    <t xml:space="preserve">AT5G50180</t>
  </si>
  <si>
    <t xml:space="preserve">SERINE-THREONINE PROTEIN KINASE</t>
  </si>
  <si>
    <t xml:space="preserve">PTHR23257</t>
  </si>
  <si>
    <t xml:space="preserve">Gma.740.1.S1_at</t>
  </si>
  <si>
    <t xml:space="preserve">Glyma14g29810.1</t>
  </si>
  <si>
    <t xml:space="preserve">AT5G53170</t>
  </si>
  <si>
    <t xml:space="preserve">METALLOPROTEASE M41 FTSH</t>
  </si>
  <si>
    <t xml:space="preserve">PTHR23076</t>
  </si>
  <si>
    <t xml:space="preserve">Gma.7471.1.S1_at</t>
  </si>
  <si>
    <t xml:space="preserve">Glyma06g06130.1</t>
  </si>
  <si>
    <t xml:space="preserve">Gma.7500.1.A1_at</t>
  </si>
  <si>
    <t xml:space="preserve">Glyma16g19450.1</t>
  </si>
  <si>
    <t xml:space="preserve">AT3G15351</t>
  </si>
  <si>
    <t xml:space="preserve">Gma.7539.1.S1_at</t>
  </si>
  <si>
    <t xml:space="preserve">Glyma08g19970.1</t>
  </si>
  <si>
    <t xml:space="preserve">AT1G61000</t>
  </si>
  <si>
    <t xml:space="preserve">gb def: Hypothetical protein At1g61000/T7P1_14</t>
  </si>
  <si>
    <t xml:space="preserve">PTHR21650:SF4</t>
  </si>
  <si>
    <t xml:space="preserve">Gma.7588.1.S1_s_at</t>
  </si>
  <si>
    <t xml:space="preserve">Glyma18g43110.1</t>
  </si>
  <si>
    <t xml:space="preserve">AT3G08910</t>
  </si>
  <si>
    <t xml:space="preserve">Gma.7637.2.S1_at</t>
  </si>
  <si>
    <t xml:space="preserve">Glyma08g20590.1</t>
  </si>
  <si>
    <t xml:space="preserve">AT5G56890</t>
  </si>
  <si>
    <t xml:space="preserve">Gma.7652.1.S1_at</t>
  </si>
  <si>
    <t xml:space="preserve">Glyma01g01060.3</t>
  </si>
  <si>
    <t xml:space="preserve">AT2G19860</t>
  </si>
  <si>
    <t xml:space="preserve">Gma.7674.1.A1_at</t>
  </si>
  <si>
    <t xml:space="preserve">Glyma09g32480.1</t>
  </si>
  <si>
    <t xml:space="preserve">AT2G20120</t>
  </si>
  <si>
    <t xml:space="preserve">Gma.7717.2.S1_at</t>
  </si>
  <si>
    <t xml:space="preserve">Glyma06g48170.2</t>
  </si>
  <si>
    <t xml:space="preserve">AT2G43280</t>
  </si>
  <si>
    <t xml:space="preserve">Gma.7733.1.S1_at</t>
  </si>
  <si>
    <t xml:space="preserve">Glyma10g43910.1</t>
  </si>
  <si>
    <t xml:space="preserve">AT3G55070</t>
  </si>
  <si>
    <t xml:space="preserve">MACROPHAGE ERYTHROBLAST ATTACHER-RELATED</t>
  </si>
  <si>
    <t xml:space="preserve">PTHR12170</t>
  </si>
  <si>
    <t xml:space="preserve">Gma.7753.1.S1_at</t>
  </si>
  <si>
    <t xml:space="preserve">Glyma14g12380.2</t>
  </si>
  <si>
    <t xml:space="preserve">AT5G20910</t>
  </si>
  <si>
    <t xml:space="preserve">Gma.7757.1.S1_at</t>
  </si>
  <si>
    <t xml:space="preserve">Glyma03g28320.2</t>
  </si>
  <si>
    <t xml:space="preserve">AT5G06950</t>
  </si>
  <si>
    <t xml:space="preserve">Gma.785.1.A1_at</t>
  </si>
  <si>
    <t xml:space="preserve">Glyma18g05460.1</t>
  </si>
  <si>
    <t xml:space="preserve">AT3G02690</t>
  </si>
  <si>
    <t xml:space="preserve">Gma.7978.1.A1_s_at</t>
  </si>
  <si>
    <t xml:space="preserve">Glyma17g11300.2</t>
  </si>
  <si>
    <t xml:space="preserve">AT1G17070</t>
  </si>
  <si>
    <t xml:space="preserve">Gma.8060.1.S1_at</t>
  </si>
  <si>
    <t xml:space="preserve">Glyma07g01480.1</t>
  </si>
  <si>
    <t xml:space="preserve">AT1G51710</t>
  </si>
  <si>
    <t xml:space="preserve">UBIQUITIN  SPECIFIC PROTEASE FAMILY C19-RELATED</t>
  </si>
  <si>
    <t xml:space="preserve">PTHR10420</t>
  </si>
  <si>
    <t xml:space="preserve">Gma.8104.1.S1_at</t>
  </si>
  <si>
    <t xml:space="preserve">Glyma05g38190.1</t>
  </si>
  <si>
    <t xml:space="preserve">AT5G50580</t>
  </si>
  <si>
    <t xml:space="preserve">UBIQUITIN-ACTIVATING ENZYME E1</t>
  </si>
  <si>
    <t xml:space="preserve">PTHR10953</t>
  </si>
  <si>
    <t xml:space="preserve">Gma.8135.1.S1_at</t>
  </si>
  <si>
    <t xml:space="preserve">Glyma18g01360.1</t>
  </si>
  <si>
    <t xml:space="preserve">AT1G13450</t>
  </si>
  <si>
    <t xml:space="preserve">Gma.8141.1.A1_at</t>
  </si>
  <si>
    <t xml:space="preserve">Glyma09g33680.1</t>
  </si>
  <si>
    <t xml:space="preserve">AT2G22730</t>
  </si>
  <si>
    <t xml:space="preserve">DRUG TRANSPORTER-RELATED</t>
  </si>
  <si>
    <t xml:space="preserve">PTHR10074</t>
  </si>
  <si>
    <t xml:space="preserve">Gma.8145.1.A1_a_at</t>
  </si>
  <si>
    <t xml:space="preserve">Glyma14g23840.1</t>
  </si>
  <si>
    <t xml:space="preserve">AT5G24340</t>
  </si>
  <si>
    <t xml:space="preserve">3-5 EXONUCLEASE</t>
  </si>
  <si>
    <t xml:space="preserve">PTHR13620</t>
  </si>
  <si>
    <t xml:space="preserve">Gma.8155.1.S1_s_at</t>
  </si>
  <si>
    <t xml:space="preserve">Glyma19g37230.2</t>
  </si>
  <si>
    <t xml:space="preserve">AT2G36680</t>
  </si>
  <si>
    <t xml:space="preserve">Gma.8173.1.A1_at</t>
  </si>
  <si>
    <t xml:space="preserve">Glyma19g02540.1</t>
  </si>
  <si>
    <t xml:space="preserve">AT1G26830</t>
  </si>
  <si>
    <t xml:space="preserve">CULLIN</t>
  </si>
  <si>
    <t xml:space="preserve">PTHR11932</t>
  </si>
  <si>
    <t xml:space="preserve">Gma.8208.1.S1_at</t>
  </si>
  <si>
    <t xml:space="preserve">Glyma14g06670.1</t>
  </si>
  <si>
    <t xml:space="preserve">AT3G55830</t>
  </si>
  <si>
    <t xml:space="preserve">Gma.8227.3.S1_at</t>
  </si>
  <si>
    <t xml:space="preserve">Glyma08g03080.3</t>
  </si>
  <si>
    <t xml:space="preserve">AT2G26590</t>
  </si>
  <si>
    <t xml:space="preserve">Gma.8328.1.S1_at</t>
  </si>
  <si>
    <t xml:space="preserve">Glyma14g07600.1</t>
  </si>
  <si>
    <t xml:space="preserve">AT3G28780</t>
  </si>
  <si>
    <t xml:space="preserve">RIBONUCLEASE III</t>
  </si>
  <si>
    <t xml:space="preserve">PTHR11207</t>
  </si>
  <si>
    <t xml:space="preserve">Gma.8335.1.S1_at</t>
  </si>
  <si>
    <t xml:space="preserve">Glyma02g25300.1</t>
  </si>
  <si>
    <t xml:space="preserve">AT5G28237</t>
  </si>
  <si>
    <t xml:space="preserve">Gma.854.1.A1_at</t>
  </si>
  <si>
    <t xml:space="preserve">Glyma11g01020.1</t>
  </si>
  <si>
    <t xml:space="preserve">AT3G22590</t>
  </si>
  <si>
    <t xml:space="preserve">CDC73 DOMAIN PROTEIN</t>
  </si>
  <si>
    <t xml:space="preserve">PTHR12466</t>
  </si>
  <si>
    <t xml:space="preserve">Gma.8550.1.S1_a_at</t>
  </si>
  <si>
    <t xml:space="preserve">Glyma04g16180.1</t>
  </si>
  <si>
    <t xml:space="preserve">AT5G64610</t>
  </si>
  <si>
    <t xml:space="preserve">MYST-RELATED PROTEINS</t>
  </si>
  <si>
    <t xml:space="preserve">PTHR10615</t>
  </si>
  <si>
    <t xml:space="preserve">Gma.8550.1.S1_at</t>
  </si>
  <si>
    <t xml:space="preserve">Gma.8552.1.S1_at</t>
  </si>
  <si>
    <t xml:space="preserve">Glyma07g37100.1</t>
  </si>
  <si>
    <t xml:space="preserve">AT3G16910</t>
  </si>
  <si>
    <t xml:space="preserve">Gma.8607.1.S1_a_at</t>
  </si>
  <si>
    <t xml:space="preserve">Glyma15g38490.1</t>
  </si>
  <si>
    <t xml:space="preserve">AT1G53510</t>
  </si>
  <si>
    <t xml:space="preserve">CDC2-RELATED KINASE</t>
  </si>
  <si>
    <t xml:space="preserve">PTHR11295</t>
  </si>
  <si>
    <t xml:space="preserve">Gma.8622.1.A1_at</t>
  </si>
  <si>
    <t xml:space="preserve">Glyma02g05030.1</t>
  </si>
  <si>
    <t xml:space="preserve">AT4G38520</t>
  </si>
  <si>
    <t xml:space="preserve">Gma.8791.1.S1_at</t>
  </si>
  <si>
    <t xml:space="preserve">Glyma10g03690.1</t>
  </si>
  <si>
    <t xml:space="preserve">AT4G02590</t>
  </si>
  <si>
    <t xml:space="preserve">Gma.8817.1.S1_at</t>
  </si>
  <si>
    <t xml:space="preserve">Glyma13g43750.1</t>
  </si>
  <si>
    <t xml:space="preserve">AT1G80420</t>
  </si>
  <si>
    <t xml:space="preserve">DNA-REPAIR PROTEIN XRCC1</t>
  </si>
  <si>
    <t xml:space="preserve">PTHR11370</t>
  </si>
  <si>
    <t xml:space="preserve">Gma.889.1.A1_at</t>
  </si>
  <si>
    <t xml:space="preserve">Glyma10g00550.1</t>
  </si>
  <si>
    <t xml:space="preserve">AT1G04200</t>
  </si>
  <si>
    <t xml:space="preserve">PTHR12895</t>
  </si>
  <si>
    <t xml:space="preserve">Gma.8950.1.S1_at</t>
  </si>
  <si>
    <t xml:space="preserve">Glyma16g21580.1</t>
  </si>
  <si>
    <t xml:space="preserve">AT4G35470</t>
  </si>
  <si>
    <t xml:space="preserve">LEUCINE-RICH REPEAT-CONTAINING PROTEIN</t>
  </si>
  <si>
    <t xml:space="preserve">PTHR23155</t>
  </si>
  <si>
    <t xml:space="preserve">Gma.9.1.S1_at</t>
  </si>
  <si>
    <t xml:space="preserve">Glyma04g01180.1</t>
  </si>
  <si>
    <t xml:space="preserve">AT2G21490</t>
  </si>
  <si>
    <t xml:space="preserve">Gma.9300.1.S1_at</t>
  </si>
  <si>
    <t xml:space="preserve">Glyma19g42400.3</t>
  </si>
  <si>
    <t xml:space="preserve">AT5G48240</t>
  </si>
  <si>
    <t xml:space="preserve">Gma.9322.1.A1_at</t>
  </si>
  <si>
    <t xml:space="preserve">Glyma19g44410.1</t>
  </si>
  <si>
    <t xml:space="preserve">AT3G61680</t>
  </si>
  <si>
    <t xml:space="preserve">Gma.9518.1.S1_at</t>
  </si>
  <si>
    <t xml:space="preserve">Glyma15g42320.1</t>
  </si>
  <si>
    <t xml:space="preserve">AT2G44360</t>
  </si>
  <si>
    <t xml:space="preserve">Gma.9519.2.S1_at</t>
  </si>
  <si>
    <t xml:space="preserve">Glyma10g42050.2</t>
  </si>
  <si>
    <t xml:space="preserve">AT1G68490</t>
  </si>
  <si>
    <t xml:space="preserve">Gma.9597.1.A1_at</t>
  </si>
  <si>
    <t xml:space="preserve">Glyma02g44050.1</t>
  </si>
  <si>
    <t xml:space="preserve">AT3G03740</t>
  </si>
  <si>
    <t xml:space="preserve">KELCH-RELATED PROTEINS</t>
  </si>
  <si>
    <t xml:space="preserve">PTHR23230</t>
  </si>
  <si>
    <t xml:space="preserve">Gma.9641.1.A1_at</t>
  </si>
  <si>
    <t xml:space="preserve">Glyma13g30280.1</t>
  </si>
  <si>
    <t xml:space="preserve">AT3G14180</t>
  </si>
  <si>
    <t xml:space="preserve">Gma.9703.1.S1_at</t>
  </si>
  <si>
    <t xml:space="preserve">Glyma16g03360.1</t>
  </si>
  <si>
    <t xml:space="preserve">AT2G46220</t>
  </si>
  <si>
    <t xml:space="preserve">MELANOCORTIN RECEPTOR 1</t>
  </si>
  <si>
    <t xml:space="preserve">PTHR22750:SF2</t>
  </si>
  <si>
    <t xml:space="preserve">Gma.9738.1.S1_at</t>
  </si>
  <si>
    <t xml:space="preserve">Glyma01g42680.2</t>
  </si>
  <si>
    <t xml:space="preserve">Gma.984.1.A1_at</t>
  </si>
  <si>
    <t xml:space="preserve">Glyma13g41750.1</t>
  </si>
  <si>
    <t xml:space="preserve">Gma.9901.1.A1_at</t>
  </si>
  <si>
    <t xml:space="preserve">Glyma09g06450.1</t>
  </si>
  <si>
    <t xml:space="preserve">AT1G17690</t>
  </si>
  <si>
    <t xml:space="preserve">PTHR12933</t>
  </si>
  <si>
    <t xml:space="preserve">GmaAffx.10383.1.A1_at</t>
  </si>
  <si>
    <t xml:space="preserve">Glyma16g34320.1</t>
  </si>
  <si>
    <t xml:space="preserve">AT1G53345</t>
  </si>
  <si>
    <t xml:space="preserve">TRNA-NUCLEOTIDYLTRANSFERASE 1 RELATED</t>
  </si>
  <si>
    <t xml:space="preserve">PTHR13734:SF4</t>
  </si>
  <si>
    <t xml:space="preserve">GmaAffx.10583.1.A1_at</t>
  </si>
  <si>
    <t xml:space="preserve">Glyma15g10860.1</t>
  </si>
  <si>
    <t xml:space="preserve">AT3G23880</t>
  </si>
  <si>
    <t xml:space="preserve">GmaAffx.10720.1.S1_at</t>
  </si>
  <si>
    <t xml:space="preserve">Glyma13g28010.1</t>
  </si>
  <si>
    <t xml:space="preserve">AT3G06170</t>
  </si>
  <si>
    <t xml:space="preserve">TUMOR DIFFERENTIALLY EXPRESSED PROTEIN-RELATED</t>
  </si>
  <si>
    <t xml:space="preserve">PTHR10383</t>
  </si>
  <si>
    <t xml:space="preserve">GmaAffx.10919.1.S1_at</t>
  </si>
  <si>
    <t xml:space="preserve">Glyma09g36020.1</t>
  </si>
  <si>
    <t xml:space="preserve">AT5G43210</t>
  </si>
  <si>
    <t xml:space="preserve">PTHR20208</t>
  </si>
  <si>
    <t xml:space="preserve">GmaAffx.11398.1.A1_at</t>
  </si>
  <si>
    <t xml:space="preserve">Glyma09g35160.1</t>
  </si>
  <si>
    <t xml:space="preserve">GmaAffx.11784.1.S1_at</t>
  </si>
  <si>
    <t xml:space="preserve">Glyma01g43970.1</t>
  </si>
  <si>
    <t xml:space="preserve">AT3G03140</t>
  </si>
  <si>
    <t xml:space="preserve">GmaAffx.11999.1.S1_at</t>
  </si>
  <si>
    <t xml:space="preserve">Glyma03g02940.1</t>
  </si>
  <si>
    <t xml:space="preserve">GmaAffx.13317.1.S1_at</t>
  </si>
  <si>
    <t xml:space="preserve">GmaAffx.13368.1.S1_at</t>
  </si>
  <si>
    <t xml:space="preserve">Glyma05g21570.1</t>
  </si>
  <si>
    <t xml:space="preserve">AT2G34630</t>
  </si>
  <si>
    <t xml:space="preserve">gb def: putative isopentenyl pyrophosphate isomerase, fps [halobacterium sp. nrc-1]</t>
  </si>
  <si>
    <t xml:space="preserve">PTHR12001:SF19</t>
  </si>
  <si>
    <t xml:space="preserve">GmaAffx.13506.1.S1_at</t>
  </si>
  <si>
    <t xml:space="preserve">GmaAffx.13737.1.S1_at</t>
  </si>
  <si>
    <t xml:space="preserve">Glyma03g33230.1</t>
  </si>
  <si>
    <t xml:space="preserve">GmaAffx.13872.1.A1_at</t>
  </si>
  <si>
    <t xml:space="preserve">Glyma19g33160.1</t>
  </si>
  <si>
    <t xml:space="preserve">GAMMA TUBULIN COMPLEX PROTEIN</t>
  </si>
  <si>
    <t xml:space="preserve">PTHR19302</t>
  </si>
  <si>
    <t xml:space="preserve">GmaAffx.15177.1.A1_at</t>
  </si>
  <si>
    <t xml:space="preserve">Glyma19g36910.1</t>
  </si>
  <si>
    <t xml:space="preserve">AT2G36840</t>
  </si>
  <si>
    <t xml:space="preserve">GmaAffx.15205.1.A1_at</t>
  </si>
  <si>
    <t xml:space="preserve">Glyma20g29060.1</t>
  </si>
  <si>
    <t xml:space="preserve">DEAD BOX ATP-DEPENDENT RNA HELICASE</t>
  </si>
  <si>
    <t xml:space="preserve">PTHR10967</t>
  </si>
  <si>
    <t xml:space="preserve">GmaAffx.15283.1.S1_at</t>
  </si>
  <si>
    <t xml:space="preserve">Glyma13g39570.2</t>
  </si>
  <si>
    <t xml:space="preserve">AT2G36720</t>
  </si>
  <si>
    <t xml:space="preserve">GmaAffx.15579.1.S1_at</t>
  </si>
  <si>
    <t xml:space="preserve">Glyma09g02110.1</t>
  </si>
  <si>
    <t xml:space="preserve">AT2G44200</t>
  </si>
  <si>
    <t xml:space="preserve">PTHR16196</t>
  </si>
  <si>
    <t xml:space="preserve">GmaAffx.15960.1.S1_at</t>
  </si>
  <si>
    <t xml:space="preserve">Glyma09g39150.1</t>
  </si>
  <si>
    <t xml:space="preserve">AT4G01320</t>
  </si>
  <si>
    <t xml:space="preserve">CAAX PRENYL PROTEASE STE24</t>
  </si>
  <si>
    <t xml:space="preserve">PTHR10120</t>
  </si>
  <si>
    <t xml:space="preserve">GmaAffx.15982.1.S1_at</t>
  </si>
  <si>
    <t xml:space="preserve">Glyma13g35940.1</t>
  </si>
  <si>
    <t xml:space="preserve">GmaAffx.16625.2.A1_at</t>
  </si>
  <si>
    <t xml:space="preserve">Glyma20g36010.2</t>
  </si>
  <si>
    <t xml:space="preserve">AT1G32810</t>
  </si>
  <si>
    <t xml:space="preserve">GmaAffx.17013.1.S1_at</t>
  </si>
  <si>
    <t xml:space="preserve">Glyma19g41470.1</t>
  </si>
  <si>
    <t xml:space="preserve">AT1G56670</t>
  </si>
  <si>
    <t xml:space="preserve">GmaAffx.17366.1.S1_at</t>
  </si>
  <si>
    <t xml:space="preserve">Glyma06g09990.1</t>
  </si>
  <si>
    <t xml:space="preserve">AT4G24390</t>
  </si>
  <si>
    <t xml:space="preserve">GmaAffx.17458.1.A1_s_at</t>
  </si>
  <si>
    <t xml:space="preserve">Glyma01g36450.1</t>
  </si>
  <si>
    <t xml:space="preserve">GmaAffx.17775.2.S1_at</t>
  </si>
  <si>
    <t xml:space="preserve">Glyma10g43010.1</t>
  </si>
  <si>
    <t xml:space="preserve">AT5G27280</t>
  </si>
  <si>
    <t xml:space="preserve">PTHR20922:SF12</t>
  </si>
  <si>
    <t xml:space="preserve">GmaAffx.1815.2.S1_at</t>
  </si>
  <si>
    <t xml:space="preserve">Glyma16g24870.1</t>
  </si>
  <si>
    <t xml:space="preserve">AT5G66470</t>
  </si>
  <si>
    <t xml:space="preserve">MSS1/TRME-RELATED GTP-BINDING PROTEIN</t>
  </si>
  <si>
    <t xml:space="preserve">PTHR11649</t>
  </si>
  <si>
    <t xml:space="preserve">GmaAffx.1843.1.S1_at</t>
  </si>
  <si>
    <t xml:space="preserve">Glyma18g11660.1</t>
  </si>
  <si>
    <t xml:space="preserve">AT5G54855</t>
  </si>
  <si>
    <t xml:space="preserve">GmaAffx.18472.1.S1_at</t>
  </si>
  <si>
    <t xml:space="preserve">Glyma17g16700.1</t>
  </si>
  <si>
    <t xml:space="preserve">AT5G16680</t>
  </si>
  <si>
    <t xml:space="preserve">GmaAffx.19218.1.S1_at</t>
  </si>
  <si>
    <t xml:space="preserve">Glyma03g32740.1</t>
  </si>
  <si>
    <t xml:space="preserve">AT2G20180</t>
  </si>
  <si>
    <t xml:space="preserve">CIRCADIAN PROTEIN CLOCK/ARNT/BMAL/PAS</t>
  </si>
  <si>
    <t xml:space="preserve">PTHR23042</t>
  </si>
  <si>
    <t xml:space="preserve">GmaAffx.19486.1.A1_at</t>
  </si>
  <si>
    <t xml:space="preserve">Glyma11g01820.1</t>
  </si>
  <si>
    <t xml:space="preserve">AT3G20040</t>
  </si>
  <si>
    <t xml:space="preserve">HEXOKINASE</t>
  </si>
  <si>
    <t xml:space="preserve">PTHR19443</t>
  </si>
  <si>
    <t xml:space="preserve">GmaAffx.19983.1.S1_at</t>
  </si>
  <si>
    <t xml:space="preserve">Glyma17g04620.1</t>
  </si>
  <si>
    <t xml:space="preserve">AT2G47000</t>
  </si>
  <si>
    <t xml:space="preserve">GmaAffx.20323.1.S1_at</t>
  </si>
  <si>
    <t xml:space="preserve">Glyma03g03500.1</t>
  </si>
  <si>
    <t xml:space="preserve">AT2G45190</t>
  </si>
  <si>
    <t xml:space="preserve">GmaAffx.20453.1.S1_at</t>
  </si>
  <si>
    <t xml:space="preserve">Glyma01g00610.2</t>
  </si>
  <si>
    <t xml:space="preserve">AT4G18400</t>
  </si>
  <si>
    <t xml:space="preserve">GmaAffx.20686.1.A1_at</t>
  </si>
  <si>
    <t xml:space="preserve">Glyma10g42950.1</t>
  </si>
  <si>
    <t xml:space="preserve">AT5G23590</t>
  </si>
  <si>
    <t xml:space="preserve">GmaAffx.2114.1.S1_at</t>
  </si>
  <si>
    <t xml:space="preserve">Glyma13g02210.1</t>
  </si>
  <si>
    <t xml:space="preserve">AT1G22040</t>
  </si>
  <si>
    <t xml:space="preserve">GmaAffx.21359.1.S1_at</t>
  </si>
  <si>
    <t xml:space="preserve">Glyma11g02560.1</t>
  </si>
  <si>
    <t xml:space="preserve">TRANSCRIPTION ELONGATION FACTOR S-II</t>
  </si>
  <si>
    <t xml:space="preserve">PTHR11477</t>
  </si>
  <si>
    <t xml:space="preserve">GmaAffx.21695.1.S1_at</t>
  </si>
  <si>
    <t xml:space="preserve">Glyma02g41270.1</t>
  </si>
  <si>
    <t xml:space="preserve">AT1G23170</t>
  </si>
  <si>
    <t xml:space="preserve">PTHR13448</t>
  </si>
  <si>
    <t xml:space="preserve">GmaAffx.2182.1.S1_at</t>
  </si>
  <si>
    <t xml:space="preserve">Glyma06g06830.1</t>
  </si>
  <si>
    <t xml:space="preserve">AT1G29220</t>
  </si>
  <si>
    <t xml:space="preserve">PTHR13464</t>
  </si>
  <si>
    <t xml:space="preserve">GmaAffx.22309.1.S1_at</t>
  </si>
  <si>
    <t xml:space="preserve">Glyma05g30180.1</t>
  </si>
  <si>
    <t xml:space="preserve">AT3G58970</t>
  </si>
  <si>
    <t xml:space="preserve">RNA SPLICING PROTEIN MRS2, MITOCHONDRIAL</t>
  </si>
  <si>
    <t xml:space="preserve">PTHR13890</t>
  </si>
  <si>
    <t xml:space="preserve">GmaAffx.22418.1.S1_at</t>
  </si>
  <si>
    <t xml:space="preserve">Glyma13g17500.1</t>
  </si>
  <si>
    <t xml:space="preserve">AT3G43230</t>
  </si>
  <si>
    <t xml:space="preserve">SH3YL1 PROTEIN</t>
  </si>
  <si>
    <t xml:space="preserve">PTHR15629</t>
  </si>
  <si>
    <t xml:space="preserve">GmaAffx.22547.1.A1_at</t>
  </si>
  <si>
    <t xml:space="preserve">Glyma13g22490.1</t>
  </si>
  <si>
    <t xml:space="preserve">AT3G09850</t>
  </si>
  <si>
    <t xml:space="preserve">TUFTELIN-INTERACTING PROTEIN 11-RELATED</t>
  </si>
  <si>
    <t xml:space="preserve">PTHR23329</t>
  </si>
  <si>
    <t xml:space="preserve">GmaAffx.22561.1.S1_at</t>
  </si>
  <si>
    <t xml:space="preserve">Glyma17g11470.1</t>
  </si>
  <si>
    <t xml:space="preserve">GmaAffx.22791.1.S1_at</t>
  </si>
  <si>
    <t xml:space="preserve">Glyma14g10530.1</t>
  </si>
  <si>
    <t xml:space="preserve">AT2G25930</t>
  </si>
  <si>
    <t xml:space="preserve">GmaAffx.22804.1.S1_at</t>
  </si>
  <si>
    <t xml:space="preserve">Glyma13g29350.5</t>
  </si>
  <si>
    <t xml:space="preserve">GmaAffx.23432.1.S1_at</t>
  </si>
  <si>
    <t xml:space="preserve">Glyma09g27220.1</t>
  </si>
  <si>
    <t xml:space="preserve">AT4G25450</t>
  </si>
  <si>
    <t xml:space="preserve">GmaAffx.23444.1.S1_at</t>
  </si>
  <si>
    <t xml:space="preserve">Glyma15g01790.1</t>
  </si>
  <si>
    <t xml:space="preserve">AT1G52320</t>
  </si>
  <si>
    <t xml:space="preserve">PTHR21450</t>
  </si>
  <si>
    <t xml:space="preserve">GmaAffx.25713.1.S1_at</t>
  </si>
  <si>
    <t xml:space="preserve">Glyma13g20730.1</t>
  </si>
  <si>
    <t xml:space="preserve">AT5G04250</t>
  </si>
  <si>
    <t xml:space="preserve">PTHR12419</t>
  </si>
  <si>
    <t xml:space="preserve">GmaAffx.25859.1.S1_at</t>
  </si>
  <si>
    <t xml:space="preserve">Glyma14g06910.1</t>
  </si>
  <si>
    <t xml:space="preserve">AT2G29500</t>
  </si>
  <si>
    <t xml:space="preserve">SMALL HEAT-SHOCK PROTEIN (HSP20) FAMILY</t>
  </si>
  <si>
    <t xml:space="preserve">PTHR11527</t>
  </si>
  <si>
    <t xml:space="preserve">GmaAffx.269.1.S1_at</t>
  </si>
  <si>
    <t xml:space="preserve">Glyma08g21930.1</t>
  </si>
  <si>
    <t xml:space="preserve">AT1G15230</t>
  </si>
  <si>
    <t xml:space="preserve">GmaAffx.27808.1.S1_at</t>
  </si>
  <si>
    <t xml:space="preserve">Glyma03g33780.1</t>
  </si>
  <si>
    <t xml:space="preserve">GmaAffx.27876.1.A1_at</t>
  </si>
  <si>
    <t xml:space="preserve">Glyma07g38120.1</t>
  </si>
  <si>
    <t xml:space="preserve">GmaAffx.28163.2.S1_at</t>
  </si>
  <si>
    <t xml:space="preserve">Glyma04g41730.2</t>
  </si>
  <si>
    <t xml:space="preserve">AT4G27940</t>
  </si>
  <si>
    <t xml:space="preserve">GmaAffx.28624.2.S1_at</t>
  </si>
  <si>
    <t xml:space="preserve">Glyma19g01900.1</t>
  </si>
  <si>
    <t xml:space="preserve">AT5G14970</t>
  </si>
  <si>
    <t xml:space="preserve">GmaAffx.29436.1.S1_at</t>
  </si>
  <si>
    <t xml:space="preserve">Glyma02g32000.1</t>
  </si>
  <si>
    <t xml:space="preserve">AT2G41770</t>
  </si>
  <si>
    <t xml:space="preserve">GmaAffx.30470.1.S1_at</t>
  </si>
  <si>
    <t xml:space="preserve">Glyma19g06800.1</t>
  </si>
  <si>
    <t xml:space="preserve">AT1G79020</t>
  </si>
  <si>
    <t xml:space="preserve">ENHANCER OF POLYCOMB</t>
  </si>
  <si>
    <t xml:space="preserve">PTHR14898</t>
  </si>
  <si>
    <t xml:space="preserve">GmaAffx.31223.1.S1_at</t>
  </si>
  <si>
    <t xml:space="preserve">Glyma13g18610.1</t>
  </si>
  <si>
    <t xml:space="preserve">AT2G20495</t>
  </si>
  <si>
    <t xml:space="preserve">GmaAffx.32014.1.S1_at</t>
  </si>
  <si>
    <t xml:space="preserve">Glyma18g41240.1</t>
  </si>
  <si>
    <t xml:space="preserve">AT3G53940</t>
  </si>
  <si>
    <t xml:space="preserve">GmaAffx.32617.1.S1_at</t>
  </si>
  <si>
    <t xml:space="preserve">Glyma02g47360.1</t>
  </si>
  <si>
    <t xml:space="preserve">AT2G29580</t>
  </si>
  <si>
    <t xml:space="preserve">CELL CYCLE CONTROL PROTEIN</t>
  </si>
  <si>
    <t xml:space="preserve">PTHR14089</t>
  </si>
  <si>
    <t xml:space="preserve">GmaAffx.32733.1.S1_at</t>
  </si>
  <si>
    <t xml:space="preserve">Glyma05g27360.2</t>
  </si>
  <si>
    <t xml:space="preserve">GmaAffx.32828.1.S1_at</t>
  </si>
  <si>
    <t xml:space="preserve">Glyma06g05210.2</t>
  </si>
  <si>
    <t xml:space="preserve">AT4G07990</t>
  </si>
  <si>
    <t xml:space="preserve">GmaAffx.33145.1.S1_at</t>
  </si>
  <si>
    <t xml:space="preserve">Glyma08g13600.1</t>
  </si>
  <si>
    <t xml:space="preserve">AT4G36730</t>
  </si>
  <si>
    <t xml:space="preserve">GmaAffx.33472.2.S1_at</t>
  </si>
  <si>
    <t xml:space="preserve">Glyma11g05320.1</t>
  </si>
  <si>
    <t xml:space="preserve">GmaAffx.34805.1.S1_at</t>
  </si>
  <si>
    <t xml:space="preserve">Glyma14g35940.1</t>
  </si>
  <si>
    <t xml:space="preserve">AT1G09740</t>
  </si>
  <si>
    <t xml:space="preserve">GmaAffx.3486.1.S1_at</t>
  </si>
  <si>
    <t xml:space="preserve">Glyma16g04030.1</t>
  </si>
  <si>
    <t xml:space="preserve">POLYRIBONUCLEOTIDE NUCLEOTIDYLTRANSFERASE</t>
  </si>
  <si>
    <t xml:space="preserve">PTHR11252</t>
  </si>
  <si>
    <t xml:space="preserve">GmaAffx.35729.2.S1_at</t>
  </si>
  <si>
    <t xml:space="preserve">Glyma07g31510.1</t>
  </si>
  <si>
    <t xml:space="preserve">AT5G58787</t>
  </si>
  <si>
    <t xml:space="preserve">RING FINGER-CONTAINING PROTEIN-RELATED</t>
  </si>
  <si>
    <t xml:space="preserve">PTHR13712</t>
  </si>
  <si>
    <t xml:space="preserve">GmaAffx.3608.1.S1_at</t>
  </si>
  <si>
    <t xml:space="preserve">Glyma13g11200.1</t>
  </si>
  <si>
    <t xml:space="preserve">AT3G07740</t>
  </si>
  <si>
    <t xml:space="preserve">TRANSCRIPTIONAL ADAPTOR 2 (ADA2)-RELATED</t>
  </si>
  <si>
    <t xml:space="preserve">PTHR12374</t>
  </si>
  <si>
    <t xml:space="preserve">GmaAffx.3619.2.S1_at</t>
  </si>
  <si>
    <t xml:space="preserve">Glyma14g07830.1</t>
  </si>
  <si>
    <t xml:space="preserve">AT1G75380</t>
  </si>
  <si>
    <t xml:space="preserve">GmaAffx.36628.1.S1_at</t>
  </si>
  <si>
    <t xml:space="preserve">Glyma08g26790.1</t>
  </si>
  <si>
    <t xml:space="preserve">AT3G02100</t>
  </si>
  <si>
    <t xml:space="preserve">GLUCOSYL/GLUCURONOSYL TRANSFERASES</t>
  </si>
  <si>
    <t xml:space="preserve">PTHR11926</t>
  </si>
  <si>
    <t xml:space="preserve">GmaAffx.3670.1.S1_at</t>
  </si>
  <si>
    <t xml:space="preserve">Glyma19g36850.1</t>
  </si>
  <si>
    <t xml:space="preserve">AT3G53220</t>
  </si>
  <si>
    <t xml:space="preserve">THIOREDOXIN-RELATED</t>
  </si>
  <si>
    <t xml:space="preserve">PTHR10438</t>
  </si>
  <si>
    <t xml:space="preserve">GmaAffx.36982.1.S1_at</t>
  </si>
  <si>
    <t xml:space="preserve">GmaAffx.37081.1.S1_at</t>
  </si>
  <si>
    <t xml:space="preserve">Glyma11g09330.2</t>
  </si>
  <si>
    <t xml:space="preserve">AT1G76490</t>
  </si>
  <si>
    <t xml:space="preserve">GmaAffx.37294.1.S1_at</t>
  </si>
  <si>
    <t xml:space="preserve">Glyma09g36950.1</t>
  </si>
  <si>
    <t xml:space="preserve">AT3G29090</t>
  </si>
  <si>
    <t xml:space="preserve">GmaAffx.38191.1.S1_at</t>
  </si>
  <si>
    <t xml:space="preserve">Glyma11g31270.1</t>
  </si>
  <si>
    <t xml:space="preserve">AT2G30470</t>
  </si>
  <si>
    <t xml:space="preserve">PTHR23336:SF2</t>
  </si>
  <si>
    <t xml:space="preserve">GmaAffx.38484.1.S1_at</t>
  </si>
  <si>
    <t xml:space="preserve">Glyma03g14980.1</t>
  </si>
  <si>
    <t xml:space="preserve">AT2G37970</t>
  </si>
  <si>
    <t xml:space="preserve">HEME-BINDING PROTEIN-RELATED</t>
  </si>
  <si>
    <t xml:space="preserve">PTHR11220</t>
  </si>
  <si>
    <t xml:space="preserve">GmaAffx.38719.1.S1_at</t>
  </si>
  <si>
    <t xml:space="preserve">Glyma06g05210.3</t>
  </si>
  <si>
    <t xml:space="preserve">GmaAffx.3890.1.A1_at</t>
  </si>
  <si>
    <t xml:space="preserve">Glyma05g08810.5</t>
  </si>
  <si>
    <t xml:space="preserve">AT1G50170</t>
  </si>
  <si>
    <t xml:space="preserve">GmaAffx.40855.1.S1_at</t>
  </si>
  <si>
    <t xml:space="preserve">Glyma03g39540.1</t>
  </si>
  <si>
    <t xml:space="preserve">AT3G05510</t>
  </si>
  <si>
    <t xml:space="preserve">TAZ PROTEIN (TAFAZZIN)</t>
  </si>
  <si>
    <t xml:space="preserve">PTHR12497</t>
  </si>
  <si>
    <t xml:space="preserve">GmaAffx.40855.2.S1_at</t>
  </si>
  <si>
    <t xml:space="preserve">Glyma19g42160.1</t>
  </si>
  <si>
    <t xml:space="preserve">GmaAffx.40968.1.S1_at</t>
  </si>
  <si>
    <t xml:space="preserve">Glyma01g32790.1</t>
  </si>
  <si>
    <t xml:space="preserve">AT3G42630</t>
  </si>
  <si>
    <t xml:space="preserve">PENTATRICOPEPTIDE REPEAT-CONTAINING PROTEIN</t>
  </si>
  <si>
    <t xml:space="preserve">PTHR10483</t>
  </si>
  <si>
    <t xml:space="preserve">GmaAffx.4127.1.S1_at</t>
  </si>
  <si>
    <t xml:space="preserve">Glyma04g01600.1</t>
  </si>
  <si>
    <t xml:space="preserve">AT2G33610</t>
  </si>
  <si>
    <t xml:space="preserve">SWI/SNF COMPLEX-RELATED</t>
  </si>
  <si>
    <t xml:space="preserve">PTHR12802</t>
  </si>
  <si>
    <t xml:space="preserve">GmaAffx.41550.1.S1_at</t>
  </si>
  <si>
    <t xml:space="preserve">Glyma18g04020.1</t>
  </si>
  <si>
    <t xml:space="preserve">AT3G11420</t>
  </si>
  <si>
    <t xml:space="preserve">BETA-1,3-N-ACETYLGLUCOSAMINYLTRANSFERASE RADICAL FRINGE</t>
  </si>
  <si>
    <t xml:space="preserve">PTHR10811</t>
  </si>
  <si>
    <t xml:space="preserve">GmaAffx.42344.1.S1_at</t>
  </si>
  <si>
    <t xml:space="preserve">Glyma09g10320.1</t>
  </si>
  <si>
    <t xml:space="preserve">AT5G58130</t>
  </si>
  <si>
    <t xml:space="preserve">PTHR23099</t>
  </si>
  <si>
    <t xml:space="preserve">GmaAffx.42550.1.S1_at</t>
  </si>
  <si>
    <t xml:space="preserve">Glyma02g48210.1</t>
  </si>
  <si>
    <t xml:space="preserve">AT4G38170</t>
  </si>
  <si>
    <t xml:space="preserve">GmaAffx.42769.1.S1_at</t>
  </si>
  <si>
    <t xml:space="preserve">Glyma03g34210.1</t>
  </si>
  <si>
    <t xml:space="preserve">GmaAffx.43513.1.S1_at</t>
  </si>
  <si>
    <t xml:space="preserve">Glyma19g04340.1</t>
  </si>
  <si>
    <t xml:space="preserve">AT3G02290</t>
  </si>
  <si>
    <t xml:space="preserve">RING FINGER PROTEIN 24-RELATED</t>
  </si>
  <si>
    <t xml:space="preserve">PTHR22766</t>
  </si>
  <si>
    <t xml:space="preserve">GmaAffx.43691.1.A1_at</t>
  </si>
  <si>
    <t xml:space="preserve">Glyma17g02880.1</t>
  </si>
  <si>
    <t xml:space="preserve">AT4G22580</t>
  </si>
  <si>
    <t xml:space="preserve">GmaAffx.45099.1.S1_at</t>
  </si>
  <si>
    <t xml:space="preserve">Glyma07g32800.1</t>
  </si>
  <si>
    <t xml:space="preserve">SHORT-CHAIN DEHYDROGENASES/REDUCTASE</t>
  </si>
  <si>
    <t xml:space="preserve">PTHR19410</t>
  </si>
  <si>
    <t xml:space="preserve">GmaAffx.45130.1.S1_at</t>
  </si>
  <si>
    <t xml:space="preserve">Glyma09g35270.1</t>
  </si>
  <si>
    <t xml:space="preserve">AT4G34820</t>
  </si>
  <si>
    <t xml:space="preserve">GmaAffx.45173.1.S1_at</t>
  </si>
  <si>
    <t xml:space="preserve">Glyma17g02310.1</t>
  </si>
  <si>
    <t xml:space="preserve">AT2G20790</t>
  </si>
  <si>
    <t xml:space="preserve">GmaAffx.45366.1.S1_at</t>
  </si>
  <si>
    <t xml:space="preserve">Glyma04g01190.2</t>
  </si>
  <si>
    <t xml:space="preserve">AT2G21500</t>
  </si>
  <si>
    <t xml:space="preserve">GmaAffx.45499.1.S1_at</t>
  </si>
  <si>
    <t xml:space="preserve">GmaAffx.45589.1.S1_at</t>
  </si>
  <si>
    <t xml:space="preserve">Glyma11g12000.1</t>
  </si>
  <si>
    <t xml:space="preserve">AT4G39040</t>
  </si>
  <si>
    <t xml:space="preserve">GmaAffx.46025.1.S1_at</t>
  </si>
  <si>
    <t xml:space="preserve">AT2G40960</t>
  </si>
  <si>
    <t xml:space="preserve">GmaAffx.46632.1.S1_at</t>
  </si>
  <si>
    <t xml:space="preserve">Glyma07g16120.1</t>
  </si>
  <si>
    <t xml:space="preserve">AT1G65660</t>
  </si>
  <si>
    <t xml:space="preserve">STEP II SPLICING FACTOR SLU7</t>
  </si>
  <si>
    <t xml:space="preserve">PTHR12942</t>
  </si>
  <si>
    <t xml:space="preserve">GmaAffx.46683.1.S1_at</t>
  </si>
  <si>
    <t xml:space="preserve">Glyma18g51570.1</t>
  </si>
  <si>
    <t xml:space="preserve">TRANSLATION INITIATION FACTOR EIF-2B</t>
  </si>
  <si>
    <t xml:space="preserve">PTHR10233</t>
  </si>
  <si>
    <t xml:space="preserve">GmaAffx.47645.1.S1_at</t>
  </si>
  <si>
    <t xml:space="preserve">Glyma14g06660.1</t>
  </si>
  <si>
    <t xml:space="preserve">AT1G07280</t>
  </si>
  <si>
    <t xml:space="preserve">GmaAffx.47675.1.S1_at</t>
  </si>
  <si>
    <t xml:space="preserve">Glyma13g34160.2</t>
  </si>
  <si>
    <t xml:space="preserve">GmaAffx.47794.1.A1_at</t>
  </si>
  <si>
    <t xml:space="preserve">Glyma08g25960.1</t>
  </si>
  <si>
    <t xml:space="preserve">AT1G67120</t>
  </si>
  <si>
    <t xml:space="preserve">PTHR14025</t>
  </si>
  <si>
    <t xml:space="preserve">GmaAffx.48074.1.S1_x_at</t>
  </si>
  <si>
    <t xml:space="preserve">Glyma01g06550.1</t>
  </si>
  <si>
    <t xml:space="preserve">AT1G13960</t>
  </si>
  <si>
    <t xml:space="preserve">GmaAffx.48525.1.S1_at</t>
  </si>
  <si>
    <t xml:space="preserve">Glyma09g02450.2</t>
  </si>
  <si>
    <t xml:space="preserve">AT1G08490</t>
  </si>
  <si>
    <t xml:space="preserve">GmaAffx.4892.2.S1_at</t>
  </si>
  <si>
    <t xml:space="preserve">Glyma11g21450.1</t>
  </si>
  <si>
    <t xml:space="preserve">AT3G07530</t>
  </si>
  <si>
    <t xml:space="preserve">CLEAVAGE AND POLYADENYLATION SPECIFICITY FACTOR</t>
  </si>
  <si>
    <t xml:space="preserve">PTHR11203</t>
  </si>
  <si>
    <t xml:space="preserve">GmaAffx.49322.1.S1_at</t>
  </si>
  <si>
    <t xml:space="preserve">Glyma06g47050.1</t>
  </si>
  <si>
    <t xml:space="preserve">AT3G10400</t>
  </si>
  <si>
    <t xml:space="preserve">GmaAffx.49392.1.S1_at</t>
  </si>
  <si>
    <t xml:space="preserve">Glyma07g37790.1</t>
  </si>
  <si>
    <t xml:space="preserve">AT3G16510</t>
  </si>
  <si>
    <t xml:space="preserve">GmaAffx.49662.1.S1_at</t>
  </si>
  <si>
    <t xml:space="preserve">Glyma18g49740.1</t>
  </si>
  <si>
    <t xml:space="preserve">GmaAffx.49702.1.S1_at</t>
  </si>
  <si>
    <t xml:space="preserve">Glyma08g23970.3</t>
  </si>
  <si>
    <t xml:space="preserve">AT1G50430</t>
  </si>
  <si>
    <t xml:space="preserve">GmaAffx.49981.1.S1_at</t>
  </si>
  <si>
    <t xml:space="preserve">Glyma09g00430.2</t>
  </si>
  <si>
    <t xml:space="preserve">GmaAffx.50685.1.A1_x_at</t>
  </si>
  <si>
    <t xml:space="preserve">Glyma13g38540.1</t>
  </si>
  <si>
    <t xml:space="preserve">GmaAffx.50791.1.S1_at</t>
  </si>
  <si>
    <t xml:space="preserve">Glyma02g07550.1</t>
  </si>
  <si>
    <t xml:space="preserve">GmaAffx.50852.1.S1_at</t>
  </si>
  <si>
    <t xml:space="preserve">Glyma17g10280.1</t>
  </si>
  <si>
    <t xml:space="preserve">AT5G62600</t>
  </si>
  <si>
    <t xml:space="preserve">NUCLEAR TRANSPORT PROTEIN</t>
  </si>
  <si>
    <t xml:space="preserve">PTHR12363</t>
  </si>
  <si>
    <t xml:space="preserve">GmaAffx.51226.1.S1_at</t>
  </si>
  <si>
    <t xml:space="preserve">Glyma14g03850.1</t>
  </si>
  <si>
    <t xml:space="preserve">AT4G03250</t>
  </si>
  <si>
    <t xml:space="preserve">HOMEOBOX PROTEIN</t>
  </si>
  <si>
    <t xml:space="preserve">PTHR19418</t>
  </si>
  <si>
    <t xml:space="preserve">GmaAffx.51412.1.S1_at</t>
  </si>
  <si>
    <t xml:space="preserve">Glyma08g11590.1</t>
  </si>
  <si>
    <t xml:space="preserve">AT3G23900</t>
  </si>
  <si>
    <t xml:space="preserve">POLY-A BINDING PROTEIN 2</t>
  </si>
  <si>
    <t xml:space="preserve">PTHR23365</t>
  </si>
  <si>
    <t xml:space="preserve">GmaAffx.51470.1.S1_at</t>
  </si>
  <si>
    <t xml:space="preserve">Glyma11g13330.1</t>
  </si>
  <si>
    <t xml:space="preserve">AT2G30710</t>
  </si>
  <si>
    <t xml:space="preserve">TBC1 DOMAIN FAMILY MEMBER GTPASE-ACTIVATING PROTEIN</t>
  </si>
  <si>
    <t xml:space="preserve">PTHR22957</t>
  </si>
  <si>
    <t xml:space="preserve">GmaAffx.51865.1.S1_at</t>
  </si>
  <si>
    <t xml:space="preserve">Glyma14g40630.1</t>
  </si>
  <si>
    <t xml:space="preserve">AT5G42480</t>
  </si>
  <si>
    <t xml:space="preserve">GmaAffx.52840.2.S1_at</t>
  </si>
  <si>
    <t xml:space="preserve">Glyma13g00490.1</t>
  </si>
  <si>
    <t xml:space="preserve">AT2G19270</t>
  </si>
  <si>
    <t xml:space="preserve">GmaAffx.53032.1.S1_at</t>
  </si>
  <si>
    <t xml:space="preserve">Glyma17g11300.3</t>
  </si>
  <si>
    <t xml:space="preserve">GmaAffx.53262.1.S1_at</t>
  </si>
  <si>
    <t xml:space="preserve">Glyma14g36520.1</t>
  </si>
  <si>
    <t xml:space="preserve">AT5G05200</t>
  </si>
  <si>
    <t xml:space="preserve">CHAPERONE-ACTIVITY OF BC1 COMPLEX (CABC1)-RELATED</t>
  </si>
  <si>
    <t xml:space="preserve">PTHR10566</t>
  </si>
  <si>
    <t xml:space="preserve">GmaAffx.5334.1.S1_at</t>
  </si>
  <si>
    <t xml:space="preserve">Glyma06g13320.1</t>
  </si>
  <si>
    <t xml:space="preserve">GmaAffx.53683.1.S1_at</t>
  </si>
  <si>
    <t xml:space="preserve">Glyma16g25500.1</t>
  </si>
  <si>
    <t xml:space="preserve">PHOSPHATASE INHIBITOR-RELATED</t>
  </si>
  <si>
    <t xml:space="preserve">PTHR11375</t>
  </si>
  <si>
    <t xml:space="preserve">GmaAffx.53996.1.A1_at</t>
  </si>
  <si>
    <t xml:space="preserve">Glyma03g37160.1</t>
  </si>
  <si>
    <t xml:space="preserve">AT2G44750</t>
  </si>
  <si>
    <t xml:space="preserve">THIAMIN PYROPHOSPHOKINASE</t>
  </si>
  <si>
    <t xml:space="preserve">PTHR13622</t>
  </si>
  <si>
    <t xml:space="preserve">GmaAffx.55475.1.S1_at</t>
  </si>
  <si>
    <t xml:space="preserve">Glyma01g23760.2</t>
  </si>
  <si>
    <t xml:space="preserve">GmaAffx.55671.1.S1_at</t>
  </si>
  <si>
    <t xml:space="preserve">Glyma16g24290.1</t>
  </si>
  <si>
    <t xml:space="preserve">AT4G36195</t>
  </si>
  <si>
    <t xml:space="preserve">PROTEASE S28 PRO-X CARBOXYPEPTIDASE-RELATED</t>
  </si>
  <si>
    <t xml:space="preserve">PTHR11010</t>
  </si>
  <si>
    <t xml:space="preserve">GmaAffx.55942.1.S1_at</t>
  </si>
  <si>
    <t xml:space="preserve">Glyma01g35910.1</t>
  </si>
  <si>
    <t xml:space="preserve">AT4G19170</t>
  </si>
  <si>
    <t xml:space="preserve">CARTENOID OXYGENASE</t>
  </si>
  <si>
    <t xml:space="preserve">PTHR10543</t>
  </si>
  <si>
    <t xml:space="preserve">GmaAffx.56265.1.S1_at</t>
  </si>
  <si>
    <t xml:space="preserve">Glyma20g08040.2</t>
  </si>
  <si>
    <t xml:space="preserve">AT5G19400</t>
  </si>
  <si>
    <t xml:space="preserve">GmaAffx.56320.1.S1_at</t>
  </si>
  <si>
    <t xml:space="preserve">Glyma15g05880.1</t>
  </si>
  <si>
    <t xml:space="preserve">AT5G09400</t>
  </si>
  <si>
    <t xml:space="preserve">GmaAffx.56355.1.S1_s_at</t>
  </si>
  <si>
    <t xml:space="preserve">Glyma12g01430.1</t>
  </si>
  <si>
    <t xml:space="preserve">AT4G30890</t>
  </si>
  <si>
    <t xml:space="preserve">GmaAffx.56418.1.S1_at</t>
  </si>
  <si>
    <t xml:space="preserve">Glyma03g39950.1</t>
  </si>
  <si>
    <t xml:space="preserve">AT3G06130</t>
  </si>
  <si>
    <t xml:space="preserve">COPPER TRANSPORT PROTEIN ATOX1-RELATED</t>
  </si>
  <si>
    <t xml:space="preserve">PTHR22814</t>
  </si>
  <si>
    <t xml:space="preserve">GmaAffx.56521.1.S1_at</t>
  </si>
  <si>
    <t xml:space="preserve">Glyma14g23820.2</t>
  </si>
  <si>
    <t xml:space="preserve">GmaAffx.56917.1.S1_at</t>
  </si>
  <si>
    <t xml:space="preserve">Glyma13g03990.1</t>
  </si>
  <si>
    <t xml:space="preserve">AT2G05940</t>
  </si>
  <si>
    <t xml:space="preserve">GmaAffx.57389.1.S1_at</t>
  </si>
  <si>
    <t xml:space="preserve">Glyma09g07160.1</t>
  </si>
  <si>
    <t xml:space="preserve">AT2G26110</t>
  </si>
  <si>
    <t xml:space="preserve">GmaAffx.57598.1.S1_at</t>
  </si>
  <si>
    <t xml:space="preserve">Glyma02g17280.1</t>
  </si>
  <si>
    <t xml:space="preserve">CATION EFFLUX PROTEIN/ ZINC TRANSPORTER</t>
  </si>
  <si>
    <t xml:space="preserve">PTHR11562</t>
  </si>
  <si>
    <t xml:space="preserve">GmaAffx.58742.2.S1_x_at</t>
  </si>
  <si>
    <t xml:space="preserve">Glyma07g30950.1</t>
  </si>
  <si>
    <t xml:space="preserve">AT1G61340</t>
  </si>
  <si>
    <t xml:space="preserve">GmaAffx.58941.1.S1_at</t>
  </si>
  <si>
    <t xml:space="preserve">Glyma04g42850.1</t>
  </si>
  <si>
    <t xml:space="preserve">AT1G21790</t>
  </si>
  <si>
    <t xml:space="preserve">GmaAffx.58965.1.S1_at</t>
  </si>
  <si>
    <t xml:space="preserve">Glyma14g12360.1</t>
  </si>
  <si>
    <t xml:space="preserve">AT2G24640</t>
  </si>
  <si>
    <t xml:space="preserve">GmaAffx.5931.1.A1_at</t>
  </si>
  <si>
    <t xml:space="preserve">Glyma01g43910.2</t>
  </si>
  <si>
    <t xml:space="preserve">AT3G03120</t>
  </si>
  <si>
    <t xml:space="preserve">GmaAffx.59573.1.S1_at</t>
  </si>
  <si>
    <t xml:space="preserve">Glyma20g03260.1</t>
  </si>
  <si>
    <t xml:space="preserve">AT1G13900</t>
  </si>
  <si>
    <t xml:space="preserve">ACID PHOSPHATASE RELATED</t>
  </si>
  <si>
    <t xml:space="preserve">PTHR22953</t>
  </si>
  <si>
    <t xml:space="preserve">GmaAffx.5970.1.S1_at</t>
  </si>
  <si>
    <t xml:space="preserve">Glyma13g19730.1</t>
  </si>
  <si>
    <t xml:space="preserve">AT3G09560</t>
  </si>
  <si>
    <t xml:space="preserve">LIPIN</t>
  </si>
  <si>
    <t xml:space="preserve">PTHR12181</t>
  </si>
  <si>
    <t xml:space="preserve">GmaAffx.60062.1.S1_at</t>
  </si>
  <si>
    <t xml:space="preserve">GmaAffx.60418.1.S1_s_at</t>
  </si>
  <si>
    <t xml:space="preserve">Glyma14g05570.1</t>
  </si>
  <si>
    <t xml:space="preserve">GmaAffx.61295.1.S1_at</t>
  </si>
  <si>
    <t xml:space="preserve">Glyma01g28520.2</t>
  </si>
  <si>
    <t xml:space="preserve">GmaAffx.61881.1.S1_at</t>
  </si>
  <si>
    <t xml:space="preserve">Glyma07g17790.1</t>
  </si>
  <si>
    <t xml:space="preserve">AT1G36550</t>
  </si>
  <si>
    <t xml:space="preserve">GmaAffx.62105.1.A1_at</t>
  </si>
  <si>
    <t xml:space="preserve">Glyma13g10120.1</t>
  </si>
  <si>
    <t xml:space="preserve">GmaAffx.63297.1.S1_s_at</t>
  </si>
  <si>
    <t xml:space="preserve">Glyma06g13800.1</t>
  </si>
  <si>
    <t xml:space="preserve">AT4G27680</t>
  </si>
  <si>
    <t xml:space="preserve">AAA ATPASE</t>
  </si>
  <si>
    <t xml:space="preserve">PTHR23074</t>
  </si>
  <si>
    <t xml:space="preserve">GmaAffx.64155.1.S1_at</t>
  </si>
  <si>
    <t xml:space="preserve">Glyma08g35460.2</t>
  </si>
  <si>
    <t xml:space="preserve">AT5G35980</t>
  </si>
  <si>
    <t xml:space="preserve">GmaAffx.64496.1.S1_at</t>
  </si>
  <si>
    <t xml:space="preserve">Glyma19g02080.1</t>
  </si>
  <si>
    <t xml:space="preserve">AT1G10410</t>
  </si>
  <si>
    <t xml:space="preserve">GmaAffx.64532.1.S1_at</t>
  </si>
  <si>
    <t xml:space="preserve">Glyma14g02490.1</t>
  </si>
  <si>
    <t xml:space="preserve">AT3G20420</t>
  </si>
  <si>
    <t xml:space="preserve">GmaAffx.64610.1.S1_at</t>
  </si>
  <si>
    <t xml:space="preserve">Glyma11g19040.1</t>
  </si>
  <si>
    <t xml:space="preserve">AT4G29790</t>
  </si>
  <si>
    <t xml:space="preserve">GmaAffx.65028.1.S1_at</t>
  </si>
  <si>
    <t xml:space="preserve">Glyma13g26840.1</t>
  </si>
  <si>
    <t xml:space="preserve">SULFOTRANSFERASE (SULT)</t>
  </si>
  <si>
    <t xml:space="preserve">PTHR11783</t>
  </si>
  <si>
    <t xml:space="preserve">GmaAffx.65437.1.S1_at</t>
  </si>
  <si>
    <t xml:space="preserve">Glyma17g00730.1</t>
  </si>
  <si>
    <t xml:space="preserve">AT2G02370</t>
  </si>
  <si>
    <t xml:space="preserve">PTHR12677</t>
  </si>
  <si>
    <t xml:space="preserve">GmaAffx.65750.1.S1_at</t>
  </si>
  <si>
    <t xml:space="preserve">Glyma08g44170.1</t>
  </si>
  <si>
    <t xml:space="preserve">GmaAffx.66239.1.S1_at</t>
  </si>
  <si>
    <t xml:space="preserve">Glyma17g05990.1</t>
  </si>
  <si>
    <t xml:space="preserve">PTHR22841</t>
  </si>
  <si>
    <t xml:space="preserve">GmaAffx.66343.1.S1_at</t>
  </si>
  <si>
    <t xml:space="preserve">AT5G47750</t>
  </si>
  <si>
    <t xml:space="preserve">GmaAffx.66522.1.S1_at</t>
  </si>
  <si>
    <t xml:space="preserve">Glyma14g35820.1</t>
  </si>
  <si>
    <t xml:space="preserve">GmaAffx.66853.1.S1_at</t>
  </si>
  <si>
    <t xml:space="preserve">Glyma15g05080.1</t>
  </si>
  <si>
    <t xml:space="preserve">MEMBRALIN/KINETOCHORE PROTEIN NUF2</t>
  </si>
  <si>
    <t xml:space="preserve">PTHR21650</t>
  </si>
  <si>
    <t xml:space="preserve">GmaAffx.66958.1.S1_at</t>
  </si>
  <si>
    <t xml:space="preserve">GmaAffx.66958.2.S1_at</t>
  </si>
  <si>
    <t xml:space="preserve">Glyma17g14420.2</t>
  </si>
  <si>
    <t xml:space="preserve">GmaAffx.67225.2.S1_at</t>
  </si>
  <si>
    <t xml:space="preserve">Glyma10g03770.1</t>
  </si>
  <si>
    <t xml:space="preserve">AT2G30575</t>
  </si>
  <si>
    <t xml:space="preserve">GmaAffx.67662.1.S1_at</t>
  </si>
  <si>
    <t xml:space="preserve">Glyma06g43610.2</t>
  </si>
  <si>
    <t xml:space="preserve">AT2G31130</t>
  </si>
  <si>
    <t xml:space="preserve">GmaAffx.6769.1.S1_at</t>
  </si>
  <si>
    <t xml:space="preserve">Glyma10g44130.1</t>
  </si>
  <si>
    <t xml:space="preserve">GmaAffx.67791.1.S1_at</t>
  </si>
  <si>
    <t xml:space="preserve">GmaAffx.67829.1.S1_at</t>
  </si>
  <si>
    <t xml:space="preserve">Glyma10g43090.1</t>
  </si>
  <si>
    <t xml:space="preserve">AT2G28910</t>
  </si>
  <si>
    <t xml:space="preserve">GmaAffx.67986.1.S1_at</t>
  </si>
  <si>
    <t xml:space="preserve">Glyma07g32380.2</t>
  </si>
  <si>
    <t xml:space="preserve">AT1G28520</t>
  </si>
  <si>
    <t xml:space="preserve">GmaAffx.68203.1.S1_at</t>
  </si>
  <si>
    <t xml:space="preserve">Glyma15g36170.1</t>
  </si>
  <si>
    <t xml:space="preserve">HISTONE-LIKE TRANSCRIPTION FACTOR CCAAT-RELATED</t>
  </si>
  <si>
    <t xml:space="preserve">PTHR10252</t>
  </si>
  <si>
    <t xml:space="preserve">GmaAffx.68678.1.S1_at</t>
  </si>
  <si>
    <t xml:space="preserve">Glyma17g11910.2</t>
  </si>
  <si>
    <t xml:space="preserve">AT5G35200</t>
  </si>
  <si>
    <t xml:space="preserve">GmaAffx.68765.1.S1_s_at</t>
  </si>
  <si>
    <t xml:space="preserve">Glyma13g05570.1</t>
  </si>
  <si>
    <t xml:space="preserve">AT5G15330</t>
  </si>
  <si>
    <t xml:space="preserve">XENOTROPIC AND POLYTROPIC MURINE LEUKEMIA VIRUS RECEPTOR</t>
  </si>
  <si>
    <t xml:space="preserve">PTHR10783</t>
  </si>
  <si>
    <t xml:space="preserve">GmaAffx.68811.1.S1_at</t>
  </si>
  <si>
    <t xml:space="preserve">Glyma05g21880.1</t>
  </si>
  <si>
    <t xml:space="preserve">AT4G37460</t>
  </si>
  <si>
    <t xml:space="preserve">O-LINKED N-ACETYLGLUCOSAMINE TRANSFERASE, OGT</t>
  </si>
  <si>
    <t xml:space="preserve">PTHR23083</t>
  </si>
  <si>
    <t xml:space="preserve">GmaAffx.68819.1.S1_at</t>
  </si>
  <si>
    <t xml:space="preserve">Glyma11g09940.1</t>
  </si>
  <si>
    <t xml:space="preserve">AT1G51450</t>
  </si>
  <si>
    <t xml:space="preserve">TRITHORAX PROTEIN ASH2</t>
  </si>
  <si>
    <t xml:space="preserve">PTHR10598</t>
  </si>
  <si>
    <t xml:space="preserve">GmaAffx.69047.1.S1_s_at</t>
  </si>
  <si>
    <t xml:space="preserve">Glyma03g37030.1</t>
  </si>
  <si>
    <t xml:space="preserve">AT3G62770</t>
  </si>
  <si>
    <t xml:space="preserve">WD-REPEAT PROTEIN INTERACTING WITH PHOSPHOINOSIDES (WIPI)-RELATED</t>
  </si>
  <si>
    <t xml:space="preserve">PTHR11227</t>
  </si>
  <si>
    <t xml:space="preserve">GmaAffx.69146.1.S1_at</t>
  </si>
  <si>
    <t xml:space="preserve">Glyma13g22710.2</t>
  </si>
  <si>
    <t xml:space="preserve">AT2G42160</t>
  </si>
  <si>
    <t xml:space="preserve">GmaAffx.69210.1.S1_at</t>
  </si>
  <si>
    <t xml:space="preserve">GmaAffx.69298.1.S1_at</t>
  </si>
  <si>
    <t xml:space="preserve">Glyma13g26560.1</t>
  </si>
  <si>
    <t xml:space="preserve">AT1G08315</t>
  </si>
  <si>
    <t xml:space="preserve">GmaAffx.69337.1.S1_at</t>
  </si>
  <si>
    <t xml:space="preserve">Glyma12g07590.1</t>
  </si>
  <si>
    <t xml:space="preserve">AT5G60410</t>
  </si>
  <si>
    <t xml:space="preserve">SUMO LIGASE</t>
  </si>
  <si>
    <t xml:space="preserve">PTHR10782</t>
  </si>
  <si>
    <t xml:space="preserve">GmaAffx.69339.2.S1_at</t>
  </si>
  <si>
    <t xml:space="preserve">Glyma03g33970.1</t>
  </si>
  <si>
    <t xml:space="preserve">AT2G36990</t>
  </si>
  <si>
    <t xml:space="preserve">GmaAffx.69701.1.S1_at</t>
  </si>
  <si>
    <t xml:space="preserve">Glyma19g31050.4</t>
  </si>
  <si>
    <t xml:space="preserve">GmaAffx.70076.1.S1_at</t>
  </si>
  <si>
    <t xml:space="preserve">Glyma01g01930.2</t>
  </si>
  <si>
    <t xml:space="preserve">AT1G32260</t>
  </si>
  <si>
    <t xml:space="preserve">GmaAffx.70364.1.S1_at</t>
  </si>
  <si>
    <t xml:space="preserve">Glyma04g01950.1</t>
  </si>
  <si>
    <t xml:space="preserve">AT2G36390</t>
  </si>
  <si>
    <t xml:space="preserve">AMYLASE</t>
  </si>
  <si>
    <t xml:space="preserve">PTHR10357</t>
  </si>
  <si>
    <t xml:space="preserve">GmaAffx.70422.1.S1_at</t>
  </si>
  <si>
    <t xml:space="preserve">GmaAffx.70976.1.S1_at</t>
  </si>
  <si>
    <t xml:space="preserve">Glyma20g01250.1</t>
  </si>
  <si>
    <t xml:space="preserve">AT2G15820</t>
  </si>
  <si>
    <t xml:space="preserve">GmaAffx.71007.1.S1_at</t>
  </si>
  <si>
    <t xml:space="preserve">Glyma11g19660.2</t>
  </si>
  <si>
    <t xml:space="preserve">AT1G08190</t>
  </si>
  <si>
    <t xml:space="preserve">GmaAffx.71151.2.S1_at</t>
  </si>
  <si>
    <t xml:space="preserve">Glyma20g07280.1</t>
  </si>
  <si>
    <t xml:space="preserve">AT1G77590</t>
  </si>
  <si>
    <t xml:space="preserve">GmaAffx.71281.1.S1_at</t>
  </si>
  <si>
    <t xml:space="preserve">Glyma20g14390.2</t>
  </si>
  <si>
    <t xml:space="preserve">AT5G35690</t>
  </si>
  <si>
    <t xml:space="preserve">GmaAffx.71488.1.S1_at</t>
  </si>
  <si>
    <t xml:space="preserve">Glyma19g34630.1</t>
  </si>
  <si>
    <t xml:space="preserve">AT2G31260</t>
  </si>
  <si>
    <t xml:space="preserve">PTHR13038</t>
  </si>
  <si>
    <t xml:space="preserve">GmaAffx.71554.1.S1_at</t>
  </si>
  <si>
    <t xml:space="preserve">Glyma15g03420.1</t>
  </si>
  <si>
    <t xml:space="preserve">AT3G59490</t>
  </si>
  <si>
    <t xml:space="preserve">GmaAffx.71638.1.S1_at</t>
  </si>
  <si>
    <t xml:space="preserve">Glyma15g05490.1</t>
  </si>
  <si>
    <t xml:space="preserve">AT1G25280</t>
  </si>
  <si>
    <t xml:space="preserve">TUBBY-RELATED</t>
  </si>
  <si>
    <t xml:space="preserve">PTHR16517</t>
  </si>
  <si>
    <t xml:space="preserve">GmaAffx.71785.1.S1_at</t>
  </si>
  <si>
    <t xml:space="preserve">Glyma08g03750.1</t>
  </si>
  <si>
    <t xml:space="preserve">AT2G19870</t>
  </si>
  <si>
    <t xml:space="preserve">RRNA METHYLASE</t>
  </si>
  <si>
    <t xml:space="preserve">PTHR12029:SF7</t>
  </si>
  <si>
    <t xml:space="preserve">GmaAffx.72036.1.A1_at</t>
  </si>
  <si>
    <t xml:space="preserve">Glyma02g11240.1</t>
  </si>
  <si>
    <t xml:space="preserve">AT1G25682</t>
  </si>
  <si>
    <t xml:space="preserve">CELL CYCLE CONTROL PROTEIN CWF16-RELATED</t>
  </si>
  <si>
    <t xml:space="preserve">PTHR12111</t>
  </si>
  <si>
    <t xml:space="preserve">GmaAffx.72081.1.S1_at</t>
  </si>
  <si>
    <t xml:space="preserve">Glyma08g10860.1</t>
  </si>
  <si>
    <t xml:space="preserve">AT1G67530</t>
  </si>
  <si>
    <t xml:space="preserve">GmaAffx.72387.1.S1_at</t>
  </si>
  <si>
    <t xml:space="preserve">Glyma06g06650.2</t>
  </si>
  <si>
    <t xml:space="preserve">AT4G31880</t>
  </si>
  <si>
    <t xml:space="preserve">GmaAffx.72477.1.S1_at</t>
  </si>
  <si>
    <t xml:space="preserve">Glyma18g46780.1</t>
  </si>
  <si>
    <t xml:space="preserve">SKP1</t>
  </si>
  <si>
    <t xml:space="preserve">PTHR11165</t>
  </si>
  <si>
    <t xml:space="preserve">GmaAffx.72771.1.S1_at</t>
  </si>
  <si>
    <t xml:space="preserve">Glyma10g00380.1</t>
  </si>
  <si>
    <t xml:space="preserve">AT1G10240</t>
  </si>
  <si>
    <t xml:space="preserve">GmaAffx.7288.1.S1_at</t>
  </si>
  <si>
    <t xml:space="preserve">Glyma11g01310.1</t>
  </si>
  <si>
    <t xml:space="preserve">PTHR14270</t>
  </si>
  <si>
    <t xml:space="preserve">GmaAffx.73048.1.S1_at</t>
  </si>
  <si>
    <t xml:space="preserve">Glyma15g19090.1</t>
  </si>
  <si>
    <t xml:space="preserve">AT2G06510</t>
  </si>
  <si>
    <t xml:space="preserve">REPLICATION FACTOR A 1, RFA1</t>
  </si>
  <si>
    <t xml:space="preserve">PTHR23273</t>
  </si>
  <si>
    <t xml:space="preserve">GmaAffx.73156.1.S1_at</t>
  </si>
  <si>
    <t xml:space="preserve">Glyma13g40930.2</t>
  </si>
  <si>
    <t xml:space="preserve">AT5G59950</t>
  </si>
  <si>
    <t xml:space="preserve">GmaAffx.73464.1.S1_at</t>
  </si>
  <si>
    <t xml:space="preserve">Glyma06g14280.1</t>
  </si>
  <si>
    <t xml:space="preserve">AT3G49490</t>
  </si>
  <si>
    <t xml:space="preserve">GmaAffx.74306.1.S1_at</t>
  </si>
  <si>
    <t xml:space="preserve">Glyma05g29140.1</t>
  </si>
  <si>
    <t xml:space="preserve">AT4G18700</t>
  </si>
  <si>
    <t xml:space="preserve">GmaAffx.74468.1.A1_at</t>
  </si>
  <si>
    <t xml:space="preserve">Glyma01g24510.1</t>
  </si>
  <si>
    <t xml:space="preserve">AT2G37840</t>
  </si>
  <si>
    <t xml:space="preserve">GmaAffx.74477.1.A1_at</t>
  </si>
  <si>
    <t xml:space="preserve">Glyma02g14110.1</t>
  </si>
  <si>
    <t xml:space="preserve">AT1G26190</t>
  </si>
  <si>
    <t xml:space="preserve">URIDINE KINASE RELATED</t>
  </si>
  <si>
    <t xml:space="preserve">PTHR10285</t>
  </si>
  <si>
    <t xml:space="preserve">GmaAffx.74741.2.S1_at</t>
  </si>
  <si>
    <t xml:space="preserve">Glyma19g39560.2</t>
  </si>
  <si>
    <t xml:space="preserve">AT4G03200</t>
  </si>
  <si>
    <t xml:space="preserve">GmaAffx.75914.1.S1_at</t>
  </si>
  <si>
    <t xml:space="preserve">Glyma03g41770.1</t>
  </si>
  <si>
    <t xml:space="preserve">GmaAffx.76258.1.S1_at</t>
  </si>
  <si>
    <t xml:space="preserve">Glyma08g14170.1</t>
  </si>
  <si>
    <t xml:space="preserve">AT5G65290</t>
  </si>
  <si>
    <t xml:space="preserve">PTHR21355</t>
  </si>
  <si>
    <t xml:space="preserve">GmaAffx.76312.1.S1_at</t>
  </si>
  <si>
    <t xml:space="preserve">GmaAffx.765.1.S1_at</t>
  </si>
  <si>
    <t xml:space="preserve">Glyma05g37000.1</t>
  </si>
  <si>
    <t xml:space="preserve">AT5G41800</t>
  </si>
  <si>
    <t xml:space="preserve">AMINO ACID TRANSPORTER</t>
  </si>
  <si>
    <t xml:space="preserve">PTHR22950</t>
  </si>
  <si>
    <t xml:space="preserve">GmaAffx.76522.1.S1_at</t>
  </si>
  <si>
    <t xml:space="preserve">Glyma07g40060.1</t>
  </si>
  <si>
    <t xml:space="preserve">GmaAffx.76951.1.S1_at</t>
  </si>
  <si>
    <t xml:space="preserve">Glyma06g48320.1</t>
  </si>
  <si>
    <t xml:space="preserve">AT1G35510</t>
  </si>
  <si>
    <t xml:space="preserve">GmaAffx.77204.1.S1_at</t>
  </si>
  <si>
    <t xml:space="preserve">Glyma04g00320.1</t>
  </si>
  <si>
    <t xml:space="preserve">AT1G77250</t>
  </si>
  <si>
    <t xml:space="preserve">NUCLEAR PROTEIN 95</t>
  </si>
  <si>
    <t xml:space="preserve">PTHR14140</t>
  </si>
  <si>
    <t xml:space="preserve">GmaAffx.77370.1.S1_at</t>
  </si>
  <si>
    <t xml:space="preserve">AT5G11100</t>
  </si>
  <si>
    <t xml:space="preserve">GmaAffx.77596.1.S1_s_at</t>
  </si>
  <si>
    <t xml:space="preserve">Glyma05g31270.1</t>
  </si>
  <si>
    <t xml:space="preserve">AT4G39850</t>
  </si>
  <si>
    <t xml:space="preserve">ATP-BINDING CASSETTE TRANSPORTER-RELATED</t>
  </si>
  <si>
    <t xml:space="preserve">PTHR11384</t>
  </si>
  <si>
    <t xml:space="preserve">GmaAffx.77633.1.S1_at</t>
  </si>
  <si>
    <t xml:space="preserve">Glyma20g39410.1</t>
  </si>
  <si>
    <t xml:space="preserve">AT2G33550</t>
  </si>
  <si>
    <t xml:space="preserve">GmaAffx.7766.2.S1_at</t>
  </si>
  <si>
    <t xml:space="preserve">Glyma12g29130.1</t>
  </si>
  <si>
    <t xml:space="preserve">AT1G60940</t>
  </si>
  <si>
    <t xml:space="preserve">GmaAffx.77717.1.S1_at</t>
  </si>
  <si>
    <t xml:space="preserve">Glyma18g07220.1</t>
  </si>
  <si>
    <t xml:space="preserve">AT3G54140</t>
  </si>
  <si>
    <t xml:space="preserve">OLIGOPEPTIDE TRANSPORTER-RELATED</t>
  </si>
  <si>
    <t xml:space="preserve">PTHR11654</t>
  </si>
  <si>
    <t xml:space="preserve">GmaAffx.77870.1.S1_at</t>
  </si>
  <si>
    <t xml:space="preserve">Glyma11g16070.3</t>
  </si>
  <si>
    <t xml:space="preserve">AT5G13800</t>
  </si>
  <si>
    <t xml:space="preserve">GmaAffx.77894.1.S1_at</t>
  </si>
  <si>
    <t xml:space="preserve">Glyma11g13610.2</t>
  </si>
  <si>
    <t xml:space="preserve">AT3G59470</t>
  </si>
  <si>
    <t xml:space="preserve">GmaAffx.78567.1.A1_at</t>
  </si>
  <si>
    <t xml:space="preserve">Glyma04g02820.1</t>
  </si>
  <si>
    <t xml:space="preserve">AT1G19860</t>
  </si>
  <si>
    <t xml:space="preserve">GmaAffx.78610.1.S1_at</t>
  </si>
  <si>
    <t xml:space="preserve">Glyma05g34580.1</t>
  </si>
  <si>
    <t xml:space="preserve">AT1G68070</t>
  </si>
  <si>
    <t xml:space="preserve">RING FINGER PROTEIN 6/12/38</t>
  </si>
  <si>
    <t xml:space="preserve">PTHR14155</t>
  </si>
  <si>
    <t xml:space="preserve">GmaAffx.78645.1.S1_at</t>
  </si>
  <si>
    <t xml:space="preserve">Glyma20g36010.1</t>
  </si>
  <si>
    <t xml:space="preserve">GmaAffx.79662.1.S1_at</t>
  </si>
  <si>
    <t xml:space="preserve">Glyma18g18070.1</t>
  </si>
  <si>
    <t xml:space="preserve">AT1G24050</t>
  </si>
  <si>
    <t xml:space="preserve">PTHR13542</t>
  </si>
  <si>
    <t xml:space="preserve">GmaAffx.79990.1.S1_s_at</t>
  </si>
  <si>
    <t xml:space="preserve">Glyma13g23580.1</t>
  </si>
  <si>
    <t xml:space="preserve">AT2G26660</t>
  </si>
  <si>
    <t xml:space="preserve">GmaAffx.80375.1.S1_at</t>
  </si>
  <si>
    <t xml:space="preserve">Glyma05g36380.1</t>
  </si>
  <si>
    <t xml:space="preserve">AT5G35320</t>
  </si>
  <si>
    <t xml:space="preserve">GmaAffx.80541.1.S1_at</t>
  </si>
  <si>
    <t xml:space="preserve">Glyma18g47970.1</t>
  </si>
  <si>
    <t xml:space="preserve">AT3G03310</t>
  </si>
  <si>
    <t xml:space="preserve">GmaAffx.80596.1.S1_at</t>
  </si>
  <si>
    <t xml:space="preserve">Glyma17g13900.1</t>
  </si>
  <si>
    <t xml:space="preserve">AT5G50380</t>
  </si>
  <si>
    <t xml:space="preserve">EXOCYST COMPLEX PROTEIN EXO70-RELATED</t>
  </si>
  <si>
    <t xml:space="preserve">PTHR12542</t>
  </si>
  <si>
    <t xml:space="preserve">GmaAffx.80831.1.S1_at</t>
  </si>
  <si>
    <t xml:space="preserve">Glyma20g39450.2</t>
  </si>
  <si>
    <t xml:space="preserve">AT2G33490</t>
  </si>
  <si>
    <t xml:space="preserve">GmaAffx.81069.1.S1_at</t>
  </si>
  <si>
    <t xml:space="preserve">Glyma15g07380.2</t>
  </si>
  <si>
    <t xml:space="preserve">AT5G28740</t>
  </si>
  <si>
    <t xml:space="preserve">GmaAffx.81144.1.S1_at</t>
  </si>
  <si>
    <t xml:space="preserve">Glyma07g10280.1</t>
  </si>
  <si>
    <t xml:space="preserve">AT3G18370</t>
  </si>
  <si>
    <t xml:space="preserve">SYNAPTOTAGMIN</t>
  </si>
  <si>
    <t xml:space="preserve">PTHR10024</t>
  </si>
  <si>
    <t xml:space="preserve">GmaAffx.81366.1.S1_at</t>
  </si>
  <si>
    <t xml:space="preserve">Glyma03g30460.1</t>
  </si>
  <si>
    <t xml:space="preserve">AT3G63010</t>
  </si>
  <si>
    <t xml:space="preserve">MEMBER OF 'GDXG' FAMILY OF LIPOLYTIC ENZYMES</t>
  </si>
  <si>
    <t xml:space="preserve">PTHR23024</t>
  </si>
  <si>
    <t xml:space="preserve">GmaAffx.81398.2.S1_at</t>
  </si>
  <si>
    <t xml:space="preserve">Glyma08g19130.1</t>
  </si>
  <si>
    <t xml:space="preserve">AT5G09390</t>
  </si>
  <si>
    <t xml:space="preserve">PTHR13138</t>
  </si>
  <si>
    <t xml:space="preserve">GmaAffx.81653.1.S1_at</t>
  </si>
  <si>
    <t xml:space="preserve">GmaAffx.81976.1.S1_at</t>
  </si>
  <si>
    <t xml:space="preserve">Glyma04g14280.1</t>
  </si>
  <si>
    <t xml:space="preserve">AT5G51290</t>
  </si>
  <si>
    <t xml:space="preserve">SPHINGOSINE KINASE</t>
  </si>
  <si>
    <t xml:space="preserve">PTHR12358</t>
  </si>
  <si>
    <t xml:space="preserve">GmaAffx.82030.1.S1_at</t>
  </si>
  <si>
    <t xml:space="preserve">Glyma03g26160.1</t>
  </si>
  <si>
    <t xml:space="preserve">AT3G60300</t>
  </si>
  <si>
    <t xml:space="preserve">RWD DOMAIN-CONTAINING PROTEIN</t>
  </si>
  <si>
    <t xml:space="preserve">PTHR12292</t>
  </si>
  <si>
    <t xml:space="preserve">GmaAffx.8213.2.S1_at</t>
  </si>
  <si>
    <t xml:space="preserve">Glyma20g05050.1</t>
  </si>
  <si>
    <t xml:space="preserve">AT5G19430</t>
  </si>
  <si>
    <t xml:space="preserve">gb def: Hypothetical protein At2g28920</t>
  </si>
  <si>
    <t xml:space="preserve">PTHR22764:SF1</t>
  </si>
  <si>
    <t xml:space="preserve">GmaAffx.82242.2.S1_at</t>
  </si>
  <si>
    <t xml:space="preserve">Glyma15g01840.1</t>
  </si>
  <si>
    <t xml:space="preserve">AT3G16060</t>
  </si>
  <si>
    <t xml:space="preserve">KINESIN HEAVY CHAIN</t>
  </si>
  <si>
    <t xml:space="preserve">PTHR16012</t>
  </si>
  <si>
    <t xml:space="preserve">GmaAffx.82623.1.S1_at</t>
  </si>
  <si>
    <t xml:space="preserve">Glyma20g35090.2</t>
  </si>
  <si>
    <t xml:space="preserve">AT1G54450</t>
  </si>
  <si>
    <t xml:space="preserve">GmaAffx.82656.2.S1_s_at</t>
  </si>
  <si>
    <t xml:space="preserve">Glyma10g41300.2</t>
  </si>
  <si>
    <t xml:space="preserve">AT2G01100</t>
  </si>
  <si>
    <t xml:space="preserve">GmaAffx.82754.2.S1_at</t>
  </si>
  <si>
    <t xml:space="preserve">Glyma04g00250.1</t>
  </si>
  <si>
    <t xml:space="preserve">AT4G38360</t>
  </si>
  <si>
    <t xml:space="preserve">ORGANIC SOLUTE TRANSPORTER-RELATED</t>
  </si>
  <si>
    <t xml:space="preserve">PTHR23423</t>
  </si>
  <si>
    <t xml:space="preserve">GmaAffx.82760.1.S1_at</t>
  </si>
  <si>
    <t xml:space="preserve">Glyma18g46820.1</t>
  </si>
  <si>
    <t xml:space="preserve">AT4G00355</t>
  </si>
  <si>
    <t xml:space="preserve">GmaAffx.83060.1.S1_at</t>
  </si>
  <si>
    <t xml:space="preserve">Glyma15g10930.1</t>
  </si>
  <si>
    <t xml:space="preserve">AT3G06200</t>
  </si>
  <si>
    <t xml:space="preserve">GUANYLATE KINASE</t>
  </si>
  <si>
    <t xml:space="preserve">PTHR23117</t>
  </si>
  <si>
    <t xml:space="preserve">GmaAffx.83099.1.S1_at</t>
  </si>
  <si>
    <t xml:space="preserve">Glyma02g45820.1</t>
  </si>
  <si>
    <t xml:space="preserve">AT1G55460</t>
  </si>
  <si>
    <t xml:space="preserve">KIN/RTS2-LIKE ZINC FINGER-CONTAINING</t>
  </si>
  <si>
    <t xml:space="preserve">PTHR12805</t>
  </si>
  <si>
    <t xml:space="preserve">GmaAffx.83261.1.S1_at</t>
  </si>
  <si>
    <t xml:space="preserve">GmaAffx.83300.1.S1_s_at</t>
  </si>
  <si>
    <t xml:space="preserve">Glyma02g38210.6</t>
  </si>
  <si>
    <t xml:space="preserve">AT5G64460</t>
  </si>
  <si>
    <t xml:space="preserve">GmaAffx.83567.1.S1_at</t>
  </si>
  <si>
    <t xml:space="preserve">Glyma20g08060.1</t>
  </si>
  <si>
    <t xml:space="preserve">AT5G01430</t>
  </si>
  <si>
    <t xml:space="preserve">GmaAffx.83764.1.S1_at</t>
  </si>
  <si>
    <t xml:space="preserve">Glyma10g39710.1</t>
  </si>
  <si>
    <t xml:space="preserve">PTHR15921</t>
  </si>
  <si>
    <t xml:space="preserve">GmaAffx.84250.1.S1_at</t>
  </si>
  <si>
    <t xml:space="preserve">Glyma11g02340.1</t>
  </si>
  <si>
    <t xml:space="preserve">AT4G23570</t>
  </si>
  <si>
    <t xml:space="preserve">GmaAffx.84581.1.S1_at</t>
  </si>
  <si>
    <t xml:space="preserve">Glyma17g33120.3</t>
  </si>
  <si>
    <t xml:space="preserve">GmaAffx.84669.1.S1_at</t>
  </si>
  <si>
    <t xml:space="preserve">Glyma07g06370.2</t>
  </si>
  <si>
    <t xml:space="preserve">AT2G46370</t>
  </si>
  <si>
    <t xml:space="preserve">GmaAffx.84751.1.A1_at</t>
  </si>
  <si>
    <t xml:space="preserve">Glyma03g34110.1</t>
  </si>
  <si>
    <t xml:space="preserve">AT2G36890</t>
  </si>
  <si>
    <t xml:space="preserve">MYB-RELATED</t>
  </si>
  <si>
    <t xml:space="preserve">PTHR10641</t>
  </si>
  <si>
    <t xml:space="preserve">GmaAffx.84952.1.S1_at</t>
  </si>
  <si>
    <t xml:space="preserve">Glyma06g05580.1</t>
  </si>
  <si>
    <t xml:space="preserve">AT1G54270</t>
  </si>
  <si>
    <t xml:space="preserve">GmaAffx.85025.1.S1_at</t>
  </si>
  <si>
    <t xml:space="preserve">Glyma13g23260.1</t>
  </si>
  <si>
    <t xml:space="preserve">AT4G04770</t>
  </si>
  <si>
    <t xml:space="preserve">GmaAffx.85099.1.S1_at</t>
  </si>
  <si>
    <t xml:space="preserve">Glyma02g47120.1</t>
  </si>
  <si>
    <t xml:space="preserve">AT4G37000</t>
  </si>
  <si>
    <t xml:space="preserve">GmaAffx.85111.1.S1_at</t>
  </si>
  <si>
    <t xml:space="preserve">Glyma20g36090.1</t>
  </si>
  <si>
    <t xml:space="preserve">AT1G65580</t>
  </si>
  <si>
    <t xml:space="preserve">INOSITOL 5-PHOSPHATASE</t>
  </si>
  <si>
    <t xml:space="preserve">PTHR11200</t>
  </si>
  <si>
    <t xml:space="preserve">GmaAffx.85141.2.S1_at</t>
  </si>
  <si>
    <t xml:space="preserve">Glyma01g33200.1</t>
  </si>
  <si>
    <t xml:space="preserve">AT3G60590</t>
  </si>
  <si>
    <t xml:space="preserve">GmaAffx.85246.2.S1_at</t>
  </si>
  <si>
    <t xml:space="preserve">Glyma19g22450.2</t>
  </si>
  <si>
    <t xml:space="preserve">AT5G14250</t>
  </si>
  <si>
    <t xml:space="preserve">GmaAffx.85334.1.S1_s_at</t>
  </si>
  <si>
    <t xml:space="preserve">Glyma13g28860.1</t>
  </si>
  <si>
    <t xml:space="preserve">AT2G34500</t>
  </si>
  <si>
    <t xml:space="preserve">GmaAffx.85352.1.S1_at</t>
  </si>
  <si>
    <t xml:space="preserve">Glyma03g33850.1</t>
  </si>
  <si>
    <t xml:space="preserve">AT5G03280</t>
  </si>
  <si>
    <t xml:space="preserve">MANGANESE TRANSPORTER</t>
  </si>
  <si>
    <t xml:space="preserve">PTHR11706</t>
  </si>
  <si>
    <t xml:space="preserve">GmaAffx.85356.1.S1_at</t>
  </si>
  <si>
    <t xml:space="preserve">Glyma03g01900.2</t>
  </si>
  <si>
    <t xml:space="preserve">AT3G61060</t>
  </si>
  <si>
    <t xml:space="preserve">GmaAffx.85579.1.S1_at</t>
  </si>
  <si>
    <t xml:space="preserve">Glyma03g31510.1</t>
  </si>
  <si>
    <t xml:space="preserve">GmaAffx.86000.1.S1_at</t>
  </si>
  <si>
    <t xml:space="preserve">GmaAffx.86299.1.S1_at</t>
  </si>
  <si>
    <t xml:space="preserve">Glyma19g45330.1</t>
  </si>
  <si>
    <t xml:space="preserve">AT2G31820</t>
  </si>
  <si>
    <t xml:space="preserve">ANKYRIN REPEAT-CONTAINING</t>
  </si>
  <si>
    <t xml:space="preserve">PTHR18958</t>
  </si>
  <si>
    <t xml:space="preserve">GmaAffx.86439.1.S1_at</t>
  </si>
  <si>
    <t xml:space="preserve">Glyma10g40160.1</t>
  </si>
  <si>
    <t xml:space="preserve">AT1G23780</t>
  </si>
  <si>
    <t xml:space="preserve">F-BOX AND WD40 DOMAIN PROTEIN 7 (FBW7)</t>
  </si>
  <si>
    <t xml:space="preserve">PTHR22844:SF11</t>
  </si>
  <si>
    <t xml:space="preserve">GmaAffx.86672.2.S1_at</t>
  </si>
  <si>
    <t xml:space="preserve">Glyma07g09270.3</t>
  </si>
  <si>
    <t xml:space="preserve">AT1G67300</t>
  </si>
  <si>
    <t xml:space="preserve">GmaAffx.86793.1.S1_at</t>
  </si>
  <si>
    <t xml:space="preserve">Glyma15g24720.1</t>
  </si>
  <si>
    <t xml:space="preserve">AT4G02040</t>
  </si>
  <si>
    <t xml:space="preserve">GmaAffx.86851.1.S1_at</t>
  </si>
  <si>
    <t xml:space="preserve">Glyma11g20040.1</t>
  </si>
  <si>
    <t xml:space="preserve">ATP-BINDING TRANSPORT PROTEIN-RELATED</t>
  </si>
  <si>
    <t xml:space="preserve">PTHR19211</t>
  </si>
  <si>
    <t xml:space="preserve">GmaAffx.86910.1.S1_at</t>
  </si>
  <si>
    <t xml:space="preserve">Glyma12g13190.1</t>
  </si>
  <si>
    <t xml:space="preserve">AT1G03760</t>
  </si>
  <si>
    <t xml:space="preserve">PTHR15111</t>
  </si>
  <si>
    <t xml:space="preserve">GmaAffx.87139.1.S1_at</t>
  </si>
  <si>
    <t xml:space="preserve">Glyma05g01860.1</t>
  </si>
  <si>
    <t xml:space="preserve">AT5G62570</t>
  </si>
  <si>
    <t xml:space="preserve">GmaAffx.87510.1.S1_at</t>
  </si>
  <si>
    <t xml:space="preserve">Glyma13g05780.1</t>
  </si>
  <si>
    <t xml:space="preserve">AT1G52530</t>
  </si>
  <si>
    <t xml:space="preserve">MITOTIC AND DNA DAMAGE CHECKPOINT PROTEIN HUS1</t>
  </si>
  <si>
    <t xml:space="preserve">PTHR12900</t>
  </si>
  <si>
    <t xml:space="preserve">GmaAffx.87546.1.S1_at</t>
  </si>
  <si>
    <t xml:space="preserve">Glyma01g24430.1</t>
  </si>
  <si>
    <t xml:space="preserve">AT3G09320</t>
  </si>
  <si>
    <t xml:space="preserve">ZINC FINGER DHHC DOMAIN CONTAINING PROTEIN</t>
  </si>
  <si>
    <t xml:space="preserve">PTHR22883</t>
  </si>
  <si>
    <t xml:space="preserve">GmaAffx.87593.1.S1_at</t>
  </si>
  <si>
    <t xml:space="preserve">Glyma13g27740.1</t>
  </si>
  <si>
    <t xml:space="preserve">AT3G06060</t>
  </si>
  <si>
    <t xml:space="preserve">GmaAffx.87621.1.S1_s_at</t>
  </si>
  <si>
    <t xml:space="preserve">Glyma08g08310.4</t>
  </si>
  <si>
    <t xml:space="preserve">AT1G68140</t>
  </si>
  <si>
    <t xml:space="preserve">GmaAffx.87789.1.S1_at</t>
  </si>
  <si>
    <t xml:space="preserve">Glyma01g38370.1</t>
  </si>
  <si>
    <t xml:space="preserve">AT4G36720</t>
  </si>
  <si>
    <t xml:space="preserve">HVA22-LIKE PROTEINS</t>
  </si>
  <si>
    <t xml:space="preserve">PTHR12300</t>
  </si>
  <si>
    <t xml:space="preserve">GmaAffx.88177.1.S1_s_at</t>
  </si>
  <si>
    <t xml:space="preserve">GmaAffx.88360.1.S1_at</t>
  </si>
  <si>
    <t xml:space="preserve">Glyma20g31460.1</t>
  </si>
  <si>
    <t xml:space="preserve">GmaAffx.88705.1.S1_s_at</t>
  </si>
  <si>
    <t xml:space="preserve">GmaAffx.88762.1.S1_x_at</t>
  </si>
  <si>
    <t xml:space="preserve">Glyma07g16830.1</t>
  </si>
  <si>
    <t xml:space="preserve">AT2G29420</t>
  </si>
  <si>
    <t xml:space="preserve">GLUTATHIONE S-TRANSFERASE, GST, SUPERFAMILY, GST DOMAIN CONTAINING</t>
  </si>
  <si>
    <t xml:space="preserve">PTHR11260</t>
  </si>
  <si>
    <t xml:space="preserve">GmaAffx.8877.1.S1_at</t>
  </si>
  <si>
    <t xml:space="preserve">GmaAffx.88800.1.A1_at</t>
  </si>
  <si>
    <t xml:space="preserve">Glyma09g12320.3</t>
  </si>
  <si>
    <t xml:space="preserve">GmaAffx.89074.1.S1_s_at</t>
  </si>
  <si>
    <t xml:space="preserve">GmaAffx.89701.1.A1_s_at</t>
  </si>
  <si>
    <t xml:space="preserve">Glyma08g22580.1</t>
  </si>
  <si>
    <t xml:space="preserve">AT1G15370</t>
  </si>
  <si>
    <t xml:space="preserve">ZETA-COAT PROTEIN</t>
  </si>
  <si>
    <t xml:space="preserve">PTHR11043</t>
  </si>
  <si>
    <t xml:space="preserve">GmaAffx.89819.1.S1_s_at</t>
  </si>
  <si>
    <t xml:space="preserve">Glyma12g04830.1</t>
  </si>
  <si>
    <t xml:space="preserve">AT3G18820</t>
  </si>
  <si>
    <t xml:space="preserve">GmaAffx.90036.1.S1_s_at</t>
  </si>
  <si>
    <t xml:space="preserve">Glyma08g26150.3</t>
  </si>
  <si>
    <t xml:space="preserve">AT4G09160</t>
  </si>
  <si>
    <t xml:space="preserve">GmaAffx.90069.1.S1_at</t>
  </si>
  <si>
    <t xml:space="preserve">Glyma14g26660.1</t>
  </si>
  <si>
    <t xml:space="preserve">AT1G21410</t>
  </si>
  <si>
    <t xml:space="preserve">GmaAffx.90095.1.S1_at</t>
  </si>
  <si>
    <t xml:space="preserve">Glyma14g09950.1</t>
  </si>
  <si>
    <t xml:space="preserve">FK506 BINDING PROTEIN</t>
  </si>
  <si>
    <t xml:space="preserve">PTHR10516</t>
  </si>
  <si>
    <t xml:space="preserve">GmaAffx.90176.1.S1_s_at</t>
  </si>
  <si>
    <t xml:space="preserve">Glyma15g10380.2</t>
  </si>
  <si>
    <t xml:space="preserve">AT5G18640</t>
  </si>
  <si>
    <t xml:space="preserve">GmaAffx.90221.1.S1_at</t>
  </si>
  <si>
    <t xml:space="preserve">Glyma20g18980.2</t>
  </si>
  <si>
    <t xml:space="preserve">AT2G33150</t>
  </si>
  <si>
    <t xml:space="preserve">GmaAffx.90284.1.S1_s_at</t>
  </si>
  <si>
    <t xml:space="preserve">Glyma15g06740.1</t>
  </si>
  <si>
    <t xml:space="preserve">AT4G33690</t>
  </si>
  <si>
    <t xml:space="preserve">GmaAffx.90286.1.S1_s_at</t>
  </si>
  <si>
    <t xml:space="preserve">Glyma11g01220.1</t>
  </si>
  <si>
    <t xml:space="preserve">AT5G16880</t>
  </si>
  <si>
    <t xml:space="preserve">VHS DOMAIN CONTAINING PROTEIN FAMILY</t>
  </si>
  <si>
    <t xml:space="preserve">PTHR13856</t>
  </si>
  <si>
    <t xml:space="preserve">GmaAffx.90289.1.S1_s_at</t>
  </si>
  <si>
    <t xml:space="preserve">AT4G23040</t>
  </si>
  <si>
    <t xml:space="preserve">GmaAffx.90327.1.S1_s_at</t>
  </si>
  <si>
    <t xml:space="preserve">Glyma13g27220.2</t>
  </si>
  <si>
    <t xml:space="preserve">AT3G63520</t>
  </si>
  <si>
    <t xml:space="preserve">GmaAffx.90377.1.S1_at</t>
  </si>
  <si>
    <t xml:space="preserve">Glyma04g41350.1</t>
  </si>
  <si>
    <t xml:space="preserve">AT5G53000</t>
  </si>
  <si>
    <t xml:space="preserve">IMMUNOGLOBULIN-BINDING PROTEIN 1-RELATED</t>
  </si>
  <si>
    <t xml:space="preserve">PTHR10933</t>
  </si>
  <si>
    <t xml:space="preserve">GmaAffx.90399.1.S1_at</t>
  </si>
  <si>
    <t xml:space="preserve">Glyma02g11960.1</t>
  </si>
  <si>
    <t xml:space="preserve">AT2G02960</t>
  </si>
  <si>
    <t xml:space="preserve">MEMBRANE ASSOCIATED RING FINGER</t>
  </si>
  <si>
    <t xml:space="preserve">PTHR23012</t>
  </si>
  <si>
    <t xml:space="preserve">GmaAffx.90652.1.S1_at</t>
  </si>
  <si>
    <t xml:space="preserve">GmaAffx.91032.1.S1_at</t>
  </si>
  <si>
    <t xml:space="preserve">Glyma02g32980.1</t>
  </si>
  <si>
    <t xml:space="preserve">AT5G56580</t>
  </si>
  <si>
    <t xml:space="preserve">GmaAffx.91137.1.S1_at</t>
  </si>
  <si>
    <t xml:space="preserve">GmaAffx.91240.1.S1_at</t>
  </si>
  <si>
    <t xml:space="preserve">Glyma17g00990.1</t>
  </si>
  <si>
    <t xml:space="preserve">AT4G16360</t>
  </si>
  <si>
    <t xml:space="preserve">5'-AMP-ACTIVATED PROTEIN KINASE , BETA SUBUNIT</t>
  </si>
  <si>
    <t xml:space="preserve">PTHR10343</t>
  </si>
  <si>
    <t xml:space="preserve">GmaAffx.91283.1.S1_at</t>
  </si>
  <si>
    <t xml:space="preserve">Glyma09g31670.1</t>
  </si>
  <si>
    <t xml:space="preserve">AT5G16110</t>
  </si>
  <si>
    <t xml:space="preserve">GmaAffx.91294.1.S1_at</t>
  </si>
  <si>
    <t xml:space="preserve">Glyma11g05840.1</t>
  </si>
  <si>
    <t xml:space="preserve">GmaAffx.91328.1.S1_at</t>
  </si>
  <si>
    <t xml:space="preserve">Glyma07g03200.1</t>
  </si>
  <si>
    <t xml:space="preserve">AT1G15740</t>
  </si>
  <si>
    <t xml:space="preserve">GmaAffx.91396.1.S1_at</t>
  </si>
  <si>
    <t xml:space="preserve">Glyma20g26610.1</t>
  </si>
  <si>
    <t xml:space="preserve">AT2G15220</t>
  </si>
  <si>
    <t xml:space="preserve">GmaAffx.91559.1.S1_at</t>
  </si>
  <si>
    <t xml:space="preserve">Glyma18g16870.1</t>
  </si>
  <si>
    <t xml:space="preserve">BETA-1,3-N-ACETYLGLUCOSAMINYLTRANSFERASE</t>
  </si>
  <si>
    <t xml:space="preserve">PTHR11214</t>
  </si>
  <si>
    <t xml:space="preserve">GmaAffx.91601.1.S1_s_at</t>
  </si>
  <si>
    <t xml:space="preserve">Glyma13g00950.1</t>
  </si>
  <si>
    <t xml:space="preserve">AT5G57390</t>
  </si>
  <si>
    <t xml:space="preserve">GmaAffx.91659.1.S1_s_at</t>
  </si>
  <si>
    <t xml:space="preserve">Glyma06g14060.3</t>
  </si>
  <si>
    <t xml:space="preserve">AT3G49430</t>
  </si>
  <si>
    <t xml:space="preserve">GmaAffx.91854.1.S1_x_at</t>
  </si>
  <si>
    <t xml:space="preserve">Glyma17g03500.1</t>
  </si>
  <si>
    <t xml:space="preserve">GmaAffx.92039.1.S1_s_at</t>
  </si>
  <si>
    <t xml:space="preserve">GmaAffx.92058.1.S1_at</t>
  </si>
  <si>
    <t xml:space="preserve">GmaAffx.92119.1.S1_at</t>
  </si>
  <si>
    <t xml:space="preserve">Glyma08g11800.1</t>
  </si>
  <si>
    <t xml:space="preserve">AT1G04850</t>
  </si>
  <si>
    <t xml:space="preserve">UBIQUITIN-ASSOCIATED UBA/UBX DOMAIN-CONTAINING</t>
  </si>
  <si>
    <t xml:space="preserve">PTHR13020</t>
  </si>
  <si>
    <t xml:space="preserve">GmaAffx.92168.1.S1_s_at</t>
  </si>
  <si>
    <t xml:space="preserve">Glyma15g06060.1</t>
  </si>
  <si>
    <t xml:space="preserve">AT3G50360</t>
  </si>
  <si>
    <t xml:space="preserve">CALCIUM BINDING PROTEIN</t>
  </si>
  <si>
    <t xml:space="preserve">PTHR23050</t>
  </si>
  <si>
    <t xml:space="preserve">GmaAffx.92676.1.S1_s_at</t>
  </si>
  <si>
    <t xml:space="preserve">Glyma02g07310.1</t>
  </si>
  <si>
    <t xml:space="preserve">AT5G61890</t>
  </si>
  <si>
    <t xml:space="preserve">GmaAffx.92702.1.S1_at</t>
  </si>
  <si>
    <t xml:space="preserve">Glyma18g10060.2</t>
  </si>
  <si>
    <t xml:space="preserve">AT1G79590</t>
  </si>
  <si>
    <t xml:space="preserve">GmaAffx.92714.1.S1_at</t>
  </si>
  <si>
    <t xml:space="preserve">Glyma04g37970.1</t>
  </si>
  <si>
    <t xml:space="preserve">AT5G51040</t>
  </si>
  <si>
    <t xml:space="preserve">PTHR12469</t>
  </si>
  <si>
    <t xml:space="preserve">GmaAffx.92743.1.S1_s_at</t>
  </si>
  <si>
    <t xml:space="preserve">GmaAffx.92773.1.S1_s_at</t>
  </si>
  <si>
    <t xml:space="preserve">Glyma18g06110.1</t>
  </si>
  <si>
    <t xml:space="preserve">AT4G31720</t>
  </si>
  <si>
    <t xml:space="preserve">PTHR21242</t>
  </si>
  <si>
    <t xml:space="preserve">GmaAffx.92881.1.S1_s_at</t>
  </si>
  <si>
    <t xml:space="preserve">Glyma11g11050.1</t>
  </si>
  <si>
    <t xml:space="preserve">AT5G48655</t>
  </si>
  <si>
    <t xml:space="preserve">PTHR23041</t>
  </si>
  <si>
    <t xml:space="preserve">GmaAffx.92897.1.S1_s_at</t>
  </si>
  <si>
    <t xml:space="preserve">Glyma10g00790.1</t>
  </si>
  <si>
    <t xml:space="preserve">AT3G23490</t>
  </si>
  <si>
    <t xml:space="preserve">GmaAffx.92949.1.S1_at</t>
  </si>
  <si>
    <t xml:space="preserve">Glyma02g11800.1</t>
  </si>
  <si>
    <t xml:space="preserve">GmaAffx.92988.1.S1_s_at</t>
  </si>
  <si>
    <t xml:space="preserve">Glyma05g34620.1</t>
  </si>
  <si>
    <t xml:space="preserve">AT2G01680</t>
  </si>
  <si>
    <t xml:space="preserve">GmaAffx.93149.1.S1_s_at</t>
  </si>
  <si>
    <t xml:space="preserve">Glyma16g18370.1</t>
  </si>
  <si>
    <t xml:space="preserve">AT5G11680</t>
  </si>
  <si>
    <t xml:space="preserve">GmaAffx.93241.1.S1_x_at</t>
  </si>
  <si>
    <t xml:space="preserve">Glyma17g37190.1</t>
  </si>
  <si>
    <t xml:space="preserve">GmaAffx.93407.1.S1_at</t>
  </si>
  <si>
    <t xml:space="preserve">Glyma02g45980.2</t>
  </si>
  <si>
    <t xml:space="preserve">AT2G20145</t>
  </si>
  <si>
    <t xml:space="preserve">GmaAffx.93499.1.S1_at</t>
  </si>
  <si>
    <t xml:space="preserve">GmaAffx.93499.1.S1_s_at</t>
  </si>
  <si>
    <t xml:space="preserve">GmaAffx.93551.1.S1_at</t>
  </si>
  <si>
    <t xml:space="preserve">Glyma03g38810.4</t>
  </si>
  <si>
    <t xml:space="preserve">AT1G09430</t>
  </si>
  <si>
    <t xml:space="preserve">GmaAffx.93551.1.S1_s_at</t>
  </si>
  <si>
    <t xml:space="preserve">GmaAffx.93636.1.S1_s_at</t>
  </si>
  <si>
    <t xml:space="preserve">Glyma13g04790.2</t>
  </si>
  <si>
    <t xml:space="preserve">AT3G01320</t>
  </si>
  <si>
    <t xml:space="preserve">Gma.10.1.S1_at</t>
  </si>
  <si>
    <t xml:space="preserve">Glyma03g07470.1</t>
  </si>
  <si>
    <t xml:space="preserve">AT2G40170</t>
  </si>
  <si>
    <t xml:space="preserve">Gma.10150.1.A1_at</t>
  </si>
  <si>
    <t xml:space="preserve">Glyma09g05170.1</t>
  </si>
  <si>
    <t xml:space="preserve">AT3G21420</t>
  </si>
  <si>
    <t xml:space="preserve">FE(II)/ ASCORBATE OXIDASE SUPERFAMILY</t>
  </si>
  <si>
    <t xml:space="preserve">PTHR10209</t>
  </si>
  <si>
    <t xml:space="preserve">Gma.10242.1.A1_at</t>
  </si>
  <si>
    <t xml:space="preserve">Glyma07g33490.1</t>
  </si>
  <si>
    <t xml:space="preserve">AT3G19240</t>
  </si>
  <si>
    <t xml:space="preserve">Gma.10261.1.S1_at</t>
  </si>
  <si>
    <t xml:space="preserve">Glyma19g25870.1</t>
  </si>
  <si>
    <t xml:space="preserve">AT3G27090</t>
  </si>
  <si>
    <t xml:space="preserve">Gma.10406.1.S1_a_at</t>
  </si>
  <si>
    <t xml:space="preserve">Glyma02g42240.1</t>
  </si>
  <si>
    <t xml:space="preserve">AT3G47080</t>
  </si>
  <si>
    <t xml:space="preserve">Gma.10409.1.A1_at</t>
  </si>
  <si>
    <t xml:space="preserve">Glyma12g05900.1</t>
  </si>
  <si>
    <t xml:space="preserve">AT5G12900</t>
  </si>
  <si>
    <t xml:space="preserve">Gma.10435.1.S1_at</t>
  </si>
  <si>
    <t xml:space="preserve">Glyma15g15100.1</t>
  </si>
  <si>
    <t xml:space="preserve">AT3G17000</t>
  </si>
  <si>
    <t xml:space="preserve">UBIQUITIN-CONJUGATING ENZYME E2</t>
  </si>
  <si>
    <t xml:space="preserve">PTHR11621</t>
  </si>
  <si>
    <t xml:space="preserve">Gma.10496.1.A1_at</t>
  </si>
  <si>
    <t xml:space="preserve">Glyma15g07430.1</t>
  </si>
  <si>
    <t xml:space="preserve">Gma.10610.1.S1_at</t>
  </si>
  <si>
    <t xml:space="preserve">Glyma14g06560.3</t>
  </si>
  <si>
    <t xml:space="preserve">AT5G05710</t>
  </si>
  <si>
    <t xml:space="preserve">Gma.10751.1.S1_at</t>
  </si>
  <si>
    <t xml:space="preserve">Gma.10751.1.S1_x_at</t>
  </si>
  <si>
    <t xml:space="preserve">Gma.10835.1.S1_at</t>
  </si>
  <si>
    <t xml:space="preserve">Glyma06g35580.1</t>
  </si>
  <si>
    <t xml:space="preserve">AT5G53970</t>
  </si>
  <si>
    <t xml:space="preserve">SUBGROUP I AMINOTRANSFERASE RELATED</t>
  </si>
  <si>
    <t xml:space="preserve">PTHR11751</t>
  </si>
  <si>
    <t xml:space="preserve">Gma.10860.1.S1_at</t>
  </si>
  <si>
    <t xml:space="preserve">Gma.10860.3.A1_at</t>
  </si>
  <si>
    <t xml:space="preserve">Glyma07g34730.1</t>
  </si>
  <si>
    <t xml:space="preserve">Gma.10878.2.S1_at</t>
  </si>
  <si>
    <t xml:space="preserve">Glyma16g05310.1</t>
  </si>
  <si>
    <t xml:space="preserve">AT3G26730</t>
  </si>
  <si>
    <t xml:space="preserve">RNF5</t>
  </si>
  <si>
    <t xml:space="preserve">PTHR12313</t>
  </si>
  <si>
    <t xml:space="preserve">Gma.11001.1.S1_at</t>
  </si>
  <si>
    <t xml:space="preserve">Glyma14g31890.1</t>
  </si>
  <si>
    <t xml:space="preserve">AT5G53140</t>
  </si>
  <si>
    <t xml:space="preserve">Gma.11119.2.S1_s_at</t>
  </si>
  <si>
    <t xml:space="preserve">Glyma07g37270.1</t>
  </si>
  <si>
    <t xml:space="preserve">AT1G24020</t>
  </si>
  <si>
    <t xml:space="preserve">Gma.11168.1.S1_at</t>
  </si>
  <si>
    <t xml:space="preserve">Glyma17g21590.1</t>
  </si>
  <si>
    <t xml:space="preserve">AT5G66930</t>
  </si>
  <si>
    <t xml:space="preserve">PTHR13292</t>
  </si>
  <si>
    <t xml:space="preserve">Gma.11201.3.S1_s_at</t>
  </si>
  <si>
    <t xml:space="preserve">Glyma11g06900.1</t>
  </si>
  <si>
    <t xml:space="preserve">AT4G36760</t>
  </si>
  <si>
    <t xml:space="preserve">PROTEASE FAMILY M24 (METHIONYL AMINOPEPTIDASE, AMINOPEPTIDASE P)</t>
  </si>
  <si>
    <t xml:space="preserve">PTHR10804</t>
  </si>
  <si>
    <t xml:space="preserve">Gma.11250.3.S1_a_at</t>
  </si>
  <si>
    <t xml:space="preserve">Glyma01g45290.1</t>
  </si>
  <si>
    <t xml:space="preserve">AT1G16010</t>
  </si>
  <si>
    <t xml:space="preserve">Gma.11345.1.S1_at</t>
  </si>
  <si>
    <t xml:space="preserve">Glyma16g02570.1</t>
  </si>
  <si>
    <t xml:space="preserve">AT5G49330</t>
  </si>
  <si>
    <t xml:space="preserve">Gma.11525.1.S1_at</t>
  </si>
  <si>
    <t xml:space="preserve">Glyma05g33500.1</t>
  </si>
  <si>
    <t xml:space="preserve">AT3G17670</t>
  </si>
  <si>
    <t xml:space="preserve">Gma.11528.1.S1_at</t>
  </si>
  <si>
    <t xml:space="preserve">Glyma19g43850.2</t>
  </si>
  <si>
    <t xml:space="preserve">AT3G04590</t>
  </si>
  <si>
    <t xml:space="preserve">Gma.11528.2.S1_a_at</t>
  </si>
  <si>
    <t xml:space="preserve">Glyma03g41230.2</t>
  </si>
  <si>
    <t xml:space="preserve">Gma.11950.2.S1_at</t>
  </si>
  <si>
    <t xml:space="preserve">Glyma08g46260.1</t>
  </si>
  <si>
    <t xml:space="preserve">AT3G07220</t>
  </si>
  <si>
    <t xml:space="preserve">PTHR13233</t>
  </si>
  <si>
    <t xml:space="preserve">Gma.11991.1.S1_at</t>
  </si>
  <si>
    <t xml:space="preserve">Glyma06g16350.3</t>
  </si>
  <si>
    <t xml:space="preserve">AT5G09220</t>
  </si>
  <si>
    <t xml:space="preserve">Gma.12013.1.S1_at</t>
  </si>
  <si>
    <t xml:space="preserve">Glyma07g36770.1</t>
  </si>
  <si>
    <t xml:space="preserve">AT4G16210</t>
  </si>
  <si>
    <t xml:space="preserve">Gma.12076.1.S1_at</t>
  </si>
  <si>
    <t xml:space="preserve">Glyma06g06420.4</t>
  </si>
  <si>
    <t xml:space="preserve">AT4G31860</t>
  </si>
  <si>
    <t xml:space="preserve">Gma.12360.1.S1_at</t>
  </si>
  <si>
    <t xml:space="preserve">Glyma08g13090.2</t>
  </si>
  <si>
    <t xml:space="preserve">Gma.12519.1.A1_at</t>
  </si>
  <si>
    <t xml:space="preserve">Glyma08g39830.4</t>
  </si>
  <si>
    <t xml:space="preserve">Gma.12991.1.A1_at</t>
  </si>
  <si>
    <t xml:space="preserve">Glyma07g38410.1</t>
  </si>
  <si>
    <t xml:space="preserve">Gma.12992.1.S1_at</t>
  </si>
  <si>
    <t xml:space="preserve">Glyma11g37790.1</t>
  </si>
  <si>
    <t xml:space="preserve">Gma.13004.1.S1_at</t>
  </si>
  <si>
    <t xml:space="preserve">Glyma04g36440.1</t>
  </si>
  <si>
    <t xml:space="preserve">AT3G01670</t>
  </si>
  <si>
    <t xml:space="preserve">Gma.13067.2.S1_at</t>
  </si>
  <si>
    <t xml:space="preserve">Glyma18g50950.1</t>
  </si>
  <si>
    <t xml:space="preserve">AT5G38895</t>
  </si>
  <si>
    <t xml:space="preserve">Gma.13085.1.S1_at</t>
  </si>
  <si>
    <t xml:space="preserve">Glyma08g14210.1</t>
  </si>
  <si>
    <t xml:space="preserve">Gma.13127.2.S1_a_at</t>
  </si>
  <si>
    <t xml:space="preserve">Glyma15g15560.2</t>
  </si>
  <si>
    <t xml:space="preserve">AT5G49230</t>
  </si>
  <si>
    <t xml:space="preserve">Gma.13206.1.S1_at</t>
  </si>
  <si>
    <t xml:space="preserve">Glyma11g01220.4</t>
  </si>
  <si>
    <t xml:space="preserve">Gma.13342.1.A1_at</t>
  </si>
  <si>
    <t xml:space="preserve">Glyma16g17680.1</t>
  </si>
  <si>
    <t xml:space="preserve">AT4G13660</t>
  </si>
  <si>
    <t xml:space="preserve">Gma.13381.2.S1_at</t>
  </si>
  <si>
    <t xml:space="preserve">Glyma08g15460.2</t>
  </si>
  <si>
    <t xml:space="preserve">AT5G09820</t>
  </si>
  <si>
    <t xml:space="preserve">Gma.13443.1.S1_at</t>
  </si>
  <si>
    <t xml:space="preserve">Glyma02g15840.2</t>
  </si>
  <si>
    <t xml:space="preserve">AT2G34070</t>
  </si>
  <si>
    <t xml:space="preserve">Gma.13457.1.S1_at</t>
  </si>
  <si>
    <t xml:space="preserve">Glyma05g32190.1</t>
  </si>
  <si>
    <t xml:space="preserve">AT3G27740</t>
  </si>
  <si>
    <t xml:space="preserve">CARBAMOYLTRANSFERASE RELATED</t>
  </si>
  <si>
    <t xml:space="preserve">PTHR11405</t>
  </si>
  <si>
    <t xml:space="preserve">Gma.13521.1.S1_at</t>
  </si>
  <si>
    <t xml:space="preserve">Glyma10g04980.1</t>
  </si>
  <si>
    <t xml:space="preserve">AT2G37570</t>
  </si>
  <si>
    <t xml:space="preserve">Gma.13580.3.S1_at</t>
  </si>
  <si>
    <t xml:space="preserve">Glyma13g01610.1</t>
  </si>
  <si>
    <t xml:space="preserve">AT4G30460</t>
  </si>
  <si>
    <t xml:space="preserve">Gma.13600.1.A1_at</t>
  </si>
  <si>
    <t xml:space="preserve">Glyma19g27290.1</t>
  </si>
  <si>
    <t xml:space="preserve">Gma.13751.1.A1_at</t>
  </si>
  <si>
    <t xml:space="preserve">Glyma02g42760.1</t>
  </si>
  <si>
    <t xml:space="preserve">AT3G56250</t>
  </si>
  <si>
    <t xml:space="preserve">Gma.1382.1.S1_at</t>
  </si>
  <si>
    <t xml:space="preserve">Glyma20g19000.1</t>
  </si>
  <si>
    <t xml:space="preserve">AT1G04690</t>
  </si>
  <si>
    <t xml:space="preserve">Gma.13901.1.S1_at</t>
  </si>
  <si>
    <t xml:space="preserve">Glyma18g38050.1</t>
  </si>
  <si>
    <t xml:space="preserve">AT5G48850</t>
  </si>
  <si>
    <t xml:space="preserve">TETRATRICOPEPTIDE REPEAT PROTEIN, TPR</t>
  </si>
  <si>
    <t xml:space="preserve">PTHR23083:SF18</t>
  </si>
  <si>
    <t xml:space="preserve">Gma.14008.2.S1_at</t>
  </si>
  <si>
    <t xml:space="preserve">Glyma08g23720.1</t>
  </si>
  <si>
    <t xml:space="preserve">PTHR22949:SF3</t>
  </si>
  <si>
    <t xml:space="preserve">Gma.1401.1.A1_at</t>
  </si>
  <si>
    <t xml:space="preserve">Glyma14g05590.1</t>
  </si>
  <si>
    <t xml:space="preserve">AT1G04970</t>
  </si>
  <si>
    <t xml:space="preserve">BACTERICIDAL PERMEABILITY-INCREASING (BPI) PROTEIN</t>
  </si>
  <si>
    <t xml:space="preserve">PTHR10504</t>
  </si>
  <si>
    <t xml:space="preserve">Gma.14155.3.S1_at</t>
  </si>
  <si>
    <t xml:space="preserve">Glyma06g07130.1</t>
  </si>
  <si>
    <t xml:space="preserve">AT4G32280</t>
  </si>
  <si>
    <t xml:space="preserve">Gma.14655.1.S1_at</t>
  </si>
  <si>
    <t xml:space="preserve">Glyma13g04140.1</t>
  </si>
  <si>
    <t xml:space="preserve">AT2G26920</t>
  </si>
  <si>
    <t xml:space="preserve">Gma.1502.1.S1_at</t>
  </si>
  <si>
    <t xml:space="preserve">Glyma05g29400.1</t>
  </si>
  <si>
    <t xml:space="preserve">AT2G29490</t>
  </si>
  <si>
    <t xml:space="preserve">Gma.1502.2.S1_a_at</t>
  </si>
  <si>
    <t xml:space="preserve">Gma.1502.2.S1_x_at</t>
  </si>
  <si>
    <t xml:space="preserve">Gma.1513.1.S1_s_at</t>
  </si>
  <si>
    <t xml:space="preserve">Glyma18g11010.2</t>
  </si>
  <si>
    <t xml:space="preserve">AT5G54940</t>
  </si>
  <si>
    <t xml:space="preserve">Gma.1513.2.S1_at</t>
  </si>
  <si>
    <t xml:space="preserve">Glyma08g42860.3</t>
  </si>
  <si>
    <t xml:space="preserve">Gma.15492.1.S1_s_at</t>
  </si>
  <si>
    <t xml:space="preserve">Glyma20g38560.1</t>
  </si>
  <si>
    <t xml:space="preserve">Gma.15605.1.S1_at</t>
  </si>
  <si>
    <t xml:space="preserve">Glyma15g16260.1</t>
  </si>
  <si>
    <t xml:space="preserve">AT3G16770</t>
  </si>
  <si>
    <t xml:space="preserve">Gma.15996.1.S1_x_at</t>
  </si>
  <si>
    <t xml:space="preserve">Glyma15g23830.1</t>
  </si>
  <si>
    <t xml:space="preserve">AT2G27380</t>
  </si>
  <si>
    <t xml:space="preserve">EXTENSIN, PROLINE-RICH PROTEIN</t>
  </si>
  <si>
    <t xml:space="preserve">PTHR23201</t>
  </si>
  <si>
    <t xml:space="preserve">Gma.16155.2.S1_a_at</t>
  </si>
  <si>
    <t xml:space="preserve">Gma.16294.1.S1_at</t>
  </si>
  <si>
    <t xml:space="preserve">Glyma20g03330.1</t>
  </si>
  <si>
    <t xml:space="preserve">AT1G69340</t>
  </si>
  <si>
    <t xml:space="preserve">GANGLIOSIDE INDUCED DIFFERENTIATION ASSOCIATED PROTEIN 2-RELATED</t>
  </si>
  <si>
    <t xml:space="preserve">PTHR11106</t>
  </si>
  <si>
    <t xml:space="preserve">Gma.16587.2.S1_a_at</t>
  </si>
  <si>
    <t xml:space="preserve">Glyma07g36410.1</t>
  </si>
  <si>
    <t xml:space="preserve">AT5G49720</t>
  </si>
  <si>
    <t xml:space="preserve">ENDO-1,4-BETA-GLUCANASE</t>
  </si>
  <si>
    <t xml:space="preserve">PTHR22298</t>
  </si>
  <si>
    <t xml:space="preserve">Gma.16640.1.S1_at</t>
  </si>
  <si>
    <t xml:space="preserve">Glyma04g40610.1</t>
  </si>
  <si>
    <t xml:space="preserve">AT5G24520</t>
  </si>
  <si>
    <t xml:space="preserve">WD REPEAT CONTAINING PROTEIN</t>
  </si>
  <si>
    <t xml:space="preserve">PTHR19919</t>
  </si>
  <si>
    <t xml:space="preserve">Gma.16657.2.S1_at</t>
  </si>
  <si>
    <t xml:space="preserve">Glyma02g38500.2</t>
  </si>
  <si>
    <t xml:space="preserve">AT2G38630</t>
  </si>
  <si>
    <t xml:space="preserve">Gma.1691.1.S1_at</t>
  </si>
  <si>
    <t xml:space="preserve">Glyma07g03560.1</t>
  </si>
  <si>
    <t xml:space="preserve">AT1G80160</t>
  </si>
  <si>
    <t xml:space="preserve">LACTOYLGLUTATHIONE LYASE</t>
  </si>
  <si>
    <t xml:space="preserve">PTHR10374</t>
  </si>
  <si>
    <t xml:space="preserve">Gma.17355.1.A1_at</t>
  </si>
  <si>
    <t xml:space="preserve">Glyma05g08880.1</t>
  </si>
  <si>
    <t xml:space="preserve">AT3G01570</t>
  </si>
  <si>
    <t xml:space="preserve">Gma.17422.1.A1_at</t>
  </si>
  <si>
    <t xml:space="preserve">Glyma17g28730.1</t>
  </si>
  <si>
    <t xml:space="preserve">Gma.17489.1.S1_at</t>
  </si>
  <si>
    <t xml:space="preserve">Glyma14g05650.1</t>
  </si>
  <si>
    <t xml:space="preserve">Gma.17789.1.S1_at</t>
  </si>
  <si>
    <t xml:space="preserve">Glyma07g19120.1</t>
  </si>
  <si>
    <t xml:space="preserve">AT2G38310</t>
  </si>
  <si>
    <t xml:space="preserve">Gma.17797.1.S1_at</t>
  </si>
  <si>
    <t xml:space="preserve">Glyma01g45170.3</t>
  </si>
  <si>
    <t xml:space="preserve">AT4G23180</t>
  </si>
  <si>
    <t xml:space="preserve">Gma.17899.1.S1_at</t>
  </si>
  <si>
    <t xml:space="preserve">Gma.17937.1.S1_at</t>
  </si>
  <si>
    <t xml:space="preserve">Glyma11g04320.1</t>
  </si>
  <si>
    <t xml:space="preserve">AT1G32710</t>
  </si>
  <si>
    <t xml:space="preserve">CYTOCHROME C OXIDASE POLYPEPTIDE VIB</t>
  </si>
  <si>
    <t xml:space="preserve">PTHR11387</t>
  </si>
  <si>
    <t xml:space="preserve">Gma.17993.1.S1_s_at</t>
  </si>
  <si>
    <t xml:space="preserve">Glyma05g38130.1</t>
  </si>
  <si>
    <t xml:space="preserve">AT4G11650</t>
  </si>
  <si>
    <t xml:space="preserve">Gma.2008.1.S1_a_at</t>
  </si>
  <si>
    <t xml:space="preserve">Glyma09g07030.1</t>
  </si>
  <si>
    <t xml:space="preserve">AT4G29850</t>
  </si>
  <si>
    <t xml:space="preserve">PTHR15664</t>
  </si>
  <si>
    <t xml:space="preserve">Gma.2008.1.S1_at</t>
  </si>
  <si>
    <t xml:space="preserve">Gma.2008.2.S1_a_at</t>
  </si>
  <si>
    <t xml:space="preserve">Glyma15g18300.1</t>
  </si>
  <si>
    <t xml:space="preserve">AT2G19350</t>
  </si>
  <si>
    <t xml:space="preserve">Gma.2073.1.S1_at</t>
  </si>
  <si>
    <t xml:space="preserve">Glyma06g15410.1</t>
  </si>
  <si>
    <t xml:space="preserve">Gma.2119.1.S1_at</t>
  </si>
  <si>
    <t xml:space="preserve">Glyma03g35020.1</t>
  </si>
  <si>
    <t xml:space="preserve">AT5G03650</t>
  </si>
  <si>
    <t xml:space="preserve">Gma.2119.3.S1_at</t>
  </si>
  <si>
    <t xml:space="preserve">Glyma19g37750.2</t>
  </si>
  <si>
    <t xml:space="preserve">Gma.2243.2.S1_s_at</t>
  </si>
  <si>
    <t xml:space="preserve">Glyma06g03070.1</t>
  </si>
  <si>
    <t xml:space="preserve">AT1G75510</t>
  </si>
  <si>
    <t xml:space="preserve">TRANSCRIPTION INITIATION FACTOR IIF (TFIIF), BETA SUBUNIT-RELATED</t>
  </si>
  <si>
    <t xml:space="preserve">PTHR10445</t>
  </si>
  <si>
    <t xml:space="preserve">Gma.2275.1.S1_at</t>
  </si>
  <si>
    <t xml:space="preserve">Glyma08g18560.2</t>
  </si>
  <si>
    <t xml:space="preserve">AT5G64130</t>
  </si>
  <si>
    <t xml:space="preserve">Gma.231.1.S1_at</t>
  </si>
  <si>
    <t xml:space="preserve">Glyma02g11110.1</t>
  </si>
  <si>
    <t xml:space="preserve">AT1G68830</t>
  </si>
  <si>
    <t xml:space="preserve">SERINE/THREONINE PROTEIN KINASE</t>
  </si>
  <si>
    <t xml:space="preserve">PTHR11584</t>
  </si>
  <si>
    <t xml:space="preserve">Gma.2391.1.A1_at</t>
  </si>
  <si>
    <t xml:space="preserve">Glyma19g38220.1</t>
  </si>
  <si>
    <t xml:space="preserve">AT3G11530</t>
  </si>
  <si>
    <t xml:space="preserve">LEPTIN RECEPTOR-RELATED</t>
  </si>
  <si>
    <t xml:space="preserve">PTHR12050</t>
  </si>
  <si>
    <t xml:space="preserve">Gma.2424.2.S1_a_at</t>
  </si>
  <si>
    <t xml:space="preserve">Glyma02g01180.2</t>
  </si>
  <si>
    <t xml:space="preserve">AT3G15580</t>
  </si>
  <si>
    <t xml:space="preserve">Gma.2439.1.S1_at</t>
  </si>
  <si>
    <t xml:space="preserve">Glyma02g16740.2</t>
  </si>
  <si>
    <t xml:space="preserve">AT1G03210</t>
  </si>
  <si>
    <t xml:space="preserve">Gma.2564.1.S1_at</t>
  </si>
  <si>
    <t xml:space="preserve">Glyma10g28600.1</t>
  </si>
  <si>
    <t xml:space="preserve">AT5G02270</t>
  </si>
  <si>
    <t xml:space="preserve">PTHR12847</t>
  </si>
  <si>
    <t xml:space="preserve">Gma.2652.1.S1_at</t>
  </si>
  <si>
    <t xml:space="preserve">Glyma13g17650.1</t>
  </si>
  <si>
    <t xml:space="preserve">AT2G04690</t>
  </si>
  <si>
    <t xml:space="preserve">PTHR13343</t>
  </si>
  <si>
    <t xml:space="preserve">Gma.2703.1.A1_at</t>
  </si>
  <si>
    <t xml:space="preserve">Glyma06g05380.1</t>
  </si>
  <si>
    <t xml:space="preserve">Gma.2776.2.S1_s_at</t>
  </si>
  <si>
    <t xml:space="preserve">Glyma02g43560.5</t>
  </si>
  <si>
    <t xml:space="preserve">AT1G05010</t>
  </si>
  <si>
    <t xml:space="preserve">Gma.2777.1.S1_at</t>
  </si>
  <si>
    <t xml:space="preserve">Glyma20g30640.1</t>
  </si>
  <si>
    <t xml:space="preserve">Gma.2986.1.S1_at</t>
  </si>
  <si>
    <t xml:space="preserve">Glyma13g44260.1</t>
  </si>
  <si>
    <t xml:space="preserve">AT1G80090</t>
  </si>
  <si>
    <t xml:space="preserve">AMP-ACTIVATED PROTEIN KINASE, GAMMA REGULATORY SUBUNIT</t>
  </si>
  <si>
    <t xml:space="preserve">PTHR13780</t>
  </si>
  <si>
    <t xml:space="preserve">Gma.3.1.S1_at</t>
  </si>
  <si>
    <t xml:space="preserve">Glyma10g35010.1</t>
  </si>
  <si>
    <t xml:space="preserve">AT1G04560</t>
  </si>
  <si>
    <t xml:space="preserve">Gma.3046.1.S1_at</t>
  </si>
  <si>
    <t xml:space="preserve">Glyma05g03990.1</t>
  </si>
  <si>
    <t xml:space="preserve">AT4G12110</t>
  </si>
  <si>
    <t xml:space="preserve">STEROL DESATURASE</t>
  </si>
  <si>
    <t xml:space="preserve">PTHR11863</t>
  </si>
  <si>
    <t xml:space="preserve">Gma.3090.1.S1_at</t>
  </si>
  <si>
    <t xml:space="preserve">Glyma05g28420.1</t>
  </si>
  <si>
    <t xml:space="preserve">AT5G17900</t>
  </si>
  <si>
    <t xml:space="preserve">Gma.3217.1.S1_s_at</t>
  </si>
  <si>
    <t xml:space="preserve">Glyma11g03460.3</t>
  </si>
  <si>
    <t xml:space="preserve">AT4G16520</t>
  </si>
  <si>
    <t xml:space="preserve">Gma.3269.1.S1_at</t>
  </si>
  <si>
    <t xml:space="preserve">Glyma02g08720.1</t>
  </si>
  <si>
    <t xml:space="preserve">Gma.3338.1.S1_at</t>
  </si>
  <si>
    <t xml:space="preserve">Glyma17g35320.1</t>
  </si>
  <si>
    <t xml:space="preserve">AT5G63905</t>
  </si>
  <si>
    <t xml:space="preserve">Gma.3346.1.S1_at</t>
  </si>
  <si>
    <t xml:space="preserve">Glyma13g17140.1</t>
  </si>
  <si>
    <t xml:space="preserve">AT1G19130</t>
  </si>
  <si>
    <t xml:space="preserve">Gma.3352.1.S1_at</t>
  </si>
  <si>
    <t xml:space="preserve">Glyma12g31940.1</t>
  </si>
  <si>
    <t xml:space="preserve">AT1G11790</t>
  </si>
  <si>
    <t xml:space="preserve">PREPHENATE DEHYDRATASE (P PROTEIN)</t>
  </si>
  <si>
    <t xml:space="preserve">PTHR21022</t>
  </si>
  <si>
    <t xml:space="preserve">Gma.3360.1.S1_a_at</t>
  </si>
  <si>
    <t xml:space="preserve">Glyma11g09330.1</t>
  </si>
  <si>
    <t xml:space="preserve">HMG-COA REDUCTASE</t>
  </si>
  <si>
    <t xml:space="preserve">PTHR10572</t>
  </si>
  <si>
    <t xml:space="preserve">Gma.3578.1.S1_s_at</t>
  </si>
  <si>
    <t xml:space="preserve">Glyma09g25470.1</t>
  </si>
  <si>
    <t xml:space="preserve">AT3G48990</t>
  </si>
  <si>
    <t xml:space="preserve">Gma.358.1.S1_at</t>
  </si>
  <si>
    <t xml:space="preserve">Glyma01g45000.1</t>
  </si>
  <si>
    <t xml:space="preserve">AT3G48690</t>
  </si>
  <si>
    <t xml:space="preserve">Gma.3709.1.S1_at</t>
  </si>
  <si>
    <t xml:space="preserve">Glyma04g38830.2</t>
  </si>
  <si>
    <t xml:space="preserve">AT5G63970</t>
  </si>
  <si>
    <t xml:space="preserve">Gma.3717.1.S1_x_at</t>
  </si>
  <si>
    <t xml:space="preserve">Gma.3735.2.S1_at</t>
  </si>
  <si>
    <t xml:space="preserve">Glyma05g01270.1</t>
  </si>
  <si>
    <t xml:space="preserve">AT2G02760</t>
  </si>
  <si>
    <t xml:space="preserve">Gma.3735.3.S1_s_at</t>
  </si>
  <si>
    <t xml:space="preserve">Glyma04g34170.2</t>
  </si>
  <si>
    <t xml:space="preserve">Gma.3945.1.S1_at</t>
  </si>
  <si>
    <t xml:space="preserve">Glyma18g44180.1</t>
  </si>
  <si>
    <t xml:space="preserve">AT2G38410</t>
  </si>
  <si>
    <t xml:space="preserve">Gma.3951.1.S1_at</t>
  </si>
  <si>
    <t xml:space="preserve">Glyma13g44930.1</t>
  </si>
  <si>
    <t xml:space="preserve">AT5G43150</t>
  </si>
  <si>
    <t xml:space="preserve">Gma.3997.1.S1_at</t>
  </si>
  <si>
    <t xml:space="preserve">Glyma02g00280.1</t>
  </si>
  <si>
    <t xml:space="preserve">AT3G01680</t>
  </si>
  <si>
    <t xml:space="preserve">Gma.400.1.S1_at</t>
  </si>
  <si>
    <t xml:space="preserve">Glyma01g25040.1</t>
  </si>
  <si>
    <t xml:space="preserve">AT3G09350</t>
  </si>
  <si>
    <t xml:space="preserve">PROTEIN FOLDING REGULATOR</t>
  </si>
  <si>
    <t xml:space="preserve">PTHR19316</t>
  </si>
  <si>
    <t xml:space="preserve">Gma.4111.1.S1_a_at</t>
  </si>
  <si>
    <t xml:space="preserve">Glyma12g13240.1</t>
  </si>
  <si>
    <t xml:space="preserve">AT4G28390</t>
  </si>
  <si>
    <t xml:space="preserve">Gma.4125.1.S1_at</t>
  </si>
  <si>
    <t xml:space="preserve">Glyma09g15980.2</t>
  </si>
  <si>
    <t xml:space="preserve">AT3G58580</t>
  </si>
  <si>
    <t xml:space="preserve">Gma.4259.3.S1_at</t>
  </si>
  <si>
    <t xml:space="preserve">Glyma20g36790.1</t>
  </si>
  <si>
    <t xml:space="preserve">Gma.4300.1.S1_at</t>
  </si>
  <si>
    <t xml:space="preserve">Glyma01g43880.1</t>
  </si>
  <si>
    <t xml:space="preserve">AT5G13930</t>
  </si>
  <si>
    <t xml:space="preserve">Gma.4300.1.S1_s_at</t>
  </si>
  <si>
    <t xml:space="preserve">Gma.4300.3.S1_s_at</t>
  </si>
  <si>
    <t xml:space="preserve">Glyma11g01350.2</t>
  </si>
  <si>
    <t xml:space="preserve">Gma.4300.3.S1_x_at</t>
  </si>
  <si>
    <t xml:space="preserve">Gma.4594.1.A1_at</t>
  </si>
  <si>
    <t xml:space="preserve">Glyma12g01750.2</t>
  </si>
  <si>
    <t xml:space="preserve">Gma.4774.1.S1_at</t>
  </si>
  <si>
    <t xml:space="preserve">Glyma02g26480.1</t>
  </si>
  <si>
    <t xml:space="preserve">Gma.4963.1.S1_at</t>
  </si>
  <si>
    <t xml:space="preserve">Glyma08g40880.1</t>
  </si>
  <si>
    <t xml:space="preserve">AT2G02790</t>
  </si>
  <si>
    <t xml:space="preserve">Gma.5030.1.A1_at</t>
  </si>
  <si>
    <t xml:space="preserve">Glyma02g00250.1</t>
  </si>
  <si>
    <t xml:space="preserve">AT5G48740</t>
  </si>
  <si>
    <t xml:space="preserve">Gma.5171.1.A1_at</t>
  </si>
  <si>
    <t xml:space="preserve">AT3G07130</t>
  </si>
  <si>
    <t xml:space="preserve">Gma.5174.2.A1_at</t>
  </si>
  <si>
    <t xml:space="preserve">Glyma13g32580.1</t>
  </si>
  <si>
    <t xml:space="preserve">AT4G33700</t>
  </si>
  <si>
    <t xml:space="preserve">ANCIENT CONSERVED DOMAIN PROTEIN-RELATED</t>
  </si>
  <si>
    <t xml:space="preserve">PTHR12064</t>
  </si>
  <si>
    <t xml:space="preserve">Gma.5265.1.S1_at</t>
  </si>
  <si>
    <t xml:space="preserve">Glyma07g30470.2</t>
  </si>
  <si>
    <t xml:space="preserve">Gma.5278.1.S1_at</t>
  </si>
  <si>
    <t xml:space="preserve">Glyma11g14290.1</t>
  </si>
  <si>
    <t xml:space="preserve">AT2G26975</t>
  </si>
  <si>
    <t xml:space="preserve">SOLUTE CARRIER FAMILY 31 (COPPER TRANSPORTERS)</t>
  </si>
  <si>
    <t xml:space="preserve">PTHR12483</t>
  </si>
  <si>
    <t xml:space="preserve">Gma.5300.1.S1_at</t>
  </si>
  <si>
    <t xml:space="preserve">Glyma05g01160.1</t>
  </si>
  <si>
    <t xml:space="preserve">AT1G74520</t>
  </si>
  <si>
    <t xml:space="preserve">Gma.5465.1.S1_at</t>
  </si>
  <si>
    <t xml:space="preserve">Glyma11g12560.1</t>
  </si>
  <si>
    <t xml:space="preserve">AT5G60050</t>
  </si>
  <si>
    <t xml:space="preserve">Gma.5574.1.S1_s_at</t>
  </si>
  <si>
    <t xml:space="preserve">Glyma13g43870.3</t>
  </si>
  <si>
    <t xml:space="preserve">AT1G15520</t>
  </si>
  <si>
    <t xml:space="preserve">Gma.5574.2.S1_at</t>
  </si>
  <si>
    <t xml:space="preserve">Glyma13g43870.4</t>
  </si>
  <si>
    <t xml:space="preserve">AT2G36380</t>
  </si>
  <si>
    <t xml:space="preserve">Gma.5631.1.S1_at</t>
  </si>
  <si>
    <t xml:space="preserve">Glyma08g44930.3</t>
  </si>
  <si>
    <t xml:space="preserve">AT5G23810</t>
  </si>
  <si>
    <t xml:space="preserve">Gma.5633.1.S1_at</t>
  </si>
  <si>
    <t xml:space="preserve">Glyma08g00370.1</t>
  </si>
  <si>
    <t xml:space="preserve">Gma.5690.1.S1_at</t>
  </si>
  <si>
    <t xml:space="preserve">Glyma10g42500.1</t>
  </si>
  <si>
    <t xml:space="preserve">Gma.5914.1.S1_at</t>
  </si>
  <si>
    <t xml:space="preserve">Glyma17g01400.1</t>
  </si>
  <si>
    <t xml:space="preserve">AT4G04340</t>
  </si>
  <si>
    <t xml:space="preserve">PROBABLE MEMBRANE PROTEIN DUF221-RELATED</t>
  </si>
  <si>
    <t xml:space="preserve">PTHR13018</t>
  </si>
  <si>
    <t xml:space="preserve">Gma.6034.2.S1_at</t>
  </si>
  <si>
    <t xml:space="preserve">Glyma20g26280.1</t>
  </si>
  <si>
    <t xml:space="preserve">AT3G19420</t>
  </si>
  <si>
    <t xml:space="preserve">PHOSPHATASE WITH HOMOLOGY TO TENSIN</t>
  </si>
  <si>
    <t xml:space="preserve">PTHR12305</t>
  </si>
  <si>
    <t xml:space="preserve">Gma.6487.1.A1_at</t>
  </si>
  <si>
    <t xml:space="preserve">Glyma10g35000.1</t>
  </si>
  <si>
    <t xml:space="preserve">Gma.6521.1.A1_at</t>
  </si>
  <si>
    <t xml:space="preserve">Glyma06g16690.1</t>
  </si>
  <si>
    <t xml:space="preserve">AT1G34320</t>
  </si>
  <si>
    <t xml:space="preserve">Gma.6596.1.S1_at</t>
  </si>
  <si>
    <t xml:space="preserve">Glyma09g26610.2</t>
  </si>
  <si>
    <t xml:space="preserve">AT5G07250</t>
  </si>
  <si>
    <t xml:space="preserve">Gma.6632.2.S1_at</t>
  </si>
  <si>
    <t xml:space="preserve">Glyma12g12330.2</t>
  </si>
  <si>
    <t xml:space="preserve">AT2G20770</t>
  </si>
  <si>
    <t xml:space="preserve">Gma.6655.1.S1_a_at</t>
  </si>
  <si>
    <t xml:space="preserve">Glyma12g28550.1</t>
  </si>
  <si>
    <t xml:space="preserve">AT1G59750</t>
  </si>
  <si>
    <t xml:space="preserve">Gma.6684.1.S1_at</t>
  </si>
  <si>
    <t xml:space="preserve">Glyma18g01890.1</t>
  </si>
  <si>
    <t xml:space="preserve">AT5G65280</t>
  </si>
  <si>
    <t xml:space="preserve">LANC-LIKE PROTEIN</t>
  </si>
  <si>
    <t xml:space="preserve">PTHR12736</t>
  </si>
  <si>
    <t xml:space="preserve">Gma.6824.2.S1_a_at</t>
  </si>
  <si>
    <t xml:space="preserve">Glyma08g22790.1</t>
  </si>
  <si>
    <t xml:space="preserve">Gma.6841.1.S1_at</t>
  </si>
  <si>
    <t xml:space="preserve">Glyma08g05990.1</t>
  </si>
  <si>
    <t xml:space="preserve">AT1G48540</t>
  </si>
  <si>
    <t xml:space="preserve">NISCHARIN RELATED</t>
  </si>
  <si>
    <t xml:space="preserve">PTHR15454</t>
  </si>
  <si>
    <t xml:space="preserve">Gma.7038.1.S1_at</t>
  </si>
  <si>
    <t xml:space="preserve">Glyma09g38050.2</t>
  </si>
  <si>
    <t xml:space="preserve">Gma.7178.1.S1_at</t>
  </si>
  <si>
    <t xml:space="preserve">Glyma14g02090.1</t>
  </si>
  <si>
    <t xml:space="preserve">AT5G55400</t>
  </si>
  <si>
    <t xml:space="preserve">FIMBRIN/PLASTIN</t>
  </si>
  <si>
    <t xml:space="preserve">PTHR19961</t>
  </si>
  <si>
    <t xml:space="preserve">Gma.7257.2.S1_at</t>
  </si>
  <si>
    <t xml:space="preserve">Gma.7269.1.S1_at</t>
  </si>
  <si>
    <t xml:space="preserve">Glyma15g05220.1</t>
  </si>
  <si>
    <t xml:space="preserve">AT1G71240</t>
  </si>
  <si>
    <t xml:space="preserve">Gma.7299.1.S1_at</t>
  </si>
  <si>
    <t xml:space="preserve">Glyma04g35910.1</t>
  </si>
  <si>
    <t xml:space="preserve">AT5G63050</t>
  </si>
  <si>
    <t xml:space="preserve">Gma.7336.1.A1_at</t>
  </si>
  <si>
    <t xml:space="preserve">Glyma01g04440.2</t>
  </si>
  <si>
    <t xml:space="preserve">Gma.7448.1.A1_at</t>
  </si>
  <si>
    <t xml:space="preserve">Glyma12g02450.1</t>
  </si>
  <si>
    <t xml:space="preserve">Gma.7469.1.A1_at</t>
  </si>
  <si>
    <t xml:space="preserve">Glyma03g28920.1</t>
  </si>
  <si>
    <t xml:space="preserve">AT5G04000</t>
  </si>
  <si>
    <t xml:space="preserve">Gma.7494.1.S1_at</t>
  </si>
  <si>
    <t xml:space="preserve">Glyma10g29100.2</t>
  </si>
  <si>
    <t xml:space="preserve">AT3G05640</t>
  </si>
  <si>
    <t xml:space="preserve">Gma.7543.1.A1_at</t>
  </si>
  <si>
    <t xml:space="preserve">Glyma15g06730.1</t>
  </si>
  <si>
    <t xml:space="preserve">AT4G37760</t>
  </si>
  <si>
    <t xml:space="preserve">MONOOXYGENASE</t>
  </si>
  <si>
    <t xml:space="preserve">PTHR13789</t>
  </si>
  <si>
    <t xml:space="preserve">Gma.758.1.S1_s_at</t>
  </si>
  <si>
    <t xml:space="preserve">Glyma05g37680.1</t>
  </si>
  <si>
    <t xml:space="preserve">AT4G25620</t>
  </si>
  <si>
    <t xml:space="preserve">Gma.7624.1.S1_at</t>
  </si>
  <si>
    <t xml:space="preserve">AT2G04350</t>
  </si>
  <si>
    <t xml:space="preserve">Gma.7671.1.A1_at</t>
  </si>
  <si>
    <t xml:space="preserve">Glyma09g36340.2</t>
  </si>
  <si>
    <t xml:space="preserve">AT3G60830</t>
  </si>
  <si>
    <t xml:space="preserve">Gma.768.2.S1_at</t>
  </si>
  <si>
    <t xml:space="preserve">Glyma08g09730.1</t>
  </si>
  <si>
    <t xml:space="preserve">AT2G01980</t>
  </si>
  <si>
    <t xml:space="preserve">SODIUM/HYDROGEN EXCHANGER</t>
  </si>
  <si>
    <t xml:space="preserve">PTHR10110</t>
  </si>
  <si>
    <t xml:space="preserve">Gma.8.1.S1_at</t>
  </si>
  <si>
    <t xml:space="preserve">Glyma10g33350.1</t>
  </si>
  <si>
    <t xml:space="preserve">AT4G26740</t>
  </si>
  <si>
    <t xml:space="preserve">Gma.8017.2.A1_at</t>
  </si>
  <si>
    <t xml:space="preserve">Glyma17g35340.1</t>
  </si>
  <si>
    <t xml:space="preserve">Gma.8017.3.S1_at</t>
  </si>
  <si>
    <t xml:space="preserve">Glyma14g09830.5</t>
  </si>
  <si>
    <t xml:space="preserve">Gma.8102.2.S1_at</t>
  </si>
  <si>
    <t xml:space="preserve">Glyma14g08690.1</t>
  </si>
  <si>
    <t xml:space="preserve">AT2G26510</t>
  </si>
  <si>
    <t xml:space="preserve">PURINE PERMEASE</t>
  </si>
  <si>
    <t xml:space="preserve">PTHR11119</t>
  </si>
  <si>
    <t xml:space="preserve">Gma.8112.1.A1_at</t>
  </si>
  <si>
    <t xml:space="preserve">Glyma17g34820.1</t>
  </si>
  <si>
    <t xml:space="preserve">AT5G56750</t>
  </si>
  <si>
    <t xml:space="preserve">N-MYC DOWNSTREAM REGULATED</t>
  </si>
  <si>
    <t xml:space="preserve">PTHR11034</t>
  </si>
  <si>
    <t xml:space="preserve">Gma.8116.1.A1_at</t>
  </si>
  <si>
    <t xml:space="preserve">Glyma15g23980.1</t>
  </si>
  <si>
    <t xml:space="preserve">AT1G19250</t>
  </si>
  <si>
    <t xml:space="preserve">DIMETHYLANILINE MONOOXYGENASE</t>
  </si>
  <si>
    <t xml:space="preserve">PTHR23023</t>
  </si>
  <si>
    <t xml:space="preserve">Gma.818.1.A1_at</t>
  </si>
  <si>
    <t xml:space="preserve">Glyma12g36860.2</t>
  </si>
  <si>
    <t xml:space="preserve">Gma.8215.2.S1_at</t>
  </si>
  <si>
    <t xml:space="preserve">Glyma08g10950.1</t>
  </si>
  <si>
    <t xml:space="preserve">AT1G13710</t>
  </si>
  <si>
    <t xml:space="preserve">Gma.8323.2.S1_a_at</t>
  </si>
  <si>
    <t xml:space="preserve">Glyma05g35770.1</t>
  </si>
  <si>
    <t xml:space="preserve">AT5G19680</t>
  </si>
  <si>
    <t xml:space="preserve">PROTEIN PHOSPHATASES PP1 REGULATORY SUBUNIT</t>
  </si>
  <si>
    <t xml:space="preserve">PTHR10588</t>
  </si>
  <si>
    <t xml:space="preserve">Gma.8377.1.A1_s_at</t>
  </si>
  <si>
    <t xml:space="preserve">Glyma03g25510.1</t>
  </si>
  <si>
    <t xml:space="preserve">AT4G17080</t>
  </si>
  <si>
    <t xml:space="preserve">PHOSPHATIDYLINOSITOL-4-PHOSPHATE 5-KINASE RELATED</t>
  </si>
  <si>
    <t xml:space="preserve">PTHR23084</t>
  </si>
  <si>
    <t xml:space="preserve">Gma.8388.1.S1_at</t>
  </si>
  <si>
    <t xml:space="preserve">Glyma10g36980.1</t>
  </si>
  <si>
    <t xml:space="preserve">AT1G21200</t>
  </si>
  <si>
    <t xml:space="preserve">Gma.8434.1.S1_at</t>
  </si>
  <si>
    <t xml:space="preserve">Glyma17g04550.1</t>
  </si>
  <si>
    <t xml:space="preserve">AT2G18340</t>
  </si>
  <si>
    <t xml:space="preserve">LATE EMBRYOGENESIS ABUNDANT (PLANTS) LEA-RELATED</t>
  </si>
  <si>
    <t xml:space="preserve">PTHR23241</t>
  </si>
  <si>
    <t xml:space="preserve">Gma.8465.1.S1_at</t>
  </si>
  <si>
    <t xml:space="preserve">Glyma08g46550.1</t>
  </si>
  <si>
    <t xml:space="preserve">Gma.8561.1.S1_at</t>
  </si>
  <si>
    <t xml:space="preserve">Glyma04g06250.2</t>
  </si>
  <si>
    <t xml:space="preserve">AT4G31750</t>
  </si>
  <si>
    <t xml:space="preserve">Gma.8621.1.S1_at</t>
  </si>
  <si>
    <t xml:space="preserve">Glyma07g29510.1</t>
  </si>
  <si>
    <t xml:space="preserve">AT4G01410</t>
  </si>
  <si>
    <t xml:space="preserve">Gma.9.1.S1_s_at</t>
  </si>
  <si>
    <t xml:space="preserve">Gma.9031.1.A1_at</t>
  </si>
  <si>
    <t xml:space="preserve">Glyma07g30910.2</t>
  </si>
  <si>
    <t xml:space="preserve">AT4G03190</t>
  </si>
  <si>
    <t xml:space="preserve">Gma.904.1.S1_at</t>
  </si>
  <si>
    <t xml:space="preserve">Glyma10g31320.1</t>
  </si>
  <si>
    <t xml:space="preserve">Gma.9177.1.S1_at</t>
  </si>
  <si>
    <t xml:space="preserve">Glyma18g41490.1</t>
  </si>
  <si>
    <t xml:space="preserve">Gma.939.1.A1_at</t>
  </si>
  <si>
    <t xml:space="preserve">Glyma07g38790.1</t>
  </si>
  <si>
    <t xml:space="preserve">AT1G54870</t>
  </si>
  <si>
    <t xml:space="preserve">Gma.9519.1.S1_at</t>
  </si>
  <si>
    <t xml:space="preserve">Glyma20g24980.1</t>
  </si>
  <si>
    <t xml:space="preserve">Gma.968.1.S1_at</t>
  </si>
  <si>
    <t xml:space="preserve">Glyma17g14680.1</t>
  </si>
  <si>
    <t xml:space="preserve">AT1G62710</t>
  </si>
  <si>
    <t xml:space="preserve">HEMOGLOBINASE FAMILY MEMBER</t>
  </si>
  <si>
    <t xml:space="preserve">PTHR12000</t>
  </si>
  <si>
    <t xml:space="preserve">Gma.9712.2.S1_at</t>
  </si>
  <si>
    <t xml:space="preserve">Glyma12g29170.1</t>
  </si>
  <si>
    <t xml:space="preserve">AT1G22020</t>
  </si>
  <si>
    <t xml:space="preserve">SERINE HYDROXYMETHYLTRANSFERASE</t>
  </si>
  <si>
    <t xml:space="preserve">PTHR11680</t>
  </si>
  <si>
    <t xml:space="preserve">Gma.9842.1.S1_at</t>
  </si>
  <si>
    <t xml:space="preserve">Glyma06g12640.2</t>
  </si>
  <si>
    <t xml:space="preserve">GmaAffx.10579.1.S1_s_at</t>
  </si>
  <si>
    <t xml:space="preserve">Glyma02g12380.1</t>
  </si>
  <si>
    <t xml:space="preserve">AT1G13990</t>
  </si>
  <si>
    <t xml:space="preserve">GmaAffx.11786.1.S1_at</t>
  </si>
  <si>
    <t xml:space="preserve">Glyma20g22780.1</t>
  </si>
  <si>
    <t xml:space="preserve">AT1G56560</t>
  </si>
  <si>
    <t xml:space="preserve">GmaAffx.12369.1.A1_at</t>
  </si>
  <si>
    <t xml:space="preserve">Glyma08g07670.2</t>
  </si>
  <si>
    <t xml:space="preserve">AT4G21790</t>
  </si>
  <si>
    <t xml:space="preserve">GmaAffx.1301.48.S1_at</t>
  </si>
  <si>
    <t xml:space="preserve">Glyma01g36860.2</t>
  </si>
  <si>
    <t xml:space="preserve">AT2G17780</t>
  </si>
  <si>
    <t xml:space="preserve">GmaAffx.13535.1.S1_at</t>
  </si>
  <si>
    <t xml:space="preserve">Glyma08g13640.1</t>
  </si>
  <si>
    <t xml:space="preserve">PTHR11785</t>
  </si>
  <si>
    <t xml:space="preserve">GmaAffx.14675.1.S1_at</t>
  </si>
  <si>
    <t xml:space="preserve">Glyma08g26280.2</t>
  </si>
  <si>
    <t xml:space="preserve">AT5G39410</t>
  </si>
  <si>
    <t xml:space="preserve">GmaAffx.14676.1.S1_at</t>
  </si>
  <si>
    <t xml:space="preserve">Glyma15g39830.1</t>
  </si>
  <si>
    <t xml:space="preserve">AT1G17145</t>
  </si>
  <si>
    <t xml:space="preserve">GmaAffx.15471.1.S1_at</t>
  </si>
  <si>
    <t xml:space="preserve">Glyma11g15180.5</t>
  </si>
  <si>
    <t xml:space="preserve">AT5G59780</t>
  </si>
  <si>
    <t xml:space="preserve">GmaAffx.15471.3.S1_x_at</t>
  </si>
  <si>
    <t xml:space="preserve">Glyma12g07110.2</t>
  </si>
  <si>
    <t xml:space="preserve">GmaAffx.15786.1.S1_at</t>
  </si>
  <si>
    <t xml:space="preserve">Glyma17g22150.1</t>
  </si>
  <si>
    <t xml:space="preserve">AUXILIN/CYCLIN G-ASSOCIATED KINASE-RELATED</t>
  </si>
  <si>
    <t xml:space="preserve">PTHR23172</t>
  </si>
  <si>
    <t xml:space="preserve">GmaAffx.15824.1.S1_at</t>
  </si>
  <si>
    <t xml:space="preserve">Glyma13g36290.3</t>
  </si>
  <si>
    <t xml:space="preserve">GmaAffx.15904.1.S1_at</t>
  </si>
  <si>
    <t xml:space="preserve">Glyma01g30670.1</t>
  </si>
  <si>
    <t xml:space="preserve">AT5G01300</t>
  </si>
  <si>
    <t xml:space="preserve">GmaAffx.17286.2.S1_at</t>
  </si>
  <si>
    <t xml:space="preserve">Glyma04g38730.1</t>
  </si>
  <si>
    <t xml:space="preserve">AT5G09230</t>
  </si>
  <si>
    <t xml:space="preserve">CHROMATIN REGULATORY PROTEIN SIR2</t>
  </si>
  <si>
    <t xml:space="preserve">PTHR11085</t>
  </si>
  <si>
    <t xml:space="preserve">GmaAffx.17295.1.S1_at</t>
  </si>
  <si>
    <t xml:space="preserve">Glyma19g00400.1</t>
  </si>
  <si>
    <t xml:space="preserve">AT5G40420</t>
  </si>
  <si>
    <t xml:space="preserve">GmaAffx.18420.1.S1_at</t>
  </si>
  <si>
    <t xml:space="preserve">Glyma13g40180.1</t>
  </si>
  <si>
    <t xml:space="preserve">AT5G60570</t>
  </si>
  <si>
    <t xml:space="preserve">GmaAffx.18586.2.A1_s_at</t>
  </si>
  <si>
    <t xml:space="preserve">Glyma13g00570.1</t>
  </si>
  <si>
    <t xml:space="preserve">AT4G29950</t>
  </si>
  <si>
    <t xml:space="preserve">GmaAffx.18616.1.S1_at</t>
  </si>
  <si>
    <t xml:space="preserve">AT1G32100</t>
  </si>
  <si>
    <t xml:space="preserve">GmaAffx.19015.1.S1_at</t>
  </si>
  <si>
    <t xml:space="preserve">Glyma15g12030.1</t>
  </si>
  <si>
    <t xml:space="preserve">GmaAffx.20048.1.S1_at</t>
  </si>
  <si>
    <t xml:space="preserve">Glyma16g34430.1</t>
  </si>
  <si>
    <t xml:space="preserve">GmaAffx.2047.1.S1_at</t>
  </si>
  <si>
    <t xml:space="preserve">Glyma19g02180.1</t>
  </si>
  <si>
    <t xml:space="preserve">AT5G40010</t>
  </si>
  <si>
    <t xml:space="preserve">BCS1 AAA-TYPE ATPASE</t>
  </si>
  <si>
    <t xml:space="preserve">PTHR23070</t>
  </si>
  <si>
    <t xml:space="preserve">GmaAffx.20624.1.S1_at</t>
  </si>
  <si>
    <t xml:space="preserve">Glyma14g02310.1</t>
  </si>
  <si>
    <t xml:space="preserve">GmaAffx.20855.1.S1_at</t>
  </si>
  <si>
    <t xml:space="preserve">Glyma02g09360.1</t>
  </si>
  <si>
    <t xml:space="preserve">GmaAffx.21378.1.S1_at</t>
  </si>
  <si>
    <t xml:space="preserve">Glyma19g31300.3</t>
  </si>
  <si>
    <t xml:space="preserve">AT3G10250</t>
  </si>
  <si>
    <t xml:space="preserve">GmaAffx.23195.1.S1_at</t>
  </si>
  <si>
    <t xml:space="preserve">Glyma04g43360.1</t>
  </si>
  <si>
    <t xml:space="preserve">GmaAffx.23239.1.S1_s_at</t>
  </si>
  <si>
    <t xml:space="preserve">AT2G18160</t>
  </si>
  <si>
    <t xml:space="preserve">GmaAffx.23543.1.S1_at</t>
  </si>
  <si>
    <t xml:space="preserve">Glyma02g41450.1</t>
  </si>
  <si>
    <t xml:space="preserve">GmaAffx.23850.2.S1_at</t>
  </si>
  <si>
    <t xml:space="preserve">Glyma15g07930.1</t>
  </si>
  <si>
    <t xml:space="preserve">AT3G22850</t>
  </si>
  <si>
    <t xml:space="preserve">ASPARAGINE SYNTHETASE</t>
  </si>
  <si>
    <t xml:space="preserve">PTHR11772</t>
  </si>
  <si>
    <t xml:space="preserve">GmaAffx.23860.1.S1_at</t>
  </si>
  <si>
    <t xml:space="preserve">Glyma12g01200.1</t>
  </si>
  <si>
    <t xml:space="preserve">AT2G30700</t>
  </si>
  <si>
    <t xml:space="preserve">GmaAffx.24263.1.S1_at</t>
  </si>
  <si>
    <t xml:space="preserve">Glyma09g03370.1</t>
  </si>
  <si>
    <t xml:space="preserve">AT1G64890</t>
  </si>
  <si>
    <t xml:space="preserve">GmaAffx.24306.1.S1_at</t>
  </si>
  <si>
    <t xml:space="preserve">Glyma17g36710.1</t>
  </si>
  <si>
    <t xml:space="preserve">AT5G42610</t>
  </si>
  <si>
    <t xml:space="preserve">PTHR13462</t>
  </si>
  <si>
    <t xml:space="preserve">GmaAffx.24949.1.S1_at</t>
  </si>
  <si>
    <t xml:space="preserve">Glyma20g18870.1</t>
  </si>
  <si>
    <t xml:space="preserve">AT3G24190</t>
  </si>
  <si>
    <t xml:space="preserve">GmaAffx.24981.1.A1_at</t>
  </si>
  <si>
    <t xml:space="preserve">GmaAffx.25639.1.S1_at</t>
  </si>
  <si>
    <t xml:space="preserve">Glyma08g01810.1</t>
  </si>
  <si>
    <t xml:space="preserve">MYC</t>
  </si>
  <si>
    <t xml:space="preserve">PTHR11514</t>
  </si>
  <si>
    <t xml:space="preserve">GmaAffx.2738.1.S1_at</t>
  </si>
  <si>
    <t xml:space="preserve">Glyma13g16560.1</t>
  </si>
  <si>
    <t xml:space="preserve">AT2G19450</t>
  </si>
  <si>
    <t xml:space="preserve">STEROL O-ACYLTRANSFERASE</t>
  </si>
  <si>
    <t xml:space="preserve">PTHR10408</t>
  </si>
  <si>
    <t xml:space="preserve">GmaAffx.27946.1.S1_at</t>
  </si>
  <si>
    <t xml:space="preserve">Glyma13g23650.1</t>
  </si>
  <si>
    <t xml:space="preserve">AT2G26680</t>
  </si>
  <si>
    <t xml:space="preserve">GmaAffx.29340.1.S1_at</t>
  </si>
  <si>
    <t xml:space="preserve">Glyma1061s00200.1</t>
  </si>
  <si>
    <t xml:space="preserve">GmaAffx.29525.1.S1_at</t>
  </si>
  <si>
    <t xml:space="preserve">Glyma02g26620.2</t>
  </si>
  <si>
    <t xml:space="preserve">AT3G58560</t>
  </si>
  <si>
    <t xml:space="preserve">GmaAffx.29626.1.S1_at</t>
  </si>
  <si>
    <t xml:space="preserve">Glyma13g02030.1</t>
  </si>
  <si>
    <t xml:space="preserve">GmaAffx.29842.1.S1_at</t>
  </si>
  <si>
    <t xml:space="preserve">GmaAffx.30428.1.S1_at</t>
  </si>
  <si>
    <t xml:space="preserve">Glyma17g08020.1</t>
  </si>
  <si>
    <t xml:space="preserve">AT1G16030</t>
  </si>
  <si>
    <t xml:space="preserve">HEAT SHOCK PROTEIN 70KDA</t>
  </si>
  <si>
    <t xml:space="preserve">PTHR19375</t>
  </si>
  <si>
    <t xml:space="preserve">GmaAffx.31685.1.S1_at</t>
  </si>
  <si>
    <t xml:space="preserve">Glyma14g32200.1</t>
  </si>
  <si>
    <t xml:space="preserve">gb def: polyprotein [dictyostelium discoideum]</t>
  </si>
  <si>
    <t xml:space="preserve">PTHR10178:SF12</t>
  </si>
  <si>
    <t xml:space="preserve">GmaAffx.32622.1.S1_at</t>
  </si>
  <si>
    <t xml:space="preserve">Glyma20g06750.1</t>
  </si>
  <si>
    <t xml:space="preserve">AT4G12680</t>
  </si>
  <si>
    <t xml:space="preserve">GmaAffx.33438.1.A1_at</t>
  </si>
  <si>
    <t xml:space="preserve">Glyma15g36130.1</t>
  </si>
  <si>
    <t xml:space="preserve">AT5G12120</t>
  </si>
  <si>
    <t xml:space="preserve">gb def: f23c8.4.p [caenorhabditis elegans]</t>
  </si>
  <si>
    <t xml:space="preserve">PTHR13020:SF2</t>
  </si>
  <si>
    <t xml:space="preserve">GmaAffx.34178.1.S1_at</t>
  </si>
  <si>
    <t xml:space="preserve">Glyma20g24560.1</t>
  </si>
  <si>
    <t xml:space="preserve">AT3G54290</t>
  </si>
  <si>
    <t xml:space="preserve">GmaAffx.34241.1.S1_at</t>
  </si>
  <si>
    <t xml:space="preserve">Glyma13g17200.2</t>
  </si>
  <si>
    <t xml:space="preserve">AT1G17370</t>
  </si>
  <si>
    <t xml:space="preserve">GmaAffx.34765.1.S1_at</t>
  </si>
  <si>
    <t xml:space="preserve">Glyma18g43320.1</t>
  </si>
  <si>
    <t xml:space="preserve">AT3G51810</t>
  </si>
  <si>
    <t xml:space="preserve">GmaAffx.34775.1.S1_at</t>
  </si>
  <si>
    <t xml:space="preserve">Glyma11g14590.2</t>
  </si>
  <si>
    <t xml:space="preserve">AT3G55530</t>
  </si>
  <si>
    <t xml:space="preserve">GmaAffx.35952.1.S1_at</t>
  </si>
  <si>
    <t xml:space="preserve">Glyma14g06900.1</t>
  </si>
  <si>
    <t xml:space="preserve">AT5G59720</t>
  </si>
  <si>
    <t xml:space="preserve">GmaAffx.3730.1.S1_at</t>
  </si>
  <si>
    <t xml:space="preserve">Glyma18g15570.1</t>
  </si>
  <si>
    <t xml:space="preserve">AT2G02870</t>
  </si>
  <si>
    <t xml:space="preserve">GmaAffx.37677.1.S1_at</t>
  </si>
  <si>
    <t xml:space="preserve">Glyma01g45020.1</t>
  </si>
  <si>
    <t xml:space="preserve">AT1G49650</t>
  </si>
  <si>
    <t xml:space="preserve">GmaAffx.37677.1.S1_s_at</t>
  </si>
  <si>
    <t xml:space="preserve">GmaAffx.37857.1.S1_at</t>
  </si>
  <si>
    <t xml:space="preserve">Glyma04g10950.1</t>
  </si>
  <si>
    <t xml:space="preserve">GmaAffx.38232.1.S1_at</t>
  </si>
  <si>
    <t xml:space="preserve">Glyma03g29240.1</t>
  </si>
  <si>
    <t xml:space="preserve">AT2G41710</t>
  </si>
  <si>
    <t xml:space="preserve">GmaAffx.38387.1.S1_s_at</t>
  </si>
  <si>
    <t xml:space="preserve">Glyma03g08020.1</t>
  </si>
  <si>
    <t xml:space="preserve">GmaAffx.39527.1.S1_at</t>
  </si>
  <si>
    <t xml:space="preserve">Glyma11g09370.2</t>
  </si>
  <si>
    <t xml:space="preserve">AT2G17410</t>
  </si>
  <si>
    <t xml:space="preserve">GmaAffx.39648.1.S1_at</t>
  </si>
  <si>
    <t xml:space="preserve">Glyma09g38450.1</t>
  </si>
  <si>
    <t xml:space="preserve">AT3G07470</t>
  </si>
  <si>
    <t xml:space="preserve">GmaAffx.40164.1.S1_at</t>
  </si>
  <si>
    <t xml:space="preserve">Glyma15g16330.1</t>
  </si>
  <si>
    <t xml:space="preserve">AT4G16070</t>
  </si>
  <si>
    <t xml:space="preserve">GmaAffx.40255.1.A1_at</t>
  </si>
  <si>
    <t xml:space="preserve">Glyma03g29090.1</t>
  </si>
  <si>
    <t xml:space="preserve">AT2G41640</t>
  </si>
  <si>
    <t xml:space="preserve">GLYCOSYLTRANSFERASE</t>
  </si>
  <si>
    <t xml:space="preserve">PTHR20961</t>
  </si>
  <si>
    <t xml:space="preserve">GmaAffx.41564.1.S1_s_at</t>
  </si>
  <si>
    <t xml:space="preserve">Glyma08g25520.1</t>
  </si>
  <si>
    <t xml:space="preserve">AT1G73260</t>
  </si>
  <si>
    <t xml:space="preserve">GmaAffx.42283.1.S1_at</t>
  </si>
  <si>
    <t xml:space="preserve">Glyma20g03230.1</t>
  </si>
  <si>
    <t xml:space="preserve">GmaAffx.42561.1.A1_at</t>
  </si>
  <si>
    <t xml:space="preserve">Glyma15g09790.1</t>
  </si>
  <si>
    <t xml:space="preserve">GmaAffx.42593.1.A1_at</t>
  </si>
  <si>
    <t xml:space="preserve">Glyma13g01550.1</t>
  </si>
  <si>
    <t xml:space="preserve">AT5G57790</t>
  </si>
  <si>
    <t xml:space="preserve">GmaAffx.42732.1.S1_at</t>
  </si>
  <si>
    <t xml:space="preserve">Glyma13g11570.2</t>
  </si>
  <si>
    <t xml:space="preserve">AT2G04240</t>
  </si>
  <si>
    <t xml:space="preserve">GmaAffx.42793.1.S1_at</t>
  </si>
  <si>
    <t xml:space="preserve">Glyma02g14150.1</t>
  </si>
  <si>
    <t xml:space="preserve">AT1G13570</t>
  </si>
  <si>
    <t xml:space="preserve">GmaAffx.43343.3.S1_s_at</t>
  </si>
  <si>
    <t xml:space="preserve">AT3G48700</t>
  </si>
  <si>
    <t xml:space="preserve">GmaAffx.46148.1.S1_at</t>
  </si>
  <si>
    <t xml:space="preserve">Glyma15g25060.1</t>
  </si>
  <si>
    <t xml:space="preserve">AT4G19810</t>
  </si>
  <si>
    <t xml:space="preserve">CHITINASE</t>
  </si>
  <si>
    <t xml:space="preserve">PTHR11177</t>
  </si>
  <si>
    <t xml:space="preserve">GmaAffx.48565.1.S1_at</t>
  </si>
  <si>
    <t xml:space="preserve">GmaAffx.48803.1.S1_s_at</t>
  </si>
  <si>
    <t xml:space="preserve">Glyma14g09830.1</t>
  </si>
  <si>
    <t xml:space="preserve">GmaAffx.49231.1.S1_at</t>
  </si>
  <si>
    <t xml:space="preserve">GmaAffx.49327.1.S1_at</t>
  </si>
  <si>
    <t xml:space="preserve">Glyma07g18080.1</t>
  </si>
  <si>
    <t xml:space="preserve">AT5G01520</t>
  </si>
  <si>
    <t xml:space="preserve">PTHR23328</t>
  </si>
  <si>
    <t xml:space="preserve">GmaAffx.49424.1.S1_at</t>
  </si>
  <si>
    <t xml:space="preserve">Glyma17g36750.1</t>
  </si>
  <si>
    <t xml:space="preserve">AT1G47750</t>
  </si>
  <si>
    <t xml:space="preserve">PEROXISOMAL BIOGENESIS FACTOR 11</t>
  </si>
  <si>
    <t xml:space="preserve">PTHR12652</t>
  </si>
  <si>
    <t xml:space="preserve">GmaAffx.49992.1.S1_at</t>
  </si>
  <si>
    <t xml:space="preserve">Glyma09g14870.1</t>
  </si>
  <si>
    <t xml:space="preserve">AT5G58070</t>
  </si>
  <si>
    <t xml:space="preserve">OUTER MEMBRANE LIPOPROTEIN BLC</t>
  </si>
  <si>
    <t xml:space="preserve">PTHR10612:SF7</t>
  </si>
  <si>
    <t xml:space="preserve">GmaAffx.5069.3.S1_at</t>
  </si>
  <si>
    <t xml:space="preserve">Glyma05g28970.1</t>
  </si>
  <si>
    <t xml:space="preserve">GmaAffx.50725.1.S1_at</t>
  </si>
  <si>
    <t xml:space="preserve">Glyma05g33340.1</t>
  </si>
  <si>
    <t xml:space="preserve">AT5G07330</t>
  </si>
  <si>
    <t xml:space="preserve">GmaAffx.50854.1.S1_at</t>
  </si>
  <si>
    <t xml:space="preserve">Glyma03g33770.1</t>
  </si>
  <si>
    <t xml:space="preserve">GmaAffx.51290.1.S1_at</t>
  </si>
  <si>
    <t xml:space="preserve">Glyma13g36560.1</t>
  </si>
  <si>
    <t xml:space="preserve">AT2G42750</t>
  </si>
  <si>
    <t xml:space="preserve">GmaAffx.51587.1.S1_at</t>
  </si>
  <si>
    <t xml:space="preserve">Glyma12g16620.3</t>
  </si>
  <si>
    <t xml:space="preserve">AT5G54650</t>
  </si>
  <si>
    <t xml:space="preserve">GmaAffx.51669.1.A1_at</t>
  </si>
  <si>
    <t xml:space="preserve">Glyma03g30860.1</t>
  </si>
  <si>
    <t xml:space="preserve">AT5G48430</t>
  </si>
  <si>
    <t xml:space="preserve">ASPARTYL PROTEASES</t>
  </si>
  <si>
    <t xml:space="preserve">PTHR13683</t>
  </si>
  <si>
    <t xml:space="preserve">GmaAffx.52213.1.S1_at</t>
  </si>
  <si>
    <t xml:space="preserve">Glyma15g12980.2</t>
  </si>
  <si>
    <t xml:space="preserve">GmaAffx.52361.1.A1_at</t>
  </si>
  <si>
    <t xml:space="preserve">Glyma12g03340.1</t>
  </si>
  <si>
    <t xml:space="preserve">GmaAffx.53310.1.S1_at</t>
  </si>
  <si>
    <t xml:space="preserve">Glyma09g39510.1</t>
  </si>
  <si>
    <t xml:space="preserve">AT2G45910</t>
  </si>
  <si>
    <t xml:space="preserve">GmaAffx.53575.1.S1_at</t>
  </si>
  <si>
    <t xml:space="preserve">GmaAffx.54781.1.S1_at</t>
  </si>
  <si>
    <t xml:space="preserve">Glyma17g36340.1</t>
  </si>
  <si>
    <t xml:space="preserve">AT1G61130</t>
  </si>
  <si>
    <t xml:space="preserve">SERINE PROTEASE FAMILY S10 SERINE CARBOXYPEPTIDASE</t>
  </si>
  <si>
    <t xml:space="preserve">PTHR11802</t>
  </si>
  <si>
    <t xml:space="preserve">GmaAffx.54955.1.S1_at</t>
  </si>
  <si>
    <t xml:space="preserve">Glyma08g11710.1</t>
  </si>
  <si>
    <t xml:space="preserve">AT5G12210</t>
  </si>
  <si>
    <t xml:space="preserve">GERANYLGERANYL TRANSFERASE TYPE BETA SUBUNIT</t>
  </si>
  <si>
    <t xml:space="preserve">PTHR11774</t>
  </si>
  <si>
    <t xml:space="preserve">GmaAffx.55657.1.S1_at</t>
  </si>
  <si>
    <t xml:space="preserve">Glyma15g14630.1</t>
  </si>
  <si>
    <t xml:space="preserve">GmaAffx.57266.1.S1_at</t>
  </si>
  <si>
    <t xml:space="preserve">Glyma18g08390.1</t>
  </si>
  <si>
    <t xml:space="preserve">AT5G55860</t>
  </si>
  <si>
    <t xml:space="preserve">GmaAffx.57432.1.S1_at</t>
  </si>
  <si>
    <t xml:space="preserve">Glyma06g22210.3</t>
  </si>
  <si>
    <t xml:space="preserve">AT3G29575</t>
  </si>
  <si>
    <t xml:space="preserve">GmaAffx.58234.1.S1_s_at</t>
  </si>
  <si>
    <t xml:space="preserve">GmaAffx.58511.1.S1_at</t>
  </si>
  <si>
    <t xml:space="preserve">Glyma02g06180.1</t>
  </si>
  <si>
    <t xml:space="preserve">AT2G18280</t>
  </si>
  <si>
    <t xml:space="preserve">GmaAffx.58918.1.S1_at</t>
  </si>
  <si>
    <t xml:space="preserve">Glyma16g29340.1</t>
  </si>
  <si>
    <t xml:space="preserve">AT4G01070</t>
  </si>
  <si>
    <t xml:space="preserve">GmaAffx.59823.1.S1_at</t>
  </si>
  <si>
    <t xml:space="preserve">Glyma16g21950.1</t>
  </si>
  <si>
    <t xml:space="preserve">AT1G13410</t>
  </si>
  <si>
    <t xml:space="preserve">GmaAffx.60257.1.S1_at</t>
  </si>
  <si>
    <t xml:space="preserve">Glyma04g08890.1</t>
  </si>
  <si>
    <t xml:space="preserve">AT5G11600</t>
  </si>
  <si>
    <t xml:space="preserve">GmaAffx.60684.1.A1_at</t>
  </si>
  <si>
    <t xml:space="preserve">Glyma06g48080.1</t>
  </si>
  <si>
    <t xml:space="preserve">GmaAffx.61365.1.S1_at</t>
  </si>
  <si>
    <t xml:space="preserve">Glyma04g02570.1</t>
  </si>
  <si>
    <t xml:space="preserve">AT4G24200</t>
  </si>
  <si>
    <t xml:space="preserve">GmaAffx.61526.1.A1_s_at</t>
  </si>
  <si>
    <t xml:space="preserve">Glyma07g09700.1</t>
  </si>
  <si>
    <t xml:space="preserve">GmaAffx.61928.1.S1_at</t>
  </si>
  <si>
    <t xml:space="preserve">Glyma09g02850.1</t>
  </si>
  <si>
    <t xml:space="preserve">AT2G34730</t>
  </si>
  <si>
    <t xml:space="preserve">GmaAffx.61929.1.A1_at</t>
  </si>
  <si>
    <t xml:space="preserve">Glyma07g37620.1</t>
  </si>
  <si>
    <t xml:space="preserve">AT3G06890</t>
  </si>
  <si>
    <t xml:space="preserve">GmaAffx.62255.1.S1_at</t>
  </si>
  <si>
    <t xml:space="preserve">Glyma14g10160.1</t>
  </si>
  <si>
    <t xml:space="preserve">AT1G60560</t>
  </si>
  <si>
    <t xml:space="preserve">GmaAffx.63265.1.S1_at</t>
  </si>
  <si>
    <t xml:space="preserve">Glyma01g36660.2</t>
  </si>
  <si>
    <t xml:space="preserve">AT5G66055</t>
  </si>
  <si>
    <t xml:space="preserve">GmaAffx.63424.1.S1_at</t>
  </si>
  <si>
    <t xml:space="preserve">Glyma17g20000.1</t>
  </si>
  <si>
    <t xml:space="preserve">AT4G36970</t>
  </si>
  <si>
    <t xml:space="preserve">GmaAffx.63599.1.S1_at</t>
  </si>
  <si>
    <t xml:space="preserve">Glyma15g10810.1</t>
  </si>
  <si>
    <t xml:space="preserve">SYNAPSE-ASSOCIATED PROTEIN</t>
  </si>
  <si>
    <t xml:space="preserve">PTHR16019</t>
  </si>
  <si>
    <t xml:space="preserve">GmaAffx.64110.1.S1_at</t>
  </si>
  <si>
    <t xml:space="preserve">Glyma18g44790.1</t>
  </si>
  <si>
    <t xml:space="preserve">AT4G00231</t>
  </si>
  <si>
    <t xml:space="preserve">ATAXIN-10</t>
  </si>
  <si>
    <t xml:space="preserve">PTHR13255</t>
  </si>
  <si>
    <t xml:space="preserve">GmaAffx.64243.1.A1_at</t>
  </si>
  <si>
    <t xml:space="preserve">Glyma07g31080.1</t>
  </si>
  <si>
    <t xml:space="preserve">AT5G54390</t>
  </si>
  <si>
    <t xml:space="preserve">INOSITOL MONOPHOSPHATASE</t>
  </si>
  <si>
    <t xml:space="preserve">PTHR20854</t>
  </si>
  <si>
    <t xml:space="preserve">GmaAffx.64357.1.S1_at</t>
  </si>
  <si>
    <t xml:space="preserve">Glyma13g09650.1</t>
  </si>
  <si>
    <t xml:space="preserve">AT1G77290</t>
  </si>
  <si>
    <t xml:space="preserve">GmaAffx.64787.1.S1_at</t>
  </si>
  <si>
    <t xml:space="preserve">Glyma01g44910.1</t>
  </si>
  <si>
    <t xml:space="preserve">AT2G32120</t>
  </si>
  <si>
    <t xml:space="preserve">GmaAffx.64943.2.S1_at</t>
  </si>
  <si>
    <t xml:space="preserve">Glyma02g06820.2</t>
  </si>
  <si>
    <t xml:space="preserve">AT4G37235</t>
  </si>
  <si>
    <t xml:space="preserve">GmaAffx.65061.1.S1_s_at</t>
  </si>
  <si>
    <t xml:space="preserve">Glyma05g04540.1</t>
  </si>
  <si>
    <t xml:space="preserve">MICROTUBULE-ASSOCIATED PROTEINS 1A/1B LIGHT CHAIN 3-RELATED</t>
  </si>
  <si>
    <t xml:space="preserve">PTHR10969</t>
  </si>
  <si>
    <t xml:space="preserve">GmaAffx.65448.1.S1_at</t>
  </si>
  <si>
    <t xml:space="preserve">Glyma13g22300.1</t>
  </si>
  <si>
    <t xml:space="preserve">GmaAffx.65978.1.S1_at</t>
  </si>
  <si>
    <t xml:space="preserve">Glyma12g32020.1</t>
  </si>
  <si>
    <t xml:space="preserve">AT2G32400</t>
  </si>
  <si>
    <t xml:space="preserve">IONOTROPIC GLUTAMATE RECEPTOR-RELATED</t>
  </si>
  <si>
    <t xml:space="preserve">PTHR18966</t>
  </si>
  <si>
    <t xml:space="preserve">GmaAffx.66037.1.S1_at</t>
  </si>
  <si>
    <t xml:space="preserve">Glyma09g28290.1</t>
  </si>
  <si>
    <t xml:space="preserve">AT2G25560</t>
  </si>
  <si>
    <t xml:space="preserve">GmaAffx.66304.1.S1_at</t>
  </si>
  <si>
    <t xml:space="preserve">Glyma09g24910.1</t>
  </si>
  <si>
    <t xml:space="preserve">AT5G52430</t>
  </si>
  <si>
    <t xml:space="preserve">GmaAffx.666.2.S1_s_at</t>
  </si>
  <si>
    <t xml:space="preserve">Glyma13g27820.1</t>
  </si>
  <si>
    <t xml:space="preserve">AT1G03230</t>
  </si>
  <si>
    <t xml:space="preserve">GmaAffx.66646.1.S1_at</t>
  </si>
  <si>
    <t xml:space="preserve">Glyma05g24430.1</t>
  </si>
  <si>
    <t xml:space="preserve">AT5G64220</t>
  </si>
  <si>
    <t xml:space="preserve">IQ CALMODULIN-BINDING MOTIF PROTEINS</t>
  </si>
  <si>
    <t xml:space="preserve">PTHR23335</t>
  </si>
  <si>
    <t xml:space="preserve">GmaAffx.66767.1.S1_at</t>
  </si>
  <si>
    <t xml:space="preserve">Glyma06g05100.2</t>
  </si>
  <si>
    <t xml:space="preserve">AT1G59520</t>
  </si>
  <si>
    <t xml:space="preserve">GmaAffx.67044.1.S1_at</t>
  </si>
  <si>
    <t xml:space="preserve">Glyma04g04700.2</t>
  </si>
  <si>
    <t xml:space="preserve">GmaAffx.67194.1.S1_at</t>
  </si>
  <si>
    <t xml:space="preserve">Glyma06g12690.1</t>
  </si>
  <si>
    <t xml:space="preserve">AT1G17950</t>
  </si>
  <si>
    <t xml:space="preserve">GmaAffx.67667.1.S1_at</t>
  </si>
  <si>
    <t xml:space="preserve">Glyma03g33100.1</t>
  </si>
  <si>
    <t xml:space="preserve">AT3G53570</t>
  </si>
  <si>
    <t xml:space="preserve">GmaAffx.68615.1.S1_at</t>
  </si>
  <si>
    <t xml:space="preserve">Glyma11g33000.2</t>
  </si>
  <si>
    <t xml:space="preserve">GmaAffx.68977.1.S1_at</t>
  </si>
  <si>
    <t xml:space="preserve">Glyma04g14270.1</t>
  </si>
  <si>
    <t xml:space="preserve">AT5G61560</t>
  </si>
  <si>
    <t xml:space="preserve">GmaAffx.69101.1.S1_at</t>
  </si>
  <si>
    <t xml:space="preserve">Glyma10g36960.1</t>
  </si>
  <si>
    <t xml:space="preserve">AT1G76890</t>
  </si>
  <si>
    <t xml:space="preserve">GmaAffx.69321.1.S1_at</t>
  </si>
  <si>
    <t xml:space="preserve">Glyma14g37260.1</t>
  </si>
  <si>
    <t xml:space="preserve">AT5G58730</t>
  </si>
  <si>
    <t xml:space="preserve">SUGAR KINASE RELATED</t>
  </si>
  <si>
    <t xml:space="preserve">PTHR10584</t>
  </si>
  <si>
    <t xml:space="preserve">GmaAffx.69410.1.S1_at</t>
  </si>
  <si>
    <t xml:space="preserve">Glyma01g00730.3</t>
  </si>
  <si>
    <t xml:space="preserve">AT4G26220</t>
  </si>
  <si>
    <t xml:space="preserve">GmaAffx.69504.1.S1_s_at</t>
  </si>
  <si>
    <t xml:space="preserve">Glyma06g01660.2</t>
  </si>
  <si>
    <t xml:space="preserve">GmaAffx.69816.1.A1_at</t>
  </si>
  <si>
    <t xml:space="preserve">Glyma20g30610.2</t>
  </si>
  <si>
    <t xml:space="preserve">GmaAffx.69979.1.S1_s_at</t>
  </si>
  <si>
    <t xml:space="preserve">Glyma20g33610.1</t>
  </si>
  <si>
    <t xml:space="preserve">PTHR12526:SF26</t>
  </si>
  <si>
    <t xml:space="preserve">GmaAffx.70622.1.S1_at</t>
  </si>
  <si>
    <t xml:space="preserve">Glyma14g23280.1</t>
  </si>
  <si>
    <t xml:space="preserve">AT2G37450</t>
  </si>
  <si>
    <t xml:space="preserve">GmaAffx.70698.1.A1_at</t>
  </si>
  <si>
    <t xml:space="preserve">Glyma16g01380.1</t>
  </si>
  <si>
    <t xml:space="preserve">ACYL CARRIER PROTEIN/ZINC FINGER PROTEIN 593-RELATED</t>
  </si>
  <si>
    <t xml:space="preserve">PTHR20863</t>
  </si>
  <si>
    <t xml:space="preserve">GmaAffx.70969.1.S1_at</t>
  </si>
  <si>
    <t xml:space="preserve">Glyma12g06970.1</t>
  </si>
  <si>
    <t xml:space="preserve">AT1G07645</t>
  </si>
  <si>
    <t xml:space="preserve">GmaAffx.71151.1.S1_at</t>
  </si>
  <si>
    <t xml:space="preserve">GmaAffx.71620.1.S1_at</t>
  </si>
  <si>
    <t xml:space="preserve">Glyma18g15240.1</t>
  </si>
  <si>
    <t xml:space="preserve">GmaAffx.72564.1.S1_at</t>
  </si>
  <si>
    <t xml:space="preserve">Glyma11g15130.2</t>
  </si>
  <si>
    <t xml:space="preserve">AT5G59830</t>
  </si>
  <si>
    <t xml:space="preserve">GmaAffx.72774.1.S1_s_at</t>
  </si>
  <si>
    <t xml:space="preserve">Glyma08g15890.1</t>
  </si>
  <si>
    <t xml:space="preserve">GmaAffx.73297.1.S1_at</t>
  </si>
  <si>
    <t xml:space="preserve">Glyma01g01190.1</t>
  </si>
  <si>
    <t xml:space="preserve">AT1G77180</t>
  </si>
  <si>
    <t xml:space="preserve">NUCLEAR PROTEIN SKIP-RELATED</t>
  </si>
  <si>
    <t xml:space="preserve">PTHR12096</t>
  </si>
  <si>
    <t xml:space="preserve">GmaAffx.7338.1.S1_at</t>
  </si>
  <si>
    <t xml:space="preserve">Glyma17g34030.1</t>
  </si>
  <si>
    <t xml:space="preserve">AT4G31830</t>
  </si>
  <si>
    <t xml:space="preserve">GmaAffx.74272.2.S1_at</t>
  </si>
  <si>
    <t xml:space="preserve">Glyma15g04320.1</t>
  </si>
  <si>
    <t xml:space="preserve">PHOSPHATIDYLINOSITOL N-ACETYLGLUCOSAMINYLTRANSFERASE SUBUNIT P (DOWN SYNDROME CRITICAL REGION PROTEIN 5)-RELATED</t>
  </si>
  <si>
    <t xml:space="preserve">PTHR21726</t>
  </si>
  <si>
    <t xml:space="preserve">GmaAffx.74327.1.S1_at</t>
  </si>
  <si>
    <t xml:space="preserve">Glyma06g01880.1</t>
  </si>
  <si>
    <t xml:space="preserve">PTHR13341:SF5</t>
  </si>
  <si>
    <t xml:space="preserve">GmaAffx.74674.1.S1_s_at</t>
  </si>
  <si>
    <t xml:space="preserve">Glyma09g20580.1</t>
  </si>
  <si>
    <t xml:space="preserve">AT1G70940</t>
  </si>
  <si>
    <t xml:space="preserve">GmaAffx.75412.1.S1_at</t>
  </si>
  <si>
    <t xml:space="preserve">Glyma20g31650.1</t>
  </si>
  <si>
    <t xml:space="preserve">ZINC FINGER PROTEIN</t>
  </si>
  <si>
    <t xml:space="preserve">PTHR11389</t>
  </si>
  <si>
    <t xml:space="preserve">GmaAffx.76248.1.S1_at</t>
  </si>
  <si>
    <t xml:space="preserve">Glyma19g22730.1</t>
  </si>
  <si>
    <t xml:space="preserve">AT4G30920</t>
  </si>
  <si>
    <t xml:space="preserve">PROTEASE M17 LEUCINE AMINOPEPTIDASE-RELATED</t>
  </si>
  <si>
    <t xml:space="preserve">PTHR11963</t>
  </si>
  <si>
    <t xml:space="preserve">GmaAffx.76779.1.S1_at</t>
  </si>
  <si>
    <t xml:space="preserve">Glyma08g42400.2</t>
  </si>
  <si>
    <t xml:space="preserve">AT3G58750</t>
  </si>
  <si>
    <t xml:space="preserve">GmaAffx.76875.2.S1_at</t>
  </si>
  <si>
    <t xml:space="preserve">Glyma16g34180.1</t>
  </si>
  <si>
    <t xml:space="preserve">AT3G26618</t>
  </si>
  <si>
    <t xml:space="preserve">PEPTIDE CHAIN RELEASE FACTOR SUBUNIT 1</t>
  </si>
  <si>
    <t xml:space="preserve">PTHR10113</t>
  </si>
  <si>
    <t xml:space="preserve">GmaAffx.76957.1.S1_at</t>
  </si>
  <si>
    <t xml:space="preserve">GmaAffx.77967.1.S1_at</t>
  </si>
  <si>
    <t xml:space="preserve">GmaAffx.7828.1.S1_at</t>
  </si>
  <si>
    <t xml:space="preserve">Glyma01g37910.1</t>
  </si>
  <si>
    <t xml:space="preserve">AT5G48330</t>
  </si>
  <si>
    <t xml:space="preserve">REGULATOR OF CHROMOSOME CONDENSATION</t>
  </si>
  <si>
    <t xml:space="preserve">PTHR22870</t>
  </si>
  <si>
    <t xml:space="preserve">GmaAffx.78443.1.S1_x_at</t>
  </si>
  <si>
    <t xml:space="preserve">Glyma16g29330.1</t>
  </si>
  <si>
    <t xml:space="preserve">AT3G16520</t>
  </si>
  <si>
    <t xml:space="preserve">GmaAffx.78699.1.S1_at</t>
  </si>
  <si>
    <t xml:space="preserve">Glyma05g34180.1</t>
  </si>
  <si>
    <t xml:space="preserve">AT1G48650</t>
  </si>
  <si>
    <t xml:space="preserve">ATP-DEPENDENT RNA HELICASE</t>
  </si>
  <si>
    <t xml:space="preserve">PTHR18934</t>
  </si>
  <si>
    <t xml:space="preserve">GmaAffx.78768.1.S1_s_at</t>
  </si>
  <si>
    <t xml:space="preserve">Glyma16g04440.1</t>
  </si>
  <si>
    <t xml:space="preserve">GmaAffx.78768.2.S1_at</t>
  </si>
  <si>
    <t xml:space="preserve">AT3G03870</t>
  </si>
  <si>
    <t xml:space="preserve">GmaAffx.80008.1.S1_at</t>
  </si>
  <si>
    <t xml:space="preserve">Glyma18g53370.1</t>
  </si>
  <si>
    <t xml:space="preserve">AT3G02570</t>
  </si>
  <si>
    <t xml:space="preserve">MANNOSE-6-PHOSPHATE ISOMERASE</t>
  </si>
  <si>
    <t xml:space="preserve">PTHR10309</t>
  </si>
  <si>
    <t xml:space="preserve">GmaAffx.80025.1.S1_at</t>
  </si>
  <si>
    <t xml:space="preserve">Glyma04g05490.1</t>
  </si>
  <si>
    <t xml:space="preserve">AT4G33040</t>
  </si>
  <si>
    <t xml:space="preserve">PTHR10168</t>
  </si>
  <si>
    <t xml:space="preserve">GmaAffx.8019.1.S1_at</t>
  </si>
  <si>
    <t xml:space="preserve">Glyma04g23780.1</t>
  </si>
  <si>
    <t xml:space="preserve">GmaAffx.80336.2.S1_at</t>
  </si>
  <si>
    <t xml:space="preserve">Glyma09g32490.1</t>
  </si>
  <si>
    <t xml:space="preserve">AT5G42860</t>
  </si>
  <si>
    <t xml:space="preserve">GmaAffx.80528.1.S1_at</t>
  </si>
  <si>
    <t xml:space="preserve">Glyma05g36700.2</t>
  </si>
  <si>
    <t xml:space="preserve">AT5G42050</t>
  </si>
  <si>
    <t xml:space="preserve">GmaAffx.8078.1.S1_at</t>
  </si>
  <si>
    <t xml:space="preserve">Glyma06g02160.1</t>
  </si>
  <si>
    <t xml:space="preserve">AT5G42290</t>
  </si>
  <si>
    <t xml:space="preserve">GmaAffx.80937.1.S1_at</t>
  </si>
  <si>
    <t xml:space="preserve">Glyma06g04440.1</t>
  </si>
  <si>
    <t xml:space="preserve">AT5G42830</t>
  </si>
  <si>
    <t xml:space="preserve">GmaAffx.81152.1.S1_at</t>
  </si>
  <si>
    <t xml:space="preserve">Glyma08g06940.1</t>
  </si>
  <si>
    <t xml:space="preserve">AT5G64430</t>
  </si>
  <si>
    <t xml:space="preserve">GmaAffx.81729.1.S1_at</t>
  </si>
  <si>
    <t xml:space="preserve">Glyma01g19820.1</t>
  </si>
  <si>
    <t xml:space="preserve">AT1G77420</t>
  </si>
  <si>
    <t xml:space="preserve">PHOSPHOLIPASE-RELATED</t>
  </si>
  <si>
    <t xml:space="preserve">PTHR11614</t>
  </si>
  <si>
    <t xml:space="preserve">GmaAffx.81784.1.S1_at</t>
  </si>
  <si>
    <t xml:space="preserve">Glyma08g24180.2</t>
  </si>
  <si>
    <t xml:space="preserve">AT3G13062</t>
  </si>
  <si>
    <t xml:space="preserve">GmaAffx.82134.1.S1_at</t>
  </si>
  <si>
    <t xml:space="preserve">Glyma15g02640.1</t>
  </si>
  <si>
    <t xml:space="preserve">AT1G17720</t>
  </si>
  <si>
    <t xml:space="preserve">PROTEIN PHOSPHATASE PP2A REGULATORY SUBUNIT B</t>
  </si>
  <si>
    <t xml:space="preserve">PTHR11871</t>
  </si>
  <si>
    <t xml:space="preserve">GmaAffx.82170.1.S1_at</t>
  </si>
  <si>
    <t xml:space="preserve">Glyma02g04280.1</t>
  </si>
  <si>
    <t xml:space="preserve">AT1G60780</t>
  </si>
  <si>
    <t xml:space="preserve">CLATHRIN COAT ASSEMBLY PROTEIN</t>
  </si>
  <si>
    <t xml:space="preserve">PTHR11998</t>
  </si>
  <si>
    <t xml:space="preserve">GmaAffx.82429.1.S1_at</t>
  </si>
  <si>
    <t xml:space="preserve">Glyma05g16130.1</t>
  </si>
  <si>
    <t xml:space="preserve">SUCROSE TRANSPORT PROTEIN</t>
  </si>
  <si>
    <t xml:space="preserve">PTHR19432</t>
  </si>
  <si>
    <t xml:space="preserve">GmaAffx.82462.1.S1_at</t>
  </si>
  <si>
    <t xml:space="preserve">Glyma10g42870.1</t>
  </si>
  <si>
    <t xml:space="preserve">AT4G01840</t>
  </si>
  <si>
    <t xml:space="preserve">GmaAffx.82598.2.S1_at</t>
  </si>
  <si>
    <t xml:space="preserve">GmaAffx.82699.1.S1_at</t>
  </si>
  <si>
    <t xml:space="preserve">Glyma12g14140.1</t>
  </si>
  <si>
    <t xml:space="preserve">AT3G58110</t>
  </si>
  <si>
    <t xml:space="preserve">GmaAffx.82750.1.S1_at</t>
  </si>
  <si>
    <t xml:space="preserve">Glyma10g41560.1</t>
  </si>
  <si>
    <t xml:space="preserve">AT2G01170</t>
  </si>
  <si>
    <t xml:space="preserve">GmaAffx.83119.1.A1_at</t>
  </si>
  <si>
    <t xml:space="preserve">Glyma09g29590.1</t>
  </si>
  <si>
    <t xml:space="preserve">GmaAffx.8314.1.A1_at</t>
  </si>
  <si>
    <t xml:space="preserve">Glyma01g38340.1</t>
  </si>
  <si>
    <t xml:space="preserve">GmaAffx.83590.1.S1_at</t>
  </si>
  <si>
    <t xml:space="preserve">Glyma01g35190.3</t>
  </si>
  <si>
    <t xml:space="preserve">GmaAffx.83794.1.S1_at</t>
  </si>
  <si>
    <t xml:space="preserve">Glyma16g17520.1</t>
  </si>
  <si>
    <t xml:space="preserve">GmaAffx.83807.2.S1_s_at</t>
  </si>
  <si>
    <t xml:space="preserve">Glyma13g27510.2</t>
  </si>
  <si>
    <t xml:space="preserve">AT1G11700</t>
  </si>
  <si>
    <t xml:space="preserve">GmaAffx.839.1.S1_at</t>
  </si>
  <si>
    <t xml:space="preserve">Glyma06g04230.1</t>
  </si>
  <si>
    <t xml:space="preserve">AT5G42870</t>
  </si>
  <si>
    <t xml:space="preserve">GmaAffx.84131.1.A1_at</t>
  </si>
  <si>
    <t xml:space="preserve">Glyma03g14770.5</t>
  </si>
  <si>
    <t xml:space="preserve">GmaAffx.84194.1.S1_at</t>
  </si>
  <si>
    <t xml:space="preserve">Glyma13g07910.1</t>
  </si>
  <si>
    <t xml:space="preserve">AT1G17840</t>
  </si>
  <si>
    <t xml:space="preserve">PTHR19241</t>
  </si>
  <si>
    <t xml:space="preserve">GmaAffx.84653.1.S1_at</t>
  </si>
  <si>
    <t xml:space="preserve">AT5G42090</t>
  </si>
  <si>
    <t xml:space="preserve">GmaAffx.84878.1.S1_at</t>
  </si>
  <si>
    <t xml:space="preserve">Glyma08g47730.1</t>
  </si>
  <si>
    <t xml:space="preserve">AT2G43180</t>
  </si>
  <si>
    <t xml:space="preserve">ISOCITRATE LYASE/MALATE SYNTHASE</t>
  </si>
  <si>
    <t xml:space="preserve">PTHR21631</t>
  </si>
  <si>
    <t xml:space="preserve">GmaAffx.84946.1.S1_s_at</t>
  </si>
  <si>
    <t xml:space="preserve">Glyma03g17300.1</t>
  </si>
  <si>
    <t xml:space="preserve">AT3G53950</t>
  </si>
  <si>
    <t xml:space="preserve">GmaAffx.84990.1.S1_at</t>
  </si>
  <si>
    <t xml:space="preserve">Glyma07g15640.2</t>
  </si>
  <si>
    <t xml:space="preserve">AT5G20730</t>
  </si>
  <si>
    <t xml:space="preserve">GmaAffx.85099.1.S1_s_at</t>
  </si>
  <si>
    <t xml:space="preserve">GmaAffx.85287.2.S1_at</t>
  </si>
  <si>
    <t xml:space="preserve">Glyma10g34010.1</t>
  </si>
  <si>
    <t xml:space="preserve">AT5G04830</t>
  </si>
  <si>
    <t xml:space="preserve">GmaAffx.85335.1.S1_at</t>
  </si>
  <si>
    <t xml:space="preserve">AT1G45207</t>
  </si>
  <si>
    <t xml:space="preserve">GmaAffx.85405.1.S1_at</t>
  </si>
  <si>
    <t xml:space="preserve">Glyma05g33310.1</t>
  </si>
  <si>
    <t xml:space="preserve">AT5G07360</t>
  </si>
  <si>
    <t xml:space="preserve">AMIDASE</t>
  </si>
  <si>
    <t xml:space="preserve">PTHR11895</t>
  </si>
  <si>
    <t xml:space="preserve">GmaAffx.85470.1.S1_at</t>
  </si>
  <si>
    <t xml:space="preserve">Glyma20g22130.1</t>
  </si>
  <si>
    <t xml:space="preserve">AT3G05940</t>
  </si>
  <si>
    <t xml:space="preserve">GmaAffx.85987.2.S1_at</t>
  </si>
  <si>
    <t xml:space="preserve">Glyma18g35940.1</t>
  </si>
  <si>
    <t xml:space="preserve">AT3G07180</t>
  </si>
  <si>
    <t xml:space="preserve">PTHR21072</t>
  </si>
  <si>
    <t xml:space="preserve">GmaAffx.86030.1.S1_at</t>
  </si>
  <si>
    <t xml:space="preserve">Glyma05g26630.2</t>
  </si>
  <si>
    <t xml:space="preserve">AT2G02180</t>
  </si>
  <si>
    <t xml:space="preserve">GmaAffx.86233.1.S1_at</t>
  </si>
  <si>
    <t xml:space="preserve">Glyma05g30800.1</t>
  </si>
  <si>
    <t xml:space="preserve">AT1G67840</t>
  </si>
  <si>
    <t xml:space="preserve">GmaAffx.86773.1.S1_s_at</t>
  </si>
  <si>
    <t xml:space="preserve">Glyma10g06600.1</t>
  </si>
  <si>
    <t xml:space="preserve">AT2G37040</t>
  </si>
  <si>
    <t xml:space="preserve">GmaAffx.86844.1.S1_at</t>
  </si>
  <si>
    <t xml:space="preserve">Glyma10g38080.1</t>
  </si>
  <si>
    <t xml:space="preserve">AT5G23750</t>
  </si>
  <si>
    <t xml:space="preserve">GmaAffx.87317.1.S1_s_at</t>
  </si>
  <si>
    <t xml:space="preserve">GmaAffx.87784.1.S1_at</t>
  </si>
  <si>
    <t xml:space="preserve">GmaAffx.88017.1.A1_at</t>
  </si>
  <si>
    <t xml:space="preserve">Glyma04g42240.1</t>
  </si>
  <si>
    <t xml:space="preserve">GmaAffx.8810.1.S1_at</t>
  </si>
  <si>
    <t xml:space="preserve">GmaAffx.88113.1.S1_at</t>
  </si>
  <si>
    <t xml:space="preserve">AT3G06270</t>
  </si>
  <si>
    <t xml:space="preserve">GmaAffx.88272.2.S1_at</t>
  </si>
  <si>
    <t xml:space="preserve">Glyma16g08080.1</t>
  </si>
  <si>
    <t xml:space="preserve">AT4G19110</t>
  </si>
  <si>
    <t xml:space="preserve">GmaAffx.89245.1.S1_s_at</t>
  </si>
  <si>
    <t xml:space="preserve">GmaAffx.89269.1.A1_s_at</t>
  </si>
  <si>
    <t xml:space="preserve">AT4G38620</t>
  </si>
  <si>
    <t xml:space="preserve">GmaAffx.89783.1.S1_s_at</t>
  </si>
  <si>
    <t xml:space="preserve">Glyma09g32850.1</t>
  </si>
  <si>
    <t xml:space="preserve">GmaAffx.89895.1.S1_at</t>
  </si>
  <si>
    <t xml:space="preserve">Glyma18g37970.2</t>
  </si>
  <si>
    <t xml:space="preserve">AT2G32670</t>
  </si>
  <si>
    <t xml:space="preserve">GmaAffx.89966.1.A1_s_at</t>
  </si>
  <si>
    <t xml:space="preserve">Glyma08g47900.3</t>
  </si>
  <si>
    <t xml:space="preserve">AT5G16050</t>
  </si>
  <si>
    <t xml:space="preserve">GmaAffx.90341.1.S1_s_at</t>
  </si>
  <si>
    <t xml:space="preserve">Glyma09g02160.1</t>
  </si>
  <si>
    <t xml:space="preserve">GmaAffx.90350.1.S1_s_at</t>
  </si>
  <si>
    <t xml:space="preserve">Glyma08g29090.1</t>
  </si>
  <si>
    <t xml:space="preserve">AT1G05850</t>
  </si>
  <si>
    <t xml:space="preserve">CHITINASE-RELATED</t>
  </si>
  <si>
    <t xml:space="preserve">PTHR22595</t>
  </si>
  <si>
    <t xml:space="preserve">GmaAffx.90356.1.S1_s_at</t>
  </si>
  <si>
    <t xml:space="preserve">GmaAffx.9069.1.S1_at</t>
  </si>
  <si>
    <t xml:space="preserve">Glyma05g07500.1</t>
  </si>
  <si>
    <t xml:space="preserve">AT3G05670</t>
  </si>
  <si>
    <t xml:space="preserve">GmaAffx.90745.1.S1_s_at</t>
  </si>
  <si>
    <t xml:space="preserve">Glyma09g32640.2</t>
  </si>
  <si>
    <t xml:space="preserve">AT4G28880</t>
  </si>
  <si>
    <t xml:space="preserve">GmaAffx.90803.1.S1_at</t>
  </si>
  <si>
    <t xml:space="preserve">Glyma05g28680.1</t>
  </si>
  <si>
    <t xml:space="preserve">GmaAffx.91052.1.S1_at</t>
  </si>
  <si>
    <t xml:space="preserve">Glyma02g36100.1</t>
  </si>
  <si>
    <t xml:space="preserve">AT3G11570</t>
  </si>
  <si>
    <t xml:space="preserve">GmaAffx.91390.1.S1_at</t>
  </si>
  <si>
    <t xml:space="preserve">Glyma16g03640.1</t>
  </si>
  <si>
    <t xml:space="preserve">AT5G52660</t>
  </si>
  <si>
    <t xml:space="preserve">GmaAffx.91479.1.S1_s_at</t>
  </si>
  <si>
    <t xml:space="preserve">Glyma08g05010.1</t>
  </si>
  <si>
    <t xml:space="preserve">GmaAffx.91489.1.S1_s_at</t>
  </si>
  <si>
    <t xml:space="preserve">GmaAffx.9152.1.S1_at</t>
  </si>
  <si>
    <t xml:space="preserve">Glyma08g24780.1</t>
  </si>
  <si>
    <t xml:space="preserve">GmaAffx.91578.1.S1_at</t>
  </si>
  <si>
    <t xml:space="preserve">AT3G54190</t>
  </si>
  <si>
    <t xml:space="preserve">GmaAffx.91729.1.S1_s_at</t>
  </si>
  <si>
    <t xml:space="preserve">Glyma19g31120.2</t>
  </si>
  <si>
    <t xml:space="preserve">AT2G41220</t>
  </si>
  <si>
    <t xml:space="preserve">GmaAffx.91844.1.S1_s_at</t>
  </si>
  <si>
    <t xml:space="preserve">Glyma05g31960.1</t>
  </si>
  <si>
    <t xml:space="preserve">AT4G09830</t>
  </si>
  <si>
    <t xml:space="preserve">GmaAffx.92038.1.S1_s_at</t>
  </si>
  <si>
    <t xml:space="preserve">Glyma06g35580.2</t>
  </si>
  <si>
    <t xml:space="preserve">GmaAffx.92098.1.S1_at</t>
  </si>
  <si>
    <t xml:space="preserve">Glyma06g47750.1</t>
  </si>
  <si>
    <t xml:space="preserve">GmaAffx.92123.1.S1_at</t>
  </si>
  <si>
    <t xml:space="preserve">Glyma09g40930.1</t>
  </si>
  <si>
    <t xml:space="preserve">AT1G27850</t>
  </si>
  <si>
    <t xml:space="preserve">GmaAffx.92180.1.S1_x_at</t>
  </si>
  <si>
    <t xml:space="preserve">Glyma15g10000.1</t>
  </si>
  <si>
    <t xml:space="preserve">AT1G30090</t>
  </si>
  <si>
    <t xml:space="preserve">GmaAffx.92473.1.S1_s_at</t>
  </si>
  <si>
    <t xml:space="preserve">Glyma07g18450.1</t>
  </si>
  <si>
    <t xml:space="preserve">AT5G01350</t>
  </si>
  <si>
    <t xml:space="preserve">GmaAffx.92499.1.S1_s_at</t>
  </si>
  <si>
    <t xml:space="preserve">Glyma19g43460.1</t>
  </si>
  <si>
    <t xml:space="preserve">AT3G04720</t>
  </si>
  <si>
    <t xml:space="preserve">GmaAffx.92612.1.S1_s_at</t>
  </si>
  <si>
    <t xml:space="preserve">Glyma13g27570.3</t>
  </si>
  <si>
    <t xml:space="preserve">AT1G11650</t>
  </si>
  <si>
    <t xml:space="preserve">GmaAffx.92784.1.S1_at</t>
  </si>
  <si>
    <t xml:space="preserve">Glyma06g03970.1</t>
  </si>
  <si>
    <t xml:space="preserve">AT5G66850</t>
  </si>
  <si>
    <t xml:space="preserve">GmaAffx.92906.1.S1_at</t>
  </si>
  <si>
    <t xml:space="preserve">Glyma13g01480.1</t>
  </si>
  <si>
    <t xml:space="preserve">AT5G57740</t>
  </si>
  <si>
    <t xml:space="preserve">GmaAffx.93183.1.S1_s_at</t>
  </si>
  <si>
    <t xml:space="preserve">Glyma18g51380.1</t>
  </si>
  <si>
    <t xml:space="preserve">AT3G02470</t>
  </si>
  <si>
    <t xml:space="preserve">S-ADENOSYLMETHIONINE DECARBOXYLASE</t>
  </si>
  <si>
    <t xml:space="preserve">PTHR11570</t>
  </si>
  <si>
    <t xml:space="preserve">GmaAffx.93398.1.S1_s_at</t>
  </si>
  <si>
    <t xml:space="preserve">Glyma09g15130.2</t>
  </si>
  <si>
    <t xml:space="preserve">GmaAffx.93607.1.S1_s_at</t>
  </si>
  <si>
    <t xml:space="preserve">Glyma08g07590.1</t>
  </si>
  <si>
    <t xml:space="preserve">AT5G64260</t>
  </si>
  <si>
    <t xml:space="preserve">Gma.1013.1.S1_at</t>
  </si>
  <si>
    <t xml:space="preserve">Glyma10g03430.2</t>
  </si>
  <si>
    <t xml:space="preserve">AT4G04614</t>
  </si>
  <si>
    <t xml:space="preserve">Gma.10160.1.S1_at</t>
  </si>
  <si>
    <t xml:space="preserve">Glyma08g08310.3</t>
  </si>
  <si>
    <t xml:space="preserve">Gma.10202.1.A1_at</t>
  </si>
  <si>
    <t xml:space="preserve">Glyma08g41670.1</t>
  </si>
  <si>
    <t xml:space="preserve">Gma.10229.1.S1_at</t>
  </si>
  <si>
    <t xml:space="preserve">Glyma19g17660.3</t>
  </si>
  <si>
    <t xml:space="preserve">AT2G26990</t>
  </si>
  <si>
    <t xml:space="preserve">Gma.10442.1.S1_s_at</t>
  </si>
  <si>
    <t xml:space="preserve">Glyma03g30280.1</t>
  </si>
  <si>
    <t xml:space="preserve">AT2G41950</t>
  </si>
  <si>
    <t xml:space="preserve">Gma.10442.2.S1_at</t>
  </si>
  <si>
    <t xml:space="preserve">Gma.10595.1.S1_at</t>
  </si>
  <si>
    <t xml:space="preserve">Glyma08g02870.1</t>
  </si>
  <si>
    <t xml:space="preserve">AT1G64510</t>
  </si>
  <si>
    <t xml:space="preserve">Gma.10623.1.S1_at</t>
  </si>
  <si>
    <t xml:space="preserve">Glyma20g39160.1</t>
  </si>
  <si>
    <t xml:space="preserve">AT5G06770</t>
  </si>
  <si>
    <t xml:space="preserve">RNA-BINDING PROTEIN RELATED</t>
  </si>
  <si>
    <t xml:space="preserve">PTHR10288</t>
  </si>
  <si>
    <t xml:space="preserve">Gma.10663.1.S1_at</t>
  </si>
  <si>
    <t xml:space="preserve">Glyma08g21840.2</t>
  </si>
  <si>
    <t xml:space="preserve">AT3G16170</t>
  </si>
  <si>
    <t xml:space="preserve">Gma.10691.6.S1_at</t>
  </si>
  <si>
    <t xml:space="preserve">Glyma19g44230.2</t>
  </si>
  <si>
    <t xml:space="preserve">Gma.10759.1.S1_at</t>
  </si>
  <si>
    <t xml:space="preserve">Glyma01g43470.3</t>
  </si>
  <si>
    <t xml:space="preserve">AT4G11030</t>
  </si>
  <si>
    <t xml:space="preserve">Gma.10874.1.S1_at</t>
  </si>
  <si>
    <t xml:space="preserve">Glyma20g22790.1</t>
  </si>
  <si>
    <t xml:space="preserve">AT4G17760</t>
  </si>
  <si>
    <t xml:space="preserve">RAD1 DNA DAMAGE CHECKPOINT PROTEIN</t>
  </si>
  <si>
    <t xml:space="preserve">PTHR10870</t>
  </si>
  <si>
    <t xml:space="preserve">Gma.10943.2.S1_x_at</t>
  </si>
  <si>
    <t xml:space="preserve">Glyma02g16480.2</t>
  </si>
  <si>
    <t xml:space="preserve">AT3G63220</t>
  </si>
  <si>
    <t xml:space="preserve">Gma.10966.1.S1_at</t>
  </si>
  <si>
    <t xml:space="preserve">Glyma13g29660.1</t>
  </si>
  <si>
    <t xml:space="preserve">AT5G23540</t>
  </si>
  <si>
    <t xml:space="preserve">JUN ACTIVATION DOMAIN BINDING PROTEIN</t>
  </si>
  <si>
    <t xml:space="preserve">PTHR10410</t>
  </si>
  <si>
    <t xml:space="preserve">Gma.11000.1.S1_at</t>
  </si>
  <si>
    <t xml:space="preserve">Glyma20g03920.1</t>
  </si>
  <si>
    <t xml:space="preserve">AT1G14000</t>
  </si>
  <si>
    <t xml:space="preserve">Gma.11009.1.S1_at</t>
  </si>
  <si>
    <t xml:space="preserve">Glyma10g16090.1</t>
  </si>
  <si>
    <t xml:space="preserve">AT3G57290</t>
  </si>
  <si>
    <t xml:space="preserve">EUKARYOTIC TRANSLATION INITIATION FACTOR 3 SUBUNIT 6-RELATED</t>
  </si>
  <si>
    <t xml:space="preserve">PTHR10317</t>
  </si>
  <si>
    <t xml:space="preserve">Gma.11021.2.S1_x_at</t>
  </si>
  <si>
    <t xml:space="preserve">Glyma04g40550.3</t>
  </si>
  <si>
    <t xml:space="preserve">AT3G49470</t>
  </si>
  <si>
    <t xml:space="preserve">Gma.11103.2.S1_at</t>
  </si>
  <si>
    <t xml:space="preserve">Gma.11154.3.S1_a_at</t>
  </si>
  <si>
    <t xml:space="preserve">Glyma09g35680.1</t>
  </si>
  <si>
    <t xml:space="preserve">AT1G64970</t>
  </si>
  <si>
    <t xml:space="preserve">METHYLTRANSFERASE</t>
  </si>
  <si>
    <t xml:space="preserve">PTHR10108</t>
  </si>
  <si>
    <t xml:space="preserve">Gma.11178.1.S1_at</t>
  </si>
  <si>
    <t xml:space="preserve">Glyma13g30380.1</t>
  </si>
  <si>
    <t xml:space="preserve">AT1G29070</t>
  </si>
  <si>
    <t xml:space="preserve">Gma.11191.1.S1_a_at</t>
  </si>
  <si>
    <t xml:space="preserve">Glyma03g40860.1</t>
  </si>
  <si>
    <t xml:space="preserve">AT1G60690</t>
  </si>
  <si>
    <t xml:space="preserve">Gma.11191.2.S1_at</t>
  </si>
  <si>
    <t xml:space="preserve">Glyma10g14980.1</t>
  </si>
  <si>
    <t xml:space="preserve">AT1G60710</t>
  </si>
  <si>
    <t xml:space="preserve">Gma.11210.1.S1_at</t>
  </si>
  <si>
    <t xml:space="preserve">Glyma10g00520.2</t>
  </si>
  <si>
    <t xml:space="preserve">AT2G33450</t>
  </si>
  <si>
    <t xml:space="preserve">Gma.11213.1.S1_s_at</t>
  </si>
  <si>
    <t xml:space="preserve">Gma.11239.1.A1_a_at</t>
  </si>
  <si>
    <t xml:space="preserve">Glyma02g01060.2</t>
  </si>
  <si>
    <t xml:space="preserve">AT4G01800</t>
  </si>
  <si>
    <t xml:space="preserve">Gma.11265.2.S1_at</t>
  </si>
  <si>
    <t xml:space="preserve">Glyma15g10480.1</t>
  </si>
  <si>
    <t xml:space="preserve">AT5G18670</t>
  </si>
  <si>
    <t xml:space="preserve">Gma.11716.1.A1_at</t>
  </si>
  <si>
    <t xml:space="preserve">Glyma02g00310.1</t>
  </si>
  <si>
    <t xml:space="preserve">gb def: agcp1754 [anopheles gambiae str. pest]</t>
  </si>
  <si>
    <t xml:space="preserve">PTHR10361:SF5</t>
  </si>
  <si>
    <t xml:space="preserve">Gma.11860.2.S1_at</t>
  </si>
  <si>
    <t xml:space="preserve">Glyma14g26460.1</t>
  </si>
  <si>
    <t xml:space="preserve">AT4G27700</t>
  </si>
  <si>
    <t xml:space="preserve">Gma.11943.1.S1_a_at</t>
  </si>
  <si>
    <t xml:space="preserve">Glyma09g35820.1</t>
  </si>
  <si>
    <t xml:space="preserve">AT2G45010</t>
  </si>
  <si>
    <t xml:space="preserve">Gma.11951.1.S1_a_at</t>
  </si>
  <si>
    <t xml:space="preserve">Glyma05g28300.1</t>
  </si>
  <si>
    <t xml:space="preserve">AT3G23710</t>
  </si>
  <si>
    <t xml:space="preserve">Gma.12022.1.S1_at</t>
  </si>
  <si>
    <t xml:space="preserve">Glyma12g02820.5</t>
  </si>
  <si>
    <t xml:space="preserve">AT3G57000</t>
  </si>
  <si>
    <t xml:space="preserve">Gma.12040.1.S1_at</t>
  </si>
  <si>
    <t xml:space="preserve">Gma.12040.4.S1_x_at</t>
  </si>
  <si>
    <t xml:space="preserve">Glyma11g38140.2</t>
  </si>
  <si>
    <t xml:space="preserve">Gma.12078.1.S1_at</t>
  </si>
  <si>
    <t xml:space="preserve">Glyma15g27590.1</t>
  </si>
  <si>
    <t xml:space="preserve">Gma.12124.2.S1_at</t>
  </si>
  <si>
    <t xml:space="preserve">Glyma01g44500.1</t>
  </si>
  <si>
    <t xml:space="preserve">AT4G14500</t>
  </si>
  <si>
    <t xml:space="preserve">PHOSPHATIDYLCHOLINE TRANSFER PROTEIN</t>
  </si>
  <si>
    <t xml:space="preserve">PTHR19308</t>
  </si>
  <si>
    <t xml:space="preserve">Gma.12266.1.S1_at</t>
  </si>
  <si>
    <t xml:space="preserve">Glyma02g08170.1</t>
  </si>
  <si>
    <t xml:space="preserve">AT5G13570</t>
  </si>
  <si>
    <t xml:space="preserve">PTHR23114</t>
  </si>
  <si>
    <t xml:space="preserve">Gma.12368.1.S1_at</t>
  </si>
  <si>
    <t xml:space="preserve">Glyma03g35290.1</t>
  </si>
  <si>
    <t xml:space="preserve">AT3G52750</t>
  </si>
  <si>
    <t xml:space="preserve">Gma.12381.1.S1_at</t>
  </si>
  <si>
    <t xml:space="preserve">Gma.12580.1.A1_at</t>
  </si>
  <si>
    <t xml:space="preserve">Glyma02g30060.1</t>
  </si>
  <si>
    <t xml:space="preserve">AT3G12150</t>
  </si>
  <si>
    <t xml:space="preserve">PTHR13617</t>
  </si>
  <si>
    <t xml:space="preserve">Gma.12870.1.A1_at</t>
  </si>
  <si>
    <t xml:space="preserve">Glyma18g25560.1</t>
  </si>
  <si>
    <t xml:space="preserve">AT5G02250</t>
  </si>
  <si>
    <t xml:space="preserve">RIBONUCLEASE</t>
  </si>
  <si>
    <t xml:space="preserve">PTHR23355</t>
  </si>
  <si>
    <t xml:space="preserve">Gma.13001.2.S1_a_at</t>
  </si>
  <si>
    <t xml:space="preserve">Glyma01g41400.1</t>
  </si>
  <si>
    <t xml:space="preserve">AT4G17560</t>
  </si>
  <si>
    <t xml:space="preserve">50S RIBOSOMAL PROTEIN L19</t>
  </si>
  <si>
    <t xml:space="preserve">PTHR15680</t>
  </si>
  <si>
    <t xml:space="preserve">Gma.13033.1.A1_a_at</t>
  </si>
  <si>
    <t xml:space="preserve">Glyma10g23620.1</t>
  </si>
  <si>
    <t xml:space="preserve">AT5G12180</t>
  </si>
  <si>
    <t xml:space="preserve">Gma.1305.1.S1_s_at</t>
  </si>
  <si>
    <t xml:space="preserve">Glyma18g49040.2</t>
  </si>
  <si>
    <t xml:space="preserve">AT5G39950</t>
  </si>
  <si>
    <t xml:space="preserve">Gma.13181.1.S1_at</t>
  </si>
  <si>
    <t xml:space="preserve">Glyma05g12780.1</t>
  </si>
  <si>
    <t xml:space="preserve">Gma.1320.2.S1_s_at</t>
  </si>
  <si>
    <t xml:space="preserve">Glyma04g08050.1</t>
  </si>
  <si>
    <t xml:space="preserve">AT5G24890</t>
  </si>
  <si>
    <t xml:space="preserve">Gma.1323.1.S1_at</t>
  </si>
  <si>
    <t xml:space="preserve">Glyma08g04250.1</t>
  </si>
  <si>
    <t xml:space="preserve">AT3G24590</t>
  </si>
  <si>
    <t xml:space="preserve">PROTEASE FAMILY S26 MITOCHONDRIAL INNER MEMBRANE PROTEASE-RELATED</t>
  </si>
  <si>
    <t xml:space="preserve">PTHR12383</t>
  </si>
  <si>
    <t xml:space="preserve">Gma.1323.2.A1_s_at</t>
  </si>
  <si>
    <t xml:space="preserve">Glyma05g35480.1</t>
  </si>
  <si>
    <t xml:space="preserve">Gma.13295.1.S1_at</t>
  </si>
  <si>
    <t xml:space="preserve">Glyma13g08170.1</t>
  </si>
  <si>
    <t xml:space="preserve">AT5G53180</t>
  </si>
  <si>
    <t xml:space="preserve">HETEROGENEOUS NUCLEAR RIBONUCLEOPROTEIN</t>
  </si>
  <si>
    <t xml:space="preserve">PTHR11546</t>
  </si>
  <si>
    <t xml:space="preserve">Gma.13351.1.S1_s_at</t>
  </si>
  <si>
    <t xml:space="preserve">Glyma20g31150.1</t>
  </si>
  <si>
    <t xml:space="preserve">AT4G09720</t>
  </si>
  <si>
    <t xml:space="preserve">Gma.13393.1.S1_at</t>
  </si>
  <si>
    <t xml:space="preserve">Glyma04g41960.1</t>
  </si>
  <si>
    <t xml:space="preserve">AT1G77122</t>
  </si>
  <si>
    <t xml:space="preserve">Gma.13527.1.A1_at</t>
  </si>
  <si>
    <t xml:space="preserve">Gma.13594.1.S1_at</t>
  </si>
  <si>
    <t xml:space="preserve">Glyma19g32830.1</t>
  </si>
  <si>
    <t xml:space="preserve">Gma.1367.1.S1_at</t>
  </si>
  <si>
    <t xml:space="preserve">Glyma11g05330.1</t>
  </si>
  <si>
    <t xml:space="preserve">AT4G37510</t>
  </si>
  <si>
    <t xml:space="preserve">Gma.13875.1.A1_at</t>
  </si>
  <si>
    <t xml:space="preserve">Glyma12g10040.1</t>
  </si>
  <si>
    <t xml:space="preserve">AT5G22120</t>
  </si>
  <si>
    <t xml:space="preserve">PTHR21678</t>
  </si>
  <si>
    <t xml:space="preserve">Gma.14057.1.S1_at</t>
  </si>
  <si>
    <t xml:space="preserve">Glyma08g45910.1</t>
  </si>
  <si>
    <t xml:space="preserve">AT3G24200</t>
  </si>
  <si>
    <t xml:space="preserve">Gma.14079.1.S1_at</t>
  </si>
  <si>
    <t xml:space="preserve">Glyma20g03010.1</t>
  </si>
  <si>
    <t xml:space="preserve">AT4G26410</t>
  </si>
  <si>
    <t xml:space="preserve">Gma.14249.1.S1_at</t>
  </si>
  <si>
    <t xml:space="preserve">Glyma08g40140.1</t>
  </si>
  <si>
    <t xml:space="preserve">AT1G10522</t>
  </si>
  <si>
    <t xml:space="preserve">Gma.14415.1.A1_at</t>
  </si>
  <si>
    <t xml:space="preserve">Glyma11g06820.1</t>
  </si>
  <si>
    <t xml:space="preserve">AT4G36810</t>
  </si>
  <si>
    <t xml:space="preserve">gb def: octaprenyl-diphosphate synthase [treponema pallidum]</t>
  </si>
  <si>
    <t xml:space="preserve">PTHR12001:SF8</t>
  </si>
  <si>
    <t xml:space="preserve">Gma.14471.1.S1_s_at</t>
  </si>
  <si>
    <t xml:space="preserve">Glyma19g29210.1</t>
  </si>
  <si>
    <t xml:space="preserve">Gma.14547.1.S1_at</t>
  </si>
  <si>
    <t xml:space="preserve">Glyma06g29540.1</t>
  </si>
  <si>
    <t xml:space="preserve">AT3G47650</t>
  </si>
  <si>
    <t xml:space="preserve">Gma.1473.1.S1_at</t>
  </si>
  <si>
    <t xml:space="preserve">Glyma19g28300.1</t>
  </si>
  <si>
    <t xml:space="preserve">AT5G36880</t>
  </si>
  <si>
    <t xml:space="preserve">Gma.15004.1.S1_at</t>
  </si>
  <si>
    <t xml:space="preserve">Glyma05g28440.1</t>
  </si>
  <si>
    <t xml:space="preserve">AT4G21110</t>
  </si>
  <si>
    <t xml:space="preserve">G10 PROTEIN HOMOLOG</t>
  </si>
  <si>
    <t xml:space="preserve">PTHR19411</t>
  </si>
  <si>
    <t xml:space="preserve">Gma.15106.1.S1_at</t>
  </si>
  <si>
    <t xml:space="preserve">Glyma10g03910.1</t>
  </si>
  <si>
    <t xml:space="preserve">AT3G04610</t>
  </si>
  <si>
    <t xml:space="preserve">Gma.15228.1.S1_at</t>
  </si>
  <si>
    <t xml:space="preserve">Glyma02g01390.1</t>
  </si>
  <si>
    <t xml:space="preserve">AT2G47250</t>
  </si>
  <si>
    <t xml:space="preserve">Gma.15384.2.S1_a_at</t>
  </si>
  <si>
    <t xml:space="preserve">Gma.15561.1.A1_at</t>
  </si>
  <si>
    <t xml:space="preserve">Glyma05g09280.1</t>
  </si>
  <si>
    <t xml:space="preserve">AT1G66520</t>
  </si>
  <si>
    <t xml:space="preserve">METHIONYL-TRNA FORMYLTRANSFERASE</t>
  </si>
  <si>
    <t xml:space="preserve">PTHR11138</t>
  </si>
  <si>
    <t xml:space="preserve">Gma.15673.1.S1_at</t>
  </si>
  <si>
    <t xml:space="preserve">Glyma17g01970.1</t>
  </si>
  <si>
    <t xml:space="preserve">AT5G19140</t>
  </si>
  <si>
    <t xml:space="preserve">Gma.15701.1.A1_at</t>
  </si>
  <si>
    <t xml:space="preserve">Glyma18g53310.1</t>
  </si>
  <si>
    <t xml:space="preserve">AT5G38290</t>
  </si>
  <si>
    <t xml:space="preserve">PEPTIDYL-TRNA HYDROLASE</t>
  </si>
  <si>
    <t xml:space="preserve">PTHR17224</t>
  </si>
  <si>
    <t xml:space="preserve">Gma.15784.1.A1_at</t>
  </si>
  <si>
    <t xml:space="preserve">Glyma14g02130.1</t>
  </si>
  <si>
    <t xml:space="preserve">Gma.15843.1.S1_at</t>
  </si>
  <si>
    <t xml:space="preserve">Glyma03g23950.1</t>
  </si>
  <si>
    <t xml:space="preserve">AT5G17610</t>
  </si>
  <si>
    <t xml:space="preserve">Gma.15884.1.A1_at</t>
  </si>
  <si>
    <t xml:space="preserve">Glyma14g36980.1</t>
  </si>
  <si>
    <t xml:space="preserve">PHOSPHATE TRANSPORTER-RELATED</t>
  </si>
  <si>
    <t xml:space="preserve">PTHR11662</t>
  </si>
  <si>
    <t xml:space="preserve">Gma.15886.1.S1_x_at</t>
  </si>
  <si>
    <t xml:space="preserve">Glyma09g37590.1</t>
  </si>
  <si>
    <t xml:space="preserve">Gma.15903.1.S1_at</t>
  </si>
  <si>
    <t xml:space="preserve">Glyma11g18870.1</t>
  </si>
  <si>
    <t xml:space="preserve">AT2G27730</t>
  </si>
  <si>
    <t xml:space="preserve">Gma.15910.1.S1_at</t>
  </si>
  <si>
    <t xml:space="preserve">Glyma11g26970.1</t>
  </si>
  <si>
    <t xml:space="preserve">AT5G58740</t>
  </si>
  <si>
    <t xml:space="preserve">NUCLEAR MOVEMENT PROTEIN NUDC</t>
  </si>
  <si>
    <t xml:space="preserve">PTHR12356</t>
  </si>
  <si>
    <t xml:space="preserve">Gma.15937.1.S1_at</t>
  </si>
  <si>
    <t xml:space="preserve">Glyma16g34330.1</t>
  </si>
  <si>
    <t xml:space="preserve">AT1G73530</t>
  </si>
  <si>
    <t xml:space="preserve">Gma.16021.1.S1_at</t>
  </si>
  <si>
    <t xml:space="preserve">Glyma01g36160.1</t>
  </si>
  <si>
    <t xml:space="preserve">AT1G76410</t>
  </si>
  <si>
    <t xml:space="preserve">Gma.16034.1.S1_at</t>
  </si>
  <si>
    <t xml:space="preserve">Glyma17g12290.2</t>
  </si>
  <si>
    <t xml:space="preserve">AT5G20180</t>
  </si>
  <si>
    <t xml:space="preserve">Gma.16172.1.S1_at</t>
  </si>
  <si>
    <t xml:space="preserve">Glyma03g36810.1</t>
  </si>
  <si>
    <t xml:space="preserve">AT2G47890</t>
  </si>
  <si>
    <t xml:space="preserve">Gma.16282.4.S1_a_at</t>
  </si>
  <si>
    <t xml:space="preserve">Glyma02g08870.1</t>
  </si>
  <si>
    <t xml:space="preserve">AT1G43190</t>
  </si>
  <si>
    <t xml:space="preserve">Gma.16331.1.S1_s_at</t>
  </si>
  <si>
    <t xml:space="preserve">Glyma09g03660.1</t>
  </si>
  <si>
    <t xml:space="preserve">AT5G30510</t>
  </si>
  <si>
    <t xml:space="preserve">TEX PROTEIN-RELATEDTRANSCRIPTION ACCESSORY PROTEIN (S1 RNA BINDING DOMAIN)</t>
  </si>
  <si>
    <t xml:space="preserve">PTHR10724</t>
  </si>
  <si>
    <t xml:space="preserve">Gma.16334.2.S1_at</t>
  </si>
  <si>
    <t xml:space="preserve">Glyma07g03680.1</t>
  </si>
  <si>
    <t xml:space="preserve">AT1G80230</t>
  </si>
  <si>
    <t xml:space="preserve">CYTOCHROME C OXIDASE</t>
  </si>
  <si>
    <t xml:space="preserve">PTHR10122</t>
  </si>
  <si>
    <t xml:space="preserve">Gma.1643.3.S1_at</t>
  </si>
  <si>
    <t xml:space="preserve">Glyma06g46640.3</t>
  </si>
  <si>
    <t xml:space="preserve">AT1G55300</t>
  </si>
  <si>
    <t xml:space="preserve">Gma.16452.1.A1_at</t>
  </si>
  <si>
    <t xml:space="preserve">Glyma14g10710.4</t>
  </si>
  <si>
    <t xml:space="preserve">Gma.16480.1.S1_at</t>
  </si>
  <si>
    <t xml:space="preserve">Glyma06g35710.1</t>
  </si>
  <si>
    <t xml:space="preserve">Gma.16533.1.S1_at</t>
  </si>
  <si>
    <t xml:space="preserve">Glyma07g15470.2</t>
  </si>
  <si>
    <t xml:space="preserve">Gma.16736.1.S1_at</t>
  </si>
  <si>
    <t xml:space="preserve">Glyma01g01410.1</t>
  </si>
  <si>
    <t xml:space="preserve">AT1G33810</t>
  </si>
  <si>
    <t xml:space="preserve">Gma.16810.1.S1_at</t>
  </si>
  <si>
    <t xml:space="preserve">Glyma12g06150.1</t>
  </si>
  <si>
    <t xml:space="preserve">AT3G12080</t>
  </si>
  <si>
    <t xml:space="preserve">Gma.16901.1.A1_at</t>
  </si>
  <si>
    <t xml:space="preserve">Glyma04g24430.1</t>
  </si>
  <si>
    <t xml:space="preserve">AT4G28080</t>
  </si>
  <si>
    <t xml:space="preserve">EUKARYOTIC TRANSLATION INITIATION FACTOR 3 SUBUNIT (EIF-3)</t>
  </si>
  <si>
    <t xml:space="preserve">PTHR12601</t>
  </si>
  <si>
    <t xml:space="preserve">Gma.17018.1.S1_at</t>
  </si>
  <si>
    <t xml:space="preserve">Glyma20g33110.1</t>
  </si>
  <si>
    <t xml:space="preserve">AT3G24730</t>
  </si>
  <si>
    <t xml:space="preserve">MITOSIS PROTEIN DIM1</t>
  </si>
  <si>
    <t xml:space="preserve">PTHR12052</t>
  </si>
  <si>
    <t xml:space="preserve">Gma.17305.1.S1_at</t>
  </si>
  <si>
    <t xml:space="preserve">Glyma04g40170.3</t>
  </si>
  <si>
    <t xml:space="preserve">AT3G10870</t>
  </si>
  <si>
    <t xml:space="preserve">Gma.17365.1.S1_at</t>
  </si>
  <si>
    <t xml:space="preserve">Glyma07g39530.1</t>
  </si>
  <si>
    <t xml:space="preserve">AT4G22360</t>
  </si>
  <si>
    <t xml:space="preserve">BRG-1 ASSOCIATED FACTOR 60 (BAF60)</t>
  </si>
  <si>
    <t xml:space="preserve">PTHR13844</t>
  </si>
  <si>
    <t xml:space="preserve">Gma.17432.1.S1_at</t>
  </si>
  <si>
    <t xml:space="preserve">Glyma07g09230.1</t>
  </si>
  <si>
    <t xml:space="preserve">AT3G22320</t>
  </si>
  <si>
    <t xml:space="preserve">DNA-DIRECTED RNA POLYMERASE II</t>
  </si>
  <si>
    <t xml:space="preserve">PTHR10535</t>
  </si>
  <si>
    <t xml:space="preserve">Gma.17432.1.S1_s_at</t>
  </si>
  <si>
    <t xml:space="preserve">Gma.17464.1.S1_at</t>
  </si>
  <si>
    <t xml:space="preserve">Glyma10g19040.3</t>
  </si>
  <si>
    <t xml:space="preserve">AT3G56720</t>
  </si>
  <si>
    <t xml:space="preserve">Gma.1760.2.S1_at</t>
  </si>
  <si>
    <t xml:space="preserve">Glyma05g05010.3</t>
  </si>
  <si>
    <t xml:space="preserve">AT2G35680</t>
  </si>
  <si>
    <t xml:space="preserve">Gma.17692.1.S1_at</t>
  </si>
  <si>
    <t xml:space="preserve">Glyma06g24500.1</t>
  </si>
  <si>
    <t xml:space="preserve">AT1G52740</t>
  </si>
  <si>
    <t xml:space="preserve">Gma.17791.1.S1_s_at</t>
  </si>
  <si>
    <t xml:space="preserve">Glyma06g45220.1</t>
  </si>
  <si>
    <t xml:space="preserve">AT2G20820</t>
  </si>
  <si>
    <t xml:space="preserve">Gma.17927.1.S1_at</t>
  </si>
  <si>
    <t xml:space="preserve">Glyma14g00290.1</t>
  </si>
  <si>
    <t xml:space="preserve">AT4G35335</t>
  </si>
  <si>
    <t xml:space="preserve">SUGAR TRANSPORTER</t>
  </si>
  <si>
    <t xml:space="preserve">PTHR10231</t>
  </si>
  <si>
    <t xml:space="preserve">Gma.18060.1.S1_at</t>
  </si>
  <si>
    <t xml:space="preserve">Glyma20g37170.1</t>
  </si>
  <si>
    <t xml:space="preserve">AT3G04870</t>
  </si>
  <si>
    <t xml:space="preserve">AMINE OXIDASE</t>
  </si>
  <si>
    <t xml:space="preserve">PTHR10742</t>
  </si>
  <si>
    <t xml:space="preserve">Gma.18085.1.S1_at</t>
  </si>
  <si>
    <t xml:space="preserve">Glyma16g26600.1</t>
  </si>
  <si>
    <t xml:space="preserve">Gma.18092.1.A1_at</t>
  </si>
  <si>
    <t xml:space="preserve">Glyma09g33080.4</t>
  </si>
  <si>
    <t xml:space="preserve">AT4G16444</t>
  </si>
  <si>
    <t xml:space="preserve">Gma.1846.1.S1_at</t>
  </si>
  <si>
    <t xml:space="preserve">Glyma13g31720.3</t>
  </si>
  <si>
    <t xml:space="preserve">AT1G61150</t>
  </si>
  <si>
    <t xml:space="preserve">Gma.1912.2.S1_a_at</t>
  </si>
  <si>
    <t xml:space="preserve">Glyma04g41480.1</t>
  </si>
  <si>
    <t xml:space="preserve">AT5G53400</t>
  </si>
  <si>
    <t xml:space="preserve">Gma.1931.1.S1_at</t>
  </si>
  <si>
    <t xml:space="preserve">Glyma15g41170.1</t>
  </si>
  <si>
    <t xml:space="preserve">AT1G79160</t>
  </si>
  <si>
    <t xml:space="preserve">Gma.1936.1.S1_at</t>
  </si>
  <si>
    <t xml:space="preserve">Glyma17g02800.1</t>
  </si>
  <si>
    <t xml:space="preserve">AT4G02570</t>
  </si>
  <si>
    <t xml:space="preserve">Gma.1956.2.S1_a_at</t>
  </si>
  <si>
    <t xml:space="preserve">Glyma20g31530.1</t>
  </si>
  <si>
    <t xml:space="preserve">AT1G35680</t>
  </si>
  <si>
    <t xml:space="preserve">PTHR21349</t>
  </si>
  <si>
    <t xml:space="preserve">Gma.1989.1.S1_at</t>
  </si>
  <si>
    <t xml:space="preserve">Glyma10g31660.1</t>
  </si>
  <si>
    <t xml:space="preserve">AT4G10790</t>
  </si>
  <si>
    <t xml:space="preserve">Gma.2090.1.S1_at</t>
  </si>
  <si>
    <t xml:space="preserve">Glyma12g34710.1</t>
  </si>
  <si>
    <t xml:space="preserve">AT5G54110</t>
  </si>
  <si>
    <t xml:space="preserve">VESICLE-ASSOCIATED MEMBRANE PROTEIN (VAMP)</t>
  </si>
  <si>
    <t xml:space="preserve">PTHR10809</t>
  </si>
  <si>
    <t xml:space="preserve">Gma.2090.2.S1_at</t>
  </si>
  <si>
    <t xml:space="preserve">Glyma13g35830.1</t>
  </si>
  <si>
    <t xml:space="preserve">Gma.2121.1.S1_x_at</t>
  </si>
  <si>
    <t xml:space="preserve">Glyma05g37720.1</t>
  </si>
  <si>
    <t xml:space="preserve">AT4G11410</t>
  </si>
  <si>
    <t xml:space="preserve">Gma.2217.1.S1_at</t>
  </si>
  <si>
    <t xml:space="preserve">Glyma01g41250.1</t>
  </si>
  <si>
    <t xml:space="preserve">AT4G17620</t>
  </si>
  <si>
    <t xml:space="preserve">DOM-3 RELATED</t>
  </si>
  <si>
    <t xml:space="preserve">PTHR12395</t>
  </si>
  <si>
    <t xml:space="preserve">Gma.23.1.S1_at</t>
  </si>
  <si>
    <t xml:space="preserve">Glyma05g25010.1</t>
  </si>
  <si>
    <t xml:space="preserve">AT3G43660</t>
  </si>
  <si>
    <t xml:space="preserve">Gma.2453.1.S1_at</t>
  </si>
  <si>
    <t xml:space="preserve">Glyma07g40170.1</t>
  </si>
  <si>
    <t xml:space="preserve">AT1G14510</t>
  </si>
  <si>
    <t xml:space="preserve">PHD/F-BOX CONTAINING PROTEIN</t>
  </si>
  <si>
    <t xml:space="preserve">PTHR23123</t>
  </si>
  <si>
    <t xml:space="preserve">Gma.2511.1.S1_at</t>
  </si>
  <si>
    <t xml:space="preserve">Glyma10g02240.1</t>
  </si>
  <si>
    <t xml:space="preserve">AT2G47590</t>
  </si>
  <si>
    <t xml:space="preserve">DNA PHOTOLYASE</t>
  </si>
  <si>
    <t xml:space="preserve">PTHR11455</t>
  </si>
  <si>
    <t xml:space="preserve">Gma.2521.1.S1_at</t>
  </si>
  <si>
    <t xml:space="preserve">Glyma06g00580.1</t>
  </si>
  <si>
    <t xml:space="preserve">AT2G16800</t>
  </si>
  <si>
    <t xml:space="preserve">Gma.2668.1.S1_at</t>
  </si>
  <si>
    <t xml:space="preserve">Glyma04g02860.1</t>
  </si>
  <si>
    <t xml:space="preserve">AT5G42520</t>
  </si>
  <si>
    <t xml:space="preserve">Gma.2731.5.S1_at</t>
  </si>
  <si>
    <t xml:space="preserve">Glyma14g38720.1</t>
  </si>
  <si>
    <t xml:space="preserve">AT3G10860</t>
  </si>
  <si>
    <t xml:space="preserve">Gma.2824.1.S1_at</t>
  </si>
  <si>
    <t xml:space="preserve">Glyma11g08740.1</t>
  </si>
  <si>
    <t xml:space="preserve">AT4G35760</t>
  </si>
  <si>
    <t xml:space="preserve">Gma.2897.2.S1_at</t>
  </si>
  <si>
    <t xml:space="preserve">Gma.2944.1.S1_at</t>
  </si>
  <si>
    <t xml:space="preserve">Glyma20g20900.1</t>
  </si>
  <si>
    <t xml:space="preserve">AT4G13520</t>
  </si>
  <si>
    <t xml:space="preserve">Gma.3032.1.S1_s_at</t>
  </si>
  <si>
    <t xml:space="preserve">AT4G02280</t>
  </si>
  <si>
    <t xml:space="preserve">Gma.3121.1.S1_at</t>
  </si>
  <si>
    <t xml:space="preserve">Glyma08g24210.4</t>
  </si>
  <si>
    <t xml:space="preserve">Gma.3138.1.S1_at</t>
  </si>
  <si>
    <t xml:space="preserve">Glyma17g01300.1</t>
  </si>
  <si>
    <t xml:space="preserve">AT4G05530</t>
  </si>
  <si>
    <t xml:space="preserve">Gma.3449.1.S1_at</t>
  </si>
  <si>
    <t xml:space="preserve">Glyma20g38820.2</t>
  </si>
  <si>
    <t xml:space="preserve">AT1G51110</t>
  </si>
  <si>
    <t xml:space="preserve">Gma.3583.1.S1_at</t>
  </si>
  <si>
    <t xml:space="preserve">Glyma08g02250.1</t>
  </si>
  <si>
    <t xml:space="preserve">AT4G11220</t>
  </si>
  <si>
    <t xml:space="preserve">RETICULON/NOGO</t>
  </si>
  <si>
    <t xml:space="preserve">PTHR10994</t>
  </si>
  <si>
    <t xml:space="preserve">Gma.3588.1.S1_at</t>
  </si>
  <si>
    <t xml:space="preserve">Glyma08g43950.1</t>
  </si>
  <si>
    <t xml:space="preserve">AT3G13120</t>
  </si>
  <si>
    <t xml:space="preserve">30S RIBOSOMAL PROTEIN S10 FAMILY MEMBER</t>
  </si>
  <si>
    <t xml:space="preserve">PTHR11700</t>
  </si>
  <si>
    <t xml:space="preserve">Gma.3600.1.S1_at</t>
  </si>
  <si>
    <t xml:space="preserve">Glyma10g36940.2</t>
  </si>
  <si>
    <t xml:space="preserve">Gma.3600.2.S1_at</t>
  </si>
  <si>
    <t xml:space="preserve">AT1G43640</t>
  </si>
  <si>
    <t xml:space="preserve">Gma.3600.3.S1_a_at</t>
  </si>
  <si>
    <t xml:space="preserve">Gma.3667.1.S1_at</t>
  </si>
  <si>
    <t xml:space="preserve">Glyma02g10790.2</t>
  </si>
  <si>
    <t xml:space="preserve">AT3G25800</t>
  </si>
  <si>
    <t xml:space="preserve">Gma.367.1.A1_at</t>
  </si>
  <si>
    <t xml:space="preserve">Glyma10g35330.1</t>
  </si>
  <si>
    <t xml:space="preserve">AT3G54826</t>
  </si>
  <si>
    <t xml:space="preserve">gb def: At3g54830</t>
  </si>
  <si>
    <t xml:space="preserve">PTHR20922:SF7</t>
  </si>
  <si>
    <t xml:space="preserve">Gma.3736.1.S1_at</t>
  </si>
  <si>
    <t xml:space="preserve">Glyma08g16200.1</t>
  </si>
  <si>
    <t xml:space="preserve">AT3G52120</t>
  </si>
  <si>
    <t xml:space="preserve">ARGININE/SERINE RICH SPLICING FACTOR SF4/14</t>
  </si>
  <si>
    <t xml:space="preserve">PTHR23340</t>
  </si>
  <si>
    <t xml:space="preserve">Gma.3754.3.S1_at</t>
  </si>
  <si>
    <t xml:space="preserve">Glyma13g44390.1</t>
  </si>
  <si>
    <t xml:space="preserve">AT3G18430</t>
  </si>
  <si>
    <t xml:space="preserve">CALCINEURIN B</t>
  </si>
  <si>
    <t xml:space="preserve">PTHR23056</t>
  </si>
  <si>
    <t xml:space="preserve">Gma.3809.1.S1_at</t>
  </si>
  <si>
    <t xml:space="preserve">Glyma03g31120.1</t>
  </si>
  <si>
    <t xml:space="preserve">AT1G03150</t>
  </si>
  <si>
    <t xml:space="preserve">N-TERMINAL ACETYLTRANSFERASE</t>
  </si>
  <si>
    <t xml:space="preserve">PTHR23091</t>
  </si>
  <si>
    <t xml:space="preserve">Gma.3830.1.S1_at</t>
  </si>
  <si>
    <t xml:space="preserve">Glyma13g41130.1</t>
  </si>
  <si>
    <t xml:space="preserve">AT1G07570</t>
  </si>
  <si>
    <t xml:space="preserve">Gma.3929.2.S1_s_at</t>
  </si>
  <si>
    <t xml:space="preserve">Glyma11g10960.1</t>
  </si>
  <si>
    <t xml:space="preserve">AT5G18400</t>
  </si>
  <si>
    <t xml:space="preserve">PTHR13273</t>
  </si>
  <si>
    <t xml:space="preserve">Gma.4045.1.S1_at</t>
  </si>
  <si>
    <t xml:space="preserve">Glyma11g20000.1</t>
  </si>
  <si>
    <t xml:space="preserve">AT1G08110</t>
  </si>
  <si>
    <t xml:space="preserve">Gma.4108.3.S1_a_at</t>
  </si>
  <si>
    <t xml:space="preserve">Glyma13g29410.3</t>
  </si>
  <si>
    <t xml:space="preserve">AT4G32520</t>
  </si>
  <si>
    <t xml:space="preserve">Gma.4261.2.S1_at</t>
  </si>
  <si>
    <t xml:space="preserve">Glyma14g39820.3</t>
  </si>
  <si>
    <t xml:space="preserve">AT2G30600</t>
  </si>
  <si>
    <t xml:space="preserve">Gma.4310.1.S1_at</t>
  </si>
  <si>
    <t xml:space="preserve">Glyma20g31980.1</t>
  </si>
  <si>
    <t xml:space="preserve">AT1G48850</t>
  </si>
  <si>
    <t xml:space="preserve">PTHR21085</t>
  </si>
  <si>
    <t xml:space="preserve">Gma.4474.1.S1_s_at</t>
  </si>
  <si>
    <t xml:space="preserve">Glyma11g34940.1</t>
  </si>
  <si>
    <t xml:space="preserve">AT2G39940</t>
  </si>
  <si>
    <t xml:space="preserve">Gma.4622.1.S1_at</t>
  </si>
  <si>
    <t xml:space="preserve">Glyma10g08280.1</t>
  </si>
  <si>
    <t xml:space="preserve">AT3G52800</t>
  </si>
  <si>
    <t xml:space="preserve">PRK1-ASSOCIATED ZINC FINGER PROTEIN</t>
  </si>
  <si>
    <t xml:space="preserve">PTHR10634</t>
  </si>
  <si>
    <t xml:space="preserve">Gma.468.1.S1_at</t>
  </si>
  <si>
    <t xml:space="preserve">Glyma19g07820.1</t>
  </si>
  <si>
    <t xml:space="preserve">Gma.4680.1.A1_s_at</t>
  </si>
  <si>
    <t xml:space="preserve">Glyma14g08000.1</t>
  </si>
  <si>
    <t xml:space="preserve">AT2G02360</t>
  </si>
  <si>
    <t xml:space="preserve">Gma.4696.1.S1_at</t>
  </si>
  <si>
    <t xml:space="preserve">Glyma05g37850.3</t>
  </si>
  <si>
    <t xml:space="preserve">AT4G23100</t>
  </si>
  <si>
    <t xml:space="preserve">Gma.4701.2.A1_a_at</t>
  </si>
  <si>
    <t xml:space="preserve">Glyma06g20980.1</t>
  </si>
  <si>
    <t xml:space="preserve">AT5G61440</t>
  </si>
  <si>
    <t xml:space="preserve">Gma.4945.1.S1_at</t>
  </si>
  <si>
    <t xml:space="preserve">Glyma16g34520.1</t>
  </si>
  <si>
    <t xml:space="preserve">AT3G17740</t>
  </si>
  <si>
    <t xml:space="preserve">TETRATRICOPEPTIDE-LIKE HELICAL</t>
  </si>
  <si>
    <t xml:space="preserve">PTHR13471</t>
  </si>
  <si>
    <t xml:space="preserve">Gma.5019.1.A1_at</t>
  </si>
  <si>
    <t xml:space="preserve">Glyma14g10850.1</t>
  </si>
  <si>
    <t xml:space="preserve">AT5G50960</t>
  </si>
  <si>
    <t xml:space="preserve">NUCLEOTIDE-BINDING PROTEIN NBP35(YEAST)-RELATED</t>
  </si>
  <si>
    <t xml:space="preserve">PTHR23264</t>
  </si>
  <si>
    <t xml:space="preserve">Gma.5042.1.S1_at</t>
  </si>
  <si>
    <t xml:space="preserve">Glyma16g03660.4</t>
  </si>
  <si>
    <t xml:space="preserve">AT2G03690</t>
  </si>
  <si>
    <t xml:space="preserve">Gma.5393.2.S1_at</t>
  </si>
  <si>
    <t xml:space="preserve">Glyma06g01410.2</t>
  </si>
  <si>
    <t xml:space="preserve">AT4G39220</t>
  </si>
  <si>
    <t xml:space="preserve">Gma.5430.1.S1_at</t>
  </si>
  <si>
    <t xml:space="preserve">Glyma16g34660.1</t>
  </si>
  <si>
    <t xml:space="preserve">AT3G08710</t>
  </si>
  <si>
    <t xml:space="preserve">Gma.5549.2.S1_a_at</t>
  </si>
  <si>
    <t xml:space="preserve">Glyma05g09390.1</t>
  </si>
  <si>
    <t xml:space="preserve">AT5G23440</t>
  </si>
  <si>
    <t xml:space="preserve">LIPOIC ACID SYNTHETASE</t>
  </si>
  <si>
    <t xml:space="preserve">PTHR10949</t>
  </si>
  <si>
    <t xml:space="preserve">Gma.5575.2.S1_at</t>
  </si>
  <si>
    <t xml:space="preserve">Glyma02g05120.1</t>
  </si>
  <si>
    <t xml:space="preserve">AT1G75950</t>
  </si>
  <si>
    <t xml:space="preserve">Gma.5657.1.S1_at</t>
  </si>
  <si>
    <t xml:space="preserve">Glyma13g29120.1</t>
  </si>
  <si>
    <t xml:space="preserve">AT1G08220</t>
  </si>
  <si>
    <t xml:space="preserve">Gma.5658.1.S1_at</t>
  </si>
  <si>
    <t xml:space="preserve">Glyma08g05030.2</t>
  </si>
  <si>
    <t xml:space="preserve">AT2G21270</t>
  </si>
  <si>
    <t xml:space="preserve">Gma.5689.3.S1_s_at</t>
  </si>
  <si>
    <t xml:space="preserve">Glyma02g03310.1</t>
  </si>
  <si>
    <t xml:space="preserve">AT1G59970</t>
  </si>
  <si>
    <t xml:space="preserve">MATRIX METALLOPROTEINASE</t>
  </si>
  <si>
    <t xml:space="preserve">PTHR10201</t>
  </si>
  <si>
    <t xml:space="preserve">Gma.5733.1.S1_at</t>
  </si>
  <si>
    <t xml:space="preserve">Glyma19g44710.1</t>
  </si>
  <si>
    <t xml:space="preserve">AT2G46600</t>
  </si>
  <si>
    <t xml:space="preserve">CALMODULIN</t>
  </si>
  <si>
    <t xml:space="preserve">PTHR10891</t>
  </si>
  <si>
    <t xml:space="preserve">Gma.5750.1.S1_a_at</t>
  </si>
  <si>
    <t xml:space="preserve">Glyma01g12340.2</t>
  </si>
  <si>
    <t xml:space="preserve">AT4G17890</t>
  </si>
  <si>
    <t xml:space="preserve">Gma.5762.1.S1_at</t>
  </si>
  <si>
    <t xml:space="preserve">Glyma12g08720.1</t>
  </si>
  <si>
    <t xml:space="preserve">AT1G13560</t>
  </si>
  <si>
    <t xml:space="preserve">ETHANOLAMINEPHOSPHOTRANSFERASE</t>
  </si>
  <si>
    <t xml:space="preserve">PTHR10414</t>
  </si>
  <si>
    <t xml:space="preserve">Gma.5783.3.S1_at</t>
  </si>
  <si>
    <t xml:space="preserve">Gma.587.1.S1_at</t>
  </si>
  <si>
    <t xml:space="preserve">Glyma14g39810.1</t>
  </si>
  <si>
    <t xml:space="preserve">AT4G35090</t>
  </si>
  <si>
    <t xml:space="preserve">CATALASE</t>
  </si>
  <si>
    <t xml:space="preserve">PTHR11465</t>
  </si>
  <si>
    <t xml:space="preserve">Gma.5874.1.S1_s_at</t>
  </si>
  <si>
    <t xml:space="preserve">AT2G45980</t>
  </si>
  <si>
    <t xml:space="preserve">Gma.5903.2.S1_a_at</t>
  </si>
  <si>
    <t xml:space="preserve">Glyma01g02480.1</t>
  </si>
  <si>
    <t xml:space="preserve">AT5G65620</t>
  </si>
  <si>
    <t xml:space="preserve">PROTEASE M3 THIMET OLIGOPEPTIDASE-RELATED</t>
  </si>
  <si>
    <t xml:space="preserve">PTHR11804</t>
  </si>
  <si>
    <t xml:space="preserve">Gma.5907.1.S1_at</t>
  </si>
  <si>
    <t xml:space="preserve">Glyma09g41640.1</t>
  </si>
  <si>
    <t xml:space="preserve">AT2G38450</t>
  </si>
  <si>
    <t xml:space="preserve">Gma.5928.1.S1_at</t>
  </si>
  <si>
    <t xml:space="preserve">Glyma06g23320.1</t>
  </si>
  <si>
    <t xml:space="preserve">AT2G44070</t>
  </si>
  <si>
    <t xml:space="preserve">Gma.5989.1.S1_at</t>
  </si>
  <si>
    <t xml:space="preserve">Glyma04g12950.2</t>
  </si>
  <si>
    <t xml:space="preserve">AT2G17390</t>
  </si>
  <si>
    <t xml:space="preserve">Gma.6004.1.S1_s_at</t>
  </si>
  <si>
    <t xml:space="preserve">Glyma17g29220.1</t>
  </si>
  <si>
    <t xml:space="preserve">Gma.6176.2.S1_at</t>
  </si>
  <si>
    <t xml:space="preserve">Glyma08g06470.1</t>
  </si>
  <si>
    <t xml:space="preserve">AT4G05150</t>
  </si>
  <si>
    <t xml:space="preserve">Gma.6193.2.S1_at</t>
  </si>
  <si>
    <t xml:space="preserve">Glyma13g00350.1</t>
  </si>
  <si>
    <t xml:space="preserve">Gma.620.1.S1_at</t>
  </si>
  <si>
    <t xml:space="preserve">Glyma15g40190.1</t>
  </si>
  <si>
    <t xml:space="preserve">AT1G78380</t>
  </si>
  <si>
    <t xml:space="preserve">Gma.6258.1.S1_s_at</t>
  </si>
  <si>
    <t xml:space="preserve">Glyma17g31280.1</t>
  </si>
  <si>
    <t xml:space="preserve">AT5G25450</t>
  </si>
  <si>
    <t xml:space="preserve">UBIQUINOL-CYTOCHROME C REDUCTASE COMPLEX 14 KD PROTEIN</t>
  </si>
  <si>
    <t xml:space="preserve">PTHR12022:SF1</t>
  </si>
  <si>
    <t xml:space="preserve">Gma.6262.2.S1_at</t>
  </si>
  <si>
    <t xml:space="preserve">Glyma08g45200.1</t>
  </si>
  <si>
    <t xml:space="preserve">AT1G07350</t>
  </si>
  <si>
    <t xml:space="preserve">TRANSFORMER-2-RELATED</t>
  </si>
  <si>
    <t xml:space="preserve">PTHR15241</t>
  </si>
  <si>
    <t xml:space="preserve">Gma.6397.1.S1_at</t>
  </si>
  <si>
    <t xml:space="preserve">Glyma13g20190.2</t>
  </si>
  <si>
    <t xml:space="preserve">Gma.6433.1.S1_at</t>
  </si>
  <si>
    <t xml:space="preserve">Glyma03g07540.3</t>
  </si>
  <si>
    <t xml:space="preserve">Gma.6579.2.S1_at</t>
  </si>
  <si>
    <t xml:space="preserve">Glyma03g40590.1</t>
  </si>
  <si>
    <t xml:space="preserve">AT3G04830</t>
  </si>
  <si>
    <t xml:space="preserve">PTHR12760</t>
  </si>
  <si>
    <t xml:space="preserve">Gma.6620.1.S1_at</t>
  </si>
  <si>
    <t xml:space="preserve">Gma.665.1.S1_s_at</t>
  </si>
  <si>
    <t xml:space="preserve">Glyma05g07670.1</t>
  </si>
  <si>
    <t xml:space="preserve">AT5G23040</t>
  </si>
  <si>
    <t xml:space="preserve">Gma.6668.1.S1_at</t>
  </si>
  <si>
    <t xml:space="preserve">Glyma04g12160.1</t>
  </si>
  <si>
    <t xml:space="preserve">AT1G72190</t>
  </si>
  <si>
    <t xml:space="preserve">2-HYDROXYACID DEHYDROGENASE</t>
  </si>
  <si>
    <t xml:space="preserve">PTHR10996</t>
  </si>
  <si>
    <t xml:space="preserve">Gma.6701.3.S1_a_at</t>
  </si>
  <si>
    <t xml:space="preserve">Glyma12g00600.3</t>
  </si>
  <si>
    <t xml:space="preserve">AT5G61670</t>
  </si>
  <si>
    <t xml:space="preserve">Gma.6804.2.S1_at</t>
  </si>
  <si>
    <t xml:space="preserve">Glyma13g02190.1</t>
  </si>
  <si>
    <t xml:space="preserve">AT5G10080</t>
  </si>
  <si>
    <t xml:space="preserve">Gma.6954.2.S1_at</t>
  </si>
  <si>
    <t xml:space="preserve">Glyma03g00840.1</t>
  </si>
  <si>
    <t xml:space="preserve">AT5G17710</t>
  </si>
  <si>
    <t xml:space="preserve">GRPE PROTEIN</t>
  </si>
  <si>
    <t xml:space="preserve">PTHR21237</t>
  </si>
  <si>
    <t xml:space="preserve">Gma.6954.3.S1_a_at</t>
  </si>
  <si>
    <t xml:space="preserve">Gma.6975.1.S1_at</t>
  </si>
  <si>
    <t xml:space="preserve">Gma.6986.1.S1_at</t>
  </si>
  <si>
    <t xml:space="preserve">Glyma17g13260.1</t>
  </si>
  <si>
    <t xml:space="preserve">AT5G23090</t>
  </si>
  <si>
    <t xml:space="preserve">TATA-BINDING PROTEIN-ASSOCIATED PHOSPHOPROTEIN</t>
  </si>
  <si>
    <t xml:space="preserve">PTHR11064</t>
  </si>
  <si>
    <t xml:space="preserve">Gma.7026.2.S1_a_at</t>
  </si>
  <si>
    <t xml:space="preserve">Gma.7035.1.S1_at</t>
  </si>
  <si>
    <t xml:space="preserve">Glyma19g38410.1</t>
  </si>
  <si>
    <t xml:space="preserve">AT5G06260</t>
  </si>
  <si>
    <t xml:space="preserve">Gma.7059.1.S1_at</t>
  </si>
  <si>
    <t xml:space="preserve">Glyma08g19920.1</t>
  </si>
  <si>
    <t xml:space="preserve">AT3G01610</t>
  </si>
  <si>
    <t xml:space="preserve">AAA-FAMILY ATPASE</t>
  </si>
  <si>
    <t xml:space="preserve">PTHR23077</t>
  </si>
  <si>
    <t xml:space="preserve">Gma.7153.3.S1_a_at</t>
  </si>
  <si>
    <t xml:space="preserve">Glyma02g33350.1</t>
  </si>
  <si>
    <t xml:space="preserve">AT2G41530</t>
  </si>
  <si>
    <t xml:space="preserve">ESTERASE-RELATED</t>
  </si>
  <si>
    <t xml:space="preserve">PTHR10061</t>
  </si>
  <si>
    <t xml:space="preserve">Gma.7186.2.S1_at</t>
  </si>
  <si>
    <t xml:space="preserve">Gma.7186.3.S1_at</t>
  </si>
  <si>
    <t xml:space="preserve">Glyma14g06200.1</t>
  </si>
  <si>
    <t xml:space="preserve">Gma.720.1.S1_at</t>
  </si>
  <si>
    <t xml:space="preserve">Glyma02g46620.1</t>
  </si>
  <si>
    <t xml:space="preserve">AT5G55510</t>
  </si>
  <si>
    <t xml:space="preserve">TRANSLOCASE OF INNER MITOCHONDRIAL MEMBRANE TIM22</t>
  </si>
  <si>
    <t xml:space="preserve">PTHR14110</t>
  </si>
  <si>
    <t xml:space="preserve">Gma.7220.1.A1_s_at</t>
  </si>
  <si>
    <t xml:space="preserve">Glyma05g31740.1</t>
  </si>
  <si>
    <t xml:space="preserve">AT2G03800</t>
  </si>
  <si>
    <t xml:space="preserve">Gma.7240.1.A1_at</t>
  </si>
  <si>
    <t xml:space="preserve">Glyma14g24770.1</t>
  </si>
  <si>
    <t xml:space="preserve">AT3G49400</t>
  </si>
  <si>
    <t xml:space="preserve">Gma.7253.1.S1_s_at</t>
  </si>
  <si>
    <t xml:space="preserve">Glyma12g28480.1</t>
  </si>
  <si>
    <t xml:space="preserve">AT5G57930</t>
  </si>
  <si>
    <t xml:space="preserve">TRANSLATION FACTOR SUI1</t>
  </si>
  <si>
    <t xml:space="preserve">PTHR10388</t>
  </si>
  <si>
    <t xml:space="preserve">Gma.7253.2.S1_at</t>
  </si>
  <si>
    <t xml:space="preserve">Glyma09g10560.1</t>
  </si>
  <si>
    <t xml:space="preserve">Gma.726.1.S1_s_at</t>
  </si>
  <si>
    <t xml:space="preserve">Glyma13g31390.1</t>
  </si>
  <si>
    <t xml:space="preserve">AT3G05500</t>
  </si>
  <si>
    <t xml:space="preserve">Gma.7276.1.S1_at</t>
  </si>
  <si>
    <t xml:space="preserve">Glyma04g04160.1</t>
  </si>
  <si>
    <t xml:space="preserve">AT1G45230</t>
  </si>
  <si>
    <t xml:space="preserve">Gma.7381.1.S1_at</t>
  </si>
  <si>
    <t xml:space="preserve">Glyma10g34130.1</t>
  </si>
  <si>
    <t xml:space="preserve">AT3G10480</t>
  </si>
  <si>
    <t xml:space="preserve">Gma.7498.2.S1_at</t>
  </si>
  <si>
    <t xml:space="preserve">Glyma20g24790.1</t>
  </si>
  <si>
    <t xml:space="preserve">SERINE/THREONINE PROTEIN PHOSPHATASE 2A REGULATORY SUBUNIT A</t>
  </si>
  <si>
    <t xml:space="preserve">PTHR10648</t>
  </si>
  <si>
    <t xml:space="preserve">Gma.7693.2.S1_at</t>
  </si>
  <si>
    <t xml:space="preserve">Glyma10g00490.1</t>
  </si>
  <si>
    <t xml:space="preserve">AT5G06360</t>
  </si>
  <si>
    <t xml:space="preserve">PTHR12642</t>
  </si>
  <si>
    <t xml:space="preserve">Gma.770.3.S1_at</t>
  </si>
  <si>
    <t xml:space="preserve">Glyma08g29040.1</t>
  </si>
  <si>
    <t xml:space="preserve">AT1G05840</t>
  </si>
  <si>
    <t xml:space="preserve">Gma.7733.2.S1_a_at</t>
  </si>
  <si>
    <t xml:space="preserve">Gma.7733.2.S1_at</t>
  </si>
  <si>
    <t xml:space="preserve">Gma.7747.1.S1_at</t>
  </si>
  <si>
    <t xml:space="preserve">Glyma12g35880.2</t>
  </si>
  <si>
    <t xml:space="preserve">AT3G14930</t>
  </si>
  <si>
    <t xml:space="preserve">Gma.7803.1.S1_at</t>
  </si>
  <si>
    <t xml:space="preserve">Glyma06g14690.1</t>
  </si>
  <si>
    <t xml:space="preserve">AT2G38560</t>
  </si>
  <si>
    <t xml:space="preserve">Gma.7872.1.S1_at</t>
  </si>
  <si>
    <t xml:space="preserve">Glyma13g23830.2</t>
  </si>
  <si>
    <t xml:space="preserve">AT5G40270</t>
  </si>
  <si>
    <t xml:space="preserve">Gma.7922.1.A1_a_at</t>
  </si>
  <si>
    <t xml:space="preserve">Glyma05g02210.1</t>
  </si>
  <si>
    <t xml:space="preserve">Gma.7996.1.S1_at</t>
  </si>
  <si>
    <t xml:space="preserve">Glyma13g35400.1</t>
  </si>
  <si>
    <t xml:space="preserve">AT1G52980</t>
  </si>
  <si>
    <t xml:space="preserve">GTP-BINDING PROTEIN-RELATED</t>
  </si>
  <si>
    <t xml:space="preserve">PTHR11089</t>
  </si>
  <si>
    <t xml:space="preserve">Gma.8006.1.A1_at</t>
  </si>
  <si>
    <t xml:space="preserve">Glyma13g01460.1</t>
  </si>
  <si>
    <t xml:space="preserve">AT4G30370</t>
  </si>
  <si>
    <t xml:space="preserve">Gma.8107.1.A1_at</t>
  </si>
  <si>
    <t xml:space="preserve">Glyma08g04680.1</t>
  </si>
  <si>
    <t xml:space="preserve">AT2G21150</t>
  </si>
  <si>
    <t xml:space="preserve">XAP-5 PROTEIN-RELATED</t>
  </si>
  <si>
    <t xml:space="preserve">PTHR12722</t>
  </si>
  <si>
    <t xml:space="preserve">Gma.8114.2.S1_a_at</t>
  </si>
  <si>
    <t xml:space="preserve">Glyma11g09630.2</t>
  </si>
  <si>
    <t xml:space="preserve">AT4G19210</t>
  </si>
  <si>
    <t xml:space="preserve">Gma.8245.1.S1_at</t>
  </si>
  <si>
    <t xml:space="preserve">Glyma15g23580.1</t>
  </si>
  <si>
    <t xml:space="preserve">AT5G35080</t>
  </si>
  <si>
    <t xml:space="preserve">OS-9-RELATED</t>
  </si>
  <si>
    <t xml:space="preserve">PTHR15414</t>
  </si>
  <si>
    <t xml:space="preserve">Gma.8332.1.S1_at</t>
  </si>
  <si>
    <t xml:space="preserve">Glyma10g40390.1</t>
  </si>
  <si>
    <t xml:space="preserve">AT1G49970</t>
  </si>
  <si>
    <t xml:space="preserve">PROTEASE FAMILY S14 CLPP PROTEASE</t>
  </si>
  <si>
    <t xml:space="preserve">PTHR10381</t>
  </si>
  <si>
    <t xml:space="preserve">Gma.8403.1.S1_at</t>
  </si>
  <si>
    <t xml:space="preserve">Glyma05g28180.1</t>
  </si>
  <si>
    <t xml:space="preserve">AT1G29690</t>
  </si>
  <si>
    <t xml:space="preserve">Gma.8517.1.S1_at</t>
  </si>
  <si>
    <t xml:space="preserve">Glyma08g18640.1</t>
  </si>
  <si>
    <t xml:space="preserve">Gma.8562.1.S1_at</t>
  </si>
  <si>
    <t xml:space="preserve">Glyma13g25660.1</t>
  </si>
  <si>
    <t xml:space="preserve">AT1G02100</t>
  </si>
  <si>
    <t xml:space="preserve">LEUCINE CARBOXYL METHYLTRANSFERASE</t>
  </si>
  <si>
    <t xml:space="preserve">PTHR13600</t>
  </si>
  <si>
    <t xml:space="preserve">Gma.867.1.S1_at</t>
  </si>
  <si>
    <t xml:space="preserve">Glyma07g05720.4</t>
  </si>
  <si>
    <t xml:space="preserve">AT4G00850</t>
  </si>
  <si>
    <t xml:space="preserve">Gma.867.2.S1_a_at</t>
  </si>
  <si>
    <t xml:space="preserve">Glyma16g02310.5</t>
  </si>
  <si>
    <t xml:space="preserve">Gma.8719.1.S1_at</t>
  </si>
  <si>
    <t xml:space="preserve">Glyma09g04540.2</t>
  </si>
  <si>
    <t xml:space="preserve">AT1G34770</t>
  </si>
  <si>
    <t xml:space="preserve">Gma.8799.2.S1_at</t>
  </si>
  <si>
    <t xml:space="preserve">Glyma12g07790.2</t>
  </si>
  <si>
    <t xml:space="preserve">AT3G45630</t>
  </si>
  <si>
    <t xml:space="preserve">Gma.9121.1.S1_a_at</t>
  </si>
  <si>
    <t xml:space="preserve">Glyma05g04020.1</t>
  </si>
  <si>
    <t xml:space="preserve">AT1G12410</t>
  </si>
  <si>
    <t xml:space="preserve">Gma.914.1.A1_at</t>
  </si>
  <si>
    <t xml:space="preserve">Glyma12g03750.1</t>
  </si>
  <si>
    <t xml:space="preserve">Gma.9167.1.S1_at</t>
  </si>
  <si>
    <t xml:space="preserve">Glyma11g12450.1</t>
  </si>
  <si>
    <t xml:space="preserve">AT4G34530</t>
  </si>
  <si>
    <t xml:space="preserve">BASIC HELIX-LOOP-HELIX/LEUCINE ZIPPER TRANSCRIPTION FACTOR</t>
  </si>
  <si>
    <t xml:space="preserve">PTHR10014</t>
  </si>
  <si>
    <t xml:space="preserve">Gma.9193.2.A1_at</t>
  </si>
  <si>
    <t xml:space="preserve">Glyma04g39490.1</t>
  </si>
  <si>
    <t xml:space="preserve">AT1G43130</t>
  </si>
  <si>
    <t xml:space="preserve">Gma.9281.1.S1_at</t>
  </si>
  <si>
    <t xml:space="preserve">Glyma06g06030.2</t>
  </si>
  <si>
    <t xml:space="preserve">AT2G26280</t>
  </si>
  <si>
    <t xml:space="preserve">Gma.9320.1.A1_at</t>
  </si>
  <si>
    <t xml:space="preserve">Glyma10g03700.1</t>
  </si>
  <si>
    <t xml:space="preserve">AT1G47720</t>
  </si>
  <si>
    <t xml:space="preserve">SINGLE-STRANDED DNA-BINDING PROTEIN, SSB</t>
  </si>
  <si>
    <t xml:space="preserve">PTHR10302</t>
  </si>
  <si>
    <t xml:space="preserve">Gma.9320.2.S1_s_at</t>
  </si>
  <si>
    <t xml:space="preserve">Glyma10g03700.3</t>
  </si>
  <si>
    <t xml:space="preserve">AT1G31010</t>
  </si>
  <si>
    <t xml:space="preserve">Gma.9351.1.S1_at</t>
  </si>
  <si>
    <t xml:space="preserve">Glyma05g35040.1</t>
  </si>
  <si>
    <t xml:space="preserve">Gma.9526.1.S1_at</t>
  </si>
  <si>
    <t xml:space="preserve">Glyma17g03610.1</t>
  </si>
  <si>
    <t xml:space="preserve">Gma.9661.1.S1_at</t>
  </si>
  <si>
    <t xml:space="preserve">Glyma14g05490.1</t>
  </si>
  <si>
    <t xml:space="preserve">AT1G55255</t>
  </si>
  <si>
    <t xml:space="preserve">PTHR23163</t>
  </si>
  <si>
    <t xml:space="preserve">Gma.9703.2.S1_at</t>
  </si>
  <si>
    <t xml:space="preserve">Gma.977.1.S1_at</t>
  </si>
  <si>
    <t xml:space="preserve">Glyma01g05430.1</t>
  </si>
  <si>
    <t xml:space="preserve">AT1G69680</t>
  </si>
  <si>
    <t xml:space="preserve">GmaAffx.10026.1.S1_at</t>
  </si>
  <si>
    <t xml:space="preserve">Glyma06g03230.1</t>
  </si>
  <si>
    <t xml:space="preserve">AT5G43010</t>
  </si>
  <si>
    <t xml:space="preserve">26S PROTEASE REGULATORY SUBUNIT</t>
  </si>
  <si>
    <t xml:space="preserve">PTHR23073</t>
  </si>
  <si>
    <t xml:space="preserve">GmaAffx.10143.2.S1_at</t>
  </si>
  <si>
    <t xml:space="preserve">Glyma20g22910.2</t>
  </si>
  <si>
    <t xml:space="preserve">AT1G56440</t>
  </si>
  <si>
    <t xml:space="preserve">GmaAffx.10546.1.A1_at</t>
  </si>
  <si>
    <t xml:space="preserve">Glyma04g38420.1</t>
  </si>
  <si>
    <t xml:space="preserve">AT5G08710</t>
  </si>
  <si>
    <t xml:space="preserve">GmaAffx.11053.1.A1_at</t>
  </si>
  <si>
    <t xml:space="preserve">Glyma02g44040.1</t>
  </si>
  <si>
    <t xml:space="preserve">AT5G20990</t>
  </si>
  <si>
    <t xml:space="preserve">MOLYBDOPTERIN BIOSYNTHESIS PROTEIN</t>
  </si>
  <si>
    <t xml:space="preserve">PTHR10192</t>
  </si>
  <si>
    <t xml:space="preserve">GmaAffx.11167.1.A1_at</t>
  </si>
  <si>
    <t xml:space="preserve">Glyma13g18460.1</t>
  </si>
  <si>
    <t xml:space="preserve">SEC14 RELATED PROTEIN</t>
  </si>
  <si>
    <t xml:space="preserve">PTHR23324</t>
  </si>
  <si>
    <t xml:space="preserve">GmaAffx.11295.1.S1_at</t>
  </si>
  <si>
    <t xml:space="preserve">Glyma13g37350.2</t>
  </si>
  <si>
    <t xml:space="preserve">AT4G03510</t>
  </si>
  <si>
    <t xml:space="preserve">GmaAffx.11850.1.S1_at</t>
  </si>
  <si>
    <t xml:space="preserve">Glyma06g09300.1</t>
  </si>
  <si>
    <t xml:space="preserve">GmaAffx.11850.4.S1_at</t>
  </si>
  <si>
    <t xml:space="preserve">Glyma06g09310.3</t>
  </si>
  <si>
    <t xml:space="preserve">GmaAffx.12007.1.A1_at</t>
  </si>
  <si>
    <t xml:space="preserve">Glyma15g42820.1</t>
  </si>
  <si>
    <t xml:space="preserve">GmaAffx.12068.1.S1_at</t>
  </si>
  <si>
    <t xml:space="preserve">Glyma03g40550.1</t>
  </si>
  <si>
    <t xml:space="preserve">GmaAffx.12915.1.S1_at</t>
  </si>
  <si>
    <t xml:space="preserve">Glyma04g08540.1</t>
  </si>
  <si>
    <t xml:space="preserve">AT4G32720</t>
  </si>
  <si>
    <t xml:space="preserve">LUPUS LA RIBONUCLEOPROTEIN</t>
  </si>
  <si>
    <t xml:space="preserve">PTHR22792</t>
  </si>
  <si>
    <t xml:space="preserve">GmaAffx.12941.1.S1_at</t>
  </si>
  <si>
    <t xml:space="preserve">Glyma04g41660.1</t>
  </si>
  <si>
    <t xml:space="preserve">GmaAffx.13214.1.S1_at</t>
  </si>
  <si>
    <t xml:space="preserve">Glyma05g24120.1</t>
  </si>
  <si>
    <t xml:space="preserve">AT4G35860</t>
  </si>
  <si>
    <t xml:space="preserve">GmaAffx.13850.2.S1_at</t>
  </si>
  <si>
    <t xml:space="preserve">Glyma10g18400.1</t>
  </si>
  <si>
    <t xml:space="preserve">AT5G04440</t>
  </si>
  <si>
    <t xml:space="preserve">GmaAffx.13903.1.S1_at</t>
  </si>
  <si>
    <t xml:space="preserve">Glyma01g01910.1</t>
  </si>
  <si>
    <t xml:space="preserve">AT2G35490</t>
  </si>
  <si>
    <t xml:space="preserve">GmaAffx.14952.2.A1_at</t>
  </si>
  <si>
    <t xml:space="preserve">Glyma19g36020.1</t>
  </si>
  <si>
    <t xml:space="preserve">GmaAffx.16000.1.S1_at</t>
  </si>
  <si>
    <t xml:space="preserve">Glyma17g12270.1</t>
  </si>
  <si>
    <t xml:space="preserve">AT2G25490</t>
  </si>
  <si>
    <t xml:space="preserve">GmaAffx.16165.3.S1_at</t>
  </si>
  <si>
    <t xml:space="preserve">Glyma18g03240.1</t>
  </si>
  <si>
    <t xml:space="preserve">AT5G05700</t>
  </si>
  <si>
    <t xml:space="preserve">PTHR21367</t>
  </si>
  <si>
    <t xml:space="preserve">GmaAffx.16432.1.S1_at</t>
  </si>
  <si>
    <t xml:space="preserve">Glyma03g40520.1</t>
  </si>
  <si>
    <t xml:space="preserve">AT3G04930</t>
  </si>
  <si>
    <t xml:space="preserve">GmaAffx.17811.1.S1_at</t>
  </si>
  <si>
    <t xml:space="preserve">Glyma03g40160.2</t>
  </si>
  <si>
    <t xml:space="preserve">AT1G54730</t>
  </si>
  <si>
    <t xml:space="preserve">GmaAffx.18143.1.S1_at</t>
  </si>
  <si>
    <t xml:space="preserve">Glyma11g06080.1</t>
  </si>
  <si>
    <t xml:space="preserve">AT3G50620</t>
  </si>
  <si>
    <t xml:space="preserve">GmaAffx.18257.1.S1_at</t>
  </si>
  <si>
    <t xml:space="preserve">Glyma08g46930.1</t>
  </si>
  <si>
    <t xml:space="preserve">AT2G23470</t>
  </si>
  <si>
    <t xml:space="preserve">PTHR12770</t>
  </si>
  <si>
    <t xml:space="preserve">GmaAffx.18743.1.S1_at</t>
  </si>
  <si>
    <t xml:space="preserve">Glyma17g12120.1</t>
  </si>
  <si>
    <t xml:space="preserve">GmaAffx.19358.1.S1_at</t>
  </si>
  <si>
    <t xml:space="preserve">Glyma01g41200.1</t>
  </si>
  <si>
    <t xml:space="preserve">AT5G47070</t>
  </si>
  <si>
    <t xml:space="preserve">GmaAffx.19843.1.S1_at</t>
  </si>
  <si>
    <t xml:space="preserve">Glyma16g01660.1</t>
  </si>
  <si>
    <t xml:space="preserve">AT5G12370</t>
  </si>
  <si>
    <t xml:space="preserve">SEC10</t>
  </si>
  <si>
    <t xml:space="preserve">PTHR12100</t>
  </si>
  <si>
    <t xml:space="preserve">GmaAffx.20922.2.S1_s_at</t>
  </si>
  <si>
    <t xml:space="preserve">Glyma15g05300.1</t>
  </si>
  <si>
    <t xml:space="preserve">AT1G33270</t>
  </si>
  <si>
    <t xml:space="preserve">CALCIUM-INDEPENDENT PHOSPHOLIPASE A2 (IPLA2)-RELATED</t>
  </si>
  <si>
    <t xml:space="preserve">PTHR12406</t>
  </si>
  <si>
    <t xml:space="preserve">GmaAffx.21373.1.S1_at</t>
  </si>
  <si>
    <t xml:space="preserve">Glyma05g31030.1</t>
  </si>
  <si>
    <t xml:space="preserve">AT5G10350</t>
  </si>
  <si>
    <t xml:space="preserve">GmaAffx.21617.1.S1_at</t>
  </si>
  <si>
    <t xml:space="preserve">Glyma18g42650.1</t>
  </si>
  <si>
    <t xml:space="preserve">AT4G28010</t>
  </si>
  <si>
    <t xml:space="preserve">GmaAffx.22197.1.S1_at</t>
  </si>
  <si>
    <t xml:space="preserve">Glyma07g33810.1</t>
  </si>
  <si>
    <t xml:space="preserve">AT3G19370</t>
  </si>
  <si>
    <t xml:space="preserve">GmaAffx.22814.2.A1_at</t>
  </si>
  <si>
    <t xml:space="preserve">Glyma04g00350.1</t>
  </si>
  <si>
    <t xml:space="preserve">ATPASES OF THE PP SUPERFAMILY-RELATED</t>
  </si>
  <si>
    <t xml:space="preserve">PTHR11807</t>
  </si>
  <si>
    <t xml:space="preserve">GmaAffx.23435.1.S1_at</t>
  </si>
  <si>
    <t xml:space="preserve">Glyma10g42320.1</t>
  </si>
  <si>
    <t xml:space="preserve">AT1G60650</t>
  </si>
  <si>
    <t xml:space="preserve">GmaAffx.23454.1.S1_at</t>
  </si>
  <si>
    <t xml:space="preserve">Glyma20g38180.1</t>
  </si>
  <si>
    <t xml:space="preserve">AT1G56230</t>
  </si>
  <si>
    <t xml:space="preserve">GmaAffx.23684.1.S1_at</t>
  </si>
  <si>
    <t xml:space="preserve">Glyma08g12440.1</t>
  </si>
  <si>
    <t xml:space="preserve">AT2G42760</t>
  </si>
  <si>
    <t xml:space="preserve">GmaAffx.24165.1.S1_at</t>
  </si>
  <si>
    <t xml:space="preserve">Glyma20g24430.1</t>
  </si>
  <si>
    <t xml:space="preserve">AT5G08415</t>
  </si>
  <si>
    <t xml:space="preserve">GmaAffx.24365.1.A1_at</t>
  </si>
  <si>
    <t xml:space="preserve">Glyma19g35450.1</t>
  </si>
  <si>
    <t xml:space="preserve">NALP (NACHT, LEUCINE RICH REPEAT AND PYRIN DOMAIN CONTAINING)-RELATED</t>
  </si>
  <si>
    <t xml:space="preserve">PTHR13824</t>
  </si>
  <si>
    <t xml:space="preserve">GmaAffx.257.1.S1_s_at</t>
  </si>
  <si>
    <t xml:space="preserve">Glyma11g09450.1</t>
  </si>
  <si>
    <t xml:space="preserve">AT5G06740</t>
  </si>
  <si>
    <t xml:space="preserve">GmaAffx.261.1.S1_at</t>
  </si>
  <si>
    <t xml:space="preserve">Glyma18g01130.1</t>
  </si>
  <si>
    <t xml:space="preserve">AT1G67440</t>
  </si>
  <si>
    <t xml:space="preserve">GmaAffx.262.2.S1_at</t>
  </si>
  <si>
    <t xml:space="preserve">Glyma09g30130.1</t>
  </si>
  <si>
    <t xml:space="preserve">AT3G56990</t>
  </si>
  <si>
    <t xml:space="preserve">PTHR14927</t>
  </si>
  <si>
    <t xml:space="preserve">GmaAffx.2763.1.S1_at</t>
  </si>
  <si>
    <t xml:space="preserve">Glyma08g00510.1</t>
  </si>
  <si>
    <t xml:space="preserve">AT5G63610</t>
  </si>
  <si>
    <t xml:space="preserve">GmaAffx.2763.2.S1_at</t>
  </si>
  <si>
    <t xml:space="preserve">Glyma05g32890.2</t>
  </si>
  <si>
    <t xml:space="preserve">GmaAffx.27712.1.S1_at</t>
  </si>
  <si>
    <t xml:space="preserve">Glyma07g06940.1</t>
  </si>
  <si>
    <t xml:space="preserve">GmaAffx.28190.1.S1_at</t>
  </si>
  <si>
    <t xml:space="preserve">Glyma12g23290.1</t>
  </si>
  <si>
    <t xml:space="preserve">GmaAffx.28624.1.S1_at</t>
  </si>
  <si>
    <t xml:space="preserve">Glyma13g04770.1</t>
  </si>
  <si>
    <t xml:space="preserve">GmaAffx.29192.1.S1_at</t>
  </si>
  <si>
    <t xml:space="preserve">Glyma10g07590.1</t>
  </si>
  <si>
    <t xml:space="preserve">AT5G41480</t>
  </si>
  <si>
    <t xml:space="preserve">FOLYLPOLYGLUTAMATE SYNTHASE-RELATED</t>
  </si>
  <si>
    <t xml:space="preserve">PTHR11136</t>
  </si>
  <si>
    <t xml:space="preserve">GmaAffx.31312.1.A1_s_at</t>
  </si>
  <si>
    <t xml:space="preserve">Glyma11g02040.1</t>
  </si>
  <si>
    <t xml:space="preserve">AT5G59220</t>
  </si>
  <si>
    <t xml:space="preserve">GmaAffx.31456.1.S1_at</t>
  </si>
  <si>
    <t xml:space="preserve">Glyma10g34240.1</t>
  </si>
  <si>
    <t xml:space="preserve">GmaAffx.31654.1.A1_at</t>
  </si>
  <si>
    <t xml:space="preserve">Glyma06g48150.2</t>
  </si>
  <si>
    <t xml:space="preserve">AT1G73970</t>
  </si>
  <si>
    <t xml:space="preserve">GmaAffx.31794.1.S1_at</t>
  </si>
  <si>
    <t xml:space="preserve">Glyma19g40050.1</t>
  </si>
  <si>
    <t xml:space="preserve">AT4G02260</t>
  </si>
  <si>
    <t xml:space="preserve">GUANOSINE-3',5'-BIS(DIPHOSPHATE) 3'-PYROPHOSPHOHYDROLASE</t>
  </si>
  <si>
    <t xml:space="preserve">PTHR21262</t>
  </si>
  <si>
    <t xml:space="preserve">GmaAffx.31928.1.S1_at</t>
  </si>
  <si>
    <t xml:space="preserve">Glyma18g46600.1</t>
  </si>
  <si>
    <t xml:space="preserve">AT1G01730</t>
  </si>
  <si>
    <t xml:space="preserve">GmaAffx.32406.2.S1_at</t>
  </si>
  <si>
    <t xml:space="preserve">Glyma10g03350.3</t>
  </si>
  <si>
    <t xml:space="preserve">GmaAffx.34450.1.S1_at</t>
  </si>
  <si>
    <t xml:space="preserve">Glyma05g05290.1</t>
  </si>
  <si>
    <t xml:space="preserve">AT5G47120</t>
  </si>
  <si>
    <t xml:space="preserve">BAX INHIBITOR-RELATED</t>
  </si>
  <si>
    <t xml:space="preserve">PTHR23291</t>
  </si>
  <si>
    <t xml:space="preserve">GmaAffx.34837.1.S1_s_at</t>
  </si>
  <si>
    <t xml:space="preserve">GmaAffx.3599.1.S1_at</t>
  </si>
  <si>
    <t xml:space="preserve">Glyma04g12150.1</t>
  </si>
  <si>
    <t xml:space="preserve">GmaAffx.36030.1.S1_at</t>
  </si>
  <si>
    <t xml:space="preserve">Glyma20g35890.1</t>
  </si>
  <si>
    <t xml:space="preserve">GmaAffx.36245.1.S1_at</t>
  </si>
  <si>
    <t xml:space="preserve">Glyma08g24440.1</t>
  </si>
  <si>
    <t xml:space="preserve">GmaAffx.36946.1.S1_at</t>
  </si>
  <si>
    <t xml:space="preserve">Glyma18g03250.1</t>
  </si>
  <si>
    <t xml:space="preserve">AT2G40070</t>
  </si>
  <si>
    <t xml:space="preserve">GmaAffx.37193.1.S1_at</t>
  </si>
  <si>
    <t xml:space="preserve">Glyma09g21550.1</t>
  </si>
  <si>
    <t xml:space="preserve">AT1G23180</t>
  </si>
  <si>
    <t xml:space="preserve">gb def: Hypothetical protein At1g23180</t>
  </si>
  <si>
    <t xml:space="preserve">PTHR13448:SF4</t>
  </si>
  <si>
    <t xml:space="preserve">GmaAffx.37678.1.S1_at</t>
  </si>
  <si>
    <t xml:space="preserve">Glyma08g43320.1</t>
  </si>
  <si>
    <t xml:space="preserve">AT2G24830</t>
  </si>
  <si>
    <t xml:space="preserve">GmaAffx.37923.1.A1_s_at</t>
  </si>
  <si>
    <t xml:space="preserve">GmaAffx.38113.1.S1_at</t>
  </si>
  <si>
    <t xml:space="preserve">Glyma19g35380.2</t>
  </si>
  <si>
    <t xml:space="preserve">AT5G43920</t>
  </si>
  <si>
    <t xml:space="preserve">GmaAffx.38941.1.S1_at</t>
  </si>
  <si>
    <t xml:space="preserve">GmaAffx.39028.1.S1_at</t>
  </si>
  <si>
    <t xml:space="preserve">Glyma13g00510.1</t>
  </si>
  <si>
    <t xml:space="preserve">AT4G26000</t>
  </si>
  <si>
    <t xml:space="preserve">GmaAffx.39183.1.S1_at</t>
  </si>
  <si>
    <t xml:space="preserve">Glyma06g17710.1</t>
  </si>
  <si>
    <t xml:space="preserve">AT5G63520</t>
  </si>
  <si>
    <t xml:space="preserve">GmaAffx.39589.1.S1_at</t>
  </si>
  <si>
    <t xml:space="preserve">Glyma20g35600.1</t>
  </si>
  <si>
    <t xml:space="preserve">AT1G33360</t>
  </si>
  <si>
    <t xml:space="preserve">HSL AND CLP PROTEASE</t>
  </si>
  <si>
    <t xml:space="preserve">PTHR11262</t>
  </si>
  <si>
    <t xml:space="preserve">GmaAffx.39735.1.A1_at</t>
  </si>
  <si>
    <t xml:space="preserve">Glyma01g39000.1</t>
  </si>
  <si>
    <t xml:space="preserve">AT5G66900</t>
  </si>
  <si>
    <t xml:space="preserve">GmaAffx.40196.1.S1_at</t>
  </si>
  <si>
    <t xml:space="preserve">Glyma13g40010.1</t>
  </si>
  <si>
    <t xml:space="preserve">AT2G28320</t>
  </si>
  <si>
    <t xml:space="preserve">STEROIDOGENIC ACUTE REGULATORY (STAR)</t>
  </si>
  <si>
    <t xml:space="preserve">PTHR12136</t>
  </si>
  <si>
    <t xml:space="preserve">GmaAffx.40750.1.S1_s_at</t>
  </si>
  <si>
    <t xml:space="preserve">GmaAffx.40962.1.S1_at</t>
  </si>
  <si>
    <t xml:space="preserve">Glyma06g05750.1</t>
  </si>
  <si>
    <t xml:space="preserve">AT5G26200</t>
  </si>
  <si>
    <t xml:space="preserve">GmaAffx.41422.2.S1_at</t>
  </si>
  <si>
    <t xml:space="preserve">Glyma07g04040.1</t>
  </si>
  <si>
    <t xml:space="preserve">AT5G26210</t>
  </si>
  <si>
    <t xml:space="preserve">GmaAffx.41866.1.S1_at</t>
  </si>
  <si>
    <t xml:space="preserve">Glyma03g01960.1</t>
  </si>
  <si>
    <t xml:space="preserve">AT3G61080</t>
  </si>
  <si>
    <t xml:space="preserve">GmaAffx.42546.1.A1_at</t>
  </si>
  <si>
    <t xml:space="preserve">Glyma13g26240.1</t>
  </si>
  <si>
    <t xml:space="preserve">AT2G32940</t>
  </si>
  <si>
    <t xml:space="preserve">EUKARYOTIC TRANSLATION INITIATION FACTOR 2C</t>
  </si>
  <si>
    <t xml:space="preserve">PTHR22891</t>
  </si>
  <si>
    <t xml:space="preserve">GmaAffx.42807.1.S1_at</t>
  </si>
  <si>
    <t xml:space="preserve">Glyma15g11870.2</t>
  </si>
  <si>
    <t xml:space="preserve">AT4G04180</t>
  </si>
  <si>
    <t xml:space="preserve">GmaAffx.43073.1.S1_at</t>
  </si>
  <si>
    <t xml:space="preserve">Glyma19g01960.1</t>
  </si>
  <si>
    <t xml:space="preserve">UBIQUITIN SPECIFIC PROTEASE-RELATED</t>
  </si>
  <si>
    <t xml:space="preserve">PTHR10420:SF72</t>
  </si>
  <si>
    <t xml:space="preserve">GmaAffx.4382.1.S1_at</t>
  </si>
  <si>
    <t xml:space="preserve">Glyma05g13610.1</t>
  </si>
  <si>
    <t xml:space="preserve">AT1G18470</t>
  </si>
  <si>
    <t xml:space="preserve">GmaAffx.43913.1.S1_at</t>
  </si>
  <si>
    <t xml:space="preserve">Glyma08g15370.1</t>
  </si>
  <si>
    <t xml:space="preserve">AT5G09880</t>
  </si>
  <si>
    <t xml:space="preserve">GmaAffx.44915.1.S1_at</t>
  </si>
  <si>
    <t xml:space="preserve">Glyma08g39710.3</t>
  </si>
  <si>
    <t xml:space="preserve">AT1G60230</t>
  </si>
  <si>
    <t xml:space="preserve">GmaAffx.46121.1.S1_at</t>
  </si>
  <si>
    <t xml:space="preserve">Glyma17g35100.1</t>
  </si>
  <si>
    <t xml:space="preserve">AT4G37740</t>
  </si>
  <si>
    <t xml:space="preserve">GmaAffx.46222.1.S1_at</t>
  </si>
  <si>
    <t xml:space="preserve">AT5G62740</t>
  </si>
  <si>
    <t xml:space="preserve">GmaAffx.46230.2.A1_x_at</t>
  </si>
  <si>
    <t xml:space="preserve">AT5G57620</t>
  </si>
  <si>
    <t xml:space="preserve">GmaAffx.46557.1.S1_at</t>
  </si>
  <si>
    <t xml:space="preserve">Glyma13g24020.1</t>
  </si>
  <si>
    <t xml:space="preserve">AT5G45920</t>
  </si>
  <si>
    <t xml:space="preserve">GmaAffx.48534.1.S1_at</t>
  </si>
  <si>
    <t xml:space="preserve">Glyma08g45890.1</t>
  </si>
  <si>
    <t xml:space="preserve">AT4G12970</t>
  </si>
  <si>
    <t xml:space="preserve">GmaAffx.49022.1.S1_s_at</t>
  </si>
  <si>
    <t xml:space="preserve">Glyma12g01980.2</t>
  </si>
  <si>
    <t xml:space="preserve">AT3G10110</t>
  </si>
  <si>
    <t xml:space="preserve">GmaAffx.49072.1.S1_at</t>
  </si>
  <si>
    <t xml:space="preserve">Glyma13g17490.2</t>
  </si>
  <si>
    <t xml:space="preserve">AT5G20840</t>
  </si>
  <si>
    <t xml:space="preserve">GmaAffx.4923.1.S1_at</t>
  </si>
  <si>
    <t xml:space="preserve">Glyma13g39180.2</t>
  </si>
  <si>
    <t xml:space="preserve">AT5G09225</t>
  </si>
  <si>
    <t xml:space="preserve">GmaAffx.49439.1.S1_at</t>
  </si>
  <si>
    <t xml:space="preserve">Glyma09g13180.1</t>
  </si>
  <si>
    <t xml:space="preserve">AT2G33700</t>
  </si>
  <si>
    <t xml:space="preserve">GmaAffx.4951.1.S1_s_at</t>
  </si>
  <si>
    <t xml:space="preserve">Glyma20g22010.1</t>
  </si>
  <si>
    <t xml:space="preserve">AT4G14410</t>
  </si>
  <si>
    <t xml:space="preserve">GmaAffx.5043.1.S1_at</t>
  </si>
  <si>
    <t xml:space="preserve">Glyma07g03960.1</t>
  </si>
  <si>
    <t xml:space="preserve">AT4G26060</t>
  </si>
  <si>
    <t xml:space="preserve">60S RIBOSOMAL PROTEIN L18A, PLANT</t>
  </si>
  <si>
    <t xml:space="preserve">PTHR10052:SF2</t>
  </si>
  <si>
    <t xml:space="preserve">GmaAffx.51000.1.S1_at</t>
  </si>
  <si>
    <t xml:space="preserve">Glyma08g09740.2</t>
  </si>
  <si>
    <t xml:space="preserve">AT2G01970</t>
  </si>
  <si>
    <t xml:space="preserve">GmaAffx.51092.1.S1_at</t>
  </si>
  <si>
    <t xml:space="preserve">Glyma07g31910.2</t>
  </si>
  <si>
    <t xml:space="preserve">AT2G33820</t>
  </si>
  <si>
    <t xml:space="preserve">GmaAffx.51412.2.S1_at</t>
  </si>
  <si>
    <t xml:space="preserve">Glyma05g28570.2</t>
  </si>
  <si>
    <t xml:space="preserve">GmaAffx.51457.1.S1_at</t>
  </si>
  <si>
    <t xml:space="preserve">Glyma01g24650.1</t>
  </si>
  <si>
    <t xml:space="preserve">AT5G41970</t>
  </si>
  <si>
    <t xml:space="preserve">METAL DEPENDENT HYDROLASE - RELATED</t>
  </si>
  <si>
    <t xml:space="preserve">PTHR11215</t>
  </si>
  <si>
    <t xml:space="preserve">GmaAffx.51910.1.S1_at</t>
  </si>
  <si>
    <t xml:space="preserve">Glyma06g17240.1</t>
  </si>
  <si>
    <t xml:space="preserve">AT5G24930</t>
  </si>
  <si>
    <t xml:space="preserve">GmaAffx.51914.1.S1_at</t>
  </si>
  <si>
    <t xml:space="preserve">Glyma13g28800.1</t>
  </si>
  <si>
    <t xml:space="preserve">AT5G18570</t>
  </si>
  <si>
    <t xml:space="preserve">DEVELOPMENTALLY REGULATED GTP-BINDING PROTEIN-RELATED</t>
  </si>
  <si>
    <t xml:space="preserve">PTHR11702</t>
  </si>
  <si>
    <t xml:space="preserve">GmaAffx.52282.1.S1_at</t>
  </si>
  <si>
    <t xml:space="preserve">Glyma02g38930.1</t>
  </si>
  <si>
    <t xml:space="preserve">AT3G46980</t>
  </si>
  <si>
    <t xml:space="preserve">GmaAffx.52415.1.S1_at</t>
  </si>
  <si>
    <t xml:space="preserve">Glyma14g08600.1</t>
  </si>
  <si>
    <t xml:space="preserve">AT5G56790</t>
  </si>
  <si>
    <t xml:space="preserve">GmaAffx.52602.1.S1_at</t>
  </si>
  <si>
    <t xml:space="preserve">Glyma19g30950.1</t>
  </si>
  <si>
    <t xml:space="preserve">AT4G18593</t>
  </si>
  <si>
    <t xml:space="preserve">GmaAffx.52602.2.S1_at</t>
  </si>
  <si>
    <t xml:space="preserve">AT3G23610</t>
  </si>
  <si>
    <t xml:space="preserve">GmaAffx.52826.3.S1_at</t>
  </si>
  <si>
    <t xml:space="preserve">Glyma18g03930.1</t>
  </si>
  <si>
    <t xml:space="preserve">AT1G07430</t>
  </si>
  <si>
    <t xml:space="preserve">GmaAffx.53026.3.S1_at</t>
  </si>
  <si>
    <t xml:space="preserve">Glyma10g36030.1</t>
  </si>
  <si>
    <t xml:space="preserve">AT1G65280</t>
  </si>
  <si>
    <t xml:space="preserve">DNAJ HOMOLOG SUBFAMILY C MEMBER 8/LIPOPOLYSACCHARIDE SPECIFIC RESPONSE-7-RELATED</t>
  </si>
  <si>
    <t xml:space="preserve">PTHR15606</t>
  </si>
  <si>
    <t xml:space="preserve">GmaAffx.5396.1.S1_at</t>
  </si>
  <si>
    <t xml:space="preserve">Glyma10g35910.1</t>
  </si>
  <si>
    <t xml:space="preserve">AT5G49950</t>
  </si>
  <si>
    <t xml:space="preserve">YHET-RELATED ALPHA/BETA HYDROLASE DOMAIN CONTAINING</t>
  </si>
  <si>
    <t xml:space="preserve">PTHR10794</t>
  </si>
  <si>
    <t xml:space="preserve">GmaAffx.53995.1.S1_at</t>
  </si>
  <si>
    <t xml:space="preserve">GmaAffx.54144.1.S1_at</t>
  </si>
  <si>
    <t xml:space="preserve">Glyma14g14410.1</t>
  </si>
  <si>
    <t xml:space="preserve">GmaAffx.54705.1.S1_at</t>
  </si>
  <si>
    <t xml:space="preserve">Glyma06g44470.1</t>
  </si>
  <si>
    <t xml:space="preserve">AT1G28327</t>
  </si>
  <si>
    <t xml:space="preserve">RING FINGER PROTEIN</t>
  </si>
  <si>
    <t xml:space="preserve">PTHR10825</t>
  </si>
  <si>
    <t xml:space="preserve">GmaAffx.55090.1.A1_at</t>
  </si>
  <si>
    <t xml:space="preserve">Glyma02g40130.1</t>
  </si>
  <si>
    <t xml:space="preserve">GmaAffx.55403.1.S1_at</t>
  </si>
  <si>
    <t xml:space="preserve">Glyma01g01950.1</t>
  </si>
  <si>
    <t xml:space="preserve">GmaAffx.55607.1.S1_at</t>
  </si>
  <si>
    <t xml:space="preserve">Glyma20g01100.1</t>
  </si>
  <si>
    <t xml:space="preserve">AT2G15960</t>
  </si>
  <si>
    <t xml:space="preserve">GmaAffx.55634.1.S1_at</t>
  </si>
  <si>
    <t xml:space="preserve">GmaAffx.56155.1.A1_at</t>
  </si>
  <si>
    <t xml:space="preserve">Glyma09g03340.1</t>
  </si>
  <si>
    <t xml:space="preserve">AT1G30680</t>
  </si>
  <si>
    <t xml:space="preserve">GmaAffx.56262.1.S1_at</t>
  </si>
  <si>
    <t xml:space="preserve">GmaAffx.56757.1.A1_at</t>
  </si>
  <si>
    <t xml:space="preserve">Glyma15g08710.4</t>
  </si>
  <si>
    <t xml:space="preserve">AT1G28690</t>
  </si>
  <si>
    <t xml:space="preserve">GmaAffx.57833.1.S1_at</t>
  </si>
  <si>
    <t xml:space="preserve">Glyma16g33060.1</t>
  </si>
  <si>
    <t xml:space="preserve">GmaAffx.57851.3.S1_at</t>
  </si>
  <si>
    <t xml:space="preserve">GmaAffx.58510.1.S1_at</t>
  </si>
  <si>
    <t xml:space="preserve">Glyma13g44940.1</t>
  </si>
  <si>
    <t xml:space="preserve">AT1G73110</t>
  </si>
  <si>
    <t xml:space="preserve">GmaAffx.59056.1.S1_at</t>
  </si>
  <si>
    <t xml:space="preserve">Glyma13g06410.1</t>
  </si>
  <si>
    <t xml:space="preserve">AT5G15610</t>
  </si>
  <si>
    <t xml:space="preserve">COP9 COMPLEX SUBUNIT 7A</t>
  </si>
  <si>
    <t xml:space="preserve">PTHR15350</t>
  </si>
  <si>
    <t xml:space="preserve">GmaAffx.59139.2.S1_at</t>
  </si>
  <si>
    <t xml:space="preserve">Glyma07g38890.1</t>
  </si>
  <si>
    <t xml:space="preserve">AT1G61850</t>
  </si>
  <si>
    <t xml:space="preserve">GmaAffx.59427.1.S1_at</t>
  </si>
  <si>
    <t xml:space="preserve">GmaAffx.5964.1.S1_at</t>
  </si>
  <si>
    <t xml:space="preserve">Glyma10g24580.1</t>
  </si>
  <si>
    <t xml:space="preserve">AT1G04790</t>
  </si>
  <si>
    <t xml:space="preserve">GmaAffx.59687.1.S1_at</t>
  </si>
  <si>
    <t xml:space="preserve">GmaAffx.59856.2.S1_s_at</t>
  </si>
  <si>
    <t xml:space="preserve">Glyma10g35490.2</t>
  </si>
  <si>
    <t xml:space="preserve">AT5G17530</t>
  </si>
  <si>
    <t xml:space="preserve">GmaAffx.60012.1.S1_at</t>
  </si>
  <si>
    <t xml:space="preserve">Glyma16g26380.1</t>
  </si>
  <si>
    <t xml:space="preserve">AT5G55610</t>
  </si>
  <si>
    <t xml:space="preserve">GmaAffx.60096.1.S1_at</t>
  </si>
  <si>
    <t xml:space="preserve">Glyma20g27370.1</t>
  </si>
  <si>
    <t xml:space="preserve">AT4G33740</t>
  </si>
  <si>
    <t xml:space="preserve">GmaAffx.60474.1.S1_at</t>
  </si>
  <si>
    <t xml:space="preserve">Glyma14g38060.2</t>
  </si>
  <si>
    <t xml:space="preserve">AT2G30270</t>
  </si>
  <si>
    <t xml:space="preserve">GmaAffx.60577.2.S1_at</t>
  </si>
  <si>
    <t xml:space="preserve">Glyma18g52800.1</t>
  </si>
  <si>
    <t xml:space="preserve">AT3G46540</t>
  </si>
  <si>
    <t xml:space="preserve">EPSIN/ENT-RELATED</t>
  </si>
  <si>
    <t xml:space="preserve">PTHR12276</t>
  </si>
  <si>
    <t xml:space="preserve">GmaAffx.61043.1.S1_at</t>
  </si>
  <si>
    <t xml:space="preserve">Glyma05g08160.2</t>
  </si>
  <si>
    <t xml:space="preserve">AT5G19960</t>
  </si>
  <si>
    <t xml:space="preserve">GmaAffx.61077.1.S1_at</t>
  </si>
  <si>
    <t xml:space="preserve">Glyma13g41270.1</t>
  </si>
  <si>
    <t xml:space="preserve">AT5G59460</t>
  </si>
  <si>
    <t xml:space="preserve">GmaAffx.62168.1.S1_at</t>
  </si>
  <si>
    <t xml:space="preserve">Glyma16g13470.1</t>
  </si>
  <si>
    <t xml:space="preserve">AT5G16760</t>
  </si>
  <si>
    <t xml:space="preserve">GmaAffx.6245.2.A1_at</t>
  </si>
  <si>
    <t xml:space="preserve">Glyma13g02620.1</t>
  </si>
  <si>
    <t xml:space="preserve">AT1G77720</t>
  </si>
  <si>
    <t xml:space="preserve">MIXED LINEAGE PROTEIN KINASE</t>
  </si>
  <si>
    <t xml:space="preserve">PTHR22974</t>
  </si>
  <si>
    <t xml:space="preserve">GmaAffx.62625.1.S1_at</t>
  </si>
  <si>
    <t xml:space="preserve">Glyma05g08060.4</t>
  </si>
  <si>
    <t xml:space="preserve">GmaAffx.62669.1.S1_at</t>
  </si>
  <si>
    <t xml:space="preserve">Glyma10g03550.1</t>
  </si>
  <si>
    <t xml:space="preserve">AT5G19840</t>
  </si>
  <si>
    <t xml:space="preserve">HYPOXIA-INDUCIBLE FACTOR 1 ALPHA INHIBITOR-RELATED</t>
  </si>
  <si>
    <t xml:space="preserve">PTHR12461</t>
  </si>
  <si>
    <t xml:space="preserve">GmaAffx.62736.1.S1_at</t>
  </si>
  <si>
    <t xml:space="preserve">Glyma01g42330.1</t>
  </si>
  <si>
    <t xml:space="preserve">AT4G11970</t>
  </si>
  <si>
    <t xml:space="preserve">GmaAffx.63928.1.S1_at</t>
  </si>
  <si>
    <t xml:space="preserve">Glyma13g44360.1</t>
  </si>
  <si>
    <t xml:space="preserve">AT1G52500</t>
  </si>
  <si>
    <t xml:space="preserve">FORMAMIDOPYRIMIDINE-DNA GLYCOSYLASE</t>
  </si>
  <si>
    <t xml:space="preserve">PTHR22993</t>
  </si>
  <si>
    <t xml:space="preserve">GmaAffx.63950.1.S1_at</t>
  </si>
  <si>
    <t xml:space="preserve">Glyma01g44610.1</t>
  </si>
  <si>
    <t xml:space="preserve">AT4G14790</t>
  </si>
  <si>
    <t xml:space="preserve">ATP-DEPENDENT RNA AND DNA HELICASE</t>
  </si>
  <si>
    <t xml:space="preserve">PTHR12131</t>
  </si>
  <si>
    <t xml:space="preserve">GmaAffx.64029.1.S1_at</t>
  </si>
  <si>
    <t xml:space="preserve">Glyma06g11240.1</t>
  </si>
  <si>
    <t xml:space="preserve">AT4G08550</t>
  </si>
  <si>
    <t xml:space="preserve">PTHR23054</t>
  </si>
  <si>
    <t xml:space="preserve">GmaAffx.64984.1.A1_at</t>
  </si>
  <si>
    <t xml:space="preserve">Glyma02g12040.1</t>
  </si>
  <si>
    <t xml:space="preserve">AT1G14205</t>
  </si>
  <si>
    <t xml:space="preserve">GmaAffx.665.3.S1_at</t>
  </si>
  <si>
    <t xml:space="preserve">Glyma06g16240.1</t>
  </si>
  <si>
    <t xml:space="preserve">AT5G63880</t>
  </si>
  <si>
    <t xml:space="preserve">SNF7 - RELATED</t>
  </si>
  <si>
    <t xml:space="preserve">PTHR22761</t>
  </si>
  <si>
    <t xml:space="preserve">GmaAffx.66589.1.S1_at</t>
  </si>
  <si>
    <t xml:space="preserve">Glyma10g33750.1</t>
  </si>
  <si>
    <t xml:space="preserve">AT4G16845</t>
  </si>
  <si>
    <t xml:space="preserve">PTHR22597</t>
  </si>
  <si>
    <t xml:space="preserve">GmaAffx.66744.1.S1_at</t>
  </si>
  <si>
    <t xml:space="preserve">Glyma13g35230.1</t>
  </si>
  <si>
    <t xml:space="preserve">AT1G17060</t>
  </si>
  <si>
    <t xml:space="preserve">GmaAffx.66979.1.S1_at</t>
  </si>
  <si>
    <t xml:space="preserve">Glyma08g23340.1</t>
  </si>
  <si>
    <t xml:space="preserve">AT5G25110</t>
  </si>
  <si>
    <t xml:space="preserve">GmaAffx.67025.1.S1_s_at</t>
  </si>
  <si>
    <t xml:space="preserve">Glyma08g07990.2</t>
  </si>
  <si>
    <t xml:space="preserve">GmaAffx.67734.1.S1_at</t>
  </si>
  <si>
    <t xml:space="preserve">Glyma13g07430.1</t>
  </si>
  <si>
    <t xml:space="preserve">AT5G38600</t>
  </si>
  <si>
    <t xml:space="preserve">PTHR13316</t>
  </si>
  <si>
    <t xml:space="preserve">GmaAffx.68580.1.S1_at</t>
  </si>
  <si>
    <t xml:space="preserve">Glyma17g09270.1</t>
  </si>
  <si>
    <t xml:space="preserve">AT5G63120</t>
  </si>
  <si>
    <t xml:space="preserve">GmaAffx.69759.1.A1_at</t>
  </si>
  <si>
    <t xml:space="preserve">Glyma05g28920.1</t>
  </si>
  <si>
    <t xml:space="preserve">GmaAffx.70106.1.S1_at</t>
  </si>
  <si>
    <t xml:space="preserve">GmaAffx.70301.1.S1_at</t>
  </si>
  <si>
    <t xml:space="preserve">Glyma13g00230.1</t>
  </si>
  <si>
    <t xml:space="preserve">AT2G19560</t>
  </si>
  <si>
    <t xml:space="preserve">UNCHARACTERIZED PROTEASOME COMPONENT REGION PCI-CONTAINING</t>
  </si>
  <si>
    <t xml:space="preserve">PTHR12732</t>
  </si>
  <si>
    <t xml:space="preserve">GmaAffx.70589.1.S1_at</t>
  </si>
  <si>
    <t xml:space="preserve">Glyma19g36270.2</t>
  </si>
  <si>
    <t xml:space="preserve">AT5G03040</t>
  </si>
  <si>
    <t xml:space="preserve">GmaAffx.71101.1.S1_at</t>
  </si>
  <si>
    <t xml:space="preserve">Glyma14g37570.1</t>
  </si>
  <si>
    <t xml:space="preserve">AT2G40430</t>
  </si>
  <si>
    <t xml:space="preserve">GLIOMA SUPPRESSOR CANDIDATE REGION GENE 2</t>
  </si>
  <si>
    <t xml:space="preserve">PTHR14211</t>
  </si>
  <si>
    <t xml:space="preserve">GmaAffx.71478.1.S1_at</t>
  </si>
  <si>
    <t xml:space="preserve">Glyma02g43400.1</t>
  </si>
  <si>
    <t xml:space="preserve">AT2G04530</t>
  </si>
  <si>
    <t xml:space="preserve">ELAC RELATED</t>
  </si>
  <si>
    <t xml:space="preserve">PTHR12553</t>
  </si>
  <si>
    <t xml:space="preserve">GmaAffx.71759.1.S1_at</t>
  </si>
  <si>
    <t xml:space="preserve">Glyma05g00890.1</t>
  </si>
  <si>
    <t xml:space="preserve">AT5G61390</t>
  </si>
  <si>
    <t xml:space="preserve">GmaAffx.7191.1.S1_at</t>
  </si>
  <si>
    <t xml:space="preserve">Glyma17g38190.1</t>
  </si>
  <si>
    <t xml:space="preserve">AT2G33630</t>
  </si>
  <si>
    <t xml:space="preserve">NAD DEPENDENT EPIMERASE/DEHYDRATASE</t>
  </si>
  <si>
    <t xml:space="preserve">PTHR10366</t>
  </si>
  <si>
    <t xml:space="preserve">GmaAffx.72071.1.S1_s_at</t>
  </si>
  <si>
    <t xml:space="preserve">Glyma09g16060.1</t>
  </si>
  <si>
    <t xml:space="preserve">AT2G41945</t>
  </si>
  <si>
    <t xml:space="preserve">GmaAffx.72870.1.S1_at</t>
  </si>
  <si>
    <t xml:space="preserve">GmaAffx.73457.1.S1_at</t>
  </si>
  <si>
    <t xml:space="preserve">AT2G28540</t>
  </si>
  <si>
    <t xml:space="preserve">GmaAffx.73529.2.S1_at</t>
  </si>
  <si>
    <t xml:space="preserve">Glyma08g06110.1</t>
  </si>
  <si>
    <t xml:space="preserve">AT1G73480</t>
  </si>
  <si>
    <t xml:space="preserve">GmaAffx.73623.1.S1_at</t>
  </si>
  <si>
    <t xml:space="preserve">Glyma04g02850.2</t>
  </si>
  <si>
    <t xml:space="preserve">AT2G21230</t>
  </si>
  <si>
    <t xml:space="preserve">GmaAffx.74022.1.S1_at</t>
  </si>
  <si>
    <t xml:space="preserve">Glyma06g44300.1</t>
  </si>
  <si>
    <t xml:space="preserve">AT4G28480</t>
  </si>
  <si>
    <t xml:space="preserve">GmaAffx.75154.1.A1_at</t>
  </si>
  <si>
    <t xml:space="preserve">Glyma17g13270.1</t>
  </si>
  <si>
    <t xml:space="preserve">PTHR13384</t>
  </si>
  <si>
    <t xml:space="preserve">GmaAffx.75193.1.S1_at</t>
  </si>
  <si>
    <t xml:space="preserve">Glyma04g42200.3</t>
  </si>
  <si>
    <t xml:space="preserve">AT2G47620</t>
  </si>
  <si>
    <t xml:space="preserve">GmaAffx.75484.1.S1_at</t>
  </si>
  <si>
    <t xml:space="preserve">Glyma04g08130.1</t>
  </si>
  <si>
    <t xml:space="preserve">GmaAffx.75704.1.S1_at</t>
  </si>
  <si>
    <t xml:space="preserve">Glyma12g00270.2</t>
  </si>
  <si>
    <t xml:space="preserve">AT1G33970</t>
  </si>
  <si>
    <t xml:space="preserve">GmaAffx.75793.1.S1_at</t>
  </si>
  <si>
    <t xml:space="preserve">Glyma11g11240.1</t>
  </si>
  <si>
    <t xml:space="preserve">AT4G38710</t>
  </si>
  <si>
    <t xml:space="preserve">GmaAffx.76000.1.S1_at</t>
  </si>
  <si>
    <t xml:space="preserve">Glyma17g34650.1</t>
  </si>
  <si>
    <t xml:space="preserve">GmaAffx.76284.1.S1_at</t>
  </si>
  <si>
    <t xml:space="preserve">Glyma17g35390.1</t>
  </si>
  <si>
    <t xml:space="preserve">AT3G01400</t>
  </si>
  <si>
    <t xml:space="preserve">BETA CATENIN-RELATED ARMADILLO REPEAT-CONTAINING</t>
  </si>
  <si>
    <t xml:space="preserve">PTHR23315</t>
  </si>
  <si>
    <t xml:space="preserve">GmaAffx.76735.1.S1_at</t>
  </si>
  <si>
    <t xml:space="preserve">Glyma06g10810.1</t>
  </si>
  <si>
    <t xml:space="preserve">GmaAffx.77041.1.S1_at</t>
  </si>
  <si>
    <t xml:space="preserve">Glyma08g47850.1</t>
  </si>
  <si>
    <t xml:space="preserve">AT1G44960</t>
  </si>
  <si>
    <t xml:space="preserve">GmaAffx.77075.1.S1_at</t>
  </si>
  <si>
    <t xml:space="preserve">Glyma06g17010.1</t>
  </si>
  <si>
    <t xml:space="preserve">AT4G00650</t>
  </si>
  <si>
    <t xml:space="preserve">GmaAffx.77131.1.S1_at</t>
  </si>
  <si>
    <t xml:space="preserve">Glyma12g04670.2</t>
  </si>
  <si>
    <t xml:space="preserve">GmaAffx.77186.1.S1_at</t>
  </si>
  <si>
    <t xml:space="preserve">Glyma06g19200.1</t>
  </si>
  <si>
    <t xml:space="preserve">AT3G48195</t>
  </si>
  <si>
    <t xml:space="preserve">PTHR12326</t>
  </si>
  <si>
    <t xml:space="preserve">GmaAffx.77327.1.S1_at</t>
  </si>
  <si>
    <t xml:space="preserve">Glyma07g17390.1</t>
  </si>
  <si>
    <t xml:space="preserve">AT5G01160</t>
  </si>
  <si>
    <t xml:space="preserve">ZINC FINGER-RELATED</t>
  </si>
  <si>
    <t xml:space="preserve">PTHR13480</t>
  </si>
  <si>
    <t xml:space="preserve">GmaAffx.7766.2.S1_x_at</t>
  </si>
  <si>
    <t xml:space="preserve">GmaAffx.77903.1.S1_at</t>
  </si>
  <si>
    <t xml:space="preserve">Glyma03g24280.3</t>
  </si>
  <si>
    <t xml:space="preserve">AT2G44530</t>
  </si>
  <si>
    <t xml:space="preserve">GmaAffx.77944.3.S1_at</t>
  </si>
  <si>
    <t xml:space="preserve">Glyma16g05740.1</t>
  </si>
  <si>
    <t xml:space="preserve">AT4G24990</t>
  </si>
  <si>
    <t xml:space="preserve">GmaAffx.78028.2.S1_at</t>
  </si>
  <si>
    <t xml:space="preserve">Glyma01g01800.3</t>
  </si>
  <si>
    <t xml:space="preserve">AT1G32200</t>
  </si>
  <si>
    <t xml:space="preserve">GmaAffx.78058.1.S1_at</t>
  </si>
  <si>
    <t xml:space="preserve">Glyma16g32360.3</t>
  </si>
  <si>
    <t xml:space="preserve">AT5G51970</t>
  </si>
  <si>
    <t xml:space="preserve">GmaAffx.78059.2.S1_s_at</t>
  </si>
  <si>
    <t xml:space="preserve">Glyma07g34890.1</t>
  </si>
  <si>
    <t xml:space="preserve">AT5G22480</t>
  </si>
  <si>
    <t xml:space="preserve">ZINC-FINGER PROTEIN ZPR1</t>
  </si>
  <si>
    <t xml:space="preserve">PTHR10876</t>
  </si>
  <si>
    <t xml:space="preserve">GmaAffx.78287.2.S1_at</t>
  </si>
  <si>
    <t xml:space="preserve">Glyma13g19420.1</t>
  </si>
  <si>
    <t xml:space="preserve">AT3G53700</t>
  </si>
  <si>
    <t xml:space="preserve">GmaAffx.78508.1.S1_at</t>
  </si>
  <si>
    <t xml:space="preserve">Glyma11g10110.2</t>
  </si>
  <si>
    <t xml:space="preserve">AT1G50450</t>
  </si>
  <si>
    <t xml:space="preserve">GmaAffx.79091.1.S1_at</t>
  </si>
  <si>
    <t xml:space="preserve">Glyma04g05070.1</t>
  </si>
  <si>
    <t xml:space="preserve">AT1G58470</t>
  </si>
  <si>
    <t xml:space="preserve">GmaAffx.79180.1.S1_at</t>
  </si>
  <si>
    <t xml:space="preserve">Glyma07g00280.1</t>
  </si>
  <si>
    <t xml:space="preserve">AT3G13060</t>
  </si>
  <si>
    <t xml:space="preserve">GmaAffx.79746.2.S1_at</t>
  </si>
  <si>
    <t xml:space="preserve">Glyma08g15630.1</t>
  </si>
  <si>
    <t xml:space="preserve">GmaAffx.79996.2.S1_at</t>
  </si>
  <si>
    <t xml:space="preserve">Glyma14g11290.1</t>
  </si>
  <si>
    <t xml:space="preserve">AT2G26350</t>
  </si>
  <si>
    <t xml:space="preserve">PEROXISOME ASSEMBLY PROTEIN 10-RELATED</t>
  </si>
  <si>
    <t xml:space="preserve">PTHR23350</t>
  </si>
  <si>
    <t xml:space="preserve">GmaAffx.80454.1.S1_at</t>
  </si>
  <si>
    <t xml:space="preserve">Glyma11g07130.1</t>
  </si>
  <si>
    <t xml:space="preserve">AT5G65650</t>
  </si>
  <si>
    <t xml:space="preserve">GmaAffx.80660.1.S1_at</t>
  </si>
  <si>
    <t xml:space="preserve">GmaAffx.80740.1.S1_at</t>
  </si>
  <si>
    <t xml:space="preserve">Glyma06g07920.2</t>
  </si>
  <si>
    <t xml:space="preserve">AT3G49600</t>
  </si>
  <si>
    <t xml:space="preserve">GmaAffx.80830.1.A1_at</t>
  </si>
  <si>
    <t xml:space="preserve">Glyma02g39570.1</t>
  </si>
  <si>
    <t xml:space="preserve">AT1G07090</t>
  </si>
  <si>
    <t xml:space="preserve">GmaAffx.81063.1.S1_s_at</t>
  </si>
  <si>
    <t xml:space="preserve">Glyma15g39810.2</t>
  </si>
  <si>
    <t xml:space="preserve">AT1G17130</t>
  </si>
  <si>
    <t xml:space="preserve">GmaAffx.81153.1.S1_at</t>
  </si>
  <si>
    <t xml:space="preserve">Glyma02g42680.1</t>
  </si>
  <si>
    <t xml:space="preserve">AT5G48220</t>
  </si>
  <si>
    <t xml:space="preserve">TRYPTOPHAN BIOSYNTHESIS PROTEIN</t>
  </si>
  <si>
    <t xml:space="preserve">PTHR22854</t>
  </si>
  <si>
    <t xml:space="preserve">GmaAffx.81346.2.S1_at</t>
  </si>
  <si>
    <t xml:space="preserve">Glyma18g53630.1</t>
  </si>
  <si>
    <t xml:space="preserve">AT5G27730</t>
  </si>
  <si>
    <t xml:space="preserve">GmaAffx.81750.1.S1_at</t>
  </si>
  <si>
    <t xml:space="preserve">Glyma14g07710.2</t>
  </si>
  <si>
    <t xml:space="preserve">AT1G19700</t>
  </si>
  <si>
    <t xml:space="preserve">GmaAffx.8182.1.S1_at</t>
  </si>
  <si>
    <t xml:space="preserve">AT4G27470</t>
  </si>
  <si>
    <t xml:space="preserve">GmaAffx.8213.1.A1_at</t>
  </si>
  <si>
    <t xml:space="preserve">AT5G12310</t>
  </si>
  <si>
    <t xml:space="preserve">GmaAffx.82440.1.S1_at</t>
  </si>
  <si>
    <t xml:space="preserve">Glyma01g07800.1</t>
  </si>
  <si>
    <t xml:space="preserve">AT1G13690</t>
  </si>
  <si>
    <t xml:space="preserve">GmaAffx.82446.1.S1_at</t>
  </si>
  <si>
    <t xml:space="preserve">GmaAffx.82609.1.S1_at</t>
  </si>
  <si>
    <t xml:space="preserve">Glyma03g03280.1</t>
  </si>
  <si>
    <t xml:space="preserve">AT1G02020</t>
  </si>
  <si>
    <t xml:space="preserve">GmaAffx.82836.2.S1_s_at</t>
  </si>
  <si>
    <t xml:space="preserve">Glyma10g35610.1</t>
  </si>
  <si>
    <t xml:space="preserve">AT2G39190</t>
  </si>
  <si>
    <t xml:space="preserve">GmaAffx.82968.1.S1_at</t>
  </si>
  <si>
    <t xml:space="preserve">Glyma13g27480.1</t>
  </si>
  <si>
    <t xml:space="preserve">AT1G11720</t>
  </si>
  <si>
    <t xml:space="preserve">PTHR12526</t>
  </si>
  <si>
    <t xml:space="preserve">GmaAffx.82974.1.S1_at</t>
  </si>
  <si>
    <t xml:space="preserve">Glyma08g23740.2</t>
  </si>
  <si>
    <t xml:space="preserve">AT1G51610</t>
  </si>
  <si>
    <t xml:space="preserve">GmaAffx.83007.1.S1_at</t>
  </si>
  <si>
    <t xml:space="preserve">Glyma01g20670.1</t>
  </si>
  <si>
    <t xml:space="preserve">AT3G02540</t>
  </si>
  <si>
    <t xml:space="preserve">UV EXCISION REPAIR PROTEIN RAD23</t>
  </si>
  <si>
    <t xml:space="preserve">PTHR10621</t>
  </si>
  <si>
    <t xml:space="preserve">GmaAffx.83009.1.S1_at</t>
  </si>
  <si>
    <t xml:space="preserve">Glyma02g07250.1</t>
  </si>
  <si>
    <t xml:space="preserve">AT5G23670</t>
  </si>
  <si>
    <t xml:space="preserve">CLASS II AMINOTRANSFERASE/8-AMINO-7-OXONONANOATE SYNTHASE</t>
  </si>
  <si>
    <t xml:space="preserve">PTHR13693</t>
  </si>
  <si>
    <t xml:space="preserve">GmaAffx.83058.1.S1_at</t>
  </si>
  <si>
    <t xml:space="preserve">Glyma10g43740.1</t>
  </si>
  <si>
    <t xml:space="preserve">AT1G80480</t>
  </si>
  <si>
    <t xml:space="preserve">COBW-RELATED</t>
  </si>
  <si>
    <t xml:space="preserve">PTHR13748</t>
  </si>
  <si>
    <t xml:space="preserve">GmaAffx.83062.1.S1_at</t>
  </si>
  <si>
    <t xml:space="preserve">Glyma10g25490.2</t>
  </si>
  <si>
    <t xml:space="preserve">AT4G13590</t>
  </si>
  <si>
    <t xml:space="preserve">GmaAffx.83161.1.S1_at</t>
  </si>
  <si>
    <t xml:space="preserve">GmaAffx.83275.1.S1_at</t>
  </si>
  <si>
    <t xml:space="preserve">GmaAffx.83620.1.S1_at</t>
  </si>
  <si>
    <t xml:space="preserve">Glyma07g36820.1</t>
  </si>
  <si>
    <t xml:space="preserve">AT3G06610</t>
  </si>
  <si>
    <t xml:space="preserve">GmaAffx.83699.1.S1_at</t>
  </si>
  <si>
    <t xml:space="preserve">Glyma13g43540.1</t>
  </si>
  <si>
    <t xml:space="preserve">GmaAffx.83982.1.S1_at</t>
  </si>
  <si>
    <t xml:space="preserve">Glyma09g41100.1</t>
  </si>
  <si>
    <t xml:space="preserve">AT2G38550</t>
  </si>
  <si>
    <t xml:space="preserve">GmaAffx.84221.1.S1_at</t>
  </si>
  <si>
    <t xml:space="preserve">Glyma01g02100.1</t>
  </si>
  <si>
    <t xml:space="preserve">AT5G46840</t>
  </si>
  <si>
    <t xml:space="preserve">GmaAffx.84527.2.S1_at</t>
  </si>
  <si>
    <t xml:space="preserve">Glyma17g34610.1</t>
  </si>
  <si>
    <t xml:space="preserve">AT2G26140</t>
  </si>
  <si>
    <t xml:space="preserve">GmaAffx.84623.1.S1_at</t>
  </si>
  <si>
    <t xml:space="preserve">GmaAffx.84963.1.S1_at</t>
  </si>
  <si>
    <t xml:space="preserve">Glyma12g31300.1</t>
  </si>
  <si>
    <t xml:space="preserve">AT5G22250</t>
  </si>
  <si>
    <t xml:space="preserve">GmaAffx.84965.2.S1_at</t>
  </si>
  <si>
    <t xml:space="preserve">Glyma10g43410.1</t>
  </si>
  <si>
    <t xml:space="preserve">AT2G27285</t>
  </si>
  <si>
    <t xml:space="preserve">GmaAffx.85030.1.S1_at</t>
  </si>
  <si>
    <t xml:space="preserve">Glyma01g26930.1</t>
  </si>
  <si>
    <t xml:space="preserve">AT3G09210</t>
  </si>
  <si>
    <t xml:space="preserve">GmaAffx.85124.1.A1_at</t>
  </si>
  <si>
    <t xml:space="preserve">AT4G23850</t>
  </si>
  <si>
    <t xml:space="preserve">GmaAffx.8527.1.S1_at</t>
  </si>
  <si>
    <t xml:space="preserve">Glyma08g06860.1</t>
  </si>
  <si>
    <t xml:space="preserve">AT5G20350</t>
  </si>
  <si>
    <t xml:space="preserve">GmaAffx.85644.1.S1_s_at</t>
  </si>
  <si>
    <t xml:space="preserve">Glyma16g32580.1</t>
  </si>
  <si>
    <t xml:space="preserve">AT3G56860</t>
  </si>
  <si>
    <t xml:space="preserve">GmaAffx.85653.1.S1_at</t>
  </si>
  <si>
    <t xml:space="preserve">Glyma11g36020.1</t>
  </si>
  <si>
    <t xml:space="preserve">AT2G22120</t>
  </si>
  <si>
    <t xml:space="preserve">GmaAffx.85710.1.S1_at</t>
  </si>
  <si>
    <t xml:space="preserve">GmaAffx.85974.1.S1_at</t>
  </si>
  <si>
    <t xml:space="preserve">Glyma07g03860.1</t>
  </si>
  <si>
    <t xml:space="preserve">AT1G80440</t>
  </si>
  <si>
    <t xml:space="preserve">GmaAffx.86055.1.S1_at</t>
  </si>
  <si>
    <t xml:space="preserve">Glyma10g06430.2</t>
  </si>
  <si>
    <t xml:space="preserve">AT5G52970</t>
  </si>
  <si>
    <t xml:space="preserve">GmaAffx.86664.1.S1_at</t>
  </si>
  <si>
    <t xml:space="preserve">Glyma19g29230.1</t>
  </si>
  <si>
    <t xml:space="preserve">AT2G43770</t>
  </si>
  <si>
    <t xml:space="preserve">GmaAffx.86728.3.S1_s_at</t>
  </si>
  <si>
    <t xml:space="preserve">Glyma05g30490.3</t>
  </si>
  <si>
    <t xml:space="preserve">AT1G32540</t>
  </si>
  <si>
    <t xml:space="preserve">GmaAffx.86770.1.S1_at</t>
  </si>
  <si>
    <t xml:space="preserve">GmaAffx.87092.1.S1_s_at</t>
  </si>
  <si>
    <t xml:space="preserve">Glyma02g11480.1</t>
  </si>
  <si>
    <t xml:space="preserve">AT3G19380</t>
  </si>
  <si>
    <t xml:space="preserve">GmaAffx.87286.1.S1_at</t>
  </si>
  <si>
    <t xml:space="preserve">Glyma06g03340.1</t>
  </si>
  <si>
    <t xml:space="preserve">AT1G27680</t>
  </si>
  <si>
    <t xml:space="preserve">SUGAR-1-PHOSPHATE GUANYL TRANSFERASE</t>
  </si>
  <si>
    <t xml:space="preserve">PTHR22572</t>
  </si>
  <si>
    <t xml:space="preserve">GmaAffx.87424.1.S1_at</t>
  </si>
  <si>
    <t xml:space="preserve">Glyma12g31890.1</t>
  </si>
  <si>
    <t xml:space="preserve">AT2G32510</t>
  </si>
  <si>
    <t xml:space="preserve">GmaAffx.87582.1.S1_at</t>
  </si>
  <si>
    <t xml:space="preserve">Glyma20g32030.1</t>
  </si>
  <si>
    <t xml:space="preserve">PHOSPHOHEXOMUTASE FAMILY MEMBER</t>
  </si>
  <si>
    <t xml:space="preserve">PTHR22573</t>
  </si>
  <si>
    <t xml:space="preserve">GmaAffx.87774.1.S1_at</t>
  </si>
  <si>
    <t xml:space="preserve">Glyma18g36930.1</t>
  </si>
  <si>
    <t xml:space="preserve">AT3G24800</t>
  </si>
  <si>
    <t xml:space="preserve">PTHR15898</t>
  </si>
  <si>
    <t xml:space="preserve">GmaAffx.87881.1.S1_at</t>
  </si>
  <si>
    <t xml:space="preserve">Glyma07g28990.1</t>
  </si>
  <si>
    <t xml:space="preserve">GmaAffx.87941.2.S1_at</t>
  </si>
  <si>
    <t xml:space="preserve">Glyma06g13130.2</t>
  </si>
  <si>
    <t xml:space="preserve">AT3G01150</t>
  </si>
  <si>
    <t xml:space="preserve">GmaAffx.88705.1.S1_x_at</t>
  </si>
  <si>
    <t xml:space="preserve">GmaAffx.90120.1.S1_at</t>
  </si>
  <si>
    <t xml:space="preserve">Glyma08g13670.1</t>
  </si>
  <si>
    <t xml:space="preserve">AT5G48040</t>
  </si>
  <si>
    <t xml:space="preserve">GmaAffx.90252.1.S1_s_at</t>
  </si>
  <si>
    <t xml:space="preserve">GmaAffx.90445.1.S1_s_at</t>
  </si>
  <si>
    <t xml:space="preserve">Glyma07g38530.1</t>
  </si>
  <si>
    <t xml:space="preserve">AT3G23570</t>
  </si>
  <si>
    <t xml:space="preserve">DIENELACTONE HYDROLASE</t>
  </si>
  <si>
    <t xml:space="preserve">PTHR17630</t>
  </si>
  <si>
    <t xml:space="preserve">GmaAffx.90615.1.S1_at</t>
  </si>
  <si>
    <t xml:space="preserve">GmaAffx.90673.1.S1_at</t>
  </si>
  <si>
    <t xml:space="preserve">GmaAffx.90994.1.S1_s_at</t>
  </si>
  <si>
    <t xml:space="preserve">GmaAffx.91054.1.S1_at</t>
  </si>
  <si>
    <t xml:space="preserve">Glyma20g35300.2</t>
  </si>
  <si>
    <t xml:space="preserve">AT1G04230</t>
  </si>
  <si>
    <t xml:space="preserve">GmaAffx.91118.1.S1_s_at</t>
  </si>
  <si>
    <t xml:space="preserve">Glyma04g33280.1</t>
  </si>
  <si>
    <t xml:space="preserve">AT1G18720</t>
  </si>
  <si>
    <t xml:space="preserve">GmaAffx.91364.1.S1_at</t>
  </si>
  <si>
    <t xml:space="preserve">Glyma08g02140.1</t>
  </si>
  <si>
    <t xml:space="preserve">AT1G63980</t>
  </si>
  <si>
    <t xml:space="preserve">G PATCH DOMAIN CONTAINING PROTEIN</t>
  </si>
  <si>
    <t xml:space="preserve">PTHR23149</t>
  </si>
  <si>
    <t xml:space="preserve">GmaAffx.91387.1.S1_at</t>
  </si>
  <si>
    <t xml:space="preserve">Glyma05g04210.1</t>
  </si>
  <si>
    <t xml:space="preserve">AT1G62750</t>
  </si>
  <si>
    <t xml:space="preserve">TRANSLATION FACTOR</t>
  </si>
  <si>
    <t xml:space="preserve">PTHR23115</t>
  </si>
  <si>
    <t xml:space="preserve">GmaAffx.91387.1.S1_s_at</t>
  </si>
  <si>
    <t xml:space="preserve">GmaAffx.91690.1.S1_at</t>
  </si>
  <si>
    <t xml:space="preserve">Glyma05g22320.1</t>
  </si>
  <si>
    <t xml:space="preserve">AT2G23070</t>
  </si>
  <si>
    <t xml:space="preserve">GmaAffx.91760.1.S1_at</t>
  </si>
  <si>
    <t xml:space="preserve">GmaAffx.91780.1.S1_s_at</t>
  </si>
  <si>
    <t xml:space="preserve">Glyma09g24330.1</t>
  </si>
  <si>
    <t xml:space="preserve">AT1G23400</t>
  </si>
  <si>
    <t xml:space="preserve">GmaAffx.91983.1.S1_s_at</t>
  </si>
  <si>
    <t xml:space="preserve">Glyma20g07970.1</t>
  </si>
  <si>
    <t xml:space="preserve">AT5G07830</t>
  </si>
  <si>
    <t xml:space="preserve">GmaAffx.92090.1.S1_s_at</t>
  </si>
  <si>
    <t xml:space="preserve">Glyma07g02180.2</t>
  </si>
  <si>
    <t xml:space="preserve">GmaAffx.92179.1.S1_s_at</t>
  </si>
  <si>
    <t xml:space="preserve">Glyma10g30410.1</t>
  </si>
  <si>
    <t xml:space="preserve">AT5G28770</t>
  </si>
  <si>
    <t xml:space="preserve">CAMP-RESPONSE ELEMENT BINDING PROTEIN-RELATED</t>
  </si>
  <si>
    <t xml:space="preserve">PTHR22952</t>
  </si>
  <si>
    <t xml:space="preserve">GmaAffx.92185.1.S1_at</t>
  </si>
  <si>
    <t xml:space="preserve">GmaAffx.92266.1.S1_s_at</t>
  </si>
  <si>
    <t xml:space="preserve">Glyma07g09300.1</t>
  </si>
  <si>
    <t xml:space="preserve">GmaAffx.92366.1.S1_at</t>
  </si>
  <si>
    <t xml:space="preserve">Glyma10g32380.1</t>
  </si>
  <si>
    <t xml:space="preserve">AT1G03220</t>
  </si>
  <si>
    <t xml:space="preserve">GmaAffx.92374.1.S1_s_at</t>
  </si>
  <si>
    <t xml:space="preserve">Glyma14g12530.1</t>
  </si>
  <si>
    <t xml:space="preserve">UBIQUITIN FUSION DEGRADATON PROTEIN 1</t>
  </si>
  <si>
    <t xml:space="preserve">PTHR12555</t>
  </si>
  <si>
    <t xml:space="preserve">GmaAffx.92514.1.S1_s_at</t>
  </si>
  <si>
    <t xml:space="preserve">AT1G10940</t>
  </si>
  <si>
    <t xml:space="preserve">GmaAffx.92608.1.S1_s_at</t>
  </si>
  <si>
    <t xml:space="preserve">Glyma01g24950.4</t>
  </si>
  <si>
    <t xml:space="preserve">GmaAffx.92634.1.A1_at</t>
  </si>
  <si>
    <t xml:space="preserve">Glyma09g39370.4</t>
  </si>
  <si>
    <t xml:space="preserve">AT1G63800</t>
  </si>
  <si>
    <t xml:space="preserve">GmaAffx.92634.1.A1_s_at</t>
  </si>
  <si>
    <t xml:space="preserve">GmaAffx.92634.1.A1_x_at</t>
  </si>
  <si>
    <t xml:space="preserve">GmaAffx.92647.1.S1_s_at</t>
  </si>
  <si>
    <t xml:space="preserve">Glyma20g33060.2</t>
  </si>
  <si>
    <t xml:space="preserve">AT3G52990</t>
  </si>
  <si>
    <t xml:space="preserve">GmaAffx.92707.1.S1_at</t>
  </si>
  <si>
    <t xml:space="preserve">Glyma18g44520.1</t>
  </si>
  <si>
    <t xml:space="preserve">AT3G08720</t>
  </si>
  <si>
    <t xml:space="preserve">PTHR22985</t>
  </si>
  <si>
    <t xml:space="preserve">GmaAffx.92768.1.S1_at</t>
  </si>
  <si>
    <t xml:space="preserve">Glyma05g11200.1</t>
  </si>
  <si>
    <t xml:space="preserve">AT5G35910</t>
  </si>
  <si>
    <t xml:space="preserve">POLYMYOSITIS/SCLERODERMA AUTOANTIGEN-RELATED</t>
  </si>
  <si>
    <t xml:space="preserve">PTHR12124</t>
  </si>
  <si>
    <t xml:space="preserve">GmaAffx.92775.1.S1_at</t>
  </si>
  <si>
    <t xml:space="preserve">GmaAffx.93066.1.S1_s_at</t>
  </si>
  <si>
    <t xml:space="preserve">Glyma01g00570.1</t>
  </si>
  <si>
    <t xml:space="preserve">AT4G29670</t>
  </si>
  <si>
    <t xml:space="preserve">GmaAffx.93129.1.S1_s_at</t>
  </si>
  <si>
    <t xml:space="preserve">Glyma17g16580.1</t>
  </si>
  <si>
    <t xml:space="preserve">AT2G35320</t>
  </si>
  <si>
    <t xml:space="preserve">EYES ABSENT HOMOLOG</t>
  </si>
  <si>
    <t xml:space="preserve">PTHR10190</t>
  </si>
  <si>
    <t xml:space="preserve">GmaAffx.93215.1.S1_s_at</t>
  </si>
  <si>
    <t xml:space="preserve">Glyma11g12980.1</t>
  </si>
  <si>
    <t xml:space="preserve">AT2G16060</t>
  </si>
  <si>
    <t xml:space="preserve">LEGHEMOGLOBIN</t>
  </si>
  <si>
    <t xml:space="preserve">PTHR22924</t>
  </si>
  <si>
    <t xml:space="preserve">GmaAffx.93368.1.S1_at</t>
  </si>
  <si>
    <t xml:space="preserve">Glyma12g35070.1</t>
  </si>
  <si>
    <t xml:space="preserve">AT4G27450</t>
  </si>
  <si>
    <t xml:space="preserve">GmaAffx.93526.1.S1_at</t>
  </si>
  <si>
    <t xml:space="preserve">Glyma09g38600.1</t>
  </si>
  <si>
    <t xml:space="preserve">AT3G02800</t>
  </si>
  <si>
    <t xml:space="preserve">GmaAffx.93578.1.S1_at</t>
  </si>
  <si>
    <t xml:space="preserve">Glyma17g13750.1</t>
  </si>
  <si>
    <t xml:space="preserve">AT1G67580</t>
  </si>
  <si>
    <t xml:space="preserve">GmaAffx.93620.1.S1_s_at</t>
  </si>
  <si>
    <t xml:space="preserve">Glyma03g01880.1</t>
  </si>
  <si>
    <t xml:space="preserve">AT3G61140</t>
  </si>
  <si>
    <t xml:space="preserve">26S PROTESOME SUBUNIT 6</t>
  </si>
  <si>
    <t xml:space="preserve">PTHR14145</t>
  </si>
  <si>
    <t xml:space="preserve">Gma.1011.1.A1_at</t>
  </si>
  <si>
    <t xml:space="preserve">Glyma10g04300.2</t>
  </si>
  <si>
    <t xml:space="preserve">AT3G54670</t>
  </si>
  <si>
    <t xml:space="preserve">Gma.10122.1.A1_at</t>
  </si>
  <si>
    <t xml:space="preserve">Glyma04g43250.1</t>
  </si>
  <si>
    <t xml:space="preserve">AT5G14320</t>
  </si>
  <si>
    <t xml:space="preserve">30S/40S RIBOSOMAL PROTEIN</t>
  </si>
  <si>
    <t xml:space="preserve">PTHR10871</t>
  </si>
  <si>
    <t xml:space="preserve">Gma.1067.1.S1_s_at</t>
  </si>
  <si>
    <t xml:space="preserve">Glyma17g34070.1</t>
  </si>
  <si>
    <t xml:space="preserve">AT4G31180</t>
  </si>
  <si>
    <t xml:space="preserve">ASPARTYL/LYSYL-TRNA SYNTHETASE</t>
  </si>
  <si>
    <t xml:space="preserve">PTHR22594</t>
  </si>
  <si>
    <t xml:space="preserve">Gma.10764.2.S1_a_at</t>
  </si>
  <si>
    <t xml:space="preserve">Glyma03g26820.1</t>
  </si>
  <si>
    <t xml:space="preserve">AT1G11680</t>
  </si>
  <si>
    <t xml:space="preserve">Gma.10873.1.S1_s_at</t>
  </si>
  <si>
    <t xml:space="preserve">Glyma17g16130.1</t>
  </si>
  <si>
    <t xml:space="preserve">Gma.11119.3.S1_at</t>
  </si>
  <si>
    <t xml:space="preserve">Glyma14g29120.1</t>
  </si>
  <si>
    <t xml:space="preserve">AT5G53300</t>
  </si>
  <si>
    <t xml:space="preserve">Gma.11163.1.S1_at</t>
  </si>
  <si>
    <t xml:space="preserve">Glyma02g18250.2</t>
  </si>
  <si>
    <t xml:space="preserve">AT3G10820</t>
  </si>
  <si>
    <t xml:space="preserve">Gma.1141.1.S1_at</t>
  </si>
  <si>
    <t xml:space="preserve">Glyma16g28940.1</t>
  </si>
  <si>
    <t xml:space="preserve">AT5G52960</t>
  </si>
  <si>
    <t xml:space="preserve">Gma.1144.1.S1_a_at</t>
  </si>
  <si>
    <t xml:space="preserve">Glyma09g25940.1</t>
  </si>
  <si>
    <t xml:space="preserve">AT3G48890</t>
  </si>
  <si>
    <t xml:space="preserve">MEMBRANE ASSOCIATED PROGESTERONE RECEPTOR-RELATED</t>
  </si>
  <si>
    <t xml:space="preserve">PTHR10281</t>
  </si>
  <si>
    <t xml:space="preserve">Gma.11855.1.S1_at</t>
  </si>
  <si>
    <t xml:space="preserve">Glyma18g07090.1</t>
  </si>
  <si>
    <t xml:space="preserve">Gma.11933.1.S1_s_at</t>
  </si>
  <si>
    <t xml:space="preserve">Glyma05g31610.4</t>
  </si>
  <si>
    <t xml:space="preserve">Gma.12342.2.S1_s_at</t>
  </si>
  <si>
    <t xml:space="preserve">Glyma10g01750.1</t>
  </si>
  <si>
    <t xml:space="preserve">AT3G62580</t>
  </si>
  <si>
    <t xml:space="preserve">Gma.12776.1.A1_at</t>
  </si>
  <si>
    <t xml:space="preserve">Glyma08g39350.1</t>
  </si>
  <si>
    <t xml:space="preserve">AT1G60550</t>
  </si>
  <si>
    <t xml:space="preserve">Gma.12922.1.A1_at</t>
  </si>
  <si>
    <t xml:space="preserve">Glyma20g00210.1</t>
  </si>
  <si>
    <t xml:space="preserve">AT5G08540</t>
  </si>
  <si>
    <t xml:space="preserve">Gma.12970.1.S1_at</t>
  </si>
  <si>
    <t xml:space="preserve">Glyma18g01270.1</t>
  </si>
  <si>
    <t xml:space="preserve">AT1G67620</t>
  </si>
  <si>
    <t xml:space="preserve">PTHR21043</t>
  </si>
  <si>
    <t xml:space="preserve">Gma.13103.1.S1_at</t>
  </si>
  <si>
    <t xml:space="preserve">Glyma02g43920.1</t>
  </si>
  <si>
    <t xml:space="preserve">AT3G44020</t>
  </si>
  <si>
    <t xml:space="preserve">Gma.13177.2.S1_a_at</t>
  </si>
  <si>
    <t xml:space="preserve">Glyma09g12430.1</t>
  </si>
  <si>
    <t xml:space="preserve">AT5G23740</t>
  </si>
  <si>
    <t xml:space="preserve">40S RIBOSOMAL PROTEIN S11 FAMILY MEMBER</t>
  </si>
  <si>
    <t xml:space="preserve">PTHR10744</t>
  </si>
  <si>
    <t xml:space="preserve">Gma.13182.2.S1_at</t>
  </si>
  <si>
    <t xml:space="preserve">Glyma01g43720.1</t>
  </si>
  <si>
    <t xml:space="preserve">AT5G08280</t>
  </si>
  <si>
    <t xml:space="preserve">PORPHOBILINOGEN DEAMINASE</t>
  </si>
  <si>
    <t xml:space="preserve">PTHR11557</t>
  </si>
  <si>
    <t xml:space="preserve">Gma.1352.1.S1_at</t>
  </si>
  <si>
    <t xml:space="preserve">Glyma20g39340.3</t>
  </si>
  <si>
    <t xml:space="preserve">AT5G13120</t>
  </si>
  <si>
    <t xml:space="preserve">Gma.13750.1.A1_at</t>
  </si>
  <si>
    <t xml:space="preserve">Glyma14g36150.1</t>
  </si>
  <si>
    <t xml:space="preserve">AT4G24470</t>
  </si>
  <si>
    <t xml:space="preserve">Gma.13849.1.A1_at</t>
  </si>
  <si>
    <t xml:space="preserve">Glyma20g28820.1</t>
  </si>
  <si>
    <t xml:space="preserve">Gma.13859.1.S1_at</t>
  </si>
  <si>
    <t xml:space="preserve">Glyma04g19020.1</t>
  </si>
  <si>
    <t xml:space="preserve">Gma.15194.1.S1_at</t>
  </si>
  <si>
    <t xml:space="preserve">Glyma04g08570.1</t>
  </si>
  <si>
    <t xml:space="preserve">AT5G25754</t>
  </si>
  <si>
    <t xml:space="preserve">PTHR13242</t>
  </si>
  <si>
    <t xml:space="preserve">Gma.1545.2.S1_at</t>
  </si>
  <si>
    <t xml:space="preserve">Glyma08g15420.1</t>
  </si>
  <si>
    <t xml:space="preserve">AT4G39330</t>
  </si>
  <si>
    <t xml:space="preserve">ALCOHOL DEHYDROGENASE RELATED</t>
  </si>
  <si>
    <t xml:space="preserve">PTHR11695</t>
  </si>
  <si>
    <t xml:space="preserve">Gma.15488.1.S1_s_at</t>
  </si>
  <si>
    <t xml:space="preserve">Glyma20g10030.1</t>
  </si>
  <si>
    <t xml:space="preserve">AT1G16890</t>
  </si>
  <si>
    <t xml:space="preserve">Gma.15629.1.S1_at</t>
  </si>
  <si>
    <t xml:space="preserve">Glyma11g02900.1</t>
  </si>
  <si>
    <t xml:space="preserve">AT1G79390</t>
  </si>
  <si>
    <t xml:space="preserve">Gma.15928.1.S1_at</t>
  </si>
  <si>
    <t xml:space="preserve">Glyma17g17980.1</t>
  </si>
  <si>
    <t xml:space="preserve">AT3G59650</t>
  </si>
  <si>
    <t xml:space="preserve">39S RIBOSOMAL PROTEIN L43</t>
  </si>
  <si>
    <t xml:space="preserve">PTHR21396</t>
  </si>
  <si>
    <t xml:space="preserve">Gma.15999.1.S1_at</t>
  </si>
  <si>
    <t xml:space="preserve">Glyma01g03380.1</t>
  </si>
  <si>
    <t xml:space="preserve">AT2G44820</t>
  </si>
  <si>
    <t xml:space="preserve">Gma.16328.1.S1_at</t>
  </si>
  <si>
    <t xml:space="preserve">Glyma15g42610.1</t>
  </si>
  <si>
    <t xml:space="preserve">AT3G52150</t>
  </si>
  <si>
    <t xml:space="preserve">Gma.1674.1.S1_a_at</t>
  </si>
  <si>
    <t xml:space="preserve">Glyma12g09500.2</t>
  </si>
  <si>
    <t xml:space="preserve">AT2G27510</t>
  </si>
  <si>
    <t xml:space="preserve">Gma.16770.1.S1_s_at</t>
  </si>
  <si>
    <t xml:space="preserve">Glyma11g02000.1</t>
  </si>
  <si>
    <t xml:space="preserve">AT4G23885</t>
  </si>
  <si>
    <t xml:space="preserve">Gma.1683.1.S1_at</t>
  </si>
  <si>
    <t xml:space="preserve">Glyma18g46960.1</t>
  </si>
  <si>
    <t xml:space="preserve">AT2G20830</t>
  </si>
  <si>
    <t xml:space="preserve">Gma.16839.1.A1_at</t>
  </si>
  <si>
    <t xml:space="preserve">Glyma16g07810.1</t>
  </si>
  <si>
    <t xml:space="preserve">AT5G14530</t>
  </si>
  <si>
    <t xml:space="preserve">PTHR19861</t>
  </si>
  <si>
    <t xml:space="preserve">Gma.16936.1.S1_at</t>
  </si>
  <si>
    <t xml:space="preserve">Glyma07g01550.1</t>
  </si>
  <si>
    <t xml:space="preserve">AT1G73020</t>
  </si>
  <si>
    <t xml:space="preserve">PTHR12308</t>
  </si>
  <si>
    <t xml:space="preserve">Gma.17017.1.S1_at</t>
  </si>
  <si>
    <t xml:space="preserve">Glyma20g25160.1</t>
  </si>
  <si>
    <t xml:space="preserve">AT5G38830</t>
  </si>
  <si>
    <t xml:space="preserve">CYSTEINYL-TRNA SYNTHETASE</t>
  </si>
  <si>
    <t xml:space="preserve">PTHR10890</t>
  </si>
  <si>
    <t xml:space="preserve">Gma.17248.1.A1_at</t>
  </si>
  <si>
    <t xml:space="preserve">Glyma12g05890.1</t>
  </si>
  <si>
    <t xml:space="preserve">AT3G20810</t>
  </si>
  <si>
    <t xml:space="preserve">Gma.17256.1.A1_at</t>
  </si>
  <si>
    <t xml:space="preserve">Glyma10g05590.1</t>
  </si>
  <si>
    <t xml:space="preserve">CCR4-NOT TRANSCRIPTION COMPLEX RELATED</t>
  </si>
  <si>
    <t xml:space="preserve">PTHR12603</t>
  </si>
  <si>
    <t xml:space="preserve">Gma.17539.2.S1_s_at</t>
  </si>
  <si>
    <t xml:space="preserve">Glyma12g22340.1</t>
  </si>
  <si>
    <t xml:space="preserve">AT5G35590</t>
  </si>
  <si>
    <t xml:space="preserve">PROTEASOME SUBUNIT ALPHA/BETA</t>
  </si>
  <si>
    <t xml:space="preserve">PTHR11599</t>
  </si>
  <si>
    <t xml:space="preserve">Gma.17603.1.S1_at</t>
  </si>
  <si>
    <t xml:space="preserve">Glyma06g08080.1</t>
  </si>
  <si>
    <t xml:space="preserve">AT5G10700</t>
  </si>
  <si>
    <t xml:space="preserve">LOW MOLECULAR WEIGHT PROTEIN TYROSINE PHOSPHATASE</t>
  </si>
  <si>
    <t xml:space="preserve">PTHR11717</t>
  </si>
  <si>
    <t xml:space="preserve">Gma.17781.1.A1_s_at</t>
  </si>
  <si>
    <t xml:space="preserve">Glyma02g47970.1</t>
  </si>
  <si>
    <t xml:space="preserve">AT5G11340</t>
  </si>
  <si>
    <t xml:space="preserve">PTHR10216</t>
  </si>
  <si>
    <t xml:space="preserve">Gma.1793.1.S1_x_at</t>
  </si>
  <si>
    <t xml:space="preserve">Glyma03g27290.2</t>
  </si>
  <si>
    <t xml:space="preserve">Gma.1793.2.S1_at</t>
  </si>
  <si>
    <t xml:space="preserve">Gma.2060.1.S1_at</t>
  </si>
  <si>
    <t xml:space="preserve">Glyma17g29080.1</t>
  </si>
  <si>
    <t xml:space="preserve">AT2G24590</t>
  </si>
  <si>
    <t xml:space="preserve">ARGININE/SERINE-RICH SPLICING FACTOR</t>
  </si>
  <si>
    <t xml:space="preserve">PTHR10548</t>
  </si>
  <si>
    <t xml:space="preserve">Gma.2221.1.S1_a_at</t>
  </si>
  <si>
    <t xml:space="preserve">Glyma13g41900.2</t>
  </si>
  <si>
    <t xml:space="preserve">AT1G05960</t>
  </si>
  <si>
    <t xml:space="preserve">Gma.2247.1.S1_at</t>
  </si>
  <si>
    <t xml:space="preserve">Glyma19g33150.2</t>
  </si>
  <si>
    <t xml:space="preserve">AT3G12040</t>
  </si>
  <si>
    <t xml:space="preserve">Gma.2326.2.A1_at</t>
  </si>
  <si>
    <t xml:space="preserve">Glyma06g15510.1</t>
  </si>
  <si>
    <t xml:space="preserve">Gma.2510.1.S1_at</t>
  </si>
  <si>
    <t xml:space="preserve">Glyma08g29420.1</t>
  </si>
  <si>
    <t xml:space="preserve">AT3G25805</t>
  </si>
  <si>
    <t xml:space="preserve">Gma.2731.5.S1_s_at</t>
  </si>
  <si>
    <t xml:space="preserve">Gma.2789.1.A1_at</t>
  </si>
  <si>
    <t xml:space="preserve">Glyma02g08550.1</t>
  </si>
  <si>
    <t xml:space="preserve">Gma.2789.2.S1_at</t>
  </si>
  <si>
    <t xml:space="preserve">Glyma02g08550.2</t>
  </si>
  <si>
    <t xml:space="preserve">AT4G09730</t>
  </si>
  <si>
    <t xml:space="preserve">Gma.3181.1.S1_at</t>
  </si>
  <si>
    <t xml:space="preserve">Glyma01g09120.1</t>
  </si>
  <si>
    <t xml:space="preserve">AT1G26270</t>
  </si>
  <si>
    <t xml:space="preserve">gb def: T17H3.7</t>
  </si>
  <si>
    <t xml:space="preserve">PTHR15245:SF11</t>
  </si>
  <si>
    <t xml:space="preserve">Gma.3552.1.S1_at</t>
  </si>
  <si>
    <t xml:space="preserve">Glyma09g08040.3</t>
  </si>
  <si>
    <t xml:space="preserve">AT5G45550</t>
  </si>
  <si>
    <t xml:space="preserve">Gma.3707.2.S1_a_at</t>
  </si>
  <si>
    <t xml:space="preserve">Glyma05g00400.1</t>
  </si>
  <si>
    <t xml:space="preserve">AT5G61030</t>
  </si>
  <si>
    <t xml:space="preserve">Gma.3769.1.S1_at</t>
  </si>
  <si>
    <t xml:space="preserve">Glyma17g00250.1</t>
  </si>
  <si>
    <t xml:space="preserve">AT5G08565</t>
  </si>
  <si>
    <t xml:space="preserve">SUPPRESSOR OF TY 4</t>
  </si>
  <si>
    <t xml:space="preserve">PTHR12882</t>
  </si>
  <si>
    <t xml:space="preserve">Gma.4156.1.S1_s_at</t>
  </si>
  <si>
    <t xml:space="preserve">Glyma04g05290.1</t>
  </si>
  <si>
    <t xml:space="preserve">AT2G25900</t>
  </si>
  <si>
    <t xml:space="preserve">UNKEMPT-RELATED</t>
  </si>
  <si>
    <t xml:space="preserve">PTHR14493</t>
  </si>
  <si>
    <t xml:space="preserve">Gma.4682.1.S1_s_at</t>
  </si>
  <si>
    <t xml:space="preserve">Glyma04g20610.1</t>
  </si>
  <si>
    <t xml:space="preserve">Gma.4710.2.S1_x_at</t>
  </si>
  <si>
    <t xml:space="preserve">Glyma07g33800.1</t>
  </si>
  <si>
    <t xml:space="preserve">AT2G09990</t>
  </si>
  <si>
    <t xml:space="preserve">RIBOSOMAL PROTEIN S9</t>
  </si>
  <si>
    <t xml:space="preserve">PTHR21569</t>
  </si>
  <si>
    <t xml:space="preserve">Gma.4836.1.S1_s_at</t>
  </si>
  <si>
    <t xml:space="preserve">Glyma01g03590.1</t>
  </si>
  <si>
    <t xml:space="preserve">AT1G61700</t>
  </si>
  <si>
    <t xml:space="preserve">60S RIBOSOMAL PROTEIN L32 AND DNA-DIRECTED RNA POLYMERASE II, SUBUNIT N</t>
  </si>
  <si>
    <t xml:space="preserve">PTHR23413</t>
  </si>
  <si>
    <t xml:space="preserve">Gma.5175.1.S1_at</t>
  </si>
  <si>
    <t xml:space="preserve">Glyma05g05800.1</t>
  </si>
  <si>
    <t xml:space="preserve">AT4G17670</t>
  </si>
  <si>
    <t xml:space="preserve">Gma.5302.1.S1_at</t>
  </si>
  <si>
    <t xml:space="preserve">Glyma20g36750.1</t>
  </si>
  <si>
    <t xml:space="preserve">Gma.5414.1.S1_at</t>
  </si>
  <si>
    <t xml:space="preserve">Glyma20g15460.3</t>
  </si>
  <si>
    <t xml:space="preserve">AT3G22290</t>
  </si>
  <si>
    <t xml:space="preserve">Gma.6207.1.S1_s_at</t>
  </si>
  <si>
    <t xml:space="preserve">Glyma18g05120.1</t>
  </si>
  <si>
    <t xml:space="preserve">AT5G45130</t>
  </si>
  <si>
    <t xml:space="preserve">Gma.6333.2.S1_s_at</t>
  </si>
  <si>
    <t xml:space="preserve">Glyma07g15060.1</t>
  </si>
  <si>
    <t xml:space="preserve">PROGRAMMED CELL DEATH 4</t>
  </si>
  <si>
    <t xml:space="preserve">PTHR12626:SF2</t>
  </si>
  <si>
    <t xml:space="preserve">Gma.6337.2.S1_at</t>
  </si>
  <si>
    <t xml:space="preserve">Glyma11g12300.1</t>
  </si>
  <si>
    <t xml:space="preserve">PTHR12850</t>
  </si>
  <si>
    <t xml:space="preserve">Gma.6450.1.S1_at</t>
  </si>
  <si>
    <t xml:space="preserve">Glyma05g34120.4</t>
  </si>
  <si>
    <t xml:space="preserve">AT1G18070</t>
  </si>
  <si>
    <t xml:space="preserve">Gma.6702.2.S1_a_at</t>
  </si>
  <si>
    <t xml:space="preserve">Glyma03g42430.1</t>
  </si>
  <si>
    <t xml:space="preserve">AT1G53900</t>
  </si>
  <si>
    <t xml:space="preserve">Gma.6730.1.S1_s_at</t>
  </si>
  <si>
    <t xml:space="preserve">Glyma19g37130.1</t>
  </si>
  <si>
    <t xml:space="preserve">AT2G36800</t>
  </si>
  <si>
    <t xml:space="preserve">Gma.6936.1.A1_at</t>
  </si>
  <si>
    <t xml:space="preserve">Glyma09g39010.1</t>
  </si>
  <si>
    <t xml:space="preserve">AT2G46090</t>
  </si>
  <si>
    <t xml:space="preserve">Gma.705.1.S1_a_at</t>
  </si>
  <si>
    <t xml:space="preserve">Glyma01g45430.1</t>
  </si>
  <si>
    <t xml:space="preserve">AT2G14880</t>
  </si>
  <si>
    <t xml:space="preserve">Gma.7306.1.S1_a_at</t>
  </si>
  <si>
    <t xml:space="preserve">Glyma03g25520.1</t>
  </si>
  <si>
    <t xml:space="preserve">AT3G10950</t>
  </si>
  <si>
    <t xml:space="preserve">60S RIBOSOMAL PROTEIN L37A</t>
  </si>
  <si>
    <t xml:space="preserve">PTHR11517</t>
  </si>
  <si>
    <t xml:space="preserve">Gma.7310.1.S1_s_at</t>
  </si>
  <si>
    <t xml:space="preserve">Glyma13g30490.1</t>
  </si>
  <si>
    <t xml:space="preserve">AT5G54960</t>
  </si>
  <si>
    <t xml:space="preserve">THIAMINE PYROPHOSPHATE ENZYMES</t>
  </si>
  <si>
    <t xml:space="preserve">PTHR18968</t>
  </si>
  <si>
    <t xml:space="preserve">Gma.7416.2.S1_a_at</t>
  </si>
  <si>
    <t xml:space="preserve">Glyma01g06380.2</t>
  </si>
  <si>
    <t xml:space="preserve">AT1G26660</t>
  </si>
  <si>
    <t xml:space="preserve">Gma.7690.2.S1_s_at</t>
  </si>
  <si>
    <t xml:space="preserve">Glyma07g05130.1</t>
  </si>
  <si>
    <t xml:space="preserve">AT1G72330</t>
  </si>
  <si>
    <t xml:space="preserve">Gma.773.1.S1_at</t>
  </si>
  <si>
    <t xml:space="preserve">Glyma14g02410.1</t>
  </si>
  <si>
    <t xml:space="preserve">AT5G55130</t>
  </si>
  <si>
    <t xml:space="preserve">Gma.7986.1.S1_at</t>
  </si>
  <si>
    <t xml:space="preserve">Glyma17g11500.1</t>
  </si>
  <si>
    <t xml:space="preserve">AT5G11090</t>
  </si>
  <si>
    <t xml:space="preserve">Gma.8007.1.S1_at</t>
  </si>
  <si>
    <t xml:space="preserve">Glyma01g44450.1</t>
  </si>
  <si>
    <t xml:space="preserve">AT5G16660</t>
  </si>
  <si>
    <t xml:space="preserve">Gma.8035.1.S1_at</t>
  </si>
  <si>
    <t xml:space="preserve">Glyma03g34840.1</t>
  </si>
  <si>
    <t xml:space="preserve">AT5G42820</t>
  </si>
  <si>
    <t xml:space="preserve">U2 SNRNP AUXILIARY FACTOR, SMALL SUBUNIT</t>
  </si>
  <si>
    <t xml:space="preserve">PTHR12620</t>
  </si>
  <si>
    <t xml:space="preserve">Gma.8088.1.S1_at</t>
  </si>
  <si>
    <t xml:space="preserve">Glyma07g02340.2</t>
  </si>
  <si>
    <t xml:space="preserve">AT1G51560</t>
  </si>
  <si>
    <t xml:space="preserve">Gma.8088.2.S1_a_at</t>
  </si>
  <si>
    <t xml:space="preserve">Glyma07g02340.1</t>
  </si>
  <si>
    <t xml:space="preserve">Gma.8088.3.S1_a_at</t>
  </si>
  <si>
    <t xml:space="preserve">Glyma08g23680.1</t>
  </si>
  <si>
    <t xml:space="preserve">Gma.8114.1.S1_at</t>
  </si>
  <si>
    <t xml:space="preserve">Glyma11g09630.1</t>
  </si>
  <si>
    <t xml:space="preserve">PTHR19248</t>
  </si>
  <si>
    <t xml:space="preserve">Gma.8154.1.S1_at</t>
  </si>
  <si>
    <t xml:space="preserve">Glyma20g34880.1</t>
  </si>
  <si>
    <t xml:space="preserve">Gma.830.1.S1_at</t>
  </si>
  <si>
    <t xml:space="preserve">Glyma15g22050.1</t>
  </si>
  <si>
    <t xml:space="preserve">AT1G30810</t>
  </si>
  <si>
    <t xml:space="preserve">JUMONJI DOMAIN CONTAINING PROTEIN</t>
  </si>
  <si>
    <t xml:space="preserve">PTHR10694</t>
  </si>
  <si>
    <t xml:space="preserve">Gma.8446.1.S1_at</t>
  </si>
  <si>
    <t xml:space="preserve">Glyma19g37410.1</t>
  </si>
  <si>
    <t xml:space="preserve">AT3G10040</t>
  </si>
  <si>
    <t xml:space="preserve">Gma.8498.1.S1_at</t>
  </si>
  <si>
    <t xml:space="preserve">Glyma05g04170.1</t>
  </si>
  <si>
    <t xml:space="preserve">AT1G12520</t>
  </si>
  <si>
    <t xml:space="preserve">CU/ZN SUPEROXIDE DISMUTASE</t>
  </si>
  <si>
    <t xml:space="preserve">PTHR10003</t>
  </si>
  <si>
    <t xml:space="preserve">Gma.853.1.A1_at</t>
  </si>
  <si>
    <t xml:space="preserve">Glyma06g33960.1</t>
  </si>
  <si>
    <t xml:space="preserve">Gma.8692.2.S1_at</t>
  </si>
  <si>
    <t xml:space="preserve">Glyma16g04150.1</t>
  </si>
  <si>
    <t xml:space="preserve">AT1G18490</t>
  </si>
  <si>
    <t xml:space="preserve">PTHR22966</t>
  </si>
  <si>
    <t xml:space="preserve">Gma.8866.1.S1_at</t>
  </si>
  <si>
    <t xml:space="preserve">AT5G27740</t>
  </si>
  <si>
    <t xml:space="preserve">Gma.9688.2.S1_a_at</t>
  </si>
  <si>
    <t xml:space="preserve">Glyma14g13270.1</t>
  </si>
  <si>
    <t xml:space="preserve">AT3G17030</t>
  </si>
  <si>
    <t xml:space="preserve">Gma.9931.1.S1_at</t>
  </si>
  <si>
    <t xml:space="preserve">Glyma17g04230.1</t>
  </si>
  <si>
    <t xml:space="preserve">AT3G06440</t>
  </si>
  <si>
    <t xml:space="preserve">GmaAffx.10581.1.S1_at</t>
  </si>
  <si>
    <t xml:space="preserve">Glyma19g24310.1</t>
  </si>
  <si>
    <t xml:space="preserve">AT1G60170</t>
  </si>
  <si>
    <t xml:space="preserve">PRE-MRNA SPLICING FACTOR PRP31</t>
  </si>
  <si>
    <t xml:space="preserve">PTHR13904</t>
  </si>
  <si>
    <t xml:space="preserve">GmaAffx.13138.1.S1_at</t>
  </si>
  <si>
    <t xml:space="preserve">Glyma19g02110.1</t>
  </si>
  <si>
    <t xml:space="preserve">AT3G28480</t>
  </si>
  <si>
    <t xml:space="preserve">PROLYL 4-HYDROXYLASE ALPHA SUBUNIT</t>
  </si>
  <si>
    <t xml:space="preserve">PTHR10869</t>
  </si>
  <si>
    <t xml:space="preserve">GmaAffx.1372.1.A1_at</t>
  </si>
  <si>
    <t xml:space="preserve">Glyma11g29440.1</t>
  </si>
  <si>
    <t xml:space="preserve">GmaAffx.13843.2.S1_s_at</t>
  </si>
  <si>
    <t xml:space="preserve">Glyma16g10780.1</t>
  </si>
  <si>
    <t xml:space="preserve">AT3G07310</t>
  </si>
  <si>
    <t xml:space="preserve">GmaAffx.14016.1.S1_at</t>
  </si>
  <si>
    <t xml:space="preserve">Glyma13g40240.1</t>
  </si>
  <si>
    <t xml:space="preserve">GmaAffx.1411.2.S1_s_at</t>
  </si>
  <si>
    <t xml:space="preserve">Glyma13g23310.1</t>
  </si>
  <si>
    <t xml:space="preserve">AT5G25280</t>
  </si>
  <si>
    <t xml:space="preserve">GmaAffx.1590.1.S1_at</t>
  </si>
  <si>
    <t xml:space="preserve">Glyma01g18780.1</t>
  </si>
  <si>
    <t xml:space="preserve">AT1G73230</t>
  </si>
  <si>
    <t xml:space="preserve">TRANSCRIPTION FACTOR BTF3</t>
  </si>
  <si>
    <t xml:space="preserve">PTHR10351</t>
  </si>
  <si>
    <t xml:space="preserve">GmaAffx.16846.1.A1_at</t>
  </si>
  <si>
    <t xml:space="preserve">Glyma09g34820.1</t>
  </si>
  <si>
    <t xml:space="preserve">TRANSCRIPTION INITIATION FACTOR TFIID</t>
  </si>
  <si>
    <t xml:space="preserve">PTHR13900</t>
  </si>
  <si>
    <t xml:space="preserve">GmaAffx.18178.1.S1_at</t>
  </si>
  <si>
    <t xml:space="preserve">Glyma01g39510.1</t>
  </si>
  <si>
    <t xml:space="preserve">GmaAffx.19954.1.A1_at</t>
  </si>
  <si>
    <t xml:space="preserve">Glyma10g43060.1</t>
  </si>
  <si>
    <t xml:space="preserve">AT4G35780</t>
  </si>
  <si>
    <t xml:space="preserve">GmaAffx.22346.3.S1_at</t>
  </si>
  <si>
    <t xml:space="preserve">Glyma20g26170.1</t>
  </si>
  <si>
    <t xml:space="preserve">AT1G71080</t>
  </si>
  <si>
    <t xml:space="preserve">PTHR15970</t>
  </si>
  <si>
    <t xml:space="preserve">GmaAffx.22475.1.S1_s_at</t>
  </si>
  <si>
    <t xml:space="preserve">Glyma07g40380.1</t>
  </si>
  <si>
    <t xml:space="preserve">GmaAffx.23371.1.S1_at</t>
  </si>
  <si>
    <t xml:space="preserve">Glyma16g02500.1</t>
  </si>
  <si>
    <t xml:space="preserve">AT3G61860</t>
  </si>
  <si>
    <t xml:space="preserve">GmaAffx.27322.1.S1_at</t>
  </si>
  <si>
    <t xml:space="preserve">Glyma16g05050.2</t>
  </si>
  <si>
    <t xml:space="preserve">GmaAffx.27496.1.S1_at</t>
  </si>
  <si>
    <t xml:space="preserve">Glyma10g39470.1</t>
  </si>
  <si>
    <t xml:space="preserve">AT3G22400</t>
  </si>
  <si>
    <t xml:space="preserve">LIPOXYGENASE</t>
  </si>
  <si>
    <t xml:space="preserve">PTHR11771</t>
  </si>
  <si>
    <t xml:space="preserve">GmaAffx.29508.1.A1_at</t>
  </si>
  <si>
    <t xml:space="preserve">Glyma17g34910.1</t>
  </si>
  <si>
    <t xml:space="preserve">AT1G55340</t>
  </si>
  <si>
    <t xml:space="preserve">GmaAffx.32472.1.S1_at</t>
  </si>
  <si>
    <t xml:space="preserve">Glyma02g47340.1</t>
  </si>
  <si>
    <t xml:space="preserve">AT5G56090</t>
  </si>
  <si>
    <t xml:space="preserve">CYTOCHROME C OXIDASE ASSEMBLY PROTEIN COX15</t>
  </si>
  <si>
    <t xml:space="preserve">PTHR23289</t>
  </si>
  <si>
    <t xml:space="preserve">GmaAffx.35432.1.S1_at</t>
  </si>
  <si>
    <t xml:space="preserve">Glyma13g04940.1</t>
  </si>
  <si>
    <t xml:space="preserve">GmaAffx.36272.1.S1_at</t>
  </si>
  <si>
    <t xml:space="preserve">Glyma12g14440.1</t>
  </si>
  <si>
    <t xml:space="preserve">GmaAffx.37372.1.S1_at</t>
  </si>
  <si>
    <t xml:space="preserve">Glyma20g31740.1</t>
  </si>
  <si>
    <t xml:space="preserve">AT5G61660</t>
  </si>
  <si>
    <t xml:space="preserve">GmaAffx.40760.1.S1_at</t>
  </si>
  <si>
    <t xml:space="preserve">Glyma15g04380.1</t>
  </si>
  <si>
    <t xml:space="preserve">GmaAffx.41992.1.S1_at</t>
  </si>
  <si>
    <t xml:space="preserve">Glyma17g30490.1</t>
  </si>
  <si>
    <t xml:space="preserve">GmaAffx.42474.1.A1_at</t>
  </si>
  <si>
    <t xml:space="preserve">Glyma08g37240.1</t>
  </si>
  <si>
    <t xml:space="preserve">AT5G65640</t>
  </si>
  <si>
    <t xml:space="preserve">GmaAffx.43441.1.S1_at</t>
  </si>
  <si>
    <t xml:space="preserve">Glyma11g07790.1</t>
  </si>
  <si>
    <t xml:space="preserve">AT4G36390</t>
  </si>
  <si>
    <t xml:space="preserve">RADICAL SAM PROTEINS</t>
  </si>
  <si>
    <t xml:space="preserve">PTHR11918</t>
  </si>
  <si>
    <t xml:space="preserve">GmaAffx.44857.1.A1_at</t>
  </si>
  <si>
    <t xml:space="preserve">Glyma16g01240.2</t>
  </si>
  <si>
    <t xml:space="preserve">AT3G14110</t>
  </si>
  <si>
    <t xml:space="preserve">GmaAffx.4509.1.S1_at</t>
  </si>
  <si>
    <t xml:space="preserve">Glyma11g06440.1</t>
  </si>
  <si>
    <t xml:space="preserve">AT4G37090</t>
  </si>
  <si>
    <t xml:space="preserve">GmaAffx.45132.1.S1_at</t>
  </si>
  <si>
    <t xml:space="preserve">Glyma13g29380.1</t>
  </si>
  <si>
    <t xml:space="preserve">AT4G18050</t>
  </si>
  <si>
    <t xml:space="preserve">GmaAffx.46639.1.S1_at</t>
  </si>
  <si>
    <t xml:space="preserve">Glyma05g03150.1</t>
  </si>
  <si>
    <t xml:space="preserve">AT1G56110</t>
  </si>
  <si>
    <t xml:space="preserve">NUCLEOLAR PROTEIN NOP56</t>
  </si>
  <si>
    <t xml:space="preserve">PTHR10894</t>
  </si>
  <si>
    <t xml:space="preserve">GmaAffx.50536.1.A1_x_at</t>
  </si>
  <si>
    <t xml:space="preserve">Glyma16g17470.1</t>
  </si>
  <si>
    <t xml:space="preserve">GmaAffx.53557.1.S1_at</t>
  </si>
  <si>
    <t xml:space="preserve">Glyma08g42700.3</t>
  </si>
  <si>
    <t xml:space="preserve">AT4G26990</t>
  </si>
  <si>
    <t xml:space="preserve">GmaAffx.54047.1.S1_at</t>
  </si>
  <si>
    <t xml:space="preserve">Glyma09g38420.3</t>
  </si>
  <si>
    <t xml:space="preserve">AT1G65270</t>
  </si>
  <si>
    <t xml:space="preserve">GmaAffx.5406.1.S1_at</t>
  </si>
  <si>
    <t xml:space="preserve">Glyma14g22240.1</t>
  </si>
  <si>
    <t xml:space="preserve">AT1G17230</t>
  </si>
  <si>
    <t xml:space="preserve">GmaAffx.56431.1.S1_x_at</t>
  </si>
  <si>
    <t xml:space="preserve">Glyma19g37530.1</t>
  </si>
  <si>
    <t xml:space="preserve">GmaAffx.56721.1.A1_s_at</t>
  </si>
  <si>
    <t xml:space="preserve">Glyma14g15360.1</t>
  </si>
  <si>
    <t xml:space="preserve">AT4G32530</t>
  </si>
  <si>
    <t xml:space="preserve">VACUOLAR ATP SYNTHASE PROTEOLIPID SUBUNIT</t>
  </si>
  <si>
    <t xml:space="preserve">PTHR10263</t>
  </si>
  <si>
    <t xml:space="preserve">GmaAffx.5989.1.S1_at</t>
  </si>
  <si>
    <t xml:space="preserve">Glyma10g44190.2</t>
  </si>
  <si>
    <t xml:space="preserve">AT4G10430</t>
  </si>
  <si>
    <t xml:space="preserve">GmaAffx.60974.1.S1_at</t>
  </si>
  <si>
    <t xml:space="preserve">Glyma12g22700.1</t>
  </si>
  <si>
    <t xml:space="preserve">AT3G15520</t>
  </si>
  <si>
    <t xml:space="preserve">T1/ST2 RECEPTOR BINDING PROTEIN-RELATED</t>
  </si>
  <si>
    <t xml:space="preserve">PTHR11071:SF12</t>
  </si>
  <si>
    <t xml:space="preserve">GmaAffx.60974.2.S1_at</t>
  </si>
  <si>
    <t xml:space="preserve">GmaAffx.61157.1.S1_at</t>
  </si>
  <si>
    <t xml:space="preserve">Glyma09g35790.1</t>
  </si>
  <si>
    <t xml:space="preserve">AT5G51430</t>
  </si>
  <si>
    <t xml:space="preserve">PTHR21443</t>
  </si>
  <si>
    <t xml:space="preserve">GmaAffx.63071.1.S1_at</t>
  </si>
  <si>
    <t xml:space="preserve">Glyma14g36670.1</t>
  </si>
  <si>
    <t xml:space="preserve">AT1G16610</t>
  </si>
  <si>
    <t xml:space="preserve">SERINE/ARGININE RICH SPLICING FACTOR</t>
  </si>
  <si>
    <t xml:space="preserve">PTHR23147</t>
  </si>
  <si>
    <t xml:space="preserve">GmaAffx.64141.1.S1_at</t>
  </si>
  <si>
    <t xml:space="preserve">Glyma17g32550.3</t>
  </si>
  <si>
    <t xml:space="preserve">AT4G32060</t>
  </si>
  <si>
    <t xml:space="preserve">GmaAffx.64316.1.S1_at</t>
  </si>
  <si>
    <t xml:space="preserve">Glyma10g33490.1</t>
  </si>
  <si>
    <t xml:space="preserve">AT5G51120</t>
  </si>
  <si>
    <t xml:space="preserve">GmaAffx.64495.1.S1_at</t>
  </si>
  <si>
    <t xml:space="preserve">Glyma09g10830.2</t>
  </si>
  <si>
    <t xml:space="preserve">AT2G38960</t>
  </si>
  <si>
    <t xml:space="preserve">GmaAffx.65268.1.A1_at</t>
  </si>
  <si>
    <t xml:space="preserve">GmaAffx.68106.1.S1_at</t>
  </si>
  <si>
    <t xml:space="preserve">Glyma08g20670.1</t>
  </si>
  <si>
    <t xml:space="preserve">AT1G55150</t>
  </si>
  <si>
    <t xml:space="preserve">GmaAffx.69748.1.S1_at</t>
  </si>
  <si>
    <t xml:space="preserve">Glyma07g05340.2</t>
  </si>
  <si>
    <t xml:space="preserve">AT1G02270</t>
  </si>
  <si>
    <t xml:space="preserve">GmaAffx.6998.1.S1_at</t>
  </si>
  <si>
    <t xml:space="preserve">Glyma09g25160.1</t>
  </si>
  <si>
    <t xml:space="preserve">AT5G23910</t>
  </si>
  <si>
    <t xml:space="preserve">GmaAffx.70555.1.A1_at</t>
  </si>
  <si>
    <t xml:space="preserve">Glyma06g09380.1</t>
  </si>
  <si>
    <t xml:space="preserve">AT4G37810</t>
  </si>
  <si>
    <t xml:space="preserve">GmaAffx.71925.1.S1_at</t>
  </si>
  <si>
    <t xml:space="preserve">Glyma08g00490.1</t>
  </si>
  <si>
    <t xml:space="preserve">AT4G34240</t>
  </si>
  <si>
    <t xml:space="preserve">ALDEHYDE DEHYDROGENASE-RELATED</t>
  </si>
  <si>
    <t xml:space="preserve">PTHR11699</t>
  </si>
  <si>
    <t xml:space="preserve">GmaAffx.73195.1.S1_at</t>
  </si>
  <si>
    <t xml:space="preserve">Glyma06g41520.1</t>
  </si>
  <si>
    <t xml:space="preserve">AT4G27250</t>
  </si>
  <si>
    <t xml:space="preserve">GmaAffx.74019.1.S1_s_at</t>
  </si>
  <si>
    <t xml:space="preserve">Glyma07g31830.1</t>
  </si>
  <si>
    <t xml:space="preserve">AT2G33800</t>
  </si>
  <si>
    <t xml:space="preserve">RIBOSOMAL S SUBUNIT</t>
  </si>
  <si>
    <t xml:space="preserve">PTHR13718</t>
  </si>
  <si>
    <t xml:space="preserve">GmaAffx.75312.1.A1_at</t>
  </si>
  <si>
    <t xml:space="preserve">Glyma11g12430.1</t>
  </si>
  <si>
    <t xml:space="preserve">RIBOSOMAL RNA METHYLTRANSFERASE</t>
  </si>
  <si>
    <t xml:space="preserve">PTHR10920</t>
  </si>
  <si>
    <t xml:space="preserve">GmaAffx.77538.1.S1_at</t>
  </si>
  <si>
    <t xml:space="preserve">Glyma10g42740.3</t>
  </si>
  <si>
    <t xml:space="preserve">GmaAffx.78523.1.S1_at</t>
  </si>
  <si>
    <t xml:space="preserve">Glyma05g03930.1</t>
  </si>
  <si>
    <t xml:space="preserve">AT3G62910</t>
  </si>
  <si>
    <t xml:space="preserve">PEPTIDE CHAIN RELEASE FACTOR</t>
  </si>
  <si>
    <t xml:space="preserve">PTHR11075</t>
  </si>
  <si>
    <t xml:space="preserve">GmaAffx.78674.1.S1_at</t>
  </si>
  <si>
    <t xml:space="preserve">GmaAffx.79625.1.S1_at</t>
  </si>
  <si>
    <t xml:space="preserve">GmaAffx.79776.1.S1_at</t>
  </si>
  <si>
    <t xml:space="preserve">Glyma13g37030.1</t>
  </si>
  <si>
    <t xml:space="preserve">AT5G44200</t>
  </si>
  <si>
    <t xml:space="preserve">20 KD NUCLEAR CAP BINDING PROTEIN</t>
  </si>
  <si>
    <t xml:space="preserve">PTHR18847</t>
  </si>
  <si>
    <t xml:space="preserve">GmaAffx.8287.1.S1_at</t>
  </si>
  <si>
    <t xml:space="preserve">Glyma13g00540.1</t>
  </si>
  <si>
    <t xml:space="preserve">gb def: Hypothetical protein</t>
  </si>
  <si>
    <t xml:space="preserve">PTHR12628:SF3</t>
  </si>
  <si>
    <t xml:space="preserve">GmaAffx.8320.1.S1_at</t>
  </si>
  <si>
    <t xml:space="preserve">Glyma15g41690.1</t>
  </si>
  <si>
    <t xml:space="preserve">AT1G79440</t>
  </si>
  <si>
    <t xml:space="preserve">GmaAffx.83682.1.S1_at</t>
  </si>
  <si>
    <t xml:space="preserve">Glyma13g35490.1</t>
  </si>
  <si>
    <t xml:space="preserve">GmaAffx.85636.1.S1_at</t>
  </si>
  <si>
    <t xml:space="preserve">Glyma16g30990.1</t>
  </si>
  <si>
    <t xml:space="preserve">AT3G11080</t>
  </si>
  <si>
    <t xml:space="preserve">GmaAffx.85652.2.S1_at</t>
  </si>
  <si>
    <t xml:space="preserve">Glyma13g07590.1</t>
  </si>
  <si>
    <t xml:space="preserve">AT3G02550</t>
  </si>
  <si>
    <t xml:space="preserve">GmaAffx.85977.1.S1_at</t>
  </si>
  <si>
    <t xml:space="preserve">Glyma20g11560.1</t>
  </si>
  <si>
    <t xml:space="preserve">AT3G51980</t>
  </si>
  <si>
    <t xml:space="preserve">GmaAffx.86019.1.S1_at</t>
  </si>
  <si>
    <t xml:space="preserve">Glyma19g35140.2</t>
  </si>
  <si>
    <t xml:space="preserve">AT1G04080</t>
  </si>
  <si>
    <t xml:space="preserve">GmaAffx.86020.1.S1_at</t>
  </si>
  <si>
    <t xml:space="preserve">Glyma06g06550.1</t>
  </si>
  <si>
    <t xml:space="preserve">GmaAffx.86053.1.S1_at</t>
  </si>
  <si>
    <t xml:space="preserve">Glyma17g24120.2</t>
  </si>
  <si>
    <t xml:space="preserve">AT5G15120</t>
  </si>
  <si>
    <t xml:space="preserve">GmaAffx.86145.1.S1_at</t>
  </si>
  <si>
    <t xml:space="preserve">GmaAffx.87092.2.S1_at</t>
  </si>
  <si>
    <t xml:space="preserve">AT1G49780</t>
  </si>
  <si>
    <t xml:space="preserve">GmaAffx.87316.1.S1_at</t>
  </si>
  <si>
    <t xml:space="preserve">Glyma20g23100.1</t>
  </si>
  <si>
    <t xml:space="preserve">AT2G39470</t>
  </si>
  <si>
    <t xml:space="preserve">GmaAffx.88279.1.S1_at</t>
  </si>
  <si>
    <t xml:space="preserve">GmaAffx.89628.1.S1_s_at</t>
  </si>
  <si>
    <t xml:space="preserve">Glyma15g04290.1</t>
  </si>
  <si>
    <t xml:space="preserve">AT3G55440</t>
  </si>
  <si>
    <t xml:space="preserve">TRIOSEPHOSPHATE ISOMERASE</t>
  </si>
  <si>
    <t xml:space="preserve">PTHR21139</t>
  </si>
  <si>
    <t xml:space="preserve">GmaAffx.90000.1.S1_at</t>
  </si>
  <si>
    <t xml:space="preserve">Glyma13g30490.2</t>
  </si>
  <si>
    <t xml:space="preserve">GmaAffx.90029.1.S1_at</t>
  </si>
  <si>
    <t xml:space="preserve">Glyma20g25070.1</t>
  </si>
  <si>
    <t xml:space="preserve">AT1G68450</t>
  </si>
  <si>
    <t xml:space="preserve">GmaAffx.90542.1.S1_s_at</t>
  </si>
  <si>
    <t xml:space="preserve">Glyma02g01450.4</t>
  </si>
  <si>
    <t xml:space="preserve">AT3G62370</t>
  </si>
  <si>
    <t xml:space="preserve">GmaAffx.91312.1.S1_s_at</t>
  </si>
  <si>
    <t xml:space="preserve">Glyma17g10490.1</t>
  </si>
  <si>
    <t xml:space="preserve">AT3G01470</t>
  </si>
  <si>
    <t xml:space="preserve">GmaAffx.91519.1.S1_s_at</t>
  </si>
  <si>
    <t xml:space="preserve">Glyma08g08700.3</t>
  </si>
  <si>
    <t xml:space="preserve">AT1G29850</t>
  </si>
  <si>
    <t xml:space="preserve">GmaAffx.91890.1.S1_at</t>
  </si>
  <si>
    <t xml:space="preserve">Glyma14g11130.1</t>
  </si>
  <si>
    <t xml:space="preserve">AT2G26200</t>
  </si>
  <si>
    <t xml:space="preserve">METHYLTRANSFERASE-RELATED</t>
  </si>
  <si>
    <t xml:space="preserve">PTHR22809</t>
  </si>
  <si>
    <t xml:space="preserve">GmaAffx.92133.1.S1_s_at</t>
  </si>
  <si>
    <t xml:space="preserve">Glyma10g25670.1</t>
  </si>
  <si>
    <t xml:space="preserve">AT2G33220</t>
  </si>
  <si>
    <t xml:space="preserve">PTHR12966</t>
  </si>
  <si>
    <t xml:space="preserve">GmaAffx.92177.1.S1_at</t>
  </si>
  <si>
    <t xml:space="preserve">Glyma07g05340.1</t>
  </si>
  <si>
    <t xml:space="preserve">CARBON CATABOLITE REPRESSOR PROTEIN 4</t>
  </si>
  <si>
    <t xml:space="preserve">PTHR12121</t>
  </si>
  <si>
    <t xml:space="preserve">GmaAffx.92196.1.S1_s_at</t>
  </si>
  <si>
    <t xml:space="preserve">Glyma20g39340.1</t>
  </si>
  <si>
    <t xml:space="preserve">CYCLOPHILIN</t>
  </si>
  <si>
    <t xml:space="preserve">PTHR11071</t>
  </si>
  <si>
    <t xml:space="preserve">GmaAffx.92246.1.S1_at</t>
  </si>
  <si>
    <t xml:space="preserve">Glyma08g20960.1</t>
  </si>
  <si>
    <t xml:space="preserve">AT2G19730</t>
  </si>
  <si>
    <t xml:space="preserve">60S RIBOSOMAL PROTEIN L28</t>
  </si>
  <si>
    <t xml:space="preserve">PTHR10544</t>
  </si>
  <si>
    <t xml:space="preserve">GmaAffx.93056.1.S1_s_at</t>
  </si>
  <si>
    <t xml:space="preserve">Glyma11g18980.1</t>
  </si>
  <si>
    <t xml:space="preserve">GmaAffx.93228.1.S1_s_at</t>
  </si>
  <si>
    <t xml:space="preserve">Glyma08g06070.1</t>
  </si>
  <si>
    <t xml:space="preserve">AT1G48450</t>
  </si>
  <si>
    <t xml:space="preserve">GmaAffx.93278.1.S1_s_at</t>
  </si>
  <si>
    <t xml:space="preserve">Glyma03g30070.2</t>
  </si>
  <si>
    <t xml:space="preserve">AT3G12120</t>
  </si>
  <si>
    <t xml:space="preserve">GmaAffx.9529.1.S1_at</t>
  </si>
  <si>
    <t xml:space="preserve">Glyma15g42760.1</t>
  </si>
  <si>
    <t xml:space="preserve">Gma.10577.1.S1_x_at</t>
  </si>
  <si>
    <t xml:space="preserve">Glyma17g09280.2</t>
  </si>
  <si>
    <t xml:space="preserve">AT1G70600</t>
  </si>
  <si>
    <t xml:space="preserve">Gma.10584.1.S1_at</t>
  </si>
  <si>
    <t xml:space="preserve">Glyma01g03180.2</t>
  </si>
  <si>
    <t xml:space="preserve">AT1G23290</t>
  </si>
  <si>
    <t xml:space="preserve">Gma.10591.1.S1_at</t>
  </si>
  <si>
    <t xml:space="preserve">Glyma01g40810.1</t>
  </si>
  <si>
    <t xml:space="preserve">AT1G32470</t>
  </si>
  <si>
    <t xml:space="preserve">GLYCINE CLEAVAGE SYSTEM H PROTEIN</t>
  </si>
  <si>
    <t xml:space="preserve">PTHR11715</t>
  </si>
  <si>
    <t xml:space="preserve">Gma.10737.2.S1_s_at</t>
  </si>
  <si>
    <t xml:space="preserve">Glyma01g44700.1</t>
  </si>
  <si>
    <t xml:space="preserve">AT4G34670</t>
  </si>
  <si>
    <t xml:space="preserve">40S RIBOSOMAL PROTEIN S3A</t>
  </si>
  <si>
    <t xml:space="preserve">PTHR11830</t>
  </si>
  <si>
    <t xml:space="preserve">Gma.10969.1.S1_a_at</t>
  </si>
  <si>
    <t xml:space="preserve">Glyma13g42340.1</t>
  </si>
  <si>
    <t xml:space="preserve">AT1G55020</t>
  </si>
  <si>
    <t xml:space="preserve">Gma.11316.3.S1_s_at</t>
  </si>
  <si>
    <t xml:space="preserve">Glyma08g21960.1</t>
  </si>
  <si>
    <t xml:space="preserve">AT3G16080</t>
  </si>
  <si>
    <t xml:space="preserve">60S RIBOSOMAL PROTEIN L37</t>
  </si>
  <si>
    <t xml:space="preserve">PTHR10768</t>
  </si>
  <si>
    <t xml:space="preserve">Gma.11362.1.S1_at</t>
  </si>
  <si>
    <t xml:space="preserve">Glyma08g11110.1</t>
  </si>
  <si>
    <t xml:space="preserve">AT5G65080</t>
  </si>
  <si>
    <t xml:space="preserve">MADS BOX PROTEIN</t>
  </si>
  <si>
    <t xml:space="preserve">PTHR11945</t>
  </si>
  <si>
    <t xml:space="preserve">Gma.12032.1.S1_at</t>
  </si>
  <si>
    <t xml:space="preserve">Glyma10g11550.1</t>
  </si>
  <si>
    <t xml:space="preserve">AT1G51400</t>
  </si>
  <si>
    <t xml:space="preserve">Gma.12432.1.S1_a_at</t>
  </si>
  <si>
    <t xml:space="preserve">Glyma04g35730.1</t>
  </si>
  <si>
    <t xml:space="preserve">AT5G33320</t>
  </si>
  <si>
    <t xml:space="preserve">SOLUTE CARRIER FAMILY 35</t>
  </si>
  <si>
    <t xml:space="preserve">PTHR11132</t>
  </si>
  <si>
    <t xml:space="preserve">Gma.12488.1.S1_at</t>
  </si>
  <si>
    <t xml:space="preserve">Glyma11g37580.1</t>
  </si>
  <si>
    <t xml:space="preserve">AT1G67740</t>
  </si>
  <si>
    <t xml:space="preserve">Gma.12516.1.A1_at</t>
  </si>
  <si>
    <t xml:space="preserve">Glyma10g34420.1</t>
  </si>
  <si>
    <t xml:space="preserve">AT5G04490</t>
  </si>
  <si>
    <t xml:space="preserve">Gma.12935.1.A1_at</t>
  </si>
  <si>
    <t xml:space="preserve">Glyma05g04000.1</t>
  </si>
  <si>
    <t xml:space="preserve">AT2G27830</t>
  </si>
  <si>
    <t xml:space="preserve">Gma.13027.1.A1_at</t>
  </si>
  <si>
    <t xml:space="preserve">Glyma11g35080.1</t>
  </si>
  <si>
    <t xml:space="preserve">AT2G38120</t>
  </si>
  <si>
    <t xml:space="preserve">Gma.1314.1.S1_at</t>
  </si>
  <si>
    <t xml:space="preserve">Glyma13g34290.1</t>
  </si>
  <si>
    <t xml:space="preserve">AT1G78660</t>
  </si>
  <si>
    <t xml:space="preserve">PROTEASE FAMILY C26 GAMMA-GLUTAMYL HYDROLASE</t>
  </si>
  <si>
    <t xml:space="preserve">PTHR11315</t>
  </si>
  <si>
    <t xml:space="preserve">Gma.13233.1.A1_at</t>
  </si>
  <si>
    <t xml:space="preserve">Glyma06g36620.1</t>
  </si>
  <si>
    <t xml:space="preserve">AT5G53850</t>
  </si>
  <si>
    <t xml:space="preserve">ENOLASE-PHOSPHATASE E-1</t>
  </si>
  <si>
    <t xml:space="preserve">PTHR20371</t>
  </si>
  <si>
    <t xml:space="preserve">Gma.13969.1.A1_at</t>
  </si>
  <si>
    <t xml:space="preserve">Glyma08g13990.1</t>
  </si>
  <si>
    <t xml:space="preserve">Gma.14263.1.S1_at</t>
  </si>
  <si>
    <t xml:space="preserve">Glyma08g14740.2</t>
  </si>
  <si>
    <t xml:space="preserve">AT4G39710</t>
  </si>
  <si>
    <t xml:space="preserve">Gma.15221.2.S1_at</t>
  </si>
  <si>
    <t xml:space="preserve">Glyma20g03040.1</t>
  </si>
  <si>
    <t xml:space="preserve">Gma.1527.1.S1_x_at</t>
  </si>
  <si>
    <t xml:space="preserve">Glyma18g06510.1</t>
  </si>
  <si>
    <t xml:space="preserve">AT5G58490</t>
  </si>
  <si>
    <t xml:space="preserve">Gma.15346.1.A1_at</t>
  </si>
  <si>
    <t xml:space="preserve">Glyma19g31260.1</t>
  </si>
  <si>
    <t xml:space="preserve">AT2G41330</t>
  </si>
  <si>
    <t xml:space="preserve">Gma.15590.2.A1_at</t>
  </si>
  <si>
    <t xml:space="preserve">Gma.15638.1.S1_at</t>
  </si>
  <si>
    <t xml:space="preserve">Glyma19g39250.2</t>
  </si>
  <si>
    <t xml:space="preserve">Gma.15709.2.S1_a_at</t>
  </si>
  <si>
    <t xml:space="preserve">Glyma07g31820.1</t>
  </si>
  <si>
    <t xml:space="preserve">AT1G28250</t>
  </si>
  <si>
    <t xml:space="preserve">Gma.15847.2.S1_at</t>
  </si>
  <si>
    <t xml:space="preserve">Glyma03g24050.1</t>
  </si>
  <si>
    <t xml:space="preserve">AT3G03080</t>
  </si>
  <si>
    <t xml:space="preserve">Gma.15851.1.S1_at</t>
  </si>
  <si>
    <t xml:space="preserve">Glyma05g21370.1</t>
  </si>
  <si>
    <t xml:space="preserve">AT3G56340</t>
  </si>
  <si>
    <t xml:space="preserve">40S RIBOSOMAL PROTEIN S26</t>
  </si>
  <si>
    <t xml:space="preserve">PTHR12538</t>
  </si>
  <si>
    <t xml:space="preserve">Gma.15851.1.S1_x_at</t>
  </si>
  <si>
    <t xml:space="preserve">Gma.15875.1.S1_at</t>
  </si>
  <si>
    <t xml:space="preserve">Glyma09g22270.1</t>
  </si>
  <si>
    <t xml:space="preserve">AT3G17860</t>
  </si>
  <si>
    <t xml:space="preserve">PTHR23418:SF2</t>
  </si>
  <si>
    <t xml:space="preserve">Gma.15891.2.S1_at</t>
  </si>
  <si>
    <t xml:space="preserve">Glyma12g37130.2</t>
  </si>
  <si>
    <t xml:space="preserve">AT1G22800</t>
  </si>
  <si>
    <t xml:space="preserve">Gma.16384.1.S1_at</t>
  </si>
  <si>
    <t xml:space="preserve">Glyma05g26290.1</t>
  </si>
  <si>
    <t xml:space="preserve">AT1G74270</t>
  </si>
  <si>
    <t xml:space="preserve">60S RIBOSOMAL PROTEIN L35A</t>
  </si>
  <si>
    <t xml:space="preserve">PTHR10902</t>
  </si>
  <si>
    <t xml:space="preserve">Gma.16404.1.S1_at</t>
  </si>
  <si>
    <t xml:space="preserve">Glyma15g17010.1</t>
  </si>
  <si>
    <t xml:space="preserve">AT4G15000</t>
  </si>
  <si>
    <t xml:space="preserve">60S RIBOSOMAL PROTEIN L27E</t>
  </si>
  <si>
    <t xml:space="preserve">PTHR10497</t>
  </si>
  <si>
    <t xml:space="preserve">Gma.16411.1.S1_at</t>
  </si>
  <si>
    <t xml:space="preserve">Glyma07g08910.1</t>
  </si>
  <si>
    <t xml:space="preserve">AT3G61130</t>
  </si>
  <si>
    <t xml:space="preserve">Gma.16829.1.S1_x_at</t>
  </si>
  <si>
    <t xml:space="preserve">Glyma03g34310.2</t>
  </si>
  <si>
    <t xml:space="preserve">Gma.17301.1.A1_at</t>
  </si>
  <si>
    <t xml:space="preserve">Glyma18g36130.2</t>
  </si>
  <si>
    <t xml:space="preserve">Gma.17427.1.S1_at</t>
  </si>
  <si>
    <t xml:space="preserve">Glyma18g50570.1</t>
  </si>
  <si>
    <t xml:space="preserve">Gma.17450.1.S1_at</t>
  </si>
  <si>
    <t xml:space="preserve">Glyma11g33590.1</t>
  </si>
  <si>
    <t xml:space="preserve">AT2G01670</t>
  </si>
  <si>
    <t xml:space="preserve">DIPHOSPHOINOSITOL POLYPHOSPHATE PHOSPHOHYDROLASE</t>
  </si>
  <si>
    <t xml:space="preserve">PTHR12629</t>
  </si>
  <si>
    <t xml:space="preserve">Gma.17700.3.S1_s_at</t>
  </si>
  <si>
    <t xml:space="preserve">Glyma13g24990.1</t>
  </si>
  <si>
    <t xml:space="preserve">AT2G20760</t>
  </si>
  <si>
    <t xml:space="preserve">CLATHRIN LIGHT CHAIN</t>
  </si>
  <si>
    <t xml:space="preserve">PTHR10639</t>
  </si>
  <si>
    <t xml:space="preserve">Gma.17740.1.S1_at</t>
  </si>
  <si>
    <t xml:space="preserve">Glyma03g39480.2</t>
  </si>
  <si>
    <t xml:space="preserve">AT3G05560</t>
  </si>
  <si>
    <t xml:space="preserve">Gma.17774.1.S1_at</t>
  </si>
  <si>
    <t xml:space="preserve">Glyma02g43260.1</t>
  </si>
  <si>
    <t xml:space="preserve">AT5G41670</t>
  </si>
  <si>
    <t xml:space="preserve">Gma.17823.1.S1_s_at</t>
  </si>
  <si>
    <t xml:space="preserve">Glyma07g37060.1</t>
  </si>
  <si>
    <t xml:space="preserve">AT3G06680</t>
  </si>
  <si>
    <t xml:space="preserve">60S RIBOSOMAL PROTEIN L29</t>
  </si>
  <si>
    <t xml:space="preserve">PTHR12884</t>
  </si>
  <si>
    <t xml:space="preserve">Gma.17924.1.S1_at</t>
  </si>
  <si>
    <t xml:space="preserve">Glyma09g38430.1</t>
  </si>
  <si>
    <t xml:space="preserve">AT3G03340</t>
  </si>
  <si>
    <t xml:space="preserve">PTHR12375</t>
  </si>
  <si>
    <t xml:space="preserve">Gma.1817.1.S1_s_at</t>
  </si>
  <si>
    <t xml:space="preserve">Glyma14g36090.1</t>
  </si>
  <si>
    <t xml:space="preserve">Gma.1829.1.A1_a_at</t>
  </si>
  <si>
    <t xml:space="preserve">Glyma08g12340.1</t>
  </si>
  <si>
    <t xml:space="preserve">AT1G29110</t>
  </si>
  <si>
    <t xml:space="preserve">CYSTEINE PROTEASE FAMILY C1-RELATED</t>
  </si>
  <si>
    <t xml:space="preserve">PTHR12411</t>
  </si>
  <si>
    <t xml:space="preserve">Gma.1943.1.S1_s_at</t>
  </si>
  <si>
    <t xml:space="preserve">Glyma05g30040.1</t>
  </si>
  <si>
    <t xml:space="preserve">AT1G55480</t>
  </si>
  <si>
    <t xml:space="preserve">Gma.1967.1.S1_at</t>
  </si>
  <si>
    <t xml:space="preserve">Glyma05g25970.1</t>
  </si>
  <si>
    <t xml:space="preserve">AT5G46290</t>
  </si>
  <si>
    <t xml:space="preserve">POLYKETIDE SYNTHASE-RELATED</t>
  </si>
  <si>
    <t xml:space="preserve">PTHR11712</t>
  </si>
  <si>
    <t xml:space="preserve">Gma.2092.2.S1_a_at</t>
  </si>
  <si>
    <t xml:space="preserve">Glyma09g30070.2</t>
  </si>
  <si>
    <t xml:space="preserve">AT3G17770</t>
  </si>
  <si>
    <t xml:space="preserve">Gma.227.1.S1_at</t>
  </si>
  <si>
    <t xml:space="preserve">Glyma06g02500.1</t>
  </si>
  <si>
    <t xml:space="preserve">AT1G20160</t>
  </si>
  <si>
    <t xml:space="preserve">Gma.2326.3.S1_at</t>
  </si>
  <si>
    <t xml:space="preserve">Glyma04g39390.1</t>
  </si>
  <si>
    <t xml:space="preserve">Gma.2360.1.S1_at</t>
  </si>
  <si>
    <t xml:space="preserve">Glyma10g32080.1</t>
  </si>
  <si>
    <t xml:space="preserve">AT4G10340</t>
  </si>
  <si>
    <t xml:space="preserve">CHLOROPHYLL A/B BINDING PROTEIN</t>
  </si>
  <si>
    <t xml:space="preserve">PTHR21649</t>
  </si>
  <si>
    <t xml:space="preserve">Gma.2360.3.S1_at</t>
  </si>
  <si>
    <t xml:space="preserve">Glyma09g28200.1</t>
  </si>
  <si>
    <t xml:space="preserve">Gma.2360.3.S1_x_at</t>
  </si>
  <si>
    <t xml:space="preserve">Gma.248.1.S1_s_at</t>
  </si>
  <si>
    <t xml:space="preserve">Glyma08g08910.1</t>
  </si>
  <si>
    <t xml:space="preserve">Gma.2530.1.S1_at</t>
  </si>
  <si>
    <t xml:space="preserve">Glyma13g19830.1</t>
  </si>
  <si>
    <t xml:space="preserve">AT5G02790</t>
  </si>
  <si>
    <t xml:space="preserve">Gma.2542.1.S1_at</t>
  </si>
  <si>
    <t xml:space="preserve">Glyma06g38160.1</t>
  </si>
  <si>
    <t xml:space="preserve">AT5G54190</t>
  </si>
  <si>
    <t xml:space="preserve">Gma.2668.2.A1_at</t>
  </si>
  <si>
    <t xml:space="preserve">Glyma06g02880.2</t>
  </si>
  <si>
    <t xml:space="preserve">AT2G35550</t>
  </si>
  <si>
    <t xml:space="preserve">Gma.2705.1.S1_at</t>
  </si>
  <si>
    <t xml:space="preserve">Glyma07g03250.1</t>
  </si>
  <si>
    <t xml:space="preserve">AT1G15290</t>
  </si>
  <si>
    <t xml:space="preserve">Gma.3033.1.S1_at</t>
  </si>
  <si>
    <t xml:space="preserve">Glyma10g41250.1</t>
  </si>
  <si>
    <t xml:space="preserve">AT2G30560</t>
  </si>
  <si>
    <t xml:space="preserve">Gma.3055.1.S1_at</t>
  </si>
  <si>
    <t xml:space="preserve">Glyma12g12710.1</t>
  </si>
  <si>
    <t xml:space="preserve">AT2G20690</t>
  </si>
  <si>
    <t xml:space="preserve">PTHR21098</t>
  </si>
  <si>
    <t xml:space="preserve">Gma.3082.2.S1_a_at</t>
  </si>
  <si>
    <t xml:space="preserve">Glyma08g42220.1</t>
  </si>
  <si>
    <t xml:space="preserve">AT2G42910</t>
  </si>
  <si>
    <t xml:space="preserve">RIBOSE-PHOSPHATE PYROPHOSPHOKINASE</t>
  </si>
  <si>
    <t xml:space="preserve">PTHR10210</t>
  </si>
  <si>
    <t xml:space="preserve">Gma.3128.1.S1_at</t>
  </si>
  <si>
    <t xml:space="preserve">Glyma10g06740.1</t>
  </si>
  <si>
    <t xml:space="preserve">AT2G21170</t>
  </si>
  <si>
    <t xml:space="preserve">Gma.3137.1.S1_at</t>
  </si>
  <si>
    <t xml:space="preserve">Glyma18g47570.1</t>
  </si>
  <si>
    <t xml:space="preserve">AT3G54900</t>
  </si>
  <si>
    <t xml:space="preserve">Gma.3161.2.S1_at</t>
  </si>
  <si>
    <t xml:space="preserve">Glyma13g07320.1</t>
  </si>
  <si>
    <t xml:space="preserve">AT1G14130</t>
  </si>
  <si>
    <t xml:space="preserve">Gma.3189.1.S1_at</t>
  </si>
  <si>
    <t xml:space="preserve">Glyma09g30300.1</t>
  </si>
  <si>
    <t xml:space="preserve">AT1G73500</t>
  </si>
  <si>
    <t xml:space="preserve">Gma.322.1.S1_a_at</t>
  </si>
  <si>
    <t xml:space="preserve">Glyma17g00470.2</t>
  </si>
  <si>
    <t xml:space="preserve">AT1G57720</t>
  </si>
  <si>
    <t xml:space="preserve">Gma.3317.1.S1_a_at</t>
  </si>
  <si>
    <t xml:space="preserve">Glyma13g17350.1</t>
  </si>
  <si>
    <t xml:space="preserve">AT3G26060</t>
  </si>
  <si>
    <t xml:space="preserve">PEROXIREDOXIN</t>
  </si>
  <si>
    <t xml:space="preserve">PTHR10681</t>
  </si>
  <si>
    <t xml:space="preserve">Gma.3650.1.S1_at</t>
  </si>
  <si>
    <t xml:space="preserve">Glyma13g27840.1</t>
  </si>
  <si>
    <t xml:space="preserve">Gma.3688.1.S1_at</t>
  </si>
  <si>
    <t xml:space="preserve">Glyma18g05590.1</t>
  </si>
  <si>
    <t xml:space="preserve">AT5G58240</t>
  </si>
  <si>
    <t xml:space="preserve">HISTIDINE TRIAD (HIT) PROTEIN</t>
  </si>
  <si>
    <t xml:space="preserve">PTHR23089</t>
  </si>
  <si>
    <t xml:space="preserve">Gma.3792.1.A1_at</t>
  </si>
  <si>
    <t xml:space="preserve">Glyma01g36180.1</t>
  </si>
  <si>
    <t xml:space="preserve">AT1G42960</t>
  </si>
  <si>
    <t xml:space="preserve">Gma.3820.3.S1_a_at</t>
  </si>
  <si>
    <t xml:space="preserve">Glyma06g17930.4</t>
  </si>
  <si>
    <t xml:space="preserve">AT1G30230</t>
  </si>
  <si>
    <t xml:space="preserve">Gma.3824.1.S1_at</t>
  </si>
  <si>
    <t xml:space="preserve">Glyma09g32680.1</t>
  </si>
  <si>
    <t xml:space="preserve">AT2G20040</t>
  </si>
  <si>
    <t xml:space="preserve">Gma.3901.1.S1_at</t>
  </si>
  <si>
    <t xml:space="preserve">Glyma15g04710.1</t>
  </si>
  <si>
    <t xml:space="preserve">AT2G28680</t>
  </si>
  <si>
    <t xml:space="preserve">Gma.4032.2.S1_at</t>
  </si>
  <si>
    <t xml:space="preserve">Glyma06g09880.1</t>
  </si>
  <si>
    <t xml:space="preserve">AT4G24620</t>
  </si>
  <si>
    <t xml:space="preserve">GLUCOSE-6-PHOSPHATE ISOMERASE</t>
  </si>
  <si>
    <t xml:space="preserve">PTHR11469</t>
  </si>
  <si>
    <t xml:space="preserve">Gma.4193.2.S1_s_at</t>
  </si>
  <si>
    <t xml:space="preserve">Glyma02g01220.2</t>
  </si>
  <si>
    <t xml:space="preserve">AT3G05840</t>
  </si>
  <si>
    <t xml:space="preserve">Gma.4344.1.S1_s_at</t>
  </si>
  <si>
    <t xml:space="preserve">Glyma05g02980.1</t>
  </si>
  <si>
    <t xml:space="preserve">AT4G24820</t>
  </si>
  <si>
    <t xml:space="preserve">Gma.4523.1.S1_at</t>
  </si>
  <si>
    <t xml:space="preserve">Glyma04g14810.1</t>
  </si>
  <si>
    <t xml:space="preserve">AT3G23640</t>
  </si>
  <si>
    <t xml:space="preserve">ALPHA-GLUCOSIDASE</t>
  </si>
  <si>
    <t xml:space="preserve">PTHR22762</t>
  </si>
  <si>
    <t xml:space="preserve">Gma.4593.1.S1_x_at</t>
  </si>
  <si>
    <t xml:space="preserve">Glyma16g28070.1</t>
  </si>
  <si>
    <t xml:space="preserve">AT5G54270</t>
  </si>
  <si>
    <t xml:space="preserve">Gma.4722.1.S1_at</t>
  </si>
  <si>
    <t xml:space="preserve">Glyma15g10420.1</t>
  </si>
  <si>
    <t xml:space="preserve">AT1G02140</t>
  </si>
  <si>
    <t xml:space="preserve">PTHR12638</t>
  </si>
  <si>
    <t xml:space="preserve">Gma.5204.1.S1_x_at</t>
  </si>
  <si>
    <t xml:space="preserve">Glyma08g05410.1</t>
  </si>
  <si>
    <t xml:space="preserve">AT1G73760</t>
  </si>
  <si>
    <t xml:space="preserve">Gma.5672.1.A1_at</t>
  </si>
  <si>
    <t xml:space="preserve">Glyma13g30560.1</t>
  </si>
  <si>
    <t xml:space="preserve">AT4G18480</t>
  </si>
  <si>
    <t xml:space="preserve">Gma.5672.4.S1_at</t>
  </si>
  <si>
    <t xml:space="preserve">Glyma11g07980.1</t>
  </si>
  <si>
    <t xml:space="preserve">AT1G75630</t>
  </si>
  <si>
    <t xml:space="preserve">Gma.5683.2.S1_at</t>
  </si>
  <si>
    <t xml:space="preserve">Glyma15g11530.2</t>
  </si>
  <si>
    <t xml:space="preserve">AT1G11840</t>
  </si>
  <si>
    <t xml:space="preserve">Gma.5796.1.S1_at</t>
  </si>
  <si>
    <t xml:space="preserve">Glyma20g38740.1</t>
  </si>
  <si>
    <t xml:space="preserve">AT1G50480</t>
  </si>
  <si>
    <t xml:space="preserve">METHYLENETETRAHYDROFOLATE DEHYDROGENASE</t>
  </si>
  <si>
    <t xml:space="preserve">PTHR10025</t>
  </si>
  <si>
    <t xml:space="preserve">Gma.6172.1.S1_at</t>
  </si>
  <si>
    <t xml:space="preserve">Glyma12g06770.1</t>
  </si>
  <si>
    <t xml:space="preserve">AT3G46560</t>
  </si>
  <si>
    <t xml:space="preserve">MITOCHONDRIAL IMPORT INNER MEMBRANE TRANSLOCASE SUBUNIT TIM9</t>
  </si>
  <si>
    <t xml:space="preserve">PTHR10898</t>
  </si>
  <si>
    <t xml:space="preserve">Gma.6222.1.S1_at</t>
  </si>
  <si>
    <t xml:space="preserve">Glyma10g06560.1</t>
  </si>
  <si>
    <t xml:space="preserve">PTHR21717:SF3</t>
  </si>
  <si>
    <t xml:space="preserve">Gma.6404.1.S1_at</t>
  </si>
  <si>
    <t xml:space="preserve">Glyma15g00610.1</t>
  </si>
  <si>
    <t xml:space="preserve">AT2G32060</t>
  </si>
  <si>
    <t xml:space="preserve">40S RIBOSOMAL PROTEIN S12</t>
  </si>
  <si>
    <t xml:space="preserve">PTHR11843</t>
  </si>
  <si>
    <t xml:space="preserve">Gma.6515.1.S1_s_at</t>
  </si>
  <si>
    <t xml:space="preserve">Glyma20g23470.1</t>
  </si>
  <si>
    <t xml:space="preserve">Gma.6575.1.S1_at</t>
  </si>
  <si>
    <t xml:space="preserve">Glyma15g23220.1</t>
  </si>
  <si>
    <t xml:space="preserve">AT4G18100</t>
  </si>
  <si>
    <t xml:space="preserve">Gma.6664.1.S1_s_at</t>
  </si>
  <si>
    <t xml:space="preserve">Glyma03g34310.1</t>
  </si>
  <si>
    <t xml:space="preserve">AT2G36830</t>
  </si>
  <si>
    <t xml:space="preserve">AQUAPORIN TRANSPORTER</t>
  </si>
  <si>
    <t xml:space="preserve">PTHR19139</t>
  </si>
  <si>
    <t xml:space="preserve">Gma.6941.2.S1_a_at</t>
  </si>
  <si>
    <t xml:space="preserve">Glyma16g26110.1</t>
  </si>
  <si>
    <t xml:space="preserve">AT3G07950</t>
  </si>
  <si>
    <t xml:space="preserve">PTHR13377</t>
  </si>
  <si>
    <t xml:space="preserve">Gma.7096.1.S1_at</t>
  </si>
  <si>
    <t xml:space="preserve">Glyma14g00500.1</t>
  </si>
  <si>
    <t xml:space="preserve">Gma.756.1.S1_s_at</t>
  </si>
  <si>
    <t xml:space="preserve">Glyma02g43080.1</t>
  </si>
  <si>
    <t xml:space="preserve">AT2G17360</t>
  </si>
  <si>
    <t xml:space="preserve">30S/40S RIBOSOMAL PROTEIN S4</t>
  </si>
  <si>
    <t xml:space="preserve">PTHR11581</t>
  </si>
  <si>
    <t xml:space="preserve">Gma.7599.1.S1_a_at</t>
  </si>
  <si>
    <t xml:space="preserve">Glyma20g24400.3</t>
  </si>
  <si>
    <t xml:space="preserve">AT3G54250</t>
  </si>
  <si>
    <t xml:space="preserve">Gma.7690.1.S1_at</t>
  </si>
  <si>
    <t xml:space="preserve">Glyma10g11570.1</t>
  </si>
  <si>
    <t xml:space="preserve">AT3G21055</t>
  </si>
  <si>
    <t xml:space="preserve">TRNA-DIHYDROURIDINE SYNTHASE</t>
  </si>
  <si>
    <t xml:space="preserve">PTHR11082</t>
  </si>
  <si>
    <t xml:space="preserve">Gma.7980.1.A1_at</t>
  </si>
  <si>
    <t xml:space="preserve">Glyma04g04400.2</t>
  </si>
  <si>
    <t xml:space="preserve">AT1G47128</t>
  </si>
  <si>
    <t xml:space="preserve">Gma.8037.1.S1_at</t>
  </si>
  <si>
    <t xml:space="preserve">Glyma14g04770.1</t>
  </si>
  <si>
    <t xml:space="preserve">AT3G11830</t>
  </si>
  <si>
    <t xml:space="preserve">CHAPERONIN</t>
  </si>
  <si>
    <t xml:space="preserve">PTHR11353</t>
  </si>
  <si>
    <t xml:space="preserve">Gma.8048.1.S1_at</t>
  </si>
  <si>
    <t xml:space="preserve">Glyma08g16050.1</t>
  </si>
  <si>
    <t xml:space="preserve">Gma.8329.1.S1_at</t>
  </si>
  <si>
    <t xml:space="preserve">Glyma12g08050.1</t>
  </si>
  <si>
    <t xml:space="preserve">AT2G37190</t>
  </si>
  <si>
    <t xml:space="preserve">60S RIBOSOMAL PROTEIN L12</t>
  </si>
  <si>
    <t xml:space="preserve">PTHR11661</t>
  </si>
  <si>
    <t xml:space="preserve">Gma.8329.1.S1_s_at</t>
  </si>
  <si>
    <t xml:space="preserve">Gma.8414.1.S1_s_at</t>
  </si>
  <si>
    <t xml:space="preserve">Glyma05g36450.1</t>
  </si>
  <si>
    <t xml:space="preserve">AT5G35360</t>
  </si>
  <si>
    <t xml:space="preserve">CARBOXYLASE:PYRUVATE/ACETYL-COA/PROPIONYL-COA</t>
  </si>
  <si>
    <t xml:space="preserve">PTHR18866</t>
  </si>
  <si>
    <t xml:space="preserve">Gma.8525.1.S1_s_at</t>
  </si>
  <si>
    <t xml:space="preserve">Glyma01g36780.1</t>
  </si>
  <si>
    <t xml:space="preserve">AT5G42180</t>
  </si>
  <si>
    <t xml:space="preserve">Gma.866.1.S1_at</t>
  </si>
  <si>
    <t xml:space="preserve">Glyma09g00810.1</t>
  </si>
  <si>
    <t xml:space="preserve">AT1G11910</t>
  </si>
  <si>
    <t xml:space="preserve">Gma.8674.3.A1_at</t>
  </si>
  <si>
    <t xml:space="preserve">Glyma12g04110.1</t>
  </si>
  <si>
    <t xml:space="preserve">AT2G16130</t>
  </si>
  <si>
    <t xml:space="preserve">PTHR11600</t>
  </si>
  <si>
    <t xml:space="preserve">Gma.896.1.S1_at</t>
  </si>
  <si>
    <t xml:space="preserve">Glyma14g03660.1</t>
  </si>
  <si>
    <t xml:space="preserve">AT4G33355</t>
  </si>
  <si>
    <t xml:space="preserve">Gma.932.1.S1_at</t>
  </si>
  <si>
    <t xml:space="preserve">Glyma19g18330.5</t>
  </si>
  <si>
    <t xml:space="preserve">AT3G01910</t>
  </si>
  <si>
    <t xml:space="preserve">Gma.9956.1.S1_at</t>
  </si>
  <si>
    <t xml:space="preserve">Glyma15g26790.1</t>
  </si>
  <si>
    <t xml:space="preserve">AT5G06860</t>
  </si>
  <si>
    <t xml:space="preserve">Gma.9978.2.S1_at</t>
  </si>
  <si>
    <t xml:space="preserve">Glyma15g14000.1</t>
  </si>
  <si>
    <t xml:space="preserve">AT2G34770</t>
  </si>
  <si>
    <t xml:space="preserve">FATTY ACID HYDROXYLASE</t>
  </si>
  <si>
    <t xml:space="preserve">PTHR12863</t>
  </si>
  <si>
    <t xml:space="preserve">GmaAffx.10629.1.S1_s_at</t>
  </si>
  <si>
    <t xml:space="preserve">Glyma13g08890.1</t>
  </si>
  <si>
    <t xml:space="preserve">AT2G30810</t>
  </si>
  <si>
    <t xml:space="preserve">GmaAffx.12519.1.S1_at</t>
  </si>
  <si>
    <t xml:space="preserve">Glyma12g08260.1</t>
  </si>
  <si>
    <t xml:space="preserve">GmaAffx.1301.70.S1_s_at</t>
  </si>
  <si>
    <t xml:space="preserve">Glyma05g00620.1</t>
  </si>
  <si>
    <t xml:space="preserve">AT1G31330</t>
  </si>
  <si>
    <t xml:space="preserve">GmaAffx.13655.1.A1_at</t>
  </si>
  <si>
    <t xml:space="preserve">Glyma17g29660.1</t>
  </si>
  <si>
    <t xml:space="preserve">GmaAffx.17305.1.S1_at</t>
  </si>
  <si>
    <t xml:space="preserve">Glyma18g02850.1</t>
  </si>
  <si>
    <t xml:space="preserve">AT2G15300</t>
  </si>
  <si>
    <t xml:space="preserve">GmaAffx.19179.1.S1_at</t>
  </si>
  <si>
    <t xml:space="preserve">Glyma12g09020.1</t>
  </si>
  <si>
    <t xml:space="preserve">GmaAffx.19542.1.S1_at</t>
  </si>
  <si>
    <t xml:space="preserve">Glyma07g32760.2</t>
  </si>
  <si>
    <t xml:space="preserve">AT5G10460</t>
  </si>
  <si>
    <t xml:space="preserve">GmaAffx.19991.1.S1_at</t>
  </si>
  <si>
    <t xml:space="preserve">Glyma11g33020.1</t>
  </si>
  <si>
    <t xml:space="preserve">AT5G63700</t>
  </si>
  <si>
    <t xml:space="preserve">GmaAffx.20146.1.S1_at</t>
  </si>
  <si>
    <t xml:space="preserve">Glyma12g34610.1</t>
  </si>
  <si>
    <t xml:space="preserve">AT4G27280</t>
  </si>
  <si>
    <t xml:space="preserve">GmaAffx.20168.1.S1_at</t>
  </si>
  <si>
    <t xml:space="preserve">Glyma07g32760.3</t>
  </si>
  <si>
    <t xml:space="preserve">GmaAffx.21734.1.S1_at</t>
  </si>
  <si>
    <t xml:space="preserve">Glyma02g16560.1</t>
  </si>
  <si>
    <t xml:space="preserve">AT3G04860</t>
  </si>
  <si>
    <t xml:space="preserve">GmaAffx.24048.1.S1_at</t>
  </si>
  <si>
    <t xml:space="preserve">Glyma04g41900.2</t>
  </si>
  <si>
    <t xml:space="preserve">AT3G28050</t>
  </si>
  <si>
    <t xml:space="preserve">GmaAffx.25612.1.S1_at</t>
  </si>
  <si>
    <t xml:space="preserve">Glyma03g16480.1</t>
  </si>
  <si>
    <t xml:space="preserve">ASPARTATEAMMONIA/ARGININOSUCCINATE/ADENYLOSUCCINATE LYASE</t>
  </si>
  <si>
    <t xml:space="preserve">PTHR11444</t>
  </si>
  <si>
    <t xml:space="preserve">GmaAffx.32562.1.S1_at</t>
  </si>
  <si>
    <t xml:space="preserve">Glyma08g09600.1</t>
  </si>
  <si>
    <t xml:space="preserve">AT2G02150</t>
  </si>
  <si>
    <t xml:space="preserve">GmaAffx.343.1.S1_at</t>
  </si>
  <si>
    <t xml:space="preserve">Glyma13g01310.1</t>
  </si>
  <si>
    <t xml:space="preserve">AT5G57685</t>
  </si>
  <si>
    <t xml:space="preserve">GmaAffx.34404.1.S1_at</t>
  </si>
  <si>
    <t xml:space="preserve">Glyma04g38150.1</t>
  </si>
  <si>
    <t xml:space="preserve">GmaAffx.35011.1.S1_s_at</t>
  </si>
  <si>
    <t xml:space="preserve">Glyma20g31630.1</t>
  </si>
  <si>
    <t xml:space="preserve">AT1G34430</t>
  </si>
  <si>
    <t xml:space="preserve">DIHYDROLIPOAMIDE ACETYL/SUCCINYL-TRANSFERASE-RELATED</t>
  </si>
  <si>
    <t xml:space="preserve">PTHR23151</t>
  </si>
  <si>
    <t xml:space="preserve">GmaAffx.35595.2.S1_at</t>
  </si>
  <si>
    <t xml:space="preserve">Glyma12g03540.1</t>
  </si>
  <si>
    <t xml:space="preserve">AT4G34960</t>
  </si>
  <si>
    <t xml:space="preserve">GmaAffx.37175.1.S1_at</t>
  </si>
  <si>
    <t xml:space="preserve">Glyma17g12910.1</t>
  </si>
  <si>
    <t xml:space="preserve">AT2G26910</t>
  </si>
  <si>
    <t xml:space="preserve">GmaAffx.42595.1.A1_at</t>
  </si>
  <si>
    <t xml:space="preserve">Glyma19g29880.1</t>
  </si>
  <si>
    <t xml:space="preserve">ISOPROPYLMALATE SYNTHASE RELATED</t>
  </si>
  <si>
    <t xml:space="preserve">PTHR10277</t>
  </si>
  <si>
    <t xml:space="preserve">GmaAffx.43965.1.S1_at</t>
  </si>
  <si>
    <t xml:space="preserve">Glyma15g06160.1</t>
  </si>
  <si>
    <t xml:space="preserve">AT3G57150</t>
  </si>
  <si>
    <t xml:space="preserve">CENTROMERE/MICROTUBULE BINDING PROTEIN CBF5</t>
  </si>
  <si>
    <t xml:space="preserve">PTHR23127</t>
  </si>
  <si>
    <t xml:space="preserve">GmaAffx.46263.1.S1_at</t>
  </si>
  <si>
    <t xml:space="preserve">Glyma17g04760.1</t>
  </si>
  <si>
    <t xml:space="preserve">AT3G17600</t>
  </si>
  <si>
    <t xml:space="preserve">GmaAffx.47160.1.A1_at</t>
  </si>
  <si>
    <t xml:space="preserve">Glyma06g08950.1</t>
  </si>
  <si>
    <t xml:space="preserve">GmaAffx.47232.1.A1_at</t>
  </si>
  <si>
    <t xml:space="preserve">Glyma16g25860.1</t>
  </si>
  <si>
    <t xml:space="preserve">AT5G66570</t>
  </si>
  <si>
    <t xml:space="preserve">GmaAffx.47829.1.A1_at</t>
  </si>
  <si>
    <t xml:space="preserve">Glyma06g04300.1</t>
  </si>
  <si>
    <t xml:space="preserve">AT1G07700</t>
  </si>
  <si>
    <t xml:space="preserve">GmaAffx.48130.1.S1_at</t>
  </si>
  <si>
    <t xml:space="preserve">Glyma13g20760.1</t>
  </si>
  <si>
    <t xml:space="preserve">GmaAffx.48287.1.S1_at</t>
  </si>
  <si>
    <t xml:space="preserve">Glyma20g00220.1</t>
  </si>
  <si>
    <t xml:space="preserve">AT3G20020</t>
  </si>
  <si>
    <t xml:space="preserve">PROTEIN ARGININE N-METHYLTRANSFERASE</t>
  </si>
  <si>
    <t xml:space="preserve">PTHR11006</t>
  </si>
  <si>
    <t xml:space="preserve">GmaAffx.48927.1.S1_at</t>
  </si>
  <si>
    <t xml:space="preserve">Glyma18g06680.1</t>
  </si>
  <si>
    <t xml:space="preserve">AT3G51770</t>
  </si>
  <si>
    <t xml:space="preserve">GmaAffx.50807.1.S1_at</t>
  </si>
  <si>
    <t xml:space="preserve">Glyma06g11860.1</t>
  </si>
  <si>
    <t xml:space="preserve">GmaAffx.50807.2.S1_at</t>
  </si>
  <si>
    <t xml:space="preserve">GmaAffx.54397.1.A1_at</t>
  </si>
  <si>
    <t xml:space="preserve">Glyma05g03440.1</t>
  </si>
  <si>
    <t xml:space="preserve">AT1G63160</t>
  </si>
  <si>
    <t xml:space="preserve">REPLICATION FACTOR C / DNA POLYMERASE III GAMMA-TAU SUBUNIT</t>
  </si>
  <si>
    <t xml:space="preserve">PTHR11669</t>
  </si>
  <si>
    <t xml:space="preserve">GmaAffx.55626.2.A1_at</t>
  </si>
  <si>
    <t xml:space="preserve">Glyma04g13080.1</t>
  </si>
  <si>
    <t xml:space="preserve">GmaAffx.57177.1.S1_at</t>
  </si>
  <si>
    <t xml:space="preserve">Glyma02g39150.1</t>
  </si>
  <si>
    <t xml:space="preserve">GmaAffx.57525.2.S1_at</t>
  </si>
  <si>
    <t xml:space="preserve">Glyma20g35180.1</t>
  </si>
  <si>
    <t xml:space="preserve">AT3G23250</t>
  </si>
  <si>
    <t xml:space="preserve">GmaAffx.59686.1.S1_at</t>
  </si>
  <si>
    <t xml:space="preserve">Glyma05g14330.2</t>
  </si>
  <si>
    <t xml:space="preserve">GmaAffx.5985.1.S1_at</t>
  </si>
  <si>
    <t xml:space="preserve">Glyma07g05310.2</t>
  </si>
  <si>
    <t xml:space="preserve">AT5G63140</t>
  </si>
  <si>
    <t xml:space="preserve">GmaAffx.60021.1.S1_at</t>
  </si>
  <si>
    <t xml:space="preserve">Glyma02g44060.1</t>
  </si>
  <si>
    <t xml:space="preserve">AT5G08420</t>
  </si>
  <si>
    <t xml:space="preserve">PTHR12581</t>
  </si>
  <si>
    <t xml:space="preserve">GmaAffx.60971.1.S1_at</t>
  </si>
  <si>
    <t xml:space="preserve">Glyma07g39650.2</t>
  </si>
  <si>
    <t xml:space="preserve">AT5G48150</t>
  </si>
  <si>
    <t xml:space="preserve">GmaAffx.61023.1.S1_at</t>
  </si>
  <si>
    <t xml:space="preserve">Glyma13g38130.1</t>
  </si>
  <si>
    <t xml:space="preserve">GmaAffx.63524.1.S1_at</t>
  </si>
  <si>
    <t xml:space="preserve">Glyma15g01270.1</t>
  </si>
  <si>
    <t xml:space="preserve">AT3G57350</t>
  </si>
  <si>
    <t xml:space="preserve">NUCLEAR PORE COMPLEX PROTEIN NUP93 (NUCLEOPORIN NUP93) (DEAD EYE PROTEIN)</t>
  </si>
  <si>
    <t xml:space="preserve">PTHR11225</t>
  </si>
  <si>
    <t xml:space="preserve">GmaAffx.63740.1.S1_at</t>
  </si>
  <si>
    <t xml:space="preserve">Glyma12g01080.2</t>
  </si>
  <si>
    <t xml:space="preserve">AT3G21640</t>
  </si>
  <si>
    <t xml:space="preserve">GmaAffx.64349.1.S1_at</t>
  </si>
  <si>
    <t xml:space="preserve">Glyma20g38490.1</t>
  </si>
  <si>
    <t xml:space="preserve">AT3G55140</t>
  </si>
  <si>
    <t xml:space="preserve">GmaAffx.64505.1.A1_at</t>
  </si>
  <si>
    <t xml:space="preserve">Glyma1198s00200.1</t>
  </si>
  <si>
    <t xml:space="preserve">GmaAffx.67389.1.S1_at</t>
  </si>
  <si>
    <t xml:space="preserve">Glyma08g46630.1</t>
  </si>
  <si>
    <t xml:space="preserve">AT1G06620</t>
  </si>
  <si>
    <t xml:space="preserve">GmaAffx.69271.1.S1_at</t>
  </si>
  <si>
    <t xml:space="preserve">Glyma09g36530.1</t>
  </si>
  <si>
    <t xml:space="preserve">GmaAffx.70613.1.S1_at</t>
  </si>
  <si>
    <t xml:space="preserve">Glyma07g39310.1</t>
  </si>
  <si>
    <t xml:space="preserve">GmaAffx.72583.1.S1_at</t>
  </si>
  <si>
    <t xml:space="preserve">Glyma10g38450.2</t>
  </si>
  <si>
    <t xml:space="preserve">GmaAffx.7416.1.A1_at</t>
  </si>
  <si>
    <t xml:space="preserve">Glyma04g02350.1</t>
  </si>
  <si>
    <t xml:space="preserve">AT1G76020</t>
  </si>
  <si>
    <t xml:space="preserve">PTHR13516</t>
  </si>
  <si>
    <t xml:space="preserve">GmaAffx.75459.1.S1_s_at</t>
  </si>
  <si>
    <t xml:space="preserve">Glyma15g04710.2</t>
  </si>
  <si>
    <t xml:space="preserve">GmaAffx.77010.2.S1_at</t>
  </si>
  <si>
    <t xml:space="preserve">Glyma04g00200.1</t>
  </si>
  <si>
    <t xml:space="preserve">AT4G38240</t>
  </si>
  <si>
    <t xml:space="preserve">ALPHA-1,3-MANNOSYL-GLYCOPROTEIN BETA-1, 2-N-ACETYLGLUCOSAMINYLTRANSFERASE</t>
  </si>
  <si>
    <t xml:space="preserve">PTHR10468</t>
  </si>
  <si>
    <t xml:space="preserve">GmaAffx.77127.1.S1_at</t>
  </si>
  <si>
    <t xml:space="preserve">Glyma20g36020.1</t>
  </si>
  <si>
    <t xml:space="preserve">AT4G10570</t>
  </si>
  <si>
    <t xml:space="preserve">GmaAffx.79227.1.S1_at</t>
  </si>
  <si>
    <t xml:space="preserve">Glyma15g38480.1</t>
  </si>
  <si>
    <t xml:space="preserve">AT1G17020</t>
  </si>
  <si>
    <t xml:space="preserve">GmaAffx.8024.1.A1_at</t>
  </si>
  <si>
    <t xml:space="preserve">Glyma17g08580.1</t>
  </si>
  <si>
    <t xml:space="preserve">AT5G61060</t>
  </si>
  <si>
    <t xml:space="preserve">HISTONE DEACETYLASE</t>
  </si>
  <si>
    <t xml:space="preserve">PTHR10625</t>
  </si>
  <si>
    <t xml:space="preserve">GmaAffx.80245.1.S1_at</t>
  </si>
  <si>
    <t xml:space="preserve">Glyma17g01730.1</t>
  </si>
  <si>
    <t xml:space="preserve">AT4G04720</t>
  </si>
  <si>
    <t xml:space="preserve">GmaAffx.81219.1.A1_s_at</t>
  </si>
  <si>
    <t xml:space="preserve">Glyma03g36750.1</t>
  </si>
  <si>
    <t xml:space="preserve">GmaAffx.83292.2.S1_s_at</t>
  </si>
  <si>
    <t xml:space="preserve">Glyma07g30210.1</t>
  </si>
  <si>
    <t xml:space="preserve">AT2G14170</t>
  </si>
  <si>
    <t xml:space="preserve">GmaAffx.83603.1.S1_at</t>
  </si>
  <si>
    <t xml:space="preserve">Glyma07g29630.1</t>
  </si>
  <si>
    <t xml:space="preserve">AT2G19940</t>
  </si>
  <si>
    <t xml:space="preserve">GmaAffx.84572.1.S1_at</t>
  </si>
  <si>
    <t xml:space="preserve">Glyma16g29900.1</t>
  </si>
  <si>
    <t xml:space="preserve">AT5G52510</t>
  </si>
  <si>
    <t xml:space="preserve">GmaAffx.84803.1.S1_at</t>
  </si>
  <si>
    <t xml:space="preserve">Glyma08g47920.1</t>
  </si>
  <si>
    <t xml:space="preserve">AT5G16070</t>
  </si>
  <si>
    <t xml:space="preserve">GmaAffx.85726.1.S1_at</t>
  </si>
  <si>
    <t xml:space="preserve">Glyma18g00460.2</t>
  </si>
  <si>
    <t xml:space="preserve">AT3G59780</t>
  </si>
  <si>
    <t xml:space="preserve">GmaAffx.85881.1.S1_at</t>
  </si>
  <si>
    <t xml:space="preserve">Glyma18g02490.1</t>
  </si>
  <si>
    <t xml:space="preserve">AT2G40490</t>
  </si>
  <si>
    <t xml:space="preserve">METHYLTETRAHYDROFOLATE:HOMOCYSTEINE METHYLTRANSFERASE RELATED</t>
  </si>
  <si>
    <t xml:space="preserve">PTHR21091</t>
  </si>
  <si>
    <t xml:space="preserve">GmaAffx.86331.1.S1_at</t>
  </si>
  <si>
    <t xml:space="preserve">Glyma05g34360.2</t>
  </si>
  <si>
    <t xml:space="preserve">AT3G20000</t>
  </si>
  <si>
    <t xml:space="preserve">GmaAffx.87100.1.S1_at</t>
  </si>
  <si>
    <t xml:space="preserve">Glyma12g02330.1</t>
  </si>
  <si>
    <t xml:space="preserve">AT4G10320</t>
  </si>
  <si>
    <t xml:space="preserve">ISOLEUCYL, LEUCYL, TYROSYL, VALYL AND METHIONYL-TRNA SYNTHETASES</t>
  </si>
  <si>
    <t xml:space="preserve">PTHR11946</t>
  </si>
  <si>
    <t xml:space="preserve">GmaAffx.87338.1.S1_at</t>
  </si>
  <si>
    <t xml:space="preserve">Glyma04g04450.1</t>
  </si>
  <si>
    <t xml:space="preserve">AT3G46630</t>
  </si>
  <si>
    <t xml:space="preserve">GmaAffx.87504.1.S1_at</t>
  </si>
  <si>
    <t xml:space="preserve">Glyma08g20450.1</t>
  </si>
  <si>
    <t xml:space="preserve">AT3G13882</t>
  </si>
  <si>
    <t xml:space="preserve">GmaAffx.88383.1.S1_s_at</t>
  </si>
  <si>
    <t xml:space="preserve">Glyma01g06570.1</t>
  </si>
  <si>
    <t xml:space="preserve">GmaAffx.89113.1.A1_at</t>
  </si>
  <si>
    <t xml:space="preserve">GmaAffx.89113.1.S1_x_at</t>
  </si>
  <si>
    <t xml:space="preserve">GmaAffx.89259.1.S1_s_at</t>
  </si>
  <si>
    <t xml:space="preserve">Glyma07g00900.2</t>
  </si>
  <si>
    <t xml:space="preserve">GmaAffx.90001.1.S1_at</t>
  </si>
  <si>
    <t xml:space="preserve">Glyma08g08040.1</t>
  </si>
  <si>
    <t xml:space="preserve">AT3G46940</t>
  </si>
  <si>
    <t xml:space="preserve">PTHR13370</t>
  </si>
  <si>
    <t xml:space="preserve">GmaAffx.90056.1.S1_s_at</t>
  </si>
  <si>
    <t xml:space="preserve">GmaAffx.90084.1.S1_at</t>
  </si>
  <si>
    <t xml:space="preserve">Glyma15g42150.1</t>
  </si>
  <si>
    <t xml:space="preserve">RIBOSOMAL PROTEIN S2, EUKARYOTIC AND ARCHAEAL FORM</t>
  </si>
  <si>
    <t xml:space="preserve">PTHR11489</t>
  </si>
  <si>
    <t xml:space="preserve">GmaAffx.90543.1.S1_at</t>
  </si>
  <si>
    <t xml:space="preserve">Glyma11g33160.1</t>
  </si>
  <si>
    <t xml:space="preserve">AT5G17310</t>
  </si>
  <si>
    <t xml:space="preserve">UDP- GLUCOSE PYROPHOSPHORYLASE</t>
  </si>
  <si>
    <t xml:space="preserve">PTHR11952</t>
  </si>
  <si>
    <t xml:space="preserve">GmaAffx.90838.1.S1_at</t>
  </si>
  <si>
    <t xml:space="preserve">Glyma18g02970.1</t>
  </si>
  <si>
    <t xml:space="preserve">AT1G08360</t>
  </si>
  <si>
    <t xml:space="preserve">60S RIBOSOMAL PROTEIN L10A - RELATED</t>
  </si>
  <si>
    <t xml:space="preserve">PTHR23105</t>
  </si>
  <si>
    <t xml:space="preserve">GmaAffx.91300.1.S1_at</t>
  </si>
  <si>
    <t xml:space="preserve">Glyma03g00920.1</t>
  </si>
  <si>
    <t xml:space="preserve">AT5G17770</t>
  </si>
  <si>
    <t xml:space="preserve">NADH-CYTOCHROME B5 REDUCTASE</t>
  </si>
  <si>
    <t xml:space="preserve">PTHR19370</t>
  </si>
  <si>
    <t xml:space="preserve">GmaAffx.91330.1.S1_at</t>
  </si>
  <si>
    <t xml:space="preserve">Glyma11g15790.1</t>
  </si>
  <si>
    <t xml:space="preserve">AT3G45600</t>
  </si>
  <si>
    <t xml:space="preserve">GmaAffx.91582.1.S1_s_at</t>
  </si>
  <si>
    <t xml:space="preserve">Glyma19g27250.1</t>
  </si>
  <si>
    <t xml:space="preserve">AT5G14030</t>
  </si>
  <si>
    <t xml:space="preserve">TRANSLOCON-ASSOCIATED PROTEIN, BETA SUBUNIT PRECURSOR (TRAP-BETA) (SIGNAL SEQUENCE RECEPTOR BETA SUBUNIT)</t>
  </si>
  <si>
    <t xml:space="preserve">PTHR12861</t>
  </si>
  <si>
    <t xml:space="preserve">GmaAffx.91749.1.S1_s_at</t>
  </si>
  <si>
    <t xml:space="preserve">GmaAffx.92105.1.S1_s_at</t>
  </si>
  <si>
    <t xml:space="preserve">GmaAffx.92176.1.S1_s_at</t>
  </si>
  <si>
    <t xml:space="preserve">Glyma03g23890.1</t>
  </si>
  <si>
    <t xml:space="preserve">AT5G16990</t>
  </si>
  <si>
    <t xml:space="preserve">GmaAffx.92229.1.S1_at</t>
  </si>
  <si>
    <t xml:space="preserve">Glyma02g12930.1</t>
  </si>
  <si>
    <t xml:space="preserve">AT1G26480</t>
  </si>
  <si>
    <t xml:space="preserve">14-3-3</t>
  </si>
  <si>
    <t xml:space="preserve">PTHR18860</t>
  </si>
  <si>
    <t xml:space="preserve">GmaAffx.92229.1.S1_s_at</t>
  </si>
  <si>
    <t xml:space="preserve">GmaAffx.92904.1.S1_s_at</t>
  </si>
  <si>
    <t xml:space="preserve">Glyma19g20320.1</t>
  </si>
  <si>
    <t xml:space="preserve">AT3G56490</t>
  </si>
  <si>
    <t xml:space="preserve">GmaAffx.92952.1.S1_at</t>
  </si>
  <si>
    <t xml:space="preserve">Glyma01g41620.2</t>
  </si>
  <si>
    <t xml:space="preserve">AT4G17390</t>
  </si>
  <si>
    <t xml:space="preserve">GmaAffx.92986.1.S1_at</t>
  </si>
  <si>
    <t xml:space="preserve">Glyma13g19830.3</t>
  </si>
  <si>
    <t xml:space="preserve">GmaAffx.93190.1.S1_s_at</t>
  </si>
  <si>
    <t xml:space="preserve">Glyma08g08770.2</t>
  </si>
  <si>
    <t xml:space="preserve">AT1G29930</t>
  </si>
  <si>
    <t xml:space="preserve">GmaAffx.93557.1.S1_s_at</t>
  </si>
  <si>
    <t xml:space="preserve">Glyma03g34830.1</t>
  </si>
  <si>
    <t xml:space="preserve">AT2G36530</t>
  </si>
  <si>
    <t xml:space="preserve">ENOLASE</t>
  </si>
  <si>
    <t xml:space="preserve">PTHR11902</t>
  </si>
  <si>
    <t xml:space="preserve">GmaAffx.971.1.S1_at</t>
  </si>
  <si>
    <t xml:space="preserve">Glyma13g44690.1</t>
  </si>
  <si>
    <t xml:space="preserve">Gma.10004.1.S1_at</t>
  </si>
  <si>
    <t xml:space="preserve">Glyma09g38640.1</t>
  </si>
  <si>
    <t xml:space="preserve">AT5G36290</t>
  </si>
  <si>
    <t xml:space="preserve">TRANSMEMBRANE PROTEIN HTP-1 RELATED</t>
  </si>
  <si>
    <t xml:space="preserve">PTHR12608</t>
  </si>
  <si>
    <t xml:space="preserve">Gma.10024.1.S1_at</t>
  </si>
  <si>
    <t xml:space="preserve">Glyma19g41700.1</t>
  </si>
  <si>
    <t xml:space="preserve">Gma.10066.1.S1_at</t>
  </si>
  <si>
    <t xml:space="preserve">Glyma16g05760.1</t>
  </si>
  <si>
    <t xml:space="preserve">AT3G26960</t>
  </si>
  <si>
    <t xml:space="preserve">Gma.1007.1.S1_a_at</t>
  </si>
  <si>
    <t xml:space="preserve">Glyma18g04450.1</t>
  </si>
  <si>
    <t xml:space="preserve">AT1G18210</t>
  </si>
  <si>
    <t xml:space="preserve">Gma.1007.2.S1_at</t>
  </si>
  <si>
    <t xml:space="preserve">Glyma11g33790.2</t>
  </si>
  <si>
    <t xml:space="preserve">Gma.10168.1.S1_at</t>
  </si>
  <si>
    <t xml:space="preserve">Glyma03g33790.1</t>
  </si>
  <si>
    <t xml:space="preserve">AT3G01390</t>
  </si>
  <si>
    <t xml:space="preserve">VACUOLAR ATP SYNTHASE SUBUNIT G</t>
  </si>
  <si>
    <t xml:space="preserve">PTHR12713</t>
  </si>
  <si>
    <t xml:space="preserve">Gma.10475.1.S1_at</t>
  </si>
  <si>
    <t xml:space="preserve">Glyma17g03680.1</t>
  </si>
  <si>
    <t xml:space="preserve">AT3G17040</t>
  </si>
  <si>
    <t xml:space="preserve">PRE-MRNA SPLICING FACTOR</t>
  </si>
  <si>
    <t xml:space="preserve">PTHR11246</t>
  </si>
  <si>
    <t xml:space="preserve">Gma.10577.2.S1_at</t>
  </si>
  <si>
    <t xml:space="preserve">Glyma05g02570.1</t>
  </si>
  <si>
    <t xml:space="preserve">60S RIBOSOMAL PROTEIN L27A</t>
  </si>
  <si>
    <t xml:space="preserve">PTHR11721</t>
  </si>
  <si>
    <t xml:space="preserve">Gma.10579.1.S1_at</t>
  </si>
  <si>
    <t xml:space="preserve">Glyma17g00950.1</t>
  </si>
  <si>
    <t xml:space="preserve">AT5G47670</t>
  </si>
  <si>
    <t xml:space="preserve">Gma.10694.1.S1_at</t>
  </si>
  <si>
    <t xml:space="preserve">Glyma11g34010.3</t>
  </si>
  <si>
    <t xml:space="preserve">AT3G48670</t>
  </si>
  <si>
    <t xml:space="preserve">Gma.10700.1.S1_at</t>
  </si>
  <si>
    <t xml:space="preserve">Glyma06g10650.2</t>
  </si>
  <si>
    <t xml:space="preserve">AT1G78300</t>
  </si>
  <si>
    <t xml:space="preserve">Gma.1072.2.S1_at</t>
  </si>
  <si>
    <t xml:space="preserve">Glyma18g49210.1</t>
  </si>
  <si>
    <t xml:space="preserve">AT3G47800</t>
  </si>
  <si>
    <t xml:space="preserve">ALDOSE-1-EPIMERASE</t>
  </si>
  <si>
    <t xml:space="preserve">PTHR10091</t>
  </si>
  <si>
    <t xml:space="preserve">Gma.10738.1.S1_at</t>
  </si>
  <si>
    <t xml:space="preserve">Glyma04g39380.2</t>
  </si>
  <si>
    <t xml:space="preserve">AT5G09810</t>
  </si>
  <si>
    <t xml:space="preserve">Gma.10771.1.A1_a_at</t>
  </si>
  <si>
    <t xml:space="preserve">Glyma11g26470.1</t>
  </si>
  <si>
    <t xml:space="preserve">AT2G29630</t>
  </si>
  <si>
    <t xml:space="preserve">Gma.10771.3.S1_at</t>
  </si>
  <si>
    <t xml:space="preserve">Glyma18g07290.1</t>
  </si>
  <si>
    <t xml:space="preserve">Gma.10803.2.S1_at</t>
  </si>
  <si>
    <t xml:space="preserve">Glyma03g37470.1</t>
  </si>
  <si>
    <t xml:space="preserve">AT2G40940</t>
  </si>
  <si>
    <t xml:space="preserve">Gma.10850.1.S1_at</t>
  </si>
  <si>
    <t xml:space="preserve">Glyma01g03070.1</t>
  </si>
  <si>
    <t xml:space="preserve">Gma.10882.1.S1_s_at</t>
  </si>
  <si>
    <t xml:space="preserve">Glyma05g25810.1</t>
  </si>
  <si>
    <t xml:space="preserve">AT2G34430</t>
  </si>
  <si>
    <t xml:space="preserve">Gma.1089.1.S1_at</t>
  </si>
  <si>
    <t xml:space="preserve">Glyma07g19060.1</t>
  </si>
  <si>
    <t xml:space="preserve">AT2G40300</t>
  </si>
  <si>
    <t xml:space="preserve">FERRITIN</t>
  </si>
  <si>
    <t xml:space="preserve">PTHR11431</t>
  </si>
  <si>
    <t xml:space="preserve">Gma.10947.1.S1_at</t>
  </si>
  <si>
    <t xml:space="preserve">Glyma16g26130.1</t>
  </si>
  <si>
    <t xml:space="preserve">AT3G54890</t>
  </si>
  <si>
    <t xml:space="preserve">Gma.10990.2.S1_s_at</t>
  </si>
  <si>
    <t xml:space="preserve">Glyma12g04150.1</t>
  </si>
  <si>
    <t xml:space="preserve">AT2G21330</t>
  </si>
  <si>
    <t xml:space="preserve">FRUCTOSE-BISPHOSPHATE ALDOLASE</t>
  </si>
  <si>
    <t xml:space="preserve">PTHR11627</t>
  </si>
  <si>
    <t xml:space="preserve">Gma.10996.1.S1_at</t>
  </si>
  <si>
    <t xml:space="preserve">Glyma08g22140.1</t>
  </si>
  <si>
    <t xml:space="preserve">AT1G52360</t>
  </si>
  <si>
    <t xml:space="preserve">COATOMER</t>
  </si>
  <si>
    <t xml:space="preserve">PTHR19876</t>
  </si>
  <si>
    <t xml:space="preserve">Gma.11116.4.S1_at</t>
  </si>
  <si>
    <t xml:space="preserve">Glyma19g36530.1</t>
  </si>
  <si>
    <t xml:space="preserve">AT5G60660</t>
  </si>
  <si>
    <t xml:space="preserve">Gma.11154.1.S1_s_at</t>
  </si>
  <si>
    <t xml:space="preserve">Glyma03g01750.1</t>
  </si>
  <si>
    <t xml:space="preserve">AT1G63220</t>
  </si>
  <si>
    <t xml:space="preserve">Gma.11154.2.S1_at</t>
  </si>
  <si>
    <t xml:space="preserve">Gma.11175.1.S1_s_at</t>
  </si>
  <si>
    <t xml:space="preserve">Glyma07g10820.1</t>
  </si>
  <si>
    <t xml:space="preserve">AT3G18280</t>
  </si>
  <si>
    <t xml:space="preserve">Gma.11254.2.S1_at</t>
  </si>
  <si>
    <t xml:space="preserve">Glyma04g11400.1</t>
  </si>
  <si>
    <t xml:space="preserve">AT4G08685</t>
  </si>
  <si>
    <t xml:space="preserve">Gma.11321.1.S1_s_at</t>
  </si>
  <si>
    <t xml:space="preserve">Glyma03g25200.1</t>
  </si>
  <si>
    <t xml:space="preserve">Gma.11541.1.S1_at</t>
  </si>
  <si>
    <t xml:space="preserve">Glyma06g02670.1</t>
  </si>
  <si>
    <t xml:space="preserve">AT1G19990</t>
  </si>
  <si>
    <t xml:space="preserve">Gma.11711.1.A1_at</t>
  </si>
  <si>
    <t xml:space="preserve">Glyma03g27380.1</t>
  </si>
  <si>
    <t xml:space="preserve">AT3G56940</t>
  </si>
  <si>
    <t xml:space="preserve">Gma.11731.1.A1_at</t>
  </si>
  <si>
    <t xml:space="preserve">Glyma02g23860.1</t>
  </si>
  <si>
    <t xml:space="preserve">AT1G22690</t>
  </si>
  <si>
    <t xml:space="preserve">Gma.1178.2.S1_at</t>
  </si>
  <si>
    <t xml:space="preserve">Glyma04g04810.1</t>
  </si>
  <si>
    <t xml:space="preserve">AT1G27770</t>
  </si>
  <si>
    <t xml:space="preserve">CATION-TRANSPORTING ATPASE</t>
  </si>
  <si>
    <t xml:space="preserve">PTHR11939</t>
  </si>
  <si>
    <t xml:space="preserve">Gma.1201.2.S1_at</t>
  </si>
  <si>
    <t xml:space="preserve">Glyma20g38080.2</t>
  </si>
  <si>
    <t xml:space="preserve">Gma.12048.1.S1_at</t>
  </si>
  <si>
    <t xml:space="preserve">Glyma14g04790.1</t>
  </si>
  <si>
    <t xml:space="preserve">AT1G10400</t>
  </si>
  <si>
    <t xml:space="preserve">Gma.12102.1.S1_at</t>
  </si>
  <si>
    <t xml:space="preserve">Glyma08g45980.1</t>
  </si>
  <si>
    <t xml:space="preserve">Gma.12207.1.S1_at</t>
  </si>
  <si>
    <t xml:space="preserve">Glyma10g11670.2</t>
  </si>
  <si>
    <t xml:space="preserve">AT5G13710</t>
  </si>
  <si>
    <t xml:space="preserve">Gma.12390.1.S1_at</t>
  </si>
  <si>
    <t xml:space="preserve">Glyma07g07420.1</t>
  </si>
  <si>
    <t xml:space="preserve">AT3G11750</t>
  </si>
  <si>
    <t xml:space="preserve">FOLATE SYNTHESIS PROTEINS</t>
  </si>
  <si>
    <t xml:space="preserve">PTHR20941</t>
  </si>
  <si>
    <t xml:space="preserve">Gma.12394.1.S1_at</t>
  </si>
  <si>
    <t xml:space="preserve">Glyma08g45540.1</t>
  </si>
  <si>
    <t xml:space="preserve">Gma.12531.1.S1_at</t>
  </si>
  <si>
    <t xml:space="preserve">Glyma16g09320.3</t>
  </si>
  <si>
    <t xml:space="preserve">AT4G12910</t>
  </si>
  <si>
    <t xml:space="preserve">Gma.12829.1.A1_at</t>
  </si>
  <si>
    <t xml:space="preserve">Glyma18g23340.1</t>
  </si>
  <si>
    <t xml:space="preserve">AT1G70280</t>
  </si>
  <si>
    <t xml:space="preserve">gb def: Zinc protease PQQL-like protein</t>
  </si>
  <si>
    <t xml:space="preserve">PTHR11851:SF27</t>
  </si>
  <si>
    <t xml:space="preserve">Gma.12892.1.A1_at</t>
  </si>
  <si>
    <t xml:space="preserve">Gma.13112.3.S1_a_at</t>
  </si>
  <si>
    <t xml:space="preserve">Glyma05g10140.2</t>
  </si>
  <si>
    <t xml:space="preserve">AT3G50520</t>
  </si>
  <si>
    <t xml:space="preserve">Gma.1319.1.S1_at</t>
  </si>
  <si>
    <t xml:space="preserve">Glyma09g08630.1</t>
  </si>
  <si>
    <t xml:space="preserve">AT2G06520</t>
  </si>
  <si>
    <t xml:space="preserve">Gma.1321.1.S1_at</t>
  </si>
  <si>
    <t xml:space="preserve">Glyma02g19380.1</t>
  </si>
  <si>
    <t xml:space="preserve">AT3G56240</t>
  </si>
  <si>
    <t xml:space="preserve">Gma.13259.2.S1_a_at</t>
  </si>
  <si>
    <t xml:space="preserve">Glyma13g38340.1</t>
  </si>
  <si>
    <t xml:space="preserve">AT2G46410</t>
  </si>
  <si>
    <t xml:space="preserve">Gma.13325.1.S1_at</t>
  </si>
  <si>
    <t xml:space="preserve">Glyma04g09350.1</t>
  </si>
  <si>
    <t xml:space="preserve">AT1G50010</t>
  </si>
  <si>
    <t xml:space="preserve">TUBULIN</t>
  </si>
  <si>
    <t xml:space="preserve">PTHR11588</t>
  </si>
  <si>
    <t xml:space="preserve">Gma.13396.1.A1_at</t>
  </si>
  <si>
    <t xml:space="preserve">Glyma08g42670.1</t>
  </si>
  <si>
    <t xml:space="preserve">Gma.13552.1.A1_at</t>
  </si>
  <si>
    <t xml:space="preserve">Glyma08g30150.2</t>
  </si>
  <si>
    <t xml:space="preserve">AT3G25900</t>
  </si>
  <si>
    <t xml:space="preserve">Gma.13580.2.S1_a_at</t>
  </si>
  <si>
    <t xml:space="preserve">Glyma05g29000.1</t>
  </si>
  <si>
    <t xml:space="preserve">AT5G19780</t>
  </si>
  <si>
    <t xml:space="preserve">Gma.13592.1.A1_at</t>
  </si>
  <si>
    <t xml:space="preserve">Glyma08g10780.1</t>
  </si>
  <si>
    <t xml:space="preserve">AT1G27880</t>
  </si>
  <si>
    <t xml:space="preserve">DNA HELICASE RECQ FAMILY MEMBER</t>
  </si>
  <si>
    <t xml:space="preserve">PTHR13710</t>
  </si>
  <si>
    <t xml:space="preserve">Gma.13671.1.A1_at</t>
  </si>
  <si>
    <t xml:space="preserve">Glyma06g46260.1</t>
  </si>
  <si>
    <t xml:space="preserve">Gma.13821.1.A1_at</t>
  </si>
  <si>
    <t xml:space="preserve">Glyma04g36150.1</t>
  </si>
  <si>
    <t xml:space="preserve">AT5G49160</t>
  </si>
  <si>
    <t xml:space="preserve">MODIFICATION METHYLASE</t>
  </si>
  <si>
    <t xml:space="preserve">PTHR10629</t>
  </si>
  <si>
    <t xml:space="preserve">Gma.13831.1.A1_at</t>
  </si>
  <si>
    <t xml:space="preserve">Glyma05g01250.1</t>
  </si>
  <si>
    <t xml:space="preserve">Gma.13937.1.A1_at</t>
  </si>
  <si>
    <t xml:space="preserve">Glyma04g19880.1</t>
  </si>
  <si>
    <t xml:space="preserve">AT4G28050</t>
  </si>
  <si>
    <t xml:space="preserve">Gma.13971.1.S1_at</t>
  </si>
  <si>
    <t xml:space="preserve">Glyma13g16760.1</t>
  </si>
  <si>
    <t xml:space="preserve">AT5G20520</t>
  </si>
  <si>
    <t xml:space="preserve">Gma.13983.1.A1_at</t>
  </si>
  <si>
    <t xml:space="preserve">Glyma06g15520.2</t>
  </si>
  <si>
    <t xml:space="preserve">Gma.14054.1.S1_at</t>
  </si>
  <si>
    <t xml:space="preserve">Glyma18g12110.1</t>
  </si>
  <si>
    <t xml:space="preserve">AT2G30900</t>
  </si>
  <si>
    <t xml:space="preserve">Gma.14066.1.S1_at</t>
  </si>
  <si>
    <t xml:space="preserve">Glyma04g03630.1</t>
  </si>
  <si>
    <t xml:space="preserve">AT1G19330</t>
  </si>
  <si>
    <t xml:space="preserve">SAP30</t>
  </si>
  <si>
    <t xml:space="preserve">PTHR13286</t>
  </si>
  <si>
    <t xml:space="preserve">Gma.14101.1.A1_at</t>
  </si>
  <si>
    <t xml:space="preserve">Glyma10g05680.1</t>
  </si>
  <si>
    <t xml:space="preserve">Gma.1411.1.S1_a_at</t>
  </si>
  <si>
    <t xml:space="preserve">Glyma08g04070.1</t>
  </si>
  <si>
    <t xml:space="preserve">AT4G29080</t>
  </si>
  <si>
    <t xml:space="preserve">Gma.1411.1.S1_at</t>
  </si>
  <si>
    <t xml:space="preserve">Gma.14186.1.A1_at</t>
  </si>
  <si>
    <t xml:space="preserve">Glyma08g36590.1</t>
  </si>
  <si>
    <t xml:space="preserve">ACHAETE-SCUTE TRANSCRIPTION FACTOR-RELATED</t>
  </si>
  <si>
    <t xml:space="preserve">PTHR13935</t>
  </si>
  <si>
    <t xml:space="preserve">Gma.14263.2.A1_at</t>
  </si>
  <si>
    <t xml:space="preserve">Gma.1445.2.S1_at</t>
  </si>
  <si>
    <t xml:space="preserve">Glyma15g00600.1</t>
  </si>
  <si>
    <t xml:space="preserve">AT1G15950</t>
  </si>
  <si>
    <t xml:space="preserve">Gma.14553.1.S1_at</t>
  </si>
  <si>
    <t xml:space="preserve">Glyma07g00730.1</t>
  </si>
  <si>
    <t xml:space="preserve">Gma.14628.1.S1_at</t>
  </si>
  <si>
    <t xml:space="preserve">Glyma01g21480.1</t>
  </si>
  <si>
    <t xml:space="preserve">AT1G25510</t>
  </si>
  <si>
    <t xml:space="preserve">Gma.1490.1.S1_at</t>
  </si>
  <si>
    <t xml:space="preserve">Glyma20g30460.1</t>
  </si>
  <si>
    <t xml:space="preserve">AT5G24090</t>
  </si>
  <si>
    <t xml:space="preserve">Gma.1501.1.S1_at</t>
  </si>
  <si>
    <t xml:space="preserve">Glyma13g24720.1</t>
  </si>
  <si>
    <t xml:space="preserve">AT2G34700</t>
  </si>
  <si>
    <t xml:space="preserve">Gma.15027.1.S1_at</t>
  </si>
  <si>
    <t xml:space="preserve">Glyma06g05470.1</t>
  </si>
  <si>
    <t xml:space="preserve">AT4G33010</t>
  </si>
  <si>
    <t xml:space="preserve">GLYCINE DEHYDROGENASE</t>
  </si>
  <si>
    <t xml:space="preserve">PTHR11773</t>
  </si>
  <si>
    <t xml:space="preserve">Gma.15027.2.S1_at</t>
  </si>
  <si>
    <t xml:space="preserve">Glyma04g05420.2</t>
  </si>
  <si>
    <t xml:space="preserve">Gma.15103.1.A1_at</t>
  </si>
  <si>
    <t xml:space="preserve">Glyma20g35310.1</t>
  </si>
  <si>
    <t xml:space="preserve">Gma.15113.1.S1_a_at</t>
  </si>
  <si>
    <t xml:space="preserve">Glyma05g31460.1</t>
  </si>
  <si>
    <t xml:space="preserve">Gma.1521.1.S1_at</t>
  </si>
  <si>
    <t xml:space="preserve">Glyma05g37860.1</t>
  </si>
  <si>
    <t xml:space="preserve">AT5G12250</t>
  </si>
  <si>
    <t xml:space="preserve">Gma.1527.1.S1_a_at</t>
  </si>
  <si>
    <t xml:space="preserve">Gma.15310.1.S1_at</t>
  </si>
  <si>
    <t xml:space="preserve">Glyma07g00660.1</t>
  </si>
  <si>
    <t xml:space="preserve">AT1G52280</t>
  </si>
  <si>
    <t xml:space="preserve">Gma.15376.1.A1_s_at</t>
  </si>
  <si>
    <t xml:space="preserve">Glyma08g21900.1</t>
  </si>
  <si>
    <t xml:space="preserve">AT1G52230</t>
  </si>
  <si>
    <t xml:space="preserve">Gma.1546.1.S1_a_at</t>
  </si>
  <si>
    <t xml:space="preserve">Glyma17g14750.1</t>
  </si>
  <si>
    <t xml:space="preserve">AT1G62660</t>
  </si>
  <si>
    <t xml:space="preserve">Gma.15483.2.S1_a_at</t>
  </si>
  <si>
    <t xml:space="preserve">Glyma05g34790.1</t>
  </si>
  <si>
    <t xml:space="preserve">AT1G23190</t>
  </si>
  <si>
    <t xml:space="preserve">Gma.15824.1.S1_at</t>
  </si>
  <si>
    <t xml:space="preserve">Glyma10g03610.1</t>
  </si>
  <si>
    <t xml:space="preserve">AT3G22942</t>
  </si>
  <si>
    <t xml:space="preserve">Gma.15965.1.S1_at</t>
  </si>
  <si>
    <t xml:space="preserve">Glyma04g34160.1</t>
  </si>
  <si>
    <t xml:space="preserve">AT5G62550</t>
  </si>
  <si>
    <t xml:space="preserve">Gma.16076.1.A1_at</t>
  </si>
  <si>
    <t xml:space="preserve">Glyma08g16970.1</t>
  </si>
  <si>
    <t xml:space="preserve">AT1G05590</t>
  </si>
  <si>
    <t xml:space="preserve">BETA-HEXOSAMINIDASE</t>
  </si>
  <si>
    <t xml:space="preserve">PTHR22600</t>
  </si>
  <si>
    <t xml:space="preserve">Gma.16343.1.S1_at</t>
  </si>
  <si>
    <t xml:space="preserve">Glyma16g00590.1</t>
  </si>
  <si>
    <t xml:space="preserve">AT5G60640</t>
  </si>
  <si>
    <t xml:space="preserve">Gma.16465.1.A1_at</t>
  </si>
  <si>
    <t xml:space="preserve">Glyma12g29200.1</t>
  </si>
  <si>
    <t xml:space="preserve">AT4G22890</t>
  </si>
  <si>
    <t xml:space="preserve">Gma.16475.2.S1_at</t>
  </si>
  <si>
    <t xml:space="preserve">Glyma19g44300.1</t>
  </si>
  <si>
    <t xml:space="preserve">AT4G01100</t>
  </si>
  <si>
    <t xml:space="preserve">Gma.16674.1.S1_s_at</t>
  </si>
  <si>
    <t xml:space="preserve">Glyma20g27280.1</t>
  </si>
  <si>
    <t xml:space="preserve">Gma.16677.1.S1_at</t>
  </si>
  <si>
    <t xml:space="preserve">Glyma08g45620.1</t>
  </si>
  <si>
    <t xml:space="preserve">Gma.16750.1.S1_at</t>
  </si>
  <si>
    <t xml:space="preserve">Glyma16g06850.3</t>
  </si>
  <si>
    <t xml:space="preserve">AT5G40760</t>
  </si>
  <si>
    <t xml:space="preserve">Gma.16871.1.S1_s_at</t>
  </si>
  <si>
    <t xml:space="preserve">Glyma11g02130.1</t>
  </si>
  <si>
    <t xml:space="preserve">AT5G24105</t>
  </si>
  <si>
    <t xml:space="preserve">Gma.17058.1.S1_at</t>
  </si>
  <si>
    <t xml:space="preserve">Glyma07g39100.1</t>
  </si>
  <si>
    <t xml:space="preserve">AT1G11740</t>
  </si>
  <si>
    <t xml:space="preserve">Gma.17216.1.A1_at</t>
  </si>
  <si>
    <t xml:space="preserve">Glyma05g08120.1</t>
  </si>
  <si>
    <t xml:space="preserve">AT2G26900</t>
  </si>
  <si>
    <t xml:space="preserve">SODIUM-BILE ACID COTRANSPORTER RELATED</t>
  </si>
  <si>
    <t xml:space="preserve">PTHR10361</t>
  </si>
  <si>
    <t xml:space="preserve">Gma.1726.1.S1_s_at</t>
  </si>
  <si>
    <t xml:space="preserve">Glyma20g32450.3</t>
  </si>
  <si>
    <t xml:space="preserve">AT3G54880</t>
  </si>
  <si>
    <t xml:space="preserve">Gma.17298.2.S1_at</t>
  </si>
  <si>
    <t xml:space="preserve">Glyma10g39220.1</t>
  </si>
  <si>
    <t xml:space="preserve">AT2G32040</t>
  </si>
  <si>
    <t xml:space="preserve">Gma.17312.1.S1_at</t>
  </si>
  <si>
    <t xml:space="preserve">Glyma06g03720.1</t>
  </si>
  <si>
    <t xml:space="preserve">Gma.17321.1.S1_at</t>
  </si>
  <si>
    <t xml:space="preserve">Glyma06g35630.1</t>
  </si>
  <si>
    <t xml:space="preserve">Gma.17324.1.A1_at</t>
  </si>
  <si>
    <t xml:space="preserve">Glyma01g06460.1</t>
  </si>
  <si>
    <t xml:space="preserve">Gma.17368.1.S1_at</t>
  </si>
  <si>
    <t xml:space="preserve">Glyma03g09870.2</t>
  </si>
  <si>
    <t xml:space="preserve">Gma.1738.1.S1_at</t>
  </si>
  <si>
    <t xml:space="preserve">Glyma14g07150.1</t>
  </si>
  <si>
    <t xml:space="preserve">AT2G39770</t>
  </si>
  <si>
    <t xml:space="preserve">Gma.17535.1.S1_at</t>
  </si>
  <si>
    <t xml:space="preserve">Glyma10g38960.1</t>
  </si>
  <si>
    <t xml:space="preserve">AT5G43850</t>
  </si>
  <si>
    <t xml:space="preserve">ACIREDUCTONE DIOXYGENASE</t>
  </si>
  <si>
    <t xml:space="preserve">PTHR23418</t>
  </si>
  <si>
    <t xml:space="preserve">Gma.17554.1.S1_a_at</t>
  </si>
  <si>
    <t xml:space="preserve">Glyma02g47560.1</t>
  </si>
  <si>
    <t xml:space="preserve">AT2G05100</t>
  </si>
  <si>
    <t xml:space="preserve">Gma.17567.1.A1_at</t>
  </si>
  <si>
    <t xml:space="preserve">Glyma01g44730.1</t>
  </si>
  <si>
    <t xml:space="preserve">AT3G63210</t>
  </si>
  <si>
    <t xml:space="preserve">Gma.17720.1.S1_at</t>
  </si>
  <si>
    <t xml:space="preserve">Glyma05g31670.1</t>
  </si>
  <si>
    <t xml:space="preserve">AT5G64940</t>
  </si>
  <si>
    <t xml:space="preserve">Gma.17732.1.S1_at</t>
  </si>
  <si>
    <t xml:space="preserve">Glyma13g20160.1</t>
  </si>
  <si>
    <t xml:space="preserve">AT3G09735</t>
  </si>
  <si>
    <t xml:space="preserve">Gma.17732.1.S1_x_at</t>
  </si>
  <si>
    <t xml:space="preserve">Gma.17745.1.S1_at</t>
  </si>
  <si>
    <t xml:space="preserve">Glyma02g10730.1</t>
  </si>
  <si>
    <t xml:space="preserve">AT5G13100</t>
  </si>
  <si>
    <t xml:space="preserve">Gma.17754.1.S1_at</t>
  </si>
  <si>
    <t xml:space="preserve">Glyma11g05900.1</t>
  </si>
  <si>
    <t xml:space="preserve">AT5G67070</t>
  </si>
  <si>
    <t xml:space="preserve">Gma.17868.1.S1_at</t>
  </si>
  <si>
    <t xml:space="preserve">Glyma03g15020.1</t>
  </si>
  <si>
    <t xml:space="preserve">AT5G62700</t>
  </si>
  <si>
    <t xml:space="preserve">Gma.1791.1.S1_at</t>
  </si>
  <si>
    <t xml:space="preserve">Glyma12g29100.1</t>
  </si>
  <si>
    <t xml:space="preserve">AT1G10960</t>
  </si>
  <si>
    <t xml:space="preserve">Gma.17926.1.S1_a_at</t>
  </si>
  <si>
    <t xml:space="preserve">Glyma10g02290.1</t>
  </si>
  <si>
    <t xml:space="preserve">AT3G62830</t>
  </si>
  <si>
    <t xml:space="preserve">Gma.1796.1.S1_at</t>
  </si>
  <si>
    <t xml:space="preserve">Glyma03g29330.1</t>
  </si>
  <si>
    <t xml:space="preserve">AT5G13630</t>
  </si>
  <si>
    <t xml:space="preserve">Gma.17983.1.S1_s_at</t>
  </si>
  <si>
    <t xml:space="preserve">Glyma20g01640.1</t>
  </si>
  <si>
    <t xml:space="preserve">AT1G23030</t>
  </si>
  <si>
    <t xml:space="preserve">Gma.18005.3.S1_at</t>
  </si>
  <si>
    <t xml:space="preserve">Glyma04g41540.1</t>
  </si>
  <si>
    <t xml:space="preserve">AT5G53460</t>
  </si>
  <si>
    <t xml:space="preserve">FAD NADPH DEHYDROGENASE/OXIDOREDUCTASE</t>
  </si>
  <si>
    <t xml:space="preserve">PTHR11938</t>
  </si>
  <si>
    <t xml:space="preserve">Gma.18064.1.S1_at</t>
  </si>
  <si>
    <t xml:space="preserve">Glyma15g32010.4</t>
  </si>
  <si>
    <t xml:space="preserve">Gma.1928.1.S1_at</t>
  </si>
  <si>
    <t xml:space="preserve">Glyma13g06940.2</t>
  </si>
  <si>
    <t xml:space="preserve">Gma.1955.1.S1_a_at</t>
  </si>
  <si>
    <t xml:space="preserve">Glyma07g14340.2</t>
  </si>
  <si>
    <t xml:space="preserve">AT4G05180</t>
  </si>
  <si>
    <t xml:space="preserve">Gma.1955.4.S1_a_at</t>
  </si>
  <si>
    <t xml:space="preserve">Glyma03g26740.1</t>
  </si>
  <si>
    <t xml:space="preserve">Gma.2009.1.S1_at</t>
  </si>
  <si>
    <t xml:space="preserve">Glyma17g01550.3</t>
  </si>
  <si>
    <t xml:space="preserve">AT1G11860</t>
  </si>
  <si>
    <t xml:space="preserve">Gma.2056.1.S1_at</t>
  </si>
  <si>
    <t xml:space="preserve">Glyma17g17850.1</t>
  </si>
  <si>
    <t xml:space="preserve">AT5G67360</t>
  </si>
  <si>
    <t xml:space="preserve">Gma.2075.1.S1_at</t>
  </si>
  <si>
    <t xml:space="preserve">Glyma07g34690.1</t>
  </si>
  <si>
    <t xml:space="preserve">AT2G35120</t>
  </si>
  <si>
    <t xml:space="preserve">Gma.2143.1.S1_at</t>
  </si>
  <si>
    <t xml:space="preserve">Glyma06g11330.1</t>
  </si>
  <si>
    <t xml:space="preserve">AT1G77810</t>
  </si>
  <si>
    <t xml:space="preserve">Gma.2172.2.S1_a_at</t>
  </si>
  <si>
    <t xml:space="preserve">Glyma08g13210.1</t>
  </si>
  <si>
    <t xml:space="preserve">AT1G55360</t>
  </si>
  <si>
    <t xml:space="preserve">Gma.2227.1.S1_at</t>
  </si>
  <si>
    <t xml:space="preserve">Glyma17g14330.1</t>
  </si>
  <si>
    <t xml:space="preserve">AT4G12300</t>
  </si>
  <si>
    <t xml:space="preserve">Gma.2376.1.S1_at</t>
  </si>
  <si>
    <t xml:space="preserve">Glyma17g11330.1</t>
  </si>
  <si>
    <t xml:space="preserve">AT5G11060</t>
  </si>
  <si>
    <t xml:space="preserve">PTHR11850</t>
  </si>
  <si>
    <t xml:space="preserve">Gma.2387.1.S1_a_at</t>
  </si>
  <si>
    <t xml:space="preserve">Glyma06g48360.1</t>
  </si>
  <si>
    <t xml:space="preserve">AT2G44160</t>
  </si>
  <si>
    <t xml:space="preserve">Gma.2387.1.S1_at</t>
  </si>
  <si>
    <t xml:space="preserve">Gma.2387.1.S1_x_at</t>
  </si>
  <si>
    <t xml:space="preserve">Gma.2464.1.S1_a_at</t>
  </si>
  <si>
    <t xml:space="preserve">Glyma18g50780.1</t>
  </si>
  <si>
    <t xml:space="preserve">AT5G15650</t>
  </si>
  <si>
    <t xml:space="preserve">Gma.2464.3.S1_s_at</t>
  </si>
  <si>
    <t xml:space="preserve">Glyma08g27590.2</t>
  </si>
  <si>
    <t xml:space="preserve">AT3G02230</t>
  </si>
  <si>
    <t xml:space="preserve">Gma.2487.2.S1_at</t>
  </si>
  <si>
    <t xml:space="preserve">Glyma07g04500.3</t>
  </si>
  <si>
    <t xml:space="preserve">AT3G14067</t>
  </si>
  <si>
    <t xml:space="preserve">Gma.2513.1.A1_at</t>
  </si>
  <si>
    <t xml:space="preserve">Glyma12g30260.1</t>
  </si>
  <si>
    <t xml:space="preserve">AT2G28190</t>
  </si>
  <si>
    <t xml:space="preserve">Gma.254.1.S1_at</t>
  </si>
  <si>
    <t xml:space="preserve">Glyma11g03800.1</t>
  </si>
  <si>
    <t xml:space="preserve">AT4G16760</t>
  </si>
  <si>
    <t xml:space="preserve">Gma.2563.1.S1_at</t>
  </si>
  <si>
    <t xml:space="preserve">Glyma06g17320.1</t>
  </si>
  <si>
    <t xml:space="preserve">AT5G62000</t>
  </si>
  <si>
    <t xml:space="preserve">Gma.2635.1.A1_s_at</t>
  </si>
  <si>
    <t xml:space="preserve">Glyma17g05290.1</t>
  </si>
  <si>
    <t xml:space="preserve">AT1G08250</t>
  </si>
  <si>
    <t xml:space="preserve">Gma.2650.1.S1_at</t>
  </si>
  <si>
    <t xml:space="preserve">Glyma17g12530.1</t>
  </si>
  <si>
    <t xml:space="preserve">AT5G20080</t>
  </si>
  <si>
    <t xml:space="preserve">Gma.2650.2.S1_at</t>
  </si>
  <si>
    <t xml:space="preserve">Glyma05g08480.1</t>
  </si>
  <si>
    <t xml:space="preserve">Gma.2692.1.S1_at</t>
  </si>
  <si>
    <t xml:space="preserve">Glyma20g24120.1</t>
  </si>
  <si>
    <t xml:space="preserve">Gma.2865.1.S1_at</t>
  </si>
  <si>
    <t xml:space="preserve">Glyma17g12200.1</t>
  </si>
  <si>
    <t xml:space="preserve">AT2G26580</t>
  </si>
  <si>
    <t xml:space="preserve">Gma.2877.1.S1_at</t>
  </si>
  <si>
    <t xml:space="preserve">Glyma06g43050.1</t>
  </si>
  <si>
    <t xml:space="preserve">AT1G53310</t>
  </si>
  <si>
    <t xml:space="preserve">Gma.2960.1.S1_at</t>
  </si>
  <si>
    <t xml:space="preserve">Glyma05g04300.1</t>
  </si>
  <si>
    <t xml:space="preserve">AT1G12230</t>
  </si>
  <si>
    <t xml:space="preserve">TRANSALDOLASE</t>
  </si>
  <si>
    <t xml:space="preserve">PTHR10683</t>
  </si>
  <si>
    <t xml:space="preserve">Gma.3062.1.S1_at</t>
  </si>
  <si>
    <t xml:space="preserve">Glyma05g25910.1</t>
  </si>
  <si>
    <t xml:space="preserve">Gma.3095.1.S1_at</t>
  </si>
  <si>
    <t xml:space="preserve">Glyma10g40620.1</t>
  </si>
  <si>
    <t xml:space="preserve">AT2G14910</t>
  </si>
  <si>
    <t xml:space="preserve">Gma.3115.1.S1_at</t>
  </si>
  <si>
    <t xml:space="preserve">Glyma20g37940.1</t>
  </si>
  <si>
    <t xml:space="preserve">AT3G05420</t>
  </si>
  <si>
    <t xml:space="preserve">KELCH REPEAT DOMAIN</t>
  </si>
  <si>
    <t xml:space="preserve">PTHR23244</t>
  </si>
  <si>
    <t xml:space="preserve">Gma.3174.1.S1_at</t>
  </si>
  <si>
    <t xml:space="preserve">Glyma09g07960.2</t>
  </si>
  <si>
    <t xml:space="preserve">AT1G72830</t>
  </si>
  <si>
    <t xml:space="preserve">Gma.3208.2.S1_a_at</t>
  </si>
  <si>
    <t xml:space="preserve">Glyma16g00980.1</t>
  </si>
  <si>
    <t xml:space="preserve">AT1G72610</t>
  </si>
  <si>
    <t xml:space="preserve">Gma.325.1.S1_at</t>
  </si>
  <si>
    <t xml:space="preserve">Glyma11g37250.1</t>
  </si>
  <si>
    <t xml:space="preserve">AT1G67550</t>
  </si>
  <si>
    <t xml:space="preserve">Gma.3252.1.S1_at</t>
  </si>
  <si>
    <t xml:space="preserve">Glyma12g04290.2</t>
  </si>
  <si>
    <t xml:space="preserve">AT1G62020</t>
  </si>
  <si>
    <t xml:space="preserve">Gma.3285.1.S1_at</t>
  </si>
  <si>
    <t xml:space="preserve">Glyma01g32070.1</t>
  </si>
  <si>
    <t xml:space="preserve">AT5G01750</t>
  </si>
  <si>
    <t xml:space="preserve">Gma.3518.1.S1_at</t>
  </si>
  <si>
    <t xml:space="preserve">Glyma11g33560.1</t>
  </si>
  <si>
    <t xml:space="preserve">AT5G37600</t>
  </si>
  <si>
    <t xml:space="preserve">GLUTAMINE SYNTHETASE</t>
  </si>
  <si>
    <t xml:space="preserve">PTHR20852</t>
  </si>
  <si>
    <t xml:space="preserve">Gma.3563.1.S1_at</t>
  </si>
  <si>
    <t xml:space="preserve">Glyma11g34830.5</t>
  </si>
  <si>
    <t xml:space="preserve">AT3G55770</t>
  </si>
  <si>
    <t xml:space="preserve">Gma.3579.1.S1_at</t>
  </si>
  <si>
    <t xml:space="preserve">Glyma08g18080.1</t>
  </si>
  <si>
    <t xml:space="preserve">AT3G07720</t>
  </si>
  <si>
    <t xml:space="preserve">Gma.3594.2.S1_x_at</t>
  </si>
  <si>
    <t xml:space="preserve">Glyma17g17970.1</t>
  </si>
  <si>
    <t xml:space="preserve">AT4G37450</t>
  </si>
  <si>
    <t xml:space="preserve">Gma.3723.1.S1_at</t>
  </si>
  <si>
    <t xml:space="preserve">Glyma19g00710.1</t>
  </si>
  <si>
    <t xml:space="preserve">Gma.3832.2.S1_a_at</t>
  </si>
  <si>
    <t xml:space="preserve">Glyma02g04620.1</t>
  </si>
  <si>
    <t xml:space="preserve">AT2G22500</t>
  </si>
  <si>
    <t xml:space="preserve">Gma.4001.1.S1_at</t>
  </si>
  <si>
    <t xml:space="preserve">Glyma08g47670.1</t>
  </si>
  <si>
    <t xml:space="preserve">AT1G05570</t>
  </si>
  <si>
    <t xml:space="preserve">UNCHARACTERIZED DUF605</t>
  </si>
  <si>
    <t xml:space="preserve">PTHR12741</t>
  </si>
  <si>
    <t xml:space="preserve">Gma.4077.1.S1_at</t>
  </si>
  <si>
    <t xml:space="preserve">Glyma16g28150.1</t>
  </si>
  <si>
    <t xml:space="preserve">Gma.4218.2.S1_a_at</t>
  </si>
  <si>
    <t xml:space="preserve">Glyma20g34780.4</t>
  </si>
  <si>
    <t xml:space="preserve">AT3G23090</t>
  </si>
  <si>
    <t xml:space="preserve">Gma.4230.1.S1_at</t>
  </si>
  <si>
    <t xml:space="preserve">Glyma13g28590.1</t>
  </si>
  <si>
    <t xml:space="preserve">AT4G25050</t>
  </si>
  <si>
    <t xml:space="preserve">Gma.4234.1.S1_at</t>
  </si>
  <si>
    <t xml:space="preserve">Glyma15g42900.1</t>
  </si>
  <si>
    <t xml:space="preserve">AT3G08580</t>
  </si>
  <si>
    <t xml:space="preserve">Gma.4359.1.S1_a_at</t>
  </si>
  <si>
    <t xml:space="preserve">Glyma13g36250.1</t>
  </si>
  <si>
    <t xml:space="preserve">AT1G11530</t>
  </si>
  <si>
    <t xml:space="preserve">Gma.4359.1.S1_at</t>
  </si>
  <si>
    <t xml:space="preserve">Gma.4375.1.S1_s_at</t>
  </si>
  <si>
    <t xml:space="preserve">Glyma18g04660.1</t>
  </si>
  <si>
    <t xml:space="preserve">Gma.4438.4.S1_x_at</t>
  </si>
  <si>
    <t xml:space="preserve">Glyma04g40600.2</t>
  </si>
  <si>
    <t xml:space="preserve">AT5G24530</t>
  </si>
  <si>
    <t xml:space="preserve">Gma.4459.1.S1_at</t>
  </si>
  <si>
    <t xml:space="preserve">Glyma04g09740.1</t>
  </si>
  <si>
    <t xml:space="preserve">AT1G09750</t>
  </si>
  <si>
    <t xml:space="preserve">Gma.4484.1.S1_at</t>
  </si>
  <si>
    <t xml:space="preserve">Glyma08g24120.1</t>
  </si>
  <si>
    <t xml:space="preserve">AT1G78920</t>
  </si>
  <si>
    <t xml:space="preserve">Gma.4612.2.S1_at</t>
  </si>
  <si>
    <t xml:space="preserve">Glyma10g32230.1</t>
  </si>
  <si>
    <t xml:space="preserve">AT3G22960</t>
  </si>
  <si>
    <t xml:space="preserve">PYRUVATE KINASE</t>
  </si>
  <si>
    <t xml:space="preserve">PTHR11817</t>
  </si>
  <si>
    <t xml:space="preserve">Gma.4613.4.S1_x_at</t>
  </si>
  <si>
    <t xml:space="preserve">Glyma05g30600.1</t>
  </si>
  <si>
    <t xml:space="preserve">Gma.4689.1.A1_at</t>
  </si>
  <si>
    <t xml:space="preserve">Glyma13g24970.2</t>
  </si>
  <si>
    <t xml:space="preserve">Gma.4698.1.S1_at</t>
  </si>
  <si>
    <t xml:space="preserve">Glyma12g33550.1</t>
  </si>
  <si>
    <t xml:space="preserve">AT5G60860</t>
  </si>
  <si>
    <t xml:space="preserve">Gma.4721.1.A1_s_at</t>
  </si>
  <si>
    <t xml:space="preserve">Glyma08g01370.1</t>
  </si>
  <si>
    <t xml:space="preserve">PTHR13468</t>
  </si>
  <si>
    <t xml:space="preserve">Gma.4761.2.S1_at</t>
  </si>
  <si>
    <t xml:space="preserve">Glyma06g17280.2</t>
  </si>
  <si>
    <t xml:space="preserve">AT5G27620</t>
  </si>
  <si>
    <t xml:space="preserve">Gma.4825.1.A1_at</t>
  </si>
  <si>
    <t xml:space="preserve">Gma.4859.1.S1_at</t>
  </si>
  <si>
    <t xml:space="preserve">Glyma10g33470.1</t>
  </si>
  <si>
    <t xml:space="preserve">AT2G33255</t>
  </si>
  <si>
    <t xml:space="preserve">4-NITROPHENYLPHOSPHATASE-RELATED</t>
  </si>
  <si>
    <t xml:space="preserve">PTHR19288</t>
  </si>
  <si>
    <t xml:space="preserve">Gma.4893.1.S1_at</t>
  </si>
  <si>
    <t xml:space="preserve">Glyma08g11370.1</t>
  </si>
  <si>
    <t xml:space="preserve">AT4G19710</t>
  </si>
  <si>
    <t xml:space="preserve">ASPARTATE KINASE</t>
  </si>
  <si>
    <t xml:space="preserve">PTHR21499</t>
  </si>
  <si>
    <t xml:space="preserve">Gma.4913.1.A1_at</t>
  </si>
  <si>
    <t xml:space="preserve">Glyma11g00740.1</t>
  </si>
  <si>
    <t xml:space="preserve">AT4G14930</t>
  </si>
  <si>
    <t xml:space="preserve">Gma.5031.1.S1_at</t>
  </si>
  <si>
    <t xml:space="preserve">Glyma11g21530.2</t>
  </si>
  <si>
    <t xml:space="preserve">AT3G54470</t>
  </si>
  <si>
    <t xml:space="preserve">Gma.5093.1.S1_at</t>
  </si>
  <si>
    <t xml:space="preserve">Glyma17g05200.3</t>
  </si>
  <si>
    <t xml:space="preserve">AT1G74960</t>
  </si>
  <si>
    <t xml:space="preserve">Gma.5093.2.S1_a_at</t>
  </si>
  <si>
    <t xml:space="preserve">Glyma13g17290.2</t>
  </si>
  <si>
    <t xml:space="preserve">Gma.5098.2.S1_at</t>
  </si>
  <si>
    <t xml:space="preserve">Glyma14g02690.3</t>
  </si>
  <si>
    <t xml:space="preserve">AT3G20390</t>
  </si>
  <si>
    <t xml:space="preserve">Gma.5205.2.S1_at</t>
  </si>
  <si>
    <t xml:space="preserve">Glyma11g05230.1</t>
  </si>
  <si>
    <t xml:space="preserve">AT5G67460</t>
  </si>
  <si>
    <t xml:space="preserve">Gma.529.1.S1_at</t>
  </si>
  <si>
    <t xml:space="preserve">Glyma13g23090.1</t>
  </si>
  <si>
    <t xml:space="preserve">AT5G34850</t>
  </si>
  <si>
    <t xml:space="preserve">Gma.5292.1.S1_a_at</t>
  </si>
  <si>
    <t xml:space="preserve">Glyma04g06990.1</t>
  </si>
  <si>
    <t xml:space="preserve">AT5G11160</t>
  </si>
  <si>
    <t xml:space="preserve">RIBOSE-PHOSPHATE PYROPHOSPHOKINASE-RELATED</t>
  </si>
  <si>
    <t xml:space="preserve">PTHR10210:SF3</t>
  </si>
  <si>
    <t xml:space="preserve">Gma.5296.1.S1_at</t>
  </si>
  <si>
    <t xml:space="preserve">Glyma06g42780.1</t>
  </si>
  <si>
    <t xml:space="preserve">AT5G45890</t>
  </si>
  <si>
    <t xml:space="preserve">Gma.5304.2.S1_at</t>
  </si>
  <si>
    <t xml:space="preserve">Glyma06g06390.1</t>
  </si>
  <si>
    <t xml:space="preserve">AT2G24940</t>
  </si>
  <si>
    <t xml:space="preserve">Gma.5349.1.S1_at</t>
  </si>
  <si>
    <t xml:space="preserve">Glyma04g10940.2</t>
  </si>
  <si>
    <t xml:space="preserve">Gma.5357.1.S1_at</t>
  </si>
  <si>
    <t xml:space="preserve">Glyma11g21480.2</t>
  </si>
  <si>
    <t xml:space="preserve">AT1G35720</t>
  </si>
  <si>
    <t xml:space="preserve">Gma.5376.2.S1_at</t>
  </si>
  <si>
    <t xml:space="preserve">Glyma20g39020.5</t>
  </si>
  <si>
    <t xml:space="preserve">AT3G59360</t>
  </si>
  <si>
    <t xml:space="preserve">Gma.5385.2.S1_at</t>
  </si>
  <si>
    <t xml:space="preserve">Glyma09g01250.1</t>
  </si>
  <si>
    <t xml:space="preserve">AT3G27200</t>
  </si>
  <si>
    <t xml:space="preserve">Gma.550.1.S1_at</t>
  </si>
  <si>
    <t xml:space="preserve">Glyma13g26220.1</t>
  </si>
  <si>
    <t xml:space="preserve">AT5G06970</t>
  </si>
  <si>
    <t xml:space="preserve">Gma.5513.1.S1_at</t>
  </si>
  <si>
    <t xml:space="preserve">Glyma07g16020.2</t>
  </si>
  <si>
    <t xml:space="preserve">AT5G02230</t>
  </si>
  <si>
    <t xml:space="preserve">Gma.5620.1.S1_at</t>
  </si>
  <si>
    <t xml:space="preserve">Glyma11g12670.1</t>
  </si>
  <si>
    <t xml:space="preserve">AT1G49320</t>
  </si>
  <si>
    <t xml:space="preserve">Gma.5632.1.S1_at</t>
  </si>
  <si>
    <t xml:space="preserve">Glyma02g43790.1</t>
  </si>
  <si>
    <t xml:space="preserve">AT3G11780</t>
  </si>
  <si>
    <t xml:space="preserve">Gma.5666.1.A1_a_at</t>
  </si>
  <si>
    <t xml:space="preserve">Glyma06g02650.1</t>
  </si>
  <si>
    <t xml:space="preserve">AT5G23860</t>
  </si>
  <si>
    <t xml:space="preserve">Gma.5666.2.S1_at</t>
  </si>
  <si>
    <t xml:space="preserve">Glyma04g02610.1</t>
  </si>
  <si>
    <t xml:space="preserve">AT1G75780</t>
  </si>
  <si>
    <t xml:space="preserve">Gma.5730.1.S1_at</t>
  </si>
  <si>
    <t xml:space="preserve">Glyma13g27760.1</t>
  </si>
  <si>
    <t xml:space="preserve">Gma.5831.3.S1_s_at</t>
  </si>
  <si>
    <t xml:space="preserve">Glyma09g04950.4</t>
  </si>
  <si>
    <t xml:space="preserve">AT3G16640</t>
  </si>
  <si>
    <t xml:space="preserve">Gma.6238.1.S1_at</t>
  </si>
  <si>
    <t xml:space="preserve">Glyma04g00370.1</t>
  </si>
  <si>
    <t xml:space="preserve">Gma.6451.2.S1_s_at</t>
  </si>
  <si>
    <t xml:space="preserve">Glyma08g14130.2</t>
  </si>
  <si>
    <t xml:space="preserve">Gma.6550.2.S1_x_at</t>
  </si>
  <si>
    <t xml:space="preserve">Glyma04g40580.1</t>
  </si>
  <si>
    <t xml:space="preserve">AT5G54160</t>
  </si>
  <si>
    <t xml:space="preserve">O-METHYLTRANSFERASE</t>
  </si>
  <si>
    <t xml:space="preserve">PTHR11746</t>
  </si>
  <si>
    <t xml:space="preserve">Gma.6598.1.S1_at</t>
  </si>
  <si>
    <t xml:space="preserve">Glyma01g38580.1</t>
  </si>
  <si>
    <t xml:space="preserve">CLATHRIN HEAVY CHAIN</t>
  </si>
  <si>
    <t xml:space="preserve">PTHR10292</t>
  </si>
  <si>
    <t xml:space="preserve">Gma.6686.1.S1_at</t>
  </si>
  <si>
    <t xml:space="preserve">Glyma08g43650.1</t>
  </si>
  <si>
    <t xml:space="preserve">AT5G55480</t>
  </si>
  <si>
    <t xml:space="preserve">GLYCEROPHOSPHORYL DIESTER PHOSPHODIESTERASE</t>
  </si>
  <si>
    <t xml:space="preserve">PTHR23344</t>
  </si>
  <si>
    <t xml:space="preserve">Gma.6760.1.S1_at</t>
  </si>
  <si>
    <t xml:space="preserve">Glyma06g48270.3</t>
  </si>
  <si>
    <t xml:space="preserve">AT4G09960</t>
  </si>
  <si>
    <t xml:space="preserve">Gma.6794.1.A1_at</t>
  </si>
  <si>
    <t xml:space="preserve">Glyma08g18910.1</t>
  </si>
  <si>
    <t xml:space="preserve">AT5G64290</t>
  </si>
  <si>
    <t xml:space="preserve">CATION TRANSPORTER RELATED</t>
  </si>
  <si>
    <t xml:space="preserve">PTHR10283</t>
  </si>
  <si>
    <t xml:space="preserve">Gma.6811.1.S1_x_at</t>
  </si>
  <si>
    <t xml:space="preserve">Glyma13g26990.1</t>
  </si>
  <si>
    <t xml:space="preserve">AT5G12380</t>
  </si>
  <si>
    <t xml:space="preserve">ANNEXIN</t>
  </si>
  <si>
    <t xml:space="preserve">PTHR10502</t>
  </si>
  <si>
    <t xml:space="preserve">Gma.6811.2.S1_at</t>
  </si>
  <si>
    <t xml:space="preserve">Glyma15g38040.1</t>
  </si>
  <si>
    <t xml:space="preserve">Gma.6845.1.S1_at</t>
  </si>
  <si>
    <t xml:space="preserve">Glyma16g34450.1</t>
  </si>
  <si>
    <t xml:space="preserve">AT3G17760</t>
  </si>
  <si>
    <t xml:space="preserve">GROUP II PYRIDOXAL-5-PHOSPHATE DECARBOXYLASE</t>
  </si>
  <si>
    <t xml:space="preserve">PTHR11999</t>
  </si>
  <si>
    <t xml:space="preserve">Gma.6887.1.S1_at</t>
  </si>
  <si>
    <t xml:space="preserve">Glyma10g29810.1</t>
  </si>
  <si>
    <t xml:space="preserve">AT1G54780</t>
  </si>
  <si>
    <t xml:space="preserve">Gma.6908.3.S1_x_at</t>
  </si>
  <si>
    <t xml:space="preserve">Glyma10g31310.1</t>
  </si>
  <si>
    <t xml:space="preserve">AT3G58390</t>
  </si>
  <si>
    <t xml:space="preserve">PELOTA</t>
  </si>
  <si>
    <t xml:space="preserve">PTHR10853</t>
  </si>
  <si>
    <t xml:space="preserve">Gma.693.1.A1_at</t>
  </si>
  <si>
    <t xml:space="preserve">Glyma08g09410.1</t>
  </si>
  <si>
    <t xml:space="preserve">AT3G47630</t>
  </si>
  <si>
    <t xml:space="preserve">PTHR13619</t>
  </si>
  <si>
    <t xml:space="preserve">Gma.6996.1.S1_at</t>
  </si>
  <si>
    <t xml:space="preserve">Glyma13g34350.1</t>
  </si>
  <si>
    <t xml:space="preserve">AT3G14860</t>
  </si>
  <si>
    <t xml:space="preserve">TENEURIN AND N-ACETYLGLUCOSAMINE-1-PHOSPHODIESTER ALPHA-N-ACETYLGLUCOSAMINIDASE</t>
  </si>
  <si>
    <t xml:space="preserve">PTHR11219</t>
  </si>
  <si>
    <t xml:space="preserve">Gma.7166.1.S1_at</t>
  </si>
  <si>
    <t xml:space="preserve">Glyma16g05380.1</t>
  </si>
  <si>
    <t xml:space="preserve">AT5G14060</t>
  </si>
  <si>
    <t xml:space="preserve">Gma.7354.1.A1_at</t>
  </si>
  <si>
    <t xml:space="preserve">Glyma17g13050.1</t>
  </si>
  <si>
    <t xml:space="preserve">AT3G18524</t>
  </si>
  <si>
    <t xml:space="preserve">DNA MISMATCH REPAIR MUTS RELATED PROTEINS</t>
  </si>
  <si>
    <t xml:space="preserve">PTHR11361</t>
  </si>
  <si>
    <t xml:space="preserve">Gma.7404.1.A1_at</t>
  </si>
  <si>
    <t xml:space="preserve">Glyma08g48190.1</t>
  </si>
  <si>
    <t xml:space="preserve">AT5G26910</t>
  </si>
  <si>
    <t xml:space="preserve">Gma.7408.1.S1_at</t>
  </si>
  <si>
    <t xml:space="preserve">Glyma14g04510.1</t>
  </si>
  <si>
    <t xml:space="preserve">AT5G21150</t>
  </si>
  <si>
    <t xml:space="preserve">Gma.7418.1.S1_at</t>
  </si>
  <si>
    <t xml:space="preserve">Glyma19g42940.1</t>
  </si>
  <si>
    <t xml:space="preserve">Gma.7440.1.A1_at</t>
  </si>
  <si>
    <t xml:space="preserve">Glyma07g30140.1</t>
  </si>
  <si>
    <t xml:space="preserve">AT5G02810</t>
  </si>
  <si>
    <t xml:space="preserve">Gma.7455.1.S1_a_at</t>
  </si>
  <si>
    <t xml:space="preserve">Glyma04g41760.1</t>
  </si>
  <si>
    <t xml:space="preserve">AT5G53310</t>
  </si>
  <si>
    <t xml:space="preserve">Gma.7531.1.S1_at</t>
  </si>
  <si>
    <t xml:space="preserve">Glyma02g41990.1</t>
  </si>
  <si>
    <t xml:space="preserve">AT5G59050</t>
  </si>
  <si>
    <t xml:space="preserve">Gma.7560.1.A1_at</t>
  </si>
  <si>
    <t xml:space="preserve">Glyma07g05550.1</t>
  </si>
  <si>
    <t xml:space="preserve">AT1G01090</t>
  </si>
  <si>
    <t xml:space="preserve">PYRUVATE DEHYDROGENASE E1 COMPONENT, ALPHA SUBUNIT (BACTERIAL AND ORGANELLAR)</t>
  </si>
  <si>
    <t xml:space="preserve">PTHR11516</t>
  </si>
  <si>
    <t xml:space="preserve">Gma.7572.1.S1_at</t>
  </si>
  <si>
    <t xml:space="preserve">Glyma12g36290.1</t>
  </si>
  <si>
    <t xml:space="preserve">AT1G78570</t>
  </si>
  <si>
    <t xml:space="preserve">Gma.766.1.S1_at</t>
  </si>
  <si>
    <t xml:space="preserve">Glyma11g12420.1</t>
  </si>
  <si>
    <t xml:space="preserve">AT2G16365</t>
  </si>
  <si>
    <t xml:space="preserve">Gma.7673.1.S1_at</t>
  </si>
  <si>
    <t xml:space="preserve">Glyma11g31440.1</t>
  </si>
  <si>
    <t xml:space="preserve">AT5G58300</t>
  </si>
  <si>
    <t xml:space="preserve">Gma.7743.1.A1_at</t>
  </si>
  <si>
    <t xml:space="preserve">Glyma15g21040.1</t>
  </si>
  <si>
    <t xml:space="preserve">AT1G48280</t>
  </si>
  <si>
    <t xml:space="preserve">Gma.7751.1.A1_at</t>
  </si>
  <si>
    <t xml:space="preserve">Glyma02g00930.1</t>
  </si>
  <si>
    <t xml:space="preserve">AT5G26670</t>
  </si>
  <si>
    <t xml:space="preserve">NOTUM-RELATED</t>
  </si>
  <si>
    <t xml:space="preserve">PTHR21562</t>
  </si>
  <si>
    <t xml:space="preserve">Gma.8191.1.A1_at</t>
  </si>
  <si>
    <t xml:space="preserve">Glyma17g35610.1</t>
  </si>
  <si>
    <t xml:space="preserve">AT4G24210</t>
  </si>
  <si>
    <t xml:space="preserve">Gma.8202.1.S1_at</t>
  </si>
  <si>
    <t xml:space="preserve">Glyma13g43830.1</t>
  </si>
  <si>
    <t xml:space="preserve">AT1G80360</t>
  </si>
  <si>
    <t xml:space="preserve">Gma.8240.1.S1_at</t>
  </si>
  <si>
    <t xml:space="preserve">Glyma01g06820.1</t>
  </si>
  <si>
    <t xml:space="preserve">AT1G17010</t>
  </si>
  <si>
    <t xml:space="preserve">Gma.8288.2.A1_at</t>
  </si>
  <si>
    <t xml:space="preserve">Glyma11g33880.1</t>
  </si>
  <si>
    <t xml:space="preserve">AT3G03380</t>
  </si>
  <si>
    <t xml:space="preserve">SERINE PROTEASE FAMILY S1C HTRA-RELATED</t>
  </si>
  <si>
    <t xml:space="preserve">PTHR22939</t>
  </si>
  <si>
    <t xml:space="preserve">Gma.8747.1.A1_at</t>
  </si>
  <si>
    <t xml:space="preserve">Glyma03g27960.1</t>
  </si>
  <si>
    <t xml:space="preserve">AT3G56480</t>
  </si>
  <si>
    <t xml:space="preserve">Gma.9099.1.S1_at</t>
  </si>
  <si>
    <t xml:space="preserve">Glyma07g37190.2</t>
  </si>
  <si>
    <t xml:space="preserve">AT5G49300</t>
  </si>
  <si>
    <t xml:space="preserve">Gma.9099.2.S1_a_at</t>
  </si>
  <si>
    <t xml:space="preserve">Glyma07g37190.1</t>
  </si>
  <si>
    <t xml:space="preserve">Gma.910.2.S1_at</t>
  </si>
  <si>
    <t xml:space="preserve">Glyma11g37320.1</t>
  </si>
  <si>
    <t xml:space="preserve">AT1G24360</t>
  </si>
  <si>
    <t xml:space="preserve">Gma.9248.1.S1_at</t>
  </si>
  <si>
    <t xml:space="preserve">Glyma14g36420.1</t>
  </si>
  <si>
    <t xml:space="preserve">AT1G58290</t>
  </si>
  <si>
    <t xml:space="preserve">Gma.9329.1.S1_at</t>
  </si>
  <si>
    <t xml:space="preserve">Glyma09g14080.1</t>
  </si>
  <si>
    <t xml:space="preserve">Gma.9363.1.S1_at</t>
  </si>
  <si>
    <t xml:space="preserve">Glyma01g00560.1</t>
  </si>
  <si>
    <t xml:space="preserve">AT4G29680</t>
  </si>
  <si>
    <t xml:space="preserve">ECTONUCLEOTIDE PYROPHOSPHATASE/PHOSPHODIESTERASE</t>
  </si>
  <si>
    <t xml:space="preserve">PTHR10151</t>
  </si>
  <si>
    <t xml:space="preserve">Gma.964.1.A1_at</t>
  </si>
  <si>
    <t xml:space="preserve">Glyma12g26170.1</t>
  </si>
  <si>
    <t xml:space="preserve">AT5G36160</t>
  </si>
  <si>
    <t xml:space="preserve">Gma.9691.1.A1_at</t>
  </si>
  <si>
    <t xml:space="preserve">Glyma06g23920.1</t>
  </si>
  <si>
    <t xml:space="preserve">AT5G43810</t>
  </si>
  <si>
    <t xml:space="preserve">Gma.9692.1.A1_at</t>
  </si>
  <si>
    <t xml:space="preserve">Glyma06g11560.1</t>
  </si>
  <si>
    <t xml:space="preserve">AT4G36020</t>
  </si>
  <si>
    <t xml:space="preserve">COLD SHOCK DOMAIN CONTAINING PROTEINS</t>
  </si>
  <si>
    <t xml:space="preserve">PTHR11544</t>
  </si>
  <si>
    <t xml:space="preserve">Gma.9710.1.A1_at</t>
  </si>
  <si>
    <t xml:space="preserve">Glyma01g38130.1</t>
  </si>
  <si>
    <t xml:space="preserve">AT2G25737</t>
  </si>
  <si>
    <t xml:space="preserve">PTHR14255</t>
  </si>
  <si>
    <t xml:space="preserve">Gma.9713.1.S1_at</t>
  </si>
  <si>
    <t xml:space="preserve">Glyma04g04480.1</t>
  </si>
  <si>
    <t xml:space="preserve">AT4G34215</t>
  </si>
  <si>
    <t xml:space="preserve">Gma.9714.1.S1_at</t>
  </si>
  <si>
    <t xml:space="preserve">Glyma02g03810.1</t>
  </si>
  <si>
    <t xml:space="preserve">Gma.9885.1.S1_s_at</t>
  </si>
  <si>
    <t xml:space="preserve">Glyma10g17160.1</t>
  </si>
  <si>
    <t xml:space="preserve">AT3G10410</t>
  </si>
  <si>
    <t xml:space="preserve">Gma.9951.1.S1_at</t>
  </si>
  <si>
    <t xml:space="preserve">Glyma04g01000.2</t>
  </si>
  <si>
    <t xml:space="preserve">AT4G34700</t>
  </si>
  <si>
    <t xml:space="preserve">GmaAffx.10537.1.A1_at</t>
  </si>
  <si>
    <t xml:space="preserve">Glyma08g46410.1</t>
  </si>
  <si>
    <t xml:space="preserve">AT5G48660</t>
  </si>
  <si>
    <t xml:space="preserve">BCR-ASSOCIATED PROTEIN, BAP</t>
  </si>
  <si>
    <t xml:space="preserve">PTHR12701</t>
  </si>
  <si>
    <t xml:space="preserve">GmaAffx.12286.1.S1_at</t>
  </si>
  <si>
    <t xml:space="preserve">Glyma19g06130.2</t>
  </si>
  <si>
    <t xml:space="preserve">AT5G38510</t>
  </si>
  <si>
    <t xml:space="preserve">GmaAffx.12286.2.S1_at</t>
  </si>
  <si>
    <t xml:space="preserve">GmaAffx.12429.1.S1_at</t>
  </si>
  <si>
    <t xml:space="preserve">Glyma08g23600.1</t>
  </si>
  <si>
    <t xml:space="preserve">AT1G79720</t>
  </si>
  <si>
    <t xml:space="preserve">GmaAffx.12664.1.S1_at</t>
  </si>
  <si>
    <t xml:space="preserve">Glyma19g37020.1</t>
  </si>
  <si>
    <t xml:space="preserve">AT5G03530</t>
  </si>
  <si>
    <t xml:space="preserve">GmaAffx.12888.1.S1_at</t>
  </si>
  <si>
    <t xml:space="preserve">Glyma08g40540.1</t>
  </si>
  <si>
    <t xml:space="preserve">AT1G59640</t>
  </si>
  <si>
    <t xml:space="preserve">CENTROMERE-BINDING PROTEIN 1, CBP-1</t>
  </si>
  <si>
    <t xml:space="preserve">PTHR12565:SF7</t>
  </si>
  <si>
    <t xml:space="preserve">GmaAffx.1301.102.S1_s_at</t>
  </si>
  <si>
    <t xml:space="preserve">Glyma14g01130.1</t>
  </si>
  <si>
    <t xml:space="preserve">GmaAffx.1301.131.A1_x_at</t>
  </si>
  <si>
    <t xml:space="preserve">GmaAffx.1301.96.A1_s_at</t>
  </si>
  <si>
    <t xml:space="preserve">Glyma04g02240.1</t>
  </si>
  <si>
    <t xml:space="preserve">AT1G20340</t>
  </si>
  <si>
    <t xml:space="preserve">GmaAffx.1378.1.S1_s_at</t>
  </si>
  <si>
    <t xml:space="preserve">Glyma06g45100.3</t>
  </si>
  <si>
    <t xml:space="preserve">AT4G03415</t>
  </si>
  <si>
    <t xml:space="preserve">GmaAffx.14906.1.S1_at</t>
  </si>
  <si>
    <t xml:space="preserve">Glyma13g16550.1</t>
  </si>
  <si>
    <t xml:space="preserve">AT2G19460</t>
  </si>
  <si>
    <t xml:space="preserve">GmaAffx.15161.2.S1_at</t>
  </si>
  <si>
    <t xml:space="preserve">Glyma03g36080.4</t>
  </si>
  <si>
    <t xml:space="preserve">AT3G05675</t>
  </si>
  <si>
    <t xml:space="preserve">GmaAffx.15385.1.S1_at</t>
  </si>
  <si>
    <t xml:space="preserve">Glyma08g03670.1</t>
  </si>
  <si>
    <t xml:space="preserve">AT5G56590</t>
  </si>
  <si>
    <t xml:space="preserve">GmaAffx.15717.1.A1_at</t>
  </si>
  <si>
    <t xml:space="preserve">Glyma15g03560.2</t>
  </si>
  <si>
    <t xml:space="preserve">GmaAffx.16906.1.A1_at</t>
  </si>
  <si>
    <t xml:space="preserve">Glyma02g10380.1</t>
  </si>
  <si>
    <t xml:space="preserve">RNA AND EXPORT FACTOR BINDING PROTEIN</t>
  </si>
  <si>
    <t xml:space="preserve">PTHR19965</t>
  </si>
  <si>
    <t xml:space="preserve">GmaAffx.16986.2.S1_at</t>
  </si>
  <si>
    <t xml:space="preserve">Glyma19g45000.1</t>
  </si>
  <si>
    <t xml:space="preserve">GmaAffx.17266.1.S1_at</t>
  </si>
  <si>
    <t xml:space="preserve">Glyma13g41880.1</t>
  </si>
  <si>
    <t xml:space="preserve">AT1G05900</t>
  </si>
  <si>
    <t xml:space="preserve">A/G-SPECIFIC ADENINE GLYCOSYLASE/ENDONUCLEASE III</t>
  </si>
  <si>
    <t xml:space="preserve">PTHR10359</t>
  </si>
  <si>
    <t xml:space="preserve">GmaAffx.17289.1.S1_at</t>
  </si>
  <si>
    <t xml:space="preserve">Glyma06g23940.1</t>
  </si>
  <si>
    <t xml:space="preserve">AT3G03450</t>
  </si>
  <si>
    <t xml:space="preserve">GmaAffx.17564.1.S1_at</t>
  </si>
  <si>
    <t xml:space="preserve">Glyma14g25920.1</t>
  </si>
  <si>
    <t xml:space="preserve">GmaAffx.18827.1.S1_at</t>
  </si>
  <si>
    <t xml:space="preserve">Glyma01g41310.1</t>
  </si>
  <si>
    <t xml:space="preserve">AT5G07440</t>
  </si>
  <si>
    <t xml:space="preserve">GLUTAMATE DEHYDROGENASE</t>
  </si>
  <si>
    <t xml:space="preserve">PTHR11606</t>
  </si>
  <si>
    <t xml:space="preserve">GmaAffx.19966.1.S1_at</t>
  </si>
  <si>
    <t xml:space="preserve">Glyma06g36670.1</t>
  </si>
  <si>
    <t xml:space="preserve">AT4G27500</t>
  </si>
  <si>
    <t xml:space="preserve">GmaAffx.20440.1.S1_at</t>
  </si>
  <si>
    <t xml:space="preserve">Glyma08g10270.1</t>
  </si>
  <si>
    <t xml:space="preserve">AT5G19875</t>
  </si>
  <si>
    <t xml:space="preserve">GmaAffx.20786.1.A1_at</t>
  </si>
  <si>
    <t xml:space="preserve">Glyma17g04120.1</t>
  </si>
  <si>
    <t xml:space="preserve">AT3G17180</t>
  </si>
  <si>
    <t xml:space="preserve">GmaAffx.21916.1.A1_at</t>
  </si>
  <si>
    <t xml:space="preserve">Glyma08g01240.2</t>
  </si>
  <si>
    <t xml:space="preserve">AT2G21240</t>
  </si>
  <si>
    <t xml:space="preserve">GmaAffx.21968.1.S1_at</t>
  </si>
  <si>
    <t xml:space="preserve">GmaAffx.23319.1.A1_at</t>
  </si>
  <si>
    <t xml:space="preserve">Glyma02g14280.1</t>
  </si>
  <si>
    <t xml:space="preserve">IMPORTIN (RAN-BINDING PROTEIN)</t>
  </si>
  <si>
    <t xml:space="preserve">PTHR10997</t>
  </si>
  <si>
    <t xml:space="preserve">GmaAffx.23320.1.S1_at</t>
  </si>
  <si>
    <t xml:space="preserve">Glyma09g06470.1</t>
  </si>
  <si>
    <t xml:space="preserve">AT2G19080</t>
  </si>
  <si>
    <t xml:space="preserve">METAXIN</t>
  </si>
  <si>
    <t xml:space="preserve">PTHR12289</t>
  </si>
  <si>
    <t xml:space="preserve">GmaAffx.2343.1.S1_at</t>
  </si>
  <si>
    <t xml:space="preserve">GmaAffx.23810.1.S1_at</t>
  </si>
  <si>
    <t xml:space="preserve">Glyma18g45060.1</t>
  </si>
  <si>
    <t xml:space="preserve">AT5G24900</t>
  </si>
  <si>
    <t xml:space="preserve">GmaAffx.2472.1.S1_at</t>
  </si>
  <si>
    <t xml:space="preserve">Glyma15g12540.1</t>
  </si>
  <si>
    <t xml:space="preserve">AT5G63530</t>
  </si>
  <si>
    <t xml:space="preserve">GmaAffx.248.1.S1_at</t>
  </si>
  <si>
    <t xml:space="preserve">Glyma03g32360.1</t>
  </si>
  <si>
    <t xml:space="preserve">AT1G04040</t>
  </si>
  <si>
    <t xml:space="preserve">GmaAffx.2483.1.S1_at</t>
  </si>
  <si>
    <t xml:space="preserve">Glyma06g16790.1</t>
  </si>
  <si>
    <t xml:space="preserve">AT1G72150</t>
  </si>
  <si>
    <t xml:space="preserve">GmaAffx.25470.1.S1_at</t>
  </si>
  <si>
    <t xml:space="preserve">Glyma17g37750.1</t>
  </si>
  <si>
    <t xml:space="preserve">AT1G75750</t>
  </si>
  <si>
    <t xml:space="preserve">GmaAffx.26003.1.S1_at</t>
  </si>
  <si>
    <t xml:space="preserve">AT5G21030</t>
  </si>
  <si>
    <t xml:space="preserve">GmaAffx.27496.2.S1_at</t>
  </si>
  <si>
    <t xml:space="preserve">Glyma20g28290.2</t>
  </si>
  <si>
    <t xml:space="preserve">GmaAffx.27632.2.S1_at</t>
  </si>
  <si>
    <t xml:space="preserve">Glyma18g40210.1</t>
  </si>
  <si>
    <t xml:space="preserve">AT1G78550</t>
  </si>
  <si>
    <t xml:space="preserve">GmaAffx.28119.1.S1_at</t>
  </si>
  <si>
    <t xml:space="preserve">Glyma06g00220.2</t>
  </si>
  <si>
    <t xml:space="preserve">AT4G35300</t>
  </si>
  <si>
    <t xml:space="preserve">GmaAffx.28861.1.S1_at</t>
  </si>
  <si>
    <t xml:space="preserve">Glyma20g29100.1</t>
  </si>
  <si>
    <t xml:space="preserve">AT5G51750</t>
  </si>
  <si>
    <t xml:space="preserve">GmaAffx.28959.1.S1_at</t>
  </si>
  <si>
    <t xml:space="preserve">Glyma17g14160.1</t>
  </si>
  <si>
    <t xml:space="preserve">AT2G45680</t>
  </si>
  <si>
    <t xml:space="preserve">GmaAffx.28978.1.S1_at</t>
  </si>
  <si>
    <t xml:space="preserve">Glyma13g07780.1</t>
  </si>
  <si>
    <t xml:space="preserve">AT5G16150</t>
  </si>
  <si>
    <t xml:space="preserve">GmaAffx.2941.1.S1_x_at</t>
  </si>
  <si>
    <t xml:space="preserve">Glyma13g33730.1</t>
  </si>
  <si>
    <t xml:space="preserve">AT1G53520</t>
  </si>
  <si>
    <t xml:space="preserve">GmaAffx.29926.2.S1_s_at</t>
  </si>
  <si>
    <t xml:space="preserve">Glyma06g20360.1</t>
  </si>
  <si>
    <t xml:space="preserve">AT3G47730</t>
  </si>
  <si>
    <t xml:space="preserve">ATP-BINDING CASSETTE TRANSPORTER SUBFAMILY A (ABCA)</t>
  </si>
  <si>
    <t xml:space="preserve">PTHR19229</t>
  </si>
  <si>
    <t xml:space="preserve">GmaAffx.30749.1.S1_at</t>
  </si>
  <si>
    <t xml:space="preserve">Glyma09g24440.1</t>
  </si>
  <si>
    <t xml:space="preserve">AT4G25720</t>
  </si>
  <si>
    <t xml:space="preserve">GmaAffx.31202.1.S1_at</t>
  </si>
  <si>
    <t xml:space="preserve">AT1G14920</t>
  </si>
  <si>
    <t xml:space="preserve">GmaAffx.32028.1.S1_at</t>
  </si>
  <si>
    <t xml:space="preserve">Glyma08g19690.1</t>
  </si>
  <si>
    <t xml:space="preserve">TRANSCRIPTION FACTOR X1-LIKE</t>
  </si>
  <si>
    <t xml:space="preserve">PTHR21596:SF1</t>
  </si>
  <si>
    <t xml:space="preserve">GmaAffx.32324.1.A1_at</t>
  </si>
  <si>
    <t xml:space="preserve">Glyma02g40320.1</t>
  </si>
  <si>
    <t xml:space="preserve">GmaAffx.33533.1.S1_at</t>
  </si>
  <si>
    <t xml:space="preserve">Glyma12g34640.1</t>
  </si>
  <si>
    <t xml:space="preserve">GmaAffx.33541.1.S1_at</t>
  </si>
  <si>
    <t xml:space="preserve">Glyma13g44870.1</t>
  </si>
  <si>
    <t xml:space="preserve">AT5G25900</t>
  </si>
  <si>
    <t xml:space="preserve">GmaAffx.33979.1.A1_at</t>
  </si>
  <si>
    <t xml:space="preserve">Glyma11g38000.1</t>
  </si>
  <si>
    <t xml:space="preserve">NCL1(YEAST)-RELATED NOL1/NOP2/FMU(SUN) DOMAIN-CONTAINING</t>
  </si>
  <si>
    <t xml:space="preserve">PTHR22808</t>
  </si>
  <si>
    <t xml:space="preserve">GmaAffx.34453.1.S1_at</t>
  </si>
  <si>
    <t xml:space="preserve">Glyma02g15520.1</t>
  </si>
  <si>
    <t xml:space="preserve">AT1G05710</t>
  </si>
  <si>
    <t xml:space="preserve">GmaAffx.35465.1.A1_at</t>
  </si>
  <si>
    <t xml:space="preserve">Glyma17g01890.1</t>
  </si>
  <si>
    <t xml:space="preserve">GmaAffx.35624.1.A1_at</t>
  </si>
  <si>
    <t xml:space="preserve">Glyma03g10390.1</t>
  </si>
  <si>
    <t xml:space="preserve">2-DEOXYGLUCOSE-6-PHOSPHATE PHOSPHATASE 2</t>
  </si>
  <si>
    <t xml:space="preserve">PTHR18901</t>
  </si>
  <si>
    <t xml:space="preserve">GmaAffx.35792.1.S1_s_at</t>
  </si>
  <si>
    <t xml:space="preserve">Glyma19g29410.2</t>
  </si>
  <si>
    <t xml:space="preserve">AT4G23620</t>
  </si>
  <si>
    <t xml:space="preserve">GmaAffx.3693.1.S1_at</t>
  </si>
  <si>
    <t xml:space="preserve">Glyma01g43340.1</t>
  </si>
  <si>
    <t xml:space="preserve">AT4G23740</t>
  </si>
  <si>
    <t xml:space="preserve">GmaAffx.3729.1.S1_at</t>
  </si>
  <si>
    <t xml:space="preserve">Glyma19g30520.1</t>
  </si>
  <si>
    <t xml:space="preserve">AT5G19750</t>
  </si>
  <si>
    <t xml:space="preserve">PEROXISOMAL MEMBRANE PROTEIN 2, PXMP2</t>
  </si>
  <si>
    <t xml:space="preserve">PTHR11266</t>
  </si>
  <si>
    <t xml:space="preserve">GmaAffx.3733.1.S1_at</t>
  </si>
  <si>
    <t xml:space="preserve">Glyma04g01720.1</t>
  </si>
  <si>
    <t xml:space="preserve">AT4G15080</t>
  </si>
  <si>
    <t xml:space="preserve">GmaAffx.39099.1.S1_at</t>
  </si>
  <si>
    <t xml:space="preserve">Glyma09g16770.1</t>
  </si>
  <si>
    <t xml:space="preserve">GmaAffx.39104.1.S1_at</t>
  </si>
  <si>
    <t xml:space="preserve">Glyma17g29320.1</t>
  </si>
  <si>
    <t xml:space="preserve">AT4G30170</t>
  </si>
  <si>
    <t xml:space="preserve">GmaAffx.39313.1.S1_at</t>
  </si>
  <si>
    <t xml:space="preserve">Glyma09g02880.1</t>
  </si>
  <si>
    <t xml:space="preserve">AT4G20940</t>
  </si>
  <si>
    <t xml:space="preserve">GmaAffx.39816.1.S1_at</t>
  </si>
  <si>
    <t xml:space="preserve">Glyma12g07990.1</t>
  </si>
  <si>
    <t xml:space="preserve">AT5G60070</t>
  </si>
  <si>
    <t xml:space="preserve">GmaAffx.40172.1.S1_at</t>
  </si>
  <si>
    <t xml:space="preserve">Glyma10g40110.3</t>
  </si>
  <si>
    <t xml:space="preserve">GmaAffx.40295.1.A1_at</t>
  </si>
  <si>
    <t xml:space="preserve">Glyma20g32720.1</t>
  </si>
  <si>
    <t xml:space="preserve">GmaAffx.42330.1.S1_at</t>
  </si>
  <si>
    <t xml:space="preserve">Glyma03g28510.1</t>
  </si>
  <si>
    <t xml:space="preserve">AT3G57080</t>
  </si>
  <si>
    <t xml:space="preserve">GmaAffx.43676.1.S1_at</t>
  </si>
  <si>
    <t xml:space="preserve">Glyma10g02040.1</t>
  </si>
  <si>
    <t xml:space="preserve">AT5G50950</t>
  </si>
  <si>
    <t xml:space="preserve">GmaAffx.44442.1.S1_at</t>
  </si>
  <si>
    <t xml:space="preserve">Glyma11g10190.1</t>
  </si>
  <si>
    <t xml:space="preserve">AT3G22200</t>
  </si>
  <si>
    <t xml:space="preserve">GmaAffx.45213.1.S1_at</t>
  </si>
  <si>
    <t xml:space="preserve">Glyma01g35180.1</t>
  </si>
  <si>
    <t xml:space="preserve">AT1G31880</t>
  </si>
  <si>
    <t xml:space="preserve">REGULATOR OF CHROMOSOME CONDENSATION-RELATED</t>
  </si>
  <si>
    <t xml:space="preserve">PTHR22870:SF25</t>
  </si>
  <si>
    <t xml:space="preserve">GmaAffx.45805.2.S1_at</t>
  </si>
  <si>
    <t xml:space="preserve">Glyma06g14220.1</t>
  </si>
  <si>
    <t xml:space="preserve">GmaAffx.459.1.S1_s_at</t>
  </si>
  <si>
    <t xml:space="preserve">Glyma06g00400.1</t>
  </si>
  <si>
    <t xml:space="preserve">AT5G17690</t>
  </si>
  <si>
    <t xml:space="preserve">CHROMOBOX PROTEIN</t>
  </si>
  <si>
    <t xml:space="preserve">PTHR22812</t>
  </si>
  <si>
    <t xml:space="preserve">GmaAffx.45957.1.S1_at</t>
  </si>
  <si>
    <t xml:space="preserve">Glyma07g39680.1</t>
  </si>
  <si>
    <t xml:space="preserve">AT2G35760</t>
  </si>
  <si>
    <t xml:space="preserve">NITRATE, FROMATE, IRON DEHYDROGENASE</t>
  </si>
  <si>
    <t xml:space="preserve">PTHR11615</t>
  </si>
  <si>
    <t xml:space="preserve">GmaAffx.46090.1.S1_at</t>
  </si>
  <si>
    <t xml:space="preserve">Glyma05g15220.1</t>
  </si>
  <si>
    <t xml:space="preserve">AT5G38120</t>
  </si>
  <si>
    <t xml:space="preserve">GmaAffx.46356.1.S1_at</t>
  </si>
  <si>
    <t xml:space="preserve">Glyma09g05530.1</t>
  </si>
  <si>
    <t xml:space="preserve">AT1G30910</t>
  </si>
  <si>
    <t xml:space="preserve">MOLYBDOPTERIN COFACTOR SULFURASE (MOSC)</t>
  </si>
  <si>
    <t xml:space="preserve">PTHR14237</t>
  </si>
  <si>
    <t xml:space="preserve">GmaAffx.47409.1.S1_at</t>
  </si>
  <si>
    <t xml:space="preserve">AT3G19720</t>
  </si>
  <si>
    <t xml:space="preserve">GmaAffx.48168.1.S1_at</t>
  </si>
  <si>
    <t xml:space="preserve">Glyma11g04440.1</t>
  </si>
  <si>
    <t xml:space="preserve">AT4G18020</t>
  </si>
  <si>
    <t xml:space="preserve">GmaAffx.48168.2.S1_at</t>
  </si>
  <si>
    <t xml:space="preserve">Glyma11g04440.2</t>
  </si>
  <si>
    <t xml:space="preserve">GmaAffx.48245.1.S1_at</t>
  </si>
  <si>
    <t xml:space="preserve">Glyma19g01100.1</t>
  </si>
  <si>
    <t xml:space="preserve">AT3G27960</t>
  </si>
  <si>
    <t xml:space="preserve">KINESIN LIGHT CHAIN</t>
  </si>
  <si>
    <t xml:space="preserve">PTHR19959</t>
  </si>
  <si>
    <t xml:space="preserve">GmaAffx.4844.1.S1_at</t>
  </si>
  <si>
    <t xml:space="preserve">Glyma06g11820.1</t>
  </si>
  <si>
    <t xml:space="preserve">AT1G21880</t>
  </si>
  <si>
    <t xml:space="preserve">GmaAffx.48580.1.S1_at</t>
  </si>
  <si>
    <t xml:space="preserve">Glyma06g17050.4</t>
  </si>
  <si>
    <t xml:space="preserve">AT5G61780</t>
  </si>
  <si>
    <t xml:space="preserve">GmaAffx.49226.1.S1_at</t>
  </si>
  <si>
    <t xml:space="preserve">GmaAffx.4935.1.S1_at</t>
  </si>
  <si>
    <t xml:space="preserve">Glyma10g28230.1</t>
  </si>
  <si>
    <t xml:space="preserve">AT3G05910</t>
  </si>
  <si>
    <t xml:space="preserve">GmaAffx.49534.1.S1_at</t>
  </si>
  <si>
    <t xml:space="preserve">Glyma13g05830.2</t>
  </si>
  <si>
    <t xml:space="preserve">AT3G29200</t>
  </si>
  <si>
    <t xml:space="preserve">GmaAffx.49796.2.A1_at</t>
  </si>
  <si>
    <t xml:space="preserve">GmaAffx.50180.1.A1_at</t>
  </si>
  <si>
    <t xml:space="preserve">Glyma14g05870.1</t>
  </si>
  <si>
    <t xml:space="preserve">AT2G40435</t>
  </si>
  <si>
    <t xml:space="preserve">GmaAffx.51427.1.S1_at</t>
  </si>
  <si>
    <t xml:space="preserve">GmaAffx.51723.1.A1_at</t>
  </si>
  <si>
    <t xml:space="preserve">Glyma19g33170.2</t>
  </si>
  <si>
    <t xml:space="preserve">AT3G58040</t>
  </si>
  <si>
    <t xml:space="preserve">GmaAffx.5228.1.S1_at</t>
  </si>
  <si>
    <t xml:space="preserve">Glyma11g03170.1</t>
  </si>
  <si>
    <t xml:space="preserve">GmaAffx.52581.1.A1_at</t>
  </si>
  <si>
    <t xml:space="preserve">Glyma05g24660.1</t>
  </si>
  <si>
    <t xml:space="preserve">AT1G15820</t>
  </si>
  <si>
    <t xml:space="preserve">GmaAffx.52594.1.S1_at</t>
  </si>
  <si>
    <t xml:space="preserve">Glyma03g42350.1</t>
  </si>
  <si>
    <t xml:space="preserve">AT1G17260</t>
  </si>
  <si>
    <t xml:space="preserve">GmaAffx.53993.1.A1_at</t>
  </si>
  <si>
    <t xml:space="preserve">Glyma09g39020.1</t>
  </si>
  <si>
    <t xml:space="preserve">AT3G61540</t>
  </si>
  <si>
    <t xml:space="preserve">PTHR10992:SF12</t>
  </si>
  <si>
    <t xml:space="preserve">GmaAffx.54369.1.S1_at</t>
  </si>
  <si>
    <t xml:space="preserve">Glyma06g09410.1</t>
  </si>
  <si>
    <t xml:space="preserve">AT1G10020</t>
  </si>
  <si>
    <t xml:space="preserve">GmaAffx.55399.1.S1_at</t>
  </si>
  <si>
    <t xml:space="preserve">Glyma16g02940.1</t>
  </si>
  <si>
    <t xml:space="preserve">AT4G01050</t>
  </si>
  <si>
    <t xml:space="preserve">PTHR11177:SF3</t>
  </si>
  <si>
    <t xml:space="preserve">GmaAffx.56463.1.S1_at</t>
  </si>
  <si>
    <t xml:space="preserve">AT3G20410</t>
  </si>
  <si>
    <t xml:space="preserve">GmaAffx.56655.1.S1_at</t>
  </si>
  <si>
    <t xml:space="preserve">Glyma12g09200.2</t>
  </si>
  <si>
    <t xml:space="preserve">AT3G44620</t>
  </si>
  <si>
    <t xml:space="preserve">GmaAffx.57226.1.S1_at</t>
  </si>
  <si>
    <t xml:space="preserve">Glyma08g07880.1</t>
  </si>
  <si>
    <t xml:space="preserve">GmaAffx.57581.1.S1_at</t>
  </si>
  <si>
    <t xml:space="preserve">Glyma06g07630.1</t>
  </si>
  <si>
    <t xml:space="preserve">AT1G15550</t>
  </si>
  <si>
    <t xml:space="preserve">GmaAffx.58687.1.S1_at</t>
  </si>
  <si>
    <t xml:space="preserve">Glyma08g47670.2</t>
  </si>
  <si>
    <t xml:space="preserve">AT5G13000</t>
  </si>
  <si>
    <t xml:space="preserve">GmaAffx.59411.1.S1_at</t>
  </si>
  <si>
    <t xml:space="preserve">GmaAffx.60895.1.S1_s_at</t>
  </si>
  <si>
    <t xml:space="preserve">Glyma10g28250.1</t>
  </si>
  <si>
    <t xml:space="preserve">AT1G09540</t>
  </si>
  <si>
    <t xml:space="preserve">GmaAffx.61589.1.S1_at</t>
  </si>
  <si>
    <t xml:space="preserve">Glyma16g02480.1</t>
  </si>
  <si>
    <t xml:space="preserve">GmaAffx.64032.1.S1_at</t>
  </si>
  <si>
    <t xml:space="preserve">Glyma07g13450.1</t>
  </si>
  <si>
    <t xml:space="preserve">AT2G44670</t>
  </si>
  <si>
    <t xml:space="preserve">GmaAffx.65076.1.S1_at</t>
  </si>
  <si>
    <t xml:space="preserve">Glyma04g40570.1</t>
  </si>
  <si>
    <t xml:space="preserve">AT2G20310</t>
  </si>
  <si>
    <t xml:space="preserve">GmaAffx.65208.1.S1_at</t>
  </si>
  <si>
    <t xml:space="preserve">Glyma08g15400.1</t>
  </si>
  <si>
    <t xml:space="preserve">AT5G64730</t>
  </si>
  <si>
    <t xml:space="preserve">PTHR22842</t>
  </si>
  <si>
    <t xml:space="preserve">GmaAffx.65275.1.A1_at</t>
  </si>
  <si>
    <t xml:space="preserve">AT5G23570</t>
  </si>
  <si>
    <t xml:space="preserve">GmaAffx.65411.1.S1_at</t>
  </si>
  <si>
    <t xml:space="preserve">Glyma08g41940.1</t>
  </si>
  <si>
    <t xml:space="preserve">AT1G06660</t>
  </si>
  <si>
    <t xml:space="preserve">GmaAffx.66279.1.S1_s_at</t>
  </si>
  <si>
    <t xml:space="preserve">Glyma15g01520.3</t>
  </si>
  <si>
    <t xml:space="preserve">GmaAffx.66702.2.A1_at</t>
  </si>
  <si>
    <t xml:space="preserve">Glyma04g04920.1</t>
  </si>
  <si>
    <t xml:space="preserve">AT1G10130</t>
  </si>
  <si>
    <t xml:space="preserve">GmaAffx.67202.1.S1_at</t>
  </si>
  <si>
    <t xml:space="preserve">Glyma01g00430.2</t>
  </si>
  <si>
    <t xml:space="preserve">AT2G07050</t>
  </si>
  <si>
    <t xml:space="preserve">GmaAffx.67261.1.A1_at</t>
  </si>
  <si>
    <t xml:space="preserve">AT3G16780</t>
  </si>
  <si>
    <t xml:space="preserve">GmaAffx.67823.1.A1_at</t>
  </si>
  <si>
    <t xml:space="preserve">Glyma01g40940.1</t>
  </si>
  <si>
    <t xml:space="preserve">AT3G59840</t>
  </si>
  <si>
    <t xml:space="preserve">GmaAffx.68034.1.S1_at</t>
  </si>
  <si>
    <t xml:space="preserve">Glyma06g17850.1</t>
  </si>
  <si>
    <t xml:space="preserve">AT5G50410</t>
  </si>
  <si>
    <t xml:space="preserve">GmaAffx.68175.1.S1_at</t>
  </si>
  <si>
    <t xml:space="preserve">Glyma14g06960.1</t>
  </si>
  <si>
    <t xml:space="preserve">AT5G59190</t>
  </si>
  <si>
    <t xml:space="preserve">GmaAffx.68636.1.S1_at</t>
  </si>
  <si>
    <t xml:space="preserve">Glyma17g15740.1</t>
  </si>
  <si>
    <t xml:space="preserve">GmaAffx.68754.1.S1_at</t>
  </si>
  <si>
    <t xml:space="preserve">Glyma19g45000.2</t>
  </si>
  <si>
    <t xml:space="preserve">GmaAffx.69666.1.S1_at</t>
  </si>
  <si>
    <t xml:space="preserve">Glyma05g31280.2</t>
  </si>
  <si>
    <t xml:space="preserve">AT5G10200</t>
  </si>
  <si>
    <t xml:space="preserve">GmaAffx.70371.1.S1_s_at</t>
  </si>
  <si>
    <t xml:space="preserve">GmaAffx.7160.1.S1_x_at</t>
  </si>
  <si>
    <t xml:space="preserve">Glyma01g01180.3</t>
  </si>
  <si>
    <t xml:space="preserve">GmaAffx.71618.1.S1_at</t>
  </si>
  <si>
    <t xml:space="preserve">Glyma03g37710.1</t>
  </si>
  <si>
    <t xml:space="preserve">AT1G02640</t>
  </si>
  <si>
    <t xml:space="preserve">GmaAffx.72241.1.S1_at</t>
  </si>
  <si>
    <t xml:space="preserve">Glyma17g02000.1</t>
  </si>
  <si>
    <t xml:space="preserve">GmaAffx.72452.1.S1_at</t>
  </si>
  <si>
    <t xml:space="preserve">Glyma18g52420.1</t>
  </si>
  <si>
    <t xml:space="preserve">AT5G13660</t>
  </si>
  <si>
    <t xml:space="preserve">GmaAffx.74451.1.A1_at</t>
  </si>
  <si>
    <t xml:space="preserve">GmaAffx.74884.1.A1_at</t>
  </si>
  <si>
    <t xml:space="preserve">Glyma12g18270.1</t>
  </si>
  <si>
    <t xml:space="preserve">GmaAffx.76298.1.S1_at</t>
  </si>
  <si>
    <t xml:space="preserve">Glyma14g10550.1</t>
  </si>
  <si>
    <t xml:space="preserve">AT1G30120</t>
  </si>
  <si>
    <t xml:space="preserve">GmaAffx.76498.1.S1_s_at</t>
  </si>
  <si>
    <t xml:space="preserve">Glyma05g37170.1</t>
  </si>
  <si>
    <t xml:space="preserve">6-PHOSPHOGLUCONATE DEHYDROGENASE</t>
  </si>
  <si>
    <t xml:space="preserve">PTHR11811</t>
  </si>
  <si>
    <t xml:space="preserve">GmaAffx.77216.1.S1_at</t>
  </si>
  <si>
    <t xml:space="preserve">GmaAffx.77277.1.S1_at</t>
  </si>
  <si>
    <t xml:space="preserve">Glyma05g38410.1</t>
  </si>
  <si>
    <t xml:space="preserve">AT5G50860</t>
  </si>
  <si>
    <t xml:space="preserve">GmaAffx.77581.2.S1_at</t>
  </si>
  <si>
    <t xml:space="preserve">Glyma11g00870.1</t>
  </si>
  <si>
    <t xml:space="preserve">AT3G22550</t>
  </si>
  <si>
    <t xml:space="preserve">GmaAffx.78106.1.S1_at</t>
  </si>
  <si>
    <t xml:space="preserve">Glyma03g29600.1</t>
  </si>
  <si>
    <t xml:space="preserve">AT3G57650</t>
  </si>
  <si>
    <t xml:space="preserve">1-ACYLGLYCEROL-3-PHOSPHATE ACYLTRANSFERASE</t>
  </si>
  <si>
    <t xml:space="preserve">PTHR10983</t>
  </si>
  <si>
    <t xml:space="preserve">GmaAffx.78992.1.S1_at</t>
  </si>
  <si>
    <t xml:space="preserve">Glyma11g02610.1</t>
  </si>
  <si>
    <t xml:space="preserve">AT1G63470</t>
  </si>
  <si>
    <t xml:space="preserve">GmaAffx.79052.1.S1_at</t>
  </si>
  <si>
    <t xml:space="preserve">Glyma12g03210.2</t>
  </si>
  <si>
    <t xml:space="preserve">AT3G19820</t>
  </si>
  <si>
    <t xml:space="preserve">GmaAffx.792.1.S1_at</t>
  </si>
  <si>
    <t xml:space="preserve">Glyma12g12800.2</t>
  </si>
  <si>
    <t xml:space="preserve">AT3G51000</t>
  </si>
  <si>
    <t xml:space="preserve">GmaAffx.792.3.S1_at</t>
  </si>
  <si>
    <t xml:space="preserve">Glyma06g44990.1</t>
  </si>
  <si>
    <t xml:space="preserve">GmaAffx.79282.1.S1_at</t>
  </si>
  <si>
    <t xml:space="preserve">Glyma17g20380.1</t>
  </si>
  <si>
    <t xml:space="preserve">GmaAffx.79944.1.A1_at</t>
  </si>
  <si>
    <t xml:space="preserve">Glyma13g16770.3</t>
  </si>
  <si>
    <t xml:space="preserve">GmaAffx.80245.2.S1_at</t>
  </si>
  <si>
    <t xml:space="preserve">GmaAffx.80406.1.S1_at</t>
  </si>
  <si>
    <t xml:space="preserve">Glyma04g09510.1</t>
  </si>
  <si>
    <t xml:space="preserve">AT4G37870</t>
  </si>
  <si>
    <t xml:space="preserve">GmaAffx.80484.1.S1_at</t>
  </si>
  <si>
    <t xml:space="preserve">Glyma12g30510.1</t>
  </si>
  <si>
    <t xml:space="preserve">AT5G22790</t>
  </si>
  <si>
    <t xml:space="preserve">GmaAffx.80610.1.S1_at</t>
  </si>
  <si>
    <t xml:space="preserve">GmaAffx.8081.1.S1_at</t>
  </si>
  <si>
    <t xml:space="preserve">GmaAffx.81084.1.S1_at</t>
  </si>
  <si>
    <t xml:space="preserve">Glyma04g43520.2</t>
  </si>
  <si>
    <t xml:space="preserve">AT4G10000</t>
  </si>
  <si>
    <t xml:space="preserve">GmaAffx.81415.1.S1_at</t>
  </si>
  <si>
    <t xml:space="preserve">Glyma07g03910.2</t>
  </si>
  <si>
    <t xml:space="preserve">GmaAffx.81590.1.S1_at</t>
  </si>
  <si>
    <t xml:space="preserve">Glyma01g38860.1</t>
  </si>
  <si>
    <t xml:space="preserve">GmaAffx.81763.1.S1_at</t>
  </si>
  <si>
    <t xml:space="preserve">GmaAffx.81897.1.S1_at</t>
  </si>
  <si>
    <t xml:space="preserve">Glyma18g50170.1</t>
  </si>
  <si>
    <t xml:space="preserve">AT3G02110</t>
  </si>
  <si>
    <t xml:space="preserve">GmaAffx.8271.1.A1_at</t>
  </si>
  <si>
    <t xml:space="preserve">Glyma08g21810.1</t>
  </si>
  <si>
    <t xml:space="preserve">GmaAffx.82856.1.S1_at</t>
  </si>
  <si>
    <t xml:space="preserve">Glyma19g38280.1</t>
  </si>
  <si>
    <t xml:space="preserve">AT1G08370</t>
  </si>
  <si>
    <t xml:space="preserve">DCP1 RELATED</t>
  </si>
  <si>
    <t xml:space="preserve">PTHR16290</t>
  </si>
  <si>
    <t xml:space="preserve">GmaAffx.83022.1.S1_at</t>
  </si>
  <si>
    <t xml:space="preserve">Glyma17g16830.1</t>
  </si>
  <si>
    <t xml:space="preserve">GmaAffx.83645.1.S1_at</t>
  </si>
  <si>
    <t xml:space="preserve">GmaAffx.83775.1.S1_s_at</t>
  </si>
  <si>
    <t xml:space="preserve">Glyma02g04510.1</t>
  </si>
  <si>
    <t xml:space="preserve">GmaAffx.83806.1.S1_at</t>
  </si>
  <si>
    <t xml:space="preserve">Glyma06g24420.1</t>
  </si>
  <si>
    <t xml:space="preserve">AT5G65750</t>
  </si>
  <si>
    <t xml:space="preserve">GmaAffx.83855.1.S1_at</t>
  </si>
  <si>
    <t xml:space="preserve">Glyma06g12730.1</t>
  </si>
  <si>
    <t xml:space="preserve">GmaAffx.84296.2.S1_at</t>
  </si>
  <si>
    <t xml:space="preserve">Glyma14g02180.4</t>
  </si>
  <si>
    <t xml:space="preserve">AT5G55230</t>
  </si>
  <si>
    <t xml:space="preserve">GmaAffx.84404.1.S1_at</t>
  </si>
  <si>
    <t xml:space="preserve">Glyma01g01000.2</t>
  </si>
  <si>
    <t xml:space="preserve">AT5G19740</t>
  </si>
  <si>
    <t xml:space="preserve">GmaAffx.84479.1.S1_at</t>
  </si>
  <si>
    <t xml:space="preserve">Glyma05g36280.1</t>
  </si>
  <si>
    <t xml:space="preserve">AT1G55200</t>
  </si>
  <si>
    <t xml:space="preserve">GmaAffx.84523.1.A1_at</t>
  </si>
  <si>
    <t xml:space="preserve">Glyma13g28610.1</t>
  </si>
  <si>
    <t xml:space="preserve">GmaAffx.85248.1.S1_at</t>
  </si>
  <si>
    <t xml:space="preserve">Glyma03g31820.1</t>
  </si>
  <si>
    <t xml:space="preserve">AT2G31320</t>
  </si>
  <si>
    <t xml:space="preserve">POLY [ADP-RIBOSE] POLYMERASE</t>
  </si>
  <si>
    <t xml:space="preserve">PTHR15447</t>
  </si>
  <si>
    <t xml:space="preserve">GmaAffx.85293.1.S1_at</t>
  </si>
  <si>
    <t xml:space="preserve">Glyma13g43910.1</t>
  </si>
  <si>
    <t xml:space="preserve">AT3G15570</t>
  </si>
  <si>
    <t xml:space="preserve">GmaAffx.85577.1.S1_at</t>
  </si>
  <si>
    <t xml:space="preserve">Glyma09g01620.1</t>
  </si>
  <si>
    <t xml:space="preserve">GmaAffx.85741.1.S1_at</t>
  </si>
  <si>
    <t xml:space="preserve">Glyma01g42260.1</t>
  </si>
  <si>
    <t xml:space="preserve">AT4G22840</t>
  </si>
  <si>
    <t xml:space="preserve">GmaAffx.86023.1.S1_at</t>
  </si>
  <si>
    <t xml:space="preserve">Glyma13g44870.2</t>
  </si>
  <si>
    <t xml:space="preserve">GmaAffx.86220.1.S1_at</t>
  </si>
  <si>
    <t xml:space="preserve">Glyma13g29360.2</t>
  </si>
  <si>
    <t xml:space="preserve">AT1G30300</t>
  </si>
  <si>
    <t xml:space="preserve">GmaAffx.86352.1.S1_at</t>
  </si>
  <si>
    <t xml:space="preserve">Glyma18g47100.1</t>
  </si>
  <si>
    <t xml:space="preserve">GmaAffx.87407.2.S1_s_at</t>
  </si>
  <si>
    <t xml:space="preserve">Glyma12g12180.1</t>
  </si>
  <si>
    <t xml:space="preserve">AT1G03590</t>
  </si>
  <si>
    <t xml:space="preserve">GmaAffx.87656.1.S1_at</t>
  </si>
  <si>
    <t xml:space="preserve">Glyma17g34640.1</t>
  </si>
  <si>
    <t xml:space="preserve">AT2G46210</t>
  </si>
  <si>
    <t xml:space="preserve">FATTY ACID DESATURASE 2</t>
  </si>
  <si>
    <t xml:space="preserve">PTHR19353</t>
  </si>
  <si>
    <t xml:space="preserve">GmaAffx.87834.1.S1_at</t>
  </si>
  <si>
    <t xml:space="preserve">GmaAffx.87839.1.S1_at</t>
  </si>
  <si>
    <t xml:space="preserve">Glyma09g40560.1</t>
  </si>
  <si>
    <t xml:space="preserve">AT4G00090</t>
  </si>
  <si>
    <t xml:space="preserve">GmaAffx.87872.1.S1_at</t>
  </si>
  <si>
    <t xml:space="preserve">Glyma08g33510.1</t>
  </si>
  <si>
    <t xml:space="preserve">AT1G30820</t>
  </si>
  <si>
    <t xml:space="preserve">CTP SYNTHASE</t>
  </si>
  <si>
    <t xml:space="preserve">PTHR11550</t>
  </si>
  <si>
    <t xml:space="preserve">GmaAffx.88235.1.S1_at</t>
  </si>
  <si>
    <t xml:space="preserve">Glyma15g34770.1</t>
  </si>
  <si>
    <t xml:space="preserve">GmaAffx.88997.1.S1_s_at</t>
  </si>
  <si>
    <t xml:space="preserve">Glyma07g16860.1</t>
  </si>
  <si>
    <t xml:space="preserve">GmaAffx.8929.1.S1_at</t>
  </si>
  <si>
    <t xml:space="preserve">Glyma08g46000.2</t>
  </si>
  <si>
    <t xml:space="preserve">AT3G49100</t>
  </si>
  <si>
    <t xml:space="preserve">GmaAffx.89493.1.A1_s_at</t>
  </si>
  <si>
    <t xml:space="preserve">Glyma04g34840.1</t>
  </si>
  <si>
    <t xml:space="preserve">AT3G48140</t>
  </si>
  <si>
    <t xml:space="preserve">GmaAffx.8991.1.S1_at</t>
  </si>
  <si>
    <t xml:space="preserve">Glyma08g00910.1</t>
  </si>
  <si>
    <t xml:space="preserve">EBNA2 BINDING PROTEIN P100</t>
  </si>
  <si>
    <t xml:space="preserve">PTHR12302</t>
  </si>
  <si>
    <t xml:space="preserve">GmaAffx.89990.1.S1_s_at</t>
  </si>
  <si>
    <t xml:space="preserve">Glyma13g41960.2</t>
  </si>
  <si>
    <t xml:space="preserve">AT3G59480</t>
  </si>
  <si>
    <t xml:space="preserve">GmaAffx.90187.1.S1_at</t>
  </si>
  <si>
    <t xml:space="preserve">GmaAffx.90396.1.S1_s_at</t>
  </si>
  <si>
    <t xml:space="preserve">GmaAffx.90582.1.S1_s_at</t>
  </si>
  <si>
    <t xml:space="preserve">GmaAffx.90655.1.S1_s_at</t>
  </si>
  <si>
    <t xml:space="preserve">Glyma08g12220.6</t>
  </si>
  <si>
    <t xml:space="preserve">AT2G42590</t>
  </si>
  <si>
    <t xml:space="preserve">GmaAffx.91055.1.S1_at</t>
  </si>
  <si>
    <t xml:space="preserve">Glyma02g41190.1</t>
  </si>
  <si>
    <t xml:space="preserve">AT1G66250</t>
  </si>
  <si>
    <t xml:space="preserve">GmaAffx.91462.1.S1_x_at</t>
  </si>
  <si>
    <t xml:space="preserve">Glyma17g04340.1</t>
  </si>
  <si>
    <t xml:space="preserve">AT4G01850</t>
  </si>
  <si>
    <t xml:space="preserve">S-ADENOSYLMETHIONINE SYNTHETASE</t>
  </si>
  <si>
    <t xml:space="preserve">PTHR11964</t>
  </si>
  <si>
    <t xml:space="preserve">GmaAffx.91732.1.S1_at</t>
  </si>
  <si>
    <t xml:space="preserve">Glyma08g28530.1</t>
  </si>
  <si>
    <t xml:space="preserve">AT3G30841</t>
  </si>
  <si>
    <t xml:space="preserve">GmaAffx.91766.1.S1_s_at</t>
  </si>
  <si>
    <t xml:space="preserve">Glyma20g01010.1</t>
  </si>
  <si>
    <t xml:space="preserve">AT1G20950</t>
  </si>
  <si>
    <t xml:space="preserve">PHOSPHOFRUCTOKINASE</t>
  </si>
  <si>
    <t xml:space="preserve">PTHR13697</t>
  </si>
  <si>
    <t xml:space="preserve">GmaAffx.91821.1.S1_s_at</t>
  </si>
  <si>
    <t xml:space="preserve">GmaAffx.91908.1.S1_at</t>
  </si>
  <si>
    <t xml:space="preserve">Glyma06g09830.1</t>
  </si>
  <si>
    <t xml:space="preserve">GmaAffx.92112.1.S1_s_at</t>
  </si>
  <si>
    <t xml:space="preserve">Glyma01g45550.1</t>
  </si>
  <si>
    <t xml:space="preserve">GmaAffx.92117.1.S1_s_at</t>
  </si>
  <si>
    <t xml:space="preserve">Glyma11g33560.3</t>
  </si>
  <si>
    <t xml:space="preserve">GmaAffx.92348.1.S1_s_at</t>
  </si>
  <si>
    <t xml:space="preserve">Glyma11g09890.1</t>
  </si>
  <si>
    <t xml:space="preserve">AT5G04590</t>
  </si>
  <si>
    <t xml:space="preserve">GmaAffx.92935.1.S1_s_at</t>
  </si>
  <si>
    <t xml:space="preserve">GmaAffx.93166.1.S1_s_at</t>
  </si>
  <si>
    <t xml:space="preserve">GmaAffx.93198.1.S1_at</t>
  </si>
  <si>
    <t xml:space="preserve">Glyma14g40380.1</t>
  </si>
  <si>
    <t xml:space="preserve">GmaAffx.93205.1.S1_s_at</t>
  </si>
  <si>
    <t xml:space="preserve">Glyma11g11020.2</t>
  </si>
  <si>
    <t xml:space="preserve">GmaAffx.93522.1.S1_s_at</t>
  </si>
  <si>
    <t xml:space="preserve">Gma.100.1.A1_at</t>
  </si>
  <si>
    <t xml:space="preserve">Glyma10g14860.1</t>
  </si>
  <si>
    <t xml:space="preserve">Gma.10184.1.A1_at</t>
  </si>
  <si>
    <t xml:space="preserve">Glyma05g37660.1</t>
  </si>
  <si>
    <t xml:space="preserve">AT4G23440</t>
  </si>
  <si>
    <t xml:space="preserve">Gma.1023.1.S1_at</t>
  </si>
  <si>
    <t xml:space="preserve">Glyma15g13750.1</t>
  </si>
  <si>
    <t xml:space="preserve">AT5G46890</t>
  </si>
  <si>
    <t xml:space="preserve">Gma.1056.1.A1_at</t>
  </si>
  <si>
    <t xml:space="preserve">Glyma02g43740.1</t>
  </si>
  <si>
    <t xml:space="preserve">AT3G21670</t>
  </si>
  <si>
    <t xml:space="preserve">Gma.10608.1.S1_at</t>
  </si>
  <si>
    <t xml:space="preserve">Glyma14g04550.1</t>
  </si>
  <si>
    <t xml:space="preserve">AT3G20770</t>
  </si>
  <si>
    <t xml:space="preserve">Gma.10689.1.S1_at</t>
  </si>
  <si>
    <t xml:space="preserve">Glyma08g45610.1</t>
  </si>
  <si>
    <t xml:space="preserve">Gma.10705.1.S1_a_at</t>
  </si>
  <si>
    <t xml:space="preserve">Glyma02g25290.1</t>
  </si>
  <si>
    <t xml:space="preserve">AT5G54800</t>
  </si>
  <si>
    <t xml:space="preserve">Gma.10770.1.S1_at</t>
  </si>
  <si>
    <t xml:space="preserve">Glyma08g45480.1</t>
  </si>
  <si>
    <t xml:space="preserve">AT1G73330</t>
  </si>
  <si>
    <t xml:space="preserve">Gma.10820.2.S1_at</t>
  </si>
  <si>
    <t xml:space="preserve">Glyma17g34690.1</t>
  </si>
  <si>
    <t xml:space="preserve">Gma.10932.1.S1_at</t>
  </si>
  <si>
    <t xml:space="preserve">Glyma15g10150.1</t>
  </si>
  <si>
    <t xml:space="preserve">Gma.10976.1.S1_at</t>
  </si>
  <si>
    <t xml:space="preserve">Glyma03g33000.6</t>
  </si>
  <si>
    <t xml:space="preserve">AT3G53620</t>
  </si>
  <si>
    <t xml:space="preserve">Gma.11028.1.S1_s_at</t>
  </si>
  <si>
    <t xml:space="preserve">Glyma19g01210.1</t>
  </si>
  <si>
    <t xml:space="preserve">AT5G14780</t>
  </si>
  <si>
    <t xml:space="preserve">Gma.11043.1.S1_a_at</t>
  </si>
  <si>
    <t xml:space="preserve">Glyma03g07570.1</t>
  </si>
  <si>
    <t xml:space="preserve">AT5G05580</t>
  </si>
  <si>
    <t xml:space="preserve">Gma.11106.1.S1_a_at</t>
  </si>
  <si>
    <t xml:space="preserve">Glyma04g02980.1</t>
  </si>
  <si>
    <t xml:space="preserve">AT3G54340</t>
  </si>
  <si>
    <t xml:space="preserve">Gma.11167.1.S1_at</t>
  </si>
  <si>
    <t xml:space="preserve">Glyma04g39800.2</t>
  </si>
  <si>
    <t xml:space="preserve">Gma.11201.3.S1_a_at</t>
  </si>
  <si>
    <t xml:space="preserve">Gma.11269.1.S1_at</t>
  </si>
  <si>
    <t xml:space="preserve">Glyma15g05770.1</t>
  </si>
  <si>
    <t xml:space="preserve">AT5G64080</t>
  </si>
  <si>
    <t xml:space="preserve">Gma.11289.1.S1_at</t>
  </si>
  <si>
    <t xml:space="preserve">Glyma08g16850.1</t>
  </si>
  <si>
    <t xml:space="preserve">AT2G31940</t>
  </si>
  <si>
    <t xml:space="preserve">Gma.11344.1.S1_at</t>
  </si>
  <si>
    <t xml:space="preserve">Glyma18g51960.1</t>
  </si>
  <si>
    <t xml:space="preserve">AT3G46530</t>
  </si>
  <si>
    <t xml:space="preserve">Gma.11401.1.A1_at</t>
  </si>
  <si>
    <t xml:space="preserve">Glyma07g33330.1</t>
  </si>
  <si>
    <t xml:space="preserve">Gma.11469.1.S1_at</t>
  </si>
  <si>
    <t xml:space="preserve">Glyma07g03350.1</t>
  </si>
  <si>
    <t xml:space="preserve">AT3G15820</t>
  </si>
  <si>
    <t xml:space="preserve">Gma.11522.2.S1_at</t>
  </si>
  <si>
    <t xml:space="preserve">Glyma01g39590.1</t>
  </si>
  <si>
    <t xml:space="preserve">AT3G50220</t>
  </si>
  <si>
    <t xml:space="preserve">Gma.1164.1.S1_at</t>
  </si>
  <si>
    <t xml:space="preserve">Glyma09g02170.1</t>
  </si>
  <si>
    <t xml:space="preserve">AT5G49740</t>
  </si>
  <si>
    <t xml:space="preserve">NADPH OXIDASE</t>
  </si>
  <si>
    <t xml:space="preserve">PTHR11972</t>
  </si>
  <si>
    <t xml:space="preserve">Gma.1164.2.S1_at</t>
  </si>
  <si>
    <t xml:space="preserve">AT5G49730</t>
  </si>
  <si>
    <t xml:space="preserve">Gma.11661.1.A1_at</t>
  </si>
  <si>
    <t xml:space="preserve">Glyma08g17530.1</t>
  </si>
  <si>
    <t xml:space="preserve">AT1G31260</t>
  </si>
  <si>
    <t xml:space="preserve">ZINC-IRON TRANSPORTER</t>
  </si>
  <si>
    <t xml:space="preserve">PTHR11040</t>
  </si>
  <si>
    <t xml:space="preserve">Gma.11661.1.A1_x_at</t>
  </si>
  <si>
    <t xml:space="preserve">AT1G05300</t>
  </si>
  <si>
    <t xml:space="preserve">Gma.11892.1.S1_at</t>
  </si>
  <si>
    <t xml:space="preserve">Glyma18g47170.1</t>
  </si>
  <si>
    <t xml:space="preserve">AT1G01540</t>
  </si>
  <si>
    <t xml:space="preserve">Gma.1190.1.S1_at</t>
  </si>
  <si>
    <t xml:space="preserve">Glyma17g07190.2</t>
  </si>
  <si>
    <t xml:space="preserve">AT1G51680</t>
  </si>
  <si>
    <t xml:space="preserve">Gma.11970.1.S1_at</t>
  </si>
  <si>
    <t xml:space="preserve">Glyma12g34740.1</t>
  </si>
  <si>
    <t xml:space="preserve">AT5G54250</t>
  </si>
  <si>
    <t xml:space="preserve">VOLTAGE AND LIGAND GATED POTASSIUM CHANNEL</t>
  </si>
  <si>
    <t xml:space="preserve">PTHR10217</t>
  </si>
  <si>
    <t xml:space="preserve">Gma.11973.1.S1_at</t>
  </si>
  <si>
    <t xml:space="preserve">Glyma15g18380.1</t>
  </si>
  <si>
    <t xml:space="preserve">AT5G56860</t>
  </si>
  <si>
    <t xml:space="preserve">TRANSCRIPTION FACTOR GATA (GATA BINDING FACTOR)</t>
  </si>
  <si>
    <t xml:space="preserve">PTHR10071</t>
  </si>
  <si>
    <t xml:space="preserve">Gma.12281.1.S1_at</t>
  </si>
  <si>
    <t xml:space="preserve">Gma.12309.1.S1_at</t>
  </si>
  <si>
    <t xml:space="preserve">Glyma10g27980.7</t>
  </si>
  <si>
    <t xml:space="preserve">AT3G62040</t>
  </si>
  <si>
    <t xml:space="preserve">Gma.12575.1.A1_at</t>
  </si>
  <si>
    <t xml:space="preserve">Glyma12g27600.1</t>
  </si>
  <si>
    <t xml:space="preserve">AT5G53890</t>
  </si>
  <si>
    <t xml:space="preserve">Gma.12634.1.A1_s_at</t>
  </si>
  <si>
    <t xml:space="preserve">Glyma15g35080.1</t>
  </si>
  <si>
    <t xml:space="preserve">Gma.12716.1.A1_at</t>
  </si>
  <si>
    <t xml:space="preserve">Glyma15g29900.1</t>
  </si>
  <si>
    <t xml:space="preserve">AT5G04900</t>
  </si>
  <si>
    <t xml:space="preserve">Gma.12903.1.A1_at</t>
  </si>
  <si>
    <t xml:space="preserve">Glyma06g14980.1</t>
  </si>
  <si>
    <t xml:space="preserve">Gma.1293.2.S1_at</t>
  </si>
  <si>
    <t xml:space="preserve">Glyma06g17730.1</t>
  </si>
  <si>
    <t xml:space="preserve">AT3G48610</t>
  </si>
  <si>
    <t xml:space="preserve">Gma.1295.1.S1_at</t>
  </si>
  <si>
    <t xml:space="preserve">Glyma17g34920.1</t>
  </si>
  <si>
    <t xml:space="preserve">Gma.12989.1.S1_at</t>
  </si>
  <si>
    <t xml:space="preserve">Glyma11g35410.1</t>
  </si>
  <si>
    <t xml:space="preserve">AT2G40130</t>
  </si>
  <si>
    <t xml:space="preserve">ATP-DEPENDENT CLP PROTEASE</t>
  </si>
  <si>
    <t xml:space="preserve">PTHR11638</t>
  </si>
  <si>
    <t xml:space="preserve">Gma.13201.1.A1_at</t>
  </si>
  <si>
    <t xml:space="preserve">Glyma14g03910.1</t>
  </si>
  <si>
    <t xml:space="preserve">AT5G12300</t>
  </si>
  <si>
    <t xml:space="preserve">Gma.13260.1.A1_at</t>
  </si>
  <si>
    <t xml:space="preserve">Glyma17g36900.1</t>
  </si>
  <si>
    <t xml:space="preserve">AT1G75210</t>
  </si>
  <si>
    <t xml:space="preserve">CYTOSOLIC PURINE 5-NUCLEOTIDASE-RELATED</t>
  </si>
  <si>
    <t xml:space="preserve">PTHR12103</t>
  </si>
  <si>
    <t xml:space="preserve">Gma.13269.2.A1_at</t>
  </si>
  <si>
    <t xml:space="preserve">Glyma13g31560.1</t>
  </si>
  <si>
    <t xml:space="preserve">Gma.13406.1.A1_s_at</t>
  </si>
  <si>
    <t xml:space="preserve">Gma.13408.2.A1_at</t>
  </si>
  <si>
    <t xml:space="preserve">Glyma15g39710.1</t>
  </si>
  <si>
    <t xml:space="preserve">Gma.13488.1.S1_at</t>
  </si>
  <si>
    <t xml:space="preserve">Glyma13g03160.1</t>
  </si>
  <si>
    <t xml:space="preserve">AT1G44790</t>
  </si>
  <si>
    <t xml:space="preserve">CATION TRANSPORT PROTEIN CHAC-RELATED</t>
  </si>
  <si>
    <t xml:space="preserve">PTHR12192</t>
  </si>
  <si>
    <t xml:space="preserve">Gma.13535.1.S1_at</t>
  </si>
  <si>
    <t xml:space="preserve">Glyma18g10080.1</t>
  </si>
  <si>
    <t xml:space="preserve">AT5G55250</t>
  </si>
  <si>
    <t xml:space="preserve">Gma.13580.2.S1_x_at</t>
  </si>
  <si>
    <t xml:space="preserve">Gma.13615.1.S1_at</t>
  </si>
  <si>
    <t xml:space="preserve">Glyma13g26760.1</t>
  </si>
  <si>
    <t xml:space="preserve">AT3G54450</t>
  </si>
  <si>
    <t xml:space="preserve">Gma.1368.1.S1_at</t>
  </si>
  <si>
    <t xml:space="preserve">Glyma08g40150.1</t>
  </si>
  <si>
    <t xml:space="preserve">AT1G70210</t>
  </si>
  <si>
    <t xml:space="preserve">CYCLINS</t>
  </si>
  <si>
    <t xml:space="preserve">PTHR10177</t>
  </si>
  <si>
    <t xml:space="preserve">Gma.13692.1.A1_s_at</t>
  </si>
  <si>
    <t xml:space="preserve">Glyma17g16850.1</t>
  </si>
  <si>
    <t xml:space="preserve">Gma.13780.1.S1_at</t>
  </si>
  <si>
    <t xml:space="preserve">Glyma09g16080.1</t>
  </si>
  <si>
    <t xml:space="preserve">Gma.13870.1.A1_at</t>
  </si>
  <si>
    <t xml:space="preserve">Glyma01g22480.1</t>
  </si>
  <si>
    <t xml:space="preserve">Gma.13894.1.A1_at</t>
  </si>
  <si>
    <t xml:space="preserve">Glyma11g10310.1</t>
  </si>
  <si>
    <t xml:space="preserve">AT2G47450</t>
  </si>
  <si>
    <t xml:space="preserve">Gma.13913.1.A1_at</t>
  </si>
  <si>
    <t xml:space="preserve">Glyma18g40560.1</t>
  </si>
  <si>
    <t xml:space="preserve">AT5G06060</t>
  </si>
  <si>
    <t xml:space="preserve">Gma.13943.1.A1_at</t>
  </si>
  <si>
    <t xml:space="preserve">Glyma06g16960.1</t>
  </si>
  <si>
    <t xml:space="preserve">Gma.1406.1.S1_at</t>
  </si>
  <si>
    <t xml:space="preserve">Glyma08g17760.1</t>
  </si>
  <si>
    <t xml:space="preserve">AT1G79230</t>
  </si>
  <si>
    <t xml:space="preserve">THIOSULFATE SULFERTANSFERASE</t>
  </si>
  <si>
    <t xml:space="preserve">PTHR11364</t>
  </si>
  <si>
    <t xml:space="preserve">Gma.14115.1.S1_at</t>
  </si>
  <si>
    <t xml:space="preserve">Glyma04g37330.1</t>
  </si>
  <si>
    <t xml:space="preserve">AT4G24930</t>
  </si>
  <si>
    <t xml:space="preserve">Gma.14204.1.A1_at</t>
  </si>
  <si>
    <t xml:space="preserve">Glyma08g08260.2</t>
  </si>
  <si>
    <t xml:space="preserve">Gma.1445.1.S1_a_at</t>
  </si>
  <si>
    <t xml:space="preserve">Glyma13g44700.1</t>
  </si>
  <si>
    <t xml:space="preserve">AT1G80820</t>
  </si>
  <si>
    <t xml:space="preserve">Gma.1494.2.S1_x_at</t>
  </si>
  <si>
    <t xml:space="preserve">Glyma13g22940.1</t>
  </si>
  <si>
    <t xml:space="preserve">AT2G10940</t>
  </si>
  <si>
    <t xml:space="preserve">Gma.15121.1.S1_at</t>
  </si>
  <si>
    <t xml:space="preserve">Glyma16g04530.5</t>
  </si>
  <si>
    <t xml:space="preserve">AT3G03900</t>
  </si>
  <si>
    <t xml:space="preserve">Gma.15127.1.A1_at</t>
  </si>
  <si>
    <t xml:space="preserve">Glyma18g04500.1</t>
  </si>
  <si>
    <t xml:space="preserve">Gma.15127.2.S1_at</t>
  </si>
  <si>
    <t xml:space="preserve">Glyma11g33720.1</t>
  </si>
  <si>
    <t xml:space="preserve">Gma.15218.1.S1_at</t>
  </si>
  <si>
    <t xml:space="preserve">Glyma12g08530.1</t>
  </si>
  <si>
    <t xml:space="preserve">AT2G28110</t>
  </si>
  <si>
    <t xml:space="preserve">Gma.1531.2.S1_a_at</t>
  </si>
  <si>
    <t xml:space="preserve">Glyma16g03020.1</t>
  </si>
  <si>
    <t xml:space="preserve">Gma.15490.1.S1_a_at</t>
  </si>
  <si>
    <t xml:space="preserve">Glyma02g03990.2</t>
  </si>
  <si>
    <t xml:space="preserve">AT1G23730</t>
  </si>
  <si>
    <t xml:space="preserve">Gma.15511.1.S1_s_at</t>
  </si>
  <si>
    <t xml:space="preserve">Glyma10g26380.1</t>
  </si>
  <si>
    <t xml:space="preserve">AT4G13540</t>
  </si>
  <si>
    <t xml:space="preserve">Gma.15748.1.A1_at</t>
  </si>
  <si>
    <t xml:space="preserve">Glyma02g15920.1</t>
  </si>
  <si>
    <t xml:space="preserve">AT2G30590</t>
  </si>
  <si>
    <t xml:space="preserve">Gma.15748.2.S1_at</t>
  </si>
  <si>
    <t xml:space="preserve">Glyma02g15920.3</t>
  </si>
  <si>
    <t xml:space="preserve">Gma.16078.1.S1_at</t>
  </si>
  <si>
    <t xml:space="preserve">Glyma11g07820.1</t>
  </si>
  <si>
    <t xml:space="preserve">Gma.16292.1.S1_at</t>
  </si>
  <si>
    <t xml:space="preserve">Glyma11g11510.1</t>
  </si>
  <si>
    <t xml:space="preserve">AT1G75840</t>
  </si>
  <si>
    <t xml:space="preserve">Gma.16308.1.S1_s_at</t>
  </si>
  <si>
    <t xml:space="preserve">Glyma13g20560.2</t>
  </si>
  <si>
    <t xml:space="preserve">AT5G03380</t>
  </si>
  <si>
    <t xml:space="preserve">Gma.16400.1.S1_a_at</t>
  </si>
  <si>
    <t xml:space="preserve">Glyma10g44150.1</t>
  </si>
  <si>
    <t xml:space="preserve">AT3G07160</t>
  </si>
  <si>
    <t xml:space="preserve">Gma.16437.1.S1_at</t>
  </si>
  <si>
    <t xml:space="preserve">Glyma14g09110.1</t>
  </si>
  <si>
    <t xml:space="preserve">AT3G19270</t>
  </si>
  <si>
    <t xml:space="preserve">Gma.16443.1.A1_at</t>
  </si>
  <si>
    <t xml:space="preserve">Glyma09g28430.2</t>
  </si>
  <si>
    <t xml:space="preserve">Gma.16663.1.S2_at</t>
  </si>
  <si>
    <t xml:space="preserve">Glyma14g02500.1</t>
  </si>
  <si>
    <t xml:space="preserve">AT4G26850</t>
  </si>
  <si>
    <t xml:space="preserve">PTHR20884</t>
  </si>
  <si>
    <t xml:space="preserve">Gma.16681.1.S1_at</t>
  </si>
  <si>
    <t xml:space="preserve">Glyma08g20300.1</t>
  </si>
  <si>
    <t xml:space="preserve">Gma.16787.1.S1_at</t>
  </si>
  <si>
    <t xml:space="preserve">Glyma05g29630.1</t>
  </si>
  <si>
    <t xml:space="preserve">AT1G29670</t>
  </si>
  <si>
    <t xml:space="preserve">Gma.16819.1.S1_at</t>
  </si>
  <si>
    <t xml:space="preserve">Glyma18g50020.1</t>
  </si>
  <si>
    <t xml:space="preserve">AT5G16390</t>
  </si>
  <si>
    <t xml:space="preserve">Gma.16832.1.S1_s_at</t>
  </si>
  <si>
    <t xml:space="preserve">Glyma02g09210.1</t>
  </si>
  <si>
    <t xml:space="preserve">Gma.16871.1.S1_at</t>
  </si>
  <si>
    <t xml:space="preserve">Gma.16980.1.S1_at</t>
  </si>
  <si>
    <t xml:space="preserve">Glyma14g05460.2</t>
  </si>
  <si>
    <t xml:space="preserve">AT1G04990</t>
  </si>
  <si>
    <t xml:space="preserve">Gma.17223.1.S1_at</t>
  </si>
  <si>
    <t xml:space="preserve">Glyma20g34260.1</t>
  </si>
  <si>
    <t xml:space="preserve">AT2G01570</t>
  </si>
  <si>
    <t xml:space="preserve">Gma.17292.1.A1_s_at</t>
  </si>
  <si>
    <t xml:space="preserve">Glyma18g06160.2</t>
  </si>
  <si>
    <t xml:space="preserve">AT5G58375</t>
  </si>
  <si>
    <t xml:space="preserve">Gma.17367.1.S1_at</t>
  </si>
  <si>
    <t xml:space="preserve">Glyma20g29310.1</t>
  </si>
  <si>
    <t xml:space="preserve">Gma.17374.1.S1_at</t>
  </si>
  <si>
    <t xml:space="preserve">Glyma10g31540.2</t>
  </si>
  <si>
    <t xml:space="preserve">AT1G32900</t>
  </si>
  <si>
    <t xml:space="preserve">Gma.17455.1.A1_at</t>
  </si>
  <si>
    <t xml:space="preserve">Glyma12g22280.1</t>
  </si>
  <si>
    <t xml:space="preserve">AT2G20900</t>
  </si>
  <si>
    <t xml:space="preserve">DIACYLGLYCEROL KINASE</t>
  </si>
  <si>
    <t xml:space="preserve">PTHR11255</t>
  </si>
  <si>
    <t xml:space="preserve">Gma.17528.1.S1_at</t>
  </si>
  <si>
    <t xml:space="preserve">Glyma19g24610.1</t>
  </si>
  <si>
    <t xml:space="preserve">Gma.17554.3.A1_s_at</t>
  </si>
  <si>
    <t xml:space="preserve">Gma.17584.1.S1_at</t>
  </si>
  <si>
    <t xml:space="preserve">Glyma13g19910.3</t>
  </si>
  <si>
    <t xml:space="preserve">AT3G09600</t>
  </si>
  <si>
    <t xml:space="preserve">Gma.17625.1.S1_a_at</t>
  </si>
  <si>
    <t xml:space="preserve">Glyma05g23230.1</t>
  </si>
  <si>
    <t xml:space="preserve">AT4G14960</t>
  </si>
  <si>
    <t xml:space="preserve">Gma.17702.1.S1_at</t>
  </si>
  <si>
    <t xml:space="preserve">Glyma08g25950.1</t>
  </si>
  <si>
    <t xml:space="preserve">AT3G14680</t>
  </si>
  <si>
    <t xml:space="preserve">Gma.17820.1.A1_at</t>
  </si>
  <si>
    <t xml:space="preserve">Glyma16g31910.1</t>
  </si>
  <si>
    <t xml:space="preserve">AT5G52230</t>
  </si>
  <si>
    <t xml:space="preserve">Gma.17820.2.S1_at</t>
  </si>
  <si>
    <t xml:space="preserve">Gma.17959.1.A1_s_at</t>
  </si>
  <si>
    <t xml:space="preserve">Glyma07g03420.1</t>
  </si>
  <si>
    <t xml:space="preserve">Gma.17992.1.S1_at</t>
  </si>
  <si>
    <t xml:space="preserve">Glyma07g36990.1</t>
  </si>
  <si>
    <t xml:space="preserve">Gma.18014.1.S1_a_at</t>
  </si>
  <si>
    <t xml:space="preserve">Glyma18g12670.1</t>
  </si>
  <si>
    <t xml:space="preserve">AT2G42840</t>
  </si>
  <si>
    <t xml:space="preserve">Gma.18028.1.S1_s_at</t>
  </si>
  <si>
    <t xml:space="preserve">Glyma12g04440.1</t>
  </si>
  <si>
    <t xml:space="preserve">Gma.1880.1.A1_at</t>
  </si>
  <si>
    <t xml:space="preserve">Glyma20g33850.1</t>
  </si>
  <si>
    <t xml:space="preserve">Gma.1880.1.A1_x_at</t>
  </si>
  <si>
    <t xml:space="preserve">Gma.1880.2.S1_at</t>
  </si>
  <si>
    <t xml:space="preserve">AT4G25140</t>
  </si>
  <si>
    <t xml:space="preserve">Gma.1913.1.S1_at</t>
  </si>
  <si>
    <t xml:space="preserve">Glyma02g10170.1</t>
  </si>
  <si>
    <t xml:space="preserve">AT3G12110</t>
  </si>
  <si>
    <t xml:space="preserve">ACTIN</t>
  </si>
  <si>
    <t xml:space="preserve">PTHR11937</t>
  </si>
  <si>
    <t xml:space="preserve">Gma.2018.1.A1_at</t>
  </si>
  <si>
    <t xml:space="preserve">Glyma17g02680.1</t>
  </si>
  <si>
    <t xml:space="preserve">AT5G18590</t>
  </si>
  <si>
    <t xml:space="preserve">Gma.2114.1.S1_at</t>
  </si>
  <si>
    <t xml:space="preserve">Glyma01g44940.1</t>
  </si>
  <si>
    <t xml:space="preserve">AT5G26330</t>
  </si>
  <si>
    <t xml:space="preserve">Gma.2355.1.S1_at</t>
  </si>
  <si>
    <t xml:space="preserve">Glyma13g31310.1</t>
  </si>
  <si>
    <t xml:space="preserve">AT4G03550</t>
  </si>
  <si>
    <t xml:space="preserve">Gma.2416.1.S1_at</t>
  </si>
  <si>
    <t xml:space="preserve">Glyma05g27980.1</t>
  </si>
  <si>
    <t xml:space="preserve">AT1G67360</t>
  </si>
  <si>
    <t xml:space="preserve">Gma.2486.1.S1_at</t>
  </si>
  <si>
    <t xml:space="preserve">Glyma15g39750.1</t>
  </si>
  <si>
    <t xml:space="preserve">AT1G30040</t>
  </si>
  <si>
    <t xml:space="preserve">Gma.2495.1.S1_at</t>
  </si>
  <si>
    <t xml:space="preserve">Glyma16g27130.1</t>
  </si>
  <si>
    <t xml:space="preserve">AT2G37170</t>
  </si>
  <si>
    <t xml:space="preserve">Gma.2505.1.S1_a_at</t>
  </si>
  <si>
    <t xml:space="preserve">Glyma01g31300.1</t>
  </si>
  <si>
    <t xml:space="preserve">AT3G11050</t>
  </si>
  <si>
    <t xml:space="preserve">Gma.2505.1.S1_at</t>
  </si>
  <si>
    <t xml:space="preserve">AT3G56090</t>
  </si>
  <si>
    <t xml:space="preserve">Gma.2505.2.S1_at</t>
  </si>
  <si>
    <t xml:space="preserve">Glyma03g06420.1</t>
  </si>
  <si>
    <t xml:space="preserve">AT5G01600</t>
  </si>
  <si>
    <t xml:space="preserve">Gma.2534.1.S1_s_at</t>
  </si>
  <si>
    <t xml:space="preserve">Glyma20g27950.1</t>
  </si>
  <si>
    <t xml:space="preserve">AT4G02890</t>
  </si>
  <si>
    <t xml:space="preserve">UBIQUITIN</t>
  </si>
  <si>
    <t xml:space="preserve">PTHR10666</t>
  </si>
  <si>
    <t xml:space="preserve">Gma.2553.1.S1_at</t>
  </si>
  <si>
    <t xml:space="preserve">Glyma03g42260.4</t>
  </si>
  <si>
    <t xml:space="preserve">AT1G01060</t>
  </si>
  <si>
    <t xml:space="preserve">Gma.2555.1.S1_s_at</t>
  </si>
  <si>
    <t xml:space="preserve">Glyma01g41030.1</t>
  </si>
  <si>
    <t xml:space="preserve">AT2G38740</t>
  </si>
  <si>
    <t xml:space="preserve">Gma.273.1.S1_a_at</t>
  </si>
  <si>
    <t xml:space="preserve">Glyma11g37650.1</t>
  </si>
  <si>
    <t xml:space="preserve">AT1G13170</t>
  </si>
  <si>
    <t xml:space="preserve">OXYSTEROL-BINDING PROTEIN</t>
  </si>
  <si>
    <t xml:space="preserve">PTHR10972</t>
  </si>
  <si>
    <t xml:space="preserve">Gma.2832.1.S1_at</t>
  </si>
  <si>
    <t xml:space="preserve">Glyma08g39010.1</t>
  </si>
  <si>
    <t xml:space="preserve">AT5G40460</t>
  </si>
  <si>
    <t xml:space="preserve">Gma.2866.2.S1_at</t>
  </si>
  <si>
    <t xml:space="preserve">Glyma04g00220.4</t>
  </si>
  <si>
    <t xml:space="preserve">AT2G45250</t>
  </si>
  <si>
    <t xml:space="preserve">Gma.3087.1.S1_at</t>
  </si>
  <si>
    <t xml:space="preserve">Glyma06g06480.1</t>
  </si>
  <si>
    <t xml:space="preserve">AT3G23780</t>
  </si>
  <si>
    <t xml:space="preserve">DNA-DIRECTED RNA POLYMERASE I SUBUNIT 2</t>
  </si>
  <si>
    <t xml:space="preserve">PTHR20856</t>
  </si>
  <si>
    <t xml:space="preserve">Gma.3229.1.A1_at</t>
  </si>
  <si>
    <t xml:space="preserve">Gma.3511.4.S1_s_at</t>
  </si>
  <si>
    <t xml:space="preserve">Glyma08g47310.1</t>
  </si>
  <si>
    <t xml:space="preserve">AT2G28840</t>
  </si>
  <si>
    <t xml:space="preserve">Gma.3515.1.S1_at</t>
  </si>
  <si>
    <t xml:space="preserve">Glyma17g35360.1</t>
  </si>
  <si>
    <t xml:space="preserve">AT3G03990</t>
  </si>
  <si>
    <t xml:space="preserve">Gma.3562.1.S1_at</t>
  </si>
  <si>
    <t xml:space="preserve">Glyma20g38580.1</t>
  </si>
  <si>
    <t xml:space="preserve">Gma.3654.1.S1_at</t>
  </si>
  <si>
    <t xml:space="preserve">Glyma16g08040.1</t>
  </si>
  <si>
    <t xml:space="preserve">AT1G23740</t>
  </si>
  <si>
    <t xml:space="preserve">Gma.376.1.S1_a_at</t>
  </si>
  <si>
    <t xml:space="preserve">Glyma17g14520.2</t>
  </si>
  <si>
    <t xml:space="preserve">AT4G12080</t>
  </si>
  <si>
    <t xml:space="preserve">Gma.3767.1.S1_at</t>
  </si>
  <si>
    <t xml:space="preserve">Glyma10g33370.1</t>
  </si>
  <si>
    <t xml:space="preserve">AT2G33360</t>
  </si>
  <si>
    <t xml:space="preserve">Gma.3832.2.S1_x_at</t>
  </si>
  <si>
    <t xml:space="preserve">Gma.3869.1.S1_at</t>
  </si>
  <si>
    <t xml:space="preserve">Glyma14g08230.1</t>
  </si>
  <si>
    <t xml:space="preserve">Gma.3975.1.S1_at</t>
  </si>
  <si>
    <t xml:space="preserve">Glyma06g04390.1</t>
  </si>
  <si>
    <t xml:space="preserve">AT1G46264</t>
  </si>
  <si>
    <t xml:space="preserve">Gma.4018.1.S1_at</t>
  </si>
  <si>
    <t xml:space="preserve">Glyma06g04580.1</t>
  </si>
  <si>
    <t xml:space="preserve">Gma.4036.1.S1_at</t>
  </si>
  <si>
    <t xml:space="preserve">Glyma07g36970.1</t>
  </si>
  <si>
    <t xml:space="preserve">Gma.4111.4.A1_a_at</t>
  </si>
  <si>
    <t xml:space="preserve">Gma.4189.1.S1_at</t>
  </si>
  <si>
    <t xml:space="preserve">Glyma17g01720.1</t>
  </si>
  <si>
    <t xml:space="preserve">AT4G21960</t>
  </si>
  <si>
    <t xml:space="preserve">Gma.4209.1.S1_a_at</t>
  </si>
  <si>
    <t xml:space="preserve">Glyma13g42590.1</t>
  </si>
  <si>
    <t xml:space="preserve">AT1G17620</t>
  </si>
  <si>
    <t xml:space="preserve">Gma.4218.2.S1_x_at</t>
  </si>
  <si>
    <t xml:space="preserve">Gma.4322.1.S1_at</t>
  </si>
  <si>
    <t xml:space="preserve">Glyma13g27280.1</t>
  </si>
  <si>
    <t xml:space="preserve">AT2G41900</t>
  </si>
  <si>
    <t xml:space="preserve">Gma.4322.2.S1_a_at</t>
  </si>
  <si>
    <t xml:space="preserve">Glyma12g36600.1</t>
  </si>
  <si>
    <t xml:space="preserve">Gma.4353.1.S1_at</t>
  </si>
  <si>
    <t xml:space="preserve">Glyma20g34460.1</t>
  </si>
  <si>
    <t xml:space="preserve">AT4G14450</t>
  </si>
  <si>
    <t xml:space="preserve">Gma.436.1.S1_at</t>
  </si>
  <si>
    <t xml:space="preserve">Glyma06g16800.1</t>
  </si>
  <si>
    <t xml:space="preserve">AT5G63660</t>
  </si>
  <si>
    <t xml:space="preserve">Gma.4391.1.S1_at</t>
  </si>
  <si>
    <t xml:space="preserve">Glyma03g14150.1</t>
  </si>
  <si>
    <t xml:space="preserve">AT1G01620</t>
  </si>
  <si>
    <t xml:space="preserve">Gma.4505.1.A1_at</t>
  </si>
  <si>
    <t xml:space="preserve">Glyma07g04960.1</t>
  </si>
  <si>
    <t xml:space="preserve">AT3G14240</t>
  </si>
  <si>
    <t xml:space="preserve">Gma.4574.1.A1_at</t>
  </si>
  <si>
    <t xml:space="preserve">Glyma12g08230.1</t>
  </si>
  <si>
    <t xml:space="preserve">Gma.4580.1.S1_at</t>
  </si>
  <si>
    <t xml:space="preserve">Glyma15g31750.1</t>
  </si>
  <si>
    <t xml:space="preserve">AT1G79330</t>
  </si>
  <si>
    <t xml:space="preserve">Gma.4628.2.S1_at</t>
  </si>
  <si>
    <t xml:space="preserve">Glyma20g33090.1</t>
  </si>
  <si>
    <t xml:space="preserve">AT2G45570</t>
  </si>
  <si>
    <t xml:space="preserve">Gma.4673.2.S1_at</t>
  </si>
  <si>
    <t xml:space="preserve">Glyma02g12400.3</t>
  </si>
  <si>
    <t xml:space="preserve">AT1G69450</t>
  </si>
  <si>
    <t xml:space="preserve">Gma.4734.1.S1_at</t>
  </si>
  <si>
    <t xml:space="preserve">Glyma14g39290.1</t>
  </si>
  <si>
    <t xml:space="preserve">AT1G66150</t>
  </si>
  <si>
    <t xml:space="preserve">Gma.485.1.S1_at</t>
  </si>
  <si>
    <t xml:space="preserve">Glyma01g34560.1</t>
  </si>
  <si>
    <t xml:space="preserve">AT3G60860</t>
  </si>
  <si>
    <t xml:space="preserve">GUANYL-NUCLEOTIDE EXCHANGE FACTOR</t>
  </si>
  <si>
    <t xml:space="preserve">PTHR10663</t>
  </si>
  <si>
    <t xml:space="preserve">Gma.4850.2.S1_at</t>
  </si>
  <si>
    <t xml:space="preserve">Glyma18g53400.1</t>
  </si>
  <si>
    <t xml:space="preserve">AT1G67080</t>
  </si>
  <si>
    <t xml:space="preserve">Gma.4857.1.A1_at</t>
  </si>
  <si>
    <t xml:space="preserve">Glyma13g21180.1</t>
  </si>
  <si>
    <t xml:space="preserve">Gma.4964.2.A1_at</t>
  </si>
  <si>
    <t xml:space="preserve">Glyma03g37070.1</t>
  </si>
  <si>
    <t xml:space="preserve">Gma.499.1.S1_at</t>
  </si>
  <si>
    <t xml:space="preserve">Gma.5017.1.S1_at</t>
  </si>
  <si>
    <t xml:space="preserve">Glyma11g12260.1</t>
  </si>
  <si>
    <t xml:space="preserve">AT2G21520</t>
  </si>
  <si>
    <t xml:space="preserve">Gma.5089.1.S1_at</t>
  </si>
  <si>
    <t xml:space="preserve">Glyma02g40940.1</t>
  </si>
  <si>
    <t xml:space="preserve">AT5G16550</t>
  </si>
  <si>
    <t xml:space="preserve">Gma.5252.1.A1_at</t>
  </si>
  <si>
    <t xml:space="preserve">Glyma02g45780.1</t>
  </si>
  <si>
    <t xml:space="preserve">AT2G30920</t>
  </si>
  <si>
    <t xml:space="preserve">HEXAPRENYLDIHYDROXYBENZOATE METHYLTRANSFERASE</t>
  </si>
  <si>
    <t xml:space="preserve">PTHR23134</t>
  </si>
  <si>
    <t xml:space="preserve">Gma.5282.1.S1_at</t>
  </si>
  <si>
    <t xml:space="preserve">Gma.5297.1.S1_s_at</t>
  </si>
  <si>
    <t xml:space="preserve">Glyma20g26750.1</t>
  </si>
  <si>
    <t xml:space="preserve">AT3G19540</t>
  </si>
  <si>
    <t xml:space="preserve">Gma.5318.1.S1_s_at</t>
  </si>
  <si>
    <t xml:space="preserve">Glyma17g04050.1</t>
  </si>
  <si>
    <t xml:space="preserve">Gma.5330.1.S1_at</t>
  </si>
  <si>
    <t xml:space="preserve">Glyma07g39230.1</t>
  </si>
  <si>
    <t xml:space="preserve">AT1G62280</t>
  </si>
  <si>
    <t xml:space="preserve">Gma.5330.2.S1_at</t>
  </si>
  <si>
    <t xml:space="preserve">Gma.5389.1.S1_at</t>
  </si>
  <si>
    <t xml:space="preserve">Glyma12g00410.1</t>
  </si>
  <si>
    <t xml:space="preserve">AT1G72160</t>
  </si>
  <si>
    <t xml:space="preserve">Gma.5418.1.S1_at</t>
  </si>
  <si>
    <t xml:space="preserve">Glyma02g08920.1</t>
  </si>
  <si>
    <t xml:space="preserve">AT2G21770</t>
  </si>
  <si>
    <t xml:space="preserve">PTHR13301:SF1</t>
  </si>
  <si>
    <t xml:space="preserve">Gma.5460.1.S1_at</t>
  </si>
  <si>
    <t xml:space="preserve">Glyma10g34080.1</t>
  </si>
  <si>
    <t xml:space="preserve">AT5G04360</t>
  </si>
  <si>
    <t xml:space="preserve">Gma.5503.1.S1_at</t>
  </si>
  <si>
    <t xml:space="preserve">Glyma13g44170.2</t>
  </si>
  <si>
    <t xml:space="preserve">AT3G15730</t>
  </si>
  <si>
    <t xml:space="preserve">Gma.5518.1.S1_at</t>
  </si>
  <si>
    <t xml:space="preserve">Glyma06g07990.1</t>
  </si>
  <si>
    <t xml:space="preserve">AT2G24520</t>
  </si>
  <si>
    <t xml:space="preserve">Gma.5662.1.S1_at</t>
  </si>
  <si>
    <t xml:space="preserve">Glyma18g16710.1</t>
  </si>
  <si>
    <t xml:space="preserve">AT1G59730</t>
  </si>
  <si>
    <t xml:space="preserve">Gma.5678.1.S1_at</t>
  </si>
  <si>
    <t xml:space="preserve">Glyma04g32950.3</t>
  </si>
  <si>
    <t xml:space="preserve">AT1G69410</t>
  </si>
  <si>
    <t xml:space="preserve">Gma.5681.1.S1_at</t>
  </si>
  <si>
    <t xml:space="preserve">Glyma11g07640.1</t>
  </si>
  <si>
    <t xml:space="preserve">AT3G50940</t>
  </si>
  <si>
    <t xml:space="preserve">Gma.5803.2.S1_at</t>
  </si>
  <si>
    <t xml:space="preserve">Glyma0169s00210.1</t>
  </si>
  <si>
    <t xml:space="preserve">AT3G09940</t>
  </si>
  <si>
    <t xml:space="preserve">DISULFIDE OXIDOREDUCTASE</t>
  </si>
  <si>
    <t xml:space="preserve">PTHR22912</t>
  </si>
  <si>
    <t xml:space="preserve">Gma.5825.2.S1_at</t>
  </si>
  <si>
    <t xml:space="preserve">Glyma17g05520.1</t>
  </si>
  <si>
    <t xml:space="preserve">AT5G20700</t>
  </si>
  <si>
    <t xml:space="preserve">Gma.6338.2.S1_at</t>
  </si>
  <si>
    <t xml:space="preserve">Glyma03g40320.2</t>
  </si>
  <si>
    <t xml:space="preserve">Gma.6442.2.S1_at</t>
  </si>
  <si>
    <t xml:space="preserve">Glyma13g00450.1</t>
  </si>
  <si>
    <t xml:space="preserve">AT1G52760</t>
  </si>
  <si>
    <t xml:space="preserve">Gma.6462.2.S1_a_at</t>
  </si>
  <si>
    <t xml:space="preserve">Glyma15g01890.2</t>
  </si>
  <si>
    <t xml:space="preserve">AT3G24600</t>
  </si>
  <si>
    <t xml:space="preserve">Gma.6496.1.S1_s_at</t>
  </si>
  <si>
    <t xml:space="preserve">Glyma09g06250.2</t>
  </si>
  <si>
    <t xml:space="preserve">AT1G80660</t>
  </si>
  <si>
    <t xml:space="preserve">Gma.6533.1.S1_at</t>
  </si>
  <si>
    <t xml:space="preserve">Glyma17g37400.1</t>
  </si>
  <si>
    <t xml:space="preserve">AT4G39090</t>
  </si>
  <si>
    <t xml:space="preserve">Gma.6550.1.A1_at</t>
  </si>
  <si>
    <t xml:space="preserve">Glyma04g40590.1</t>
  </si>
  <si>
    <t xml:space="preserve">Gma.6743.1.S1_at</t>
  </si>
  <si>
    <t xml:space="preserve">Glyma03g31870.1</t>
  </si>
  <si>
    <t xml:space="preserve">AT4G14420</t>
  </si>
  <si>
    <t xml:space="preserve">Gma.675.1.A1_at</t>
  </si>
  <si>
    <t xml:space="preserve">Glyma04g34150.2</t>
  </si>
  <si>
    <t xml:space="preserve">AT1G74690</t>
  </si>
  <si>
    <t xml:space="preserve">Gma.6771.1.S1_at</t>
  </si>
  <si>
    <t xml:space="preserve">Glyma15g15730.1</t>
  </si>
  <si>
    <t xml:space="preserve">AT5G24860</t>
  </si>
  <si>
    <t xml:space="preserve">Gma.685.1.S1_at</t>
  </si>
  <si>
    <t xml:space="preserve">Glyma08g08970.1</t>
  </si>
  <si>
    <t xml:space="preserve">AT2G34470</t>
  </si>
  <si>
    <t xml:space="preserve">Gma.6877.1.A1_at</t>
  </si>
  <si>
    <t xml:space="preserve">Glyma04g43460.1</t>
  </si>
  <si>
    <t xml:space="preserve">AT5G15300</t>
  </si>
  <si>
    <t xml:space="preserve">Gma.6883.1.S1_a_at</t>
  </si>
  <si>
    <t xml:space="preserve">Glyma06g40740.1</t>
  </si>
  <si>
    <t xml:space="preserve">Gma.6915.1.S1_at</t>
  </si>
  <si>
    <t xml:space="preserve">Glyma14g11220.1</t>
  </si>
  <si>
    <t xml:space="preserve">AT2G26330</t>
  </si>
  <si>
    <t xml:space="preserve">Gma.6921.1.S1_at</t>
  </si>
  <si>
    <t xml:space="preserve">Glyma05g34030.1</t>
  </si>
  <si>
    <t xml:space="preserve">AT1G18100</t>
  </si>
  <si>
    <t xml:space="preserve">PHOSPHATIDYLETHANOLAMINE-BINDING PROTEIN</t>
  </si>
  <si>
    <t xml:space="preserve">PTHR11362</t>
  </si>
  <si>
    <t xml:space="preserve">Gma.6930.2.S1_at</t>
  </si>
  <si>
    <t xml:space="preserve">Glyma03g38760.1</t>
  </si>
  <si>
    <t xml:space="preserve">PTHR14379:SF4</t>
  </si>
  <si>
    <t xml:space="preserve">Gma.7071.1.A1_at</t>
  </si>
  <si>
    <t xml:space="preserve">Glyma14g05450.1</t>
  </si>
  <si>
    <t xml:space="preserve">AT3G26380</t>
  </si>
  <si>
    <t xml:space="preserve">ALPHA-GALACTOSIDASE/ALPHA-N-ACETYLGALACTOSAMINIDASE</t>
  </si>
  <si>
    <t xml:space="preserve">PTHR11452</t>
  </si>
  <si>
    <t xml:space="preserve">Gma.7107.1.S1_at</t>
  </si>
  <si>
    <t xml:space="preserve">Glyma19g01450.1</t>
  </si>
  <si>
    <t xml:space="preserve">AT5G40210</t>
  </si>
  <si>
    <t xml:space="preserve">Gma.7133.1.S1_at</t>
  </si>
  <si>
    <t xml:space="preserve">Glyma01g01480.1</t>
  </si>
  <si>
    <t xml:space="preserve">AT1G31920</t>
  </si>
  <si>
    <t xml:space="preserve">Gma.7134.1.S1_at</t>
  </si>
  <si>
    <t xml:space="preserve">Gma.7328.2.S1_at</t>
  </si>
  <si>
    <t xml:space="preserve">Glyma18g04360.1</t>
  </si>
  <si>
    <t xml:space="preserve">AT5G37850</t>
  </si>
  <si>
    <t xml:space="preserve">PYRIDOXINE KINASE</t>
  </si>
  <si>
    <t xml:space="preserve">PTHR10534</t>
  </si>
  <si>
    <t xml:space="preserve">Gma.7341.1.A1_s_at</t>
  </si>
  <si>
    <t xml:space="preserve">Glyma04g09550.1</t>
  </si>
  <si>
    <t xml:space="preserve">AT5G65670</t>
  </si>
  <si>
    <t xml:space="preserve">Gma.7346.1.S1_at</t>
  </si>
  <si>
    <t xml:space="preserve">Glyma03g26200.1</t>
  </si>
  <si>
    <t xml:space="preserve">AT2G44830</t>
  </si>
  <si>
    <t xml:space="preserve">Gma.7395.1.A1_at</t>
  </si>
  <si>
    <t xml:space="preserve">Glyma17g16570.1</t>
  </si>
  <si>
    <t xml:space="preserve">Gma.7484.2.S1_at</t>
  </si>
  <si>
    <t xml:space="preserve">Glyma12g05570.1</t>
  </si>
  <si>
    <t xml:space="preserve">AT1G06040</t>
  </si>
  <si>
    <t xml:space="preserve">Gma.7492.1.S1_at</t>
  </si>
  <si>
    <t xml:space="preserve">Gma.7620.1.A1_at</t>
  </si>
  <si>
    <t xml:space="preserve">Glyma18g48220.1</t>
  </si>
  <si>
    <t xml:space="preserve">AT5G48370</t>
  </si>
  <si>
    <t xml:space="preserve">ACYL-COA THIOESTERASE</t>
  </si>
  <si>
    <t xml:space="preserve">PTHR12655</t>
  </si>
  <si>
    <t xml:space="preserve">Gma.7655.2.A1_at</t>
  </si>
  <si>
    <t xml:space="preserve">Glyma08g37070.1</t>
  </si>
  <si>
    <t xml:space="preserve">AT1G04250</t>
  </si>
  <si>
    <t xml:space="preserve">Gma.7681.2.A1_at</t>
  </si>
  <si>
    <t xml:space="preserve">Glyma11g01690.2</t>
  </si>
  <si>
    <t xml:space="preserve">AT4G32480</t>
  </si>
  <si>
    <t xml:space="preserve">Gma.7699.1.A1_at</t>
  </si>
  <si>
    <t xml:space="preserve">Glyma01g45540.1</t>
  </si>
  <si>
    <t xml:space="preserve">Gma.801.1.S1_at</t>
  </si>
  <si>
    <t xml:space="preserve">Glyma15g07110.1</t>
  </si>
  <si>
    <t xml:space="preserve">AT1G78955</t>
  </si>
  <si>
    <t xml:space="preserve">Gma.802.3.S1_at</t>
  </si>
  <si>
    <t xml:space="preserve">Gma.802.3.S1_x_at</t>
  </si>
  <si>
    <t xml:space="preserve">Gma.8023.1.A1_at</t>
  </si>
  <si>
    <t xml:space="preserve">Glyma01g06680.1</t>
  </si>
  <si>
    <t xml:space="preserve">Gma.8056.1.S1_at</t>
  </si>
  <si>
    <t xml:space="preserve">Glyma20g24690.1</t>
  </si>
  <si>
    <t xml:space="preserve">AT5G04290</t>
  </si>
  <si>
    <t xml:space="preserve">SUPPRESSOR OF TY 5</t>
  </si>
  <si>
    <t xml:space="preserve">PTHR11125</t>
  </si>
  <si>
    <t xml:space="preserve">Gma.8100.1.S1_at</t>
  </si>
  <si>
    <t xml:space="preserve">AT5G19100</t>
  </si>
  <si>
    <t xml:space="preserve">Gma.8125.1.S1_at</t>
  </si>
  <si>
    <t xml:space="preserve">Glyma20g25310.1</t>
  </si>
  <si>
    <t xml:space="preserve">AT1G70250</t>
  </si>
  <si>
    <t xml:space="preserve">Gma.8207.2.S1_at</t>
  </si>
  <si>
    <t xml:space="preserve">Glyma14g00700.1</t>
  </si>
  <si>
    <t xml:space="preserve">AT4G13500</t>
  </si>
  <si>
    <t xml:space="preserve">Gma.8216.1.S1_at</t>
  </si>
  <si>
    <t xml:space="preserve">Glyma03g29500.1</t>
  </si>
  <si>
    <t xml:space="preserve">SERINE/THREONINE-PROTEIN KINASE RIPK4</t>
  </si>
  <si>
    <t xml:space="preserve">PTHR18958:SF302</t>
  </si>
  <si>
    <t xml:space="preserve">Gma.8216.2.S1_at</t>
  </si>
  <si>
    <t xml:space="preserve">Glyma19g32340.1</t>
  </si>
  <si>
    <t xml:space="preserve">Gma.8247.1.S1_s_at</t>
  </si>
  <si>
    <t xml:space="preserve">Glyma05g08300.1</t>
  </si>
  <si>
    <t xml:space="preserve">Gma.8301.4.S1_at</t>
  </si>
  <si>
    <t xml:space="preserve">Glyma15g07330.2</t>
  </si>
  <si>
    <t xml:space="preserve">AT4G25800</t>
  </si>
  <si>
    <t xml:space="preserve">Gma.8412.1.S1_at</t>
  </si>
  <si>
    <t xml:space="preserve">Glyma13g43050.2</t>
  </si>
  <si>
    <t xml:space="preserve">AT3G16500</t>
  </si>
  <si>
    <t xml:space="preserve">Gma.8570.1.S1_at</t>
  </si>
  <si>
    <t xml:space="preserve">Glyma16g02240.1</t>
  </si>
  <si>
    <t xml:space="preserve">AT4G00820</t>
  </si>
  <si>
    <t xml:space="preserve">Gma.860.1.S1_at</t>
  </si>
  <si>
    <t xml:space="preserve">Glyma02g02550.1</t>
  </si>
  <si>
    <t xml:space="preserve">STOMATIN-RELATED</t>
  </si>
  <si>
    <t xml:space="preserve">PTHR10264</t>
  </si>
  <si>
    <t xml:space="preserve">Gma.864.1.S1_at</t>
  </si>
  <si>
    <t xml:space="preserve">Glyma04g41270.1</t>
  </si>
  <si>
    <t xml:space="preserve">AT5G53060</t>
  </si>
  <si>
    <t xml:space="preserve">Gma.8690.1.S1_at</t>
  </si>
  <si>
    <t xml:space="preserve">Glyma08g40260.1</t>
  </si>
  <si>
    <t xml:space="preserve">Gma.8704.1.S1_at</t>
  </si>
  <si>
    <t xml:space="preserve">Glyma06g10970.1</t>
  </si>
  <si>
    <t xml:space="preserve">AT1G53300</t>
  </si>
  <si>
    <t xml:space="preserve">Gma.874.1.A1_at</t>
  </si>
  <si>
    <t xml:space="preserve">Glyma09g37220.1</t>
  </si>
  <si>
    <t xml:space="preserve">AT4G21680</t>
  </si>
  <si>
    <t xml:space="preserve">Gma.876.1.S1_at</t>
  </si>
  <si>
    <t xml:space="preserve">Glyma09g02590.1</t>
  </si>
  <si>
    <t xml:space="preserve">AT5G06720</t>
  </si>
  <si>
    <t xml:space="preserve">Gma.8804.1.S1_at</t>
  </si>
  <si>
    <t xml:space="preserve">Glyma18g07870.1</t>
  </si>
  <si>
    <t xml:space="preserve">AT1G51355</t>
  </si>
  <si>
    <t xml:space="preserve">Gma.8928.1.S1_at</t>
  </si>
  <si>
    <t xml:space="preserve">Glyma0430s00210.1</t>
  </si>
  <si>
    <t xml:space="preserve">Gma.8938.1.S1_at</t>
  </si>
  <si>
    <t xml:space="preserve">Glyma12g35760.1</t>
  </si>
  <si>
    <t xml:space="preserve">BUTYROPHILIN-RELATED</t>
  </si>
  <si>
    <t xml:space="preserve">PTHR13712:SF18</t>
  </si>
  <si>
    <t xml:space="preserve">Gma.8941.1.S1_at</t>
  </si>
  <si>
    <t xml:space="preserve">Glyma01g38400.1</t>
  </si>
  <si>
    <t xml:space="preserve">AT4G36750</t>
  </si>
  <si>
    <t xml:space="preserve">Gma.907.1.A1_at</t>
  </si>
  <si>
    <t xml:space="preserve">Glyma02g06360.1</t>
  </si>
  <si>
    <t xml:space="preserve">AT5G49560</t>
  </si>
  <si>
    <t xml:space="preserve">PTHR14614</t>
  </si>
  <si>
    <t xml:space="preserve">Gma.9160.1.A1_at</t>
  </si>
  <si>
    <t xml:space="preserve">Glyma15g04590.1</t>
  </si>
  <si>
    <t xml:space="preserve">Gma.967.1.S1_at</t>
  </si>
  <si>
    <t xml:space="preserve">Glyma06g07200.1</t>
  </si>
  <si>
    <t xml:space="preserve">Gma.9774.1.S1_at</t>
  </si>
  <si>
    <t xml:space="preserve">Glyma03g33200.1</t>
  </si>
  <si>
    <t xml:space="preserve">Gma.9816.1.S1_at</t>
  </si>
  <si>
    <t xml:space="preserve">Glyma11g36890.4</t>
  </si>
  <si>
    <t xml:space="preserve">Gma.9957.1.S1_at</t>
  </si>
  <si>
    <t xml:space="preserve">Glyma18g48230.1</t>
  </si>
  <si>
    <t xml:space="preserve">AT1G05680</t>
  </si>
  <si>
    <t xml:space="preserve">GmaAffx.10143.3.S1_at</t>
  </si>
  <si>
    <t xml:space="preserve">Glyma20g22920.1</t>
  </si>
  <si>
    <t xml:space="preserve">AT5G26850</t>
  </si>
  <si>
    <t xml:space="preserve">PTHR12444</t>
  </si>
  <si>
    <t xml:space="preserve">GmaAffx.10582.1.S1_at</t>
  </si>
  <si>
    <t xml:space="preserve">Glyma15g12570.1</t>
  </si>
  <si>
    <t xml:space="preserve">AT4G14540</t>
  </si>
  <si>
    <t xml:space="preserve">GmaAffx.1061.1.S1_at</t>
  </si>
  <si>
    <t xml:space="preserve">Glyma17g03090.1</t>
  </si>
  <si>
    <t xml:space="preserve">AT5G49120</t>
  </si>
  <si>
    <t xml:space="preserve">GmaAffx.10908.1.S1_at</t>
  </si>
  <si>
    <t xml:space="preserve">Glyma19g02610.1</t>
  </si>
  <si>
    <t xml:space="preserve">AT3G28917</t>
  </si>
  <si>
    <t xml:space="preserve">GmaAffx.10908.2.S1_at</t>
  </si>
  <si>
    <t xml:space="preserve">Glyma13g05380.1</t>
  </si>
  <si>
    <t xml:space="preserve">GmaAffx.11668.1.S1_at</t>
  </si>
  <si>
    <t xml:space="preserve">Glyma15g00360.1</t>
  </si>
  <si>
    <t xml:space="preserve">AT1G17750</t>
  </si>
  <si>
    <t xml:space="preserve">GmaAffx.11857.1.A1_at</t>
  </si>
  <si>
    <t xml:space="preserve">Glyma11g29340.1</t>
  </si>
  <si>
    <t xml:space="preserve">GmaAffx.12237.1.S1_at</t>
  </si>
  <si>
    <t xml:space="preserve">Glyma08g01540.1</t>
  </si>
  <si>
    <t xml:space="preserve">GmaAffx.12705.1.S1_at</t>
  </si>
  <si>
    <t xml:space="preserve">Glyma04g37130.1</t>
  </si>
  <si>
    <t xml:space="preserve">AT3G01890</t>
  </si>
  <si>
    <t xml:space="preserve">GmaAffx.12907.1.S1_at</t>
  </si>
  <si>
    <t xml:space="preserve">Glyma15g08320.1</t>
  </si>
  <si>
    <t xml:space="preserve">AT2G33835</t>
  </si>
  <si>
    <t xml:space="preserve">GmaAffx.12933.1.S1_at</t>
  </si>
  <si>
    <t xml:space="preserve">Glyma02g47380.2</t>
  </si>
  <si>
    <t xml:space="preserve">AT5G12840</t>
  </si>
  <si>
    <t xml:space="preserve">GmaAffx.1301.127.A1_at</t>
  </si>
  <si>
    <t xml:space="preserve">Glyma04g43540.3</t>
  </si>
  <si>
    <t xml:space="preserve">GmaAffx.1301.23.S1_at</t>
  </si>
  <si>
    <t xml:space="preserve">Glyma02g10480.1</t>
  </si>
  <si>
    <t xml:space="preserve">GmaAffx.1301.62.S1_s_at</t>
  </si>
  <si>
    <t xml:space="preserve">Glyma02g10480.2</t>
  </si>
  <si>
    <t xml:space="preserve">GmaAffx.14139.2.S1_at</t>
  </si>
  <si>
    <t xml:space="preserve">Glyma20g34280.1</t>
  </si>
  <si>
    <t xml:space="preserve">GmaAffx.1518.1.S1_at</t>
  </si>
  <si>
    <t xml:space="preserve">Glyma18g17490.1</t>
  </si>
  <si>
    <t xml:space="preserve">AT5G14920</t>
  </si>
  <si>
    <t xml:space="preserve">GmaAffx.15862.1.S1_at</t>
  </si>
  <si>
    <t xml:space="preserve">Glyma15g20550.1</t>
  </si>
  <si>
    <t xml:space="preserve">AT3G43270</t>
  </si>
  <si>
    <t xml:space="preserve">GmaAffx.16109.1.S1_at</t>
  </si>
  <si>
    <t xml:space="preserve">AT3G62630</t>
  </si>
  <si>
    <t xml:space="preserve">GmaAffx.16109.1.S1_x_at</t>
  </si>
  <si>
    <t xml:space="preserve">GmaAffx.16196.1.S1_at</t>
  </si>
  <si>
    <t xml:space="preserve">Glyma13g37810.1</t>
  </si>
  <si>
    <t xml:space="preserve">AT1G03940</t>
  </si>
  <si>
    <t xml:space="preserve">GmaAffx.16423.1.S1_at</t>
  </si>
  <si>
    <t xml:space="preserve">Glyma07g37200.1</t>
  </si>
  <si>
    <t xml:space="preserve">COLLAGEN ALPHA CHAIN</t>
  </si>
  <si>
    <t xml:space="preserve">PTHR10499</t>
  </si>
  <si>
    <t xml:space="preserve">GmaAffx.16523.1.S1_at</t>
  </si>
  <si>
    <t xml:space="preserve">Glyma16g18090.1</t>
  </si>
  <si>
    <t xml:space="preserve">AT1G79620</t>
  </si>
  <si>
    <t xml:space="preserve">GmaAffx.16728.1.S1_at</t>
  </si>
  <si>
    <t xml:space="preserve">GmaAffx.16886.1.A1_at</t>
  </si>
  <si>
    <t xml:space="preserve">Glyma04g41770.1</t>
  </si>
  <si>
    <t xml:space="preserve">AT5G05160</t>
  </si>
  <si>
    <t xml:space="preserve">GmaAffx.16986.1.A1_s_at</t>
  </si>
  <si>
    <t xml:space="preserve">AT1G21110</t>
  </si>
  <si>
    <t xml:space="preserve">GmaAffx.17505.1.S1_at</t>
  </si>
  <si>
    <t xml:space="preserve">Glyma16g33390.1</t>
  </si>
  <si>
    <t xml:space="preserve">AT5G08430</t>
  </si>
  <si>
    <t xml:space="preserve">PTHR14445</t>
  </si>
  <si>
    <t xml:space="preserve">GmaAffx.17650.2.S1_at</t>
  </si>
  <si>
    <t xml:space="preserve">Glyma02g26820.2</t>
  </si>
  <si>
    <t xml:space="preserve">AT3G11950</t>
  </si>
  <si>
    <t xml:space="preserve">GmaAffx.17924.1.S1_at</t>
  </si>
  <si>
    <t xml:space="preserve">Glyma05g21930.1</t>
  </si>
  <si>
    <t xml:space="preserve">AT4G37470</t>
  </si>
  <si>
    <t xml:space="preserve">GmaAffx.18180.2.S1_at</t>
  </si>
  <si>
    <t xml:space="preserve">Glyma12g15460.1</t>
  </si>
  <si>
    <t xml:space="preserve">AT5G05340</t>
  </si>
  <si>
    <t xml:space="preserve">GmaAffx.18326.1.S1_at</t>
  </si>
  <si>
    <t xml:space="preserve">Glyma20g31400.1</t>
  </si>
  <si>
    <t xml:space="preserve">GmaAffx.18722.1.S1_at</t>
  </si>
  <si>
    <t xml:space="preserve">Glyma08g11280.1</t>
  </si>
  <si>
    <t xml:space="preserve">AT4G14200</t>
  </si>
  <si>
    <t xml:space="preserve">GmaAffx.19050.1.S1_at</t>
  </si>
  <si>
    <t xml:space="preserve">Glyma03g32070.1</t>
  </si>
  <si>
    <t xml:space="preserve">AT3G54790</t>
  </si>
  <si>
    <t xml:space="preserve">GmaAffx.20164.1.A1_at</t>
  </si>
  <si>
    <t xml:space="preserve">Glyma17g12850.1</t>
  </si>
  <si>
    <t xml:space="preserve">GmaAffx.20940.1.S1_s_at</t>
  </si>
  <si>
    <t xml:space="preserve">Glyma17g05840.1</t>
  </si>
  <si>
    <t xml:space="preserve">GmaAffx.22168.1.S1_at</t>
  </si>
  <si>
    <t xml:space="preserve">Glyma13g26520.1</t>
  </si>
  <si>
    <t xml:space="preserve">GmaAffx.22344.1.S1_at</t>
  </si>
  <si>
    <t xml:space="preserve">Glyma08g28890.1</t>
  </si>
  <si>
    <t xml:space="preserve">AT5G13300</t>
  </si>
  <si>
    <t xml:space="preserve">GmaAffx.23282.1.S1_at</t>
  </si>
  <si>
    <t xml:space="preserve">Glyma20g21550.1</t>
  </si>
  <si>
    <t xml:space="preserve">AT2G33385</t>
  </si>
  <si>
    <t xml:space="preserve">ARP COMPLEX-RELATED</t>
  </si>
  <si>
    <t xml:space="preserve">PTHR12058</t>
  </si>
  <si>
    <t xml:space="preserve">GmaAffx.2436.1.A1_at</t>
  </si>
  <si>
    <t xml:space="preserve">Glyma14g37030.1</t>
  </si>
  <si>
    <t xml:space="preserve">GmaAffx.2485.1.S1_at</t>
  </si>
  <si>
    <t xml:space="preserve">Glyma14g17370.1</t>
  </si>
  <si>
    <t xml:space="preserve">AT2G18980</t>
  </si>
  <si>
    <t xml:space="preserve">GmaAffx.26568.1.S1_at</t>
  </si>
  <si>
    <t xml:space="preserve">Glyma20g01760.2</t>
  </si>
  <si>
    <t xml:space="preserve">GmaAffx.27581.1.S1_at</t>
  </si>
  <si>
    <t xml:space="preserve">Glyma09g41090.1</t>
  </si>
  <si>
    <t xml:space="preserve">GmaAffx.27908.1.A1_at</t>
  </si>
  <si>
    <t xml:space="preserve">Glyma15g10680.1</t>
  </si>
  <si>
    <t xml:space="preserve">GmaAffx.29210.1.S1_at</t>
  </si>
  <si>
    <t xml:space="preserve">Glyma09g09800.1</t>
  </si>
  <si>
    <t xml:space="preserve">GmaAffx.2981.2.S1_at</t>
  </si>
  <si>
    <t xml:space="preserve">Glyma10g30510.1</t>
  </si>
  <si>
    <t xml:space="preserve">AT2G30580</t>
  </si>
  <si>
    <t xml:space="preserve">GmaAffx.31568.1.S1_at</t>
  </si>
  <si>
    <t xml:space="preserve">Glyma13g23080.2</t>
  </si>
  <si>
    <t xml:space="preserve">AT5G33280</t>
  </si>
  <si>
    <t xml:space="preserve">GmaAffx.31571.1.S1_at</t>
  </si>
  <si>
    <t xml:space="preserve">Glyma19g36570.1</t>
  </si>
  <si>
    <t xml:space="preserve">AT4G30080</t>
  </si>
  <si>
    <t xml:space="preserve">GmaAffx.35297.1.S1_at</t>
  </si>
  <si>
    <t xml:space="preserve">Glyma15g04830.1</t>
  </si>
  <si>
    <t xml:space="preserve">AT3G45850</t>
  </si>
  <si>
    <t xml:space="preserve">GmaAffx.36693.1.S1_at</t>
  </si>
  <si>
    <t xml:space="preserve">Glyma15g11820.1</t>
  </si>
  <si>
    <t xml:space="preserve">AT4G22130</t>
  </si>
  <si>
    <t xml:space="preserve">GmaAffx.3706.1.S1_at</t>
  </si>
  <si>
    <t xml:space="preserve">Glyma18g49560.1</t>
  </si>
  <si>
    <t xml:space="preserve">AT1G48320</t>
  </si>
  <si>
    <t xml:space="preserve">GmaAffx.3725.1.S1_at</t>
  </si>
  <si>
    <t xml:space="preserve">Glyma18g22780.1</t>
  </si>
  <si>
    <t xml:space="preserve">AT1G74030</t>
  </si>
  <si>
    <t xml:space="preserve">GmaAffx.38557.1.S1_at</t>
  </si>
  <si>
    <t xml:space="preserve">Glyma13g26700.1</t>
  </si>
  <si>
    <t xml:space="preserve">AT3G54440</t>
  </si>
  <si>
    <t xml:space="preserve">GLYCOSIDE HYDROLASE</t>
  </si>
  <si>
    <t xml:space="preserve">PTHR10066</t>
  </si>
  <si>
    <t xml:space="preserve">GmaAffx.40316.1.S1_at</t>
  </si>
  <si>
    <t xml:space="preserve">Glyma02g39000.1</t>
  </si>
  <si>
    <t xml:space="preserve">AT2G38090</t>
  </si>
  <si>
    <t xml:space="preserve">GmaAffx.42322.1.S1_at</t>
  </si>
  <si>
    <t xml:space="preserve">Glyma12g07270.1</t>
  </si>
  <si>
    <t xml:space="preserve">AT3G45230</t>
  </si>
  <si>
    <t xml:space="preserve">GmaAffx.42659.1.S1_at</t>
  </si>
  <si>
    <t xml:space="preserve">Glyma10g02810.1</t>
  </si>
  <si>
    <t xml:space="preserve">AT1G03440</t>
  </si>
  <si>
    <t xml:space="preserve">GmaAffx.429.1.A1_at</t>
  </si>
  <si>
    <t xml:space="preserve">Glyma12g11770.1</t>
  </si>
  <si>
    <t xml:space="preserve">AT1G64320</t>
  </si>
  <si>
    <t xml:space="preserve">GmaAffx.44767.1.S1_at</t>
  </si>
  <si>
    <t xml:space="preserve">Glyma17g01000.1</t>
  </si>
  <si>
    <t xml:space="preserve">AT1G09930</t>
  </si>
  <si>
    <t xml:space="preserve">ISP4 LIKE PROTEIN</t>
  </si>
  <si>
    <t xml:space="preserve">PTHR22601</t>
  </si>
  <si>
    <t xml:space="preserve">GmaAffx.45690.1.S1_at</t>
  </si>
  <si>
    <t xml:space="preserve">Glyma11g12130.1</t>
  </si>
  <si>
    <t xml:space="preserve">AT3G45310</t>
  </si>
  <si>
    <t xml:space="preserve">GmaAffx.46477.1.S1_at</t>
  </si>
  <si>
    <t xml:space="preserve">Glyma13g24700.1</t>
  </si>
  <si>
    <t xml:space="preserve">AT1G28280</t>
  </si>
  <si>
    <t xml:space="preserve">GmaAffx.47330.1.S1_at</t>
  </si>
  <si>
    <t xml:space="preserve">Glyma07g38470.1</t>
  </si>
  <si>
    <t xml:space="preserve">AT4G34135</t>
  </si>
  <si>
    <t xml:space="preserve">GmaAffx.47806.1.A1_at</t>
  </si>
  <si>
    <t xml:space="preserve">Glyma20g34870.1</t>
  </si>
  <si>
    <t xml:space="preserve">GmaAffx.48077.1.A1_at</t>
  </si>
  <si>
    <t xml:space="preserve">Glyma11g15420.1</t>
  </si>
  <si>
    <t xml:space="preserve">GmaAffx.48363.1.S1_at</t>
  </si>
  <si>
    <t xml:space="preserve">Glyma09g31070.1</t>
  </si>
  <si>
    <t xml:space="preserve">AT1G45688</t>
  </si>
  <si>
    <t xml:space="preserve">GmaAffx.49463.1.A1_at</t>
  </si>
  <si>
    <t xml:space="preserve">Glyma10g44340.1</t>
  </si>
  <si>
    <t xml:space="preserve">DUF914-RELATED</t>
  </si>
  <si>
    <t xml:space="preserve">PTHR14233</t>
  </si>
  <si>
    <t xml:space="preserve">GmaAffx.50477.1.S1_at</t>
  </si>
  <si>
    <t xml:space="preserve">Glyma12g36460.1</t>
  </si>
  <si>
    <t xml:space="preserve">AT2G16390</t>
  </si>
  <si>
    <t xml:space="preserve">ATP-DEPENDENT HELICASE SMARCA (SWI/SNF-RELATED MATRIX-ASSOCIATED ACTIN-DEPENDENT REGULATOR OF CHROMATIN A)-RELATED</t>
  </si>
  <si>
    <t xml:space="preserve">PTHR10799</t>
  </si>
  <si>
    <t xml:space="preserve">GmaAffx.50737.1.S1_at</t>
  </si>
  <si>
    <t xml:space="preserve">Glyma18g46730.1</t>
  </si>
  <si>
    <t xml:space="preserve">AT4G00440</t>
  </si>
  <si>
    <t xml:space="preserve">GmaAffx.51613.1.S1_at</t>
  </si>
  <si>
    <t xml:space="preserve">Glyma06g15460.1</t>
  </si>
  <si>
    <t xml:space="preserve">AT5G64700</t>
  </si>
  <si>
    <t xml:space="preserve">GmaAffx.53002.1.S1_at</t>
  </si>
  <si>
    <t xml:space="preserve">GmaAffx.53187.1.S1_at</t>
  </si>
  <si>
    <t xml:space="preserve">Glyma19g37200.1</t>
  </si>
  <si>
    <t xml:space="preserve">GmaAffx.53274.1.S1_at</t>
  </si>
  <si>
    <t xml:space="preserve">Glyma19g35810.1</t>
  </si>
  <si>
    <t xml:space="preserve">AT5G02580</t>
  </si>
  <si>
    <t xml:space="preserve">GmaAffx.53667.1.S1_at</t>
  </si>
  <si>
    <t xml:space="preserve">Glyma13g37360.1</t>
  </si>
  <si>
    <t xml:space="preserve">GmaAffx.55926.1.S1_at</t>
  </si>
  <si>
    <t xml:space="preserve">Glyma01g36960.1</t>
  </si>
  <si>
    <t xml:space="preserve">PTHR21068</t>
  </si>
  <si>
    <t xml:space="preserve">GmaAffx.57471.1.S1_at</t>
  </si>
  <si>
    <t xml:space="preserve">Glyma03g31240.1</t>
  </si>
  <si>
    <t xml:space="preserve">AT3G22600</t>
  </si>
  <si>
    <t xml:space="preserve">GmaAffx.57480.1.S1_at</t>
  </si>
  <si>
    <t xml:space="preserve">Glyma18g46570.1</t>
  </si>
  <si>
    <t xml:space="preserve">GmaAffx.58476.1.S1_at</t>
  </si>
  <si>
    <t xml:space="preserve">Glyma06g46760.1</t>
  </si>
  <si>
    <t xml:space="preserve">AT2G46950</t>
  </si>
  <si>
    <t xml:space="preserve">GmaAffx.58553.2.A1_at</t>
  </si>
  <si>
    <t xml:space="preserve">Glyma08g43900.1</t>
  </si>
  <si>
    <t xml:space="preserve">AT2G45560</t>
  </si>
  <si>
    <t xml:space="preserve">GmaAffx.58555.1.S1_at</t>
  </si>
  <si>
    <t xml:space="preserve">Glyma04g03780.1</t>
  </si>
  <si>
    <t xml:space="preserve">AT4G31950</t>
  </si>
  <si>
    <t xml:space="preserve">GmaAffx.59245.1.S1_at</t>
  </si>
  <si>
    <t xml:space="preserve">Glyma14g00650.1</t>
  </si>
  <si>
    <t xml:space="preserve">AT4G12650</t>
  </si>
  <si>
    <t xml:space="preserve">TRANSMEMBRANE 9 SUPERFAMILY PROTEIN MEMBER</t>
  </si>
  <si>
    <t xml:space="preserve">PTHR10766</t>
  </si>
  <si>
    <t xml:space="preserve">GmaAffx.59571.1.S1_s_at</t>
  </si>
  <si>
    <t xml:space="preserve">Glyma03g14970.1</t>
  </si>
  <si>
    <t xml:space="preserve">AT2G37975</t>
  </si>
  <si>
    <t xml:space="preserve">PTHR15858</t>
  </si>
  <si>
    <t xml:space="preserve">GmaAffx.6009.1.A1_at</t>
  </si>
  <si>
    <t xml:space="preserve">Glyma0022s00430.1</t>
  </si>
  <si>
    <t xml:space="preserve">AT1G68585</t>
  </si>
  <si>
    <t xml:space="preserve">GmaAffx.60421.1.S1_at</t>
  </si>
  <si>
    <t xml:space="preserve">Glyma02g40480.1</t>
  </si>
  <si>
    <t xml:space="preserve">AT1G77130</t>
  </si>
  <si>
    <t xml:space="preserve">GLYCOGENIN</t>
  </si>
  <si>
    <t xml:space="preserve">PTHR11183</t>
  </si>
  <si>
    <t xml:space="preserve">GmaAffx.60479.1.S1_at</t>
  </si>
  <si>
    <t xml:space="preserve">Glyma10g10040.1</t>
  </si>
  <si>
    <t xml:space="preserve">AT2G35940</t>
  </si>
  <si>
    <t xml:space="preserve">GmaAffx.60802.1.A1_at</t>
  </si>
  <si>
    <t xml:space="preserve">Glyma16g05120.1</t>
  </si>
  <si>
    <t xml:space="preserve">AT5G13920</t>
  </si>
  <si>
    <t xml:space="preserve">GmaAffx.60965.1.S1_at</t>
  </si>
  <si>
    <t xml:space="preserve">Glyma02g12070.1</t>
  </si>
  <si>
    <t xml:space="preserve">AT1G69580</t>
  </si>
  <si>
    <t xml:space="preserve">GmaAffx.6179.1.S1_at</t>
  </si>
  <si>
    <t xml:space="preserve">Glyma02g39650.1</t>
  </si>
  <si>
    <t xml:space="preserve">AT3G14750</t>
  </si>
  <si>
    <t xml:space="preserve">GmaAffx.62050.1.S1_at</t>
  </si>
  <si>
    <t xml:space="preserve">Glyma14g01110.1</t>
  </si>
  <si>
    <t xml:space="preserve">GmaAffx.62186.1.S1_at</t>
  </si>
  <si>
    <t xml:space="preserve">Glyma07g08950.1</t>
  </si>
  <si>
    <t xml:space="preserve">AT1G60980</t>
  </si>
  <si>
    <t xml:space="preserve">GmaAffx.62679.1.S1_at</t>
  </si>
  <si>
    <t xml:space="preserve">Glyma13g01500.1</t>
  </si>
  <si>
    <t xml:space="preserve">AT5G14850</t>
  </si>
  <si>
    <t xml:space="preserve">PTHR22760</t>
  </si>
  <si>
    <t xml:space="preserve">GmaAffx.62877.1.A1_at</t>
  </si>
  <si>
    <t xml:space="preserve">Glyma10g26380.2</t>
  </si>
  <si>
    <t xml:space="preserve">GmaAffx.63408.1.S1_at</t>
  </si>
  <si>
    <t xml:space="preserve">AT1G29980</t>
  </si>
  <si>
    <t xml:space="preserve">GmaAffx.63519.1.S1_at</t>
  </si>
  <si>
    <t xml:space="preserve">Glyma19g00600.3</t>
  </si>
  <si>
    <t xml:space="preserve">AT5G14500</t>
  </si>
  <si>
    <t xml:space="preserve">GmaAffx.65736.1.S1_s_at</t>
  </si>
  <si>
    <t xml:space="preserve">Glyma02g38750.2</t>
  </si>
  <si>
    <t xml:space="preserve">AT5G24580</t>
  </si>
  <si>
    <t xml:space="preserve">GmaAffx.65885.1.A1_at</t>
  </si>
  <si>
    <t xml:space="preserve">Glyma01g41780.1</t>
  </si>
  <si>
    <t xml:space="preserve">AT1G02030</t>
  </si>
  <si>
    <t xml:space="preserve">GmaAffx.66074.1.A1_at</t>
  </si>
  <si>
    <t xml:space="preserve">Glyma10g39730.1</t>
  </si>
  <si>
    <t xml:space="preserve">MKIAA1688 PROTEIN</t>
  </si>
  <si>
    <t xml:space="preserve">PTHR23177</t>
  </si>
  <si>
    <t xml:space="preserve">GmaAffx.66087.1.S1_at</t>
  </si>
  <si>
    <t xml:space="preserve">GmaAffx.66317.1.S1_at</t>
  </si>
  <si>
    <t xml:space="preserve">GmaAffx.66380.1.S1_at</t>
  </si>
  <si>
    <t xml:space="preserve">Glyma16g00660.1</t>
  </si>
  <si>
    <t xml:space="preserve">AT1G72820</t>
  </si>
  <si>
    <t xml:space="preserve">GmaAffx.66486.1.A1_at</t>
  </si>
  <si>
    <t xml:space="preserve">Glyma01g38490.1</t>
  </si>
  <si>
    <t xml:space="preserve">GmaAffx.66590.1.S1_at</t>
  </si>
  <si>
    <t xml:space="preserve">Glyma07g30990.2</t>
  </si>
  <si>
    <t xml:space="preserve">AT5G57580</t>
  </si>
  <si>
    <t xml:space="preserve">GmaAffx.66590.2.S1_at</t>
  </si>
  <si>
    <t xml:space="preserve">GmaAffx.66617.1.S1_at</t>
  </si>
  <si>
    <t xml:space="preserve">Glyma13g24340.1</t>
  </si>
  <si>
    <t xml:space="preserve">AT1G28440</t>
  </si>
  <si>
    <t xml:space="preserve">GmaAffx.66676.1.S1_at</t>
  </si>
  <si>
    <t xml:space="preserve">Glyma14g40680.1</t>
  </si>
  <si>
    <t xml:space="preserve">AT1G75500</t>
  </si>
  <si>
    <t xml:space="preserve">GmaAffx.67175.1.S1_at</t>
  </si>
  <si>
    <t xml:space="preserve">GmaAffx.67457.1.S1_s_at</t>
  </si>
  <si>
    <t xml:space="preserve">Glyma06g10680.3</t>
  </si>
  <si>
    <t xml:space="preserve">AT4G08980</t>
  </si>
  <si>
    <t xml:space="preserve">GmaAffx.67864.1.S1_at</t>
  </si>
  <si>
    <t xml:space="preserve">GmaAffx.68883.1.S1_at</t>
  </si>
  <si>
    <t xml:space="preserve">Glyma08g24340.1</t>
  </si>
  <si>
    <t xml:space="preserve">AT1G49720</t>
  </si>
  <si>
    <t xml:space="preserve">GmaAffx.69322.1.S1_at</t>
  </si>
  <si>
    <t xml:space="preserve">Glyma19g01400.1</t>
  </si>
  <si>
    <t xml:space="preserve">AT5G14880</t>
  </si>
  <si>
    <t xml:space="preserve">GmaAffx.69322.2.S1_at</t>
  </si>
  <si>
    <t xml:space="preserve">AT1G70300</t>
  </si>
  <si>
    <t xml:space="preserve">GmaAffx.69472.1.S1_at</t>
  </si>
  <si>
    <t xml:space="preserve">Glyma10g43560.2</t>
  </si>
  <si>
    <t xml:space="preserve">AT3G12590</t>
  </si>
  <si>
    <t xml:space="preserve">GmaAffx.69539.1.S1_at</t>
  </si>
  <si>
    <t xml:space="preserve">Glyma18g51150.1</t>
  </si>
  <si>
    <t xml:space="preserve">BETA 1,3-GALACTOSYLTRANSFERASE-RELATED</t>
  </si>
  <si>
    <t xml:space="preserve">PTHR11214:SF1</t>
  </si>
  <si>
    <t xml:space="preserve">GmaAffx.69974.1.S1_at</t>
  </si>
  <si>
    <t xml:space="preserve">Glyma17g10510.2</t>
  </si>
  <si>
    <t xml:space="preserve">AT1G74770</t>
  </si>
  <si>
    <t xml:space="preserve">GmaAffx.69982.1.S1_at</t>
  </si>
  <si>
    <t xml:space="preserve">Glyma05g03000.1</t>
  </si>
  <si>
    <t xml:space="preserve">AT3G48490</t>
  </si>
  <si>
    <t xml:space="preserve">GmaAffx.70193.1.S1_at</t>
  </si>
  <si>
    <t xml:space="preserve">Glyma12g07630.1</t>
  </si>
  <si>
    <t xml:space="preserve">AT5G02970</t>
  </si>
  <si>
    <t xml:space="preserve">GmaAffx.70399.1.S1_at</t>
  </si>
  <si>
    <t xml:space="preserve">Glyma06g07290.2</t>
  </si>
  <si>
    <t xml:space="preserve">GmaAffx.70519.1.A1_at</t>
  </si>
  <si>
    <t xml:space="preserve">Glyma07g00980.1</t>
  </si>
  <si>
    <t xml:space="preserve">AT3G13900</t>
  </si>
  <si>
    <t xml:space="preserve">GmaAffx.70875.1.S1_s_at</t>
  </si>
  <si>
    <t xml:space="preserve">Glyma09g15340.1</t>
  </si>
  <si>
    <t xml:space="preserve">HELICASE-RELATED</t>
  </si>
  <si>
    <t xml:space="preserve">PTHR10492</t>
  </si>
  <si>
    <t xml:space="preserve">GmaAffx.71257.1.S1_at</t>
  </si>
  <si>
    <t xml:space="preserve">Glyma20g23910.1</t>
  </si>
  <si>
    <t xml:space="preserve">AT3G14810</t>
  </si>
  <si>
    <t xml:space="preserve">GmaAffx.71325.1.S1_at</t>
  </si>
  <si>
    <t xml:space="preserve">AT2G41940</t>
  </si>
  <si>
    <t xml:space="preserve">GmaAffx.72108.1.S1_at</t>
  </si>
  <si>
    <t xml:space="preserve">Glyma04g34020.1</t>
  </si>
  <si>
    <t xml:space="preserve">AT1G74510</t>
  </si>
  <si>
    <t xml:space="preserve">GmaAffx.72427.1.S1_at</t>
  </si>
  <si>
    <t xml:space="preserve">Glyma18g36750.1</t>
  </si>
  <si>
    <t xml:space="preserve">GmaAffx.7243.1.S1_at</t>
  </si>
  <si>
    <t xml:space="preserve">Glyma10g39310.1</t>
  </si>
  <si>
    <t xml:space="preserve">GmaAffx.72868.2.S1_at</t>
  </si>
  <si>
    <t xml:space="preserve">Glyma08g12020.1</t>
  </si>
  <si>
    <t xml:space="preserve">AT3G13560</t>
  </si>
  <si>
    <t xml:space="preserve">GmaAffx.73883.1.S1_at</t>
  </si>
  <si>
    <t xml:space="preserve">Glyma12g16450.1</t>
  </si>
  <si>
    <t xml:space="preserve">AT4G16890</t>
  </si>
  <si>
    <t xml:space="preserve">GmaAffx.73928.1.S1_at</t>
  </si>
  <si>
    <t xml:space="preserve">Glyma18g51950.1</t>
  </si>
  <si>
    <t xml:space="preserve">AT5G43470</t>
  </si>
  <si>
    <t xml:space="preserve">GmaAffx.74410.1.A1_at</t>
  </si>
  <si>
    <t xml:space="preserve">Glyma18g30700.1</t>
  </si>
  <si>
    <t xml:space="preserve">AT4G33280</t>
  </si>
  <si>
    <t xml:space="preserve">GmaAffx.74827.1.S1_at</t>
  </si>
  <si>
    <t xml:space="preserve">Glyma05g07940.1</t>
  </si>
  <si>
    <t xml:space="preserve">GmaAffx.761.1.S1_at</t>
  </si>
  <si>
    <t xml:space="preserve">Glyma05g23280.1</t>
  </si>
  <si>
    <t xml:space="preserve">GmaAffx.773.1.S1_at</t>
  </si>
  <si>
    <t xml:space="preserve">Glyma08g28900.1</t>
  </si>
  <si>
    <t xml:space="preserve">AT5G13290</t>
  </si>
  <si>
    <t xml:space="preserve">GmaAffx.77379.2.S1_at</t>
  </si>
  <si>
    <t xml:space="preserve">Glyma01g44890.1</t>
  </si>
  <si>
    <t xml:space="preserve">AT1G05380</t>
  </si>
  <si>
    <t xml:space="preserve">PTHR22664</t>
  </si>
  <si>
    <t xml:space="preserve">GmaAffx.77423.1.S1_at</t>
  </si>
  <si>
    <t xml:space="preserve">Glyma12g04460.1</t>
  </si>
  <si>
    <t xml:space="preserve">AT4G39170</t>
  </si>
  <si>
    <t xml:space="preserve">GmaAffx.77836.1.S1_at</t>
  </si>
  <si>
    <t xml:space="preserve">Glyma03g42440.1</t>
  </si>
  <si>
    <t xml:space="preserve">GmaAffx.78433.1.S1_s_at</t>
  </si>
  <si>
    <t xml:space="preserve">Glyma12g29560.1</t>
  </si>
  <si>
    <t xml:space="preserve">GmaAffx.78601.1.S1_s_at</t>
  </si>
  <si>
    <t xml:space="preserve">Glyma12g08040.1</t>
  </si>
  <si>
    <t xml:space="preserve">GmaAffx.79122.1.S1_at</t>
  </si>
  <si>
    <t xml:space="preserve">Glyma09g01400.1</t>
  </si>
  <si>
    <t xml:space="preserve">GmaAffx.79138.1.S1_at</t>
  </si>
  <si>
    <t xml:space="preserve">Glyma14g24170.1</t>
  </si>
  <si>
    <t xml:space="preserve">AT1G21730</t>
  </si>
  <si>
    <t xml:space="preserve">GmaAffx.79484.1.A1_at</t>
  </si>
  <si>
    <t xml:space="preserve">Glyma01g39220.1</t>
  </si>
  <si>
    <t xml:space="preserve">CYCLIN-DEPENDENT KINASE INHIBITOR</t>
  </si>
  <si>
    <t xml:space="preserve">PTHR10265</t>
  </si>
  <si>
    <t xml:space="preserve">GmaAffx.79591.1.A1_at</t>
  </si>
  <si>
    <t xml:space="preserve">Glyma13g30900.1</t>
  </si>
  <si>
    <t xml:space="preserve">EQUILIBRATIVE NUCLEOSIDE TRANSPORTER ENT (SLC29)</t>
  </si>
  <si>
    <t xml:space="preserve">PTHR10332</t>
  </si>
  <si>
    <t xml:space="preserve">GmaAffx.79645.1.S1_at</t>
  </si>
  <si>
    <t xml:space="preserve">GmaAffx.79727.1.S1_at</t>
  </si>
  <si>
    <t xml:space="preserve">Glyma05g30070.1</t>
  </si>
  <si>
    <t xml:space="preserve">AT3G13510</t>
  </si>
  <si>
    <t xml:space="preserve">GmaAffx.82413.1.S1_at</t>
  </si>
  <si>
    <t xml:space="preserve">Glyma05g28610.1</t>
  </si>
  <si>
    <t xml:space="preserve">GmaAffx.82513.1.S1_at</t>
  </si>
  <si>
    <t xml:space="preserve">Glyma07g07280.1</t>
  </si>
  <si>
    <t xml:space="preserve">GmaAffx.83317.2.S1_at</t>
  </si>
  <si>
    <t xml:space="preserve">Glyma16g02380.1</t>
  </si>
  <si>
    <t xml:space="preserve">GmaAffx.83415.1.S1_at</t>
  </si>
  <si>
    <t xml:space="preserve">AT3G50070</t>
  </si>
  <si>
    <t xml:space="preserve">GmaAffx.83465.1.A1_at</t>
  </si>
  <si>
    <t xml:space="preserve">Glyma05g35730.2</t>
  </si>
  <si>
    <t xml:space="preserve">AT5G19670</t>
  </si>
  <si>
    <t xml:space="preserve">GmaAffx.84273.1.S1_at</t>
  </si>
  <si>
    <t xml:space="preserve">GmaAffx.84424.1.S1_at</t>
  </si>
  <si>
    <t xml:space="preserve">Glyma01g02570.1</t>
  </si>
  <si>
    <t xml:space="preserve">AT4G37980</t>
  </si>
  <si>
    <t xml:space="preserve">GmaAffx.84475.1.S1_at</t>
  </si>
  <si>
    <t xml:space="preserve">Glyma06g44750.1</t>
  </si>
  <si>
    <t xml:space="preserve">GmaAffx.84608.1.S1_at</t>
  </si>
  <si>
    <t xml:space="preserve">AT1G77730</t>
  </si>
  <si>
    <t xml:space="preserve">GmaAffx.84885.1.S1_at</t>
  </si>
  <si>
    <t xml:space="preserve">Glyma20g29820.2</t>
  </si>
  <si>
    <t xml:space="preserve">AT5G52380</t>
  </si>
  <si>
    <t xml:space="preserve">GmaAffx.85195.1.S1_at</t>
  </si>
  <si>
    <t xml:space="preserve">GmaAffx.85312.1.S1_at</t>
  </si>
  <si>
    <t xml:space="preserve">Glyma14g09170.1</t>
  </si>
  <si>
    <t xml:space="preserve">gb def: RNA binding motif protein 11</t>
  </si>
  <si>
    <t xml:space="preserve">PTHR13798:SF5</t>
  </si>
  <si>
    <t xml:space="preserve">GmaAffx.8550.1.S1_at</t>
  </si>
  <si>
    <t xml:space="preserve">Glyma07g15850.1</t>
  </si>
  <si>
    <t xml:space="preserve">AT2G37630</t>
  </si>
  <si>
    <t xml:space="preserve">GmaAffx.85683.2.S1_at</t>
  </si>
  <si>
    <t xml:space="preserve">GmaAffx.85836.2.S1_at</t>
  </si>
  <si>
    <t xml:space="preserve">Glyma20g32770.1</t>
  </si>
  <si>
    <t xml:space="preserve">GmaAffx.86224.1.S1_at</t>
  </si>
  <si>
    <t xml:space="preserve">Glyma06g05550.1</t>
  </si>
  <si>
    <t xml:space="preserve">GmaAffx.86321.1.S1_at</t>
  </si>
  <si>
    <t xml:space="preserve">Glyma20g25730.1</t>
  </si>
  <si>
    <t xml:space="preserve">GmaAffx.87196.1.S1_at</t>
  </si>
  <si>
    <t xml:space="preserve">GmaAffx.87290.1.S1_at</t>
  </si>
  <si>
    <t xml:space="preserve">GmaAffx.88219.1.S1_at</t>
  </si>
  <si>
    <t xml:space="preserve">Glyma10g39760.1</t>
  </si>
  <si>
    <t xml:space="preserve">AT1G11545</t>
  </si>
  <si>
    <t xml:space="preserve">GmaAffx.88411.1.S1_at</t>
  </si>
  <si>
    <t xml:space="preserve">Glyma08g08810.1</t>
  </si>
  <si>
    <t xml:space="preserve">GmaAffx.89158.1.S1_at</t>
  </si>
  <si>
    <t xml:space="preserve">Glyma06g01270.1</t>
  </si>
  <si>
    <t xml:space="preserve">AT2G21540</t>
  </si>
  <si>
    <t xml:space="preserve">GmaAffx.89276.1.A1_s_at</t>
  </si>
  <si>
    <t xml:space="preserve">Glyma08g23650.2</t>
  </si>
  <si>
    <t xml:space="preserve">AT1G78880</t>
  </si>
  <si>
    <t xml:space="preserve">GmaAffx.89861.1.S1_s_at</t>
  </si>
  <si>
    <t xml:space="preserve">GmaAffx.90162.1.S1_at</t>
  </si>
  <si>
    <t xml:space="preserve">Glyma18g38610.1</t>
  </si>
  <si>
    <t xml:space="preserve">GmaAffx.90437.1.A1_s_at</t>
  </si>
  <si>
    <t xml:space="preserve">GmaAffx.90508.1.S1_s_at</t>
  </si>
  <si>
    <t xml:space="preserve">GmaAffx.90644.1.S1_at</t>
  </si>
  <si>
    <t xml:space="preserve">Glyma03g02280.1</t>
  </si>
  <si>
    <t xml:space="preserve">GmaAffx.90873.1.S1_at</t>
  </si>
  <si>
    <t xml:space="preserve">Glyma06g08830.1</t>
  </si>
  <si>
    <t xml:space="preserve">AT3G17210</t>
  </si>
  <si>
    <t xml:space="preserve">GmaAffx.91280.1.S1_at</t>
  </si>
  <si>
    <t xml:space="preserve">Glyma11g12650.4</t>
  </si>
  <si>
    <t xml:space="preserve">GmaAffx.91295.1.A1_s_at</t>
  </si>
  <si>
    <t xml:space="preserve">Glyma07g38330.1</t>
  </si>
  <si>
    <t xml:space="preserve">AT5G18900</t>
  </si>
  <si>
    <t xml:space="preserve">GmaAffx.93468.1.S1_s_at</t>
  </si>
  <si>
    <t xml:space="preserve">Glyma16g30190.2</t>
  </si>
  <si>
    <t xml:space="preserve">AT4G20850</t>
  </si>
  <si>
    <t xml:space="preserve">GmaAffx.93515.1.S1_s_at</t>
  </si>
  <si>
    <t xml:space="preserve">Glyma18g48060.1</t>
  </si>
  <si>
    <t xml:space="preserve">GmaAffx.93539.1.S1_at</t>
  </si>
  <si>
    <t xml:space="preserve">Glyma06g00990.1</t>
  </si>
  <si>
    <t xml:space="preserve">AT4G34710</t>
  </si>
  <si>
    <t xml:space="preserve">ARGININE/DIAMINOPIMELATE/ORNITHINE DECARBOXYLASE</t>
  </si>
  <si>
    <t xml:space="preserve">PTHR11482</t>
  </si>
  <si>
    <t xml:space="preserve">GmaAffx.93605.1.S1_at</t>
  </si>
  <si>
    <t xml:space="preserve">Glyma14g36650.1</t>
  </si>
  <si>
    <t xml:space="preserve">AT1G23800</t>
  </si>
  <si>
    <t xml:space="preserve">GmaAffx.9626.1.S1_at</t>
  </si>
  <si>
    <t xml:space="preserve">Glyma08g44210.1</t>
  </si>
  <si>
    <t xml:space="preserve">AT5G55730</t>
  </si>
  <si>
    <t xml:space="preserve">Gma.10307.1.S1_at</t>
  </si>
  <si>
    <t xml:space="preserve">Glyma06g16640.1</t>
  </si>
  <si>
    <t xml:space="preserve">AT5G53590</t>
  </si>
  <si>
    <t xml:space="preserve">Gma.10521.1.A1_at</t>
  </si>
  <si>
    <t xml:space="preserve">Glyma05g27970.1</t>
  </si>
  <si>
    <t xml:space="preserve">AT1G74110</t>
  </si>
  <si>
    <t xml:space="preserve">Gma.10608.1.S1_x_at</t>
  </si>
  <si>
    <t xml:space="preserve">Gma.10756.1.S1_s_at</t>
  </si>
  <si>
    <t xml:space="preserve">Glyma11g08570.1</t>
  </si>
  <si>
    <t xml:space="preserve">AT2G17710</t>
  </si>
  <si>
    <t xml:space="preserve">Gma.1137.1.S1_x_at</t>
  </si>
  <si>
    <t xml:space="preserve">Glyma08g23560.2</t>
  </si>
  <si>
    <t xml:space="preserve">AT5G48930</t>
  </si>
  <si>
    <t xml:space="preserve">Gma.1163.1.S1_at</t>
  </si>
  <si>
    <t xml:space="preserve">Glyma01g42350.1</t>
  </si>
  <si>
    <t xml:space="preserve">AT4G22880</t>
  </si>
  <si>
    <t xml:space="preserve">Gma.12678.1.A1_at</t>
  </si>
  <si>
    <t xml:space="preserve">Glyma07g05740.1</t>
  </si>
  <si>
    <t xml:space="preserve">Gma.12798.1.S1_at</t>
  </si>
  <si>
    <t xml:space="preserve">Glyma08g43780.1</t>
  </si>
  <si>
    <t xml:space="preserve">Gma.13150.1.A1_at</t>
  </si>
  <si>
    <t xml:space="preserve">Glyma07g05760.1</t>
  </si>
  <si>
    <t xml:space="preserve">AT4G00880</t>
  </si>
  <si>
    <t xml:space="preserve">Gma.14159.1.A1_at</t>
  </si>
  <si>
    <t xml:space="preserve">Glyma14g35130.1</t>
  </si>
  <si>
    <t xml:space="preserve">Gma.14247.1.S1_at</t>
  </si>
  <si>
    <t xml:space="preserve">Glyma13g24600.1</t>
  </si>
  <si>
    <t xml:space="preserve">Gma.1438.1.S1_s_at</t>
  </si>
  <si>
    <t xml:space="preserve">Glyma20g35270.1</t>
  </si>
  <si>
    <t xml:space="preserve">AT3G23050</t>
  </si>
  <si>
    <t xml:space="preserve">Gma.1451.1.S1_at</t>
  </si>
  <si>
    <t xml:space="preserve">Glyma18g52600.1</t>
  </si>
  <si>
    <t xml:space="preserve">AT2G39570</t>
  </si>
  <si>
    <t xml:space="preserve">Gma.16812.1.S1_s_at</t>
  </si>
  <si>
    <t xml:space="preserve">Glyma15g13500.1</t>
  </si>
  <si>
    <t xml:space="preserve">AT2G38380</t>
  </si>
  <si>
    <t xml:space="preserve">Gma.16842.1.A1_at</t>
  </si>
  <si>
    <t xml:space="preserve">Glyma16g02350.1</t>
  </si>
  <si>
    <t xml:space="preserve">Gma.17094.1.S1_at</t>
  </si>
  <si>
    <t xml:space="preserve">Glyma02g10560.1</t>
  </si>
  <si>
    <t xml:space="preserve">Gma.17511.1.S1_at</t>
  </si>
  <si>
    <t xml:space="preserve">Glyma01g43570.1</t>
  </si>
  <si>
    <t xml:space="preserve">AT4G23930</t>
  </si>
  <si>
    <t xml:space="preserve">Gma.17786.1.S1_at</t>
  </si>
  <si>
    <t xml:space="preserve">Glyma04g40450.1</t>
  </si>
  <si>
    <t xml:space="preserve">AT4G35580</t>
  </si>
  <si>
    <t xml:space="preserve">Gma.18011.1.S1_at</t>
  </si>
  <si>
    <t xml:space="preserve">Glyma15g10710.1</t>
  </si>
  <si>
    <t xml:space="preserve">AT3G21570</t>
  </si>
  <si>
    <t xml:space="preserve">Gma.18028.1.S1_at</t>
  </si>
  <si>
    <t xml:space="preserve">Gma.1977.1.S1_at</t>
  </si>
  <si>
    <t xml:space="preserve">Glyma17g03380.1</t>
  </si>
  <si>
    <t xml:space="preserve">AT3G16857</t>
  </si>
  <si>
    <t xml:space="preserve">Gma.2030.1.S1_at</t>
  </si>
  <si>
    <t xml:space="preserve">Glyma13g41650.1</t>
  </si>
  <si>
    <t xml:space="preserve">AT3G20820</t>
  </si>
  <si>
    <t xml:space="preserve">Gma.2313.1.S1_s_at</t>
  </si>
  <si>
    <t xml:space="preserve">Glyma10g38760.1</t>
  </si>
  <si>
    <t xml:space="preserve">AT3G22890</t>
  </si>
  <si>
    <t xml:space="preserve">ADENYLSULFATE KINASE/SULFATE ADENYLTRANSFERASE</t>
  </si>
  <si>
    <t xml:space="preserve">PTHR11055</t>
  </si>
  <si>
    <t xml:space="preserve">Gma.2377.1.S1_at</t>
  </si>
  <si>
    <t xml:space="preserve">Glyma11g13190.1</t>
  </si>
  <si>
    <t xml:space="preserve">AT1G49470</t>
  </si>
  <si>
    <t xml:space="preserve">EPIDIDYMAL MEMBRANE PROTEIN E9-RELATED</t>
  </si>
  <si>
    <t xml:space="preserve">PTHR16007</t>
  </si>
  <si>
    <t xml:space="preserve">Gma.2702.3.S1_a_at</t>
  </si>
  <si>
    <t xml:space="preserve">Glyma08g47520.1</t>
  </si>
  <si>
    <t xml:space="preserve">AT5G13180</t>
  </si>
  <si>
    <t xml:space="preserve">Gma.2760.1.S1_at</t>
  </si>
  <si>
    <t xml:space="preserve">Glyma02g10590.2</t>
  </si>
  <si>
    <t xml:space="preserve">AT3G12520</t>
  </si>
  <si>
    <t xml:space="preserve">Gma.3024.1.A1_at</t>
  </si>
  <si>
    <t xml:space="preserve">Glyma12g04810.1</t>
  </si>
  <si>
    <t xml:space="preserve">AT4G34460</t>
  </si>
  <si>
    <t xml:space="preserve">GUANINE NUCLEOTIDE-BINDING PROTEIN BETA (G PROTEIN BETA)</t>
  </si>
  <si>
    <t xml:space="preserve">PTHR19850</t>
  </si>
  <si>
    <t xml:space="preserve">Gma.3382.1.S1_s_at</t>
  </si>
  <si>
    <t xml:space="preserve">Glyma09g04660.1</t>
  </si>
  <si>
    <t xml:space="preserve">Gma.3511.3.S1_a_at</t>
  </si>
  <si>
    <t xml:space="preserve">Glyma08g42740.1</t>
  </si>
  <si>
    <t xml:space="preserve">Gma.3621.2.S1_at</t>
  </si>
  <si>
    <t xml:space="preserve">Glyma14g00390.1</t>
  </si>
  <si>
    <t xml:space="preserve">AT4G02350</t>
  </si>
  <si>
    <t xml:space="preserve">SEC15</t>
  </si>
  <si>
    <t xml:space="preserve">PTHR12702</t>
  </si>
  <si>
    <t xml:space="preserve">Gma.3626.1.S1_at</t>
  </si>
  <si>
    <t xml:space="preserve">Glyma05g30140.1</t>
  </si>
  <si>
    <t xml:space="preserve">AT3G59920</t>
  </si>
  <si>
    <t xml:space="preserve">RAB GDP-DISSOCIATION INHIBITOR</t>
  </si>
  <si>
    <t xml:space="preserve">PTHR11787</t>
  </si>
  <si>
    <t xml:space="preserve">Gma.3626.2.S1_x_at</t>
  </si>
  <si>
    <t xml:space="preserve">Glyma08g13300.1</t>
  </si>
  <si>
    <t xml:space="preserve">Gma.3881.2.S1_at</t>
  </si>
  <si>
    <t xml:space="preserve">Glyma14g38580.1</t>
  </si>
  <si>
    <t xml:space="preserve">AT2G30490</t>
  </si>
  <si>
    <t xml:space="preserve">Gma.4727.1.A1_at</t>
  </si>
  <si>
    <t xml:space="preserve">Glyma11g19310.1</t>
  </si>
  <si>
    <t xml:space="preserve">AT3G09980</t>
  </si>
  <si>
    <t xml:space="preserve">PTHR21470</t>
  </si>
  <si>
    <t xml:space="preserve">Gma.4960.1.A1_at</t>
  </si>
  <si>
    <t xml:space="preserve">Glyma08g10730.1</t>
  </si>
  <si>
    <t xml:space="preserve">AT3G01750</t>
  </si>
  <si>
    <t xml:space="preserve">Gma.5051.1.S1_at</t>
  </si>
  <si>
    <t xml:space="preserve">Glyma18g50740.1</t>
  </si>
  <si>
    <t xml:space="preserve">AT5G15640</t>
  </si>
  <si>
    <t xml:space="preserve">Gma.5858.1.S1_at</t>
  </si>
  <si>
    <t xml:space="preserve">Glyma08g45700.1</t>
  </si>
  <si>
    <t xml:space="preserve">AT3G07510</t>
  </si>
  <si>
    <t xml:space="preserve">Gma.6045.1.S1_at</t>
  </si>
  <si>
    <t xml:space="preserve">Glyma02g39750.1</t>
  </si>
  <si>
    <t xml:space="preserve">AT2G30210</t>
  </si>
  <si>
    <t xml:space="preserve">MULTI-COPPER OXIDASE</t>
  </si>
  <si>
    <t xml:space="preserve">PTHR11709</t>
  </si>
  <si>
    <t xml:space="preserve">Gma.6101.1.S1_at</t>
  </si>
  <si>
    <t xml:space="preserve">Glyma03g00640.1</t>
  </si>
  <si>
    <t xml:space="preserve">AT3G43810</t>
  </si>
  <si>
    <t xml:space="preserve">Gma.651.2.S1_a_at</t>
  </si>
  <si>
    <t xml:space="preserve">Glyma13g40550.1</t>
  </si>
  <si>
    <t xml:space="preserve">AT3G45780</t>
  </si>
  <si>
    <t xml:space="preserve">Gma.6586.1.S1_at</t>
  </si>
  <si>
    <t xml:space="preserve">Glyma03g05440.1</t>
  </si>
  <si>
    <t xml:space="preserve">AT3G51670</t>
  </si>
  <si>
    <t xml:space="preserve">Gma.7222.1.S1_at</t>
  </si>
  <si>
    <t xml:space="preserve">Glyma13g00580.1</t>
  </si>
  <si>
    <t xml:space="preserve">AT4G30020</t>
  </si>
  <si>
    <t xml:space="preserve">Gma.7464.1.S1_at</t>
  </si>
  <si>
    <t xml:space="preserve">Glyma15g03810.2</t>
  </si>
  <si>
    <t xml:space="preserve">AT1G51200</t>
  </si>
  <si>
    <t xml:space="preserve">Gma.7894.1.S1_at</t>
  </si>
  <si>
    <t xml:space="preserve">Glyma09g33220.2</t>
  </si>
  <si>
    <t xml:space="preserve">AT4G38050</t>
  </si>
  <si>
    <t xml:space="preserve">Gma.8373.2.S1_a_at</t>
  </si>
  <si>
    <t xml:space="preserve">Glyma12g06690.1</t>
  </si>
  <si>
    <t xml:space="preserve">Gma.8449.1.S1_s_at</t>
  </si>
  <si>
    <t xml:space="preserve">Glyma11g01240.1</t>
  </si>
  <si>
    <t xml:space="preserve">AT1G65060</t>
  </si>
  <si>
    <t xml:space="preserve">Gma.885.1.A1_at</t>
  </si>
  <si>
    <t xml:space="preserve">Glyma03g32720.1</t>
  </si>
  <si>
    <t xml:space="preserve">AT5G26594</t>
  </si>
  <si>
    <t xml:space="preserve">Gma.8872.1.A1_at</t>
  </si>
  <si>
    <t xml:space="preserve">Glyma09g35920.1</t>
  </si>
  <si>
    <t xml:space="preserve">AT5G13460</t>
  </si>
  <si>
    <t xml:space="preserve">Gma.9218.1.S1_at</t>
  </si>
  <si>
    <t xml:space="preserve">Glyma13g25590.2</t>
  </si>
  <si>
    <t xml:space="preserve">AT5G13750</t>
  </si>
  <si>
    <t xml:space="preserve">Gma.9265.1.S1_at</t>
  </si>
  <si>
    <t xml:space="preserve">Glyma10g31080.1</t>
  </si>
  <si>
    <t xml:space="preserve">AT1G64780</t>
  </si>
  <si>
    <t xml:space="preserve">AMMONIUM TRANSPORTER</t>
  </si>
  <si>
    <t xml:space="preserve">PTHR11730</t>
  </si>
  <si>
    <t xml:space="preserve">Gma.9366.2.A1_at</t>
  </si>
  <si>
    <t xml:space="preserve">Glyma17g06270.1</t>
  </si>
  <si>
    <t xml:space="preserve">AT4G29720</t>
  </si>
  <si>
    <t xml:space="preserve">Gma.9444.1.S1_at</t>
  </si>
  <si>
    <t xml:space="preserve">Glyma10g29550.1</t>
  </si>
  <si>
    <t xml:space="preserve">Gma.9578.1.A1_at</t>
  </si>
  <si>
    <t xml:space="preserve">Glyma13g18800.1</t>
  </si>
  <si>
    <t xml:space="preserve">AT4G28610</t>
  </si>
  <si>
    <t xml:space="preserve">Gma.9618.1.S1_at</t>
  </si>
  <si>
    <t xml:space="preserve">Glyma05g29320.1</t>
  </si>
  <si>
    <t xml:space="preserve">AT4G15140</t>
  </si>
  <si>
    <t xml:space="preserve">Gma.9631.1.S1_s_at</t>
  </si>
  <si>
    <t xml:space="preserve">Glyma12g24840.1</t>
  </si>
  <si>
    <t xml:space="preserve">AT3G15353</t>
  </si>
  <si>
    <t xml:space="preserve">Gma.9674.1.S1_at</t>
  </si>
  <si>
    <t xml:space="preserve">Glyma13g05900.2</t>
  </si>
  <si>
    <t xml:space="preserve">AT5G39360</t>
  </si>
  <si>
    <t xml:space="preserve">GmaAffx.1301.121.A1_s_at</t>
  </si>
  <si>
    <t xml:space="preserve">GmaAffx.15942.1.S1_at</t>
  </si>
  <si>
    <t xml:space="preserve">Glyma02g17250.2</t>
  </si>
  <si>
    <t xml:space="preserve">AT2G47850</t>
  </si>
  <si>
    <t xml:space="preserve">GmaAffx.16297.1.S1_at</t>
  </si>
  <si>
    <t xml:space="preserve">Glyma04g43110.1</t>
  </si>
  <si>
    <t xml:space="preserve">AT2G41705</t>
  </si>
  <si>
    <t xml:space="preserve">GmaAffx.16569.1.S1_at</t>
  </si>
  <si>
    <t xml:space="preserve">Glyma14g14370.1</t>
  </si>
  <si>
    <t xml:space="preserve">GmaAffx.17484.1.S1_at</t>
  </si>
  <si>
    <t xml:space="preserve">Glyma13g37370.1</t>
  </si>
  <si>
    <t xml:space="preserve">GmaAffx.18113.2.S1_s_at</t>
  </si>
  <si>
    <t xml:space="preserve">AT2G46690</t>
  </si>
  <si>
    <t xml:space="preserve">GmaAffx.19467.1.S1_at</t>
  </si>
  <si>
    <t xml:space="preserve">Glyma13g28370.1</t>
  </si>
  <si>
    <t xml:space="preserve">AT5G18910</t>
  </si>
  <si>
    <t xml:space="preserve">GmaAffx.20374.2.S1_at</t>
  </si>
  <si>
    <t xml:space="preserve">Glyma08g13870.1</t>
  </si>
  <si>
    <t xml:space="preserve">THIOREDOXIN - RELATED</t>
  </si>
  <si>
    <t xml:space="preserve">PTHR13871:SF2</t>
  </si>
  <si>
    <t xml:space="preserve">GmaAffx.21180.1.S1_at</t>
  </si>
  <si>
    <t xml:space="preserve">Glyma08g23480.1</t>
  </si>
  <si>
    <t xml:space="preserve">AT2G03220</t>
  </si>
  <si>
    <t xml:space="preserve">GmaAffx.22152.1.A1_at</t>
  </si>
  <si>
    <t xml:space="preserve">Glyma15g06290.1</t>
  </si>
  <si>
    <t xml:space="preserve">AT5G64360</t>
  </si>
  <si>
    <t xml:space="preserve">GmaAffx.22552.1.S1_at</t>
  </si>
  <si>
    <t xml:space="preserve">Glyma01g04830.1</t>
  </si>
  <si>
    <t xml:space="preserve">AT1G69870</t>
  </si>
  <si>
    <t xml:space="preserve">GmaAffx.2290.1.S1_at</t>
  </si>
  <si>
    <t xml:space="preserve">Glyma18g41420.1</t>
  </si>
  <si>
    <t xml:space="preserve">AT3G53990</t>
  </si>
  <si>
    <t xml:space="preserve">GmaAffx.24227.1.S1_at</t>
  </si>
  <si>
    <t xml:space="preserve">Glyma06g36210.1</t>
  </si>
  <si>
    <t xml:space="preserve">GmaAffx.25274.1.S1_at</t>
  </si>
  <si>
    <t xml:space="preserve">Glyma14g03510.1</t>
  </si>
  <si>
    <t xml:space="preserve">AT5G45110</t>
  </si>
  <si>
    <t xml:space="preserve">MYOTROPHIN</t>
  </si>
  <si>
    <t xml:space="preserve">PTHR18958:SF210</t>
  </si>
  <si>
    <t xml:space="preserve">GmaAffx.27061.1.A1_at</t>
  </si>
  <si>
    <t xml:space="preserve">Glyma10g00430.1</t>
  </si>
  <si>
    <t xml:space="preserve">PTHR22971</t>
  </si>
  <si>
    <t xml:space="preserve">GmaAffx.27182.1.S1_at</t>
  </si>
  <si>
    <t xml:space="preserve">Glyma09g34750.1</t>
  </si>
  <si>
    <t xml:space="preserve">AT5G05630</t>
  </si>
  <si>
    <t xml:space="preserve">GmaAffx.27237.1.S1_at</t>
  </si>
  <si>
    <t xml:space="preserve">Glyma13g16410.1</t>
  </si>
  <si>
    <t xml:space="preserve">AT4G26130</t>
  </si>
  <si>
    <t xml:space="preserve">GmaAffx.273.2.S1_at</t>
  </si>
  <si>
    <t xml:space="preserve">Glyma18g47610.1</t>
  </si>
  <si>
    <t xml:space="preserve">AT1G65380</t>
  </si>
  <si>
    <t xml:space="preserve">GmaAffx.27505.1.A1_s_at</t>
  </si>
  <si>
    <t xml:space="preserve">Glyma14g29140.1</t>
  </si>
  <si>
    <t xml:space="preserve">BETA-GALACTOSIDASE RELATED</t>
  </si>
  <si>
    <t xml:space="preserve">PTHR23421</t>
  </si>
  <si>
    <t xml:space="preserve">GmaAffx.29518.1.S1_at</t>
  </si>
  <si>
    <t xml:space="preserve">Glyma20g29270.1</t>
  </si>
  <si>
    <t xml:space="preserve">AT5G51830</t>
  </si>
  <si>
    <t xml:space="preserve">GmaAffx.29769.2.S1_at</t>
  </si>
  <si>
    <t xml:space="preserve">Glyma06g20860.1</t>
  </si>
  <si>
    <t xml:space="preserve">GmaAffx.35647.2.S1_at</t>
  </si>
  <si>
    <t xml:space="preserve">Glyma14g14270.3</t>
  </si>
  <si>
    <t xml:space="preserve">GmaAffx.37458.2.S1_at</t>
  </si>
  <si>
    <t xml:space="preserve">Glyma19g29810.1</t>
  </si>
  <si>
    <t xml:space="preserve">AT1G67830</t>
  </si>
  <si>
    <t xml:space="preserve">GmaAffx.39022.1.S1_at</t>
  </si>
  <si>
    <t xml:space="preserve">Glyma13g04330.1</t>
  </si>
  <si>
    <t xml:space="preserve">AT5G40250</t>
  </si>
  <si>
    <t xml:space="preserve">GmaAffx.39734.2.S1_at</t>
  </si>
  <si>
    <t xml:space="preserve">Glyma07g03060.1</t>
  </si>
  <si>
    <t xml:space="preserve">AT2G22750</t>
  </si>
  <si>
    <t xml:space="preserve">GmaAffx.40330.1.S1_at</t>
  </si>
  <si>
    <t xml:space="preserve">Glyma12g28640.1</t>
  </si>
  <si>
    <t xml:space="preserve">AT1G57680</t>
  </si>
  <si>
    <t xml:space="preserve">GmaAffx.40916.3.S1_at</t>
  </si>
  <si>
    <t xml:space="preserve">Glyma20g00840.1</t>
  </si>
  <si>
    <t xml:space="preserve">AT2G02070</t>
  </si>
  <si>
    <t xml:space="preserve">GmaAffx.41216.1.S1_at</t>
  </si>
  <si>
    <t xml:space="preserve">Glyma05g36350.1</t>
  </si>
  <si>
    <t xml:space="preserve">MEVALONATE KINASE/GALACTOKINASE</t>
  </si>
  <si>
    <t xml:space="preserve">PTHR10457</t>
  </si>
  <si>
    <t xml:space="preserve">GmaAffx.42748.1.S1_at</t>
  </si>
  <si>
    <t xml:space="preserve">Glyma02g44150.1</t>
  </si>
  <si>
    <t xml:space="preserve">AT1G74470</t>
  </si>
  <si>
    <t xml:space="preserve">FLAVOPROTEIN-UBIQUINONE OXIDOREDUCTASE</t>
  </si>
  <si>
    <t xml:space="preserve">PTHR10617</t>
  </si>
  <si>
    <t xml:space="preserve">GmaAffx.45671.1.S1_at</t>
  </si>
  <si>
    <t xml:space="preserve">Glyma04g06770.1</t>
  </si>
  <si>
    <t xml:space="preserve">AT5G05830</t>
  </si>
  <si>
    <t xml:space="preserve">GmaAffx.46685.1.S1_at</t>
  </si>
  <si>
    <t xml:space="preserve">Glyma01g42620.1</t>
  </si>
  <si>
    <t xml:space="preserve">GmaAffx.478.1.S1_at</t>
  </si>
  <si>
    <t xml:space="preserve">Glyma17g14180.1</t>
  </si>
  <si>
    <t xml:space="preserve">AT1G62990</t>
  </si>
  <si>
    <t xml:space="preserve">GmaAffx.48373.1.S1_at</t>
  </si>
  <si>
    <t xml:space="preserve">Glyma16g28340.1</t>
  </si>
  <si>
    <t xml:space="preserve">AT3G43630</t>
  </si>
  <si>
    <t xml:space="preserve">GmaAffx.49426.1.S1_at</t>
  </si>
  <si>
    <t xml:space="preserve">Glyma07g29970.1</t>
  </si>
  <si>
    <t xml:space="preserve">GmaAffx.51045.1.S1_at</t>
  </si>
  <si>
    <t xml:space="preserve">Glyma06g03290.1</t>
  </si>
  <si>
    <t xml:space="preserve">AT1G27620</t>
  </si>
  <si>
    <t xml:space="preserve">GmaAffx.51468.1.S1_at</t>
  </si>
  <si>
    <t xml:space="preserve">Glyma14g11250.1</t>
  </si>
  <si>
    <t xml:space="preserve">AT5G21910</t>
  </si>
  <si>
    <t xml:space="preserve">GmaAffx.55165.1.S1_at</t>
  </si>
  <si>
    <t xml:space="preserve">Glyma10g38920.2</t>
  </si>
  <si>
    <t xml:space="preserve">GmaAffx.55264.1.S1_at</t>
  </si>
  <si>
    <t xml:space="preserve">Glyma14g06290.1</t>
  </si>
  <si>
    <t xml:space="preserve">AT2G40220</t>
  </si>
  <si>
    <t xml:space="preserve">GmaAffx.55366.1.S1_at</t>
  </si>
  <si>
    <t xml:space="preserve">Glyma10g12060.1</t>
  </si>
  <si>
    <t xml:space="preserve">AT5G06900</t>
  </si>
  <si>
    <t xml:space="preserve">GmaAffx.57612.1.S1_at</t>
  </si>
  <si>
    <t xml:space="preserve">Glyma19g41560.1</t>
  </si>
  <si>
    <t xml:space="preserve">AT1G09380</t>
  </si>
  <si>
    <t xml:space="preserve">GmaAffx.57839.1.S1_at</t>
  </si>
  <si>
    <t xml:space="preserve">Glyma08g42280.2</t>
  </si>
  <si>
    <t xml:space="preserve">AT3G58790</t>
  </si>
  <si>
    <t xml:space="preserve">GmaAffx.58431.1.S1_at</t>
  </si>
  <si>
    <t xml:space="preserve">Glyma07g35700.1</t>
  </si>
  <si>
    <t xml:space="preserve">AT5G18240</t>
  </si>
  <si>
    <t xml:space="preserve">GmaAffx.59470.1.S1_at</t>
  </si>
  <si>
    <t xml:space="preserve">Glyma20g32140.1</t>
  </si>
  <si>
    <t xml:space="preserve">GmaAffx.59770.1.S1_at</t>
  </si>
  <si>
    <t xml:space="preserve">GmaAffx.67596.1.S1_at</t>
  </si>
  <si>
    <t xml:space="preserve">Glyma17g06740.1</t>
  </si>
  <si>
    <t xml:space="preserve">AT2G19170</t>
  </si>
  <si>
    <t xml:space="preserve">GmaAffx.67992.1.S1_at</t>
  </si>
  <si>
    <t xml:space="preserve">Glyma20g36640.1</t>
  </si>
  <si>
    <t xml:space="preserve">AT5G28150</t>
  </si>
  <si>
    <t xml:space="preserve">GmaAffx.68424.1.S1_at</t>
  </si>
  <si>
    <t xml:space="preserve">Glyma15g10310.1</t>
  </si>
  <si>
    <t xml:space="preserve">GmaAffx.68487.1.S1_at</t>
  </si>
  <si>
    <t xml:space="preserve">Glyma04g40630.1</t>
  </si>
  <si>
    <t xml:space="preserve">AT5G53730</t>
  </si>
  <si>
    <t xml:space="preserve">GmaAffx.69826.1.A1_at</t>
  </si>
  <si>
    <t xml:space="preserve">Glyma01g38360.1</t>
  </si>
  <si>
    <t xml:space="preserve">AT4G36710</t>
  </si>
  <si>
    <t xml:space="preserve">GmaAffx.71038.1.S1_at</t>
  </si>
  <si>
    <t xml:space="preserve">Glyma13g38910.1</t>
  </si>
  <si>
    <t xml:space="preserve">GmaAffx.71692.1.S1_at</t>
  </si>
  <si>
    <t xml:space="preserve">Glyma02g11640.1</t>
  </si>
  <si>
    <t xml:space="preserve">GmaAffx.72274.2.S1_at</t>
  </si>
  <si>
    <t xml:space="preserve">Glyma11g11410.1</t>
  </si>
  <si>
    <t xml:space="preserve">AT4G34980</t>
  </si>
  <si>
    <t xml:space="preserve">GmaAffx.74781.2.S1_at</t>
  </si>
  <si>
    <t xml:space="preserve">Glyma14g10430.1</t>
  </si>
  <si>
    <t xml:space="preserve">AT4G08150</t>
  </si>
  <si>
    <t xml:space="preserve">GmaAffx.75507.1.A1_at</t>
  </si>
  <si>
    <t xml:space="preserve">Glyma17g13250.1</t>
  </si>
  <si>
    <t xml:space="preserve">AT5G23100</t>
  </si>
  <si>
    <t xml:space="preserve">GmaAffx.79390.1.S1_at</t>
  </si>
  <si>
    <t xml:space="preserve">Glyma13g39330.1</t>
  </si>
  <si>
    <t xml:space="preserve">AT1G08320</t>
  </si>
  <si>
    <t xml:space="preserve">GmaAffx.80438.1.S1_at</t>
  </si>
  <si>
    <t xml:space="preserve">Glyma18g12180.1</t>
  </si>
  <si>
    <t xml:space="preserve">AT2G19070</t>
  </si>
  <si>
    <t xml:space="preserve">GmaAffx.81662.1.S1_at</t>
  </si>
  <si>
    <t xml:space="preserve">Glyma15g03510.1</t>
  </si>
  <si>
    <t xml:space="preserve">GmaAffx.82835.1.S1_at</t>
  </si>
  <si>
    <t xml:space="preserve">Glyma08g26340.1</t>
  </si>
  <si>
    <t xml:space="preserve">AT5G15410</t>
  </si>
  <si>
    <t xml:space="preserve">GmaAffx.83307.2.S1_at</t>
  </si>
  <si>
    <t xml:space="preserve">Glyma06g13440.1</t>
  </si>
  <si>
    <t xml:space="preserve">SEVEN IN ABSENTIA HOMOLOG</t>
  </si>
  <si>
    <t xml:space="preserve">PTHR10315</t>
  </si>
  <si>
    <t xml:space="preserve">GmaAffx.83373.1.S1_at</t>
  </si>
  <si>
    <t xml:space="preserve">Glyma06g19330.1</t>
  </si>
  <si>
    <t xml:space="preserve">AT5G62940</t>
  </si>
  <si>
    <t xml:space="preserve">GmaAffx.84133.1.A1_at</t>
  </si>
  <si>
    <t xml:space="preserve">Glyma11g07360.1</t>
  </si>
  <si>
    <t xml:space="preserve">GmaAffx.84823.1.S1_at</t>
  </si>
  <si>
    <t xml:space="preserve">GmaAffx.85813.1.A1_at</t>
  </si>
  <si>
    <t xml:space="preserve">AT5G25330</t>
  </si>
  <si>
    <t xml:space="preserve">GmaAffx.86530.1.S1_at</t>
  </si>
  <si>
    <t xml:space="preserve">Glyma03g37940.1</t>
  </si>
  <si>
    <t xml:space="preserve">GmaAffx.87008.1.S1_at</t>
  </si>
  <si>
    <t xml:space="preserve">Glyma10g02030.1</t>
  </si>
  <si>
    <t xml:space="preserve">AT3G16850</t>
  </si>
  <si>
    <t xml:space="preserve">GmaAffx.88307.1.S1_at</t>
  </si>
  <si>
    <t xml:space="preserve">Glyma16g08050.1</t>
  </si>
  <si>
    <t xml:space="preserve">AT5G40300</t>
  </si>
  <si>
    <t xml:space="preserve">GmaAffx.89300.1.S1_s_at</t>
  </si>
  <si>
    <t xml:space="preserve">Glyma08g24720.1</t>
  </si>
  <si>
    <t xml:space="preserve">AT1G70890</t>
  </si>
  <si>
    <t xml:space="preserve">GmaAffx.89508.1.A1_s_at</t>
  </si>
  <si>
    <t xml:space="preserve">Glyma19g36620.1</t>
  </si>
  <si>
    <t xml:space="preserve">GmaAffx.89608.1.A1_at</t>
  </si>
  <si>
    <t xml:space="preserve">Glyma18g09620.1</t>
  </si>
  <si>
    <t xml:space="preserve">AT2G33470</t>
  </si>
  <si>
    <t xml:space="preserve">GmaAffx.89865.1.A1_s_at</t>
  </si>
  <si>
    <t xml:space="preserve">Glyma15g42010.1</t>
  </si>
  <si>
    <t xml:space="preserve">GmaAffx.90946.1.S1_at</t>
  </si>
  <si>
    <t xml:space="preserve">Glyma10g44170.2</t>
  </si>
  <si>
    <t xml:space="preserve">AT2G18950</t>
  </si>
  <si>
    <t xml:space="preserve">GmaAffx.91167.1.S1_s_at</t>
  </si>
  <si>
    <t xml:space="preserve">Glyma09g31930.1</t>
  </si>
  <si>
    <t xml:space="preserve">AT3G18490</t>
  </si>
  <si>
    <t xml:space="preserve">GmaAffx.92210.1.S1_s_at</t>
  </si>
  <si>
    <t xml:space="preserve">Glyma20g28980.2</t>
  </si>
  <si>
    <t xml:space="preserve">GmaAffx.92629.1.S1_at</t>
  </si>
  <si>
    <t xml:space="preserve">Glyma01g41030.2</t>
  </si>
  <si>
    <t xml:space="preserve">GmaAffx.93236.1.S1_s_at</t>
  </si>
  <si>
    <t xml:space="preserve">Glyma10g36060.1</t>
  </si>
  <si>
    <t xml:space="preserve">AT4G09580</t>
  </si>
  <si>
    <t xml:space="preserve">GmaAffx.93521.1.S1_at</t>
  </si>
  <si>
    <t xml:space="preserve">Glyma14g00720.1</t>
  </si>
  <si>
    <t xml:space="preserve">AT4G12730</t>
  </si>
  <si>
    <t xml:space="preserve">Table S2b Gene Ontology (GO) functional categorization (cellular component, biological process and molecular function) (http://www.arabidopsis.org/tools/bulk/go/index.jsp) provide a very rough indication of the constitution of each cluster according to the GO of the matched Arabidopsis locus IDs of the transcripts that exhibited significant variation across the five time points and are grouped into eight clusters.</t>
  </si>
  <si>
    <t xml:space="preserve">all genes in all 8 clusters</t>
  </si>
  <si>
    <t xml:space="preserve">Cluster T1</t>
  </si>
  <si>
    <t xml:space="preserve">Cluster T2</t>
  </si>
  <si>
    <t xml:space="preserve">Cluster T3</t>
  </si>
  <si>
    <t xml:space="preserve">Cluster T4</t>
  </si>
  <si>
    <t xml:space="preserve">Cluster T5</t>
  </si>
  <si>
    <t xml:space="preserve">Cluster T6</t>
  </si>
  <si>
    <t xml:space="preserve">Cluster T7</t>
  </si>
  <si>
    <t xml:space="preserve">Cluster T8</t>
  </si>
  <si>
    <t xml:space="preserve">Table S2c1 Pathways that the 2,869 transcripts that exhibited significant variation across the five time points are involved in (by MetNet AtGeneSearch).</t>
  </si>
  <si>
    <t xml:space="preserve">Category</t>
  </si>
  <si>
    <t xml:space="preserve">Pathways</t>
  </si>
  <si>
    <t xml:space="preserve">Font colors:</t>
  </si>
  <si>
    <t xml:space="preserve">Biosynthesis </t>
  </si>
  <si>
    <t xml:space="preserve">carbohydrates</t>
  </si>
  <si>
    <t xml:space="preserve">sucrose, starch, GDP-mannose, and callose biosynthesis</t>
  </si>
  <si>
    <t xml:space="preserve">Signaling transduction</t>
  </si>
  <si>
    <t xml:space="preserve">fatty acids and lipids</t>
  </si>
  <si>
    <t xml:space="preserve">fatty acid biosynthesis and elongation, Acetyl-CoA Biotin network, cholesterol, flavones and and derivatives, flavonoid, isoflavonoid, palmitate biosynthesis, linoleate, sterol, phenylpropanoid, simple coumarins, ascorbate, chlorophyll, and geranylgeranyldiphosphate biosynthesis</t>
  </si>
  <si>
    <t xml:space="preserve">Respiration and related energetics</t>
  </si>
  <si>
    <t xml:space="preserve">Degradation and assimilation</t>
  </si>
  <si>
    <t xml:space="preserve">amino acids</t>
  </si>
  <si>
    <t xml:space="preserve">phenylalanine, tyrosine, tryptophan and glutamine biosynthesis</t>
  </si>
  <si>
    <t xml:space="preserve">glycolysis, TCA cycle</t>
  </si>
  <si>
    <t xml:space="preserve">AGRIS regulatory network, jasmonic acid biosynthesis, IAA signaling, ethylene signaling, gibberellin acid signaling, regulation of gibberellin metabolism, and regulation of ethylene signaling</t>
  </si>
  <si>
    <t xml:space="preserve">chlorophyll a, sucrose, xylose, phenylalanine, glutamate, valine, and urea degradation, ammonia assimilation, etc
carotenoid cleavage dioxygenases 
</t>
  </si>
  <si>
    <t xml:space="preserve">Table S2c2 Pathways that are over- or under-represented among the 2,869 transcripts that exhibited significant variation across the five time points, by MetNet Online "Over-representation Search".</t>
  </si>
  <si>
    <t xml:space="preserve">Note: over-represented: Two-tailed p-value is similar to one-tailed over-represented p-value, cut-off:  one-tailed over-represented p-value &lt;=0.05;</t>
  </si>
  <si>
    <t xml:space="preserve">         under-represented: Two-tailed p-value is small but one-tailed p-value is almost 1, cut-off: two-tailed p-value &lt;=0.05.</t>
  </si>
  <si>
    <t xml:space="preserve">Pathway</t>
  </si>
  <si>
    <t xml:space="preserve">P-value [?]</t>
  </si>
  <si>
    <t xml:space="preserve">Number of matched</t>
  </si>
  <si>
    <t xml:space="preserve">Total number of genes in a pathway</t>
  </si>
  <si>
    <t xml:space="preserve">(two-tailed)</t>
  </si>
  <si>
    <t xml:space="preserve">(one-tailed, over-represented)</t>
  </si>
  <si>
    <t xml:space="preserve">Over-represented</t>
  </si>
  <si>
    <t xml:space="preserve">chlorophyllide a biosynthesis I</t>
  </si>
  <si>
    <t xml:space="preserve">linoleate biosynthesis I (plants)</t>
  </si>
  <si>
    <t xml:space="preserve">fatty acid β-oxidation III (unsaturated, odd number)</t>
  </si>
  <si>
    <t xml:space="preserve">fatty acid β-oxidation II (peroxisome)</t>
  </si>
  <si>
    <t xml:space="preserve">GA12 biosynthesis</t>
  </si>
  <si>
    <t xml:space="preserve">4-aminobutyrate degradation I</t>
  </si>
  <si>
    <t xml:space="preserve">4-aminobutyrate degradation IV</t>
  </si>
  <si>
    <t xml:space="preserve">Under-represented</t>
  </si>
  <si>
    <t xml:space="preserve">tetrahydrofolate biosynthesis II</t>
  </si>
  <si>
    <t xml:space="preserve">folate polyglutamylation II</t>
  </si>
  <si>
    <t xml:space="preserve">glucosinolate biosynthesis from dihomomethionine</t>
  </si>
  <si>
    <t xml:space="preserve">3-phosphoinositide biosynthesis</t>
  </si>
  <si>
    <t xml:space="preserve">thalianol and derivatives biosynthesis</t>
  </si>
  <si>
    <t xml:space="preserve">superpathway of leucine, valine, and isoleucine biosynthesis</t>
  </si>
  <si>
    <t xml:space="preserve">tRNA charging</t>
  </si>
  <si>
    <t xml:space="preserve">glutathione-mediated detoxification II</t>
  </si>
  <si>
    <t xml:space="preserve">aerobic respiration (cytochrome c)</t>
  </si>
  <si>
    <t xml:space="preserve">aerobic respiration (alternative oxidase pathway)</t>
  </si>
  <si>
    <t xml:space="preserve">NAD/NADH phosphorylation and dephosphorylation</t>
  </si>
  <si>
    <t xml:space="preserve">AGRIS regulatory network - full</t>
  </si>
  <si>
    <t xml:space="preserve">homogalacturonan degradation</t>
  </si>
  <si>
    <t xml:space="preserve">triacylglycerol degradation</t>
  </si>
  <si>
    <t xml:space="preserve">Table S2d Pathways in each of eight clusters of the 2,869 transcripts that exhibited significant variation across the five time points are involved in, by MetNet AtGeneSearch.</t>
  </si>
  <si>
    <t xml:space="preserve">Starch synthesis</t>
  </si>
  <si>
    <t xml:space="preserve">fatty acid activation</t>
  </si>
  <si>
    <t xml:space="preserve">starch biosynthesis</t>
  </si>
  <si>
    <t xml:space="preserve">ricinoleate biosynthesis</t>
  </si>
  <si>
    <t xml:space="preserve">sucrose biosynthesis</t>
  </si>
  <si>
    <t xml:space="preserve">callose biosynthesis</t>
  </si>
  <si>
    <t xml:space="preserve">suberin biosynthesis</t>
  </si>
  <si>
    <t xml:space="preserve">4-hydroxybenzoate biosynthesis V</t>
  </si>
  <si>
    <t xml:space="preserve">isoflavonoid biosynthesis II</t>
  </si>
  <si>
    <t xml:space="preserve">cholesterol biosynthesis I</t>
  </si>
  <si>
    <t xml:space="preserve">superpathway of sucrose and starch metabolism I (non-photosynthetic tissue)</t>
  </si>
  <si>
    <t xml:space="preserve">phenylpropanoid biosynthesis, initial reactions</t>
  </si>
  <si>
    <t xml:space="preserve">molybdenum cofactor biosynthesis</t>
  </si>
  <si>
    <t xml:space="preserve">matairesinol biosynthesis</t>
  </si>
  <si>
    <t xml:space="preserve">UDP-glucose biosynthesis (from glucose 6-phosphate)</t>
  </si>
  <si>
    <t xml:space="preserve">plant sterol biosynthesis II</t>
  </si>
  <si>
    <t xml:space="preserve">phytyl diphosphate biosynthesis</t>
  </si>
  <si>
    <t xml:space="preserve">benzoate biosynthesis I (CoA-dependent, β-oxidative)</t>
  </si>
  <si>
    <t xml:space="preserve">rose anthocyanin biosynthesis</t>
  </si>
  <si>
    <t xml:space="preserve">glutathione biosynthesis</t>
  </si>
  <si>
    <t xml:space="preserve">superpathway of fatty acid biosynthesis II (plant)</t>
  </si>
  <si>
    <t xml:space="preserve">GDP-glucose biosynthesis</t>
  </si>
  <si>
    <t xml:space="preserve">flavonoid biosynthesis</t>
  </si>
  <si>
    <t xml:space="preserve">phaselate biosynthesis</t>
  </si>
  <si>
    <t xml:space="preserve">tryptophan biosynthesis</t>
  </si>
  <si>
    <t xml:space="preserve">aromatic polyketides biosynthesis</t>
  </si>
  <si>
    <t xml:space="preserve">arginine biosynthesis II (acetyl cycle)</t>
  </si>
  <si>
    <t xml:space="preserve">flavonoid biosynthesis (in equisetum)</t>
  </si>
  <si>
    <t xml:space="preserve">simple coumarins biosynthesis</t>
  </si>
  <si>
    <t xml:space="preserve">Glycolysis-cytosol (WYJ)</t>
  </si>
  <si>
    <t xml:space="preserve">colanic acid building blocks biosynthesis</t>
  </si>
  <si>
    <t xml:space="preserve">fatty acid synthesis: C2 to C4</t>
  </si>
  <si>
    <t xml:space="preserve">superpathway of flavones and derivatives biosynthesis</t>
  </si>
  <si>
    <t xml:space="preserve">phenylpropanoid biosynthesis</t>
  </si>
  <si>
    <t xml:space="preserve">superpathway of glyoxylate cycle and fatty acid degradation</t>
  </si>
  <si>
    <t xml:space="preserve">glycolysis I</t>
  </si>
  <si>
    <t xml:space="preserve">fatty acid elongation -- saturated</t>
  </si>
  <si>
    <t xml:space="preserve">ubiquinol-10 biosynthesis (eukaryotic)</t>
  </si>
  <si>
    <t xml:space="preserve">Flavonoid (WYJ)</t>
  </si>
  <si>
    <t xml:space="preserve">pinobanksin biosynthesis</t>
  </si>
  <si>
    <t xml:space="preserve">IAA biosynthesis VII</t>
  </si>
  <si>
    <t xml:space="preserve">glycolysis II (from fructose-6P)</t>
  </si>
  <si>
    <t xml:space="preserve">methylquercetin biosynthesis</t>
  </si>
  <si>
    <t xml:space="preserve">fatty acid beta-oxidation V (unsaturated, odd number, di-isomerase-dependent)</t>
  </si>
  <si>
    <t xml:space="preserve">gluconeogenesis I</t>
  </si>
  <si>
    <t xml:space="preserve">putrescine biosynthesis I</t>
  </si>
  <si>
    <t xml:space="preserve">jasmonic acid biosynthesis</t>
  </si>
  <si>
    <t xml:space="preserve">photosynthesis light reactions</t>
  </si>
  <si>
    <t xml:space="preserve">superpathway of acetyl-CoA biosynthesis</t>
  </si>
  <si>
    <t xml:space="preserve">IAA signaling</t>
  </si>
  <si>
    <t xml:space="preserve">oxygenic photosynthesis</t>
  </si>
  <si>
    <t xml:space="preserve">plant sterol biosynthesis</t>
  </si>
  <si>
    <t xml:space="preserve">chlorophyll a degradation II</t>
  </si>
  <si>
    <t xml:space="preserve">valine degradation I</t>
  </si>
  <si>
    <t xml:space="preserve">traumatin and (Z)-3-hexen-1-yl acetate biosynthesis</t>
  </si>
  <si>
    <t xml:space="preserve">gibberellin acid signaling</t>
  </si>
  <si>
    <t xml:space="preserve">carotenoid cleavage dioxygenases</t>
  </si>
  <si>
    <t xml:space="preserve">stearate biosynthesis II (bacteria and plants)</t>
  </si>
  <si>
    <t xml:space="preserve">ethylene signaling</t>
  </si>
  <si>
    <t xml:space="preserve">palmitate biosynthesis II (bacteria and plants)</t>
  </si>
  <si>
    <t xml:space="preserve">phosphatidate metabolism, as a signaling molecule</t>
  </si>
  <si>
    <t xml:space="preserve">pyruvate decarboxylation to acetyl CoA</t>
  </si>
  <si>
    <t xml:space="preserve">superpathway of thiamin diphosphate biosynthesis III (eukaryotes)</t>
  </si>
  <si>
    <t xml:space="preserve">glutamine biosynthesis III</t>
  </si>
  <si>
    <t xml:space="preserve">homoserine biosynthesis</t>
  </si>
  <si>
    <t xml:space="preserve">isoleucine biosynthesis I</t>
  </si>
  <si>
    <t xml:space="preserve">lysine biosynthesis VI</t>
  </si>
  <si>
    <t xml:space="preserve">threonine biosynthesis</t>
  </si>
  <si>
    <t xml:space="preserve">phenylalanine biosynthesis II</t>
  </si>
  <si>
    <t xml:space="preserve">superpathway of phenylalanine, tyrosine and tryptophan biosynthesis</t>
  </si>
  <si>
    <t xml:space="preserve">superpathway of lysine, threonine and methionine biosynthesis II</t>
  </si>
  <si>
    <t xml:space="preserve">thiamin diphosphate biosynthesis IV (eukaryotes)</t>
  </si>
  <si>
    <t xml:space="preserve">glucosinolate biosynthesis from tryptophan</t>
  </si>
  <si>
    <t xml:space="preserve">superpathway of phenylalanine and tyrosine biosynthesis</t>
  </si>
  <si>
    <t xml:space="preserve">glucosinolate biosynthesis from pentahomomethionine</t>
  </si>
  <si>
    <t xml:space="preserve">pyrimidine ribonucleotides de novo biosynthesis</t>
  </si>
  <si>
    <t xml:space="preserve">glucosinolate biosynthesis from tetrahomomethionine</t>
  </si>
  <si>
    <t xml:space="preserve">glucosinolate biosynthesis from trihomomethionine</t>
  </si>
  <si>
    <t xml:space="preserve">glucosinolate biosynthesis from hexahomomethionine</t>
  </si>
  <si>
    <t xml:space="preserve">glucosinolate biosynthesis from homomethionine</t>
  </si>
  <si>
    <t xml:space="preserve">glucosinolate biosynthesis from phenylalanine</t>
  </si>
  <si>
    <t xml:space="preserve">superpathway of cytosolic glycolysis (plants), pyruvate dehydrogenase and TCA cycle</t>
  </si>
  <si>
    <t xml:space="preserve">glycolysis IV (plant cytosol)</t>
  </si>
  <si>
    <t xml:space="preserve">photorespiration</t>
  </si>
  <si>
    <t xml:space="preserve">pentose phosphate pathway</t>
  </si>
  <si>
    <t xml:space="preserve">glutamate-glutamine shuttle</t>
  </si>
  <si>
    <t xml:space="preserve">Rubisco shunt</t>
  </si>
  <si>
    <t xml:space="preserve">folate transformations II</t>
  </si>
  <si>
    <t xml:space="preserve">2-oxoglutarate decarboxylation to succinyl-CoA</t>
  </si>
  <si>
    <t xml:space="preserve">superpathway of GA12 biosynthesis</t>
  </si>
  <si>
    <t xml:space="preserve">heterotrimeric G-protein complex signaling</t>
  </si>
  <si>
    <t xml:space="preserve">glycine cleavage</t>
  </si>
  <si>
    <t xml:space="preserve">sucrose degradation VI (anaerobic)</t>
  </si>
  <si>
    <t xml:space="preserve">phenylalanine degradation III</t>
  </si>
  <si>
    <t xml:space="preserve">xylose degradation IV</t>
  </si>
  <si>
    <t xml:space="preserve">glutamate degradation IV</t>
  </si>
  <si>
    <t xml:space="preserve">urea degradation II</t>
  </si>
  <si>
    <t xml:space="preserve">ammonia assimilation cycle III</t>
  </si>
  <si>
    <t xml:space="preserve">ammonia assimilation cycle I</t>
  </si>
  <si>
    <t xml:space="preserve">ammonia assimilation cycle II</t>
  </si>
  <si>
    <t xml:space="preserve">superpathway of ammonia assimilation (plants)</t>
  </si>
  <si>
    <t xml:space="preserve">Table S2e Pathways that are over-represented among the 2,869 transcripts that exhibited significant variation across the five time points, by MetNet Online "Over-representation Search".</t>
  </si>
  <si>
    <t xml:space="preserve">leucodelphinidin biosynthesis</t>
  </si>
  <si>
    <t xml:space="preserve">arginine biosynthesis I</t>
  </si>
  <si>
    <t xml:space="preserve">sorbitol degradation I</t>
  </si>
  <si>
    <t xml:space="preserve">acetaldehyde biosynthesis II</t>
  </si>
  <si>
    <t xml:space="preserve">sulfite oxidation IV</t>
  </si>
  <si>
    <t xml:space="preserve">quercetinsulphates biosynthesis</t>
  </si>
  <si>
    <t xml:space="preserve">4-hydroxyphenylpyruvate biosynthesis</t>
  </si>
  <si>
    <t xml:space="preserve">ubiquinol-9 biosynthesis (eukaryotic)</t>
  </si>
  <si>
    <t xml:space="preserve">chlorophyll a biosynthesis II</t>
  </si>
  <si>
    <t xml:space="preserve">luteolin glycosides biosynthesis</t>
  </si>
  <si>
    <t xml:space="preserve">D-mannose degradation</t>
  </si>
  <si>
    <t xml:space="preserve">formate oxidation to CO2</t>
  </si>
  <si>
    <t xml:space="preserve">apigenin glycosides biosynthesis</t>
  </si>
  <si>
    <t xml:space="preserve">methionine degradation II</t>
  </si>
  <si>
    <t xml:space="preserve">chitin degradation II</t>
  </si>
  <si>
    <t xml:space="preserve">phytol salvage pathway</t>
  </si>
  <si>
    <t xml:space="preserve">Heat stress regulation</t>
  </si>
  <si>
    <t xml:space="preserve">trans-cinnamoyl-CoA biosynthesis</t>
  </si>
  <si>
    <t xml:space="preserve">lysine degradation I</t>
  </si>
  <si>
    <t xml:space="preserve">detoxification of reactive carbonyls in chloroplasts</t>
  </si>
  <si>
    <t xml:space="preserve">ω- hydroxylation of laurate</t>
  </si>
  <si>
    <t xml:space="preserve">xylitol degradation</t>
  </si>
  <si>
    <t xml:space="preserve">glutamate removal from folates</t>
  </si>
  <si>
    <t xml:space="preserve">Drought regulation</t>
  </si>
  <si>
    <t xml:space="preserve">Regulation of ethylene signaling</t>
  </si>
  <si>
    <t xml:space="preserve">pyridoxal 5'-phosphate salvage pathway</t>
  </si>
  <si>
    <t xml:space="preserve">2,4,6-trinitrotoluene degradation</t>
  </si>
</sst>
</file>

<file path=xl/styles.xml><?xml version="1.0" encoding="utf-8"?>
<styleSheet xmlns="http://schemas.openxmlformats.org/spreadsheetml/2006/main">
  <numFmts count="4">
    <numFmt numFmtId="164" formatCode="General"/>
    <numFmt numFmtId="165" formatCode="0%"/>
    <numFmt numFmtId="166" formatCode="0.00E+00"/>
    <numFmt numFmtId="167" formatCode="0.000"/>
  </numFmts>
  <fonts count="41">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sz val="11"/>
      <color rgb="FF000000"/>
      <name val="Times New Roman"/>
      <family val="1"/>
    </font>
    <font>
      <b val="true"/>
      <sz val="11"/>
      <color rgb="FF000000"/>
      <name val="Times New Roman"/>
      <family val="1"/>
    </font>
    <font>
      <sz val="11"/>
      <color rgb="FF006411"/>
      <name val="Times New Roman"/>
      <family val="1"/>
    </font>
    <font>
      <sz val="11"/>
      <color rgb="FF993300"/>
      <name val="Times New Roman"/>
      <family val="1"/>
    </font>
    <font>
      <sz val="11"/>
      <color rgb="FFFF00FF"/>
      <name val="Times New Roman"/>
      <family val="1"/>
    </font>
    <font>
      <b val="true"/>
      <sz val="8"/>
      <color rgb="FF000000"/>
      <name val="Times New Roman"/>
      <family val="1"/>
    </font>
    <font>
      <b val="true"/>
      <u val="single"/>
      <sz val="8"/>
      <color rgb="FF000000"/>
      <name val="Times New Roman"/>
      <family val="1"/>
    </font>
    <font>
      <u val="single"/>
      <sz val="11"/>
      <color rgb="FF0000FF"/>
      <name val="Calibri"/>
      <family val="2"/>
    </font>
    <font>
      <u val="single"/>
      <sz val="11"/>
      <color rgb="FF006411"/>
      <name val="Times New Roman"/>
      <family val="1"/>
    </font>
    <font>
      <b val="true"/>
      <sz val="11"/>
      <color rgb="FF006411"/>
      <name val="Times New Roman"/>
      <family val="1"/>
    </font>
    <font>
      <u val="single"/>
      <sz val="11"/>
      <color rgb="FFFF00FF"/>
      <name val="Times New Roman"/>
      <family val="1"/>
    </font>
    <font>
      <b val="true"/>
      <sz val="11"/>
      <color rgb="FFFF00FF"/>
      <name val="Times New Roman"/>
      <family val="1"/>
    </font>
    <font>
      <u val="single"/>
      <sz val="11"/>
      <color rgb="FF993300"/>
      <name val="Times New Roman"/>
      <family val="1"/>
    </font>
    <font>
      <b val="true"/>
      <sz val="11"/>
      <color rgb="FF993300"/>
      <name val="Times New Roman"/>
      <family val="1"/>
    </font>
    <font>
      <u val="single"/>
      <sz val="11"/>
      <color rgb="FF0000FF"/>
      <name val="Times New Roman"/>
      <family val="1"/>
    </font>
    <font>
      <sz val="11"/>
      <name val="Times New Roman"/>
      <family val="1"/>
    </font>
    <font>
      <b val="true"/>
      <sz val="11"/>
      <name val="Times New Roman"/>
      <family val="1"/>
    </font>
    <font>
      <u val="single"/>
      <sz val="11"/>
      <name val="Times New Roman"/>
      <family val="1"/>
    </font>
    <font>
      <u val="single"/>
      <sz val="11"/>
      <color rgb="FF006411"/>
      <name val="Calibri"/>
      <family val="2"/>
    </font>
    <font>
      <sz val="11"/>
      <color rgb="FF90713A"/>
      <name val="Verdana"/>
      <family val="2"/>
    </font>
    <font>
      <u val="single"/>
      <sz val="11"/>
      <color rgb="FF993300"/>
      <name val="Calibri"/>
      <family val="2"/>
    </font>
    <font>
      <sz val="11"/>
      <color rgb="FF006411"/>
      <name val="Verdana"/>
      <family val="2"/>
    </font>
    <font>
      <u val="single"/>
      <sz val="11"/>
      <color rgb="FFFF00FF"/>
      <name val="Calibri"/>
      <family val="2"/>
    </font>
    <font>
      <sz val="9"/>
      <color rgb="FF000000"/>
      <name val="Verdana"/>
      <family val="2"/>
    </font>
    <font>
      <b val="true"/>
      <sz val="8"/>
      <name val="Verdana"/>
      <family val="2"/>
    </font>
    <font>
      <b val="true"/>
      <u val="single"/>
      <sz val="8"/>
      <name val="Calibri"/>
      <family val="2"/>
    </font>
    <font>
      <b val="true"/>
      <u val="single"/>
      <sz val="8"/>
      <color rgb="FF0000FF"/>
      <name val="Calibri"/>
      <family val="2"/>
    </font>
    <font>
      <b val="true"/>
      <sz val="8"/>
      <name val="Calibri"/>
      <family val="2"/>
    </font>
    <font>
      <sz val="11"/>
      <color rgb="FFFF00FF"/>
      <name val="Verdana"/>
      <family val="2"/>
    </font>
    <font>
      <sz val="11"/>
      <name val="Verdana"/>
      <family val="2"/>
    </font>
    <font>
      <u val="single"/>
      <sz val="11"/>
      <name val="Calibri"/>
      <family val="2"/>
    </font>
    <font>
      <sz val="11"/>
      <color rgb="FF000000"/>
      <name val="Verdana"/>
      <family val="2"/>
    </font>
    <font>
      <sz val="11"/>
      <color rgb="FF993300"/>
      <name val="Verdana"/>
      <family val="2"/>
    </font>
    <font>
      <u val="single"/>
      <sz val="11"/>
      <color rgb="FFDD0806"/>
      <name val="Calibri"/>
      <family val="2"/>
    </font>
    <font>
      <u val="single"/>
      <sz val="11"/>
      <color rgb="FF000000"/>
      <name val="Calibri"/>
      <family val="2"/>
    </font>
    <font>
      <sz val="11"/>
      <name val="Calibri"/>
      <family val="2"/>
    </font>
  </fonts>
  <fills count="3">
    <fill>
      <patternFill patternType="none"/>
    </fill>
    <fill>
      <patternFill patternType="gray125"/>
    </fill>
    <fill>
      <patternFill patternType="solid">
        <fgColor rgb="FFFFFFCC"/>
        <bgColor rgb="FFFFFFFF"/>
      </patternFill>
    </fill>
  </fills>
  <borders count="2">
    <border diagonalUp="false" diagonalDown="false">
      <left/>
      <right/>
      <top/>
      <bottom/>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false" applyProtection="false"/>
    <xf numFmtId="164" fontId="12" fillId="0" borderId="0" applyFont="true" applyBorder="false" applyAlignment="false" applyProtection="false"/>
  </cellStyleXfs>
  <cellXfs count="10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0" fillId="2" borderId="1"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5" fontId="0" fillId="2" borderId="1" xfId="19" applyFont="true" applyBorder="true" applyAlignment="true" applyProtection="true">
      <alignment horizontal="general" vertical="bottom" textRotation="0" wrapText="false" indent="0" shrinkToFit="false"/>
      <protection locked="true" hidden="false"/>
    </xf>
    <xf numFmtId="165" fontId="0" fillId="2" borderId="1" xfId="19" applyFont="true" applyBorder="true" applyAlignment="true" applyProtection="true">
      <alignment horizontal="general" vertical="bottom" textRotation="0" wrapText="tru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true" indent="0" shrinkToFit="false"/>
      <protection locked="true" hidden="false"/>
    </xf>
    <xf numFmtId="164" fontId="7" fillId="0" borderId="0" xfId="0" applyFont="true" applyBorder="true" applyAlignment="true" applyProtection="false">
      <alignment horizontal="general" vertical="center" textRotation="0" wrapText="fals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tru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tru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true" indent="0" shrinkToFit="false"/>
      <protection locked="true" hidden="false"/>
    </xf>
    <xf numFmtId="164" fontId="10" fillId="0" borderId="1" xfId="0" applyFont="true" applyBorder="true" applyAlignment="true" applyProtection="false">
      <alignment horizontal="left" vertical="center" textRotation="0" wrapText="true" indent="0" shrinkToFit="false"/>
      <protection locked="true" hidden="false"/>
    </xf>
    <xf numFmtId="164" fontId="11" fillId="0" borderId="1" xfId="20" applyFont="true" applyBorder="true" applyAlignment="true" applyProtection="true">
      <alignment horizontal="left" vertical="center" textRotation="0" wrapText="false" indent="0" shrinkToFit="false"/>
      <protection locked="true" hidden="false"/>
    </xf>
    <xf numFmtId="164" fontId="10" fillId="0" borderId="1" xfId="0" applyFont="true" applyBorder="true" applyAlignment="true" applyProtection="false">
      <alignment horizontal="left" vertical="center" textRotation="0" wrapText="false" indent="0" shrinkToFit="false"/>
      <protection locked="true" hidden="false"/>
    </xf>
    <xf numFmtId="164" fontId="9" fillId="0" borderId="0" xfId="0" applyFont="true" applyBorder="true" applyAlignment="true" applyProtection="false">
      <alignment horizontal="general" vertical="bottom" textRotation="0" wrapText="true" indent="0" shrinkToFit="false"/>
      <protection locked="true" hidden="false"/>
    </xf>
    <xf numFmtId="164" fontId="13" fillId="0" borderId="1" xfId="20" applyFont="true" applyBorder="true" applyAlignment="true" applyProtection="true">
      <alignment horizontal="general" vertical="center" textRotation="0" wrapText="true" indent="0" shrinkToFit="false"/>
      <protection locked="true" hidden="false"/>
    </xf>
    <xf numFmtId="167" fontId="7" fillId="0" borderId="1" xfId="0" applyFont="true" applyBorder="true" applyAlignment="true" applyProtection="false">
      <alignment horizontal="right" vertical="center" textRotation="0" wrapText="false" indent="0" shrinkToFit="false"/>
      <protection locked="true" hidden="false"/>
    </xf>
    <xf numFmtId="167" fontId="14" fillId="0" borderId="1" xfId="0" applyFont="true" applyBorder="true" applyAlignment="true" applyProtection="false">
      <alignment horizontal="right" vertical="center" textRotation="0" wrapText="false" indent="0" shrinkToFit="false"/>
      <protection locked="true" hidden="false"/>
    </xf>
    <xf numFmtId="164" fontId="13" fillId="0" borderId="1" xfId="20" applyFont="true" applyBorder="true" applyAlignment="true" applyProtection="true">
      <alignment horizontal="right" vertical="center" textRotation="0" wrapText="false" indent="0" shrinkToFit="false"/>
      <protection locked="true" hidden="false"/>
    </xf>
    <xf numFmtId="164" fontId="15" fillId="0" borderId="1" xfId="20" applyFont="true" applyBorder="true" applyAlignment="true" applyProtection="true">
      <alignment horizontal="general" vertical="center" textRotation="0" wrapText="true" indent="0" shrinkToFit="false"/>
      <protection locked="true" hidden="false"/>
    </xf>
    <xf numFmtId="167" fontId="9" fillId="0" borderId="1" xfId="0" applyFont="true" applyBorder="true" applyAlignment="true" applyProtection="false">
      <alignment horizontal="right" vertical="center" textRotation="0" wrapText="false" indent="0" shrinkToFit="false"/>
      <protection locked="true" hidden="false"/>
    </xf>
    <xf numFmtId="167" fontId="16" fillId="0" borderId="1" xfId="0" applyFont="true" applyBorder="true" applyAlignment="true" applyProtection="false">
      <alignment horizontal="right" vertical="center" textRotation="0" wrapText="false" indent="0" shrinkToFit="false"/>
      <protection locked="true" hidden="false"/>
    </xf>
    <xf numFmtId="164" fontId="15" fillId="0" borderId="1" xfId="20" applyFont="true" applyBorder="true" applyAlignment="true" applyProtection="true">
      <alignment horizontal="right" vertical="center" textRotation="0" wrapText="false" indent="0" shrinkToFit="false"/>
      <protection locked="true" hidden="false"/>
    </xf>
    <xf numFmtId="164" fontId="17" fillId="0" borderId="1" xfId="20" applyFont="true" applyBorder="true" applyAlignment="true" applyProtection="true">
      <alignment horizontal="general" vertical="center" textRotation="0" wrapText="true" indent="0" shrinkToFit="false"/>
      <protection locked="true" hidden="false"/>
    </xf>
    <xf numFmtId="167" fontId="8" fillId="0" borderId="1" xfId="0" applyFont="true" applyBorder="true" applyAlignment="true" applyProtection="false">
      <alignment horizontal="right" vertical="center" textRotation="0" wrapText="false" indent="0" shrinkToFit="false"/>
      <protection locked="true" hidden="false"/>
    </xf>
    <xf numFmtId="167" fontId="18" fillId="0" borderId="1" xfId="0" applyFont="true" applyBorder="true" applyAlignment="true" applyProtection="false">
      <alignment horizontal="right" vertical="center" textRotation="0" wrapText="false" indent="0" shrinkToFit="false"/>
      <protection locked="true" hidden="false"/>
    </xf>
    <xf numFmtId="164" fontId="17" fillId="0" borderId="1" xfId="20" applyFont="true" applyBorder="true" applyAlignment="true" applyProtection="true">
      <alignment horizontal="right" vertical="center" textRotation="0" wrapText="false" indent="0" shrinkToFit="false"/>
      <protection locked="true" hidden="false"/>
    </xf>
    <xf numFmtId="164" fontId="19" fillId="0" borderId="1" xfId="20" applyFont="true" applyBorder="true" applyAlignment="true" applyProtection="true">
      <alignment horizontal="general" vertical="center" textRotation="0" wrapText="true" indent="0" shrinkToFit="false"/>
      <protection locked="true" hidden="false"/>
    </xf>
    <xf numFmtId="167" fontId="20" fillId="0" borderId="1" xfId="0" applyFont="true" applyBorder="true" applyAlignment="true" applyProtection="false">
      <alignment horizontal="right" vertical="center" textRotation="0" wrapText="false" indent="0" shrinkToFit="false"/>
      <protection locked="true" hidden="false"/>
    </xf>
    <xf numFmtId="167" fontId="21" fillId="0" borderId="1" xfId="0" applyFont="true" applyBorder="true" applyAlignment="true" applyProtection="false">
      <alignment horizontal="right" vertical="center" textRotation="0" wrapText="false" indent="0" shrinkToFit="false"/>
      <protection locked="true" hidden="false"/>
    </xf>
    <xf numFmtId="164" fontId="22" fillId="0" borderId="1" xfId="20" applyFont="true" applyBorder="true" applyAlignment="true" applyProtection="true">
      <alignment horizontal="right" vertical="center" textRotation="0" wrapText="fals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23" fillId="0" borderId="1" xfId="20" applyFont="true" applyBorder="true" applyAlignment="true" applyProtection="true">
      <alignment horizontal="general" vertical="center" textRotation="0" wrapText="true" indent="0" shrinkToFit="false"/>
      <protection locked="true" hidden="false"/>
    </xf>
    <xf numFmtId="164" fontId="24" fillId="0" borderId="0" xfId="0" applyFont="true" applyBorder="false" applyAlignment="true" applyProtection="false">
      <alignment horizontal="right" vertical="center" textRotation="0" wrapText="false" indent="0" shrinkToFit="false"/>
      <protection locked="true" hidden="false"/>
    </xf>
    <xf numFmtId="164" fontId="23" fillId="0" borderId="0" xfId="20" applyFont="true" applyBorder="true" applyAlignment="true" applyProtection="true">
      <alignment horizontal="right" vertical="center" textRotation="0" wrapText="false" indent="0" shrinkToFit="false"/>
      <protection locked="true" hidden="false"/>
    </xf>
    <xf numFmtId="164" fontId="12" fillId="0" borderId="0" xfId="20" applyFont="false" applyBorder="true" applyAlignment="true" applyProtection="true">
      <alignment horizontal="right" vertical="center" textRotation="0" wrapText="false" indent="0" shrinkToFit="false"/>
      <protection locked="true" hidden="false"/>
    </xf>
    <xf numFmtId="164" fontId="25" fillId="0" borderId="1" xfId="20" applyFont="true" applyBorder="true" applyAlignment="true" applyProtection="true">
      <alignment horizontal="general" vertical="center" textRotation="0" wrapText="true" indent="0" shrinkToFit="false"/>
      <protection locked="true" hidden="false"/>
    </xf>
    <xf numFmtId="164" fontId="26" fillId="0" borderId="0" xfId="0" applyFont="true" applyBorder="false" applyAlignment="true" applyProtection="false">
      <alignment horizontal="right" vertical="center" textRotation="0" wrapText="false" indent="0" shrinkToFit="false"/>
      <protection locked="true" hidden="false"/>
    </xf>
    <xf numFmtId="164" fontId="12" fillId="0" borderId="0" xfId="20" applyFont="false" applyBorder="true" applyAlignment="true" applyProtection="true">
      <alignment horizontal="general" vertical="center" textRotation="0" wrapText="false" indent="0" shrinkToFit="false"/>
      <protection locked="true" hidden="false"/>
    </xf>
    <xf numFmtId="164" fontId="27" fillId="0" borderId="1" xfId="20" applyFont="true" applyBorder="true" applyAlignment="true" applyProtection="true">
      <alignment horizontal="general" vertical="center" textRotation="0" wrapText="true" indent="0" shrinkToFit="false"/>
      <protection locked="true" hidden="false"/>
    </xf>
    <xf numFmtId="164" fontId="12" fillId="0" borderId="0" xfId="20" applyFont="true" applyBorder="true" applyAlignment="true" applyProtection="true">
      <alignment horizontal="general" vertical="center" textRotation="0" wrapText="false" indent="0" shrinkToFit="false"/>
      <protection locked="true" hidden="false"/>
    </xf>
    <xf numFmtId="164" fontId="12" fillId="0" borderId="1" xfId="20" applyFont="true" applyBorder="true" applyAlignment="true" applyProtection="true">
      <alignment horizontal="general" vertical="center" textRotation="0" wrapText="tru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true" indent="0" shrinkToFit="false"/>
      <protection locked="true" hidden="false"/>
    </xf>
    <xf numFmtId="164" fontId="28" fillId="0" borderId="0" xfId="0" applyFont="true" applyBorder="false" applyAlignment="true" applyProtection="false">
      <alignment horizontal="justify"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29" fillId="0" borderId="1" xfId="0" applyFont="true" applyBorder="true" applyAlignment="true" applyProtection="false">
      <alignment horizontal="left" vertical="center" textRotation="0" wrapText="false" indent="0" shrinkToFit="false"/>
      <protection locked="true" hidden="false"/>
    </xf>
    <xf numFmtId="164" fontId="30" fillId="0" borderId="1" xfId="20" applyFont="true" applyBorder="true" applyAlignment="true" applyProtection="true">
      <alignment horizontal="left" vertical="center" textRotation="0" wrapText="true" indent="0" shrinkToFit="false"/>
      <protection locked="true" hidden="false"/>
    </xf>
    <xf numFmtId="164" fontId="29" fillId="0" borderId="1" xfId="0" applyFont="true" applyBorder="true" applyAlignment="true" applyProtection="false">
      <alignment horizontal="left" vertical="center" textRotation="0" wrapText="true" indent="0" shrinkToFit="false"/>
      <protection locked="true" hidden="false"/>
    </xf>
    <xf numFmtId="164" fontId="29" fillId="0" borderId="0" xfId="0" applyFont="true" applyBorder="false" applyAlignment="true" applyProtection="false">
      <alignment horizontal="left" vertical="center" textRotation="0" wrapText="true" indent="0" shrinkToFit="false"/>
      <protection locked="true" hidden="false"/>
    </xf>
    <xf numFmtId="164" fontId="31" fillId="0" borderId="1" xfId="20" applyFont="true" applyBorder="true" applyAlignment="true" applyProtection="true">
      <alignment horizontal="left" vertical="center" textRotation="0" wrapText="true" indent="0" shrinkToFit="false"/>
      <protection locked="true" hidden="false"/>
    </xf>
    <xf numFmtId="164" fontId="32" fillId="0" borderId="0" xfId="0" applyFont="true" applyBorder="false" applyAlignment="true" applyProtection="false">
      <alignment horizontal="general" vertical="bottom" textRotation="0" wrapText="false" indent="0" shrinkToFit="false"/>
      <protection locked="true" hidden="false"/>
    </xf>
    <xf numFmtId="164" fontId="29" fillId="0" borderId="0" xfId="0" applyFont="true" applyBorder="false" applyAlignment="true" applyProtection="false">
      <alignment horizontal="left" vertical="center" textRotation="0" wrapText="false" indent="0" shrinkToFit="false"/>
      <protection locked="true" hidden="false"/>
    </xf>
    <xf numFmtId="167" fontId="26" fillId="0" borderId="1" xfId="0" applyFont="true" applyBorder="true" applyAlignment="true" applyProtection="false">
      <alignment horizontal="right" vertical="center" textRotation="0" wrapText="false" indent="0" shrinkToFit="false"/>
      <protection locked="true" hidden="false"/>
    </xf>
    <xf numFmtId="164" fontId="23" fillId="0" borderId="1" xfId="20" applyFont="true" applyBorder="true" applyAlignment="true" applyProtection="true">
      <alignment horizontal="right" vertical="center" textRotation="0" wrapText="false" indent="0" shrinkToFit="false"/>
      <protection locked="true" hidden="false"/>
    </xf>
    <xf numFmtId="167" fontId="26" fillId="0" borderId="1" xfId="0" applyFont="true" applyBorder="true" applyAlignment="true" applyProtection="false">
      <alignment horizontal="right" vertical="center" textRotation="0" wrapText="true" indent="0" shrinkToFit="false"/>
      <protection locked="true" hidden="false"/>
    </xf>
    <xf numFmtId="164" fontId="23" fillId="0" borderId="1" xfId="20" applyFont="true" applyBorder="true" applyAlignment="true" applyProtection="true">
      <alignment horizontal="right" vertical="center" textRotation="0" wrapText="true" indent="0" shrinkToFit="false"/>
      <protection locked="true" hidden="false"/>
    </xf>
    <xf numFmtId="164" fontId="26" fillId="0" borderId="1" xfId="0" applyFont="true" applyBorder="true" applyAlignment="true" applyProtection="false">
      <alignment horizontal="right" vertical="center" textRotation="0" wrapText="true" indent="0" shrinkToFit="false"/>
      <protection locked="true" hidden="false"/>
    </xf>
    <xf numFmtId="167" fontId="33" fillId="0" borderId="1" xfId="0" applyFont="true" applyBorder="true" applyAlignment="true" applyProtection="false">
      <alignment horizontal="right" vertical="center" textRotation="0" wrapText="false" indent="0" shrinkToFit="false"/>
      <protection locked="true" hidden="false"/>
    </xf>
    <xf numFmtId="164" fontId="27" fillId="0" borderId="1" xfId="20" applyFont="true" applyBorder="true" applyAlignment="true" applyProtection="true">
      <alignment horizontal="right" vertical="center" textRotation="0" wrapText="false" indent="0" shrinkToFit="false"/>
      <protection locked="true" hidden="false"/>
    </xf>
    <xf numFmtId="164" fontId="34" fillId="0" borderId="1" xfId="0" applyFont="true" applyBorder="true" applyAlignment="true" applyProtection="false">
      <alignment horizontal="right" vertical="center" textRotation="0" wrapText="true" indent="0" shrinkToFit="false"/>
      <protection locked="true" hidden="false"/>
    </xf>
    <xf numFmtId="164" fontId="35" fillId="0" borderId="1" xfId="20" applyFont="true" applyBorder="true" applyAlignment="true" applyProtection="true">
      <alignment horizontal="right" vertical="center" textRotation="0" wrapText="true" indent="0" shrinkToFit="false"/>
      <protection locked="true" hidden="false"/>
    </xf>
    <xf numFmtId="164" fontId="36" fillId="0" borderId="0" xfId="0" applyFont="true" applyBorder="false" applyAlignment="true" applyProtection="false">
      <alignment horizontal="right" vertical="center" textRotation="0" wrapText="false" indent="0" shrinkToFit="false"/>
      <protection locked="true" hidden="false"/>
    </xf>
    <xf numFmtId="167" fontId="37" fillId="0" borderId="1" xfId="0" applyFont="true" applyBorder="true" applyAlignment="true" applyProtection="false">
      <alignment horizontal="right" vertical="center" textRotation="0" wrapText="false" indent="0" shrinkToFit="false"/>
      <protection locked="true" hidden="false"/>
    </xf>
    <xf numFmtId="164" fontId="25" fillId="0" borderId="1" xfId="20" applyFont="true" applyBorder="true" applyAlignment="true" applyProtection="true">
      <alignment horizontal="right" vertical="center" textRotation="0" wrapText="false" indent="0" shrinkToFit="false"/>
      <protection locked="true" hidden="false"/>
    </xf>
    <xf numFmtId="164" fontId="38" fillId="0" borderId="0" xfId="20" applyFont="true" applyBorder="true" applyAlignment="true" applyProtection="true">
      <alignment horizontal="general" vertical="center" textRotation="0" wrapText="false" indent="0" shrinkToFit="false"/>
      <protection locked="true" hidden="false"/>
    </xf>
    <xf numFmtId="167" fontId="34" fillId="0" borderId="1" xfId="0" applyFont="true" applyBorder="true" applyAlignment="true" applyProtection="false">
      <alignment horizontal="right" vertical="center" textRotation="0" wrapText="false" indent="0" shrinkToFit="false"/>
      <protection locked="true" hidden="false"/>
    </xf>
    <xf numFmtId="164" fontId="35" fillId="0" borderId="1" xfId="20" applyFont="true" applyBorder="true" applyAlignment="true" applyProtection="true">
      <alignment horizontal="right" vertical="center" textRotation="0" wrapText="false" indent="0" shrinkToFit="false"/>
      <protection locked="true" hidden="false"/>
    </xf>
    <xf numFmtId="167" fontId="37" fillId="0" borderId="1" xfId="0" applyFont="true" applyBorder="true" applyAlignment="true" applyProtection="false">
      <alignment horizontal="right" vertical="center" textRotation="0" wrapText="true" indent="0" shrinkToFit="false"/>
      <protection locked="true" hidden="false"/>
    </xf>
    <xf numFmtId="164" fontId="25" fillId="0" borderId="1" xfId="20" applyFont="true" applyBorder="true" applyAlignment="true" applyProtection="true">
      <alignment horizontal="right" vertical="center" textRotation="0" wrapText="true" indent="0" shrinkToFit="false"/>
      <protection locked="true" hidden="false"/>
    </xf>
    <xf numFmtId="167" fontId="34" fillId="0" borderId="1" xfId="0" applyFont="true" applyBorder="true" applyAlignment="true" applyProtection="false">
      <alignment horizontal="right" vertical="center" textRotation="0" wrapText="true" indent="0" shrinkToFit="false"/>
      <protection locked="true" hidden="false"/>
    </xf>
    <xf numFmtId="167" fontId="33" fillId="0" borderId="1" xfId="0" applyFont="true" applyBorder="true" applyAlignment="true" applyProtection="false">
      <alignment horizontal="right" vertical="center" textRotation="0" wrapText="true" indent="0" shrinkToFit="false"/>
      <protection locked="true" hidden="false"/>
    </xf>
    <xf numFmtId="164" fontId="27" fillId="0" borderId="1" xfId="20" applyFont="true" applyBorder="true" applyAlignment="true" applyProtection="true">
      <alignment horizontal="right" vertical="center" textRotation="0" wrapText="true" indent="0" shrinkToFit="false"/>
      <protection locked="true" hidden="false"/>
    </xf>
    <xf numFmtId="164" fontId="39" fillId="0" borderId="1" xfId="20" applyFont="true" applyBorder="true" applyAlignment="true" applyProtection="true">
      <alignment horizontal="general" vertical="center" textRotation="0" wrapText="true" indent="0" shrinkToFit="false"/>
      <protection locked="true" hidden="false"/>
    </xf>
    <xf numFmtId="167" fontId="36" fillId="0" borderId="1" xfId="0" applyFont="true" applyBorder="true" applyAlignment="true" applyProtection="false">
      <alignment horizontal="right" vertical="center" textRotation="0" wrapText="false" indent="0" shrinkToFit="false"/>
      <protection locked="true" hidden="false"/>
    </xf>
    <xf numFmtId="164" fontId="39" fillId="0" borderId="1" xfId="20" applyFont="true" applyBorder="true" applyAlignment="true" applyProtection="true">
      <alignment horizontal="right" vertical="center" textRotation="0" wrapText="false" indent="0" shrinkToFit="false"/>
      <protection locked="true" hidden="false"/>
    </xf>
    <xf numFmtId="164" fontId="33" fillId="0" borderId="1" xfId="0" applyFont="true" applyBorder="true" applyAlignment="true" applyProtection="false">
      <alignment horizontal="right" vertical="center" textRotation="0" wrapText="true" indent="0" shrinkToFit="false"/>
      <protection locked="true" hidden="false"/>
    </xf>
    <xf numFmtId="164" fontId="40" fillId="0" borderId="0" xfId="0" applyFont="true" applyBorder="false" applyAlignment="true" applyProtection="false">
      <alignment horizontal="general" vertical="bottom" textRotation="0" wrapText="false" indent="0" shrinkToFit="false"/>
      <protection locked="true" hidden="false"/>
    </xf>
    <xf numFmtId="167" fontId="36" fillId="0" borderId="1" xfId="0" applyFont="true" applyBorder="true" applyAlignment="true" applyProtection="false">
      <alignment horizontal="right" vertical="center" textRotation="0" wrapText="true" indent="0" shrinkToFit="false"/>
      <protection locked="true" hidden="false"/>
    </xf>
    <xf numFmtId="164" fontId="39" fillId="0" borderId="1" xfId="20" applyFont="true" applyBorder="true" applyAlignment="true" applyProtection="true">
      <alignment horizontal="right" vertical="center"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DD0806"/>
      <rgbColor rgb="FF00FF00"/>
      <rgbColor rgb="FF0000FF"/>
      <rgbColor rgb="FFFFFF00"/>
      <rgbColor rgb="FFFF00FF"/>
      <rgbColor rgb="FF00FFFF"/>
      <rgbColor rgb="FF800000"/>
      <rgbColor rgb="FF006411"/>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3.png"/><Relationship Id="rId4" Type="http://schemas.openxmlformats.org/officeDocument/2006/relationships/image" Target="../media/image4.jpeg"/><Relationship Id="rId5" Type="http://schemas.openxmlformats.org/officeDocument/2006/relationships/image" Target="../media/image5.png"/><Relationship Id="rId6" Type="http://schemas.openxmlformats.org/officeDocument/2006/relationships/image" Target="../media/image6.png"/><Relationship Id="rId7" Type="http://schemas.openxmlformats.org/officeDocument/2006/relationships/image" Target="../media/image7.png"/><Relationship Id="rId8" Type="http://schemas.openxmlformats.org/officeDocument/2006/relationships/image" Target="../media/image8.png"/><Relationship Id="rId9" Type="http://schemas.openxmlformats.org/officeDocument/2006/relationships/image" Target="../media/image9.png"/><Relationship Id="rId10" Type="http://schemas.openxmlformats.org/officeDocument/2006/relationships/image" Target="../media/image10.png"/><Relationship Id="rId11" Type="http://schemas.openxmlformats.org/officeDocument/2006/relationships/image" Target="../media/image11.png"/><Relationship Id="rId12" Type="http://schemas.openxmlformats.org/officeDocument/2006/relationships/image" Target="../media/image12.png"/><Relationship Id="rId13" Type="http://schemas.openxmlformats.org/officeDocument/2006/relationships/image" Target="../media/image13.png"/><Relationship Id="rId14" Type="http://schemas.openxmlformats.org/officeDocument/2006/relationships/image" Target="../media/image14.png"/><Relationship Id="rId15" Type="http://schemas.openxmlformats.org/officeDocument/2006/relationships/image" Target="../media/image15.png"/><Relationship Id="rId16" Type="http://schemas.openxmlformats.org/officeDocument/2006/relationships/image" Target="../media/image16.png"/><Relationship Id="rId17" Type="http://schemas.openxmlformats.org/officeDocument/2006/relationships/image" Target="../media/image17.png"/><Relationship Id="rId18" Type="http://schemas.openxmlformats.org/officeDocument/2006/relationships/image" Target="../media/image18.png"/><Relationship Id="rId19" Type="http://schemas.openxmlformats.org/officeDocument/2006/relationships/image" Target="../media/image19.png"/><Relationship Id="rId20" Type="http://schemas.openxmlformats.org/officeDocument/2006/relationships/image" Target="../media/image20.png"/><Relationship Id="rId21" Type="http://schemas.openxmlformats.org/officeDocument/2006/relationships/image" Target="../media/image21.png"/><Relationship Id="rId22" Type="http://schemas.openxmlformats.org/officeDocument/2006/relationships/image" Target="../media/image22.png"/><Relationship Id="rId23" Type="http://schemas.openxmlformats.org/officeDocument/2006/relationships/image" Target="../media/image23.png"/><Relationship Id="rId24" Type="http://schemas.openxmlformats.org/officeDocument/2006/relationships/image" Target="../media/image24.png"/><Relationship Id="rId25" Type="http://schemas.openxmlformats.org/officeDocument/2006/relationships/image" Target="../media/image25.png"/><Relationship Id="rId26" Type="http://schemas.openxmlformats.org/officeDocument/2006/relationships/image" Target="../media/image26.png"/><Relationship Id="rId27" Type="http://schemas.openxmlformats.org/officeDocument/2006/relationships/image" Target="../media/image27.png"/><Relationship Id="rId28" Type="http://schemas.openxmlformats.org/officeDocument/2006/relationships/image" Target="../media/image28.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2</xdr:col>
      <xdr:colOff>25560</xdr:colOff>
      <xdr:row>8</xdr:row>
      <xdr:rowOff>108000</xdr:rowOff>
    </xdr:from>
    <xdr:to>
      <xdr:col>23</xdr:col>
      <xdr:colOff>281880</xdr:colOff>
      <xdr:row>30</xdr:row>
      <xdr:rowOff>75960</xdr:rowOff>
    </xdr:to>
    <xdr:pic>
      <xdr:nvPicPr>
        <xdr:cNvPr id="0" name="Picture 1" descr="GO Cellular Component"/>
        <xdr:cNvPicPr/>
      </xdr:nvPicPr>
      <xdr:blipFill>
        <a:blip r:embed="rId1"/>
        <a:stretch/>
      </xdr:blipFill>
      <xdr:spPr>
        <a:xfrm>
          <a:off x="7477920" y="2146320"/>
          <a:ext cx="7087680" cy="4019400"/>
        </a:xfrm>
        <a:prstGeom prst="rect">
          <a:avLst/>
        </a:prstGeom>
        <a:ln w="0">
          <a:noFill/>
        </a:ln>
      </xdr:spPr>
    </xdr:pic>
    <xdr:clientData/>
  </xdr:twoCellAnchor>
  <xdr:twoCellAnchor editAs="oneCell">
    <xdr:from>
      <xdr:col>12</xdr:col>
      <xdr:colOff>0</xdr:colOff>
      <xdr:row>31</xdr:row>
      <xdr:rowOff>63360</xdr:rowOff>
    </xdr:from>
    <xdr:to>
      <xdr:col>23</xdr:col>
      <xdr:colOff>256680</xdr:colOff>
      <xdr:row>51</xdr:row>
      <xdr:rowOff>25200</xdr:rowOff>
    </xdr:to>
    <xdr:pic>
      <xdr:nvPicPr>
        <xdr:cNvPr id="1" name="Picture 2" descr="GO Biological Process"/>
        <xdr:cNvPicPr/>
      </xdr:nvPicPr>
      <xdr:blipFill>
        <a:blip r:embed="rId2"/>
        <a:stretch/>
      </xdr:blipFill>
      <xdr:spPr>
        <a:xfrm>
          <a:off x="7452360" y="6337080"/>
          <a:ext cx="7088040" cy="3645000"/>
        </a:xfrm>
        <a:prstGeom prst="rect">
          <a:avLst/>
        </a:prstGeom>
        <a:ln w="0">
          <a:noFill/>
        </a:ln>
      </xdr:spPr>
    </xdr:pic>
    <xdr:clientData/>
  </xdr:twoCellAnchor>
  <xdr:twoCellAnchor editAs="oneCell">
    <xdr:from>
      <xdr:col>12</xdr:col>
      <xdr:colOff>0</xdr:colOff>
      <xdr:row>52</xdr:row>
      <xdr:rowOff>25200</xdr:rowOff>
    </xdr:from>
    <xdr:to>
      <xdr:col>23</xdr:col>
      <xdr:colOff>256680</xdr:colOff>
      <xdr:row>72</xdr:row>
      <xdr:rowOff>183960</xdr:rowOff>
    </xdr:to>
    <xdr:pic>
      <xdr:nvPicPr>
        <xdr:cNvPr id="2" name="Picture 3" descr="GO Molecular Function"/>
        <xdr:cNvPicPr/>
      </xdr:nvPicPr>
      <xdr:blipFill>
        <a:blip r:embed="rId3"/>
        <a:stretch/>
      </xdr:blipFill>
      <xdr:spPr>
        <a:xfrm>
          <a:off x="7452360" y="10166040"/>
          <a:ext cx="7088040" cy="3841920"/>
        </a:xfrm>
        <a:prstGeom prst="rect">
          <a:avLst/>
        </a:prstGeom>
        <a:ln w="0">
          <a:noFill/>
        </a:ln>
      </xdr:spPr>
    </xdr:pic>
    <xdr:clientData/>
  </xdr:twoCellAnchor>
  <xdr:twoCellAnchor editAs="oneCell">
    <xdr:from>
      <xdr:col>0</xdr:col>
      <xdr:colOff>57600</xdr:colOff>
      <xdr:row>2</xdr:row>
      <xdr:rowOff>76320</xdr:rowOff>
    </xdr:from>
    <xdr:to>
      <xdr:col>7</xdr:col>
      <xdr:colOff>57960</xdr:colOff>
      <xdr:row>6</xdr:row>
      <xdr:rowOff>76320</xdr:rowOff>
    </xdr:to>
    <xdr:pic>
      <xdr:nvPicPr>
        <xdr:cNvPr id="3" name="Picture 4" descr="GOslim Formula"/>
        <xdr:cNvPicPr/>
      </xdr:nvPicPr>
      <xdr:blipFill>
        <a:blip r:embed="rId4"/>
        <a:stretch/>
      </xdr:blipFill>
      <xdr:spPr>
        <a:xfrm>
          <a:off x="57600" y="1009800"/>
          <a:ext cx="4347720" cy="736560"/>
        </a:xfrm>
        <a:prstGeom prst="rect">
          <a:avLst/>
        </a:prstGeom>
        <a:ln w="0">
          <a:noFill/>
        </a:ln>
      </xdr:spPr>
    </xdr:pic>
    <xdr:clientData/>
  </xdr:twoCellAnchor>
  <xdr:twoCellAnchor editAs="oneCell">
    <xdr:from>
      <xdr:col>23</xdr:col>
      <xdr:colOff>576000</xdr:colOff>
      <xdr:row>9</xdr:row>
      <xdr:rowOff>0</xdr:rowOff>
    </xdr:from>
    <xdr:to>
      <xdr:col>35</xdr:col>
      <xdr:colOff>224280</xdr:colOff>
      <xdr:row>29</xdr:row>
      <xdr:rowOff>159120</xdr:rowOff>
    </xdr:to>
    <xdr:pic>
      <xdr:nvPicPr>
        <xdr:cNvPr id="4" name="Picture 5" descr="GO Cellular Component"/>
        <xdr:cNvPicPr/>
      </xdr:nvPicPr>
      <xdr:blipFill>
        <a:blip r:embed="rId5"/>
        <a:stretch/>
      </xdr:blipFill>
      <xdr:spPr>
        <a:xfrm>
          <a:off x="14859720" y="2222640"/>
          <a:ext cx="7100640" cy="3841920"/>
        </a:xfrm>
        <a:prstGeom prst="rect">
          <a:avLst/>
        </a:prstGeom>
        <a:ln w="0">
          <a:noFill/>
        </a:ln>
      </xdr:spPr>
    </xdr:pic>
    <xdr:clientData/>
  </xdr:twoCellAnchor>
  <xdr:twoCellAnchor editAs="oneCell">
    <xdr:from>
      <xdr:col>24</xdr:col>
      <xdr:colOff>0</xdr:colOff>
      <xdr:row>31</xdr:row>
      <xdr:rowOff>0</xdr:rowOff>
    </xdr:from>
    <xdr:to>
      <xdr:col>35</xdr:col>
      <xdr:colOff>256680</xdr:colOff>
      <xdr:row>50</xdr:row>
      <xdr:rowOff>146160</xdr:rowOff>
    </xdr:to>
    <xdr:pic>
      <xdr:nvPicPr>
        <xdr:cNvPr id="5" name="Picture 6" descr="GO Biological Process"/>
        <xdr:cNvPicPr/>
      </xdr:nvPicPr>
      <xdr:blipFill>
        <a:blip r:embed="rId6"/>
        <a:stretch/>
      </xdr:blipFill>
      <xdr:spPr>
        <a:xfrm>
          <a:off x="14904720" y="6273720"/>
          <a:ext cx="7088040" cy="3645000"/>
        </a:xfrm>
        <a:prstGeom prst="rect">
          <a:avLst/>
        </a:prstGeom>
        <a:ln w="0">
          <a:noFill/>
        </a:ln>
      </xdr:spPr>
    </xdr:pic>
    <xdr:clientData/>
  </xdr:twoCellAnchor>
  <xdr:twoCellAnchor editAs="oneCell">
    <xdr:from>
      <xdr:col>24</xdr:col>
      <xdr:colOff>0</xdr:colOff>
      <xdr:row>52</xdr:row>
      <xdr:rowOff>0</xdr:rowOff>
    </xdr:from>
    <xdr:to>
      <xdr:col>35</xdr:col>
      <xdr:colOff>256680</xdr:colOff>
      <xdr:row>72</xdr:row>
      <xdr:rowOff>158760</xdr:rowOff>
    </xdr:to>
    <xdr:pic>
      <xdr:nvPicPr>
        <xdr:cNvPr id="6" name="Picture 7" descr="GO Molecular Function"/>
        <xdr:cNvPicPr/>
      </xdr:nvPicPr>
      <xdr:blipFill>
        <a:blip r:embed="rId7"/>
        <a:stretch/>
      </xdr:blipFill>
      <xdr:spPr>
        <a:xfrm>
          <a:off x="14904720" y="10140840"/>
          <a:ext cx="7088040" cy="3841920"/>
        </a:xfrm>
        <a:prstGeom prst="rect">
          <a:avLst/>
        </a:prstGeom>
        <a:ln w="0">
          <a:noFill/>
        </a:ln>
      </xdr:spPr>
    </xdr:pic>
    <xdr:clientData/>
  </xdr:twoCellAnchor>
  <xdr:twoCellAnchor editAs="oneCell">
    <xdr:from>
      <xdr:col>35</xdr:col>
      <xdr:colOff>608400</xdr:colOff>
      <xdr:row>8</xdr:row>
      <xdr:rowOff>38160</xdr:rowOff>
    </xdr:from>
    <xdr:to>
      <xdr:col>47</xdr:col>
      <xdr:colOff>243720</xdr:colOff>
      <xdr:row>30</xdr:row>
      <xdr:rowOff>12960</xdr:rowOff>
    </xdr:to>
    <xdr:pic>
      <xdr:nvPicPr>
        <xdr:cNvPr id="7" name="Picture 8" descr="GO Cellular Component"/>
        <xdr:cNvPicPr/>
      </xdr:nvPicPr>
      <xdr:blipFill>
        <a:blip r:embed="rId8"/>
        <a:stretch/>
      </xdr:blipFill>
      <xdr:spPr>
        <a:xfrm>
          <a:off x="22344480" y="2076480"/>
          <a:ext cx="7087680" cy="4026240"/>
        </a:xfrm>
        <a:prstGeom prst="rect">
          <a:avLst/>
        </a:prstGeom>
        <a:ln w="0">
          <a:noFill/>
        </a:ln>
      </xdr:spPr>
    </xdr:pic>
    <xdr:clientData/>
  </xdr:twoCellAnchor>
  <xdr:twoCellAnchor editAs="oneCell">
    <xdr:from>
      <xdr:col>36</xdr:col>
      <xdr:colOff>0</xdr:colOff>
      <xdr:row>31</xdr:row>
      <xdr:rowOff>0</xdr:rowOff>
    </xdr:from>
    <xdr:to>
      <xdr:col>47</xdr:col>
      <xdr:colOff>256680</xdr:colOff>
      <xdr:row>50</xdr:row>
      <xdr:rowOff>146160</xdr:rowOff>
    </xdr:to>
    <xdr:pic>
      <xdr:nvPicPr>
        <xdr:cNvPr id="8" name="Picture 9" descr="GO Biological Process"/>
        <xdr:cNvPicPr/>
      </xdr:nvPicPr>
      <xdr:blipFill>
        <a:blip r:embed="rId9"/>
        <a:stretch/>
      </xdr:blipFill>
      <xdr:spPr>
        <a:xfrm>
          <a:off x="22357080" y="6273720"/>
          <a:ext cx="7088040" cy="3645000"/>
        </a:xfrm>
        <a:prstGeom prst="rect">
          <a:avLst/>
        </a:prstGeom>
        <a:ln w="0">
          <a:noFill/>
        </a:ln>
      </xdr:spPr>
    </xdr:pic>
    <xdr:clientData/>
  </xdr:twoCellAnchor>
  <xdr:twoCellAnchor editAs="oneCell">
    <xdr:from>
      <xdr:col>36</xdr:col>
      <xdr:colOff>0</xdr:colOff>
      <xdr:row>52</xdr:row>
      <xdr:rowOff>0</xdr:rowOff>
    </xdr:from>
    <xdr:to>
      <xdr:col>47</xdr:col>
      <xdr:colOff>256680</xdr:colOff>
      <xdr:row>71</xdr:row>
      <xdr:rowOff>146160</xdr:rowOff>
    </xdr:to>
    <xdr:pic>
      <xdr:nvPicPr>
        <xdr:cNvPr id="9" name="Picture 10" descr="GO Molecular Function"/>
        <xdr:cNvPicPr/>
      </xdr:nvPicPr>
      <xdr:blipFill>
        <a:blip r:embed="rId10"/>
        <a:stretch/>
      </xdr:blipFill>
      <xdr:spPr>
        <a:xfrm>
          <a:off x="22357080" y="10140840"/>
          <a:ext cx="7088040" cy="3645000"/>
        </a:xfrm>
        <a:prstGeom prst="rect">
          <a:avLst/>
        </a:prstGeom>
        <a:ln w="0">
          <a:noFill/>
        </a:ln>
      </xdr:spPr>
    </xdr:pic>
    <xdr:clientData/>
  </xdr:twoCellAnchor>
  <xdr:twoCellAnchor editAs="oneCell">
    <xdr:from>
      <xdr:col>48</xdr:col>
      <xdr:colOff>0</xdr:colOff>
      <xdr:row>8</xdr:row>
      <xdr:rowOff>0</xdr:rowOff>
    </xdr:from>
    <xdr:to>
      <xdr:col>59</xdr:col>
      <xdr:colOff>256680</xdr:colOff>
      <xdr:row>29</xdr:row>
      <xdr:rowOff>159120</xdr:rowOff>
    </xdr:to>
    <xdr:pic>
      <xdr:nvPicPr>
        <xdr:cNvPr id="10" name="Picture 11" descr="GO Cellular Component"/>
        <xdr:cNvPicPr/>
      </xdr:nvPicPr>
      <xdr:blipFill>
        <a:blip r:embed="rId11"/>
        <a:stretch/>
      </xdr:blipFill>
      <xdr:spPr>
        <a:xfrm>
          <a:off x="29809440" y="2038320"/>
          <a:ext cx="7088040" cy="4026240"/>
        </a:xfrm>
        <a:prstGeom prst="rect">
          <a:avLst/>
        </a:prstGeom>
        <a:ln w="0">
          <a:noFill/>
        </a:ln>
      </xdr:spPr>
    </xdr:pic>
    <xdr:clientData/>
  </xdr:twoCellAnchor>
  <xdr:twoCellAnchor editAs="oneCell">
    <xdr:from>
      <xdr:col>48</xdr:col>
      <xdr:colOff>0</xdr:colOff>
      <xdr:row>31</xdr:row>
      <xdr:rowOff>0</xdr:rowOff>
    </xdr:from>
    <xdr:to>
      <xdr:col>59</xdr:col>
      <xdr:colOff>256680</xdr:colOff>
      <xdr:row>50</xdr:row>
      <xdr:rowOff>146160</xdr:rowOff>
    </xdr:to>
    <xdr:pic>
      <xdr:nvPicPr>
        <xdr:cNvPr id="11" name="Picture 12" descr="GO Biological Process"/>
        <xdr:cNvPicPr/>
      </xdr:nvPicPr>
      <xdr:blipFill>
        <a:blip r:embed="rId12"/>
        <a:stretch/>
      </xdr:blipFill>
      <xdr:spPr>
        <a:xfrm>
          <a:off x="29809440" y="6273720"/>
          <a:ext cx="7088040" cy="3645000"/>
        </a:xfrm>
        <a:prstGeom prst="rect">
          <a:avLst/>
        </a:prstGeom>
        <a:ln w="0">
          <a:noFill/>
        </a:ln>
      </xdr:spPr>
    </xdr:pic>
    <xdr:clientData/>
  </xdr:twoCellAnchor>
  <xdr:twoCellAnchor editAs="oneCell">
    <xdr:from>
      <xdr:col>48</xdr:col>
      <xdr:colOff>0</xdr:colOff>
      <xdr:row>52</xdr:row>
      <xdr:rowOff>0</xdr:rowOff>
    </xdr:from>
    <xdr:to>
      <xdr:col>59</xdr:col>
      <xdr:colOff>256680</xdr:colOff>
      <xdr:row>71</xdr:row>
      <xdr:rowOff>146160</xdr:rowOff>
    </xdr:to>
    <xdr:pic>
      <xdr:nvPicPr>
        <xdr:cNvPr id="12" name="Picture 13" descr="GO Molecular Function"/>
        <xdr:cNvPicPr/>
      </xdr:nvPicPr>
      <xdr:blipFill>
        <a:blip r:embed="rId13"/>
        <a:stretch/>
      </xdr:blipFill>
      <xdr:spPr>
        <a:xfrm>
          <a:off x="29809440" y="10140840"/>
          <a:ext cx="7088040" cy="3645000"/>
        </a:xfrm>
        <a:prstGeom prst="rect">
          <a:avLst/>
        </a:prstGeom>
        <a:ln w="0">
          <a:noFill/>
        </a:ln>
      </xdr:spPr>
    </xdr:pic>
    <xdr:clientData/>
  </xdr:twoCellAnchor>
  <xdr:twoCellAnchor editAs="oneCell">
    <xdr:from>
      <xdr:col>60</xdr:col>
      <xdr:colOff>0</xdr:colOff>
      <xdr:row>8</xdr:row>
      <xdr:rowOff>0</xdr:rowOff>
    </xdr:from>
    <xdr:to>
      <xdr:col>71</xdr:col>
      <xdr:colOff>256680</xdr:colOff>
      <xdr:row>29</xdr:row>
      <xdr:rowOff>159120</xdr:rowOff>
    </xdr:to>
    <xdr:pic>
      <xdr:nvPicPr>
        <xdr:cNvPr id="13" name="Picture 14" descr="GO Cellular Component"/>
        <xdr:cNvPicPr/>
      </xdr:nvPicPr>
      <xdr:blipFill>
        <a:blip r:embed="rId14"/>
        <a:stretch/>
      </xdr:blipFill>
      <xdr:spPr>
        <a:xfrm>
          <a:off x="37261800" y="2038320"/>
          <a:ext cx="7088040" cy="4026240"/>
        </a:xfrm>
        <a:prstGeom prst="rect">
          <a:avLst/>
        </a:prstGeom>
        <a:ln w="0">
          <a:noFill/>
        </a:ln>
      </xdr:spPr>
    </xdr:pic>
    <xdr:clientData/>
  </xdr:twoCellAnchor>
  <xdr:twoCellAnchor editAs="oneCell">
    <xdr:from>
      <xdr:col>60</xdr:col>
      <xdr:colOff>0</xdr:colOff>
      <xdr:row>31</xdr:row>
      <xdr:rowOff>0</xdr:rowOff>
    </xdr:from>
    <xdr:to>
      <xdr:col>71</xdr:col>
      <xdr:colOff>256680</xdr:colOff>
      <xdr:row>50</xdr:row>
      <xdr:rowOff>146160</xdr:rowOff>
    </xdr:to>
    <xdr:pic>
      <xdr:nvPicPr>
        <xdr:cNvPr id="14" name="Picture 15" descr="GO Biological Process"/>
        <xdr:cNvPicPr/>
      </xdr:nvPicPr>
      <xdr:blipFill>
        <a:blip r:embed="rId15"/>
        <a:stretch/>
      </xdr:blipFill>
      <xdr:spPr>
        <a:xfrm>
          <a:off x="37261800" y="6273720"/>
          <a:ext cx="7088040" cy="3645000"/>
        </a:xfrm>
        <a:prstGeom prst="rect">
          <a:avLst/>
        </a:prstGeom>
        <a:ln w="0">
          <a:noFill/>
        </a:ln>
      </xdr:spPr>
    </xdr:pic>
    <xdr:clientData/>
  </xdr:twoCellAnchor>
  <xdr:twoCellAnchor editAs="oneCell">
    <xdr:from>
      <xdr:col>60</xdr:col>
      <xdr:colOff>0</xdr:colOff>
      <xdr:row>52</xdr:row>
      <xdr:rowOff>0</xdr:rowOff>
    </xdr:from>
    <xdr:to>
      <xdr:col>71</xdr:col>
      <xdr:colOff>256680</xdr:colOff>
      <xdr:row>70</xdr:row>
      <xdr:rowOff>145800</xdr:rowOff>
    </xdr:to>
    <xdr:pic>
      <xdr:nvPicPr>
        <xdr:cNvPr id="15" name="Picture 16" descr="GO Molecular Function"/>
        <xdr:cNvPicPr/>
      </xdr:nvPicPr>
      <xdr:blipFill>
        <a:blip r:embed="rId16"/>
        <a:stretch/>
      </xdr:blipFill>
      <xdr:spPr>
        <a:xfrm>
          <a:off x="37261800" y="10140840"/>
          <a:ext cx="7088040" cy="3460680"/>
        </a:xfrm>
        <a:prstGeom prst="rect">
          <a:avLst/>
        </a:prstGeom>
        <a:ln w="0">
          <a:noFill/>
        </a:ln>
      </xdr:spPr>
    </xdr:pic>
    <xdr:clientData/>
  </xdr:twoCellAnchor>
  <xdr:twoCellAnchor editAs="oneCell">
    <xdr:from>
      <xdr:col>72</xdr:col>
      <xdr:colOff>0</xdr:colOff>
      <xdr:row>8</xdr:row>
      <xdr:rowOff>0</xdr:rowOff>
    </xdr:from>
    <xdr:to>
      <xdr:col>83</xdr:col>
      <xdr:colOff>256680</xdr:colOff>
      <xdr:row>29</xdr:row>
      <xdr:rowOff>159120</xdr:rowOff>
    </xdr:to>
    <xdr:pic>
      <xdr:nvPicPr>
        <xdr:cNvPr id="16" name="Picture 17" descr="GO Cellular Component"/>
        <xdr:cNvPicPr/>
      </xdr:nvPicPr>
      <xdr:blipFill>
        <a:blip r:embed="rId17"/>
        <a:stretch/>
      </xdr:blipFill>
      <xdr:spPr>
        <a:xfrm>
          <a:off x="44714160" y="2038320"/>
          <a:ext cx="7088040" cy="4026240"/>
        </a:xfrm>
        <a:prstGeom prst="rect">
          <a:avLst/>
        </a:prstGeom>
        <a:ln w="0">
          <a:noFill/>
        </a:ln>
      </xdr:spPr>
    </xdr:pic>
    <xdr:clientData/>
  </xdr:twoCellAnchor>
  <xdr:twoCellAnchor editAs="oneCell">
    <xdr:from>
      <xdr:col>72</xdr:col>
      <xdr:colOff>0</xdr:colOff>
      <xdr:row>31</xdr:row>
      <xdr:rowOff>0</xdr:rowOff>
    </xdr:from>
    <xdr:to>
      <xdr:col>83</xdr:col>
      <xdr:colOff>256680</xdr:colOff>
      <xdr:row>50</xdr:row>
      <xdr:rowOff>146160</xdr:rowOff>
    </xdr:to>
    <xdr:pic>
      <xdr:nvPicPr>
        <xdr:cNvPr id="17" name="Picture 18" descr="GO Biological Process"/>
        <xdr:cNvPicPr/>
      </xdr:nvPicPr>
      <xdr:blipFill>
        <a:blip r:embed="rId18"/>
        <a:stretch/>
      </xdr:blipFill>
      <xdr:spPr>
        <a:xfrm>
          <a:off x="44714160" y="6273720"/>
          <a:ext cx="7088040" cy="3645000"/>
        </a:xfrm>
        <a:prstGeom prst="rect">
          <a:avLst/>
        </a:prstGeom>
        <a:ln w="0">
          <a:noFill/>
        </a:ln>
      </xdr:spPr>
    </xdr:pic>
    <xdr:clientData/>
  </xdr:twoCellAnchor>
  <xdr:twoCellAnchor editAs="oneCell">
    <xdr:from>
      <xdr:col>72</xdr:col>
      <xdr:colOff>0</xdr:colOff>
      <xdr:row>52</xdr:row>
      <xdr:rowOff>0</xdr:rowOff>
    </xdr:from>
    <xdr:to>
      <xdr:col>83</xdr:col>
      <xdr:colOff>256680</xdr:colOff>
      <xdr:row>72</xdr:row>
      <xdr:rowOff>158760</xdr:rowOff>
    </xdr:to>
    <xdr:pic>
      <xdr:nvPicPr>
        <xdr:cNvPr id="18" name="Picture 19" descr="GO Molecular Function"/>
        <xdr:cNvPicPr/>
      </xdr:nvPicPr>
      <xdr:blipFill>
        <a:blip r:embed="rId19"/>
        <a:stretch/>
      </xdr:blipFill>
      <xdr:spPr>
        <a:xfrm>
          <a:off x="44714160" y="10140840"/>
          <a:ext cx="7088040" cy="3841920"/>
        </a:xfrm>
        <a:prstGeom prst="rect">
          <a:avLst/>
        </a:prstGeom>
        <a:ln w="0">
          <a:noFill/>
        </a:ln>
      </xdr:spPr>
    </xdr:pic>
    <xdr:clientData/>
  </xdr:twoCellAnchor>
  <xdr:twoCellAnchor editAs="oneCell">
    <xdr:from>
      <xdr:col>84</xdr:col>
      <xdr:colOff>0</xdr:colOff>
      <xdr:row>8</xdr:row>
      <xdr:rowOff>0</xdr:rowOff>
    </xdr:from>
    <xdr:to>
      <xdr:col>95</xdr:col>
      <xdr:colOff>256680</xdr:colOff>
      <xdr:row>29</xdr:row>
      <xdr:rowOff>159120</xdr:rowOff>
    </xdr:to>
    <xdr:pic>
      <xdr:nvPicPr>
        <xdr:cNvPr id="19" name="Picture 20" descr="GO Cellular Component"/>
        <xdr:cNvPicPr/>
      </xdr:nvPicPr>
      <xdr:blipFill>
        <a:blip r:embed="rId20"/>
        <a:stretch/>
      </xdr:blipFill>
      <xdr:spPr>
        <a:xfrm>
          <a:off x="52166520" y="2038320"/>
          <a:ext cx="7088040" cy="4026240"/>
        </a:xfrm>
        <a:prstGeom prst="rect">
          <a:avLst/>
        </a:prstGeom>
        <a:ln w="0">
          <a:noFill/>
        </a:ln>
      </xdr:spPr>
    </xdr:pic>
    <xdr:clientData/>
  </xdr:twoCellAnchor>
  <xdr:twoCellAnchor editAs="oneCell">
    <xdr:from>
      <xdr:col>84</xdr:col>
      <xdr:colOff>0</xdr:colOff>
      <xdr:row>31</xdr:row>
      <xdr:rowOff>0</xdr:rowOff>
    </xdr:from>
    <xdr:to>
      <xdr:col>95</xdr:col>
      <xdr:colOff>256680</xdr:colOff>
      <xdr:row>50</xdr:row>
      <xdr:rowOff>146160</xdr:rowOff>
    </xdr:to>
    <xdr:pic>
      <xdr:nvPicPr>
        <xdr:cNvPr id="20" name="Picture 21" descr="GO Biological Process"/>
        <xdr:cNvPicPr/>
      </xdr:nvPicPr>
      <xdr:blipFill>
        <a:blip r:embed="rId21"/>
        <a:stretch/>
      </xdr:blipFill>
      <xdr:spPr>
        <a:xfrm>
          <a:off x="52166520" y="6273720"/>
          <a:ext cx="7088040" cy="3645000"/>
        </a:xfrm>
        <a:prstGeom prst="rect">
          <a:avLst/>
        </a:prstGeom>
        <a:ln w="0">
          <a:noFill/>
        </a:ln>
      </xdr:spPr>
    </xdr:pic>
    <xdr:clientData/>
  </xdr:twoCellAnchor>
  <xdr:twoCellAnchor editAs="oneCell">
    <xdr:from>
      <xdr:col>84</xdr:col>
      <xdr:colOff>0</xdr:colOff>
      <xdr:row>52</xdr:row>
      <xdr:rowOff>0</xdr:rowOff>
    </xdr:from>
    <xdr:to>
      <xdr:col>95</xdr:col>
      <xdr:colOff>256680</xdr:colOff>
      <xdr:row>72</xdr:row>
      <xdr:rowOff>158760</xdr:rowOff>
    </xdr:to>
    <xdr:pic>
      <xdr:nvPicPr>
        <xdr:cNvPr id="21" name="Picture 22" descr="GO Molecular Function"/>
        <xdr:cNvPicPr/>
      </xdr:nvPicPr>
      <xdr:blipFill>
        <a:blip r:embed="rId22"/>
        <a:stretch/>
      </xdr:blipFill>
      <xdr:spPr>
        <a:xfrm>
          <a:off x="52166520" y="10140840"/>
          <a:ext cx="7088040" cy="3841920"/>
        </a:xfrm>
        <a:prstGeom prst="rect">
          <a:avLst/>
        </a:prstGeom>
        <a:ln w="0">
          <a:noFill/>
        </a:ln>
      </xdr:spPr>
    </xdr:pic>
    <xdr:clientData/>
  </xdr:twoCellAnchor>
  <xdr:twoCellAnchor editAs="oneCell">
    <xdr:from>
      <xdr:col>96</xdr:col>
      <xdr:colOff>0</xdr:colOff>
      <xdr:row>8</xdr:row>
      <xdr:rowOff>0</xdr:rowOff>
    </xdr:from>
    <xdr:to>
      <xdr:col>107</xdr:col>
      <xdr:colOff>256680</xdr:colOff>
      <xdr:row>28</xdr:row>
      <xdr:rowOff>158760</xdr:rowOff>
    </xdr:to>
    <xdr:pic>
      <xdr:nvPicPr>
        <xdr:cNvPr id="22" name="Picture 23" descr="GO Cellular Component"/>
        <xdr:cNvPicPr/>
      </xdr:nvPicPr>
      <xdr:blipFill>
        <a:blip r:embed="rId23"/>
        <a:stretch/>
      </xdr:blipFill>
      <xdr:spPr>
        <a:xfrm>
          <a:off x="59618880" y="2038320"/>
          <a:ext cx="7088040" cy="3841920"/>
        </a:xfrm>
        <a:prstGeom prst="rect">
          <a:avLst/>
        </a:prstGeom>
        <a:ln w="0">
          <a:noFill/>
        </a:ln>
      </xdr:spPr>
    </xdr:pic>
    <xdr:clientData/>
  </xdr:twoCellAnchor>
  <xdr:twoCellAnchor editAs="oneCell">
    <xdr:from>
      <xdr:col>96</xdr:col>
      <xdr:colOff>0</xdr:colOff>
      <xdr:row>31</xdr:row>
      <xdr:rowOff>0</xdr:rowOff>
    </xdr:from>
    <xdr:to>
      <xdr:col>107</xdr:col>
      <xdr:colOff>256680</xdr:colOff>
      <xdr:row>49</xdr:row>
      <xdr:rowOff>145800</xdr:rowOff>
    </xdr:to>
    <xdr:pic>
      <xdr:nvPicPr>
        <xdr:cNvPr id="23" name="Picture 24" descr="GO Biological Process"/>
        <xdr:cNvPicPr/>
      </xdr:nvPicPr>
      <xdr:blipFill>
        <a:blip r:embed="rId24"/>
        <a:stretch/>
      </xdr:blipFill>
      <xdr:spPr>
        <a:xfrm>
          <a:off x="59618880" y="6273720"/>
          <a:ext cx="7088040" cy="3460680"/>
        </a:xfrm>
        <a:prstGeom prst="rect">
          <a:avLst/>
        </a:prstGeom>
        <a:ln w="0">
          <a:noFill/>
        </a:ln>
      </xdr:spPr>
    </xdr:pic>
    <xdr:clientData/>
  </xdr:twoCellAnchor>
  <xdr:twoCellAnchor editAs="oneCell">
    <xdr:from>
      <xdr:col>96</xdr:col>
      <xdr:colOff>0</xdr:colOff>
      <xdr:row>52</xdr:row>
      <xdr:rowOff>0</xdr:rowOff>
    </xdr:from>
    <xdr:to>
      <xdr:col>107</xdr:col>
      <xdr:colOff>256680</xdr:colOff>
      <xdr:row>71</xdr:row>
      <xdr:rowOff>146160</xdr:rowOff>
    </xdr:to>
    <xdr:pic>
      <xdr:nvPicPr>
        <xdr:cNvPr id="24" name="Picture 25" descr="GO Molecular Function"/>
        <xdr:cNvPicPr/>
      </xdr:nvPicPr>
      <xdr:blipFill>
        <a:blip r:embed="rId25"/>
        <a:stretch/>
      </xdr:blipFill>
      <xdr:spPr>
        <a:xfrm>
          <a:off x="59618880" y="10140840"/>
          <a:ext cx="7088040" cy="3645000"/>
        </a:xfrm>
        <a:prstGeom prst="rect">
          <a:avLst/>
        </a:prstGeom>
        <a:ln w="0">
          <a:noFill/>
        </a:ln>
      </xdr:spPr>
    </xdr:pic>
    <xdr:clientData/>
  </xdr:twoCellAnchor>
  <xdr:twoCellAnchor editAs="oneCell">
    <xdr:from>
      <xdr:col>0</xdr:col>
      <xdr:colOff>0</xdr:colOff>
      <xdr:row>8</xdr:row>
      <xdr:rowOff>133200</xdr:rowOff>
    </xdr:from>
    <xdr:to>
      <xdr:col>11</xdr:col>
      <xdr:colOff>256680</xdr:colOff>
      <xdr:row>30</xdr:row>
      <xdr:rowOff>107640</xdr:rowOff>
    </xdr:to>
    <xdr:pic>
      <xdr:nvPicPr>
        <xdr:cNvPr id="25" name="Picture 26" descr="GO Cellular Component"/>
        <xdr:cNvPicPr/>
      </xdr:nvPicPr>
      <xdr:blipFill>
        <a:blip r:embed="rId26"/>
        <a:stretch/>
      </xdr:blipFill>
      <xdr:spPr>
        <a:xfrm>
          <a:off x="0" y="2171520"/>
          <a:ext cx="7088040" cy="4025880"/>
        </a:xfrm>
        <a:prstGeom prst="rect">
          <a:avLst/>
        </a:prstGeom>
        <a:ln w="0">
          <a:noFill/>
        </a:ln>
      </xdr:spPr>
    </xdr:pic>
    <xdr:clientData/>
  </xdr:twoCellAnchor>
  <xdr:twoCellAnchor editAs="oneCell">
    <xdr:from>
      <xdr:col>0</xdr:col>
      <xdr:colOff>0</xdr:colOff>
      <xdr:row>31</xdr:row>
      <xdr:rowOff>0</xdr:rowOff>
    </xdr:from>
    <xdr:to>
      <xdr:col>11</xdr:col>
      <xdr:colOff>256680</xdr:colOff>
      <xdr:row>50</xdr:row>
      <xdr:rowOff>146160</xdr:rowOff>
    </xdr:to>
    <xdr:pic>
      <xdr:nvPicPr>
        <xdr:cNvPr id="26" name="Picture 27" descr="GO Biological Process"/>
        <xdr:cNvPicPr/>
      </xdr:nvPicPr>
      <xdr:blipFill>
        <a:blip r:embed="rId27"/>
        <a:stretch/>
      </xdr:blipFill>
      <xdr:spPr>
        <a:xfrm>
          <a:off x="0" y="6273720"/>
          <a:ext cx="7088040" cy="3645000"/>
        </a:xfrm>
        <a:prstGeom prst="rect">
          <a:avLst/>
        </a:prstGeom>
        <a:ln w="0">
          <a:noFill/>
        </a:ln>
      </xdr:spPr>
    </xdr:pic>
    <xdr:clientData/>
  </xdr:twoCellAnchor>
  <xdr:twoCellAnchor editAs="oneCell">
    <xdr:from>
      <xdr:col>0</xdr:col>
      <xdr:colOff>0</xdr:colOff>
      <xdr:row>52</xdr:row>
      <xdr:rowOff>0</xdr:rowOff>
    </xdr:from>
    <xdr:to>
      <xdr:col>11</xdr:col>
      <xdr:colOff>256680</xdr:colOff>
      <xdr:row>72</xdr:row>
      <xdr:rowOff>158760</xdr:rowOff>
    </xdr:to>
    <xdr:pic>
      <xdr:nvPicPr>
        <xdr:cNvPr id="27" name="Picture 28" descr="GO Molecular Function"/>
        <xdr:cNvPicPr/>
      </xdr:nvPicPr>
      <xdr:blipFill>
        <a:blip r:embed="rId28"/>
        <a:stretch/>
      </xdr:blipFill>
      <xdr:spPr>
        <a:xfrm>
          <a:off x="0" y="10140840"/>
          <a:ext cx="7088040" cy="3841920"/>
        </a:xfrm>
        <a:prstGeom prst="rect">
          <a:avLst/>
        </a:prstGeom>
        <a:ln w="0">
          <a:noFill/>
        </a:ln>
      </xdr:spPr>
    </xdr:pic>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hyperlink" Target="http://metnetonline.org/searchpathway_f.php" TargetMode="External"/><Relationship Id="rId2" Type="http://schemas.openxmlformats.org/officeDocument/2006/relationships/hyperlink" Target="http://metnetonline.org/searchpathway_f.php" TargetMode="External"/><Relationship Id="rId3" Type="http://schemas.openxmlformats.org/officeDocument/2006/relationships/hyperlink" Target="http://metnetonline.org/browse_pathway2.php?pthID=1552398" TargetMode="External"/><Relationship Id="rId4" Type="http://schemas.openxmlformats.org/officeDocument/2006/relationships/hyperlink" Target="javascript:openMessage(&apos;AT2G40490,AT3G14930,AT3G56940,AT4G18480,AT5G13630,AT5G54190&apos;)" TargetMode="External"/><Relationship Id="rId5" Type="http://schemas.openxmlformats.org/officeDocument/2006/relationships/hyperlink" Target="javascript:openMessage(&apos;AT1G03475,AT1G03630,AT1G08520,AT2G40490,AT3G14930,AT3G56940,AT4G01690,AT4G03205,AT4G18480,AT4G25080,AT4G27440,AT5G13630,AT5G14220,AT5G18660,AT5G45930,AT5G54190&apos;)" TargetMode="External"/><Relationship Id="rId6" Type="http://schemas.openxmlformats.org/officeDocument/2006/relationships/hyperlink" Target="http://metnetonline.org/browse_pathway2.php?pthID=1550744" TargetMode="External"/><Relationship Id="rId7" Type="http://schemas.openxmlformats.org/officeDocument/2006/relationships/hyperlink" Target="javascript:openMessage(&apos;AT1G51680,AT1G77590,AT2G04350,AT3G12120,AT3G16170,AT3G48990,AT4G11030,AT4G23850&apos;)" TargetMode="External"/><Relationship Id="rId8" Type="http://schemas.openxmlformats.org/officeDocument/2006/relationships/hyperlink" Target="javascript:openMessage(&apos;AT1G01120,AT1G04220,AT1G19440,AT1G49430,AT1G51680,AT1G64400,AT1G77590,AT2G04350,AT2G16280,AT2G26640,AT2G47240,AT3G05970,AT3G12120,AT3G16170,AT3G21240,AT3G23790,AT3G48990,AT4G11030,AT4G14070,AT4G23850,AT4G30950,AT5G27600,AT5G43760&apos;)" TargetMode="External"/><Relationship Id="rId9" Type="http://schemas.openxmlformats.org/officeDocument/2006/relationships/hyperlink" Target="http://metnetonline.org/browse_pathway2.php?pthID=1554339" TargetMode="External"/><Relationship Id="rId10" Type="http://schemas.openxmlformats.org/officeDocument/2006/relationships/hyperlink" Target="javascript:openMessage(&apos;AT3G06860,AT4G29010&apos;)" TargetMode="External"/><Relationship Id="rId11" Type="http://schemas.openxmlformats.org/officeDocument/2006/relationships/hyperlink" Target="javascript:openMessage(&apos;AT3G06860,AT4G29010&apos;)" TargetMode="External"/><Relationship Id="rId12" Type="http://schemas.openxmlformats.org/officeDocument/2006/relationships/hyperlink" Target="http://metnetonline.org/browse_pathway2.php?pthID=1554342" TargetMode="External"/><Relationship Id="rId13" Type="http://schemas.openxmlformats.org/officeDocument/2006/relationships/hyperlink" Target="javascript:openMessage(&apos;AT1G51680,AT1G77590,AT2G04350,AT2G33150,AT3G06860,AT3G16170,AT3G48990,AT4G11030,AT4G23850,AT4G29010&apos;)" TargetMode="External"/><Relationship Id="rId14" Type="http://schemas.openxmlformats.org/officeDocument/2006/relationships/hyperlink" Target="javascript:openMessage(&apos;AT1G01120,AT1G04220,AT1G04710,AT1G06310,AT1G19440,AT1G24470,AT1G49430,AT1G51680,AT1G64400,AT1G67730,AT1G77590,AT2G04350,AT2G16280,AT2G26640,AT2G33150,AT2G35690,AT2G47240,AT3G06690,AT3G06860,AT3G15290,AT3G16170,AT3G21240,AT3G23790,A" TargetMode="External"/><Relationship Id="rId15" Type="http://schemas.openxmlformats.org/officeDocument/2006/relationships/hyperlink" Target="http://metnetonline.org/browse_pathway2.php?pthID=1553586" TargetMode="External"/><Relationship Id="rId16" Type="http://schemas.openxmlformats.org/officeDocument/2006/relationships/hyperlink" Target="javascript:openMessage(&apos;AT1G15950,AT1G80820,AT5G25900&apos;)" TargetMode="External"/><Relationship Id="rId17" Type="http://schemas.openxmlformats.org/officeDocument/2006/relationships/hyperlink" Target="javascript:openMessage(&apos;AT1G05160,AT1G15950,AT1G80820,AT2G32440,AT5G25900&apos;)" TargetMode="External"/><Relationship Id="rId18" Type="http://schemas.openxmlformats.org/officeDocument/2006/relationships/hyperlink" Target="http://metnetonline.org/browse_pathway2.php?pthID=1550907" TargetMode="External"/><Relationship Id="rId19" Type="http://schemas.openxmlformats.org/officeDocument/2006/relationships/hyperlink" Target="javascript:openMessage(&apos;AT1G79440,AT3G22200&apos;)" TargetMode="External"/><Relationship Id="rId20" Type="http://schemas.openxmlformats.org/officeDocument/2006/relationships/hyperlink" Target="javascript:openMessage(&apos;AT1G79440,AT3G22200&apos;)" TargetMode="External"/><Relationship Id="rId21" Type="http://schemas.openxmlformats.org/officeDocument/2006/relationships/hyperlink" Target="http://metnetonline.org/browse_pathway2.php?pthID=1555459" TargetMode="External"/><Relationship Id="rId22" Type="http://schemas.openxmlformats.org/officeDocument/2006/relationships/hyperlink" Target="javascript:openMessage(&apos;AT1G79440,AT3G22200&apos;)" TargetMode="External"/><Relationship Id="rId23" Type="http://schemas.openxmlformats.org/officeDocument/2006/relationships/hyperlink" Target="javascript:openMessage(&apos;AT1G79440,AT3G22200&apos;)" TargetMode="External"/><Relationship Id="rId24" Type="http://schemas.openxmlformats.org/officeDocument/2006/relationships/hyperlink" Target="http://metnetonline.org/browse_pathway2.php?pthID=1550026" TargetMode="External"/><Relationship Id="rId25" Type="http://schemas.openxmlformats.org/officeDocument/2006/relationships/hyperlink" Target="javascript:openMessage(&apos;AT1G50480,AT3G11750,AT5G06740,AT5G41480&apos;)" TargetMode="External"/><Relationship Id="rId26" Type="http://schemas.openxmlformats.org/officeDocument/2006/relationships/hyperlink" Target="javascript:openMessage(&apos;AT1G07460,AT1G15530,AT1G50480,AT1G53060,AT1G53070,AT1G53080,AT1G63840,AT1G68760,AT1G69190,AT1G70110,AT1G70130,AT2G12200,AT2G12280,AT2G16370,AT2G21550,AT2G28880,AT2G29220,AT2G29250,AT2G32800,AT2G37710,AT2G38660,AT2G43690,AT2G43700,A" TargetMode="External"/><Relationship Id="rId27" Type="http://schemas.openxmlformats.org/officeDocument/2006/relationships/hyperlink" Target="http://metnetonline.org/browse_pathway2.php?pthID=1549465" TargetMode="External"/><Relationship Id="rId28" Type="http://schemas.openxmlformats.org/officeDocument/2006/relationships/hyperlink" Target="javascript:openMessage(&apos;AT1G78660,AT5G06740&apos;)" TargetMode="External"/><Relationship Id="rId29" Type="http://schemas.openxmlformats.org/officeDocument/2006/relationships/hyperlink" Target="javascript:openMessage(&apos;AT1G07460,AT1G15530,AT1G53060,AT1G53070,AT1G53080,AT1G70110,AT1G70130,AT1G78660,AT1G78670,AT1G78680,AT2G29220,AT2G29250,AT2G32800,AT2G37710,AT2G43690,AT2G43700,AT3G08870,AT3G15356,AT3G16530,AT3G45330,AT3G45410,AT3G45420,AT3G45430,A" TargetMode="External"/><Relationship Id="rId30" Type="http://schemas.openxmlformats.org/officeDocument/2006/relationships/hyperlink" Target="http://metnetonline.org/browse_pathway2.php?pthID=1551664" TargetMode="External"/><Relationship Id="rId31" Type="http://schemas.openxmlformats.org/officeDocument/2006/relationships/hyperlink" Target="javascript:openMessage(&apos;AT1G06620,AT5G36160,AT5G53970&apos;)" TargetMode="External"/><Relationship Id="rId32" Type="http://schemas.openxmlformats.org/officeDocument/2006/relationships/hyperlink" Target="javascript:openMessage(&apos;AT1G03400,AT1G03410,AT1G04350,AT1G04380,AT1G06620,AT1G06640,AT1G06645,AT1G06650,AT1G12130,AT1G12140,AT1G12160,AT1G12200,AT1G15540,AT1G16400,AT1G16410,AT1G18590,AT1G24100,AT1G28030,AT1G52790,AT1G52800,AT1G52810,AT1G52820,AT1G58260,A" TargetMode="External"/><Relationship Id="rId33" Type="http://schemas.openxmlformats.org/officeDocument/2006/relationships/hyperlink" Target="http://metnetonline.org/browse_pathway2.php?pthID=1551664" TargetMode="External"/><Relationship Id="rId34" Type="http://schemas.openxmlformats.org/officeDocument/2006/relationships/hyperlink" Target="javascript:openMessage(&apos;AT1G06620,AT5G36160,AT5G53970&apos;)" TargetMode="External"/><Relationship Id="rId35" Type="http://schemas.openxmlformats.org/officeDocument/2006/relationships/hyperlink" Target="javascript:openMessage(&apos;AT1G03400,AT1G03410,AT1G04350,AT1G04380,AT1G06620,AT1G06640,AT1G06645,AT1G06650,AT1G12130,AT1G12140,AT1G12160,AT1G12200,AT1G15540,AT1G16400,AT1G16410,AT1G18590,AT1G24100,AT1G28030,AT1G52790,AT1G52800,AT1G52810,AT1G52820,AT1G58260,A" TargetMode="External"/><Relationship Id="rId36" Type="http://schemas.openxmlformats.org/officeDocument/2006/relationships/hyperlink" Target="http://metnetonline.org/browse_pathway2.php?pthID=1555233" TargetMode="External"/><Relationship Id="rId37" Type="http://schemas.openxmlformats.org/officeDocument/2006/relationships/hyperlink" Target="javascript:openMessage(&apos;AT5G20840&apos;)" TargetMode="External"/><Relationship Id="rId38" Type="http://schemas.openxmlformats.org/officeDocument/2006/relationships/hyperlink" Target="javascript:openMessage(&apos;AT1G01460,AT1G10900,AT1G17340,AT1G21920,AT1G21980,AT1G22620,AT1G34260,AT1G49340,AT1G50030,AT1G51040,AT1G60490,AT1G60890,AT1G68000,AT1G71010,AT1G77660,AT1G77740,AT2G26420,AT2G35170,AT2G41210,AT3G07960,AT3G09920,AT3G14205,AT3G14270,A" TargetMode="External"/><Relationship Id="rId39" Type="http://schemas.openxmlformats.org/officeDocument/2006/relationships/hyperlink" Target="http://metnetonline.org/browse_pathway2.php?pthID=1550748" TargetMode="External"/><Relationship Id="rId40" Type="http://schemas.openxmlformats.org/officeDocument/2006/relationships/hyperlink" Target="javascript:openMessage(&apos;AT3G20110&apos;)" TargetMode="External"/><Relationship Id="rId41" Type="http://schemas.openxmlformats.org/officeDocument/2006/relationships/hyperlink" Target="javascript:openMessage(&apos;AT1G12740,AT1G28430,AT1G50520,AT1G50560,AT1G55940,AT1G65670,AT1G78490,AT2G05180,AT2G14100,AT2G27000,AT2G27010,AT3G20080,AT3G20090,AT3G20100,AT3G20110,AT3G20120,AT3G20130,AT3G20140,AT3G20935,AT3G20940,AT3G20950,AT3G20960,AT3G30290,A" TargetMode="External"/><Relationship Id="rId42" Type="http://schemas.openxmlformats.org/officeDocument/2006/relationships/hyperlink" Target="http://metnetonline.org/browse_pathway2.php?pthID=1555029" TargetMode="External"/><Relationship Id="rId43" Type="http://schemas.openxmlformats.org/officeDocument/2006/relationships/hyperlink" Target="javascript:openMessage(&apos;AT1G74040&apos;)" TargetMode="External"/><Relationship Id="rId44" Type="http://schemas.openxmlformats.org/officeDocument/2006/relationships/hyperlink" Target="javascript:openMessage(&apos;AT1G10060,AT1G10070,AT1G18500,AT1G21530,AT1G21540,AT1G23320,AT1G31180,AT1G50090,AT1G50110,AT1G70560,AT1G74040,AT1G77240,AT1G80555,AT1G80560,AT2G31810,AT2G43090,AT3G05190,AT3G10050,AT3G23940,AT3G48560,AT3G49680,AT3G58610,AT4G13430,A" TargetMode="External"/><Relationship Id="rId45" Type="http://schemas.openxmlformats.org/officeDocument/2006/relationships/hyperlink" Target="http://metnetonline.org/browse_pathway2.php?pthID=1553439" TargetMode="External"/><Relationship Id="rId46" Type="http://schemas.openxmlformats.org/officeDocument/2006/relationships/hyperlink" Target="javascript:openMessage(&apos;AT4G10320,AT4G31180,AT5G38830&apos;)" TargetMode="External"/><Relationship Id="rId47" Type="http://schemas.openxmlformats.org/officeDocument/2006/relationships/hyperlink" Target="javascript:openMessage(&apos;AT1G09620,AT1G11870,AT1G14610,AT1G17960,AT1G18130,AT1G25350,AT1G27160,AT1G28350,AT1G29870,AT1G29880,AT1G50200,AT1G66530,AT1G68420,AT1G70980,AT1G72550,AT2G04842,AT2G25840,AT2G31170,AT2G33840,AT3G02660,AT3G02760,AT3G04600,AT3G07420,A" TargetMode="External"/><Relationship Id="rId48" Type="http://schemas.openxmlformats.org/officeDocument/2006/relationships/hyperlink" Target="http://metnetonline.org/browse_pathway2.php?pthID=1550537" TargetMode="External"/><Relationship Id="rId49" Type="http://schemas.openxmlformats.org/officeDocument/2006/relationships/hyperlink" Target="javascript:openMessage(&apos;AT1G78380,AT1G78660,AT2G29420,AT2G29490&apos;)" TargetMode="External"/><Relationship Id="rId50" Type="http://schemas.openxmlformats.org/officeDocument/2006/relationships/hyperlink" Target="javascript:openMessage(&apos;AT1G02920,AT1G02930,AT1G02940,AT1G02950,AT1G10360,AT1G10370,AT1G17170,AT1G17180,AT1G17190,AT1G19550,AT1G19570,AT1G27130,AT1G27140,AT1G49860,AT1G53680,AT1G57720,AT1G59670,AT1G59700,AT1G63770,AT1G65820,AT1G69920,AT1G69930,AT1G74590,A" TargetMode="External"/><Relationship Id="rId51" Type="http://schemas.openxmlformats.org/officeDocument/2006/relationships/hyperlink" Target="http://metnetonline.org/browse_pathway2.php?pthID=1555563" TargetMode="External"/><Relationship Id="rId52" Type="http://schemas.openxmlformats.org/officeDocument/2006/relationships/hyperlink" Target="javascript:openMessage(&apos;AT1G80230,AT2G27730,AT2G33220&apos;)" TargetMode="External"/><Relationship Id="rId53" Type="http://schemas.openxmlformats.org/officeDocument/2006/relationships/hyperlink" Target="javascript:openMessage(&apos;AT1G04630,AT1G07180,AT1G08480,AT1G16700,AT1G19580,AT1G22450,AT1G47260,AT1G47420,AT1G49140,AT1G51980,AT1G52710,AT1G70760,AT1G79010,AT1G80230,AT2G02050,AT2G07687,AT2G07689,AT2G07695,AT2G07727,AT2G07751,AT2G07785,AT2G18450,AT2G20360,A" TargetMode="External"/><Relationship Id="rId54" Type="http://schemas.openxmlformats.org/officeDocument/2006/relationships/hyperlink" Target="http://metnetonline.org/browse_pathway2.php?pthID=1554934" TargetMode="External"/><Relationship Id="rId55" Type="http://schemas.openxmlformats.org/officeDocument/2006/relationships/hyperlink" Target="javascript:openMessage(&apos;AT2G27730,AT2G33220&apos;)" TargetMode="External"/><Relationship Id="rId56" Type="http://schemas.openxmlformats.org/officeDocument/2006/relationships/hyperlink" Target="javascript:openMessage(&apos;AT1G04630,AT1G07180,AT1G08480,AT1G16700,AT1G19580,AT1G32350,AT1G47260,AT1G47420,AT1G49140,AT1G70760,AT1G79010,AT2G02050,AT2G07689,AT2G07751,AT2G07785,AT2G18450,AT2G20360,AT2G20800,AT2G27730,AT2G29990,AT2G31490,AT2G33220,AT2G42310,A" TargetMode="External"/><Relationship Id="rId57" Type="http://schemas.openxmlformats.org/officeDocument/2006/relationships/hyperlink" Target="http://metnetonline.org/browse_pathway2.php?pthID=1553963" TargetMode="External"/><Relationship Id="rId58" Type="http://schemas.openxmlformats.org/officeDocument/2006/relationships/hyperlink" Target="javascript:openMessage(&apos;AT2G27730,AT2G33220&apos;)" TargetMode="External"/><Relationship Id="rId59" Type="http://schemas.openxmlformats.org/officeDocument/2006/relationships/hyperlink" Target="javascript:openMessage(&apos;AT1G04630,AT1G07180,AT1G16700,AT1G19580,AT1G21640,AT1G47260,AT1G49140,AT1G70760,AT1G78590,AT1G79010,AT2G02050,AT2G07689,AT2G07751,AT2G07785,AT2G20360,AT2G20800,AT2G27730,AT2G29990,AT2G31490,AT2G33220,AT2G42310,AT2G47690,AT3G03100,A" TargetMode="External"/><Relationship Id="rId60" Type="http://schemas.openxmlformats.org/officeDocument/2006/relationships/hyperlink" Target="http://metnetonline.org/browse_pathway2.php?pthID=179329" TargetMode="External"/><Relationship Id="rId61" Type="http://schemas.openxmlformats.org/officeDocument/2006/relationships/hyperlink" Target="javascript:openMessage(&apos;AT1G01060,AT1G01360,AT1G15550,AT1G23290,AT1G29930,AT1G34770,AT2G21240,AT2G46410,AT3G01570,AT3G05670,AT3G13062,AT3G17030,AT3G20770,AT3G23250,AT3G46940,AT3G51810,AT3G52990,AT3G54340,AT4G08150,AT4G09960,AT4G17760,AT4G35090,AT5G06950,A" TargetMode="External"/><Relationship Id="rId62" Type="http://schemas.openxmlformats.org/officeDocument/2006/relationships/hyperlink" Target="javascript:openMessage(&apos;AT1G01060,AT1G01150,AT1G01190,AT1G01360,AT1G02190,AT1G02850,AT1G04730,AT1G05080,AT1G07270,AT1G07370,AT1G08130,AT1G09080,AT1G10210,AT1G11340,AT1G13330,AT1G13400,AT1G14685,AT1G15550,AT1G16070,AT1G19000,AT1G20620,AT1G20630,AT1G20720,A" TargetMode="External"/><Relationship Id="rId63" Type="http://schemas.openxmlformats.org/officeDocument/2006/relationships/hyperlink" Target="http://metnetonline.org/browse_pathway2.php?pthID=1552232" TargetMode="External"/><Relationship Id="rId64" Type="http://schemas.openxmlformats.org/officeDocument/2006/relationships/hyperlink" Target="javascript:openMessage(&apos;AT3G29090,AT3G43270&apos;)" TargetMode="External"/><Relationship Id="rId65" Type="http://schemas.openxmlformats.org/officeDocument/2006/relationships/hyperlink" Target="javascript:openMessage(&apos;AT1G02460,AT1G02790,AT1G02810,AT1G05310,AT1G05650,AT1G05660,AT1G10640,AT1G11370,AT1G11580,AT1G11590,AT1G17150,AT1G19170,AT1G23200,AT1G23460,AT1G44980,AT1G48100,AT1G53830,AT1G53840,AT1G56710,AT1G60590,AT1G65570,AT1G69940,AT1G70500,A" TargetMode="External"/><Relationship Id="rId66" Type="http://schemas.openxmlformats.org/officeDocument/2006/relationships/hyperlink" Target="http://metnetonline.org/browse_pathway2.php?pthID=1555623" TargetMode="External"/><Relationship Id="rId67" Type="http://schemas.openxmlformats.org/officeDocument/2006/relationships/hyperlink" Target="javascript:openMessage(&apos;AT1G29670,AT1G73480,AT1G77420,AT5G18640&apos;)" TargetMode="External"/><Relationship Id="rId68" Type="http://schemas.openxmlformats.org/officeDocument/2006/relationships/hyperlink" Target="javascript:openMessage(&apos;AT1G05800,AT1G06800,AT1G06990,AT1G10740,AT1G11090,AT1G18360,AT1G18460,AT1G20120,AT1G20130,AT1G20132,AT1G20135,AT1G23330,AT1G23500,AT1G29660,AT1G29670,AT1G33811,AT1G45201,AT1G51440,AT1G53920,AT1G54020,AT1G56630,AT1G58430,AT1G58520,A" TargetMode="External"/>
</Relationships>
</file>

<file path=xl/worksheets/_rels/sheet4.xml.rels><?xml version="1.0" encoding="UTF-8"?>
<Relationships xmlns="http://schemas.openxmlformats.org/package/2006/relationships"><Relationship Id="rId1" Type="http://schemas.openxmlformats.org/officeDocument/2006/relationships/hyperlink" Target="http://metnetonline.org/browse_pathway2.php?pthID=109098" TargetMode="External"/><Relationship Id="rId2" Type="http://schemas.openxmlformats.org/officeDocument/2006/relationships/hyperlink" Target="http://metnetonline.org/browse_pathway2.php?pthID=1554352" TargetMode="External"/><Relationship Id="rId3" Type="http://schemas.openxmlformats.org/officeDocument/2006/relationships/hyperlink" Target="http://metnetonline.org/browse_pathway2.php?pthID=1549559" TargetMode="External"/><Relationship Id="rId4" Type="http://schemas.openxmlformats.org/officeDocument/2006/relationships/hyperlink" Target="http://metnetonline.org/browse_pathway2.php?pthID=1555390" TargetMode="External"/><Relationship Id="rId5" Type="http://schemas.openxmlformats.org/officeDocument/2006/relationships/hyperlink" Target="http://metnetonline.org/browse_pathway2.php?pthID=1549464" TargetMode="External"/><Relationship Id="rId6" Type="http://schemas.openxmlformats.org/officeDocument/2006/relationships/hyperlink" Target="http://metnetonline.org/browse_pathway2.php?pthID=1549464" TargetMode="External"/><Relationship Id="rId7" Type="http://schemas.openxmlformats.org/officeDocument/2006/relationships/hyperlink" Target="http://metnetonline.org/browse_pathway2.php?pthID=1550549" TargetMode="External"/><Relationship Id="rId8" Type="http://schemas.openxmlformats.org/officeDocument/2006/relationships/hyperlink" Target="http://metnetonline.org/browse_pathway2.php?pthID=1552075" TargetMode="External"/><Relationship Id="rId9" Type="http://schemas.openxmlformats.org/officeDocument/2006/relationships/hyperlink" Target="http://metnetonline.org/browse_pathway2.php?pthID=1555409" TargetMode="External"/><Relationship Id="rId10" Type="http://schemas.openxmlformats.org/officeDocument/2006/relationships/hyperlink" Target="http://metnetonline.org/browse_pathway2.php?pthID=1549444" TargetMode="External"/><Relationship Id="rId11" Type="http://schemas.openxmlformats.org/officeDocument/2006/relationships/hyperlink" Target="http://metnetonline.org/browse_pathway2.php?pthID=1554352" TargetMode="External"/><Relationship Id="rId12" Type="http://schemas.openxmlformats.org/officeDocument/2006/relationships/hyperlink" Target="http://metnetonline.org/browse_pathway2.php?pthID=1549686" TargetMode="External"/><Relationship Id="rId13" Type="http://schemas.openxmlformats.org/officeDocument/2006/relationships/hyperlink" Target="http://metnetonline.org/browse_pathway2.php?pthID=1551576" TargetMode="External"/><Relationship Id="rId14" Type="http://schemas.openxmlformats.org/officeDocument/2006/relationships/hyperlink" Target="http://metnetonline.org/browse_pathway2.php?pthID=1551576" TargetMode="External"/><Relationship Id="rId15" Type="http://schemas.openxmlformats.org/officeDocument/2006/relationships/hyperlink" Target="http://metnetonline.org/browse_pathway2.php?pthID=1552075" TargetMode="External"/><Relationship Id="rId16" Type="http://schemas.openxmlformats.org/officeDocument/2006/relationships/hyperlink" Target="http://metnetonline.org/browse_pathway2.php?pthID=1553686" TargetMode="External"/><Relationship Id="rId17" Type="http://schemas.openxmlformats.org/officeDocument/2006/relationships/hyperlink" Target="http://metnetonline.org/browse_pathway2.php?pthID=1550555" TargetMode="External"/><Relationship Id="rId18" Type="http://schemas.openxmlformats.org/officeDocument/2006/relationships/hyperlink" Target="http://metnetonline.org/browse_pathway2.php?pthID=1554888" TargetMode="External"/><Relationship Id="rId19" Type="http://schemas.openxmlformats.org/officeDocument/2006/relationships/hyperlink" Target="http://metnetonline.org/browse_pathway2.php?pthID=1550744" TargetMode="External"/><Relationship Id="rId20" Type="http://schemas.openxmlformats.org/officeDocument/2006/relationships/hyperlink" Target="http://metnetonline.org/browse_pathway2.php?pthID=179329" TargetMode="External"/><Relationship Id="rId21" Type="http://schemas.openxmlformats.org/officeDocument/2006/relationships/hyperlink" Target="http://metnetonline.org/browse_pathway2.php?pthID=1552398" TargetMode="External"/><Relationship Id="rId22" Type="http://schemas.openxmlformats.org/officeDocument/2006/relationships/hyperlink" Target="http://metnetonline.org/browse_pathway2.php?pthID=1551861" TargetMode="External"/><Relationship Id="rId23" Type="http://schemas.openxmlformats.org/officeDocument/2006/relationships/hyperlink" Target="http://metnetonline.org/browse_pathway2.php?pthID=1550899" TargetMode="External"/><Relationship Id="rId24" Type="http://schemas.openxmlformats.org/officeDocument/2006/relationships/hyperlink" Target="http://metnetonline.org/browse_pathway2.php?pthID=1553732" TargetMode="External"/><Relationship Id="rId25" Type="http://schemas.openxmlformats.org/officeDocument/2006/relationships/hyperlink" Target="http://metnetonline.org/browse_pathway2.php?pthID=1555410" TargetMode="External"/><Relationship Id="rId26" Type="http://schemas.openxmlformats.org/officeDocument/2006/relationships/hyperlink" Target="http://metnetonline.org/browse_pathway2.php?pthID=1554289" TargetMode="External"/><Relationship Id="rId27" Type="http://schemas.openxmlformats.org/officeDocument/2006/relationships/hyperlink" Target="http://metnetonline.org/browse_pathway2.php?pthID=1555481" TargetMode="External"/><Relationship Id="rId28" Type="http://schemas.openxmlformats.org/officeDocument/2006/relationships/hyperlink" Target="http://metnetonline.org/browse_pathway2.php?pthID=1554252" TargetMode="External"/><Relationship Id="rId29" Type="http://schemas.openxmlformats.org/officeDocument/2006/relationships/hyperlink" Target="http://metnetonline.org/browse_pathway2.php?pthID=1552363" TargetMode="External"/><Relationship Id="rId30" Type="http://schemas.openxmlformats.org/officeDocument/2006/relationships/hyperlink" Target="http://metnetonline.org/browse_pathway2.php?pthID=1551322" TargetMode="External"/><Relationship Id="rId31" Type="http://schemas.openxmlformats.org/officeDocument/2006/relationships/hyperlink" Target="http://metnetonline.org/browse_pathway2.php?pthID=1555231" TargetMode="External"/><Relationship Id="rId32" Type="http://schemas.openxmlformats.org/officeDocument/2006/relationships/hyperlink" Target="http://metnetonline.org/browse_pathway2.php?pthID=1552457" TargetMode="External"/><Relationship Id="rId33" Type="http://schemas.openxmlformats.org/officeDocument/2006/relationships/hyperlink" Target="http://metnetonline.org/browse_pathway2.php?pthID=1555229" TargetMode="External"/><Relationship Id="rId34" Type="http://schemas.openxmlformats.org/officeDocument/2006/relationships/hyperlink" Target="http://metnetonline.org/browse_pathway2.php?pthID=1551576" TargetMode="External"/><Relationship Id="rId35" Type="http://schemas.openxmlformats.org/officeDocument/2006/relationships/hyperlink" Target="http://metnetonline.org/browse_pathway2.php?pthID=1555124" TargetMode="External"/><Relationship Id="rId36" Type="http://schemas.openxmlformats.org/officeDocument/2006/relationships/hyperlink" Target="http://metnetonline.org/browse_pathway2.php?pthID=1550549" TargetMode="External"/><Relationship Id="rId37" Type="http://schemas.openxmlformats.org/officeDocument/2006/relationships/hyperlink" Target="http://metnetonline.org/browse_pathway2.php?pthID=1550650" TargetMode="External"/><Relationship Id="rId38" Type="http://schemas.openxmlformats.org/officeDocument/2006/relationships/hyperlink" Target="http://metnetonline.org/browse_pathway2.php?pthID=1551109" TargetMode="External"/><Relationship Id="rId39" Type="http://schemas.openxmlformats.org/officeDocument/2006/relationships/hyperlink" Target="http://metnetonline.org/browse_pathway2.php?pthID=157292" TargetMode="External"/><Relationship Id="rId40" Type="http://schemas.openxmlformats.org/officeDocument/2006/relationships/hyperlink" Target="http://metnetonline.org/browse_pathway2.php?pthID=1551322" TargetMode="External"/><Relationship Id="rId41" Type="http://schemas.openxmlformats.org/officeDocument/2006/relationships/hyperlink" Target="http://metnetonline.org/browse_pathway2.php?pthID=1554342" TargetMode="External"/><Relationship Id="rId42" Type="http://schemas.openxmlformats.org/officeDocument/2006/relationships/hyperlink" Target="http://metnetonline.org/browse_pathway2.php?pthID=1549443" TargetMode="External"/><Relationship Id="rId43" Type="http://schemas.openxmlformats.org/officeDocument/2006/relationships/hyperlink" Target="http://metnetonline.org/browse_pathway2.php?pthID=156195" TargetMode="External"/><Relationship Id="rId44" Type="http://schemas.openxmlformats.org/officeDocument/2006/relationships/hyperlink" Target="http://metnetonline.org/browse_pathway2.php?pthID=1550188" TargetMode="External"/><Relationship Id="rId45" Type="http://schemas.openxmlformats.org/officeDocument/2006/relationships/hyperlink" Target="http://metnetonline.org/browse_pathway2.php?pthID=1552693" TargetMode="External"/><Relationship Id="rId46" Type="http://schemas.openxmlformats.org/officeDocument/2006/relationships/hyperlink" Target="http://metnetonline.org/browse_pathway2.php?pthID=1555558" TargetMode="External"/><Relationship Id="rId47" Type="http://schemas.openxmlformats.org/officeDocument/2006/relationships/hyperlink" Target="http://metnetonline.org/browse_pathway2.php?pthID=1550744" TargetMode="External"/><Relationship Id="rId48" Type="http://schemas.openxmlformats.org/officeDocument/2006/relationships/hyperlink" Target="http://metnetonline.org/browse_pathway2.php?pthID=1555558" TargetMode="External"/><Relationship Id="rId49" Type="http://schemas.openxmlformats.org/officeDocument/2006/relationships/hyperlink" Target="http://metnetonline.org/browse_pathway2.php?pthID=1553590" TargetMode="External"/><Relationship Id="rId50" Type="http://schemas.openxmlformats.org/officeDocument/2006/relationships/hyperlink" Target="http://metnetonline.org/browse_pathway2.php?pthID=1553240" TargetMode="External"/><Relationship Id="rId51" Type="http://schemas.openxmlformats.org/officeDocument/2006/relationships/hyperlink" Target="http://metnetonline.org/browse_pathway2.php?pthID=1550951" TargetMode="External"/><Relationship Id="rId52" Type="http://schemas.openxmlformats.org/officeDocument/2006/relationships/hyperlink" Target="http://metnetonline.org/browse_pathway2.php?pthID=157561" TargetMode="External"/><Relationship Id="rId53" Type="http://schemas.openxmlformats.org/officeDocument/2006/relationships/hyperlink" Target="http://metnetonline.org/browse_pathway2.php?pthID=1554342" TargetMode="External"/><Relationship Id="rId54" Type="http://schemas.openxmlformats.org/officeDocument/2006/relationships/hyperlink" Target="http://metnetonline.org/browse_pathway2.php?pthID=1553570" TargetMode="External"/><Relationship Id="rId55" Type="http://schemas.openxmlformats.org/officeDocument/2006/relationships/hyperlink" Target="http://metnetonline.org/browse_pathway2.php?pthID=1555543" TargetMode="External"/><Relationship Id="rId56" Type="http://schemas.openxmlformats.org/officeDocument/2006/relationships/hyperlink" Target="http://metnetonline.org/browse_pathway2.php?pthID=157292" TargetMode="External"/><Relationship Id="rId57" Type="http://schemas.openxmlformats.org/officeDocument/2006/relationships/hyperlink" Target="http://metnetonline.org/browse_pathway2.php?pthID=1552398" TargetMode="External"/><Relationship Id="rId58" Type="http://schemas.openxmlformats.org/officeDocument/2006/relationships/hyperlink" Target="http://metnetonline.org/browse_pathway2.php?pthID=1555229" TargetMode="External"/><Relationship Id="rId59" Type="http://schemas.openxmlformats.org/officeDocument/2006/relationships/hyperlink" Target="http://metnetonline.org/browse_pathway2.php?pthID=179329" TargetMode="External"/><Relationship Id="rId60" Type="http://schemas.openxmlformats.org/officeDocument/2006/relationships/hyperlink" Target="http://metnetonline.org/browse_pathway2.php?pthID=1554339" TargetMode="External"/><Relationship Id="rId61" Type="http://schemas.openxmlformats.org/officeDocument/2006/relationships/hyperlink" Target="http://metnetonline.org/browse_pathway2.php?pthID=1550650" TargetMode="External"/><Relationship Id="rId62" Type="http://schemas.openxmlformats.org/officeDocument/2006/relationships/hyperlink" Target="http://metnetonline.org/browse_pathway2.php?pthID=1554968" TargetMode="External"/><Relationship Id="rId63" Type="http://schemas.openxmlformats.org/officeDocument/2006/relationships/hyperlink" Target="http://metnetonline.org/browse_pathway2.php?pthID=1554252" TargetMode="External"/><Relationship Id="rId64" Type="http://schemas.openxmlformats.org/officeDocument/2006/relationships/hyperlink" Target="http://metnetonline.org/browse_pathway2.php?pthID=1555547" TargetMode="External"/><Relationship Id="rId65" Type="http://schemas.openxmlformats.org/officeDocument/2006/relationships/hyperlink" Target="http://metnetonline.org/browse_pathway2.php?pthID=1550547" TargetMode="External"/><Relationship Id="rId66" Type="http://schemas.openxmlformats.org/officeDocument/2006/relationships/hyperlink" Target="http://metnetonline.org/browse_pathway2.php?pthID=1554342" TargetMode="External"/><Relationship Id="rId67" Type="http://schemas.openxmlformats.org/officeDocument/2006/relationships/hyperlink" Target="http://metnetonline.org/browse_pathway2.php?pthID=1549471" TargetMode="External"/><Relationship Id="rId68" Type="http://schemas.openxmlformats.org/officeDocument/2006/relationships/hyperlink" Target="http://metnetonline.org/browse_pathway2.php?pthID=1550899" TargetMode="External"/><Relationship Id="rId69" Type="http://schemas.openxmlformats.org/officeDocument/2006/relationships/hyperlink" Target="http://metnetonline.org/browse_pathway2.php?pthID=1552518" TargetMode="External"/><Relationship Id="rId70" Type="http://schemas.openxmlformats.org/officeDocument/2006/relationships/hyperlink" Target="http://metnetonline.org/browse_pathway2.php?pthID=1549477" TargetMode="External"/><Relationship Id="rId71" Type="http://schemas.openxmlformats.org/officeDocument/2006/relationships/hyperlink" Target="http://metnetonline.org/browse_pathway2.php?pthID=1555558" TargetMode="External"/><Relationship Id="rId72" Type="http://schemas.openxmlformats.org/officeDocument/2006/relationships/hyperlink" Target="http://metnetonline.org/browse_pathway2.php?pthID=1553233" TargetMode="External"/><Relationship Id="rId73" Type="http://schemas.openxmlformats.org/officeDocument/2006/relationships/hyperlink" Target="http://metnetonline.org/browse_pathway2.php?pthID=1554296" TargetMode="External"/><Relationship Id="rId74" Type="http://schemas.openxmlformats.org/officeDocument/2006/relationships/hyperlink" Target="http://metnetonline.org/browse_pathway2.php?pthID=1551109" TargetMode="External"/><Relationship Id="rId75" Type="http://schemas.openxmlformats.org/officeDocument/2006/relationships/hyperlink" Target="http://metnetonline.org/browse_pathway2.php?pthID=179329" TargetMode="External"/><Relationship Id="rId76" Type="http://schemas.openxmlformats.org/officeDocument/2006/relationships/hyperlink" Target="http://metnetonline.org/browse_pathway2.php?pthID=390043" TargetMode="External"/><Relationship Id="rId77" Type="http://schemas.openxmlformats.org/officeDocument/2006/relationships/hyperlink" Target="http://metnetonline.org/browse_pathway2.php?pthID=1555622" TargetMode="External"/><Relationship Id="rId78" Type="http://schemas.openxmlformats.org/officeDocument/2006/relationships/hyperlink" Target="http://metnetonline.org/browse_pathway2.php?pthID=1552920" TargetMode="External"/><Relationship Id="rId79" Type="http://schemas.openxmlformats.org/officeDocument/2006/relationships/hyperlink" Target="http://metnetonline.org/browse_pathway2.php?pthID=1552693" TargetMode="External"/><Relationship Id="rId80" Type="http://schemas.openxmlformats.org/officeDocument/2006/relationships/hyperlink" Target="http://metnetonline.org/browse_pathway2.php?pthID=1553063" TargetMode="External"/><Relationship Id="rId81" Type="http://schemas.openxmlformats.org/officeDocument/2006/relationships/hyperlink" Target="http://metnetonline.org/browse_pathway2.php?pthID=179329" TargetMode="External"/><Relationship Id="rId82" Type="http://schemas.openxmlformats.org/officeDocument/2006/relationships/hyperlink" Target="http://metnetonline.org/browse_pathway2.php?pthID=179329" TargetMode="External"/><Relationship Id="rId83" Type="http://schemas.openxmlformats.org/officeDocument/2006/relationships/hyperlink" Target="http://metnetonline.org/browse_pathway2.php?pthID=157561" TargetMode="External"/><Relationship Id="rId84" Type="http://schemas.openxmlformats.org/officeDocument/2006/relationships/hyperlink" Target="http://metnetonline.org/browse_pathway2.php?pthID=1553570" TargetMode="External"/><Relationship Id="rId85" Type="http://schemas.openxmlformats.org/officeDocument/2006/relationships/hyperlink" Target="http://metnetonline.org/browse_pathway2.php?pthID=1550284" TargetMode="External"/><Relationship Id="rId86" Type="http://schemas.openxmlformats.org/officeDocument/2006/relationships/hyperlink" Target="http://metnetonline.org/browse_pathway2.php?pthID=1554917" TargetMode="External"/><Relationship Id="rId87" Type="http://schemas.openxmlformats.org/officeDocument/2006/relationships/hyperlink" Target="http://metnetonline.org/browse_pathway2.php?pthID=175116" TargetMode="External"/><Relationship Id="rId88" Type="http://schemas.openxmlformats.org/officeDocument/2006/relationships/hyperlink" Target="http://metnetonline.org/browse_pathway2.php?pthID=1550550" TargetMode="External"/><Relationship Id="rId89" Type="http://schemas.openxmlformats.org/officeDocument/2006/relationships/hyperlink" Target="http://metnetonline.org/browse_pathway2.php?pthID=1550659" TargetMode="External"/><Relationship Id="rId90" Type="http://schemas.openxmlformats.org/officeDocument/2006/relationships/hyperlink" Target="http://metnetonline.org/browse_pathway2.php?pthID=167940" TargetMode="External"/><Relationship Id="rId91" Type="http://schemas.openxmlformats.org/officeDocument/2006/relationships/hyperlink" Target="http://metnetonline.org/browse_pathway2.php?pthID=1551324" TargetMode="External"/><Relationship Id="rId92" Type="http://schemas.openxmlformats.org/officeDocument/2006/relationships/hyperlink" Target="http://metnetonline.org/browse_pathway2.php?pthID=1552839" TargetMode="External"/><Relationship Id="rId93" Type="http://schemas.openxmlformats.org/officeDocument/2006/relationships/hyperlink" Target="http://metnetonline.org/browse_pathway2.php?pthID=1554989" TargetMode="External"/><Relationship Id="rId94" Type="http://schemas.openxmlformats.org/officeDocument/2006/relationships/hyperlink" Target="http://metnetonline.org/browse_pathway2.php?pthID=179329" TargetMode="External"/><Relationship Id="rId95" Type="http://schemas.openxmlformats.org/officeDocument/2006/relationships/hyperlink" Target="http://metnetonline.org/browse_pathway2.php?pthID=1549468" TargetMode="External"/><Relationship Id="rId96" Type="http://schemas.openxmlformats.org/officeDocument/2006/relationships/hyperlink" Target="http://metnetonline.org/browse_pathway2.php?pthID=1550925" TargetMode="External"/><Relationship Id="rId97" Type="http://schemas.openxmlformats.org/officeDocument/2006/relationships/hyperlink" Target="http://metnetonline.org/browse_pathway2.php?pthID=1550406" TargetMode="External"/><Relationship Id="rId98" Type="http://schemas.openxmlformats.org/officeDocument/2006/relationships/hyperlink" Target="http://metnetonline.org/browse_pathway2.php?pthID=1549795" TargetMode="External"/><Relationship Id="rId99" Type="http://schemas.openxmlformats.org/officeDocument/2006/relationships/hyperlink" Target="http://metnetonline.org/browse_pathway2.php?pthID=1553689" TargetMode="External"/><Relationship Id="rId100" Type="http://schemas.openxmlformats.org/officeDocument/2006/relationships/hyperlink" Target="http://metnetonline.org/browse_pathway2.php?pthID=1555162" TargetMode="External"/><Relationship Id="rId101" Type="http://schemas.openxmlformats.org/officeDocument/2006/relationships/hyperlink" Target="http://metnetonline.org/browse_pathway2.php?pthID=1550363" TargetMode="External"/><Relationship Id="rId102" Type="http://schemas.openxmlformats.org/officeDocument/2006/relationships/hyperlink" Target="http://metnetonline.org/browse_pathway2.php?pthID=1553591" TargetMode="External"/><Relationship Id="rId103" Type="http://schemas.openxmlformats.org/officeDocument/2006/relationships/hyperlink" Target="http://metnetonline.org/browse_pathway2.php?pthID=1549478" TargetMode="External"/><Relationship Id="rId104" Type="http://schemas.openxmlformats.org/officeDocument/2006/relationships/hyperlink" Target="http://metnetonline.org/browse_pathway2.php?pthID=1553066" TargetMode="External"/><Relationship Id="rId105" Type="http://schemas.openxmlformats.org/officeDocument/2006/relationships/hyperlink" Target="http://metnetonline.org/browse_pathway2.php?pthID=1549657" TargetMode="External"/><Relationship Id="rId106" Type="http://schemas.openxmlformats.org/officeDocument/2006/relationships/hyperlink" Target="http://metnetonline.org/browse_pathway2.php?pthID=1550375" TargetMode="External"/><Relationship Id="rId107" Type="http://schemas.openxmlformats.org/officeDocument/2006/relationships/hyperlink" Target="http://metnetonline.org/browse_pathway2.php?pthID=1551465" TargetMode="External"/><Relationship Id="rId108" Type="http://schemas.openxmlformats.org/officeDocument/2006/relationships/hyperlink" Target="http://metnetonline.org/browse_pathway2.php?pthID=1555066" TargetMode="External"/><Relationship Id="rId109" Type="http://schemas.openxmlformats.org/officeDocument/2006/relationships/hyperlink" Target="http://metnetonline.org/browse_pathway2.php?pthID=1551424" TargetMode="External"/><Relationship Id="rId110" Type="http://schemas.openxmlformats.org/officeDocument/2006/relationships/hyperlink" Target="http://metnetonline.org/browse_pathway2.php?pthID=1551766" TargetMode="External"/><Relationship Id="rId111" Type="http://schemas.openxmlformats.org/officeDocument/2006/relationships/hyperlink" Target="http://metnetonline.org/browse_pathway2.php?pthID=1551777" TargetMode="External"/><Relationship Id="rId112" Type="http://schemas.openxmlformats.org/officeDocument/2006/relationships/hyperlink" Target="http://metnetonline.org/browse_pathway2.php?pthID=1551992" TargetMode="External"/><Relationship Id="rId113" Type="http://schemas.openxmlformats.org/officeDocument/2006/relationships/hyperlink" Target="http://metnetonline.org/browse_pathway2.php?pthID=1549489" TargetMode="External"/><Relationship Id="rId114" Type="http://schemas.openxmlformats.org/officeDocument/2006/relationships/hyperlink" Target="http://metnetonline.org/browse_pathway2.php?pthID=1555547" TargetMode="External"/><Relationship Id="rId115" Type="http://schemas.openxmlformats.org/officeDocument/2006/relationships/hyperlink" Target="http://metnetonline.org/browse_pathway2.php?pthID=1555621" TargetMode="External"/><Relationship Id="rId116" Type="http://schemas.openxmlformats.org/officeDocument/2006/relationships/hyperlink" Target="http://metnetonline.org/browse_pathway2.php?pthID=1553590" TargetMode="External"/><Relationship Id="rId117" Type="http://schemas.openxmlformats.org/officeDocument/2006/relationships/hyperlink" Target="http://metnetonline.org/browse_pathway2.php?pthID=1554968" TargetMode="External"/><Relationship Id="rId118" Type="http://schemas.openxmlformats.org/officeDocument/2006/relationships/hyperlink" Target="http://metnetonline.org/browse_pathway2.php?pthID=157292" TargetMode="External"/><Relationship Id="rId119" Type="http://schemas.openxmlformats.org/officeDocument/2006/relationships/hyperlink" Target="http://metnetonline.org/browse_pathway2.php?pthID=1551916" TargetMode="External"/><Relationship Id="rId120" Type="http://schemas.openxmlformats.org/officeDocument/2006/relationships/hyperlink" Target="http://metnetonline.org/browse_pathway2.php?pthID=1549471" TargetMode="External"/><Relationship Id="rId121" Type="http://schemas.openxmlformats.org/officeDocument/2006/relationships/hyperlink" Target="http://metnetonline.org/browse_pathway2.php?pthID=1553233" TargetMode="External"/><Relationship Id="rId122" Type="http://schemas.openxmlformats.org/officeDocument/2006/relationships/hyperlink" Target="http://metnetonline.org/browse_pathway2.php?pthID=1553254" TargetMode="External"/><Relationship Id="rId123" Type="http://schemas.openxmlformats.org/officeDocument/2006/relationships/hyperlink" Target="http://metnetonline.org/browse_pathway2.php?pthID=1555622" TargetMode="External"/><Relationship Id="rId124" Type="http://schemas.openxmlformats.org/officeDocument/2006/relationships/hyperlink" Target="http://metnetonline.org/browse_pathway2.php?pthID=1553175" TargetMode="External"/><Relationship Id="rId125" Type="http://schemas.openxmlformats.org/officeDocument/2006/relationships/hyperlink" Target="http://metnetonline.org/browse_pathway2.php?pthID=1552773" TargetMode="External"/><Relationship Id="rId126" Type="http://schemas.openxmlformats.org/officeDocument/2006/relationships/hyperlink" Target="http://metnetonline.org/browse_pathway2.php?pthID=1551052" TargetMode="External"/><Relationship Id="rId127" Type="http://schemas.openxmlformats.org/officeDocument/2006/relationships/hyperlink" Target="http://metnetonline.org/browse_pathway2.php?pthID=1550180" TargetMode="External"/><Relationship Id="rId128" Type="http://schemas.openxmlformats.org/officeDocument/2006/relationships/hyperlink" Target="http://metnetonline.org/browse_pathway2.php?pthID=1554127" TargetMode="External"/><Relationship Id="rId129" Type="http://schemas.openxmlformats.org/officeDocument/2006/relationships/hyperlink" Target="http://metnetonline.org/browse_pathway2.php?pthID=1549477" TargetMode="External"/><Relationship Id="rId130" Type="http://schemas.openxmlformats.org/officeDocument/2006/relationships/hyperlink" Target="http://metnetonline.org/browse_pathway2.php?pthID=1553487" TargetMode="External"/><Relationship Id="rId131" Type="http://schemas.openxmlformats.org/officeDocument/2006/relationships/hyperlink" Target="http://metnetonline.org/browse_pathway2.php?pthID=175116" TargetMode="External"/><Relationship Id="rId132" Type="http://schemas.openxmlformats.org/officeDocument/2006/relationships/hyperlink" Target="http://metnetonline.org/browse_pathway2.php?pthID=1553586" TargetMode="External"/><Relationship Id="rId133" Type="http://schemas.openxmlformats.org/officeDocument/2006/relationships/hyperlink" Target="http://metnetonline.org/browse_pathway2.php?pthID=167940" TargetMode="External"/><Relationship Id="rId134" Type="http://schemas.openxmlformats.org/officeDocument/2006/relationships/hyperlink" Target="http://metnetonline.org/browse_pathway2.php?pthID=390044" TargetMode="External"/><Relationship Id="rId135" Type="http://schemas.openxmlformats.org/officeDocument/2006/relationships/hyperlink" Target="http://metnetonline.org/browse_pathway2.php?pthID=390043" TargetMode="External"/><Relationship Id="rId136" Type="http://schemas.openxmlformats.org/officeDocument/2006/relationships/hyperlink" Target="http://metnetonline.org/browse_pathway2.php?pthID=179329" TargetMode="External"/><Relationship Id="rId137" Type="http://schemas.openxmlformats.org/officeDocument/2006/relationships/hyperlink" Target="http://metnetonline.org/browse_pathway2.php?pthID=1550187" TargetMode="External"/><Relationship Id="rId138" Type="http://schemas.openxmlformats.org/officeDocument/2006/relationships/hyperlink" Target="http://metnetonline.org/browse_pathway2.php?pthID=1555560" TargetMode="External"/><Relationship Id="rId139" Type="http://schemas.openxmlformats.org/officeDocument/2006/relationships/hyperlink" Target="http://metnetonline.org/browse_pathway2.php?pthID=1553772" TargetMode="External"/><Relationship Id="rId140" Type="http://schemas.openxmlformats.org/officeDocument/2006/relationships/hyperlink" Target="http://metnetonline.org/browse_pathway2.php?pthID=1553055" TargetMode="External"/><Relationship Id="rId141" Type="http://schemas.openxmlformats.org/officeDocument/2006/relationships/hyperlink" Target="http://metnetonline.org/browse_pathway2.php?pthID=1554939" TargetMode="External"/><Relationship Id="rId142" Type="http://schemas.openxmlformats.org/officeDocument/2006/relationships/hyperlink" Target="http://metnetonline.org/browse_pathway2.php?pthID=1551881" TargetMode="External"/><Relationship Id="rId143" Type="http://schemas.openxmlformats.org/officeDocument/2006/relationships/hyperlink" Target="http://metnetonline.org/browse_pathway2.php?pthID=1549463" TargetMode="External"/><Relationship Id="rId144" Type="http://schemas.openxmlformats.org/officeDocument/2006/relationships/hyperlink" Target="http://metnetonline.org/browse_pathway2.php?pthID=1549485" TargetMode="External"/><Relationship Id="rId145" Type="http://schemas.openxmlformats.org/officeDocument/2006/relationships/hyperlink" Target="http://metnetonline.org/browse_pathway2.php?pthID=1549486" TargetMode="External"/><Relationship Id="rId146" Type="http://schemas.openxmlformats.org/officeDocument/2006/relationships/hyperlink" Target="http://metnetonline.org/browse_pathway2.php?pthID=1550327" TargetMode="External"/>
</Relationships>
</file>

<file path=xl/worksheets/_rels/sheet5.xml.rels><?xml version="1.0" encoding="UTF-8"?>
<Relationships xmlns="http://schemas.openxmlformats.org/package/2006/relationships"><Relationship Id="rId1" Type="http://schemas.openxmlformats.org/officeDocument/2006/relationships/hyperlink" Target="http://metnetonline.org/searchpathway_f.php" TargetMode="External"/><Relationship Id="rId2" Type="http://schemas.openxmlformats.org/officeDocument/2006/relationships/hyperlink" Target="http://metnetonline.org/searchpathway_f.php" TargetMode="External"/><Relationship Id="rId3" Type="http://schemas.openxmlformats.org/officeDocument/2006/relationships/hyperlink" Target="http://metnetonline.org/searchpathway_f.php" TargetMode="External"/><Relationship Id="rId4" Type="http://schemas.openxmlformats.org/officeDocument/2006/relationships/hyperlink" Target="http://metnetonline.org/searchpathway_f.php" TargetMode="External"/><Relationship Id="rId5" Type="http://schemas.openxmlformats.org/officeDocument/2006/relationships/hyperlink" Target="http://metnetonline.org/searchpathway_f.php" TargetMode="External"/><Relationship Id="rId6" Type="http://schemas.openxmlformats.org/officeDocument/2006/relationships/hyperlink" Target="http://metnetonline.org/searchpathway_f.php" TargetMode="External"/><Relationship Id="rId7" Type="http://schemas.openxmlformats.org/officeDocument/2006/relationships/hyperlink" Target="http://metnetonline.org/searchpathway_f.php" TargetMode="External"/><Relationship Id="rId8" Type="http://schemas.openxmlformats.org/officeDocument/2006/relationships/hyperlink" Target="http://metnetonline.org/browse_pathway2.php?pthID=1555409" TargetMode="External"/><Relationship Id="rId9" Type="http://schemas.openxmlformats.org/officeDocument/2006/relationships/hyperlink" Target="javascript:openMessage(&apos;AT2G33150,AT3G06860,AT4G29010&apos;)" TargetMode="External"/><Relationship Id="rId10" Type="http://schemas.openxmlformats.org/officeDocument/2006/relationships/hyperlink" Target="javascript:openMessage(&apos;AT1G04710,AT1G24470,AT1G51680,AT1G62940,AT1G65060,AT1G67730,AT2G33150,AT3G06860,AT3G15290,AT3G21230,AT3G21240,AT4G29010,AT5G10480,AT5G48880&apos;)" TargetMode="External"/><Relationship Id="rId11" Type="http://schemas.openxmlformats.org/officeDocument/2006/relationships/hyperlink" Target="http://metnetonline.org/browse_pathway2.php?pthID=1549444" TargetMode="External"/><Relationship Id="rId12" Type="http://schemas.openxmlformats.org/officeDocument/2006/relationships/hyperlink" Target="javascript:openMessage(&apos;AT1G49650,AT3G48690,AT3G48700&apos;)" TargetMode="External"/><Relationship Id="rId13" Type="http://schemas.openxmlformats.org/officeDocument/2006/relationships/hyperlink" Target="javascript:openMessage(&apos;AT1G19190,AT1G47480,AT1G49640,AT1G49650,AT1G49660,AT1G68620,AT2G03550,AT2G45600,AT2G45610,AT3G05120,AT3G48690,AT3G48700,AT3G63010,AT5G06570,AT5G16080,AT5G23530,AT5G27320,AT5G62180&apos;)" TargetMode="External"/><Relationship Id="rId14" Type="http://schemas.openxmlformats.org/officeDocument/2006/relationships/hyperlink" Target="http://metnetonline.org/browse_pathway2.php?pthID=1550744" TargetMode="External"/><Relationship Id="rId15" Type="http://schemas.openxmlformats.org/officeDocument/2006/relationships/hyperlink" Target="javascript:openMessage(&apos;AT3G16170,AT4G11030,AT4G23850&apos;)" TargetMode="External"/><Relationship Id="rId16" Type="http://schemas.openxmlformats.org/officeDocument/2006/relationships/hyperlink" Target="javascript:openMessage(&apos;AT1G01120,AT1G04220,AT1G19440,AT1G49430,AT1G51680,AT1G64400,AT1G77590,AT2G04350,AT2G16280,AT2G26640,AT2G47240,AT3G05970,AT3G12120,AT3G16170,AT3G21240,AT3G23790,AT3G48990,AT4G11030,AT4G14070,AT4G23850,AT4G30950,AT5G27600,AT5G43760&apos;)" TargetMode="External"/><Relationship Id="rId17" Type="http://schemas.openxmlformats.org/officeDocument/2006/relationships/hyperlink" Target="http://metnetonline.org/browse_pathway2.php?pthID=1555390" TargetMode="External"/><Relationship Id="rId18" Type="http://schemas.openxmlformats.org/officeDocument/2006/relationships/hyperlink" Target="javascript:openMessage(&apos;AT3G12120&apos;)" TargetMode="External"/><Relationship Id="rId19" Type="http://schemas.openxmlformats.org/officeDocument/2006/relationships/hyperlink" Target="javascript:openMessage(&apos;AT3G12120&apos;)" TargetMode="External"/><Relationship Id="rId20" Type="http://schemas.openxmlformats.org/officeDocument/2006/relationships/hyperlink" Target="http://metnetonline.org/browse_pathway2.php?pthID=1552398" TargetMode="External"/><Relationship Id="rId21" Type="http://schemas.openxmlformats.org/officeDocument/2006/relationships/hyperlink" Target="javascript:openMessage(&apos;AT2G40490,AT4G18480,AT5G54190&apos;)" TargetMode="External"/><Relationship Id="rId22" Type="http://schemas.openxmlformats.org/officeDocument/2006/relationships/hyperlink" Target="javascript:openMessage(&apos;AT1G03475,AT1G03630,AT1G08520,AT2G40490,AT3G14930,AT3G56940,AT4G01690,AT4G03205,AT4G18480,AT4G25080,AT4G27440,AT5G13630,AT5G14220,AT5G18660,AT5G45930,AT5G54190&apos;)" TargetMode="External"/><Relationship Id="rId23" Type="http://schemas.openxmlformats.org/officeDocument/2006/relationships/hyperlink" Target="http://metnetonline.org/browse_pathway2.php?pthID=157561" TargetMode="External"/><Relationship Id="rId24" Type="http://schemas.openxmlformats.org/officeDocument/2006/relationships/hyperlink" Target="javascript:openMessage(&apos;AT1G53520,AT1G78550,AT5G24530,AT5G38120&apos;)" TargetMode="External"/><Relationship Id="rId25" Type="http://schemas.openxmlformats.org/officeDocument/2006/relationships/hyperlink" Target="javascript:openMessage(&apos;AT1G02050,AT1G20480,AT1G20490,AT1G20500,AT1G20510,AT1G25460,AT1G51680,AT1G53520,AT1G61720,AT1G62940,AT1G65060,AT1G78550,AT2G30490,AT2G37040,AT3G10340,AT3G19000,AT3G19010,AT3G21230,AT3G21240,AT3G48990,AT3G51240,AT3G53260,AT3G55120,A" TargetMode="External"/><Relationship Id="rId26" Type="http://schemas.openxmlformats.org/officeDocument/2006/relationships/hyperlink" Target="http://metnetonline.org/browse_pathway2.php?pthID=1551322" TargetMode="External"/><Relationship Id="rId27" Type="http://schemas.openxmlformats.org/officeDocument/2006/relationships/hyperlink" Target="javascript:openMessage(&apos;AT1G51680,AT3G55120,AT5G13930&apos;)" TargetMode="External"/><Relationship Id="rId28" Type="http://schemas.openxmlformats.org/officeDocument/2006/relationships/hyperlink" Target="javascript:openMessage(&apos;AT1G51680,AT1G62940,AT1G65060,AT3G21230,AT3G21240,AT3G51240,AT3G55120,AT5G05270,AT5G08640,AT5G13930,AT5G66220,AT5G66230&apos;)" TargetMode="External"/><Relationship Id="rId29" Type="http://schemas.openxmlformats.org/officeDocument/2006/relationships/hyperlink" Target="http://metnetonline.org/browse_pathway2.php?pthID=1553686" TargetMode="External"/><Relationship Id="rId30" Type="http://schemas.openxmlformats.org/officeDocument/2006/relationships/hyperlink" Target="javascript:openMessage(&apos;AT2G30490,AT2G37040&apos;)" TargetMode="External"/><Relationship Id="rId31" Type="http://schemas.openxmlformats.org/officeDocument/2006/relationships/hyperlink" Target="javascript:openMessage(&apos;AT2G30490,AT2G37040,AT3G10340,AT3G53260,AT5G04230&apos;)" TargetMode="External"/><Relationship Id="rId32" Type="http://schemas.openxmlformats.org/officeDocument/2006/relationships/hyperlink" Target="http://metnetonline.org/browse_pathway2.php?pthID=1550555" TargetMode="External"/><Relationship Id="rId33" Type="http://schemas.openxmlformats.org/officeDocument/2006/relationships/hyperlink" Target="javascript:openMessage(&apos;AT1G08490,AT4G10100&apos;)" TargetMode="External"/><Relationship Id="rId34" Type="http://schemas.openxmlformats.org/officeDocument/2006/relationships/hyperlink" Target="javascript:openMessage(&apos;AT1G01290,AT1G08490,AT2G21470,AT2G31955,AT2G43760,AT4G10100,AT5G20990,AT5G55130,AT5G65720&apos;)" TargetMode="External"/><Relationship Id="rId35" Type="http://schemas.openxmlformats.org/officeDocument/2006/relationships/hyperlink" Target="http://metnetonline.org/browse_pathway2.php?pthID=1554888" TargetMode="External"/><Relationship Id="rId36" Type="http://schemas.openxmlformats.org/officeDocument/2006/relationships/hyperlink" Target="javascript:openMessage(&apos;AT1G32100,AT4G13660&apos;)" TargetMode="External"/><Relationship Id="rId37" Type="http://schemas.openxmlformats.org/officeDocument/2006/relationships/hyperlink" Target="javascript:openMessage(&apos;AT1G32100,AT1G64160,AT3G26760,AT3G26770,AT4G03140,AT4G11190,AT4G13660,AT4G23690&apos;)" TargetMode="External"/><Relationship Id="rId38" Type="http://schemas.openxmlformats.org/officeDocument/2006/relationships/hyperlink" Target="http://metnetonline.org/browse_pathway2.php?pthID=1554352" TargetMode="External"/><Relationship Id="rId39" Type="http://schemas.openxmlformats.org/officeDocument/2006/relationships/hyperlink" Target="javascript:openMessage(&apos;AT3G16170,AT4G11030,AT4G23850&apos;)" TargetMode="External"/><Relationship Id="rId40" Type="http://schemas.openxmlformats.org/officeDocument/2006/relationships/hyperlink" Target="javascript:openMessage(&apos;AT1G01120,AT1G04220,AT1G19440,AT1G49430,AT1G51680,AT1G62940,AT1G64400,AT1G77590,AT2G04350,AT2G16280,AT2G26640,AT2G47240,AT3G05970,AT3G16170,AT3G21240,AT3G23790,AT3G48990,AT4G11030,AT4G14070,AT4G23850,AT5G27600,AT5G43760&apos;)" TargetMode="External"/><Relationship Id="rId41" Type="http://schemas.openxmlformats.org/officeDocument/2006/relationships/hyperlink" Target="http://metnetonline.org/browse_pathway2.php?pthID=1554248" TargetMode="External"/><Relationship Id="rId42" Type="http://schemas.openxmlformats.org/officeDocument/2006/relationships/hyperlink" Target="javascript:openMessage(&apos;AT4G27250&apos;)" TargetMode="External"/><Relationship Id="rId43" Type="http://schemas.openxmlformats.org/officeDocument/2006/relationships/hyperlink" Target="javascript:openMessage(&apos;AT4G27250,AT5G05690,AT5G07990,AT5G42800&apos;)" TargetMode="External"/><Relationship Id="rId44" Type="http://schemas.openxmlformats.org/officeDocument/2006/relationships/hyperlink" Target="http://metnetonline.org/browse_pathway2.php?pthID=1553687" TargetMode="External"/><Relationship Id="rId45" Type="http://schemas.openxmlformats.org/officeDocument/2006/relationships/hyperlink" Target="javascript:openMessage(&apos;AT2G19940,AT3G27740&apos;)" TargetMode="External"/><Relationship Id="rId46" Type="http://schemas.openxmlformats.org/officeDocument/2006/relationships/hyperlink" Target="javascript:openMessage(&apos;AT1G29900,AT1G75330,AT1G80600,AT2G19940,AT2G22910,AT2G37500,AT3G27740,AT3G57560,AT4G17830,AT4G24830,AT4G37670,AT5G10920&apos;)" TargetMode="External"/><Relationship Id="rId47" Type="http://schemas.openxmlformats.org/officeDocument/2006/relationships/hyperlink" Target="http://metnetonline.org/browse_pathway2.php?pthID=1553240" TargetMode="External"/><Relationship Id="rId48" Type="http://schemas.openxmlformats.org/officeDocument/2006/relationships/hyperlink" Target="javascript:openMessage(&apos;AT1G24360,AT1G74960&apos;)" TargetMode="External"/><Relationship Id="rId49" Type="http://schemas.openxmlformats.org/officeDocument/2006/relationships/hyperlink" Target="javascript:openMessage(&apos;AT1G10310,AT1G24360,AT1G54870,AT1G74960,AT2G04540,AT2G22230,AT3G05260,AT3G46170,AT3G55290,AT3G55310,AT5G10160,AT5G46290&apos;)" TargetMode="External"/><Relationship Id="rId50" Type="http://schemas.openxmlformats.org/officeDocument/2006/relationships/hyperlink" Target="http://metnetonline.org/browse_pathway2.php?pthID=1550951" TargetMode="External"/><Relationship Id="rId51" Type="http://schemas.openxmlformats.org/officeDocument/2006/relationships/hyperlink" Target="javascript:openMessage(&apos;AT2G30920&apos;)" TargetMode="External"/><Relationship Id="rId52" Type="http://schemas.openxmlformats.org/officeDocument/2006/relationships/hyperlink" Target="javascript:openMessage(&apos;AT2G30920&apos;)" TargetMode="External"/><Relationship Id="rId53" Type="http://schemas.openxmlformats.org/officeDocument/2006/relationships/hyperlink" Target="http://metnetonline.org/browse_pathway2.php?pthID=1552075" TargetMode="External"/><Relationship Id="rId54" Type="http://schemas.openxmlformats.org/officeDocument/2006/relationships/hyperlink" Target="javascript:openMessage(&apos;AT1G65060,AT2G30490,AT2G37040&apos;)" TargetMode="External"/><Relationship Id="rId55" Type="http://schemas.openxmlformats.org/officeDocument/2006/relationships/hyperlink" Target="javascript:openMessage(&apos;AT1G01600,AT1G12570,AT1G13140,AT1G14185,AT1G33030,AT1G34540,AT1G51680,AT1G51990,AT1G62940,AT1G63710,AT1G65060,AT1G67980,AT1G67990,AT1G72970,AT2G27690,AT2G30490,AT2G37040,AT2G39020,AT2G39030,AT2G40890,AT2G45970,AT3G01900,AT3G10340,A" TargetMode="External"/><Relationship Id="rId56" Type="http://schemas.openxmlformats.org/officeDocument/2006/relationships/hyperlink" Target="http://metnetonline.org/browse_pathway2.php?pthID=1554342" TargetMode="External"/><Relationship Id="rId57" Type="http://schemas.openxmlformats.org/officeDocument/2006/relationships/hyperlink" Target="javascript:openMessage(&apos;AT1G77590,AT2G33150,AT3G06860,AT4G29010&apos;)" TargetMode="External"/><Relationship Id="rId58" Type="http://schemas.openxmlformats.org/officeDocument/2006/relationships/hyperlink" Target="javascript:openMessage(&apos;AT1G01120,AT1G04220,AT1G04710,AT1G06310,AT1G19440,AT1G24470,AT1G49430,AT1G51680,AT1G64400,AT1G67730,AT1G77590,AT2G04350,AT2G16280,AT2G26640,AT2G33150,AT2G35690,AT2G47240,AT3G06690,AT3G06860,AT3G15290,AT3G16170,AT3G21240,AT3G23790,A" TargetMode="External"/><Relationship Id="rId59" Type="http://schemas.openxmlformats.org/officeDocument/2006/relationships/hyperlink" Target="http://metnetonline.org/browse_pathway2.php?pthID=1554289" TargetMode="External"/><Relationship Id="rId60" Type="http://schemas.openxmlformats.org/officeDocument/2006/relationships/hyperlink" Target="javascript:openMessage(&apos;AT3G16520&apos;)" TargetMode="External"/><Relationship Id="rId61" Type="http://schemas.openxmlformats.org/officeDocument/2006/relationships/hyperlink" Target="javascript:openMessage(&apos;AT3G16520&apos;)" TargetMode="External"/><Relationship Id="rId62" Type="http://schemas.openxmlformats.org/officeDocument/2006/relationships/hyperlink" Target="http://metnetonline.org/browse_pathway2.php?pthID=1549448" TargetMode="External"/><Relationship Id="rId63" Type="http://schemas.openxmlformats.org/officeDocument/2006/relationships/hyperlink" Target="javascript:openMessage(&apos;AT5G51970&apos;)" TargetMode="External"/><Relationship Id="rId64" Type="http://schemas.openxmlformats.org/officeDocument/2006/relationships/hyperlink" Target="javascript:openMessage(&apos;AT5G51970&apos;)" TargetMode="External"/><Relationship Id="rId65" Type="http://schemas.openxmlformats.org/officeDocument/2006/relationships/hyperlink" Target="http://metnetonline.org/browse_pathway2.php?pthID=1555258" TargetMode="External"/><Relationship Id="rId66" Type="http://schemas.openxmlformats.org/officeDocument/2006/relationships/hyperlink" Target="javascript:openMessage(&apos;AT5G54960&apos;)" TargetMode="External"/><Relationship Id="rId67" Type="http://schemas.openxmlformats.org/officeDocument/2006/relationships/hyperlink" Target="javascript:openMessage(&apos;AT4G33070,AT5G01320,AT5G01330,AT5G54960&apos;)" TargetMode="External"/><Relationship Id="rId68" Type="http://schemas.openxmlformats.org/officeDocument/2006/relationships/hyperlink" Target="http://metnetonline.org/browse_pathway2.php?pthID=1555124" TargetMode="External"/><Relationship Id="rId69" Type="http://schemas.openxmlformats.org/officeDocument/2006/relationships/hyperlink" Target="javascript:openMessage(&apos;AT2G19940,AT3G27740&apos;)" TargetMode="External"/><Relationship Id="rId70" Type="http://schemas.openxmlformats.org/officeDocument/2006/relationships/hyperlink" Target="javascript:openMessage(&apos;AT1G29900,AT1G75330,AT1G80600,AT2G19940,AT2G22910,AT2G37500,AT3G27740,AT3G57560,AT4G24830,AT4G37670,AT5G10920&apos;)" TargetMode="External"/><Relationship Id="rId71" Type="http://schemas.openxmlformats.org/officeDocument/2006/relationships/hyperlink" Target="http://metnetonline.org/browse_pathway2.php?pthID=1550180" TargetMode="External"/><Relationship Id="rId72" Type="http://schemas.openxmlformats.org/officeDocument/2006/relationships/hyperlink" Target="javascript:openMessage(&apos;AT2G35120,AT2G44160,AT4G33010&apos;)" TargetMode="External"/><Relationship Id="rId73" Type="http://schemas.openxmlformats.org/officeDocument/2006/relationships/hyperlink" Target="javascript:openMessage(&apos;AT1G08630,AT1G22020,AT1G32470,AT1G36370,AT1G50480,AT2G12200,AT2G12280,AT2G16370,AT2G21550,AT2G26080,AT2G35120,AT2G35370,AT2G38660,AT2G44160,AT3G04520,AT3G12290,AT3G59970,AT4G00600,AT4G00620,AT4G13890,AT4G13930,AT4G32520,AT4G33010,A" TargetMode="External"/><Relationship Id="rId74" Type="http://schemas.openxmlformats.org/officeDocument/2006/relationships/hyperlink" Target="http://metnetonline.org/browse_pathway2.php?pthID=1555229" TargetMode="External"/><Relationship Id="rId75" Type="http://schemas.openxmlformats.org/officeDocument/2006/relationships/hyperlink" Target="javascript:openMessage(&apos;AT5G13930&apos;)" TargetMode="External"/><Relationship Id="rId76" Type="http://schemas.openxmlformats.org/officeDocument/2006/relationships/hyperlink" Target="javascript:openMessage(&apos;AT5G13930&apos;)" TargetMode="External"/><Relationship Id="rId77" Type="http://schemas.openxmlformats.org/officeDocument/2006/relationships/hyperlink" Target="http://metnetonline.org/browse_pathway2.php?pthID=1553732" TargetMode="External"/><Relationship Id="rId78" Type="http://schemas.openxmlformats.org/officeDocument/2006/relationships/hyperlink" Target="javascript:openMessage(&apos;AT1G74470&apos;)" TargetMode="External"/><Relationship Id="rId79" Type="http://schemas.openxmlformats.org/officeDocument/2006/relationships/hyperlink" Target="javascript:openMessage(&apos;AT1G74470&apos;)" TargetMode="External"/><Relationship Id="rId80" Type="http://schemas.openxmlformats.org/officeDocument/2006/relationships/hyperlink" Target="http://metnetonline.org/browse_pathway2.php?pthID=1554339" TargetMode="External"/><Relationship Id="rId81" Type="http://schemas.openxmlformats.org/officeDocument/2006/relationships/hyperlink" Target="javascript:openMessage(&apos;AT3G06860,AT4G29010&apos;)" TargetMode="External"/><Relationship Id="rId82" Type="http://schemas.openxmlformats.org/officeDocument/2006/relationships/hyperlink" Target="javascript:openMessage(&apos;AT3G06860,AT4G29010&apos;)" TargetMode="External"/><Relationship Id="rId83" Type="http://schemas.openxmlformats.org/officeDocument/2006/relationships/hyperlink" Target="http://metnetonline.org/browse_pathway2.php?pthID=1555229" TargetMode="External"/><Relationship Id="rId84" Type="http://schemas.openxmlformats.org/officeDocument/2006/relationships/hyperlink" Target="javascript:openMessage(&apos;AT5G13930&apos;)" TargetMode="External"/><Relationship Id="rId85" Type="http://schemas.openxmlformats.org/officeDocument/2006/relationships/hyperlink" Target="javascript:openMessage(&apos;AT5G13930&apos;)" TargetMode="External"/><Relationship Id="rId86" Type="http://schemas.openxmlformats.org/officeDocument/2006/relationships/hyperlink" Target="http://metnetonline.org/browse_pathway2.php?pthID=1550907" TargetMode="External"/><Relationship Id="rId87" Type="http://schemas.openxmlformats.org/officeDocument/2006/relationships/hyperlink" Target="javascript:openMessage(&apos;AT1G79440&apos;)" TargetMode="External"/><Relationship Id="rId88" Type="http://schemas.openxmlformats.org/officeDocument/2006/relationships/hyperlink" Target="javascript:openMessage(&apos;AT1G79440,AT3G22200&apos;)" TargetMode="External"/><Relationship Id="rId89" Type="http://schemas.openxmlformats.org/officeDocument/2006/relationships/hyperlink" Target="http://metnetonline.org/browse_pathway2.php?pthID=1554872" TargetMode="External"/><Relationship Id="rId90" Type="http://schemas.openxmlformats.org/officeDocument/2006/relationships/hyperlink" Target="javascript:openMessage(&apos;AT3G01910&apos;)" TargetMode="External"/><Relationship Id="rId91" Type="http://schemas.openxmlformats.org/officeDocument/2006/relationships/hyperlink" Target="javascript:openMessage(&apos;AT3G01910&apos;)" TargetMode="External"/><Relationship Id="rId92" Type="http://schemas.openxmlformats.org/officeDocument/2006/relationships/hyperlink" Target="http://metnetonline.org/browse_pathway2.php?pthID=1549478" TargetMode="External"/><Relationship Id="rId93" Type="http://schemas.openxmlformats.org/officeDocument/2006/relationships/hyperlink" Target="javascript:openMessage(&apos;AT3G25900,AT4G19710,AT5G14060&apos;)" TargetMode="External"/><Relationship Id="rId94" Type="http://schemas.openxmlformats.org/officeDocument/2006/relationships/hyperlink" Target="javascript:openMessage(&apos;AT1G14810,AT1G31230,AT1G72810,AT2G13810,AT2G17265,AT2G44040,AT2G45440,AT3G01120,AT3G02020,AT3G03780,AT3G14390,AT3G22740,AT3G25900,AT3G53580,AT3G57050,AT3G59890,AT3G60880,AT3G63250,AT4G19710,AT4G23590,AT4G23600,AT4G29840,AT4G33680,A" TargetMode="External"/><Relationship Id="rId95" Type="http://schemas.openxmlformats.org/officeDocument/2006/relationships/hyperlink" Target="http://metnetonline.org/browse_pathway2.php?pthID=1555547" TargetMode="External"/><Relationship Id="rId96" Type="http://schemas.openxmlformats.org/officeDocument/2006/relationships/hyperlink" Target="javascript:openMessage(&apos;AT5G54160&apos;)" TargetMode="External"/><Relationship Id="rId97" Type="http://schemas.openxmlformats.org/officeDocument/2006/relationships/hyperlink" Target="javascript:openMessage(&apos;AT5G54160&apos;)" TargetMode="External"/><Relationship Id="rId98" Type="http://schemas.openxmlformats.org/officeDocument/2006/relationships/hyperlink" Target="http://metnetonline.org/browse_pathway2.php?pthID=157561" TargetMode="External"/><Relationship Id="rId99" Type="http://schemas.openxmlformats.org/officeDocument/2006/relationships/hyperlink" Target="javascript:openMessage(&apos;AT1G65060,AT2G30490,AT2G37040&apos;)" TargetMode="External"/><Relationship Id="rId100" Type="http://schemas.openxmlformats.org/officeDocument/2006/relationships/hyperlink" Target="javascript:openMessage(&apos;AT1G02050,AT1G20480,AT1G20490,AT1G20500,AT1G20510,AT1G25460,AT1G51680,AT1G53520,AT1G61720,AT1G62940,AT1G65060,AT1G78550,AT2G30490,AT2G37040,AT3G10340,AT3G19000,AT3G19010,AT3G21230,AT3G21240,AT3G48990,AT3G51240,AT3G53260,AT3G55120,A" TargetMode="External"/><Relationship Id="rId101" Type="http://schemas.openxmlformats.org/officeDocument/2006/relationships/hyperlink" Target="http://metnetonline.org/browse_pathway2.php?pthID=1550547" TargetMode="External"/><Relationship Id="rId102" Type="http://schemas.openxmlformats.org/officeDocument/2006/relationships/hyperlink" Target="javascript:openMessage(&apos;AT3G06860,AT3G51840,AT4G29010&apos;)" TargetMode="External"/><Relationship Id="rId103" Type="http://schemas.openxmlformats.org/officeDocument/2006/relationships/hyperlink" Target="javascript:openMessage(&apos;AT1G06290,AT1G06310,AT1G65520,AT2G07640,AT2G35690,AT3G06690,AT3G06860,AT3G12800,AT3G51840,AT4G14430,AT4G14440,AT4G16760,AT4G29010,AT5G43280,AT5G65110&apos;)" TargetMode="External"/><Relationship Id="rId104" Type="http://schemas.openxmlformats.org/officeDocument/2006/relationships/hyperlink" Target="http://metnetonline.org/browse_pathway2.php?pthID=157561" TargetMode="External"/><Relationship Id="rId105" Type="http://schemas.openxmlformats.org/officeDocument/2006/relationships/hyperlink" Target="javascript:openMessage(&apos;AT2G37040,AT3G48990,AT3G55120,AT5G13930&apos;)" TargetMode="External"/><Relationship Id="rId106" Type="http://schemas.openxmlformats.org/officeDocument/2006/relationships/hyperlink" Target="javascript:openMessage(&apos;AT1G02050,AT1G20480,AT1G20490,AT1G20500,AT1G20510,AT1G25460,AT1G51680,AT1G53520,AT1G61720,AT1G62940,AT1G65060,AT1G78550,AT2G30490,AT2G37040,AT3G10340,AT3G19000,AT3G19010,AT3G21230,AT3G21240,AT3G48990,AT3G51240,AT3G53260,AT3G55120,A" TargetMode="External"/><Relationship Id="rId107" Type="http://schemas.openxmlformats.org/officeDocument/2006/relationships/hyperlink" Target="http://metnetonline.org/browse_pathway2.php?pthID=1555459" TargetMode="External"/><Relationship Id="rId108" Type="http://schemas.openxmlformats.org/officeDocument/2006/relationships/hyperlink" Target="javascript:openMessage(&apos;AT1G79440&apos;)" TargetMode="External"/><Relationship Id="rId109" Type="http://schemas.openxmlformats.org/officeDocument/2006/relationships/hyperlink" Target="javascript:openMessage(&apos;AT1G79440,AT3G22200&apos;)" TargetMode="External"/><Relationship Id="rId110" Type="http://schemas.openxmlformats.org/officeDocument/2006/relationships/hyperlink" Target="http://metnetonline.org/browse_pathway2.php?pthID=1553233" TargetMode="External"/><Relationship Id="rId111" Type="http://schemas.openxmlformats.org/officeDocument/2006/relationships/hyperlink" Target="javascript:openMessage(&apos;AT1G31330,AT1G67740,AT3G21055,AT5G66570&apos;)" TargetMode="External"/><Relationship Id="rId112" Type="http://schemas.openxmlformats.org/officeDocument/2006/relationships/hyperlink" Target="javascript:openMessage(&apos;AT1G03130,AT1G06680,AT1G08380,AT1G14150,AT1G20020,AT1G30380,AT1G30510,AT1G31330,AT1G44575,AT1G52230,AT1G55670,AT1G67740,AT1G76450,AT1G77090,AT1G79040,AT2G01918,AT2G06520,AT2G20260,AT2G28605,AT2G28800,AT2G30570,AT2G46820,AT3G01440,A" TargetMode="External"/><Relationship Id="rId113" Type="http://schemas.openxmlformats.org/officeDocument/2006/relationships/hyperlink" Target="http://metnetonline.org/browse_pathway2.php?pthID=1550549" TargetMode="External"/><Relationship Id="rId114" Type="http://schemas.openxmlformats.org/officeDocument/2006/relationships/hyperlink" Target="javascript:openMessage(&apos;AT1G05570,AT5G13000&apos;)" TargetMode="External"/><Relationship Id="rId115" Type="http://schemas.openxmlformats.org/officeDocument/2006/relationships/hyperlink" Target="javascript:openMessage(&apos;AT1G05570,AT1G06490,AT2G13680,AT2G31960,AT2G36850,AT3G07160,AT3G14570,AT3G14780,AT3G59100,AT4G03550,AT4G04970,AT5G13000,AT5G36870&apos;)" TargetMode="External"/><Relationship Id="rId116" Type="http://schemas.openxmlformats.org/officeDocument/2006/relationships/hyperlink" Target="http://metnetonline.org/browse_pathway2.php?pthID=1550549" TargetMode="External"/><Relationship Id="rId117" Type="http://schemas.openxmlformats.org/officeDocument/2006/relationships/hyperlink" Target="javascript:openMessage(&apos;AT3G07160,AT4G03550&apos;)" TargetMode="External"/><Relationship Id="rId118" Type="http://schemas.openxmlformats.org/officeDocument/2006/relationships/hyperlink" Target="javascript:openMessage(&apos;AT1G05570,AT1G06490,AT2G13680,AT2G31960,AT2G36850,AT3G07160,AT3G14570,AT3G14780,AT3G59100,AT4G03550,AT4G04970,AT5G13000,AT5G36870&apos;)" TargetMode="External"/><Relationship Id="rId119" Type="http://schemas.openxmlformats.org/officeDocument/2006/relationships/hyperlink" Target="http://metnetonline.org/browse_pathway2.php?pthID=1555231" TargetMode="External"/><Relationship Id="rId120" Type="http://schemas.openxmlformats.org/officeDocument/2006/relationships/hyperlink" Target="javascript:openMessage(&apos;AT1G65060,AT5G48930&apos;)" TargetMode="External"/><Relationship Id="rId121" Type="http://schemas.openxmlformats.org/officeDocument/2006/relationships/hyperlink" Target="javascript:openMessage(&apos;AT1G51680,AT1G62940,AT1G65060,AT2G39980,AT2G40890,AT3G21230,AT3G21240,AT3G50270,AT3G50300,AT5G01210,AT5G07870,AT5G09970,AT5G23940,AT5G48930,AT5G57840,AT5G67150,AT5G67160&apos;)" TargetMode="External"/><Relationship Id="rId122" Type="http://schemas.openxmlformats.org/officeDocument/2006/relationships/hyperlink" Target="http://metnetonline.org/browse_pathway2.php?pthID=1549477" TargetMode="External"/><Relationship Id="rId123" Type="http://schemas.openxmlformats.org/officeDocument/2006/relationships/hyperlink" Target="javascript:openMessage(&apos;AT1G20510,AT2G33150,AT3G06860,AT3G51840,AT4G29010&apos;)" TargetMode="External"/><Relationship Id="rId124" Type="http://schemas.openxmlformats.org/officeDocument/2006/relationships/hyperlink" Target="javascript:openMessage(&apos;AT1G04710,AT1G06290,AT1G06310,AT1G09400,AT1G13280,AT1G17420,AT1G17990,AT1G18020,AT1G20480,AT1G20490,AT1G20500,AT1G20510,AT1G24470,AT1G55020,AT1G67560,AT1G67730,AT1G72520,AT1G76680,AT1G76690,AT2G06050,AT2G30720,AT2G33150,AT2G35690,A" TargetMode="External"/><Relationship Id="rId125" Type="http://schemas.openxmlformats.org/officeDocument/2006/relationships/hyperlink" Target="http://metnetonline.org/browse_pathway2.php?pthID=1551322" TargetMode="External"/><Relationship Id="rId126" Type="http://schemas.openxmlformats.org/officeDocument/2006/relationships/hyperlink" Target="javascript:openMessage(&apos;AT3G55120,AT5G13930&apos;)" TargetMode="External"/><Relationship Id="rId127" Type="http://schemas.openxmlformats.org/officeDocument/2006/relationships/hyperlink" Target="javascript:openMessage(&apos;AT1G51680,AT1G62940,AT1G65060,AT3G21230,AT3G21240,AT3G51240,AT3G55120,AT5G05270,AT5G08640,AT5G13930,AT5G66220,AT5G66230&apos;)" TargetMode="External"/><Relationship Id="rId128" Type="http://schemas.openxmlformats.org/officeDocument/2006/relationships/hyperlink" Target="http://metnetonline.org/browse_pathway2.php?pthID=1555622" TargetMode="External"/><Relationship Id="rId129" Type="http://schemas.openxmlformats.org/officeDocument/2006/relationships/hyperlink" Target="javascript:openMessage(&apos;AT1G31330,AT1G67740,AT2G21170,AT3G21055,AT5G66570&apos;)" TargetMode="External"/><Relationship Id="rId130" Type="http://schemas.openxmlformats.org/officeDocument/2006/relationships/hyperlink" Target="javascript:openMessage(&apos;AT1G03130,AT1G06680,AT1G08380,AT1G12900,AT1G14150,AT1G20020,AT1G30380,AT1G30510,AT1G31330,AT1G32060,AT1G42970,AT1G43670,AT1G44575,AT1G52230,AT1G55670,AT1G56190,AT1G63290,AT1G67090,AT1G67740,AT1G71100,AT1G76450,AT1G77090,AT1G79040,A" TargetMode="External"/><Relationship Id="rId131" Type="http://schemas.openxmlformats.org/officeDocument/2006/relationships/hyperlink" Target="http://metnetonline.org/browse_pathway2.php?pthID=1552773" TargetMode="External"/><Relationship Id="rId132" Type="http://schemas.openxmlformats.org/officeDocument/2006/relationships/hyperlink" Target="javascript:openMessage(&apos;AT5G37600,AT5G53460&apos;)" TargetMode="External"/><Relationship Id="rId133" Type="http://schemas.openxmlformats.org/officeDocument/2006/relationships/hyperlink" Target="javascript:openMessage(&apos;AT1G48470,AT1G66200,AT2G41220,AT3G17820,AT3G53180,AT4G39350,AT5G04140,AT5G16570,AT5G35630,AT5G37600,AT5G53460&apos;)" TargetMode="External"/><Relationship Id="rId134" Type="http://schemas.openxmlformats.org/officeDocument/2006/relationships/hyperlink" Target="http://metnetonline.org/browse_pathway2.php?pthID=1550405" TargetMode="External"/><Relationship Id="rId135" Type="http://schemas.openxmlformats.org/officeDocument/2006/relationships/hyperlink" Target="javascript:openMessage(&apos;AT5G54160&apos;)" TargetMode="External"/><Relationship Id="rId136" Type="http://schemas.openxmlformats.org/officeDocument/2006/relationships/hyperlink" Target="javascript:openMessage(&apos;AT3G45070,AT5G54160&apos;)" TargetMode="External"/><Relationship Id="rId137" Type="http://schemas.openxmlformats.org/officeDocument/2006/relationships/hyperlink" Target="http://metnetonline.org/browse_pathway2.php?pthID=1551109" TargetMode="External"/><Relationship Id="rId138" Type="http://schemas.openxmlformats.org/officeDocument/2006/relationships/hyperlink" Target="javascript:openMessage(&apos;AT1G65060,AT5G48930&apos;)" TargetMode="External"/><Relationship Id="rId139" Type="http://schemas.openxmlformats.org/officeDocument/2006/relationships/hyperlink" Target="javascript:openMessage(&apos;AT1G33030,AT1G51680,AT1G51990,AT1G62940,AT1G65060,AT2G40890,AT3G21230,AT3G21240,AT3G50270,AT3G50300,AT5G01210,AT5G07870,AT5G09970,AT5G23940,AT5G48930,AT5G54160,AT5G57840,AT5G67150,AT5G67160&apos;)" TargetMode="External"/><Relationship Id="rId140" Type="http://schemas.openxmlformats.org/officeDocument/2006/relationships/hyperlink" Target="http://metnetonline.org/browse_pathway2.php?pthID=1550550" TargetMode="External"/><Relationship Id="rId141" Type="http://schemas.openxmlformats.org/officeDocument/2006/relationships/hyperlink" Target="javascript:openMessage(&apos;AT3G63520,AT4G19170&apos;)" TargetMode="External"/><Relationship Id="rId142" Type="http://schemas.openxmlformats.org/officeDocument/2006/relationships/hyperlink" Target="javascript:openMessage(&apos;AT2G44990,AT3G63520,AT4G19170,AT4G32810&apos;)" TargetMode="External"/><Relationship Id="rId143" Type="http://schemas.openxmlformats.org/officeDocument/2006/relationships/hyperlink" Target="http://metnetonline.org/browse_pathway2.php?pthID=1551054" TargetMode="External"/><Relationship Id="rId144" Type="http://schemas.openxmlformats.org/officeDocument/2006/relationships/hyperlink" Target="javascript:openMessage(&apos;AT5G53970&apos;)" TargetMode="External"/><Relationship Id="rId145" Type="http://schemas.openxmlformats.org/officeDocument/2006/relationships/hyperlink" Target="javascript:openMessage(&apos;AT1G77670,AT5G53970&apos;)" TargetMode="External"/><Relationship Id="rId146" Type="http://schemas.openxmlformats.org/officeDocument/2006/relationships/hyperlink" Target="http://metnetonline.org/browse_pathway2.php?pthID=1553590" TargetMode="External"/><Relationship Id="rId147" Type="http://schemas.openxmlformats.org/officeDocument/2006/relationships/hyperlink" Target="javascript:openMessage(&apos;AT2G21170,AT2G36530,AT4G24620&apos;)" TargetMode="External"/><Relationship Id="rId148" Type="http://schemas.openxmlformats.org/officeDocument/2006/relationships/hyperlink" Target="javascript:openMessage(&apos;AT1G09780,AT1G12900,AT1G13440,AT1G16300,AT1G22170,AT1G32060,AT1G32440,AT1G42970,AT1G43670,AT1G56190,AT1G74030,AT1G78050,AT1G79530,AT1G79550,AT2G01140,AT2G21170,AT2G21330,AT2G22480,AT2G29560,AT2G36460,AT2G36530,AT2G36580,AT2G47400,A" TargetMode="External"/><Relationship Id="rId149" Type="http://schemas.openxmlformats.org/officeDocument/2006/relationships/hyperlink" Target="http://metnetonline.org/browse_pathway2.php?pthID=1549468" TargetMode="External"/><Relationship Id="rId150" Type="http://schemas.openxmlformats.org/officeDocument/2006/relationships/hyperlink" Target="javascript:openMessage(&apos;AT1G04040,AT2G29630,AT3G44620,AT5G34850&apos;)" TargetMode="External"/><Relationship Id="rId151" Type="http://schemas.openxmlformats.org/officeDocument/2006/relationships/hyperlink" Target="javascript:openMessage(&apos;AT1G02880,AT1G04040,AT1G13750,AT1G13900,AT1G14700,AT1G17710,AT1G22940,AT1G25230,AT1G52940,AT1G56360,AT1G73010,AT2G01880,AT2G01890,AT2G03450,AT2G16430,AT2G18130,AT2G27190,AT2G29630,AT2G32770,AT2G38600,AT2G44750,AT3G07130,AT3G17790,A" TargetMode="External"/><Relationship Id="rId152" Type="http://schemas.openxmlformats.org/officeDocument/2006/relationships/hyperlink" Target="http://metnetonline.org/browse_pathway2.php?pthID=1550927" TargetMode="External"/><Relationship Id="rId153" Type="http://schemas.openxmlformats.org/officeDocument/2006/relationships/hyperlink" Target="javascript:openMessage(&apos;AT2G30920&apos;)" TargetMode="External"/><Relationship Id="rId154" Type="http://schemas.openxmlformats.org/officeDocument/2006/relationships/hyperlink" Target="javascript:openMessage(&apos;AT2G30920,AT4G23660&apos;)" TargetMode="External"/><Relationship Id="rId155" Type="http://schemas.openxmlformats.org/officeDocument/2006/relationships/hyperlink" Target="http://metnetonline.org/browse_pathway2.php?pthID=1553728" TargetMode="External"/><Relationship Id="rId156" Type="http://schemas.openxmlformats.org/officeDocument/2006/relationships/hyperlink" Target="javascript:openMessage(&apos;AT1G74470&apos;)" TargetMode="External"/><Relationship Id="rId157" Type="http://schemas.openxmlformats.org/officeDocument/2006/relationships/hyperlink" Target="javascript:openMessage(&apos;AT1G74470,AT3G51820&apos;)" TargetMode="External"/><Relationship Id="rId158" Type="http://schemas.openxmlformats.org/officeDocument/2006/relationships/hyperlink" Target="http://metnetonline.org/browse_pathway2.php?pthID=1553063" TargetMode="External"/><Relationship Id="rId159" Type="http://schemas.openxmlformats.org/officeDocument/2006/relationships/hyperlink" Target="javascript:openMessage(&apos;AT4G37000,AT5G13800&apos;)" TargetMode="External"/><Relationship Id="rId160" Type="http://schemas.openxmlformats.org/officeDocument/2006/relationships/hyperlink" Target="javascript:openMessage(&apos;AT1G19670,AT2G24820,AT3G44880,AT4G25650,AT4G37000,AT5G13800,AT5G43860&apos;)" TargetMode="External"/><Relationship Id="rId161" Type="http://schemas.openxmlformats.org/officeDocument/2006/relationships/hyperlink" Target="http://metnetonline.org/browse_pathway2.php?pthID=390043" TargetMode="External"/><Relationship Id="rId162" Type="http://schemas.openxmlformats.org/officeDocument/2006/relationships/hyperlink" Target="javascript:openMessage(&apos;AT1G59750,AT3G04730,AT4G03190,AT4G32280,AT5G20730&apos;)" TargetMode="External"/><Relationship Id="rId163" Type="http://schemas.openxmlformats.org/officeDocument/2006/relationships/hyperlink" Target="javascript:openMessage(&apos;AT1G04100,AT1G04240,AT1G04250,AT1G04550,AT1G05180,AT1G10940,AT1G12820,AT1G15050,AT1G15580,AT1G19220,AT1G19850,AT1G30330,AT1G31340,AT1G34170,AT1G34310,AT1G34390,AT1G34410,AT1G35240,AT1G35520,AT1G35540,AT1G43950,AT1G51950,AT1G52830,A" TargetMode="External"/><Relationship Id="rId164" Type="http://schemas.openxmlformats.org/officeDocument/2006/relationships/hyperlink" Target="http://metnetonline.org/browse_pathway2.php?pthID=167940" TargetMode="External"/><Relationship Id="rId165" Type="http://schemas.openxmlformats.org/officeDocument/2006/relationships/hyperlink" Target="javascript:openMessage(&apos;AT1G73500,AT2G36830&apos;)" TargetMode="External"/><Relationship Id="rId166" Type="http://schemas.openxmlformats.org/officeDocument/2006/relationships/hyperlink" Target="javascript:openMessage(&apos;AT1G04310,AT1G18350,AT1G66340,AT1G73500,AT1G73730,AT1G75040,AT1G75750,AT2G25490,AT2G27050,AT2G29480,AT2G36830,AT2G40940,AT2G43790,AT3G04580,AT3G20770,AT3G23150,AT3G23240,AT3G45640,AT4G37580,AT5G03280,AT5G03730,AT5G10120,AT5G21120,A" TargetMode="External"/><Relationship Id="rId167" Type="http://schemas.openxmlformats.org/officeDocument/2006/relationships/hyperlink" Target="http://metnetonline.org/browse_pathway2.php?pthID=1555547" TargetMode="External"/><Relationship Id="rId168" Type="http://schemas.openxmlformats.org/officeDocument/2006/relationships/hyperlink" Target="javascript:openMessage(&apos;AT5G54160&apos;)" TargetMode="External"/><Relationship Id="rId169" Type="http://schemas.openxmlformats.org/officeDocument/2006/relationships/hyperlink" Target="javascript:openMessage(&apos;AT5G54160&apos;)" TargetMode="External"/><Relationship Id="rId170" Type="http://schemas.openxmlformats.org/officeDocument/2006/relationships/hyperlink" Target="http://metnetonline.org/browse_pathway2.php?pthID=1552518" TargetMode="External"/><Relationship Id="rId171" Type="http://schemas.openxmlformats.org/officeDocument/2006/relationships/hyperlink" Target="javascript:openMessage(&apos;AT4G34710&apos;)" TargetMode="External"/><Relationship Id="rId172" Type="http://schemas.openxmlformats.org/officeDocument/2006/relationships/hyperlink" Target="javascript:openMessage(&apos;AT2G16500,AT4G34710&apos;)" TargetMode="External"/><Relationship Id="rId173" Type="http://schemas.openxmlformats.org/officeDocument/2006/relationships/hyperlink" Target="http://metnetonline.org/browse_pathway2.php?pthID=1550387" TargetMode="External"/><Relationship Id="rId174" Type="http://schemas.openxmlformats.org/officeDocument/2006/relationships/hyperlink" Target="javascript:openMessage(&apos;AT4G34135&apos;)" TargetMode="External"/><Relationship Id="rId175" Type="http://schemas.openxmlformats.org/officeDocument/2006/relationships/hyperlink" Target="javascript:openMessage(&apos;AT1G51210,AT4G34131,AT4G34135,AT4G34138&apos;)" TargetMode="External"/><Relationship Id="rId176" Type="http://schemas.openxmlformats.org/officeDocument/2006/relationships/hyperlink" Target="http://metnetonline.org/browse_pathway2.php?pthID=1550284" TargetMode="External"/><Relationship Id="rId177" Type="http://schemas.openxmlformats.org/officeDocument/2006/relationships/hyperlink" Target="javascript:openMessage(&apos;AT3G06860,AT4G29010,AT5G65940&apos;)" TargetMode="External"/><Relationship Id="rId178" Type="http://schemas.openxmlformats.org/officeDocument/2006/relationships/hyperlink" Target="javascript:openMessage(&apos;AT1G10060,AT1G10070,AT1G50090,AT1G50110,AT2G14170,AT3G05190,AT3G06850,AT3G06860,AT3G13450,AT3G17240,AT3G45300,AT3G49680,AT4G20930,AT4G29010,AT5G09300,AT5G10480,AT5G27410,AT5G65780,AT5G65940&apos;)" TargetMode="External"/><Relationship Id="rId179" Type="http://schemas.openxmlformats.org/officeDocument/2006/relationships/hyperlink" Target="http://metnetonline.org/browse_pathway2.php?pthID=1552593" TargetMode="External"/><Relationship Id="rId180" Type="http://schemas.openxmlformats.org/officeDocument/2006/relationships/hyperlink" Target="javascript:openMessage(&apos;AT3G02570&apos;)" TargetMode="External"/><Relationship Id="rId181" Type="http://schemas.openxmlformats.org/officeDocument/2006/relationships/hyperlink" Target="javascript:openMessage(&apos;AT1G67070,AT3G02570&apos;)" TargetMode="External"/><Relationship Id="rId182" Type="http://schemas.openxmlformats.org/officeDocument/2006/relationships/hyperlink" Target="http://metnetonline.org/browse_pathway2.php?pthID=1550550" TargetMode="External"/><Relationship Id="rId183" Type="http://schemas.openxmlformats.org/officeDocument/2006/relationships/hyperlink" Target="javascript:openMessage(&apos;AT3G63520&apos;)" TargetMode="External"/><Relationship Id="rId184" Type="http://schemas.openxmlformats.org/officeDocument/2006/relationships/hyperlink" Target="javascript:openMessage(&apos;AT2G44990,AT3G63520,AT4G19170,AT4G32810&apos;)" TargetMode="External"/><Relationship Id="rId185" Type="http://schemas.openxmlformats.org/officeDocument/2006/relationships/hyperlink" Target="http://metnetonline.org/browse_pathway2.php?pthID=1550363" TargetMode="External"/><Relationship Id="rId186" Type="http://schemas.openxmlformats.org/officeDocument/2006/relationships/hyperlink" Target="javascript:openMessage(&apos;AT1G08250,AT3G29200&apos;)" TargetMode="External"/><Relationship Id="rId187" Type="http://schemas.openxmlformats.org/officeDocument/2006/relationships/hyperlink" Target="javascript:openMessage(&apos;AT1G08250,AT1G11790,AT1G69370,AT2G22250,AT2G27820,AT2G47485,AT3G07630,AT3G29200,AT3G44720,AT3G62650,AT5G10870,AT5G22630&apos;)" TargetMode="External"/><Relationship Id="rId188" Type="http://schemas.openxmlformats.org/officeDocument/2006/relationships/hyperlink" Target="http://metnetonline.org/browse_pathway2.php?pthID=1552390" TargetMode="External"/><Relationship Id="rId189" Type="http://schemas.openxmlformats.org/officeDocument/2006/relationships/hyperlink" Target="javascript:openMessage(&apos;AT5G14780&apos;)" TargetMode="External"/><Relationship Id="rId190" Type="http://schemas.openxmlformats.org/officeDocument/2006/relationships/hyperlink" Target="javascript:openMessage(&apos;AT5G14780&apos;)" TargetMode="External"/><Relationship Id="rId191" Type="http://schemas.openxmlformats.org/officeDocument/2006/relationships/hyperlink" Target="http://metnetonline.org/browse_pathway2.php?pthID=1550501" TargetMode="External"/><Relationship Id="rId192" Type="http://schemas.openxmlformats.org/officeDocument/2006/relationships/hyperlink" Target="javascript:openMessage(&apos;AT4G34135&apos;)" TargetMode="External"/><Relationship Id="rId193" Type="http://schemas.openxmlformats.org/officeDocument/2006/relationships/hyperlink" Target="javascript:openMessage(&apos;AT1G51210,AT4G34131,AT4G34135,AT4G34138&apos;)" TargetMode="External"/><Relationship Id="rId194" Type="http://schemas.openxmlformats.org/officeDocument/2006/relationships/hyperlink" Target="http://metnetonline.org/browse_pathway2.php?pthID=1549475" TargetMode="External"/><Relationship Id="rId195" Type="http://schemas.openxmlformats.org/officeDocument/2006/relationships/hyperlink" Target="javascript:openMessage(&apos;AT1G64660&apos;)" TargetMode="External"/><Relationship Id="rId196" Type="http://schemas.openxmlformats.org/officeDocument/2006/relationships/hyperlink" Target="javascript:openMessage(&apos;AT1G64660&apos;)" TargetMode="External"/><Relationship Id="rId197" Type="http://schemas.openxmlformats.org/officeDocument/2006/relationships/hyperlink" Target="http://metnetonline.org/browse_pathway2.php?pthID=1553059" TargetMode="External"/><Relationship Id="rId198" Type="http://schemas.openxmlformats.org/officeDocument/2006/relationships/hyperlink" Target="javascript:openMessage(&apos;AT1G05850,AT3G04720,AT4G19810&apos;)" TargetMode="External"/><Relationship Id="rId199" Type="http://schemas.openxmlformats.org/officeDocument/2006/relationships/hyperlink" Target="javascript:openMessage(&apos;AT1G02360,AT1G05590,AT1G05850,AT1G56680,AT1G65590,AT2G43570,AT2G43580,AT2G43590,AT2G43600,AT2G43610,AT2G43620,AT3G04720,AT3G12500,AT3G16920,AT3G47540,AT3G54420,AT3G55260,AT4G01700,AT4G19720,AT4G19730,AT4G19750,AT4G19760,AT4G19770,A" TargetMode="External"/><Relationship Id="rId200" Type="http://schemas.openxmlformats.org/officeDocument/2006/relationships/hyperlink" Target="http://metnetonline.org/browse_pathway2.php?pthID=1554148" TargetMode="External"/><Relationship Id="rId201" Type="http://schemas.openxmlformats.org/officeDocument/2006/relationships/hyperlink" Target="javascript:openMessage(&apos;AT5G04490&apos;)" TargetMode="External"/><Relationship Id="rId202" Type="http://schemas.openxmlformats.org/officeDocument/2006/relationships/hyperlink" Target="javascript:openMessage(&apos;AT5G04490,AT5G58560&apos;)" TargetMode="External"/><Relationship Id="rId203" Type="http://schemas.openxmlformats.org/officeDocument/2006/relationships/hyperlink" Target="http://metnetonline.org/browse_pathway2.php?pthID=1550406" TargetMode="External"/><Relationship Id="rId204" Type="http://schemas.openxmlformats.org/officeDocument/2006/relationships/hyperlink" Target="javascript:openMessage(&apos;AT4G19710,AT5G14060&apos;)" TargetMode="External"/><Relationship Id="rId205" Type="http://schemas.openxmlformats.org/officeDocument/2006/relationships/hyperlink" Target="javascript:openMessage(&apos;AT1G14810,AT1G31230,AT3G02020,AT4G19710,AT5G13280,AT5G14060&apos;)" TargetMode="External"/><Relationship Id="rId206" Type="http://schemas.openxmlformats.org/officeDocument/2006/relationships/hyperlink" Target="http://metnetonline.org/browse_pathway2.php?pthID=106713" TargetMode="External"/><Relationship Id="rId207" Type="http://schemas.openxmlformats.org/officeDocument/2006/relationships/hyperlink" Target="javascript:openMessage(&apos;AT3G09940,AT5G01600&apos;)" TargetMode="External"/><Relationship Id="rId208" Type="http://schemas.openxmlformats.org/officeDocument/2006/relationships/hyperlink" Target="javascript:openMessage(&apos;AT1G08830,AT1G20630,AT1G63940,AT3G09640,AT3G09940,AT3G24170,AT4G09010,AT4G23810,AT4G25100,AT5G01600,AT5G20230&apos;)" TargetMode="External"/><Relationship Id="rId209" Type="http://schemas.openxmlformats.org/officeDocument/2006/relationships/hyperlink" Target="http://metnetonline.org/browse_pathway2.php?pthID=1555453" TargetMode="External"/><Relationship Id="rId210" Type="http://schemas.openxmlformats.org/officeDocument/2006/relationships/hyperlink" Target="javascript:openMessage(&apos;AT2G37040&apos;)" TargetMode="External"/><Relationship Id="rId211" Type="http://schemas.openxmlformats.org/officeDocument/2006/relationships/hyperlink" Target="javascript:openMessage(&apos;AT2G37040,AT3G10340,AT3G53260,AT5G04230&apos;)" TargetMode="External"/><Relationship Id="rId212" Type="http://schemas.openxmlformats.org/officeDocument/2006/relationships/hyperlink" Target="http://metnetonline.org/browse_pathway2.php?pthID=1555200" TargetMode="External"/><Relationship Id="rId213" Type="http://schemas.openxmlformats.org/officeDocument/2006/relationships/hyperlink" Target="javascript:openMessage(&apos;AT3G02470&apos;)" TargetMode="External"/><Relationship Id="rId214" Type="http://schemas.openxmlformats.org/officeDocument/2006/relationships/hyperlink" Target="javascript:openMessage(&apos;AT3G02470&apos;)" TargetMode="External"/><Relationship Id="rId215" Type="http://schemas.openxmlformats.org/officeDocument/2006/relationships/hyperlink" Target="http://metnetonline.org/browse_pathway2.php?pthID=1550649" TargetMode="External"/><Relationship Id="rId216" Type="http://schemas.openxmlformats.org/officeDocument/2006/relationships/hyperlink" Target="javascript:openMessage(&apos;AT3G03080,AT5G16990&apos;)" TargetMode="External"/><Relationship Id="rId217" Type="http://schemas.openxmlformats.org/officeDocument/2006/relationships/hyperlink" Target="javascript:openMessage(&apos;AT1G04690,AT1G23740,AT1G26320,AT1G54870,AT1G65560,AT2G24190,AT2G37760,AT2G37770,AT3G03080,AT3G04000,AT3G59845,AT3G61220,AT5G16960,AT5G16970,AT5G16980,AT5G16990,AT5G17000,AT5G37940,AT5G37980,AT5G38000&apos;)" TargetMode="External"/><Relationship Id="rId218" Type="http://schemas.openxmlformats.org/officeDocument/2006/relationships/hyperlink" Target="http://metnetonline.org/browse_pathway2.php?pthID=1555162" TargetMode="External"/><Relationship Id="rId219" Type="http://schemas.openxmlformats.org/officeDocument/2006/relationships/hyperlink" Target="javascript:openMessage(&apos;AT1G80360,AT4G19710,AT5G14060&apos;)" TargetMode="External"/><Relationship Id="rId220" Type="http://schemas.openxmlformats.org/officeDocument/2006/relationships/hyperlink" Target="javascript:openMessage(&apos;AT1G14810,AT1G31230,AT1G62800,AT1G62960,AT1G72810,AT1G80360,AT2G17265,AT2G22250,AT2G30970,AT3G02020,AT4G19710,AT4G29840,AT4G31990,AT5G11520,AT5G13280,AT5G14060,AT5G19550,AT5G51690&apos;)" TargetMode="External"/><Relationship Id="rId221" Type="http://schemas.openxmlformats.org/officeDocument/2006/relationships/hyperlink" Target="http://metnetonline.org/browse_pathway2.php?pthID=175116" TargetMode="External"/><Relationship Id="rId222" Type="http://schemas.openxmlformats.org/officeDocument/2006/relationships/hyperlink" Target="javascript:openMessage(&apos;AT1G14920,AT2G01570&apos;)" TargetMode="External"/><Relationship Id="rId223" Type="http://schemas.openxmlformats.org/officeDocument/2006/relationships/hyperlink" Target="javascript:openMessage(&apos;AT1G14920,AT1G66350,AT2G01570,AT2G25170,AT2G26300,AT3G03450,AT3G04240,AT3G11540,AT4G24210,AT5G17490,AT5G66350&apos;)" TargetMode="External"/><Relationship Id="rId224" Type="http://schemas.openxmlformats.org/officeDocument/2006/relationships/hyperlink" Target="http://metnetonline.org/browse_pathway2.php?pthID=1555447" TargetMode="External"/><Relationship Id="rId225" Type="http://schemas.openxmlformats.org/officeDocument/2006/relationships/hyperlink" Target="javascript:openMessage(&apos;AT1G74110&apos;)" TargetMode="External"/><Relationship Id="rId226" Type="http://schemas.openxmlformats.org/officeDocument/2006/relationships/hyperlink" Target="javascript:openMessage(&apos;AT1G01280,AT1G74110,AT3G52970&apos;)" TargetMode="External"/><Relationship Id="rId227" Type="http://schemas.openxmlformats.org/officeDocument/2006/relationships/hyperlink" Target="http://metnetonline.org/browse_pathway2.php?pthID=1555560" TargetMode="External"/><Relationship Id="rId228" Type="http://schemas.openxmlformats.org/officeDocument/2006/relationships/hyperlink" Target="javascript:openMessage(&apos;AT2G21170,AT2G36530,AT4G24620,AT5G17310&apos;)" TargetMode="External"/><Relationship Id="rId229" Type="http://schemas.openxmlformats.org/officeDocument/2006/relationships/hyperlink" Target="javascript:openMessage(&apos;AT1G09780,AT1G12900,AT1G13440,AT1G16300,AT1G22170,AT1G23190,AT1G32060,AT1G32440,AT1G42970,AT1G43670,AT1G47840,AT1G50460,AT1G51680,AT1G56190,AT1G65060,AT1G68540,AT1G70730,AT1G70820,AT1G73370,AT1G74030,AT1G77120,AT1G78050,AT1G79530,A" TargetMode="External"/><Relationship Id="rId230" Type="http://schemas.openxmlformats.org/officeDocument/2006/relationships/hyperlink" Target="http://metnetonline.org/browse_pathway2.php?pthID=1551916" TargetMode="External"/><Relationship Id="rId231" Type="http://schemas.openxmlformats.org/officeDocument/2006/relationships/hyperlink" Target="javascript:openMessage(&apos;AT1G20950,AT2G21330,AT3G22960,AT3G30841,AT3G50520&apos;)" TargetMode="External"/><Relationship Id="rId232" Type="http://schemas.openxmlformats.org/officeDocument/2006/relationships/hyperlink" Target="javascript:openMessage(&apos;AT1G09780,AT1G12000,AT1G12900,AT1G13440,AT1G16300,AT1G20950,AT1G22170,AT1G32060,AT1G32440,AT1G42970,AT1G56190,AT1G74030,AT1G76550,AT1G78050,AT1G79530,AT1G79550,AT2G01140,AT2G21170,AT2G21330,AT2G22480,AT2G24270,AT2G29560,AT2G36460,A" TargetMode="External"/><Relationship Id="rId233" Type="http://schemas.openxmlformats.org/officeDocument/2006/relationships/hyperlink" Target="http://metnetonline.org/browse_pathway2.php?pthID=167940" TargetMode="External"/><Relationship Id="rId234" Type="http://schemas.openxmlformats.org/officeDocument/2006/relationships/hyperlink" Target="javascript:openMessage(&apos;AT1G75750,AT2G25490,AT3G20770&apos;)" TargetMode="External"/><Relationship Id="rId235" Type="http://schemas.openxmlformats.org/officeDocument/2006/relationships/hyperlink" Target="javascript:openMessage(&apos;AT1G04310,AT1G18350,AT1G66340,AT1G73500,AT1G73730,AT1G75040,AT1G75750,AT2G25490,AT2G27050,AT2G29480,AT2G36830,AT2G40940,AT2G43790,AT3G04580,AT3G20770,AT3G23150,AT3G23240,AT3G45640,AT4G37580,AT5G03280,AT5G03730,AT5G10120,AT5G21120,A" TargetMode="External"/><Relationship Id="rId236" Type="http://schemas.openxmlformats.org/officeDocument/2006/relationships/hyperlink" Target="http://metnetonline.org/browse_pathway2.php?pthID=1549445" TargetMode="External"/><Relationship Id="rId237" Type="http://schemas.openxmlformats.org/officeDocument/2006/relationships/hyperlink" Target="javascript:openMessage(&apos;AT2G30490&apos;)" TargetMode="External"/><Relationship Id="rId238" Type="http://schemas.openxmlformats.org/officeDocument/2006/relationships/hyperlink" Target="javascript:openMessage(&apos;AT2G30490,AT5G49650&apos;)" TargetMode="External"/><Relationship Id="rId239" Type="http://schemas.openxmlformats.org/officeDocument/2006/relationships/hyperlink" Target="http://metnetonline.org/browse_pathway2.php?pthID=1553474" TargetMode="External"/><Relationship Id="rId240" Type="http://schemas.openxmlformats.org/officeDocument/2006/relationships/hyperlink" Target="javascript:openMessage(&apos;AT1G78660&apos;)" TargetMode="External"/><Relationship Id="rId241" Type="http://schemas.openxmlformats.org/officeDocument/2006/relationships/hyperlink" Target="javascript:openMessage(&apos;AT1G78660,AT1G78670,AT1G78680&apos;)" TargetMode="External"/><Relationship Id="rId242" Type="http://schemas.openxmlformats.org/officeDocument/2006/relationships/hyperlink" Target="http://metnetonline.org/browse_pathway2.php?pthID=1555621" TargetMode="External"/><Relationship Id="rId243" Type="http://schemas.openxmlformats.org/officeDocument/2006/relationships/hyperlink" Target="javascript:openMessage(&apos;AT1G01090,AT1G20950,AT1G30120,AT2G21330,AT3G22960,AT3G30841,AT3G50520,AT5G50950,AT5G65750&apos;)" TargetMode="External"/><Relationship Id="rId244" Type="http://schemas.openxmlformats.org/officeDocument/2006/relationships/hyperlink" Target="http://metnetonline.org/browse_pathway2.php?pthID=106737" TargetMode="External"/><Relationship Id="rId245" Type="http://schemas.openxmlformats.org/officeDocument/2006/relationships/hyperlink" Target="javascript:openMessage(&apos;AT3G09940,AT5G01600&apos;)" TargetMode="External"/><Relationship Id="rId246" Type="http://schemas.openxmlformats.org/officeDocument/2006/relationships/hyperlink" Target="javascript:openMessage(&apos;AT1G19570,AT1G77490,AT2G28190,AT3G09940,AT3G24170,AT3G27820,AT3G52880,AT3G54660,AT4G35000,AT5G01600,AT5G03630,AT5G20230&apos;)" TargetMode="External"/><Relationship Id="rId247" Type="http://schemas.openxmlformats.org/officeDocument/2006/relationships/hyperlink" Target="http://metnetonline.org/browse_pathway2.php?pthID=1553175" TargetMode="External"/><Relationship Id="rId248" Type="http://schemas.openxmlformats.org/officeDocument/2006/relationships/hyperlink" Target="javascript:openMessage(&apos;AT1G12230,AT5G40760,AT5G41670&apos;)" TargetMode="External"/><Relationship Id="rId249" Type="http://schemas.openxmlformats.org/officeDocument/2006/relationships/hyperlink" Target="javascript:openMessage(&apos;AT1G09420,AT1G12230,AT1G13700,AT1G24280,AT1G63290,AT1G64190,AT1G71100,AT2G01290,AT2G45290,AT3G01850,AT3G02360,AT3G04790,AT3G27300,AT3G49360,AT3G60750,AT5G13110,AT5G13420,AT5G24400,AT5G24410,AT5G24420,AT5G35790,AT5G40760,AT5G41670,A" TargetMode="External"/><Relationship Id="rId250" Type="http://schemas.openxmlformats.org/officeDocument/2006/relationships/hyperlink" Target="http://metnetonline.org/browse_pathway2.php?pthID=375582" TargetMode="External"/><Relationship Id="rId251" Type="http://schemas.openxmlformats.org/officeDocument/2006/relationships/hyperlink" Target="javascript:openMessage(&apos;AT1G75750,AT3G20770&apos;)" TargetMode="External"/><Relationship Id="rId252" Type="http://schemas.openxmlformats.org/officeDocument/2006/relationships/hyperlink" Target="javascript:openMessage(&apos;AT1G25490,AT1G75040,AT1G75750,AT2G26070,AT2G29480,AT2G36830,AT3G20770,AT3G23240,AT3G48090,AT3G52430,AT4G01370,AT5G03280,AT5G03730&apos;)" TargetMode="External"/><Relationship Id="rId253" Type="http://schemas.openxmlformats.org/officeDocument/2006/relationships/hyperlink" Target="http://metnetonline.org/browse_pathway2.php?pthID=1551052" TargetMode="External"/><Relationship Id="rId254" Type="http://schemas.openxmlformats.org/officeDocument/2006/relationships/hyperlink" Target="javascript:openMessage(&apos;AT1G12230,AT3G22960,AT3G30841,AT3G50520&apos;)" TargetMode="External"/><Relationship Id="rId255" Type="http://schemas.openxmlformats.org/officeDocument/2006/relationships/hyperlink" Target="javascript:openMessage(&apos;AT1G09780,AT1G12230,AT1G12900,AT1G22170,AT1G32060,AT1G32440,AT1G63290,AT1G67090,AT1G71100,AT1G74030,AT1G78050,AT2G01290,AT2G07732,AT2G29560,AT2G36530,AT2G36580,AT2G45290,AT2G47400,AT3G01850,AT3G04050,AT3G04790,AT3G08590,AT3G22960,A" TargetMode="External"/><Relationship Id="rId256" Type="http://schemas.openxmlformats.org/officeDocument/2006/relationships/hyperlink" Target="http://metnetonline.org/browse_pathway2.php?pthID=1555130" TargetMode="External"/><Relationship Id="rId257" Type="http://schemas.openxmlformats.org/officeDocument/2006/relationships/hyperlink" Target="javascript:openMessage(&apos;AT5G37850&apos;)" TargetMode="External"/><Relationship Id="rId258" Type="http://schemas.openxmlformats.org/officeDocument/2006/relationships/hyperlink" Target="javascript:openMessage(&apos;AT5G37850,AT5G49970&apos;)" TargetMode="External"/><Relationship Id="rId259" Type="http://schemas.openxmlformats.org/officeDocument/2006/relationships/hyperlink" Target="http://metnetonline.org/browse_pathway2.php?pthID=1554127" TargetMode="External"/><Relationship Id="rId260" Type="http://schemas.openxmlformats.org/officeDocument/2006/relationships/hyperlink" Target="javascript:openMessage(&apos;AT4G01850,AT5G65750&apos;)" TargetMode="External"/><Relationship Id="rId261" Type="http://schemas.openxmlformats.org/officeDocument/2006/relationships/hyperlink" Target="javascript:openMessage(&apos;AT1G02500,AT1G48030,AT2G36880,AT3G16950,AT3G17240,AT3G17390,AT3G55410,AT4G01850,AT4G16155,AT4G26910,AT5G55070,AT5G65750&apos;)" TargetMode="External"/><Relationship Id="rId262" Type="http://schemas.openxmlformats.org/officeDocument/2006/relationships/hyperlink" Target="http://metnetonline.org/browse_pathway2.php?pthID=1555459" TargetMode="External"/><Relationship Id="rId263" Type="http://schemas.openxmlformats.org/officeDocument/2006/relationships/hyperlink" Target="javascript:openMessage(&apos;AT3G22200&apos;)" TargetMode="External"/><Relationship Id="rId264" Type="http://schemas.openxmlformats.org/officeDocument/2006/relationships/hyperlink" Target="javascript:openMessage(&apos;AT1G79440,AT3G22200&apos;)" TargetMode="External"/><Relationship Id="rId265" Type="http://schemas.openxmlformats.org/officeDocument/2006/relationships/hyperlink" Target="http://metnetonline.org/browse_pathway2.php?pthID=1553586" TargetMode="External"/><Relationship Id="rId266" Type="http://schemas.openxmlformats.org/officeDocument/2006/relationships/hyperlink" Target="javascript:openMessage(&apos;AT1G15950,AT5G25900&apos;)" TargetMode="External"/><Relationship Id="rId267" Type="http://schemas.openxmlformats.org/officeDocument/2006/relationships/hyperlink" Target="javascript:openMessage(&apos;AT1G05160,AT1G15950,AT1G80820,AT2G32440,AT5G25900&apos;)" TargetMode="External"/><Relationship Id="rId268" Type="http://schemas.openxmlformats.org/officeDocument/2006/relationships/hyperlink" Target="http://metnetonline.org/browse_pathway2.php?pthID=1550907" TargetMode="External"/><Relationship Id="rId269" Type="http://schemas.openxmlformats.org/officeDocument/2006/relationships/hyperlink" Target="javascript:openMessage(&apos;AT3G22200&apos;)" TargetMode="External"/><Relationship Id="rId270" Type="http://schemas.openxmlformats.org/officeDocument/2006/relationships/hyperlink" Target="javascript:openMessage(&apos;AT1G79440,AT3G22200&apos;)" TargetMode="External"/><Relationship Id="rId271" Type="http://schemas.openxmlformats.org/officeDocument/2006/relationships/hyperlink" Target="http://metnetonline.org/browse_pathway2.php?pthID=1553487" TargetMode="External"/><Relationship Id="rId272" Type="http://schemas.openxmlformats.org/officeDocument/2006/relationships/hyperlink" Target="javascript:openMessage(&apos;AT1G15950,AT5G25900&apos;)" TargetMode="External"/><Relationship Id="rId273" Type="http://schemas.openxmlformats.org/officeDocument/2006/relationships/hyperlink" Target="javascript:openMessage(&apos;AT1G05160,AT1G15950,AT1G44090,AT1G79460,AT1G80820,AT2G32440,AT4G02780,AT5G25900&apos;)" TargetMode="External"/><Relationship Id="rId274" Type="http://schemas.openxmlformats.org/officeDocument/2006/relationships/hyperlink" Target="http://metnetonline.org/browse_pathway2.php?pthID=1555520" TargetMode="External"/><Relationship Id="rId275" Type="http://schemas.openxmlformats.org/officeDocument/2006/relationships/hyperlink" Target="javascript:openMessage(&apos;AT1G05680,AT4G34135&apos;)" TargetMode="External"/><Relationship Id="rId276" Type="http://schemas.openxmlformats.org/officeDocument/2006/relationships/hyperlink" Target="javascript:openMessage(&apos;AT1G05680,AT1G10400,AT2G15480,AT2G15490,AT2G36750,AT2G36760,AT2G36770,AT2G36780,AT2G36790,AT2G36800,AT3G53160,AT4G34131,AT4G34135&apos;)" TargetMode="External"/><Relationship Id="rId277" Type="http://schemas.openxmlformats.org/officeDocument/2006/relationships/hyperlink" Target="http://metnetonline.org/browse_pathway2.php?pthID=175116" TargetMode="External"/><Relationship Id="rId278" Type="http://schemas.openxmlformats.org/officeDocument/2006/relationships/hyperlink" Target="javascript:openMessage(&apos;AT1G14920,AT3G03450,AT4G24210&apos;)" TargetMode="External"/><Relationship Id="rId279" Type="http://schemas.openxmlformats.org/officeDocument/2006/relationships/hyperlink" Target="javascript:openMessage(&apos;AT1G14920,AT1G66350,AT2G01570,AT2G25170,AT2G26300,AT3G03450,AT3G04240,AT3G11540,AT4G24210,AT5G17490,AT5G66350&apos;)" TargetMode="External"/><Relationship Id="rId280" Type="http://schemas.openxmlformats.org/officeDocument/2006/relationships/hyperlink" Target="http://metnetonline.org/browse_pathway2.php?pthID=1549477" TargetMode="External"/><Relationship Id="rId281" Type="http://schemas.openxmlformats.org/officeDocument/2006/relationships/hyperlink" Target="javascript:openMessage(&apos;AT1G55020,AT3G22400,AT4G16760,AT5G38120&apos;)" TargetMode="External"/><Relationship Id="rId282" Type="http://schemas.openxmlformats.org/officeDocument/2006/relationships/hyperlink" Target="javascript:openMessage(&apos;AT1G04710,AT1G06290,AT1G06310,AT1G09400,AT1G13280,AT1G17420,AT1G17990,AT1G18020,AT1G20480,AT1G20490,AT1G20500,AT1G20510,AT1G24470,AT1G55020,AT1G67560,AT1G67730,AT1G72520,AT1G76680,AT1G76690,AT2G06050,AT2G30720,AT2G33150,AT2G35690,A" TargetMode="External"/><Relationship Id="rId283" Type="http://schemas.openxmlformats.org/officeDocument/2006/relationships/hyperlink" Target="http://metnetonline.org/browse_pathway2.php?pthID=1553055" TargetMode="External"/><Relationship Id="rId284" Type="http://schemas.openxmlformats.org/officeDocument/2006/relationships/hyperlink" Target="javascript:openMessage(&apos;AT1G12230,AT3G22960,AT3G30841,AT3G50520,AT5G40760,AT5G41670&apos;)" TargetMode="External"/><Relationship Id="rId285" Type="http://schemas.openxmlformats.org/officeDocument/2006/relationships/hyperlink" Target="javascript:openMessage(&apos;AT1G09420,AT1G09780,AT1G12230,AT1G12900,AT1G13440,AT1G13700,AT1G16300,AT1G22170,AT1G24280,AT1G32060,AT1G32440,AT1G42970,AT1G56190,AT1G63290,AT1G64190,AT1G71100,AT1G74030,AT1G78050,AT1G79530,AT1G79550,AT2G01290,AT2G29560,AT2G36530,A" TargetMode="External"/><Relationship Id="rId286" Type="http://schemas.openxmlformats.org/officeDocument/2006/relationships/hyperlink" Target="http://metnetonline.org/browse_pathway2.php?pthID=1550187" TargetMode="External"/><Relationship Id="rId287" Type="http://schemas.openxmlformats.org/officeDocument/2006/relationships/hyperlink" Target="javascript:openMessage(&apos;AT1G11860,AT2G35120,AT4G33010&apos;)" TargetMode="External"/><Relationship Id="rId288" Type="http://schemas.openxmlformats.org/officeDocument/2006/relationships/hyperlink" Target="javascript:openMessage(&apos;AT1G11860,AT1G48030,AT2G26080,AT2G35120,AT2G35370,AT3G16950,AT3G17240,AT4G16155,AT4G33010&apos;)" TargetMode="External"/><Relationship Id="rId289" Type="http://schemas.openxmlformats.org/officeDocument/2006/relationships/hyperlink" Target="http://metnetonline.org/browse_pathway2.php?pthID=1551881" TargetMode="External"/><Relationship Id="rId290" Type="http://schemas.openxmlformats.org/officeDocument/2006/relationships/hyperlink" Target="javascript:openMessage(&apos;AT1G67550&apos;)" TargetMode="External"/><Relationship Id="rId291" Type="http://schemas.openxmlformats.org/officeDocument/2006/relationships/hyperlink" Target="javascript:openMessage(&apos;AT1G67550&apos;)" TargetMode="External"/><Relationship Id="rId292" Type="http://schemas.openxmlformats.org/officeDocument/2006/relationships/hyperlink" Target="http://metnetonline.org/browse_pathway2.php?pthID=1554939" TargetMode="External"/><Relationship Id="rId293" Type="http://schemas.openxmlformats.org/officeDocument/2006/relationships/hyperlink" Target="javascript:openMessage(&apos;AT3G17760,AT3G22200&apos;)" TargetMode="External"/><Relationship Id="rId294" Type="http://schemas.openxmlformats.org/officeDocument/2006/relationships/hyperlink" Target="javascript:openMessage(&apos;AT1G65960,AT1G79440,AT2G02000,AT2G02010,AT3G17720,AT3G17760,AT3G22200,AT3G25530,AT5G17330&apos;)" TargetMode="External"/><Relationship Id="rId295" Type="http://schemas.openxmlformats.org/officeDocument/2006/relationships/hyperlink" Target="http://metnetonline.org/browse_pathway2.php?pthID=1549486" TargetMode="External"/><Relationship Id="rId296" Type="http://schemas.openxmlformats.org/officeDocument/2006/relationships/hyperlink" Target="javascript:openMessage(&apos;AT5G37600,AT5G53460&apos;)" TargetMode="External"/><Relationship Id="rId297" Type="http://schemas.openxmlformats.org/officeDocument/2006/relationships/hyperlink" Target="javascript:openMessage(&apos;AT1G48470,AT1G66200,AT2G41220,AT3G17820,AT3G53180,AT4G39350,AT5G04140,AT5G16570,AT5G35630,AT5G37600,AT5G53460&apos;)" TargetMode="External"/><Relationship Id="rId298" Type="http://schemas.openxmlformats.org/officeDocument/2006/relationships/hyperlink" Target="http://metnetonline.org/browse_pathway2.php?pthID=1550327" TargetMode="External"/><Relationship Id="rId299" Type="http://schemas.openxmlformats.org/officeDocument/2006/relationships/hyperlink" Target="javascript:openMessage(&apos;AT5G37600,AT5G53460&apos;)" TargetMode="External"/><Relationship Id="rId300" Type="http://schemas.openxmlformats.org/officeDocument/2006/relationships/hyperlink" Target="javascript:openMessage(&apos;AT1G48470,AT1G66200,AT2G41220,AT3G17820,AT3G53180,AT4G39350,AT5G04140,AT5G16570,AT5G35630,AT5G37600,AT5G53460&apos;)" TargetMode="External"/><Relationship Id="rId301" Type="http://schemas.openxmlformats.org/officeDocument/2006/relationships/hyperlink" Target="http://metnetonline.org/browse_pathway2.php?pthID=1549463" TargetMode="External"/><Relationship Id="rId302" Type="http://schemas.openxmlformats.org/officeDocument/2006/relationships/hyperlink" Target="javascript:openMessage(&apos;AT5G37600,AT5G53460&apos;)" TargetMode="External"/><Relationship Id="rId303" Type="http://schemas.openxmlformats.org/officeDocument/2006/relationships/hyperlink" Target="javascript:openMessage(&apos;AT1G48470,AT1G66200,AT2G41220,AT3G17820,AT3G53180,AT5G04140,AT5G16570,AT5G35630,AT5G37600,AT5G53460&apos;)" TargetMode="External"/><Relationship Id="rId304" Type="http://schemas.openxmlformats.org/officeDocument/2006/relationships/hyperlink" Target="http://metnetonline.org/browse_pathway2.php?pthID=1549485" TargetMode="External"/><Relationship Id="rId305" Type="http://schemas.openxmlformats.org/officeDocument/2006/relationships/hyperlink" Target="javascript:openMessage(&apos;AT5G37600,AT5G53460&apos;)" TargetMode="External"/><Relationship Id="rId306" Type="http://schemas.openxmlformats.org/officeDocument/2006/relationships/hyperlink" Target="javascript:openMessage(&apos;AT1G48470,AT1G66200,AT2G41220,AT3G17820,AT3G53180,AT5G04140,AT5G16570,AT5G35630,AT5G37600,AT5G53460&apos;)"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2871"/>
  <sheetViews>
    <sheetView showFormulas="false" showGridLines="true" showRowColHeaders="true" showZeros="true" rightToLeft="false" tabSelected="true" showOutlineSymbols="true" defaultGridColor="true" view="normal" topLeftCell="A1" colorId="64" zoomScale="99" zoomScaleNormal="99" zoomScalePageLayoutView="100" workbookViewId="0">
      <pane xSplit="0" ySplit="2" topLeftCell="A3" activePane="bottomLeft" state="frozen"/>
      <selection pane="topLeft" activeCell="A1" activeCellId="0" sqref="A1"/>
      <selection pane="bottomLeft" activeCell="A1" activeCellId="0" sqref="A1"/>
    </sheetView>
  </sheetViews>
  <sheetFormatPr defaultColWidth="8.8125" defaultRowHeight="14.5" zeroHeight="false" outlineLevelRow="0" outlineLevelCol="0"/>
  <cols>
    <col collapsed="false" customWidth="true" hidden="false" outlineLevel="0" max="1" min="1" style="0" width="19.44"/>
    <col collapsed="false" customWidth="true" hidden="false" outlineLevel="0" max="2" min="2" style="0" width="16.44"/>
    <col collapsed="false" customWidth="true" hidden="false" outlineLevel="0" max="3" min="3" style="1" width="10.99"/>
    <col collapsed="false" customWidth="true" hidden="false" outlineLevel="0" max="4" min="4" style="0" width="20.17"/>
    <col collapsed="false" customWidth="true" hidden="false" outlineLevel="0" max="13" min="13" style="0" width="7.81"/>
    <col collapsed="false" customWidth="true" hidden="false" outlineLevel="0" max="14" min="14" style="0" width="12.17"/>
  </cols>
  <sheetData>
    <row r="1" customFormat="false" ht="14.5" hidden="false" customHeight="false" outlineLevel="0" collapsed="false">
      <c r="A1" s="2" t="s">
        <v>0</v>
      </c>
    </row>
    <row r="2" customFormat="false" ht="43.5" hidden="false" customHeight="false" outlineLevel="0" collapsed="false">
      <c r="A2" s="3" t="s">
        <v>1</v>
      </c>
      <c r="B2" s="3" t="s">
        <v>2</v>
      </c>
      <c r="C2" s="4" t="s">
        <v>3</v>
      </c>
      <c r="D2" s="3" t="s">
        <v>4</v>
      </c>
      <c r="E2" s="3" t="s">
        <v>5</v>
      </c>
      <c r="F2" s="3" t="s">
        <v>6</v>
      </c>
      <c r="G2" s="3" t="s">
        <v>7</v>
      </c>
      <c r="H2" s="3" t="s">
        <v>8</v>
      </c>
      <c r="I2" s="3" t="s">
        <v>9</v>
      </c>
      <c r="J2" s="3" t="s">
        <v>10</v>
      </c>
      <c r="K2" s="3" t="s">
        <v>11</v>
      </c>
      <c r="L2" s="3" t="s">
        <v>12</v>
      </c>
      <c r="M2" s="3" t="s">
        <v>13</v>
      </c>
      <c r="N2" s="3" t="s">
        <v>14</v>
      </c>
    </row>
    <row r="3" customFormat="false" ht="29" hidden="false" customHeight="false" outlineLevel="0" collapsed="false">
      <c r="A3" s="5" t="s">
        <v>15</v>
      </c>
      <c r="B3" s="5" t="s">
        <v>16</v>
      </c>
      <c r="C3" s="6" t="s">
        <v>17</v>
      </c>
      <c r="D3" s="5" t="s">
        <v>18</v>
      </c>
      <c r="E3" s="5" t="n">
        <v>0.422687086</v>
      </c>
      <c r="F3" s="5" t="n">
        <v>0.593249894</v>
      </c>
      <c r="G3" s="5" t="n">
        <v>0.648304531</v>
      </c>
      <c r="H3" s="5" t="n">
        <v>0.795218829</v>
      </c>
      <c r="I3" s="5" t="n">
        <v>1.579431004</v>
      </c>
      <c r="J3" s="5" t="n">
        <v>0.074193901</v>
      </c>
      <c r="K3" s="5" t="n">
        <v>0.002037953</v>
      </c>
      <c r="L3" s="5" t="n">
        <v>0.009204521</v>
      </c>
      <c r="M3" s="5" t="n">
        <v>1</v>
      </c>
      <c r="N3" s="5" t="s">
        <v>19</v>
      </c>
      <c r="P3" s="0" t="s">
        <v>20</v>
      </c>
      <c r="X3" s="7" t="s">
        <v>21</v>
      </c>
      <c r="Y3" s="7" t="s">
        <v>22</v>
      </c>
      <c r="Z3" s="8" t="s">
        <v>23</v>
      </c>
      <c r="AA3" s="8" t="s">
        <v>24</v>
      </c>
      <c r="AB3" s="5" t="s">
        <v>25</v>
      </c>
    </row>
    <row r="4" customFormat="false" ht="87" hidden="false" customHeight="false" outlineLevel="0" collapsed="false">
      <c r="A4" s="5" t="s">
        <v>26</v>
      </c>
      <c r="B4" s="5" t="s">
        <v>27</v>
      </c>
      <c r="C4" s="6" t="s">
        <v>28</v>
      </c>
      <c r="D4" s="5" t="s">
        <v>29</v>
      </c>
      <c r="E4" s="5" t="n">
        <v>0.33536398</v>
      </c>
      <c r="F4" s="5" t="n">
        <v>0.149240994</v>
      </c>
      <c r="G4" s="5" t="n">
        <v>0.444216893</v>
      </c>
      <c r="H4" s="5" t="n">
        <v>0.69297889</v>
      </c>
      <c r="I4" s="5" t="n">
        <v>1.553052272</v>
      </c>
      <c r="J4" s="5" t="n">
        <v>0.10167969</v>
      </c>
      <c r="K4" s="5" t="n">
        <v>0.003212869</v>
      </c>
      <c r="L4" s="5" t="n">
        <v>0.00991787</v>
      </c>
      <c r="M4" s="5" t="n">
        <v>1</v>
      </c>
      <c r="N4" s="5" t="s">
        <v>30</v>
      </c>
      <c r="P4" s="9" t="s">
        <v>13</v>
      </c>
      <c r="Q4" s="7" t="s">
        <v>31</v>
      </c>
      <c r="R4" s="9" t="s">
        <v>32</v>
      </c>
      <c r="S4" s="9" t="s">
        <v>33</v>
      </c>
      <c r="T4" s="9" t="s">
        <v>34</v>
      </c>
      <c r="U4" s="9" t="s">
        <v>35</v>
      </c>
      <c r="X4" s="7" t="s">
        <v>36</v>
      </c>
      <c r="Y4" s="7" t="n">
        <v>37593</v>
      </c>
      <c r="Z4" s="10" t="n">
        <v>36631</v>
      </c>
      <c r="AA4" s="8" t="n">
        <v>962</v>
      </c>
      <c r="AB4" s="5" t="n">
        <v>26156</v>
      </c>
    </row>
    <row r="5" customFormat="false" ht="14.5" hidden="false" customHeight="false" outlineLevel="0" collapsed="false">
      <c r="A5" s="5" t="s">
        <v>37</v>
      </c>
      <c r="B5" s="5" t="s">
        <v>38</v>
      </c>
      <c r="C5" s="6" t="s">
        <v>28</v>
      </c>
      <c r="D5" s="5"/>
      <c r="E5" s="5" t="n">
        <v>0.366730391</v>
      </c>
      <c r="F5" s="5" t="n">
        <v>0.387256768</v>
      </c>
      <c r="G5" s="5" t="n">
        <v>0.58275769</v>
      </c>
      <c r="H5" s="5" t="n">
        <v>0.626681055</v>
      </c>
      <c r="I5" s="5" t="n">
        <v>1.652680038</v>
      </c>
      <c r="J5" s="5" t="n">
        <v>0.048345154</v>
      </c>
      <c r="K5" s="5" t="n">
        <v>0.000199873</v>
      </c>
      <c r="L5" s="5" t="n">
        <v>0.00820632</v>
      </c>
      <c r="M5" s="5" t="n">
        <v>1</v>
      </c>
      <c r="N5" s="5"/>
      <c r="P5" s="6" t="s">
        <v>39</v>
      </c>
      <c r="Q5" s="5" t="n">
        <v>637</v>
      </c>
      <c r="R5" s="6" t="n">
        <v>549</v>
      </c>
      <c r="S5" s="6" t="n">
        <v>505</v>
      </c>
      <c r="T5" s="5" t="n">
        <v>88</v>
      </c>
      <c r="U5" s="5" t="n">
        <v>44</v>
      </c>
      <c r="X5" s="7" t="s">
        <v>40</v>
      </c>
      <c r="Y5" s="7"/>
      <c r="Z5" s="11" t="n">
        <v>0.974410129545394</v>
      </c>
      <c r="AA5" s="12" t="n">
        <v>0.0255898704546059</v>
      </c>
      <c r="AB5" s="5"/>
    </row>
    <row r="6" customFormat="false" ht="14.5" hidden="false" customHeight="false" outlineLevel="0" collapsed="false">
      <c r="A6" s="5" t="s">
        <v>41</v>
      </c>
      <c r="B6" s="5" t="s">
        <v>42</v>
      </c>
      <c r="C6" s="6" t="s">
        <v>43</v>
      </c>
      <c r="D6" s="5" t="s">
        <v>44</v>
      </c>
      <c r="E6" s="5" t="n">
        <v>2.45317947</v>
      </c>
      <c r="F6" s="5" t="n">
        <v>2.466758333</v>
      </c>
      <c r="G6" s="5" t="n">
        <v>2.543384082</v>
      </c>
      <c r="H6" s="5" t="n">
        <v>2.688656718</v>
      </c>
      <c r="I6" s="5" t="n">
        <v>3.256065384</v>
      </c>
      <c r="J6" s="5" t="n">
        <v>0.04803836</v>
      </c>
      <c r="K6" s="5" t="n">
        <v>0.001208894</v>
      </c>
      <c r="L6" s="5" t="n">
        <v>0.008650422</v>
      </c>
      <c r="M6" s="5" t="n">
        <v>1</v>
      </c>
      <c r="N6" s="5" t="s">
        <v>45</v>
      </c>
      <c r="P6" s="6" t="s">
        <v>46</v>
      </c>
      <c r="Q6" s="5" t="n">
        <v>404</v>
      </c>
      <c r="R6" s="6" t="n">
        <v>332</v>
      </c>
      <c r="S6" s="6" t="n">
        <v>302</v>
      </c>
      <c r="T6" s="5" t="n">
        <v>72</v>
      </c>
      <c r="U6" s="5" t="n">
        <v>30</v>
      </c>
    </row>
    <row r="7" customFormat="false" ht="14.5" hidden="false" customHeight="false" outlineLevel="0" collapsed="false">
      <c r="A7" s="5" t="s">
        <v>47</v>
      </c>
      <c r="B7" s="5" t="s">
        <v>48</v>
      </c>
      <c r="C7" s="6"/>
      <c r="D7" s="5"/>
      <c r="E7" s="5" t="n">
        <v>0.756510543</v>
      </c>
      <c r="F7" s="5" t="n">
        <v>0.957289245</v>
      </c>
      <c r="G7" s="5" t="n">
        <v>1.332951521</v>
      </c>
      <c r="H7" s="5" t="n">
        <v>1.343861379</v>
      </c>
      <c r="I7" s="5" t="n">
        <v>2.985656807</v>
      </c>
      <c r="J7" s="5" t="n">
        <v>0.101179102</v>
      </c>
      <c r="K7" s="5" t="n">
        <v>0.000504279</v>
      </c>
      <c r="L7" s="5" t="n">
        <v>0.008284951</v>
      </c>
      <c r="M7" s="5" t="n">
        <v>1</v>
      </c>
      <c r="N7" s="5"/>
      <c r="P7" s="6" t="s">
        <v>49</v>
      </c>
      <c r="Q7" s="5" t="n">
        <v>498</v>
      </c>
      <c r="R7" s="6" t="n">
        <v>453</v>
      </c>
      <c r="S7" s="6" t="n">
        <v>419</v>
      </c>
      <c r="T7" s="5" t="n">
        <v>45</v>
      </c>
      <c r="U7" s="5" t="n">
        <v>34</v>
      </c>
    </row>
    <row r="8" customFormat="false" ht="14.5" hidden="false" customHeight="false" outlineLevel="0" collapsed="false">
      <c r="A8" s="5" t="s">
        <v>50</v>
      </c>
      <c r="B8" s="5" t="s">
        <v>51</v>
      </c>
      <c r="C8" s="6" t="s">
        <v>52</v>
      </c>
      <c r="D8" s="5"/>
      <c r="E8" s="5" t="n">
        <v>1.591311169</v>
      </c>
      <c r="F8" s="5" t="n">
        <v>1.324752043</v>
      </c>
      <c r="G8" s="5" t="n">
        <v>1.714138005</v>
      </c>
      <c r="H8" s="5" t="n">
        <v>1.804291088</v>
      </c>
      <c r="I8" s="5" t="n">
        <v>2.921678463</v>
      </c>
      <c r="J8" s="5" t="n">
        <v>0.079689658</v>
      </c>
      <c r="K8" s="5" t="n">
        <v>0.000812488</v>
      </c>
      <c r="L8" s="5" t="n">
        <v>0.008381528</v>
      </c>
      <c r="M8" s="5" t="n">
        <v>1</v>
      </c>
      <c r="N8" s="5"/>
      <c r="P8" s="6" t="s">
        <v>53</v>
      </c>
      <c r="Q8" s="5" t="n">
        <v>174</v>
      </c>
      <c r="R8" s="6" t="n">
        <v>150</v>
      </c>
      <c r="S8" s="6" t="n">
        <v>137</v>
      </c>
      <c r="T8" s="5" t="n">
        <v>24</v>
      </c>
      <c r="U8" s="5" t="n">
        <v>13</v>
      </c>
    </row>
    <row r="9" customFormat="false" ht="14.5" hidden="false" customHeight="false" outlineLevel="0" collapsed="false">
      <c r="A9" s="5" t="s">
        <v>54</v>
      </c>
      <c r="B9" s="5" t="s">
        <v>55</v>
      </c>
      <c r="C9" s="6" t="s">
        <v>56</v>
      </c>
      <c r="D9" s="5"/>
      <c r="E9" s="5" t="n">
        <v>0.882415772</v>
      </c>
      <c r="F9" s="5" t="n">
        <v>0.892351733</v>
      </c>
      <c r="G9" s="5" t="n">
        <v>0.923500839</v>
      </c>
      <c r="H9" s="5" t="n">
        <v>1.015174316</v>
      </c>
      <c r="I9" s="5" t="n">
        <v>1.568149708</v>
      </c>
      <c r="J9" s="5" t="n">
        <v>0.032189203</v>
      </c>
      <c r="K9" s="5" t="n">
        <v>0.000435562</v>
      </c>
      <c r="L9" s="5" t="n">
        <v>0.008284951</v>
      </c>
      <c r="M9" s="5" t="n">
        <v>1</v>
      </c>
      <c r="N9" s="5"/>
      <c r="P9" s="6" t="s">
        <v>57</v>
      </c>
      <c r="Q9" s="5" t="n">
        <v>193</v>
      </c>
      <c r="R9" s="6" t="n">
        <v>166</v>
      </c>
      <c r="S9" s="6" t="n">
        <v>150</v>
      </c>
      <c r="T9" s="5" t="n">
        <v>27</v>
      </c>
      <c r="U9" s="5" t="n">
        <v>16</v>
      </c>
    </row>
    <row r="10" customFormat="false" ht="14.5" hidden="false" customHeight="false" outlineLevel="0" collapsed="false">
      <c r="A10" s="5" t="s">
        <v>58</v>
      </c>
      <c r="B10" s="5" t="s">
        <v>59</v>
      </c>
      <c r="C10" s="6" t="s">
        <v>60</v>
      </c>
      <c r="D10" s="5"/>
      <c r="E10" s="5" t="n">
        <v>2.234378663</v>
      </c>
      <c r="F10" s="5" t="n">
        <v>2.182752351</v>
      </c>
      <c r="G10" s="5" t="n">
        <v>2.339805385</v>
      </c>
      <c r="H10" s="5" t="n">
        <v>2.498324077</v>
      </c>
      <c r="I10" s="5" t="n">
        <v>3.218785446</v>
      </c>
      <c r="J10" s="5" t="n">
        <v>0.073854169</v>
      </c>
      <c r="K10" s="5" t="n">
        <v>0.002589706</v>
      </c>
      <c r="L10" s="5" t="n">
        <v>0.009521924</v>
      </c>
      <c r="M10" s="5" t="n">
        <v>1</v>
      </c>
      <c r="N10" s="5"/>
      <c r="P10" s="6" t="s">
        <v>61</v>
      </c>
      <c r="Q10" s="5" t="n">
        <v>430</v>
      </c>
      <c r="R10" s="6" t="n">
        <v>372</v>
      </c>
      <c r="S10" s="6" t="n">
        <v>318</v>
      </c>
      <c r="T10" s="5" t="n">
        <v>58</v>
      </c>
      <c r="U10" s="5" t="n">
        <v>54</v>
      </c>
    </row>
    <row r="11" customFormat="false" ht="14.5" hidden="false" customHeight="false" outlineLevel="0" collapsed="false">
      <c r="A11" s="5" t="s">
        <v>62</v>
      </c>
      <c r="B11" s="5" t="s">
        <v>63</v>
      </c>
      <c r="C11" s="6" t="s">
        <v>64</v>
      </c>
      <c r="D11" s="5" t="s">
        <v>65</v>
      </c>
      <c r="E11" s="5" t="n">
        <v>0.372757035</v>
      </c>
      <c r="F11" s="5" t="n">
        <v>0.199663462</v>
      </c>
      <c r="G11" s="5" t="n">
        <v>0.4998187</v>
      </c>
      <c r="H11" s="5" t="n">
        <v>0.740839728</v>
      </c>
      <c r="I11" s="5" t="n">
        <v>2.363707562</v>
      </c>
      <c r="J11" s="5" t="n">
        <v>0.123759861</v>
      </c>
      <c r="K11" s="5" t="n">
        <v>0.001129561</v>
      </c>
      <c r="L11" s="5" t="n">
        <v>0.008537697</v>
      </c>
      <c r="M11" s="5" t="n">
        <v>1</v>
      </c>
      <c r="N11" s="5" t="s">
        <v>66</v>
      </c>
      <c r="P11" s="6" t="s">
        <v>67</v>
      </c>
      <c r="Q11" s="5" t="n">
        <v>401</v>
      </c>
      <c r="R11" s="6" t="n">
        <v>317</v>
      </c>
      <c r="S11" s="6" t="n">
        <v>290</v>
      </c>
      <c r="T11" s="5" t="n">
        <v>84</v>
      </c>
      <c r="U11" s="5" t="n">
        <v>27</v>
      </c>
    </row>
    <row r="12" customFormat="false" ht="14.5" hidden="false" customHeight="false" outlineLevel="0" collapsed="false">
      <c r="A12" s="5" t="s">
        <v>68</v>
      </c>
      <c r="B12" s="5" t="s">
        <v>69</v>
      </c>
      <c r="C12" s="6" t="s">
        <v>70</v>
      </c>
      <c r="D12" s="5" t="s">
        <v>65</v>
      </c>
      <c r="E12" s="5" t="n">
        <v>1.640868317</v>
      </c>
      <c r="F12" s="5" t="n">
        <v>1.592807185</v>
      </c>
      <c r="G12" s="5" t="n">
        <v>1.779123846</v>
      </c>
      <c r="H12" s="5" t="n">
        <v>1.926365623</v>
      </c>
      <c r="I12" s="5" t="n">
        <v>2.319859927</v>
      </c>
      <c r="J12" s="5" t="n">
        <v>0.04630734</v>
      </c>
      <c r="K12" s="5" t="n">
        <v>0.001771662</v>
      </c>
      <c r="L12" s="5" t="n">
        <v>0.009108464</v>
      </c>
      <c r="M12" s="5" t="n">
        <v>1</v>
      </c>
      <c r="N12" s="5" t="s">
        <v>66</v>
      </c>
      <c r="P12" s="6" t="s">
        <v>71</v>
      </c>
      <c r="Q12" s="5" t="n">
        <v>132</v>
      </c>
      <c r="R12" s="6" t="n">
        <v>112</v>
      </c>
      <c r="S12" s="6" t="n">
        <v>109</v>
      </c>
      <c r="T12" s="5" t="n">
        <v>20</v>
      </c>
      <c r="U12" s="5" t="n">
        <v>3</v>
      </c>
    </row>
    <row r="13" customFormat="false" ht="14.5" hidden="false" customHeight="false" outlineLevel="0" collapsed="false">
      <c r="A13" s="5" t="s">
        <v>72</v>
      </c>
      <c r="B13" s="5" t="s">
        <v>73</v>
      </c>
      <c r="C13" s="6" t="s">
        <v>74</v>
      </c>
      <c r="D13" s="5"/>
      <c r="E13" s="5" t="n">
        <v>0.827539969</v>
      </c>
      <c r="F13" s="5" t="n">
        <v>1.110059814</v>
      </c>
      <c r="G13" s="5" t="n">
        <v>1.498944277</v>
      </c>
      <c r="H13" s="5" t="n">
        <v>1.835550689</v>
      </c>
      <c r="I13" s="5" t="n">
        <v>3.030522616</v>
      </c>
      <c r="J13" s="5" t="n">
        <v>0.128231518</v>
      </c>
      <c r="K13" s="5" t="n">
        <v>0.001424464</v>
      </c>
      <c r="L13" s="5" t="n">
        <v>0.008904586</v>
      </c>
      <c r="M13" s="5" t="n">
        <v>1</v>
      </c>
      <c r="N13" s="5"/>
      <c r="P13" s="5" t="s">
        <v>75</v>
      </c>
      <c r="Q13" s="5" t="n">
        <v>2869</v>
      </c>
      <c r="R13" s="5" t="n">
        <f aca="false">SUM(R5:R12)</f>
        <v>2451</v>
      </c>
      <c r="S13" s="5" t="n">
        <f aca="false">SUM(S5:S12)</f>
        <v>2230</v>
      </c>
      <c r="T13" s="5" t="n">
        <v>418</v>
      </c>
      <c r="U13" s="5" t="n">
        <v>221</v>
      </c>
    </row>
    <row r="14" customFormat="false" ht="14.5" hidden="false" customHeight="false" outlineLevel="0" collapsed="false">
      <c r="A14" s="5" t="s">
        <v>76</v>
      </c>
      <c r="B14" s="5" t="s">
        <v>73</v>
      </c>
      <c r="C14" s="6" t="s">
        <v>74</v>
      </c>
      <c r="D14" s="5"/>
      <c r="E14" s="5" t="n">
        <v>0.619624525</v>
      </c>
      <c r="F14" s="5" t="n">
        <v>0.960574983</v>
      </c>
      <c r="G14" s="5" t="n">
        <v>1.370516877</v>
      </c>
      <c r="H14" s="5" t="n">
        <v>1.690462497</v>
      </c>
      <c r="I14" s="5" t="n">
        <v>2.878737928</v>
      </c>
      <c r="J14" s="5" t="n">
        <v>0.132379769</v>
      </c>
      <c r="K14" s="5" t="n">
        <v>0.001520503</v>
      </c>
      <c r="L14" s="5" t="n">
        <v>0.008909603</v>
      </c>
      <c r="M14" s="5" t="n">
        <v>1</v>
      </c>
      <c r="N14" s="5"/>
    </row>
    <row r="15" customFormat="false" ht="14.5" hidden="false" customHeight="false" outlineLevel="0" collapsed="false">
      <c r="A15" s="5" t="s">
        <v>77</v>
      </c>
      <c r="B15" s="5" t="s">
        <v>78</v>
      </c>
      <c r="C15" s="6" t="s">
        <v>79</v>
      </c>
      <c r="D15" s="5"/>
      <c r="E15" s="5" t="n">
        <v>0.172588856</v>
      </c>
      <c r="F15" s="5" t="n">
        <v>0.389939373</v>
      </c>
      <c r="G15" s="5" t="n">
        <v>0.711321054</v>
      </c>
      <c r="H15" s="5" t="n">
        <v>1.128290358</v>
      </c>
      <c r="I15" s="5" t="n">
        <v>2.047449853</v>
      </c>
      <c r="J15" s="5" t="n">
        <v>0.095525511</v>
      </c>
      <c r="K15" s="5" t="n">
        <v>0.000795214</v>
      </c>
      <c r="L15" s="5" t="n">
        <v>0.008381528</v>
      </c>
      <c r="M15" s="5" t="n">
        <v>1</v>
      </c>
      <c r="N15" s="5"/>
    </row>
    <row r="16" customFormat="false" ht="14.5" hidden="false" customHeight="false" outlineLevel="0" collapsed="false">
      <c r="A16" s="5" t="s">
        <v>80</v>
      </c>
      <c r="B16" s="5" t="s">
        <v>81</v>
      </c>
      <c r="C16" s="6" t="s">
        <v>82</v>
      </c>
      <c r="D16" s="5"/>
      <c r="E16" s="5" t="n">
        <v>-0.642278207</v>
      </c>
      <c r="F16" s="5" t="n">
        <v>-1.102131688</v>
      </c>
      <c r="G16" s="5" t="n">
        <v>-0.033821388</v>
      </c>
      <c r="H16" s="5" t="n">
        <v>0.640841565</v>
      </c>
      <c r="I16" s="5" t="n">
        <v>3.657661801</v>
      </c>
      <c r="J16" s="5" t="n">
        <v>0.2542127</v>
      </c>
      <c r="K16" s="5" t="n">
        <v>0.000954414</v>
      </c>
      <c r="L16" s="5" t="n">
        <v>0.008381528</v>
      </c>
      <c r="M16" s="5" t="n">
        <v>1</v>
      </c>
      <c r="N16" s="5"/>
    </row>
    <row r="17" customFormat="false" ht="14.5" hidden="false" customHeight="false" outlineLevel="0" collapsed="false">
      <c r="A17" s="5" t="s">
        <v>83</v>
      </c>
      <c r="B17" s="5" t="s">
        <v>84</v>
      </c>
      <c r="C17" s="6" t="s">
        <v>85</v>
      </c>
      <c r="D17" s="5" t="s">
        <v>86</v>
      </c>
      <c r="E17" s="5" t="n">
        <v>3.016401484</v>
      </c>
      <c r="F17" s="5" t="n">
        <v>2.843677957</v>
      </c>
      <c r="G17" s="5" t="n">
        <v>3.2539669</v>
      </c>
      <c r="H17" s="5" t="n">
        <v>3.30371846</v>
      </c>
      <c r="I17" s="5" t="n">
        <v>4.027815014</v>
      </c>
      <c r="J17" s="5" t="n">
        <v>0.024177717</v>
      </c>
      <c r="K17" s="13" t="n">
        <v>2.42E-005</v>
      </c>
      <c r="L17" s="5" t="n">
        <v>0.00766242</v>
      </c>
      <c r="M17" s="5" t="n">
        <v>1</v>
      </c>
      <c r="N17" s="5" t="s">
        <v>87</v>
      </c>
    </row>
    <row r="18" customFormat="false" ht="14.5" hidden="false" customHeight="false" outlineLevel="0" collapsed="false">
      <c r="A18" s="5" t="s">
        <v>88</v>
      </c>
      <c r="B18" s="5" t="s">
        <v>89</v>
      </c>
      <c r="C18" s="6" t="s">
        <v>85</v>
      </c>
      <c r="D18" s="5" t="s">
        <v>86</v>
      </c>
      <c r="E18" s="5" t="n">
        <v>3.555808767</v>
      </c>
      <c r="F18" s="5" t="n">
        <v>3.405476584</v>
      </c>
      <c r="G18" s="5" t="n">
        <v>3.643265016</v>
      </c>
      <c r="H18" s="5" t="n">
        <v>3.733720775</v>
      </c>
      <c r="I18" s="5" t="n">
        <v>4.387981363</v>
      </c>
      <c r="J18" s="5" t="n">
        <v>0.056408079</v>
      </c>
      <c r="K18" s="5" t="n">
        <v>0.001386695</v>
      </c>
      <c r="L18" s="5" t="n">
        <v>0.008904586</v>
      </c>
      <c r="M18" s="5" t="n">
        <v>1</v>
      </c>
      <c r="N18" s="5" t="s">
        <v>87</v>
      </c>
    </row>
    <row r="19" customFormat="false" ht="14.5" hidden="false" customHeight="false" outlineLevel="0" collapsed="false">
      <c r="A19" s="5" t="s">
        <v>90</v>
      </c>
      <c r="B19" s="5" t="s">
        <v>91</v>
      </c>
      <c r="C19" s="6" t="s">
        <v>92</v>
      </c>
      <c r="D19" s="5" t="s">
        <v>93</v>
      </c>
      <c r="E19" s="5" t="n">
        <v>0.113434817</v>
      </c>
      <c r="F19" s="5" t="n">
        <v>0.15919352</v>
      </c>
      <c r="G19" s="5" t="n">
        <v>0.486833122</v>
      </c>
      <c r="H19" s="5" t="n">
        <v>0.570874694</v>
      </c>
      <c r="I19" s="5" t="n">
        <v>1.525031938</v>
      </c>
      <c r="J19" s="5" t="n">
        <v>0.098645955</v>
      </c>
      <c r="K19" s="5" t="n">
        <v>0.002500251</v>
      </c>
      <c r="L19" s="5" t="n">
        <v>0.0095119</v>
      </c>
      <c r="M19" s="5" t="n">
        <v>1</v>
      </c>
      <c r="N19" s="5" t="s">
        <v>94</v>
      </c>
    </row>
    <row r="20" customFormat="false" ht="14.5" hidden="false" customHeight="false" outlineLevel="0" collapsed="false">
      <c r="A20" s="5" t="s">
        <v>95</v>
      </c>
      <c r="B20" s="5" t="s">
        <v>96</v>
      </c>
      <c r="C20" s="6" t="s">
        <v>97</v>
      </c>
      <c r="D20" s="5" t="s">
        <v>98</v>
      </c>
      <c r="E20" s="5" t="n">
        <v>1.450393522</v>
      </c>
      <c r="F20" s="5" t="n">
        <v>1.276872217</v>
      </c>
      <c r="G20" s="5" t="n">
        <v>1.522134833</v>
      </c>
      <c r="H20" s="5" t="n">
        <v>1.596331977</v>
      </c>
      <c r="I20" s="5" t="n">
        <v>2.69476415</v>
      </c>
      <c r="J20" s="5" t="n">
        <v>0.058483187</v>
      </c>
      <c r="K20" s="5" t="n">
        <v>0.000336796</v>
      </c>
      <c r="L20" s="5" t="n">
        <v>0.008284951</v>
      </c>
      <c r="M20" s="5" t="n">
        <v>1</v>
      </c>
      <c r="N20" s="5" t="s">
        <v>99</v>
      </c>
    </row>
    <row r="21" customFormat="false" ht="14.5" hidden="false" customHeight="false" outlineLevel="0" collapsed="false">
      <c r="A21" s="5" t="s">
        <v>100</v>
      </c>
      <c r="B21" s="5" t="s">
        <v>96</v>
      </c>
      <c r="C21" s="6" t="s">
        <v>97</v>
      </c>
      <c r="D21" s="5" t="s">
        <v>98</v>
      </c>
      <c r="E21" s="5" t="n">
        <v>0.971048787</v>
      </c>
      <c r="F21" s="5" t="n">
        <v>0.998842758</v>
      </c>
      <c r="G21" s="5" t="n">
        <v>1.163296369</v>
      </c>
      <c r="H21" s="5" t="n">
        <v>1.414125955</v>
      </c>
      <c r="I21" s="5" t="n">
        <v>2.115984894</v>
      </c>
      <c r="J21" s="5" t="n">
        <v>0.083318383</v>
      </c>
      <c r="K21" s="5" t="n">
        <v>0.002684389</v>
      </c>
      <c r="L21" s="5" t="n">
        <v>0.00959344</v>
      </c>
      <c r="M21" s="5" t="n">
        <v>1</v>
      </c>
      <c r="N21" s="5" t="s">
        <v>99</v>
      </c>
    </row>
    <row r="22" customFormat="false" ht="14.5" hidden="false" customHeight="false" outlineLevel="0" collapsed="false">
      <c r="A22" s="5" t="s">
        <v>101</v>
      </c>
      <c r="B22" s="5" t="s">
        <v>102</v>
      </c>
      <c r="C22" s="6" t="s">
        <v>103</v>
      </c>
      <c r="D22" s="5"/>
      <c r="E22" s="5" t="n">
        <v>2.317572014</v>
      </c>
      <c r="F22" s="5" t="n">
        <v>2.04513615</v>
      </c>
      <c r="G22" s="5" t="n">
        <v>2.326143362</v>
      </c>
      <c r="H22" s="5" t="n">
        <v>2.549793383</v>
      </c>
      <c r="I22" s="5" t="n">
        <v>3.902669367</v>
      </c>
      <c r="J22" s="5" t="n">
        <v>0.102014649</v>
      </c>
      <c r="K22" s="5" t="n">
        <v>0.001060804</v>
      </c>
      <c r="L22" s="5" t="n">
        <v>0.008473153</v>
      </c>
      <c r="M22" s="5" t="n">
        <v>1</v>
      </c>
      <c r="N22" s="5"/>
    </row>
    <row r="23" customFormat="false" ht="14.5" hidden="false" customHeight="false" outlineLevel="0" collapsed="false">
      <c r="A23" s="5" t="s">
        <v>104</v>
      </c>
      <c r="B23" s="5" t="s">
        <v>105</v>
      </c>
      <c r="C23" s="6" t="s">
        <v>106</v>
      </c>
      <c r="D23" s="5" t="s">
        <v>107</v>
      </c>
      <c r="E23" s="5" t="n">
        <v>1.012127577</v>
      </c>
      <c r="F23" s="5" t="n">
        <v>1.068077398</v>
      </c>
      <c r="G23" s="5" t="n">
        <v>1.597664757</v>
      </c>
      <c r="H23" s="5" t="n">
        <v>1.938174891</v>
      </c>
      <c r="I23" s="5" t="n">
        <v>3.299641616</v>
      </c>
      <c r="J23" s="5" t="n">
        <v>0.146684252</v>
      </c>
      <c r="K23" s="5" t="n">
        <v>0.001734718</v>
      </c>
      <c r="L23" s="5" t="n">
        <v>0.009063202</v>
      </c>
      <c r="M23" s="5" t="n">
        <v>1</v>
      </c>
      <c r="N23" s="5" t="s">
        <v>108</v>
      </c>
    </row>
    <row r="24" customFormat="false" ht="14.5" hidden="false" customHeight="false" outlineLevel="0" collapsed="false">
      <c r="A24" s="5" t="s">
        <v>109</v>
      </c>
      <c r="B24" s="5" t="s">
        <v>110</v>
      </c>
      <c r="C24" s="6" t="s">
        <v>111</v>
      </c>
      <c r="D24" s="5" t="s">
        <v>112</v>
      </c>
      <c r="E24" s="5" t="n">
        <v>-0.772533118</v>
      </c>
      <c r="F24" s="5" t="n">
        <v>-0.49237907</v>
      </c>
      <c r="G24" s="5" t="n">
        <v>0.430106257</v>
      </c>
      <c r="H24" s="5" t="n">
        <v>0.511238416</v>
      </c>
      <c r="I24" s="5" t="n">
        <v>2.383032365</v>
      </c>
      <c r="J24" s="5" t="n">
        <v>0.118009077</v>
      </c>
      <c r="K24" s="5" t="n">
        <v>0.000242912</v>
      </c>
      <c r="L24" s="5" t="n">
        <v>0.008284951</v>
      </c>
      <c r="M24" s="5" t="n">
        <v>1</v>
      </c>
      <c r="N24" s="5" t="s">
        <v>113</v>
      </c>
    </row>
    <row r="25" customFormat="false" ht="14.5" hidden="false" customHeight="false" outlineLevel="0" collapsed="false">
      <c r="A25" s="5" t="s">
        <v>114</v>
      </c>
      <c r="B25" s="5" t="s">
        <v>115</v>
      </c>
      <c r="C25" s="6" t="s">
        <v>116</v>
      </c>
      <c r="D25" s="5"/>
      <c r="E25" s="5" t="n">
        <v>0.554884057</v>
      </c>
      <c r="F25" s="5" t="n">
        <v>0.694004856</v>
      </c>
      <c r="G25" s="5" t="n">
        <v>1.049551578</v>
      </c>
      <c r="H25" s="5" t="n">
        <v>1.228431467</v>
      </c>
      <c r="I25" s="5" t="n">
        <v>2.985593278</v>
      </c>
      <c r="J25" s="5" t="n">
        <v>0.170146413</v>
      </c>
      <c r="K25" s="5" t="n">
        <v>0.002531404</v>
      </c>
      <c r="L25" s="5" t="n">
        <v>0.0095119</v>
      </c>
      <c r="M25" s="5" t="n">
        <v>1</v>
      </c>
      <c r="N25" s="5"/>
    </row>
    <row r="26" customFormat="false" ht="14.5" hidden="false" customHeight="false" outlineLevel="0" collapsed="false">
      <c r="A26" s="5" t="s">
        <v>117</v>
      </c>
      <c r="B26" s="5" t="s">
        <v>118</v>
      </c>
      <c r="C26" s="6" t="s">
        <v>119</v>
      </c>
      <c r="D26" s="5"/>
      <c r="E26" s="5" t="n">
        <v>1.703607064</v>
      </c>
      <c r="F26" s="5" t="n">
        <v>1.641217344</v>
      </c>
      <c r="G26" s="5" t="n">
        <v>1.95943684</v>
      </c>
      <c r="H26" s="5" t="n">
        <v>2.056721156</v>
      </c>
      <c r="I26" s="5" t="n">
        <v>3.310016265</v>
      </c>
      <c r="J26" s="5" t="n">
        <v>0.100895071</v>
      </c>
      <c r="K26" s="5" t="n">
        <v>0.001375032</v>
      </c>
      <c r="L26" s="5" t="n">
        <v>0.008904586</v>
      </c>
      <c r="M26" s="5" t="n">
        <v>1</v>
      </c>
      <c r="N26" s="5"/>
    </row>
    <row r="27" customFormat="false" ht="14.5" hidden="false" customHeight="false" outlineLevel="0" collapsed="false">
      <c r="A27" s="5" t="s">
        <v>120</v>
      </c>
      <c r="B27" s="5" t="s">
        <v>121</v>
      </c>
      <c r="C27" s="6" t="s">
        <v>122</v>
      </c>
      <c r="D27" s="5" t="s">
        <v>123</v>
      </c>
      <c r="E27" s="5" t="n">
        <v>0.490484139</v>
      </c>
      <c r="F27" s="5" t="n">
        <v>0.646373908</v>
      </c>
      <c r="G27" s="5" t="n">
        <v>1.404905335</v>
      </c>
      <c r="H27" s="5" t="n">
        <v>1.492828808</v>
      </c>
      <c r="I27" s="5" t="n">
        <v>2.863885253</v>
      </c>
      <c r="J27" s="5" t="n">
        <v>0.172544319</v>
      </c>
      <c r="K27" s="5" t="n">
        <v>0.00310075</v>
      </c>
      <c r="L27" s="5" t="n">
        <v>0.009862258</v>
      </c>
      <c r="M27" s="5" t="n">
        <v>1</v>
      </c>
      <c r="N27" s="5" t="s">
        <v>124</v>
      </c>
    </row>
    <row r="28" customFormat="false" ht="14.5" hidden="false" customHeight="false" outlineLevel="0" collapsed="false">
      <c r="A28" s="5" t="s">
        <v>125</v>
      </c>
      <c r="B28" s="5" t="s">
        <v>126</v>
      </c>
      <c r="C28" s="6" t="s">
        <v>127</v>
      </c>
      <c r="D28" s="5"/>
      <c r="E28" s="5" t="n">
        <v>-0.415599109</v>
      </c>
      <c r="F28" s="5" t="n">
        <v>-0.311330718</v>
      </c>
      <c r="G28" s="5" t="n">
        <v>0.147966616</v>
      </c>
      <c r="H28" s="5" t="n">
        <v>0.370058934</v>
      </c>
      <c r="I28" s="5" t="n">
        <v>2.295701257</v>
      </c>
      <c r="J28" s="5" t="n">
        <v>0.1668657</v>
      </c>
      <c r="K28" s="5" t="n">
        <v>0.001502534</v>
      </c>
      <c r="L28" s="5" t="n">
        <v>0.008908546</v>
      </c>
      <c r="M28" s="5" t="n">
        <v>1</v>
      </c>
      <c r="N28" s="5"/>
    </row>
    <row r="29" customFormat="false" ht="14.5" hidden="false" customHeight="false" outlineLevel="0" collapsed="false">
      <c r="A29" s="5" t="s">
        <v>128</v>
      </c>
      <c r="B29" s="5" t="s">
        <v>129</v>
      </c>
      <c r="C29" s="6" t="s">
        <v>130</v>
      </c>
      <c r="D29" s="5"/>
      <c r="E29" s="5" t="n">
        <v>0.190185418</v>
      </c>
      <c r="F29" s="5" t="n">
        <v>0.093206393</v>
      </c>
      <c r="G29" s="5" t="n">
        <v>0.462155309</v>
      </c>
      <c r="H29" s="5" t="n">
        <v>0.829325839</v>
      </c>
      <c r="I29" s="5" t="n">
        <v>2.790725388</v>
      </c>
      <c r="J29" s="5" t="n">
        <v>0.196894453</v>
      </c>
      <c r="K29" s="5" t="n">
        <v>0.002740933</v>
      </c>
      <c r="L29" s="5" t="n">
        <v>0.00961239</v>
      </c>
      <c r="M29" s="5" t="n">
        <v>1</v>
      </c>
      <c r="N29" s="5"/>
    </row>
    <row r="30" customFormat="false" ht="14.5" hidden="false" customHeight="false" outlineLevel="0" collapsed="false">
      <c r="A30" s="5" t="s">
        <v>131</v>
      </c>
      <c r="B30" s="5" t="s">
        <v>132</v>
      </c>
      <c r="C30" s="6" t="s">
        <v>133</v>
      </c>
      <c r="D30" s="5" t="s">
        <v>134</v>
      </c>
      <c r="E30" s="5" t="n">
        <v>0.962546183</v>
      </c>
      <c r="F30" s="5" t="n">
        <v>0.96311433</v>
      </c>
      <c r="G30" s="5" t="n">
        <v>1.337504652</v>
      </c>
      <c r="H30" s="5" t="n">
        <v>1.484009377</v>
      </c>
      <c r="I30" s="5" t="n">
        <v>2.385720974</v>
      </c>
      <c r="J30" s="5" t="n">
        <v>0.100371732</v>
      </c>
      <c r="K30" s="5" t="n">
        <v>0.002432358</v>
      </c>
      <c r="L30" s="5" t="n">
        <v>0.00948436</v>
      </c>
      <c r="M30" s="5" t="n">
        <v>1</v>
      </c>
      <c r="N30" s="5" t="s">
        <v>135</v>
      </c>
    </row>
    <row r="31" customFormat="false" ht="14.5" hidden="false" customHeight="false" outlineLevel="0" collapsed="false">
      <c r="A31" s="5" t="s">
        <v>136</v>
      </c>
      <c r="B31" s="5" t="s">
        <v>137</v>
      </c>
      <c r="C31" s="6"/>
      <c r="D31" s="5"/>
      <c r="E31" s="5" t="n">
        <v>1.206550888</v>
      </c>
      <c r="F31" s="5" t="n">
        <v>1.292611673</v>
      </c>
      <c r="G31" s="5" t="n">
        <v>1.522314687</v>
      </c>
      <c r="H31" s="5" t="n">
        <v>1.38512927</v>
      </c>
      <c r="I31" s="5" t="n">
        <v>2.588905449</v>
      </c>
      <c r="J31" s="5" t="n">
        <v>0.103619218</v>
      </c>
      <c r="K31" s="5" t="n">
        <v>0.003095912</v>
      </c>
      <c r="L31" s="5" t="n">
        <v>0.009862258</v>
      </c>
      <c r="M31" s="5" t="n">
        <v>1</v>
      </c>
      <c r="N31" s="5"/>
    </row>
    <row r="32" customFormat="false" ht="14.5" hidden="false" customHeight="false" outlineLevel="0" collapsed="false">
      <c r="A32" s="5" t="s">
        <v>138</v>
      </c>
      <c r="B32" s="5" t="s">
        <v>139</v>
      </c>
      <c r="C32" s="6" t="s">
        <v>140</v>
      </c>
      <c r="D32" s="5" t="s">
        <v>141</v>
      </c>
      <c r="E32" s="5" t="n">
        <v>3.118288523</v>
      </c>
      <c r="F32" s="5" t="n">
        <v>2.919721462</v>
      </c>
      <c r="G32" s="5" t="n">
        <v>3.488911061</v>
      </c>
      <c r="H32" s="5" t="n">
        <v>3.541698491</v>
      </c>
      <c r="I32" s="5" t="n">
        <v>4.363433432</v>
      </c>
      <c r="J32" s="5" t="n">
        <v>0.077245372</v>
      </c>
      <c r="K32" s="5" t="n">
        <v>0.001075105</v>
      </c>
      <c r="L32" s="5" t="n">
        <v>0.008473153</v>
      </c>
      <c r="M32" s="5" t="n">
        <v>1</v>
      </c>
      <c r="N32" s="5" t="s">
        <v>142</v>
      </c>
    </row>
    <row r="33" customFormat="false" ht="14.5" hidden="false" customHeight="false" outlineLevel="0" collapsed="false">
      <c r="A33" s="5" t="s">
        <v>143</v>
      </c>
      <c r="B33" s="5" t="s">
        <v>139</v>
      </c>
      <c r="C33" s="6" t="s">
        <v>140</v>
      </c>
      <c r="D33" s="5" t="s">
        <v>141</v>
      </c>
      <c r="E33" s="5" t="n">
        <v>1.905113024</v>
      </c>
      <c r="F33" s="5" t="n">
        <v>1.776646358</v>
      </c>
      <c r="G33" s="5" t="n">
        <v>1.995958065</v>
      </c>
      <c r="H33" s="5" t="n">
        <v>2.088133045</v>
      </c>
      <c r="I33" s="5" t="n">
        <v>3.331552196</v>
      </c>
      <c r="J33" s="5" t="n">
        <v>0.055447332</v>
      </c>
      <c r="K33" s="5" t="n">
        <v>0.000173892</v>
      </c>
      <c r="L33" s="5" t="n">
        <v>0.008006918</v>
      </c>
      <c r="M33" s="5" t="n">
        <v>1</v>
      </c>
      <c r="N33" s="5" t="s">
        <v>142</v>
      </c>
    </row>
    <row r="34" customFormat="false" ht="14.5" hidden="false" customHeight="false" outlineLevel="0" collapsed="false">
      <c r="A34" s="5" t="s">
        <v>144</v>
      </c>
      <c r="B34" s="5" t="s">
        <v>145</v>
      </c>
      <c r="C34" s="6" t="s">
        <v>146</v>
      </c>
      <c r="D34" s="5" t="s">
        <v>147</v>
      </c>
      <c r="E34" s="5" t="n">
        <v>2.243814397</v>
      </c>
      <c r="F34" s="5" t="n">
        <v>2.141229896</v>
      </c>
      <c r="G34" s="5" t="n">
        <v>2.338207067</v>
      </c>
      <c r="H34" s="5" t="n">
        <v>2.293822009</v>
      </c>
      <c r="I34" s="5" t="n">
        <v>2.801892895</v>
      </c>
      <c r="J34" s="5" t="n">
        <v>0.020442642</v>
      </c>
      <c r="K34" s="5" t="n">
        <v>0.000120604</v>
      </c>
      <c r="L34" s="5" t="n">
        <v>0.008006918</v>
      </c>
      <c r="M34" s="5" t="n">
        <v>1</v>
      </c>
      <c r="N34" s="5" t="s">
        <v>148</v>
      </c>
    </row>
    <row r="35" customFormat="false" ht="14.5" hidden="false" customHeight="false" outlineLevel="0" collapsed="false">
      <c r="A35" s="5" t="s">
        <v>149</v>
      </c>
      <c r="B35" s="5" t="s">
        <v>150</v>
      </c>
      <c r="C35" s="6" t="s">
        <v>151</v>
      </c>
      <c r="D35" s="5"/>
      <c r="E35" s="5" t="n">
        <v>2.427073559</v>
      </c>
      <c r="F35" s="5" t="n">
        <v>2.461268497</v>
      </c>
      <c r="G35" s="5" t="n">
        <v>2.62116368</v>
      </c>
      <c r="H35" s="5" t="n">
        <v>2.635230387</v>
      </c>
      <c r="I35" s="5" t="n">
        <v>3.250520441</v>
      </c>
      <c r="J35" s="5" t="n">
        <v>0.027953278</v>
      </c>
      <c r="K35" s="5" t="n">
        <v>0.000146714</v>
      </c>
      <c r="L35" s="5" t="n">
        <v>0.008006918</v>
      </c>
      <c r="M35" s="5" t="n">
        <v>1</v>
      </c>
      <c r="N35" s="5"/>
    </row>
    <row r="36" customFormat="false" ht="14.5" hidden="false" customHeight="false" outlineLevel="0" collapsed="false">
      <c r="A36" s="5" t="s">
        <v>152</v>
      </c>
      <c r="B36" s="5" t="s">
        <v>153</v>
      </c>
      <c r="C36" s="6" t="s">
        <v>154</v>
      </c>
      <c r="D36" s="5"/>
      <c r="E36" s="5" t="n">
        <v>1.683158682</v>
      </c>
      <c r="F36" s="5" t="n">
        <v>1.738221436</v>
      </c>
      <c r="G36" s="5" t="n">
        <v>1.90304067</v>
      </c>
      <c r="H36" s="5" t="n">
        <v>1.898484952</v>
      </c>
      <c r="I36" s="5" t="n">
        <v>2.267543713</v>
      </c>
      <c r="J36" s="5" t="n">
        <v>0.037558844</v>
      </c>
      <c r="K36" s="5" t="n">
        <v>0.002050667</v>
      </c>
      <c r="L36" s="5" t="n">
        <v>0.009204521</v>
      </c>
      <c r="M36" s="5" t="n">
        <v>1</v>
      </c>
      <c r="N36" s="5"/>
    </row>
    <row r="37" customFormat="false" ht="14.5" hidden="false" customHeight="false" outlineLevel="0" collapsed="false">
      <c r="A37" s="5" t="s">
        <v>155</v>
      </c>
      <c r="B37" s="5" t="s">
        <v>156</v>
      </c>
      <c r="C37" s="6" t="s">
        <v>157</v>
      </c>
      <c r="D37" s="5"/>
      <c r="E37" s="5" t="n">
        <v>0.839368567</v>
      </c>
      <c r="F37" s="5" t="n">
        <v>0.847541879</v>
      </c>
      <c r="G37" s="5" t="n">
        <v>0.784093263</v>
      </c>
      <c r="H37" s="5" t="n">
        <v>1.278071543</v>
      </c>
      <c r="I37" s="5" t="n">
        <v>2.560868284</v>
      </c>
      <c r="J37" s="5" t="n">
        <v>0.13030962</v>
      </c>
      <c r="K37" s="5" t="n">
        <v>0.002491305</v>
      </c>
      <c r="L37" s="5" t="n">
        <v>0.0095119</v>
      </c>
      <c r="M37" s="5" t="n">
        <v>1</v>
      </c>
      <c r="N37" s="5"/>
    </row>
    <row r="38" customFormat="false" ht="14.5" hidden="false" customHeight="false" outlineLevel="0" collapsed="false">
      <c r="A38" s="5" t="s">
        <v>158</v>
      </c>
      <c r="B38" s="5" t="s">
        <v>159</v>
      </c>
      <c r="C38" s="6" t="s">
        <v>160</v>
      </c>
      <c r="D38" s="5"/>
      <c r="E38" s="5" t="n">
        <v>2.477737607</v>
      </c>
      <c r="F38" s="5" t="n">
        <v>2.425519066</v>
      </c>
      <c r="G38" s="5" t="n">
        <v>2.578336691</v>
      </c>
      <c r="H38" s="5" t="n">
        <v>2.644984143</v>
      </c>
      <c r="I38" s="5" t="n">
        <v>3.151871966</v>
      </c>
      <c r="J38" s="5" t="n">
        <v>0.037709387</v>
      </c>
      <c r="K38" s="5" t="n">
        <v>0.000817634</v>
      </c>
      <c r="L38" s="5" t="n">
        <v>0.008381528</v>
      </c>
      <c r="M38" s="5" t="n">
        <v>1</v>
      </c>
      <c r="N38" s="5"/>
    </row>
    <row r="39" customFormat="false" ht="14.5" hidden="false" customHeight="false" outlineLevel="0" collapsed="false">
      <c r="A39" s="5" t="s">
        <v>161</v>
      </c>
      <c r="B39" s="5" t="s">
        <v>162</v>
      </c>
      <c r="C39" s="6" t="s">
        <v>163</v>
      </c>
      <c r="D39" s="5" t="s">
        <v>164</v>
      </c>
      <c r="E39" s="5" t="n">
        <v>2.299691407</v>
      </c>
      <c r="F39" s="5" t="n">
        <v>2.130547424</v>
      </c>
      <c r="G39" s="5" t="n">
        <v>2.473270703</v>
      </c>
      <c r="H39" s="5" t="n">
        <v>2.626541437</v>
      </c>
      <c r="I39" s="5" t="n">
        <v>3.29641389</v>
      </c>
      <c r="J39" s="5" t="n">
        <v>0.071469539</v>
      </c>
      <c r="K39" s="5" t="n">
        <v>0.001802087</v>
      </c>
      <c r="L39" s="5" t="n">
        <v>0.009126264</v>
      </c>
      <c r="M39" s="5" t="n">
        <v>1</v>
      </c>
      <c r="N39" s="5" t="s">
        <v>165</v>
      </c>
    </row>
    <row r="40" customFormat="false" ht="14.5" hidden="false" customHeight="false" outlineLevel="0" collapsed="false">
      <c r="A40" s="5" t="s">
        <v>166</v>
      </c>
      <c r="B40" s="5" t="s">
        <v>167</v>
      </c>
      <c r="C40" s="6" t="s">
        <v>168</v>
      </c>
      <c r="D40" s="5" t="s">
        <v>169</v>
      </c>
      <c r="E40" s="5" t="n">
        <v>0.061571497</v>
      </c>
      <c r="F40" s="5" t="n">
        <v>0.138212026</v>
      </c>
      <c r="G40" s="5" t="n">
        <v>0.445951797</v>
      </c>
      <c r="H40" s="5" t="n">
        <v>0.730055476</v>
      </c>
      <c r="I40" s="5" t="n">
        <v>1.914554287</v>
      </c>
      <c r="J40" s="5" t="n">
        <v>0.084618498</v>
      </c>
      <c r="K40" s="5" t="n">
        <v>0.000467954</v>
      </c>
      <c r="L40" s="5" t="n">
        <v>0.008284951</v>
      </c>
      <c r="M40" s="5" t="n">
        <v>1</v>
      </c>
      <c r="N40" s="5" t="s">
        <v>170</v>
      </c>
    </row>
    <row r="41" customFormat="false" ht="14.5" hidden="false" customHeight="false" outlineLevel="0" collapsed="false">
      <c r="A41" s="5" t="s">
        <v>171</v>
      </c>
      <c r="B41" s="5" t="s">
        <v>172</v>
      </c>
      <c r="C41" s="6" t="s">
        <v>173</v>
      </c>
      <c r="D41" s="5"/>
      <c r="E41" s="5" t="n">
        <v>2.456854598</v>
      </c>
      <c r="F41" s="5" t="n">
        <v>2.354204903</v>
      </c>
      <c r="G41" s="5" t="n">
        <v>2.782186435</v>
      </c>
      <c r="H41" s="5" t="n">
        <v>3.017514028</v>
      </c>
      <c r="I41" s="5" t="n">
        <v>4.408721646</v>
      </c>
      <c r="J41" s="5" t="n">
        <v>0.148091548</v>
      </c>
      <c r="K41" s="5" t="n">
        <v>0.002819212</v>
      </c>
      <c r="L41" s="5" t="n">
        <v>0.009682969</v>
      </c>
      <c r="M41" s="5" t="n">
        <v>1</v>
      </c>
      <c r="N41" s="5"/>
    </row>
    <row r="42" customFormat="false" ht="14.5" hidden="false" customHeight="false" outlineLevel="0" collapsed="false">
      <c r="A42" s="5" t="s">
        <v>174</v>
      </c>
      <c r="B42" s="5" t="s">
        <v>175</v>
      </c>
      <c r="C42" s="6" t="s">
        <v>176</v>
      </c>
      <c r="D42" s="5" t="s">
        <v>177</v>
      </c>
      <c r="E42" s="5" t="n">
        <v>-0.774289255</v>
      </c>
      <c r="F42" s="5" t="n">
        <v>-0.65522456</v>
      </c>
      <c r="G42" s="5" t="n">
        <v>-0.272949474</v>
      </c>
      <c r="H42" s="5" t="n">
        <v>0.15993612</v>
      </c>
      <c r="I42" s="5" t="n">
        <v>1.731684003</v>
      </c>
      <c r="J42" s="5" t="n">
        <v>0.086814331</v>
      </c>
      <c r="K42" s="5" t="n">
        <v>0.000157495</v>
      </c>
      <c r="L42" s="5" t="n">
        <v>0.008006918</v>
      </c>
      <c r="M42" s="5" t="n">
        <v>1</v>
      </c>
      <c r="N42" s="5" t="s">
        <v>178</v>
      </c>
    </row>
    <row r="43" customFormat="false" ht="14.5" hidden="false" customHeight="false" outlineLevel="0" collapsed="false">
      <c r="A43" s="5" t="s">
        <v>179</v>
      </c>
      <c r="B43" s="5" t="s">
        <v>180</v>
      </c>
      <c r="C43" s="6" t="s">
        <v>181</v>
      </c>
      <c r="D43" s="5"/>
      <c r="E43" s="5" t="n">
        <v>0.078581966</v>
      </c>
      <c r="F43" s="5" t="n">
        <v>0.080616712</v>
      </c>
      <c r="G43" s="5" t="n">
        <v>0.356542276</v>
      </c>
      <c r="H43" s="5" t="n">
        <v>0.513297747</v>
      </c>
      <c r="I43" s="5" t="n">
        <v>1.582413367</v>
      </c>
      <c r="J43" s="5" t="n">
        <v>0.095719902</v>
      </c>
      <c r="K43" s="5" t="n">
        <v>0.001589128</v>
      </c>
      <c r="L43" s="5" t="n">
        <v>0.008960918</v>
      </c>
      <c r="M43" s="5" t="n">
        <v>1</v>
      </c>
      <c r="N43" s="5"/>
    </row>
    <row r="44" customFormat="false" ht="14.5" hidden="false" customHeight="false" outlineLevel="0" collapsed="false">
      <c r="A44" s="5" t="s">
        <v>182</v>
      </c>
      <c r="B44" s="5" t="s">
        <v>183</v>
      </c>
      <c r="C44" s="6" t="s">
        <v>184</v>
      </c>
      <c r="D44" s="5" t="s">
        <v>185</v>
      </c>
      <c r="E44" s="5" t="n">
        <v>-0.006088505</v>
      </c>
      <c r="F44" s="5" t="n">
        <v>-0.680184551</v>
      </c>
      <c r="G44" s="5" t="n">
        <v>0.156228355</v>
      </c>
      <c r="H44" s="5" t="n">
        <v>0.038570484</v>
      </c>
      <c r="I44" s="5" t="n">
        <v>1.58610687</v>
      </c>
      <c r="J44" s="5" t="n">
        <v>0.111418298</v>
      </c>
      <c r="K44" s="5" t="n">
        <v>0.000922951</v>
      </c>
      <c r="L44" s="5" t="n">
        <v>0.008381528</v>
      </c>
      <c r="M44" s="5" t="n">
        <v>1</v>
      </c>
      <c r="N44" s="5" t="s">
        <v>186</v>
      </c>
    </row>
    <row r="45" customFormat="false" ht="14.5" hidden="false" customHeight="false" outlineLevel="0" collapsed="false">
      <c r="A45" s="5" t="s">
        <v>187</v>
      </c>
      <c r="B45" s="5" t="s">
        <v>188</v>
      </c>
      <c r="C45" s="6" t="s">
        <v>189</v>
      </c>
      <c r="D45" s="5" t="s">
        <v>190</v>
      </c>
      <c r="E45" s="5" t="n">
        <v>1.350584309</v>
      </c>
      <c r="F45" s="5" t="n">
        <v>1.340147509</v>
      </c>
      <c r="G45" s="5" t="n">
        <v>1.57950289</v>
      </c>
      <c r="H45" s="5" t="n">
        <v>1.590468559</v>
      </c>
      <c r="I45" s="5" t="n">
        <v>3.072745457</v>
      </c>
      <c r="J45" s="5" t="n">
        <v>0.115019391</v>
      </c>
      <c r="K45" s="5" t="n">
        <v>0.001742478</v>
      </c>
      <c r="L45" s="5" t="n">
        <v>0.009081729</v>
      </c>
      <c r="M45" s="5" t="n">
        <v>1</v>
      </c>
      <c r="N45" s="5" t="s">
        <v>191</v>
      </c>
    </row>
    <row r="46" customFormat="false" ht="14.5" hidden="false" customHeight="false" outlineLevel="0" collapsed="false">
      <c r="A46" s="5" t="s">
        <v>192</v>
      </c>
      <c r="B46" s="5" t="s">
        <v>193</v>
      </c>
      <c r="C46" s="6"/>
      <c r="D46" s="5" t="s">
        <v>194</v>
      </c>
      <c r="E46" s="5" t="n">
        <v>-0.123110061</v>
      </c>
      <c r="F46" s="5" t="n">
        <v>-0.086513763</v>
      </c>
      <c r="G46" s="5" t="n">
        <v>0.090153202</v>
      </c>
      <c r="H46" s="5" t="n">
        <v>0.094706112</v>
      </c>
      <c r="I46" s="5" t="n">
        <v>1.092888791</v>
      </c>
      <c r="J46" s="5" t="n">
        <v>0.048746862</v>
      </c>
      <c r="K46" s="5" t="n">
        <v>0.000261201</v>
      </c>
      <c r="L46" s="5" t="n">
        <v>0.008284951</v>
      </c>
      <c r="M46" s="5" t="n">
        <v>1</v>
      </c>
      <c r="N46" s="5" t="s">
        <v>195</v>
      </c>
    </row>
    <row r="47" customFormat="false" ht="14.5" hidden="false" customHeight="false" outlineLevel="0" collapsed="false">
      <c r="A47" s="5" t="s">
        <v>196</v>
      </c>
      <c r="B47" s="5" t="s">
        <v>197</v>
      </c>
      <c r="C47" s="6" t="s">
        <v>198</v>
      </c>
      <c r="D47" s="5"/>
      <c r="E47" s="5" t="n">
        <v>1.207999053</v>
      </c>
      <c r="F47" s="5" t="n">
        <v>1.296680826</v>
      </c>
      <c r="G47" s="5" t="n">
        <v>1.890035053</v>
      </c>
      <c r="H47" s="5" t="n">
        <v>2.127252856</v>
      </c>
      <c r="I47" s="5" t="n">
        <v>3.673007725</v>
      </c>
      <c r="J47" s="5" t="n">
        <v>0.185644354</v>
      </c>
      <c r="K47" s="5" t="n">
        <v>0.0033487</v>
      </c>
      <c r="L47" s="5" t="n">
        <v>0.00998586</v>
      </c>
      <c r="M47" s="5" t="n">
        <v>1</v>
      </c>
      <c r="N47" s="5"/>
    </row>
    <row r="48" customFormat="false" ht="14.5" hidden="false" customHeight="false" outlineLevel="0" collapsed="false">
      <c r="A48" s="5" t="s">
        <v>199</v>
      </c>
      <c r="B48" s="5"/>
      <c r="C48" s="6"/>
      <c r="D48" s="5"/>
      <c r="E48" s="5" t="n">
        <v>0.887627204</v>
      </c>
      <c r="F48" s="5" t="n">
        <v>0.960252785</v>
      </c>
      <c r="G48" s="5" t="n">
        <v>1.270548346</v>
      </c>
      <c r="H48" s="5" t="n">
        <v>1.546394687</v>
      </c>
      <c r="I48" s="5" t="n">
        <v>2.61262334</v>
      </c>
      <c r="J48" s="5" t="n">
        <v>0.092000371</v>
      </c>
      <c r="K48" s="5" t="n">
        <v>0.000864527</v>
      </c>
      <c r="L48" s="5" t="n">
        <v>0.008381528</v>
      </c>
      <c r="M48" s="5" t="n">
        <v>1</v>
      </c>
      <c r="N48" s="5"/>
    </row>
    <row r="49" customFormat="false" ht="14.5" hidden="false" customHeight="false" outlineLevel="0" collapsed="false">
      <c r="A49" s="5" t="s">
        <v>200</v>
      </c>
      <c r="B49" s="5" t="s">
        <v>201</v>
      </c>
      <c r="C49" s="6" t="s">
        <v>202</v>
      </c>
      <c r="D49" s="5"/>
      <c r="E49" s="5" t="n">
        <v>2.616088738</v>
      </c>
      <c r="F49" s="5" t="n">
        <v>2.536884651</v>
      </c>
      <c r="G49" s="5" t="n">
        <v>2.71539057</v>
      </c>
      <c r="H49" s="5" t="n">
        <v>2.668642113</v>
      </c>
      <c r="I49" s="5" t="n">
        <v>3.383156834</v>
      </c>
      <c r="J49" s="5" t="n">
        <v>0.040160802</v>
      </c>
      <c r="K49" s="5" t="n">
        <v>0.000553709</v>
      </c>
      <c r="L49" s="5" t="n">
        <v>0.008284951</v>
      </c>
      <c r="M49" s="5" t="n">
        <v>1</v>
      </c>
      <c r="N49" s="5"/>
    </row>
    <row r="50" customFormat="false" ht="14.5" hidden="false" customHeight="false" outlineLevel="0" collapsed="false">
      <c r="A50" s="5" t="s">
        <v>203</v>
      </c>
      <c r="B50" s="5" t="s">
        <v>204</v>
      </c>
      <c r="C50" s="6" t="s">
        <v>205</v>
      </c>
      <c r="D50" s="5"/>
      <c r="E50" s="5" t="n">
        <v>-0.452902312</v>
      </c>
      <c r="F50" s="5" t="n">
        <v>-0.693214126</v>
      </c>
      <c r="G50" s="5" t="n">
        <v>0.371420712</v>
      </c>
      <c r="H50" s="5" t="n">
        <v>0.389445432</v>
      </c>
      <c r="I50" s="5" t="n">
        <v>2.06672658</v>
      </c>
      <c r="J50" s="5" t="n">
        <v>0.130471873</v>
      </c>
      <c r="K50" s="5" t="n">
        <v>0.00061078</v>
      </c>
      <c r="L50" s="5" t="n">
        <v>0.008286877</v>
      </c>
      <c r="M50" s="5" t="n">
        <v>1</v>
      </c>
      <c r="N50" s="5"/>
    </row>
    <row r="51" customFormat="false" ht="14.5" hidden="false" customHeight="false" outlineLevel="0" collapsed="false">
      <c r="A51" s="5" t="s">
        <v>206</v>
      </c>
      <c r="B51" s="5"/>
      <c r="C51" s="6"/>
      <c r="D51" s="5"/>
      <c r="E51" s="5" t="n">
        <v>1.956131955</v>
      </c>
      <c r="F51" s="5" t="n">
        <v>2.090222186</v>
      </c>
      <c r="G51" s="5" t="n">
        <v>2.131803898</v>
      </c>
      <c r="H51" s="5" t="n">
        <v>2.136095593</v>
      </c>
      <c r="I51" s="5" t="n">
        <v>2.65142702</v>
      </c>
      <c r="J51" s="5" t="n">
        <v>0.046843737</v>
      </c>
      <c r="K51" s="5" t="n">
        <v>0.002645869</v>
      </c>
      <c r="L51" s="5" t="n">
        <v>0.009577817</v>
      </c>
      <c r="M51" s="5" t="n">
        <v>1</v>
      </c>
      <c r="N51" s="5"/>
    </row>
    <row r="52" customFormat="false" ht="14.5" hidden="false" customHeight="false" outlineLevel="0" collapsed="false">
      <c r="A52" s="5" t="s">
        <v>207</v>
      </c>
      <c r="B52" s="5" t="s">
        <v>208</v>
      </c>
      <c r="C52" s="6" t="s">
        <v>209</v>
      </c>
      <c r="D52" s="5" t="s">
        <v>210</v>
      </c>
      <c r="E52" s="5" t="n">
        <v>0.82871167</v>
      </c>
      <c r="F52" s="5" t="n">
        <v>0.693291831</v>
      </c>
      <c r="G52" s="5" t="n">
        <v>1.12606782</v>
      </c>
      <c r="H52" s="5" t="n">
        <v>1.182026909</v>
      </c>
      <c r="I52" s="5" t="n">
        <v>2.348515686</v>
      </c>
      <c r="J52" s="5" t="n">
        <v>0.098081802</v>
      </c>
      <c r="K52" s="5" t="n">
        <v>0.001426674</v>
      </c>
      <c r="L52" s="5" t="n">
        <v>0.008904586</v>
      </c>
      <c r="M52" s="5" t="n">
        <v>1</v>
      </c>
      <c r="N52" s="5" t="s">
        <v>211</v>
      </c>
    </row>
    <row r="53" customFormat="false" ht="14.5" hidden="false" customHeight="false" outlineLevel="0" collapsed="false">
      <c r="A53" s="5" t="s">
        <v>212</v>
      </c>
      <c r="B53" s="5" t="s">
        <v>213</v>
      </c>
      <c r="C53" s="6" t="s">
        <v>214</v>
      </c>
      <c r="D53" s="5"/>
      <c r="E53" s="5" t="n">
        <v>1.193555857</v>
      </c>
      <c r="F53" s="5" t="n">
        <v>1.03674607</v>
      </c>
      <c r="G53" s="5" t="n">
        <v>1.264996057</v>
      </c>
      <c r="H53" s="5" t="n">
        <v>1.223711403</v>
      </c>
      <c r="I53" s="5" t="n">
        <v>1.742118011</v>
      </c>
      <c r="J53" s="5" t="n">
        <v>0.04362826</v>
      </c>
      <c r="K53" s="5" t="n">
        <v>0.002025301</v>
      </c>
      <c r="L53" s="5" t="n">
        <v>0.009204521</v>
      </c>
      <c r="M53" s="5" t="n">
        <v>1</v>
      </c>
      <c r="N53" s="5"/>
    </row>
    <row r="54" customFormat="false" ht="14.5" hidden="false" customHeight="false" outlineLevel="0" collapsed="false">
      <c r="A54" s="5" t="s">
        <v>215</v>
      </c>
      <c r="B54" s="5" t="s">
        <v>216</v>
      </c>
      <c r="C54" s="6"/>
      <c r="D54" s="5" t="s">
        <v>164</v>
      </c>
      <c r="E54" s="5" t="n">
        <v>-0.694099119</v>
      </c>
      <c r="F54" s="5" t="n">
        <v>-0.384148831</v>
      </c>
      <c r="G54" s="5" t="n">
        <v>-0.353288387</v>
      </c>
      <c r="H54" s="5" t="n">
        <v>0.039599297</v>
      </c>
      <c r="I54" s="5" t="n">
        <v>0.617464532</v>
      </c>
      <c r="J54" s="5" t="n">
        <v>0.09162467</v>
      </c>
      <c r="K54" s="5" t="n">
        <v>0.002999556</v>
      </c>
      <c r="L54" s="5" t="n">
        <v>0.009801155</v>
      </c>
      <c r="M54" s="5" t="n">
        <v>1</v>
      </c>
      <c r="N54" s="5" t="s">
        <v>165</v>
      </c>
    </row>
    <row r="55" customFormat="false" ht="14.5" hidden="false" customHeight="false" outlineLevel="0" collapsed="false">
      <c r="A55" s="5" t="s">
        <v>217</v>
      </c>
      <c r="B55" s="5" t="s">
        <v>218</v>
      </c>
      <c r="C55" s="6"/>
      <c r="D55" s="5" t="s">
        <v>219</v>
      </c>
      <c r="E55" s="5" t="n">
        <v>1.164042694</v>
      </c>
      <c r="F55" s="5" t="n">
        <v>1.221589108</v>
      </c>
      <c r="G55" s="5" t="n">
        <v>1.540361602</v>
      </c>
      <c r="H55" s="5" t="n">
        <v>1.679031672</v>
      </c>
      <c r="I55" s="5" t="n">
        <v>2.520200625</v>
      </c>
      <c r="J55" s="5" t="n">
        <v>0.090552461</v>
      </c>
      <c r="K55" s="5" t="n">
        <v>0.002131225</v>
      </c>
      <c r="L55" s="5" t="n">
        <v>0.009252874</v>
      </c>
      <c r="M55" s="5" t="n">
        <v>1</v>
      </c>
      <c r="N55" s="5" t="s">
        <v>220</v>
      </c>
    </row>
    <row r="56" customFormat="false" ht="14.5" hidden="false" customHeight="false" outlineLevel="0" collapsed="false">
      <c r="A56" s="5" t="s">
        <v>221</v>
      </c>
      <c r="B56" s="5" t="s">
        <v>222</v>
      </c>
      <c r="C56" s="6" t="s">
        <v>223</v>
      </c>
      <c r="D56" s="5"/>
      <c r="E56" s="5" t="n">
        <v>1.321585853</v>
      </c>
      <c r="F56" s="5" t="n">
        <v>1.380217609</v>
      </c>
      <c r="G56" s="5" t="n">
        <v>1.569953174</v>
      </c>
      <c r="H56" s="5" t="n">
        <v>2.052609751</v>
      </c>
      <c r="I56" s="5" t="n">
        <v>3.874558526</v>
      </c>
      <c r="J56" s="5" t="n">
        <v>0.163481588</v>
      </c>
      <c r="K56" s="5" t="n">
        <v>0.001564666</v>
      </c>
      <c r="L56" s="5" t="n">
        <v>0.008953938</v>
      </c>
      <c r="M56" s="5" t="n">
        <v>1</v>
      </c>
      <c r="N56" s="5"/>
    </row>
    <row r="57" customFormat="false" ht="14.5" hidden="false" customHeight="false" outlineLevel="0" collapsed="false">
      <c r="A57" s="5" t="s">
        <v>224</v>
      </c>
      <c r="B57" s="5" t="s">
        <v>225</v>
      </c>
      <c r="C57" s="6" t="s">
        <v>226</v>
      </c>
      <c r="D57" s="5" t="s">
        <v>227</v>
      </c>
      <c r="E57" s="5" t="n">
        <v>-0.783969007</v>
      </c>
      <c r="F57" s="5" t="n">
        <v>-0.4679008</v>
      </c>
      <c r="G57" s="5" t="n">
        <v>-0.301742308</v>
      </c>
      <c r="H57" s="5" t="n">
        <v>-0.094651389</v>
      </c>
      <c r="I57" s="5" t="n">
        <v>1.489548085</v>
      </c>
      <c r="J57" s="5" t="n">
        <v>0.160850677</v>
      </c>
      <c r="K57" s="5" t="n">
        <v>0.002976104</v>
      </c>
      <c r="L57" s="5" t="n">
        <v>0.009801155</v>
      </c>
      <c r="M57" s="5" t="n">
        <v>1</v>
      </c>
      <c r="N57" s="5" t="s">
        <v>228</v>
      </c>
    </row>
    <row r="58" customFormat="false" ht="14.5" hidden="false" customHeight="false" outlineLevel="0" collapsed="false">
      <c r="A58" s="5" t="s">
        <v>229</v>
      </c>
      <c r="B58" s="5" t="s">
        <v>230</v>
      </c>
      <c r="C58" s="6" t="s">
        <v>231</v>
      </c>
      <c r="D58" s="5"/>
      <c r="E58" s="5" t="n">
        <v>0.38006342</v>
      </c>
      <c r="F58" s="5" t="n">
        <v>0.502369904</v>
      </c>
      <c r="G58" s="5" t="n">
        <v>0.288118149</v>
      </c>
      <c r="H58" s="5" t="n">
        <v>0.883689545</v>
      </c>
      <c r="I58" s="5" t="n">
        <v>1.12966244</v>
      </c>
      <c r="J58" s="5" t="n">
        <v>0.046020475</v>
      </c>
      <c r="K58" s="5" t="n">
        <v>0.000793937</v>
      </c>
      <c r="L58" s="5" t="n">
        <v>0.008381528</v>
      </c>
      <c r="M58" s="5" t="n">
        <v>1</v>
      </c>
      <c r="N58" s="5"/>
    </row>
    <row r="59" customFormat="false" ht="14.5" hidden="false" customHeight="false" outlineLevel="0" collapsed="false">
      <c r="A59" s="5" t="s">
        <v>232</v>
      </c>
      <c r="B59" s="5" t="s">
        <v>233</v>
      </c>
      <c r="C59" s="6" t="s">
        <v>234</v>
      </c>
      <c r="D59" s="5" t="s">
        <v>235</v>
      </c>
      <c r="E59" s="5" t="n">
        <v>-0.29932688</v>
      </c>
      <c r="F59" s="5" t="n">
        <v>-0.352317259</v>
      </c>
      <c r="G59" s="5" t="n">
        <v>-0.059410815</v>
      </c>
      <c r="H59" s="5" t="n">
        <v>0.426716763</v>
      </c>
      <c r="I59" s="5" t="n">
        <v>1.947623566</v>
      </c>
      <c r="J59" s="5" t="n">
        <v>0.150650193</v>
      </c>
      <c r="K59" s="5" t="n">
        <v>0.001748175</v>
      </c>
      <c r="L59" s="5" t="n">
        <v>0.009081729</v>
      </c>
      <c r="M59" s="5" t="n">
        <v>1</v>
      </c>
      <c r="N59" s="5" t="s">
        <v>236</v>
      </c>
    </row>
    <row r="60" customFormat="false" ht="14.5" hidden="false" customHeight="false" outlineLevel="0" collapsed="false">
      <c r="A60" s="5" t="s">
        <v>237</v>
      </c>
      <c r="B60" s="5" t="s">
        <v>238</v>
      </c>
      <c r="C60" s="6" t="s">
        <v>239</v>
      </c>
      <c r="D60" s="5"/>
      <c r="E60" s="5" t="n">
        <v>1.116366617</v>
      </c>
      <c r="F60" s="5" t="n">
        <v>1.273732371</v>
      </c>
      <c r="G60" s="5" t="n">
        <v>1.528819255</v>
      </c>
      <c r="H60" s="5" t="n">
        <v>1.482583018</v>
      </c>
      <c r="I60" s="5" t="n">
        <v>2.216951335</v>
      </c>
      <c r="J60" s="5" t="n">
        <v>0.055608916</v>
      </c>
      <c r="K60" s="5" t="n">
        <v>0.000867872</v>
      </c>
      <c r="L60" s="5" t="n">
        <v>0.008381528</v>
      </c>
      <c r="M60" s="5" t="n">
        <v>1</v>
      </c>
      <c r="N60" s="5"/>
    </row>
    <row r="61" customFormat="false" ht="14.5" hidden="false" customHeight="false" outlineLevel="0" collapsed="false">
      <c r="A61" s="5" t="s">
        <v>240</v>
      </c>
      <c r="B61" s="5" t="s">
        <v>241</v>
      </c>
      <c r="C61" s="6" t="s">
        <v>242</v>
      </c>
      <c r="D61" s="5" t="s">
        <v>44</v>
      </c>
      <c r="E61" s="5" t="n">
        <v>0.349995099</v>
      </c>
      <c r="F61" s="5" t="n">
        <v>0.207895655</v>
      </c>
      <c r="G61" s="5" t="n">
        <v>0.512671902</v>
      </c>
      <c r="H61" s="5" t="n">
        <v>0.597438534</v>
      </c>
      <c r="I61" s="5" t="n">
        <v>1.783729582</v>
      </c>
      <c r="J61" s="5" t="n">
        <v>0.106724639</v>
      </c>
      <c r="K61" s="5" t="n">
        <v>0.002300581</v>
      </c>
      <c r="L61" s="5" t="n">
        <v>0.009337325</v>
      </c>
      <c r="M61" s="5" t="n">
        <v>1</v>
      </c>
      <c r="N61" s="5" t="s">
        <v>45</v>
      </c>
    </row>
    <row r="62" customFormat="false" ht="14.5" hidden="false" customHeight="false" outlineLevel="0" collapsed="false">
      <c r="A62" s="5" t="s">
        <v>243</v>
      </c>
      <c r="B62" s="5" t="s">
        <v>244</v>
      </c>
      <c r="C62" s="6" t="s">
        <v>245</v>
      </c>
      <c r="D62" s="5"/>
      <c r="E62" s="5" t="n">
        <v>0.262899399</v>
      </c>
      <c r="F62" s="5" t="n">
        <v>0.315785695</v>
      </c>
      <c r="G62" s="5" t="n">
        <v>0.834143196</v>
      </c>
      <c r="H62" s="5" t="n">
        <v>0.977295402</v>
      </c>
      <c r="I62" s="5" t="n">
        <v>2.574971768</v>
      </c>
      <c r="J62" s="5" t="n">
        <v>0.146848077</v>
      </c>
      <c r="K62" s="5" t="n">
        <v>0.001689164</v>
      </c>
      <c r="L62" s="5" t="n">
        <v>0.009015425</v>
      </c>
      <c r="M62" s="5" t="n">
        <v>1</v>
      </c>
      <c r="N62" s="5"/>
    </row>
    <row r="63" customFormat="false" ht="14.5" hidden="false" customHeight="false" outlineLevel="0" collapsed="false">
      <c r="A63" s="5" t="s">
        <v>246</v>
      </c>
      <c r="B63" s="5" t="s">
        <v>247</v>
      </c>
      <c r="C63" s="6" t="s">
        <v>248</v>
      </c>
      <c r="D63" s="5"/>
      <c r="E63" s="5" t="n">
        <v>0.847472115</v>
      </c>
      <c r="F63" s="5" t="n">
        <v>0.778046427</v>
      </c>
      <c r="G63" s="5" t="n">
        <v>1.105865833</v>
      </c>
      <c r="H63" s="5" t="n">
        <v>1.149885761</v>
      </c>
      <c r="I63" s="5" t="n">
        <v>1.976471641</v>
      </c>
      <c r="J63" s="5" t="n">
        <v>0.089326839</v>
      </c>
      <c r="K63" s="5" t="n">
        <v>0.003348848</v>
      </c>
      <c r="L63" s="5" t="n">
        <v>0.00998586</v>
      </c>
      <c r="M63" s="5" t="n">
        <v>1</v>
      </c>
      <c r="N63" s="5"/>
    </row>
    <row r="64" customFormat="false" ht="14.5" hidden="false" customHeight="false" outlineLevel="0" collapsed="false">
      <c r="A64" s="5" t="s">
        <v>249</v>
      </c>
      <c r="B64" s="5" t="s">
        <v>250</v>
      </c>
      <c r="C64" s="6" t="s">
        <v>251</v>
      </c>
      <c r="D64" s="5" t="s">
        <v>65</v>
      </c>
      <c r="E64" s="5" t="n">
        <v>0.232339513</v>
      </c>
      <c r="F64" s="5" t="n">
        <v>-0.273168822</v>
      </c>
      <c r="G64" s="5" t="n">
        <v>0.298019752</v>
      </c>
      <c r="H64" s="5" t="n">
        <v>0.456995766</v>
      </c>
      <c r="I64" s="5" t="n">
        <v>1.489219527</v>
      </c>
      <c r="J64" s="5" t="n">
        <v>0.107628069</v>
      </c>
      <c r="K64" s="5" t="n">
        <v>0.002139583</v>
      </c>
      <c r="L64" s="5" t="n">
        <v>0.009264958</v>
      </c>
      <c r="M64" s="5" t="n">
        <v>1</v>
      </c>
      <c r="N64" s="5" t="s">
        <v>66</v>
      </c>
    </row>
    <row r="65" customFormat="false" ht="14.5" hidden="false" customHeight="false" outlineLevel="0" collapsed="false">
      <c r="A65" s="5" t="s">
        <v>252</v>
      </c>
      <c r="B65" s="5" t="s">
        <v>253</v>
      </c>
      <c r="C65" s="6" t="s">
        <v>254</v>
      </c>
      <c r="D65" s="5"/>
      <c r="E65" s="5" t="n">
        <v>0.402522856</v>
      </c>
      <c r="F65" s="5" t="n">
        <v>0.371652743</v>
      </c>
      <c r="G65" s="5" t="n">
        <v>0.380314181</v>
      </c>
      <c r="H65" s="5" t="n">
        <v>0.850607622</v>
      </c>
      <c r="I65" s="5" t="n">
        <v>2.005666273</v>
      </c>
      <c r="J65" s="5" t="n">
        <v>0.099708762</v>
      </c>
      <c r="K65" s="5" t="n">
        <v>0.001154774</v>
      </c>
      <c r="L65" s="5" t="n">
        <v>0.008574227</v>
      </c>
      <c r="M65" s="5" t="n">
        <v>1</v>
      </c>
      <c r="N65" s="5"/>
    </row>
    <row r="66" customFormat="false" ht="14.5" hidden="false" customHeight="false" outlineLevel="0" collapsed="false">
      <c r="A66" s="5" t="s">
        <v>255</v>
      </c>
      <c r="B66" s="5" t="s">
        <v>256</v>
      </c>
      <c r="C66" s="6"/>
      <c r="D66" s="5"/>
      <c r="E66" s="5" t="n">
        <v>-1.331284494</v>
      </c>
      <c r="F66" s="5" t="n">
        <v>-0.852597128</v>
      </c>
      <c r="G66" s="5" t="n">
        <v>-0.470195039</v>
      </c>
      <c r="H66" s="5" t="n">
        <v>-0.787013075</v>
      </c>
      <c r="I66" s="5" t="n">
        <v>1.050669645</v>
      </c>
      <c r="J66" s="5" t="n">
        <v>0.091908234</v>
      </c>
      <c r="K66" s="5" t="n">
        <v>0.000305936</v>
      </c>
      <c r="L66" s="5" t="n">
        <v>0.008284951</v>
      </c>
      <c r="M66" s="5" t="n">
        <v>1</v>
      </c>
      <c r="N66" s="5"/>
    </row>
    <row r="67" customFormat="false" ht="14.5" hidden="false" customHeight="false" outlineLevel="0" collapsed="false">
      <c r="A67" s="5" t="s">
        <v>257</v>
      </c>
      <c r="B67" s="5" t="s">
        <v>258</v>
      </c>
      <c r="C67" s="6" t="s">
        <v>259</v>
      </c>
      <c r="D67" s="5"/>
      <c r="E67" s="5" t="n">
        <v>2.916202735</v>
      </c>
      <c r="F67" s="5" t="n">
        <v>2.76957123</v>
      </c>
      <c r="G67" s="5" t="n">
        <v>2.952226705</v>
      </c>
      <c r="H67" s="5" t="n">
        <v>2.999177457</v>
      </c>
      <c r="I67" s="5" t="n">
        <v>3.727270536</v>
      </c>
      <c r="J67" s="5" t="n">
        <v>0.066519657</v>
      </c>
      <c r="K67" s="5" t="n">
        <v>0.00271407</v>
      </c>
      <c r="L67" s="5" t="n">
        <v>0.00959344</v>
      </c>
      <c r="M67" s="5" t="n">
        <v>1</v>
      </c>
      <c r="N67" s="5"/>
    </row>
    <row r="68" customFormat="false" ht="14.5" hidden="false" customHeight="false" outlineLevel="0" collapsed="false">
      <c r="A68" s="5" t="s">
        <v>260</v>
      </c>
      <c r="B68" s="5" t="s">
        <v>261</v>
      </c>
      <c r="C68" s="6" t="s">
        <v>262</v>
      </c>
      <c r="D68" s="5" t="s">
        <v>263</v>
      </c>
      <c r="E68" s="5" t="n">
        <v>0.431719371</v>
      </c>
      <c r="F68" s="5" t="n">
        <v>0.273141038</v>
      </c>
      <c r="G68" s="5" t="n">
        <v>0.660857518</v>
      </c>
      <c r="H68" s="5" t="n">
        <v>0.929967046</v>
      </c>
      <c r="I68" s="5" t="n">
        <v>1.624675409</v>
      </c>
      <c r="J68" s="5" t="n">
        <v>0.091416059</v>
      </c>
      <c r="K68" s="5" t="n">
        <v>0.002436254</v>
      </c>
      <c r="L68" s="5" t="n">
        <v>0.009486643</v>
      </c>
      <c r="M68" s="5" t="n">
        <v>1</v>
      </c>
      <c r="N68" s="5" t="s">
        <v>264</v>
      </c>
    </row>
    <row r="69" customFormat="false" ht="14.5" hidden="false" customHeight="false" outlineLevel="0" collapsed="false">
      <c r="A69" s="5" t="s">
        <v>265</v>
      </c>
      <c r="B69" s="5" t="s">
        <v>266</v>
      </c>
      <c r="C69" s="6" t="s">
        <v>267</v>
      </c>
      <c r="D69" s="5" t="s">
        <v>268</v>
      </c>
      <c r="E69" s="5" t="n">
        <v>1.142457827</v>
      </c>
      <c r="F69" s="5" t="n">
        <v>1.146570889</v>
      </c>
      <c r="G69" s="5" t="n">
        <v>1.482701368</v>
      </c>
      <c r="H69" s="5" t="n">
        <v>1.410781398</v>
      </c>
      <c r="I69" s="5" t="n">
        <v>2.039070238</v>
      </c>
      <c r="J69" s="5" t="n">
        <v>0.049610837</v>
      </c>
      <c r="K69" s="5" t="n">
        <v>0.000963819</v>
      </c>
      <c r="L69" s="5" t="n">
        <v>0.008381528</v>
      </c>
      <c r="M69" s="5" t="n">
        <v>1</v>
      </c>
      <c r="N69" s="5" t="s">
        <v>269</v>
      </c>
    </row>
    <row r="70" customFormat="false" ht="14.5" hidden="false" customHeight="false" outlineLevel="0" collapsed="false">
      <c r="A70" s="5" t="s">
        <v>270</v>
      </c>
      <c r="B70" s="5" t="s">
        <v>271</v>
      </c>
      <c r="C70" s="6" t="s">
        <v>272</v>
      </c>
      <c r="D70" s="5"/>
      <c r="E70" s="5" t="n">
        <v>3.338096551</v>
      </c>
      <c r="F70" s="5" t="n">
        <v>3.221977513</v>
      </c>
      <c r="G70" s="5" t="n">
        <v>3.654187186</v>
      </c>
      <c r="H70" s="5" t="n">
        <v>3.664455938</v>
      </c>
      <c r="I70" s="5" t="n">
        <v>4.412003704</v>
      </c>
      <c r="J70" s="5" t="n">
        <v>0.078378214</v>
      </c>
      <c r="K70" s="5" t="n">
        <v>0.002266912</v>
      </c>
      <c r="L70" s="5" t="n">
        <v>0.009320711</v>
      </c>
      <c r="M70" s="5" t="n">
        <v>1</v>
      </c>
      <c r="N70" s="5"/>
    </row>
    <row r="71" customFormat="false" ht="14.5" hidden="false" customHeight="false" outlineLevel="0" collapsed="false">
      <c r="A71" s="5" t="s">
        <v>273</v>
      </c>
      <c r="B71" s="5" t="s">
        <v>274</v>
      </c>
      <c r="C71" s="6"/>
      <c r="D71" s="5" t="s">
        <v>275</v>
      </c>
      <c r="E71" s="5" t="n">
        <v>0.265994881</v>
      </c>
      <c r="F71" s="5" t="n">
        <v>0.259978113</v>
      </c>
      <c r="G71" s="5" t="n">
        <v>0.720803218</v>
      </c>
      <c r="H71" s="5" t="n">
        <v>0.796312291</v>
      </c>
      <c r="I71" s="5" t="n">
        <v>1.541004886</v>
      </c>
      <c r="J71" s="5" t="n">
        <v>0.071223535</v>
      </c>
      <c r="K71" s="5" t="n">
        <v>0.000976511</v>
      </c>
      <c r="L71" s="5" t="n">
        <v>0.008381528</v>
      </c>
      <c r="M71" s="5" t="n">
        <v>1</v>
      </c>
      <c r="N71" s="5" t="s">
        <v>276</v>
      </c>
    </row>
    <row r="72" customFormat="false" ht="14.5" hidden="false" customHeight="false" outlineLevel="0" collapsed="false">
      <c r="A72" s="5" t="s">
        <v>277</v>
      </c>
      <c r="B72" s="5" t="s">
        <v>278</v>
      </c>
      <c r="C72" s="6" t="s">
        <v>279</v>
      </c>
      <c r="D72" s="5"/>
      <c r="E72" s="5" t="n">
        <v>-0.783489571</v>
      </c>
      <c r="F72" s="5" t="n">
        <v>-1.150970288</v>
      </c>
      <c r="G72" s="5" t="n">
        <v>-0.987367534</v>
      </c>
      <c r="H72" s="5" t="n">
        <v>-0.185060858</v>
      </c>
      <c r="I72" s="5" t="n">
        <v>1.808155912</v>
      </c>
      <c r="J72" s="5" t="n">
        <v>0.091079633</v>
      </c>
      <c r="K72" s="13" t="n">
        <v>9.41E-005</v>
      </c>
      <c r="L72" s="5" t="n">
        <v>0.008006918</v>
      </c>
      <c r="M72" s="5" t="n">
        <v>1</v>
      </c>
      <c r="N72" s="5"/>
    </row>
    <row r="73" customFormat="false" ht="14.5" hidden="false" customHeight="false" outlineLevel="0" collapsed="false">
      <c r="A73" s="5" t="s">
        <v>280</v>
      </c>
      <c r="B73" s="5" t="s">
        <v>281</v>
      </c>
      <c r="C73" s="6" t="s">
        <v>282</v>
      </c>
      <c r="D73" s="5"/>
      <c r="E73" s="5" t="n">
        <v>1.525575682</v>
      </c>
      <c r="F73" s="5" t="n">
        <v>1.559234679</v>
      </c>
      <c r="G73" s="5" t="n">
        <v>1.916120595</v>
      </c>
      <c r="H73" s="5" t="n">
        <v>1.813095024</v>
      </c>
      <c r="I73" s="5" t="n">
        <v>2.473222119</v>
      </c>
      <c r="J73" s="5" t="n">
        <v>0.055084386</v>
      </c>
      <c r="K73" s="5" t="n">
        <v>0.00122807</v>
      </c>
      <c r="L73" s="5" t="n">
        <v>0.008676093</v>
      </c>
      <c r="M73" s="5" t="n">
        <v>1</v>
      </c>
      <c r="N73" s="5"/>
    </row>
    <row r="74" customFormat="false" ht="14.5" hidden="false" customHeight="false" outlineLevel="0" collapsed="false">
      <c r="A74" s="5" t="s">
        <v>283</v>
      </c>
      <c r="B74" s="5" t="s">
        <v>284</v>
      </c>
      <c r="C74" s="6" t="s">
        <v>285</v>
      </c>
      <c r="D74" s="5" t="s">
        <v>286</v>
      </c>
      <c r="E74" s="5" t="n">
        <v>0.160383819</v>
      </c>
      <c r="F74" s="5" t="n">
        <v>0.166414216</v>
      </c>
      <c r="G74" s="5" t="n">
        <v>0.475458126</v>
      </c>
      <c r="H74" s="5" t="n">
        <v>0.804979653</v>
      </c>
      <c r="I74" s="5" t="n">
        <v>2.655682488</v>
      </c>
      <c r="J74" s="5" t="n">
        <v>0.133319063</v>
      </c>
      <c r="K74" s="5" t="n">
        <v>0.000768997</v>
      </c>
      <c r="L74" s="5" t="n">
        <v>0.008381528</v>
      </c>
      <c r="M74" s="5" t="n">
        <v>1</v>
      </c>
      <c r="N74" s="5" t="s">
        <v>287</v>
      </c>
    </row>
    <row r="75" customFormat="false" ht="14.5" hidden="false" customHeight="false" outlineLevel="0" collapsed="false">
      <c r="A75" s="5" t="s">
        <v>288</v>
      </c>
      <c r="B75" s="5" t="s">
        <v>289</v>
      </c>
      <c r="C75" s="6" t="s">
        <v>290</v>
      </c>
      <c r="D75" s="5"/>
      <c r="E75" s="5" t="n">
        <v>1.023184922</v>
      </c>
      <c r="F75" s="5" t="n">
        <v>0.9573931</v>
      </c>
      <c r="G75" s="5" t="n">
        <v>1.215056382</v>
      </c>
      <c r="H75" s="5" t="n">
        <v>1.238287723</v>
      </c>
      <c r="I75" s="5" t="n">
        <v>2.105381293</v>
      </c>
      <c r="J75" s="5" t="n">
        <v>0.03397598</v>
      </c>
      <c r="K75" s="13" t="n">
        <v>8.66E-005</v>
      </c>
      <c r="L75" s="5" t="n">
        <v>0.008006918</v>
      </c>
      <c r="M75" s="5" t="n">
        <v>1</v>
      </c>
      <c r="N75" s="5"/>
    </row>
    <row r="76" customFormat="false" ht="14.5" hidden="false" customHeight="false" outlineLevel="0" collapsed="false">
      <c r="A76" s="5" t="s">
        <v>291</v>
      </c>
      <c r="B76" s="5" t="s">
        <v>292</v>
      </c>
      <c r="C76" s="6" t="s">
        <v>293</v>
      </c>
      <c r="D76" s="5" t="s">
        <v>294</v>
      </c>
      <c r="E76" s="5" t="n">
        <v>0.404038716</v>
      </c>
      <c r="F76" s="5" t="n">
        <v>0.32787851</v>
      </c>
      <c r="G76" s="5" t="n">
        <v>0.520786914</v>
      </c>
      <c r="H76" s="5" t="n">
        <v>0.503773357</v>
      </c>
      <c r="I76" s="5" t="n">
        <v>1.229171787</v>
      </c>
      <c r="J76" s="5" t="n">
        <v>0.020974338</v>
      </c>
      <c r="K76" s="13" t="n">
        <v>3.36E-005</v>
      </c>
      <c r="L76" s="5" t="n">
        <v>0.00766242</v>
      </c>
      <c r="M76" s="5" t="n">
        <v>1</v>
      </c>
      <c r="N76" s="5" t="s">
        <v>295</v>
      </c>
    </row>
    <row r="77" customFormat="false" ht="14.5" hidden="false" customHeight="false" outlineLevel="0" collapsed="false">
      <c r="A77" s="5" t="s">
        <v>296</v>
      </c>
      <c r="B77" s="5" t="s">
        <v>297</v>
      </c>
      <c r="C77" s="6" t="s">
        <v>298</v>
      </c>
      <c r="D77" s="5"/>
      <c r="E77" s="5" t="n">
        <v>1.064865481</v>
      </c>
      <c r="F77" s="5" t="n">
        <v>1.264294864</v>
      </c>
      <c r="G77" s="5" t="n">
        <v>1.383521633</v>
      </c>
      <c r="H77" s="5" t="n">
        <v>1.649403765</v>
      </c>
      <c r="I77" s="5" t="n">
        <v>2.806211889</v>
      </c>
      <c r="J77" s="5" t="n">
        <v>0.113924905</v>
      </c>
      <c r="K77" s="5" t="n">
        <v>0.002089584</v>
      </c>
      <c r="L77" s="5" t="n">
        <v>0.009224673</v>
      </c>
      <c r="M77" s="5" t="n">
        <v>1</v>
      </c>
      <c r="N77" s="5"/>
    </row>
    <row r="78" customFormat="false" ht="14.5" hidden="false" customHeight="false" outlineLevel="0" collapsed="false">
      <c r="A78" s="5" t="s">
        <v>299</v>
      </c>
      <c r="B78" s="5" t="s">
        <v>300</v>
      </c>
      <c r="C78" s="6" t="s">
        <v>301</v>
      </c>
      <c r="D78" s="5" t="s">
        <v>302</v>
      </c>
      <c r="E78" s="5" t="n">
        <v>1.86188818</v>
      </c>
      <c r="F78" s="5" t="n">
        <v>1.92675078</v>
      </c>
      <c r="G78" s="5" t="n">
        <v>2.058539495</v>
      </c>
      <c r="H78" s="5" t="n">
        <v>2.181630586</v>
      </c>
      <c r="I78" s="5" t="n">
        <v>2.962546168</v>
      </c>
      <c r="J78" s="5" t="n">
        <v>0.045726228</v>
      </c>
      <c r="K78" s="5" t="n">
        <v>0.000326284</v>
      </c>
      <c r="L78" s="5" t="n">
        <v>0.008284951</v>
      </c>
      <c r="M78" s="5" t="n">
        <v>1</v>
      </c>
      <c r="N78" s="5" t="s">
        <v>303</v>
      </c>
    </row>
    <row r="79" customFormat="false" ht="14.5" hidden="false" customHeight="false" outlineLevel="0" collapsed="false">
      <c r="A79" s="5" t="s">
        <v>304</v>
      </c>
      <c r="B79" s="5" t="s">
        <v>305</v>
      </c>
      <c r="C79" s="6" t="s">
        <v>306</v>
      </c>
      <c r="D79" s="5"/>
      <c r="E79" s="5" t="n">
        <v>0.265126561</v>
      </c>
      <c r="F79" s="5" t="n">
        <v>0.392504454</v>
      </c>
      <c r="G79" s="5" t="n">
        <v>0.280262691</v>
      </c>
      <c r="H79" s="5" t="n">
        <v>0.507992575</v>
      </c>
      <c r="I79" s="5" t="n">
        <v>0.98136187</v>
      </c>
      <c r="J79" s="5" t="n">
        <v>0.050548596</v>
      </c>
      <c r="K79" s="5" t="n">
        <v>0.00242621</v>
      </c>
      <c r="L79" s="5" t="n">
        <v>0.00948436</v>
      </c>
      <c r="M79" s="5" t="n">
        <v>1</v>
      </c>
      <c r="N79" s="5"/>
    </row>
    <row r="80" customFormat="false" ht="14.5" hidden="false" customHeight="false" outlineLevel="0" collapsed="false">
      <c r="A80" s="5" t="s">
        <v>307</v>
      </c>
      <c r="B80" s="5" t="s">
        <v>274</v>
      </c>
      <c r="C80" s="6" t="s">
        <v>308</v>
      </c>
      <c r="D80" s="5" t="s">
        <v>275</v>
      </c>
      <c r="E80" s="5" t="n">
        <v>1.218771614</v>
      </c>
      <c r="F80" s="5" t="n">
        <v>1.053308824</v>
      </c>
      <c r="G80" s="5" t="n">
        <v>1.264169508</v>
      </c>
      <c r="H80" s="5" t="n">
        <v>1.591068722</v>
      </c>
      <c r="I80" s="5" t="n">
        <v>2.555909622</v>
      </c>
      <c r="J80" s="5" t="n">
        <v>0.101450726</v>
      </c>
      <c r="K80" s="5" t="n">
        <v>0.002242334</v>
      </c>
      <c r="L80" s="5" t="n">
        <v>0.009304305</v>
      </c>
      <c r="M80" s="5" t="n">
        <v>1</v>
      </c>
      <c r="N80" s="5" t="s">
        <v>276</v>
      </c>
    </row>
    <row r="81" customFormat="false" ht="14.5" hidden="false" customHeight="false" outlineLevel="0" collapsed="false">
      <c r="A81" s="5" t="s">
        <v>309</v>
      </c>
      <c r="B81" s="5" t="s">
        <v>310</v>
      </c>
      <c r="C81" s="6" t="s">
        <v>311</v>
      </c>
      <c r="D81" s="5"/>
      <c r="E81" s="5" t="n">
        <v>0.244872986</v>
      </c>
      <c r="F81" s="5" t="n">
        <v>-0.123223958</v>
      </c>
      <c r="G81" s="5" t="n">
        <v>0.537744995</v>
      </c>
      <c r="H81" s="5" t="n">
        <v>0.684405659</v>
      </c>
      <c r="I81" s="5" t="n">
        <v>1.943810576</v>
      </c>
      <c r="J81" s="5" t="n">
        <v>0.093370453</v>
      </c>
      <c r="K81" s="5" t="n">
        <v>0.000585571</v>
      </c>
      <c r="L81" s="5" t="n">
        <v>0.008286877</v>
      </c>
      <c r="M81" s="5" t="n">
        <v>1</v>
      </c>
      <c r="N81" s="5"/>
    </row>
    <row r="82" customFormat="false" ht="14.5" hidden="false" customHeight="false" outlineLevel="0" collapsed="false">
      <c r="A82" s="5" t="s">
        <v>312</v>
      </c>
      <c r="B82" s="5" t="s">
        <v>313</v>
      </c>
      <c r="C82" s="6" t="s">
        <v>314</v>
      </c>
      <c r="D82" s="5"/>
      <c r="E82" s="5" t="n">
        <v>-0.632841687</v>
      </c>
      <c r="F82" s="5" t="n">
        <v>-1.032845622</v>
      </c>
      <c r="G82" s="5" t="n">
        <v>-0.33066392</v>
      </c>
      <c r="H82" s="5" t="n">
        <v>-0.362542325</v>
      </c>
      <c r="I82" s="5" t="n">
        <v>1.219240687</v>
      </c>
      <c r="J82" s="5" t="n">
        <v>0.158564354</v>
      </c>
      <c r="K82" s="5" t="n">
        <v>0.003220578</v>
      </c>
      <c r="L82" s="5" t="n">
        <v>0.00991787</v>
      </c>
      <c r="M82" s="5" t="n">
        <v>1</v>
      </c>
      <c r="N82" s="5"/>
    </row>
    <row r="83" customFormat="false" ht="14.5" hidden="false" customHeight="false" outlineLevel="0" collapsed="false">
      <c r="A83" s="5" t="s">
        <v>315</v>
      </c>
      <c r="B83" s="5" t="s">
        <v>316</v>
      </c>
      <c r="C83" s="6" t="s">
        <v>317</v>
      </c>
      <c r="D83" s="5"/>
      <c r="E83" s="5" t="n">
        <v>0.134728908</v>
      </c>
      <c r="F83" s="5" t="n">
        <v>0.274539169</v>
      </c>
      <c r="G83" s="5" t="n">
        <v>0.620604489</v>
      </c>
      <c r="H83" s="5" t="n">
        <v>0.506164746</v>
      </c>
      <c r="I83" s="5" t="n">
        <v>1.627508014</v>
      </c>
      <c r="J83" s="5" t="n">
        <v>0.09713639</v>
      </c>
      <c r="K83" s="5" t="n">
        <v>0.002082338</v>
      </c>
      <c r="L83" s="5" t="n">
        <v>0.009224673</v>
      </c>
      <c r="M83" s="5" t="n">
        <v>1</v>
      </c>
      <c r="N83" s="5"/>
    </row>
    <row r="84" customFormat="false" ht="14.5" hidden="false" customHeight="false" outlineLevel="0" collapsed="false">
      <c r="A84" s="5" t="s">
        <v>318</v>
      </c>
      <c r="B84" s="5" t="s">
        <v>319</v>
      </c>
      <c r="C84" s="6" t="s">
        <v>320</v>
      </c>
      <c r="D84" s="5" t="s">
        <v>107</v>
      </c>
      <c r="E84" s="5" t="n">
        <v>-0.456887925</v>
      </c>
      <c r="F84" s="5" t="n">
        <v>-0.165494937</v>
      </c>
      <c r="G84" s="5" t="n">
        <v>0.938759195</v>
      </c>
      <c r="H84" s="5" t="n">
        <v>1.542967398</v>
      </c>
      <c r="I84" s="5" t="n">
        <v>3.736343611</v>
      </c>
      <c r="J84" s="5" t="n">
        <v>0.252707118</v>
      </c>
      <c r="K84" s="5" t="n">
        <v>0.001470545</v>
      </c>
      <c r="L84" s="5" t="n">
        <v>0.008908546</v>
      </c>
      <c r="M84" s="5" t="n">
        <v>1</v>
      </c>
      <c r="N84" s="5" t="s">
        <v>108</v>
      </c>
    </row>
    <row r="85" customFormat="false" ht="14.5" hidden="false" customHeight="false" outlineLevel="0" collapsed="false">
      <c r="A85" s="5" t="s">
        <v>321</v>
      </c>
      <c r="B85" s="5" t="s">
        <v>322</v>
      </c>
      <c r="C85" s="6" t="s">
        <v>323</v>
      </c>
      <c r="D85" s="5"/>
      <c r="E85" s="5" t="n">
        <v>-0.587233066</v>
      </c>
      <c r="F85" s="5" t="n">
        <v>-0.188363683</v>
      </c>
      <c r="G85" s="5" t="n">
        <v>-0.412746041</v>
      </c>
      <c r="H85" s="5" t="n">
        <v>0.091506465</v>
      </c>
      <c r="I85" s="5" t="n">
        <v>1.211391368</v>
      </c>
      <c r="J85" s="5" t="n">
        <v>0.111765526</v>
      </c>
      <c r="K85" s="5" t="n">
        <v>0.001713478</v>
      </c>
      <c r="L85" s="5" t="n">
        <v>0.009042395</v>
      </c>
      <c r="M85" s="5" t="n">
        <v>1</v>
      </c>
      <c r="N85" s="5"/>
    </row>
    <row r="86" customFormat="false" ht="14.5" hidden="false" customHeight="false" outlineLevel="0" collapsed="false">
      <c r="A86" s="5" t="s">
        <v>324</v>
      </c>
      <c r="B86" s="5" t="s">
        <v>325</v>
      </c>
      <c r="C86" s="6" t="s">
        <v>326</v>
      </c>
      <c r="D86" s="5" t="s">
        <v>327</v>
      </c>
      <c r="E86" s="5" t="n">
        <v>-0.374922835</v>
      </c>
      <c r="F86" s="5" t="n">
        <v>-0.12967856</v>
      </c>
      <c r="G86" s="5" t="n">
        <v>-0.065507278</v>
      </c>
      <c r="H86" s="5" t="n">
        <v>0.434647554</v>
      </c>
      <c r="I86" s="5" t="n">
        <v>0.876670899</v>
      </c>
      <c r="J86" s="5" t="n">
        <v>0.031813913</v>
      </c>
      <c r="K86" s="13" t="n">
        <v>4.78E-005</v>
      </c>
      <c r="L86" s="5" t="n">
        <v>0.008006918</v>
      </c>
      <c r="M86" s="5" t="n">
        <v>1</v>
      </c>
      <c r="N86" s="5" t="s">
        <v>328</v>
      </c>
    </row>
    <row r="87" customFormat="false" ht="14.5" hidden="false" customHeight="false" outlineLevel="0" collapsed="false">
      <c r="A87" s="5" t="s">
        <v>329</v>
      </c>
      <c r="B87" s="5" t="s">
        <v>330</v>
      </c>
      <c r="C87" s="6" t="s">
        <v>331</v>
      </c>
      <c r="D87" s="5"/>
      <c r="E87" s="5" t="n">
        <v>-0.252721996</v>
      </c>
      <c r="F87" s="5" t="n">
        <v>0.116796168</v>
      </c>
      <c r="G87" s="5" t="n">
        <v>0.156617157</v>
      </c>
      <c r="H87" s="5" t="n">
        <v>0.261649022</v>
      </c>
      <c r="I87" s="5" t="n">
        <v>1.333987952</v>
      </c>
      <c r="J87" s="5" t="n">
        <v>0.073666708</v>
      </c>
      <c r="K87" s="5" t="n">
        <v>0.000666339</v>
      </c>
      <c r="L87" s="5" t="n">
        <v>0.00831738</v>
      </c>
      <c r="M87" s="5" t="n">
        <v>1</v>
      </c>
      <c r="N87" s="5"/>
    </row>
    <row r="88" customFormat="false" ht="14.5" hidden="false" customHeight="false" outlineLevel="0" collapsed="false">
      <c r="A88" s="5" t="s">
        <v>332</v>
      </c>
      <c r="B88" s="5" t="s">
        <v>333</v>
      </c>
      <c r="C88" s="6" t="s">
        <v>334</v>
      </c>
      <c r="D88" s="5"/>
      <c r="E88" s="5" t="n">
        <v>0.144716207</v>
      </c>
      <c r="F88" s="5" t="n">
        <v>0.269400921</v>
      </c>
      <c r="G88" s="5" t="n">
        <v>0.516398364</v>
      </c>
      <c r="H88" s="5" t="n">
        <v>0.306246752</v>
      </c>
      <c r="I88" s="5" t="n">
        <v>1.100881399</v>
      </c>
      <c r="J88" s="5" t="n">
        <v>0.045594975</v>
      </c>
      <c r="K88" s="5" t="n">
        <v>0.000608032</v>
      </c>
      <c r="L88" s="5" t="n">
        <v>0.008286877</v>
      </c>
      <c r="M88" s="5" t="n">
        <v>1</v>
      </c>
      <c r="N88" s="5"/>
    </row>
    <row r="89" customFormat="false" ht="14.5" hidden="false" customHeight="false" outlineLevel="0" collapsed="false">
      <c r="A89" s="5" t="s">
        <v>335</v>
      </c>
      <c r="B89" s="5" t="s">
        <v>336</v>
      </c>
      <c r="C89" s="6" t="s">
        <v>337</v>
      </c>
      <c r="D89" s="5" t="s">
        <v>338</v>
      </c>
      <c r="E89" s="5" t="n">
        <v>1.438279245</v>
      </c>
      <c r="F89" s="5" t="n">
        <v>1.513346996</v>
      </c>
      <c r="G89" s="5" t="n">
        <v>2.209234324</v>
      </c>
      <c r="H89" s="5" t="n">
        <v>2.336047781</v>
      </c>
      <c r="I89" s="5" t="n">
        <v>3.698423635</v>
      </c>
      <c r="J89" s="5" t="n">
        <v>0.157082888</v>
      </c>
      <c r="K89" s="5" t="n">
        <v>0.002469629</v>
      </c>
      <c r="L89" s="5" t="n">
        <v>0.009506459</v>
      </c>
      <c r="M89" s="5" t="n">
        <v>1</v>
      </c>
      <c r="N89" s="5" t="s">
        <v>339</v>
      </c>
    </row>
    <row r="90" customFormat="false" ht="14.5" hidden="false" customHeight="false" outlineLevel="0" collapsed="false">
      <c r="A90" s="5" t="s">
        <v>340</v>
      </c>
      <c r="B90" s="5" t="s">
        <v>341</v>
      </c>
      <c r="C90" s="6" t="s">
        <v>342</v>
      </c>
      <c r="D90" s="5"/>
      <c r="E90" s="5" t="n">
        <v>3.023148409</v>
      </c>
      <c r="F90" s="5" t="n">
        <v>3.106032735</v>
      </c>
      <c r="G90" s="5" t="n">
        <v>3.266237277</v>
      </c>
      <c r="H90" s="5" t="n">
        <v>3.297033427</v>
      </c>
      <c r="I90" s="5" t="n">
        <v>3.88725509</v>
      </c>
      <c r="J90" s="5" t="n">
        <v>0.062435921</v>
      </c>
      <c r="K90" s="5" t="n">
        <v>0.003167292</v>
      </c>
      <c r="L90" s="5" t="n">
        <v>0.009917724</v>
      </c>
      <c r="M90" s="5" t="n">
        <v>1</v>
      </c>
      <c r="N90" s="5"/>
    </row>
    <row r="91" customFormat="false" ht="14.5" hidden="false" customHeight="false" outlineLevel="0" collapsed="false">
      <c r="A91" s="5" t="s">
        <v>343</v>
      </c>
      <c r="B91" s="5" t="s">
        <v>344</v>
      </c>
      <c r="C91" s="6" t="s">
        <v>342</v>
      </c>
      <c r="D91" s="5"/>
      <c r="E91" s="5" t="n">
        <v>2.480245264</v>
      </c>
      <c r="F91" s="5" t="n">
        <v>2.755710516</v>
      </c>
      <c r="G91" s="5" t="n">
        <v>2.772352051</v>
      </c>
      <c r="H91" s="5" t="n">
        <v>2.730860504</v>
      </c>
      <c r="I91" s="5" t="n">
        <v>3.326654927</v>
      </c>
      <c r="J91" s="5" t="n">
        <v>0.048054183</v>
      </c>
      <c r="K91" s="5" t="n">
        <v>0.001610982</v>
      </c>
      <c r="L91" s="5" t="n">
        <v>0.008988153</v>
      </c>
      <c r="M91" s="5" t="n">
        <v>1</v>
      </c>
      <c r="N91" s="5"/>
    </row>
    <row r="92" customFormat="false" ht="14.5" hidden="false" customHeight="false" outlineLevel="0" collapsed="false">
      <c r="A92" s="5" t="s">
        <v>345</v>
      </c>
      <c r="B92" s="5" t="s">
        <v>346</v>
      </c>
      <c r="C92" s="6" t="s">
        <v>347</v>
      </c>
      <c r="D92" s="5" t="s">
        <v>65</v>
      </c>
      <c r="E92" s="5" t="n">
        <v>4.693811413</v>
      </c>
      <c r="F92" s="5" t="n">
        <v>4.573579848</v>
      </c>
      <c r="G92" s="5" t="n">
        <v>4.743309592</v>
      </c>
      <c r="H92" s="5" t="n">
        <v>4.719636971</v>
      </c>
      <c r="I92" s="5" t="n">
        <v>5.108603894</v>
      </c>
      <c r="J92" s="5" t="n">
        <v>0.031618368</v>
      </c>
      <c r="K92" s="5" t="n">
        <v>0.001707639</v>
      </c>
      <c r="L92" s="5" t="n">
        <v>0.009042395</v>
      </c>
      <c r="M92" s="5" t="n">
        <v>1</v>
      </c>
      <c r="N92" s="5" t="s">
        <v>66</v>
      </c>
    </row>
    <row r="93" customFormat="false" ht="14.5" hidden="false" customHeight="false" outlineLevel="0" collapsed="false">
      <c r="A93" s="5" t="s">
        <v>348</v>
      </c>
      <c r="B93" s="5" t="s">
        <v>349</v>
      </c>
      <c r="C93" s="6" t="s">
        <v>350</v>
      </c>
      <c r="D93" s="5"/>
      <c r="E93" s="5" t="n">
        <v>1.211767367</v>
      </c>
      <c r="F93" s="5" t="n">
        <v>1.30141202</v>
      </c>
      <c r="G93" s="5" t="n">
        <v>1.907111794</v>
      </c>
      <c r="H93" s="5" t="n">
        <v>2.147281681</v>
      </c>
      <c r="I93" s="5" t="n">
        <v>3.705687449</v>
      </c>
      <c r="J93" s="5" t="n">
        <v>0.186606325</v>
      </c>
      <c r="K93" s="5" t="n">
        <v>0.003267373</v>
      </c>
      <c r="L93" s="5" t="n">
        <v>0.009940558</v>
      </c>
      <c r="M93" s="5" t="n">
        <v>1</v>
      </c>
      <c r="N93" s="5"/>
    </row>
    <row r="94" customFormat="false" ht="14.5" hidden="false" customHeight="false" outlineLevel="0" collapsed="false">
      <c r="A94" s="5" t="s">
        <v>351</v>
      </c>
      <c r="B94" s="5" t="s">
        <v>352</v>
      </c>
      <c r="C94" s="6" t="s">
        <v>353</v>
      </c>
      <c r="D94" s="5"/>
      <c r="E94" s="5" t="n">
        <v>0.288499158</v>
      </c>
      <c r="F94" s="5" t="n">
        <v>0.23958432</v>
      </c>
      <c r="G94" s="5" t="n">
        <v>0.354407586</v>
      </c>
      <c r="H94" s="5" t="n">
        <v>0.607957904</v>
      </c>
      <c r="I94" s="5" t="n">
        <v>1.590987032</v>
      </c>
      <c r="J94" s="5" t="n">
        <v>0.089557659</v>
      </c>
      <c r="K94" s="5" t="n">
        <v>0.001796717</v>
      </c>
      <c r="L94" s="5" t="n">
        <v>0.009126264</v>
      </c>
      <c r="M94" s="5" t="n">
        <v>1</v>
      </c>
      <c r="N94" s="5"/>
    </row>
    <row r="95" customFormat="false" ht="14.5" hidden="false" customHeight="false" outlineLevel="0" collapsed="false">
      <c r="A95" s="5" t="s">
        <v>354</v>
      </c>
      <c r="B95" s="5" t="s">
        <v>355</v>
      </c>
      <c r="C95" s="6" t="s">
        <v>356</v>
      </c>
      <c r="D95" s="5"/>
      <c r="E95" s="5" t="n">
        <v>0.999635444</v>
      </c>
      <c r="F95" s="5" t="n">
        <v>0.931832294</v>
      </c>
      <c r="G95" s="5" t="n">
        <v>1.153579541</v>
      </c>
      <c r="H95" s="5" t="n">
        <v>1.248326027</v>
      </c>
      <c r="I95" s="5" t="n">
        <v>2.266763063</v>
      </c>
      <c r="J95" s="5" t="n">
        <v>0.07899366</v>
      </c>
      <c r="K95" s="5" t="n">
        <v>0.001264263</v>
      </c>
      <c r="L95" s="5" t="n">
        <v>0.008730182</v>
      </c>
      <c r="M95" s="5" t="n">
        <v>1</v>
      </c>
      <c r="N95" s="5"/>
    </row>
    <row r="96" customFormat="false" ht="14.5" hidden="false" customHeight="false" outlineLevel="0" collapsed="false">
      <c r="A96" s="5" t="s">
        <v>357</v>
      </c>
      <c r="B96" s="5" t="s">
        <v>358</v>
      </c>
      <c r="C96" s="6" t="s">
        <v>359</v>
      </c>
      <c r="D96" s="5" t="s">
        <v>360</v>
      </c>
      <c r="E96" s="5" t="n">
        <v>1.157965193</v>
      </c>
      <c r="F96" s="5" t="n">
        <v>1.036228983</v>
      </c>
      <c r="G96" s="5" t="n">
        <v>1.338850096</v>
      </c>
      <c r="H96" s="5" t="n">
        <v>1.196185878</v>
      </c>
      <c r="I96" s="5" t="n">
        <v>1.952826661</v>
      </c>
      <c r="J96" s="5" t="n">
        <v>0.062952192</v>
      </c>
      <c r="K96" s="5" t="n">
        <v>0.002558572</v>
      </c>
      <c r="L96" s="5" t="n">
        <v>0.009518629</v>
      </c>
      <c r="M96" s="5" t="n">
        <v>1</v>
      </c>
      <c r="N96" s="5" t="s">
        <v>361</v>
      </c>
    </row>
    <row r="97" customFormat="false" ht="14.5" hidden="false" customHeight="false" outlineLevel="0" collapsed="false">
      <c r="A97" s="5" t="s">
        <v>362</v>
      </c>
      <c r="B97" s="5" t="s">
        <v>363</v>
      </c>
      <c r="C97" s="6" t="s">
        <v>364</v>
      </c>
      <c r="D97" s="5" t="s">
        <v>338</v>
      </c>
      <c r="E97" s="5" t="n">
        <v>1.050042687</v>
      </c>
      <c r="F97" s="5" t="n">
        <v>0.966942026</v>
      </c>
      <c r="G97" s="5" t="n">
        <v>1.548475485</v>
      </c>
      <c r="H97" s="5" t="n">
        <v>1.569107294</v>
      </c>
      <c r="I97" s="5" t="n">
        <v>2.844771772</v>
      </c>
      <c r="J97" s="5" t="n">
        <v>0.083385432</v>
      </c>
      <c r="K97" s="5" t="n">
        <v>0.000441232</v>
      </c>
      <c r="L97" s="5" t="n">
        <v>0.008284951</v>
      </c>
      <c r="M97" s="5" t="n">
        <v>1</v>
      </c>
      <c r="N97" s="5" t="s">
        <v>339</v>
      </c>
    </row>
    <row r="98" customFormat="false" ht="14.5" hidden="false" customHeight="false" outlineLevel="0" collapsed="false">
      <c r="A98" s="5" t="s">
        <v>365</v>
      </c>
      <c r="B98" s="5"/>
      <c r="C98" s="6"/>
      <c r="D98" s="5"/>
      <c r="E98" s="5" t="n">
        <v>-3.111091181</v>
      </c>
      <c r="F98" s="5" t="n">
        <v>-3.9771256</v>
      </c>
      <c r="G98" s="5" t="n">
        <v>-3.052294824</v>
      </c>
      <c r="H98" s="5" t="n">
        <v>-2.621612274</v>
      </c>
      <c r="I98" s="5" t="n">
        <v>-1.616838422</v>
      </c>
      <c r="J98" s="5" t="n">
        <v>0.150311033</v>
      </c>
      <c r="K98" s="5" t="n">
        <v>0.002599763</v>
      </c>
      <c r="L98" s="5" t="n">
        <v>0.009521924</v>
      </c>
      <c r="M98" s="5" t="n">
        <v>1</v>
      </c>
      <c r="N98" s="5"/>
    </row>
    <row r="99" customFormat="false" ht="14.5" hidden="false" customHeight="false" outlineLevel="0" collapsed="false">
      <c r="A99" s="5" t="s">
        <v>366</v>
      </c>
      <c r="B99" s="5" t="s">
        <v>367</v>
      </c>
      <c r="C99" s="6" t="s">
        <v>368</v>
      </c>
      <c r="D99" s="5"/>
      <c r="E99" s="5" t="n">
        <v>0.675976456</v>
      </c>
      <c r="F99" s="5" t="n">
        <v>0.604901505</v>
      </c>
      <c r="G99" s="5" t="n">
        <v>0.802510569</v>
      </c>
      <c r="H99" s="5" t="n">
        <v>0.940137383</v>
      </c>
      <c r="I99" s="5" t="n">
        <v>1.724448102</v>
      </c>
      <c r="J99" s="5" t="n">
        <v>0.04260158</v>
      </c>
      <c r="K99" s="5" t="n">
        <v>0.000232016</v>
      </c>
      <c r="L99" s="5" t="n">
        <v>0.008284951</v>
      </c>
      <c r="M99" s="5" t="n">
        <v>1</v>
      </c>
      <c r="N99" s="5"/>
    </row>
    <row r="100" customFormat="false" ht="14.5" hidden="false" customHeight="false" outlineLevel="0" collapsed="false">
      <c r="A100" s="5" t="s">
        <v>369</v>
      </c>
      <c r="B100" s="5" t="s">
        <v>370</v>
      </c>
      <c r="C100" s="6" t="s">
        <v>371</v>
      </c>
      <c r="D100" s="5"/>
      <c r="E100" s="5" t="n">
        <v>-0.124726022</v>
      </c>
      <c r="F100" s="5" t="n">
        <v>-0.038228483</v>
      </c>
      <c r="G100" s="5" t="n">
        <v>0.328591146</v>
      </c>
      <c r="H100" s="5" t="n">
        <v>0.503567391</v>
      </c>
      <c r="I100" s="5" t="n">
        <v>1.575891442</v>
      </c>
      <c r="J100" s="5" t="n">
        <v>0.058617206</v>
      </c>
      <c r="K100" s="5" t="n">
        <v>0.000161663</v>
      </c>
      <c r="L100" s="5" t="n">
        <v>0.008006918</v>
      </c>
      <c r="M100" s="5" t="n">
        <v>1</v>
      </c>
      <c r="N100" s="5"/>
    </row>
    <row r="101" customFormat="false" ht="14.5" hidden="false" customHeight="false" outlineLevel="0" collapsed="false">
      <c r="A101" s="5" t="s">
        <v>372</v>
      </c>
      <c r="B101" s="5" t="s">
        <v>373</v>
      </c>
      <c r="C101" s="6" t="s">
        <v>374</v>
      </c>
      <c r="D101" s="5"/>
      <c r="E101" s="5" t="n">
        <v>0.747260205</v>
      </c>
      <c r="F101" s="5" t="n">
        <v>0.618521156</v>
      </c>
      <c r="G101" s="5" t="n">
        <v>0.846152589</v>
      </c>
      <c r="H101" s="5" t="n">
        <v>1.186532605</v>
      </c>
      <c r="I101" s="5" t="n">
        <v>3.347600586</v>
      </c>
      <c r="J101" s="5" t="n">
        <v>0.202787642</v>
      </c>
      <c r="K101" s="5" t="n">
        <v>0.002794511</v>
      </c>
      <c r="L101" s="5" t="n">
        <v>0.009651993</v>
      </c>
      <c r="M101" s="5" t="n">
        <v>1</v>
      </c>
      <c r="N101" s="5"/>
    </row>
    <row r="102" customFormat="false" ht="14.5" hidden="false" customHeight="false" outlineLevel="0" collapsed="false">
      <c r="A102" s="5" t="s">
        <v>375</v>
      </c>
      <c r="B102" s="5" t="s">
        <v>373</v>
      </c>
      <c r="C102" s="6" t="s">
        <v>374</v>
      </c>
      <c r="D102" s="5"/>
      <c r="E102" s="5" t="n">
        <v>1.463450869</v>
      </c>
      <c r="F102" s="5" t="n">
        <v>1.391378729</v>
      </c>
      <c r="G102" s="5" t="n">
        <v>1.630947876</v>
      </c>
      <c r="H102" s="5" t="n">
        <v>1.969984278</v>
      </c>
      <c r="I102" s="5" t="n">
        <v>3.880541868</v>
      </c>
      <c r="J102" s="5" t="n">
        <v>0.170374743</v>
      </c>
      <c r="K102" s="5" t="n">
        <v>0.002029114</v>
      </c>
      <c r="L102" s="5" t="n">
        <v>0.009204521</v>
      </c>
      <c r="M102" s="5" t="n">
        <v>1</v>
      </c>
      <c r="N102" s="5"/>
    </row>
    <row r="103" customFormat="false" ht="14.5" hidden="false" customHeight="false" outlineLevel="0" collapsed="false">
      <c r="A103" s="5" t="s">
        <v>376</v>
      </c>
      <c r="B103" s="5" t="s">
        <v>377</v>
      </c>
      <c r="C103" s="6" t="s">
        <v>378</v>
      </c>
      <c r="D103" s="5"/>
      <c r="E103" s="5" t="n">
        <v>0.05998348</v>
      </c>
      <c r="F103" s="5" t="n">
        <v>-0.612499816</v>
      </c>
      <c r="G103" s="5" t="n">
        <v>0.684539625</v>
      </c>
      <c r="H103" s="5" t="n">
        <v>0.870225911</v>
      </c>
      <c r="I103" s="5" t="n">
        <v>2.727601804</v>
      </c>
      <c r="J103" s="5" t="n">
        <v>0.199730952</v>
      </c>
      <c r="K103" s="5" t="n">
        <v>0.001821683</v>
      </c>
      <c r="L103" s="5" t="n">
        <v>0.009126264</v>
      </c>
      <c r="M103" s="5" t="n">
        <v>1</v>
      </c>
      <c r="N103" s="5"/>
    </row>
    <row r="104" customFormat="false" ht="14.5" hidden="false" customHeight="false" outlineLevel="0" collapsed="false">
      <c r="A104" s="5" t="s">
        <v>379</v>
      </c>
      <c r="B104" s="5" t="s">
        <v>380</v>
      </c>
      <c r="C104" s="6" t="s">
        <v>381</v>
      </c>
      <c r="D104" s="5"/>
      <c r="E104" s="5" t="n">
        <v>1.463292337</v>
      </c>
      <c r="F104" s="5" t="n">
        <v>1.395901955</v>
      </c>
      <c r="G104" s="5" t="n">
        <v>1.605251992</v>
      </c>
      <c r="H104" s="5" t="n">
        <v>1.855700163</v>
      </c>
      <c r="I104" s="5" t="n">
        <v>3.166283318</v>
      </c>
      <c r="J104" s="5" t="n">
        <v>0.113179684</v>
      </c>
      <c r="K104" s="5" t="n">
        <v>0.001619019</v>
      </c>
      <c r="L104" s="5" t="n">
        <v>0.008988153</v>
      </c>
      <c r="M104" s="5" t="n">
        <v>1</v>
      </c>
      <c r="N104" s="5"/>
    </row>
    <row r="105" customFormat="false" ht="14.5" hidden="false" customHeight="false" outlineLevel="0" collapsed="false">
      <c r="A105" s="5" t="s">
        <v>382</v>
      </c>
      <c r="B105" s="5" t="s">
        <v>383</v>
      </c>
      <c r="C105" s="6" t="s">
        <v>384</v>
      </c>
      <c r="D105" s="5"/>
      <c r="E105" s="5" t="n">
        <v>1.492185492</v>
      </c>
      <c r="F105" s="5" t="n">
        <v>1.262343511</v>
      </c>
      <c r="G105" s="5" t="n">
        <v>1.812019218</v>
      </c>
      <c r="H105" s="5" t="n">
        <v>1.801737356</v>
      </c>
      <c r="I105" s="5" t="n">
        <v>2.963421615</v>
      </c>
      <c r="J105" s="5" t="n">
        <v>0.120744856</v>
      </c>
      <c r="K105" s="5" t="n">
        <v>0.003171508</v>
      </c>
      <c r="L105" s="5" t="n">
        <v>0.00991787</v>
      </c>
      <c r="M105" s="5" t="n">
        <v>1</v>
      </c>
      <c r="N105" s="5"/>
    </row>
    <row r="106" customFormat="false" ht="14.5" hidden="false" customHeight="false" outlineLevel="0" collapsed="false">
      <c r="A106" s="5" t="s">
        <v>385</v>
      </c>
      <c r="B106" s="5" t="s">
        <v>386</v>
      </c>
      <c r="C106" s="6" t="s">
        <v>387</v>
      </c>
      <c r="D106" s="5" t="s">
        <v>388</v>
      </c>
      <c r="E106" s="5" t="n">
        <v>2.401853967</v>
      </c>
      <c r="F106" s="5" t="n">
        <v>2.243290715</v>
      </c>
      <c r="G106" s="5" t="n">
        <v>2.578412554</v>
      </c>
      <c r="H106" s="5" t="n">
        <v>2.625365278</v>
      </c>
      <c r="I106" s="5" t="n">
        <v>3.703582213</v>
      </c>
      <c r="J106" s="5" t="n">
        <v>0.087461765</v>
      </c>
      <c r="K106" s="5" t="n">
        <v>0.001506657</v>
      </c>
      <c r="L106" s="5" t="n">
        <v>0.008908546</v>
      </c>
      <c r="M106" s="5" t="n">
        <v>1</v>
      </c>
      <c r="N106" s="5" t="s">
        <v>389</v>
      </c>
    </row>
    <row r="107" customFormat="false" ht="14.5" hidden="false" customHeight="false" outlineLevel="0" collapsed="false">
      <c r="A107" s="5" t="s">
        <v>390</v>
      </c>
      <c r="B107" s="5" t="s">
        <v>391</v>
      </c>
      <c r="C107" s="6" t="s">
        <v>392</v>
      </c>
      <c r="D107" s="5" t="s">
        <v>134</v>
      </c>
      <c r="E107" s="5" t="n">
        <v>3.03683824</v>
      </c>
      <c r="F107" s="5" t="n">
        <v>3.00866349</v>
      </c>
      <c r="G107" s="5" t="n">
        <v>3.250612219</v>
      </c>
      <c r="H107" s="5" t="n">
        <v>3.26920091</v>
      </c>
      <c r="I107" s="5" t="n">
        <v>4.012488302</v>
      </c>
      <c r="J107" s="5" t="n">
        <v>0.066609074</v>
      </c>
      <c r="K107" s="5" t="n">
        <v>0.00199798</v>
      </c>
      <c r="L107" s="5" t="n">
        <v>0.009204521</v>
      </c>
      <c r="M107" s="5" t="n">
        <v>1</v>
      </c>
      <c r="N107" s="5" t="s">
        <v>135</v>
      </c>
    </row>
    <row r="108" customFormat="false" ht="14.5" hidden="false" customHeight="false" outlineLevel="0" collapsed="false">
      <c r="A108" s="5" t="s">
        <v>393</v>
      </c>
      <c r="B108" s="5" t="s">
        <v>394</v>
      </c>
      <c r="C108" s="6" t="s">
        <v>395</v>
      </c>
      <c r="D108" s="5"/>
      <c r="E108" s="5" t="n">
        <v>1.716585127</v>
      </c>
      <c r="F108" s="5" t="n">
        <v>1.682562558</v>
      </c>
      <c r="G108" s="5" t="n">
        <v>1.735817659</v>
      </c>
      <c r="H108" s="5" t="n">
        <v>1.98663606</v>
      </c>
      <c r="I108" s="5" t="n">
        <v>3.036560015</v>
      </c>
      <c r="J108" s="5" t="n">
        <v>0.09591899</v>
      </c>
      <c r="K108" s="5" t="n">
        <v>0.002165584</v>
      </c>
      <c r="L108" s="5" t="n">
        <v>0.009264958</v>
      </c>
      <c r="M108" s="5" t="n">
        <v>1</v>
      </c>
      <c r="N108" s="5"/>
    </row>
    <row r="109" customFormat="false" ht="14.5" hidden="false" customHeight="false" outlineLevel="0" collapsed="false">
      <c r="A109" s="5" t="s">
        <v>396</v>
      </c>
      <c r="B109" s="5" t="s">
        <v>397</v>
      </c>
      <c r="C109" s="6" t="s">
        <v>398</v>
      </c>
      <c r="D109" s="5"/>
      <c r="E109" s="5" t="n">
        <v>1.097675602</v>
      </c>
      <c r="F109" s="5" t="n">
        <v>1.246948323</v>
      </c>
      <c r="G109" s="5" t="n">
        <v>1.339610262</v>
      </c>
      <c r="H109" s="5" t="n">
        <v>1.396803624</v>
      </c>
      <c r="I109" s="5" t="n">
        <v>2.212824269</v>
      </c>
      <c r="J109" s="5" t="n">
        <v>0.035164352</v>
      </c>
      <c r="K109" s="5" t="n">
        <v>0.000124271</v>
      </c>
      <c r="L109" s="5" t="n">
        <v>0.008006918</v>
      </c>
      <c r="M109" s="5" t="n">
        <v>1</v>
      </c>
      <c r="N109" s="5"/>
    </row>
    <row r="110" customFormat="false" ht="14.5" hidden="false" customHeight="false" outlineLevel="0" collapsed="false">
      <c r="A110" s="5" t="s">
        <v>399</v>
      </c>
      <c r="B110" s="5" t="s">
        <v>400</v>
      </c>
      <c r="C110" s="6"/>
      <c r="D110" s="5" t="s">
        <v>401</v>
      </c>
      <c r="E110" s="5" t="n">
        <v>-0.752661897</v>
      </c>
      <c r="F110" s="5" t="n">
        <v>-0.274509428</v>
      </c>
      <c r="G110" s="5" t="n">
        <v>-0.13175654</v>
      </c>
      <c r="H110" s="5" t="n">
        <v>-0.503634863</v>
      </c>
      <c r="I110" s="5" t="n">
        <v>0.568691067</v>
      </c>
      <c r="J110" s="5" t="n">
        <v>0.078589086</v>
      </c>
      <c r="K110" s="5" t="n">
        <v>0.001725892</v>
      </c>
      <c r="L110" s="5" t="n">
        <v>0.009055771</v>
      </c>
      <c r="M110" s="5" t="n">
        <v>1</v>
      </c>
      <c r="N110" s="5" t="s">
        <v>402</v>
      </c>
    </row>
    <row r="111" customFormat="false" ht="14.5" hidden="false" customHeight="false" outlineLevel="0" collapsed="false">
      <c r="A111" s="5" t="s">
        <v>403</v>
      </c>
      <c r="B111" s="5" t="s">
        <v>404</v>
      </c>
      <c r="C111" s="6"/>
      <c r="D111" s="5"/>
      <c r="E111" s="5" t="n">
        <v>0.299196837</v>
      </c>
      <c r="F111" s="5" t="n">
        <v>0.52465278</v>
      </c>
      <c r="G111" s="5" t="n">
        <v>0.589732711</v>
      </c>
      <c r="H111" s="5" t="n">
        <v>0.629391118</v>
      </c>
      <c r="I111" s="5" t="n">
        <v>1.580429832</v>
      </c>
      <c r="J111" s="5" t="n">
        <v>0.073368631</v>
      </c>
      <c r="K111" s="5" t="n">
        <v>0.001364987</v>
      </c>
      <c r="L111" s="5" t="n">
        <v>0.008904586</v>
      </c>
      <c r="M111" s="5" t="n">
        <v>1</v>
      </c>
      <c r="N111" s="5"/>
    </row>
    <row r="112" customFormat="false" ht="14.5" hidden="false" customHeight="false" outlineLevel="0" collapsed="false">
      <c r="A112" s="5" t="s">
        <v>405</v>
      </c>
      <c r="B112" s="5" t="s">
        <v>406</v>
      </c>
      <c r="C112" s="6" t="s">
        <v>407</v>
      </c>
      <c r="D112" s="5"/>
      <c r="E112" s="5" t="n">
        <v>1.829295857</v>
      </c>
      <c r="F112" s="5" t="n">
        <v>2.063759208</v>
      </c>
      <c r="G112" s="5" t="n">
        <v>1.934663836</v>
      </c>
      <c r="H112" s="5" t="n">
        <v>2.344258099</v>
      </c>
      <c r="I112" s="5" t="n">
        <v>3.314798672</v>
      </c>
      <c r="J112" s="5" t="n">
        <v>0.102068575</v>
      </c>
      <c r="K112" s="5" t="n">
        <v>0.002320527</v>
      </c>
      <c r="L112" s="5" t="n">
        <v>0.009347281</v>
      </c>
      <c r="M112" s="5" t="n">
        <v>1</v>
      </c>
      <c r="N112" s="5"/>
    </row>
    <row r="113" customFormat="false" ht="14.5" hidden="false" customHeight="false" outlineLevel="0" collapsed="false">
      <c r="A113" s="5" t="s">
        <v>408</v>
      </c>
      <c r="B113" s="5" t="s">
        <v>409</v>
      </c>
      <c r="C113" s="6"/>
      <c r="D113" s="5" t="s">
        <v>410</v>
      </c>
      <c r="E113" s="5" t="n">
        <v>1.610008777</v>
      </c>
      <c r="F113" s="5" t="n">
        <v>1.362415379</v>
      </c>
      <c r="G113" s="5" t="n">
        <v>1.556263562</v>
      </c>
      <c r="H113" s="5" t="n">
        <v>1.733768774</v>
      </c>
      <c r="I113" s="5" t="n">
        <v>2.699410887</v>
      </c>
      <c r="J113" s="5" t="n">
        <v>0.083506735</v>
      </c>
      <c r="K113" s="5" t="n">
        <v>0.001804495</v>
      </c>
      <c r="L113" s="5" t="n">
        <v>0.009126264</v>
      </c>
      <c r="M113" s="5" t="n">
        <v>1</v>
      </c>
      <c r="N113" s="5" t="s">
        <v>411</v>
      </c>
    </row>
    <row r="114" customFormat="false" ht="14.5" hidden="false" customHeight="false" outlineLevel="0" collapsed="false">
      <c r="A114" s="5" t="s">
        <v>412</v>
      </c>
      <c r="B114" s="5" t="s">
        <v>413</v>
      </c>
      <c r="C114" s="6" t="s">
        <v>414</v>
      </c>
      <c r="D114" s="5"/>
      <c r="E114" s="5" t="n">
        <v>2.264992148</v>
      </c>
      <c r="F114" s="5" t="n">
        <v>2.099304431</v>
      </c>
      <c r="G114" s="5" t="n">
        <v>2.429188668</v>
      </c>
      <c r="H114" s="5" t="n">
        <v>2.668972402</v>
      </c>
      <c r="I114" s="5" t="n">
        <v>3.148124877</v>
      </c>
      <c r="J114" s="5" t="n">
        <v>0.031151167</v>
      </c>
      <c r="K114" s="5" t="n">
        <v>0.000100047</v>
      </c>
      <c r="L114" s="5" t="n">
        <v>0.008006918</v>
      </c>
      <c r="M114" s="5" t="n">
        <v>1</v>
      </c>
      <c r="N114" s="5"/>
    </row>
    <row r="115" customFormat="false" ht="14.5" hidden="false" customHeight="false" outlineLevel="0" collapsed="false">
      <c r="A115" s="5" t="s">
        <v>415</v>
      </c>
      <c r="B115" s="5" t="s">
        <v>416</v>
      </c>
      <c r="C115" s="6"/>
      <c r="D115" s="5" t="s">
        <v>417</v>
      </c>
      <c r="E115" s="5" t="n">
        <v>1.192442031</v>
      </c>
      <c r="F115" s="5" t="n">
        <v>1.304742168</v>
      </c>
      <c r="G115" s="5" t="n">
        <v>1.347243938</v>
      </c>
      <c r="H115" s="5" t="n">
        <v>1.598860815</v>
      </c>
      <c r="I115" s="5" t="n">
        <v>2.019190446</v>
      </c>
      <c r="J115" s="5" t="n">
        <v>0.038531369</v>
      </c>
      <c r="K115" s="5" t="n">
        <v>0.000539044</v>
      </c>
      <c r="L115" s="5" t="n">
        <v>0.008284951</v>
      </c>
      <c r="M115" s="5" t="n">
        <v>1</v>
      </c>
      <c r="N115" s="5" t="s">
        <v>418</v>
      </c>
    </row>
    <row r="116" customFormat="false" ht="14.5" hidden="false" customHeight="false" outlineLevel="0" collapsed="false">
      <c r="A116" s="5" t="s">
        <v>419</v>
      </c>
      <c r="B116" s="5" t="s">
        <v>420</v>
      </c>
      <c r="C116" s="6" t="s">
        <v>421</v>
      </c>
      <c r="D116" s="5"/>
      <c r="E116" s="5" t="n">
        <v>1.015661742</v>
      </c>
      <c r="F116" s="5" t="n">
        <v>0.814740452</v>
      </c>
      <c r="G116" s="5" t="n">
        <v>0.992165146</v>
      </c>
      <c r="H116" s="5" t="n">
        <v>1.310322314</v>
      </c>
      <c r="I116" s="5" t="n">
        <v>2.118141757</v>
      </c>
      <c r="J116" s="5" t="n">
        <v>0.090549823</v>
      </c>
      <c r="K116" s="5" t="n">
        <v>0.002609425</v>
      </c>
      <c r="L116" s="5" t="n">
        <v>0.009521924</v>
      </c>
      <c r="M116" s="5" t="n">
        <v>1</v>
      </c>
      <c r="N116" s="5"/>
    </row>
    <row r="117" customFormat="false" ht="14.5" hidden="false" customHeight="false" outlineLevel="0" collapsed="false">
      <c r="A117" s="5" t="s">
        <v>422</v>
      </c>
      <c r="B117" s="5" t="s">
        <v>423</v>
      </c>
      <c r="C117" s="6" t="s">
        <v>424</v>
      </c>
      <c r="D117" s="5"/>
      <c r="E117" s="5" t="n">
        <v>0.843335708</v>
      </c>
      <c r="F117" s="5" t="n">
        <v>0.67995004</v>
      </c>
      <c r="G117" s="5" t="n">
        <v>0.899050637</v>
      </c>
      <c r="H117" s="5" t="n">
        <v>1.049979496</v>
      </c>
      <c r="I117" s="5" t="n">
        <v>2.42097104</v>
      </c>
      <c r="J117" s="5" t="n">
        <v>0.069801904</v>
      </c>
      <c r="K117" s="5" t="n">
        <v>0.000277814</v>
      </c>
      <c r="L117" s="5" t="n">
        <v>0.008284951</v>
      </c>
      <c r="M117" s="5" t="n">
        <v>1</v>
      </c>
      <c r="N117" s="5"/>
    </row>
    <row r="118" customFormat="false" ht="14.5" hidden="false" customHeight="false" outlineLevel="0" collapsed="false">
      <c r="A118" s="5" t="s">
        <v>425</v>
      </c>
      <c r="B118" s="5" t="s">
        <v>426</v>
      </c>
      <c r="C118" s="6"/>
      <c r="D118" s="5"/>
      <c r="E118" s="5" t="n">
        <v>-0.753169144</v>
      </c>
      <c r="F118" s="5" t="n">
        <v>-0.128513639</v>
      </c>
      <c r="G118" s="5" t="n">
        <v>-0.24812214</v>
      </c>
      <c r="H118" s="5" t="n">
        <v>0.390936029</v>
      </c>
      <c r="I118" s="5" t="n">
        <v>1.922864041</v>
      </c>
      <c r="J118" s="5" t="n">
        <v>0.095745281</v>
      </c>
      <c r="K118" s="5" t="n">
        <v>0.000221842</v>
      </c>
      <c r="L118" s="5" t="n">
        <v>0.008284951</v>
      </c>
      <c r="M118" s="5" t="n">
        <v>1</v>
      </c>
      <c r="N118" s="5"/>
    </row>
    <row r="119" customFormat="false" ht="14.5" hidden="false" customHeight="false" outlineLevel="0" collapsed="false">
      <c r="A119" s="5" t="s">
        <v>427</v>
      </c>
      <c r="B119" s="5" t="s">
        <v>428</v>
      </c>
      <c r="C119" s="6" t="s">
        <v>429</v>
      </c>
      <c r="D119" s="5" t="s">
        <v>430</v>
      </c>
      <c r="E119" s="5" t="n">
        <v>1.703938438</v>
      </c>
      <c r="F119" s="5" t="n">
        <v>1.712468726</v>
      </c>
      <c r="G119" s="5" t="n">
        <v>1.944206845</v>
      </c>
      <c r="H119" s="5" t="n">
        <v>2.03320132</v>
      </c>
      <c r="I119" s="5" t="n">
        <v>3.142355729</v>
      </c>
      <c r="J119" s="5" t="n">
        <v>0.096712331</v>
      </c>
      <c r="K119" s="5" t="n">
        <v>0.001937815</v>
      </c>
      <c r="L119" s="5" t="n">
        <v>0.009155582</v>
      </c>
      <c r="M119" s="5" t="n">
        <v>1</v>
      </c>
      <c r="N119" s="5" t="s">
        <v>431</v>
      </c>
    </row>
    <row r="120" customFormat="false" ht="14.5" hidden="false" customHeight="false" outlineLevel="0" collapsed="false">
      <c r="A120" s="5" t="s">
        <v>432</v>
      </c>
      <c r="B120" s="5" t="s">
        <v>433</v>
      </c>
      <c r="C120" s="6" t="s">
        <v>434</v>
      </c>
      <c r="D120" s="5" t="s">
        <v>435</v>
      </c>
      <c r="E120" s="5" t="n">
        <v>0.998040035</v>
      </c>
      <c r="F120" s="5" t="n">
        <v>0.855831926</v>
      </c>
      <c r="G120" s="5" t="n">
        <v>1.238192257</v>
      </c>
      <c r="H120" s="5" t="n">
        <v>1.425548748</v>
      </c>
      <c r="I120" s="5" t="n">
        <v>2.218420974</v>
      </c>
      <c r="J120" s="5" t="n">
        <v>0.069856447</v>
      </c>
      <c r="K120" s="5" t="n">
        <v>0.000840059</v>
      </c>
      <c r="L120" s="5" t="n">
        <v>0.008381528</v>
      </c>
      <c r="M120" s="5" t="n">
        <v>1</v>
      </c>
      <c r="N120" s="5" t="s">
        <v>436</v>
      </c>
    </row>
    <row r="121" customFormat="false" ht="14.5" hidden="false" customHeight="false" outlineLevel="0" collapsed="false">
      <c r="A121" s="5" t="s">
        <v>437</v>
      </c>
      <c r="B121" s="5" t="s">
        <v>438</v>
      </c>
      <c r="C121" s="6" t="s">
        <v>439</v>
      </c>
      <c r="D121" s="5"/>
      <c r="E121" s="5" t="n">
        <v>1.586480034</v>
      </c>
      <c r="F121" s="5" t="n">
        <v>1.472543486</v>
      </c>
      <c r="G121" s="5" t="n">
        <v>1.700089385</v>
      </c>
      <c r="H121" s="5" t="n">
        <v>1.914021582</v>
      </c>
      <c r="I121" s="5" t="n">
        <v>2.457137935</v>
      </c>
      <c r="J121" s="5" t="n">
        <v>0.067953802</v>
      </c>
      <c r="K121" s="5" t="n">
        <v>0.002587334</v>
      </c>
      <c r="L121" s="5" t="n">
        <v>0.009521924</v>
      </c>
      <c r="M121" s="5" t="n">
        <v>1</v>
      </c>
      <c r="N121" s="5"/>
    </row>
    <row r="122" customFormat="false" ht="14.5" hidden="false" customHeight="false" outlineLevel="0" collapsed="false">
      <c r="A122" s="5" t="s">
        <v>440</v>
      </c>
      <c r="B122" s="5" t="s">
        <v>441</v>
      </c>
      <c r="C122" s="6" t="s">
        <v>442</v>
      </c>
      <c r="D122" s="5" t="s">
        <v>443</v>
      </c>
      <c r="E122" s="5" t="n">
        <v>2.97228379</v>
      </c>
      <c r="F122" s="5" t="n">
        <v>2.875483381</v>
      </c>
      <c r="G122" s="5" t="n">
        <v>3.077704656</v>
      </c>
      <c r="H122" s="5" t="n">
        <v>3.179615814</v>
      </c>
      <c r="I122" s="5" t="n">
        <v>3.66621161</v>
      </c>
      <c r="J122" s="5" t="n">
        <v>0.052089013</v>
      </c>
      <c r="K122" s="5" t="n">
        <v>0.002276878</v>
      </c>
      <c r="L122" s="5" t="n">
        <v>0.009337325</v>
      </c>
      <c r="M122" s="5" t="n">
        <v>1</v>
      </c>
      <c r="N122" s="5" t="s">
        <v>444</v>
      </c>
    </row>
    <row r="123" customFormat="false" ht="14.5" hidden="false" customHeight="false" outlineLevel="0" collapsed="false">
      <c r="A123" s="5" t="s">
        <v>445</v>
      </c>
      <c r="B123" s="5" t="s">
        <v>446</v>
      </c>
      <c r="C123" s="6"/>
      <c r="D123" s="5"/>
      <c r="E123" s="5" t="n">
        <v>-0.340306454</v>
      </c>
      <c r="F123" s="5" t="n">
        <v>-0.969483065</v>
      </c>
      <c r="G123" s="5" t="n">
        <v>-0.393787817</v>
      </c>
      <c r="H123" s="5" t="n">
        <v>-0.328593309</v>
      </c>
      <c r="I123" s="5" t="n">
        <v>0.625032202</v>
      </c>
      <c r="J123" s="5" t="n">
        <v>0.088806669</v>
      </c>
      <c r="K123" s="5" t="n">
        <v>0.00162467</v>
      </c>
      <c r="L123" s="5" t="n">
        <v>0.008988153</v>
      </c>
      <c r="M123" s="5" t="n">
        <v>1</v>
      </c>
      <c r="N123" s="5"/>
    </row>
    <row r="124" customFormat="false" ht="14.5" hidden="false" customHeight="false" outlineLevel="0" collapsed="false">
      <c r="A124" s="5" t="s">
        <v>447</v>
      </c>
      <c r="B124" s="5" t="s">
        <v>448</v>
      </c>
      <c r="C124" s="6" t="s">
        <v>449</v>
      </c>
      <c r="D124" s="5"/>
      <c r="E124" s="5" t="n">
        <v>2.261597504</v>
      </c>
      <c r="F124" s="5" t="n">
        <v>2.626240352</v>
      </c>
      <c r="G124" s="5" t="n">
        <v>3.034056578</v>
      </c>
      <c r="H124" s="5" t="n">
        <v>2.970993591</v>
      </c>
      <c r="I124" s="5" t="n">
        <v>4.260131479</v>
      </c>
      <c r="J124" s="5" t="n">
        <v>0.120628136</v>
      </c>
      <c r="K124" s="5" t="n">
        <v>0.001843428</v>
      </c>
      <c r="L124" s="5" t="n">
        <v>0.009128621</v>
      </c>
      <c r="M124" s="5" t="n">
        <v>1</v>
      </c>
      <c r="N124" s="5"/>
    </row>
    <row r="125" customFormat="false" ht="14.5" hidden="false" customHeight="false" outlineLevel="0" collapsed="false">
      <c r="A125" s="5" t="s">
        <v>450</v>
      </c>
      <c r="B125" s="5" t="s">
        <v>451</v>
      </c>
      <c r="C125" s="6" t="s">
        <v>452</v>
      </c>
      <c r="D125" s="5"/>
      <c r="E125" s="5" t="n">
        <v>0.24750201</v>
      </c>
      <c r="F125" s="5" t="n">
        <v>0.469385309</v>
      </c>
      <c r="G125" s="5" t="n">
        <v>0.670579271</v>
      </c>
      <c r="H125" s="5" t="n">
        <v>0.714292161</v>
      </c>
      <c r="I125" s="5" t="n">
        <v>1.72422914</v>
      </c>
      <c r="J125" s="5" t="n">
        <v>0.081153475</v>
      </c>
      <c r="K125" s="5" t="n">
        <v>0.001191237</v>
      </c>
      <c r="L125" s="5" t="n">
        <v>0.008626889</v>
      </c>
      <c r="M125" s="5" t="n">
        <v>1</v>
      </c>
      <c r="N125" s="5"/>
    </row>
    <row r="126" customFormat="false" ht="14.5" hidden="false" customHeight="false" outlineLevel="0" collapsed="false">
      <c r="A126" s="5" t="s">
        <v>453</v>
      </c>
      <c r="B126" s="5" t="s">
        <v>454</v>
      </c>
      <c r="C126" s="6" t="s">
        <v>455</v>
      </c>
      <c r="D126" s="5" t="s">
        <v>456</v>
      </c>
      <c r="E126" s="5" t="n">
        <v>0.807191089</v>
      </c>
      <c r="F126" s="5" t="n">
        <v>0.481305035</v>
      </c>
      <c r="G126" s="5" t="n">
        <v>0.888181666</v>
      </c>
      <c r="H126" s="5" t="n">
        <v>1.143847151</v>
      </c>
      <c r="I126" s="5" t="n">
        <v>2.01758925</v>
      </c>
      <c r="J126" s="5" t="n">
        <v>0.074156574</v>
      </c>
      <c r="K126" s="5" t="n">
        <v>0.000760648</v>
      </c>
      <c r="L126" s="5" t="n">
        <v>0.008381528</v>
      </c>
      <c r="M126" s="5" t="n">
        <v>1</v>
      </c>
      <c r="N126" s="5" t="s">
        <v>457</v>
      </c>
    </row>
    <row r="127" customFormat="false" ht="14.5" hidden="false" customHeight="false" outlineLevel="0" collapsed="false">
      <c r="A127" s="5" t="s">
        <v>458</v>
      </c>
      <c r="B127" s="5" t="s">
        <v>459</v>
      </c>
      <c r="C127" s="6" t="s">
        <v>460</v>
      </c>
      <c r="D127" s="5" t="s">
        <v>461</v>
      </c>
      <c r="E127" s="5" t="n">
        <v>0.749890774</v>
      </c>
      <c r="F127" s="5" t="n">
        <v>1.084053555</v>
      </c>
      <c r="G127" s="5" t="n">
        <v>1.115619557</v>
      </c>
      <c r="H127" s="5" t="n">
        <v>1.315402026</v>
      </c>
      <c r="I127" s="5" t="n">
        <v>2.05057405</v>
      </c>
      <c r="J127" s="5" t="n">
        <v>0.043412694</v>
      </c>
      <c r="K127" s="5" t="n">
        <v>0.000188871</v>
      </c>
      <c r="L127" s="5" t="n">
        <v>0.008179596</v>
      </c>
      <c r="M127" s="5" t="n">
        <v>1</v>
      </c>
      <c r="N127" s="5" t="s">
        <v>462</v>
      </c>
    </row>
    <row r="128" customFormat="false" ht="14.5" hidden="false" customHeight="false" outlineLevel="0" collapsed="false">
      <c r="A128" s="5" t="s">
        <v>463</v>
      </c>
      <c r="B128" s="5" t="s">
        <v>464</v>
      </c>
      <c r="C128" s="6"/>
      <c r="D128" s="5"/>
      <c r="E128" s="5" t="n">
        <v>0.909530787</v>
      </c>
      <c r="F128" s="5" t="n">
        <v>0.76411008</v>
      </c>
      <c r="G128" s="5" t="n">
        <v>1.019290277</v>
      </c>
      <c r="H128" s="5" t="n">
        <v>1.238694714</v>
      </c>
      <c r="I128" s="5" t="n">
        <v>1.935878549</v>
      </c>
      <c r="J128" s="5" t="n">
        <v>0.084823884</v>
      </c>
      <c r="K128" s="5" t="n">
        <v>0.003172212</v>
      </c>
      <c r="L128" s="5" t="n">
        <v>0.00991787</v>
      </c>
      <c r="M128" s="5" t="n">
        <v>1</v>
      </c>
      <c r="N128" s="5"/>
    </row>
    <row r="129" customFormat="false" ht="14.5" hidden="false" customHeight="false" outlineLevel="0" collapsed="false">
      <c r="A129" s="5" t="s">
        <v>465</v>
      </c>
      <c r="B129" s="5" t="s">
        <v>466</v>
      </c>
      <c r="C129" s="6"/>
      <c r="D129" s="5"/>
      <c r="E129" s="5" t="n">
        <v>1.362315706</v>
      </c>
      <c r="F129" s="5" t="n">
        <v>1.331319808</v>
      </c>
      <c r="G129" s="5" t="n">
        <v>2.160466421</v>
      </c>
      <c r="H129" s="5" t="n">
        <v>1.899832146</v>
      </c>
      <c r="I129" s="5" t="n">
        <v>3.371478545</v>
      </c>
      <c r="J129" s="5" t="n">
        <v>0.096821392</v>
      </c>
      <c r="K129" s="5" t="n">
        <v>0.000531392</v>
      </c>
      <c r="L129" s="5" t="n">
        <v>0.008284951</v>
      </c>
      <c r="M129" s="5" t="n">
        <v>1</v>
      </c>
      <c r="N129" s="5"/>
    </row>
    <row r="130" customFormat="false" ht="14.5" hidden="false" customHeight="false" outlineLevel="0" collapsed="false">
      <c r="A130" s="5" t="s">
        <v>467</v>
      </c>
      <c r="B130" s="5" t="s">
        <v>468</v>
      </c>
      <c r="C130" s="6" t="s">
        <v>469</v>
      </c>
      <c r="D130" s="5"/>
      <c r="E130" s="5" t="n">
        <v>0.561299898</v>
      </c>
      <c r="F130" s="5" t="n">
        <v>0.406619059</v>
      </c>
      <c r="G130" s="5" t="n">
        <v>0.805184618</v>
      </c>
      <c r="H130" s="5" t="n">
        <v>0.963813305</v>
      </c>
      <c r="I130" s="5" t="n">
        <v>2.344120516</v>
      </c>
      <c r="J130" s="5" t="n">
        <v>0.116656993</v>
      </c>
      <c r="K130" s="5" t="n">
        <v>0.001466644</v>
      </c>
      <c r="L130" s="5" t="n">
        <v>0.008908546</v>
      </c>
      <c r="M130" s="5" t="n">
        <v>1</v>
      </c>
      <c r="N130" s="5"/>
    </row>
    <row r="131" customFormat="false" ht="14.5" hidden="false" customHeight="false" outlineLevel="0" collapsed="false">
      <c r="A131" s="5" t="s">
        <v>470</v>
      </c>
      <c r="B131" s="5" t="s">
        <v>471</v>
      </c>
      <c r="C131" s="6" t="s">
        <v>472</v>
      </c>
      <c r="D131" s="5"/>
      <c r="E131" s="5" t="n">
        <v>2.099965556</v>
      </c>
      <c r="F131" s="5" t="n">
        <v>1.917528287</v>
      </c>
      <c r="G131" s="5" t="n">
        <v>2.288358252</v>
      </c>
      <c r="H131" s="5" t="n">
        <v>2.478727012</v>
      </c>
      <c r="I131" s="5" t="n">
        <v>3.20157933</v>
      </c>
      <c r="J131" s="5" t="n">
        <v>0.062065834</v>
      </c>
      <c r="K131" s="5" t="n">
        <v>0.000705861</v>
      </c>
      <c r="L131" s="5" t="n">
        <v>0.008381528</v>
      </c>
      <c r="M131" s="5" t="n">
        <v>1</v>
      </c>
      <c r="N131" s="5"/>
    </row>
    <row r="132" customFormat="false" ht="14.5" hidden="false" customHeight="false" outlineLevel="0" collapsed="false">
      <c r="A132" s="5" t="s">
        <v>473</v>
      </c>
      <c r="B132" s="5" t="s">
        <v>474</v>
      </c>
      <c r="C132" s="6" t="s">
        <v>475</v>
      </c>
      <c r="D132" s="5" t="s">
        <v>435</v>
      </c>
      <c r="E132" s="5" t="n">
        <v>-0.46171707</v>
      </c>
      <c r="F132" s="5" t="n">
        <v>0.052882391</v>
      </c>
      <c r="G132" s="5" t="n">
        <v>0.171234632</v>
      </c>
      <c r="H132" s="5" t="n">
        <v>-0.216279878</v>
      </c>
      <c r="I132" s="5" t="n">
        <v>1.212402354</v>
      </c>
      <c r="J132" s="5" t="n">
        <v>0.097402783</v>
      </c>
      <c r="K132" s="5" t="n">
        <v>0.001499066</v>
      </c>
      <c r="L132" s="5" t="n">
        <v>0.008908546</v>
      </c>
      <c r="M132" s="5" t="n">
        <v>1</v>
      </c>
      <c r="N132" s="5" t="s">
        <v>436</v>
      </c>
    </row>
    <row r="133" customFormat="false" ht="14.5" hidden="false" customHeight="false" outlineLevel="0" collapsed="false">
      <c r="A133" s="5" t="s">
        <v>476</v>
      </c>
      <c r="B133" s="5" t="s">
        <v>477</v>
      </c>
      <c r="C133" s="6" t="s">
        <v>478</v>
      </c>
      <c r="D133" s="5" t="s">
        <v>479</v>
      </c>
      <c r="E133" s="5" t="n">
        <v>1.00713217</v>
      </c>
      <c r="F133" s="5" t="n">
        <v>1.016696552</v>
      </c>
      <c r="G133" s="5" t="n">
        <v>1.249044633</v>
      </c>
      <c r="H133" s="5" t="n">
        <v>1.396215288</v>
      </c>
      <c r="I133" s="5" t="n">
        <v>2.546904447</v>
      </c>
      <c r="J133" s="5" t="n">
        <v>0.114886212</v>
      </c>
      <c r="K133" s="5" t="n">
        <v>0.002890714</v>
      </c>
      <c r="L133" s="5" t="n">
        <v>0.009762407</v>
      </c>
      <c r="M133" s="5" t="n">
        <v>1</v>
      </c>
      <c r="N133" s="5" t="s">
        <v>480</v>
      </c>
    </row>
    <row r="134" customFormat="false" ht="14.5" hidden="false" customHeight="false" outlineLevel="0" collapsed="false">
      <c r="A134" s="5" t="s">
        <v>481</v>
      </c>
      <c r="B134" s="5" t="s">
        <v>482</v>
      </c>
      <c r="C134" s="6"/>
      <c r="D134" s="5" t="s">
        <v>483</v>
      </c>
      <c r="E134" s="5" t="n">
        <v>1.92472661</v>
      </c>
      <c r="F134" s="5" t="n">
        <v>1.939850323</v>
      </c>
      <c r="G134" s="5" t="n">
        <v>2.039942268</v>
      </c>
      <c r="H134" s="5" t="n">
        <v>2.023626685</v>
      </c>
      <c r="I134" s="5" t="n">
        <v>2.639545794</v>
      </c>
      <c r="J134" s="5" t="n">
        <v>0.054529498</v>
      </c>
      <c r="K134" s="5" t="n">
        <v>0.003068</v>
      </c>
      <c r="L134" s="5" t="n">
        <v>0.009851362</v>
      </c>
      <c r="M134" s="5" t="n">
        <v>1</v>
      </c>
      <c r="N134" s="5" t="s">
        <v>484</v>
      </c>
    </row>
    <row r="135" customFormat="false" ht="14.5" hidden="false" customHeight="false" outlineLevel="0" collapsed="false">
      <c r="A135" s="5" t="s">
        <v>485</v>
      </c>
      <c r="B135" s="5" t="s">
        <v>486</v>
      </c>
      <c r="C135" s="6" t="s">
        <v>487</v>
      </c>
      <c r="D135" s="5"/>
      <c r="E135" s="5" t="n">
        <v>2.635123002</v>
      </c>
      <c r="F135" s="5" t="n">
        <v>2.580692243</v>
      </c>
      <c r="G135" s="5" t="n">
        <v>2.980518389</v>
      </c>
      <c r="H135" s="5" t="n">
        <v>2.974476474</v>
      </c>
      <c r="I135" s="5" t="n">
        <v>3.79245029</v>
      </c>
      <c r="J135" s="5" t="n">
        <v>0.013102604</v>
      </c>
      <c r="K135" s="13" t="n">
        <v>1.61E-006</v>
      </c>
      <c r="L135" s="5" t="n">
        <v>0.002803712</v>
      </c>
      <c r="M135" s="5" t="n">
        <v>1</v>
      </c>
      <c r="N135" s="5"/>
    </row>
    <row r="136" customFormat="false" ht="14.5" hidden="false" customHeight="false" outlineLevel="0" collapsed="false">
      <c r="A136" s="5" t="s">
        <v>488</v>
      </c>
      <c r="B136" s="5" t="s">
        <v>489</v>
      </c>
      <c r="C136" s="6" t="s">
        <v>490</v>
      </c>
      <c r="D136" s="5"/>
      <c r="E136" s="5" t="n">
        <v>1.768353606</v>
      </c>
      <c r="F136" s="5" t="n">
        <v>1.747717685</v>
      </c>
      <c r="G136" s="5" t="n">
        <v>2.377196101</v>
      </c>
      <c r="H136" s="5" t="n">
        <v>2.658378694</v>
      </c>
      <c r="I136" s="5" t="n">
        <v>3.767455014</v>
      </c>
      <c r="J136" s="5" t="n">
        <v>0.153594868</v>
      </c>
      <c r="K136" s="5" t="n">
        <v>0.003248594</v>
      </c>
      <c r="L136" s="5" t="n">
        <v>0.009924862</v>
      </c>
      <c r="M136" s="5" t="n">
        <v>1</v>
      </c>
      <c r="N136" s="5"/>
    </row>
    <row r="137" customFormat="false" ht="14.5" hidden="false" customHeight="false" outlineLevel="0" collapsed="false">
      <c r="A137" s="5" t="s">
        <v>491</v>
      </c>
      <c r="B137" s="5" t="s">
        <v>492</v>
      </c>
      <c r="C137" s="6" t="s">
        <v>493</v>
      </c>
      <c r="D137" s="5" t="s">
        <v>494</v>
      </c>
      <c r="E137" s="5" t="n">
        <v>-1.97419523</v>
      </c>
      <c r="F137" s="5" t="n">
        <v>-1.395923384</v>
      </c>
      <c r="G137" s="5" t="n">
        <v>-0.987306839</v>
      </c>
      <c r="H137" s="5" t="n">
        <v>-0.998719659</v>
      </c>
      <c r="I137" s="5" t="n">
        <v>2.39541721</v>
      </c>
      <c r="J137" s="5" t="n">
        <v>0.295325486</v>
      </c>
      <c r="K137" s="5" t="n">
        <v>0.002425262</v>
      </c>
      <c r="L137" s="5" t="n">
        <v>0.00948436</v>
      </c>
      <c r="M137" s="5" t="n">
        <v>1</v>
      </c>
      <c r="N137" s="5" t="s">
        <v>495</v>
      </c>
    </row>
    <row r="138" customFormat="false" ht="14.5" hidden="false" customHeight="false" outlineLevel="0" collapsed="false">
      <c r="A138" s="5" t="s">
        <v>496</v>
      </c>
      <c r="B138" s="5" t="s">
        <v>497</v>
      </c>
      <c r="C138" s="6" t="s">
        <v>498</v>
      </c>
      <c r="D138" s="5" t="s">
        <v>499</v>
      </c>
      <c r="E138" s="5" t="n">
        <v>2.114543553</v>
      </c>
      <c r="F138" s="5" t="n">
        <v>2.129610984</v>
      </c>
      <c r="G138" s="5" t="n">
        <v>2.366520532</v>
      </c>
      <c r="H138" s="5" t="n">
        <v>2.71439531</v>
      </c>
      <c r="I138" s="5" t="n">
        <v>4.254431893</v>
      </c>
      <c r="J138" s="5" t="n">
        <v>0.150856819</v>
      </c>
      <c r="K138" s="5" t="n">
        <v>0.002260422</v>
      </c>
      <c r="L138" s="5" t="n">
        <v>0.009318501</v>
      </c>
      <c r="M138" s="5" t="n">
        <v>1</v>
      </c>
      <c r="N138" s="5" t="s">
        <v>500</v>
      </c>
    </row>
    <row r="139" customFormat="false" ht="14.5" hidden="false" customHeight="false" outlineLevel="0" collapsed="false">
      <c r="A139" s="5" t="s">
        <v>501</v>
      </c>
      <c r="B139" s="5" t="s">
        <v>502</v>
      </c>
      <c r="C139" s="6" t="s">
        <v>503</v>
      </c>
      <c r="D139" s="5" t="s">
        <v>504</v>
      </c>
      <c r="E139" s="5" t="n">
        <v>1.971323122</v>
      </c>
      <c r="F139" s="5" t="n">
        <v>1.934528335</v>
      </c>
      <c r="G139" s="5" t="n">
        <v>2.091412817</v>
      </c>
      <c r="H139" s="5" t="n">
        <v>2.184621268</v>
      </c>
      <c r="I139" s="5" t="n">
        <v>2.834453045</v>
      </c>
      <c r="J139" s="5" t="n">
        <v>0.044983329</v>
      </c>
      <c r="K139" s="5" t="n">
        <v>0.000654261</v>
      </c>
      <c r="L139" s="5" t="n">
        <v>0.008306426</v>
      </c>
      <c r="M139" s="5" t="n">
        <v>1</v>
      </c>
      <c r="N139" s="5" t="s">
        <v>505</v>
      </c>
    </row>
    <row r="140" customFormat="false" ht="14.5" hidden="false" customHeight="false" outlineLevel="0" collapsed="false">
      <c r="A140" s="5" t="s">
        <v>506</v>
      </c>
      <c r="B140" s="5" t="s">
        <v>507</v>
      </c>
      <c r="C140" s="6" t="s">
        <v>508</v>
      </c>
      <c r="D140" s="5" t="s">
        <v>509</v>
      </c>
      <c r="E140" s="5" t="n">
        <v>1.767601989</v>
      </c>
      <c r="F140" s="5" t="n">
        <v>1.677509755</v>
      </c>
      <c r="G140" s="5" t="n">
        <v>1.917204442</v>
      </c>
      <c r="H140" s="5" t="n">
        <v>2.276569223</v>
      </c>
      <c r="I140" s="5" t="n">
        <v>3.698365336</v>
      </c>
      <c r="J140" s="5" t="n">
        <v>0.130440736</v>
      </c>
      <c r="K140" s="5" t="n">
        <v>0.001699861</v>
      </c>
      <c r="L140" s="5" t="n">
        <v>0.009028791</v>
      </c>
      <c r="M140" s="5" t="n">
        <v>1</v>
      </c>
      <c r="N140" s="5" t="s">
        <v>510</v>
      </c>
    </row>
    <row r="141" customFormat="false" ht="14.5" hidden="false" customHeight="false" outlineLevel="0" collapsed="false">
      <c r="A141" s="5" t="s">
        <v>511</v>
      </c>
      <c r="B141" s="5" t="s">
        <v>512</v>
      </c>
      <c r="C141" s="6" t="s">
        <v>513</v>
      </c>
      <c r="D141" s="5"/>
      <c r="E141" s="5" t="n">
        <v>1.13790727</v>
      </c>
      <c r="F141" s="5" t="n">
        <v>1.012665947</v>
      </c>
      <c r="G141" s="5" t="n">
        <v>1.335380627</v>
      </c>
      <c r="H141" s="5" t="n">
        <v>1.540874476</v>
      </c>
      <c r="I141" s="5" t="n">
        <v>2.43768199</v>
      </c>
      <c r="J141" s="5" t="n">
        <v>0.104107807</v>
      </c>
      <c r="K141" s="5" t="n">
        <v>0.00316658</v>
      </c>
      <c r="L141" s="5" t="n">
        <v>0.009917724</v>
      </c>
      <c r="M141" s="5" t="n">
        <v>1</v>
      </c>
      <c r="N141" s="5"/>
    </row>
    <row r="142" customFormat="false" ht="14.5" hidden="false" customHeight="false" outlineLevel="0" collapsed="false">
      <c r="A142" s="5" t="s">
        <v>514</v>
      </c>
      <c r="B142" s="5" t="s">
        <v>512</v>
      </c>
      <c r="C142" s="6" t="s">
        <v>513</v>
      </c>
      <c r="D142" s="5"/>
      <c r="E142" s="5" t="n">
        <v>0.069577213</v>
      </c>
      <c r="F142" s="5" t="n">
        <v>0.126449257</v>
      </c>
      <c r="G142" s="5" t="n">
        <v>0.242876031</v>
      </c>
      <c r="H142" s="5" t="n">
        <v>0.751871339</v>
      </c>
      <c r="I142" s="5" t="n">
        <v>1.85603148</v>
      </c>
      <c r="J142" s="5" t="n">
        <v>0.065552037</v>
      </c>
      <c r="K142" s="5" t="n">
        <v>0.000174095</v>
      </c>
      <c r="L142" s="5" t="n">
        <v>0.008006918</v>
      </c>
      <c r="M142" s="5" t="n">
        <v>1</v>
      </c>
      <c r="N142" s="5"/>
    </row>
    <row r="143" customFormat="false" ht="14.5" hidden="false" customHeight="false" outlineLevel="0" collapsed="false">
      <c r="A143" s="5" t="s">
        <v>515</v>
      </c>
      <c r="B143" s="5" t="s">
        <v>516</v>
      </c>
      <c r="C143" s="6" t="s">
        <v>517</v>
      </c>
      <c r="D143" s="5"/>
      <c r="E143" s="5" t="n">
        <v>2.116438983</v>
      </c>
      <c r="F143" s="5" t="n">
        <v>2.333101178</v>
      </c>
      <c r="G143" s="5" t="n">
        <v>2.201788251</v>
      </c>
      <c r="H143" s="5" t="n">
        <v>2.379471273</v>
      </c>
      <c r="I143" s="5" t="n">
        <v>2.599214128</v>
      </c>
      <c r="J143" s="5" t="n">
        <v>0.030387067</v>
      </c>
      <c r="K143" s="5" t="n">
        <v>0.002034196</v>
      </c>
      <c r="L143" s="5" t="n">
        <v>0.009204521</v>
      </c>
      <c r="M143" s="5" t="n">
        <v>1</v>
      </c>
      <c r="N143" s="5"/>
    </row>
    <row r="144" customFormat="false" ht="14.5" hidden="false" customHeight="false" outlineLevel="0" collapsed="false">
      <c r="A144" s="5" t="s">
        <v>518</v>
      </c>
      <c r="B144" s="5" t="s">
        <v>519</v>
      </c>
      <c r="C144" s="6" t="s">
        <v>520</v>
      </c>
      <c r="D144" s="5" t="s">
        <v>521</v>
      </c>
      <c r="E144" s="5" t="n">
        <v>1.636371889</v>
      </c>
      <c r="F144" s="5" t="n">
        <v>1.509036457</v>
      </c>
      <c r="G144" s="5" t="n">
        <v>1.677301385</v>
      </c>
      <c r="H144" s="5" t="n">
        <v>1.867397612</v>
      </c>
      <c r="I144" s="5" t="n">
        <v>2.582095989</v>
      </c>
      <c r="J144" s="5" t="n">
        <v>0.078944428</v>
      </c>
      <c r="K144" s="5" t="n">
        <v>0.003217031</v>
      </c>
      <c r="L144" s="5" t="n">
        <v>0.00991787</v>
      </c>
      <c r="M144" s="5" t="n">
        <v>1</v>
      </c>
      <c r="N144" s="5" t="s">
        <v>522</v>
      </c>
    </row>
    <row r="145" customFormat="false" ht="14.5" hidden="false" customHeight="false" outlineLevel="0" collapsed="false">
      <c r="A145" s="5" t="s">
        <v>523</v>
      </c>
      <c r="B145" s="5" t="s">
        <v>524</v>
      </c>
      <c r="C145" s="6" t="s">
        <v>525</v>
      </c>
      <c r="D145" s="5"/>
      <c r="E145" s="5" t="n">
        <v>0.944157224</v>
      </c>
      <c r="F145" s="5" t="n">
        <v>1.061706649</v>
      </c>
      <c r="G145" s="5" t="n">
        <v>1.278209699</v>
      </c>
      <c r="H145" s="5" t="n">
        <v>1.511477791</v>
      </c>
      <c r="I145" s="5" t="n">
        <v>3.116418562</v>
      </c>
      <c r="J145" s="5" t="n">
        <v>0.14067485</v>
      </c>
      <c r="K145" s="5" t="n">
        <v>0.001796079</v>
      </c>
      <c r="L145" s="5" t="n">
        <v>0.009126264</v>
      </c>
      <c r="M145" s="5" t="n">
        <v>1</v>
      </c>
      <c r="N145" s="5"/>
    </row>
    <row r="146" customFormat="false" ht="14.5" hidden="false" customHeight="false" outlineLevel="0" collapsed="false">
      <c r="A146" s="5" t="s">
        <v>526</v>
      </c>
      <c r="B146" s="5" t="s">
        <v>527</v>
      </c>
      <c r="C146" s="6" t="s">
        <v>528</v>
      </c>
      <c r="D146" s="5"/>
      <c r="E146" s="5" t="n">
        <v>1.902696876</v>
      </c>
      <c r="F146" s="5" t="n">
        <v>1.898228388</v>
      </c>
      <c r="G146" s="5" t="n">
        <v>2.143453993</v>
      </c>
      <c r="H146" s="5" t="n">
        <v>2.400153656</v>
      </c>
      <c r="I146" s="5" t="n">
        <v>4.088349756</v>
      </c>
      <c r="J146" s="5" t="n">
        <v>0.145465087</v>
      </c>
      <c r="K146" s="5" t="n">
        <v>0.001763351</v>
      </c>
      <c r="L146" s="5" t="n">
        <v>0.009108036</v>
      </c>
      <c r="M146" s="5" t="n">
        <v>1</v>
      </c>
      <c r="N146" s="5"/>
    </row>
    <row r="147" customFormat="false" ht="14.5" hidden="false" customHeight="false" outlineLevel="0" collapsed="false">
      <c r="A147" s="5" t="s">
        <v>529</v>
      </c>
      <c r="B147" s="5" t="s">
        <v>530</v>
      </c>
      <c r="C147" s="6" t="s">
        <v>528</v>
      </c>
      <c r="D147" s="5"/>
      <c r="E147" s="5" t="n">
        <v>1.638934461</v>
      </c>
      <c r="F147" s="5" t="n">
        <v>1.620505657</v>
      </c>
      <c r="G147" s="5" t="n">
        <v>1.830097942</v>
      </c>
      <c r="H147" s="5" t="n">
        <v>1.956563102</v>
      </c>
      <c r="I147" s="5" t="n">
        <v>3.256722458</v>
      </c>
      <c r="J147" s="5" t="n">
        <v>0.06366024</v>
      </c>
      <c r="K147" s="5" t="n">
        <v>0.000221212</v>
      </c>
      <c r="L147" s="5" t="n">
        <v>0.008284951</v>
      </c>
      <c r="M147" s="5" t="n">
        <v>1</v>
      </c>
      <c r="N147" s="5"/>
    </row>
    <row r="148" customFormat="false" ht="14.5" hidden="false" customHeight="false" outlineLevel="0" collapsed="false">
      <c r="A148" s="5" t="s">
        <v>531</v>
      </c>
      <c r="B148" s="5" t="s">
        <v>532</v>
      </c>
      <c r="C148" s="6" t="s">
        <v>533</v>
      </c>
      <c r="D148" s="5"/>
      <c r="E148" s="5" t="n">
        <v>1.232843561</v>
      </c>
      <c r="F148" s="5" t="n">
        <v>1.172739333</v>
      </c>
      <c r="G148" s="5" t="n">
        <v>1.393662285</v>
      </c>
      <c r="H148" s="5" t="n">
        <v>1.372507429</v>
      </c>
      <c r="I148" s="5" t="n">
        <v>2.03359214</v>
      </c>
      <c r="J148" s="5" t="n">
        <v>0.061540528</v>
      </c>
      <c r="K148" s="5" t="n">
        <v>0.002824977</v>
      </c>
      <c r="L148" s="5" t="n">
        <v>0.009687464</v>
      </c>
      <c r="M148" s="5" t="n">
        <v>1</v>
      </c>
      <c r="N148" s="5"/>
    </row>
    <row r="149" customFormat="false" ht="14.5" hidden="false" customHeight="false" outlineLevel="0" collapsed="false">
      <c r="A149" s="5" t="s">
        <v>534</v>
      </c>
      <c r="B149" s="5" t="s">
        <v>535</v>
      </c>
      <c r="C149" s="6" t="s">
        <v>536</v>
      </c>
      <c r="D149" s="5"/>
      <c r="E149" s="5" t="n">
        <v>2.689659556</v>
      </c>
      <c r="F149" s="5" t="n">
        <v>2.627803258</v>
      </c>
      <c r="G149" s="5" t="n">
        <v>2.775123305</v>
      </c>
      <c r="H149" s="5" t="n">
        <v>2.898547357</v>
      </c>
      <c r="I149" s="5" t="n">
        <v>3.661691686</v>
      </c>
      <c r="J149" s="5" t="n">
        <v>0.061602101</v>
      </c>
      <c r="K149" s="5" t="n">
        <v>0.001298086</v>
      </c>
      <c r="L149" s="5" t="n">
        <v>0.008782553</v>
      </c>
      <c r="M149" s="5" t="n">
        <v>1</v>
      </c>
      <c r="N149" s="5"/>
    </row>
    <row r="150" customFormat="false" ht="14.5" hidden="false" customHeight="false" outlineLevel="0" collapsed="false">
      <c r="A150" s="5" t="s">
        <v>537</v>
      </c>
      <c r="B150" s="5" t="s">
        <v>538</v>
      </c>
      <c r="C150" s="6" t="s">
        <v>92</v>
      </c>
      <c r="D150" s="5" t="s">
        <v>93</v>
      </c>
      <c r="E150" s="5" t="n">
        <v>0.204466791</v>
      </c>
      <c r="F150" s="5" t="n">
        <v>0.448481732</v>
      </c>
      <c r="G150" s="5" t="n">
        <v>0.674120011</v>
      </c>
      <c r="H150" s="5" t="n">
        <v>0.61567336</v>
      </c>
      <c r="I150" s="5" t="n">
        <v>2.307140818</v>
      </c>
      <c r="J150" s="5" t="n">
        <v>0.124591798</v>
      </c>
      <c r="K150" s="5" t="n">
        <v>0.001404171</v>
      </c>
      <c r="L150" s="5" t="n">
        <v>0.008904586</v>
      </c>
      <c r="M150" s="5" t="n">
        <v>1</v>
      </c>
      <c r="N150" s="5" t="s">
        <v>94</v>
      </c>
    </row>
    <row r="151" customFormat="false" ht="14.5" hidden="false" customHeight="false" outlineLevel="0" collapsed="false">
      <c r="A151" s="5" t="s">
        <v>539</v>
      </c>
      <c r="B151" s="5" t="s">
        <v>540</v>
      </c>
      <c r="C151" s="6"/>
      <c r="D151" s="5"/>
      <c r="E151" s="5" t="n">
        <v>0.909696409</v>
      </c>
      <c r="F151" s="5" t="n">
        <v>1.170707014</v>
      </c>
      <c r="G151" s="5" t="n">
        <v>1.174033873</v>
      </c>
      <c r="H151" s="5" t="n">
        <v>1.396964668</v>
      </c>
      <c r="I151" s="5" t="n">
        <v>1.897748895</v>
      </c>
      <c r="J151" s="5" t="n">
        <v>0.068630148</v>
      </c>
      <c r="K151" s="5" t="n">
        <v>0.003205518</v>
      </c>
      <c r="L151" s="5" t="n">
        <v>0.00991787</v>
      </c>
      <c r="M151" s="5" t="n">
        <v>1</v>
      </c>
      <c r="N151" s="5"/>
    </row>
    <row r="152" customFormat="false" ht="14.5" hidden="false" customHeight="false" outlineLevel="0" collapsed="false">
      <c r="A152" s="5" t="s">
        <v>541</v>
      </c>
      <c r="B152" s="5" t="s">
        <v>542</v>
      </c>
      <c r="C152" s="6" t="s">
        <v>442</v>
      </c>
      <c r="D152" s="5" t="s">
        <v>443</v>
      </c>
      <c r="E152" s="5" t="n">
        <v>2.035726864</v>
      </c>
      <c r="F152" s="5" t="n">
        <v>1.943515836</v>
      </c>
      <c r="G152" s="5" t="n">
        <v>2.065578588</v>
      </c>
      <c r="H152" s="5" t="n">
        <v>2.113150495</v>
      </c>
      <c r="I152" s="5" t="n">
        <v>2.698818724</v>
      </c>
      <c r="J152" s="5" t="n">
        <v>0.045540569</v>
      </c>
      <c r="K152" s="5" t="n">
        <v>0.001474501</v>
      </c>
      <c r="L152" s="5" t="n">
        <v>0.008908546</v>
      </c>
      <c r="M152" s="5" t="n">
        <v>1</v>
      </c>
      <c r="N152" s="5" t="s">
        <v>444</v>
      </c>
    </row>
    <row r="153" customFormat="false" ht="14.5" hidden="false" customHeight="false" outlineLevel="0" collapsed="false">
      <c r="A153" s="5" t="s">
        <v>543</v>
      </c>
      <c r="B153" s="5" t="s">
        <v>544</v>
      </c>
      <c r="C153" s="6" t="s">
        <v>545</v>
      </c>
      <c r="D153" s="5"/>
      <c r="E153" s="5" t="n">
        <v>2.858348133</v>
      </c>
      <c r="F153" s="5" t="n">
        <v>2.927463159</v>
      </c>
      <c r="G153" s="5" t="n">
        <v>3.330525855</v>
      </c>
      <c r="H153" s="5" t="n">
        <v>3.489265804</v>
      </c>
      <c r="I153" s="5" t="n">
        <v>4.361357769</v>
      </c>
      <c r="J153" s="5" t="n">
        <v>0.11085398</v>
      </c>
      <c r="K153" s="5" t="n">
        <v>0.003140316</v>
      </c>
      <c r="L153" s="5" t="n">
        <v>0.009890011</v>
      </c>
      <c r="M153" s="5" t="n">
        <v>1</v>
      </c>
      <c r="N153" s="5"/>
    </row>
    <row r="154" customFormat="false" ht="14.5" hidden="false" customHeight="false" outlineLevel="0" collapsed="false">
      <c r="A154" s="5" t="s">
        <v>546</v>
      </c>
      <c r="B154" s="5" t="s">
        <v>547</v>
      </c>
      <c r="C154" s="6" t="s">
        <v>548</v>
      </c>
      <c r="D154" s="5"/>
      <c r="E154" s="5" t="n">
        <v>1.241004353</v>
      </c>
      <c r="F154" s="5" t="n">
        <v>1.376999942</v>
      </c>
      <c r="G154" s="5" t="n">
        <v>1.384100119</v>
      </c>
      <c r="H154" s="5" t="n">
        <v>1.451112591</v>
      </c>
      <c r="I154" s="5" t="n">
        <v>2.017767325</v>
      </c>
      <c r="J154" s="5" t="n">
        <v>0.045974995</v>
      </c>
      <c r="K154" s="5" t="n">
        <v>0.001506845</v>
      </c>
      <c r="L154" s="5" t="n">
        <v>0.008908546</v>
      </c>
      <c r="M154" s="5" t="n">
        <v>1</v>
      </c>
      <c r="N154" s="5"/>
    </row>
    <row r="155" customFormat="false" ht="14.5" hidden="false" customHeight="false" outlineLevel="0" collapsed="false">
      <c r="A155" s="5" t="s">
        <v>549</v>
      </c>
      <c r="B155" s="5" t="s">
        <v>550</v>
      </c>
      <c r="C155" s="6" t="s">
        <v>551</v>
      </c>
      <c r="D155" s="5" t="s">
        <v>552</v>
      </c>
      <c r="E155" s="5" t="n">
        <v>2.508957195</v>
      </c>
      <c r="F155" s="5" t="n">
        <v>2.560509585</v>
      </c>
      <c r="G155" s="5" t="n">
        <v>2.811751793</v>
      </c>
      <c r="H155" s="5" t="n">
        <v>3.033316977</v>
      </c>
      <c r="I155" s="5" t="n">
        <v>3.940552553</v>
      </c>
      <c r="J155" s="5" t="n">
        <v>0.086509188</v>
      </c>
      <c r="K155" s="5" t="n">
        <v>0.001388859</v>
      </c>
      <c r="L155" s="5" t="n">
        <v>0.008904586</v>
      </c>
      <c r="M155" s="5" t="n">
        <v>1</v>
      </c>
      <c r="N155" s="5" t="s">
        <v>553</v>
      </c>
    </row>
    <row r="156" customFormat="false" ht="14.5" hidden="false" customHeight="false" outlineLevel="0" collapsed="false">
      <c r="A156" s="5" t="s">
        <v>554</v>
      </c>
      <c r="B156" s="5" t="s">
        <v>555</v>
      </c>
      <c r="C156" s="6" t="s">
        <v>556</v>
      </c>
      <c r="D156" s="5"/>
      <c r="E156" s="5" t="n">
        <v>2.417858984</v>
      </c>
      <c r="F156" s="5" t="n">
        <v>2.461196409</v>
      </c>
      <c r="G156" s="5" t="n">
        <v>2.468892745</v>
      </c>
      <c r="H156" s="5" t="n">
        <v>2.69319749</v>
      </c>
      <c r="I156" s="5" t="n">
        <v>3.489272274</v>
      </c>
      <c r="J156" s="5" t="n">
        <v>0.078876864</v>
      </c>
      <c r="K156" s="5" t="n">
        <v>0.002594984</v>
      </c>
      <c r="L156" s="5" t="n">
        <v>0.009521924</v>
      </c>
      <c r="M156" s="5" t="n">
        <v>1</v>
      </c>
      <c r="N156" s="5"/>
    </row>
    <row r="157" customFormat="false" ht="14.5" hidden="false" customHeight="false" outlineLevel="0" collapsed="false">
      <c r="A157" s="5" t="s">
        <v>557</v>
      </c>
      <c r="B157" s="5" t="s">
        <v>558</v>
      </c>
      <c r="C157" s="6"/>
      <c r="D157" s="5"/>
      <c r="E157" s="5" t="n">
        <v>1.319285592</v>
      </c>
      <c r="F157" s="5" t="n">
        <v>1.279062678</v>
      </c>
      <c r="G157" s="5" t="n">
        <v>1.542587424</v>
      </c>
      <c r="H157" s="5" t="n">
        <v>1.511316277</v>
      </c>
      <c r="I157" s="5" t="n">
        <v>2.634844287</v>
      </c>
      <c r="J157" s="5" t="n">
        <v>0.086640587</v>
      </c>
      <c r="K157" s="5" t="n">
        <v>0.001631582</v>
      </c>
      <c r="L157" s="5" t="n">
        <v>0.008998106</v>
      </c>
      <c r="M157" s="5" t="n">
        <v>1</v>
      </c>
      <c r="N157" s="5"/>
    </row>
    <row r="158" customFormat="false" ht="14.5" hidden="false" customHeight="false" outlineLevel="0" collapsed="false">
      <c r="A158" s="5" t="s">
        <v>559</v>
      </c>
      <c r="B158" s="5" t="s">
        <v>560</v>
      </c>
      <c r="C158" s="6"/>
      <c r="D158" s="5" t="s">
        <v>561</v>
      </c>
      <c r="E158" s="5" t="n">
        <v>-0.395022744</v>
      </c>
      <c r="F158" s="5" t="n">
        <v>-0.166858074</v>
      </c>
      <c r="G158" s="5" t="n">
        <v>-0.096671774</v>
      </c>
      <c r="H158" s="5" t="n">
        <v>0.420426267</v>
      </c>
      <c r="I158" s="5" t="n">
        <v>1.254700927</v>
      </c>
      <c r="J158" s="5" t="n">
        <v>0.076510713</v>
      </c>
      <c r="K158" s="5" t="n">
        <v>0.000525712</v>
      </c>
      <c r="L158" s="5" t="n">
        <v>0.008284951</v>
      </c>
      <c r="M158" s="5" t="n">
        <v>1</v>
      </c>
      <c r="N158" s="5" t="s">
        <v>562</v>
      </c>
    </row>
    <row r="159" customFormat="false" ht="14.5" hidden="false" customHeight="false" outlineLevel="0" collapsed="false">
      <c r="A159" s="5" t="s">
        <v>563</v>
      </c>
      <c r="B159" s="5" t="s">
        <v>564</v>
      </c>
      <c r="C159" s="6" t="s">
        <v>565</v>
      </c>
      <c r="D159" s="5" t="s">
        <v>566</v>
      </c>
      <c r="E159" s="5" t="n">
        <v>2.020972182</v>
      </c>
      <c r="F159" s="5" t="n">
        <v>2.048980823</v>
      </c>
      <c r="G159" s="5" t="n">
        <v>2.426576972</v>
      </c>
      <c r="H159" s="5" t="n">
        <v>2.639277652</v>
      </c>
      <c r="I159" s="5" t="n">
        <v>3.823004464</v>
      </c>
      <c r="J159" s="5" t="n">
        <v>0.10193951</v>
      </c>
      <c r="K159" s="5" t="n">
        <v>0.001050343</v>
      </c>
      <c r="L159" s="5" t="n">
        <v>0.008473153</v>
      </c>
      <c r="M159" s="5" t="n">
        <v>1</v>
      </c>
      <c r="N159" s="5" t="s">
        <v>567</v>
      </c>
    </row>
    <row r="160" customFormat="false" ht="14.5" hidden="false" customHeight="false" outlineLevel="0" collapsed="false">
      <c r="A160" s="5" t="s">
        <v>568</v>
      </c>
      <c r="B160" s="5" t="s">
        <v>569</v>
      </c>
      <c r="C160" s="6" t="s">
        <v>565</v>
      </c>
      <c r="D160" s="5"/>
      <c r="E160" s="5" t="n">
        <v>0.696575377</v>
      </c>
      <c r="F160" s="5" t="n">
        <v>0.860048864</v>
      </c>
      <c r="G160" s="5" t="n">
        <v>1.499525335</v>
      </c>
      <c r="H160" s="5" t="n">
        <v>1.589405229</v>
      </c>
      <c r="I160" s="5" t="n">
        <v>3.125809023</v>
      </c>
      <c r="J160" s="5" t="n">
        <v>0.147486917</v>
      </c>
      <c r="K160" s="5" t="n">
        <v>0.001566333</v>
      </c>
      <c r="L160" s="5" t="n">
        <v>0.008953938</v>
      </c>
      <c r="M160" s="5" t="n">
        <v>1</v>
      </c>
      <c r="N160" s="5"/>
    </row>
    <row r="161" customFormat="false" ht="14.5" hidden="false" customHeight="false" outlineLevel="0" collapsed="false">
      <c r="A161" s="5" t="s">
        <v>570</v>
      </c>
      <c r="B161" s="5" t="s">
        <v>571</v>
      </c>
      <c r="C161" s="6" t="s">
        <v>572</v>
      </c>
      <c r="D161" s="5"/>
      <c r="E161" s="5" t="n">
        <v>1.925727936</v>
      </c>
      <c r="F161" s="5" t="n">
        <v>2.057157246</v>
      </c>
      <c r="G161" s="5" t="n">
        <v>2.376525518</v>
      </c>
      <c r="H161" s="5" t="n">
        <v>2.74021366</v>
      </c>
      <c r="I161" s="5" t="n">
        <v>4.089554193</v>
      </c>
      <c r="J161" s="5" t="n">
        <v>0.136542887</v>
      </c>
      <c r="K161" s="5" t="n">
        <v>0.001702759</v>
      </c>
      <c r="L161" s="5" t="n">
        <v>0.009028791</v>
      </c>
      <c r="M161" s="5" t="n">
        <v>1</v>
      </c>
      <c r="N161" s="5"/>
    </row>
    <row r="162" customFormat="false" ht="14.5" hidden="false" customHeight="false" outlineLevel="0" collapsed="false">
      <c r="A162" s="5" t="s">
        <v>573</v>
      </c>
      <c r="B162" s="5" t="s">
        <v>574</v>
      </c>
      <c r="C162" s="6" t="s">
        <v>575</v>
      </c>
      <c r="D162" s="5"/>
      <c r="E162" s="5" t="n">
        <v>0.512250885</v>
      </c>
      <c r="F162" s="5" t="n">
        <v>0.427880129</v>
      </c>
      <c r="G162" s="5" t="n">
        <v>0.660581026</v>
      </c>
      <c r="H162" s="5" t="n">
        <v>0.941728127</v>
      </c>
      <c r="I162" s="5" t="n">
        <v>2.038884513</v>
      </c>
      <c r="J162" s="5" t="n">
        <v>0.104750036</v>
      </c>
      <c r="K162" s="5" t="n">
        <v>0.001810219</v>
      </c>
      <c r="L162" s="5" t="n">
        <v>0.009126264</v>
      </c>
      <c r="M162" s="5" t="n">
        <v>1</v>
      </c>
      <c r="N162" s="5"/>
    </row>
    <row r="163" customFormat="false" ht="14.5" hidden="false" customHeight="false" outlineLevel="0" collapsed="false">
      <c r="A163" s="5" t="s">
        <v>576</v>
      </c>
      <c r="B163" s="5" t="s">
        <v>577</v>
      </c>
      <c r="C163" s="6"/>
      <c r="D163" s="5"/>
      <c r="E163" s="5" t="n">
        <v>1.46789166</v>
      </c>
      <c r="F163" s="5" t="n">
        <v>1.501170981</v>
      </c>
      <c r="G163" s="5" t="n">
        <v>1.624186059</v>
      </c>
      <c r="H163" s="5" t="n">
        <v>1.870058828</v>
      </c>
      <c r="I163" s="5" t="n">
        <v>2.356898143</v>
      </c>
      <c r="J163" s="5" t="n">
        <v>0.06627601</v>
      </c>
      <c r="K163" s="5" t="n">
        <v>0.002925904</v>
      </c>
      <c r="L163" s="5" t="n">
        <v>0.009789314</v>
      </c>
      <c r="M163" s="5" t="n">
        <v>1</v>
      </c>
      <c r="N163" s="5"/>
    </row>
    <row r="164" customFormat="false" ht="14.5" hidden="false" customHeight="false" outlineLevel="0" collapsed="false">
      <c r="A164" s="5" t="s">
        <v>578</v>
      </c>
      <c r="B164" s="5" t="s">
        <v>579</v>
      </c>
      <c r="C164" s="6" t="s">
        <v>580</v>
      </c>
      <c r="D164" s="5"/>
      <c r="E164" s="5" t="n">
        <v>1.657046789</v>
      </c>
      <c r="F164" s="5" t="n">
        <v>1.776282236</v>
      </c>
      <c r="G164" s="5" t="n">
        <v>1.810564771</v>
      </c>
      <c r="H164" s="5" t="n">
        <v>1.876115743</v>
      </c>
      <c r="I164" s="5" t="n">
        <v>2.679134162</v>
      </c>
      <c r="J164" s="5" t="n">
        <v>0.072608396</v>
      </c>
      <c r="K164" s="5" t="n">
        <v>0.002720477</v>
      </c>
      <c r="L164" s="5" t="n">
        <v>0.00959344</v>
      </c>
      <c r="M164" s="5" t="n">
        <v>1</v>
      </c>
      <c r="N164" s="5"/>
    </row>
    <row r="165" customFormat="false" ht="14.5" hidden="false" customHeight="false" outlineLevel="0" collapsed="false">
      <c r="A165" s="5" t="s">
        <v>581</v>
      </c>
      <c r="B165" s="5" t="s">
        <v>582</v>
      </c>
      <c r="C165" s="6" t="s">
        <v>583</v>
      </c>
      <c r="D165" s="5"/>
      <c r="E165" s="5" t="n">
        <v>0.292036879</v>
      </c>
      <c r="F165" s="5" t="n">
        <v>0.013770955</v>
      </c>
      <c r="G165" s="5" t="n">
        <v>0.400951907</v>
      </c>
      <c r="H165" s="5" t="n">
        <v>0.609072242</v>
      </c>
      <c r="I165" s="5" t="n">
        <v>1.472807006</v>
      </c>
      <c r="J165" s="5" t="n">
        <v>0.075224063</v>
      </c>
      <c r="K165" s="5" t="n">
        <v>0.0009661</v>
      </c>
      <c r="L165" s="5" t="n">
        <v>0.008381528</v>
      </c>
      <c r="M165" s="5" t="n">
        <v>1</v>
      </c>
      <c r="N165" s="5"/>
    </row>
    <row r="166" customFormat="false" ht="14.5" hidden="false" customHeight="false" outlineLevel="0" collapsed="false">
      <c r="A166" s="5" t="s">
        <v>584</v>
      </c>
      <c r="B166" s="5" t="s">
        <v>585</v>
      </c>
      <c r="C166" s="6" t="s">
        <v>586</v>
      </c>
      <c r="D166" s="5"/>
      <c r="E166" s="5" t="n">
        <v>0.690626354</v>
      </c>
      <c r="F166" s="5" t="n">
        <v>0.395586211</v>
      </c>
      <c r="G166" s="5" t="n">
        <v>0.692533907</v>
      </c>
      <c r="H166" s="5" t="n">
        <v>0.792380762</v>
      </c>
      <c r="I166" s="5" t="n">
        <v>1.963916413</v>
      </c>
      <c r="J166" s="5" t="n">
        <v>0.099239512</v>
      </c>
      <c r="K166" s="5" t="n">
        <v>0.001970074</v>
      </c>
      <c r="L166" s="5" t="n">
        <v>0.009183882</v>
      </c>
      <c r="M166" s="5" t="n">
        <v>1</v>
      </c>
      <c r="N166" s="5"/>
    </row>
    <row r="167" customFormat="false" ht="14.5" hidden="false" customHeight="false" outlineLevel="0" collapsed="false">
      <c r="A167" s="5" t="s">
        <v>587</v>
      </c>
      <c r="B167" s="5" t="s">
        <v>588</v>
      </c>
      <c r="C167" s="6"/>
      <c r="D167" s="5" t="s">
        <v>589</v>
      </c>
      <c r="E167" s="5" t="n">
        <v>1.976303121</v>
      </c>
      <c r="F167" s="5" t="n">
        <v>2.04939568</v>
      </c>
      <c r="G167" s="5" t="n">
        <v>2.147413478</v>
      </c>
      <c r="H167" s="5" t="n">
        <v>2.244985215</v>
      </c>
      <c r="I167" s="5" t="n">
        <v>2.651386728</v>
      </c>
      <c r="J167" s="5" t="n">
        <v>0.043199593</v>
      </c>
      <c r="K167" s="5" t="n">
        <v>0.001983911</v>
      </c>
      <c r="L167" s="5" t="n">
        <v>0.009197933</v>
      </c>
      <c r="M167" s="5" t="n">
        <v>1</v>
      </c>
      <c r="N167" s="5" t="s">
        <v>590</v>
      </c>
    </row>
    <row r="168" customFormat="false" ht="14.5" hidden="false" customHeight="false" outlineLevel="0" collapsed="false">
      <c r="A168" s="5" t="s">
        <v>591</v>
      </c>
      <c r="B168" s="5" t="s">
        <v>592</v>
      </c>
      <c r="C168" s="6" t="s">
        <v>593</v>
      </c>
      <c r="D168" s="5"/>
      <c r="E168" s="5" t="n">
        <v>1.466340042</v>
      </c>
      <c r="F168" s="5" t="n">
        <v>1.358609393</v>
      </c>
      <c r="G168" s="5" t="n">
        <v>1.602426454</v>
      </c>
      <c r="H168" s="5" t="n">
        <v>1.81481056</v>
      </c>
      <c r="I168" s="5" t="n">
        <v>2.836624743</v>
      </c>
      <c r="J168" s="5" t="n">
        <v>0.085161768</v>
      </c>
      <c r="K168" s="5" t="n">
        <v>0.001188451</v>
      </c>
      <c r="L168" s="5" t="n">
        <v>0.008626889</v>
      </c>
      <c r="M168" s="5" t="n">
        <v>1</v>
      </c>
      <c r="N168" s="5"/>
    </row>
    <row r="169" customFormat="false" ht="14.5" hidden="false" customHeight="false" outlineLevel="0" collapsed="false">
      <c r="A169" s="5" t="s">
        <v>594</v>
      </c>
      <c r="B169" s="5" t="s">
        <v>595</v>
      </c>
      <c r="C169" s="6" t="s">
        <v>596</v>
      </c>
      <c r="D169" s="5"/>
      <c r="E169" s="5" t="n">
        <v>1.292898727</v>
      </c>
      <c r="F169" s="5" t="n">
        <v>1.241348511</v>
      </c>
      <c r="G169" s="5" t="n">
        <v>1.469230915</v>
      </c>
      <c r="H169" s="5" t="n">
        <v>1.701250983</v>
      </c>
      <c r="I169" s="5" t="n">
        <v>2.551409284</v>
      </c>
      <c r="J169" s="5" t="n">
        <v>0.081147819</v>
      </c>
      <c r="K169" s="5" t="n">
        <v>0.001500974</v>
      </c>
      <c r="L169" s="5" t="n">
        <v>0.008908546</v>
      </c>
      <c r="M169" s="5" t="n">
        <v>1</v>
      </c>
      <c r="N169" s="5"/>
    </row>
    <row r="170" customFormat="false" ht="14.5" hidden="false" customHeight="false" outlineLevel="0" collapsed="false">
      <c r="A170" s="5" t="s">
        <v>597</v>
      </c>
      <c r="B170" s="5" t="s">
        <v>598</v>
      </c>
      <c r="C170" s="6" t="s">
        <v>599</v>
      </c>
      <c r="D170" s="5" t="s">
        <v>600</v>
      </c>
      <c r="E170" s="5" t="n">
        <v>-0.853847778</v>
      </c>
      <c r="F170" s="5" t="n">
        <v>-1.215167721</v>
      </c>
      <c r="G170" s="5" t="n">
        <v>-0.654276894</v>
      </c>
      <c r="H170" s="5" t="n">
        <v>-0.515669338</v>
      </c>
      <c r="I170" s="5" t="n">
        <v>0.364262859</v>
      </c>
      <c r="J170" s="5" t="n">
        <v>0.089104328</v>
      </c>
      <c r="K170" s="5" t="n">
        <v>0.001496247</v>
      </c>
      <c r="L170" s="5" t="n">
        <v>0.008908546</v>
      </c>
      <c r="M170" s="5" t="n">
        <v>1</v>
      </c>
      <c r="N170" s="5" t="s">
        <v>601</v>
      </c>
    </row>
    <row r="171" customFormat="false" ht="14.5" hidden="false" customHeight="false" outlineLevel="0" collapsed="false">
      <c r="A171" s="5" t="s">
        <v>602</v>
      </c>
      <c r="B171" s="5" t="s">
        <v>598</v>
      </c>
      <c r="C171" s="6"/>
      <c r="D171" s="5" t="s">
        <v>600</v>
      </c>
      <c r="E171" s="5" t="n">
        <v>1.973759698</v>
      </c>
      <c r="F171" s="5" t="n">
        <v>1.943387058</v>
      </c>
      <c r="G171" s="5" t="n">
        <v>2.139514072</v>
      </c>
      <c r="H171" s="5" t="n">
        <v>2.09227833</v>
      </c>
      <c r="I171" s="5" t="n">
        <v>2.944846454</v>
      </c>
      <c r="J171" s="5" t="n">
        <v>0.074707012</v>
      </c>
      <c r="K171" s="5" t="n">
        <v>0.002922856</v>
      </c>
      <c r="L171" s="5" t="n">
        <v>0.009789314</v>
      </c>
      <c r="M171" s="5" t="n">
        <v>1</v>
      </c>
      <c r="N171" s="5" t="s">
        <v>601</v>
      </c>
    </row>
    <row r="172" customFormat="false" ht="14.5" hidden="false" customHeight="false" outlineLevel="0" collapsed="false">
      <c r="A172" s="5" t="s">
        <v>603</v>
      </c>
      <c r="B172" s="5" t="s">
        <v>604</v>
      </c>
      <c r="C172" s="6"/>
      <c r="D172" s="5"/>
      <c r="E172" s="5" t="n">
        <v>1.842117501</v>
      </c>
      <c r="F172" s="5" t="n">
        <v>1.97590136</v>
      </c>
      <c r="G172" s="5" t="n">
        <v>2.207200145</v>
      </c>
      <c r="H172" s="5" t="n">
        <v>2.27244593</v>
      </c>
      <c r="I172" s="5" t="n">
        <v>3.3839831</v>
      </c>
      <c r="J172" s="5" t="n">
        <v>0.071609412</v>
      </c>
      <c r="K172" s="5" t="n">
        <v>0.000546388</v>
      </c>
      <c r="L172" s="5" t="n">
        <v>0.008284951</v>
      </c>
      <c r="M172" s="5" t="n">
        <v>1</v>
      </c>
      <c r="N172" s="5"/>
    </row>
    <row r="173" customFormat="false" ht="14.5" hidden="false" customHeight="false" outlineLevel="0" collapsed="false">
      <c r="A173" s="5" t="s">
        <v>605</v>
      </c>
      <c r="B173" s="5" t="s">
        <v>606</v>
      </c>
      <c r="C173" s="6" t="s">
        <v>607</v>
      </c>
      <c r="D173" s="5"/>
      <c r="E173" s="5" t="n">
        <v>2.204674179</v>
      </c>
      <c r="F173" s="5" t="n">
        <v>2.233256626</v>
      </c>
      <c r="G173" s="5" t="n">
        <v>2.556904475</v>
      </c>
      <c r="H173" s="5" t="n">
        <v>2.632683233</v>
      </c>
      <c r="I173" s="5" t="n">
        <v>3.51687998</v>
      </c>
      <c r="J173" s="5" t="n">
        <v>0.081966997</v>
      </c>
      <c r="K173" s="5" t="n">
        <v>0.00159328</v>
      </c>
      <c r="L173" s="5" t="n">
        <v>0.00896299</v>
      </c>
      <c r="M173" s="5" t="n">
        <v>1</v>
      </c>
      <c r="N173" s="5"/>
    </row>
    <row r="174" customFormat="false" ht="14.5" hidden="false" customHeight="false" outlineLevel="0" collapsed="false">
      <c r="A174" s="5" t="s">
        <v>608</v>
      </c>
      <c r="B174" s="5" t="s">
        <v>606</v>
      </c>
      <c r="C174" s="6" t="s">
        <v>607</v>
      </c>
      <c r="D174" s="5"/>
      <c r="E174" s="5" t="n">
        <v>1.461332777</v>
      </c>
      <c r="F174" s="5" t="n">
        <v>1.516067837</v>
      </c>
      <c r="G174" s="5" t="n">
        <v>1.760667499</v>
      </c>
      <c r="H174" s="5" t="n">
        <v>1.815440828</v>
      </c>
      <c r="I174" s="5" t="n">
        <v>2.828071553</v>
      </c>
      <c r="J174" s="5" t="n">
        <v>0.058733277</v>
      </c>
      <c r="K174" s="5" t="n">
        <v>0.000369491</v>
      </c>
      <c r="L174" s="5" t="n">
        <v>0.008284951</v>
      </c>
      <c r="M174" s="5" t="n">
        <v>1</v>
      </c>
      <c r="N174" s="5"/>
    </row>
    <row r="175" customFormat="false" ht="14.5" hidden="false" customHeight="false" outlineLevel="0" collapsed="false">
      <c r="A175" s="5" t="s">
        <v>609</v>
      </c>
      <c r="B175" s="5" t="s">
        <v>610</v>
      </c>
      <c r="C175" s="6" t="s">
        <v>607</v>
      </c>
      <c r="D175" s="5"/>
      <c r="E175" s="5" t="n">
        <v>0.71092122</v>
      </c>
      <c r="F175" s="5" t="n">
        <v>0.651967448</v>
      </c>
      <c r="G175" s="5" t="n">
        <v>1.005738995</v>
      </c>
      <c r="H175" s="5" t="n">
        <v>1.14719222</v>
      </c>
      <c r="I175" s="5" t="n">
        <v>2.190565661</v>
      </c>
      <c r="J175" s="5" t="n">
        <v>0.112075079</v>
      </c>
      <c r="K175" s="5" t="n">
        <v>0.002916914</v>
      </c>
      <c r="L175" s="5" t="n">
        <v>0.009789314</v>
      </c>
      <c r="M175" s="5" t="n">
        <v>1</v>
      </c>
      <c r="N175" s="5"/>
    </row>
    <row r="176" customFormat="false" ht="14.5" hidden="false" customHeight="false" outlineLevel="0" collapsed="false">
      <c r="A176" s="5" t="s">
        <v>611</v>
      </c>
      <c r="B176" s="5" t="s">
        <v>612</v>
      </c>
      <c r="C176" s="6" t="s">
        <v>613</v>
      </c>
      <c r="D176" s="5" t="s">
        <v>614</v>
      </c>
      <c r="E176" s="5" t="n">
        <v>3.301963668</v>
      </c>
      <c r="F176" s="5" t="n">
        <v>3.154012607</v>
      </c>
      <c r="G176" s="5" t="n">
        <v>3.313943873</v>
      </c>
      <c r="H176" s="5" t="n">
        <v>3.372449478</v>
      </c>
      <c r="I176" s="5" t="n">
        <v>4.020564756</v>
      </c>
      <c r="J176" s="5" t="n">
        <v>0.032687188</v>
      </c>
      <c r="K176" s="5" t="n">
        <v>0.000254756</v>
      </c>
      <c r="L176" s="5" t="n">
        <v>0.008284951</v>
      </c>
      <c r="M176" s="5" t="n">
        <v>1</v>
      </c>
      <c r="N176" s="5" t="s">
        <v>615</v>
      </c>
    </row>
    <row r="177" customFormat="false" ht="14.5" hidden="false" customHeight="false" outlineLevel="0" collapsed="false">
      <c r="A177" s="5" t="s">
        <v>616</v>
      </c>
      <c r="B177" s="5" t="s">
        <v>617</v>
      </c>
      <c r="C177" s="6" t="s">
        <v>618</v>
      </c>
      <c r="D177" s="5"/>
      <c r="E177" s="5" t="n">
        <v>-0.071230278</v>
      </c>
      <c r="F177" s="5" t="n">
        <v>-0.265706714</v>
      </c>
      <c r="G177" s="5" t="n">
        <v>0.651261347</v>
      </c>
      <c r="H177" s="5" t="n">
        <v>0.629774478</v>
      </c>
      <c r="I177" s="5" t="n">
        <v>2.199823792</v>
      </c>
      <c r="J177" s="5" t="n">
        <v>0.136288674</v>
      </c>
      <c r="K177" s="5" t="n">
        <v>0.001112578</v>
      </c>
      <c r="L177" s="5" t="n">
        <v>0.008490261</v>
      </c>
      <c r="M177" s="5" t="n">
        <v>1</v>
      </c>
      <c r="N177" s="5"/>
    </row>
    <row r="178" customFormat="false" ht="14.5" hidden="false" customHeight="false" outlineLevel="0" collapsed="false">
      <c r="A178" s="5" t="s">
        <v>619</v>
      </c>
      <c r="B178" s="5" t="s">
        <v>620</v>
      </c>
      <c r="C178" s="6" t="s">
        <v>621</v>
      </c>
      <c r="D178" s="5" t="s">
        <v>622</v>
      </c>
      <c r="E178" s="5" t="n">
        <v>2.631441755</v>
      </c>
      <c r="F178" s="5" t="n">
        <v>2.583774492</v>
      </c>
      <c r="G178" s="5" t="n">
        <v>2.749333773</v>
      </c>
      <c r="H178" s="5" t="n">
        <v>2.817219411</v>
      </c>
      <c r="I178" s="5" t="n">
        <v>3.442476648</v>
      </c>
      <c r="J178" s="5" t="n">
        <v>0.056488039</v>
      </c>
      <c r="K178" s="5" t="n">
        <v>0.001972056</v>
      </c>
      <c r="L178" s="5" t="n">
        <v>0.009183882</v>
      </c>
      <c r="M178" s="5" t="n">
        <v>1</v>
      </c>
      <c r="N178" s="5" t="s">
        <v>623</v>
      </c>
    </row>
    <row r="179" customFormat="false" ht="14.5" hidden="false" customHeight="false" outlineLevel="0" collapsed="false">
      <c r="A179" s="5" t="s">
        <v>624</v>
      </c>
      <c r="B179" s="5" t="s">
        <v>625</v>
      </c>
      <c r="C179" s="6" t="s">
        <v>626</v>
      </c>
      <c r="D179" s="5" t="s">
        <v>627</v>
      </c>
      <c r="E179" s="5" t="n">
        <v>2.063621546</v>
      </c>
      <c r="F179" s="5" t="n">
        <v>1.945670215</v>
      </c>
      <c r="G179" s="5" t="n">
        <v>2.225475847</v>
      </c>
      <c r="H179" s="5" t="n">
        <v>2.466351868</v>
      </c>
      <c r="I179" s="5" t="n">
        <v>3.125194183</v>
      </c>
      <c r="J179" s="5" t="n">
        <v>0.066861116</v>
      </c>
      <c r="K179" s="5" t="n">
        <v>0.001189013</v>
      </c>
      <c r="L179" s="5" t="n">
        <v>0.008626889</v>
      </c>
      <c r="M179" s="5" t="n">
        <v>1</v>
      </c>
      <c r="N179" s="5" t="s">
        <v>628</v>
      </c>
    </row>
    <row r="180" customFormat="false" ht="14.5" hidden="false" customHeight="false" outlineLevel="0" collapsed="false">
      <c r="A180" s="5" t="s">
        <v>629</v>
      </c>
      <c r="B180" s="5" t="s">
        <v>630</v>
      </c>
      <c r="C180" s="6"/>
      <c r="D180" s="5"/>
      <c r="E180" s="5" t="n">
        <v>-0.877773658</v>
      </c>
      <c r="F180" s="5" t="n">
        <v>-1.924858964</v>
      </c>
      <c r="G180" s="5" t="n">
        <v>-1.043839118</v>
      </c>
      <c r="H180" s="5" t="n">
        <v>-0.342129595</v>
      </c>
      <c r="I180" s="5" t="n">
        <v>3.012167322</v>
      </c>
      <c r="J180" s="5" t="n">
        <v>0.32680499</v>
      </c>
      <c r="K180" s="5" t="n">
        <v>0.002417176</v>
      </c>
      <c r="L180" s="5" t="n">
        <v>0.009477237</v>
      </c>
      <c r="M180" s="5" t="n">
        <v>1</v>
      </c>
      <c r="N180" s="5"/>
    </row>
    <row r="181" customFormat="false" ht="14.5" hidden="false" customHeight="false" outlineLevel="0" collapsed="false">
      <c r="A181" s="5" t="s">
        <v>631</v>
      </c>
      <c r="B181" s="5" t="s">
        <v>632</v>
      </c>
      <c r="C181" s="6" t="s">
        <v>633</v>
      </c>
      <c r="D181" s="5"/>
      <c r="E181" s="5" t="n">
        <v>-0.050677537</v>
      </c>
      <c r="F181" s="5" t="n">
        <v>0.095092433</v>
      </c>
      <c r="G181" s="5" t="n">
        <v>0.29300401</v>
      </c>
      <c r="H181" s="5" t="n">
        <v>0.323362108</v>
      </c>
      <c r="I181" s="5" t="n">
        <v>1.708669815</v>
      </c>
      <c r="J181" s="5" t="n">
        <v>0.095089424</v>
      </c>
      <c r="K181" s="5" t="n">
        <v>0.000936511</v>
      </c>
      <c r="L181" s="5" t="n">
        <v>0.008381528</v>
      </c>
      <c r="M181" s="5" t="n">
        <v>1</v>
      </c>
      <c r="N181" s="5"/>
    </row>
    <row r="182" customFormat="false" ht="14.5" hidden="false" customHeight="false" outlineLevel="0" collapsed="false">
      <c r="A182" s="5" t="s">
        <v>634</v>
      </c>
      <c r="B182" s="5" t="s">
        <v>635</v>
      </c>
      <c r="C182" s="6" t="s">
        <v>636</v>
      </c>
      <c r="D182" s="5"/>
      <c r="E182" s="5" t="n">
        <v>0.023686932</v>
      </c>
      <c r="F182" s="5" t="n">
        <v>0.301844321</v>
      </c>
      <c r="G182" s="5" t="n">
        <v>0.899002075</v>
      </c>
      <c r="H182" s="5" t="n">
        <v>1.131865661</v>
      </c>
      <c r="I182" s="5" t="n">
        <v>2.856829352</v>
      </c>
      <c r="J182" s="5" t="n">
        <v>0.191449624</v>
      </c>
      <c r="K182" s="5" t="n">
        <v>0.002476209</v>
      </c>
      <c r="L182" s="5" t="n">
        <v>0.009508308</v>
      </c>
      <c r="M182" s="5" t="n">
        <v>1</v>
      </c>
      <c r="N182" s="5"/>
    </row>
    <row r="183" customFormat="false" ht="14.5" hidden="false" customHeight="false" outlineLevel="0" collapsed="false">
      <c r="A183" s="5" t="s">
        <v>637</v>
      </c>
      <c r="B183" s="5" t="s">
        <v>638</v>
      </c>
      <c r="C183" s="6"/>
      <c r="D183" s="5"/>
      <c r="E183" s="5" t="n">
        <v>1.576969196</v>
      </c>
      <c r="F183" s="5" t="n">
        <v>1.463161938</v>
      </c>
      <c r="G183" s="5" t="n">
        <v>1.646028402</v>
      </c>
      <c r="H183" s="5" t="n">
        <v>1.684113341</v>
      </c>
      <c r="I183" s="5" t="n">
        <v>2.175074267</v>
      </c>
      <c r="J183" s="5" t="n">
        <v>0.04743678</v>
      </c>
      <c r="K183" s="5" t="n">
        <v>0.002501272</v>
      </c>
      <c r="L183" s="5" t="n">
        <v>0.0095119</v>
      </c>
      <c r="M183" s="5" t="n">
        <v>1</v>
      </c>
      <c r="N183" s="5"/>
    </row>
    <row r="184" customFormat="false" ht="14.5" hidden="false" customHeight="false" outlineLevel="0" collapsed="false">
      <c r="A184" s="5" t="s">
        <v>639</v>
      </c>
      <c r="B184" s="5" t="s">
        <v>640</v>
      </c>
      <c r="C184" s="6" t="s">
        <v>641</v>
      </c>
      <c r="D184" s="5" t="s">
        <v>294</v>
      </c>
      <c r="E184" s="5" t="n">
        <v>3.014078117</v>
      </c>
      <c r="F184" s="5" t="n">
        <v>2.814889809</v>
      </c>
      <c r="G184" s="5" t="n">
        <v>2.988505225</v>
      </c>
      <c r="H184" s="5" t="n">
        <v>3.12192692</v>
      </c>
      <c r="I184" s="5" t="n">
        <v>3.993604865</v>
      </c>
      <c r="J184" s="5" t="n">
        <v>0.080406274</v>
      </c>
      <c r="K184" s="5" t="n">
        <v>0.002492307</v>
      </c>
      <c r="L184" s="5" t="n">
        <v>0.0095119</v>
      </c>
      <c r="M184" s="5" t="n">
        <v>1</v>
      </c>
      <c r="N184" s="5" t="s">
        <v>642</v>
      </c>
    </row>
    <row r="185" customFormat="false" ht="14.5" hidden="false" customHeight="false" outlineLevel="0" collapsed="false">
      <c r="A185" s="5" t="s">
        <v>643</v>
      </c>
      <c r="B185" s="5" t="s">
        <v>644</v>
      </c>
      <c r="C185" s="6"/>
      <c r="D185" s="5"/>
      <c r="E185" s="5" t="n">
        <v>1.138977206</v>
      </c>
      <c r="F185" s="5" t="n">
        <v>1.174447144</v>
      </c>
      <c r="G185" s="5" t="n">
        <v>1.412227222</v>
      </c>
      <c r="H185" s="5" t="n">
        <v>1.577686304</v>
      </c>
      <c r="I185" s="5" t="n">
        <v>2.825202895</v>
      </c>
      <c r="J185" s="5" t="n">
        <v>0.110242399</v>
      </c>
      <c r="K185" s="5" t="n">
        <v>0.001786308</v>
      </c>
      <c r="L185" s="5" t="n">
        <v>0.009123509</v>
      </c>
      <c r="M185" s="5" t="n">
        <v>1</v>
      </c>
      <c r="N185" s="5"/>
    </row>
    <row r="186" customFormat="false" ht="14.5" hidden="false" customHeight="false" outlineLevel="0" collapsed="false">
      <c r="A186" s="5" t="s">
        <v>645</v>
      </c>
      <c r="B186" s="5" t="s">
        <v>646</v>
      </c>
      <c r="C186" s="6" t="s">
        <v>647</v>
      </c>
      <c r="D186" s="5"/>
      <c r="E186" s="5" t="n">
        <v>1.639006781</v>
      </c>
      <c r="F186" s="5" t="n">
        <v>1.645387235</v>
      </c>
      <c r="G186" s="5" t="n">
        <v>1.57553583</v>
      </c>
      <c r="H186" s="5" t="n">
        <v>1.924458522</v>
      </c>
      <c r="I186" s="5" t="n">
        <v>2.644788748</v>
      </c>
      <c r="J186" s="5" t="n">
        <v>0.078703203</v>
      </c>
      <c r="K186" s="5" t="n">
        <v>0.002701322</v>
      </c>
      <c r="L186" s="5" t="n">
        <v>0.00959344</v>
      </c>
      <c r="M186" s="5" t="n">
        <v>1</v>
      </c>
      <c r="N186" s="5"/>
    </row>
    <row r="187" customFormat="false" ht="14.5" hidden="false" customHeight="false" outlineLevel="0" collapsed="false">
      <c r="A187" s="5" t="s">
        <v>648</v>
      </c>
      <c r="B187" s="5" t="s">
        <v>649</v>
      </c>
      <c r="C187" s="6" t="s">
        <v>650</v>
      </c>
      <c r="D187" s="5" t="s">
        <v>651</v>
      </c>
      <c r="E187" s="5" t="n">
        <v>-0.908003632</v>
      </c>
      <c r="F187" s="5" t="n">
        <v>-0.994105131</v>
      </c>
      <c r="G187" s="5" t="n">
        <v>-0.123413662</v>
      </c>
      <c r="H187" s="5" t="n">
        <v>-0.060383672</v>
      </c>
      <c r="I187" s="5" t="n">
        <v>2.037740697</v>
      </c>
      <c r="J187" s="5" t="n">
        <v>0.158051928</v>
      </c>
      <c r="K187" s="5" t="n">
        <v>0.000800498</v>
      </c>
      <c r="L187" s="5" t="n">
        <v>0.008381528</v>
      </c>
      <c r="M187" s="5" t="n">
        <v>1</v>
      </c>
      <c r="N187" s="5" t="s">
        <v>652</v>
      </c>
    </row>
    <row r="188" customFormat="false" ht="14.5" hidden="false" customHeight="false" outlineLevel="0" collapsed="false">
      <c r="A188" s="5" t="s">
        <v>653</v>
      </c>
      <c r="B188" s="5" t="s">
        <v>654</v>
      </c>
      <c r="C188" s="6" t="s">
        <v>655</v>
      </c>
      <c r="D188" s="5" t="s">
        <v>656</v>
      </c>
      <c r="E188" s="5" t="n">
        <v>1.815938567</v>
      </c>
      <c r="F188" s="5" t="n">
        <v>1.907161826</v>
      </c>
      <c r="G188" s="5" t="n">
        <v>2.236600726</v>
      </c>
      <c r="H188" s="5" t="n">
        <v>2.303592247</v>
      </c>
      <c r="I188" s="5" t="n">
        <v>3.082986314</v>
      </c>
      <c r="J188" s="5" t="n">
        <v>0.049462643</v>
      </c>
      <c r="K188" s="5" t="n">
        <v>0.000279389</v>
      </c>
      <c r="L188" s="5" t="n">
        <v>0.008284951</v>
      </c>
      <c r="M188" s="5" t="n">
        <v>1</v>
      </c>
      <c r="N188" s="5" t="s">
        <v>657</v>
      </c>
    </row>
    <row r="189" customFormat="false" ht="14.5" hidden="false" customHeight="false" outlineLevel="0" collapsed="false">
      <c r="A189" s="5" t="s">
        <v>658</v>
      </c>
      <c r="B189" s="5" t="s">
        <v>659</v>
      </c>
      <c r="C189" s="6" t="s">
        <v>660</v>
      </c>
      <c r="D189" s="5" t="s">
        <v>661</v>
      </c>
      <c r="E189" s="5" t="n">
        <v>-0.224896894</v>
      </c>
      <c r="F189" s="5" t="n">
        <v>0.022615247</v>
      </c>
      <c r="G189" s="5" t="n">
        <v>0.074769368</v>
      </c>
      <c r="H189" s="5" t="n">
        <v>0.418925767</v>
      </c>
      <c r="I189" s="5" t="n">
        <v>1.660879205</v>
      </c>
      <c r="J189" s="5" t="n">
        <v>0.131789625</v>
      </c>
      <c r="K189" s="5" t="n">
        <v>0.002686996</v>
      </c>
      <c r="L189" s="5" t="n">
        <v>0.00959344</v>
      </c>
      <c r="M189" s="5" t="n">
        <v>1</v>
      </c>
      <c r="N189" s="5" t="s">
        <v>662</v>
      </c>
    </row>
    <row r="190" customFormat="false" ht="14.5" hidden="false" customHeight="false" outlineLevel="0" collapsed="false">
      <c r="A190" s="5" t="s">
        <v>663</v>
      </c>
      <c r="B190" s="5" t="s">
        <v>664</v>
      </c>
      <c r="C190" s="6" t="s">
        <v>665</v>
      </c>
      <c r="D190" s="5" t="s">
        <v>666</v>
      </c>
      <c r="E190" s="5" t="n">
        <v>2.729655964</v>
      </c>
      <c r="F190" s="5" t="n">
        <v>2.764105581</v>
      </c>
      <c r="G190" s="5" t="n">
        <v>3.166020276</v>
      </c>
      <c r="H190" s="5" t="n">
        <v>3.316161237</v>
      </c>
      <c r="I190" s="5" t="n">
        <v>4.036334956</v>
      </c>
      <c r="J190" s="5" t="n">
        <v>0.096603419</v>
      </c>
      <c r="K190" s="5" t="n">
        <v>0.003026432</v>
      </c>
      <c r="L190" s="5" t="n">
        <v>0.009817829</v>
      </c>
      <c r="M190" s="5" t="n">
        <v>1</v>
      </c>
      <c r="N190" s="5" t="s">
        <v>667</v>
      </c>
    </row>
    <row r="191" customFormat="false" ht="14.5" hidden="false" customHeight="false" outlineLevel="0" collapsed="false">
      <c r="A191" s="5" t="s">
        <v>668</v>
      </c>
      <c r="B191" s="5" t="s">
        <v>669</v>
      </c>
      <c r="C191" s="6" t="s">
        <v>670</v>
      </c>
      <c r="D191" s="5"/>
      <c r="E191" s="5" t="n">
        <v>0.534785131</v>
      </c>
      <c r="F191" s="5" t="n">
        <v>0.751377254</v>
      </c>
      <c r="G191" s="5" t="n">
        <v>0.773548255</v>
      </c>
      <c r="H191" s="5" t="n">
        <v>1.070016659</v>
      </c>
      <c r="I191" s="5" t="n">
        <v>1.865642384</v>
      </c>
      <c r="J191" s="5" t="n">
        <v>0.073250605</v>
      </c>
      <c r="K191" s="5" t="n">
        <v>0.00111669</v>
      </c>
      <c r="L191" s="5" t="n">
        <v>0.008494512</v>
      </c>
      <c r="M191" s="5" t="n">
        <v>1</v>
      </c>
      <c r="N191" s="5"/>
    </row>
    <row r="192" customFormat="false" ht="14.5" hidden="false" customHeight="false" outlineLevel="0" collapsed="false">
      <c r="A192" s="5" t="s">
        <v>671</v>
      </c>
      <c r="B192" s="5" t="s">
        <v>672</v>
      </c>
      <c r="C192" s="6" t="s">
        <v>673</v>
      </c>
      <c r="D192" s="5" t="s">
        <v>674</v>
      </c>
      <c r="E192" s="5" t="n">
        <v>1.090064727</v>
      </c>
      <c r="F192" s="5" t="n">
        <v>1.065225078</v>
      </c>
      <c r="G192" s="5" t="n">
        <v>1.33056949</v>
      </c>
      <c r="H192" s="5" t="n">
        <v>1.596513758</v>
      </c>
      <c r="I192" s="5" t="n">
        <v>2.468511616</v>
      </c>
      <c r="J192" s="5" t="n">
        <v>0.065633736</v>
      </c>
      <c r="K192" s="5" t="n">
        <v>0.000484711</v>
      </c>
      <c r="L192" s="5" t="n">
        <v>0.008284951</v>
      </c>
      <c r="M192" s="5" t="n">
        <v>1</v>
      </c>
      <c r="N192" s="5" t="s">
        <v>675</v>
      </c>
    </row>
    <row r="193" customFormat="false" ht="14.5" hidden="false" customHeight="false" outlineLevel="0" collapsed="false">
      <c r="A193" s="5" t="s">
        <v>676</v>
      </c>
      <c r="B193" s="5" t="s">
        <v>677</v>
      </c>
      <c r="C193" s="6" t="s">
        <v>678</v>
      </c>
      <c r="D193" s="5" t="s">
        <v>679</v>
      </c>
      <c r="E193" s="5" t="n">
        <v>1.149348052</v>
      </c>
      <c r="F193" s="5" t="n">
        <v>1.042565876</v>
      </c>
      <c r="G193" s="5" t="n">
        <v>1.258539301</v>
      </c>
      <c r="H193" s="5" t="n">
        <v>1.358505728</v>
      </c>
      <c r="I193" s="5" t="n">
        <v>1.819189027</v>
      </c>
      <c r="J193" s="5" t="n">
        <v>0.030354693</v>
      </c>
      <c r="K193" s="5" t="n">
        <v>0.000305377</v>
      </c>
      <c r="L193" s="5" t="n">
        <v>0.008284951</v>
      </c>
      <c r="M193" s="5" t="n">
        <v>1</v>
      </c>
      <c r="N193" s="5" t="s">
        <v>680</v>
      </c>
    </row>
    <row r="194" customFormat="false" ht="14.5" hidden="false" customHeight="false" outlineLevel="0" collapsed="false">
      <c r="A194" s="5" t="s">
        <v>681</v>
      </c>
      <c r="B194" s="5" t="s">
        <v>682</v>
      </c>
      <c r="C194" s="6" t="s">
        <v>683</v>
      </c>
      <c r="D194" s="5"/>
      <c r="E194" s="5" t="n">
        <v>1.006798014</v>
      </c>
      <c r="F194" s="5" t="n">
        <v>0.881679262</v>
      </c>
      <c r="G194" s="5" t="n">
        <v>1.227480987</v>
      </c>
      <c r="H194" s="5" t="n">
        <v>1.512005942</v>
      </c>
      <c r="I194" s="5" t="n">
        <v>2.700410201</v>
      </c>
      <c r="J194" s="5" t="n">
        <v>0.077131143</v>
      </c>
      <c r="K194" s="5" t="n">
        <v>0.00036183</v>
      </c>
      <c r="L194" s="5" t="n">
        <v>0.008284951</v>
      </c>
      <c r="M194" s="5" t="n">
        <v>1</v>
      </c>
      <c r="N194" s="5"/>
    </row>
    <row r="195" customFormat="false" ht="14.5" hidden="false" customHeight="false" outlineLevel="0" collapsed="false">
      <c r="A195" s="5" t="s">
        <v>684</v>
      </c>
      <c r="B195" s="5" t="s">
        <v>685</v>
      </c>
      <c r="C195" s="6" t="s">
        <v>683</v>
      </c>
      <c r="D195" s="5" t="s">
        <v>294</v>
      </c>
      <c r="E195" s="5" t="n">
        <v>1.532014302</v>
      </c>
      <c r="F195" s="5" t="n">
        <v>1.331646561</v>
      </c>
      <c r="G195" s="5" t="n">
        <v>1.63083213</v>
      </c>
      <c r="H195" s="5" t="n">
        <v>1.705952004</v>
      </c>
      <c r="I195" s="5" t="n">
        <v>2.655061434</v>
      </c>
      <c r="J195" s="5" t="n">
        <v>0.068168915</v>
      </c>
      <c r="K195" s="5" t="n">
        <v>0.000887966</v>
      </c>
      <c r="L195" s="5" t="n">
        <v>0.008381528</v>
      </c>
      <c r="M195" s="5" t="n">
        <v>1</v>
      </c>
      <c r="N195" s="5" t="s">
        <v>686</v>
      </c>
    </row>
    <row r="196" customFormat="false" ht="14.5" hidden="false" customHeight="false" outlineLevel="0" collapsed="false">
      <c r="A196" s="5" t="s">
        <v>687</v>
      </c>
      <c r="B196" s="5" t="s">
        <v>688</v>
      </c>
      <c r="C196" s="6" t="s">
        <v>689</v>
      </c>
      <c r="D196" s="5"/>
      <c r="E196" s="5" t="n">
        <v>0.491658701</v>
      </c>
      <c r="F196" s="5" t="n">
        <v>0.516045164</v>
      </c>
      <c r="G196" s="5" t="n">
        <v>0.7001272</v>
      </c>
      <c r="H196" s="5" t="n">
        <v>1.1238953</v>
      </c>
      <c r="I196" s="5" t="n">
        <v>2.347998901</v>
      </c>
      <c r="J196" s="5" t="n">
        <v>0.130261881</v>
      </c>
      <c r="K196" s="5" t="n">
        <v>0.002212365</v>
      </c>
      <c r="L196" s="5" t="n">
        <v>0.009264958</v>
      </c>
      <c r="M196" s="5" t="n">
        <v>1</v>
      </c>
      <c r="N196" s="5"/>
    </row>
    <row r="197" customFormat="false" ht="14.5" hidden="false" customHeight="false" outlineLevel="0" collapsed="false">
      <c r="A197" s="5" t="s">
        <v>690</v>
      </c>
      <c r="B197" s="5" t="s">
        <v>691</v>
      </c>
      <c r="C197" s="6" t="s">
        <v>692</v>
      </c>
      <c r="D197" s="5" t="s">
        <v>693</v>
      </c>
      <c r="E197" s="5" t="n">
        <v>2.437355929</v>
      </c>
      <c r="F197" s="5" t="n">
        <v>2.267276106</v>
      </c>
      <c r="G197" s="5" t="n">
        <v>2.941170925</v>
      </c>
      <c r="H197" s="5" t="n">
        <v>2.951730777</v>
      </c>
      <c r="I197" s="5" t="n">
        <v>3.923998159</v>
      </c>
      <c r="J197" s="5" t="n">
        <v>0.050409418</v>
      </c>
      <c r="K197" s="5" t="n">
        <v>0.000109713</v>
      </c>
      <c r="L197" s="5" t="n">
        <v>0.008006918</v>
      </c>
      <c r="M197" s="5" t="n">
        <v>1</v>
      </c>
      <c r="N197" s="5" t="s">
        <v>694</v>
      </c>
    </row>
    <row r="198" customFormat="false" ht="14.5" hidden="false" customHeight="false" outlineLevel="0" collapsed="false">
      <c r="A198" s="5" t="s">
        <v>695</v>
      </c>
      <c r="B198" s="5" t="s">
        <v>696</v>
      </c>
      <c r="C198" s="6" t="s">
        <v>697</v>
      </c>
      <c r="D198" s="5"/>
      <c r="E198" s="5" t="n">
        <v>3.360305668</v>
      </c>
      <c r="F198" s="5" t="n">
        <v>3.373627926</v>
      </c>
      <c r="G198" s="5" t="n">
        <v>3.617431323</v>
      </c>
      <c r="H198" s="5" t="n">
        <v>3.710124848</v>
      </c>
      <c r="I198" s="5" t="n">
        <v>4.185190102</v>
      </c>
      <c r="J198" s="5" t="n">
        <v>0.059732081</v>
      </c>
      <c r="K198" s="5" t="n">
        <v>0.002760167</v>
      </c>
      <c r="L198" s="5" t="n">
        <v>0.009639866</v>
      </c>
      <c r="M198" s="5" t="n">
        <v>1</v>
      </c>
      <c r="N198" s="5"/>
    </row>
    <row r="199" customFormat="false" ht="14.5" hidden="false" customHeight="false" outlineLevel="0" collapsed="false">
      <c r="A199" s="5" t="s">
        <v>698</v>
      </c>
      <c r="B199" s="5" t="s">
        <v>699</v>
      </c>
      <c r="C199" s="6" t="s">
        <v>700</v>
      </c>
      <c r="D199" s="5"/>
      <c r="E199" s="5" t="n">
        <v>2.532559403</v>
      </c>
      <c r="F199" s="5" t="n">
        <v>2.666398079</v>
      </c>
      <c r="G199" s="5" t="n">
        <v>3.252792704</v>
      </c>
      <c r="H199" s="5" t="n">
        <v>3.307191489</v>
      </c>
      <c r="I199" s="5" t="n">
        <v>4.444327128</v>
      </c>
      <c r="J199" s="5" t="n">
        <v>0.079402972</v>
      </c>
      <c r="K199" s="5" t="n">
        <v>0.000355034</v>
      </c>
      <c r="L199" s="5" t="n">
        <v>0.008284951</v>
      </c>
      <c r="M199" s="5" t="n">
        <v>1</v>
      </c>
      <c r="N199" s="5"/>
    </row>
    <row r="200" customFormat="false" ht="14.5" hidden="false" customHeight="false" outlineLevel="0" collapsed="false">
      <c r="A200" s="5" t="s">
        <v>701</v>
      </c>
      <c r="B200" s="5" t="s">
        <v>702</v>
      </c>
      <c r="C200" s="6" t="s">
        <v>703</v>
      </c>
      <c r="D200" s="5"/>
      <c r="E200" s="5" t="n">
        <v>2.776601318</v>
      </c>
      <c r="F200" s="5" t="n">
        <v>2.663168956</v>
      </c>
      <c r="G200" s="5" t="n">
        <v>2.95444732</v>
      </c>
      <c r="H200" s="5" t="n">
        <v>2.971075591</v>
      </c>
      <c r="I200" s="5" t="n">
        <v>3.443321892</v>
      </c>
      <c r="J200" s="5" t="n">
        <v>0.037358907</v>
      </c>
      <c r="K200" s="5" t="n">
        <v>0.000709817</v>
      </c>
      <c r="L200" s="5" t="n">
        <v>0.008381528</v>
      </c>
      <c r="M200" s="5" t="n">
        <v>1</v>
      </c>
      <c r="N200" s="5"/>
    </row>
    <row r="201" customFormat="false" ht="14.5" hidden="false" customHeight="false" outlineLevel="0" collapsed="false">
      <c r="A201" s="5" t="s">
        <v>704</v>
      </c>
      <c r="B201" s="5" t="s">
        <v>705</v>
      </c>
      <c r="C201" s="6" t="s">
        <v>706</v>
      </c>
      <c r="D201" s="5" t="s">
        <v>294</v>
      </c>
      <c r="E201" s="5" t="n">
        <v>-0.222634042</v>
      </c>
      <c r="F201" s="5" t="n">
        <v>-0.338441385</v>
      </c>
      <c r="G201" s="5" t="n">
        <v>-0.212355973</v>
      </c>
      <c r="H201" s="5" t="n">
        <v>0.156192912</v>
      </c>
      <c r="I201" s="5" t="n">
        <v>0.756034617</v>
      </c>
      <c r="J201" s="5" t="n">
        <v>0.077277033</v>
      </c>
      <c r="K201" s="5" t="n">
        <v>0.002465123</v>
      </c>
      <c r="L201" s="5" t="n">
        <v>0.009505206</v>
      </c>
      <c r="M201" s="5" t="n">
        <v>1</v>
      </c>
      <c r="N201" s="5" t="s">
        <v>707</v>
      </c>
    </row>
    <row r="202" customFormat="false" ht="14.5" hidden="false" customHeight="false" outlineLevel="0" collapsed="false">
      <c r="A202" s="5" t="s">
        <v>708</v>
      </c>
      <c r="B202" s="5" t="s">
        <v>709</v>
      </c>
      <c r="C202" s="6" t="s">
        <v>710</v>
      </c>
      <c r="D202" s="5" t="s">
        <v>711</v>
      </c>
      <c r="E202" s="5" t="n">
        <v>3.501774046</v>
      </c>
      <c r="F202" s="5" t="n">
        <v>3.458233655</v>
      </c>
      <c r="G202" s="5" t="n">
        <v>3.599444988</v>
      </c>
      <c r="H202" s="5" t="n">
        <v>3.57709462</v>
      </c>
      <c r="I202" s="5" t="n">
        <v>4.049579259</v>
      </c>
      <c r="J202" s="5" t="n">
        <v>0.029775567</v>
      </c>
      <c r="K202" s="5" t="n">
        <v>0.000711975</v>
      </c>
      <c r="L202" s="5" t="n">
        <v>0.008381528</v>
      </c>
      <c r="M202" s="5" t="n">
        <v>1</v>
      </c>
      <c r="N202" s="5" t="s">
        <v>712</v>
      </c>
    </row>
    <row r="203" customFormat="false" ht="14.5" hidden="false" customHeight="false" outlineLevel="0" collapsed="false">
      <c r="A203" s="5" t="s">
        <v>713</v>
      </c>
      <c r="B203" s="5" t="s">
        <v>709</v>
      </c>
      <c r="C203" s="6" t="s">
        <v>710</v>
      </c>
      <c r="D203" s="5" t="s">
        <v>711</v>
      </c>
      <c r="E203" s="5" t="n">
        <v>3.587449626</v>
      </c>
      <c r="F203" s="5" t="n">
        <v>3.573356748</v>
      </c>
      <c r="G203" s="5" t="n">
        <v>3.596624631</v>
      </c>
      <c r="H203" s="5" t="n">
        <v>3.716783431</v>
      </c>
      <c r="I203" s="5" t="n">
        <v>4.129451196</v>
      </c>
      <c r="J203" s="5" t="n">
        <v>0.028644396</v>
      </c>
      <c r="K203" s="5" t="n">
        <v>0.000630794</v>
      </c>
      <c r="L203" s="5" t="n">
        <v>0.008286877</v>
      </c>
      <c r="M203" s="5" t="n">
        <v>1</v>
      </c>
      <c r="N203" s="5" t="s">
        <v>712</v>
      </c>
    </row>
    <row r="204" customFormat="false" ht="14.5" hidden="false" customHeight="false" outlineLevel="0" collapsed="false">
      <c r="A204" s="5" t="s">
        <v>714</v>
      </c>
      <c r="B204" s="5" t="s">
        <v>715</v>
      </c>
      <c r="C204" s="6" t="s">
        <v>716</v>
      </c>
      <c r="D204" s="5"/>
      <c r="E204" s="5" t="n">
        <v>1.251391097</v>
      </c>
      <c r="F204" s="5" t="n">
        <v>1.345508078</v>
      </c>
      <c r="G204" s="5" t="n">
        <v>1.383975796</v>
      </c>
      <c r="H204" s="5" t="n">
        <v>1.480865038</v>
      </c>
      <c r="I204" s="5" t="n">
        <v>2.10607411</v>
      </c>
      <c r="J204" s="5" t="n">
        <v>0.052266848</v>
      </c>
      <c r="K204" s="5" t="n">
        <v>0.001551399</v>
      </c>
      <c r="L204" s="5" t="n">
        <v>0.008953938</v>
      </c>
      <c r="M204" s="5" t="n">
        <v>1</v>
      </c>
      <c r="N204" s="5"/>
    </row>
    <row r="205" customFormat="false" ht="14.5" hidden="false" customHeight="false" outlineLevel="0" collapsed="false">
      <c r="A205" s="5" t="s">
        <v>717</v>
      </c>
      <c r="B205" s="5" t="s">
        <v>718</v>
      </c>
      <c r="C205" s="6" t="s">
        <v>719</v>
      </c>
      <c r="D205" s="5" t="s">
        <v>679</v>
      </c>
      <c r="E205" s="5" t="n">
        <v>1.075997446</v>
      </c>
      <c r="F205" s="5" t="n">
        <v>1.073184804</v>
      </c>
      <c r="G205" s="5" t="n">
        <v>1.096107299</v>
      </c>
      <c r="H205" s="5" t="n">
        <v>1.434443531</v>
      </c>
      <c r="I205" s="5" t="n">
        <v>2.136104007</v>
      </c>
      <c r="J205" s="5" t="n">
        <v>0.077668315</v>
      </c>
      <c r="K205" s="5" t="n">
        <v>0.002293566</v>
      </c>
      <c r="L205" s="5" t="n">
        <v>0.009337325</v>
      </c>
      <c r="M205" s="5" t="n">
        <v>1</v>
      </c>
      <c r="N205" s="5" t="s">
        <v>680</v>
      </c>
    </row>
    <row r="206" customFormat="false" ht="14.5" hidden="false" customHeight="false" outlineLevel="0" collapsed="false">
      <c r="A206" s="5" t="s">
        <v>720</v>
      </c>
      <c r="B206" s="5" t="s">
        <v>721</v>
      </c>
      <c r="C206" s="6" t="s">
        <v>722</v>
      </c>
      <c r="D206" s="5"/>
      <c r="E206" s="5" t="n">
        <v>0.81954469</v>
      </c>
      <c r="F206" s="5" t="n">
        <v>0.891593498</v>
      </c>
      <c r="G206" s="5" t="n">
        <v>1.211079594</v>
      </c>
      <c r="H206" s="5" t="n">
        <v>1.407827416</v>
      </c>
      <c r="I206" s="5" t="n">
        <v>2.263387967</v>
      </c>
      <c r="J206" s="5" t="n">
        <v>0.070287388</v>
      </c>
      <c r="K206" s="5" t="n">
        <v>0.00062424</v>
      </c>
      <c r="L206" s="5" t="n">
        <v>0.008286877</v>
      </c>
      <c r="M206" s="5" t="n">
        <v>1</v>
      </c>
      <c r="N206" s="5"/>
    </row>
    <row r="207" customFormat="false" ht="14.5" hidden="false" customHeight="false" outlineLevel="0" collapsed="false">
      <c r="A207" s="5" t="s">
        <v>723</v>
      </c>
      <c r="B207" s="5" t="s">
        <v>724</v>
      </c>
      <c r="C207" s="6" t="s">
        <v>725</v>
      </c>
      <c r="D207" s="5" t="s">
        <v>726</v>
      </c>
      <c r="E207" s="5" t="n">
        <v>1.320865161</v>
      </c>
      <c r="F207" s="5" t="n">
        <v>1.362980704</v>
      </c>
      <c r="G207" s="5" t="n">
        <v>1.546485468</v>
      </c>
      <c r="H207" s="5" t="n">
        <v>1.65513433</v>
      </c>
      <c r="I207" s="5" t="n">
        <v>2.690164791</v>
      </c>
      <c r="J207" s="5" t="n">
        <v>0.097770827</v>
      </c>
      <c r="K207" s="5" t="n">
        <v>0.002542793</v>
      </c>
      <c r="L207" s="5" t="n">
        <v>0.0095119</v>
      </c>
      <c r="M207" s="5" t="n">
        <v>1</v>
      </c>
      <c r="N207" s="5" t="s">
        <v>727</v>
      </c>
    </row>
    <row r="208" customFormat="false" ht="14.5" hidden="false" customHeight="false" outlineLevel="0" collapsed="false">
      <c r="A208" s="5" t="s">
        <v>728</v>
      </c>
      <c r="B208" s="5" t="s">
        <v>729</v>
      </c>
      <c r="C208" s="6" t="s">
        <v>730</v>
      </c>
      <c r="D208" s="5"/>
      <c r="E208" s="5" t="n">
        <v>1.746708466</v>
      </c>
      <c r="F208" s="5" t="n">
        <v>1.876825076</v>
      </c>
      <c r="G208" s="5" t="n">
        <v>2.021828408</v>
      </c>
      <c r="H208" s="5" t="n">
        <v>2.014144804</v>
      </c>
      <c r="I208" s="5" t="n">
        <v>2.638711169</v>
      </c>
      <c r="J208" s="5" t="n">
        <v>0.043344278</v>
      </c>
      <c r="K208" s="5" t="n">
        <v>0.000734693</v>
      </c>
      <c r="L208" s="5" t="n">
        <v>0.008381528</v>
      </c>
      <c r="M208" s="5" t="n">
        <v>1</v>
      </c>
      <c r="N208" s="5"/>
    </row>
    <row r="209" customFormat="false" ht="14.5" hidden="false" customHeight="false" outlineLevel="0" collapsed="false">
      <c r="A209" s="5" t="s">
        <v>731</v>
      </c>
      <c r="B209" s="5" t="s">
        <v>732</v>
      </c>
      <c r="C209" s="6"/>
      <c r="D209" s="5"/>
      <c r="E209" s="5" t="n">
        <v>0.078973994</v>
      </c>
      <c r="F209" s="5" t="n">
        <v>-0.068081957</v>
      </c>
      <c r="G209" s="5" t="n">
        <v>0.510244129</v>
      </c>
      <c r="H209" s="5" t="n">
        <v>0.645871389</v>
      </c>
      <c r="I209" s="5" t="n">
        <v>2.959335741</v>
      </c>
      <c r="J209" s="5" t="n">
        <v>0.13154279</v>
      </c>
      <c r="K209" s="5" t="n">
        <v>0.000382074</v>
      </c>
      <c r="L209" s="5" t="n">
        <v>0.008284951</v>
      </c>
      <c r="M209" s="5" t="n">
        <v>1</v>
      </c>
      <c r="N209" s="5"/>
    </row>
    <row r="210" customFormat="false" ht="14.5" hidden="false" customHeight="false" outlineLevel="0" collapsed="false">
      <c r="A210" s="5" t="s">
        <v>733</v>
      </c>
      <c r="B210" s="5" t="s">
        <v>734</v>
      </c>
      <c r="C210" s="6" t="s">
        <v>735</v>
      </c>
      <c r="D210" s="5"/>
      <c r="E210" s="5" t="n">
        <v>-0.5163377</v>
      </c>
      <c r="F210" s="5" t="n">
        <v>-0.782332041</v>
      </c>
      <c r="G210" s="5" t="n">
        <v>-0.284279555</v>
      </c>
      <c r="H210" s="5" t="n">
        <v>-0.3510305</v>
      </c>
      <c r="I210" s="5" t="n">
        <v>0.557082646</v>
      </c>
      <c r="J210" s="5" t="n">
        <v>0.086618165</v>
      </c>
      <c r="K210" s="5" t="n">
        <v>0.002432099</v>
      </c>
      <c r="L210" s="5" t="n">
        <v>0.00948436</v>
      </c>
      <c r="M210" s="5" t="n">
        <v>1</v>
      </c>
      <c r="N210" s="5"/>
    </row>
    <row r="211" customFormat="false" ht="14.5" hidden="false" customHeight="false" outlineLevel="0" collapsed="false">
      <c r="A211" s="5" t="s">
        <v>736</v>
      </c>
      <c r="B211" s="5" t="s">
        <v>737</v>
      </c>
      <c r="C211" s="6"/>
      <c r="D211" s="5"/>
      <c r="E211" s="5" t="n">
        <v>4.602212907</v>
      </c>
      <c r="F211" s="5" t="n">
        <v>4.501192896</v>
      </c>
      <c r="G211" s="5" t="n">
        <v>4.775215052</v>
      </c>
      <c r="H211" s="5" t="n">
        <v>4.726901008</v>
      </c>
      <c r="I211" s="5" t="n">
        <v>5.258780405</v>
      </c>
      <c r="J211" s="5" t="n">
        <v>0.053257611</v>
      </c>
      <c r="K211" s="5" t="n">
        <v>0.003041001</v>
      </c>
      <c r="L211" s="5" t="n">
        <v>0.009821145</v>
      </c>
      <c r="M211" s="5" t="n">
        <v>1</v>
      </c>
      <c r="N211" s="5"/>
    </row>
    <row r="212" customFormat="false" ht="14.5" hidden="false" customHeight="false" outlineLevel="0" collapsed="false">
      <c r="A212" s="5" t="s">
        <v>738</v>
      </c>
      <c r="B212" s="5" t="s">
        <v>739</v>
      </c>
      <c r="C212" s="6" t="s">
        <v>740</v>
      </c>
      <c r="D212" s="5" t="s">
        <v>227</v>
      </c>
      <c r="E212" s="5" t="n">
        <v>2.707172003</v>
      </c>
      <c r="F212" s="5" t="n">
        <v>2.571329439</v>
      </c>
      <c r="G212" s="5" t="n">
        <v>3.07337899</v>
      </c>
      <c r="H212" s="5" t="n">
        <v>3.124077903</v>
      </c>
      <c r="I212" s="5" t="n">
        <v>3.951678105</v>
      </c>
      <c r="J212" s="5" t="n">
        <v>0.068790322</v>
      </c>
      <c r="K212" s="5" t="n">
        <v>0.000765843</v>
      </c>
      <c r="L212" s="5" t="n">
        <v>0.008381528</v>
      </c>
      <c r="M212" s="5" t="n">
        <v>1</v>
      </c>
      <c r="N212" s="5" t="s">
        <v>741</v>
      </c>
    </row>
    <row r="213" customFormat="false" ht="14.5" hidden="false" customHeight="false" outlineLevel="0" collapsed="false">
      <c r="A213" s="5" t="s">
        <v>742</v>
      </c>
      <c r="B213" s="5" t="s">
        <v>743</v>
      </c>
      <c r="C213" s="6" t="s">
        <v>744</v>
      </c>
      <c r="D213" s="5"/>
      <c r="E213" s="5" t="n">
        <v>1.226921787</v>
      </c>
      <c r="F213" s="5" t="n">
        <v>1.119031552</v>
      </c>
      <c r="G213" s="5" t="n">
        <v>1.424319573</v>
      </c>
      <c r="H213" s="5" t="n">
        <v>1.374845796</v>
      </c>
      <c r="I213" s="5" t="n">
        <v>2.770984181</v>
      </c>
      <c r="J213" s="5" t="n">
        <v>0.107890785</v>
      </c>
      <c r="K213" s="5" t="n">
        <v>0.001832093</v>
      </c>
      <c r="L213" s="5" t="n">
        <v>0.009126264</v>
      </c>
      <c r="M213" s="5" t="n">
        <v>1</v>
      </c>
      <c r="N213" s="5"/>
    </row>
    <row r="214" customFormat="false" ht="14.5" hidden="false" customHeight="false" outlineLevel="0" collapsed="false">
      <c r="A214" s="5" t="s">
        <v>745</v>
      </c>
      <c r="B214" s="5" t="s">
        <v>746</v>
      </c>
      <c r="C214" s="6" t="s">
        <v>747</v>
      </c>
      <c r="D214" s="5"/>
      <c r="E214" s="5" t="n">
        <v>1.720258516</v>
      </c>
      <c r="F214" s="5" t="n">
        <v>1.607156833</v>
      </c>
      <c r="G214" s="5" t="n">
        <v>1.876183166</v>
      </c>
      <c r="H214" s="5" t="n">
        <v>2.095360113</v>
      </c>
      <c r="I214" s="5" t="n">
        <v>2.907655168</v>
      </c>
      <c r="J214" s="5" t="n">
        <v>0.086334783</v>
      </c>
      <c r="K214" s="5" t="n">
        <v>0.002155871</v>
      </c>
      <c r="L214" s="5" t="n">
        <v>0.009264958</v>
      </c>
      <c r="M214" s="5" t="n">
        <v>1</v>
      </c>
      <c r="N214" s="5"/>
    </row>
    <row r="215" customFormat="false" ht="14.5" hidden="false" customHeight="false" outlineLevel="0" collapsed="false">
      <c r="A215" s="5" t="s">
        <v>748</v>
      </c>
      <c r="B215" s="5" t="s">
        <v>749</v>
      </c>
      <c r="C215" s="6" t="s">
        <v>750</v>
      </c>
      <c r="D215" s="5"/>
      <c r="E215" s="5" t="n">
        <v>1.492656727</v>
      </c>
      <c r="F215" s="5" t="n">
        <v>1.510442571</v>
      </c>
      <c r="G215" s="5" t="n">
        <v>1.74459312</v>
      </c>
      <c r="H215" s="5" t="n">
        <v>1.92623168</v>
      </c>
      <c r="I215" s="5" t="n">
        <v>2.856179929</v>
      </c>
      <c r="J215" s="5" t="n">
        <v>0.092522042</v>
      </c>
      <c r="K215" s="5" t="n">
        <v>0.002073543</v>
      </c>
      <c r="L215" s="5" t="n">
        <v>0.009224673</v>
      </c>
      <c r="M215" s="5" t="n">
        <v>1</v>
      </c>
      <c r="N215" s="5"/>
    </row>
    <row r="216" customFormat="false" ht="14.5" hidden="false" customHeight="false" outlineLevel="0" collapsed="false">
      <c r="A216" s="5" t="s">
        <v>751</v>
      </c>
      <c r="B216" s="5" t="s">
        <v>752</v>
      </c>
      <c r="C216" s="6"/>
      <c r="D216" s="5"/>
      <c r="E216" s="5" t="n">
        <v>0.297275636</v>
      </c>
      <c r="F216" s="5" t="n">
        <v>0.492632396</v>
      </c>
      <c r="G216" s="5" t="n">
        <v>0.514794468</v>
      </c>
      <c r="H216" s="5" t="n">
        <v>0.877681516</v>
      </c>
      <c r="I216" s="5" t="n">
        <v>1.66853187</v>
      </c>
      <c r="J216" s="5" t="n">
        <v>0.075850338</v>
      </c>
      <c r="K216" s="5" t="n">
        <v>0.001075832</v>
      </c>
      <c r="L216" s="5" t="n">
        <v>0.008473153</v>
      </c>
      <c r="M216" s="5" t="n">
        <v>1</v>
      </c>
      <c r="N216" s="5"/>
    </row>
    <row r="217" customFormat="false" ht="14.5" hidden="false" customHeight="false" outlineLevel="0" collapsed="false">
      <c r="A217" s="5" t="s">
        <v>753</v>
      </c>
      <c r="B217" s="5" t="s">
        <v>754</v>
      </c>
      <c r="C217" s="6" t="s">
        <v>755</v>
      </c>
      <c r="D217" s="5"/>
      <c r="E217" s="5" t="n">
        <v>0.729978311</v>
      </c>
      <c r="F217" s="5" t="n">
        <v>0.757834532</v>
      </c>
      <c r="G217" s="5" t="n">
        <v>1.122195715</v>
      </c>
      <c r="H217" s="5" t="n">
        <v>1.210632746</v>
      </c>
      <c r="I217" s="5" t="n">
        <v>2.182933365</v>
      </c>
      <c r="J217" s="5" t="n">
        <v>0.073596638</v>
      </c>
      <c r="K217" s="5" t="n">
        <v>0.000700659</v>
      </c>
      <c r="L217" s="5" t="n">
        <v>0.008381528</v>
      </c>
      <c r="M217" s="5" t="n">
        <v>1</v>
      </c>
      <c r="N217" s="5"/>
    </row>
    <row r="218" customFormat="false" ht="14.5" hidden="false" customHeight="false" outlineLevel="0" collapsed="false">
      <c r="A218" s="5" t="s">
        <v>756</v>
      </c>
      <c r="B218" s="5" t="s">
        <v>757</v>
      </c>
      <c r="C218" s="6" t="s">
        <v>758</v>
      </c>
      <c r="D218" s="5" t="s">
        <v>759</v>
      </c>
      <c r="E218" s="5" t="n">
        <v>0.94641013</v>
      </c>
      <c r="F218" s="5" t="n">
        <v>0.83535052</v>
      </c>
      <c r="G218" s="5" t="n">
        <v>1.104025063</v>
      </c>
      <c r="H218" s="5" t="n">
        <v>1.230827492</v>
      </c>
      <c r="I218" s="5" t="n">
        <v>1.923906142</v>
      </c>
      <c r="J218" s="5" t="n">
        <v>0.071466273</v>
      </c>
      <c r="K218" s="5" t="n">
        <v>0.002176472</v>
      </c>
      <c r="L218" s="5" t="n">
        <v>0.009264958</v>
      </c>
      <c r="M218" s="5" t="n">
        <v>1</v>
      </c>
      <c r="N218" s="5" t="s">
        <v>760</v>
      </c>
    </row>
    <row r="219" customFormat="false" ht="14.5" hidden="false" customHeight="false" outlineLevel="0" collapsed="false">
      <c r="A219" s="5" t="s">
        <v>761</v>
      </c>
      <c r="B219" s="5" t="s">
        <v>762</v>
      </c>
      <c r="C219" s="6" t="s">
        <v>763</v>
      </c>
      <c r="D219" s="5" t="s">
        <v>764</v>
      </c>
      <c r="E219" s="5" t="n">
        <v>1.334328572</v>
      </c>
      <c r="F219" s="5" t="n">
        <v>1.244933789</v>
      </c>
      <c r="G219" s="5" t="n">
        <v>1.574535467</v>
      </c>
      <c r="H219" s="5" t="n">
        <v>1.709248261</v>
      </c>
      <c r="I219" s="5" t="n">
        <v>2.804371299</v>
      </c>
      <c r="J219" s="5" t="n">
        <v>0.072388344</v>
      </c>
      <c r="K219" s="5" t="n">
        <v>0.000515713</v>
      </c>
      <c r="L219" s="5" t="n">
        <v>0.008284951</v>
      </c>
      <c r="M219" s="5" t="n">
        <v>1</v>
      </c>
      <c r="N219" s="5" t="s">
        <v>765</v>
      </c>
    </row>
    <row r="220" customFormat="false" ht="14.5" hidden="false" customHeight="false" outlineLevel="0" collapsed="false">
      <c r="A220" s="5" t="s">
        <v>766</v>
      </c>
      <c r="B220" s="5" t="s">
        <v>767</v>
      </c>
      <c r="C220" s="6"/>
      <c r="D220" s="5"/>
      <c r="E220" s="5" t="n">
        <v>0.026346558</v>
      </c>
      <c r="F220" s="5" t="n">
        <v>-0.077759539</v>
      </c>
      <c r="G220" s="5" t="n">
        <v>0.333191179</v>
      </c>
      <c r="H220" s="5" t="n">
        <v>0.282075602</v>
      </c>
      <c r="I220" s="5" t="n">
        <v>0.952255654</v>
      </c>
      <c r="J220" s="5" t="n">
        <v>0.065918328</v>
      </c>
      <c r="K220" s="5" t="n">
        <v>0.002033152</v>
      </c>
      <c r="L220" s="5" t="n">
        <v>0.009204521</v>
      </c>
      <c r="M220" s="5" t="n">
        <v>1</v>
      </c>
      <c r="N220" s="5"/>
    </row>
    <row r="221" customFormat="false" ht="14.5" hidden="false" customHeight="false" outlineLevel="0" collapsed="false">
      <c r="A221" s="5" t="s">
        <v>768</v>
      </c>
      <c r="B221" s="5" t="s">
        <v>769</v>
      </c>
      <c r="C221" s="6" t="s">
        <v>770</v>
      </c>
      <c r="D221" s="5"/>
      <c r="E221" s="5" t="n">
        <v>2.542879599</v>
      </c>
      <c r="F221" s="5" t="n">
        <v>2.289128821</v>
      </c>
      <c r="G221" s="5" t="n">
        <v>2.563849558</v>
      </c>
      <c r="H221" s="5" t="n">
        <v>2.573012702</v>
      </c>
      <c r="I221" s="5" t="n">
        <v>3.043391474</v>
      </c>
      <c r="J221" s="5" t="n">
        <v>0.038257273</v>
      </c>
      <c r="K221" s="5" t="n">
        <v>0.001095769</v>
      </c>
      <c r="L221" s="5" t="n">
        <v>0.008483592</v>
      </c>
      <c r="M221" s="5" t="n">
        <v>1</v>
      </c>
      <c r="N221" s="5"/>
    </row>
    <row r="222" customFormat="false" ht="14.5" hidden="false" customHeight="false" outlineLevel="0" collapsed="false">
      <c r="A222" s="5" t="s">
        <v>771</v>
      </c>
      <c r="B222" s="5" t="s">
        <v>772</v>
      </c>
      <c r="C222" s="6" t="s">
        <v>773</v>
      </c>
      <c r="D222" s="5" t="s">
        <v>774</v>
      </c>
      <c r="E222" s="5" t="n">
        <v>0.464723118</v>
      </c>
      <c r="F222" s="5" t="n">
        <v>0.405181217</v>
      </c>
      <c r="G222" s="5" t="n">
        <v>0.66952417</v>
      </c>
      <c r="H222" s="5" t="n">
        <v>0.597717746</v>
      </c>
      <c r="I222" s="5" t="n">
        <v>1.122203653</v>
      </c>
      <c r="J222" s="5" t="n">
        <v>0.043152743</v>
      </c>
      <c r="K222" s="5" t="n">
        <v>0.001525685</v>
      </c>
      <c r="L222" s="5" t="n">
        <v>0.008924012</v>
      </c>
      <c r="M222" s="5" t="n">
        <v>1</v>
      </c>
      <c r="N222" s="5" t="s">
        <v>775</v>
      </c>
    </row>
    <row r="223" customFormat="false" ht="14.5" hidden="false" customHeight="false" outlineLevel="0" collapsed="false">
      <c r="A223" s="5" t="s">
        <v>776</v>
      </c>
      <c r="B223" s="5" t="s">
        <v>777</v>
      </c>
      <c r="C223" s="6" t="s">
        <v>778</v>
      </c>
      <c r="D223" s="5" t="s">
        <v>779</v>
      </c>
      <c r="E223" s="5" t="n">
        <v>2.60057993</v>
      </c>
      <c r="F223" s="5" t="n">
        <v>2.492373401</v>
      </c>
      <c r="G223" s="5" t="n">
        <v>2.742579126</v>
      </c>
      <c r="H223" s="5" t="n">
        <v>2.898313904</v>
      </c>
      <c r="I223" s="5" t="n">
        <v>3.884784521</v>
      </c>
      <c r="J223" s="5" t="n">
        <v>0.078600115</v>
      </c>
      <c r="K223" s="5" t="n">
        <v>0.001117117</v>
      </c>
      <c r="L223" s="5" t="n">
        <v>0.008494512</v>
      </c>
      <c r="M223" s="5" t="n">
        <v>1</v>
      </c>
      <c r="N223" s="5" t="s">
        <v>780</v>
      </c>
    </row>
    <row r="224" customFormat="false" ht="14.5" hidden="false" customHeight="false" outlineLevel="0" collapsed="false">
      <c r="A224" s="5" t="s">
        <v>781</v>
      </c>
      <c r="B224" s="5" t="s">
        <v>782</v>
      </c>
      <c r="C224" s="6" t="s">
        <v>783</v>
      </c>
      <c r="D224" s="5" t="s">
        <v>227</v>
      </c>
      <c r="E224" s="5" t="n">
        <v>2.373279355</v>
      </c>
      <c r="F224" s="5" t="n">
        <v>2.361134101</v>
      </c>
      <c r="G224" s="5" t="n">
        <v>2.498382908</v>
      </c>
      <c r="H224" s="5" t="n">
        <v>2.583485249</v>
      </c>
      <c r="I224" s="5" t="n">
        <v>3.075774049</v>
      </c>
      <c r="J224" s="5" t="n">
        <v>0.048660397</v>
      </c>
      <c r="K224" s="5" t="n">
        <v>0.002126325</v>
      </c>
      <c r="L224" s="5" t="n">
        <v>0.009247768</v>
      </c>
      <c r="M224" s="5" t="n">
        <v>1</v>
      </c>
      <c r="N224" s="5" t="s">
        <v>784</v>
      </c>
    </row>
    <row r="225" customFormat="false" ht="14.5" hidden="false" customHeight="false" outlineLevel="0" collapsed="false">
      <c r="A225" s="5" t="s">
        <v>785</v>
      </c>
      <c r="B225" s="5" t="s">
        <v>786</v>
      </c>
      <c r="C225" s="6" t="s">
        <v>787</v>
      </c>
      <c r="D225" s="5" t="s">
        <v>788</v>
      </c>
      <c r="E225" s="5" t="n">
        <v>2.091126261</v>
      </c>
      <c r="F225" s="5" t="n">
        <v>1.97620692</v>
      </c>
      <c r="G225" s="5" t="n">
        <v>2.28071421</v>
      </c>
      <c r="H225" s="5" t="n">
        <v>2.393037575</v>
      </c>
      <c r="I225" s="5" t="n">
        <v>3.421740405</v>
      </c>
      <c r="J225" s="5" t="n">
        <v>0.088473891</v>
      </c>
      <c r="K225" s="5" t="n">
        <v>0.001567424</v>
      </c>
      <c r="L225" s="5" t="n">
        <v>0.008953938</v>
      </c>
      <c r="M225" s="5" t="n">
        <v>1</v>
      </c>
      <c r="N225" s="5" t="s">
        <v>789</v>
      </c>
    </row>
    <row r="226" customFormat="false" ht="14.5" hidden="false" customHeight="false" outlineLevel="0" collapsed="false">
      <c r="A226" s="5" t="s">
        <v>790</v>
      </c>
      <c r="B226" s="5" t="s">
        <v>791</v>
      </c>
      <c r="C226" s="6" t="s">
        <v>792</v>
      </c>
      <c r="D226" s="5" t="s">
        <v>294</v>
      </c>
      <c r="E226" s="5" t="n">
        <v>0.977098028</v>
      </c>
      <c r="F226" s="5" t="n">
        <v>1.026703673</v>
      </c>
      <c r="G226" s="5" t="n">
        <v>1.35382744</v>
      </c>
      <c r="H226" s="5" t="n">
        <v>1.630166482</v>
      </c>
      <c r="I226" s="5" t="n">
        <v>2.292524775</v>
      </c>
      <c r="J226" s="5" t="n">
        <v>0.08834996</v>
      </c>
      <c r="K226" s="5" t="n">
        <v>0.002044721</v>
      </c>
      <c r="L226" s="5" t="n">
        <v>0.009204521</v>
      </c>
      <c r="M226" s="5" t="n">
        <v>1</v>
      </c>
      <c r="N226" s="5" t="s">
        <v>793</v>
      </c>
    </row>
    <row r="227" customFormat="false" ht="14.5" hidden="false" customHeight="false" outlineLevel="0" collapsed="false">
      <c r="A227" s="5" t="s">
        <v>794</v>
      </c>
      <c r="B227" s="5" t="s">
        <v>795</v>
      </c>
      <c r="C227" s="6"/>
      <c r="D227" s="5"/>
      <c r="E227" s="5" t="n">
        <v>1.966637789</v>
      </c>
      <c r="F227" s="5" t="n">
        <v>1.937622109</v>
      </c>
      <c r="G227" s="5" t="n">
        <v>2.229485506</v>
      </c>
      <c r="H227" s="5" t="n">
        <v>2.243277823</v>
      </c>
      <c r="I227" s="5" t="n">
        <v>3.491786024</v>
      </c>
      <c r="J227" s="5" t="n">
        <v>0.061532817</v>
      </c>
      <c r="K227" s="5" t="n">
        <v>0.000248519</v>
      </c>
      <c r="L227" s="5" t="n">
        <v>0.008284951</v>
      </c>
      <c r="M227" s="5" t="n">
        <v>1</v>
      </c>
      <c r="N227" s="5"/>
    </row>
    <row r="228" customFormat="false" ht="14.5" hidden="false" customHeight="false" outlineLevel="0" collapsed="false">
      <c r="A228" s="5" t="s">
        <v>796</v>
      </c>
      <c r="B228" s="5" t="s">
        <v>797</v>
      </c>
      <c r="C228" s="6" t="s">
        <v>798</v>
      </c>
      <c r="D228" s="5"/>
      <c r="E228" s="5" t="n">
        <v>1.101108977</v>
      </c>
      <c r="F228" s="5" t="n">
        <v>1.203773126</v>
      </c>
      <c r="G228" s="5" t="n">
        <v>1.419771081</v>
      </c>
      <c r="H228" s="5" t="n">
        <v>1.561868252</v>
      </c>
      <c r="I228" s="5" t="n">
        <v>2.327588318</v>
      </c>
      <c r="J228" s="5" t="n">
        <v>0.072057412</v>
      </c>
      <c r="K228" s="5" t="n">
        <v>0.001383337</v>
      </c>
      <c r="L228" s="5" t="n">
        <v>0.008904586</v>
      </c>
      <c r="M228" s="5" t="n">
        <v>1</v>
      </c>
      <c r="N228" s="5"/>
    </row>
    <row r="229" customFormat="false" ht="14.5" hidden="false" customHeight="false" outlineLevel="0" collapsed="false">
      <c r="A229" s="5" t="s">
        <v>799</v>
      </c>
      <c r="B229" s="5" t="s">
        <v>800</v>
      </c>
      <c r="C229" s="6" t="s">
        <v>801</v>
      </c>
      <c r="D229" s="5"/>
      <c r="E229" s="5" t="n">
        <v>2.393695744</v>
      </c>
      <c r="F229" s="5" t="n">
        <v>2.288795995</v>
      </c>
      <c r="G229" s="5" t="n">
        <v>2.539303056</v>
      </c>
      <c r="H229" s="5" t="n">
        <v>2.546807094</v>
      </c>
      <c r="I229" s="5" t="n">
        <v>3.541851173</v>
      </c>
      <c r="J229" s="5" t="n">
        <v>0.077441536</v>
      </c>
      <c r="K229" s="5" t="n">
        <v>0.001578455</v>
      </c>
      <c r="L229" s="5" t="n">
        <v>0.008957325</v>
      </c>
      <c r="M229" s="5" t="n">
        <v>1</v>
      </c>
      <c r="N229" s="5"/>
    </row>
    <row r="230" customFormat="false" ht="14.5" hidden="false" customHeight="false" outlineLevel="0" collapsed="false">
      <c r="A230" s="5" t="s">
        <v>802</v>
      </c>
      <c r="B230" s="5" t="s">
        <v>803</v>
      </c>
      <c r="C230" s="6" t="s">
        <v>804</v>
      </c>
      <c r="D230" s="5" t="s">
        <v>164</v>
      </c>
      <c r="E230" s="5" t="n">
        <v>0.630123209</v>
      </c>
      <c r="F230" s="5" t="n">
        <v>0.569731077</v>
      </c>
      <c r="G230" s="5" t="n">
        <v>0.839883491</v>
      </c>
      <c r="H230" s="5" t="n">
        <v>0.997049231</v>
      </c>
      <c r="I230" s="5" t="n">
        <v>1.785662147</v>
      </c>
      <c r="J230" s="5" t="n">
        <v>0.068558083</v>
      </c>
      <c r="K230" s="5" t="n">
        <v>0.001095904</v>
      </c>
      <c r="L230" s="5" t="n">
        <v>0.008483592</v>
      </c>
      <c r="M230" s="5" t="n">
        <v>1</v>
      </c>
      <c r="N230" s="5" t="s">
        <v>165</v>
      </c>
    </row>
    <row r="231" customFormat="false" ht="14.5" hidden="false" customHeight="false" outlineLevel="0" collapsed="false">
      <c r="A231" s="5" t="s">
        <v>805</v>
      </c>
      <c r="B231" s="5" t="s">
        <v>806</v>
      </c>
      <c r="C231" s="6" t="s">
        <v>807</v>
      </c>
      <c r="D231" s="5" t="s">
        <v>808</v>
      </c>
      <c r="E231" s="5" t="n">
        <v>1.591203999</v>
      </c>
      <c r="F231" s="5" t="n">
        <v>1.670060717</v>
      </c>
      <c r="G231" s="5" t="n">
        <v>1.847241222</v>
      </c>
      <c r="H231" s="5" t="n">
        <v>1.861141416</v>
      </c>
      <c r="I231" s="5" t="n">
        <v>2.600829614</v>
      </c>
      <c r="J231" s="5" t="n">
        <v>0.052291085</v>
      </c>
      <c r="K231" s="5" t="n">
        <v>0.000830654</v>
      </c>
      <c r="L231" s="5" t="n">
        <v>0.008381528</v>
      </c>
      <c r="M231" s="5" t="n">
        <v>1</v>
      </c>
      <c r="N231" s="5" t="s">
        <v>809</v>
      </c>
    </row>
    <row r="232" customFormat="false" ht="14.5" hidden="false" customHeight="false" outlineLevel="0" collapsed="false">
      <c r="A232" s="5" t="s">
        <v>810</v>
      </c>
      <c r="B232" s="5" t="s">
        <v>811</v>
      </c>
      <c r="C232" s="6" t="s">
        <v>812</v>
      </c>
      <c r="D232" s="5"/>
      <c r="E232" s="5" t="n">
        <v>-0.03560771</v>
      </c>
      <c r="F232" s="5" t="n">
        <v>0.036924537</v>
      </c>
      <c r="G232" s="5" t="n">
        <v>0.712429547</v>
      </c>
      <c r="H232" s="5" t="n">
        <v>1.062441806</v>
      </c>
      <c r="I232" s="5" t="n">
        <v>2.690877337</v>
      </c>
      <c r="J232" s="5" t="n">
        <v>0.16693246</v>
      </c>
      <c r="K232" s="5" t="n">
        <v>0.001468608</v>
      </c>
      <c r="L232" s="5" t="n">
        <v>0.008908546</v>
      </c>
      <c r="M232" s="5" t="n">
        <v>1</v>
      </c>
      <c r="N232" s="5"/>
    </row>
    <row r="233" customFormat="false" ht="14.5" hidden="false" customHeight="false" outlineLevel="0" collapsed="false">
      <c r="A233" s="5" t="s">
        <v>813</v>
      </c>
      <c r="B233" s="5" t="s">
        <v>814</v>
      </c>
      <c r="C233" s="6" t="s">
        <v>815</v>
      </c>
      <c r="D233" s="5"/>
      <c r="E233" s="5" t="n">
        <v>1.904809095</v>
      </c>
      <c r="F233" s="5" t="n">
        <v>1.914889748</v>
      </c>
      <c r="G233" s="5" t="n">
        <v>2.323957653</v>
      </c>
      <c r="H233" s="5" t="n">
        <v>2.047173542</v>
      </c>
      <c r="I233" s="5" t="n">
        <v>3.648703454</v>
      </c>
      <c r="J233" s="5" t="n">
        <v>0.111957133</v>
      </c>
      <c r="K233" s="5" t="n">
        <v>0.001513815</v>
      </c>
      <c r="L233" s="5" t="n">
        <v>0.008908546</v>
      </c>
      <c r="M233" s="5" t="n">
        <v>1</v>
      </c>
      <c r="N233" s="5"/>
    </row>
    <row r="234" customFormat="false" ht="14.5" hidden="false" customHeight="false" outlineLevel="0" collapsed="false">
      <c r="A234" s="5" t="s">
        <v>816</v>
      </c>
      <c r="B234" s="5" t="s">
        <v>817</v>
      </c>
      <c r="C234" s="6" t="s">
        <v>815</v>
      </c>
      <c r="D234" s="5" t="s">
        <v>818</v>
      </c>
      <c r="E234" s="5" t="n">
        <v>0.798455181</v>
      </c>
      <c r="F234" s="5" t="n">
        <v>0.683497712</v>
      </c>
      <c r="G234" s="5" t="n">
        <v>1.117376956</v>
      </c>
      <c r="H234" s="5" t="n">
        <v>1.134073759</v>
      </c>
      <c r="I234" s="5" t="n">
        <v>3.430947941</v>
      </c>
      <c r="J234" s="5" t="n">
        <v>0.198149673</v>
      </c>
      <c r="K234" s="5" t="n">
        <v>0.002580101</v>
      </c>
      <c r="L234" s="5" t="n">
        <v>0.009521924</v>
      </c>
      <c r="M234" s="5" t="n">
        <v>1</v>
      </c>
      <c r="N234" s="5" t="s">
        <v>819</v>
      </c>
    </row>
    <row r="235" customFormat="false" ht="14.5" hidden="false" customHeight="false" outlineLevel="0" collapsed="false">
      <c r="A235" s="5" t="s">
        <v>820</v>
      </c>
      <c r="B235" s="5" t="s">
        <v>821</v>
      </c>
      <c r="C235" s="6" t="s">
        <v>822</v>
      </c>
      <c r="D235" s="5" t="s">
        <v>823</v>
      </c>
      <c r="E235" s="5" t="n">
        <v>2.435772633</v>
      </c>
      <c r="F235" s="5" t="n">
        <v>2.306508616</v>
      </c>
      <c r="G235" s="5" t="n">
        <v>2.515967627</v>
      </c>
      <c r="H235" s="5" t="n">
        <v>2.606022304</v>
      </c>
      <c r="I235" s="5" t="n">
        <v>3.210498364</v>
      </c>
      <c r="J235" s="5" t="n">
        <v>0.054724764</v>
      </c>
      <c r="K235" s="5" t="n">
        <v>0.001669414</v>
      </c>
      <c r="L235" s="5" t="n">
        <v>0.009011785</v>
      </c>
      <c r="M235" s="5" t="n">
        <v>1</v>
      </c>
      <c r="N235" s="5" t="s">
        <v>824</v>
      </c>
    </row>
    <row r="236" customFormat="false" ht="14.5" hidden="false" customHeight="false" outlineLevel="0" collapsed="false">
      <c r="A236" s="5" t="s">
        <v>825</v>
      </c>
      <c r="B236" s="5" t="s">
        <v>826</v>
      </c>
      <c r="C236" s="6" t="s">
        <v>827</v>
      </c>
      <c r="D236" s="5" t="s">
        <v>294</v>
      </c>
      <c r="E236" s="5" t="n">
        <v>2.096940622</v>
      </c>
      <c r="F236" s="5" t="n">
        <v>2.082218386</v>
      </c>
      <c r="G236" s="5" t="n">
        <v>2.367180579</v>
      </c>
      <c r="H236" s="5" t="n">
        <v>2.430561326</v>
      </c>
      <c r="I236" s="5" t="n">
        <v>3.068150348</v>
      </c>
      <c r="J236" s="5" t="n">
        <v>0.055999175</v>
      </c>
      <c r="K236" s="5" t="n">
        <v>0.001091466</v>
      </c>
      <c r="L236" s="5" t="n">
        <v>0.008473153</v>
      </c>
      <c r="M236" s="5" t="n">
        <v>1</v>
      </c>
      <c r="N236" s="5" t="s">
        <v>828</v>
      </c>
    </row>
    <row r="237" customFormat="false" ht="14.5" hidden="false" customHeight="false" outlineLevel="0" collapsed="false">
      <c r="A237" s="5" t="s">
        <v>829</v>
      </c>
      <c r="B237" s="5" t="s">
        <v>830</v>
      </c>
      <c r="C237" s="6" t="s">
        <v>831</v>
      </c>
      <c r="D237" s="5"/>
      <c r="E237" s="5" t="n">
        <v>0.782287622</v>
      </c>
      <c r="F237" s="5" t="n">
        <v>0.702808108</v>
      </c>
      <c r="G237" s="5" t="n">
        <v>0.896758407</v>
      </c>
      <c r="H237" s="5" t="n">
        <v>0.939448772</v>
      </c>
      <c r="I237" s="5" t="n">
        <v>1.736397049</v>
      </c>
      <c r="J237" s="5" t="n">
        <v>0.046050697</v>
      </c>
      <c r="K237" s="5" t="n">
        <v>0.000436806</v>
      </c>
      <c r="L237" s="5" t="n">
        <v>0.008284951</v>
      </c>
      <c r="M237" s="5" t="n">
        <v>1</v>
      </c>
      <c r="N237" s="5"/>
    </row>
    <row r="238" customFormat="false" ht="14.5" hidden="false" customHeight="false" outlineLevel="0" collapsed="false">
      <c r="A238" s="5" t="s">
        <v>832</v>
      </c>
      <c r="B238" s="5" t="s">
        <v>833</v>
      </c>
      <c r="C238" s="6"/>
      <c r="D238" s="5"/>
      <c r="E238" s="5" t="n">
        <v>-0.971711331</v>
      </c>
      <c r="F238" s="5" t="n">
        <v>-1.375849491</v>
      </c>
      <c r="G238" s="5" t="n">
        <v>-0.248791602</v>
      </c>
      <c r="H238" s="5" t="n">
        <v>0.05147027</v>
      </c>
      <c r="I238" s="5" t="n">
        <v>1.610666773</v>
      </c>
      <c r="J238" s="5" t="n">
        <v>0.193306494</v>
      </c>
      <c r="K238" s="5" t="n">
        <v>0.002198502</v>
      </c>
      <c r="L238" s="5" t="n">
        <v>0.009264958</v>
      </c>
      <c r="M238" s="5" t="n">
        <v>1</v>
      </c>
      <c r="N238" s="5"/>
    </row>
    <row r="239" customFormat="false" ht="14.5" hidden="false" customHeight="false" outlineLevel="0" collapsed="false">
      <c r="A239" s="5" t="s">
        <v>834</v>
      </c>
      <c r="B239" s="5" t="s">
        <v>835</v>
      </c>
      <c r="C239" s="6" t="s">
        <v>836</v>
      </c>
      <c r="D239" s="5"/>
      <c r="E239" s="5" t="n">
        <v>2.194831132</v>
      </c>
      <c r="F239" s="5" t="n">
        <v>2.101316231</v>
      </c>
      <c r="G239" s="5" t="n">
        <v>2.186647704</v>
      </c>
      <c r="H239" s="5" t="n">
        <v>2.337388346</v>
      </c>
      <c r="I239" s="5" t="n">
        <v>2.947598572</v>
      </c>
      <c r="J239" s="5" t="n">
        <v>0.02622992</v>
      </c>
      <c r="K239" s="5" t="n">
        <v>0.000101343</v>
      </c>
      <c r="L239" s="5" t="n">
        <v>0.008006918</v>
      </c>
      <c r="M239" s="5" t="n">
        <v>1</v>
      </c>
      <c r="N239" s="5"/>
    </row>
    <row r="240" customFormat="false" ht="14.5" hidden="false" customHeight="false" outlineLevel="0" collapsed="false">
      <c r="A240" s="5" t="s">
        <v>837</v>
      </c>
      <c r="B240" s="5" t="s">
        <v>838</v>
      </c>
      <c r="C240" s="6" t="s">
        <v>839</v>
      </c>
      <c r="D240" s="5"/>
      <c r="E240" s="5" t="n">
        <v>2.319841324</v>
      </c>
      <c r="F240" s="5" t="n">
        <v>2.189344579</v>
      </c>
      <c r="G240" s="5" t="n">
        <v>2.488125751</v>
      </c>
      <c r="H240" s="5" t="n">
        <v>2.60883149</v>
      </c>
      <c r="I240" s="5" t="n">
        <v>3.469133421</v>
      </c>
      <c r="J240" s="5" t="n">
        <v>0.092487026</v>
      </c>
      <c r="K240" s="5" t="n">
        <v>0.003126976</v>
      </c>
      <c r="L240" s="5" t="n">
        <v>0.009878182</v>
      </c>
      <c r="M240" s="5" t="n">
        <v>1</v>
      </c>
      <c r="N240" s="5"/>
    </row>
    <row r="241" customFormat="false" ht="14.5" hidden="false" customHeight="false" outlineLevel="0" collapsed="false">
      <c r="A241" s="5" t="s">
        <v>840</v>
      </c>
      <c r="B241" s="5" t="s">
        <v>841</v>
      </c>
      <c r="C241" s="6" t="s">
        <v>842</v>
      </c>
      <c r="D241" s="5"/>
      <c r="E241" s="5" t="n">
        <v>2.51594267</v>
      </c>
      <c r="F241" s="5" t="n">
        <v>2.675342954</v>
      </c>
      <c r="G241" s="5" t="n">
        <v>2.800994761</v>
      </c>
      <c r="H241" s="5" t="n">
        <v>2.685357673</v>
      </c>
      <c r="I241" s="5" t="n">
        <v>3.44035375</v>
      </c>
      <c r="J241" s="5" t="n">
        <v>0.060367752</v>
      </c>
      <c r="K241" s="5" t="n">
        <v>0.002217677</v>
      </c>
      <c r="L241" s="5" t="n">
        <v>0.009267427</v>
      </c>
      <c r="M241" s="5" t="n">
        <v>1</v>
      </c>
      <c r="N241" s="5"/>
    </row>
    <row r="242" customFormat="false" ht="14.5" hidden="false" customHeight="false" outlineLevel="0" collapsed="false">
      <c r="A242" s="5" t="s">
        <v>843</v>
      </c>
      <c r="B242" s="5" t="s">
        <v>844</v>
      </c>
      <c r="C242" s="6" t="s">
        <v>845</v>
      </c>
      <c r="D242" s="5" t="s">
        <v>846</v>
      </c>
      <c r="E242" s="5" t="n">
        <v>-0.083183687</v>
      </c>
      <c r="F242" s="5" t="n">
        <v>0.036940373</v>
      </c>
      <c r="G242" s="5" t="n">
        <v>0.191135438</v>
      </c>
      <c r="H242" s="5" t="n">
        <v>0.318304006</v>
      </c>
      <c r="I242" s="5" t="n">
        <v>1.750103904</v>
      </c>
      <c r="J242" s="5" t="n">
        <v>0.103968445</v>
      </c>
      <c r="K242" s="5" t="n">
        <v>0.001072253</v>
      </c>
      <c r="L242" s="5" t="n">
        <v>0.008473153</v>
      </c>
      <c r="M242" s="5" t="n">
        <v>1</v>
      </c>
      <c r="N242" s="5" t="s">
        <v>847</v>
      </c>
    </row>
    <row r="243" customFormat="false" ht="14.5" hidden="false" customHeight="false" outlineLevel="0" collapsed="false">
      <c r="A243" s="5" t="s">
        <v>848</v>
      </c>
      <c r="B243" s="5" t="s">
        <v>849</v>
      </c>
      <c r="C243" s="6" t="s">
        <v>850</v>
      </c>
      <c r="D243" s="5" t="s">
        <v>294</v>
      </c>
      <c r="E243" s="5" t="n">
        <v>1.46869231</v>
      </c>
      <c r="F243" s="5" t="n">
        <v>1.413815045</v>
      </c>
      <c r="G243" s="5" t="n">
        <v>1.700714343</v>
      </c>
      <c r="H243" s="5" t="n">
        <v>1.980757844</v>
      </c>
      <c r="I243" s="5" t="n">
        <v>2.780806859</v>
      </c>
      <c r="J243" s="5" t="n">
        <v>0.048023395</v>
      </c>
      <c r="K243" s="5" t="n">
        <v>0.000162883</v>
      </c>
      <c r="L243" s="5" t="n">
        <v>0.008006918</v>
      </c>
      <c r="M243" s="5" t="n">
        <v>1</v>
      </c>
      <c r="N243" s="5" t="s">
        <v>851</v>
      </c>
    </row>
    <row r="244" customFormat="false" ht="14.5" hidden="false" customHeight="false" outlineLevel="0" collapsed="false">
      <c r="A244" s="5" t="s">
        <v>852</v>
      </c>
      <c r="B244" s="5" t="s">
        <v>853</v>
      </c>
      <c r="C244" s="6" t="s">
        <v>854</v>
      </c>
      <c r="D244" s="5" t="s">
        <v>435</v>
      </c>
      <c r="E244" s="5" t="n">
        <v>1.176249118</v>
      </c>
      <c r="F244" s="5" t="n">
        <v>0.99124514</v>
      </c>
      <c r="G244" s="5" t="n">
        <v>1.395732367</v>
      </c>
      <c r="H244" s="5" t="n">
        <v>1.598004218</v>
      </c>
      <c r="I244" s="5" t="n">
        <v>3.109184228</v>
      </c>
      <c r="J244" s="5" t="n">
        <v>0.150002415</v>
      </c>
      <c r="K244" s="5" t="n">
        <v>0.002745083</v>
      </c>
      <c r="L244" s="5" t="n">
        <v>0.009618093</v>
      </c>
      <c r="M244" s="5" t="n">
        <v>1</v>
      </c>
      <c r="N244" s="5" t="s">
        <v>436</v>
      </c>
    </row>
    <row r="245" customFormat="false" ht="14.5" hidden="false" customHeight="false" outlineLevel="0" collapsed="false">
      <c r="A245" s="5" t="s">
        <v>855</v>
      </c>
      <c r="B245" s="5" t="s">
        <v>856</v>
      </c>
      <c r="C245" s="6" t="s">
        <v>857</v>
      </c>
      <c r="D245" s="5" t="s">
        <v>858</v>
      </c>
      <c r="E245" s="5" t="n">
        <v>0.569024076</v>
      </c>
      <c r="F245" s="5" t="n">
        <v>0.633900803</v>
      </c>
      <c r="G245" s="5" t="n">
        <v>0.713250104</v>
      </c>
      <c r="H245" s="5" t="n">
        <v>0.869913109</v>
      </c>
      <c r="I245" s="5" t="n">
        <v>2.152962649</v>
      </c>
      <c r="J245" s="5" t="n">
        <v>0.104216478</v>
      </c>
      <c r="K245" s="5" t="n">
        <v>0.001736774</v>
      </c>
      <c r="L245" s="5" t="n">
        <v>0.009068256</v>
      </c>
      <c r="M245" s="5" t="n">
        <v>1</v>
      </c>
      <c r="N245" s="5" t="s">
        <v>859</v>
      </c>
    </row>
    <row r="246" customFormat="false" ht="14.5" hidden="false" customHeight="false" outlineLevel="0" collapsed="false">
      <c r="A246" s="5" t="s">
        <v>860</v>
      </c>
      <c r="B246" s="5" t="s">
        <v>861</v>
      </c>
      <c r="C246" s="6" t="s">
        <v>599</v>
      </c>
      <c r="D246" s="5" t="s">
        <v>600</v>
      </c>
      <c r="E246" s="5" t="n">
        <v>0.28230657</v>
      </c>
      <c r="F246" s="5" t="n">
        <v>0.50332628</v>
      </c>
      <c r="G246" s="5" t="n">
        <v>0.555002566</v>
      </c>
      <c r="H246" s="5" t="n">
        <v>0.698657957</v>
      </c>
      <c r="I246" s="5" t="n">
        <v>2.143994844</v>
      </c>
      <c r="J246" s="5" t="n">
        <v>0.122673395</v>
      </c>
      <c r="K246" s="5" t="n">
        <v>0.002043411</v>
      </c>
      <c r="L246" s="5" t="n">
        <v>0.009204521</v>
      </c>
      <c r="M246" s="5" t="n">
        <v>1</v>
      </c>
      <c r="N246" s="5" t="s">
        <v>601</v>
      </c>
    </row>
    <row r="247" customFormat="false" ht="14.5" hidden="false" customHeight="false" outlineLevel="0" collapsed="false">
      <c r="A247" s="5" t="s">
        <v>862</v>
      </c>
      <c r="B247" s="5" t="s">
        <v>863</v>
      </c>
      <c r="C247" s="6" t="s">
        <v>864</v>
      </c>
      <c r="D247" s="5" t="s">
        <v>865</v>
      </c>
      <c r="E247" s="5" t="n">
        <v>4.076629763</v>
      </c>
      <c r="F247" s="5" t="n">
        <v>4.037401799</v>
      </c>
      <c r="G247" s="5" t="n">
        <v>4.352938104</v>
      </c>
      <c r="H247" s="5" t="n">
        <v>4.334862445</v>
      </c>
      <c r="I247" s="5" t="n">
        <v>5.330763389</v>
      </c>
      <c r="J247" s="5" t="n">
        <v>0.057470138</v>
      </c>
      <c r="K247" s="5" t="n">
        <v>0.000415231</v>
      </c>
      <c r="L247" s="5" t="n">
        <v>0.008284951</v>
      </c>
      <c r="M247" s="5" t="n">
        <v>1</v>
      </c>
      <c r="N247" s="5" t="s">
        <v>866</v>
      </c>
    </row>
    <row r="248" customFormat="false" ht="14.5" hidden="false" customHeight="false" outlineLevel="0" collapsed="false">
      <c r="A248" s="5" t="s">
        <v>867</v>
      </c>
      <c r="B248" s="5" t="s">
        <v>868</v>
      </c>
      <c r="C248" s="6" t="s">
        <v>869</v>
      </c>
      <c r="D248" s="5" t="s">
        <v>870</v>
      </c>
      <c r="E248" s="5" t="n">
        <v>1.504934656</v>
      </c>
      <c r="F248" s="5" t="n">
        <v>1.43565743</v>
      </c>
      <c r="G248" s="5" t="n">
        <v>1.498765784</v>
      </c>
      <c r="H248" s="5" t="n">
        <v>1.743923102</v>
      </c>
      <c r="I248" s="5" t="n">
        <v>2.76036405</v>
      </c>
      <c r="J248" s="5" t="n">
        <v>0.059626793</v>
      </c>
      <c r="K248" s="5" t="n">
        <v>0.00038563</v>
      </c>
      <c r="L248" s="5" t="n">
        <v>0.008284951</v>
      </c>
      <c r="M248" s="5" t="n">
        <v>1</v>
      </c>
      <c r="N248" s="5" t="s">
        <v>871</v>
      </c>
    </row>
    <row r="249" customFormat="false" ht="14.5" hidden="false" customHeight="false" outlineLevel="0" collapsed="false">
      <c r="A249" s="5" t="s">
        <v>872</v>
      </c>
      <c r="B249" s="5" t="s">
        <v>873</v>
      </c>
      <c r="C249" s="6" t="s">
        <v>874</v>
      </c>
      <c r="D249" s="5" t="s">
        <v>875</v>
      </c>
      <c r="E249" s="5" t="n">
        <v>2.106209325</v>
      </c>
      <c r="F249" s="5" t="n">
        <v>2.166251494</v>
      </c>
      <c r="G249" s="5" t="n">
        <v>2.392277687</v>
      </c>
      <c r="H249" s="5" t="n">
        <v>2.343297152</v>
      </c>
      <c r="I249" s="5" t="n">
        <v>3.411523815</v>
      </c>
      <c r="J249" s="5" t="n">
        <v>0.089106088</v>
      </c>
      <c r="K249" s="5" t="n">
        <v>0.002192915</v>
      </c>
      <c r="L249" s="5" t="n">
        <v>0.009264958</v>
      </c>
      <c r="M249" s="5" t="n">
        <v>1</v>
      </c>
      <c r="N249" s="5" t="s">
        <v>876</v>
      </c>
    </row>
    <row r="250" customFormat="false" ht="14.5" hidden="false" customHeight="false" outlineLevel="0" collapsed="false">
      <c r="A250" s="5" t="s">
        <v>877</v>
      </c>
      <c r="B250" s="5" t="s">
        <v>878</v>
      </c>
      <c r="C250" s="6" t="s">
        <v>874</v>
      </c>
      <c r="D250" s="5"/>
      <c r="E250" s="5" t="n">
        <v>2.122986581</v>
      </c>
      <c r="F250" s="5" t="n">
        <v>2.074421015</v>
      </c>
      <c r="G250" s="5" t="n">
        <v>2.226735527</v>
      </c>
      <c r="H250" s="5" t="n">
        <v>2.313236772</v>
      </c>
      <c r="I250" s="5" t="n">
        <v>3.175514566</v>
      </c>
      <c r="J250" s="5" t="n">
        <v>0.048772606</v>
      </c>
      <c r="K250" s="5" t="n">
        <v>0.000391528</v>
      </c>
      <c r="L250" s="5" t="n">
        <v>0.008284951</v>
      </c>
      <c r="M250" s="5" t="n">
        <v>1</v>
      </c>
      <c r="N250" s="5"/>
    </row>
    <row r="251" customFormat="false" ht="14.5" hidden="false" customHeight="false" outlineLevel="0" collapsed="false">
      <c r="A251" s="5" t="s">
        <v>879</v>
      </c>
      <c r="B251" s="5" t="s">
        <v>880</v>
      </c>
      <c r="C251" s="6" t="s">
        <v>881</v>
      </c>
      <c r="D251" s="5" t="s">
        <v>882</v>
      </c>
      <c r="E251" s="5" t="n">
        <v>0.635197537</v>
      </c>
      <c r="F251" s="5" t="n">
        <v>1.07317846</v>
      </c>
      <c r="G251" s="5" t="n">
        <v>1.19793242</v>
      </c>
      <c r="H251" s="5" t="n">
        <v>1.16487685</v>
      </c>
      <c r="I251" s="5" t="n">
        <v>1.926432391</v>
      </c>
      <c r="J251" s="5" t="n">
        <v>0.050381861</v>
      </c>
      <c r="K251" s="5" t="n">
        <v>0.00040157</v>
      </c>
      <c r="L251" s="5" t="n">
        <v>0.008284951</v>
      </c>
      <c r="M251" s="5" t="n">
        <v>1</v>
      </c>
      <c r="N251" s="5" t="s">
        <v>883</v>
      </c>
    </row>
    <row r="252" customFormat="false" ht="14.5" hidden="false" customHeight="false" outlineLevel="0" collapsed="false">
      <c r="A252" s="5" t="s">
        <v>884</v>
      </c>
      <c r="B252" s="5" t="s">
        <v>885</v>
      </c>
      <c r="C252" s="6" t="s">
        <v>886</v>
      </c>
      <c r="D252" s="5" t="s">
        <v>887</v>
      </c>
      <c r="E252" s="5" t="n">
        <v>1.156673752</v>
      </c>
      <c r="F252" s="5" t="n">
        <v>1.234265313</v>
      </c>
      <c r="G252" s="5" t="n">
        <v>1.362327827</v>
      </c>
      <c r="H252" s="5" t="n">
        <v>1.587564772</v>
      </c>
      <c r="I252" s="5" t="n">
        <v>2.246018518</v>
      </c>
      <c r="J252" s="5" t="n">
        <v>0.050732833</v>
      </c>
      <c r="K252" s="5" t="n">
        <v>0.000517467</v>
      </c>
      <c r="L252" s="5" t="n">
        <v>0.008284951</v>
      </c>
      <c r="M252" s="5" t="n">
        <v>1</v>
      </c>
      <c r="N252" s="5" t="s">
        <v>888</v>
      </c>
    </row>
    <row r="253" customFormat="false" ht="14.5" hidden="false" customHeight="false" outlineLevel="0" collapsed="false">
      <c r="A253" s="5" t="s">
        <v>889</v>
      </c>
      <c r="B253" s="5" t="s">
        <v>890</v>
      </c>
      <c r="C253" s="6"/>
      <c r="D253" s="5" t="s">
        <v>891</v>
      </c>
      <c r="E253" s="5" t="n">
        <v>-0.271454902</v>
      </c>
      <c r="F253" s="5" t="n">
        <v>-0.717477506</v>
      </c>
      <c r="G253" s="5" t="n">
        <v>-0.107088313</v>
      </c>
      <c r="H253" s="5" t="n">
        <v>-0.351221208</v>
      </c>
      <c r="I253" s="5" t="n">
        <v>1.265848416</v>
      </c>
      <c r="J253" s="5" t="n">
        <v>0.140593447</v>
      </c>
      <c r="K253" s="5" t="n">
        <v>0.003189327</v>
      </c>
      <c r="L253" s="5" t="n">
        <v>0.00991787</v>
      </c>
      <c r="M253" s="5" t="n">
        <v>1</v>
      </c>
      <c r="N253" s="5" t="s">
        <v>892</v>
      </c>
    </row>
    <row r="254" customFormat="false" ht="14.5" hidden="false" customHeight="false" outlineLevel="0" collapsed="false">
      <c r="A254" s="5" t="s">
        <v>893</v>
      </c>
      <c r="B254" s="5" t="s">
        <v>894</v>
      </c>
      <c r="C254" s="6" t="s">
        <v>895</v>
      </c>
      <c r="D254" s="5"/>
      <c r="E254" s="5" t="n">
        <v>2.034351781</v>
      </c>
      <c r="F254" s="5" t="n">
        <v>1.928877822</v>
      </c>
      <c r="G254" s="5" t="n">
        <v>2.250364314</v>
      </c>
      <c r="H254" s="5" t="n">
        <v>2.404444493</v>
      </c>
      <c r="I254" s="5" t="n">
        <v>3.31651419</v>
      </c>
      <c r="J254" s="5" t="n">
        <v>0.07273771</v>
      </c>
      <c r="K254" s="5" t="n">
        <v>0.000866169</v>
      </c>
      <c r="L254" s="5" t="n">
        <v>0.008381528</v>
      </c>
      <c r="M254" s="5" t="n">
        <v>1</v>
      </c>
      <c r="N254" s="5"/>
    </row>
    <row r="255" customFormat="false" ht="14.5" hidden="false" customHeight="false" outlineLevel="0" collapsed="false">
      <c r="A255" s="5" t="s">
        <v>896</v>
      </c>
      <c r="B255" s="5" t="s">
        <v>897</v>
      </c>
      <c r="C255" s="6"/>
      <c r="D255" s="5" t="s">
        <v>898</v>
      </c>
      <c r="E255" s="5" t="n">
        <v>0.561625372</v>
      </c>
      <c r="F255" s="5" t="n">
        <v>0.548793238</v>
      </c>
      <c r="G255" s="5" t="n">
        <v>0.74876065</v>
      </c>
      <c r="H255" s="5" t="n">
        <v>0.672797573</v>
      </c>
      <c r="I255" s="5" t="n">
        <v>1.426900729</v>
      </c>
      <c r="J255" s="5" t="n">
        <v>0.058438577</v>
      </c>
      <c r="K255" s="5" t="n">
        <v>0.001852823</v>
      </c>
      <c r="L255" s="5" t="n">
        <v>0.009130646</v>
      </c>
      <c r="M255" s="5" t="n">
        <v>1</v>
      </c>
      <c r="N255" s="5" t="s">
        <v>899</v>
      </c>
    </row>
    <row r="256" customFormat="false" ht="14.5" hidden="false" customHeight="false" outlineLevel="0" collapsed="false">
      <c r="A256" s="5" t="s">
        <v>900</v>
      </c>
      <c r="B256" s="5" t="s">
        <v>901</v>
      </c>
      <c r="C256" s="6" t="s">
        <v>902</v>
      </c>
      <c r="D256" s="5" t="s">
        <v>903</v>
      </c>
      <c r="E256" s="5" t="n">
        <v>0.885966882</v>
      </c>
      <c r="F256" s="5" t="n">
        <v>0.792304752</v>
      </c>
      <c r="G256" s="5" t="n">
        <v>1.019568917</v>
      </c>
      <c r="H256" s="5" t="n">
        <v>1.191351108</v>
      </c>
      <c r="I256" s="5" t="n">
        <v>1.57402408</v>
      </c>
      <c r="J256" s="5" t="n">
        <v>0.048939054</v>
      </c>
      <c r="K256" s="5" t="n">
        <v>0.001786861</v>
      </c>
      <c r="L256" s="5" t="n">
        <v>0.009123509</v>
      </c>
      <c r="M256" s="5" t="n">
        <v>1</v>
      </c>
      <c r="N256" s="5" t="s">
        <v>904</v>
      </c>
    </row>
    <row r="257" customFormat="false" ht="14.5" hidden="false" customHeight="false" outlineLevel="0" collapsed="false">
      <c r="A257" s="5" t="s">
        <v>905</v>
      </c>
      <c r="B257" s="5" t="s">
        <v>906</v>
      </c>
      <c r="C257" s="6" t="s">
        <v>907</v>
      </c>
      <c r="D257" s="5"/>
      <c r="E257" s="5" t="n">
        <v>1.735002881</v>
      </c>
      <c r="F257" s="5" t="n">
        <v>1.798703479</v>
      </c>
      <c r="G257" s="5" t="n">
        <v>2.179161091</v>
      </c>
      <c r="H257" s="5" t="n">
        <v>2.25268492</v>
      </c>
      <c r="I257" s="5" t="n">
        <v>3.275310984</v>
      </c>
      <c r="J257" s="5" t="n">
        <v>0.110460915</v>
      </c>
      <c r="K257" s="5" t="n">
        <v>0.002824957</v>
      </c>
      <c r="L257" s="5" t="n">
        <v>0.009687464</v>
      </c>
      <c r="M257" s="5" t="n">
        <v>1</v>
      </c>
      <c r="N257" s="5"/>
    </row>
    <row r="258" customFormat="false" ht="14.5" hidden="false" customHeight="false" outlineLevel="0" collapsed="false">
      <c r="A258" s="5" t="s">
        <v>908</v>
      </c>
      <c r="B258" s="5" t="s">
        <v>909</v>
      </c>
      <c r="C258" s="6" t="s">
        <v>910</v>
      </c>
      <c r="D258" s="5" t="s">
        <v>294</v>
      </c>
      <c r="E258" s="5" t="n">
        <v>-0.526525703</v>
      </c>
      <c r="F258" s="5" t="n">
        <v>-0.186427384</v>
      </c>
      <c r="G258" s="5" t="n">
        <v>-0.230115704</v>
      </c>
      <c r="H258" s="5" t="n">
        <v>-0.164556327</v>
      </c>
      <c r="I258" s="5" t="n">
        <v>1.074310451</v>
      </c>
      <c r="J258" s="5" t="n">
        <v>0.095494046</v>
      </c>
      <c r="K258" s="5" t="n">
        <v>0.001569569</v>
      </c>
      <c r="L258" s="5" t="n">
        <v>0.008953938</v>
      </c>
      <c r="M258" s="5" t="n">
        <v>1</v>
      </c>
      <c r="N258" s="5" t="s">
        <v>911</v>
      </c>
    </row>
    <row r="259" customFormat="false" ht="14.5" hidden="false" customHeight="false" outlineLevel="0" collapsed="false">
      <c r="A259" s="5" t="s">
        <v>912</v>
      </c>
      <c r="B259" s="5" t="s">
        <v>913</v>
      </c>
      <c r="C259" s="6"/>
      <c r="D259" s="5"/>
      <c r="E259" s="5" t="n">
        <v>-0.221974787</v>
      </c>
      <c r="F259" s="5" t="n">
        <v>0.166513169</v>
      </c>
      <c r="G259" s="5" t="n">
        <v>0.297012674</v>
      </c>
      <c r="H259" s="5" t="n">
        <v>0.491012831</v>
      </c>
      <c r="I259" s="5" t="n">
        <v>1.27254058</v>
      </c>
      <c r="J259" s="5" t="n">
        <v>0.083848144</v>
      </c>
      <c r="K259" s="5" t="n">
        <v>0.001496364</v>
      </c>
      <c r="L259" s="5" t="n">
        <v>0.008908546</v>
      </c>
      <c r="M259" s="5" t="n">
        <v>1</v>
      </c>
      <c r="N259" s="5"/>
    </row>
    <row r="260" customFormat="false" ht="14.5" hidden="false" customHeight="false" outlineLevel="0" collapsed="false">
      <c r="A260" s="5" t="s">
        <v>914</v>
      </c>
      <c r="B260" s="5" t="s">
        <v>915</v>
      </c>
      <c r="C260" s="6" t="s">
        <v>916</v>
      </c>
      <c r="D260" s="5" t="s">
        <v>917</v>
      </c>
      <c r="E260" s="5" t="n">
        <v>1.801933137</v>
      </c>
      <c r="F260" s="5" t="n">
        <v>1.765787202</v>
      </c>
      <c r="G260" s="5" t="n">
        <v>1.976149136</v>
      </c>
      <c r="H260" s="5" t="n">
        <v>2.092400138</v>
      </c>
      <c r="I260" s="5" t="n">
        <v>2.679398657</v>
      </c>
      <c r="J260" s="5" t="n">
        <v>0.051098395</v>
      </c>
      <c r="K260" s="5" t="n">
        <v>0.001047973</v>
      </c>
      <c r="L260" s="5" t="n">
        <v>0.008473153</v>
      </c>
      <c r="M260" s="5" t="n">
        <v>1</v>
      </c>
      <c r="N260" s="5" t="s">
        <v>918</v>
      </c>
    </row>
    <row r="261" customFormat="false" ht="14.5" hidden="false" customHeight="false" outlineLevel="0" collapsed="false">
      <c r="A261" s="5" t="s">
        <v>919</v>
      </c>
      <c r="B261" s="5" t="s">
        <v>920</v>
      </c>
      <c r="C261" s="6" t="s">
        <v>921</v>
      </c>
      <c r="D261" s="5" t="s">
        <v>922</v>
      </c>
      <c r="E261" s="5" t="n">
        <v>1.51126265</v>
      </c>
      <c r="F261" s="5" t="n">
        <v>1.546112789</v>
      </c>
      <c r="G261" s="5" t="n">
        <v>1.536736303</v>
      </c>
      <c r="H261" s="5" t="n">
        <v>1.754976688</v>
      </c>
      <c r="I261" s="5" t="n">
        <v>2.39971996</v>
      </c>
      <c r="J261" s="5" t="n">
        <v>0.068895692</v>
      </c>
      <c r="K261" s="5" t="n">
        <v>0.003089677</v>
      </c>
      <c r="L261" s="5" t="n">
        <v>0.009862258</v>
      </c>
      <c r="M261" s="5" t="n">
        <v>1</v>
      </c>
      <c r="N261" s="5" t="s">
        <v>923</v>
      </c>
    </row>
    <row r="262" customFormat="false" ht="14.5" hidden="false" customHeight="false" outlineLevel="0" collapsed="false">
      <c r="A262" s="5" t="s">
        <v>924</v>
      </c>
      <c r="B262" s="5" t="s">
        <v>925</v>
      </c>
      <c r="C262" s="6" t="s">
        <v>926</v>
      </c>
      <c r="D262" s="5" t="s">
        <v>927</v>
      </c>
      <c r="E262" s="5" t="n">
        <v>0.363296302</v>
      </c>
      <c r="F262" s="5" t="n">
        <v>0.065722751</v>
      </c>
      <c r="G262" s="5" t="n">
        <v>0.558445407</v>
      </c>
      <c r="H262" s="5" t="n">
        <v>0.502017446</v>
      </c>
      <c r="I262" s="5" t="n">
        <v>2.005381014</v>
      </c>
      <c r="J262" s="5" t="n">
        <v>0.089140954</v>
      </c>
      <c r="K262" s="5" t="n">
        <v>0.000562417</v>
      </c>
      <c r="L262" s="5" t="n">
        <v>0.008284951</v>
      </c>
      <c r="M262" s="5" t="n">
        <v>1</v>
      </c>
      <c r="N262" s="5" t="s">
        <v>928</v>
      </c>
    </row>
    <row r="263" customFormat="false" ht="14.5" hidden="false" customHeight="false" outlineLevel="0" collapsed="false">
      <c r="A263" s="5" t="s">
        <v>929</v>
      </c>
      <c r="B263" s="5" t="s">
        <v>930</v>
      </c>
      <c r="C263" s="6" t="s">
        <v>931</v>
      </c>
      <c r="D263" s="5" t="s">
        <v>164</v>
      </c>
      <c r="E263" s="5" t="n">
        <v>1.16070979</v>
      </c>
      <c r="F263" s="5" t="n">
        <v>1.052692375</v>
      </c>
      <c r="G263" s="5" t="n">
        <v>1.315851422</v>
      </c>
      <c r="H263" s="5" t="n">
        <v>1.340749565</v>
      </c>
      <c r="I263" s="5" t="n">
        <v>2.089095218</v>
      </c>
      <c r="J263" s="5" t="n">
        <v>0.057029032</v>
      </c>
      <c r="K263" s="5" t="n">
        <v>0.001096788</v>
      </c>
      <c r="L263" s="5" t="n">
        <v>0.008483592</v>
      </c>
      <c r="M263" s="5" t="n">
        <v>1</v>
      </c>
      <c r="N263" s="5" t="s">
        <v>165</v>
      </c>
    </row>
    <row r="264" customFormat="false" ht="14.5" hidden="false" customHeight="false" outlineLevel="0" collapsed="false">
      <c r="A264" s="5" t="s">
        <v>932</v>
      </c>
      <c r="B264" s="5" t="s">
        <v>933</v>
      </c>
      <c r="C264" s="6" t="s">
        <v>934</v>
      </c>
      <c r="D264" s="5" t="s">
        <v>774</v>
      </c>
      <c r="E264" s="5" t="n">
        <v>1.006397048</v>
      </c>
      <c r="F264" s="5" t="n">
        <v>1.148714583</v>
      </c>
      <c r="G264" s="5" t="n">
        <v>1.03575825</v>
      </c>
      <c r="H264" s="5" t="n">
        <v>1.334873289</v>
      </c>
      <c r="I264" s="5" t="n">
        <v>1.967149714</v>
      </c>
      <c r="J264" s="5" t="n">
        <v>0.061791839</v>
      </c>
      <c r="K264" s="5" t="n">
        <v>0.001678777</v>
      </c>
      <c r="L264" s="5" t="n">
        <v>0.009011785</v>
      </c>
      <c r="M264" s="5" t="n">
        <v>1</v>
      </c>
      <c r="N264" s="5" t="s">
        <v>775</v>
      </c>
    </row>
    <row r="265" customFormat="false" ht="14.5" hidden="false" customHeight="false" outlineLevel="0" collapsed="false">
      <c r="A265" s="5" t="s">
        <v>935</v>
      </c>
      <c r="B265" s="5" t="s">
        <v>936</v>
      </c>
      <c r="C265" s="6" t="s">
        <v>937</v>
      </c>
      <c r="D265" s="5"/>
      <c r="E265" s="5" t="n">
        <v>0.519778315</v>
      </c>
      <c r="F265" s="5" t="n">
        <v>0.61861499</v>
      </c>
      <c r="G265" s="5" t="n">
        <v>0.595819049</v>
      </c>
      <c r="H265" s="5" t="n">
        <v>1.328633087</v>
      </c>
      <c r="I265" s="5" t="n">
        <v>3.088848531</v>
      </c>
      <c r="J265" s="5" t="n">
        <v>0.201547732</v>
      </c>
      <c r="K265" s="5" t="n">
        <v>0.003215618</v>
      </c>
      <c r="L265" s="5" t="n">
        <v>0.00991787</v>
      </c>
      <c r="M265" s="5" t="n">
        <v>1</v>
      </c>
      <c r="N265" s="5"/>
    </row>
    <row r="266" customFormat="false" ht="14.5" hidden="false" customHeight="false" outlineLevel="0" collapsed="false">
      <c r="A266" s="5" t="s">
        <v>938</v>
      </c>
      <c r="B266" s="5" t="s">
        <v>939</v>
      </c>
      <c r="C266" s="6" t="s">
        <v>940</v>
      </c>
      <c r="D266" s="5" t="s">
        <v>941</v>
      </c>
      <c r="E266" s="5" t="n">
        <v>0.446847875</v>
      </c>
      <c r="F266" s="5" t="n">
        <v>0.299093786</v>
      </c>
      <c r="G266" s="5" t="n">
        <v>1.073020639</v>
      </c>
      <c r="H266" s="5" t="n">
        <v>1.313810541</v>
      </c>
      <c r="I266" s="5" t="n">
        <v>2.734735385</v>
      </c>
      <c r="J266" s="5" t="n">
        <v>0.090542248</v>
      </c>
      <c r="K266" s="5" t="n">
        <v>0.000222973</v>
      </c>
      <c r="L266" s="5" t="n">
        <v>0.008284951</v>
      </c>
      <c r="M266" s="5" t="n">
        <v>1</v>
      </c>
      <c r="N266" s="5" t="s">
        <v>942</v>
      </c>
    </row>
    <row r="267" customFormat="false" ht="14.5" hidden="false" customHeight="false" outlineLevel="0" collapsed="false">
      <c r="A267" s="5" t="s">
        <v>943</v>
      </c>
      <c r="B267" s="5" t="s">
        <v>944</v>
      </c>
      <c r="C267" s="6" t="s">
        <v>945</v>
      </c>
      <c r="D267" s="5" t="s">
        <v>946</v>
      </c>
      <c r="E267" s="5" t="n">
        <v>1.566417397</v>
      </c>
      <c r="F267" s="5" t="n">
        <v>1.410448118</v>
      </c>
      <c r="G267" s="5" t="n">
        <v>1.618528878</v>
      </c>
      <c r="H267" s="5" t="n">
        <v>1.934127914</v>
      </c>
      <c r="I267" s="5" t="n">
        <v>3.598637535</v>
      </c>
      <c r="J267" s="5" t="n">
        <v>0.139096789</v>
      </c>
      <c r="K267" s="5" t="n">
        <v>0.001609478</v>
      </c>
      <c r="L267" s="5" t="n">
        <v>0.008988153</v>
      </c>
      <c r="M267" s="5" t="n">
        <v>1</v>
      </c>
      <c r="N267" s="5" t="s">
        <v>947</v>
      </c>
    </row>
    <row r="268" customFormat="false" ht="14.5" hidden="false" customHeight="false" outlineLevel="0" collapsed="false">
      <c r="A268" s="5" t="s">
        <v>948</v>
      </c>
      <c r="B268" s="5" t="s">
        <v>949</v>
      </c>
      <c r="C268" s="6" t="s">
        <v>950</v>
      </c>
      <c r="D268" s="5" t="s">
        <v>227</v>
      </c>
      <c r="E268" s="5" t="n">
        <v>1.45743227</v>
      </c>
      <c r="F268" s="5" t="n">
        <v>1.249088716</v>
      </c>
      <c r="G268" s="5" t="n">
        <v>1.714653725</v>
      </c>
      <c r="H268" s="5" t="n">
        <v>1.707964676</v>
      </c>
      <c r="I268" s="5" t="n">
        <v>2.420554256</v>
      </c>
      <c r="J268" s="5" t="n">
        <v>0.061816467</v>
      </c>
      <c r="K268" s="5" t="n">
        <v>0.001090869</v>
      </c>
      <c r="L268" s="5" t="n">
        <v>0.008473153</v>
      </c>
      <c r="M268" s="5" t="n">
        <v>1</v>
      </c>
      <c r="N268" s="5" t="s">
        <v>951</v>
      </c>
    </row>
    <row r="269" customFormat="false" ht="14.5" hidden="false" customHeight="false" outlineLevel="0" collapsed="false">
      <c r="A269" s="5" t="s">
        <v>952</v>
      </c>
      <c r="B269" s="5" t="s">
        <v>953</v>
      </c>
      <c r="C269" s="6" t="s">
        <v>954</v>
      </c>
      <c r="D269" s="5" t="s">
        <v>955</v>
      </c>
      <c r="E269" s="5" t="n">
        <v>1.428649695</v>
      </c>
      <c r="F269" s="5" t="n">
        <v>1.417632139</v>
      </c>
      <c r="G269" s="5" t="n">
        <v>1.523452356</v>
      </c>
      <c r="H269" s="5" t="n">
        <v>1.581861506</v>
      </c>
      <c r="I269" s="5" t="n">
        <v>2.469056847</v>
      </c>
      <c r="J269" s="5" t="n">
        <v>0.059251425</v>
      </c>
      <c r="K269" s="5" t="n">
        <v>0.000907429</v>
      </c>
      <c r="L269" s="5" t="n">
        <v>0.008381528</v>
      </c>
      <c r="M269" s="5" t="n">
        <v>1</v>
      </c>
      <c r="N269" s="5" t="s">
        <v>956</v>
      </c>
    </row>
    <row r="270" customFormat="false" ht="14.5" hidden="false" customHeight="false" outlineLevel="0" collapsed="false">
      <c r="A270" s="5" t="s">
        <v>957</v>
      </c>
      <c r="B270" s="5" t="s">
        <v>958</v>
      </c>
      <c r="C270" s="6" t="s">
        <v>959</v>
      </c>
      <c r="D270" s="5" t="s">
        <v>960</v>
      </c>
      <c r="E270" s="5" t="n">
        <v>0.877432726</v>
      </c>
      <c r="F270" s="5" t="n">
        <v>0.567713286</v>
      </c>
      <c r="G270" s="5" t="n">
        <v>0.923748462</v>
      </c>
      <c r="H270" s="5" t="n">
        <v>0.839937277</v>
      </c>
      <c r="I270" s="5" t="n">
        <v>1.773491959</v>
      </c>
      <c r="J270" s="5" t="n">
        <v>0.064587224</v>
      </c>
      <c r="K270" s="5" t="n">
        <v>0.001145657</v>
      </c>
      <c r="L270" s="5" t="n">
        <v>0.00856277</v>
      </c>
      <c r="M270" s="5" t="n">
        <v>1</v>
      </c>
      <c r="N270" s="5" t="s">
        <v>961</v>
      </c>
    </row>
    <row r="271" customFormat="false" ht="14.5" hidden="false" customHeight="false" outlineLevel="0" collapsed="false">
      <c r="A271" s="5" t="s">
        <v>962</v>
      </c>
      <c r="B271" s="5" t="s">
        <v>963</v>
      </c>
      <c r="C271" s="6" t="s">
        <v>964</v>
      </c>
      <c r="D271" s="5" t="s">
        <v>965</v>
      </c>
      <c r="E271" s="5" t="n">
        <v>1.492596187</v>
      </c>
      <c r="F271" s="5" t="n">
        <v>1.709336249</v>
      </c>
      <c r="G271" s="5" t="n">
        <v>2.242988321</v>
      </c>
      <c r="H271" s="5" t="n">
        <v>2.452277811</v>
      </c>
      <c r="I271" s="5" t="n">
        <v>3.56781107</v>
      </c>
      <c r="J271" s="5" t="n">
        <v>0.112321287</v>
      </c>
      <c r="K271" s="5" t="n">
        <v>0.00104663</v>
      </c>
      <c r="L271" s="5" t="n">
        <v>0.008473153</v>
      </c>
      <c r="M271" s="5" t="n">
        <v>1</v>
      </c>
      <c r="N271" s="5" t="s">
        <v>966</v>
      </c>
    </row>
    <row r="272" customFormat="false" ht="14.5" hidden="false" customHeight="false" outlineLevel="0" collapsed="false">
      <c r="A272" s="5" t="s">
        <v>967</v>
      </c>
      <c r="B272" s="5" t="s">
        <v>968</v>
      </c>
      <c r="C272" s="6" t="s">
        <v>969</v>
      </c>
      <c r="D272" s="5"/>
      <c r="E272" s="5" t="n">
        <v>1.549502378</v>
      </c>
      <c r="F272" s="5" t="n">
        <v>1.453659234</v>
      </c>
      <c r="G272" s="5" t="n">
        <v>1.987172804</v>
      </c>
      <c r="H272" s="5" t="n">
        <v>1.704064228</v>
      </c>
      <c r="I272" s="5" t="n">
        <v>2.720130564</v>
      </c>
      <c r="J272" s="5" t="n">
        <v>0.076336826</v>
      </c>
      <c r="K272" s="5" t="n">
        <v>0.00142267</v>
      </c>
      <c r="L272" s="5" t="n">
        <v>0.008904586</v>
      </c>
      <c r="M272" s="5" t="n">
        <v>1</v>
      </c>
      <c r="N272" s="5"/>
    </row>
    <row r="273" customFormat="false" ht="14.5" hidden="false" customHeight="false" outlineLevel="0" collapsed="false">
      <c r="A273" s="5" t="s">
        <v>970</v>
      </c>
      <c r="B273" s="5" t="s">
        <v>971</v>
      </c>
      <c r="C273" s="6" t="s">
        <v>972</v>
      </c>
      <c r="D273" s="5"/>
      <c r="E273" s="5" t="n">
        <v>0.404564405</v>
      </c>
      <c r="F273" s="5" t="n">
        <v>0.189612861</v>
      </c>
      <c r="G273" s="5" t="n">
        <v>0.579080017</v>
      </c>
      <c r="H273" s="5" t="n">
        <v>0.786759527</v>
      </c>
      <c r="I273" s="5" t="n">
        <v>2.003404462</v>
      </c>
      <c r="J273" s="5" t="n">
        <v>0.115319864</v>
      </c>
      <c r="K273" s="5" t="n">
        <v>0.001930472</v>
      </c>
      <c r="L273" s="5" t="n">
        <v>0.009155582</v>
      </c>
      <c r="M273" s="5" t="n">
        <v>1</v>
      </c>
      <c r="N273" s="5"/>
    </row>
    <row r="274" customFormat="false" ht="14.5" hidden="false" customHeight="false" outlineLevel="0" collapsed="false">
      <c r="A274" s="5" t="s">
        <v>973</v>
      </c>
      <c r="B274" s="5" t="s">
        <v>974</v>
      </c>
      <c r="C274" s="6" t="s">
        <v>975</v>
      </c>
      <c r="D274" s="5"/>
      <c r="E274" s="5" t="n">
        <v>1.076651909</v>
      </c>
      <c r="F274" s="5" t="n">
        <v>1.012089622</v>
      </c>
      <c r="G274" s="5" t="n">
        <v>1.156551444</v>
      </c>
      <c r="H274" s="5" t="n">
        <v>1.293743722</v>
      </c>
      <c r="I274" s="5" t="n">
        <v>1.967080946</v>
      </c>
      <c r="J274" s="5" t="n">
        <v>0.064891752</v>
      </c>
      <c r="K274" s="5" t="n">
        <v>0.002207643</v>
      </c>
      <c r="L274" s="5" t="n">
        <v>0.009264958</v>
      </c>
      <c r="M274" s="5" t="n">
        <v>1</v>
      </c>
      <c r="N274" s="5"/>
    </row>
    <row r="275" customFormat="false" ht="14.5" hidden="false" customHeight="false" outlineLevel="0" collapsed="false">
      <c r="A275" s="5" t="s">
        <v>976</v>
      </c>
      <c r="B275" s="5" t="s">
        <v>977</v>
      </c>
      <c r="C275" s="6" t="s">
        <v>978</v>
      </c>
      <c r="D275" s="5" t="s">
        <v>979</v>
      </c>
      <c r="E275" s="5" t="n">
        <v>0.620763525</v>
      </c>
      <c r="F275" s="5" t="n">
        <v>0.945480638</v>
      </c>
      <c r="G275" s="5" t="n">
        <v>1.025737328</v>
      </c>
      <c r="H275" s="5" t="n">
        <v>1.300089635</v>
      </c>
      <c r="I275" s="5" t="n">
        <v>2.412261035</v>
      </c>
      <c r="J275" s="5" t="n">
        <v>0.083042356</v>
      </c>
      <c r="K275" s="5" t="n">
        <v>0.000613713</v>
      </c>
      <c r="L275" s="5" t="n">
        <v>0.008286877</v>
      </c>
      <c r="M275" s="5" t="n">
        <v>1</v>
      </c>
      <c r="N275" s="5" t="s">
        <v>980</v>
      </c>
    </row>
    <row r="276" customFormat="false" ht="14.5" hidden="false" customHeight="false" outlineLevel="0" collapsed="false">
      <c r="A276" s="5" t="s">
        <v>981</v>
      </c>
      <c r="B276" s="5" t="s">
        <v>982</v>
      </c>
      <c r="C276" s="6" t="s">
        <v>983</v>
      </c>
      <c r="D276" s="5" t="s">
        <v>984</v>
      </c>
      <c r="E276" s="5" t="n">
        <v>0.254938344</v>
      </c>
      <c r="F276" s="5" t="n">
        <v>0.176953683</v>
      </c>
      <c r="G276" s="5" t="n">
        <v>0.271451036</v>
      </c>
      <c r="H276" s="5" t="n">
        <v>0.586533933</v>
      </c>
      <c r="I276" s="5" t="n">
        <v>1.287155831</v>
      </c>
      <c r="J276" s="5" t="n">
        <v>0.054736064</v>
      </c>
      <c r="K276" s="5" t="n">
        <v>0.000584497</v>
      </c>
      <c r="L276" s="5" t="n">
        <v>0.008286877</v>
      </c>
      <c r="M276" s="5" t="n">
        <v>1</v>
      </c>
      <c r="N276" s="5" t="s">
        <v>985</v>
      </c>
    </row>
    <row r="277" customFormat="false" ht="14.5" hidden="false" customHeight="false" outlineLevel="0" collapsed="false">
      <c r="A277" s="5" t="s">
        <v>986</v>
      </c>
      <c r="B277" s="5" t="s">
        <v>987</v>
      </c>
      <c r="C277" s="6" t="s">
        <v>988</v>
      </c>
      <c r="D277" s="5" t="s">
        <v>989</v>
      </c>
      <c r="E277" s="5" t="n">
        <v>1.241328681</v>
      </c>
      <c r="F277" s="5" t="n">
        <v>1.225603528</v>
      </c>
      <c r="G277" s="5" t="n">
        <v>1.478639655</v>
      </c>
      <c r="H277" s="5" t="n">
        <v>1.502747855</v>
      </c>
      <c r="I277" s="5" t="n">
        <v>2.302474378</v>
      </c>
      <c r="J277" s="5" t="n">
        <v>0.077845024</v>
      </c>
      <c r="K277" s="5" t="n">
        <v>0.002709932</v>
      </c>
      <c r="L277" s="5" t="n">
        <v>0.00959344</v>
      </c>
      <c r="M277" s="5" t="n">
        <v>1</v>
      </c>
      <c r="N277" s="5" t="s">
        <v>990</v>
      </c>
    </row>
    <row r="278" customFormat="false" ht="14.5" hidden="false" customHeight="false" outlineLevel="0" collapsed="false">
      <c r="A278" s="5" t="s">
        <v>991</v>
      </c>
      <c r="B278" s="5" t="s">
        <v>992</v>
      </c>
      <c r="C278" s="6"/>
      <c r="D278" s="5"/>
      <c r="E278" s="5" t="n">
        <v>0.129098918</v>
      </c>
      <c r="F278" s="5" t="n">
        <v>0.190851039</v>
      </c>
      <c r="G278" s="5" t="n">
        <v>0.288228539</v>
      </c>
      <c r="H278" s="5" t="n">
        <v>0.873153992</v>
      </c>
      <c r="I278" s="5" t="n">
        <v>2.952257287</v>
      </c>
      <c r="J278" s="5" t="n">
        <v>0.189816491</v>
      </c>
      <c r="K278" s="5" t="n">
        <v>0.001804853</v>
      </c>
      <c r="L278" s="5" t="n">
        <v>0.009126264</v>
      </c>
      <c r="M278" s="5" t="n">
        <v>1</v>
      </c>
      <c r="N278" s="5"/>
    </row>
    <row r="279" customFormat="false" ht="14.5" hidden="false" customHeight="false" outlineLevel="0" collapsed="false">
      <c r="A279" s="5" t="s">
        <v>993</v>
      </c>
      <c r="B279" s="5" t="s">
        <v>994</v>
      </c>
      <c r="C279" s="6" t="s">
        <v>995</v>
      </c>
      <c r="D279" s="5"/>
      <c r="E279" s="5" t="n">
        <v>1.326809999</v>
      </c>
      <c r="F279" s="5" t="n">
        <v>1.307369064</v>
      </c>
      <c r="G279" s="5" t="n">
        <v>1.502989818</v>
      </c>
      <c r="H279" s="5" t="n">
        <v>1.540177415</v>
      </c>
      <c r="I279" s="5" t="n">
        <v>2.330393548</v>
      </c>
      <c r="J279" s="5" t="n">
        <v>0.065119116</v>
      </c>
      <c r="K279" s="5" t="n">
        <v>0.001622341</v>
      </c>
      <c r="L279" s="5" t="n">
        <v>0.008988153</v>
      </c>
      <c r="M279" s="5" t="n">
        <v>1</v>
      </c>
      <c r="N279" s="5"/>
    </row>
    <row r="280" customFormat="false" ht="14.5" hidden="false" customHeight="false" outlineLevel="0" collapsed="false">
      <c r="A280" s="5" t="s">
        <v>996</v>
      </c>
      <c r="B280" s="5" t="s">
        <v>997</v>
      </c>
      <c r="C280" s="6" t="s">
        <v>998</v>
      </c>
      <c r="D280" s="5" t="s">
        <v>999</v>
      </c>
      <c r="E280" s="5" t="n">
        <v>0.683845065</v>
      </c>
      <c r="F280" s="5" t="n">
        <v>0.87301453</v>
      </c>
      <c r="G280" s="5" t="n">
        <v>1.032647868</v>
      </c>
      <c r="H280" s="5" t="n">
        <v>1.395678046</v>
      </c>
      <c r="I280" s="5" t="n">
        <v>2.498025143</v>
      </c>
      <c r="J280" s="5" t="n">
        <v>0.096687446</v>
      </c>
      <c r="K280" s="5" t="n">
        <v>0.000926555</v>
      </c>
      <c r="L280" s="5" t="n">
        <v>0.008381528</v>
      </c>
      <c r="M280" s="5" t="n">
        <v>1</v>
      </c>
      <c r="N280" s="5" t="s">
        <v>1000</v>
      </c>
    </row>
    <row r="281" customFormat="false" ht="14.5" hidden="false" customHeight="false" outlineLevel="0" collapsed="false">
      <c r="A281" s="5" t="s">
        <v>1001</v>
      </c>
      <c r="B281" s="5" t="s">
        <v>1002</v>
      </c>
      <c r="C281" s="6" t="s">
        <v>1003</v>
      </c>
      <c r="D281" s="5" t="s">
        <v>65</v>
      </c>
      <c r="E281" s="5" t="n">
        <v>1.224695579</v>
      </c>
      <c r="F281" s="5" t="n">
        <v>1.078552638</v>
      </c>
      <c r="G281" s="5" t="n">
        <v>1.167478141</v>
      </c>
      <c r="H281" s="5" t="n">
        <v>1.699513969</v>
      </c>
      <c r="I281" s="5" t="n">
        <v>2.513539836</v>
      </c>
      <c r="J281" s="5" t="n">
        <v>0.092139646</v>
      </c>
      <c r="K281" s="5" t="n">
        <v>0.001601644</v>
      </c>
      <c r="L281" s="5" t="n">
        <v>0.008978084</v>
      </c>
      <c r="M281" s="5" t="n">
        <v>1</v>
      </c>
      <c r="N281" s="5" t="s">
        <v>66</v>
      </c>
    </row>
    <row r="282" customFormat="false" ht="14.5" hidden="false" customHeight="false" outlineLevel="0" collapsed="false">
      <c r="A282" s="5" t="s">
        <v>1004</v>
      </c>
      <c r="B282" s="5" t="s">
        <v>1005</v>
      </c>
      <c r="C282" s="6" t="s">
        <v>1006</v>
      </c>
      <c r="D282" s="5" t="s">
        <v>112</v>
      </c>
      <c r="E282" s="5" t="n">
        <v>1.134837228</v>
      </c>
      <c r="F282" s="5" t="n">
        <v>1.157757817</v>
      </c>
      <c r="G282" s="5" t="n">
        <v>1.448737687</v>
      </c>
      <c r="H282" s="5" t="n">
        <v>1.501669506</v>
      </c>
      <c r="I282" s="5" t="n">
        <v>2.432364333</v>
      </c>
      <c r="J282" s="5" t="n">
        <v>0.057487895</v>
      </c>
      <c r="K282" s="5" t="n">
        <v>0.000407747</v>
      </c>
      <c r="L282" s="5" t="n">
        <v>0.008284951</v>
      </c>
      <c r="M282" s="5" t="n">
        <v>1</v>
      </c>
      <c r="N282" s="5" t="s">
        <v>113</v>
      </c>
    </row>
    <row r="283" customFormat="false" ht="14.5" hidden="false" customHeight="false" outlineLevel="0" collapsed="false">
      <c r="A283" s="5" t="s">
        <v>1007</v>
      </c>
      <c r="B283" s="5" t="s">
        <v>1008</v>
      </c>
      <c r="C283" s="6" t="s">
        <v>1009</v>
      </c>
      <c r="D283" s="5"/>
      <c r="E283" s="5" t="n">
        <v>1.662510499</v>
      </c>
      <c r="F283" s="5" t="n">
        <v>1.796699651</v>
      </c>
      <c r="G283" s="5" t="n">
        <v>2.039372578</v>
      </c>
      <c r="H283" s="5" t="n">
        <v>2.184498812</v>
      </c>
      <c r="I283" s="5" t="n">
        <v>3.246249428</v>
      </c>
      <c r="J283" s="5" t="n">
        <v>0.106534997</v>
      </c>
      <c r="K283" s="5" t="n">
        <v>0.002321581</v>
      </c>
      <c r="L283" s="5" t="n">
        <v>0.009347281</v>
      </c>
      <c r="M283" s="5" t="n">
        <v>1</v>
      </c>
      <c r="N283" s="5"/>
    </row>
    <row r="284" customFormat="false" ht="14.5" hidden="false" customHeight="false" outlineLevel="0" collapsed="false">
      <c r="A284" s="5" t="s">
        <v>1010</v>
      </c>
      <c r="B284" s="5" t="s">
        <v>1011</v>
      </c>
      <c r="C284" s="6" t="s">
        <v>1012</v>
      </c>
      <c r="D284" s="5"/>
      <c r="E284" s="5" t="n">
        <v>1.460702354</v>
      </c>
      <c r="F284" s="5" t="n">
        <v>1.548875171</v>
      </c>
      <c r="G284" s="5" t="n">
        <v>1.772696849</v>
      </c>
      <c r="H284" s="5" t="n">
        <v>1.717465023</v>
      </c>
      <c r="I284" s="5" t="n">
        <v>2.242777146</v>
      </c>
      <c r="J284" s="5" t="n">
        <v>0.053683052</v>
      </c>
      <c r="K284" s="5" t="n">
        <v>0.002703995</v>
      </c>
      <c r="L284" s="5" t="n">
        <v>0.00959344</v>
      </c>
      <c r="M284" s="5" t="n">
        <v>1</v>
      </c>
      <c r="N284" s="5"/>
    </row>
    <row r="285" customFormat="false" ht="14.5" hidden="false" customHeight="false" outlineLevel="0" collapsed="false">
      <c r="A285" s="5" t="s">
        <v>1013</v>
      </c>
      <c r="B285" s="5" t="s">
        <v>1014</v>
      </c>
      <c r="C285" s="6" t="s">
        <v>1015</v>
      </c>
      <c r="D285" s="5"/>
      <c r="E285" s="5" t="n">
        <v>0.63544057</v>
      </c>
      <c r="F285" s="5" t="n">
        <v>0.756422564</v>
      </c>
      <c r="G285" s="5" t="n">
        <v>0.825871901</v>
      </c>
      <c r="H285" s="5" t="n">
        <v>0.844312224</v>
      </c>
      <c r="I285" s="5" t="n">
        <v>1.347738787</v>
      </c>
      <c r="J285" s="5" t="n">
        <v>0.046688505</v>
      </c>
      <c r="K285" s="5" t="n">
        <v>0.00237774</v>
      </c>
      <c r="L285" s="5" t="n">
        <v>0.009448265</v>
      </c>
      <c r="M285" s="5" t="n">
        <v>1</v>
      </c>
      <c r="N285" s="5"/>
    </row>
    <row r="286" customFormat="false" ht="14.5" hidden="false" customHeight="false" outlineLevel="0" collapsed="false">
      <c r="A286" s="5" t="s">
        <v>1016</v>
      </c>
      <c r="B286" s="5" t="s">
        <v>1017</v>
      </c>
      <c r="C286" s="6" t="s">
        <v>1018</v>
      </c>
      <c r="D286" s="5" t="s">
        <v>1019</v>
      </c>
      <c r="E286" s="5" t="n">
        <v>2.096393575</v>
      </c>
      <c r="F286" s="5" t="n">
        <v>2.002527692</v>
      </c>
      <c r="G286" s="5" t="n">
        <v>2.167947904</v>
      </c>
      <c r="H286" s="5" t="n">
        <v>2.171203511</v>
      </c>
      <c r="I286" s="5" t="n">
        <v>2.950569642</v>
      </c>
      <c r="J286" s="5" t="n">
        <v>0.069021599</v>
      </c>
      <c r="K286" s="5" t="n">
        <v>0.002925342</v>
      </c>
      <c r="L286" s="5" t="n">
        <v>0.009789314</v>
      </c>
      <c r="M286" s="5" t="n">
        <v>1</v>
      </c>
      <c r="N286" s="5" t="s">
        <v>1020</v>
      </c>
    </row>
    <row r="287" customFormat="false" ht="14.5" hidden="false" customHeight="false" outlineLevel="0" collapsed="false">
      <c r="A287" s="5" t="s">
        <v>1021</v>
      </c>
      <c r="B287" s="5" t="s">
        <v>1022</v>
      </c>
      <c r="C287" s="6" t="s">
        <v>1023</v>
      </c>
      <c r="D287" s="5"/>
      <c r="E287" s="5" t="n">
        <v>1.598963332</v>
      </c>
      <c r="F287" s="5" t="n">
        <v>1.347741037</v>
      </c>
      <c r="G287" s="5" t="n">
        <v>1.641146517</v>
      </c>
      <c r="H287" s="5" t="n">
        <v>1.724719599</v>
      </c>
      <c r="I287" s="5" t="n">
        <v>2.280799173</v>
      </c>
      <c r="J287" s="5" t="n">
        <v>0.022494642</v>
      </c>
      <c r="K287" s="13" t="n">
        <v>5.41E-005</v>
      </c>
      <c r="L287" s="5" t="n">
        <v>0.008006918</v>
      </c>
      <c r="M287" s="5" t="n">
        <v>1</v>
      </c>
      <c r="N287" s="5"/>
    </row>
    <row r="288" customFormat="false" ht="14.5" hidden="false" customHeight="false" outlineLevel="0" collapsed="false">
      <c r="A288" s="5" t="s">
        <v>1024</v>
      </c>
      <c r="B288" s="5" t="s">
        <v>1025</v>
      </c>
      <c r="C288" s="6" t="s">
        <v>1026</v>
      </c>
      <c r="D288" s="5"/>
      <c r="E288" s="5" t="n">
        <v>1.296540773</v>
      </c>
      <c r="F288" s="5" t="n">
        <v>1.193104983</v>
      </c>
      <c r="G288" s="5" t="n">
        <v>1.891938286</v>
      </c>
      <c r="H288" s="5" t="n">
        <v>2.115436442</v>
      </c>
      <c r="I288" s="5" t="n">
        <v>3.467886532</v>
      </c>
      <c r="J288" s="5" t="n">
        <v>0.118224489</v>
      </c>
      <c r="K288" s="5" t="n">
        <v>0.000811134</v>
      </c>
      <c r="L288" s="5" t="n">
        <v>0.008381528</v>
      </c>
      <c r="M288" s="5" t="n">
        <v>1</v>
      </c>
      <c r="N288" s="5"/>
    </row>
    <row r="289" customFormat="false" ht="14.5" hidden="false" customHeight="false" outlineLevel="0" collapsed="false">
      <c r="A289" s="5" t="s">
        <v>1027</v>
      </c>
      <c r="B289" s="5" t="s">
        <v>1028</v>
      </c>
      <c r="C289" s="6" t="s">
        <v>1029</v>
      </c>
      <c r="D289" s="5"/>
      <c r="E289" s="5" t="n">
        <v>0.816305744</v>
      </c>
      <c r="F289" s="5" t="n">
        <v>0.618437014</v>
      </c>
      <c r="G289" s="5" t="n">
        <v>0.889554636</v>
      </c>
      <c r="H289" s="5" t="n">
        <v>0.768539295</v>
      </c>
      <c r="I289" s="5" t="n">
        <v>1.433484386</v>
      </c>
      <c r="J289" s="5" t="n">
        <v>0.044173677</v>
      </c>
      <c r="K289" s="5" t="n">
        <v>0.001150479</v>
      </c>
      <c r="L289" s="5" t="n">
        <v>0.008571016</v>
      </c>
      <c r="M289" s="5" t="n">
        <v>1</v>
      </c>
      <c r="N289" s="5"/>
    </row>
    <row r="290" customFormat="false" ht="14.5" hidden="false" customHeight="false" outlineLevel="0" collapsed="false">
      <c r="A290" s="5" t="s">
        <v>1030</v>
      </c>
      <c r="B290" s="5" t="s">
        <v>1031</v>
      </c>
      <c r="C290" s="6" t="s">
        <v>1032</v>
      </c>
      <c r="D290" s="5"/>
      <c r="E290" s="5" t="n">
        <v>1.763015794</v>
      </c>
      <c r="F290" s="5" t="n">
        <v>1.746206865</v>
      </c>
      <c r="G290" s="5" t="n">
        <v>1.880230801</v>
      </c>
      <c r="H290" s="5" t="n">
        <v>1.986785351</v>
      </c>
      <c r="I290" s="5" t="n">
        <v>2.914641878</v>
      </c>
      <c r="J290" s="5" t="n">
        <v>0.085995454</v>
      </c>
      <c r="K290" s="5" t="n">
        <v>0.002655102</v>
      </c>
      <c r="L290" s="5" t="n">
        <v>0.009582221</v>
      </c>
      <c r="M290" s="5" t="n">
        <v>1</v>
      </c>
      <c r="N290" s="5"/>
    </row>
    <row r="291" customFormat="false" ht="14.5" hidden="false" customHeight="false" outlineLevel="0" collapsed="false">
      <c r="A291" s="5" t="s">
        <v>1033</v>
      </c>
      <c r="B291" s="5" t="s">
        <v>1034</v>
      </c>
      <c r="C291" s="6" t="s">
        <v>1035</v>
      </c>
      <c r="D291" s="5" t="s">
        <v>1036</v>
      </c>
      <c r="E291" s="5" t="n">
        <v>2.236336078</v>
      </c>
      <c r="F291" s="5" t="n">
        <v>2.235262991</v>
      </c>
      <c r="G291" s="5" t="n">
        <v>2.495443375</v>
      </c>
      <c r="H291" s="5" t="n">
        <v>2.54602802</v>
      </c>
      <c r="I291" s="5" t="n">
        <v>3.282148818</v>
      </c>
      <c r="J291" s="5" t="n">
        <v>0.053277731</v>
      </c>
      <c r="K291" s="5" t="n">
        <v>0.000685283</v>
      </c>
      <c r="L291" s="5" t="n">
        <v>0.008380832</v>
      </c>
      <c r="M291" s="5" t="n">
        <v>1</v>
      </c>
      <c r="N291" s="5" t="s">
        <v>1037</v>
      </c>
    </row>
    <row r="292" customFormat="false" ht="14.5" hidden="false" customHeight="false" outlineLevel="0" collapsed="false">
      <c r="A292" s="5" t="s">
        <v>1038</v>
      </c>
      <c r="B292" s="5" t="s">
        <v>1039</v>
      </c>
      <c r="C292" s="6" t="s">
        <v>1040</v>
      </c>
      <c r="D292" s="5" t="s">
        <v>1041</v>
      </c>
      <c r="E292" s="5" t="n">
        <v>1.251706481</v>
      </c>
      <c r="F292" s="5" t="n">
        <v>1.215723982</v>
      </c>
      <c r="G292" s="5" t="n">
        <v>1.298542832</v>
      </c>
      <c r="H292" s="5" t="n">
        <v>1.661506686</v>
      </c>
      <c r="I292" s="5" t="n">
        <v>2.951473654</v>
      </c>
      <c r="J292" s="5" t="n">
        <v>0.131702903</v>
      </c>
      <c r="K292" s="5" t="n">
        <v>0.002841908</v>
      </c>
      <c r="L292" s="5" t="n">
        <v>0.009706218</v>
      </c>
      <c r="M292" s="5" t="n">
        <v>1</v>
      </c>
      <c r="N292" s="5" t="s">
        <v>1042</v>
      </c>
    </row>
    <row r="293" customFormat="false" ht="14.5" hidden="false" customHeight="false" outlineLevel="0" collapsed="false">
      <c r="A293" s="5" t="s">
        <v>1043</v>
      </c>
      <c r="B293" s="5" t="s">
        <v>1044</v>
      </c>
      <c r="C293" s="6" t="s">
        <v>1045</v>
      </c>
      <c r="D293" s="5"/>
      <c r="E293" s="5" t="n">
        <v>1.050112758</v>
      </c>
      <c r="F293" s="5" t="n">
        <v>1.2544357</v>
      </c>
      <c r="G293" s="5" t="n">
        <v>1.520003352</v>
      </c>
      <c r="H293" s="5" t="n">
        <v>1.701132525</v>
      </c>
      <c r="I293" s="5" t="n">
        <v>2.470694218</v>
      </c>
      <c r="J293" s="5" t="n">
        <v>0.089052247</v>
      </c>
      <c r="K293" s="5" t="n">
        <v>0.001966564</v>
      </c>
      <c r="L293" s="5" t="n">
        <v>0.009183882</v>
      </c>
      <c r="M293" s="5" t="n">
        <v>1</v>
      </c>
      <c r="N293" s="5"/>
    </row>
    <row r="294" customFormat="false" ht="14.5" hidden="false" customHeight="false" outlineLevel="0" collapsed="false">
      <c r="A294" s="5" t="s">
        <v>1046</v>
      </c>
      <c r="B294" s="5" t="s">
        <v>1047</v>
      </c>
      <c r="C294" s="6" t="s">
        <v>1048</v>
      </c>
      <c r="D294" s="5" t="s">
        <v>1049</v>
      </c>
      <c r="E294" s="5" t="n">
        <v>1.740161842</v>
      </c>
      <c r="F294" s="5" t="n">
        <v>1.758594811</v>
      </c>
      <c r="G294" s="5" t="n">
        <v>2.117577237</v>
      </c>
      <c r="H294" s="5" t="n">
        <v>2.412897883</v>
      </c>
      <c r="I294" s="5" t="n">
        <v>3.680715056</v>
      </c>
      <c r="J294" s="5" t="n">
        <v>0.110841493</v>
      </c>
      <c r="K294" s="5" t="n">
        <v>0.001058866</v>
      </c>
      <c r="L294" s="5" t="n">
        <v>0.008473153</v>
      </c>
      <c r="M294" s="5" t="n">
        <v>1</v>
      </c>
      <c r="N294" s="5" t="s">
        <v>1050</v>
      </c>
    </row>
    <row r="295" customFormat="false" ht="14.5" hidden="false" customHeight="false" outlineLevel="0" collapsed="false">
      <c r="A295" s="5" t="s">
        <v>1051</v>
      </c>
      <c r="B295" s="5" t="s">
        <v>1052</v>
      </c>
      <c r="C295" s="6" t="s">
        <v>1053</v>
      </c>
      <c r="D295" s="5" t="s">
        <v>1054</v>
      </c>
      <c r="E295" s="5" t="n">
        <v>-0.941656356</v>
      </c>
      <c r="F295" s="5" t="n">
        <v>-1.036856856</v>
      </c>
      <c r="G295" s="5" t="n">
        <v>-0.853817086</v>
      </c>
      <c r="H295" s="5" t="n">
        <v>-0.457407435</v>
      </c>
      <c r="I295" s="5" t="n">
        <v>1.674043389</v>
      </c>
      <c r="J295" s="5" t="n">
        <v>0.116568149</v>
      </c>
      <c r="K295" s="5" t="n">
        <v>0.00032119</v>
      </c>
      <c r="L295" s="5" t="n">
        <v>0.008284951</v>
      </c>
      <c r="M295" s="5" t="n">
        <v>1</v>
      </c>
      <c r="N295" s="5" t="s">
        <v>1055</v>
      </c>
    </row>
    <row r="296" customFormat="false" ht="14.5" hidden="false" customHeight="false" outlineLevel="0" collapsed="false">
      <c r="A296" s="5" t="s">
        <v>1056</v>
      </c>
      <c r="B296" s="5" t="s">
        <v>1057</v>
      </c>
      <c r="C296" s="6" t="s">
        <v>1058</v>
      </c>
      <c r="D296" s="5"/>
      <c r="E296" s="5" t="n">
        <v>1.482742057</v>
      </c>
      <c r="F296" s="5" t="n">
        <v>1.570765682</v>
      </c>
      <c r="G296" s="5" t="n">
        <v>1.731171119</v>
      </c>
      <c r="H296" s="5" t="n">
        <v>1.566793768</v>
      </c>
      <c r="I296" s="5" t="n">
        <v>2.206674668</v>
      </c>
      <c r="J296" s="5" t="n">
        <v>0.031707847</v>
      </c>
      <c r="K296" s="5" t="n">
        <v>0.000409933</v>
      </c>
      <c r="L296" s="5" t="n">
        <v>0.008284951</v>
      </c>
      <c r="M296" s="5" t="n">
        <v>1</v>
      </c>
      <c r="N296" s="5"/>
    </row>
    <row r="297" customFormat="false" ht="14.5" hidden="false" customHeight="false" outlineLevel="0" collapsed="false">
      <c r="A297" s="5" t="s">
        <v>1059</v>
      </c>
      <c r="B297" s="5" t="s">
        <v>1060</v>
      </c>
      <c r="C297" s="6" t="s">
        <v>1061</v>
      </c>
      <c r="D297" s="5" t="s">
        <v>1062</v>
      </c>
      <c r="E297" s="5" t="n">
        <v>2.631140395</v>
      </c>
      <c r="F297" s="5" t="n">
        <v>2.707314898</v>
      </c>
      <c r="G297" s="5" t="n">
        <v>2.747950384</v>
      </c>
      <c r="H297" s="5" t="n">
        <v>2.765745442</v>
      </c>
      <c r="I297" s="5" t="n">
        <v>3.061427013</v>
      </c>
      <c r="J297" s="5" t="n">
        <v>0.024126614</v>
      </c>
      <c r="K297" s="5" t="n">
        <v>0.001321216</v>
      </c>
      <c r="L297" s="5" t="n">
        <v>0.008811846</v>
      </c>
      <c r="M297" s="5" t="n">
        <v>1</v>
      </c>
      <c r="N297" s="5" t="s">
        <v>1063</v>
      </c>
    </row>
    <row r="298" customFormat="false" ht="14.5" hidden="false" customHeight="false" outlineLevel="0" collapsed="false">
      <c r="A298" s="5" t="s">
        <v>1064</v>
      </c>
      <c r="B298" s="5" t="s">
        <v>1065</v>
      </c>
      <c r="C298" s="6" t="s">
        <v>1066</v>
      </c>
      <c r="D298" s="5" t="s">
        <v>401</v>
      </c>
      <c r="E298" s="5" t="n">
        <v>0.185237583</v>
      </c>
      <c r="F298" s="5" t="n">
        <v>0.489262904</v>
      </c>
      <c r="G298" s="5" t="n">
        <v>0.477515909</v>
      </c>
      <c r="H298" s="5" t="n">
        <v>0.500389537</v>
      </c>
      <c r="I298" s="5" t="n">
        <v>1.112873164</v>
      </c>
      <c r="J298" s="5" t="n">
        <v>0.045188761</v>
      </c>
      <c r="K298" s="5" t="n">
        <v>0.000897848</v>
      </c>
      <c r="L298" s="5" t="n">
        <v>0.008381528</v>
      </c>
      <c r="M298" s="5" t="n">
        <v>1</v>
      </c>
      <c r="N298" s="5" t="s">
        <v>402</v>
      </c>
    </row>
    <row r="299" customFormat="false" ht="14.5" hidden="false" customHeight="false" outlineLevel="0" collapsed="false">
      <c r="A299" s="5" t="s">
        <v>1067</v>
      </c>
      <c r="B299" s="5" t="s">
        <v>1068</v>
      </c>
      <c r="C299" s="6" t="s">
        <v>1069</v>
      </c>
      <c r="D299" s="5"/>
      <c r="E299" s="5" t="n">
        <v>1.487542279</v>
      </c>
      <c r="F299" s="5" t="n">
        <v>1.601050784</v>
      </c>
      <c r="G299" s="5" t="n">
        <v>1.633576916</v>
      </c>
      <c r="H299" s="5" t="n">
        <v>1.786895386</v>
      </c>
      <c r="I299" s="5" t="n">
        <v>2.638979865</v>
      </c>
      <c r="J299" s="5" t="n">
        <v>0.058955352</v>
      </c>
      <c r="K299" s="5" t="n">
        <v>0.000743461</v>
      </c>
      <c r="L299" s="5" t="n">
        <v>0.008381528</v>
      </c>
      <c r="M299" s="5" t="n">
        <v>1</v>
      </c>
      <c r="N299" s="5"/>
    </row>
    <row r="300" customFormat="false" ht="14.5" hidden="false" customHeight="false" outlineLevel="0" collapsed="false">
      <c r="A300" s="5" t="s">
        <v>1070</v>
      </c>
      <c r="B300" s="5" t="s">
        <v>1071</v>
      </c>
      <c r="C300" s="6" t="s">
        <v>1072</v>
      </c>
      <c r="D300" s="5" t="s">
        <v>1073</v>
      </c>
      <c r="E300" s="5" t="n">
        <v>0.902370708</v>
      </c>
      <c r="F300" s="5" t="n">
        <v>0.788334767</v>
      </c>
      <c r="G300" s="5" t="n">
        <v>0.959814005</v>
      </c>
      <c r="H300" s="5" t="n">
        <v>1.262720948</v>
      </c>
      <c r="I300" s="5" t="n">
        <v>1.975754185</v>
      </c>
      <c r="J300" s="5" t="n">
        <v>0.073378655</v>
      </c>
      <c r="K300" s="5" t="n">
        <v>0.00154911</v>
      </c>
      <c r="L300" s="5" t="n">
        <v>0.008953938</v>
      </c>
      <c r="M300" s="5" t="n">
        <v>1</v>
      </c>
      <c r="N300" s="5" t="s">
        <v>1074</v>
      </c>
    </row>
    <row r="301" customFormat="false" ht="14.5" hidden="false" customHeight="false" outlineLevel="0" collapsed="false">
      <c r="A301" s="5" t="s">
        <v>1075</v>
      </c>
      <c r="B301" s="5" t="s">
        <v>1076</v>
      </c>
      <c r="C301" s="6" t="s">
        <v>1077</v>
      </c>
      <c r="D301" s="5" t="s">
        <v>388</v>
      </c>
      <c r="E301" s="5" t="n">
        <v>1.977324336</v>
      </c>
      <c r="F301" s="5" t="n">
        <v>1.909286642</v>
      </c>
      <c r="G301" s="5" t="n">
        <v>2.17937521</v>
      </c>
      <c r="H301" s="5" t="n">
        <v>2.195610764</v>
      </c>
      <c r="I301" s="5" t="n">
        <v>3.202202055</v>
      </c>
      <c r="J301" s="5" t="n">
        <v>0.088530663</v>
      </c>
      <c r="K301" s="5" t="n">
        <v>0.00227732</v>
      </c>
      <c r="L301" s="5" t="n">
        <v>0.009337325</v>
      </c>
      <c r="M301" s="5" t="n">
        <v>1</v>
      </c>
      <c r="N301" s="5" t="s">
        <v>389</v>
      </c>
    </row>
    <row r="302" customFormat="false" ht="14.5" hidden="false" customHeight="false" outlineLevel="0" collapsed="false">
      <c r="A302" s="5" t="s">
        <v>1078</v>
      </c>
      <c r="B302" s="5" t="s">
        <v>1079</v>
      </c>
      <c r="C302" s="6" t="s">
        <v>1080</v>
      </c>
      <c r="D302" s="5" t="s">
        <v>1081</v>
      </c>
      <c r="E302" s="5" t="n">
        <v>1.184884709</v>
      </c>
      <c r="F302" s="5" t="n">
        <v>1.123662406</v>
      </c>
      <c r="G302" s="5" t="n">
        <v>1.356445986</v>
      </c>
      <c r="H302" s="5" t="n">
        <v>1.605718844</v>
      </c>
      <c r="I302" s="5" t="n">
        <v>2.884166553</v>
      </c>
      <c r="J302" s="5" t="n">
        <v>0.096896335</v>
      </c>
      <c r="K302" s="5" t="n">
        <v>0.00091278</v>
      </c>
      <c r="L302" s="5" t="n">
        <v>0.008381528</v>
      </c>
      <c r="M302" s="5" t="n">
        <v>1</v>
      </c>
      <c r="N302" s="5" t="s">
        <v>1082</v>
      </c>
    </row>
    <row r="303" customFormat="false" ht="14.5" hidden="false" customHeight="false" outlineLevel="0" collapsed="false">
      <c r="A303" s="5" t="s">
        <v>1083</v>
      </c>
      <c r="B303" s="5" t="s">
        <v>1084</v>
      </c>
      <c r="C303" s="6" t="s">
        <v>1085</v>
      </c>
      <c r="D303" s="5" t="s">
        <v>1086</v>
      </c>
      <c r="E303" s="5" t="n">
        <v>1.708951439</v>
      </c>
      <c r="F303" s="5" t="n">
        <v>1.623218711</v>
      </c>
      <c r="G303" s="5" t="n">
        <v>2.121537061</v>
      </c>
      <c r="H303" s="5" t="n">
        <v>2.243568705</v>
      </c>
      <c r="I303" s="5" t="n">
        <v>3.214122161</v>
      </c>
      <c r="J303" s="5" t="n">
        <v>0.116279811</v>
      </c>
      <c r="K303" s="5" t="n">
        <v>0.003104907</v>
      </c>
      <c r="L303" s="5" t="n">
        <v>0.009862258</v>
      </c>
      <c r="M303" s="5" t="n">
        <v>1</v>
      </c>
      <c r="N303" s="5" t="s">
        <v>1087</v>
      </c>
    </row>
    <row r="304" customFormat="false" ht="14.5" hidden="false" customHeight="false" outlineLevel="0" collapsed="false">
      <c r="A304" s="5" t="s">
        <v>1088</v>
      </c>
      <c r="B304" s="5" t="s">
        <v>1084</v>
      </c>
      <c r="C304" s="6" t="s">
        <v>1085</v>
      </c>
      <c r="D304" s="5" t="s">
        <v>1086</v>
      </c>
      <c r="E304" s="5" t="n">
        <v>1.572326822</v>
      </c>
      <c r="F304" s="5" t="n">
        <v>1.444325364</v>
      </c>
      <c r="G304" s="5" t="n">
        <v>1.736324411</v>
      </c>
      <c r="H304" s="5" t="n">
        <v>1.827866978</v>
      </c>
      <c r="I304" s="5" t="n">
        <v>2.739013204</v>
      </c>
      <c r="J304" s="5" t="n">
        <v>0.066134624</v>
      </c>
      <c r="K304" s="5" t="n">
        <v>0.00080529</v>
      </c>
      <c r="L304" s="5" t="n">
        <v>0.008381528</v>
      </c>
      <c r="M304" s="5" t="n">
        <v>1</v>
      </c>
      <c r="N304" s="5" t="s">
        <v>1087</v>
      </c>
    </row>
    <row r="305" customFormat="false" ht="14.5" hidden="false" customHeight="false" outlineLevel="0" collapsed="false">
      <c r="A305" s="5" t="s">
        <v>1089</v>
      </c>
      <c r="B305" s="5" t="s">
        <v>1090</v>
      </c>
      <c r="C305" s="6" t="s">
        <v>1091</v>
      </c>
      <c r="D305" s="5" t="s">
        <v>107</v>
      </c>
      <c r="E305" s="5" t="n">
        <v>0.555643426</v>
      </c>
      <c r="F305" s="5" t="n">
        <v>0.444631029</v>
      </c>
      <c r="G305" s="5" t="n">
        <v>1.086820524</v>
      </c>
      <c r="H305" s="5" t="n">
        <v>1.334198422</v>
      </c>
      <c r="I305" s="5" t="n">
        <v>2.902176998</v>
      </c>
      <c r="J305" s="5" t="n">
        <v>0.135975317</v>
      </c>
      <c r="K305" s="5" t="n">
        <v>0.001029718</v>
      </c>
      <c r="L305" s="5" t="n">
        <v>0.00846249</v>
      </c>
      <c r="M305" s="5" t="n">
        <v>1</v>
      </c>
      <c r="N305" s="5" t="s">
        <v>108</v>
      </c>
    </row>
    <row r="306" customFormat="false" ht="14.5" hidden="false" customHeight="false" outlineLevel="0" collapsed="false">
      <c r="A306" s="5" t="s">
        <v>1092</v>
      </c>
      <c r="B306" s="5" t="s">
        <v>1093</v>
      </c>
      <c r="C306" s="6" t="s">
        <v>1094</v>
      </c>
      <c r="D306" s="5" t="s">
        <v>1095</v>
      </c>
      <c r="E306" s="5" t="n">
        <v>0.312046839</v>
      </c>
      <c r="F306" s="5" t="n">
        <v>0.505376293</v>
      </c>
      <c r="G306" s="5" t="n">
        <v>0.614299282</v>
      </c>
      <c r="H306" s="5" t="n">
        <v>0.623866978</v>
      </c>
      <c r="I306" s="5" t="n">
        <v>1.651303722</v>
      </c>
      <c r="J306" s="5" t="n">
        <v>0.09506657</v>
      </c>
      <c r="K306" s="5" t="n">
        <v>0.002983492</v>
      </c>
      <c r="L306" s="5" t="n">
        <v>0.009801155</v>
      </c>
      <c r="M306" s="5" t="n">
        <v>1</v>
      </c>
      <c r="N306" s="5" t="s">
        <v>1096</v>
      </c>
    </row>
    <row r="307" customFormat="false" ht="14.5" hidden="false" customHeight="false" outlineLevel="0" collapsed="false">
      <c r="A307" s="5" t="s">
        <v>1097</v>
      </c>
      <c r="B307" s="5" t="s">
        <v>1098</v>
      </c>
      <c r="C307" s="6" t="s">
        <v>1099</v>
      </c>
      <c r="D307" s="5" t="s">
        <v>846</v>
      </c>
      <c r="E307" s="5" t="n">
        <v>1.61634319</v>
      </c>
      <c r="F307" s="5" t="n">
        <v>1.523114335</v>
      </c>
      <c r="G307" s="5" t="n">
        <v>1.59301132</v>
      </c>
      <c r="H307" s="5" t="n">
        <v>1.895985342</v>
      </c>
      <c r="I307" s="5" t="n">
        <v>2.410517453</v>
      </c>
      <c r="J307" s="5" t="n">
        <v>0.057593274</v>
      </c>
      <c r="K307" s="5" t="n">
        <v>0.001729284</v>
      </c>
      <c r="L307" s="5" t="n">
        <v>0.009063202</v>
      </c>
      <c r="M307" s="5" t="n">
        <v>1</v>
      </c>
      <c r="N307" s="5" t="s">
        <v>847</v>
      </c>
    </row>
    <row r="308" customFormat="false" ht="14.5" hidden="false" customHeight="false" outlineLevel="0" collapsed="false">
      <c r="A308" s="5" t="s">
        <v>1100</v>
      </c>
      <c r="B308" s="5" t="s">
        <v>1101</v>
      </c>
      <c r="C308" s="6" t="s">
        <v>1102</v>
      </c>
      <c r="D308" s="5"/>
      <c r="E308" s="5" t="n">
        <v>0.511177066</v>
      </c>
      <c r="F308" s="5" t="n">
        <v>0.564136543</v>
      </c>
      <c r="G308" s="5" t="n">
        <v>0.727357045</v>
      </c>
      <c r="H308" s="5" t="n">
        <v>0.889412958</v>
      </c>
      <c r="I308" s="5" t="n">
        <v>1.829385136</v>
      </c>
      <c r="J308" s="5" t="n">
        <v>0.065085475</v>
      </c>
      <c r="K308" s="5" t="n">
        <v>0.000618392</v>
      </c>
      <c r="L308" s="5" t="n">
        <v>0.008286877</v>
      </c>
      <c r="M308" s="5" t="n">
        <v>1</v>
      </c>
      <c r="N308" s="5"/>
    </row>
    <row r="309" customFormat="false" ht="14.5" hidden="false" customHeight="false" outlineLevel="0" collapsed="false">
      <c r="A309" s="5" t="s">
        <v>1103</v>
      </c>
      <c r="B309" s="5" t="s">
        <v>1104</v>
      </c>
      <c r="C309" s="6" t="s">
        <v>1105</v>
      </c>
      <c r="D309" s="5" t="s">
        <v>1106</v>
      </c>
      <c r="E309" s="5" t="n">
        <v>1.167376055</v>
      </c>
      <c r="F309" s="5" t="n">
        <v>1.034349431</v>
      </c>
      <c r="G309" s="5" t="n">
        <v>1.352849646</v>
      </c>
      <c r="H309" s="5" t="n">
        <v>1.535153692</v>
      </c>
      <c r="I309" s="5" t="n">
        <v>2.177170321</v>
      </c>
      <c r="J309" s="5" t="n">
        <v>0.068809594</v>
      </c>
      <c r="K309" s="5" t="n">
        <v>0.00158723</v>
      </c>
      <c r="L309" s="5" t="n">
        <v>0.008957325</v>
      </c>
      <c r="M309" s="5" t="n">
        <v>1</v>
      </c>
      <c r="N309" s="5" t="s">
        <v>1107</v>
      </c>
    </row>
    <row r="310" customFormat="false" ht="14.5" hidden="false" customHeight="false" outlineLevel="0" collapsed="false">
      <c r="A310" s="5" t="s">
        <v>1108</v>
      </c>
      <c r="B310" s="5" t="s">
        <v>1109</v>
      </c>
      <c r="C310" s="6" t="s">
        <v>1110</v>
      </c>
      <c r="D310" s="5" t="s">
        <v>294</v>
      </c>
      <c r="E310" s="5" t="n">
        <v>0.758753571</v>
      </c>
      <c r="F310" s="5" t="n">
        <v>0.629026383</v>
      </c>
      <c r="G310" s="5" t="n">
        <v>0.817938954</v>
      </c>
      <c r="H310" s="5" t="n">
        <v>0.886671965</v>
      </c>
      <c r="I310" s="5" t="n">
        <v>1.799747447</v>
      </c>
      <c r="J310" s="5" t="n">
        <v>0.064539594</v>
      </c>
      <c r="K310" s="5" t="n">
        <v>0.00102509</v>
      </c>
      <c r="L310" s="5" t="n">
        <v>0.008458117</v>
      </c>
      <c r="M310" s="5" t="n">
        <v>1</v>
      </c>
      <c r="N310" s="5" t="s">
        <v>1111</v>
      </c>
    </row>
    <row r="311" customFormat="false" ht="14.5" hidden="false" customHeight="false" outlineLevel="0" collapsed="false">
      <c r="A311" s="5" t="s">
        <v>1112</v>
      </c>
      <c r="B311" s="5" t="s">
        <v>1113</v>
      </c>
      <c r="C311" s="6" t="s">
        <v>1114</v>
      </c>
      <c r="D311" s="5" t="s">
        <v>1115</v>
      </c>
      <c r="E311" s="5" t="n">
        <v>-0.682086918</v>
      </c>
      <c r="F311" s="5" t="n">
        <v>-1.02387731</v>
      </c>
      <c r="G311" s="5" t="n">
        <v>-0.26736094</v>
      </c>
      <c r="H311" s="5" t="n">
        <v>-0.014079933</v>
      </c>
      <c r="I311" s="5" t="n">
        <v>1.226729271</v>
      </c>
      <c r="J311" s="5" t="n">
        <v>0.066124371</v>
      </c>
      <c r="K311" s="5" t="n">
        <v>0.000102118</v>
      </c>
      <c r="L311" s="5" t="n">
        <v>0.008006918</v>
      </c>
      <c r="M311" s="5" t="n">
        <v>1</v>
      </c>
      <c r="N311" s="5" t="s">
        <v>1116</v>
      </c>
    </row>
    <row r="312" customFormat="false" ht="14.5" hidden="false" customHeight="false" outlineLevel="0" collapsed="false">
      <c r="A312" s="5" t="s">
        <v>1117</v>
      </c>
      <c r="B312" s="5" t="s">
        <v>1118</v>
      </c>
      <c r="C312" s="6" t="s">
        <v>1119</v>
      </c>
      <c r="D312" s="5"/>
      <c r="E312" s="5" t="n">
        <v>4.592788783</v>
      </c>
      <c r="F312" s="5" t="n">
        <v>4.376793143</v>
      </c>
      <c r="G312" s="5" t="n">
        <v>4.823216892</v>
      </c>
      <c r="H312" s="5" t="n">
        <v>4.744788486</v>
      </c>
      <c r="I312" s="5" t="n">
        <v>5.311158701</v>
      </c>
      <c r="J312" s="5" t="n">
        <v>0.041291033</v>
      </c>
      <c r="K312" s="5" t="n">
        <v>0.000577717</v>
      </c>
      <c r="L312" s="5" t="n">
        <v>0.008284951</v>
      </c>
      <c r="M312" s="5" t="n">
        <v>1</v>
      </c>
      <c r="N312" s="5"/>
    </row>
    <row r="313" customFormat="false" ht="14.5" hidden="false" customHeight="false" outlineLevel="0" collapsed="false">
      <c r="A313" s="5" t="s">
        <v>1120</v>
      </c>
      <c r="B313" s="5" t="s">
        <v>1121</v>
      </c>
      <c r="C313" s="6" t="s">
        <v>1122</v>
      </c>
      <c r="D313" s="5"/>
      <c r="E313" s="5" t="n">
        <v>1.660078627</v>
      </c>
      <c r="F313" s="5" t="n">
        <v>1.516950944</v>
      </c>
      <c r="G313" s="5" t="n">
        <v>1.63268158</v>
      </c>
      <c r="H313" s="5" t="n">
        <v>1.793947029</v>
      </c>
      <c r="I313" s="5" t="n">
        <v>2.455224887</v>
      </c>
      <c r="J313" s="5" t="n">
        <v>0.063310236</v>
      </c>
      <c r="K313" s="5" t="n">
        <v>0.002309791</v>
      </c>
      <c r="L313" s="5" t="n">
        <v>0.009337325</v>
      </c>
      <c r="M313" s="5" t="n">
        <v>1</v>
      </c>
      <c r="N313" s="5"/>
    </row>
    <row r="314" customFormat="false" ht="14.5" hidden="false" customHeight="false" outlineLevel="0" collapsed="false">
      <c r="A314" s="5" t="s">
        <v>1123</v>
      </c>
      <c r="B314" s="5" t="s">
        <v>1124</v>
      </c>
      <c r="C314" s="6" t="s">
        <v>1125</v>
      </c>
      <c r="D314" s="5"/>
      <c r="E314" s="5" t="n">
        <v>1.121427953</v>
      </c>
      <c r="F314" s="5" t="n">
        <v>1.534373855</v>
      </c>
      <c r="G314" s="5" t="n">
        <v>1.255266902</v>
      </c>
      <c r="H314" s="5" t="n">
        <v>1.920875657</v>
      </c>
      <c r="I314" s="5" t="n">
        <v>3.626310685</v>
      </c>
      <c r="J314" s="5" t="n">
        <v>0.111865469</v>
      </c>
      <c r="K314" s="5" t="n">
        <v>0.000425585</v>
      </c>
      <c r="L314" s="5" t="n">
        <v>0.008284951</v>
      </c>
      <c r="M314" s="5" t="n">
        <v>1</v>
      </c>
      <c r="N314" s="5"/>
    </row>
    <row r="315" customFormat="false" ht="14.5" hidden="false" customHeight="false" outlineLevel="0" collapsed="false">
      <c r="A315" s="5" t="s">
        <v>1126</v>
      </c>
      <c r="B315" s="5" t="s">
        <v>1127</v>
      </c>
      <c r="C315" s="6" t="s">
        <v>1128</v>
      </c>
      <c r="D315" s="5"/>
      <c r="E315" s="5" t="n">
        <v>2.02318551</v>
      </c>
      <c r="F315" s="5" t="n">
        <v>1.864070508</v>
      </c>
      <c r="G315" s="5" t="n">
        <v>2.211227539</v>
      </c>
      <c r="H315" s="5" t="n">
        <v>2.099212952</v>
      </c>
      <c r="I315" s="5" t="n">
        <v>2.706606536</v>
      </c>
      <c r="J315" s="5" t="n">
        <v>0.055179455</v>
      </c>
      <c r="K315" s="5" t="n">
        <v>0.002457678</v>
      </c>
      <c r="L315" s="5" t="n">
        <v>0.009505206</v>
      </c>
      <c r="M315" s="5" t="n">
        <v>1</v>
      </c>
      <c r="N315" s="5"/>
    </row>
    <row r="316" customFormat="false" ht="14.5" hidden="false" customHeight="false" outlineLevel="0" collapsed="false">
      <c r="A316" s="5" t="s">
        <v>1129</v>
      </c>
      <c r="B316" s="5" t="s">
        <v>1130</v>
      </c>
      <c r="C316" s="6" t="s">
        <v>1131</v>
      </c>
      <c r="D316" s="5"/>
      <c r="E316" s="5" t="n">
        <v>-0.255615426</v>
      </c>
      <c r="F316" s="5" t="n">
        <v>-0.240816219</v>
      </c>
      <c r="G316" s="5" t="n">
        <v>0.248674233</v>
      </c>
      <c r="H316" s="5" t="n">
        <v>0.782373651</v>
      </c>
      <c r="I316" s="5" t="n">
        <v>2.411211691</v>
      </c>
      <c r="J316" s="5" t="n">
        <v>0.142462503</v>
      </c>
      <c r="K316" s="5" t="n">
        <v>0.000795919</v>
      </c>
      <c r="L316" s="5" t="n">
        <v>0.008381528</v>
      </c>
      <c r="M316" s="5" t="n">
        <v>1</v>
      </c>
      <c r="N316" s="5"/>
    </row>
    <row r="317" customFormat="false" ht="14.5" hidden="false" customHeight="false" outlineLevel="0" collapsed="false">
      <c r="A317" s="5" t="s">
        <v>1132</v>
      </c>
      <c r="B317" s="5" t="s">
        <v>1133</v>
      </c>
      <c r="C317" s="6" t="s">
        <v>1134</v>
      </c>
      <c r="D317" s="5" t="s">
        <v>1135</v>
      </c>
      <c r="E317" s="5" t="n">
        <v>0.373727769</v>
      </c>
      <c r="F317" s="5" t="n">
        <v>-0.192300498</v>
      </c>
      <c r="G317" s="5" t="n">
        <v>0.159656436</v>
      </c>
      <c r="H317" s="5" t="n">
        <v>0.447202219</v>
      </c>
      <c r="I317" s="5" t="n">
        <v>0.788637135</v>
      </c>
      <c r="J317" s="5" t="n">
        <v>0.064185795</v>
      </c>
      <c r="K317" s="5" t="n">
        <v>0.002705006</v>
      </c>
      <c r="L317" s="5" t="n">
        <v>0.00959344</v>
      </c>
      <c r="M317" s="5" t="n">
        <v>1</v>
      </c>
      <c r="N317" s="5" t="s">
        <v>1136</v>
      </c>
    </row>
    <row r="318" customFormat="false" ht="14.5" hidden="false" customHeight="false" outlineLevel="0" collapsed="false">
      <c r="A318" s="5" t="s">
        <v>1137</v>
      </c>
      <c r="B318" s="5" t="s">
        <v>1138</v>
      </c>
      <c r="C318" s="6" t="s">
        <v>1139</v>
      </c>
      <c r="D318" s="5"/>
      <c r="E318" s="5" t="n">
        <v>1.712214106</v>
      </c>
      <c r="F318" s="5" t="n">
        <v>1.740052253</v>
      </c>
      <c r="G318" s="5" t="n">
        <v>2.011230314</v>
      </c>
      <c r="H318" s="5" t="n">
        <v>2.189659876</v>
      </c>
      <c r="I318" s="5" t="n">
        <v>3.271765383</v>
      </c>
      <c r="J318" s="5" t="n">
        <v>0.119493026</v>
      </c>
      <c r="K318" s="5" t="n">
        <v>0.00334961</v>
      </c>
      <c r="L318" s="5" t="n">
        <v>0.00998586</v>
      </c>
      <c r="M318" s="5" t="n">
        <v>1</v>
      </c>
      <c r="N318" s="5"/>
    </row>
    <row r="319" customFormat="false" ht="14.5" hidden="false" customHeight="false" outlineLevel="0" collapsed="false">
      <c r="A319" s="5" t="s">
        <v>1140</v>
      </c>
      <c r="B319" s="5" t="s">
        <v>1141</v>
      </c>
      <c r="C319" s="6" t="s">
        <v>1142</v>
      </c>
      <c r="D319" s="5" t="s">
        <v>1143</v>
      </c>
      <c r="E319" s="5" t="n">
        <v>1.259421698</v>
      </c>
      <c r="F319" s="5" t="n">
        <v>1.034330979</v>
      </c>
      <c r="G319" s="5" t="n">
        <v>1.325658476</v>
      </c>
      <c r="H319" s="5" t="n">
        <v>1.365460863</v>
      </c>
      <c r="I319" s="5" t="n">
        <v>2.427987046</v>
      </c>
      <c r="J319" s="5" t="n">
        <v>0.031527993</v>
      </c>
      <c r="K319" s="13" t="n">
        <v>3.36E-005</v>
      </c>
      <c r="L319" s="5" t="n">
        <v>0.00766242</v>
      </c>
      <c r="M319" s="5" t="n">
        <v>1</v>
      </c>
      <c r="N319" s="5" t="s">
        <v>1144</v>
      </c>
    </row>
    <row r="320" customFormat="false" ht="14.5" hidden="false" customHeight="false" outlineLevel="0" collapsed="false">
      <c r="A320" s="5" t="s">
        <v>1145</v>
      </c>
      <c r="B320" s="5" t="s">
        <v>1146</v>
      </c>
      <c r="C320" s="6" t="s">
        <v>683</v>
      </c>
      <c r="D320" s="5"/>
      <c r="E320" s="5" t="n">
        <v>0.576333518</v>
      </c>
      <c r="F320" s="5" t="n">
        <v>0.622863854</v>
      </c>
      <c r="G320" s="5" t="n">
        <v>1.05147206</v>
      </c>
      <c r="H320" s="5" t="n">
        <v>1.261580617</v>
      </c>
      <c r="I320" s="5" t="n">
        <v>2.023821635</v>
      </c>
      <c r="J320" s="5" t="n">
        <v>0.083982678</v>
      </c>
      <c r="K320" s="5" t="n">
        <v>0.001182119</v>
      </c>
      <c r="L320" s="5" t="n">
        <v>0.008605303</v>
      </c>
      <c r="M320" s="5" t="n">
        <v>1</v>
      </c>
      <c r="N320" s="5"/>
    </row>
    <row r="321" customFormat="false" ht="14.5" hidden="false" customHeight="false" outlineLevel="0" collapsed="false">
      <c r="A321" s="5" t="s">
        <v>1147</v>
      </c>
      <c r="B321" s="5" t="s">
        <v>1148</v>
      </c>
      <c r="C321" s="6"/>
      <c r="D321" s="5"/>
      <c r="E321" s="5" t="n">
        <v>0.563482376</v>
      </c>
      <c r="F321" s="5" t="n">
        <v>0.516279391</v>
      </c>
      <c r="G321" s="5" t="n">
        <v>0.944445109</v>
      </c>
      <c r="H321" s="5" t="n">
        <v>1.101990731</v>
      </c>
      <c r="I321" s="5" t="n">
        <v>1.922428811</v>
      </c>
      <c r="J321" s="5" t="n">
        <v>0.100514893</v>
      </c>
      <c r="K321" s="5" t="n">
        <v>0.002718466</v>
      </c>
      <c r="L321" s="5" t="n">
        <v>0.00959344</v>
      </c>
      <c r="M321" s="5" t="n">
        <v>1</v>
      </c>
      <c r="N321" s="5"/>
    </row>
    <row r="322" customFormat="false" ht="14.5" hidden="false" customHeight="false" outlineLevel="0" collapsed="false">
      <c r="A322" s="5" t="s">
        <v>1149</v>
      </c>
      <c r="B322" s="5" t="s">
        <v>1150</v>
      </c>
      <c r="C322" s="6" t="s">
        <v>1151</v>
      </c>
      <c r="D322" s="5" t="s">
        <v>294</v>
      </c>
      <c r="E322" s="5" t="n">
        <v>0.265044746</v>
      </c>
      <c r="F322" s="5" t="n">
        <v>0.25017444</v>
      </c>
      <c r="G322" s="5" t="n">
        <v>0.407775028</v>
      </c>
      <c r="H322" s="5" t="n">
        <v>0.57455447</v>
      </c>
      <c r="I322" s="5" t="n">
        <v>1.303367102</v>
      </c>
      <c r="J322" s="5" t="n">
        <v>0.068306063</v>
      </c>
      <c r="K322" s="5" t="n">
        <v>0.001700298</v>
      </c>
      <c r="L322" s="5" t="n">
        <v>0.009028791</v>
      </c>
      <c r="M322" s="5" t="n">
        <v>1</v>
      </c>
      <c r="N322" s="5" t="s">
        <v>1152</v>
      </c>
    </row>
    <row r="323" customFormat="false" ht="14.5" hidden="false" customHeight="false" outlineLevel="0" collapsed="false">
      <c r="A323" s="5" t="s">
        <v>1153</v>
      </c>
      <c r="B323" s="5" t="s">
        <v>1154</v>
      </c>
      <c r="C323" s="6" t="s">
        <v>1155</v>
      </c>
      <c r="D323" s="5" t="s">
        <v>1156</v>
      </c>
      <c r="E323" s="5" t="n">
        <v>1.211355432</v>
      </c>
      <c r="F323" s="5" t="n">
        <v>1.104345919</v>
      </c>
      <c r="G323" s="5" t="n">
        <v>1.851018248</v>
      </c>
      <c r="H323" s="5" t="n">
        <v>2.036686179</v>
      </c>
      <c r="I323" s="5" t="n">
        <v>4.161555973</v>
      </c>
      <c r="J323" s="5" t="n">
        <v>0.190378089</v>
      </c>
      <c r="K323" s="5" t="n">
        <v>0.001595098</v>
      </c>
      <c r="L323" s="5" t="n">
        <v>0.00896299</v>
      </c>
      <c r="M323" s="5" t="n">
        <v>1</v>
      </c>
      <c r="N323" s="5" t="s">
        <v>1157</v>
      </c>
    </row>
    <row r="324" customFormat="false" ht="14.5" hidden="false" customHeight="false" outlineLevel="0" collapsed="false">
      <c r="A324" s="5" t="s">
        <v>1158</v>
      </c>
      <c r="B324" s="5" t="s">
        <v>1159</v>
      </c>
      <c r="C324" s="6" t="s">
        <v>1160</v>
      </c>
      <c r="D324" s="5"/>
      <c r="E324" s="5" t="n">
        <v>0.584069467</v>
      </c>
      <c r="F324" s="5" t="n">
        <v>0.439226203</v>
      </c>
      <c r="G324" s="5" t="n">
        <v>0.795846862</v>
      </c>
      <c r="H324" s="5" t="n">
        <v>0.938682352</v>
      </c>
      <c r="I324" s="5" t="n">
        <v>2.039669677</v>
      </c>
      <c r="J324" s="5" t="n">
        <v>0.065573691</v>
      </c>
      <c r="K324" s="5" t="n">
        <v>0.000334613</v>
      </c>
      <c r="L324" s="5" t="n">
        <v>0.008284951</v>
      </c>
      <c r="M324" s="5" t="n">
        <v>1</v>
      </c>
      <c r="N324" s="5"/>
    </row>
    <row r="325" customFormat="false" ht="14.5" hidden="false" customHeight="false" outlineLevel="0" collapsed="false">
      <c r="A325" s="5" t="s">
        <v>1161</v>
      </c>
      <c r="B325" s="5" t="s">
        <v>1162</v>
      </c>
      <c r="C325" s="6" t="s">
        <v>1163</v>
      </c>
      <c r="D325" s="5" t="s">
        <v>1164</v>
      </c>
      <c r="E325" s="5" t="n">
        <v>1.252771771</v>
      </c>
      <c r="F325" s="5" t="n">
        <v>1.096594433</v>
      </c>
      <c r="G325" s="5" t="n">
        <v>1.375314869</v>
      </c>
      <c r="H325" s="5" t="n">
        <v>1.424202649</v>
      </c>
      <c r="I325" s="5" t="n">
        <v>2.185243648</v>
      </c>
      <c r="J325" s="5" t="n">
        <v>0.054279347</v>
      </c>
      <c r="K325" s="5" t="n">
        <v>0.000792797</v>
      </c>
      <c r="L325" s="5" t="n">
        <v>0.008381528</v>
      </c>
      <c r="M325" s="5" t="n">
        <v>1</v>
      </c>
      <c r="N325" s="5" t="s">
        <v>1165</v>
      </c>
    </row>
    <row r="326" customFormat="false" ht="14.5" hidden="false" customHeight="false" outlineLevel="0" collapsed="false">
      <c r="A326" s="5" t="s">
        <v>1166</v>
      </c>
      <c r="B326" s="5" t="s">
        <v>1167</v>
      </c>
      <c r="C326" s="6" t="s">
        <v>1168</v>
      </c>
      <c r="D326" s="5" t="s">
        <v>294</v>
      </c>
      <c r="E326" s="5" t="n">
        <v>-0.546413953</v>
      </c>
      <c r="F326" s="5" t="n">
        <v>-0.843864449</v>
      </c>
      <c r="G326" s="5" t="n">
        <v>-0.437606256</v>
      </c>
      <c r="H326" s="5" t="n">
        <v>-0.57129902</v>
      </c>
      <c r="I326" s="5" t="n">
        <v>0.333777426</v>
      </c>
      <c r="J326" s="5" t="n">
        <v>0.054945452</v>
      </c>
      <c r="K326" s="5" t="n">
        <v>0.000678622</v>
      </c>
      <c r="L326" s="5" t="n">
        <v>0.008375894</v>
      </c>
      <c r="M326" s="5" t="n">
        <v>1</v>
      </c>
      <c r="N326" s="5" t="s">
        <v>1169</v>
      </c>
    </row>
    <row r="327" customFormat="false" ht="14.5" hidden="false" customHeight="false" outlineLevel="0" collapsed="false">
      <c r="A327" s="5" t="s">
        <v>1170</v>
      </c>
      <c r="B327" s="5" t="s">
        <v>1171</v>
      </c>
      <c r="C327" s="6"/>
      <c r="D327" s="5"/>
      <c r="E327" s="5" t="n">
        <v>-0.512621965</v>
      </c>
      <c r="F327" s="5" t="n">
        <v>-0.693325599</v>
      </c>
      <c r="G327" s="5" t="n">
        <v>-0.306123992</v>
      </c>
      <c r="H327" s="5" t="n">
        <v>0.115502516</v>
      </c>
      <c r="I327" s="5" t="n">
        <v>1.540936613</v>
      </c>
      <c r="J327" s="5" t="n">
        <v>0.157018449</v>
      </c>
      <c r="K327" s="5" t="n">
        <v>0.002595483</v>
      </c>
      <c r="L327" s="5" t="n">
        <v>0.009521924</v>
      </c>
      <c r="M327" s="5" t="n">
        <v>1</v>
      </c>
      <c r="N327" s="5"/>
    </row>
    <row r="328" customFormat="false" ht="14.5" hidden="false" customHeight="false" outlineLevel="0" collapsed="false">
      <c r="A328" s="5" t="s">
        <v>1172</v>
      </c>
      <c r="B328" s="5" t="s">
        <v>1173</v>
      </c>
      <c r="C328" s="6" t="s">
        <v>1174</v>
      </c>
      <c r="D328" s="5"/>
      <c r="E328" s="5" t="n">
        <v>-0.178096961</v>
      </c>
      <c r="F328" s="5" t="n">
        <v>-0.309732221</v>
      </c>
      <c r="G328" s="5" t="n">
        <v>0.018068446</v>
      </c>
      <c r="H328" s="5" t="n">
        <v>0.063379176</v>
      </c>
      <c r="I328" s="5" t="n">
        <v>0.619421629</v>
      </c>
      <c r="J328" s="5" t="n">
        <v>0.064084313</v>
      </c>
      <c r="K328" s="5" t="n">
        <v>0.002897386</v>
      </c>
      <c r="L328" s="5" t="n">
        <v>0.009773878</v>
      </c>
      <c r="M328" s="5" t="n">
        <v>1</v>
      </c>
      <c r="N328" s="5"/>
    </row>
    <row r="329" customFormat="false" ht="14.5" hidden="false" customHeight="false" outlineLevel="0" collapsed="false">
      <c r="A329" s="5" t="s">
        <v>1175</v>
      </c>
      <c r="B329" s="5" t="s">
        <v>1176</v>
      </c>
      <c r="C329" s="6"/>
      <c r="D329" s="5"/>
      <c r="E329" s="5" t="n">
        <v>0.650882912</v>
      </c>
      <c r="F329" s="5" t="n">
        <v>0.599657557</v>
      </c>
      <c r="G329" s="5" t="n">
        <v>0.862491643</v>
      </c>
      <c r="H329" s="5" t="n">
        <v>1.377335365</v>
      </c>
      <c r="I329" s="5" t="n">
        <v>3.487209632</v>
      </c>
      <c r="J329" s="5" t="n">
        <v>0.203657032</v>
      </c>
      <c r="K329" s="5" t="n">
        <v>0.002241487</v>
      </c>
      <c r="L329" s="5" t="n">
        <v>0.009304305</v>
      </c>
      <c r="M329" s="5" t="n">
        <v>1</v>
      </c>
      <c r="N329" s="5"/>
    </row>
    <row r="330" customFormat="false" ht="14.5" hidden="false" customHeight="false" outlineLevel="0" collapsed="false">
      <c r="A330" s="5" t="s">
        <v>1177</v>
      </c>
      <c r="B330" s="5"/>
      <c r="C330" s="6"/>
      <c r="D330" s="5"/>
      <c r="E330" s="5" t="n">
        <v>0.877861882</v>
      </c>
      <c r="F330" s="5" t="n">
        <v>0.590792273</v>
      </c>
      <c r="G330" s="5" t="n">
        <v>1.050037831</v>
      </c>
      <c r="H330" s="5" t="n">
        <v>1.23509498</v>
      </c>
      <c r="I330" s="5" t="n">
        <v>2.704802087</v>
      </c>
      <c r="J330" s="5" t="n">
        <v>0.103461308</v>
      </c>
      <c r="K330" s="5" t="n">
        <v>0.000712569</v>
      </c>
      <c r="L330" s="5" t="n">
        <v>0.008381528</v>
      </c>
      <c r="M330" s="5" t="n">
        <v>1</v>
      </c>
      <c r="N330" s="5"/>
    </row>
    <row r="331" customFormat="false" ht="14.5" hidden="false" customHeight="false" outlineLevel="0" collapsed="false">
      <c r="A331" s="5" t="s">
        <v>1178</v>
      </c>
      <c r="B331" s="5" t="s">
        <v>1179</v>
      </c>
      <c r="C331" s="6" t="s">
        <v>1180</v>
      </c>
      <c r="D331" s="5" t="s">
        <v>1181</v>
      </c>
      <c r="E331" s="5" t="n">
        <v>0.862925285</v>
      </c>
      <c r="F331" s="5" t="n">
        <v>0.805480922</v>
      </c>
      <c r="G331" s="5" t="n">
        <v>0.878786055</v>
      </c>
      <c r="H331" s="5" t="n">
        <v>1.139930503</v>
      </c>
      <c r="I331" s="5" t="n">
        <v>2.081116565</v>
      </c>
      <c r="J331" s="5" t="n">
        <v>0.086932111</v>
      </c>
      <c r="K331" s="5" t="n">
        <v>0.001961755</v>
      </c>
      <c r="L331" s="5" t="n">
        <v>0.009181887</v>
      </c>
      <c r="M331" s="5" t="n">
        <v>1</v>
      </c>
      <c r="N331" s="5" t="s">
        <v>1182</v>
      </c>
    </row>
    <row r="332" customFormat="false" ht="14.5" hidden="false" customHeight="false" outlineLevel="0" collapsed="false">
      <c r="A332" s="5" t="s">
        <v>1183</v>
      </c>
      <c r="B332" s="5" t="s">
        <v>555</v>
      </c>
      <c r="C332" s="6" t="s">
        <v>556</v>
      </c>
      <c r="D332" s="5"/>
      <c r="E332" s="5" t="n">
        <v>2.283522839</v>
      </c>
      <c r="F332" s="5" t="n">
        <v>2.384169998</v>
      </c>
      <c r="G332" s="5" t="n">
        <v>2.368518382</v>
      </c>
      <c r="H332" s="5" t="n">
        <v>2.548293147</v>
      </c>
      <c r="I332" s="5" t="n">
        <v>3.233512091</v>
      </c>
      <c r="J332" s="5" t="n">
        <v>0.060540815</v>
      </c>
      <c r="K332" s="5" t="n">
        <v>0.001692059</v>
      </c>
      <c r="L332" s="5" t="n">
        <v>0.009022522</v>
      </c>
      <c r="M332" s="5" t="n">
        <v>1</v>
      </c>
      <c r="N332" s="5"/>
    </row>
    <row r="333" customFormat="false" ht="14.5" hidden="false" customHeight="false" outlineLevel="0" collapsed="false">
      <c r="A333" s="5" t="s">
        <v>1184</v>
      </c>
      <c r="B333" s="5" t="s">
        <v>1185</v>
      </c>
      <c r="C333" s="6"/>
      <c r="D333" s="5"/>
      <c r="E333" s="5" t="n">
        <v>-0.850094841</v>
      </c>
      <c r="F333" s="5" t="n">
        <v>-0.817012005</v>
      </c>
      <c r="G333" s="5" t="n">
        <v>0.423633221</v>
      </c>
      <c r="H333" s="5" t="n">
        <v>0.490197351</v>
      </c>
      <c r="I333" s="5" t="n">
        <v>2.610179234</v>
      </c>
      <c r="J333" s="5" t="n">
        <v>0.256165237</v>
      </c>
      <c r="K333" s="5" t="n">
        <v>0.003011364</v>
      </c>
      <c r="L333" s="5" t="n">
        <v>0.009803772</v>
      </c>
      <c r="M333" s="5" t="n">
        <v>1</v>
      </c>
      <c r="N333" s="5"/>
    </row>
    <row r="334" customFormat="false" ht="14.5" hidden="false" customHeight="false" outlineLevel="0" collapsed="false">
      <c r="A334" s="5" t="s">
        <v>1186</v>
      </c>
      <c r="B334" s="5" t="s">
        <v>1187</v>
      </c>
      <c r="C334" s="6"/>
      <c r="D334" s="5" t="s">
        <v>1188</v>
      </c>
      <c r="E334" s="5" t="n">
        <v>-4.417605698</v>
      </c>
      <c r="F334" s="5" t="n">
        <v>-2.737298032</v>
      </c>
      <c r="G334" s="5" t="n">
        <v>-5.211241201</v>
      </c>
      <c r="H334" s="5" t="n">
        <v>-2.031729866</v>
      </c>
      <c r="I334" s="5" t="n">
        <v>-2.342934119</v>
      </c>
      <c r="J334" s="5" t="n">
        <v>0.25537823</v>
      </c>
      <c r="K334" s="5" t="n">
        <v>0.003126662</v>
      </c>
      <c r="L334" s="5" t="n">
        <v>0.009878182</v>
      </c>
      <c r="M334" s="5" t="n">
        <v>1</v>
      </c>
      <c r="N334" s="5" t="s">
        <v>1189</v>
      </c>
    </row>
    <row r="335" customFormat="false" ht="14.5" hidden="false" customHeight="false" outlineLevel="0" collapsed="false">
      <c r="A335" s="5" t="s">
        <v>1190</v>
      </c>
      <c r="B335" s="5" t="s">
        <v>1191</v>
      </c>
      <c r="C335" s="6" t="s">
        <v>1192</v>
      </c>
      <c r="D335" s="5"/>
      <c r="E335" s="5" t="n">
        <v>0.064275709</v>
      </c>
      <c r="F335" s="5" t="n">
        <v>0.235380422</v>
      </c>
      <c r="G335" s="5" t="n">
        <v>0.425088256</v>
      </c>
      <c r="H335" s="5" t="n">
        <v>0.588131416</v>
      </c>
      <c r="I335" s="5" t="n">
        <v>1.524851805</v>
      </c>
      <c r="J335" s="5" t="n">
        <v>0.057808812</v>
      </c>
      <c r="K335" s="5" t="n">
        <v>0.000308306</v>
      </c>
      <c r="L335" s="5" t="n">
        <v>0.008284951</v>
      </c>
      <c r="M335" s="5" t="n">
        <v>1</v>
      </c>
      <c r="N335" s="5"/>
    </row>
    <row r="336" customFormat="false" ht="14.5" hidden="false" customHeight="false" outlineLevel="0" collapsed="false">
      <c r="A336" s="5" t="s">
        <v>1193</v>
      </c>
      <c r="B336" s="5" t="s">
        <v>1194</v>
      </c>
      <c r="C336" s="6"/>
      <c r="D336" s="5" t="s">
        <v>1195</v>
      </c>
      <c r="E336" s="5" t="n">
        <v>2.793120222</v>
      </c>
      <c r="F336" s="5" t="n">
        <v>3.050069777</v>
      </c>
      <c r="G336" s="5" t="n">
        <v>3.117828578</v>
      </c>
      <c r="H336" s="5" t="n">
        <v>3.190875404</v>
      </c>
      <c r="I336" s="5" t="n">
        <v>3.987679182</v>
      </c>
      <c r="J336" s="5" t="n">
        <v>0.072957831</v>
      </c>
      <c r="K336" s="5" t="n">
        <v>0.001927905</v>
      </c>
      <c r="L336" s="5" t="n">
        <v>0.009155582</v>
      </c>
      <c r="M336" s="5" t="n">
        <v>1</v>
      </c>
      <c r="N336" s="5" t="s">
        <v>1196</v>
      </c>
    </row>
    <row r="337" customFormat="false" ht="14.5" hidden="false" customHeight="false" outlineLevel="0" collapsed="false">
      <c r="A337" s="5" t="s">
        <v>1197</v>
      </c>
      <c r="B337" s="5" t="s">
        <v>1198</v>
      </c>
      <c r="C337" s="6" t="s">
        <v>1199</v>
      </c>
      <c r="D337" s="5"/>
      <c r="E337" s="5" t="n">
        <v>0.891528249</v>
      </c>
      <c r="F337" s="5" t="n">
        <v>0.956439741</v>
      </c>
      <c r="G337" s="5" t="n">
        <v>1.004869374</v>
      </c>
      <c r="H337" s="5" t="n">
        <v>1.2190312</v>
      </c>
      <c r="I337" s="5" t="n">
        <v>1.972470101</v>
      </c>
      <c r="J337" s="5" t="n">
        <v>0.080316899</v>
      </c>
      <c r="K337" s="5" t="n">
        <v>0.002943421</v>
      </c>
      <c r="L337" s="5" t="n">
        <v>0.00979299</v>
      </c>
      <c r="M337" s="5" t="n">
        <v>1</v>
      </c>
      <c r="N337" s="5"/>
    </row>
    <row r="338" customFormat="false" ht="14.5" hidden="false" customHeight="false" outlineLevel="0" collapsed="false">
      <c r="A338" s="5" t="s">
        <v>1200</v>
      </c>
      <c r="B338" s="5" t="s">
        <v>1201</v>
      </c>
      <c r="C338" s="6" t="s">
        <v>1202</v>
      </c>
      <c r="D338" s="5" t="s">
        <v>227</v>
      </c>
      <c r="E338" s="5" t="n">
        <v>1.26216303</v>
      </c>
      <c r="F338" s="5" t="n">
        <v>1.163295081</v>
      </c>
      <c r="G338" s="5" t="n">
        <v>1.531752258</v>
      </c>
      <c r="H338" s="5" t="n">
        <v>1.605919583</v>
      </c>
      <c r="I338" s="5" t="n">
        <v>2.427331107</v>
      </c>
      <c r="J338" s="5" t="n">
        <v>0.077185577</v>
      </c>
      <c r="K338" s="5" t="n">
        <v>0.001618847</v>
      </c>
      <c r="L338" s="5" t="n">
        <v>0.008988153</v>
      </c>
      <c r="M338" s="5" t="n">
        <v>1</v>
      </c>
      <c r="N338" s="5" t="s">
        <v>1203</v>
      </c>
    </row>
    <row r="339" customFormat="false" ht="14.5" hidden="false" customHeight="false" outlineLevel="0" collapsed="false">
      <c r="A339" s="5" t="s">
        <v>1204</v>
      </c>
      <c r="B339" s="5" t="s">
        <v>1205</v>
      </c>
      <c r="C339" s="6" t="s">
        <v>1206</v>
      </c>
      <c r="D339" s="5" t="s">
        <v>1207</v>
      </c>
      <c r="E339" s="5" t="n">
        <v>2.116293212</v>
      </c>
      <c r="F339" s="5" t="n">
        <v>2.119294347</v>
      </c>
      <c r="G339" s="5" t="n">
        <v>2.277336963</v>
      </c>
      <c r="H339" s="5" t="n">
        <v>2.366236385</v>
      </c>
      <c r="I339" s="5" t="n">
        <v>2.982442026</v>
      </c>
      <c r="J339" s="5" t="n">
        <v>0.06118862</v>
      </c>
      <c r="K339" s="5" t="n">
        <v>0.002387074</v>
      </c>
      <c r="L339" s="5" t="n">
        <v>0.009454118</v>
      </c>
      <c r="M339" s="5" t="n">
        <v>1</v>
      </c>
      <c r="N339" s="5" t="s">
        <v>1208</v>
      </c>
    </row>
    <row r="340" customFormat="false" ht="14.5" hidden="false" customHeight="false" outlineLevel="0" collapsed="false">
      <c r="A340" s="5" t="s">
        <v>1209</v>
      </c>
      <c r="B340" s="5" t="s">
        <v>1210</v>
      </c>
      <c r="C340" s="6"/>
      <c r="D340" s="5"/>
      <c r="E340" s="5" t="n">
        <v>1.104108892</v>
      </c>
      <c r="F340" s="5" t="n">
        <v>0.977638086</v>
      </c>
      <c r="G340" s="5" t="n">
        <v>1.124892629</v>
      </c>
      <c r="H340" s="5" t="n">
        <v>1.418702963</v>
      </c>
      <c r="I340" s="5" t="n">
        <v>2.250977367</v>
      </c>
      <c r="J340" s="5" t="n">
        <v>0.084697653</v>
      </c>
      <c r="K340" s="5" t="n">
        <v>0.002036034</v>
      </c>
      <c r="L340" s="5" t="n">
        <v>0.009204521</v>
      </c>
      <c r="M340" s="5" t="n">
        <v>1</v>
      </c>
      <c r="N340" s="5"/>
    </row>
    <row r="341" customFormat="false" ht="14.5" hidden="false" customHeight="false" outlineLevel="0" collapsed="false">
      <c r="A341" s="5" t="s">
        <v>1211</v>
      </c>
      <c r="B341" s="5" t="s">
        <v>1212</v>
      </c>
      <c r="C341" s="6" t="s">
        <v>1213</v>
      </c>
      <c r="D341" s="5"/>
      <c r="E341" s="5" t="n">
        <v>0.867581331</v>
      </c>
      <c r="F341" s="5" t="n">
        <v>1.047753043</v>
      </c>
      <c r="G341" s="5" t="n">
        <v>0.916448739</v>
      </c>
      <c r="H341" s="5" t="n">
        <v>1.141830994</v>
      </c>
      <c r="I341" s="5" t="n">
        <v>1.729307783</v>
      </c>
      <c r="J341" s="5" t="n">
        <v>0.060417214</v>
      </c>
      <c r="K341" s="5" t="n">
        <v>0.002563145</v>
      </c>
      <c r="L341" s="5" t="n">
        <v>0.009520169</v>
      </c>
      <c r="M341" s="5" t="n">
        <v>1</v>
      </c>
      <c r="N341" s="5"/>
    </row>
    <row r="342" customFormat="false" ht="14.5" hidden="false" customHeight="false" outlineLevel="0" collapsed="false">
      <c r="A342" s="5" t="s">
        <v>1214</v>
      </c>
      <c r="B342" s="5" t="s">
        <v>1215</v>
      </c>
      <c r="C342" s="6" t="s">
        <v>1216</v>
      </c>
      <c r="D342" s="5" t="s">
        <v>494</v>
      </c>
      <c r="E342" s="5" t="n">
        <v>1.226197451</v>
      </c>
      <c r="F342" s="5" t="n">
        <v>1.097554756</v>
      </c>
      <c r="G342" s="5" t="n">
        <v>1.475595478</v>
      </c>
      <c r="H342" s="5" t="n">
        <v>1.51667902</v>
      </c>
      <c r="I342" s="5" t="n">
        <v>2.09125562</v>
      </c>
      <c r="J342" s="5" t="n">
        <v>0.067762431</v>
      </c>
      <c r="K342" s="5" t="n">
        <v>0.00271756</v>
      </c>
      <c r="L342" s="5" t="n">
        <v>0.00959344</v>
      </c>
      <c r="M342" s="5" t="n">
        <v>1</v>
      </c>
      <c r="N342" s="5" t="s">
        <v>495</v>
      </c>
    </row>
    <row r="343" customFormat="false" ht="14.5" hidden="false" customHeight="false" outlineLevel="0" collapsed="false">
      <c r="A343" s="5" t="s">
        <v>1217</v>
      </c>
      <c r="B343" s="5" t="s">
        <v>1218</v>
      </c>
      <c r="C343" s="6" t="s">
        <v>1219</v>
      </c>
      <c r="D343" s="5" t="s">
        <v>302</v>
      </c>
      <c r="E343" s="5" t="n">
        <v>0.283081859</v>
      </c>
      <c r="F343" s="5" t="n">
        <v>0.022944857</v>
      </c>
      <c r="G343" s="5" t="n">
        <v>0.399418054</v>
      </c>
      <c r="H343" s="5" t="n">
        <v>0.618051402</v>
      </c>
      <c r="I343" s="5" t="n">
        <v>1.799383524</v>
      </c>
      <c r="J343" s="5" t="n">
        <v>0.114561647</v>
      </c>
      <c r="K343" s="5" t="n">
        <v>0.002109546</v>
      </c>
      <c r="L343" s="5" t="n">
        <v>0.009224673</v>
      </c>
      <c r="M343" s="5" t="n">
        <v>1</v>
      </c>
      <c r="N343" s="5" t="s">
        <v>303</v>
      </c>
    </row>
    <row r="344" customFormat="false" ht="14.5" hidden="false" customHeight="false" outlineLevel="0" collapsed="false">
      <c r="A344" s="5" t="s">
        <v>1220</v>
      </c>
      <c r="B344" s="5" t="s">
        <v>1221</v>
      </c>
      <c r="C344" s="6"/>
      <c r="D344" s="5"/>
      <c r="E344" s="5" t="n">
        <v>0.863874666</v>
      </c>
      <c r="F344" s="5" t="n">
        <v>0.940855774</v>
      </c>
      <c r="G344" s="5" t="n">
        <v>1.241877807</v>
      </c>
      <c r="H344" s="5" t="n">
        <v>0.927922913</v>
      </c>
      <c r="I344" s="5" t="n">
        <v>1.863778311</v>
      </c>
      <c r="J344" s="5" t="n">
        <v>0.067621221</v>
      </c>
      <c r="K344" s="5" t="n">
        <v>0.001959042</v>
      </c>
      <c r="L344" s="5" t="n">
        <v>0.009181887</v>
      </c>
      <c r="M344" s="5" t="n">
        <v>1</v>
      </c>
      <c r="N344" s="5"/>
    </row>
    <row r="345" customFormat="false" ht="14.5" hidden="false" customHeight="false" outlineLevel="0" collapsed="false">
      <c r="A345" s="5" t="s">
        <v>1222</v>
      </c>
      <c r="B345" s="5" t="s">
        <v>1223</v>
      </c>
      <c r="C345" s="6" t="s">
        <v>1224</v>
      </c>
      <c r="D345" s="5" t="s">
        <v>461</v>
      </c>
      <c r="E345" s="5" t="n">
        <v>-0.500799247</v>
      </c>
      <c r="F345" s="5" t="n">
        <v>-0.37024016</v>
      </c>
      <c r="G345" s="5" t="n">
        <v>0.032707563</v>
      </c>
      <c r="H345" s="5" t="n">
        <v>0.24628209</v>
      </c>
      <c r="I345" s="5" t="n">
        <v>2.032728797</v>
      </c>
      <c r="J345" s="5" t="n">
        <v>0.128217201</v>
      </c>
      <c r="K345" s="5" t="n">
        <v>0.000716745</v>
      </c>
      <c r="L345" s="5" t="n">
        <v>0.008381528</v>
      </c>
      <c r="M345" s="5" t="n">
        <v>1</v>
      </c>
      <c r="N345" s="5" t="s">
        <v>1225</v>
      </c>
    </row>
    <row r="346" customFormat="false" ht="14.5" hidden="false" customHeight="false" outlineLevel="0" collapsed="false">
      <c r="A346" s="5" t="s">
        <v>1226</v>
      </c>
      <c r="B346" s="5" t="s">
        <v>1227</v>
      </c>
      <c r="C346" s="6" t="s">
        <v>1228</v>
      </c>
      <c r="D346" s="5" t="s">
        <v>1229</v>
      </c>
      <c r="E346" s="5" t="n">
        <v>0.846400228</v>
      </c>
      <c r="F346" s="5" t="n">
        <v>0.811264479</v>
      </c>
      <c r="G346" s="5" t="n">
        <v>1.045380505</v>
      </c>
      <c r="H346" s="5" t="n">
        <v>1.129849692</v>
      </c>
      <c r="I346" s="5" t="n">
        <v>2.273998172</v>
      </c>
      <c r="J346" s="5" t="n">
        <v>0.097458926</v>
      </c>
      <c r="K346" s="5" t="n">
        <v>0.001906824</v>
      </c>
      <c r="L346" s="5" t="n">
        <v>0.009155582</v>
      </c>
      <c r="M346" s="5" t="n">
        <v>1</v>
      </c>
      <c r="N346" s="5" t="s">
        <v>1230</v>
      </c>
    </row>
    <row r="347" customFormat="false" ht="14.5" hidden="false" customHeight="false" outlineLevel="0" collapsed="false">
      <c r="A347" s="5" t="s">
        <v>1231</v>
      </c>
      <c r="B347" s="5" t="s">
        <v>1232</v>
      </c>
      <c r="C347" s="6" t="s">
        <v>1233</v>
      </c>
      <c r="D347" s="5"/>
      <c r="E347" s="5" t="n">
        <v>1.748164338</v>
      </c>
      <c r="F347" s="5" t="n">
        <v>1.79288493</v>
      </c>
      <c r="G347" s="5" t="n">
        <v>2.189060532</v>
      </c>
      <c r="H347" s="5" t="n">
        <v>2.092633721</v>
      </c>
      <c r="I347" s="5" t="n">
        <v>2.850717071</v>
      </c>
      <c r="J347" s="5" t="n">
        <v>0.050679575</v>
      </c>
      <c r="K347" s="5" t="n">
        <v>0.000498024</v>
      </c>
      <c r="L347" s="5" t="n">
        <v>0.008284951</v>
      </c>
      <c r="M347" s="5" t="n">
        <v>1</v>
      </c>
      <c r="N347" s="5"/>
    </row>
    <row r="348" customFormat="false" ht="14.5" hidden="false" customHeight="false" outlineLevel="0" collapsed="false">
      <c r="A348" s="5" t="s">
        <v>1234</v>
      </c>
      <c r="B348" s="5" t="s">
        <v>1235</v>
      </c>
      <c r="C348" s="6" t="s">
        <v>1236</v>
      </c>
      <c r="D348" s="5"/>
      <c r="E348" s="5" t="n">
        <v>-0.83700302</v>
      </c>
      <c r="F348" s="5" t="n">
        <v>-0.889697568</v>
      </c>
      <c r="G348" s="5" t="n">
        <v>-0.23244901</v>
      </c>
      <c r="H348" s="5" t="n">
        <v>-0.498439627</v>
      </c>
      <c r="I348" s="5" t="n">
        <v>2.023131429</v>
      </c>
      <c r="J348" s="5" t="n">
        <v>0.149659405</v>
      </c>
      <c r="K348" s="5" t="n">
        <v>0.000675719</v>
      </c>
      <c r="L348" s="5" t="n">
        <v>0.008367189</v>
      </c>
      <c r="M348" s="5" t="n">
        <v>1</v>
      </c>
      <c r="N348" s="5"/>
    </row>
    <row r="349" customFormat="false" ht="14.5" hidden="false" customHeight="false" outlineLevel="0" collapsed="false">
      <c r="A349" s="5" t="s">
        <v>1237</v>
      </c>
      <c r="B349" s="5" t="s">
        <v>1238</v>
      </c>
      <c r="C349" s="6" t="s">
        <v>1239</v>
      </c>
      <c r="D349" s="5" t="s">
        <v>1240</v>
      </c>
      <c r="E349" s="5" t="n">
        <v>-0.946510676</v>
      </c>
      <c r="F349" s="5" t="n">
        <v>-1.217242299</v>
      </c>
      <c r="G349" s="5" t="n">
        <v>-0.427728428</v>
      </c>
      <c r="H349" s="5" t="n">
        <v>-0.132936644</v>
      </c>
      <c r="I349" s="5" t="n">
        <v>2.148894989</v>
      </c>
      <c r="J349" s="5" t="n">
        <v>0.192143588</v>
      </c>
      <c r="K349" s="5" t="n">
        <v>0.001218656</v>
      </c>
      <c r="L349" s="5" t="n">
        <v>0.008676093</v>
      </c>
      <c r="M349" s="5" t="n">
        <v>1</v>
      </c>
      <c r="N349" s="5" t="s">
        <v>1241</v>
      </c>
    </row>
    <row r="350" customFormat="false" ht="14.5" hidden="false" customHeight="false" outlineLevel="0" collapsed="false">
      <c r="A350" s="5" t="s">
        <v>1242</v>
      </c>
      <c r="B350" s="5" t="s">
        <v>1243</v>
      </c>
      <c r="C350" s="6" t="s">
        <v>1244</v>
      </c>
      <c r="D350" s="5" t="s">
        <v>1245</v>
      </c>
      <c r="E350" s="5" t="n">
        <v>0.879001571</v>
      </c>
      <c r="F350" s="5" t="n">
        <v>1.207180711</v>
      </c>
      <c r="G350" s="5" t="n">
        <v>1.380554788</v>
      </c>
      <c r="H350" s="5" t="n">
        <v>1.456259179</v>
      </c>
      <c r="I350" s="5" t="n">
        <v>2.444311656</v>
      </c>
      <c r="J350" s="5" t="n">
        <v>0.044175404</v>
      </c>
      <c r="K350" s="13" t="n">
        <v>9.51E-005</v>
      </c>
      <c r="L350" s="5" t="n">
        <v>0.008006918</v>
      </c>
      <c r="M350" s="5" t="n">
        <v>1</v>
      </c>
      <c r="N350" s="5" t="s">
        <v>1246</v>
      </c>
    </row>
    <row r="351" customFormat="false" ht="14.5" hidden="false" customHeight="false" outlineLevel="0" collapsed="false">
      <c r="A351" s="5" t="s">
        <v>1247</v>
      </c>
      <c r="B351" s="5" t="s">
        <v>1248</v>
      </c>
      <c r="C351" s="6" t="s">
        <v>1249</v>
      </c>
      <c r="D351" s="5" t="s">
        <v>185</v>
      </c>
      <c r="E351" s="5" t="n">
        <v>-0.786180123</v>
      </c>
      <c r="F351" s="5" t="n">
        <v>-0.898515808</v>
      </c>
      <c r="G351" s="5" t="n">
        <v>-0.659438635</v>
      </c>
      <c r="H351" s="5" t="n">
        <v>-0.08212705</v>
      </c>
      <c r="I351" s="5" t="n">
        <v>1.402978705</v>
      </c>
      <c r="J351" s="5" t="n">
        <v>0.144815804</v>
      </c>
      <c r="K351" s="5" t="n">
        <v>0.001510779</v>
      </c>
      <c r="L351" s="5" t="n">
        <v>0.008908546</v>
      </c>
      <c r="M351" s="5" t="n">
        <v>1</v>
      </c>
      <c r="N351" s="5" t="s">
        <v>186</v>
      </c>
    </row>
    <row r="352" customFormat="false" ht="14.5" hidden="false" customHeight="false" outlineLevel="0" collapsed="false">
      <c r="A352" s="5" t="s">
        <v>1250</v>
      </c>
      <c r="B352" s="5" t="s">
        <v>1251</v>
      </c>
      <c r="C352" s="6" t="s">
        <v>1252</v>
      </c>
      <c r="D352" s="5"/>
      <c r="E352" s="5" t="n">
        <v>2.148837111</v>
      </c>
      <c r="F352" s="5" t="n">
        <v>2.07263252</v>
      </c>
      <c r="G352" s="5" t="n">
        <v>2.491169495</v>
      </c>
      <c r="H352" s="5" t="n">
        <v>2.555746897</v>
      </c>
      <c r="I352" s="5" t="n">
        <v>3.291355365</v>
      </c>
      <c r="J352" s="5" t="n">
        <v>0.066095978</v>
      </c>
      <c r="K352" s="5" t="n">
        <v>0.000998127</v>
      </c>
      <c r="L352" s="5" t="n">
        <v>0.008423004</v>
      </c>
      <c r="M352" s="5" t="n">
        <v>1</v>
      </c>
      <c r="N352" s="5"/>
    </row>
    <row r="353" customFormat="false" ht="14.5" hidden="false" customHeight="false" outlineLevel="0" collapsed="false">
      <c r="A353" s="5" t="s">
        <v>1253</v>
      </c>
      <c r="B353" s="5" t="s">
        <v>1254</v>
      </c>
      <c r="C353" s="6" t="s">
        <v>1255</v>
      </c>
      <c r="D353" s="5"/>
      <c r="E353" s="5" t="n">
        <v>1.139106408</v>
      </c>
      <c r="F353" s="5" t="n">
        <v>1.146110263</v>
      </c>
      <c r="G353" s="5" t="n">
        <v>1.32862409</v>
      </c>
      <c r="H353" s="5" t="n">
        <v>1.308298442</v>
      </c>
      <c r="I353" s="5" t="n">
        <v>2.308118633</v>
      </c>
      <c r="J353" s="5" t="n">
        <v>0.059941722</v>
      </c>
      <c r="K353" s="5" t="n">
        <v>0.000646136</v>
      </c>
      <c r="L353" s="5" t="n">
        <v>0.008286877</v>
      </c>
      <c r="M353" s="5" t="n">
        <v>1</v>
      </c>
      <c r="N353" s="5"/>
    </row>
    <row r="354" customFormat="false" ht="14.5" hidden="false" customHeight="false" outlineLevel="0" collapsed="false">
      <c r="A354" s="5" t="s">
        <v>1256</v>
      </c>
      <c r="B354" s="5" t="s">
        <v>1257</v>
      </c>
      <c r="C354" s="6" t="s">
        <v>1258</v>
      </c>
      <c r="D354" s="5" t="s">
        <v>65</v>
      </c>
      <c r="E354" s="5" t="n">
        <v>-0.352475158</v>
      </c>
      <c r="F354" s="5" t="n">
        <v>-0.405742826</v>
      </c>
      <c r="G354" s="5" t="n">
        <v>-0.147649047</v>
      </c>
      <c r="H354" s="5" t="n">
        <v>-0.167601795</v>
      </c>
      <c r="I354" s="5" t="n">
        <v>0.931329305</v>
      </c>
      <c r="J354" s="5" t="n">
        <v>0.101005578</v>
      </c>
      <c r="K354" s="5" t="n">
        <v>0.003163293</v>
      </c>
      <c r="L354" s="5" t="n">
        <v>0.009917724</v>
      </c>
      <c r="M354" s="5" t="n">
        <v>1</v>
      </c>
      <c r="N354" s="5" t="s">
        <v>66</v>
      </c>
    </row>
    <row r="355" customFormat="false" ht="14.5" hidden="false" customHeight="false" outlineLevel="0" collapsed="false">
      <c r="A355" s="5" t="s">
        <v>1259</v>
      </c>
      <c r="B355" s="5" t="s">
        <v>1260</v>
      </c>
      <c r="C355" s="6" t="s">
        <v>1261</v>
      </c>
      <c r="D355" s="5" t="s">
        <v>1135</v>
      </c>
      <c r="E355" s="5" t="n">
        <v>0.294138143</v>
      </c>
      <c r="F355" s="5" t="n">
        <v>-0.027086201</v>
      </c>
      <c r="G355" s="5" t="n">
        <v>0.564437346</v>
      </c>
      <c r="H355" s="5" t="n">
        <v>0.726229552</v>
      </c>
      <c r="I355" s="5" t="n">
        <v>2.026389036</v>
      </c>
      <c r="J355" s="5" t="n">
        <v>0.133552804</v>
      </c>
      <c r="K355" s="5" t="n">
        <v>0.002319566</v>
      </c>
      <c r="L355" s="5" t="n">
        <v>0.009347281</v>
      </c>
      <c r="M355" s="5" t="n">
        <v>1</v>
      </c>
      <c r="N355" s="5" t="s">
        <v>1136</v>
      </c>
    </row>
    <row r="356" customFormat="false" ht="14.5" hidden="false" customHeight="false" outlineLevel="0" collapsed="false">
      <c r="A356" s="5" t="s">
        <v>1262</v>
      </c>
      <c r="B356" s="5" t="s">
        <v>1263</v>
      </c>
      <c r="C356" s="6" t="s">
        <v>472</v>
      </c>
      <c r="D356" s="5" t="s">
        <v>1264</v>
      </c>
      <c r="E356" s="5" t="n">
        <v>0.450440827</v>
      </c>
      <c r="F356" s="5" t="n">
        <v>0.539269976</v>
      </c>
      <c r="G356" s="5" t="n">
        <v>0.839410161</v>
      </c>
      <c r="H356" s="5" t="n">
        <v>0.840605722</v>
      </c>
      <c r="I356" s="5" t="n">
        <v>2.53291979</v>
      </c>
      <c r="J356" s="5" t="n">
        <v>0.14350691</v>
      </c>
      <c r="K356" s="5" t="n">
        <v>0.002236073</v>
      </c>
      <c r="L356" s="5" t="n">
        <v>0.009295095</v>
      </c>
      <c r="M356" s="5" t="n">
        <v>1</v>
      </c>
      <c r="N356" s="5" t="s">
        <v>1265</v>
      </c>
    </row>
    <row r="357" customFormat="false" ht="14.5" hidden="false" customHeight="false" outlineLevel="0" collapsed="false">
      <c r="A357" s="5" t="s">
        <v>1266</v>
      </c>
      <c r="B357" s="5" t="s">
        <v>1267</v>
      </c>
      <c r="C357" s="6" t="s">
        <v>1268</v>
      </c>
      <c r="D357" s="5" t="s">
        <v>294</v>
      </c>
      <c r="E357" s="5" t="n">
        <v>0.074873355</v>
      </c>
      <c r="F357" s="5" t="n">
        <v>0.300017032</v>
      </c>
      <c r="G357" s="5" t="n">
        <v>0.63438913</v>
      </c>
      <c r="H357" s="5" t="n">
        <v>0.880095962</v>
      </c>
      <c r="I357" s="5" t="n">
        <v>2.044669189</v>
      </c>
      <c r="J357" s="5" t="n">
        <v>0.124419399</v>
      </c>
      <c r="K357" s="5" t="n">
        <v>0.001930773</v>
      </c>
      <c r="L357" s="5" t="n">
        <v>0.009155582</v>
      </c>
      <c r="M357" s="5" t="n">
        <v>1</v>
      </c>
      <c r="N357" s="5" t="s">
        <v>1269</v>
      </c>
    </row>
    <row r="358" customFormat="false" ht="14.5" hidden="false" customHeight="false" outlineLevel="0" collapsed="false">
      <c r="A358" s="5" t="s">
        <v>1270</v>
      </c>
      <c r="B358" s="5" t="s">
        <v>1271</v>
      </c>
      <c r="C358" s="6" t="s">
        <v>1272</v>
      </c>
      <c r="D358" s="5" t="s">
        <v>294</v>
      </c>
      <c r="E358" s="5" t="n">
        <v>0.686633563</v>
      </c>
      <c r="F358" s="5" t="n">
        <v>0.566414216</v>
      </c>
      <c r="G358" s="5" t="n">
        <v>0.714223935</v>
      </c>
      <c r="H358" s="5" t="n">
        <v>0.811368152</v>
      </c>
      <c r="I358" s="5" t="n">
        <v>1.713804562</v>
      </c>
      <c r="J358" s="5" t="n">
        <v>0.077753451</v>
      </c>
      <c r="K358" s="5" t="n">
        <v>0.002196062</v>
      </c>
      <c r="L358" s="5" t="n">
        <v>0.009264958</v>
      </c>
      <c r="M358" s="5" t="n">
        <v>1</v>
      </c>
      <c r="N358" s="5" t="s">
        <v>1273</v>
      </c>
    </row>
    <row r="359" customFormat="false" ht="14.5" hidden="false" customHeight="false" outlineLevel="0" collapsed="false">
      <c r="A359" s="5" t="s">
        <v>1274</v>
      </c>
      <c r="B359" s="5" t="s">
        <v>1275</v>
      </c>
      <c r="C359" s="6" t="s">
        <v>1276</v>
      </c>
      <c r="D359" s="5" t="s">
        <v>1277</v>
      </c>
      <c r="E359" s="5" t="n">
        <v>0.825878563</v>
      </c>
      <c r="F359" s="5" t="n">
        <v>0.887088931</v>
      </c>
      <c r="G359" s="5" t="n">
        <v>1.016683203</v>
      </c>
      <c r="H359" s="5" t="n">
        <v>1.078091885</v>
      </c>
      <c r="I359" s="5" t="n">
        <v>1.450273616</v>
      </c>
      <c r="J359" s="5" t="n">
        <v>0.039127818</v>
      </c>
      <c r="K359" s="5" t="n">
        <v>0.001843125</v>
      </c>
      <c r="L359" s="5" t="n">
        <v>0.009128621</v>
      </c>
      <c r="M359" s="5" t="n">
        <v>1</v>
      </c>
      <c r="N359" s="5" t="s">
        <v>1278</v>
      </c>
    </row>
    <row r="360" customFormat="false" ht="14.5" hidden="false" customHeight="false" outlineLevel="0" collapsed="false">
      <c r="A360" s="5" t="s">
        <v>1279</v>
      </c>
      <c r="B360" s="5" t="s">
        <v>1280</v>
      </c>
      <c r="C360" s="6" t="s">
        <v>1281</v>
      </c>
      <c r="D360" s="5" t="s">
        <v>1282</v>
      </c>
      <c r="E360" s="5" t="n">
        <v>1.525288392</v>
      </c>
      <c r="F360" s="5" t="n">
        <v>1.46014245</v>
      </c>
      <c r="G360" s="5" t="n">
        <v>1.655812658</v>
      </c>
      <c r="H360" s="5" t="n">
        <v>1.829850015</v>
      </c>
      <c r="I360" s="5" t="n">
        <v>2.702282353</v>
      </c>
      <c r="J360" s="5" t="n">
        <v>0.055525498</v>
      </c>
      <c r="K360" s="5" t="n">
        <v>0.000424101</v>
      </c>
      <c r="L360" s="5" t="n">
        <v>0.008284951</v>
      </c>
      <c r="M360" s="5" t="n">
        <v>1</v>
      </c>
      <c r="N360" s="5" t="s">
        <v>1283</v>
      </c>
    </row>
    <row r="361" customFormat="false" ht="14.5" hidden="false" customHeight="false" outlineLevel="0" collapsed="false">
      <c r="A361" s="5" t="s">
        <v>1284</v>
      </c>
      <c r="B361" s="5" t="s">
        <v>1285</v>
      </c>
      <c r="C361" s="6" t="s">
        <v>1286</v>
      </c>
      <c r="D361" s="5" t="s">
        <v>1287</v>
      </c>
      <c r="E361" s="5" t="n">
        <v>0.384931857</v>
      </c>
      <c r="F361" s="5" t="n">
        <v>0.464267761</v>
      </c>
      <c r="G361" s="5" t="n">
        <v>0.553778927</v>
      </c>
      <c r="H361" s="5" t="n">
        <v>0.593643152</v>
      </c>
      <c r="I361" s="5" t="n">
        <v>1.732012377</v>
      </c>
      <c r="J361" s="5" t="n">
        <v>0.097255265</v>
      </c>
      <c r="K361" s="5" t="n">
        <v>0.002569554</v>
      </c>
      <c r="L361" s="5" t="n">
        <v>0.009521924</v>
      </c>
      <c r="M361" s="5" t="n">
        <v>1</v>
      </c>
      <c r="N361" s="5" t="s">
        <v>1288</v>
      </c>
    </row>
    <row r="362" customFormat="false" ht="14.5" hidden="false" customHeight="false" outlineLevel="0" collapsed="false">
      <c r="A362" s="5" t="s">
        <v>1289</v>
      </c>
      <c r="B362" s="5" t="s">
        <v>1290</v>
      </c>
      <c r="C362" s="6"/>
      <c r="D362" s="5"/>
      <c r="E362" s="5" t="n">
        <v>-0.480071054</v>
      </c>
      <c r="F362" s="5" t="n">
        <v>-0.362971756</v>
      </c>
      <c r="G362" s="5" t="n">
        <v>-0.033349245</v>
      </c>
      <c r="H362" s="5" t="n">
        <v>0.109376653</v>
      </c>
      <c r="I362" s="5" t="n">
        <v>1.369203366</v>
      </c>
      <c r="J362" s="5" t="n">
        <v>0.120572998</v>
      </c>
      <c r="K362" s="5" t="n">
        <v>0.001994539</v>
      </c>
      <c r="L362" s="5" t="n">
        <v>0.009204521</v>
      </c>
      <c r="M362" s="5" t="n">
        <v>1</v>
      </c>
      <c r="N362" s="5"/>
    </row>
    <row r="363" customFormat="false" ht="14.5" hidden="false" customHeight="false" outlineLevel="0" collapsed="false">
      <c r="A363" s="5" t="s">
        <v>1291</v>
      </c>
      <c r="B363" s="5" t="s">
        <v>1292</v>
      </c>
      <c r="C363" s="6" t="s">
        <v>1293</v>
      </c>
      <c r="D363" s="5"/>
      <c r="E363" s="5" t="n">
        <v>1.10630589</v>
      </c>
      <c r="F363" s="5" t="n">
        <v>1.068458592</v>
      </c>
      <c r="G363" s="5" t="n">
        <v>1.187162316</v>
      </c>
      <c r="H363" s="5" t="n">
        <v>1.327122812</v>
      </c>
      <c r="I363" s="5" t="n">
        <v>2.484450986</v>
      </c>
      <c r="J363" s="5" t="n">
        <v>0.103696773</v>
      </c>
      <c r="K363" s="5" t="n">
        <v>0.002553245</v>
      </c>
      <c r="L363" s="5" t="n">
        <v>0.0095119</v>
      </c>
      <c r="M363" s="5" t="n">
        <v>1</v>
      </c>
      <c r="N363" s="5"/>
    </row>
    <row r="364" customFormat="false" ht="14.5" hidden="false" customHeight="false" outlineLevel="0" collapsed="false">
      <c r="A364" s="5" t="s">
        <v>1294</v>
      </c>
      <c r="B364" s="5" t="s">
        <v>1295</v>
      </c>
      <c r="C364" s="6"/>
      <c r="D364" s="5"/>
      <c r="E364" s="5" t="n">
        <v>-1.342548902</v>
      </c>
      <c r="F364" s="5" t="n">
        <v>-1.049733091</v>
      </c>
      <c r="G364" s="5" t="n">
        <v>-0.177544214</v>
      </c>
      <c r="H364" s="5" t="n">
        <v>-0.245636399</v>
      </c>
      <c r="I364" s="5" t="n">
        <v>2.127634342</v>
      </c>
      <c r="J364" s="5" t="n">
        <v>0.132886329</v>
      </c>
      <c r="K364" s="5" t="n">
        <v>0.000264491</v>
      </c>
      <c r="L364" s="5" t="n">
        <v>0.008284951</v>
      </c>
      <c r="M364" s="5" t="n">
        <v>1</v>
      </c>
      <c r="N364" s="5"/>
    </row>
    <row r="365" customFormat="false" ht="14.5" hidden="false" customHeight="false" outlineLevel="0" collapsed="false">
      <c r="A365" s="5" t="s">
        <v>1296</v>
      </c>
      <c r="B365" s="5" t="s">
        <v>1297</v>
      </c>
      <c r="C365" s="6" t="s">
        <v>1298</v>
      </c>
      <c r="D365" s="5" t="s">
        <v>185</v>
      </c>
      <c r="E365" s="5" t="n">
        <v>0.361648516</v>
      </c>
      <c r="F365" s="5" t="n">
        <v>0.160743523</v>
      </c>
      <c r="G365" s="5" t="n">
        <v>0.155170146</v>
      </c>
      <c r="H365" s="5" t="n">
        <v>0.834612975</v>
      </c>
      <c r="I365" s="5" t="n">
        <v>2.138687501</v>
      </c>
      <c r="J365" s="5" t="n">
        <v>0.154102956</v>
      </c>
      <c r="K365" s="5" t="n">
        <v>0.003190766</v>
      </c>
      <c r="L365" s="5" t="n">
        <v>0.00991787</v>
      </c>
      <c r="M365" s="5" t="n">
        <v>1</v>
      </c>
      <c r="N365" s="5" t="s">
        <v>186</v>
      </c>
    </row>
    <row r="366" customFormat="false" ht="14.5" hidden="false" customHeight="false" outlineLevel="0" collapsed="false">
      <c r="A366" s="5" t="s">
        <v>1299</v>
      </c>
      <c r="B366" s="5" t="s">
        <v>1300</v>
      </c>
      <c r="C366" s="6" t="s">
        <v>1301</v>
      </c>
      <c r="D366" s="5" t="s">
        <v>227</v>
      </c>
      <c r="E366" s="5" t="n">
        <v>1.228295446</v>
      </c>
      <c r="F366" s="5" t="n">
        <v>1.312278086</v>
      </c>
      <c r="G366" s="5" t="n">
        <v>1.433501191</v>
      </c>
      <c r="H366" s="5" t="n">
        <v>1.548720995</v>
      </c>
      <c r="I366" s="5" t="n">
        <v>2.258998896</v>
      </c>
      <c r="J366" s="5" t="n">
        <v>0.068919724</v>
      </c>
      <c r="K366" s="5" t="n">
        <v>0.002200839</v>
      </c>
      <c r="L366" s="5" t="n">
        <v>0.009264958</v>
      </c>
      <c r="M366" s="5" t="n">
        <v>1</v>
      </c>
      <c r="N366" s="5" t="s">
        <v>1302</v>
      </c>
    </row>
    <row r="367" customFormat="false" ht="14.5" hidden="false" customHeight="false" outlineLevel="0" collapsed="false">
      <c r="A367" s="5" t="s">
        <v>1303</v>
      </c>
      <c r="B367" s="5" t="s">
        <v>1304</v>
      </c>
      <c r="C367" s="6" t="s">
        <v>1305</v>
      </c>
      <c r="D367" s="5" t="s">
        <v>227</v>
      </c>
      <c r="E367" s="5" t="n">
        <v>0.698323398</v>
      </c>
      <c r="F367" s="5" t="n">
        <v>0.762894206</v>
      </c>
      <c r="G367" s="5" t="n">
        <v>0.850811014</v>
      </c>
      <c r="H367" s="5" t="n">
        <v>0.907261757</v>
      </c>
      <c r="I367" s="5" t="n">
        <v>2.030259898</v>
      </c>
      <c r="J367" s="5" t="n">
        <v>0.053372728</v>
      </c>
      <c r="K367" s="5" t="n">
        <v>0.000252396</v>
      </c>
      <c r="L367" s="5" t="n">
        <v>0.008284951</v>
      </c>
      <c r="M367" s="5" t="n">
        <v>1</v>
      </c>
      <c r="N367" s="5" t="s">
        <v>1306</v>
      </c>
    </row>
    <row r="368" customFormat="false" ht="14.5" hidden="false" customHeight="false" outlineLevel="0" collapsed="false">
      <c r="A368" s="5" t="s">
        <v>1307</v>
      </c>
      <c r="B368" s="5" t="s">
        <v>1308</v>
      </c>
      <c r="C368" s="6" t="s">
        <v>1309</v>
      </c>
      <c r="D368" s="5" t="s">
        <v>1310</v>
      </c>
      <c r="E368" s="5" t="n">
        <v>1.209733545</v>
      </c>
      <c r="F368" s="5" t="n">
        <v>1.4382344</v>
      </c>
      <c r="G368" s="5" t="n">
        <v>2.129639585</v>
      </c>
      <c r="H368" s="5" t="n">
        <v>2.740852076</v>
      </c>
      <c r="I368" s="5" t="n">
        <v>4.974162572</v>
      </c>
      <c r="J368" s="5" t="n">
        <v>0.261846687</v>
      </c>
      <c r="K368" s="5" t="n">
        <v>0.002513025</v>
      </c>
      <c r="L368" s="5" t="n">
        <v>0.0095119</v>
      </c>
      <c r="M368" s="5" t="n">
        <v>1</v>
      </c>
      <c r="N368" s="5" t="s">
        <v>1311</v>
      </c>
    </row>
    <row r="369" customFormat="false" ht="14.5" hidden="false" customHeight="false" outlineLevel="0" collapsed="false">
      <c r="A369" s="5" t="s">
        <v>1312</v>
      </c>
      <c r="B369" s="5" t="s">
        <v>1313</v>
      </c>
      <c r="C369" s="6" t="s">
        <v>1314</v>
      </c>
      <c r="D369" s="5"/>
      <c r="E369" s="5" t="n">
        <v>2.026970273</v>
      </c>
      <c r="F369" s="5" t="n">
        <v>1.865868034</v>
      </c>
      <c r="G369" s="5" t="n">
        <v>2.690360789</v>
      </c>
      <c r="H369" s="5" t="n">
        <v>2.689123622</v>
      </c>
      <c r="I369" s="5" t="n">
        <v>3.94302846</v>
      </c>
      <c r="J369" s="5" t="n">
        <v>0.124230833</v>
      </c>
      <c r="K369" s="5" t="n">
        <v>0.001500408</v>
      </c>
      <c r="L369" s="5" t="n">
        <v>0.008908546</v>
      </c>
      <c r="M369" s="5" t="n">
        <v>1</v>
      </c>
      <c r="N369" s="5"/>
    </row>
    <row r="370" customFormat="false" ht="14.5" hidden="false" customHeight="false" outlineLevel="0" collapsed="false">
      <c r="A370" s="5" t="s">
        <v>1315</v>
      </c>
      <c r="B370" s="5" t="s">
        <v>1316</v>
      </c>
      <c r="C370" s="6"/>
      <c r="D370" s="5" t="s">
        <v>112</v>
      </c>
      <c r="E370" s="5" t="n">
        <v>-1.760121566</v>
      </c>
      <c r="F370" s="5" t="n">
        <v>-1.409288371</v>
      </c>
      <c r="G370" s="5" t="n">
        <v>-1.20722906</v>
      </c>
      <c r="H370" s="5" t="n">
        <v>-1.056814096</v>
      </c>
      <c r="I370" s="5" t="n">
        <v>-0.0696425</v>
      </c>
      <c r="J370" s="5" t="n">
        <v>0.116781253</v>
      </c>
      <c r="K370" s="5" t="n">
        <v>0.003165162</v>
      </c>
      <c r="L370" s="5" t="n">
        <v>0.009917724</v>
      </c>
      <c r="M370" s="5" t="n">
        <v>1</v>
      </c>
      <c r="N370" s="5" t="s">
        <v>113</v>
      </c>
    </row>
    <row r="371" customFormat="false" ht="14.5" hidden="false" customHeight="false" outlineLevel="0" collapsed="false">
      <c r="A371" s="5" t="s">
        <v>1317</v>
      </c>
      <c r="B371" s="5" t="s">
        <v>1318</v>
      </c>
      <c r="C371" s="6"/>
      <c r="D371" s="5"/>
      <c r="E371" s="5" t="n">
        <v>1.449578955</v>
      </c>
      <c r="F371" s="5" t="n">
        <v>1.398208805</v>
      </c>
      <c r="G371" s="5" t="n">
        <v>2.005984639</v>
      </c>
      <c r="H371" s="5" t="n">
        <v>2.160021691</v>
      </c>
      <c r="I371" s="5" t="n">
        <v>3.51806353</v>
      </c>
      <c r="J371" s="5" t="n">
        <v>0.136346984</v>
      </c>
      <c r="K371" s="5" t="n">
        <v>0.001797223</v>
      </c>
      <c r="L371" s="5" t="n">
        <v>0.009126264</v>
      </c>
      <c r="M371" s="5" t="n">
        <v>1</v>
      </c>
      <c r="N371" s="5"/>
    </row>
    <row r="372" customFormat="false" ht="14.5" hidden="false" customHeight="false" outlineLevel="0" collapsed="false">
      <c r="A372" s="5" t="s">
        <v>1319</v>
      </c>
      <c r="B372" s="5" t="s">
        <v>1320</v>
      </c>
      <c r="C372" s="6" t="s">
        <v>1321</v>
      </c>
      <c r="D372" s="5"/>
      <c r="E372" s="5" t="n">
        <v>-0.985499663</v>
      </c>
      <c r="F372" s="5" t="n">
        <v>-0.663424101</v>
      </c>
      <c r="G372" s="5" t="n">
        <v>-0.641195786</v>
      </c>
      <c r="H372" s="5" t="n">
        <v>-0.09840696</v>
      </c>
      <c r="I372" s="5" t="n">
        <v>0.301633348</v>
      </c>
      <c r="J372" s="5" t="n">
        <v>0.07620404</v>
      </c>
      <c r="K372" s="5" t="n">
        <v>0.00137962</v>
      </c>
      <c r="L372" s="5" t="n">
        <v>0.008904586</v>
      </c>
      <c r="M372" s="5" t="n">
        <v>1</v>
      </c>
      <c r="N372" s="5"/>
    </row>
    <row r="373" customFormat="false" ht="14.5" hidden="false" customHeight="false" outlineLevel="0" collapsed="false">
      <c r="A373" s="5" t="s">
        <v>1322</v>
      </c>
      <c r="B373" s="5" t="s">
        <v>1323</v>
      </c>
      <c r="C373" s="6" t="s">
        <v>1324</v>
      </c>
      <c r="D373" s="5"/>
      <c r="E373" s="5" t="n">
        <v>1.520068452</v>
      </c>
      <c r="F373" s="5" t="n">
        <v>1.409255311</v>
      </c>
      <c r="G373" s="5" t="n">
        <v>1.725592482</v>
      </c>
      <c r="H373" s="5" t="n">
        <v>1.802006335</v>
      </c>
      <c r="I373" s="5" t="n">
        <v>2.787174466</v>
      </c>
      <c r="J373" s="5" t="n">
        <v>0.051995641</v>
      </c>
      <c r="K373" s="5" t="n">
        <v>0.000238203</v>
      </c>
      <c r="L373" s="5" t="n">
        <v>0.008284951</v>
      </c>
      <c r="M373" s="5" t="n">
        <v>1</v>
      </c>
      <c r="N373" s="5"/>
    </row>
    <row r="374" customFormat="false" ht="14.5" hidden="false" customHeight="false" outlineLevel="0" collapsed="false">
      <c r="A374" s="5" t="s">
        <v>1325</v>
      </c>
      <c r="B374" s="5" t="s">
        <v>1326</v>
      </c>
      <c r="C374" s="6" t="s">
        <v>1327</v>
      </c>
      <c r="D374" s="5"/>
      <c r="E374" s="5" t="n">
        <v>0.273296048</v>
      </c>
      <c r="F374" s="5" t="n">
        <v>-0.034452738</v>
      </c>
      <c r="G374" s="5" t="n">
        <v>0.349468526</v>
      </c>
      <c r="H374" s="5" t="n">
        <v>0.457194893</v>
      </c>
      <c r="I374" s="5" t="n">
        <v>0.833839495</v>
      </c>
      <c r="J374" s="5" t="n">
        <v>0.052098186</v>
      </c>
      <c r="K374" s="5" t="n">
        <v>0.002098913</v>
      </c>
      <c r="L374" s="5" t="n">
        <v>0.009224673</v>
      </c>
      <c r="M374" s="5" t="n">
        <v>1</v>
      </c>
      <c r="N374" s="5"/>
    </row>
    <row r="375" customFormat="false" ht="14.5" hidden="false" customHeight="false" outlineLevel="0" collapsed="false">
      <c r="A375" s="5" t="s">
        <v>1328</v>
      </c>
      <c r="B375" s="5" t="s">
        <v>1329</v>
      </c>
      <c r="C375" s="6" t="s">
        <v>1330</v>
      </c>
      <c r="D375" s="5" t="s">
        <v>1331</v>
      </c>
      <c r="E375" s="5" t="n">
        <v>-0.290793691</v>
      </c>
      <c r="F375" s="5" t="n">
        <v>0.03174975</v>
      </c>
      <c r="G375" s="5" t="n">
        <v>-0.041560811</v>
      </c>
      <c r="H375" s="5" t="n">
        <v>0.05176066</v>
      </c>
      <c r="I375" s="5" t="n">
        <v>0.631715227</v>
      </c>
      <c r="J375" s="5" t="n">
        <v>0.043867069</v>
      </c>
      <c r="K375" s="5" t="n">
        <v>0.000804617</v>
      </c>
      <c r="L375" s="5" t="n">
        <v>0.008381528</v>
      </c>
      <c r="M375" s="5" t="n">
        <v>1</v>
      </c>
      <c r="N375" s="5" t="s">
        <v>1332</v>
      </c>
    </row>
    <row r="376" customFormat="false" ht="14.5" hidden="false" customHeight="false" outlineLevel="0" collapsed="false">
      <c r="A376" s="5" t="s">
        <v>1333</v>
      </c>
      <c r="B376" s="5" t="s">
        <v>1334</v>
      </c>
      <c r="C376" s="6" t="s">
        <v>1335</v>
      </c>
      <c r="D376" s="5"/>
      <c r="E376" s="5" t="n">
        <v>-0.561442404</v>
      </c>
      <c r="F376" s="5" t="n">
        <v>-0.416029529</v>
      </c>
      <c r="G376" s="5" t="n">
        <v>-0.287903757</v>
      </c>
      <c r="H376" s="5" t="n">
        <v>0.064700118</v>
      </c>
      <c r="I376" s="5" t="n">
        <v>0.969151692</v>
      </c>
      <c r="J376" s="5" t="n">
        <v>0.098242384</v>
      </c>
      <c r="K376" s="5" t="n">
        <v>0.00184787</v>
      </c>
      <c r="L376" s="5" t="n">
        <v>0.009128753</v>
      </c>
      <c r="M376" s="5" t="n">
        <v>1</v>
      </c>
      <c r="N376" s="5"/>
    </row>
    <row r="377" customFormat="false" ht="14.5" hidden="false" customHeight="false" outlineLevel="0" collapsed="false">
      <c r="A377" s="5" t="s">
        <v>1336</v>
      </c>
      <c r="B377" s="5" t="s">
        <v>1337</v>
      </c>
      <c r="C377" s="6" t="s">
        <v>1338</v>
      </c>
      <c r="D377" s="5" t="s">
        <v>286</v>
      </c>
      <c r="E377" s="5" t="n">
        <v>0.511555589</v>
      </c>
      <c r="F377" s="5" t="n">
        <v>0.420118188</v>
      </c>
      <c r="G377" s="5" t="n">
        <v>0.589805157</v>
      </c>
      <c r="H377" s="5" t="n">
        <v>0.783572619</v>
      </c>
      <c r="I377" s="5" t="n">
        <v>2.103554417</v>
      </c>
      <c r="J377" s="5" t="n">
        <v>0.089828111</v>
      </c>
      <c r="K377" s="5" t="n">
        <v>0.000796423</v>
      </c>
      <c r="L377" s="5" t="n">
        <v>0.008381528</v>
      </c>
      <c r="M377" s="5" t="n">
        <v>1</v>
      </c>
      <c r="N377" s="5" t="s">
        <v>287</v>
      </c>
    </row>
    <row r="378" customFormat="false" ht="14.5" hidden="false" customHeight="false" outlineLevel="0" collapsed="false">
      <c r="A378" s="5" t="s">
        <v>1339</v>
      </c>
      <c r="B378" s="5" t="s">
        <v>1340</v>
      </c>
      <c r="C378" s="6" t="s">
        <v>1341</v>
      </c>
      <c r="D378" s="5" t="s">
        <v>1342</v>
      </c>
      <c r="E378" s="5" t="n">
        <v>1.421466013</v>
      </c>
      <c r="F378" s="5" t="n">
        <v>1.34038311</v>
      </c>
      <c r="G378" s="5" t="n">
        <v>1.541638078</v>
      </c>
      <c r="H378" s="5" t="n">
        <v>1.7222098</v>
      </c>
      <c r="I378" s="5" t="n">
        <v>2.474374533</v>
      </c>
      <c r="J378" s="5" t="n">
        <v>0.067693956</v>
      </c>
      <c r="K378" s="5" t="n">
        <v>0.00137355</v>
      </c>
      <c r="L378" s="5" t="n">
        <v>0.008904586</v>
      </c>
      <c r="M378" s="5" t="n">
        <v>1</v>
      </c>
      <c r="N378" s="5" t="s">
        <v>1343</v>
      </c>
    </row>
    <row r="379" customFormat="false" ht="14.5" hidden="false" customHeight="false" outlineLevel="0" collapsed="false">
      <c r="A379" s="5" t="s">
        <v>1344</v>
      </c>
      <c r="B379" s="5" t="s">
        <v>1345</v>
      </c>
      <c r="C379" s="6" t="s">
        <v>359</v>
      </c>
      <c r="D379" s="5"/>
      <c r="E379" s="5" t="n">
        <v>0.416655201</v>
      </c>
      <c r="F379" s="5" t="n">
        <v>0.485709256</v>
      </c>
      <c r="G379" s="5" t="n">
        <v>0.8263388</v>
      </c>
      <c r="H379" s="5" t="n">
        <v>0.622936592</v>
      </c>
      <c r="I379" s="5" t="n">
        <v>1.950094968</v>
      </c>
      <c r="J379" s="5" t="n">
        <v>0.054013903</v>
      </c>
      <c r="K379" s="5" t="n">
        <v>0.000160024</v>
      </c>
      <c r="L379" s="5" t="n">
        <v>0.008006918</v>
      </c>
      <c r="M379" s="5" t="n">
        <v>1</v>
      </c>
      <c r="N379" s="5"/>
    </row>
    <row r="380" customFormat="false" ht="14.5" hidden="false" customHeight="false" outlineLevel="0" collapsed="false">
      <c r="A380" s="5" t="s">
        <v>1346</v>
      </c>
      <c r="B380" s="5" t="s">
        <v>1347</v>
      </c>
      <c r="C380" s="6" t="s">
        <v>1348</v>
      </c>
      <c r="D380" s="5"/>
      <c r="E380" s="5" t="n">
        <v>0.70827259</v>
      </c>
      <c r="F380" s="5" t="n">
        <v>0.717623697</v>
      </c>
      <c r="G380" s="5" t="n">
        <v>0.946754266</v>
      </c>
      <c r="H380" s="5" t="n">
        <v>0.989122147</v>
      </c>
      <c r="I380" s="5" t="n">
        <v>1.750051796</v>
      </c>
      <c r="J380" s="5" t="n">
        <v>0.056743676</v>
      </c>
      <c r="K380" s="5" t="n">
        <v>0.000896403</v>
      </c>
      <c r="L380" s="5" t="n">
        <v>0.008381528</v>
      </c>
      <c r="M380" s="5" t="n">
        <v>1</v>
      </c>
      <c r="N380" s="5"/>
    </row>
    <row r="381" customFormat="false" ht="14.5" hidden="false" customHeight="false" outlineLevel="0" collapsed="false">
      <c r="A381" s="5" t="s">
        <v>1349</v>
      </c>
      <c r="B381" s="5" t="s">
        <v>1350</v>
      </c>
      <c r="C381" s="6" t="s">
        <v>1351</v>
      </c>
      <c r="D381" s="5"/>
      <c r="E381" s="5" t="n">
        <v>-4.642141783</v>
      </c>
      <c r="F381" s="5" t="n">
        <v>-5.04355529</v>
      </c>
      <c r="G381" s="5" t="n">
        <v>-4.916068607</v>
      </c>
      <c r="H381" s="5" t="n">
        <v>-4.169525307</v>
      </c>
      <c r="I381" s="5" t="n">
        <v>-3.723440924</v>
      </c>
      <c r="J381" s="5" t="n">
        <v>0.045308968</v>
      </c>
      <c r="K381" s="5" t="n">
        <v>0.000137717</v>
      </c>
      <c r="L381" s="5" t="n">
        <v>0.008006918</v>
      </c>
      <c r="M381" s="5" t="n">
        <v>1</v>
      </c>
      <c r="N381" s="5"/>
    </row>
    <row r="382" customFormat="false" ht="14.5" hidden="false" customHeight="false" outlineLevel="0" collapsed="false">
      <c r="A382" s="5" t="s">
        <v>1352</v>
      </c>
      <c r="B382" s="5" t="s">
        <v>1353</v>
      </c>
      <c r="C382" s="6"/>
      <c r="D382" s="5"/>
      <c r="E382" s="5" t="n">
        <v>-3.133843942</v>
      </c>
      <c r="F382" s="5" t="n">
        <v>-2.044746721</v>
      </c>
      <c r="G382" s="5" t="n">
        <v>-2.468865585</v>
      </c>
      <c r="H382" s="5" t="n">
        <v>-2.162773736</v>
      </c>
      <c r="I382" s="5" t="n">
        <v>0.448886461</v>
      </c>
      <c r="J382" s="5" t="n">
        <v>0.247470125</v>
      </c>
      <c r="K382" s="5" t="n">
        <v>0.00297625</v>
      </c>
      <c r="L382" s="5" t="n">
        <v>0.009801155</v>
      </c>
      <c r="M382" s="5" t="n">
        <v>1</v>
      </c>
      <c r="N382" s="5"/>
    </row>
    <row r="383" customFormat="false" ht="14.5" hidden="false" customHeight="false" outlineLevel="0" collapsed="false">
      <c r="A383" s="5" t="s">
        <v>1354</v>
      </c>
      <c r="B383" s="5" t="s">
        <v>1355</v>
      </c>
      <c r="C383" s="6" t="s">
        <v>1356</v>
      </c>
      <c r="D383" s="5"/>
      <c r="E383" s="5" t="n">
        <v>-1.333627593</v>
      </c>
      <c r="F383" s="5" t="n">
        <v>-1.308098802</v>
      </c>
      <c r="G383" s="5" t="n">
        <v>-0.924565628</v>
      </c>
      <c r="H383" s="5" t="n">
        <v>-0.72041893</v>
      </c>
      <c r="I383" s="5" t="n">
        <v>0.064690011</v>
      </c>
      <c r="J383" s="5" t="n">
        <v>0.098094717</v>
      </c>
      <c r="K383" s="5" t="n">
        <v>0.002423906</v>
      </c>
      <c r="L383" s="5" t="n">
        <v>0.00948436</v>
      </c>
      <c r="M383" s="5" t="n">
        <v>1</v>
      </c>
      <c r="N383" s="5"/>
    </row>
    <row r="384" customFormat="false" ht="14.5" hidden="false" customHeight="false" outlineLevel="0" collapsed="false">
      <c r="A384" s="5" t="s">
        <v>1357</v>
      </c>
      <c r="B384" s="5" t="s">
        <v>1358</v>
      </c>
      <c r="C384" s="6"/>
      <c r="D384" s="5" t="s">
        <v>1359</v>
      </c>
      <c r="E384" s="5" t="n">
        <v>-1.258337064</v>
      </c>
      <c r="F384" s="5" t="n">
        <v>-0.868983736</v>
      </c>
      <c r="G384" s="5" t="n">
        <v>-0.900665125</v>
      </c>
      <c r="H384" s="5" t="n">
        <v>-0.829092994</v>
      </c>
      <c r="I384" s="5" t="n">
        <v>0.484584207</v>
      </c>
      <c r="J384" s="5" t="n">
        <v>0.084484163</v>
      </c>
      <c r="K384" s="5" t="n">
        <v>0.000725941</v>
      </c>
      <c r="L384" s="5" t="n">
        <v>0.008381528</v>
      </c>
      <c r="M384" s="5" t="n">
        <v>1</v>
      </c>
      <c r="N384" s="5" t="s">
        <v>1360</v>
      </c>
    </row>
    <row r="385" customFormat="false" ht="14.5" hidden="false" customHeight="false" outlineLevel="0" collapsed="false">
      <c r="A385" s="5" t="s">
        <v>1361</v>
      </c>
      <c r="B385" s="5" t="s">
        <v>1362</v>
      </c>
      <c r="C385" s="6" t="s">
        <v>1363</v>
      </c>
      <c r="D385" s="5" t="s">
        <v>1364</v>
      </c>
      <c r="E385" s="5" t="n">
        <v>1.874330221</v>
      </c>
      <c r="F385" s="5" t="n">
        <v>1.868363083</v>
      </c>
      <c r="G385" s="5" t="n">
        <v>1.995303025</v>
      </c>
      <c r="H385" s="5" t="n">
        <v>2.20287249</v>
      </c>
      <c r="I385" s="5" t="n">
        <v>3.592112689</v>
      </c>
      <c r="J385" s="5" t="n">
        <v>0.072048909</v>
      </c>
      <c r="K385" s="5" t="n">
        <v>0.000275486</v>
      </c>
      <c r="L385" s="5" t="n">
        <v>0.008284951</v>
      </c>
      <c r="M385" s="5" t="n">
        <v>1</v>
      </c>
      <c r="N385" s="5" t="s">
        <v>1365</v>
      </c>
    </row>
    <row r="386" customFormat="false" ht="14.5" hidden="false" customHeight="false" outlineLevel="0" collapsed="false">
      <c r="A386" s="5" t="s">
        <v>1366</v>
      </c>
      <c r="B386" s="5" t="s">
        <v>1367</v>
      </c>
      <c r="C386" s="6" t="s">
        <v>1368</v>
      </c>
      <c r="D386" s="5" t="s">
        <v>1369</v>
      </c>
      <c r="E386" s="5" t="n">
        <v>0.150041466</v>
      </c>
      <c r="F386" s="5" t="n">
        <v>-0.068667492</v>
      </c>
      <c r="G386" s="5" t="n">
        <v>0.367990056</v>
      </c>
      <c r="H386" s="5" t="n">
        <v>0.313325525</v>
      </c>
      <c r="I386" s="5" t="n">
        <v>1.653440881</v>
      </c>
      <c r="J386" s="5" t="n">
        <v>0.07819303</v>
      </c>
      <c r="K386" s="5" t="n">
        <v>0.000518772</v>
      </c>
      <c r="L386" s="5" t="n">
        <v>0.008284951</v>
      </c>
      <c r="M386" s="5" t="n">
        <v>1</v>
      </c>
      <c r="N386" s="5" t="s">
        <v>1370</v>
      </c>
    </row>
    <row r="387" customFormat="false" ht="14.5" hidden="false" customHeight="false" outlineLevel="0" collapsed="false">
      <c r="A387" s="5" t="s">
        <v>1371</v>
      </c>
      <c r="B387" s="5" t="s">
        <v>1372</v>
      </c>
      <c r="C387" s="6" t="s">
        <v>1373</v>
      </c>
      <c r="D387" s="5"/>
      <c r="E387" s="5" t="n">
        <v>-0.435040084</v>
      </c>
      <c r="F387" s="5" t="n">
        <v>-0.313627289</v>
      </c>
      <c r="G387" s="5" t="n">
        <v>-0.033477486</v>
      </c>
      <c r="H387" s="5" t="n">
        <v>0.354917042</v>
      </c>
      <c r="I387" s="5" t="n">
        <v>1.470773725</v>
      </c>
      <c r="J387" s="5" t="n">
        <v>0.098649076</v>
      </c>
      <c r="K387" s="5" t="n">
        <v>0.000781312</v>
      </c>
      <c r="L387" s="5" t="n">
        <v>0.008381528</v>
      </c>
      <c r="M387" s="5" t="n">
        <v>1</v>
      </c>
      <c r="N387" s="5"/>
    </row>
    <row r="388" customFormat="false" ht="14.5" hidden="false" customHeight="false" outlineLevel="0" collapsed="false">
      <c r="A388" s="5" t="s">
        <v>1374</v>
      </c>
      <c r="B388" s="5" t="s">
        <v>1375</v>
      </c>
      <c r="C388" s="6" t="s">
        <v>1376</v>
      </c>
      <c r="D388" s="5" t="s">
        <v>1377</v>
      </c>
      <c r="E388" s="5" t="n">
        <v>-0.553350903</v>
      </c>
      <c r="F388" s="5" t="n">
        <v>-0.782126119</v>
      </c>
      <c r="G388" s="5" t="n">
        <v>-0.278078865</v>
      </c>
      <c r="H388" s="5" t="n">
        <v>0.101000628</v>
      </c>
      <c r="I388" s="5" t="n">
        <v>1.735480231</v>
      </c>
      <c r="J388" s="5" t="n">
        <v>0.182393131</v>
      </c>
      <c r="K388" s="5" t="n">
        <v>0.003032284</v>
      </c>
      <c r="L388" s="5" t="n">
        <v>0.009817829</v>
      </c>
      <c r="M388" s="5" t="n">
        <v>1</v>
      </c>
      <c r="N388" s="5" t="s">
        <v>1378</v>
      </c>
    </row>
    <row r="389" customFormat="false" ht="14.5" hidden="false" customHeight="false" outlineLevel="0" collapsed="false">
      <c r="A389" s="5" t="s">
        <v>1379</v>
      </c>
      <c r="B389" s="5" t="s">
        <v>1380</v>
      </c>
      <c r="C389" s="6" t="s">
        <v>1381</v>
      </c>
      <c r="D389" s="5" t="s">
        <v>1382</v>
      </c>
      <c r="E389" s="5" t="n">
        <v>0.989845064</v>
      </c>
      <c r="F389" s="5" t="n">
        <v>0.630458424</v>
      </c>
      <c r="G389" s="5" t="n">
        <v>0.984346303</v>
      </c>
      <c r="H389" s="5" t="n">
        <v>1.279190959</v>
      </c>
      <c r="I389" s="5" t="n">
        <v>2.403231564</v>
      </c>
      <c r="J389" s="5" t="n">
        <v>0.126352192</v>
      </c>
      <c r="K389" s="5" t="n">
        <v>0.003256977</v>
      </c>
      <c r="L389" s="5" t="n">
        <v>0.009929629</v>
      </c>
      <c r="M389" s="5" t="n">
        <v>1</v>
      </c>
      <c r="N389" s="5" t="s">
        <v>1383</v>
      </c>
    </row>
    <row r="390" customFormat="false" ht="14.5" hidden="false" customHeight="false" outlineLevel="0" collapsed="false">
      <c r="A390" s="5" t="s">
        <v>1384</v>
      </c>
      <c r="B390" s="5" t="s">
        <v>300</v>
      </c>
      <c r="C390" s="6" t="s">
        <v>301</v>
      </c>
      <c r="D390" s="5" t="s">
        <v>302</v>
      </c>
      <c r="E390" s="5" t="n">
        <v>1.062213408</v>
      </c>
      <c r="F390" s="5" t="n">
        <v>1.253897666</v>
      </c>
      <c r="G390" s="5" t="n">
        <v>1.198299988</v>
      </c>
      <c r="H390" s="5" t="n">
        <v>1.51832686</v>
      </c>
      <c r="I390" s="5" t="n">
        <v>2.675005091</v>
      </c>
      <c r="J390" s="5" t="n">
        <v>0.115868747</v>
      </c>
      <c r="K390" s="5" t="n">
        <v>0.002707886</v>
      </c>
      <c r="L390" s="5" t="n">
        <v>0.00959344</v>
      </c>
      <c r="M390" s="5" t="n">
        <v>1</v>
      </c>
      <c r="N390" s="5" t="s">
        <v>303</v>
      </c>
    </row>
    <row r="391" customFormat="false" ht="14.5" hidden="false" customHeight="false" outlineLevel="0" collapsed="false">
      <c r="A391" s="5" t="s">
        <v>1385</v>
      </c>
      <c r="B391" s="5" t="s">
        <v>1386</v>
      </c>
      <c r="C391" s="6" t="s">
        <v>1387</v>
      </c>
      <c r="D391" s="5"/>
      <c r="E391" s="5" t="n">
        <v>-0.896445662</v>
      </c>
      <c r="F391" s="5" t="n">
        <v>-0.950017283</v>
      </c>
      <c r="G391" s="5" t="n">
        <v>-0.145564701</v>
      </c>
      <c r="H391" s="5" t="n">
        <v>0.40459909</v>
      </c>
      <c r="I391" s="5" t="n">
        <v>2.322040222</v>
      </c>
      <c r="J391" s="5" t="n">
        <v>0.230900075</v>
      </c>
      <c r="K391" s="5" t="n">
        <v>0.002451418</v>
      </c>
      <c r="L391" s="5" t="n">
        <v>0.009505206</v>
      </c>
      <c r="M391" s="5" t="n">
        <v>1</v>
      </c>
      <c r="N391" s="5"/>
    </row>
    <row r="392" customFormat="false" ht="14.5" hidden="false" customHeight="false" outlineLevel="0" collapsed="false">
      <c r="A392" s="5" t="s">
        <v>1388</v>
      </c>
      <c r="B392" s="5" t="s">
        <v>1389</v>
      </c>
      <c r="C392" s="6" t="s">
        <v>1390</v>
      </c>
      <c r="D392" s="5"/>
      <c r="E392" s="5" t="n">
        <v>1.258099154</v>
      </c>
      <c r="F392" s="5" t="n">
        <v>0.92475904</v>
      </c>
      <c r="G392" s="5" t="n">
        <v>1.640301432</v>
      </c>
      <c r="H392" s="5" t="n">
        <v>1.808593884</v>
      </c>
      <c r="I392" s="5" t="n">
        <v>2.778214357</v>
      </c>
      <c r="J392" s="5" t="n">
        <v>0.105346965</v>
      </c>
      <c r="K392" s="5" t="n">
        <v>0.001431925</v>
      </c>
      <c r="L392" s="5" t="n">
        <v>0.008904586</v>
      </c>
      <c r="M392" s="5" t="n">
        <v>1</v>
      </c>
      <c r="N392" s="5"/>
    </row>
    <row r="393" customFormat="false" ht="14.5" hidden="false" customHeight="false" outlineLevel="0" collapsed="false">
      <c r="A393" s="5" t="s">
        <v>1391</v>
      </c>
      <c r="B393" s="5" t="s">
        <v>1392</v>
      </c>
      <c r="C393" s="6" t="s">
        <v>1393</v>
      </c>
      <c r="D393" s="5" t="s">
        <v>461</v>
      </c>
      <c r="E393" s="5" t="n">
        <v>0.987685435</v>
      </c>
      <c r="F393" s="5" t="n">
        <v>1.09949209</v>
      </c>
      <c r="G393" s="5" t="n">
        <v>1.466146013</v>
      </c>
      <c r="H393" s="5" t="n">
        <v>1.495196899</v>
      </c>
      <c r="I393" s="5" t="n">
        <v>2.214495736</v>
      </c>
      <c r="J393" s="5" t="n">
        <v>0.07983005</v>
      </c>
      <c r="K393" s="5" t="n">
        <v>0.002126687</v>
      </c>
      <c r="L393" s="5" t="n">
        <v>0.009247768</v>
      </c>
      <c r="M393" s="5" t="n">
        <v>1</v>
      </c>
      <c r="N393" s="5" t="s">
        <v>1394</v>
      </c>
    </row>
    <row r="394" customFormat="false" ht="14.5" hidden="false" customHeight="false" outlineLevel="0" collapsed="false">
      <c r="A394" s="5" t="s">
        <v>1395</v>
      </c>
      <c r="B394" s="5" t="s">
        <v>1396</v>
      </c>
      <c r="C394" s="6" t="s">
        <v>1397</v>
      </c>
      <c r="D394" s="5" t="s">
        <v>1398</v>
      </c>
      <c r="E394" s="5" t="n">
        <v>0.910549772</v>
      </c>
      <c r="F394" s="5" t="n">
        <v>0.780047347</v>
      </c>
      <c r="G394" s="5" t="n">
        <v>1.705175945</v>
      </c>
      <c r="H394" s="5" t="n">
        <v>2.189004784</v>
      </c>
      <c r="I394" s="5" t="n">
        <v>4.474528402</v>
      </c>
      <c r="J394" s="5" t="n">
        <v>0.270715689</v>
      </c>
      <c r="K394" s="5" t="n">
        <v>0.002972545</v>
      </c>
      <c r="L394" s="5" t="n">
        <v>0.009801155</v>
      </c>
      <c r="M394" s="5" t="n">
        <v>1</v>
      </c>
      <c r="N394" s="5" t="s">
        <v>1399</v>
      </c>
    </row>
    <row r="395" customFormat="false" ht="14.5" hidden="false" customHeight="false" outlineLevel="0" collapsed="false">
      <c r="A395" s="5" t="s">
        <v>1400</v>
      </c>
      <c r="B395" s="5" t="s">
        <v>1401</v>
      </c>
      <c r="C395" s="6" t="s">
        <v>1348</v>
      </c>
      <c r="D395" s="5"/>
      <c r="E395" s="5" t="n">
        <v>-0.112839046</v>
      </c>
      <c r="F395" s="5" t="n">
        <v>-0.088602302</v>
      </c>
      <c r="G395" s="5" t="n">
        <v>0.084314358</v>
      </c>
      <c r="H395" s="5" t="n">
        <v>0.324777053</v>
      </c>
      <c r="I395" s="5" t="n">
        <v>1.096169354</v>
      </c>
      <c r="J395" s="5" t="n">
        <v>0.069911384</v>
      </c>
      <c r="K395" s="5" t="n">
        <v>0.001100185</v>
      </c>
      <c r="L395" s="5" t="n">
        <v>0.008486779</v>
      </c>
      <c r="M395" s="5" t="n">
        <v>1</v>
      </c>
      <c r="N395" s="5"/>
    </row>
    <row r="396" customFormat="false" ht="14.5" hidden="false" customHeight="false" outlineLevel="0" collapsed="false">
      <c r="A396" s="5" t="s">
        <v>1402</v>
      </c>
      <c r="B396" s="5" t="s">
        <v>1403</v>
      </c>
      <c r="C396" s="6" t="s">
        <v>1404</v>
      </c>
      <c r="D396" s="5"/>
      <c r="E396" s="5" t="n">
        <v>0.232094887</v>
      </c>
      <c r="F396" s="5" t="n">
        <v>0.086692968</v>
      </c>
      <c r="G396" s="5" t="n">
        <v>0.447480389</v>
      </c>
      <c r="H396" s="5" t="n">
        <v>0.584705035</v>
      </c>
      <c r="I396" s="5" t="n">
        <v>2.061189972</v>
      </c>
      <c r="J396" s="5" t="n">
        <v>0.145775273</v>
      </c>
      <c r="K396" s="5" t="n">
        <v>0.003116572</v>
      </c>
      <c r="L396" s="5" t="n">
        <v>0.009873548</v>
      </c>
      <c r="M396" s="5" t="n">
        <v>1</v>
      </c>
      <c r="N396" s="5"/>
    </row>
    <row r="397" customFormat="false" ht="14.5" hidden="false" customHeight="false" outlineLevel="0" collapsed="false">
      <c r="A397" s="5" t="s">
        <v>1405</v>
      </c>
      <c r="B397" s="5" t="s">
        <v>1406</v>
      </c>
      <c r="C397" s="6" t="s">
        <v>1407</v>
      </c>
      <c r="D397" s="5" t="s">
        <v>1408</v>
      </c>
      <c r="E397" s="5" t="n">
        <v>1.301931181</v>
      </c>
      <c r="F397" s="5" t="n">
        <v>1.328450397</v>
      </c>
      <c r="G397" s="5" t="n">
        <v>1.602316791</v>
      </c>
      <c r="H397" s="5" t="n">
        <v>1.672658992</v>
      </c>
      <c r="I397" s="5" t="n">
        <v>2.438629261</v>
      </c>
      <c r="J397" s="5" t="n">
        <v>0.066946108</v>
      </c>
      <c r="K397" s="5" t="n">
        <v>0.00126952</v>
      </c>
      <c r="L397" s="5" t="n">
        <v>0.008730182</v>
      </c>
      <c r="M397" s="5" t="n">
        <v>1</v>
      </c>
      <c r="N397" s="5" t="s">
        <v>1409</v>
      </c>
    </row>
    <row r="398" customFormat="false" ht="14.5" hidden="false" customHeight="false" outlineLevel="0" collapsed="false">
      <c r="A398" s="5" t="s">
        <v>1410</v>
      </c>
      <c r="B398" s="5" t="s">
        <v>1411</v>
      </c>
      <c r="C398" s="6" t="s">
        <v>1407</v>
      </c>
      <c r="D398" s="5" t="s">
        <v>1408</v>
      </c>
      <c r="E398" s="5" t="n">
        <v>0.520672307</v>
      </c>
      <c r="F398" s="5" t="n">
        <v>0.322727559</v>
      </c>
      <c r="G398" s="5" t="n">
        <v>0.654125515</v>
      </c>
      <c r="H398" s="5" t="n">
        <v>0.751098603</v>
      </c>
      <c r="I398" s="5" t="n">
        <v>1.851353256</v>
      </c>
      <c r="J398" s="5" t="n">
        <v>0.105789561</v>
      </c>
      <c r="K398" s="5" t="n">
        <v>0.002697993</v>
      </c>
      <c r="L398" s="5" t="n">
        <v>0.00959344</v>
      </c>
      <c r="M398" s="5" t="n">
        <v>1</v>
      </c>
      <c r="N398" s="5" t="s">
        <v>1409</v>
      </c>
    </row>
    <row r="399" customFormat="false" ht="14.5" hidden="false" customHeight="false" outlineLevel="0" collapsed="false">
      <c r="A399" s="5" t="s">
        <v>1412</v>
      </c>
      <c r="B399" s="5" t="s">
        <v>1413</v>
      </c>
      <c r="C399" s="6" t="s">
        <v>1414</v>
      </c>
      <c r="D399" s="5" t="s">
        <v>1415</v>
      </c>
      <c r="E399" s="5" t="n">
        <v>-1.182925682</v>
      </c>
      <c r="F399" s="5" t="n">
        <v>-0.555939924</v>
      </c>
      <c r="G399" s="5" t="n">
        <v>-0.556846685</v>
      </c>
      <c r="H399" s="5" t="n">
        <v>-0.201934998</v>
      </c>
      <c r="I399" s="5" t="n">
        <v>0.863587944</v>
      </c>
      <c r="J399" s="5" t="n">
        <v>0.078449139</v>
      </c>
      <c r="K399" s="5" t="n">
        <v>0.000342517</v>
      </c>
      <c r="L399" s="5" t="n">
        <v>0.008284951</v>
      </c>
      <c r="M399" s="5" t="n">
        <v>1</v>
      </c>
      <c r="N399" s="5" t="s">
        <v>1416</v>
      </c>
    </row>
    <row r="400" customFormat="false" ht="14.5" hidden="false" customHeight="false" outlineLevel="0" collapsed="false">
      <c r="A400" s="5" t="s">
        <v>1417</v>
      </c>
      <c r="B400" s="5" t="s">
        <v>1418</v>
      </c>
      <c r="C400" s="6" t="s">
        <v>1419</v>
      </c>
      <c r="D400" s="5" t="s">
        <v>1420</v>
      </c>
      <c r="E400" s="5" t="n">
        <v>1.17133773</v>
      </c>
      <c r="F400" s="5" t="n">
        <v>1.105709236</v>
      </c>
      <c r="G400" s="5" t="n">
        <v>1.245678973</v>
      </c>
      <c r="H400" s="5" t="n">
        <v>1.498088516</v>
      </c>
      <c r="I400" s="5" t="n">
        <v>2.028220577</v>
      </c>
      <c r="J400" s="5" t="n">
        <v>0.028170032</v>
      </c>
      <c r="K400" s="13" t="n">
        <v>9.28E-005</v>
      </c>
      <c r="L400" s="5" t="n">
        <v>0.008006918</v>
      </c>
      <c r="M400" s="5" t="n">
        <v>1</v>
      </c>
      <c r="N400" s="5" t="s">
        <v>1421</v>
      </c>
    </row>
    <row r="401" customFormat="false" ht="14.5" hidden="false" customHeight="false" outlineLevel="0" collapsed="false">
      <c r="A401" s="5" t="s">
        <v>1422</v>
      </c>
      <c r="B401" s="5" t="s">
        <v>1423</v>
      </c>
      <c r="C401" s="6" t="s">
        <v>1424</v>
      </c>
      <c r="D401" s="5" t="s">
        <v>1425</v>
      </c>
      <c r="E401" s="5" t="n">
        <v>-1.623888568</v>
      </c>
      <c r="F401" s="5" t="n">
        <v>-1.587651229</v>
      </c>
      <c r="G401" s="5" t="n">
        <v>-0.828379528</v>
      </c>
      <c r="H401" s="5" t="n">
        <v>-0.665104273</v>
      </c>
      <c r="I401" s="5" t="n">
        <v>1.297939554</v>
      </c>
      <c r="J401" s="5" t="n">
        <v>0.205953191</v>
      </c>
      <c r="K401" s="5" t="n">
        <v>0.002500972</v>
      </c>
      <c r="L401" s="5" t="n">
        <v>0.0095119</v>
      </c>
      <c r="M401" s="5" t="n">
        <v>1</v>
      </c>
      <c r="N401" s="5" t="s">
        <v>1426</v>
      </c>
    </row>
    <row r="402" customFormat="false" ht="14.5" hidden="false" customHeight="false" outlineLevel="0" collapsed="false">
      <c r="A402" s="5" t="s">
        <v>1427</v>
      </c>
      <c r="B402" s="5" t="s">
        <v>1428</v>
      </c>
      <c r="C402" s="6" t="s">
        <v>1429</v>
      </c>
      <c r="D402" s="5" t="s">
        <v>294</v>
      </c>
      <c r="E402" s="5" t="n">
        <v>0.320856573</v>
      </c>
      <c r="F402" s="5" t="n">
        <v>0.647534884</v>
      </c>
      <c r="G402" s="5" t="n">
        <v>0.59414851</v>
      </c>
      <c r="H402" s="5" t="n">
        <v>0.567424123</v>
      </c>
      <c r="I402" s="5" t="n">
        <v>1.183247344</v>
      </c>
      <c r="J402" s="5" t="n">
        <v>0.05116209</v>
      </c>
      <c r="K402" s="5" t="n">
        <v>0.001901888</v>
      </c>
      <c r="L402" s="5" t="n">
        <v>0.009155582</v>
      </c>
      <c r="M402" s="5" t="n">
        <v>1</v>
      </c>
      <c r="N402" s="5" t="s">
        <v>1430</v>
      </c>
    </row>
    <row r="403" customFormat="false" ht="14.5" hidden="false" customHeight="false" outlineLevel="0" collapsed="false">
      <c r="A403" s="5" t="s">
        <v>1431</v>
      </c>
      <c r="B403" s="5" t="s">
        <v>1432</v>
      </c>
      <c r="C403" s="6" t="s">
        <v>1433</v>
      </c>
      <c r="D403" s="5"/>
      <c r="E403" s="5" t="n">
        <v>0.968989324</v>
      </c>
      <c r="F403" s="5" t="n">
        <v>0.884046531</v>
      </c>
      <c r="G403" s="5" t="n">
        <v>0.942423697</v>
      </c>
      <c r="H403" s="5" t="n">
        <v>1.255198936</v>
      </c>
      <c r="I403" s="5" t="n">
        <v>1.896633804</v>
      </c>
      <c r="J403" s="5" t="n">
        <v>0.075984431</v>
      </c>
      <c r="K403" s="5" t="n">
        <v>0.002935885</v>
      </c>
      <c r="L403" s="5" t="n">
        <v>0.00979299</v>
      </c>
      <c r="M403" s="5" t="n">
        <v>1</v>
      </c>
      <c r="N403" s="5"/>
    </row>
    <row r="404" customFormat="false" ht="14.5" hidden="false" customHeight="false" outlineLevel="0" collapsed="false">
      <c r="A404" s="5" t="s">
        <v>1434</v>
      </c>
      <c r="B404" s="5" t="s">
        <v>1435</v>
      </c>
      <c r="C404" s="6" t="s">
        <v>1192</v>
      </c>
      <c r="D404" s="5"/>
      <c r="E404" s="5" t="n">
        <v>-0.13336842</v>
      </c>
      <c r="F404" s="5" t="n">
        <v>-0.001075552</v>
      </c>
      <c r="G404" s="5" t="n">
        <v>0.220357235</v>
      </c>
      <c r="H404" s="5" t="n">
        <v>0.171907763</v>
      </c>
      <c r="I404" s="5" t="n">
        <v>1.08477737</v>
      </c>
      <c r="J404" s="5" t="n">
        <v>0.078984473</v>
      </c>
      <c r="K404" s="5" t="n">
        <v>0.002089659</v>
      </c>
      <c r="L404" s="5" t="n">
        <v>0.009224673</v>
      </c>
      <c r="M404" s="5" t="n">
        <v>1</v>
      </c>
      <c r="N404" s="5"/>
    </row>
    <row r="405" customFormat="false" ht="14.5" hidden="false" customHeight="false" outlineLevel="0" collapsed="false">
      <c r="A405" s="5" t="s">
        <v>1436</v>
      </c>
      <c r="B405" s="5" t="s">
        <v>1437</v>
      </c>
      <c r="C405" s="6" t="s">
        <v>1438</v>
      </c>
      <c r="D405" s="5" t="s">
        <v>1439</v>
      </c>
      <c r="E405" s="5" t="n">
        <v>0.242973786</v>
      </c>
      <c r="F405" s="5" t="n">
        <v>0.109806419</v>
      </c>
      <c r="G405" s="5" t="n">
        <v>0.536633641</v>
      </c>
      <c r="H405" s="5" t="n">
        <v>0.607505338</v>
      </c>
      <c r="I405" s="5" t="n">
        <v>1.980610152</v>
      </c>
      <c r="J405" s="5" t="n">
        <v>0.097968854</v>
      </c>
      <c r="K405" s="5" t="n">
        <v>0.000847913</v>
      </c>
      <c r="L405" s="5" t="n">
        <v>0.008381528</v>
      </c>
      <c r="M405" s="5" t="n">
        <v>1</v>
      </c>
      <c r="N405" s="5" t="s">
        <v>1440</v>
      </c>
    </row>
    <row r="406" customFormat="false" ht="14.5" hidden="false" customHeight="false" outlineLevel="0" collapsed="false">
      <c r="A406" s="5" t="s">
        <v>1441</v>
      </c>
      <c r="B406" s="5" t="s">
        <v>1442</v>
      </c>
      <c r="C406" s="6" t="s">
        <v>1443</v>
      </c>
      <c r="D406" s="5" t="s">
        <v>401</v>
      </c>
      <c r="E406" s="5" t="n">
        <v>1.547447694</v>
      </c>
      <c r="F406" s="5" t="n">
        <v>1.628527323</v>
      </c>
      <c r="G406" s="5" t="n">
        <v>1.70633945</v>
      </c>
      <c r="H406" s="5" t="n">
        <v>1.850703369</v>
      </c>
      <c r="I406" s="5" t="n">
        <v>2.168669024</v>
      </c>
      <c r="J406" s="5" t="n">
        <v>0.039228397</v>
      </c>
      <c r="K406" s="5" t="n">
        <v>0.001866997</v>
      </c>
      <c r="L406" s="5" t="n">
        <v>0.009155582</v>
      </c>
      <c r="M406" s="5" t="n">
        <v>1</v>
      </c>
      <c r="N406" s="5" t="s">
        <v>402</v>
      </c>
    </row>
    <row r="407" customFormat="false" ht="14.5" hidden="false" customHeight="false" outlineLevel="0" collapsed="false">
      <c r="A407" s="5" t="s">
        <v>1444</v>
      </c>
      <c r="B407" s="5" t="s">
        <v>1445</v>
      </c>
      <c r="C407" s="6"/>
      <c r="D407" s="5" t="s">
        <v>1446</v>
      </c>
      <c r="E407" s="5" t="n">
        <v>-1.291412961</v>
      </c>
      <c r="F407" s="5" t="n">
        <v>-1.305641265</v>
      </c>
      <c r="G407" s="5" t="n">
        <v>-1.186165832</v>
      </c>
      <c r="H407" s="5" t="n">
        <v>-0.358511708</v>
      </c>
      <c r="I407" s="5" t="n">
        <v>1.078859344</v>
      </c>
      <c r="J407" s="5" t="n">
        <v>0.176205566</v>
      </c>
      <c r="K407" s="5" t="n">
        <v>0.002432068</v>
      </c>
      <c r="L407" s="5" t="n">
        <v>0.00948436</v>
      </c>
      <c r="M407" s="5" t="n">
        <v>1</v>
      </c>
      <c r="N407" s="5" t="s">
        <v>1447</v>
      </c>
    </row>
    <row r="408" customFormat="false" ht="14.5" hidden="false" customHeight="false" outlineLevel="0" collapsed="false">
      <c r="A408" s="5" t="s">
        <v>1448</v>
      </c>
      <c r="B408" s="5" t="s">
        <v>1449</v>
      </c>
      <c r="C408" s="6" t="s">
        <v>1450</v>
      </c>
      <c r="D408" s="5" t="s">
        <v>1415</v>
      </c>
      <c r="E408" s="5" t="n">
        <v>0.422545727</v>
      </c>
      <c r="F408" s="5" t="n">
        <v>0.389554119</v>
      </c>
      <c r="G408" s="5" t="n">
        <v>0.688241557</v>
      </c>
      <c r="H408" s="5" t="n">
        <v>0.848402624</v>
      </c>
      <c r="I408" s="5" t="n">
        <v>2.545837375</v>
      </c>
      <c r="J408" s="5" t="n">
        <v>0.143093397</v>
      </c>
      <c r="K408" s="5" t="n">
        <v>0.001822232</v>
      </c>
      <c r="L408" s="5" t="n">
        <v>0.009126264</v>
      </c>
      <c r="M408" s="5" t="n">
        <v>1</v>
      </c>
      <c r="N408" s="5" t="s">
        <v>1416</v>
      </c>
    </row>
    <row r="409" customFormat="false" ht="14.5" hidden="false" customHeight="false" outlineLevel="0" collapsed="false">
      <c r="A409" s="5" t="s">
        <v>1451</v>
      </c>
      <c r="B409" s="5" t="s">
        <v>1452</v>
      </c>
      <c r="C409" s="6" t="s">
        <v>1453</v>
      </c>
      <c r="D409" s="5"/>
      <c r="E409" s="5" t="n">
        <v>0.274599749</v>
      </c>
      <c r="F409" s="5" t="n">
        <v>0.394026068</v>
      </c>
      <c r="G409" s="5" t="n">
        <v>0.572997663</v>
      </c>
      <c r="H409" s="5" t="n">
        <v>0.843660579</v>
      </c>
      <c r="I409" s="5" t="n">
        <v>1.834251433</v>
      </c>
      <c r="J409" s="5" t="n">
        <v>0.106007279</v>
      </c>
      <c r="K409" s="5" t="n">
        <v>0.00230166</v>
      </c>
      <c r="L409" s="5" t="n">
        <v>0.009337325</v>
      </c>
      <c r="M409" s="5" t="n">
        <v>1</v>
      </c>
      <c r="N409" s="5"/>
    </row>
    <row r="410" customFormat="false" ht="14.5" hidden="false" customHeight="false" outlineLevel="0" collapsed="false">
      <c r="A410" s="5" t="s">
        <v>1454</v>
      </c>
      <c r="B410" s="5" t="s">
        <v>1455</v>
      </c>
      <c r="C410" s="6" t="s">
        <v>1456</v>
      </c>
      <c r="D410" s="5"/>
      <c r="E410" s="5" t="n">
        <v>0.465902618</v>
      </c>
      <c r="F410" s="5" t="n">
        <v>0.688115503</v>
      </c>
      <c r="G410" s="5" t="n">
        <v>1.041970605</v>
      </c>
      <c r="H410" s="5" t="n">
        <v>1.244860788</v>
      </c>
      <c r="I410" s="5" t="n">
        <v>2.205206989</v>
      </c>
      <c r="J410" s="5" t="n">
        <v>0.082313528</v>
      </c>
      <c r="K410" s="5" t="n">
        <v>0.000644195</v>
      </c>
      <c r="L410" s="5" t="n">
        <v>0.008286877</v>
      </c>
      <c r="M410" s="5" t="n">
        <v>1</v>
      </c>
      <c r="N410" s="5"/>
    </row>
    <row r="411" customFormat="false" ht="14.5" hidden="false" customHeight="false" outlineLevel="0" collapsed="false">
      <c r="A411" s="5" t="s">
        <v>1457</v>
      </c>
      <c r="B411" s="5" t="s">
        <v>1263</v>
      </c>
      <c r="C411" s="6" t="s">
        <v>472</v>
      </c>
      <c r="D411" s="5" t="s">
        <v>1264</v>
      </c>
      <c r="E411" s="5" t="n">
        <v>0.881092276</v>
      </c>
      <c r="F411" s="5" t="n">
        <v>0.922775073</v>
      </c>
      <c r="G411" s="5" t="n">
        <v>1.390521115</v>
      </c>
      <c r="H411" s="5" t="n">
        <v>1.4636468</v>
      </c>
      <c r="I411" s="5" t="n">
        <v>2.906116101</v>
      </c>
      <c r="J411" s="5" t="n">
        <v>0.14662386</v>
      </c>
      <c r="K411" s="5" t="n">
        <v>0.002787768</v>
      </c>
      <c r="L411" s="5" t="n">
        <v>0.009648596</v>
      </c>
      <c r="M411" s="5" t="n">
        <v>1</v>
      </c>
      <c r="N411" s="5" t="s">
        <v>1265</v>
      </c>
    </row>
    <row r="412" customFormat="false" ht="14.5" hidden="false" customHeight="false" outlineLevel="0" collapsed="false">
      <c r="A412" s="5" t="s">
        <v>1458</v>
      </c>
      <c r="B412" s="5" t="s">
        <v>1459</v>
      </c>
      <c r="C412" s="6" t="s">
        <v>1460</v>
      </c>
      <c r="D412" s="5"/>
      <c r="E412" s="5" t="n">
        <v>0.773406836</v>
      </c>
      <c r="F412" s="5" t="n">
        <v>0.756669276</v>
      </c>
      <c r="G412" s="5" t="n">
        <v>0.929939317</v>
      </c>
      <c r="H412" s="5" t="n">
        <v>1.302991386</v>
      </c>
      <c r="I412" s="5" t="n">
        <v>2.063212525</v>
      </c>
      <c r="J412" s="5" t="n">
        <v>0.093389559</v>
      </c>
      <c r="K412" s="5" t="n">
        <v>0.002344852</v>
      </c>
      <c r="L412" s="5" t="n">
        <v>0.009394429</v>
      </c>
      <c r="M412" s="5" t="n">
        <v>1</v>
      </c>
      <c r="N412" s="5"/>
    </row>
    <row r="413" customFormat="false" ht="14.5" hidden="false" customHeight="false" outlineLevel="0" collapsed="false">
      <c r="A413" s="5" t="s">
        <v>1461</v>
      </c>
      <c r="B413" s="5" t="s">
        <v>289</v>
      </c>
      <c r="C413" s="6" t="s">
        <v>1462</v>
      </c>
      <c r="D413" s="5"/>
      <c r="E413" s="5" t="n">
        <v>-0.511663124</v>
      </c>
      <c r="F413" s="5" t="n">
        <v>-0.451956428</v>
      </c>
      <c r="G413" s="5" t="n">
        <v>-0.15578668</v>
      </c>
      <c r="H413" s="5" t="n">
        <v>0.231718919</v>
      </c>
      <c r="I413" s="5" t="n">
        <v>1.141016387</v>
      </c>
      <c r="J413" s="5" t="n">
        <v>0.102484941</v>
      </c>
      <c r="K413" s="5" t="n">
        <v>0.001483495</v>
      </c>
      <c r="L413" s="5" t="n">
        <v>0.008908546</v>
      </c>
      <c r="M413" s="5" t="n">
        <v>1</v>
      </c>
      <c r="N413" s="5"/>
    </row>
    <row r="414" customFormat="false" ht="14.5" hidden="false" customHeight="false" outlineLevel="0" collapsed="false">
      <c r="A414" s="5" t="s">
        <v>1463</v>
      </c>
      <c r="B414" s="5" t="s">
        <v>1464</v>
      </c>
      <c r="C414" s="6" t="s">
        <v>1465</v>
      </c>
      <c r="D414" s="5" t="s">
        <v>1466</v>
      </c>
      <c r="E414" s="5" t="n">
        <v>1.478657797</v>
      </c>
      <c r="F414" s="5" t="n">
        <v>1.423470907</v>
      </c>
      <c r="G414" s="5" t="n">
        <v>1.724218545</v>
      </c>
      <c r="H414" s="5" t="n">
        <v>1.702491847</v>
      </c>
      <c r="I414" s="5" t="n">
        <v>2.819857586</v>
      </c>
      <c r="J414" s="5" t="n">
        <v>0.07827462</v>
      </c>
      <c r="K414" s="5" t="n">
        <v>0.001020596</v>
      </c>
      <c r="L414" s="5" t="n">
        <v>0.008458117</v>
      </c>
      <c r="M414" s="5" t="n">
        <v>1</v>
      </c>
      <c r="N414" s="5" t="s">
        <v>1467</v>
      </c>
    </row>
    <row r="415" customFormat="false" ht="14.5" hidden="false" customHeight="false" outlineLevel="0" collapsed="false">
      <c r="A415" s="5" t="s">
        <v>1468</v>
      </c>
      <c r="B415" s="5" t="s">
        <v>1469</v>
      </c>
      <c r="C415" s="6"/>
      <c r="D415" s="5" t="s">
        <v>1470</v>
      </c>
      <c r="E415" s="5" t="n">
        <v>0.613070903</v>
      </c>
      <c r="F415" s="5" t="n">
        <v>0.944616605</v>
      </c>
      <c r="G415" s="5" t="n">
        <v>0.921758253</v>
      </c>
      <c r="H415" s="5" t="n">
        <v>0.897958774</v>
      </c>
      <c r="I415" s="5" t="n">
        <v>1.49328279</v>
      </c>
      <c r="J415" s="5" t="n">
        <v>0.05091286</v>
      </c>
      <c r="K415" s="5" t="n">
        <v>0.001801057</v>
      </c>
      <c r="L415" s="5" t="n">
        <v>0.009126264</v>
      </c>
      <c r="M415" s="5" t="n">
        <v>1</v>
      </c>
      <c r="N415" s="5" t="s">
        <v>1471</v>
      </c>
    </row>
    <row r="416" customFormat="false" ht="14.5" hidden="false" customHeight="false" outlineLevel="0" collapsed="false">
      <c r="A416" s="5" t="s">
        <v>1472</v>
      </c>
      <c r="B416" s="5" t="s">
        <v>1473</v>
      </c>
      <c r="C416" s="6" t="s">
        <v>1474</v>
      </c>
      <c r="D416" s="5"/>
      <c r="E416" s="5" t="n">
        <v>-0.774083469</v>
      </c>
      <c r="F416" s="5" t="n">
        <v>-0.872531558</v>
      </c>
      <c r="G416" s="5" t="n">
        <v>-0.492397032</v>
      </c>
      <c r="H416" s="5" t="n">
        <v>-0.148522386</v>
      </c>
      <c r="I416" s="5" t="n">
        <v>1.771419661</v>
      </c>
      <c r="J416" s="5" t="n">
        <v>0.161951492</v>
      </c>
      <c r="K416" s="5" t="n">
        <v>0.001403803</v>
      </c>
      <c r="L416" s="5" t="n">
        <v>0.008904586</v>
      </c>
      <c r="M416" s="5" t="n">
        <v>1</v>
      </c>
      <c r="N416" s="5"/>
    </row>
    <row r="417" customFormat="false" ht="14.5" hidden="false" customHeight="false" outlineLevel="0" collapsed="false">
      <c r="A417" s="5" t="s">
        <v>1475</v>
      </c>
      <c r="B417" s="5" t="s">
        <v>1476</v>
      </c>
      <c r="C417" s="6"/>
      <c r="D417" s="5"/>
      <c r="E417" s="5" t="n">
        <v>-0.727010588</v>
      </c>
      <c r="F417" s="5" t="n">
        <v>-0.028116214</v>
      </c>
      <c r="G417" s="5" t="n">
        <v>0.047953958</v>
      </c>
      <c r="H417" s="5" t="n">
        <v>0.003317524</v>
      </c>
      <c r="I417" s="5" t="n">
        <v>0.894301768</v>
      </c>
      <c r="J417" s="5" t="n">
        <v>0.106782956</v>
      </c>
      <c r="K417" s="5" t="n">
        <v>0.003252367</v>
      </c>
      <c r="L417" s="5" t="n">
        <v>0.009927736</v>
      </c>
      <c r="M417" s="5" t="n">
        <v>1</v>
      </c>
      <c r="N417" s="5"/>
    </row>
    <row r="418" customFormat="false" ht="14.5" hidden="false" customHeight="false" outlineLevel="0" collapsed="false">
      <c r="A418" s="5" t="s">
        <v>1477</v>
      </c>
      <c r="B418" s="5" t="s">
        <v>1478</v>
      </c>
      <c r="C418" s="6" t="s">
        <v>1479</v>
      </c>
      <c r="D418" s="5" t="s">
        <v>294</v>
      </c>
      <c r="E418" s="5" t="n">
        <v>1.856828019</v>
      </c>
      <c r="F418" s="5" t="n">
        <v>1.74580966</v>
      </c>
      <c r="G418" s="5" t="n">
        <v>1.909162534</v>
      </c>
      <c r="H418" s="5" t="n">
        <v>1.909538265</v>
      </c>
      <c r="I418" s="5" t="n">
        <v>2.484616182</v>
      </c>
      <c r="J418" s="5" t="n">
        <v>0.047671702</v>
      </c>
      <c r="K418" s="5" t="n">
        <v>0.002061336</v>
      </c>
      <c r="L418" s="5" t="n">
        <v>0.009204521</v>
      </c>
      <c r="M418" s="5" t="n">
        <v>1</v>
      </c>
      <c r="N418" s="5" t="s">
        <v>1480</v>
      </c>
    </row>
    <row r="419" customFormat="false" ht="14.5" hidden="false" customHeight="false" outlineLevel="0" collapsed="false">
      <c r="A419" s="5" t="s">
        <v>1481</v>
      </c>
      <c r="B419" s="5" t="s">
        <v>1482</v>
      </c>
      <c r="C419" s="6" t="s">
        <v>1483</v>
      </c>
      <c r="D419" s="5"/>
      <c r="E419" s="5" t="n">
        <v>-2.470034628</v>
      </c>
      <c r="F419" s="5" t="n">
        <v>-1.618027888</v>
      </c>
      <c r="G419" s="5" t="n">
        <v>-1.511686283</v>
      </c>
      <c r="H419" s="5" t="n">
        <v>-1.007459519</v>
      </c>
      <c r="I419" s="5" t="n">
        <v>0.000568077</v>
      </c>
      <c r="J419" s="5" t="n">
        <v>0.111690266</v>
      </c>
      <c r="K419" s="5" t="n">
        <v>0.000663074</v>
      </c>
      <c r="L419" s="5" t="n">
        <v>0.00831738</v>
      </c>
      <c r="M419" s="5" t="n">
        <v>1</v>
      </c>
      <c r="N419" s="5"/>
    </row>
    <row r="420" customFormat="false" ht="14.5" hidden="false" customHeight="false" outlineLevel="0" collapsed="false">
      <c r="A420" s="5" t="s">
        <v>1484</v>
      </c>
      <c r="B420" s="5" t="s">
        <v>1485</v>
      </c>
      <c r="C420" s="6" t="s">
        <v>1486</v>
      </c>
      <c r="D420" s="5"/>
      <c r="E420" s="5" t="n">
        <v>1.016138596</v>
      </c>
      <c r="F420" s="5" t="n">
        <v>0.983267863</v>
      </c>
      <c r="G420" s="5" t="n">
        <v>1.077094762</v>
      </c>
      <c r="H420" s="5" t="n">
        <v>1.135463532</v>
      </c>
      <c r="I420" s="5" t="n">
        <v>1.503202211</v>
      </c>
      <c r="J420" s="5" t="n">
        <v>0.037407037</v>
      </c>
      <c r="K420" s="5" t="n">
        <v>0.00279888</v>
      </c>
      <c r="L420" s="5" t="n">
        <v>0.009651993</v>
      </c>
      <c r="M420" s="5" t="n">
        <v>1</v>
      </c>
      <c r="N420" s="5"/>
    </row>
    <row r="421" customFormat="false" ht="14.5" hidden="false" customHeight="false" outlineLevel="0" collapsed="false">
      <c r="A421" s="5" t="s">
        <v>1487</v>
      </c>
      <c r="B421" s="5" t="s">
        <v>1488</v>
      </c>
      <c r="C421" s="6" t="s">
        <v>1489</v>
      </c>
      <c r="D421" s="5" t="s">
        <v>1490</v>
      </c>
      <c r="E421" s="5" t="n">
        <v>-0.606240542</v>
      </c>
      <c r="F421" s="5" t="n">
        <v>-0.352199177</v>
      </c>
      <c r="G421" s="5" t="n">
        <v>-0.20763106</v>
      </c>
      <c r="H421" s="5" t="n">
        <v>0.461724981</v>
      </c>
      <c r="I421" s="5" t="n">
        <v>2.011884691</v>
      </c>
      <c r="J421" s="5" t="n">
        <v>0.184618267</v>
      </c>
      <c r="K421" s="5" t="n">
        <v>0.002594398</v>
      </c>
      <c r="L421" s="5" t="n">
        <v>0.009521924</v>
      </c>
      <c r="M421" s="5" t="n">
        <v>1</v>
      </c>
      <c r="N421" s="5" t="s">
        <v>1491</v>
      </c>
    </row>
    <row r="422" customFormat="false" ht="14.5" hidden="false" customHeight="false" outlineLevel="0" collapsed="false">
      <c r="A422" s="5" t="s">
        <v>1492</v>
      </c>
      <c r="B422" s="5" t="s">
        <v>1493</v>
      </c>
      <c r="C422" s="6" t="s">
        <v>1494</v>
      </c>
      <c r="D422" s="5"/>
      <c r="E422" s="5" t="n">
        <v>0.513352928</v>
      </c>
      <c r="F422" s="5" t="n">
        <v>0.327625129</v>
      </c>
      <c r="G422" s="5" t="n">
        <v>0.984940416</v>
      </c>
      <c r="H422" s="5" t="n">
        <v>0.958353666</v>
      </c>
      <c r="I422" s="5" t="n">
        <v>1.850908725</v>
      </c>
      <c r="J422" s="5" t="n">
        <v>0.091630149</v>
      </c>
      <c r="K422" s="5" t="n">
        <v>0.001647299</v>
      </c>
      <c r="L422" s="5" t="n">
        <v>0.00900149</v>
      </c>
      <c r="M422" s="5" t="n">
        <v>1</v>
      </c>
      <c r="N422" s="5"/>
    </row>
    <row r="423" customFormat="false" ht="14.5" hidden="false" customHeight="false" outlineLevel="0" collapsed="false">
      <c r="A423" s="5" t="s">
        <v>1495</v>
      </c>
      <c r="B423" s="5" t="s">
        <v>1496</v>
      </c>
      <c r="C423" s="6" t="s">
        <v>1497</v>
      </c>
      <c r="D423" s="5"/>
      <c r="E423" s="5" t="n">
        <v>-0.717254582</v>
      </c>
      <c r="F423" s="5" t="n">
        <v>-0.91013987</v>
      </c>
      <c r="G423" s="5" t="n">
        <v>-0.916573602</v>
      </c>
      <c r="H423" s="5" t="n">
        <v>-0.321026815</v>
      </c>
      <c r="I423" s="5" t="n">
        <v>0.613964378</v>
      </c>
      <c r="J423" s="5" t="n">
        <v>0.052055944</v>
      </c>
      <c r="K423" s="5" t="n">
        <v>0.000127302</v>
      </c>
      <c r="L423" s="5" t="n">
        <v>0.008006918</v>
      </c>
      <c r="M423" s="5" t="n">
        <v>1</v>
      </c>
      <c r="N423" s="5"/>
    </row>
    <row r="424" customFormat="false" ht="14.5" hidden="false" customHeight="false" outlineLevel="0" collapsed="false">
      <c r="A424" s="5" t="s">
        <v>1498</v>
      </c>
      <c r="B424" s="5" t="s">
        <v>1499</v>
      </c>
      <c r="C424" s="6" t="s">
        <v>1390</v>
      </c>
      <c r="D424" s="5"/>
      <c r="E424" s="5" t="n">
        <v>0.869402022</v>
      </c>
      <c r="F424" s="5" t="n">
        <v>0.818855519</v>
      </c>
      <c r="G424" s="5" t="n">
        <v>1.648893604</v>
      </c>
      <c r="H424" s="5" t="n">
        <v>1.805003655</v>
      </c>
      <c r="I424" s="5" t="n">
        <v>3.152833637</v>
      </c>
      <c r="J424" s="5" t="n">
        <v>0.138306682</v>
      </c>
      <c r="K424" s="5" t="n">
        <v>0.00129373</v>
      </c>
      <c r="L424" s="5" t="n">
        <v>0.008780936</v>
      </c>
      <c r="M424" s="5" t="n">
        <v>1</v>
      </c>
      <c r="N424" s="5"/>
    </row>
    <row r="425" customFormat="false" ht="14.5" hidden="false" customHeight="false" outlineLevel="0" collapsed="false">
      <c r="A425" s="5" t="s">
        <v>1500</v>
      </c>
      <c r="B425" s="5" t="s">
        <v>1501</v>
      </c>
      <c r="C425" s="6" t="s">
        <v>1502</v>
      </c>
      <c r="D425" s="5"/>
      <c r="E425" s="5" t="n">
        <v>1.406124045</v>
      </c>
      <c r="F425" s="5" t="n">
        <v>1.546167679</v>
      </c>
      <c r="G425" s="5" t="n">
        <v>1.6538131</v>
      </c>
      <c r="H425" s="5" t="n">
        <v>1.647143807</v>
      </c>
      <c r="I425" s="5" t="n">
        <v>2.528832772</v>
      </c>
      <c r="J425" s="5" t="n">
        <v>0.078344464</v>
      </c>
      <c r="K425" s="5" t="n">
        <v>0.002696803</v>
      </c>
      <c r="L425" s="5" t="n">
        <v>0.00959344</v>
      </c>
      <c r="M425" s="5" t="n">
        <v>1</v>
      </c>
      <c r="N425" s="5"/>
    </row>
    <row r="426" customFormat="false" ht="14.5" hidden="false" customHeight="false" outlineLevel="0" collapsed="false">
      <c r="A426" s="5" t="s">
        <v>1503</v>
      </c>
      <c r="B426" s="5" t="s">
        <v>1504</v>
      </c>
      <c r="C426" s="6"/>
      <c r="D426" s="5"/>
      <c r="E426" s="5" t="n">
        <v>-0.420013945</v>
      </c>
      <c r="F426" s="5" t="n">
        <v>-0.198598828</v>
      </c>
      <c r="G426" s="5" t="n">
        <v>-0.003386716</v>
      </c>
      <c r="H426" s="5" t="n">
        <v>0.174878253</v>
      </c>
      <c r="I426" s="5" t="n">
        <v>1.075699964</v>
      </c>
      <c r="J426" s="5" t="n">
        <v>0.104576486</v>
      </c>
      <c r="K426" s="5" t="n">
        <v>0.003000946</v>
      </c>
      <c r="L426" s="5" t="n">
        <v>0.009801155</v>
      </c>
      <c r="M426" s="5" t="n">
        <v>1</v>
      </c>
      <c r="N426" s="5"/>
    </row>
    <row r="427" customFormat="false" ht="14.5" hidden="false" customHeight="false" outlineLevel="0" collapsed="false">
      <c r="A427" s="5" t="s">
        <v>1505</v>
      </c>
      <c r="B427" s="5" t="s">
        <v>1506</v>
      </c>
      <c r="C427" s="6"/>
      <c r="D427" s="5"/>
      <c r="E427" s="5" t="n">
        <v>-2.41312717</v>
      </c>
      <c r="F427" s="5" t="n">
        <v>-3.948219187</v>
      </c>
      <c r="G427" s="5" t="n">
        <v>-2.480691951</v>
      </c>
      <c r="H427" s="5" t="n">
        <v>-1.621736053</v>
      </c>
      <c r="I427" s="5" t="n">
        <v>1.185419135</v>
      </c>
      <c r="J427" s="5" t="n">
        <v>0.330315373</v>
      </c>
      <c r="K427" s="5" t="n">
        <v>0.00255079</v>
      </c>
      <c r="L427" s="5" t="n">
        <v>0.0095119</v>
      </c>
      <c r="M427" s="5" t="n">
        <v>1</v>
      </c>
      <c r="N427" s="5"/>
    </row>
    <row r="428" customFormat="false" ht="14.5" hidden="false" customHeight="false" outlineLevel="0" collapsed="false">
      <c r="A428" s="5" t="s">
        <v>1507</v>
      </c>
      <c r="B428" s="5" t="s">
        <v>1508</v>
      </c>
      <c r="C428" s="6"/>
      <c r="D428" s="5"/>
      <c r="E428" s="5" t="n">
        <v>1.242566046</v>
      </c>
      <c r="F428" s="5" t="n">
        <v>1.17879224</v>
      </c>
      <c r="G428" s="5" t="n">
        <v>1.619764171</v>
      </c>
      <c r="H428" s="5" t="n">
        <v>1.239428181</v>
      </c>
      <c r="I428" s="5" t="n">
        <v>2.3209449</v>
      </c>
      <c r="J428" s="5" t="n">
        <v>0.026992455</v>
      </c>
      <c r="K428" s="13" t="n">
        <v>2.96E-005</v>
      </c>
      <c r="L428" s="5" t="n">
        <v>0.00766242</v>
      </c>
      <c r="M428" s="5" t="n">
        <v>1</v>
      </c>
      <c r="N428" s="5"/>
    </row>
    <row r="429" customFormat="false" ht="14.5" hidden="false" customHeight="false" outlineLevel="0" collapsed="false">
      <c r="A429" s="5" t="s">
        <v>1509</v>
      </c>
      <c r="B429" s="5" t="s">
        <v>1510</v>
      </c>
      <c r="C429" s="6" t="s">
        <v>1511</v>
      </c>
      <c r="D429" s="5" t="s">
        <v>1512</v>
      </c>
      <c r="E429" s="5" t="n">
        <v>0.393945101</v>
      </c>
      <c r="F429" s="5" t="n">
        <v>0.572646358</v>
      </c>
      <c r="G429" s="5" t="n">
        <v>0.502859188</v>
      </c>
      <c r="H429" s="5" t="n">
        <v>0.697903347</v>
      </c>
      <c r="I429" s="5" t="n">
        <v>1.259752095</v>
      </c>
      <c r="J429" s="5" t="n">
        <v>0.029831095</v>
      </c>
      <c r="K429" s="5" t="n">
        <v>0.000175218</v>
      </c>
      <c r="L429" s="5" t="n">
        <v>0.008006918</v>
      </c>
      <c r="M429" s="5" t="n">
        <v>1</v>
      </c>
      <c r="N429" s="5" t="s">
        <v>1513</v>
      </c>
    </row>
    <row r="430" customFormat="false" ht="14.5" hidden="false" customHeight="false" outlineLevel="0" collapsed="false">
      <c r="A430" s="5" t="s">
        <v>1514</v>
      </c>
      <c r="B430" s="5" t="s">
        <v>1515</v>
      </c>
      <c r="C430" s="6" t="s">
        <v>1516</v>
      </c>
      <c r="D430" s="5" t="s">
        <v>1517</v>
      </c>
      <c r="E430" s="5" t="n">
        <v>-0.133744877</v>
      </c>
      <c r="F430" s="5" t="n">
        <v>-0.120586692</v>
      </c>
      <c r="G430" s="5" t="n">
        <v>0.064851807</v>
      </c>
      <c r="H430" s="5" t="n">
        <v>0.314044155</v>
      </c>
      <c r="I430" s="5" t="n">
        <v>0.972876457</v>
      </c>
      <c r="J430" s="5" t="n">
        <v>0.075744614</v>
      </c>
      <c r="K430" s="5" t="n">
        <v>0.00207989</v>
      </c>
      <c r="L430" s="5" t="n">
        <v>0.009224673</v>
      </c>
      <c r="M430" s="5" t="n">
        <v>1</v>
      </c>
      <c r="N430" s="5" t="s">
        <v>1518</v>
      </c>
    </row>
    <row r="431" customFormat="false" ht="14.5" hidden="false" customHeight="false" outlineLevel="0" collapsed="false">
      <c r="A431" s="5" t="s">
        <v>1519</v>
      </c>
      <c r="B431" s="5" t="s">
        <v>1520</v>
      </c>
      <c r="C431" s="6" t="s">
        <v>1521</v>
      </c>
      <c r="D431" s="5" t="s">
        <v>1522</v>
      </c>
      <c r="E431" s="5" t="n">
        <v>0.615483177</v>
      </c>
      <c r="F431" s="5" t="n">
        <v>0.893186166</v>
      </c>
      <c r="G431" s="5" t="n">
        <v>0.87054159</v>
      </c>
      <c r="H431" s="5" t="n">
        <v>0.922895566</v>
      </c>
      <c r="I431" s="5" t="n">
        <v>1.549095062</v>
      </c>
      <c r="J431" s="5" t="n">
        <v>0.035654353</v>
      </c>
      <c r="K431" s="5" t="n">
        <v>0.000328638</v>
      </c>
      <c r="L431" s="5" t="n">
        <v>0.008284951</v>
      </c>
      <c r="M431" s="5" t="n">
        <v>1</v>
      </c>
      <c r="N431" s="5" t="s">
        <v>1523</v>
      </c>
    </row>
    <row r="432" customFormat="false" ht="14.5" hidden="false" customHeight="false" outlineLevel="0" collapsed="false">
      <c r="A432" s="5" t="s">
        <v>1524</v>
      </c>
      <c r="B432" s="5" t="s">
        <v>1525</v>
      </c>
      <c r="C432" s="6" t="s">
        <v>1526</v>
      </c>
      <c r="D432" s="5" t="s">
        <v>1527</v>
      </c>
      <c r="E432" s="5" t="n">
        <v>0.661338803</v>
      </c>
      <c r="F432" s="5" t="n">
        <v>0.597215374</v>
      </c>
      <c r="G432" s="5" t="n">
        <v>0.849954427</v>
      </c>
      <c r="H432" s="5" t="n">
        <v>0.92478719</v>
      </c>
      <c r="I432" s="5" t="n">
        <v>1.567328069</v>
      </c>
      <c r="J432" s="5" t="n">
        <v>0.045564936</v>
      </c>
      <c r="K432" s="5" t="n">
        <v>0.000563123</v>
      </c>
      <c r="L432" s="5" t="n">
        <v>0.008284951</v>
      </c>
      <c r="M432" s="5" t="n">
        <v>1</v>
      </c>
      <c r="N432" s="5" t="s">
        <v>1528</v>
      </c>
    </row>
    <row r="433" customFormat="false" ht="14.5" hidden="false" customHeight="false" outlineLevel="0" collapsed="false">
      <c r="A433" s="5" t="s">
        <v>1529</v>
      </c>
      <c r="B433" s="5" t="s">
        <v>1530</v>
      </c>
      <c r="C433" s="6" t="s">
        <v>1531</v>
      </c>
      <c r="D433" s="5"/>
      <c r="E433" s="5" t="n">
        <v>1.737740633</v>
      </c>
      <c r="F433" s="5" t="n">
        <v>1.722572735</v>
      </c>
      <c r="G433" s="5" t="n">
        <v>1.956498078</v>
      </c>
      <c r="H433" s="5" t="n">
        <v>1.977034117</v>
      </c>
      <c r="I433" s="5" t="n">
        <v>2.552054545</v>
      </c>
      <c r="J433" s="5" t="n">
        <v>0.037996837</v>
      </c>
      <c r="K433" s="5" t="n">
        <v>0.000472724</v>
      </c>
      <c r="L433" s="5" t="n">
        <v>0.008284951</v>
      </c>
      <c r="M433" s="5" t="n">
        <v>1</v>
      </c>
      <c r="N433" s="5"/>
    </row>
    <row r="434" customFormat="false" ht="14.5" hidden="false" customHeight="false" outlineLevel="0" collapsed="false">
      <c r="A434" s="5" t="s">
        <v>1532</v>
      </c>
      <c r="B434" s="5" t="s">
        <v>1533</v>
      </c>
      <c r="C434" s="6" t="s">
        <v>1534</v>
      </c>
      <c r="D434" s="5"/>
      <c r="E434" s="5" t="n">
        <v>1.324232218</v>
      </c>
      <c r="F434" s="5" t="n">
        <v>1.247601382</v>
      </c>
      <c r="G434" s="5" t="n">
        <v>1.364130221</v>
      </c>
      <c r="H434" s="5" t="n">
        <v>1.615911381</v>
      </c>
      <c r="I434" s="5" t="n">
        <v>2.588843716</v>
      </c>
      <c r="J434" s="5" t="n">
        <v>0.069787149</v>
      </c>
      <c r="K434" s="5" t="n">
        <v>0.000721714</v>
      </c>
      <c r="L434" s="5" t="n">
        <v>0.008381528</v>
      </c>
      <c r="M434" s="5" t="n">
        <v>1</v>
      </c>
      <c r="N434" s="5"/>
    </row>
    <row r="435" customFormat="false" ht="14.5" hidden="false" customHeight="false" outlineLevel="0" collapsed="false">
      <c r="A435" s="5" t="s">
        <v>1535</v>
      </c>
      <c r="B435" s="5" t="s">
        <v>1536</v>
      </c>
      <c r="C435" s="6" t="s">
        <v>1286</v>
      </c>
      <c r="D435" s="5"/>
      <c r="E435" s="5" t="n">
        <v>0.569170757</v>
      </c>
      <c r="F435" s="5" t="n">
        <v>0.736187357</v>
      </c>
      <c r="G435" s="5" t="n">
        <v>0.891093255</v>
      </c>
      <c r="H435" s="5" t="n">
        <v>1.017073379</v>
      </c>
      <c r="I435" s="5" t="n">
        <v>2.065840125</v>
      </c>
      <c r="J435" s="5" t="n">
        <v>0.08312053</v>
      </c>
      <c r="K435" s="5" t="n">
        <v>0.001128814</v>
      </c>
      <c r="L435" s="5" t="n">
        <v>0.008537697</v>
      </c>
      <c r="M435" s="5" t="n">
        <v>1</v>
      </c>
      <c r="N435" s="5"/>
    </row>
    <row r="436" customFormat="false" ht="14.5" hidden="false" customHeight="false" outlineLevel="0" collapsed="false">
      <c r="A436" s="5" t="s">
        <v>1537</v>
      </c>
      <c r="B436" s="5" t="s">
        <v>1538</v>
      </c>
      <c r="C436" s="6" t="s">
        <v>1539</v>
      </c>
      <c r="D436" s="5" t="s">
        <v>1540</v>
      </c>
      <c r="E436" s="5" t="n">
        <v>0.377972903</v>
      </c>
      <c r="F436" s="5" t="n">
        <v>0.335473254</v>
      </c>
      <c r="G436" s="5" t="n">
        <v>0.486959859</v>
      </c>
      <c r="H436" s="5" t="n">
        <v>0.707925878</v>
      </c>
      <c r="I436" s="5" t="n">
        <v>2.096855853</v>
      </c>
      <c r="J436" s="5" t="n">
        <v>0.133523507</v>
      </c>
      <c r="K436" s="5" t="n">
        <v>0.002940991</v>
      </c>
      <c r="L436" s="5" t="n">
        <v>0.00979299</v>
      </c>
      <c r="M436" s="5" t="n">
        <v>1</v>
      </c>
      <c r="N436" s="5" t="s">
        <v>1541</v>
      </c>
    </row>
    <row r="437" customFormat="false" ht="14.5" hidden="false" customHeight="false" outlineLevel="0" collapsed="false">
      <c r="A437" s="5" t="s">
        <v>1542</v>
      </c>
      <c r="B437" s="5" t="s">
        <v>1543</v>
      </c>
      <c r="C437" s="6" t="s">
        <v>424</v>
      </c>
      <c r="D437" s="5"/>
      <c r="E437" s="5" t="n">
        <v>0.529095831</v>
      </c>
      <c r="F437" s="5" t="n">
        <v>0.624907704</v>
      </c>
      <c r="G437" s="5" t="n">
        <v>0.809640614</v>
      </c>
      <c r="H437" s="5" t="n">
        <v>0.875772247</v>
      </c>
      <c r="I437" s="5" t="n">
        <v>2.184819908</v>
      </c>
      <c r="J437" s="5" t="n">
        <v>0.075610062</v>
      </c>
      <c r="K437" s="5" t="n">
        <v>0.000459197</v>
      </c>
      <c r="L437" s="5" t="n">
        <v>0.008284951</v>
      </c>
      <c r="M437" s="5" t="n">
        <v>1</v>
      </c>
      <c r="N437" s="5"/>
    </row>
    <row r="438" customFormat="false" ht="14.5" hidden="false" customHeight="false" outlineLevel="0" collapsed="false">
      <c r="A438" s="5" t="s">
        <v>1544</v>
      </c>
      <c r="B438" s="5" t="s">
        <v>1545</v>
      </c>
      <c r="C438" s="6"/>
      <c r="D438" s="5" t="s">
        <v>1546</v>
      </c>
      <c r="E438" s="5" t="n">
        <v>1.730221065</v>
      </c>
      <c r="F438" s="5" t="n">
        <v>1.930942561</v>
      </c>
      <c r="G438" s="5" t="n">
        <v>1.895175367</v>
      </c>
      <c r="H438" s="5" t="n">
        <v>2.254709597</v>
      </c>
      <c r="I438" s="5" t="n">
        <v>3.111891733</v>
      </c>
      <c r="J438" s="5" t="n">
        <v>0.089515385</v>
      </c>
      <c r="K438" s="5" t="n">
        <v>0.001934442</v>
      </c>
      <c r="L438" s="5" t="n">
        <v>0.009155582</v>
      </c>
      <c r="M438" s="5" t="n">
        <v>1</v>
      </c>
      <c r="N438" s="5" t="s">
        <v>1547</v>
      </c>
    </row>
    <row r="439" customFormat="false" ht="14.5" hidden="false" customHeight="false" outlineLevel="0" collapsed="false">
      <c r="A439" s="5" t="s">
        <v>1548</v>
      </c>
      <c r="B439" s="5" t="s">
        <v>1549</v>
      </c>
      <c r="C439" s="6" t="s">
        <v>1550</v>
      </c>
      <c r="D439" s="5" t="s">
        <v>1551</v>
      </c>
      <c r="E439" s="5" t="n">
        <v>-0.866862031</v>
      </c>
      <c r="F439" s="5" t="n">
        <v>-0.723722212</v>
      </c>
      <c r="G439" s="5" t="n">
        <v>-0.615340364</v>
      </c>
      <c r="H439" s="5" t="n">
        <v>-0.358578041</v>
      </c>
      <c r="I439" s="5" t="n">
        <v>1.224550976</v>
      </c>
      <c r="J439" s="5" t="n">
        <v>0.121029951</v>
      </c>
      <c r="K439" s="5" t="n">
        <v>0.001143469</v>
      </c>
      <c r="L439" s="5" t="n">
        <v>0.008557599</v>
      </c>
      <c r="M439" s="5" t="n">
        <v>1</v>
      </c>
      <c r="N439" s="5" t="s">
        <v>1552</v>
      </c>
    </row>
    <row r="440" customFormat="false" ht="14.5" hidden="false" customHeight="false" outlineLevel="0" collapsed="false">
      <c r="A440" s="5" t="s">
        <v>1553</v>
      </c>
      <c r="B440" s="5" t="s">
        <v>1554</v>
      </c>
      <c r="C440" s="6"/>
      <c r="D440" s="5"/>
      <c r="E440" s="5" t="n">
        <v>0.356672768</v>
      </c>
      <c r="F440" s="5" t="n">
        <v>0.508070614</v>
      </c>
      <c r="G440" s="5" t="n">
        <v>0.62409215</v>
      </c>
      <c r="H440" s="5" t="n">
        <v>0.786490631</v>
      </c>
      <c r="I440" s="5" t="n">
        <v>1.25929326</v>
      </c>
      <c r="J440" s="5" t="n">
        <v>0.064451668</v>
      </c>
      <c r="K440" s="5" t="n">
        <v>0.0032767</v>
      </c>
      <c r="L440" s="5" t="n">
        <v>0.009946231</v>
      </c>
      <c r="M440" s="5" t="n">
        <v>1</v>
      </c>
      <c r="N440" s="5"/>
    </row>
    <row r="441" customFormat="false" ht="14.5" hidden="false" customHeight="false" outlineLevel="0" collapsed="false">
      <c r="A441" s="5" t="s">
        <v>1555</v>
      </c>
      <c r="B441" s="5" t="s">
        <v>1556</v>
      </c>
      <c r="C441" s="6" t="s">
        <v>1557</v>
      </c>
      <c r="D441" s="5" t="s">
        <v>1558</v>
      </c>
      <c r="E441" s="5" t="n">
        <v>1.772399468</v>
      </c>
      <c r="F441" s="5" t="n">
        <v>1.687194234</v>
      </c>
      <c r="G441" s="5" t="n">
        <v>2.078888268</v>
      </c>
      <c r="H441" s="5" t="n">
        <v>2.189574243</v>
      </c>
      <c r="I441" s="5" t="n">
        <v>3.620723237</v>
      </c>
      <c r="J441" s="5" t="n">
        <v>0.133906711</v>
      </c>
      <c r="K441" s="5" t="n">
        <v>0.002372111</v>
      </c>
      <c r="L441" s="5" t="n">
        <v>0.009443768</v>
      </c>
      <c r="M441" s="5" t="n">
        <v>1</v>
      </c>
      <c r="N441" s="5" t="s">
        <v>1559</v>
      </c>
    </row>
    <row r="442" customFormat="false" ht="14.5" hidden="false" customHeight="false" outlineLevel="0" collapsed="false">
      <c r="A442" s="5" t="s">
        <v>1560</v>
      </c>
      <c r="B442" s="5" t="s">
        <v>1561</v>
      </c>
      <c r="C442" s="6" t="s">
        <v>1562</v>
      </c>
      <c r="D442" s="5" t="s">
        <v>1563</v>
      </c>
      <c r="E442" s="5" t="n">
        <v>0.514535989</v>
      </c>
      <c r="F442" s="5" t="n">
        <v>0.667979099</v>
      </c>
      <c r="G442" s="5" t="n">
        <v>0.990018543</v>
      </c>
      <c r="H442" s="5" t="n">
        <v>1.190139864</v>
      </c>
      <c r="I442" s="5" t="n">
        <v>2.301056918</v>
      </c>
      <c r="J442" s="5" t="n">
        <v>0.122901919</v>
      </c>
      <c r="K442" s="5" t="n">
        <v>0.002561615</v>
      </c>
      <c r="L442" s="5" t="n">
        <v>0.009518629</v>
      </c>
      <c r="M442" s="5" t="n">
        <v>1</v>
      </c>
      <c r="N442" s="5" t="s">
        <v>1564</v>
      </c>
    </row>
    <row r="443" customFormat="false" ht="14.5" hidden="false" customHeight="false" outlineLevel="0" collapsed="false">
      <c r="A443" s="5" t="s">
        <v>1565</v>
      </c>
      <c r="B443" s="5" t="s">
        <v>1566</v>
      </c>
      <c r="C443" s="6" t="s">
        <v>1567</v>
      </c>
      <c r="D443" s="5"/>
      <c r="E443" s="5" t="n">
        <v>0.918751635</v>
      </c>
      <c r="F443" s="5" t="n">
        <v>1.253213573</v>
      </c>
      <c r="G443" s="5" t="n">
        <v>1.207874937</v>
      </c>
      <c r="H443" s="5" t="n">
        <v>1.246315884</v>
      </c>
      <c r="I443" s="5" t="n">
        <v>1.804723133</v>
      </c>
      <c r="J443" s="5" t="n">
        <v>0.050382697</v>
      </c>
      <c r="K443" s="5" t="n">
        <v>0.001702087</v>
      </c>
      <c r="L443" s="5" t="n">
        <v>0.009028791</v>
      </c>
      <c r="M443" s="5" t="n">
        <v>1</v>
      </c>
      <c r="N443" s="5"/>
    </row>
    <row r="444" customFormat="false" ht="14.5" hidden="false" customHeight="false" outlineLevel="0" collapsed="false">
      <c r="A444" s="5" t="s">
        <v>1568</v>
      </c>
      <c r="B444" s="5" t="s">
        <v>1569</v>
      </c>
      <c r="C444" s="6" t="s">
        <v>1570</v>
      </c>
      <c r="D444" s="5"/>
      <c r="E444" s="5" t="n">
        <v>0.134345955</v>
      </c>
      <c r="F444" s="5" t="n">
        <v>0.493544829</v>
      </c>
      <c r="G444" s="5" t="n">
        <v>0.428071386</v>
      </c>
      <c r="H444" s="5" t="n">
        <v>0.584384283</v>
      </c>
      <c r="I444" s="5" t="n">
        <v>1.580802907</v>
      </c>
      <c r="J444" s="5" t="n">
        <v>0.077663706</v>
      </c>
      <c r="K444" s="5" t="n">
        <v>0.001131314</v>
      </c>
      <c r="L444" s="5" t="n">
        <v>0.008537697</v>
      </c>
      <c r="M444" s="5" t="n">
        <v>1</v>
      </c>
      <c r="N444" s="5"/>
    </row>
    <row r="445" customFormat="false" ht="14.5" hidden="false" customHeight="false" outlineLevel="0" collapsed="false">
      <c r="A445" s="5" t="s">
        <v>1571</v>
      </c>
      <c r="B445" s="5" t="s">
        <v>1572</v>
      </c>
      <c r="C445" s="6" t="s">
        <v>1573</v>
      </c>
      <c r="D445" s="5" t="s">
        <v>1036</v>
      </c>
      <c r="E445" s="5" t="n">
        <v>1.399322199</v>
      </c>
      <c r="F445" s="5" t="n">
        <v>1.442037083</v>
      </c>
      <c r="G445" s="5" t="n">
        <v>1.589629852</v>
      </c>
      <c r="H445" s="5" t="n">
        <v>1.74258533</v>
      </c>
      <c r="I445" s="5" t="n">
        <v>2.301761612</v>
      </c>
      <c r="J445" s="5" t="n">
        <v>0.039738904</v>
      </c>
      <c r="K445" s="5" t="n">
        <v>0.000408418</v>
      </c>
      <c r="L445" s="5" t="n">
        <v>0.008284951</v>
      </c>
      <c r="M445" s="5" t="n">
        <v>1</v>
      </c>
      <c r="N445" s="5" t="s">
        <v>1037</v>
      </c>
    </row>
    <row r="446" customFormat="false" ht="14.5" hidden="false" customHeight="false" outlineLevel="0" collapsed="false">
      <c r="A446" s="5" t="s">
        <v>1574</v>
      </c>
      <c r="B446" s="5" t="s">
        <v>1575</v>
      </c>
      <c r="C446" s="6" t="s">
        <v>1576</v>
      </c>
      <c r="D446" s="5" t="s">
        <v>1577</v>
      </c>
      <c r="E446" s="5" t="n">
        <v>0.744851278</v>
      </c>
      <c r="F446" s="5" t="n">
        <v>0.543154951</v>
      </c>
      <c r="G446" s="5" t="n">
        <v>0.988265013</v>
      </c>
      <c r="H446" s="5" t="n">
        <v>1.597972306</v>
      </c>
      <c r="I446" s="5" t="n">
        <v>3.699128111</v>
      </c>
      <c r="J446" s="5" t="n">
        <v>0.189249898</v>
      </c>
      <c r="K446" s="5" t="n">
        <v>0.001337908</v>
      </c>
      <c r="L446" s="5" t="n">
        <v>0.008815417</v>
      </c>
      <c r="M446" s="5" t="n">
        <v>1</v>
      </c>
      <c r="N446" s="5" t="s">
        <v>1578</v>
      </c>
    </row>
    <row r="447" customFormat="false" ht="14.5" hidden="false" customHeight="false" outlineLevel="0" collapsed="false">
      <c r="A447" s="5" t="s">
        <v>1579</v>
      </c>
      <c r="B447" s="5" t="s">
        <v>1580</v>
      </c>
      <c r="C447" s="6" t="s">
        <v>493</v>
      </c>
      <c r="D447" s="5"/>
      <c r="E447" s="5" t="n">
        <v>-2.790905397</v>
      </c>
      <c r="F447" s="5" t="n">
        <v>-1.929033141</v>
      </c>
      <c r="G447" s="5" t="n">
        <v>-1.624697468</v>
      </c>
      <c r="H447" s="5" t="n">
        <v>-1.328015941</v>
      </c>
      <c r="I447" s="5" t="n">
        <v>1.821951087</v>
      </c>
      <c r="J447" s="5" t="n">
        <v>0.260393462</v>
      </c>
      <c r="K447" s="5" t="n">
        <v>0.001357598</v>
      </c>
      <c r="L447" s="5" t="n">
        <v>0.00888231</v>
      </c>
      <c r="M447" s="5" t="n">
        <v>1</v>
      </c>
      <c r="N447" s="5"/>
    </row>
    <row r="448" customFormat="false" ht="14.5" hidden="false" customHeight="false" outlineLevel="0" collapsed="false">
      <c r="A448" s="5" t="s">
        <v>1581</v>
      </c>
      <c r="B448" s="5" t="s">
        <v>1582</v>
      </c>
      <c r="C448" s="6" t="s">
        <v>1583</v>
      </c>
      <c r="D448" s="5" t="s">
        <v>112</v>
      </c>
      <c r="E448" s="5" t="n">
        <v>-0.921965945</v>
      </c>
      <c r="F448" s="5" t="n">
        <v>-0.50302286</v>
      </c>
      <c r="G448" s="5" t="n">
        <v>-0.522751326</v>
      </c>
      <c r="H448" s="5" t="n">
        <v>-0.173288691</v>
      </c>
      <c r="I448" s="5" t="n">
        <v>1.013910463</v>
      </c>
      <c r="J448" s="5" t="n">
        <v>0.09989872</v>
      </c>
      <c r="K448" s="5" t="n">
        <v>0.000950581</v>
      </c>
      <c r="L448" s="5" t="n">
        <v>0.008381528</v>
      </c>
      <c r="M448" s="5" t="n">
        <v>1</v>
      </c>
      <c r="N448" s="5" t="s">
        <v>113</v>
      </c>
    </row>
    <row r="449" customFormat="false" ht="14.5" hidden="false" customHeight="false" outlineLevel="0" collapsed="false">
      <c r="A449" s="5" t="s">
        <v>1584</v>
      </c>
      <c r="B449" s="5" t="s">
        <v>1585</v>
      </c>
      <c r="C449" s="6" t="s">
        <v>1586</v>
      </c>
      <c r="D449" s="5"/>
      <c r="E449" s="5" t="n">
        <v>-4.012326828</v>
      </c>
      <c r="F449" s="5" t="n">
        <v>-3.781979533</v>
      </c>
      <c r="G449" s="5" t="n">
        <v>-3.641227962</v>
      </c>
      <c r="H449" s="5" t="n">
        <v>-2.926923322</v>
      </c>
      <c r="I449" s="5" t="n">
        <v>0.548949703</v>
      </c>
      <c r="J449" s="5" t="n">
        <v>0.349341023</v>
      </c>
      <c r="K449" s="5" t="n">
        <v>0.003168877</v>
      </c>
      <c r="L449" s="5" t="n">
        <v>0.009917724</v>
      </c>
      <c r="M449" s="5" t="n">
        <v>1</v>
      </c>
      <c r="N449" s="5"/>
    </row>
    <row r="450" customFormat="false" ht="14.5" hidden="false" customHeight="false" outlineLevel="0" collapsed="false">
      <c r="A450" s="5" t="s">
        <v>1587</v>
      </c>
      <c r="B450" s="5" t="s">
        <v>1588</v>
      </c>
      <c r="C450" s="6"/>
      <c r="D450" s="5" t="s">
        <v>1589</v>
      </c>
      <c r="E450" s="5" t="n">
        <v>0.528163588</v>
      </c>
      <c r="F450" s="5" t="n">
        <v>0.260119017</v>
      </c>
      <c r="G450" s="5" t="n">
        <v>0.429473417</v>
      </c>
      <c r="H450" s="5" t="n">
        <v>0.767878321</v>
      </c>
      <c r="I450" s="5" t="n">
        <v>1.675284068</v>
      </c>
      <c r="J450" s="5" t="n">
        <v>0.099242225</v>
      </c>
      <c r="K450" s="5" t="n">
        <v>0.002757037</v>
      </c>
      <c r="L450" s="5" t="n">
        <v>0.009639866</v>
      </c>
      <c r="M450" s="5" t="n">
        <v>1</v>
      </c>
      <c r="N450" s="5" t="s">
        <v>1590</v>
      </c>
    </row>
    <row r="451" customFormat="false" ht="14.5" hidden="false" customHeight="false" outlineLevel="0" collapsed="false">
      <c r="A451" s="5" t="s">
        <v>1591</v>
      </c>
      <c r="B451" s="5" t="s">
        <v>1592</v>
      </c>
      <c r="C451" s="6" t="s">
        <v>1593</v>
      </c>
      <c r="D451" s="5"/>
      <c r="E451" s="5" t="n">
        <v>-0.693625118</v>
      </c>
      <c r="F451" s="5" t="n">
        <v>-0.758697584</v>
      </c>
      <c r="G451" s="5" t="n">
        <v>-0.585523184</v>
      </c>
      <c r="H451" s="5" t="n">
        <v>0.188448869</v>
      </c>
      <c r="I451" s="5" t="n">
        <v>3.533587165</v>
      </c>
      <c r="J451" s="5" t="n">
        <v>0.314901907</v>
      </c>
      <c r="K451" s="5" t="n">
        <v>0.002448279</v>
      </c>
      <c r="L451" s="5" t="n">
        <v>0.009503353</v>
      </c>
      <c r="M451" s="5" t="n">
        <v>1</v>
      </c>
      <c r="N451" s="5"/>
    </row>
    <row r="452" customFormat="false" ht="14.5" hidden="false" customHeight="false" outlineLevel="0" collapsed="false">
      <c r="A452" s="5" t="s">
        <v>1594</v>
      </c>
      <c r="B452" s="5" t="s">
        <v>1595</v>
      </c>
      <c r="C452" s="6" t="s">
        <v>1596</v>
      </c>
      <c r="D452" s="5"/>
      <c r="E452" s="5" t="n">
        <v>0.916286297</v>
      </c>
      <c r="F452" s="5" t="n">
        <v>0.842214547</v>
      </c>
      <c r="G452" s="5" t="n">
        <v>1.038892804</v>
      </c>
      <c r="H452" s="5" t="n">
        <v>0.979820952</v>
      </c>
      <c r="I452" s="5" t="n">
        <v>1.742675834</v>
      </c>
      <c r="J452" s="5" t="n">
        <v>0.057590124</v>
      </c>
      <c r="K452" s="5" t="n">
        <v>0.001751322</v>
      </c>
      <c r="L452" s="5" t="n">
        <v>0.009081729</v>
      </c>
      <c r="M452" s="5" t="n">
        <v>1</v>
      </c>
      <c r="N452" s="5"/>
    </row>
    <row r="453" customFormat="false" ht="14.5" hidden="false" customHeight="false" outlineLevel="0" collapsed="false">
      <c r="A453" s="5" t="s">
        <v>1597</v>
      </c>
      <c r="B453" s="5" t="s">
        <v>1598</v>
      </c>
      <c r="C453" s="6" t="s">
        <v>1599</v>
      </c>
      <c r="D453" s="5" t="s">
        <v>1036</v>
      </c>
      <c r="E453" s="5" t="n">
        <v>-0.252341244</v>
      </c>
      <c r="F453" s="5" t="n">
        <v>-0.130997727</v>
      </c>
      <c r="G453" s="5" t="n">
        <v>-0.032815286</v>
      </c>
      <c r="H453" s="5" t="n">
        <v>0.149630195</v>
      </c>
      <c r="I453" s="5" t="n">
        <v>0.449954654</v>
      </c>
      <c r="J453" s="5" t="n">
        <v>0.029634289</v>
      </c>
      <c r="K453" s="5" t="n">
        <v>0.000398666</v>
      </c>
      <c r="L453" s="5" t="n">
        <v>0.008284951</v>
      </c>
      <c r="M453" s="5" t="n">
        <v>1</v>
      </c>
      <c r="N453" s="5" t="s">
        <v>1037</v>
      </c>
    </row>
    <row r="454" customFormat="false" ht="14.5" hidden="false" customHeight="false" outlineLevel="0" collapsed="false">
      <c r="A454" s="5" t="s">
        <v>1600</v>
      </c>
      <c r="B454" s="5" t="s">
        <v>1601</v>
      </c>
      <c r="C454" s="6" t="s">
        <v>1602</v>
      </c>
      <c r="D454" s="5"/>
      <c r="E454" s="5" t="n">
        <v>0.934350479</v>
      </c>
      <c r="F454" s="5" t="n">
        <v>0.647150895</v>
      </c>
      <c r="G454" s="5" t="n">
        <v>1.039727795</v>
      </c>
      <c r="H454" s="5" t="n">
        <v>1.217367159</v>
      </c>
      <c r="I454" s="5" t="n">
        <v>2.865823333</v>
      </c>
      <c r="J454" s="5" t="n">
        <v>0.151846693</v>
      </c>
      <c r="K454" s="5" t="n">
        <v>0.002489976</v>
      </c>
      <c r="L454" s="5" t="n">
        <v>0.0095119</v>
      </c>
      <c r="M454" s="5" t="n">
        <v>1</v>
      </c>
      <c r="N454" s="5"/>
    </row>
    <row r="455" customFormat="false" ht="14.5" hidden="false" customHeight="false" outlineLevel="0" collapsed="false">
      <c r="A455" s="5" t="s">
        <v>1603</v>
      </c>
      <c r="B455" s="5" t="s">
        <v>1604</v>
      </c>
      <c r="C455" s="6" t="s">
        <v>1605</v>
      </c>
      <c r="D455" s="5" t="s">
        <v>1606</v>
      </c>
      <c r="E455" s="5" t="n">
        <v>1.203690845</v>
      </c>
      <c r="F455" s="5" t="n">
        <v>1.09873453</v>
      </c>
      <c r="G455" s="5" t="n">
        <v>1.532362944</v>
      </c>
      <c r="H455" s="5" t="n">
        <v>1.434023921</v>
      </c>
      <c r="I455" s="5" t="n">
        <v>2.061078911</v>
      </c>
      <c r="J455" s="5" t="n">
        <v>0.037421114</v>
      </c>
      <c r="K455" s="5" t="n">
        <v>0.000288983</v>
      </c>
      <c r="L455" s="5" t="n">
        <v>0.008284951</v>
      </c>
      <c r="M455" s="5" t="n">
        <v>1</v>
      </c>
      <c r="N455" s="5" t="s">
        <v>1607</v>
      </c>
    </row>
    <row r="456" customFormat="false" ht="14.5" hidden="false" customHeight="false" outlineLevel="0" collapsed="false">
      <c r="A456" s="5" t="s">
        <v>1608</v>
      </c>
      <c r="B456" s="5" t="s">
        <v>1609</v>
      </c>
      <c r="C456" s="6" t="s">
        <v>1610</v>
      </c>
      <c r="D456" s="5" t="s">
        <v>1611</v>
      </c>
      <c r="E456" s="5" t="n">
        <v>-1.073020443</v>
      </c>
      <c r="F456" s="5" t="n">
        <v>-0.630372907</v>
      </c>
      <c r="G456" s="5" t="n">
        <v>-0.731788683</v>
      </c>
      <c r="H456" s="5" t="n">
        <v>-0.579915957</v>
      </c>
      <c r="I456" s="5" t="n">
        <v>0.238701386</v>
      </c>
      <c r="J456" s="5" t="n">
        <v>0.068366616</v>
      </c>
      <c r="K456" s="5" t="n">
        <v>0.001135806</v>
      </c>
      <c r="L456" s="5" t="n">
        <v>0.008537697</v>
      </c>
      <c r="M456" s="5" t="n">
        <v>1</v>
      </c>
      <c r="N456" s="5" t="s">
        <v>1612</v>
      </c>
    </row>
    <row r="457" customFormat="false" ht="14.5" hidden="false" customHeight="false" outlineLevel="0" collapsed="false">
      <c r="A457" s="5" t="s">
        <v>1613</v>
      </c>
      <c r="B457" s="5" t="s">
        <v>721</v>
      </c>
      <c r="C457" s="6" t="s">
        <v>722</v>
      </c>
      <c r="D457" s="5"/>
      <c r="E457" s="5" t="n">
        <v>0.142440376</v>
      </c>
      <c r="F457" s="5" t="n">
        <v>0.324890608</v>
      </c>
      <c r="G457" s="5" t="n">
        <v>0.609363697</v>
      </c>
      <c r="H457" s="5" t="n">
        <v>0.621661187</v>
      </c>
      <c r="I457" s="5" t="n">
        <v>1.557057483</v>
      </c>
      <c r="J457" s="5" t="n">
        <v>0.077760377</v>
      </c>
      <c r="K457" s="5" t="n">
        <v>0.00117748</v>
      </c>
      <c r="L457" s="5" t="n">
        <v>0.008603495</v>
      </c>
      <c r="M457" s="5" t="n">
        <v>1</v>
      </c>
      <c r="N457" s="5"/>
    </row>
    <row r="458" customFormat="false" ht="14.5" hidden="false" customHeight="false" outlineLevel="0" collapsed="false">
      <c r="A458" s="5" t="s">
        <v>1614</v>
      </c>
      <c r="B458" s="5" t="s">
        <v>1615</v>
      </c>
      <c r="C458" s="6"/>
      <c r="D458" s="5" t="s">
        <v>674</v>
      </c>
      <c r="E458" s="5" t="n">
        <v>-0.51166117</v>
      </c>
      <c r="F458" s="5" t="n">
        <v>-0.757193785</v>
      </c>
      <c r="G458" s="5" t="n">
        <v>-0.365073822</v>
      </c>
      <c r="H458" s="5" t="n">
        <v>-0.386445295</v>
      </c>
      <c r="I458" s="5" t="n">
        <v>1.167902804</v>
      </c>
      <c r="J458" s="5" t="n">
        <v>0.088531365</v>
      </c>
      <c r="K458" s="5" t="n">
        <v>0.000521317</v>
      </c>
      <c r="L458" s="5" t="n">
        <v>0.008284951</v>
      </c>
      <c r="M458" s="5" t="n">
        <v>1</v>
      </c>
      <c r="N458" s="5" t="s">
        <v>675</v>
      </c>
    </row>
    <row r="459" customFormat="false" ht="14.5" hidden="false" customHeight="false" outlineLevel="0" collapsed="false">
      <c r="A459" s="5" t="s">
        <v>1616</v>
      </c>
      <c r="B459" s="5" t="s">
        <v>1617</v>
      </c>
      <c r="C459" s="6"/>
      <c r="D459" s="5"/>
      <c r="E459" s="5" t="n">
        <v>1.7958953</v>
      </c>
      <c r="F459" s="5" t="n">
        <v>1.739371318</v>
      </c>
      <c r="G459" s="5" t="n">
        <v>2.144737168</v>
      </c>
      <c r="H459" s="5" t="n">
        <v>2.119845475</v>
      </c>
      <c r="I459" s="5" t="n">
        <v>3.343705571</v>
      </c>
      <c r="J459" s="5" t="n">
        <v>0.098888365</v>
      </c>
      <c r="K459" s="5" t="n">
        <v>0.001513991</v>
      </c>
      <c r="L459" s="5" t="n">
        <v>0.008908546</v>
      </c>
      <c r="M459" s="5" t="n">
        <v>1</v>
      </c>
      <c r="N459" s="5"/>
    </row>
    <row r="460" customFormat="false" ht="14.5" hidden="false" customHeight="false" outlineLevel="0" collapsed="false">
      <c r="A460" s="5" t="s">
        <v>1618</v>
      </c>
      <c r="B460" s="5" t="s">
        <v>1619</v>
      </c>
      <c r="C460" s="6" t="s">
        <v>1620</v>
      </c>
      <c r="D460" s="5" t="s">
        <v>112</v>
      </c>
      <c r="E460" s="5" t="n">
        <v>-3.43365498</v>
      </c>
      <c r="F460" s="5" t="n">
        <v>-3.60466637</v>
      </c>
      <c r="G460" s="5" t="n">
        <v>-4.521882298</v>
      </c>
      <c r="H460" s="5" t="n">
        <v>-1.813532194</v>
      </c>
      <c r="I460" s="5" t="n">
        <v>-1.370483397</v>
      </c>
      <c r="J460" s="5" t="n">
        <v>0.222834306</v>
      </c>
      <c r="K460" s="5" t="n">
        <v>0.002292206</v>
      </c>
      <c r="L460" s="5" t="n">
        <v>0.009337325</v>
      </c>
      <c r="M460" s="5" t="n">
        <v>1</v>
      </c>
      <c r="N460" s="5" t="s">
        <v>113</v>
      </c>
    </row>
    <row r="461" customFormat="false" ht="14.5" hidden="false" customHeight="false" outlineLevel="0" collapsed="false">
      <c r="A461" s="5" t="s">
        <v>1621</v>
      </c>
      <c r="B461" s="5" t="s">
        <v>1622</v>
      </c>
      <c r="C461" s="6"/>
      <c r="D461" s="5" t="s">
        <v>1420</v>
      </c>
      <c r="E461" s="5" t="n">
        <v>0.648906723</v>
      </c>
      <c r="F461" s="5" t="n">
        <v>0.464576759</v>
      </c>
      <c r="G461" s="5" t="n">
        <v>0.70351596</v>
      </c>
      <c r="H461" s="5" t="n">
        <v>1.192802533</v>
      </c>
      <c r="I461" s="5" t="n">
        <v>2.132024632</v>
      </c>
      <c r="J461" s="5" t="n">
        <v>0.09663918</v>
      </c>
      <c r="K461" s="5" t="n">
        <v>0.001206986</v>
      </c>
      <c r="L461" s="5" t="n">
        <v>0.008646154</v>
      </c>
      <c r="M461" s="5" t="n">
        <v>1</v>
      </c>
      <c r="N461" s="5" t="s">
        <v>1421</v>
      </c>
    </row>
    <row r="462" customFormat="false" ht="14.5" hidden="false" customHeight="false" outlineLevel="0" collapsed="false">
      <c r="A462" s="5" t="s">
        <v>1623</v>
      </c>
      <c r="B462" s="5" t="s">
        <v>1624</v>
      </c>
      <c r="C462" s="6" t="s">
        <v>1625</v>
      </c>
      <c r="D462" s="5" t="s">
        <v>1626</v>
      </c>
      <c r="E462" s="5" t="n">
        <v>1.974316486</v>
      </c>
      <c r="F462" s="5" t="n">
        <v>1.946588046</v>
      </c>
      <c r="G462" s="5" t="n">
        <v>2.022919952</v>
      </c>
      <c r="H462" s="5" t="n">
        <v>2.088549968</v>
      </c>
      <c r="I462" s="5" t="n">
        <v>2.613459357</v>
      </c>
      <c r="J462" s="5" t="n">
        <v>0.025998036</v>
      </c>
      <c r="K462" s="5" t="n">
        <v>0.000230555</v>
      </c>
      <c r="L462" s="5" t="n">
        <v>0.008284951</v>
      </c>
      <c r="M462" s="5" t="n">
        <v>1</v>
      </c>
      <c r="N462" s="5" t="s">
        <v>1627</v>
      </c>
    </row>
    <row r="463" customFormat="false" ht="14.5" hidden="false" customHeight="false" outlineLevel="0" collapsed="false">
      <c r="A463" s="5" t="s">
        <v>1628</v>
      </c>
      <c r="B463" s="5" t="s">
        <v>1629</v>
      </c>
      <c r="C463" s="6" t="s">
        <v>1630</v>
      </c>
      <c r="D463" s="5"/>
      <c r="E463" s="5" t="n">
        <v>0.047849388</v>
      </c>
      <c r="F463" s="5" t="n">
        <v>0.367984702</v>
      </c>
      <c r="G463" s="5" t="n">
        <v>0.390170287</v>
      </c>
      <c r="H463" s="5" t="n">
        <v>0.431290438</v>
      </c>
      <c r="I463" s="5" t="n">
        <v>1.29953582</v>
      </c>
      <c r="J463" s="5" t="n">
        <v>0.069093289</v>
      </c>
      <c r="K463" s="5" t="n">
        <v>0.00134106</v>
      </c>
      <c r="L463" s="5" t="n">
        <v>0.008828272</v>
      </c>
      <c r="M463" s="5" t="n">
        <v>1</v>
      </c>
      <c r="N463" s="5"/>
    </row>
    <row r="464" customFormat="false" ht="14.5" hidden="false" customHeight="false" outlineLevel="0" collapsed="false">
      <c r="A464" s="5" t="s">
        <v>1631</v>
      </c>
      <c r="B464" s="5" t="s">
        <v>1632</v>
      </c>
      <c r="C464" s="6" t="s">
        <v>1633</v>
      </c>
      <c r="D464" s="5"/>
      <c r="E464" s="5" t="n">
        <v>0.224354043</v>
      </c>
      <c r="F464" s="5" t="n">
        <v>0.493008587</v>
      </c>
      <c r="G464" s="5" t="n">
        <v>0.682094762</v>
      </c>
      <c r="H464" s="5" t="n">
        <v>0.749009677</v>
      </c>
      <c r="I464" s="5" t="n">
        <v>1.307096939</v>
      </c>
      <c r="J464" s="5" t="n">
        <v>0.074671546</v>
      </c>
      <c r="K464" s="5" t="n">
        <v>0.003325938</v>
      </c>
      <c r="L464" s="5" t="n">
        <v>0.00998586</v>
      </c>
      <c r="M464" s="5" t="n">
        <v>1</v>
      </c>
      <c r="N464" s="5"/>
    </row>
    <row r="465" customFormat="false" ht="14.5" hidden="false" customHeight="false" outlineLevel="0" collapsed="false">
      <c r="A465" s="5" t="s">
        <v>1634</v>
      </c>
      <c r="B465" s="5" t="s">
        <v>1635</v>
      </c>
      <c r="C465" s="6" t="s">
        <v>1636</v>
      </c>
      <c r="D465" s="5" t="s">
        <v>1073</v>
      </c>
      <c r="E465" s="5" t="n">
        <v>0.169505688</v>
      </c>
      <c r="F465" s="5" t="n">
        <v>-0.005261692</v>
      </c>
      <c r="G465" s="5" t="n">
        <v>0.544879029</v>
      </c>
      <c r="H465" s="5" t="n">
        <v>0.777404848</v>
      </c>
      <c r="I465" s="5" t="n">
        <v>1.953472875</v>
      </c>
      <c r="J465" s="5" t="n">
        <v>0.097880363</v>
      </c>
      <c r="K465" s="5" t="n">
        <v>0.000745789</v>
      </c>
      <c r="L465" s="5" t="n">
        <v>0.008381528</v>
      </c>
      <c r="M465" s="5" t="n">
        <v>1</v>
      </c>
      <c r="N465" s="5" t="s">
        <v>1074</v>
      </c>
    </row>
    <row r="466" customFormat="false" ht="14.5" hidden="false" customHeight="false" outlineLevel="0" collapsed="false">
      <c r="A466" s="5" t="s">
        <v>1637</v>
      </c>
      <c r="B466" s="5" t="s">
        <v>1638</v>
      </c>
      <c r="C466" s="6" t="s">
        <v>1639</v>
      </c>
      <c r="D466" s="5"/>
      <c r="E466" s="5" t="n">
        <v>0.119142037</v>
      </c>
      <c r="F466" s="5" t="n">
        <v>0.197743671</v>
      </c>
      <c r="G466" s="5" t="n">
        <v>0.236022662</v>
      </c>
      <c r="H466" s="5" t="n">
        <v>0.538300179</v>
      </c>
      <c r="I466" s="5" t="n">
        <v>1.507040366</v>
      </c>
      <c r="J466" s="5" t="n">
        <v>0.080182022</v>
      </c>
      <c r="K466" s="5" t="n">
        <v>0.001081997</v>
      </c>
      <c r="L466" s="5" t="n">
        <v>0.008473153</v>
      </c>
      <c r="M466" s="5" t="n">
        <v>1</v>
      </c>
      <c r="N466" s="5"/>
    </row>
    <row r="467" customFormat="false" ht="14.5" hidden="false" customHeight="false" outlineLevel="0" collapsed="false">
      <c r="A467" s="5" t="s">
        <v>1640</v>
      </c>
      <c r="B467" s="5" t="s">
        <v>1641</v>
      </c>
      <c r="C467" s="6"/>
      <c r="D467" s="5" t="s">
        <v>1642</v>
      </c>
      <c r="E467" s="5" t="n">
        <v>-3.207769666</v>
      </c>
      <c r="F467" s="5" t="n">
        <v>-1.710859549</v>
      </c>
      <c r="G467" s="5" t="n">
        <v>-2.039795385</v>
      </c>
      <c r="H467" s="5" t="n">
        <v>-2.303774379</v>
      </c>
      <c r="I467" s="5" t="n">
        <v>-1.51627538</v>
      </c>
      <c r="J467" s="5" t="n">
        <v>0.098914158</v>
      </c>
      <c r="K467" s="5" t="n">
        <v>0.001416156</v>
      </c>
      <c r="L467" s="5" t="n">
        <v>0.008904586</v>
      </c>
      <c r="M467" s="5" t="n">
        <v>1</v>
      </c>
      <c r="N467" s="5" t="s">
        <v>1643</v>
      </c>
    </row>
    <row r="468" customFormat="false" ht="14.5" hidden="false" customHeight="false" outlineLevel="0" collapsed="false">
      <c r="A468" s="5" t="s">
        <v>1644</v>
      </c>
      <c r="B468" s="5" t="s">
        <v>1645</v>
      </c>
      <c r="C468" s="6" t="s">
        <v>1646</v>
      </c>
      <c r="D468" s="5" t="s">
        <v>227</v>
      </c>
      <c r="E468" s="5" t="n">
        <v>0.140239796</v>
      </c>
      <c r="F468" s="5" t="n">
        <v>0.19864455</v>
      </c>
      <c r="G468" s="5" t="n">
        <v>0.454493623</v>
      </c>
      <c r="H468" s="5" t="n">
        <v>0.466287808</v>
      </c>
      <c r="I468" s="5" t="n">
        <v>1.084060962</v>
      </c>
      <c r="J468" s="5" t="n">
        <v>0.060599918</v>
      </c>
      <c r="K468" s="5" t="n">
        <v>0.001928675</v>
      </c>
      <c r="L468" s="5" t="n">
        <v>0.009155582</v>
      </c>
      <c r="M468" s="5" t="n">
        <v>1</v>
      </c>
      <c r="N468" s="5" t="s">
        <v>1647</v>
      </c>
    </row>
    <row r="469" customFormat="false" ht="14.5" hidden="false" customHeight="false" outlineLevel="0" collapsed="false">
      <c r="A469" s="5" t="s">
        <v>1648</v>
      </c>
      <c r="B469" s="5" t="s">
        <v>1649</v>
      </c>
      <c r="C469" s="6"/>
      <c r="D469" s="5" t="s">
        <v>891</v>
      </c>
      <c r="E469" s="5" t="n">
        <v>1.788494919</v>
      </c>
      <c r="F469" s="5" t="n">
        <v>1.873429593</v>
      </c>
      <c r="G469" s="5" t="n">
        <v>1.936584442</v>
      </c>
      <c r="H469" s="5" t="n">
        <v>2.000366439</v>
      </c>
      <c r="I469" s="5" t="n">
        <v>2.630710614</v>
      </c>
      <c r="J469" s="5" t="n">
        <v>0.054889003</v>
      </c>
      <c r="K469" s="5" t="n">
        <v>0.001987972</v>
      </c>
      <c r="L469" s="5" t="n">
        <v>0.009197933</v>
      </c>
      <c r="M469" s="5" t="n">
        <v>1</v>
      </c>
      <c r="N469" s="5" t="s">
        <v>892</v>
      </c>
    </row>
    <row r="470" customFormat="false" ht="14.5" hidden="false" customHeight="false" outlineLevel="0" collapsed="false">
      <c r="A470" s="5" t="s">
        <v>1650</v>
      </c>
      <c r="B470" s="5" t="s">
        <v>1651</v>
      </c>
      <c r="C470" s="6"/>
      <c r="D470" s="5" t="s">
        <v>294</v>
      </c>
      <c r="E470" s="5" t="n">
        <v>2.896370767</v>
      </c>
      <c r="F470" s="5" t="n">
        <v>2.773411166</v>
      </c>
      <c r="G470" s="5" t="n">
        <v>2.863540865</v>
      </c>
      <c r="H470" s="5" t="n">
        <v>3.192498951</v>
      </c>
      <c r="I470" s="5" t="n">
        <v>3.985720285</v>
      </c>
      <c r="J470" s="5" t="n">
        <v>0.071502469</v>
      </c>
      <c r="K470" s="5" t="n">
        <v>0.001216694</v>
      </c>
      <c r="L470" s="5" t="n">
        <v>0.008676093</v>
      </c>
      <c r="M470" s="5" t="n">
        <v>1</v>
      </c>
      <c r="N470" s="5" t="s">
        <v>1652</v>
      </c>
    </row>
    <row r="471" customFormat="false" ht="14.5" hidden="false" customHeight="false" outlineLevel="0" collapsed="false">
      <c r="A471" s="5" t="s">
        <v>1653</v>
      </c>
      <c r="B471" s="5" t="s">
        <v>992</v>
      </c>
      <c r="C471" s="6" t="s">
        <v>1654</v>
      </c>
      <c r="D471" s="5"/>
      <c r="E471" s="5" t="n">
        <v>-0.158910666</v>
      </c>
      <c r="F471" s="5" t="n">
        <v>-0.289407177</v>
      </c>
      <c r="G471" s="5" t="n">
        <v>0.458809235</v>
      </c>
      <c r="H471" s="5" t="n">
        <v>0.301518218</v>
      </c>
      <c r="I471" s="5" t="n">
        <v>2.888300234</v>
      </c>
      <c r="J471" s="5" t="n">
        <v>0.227161105</v>
      </c>
      <c r="K471" s="5" t="n">
        <v>0.002622985</v>
      </c>
      <c r="L471" s="5" t="n">
        <v>0.009547082</v>
      </c>
      <c r="M471" s="5" t="n">
        <v>1</v>
      </c>
      <c r="N471" s="5"/>
    </row>
    <row r="472" customFormat="false" ht="14.5" hidden="false" customHeight="false" outlineLevel="0" collapsed="false">
      <c r="A472" s="5" t="s">
        <v>1655</v>
      </c>
      <c r="B472" s="5" t="s">
        <v>1656</v>
      </c>
      <c r="C472" s="6"/>
      <c r="D472" s="5"/>
      <c r="E472" s="5" t="n">
        <v>0.563313743</v>
      </c>
      <c r="F472" s="5" t="n">
        <v>0.625129866</v>
      </c>
      <c r="G472" s="5" t="n">
        <v>0.805530171</v>
      </c>
      <c r="H472" s="5" t="n">
        <v>0.788122617</v>
      </c>
      <c r="I472" s="5" t="n">
        <v>1.647336931</v>
      </c>
      <c r="J472" s="5" t="n">
        <v>0.077583169</v>
      </c>
      <c r="K472" s="5" t="n">
        <v>0.002716615</v>
      </c>
      <c r="L472" s="5" t="n">
        <v>0.00959344</v>
      </c>
      <c r="M472" s="5" t="n">
        <v>1</v>
      </c>
      <c r="N472" s="5"/>
    </row>
    <row r="473" customFormat="false" ht="14.5" hidden="false" customHeight="false" outlineLevel="0" collapsed="false">
      <c r="A473" s="5" t="s">
        <v>1657</v>
      </c>
      <c r="B473" s="5" t="s">
        <v>1658</v>
      </c>
      <c r="C473" s="6" t="s">
        <v>998</v>
      </c>
      <c r="D473" s="5" t="s">
        <v>1659</v>
      </c>
      <c r="E473" s="5" t="n">
        <v>1.219613036</v>
      </c>
      <c r="F473" s="5" t="n">
        <v>1.226337368</v>
      </c>
      <c r="G473" s="5" t="n">
        <v>1.632911953</v>
      </c>
      <c r="H473" s="5" t="n">
        <v>1.759473823</v>
      </c>
      <c r="I473" s="5" t="n">
        <v>2.872245477</v>
      </c>
      <c r="J473" s="5" t="n">
        <v>0.098970117</v>
      </c>
      <c r="K473" s="5" t="n">
        <v>0.001301835</v>
      </c>
      <c r="L473" s="5" t="n">
        <v>0.008785728</v>
      </c>
      <c r="M473" s="5" t="n">
        <v>1</v>
      </c>
      <c r="N473" s="5" t="s">
        <v>1660</v>
      </c>
    </row>
    <row r="474" customFormat="false" ht="14.5" hidden="false" customHeight="false" outlineLevel="0" collapsed="false">
      <c r="A474" s="5" t="s">
        <v>1661</v>
      </c>
      <c r="B474" s="5" t="s">
        <v>380</v>
      </c>
      <c r="C474" s="6" t="s">
        <v>381</v>
      </c>
      <c r="D474" s="5"/>
      <c r="E474" s="5" t="n">
        <v>0.259663562</v>
      </c>
      <c r="F474" s="5" t="n">
        <v>0.306920224</v>
      </c>
      <c r="G474" s="5" t="n">
        <v>0.587108135</v>
      </c>
      <c r="H474" s="5" t="n">
        <v>0.816846843</v>
      </c>
      <c r="I474" s="5" t="n">
        <v>2.082552743</v>
      </c>
      <c r="J474" s="5" t="n">
        <v>0.119966983</v>
      </c>
      <c r="K474" s="5" t="n">
        <v>0.001876065</v>
      </c>
      <c r="L474" s="5" t="n">
        <v>0.009155582</v>
      </c>
      <c r="M474" s="5" t="n">
        <v>1</v>
      </c>
      <c r="N474" s="5"/>
    </row>
    <row r="475" customFormat="false" ht="14.5" hidden="false" customHeight="false" outlineLevel="0" collapsed="false">
      <c r="A475" s="5" t="s">
        <v>1662</v>
      </c>
      <c r="B475" s="5" t="s">
        <v>1663</v>
      </c>
      <c r="C475" s="6" t="s">
        <v>381</v>
      </c>
      <c r="D475" s="5"/>
      <c r="E475" s="5" t="n">
        <v>0.511286677</v>
      </c>
      <c r="F475" s="5" t="n">
        <v>0.473778041</v>
      </c>
      <c r="G475" s="5" t="n">
        <v>0.86932275</v>
      </c>
      <c r="H475" s="5" t="n">
        <v>0.903063916</v>
      </c>
      <c r="I475" s="5" t="n">
        <v>2.504491939</v>
      </c>
      <c r="J475" s="5" t="n">
        <v>0.102266972</v>
      </c>
      <c r="K475" s="5" t="n">
        <v>0.000647351</v>
      </c>
      <c r="L475" s="5" t="n">
        <v>0.008286877</v>
      </c>
      <c r="M475" s="5" t="n">
        <v>1</v>
      </c>
      <c r="N475" s="5"/>
    </row>
    <row r="476" customFormat="false" ht="14.5" hidden="false" customHeight="false" outlineLevel="0" collapsed="false">
      <c r="A476" s="5" t="s">
        <v>1664</v>
      </c>
      <c r="B476" s="5" t="s">
        <v>1665</v>
      </c>
      <c r="C476" s="6" t="s">
        <v>1666</v>
      </c>
      <c r="D476" s="5"/>
      <c r="E476" s="5" t="n">
        <v>-0.155306328</v>
      </c>
      <c r="F476" s="5" t="n">
        <v>-0.391261633</v>
      </c>
      <c r="G476" s="5" t="n">
        <v>-0.01382567</v>
      </c>
      <c r="H476" s="5" t="n">
        <v>0.323097676</v>
      </c>
      <c r="I476" s="5" t="n">
        <v>1.17803599</v>
      </c>
      <c r="J476" s="5" t="n">
        <v>0.105782128</v>
      </c>
      <c r="K476" s="5" t="n">
        <v>0.002493733</v>
      </c>
      <c r="L476" s="5" t="n">
        <v>0.0095119</v>
      </c>
      <c r="M476" s="5" t="n">
        <v>1</v>
      </c>
      <c r="N476" s="5"/>
    </row>
    <row r="477" customFormat="false" ht="14.5" hidden="false" customHeight="false" outlineLevel="0" collapsed="false">
      <c r="A477" s="5" t="s">
        <v>1667</v>
      </c>
      <c r="B477" s="5" t="s">
        <v>1668</v>
      </c>
      <c r="C477" s="6" t="s">
        <v>1669</v>
      </c>
      <c r="D477" s="5"/>
      <c r="E477" s="5" t="n">
        <v>-1.269375264</v>
      </c>
      <c r="F477" s="5" t="n">
        <v>-1.121005996</v>
      </c>
      <c r="G477" s="5" t="n">
        <v>-0.441526323</v>
      </c>
      <c r="H477" s="5" t="n">
        <v>-0.242399156</v>
      </c>
      <c r="I477" s="5" t="n">
        <v>2.192070034</v>
      </c>
      <c r="J477" s="5" t="n">
        <v>0.209523583</v>
      </c>
      <c r="K477" s="5" t="n">
        <v>0.001443264</v>
      </c>
      <c r="L477" s="5" t="n">
        <v>0.008908456</v>
      </c>
      <c r="M477" s="5" t="n">
        <v>1</v>
      </c>
      <c r="N477" s="5"/>
    </row>
    <row r="478" customFormat="false" ht="14.5" hidden="false" customHeight="false" outlineLevel="0" collapsed="false">
      <c r="A478" s="5" t="s">
        <v>1670</v>
      </c>
      <c r="B478" s="5" t="s">
        <v>1671</v>
      </c>
      <c r="C478" s="6"/>
      <c r="D478" s="5"/>
      <c r="E478" s="5" t="n">
        <v>-0.188023455</v>
      </c>
      <c r="F478" s="5" t="n">
        <v>0.049729964</v>
      </c>
      <c r="G478" s="5" t="n">
        <v>0.208350713</v>
      </c>
      <c r="H478" s="5" t="n">
        <v>0.269119437</v>
      </c>
      <c r="I478" s="5" t="n">
        <v>1.586160434</v>
      </c>
      <c r="J478" s="5" t="n">
        <v>0.106275528</v>
      </c>
      <c r="K478" s="5" t="n">
        <v>0.001548397</v>
      </c>
      <c r="L478" s="5" t="n">
        <v>0.008953938</v>
      </c>
      <c r="M478" s="5" t="n">
        <v>1</v>
      </c>
      <c r="N478" s="5"/>
    </row>
    <row r="479" customFormat="false" ht="14.5" hidden="false" customHeight="false" outlineLevel="0" collapsed="false">
      <c r="A479" s="5" t="s">
        <v>1672</v>
      </c>
      <c r="B479" s="5" t="s">
        <v>1154</v>
      </c>
      <c r="C479" s="6" t="s">
        <v>1155</v>
      </c>
      <c r="D479" s="5" t="s">
        <v>1156</v>
      </c>
      <c r="E479" s="5" t="n">
        <v>-0.020156283</v>
      </c>
      <c r="F479" s="5" t="n">
        <v>0.300795418</v>
      </c>
      <c r="G479" s="5" t="n">
        <v>0.469457404</v>
      </c>
      <c r="H479" s="5" t="n">
        <v>0.937250707</v>
      </c>
      <c r="I479" s="5" t="n">
        <v>3.017455776</v>
      </c>
      <c r="J479" s="5" t="n">
        <v>0.170244989</v>
      </c>
      <c r="K479" s="5" t="n">
        <v>0.001111629</v>
      </c>
      <c r="L479" s="5" t="n">
        <v>0.008490261</v>
      </c>
      <c r="M479" s="5" t="n">
        <v>1</v>
      </c>
      <c r="N479" s="5" t="s">
        <v>1157</v>
      </c>
    </row>
    <row r="480" customFormat="false" ht="14.5" hidden="false" customHeight="false" outlineLevel="0" collapsed="false">
      <c r="A480" s="5" t="s">
        <v>1673</v>
      </c>
      <c r="B480" s="5" t="s">
        <v>1674</v>
      </c>
      <c r="C480" s="6" t="s">
        <v>1675</v>
      </c>
      <c r="D480" s="5"/>
      <c r="E480" s="5" t="n">
        <v>0.872115841</v>
      </c>
      <c r="F480" s="5" t="n">
        <v>0.982531538</v>
      </c>
      <c r="G480" s="5" t="n">
        <v>1.21773639</v>
      </c>
      <c r="H480" s="5" t="n">
        <v>1.381639822</v>
      </c>
      <c r="I480" s="5" t="n">
        <v>2.251509829</v>
      </c>
      <c r="J480" s="5" t="n">
        <v>0.060111529</v>
      </c>
      <c r="K480" s="5" t="n">
        <v>0.000425573</v>
      </c>
      <c r="L480" s="5" t="n">
        <v>0.008284951</v>
      </c>
      <c r="M480" s="5" t="n">
        <v>1</v>
      </c>
      <c r="N480" s="5"/>
    </row>
    <row r="481" customFormat="false" ht="14.5" hidden="false" customHeight="false" outlineLevel="0" collapsed="false">
      <c r="A481" s="5" t="s">
        <v>1676</v>
      </c>
      <c r="B481" s="5" t="s">
        <v>1677</v>
      </c>
      <c r="C481" s="6" t="s">
        <v>1678</v>
      </c>
      <c r="D481" s="5"/>
      <c r="E481" s="5" t="n">
        <v>-0.274485961</v>
      </c>
      <c r="F481" s="5" t="n">
        <v>-0.173236412</v>
      </c>
      <c r="G481" s="5" t="n">
        <v>0.129519507</v>
      </c>
      <c r="H481" s="5" t="n">
        <v>0.289629072</v>
      </c>
      <c r="I481" s="5" t="n">
        <v>1.040503304</v>
      </c>
      <c r="J481" s="5" t="n">
        <v>0.083740977</v>
      </c>
      <c r="K481" s="5" t="n">
        <v>0.0018771</v>
      </c>
      <c r="L481" s="5" t="n">
        <v>0.009155582</v>
      </c>
      <c r="M481" s="5" t="n">
        <v>1</v>
      </c>
      <c r="N481" s="5"/>
    </row>
    <row r="482" customFormat="false" ht="14.5" hidden="false" customHeight="false" outlineLevel="0" collapsed="false">
      <c r="A482" s="5" t="s">
        <v>1679</v>
      </c>
      <c r="B482" s="5" t="s">
        <v>1680</v>
      </c>
      <c r="C482" s="6"/>
      <c r="D482" s="5" t="s">
        <v>1681</v>
      </c>
      <c r="E482" s="5" t="n">
        <v>1.704074564</v>
      </c>
      <c r="F482" s="5" t="n">
        <v>1.646443434</v>
      </c>
      <c r="G482" s="5" t="n">
        <v>1.737349024</v>
      </c>
      <c r="H482" s="5" t="n">
        <v>1.824758918</v>
      </c>
      <c r="I482" s="5" t="n">
        <v>2.416565088</v>
      </c>
      <c r="J482" s="5" t="n">
        <v>0.056094845</v>
      </c>
      <c r="K482" s="5" t="n">
        <v>0.002791109</v>
      </c>
      <c r="L482" s="5" t="n">
        <v>0.009648596</v>
      </c>
      <c r="M482" s="5" t="n">
        <v>1</v>
      </c>
      <c r="N482" s="5" t="s">
        <v>1682</v>
      </c>
    </row>
    <row r="483" customFormat="false" ht="14.5" hidden="false" customHeight="false" outlineLevel="0" collapsed="false">
      <c r="A483" s="5" t="s">
        <v>1683</v>
      </c>
      <c r="B483" s="5" t="s">
        <v>1684</v>
      </c>
      <c r="C483" s="6" t="s">
        <v>1685</v>
      </c>
      <c r="D483" s="5"/>
      <c r="E483" s="5" t="n">
        <v>0.815725396</v>
      </c>
      <c r="F483" s="5" t="n">
        <v>1.193226679</v>
      </c>
      <c r="G483" s="5" t="n">
        <v>1.139787697</v>
      </c>
      <c r="H483" s="5" t="n">
        <v>1.307306923</v>
      </c>
      <c r="I483" s="5" t="n">
        <v>1.975763119</v>
      </c>
      <c r="J483" s="5" t="n">
        <v>0.078111641</v>
      </c>
      <c r="K483" s="5" t="n">
        <v>0.003093325</v>
      </c>
      <c r="L483" s="5" t="n">
        <v>0.009862258</v>
      </c>
      <c r="M483" s="5" t="n">
        <v>1</v>
      </c>
      <c r="N483" s="5"/>
    </row>
    <row r="484" customFormat="false" ht="14.5" hidden="false" customHeight="false" outlineLevel="0" collapsed="false">
      <c r="A484" s="5" t="s">
        <v>1686</v>
      </c>
      <c r="B484" s="5" t="s">
        <v>1687</v>
      </c>
      <c r="C484" s="6" t="s">
        <v>1688</v>
      </c>
      <c r="D484" s="5" t="s">
        <v>1689</v>
      </c>
      <c r="E484" s="5" t="n">
        <v>0.402798929</v>
      </c>
      <c r="F484" s="5" t="n">
        <v>0.313874518</v>
      </c>
      <c r="G484" s="5" t="n">
        <v>0.757429801</v>
      </c>
      <c r="H484" s="5" t="n">
        <v>0.909631831</v>
      </c>
      <c r="I484" s="5" t="n">
        <v>1.878445634</v>
      </c>
      <c r="J484" s="5" t="n">
        <v>0.052201629</v>
      </c>
      <c r="K484" s="5" t="n">
        <v>0.000144279</v>
      </c>
      <c r="L484" s="5" t="n">
        <v>0.008006918</v>
      </c>
      <c r="M484" s="5" t="n">
        <v>1</v>
      </c>
      <c r="N484" s="5" t="s">
        <v>1690</v>
      </c>
    </row>
    <row r="485" customFormat="false" ht="14.5" hidden="false" customHeight="false" outlineLevel="0" collapsed="false">
      <c r="A485" s="5" t="s">
        <v>1691</v>
      </c>
      <c r="B485" s="5" t="s">
        <v>1692</v>
      </c>
      <c r="C485" s="6" t="s">
        <v>1693</v>
      </c>
      <c r="D485" s="5" t="s">
        <v>1694</v>
      </c>
      <c r="E485" s="5" t="n">
        <v>0.666841949</v>
      </c>
      <c r="F485" s="5" t="n">
        <v>0.80762859</v>
      </c>
      <c r="G485" s="5" t="n">
        <v>1.184677207</v>
      </c>
      <c r="H485" s="5" t="n">
        <v>1.275125727</v>
      </c>
      <c r="I485" s="5" t="n">
        <v>2.060313277</v>
      </c>
      <c r="J485" s="5" t="n">
        <v>0.095838004</v>
      </c>
      <c r="K485" s="5" t="n">
        <v>0.002661863</v>
      </c>
      <c r="L485" s="5" t="n">
        <v>0.009587825</v>
      </c>
      <c r="M485" s="5" t="n">
        <v>1</v>
      </c>
      <c r="N485" s="5" t="s">
        <v>1695</v>
      </c>
    </row>
    <row r="486" customFormat="false" ht="14.5" hidden="false" customHeight="false" outlineLevel="0" collapsed="false">
      <c r="A486" s="5" t="s">
        <v>1696</v>
      </c>
      <c r="B486" s="5" t="s">
        <v>1697</v>
      </c>
      <c r="C486" s="6" t="s">
        <v>1698</v>
      </c>
      <c r="D486" s="5" t="s">
        <v>1699</v>
      </c>
      <c r="E486" s="5" t="n">
        <v>-0.309634943</v>
      </c>
      <c r="F486" s="5" t="n">
        <v>-0.191539626</v>
      </c>
      <c r="G486" s="5" t="n">
        <v>-0.030655973</v>
      </c>
      <c r="H486" s="5" t="n">
        <v>0.223010595</v>
      </c>
      <c r="I486" s="5" t="n">
        <v>1.28827048</v>
      </c>
      <c r="J486" s="5" t="n">
        <v>0.107827435</v>
      </c>
      <c r="K486" s="5" t="n">
        <v>0.00221067</v>
      </c>
      <c r="L486" s="5" t="n">
        <v>0.009264958</v>
      </c>
      <c r="M486" s="5" t="n">
        <v>1</v>
      </c>
      <c r="N486" s="5" t="s">
        <v>1700</v>
      </c>
    </row>
    <row r="487" customFormat="false" ht="14.5" hidden="false" customHeight="false" outlineLevel="0" collapsed="false">
      <c r="A487" s="5" t="s">
        <v>1701</v>
      </c>
      <c r="B487" s="5" t="s">
        <v>1702</v>
      </c>
      <c r="C487" s="6" t="s">
        <v>1703</v>
      </c>
      <c r="D487" s="5" t="s">
        <v>1704</v>
      </c>
      <c r="E487" s="5" t="n">
        <v>0.906630184</v>
      </c>
      <c r="F487" s="5" t="n">
        <v>0.988659962</v>
      </c>
      <c r="G487" s="5" t="n">
        <v>1.326298188</v>
      </c>
      <c r="H487" s="5" t="n">
        <v>1.333647111</v>
      </c>
      <c r="I487" s="5" t="n">
        <v>2.58379074</v>
      </c>
      <c r="J487" s="5" t="n">
        <v>0.097485632</v>
      </c>
      <c r="K487" s="5" t="n">
        <v>0.001238704</v>
      </c>
      <c r="L487" s="5" t="n">
        <v>0.008676093</v>
      </c>
      <c r="M487" s="5" t="n">
        <v>1</v>
      </c>
      <c r="N487" s="5" t="s">
        <v>1705</v>
      </c>
    </row>
    <row r="488" customFormat="false" ht="14.5" hidden="false" customHeight="false" outlineLevel="0" collapsed="false">
      <c r="A488" s="5" t="s">
        <v>1706</v>
      </c>
      <c r="B488" s="5" t="s">
        <v>1707</v>
      </c>
      <c r="C488" s="6" t="s">
        <v>1708</v>
      </c>
      <c r="D488" s="5"/>
      <c r="E488" s="5" t="n">
        <v>0.503998691</v>
      </c>
      <c r="F488" s="5" t="n">
        <v>0.48572888</v>
      </c>
      <c r="G488" s="5" t="n">
        <v>0.791374189</v>
      </c>
      <c r="H488" s="5" t="n">
        <v>0.876389995</v>
      </c>
      <c r="I488" s="5" t="n">
        <v>1.658861117</v>
      </c>
      <c r="J488" s="5" t="n">
        <v>0.071657913</v>
      </c>
      <c r="K488" s="5" t="n">
        <v>0.001440339</v>
      </c>
      <c r="L488" s="5" t="n">
        <v>0.008908456</v>
      </c>
      <c r="M488" s="5" t="n">
        <v>1</v>
      </c>
      <c r="N488" s="5"/>
    </row>
    <row r="489" customFormat="false" ht="14.5" hidden="false" customHeight="false" outlineLevel="0" collapsed="false">
      <c r="A489" s="5" t="s">
        <v>1709</v>
      </c>
      <c r="B489" s="5"/>
      <c r="C489" s="6"/>
      <c r="D489" s="5"/>
      <c r="E489" s="5" t="n">
        <v>-0.12598841</v>
      </c>
      <c r="F489" s="5" t="n">
        <v>0.166529588</v>
      </c>
      <c r="G489" s="5" t="n">
        <v>0.35354391</v>
      </c>
      <c r="H489" s="5" t="n">
        <v>0.412112114</v>
      </c>
      <c r="I489" s="5" t="n">
        <v>1.570696071</v>
      </c>
      <c r="J489" s="5" t="n">
        <v>0.091692782</v>
      </c>
      <c r="K489" s="5" t="n">
        <v>0.001146167</v>
      </c>
      <c r="L489" s="5" t="n">
        <v>0.00856277</v>
      </c>
      <c r="M489" s="5" t="n">
        <v>1</v>
      </c>
      <c r="N489" s="5"/>
    </row>
    <row r="490" customFormat="false" ht="14.5" hidden="false" customHeight="false" outlineLevel="0" collapsed="false">
      <c r="A490" s="5" t="s">
        <v>1710</v>
      </c>
      <c r="B490" s="5" t="s">
        <v>1711</v>
      </c>
      <c r="C490" s="6" t="s">
        <v>1712</v>
      </c>
      <c r="D490" s="5"/>
      <c r="E490" s="5" t="n">
        <v>-1.049092755</v>
      </c>
      <c r="F490" s="5" t="n">
        <v>-1.163986625</v>
      </c>
      <c r="G490" s="5" t="n">
        <v>-0.532520184</v>
      </c>
      <c r="H490" s="5" t="n">
        <v>-0.392271354</v>
      </c>
      <c r="I490" s="5" t="n">
        <v>0.805309193</v>
      </c>
      <c r="J490" s="5" t="n">
        <v>0.126755945</v>
      </c>
      <c r="K490" s="5" t="n">
        <v>0.001921799</v>
      </c>
      <c r="L490" s="5" t="n">
        <v>0.009155582</v>
      </c>
      <c r="M490" s="5" t="n">
        <v>1</v>
      </c>
      <c r="N490" s="5"/>
    </row>
    <row r="491" customFormat="false" ht="14.5" hidden="false" customHeight="false" outlineLevel="0" collapsed="false">
      <c r="A491" s="5" t="s">
        <v>1713</v>
      </c>
      <c r="B491" s="5" t="s">
        <v>1714</v>
      </c>
      <c r="C491" s="6" t="s">
        <v>1715</v>
      </c>
      <c r="D491" s="5" t="s">
        <v>1716</v>
      </c>
      <c r="E491" s="5" t="n">
        <v>0.989985176</v>
      </c>
      <c r="F491" s="5" t="n">
        <v>1.006806874</v>
      </c>
      <c r="G491" s="5" t="n">
        <v>1.145288971</v>
      </c>
      <c r="H491" s="5" t="n">
        <v>1.412228128</v>
      </c>
      <c r="I491" s="5" t="n">
        <v>2.540508582</v>
      </c>
      <c r="J491" s="5" t="n">
        <v>0.117474837</v>
      </c>
      <c r="K491" s="5" t="n">
        <v>0.002949164</v>
      </c>
      <c r="L491" s="5" t="n">
        <v>0.00979299</v>
      </c>
      <c r="M491" s="5" t="n">
        <v>1</v>
      </c>
      <c r="N491" s="5" t="s">
        <v>1717</v>
      </c>
    </row>
    <row r="492" customFormat="false" ht="14.5" hidden="false" customHeight="false" outlineLevel="0" collapsed="false">
      <c r="A492" s="5" t="s">
        <v>1718</v>
      </c>
      <c r="B492" s="5" t="s">
        <v>1719</v>
      </c>
      <c r="C492" s="6" t="s">
        <v>1720</v>
      </c>
      <c r="D492" s="5"/>
      <c r="E492" s="5" t="n">
        <v>-0.328981886</v>
      </c>
      <c r="F492" s="5" t="n">
        <v>-0.538817529</v>
      </c>
      <c r="G492" s="5" t="n">
        <v>0.15124215</v>
      </c>
      <c r="H492" s="5" t="n">
        <v>0.410002762</v>
      </c>
      <c r="I492" s="5" t="n">
        <v>1.538228282</v>
      </c>
      <c r="J492" s="5" t="n">
        <v>0.146644617</v>
      </c>
      <c r="K492" s="5" t="n">
        <v>0.002898378</v>
      </c>
      <c r="L492" s="5" t="n">
        <v>0.009773878</v>
      </c>
      <c r="M492" s="5" t="n">
        <v>1</v>
      </c>
      <c r="N492" s="5"/>
    </row>
    <row r="493" customFormat="false" ht="14.5" hidden="false" customHeight="false" outlineLevel="0" collapsed="false">
      <c r="A493" s="5" t="s">
        <v>1721</v>
      </c>
      <c r="B493" s="5" t="s">
        <v>1722</v>
      </c>
      <c r="C493" s="6"/>
      <c r="D493" s="5"/>
      <c r="E493" s="5" t="n">
        <v>0.589502141</v>
      </c>
      <c r="F493" s="5" t="n">
        <v>0.798133811</v>
      </c>
      <c r="G493" s="5" t="n">
        <v>1.208412073</v>
      </c>
      <c r="H493" s="5" t="n">
        <v>1.403992199</v>
      </c>
      <c r="I493" s="5" t="n">
        <v>3.1969089</v>
      </c>
      <c r="J493" s="5" t="n">
        <v>0.19100163</v>
      </c>
      <c r="K493" s="5" t="n">
        <v>0.00319383</v>
      </c>
      <c r="L493" s="5" t="n">
        <v>0.00991787</v>
      </c>
      <c r="M493" s="5" t="n">
        <v>1</v>
      </c>
      <c r="N493" s="5"/>
    </row>
    <row r="494" customFormat="false" ht="14.5" hidden="false" customHeight="false" outlineLevel="0" collapsed="false">
      <c r="A494" s="5" t="s">
        <v>1723</v>
      </c>
      <c r="B494" s="5" t="s">
        <v>1724</v>
      </c>
      <c r="C494" s="6" t="s">
        <v>1725</v>
      </c>
      <c r="D494" s="5"/>
      <c r="E494" s="5" t="n">
        <v>1.308208029</v>
      </c>
      <c r="F494" s="5" t="n">
        <v>1.260381149</v>
      </c>
      <c r="G494" s="5" t="n">
        <v>1.309942856</v>
      </c>
      <c r="H494" s="5" t="n">
        <v>1.513322891</v>
      </c>
      <c r="I494" s="5" t="n">
        <v>2.23770532</v>
      </c>
      <c r="J494" s="5" t="n">
        <v>0.063460744</v>
      </c>
      <c r="K494" s="5" t="n">
        <v>0.001621537</v>
      </c>
      <c r="L494" s="5" t="n">
        <v>0.008988153</v>
      </c>
      <c r="M494" s="5" t="n">
        <v>1</v>
      </c>
      <c r="N494" s="5"/>
    </row>
    <row r="495" customFormat="false" ht="14.5" hidden="false" customHeight="false" outlineLevel="0" collapsed="false">
      <c r="A495" s="5" t="s">
        <v>1726</v>
      </c>
      <c r="B495" s="5" t="s">
        <v>1727</v>
      </c>
      <c r="C495" s="6" t="s">
        <v>1728</v>
      </c>
      <c r="D495" s="5" t="s">
        <v>1729</v>
      </c>
      <c r="E495" s="5" t="n">
        <v>1.583337546</v>
      </c>
      <c r="F495" s="5" t="n">
        <v>1.438120108</v>
      </c>
      <c r="G495" s="5" t="n">
        <v>1.703442661</v>
      </c>
      <c r="H495" s="5" t="n">
        <v>1.837583885</v>
      </c>
      <c r="I495" s="5" t="n">
        <v>2.791466714</v>
      </c>
      <c r="J495" s="5" t="n">
        <v>0.092966634</v>
      </c>
      <c r="K495" s="5" t="n">
        <v>0.002519861</v>
      </c>
      <c r="L495" s="5" t="n">
        <v>0.0095119</v>
      </c>
      <c r="M495" s="5" t="n">
        <v>1</v>
      </c>
      <c r="N495" s="5" t="s">
        <v>1730</v>
      </c>
    </row>
    <row r="496" customFormat="false" ht="14.5" hidden="false" customHeight="false" outlineLevel="0" collapsed="false">
      <c r="A496" s="5" t="s">
        <v>1731</v>
      </c>
      <c r="B496" s="5" t="s">
        <v>355</v>
      </c>
      <c r="C496" s="6"/>
      <c r="D496" s="5"/>
      <c r="E496" s="5" t="n">
        <v>0.949676282</v>
      </c>
      <c r="F496" s="5" t="n">
        <v>0.937963631</v>
      </c>
      <c r="G496" s="5" t="n">
        <v>1.105508566</v>
      </c>
      <c r="H496" s="5" t="n">
        <v>1.030922275</v>
      </c>
      <c r="I496" s="5" t="n">
        <v>1.811545283</v>
      </c>
      <c r="J496" s="5" t="n">
        <v>0.044373882</v>
      </c>
      <c r="K496" s="5" t="n">
        <v>0.000619837</v>
      </c>
      <c r="L496" s="5" t="n">
        <v>0.008286877</v>
      </c>
      <c r="M496" s="5" t="n">
        <v>1</v>
      </c>
      <c r="N496" s="5"/>
    </row>
    <row r="497" customFormat="false" ht="14.5" hidden="false" customHeight="false" outlineLevel="0" collapsed="false">
      <c r="A497" s="5" t="s">
        <v>1732</v>
      </c>
      <c r="B497" s="5" t="s">
        <v>1733</v>
      </c>
      <c r="C497" s="6" t="s">
        <v>1734</v>
      </c>
      <c r="D497" s="5" t="s">
        <v>1415</v>
      </c>
      <c r="E497" s="5" t="n">
        <v>-0.101355766</v>
      </c>
      <c r="F497" s="5" t="n">
        <v>0.201554689</v>
      </c>
      <c r="G497" s="5" t="n">
        <v>0.376147902</v>
      </c>
      <c r="H497" s="5" t="n">
        <v>0.808911978</v>
      </c>
      <c r="I497" s="5" t="n">
        <v>1.93922323</v>
      </c>
      <c r="J497" s="5" t="n">
        <v>0.12722648</v>
      </c>
      <c r="K497" s="5" t="n">
        <v>0.001839878</v>
      </c>
      <c r="L497" s="5" t="n">
        <v>0.009126264</v>
      </c>
      <c r="M497" s="5" t="n">
        <v>1</v>
      </c>
      <c r="N497" s="5" t="s">
        <v>1416</v>
      </c>
    </row>
    <row r="498" customFormat="false" ht="14.5" hidden="false" customHeight="false" outlineLevel="0" collapsed="false">
      <c r="A498" s="5" t="s">
        <v>1735</v>
      </c>
      <c r="B498" s="5" t="s">
        <v>1736</v>
      </c>
      <c r="C498" s="6" t="s">
        <v>1737</v>
      </c>
      <c r="D498" s="5"/>
      <c r="E498" s="5" t="n">
        <v>0.830444552</v>
      </c>
      <c r="F498" s="5" t="n">
        <v>0.981846251</v>
      </c>
      <c r="G498" s="5" t="n">
        <v>1.008881034</v>
      </c>
      <c r="H498" s="5" t="n">
        <v>1.124354434</v>
      </c>
      <c r="I498" s="5" t="n">
        <v>1.666876581</v>
      </c>
      <c r="J498" s="5" t="n">
        <v>0.051552323</v>
      </c>
      <c r="K498" s="5" t="n">
        <v>0.001845934</v>
      </c>
      <c r="L498" s="5" t="n">
        <v>0.009128621</v>
      </c>
      <c r="M498" s="5" t="n">
        <v>1</v>
      </c>
      <c r="N498" s="5"/>
    </row>
    <row r="499" customFormat="false" ht="14.5" hidden="false" customHeight="false" outlineLevel="0" collapsed="false">
      <c r="A499" s="5" t="s">
        <v>1738</v>
      </c>
      <c r="B499" s="5" t="s">
        <v>1739</v>
      </c>
      <c r="C499" s="6" t="s">
        <v>1740</v>
      </c>
      <c r="D499" s="5" t="s">
        <v>107</v>
      </c>
      <c r="E499" s="5" t="n">
        <v>1.934353822</v>
      </c>
      <c r="F499" s="5" t="n">
        <v>1.798494942</v>
      </c>
      <c r="G499" s="5" t="n">
        <v>2.425829618</v>
      </c>
      <c r="H499" s="5" t="n">
        <v>2.462769714</v>
      </c>
      <c r="I499" s="5" t="n">
        <v>3.375869528</v>
      </c>
      <c r="J499" s="5" t="n">
        <v>0.084535409</v>
      </c>
      <c r="K499" s="5" t="n">
        <v>0.000989731</v>
      </c>
      <c r="L499" s="5" t="n">
        <v>0.008393666</v>
      </c>
      <c r="M499" s="5" t="n">
        <v>1</v>
      </c>
      <c r="N499" s="5" t="s">
        <v>108</v>
      </c>
    </row>
    <row r="500" customFormat="false" ht="14.5" hidden="false" customHeight="false" outlineLevel="0" collapsed="false">
      <c r="A500" s="5" t="s">
        <v>1741</v>
      </c>
      <c r="B500" s="5" t="s">
        <v>1742</v>
      </c>
      <c r="C500" s="6" t="s">
        <v>1743</v>
      </c>
      <c r="D500" s="5"/>
      <c r="E500" s="5" t="n">
        <v>0.963038879</v>
      </c>
      <c r="F500" s="5" t="n">
        <v>0.946302713</v>
      </c>
      <c r="G500" s="5" t="n">
        <v>1.270830039</v>
      </c>
      <c r="H500" s="5" t="n">
        <v>1.228978326</v>
      </c>
      <c r="I500" s="5" t="n">
        <v>2.316848642</v>
      </c>
      <c r="J500" s="5" t="n">
        <v>0.094983102</v>
      </c>
      <c r="K500" s="5" t="n">
        <v>0.00225385</v>
      </c>
      <c r="L500" s="5" t="n">
        <v>0.009317562</v>
      </c>
      <c r="M500" s="5" t="n">
        <v>1</v>
      </c>
      <c r="N500" s="5"/>
    </row>
    <row r="501" customFormat="false" ht="14.5" hidden="false" customHeight="false" outlineLevel="0" collapsed="false">
      <c r="A501" s="5" t="s">
        <v>1744</v>
      </c>
      <c r="B501" s="5" t="s">
        <v>1745</v>
      </c>
      <c r="C501" s="6" t="s">
        <v>1746</v>
      </c>
      <c r="D501" s="5" t="s">
        <v>294</v>
      </c>
      <c r="E501" s="5" t="n">
        <v>-0.559876593</v>
      </c>
      <c r="F501" s="5" t="n">
        <v>-0.256853439</v>
      </c>
      <c r="G501" s="5" t="n">
        <v>-0.124689168</v>
      </c>
      <c r="H501" s="5" t="n">
        <v>0.146991934</v>
      </c>
      <c r="I501" s="5" t="n">
        <v>0.957396064</v>
      </c>
      <c r="J501" s="5" t="n">
        <v>0.088626214</v>
      </c>
      <c r="K501" s="5" t="n">
        <v>0.001578022</v>
      </c>
      <c r="L501" s="5" t="n">
        <v>0.008957325</v>
      </c>
      <c r="M501" s="5" t="n">
        <v>1</v>
      </c>
      <c r="N501" s="5" t="s">
        <v>1747</v>
      </c>
    </row>
    <row r="502" customFormat="false" ht="14.5" hidden="false" customHeight="false" outlineLevel="0" collapsed="false">
      <c r="A502" s="5" t="s">
        <v>1748</v>
      </c>
      <c r="B502" s="5" t="s">
        <v>1749</v>
      </c>
      <c r="C502" s="6" t="s">
        <v>1750</v>
      </c>
      <c r="D502" s="5"/>
      <c r="E502" s="5" t="n">
        <v>0.722256511</v>
      </c>
      <c r="F502" s="5" t="n">
        <v>0.83648056</v>
      </c>
      <c r="G502" s="5" t="n">
        <v>1.002265872</v>
      </c>
      <c r="H502" s="5" t="n">
        <v>1.432322462</v>
      </c>
      <c r="I502" s="5" t="n">
        <v>2.04188409</v>
      </c>
      <c r="J502" s="5" t="n">
        <v>0.100826679</v>
      </c>
      <c r="K502" s="5" t="n">
        <v>0.003352495</v>
      </c>
      <c r="L502" s="5" t="n">
        <v>0.00998586</v>
      </c>
      <c r="M502" s="5" t="n">
        <v>1</v>
      </c>
      <c r="N502" s="5"/>
    </row>
    <row r="503" customFormat="false" ht="14.5" hidden="false" customHeight="false" outlineLevel="0" collapsed="false">
      <c r="A503" s="5" t="s">
        <v>1751</v>
      </c>
      <c r="B503" s="5" t="s">
        <v>1752</v>
      </c>
      <c r="C503" s="6" t="s">
        <v>1753</v>
      </c>
      <c r="D503" s="5" t="s">
        <v>1754</v>
      </c>
      <c r="E503" s="5" t="n">
        <v>1.825622569</v>
      </c>
      <c r="F503" s="5" t="n">
        <v>1.651559109</v>
      </c>
      <c r="G503" s="5" t="n">
        <v>1.995072368</v>
      </c>
      <c r="H503" s="5" t="n">
        <v>2.145274257</v>
      </c>
      <c r="I503" s="5" t="n">
        <v>2.679859523</v>
      </c>
      <c r="J503" s="5" t="n">
        <v>0.057762428</v>
      </c>
      <c r="K503" s="5" t="n">
        <v>0.001323886</v>
      </c>
      <c r="L503" s="5" t="n">
        <v>0.008811846</v>
      </c>
      <c r="M503" s="5" t="n">
        <v>1</v>
      </c>
      <c r="N503" s="5" t="s">
        <v>1755</v>
      </c>
    </row>
    <row r="504" customFormat="false" ht="14.5" hidden="false" customHeight="false" outlineLevel="0" collapsed="false">
      <c r="A504" s="5" t="s">
        <v>1756</v>
      </c>
      <c r="B504" s="5" t="s">
        <v>1757</v>
      </c>
      <c r="C504" s="6" t="s">
        <v>1758</v>
      </c>
      <c r="D504" s="5" t="s">
        <v>1759</v>
      </c>
      <c r="E504" s="5" t="n">
        <v>-1.245032155</v>
      </c>
      <c r="F504" s="5" t="n">
        <v>-1.11458055</v>
      </c>
      <c r="G504" s="5" t="n">
        <v>-1.04814507</v>
      </c>
      <c r="H504" s="5" t="n">
        <v>-0.346544433</v>
      </c>
      <c r="I504" s="5" t="n">
        <v>0.26672746</v>
      </c>
      <c r="J504" s="5" t="n">
        <v>0.11300676</v>
      </c>
      <c r="K504" s="5" t="n">
        <v>0.00265232</v>
      </c>
      <c r="L504" s="5" t="n">
        <v>0.009577817</v>
      </c>
      <c r="M504" s="5" t="n">
        <v>1</v>
      </c>
      <c r="N504" s="5" t="s">
        <v>1760</v>
      </c>
    </row>
    <row r="505" customFormat="false" ht="14.5" hidden="false" customHeight="false" outlineLevel="0" collapsed="false">
      <c r="A505" s="5" t="s">
        <v>1761</v>
      </c>
      <c r="B505" s="5" t="s">
        <v>1762</v>
      </c>
      <c r="C505" s="6" t="s">
        <v>1763</v>
      </c>
      <c r="D505" s="5" t="s">
        <v>1764</v>
      </c>
      <c r="E505" s="5" t="n">
        <v>1.528617439</v>
      </c>
      <c r="F505" s="5" t="n">
        <v>1.462541736</v>
      </c>
      <c r="G505" s="5" t="n">
        <v>1.864181907</v>
      </c>
      <c r="H505" s="5" t="n">
        <v>1.863212193</v>
      </c>
      <c r="I505" s="5" t="n">
        <v>2.712271961</v>
      </c>
      <c r="J505" s="5" t="n">
        <v>0.071122421</v>
      </c>
      <c r="K505" s="5" t="n">
        <v>0.001185597</v>
      </c>
      <c r="L505" s="5" t="n">
        <v>0.008623264</v>
      </c>
      <c r="M505" s="5" t="n">
        <v>1</v>
      </c>
      <c r="N505" s="5" t="s">
        <v>1765</v>
      </c>
    </row>
    <row r="506" customFormat="false" ht="14.5" hidden="false" customHeight="false" outlineLevel="0" collapsed="false">
      <c r="A506" s="5" t="s">
        <v>1766</v>
      </c>
      <c r="B506" s="5" t="s">
        <v>1767</v>
      </c>
      <c r="C506" s="6" t="s">
        <v>1768</v>
      </c>
      <c r="D506" s="5" t="s">
        <v>294</v>
      </c>
      <c r="E506" s="5" t="n">
        <v>-0.022192378</v>
      </c>
      <c r="F506" s="5" t="n">
        <v>0.06675903</v>
      </c>
      <c r="G506" s="5" t="n">
        <v>0.192466579</v>
      </c>
      <c r="H506" s="5" t="n">
        <v>0.446256311</v>
      </c>
      <c r="I506" s="5" t="n">
        <v>1.307705974</v>
      </c>
      <c r="J506" s="5" t="n">
        <v>0.069881705</v>
      </c>
      <c r="K506" s="5" t="n">
        <v>0.000815851</v>
      </c>
      <c r="L506" s="5" t="n">
        <v>0.008381528</v>
      </c>
      <c r="M506" s="5" t="n">
        <v>1</v>
      </c>
      <c r="N506" s="5" t="s">
        <v>911</v>
      </c>
    </row>
    <row r="507" customFormat="false" ht="14.5" hidden="false" customHeight="false" outlineLevel="0" collapsed="false">
      <c r="A507" s="5" t="s">
        <v>1769</v>
      </c>
      <c r="B507" s="5" t="s">
        <v>1770</v>
      </c>
      <c r="C507" s="6" t="s">
        <v>1771</v>
      </c>
      <c r="D507" s="5"/>
      <c r="E507" s="5" t="n">
        <v>0.554977238</v>
      </c>
      <c r="F507" s="5" t="n">
        <v>0.601734133</v>
      </c>
      <c r="G507" s="5" t="n">
        <v>0.708127049</v>
      </c>
      <c r="H507" s="5" t="n">
        <v>0.700157418</v>
      </c>
      <c r="I507" s="5" t="n">
        <v>1.355139673</v>
      </c>
      <c r="J507" s="5" t="n">
        <v>0.049782966</v>
      </c>
      <c r="K507" s="5" t="n">
        <v>0.001537392</v>
      </c>
      <c r="L507" s="5" t="n">
        <v>0.008953938</v>
      </c>
      <c r="M507" s="5" t="n">
        <v>1</v>
      </c>
      <c r="N507" s="5"/>
    </row>
    <row r="508" customFormat="false" ht="14.5" hidden="false" customHeight="false" outlineLevel="0" collapsed="false">
      <c r="A508" s="5" t="s">
        <v>1772</v>
      </c>
      <c r="B508" s="5" t="s">
        <v>1773</v>
      </c>
      <c r="C508" s="6"/>
      <c r="D508" s="5" t="s">
        <v>1774</v>
      </c>
      <c r="E508" s="5" t="n">
        <v>-1.267726119</v>
      </c>
      <c r="F508" s="5" t="n">
        <v>-1.223075591</v>
      </c>
      <c r="G508" s="5" t="n">
        <v>-0.739961296</v>
      </c>
      <c r="H508" s="5" t="n">
        <v>-0.924524877</v>
      </c>
      <c r="I508" s="5" t="n">
        <v>0.649869696</v>
      </c>
      <c r="J508" s="5" t="n">
        <v>0.134321483</v>
      </c>
      <c r="K508" s="5" t="n">
        <v>0.002371875</v>
      </c>
      <c r="L508" s="5" t="n">
        <v>0.009443768</v>
      </c>
      <c r="M508" s="5" t="n">
        <v>1</v>
      </c>
      <c r="N508" s="5" t="s">
        <v>1775</v>
      </c>
    </row>
    <row r="509" customFormat="false" ht="14.5" hidden="false" customHeight="false" outlineLevel="0" collapsed="false">
      <c r="A509" s="5" t="s">
        <v>1776</v>
      </c>
      <c r="B509" s="5" t="s">
        <v>1777</v>
      </c>
      <c r="C509" s="6" t="s">
        <v>1778</v>
      </c>
      <c r="D509" s="5"/>
      <c r="E509" s="5" t="n">
        <v>1.089413333</v>
      </c>
      <c r="F509" s="5" t="n">
        <v>1.159569698</v>
      </c>
      <c r="G509" s="5" t="n">
        <v>1.160619107</v>
      </c>
      <c r="H509" s="5" t="n">
        <v>1.472435417</v>
      </c>
      <c r="I509" s="5" t="n">
        <v>2.294233435</v>
      </c>
      <c r="J509" s="5" t="n">
        <v>0.087783199</v>
      </c>
      <c r="K509" s="5" t="n">
        <v>0.002577851</v>
      </c>
      <c r="L509" s="5" t="n">
        <v>0.009521924</v>
      </c>
      <c r="M509" s="5" t="n">
        <v>1</v>
      </c>
      <c r="N509" s="5"/>
    </row>
    <row r="510" customFormat="false" ht="14.5" hidden="false" customHeight="false" outlineLevel="0" collapsed="false">
      <c r="A510" s="5" t="s">
        <v>1779</v>
      </c>
      <c r="B510" s="5" t="s">
        <v>1780</v>
      </c>
      <c r="C510" s="6"/>
      <c r="D510" s="5" t="s">
        <v>294</v>
      </c>
      <c r="E510" s="5" t="n">
        <v>0.026207109</v>
      </c>
      <c r="F510" s="5" t="n">
        <v>-0.049791006</v>
      </c>
      <c r="G510" s="5" t="n">
        <v>0.222713045</v>
      </c>
      <c r="H510" s="5" t="n">
        <v>0.670015917</v>
      </c>
      <c r="I510" s="5" t="n">
        <v>1.836949802</v>
      </c>
      <c r="J510" s="5" t="n">
        <v>0.101680146</v>
      </c>
      <c r="K510" s="5" t="n">
        <v>0.000843216</v>
      </c>
      <c r="L510" s="5" t="n">
        <v>0.008381528</v>
      </c>
      <c r="M510" s="5" t="n">
        <v>1</v>
      </c>
      <c r="N510" s="5" t="s">
        <v>1781</v>
      </c>
    </row>
    <row r="511" customFormat="false" ht="14.5" hidden="false" customHeight="false" outlineLevel="0" collapsed="false">
      <c r="A511" s="5" t="s">
        <v>1782</v>
      </c>
      <c r="B511" s="5" t="s">
        <v>1783</v>
      </c>
      <c r="C511" s="6" t="s">
        <v>1784</v>
      </c>
      <c r="D511" s="5" t="s">
        <v>1785</v>
      </c>
      <c r="E511" s="5" t="n">
        <v>0.397530283</v>
      </c>
      <c r="F511" s="5" t="n">
        <v>0.223127039</v>
      </c>
      <c r="G511" s="5" t="n">
        <v>0.624582693</v>
      </c>
      <c r="H511" s="5" t="n">
        <v>0.737238788</v>
      </c>
      <c r="I511" s="5" t="n">
        <v>1.541612568</v>
      </c>
      <c r="J511" s="5" t="n">
        <v>0.057664322</v>
      </c>
      <c r="K511" s="5" t="n">
        <v>0.00047962</v>
      </c>
      <c r="L511" s="5" t="n">
        <v>0.008284951</v>
      </c>
      <c r="M511" s="5" t="n">
        <v>1</v>
      </c>
      <c r="N511" s="5" t="s">
        <v>1786</v>
      </c>
    </row>
    <row r="512" customFormat="false" ht="14.5" hidden="false" customHeight="false" outlineLevel="0" collapsed="false">
      <c r="A512" s="5" t="s">
        <v>1787</v>
      </c>
      <c r="B512" s="5" t="s">
        <v>1788</v>
      </c>
      <c r="C512" s="6" t="s">
        <v>1789</v>
      </c>
      <c r="D512" s="5"/>
      <c r="E512" s="5" t="n">
        <v>1.884611597</v>
      </c>
      <c r="F512" s="5" t="n">
        <v>1.959478272</v>
      </c>
      <c r="G512" s="5" t="n">
        <v>2.146518364</v>
      </c>
      <c r="H512" s="5" t="n">
        <v>2.146417746</v>
      </c>
      <c r="I512" s="5" t="n">
        <v>2.523660739</v>
      </c>
      <c r="J512" s="5" t="n">
        <v>0.04032041</v>
      </c>
      <c r="K512" s="5" t="n">
        <v>0.001974476</v>
      </c>
      <c r="L512" s="5" t="n">
        <v>0.009190133</v>
      </c>
      <c r="M512" s="5" t="n">
        <v>1</v>
      </c>
      <c r="N512" s="5"/>
    </row>
    <row r="513" customFormat="false" ht="14.5" hidden="false" customHeight="false" outlineLevel="0" collapsed="false">
      <c r="A513" s="5" t="s">
        <v>1790</v>
      </c>
      <c r="B513" s="5" t="s">
        <v>1791</v>
      </c>
      <c r="C513" s="6" t="s">
        <v>1792</v>
      </c>
      <c r="D513" s="5"/>
      <c r="E513" s="5" t="n">
        <v>1.500465936</v>
      </c>
      <c r="F513" s="5" t="n">
        <v>1.626912089</v>
      </c>
      <c r="G513" s="5" t="n">
        <v>1.804001032</v>
      </c>
      <c r="H513" s="5" t="n">
        <v>1.846086462</v>
      </c>
      <c r="I513" s="5" t="n">
        <v>2.555803872</v>
      </c>
      <c r="J513" s="5" t="n">
        <v>0.0554577</v>
      </c>
      <c r="K513" s="5" t="n">
        <v>0.000961199</v>
      </c>
      <c r="L513" s="5" t="n">
        <v>0.008381528</v>
      </c>
      <c r="M513" s="5" t="n">
        <v>1</v>
      </c>
      <c r="N513" s="5"/>
    </row>
    <row r="514" customFormat="false" ht="14.5" hidden="false" customHeight="false" outlineLevel="0" collapsed="false">
      <c r="A514" s="5" t="s">
        <v>1793</v>
      </c>
      <c r="B514" s="5" t="s">
        <v>1794</v>
      </c>
      <c r="C514" s="6" t="s">
        <v>1795</v>
      </c>
      <c r="D514" s="5" t="s">
        <v>435</v>
      </c>
      <c r="E514" s="5" t="n">
        <v>0.013526428</v>
      </c>
      <c r="F514" s="5" t="n">
        <v>0.400170747</v>
      </c>
      <c r="G514" s="5" t="n">
        <v>0.814421355</v>
      </c>
      <c r="H514" s="5" t="n">
        <v>1.248486546</v>
      </c>
      <c r="I514" s="5" t="n">
        <v>2.336869177</v>
      </c>
      <c r="J514" s="5" t="n">
        <v>0.163227137</v>
      </c>
      <c r="K514" s="5" t="n">
        <v>0.003032425</v>
      </c>
      <c r="L514" s="5" t="n">
        <v>0.009817829</v>
      </c>
      <c r="M514" s="5" t="n">
        <v>1</v>
      </c>
      <c r="N514" s="5" t="s">
        <v>436</v>
      </c>
    </row>
    <row r="515" customFormat="false" ht="14.5" hidden="false" customHeight="false" outlineLevel="0" collapsed="false">
      <c r="A515" s="5" t="s">
        <v>1796</v>
      </c>
      <c r="B515" s="5" t="s">
        <v>1797</v>
      </c>
      <c r="C515" s="6" t="s">
        <v>1798</v>
      </c>
      <c r="D515" s="5" t="s">
        <v>435</v>
      </c>
      <c r="E515" s="5" t="n">
        <v>0.276418199</v>
      </c>
      <c r="F515" s="5" t="n">
        <v>0.456765858</v>
      </c>
      <c r="G515" s="5" t="n">
        <v>0.586027663</v>
      </c>
      <c r="H515" s="5" t="n">
        <v>0.674905051</v>
      </c>
      <c r="I515" s="5" t="n">
        <v>1.280254487</v>
      </c>
      <c r="J515" s="5" t="n">
        <v>0.070350104</v>
      </c>
      <c r="K515" s="5" t="n">
        <v>0.003209726</v>
      </c>
      <c r="L515" s="5" t="n">
        <v>0.00991787</v>
      </c>
      <c r="M515" s="5" t="n">
        <v>1</v>
      </c>
      <c r="N515" s="5" t="s">
        <v>436</v>
      </c>
    </row>
    <row r="516" customFormat="false" ht="14.5" hidden="false" customHeight="false" outlineLevel="0" collapsed="false">
      <c r="A516" s="5" t="s">
        <v>1799</v>
      </c>
      <c r="B516" s="5" t="s">
        <v>1800</v>
      </c>
      <c r="C516" s="6" t="s">
        <v>1801</v>
      </c>
      <c r="D516" s="5" t="s">
        <v>1802</v>
      </c>
      <c r="E516" s="5" t="n">
        <v>-0.793276352</v>
      </c>
      <c r="F516" s="5" t="n">
        <v>-0.747654441</v>
      </c>
      <c r="G516" s="5" t="n">
        <v>-0.611640792</v>
      </c>
      <c r="H516" s="5" t="n">
        <v>-0.114681236</v>
      </c>
      <c r="I516" s="5" t="n">
        <v>1.062870859</v>
      </c>
      <c r="J516" s="5" t="n">
        <v>0.136294656</v>
      </c>
      <c r="K516" s="5" t="n">
        <v>0.00261957</v>
      </c>
      <c r="L516" s="5" t="n">
        <v>0.009542795</v>
      </c>
      <c r="M516" s="5" t="n">
        <v>1</v>
      </c>
      <c r="N516" s="5" t="s">
        <v>1803</v>
      </c>
    </row>
    <row r="517" customFormat="false" ht="14.5" hidden="false" customHeight="false" outlineLevel="0" collapsed="false">
      <c r="A517" s="5" t="s">
        <v>1804</v>
      </c>
      <c r="B517" s="5" t="s">
        <v>1805</v>
      </c>
      <c r="C517" s="6" t="s">
        <v>1806</v>
      </c>
      <c r="D517" s="5"/>
      <c r="E517" s="5" t="n">
        <v>-0.290376072</v>
      </c>
      <c r="F517" s="5" t="n">
        <v>-0.39516035</v>
      </c>
      <c r="G517" s="5" t="n">
        <v>0.46528197</v>
      </c>
      <c r="H517" s="5" t="n">
        <v>0.815168611</v>
      </c>
      <c r="I517" s="5" t="n">
        <v>2.70286621</v>
      </c>
      <c r="J517" s="5" t="n">
        <v>0.19258388</v>
      </c>
      <c r="K517" s="5" t="n">
        <v>0.001586963</v>
      </c>
      <c r="L517" s="5" t="n">
        <v>0.008957325</v>
      </c>
      <c r="M517" s="5" t="n">
        <v>1</v>
      </c>
      <c r="N517" s="5"/>
    </row>
    <row r="518" customFormat="false" ht="14.5" hidden="false" customHeight="false" outlineLevel="0" collapsed="false">
      <c r="A518" s="5" t="s">
        <v>1807</v>
      </c>
      <c r="B518" s="5" t="s">
        <v>1808</v>
      </c>
      <c r="C518" s="6" t="s">
        <v>1125</v>
      </c>
      <c r="D518" s="5"/>
      <c r="E518" s="5" t="n">
        <v>1.39895289</v>
      </c>
      <c r="F518" s="5" t="n">
        <v>1.918097417</v>
      </c>
      <c r="G518" s="5" t="n">
        <v>1.858451117</v>
      </c>
      <c r="H518" s="5" t="n">
        <v>1.948745517</v>
      </c>
      <c r="I518" s="5" t="n">
        <v>3.403915673</v>
      </c>
      <c r="J518" s="5" t="n">
        <v>0.119831827</v>
      </c>
      <c r="K518" s="5" t="n">
        <v>0.001743468</v>
      </c>
      <c r="L518" s="5" t="n">
        <v>0.009081729</v>
      </c>
      <c r="M518" s="5" t="n">
        <v>1</v>
      </c>
      <c r="N518" s="5"/>
    </row>
    <row r="519" customFormat="false" ht="14.5" hidden="false" customHeight="false" outlineLevel="0" collapsed="false">
      <c r="A519" s="5" t="s">
        <v>1809</v>
      </c>
      <c r="B519" s="5" t="s">
        <v>1810</v>
      </c>
      <c r="C519" s="6" t="s">
        <v>1811</v>
      </c>
      <c r="D519" s="5" t="s">
        <v>294</v>
      </c>
      <c r="E519" s="5" t="n">
        <v>0.297457706</v>
      </c>
      <c r="F519" s="5" t="n">
        <v>0.287172968</v>
      </c>
      <c r="G519" s="5" t="n">
        <v>0.691037824</v>
      </c>
      <c r="H519" s="5" t="n">
        <v>0.908387372</v>
      </c>
      <c r="I519" s="5" t="n">
        <v>2.044077899</v>
      </c>
      <c r="J519" s="5" t="n">
        <v>0.10259032</v>
      </c>
      <c r="K519" s="5" t="n">
        <v>0.00116892</v>
      </c>
      <c r="L519" s="5" t="n">
        <v>0.00857942</v>
      </c>
      <c r="M519" s="5" t="n">
        <v>1</v>
      </c>
      <c r="N519" s="5" t="s">
        <v>1812</v>
      </c>
    </row>
    <row r="520" customFormat="false" ht="14.5" hidden="false" customHeight="false" outlineLevel="0" collapsed="false">
      <c r="A520" s="5" t="s">
        <v>1813</v>
      </c>
      <c r="B520" s="5" t="s">
        <v>1692</v>
      </c>
      <c r="C520" s="6" t="s">
        <v>1693</v>
      </c>
      <c r="D520" s="5" t="s">
        <v>1694</v>
      </c>
      <c r="E520" s="5" t="n">
        <v>1.085694111</v>
      </c>
      <c r="F520" s="5" t="n">
        <v>1.261786259</v>
      </c>
      <c r="G520" s="5" t="n">
        <v>1.445481675</v>
      </c>
      <c r="H520" s="5" t="n">
        <v>1.479094907</v>
      </c>
      <c r="I520" s="5" t="n">
        <v>2.220754053</v>
      </c>
      <c r="J520" s="5" t="n">
        <v>0.058029554</v>
      </c>
      <c r="K520" s="5" t="n">
        <v>0.000919749</v>
      </c>
      <c r="L520" s="5" t="n">
        <v>0.008381528</v>
      </c>
      <c r="M520" s="5" t="n">
        <v>1</v>
      </c>
      <c r="N520" s="5" t="s">
        <v>1695</v>
      </c>
    </row>
    <row r="521" customFormat="false" ht="14.5" hidden="false" customHeight="false" outlineLevel="0" collapsed="false">
      <c r="A521" s="5" t="s">
        <v>1814</v>
      </c>
      <c r="B521" s="5" t="s">
        <v>1815</v>
      </c>
      <c r="C521" s="6" t="s">
        <v>1816</v>
      </c>
      <c r="D521" s="5" t="s">
        <v>1817</v>
      </c>
      <c r="E521" s="5" t="n">
        <v>0.99872095</v>
      </c>
      <c r="F521" s="5" t="n">
        <v>1.055734447</v>
      </c>
      <c r="G521" s="5" t="n">
        <v>1.333277629</v>
      </c>
      <c r="H521" s="5" t="n">
        <v>1.521533346</v>
      </c>
      <c r="I521" s="5" t="n">
        <v>2.696368516</v>
      </c>
      <c r="J521" s="5" t="n">
        <v>0.118165928</v>
      </c>
      <c r="K521" s="5" t="n">
        <v>0.002385421</v>
      </c>
      <c r="L521" s="5" t="n">
        <v>0.009454118</v>
      </c>
      <c r="M521" s="5" t="n">
        <v>1</v>
      </c>
      <c r="N521" s="5" t="s">
        <v>1818</v>
      </c>
    </row>
    <row r="522" customFormat="false" ht="14.5" hidden="false" customHeight="false" outlineLevel="0" collapsed="false">
      <c r="A522" s="5" t="s">
        <v>1819</v>
      </c>
      <c r="B522" s="5" t="s">
        <v>1820</v>
      </c>
      <c r="C522" s="6" t="s">
        <v>282</v>
      </c>
      <c r="D522" s="5" t="s">
        <v>922</v>
      </c>
      <c r="E522" s="5" t="n">
        <v>1.180932577</v>
      </c>
      <c r="F522" s="5" t="n">
        <v>1.263189078</v>
      </c>
      <c r="G522" s="5" t="n">
        <v>1.496135972</v>
      </c>
      <c r="H522" s="5" t="n">
        <v>1.465453228</v>
      </c>
      <c r="I522" s="5" t="n">
        <v>2.65146483</v>
      </c>
      <c r="J522" s="5" t="n">
        <v>0.090121027</v>
      </c>
      <c r="K522" s="5" t="n">
        <v>0.001472626</v>
      </c>
      <c r="L522" s="5" t="n">
        <v>0.008908546</v>
      </c>
      <c r="M522" s="5" t="n">
        <v>1</v>
      </c>
      <c r="N522" s="5" t="s">
        <v>923</v>
      </c>
    </row>
    <row r="523" customFormat="false" ht="14.5" hidden="false" customHeight="false" outlineLevel="0" collapsed="false">
      <c r="A523" s="5" t="s">
        <v>1821</v>
      </c>
      <c r="B523" s="5" t="s">
        <v>1822</v>
      </c>
      <c r="C523" s="6" t="s">
        <v>1823</v>
      </c>
      <c r="D523" s="5"/>
      <c r="E523" s="5" t="n">
        <v>-0.195050438</v>
      </c>
      <c r="F523" s="5" t="n">
        <v>-0.333833792</v>
      </c>
      <c r="G523" s="5" t="n">
        <v>0.089832446</v>
      </c>
      <c r="H523" s="5" t="n">
        <v>-0.234942523</v>
      </c>
      <c r="I523" s="5" t="n">
        <v>0.433054776</v>
      </c>
      <c r="J523" s="5" t="n">
        <v>0.048155609</v>
      </c>
      <c r="K523" s="5" t="n">
        <v>0.001604537</v>
      </c>
      <c r="L523" s="5" t="n">
        <v>0.008988153</v>
      </c>
      <c r="M523" s="5" t="n">
        <v>1</v>
      </c>
      <c r="N523" s="5"/>
    </row>
    <row r="524" customFormat="false" ht="14.5" hidden="false" customHeight="false" outlineLevel="0" collapsed="false">
      <c r="A524" s="5" t="s">
        <v>1824</v>
      </c>
      <c r="B524" s="5" t="s">
        <v>1825</v>
      </c>
      <c r="C524" s="6" t="s">
        <v>1826</v>
      </c>
      <c r="D524" s="5" t="s">
        <v>1827</v>
      </c>
      <c r="E524" s="5" t="n">
        <v>0.420309048</v>
      </c>
      <c r="F524" s="5" t="n">
        <v>0.530603228</v>
      </c>
      <c r="G524" s="5" t="n">
        <v>0.538178649</v>
      </c>
      <c r="H524" s="5" t="n">
        <v>0.719397041</v>
      </c>
      <c r="I524" s="5" t="n">
        <v>1.110848139</v>
      </c>
      <c r="J524" s="5" t="n">
        <v>0.020814785</v>
      </c>
      <c r="K524" s="5" t="n">
        <v>0.000101416</v>
      </c>
      <c r="L524" s="5" t="n">
        <v>0.008006918</v>
      </c>
      <c r="M524" s="5" t="n">
        <v>1</v>
      </c>
      <c r="N524" s="5" t="s">
        <v>1828</v>
      </c>
    </row>
    <row r="525" customFormat="false" ht="14.5" hidden="false" customHeight="false" outlineLevel="0" collapsed="false">
      <c r="A525" s="5" t="s">
        <v>1829</v>
      </c>
      <c r="B525" s="5" t="s">
        <v>620</v>
      </c>
      <c r="C525" s="6" t="s">
        <v>1830</v>
      </c>
      <c r="D525" s="5" t="s">
        <v>622</v>
      </c>
      <c r="E525" s="5" t="n">
        <v>1.481247618</v>
      </c>
      <c r="F525" s="5" t="n">
        <v>1.579167165</v>
      </c>
      <c r="G525" s="5" t="n">
        <v>1.585816533</v>
      </c>
      <c r="H525" s="5" t="n">
        <v>1.724588927</v>
      </c>
      <c r="I525" s="5" t="n">
        <v>2.635996063</v>
      </c>
      <c r="J525" s="5" t="n">
        <v>0.080039507</v>
      </c>
      <c r="K525" s="5" t="n">
        <v>0.00225291</v>
      </c>
      <c r="L525" s="5" t="n">
        <v>0.009317562</v>
      </c>
      <c r="M525" s="5" t="n">
        <v>1</v>
      </c>
      <c r="N525" s="5" t="s">
        <v>623</v>
      </c>
    </row>
    <row r="526" customFormat="false" ht="14.5" hidden="false" customHeight="false" outlineLevel="0" collapsed="false">
      <c r="A526" s="5" t="s">
        <v>1831</v>
      </c>
      <c r="B526" s="5" t="s">
        <v>1832</v>
      </c>
      <c r="C526" s="6" t="s">
        <v>1833</v>
      </c>
      <c r="D526" s="5" t="s">
        <v>1834</v>
      </c>
      <c r="E526" s="5" t="n">
        <v>-0.578963355</v>
      </c>
      <c r="F526" s="5" t="n">
        <v>-0.337835966</v>
      </c>
      <c r="G526" s="5" t="n">
        <v>0.081319568</v>
      </c>
      <c r="H526" s="5" t="n">
        <v>0.292626452</v>
      </c>
      <c r="I526" s="5" t="n">
        <v>1.817545284</v>
      </c>
      <c r="J526" s="5" t="n">
        <v>0.160487502</v>
      </c>
      <c r="K526" s="5" t="n">
        <v>0.002379758</v>
      </c>
      <c r="L526" s="5" t="n">
        <v>0.009448265</v>
      </c>
      <c r="M526" s="5" t="n">
        <v>1</v>
      </c>
      <c r="N526" s="5" t="s">
        <v>1835</v>
      </c>
    </row>
    <row r="527" customFormat="false" ht="14.5" hidden="false" customHeight="false" outlineLevel="0" collapsed="false">
      <c r="A527" s="5" t="s">
        <v>1836</v>
      </c>
      <c r="B527" s="5" t="s">
        <v>1837</v>
      </c>
      <c r="C527" s="6" t="s">
        <v>1838</v>
      </c>
      <c r="D527" s="5"/>
      <c r="E527" s="5" t="n">
        <v>0.885727896</v>
      </c>
      <c r="F527" s="5" t="n">
        <v>0.880258943</v>
      </c>
      <c r="G527" s="5" t="n">
        <v>1.18508042</v>
      </c>
      <c r="H527" s="5" t="n">
        <v>1.219504969</v>
      </c>
      <c r="I527" s="5" t="n">
        <v>1.929467687</v>
      </c>
      <c r="J527" s="5" t="n">
        <v>0.045202774</v>
      </c>
      <c r="K527" s="5" t="n">
        <v>0.000363368</v>
      </c>
      <c r="L527" s="5" t="n">
        <v>0.008284951</v>
      </c>
      <c r="M527" s="5" t="n">
        <v>1</v>
      </c>
      <c r="N527" s="5"/>
    </row>
    <row r="528" customFormat="false" ht="14.5" hidden="false" customHeight="false" outlineLevel="0" collapsed="false">
      <c r="A528" s="5" t="s">
        <v>1839</v>
      </c>
      <c r="B528" s="5" t="s">
        <v>1840</v>
      </c>
      <c r="C528" s="6" t="s">
        <v>1841</v>
      </c>
      <c r="D528" s="5" t="s">
        <v>435</v>
      </c>
      <c r="E528" s="5" t="n">
        <v>1.954620829</v>
      </c>
      <c r="F528" s="5" t="n">
        <v>2.166077624</v>
      </c>
      <c r="G528" s="5" t="n">
        <v>2.197063264</v>
      </c>
      <c r="H528" s="5" t="n">
        <v>2.282705299</v>
      </c>
      <c r="I528" s="5" t="n">
        <v>3.668385371</v>
      </c>
      <c r="J528" s="5" t="n">
        <v>0.060125517</v>
      </c>
      <c r="K528" s="5" t="n">
        <v>0.000169871</v>
      </c>
      <c r="L528" s="5" t="n">
        <v>0.008006918</v>
      </c>
      <c r="M528" s="5" t="n">
        <v>1</v>
      </c>
      <c r="N528" s="5" t="s">
        <v>436</v>
      </c>
    </row>
    <row r="529" customFormat="false" ht="14.5" hidden="false" customHeight="false" outlineLevel="0" collapsed="false">
      <c r="A529" s="5" t="s">
        <v>1842</v>
      </c>
      <c r="B529" s="5" t="s">
        <v>1843</v>
      </c>
      <c r="C529" s="6" t="s">
        <v>1844</v>
      </c>
      <c r="D529" s="5" t="s">
        <v>1845</v>
      </c>
      <c r="E529" s="5" t="n">
        <v>-0.741792744</v>
      </c>
      <c r="F529" s="5" t="n">
        <v>-0.290737932</v>
      </c>
      <c r="G529" s="5" t="n">
        <v>0.025696642</v>
      </c>
      <c r="H529" s="5" t="n">
        <v>0.090050672</v>
      </c>
      <c r="I529" s="5" t="n">
        <v>2.54879805</v>
      </c>
      <c r="J529" s="5" t="n">
        <v>0.186845239</v>
      </c>
      <c r="K529" s="5" t="n">
        <v>0.001267446</v>
      </c>
      <c r="L529" s="5" t="n">
        <v>0.008730182</v>
      </c>
      <c r="M529" s="5" t="n">
        <v>1</v>
      </c>
      <c r="N529" s="5" t="s">
        <v>1846</v>
      </c>
    </row>
    <row r="530" customFormat="false" ht="14.5" hidden="false" customHeight="false" outlineLevel="0" collapsed="false">
      <c r="A530" s="5" t="s">
        <v>1847</v>
      </c>
      <c r="B530" s="5" t="s">
        <v>1848</v>
      </c>
      <c r="C530" s="6" t="s">
        <v>1849</v>
      </c>
      <c r="D530" s="5"/>
      <c r="E530" s="5" t="n">
        <v>0.523694924</v>
      </c>
      <c r="F530" s="5" t="n">
        <v>0.732679206</v>
      </c>
      <c r="G530" s="5" t="n">
        <v>1.214883502</v>
      </c>
      <c r="H530" s="5" t="n">
        <v>1.348287422</v>
      </c>
      <c r="I530" s="5" t="n">
        <v>3.081565844</v>
      </c>
      <c r="J530" s="5" t="n">
        <v>0.179939782</v>
      </c>
      <c r="K530" s="5" t="n">
        <v>0.002786941</v>
      </c>
      <c r="L530" s="5" t="n">
        <v>0.009648596</v>
      </c>
      <c r="M530" s="5" t="n">
        <v>1</v>
      </c>
      <c r="N530" s="5"/>
    </row>
    <row r="531" customFormat="false" ht="14.5" hidden="false" customHeight="false" outlineLevel="0" collapsed="false">
      <c r="A531" s="5" t="s">
        <v>1850</v>
      </c>
      <c r="B531" s="5" t="s">
        <v>1851</v>
      </c>
      <c r="C531" s="6" t="s">
        <v>1852</v>
      </c>
      <c r="D531" s="5"/>
      <c r="E531" s="5" t="n">
        <v>-0.703735625</v>
      </c>
      <c r="F531" s="5" t="n">
        <v>-0.736286869</v>
      </c>
      <c r="G531" s="5" t="n">
        <v>-0.701549706</v>
      </c>
      <c r="H531" s="5" t="n">
        <v>-0.470453435</v>
      </c>
      <c r="I531" s="5" t="n">
        <v>0.398554642</v>
      </c>
      <c r="J531" s="5" t="n">
        <v>0.075446746</v>
      </c>
      <c r="K531" s="5" t="n">
        <v>0.001686631</v>
      </c>
      <c r="L531" s="5" t="n">
        <v>0.009015425</v>
      </c>
      <c r="M531" s="5" t="n">
        <v>1</v>
      </c>
      <c r="N531" s="5"/>
    </row>
    <row r="532" customFormat="false" ht="14.5" hidden="false" customHeight="false" outlineLevel="0" collapsed="false">
      <c r="A532" s="5" t="s">
        <v>1853</v>
      </c>
      <c r="B532" s="5" t="s">
        <v>1854</v>
      </c>
      <c r="C532" s="6" t="s">
        <v>1855</v>
      </c>
      <c r="D532" s="5"/>
      <c r="E532" s="5" t="n">
        <v>1.32409518</v>
      </c>
      <c r="F532" s="5" t="n">
        <v>1.181979515</v>
      </c>
      <c r="G532" s="5" t="n">
        <v>1.574519788</v>
      </c>
      <c r="H532" s="5" t="n">
        <v>1.649962106</v>
      </c>
      <c r="I532" s="5" t="n">
        <v>2.191679089</v>
      </c>
      <c r="J532" s="5" t="n">
        <v>0.056655835</v>
      </c>
      <c r="K532" s="5" t="n">
        <v>0.001286375</v>
      </c>
      <c r="L532" s="5" t="n">
        <v>0.008751244</v>
      </c>
      <c r="M532" s="5" t="n">
        <v>1</v>
      </c>
      <c r="N532" s="5"/>
    </row>
    <row r="533" customFormat="false" ht="14.5" hidden="false" customHeight="false" outlineLevel="0" collapsed="false">
      <c r="A533" s="5" t="s">
        <v>1856</v>
      </c>
      <c r="B533" s="5" t="s">
        <v>1857</v>
      </c>
      <c r="C533" s="6" t="s">
        <v>1858</v>
      </c>
      <c r="D533" s="5" t="s">
        <v>1859</v>
      </c>
      <c r="E533" s="5" t="n">
        <v>1.412180691</v>
      </c>
      <c r="F533" s="5" t="n">
        <v>1.438105484</v>
      </c>
      <c r="G533" s="5" t="n">
        <v>1.701544326</v>
      </c>
      <c r="H533" s="5" t="n">
        <v>1.761759809</v>
      </c>
      <c r="I533" s="5" t="n">
        <v>2.28907864</v>
      </c>
      <c r="J533" s="5" t="n">
        <v>0.051699109</v>
      </c>
      <c r="K533" s="5" t="n">
        <v>0.001295681</v>
      </c>
      <c r="L533" s="5" t="n">
        <v>0.008782553</v>
      </c>
      <c r="M533" s="5" t="n">
        <v>1</v>
      </c>
      <c r="N533" s="5" t="s">
        <v>1860</v>
      </c>
    </row>
    <row r="534" customFormat="false" ht="14.5" hidden="false" customHeight="false" outlineLevel="0" collapsed="false">
      <c r="A534" s="5" t="s">
        <v>1861</v>
      </c>
      <c r="B534" s="5" t="s">
        <v>1862</v>
      </c>
      <c r="C534" s="6"/>
      <c r="D534" s="5"/>
      <c r="E534" s="5" t="n">
        <v>0.818097275</v>
      </c>
      <c r="F534" s="5" t="n">
        <v>0.821611259</v>
      </c>
      <c r="G534" s="5" t="n">
        <v>0.980001879</v>
      </c>
      <c r="H534" s="5" t="n">
        <v>1.214846236</v>
      </c>
      <c r="I534" s="5" t="n">
        <v>1.778403038</v>
      </c>
      <c r="J534" s="5" t="n">
        <v>0.07018825</v>
      </c>
      <c r="K534" s="5" t="n">
        <v>0.002605866</v>
      </c>
      <c r="L534" s="5" t="n">
        <v>0.009521924</v>
      </c>
      <c r="M534" s="5" t="n">
        <v>1</v>
      </c>
      <c r="N534" s="5"/>
    </row>
    <row r="535" customFormat="false" ht="14.5" hidden="false" customHeight="false" outlineLevel="0" collapsed="false">
      <c r="A535" s="5" t="s">
        <v>1863</v>
      </c>
      <c r="B535" s="5" t="s">
        <v>1864</v>
      </c>
      <c r="C535" s="6" t="s">
        <v>1865</v>
      </c>
      <c r="D535" s="5" t="s">
        <v>294</v>
      </c>
      <c r="E535" s="5" t="n">
        <v>1.363081492</v>
      </c>
      <c r="F535" s="5" t="n">
        <v>1.419131896</v>
      </c>
      <c r="G535" s="5" t="n">
        <v>1.662683895</v>
      </c>
      <c r="H535" s="5" t="n">
        <v>1.789578686</v>
      </c>
      <c r="I535" s="5" t="n">
        <v>2.761483297</v>
      </c>
      <c r="J535" s="5" t="n">
        <v>0.102097058</v>
      </c>
      <c r="K535" s="5" t="n">
        <v>0.002925569</v>
      </c>
      <c r="L535" s="5" t="n">
        <v>0.009789314</v>
      </c>
      <c r="M535" s="5" t="n">
        <v>1</v>
      </c>
      <c r="N535" s="5" t="s">
        <v>1866</v>
      </c>
    </row>
    <row r="536" customFormat="false" ht="14.5" hidden="false" customHeight="false" outlineLevel="0" collapsed="false">
      <c r="A536" s="5" t="s">
        <v>1867</v>
      </c>
      <c r="B536" s="5" t="s">
        <v>1868</v>
      </c>
      <c r="C536" s="6" t="s">
        <v>1869</v>
      </c>
      <c r="D536" s="5" t="s">
        <v>1689</v>
      </c>
      <c r="E536" s="5" t="n">
        <v>-0.288956384</v>
      </c>
      <c r="F536" s="5" t="n">
        <v>-0.039536492</v>
      </c>
      <c r="G536" s="5" t="n">
        <v>0.035518695</v>
      </c>
      <c r="H536" s="5" t="n">
        <v>0.282726399</v>
      </c>
      <c r="I536" s="5" t="n">
        <v>1.55684384</v>
      </c>
      <c r="J536" s="5" t="n">
        <v>0.090465469</v>
      </c>
      <c r="K536" s="5" t="n">
        <v>0.000692044</v>
      </c>
      <c r="L536" s="5" t="n">
        <v>0.008381528</v>
      </c>
      <c r="M536" s="5" t="n">
        <v>1</v>
      </c>
      <c r="N536" s="5" t="s">
        <v>1690</v>
      </c>
    </row>
    <row r="537" customFormat="false" ht="14.5" hidden="false" customHeight="false" outlineLevel="0" collapsed="false">
      <c r="A537" s="5" t="s">
        <v>1870</v>
      </c>
      <c r="B537" s="5" t="s">
        <v>1871</v>
      </c>
      <c r="C537" s="6" t="s">
        <v>1872</v>
      </c>
      <c r="D537" s="5"/>
      <c r="E537" s="5" t="n">
        <v>0.728656433</v>
      </c>
      <c r="F537" s="5" t="n">
        <v>0.449276208</v>
      </c>
      <c r="G537" s="5" t="n">
        <v>0.915138546</v>
      </c>
      <c r="H537" s="5" t="n">
        <v>0.975342596</v>
      </c>
      <c r="I537" s="5" t="n">
        <v>2.025315552</v>
      </c>
      <c r="J537" s="5" t="n">
        <v>0.102958281</v>
      </c>
      <c r="K537" s="5" t="n">
        <v>0.002426257</v>
      </c>
      <c r="L537" s="5" t="n">
        <v>0.00948436</v>
      </c>
      <c r="M537" s="5" t="n">
        <v>1</v>
      </c>
      <c r="N537" s="5"/>
    </row>
    <row r="538" customFormat="false" ht="14.5" hidden="false" customHeight="false" outlineLevel="0" collapsed="false">
      <c r="A538" s="5" t="s">
        <v>1873</v>
      </c>
      <c r="B538" s="5" t="s">
        <v>1874</v>
      </c>
      <c r="C538" s="6" t="s">
        <v>1875</v>
      </c>
      <c r="D538" s="5" t="s">
        <v>98</v>
      </c>
      <c r="E538" s="5" t="n">
        <v>0.22250825</v>
      </c>
      <c r="F538" s="5" t="n">
        <v>0.223058984</v>
      </c>
      <c r="G538" s="5" t="n">
        <v>0.552873512</v>
      </c>
      <c r="H538" s="5" t="n">
        <v>0.441251586</v>
      </c>
      <c r="I538" s="5" t="n">
        <v>1.549709704</v>
      </c>
      <c r="J538" s="5" t="n">
        <v>0.070884029</v>
      </c>
      <c r="K538" s="5" t="n">
        <v>0.000787121</v>
      </c>
      <c r="L538" s="5" t="n">
        <v>0.008381528</v>
      </c>
      <c r="M538" s="5" t="n">
        <v>1</v>
      </c>
      <c r="N538" s="5" t="s">
        <v>99</v>
      </c>
    </row>
    <row r="539" customFormat="false" ht="14.5" hidden="false" customHeight="false" outlineLevel="0" collapsed="false">
      <c r="A539" s="5" t="s">
        <v>1876</v>
      </c>
      <c r="B539" s="5" t="s">
        <v>1877</v>
      </c>
      <c r="C539" s="6" t="s">
        <v>1878</v>
      </c>
      <c r="D539" s="5" t="s">
        <v>1879</v>
      </c>
      <c r="E539" s="5" t="n">
        <v>1.390042933</v>
      </c>
      <c r="F539" s="5" t="n">
        <v>1.532507545</v>
      </c>
      <c r="G539" s="5" t="n">
        <v>1.762064631</v>
      </c>
      <c r="H539" s="5" t="n">
        <v>2.066305108</v>
      </c>
      <c r="I539" s="5" t="n">
        <v>2.859617153</v>
      </c>
      <c r="J539" s="5" t="n">
        <v>0.101518381</v>
      </c>
      <c r="K539" s="5" t="n">
        <v>0.002544909</v>
      </c>
      <c r="L539" s="5" t="n">
        <v>0.0095119</v>
      </c>
      <c r="M539" s="5" t="n">
        <v>1</v>
      </c>
      <c r="N539" s="5" t="s">
        <v>1880</v>
      </c>
    </row>
    <row r="540" customFormat="false" ht="14.5" hidden="false" customHeight="false" outlineLevel="0" collapsed="false">
      <c r="A540" s="5" t="s">
        <v>1881</v>
      </c>
      <c r="B540" s="5" t="s">
        <v>1882</v>
      </c>
      <c r="C540" s="6" t="s">
        <v>1883</v>
      </c>
      <c r="D540" s="5"/>
      <c r="E540" s="5" t="n">
        <v>-0.254081757</v>
      </c>
      <c r="F540" s="5" t="n">
        <v>-0.084541541</v>
      </c>
      <c r="G540" s="5" t="n">
        <v>0.268735903</v>
      </c>
      <c r="H540" s="5" t="n">
        <v>0.46828022</v>
      </c>
      <c r="I540" s="5" t="n">
        <v>1.294328184</v>
      </c>
      <c r="J540" s="5" t="n">
        <v>0.112851333</v>
      </c>
      <c r="K540" s="5" t="n">
        <v>0.003309915</v>
      </c>
      <c r="L540" s="5" t="n">
        <v>0.009960845</v>
      </c>
      <c r="M540" s="5" t="n">
        <v>1</v>
      </c>
      <c r="N540" s="5"/>
    </row>
    <row r="541" customFormat="false" ht="14.5" hidden="false" customHeight="false" outlineLevel="0" collapsed="false">
      <c r="A541" s="5" t="s">
        <v>1884</v>
      </c>
      <c r="B541" s="5" t="s">
        <v>1885</v>
      </c>
      <c r="C541" s="6" t="s">
        <v>1886</v>
      </c>
      <c r="D541" s="5"/>
      <c r="E541" s="5" t="n">
        <v>0.282525577</v>
      </c>
      <c r="F541" s="5" t="n">
        <v>0.549169074</v>
      </c>
      <c r="G541" s="5" t="n">
        <v>0.434473866</v>
      </c>
      <c r="H541" s="5" t="n">
        <v>0.614280309</v>
      </c>
      <c r="I541" s="5" t="n">
        <v>0.938867159</v>
      </c>
      <c r="J541" s="5" t="n">
        <v>0.044164559</v>
      </c>
      <c r="K541" s="5" t="n">
        <v>0.002928334</v>
      </c>
      <c r="L541" s="5" t="n">
        <v>0.009789768</v>
      </c>
      <c r="M541" s="5" t="n">
        <v>1</v>
      </c>
      <c r="N541" s="5"/>
    </row>
    <row r="542" customFormat="false" ht="14.5" hidden="false" customHeight="false" outlineLevel="0" collapsed="false">
      <c r="A542" s="5" t="s">
        <v>1887</v>
      </c>
      <c r="B542" s="5" t="s">
        <v>1888</v>
      </c>
      <c r="C542" s="6" t="s">
        <v>1889</v>
      </c>
      <c r="D542" s="5" t="s">
        <v>1890</v>
      </c>
      <c r="E542" s="5" t="n">
        <v>-2.717297124</v>
      </c>
      <c r="F542" s="5" t="n">
        <v>-1.686496866</v>
      </c>
      <c r="G542" s="5" t="n">
        <v>-2.070761169</v>
      </c>
      <c r="H542" s="5" t="n">
        <v>-1.447853397</v>
      </c>
      <c r="I542" s="5" t="n">
        <v>-0.107686805</v>
      </c>
      <c r="J542" s="5" t="n">
        <v>0.111683282</v>
      </c>
      <c r="K542" s="5" t="n">
        <v>0.000518785</v>
      </c>
      <c r="L542" s="5" t="n">
        <v>0.008284951</v>
      </c>
      <c r="M542" s="5" t="n">
        <v>1</v>
      </c>
      <c r="N542" s="5" t="s">
        <v>1891</v>
      </c>
    </row>
    <row r="543" customFormat="false" ht="14.5" hidden="false" customHeight="false" outlineLevel="0" collapsed="false">
      <c r="A543" s="5" t="s">
        <v>1892</v>
      </c>
      <c r="B543" s="5" t="s">
        <v>1893</v>
      </c>
      <c r="C543" s="6" t="s">
        <v>1894</v>
      </c>
      <c r="D543" s="5" t="s">
        <v>1895</v>
      </c>
      <c r="E543" s="5" t="n">
        <v>1.14086135</v>
      </c>
      <c r="F543" s="5" t="n">
        <v>1.262081576</v>
      </c>
      <c r="G543" s="5" t="n">
        <v>1.350679013</v>
      </c>
      <c r="H543" s="5" t="n">
        <v>1.497844337</v>
      </c>
      <c r="I543" s="5" t="n">
        <v>2.62757789</v>
      </c>
      <c r="J543" s="5" t="n">
        <v>0.04917704</v>
      </c>
      <c r="K543" s="5" t="n">
        <v>0.000131072</v>
      </c>
      <c r="L543" s="5" t="n">
        <v>0.008006918</v>
      </c>
      <c r="M543" s="5" t="n">
        <v>1</v>
      </c>
      <c r="N543" s="5" t="s">
        <v>1896</v>
      </c>
    </row>
    <row r="544" customFormat="false" ht="14.5" hidden="false" customHeight="false" outlineLevel="0" collapsed="false">
      <c r="A544" s="5" t="s">
        <v>1897</v>
      </c>
      <c r="B544" s="5" t="s">
        <v>1898</v>
      </c>
      <c r="C544" s="6" t="s">
        <v>1899</v>
      </c>
      <c r="D544" s="5" t="s">
        <v>294</v>
      </c>
      <c r="E544" s="5" t="n">
        <v>2.185152166</v>
      </c>
      <c r="F544" s="5" t="n">
        <v>2.032395242</v>
      </c>
      <c r="G544" s="5" t="n">
        <v>2.378296822</v>
      </c>
      <c r="H544" s="5" t="n">
        <v>2.499500073</v>
      </c>
      <c r="I544" s="5" t="n">
        <v>3.714471751</v>
      </c>
      <c r="J544" s="5" t="n">
        <v>0.08018951</v>
      </c>
      <c r="K544" s="5" t="n">
        <v>0.000597424</v>
      </c>
      <c r="L544" s="5" t="n">
        <v>0.008286877</v>
      </c>
      <c r="M544" s="5" t="n">
        <v>1</v>
      </c>
      <c r="N544" s="5" t="s">
        <v>1900</v>
      </c>
    </row>
    <row r="545" customFormat="false" ht="14.5" hidden="false" customHeight="false" outlineLevel="0" collapsed="false">
      <c r="A545" s="5" t="s">
        <v>1901</v>
      </c>
      <c r="B545" s="5"/>
      <c r="C545" s="6"/>
      <c r="D545" s="5"/>
      <c r="E545" s="5" t="n">
        <v>-0.79065938</v>
      </c>
      <c r="F545" s="5" t="n">
        <v>-1.100871477</v>
      </c>
      <c r="G545" s="5" t="n">
        <v>-0.376803095</v>
      </c>
      <c r="H545" s="5" t="n">
        <v>-0.264831272</v>
      </c>
      <c r="I545" s="5" t="n">
        <v>1.250200212</v>
      </c>
      <c r="J545" s="5" t="n">
        <v>0.11729093</v>
      </c>
      <c r="K545" s="5" t="n">
        <v>0.000806353</v>
      </c>
      <c r="L545" s="5" t="n">
        <v>0.008381528</v>
      </c>
      <c r="M545" s="5" t="n">
        <v>1</v>
      </c>
      <c r="N545" s="5"/>
    </row>
    <row r="546" customFormat="false" ht="14.5" hidden="false" customHeight="false" outlineLevel="0" collapsed="false">
      <c r="A546" s="5" t="s">
        <v>1902</v>
      </c>
      <c r="B546" s="5" t="s">
        <v>1903</v>
      </c>
      <c r="C546" s="6" t="s">
        <v>1904</v>
      </c>
      <c r="D546" s="5" t="s">
        <v>1905</v>
      </c>
      <c r="E546" s="5" t="n">
        <v>0.198490042</v>
      </c>
      <c r="F546" s="5" t="n">
        <v>0.159243385</v>
      </c>
      <c r="G546" s="5" t="n">
        <v>0.349755293</v>
      </c>
      <c r="H546" s="5" t="n">
        <v>0.264879735</v>
      </c>
      <c r="I546" s="5" t="n">
        <v>0.951214886</v>
      </c>
      <c r="J546" s="5" t="n">
        <v>0.056520177</v>
      </c>
      <c r="K546" s="5" t="n">
        <v>0.002540287</v>
      </c>
      <c r="L546" s="5" t="n">
        <v>0.0095119</v>
      </c>
      <c r="M546" s="5" t="n">
        <v>1</v>
      </c>
      <c r="N546" s="5" t="s">
        <v>1906</v>
      </c>
    </row>
    <row r="547" customFormat="false" ht="14.5" hidden="false" customHeight="false" outlineLevel="0" collapsed="false">
      <c r="A547" s="5" t="s">
        <v>1907</v>
      </c>
      <c r="B547" s="5" t="s">
        <v>1908</v>
      </c>
      <c r="C547" s="6" t="s">
        <v>1909</v>
      </c>
      <c r="D547" s="5" t="s">
        <v>1910</v>
      </c>
      <c r="E547" s="5" t="n">
        <v>0.65882624</v>
      </c>
      <c r="F547" s="5" t="n">
        <v>0.597633224</v>
      </c>
      <c r="G547" s="5" t="n">
        <v>0.765613588</v>
      </c>
      <c r="H547" s="5" t="n">
        <v>0.79732754</v>
      </c>
      <c r="I547" s="5" t="n">
        <v>1.379057398</v>
      </c>
      <c r="J547" s="5" t="n">
        <v>0.058335519</v>
      </c>
      <c r="K547" s="5" t="n">
        <v>0.003343709</v>
      </c>
      <c r="L547" s="5" t="n">
        <v>0.00998586</v>
      </c>
      <c r="M547" s="5" t="n">
        <v>1</v>
      </c>
      <c r="N547" s="5" t="s">
        <v>1911</v>
      </c>
    </row>
    <row r="548" customFormat="false" ht="14.5" hidden="false" customHeight="false" outlineLevel="0" collapsed="false">
      <c r="A548" s="5" t="s">
        <v>1912</v>
      </c>
      <c r="B548" s="5" t="s">
        <v>1913</v>
      </c>
      <c r="C548" s="6" t="s">
        <v>1914</v>
      </c>
      <c r="D548" s="5" t="s">
        <v>1915</v>
      </c>
      <c r="E548" s="5" t="n">
        <v>1.368442035</v>
      </c>
      <c r="F548" s="5" t="n">
        <v>1.512990771</v>
      </c>
      <c r="G548" s="5" t="n">
        <v>1.717028527</v>
      </c>
      <c r="H548" s="5" t="n">
        <v>1.587580183</v>
      </c>
      <c r="I548" s="5" t="n">
        <v>2.482892122</v>
      </c>
      <c r="J548" s="5" t="n">
        <v>0.030265969</v>
      </c>
      <c r="K548" s="13" t="n">
        <v>6.79E-005</v>
      </c>
      <c r="L548" s="5" t="n">
        <v>0.008006918</v>
      </c>
      <c r="M548" s="5" t="n">
        <v>1</v>
      </c>
      <c r="N548" s="5" t="s">
        <v>1916</v>
      </c>
    </row>
    <row r="549" customFormat="false" ht="14.5" hidden="false" customHeight="false" outlineLevel="0" collapsed="false">
      <c r="A549" s="5" t="s">
        <v>1917</v>
      </c>
      <c r="B549" s="5" t="s">
        <v>1918</v>
      </c>
      <c r="C549" s="6" t="s">
        <v>1919</v>
      </c>
      <c r="D549" s="5" t="s">
        <v>1920</v>
      </c>
      <c r="E549" s="5" t="n">
        <v>-0.064817593</v>
      </c>
      <c r="F549" s="5" t="n">
        <v>0.135279022</v>
      </c>
      <c r="G549" s="5" t="n">
        <v>0.232826088</v>
      </c>
      <c r="H549" s="5" t="n">
        <v>0.37445399</v>
      </c>
      <c r="I549" s="5" t="n">
        <v>1.52843262</v>
      </c>
      <c r="J549" s="5" t="n">
        <v>0.091723467</v>
      </c>
      <c r="K549" s="5" t="n">
        <v>0.001287304</v>
      </c>
      <c r="L549" s="5" t="n">
        <v>0.008751244</v>
      </c>
      <c r="M549" s="5" t="n">
        <v>1</v>
      </c>
      <c r="N549" s="5" t="s">
        <v>1921</v>
      </c>
    </row>
    <row r="550" customFormat="false" ht="14.5" hidden="false" customHeight="false" outlineLevel="0" collapsed="false">
      <c r="A550" s="5" t="s">
        <v>1922</v>
      </c>
      <c r="B550" s="5" t="s">
        <v>1923</v>
      </c>
      <c r="C550" s="6" t="s">
        <v>1924</v>
      </c>
      <c r="D550" s="5"/>
      <c r="E550" s="5" t="n">
        <v>0.884028191</v>
      </c>
      <c r="F550" s="5" t="n">
        <v>1.200486654</v>
      </c>
      <c r="G550" s="5" t="n">
        <v>1.299870689</v>
      </c>
      <c r="H550" s="5" t="n">
        <v>1.503949117</v>
      </c>
      <c r="I550" s="5" t="n">
        <v>2.188202684</v>
      </c>
      <c r="J550" s="5" t="n">
        <v>0.081784815</v>
      </c>
      <c r="K550" s="5" t="n">
        <v>0.002223529</v>
      </c>
      <c r="L550" s="5" t="n">
        <v>0.009267427</v>
      </c>
      <c r="M550" s="5" t="n">
        <v>1</v>
      </c>
      <c r="N550" s="5"/>
    </row>
    <row r="551" customFormat="false" ht="14.5" hidden="false" customHeight="false" outlineLevel="0" collapsed="false">
      <c r="A551" s="5" t="s">
        <v>1925</v>
      </c>
      <c r="B551" s="5" t="s">
        <v>1926</v>
      </c>
      <c r="C551" s="6" t="s">
        <v>1927</v>
      </c>
      <c r="D551" s="5"/>
      <c r="E551" s="5" t="n">
        <v>0.801526443</v>
      </c>
      <c r="F551" s="5" t="n">
        <v>0.896047172</v>
      </c>
      <c r="G551" s="5" t="n">
        <v>1.086329722</v>
      </c>
      <c r="H551" s="5" t="n">
        <v>0.987432804</v>
      </c>
      <c r="I551" s="5" t="n">
        <v>2.108598512</v>
      </c>
      <c r="J551" s="5" t="n">
        <v>0.057789813</v>
      </c>
      <c r="K551" s="5" t="n">
        <v>0.000404964</v>
      </c>
      <c r="L551" s="5" t="n">
        <v>0.008284951</v>
      </c>
      <c r="M551" s="5" t="n">
        <v>1</v>
      </c>
      <c r="N551" s="5"/>
    </row>
    <row r="552" customFormat="false" ht="14.5" hidden="false" customHeight="false" outlineLevel="0" collapsed="false">
      <c r="A552" s="5" t="s">
        <v>1928</v>
      </c>
      <c r="B552" s="5" t="s">
        <v>1929</v>
      </c>
      <c r="C552" s="6" t="s">
        <v>1930</v>
      </c>
      <c r="D552" s="5" t="s">
        <v>1931</v>
      </c>
      <c r="E552" s="5" t="n">
        <v>-0.446418276</v>
      </c>
      <c r="F552" s="5" t="n">
        <v>-0.014445632</v>
      </c>
      <c r="G552" s="5" t="n">
        <v>0.292980999</v>
      </c>
      <c r="H552" s="5" t="n">
        <v>0.346698388</v>
      </c>
      <c r="I552" s="5" t="n">
        <v>1.300615663</v>
      </c>
      <c r="J552" s="5" t="n">
        <v>0.109917865</v>
      </c>
      <c r="K552" s="5" t="n">
        <v>0.002357266</v>
      </c>
      <c r="L552" s="5" t="n">
        <v>0.009422721</v>
      </c>
      <c r="M552" s="5" t="n">
        <v>1</v>
      </c>
      <c r="N552" s="5" t="s">
        <v>1932</v>
      </c>
    </row>
    <row r="553" customFormat="false" ht="14.5" hidden="false" customHeight="false" outlineLevel="0" collapsed="false">
      <c r="A553" s="5" t="s">
        <v>1933</v>
      </c>
      <c r="B553" s="5" t="s">
        <v>1934</v>
      </c>
      <c r="C553" s="6" t="s">
        <v>1935</v>
      </c>
      <c r="D553" s="5"/>
      <c r="E553" s="5" t="n">
        <v>0.636954797</v>
      </c>
      <c r="F553" s="5" t="n">
        <v>0.594272437</v>
      </c>
      <c r="G553" s="5" t="n">
        <v>1.042576095</v>
      </c>
      <c r="H553" s="5" t="n">
        <v>0.710549252</v>
      </c>
      <c r="I553" s="5" t="n">
        <v>1.906970301</v>
      </c>
      <c r="J553" s="5" t="n">
        <v>0.043268174</v>
      </c>
      <c r="K553" s="5" t="n">
        <v>0.000114483</v>
      </c>
      <c r="L553" s="5" t="n">
        <v>0.008006918</v>
      </c>
      <c r="M553" s="5" t="n">
        <v>1</v>
      </c>
      <c r="N553" s="5"/>
    </row>
    <row r="554" customFormat="false" ht="14.5" hidden="false" customHeight="false" outlineLevel="0" collapsed="false">
      <c r="A554" s="5" t="s">
        <v>1936</v>
      </c>
      <c r="B554" s="5" t="s">
        <v>1937</v>
      </c>
      <c r="C554" s="6" t="s">
        <v>1938</v>
      </c>
      <c r="D554" s="5" t="s">
        <v>1939</v>
      </c>
      <c r="E554" s="5" t="n">
        <v>0.40713611</v>
      </c>
      <c r="F554" s="5" t="n">
        <v>-0.046240146</v>
      </c>
      <c r="G554" s="5" t="n">
        <v>0.383969</v>
      </c>
      <c r="H554" s="5" t="n">
        <v>0.80798056</v>
      </c>
      <c r="I554" s="5" t="n">
        <v>1.648196243</v>
      </c>
      <c r="J554" s="5" t="n">
        <v>0.075289654</v>
      </c>
      <c r="K554" s="5" t="n">
        <v>0.000555914</v>
      </c>
      <c r="L554" s="5" t="n">
        <v>0.008284951</v>
      </c>
      <c r="M554" s="5" t="n">
        <v>1</v>
      </c>
      <c r="N554" s="5" t="s">
        <v>1940</v>
      </c>
    </row>
    <row r="555" customFormat="false" ht="14.5" hidden="false" customHeight="false" outlineLevel="0" collapsed="false">
      <c r="A555" s="5" t="s">
        <v>1941</v>
      </c>
      <c r="B555" s="5" t="s">
        <v>1942</v>
      </c>
      <c r="C555" s="6" t="s">
        <v>1943</v>
      </c>
      <c r="D555" s="5" t="s">
        <v>1944</v>
      </c>
      <c r="E555" s="5" t="n">
        <v>0.278634947</v>
      </c>
      <c r="F555" s="5" t="n">
        <v>0.343015054</v>
      </c>
      <c r="G555" s="5" t="n">
        <v>0.591760531</v>
      </c>
      <c r="H555" s="5" t="n">
        <v>0.707731415</v>
      </c>
      <c r="I555" s="5" t="n">
        <v>1.401228685</v>
      </c>
      <c r="J555" s="5" t="n">
        <v>0.079159353</v>
      </c>
      <c r="K555" s="5" t="n">
        <v>0.002698525</v>
      </c>
      <c r="L555" s="5" t="n">
        <v>0.00959344</v>
      </c>
      <c r="M555" s="5" t="n">
        <v>1</v>
      </c>
      <c r="N555" s="5" t="s">
        <v>1945</v>
      </c>
    </row>
    <row r="556" customFormat="false" ht="14.5" hidden="false" customHeight="false" outlineLevel="0" collapsed="false">
      <c r="A556" s="5" t="s">
        <v>1946</v>
      </c>
      <c r="B556" s="5" t="s">
        <v>1663</v>
      </c>
      <c r="C556" s="6"/>
      <c r="D556" s="5"/>
      <c r="E556" s="5" t="n">
        <v>1.150348782</v>
      </c>
      <c r="F556" s="5" t="n">
        <v>1.037373429</v>
      </c>
      <c r="G556" s="5" t="n">
        <v>1.432267077</v>
      </c>
      <c r="H556" s="5" t="n">
        <v>1.577021582</v>
      </c>
      <c r="I556" s="5" t="n">
        <v>3.110861811</v>
      </c>
      <c r="J556" s="5" t="n">
        <v>0.137235411</v>
      </c>
      <c r="K556" s="5" t="n">
        <v>0.002007921</v>
      </c>
      <c r="L556" s="5" t="n">
        <v>0.009204521</v>
      </c>
      <c r="M556" s="5" t="n">
        <v>1</v>
      </c>
      <c r="N556" s="5"/>
    </row>
    <row r="557" customFormat="false" ht="14.5" hidden="false" customHeight="false" outlineLevel="0" collapsed="false">
      <c r="A557" s="5" t="s">
        <v>1947</v>
      </c>
      <c r="B557" s="5" t="s">
        <v>1948</v>
      </c>
      <c r="C557" s="6" t="s">
        <v>1949</v>
      </c>
      <c r="D557" s="5"/>
      <c r="E557" s="5" t="n">
        <v>0.142903618</v>
      </c>
      <c r="F557" s="5" t="n">
        <v>0.297686565</v>
      </c>
      <c r="G557" s="5" t="n">
        <v>0.631688807</v>
      </c>
      <c r="H557" s="5" t="n">
        <v>0.612515844</v>
      </c>
      <c r="I557" s="5" t="n">
        <v>1.7568031</v>
      </c>
      <c r="J557" s="5" t="n">
        <v>0.095469195</v>
      </c>
      <c r="K557" s="5" t="n">
        <v>0.001465637</v>
      </c>
      <c r="L557" s="5" t="n">
        <v>0.008908546</v>
      </c>
      <c r="M557" s="5" t="n">
        <v>1</v>
      </c>
      <c r="N557" s="5"/>
    </row>
    <row r="558" customFormat="false" ht="14.5" hidden="false" customHeight="false" outlineLevel="0" collapsed="false">
      <c r="A558" s="5" t="s">
        <v>1950</v>
      </c>
      <c r="B558" s="5" t="s">
        <v>1951</v>
      </c>
      <c r="C558" s="6" t="s">
        <v>1952</v>
      </c>
      <c r="D558" s="5" t="s">
        <v>561</v>
      </c>
      <c r="E558" s="5" t="n">
        <v>0.628365357</v>
      </c>
      <c r="F558" s="5" t="n">
        <v>0.828947104</v>
      </c>
      <c r="G558" s="5" t="n">
        <v>0.710929114</v>
      </c>
      <c r="H558" s="5" t="n">
        <v>0.928355301</v>
      </c>
      <c r="I558" s="5" t="n">
        <v>1.453424998</v>
      </c>
      <c r="J558" s="5" t="n">
        <v>0.060085779</v>
      </c>
      <c r="K558" s="5" t="n">
        <v>0.003224295</v>
      </c>
      <c r="L558" s="5" t="n">
        <v>0.00991787</v>
      </c>
      <c r="M558" s="5" t="n">
        <v>1</v>
      </c>
      <c r="N558" s="5" t="s">
        <v>562</v>
      </c>
    </row>
    <row r="559" customFormat="false" ht="14.5" hidden="false" customHeight="false" outlineLevel="0" collapsed="false">
      <c r="A559" s="5" t="s">
        <v>1953</v>
      </c>
      <c r="B559" s="5" t="s">
        <v>1954</v>
      </c>
      <c r="C559" s="6"/>
      <c r="D559" s="5" t="s">
        <v>294</v>
      </c>
      <c r="E559" s="5" t="n">
        <v>-1.587235655</v>
      </c>
      <c r="F559" s="5" t="n">
        <v>-1.036340028</v>
      </c>
      <c r="G559" s="5" t="n">
        <v>-1.856482253</v>
      </c>
      <c r="H559" s="5" t="n">
        <v>-0.622062438</v>
      </c>
      <c r="I559" s="5" t="n">
        <v>-0.344959367</v>
      </c>
      <c r="J559" s="5" t="n">
        <v>0.110991635</v>
      </c>
      <c r="K559" s="5" t="n">
        <v>0.002588312</v>
      </c>
      <c r="L559" s="5" t="n">
        <v>0.009521924</v>
      </c>
      <c r="M559" s="5" t="n">
        <v>1</v>
      </c>
      <c r="N559" s="5" t="s">
        <v>1955</v>
      </c>
    </row>
    <row r="560" customFormat="false" ht="14.5" hidden="false" customHeight="false" outlineLevel="0" collapsed="false">
      <c r="A560" s="5" t="s">
        <v>1956</v>
      </c>
      <c r="B560" s="5" t="s">
        <v>1957</v>
      </c>
      <c r="C560" s="6" t="s">
        <v>1958</v>
      </c>
      <c r="D560" s="5" t="s">
        <v>275</v>
      </c>
      <c r="E560" s="5" t="n">
        <v>2.398266138</v>
      </c>
      <c r="F560" s="5" t="n">
        <v>2.354396374</v>
      </c>
      <c r="G560" s="5" t="n">
        <v>2.446213656</v>
      </c>
      <c r="H560" s="5" t="n">
        <v>2.657793443</v>
      </c>
      <c r="I560" s="5" t="n">
        <v>3.47627434</v>
      </c>
      <c r="J560" s="5" t="n">
        <v>0.074296025</v>
      </c>
      <c r="K560" s="5" t="n">
        <v>0.001792713</v>
      </c>
      <c r="L560" s="5" t="n">
        <v>0.009126264</v>
      </c>
      <c r="M560" s="5" t="n">
        <v>1</v>
      </c>
      <c r="N560" s="5" t="s">
        <v>276</v>
      </c>
    </row>
    <row r="561" customFormat="false" ht="14.5" hidden="false" customHeight="false" outlineLevel="0" collapsed="false">
      <c r="A561" s="5" t="s">
        <v>1959</v>
      </c>
      <c r="B561" s="5" t="s">
        <v>1960</v>
      </c>
      <c r="C561" s="6" t="s">
        <v>1878</v>
      </c>
      <c r="D561" s="5"/>
      <c r="E561" s="5" t="n">
        <v>-0.125454463</v>
      </c>
      <c r="F561" s="5" t="n">
        <v>-0.202419476</v>
      </c>
      <c r="G561" s="5" t="n">
        <v>-0.078592452</v>
      </c>
      <c r="H561" s="5" t="n">
        <v>0.407593915</v>
      </c>
      <c r="I561" s="5" t="n">
        <v>1.076846365</v>
      </c>
      <c r="J561" s="5" t="n">
        <v>0.098795253</v>
      </c>
      <c r="K561" s="5" t="n">
        <v>0.003131133</v>
      </c>
      <c r="L561" s="5" t="n">
        <v>0.009884121</v>
      </c>
      <c r="M561" s="5" t="n">
        <v>1</v>
      </c>
      <c r="N561" s="5"/>
    </row>
    <row r="562" customFormat="false" ht="14.5" hidden="false" customHeight="false" outlineLevel="0" collapsed="false">
      <c r="A562" s="5" t="s">
        <v>1961</v>
      </c>
      <c r="B562" s="5" t="s">
        <v>1962</v>
      </c>
      <c r="C562" s="6" t="s">
        <v>1963</v>
      </c>
      <c r="D562" s="5"/>
      <c r="E562" s="5" t="n">
        <v>-1.637087778</v>
      </c>
      <c r="F562" s="5" t="n">
        <v>-1.386540257</v>
      </c>
      <c r="G562" s="5" t="n">
        <v>-0.750376875</v>
      </c>
      <c r="H562" s="5" t="n">
        <v>-0.860427689</v>
      </c>
      <c r="I562" s="5" t="n">
        <v>1.35833402</v>
      </c>
      <c r="J562" s="5" t="n">
        <v>0.159680972</v>
      </c>
      <c r="K562" s="5" t="n">
        <v>0.000946926</v>
      </c>
      <c r="L562" s="5" t="n">
        <v>0.008381528</v>
      </c>
      <c r="M562" s="5" t="n">
        <v>1</v>
      </c>
      <c r="N562" s="5"/>
    </row>
    <row r="563" customFormat="false" ht="14.5" hidden="false" customHeight="false" outlineLevel="0" collapsed="false">
      <c r="A563" s="5" t="s">
        <v>1964</v>
      </c>
      <c r="B563" s="5" t="s">
        <v>1965</v>
      </c>
      <c r="C563" s="6" t="s">
        <v>1966</v>
      </c>
      <c r="D563" s="5" t="s">
        <v>1967</v>
      </c>
      <c r="E563" s="5" t="n">
        <v>-1.925464428</v>
      </c>
      <c r="F563" s="5" t="n">
        <v>-2.158649839</v>
      </c>
      <c r="G563" s="5" t="n">
        <v>-2.660914598</v>
      </c>
      <c r="H563" s="5" t="n">
        <v>-0.766720287</v>
      </c>
      <c r="I563" s="5" t="n">
        <v>0.352188161</v>
      </c>
      <c r="J563" s="5" t="n">
        <v>0.148024478</v>
      </c>
      <c r="K563" s="5" t="n">
        <v>0.000634887</v>
      </c>
      <c r="L563" s="5" t="n">
        <v>0.008286877</v>
      </c>
      <c r="M563" s="5" t="n">
        <v>1</v>
      </c>
      <c r="N563" s="5" t="s">
        <v>1968</v>
      </c>
    </row>
    <row r="564" customFormat="false" ht="14.5" hidden="false" customHeight="false" outlineLevel="0" collapsed="false">
      <c r="A564" s="5" t="s">
        <v>1969</v>
      </c>
      <c r="B564" s="5" t="s">
        <v>1970</v>
      </c>
      <c r="C564" s="6" t="s">
        <v>1971</v>
      </c>
      <c r="D564" s="5" t="s">
        <v>1195</v>
      </c>
      <c r="E564" s="5" t="n">
        <v>0.492532614</v>
      </c>
      <c r="F564" s="5" t="n">
        <v>0.516300362</v>
      </c>
      <c r="G564" s="5" t="n">
        <v>0.625462358</v>
      </c>
      <c r="H564" s="5" t="n">
        <v>0.797524129</v>
      </c>
      <c r="I564" s="5" t="n">
        <v>1.577163795</v>
      </c>
      <c r="J564" s="5" t="n">
        <v>0.083279114</v>
      </c>
      <c r="K564" s="5" t="n">
        <v>0.003221257</v>
      </c>
      <c r="L564" s="5" t="n">
        <v>0.00991787</v>
      </c>
      <c r="M564" s="5" t="n">
        <v>1</v>
      </c>
      <c r="N564" s="5" t="s">
        <v>1196</v>
      </c>
    </row>
    <row r="565" customFormat="false" ht="14.5" hidden="false" customHeight="false" outlineLevel="0" collapsed="false">
      <c r="A565" s="5" t="s">
        <v>1972</v>
      </c>
      <c r="B565" s="5" t="s">
        <v>1973</v>
      </c>
      <c r="C565" s="6" t="s">
        <v>1974</v>
      </c>
      <c r="D565" s="5"/>
      <c r="E565" s="5" t="n">
        <v>1.392643916</v>
      </c>
      <c r="F565" s="5" t="n">
        <v>1.289793784</v>
      </c>
      <c r="G565" s="5" t="n">
        <v>1.426936884</v>
      </c>
      <c r="H565" s="5" t="n">
        <v>1.560740877</v>
      </c>
      <c r="I565" s="5" t="n">
        <v>2.227644232</v>
      </c>
      <c r="J565" s="5" t="n">
        <v>0.033033494</v>
      </c>
      <c r="K565" s="5" t="n">
        <v>0.000176917</v>
      </c>
      <c r="L565" s="5" t="n">
        <v>0.008006918</v>
      </c>
      <c r="M565" s="5" t="n">
        <v>1</v>
      </c>
      <c r="N565" s="5"/>
    </row>
    <row r="566" customFormat="false" ht="14.5" hidden="false" customHeight="false" outlineLevel="0" collapsed="false">
      <c r="A566" s="5" t="s">
        <v>1975</v>
      </c>
      <c r="B566" s="5" t="s">
        <v>1976</v>
      </c>
      <c r="C566" s="6" t="s">
        <v>1977</v>
      </c>
      <c r="D566" s="5"/>
      <c r="E566" s="5" t="n">
        <v>-0.400981265</v>
      </c>
      <c r="F566" s="5" t="n">
        <v>-0.69802291</v>
      </c>
      <c r="G566" s="5" t="n">
        <v>-0.332785576</v>
      </c>
      <c r="H566" s="5" t="n">
        <v>-0.110533992</v>
      </c>
      <c r="I566" s="5" t="n">
        <v>0.843518929</v>
      </c>
      <c r="J566" s="5" t="n">
        <v>0.087374175</v>
      </c>
      <c r="K566" s="5" t="n">
        <v>0.001376368</v>
      </c>
      <c r="L566" s="5" t="n">
        <v>0.008904586</v>
      </c>
      <c r="M566" s="5" t="n">
        <v>1</v>
      </c>
      <c r="N566" s="5"/>
    </row>
    <row r="567" customFormat="false" ht="14.5" hidden="false" customHeight="false" outlineLevel="0" collapsed="false">
      <c r="A567" s="5" t="s">
        <v>1978</v>
      </c>
      <c r="B567" s="5" t="s">
        <v>1979</v>
      </c>
      <c r="C567" s="6" t="s">
        <v>1980</v>
      </c>
      <c r="D567" s="5" t="s">
        <v>1981</v>
      </c>
      <c r="E567" s="5" t="n">
        <v>0.408407713</v>
      </c>
      <c r="F567" s="5" t="n">
        <v>0.665811313</v>
      </c>
      <c r="G567" s="5" t="n">
        <v>0.539869048</v>
      </c>
      <c r="H567" s="5" t="n">
        <v>0.752397053</v>
      </c>
      <c r="I567" s="5" t="n">
        <v>1.449902445</v>
      </c>
      <c r="J567" s="5" t="n">
        <v>0.052727261</v>
      </c>
      <c r="K567" s="5" t="n">
        <v>0.00082212</v>
      </c>
      <c r="L567" s="5" t="n">
        <v>0.008381528</v>
      </c>
      <c r="M567" s="5" t="n">
        <v>1</v>
      </c>
      <c r="N567" s="5" t="s">
        <v>1982</v>
      </c>
    </row>
    <row r="568" customFormat="false" ht="14.5" hidden="false" customHeight="false" outlineLevel="0" collapsed="false">
      <c r="A568" s="5" t="s">
        <v>1983</v>
      </c>
      <c r="B568" s="5" t="s">
        <v>1984</v>
      </c>
      <c r="C568" s="6" t="s">
        <v>1985</v>
      </c>
      <c r="D568" s="5"/>
      <c r="E568" s="5" t="n">
        <v>-0.115004096</v>
      </c>
      <c r="F568" s="5" t="n">
        <v>0.092960299</v>
      </c>
      <c r="G568" s="5" t="n">
        <v>0.325740725</v>
      </c>
      <c r="H568" s="5" t="n">
        <v>0.515714101</v>
      </c>
      <c r="I568" s="5" t="n">
        <v>1.792707476</v>
      </c>
      <c r="J568" s="5" t="n">
        <v>0.061164635</v>
      </c>
      <c r="K568" s="5" t="n">
        <v>0.000131173</v>
      </c>
      <c r="L568" s="5" t="n">
        <v>0.008006918</v>
      </c>
      <c r="M568" s="5" t="n">
        <v>1</v>
      </c>
      <c r="N568" s="5"/>
    </row>
    <row r="569" customFormat="false" ht="14.5" hidden="false" customHeight="false" outlineLevel="0" collapsed="false">
      <c r="A569" s="5" t="s">
        <v>1986</v>
      </c>
      <c r="B569" s="5" t="s">
        <v>1987</v>
      </c>
      <c r="C569" s="6" t="s">
        <v>1988</v>
      </c>
      <c r="D569" s="5"/>
      <c r="E569" s="5" t="n">
        <v>1.210791132</v>
      </c>
      <c r="F569" s="5" t="n">
        <v>1.271947967</v>
      </c>
      <c r="G569" s="5" t="n">
        <v>1.443832608</v>
      </c>
      <c r="H569" s="5" t="n">
        <v>1.361918577</v>
      </c>
      <c r="I569" s="5" t="n">
        <v>2.288800481</v>
      </c>
      <c r="J569" s="5" t="n">
        <v>0.058171499</v>
      </c>
      <c r="K569" s="5" t="n">
        <v>0.000865366</v>
      </c>
      <c r="L569" s="5" t="n">
        <v>0.008381528</v>
      </c>
      <c r="M569" s="5" t="n">
        <v>1</v>
      </c>
      <c r="N569" s="5"/>
    </row>
    <row r="570" customFormat="false" ht="14.5" hidden="false" customHeight="false" outlineLevel="0" collapsed="false">
      <c r="A570" s="5" t="s">
        <v>1989</v>
      </c>
      <c r="B570" s="5" t="s">
        <v>1990</v>
      </c>
      <c r="C570" s="6" t="s">
        <v>1991</v>
      </c>
      <c r="D570" s="5" t="s">
        <v>693</v>
      </c>
      <c r="E570" s="5" t="n">
        <v>-2.42605338</v>
      </c>
      <c r="F570" s="5" t="n">
        <v>-2.850945652</v>
      </c>
      <c r="G570" s="5" t="n">
        <v>-1.655831301</v>
      </c>
      <c r="H570" s="5" t="n">
        <v>-0.604835095</v>
      </c>
      <c r="I570" s="5" t="n">
        <v>1.576583204</v>
      </c>
      <c r="J570" s="5" t="n">
        <v>0.323330984</v>
      </c>
      <c r="K570" s="5" t="n">
        <v>0.003075794</v>
      </c>
      <c r="L570" s="5" t="n">
        <v>0.009860565</v>
      </c>
      <c r="M570" s="5" t="n">
        <v>1</v>
      </c>
      <c r="N570" s="5" t="s">
        <v>694</v>
      </c>
    </row>
    <row r="571" customFormat="false" ht="14.5" hidden="false" customHeight="false" outlineLevel="0" collapsed="false">
      <c r="A571" s="5" t="s">
        <v>1992</v>
      </c>
      <c r="B571" s="5" t="s">
        <v>1993</v>
      </c>
      <c r="C571" s="6" t="s">
        <v>1994</v>
      </c>
      <c r="D571" s="5" t="s">
        <v>1995</v>
      </c>
      <c r="E571" s="5" t="n">
        <v>0.948905934</v>
      </c>
      <c r="F571" s="5" t="n">
        <v>0.739736345</v>
      </c>
      <c r="G571" s="5" t="n">
        <v>1.086446662</v>
      </c>
      <c r="H571" s="5" t="n">
        <v>1.124844324</v>
      </c>
      <c r="I571" s="5" t="n">
        <v>1.743100598</v>
      </c>
      <c r="J571" s="5" t="n">
        <v>0.066534007</v>
      </c>
      <c r="K571" s="5" t="n">
        <v>0.002733507</v>
      </c>
      <c r="L571" s="5" t="n">
        <v>0.009601189</v>
      </c>
      <c r="M571" s="5" t="n">
        <v>1</v>
      </c>
      <c r="N571" s="5" t="s">
        <v>1996</v>
      </c>
    </row>
    <row r="572" customFormat="false" ht="14.5" hidden="false" customHeight="false" outlineLevel="0" collapsed="false">
      <c r="A572" s="5" t="s">
        <v>1997</v>
      </c>
      <c r="B572" s="5" t="s">
        <v>1998</v>
      </c>
      <c r="C572" s="6" t="s">
        <v>1999</v>
      </c>
      <c r="D572" s="5"/>
      <c r="E572" s="5" t="n">
        <v>0.151137586</v>
      </c>
      <c r="F572" s="5" t="n">
        <v>0.012917519</v>
      </c>
      <c r="G572" s="5" t="n">
        <v>0.135346144</v>
      </c>
      <c r="H572" s="5" t="n">
        <v>0.651366829</v>
      </c>
      <c r="I572" s="5" t="n">
        <v>2.145715849</v>
      </c>
      <c r="J572" s="5" t="n">
        <v>0.145427185</v>
      </c>
      <c r="K572" s="5" t="n">
        <v>0.002013706</v>
      </c>
      <c r="L572" s="5" t="n">
        <v>0.009204521</v>
      </c>
      <c r="M572" s="5" t="n">
        <v>1</v>
      </c>
      <c r="N572" s="5"/>
    </row>
    <row r="573" customFormat="false" ht="14.5" hidden="false" customHeight="false" outlineLevel="0" collapsed="false">
      <c r="A573" s="5" t="s">
        <v>2000</v>
      </c>
      <c r="B573" s="5" t="s">
        <v>2001</v>
      </c>
      <c r="C573" s="6" t="s">
        <v>1102</v>
      </c>
      <c r="D573" s="5"/>
      <c r="E573" s="5" t="n">
        <v>1.769689004</v>
      </c>
      <c r="F573" s="5" t="n">
        <v>1.798315855</v>
      </c>
      <c r="G573" s="5" t="n">
        <v>2.008824304</v>
      </c>
      <c r="H573" s="5" t="n">
        <v>2.14183546</v>
      </c>
      <c r="I573" s="5" t="n">
        <v>2.558038841</v>
      </c>
      <c r="J573" s="5" t="n">
        <v>0.037396067</v>
      </c>
      <c r="K573" s="5" t="n">
        <v>0.000538608</v>
      </c>
      <c r="L573" s="5" t="n">
        <v>0.008284951</v>
      </c>
      <c r="M573" s="5" t="n">
        <v>1</v>
      </c>
      <c r="N573" s="5"/>
    </row>
    <row r="574" customFormat="false" ht="14.5" hidden="false" customHeight="false" outlineLevel="0" collapsed="false">
      <c r="A574" s="5" t="s">
        <v>2002</v>
      </c>
      <c r="B574" s="5"/>
      <c r="C574" s="6"/>
      <c r="D574" s="5"/>
      <c r="E574" s="5" t="n">
        <v>0.900322924</v>
      </c>
      <c r="F574" s="5" t="n">
        <v>0.899743228</v>
      </c>
      <c r="G574" s="5" t="n">
        <v>1.250463941</v>
      </c>
      <c r="H574" s="5" t="n">
        <v>1.4941977</v>
      </c>
      <c r="I574" s="5" t="n">
        <v>2.86908537</v>
      </c>
      <c r="J574" s="5" t="n">
        <v>0.121551224</v>
      </c>
      <c r="K574" s="5" t="n">
        <v>0.001401634</v>
      </c>
      <c r="L574" s="5" t="n">
        <v>0.008904586</v>
      </c>
      <c r="M574" s="5" t="n">
        <v>1</v>
      </c>
      <c r="N574" s="5"/>
    </row>
    <row r="575" customFormat="false" ht="14.5" hidden="false" customHeight="false" outlineLevel="0" collapsed="false">
      <c r="A575" s="5" t="s">
        <v>2003</v>
      </c>
      <c r="B575" s="5" t="s">
        <v>2004</v>
      </c>
      <c r="C575" s="6" t="s">
        <v>2005</v>
      </c>
      <c r="D575" s="5" t="s">
        <v>2006</v>
      </c>
      <c r="E575" s="5" t="n">
        <v>1.082048697</v>
      </c>
      <c r="F575" s="5" t="n">
        <v>1.115357712</v>
      </c>
      <c r="G575" s="5" t="n">
        <v>1.320450728</v>
      </c>
      <c r="H575" s="5" t="n">
        <v>1.509188324</v>
      </c>
      <c r="I575" s="5" t="n">
        <v>2.107054139</v>
      </c>
      <c r="J575" s="5" t="n">
        <v>0.06659156</v>
      </c>
      <c r="K575" s="5" t="n">
        <v>0.001818648</v>
      </c>
      <c r="L575" s="5" t="n">
        <v>0.009126264</v>
      </c>
      <c r="M575" s="5" t="n">
        <v>1</v>
      </c>
      <c r="N575" s="5" t="s">
        <v>2007</v>
      </c>
    </row>
    <row r="576" customFormat="false" ht="14.5" hidden="false" customHeight="false" outlineLevel="0" collapsed="false">
      <c r="A576" s="5" t="s">
        <v>2008</v>
      </c>
      <c r="B576" s="5" t="s">
        <v>2009</v>
      </c>
      <c r="C576" s="6" t="s">
        <v>2010</v>
      </c>
      <c r="D576" s="5" t="s">
        <v>2011</v>
      </c>
      <c r="E576" s="5" t="n">
        <v>0.063348449</v>
      </c>
      <c r="F576" s="5" t="n">
        <v>-0.018641111</v>
      </c>
      <c r="G576" s="5" t="n">
        <v>0.352173164</v>
      </c>
      <c r="H576" s="5" t="n">
        <v>0.369912864</v>
      </c>
      <c r="I576" s="5" t="n">
        <v>1.213335843</v>
      </c>
      <c r="J576" s="5" t="n">
        <v>0.084989796</v>
      </c>
      <c r="K576" s="5" t="n">
        <v>0.00254554</v>
      </c>
      <c r="L576" s="5" t="n">
        <v>0.0095119</v>
      </c>
      <c r="M576" s="5" t="n">
        <v>1</v>
      </c>
      <c r="N576" s="5" t="s">
        <v>2012</v>
      </c>
    </row>
    <row r="577" customFormat="false" ht="14.5" hidden="false" customHeight="false" outlineLevel="0" collapsed="false">
      <c r="A577" s="5" t="s">
        <v>2013</v>
      </c>
      <c r="B577" s="5" t="s">
        <v>2014</v>
      </c>
      <c r="C577" s="6" t="s">
        <v>2015</v>
      </c>
      <c r="D577" s="5"/>
      <c r="E577" s="5" t="n">
        <v>1.864287703</v>
      </c>
      <c r="F577" s="5" t="n">
        <v>1.992762588</v>
      </c>
      <c r="G577" s="5" t="n">
        <v>2.105580284</v>
      </c>
      <c r="H577" s="5" t="n">
        <v>2.283185964</v>
      </c>
      <c r="I577" s="5" t="n">
        <v>3.8882967</v>
      </c>
      <c r="J577" s="5" t="n">
        <v>0.112300343</v>
      </c>
      <c r="K577" s="5" t="n">
        <v>0.000951872</v>
      </c>
      <c r="L577" s="5" t="n">
        <v>0.008381528</v>
      </c>
      <c r="M577" s="5" t="n">
        <v>1</v>
      </c>
      <c r="N577" s="5"/>
    </row>
    <row r="578" customFormat="false" ht="14.5" hidden="false" customHeight="false" outlineLevel="0" collapsed="false">
      <c r="A578" s="5" t="s">
        <v>2016</v>
      </c>
      <c r="B578" s="5" t="s">
        <v>2017</v>
      </c>
      <c r="C578" s="6" t="s">
        <v>2018</v>
      </c>
      <c r="D578" s="5"/>
      <c r="E578" s="5" t="n">
        <v>0.740628278</v>
      </c>
      <c r="F578" s="5" t="n">
        <v>0.911167999</v>
      </c>
      <c r="G578" s="5" t="n">
        <v>1.074137505</v>
      </c>
      <c r="H578" s="5" t="n">
        <v>1.171776356</v>
      </c>
      <c r="I578" s="5" t="n">
        <v>1.901724997</v>
      </c>
      <c r="J578" s="5" t="n">
        <v>0.074032242</v>
      </c>
      <c r="K578" s="5" t="n">
        <v>0.002119537</v>
      </c>
      <c r="L578" s="5" t="n">
        <v>0.00924495</v>
      </c>
      <c r="M578" s="5" t="n">
        <v>1</v>
      </c>
      <c r="N578" s="5"/>
    </row>
    <row r="579" customFormat="false" ht="14.5" hidden="false" customHeight="false" outlineLevel="0" collapsed="false">
      <c r="A579" s="5" t="s">
        <v>2019</v>
      </c>
      <c r="B579" s="5" t="s">
        <v>2020</v>
      </c>
      <c r="C579" s="6" t="s">
        <v>173</v>
      </c>
      <c r="D579" s="5" t="s">
        <v>2021</v>
      </c>
      <c r="E579" s="5" t="n">
        <v>1.258511918</v>
      </c>
      <c r="F579" s="5" t="n">
        <v>1.51599407</v>
      </c>
      <c r="G579" s="5" t="n">
        <v>1.485053622</v>
      </c>
      <c r="H579" s="5" t="n">
        <v>1.748533685</v>
      </c>
      <c r="I579" s="5" t="n">
        <v>2.785300345</v>
      </c>
      <c r="J579" s="5" t="n">
        <v>0.096944747</v>
      </c>
      <c r="K579" s="5" t="n">
        <v>0.001914134</v>
      </c>
      <c r="L579" s="5" t="n">
        <v>0.009155582</v>
      </c>
      <c r="M579" s="5" t="n">
        <v>1</v>
      </c>
      <c r="N579" s="5" t="s">
        <v>2022</v>
      </c>
    </row>
    <row r="580" customFormat="false" ht="14.5" hidden="false" customHeight="false" outlineLevel="0" collapsed="false">
      <c r="A580" s="5" t="s">
        <v>2023</v>
      </c>
      <c r="B580" s="5" t="s">
        <v>2024</v>
      </c>
      <c r="C580" s="6" t="s">
        <v>2025</v>
      </c>
      <c r="D580" s="5" t="s">
        <v>294</v>
      </c>
      <c r="E580" s="5" t="n">
        <v>1.21809583</v>
      </c>
      <c r="F580" s="5" t="n">
        <v>1.283524438</v>
      </c>
      <c r="G580" s="5" t="n">
        <v>1.332989502</v>
      </c>
      <c r="H580" s="5" t="n">
        <v>1.469499536</v>
      </c>
      <c r="I580" s="5" t="n">
        <v>2.280048633</v>
      </c>
      <c r="J580" s="5" t="n">
        <v>0.063166909</v>
      </c>
      <c r="K580" s="5" t="n">
        <v>0.001244707</v>
      </c>
      <c r="L580" s="5" t="n">
        <v>0.008676093</v>
      </c>
      <c r="M580" s="5" t="n">
        <v>1</v>
      </c>
      <c r="N580" s="5" t="s">
        <v>2026</v>
      </c>
    </row>
    <row r="581" customFormat="false" ht="14.5" hidden="false" customHeight="false" outlineLevel="0" collapsed="false">
      <c r="A581" s="5" t="s">
        <v>2027</v>
      </c>
      <c r="B581" s="5" t="s">
        <v>2028</v>
      </c>
      <c r="C581" s="6" t="s">
        <v>2029</v>
      </c>
      <c r="D581" s="5"/>
      <c r="E581" s="5" t="n">
        <v>-0.463087691</v>
      </c>
      <c r="F581" s="5" t="n">
        <v>-0.414152657</v>
      </c>
      <c r="G581" s="5" t="n">
        <v>-0.188709006</v>
      </c>
      <c r="H581" s="5" t="n">
        <v>-0.083391522</v>
      </c>
      <c r="I581" s="5" t="n">
        <v>1.050010649</v>
      </c>
      <c r="J581" s="5" t="n">
        <v>0.015556227</v>
      </c>
      <c r="K581" s="13" t="n">
        <v>1.2E-006</v>
      </c>
      <c r="L581" s="5" t="n">
        <v>0.002803712</v>
      </c>
      <c r="M581" s="5" t="n">
        <v>1</v>
      </c>
      <c r="N581" s="5"/>
    </row>
    <row r="582" customFormat="false" ht="14.5" hidden="false" customHeight="false" outlineLevel="0" collapsed="false">
      <c r="A582" s="5" t="s">
        <v>2030</v>
      </c>
      <c r="B582" s="5" t="s">
        <v>2031</v>
      </c>
      <c r="C582" s="6" t="s">
        <v>2032</v>
      </c>
      <c r="D582" s="5" t="s">
        <v>2033</v>
      </c>
      <c r="E582" s="5" t="n">
        <v>0.498888296</v>
      </c>
      <c r="F582" s="5" t="n">
        <v>0.230243164</v>
      </c>
      <c r="G582" s="5" t="n">
        <v>0.572262356</v>
      </c>
      <c r="H582" s="5" t="n">
        <v>0.587923077</v>
      </c>
      <c r="I582" s="5" t="n">
        <v>1.570686716</v>
      </c>
      <c r="J582" s="5" t="n">
        <v>0.080944603</v>
      </c>
      <c r="K582" s="5" t="n">
        <v>0.001757429</v>
      </c>
      <c r="L582" s="5" t="n">
        <v>0.009103671</v>
      </c>
      <c r="M582" s="5" t="n">
        <v>1</v>
      </c>
      <c r="N582" s="5" t="s">
        <v>2034</v>
      </c>
    </row>
    <row r="583" customFormat="false" ht="14.5" hidden="false" customHeight="false" outlineLevel="0" collapsed="false">
      <c r="A583" s="5" t="s">
        <v>2035</v>
      </c>
      <c r="B583" s="5" t="s">
        <v>2036</v>
      </c>
      <c r="C583" s="6" t="s">
        <v>2037</v>
      </c>
      <c r="D583" s="5" t="s">
        <v>2038</v>
      </c>
      <c r="E583" s="5" t="n">
        <v>1.431623687</v>
      </c>
      <c r="F583" s="5" t="n">
        <v>1.310100157</v>
      </c>
      <c r="G583" s="5" t="n">
        <v>1.555572642</v>
      </c>
      <c r="H583" s="5" t="n">
        <v>1.685977488</v>
      </c>
      <c r="I583" s="5" t="n">
        <v>2.006973145</v>
      </c>
      <c r="J583" s="5" t="n">
        <v>0.044027251</v>
      </c>
      <c r="K583" s="5" t="n">
        <v>0.002034491</v>
      </c>
      <c r="L583" s="5" t="n">
        <v>0.009204521</v>
      </c>
      <c r="M583" s="5" t="n">
        <v>1</v>
      </c>
      <c r="N583" s="5" t="s">
        <v>2039</v>
      </c>
    </row>
    <row r="584" customFormat="false" ht="14.5" hidden="false" customHeight="false" outlineLevel="0" collapsed="false">
      <c r="A584" s="5" t="s">
        <v>2040</v>
      </c>
      <c r="B584" s="5" t="s">
        <v>2041</v>
      </c>
      <c r="C584" s="6" t="s">
        <v>2042</v>
      </c>
      <c r="D584" s="5" t="s">
        <v>1446</v>
      </c>
      <c r="E584" s="5" t="n">
        <v>-0.159508805</v>
      </c>
      <c r="F584" s="5" t="n">
        <v>0.148044656</v>
      </c>
      <c r="G584" s="5" t="n">
        <v>0.140351815</v>
      </c>
      <c r="H584" s="5" t="n">
        <v>0.187389983</v>
      </c>
      <c r="I584" s="5" t="n">
        <v>1.36886597</v>
      </c>
      <c r="J584" s="5" t="n">
        <v>0.09284655</v>
      </c>
      <c r="K584" s="5" t="n">
        <v>0.001686907</v>
      </c>
      <c r="L584" s="5" t="n">
        <v>0.009015425</v>
      </c>
      <c r="M584" s="5" t="n">
        <v>1</v>
      </c>
      <c r="N584" s="5" t="s">
        <v>1447</v>
      </c>
    </row>
    <row r="585" customFormat="false" ht="14.5" hidden="false" customHeight="false" outlineLevel="0" collapsed="false">
      <c r="A585" s="5" t="s">
        <v>2043</v>
      </c>
      <c r="B585" s="5" t="s">
        <v>2044</v>
      </c>
      <c r="C585" s="6" t="s">
        <v>2045</v>
      </c>
      <c r="D585" s="5"/>
      <c r="E585" s="5" t="n">
        <v>1.610435209</v>
      </c>
      <c r="F585" s="5" t="n">
        <v>1.774241666</v>
      </c>
      <c r="G585" s="5" t="n">
        <v>1.815146757</v>
      </c>
      <c r="H585" s="5" t="n">
        <v>1.861253916</v>
      </c>
      <c r="I585" s="5" t="n">
        <v>3.028017805</v>
      </c>
      <c r="J585" s="5" t="n">
        <v>0.05702282</v>
      </c>
      <c r="K585" s="5" t="n">
        <v>0.000287444</v>
      </c>
      <c r="L585" s="5" t="n">
        <v>0.008284951</v>
      </c>
      <c r="M585" s="5" t="n">
        <v>1</v>
      </c>
      <c r="N585" s="5"/>
    </row>
    <row r="586" customFormat="false" ht="14.5" hidden="false" customHeight="false" outlineLevel="0" collapsed="false">
      <c r="A586" s="5" t="s">
        <v>2046</v>
      </c>
      <c r="B586" s="5" t="s">
        <v>2047</v>
      </c>
      <c r="C586" s="6" t="s">
        <v>2048</v>
      </c>
      <c r="D586" s="5" t="s">
        <v>2049</v>
      </c>
      <c r="E586" s="5" t="n">
        <v>2.123689696</v>
      </c>
      <c r="F586" s="5" t="n">
        <v>2.091731907</v>
      </c>
      <c r="G586" s="5" t="n">
        <v>2.514436446</v>
      </c>
      <c r="H586" s="5" t="n">
        <v>2.62229201</v>
      </c>
      <c r="I586" s="5" t="n">
        <v>3.748967947</v>
      </c>
      <c r="J586" s="5" t="n">
        <v>0.089038169</v>
      </c>
      <c r="K586" s="5" t="n">
        <v>0.000878152</v>
      </c>
      <c r="L586" s="5" t="n">
        <v>0.008381528</v>
      </c>
      <c r="M586" s="5" t="n">
        <v>1</v>
      </c>
      <c r="N586" s="5" t="s">
        <v>2050</v>
      </c>
    </row>
    <row r="587" customFormat="false" ht="14.5" hidden="false" customHeight="false" outlineLevel="0" collapsed="false">
      <c r="A587" s="5" t="s">
        <v>2051</v>
      </c>
      <c r="B587" s="5" t="s">
        <v>795</v>
      </c>
      <c r="C587" s="6"/>
      <c r="D587" s="5"/>
      <c r="E587" s="5" t="n">
        <v>3.575367176</v>
      </c>
      <c r="F587" s="5" t="n">
        <v>3.487712863</v>
      </c>
      <c r="G587" s="5" t="n">
        <v>3.680142605</v>
      </c>
      <c r="H587" s="5" t="n">
        <v>3.753709076</v>
      </c>
      <c r="I587" s="5" t="n">
        <v>4.425064972</v>
      </c>
      <c r="J587" s="5" t="n">
        <v>0.041271485</v>
      </c>
      <c r="K587" s="5" t="n">
        <v>0.00043924</v>
      </c>
      <c r="L587" s="5" t="n">
        <v>0.008284951</v>
      </c>
      <c r="M587" s="5" t="n">
        <v>1</v>
      </c>
      <c r="N587" s="5"/>
    </row>
    <row r="588" customFormat="false" ht="14.5" hidden="false" customHeight="false" outlineLevel="0" collapsed="false">
      <c r="A588" s="5" t="s">
        <v>2052</v>
      </c>
      <c r="B588" s="5" t="s">
        <v>2053</v>
      </c>
      <c r="C588" s="6" t="s">
        <v>916</v>
      </c>
      <c r="D588" s="5" t="s">
        <v>917</v>
      </c>
      <c r="E588" s="5" t="n">
        <v>1.325071606</v>
      </c>
      <c r="F588" s="5" t="n">
        <v>1.402369755</v>
      </c>
      <c r="G588" s="5" t="n">
        <v>1.513915444</v>
      </c>
      <c r="H588" s="5" t="n">
        <v>1.641404821</v>
      </c>
      <c r="I588" s="5" t="n">
        <v>2.405573419</v>
      </c>
      <c r="J588" s="5" t="n">
        <v>0.046025743</v>
      </c>
      <c r="K588" s="5" t="n">
        <v>0.000365761</v>
      </c>
      <c r="L588" s="5" t="n">
        <v>0.008284951</v>
      </c>
      <c r="M588" s="5" t="n">
        <v>1</v>
      </c>
      <c r="N588" s="5" t="s">
        <v>918</v>
      </c>
    </row>
    <row r="589" customFormat="false" ht="14.5" hidden="false" customHeight="false" outlineLevel="0" collapsed="false">
      <c r="A589" s="5" t="s">
        <v>2054</v>
      </c>
      <c r="B589" s="5" t="s">
        <v>817</v>
      </c>
      <c r="C589" s="6" t="s">
        <v>815</v>
      </c>
      <c r="D589" s="5" t="s">
        <v>818</v>
      </c>
      <c r="E589" s="5" t="n">
        <v>1.875706064</v>
      </c>
      <c r="F589" s="5" t="n">
        <v>1.883781579</v>
      </c>
      <c r="G589" s="5" t="n">
        <v>2.220570556</v>
      </c>
      <c r="H589" s="5" t="n">
        <v>2.065939072</v>
      </c>
      <c r="I589" s="5" t="n">
        <v>3.689877207</v>
      </c>
      <c r="J589" s="5" t="n">
        <v>0.111092696</v>
      </c>
      <c r="K589" s="5" t="n">
        <v>0.001268252</v>
      </c>
      <c r="L589" s="5" t="n">
        <v>0.008730182</v>
      </c>
      <c r="M589" s="5" t="n">
        <v>1</v>
      </c>
      <c r="N589" s="5" t="s">
        <v>819</v>
      </c>
    </row>
    <row r="590" customFormat="false" ht="14.5" hidden="false" customHeight="false" outlineLevel="0" collapsed="false">
      <c r="A590" s="5" t="s">
        <v>2055</v>
      </c>
      <c r="B590" s="5" t="s">
        <v>2056</v>
      </c>
      <c r="C590" s="6" t="s">
        <v>2057</v>
      </c>
      <c r="D590" s="5" t="s">
        <v>2058</v>
      </c>
      <c r="E590" s="5" t="n">
        <v>-1.581923375</v>
      </c>
      <c r="F590" s="5" t="n">
        <v>-1.239721478</v>
      </c>
      <c r="G590" s="5" t="n">
        <v>-0.973824121</v>
      </c>
      <c r="H590" s="5" t="n">
        <v>-0.147985243</v>
      </c>
      <c r="I590" s="5" t="n">
        <v>2.946406594</v>
      </c>
      <c r="J590" s="5" t="n">
        <v>0.301251465</v>
      </c>
      <c r="K590" s="5" t="n">
        <v>0.002023411</v>
      </c>
      <c r="L590" s="5" t="n">
        <v>0.009204521</v>
      </c>
      <c r="M590" s="5" t="n">
        <v>1</v>
      </c>
      <c r="N590" s="5" t="s">
        <v>2059</v>
      </c>
    </row>
    <row r="591" customFormat="false" ht="14.5" hidden="false" customHeight="false" outlineLevel="0" collapsed="false">
      <c r="A591" s="5" t="s">
        <v>2060</v>
      </c>
      <c r="B591" s="5" t="s">
        <v>1711</v>
      </c>
      <c r="C591" s="6" t="s">
        <v>1712</v>
      </c>
      <c r="D591" s="5"/>
      <c r="E591" s="5" t="n">
        <v>-0.696439194</v>
      </c>
      <c r="F591" s="5" t="n">
        <v>-1.063459725</v>
      </c>
      <c r="G591" s="5" t="n">
        <v>-0.144986239</v>
      </c>
      <c r="H591" s="5" t="n">
        <v>0.02452848</v>
      </c>
      <c r="I591" s="5" t="n">
        <v>1.275993297</v>
      </c>
      <c r="J591" s="5" t="n">
        <v>0.118249251</v>
      </c>
      <c r="K591" s="5" t="n">
        <v>0.000879061</v>
      </c>
      <c r="L591" s="5" t="n">
        <v>0.008381528</v>
      </c>
      <c r="M591" s="5" t="n">
        <v>1</v>
      </c>
      <c r="N591" s="5"/>
    </row>
    <row r="592" customFormat="false" ht="14.5" hidden="false" customHeight="false" outlineLevel="0" collapsed="false">
      <c r="A592" s="5" t="s">
        <v>2061</v>
      </c>
      <c r="B592" s="5" t="s">
        <v>2062</v>
      </c>
      <c r="C592" s="6"/>
      <c r="D592" s="5"/>
      <c r="E592" s="5" t="n">
        <v>-1.108438265</v>
      </c>
      <c r="F592" s="5" t="n">
        <v>-0.749899777</v>
      </c>
      <c r="G592" s="5" t="n">
        <v>-0.609858411</v>
      </c>
      <c r="H592" s="5" t="n">
        <v>-0.475811113</v>
      </c>
      <c r="I592" s="5" t="n">
        <v>0.271765878</v>
      </c>
      <c r="J592" s="5" t="n">
        <v>0.073807023</v>
      </c>
      <c r="K592" s="5" t="n">
        <v>0.001257916</v>
      </c>
      <c r="L592" s="5" t="n">
        <v>0.008711105</v>
      </c>
      <c r="M592" s="5" t="n">
        <v>1</v>
      </c>
      <c r="N592" s="5"/>
    </row>
    <row r="593" customFormat="false" ht="14.5" hidden="false" customHeight="false" outlineLevel="0" collapsed="false">
      <c r="A593" s="5" t="s">
        <v>2063</v>
      </c>
      <c r="B593" s="5" t="s">
        <v>1942</v>
      </c>
      <c r="C593" s="6" t="s">
        <v>1943</v>
      </c>
      <c r="D593" s="5" t="s">
        <v>1944</v>
      </c>
      <c r="E593" s="5" t="n">
        <v>0.525092109</v>
      </c>
      <c r="F593" s="5" t="n">
        <v>0.471409638</v>
      </c>
      <c r="G593" s="5" t="n">
        <v>0.808696843</v>
      </c>
      <c r="H593" s="5" t="n">
        <v>0.797884581</v>
      </c>
      <c r="I593" s="5" t="n">
        <v>1.968874389</v>
      </c>
      <c r="J593" s="5" t="n">
        <v>0.077752166</v>
      </c>
      <c r="K593" s="5" t="n">
        <v>0.000762517</v>
      </c>
      <c r="L593" s="5" t="n">
        <v>0.008381528</v>
      </c>
      <c r="M593" s="5" t="n">
        <v>1</v>
      </c>
      <c r="N593" s="5" t="s">
        <v>1945</v>
      </c>
    </row>
    <row r="594" customFormat="false" ht="14.5" hidden="false" customHeight="false" outlineLevel="0" collapsed="false">
      <c r="A594" s="5" t="s">
        <v>2064</v>
      </c>
      <c r="B594" s="5" t="s">
        <v>2065</v>
      </c>
      <c r="C594" s="6" t="s">
        <v>2066</v>
      </c>
      <c r="D594" s="5" t="s">
        <v>2067</v>
      </c>
      <c r="E594" s="5" t="n">
        <v>2.317449416</v>
      </c>
      <c r="F594" s="5" t="n">
        <v>2.164701989</v>
      </c>
      <c r="G594" s="5" t="n">
        <v>2.418486702</v>
      </c>
      <c r="H594" s="5" t="n">
        <v>2.59661259</v>
      </c>
      <c r="I594" s="5" t="n">
        <v>3.299346624</v>
      </c>
      <c r="J594" s="5" t="n">
        <v>0.076963511</v>
      </c>
      <c r="K594" s="5" t="n">
        <v>0.002536767</v>
      </c>
      <c r="L594" s="5" t="n">
        <v>0.0095119</v>
      </c>
      <c r="M594" s="5" t="n">
        <v>1</v>
      </c>
      <c r="N594" s="5" t="s">
        <v>2068</v>
      </c>
    </row>
    <row r="595" customFormat="false" ht="14.5" hidden="false" customHeight="false" outlineLevel="0" collapsed="false">
      <c r="A595" s="5" t="s">
        <v>2069</v>
      </c>
      <c r="B595" s="5" t="s">
        <v>2070</v>
      </c>
      <c r="C595" s="6" t="s">
        <v>2071</v>
      </c>
      <c r="D595" s="5" t="s">
        <v>164</v>
      </c>
      <c r="E595" s="5" t="n">
        <v>2.455327744</v>
      </c>
      <c r="F595" s="5" t="n">
        <v>2.351868706</v>
      </c>
      <c r="G595" s="5" t="n">
        <v>2.49831295</v>
      </c>
      <c r="H595" s="5" t="n">
        <v>2.585032239</v>
      </c>
      <c r="I595" s="5" t="n">
        <v>3.426233097</v>
      </c>
      <c r="J595" s="5" t="n">
        <v>0.057057376</v>
      </c>
      <c r="K595" s="5" t="n">
        <v>0.00085127</v>
      </c>
      <c r="L595" s="5" t="n">
        <v>0.008381528</v>
      </c>
      <c r="M595" s="5" t="n">
        <v>1</v>
      </c>
      <c r="N595" s="5" t="s">
        <v>165</v>
      </c>
    </row>
    <row r="596" customFormat="false" ht="14.5" hidden="false" customHeight="false" outlineLevel="0" collapsed="false">
      <c r="A596" s="5" t="s">
        <v>2072</v>
      </c>
      <c r="B596" s="5" t="s">
        <v>2073</v>
      </c>
      <c r="C596" s="6" t="s">
        <v>2074</v>
      </c>
      <c r="D596" s="5"/>
      <c r="E596" s="5" t="n">
        <v>0.255152332</v>
      </c>
      <c r="F596" s="5" t="n">
        <v>0.341733921</v>
      </c>
      <c r="G596" s="5" t="n">
        <v>0.444598553</v>
      </c>
      <c r="H596" s="5" t="n">
        <v>0.683358264</v>
      </c>
      <c r="I596" s="5" t="n">
        <v>1.877404195</v>
      </c>
      <c r="J596" s="5" t="n">
        <v>0.081707044</v>
      </c>
      <c r="K596" s="5" t="n">
        <v>0.000651851</v>
      </c>
      <c r="L596" s="5" t="n">
        <v>0.008288166</v>
      </c>
      <c r="M596" s="5" t="n">
        <v>1</v>
      </c>
      <c r="N596" s="5"/>
    </row>
    <row r="597" customFormat="false" ht="14.5" hidden="false" customHeight="false" outlineLevel="0" collapsed="false">
      <c r="A597" s="5" t="s">
        <v>2075</v>
      </c>
      <c r="B597" s="5" t="s">
        <v>2076</v>
      </c>
      <c r="C597" s="6" t="s">
        <v>2077</v>
      </c>
      <c r="D597" s="5" t="s">
        <v>302</v>
      </c>
      <c r="E597" s="5" t="n">
        <v>1.188619232</v>
      </c>
      <c r="F597" s="5" t="n">
        <v>0.769562456</v>
      </c>
      <c r="G597" s="5" t="n">
        <v>1.511683878</v>
      </c>
      <c r="H597" s="5" t="n">
        <v>2.005986879</v>
      </c>
      <c r="I597" s="5" t="n">
        <v>3.847396651</v>
      </c>
      <c r="J597" s="5" t="n">
        <v>0.211115627</v>
      </c>
      <c r="K597" s="5" t="n">
        <v>0.002674685</v>
      </c>
      <c r="L597" s="5" t="n">
        <v>0.009592326</v>
      </c>
      <c r="M597" s="5" t="n">
        <v>1</v>
      </c>
      <c r="N597" s="5" t="s">
        <v>303</v>
      </c>
    </row>
    <row r="598" customFormat="false" ht="14.5" hidden="false" customHeight="false" outlineLevel="0" collapsed="false">
      <c r="A598" s="5" t="s">
        <v>2078</v>
      </c>
      <c r="B598" s="5" t="s">
        <v>2079</v>
      </c>
      <c r="C598" s="6"/>
      <c r="D598" s="5" t="s">
        <v>2080</v>
      </c>
      <c r="E598" s="5" t="n">
        <v>0.721779684</v>
      </c>
      <c r="F598" s="5" t="n">
        <v>0.634312369</v>
      </c>
      <c r="G598" s="5" t="n">
        <v>0.955153219</v>
      </c>
      <c r="H598" s="5" t="n">
        <v>0.7718729</v>
      </c>
      <c r="I598" s="5" t="n">
        <v>1.833992913</v>
      </c>
      <c r="J598" s="5" t="n">
        <v>0.019805936</v>
      </c>
      <c r="K598" s="13" t="n">
        <v>7.99E-006</v>
      </c>
      <c r="L598" s="5" t="n">
        <v>0.004869383</v>
      </c>
      <c r="M598" s="5" t="n">
        <v>1</v>
      </c>
      <c r="N598" s="5" t="s">
        <v>2081</v>
      </c>
    </row>
    <row r="599" customFormat="false" ht="14.5" hidden="false" customHeight="false" outlineLevel="0" collapsed="false">
      <c r="A599" s="5" t="s">
        <v>2082</v>
      </c>
      <c r="B599" s="5" t="s">
        <v>2083</v>
      </c>
      <c r="C599" s="6" t="s">
        <v>2084</v>
      </c>
      <c r="D599" s="5"/>
      <c r="E599" s="5" t="n">
        <v>0.240471477</v>
      </c>
      <c r="F599" s="5" t="n">
        <v>0.240734139</v>
      </c>
      <c r="G599" s="5" t="n">
        <v>0.728941532</v>
      </c>
      <c r="H599" s="5" t="n">
        <v>0.944987299</v>
      </c>
      <c r="I599" s="5" t="n">
        <v>2.364810244</v>
      </c>
      <c r="J599" s="5" t="n">
        <v>0.156207141</v>
      </c>
      <c r="K599" s="5" t="n">
        <v>0.00283122</v>
      </c>
      <c r="L599" s="5" t="n">
        <v>0.009692718</v>
      </c>
      <c r="M599" s="5" t="n">
        <v>1</v>
      </c>
      <c r="N599" s="5"/>
    </row>
    <row r="600" customFormat="false" ht="14.5" hidden="false" customHeight="false" outlineLevel="0" collapsed="false">
      <c r="A600" s="5" t="s">
        <v>2085</v>
      </c>
      <c r="B600" s="5" t="s">
        <v>2086</v>
      </c>
      <c r="C600" s="6" t="s">
        <v>2087</v>
      </c>
      <c r="D600" s="5"/>
      <c r="E600" s="5" t="n">
        <v>-1.148988682</v>
      </c>
      <c r="F600" s="5" t="n">
        <v>-1.479088879</v>
      </c>
      <c r="G600" s="5" t="n">
        <v>-0.887977683</v>
      </c>
      <c r="H600" s="5" t="n">
        <v>-0.736224079</v>
      </c>
      <c r="I600" s="5" t="n">
        <v>0.144892146</v>
      </c>
      <c r="J600" s="5" t="n">
        <v>0.099640312</v>
      </c>
      <c r="K600" s="5" t="n">
        <v>0.001999133</v>
      </c>
      <c r="L600" s="5" t="n">
        <v>0.009204521</v>
      </c>
      <c r="M600" s="5" t="n">
        <v>1</v>
      </c>
      <c r="N600" s="5"/>
    </row>
    <row r="601" customFormat="false" ht="14.5" hidden="false" customHeight="false" outlineLevel="0" collapsed="false">
      <c r="A601" s="5" t="s">
        <v>2088</v>
      </c>
      <c r="B601" s="5" t="s">
        <v>2089</v>
      </c>
      <c r="C601" s="6" t="s">
        <v>2090</v>
      </c>
      <c r="D601" s="5"/>
      <c r="E601" s="5" t="n">
        <v>0.398946472</v>
      </c>
      <c r="F601" s="5" t="n">
        <v>0.240641736</v>
      </c>
      <c r="G601" s="5" t="n">
        <v>0.665512874</v>
      </c>
      <c r="H601" s="5" t="n">
        <v>0.905851535</v>
      </c>
      <c r="I601" s="5" t="n">
        <v>2.294471202</v>
      </c>
      <c r="J601" s="5" t="n">
        <v>0.13720908</v>
      </c>
      <c r="K601" s="5" t="n">
        <v>0.002191651</v>
      </c>
      <c r="L601" s="5" t="n">
        <v>0.009264958</v>
      </c>
      <c r="M601" s="5" t="n">
        <v>1</v>
      </c>
      <c r="N601" s="5"/>
    </row>
    <row r="602" customFormat="false" ht="14.5" hidden="false" customHeight="false" outlineLevel="0" collapsed="false">
      <c r="A602" s="5" t="s">
        <v>2091</v>
      </c>
      <c r="B602" s="5" t="s">
        <v>2092</v>
      </c>
      <c r="C602" s="6" t="s">
        <v>2093</v>
      </c>
      <c r="D602" s="5" t="s">
        <v>2094</v>
      </c>
      <c r="E602" s="5" t="n">
        <v>-0.119967984</v>
      </c>
      <c r="F602" s="5" t="n">
        <v>0.182639843</v>
      </c>
      <c r="G602" s="5" t="n">
        <v>0.151656174</v>
      </c>
      <c r="H602" s="5" t="n">
        <v>0.509304945</v>
      </c>
      <c r="I602" s="5" t="n">
        <v>1.432459585</v>
      </c>
      <c r="J602" s="5" t="n">
        <v>0.08523243</v>
      </c>
      <c r="K602" s="5" t="n">
        <v>0.00113921</v>
      </c>
      <c r="L602" s="5" t="n">
        <v>0.008540709</v>
      </c>
      <c r="M602" s="5" t="n">
        <v>1</v>
      </c>
      <c r="N602" s="5" t="s">
        <v>2095</v>
      </c>
    </row>
    <row r="603" customFormat="false" ht="14.5" hidden="false" customHeight="false" outlineLevel="0" collapsed="false">
      <c r="A603" s="5" t="s">
        <v>2096</v>
      </c>
      <c r="B603" s="5" t="s">
        <v>550</v>
      </c>
      <c r="C603" s="6" t="s">
        <v>2097</v>
      </c>
      <c r="D603" s="5" t="s">
        <v>552</v>
      </c>
      <c r="E603" s="5" t="n">
        <v>1.171451157</v>
      </c>
      <c r="F603" s="5" t="n">
        <v>1.215221915</v>
      </c>
      <c r="G603" s="5" t="n">
        <v>1.434492842</v>
      </c>
      <c r="H603" s="5" t="n">
        <v>1.655727253</v>
      </c>
      <c r="I603" s="5" t="n">
        <v>2.492151873</v>
      </c>
      <c r="J603" s="5" t="n">
        <v>0.064464463</v>
      </c>
      <c r="K603" s="5" t="n">
        <v>0.000595177</v>
      </c>
      <c r="L603" s="5" t="n">
        <v>0.008286877</v>
      </c>
      <c r="M603" s="5" t="n">
        <v>1</v>
      </c>
      <c r="N603" s="5" t="s">
        <v>553</v>
      </c>
    </row>
    <row r="604" customFormat="false" ht="14.5" hidden="false" customHeight="false" outlineLevel="0" collapsed="false">
      <c r="A604" s="5" t="s">
        <v>2098</v>
      </c>
      <c r="B604" s="5" t="s">
        <v>2099</v>
      </c>
      <c r="C604" s="6" t="s">
        <v>2100</v>
      </c>
      <c r="D604" s="5"/>
      <c r="E604" s="5" t="n">
        <v>2.323265196</v>
      </c>
      <c r="F604" s="5" t="n">
        <v>2.536165511</v>
      </c>
      <c r="G604" s="5" t="n">
        <v>2.585086986</v>
      </c>
      <c r="H604" s="5" t="n">
        <v>2.530511083</v>
      </c>
      <c r="I604" s="5" t="n">
        <v>2.880100738</v>
      </c>
      <c r="J604" s="5" t="n">
        <v>0.035128231</v>
      </c>
      <c r="K604" s="5" t="n">
        <v>0.002634239</v>
      </c>
      <c r="L604" s="5" t="n">
        <v>0.009573718</v>
      </c>
      <c r="M604" s="5" t="n">
        <v>1</v>
      </c>
      <c r="N604" s="5"/>
    </row>
    <row r="605" customFormat="false" ht="14.5" hidden="false" customHeight="false" outlineLevel="0" collapsed="false">
      <c r="A605" s="5" t="s">
        <v>2101</v>
      </c>
      <c r="B605" s="5" t="s">
        <v>2102</v>
      </c>
      <c r="C605" s="6" t="s">
        <v>2103</v>
      </c>
      <c r="D605" s="5" t="s">
        <v>2104</v>
      </c>
      <c r="E605" s="5" t="n">
        <v>1.939946005</v>
      </c>
      <c r="F605" s="5" t="n">
        <v>2.060327764</v>
      </c>
      <c r="G605" s="5" t="n">
        <v>2.194840034</v>
      </c>
      <c r="H605" s="5" t="n">
        <v>2.36673456</v>
      </c>
      <c r="I605" s="5" t="n">
        <v>3.267300737</v>
      </c>
      <c r="J605" s="5" t="n">
        <v>0.06667437</v>
      </c>
      <c r="K605" s="5" t="n">
        <v>0.000729455</v>
      </c>
      <c r="L605" s="5" t="n">
        <v>0.008381528</v>
      </c>
      <c r="M605" s="5" t="n">
        <v>1</v>
      </c>
      <c r="N605" s="5" t="s">
        <v>2105</v>
      </c>
    </row>
    <row r="606" customFormat="false" ht="14.5" hidden="false" customHeight="false" outlineLevel="0" collapsed="false">
      <c r="A606" s="5" t="s">
        <v>2106</v>
      </c>
      <c r="B606" s="5" t="s">
        <v>2107</v>
      </c>
      <c r="C606" s="6" t="s">
        <v>2108</v>
      </c>
      <c r="D606" s="5" t="s">
        <v>2109</v>
      </c>
      <c r="E606" s="5" t="n">
        <v>0.922029207</v>
      </c>
      <c r="F606" s="5" t="n">
        <v>0.778943671</v>
      </c>
      <c r="G606" s="5" t="n">
        <v>0.980350233</v>
      </c>
      <c r="H606" s="5" t="n">
        <v>1.408483812</v>
      </c>
      <c r="I606" s="5" t="n">
        <v>2.279091151</v>
      </c>
      <c r="J606" s="5" t="n">
        <v>0.08263237</v>
      </c>
      <c r="K606" s="5" t="n">
        <v>0.000968639</v>
      </c>
      <c r="L606" s="5" t="n">
        <v>0.008381528</v>
      </c>
      <c r="M606" s="5" t="n">
        <v>1</v>
      </c>
      <c r="N606" s="5" t="s">
        <v>2110</v>
      </c>
    </row>
    <row r="607" customFormat="false" ht="14.5" hidden="false" customHeight="false" outlineLevel="0" collapsed="false">
      <c r="A607" s="5" t="s">
        <v>2111</v>
      </c>
      <c r="B607" s="5" t="s">
        <v>1848</v>
      </c>
      <c r="C607" s="6" t="s">
        <v>1849</v>
      </c>
      <c r="D607" s="5"/>
      <c r="E607" s="5" t="n">
        <v>1.694907451</v>
      </c>
      <c r="F607" s="5" t="n">
        <v>1.667222252</v>
      </c>
      <c r="G607" s="5" t="n">
        <v>2.355575155</v>
      </c>
      <c r="H607" s="5" t="n">
        <v>2.382858177</v>
      </c>
      <c r="I607" s="5" t="n">
        <v>3.886294066</v>
      </c>
      <c r="J607" s="5" t="n">
        <v>0.140875272</v>
      </c>
      <c r="K607" s="5" t="n">
        <v>0.001682982</v>
      </c>
      <c r="L607" s="5" t="n">
        <v>0.009013556</v>
      </c>
      <c r="M607" s="5" t="n">
        <v>1</v>
      </c>
      <c r="N607" s="5"/>
    </row>
    <row r="608" customFormat="false" ht="14.5" hidden="false" customHeight="false" outlineLevel="0" collapsed="false">
      <c r="A608" s="5" t="s">
        <v>2112</v>
      </c>
      <c r="B608" s="5" t="s">
        <v>2113</v>
      </c>
      <c r="C608" s="6" t="s">
        <v>2114</v>
      </c>
      <c r="D608" s="5" t="s">
        <v>600</v>
      </c>
      <c r="E608" s="5" t="n">
        <v>1.074190182</v>
      </c>
      <c r="F608" s="5" t="n">
        <v>1.06210016</v>
      </c>
      <c r="G608" s="5" t="n">
        <v>1.264278503</v>
      </c>
      <c r="H608" s="5" t="n">
        <v>1.730760085</v>
      </c>
      <c r="I608" s="5" t="n">
        <v>3.310076429</v>
      </c>
      <c r="J608" s="5" t="n">
        <v>0.175858987</v>
      </c>
      <c r="K608" s="5" t="n">
        <v>0.003270484</v>
      </c>
      <c r="L608" s="5" t="n">
        <v>0.009943902</v>
      </c>
      <c r="M608" s="5" t="n">
        <v>1</v>
      </c>
      <c r="N608" s="5" t="s">
        <v>601</v>
      </c>
    </row>
    <row r="609" customFormat="false" ht="14.5" hidden="false" customHeight="false" outlineLevel="0" collapsed="false">
      <c r="A609" s="5" t="s">
        <v>2115</v>
      </c>
      <c r="B609" s="5" t="s">
        <v>826</v>
      </c>
      <c r="C609" s="6" t="s">
        <v>827</v>
      </c>
      <c r="D609" s="5" t="s">
        <v>294</v>
      </c>
      <c r="E609" s="5" t="n">
        <v>1.45941945</v>
      </c>
      <c r="F609" s="5" t="n">
        <v>1.585462188</v>
      </c>
      <c r="G609" s="5" t="n">
        <v>1.743843586</v>
      </c>
      <c r="H609" s="5" t="n">
        <v>1.935579279</v>
      </c>
      <c r="I609" s="5" t="n">
        <v>2.88572844</v>
      </c>
      <c r="J609" s="5" t="n">
        <v>0.084982775</v>
      </c>
      <c r="K609" s="5" t="n">
        <v>0.001422693</v>
      </c>
      <c r="L609" s="5" t="n">
        <v>0.008904586</v>
      </c>
      <c r="M609" s="5" t="n">
        <v>1</v>
      </c>
      <c r="N609" s="5" t="s">
        <v>828</v>
      </c>
    </row>
    <row r="610" customFormat="false" ht="14.5" hidden="false" customHeight="false" outlineLevel="0" collapsed="false">
      <c r="A610" s="5" t="s">
        <v>2116</v>
      </c>
      <c r="B610" s="5" t="s">
        <v>2117</v>
      </c>
      <c r="C610" s="6" t="s">
        <v>2118</v>
      </c>
      <c r="D610" s="5" t="s">
        <v>2119</v>
      </c>
      <c r="E610" s="5" t="n">
        <v>-0.087346577</v>
      </c>
      <c r="F610" s="5" t="n">
        <v>-0.029368567</v>
      </c>
      <c r="G610" s="5" t="n">
        <v>0.568034967</v>
      </c>
      <c r="H610" s="5" t="n">
        <v>0.845969322</v>
      </c>
      <c r="I610" s="5" t="n">
        <v>2.044141265</v>
      </c>
      <c r="J610" s="5" t="n">
        <v>0.140290274</v>
      </c>
      <c r="K610" s="5" t="n">
        <v>0.001937751</v>
      </c>
      <c r="L610" s="5" t="n">
        <v>0.009155582</v>
      </c>
      <c r="M610" s="5" t="n">
        <v>1</v>
      </c>
      <c r="N610" s="5" t="s">
        <v>2120</v>
      </c>
    </row>
    <row r="611" customFormat="false" ht="14.5" hidden="false" customHeight="false" outlineLevel="0" collapsed="false">
      <c r="A611" s="5" t="s">
        <v>2121</v>
      </c>
      <c r="B611" s="5" t="s">
        <v>2122</v>
      </c>
      <c r="C611" s="6" t="s">
        <v>2123</v>
      </c>
      <c r="D611" s="5"/>
      <c r="E611" s="5" t="n">
        <v>-0.552266363</v>
      </c>
      <c r="F611" s="5" t="n">
        <v>-1.083771223</v>
      </c>
      <c r="G611" s="5" t="n">
        <v>-0.542984646</v>
      </c>
      <c r="H611" s="5" t="n">
        <v>-0.488081195</v>
      </c>
      <c r="I611" s="5" t="n">
        <v>0.300192796</v>
      </c>
      <c r="J611" s="5" t="n">
        <v>0.088460269</v>
      </c>
      <c r="K611" s="5" t="n">
        <v>0.002802116</v>
      </c>
      <c r="L611" s="5" t="n">
        <v>0.00965645</v>
      </c>
      <c r="M611" s="5" t="n">
        <v>1</v>
      </c>
      <c r="N611" s="5"/>
    </row>
    <row r="612" customFormat="false" ht="14.5" hidden="false" customHeight="false" outlineLevel="0" collapsed="false">
      <c r="A612" s="5" t="s">
        <v>2124</v>
      </c>
      <c r="B612" s="5" t="s">
        <v>2125</v>
      </c>
      <c r="C612" s="6"/>
      <c r="D612" s="5"/>
      <c r="E612" s="5" t="n">
        <v>-1.227243266</v>
      </c>
      <c r="F612" s="5" t="n">
        <v>-1.075802859</v>
      </c>
      <c r="G612" s="5" t="n">
        <v>-0.74680609</v>
      </c>
      <c r="H612" s="5" t="n">
        <v>-0.677597154</v>
      </c>
      <c r="I612" s="5" t="n">
        <v>0.492968699</v>
      </c>
      <c r="J612" s="5" t="n">
        <v>0.099285998</v>
      </c>
      <c r="K612" s="5" t="n">
        <v>0.001314535</v>
      </c>
      <c r="L612" s="5" t="n">
        <v>0.008802981</v>
      </c>
      <c r="M612" s="5" t="n">
        <v>1</v>
      </c>
      <c r="N612" s="5"/>
    </row>
    <row r="613" customFormat="false" ht="14.5" hidden="false" customHeight="false" outlineLevel="0" collapsed="false">
      <c r="A613" s="5" t="s">
        <v>2126</v>
      </c>
      <c r="B613" s="5" t="s">
        <v>2127</v>
      </c>
      <c r="C613" s="6" t="s">
        <v>2128</v>
      </c>
      <c r="D613" s="5" t="s">
        <v>302</v>
      </c>
      <c r="E613" s="5" t="n">
        <v>0.706054602</v>
      </c>
      <c r="F613" s="5" t="n">
        <v>0.396328284</v>
      </c>
      <c r="G613" s="5" t="n">
        <v>1.29960683</v>
      </c>
      <c r="H613" s="5" t="n">
        <v>1.149517645</v>
      </c>
      <c r="I613" s="5" t="n">
        <v>2.847169885</v>
      </c>
      <c r="J613" s="5" t="n">
        <v>0.173939014</v>
      </c>
      <c r="K613" s="5" t="n">
        <v>0.003131495</v>
      </c>
      <c r="L613" s="5" t="n">
        <v>0.009884121</v>
      </c>
      <c r="M613" s="5" t="n">
        <v>1</v>
      </c>
      <c r="N613" s="5" t="s">
        <v>303</v>
      </c>
    </row>
    <row r="614" customFormat="false" ht="14.5" hidden="false" customHeight="false" outlineLevel="0" collapsed="false">
      <c r="A614" s="5" t="s">
        <v>2129</v>
      </c>
      <c r="B614" s="5" t="s">
        <v>2130</v>
      </c>
      <c r="C614" s="6" t="s">
        <v>2131</v>
      </c>
      <c r="D614" s="5"/>
      <c r="E614" s="5" t="n">
        <v>-0.947863142</v>
      </c>
      <c r="F614" s="5" t="n">
        <v>-1.520732267</v>
      </c>
      <c r="G614" s="5" t="n">
        <v>0.164772672</v>
      </c>
      <c r="H614" s="5" t="n">
        <v>0.575998885</v>
      </c>
      <c r="I614" s="5" t="n">
        <v>2.858380917</v>
      </c>
      <c r="J614" s="5" t="n">
        <v>0.196687524</v>
      </c>
      <c r="K614" s="5" t="n">
        <v>0.000525554</v>
      </c>
      <c r="L614" s="5" t="n">
        <v>0.008284951</v>
      </c>
      <c r="M614" s="5" t="n">
        <v>1</v>
      </c>
      <c r="N614" s="5"/>
    </row>
    <row r="615" customFormat="false" ht="14.5" hidden="false" customHeight="false" outlineLevel="0" collapsed="false">
      <c r="A615" s="5" t="s">
        <v>2132</v>
      </c>
      <c r="B615" s="5" t="s">
        <v>2133</v>
      </c>
      <c r="C615" s="6"/>
      <c r="D615" s="5" t="s">
        <v>2134</v>
      </c>
      <c r="E615" s="5" t="n">
        <v>0.756259145</v>
      </c>
      <c r="F615" s="5" t="n">
        <v>0.729186425</v>
      </c>
      <c r="G615" s="5" t="n">
        <v>1.249871923</v>
      </c>
      <c r="H615" s="5" t="n">
        <v>1.419237423</v>
      </c>
      <c r="I615" s="5" t="n">
        <v>2.587418505</v>
      </c>
      <c r="J615" s="5" t="n">
        <v>0.089668459</v>
      </c>
      <c r="K615" s="5" t="n">
        <v>0.000573116</v>
      </c>
      <c r="L615" s="5" t="n">
        <v>0.008284951</v>
      </c>
      <c r="M615" s="5" t="n">
        <v>1</v>
      </c>
      <c r="N615" s="5" t="s">
        <v>2135</v>
      </c>
    </row>
    <row r="616" customFormat="false" ht="14.5" hidden="false" customHeight="false" outlineLevel="0" collapsed="false">
      <c r="A616" s="5" t="s">
        <v>2136</v>
      </c>
      <c r="B616" s="5" t="s">
        <v>2137</v>
      </c>
      <c r="C616" s="6" t="s">
        <v>2138</v>
      </c>
      <c r="D616" s="5"/>
      <c r="E616" s="5" t="n">
        <v>0.794060436</v>
      </c>
      <c r="F616" s="5" t="n">
        <v>0.634377126</v>
      </c>
      <c r="G616" s="5" t="n">
        <v>1.103615605</v>
      </c>
      <c r="H616" s="5" t="n">
        <v>1.624735692</v>
      </c>
      <c r="I616" s="5" t="n">
        <v>3.666972796</v>
      </c>
      <c r="J616" s="5" t="n">
        <v>0.215691528</v>
      </c>
      <c r="K616" s="5" t="n">
        <v>0.002581192</v>
      </c>
      <c r="L616" s="5" t="n">
        <v>0.009521924</v>
      </c>
      <c r="M616" s="5" t="n">
        <v>1</v>
      </c>
      <c r="N616" s="5"/>
    </row>
    <row r="617" customFormat="false" ht="14.5" hidden="false" customHeight="false" outlineLevel="0" collapsed="false">
      <c r="A617" s="5" t="s">
        <v>2139</v>
      </c>
      <c r="B617" s="5" t="s">
        <v>2140</v>
      </c>
      <c r="C617" s="6" t="s">
        <v>2141</v>
      </c>
      <c r="D617" s="5"/>
      <c r="E617" s="5" t="n">
        <v>1.800337776</v>
      </c>
      <c r="F617" s="5" t="n">
        <v>1.825391418</v>
      </c>
      <c r="G617" s="5" t="n">
        <v>1.831416954</v>
      </c>
      <c r="H617" s="5" t="n">
        <v>2.023334665</v>
      </c>
      <c r="I617" s="5" t="n">
        <v>2.764923378</v>
      </c>
      <c r="J617" s="5" t="n">
        <v>0.063910365</v>
      </c>
      <c r="K617" s="5" t="n">
        <v>0.001661571</v>
      </c>
      <c r="L617" s="5" t="n">
        <v>0.009008354</v>
      </c>
      <c r="M617" s="5" t="n">
        <v>1</v>
      </c>
      <c r="N617" s="5"/>
    </row>
    <row r="618" customFormat="false" ht="14.5" hidden="false" customHeight="false" outlineLevel="0" collapsed="false">
      <c r="A618" s="5" t="s">
        <v>2142</v>
      </c>
      <c r="B618" s="5" t="s">
        <v>2143</v>
      </c>
      <c r="C618" s="6" t="s">
        <v>1091</v>
      </c>
      <c r="D618" s="5" t="s">
        <v>107</v>
      </c>
      <c r="E618" s="5" t="n">
        <v>-0.851561404</v>
      </c>
      <c r="F618" s="5" t="n">
        <v>-0.976658862</v>
      </c>
      <c r="G618" s="5" t="n">
        <v>-0.708210648</v>
      </c>
      <c r="H618" s="5" t="n">
        <v>-0.505317235</v>
      </c>
      <c r="I618" s="5" t="n">
        <v>0.674238873</v>
      </c>
      <c r="J618" s="5" t="n">
        <v>0.121216544</v>
      </c>
      <c r="K618" s="5" t="n">
        <v>0.003033857</v>
      </c>
      <c r="L618" s="5" t="n">
        <v>0.009817829</v>
      </c>
      <c r="M618" s="5" t="n">
        <v>1</v>
      </c>
      <c r="N618" s="5" t="s">
        <v>108</v>
      </c>
    </row>
    <row r="619" customFormat="false" ht="14.5" hidden="false" customHeight="false" outlineLevel="0" collapsed="false">
      <c r="A619" s="5" t="s">
        <v>2144</v>
      </c>
      <c r="B619" s="5" t="s">
        <v>1090</v>
      </c>
      <c r="C619" s="6" t="s">
        <v>1091</v>
      </c>
      <c r="D619" s="5" t="s">
        <v>107</v>
      </c>
      <c r="E619" s="5" t="n">
        <v>-0.359562401</v>
      </c>
      <c r="F619" s="5" t="n">
        <v>0.014203076</v>
      </c>
      <c r="G619" s="5" t="n">
        <v>0.348097968</v>
      </c>
      <c r="H619" s="5" t="n">
        <v>0.539806603</v>
      </c>
      <c r="I619" s="5" t="n">
        <v>1.980969024</v>
      </c>
      <c r="J619" s="5" t="n">
        <v>0.126223998</v>
      </c>
      <c r="K619" s="5" t="n">
        <v>0.001134048</v>
      </c>
      <c r="L619" s="5" t="n">
        <v>0.008537697</v>
      </c>
      <c r="M619" s="5" t="n">
        <v>1</v>
      </c>
      <c r="N619" s="5" t="s">
        <v>108</v>
      </c>
    </row>
    <row r="620" customFormat="false" ht="14.5" hidden="false" customHeight="false" outlineLevel="0" collapsed="false">
      <c r="A620" s="5" t="s">
        <v>2145</v>
      </c>
      <c r="B620" s="5" t="s">
        <v>579</v>
      </c>
      <c r="C620" s="6" t="s">
        <v>580</v>
      </c>
      <c r="D620" s="5"/>
      <c r="E620" s="5" t="n">
        <v>0.761898707</v>
      </c>
      <c r="F620" s="5" t="n">
        <v>0.672978073</v>
      </c>
      <c r="G620" s="5" t="n">
        <v>1.169580412</v>
      </c>
      <c r="H620" s="5" t="n">
        <v>1.119382128</v>
      </c>
      <c r="I620" s="5" t="n">
        <v>1.938798904</v>
      </c>
      <c r="J620" s="5" t="n">
        <v>0.091367305</v>
      </c>
      <c r="K620" s="5" t="n">
        <v>0.003063901</v>
      </c>
      <c r="L620" s="5" t="n">
        <v>0.00984561</v>
      </c>
      <c r="M620" s="5" t="n">
        <v>1</v>
      </c>
      <c r="N620" s="5"/>
    </row>
    <row r="621" customFormat="false" ht="14.5" hidden="false" customHeight="false" outlineLevel="0" collapsed="false">
      <c r="A621" s="5" t="s">
        <v>2146</v>
      </c>
      <c r="B621" s="5" t="s">
        <v>2147</v>
      </c>
      <c r="C621" s="6" t="s">
        <v>2148</v>
      </c>
      <c r="D621" s="5" t="s">
        <v>2149</v>
      </c>
      <c r="E621" s="5" t="n">
        <v>0.924205678</v>
      </c>
      <c r="F621" s="5" t="n">
        <v>0.983602363</v>
      </c>
      <c r="G621" s="5" t="n">
        <v>1.24529156</v>
      </c>
      <c r="H621" s="5" t="n">
        <v>1.470255829</v>
      </c>
      <c r="I621" s="5" t="n">
        <v>2.450732763</v>
      </c>
      <c r="J621" s="5" t="n">
        <v>0.075134211</v>
      </c>
      <c r="K621" s="5" t="n">
        <v>0.000627153</v>
      </c>
      <c r="L621" s="5" t="n">
        <v>0.008286877</v>
      </c>
      <c r="M621" s="5" t="n">
        <v>1</v>
      </c>
      <c r="N621" s="5" t="s">
        <v>2150</v>
      </c>
    </row>
    <row r="622" customFormat="false" ht="14.5" hidden="false" customHeight="false" outlineLevel="0" collapsed="false">
      <c r="A622" s="5" t="s">
        <v>2151</v>
      </c>
      <c r="B622" s="5" t="s">
        <v>2152</v>
      </c>
      <c r="C622" s="6" t="s">
        <v>2153</v>
      </c>
      <c r="D622" s="5" t="s">
        <v>2154</v>
      </c>
      <c r="E622" s="5" t="n">
        <v>2.379971382</v>
      </c>
      <c r="F622" s="5" t="n">
        <v>2.493651643</v>
      </c>
      <c r="G622" s="5" t="n">
        <v>2.769189037</v>
      </c>
      <c r="H622" s="5" t="n">
        <v>2.779177482</v>
      </c>
      <c r="I622" s="5" t="n">
        <v>3.689510893</v>
      </c>
      <c r="J622" s="5" t="n">
        <v>0.079166412</v>
      </c>
      <c r="K622" s="5" t="n">
        <v>0.001575548</v>
      </c>
      <c r="L622" s="5" t="n">
        <v>0.008957325</v>
      </c>
      <c r="M622" s="5" t="n">
        <v>1</v>
      </c>
      <c r="N622" s="5" t="s">
        <v>2155</v>
      </c>
    </row>
    <row r="623" customFormat="false" ht="14.5" hidden="false" customHeight="false" outlineLevel="0" collapsed="false">
      <c r="A623" s="5" t="s">
        <v>2156</v>
      </c>
      <c r="B623" s="5" t="s">
        <v>2157</v>
      </c>
      <c r="C623" s="6" t="s">
        <v>2158</v>
      </c>
      <c r="D623" s="5"/>
      <c r="E623" s="5" t="n">
        <v>-1.026241053</v>
      </c>
      <c r="F623" s="5" t="n">
        <v>-0.355905879</v>
      </c>
      <c r="G623" s="5" t="n">
        <v>0.110212379</v>
      </c>
      <c r="H623" s="5" t="n">
        <v>0.093087849</v>
      </c>
      <c r="I623" s="5" t="n">
        <v>1.647441118</v>
      </c>
      <c r="J623" s="5" t="n">
        <v>0.173855912</v>
      </c>
      <c r="K623" s="5" t="n">
        <v>0.002696645</v>
      </c>
      <c r="L623" s="5" t="n">
        <v>0.00959344</v>
      </c>
      <c r="M623" s="5" t="n">
        <v>1</v>
      </c>
      <c r="N623" s="5"/>
    </row>
    <row r="624" customFormat="false" ht="14.5" hidden="false" customHeight="false" outlineLevel="0" collapsed="false">
      <c r="A624" s="5" t="s">
        <v>2159</v>
      </c>
      <c r="B624" s="5" t="s">
        <v>2160</v>
      </c>
      <c r="C624" s="6" t="s">
        <v>2161</v>
      </c>
      <c r="D624" s="5"/>
      <c r="E624" s="5" t="n">
        <v>1.274603903</v>
      </c>
      <c r="F624" s="5" t="n">
        <v>1.323654779</v>
      </c>
      <c r="G624" s="5" t="n">
        <v>1.468669187</v>
      </c>
      <c r="H624" s="5" t="n">
        <v>1.796518836</v>
      </c>
      <c r="I624" s="5" t="n">
        <v>2.655871215</v>
      </c>
      <c r="J624" s="5" t="n">
        <v>0.075752895</v>
      </c>
      <c r="K624" s="5" t="n">
        <v>0.000893966</v>
      </c>
      <c r="L624" s="5" t="n">
        <v>0.008381528</v>
      </c>
      <c r="M624" s="5" t="n">
        <v>1</v>
      </c>
      <c r="N624" s="5"/>
    </row>
    <row r="625" customFormat="false" ht="14.5" hidden="false" customHeight="false" outlineLevel="0" collapsed="false">
      <c r="A625" s="5" t="s">
        <v>2162</v>
      </c>
      <c r="B625" s="5" t="s">
        <v>2163</v>
      </c>
      <c r="C625" s="6" t="s">
        <v>2164</v>
      </c>
      <c r="D625" s="5" t="s">
        <v>294</v>
      </c>
      <c r="E625" s="5" t="n">
        <v>0.149396279</v>
      </c>
      <c r="F625" s="5" t="n">
        <v>0.209436267</v>
      </c>
      <c r="G625" s="5" t="n">
        <v>0.796903716</v>
      </c>
      <c r="H625" s="5" t="n">
        <v>0.922738825</v>
      </c>
      <c r="I625" s="5" t="n">
        <v>2.264210735</v>
      </c>
      <c r="J625" s="5" t="n">
        <v>0.093642908</v>
      </c>
      <c r="K625" s="5" t="n">
        <v>0.000422868</v>
      </c>
      <c r="L625" s="5" t="n">
        <v>0.008284951</v>
      </c>
      <c r="M625" s="5" t="n">
        <v>1</v>
      </c>
      <c r="N625" s="5" t="s">
        <v>2165</v>
      </c>
    </row>
    <row r="626" customFormat="false" ht="14.5" hidden="false" customHeight="false" outlineLevel="0" collapsed="false">
      <c r="A626" s="5" t="s">
        <v>2166</v>
      </c>
      <c r="B626" s="5" t="s">
        <v>863</v>
      </c>
      <c r="C626" s="6"/>
      <c r="D626" s="5" t="s">
        <v>865</v>
      </c>
      <c r="E626" s="5" t="n">
        <v>4.147044397</v>
      </c>
      <c r="F626" s="5" t="n">
        <v>4.215941047</v>
      </c>
      <c r="G626" s="5" t="n">
        <v>4.460030308</v>
      </c>
      <c r="H626" s="5" t="n">
        <v>4.385276013</v>
      </c>
      <c r="I626" s="5" t="n">
        <v>4.964118709</v>
      </c>
      <c r="J626" s="5" t="n">
        <v>0.033408075</v>
      </c>
      <c r="K626" s="5" t="n">
        <v>0.000339073</v>
      </c>
      <c r="L626" s="5" t="n">
        <v>0.008284951</v>
      </c>
      <c r="M626" s="5" t="n">
        <v>1</v>
      </c>
      <c r="N626" s="5" t="s">
        <v>866</v>
      </c>
    </row>
    <row r="627" customFormat="false" ht="14.5" hidden="false" customHeight="false" outlineLevel="0" collapsed="false">
      <c r="A627" s="5" t="s">
        <v>2167</v>
      </c>
      <c r="B627" s="5" t="s">
        <v>2168</v>
      </c>
      <c r="C627" s="6" t="s">
        <v>2169</v>
      </c>
      <c r="D627" s="5" t="s">
        <v>294</v>
      </c>
      <c r="E627" s="5" t="n">
        <v>1.185611931</v>
      </c>
      <c r="F627" s="5" t="n">
        <v>1.207022414</v>
      </c>
      <c r="G627" s="5" t="n">
        <v>1.421338106</v>
      </c>
      <c r="H627" s="5" t="n">
        <v>1.368961524</v>
      </c>
      <c r="I627" s="5" t="n">
        <v>2.07466033</v>
      </c>
      <c r="J627" s="5" t="n">
        <v>0.054008903</v>
      </c>
      <c r="K627" s="5" t="n">
        <v>0.001389687</v>
      </c>
      <c r="L627" s="5" t="n">
        <v>0.008904586</v>
      </c>
      <c r="M627" s="5" t="n">
        <v>1</v>
      </c>
      <c r="N627" s="5" t="s">
        <v>2170</v>
      </c>
    </row>
    <row r="628" customFormat="false" ht="14.5" hidden="false" customHeight="false" outlineLevel="0" collapsed="false">
      <c r="A628" s="5" t="s">
        <v>2171</v>
      </c>
      <c r="B628" s="5" t="s">
        <v>2172</v>
      </c>
      <c r="C628" s="6" t="s">
        <v>2173</v>
      </c>
      <c r="D628" s="5" t="s">
        <v>294</v>
      </c>
      <c r="E628" s="5" t="n">
        <v>1.297100411</v>
      </c>
      <c r="F628" s="5" t="n">
        <v>1.248016749</v>
      </c>
      <c r="G628" s="5" t="n">
        <v>1.424884721</v>
      </c>
      <c r="H628" s="5" t="n">
        <v>1.437114812</v>
      </c>
      <c r="I628" s="5" t="n">
        <v>2.215810433</v>
      </c>
      <c r="J628" s="5" t="n">
        <v>0.041727376</v>
      </c>
      <c r="K628" s="5" t="n">
        <v>0.000363266</v>
      </c>
      <c r="L628" s="5" t="n">
        <v>0.008284951</v>
      </c>
      <c r="M628" s="5" t="n">
        <v>1</v>
      </c>
      <c r="N628" s="5" t="s">
        <v>2174</v>
      </c>
    </row>
    <row r="629" customFormat="false" ht="14.5" hidden="false" customHeight="false" outlineLevel="0" collapsed="false">
      <c r="A629" s="5" t="s">
        <v>2175</v>
      </c>
      <c r="B629" s="5" t="s">
        <v>2176</v>
      </c>
      <c r="C629" s="6" t="s">
        <v>2177</v>
      </c>
      <c r="D629" s="5"/>
      <c r="E629" s="5" t="n">
        <v>2.310804427</v>
      </c>
      <c r="F629" s="5" t="n">
        <v>2.257683826</v>
      </c>
      <c r="G629" s="5" t="n">
        <v>2.398113704</v>
      </c>
      <c r="H629" s="5" t="n">
        <v>2.46723769</v>
      </c>
      <c r="I629" s="5" t="n">
        <v>3.317219737</v>
      </c>
      <c r="J629" s="5" t="n">
        <v>0.055008941</v>
      </c>
      <c r="K629" s="5" t="n">
        <v>0.000727293</v>
      </c>
      <c r="L629" s="5" t="n">
        <v>0.008381528</v>
      </c>
      <c r="M629" s="5" t="n">
        <v>1</v>
      </c>
      <c r="N629" s="5"/>
    </row>
    <row r="630" customFormat="false" ht="14.5" hidden="false" customHeight="false" outlineLevel="0" collapsed="false">
      <c r="A630" s="5" t="s">
        <v>2178</v>
      </c>
      <c r="B630" s="5" t="s">
        <v>2179</v>
      </c>
      <c r="C630" s="6" t="s">
        <v>285</v>
      </c>
      <c r="D630" s="5" t="s">
        <v>286</v>
      </c>
      <c r="E630" s="5" t="n">
        <v>-1.198367583</v>
      </c>
      <c r="F630" s="5" t="n">
        <v>-1.2812728</v>
      </c>
      <c r="G630" s="5" t="n">
        <v>-0.554983662</v>
      </c>
      <c r="H630" s="5" t="n">
        <v>-0.835417219</v>
      </c>
      <c r="I630" s="5" t="n">
        <v>1.738578143</v>
      </c>
      <c r="J630" s="5" t="n">
        <v>0.048504419</v>
      </c>
      <c r="K630" s="13" t="n">
        <v>6.89E-006</v>
      </c>
      <c r="L630" s="5" t="n">
        <v>0.004655325</v>
      </c>
      <c r="M630" s="5" t="n">
        <v>1</v>
      </c>
      <c r="N630" s="5" t="s">
        <v>287</v>
      </c>
    </row>
    <row r="631" customFormat="false" ht="14.5" hidden="false" customHeight="false" outlineLevel="0" collapsed="false">
      <c r="A631" s="5" t="s">
        <v>2180</v>
      </c>
      <c r="B631" s="5" t="s">
        <v>2181</v>
      </c>
      <c r="C631" s="6" t="s">
        <v>2182</v>
      </c>
      <c r="D631" s="5" t="s">
        <v>2006</v>
      </c>
      <c r="E631" s="5" t="n">
        <v>0.942066916</v>
      </c>
      <c r="F631" s="5" t="n">
        <v>0.898162799</v>
      </c>
      <c r="G631" s="5" t="n">
        <v>1.38384439</v>
      </c>
      <c r="H631" s="5" t="n">
        <v>1.448959825</v>
      </c>
      <c r="I631" s="5" t="n">
        <v>2.58077524</v>
      </c>
      <c r="J631" s="5" t="n">
        <v>0.123974549</v>
      </c>
      <c r="K631" s="5" t="n">
        <v>0.00305086</v>
      </c>
      <c r="L631" s="5" t="n">
        <v>0.009829621</v>
      </c>
      <c r="M631" s="5" t="n">
        <v>1</v>
      </c>
      <c r="N631" s="5" t="s">
        <v>2007</v>
      </c>
    </row>
    <row r="632" customFormat="false" ht="14.5" hidden="false" customHeight="false" outlineLevel="0" collapsed="false">
      <c r="A632" s="5" t="s">
        <v>2183</v>
      </c>
      <c r="B632" s="5" t="s">
        <v>2184</v>
      </c>
      <c r="C632" s="6" t="s">
        <v>2185</v>
      </c>
      <c r="D632" s="5"/>
      <c r="E632" s="5" t="n">
        <v>2.371802791</v>
      </c>
      <c r="F632" s="5" t="n">
        <v>2.447808796</v>
      </c>
      <c r="G632" s="5" t="n">
        <v>2.585720242</v>
      </c>
      <c r="H632" s="5" t="n">
        <v>2.577096905</v>
      </c>
      <c r="I632" s="5" t="n">
        <v>3.644431601</v>
      </c>
      <c r="J632" s="5" t="n">
        <v>0.052115555</v>
      </c>
      <c r="K632" s="5" t="n">
        <v>0.000291195</v>
      </c>
      <c r="L632" s="5" t="n">
        <v>0.008284951</v>
      </c>
      <c r="M632" s="5" t="n">
        <v>1</v>
      </c>
      <c r="N632" s="5"/>
    </row>
    <row r="633" customFormat="false" ht="14.5" hidden="false" customHeight="false" outlineLevel="0" collapsed="false">
      <c r="A633" s="5" t="s">
        <v>2186</v>
      </c>
      <c r="B633" s="5" t="s">
        <v>2187</v>
      </c>
      <c r="C633" s="6" t="s">
        <v>586</v>
      </c>
      <c r="D633" s="5"/>
      <c r="E633" s="5" t="n">
        <v>-0.149478514</v>
      </c>
      <c r="F633" s="5" t="n">
        <v>-0.283101407</v>
      </c>
      <c r="G633" s="5" t="n">
        <v>0.001673518</v>
      </c>
      <c r="H633" s="5" t="n">
        <v>-0.073429263</v>
      </c>
      <c r="I633" s="5" t="n">
        <v>0.522531008</v>
      </c>
      <c r="J633" s="5" t="n">
        <v>0.054438642</v>
      </c>
      <c r="K633" s="5" t="n">
        <v>0.002678515</v>
      </c>
      <c r="L633" s="5" t="n">
        <v>0.00959344</v>
      </c>
      <c r="M633" s="5" t="n">
        <v>1</v>
      </c>
      <c r="N633" s="5"/>
    </row>
    <row r="634" customFormat="false" ht="14.5" hidden="false" customHeight="false" outlineLevel="0" collapsed="false">
      <c r="A634" s="5" t="s">
        <v>2188</v>
      </c>
      <c r="B634" s="5" t="s">
        <v>2189</v>
      </c>
      <c r="C634" s="6" t="s">
        <v>2190</v>
      </c>
      <c r="D634" s="5"/>
      <c r="E634" s="5" t="n">
        <v>-0.559050946</v>
      </c>
      <c r="F634" s="5" t="n">
        <v>-0.424574892</v>
      </c>
      <c r="G634" s="5" t="n">
        <v>-0.308907632</v>
      </c>
      <c r="H634" s="5" t="n">
        <v>-0.159895961</v>
      </c>
      <c r="I634" s="5" t="n">
        <v>1.789235732</v>
      </c>
      <c r="J634" s="5" t="n">
        <v>0.104071238</v>
      </c>
      <c r="K634" s="5" t="n">
        <v>0.000379814</v>
      </c>
      <c r="L634" s="5" t="n">
        <v>0.008284951</v>
      </c>
      <c r="M634" s="5" t="n">
        <v>1</v>
      </c>
      <c r="N634" s="5"/>
    </row>
    <row r="635" customFormat="false" ht="14.5" hidden="false" customHeight="false" outlineLevel="0" collapsed="false">
      <c r="A635" s="5" t="s">
        <v>2191</v>
      </c>
      <c r="B635" s="5" t="s">
        <v>538</v>
      </c>
      <c r="C635" s="6" t="s">
        <v>92</v>
      </c>
      <c r="D635" s="5" t="s">
        <v>93</v>
      </c>
      <c r="E635" s="5" t="n">
        <v>-0.345218139</v>
      </c>
      <c r="F635" s="5" t="n">
        <v>0.081214651</v>
      </c>
      <c r="G635" s="5" t="n">
        <v>0.143425605</v>
      </c>
      <c r="H635" s="5" t="n">
        <v>0.456898142</v>
      </c>
      <c r="I635" s="5" t="n">
        <v>1.89762134</v>
      </c>
      <c r="J635" s="5" t="n">
        <v>0.129034426</v>
      </c>
      <c r="K635" s="5" t="n">
        <v>0.001433227</v>
      </c>
      <c r="L635" s="5" t="n">
        <v>0.008904586</v>
      </c>
      <c r="M635" s="5" t="n">
        <v>1</v>
      </c>
      <c r="N635" s="5" t="s">
        <v>94</v>
      </c>
    </row>
    <row r="636" customFormat="false" ht="14.5" hidden="false" customHeight="false" outlineLevel="0" collapsed="false">
      <c r="A636" s="5" t="s">
        <v>2192</v>
      </c>
      <c r="B636" s="5" t="s">
        <v>538</v>
      </c>
      <c r="C636" s="6" t="s">
        <v>92</v>
      </c>
      <c r="D636" s="5" t="s">
        <v>93</v>
      </c>
      <c r="E636" s="5" t="n">
        <v>-0.725702923</v>
      </c>
      <c r="F636" s="5" t="n">
        <v>-0.147810148</v>
      </c>
      <c r="G636" s="5" t="n">
        <v>0.186033738</v>
      </c>
      <c r="H636" s="5" t="n">
        <v>0.225117235</v>
      </c>
      <c r="I636" s="5" t="n">
        <v>1.775294287</v>
      </c>
      <c r="J636" s="5" t="n">
        <v>0.145731036</v>
      </c>
      <c r="K636" s="5" t="n">
        <v>0.001713723</v>
      </c>
      <c r="L636" s="5" t="n">
        <v>0.009042395</v>
      </c>
      <c r="M636" s="5" t="n">
        <v>1</v>
      </c>
      <c r="N636" s="5" t="s">
        <v>94</v>
      </c>
    </row>
    <row r="637" customFormat="false" ht="14.5" hidden="false" customHeight="false" outlineLevel="0" collapsed="false">
      <c r="A637" s="5" t="s">
        <v>2193</v>
      </c>
      <c r="B637" s="5" t="s">
        <v>2194</v>
      </c>
      <c r="C637" s="6" t="s">
        <v>2195</v>
      </c>
      <c r="D637" s="5"/>
      <c r="E637" s="5" t="n">
        <v>0.679790157</v>
      </c>
      <c r="F637" s="5" t="n">
        <v>0.766160016</v>
      </c>
      <c r="G637" s="5" t="n">
        <v>1.011383719</v>
      </c>
      <c r="H637" s="5" t="n">
        <v>1.030613488</v>
      </c>
      <c r="I637" s="5" t="n">
        <v>2.345100832</v>
      </c>
      <c r="J637" s="5" t="n">
        <v>0.098812907</v>
      </c>
      <c r="K637" s="5" t="n">
        <v>0.001293361</v>
      </c>
      <c r="L637" s="5" t="n">
        <v>0.008780936</v>
      </c>
      <c r="M637" s="5" t="n">
        <v>1</v>
      </c>
      <c r="N637" s="5"/>
    </row>
    <row r="638" customFormat="false" ht="14.5" hidden="false" customHeight="false" outlineLevel="0" collapsed="false">
      <c r="A638" s="5" t="s">
        <v>2196</v>
      </c>
      <c r="B638" s="5" t="s">
        <v>2194</v>
      </c>
      <c r="C638" s="6" t="s">
        <v>2195</v>
      </c>
      <c r="D638" s="5"/>
      <c r="E638" s="5" t="n">
        <v>0.871772268</v>
      </c>
      <c r="F638" s="5" t="n">
        <v>1.023141268</v>
      </c>
      <c r="G638" s="5" t="n">
        <v>1.136847305</v>
      </c>
      <c r="H638" s="5" t="n">
        <v>1.132192874</v>
      </c>
      <c r="I638" s="5" t="n">
        <v>2.406023262</v>
      </c>
      <c r="J638" s="5" t="n">
        <v>0.094322603</v>
      </c>
      <c r="K638" s="5" t="n">
        <v>0.001512898</v>
      </c>
      <c r="L638" s="5" t="n">
        <v>0.008908546</v>
      </c>
      <c r="M638" s="5" t="n">
        <v>1</v>
      </c>
      <c r="N638" s="5"/>
    </row>
    <row r="639" customFormat="false" ht="14.5" hidden="false" customHeight="false" outlineLevel="0" collapsed="false">
      <c r="A639" s="5" t="s">
        <v>2197</v>
      </c>
      <c r="B639" s="5" t="s">
        <v>2198</v>
      </c>
      <c r="C639" s="6" t="s">
        <v>2199</v>
      </c>
      <c r="D639" s="5"/>
      <c r="E639" s="5" t="n">
        <v>1.069760581</v>
      </c>
      <c r="F639" s="5" t="n">
        <v>1.122118531</v>
      </c>
      <c r="G639" s="5" t="n">
        <v>1.194919681</v>
      </c>
      <c r="H639" s="5" t="n">
        <v>1.347105445</v>
      </c>
      <c r="I639" s="5" t="n">
        <v>1.990281574</v>
      </c>
      <c r="J639" s="5" t="n">
        <v>0.053798356</v>
      </c>
      <c r="K639" s="5" t="n">
        <v>0.001195979</v>
      </c>
      <c r="L639" s="5" t="n">
        <v>0.008632538</v>
      </c>
      <c r="M639" s="5" t="n">
        <v>1</v>
      </c>
      <c r="N639" s="5"/>
    </row>
    <row r="640" customFormat="false" ht="14.5" hidden="false" customHeight="false" outlineLevel="0" collapsed="false">
      <c r="A640" s="5" t="s">
        <v>2200</v>
      </c>
      <c r="B640" s="5" t="s">
        <v>2201</v>
      </c>
      <c r="C640" s="6" t="s">
        <v>2202</v>
      </c>
      <c r="D640" s="5"/>
      <c r="E640" s="5" t="n">
        <v>-1.47744106</v>
      </c>
      <c r="F640" s="5" t="n">
        <v>-0.213681437</v>
      </c>
      <c r="G640" s="5" t="n">
        <v>4.183005188</v>
      </c>
      <c r="H640" s="5" t="n">
        <v>4.307542538</v>
      </c>
      <c r="I640" s="5" t="n">
        <v>5.574831378</v>
      </c>
      <c r="J640" s="5" t="n">
        <v>0.407800027</v>
      </c>
      <c r="K640" s="5" t="n">
        <v>0.000845497</v>
      </c>
      <c r="L640" s="5" t="n">
        <v>0.008381528</v>
      </c>
      <c r="M640" s="5" t="n">
        <v>2</v>
      </c>
      <c r="N640" s="5"/>
    </row>
    <row r="641" customFormat="false" ht="14.5" hidden="false" customHeight="false" outlineLevel="0" collapsed="false">
      <c r="A641" s="5" t="s">
        <v>2203</v>
      </c>
      <c r="B641" s="5" t="s">
        <v>2204</v>
      </c>
      <c r="C641" s="6" t="s">
        <v>2205</v>
      </c>
      <c r="D641" s="5" t="s">
        <v>2206</v>
      </c>
      <c r="E641" s="5" t="n">
        <v>-1.301975286</v>
      </c>
      <c r="F641" s="5" t="n">
        <v>-1.222844142</v>
      </c>
      <c r="G641" s="5" t="n">
        <v>0.051028898</v>
      </c>
      <c r="H641" s="5" t="n">
        <v>-0.340610202</v>
      </c>
      <c r="I641" s="5" t="n">
        <v>0.502421593</v>
      </c>
      <c r="J641" s="5" t="n">
        <v>0.122358509</v>
      </c>
      <c r="K641" s="5" t="n">
        <v>0.001625711</v>
      </c>
      <c r="L641" s="5" t="n">
        <v>0.008988153</v>
      </c>
      <c r="M641" s="5" t="n">
        <v>2</v>
      </c>
      <c r="N641" s="5" t="s">
        <v>2207</v>
      </c>
    </row>
    <row r="642" customFormat="false" ht="14.5" hidden="false" customHeight="false" outlineLevel="0" collapsed="false">
      <c r="A642" s="5" t="s">
        <v>2208</v>
      </c>
      <c r="B642" s="5" t="s">
        <v>2209</v>
      </c>
      <c r="C642" s="6" t="s">
        <v>2210</v>
      </c>
      <c r="D642" s="5"/>
      <c r="E642" s="5" t="n">
        <v>1.742387272</v>
      </c>
      <c r="F642" s="5" t="n">
        <v>1.784279822</v>
      </c>
      <c r="G642" s="5" t="n">
        <v>2.086031611</v>
      </c>
      <c r="H642" s="5" t="n">
        <v>2.179839654</v>
      </c>
      <c r="I642" s="5" t="n">
        <v>2.627904232</v>
      </c>
      <c r="J642" s="5" t="n">
        <v>0.058407813</v>
      </c>
      <c r="K642" s="5" t="n">
        <v>0.001990167</v>
      </c>
      <c r="L642" s="5" t="n">
        <v>0.009197933</v>
      </c>
      <c r="M642" s="5" t="n">
        <v>2</v>
      </c>
      <c r="N642" s="5"/>
    </row>
    <row r="643" customFormat="false" ht="14.5" hidden="false" customHeight="false" outlineLevel="0" collapsed="false">
      <c r="A643" s="5" t="s">
        <v>2211</v>
      </c>
      <c r="B643" s="5" t="s">
        <v>2212</v>
      </c>
      <c r="C643" s="6" t="s">
        <v>2213</v>
      </c>
      <c r="D643" s="5" t="s">
        <v>1135</v>
      </c>
      <c r="E643" s="5" t="n">
        <v>4.326363827</v>
      </c>
      <c r="F643" s="5" t="n">
        <v>4.261059738</v>
      </c>
      <c r="G643" s="5" t="n">
        <v>4.662338951</v>
      </c>
      <c r="H643" s="5" t="n">
        <v>4.618152936</v>
      </c>
      <c r="I643" s="5" t="n">
        <v>4.925674822</v>
      </c>
      <c r="J643" s="5" t="n">
        <v>0.048072667</v>
      </c>
      <c r="K643" s="5" t="n">
        <v>0.002775894</v>
      </c>
      <c r="L643" s="5" t="n">
        <v>0.009648596</v>
      </c>
      <c r="M643" s="5" t="n">
        <v>2</v>
      </c>
      <c r="N643" s="5" t="s">
        <v>1136</v>
      </c>
    </row>
    <row r="644" customFormat="false" ht="14.5" hidden="false" customHeight="false" outlineLevel="0" collapsed="false">
      <c r="A644" s="5" t="s">
        <v>2214</v>
      </c>
      <c r="B644" s="5" t="s">
        <v>2215</v>
      </c>
      <c r="C644" s="6" t="s">
        <v>2216</v>
      </c>
      <c r="D644" s="5"/>
      <c r="E644" s="5" t="n">
        <v>-0.710328681</v>
      </c>
      <c r="F644" s="5" t="n">
        <v>-0.482941909</v>
      </c>
      <c r="G644" s="5" t="n">
        <v>0.431634981</v>
      </c>
      <c r="H644" s="5" t="n">
        <v>0.583256498</v>
      </c>
      <c r="I644" s="5" t="n">
        <v>2.124568501</v>
      </c>
      <c r="J644" s="5" t="n">
        <v>0.150301997</v>
      </c>
      <c r="K644" s="5" t="n">
        <v>0.000926729</v>
      </c>
      <c r="L644" s="5" t="n">
        <v>0.008381528</v>
      </c>
      <c r="M644" s="5" t="n">
        <v>2</v>
      </c>
      <c r="N644" s="5"/>
    </row>
    <row r="645" customFormat="false" ht="14.5" hidden="false" customHeight="false" outlineLevel="0" collapsed="false">
      <c r="A645" s="5" t="s">
        <v>2217</v>
      </c>
      <c r="B645" s="5" t="s">
        <v>2218</v>
      </c>
      <c r="C645" s="6" t="s">
        <v>2219</v>
      </c>
      <c r="D645" s="5"/>
      <c r="E645" s="5" t="n">
        <v>1.139799062</v>
      </c>
      <c r="F645" s="5" t="n">
        <v>1.109570976</v>
      </c>
      <c r="G645" s="5" t="n">
        <v>2.120540318</v>
      </c>
      <c r="H645" s="5" t="n">
        <v>2.232039946</v>
      </c>
      <c r="I645" s="5" t="n">
        <v>2.714397554</v>
      </c>
      <c r="J645" s="5" t="n">
        <v>0.119783677</v>
      </c>
      <c r="K645" s="5" t="n">
        <v>0.002251755</v>
      </c>
      <c r="L645" s="5" t="n">
        <v>0.009317562</v>
      </c>
      <c r="M645" s="5" t="n">
        <v>2</v>
      </c>
      <c r="N645" s="5"/>
    </row>
    <row r="646" customFormat="false" ht="14.5" hidden="false" customHeight="false" outlineLevel="0" collapsed="false">
      <c r="A646" s="5" t="s">
        <v>2220</v>
      </c>
      <c r="B646" s="5" t="s">
        <v>2221</v>
      </c>
      <c r="C646" s="6" t="s">
        <v>2222</v>
      </c>
      <c r="D646" s="5" t="s">
        <v>2223</v>
      </c>
      <c r="E646" s="5" t="n">
        <v>1.823288091</v>
      </c>
      <c r="F646" s="5" t="n">
        <v>1.862901467</v>
      </c>
      <c r="G646" s="5" t="n">
        <v>2.362097034</v>
      </c>
      <c r="H646" s="5" t="n">
        <v>2.448607422</v>
      </c>
      <c r="I646" s="5" t="n">
        <v>3.080252314</v>
      </c>
      <c r="J646" s="5" t="n">
        <v>0.094573352</v>
      </c>
      <c r="K646" s="5" t="n">
        <v>0.003174861</v>
      </c>
      <c r="L646" s="5" t="n">
        <v>0.00991787</v>
      </c>
      <c r="M646" s="5" t="n">
        <v>2</v>
      </c>
      <c r="N646" s="5" t="s">
        <v>2224</v>
      </c>
    </row>
    <row r="647" customFormat="false" ht="14.5" hidden="false" customHeight="false" outlineLevel="0" collapsed="false">
      <c r="A647" s="5" t="s">
        <v>2225</v>
      </c>
      <c r="B647" s="5" t="s">
        <v>2226</v>
      </c>
      <c r="C647" s="6"/>
      <c r="D647" s="5"/>
      <c r="E647" s="5" t="n">
        <v>0.096837794</v>
      </c>
      <c r="F647" s="5" t="n">
        <v>0.206882314</v>
      </c>
      <c r="G647" s="5" t="n">
        <v>0.72186562</v>
      </c>
      <c r="H647" s="5" t="n">
        <v>0.81117564</v>
      </c>
      <c r="I647" s="5" t="n">
        <v>0.963029459</v>
      </c>
      <c r="J647" s="5" t="n">
        <v>0.030184886</v>
      </c>
      <c r="K647" s="5" t="n">
        <v>0.000112254</v>
      </c>
      <c r="L647" s="5" t="n">
        <v>0.008006918</v>
      </c>
      <c r="M647" s="5" t="n">
        <v>2</v>
      </c>
      <c r="N647" s="5"/>
    </row>
    <row r="648" customFormat="false" ht="14.5" hidden="false" customHeight="false" outlineLevel="0" collapsed="false">
      <c r="A648" s="5" t="s">
        <v>2227</v>
      </c>
      <c r="B648" s="5" t="s">
        <v>2228</v>
      </c>
      <c r="C648" s="6" t="s">
        <v>2229</v>
      </c>
      <c r="D648" s="5"/>
      <c r="E648" s="5" t="n">
        <v>2.810427763</v>
      </c>
      <c r="F648" s="5" t="n">
        <v>2.880819841</v>
      </c>
      <c r="G648" s="5" t="n">
        <v>3.378224789</v>
      </c>
      <c r="H648" s="5" t="n">
        <v>3.356130275</v>
      </c>
      <c r="I648" s="5" t="n">
        <v>3.780004866</v>
      </c>
      <c r="J648" s="5" t="n">
        <v>0.03896724</v>
      </c>
      <c r="K648" s="5" t="n">
        <v>0.000265331</v>
      </c>
      <c r="L648" s="5" t="n">
        <v>0.008284951</v>
      </c>
      <c r="M648" s="5" t="n">
        <v>2</v>
      </c>
      <c r="N648" s="5"/>
    </row>
    <row r="649" customFormat="false" ht="14.5" hidden="false" customHeight="false" outlineLevel="0" collapsed="false">
      <c r="A649" s="5" t="s">
        <v>2230</v>
      </c>
      <c r="B649" s="5" t="s">
        <v>84</v>
      </c>
      <c r="C649" s="6" t="s">
        <v>85</v>
      </c>
      <c r="D649" s="5" t="s">
        <v>86</v>
      </c>
      <c r="E649" s="5" t="n">
        <v>4.443552927</v>
      </c>
      <c r="F649" s="5" t="n">
        <v>4.309786672</v>
      </c>
      <c r="G649" s="5" t="n">
        <v>4.784949426</v>
      </c>
      <c r="H649" s="5" t="n">
        <v>4.731093742</v>
      </c>
      <c r="I649" s="5" t="n">
        <v>4.813313755</v>
      </c>
      <c r="J649" s="5" t="n">
        <v>0.040982072</v>
      </c>
      <c r="K649" s="5" t="n">
        <v>0.002978245</v>
      </c>
      <c r="L649" s="5" t="n">
        <v>0.009801155</v>
      </c>
      <c r="M649" s="5" t="n">
        <v>2</v>
      </c>
      <c r="N649" s="5" t="s">
        <v>87</v>
      </c>
    </row>
    <row r="650" customFormat="false" ht="14.5" hidden="false" customHeight="false" outlineLevel="0" collapsed="false">
      <c r="A650" s="5" t="s">
        <v>2231</v>
      </c>
      <c r="B650" s="5" t="s">
        <v>84</v>
      </c>
      <c r="C650" s="6" t="s">
        <v>85</v>
      </c>
      <c r="D650" s="5" t="s">
        <v>86</v>
      </c>
      <c r="E650" s="5" t="n">
        <v>3.615805094</v>
      </c>
      <c r="F650" s="5" t="n">
        <v>3.501005521</v>
      </c>
      <c r="G650" s="5" t="n">
        <v>3.912899628</v>
      </c>
      <c r="H650" s="5" t="n">
        <v>3.913993642</v>
      </c>
      <c r="I650" s="5" t="n">
        <v>4.290893306</v>
      </c>
      <c r="J650" s="5" t="n">
        <v>0.029211495</v>
      </c>
      <c r="K650" s="5" t="n">
        <v>0.00023753</v>
      </c>
      <c r="L650" s="5" t="n">
        <v>0.008284951</v>
      </c>
      <c r="M650" s="5" t="n">
        <v>2</v>
      </c>
      <c r="N650" s="5" t="s">
        <v>87</v>
      </c>
    </row>
    <row r="651" customFormat="false" ht="14.5" hidden="false" customHeight="false" outlineLevel="0" collapsed="false">
      <c r="A651" s="5" t="s">
        <v>2232</v>
      </c>
      <c r="B651" s="5" t="s">
        <v>2233</v>
      </c>
      <c r="C651" s="6" t="s">
        <v>2234</v>
      </c>
      <c r="D651" s="5" t="s">
        <v>2235</v>
      </c>
      <c r="E651" s="5" t="n">
        <v>1.047472463</v>
      </c>
      <c r="F651" s="5" t="n">
        <v>1.235283668</v>
      </c>
      <c r="G651" s="5" t="n">
        <v>2.074217508</v>
      </c>
      <c r="H651" s="5" t="n">
        <v>2.075274921</v>
      </c>
      <c r="I651" s="5" t="n">
        <v>2.416284566</v>
      </c>
      <c r="J651" s="5" t="n">
        <v>0.108219648</v>
      </c>
      <c r="K651" s="5" t="n">
        <v>0.003029749</v>
      </c>
      <c r="L651" s="5" t="n">
        <v>0.009817829</v>
      </c>
      <c r="M651" s="5" t="n">
        <v>2</v>
      </c>
      <c r="N651" s="5" t="s">
        <v>2236</v>
      </c>
    </row>
    <row r="652" customFormat="false" ht="14.5" hidden="false" customHeight="false" outlineLevel="0" collapsed="false">
      <c r="A652" s="5" t="s">
        <v>2237</v>
      </c>
      <c r="B652" s="5" t="s">
        <v>96</v>
      </c>
      <c r="C652" s="6" t="s">
        <v>97</v>
      </c>
      <c r="D652" s="5" t="s">
        <v>98</v>
      </c>
      <c r="E652" s="5" t="n">
        <v>1.93638124</v>
      </c>
      <c r="F652" s="5" t="n">
        <v>1.862105295</v>
      </c>
      <c r="G652" s="5" t="n">
        <v>2.280468271</v>
      </c>
      <c r="H652" s="5" t="n">
        <v>2.356504067</v>
      </c>
      <c r="I652" s="5" t="n">
        <v>2.533524549</v>
      </c>
      <c r="J652" s="5" t="n">
        <v>0.025824337</v>
      </c>
      <c r="K652" s="5" t="n">
        <v>0.000196936</v>
      </c>
      <c r="L652" s="5" t="n">
        <v>0.00820632</v>
      </c>
      <c r="M652" s="5" t="n">
        <v>2</v>
      </c>
      <c r="N652" s="5" t="s">
        <v>99</v>
      </c>
    </row>
    <row r="653" customFormat="false" ht="14.5" hidden="false" customHeight="false" outlineLevel="0" collapsed="false">
      <c r="A653" s="5" t="s">
        <v>2238</v>
      </c>
      <c r="B653" s="5" t="s">
        <v>2239</v>
      </c>
      <c r="C653" s="6" t="s">
        <v>97</v>
      </c>
      <c r="D653" s="5" t="s">
        <v>98</v>
      </c>
      <c r="E653" s="5" t="n">
        <v>1.15156073</v>
      </c>
      <c r="F653" s="5" t="n">
        <v>1.03998688</v>
      </c>
      <c r="G653" s="5" t="n">
        <v>1.590039169</v>
      </c>
      <c r="H653" s="5" t="n">
        <v>1.525791991</v>
      </c>
      <c r="I653" s="5" t="n">
        <v>2.17232316</v>
      </c>
      <c r="J653" s="5" t="n">
        <v>0.06265477</v>
      </c>
      <c r="K653" s="5" t="n">
        <v>0.001114405</v>
      </c>
      <c r="L653" s="5" t="n">
        <v>0.008494512</v>
      </c>
      <c r="M653" s="5" t="n">
        <v>2</v>
      </c>
      <c r="N653" s="5" t="s">
        <v>99</v>
      </c>
    </row>
    <row r="654" customFormat="false" ht="14.5" hidden="false" customHeight="false" outlineLevel="0" collapsed="false">
      <c r="A654" s="5" t="s">
        <v>2240</v>
      </c>
      <c r="B654" s="5" t="s">
        <v>2241</v>
      </c>
      <c r="C654" s="6" t="s">
        <v>2242</v>
      </c>
      <c r="D654" s="5" t="s">
        <v>2243</v>
      </c>
      <c r="E654" s="5" t="n">
        <v>0.387030718</v>
      </c>
      <c r="F654" s="5" t="n">
        <v>0.804926555</v>
      </c>
      <c r="G654" s="5" t="n">
        <v>1.166080177</v>
      </c>
      <c r="H654" s="5" t="n">
        <v>1.127605812</v>
      </c>
      <c r="I654" s="5" t="n">
        <v>1.561035898</v>
      </c>
      <c r="J654" s="5" t="n">
        <v>0.072639033</v>
      </c>
      <c r="K654" s="5" t="n">
        <v>0.002086945</v>
      </c>
      <c r="L654" s="5" t="n">
        <v>0.009224673</v>
      </c>
      <c r="M654" s="5" t="n">
        <v>2</v>
      </c>
      <c r="N654" s="5" t="s">
        <v>2244</v>
      </c>
    </row>
    <row r="655" customFormat="false" ht="14.5" hidden="false" customHeight="false" outlineLevel="0" collapsed="false">
      <c r="A655" s="5" t="s">
        <v>2245</v>
      </c>
      <c r="B655" s="5" t="s">
        <v>2246</v>
      </c>
      <c r="C655" s="6" t="s">
        <v>2247</v>
      </c>
      <c r="D655" s="5" t="s">
        <v>846</v>
      </c>
      <c r="E655" s="5" t="n">
        <v>1.978040847</v>
      </c>
      <c r="F655" s="5" t="n">
        <v>2.08235472</v>
      </c>
      <c r="G655" s="5" t="n">
        <v>2.472567082</v>
      </c>
      <c r="H655" s="5" t="n">
        <v>2.447948734</v>
      </c>
      <c r="I655" s="5" t="n">
        <v>2.70965861</v>
      </c>
      <c r="J655" s="5" t="n">
        <v>0.04903483</v>
      </c>
      <c r="K655" s="5" t="n">
        <v>0.001961609</v>
      </c>
      <c r="L655" s="5" t="n">
        <v>0.009181887</v>
      </c>
      <c r="M655" s="5" t="n">
        <v>2</v>
      </c>
      <c r="N655" s="5" t="s">
        <v>847</v>
      </c>
    </row>
    <row r="656" customFormat="false" ht="14.5" hidden="false" customHeight="false" outlineLevel="0" collapsed="false">
      <c r="A656" s="5" t="s">
        <v>2248</v>
      </c>
      <c r="B656" s="5" t="s">
        <v>2249</v>
      </c>
      <c r="C656" s="6" t="s">
        <v>2250</v>
      </c>
      <c r="D656" s="5"/>
      <c r="E656" s="5" t="n">
        <v>1.754252293</v>
      </c>
      <c r="F656" s="5" t="n">
        <v>2.646510361</v>
      </c>
      <c r="G656" s="5" t="n">
        <v>5.053174902</v>
      </c>
      <c r="H656" s="5" t="n">
        <v>4.971552157</v>
      </c>
      <c r="I656" s="5" t="n">
        <v>5.321488291</v>
      </c>
      <c r="J656" s="5" t="n">
        <v>0.157458361</v>
      </c>
      <c r="K656" s="5" t="n">
        <v>0.000253229</v>
      </c>
      <c r="L656" s="5" t="n">
        <v>0.008284951</v>
      </c>
      <c r="M656" s="5" t="n">
        <v>2</v>
      </c>
      <c r="N656" s="5"/>
    </row>
    <row r="657" customFormat="false" ht="14.5" hidden="false" customHeight="false" outlineLevel="0" collapsed="false">
      <c r="A657" s="5" t="s">
        <v>2251</v>
      </c>
      <c r="B657" s="5" t="s">
        <v>2252</v>
      </c>
      <c r="C657" s="6" t="s">
        <v>2253</v>
      </c>
      <c r="D657" s="5" t="s">
        <v>294</v>
      </c>
      <c r="E657" s="5" t="n">
        <v>2.026956061</v>
      </c>
      <c r="F657" s="5" t="n">
        <v>1.996998894</v>
      </c>
      <c r="G657" s="5" t="n">
        <v>2.441401164</v>
      </c>
      <c r="H657" s="5" t="n">
        <v>2.442917154</v>
      </c>
      <c r="I657" s="5" t="n">
        <v>2.951297221</v>
      </c>
      <c r="J657" s="5" t="n">
        <v>0.035141135</v>
      </c>
      <c r="K657" s="5" t="n">
        <v>0.000195623</v>
      </c>
      <c r="L657" s="5" t="n">
        <v>0.00820632</v>
      </c>
      <c r="M657" s="5" t="n">
        <v>2</v>
      </c>
      <c r="N657" s="5" t="s">
        <v>2254</v>
      </c>
    </row>
    <row r="658" customFormat="false" ht="14.5" hidden="false" customHeight="false" outlineLevel="0" collapsed="false">
      <c r="A658" s="5" t="s">
        <v>2255</v>
      </c>
      <c r="B658" s="5" t="s">
        <v>2256</v>
      </c>
      <c r="C658" s="6" t="s">
        <v>2257</v>
      </c>
      <c r="D658" s="5" t="s">
        <v>2258</v>
      </c>
      <c r="E658" s="5" t="n">
        <v>2.955079162</v>
      </c>
      <c r="F658" s="5" t="n">
        <v>2.987384701</v>
      </c>
      <c r="G658" s="5" t="n">
        <v>3.478801741</v>
      </c>
      <c r="H658" s="5" t="n">
        <v>3.361913412</v>
      </c>
      <c r="I658" s="5" t="n">
        <v>3.63228716</v>
      </c>
      <c r="J658" s="5" t="n">
        <v>0.053560766</v>
      </c>
      <c r="K658" s="5" t="n">
        <v>0.002781615</v>
      </c>
      <c r="L658" s="5" t="n">
        <v>0.009648596</v>
      </c>
      <c r="M658" s="5" t="n">
        <v>2</v>
      </c>
      <c r="N658" s="5" t="s">
        <v>2259</v>
      </c>
    </row>
    <row r="659" customFormat="false" ht="14.5" hidden="false" customHeight="false" outlineLevel="0" collapsed="false">
      <c r="A659" s="5" t="s">
        <v>2260</v>
      </c>
      <c r="B659" s="5" t="s">
        <v>2261</v>
      </c>
      <c r="C659" s="6" t="s">
        <v>2262</v>
      </c>
      <c r="D659" s="5" t="s">
        <v>1277</v>
      </c>
      <c r="E659" s="5" t="n">
        <v>3.038441364</v>
      </c>
      <c r="F659" s="5" t="n">
        <v>3.15240481</v>
      </c>
      <c r="G659" s="5" t="n">
        <v>3.607486963</v>
      </c>
      <c r="H659" s="5" t="n">
        <v>3.715112843</v>
      </c>
      <c r="I659" s="5" t="n">
        <v>4.401328393</v>
      </c>
      <c r="J659" s="5" t="n">
        <v>0.073777857</v>
      </c>
      <c r="K659" s="5" t="n">
        <v>0.000989635</v>
      </c>
      <c r="L659" s="5" t="n">
        <v>0.008393666</v>
      </c>
      <c r="M659" s="5" t="n">
        <v>2</v>
      </c>
      <c r="N659" s="5" t="s">
        <v>1278</v>
      </c>
    </row>
    <row r="660" customFormat="false" ht="14.5" hidden="false" customHeight="false" outlineLevel="0" collapsed="false">
      <c r="A660" s="5" t="s">
        <v>2263</v>
      </c>
      <c r="B660" s="5" t="s">
        <v>2264</v>
      </c>
      <c r="C660" s="6" t="s">
        <v>2265</v>
      </c>
      <c r="D660" s="5" t="s">
        <v>1967</v>
      </c>
      <c r="E660" s="5" t="n">
        <v>-0.461845074</v>
      </c>
      <c r="F660" s="5" t="n">
        <v>-0.213164971</v>
      </c>
      <c r="G660" s="5" t="n">
        <v>1.863377037</v>
      </c>
      <c r="H660" s="5" t="n">
        <v>2.038460613</v>
      </c>
      <c r="I660" s="5" t="n">
        <v>3.985848369</v>
      </c>
      <c r="J660" s="5" t="n">
        <v>0.219642775</v>
      </c>
      <c r="K660" s="5" t="n">
        <v>0.00060165</v>
      </c>
      <c r="L660" s="5" t="n">
        <v>0.008286877</v>
      </c>
      <c r="M660" s="5" t="n">
        <v>2</v>
      </c>
      <c r="N660" s="5" t="s">
        <v>1968</v>
      </c>
    </row>
    <row r="661" customFormat="false" ht="14.5" hidden="false" customHeight="false" outlineLevel="0" collapsed="false">
      <c r="A661" s="5" t="s">
        <v>2266</v>
      </c>
      <c r="B661" s="5" t="s">
        <v>2267</v>
      </c>
      <c r="C661" s="6" t="s">
        <v>2268</v>
      </c>
      <c r="D661" s="5" t="s">
        <v>275</v>
      </c>
      <c r="E661" s="5" t="n">
        <v>0.991879871</v>
      </c>
      <c r="F661" s="5" t="n">
        <v>0.769755589</v>
      </c>
      <c r="G661" s="5" t="n">
        <v>1.583522597</v>
      </c>
      <c r="H661" s="5" t="n">
        <v>1.490988684</v>
      </c>
      <c r="I661" s="5" t="n">
        <v>2.382388986</v>
      </c>
      <c r="J661" s="5" t="n">
        <v>0.058873135</v>
      </c>
      <c r="K661" s="5" t="n">
        <v>0.000231058</v>
      </c>
      <c r="L661" s="5" t="n">
        <v>0.008284951</v>
      </c>
      <c r="M661" s="5" t="n">
        <v>2</v>
      </c>
      <c r="N661" s="5" t="s">
        <v>276</v>
      </c>
    </row>
    <row r="662" customFormat="false" ht="14.5" hidden="false" customHeight="false" outlineLevel="0" collapsed="false">
      <c r="A662" s="5" t="s">
        <v>2269</v>
      </c>
      <c r="B662" s="5" t="s">
        <v>2270</v>
      </c>
      <c r="C662" s="6" t="s">
        <v>2271</v>
      </c>
      <c r="D662" s="5"/>
      <c r="E662" s="5" t="n">
        <v>0.426974591</v>
      </c>
      <c r="F662" s="5" t="n">
        <v>0.512962337</v>
      </c>
      <c r="G662" s="5" t="n">
        <v>1.133448512</v>
      </c>
      <c r="H662" s="5" t="n">
        <v>1.19397668</v>
      </c>
      <c r="I662" s="5" t="n">
        <v>1.955589712</v>
      </c>
      <c r="J662" s="5" t="n">
        <v>0.072448411</v>
      </c>
      <c r="K662" s="5" t="n">
        <v>0.000548824</v>
      </c>
      <c r="L662" s="5" t="n">
        <v>0.008284951</v>
      </c>
      <c r="M662" s="5" t="n">
        <v>2</v>
      </c>
      <c r="N662" s="5"/>
    </row>
    <row r="663" customFormat="false" ht="14.5" hidden="false" customHeight="false" outlineLevel="0" collapsed="false">
      <c r="A663" s="5" t="s">
        <v>2272</v>
      </c>
      <c r="B663" s="5" t="s">
        <v>2273</v>
      </c>
      <c r="C663" s="6" t="s">
        <v>2271</v>
      </c>
      <c r="D663" s="5"/>
      <c r="E663" s="5" t="n">
        <v>-0.141405698</v>
      </c>
      <c r="F663" s="5" t="n">
        <v>0.060697039</v>
      </c>
      <c r="G663" s="5" t="n">
        <v>0.575424869</v>
      </c>
      <c r="H663" s="5" t="n">
        <v>0.652708069</v>
      </c>
      <c r="I663" s="5" t="n">
        <v>1.490489495</v>
      </c>
      <c r="J663" s="5" t="n">
        <v>0.102930981</v>
      </c>
      <c r="K663" s="5" t="n">
        <v>0.001938078</v>
      </c>
      <c r="L663" s="5" t="n">
        <v>0.009155582</v>
      </c>
      <c r="M663" s="5" t="n">
        <v>2</v>
      </c>
      <c r="N663" s="5"/>
    </row>
    <row r="664" customFormat="false" ht="14.5" hidden="false" customHeight="false" outlineLevel="0" collapsed="false">
      <c r="A664" s="5" t="s">
        <v>2274</v>
      </c>
      <c r="B664" s="5" t="s">
        <v>2275</v>
      </c>
      <c r="C664" s="6" t="s">
        <v>2276</v>
      </c>
      <c r="D664" s="5" t="s">
        <v>294</v>
      </c>
      <c r="E664" s="5" t="n">
        <v>2.146692693</v>
      </c>
      <c r="F664" s="5" t="n">
        <v>2.177601735</v>
      </c>
      <c r="G664" s="5" t="n">
        <v>2.421265763</v>
      </c>
      <c r="H664" s="5" t="n">
        <v>2.471160119</v>
      </c>
      <c r="I664" s="5" t="n">
        <v>2.789293962</v>
      </c>
      <c r="J664" s="5" t="n">
        <v>0.041301853</v>
      </c>
      <c r="K664" s="5" t="n">
        <v>0.001783988</v>
      </c>
      <c r="L664" s="5" t="n">
        <v>0.009123509</v>
      </c>
      <c r="M664" s="5" t="n">
        <v>2</v>
      </c>
      <c r="N664" s="5" t="s">
        <v>2277</v>
      </c>
    </row>
    <row r="665" customFormat="false" ht="14.5" hidden="false" customHeight="false" outlineLevel="0" collapsed="false">
      <c r="A665" s="5" t="s">
        <v>2278</v>
      </c>
      <c r="B665" s="5" t="s">
        <v>2279</v>
      </c>
      <c r="C665" s="6" t="s">
        <v>2280</v>
      </c>
      <c r="D665" s="5"/>
      <c r="E665" s="5" t="n">
        <v>0.106667724</v>
      </c>
      <c r="F665" s="5" t="n">
        <v>0.264986168</v>
      </c>
      <c r="G665" s="5" t="n">
        <v>0.865200013</v>
      </c>
      <c r="H665" s="5" t="n">
        <v>1.14306032</v>
      </c>
      <c r="I665" s="5" t="n">
        <v>1.891134401</v>
      </c>
      <c r="J665" s="5" t="n">
        <v>0.133222261</v>
      </c>
      <c r="K665" s="5" t="n">
        <v>0.003241228</v>
      </c>
      <c r="L665" s="5" t="n">
        <v>0.009924862</v>
      </c>
      <c r="M665" s="5" t="n">
        <v>2</v>
      </c>
      <c r="N665" s="5"/>
    </row>
    <row r="666" customFormat="false" ht="14.5" hidden="false" customHeight="false" outlineLevel="0" collapsed="false">
      <c r="A666" s="5" t="s">
        <v>2281</v>
      </c>
      <c r="B666" s="5" t="s">
        <v>2282</v>
      </c>
      <c r="C666" s="6" t="s">
        <v>2283</v>
      </c>
      <c r="D666" s="5" t="s">
        <v>955</v>
      </c>
      <c r="E666" s="5" t="n">
        <v>1.896101282</v>
      </c>
      <c r="F666" s="5" t="n">
        <v>1.850141896</v>
      </c>
      <c r="G666" s="5" t="n">
        <v>2.323729159</v>
      </c>
      <c r="H666" s="5" t="n">
        <v>2.298096125</v>
      </c>
      <c r="I666" s="5" t="n">
        <v>2.176120689</v>
      </c>
      <c r="J666" s="5" t="n">
        <v>0.031512905</v>
      </c>
      <c r="K666" s="5" t="n">
        <v>0.001137302</v>
      </c>
      <c r="L666" s="5" t="n">
        <v>0.008540709</v>
      </c>
      <c r="M666" s="5" t="n">
        <v>2</v>
      </c>
      <c r="N666" s="5" t="s">
        <v>956</v>
      </c>
    </row>
    <row r="667" customFormat="false" ht="14.5" hidden="false" customHeight="false" outlineLevel="0" collapsed="false">
      <c r="A667" s="5" t="s">
        <v>2284</v>
      </c>
      <c r="B667" s="5" t="s">
        <v>2285</v>
      </c>
      <c r="C667" s="6" t="s">
        <v>2286</v>
      </c>
      <c r="D667" s="5"/>
      <c r="E667" s="5" t="n">
        <v>2.555190323</v>
      </c>
      <c r="F667" s="5" t="n">
        <v>2.502617088</v>
      </c>
      <c r="G667" s="5" t="n">
        <v>3.1826805</v>
      </c>
      <c r="H667" s="5" t="n">
        <v>3.153238775</v>
      </c>
      <c r="I667" s="5" t="n">
        <v>4.058064109</v>
      </c>
      <c r="J667" s="5" t="n">
        <v>0.104304053</v>
      </c>
      <c r="K667" s="5" t="n">
        <v>0.0021149</v>
      </c>
      <c r="L667" s="5" t="n">
        <v>0.009234166</v>
      </c>
      <c r="M667" s="5" t="n">
        <v>2</v>
      </c>
      <c r="N667" s="5"/>
    </row>
    <row r="668" customFormat="false" ht="14.5" hidden="false" customHeight="false" outlineLevel="0" collapsed="false">
      <c r="A668" s="5" t="s">
        <v>2287</v>
      </c>
      <c r="B668" s="5" t="s">
        <v>2288</v>
      </c>
      <c r="C668" s="6"/>
      <c r="D668" s="5"/>
      <c r="E668" s="5" t="n">
        <v>1.136495991</v>
      </c>
      <c r="F668" s="5" t="n">
        <v>1.155881959</v>
      </c>
      <c r="G668" s="5" t="n">
        <v>1.547672241</v>
      </c>
      <c r="H668" s="5" t="n">
        <v>1.502732652</v>
      </c>
      <c r="I668" s="5" t="n">
        <v>1.935915488</v>
      </c>
      <c r="J668" s="5" t="n">
        <v>0.048452788</v>
      </c>
      <c r="K668" s="5" t="n">
        <v>0.001332287</v>
      </c>
      <c r="L668" s="5" t="n">
        <v>0.008815417</v>
      </c>
      <c r="M668" s="5" t="n">
        <v>2</v>
      </c>
      <c r="N668" s="5"/>
    </row>
    <row r="669" customFormat="false" ht="14.5" hidden="false" customHeight="false" outlineLevel="0" collapsed="false">
      <c r="A669" s="5" t="s">
        <v>2289</v>
      </c>
      <c r="B669" s="5" t="s">
        <v>2290</v>
      </c>
      <c r="C669" s="6"/>
      <c r="D669" s="5"/>
      <c r="E669" s="5" t="n">
        <v>0.826984411</v>
      </c>
      <c r="F669" s="5" t="n">
        <v>0.764687584</v>
      </c>
      <c r="G669" s="5" t="n">
        <v>1.467554214</v>
      </c>
      <c r="H669" s="5" t="n">
        <v>1.475469687</v>
      </c>
      <c r="I669" s="5" t="n">
        <v>2.159610474</v>
      </c>
      <c r="J669" s="5" t="n">
        <v>0.095475054</v>
      </c>
      <c r="K669" s="5" t="n">
        <v>0.002190606</v>
      </c>
      <c r="L669" s="5" t="n">
        <v>0.009264958</v>
      </c>
      <c r="M669" s="5" t="n">
        <v>2</v>
      </c>
      <c r="N669" s="5"/>
    </row>
    <row r="670" customFormat="false" ht="14.5" hidden="false" customHeight="false" outlineLevel="0" collapsed="false">
      <c r="A670" s="5" t="s">
        <v>2291</v>
      </c>
      <c r="B670" s="5" t="s">
        <v>2292</v>
      </c>
      <c r="C670" s="6"/>
      <c r="D670" s="5" t="s">
        <v>846</v>
      </c>
      <c r="E670" s="5" t="n">
        <v>-0.800181163</v>
      </c>
      <c r="F670" s="5" t="n">
        <v>-0.344610615</v>
      </c>
      <c r="G670" s="5" t="n">
        <v>0.120166845</v>
      </c>
      <c r="H670" s="5" t="n">
        <v>0.142609263</v>
      </c>
      <c r="I670" s="5" t="n">
        <v>0.587387723</v>
      </c>
      <c r="J670" s="5" t="n">
        <v>0.098245677</v>
      </c>
      <c r="K670" s="5" t="n">
        <v>0.003249099</v>
      </c>
      <c r="L670" s="5" t="n">
        <v>0.009924862</v>
      </c>
      <c r="M670" s="5" t="n">
        <v>2</v>
      </c>
      <c r="N670" s="5" t="s">
        <v>847</v>
      </c>
    </row>
    <row r="671" customFormat="false" ht="14.5" hidden="false" customHeight="false" outlineLevel="0" collapsed="false">
      <c r="A671" s="5" t="s">
        <v>2293</v>
      </c>
      <c r="B671" s="5" t="s">
        <v>2294</v>
      </c>
      <c r="C671" s="6"/>
      <c r="D671" s="5"/>
      <c r="E671" s="5" t="n">
        <v>-3.45001559</v>
      </c>
      <c r="F671" s="5" t="n">
        <v>-4.046881611</v>
      </c>
      <c r="G671" s="5" t="n">
        <v>-0.583794707</v>
      </c>
      <c r="H671" s="5" t="n">
        <v>-0.789763568</v>
      </c>
      <c r="I671" s="5" t="n">
        <v>-0.959274815</v>
      </c>
      <c r="J671" s="5" t="n">
        <v>0.271239478</v>
      </c>
      <c r="K671" s="5" t="n">
        <v>0.00205881</v>
      </c>
      <c r="L671" s="5" t="n">
        <v>0.009204521</v>
      </c>
      <c r="M671" s="5" t="n">
        <v>2</v>
      </c>
      <c r="N671" s="5"/>
    </row>
    <row r="672" customFormat="false" ht="14.5" hidden="false" customHeight="false" outlineLevel="0" collapsed="false">
      <c r="A672" s="5" t="s">
        <v>2295</v>
      </c>
      <c r="B672" s="5" t="s">
        <v>2296</v>
      </c>
      <c r="C672" s="6" t="s">
        <v>2297</v>
      </c>
      <c r="D672" s="5"/>
      <c r="E672" s="5" t="n">
        <v>-3.632803593</v>
      </c>
      <c r="F672" s="5" t="n">
        <v>-0.702957679</v>
      </c>
      <c r="G672" s="5" t="n">
        <v>0.780881341</v>
      </c>
      <c r="H672" s="5" t="n">
        <v>0.744478293</v>
      </c>
      <c r="I672" s="5" t="n">
        <v>-0.573600737</v>
      </c>
      <c r="J672" s="5" t="n">
        <v>0.228602723</v>
      </c>
      <c r="K672" s="5" t="n">
        <v>0.000755386</v>
      </c>
      <c r="L672" s="5" t="n">
        <v>0.008381528</v>
      </c>
      <c r="M672" s="5" t="n">
        <v>2</v>
      </c>
      <c r="N672" s="5"/>
    </row>
    <row r="673" customFormat="false" ht="14.5" hidden="false" customHeight="false" outlineLevel="0" collapsed="false">
      <c r="A673" s="5" t="s">
        <v>2298</v>
      </c>
      <c r="B673" s="5" t="s">
        <v>2299</v>
      </c>
      <c r="C673" s="6" t="s">
        <v>2300</v>
      </c>
      <c r="D673" s="5" t="s">
        <v>1439</v>
      </c>
      <c r="E673" s="5" t="n">
        <v>0.647033577</v>
      </c>
      <c r="F673" s="5" t="n">
        <v>0.583381679</v>
      </c>
      <c r="G673" s="5" t="n">
        <v>1.406804911</v>
      </c>
      <c r="H673" s="5" t="n">
        <v>1.695821611</v>
      </c>
      <c r="I673" s="5" t="n">
        <v>2.788224918</v>
      </c>
      <c r="J673" s="5" t="n">
        <v>0.147993597</v>
      </c>
      <c r="K673" s="5" t="n">
        <v>0.002036145</v>
      </c>
      <c r="L673" s="5" t="n">
        <v>0.009204521</v>
      </c>
      <c r="M673" s="5" t="n">
        <v>2</v>
      </c>
      <c r="N673" s="5" t="s">
        <v>1440</v>
      </c>
    </row>
    <row r="674" customFormat="false" ht="14.5" hidden="false" customHeight="false" outlineLevel="0" collapsed="false">
      <c r="A674" s="5" t="s">
        <v>2301</v>
      </c>
      <c r="B674" s="5" t="s">
        <v>2302</v>
      </c>
      <c r="C674" s="6" t="s">
        <v>854</v>
      </c>
      <c r="D674" s="5" t="s">
        <v>435</v>
      </c>
      <c r="E674" s="5" t="n">
        <v>0.73804085</v>
      </c>
      <c r="F674" s="5" t="n">
        <v>0.334454028</v>
      </c>
      <c r="G674" s="5" t="n">
        <v>1.517853118</v>
      </c>
      <c r="H674" s="5" t="n">
        <v>1.352911561</v>
      </c>
      <c r="I674" s="5" t="n">
        <v>1.730615401</v>
      </c>
      <c r="J674" s="5" t="n">
        <v>0.103568466</v>
      </c>
      <c r="K674" s="5" t="n">
        <v>0.002798872</v>
      </c>
      <c r="L674" s="5" t="n">
        <v>0.009651993</v>
      </c>
      <c r="M674" s="5" t="n">
        <v>2</v>
      </c>
      <c r="N674" s="5" t="s">
        <v>436</v>
      </c>
    </row>
    <row r="675" customFormat="false" ht="14.5" hidden="false" customHeight="false" outlineLevel="0" collapsed="false">
      <c r="A675" s="5" t="s">
        <v>2303</v>
      </c>
      <c r="B675" s="5" t="s">
        <v>2304</v>
      </c>
      <c r="C675" s="6" t="s">
        <v>2305</v>
      </c>
      <c r="D675" s="5"/>
      <c r="E675" s="5" t="n">
        <v>2.633873814</v>
      </c>
      <c r="F675" s="5" t="n">
        <v>2.49394092</v>
      </c>
      <c r="G675" s="5" t="n">
        <v>3.429153201</v>
      </c>
      <c r="H675" s="5" t="n">
        <v>3.376302438</v>
      </c>
      <c r="I675" s="5" t="n">
        <v>4.170873441</v>
      </c>
      <c r="J675" s="5" t="n">
        <v>0.095421552</v>
      </c>
      <c r="K675" s="5" t="n">
        <v>0.001112024</v>
      </c>
      <c r="L675" s="5" t="n">
        <v>0.008490261</v>
      </c>
      <c r="M675" s="5" t="n">
        <v>2</v>
      </c>
      <c r="N675" s="5"/>
    </row>
    <row r="676" customFormat="false" ht="14.5" hidden="false" customHeight="false" outlineLevel="0" collapsed="false">
      <c r="A676" s="5" t="s">
        <v>2306</v>
      </c>
      <c r="B676" s="5" t="s">
        <v>2307</v>
      </c>
      <c r="C676" s="6" t="s">
        <v>2093</v>
      </c>
      <c r="D676" s="5"/>
      <c r="E676" s="5" t="n">
        <v>-0.497248274</v>
      </c>
      <c r="F676" s="5" t="n">
        <v>-0.161860256</v>
      </c>
      <c r="G676" s="5" t="n">
        <v>0.133738291</v>
      </c>
      <c r="H676" s="5" t="n">
        <v>0.219494082</v>
      </c>
      <c r="I676" s="5" t="n">
        <v>0.699987545</v>
      </c>
      <c r="J676" s="5" t="n">
        <v>0.080124601</v>
      </c>
      <c r="K676" s="5" t="n">
        <v>0.002852406</v>
      </c>
      <c r="L676" s="5" t="n">
        <v>0.009716194</v>
      </c>
      <c r="M676" s="5" t="n">
        <v>2</v>
      </c>
      <c r="N676" s="5"/>
    </row>
    <row r="677" customFormat="false" ht="14.5" hidden="false" customHeight="false" outlineLevel="0" collapsed="false">
      <c r="A677" s="5" t="s">
        <v>2308</v>
      </c>
      <c r="B677" s="5" t="s">
        <v>2309</v>
      </c>
      <c r="C677" s="6" t="s">
        <v>2310</v>
      </c>
      <c r="D677" s="5" t="s">
        <v>614</v>
      </c>
      <c r="E677" s="5" t="n">
        <v>0.109455663</v>
      </c>
      <c r="F677" s="5" t="n">
        <v>0.279999827</v>
      </c>
      <c r="G677" s="5" t="n">
        <v>1.982683988</v>
      </c>
      <c r="H677" s="5" t="n">
        <v>2.100728878</v>
      </c>
      <c r="I677" s="5" t="n">
        <v>3.132256785</v>
      </c>
      <c r="J677" s="5" t="n">
        <v>0.17510268</v>
      </c>
      <c r="K677" s="5" t="n">
        <v>0.000963982</v>
      </c>
      <c r="L677" s="5" t="n">
        <v>0.008381528</v>
      </c>
      <c r="M677" s="5" t="n">
        <v>2</v>
      </c>
      <c r="N677" s="5" t="s">
        <v>615</v>
      </c>
    </row>
    <row r="678" customFormat="false" ht="14.5" hidden="false" customHeight="false" outlineLevel="0" collapsed="false">
      <c r="A678" s="5" t="s">
        <v>2311</v>
      </c>
      <c r="B678" s="5" t="s">
        <v>2312</v>
      </c>
      <c r="C678" s="6" t="s">
        <v>2313</v>
      </c>
      <c r="D678" s="5"/>
      <c r="E678" s="5" t="n">
        <v>-0.328560884</v>
      </c>
      <c r="F678" s="5" t="n">
        <v>-0.181931978</v>
      </c>
      <c r="G678" s="5" t="n">
        <v>0.423224634</v>
      </c>
      <c r="H678" s="5" t="n">
        <v>0.262300922</v>
      </c>
      <c r="I678" s="5" t="n">
        <v>0.739695432</v>
      </c>
      <c r="J678" s="5" t="n">
        <v>0.051789663</v>
      </c>
      <c r="K678" s="5" t="n">
        <v>0.000563083</v>
      </c>
      <c r="L678" s="5" t="n">
        <v>0.008284951</v>
      </c>
      <c r="M678" s="5" t="n">
        <v>2</v>
      </c>
      <c r="N678" s="5"/>
    </row>
    <row r="679" customFormat="false" ht="14.5" hidden="false" customHeight="false" outlineLevel="0" collapsed="false">
      <c r="A679" s="5" t="s">
        <v>2314</v>
      </c>
      <c r="B679" s="5" t="s">
        <v>2315</v>
      </c>
      <c r="C679" s="6" t="s">
        <v>2316</v>
      </c>
      <c r="D679" s="5"/>
      <c r="E679" s="5" t="n">
        <v>-0.239408287</v>
      </c>
      <c r="F679" s="5" t="n">
        <v>-0.37102436</v>
      </c>
      <c r="G679" s="5" t="n">
        <v>0.008374729</v>
      </c>
      <c r="H679" s="5" t="n">
        <v>0.025043192</v>
      </c>
      <c r="I679" s="5" t="n">
        <v>0.052478146</v>
      </c>
      <c r="J679" s="5" t="n">
        <v>0.024220331</v>
      </c>
      <c r="K679" s="5" t="n">
        <v>0.000769281</v>
      </c>
      <c r="L679" s="5" t="n">
        <v>0.008381528</v>
      </c>
      <c r="M679" s="5" t="n">
        <v>2</v>
      </c>
      <c r="N679" s="5"/>
    </row>
    <row r="680" customFormat="false" ht="14.5" hidden="false" customHeight="false" outlineLevel="0" collapsed="false">
      <c r="A680" s="5" t="s">
        <v>2317</v>
      </c>
      <c r="B680" s="5" t="s">
        <v>2318</v>
      </c>
      <c r="C680" s="6" t="s">
        <v>2319</v>
      </c>
      <c r="D680" s="5" t="s">
        <v>2320</v>
      </c>
      <c r="E680" s="5" t="n">
        <v>-0.647044093</v>
      </c>
      <c r="F680" s="5" t="n">
        <v>-0.525213955</v>
      </c>
      <c r="G680" s="5" t="n">
        <v>0.717499947</v>
      </c>
      <c r="H680" s="5" t="n">
        <v>0.511223224</v>
      </c>
      <c r="I680" s="5" t="n">
        <v>0.420094352</v>
      </c>
      <c r="J680" s="5" t="n">
        <v>0.092790566</v>
      </c>
      <c r="K680" s="5" t="n">
        <v>0.001310577</v>
      </c>
      <c r="L680" s="5" t="n">
        <v>0.008802981</v>
      </c>
      <c r="M680" s="5" t="n">
        <v>2</v>
      </c>
      <c r="N680" s="5" t="s">
        <v>2321</v>
      </c>
    </row>
    <row r="681" customFormat="false" ht="14.5" hidden="false" customHeight="false" outlineLevel="0" collapsed="false">
      <c r="A681" s="5" t="s">
        <v>2322</v>
      </c>
      <c r="B681" s="5" t="s">
        <v>2323</v>
      </c>
      <c r="C681" s="6" t="s">
        <v>2324</v>
      </c>
      <c r="D681" s="5"/>
      <c r="E681" s="5" t="n">
        <v>1.237113413</v>
      </c>
      <c r="F681" s="5" t="n">
        <v>1.248766715</v>
      </c>
      <c r="G681" s="5" t="n">
        <v>2.329963545</v>
      </c>
      <c r="H681" s="5" t="n">
        <v>2.514924795</v>
      </c>
      <c r="I681" s="5" t="n">
        <v>3.19409088</v>
      </c>
      <c r="J681" s="5" t="n">
        <v>0.127304311</v>
      </c>
      <c r="K681" s="5" t="n">
        <v>0.001421746</v>
      </c>
      <c r="L681" s="5" t="n">
        <v>0.008904586</v>
      </c>
      <c r="M681" s="5" t="n">
        <v>2</v>
      </c>
      <c r="N681" s="5"/>
    </row>
    <row r="682" customFormat="false" ht="14.5" hidden="false" customHeight="false" outlineLevel="0" collapsed="false">
      <c r="A682" s="5" t="s">
        <v>2325</v>
      </c>
      <c r="B682" s="5" t="s">
        <v>2326</v>
      </c>
      <c r="C682" s="6" t="s">
        <v>2327</v>
      </c>
      <c r="D682" s="5"/>
      <c r="E682" s="5" t="n">
        <v>-1.259063974</v>
      </c>
      <c r="F682" s="5" t="n">
        <v>-0.837029656</v>
      </c>
      <c r="G682" s="5" t="n">
        <v>0.417324174</v>
      </c>
      <c r="H682" s="5" t="n">
        <v>0.271279269</v>
      </c>
      <c r="I682" s="5" t="n">
        <v>-0.088349219</v>
      </c>
      <c r="J682" s="5" t="n">
        <v>0.066920013</v>
      </c>
      <c r="K682" s="5" t="n">
        <v>0.000214628</v>
      </c>
      <c r="L682" s="5" t="n">
        <v>0.008284951</v>
      </c>
      <c r="M682" s="5" t="n">
        <v>2</v>
      </c>
      <c r="N682" s="5"/>
    </row>
    <row r="683" customFormat="false" ht="14.5" hidden="false" customHeight="false" outlineLevel="0" collapsed="false">
      <c r="A683" s="5" t="s">
        <v>2328</v>
      </c>
      <c r="B683" s="5" t="s">
        <v>2329</v>
      </c>
      <c r="C683" s="6"/>
      <c r="D683" s="5"/>
      <c r="E683" s="5" t="n">
        <v>0.295976462</v>
      </c>
      <c r="F683" s="5" t="n">
        <v>0.303104969</v>
      </c>
      <c r="G683" s="5" t="n">
        <v>0.623844415</v>
      </c>
      <c r="H683" s="5" t="n">
        <v>0.894492475</v>
      </c>
      <c r="I683" s="5" t="n">
        <v>1.117382764</v>
      </c>
      <c r="J683" s="5" t="n">
        <v>0.049167082</v>
      </c>
      <c r="K683" s="5" t="n">
        <v>0.000971089</v>
      </c>
      <c r="L683" s="5" t="n">
        <v>0.008381528</v>
      </c>
      <c r="M683" s="5" t="n">
        <v>2</v>
      </c>
      <c r="N683" s="5"/>
    </row>
    <row r="684" customFormat="false" ht="14.5" hidden="false" customHeight="false" outlineLevel="0" collapsed="false">
      <c r="A684" s="5" t="s">
        <v>2330</v>
      </c>
      <c r="B684" s="5" t="s">
        <v>2331</v>
      </c>
      <c r="C684" s="6" t="s">
        <v>2332</v>
      </c>
      <c r="D684" s="5"/>
      <c r="E684" s="5" t="n">
        <v>0.498867135</v>
      </c>
      <c r="F684" s="5" t="n">
        <v>0.707044428</v>
      </c>
      <c r="G684" s="5" t="n">
        <v>1.374625515</v>
      </c>
      <c r="H684" s="5" t="n">
        <v>1.333993807</v>
      </c>
      <c r="I684" s="5" t="n">
        <v>2.000159679</v>
      </c>
      <c r="J684" s="5" t="n">
        <v>0.052620833</v>
      </c>
      <c r="K684" s="5" t="n">
        <v>0.000178314</v>
      </c>
      <c r="L684" s="5" t="n">
        <v>0.008006918</v>
      </c>
      <c r="M684" s="5" t="n">
        <v>2</v>
      </c>
      <c r="N684" s="5"/>
    </row>
    <row r="685" customFormat="false" ht="14.5" hidden="false" customHeight="false" outlineLevel="0" collapsed="false">
      <c r="A685" s="5" t="s">
        <v>2333</v>
      </c>
      <c r="B685" s="5" t="s">
        <v>2334</v>
      </c>
      <c r="C685" s="6" t="s">
        <v>2335</v>
      </c>
      <c r="D685" s="5" t="s">
        <v>134</v>
      </c>
      <c r="E685" s="5" t="n">
        <v>1.958258879</v>
      </c>
      <c r="F685" s="5" t="n">
        <v>1.956123388</v>
      </c>
      <c r="G685" s="5" t="n">
        <v>2.612864518</v>
      </c>
      <c r="H685" s="5" t="n">
        <v>2.806320087</v>
      </c>
      <c r="I685" s="5" t="n">
        <v>3.460901861</v>
      </c>
      <c r="J685" s="5" t="n">
        <v>0.111245522</v>
      </c>
      <c r="K685" s="5" t="n">
        <v>0.002641965</v>
      </c>
      <c r="L685" s="5" t="n">
        <v>0.009577817</v>
      </c>
      <c r="M685" s="5" t="n">
        <v>2</v>
      </c>
      <c r="N685" s="5" t="s">
        <v>135</v>
      </c>
    </row>
    <row r="686" customFormat="false" ht="14.5" hidden="false" customHeight="false" outlineLevel="0" collapsed="false">
      <c r="A686" s="5" t="s">
        <v>2336</v>
      </c>
      <c r="B686" s="5" t="s">
        <v>2337</v>
      </c>
      <c r="C686" s="6" t="s">
        <v>2338</v>
      </c>
      <c r="D686" s="5" t="s">
        <v>2339</v>
      </c>
      <c r="E686" s="5" t="n">
        <v>0.349588284</v>
      </c>
      <c r="F686" s="5" t="n">
        <v>0.15306882</v>
      </c>
      <c r="G686" s="5" t="n">
        <v>1.634301855</v>
      </c>
      <c r="H686" s="5" t="n">
        <v>1.503457709</v>
      </c>
      <c r="I686" s="5" t="n">
        <v>2.049749798</v>
      </c>
      <c r="J686" s="5" t="n">
        <v>0.145597826</v>
      </c>
      <c r="K686" s="5" t="n">
        <v>0.002536229</v>
      </c>
      <c r="L686" s="5" t="n">
        <v>0.0095119</v>
      </c>
      <c r="M686" s="5" t="n">
        <v>2</v>
      </c>
      <c r="N686" s="5" t="s">
        <v>2340</v>
      </c>
    </row>
    <row r="687" customFormat="false" ht="14.5" hidden="false" customHeight="false" outlineLevel="0" collapsed="false">
      <c r="A687" s="5" t="s">
        <v>2341</v>
      </c>
      <c r="B687" s="5" t="s">
        <v>2342</v>
      </c>
      <c r="C687" s="6"/>
      <c r="D687" s="5" t="s">
        <v>461</v>
      </c>
      <c r="E687" s="5" t="n">
        <v>0.505164324</v>
      </c>
      <c r="F687" s="5" t="n">
        <v>0.249171687</v>
      </c>
      <c r="G687" s="5" t="n">
        <v>0.983012085</v>
      </c>
      <c r="H687" s="5" t="n">
        <v>0.73376639</v>
      </c>
      <c r="I687" s="5" t="n">
        <v>1.048688127</v>
      </c>
      <c r="J687" s="5" t="n">
        <v>0.052202499</v>
      </c>
      <c r="K687" s="5" t="n">
        <v>0.001695424</v>
      </c>
      <c r="L687" s="5" t="n">
        <v>0.009028791</v>
      </c>
      <c r="M687" s="5" t="n">
        <v>2</v>
      </c>
      <c r="N687" s="5" t="s">
        <v>2343</v>
      </c>
    </row>
    <row r="688" customFormat="false" ht="14.5" hidden="false" customHeight="false" outlineLevel="0" collapsed="false">
      <c r="A688" s="5" t="s">
        <v>2344</v>
      </c>
      <c r="B688" s="5" t="s">
        <v>2345</v>
      </c>
      <c r="C688" s="6" t="s">
        <v>2346</v>
      </c>
      <c r="D688" s="5" t="s">
        <v>2347</v>
      </c>
      <c r="E688" s="5" t="n">
        <v>1.277228967</v>
      </c>
      <c r="F688" s="5" t="n">
        <v>1.120918251</v>
      </c>
      <c r="G688" s="5" t="n">
        <v>1.637929493</v>
      </c>
      <c r="H688" s="5" t="n">
        <v>1.751485841</v>
      </c>
      <c r="I688" s="5" t="n">
        <v>2.323426144</v>
      </c>
      <c r="J688" s="5" t="n">
        <v>0.080148137</v>
      </c>
      <c r="K688" s="5" t="n">
        <v>0.002374315</v>
      </c>
      <c r="L688" s="5" t="n">
        <v>0.009448134</v>
      </c>
      <c r="M688" s="5" t="n">
        <v>2</v>
      </c>
      <c r="N688" s="5" t="s">
        <v>2348</v>
      </c>
    </row>
    <row r="689" customFormat="false" ht="14.5" hidden="false" customHeight="false" outlineLevel="0" collapsed="false">
      <c r="A689" s="5" t="s">
        <v>2349</v>
      </c>
      <c r="B689" s="5" t="s">
        <v>2350</v>
      </c>
      <c r="C689" s="6" t="s">
        <v>2351</v>
      </c>
      <c r="D689" s="5"/>
      <c r="E689" s="5" t="n">
        <v>-1.783121683</v>
      </c>
      <c r="F689" s="5" t="n">
        <v>-3.920763446</v>
      </c>
      <c r="G689" s="5" t="n">
        <v>-1.434166287</v>
      </c>
      <c r="H689" s="5" t="n">
        <v>-1.297582848</v>
      </c>
      <c r="I689" s="5" t="n">
        <v>0.203066558</v>
      </c>
      <c r="J689" s="5" t="n">
        <v>0.133298225</v>
      </c>
      <c r="K689" s="5" t="n">
        <v>0.000192463</v>
      </c>
      <c r="L689" s="5" t="n">
        <v>0.00820632</v>
      </c>
      <c r="M689" s="5" t="n">
        <v>2</v>
      </c>
      <c r="N689" s="5"/>
    </row>
    <row r="690" customFormat="false" ht="14.5" hidden="false" customHeight="false" outlineLevel="0" collapsed="false">
      <c r="A690" s="5" t="s">
        <v>2352</v>
      </c>
      <c r="B690" s="5" t="s">
        <v>2353</v>
      </c>
      <c r="C690" s="6" t="s">
        <v>2354</v>
      </c>
      <c r="D690" s="5"/>
      <c r="E690" s="5" t="n">
        <v>0.815962934</v>
      </c>
      <c r="F690" s="5" t="n">
        <v>0.890904726</v>
      </c>
      <c r="G690" s="5" t="n">
        <v>1.213193097</v>
      </c>
      <c r="H690" s="5" t="n">
        <v>1.242652876</v>
      </c>
      <c r="I690" s="5" t="n">
        <v>1.66784696</v>
      </c>
      <c r="J690" s="5" t="n">
        <v>0.051479557</v>
      </c>
      <c r="K690" s="5" t="n">
        <v>0.00151108</v>
      </c>
      <c r="L690" s="5" t="n">
        <v>0.008908546</v>
      </c>
      <c r="M690" s="5" t="n">
        <v>2</v>
      </c>
      <c r="N690" s="5"/>
    </row>
    <row r="691" customFormat="false" ht="14.5" hidden="false" customHeight="false" outlineLevel="0" collapsed="false">
      <c r="A691" s="5" t="s">
        <v>2355</v>
      </c>
      <c r="B691" s="5" t="s">
        <v>2356</v>
      </c>
      <c r="C691" s="6" t="s">
        <v>2357</v>
      </c>
      <c r="D691" s="5" t="s">
        <v>2058</v>
      </c>
      <c r="E691" s="5" t="n">
        <v>1.704403137</v>
      </c>
      <c r="F691" s="5" t="n">
        <v>2.098182653</v>
      </c>
      <c r="G691" s="5" t="n">
        <v>4.14136101</v>
      </c>
      <c r="H691" s="5" t="n">
        <v>3.95686659</v>
      </c>
      <c r="I691" s="5" t="n">
        <v>4.284937108</v>
      </c>
      <c r="J691" s="5" t="n">
        <v>0.070270114</v>
      </c>
      <c r="K691" s="13" t="n">
        <v>3.14E-005</v>
      </c>
      <c r="L691" s="5" t="n">
        <v>0.00766242</v>
      </c>
      <c r="M691" s="5" t="n">
        <v>2</v>
      </c>
      <c r="N691" s="5" t="s">
        <v>2059</v>
      </c>
    </row>
    <row r="692" customFormat="false" ht="14.5" hidden="false" customHeight="false" outlineLevel="0" collapsed="false">
      <c r="A692" s="5" t="s">
        <v>2358</v>
      </c>
      <c r="B692" s="5" t="s">
        <v>2356</v>
      </c>
      <c r="C692" s="6" t="s">
        <v>2057</v>
      </c>
      <c r="D692" s="5" t="s">
        <v>2058</v>
      </c>
      <c r="E692" s="5" t="n">
        <v>1.470405007</v>
      </c>
      <c r="F692" s="5" t="n">
        <v>1.98815623</v>
      </c>
      <c r="G692" s="5" t="n">
        <v>4.593034843</v>
      </c>
      <c r="H692" s="5" t="n">
        <v>4.533135824</v>
      </c>
      <c r="I692" s="5" t="n">
        <v>4.957665241</v>
      </c>
      <c r="J692" s="5" t="n">
        <v>0.149010581</v>
      </c>
      <c r="K692" s="5" t="n">
        <v>0.00019882</v>
      </c>
      <c r="L692" s="5" t="n">
        <v>0.00820632</v>
      </c>
      <c r="M692" s="5" t="n">
        <v>2</v>
      </c>
      <c r="N692" s="5" t="s">
        <v>2059</v>
      </c>
    </row>
    <row r="693" customFormat="false" ht="14.5" hidden="false" customHeight="false" outlineLevel="0" collapsed="false">
      <c r="A693" s="5" t="s">
        <v>2359</v>
      </c>
      <c r="B693" s="5" t="s">
        <v>2356</v>
      </c>
      <c r="C693" s="6" t="s">
        <v>2057</v>
      </c>
      <c r="D693" s="5" t="s">
        <v>2058</v>
      </c>
      <c r="E693" s="5" t="n">
        <v>-1.187485727</v>
      </c>
      <c r="F693" s="5" t="n">
        <v>-0.453564582</v>
      </c>
      <c r="G693" s="5" t="n">
        <v>1.579510613</v>
      </c>
      <c r="H693" s="5" t="n">
        <v>1.536229377</v>
      </c>
      <c r="I693" s="5" t="n">
        <v>1.530625079</v>
      </c>
      <c r="J693" s="5" t="n">
        <v>0.201187442</v>
      </c>
      <c r="K693" s="5" t="n">
        <v>0.001507076</v>
      </c>
      <c r="L693" s="5" t="n">
        <v>0.008908546</v>
      </c>
      <c r="M693" s="5" t="n">
        <v>2</v>
      </c>
      <c r="N693" s="5" t="s">
        <v>2059</v>
      </c>
    </row>
    <row r="694" customFormat="false" ht="14.5" hidden="false" customHeight="false" outlineLevel="0" collapsed="false">
      <c r="A694" s="5" t="s">
        <v>2360</v>
      </c>
      <c r="B694" s="5" t="s">
        <v>2361</v>
      </c>
      <c r="C694" s="6" t="s">
        <v>2362</v>
      </c>
      <c r="D694" s="5"/>
      <c r="E694" s="5" t="n">
        <v>1.334855259</v>
      </c>
      <c r="F694" s="5" t="n">
        <v>1.721685104</v>
      </c>
      <c r="G694" s="5" t="n">
        <v>2.450643651</v>
      </c>
      <c r="H694" s="5" t="n">
        <v>2.632145166</v>
      </c>
      <c r="I694" s="5" t="n">
        <v>3.483663332</v>
      </c>
      <c r="J694" s="5" t="n">
        <v>0.130198385</v>
      </c>
      <c r="K694" s="5" t="n">
        <v>0.001654115</v>
      </c>
      <c r="L694" s="5" t="n">
        <v>0.00900149</v>
      </c>
      <c r="M694" s="5" t="n">
        <v>2</v>
      </c>
      <c r="N694" s="5"/>
    </row>
    <row r="695" customFormat="false" ht="14.5" hidden="false" customHeight="false" outlineLevel="0" collapsed="false">
      <c r="A695" s="5" t="s">
        <v>2363</v>
      </c>
      <c r="B695" s="5" t="s">
        <v>2364</v>
      </c>
      <c r="C695" s="6" t="s">
        <v>2362</v>
      </c>
      <c r="D695" s="5"/>
      <c r="E695" s="5" t="n">
        <v>0.178133809</v>
      </c>
      <c r="F695" s="5" t="n">
        <v>0.402179238</v>
      </c>
      <c r="G695" s="5" t="n">
        <v>1.321723923</v>
      </c>
      <c r="H695" s="5" t="n">
        <v>1.334792412</v>
      </c>
      <c r="I695" s="5" t="n">
        <v>2.877739175</v>
      </c>
      <c r="J695" s="5" t="n">
        <v>0.148404565</v>
      </c>
      <c r="K695" s="5" t="n">
        <v>0.001079724</v>
      </c>
      <c r="L695" s="5" t="n">
        <v>0.008473153</v>
      </c>
      <c r="M695" s="5" t="n">
        <v>2</v>
      </c>
      <c r="N695" s="5"/>
    </row>
    <row r="696" customFormat="false" ht="14.5" hidden="false" customHeight="false" outlineLevel="0" collapsed="false">
      <c r="A696" s="5" t="s">
        <v>2365</v>
      </c>
      <c r="B696" s="5" t="s">
        <v>2366</v>
      </c>
      <c r="C696" s="6" t="s">
        <v>583</v>
      </c>
      <c r="D696" s="5"/>
      <c r="E696" s="5" t="n">
        <v>2.174602443</v>
      </c>
      <c r="F696" s="5" t="n">
        <v>2.18213711</v>
      </c>
      <c r="G696" s="5" t="n">
        <v>3.245817213</v>
      </c>
      <c r="H696" s="5" t="n">
        <v>3.223508741</v>
      </c>
      <c r="I696" s="5" t="n">
        <v>3.658434657</v>
      </c>
      <c r="J696" s="5" t="n">
        <v>0.081892373</v>
      </c>
      <c r="K696" s="5" t="n">
        <v>0.000612896</v>
      </c>
      <c r="L696" s="5" t="n">
        <v>0.008286877</v>
      </c>
      <c r="M696" s="5" t="n">
        <v>2</v>
      </c>
      <c r="N696" s="5"/>
    </row>
    <row r="697" customFormat="false" ht="14.5" hidden="false" customHeight="false" outlineLevel="0" collapsed="false">
      <c r="A697" s="5" t="s">
        <v>2367</v>
      </c>
      <c r="B697" s="5" t="s">
        <v>2368</v>
      </c>
      <c r="C697" s="6" t="s">
        <v>2369</v>
      </c>
      <c r="D697" s="5"/>
      <c r="E697" s="5" t="n">
        <v>3.313532236</v>
      </c>
      <c r="F697" s="5" t="n">
        <v>3.363724056</v>
      </c>
      <c r="G697" s="5" t="n">
        <v>3.697149178</v>
      </c>
      <c r="H697" s="5" t="n">
        <v>3.504686262</v>
      </c>
      <c r="I697" s="5" t="n">
        <v>4.004400518</v>
      </c>
      <c r="J697" s="5" t="n">
        <v>0.037463375</v>
      </c>
      <c r="K697" s="5" t="n">
        <v>0.0008966</v>
      </c>
      <c r="L697" s="5" t="n">
        <v>0.008381528</v>
      </c>
      <c r="M697" s="5" t="n">
        <v>2</v>
      </c>
      <c r="N697" s="5"/>
    </row>
    <row r="698" customFormat="false" ht="14.5" hidden="false" customHeight="false" outlineLevel="0" collapsed="false">
      <c r="A698" s="5" t="s">
        <v>2370</v>
      </c>
      <c r="B698" s="5" t="s">
        <v>2371</v>
      </c>
      <c r="C698" s="6" t="s">
        <v>2372</v>
      </c>
      <c r="D698" s="5" t="s">
        <v>2373</v>
      </c>
      <c r="E698" s="5" t="n">
        <v>0.016469691</v>
      </c>
      <c r="F698" s="5" t="n">
        <v>0.836447629</v>
      </c>
      <c r="G698" s="5" t="n">
        <v>2.43347633</v>
      </c>
      <c r="H698" s="5" t="n">
        <v>2.018403764</v>
      </c>
      <c r="I698" s="5" t="n">
        <v>1.752254558</v>
      </c>
      <c r="J698" s="5" t="n">
        <v>0.180658825</v>
      </c>
      <c r="K698" s="5" t="n">
        <v>0.003227062</v>
      </c>
      <c r="L698" s="5" t="n">
        <v>0.00991787</v>
      </c>
      <c r="M698" s="5" t="n">
        <v>2</v>
      </c>
      <c r="N698" s="5" t="s">
        <v>2374</v>
      </c>
    </row>
    <row r="699" customFormat="false" ht="14.5" hidden="false" customHeight="false" outlineLevel="0" collapsed="false">
      <c r="A699" s="5" t="s">
        <v>2375</v>
      </c>
      <c r="B699" s="5" t="s">
        <v>330</v>
      </c>
      <c r="C699" s="6" t="s">
        <v>331</v>
      </c>
      <c r="D699" s="5"/>
      <c r="E699" s="5" t="n">
        <v>1.47538474</v>
      </c>
      <c r="F699" s="5" t="n">
        <v>1.672689531</v>
      </c>
      <c r="G699" s="5" t="n">
        <v>2.004269903</v>
      </c>
      <c r="H699" s="5" t="n">
        <v>2.160614474</v>
      </c>
      <c r="I699" s="5" t="n">
        <v>2.716501068</v>
      </c>
      <c r="J699" s="5" t="n">
        <v>0.080301871</v>
      </c>
      <c r="K699" s="5" t="n">
        <v>0.002184429</v>
      </c>
      <c r="L699" s="5" t="n">
        <v>0.009264958</v>
      </c>
      <c r="M699" s="5" t="n">
        <v>2</v>
      </c>
      <c r="N699" s="5"/>
    </row>
    <row r="700" customFormat="false" ht="14.5" hidden="false" customHeight="false" outlineLevel="0" collapsed="false">
      <c r="A700" s="5" t="s">
        <v>2376</v>
      </c>
      <c r="B700" s="5" t="s">
        <v>2377</v>
      </c>
      <c r="C700" s="6" t="s">
        <v>2378</v>
      </c>
      <c r="D700" s="5" t="s">
        <v>2379</v>
      </c>
      <c r="E700" s="5" t="n">
        <v>1.003099012</v>
      </c>
      <c r="F700" s="5" t="n">
        <v>1.086044447</v>
      </c>
      <c r="G700" s="5" t="n">
        <v>1.467845838</v>
      </c>
      <c r="H700" s="5" t="n">
        <v>1.487872376</v>
      </c>
      <c r="I700" s="5" t="n">
        <v>1.815989372</v>
      </c>
      <c r="J700" s="5" t="n">
        <v>0.043724477</v>
      </c>
      <c r="K700" s="5" t="n">
        <v>0.000874863</v>
      </c>
      <c r="L700" s="5" t="n">
        <v>0.008381528</v>
      </c>
      <c r="M700" s="5" t="n">
        <v>2</v>
      </c>
      <c r="N700" s="5" t="s">
        <v>2380</v>
      </c>
    </row>
    <row r="701" customFormat="false" ht="14.5" hidden="false" customHeight="false" outlineLevel="0" collapsed="false">
      <c r="A701" s="5" t="s">
        <v>2381</v>
      </c>
      <c r="B701" s="5" t="s">
        <v>2382</v>
      </c>
      <c r="C701" s="6" t="s">
        <v>2383</v>
      </c>
      <c r="D701" s="5" t="s">
        <v>2384</v>
      </c>
      <c r="E701" s="5" t="n">
        <v>2.043341672</v>
      </c>
      <c r="F701" s="5" t="n">
        <v>2.166995463</v>
      </c>
      <c r="G701" s="5" t="n">
        <v>2.818794816</v>
      </c>
      <c r="H701" s="5" t="n">
        <v>3.00132572</v>
      </c>
      <c r="I701" s="5" t="n">
        <v>3.011869167</v>
      </c>
      <c r="J701" s="5" t="n">
        <v>0.086576469</v>
      </c>
      <c r="K701" s="5" t="n">
        <v>0.003216014</v>
      </c>
      <c r="L701" s="5" t="n">
        <v>0.00991787</v>
      </c>
      <c r="M701" s="5" t="n">
        <v>2</v>
      </c>
      <c r="N701" s="5" t="s">
        <v>2385</v>
      </c>
    </row>
    <row r="702" customFormat="false" ht="14.5" hidden="false" customHeight="false" outlineLevel="0" collapsed="false">
      <c r="A702" s="5" t="s">
        <v>2386</v>
      </c>
      <c r="B702" s="5" t="s">
        <v>2387</v>
      </c>
      <c r="C702" s="6" t="s">
        <v>2388</v>
      </c>
      <c r="D702" s="5" t="s">
        <v>2389</v>
      </c>
      <c r="E702" s="5" t="n">
        <v>0.36716904</v>
      </c>
      <c r="F702" s="5" t="n">
        <v>0.369001144</v>
      </c>
      <c r="G702" s="5" t="n">
        <v>0.799795222</v>
      </c>
      <c r="H702" s="5" t="n">
        <v>0.935228716</v>
      </c>
      <c r="I702" s="5" t="n">
        <v>1.602840015</v>
      </c>
      <c r="J702" s="5" t="n">
        <v>0.059655637</v>
      </c>
      <c r="K702" s="5" t="n">
        <v>0.000547372</v>
      </c>
      <c r="L702" s="5" t="n">
        <v>0.008284951</v>
      </c>
      <c r="M702" s="5" t="n">
        <v>2</v>
      </c>
      <c r="N702" s="5" t="s">
        <v>2390</v>
      </c>
    </row>
    <row r="703" customFormat="false" ht="14.5" hidden="false" customHeight="false" outlineLevel="0" collapsed="false">
      <c r="A703" s="5" t="s">
        <v>2391</v>
      </c>
      <c r="B703" s="5" t="s">
        <v>2392</v>
      </c>
      <c r="C703" s="6" t="s">
        <v>2393</v>
      </c>
      <c r="D703" s="5"/>
      <c r="E703" s="5" t="n">
        <v>1.145806589</v>
      </c>
      <c r="F703" s="5" t="n">
        <v>1.271816461</v>
      </c>
      <c r="G703" s="5" t="n">
        <v>1.412545618</v>
      </c>
      <c r="H703" s="5" t="n">
        <v>1.553932656</v>
      </c>
      <c r="I703" s="5" t="n">
        <v>1.885115339</v>
      </c>
      <c r="J703" s="5" t="n">
        <v>0.045626291</v>
      </c>
      <c r="K703" s="5" t="n">
        <v>0.001832985</v>
      </c>
      <c r="L703" s="5" t="n">
        <v>0.009126264</v>
      </c>
      <c r="M703" s="5" t="n">
        <v>2</v>
      </c>
      <c r="N703" s="5"/>
    </row>
    <row r="704" customFormat="false" ht="14.5" hidden="false" customHeight="false" outlineLevel="0" collapsed="false">
      <c r="A704" s="5" t="s">
        <v>2394</v>
      </c>
      <c r="B704" s="5" t="s">
        <v>2395</v>
      </c>
      <c r="C704" s="6" t="s">
        <v>2396</v>
      </c>
      <c r="D704" s="5" t="s">
        <v>2397</v>
      </c>
      <c r="E704" s="5" t="n">
        <v>2.287474006</v>
      </c>
      <c r="F704" s="5" t="n">
        <v>2.223699255</v>
      </c>
      <c r="G704" s="5" t="n">
        <v>3.003336552</v>
      </c>
      <c r="H704" s="5" t="n">
        <v>2.950666173</v>
      </c>
      <c r="I704" s="5" t="n">
        <v>3.536376742</v>
      </c>
      <c r="J704" s="5" t="n">
        <v>0.078086528</v>
      </c>
      <c r="K704" s="5" t="n">
        <v>0.00117253</v>
      </c>
      <c r="L704" s="5" t="n">
        <v>0.00857942</v>
      </c>
      <c r="M704" s="5" t="n">
        <v>2</v>
      </c>
      <c r="N704" s="5" t="s">
        <v>2398</v>
      </c>
    </row>
    <row r="705" customFormat="false" ht="14.5" hidden="false" customHeight="false" outlineLevel="0" collapsed="false">
      <c r="A705" s="5" t="s">
        <v>2399</v>
      </c>
      <c r="B705" s="5" t="s">
        <v>2400</v>
      </c>
      <c r="C705" s="6" t="s">
        <v>2401</v>
      </c>
      <c r="D705" s="5"/>
      <c r="E705" s="5" t="n">
        <v>4.310295753</v>
      </c>
      <c r="F705" s="5" t="n">
        <v>4.627146535</v>
      </c>
      <c r="G705" s="5" t="n">
        <v>5.114086445</v>
      </c>
      <c r="H705" s="5" t="n">
        <v>5.019289028</v>
      </c>
      <c r="I705" s="5" t="n">
        <v>5.408974982</v>
      </c>
      <c r="J705" s="5" t="n">
        <v>0.065899234</v>
      </c>
      <c r="K705" s="5" t="n">
        <v>0.001548985</v>
      </c>
      <c r="L705" s="5" t="n">
        <v>0.008953938</v>
      </c>
      <c r="M705" s="5" t="n">
        <v>2</v>
      </c>
      <c r="N705" s="5"/>
    </row>
    <row r="706" customFormat="false" ht="14.5" hidden="false" customHeight="false" outlineLevel="0" collapsed="false">
      <c r="A706" s="5" t="s">
        <v>2402</v>
      </c>
      <c r="B706" s="5" t="s">
        <v>2403</v>
      </c>
      <c r="C706" s="6"/>
      <c r="D706" s="5"/>
      <c r="E706" s="5" t="n">
        <v>0.763440701</v>
      </c>
      <c r="F706" s="5" t="n">
        <v>0.985496195</v>
      </c>
      <c r="G706" s="5" t="n">
        <v>1.402082348</v>
      </c>
      <c r="H706" s="5" t="n">
        <v>1.61490079</v>
      </c>
      <c r="I706" s="5" t="n">
        <v>2.417568562</v>
      </c>
      <c r="J706" s="5" t="n">
        <v>0.097759276</v>
      </c>
      <c r="K706" s="5" t="n">
        <v>0.00151156</v>
      </c>
      <c r="L706" s="5" t="n">
        <v>0.008908546</v>
      </c>
      <c r="M706" s="5" t="n">
        <v>2</v>
      </c>
      <c r="N706" s="5"/>
    </row>
    <row r="707" customFormat="false" ht="14.5" hidden="false" customHeight="false" outlineLevel="0" collapsed="false">
      <c r="A707" s="5" t="s">
        <v>2404</v>
      </c>
      <c r="B707" s="5" t="s">
        <v>2405</v>
      </c>
      <c r="C707" s="6"/>
      <c r="D707" s="5"/>
      <c r="E707" s="5" t="n">
        <v>-0.153907971</v>
      </c>
      <c r="F707" s="5" t="n">
        <v>2.870250537</v>
      </c>
      <c r="G707" s="5" t="n">
        <v>5.102111357</v>
      </c>
      <c r="H707" s="5" t="n">
        <v>5.018723866</v>
      </c>
      <c r="I707" s="5" t="n">
        <v>5.55282543</v>
      </c>
      <c r="J707" s="5" t="n">
        <v>0.229595202</v>
      </c>
      <c r="K707" s="5" t="n">
        <v>0.000253059</v>
      </c>
      <c r="L707" s="5" t="n">
        <v>0.008284951</v>
      </c>
      <c r="M707" s="5" t="n">
        <v>2</v>
      </c>
      <c r="N707" s="5"/>
    </row>
    <row r="708" customFormat="false" ht="14.5" hidden="false" customHeight="false" outlineLevel="0" collapsed="false">
      <c r="A708" s="5" t="s">
        <v>2406</v>
      </c>
      <c r="B708" s="5" t="s">
        <v>2407</v>
      </c>
      <c r="C708" s="6" t="s">
        <v>2408</v>
      </c>
      <c r="D708" s="5"/>
      <c r="E708" s="5" t="n">
        <v>-1.133944145</v>
      </c>
      <c r="F708" s="5" t="n">
        <v>-0.691781681</v>
      </c>
      <c r="G708" s="5" t="n">
        <v>-0.467759153</v>
      </c>
      <c r="H708" s="5" t="n">
        <v>-0.349007303</v>
      </c>
      <c r="I708" s="5" t="n">
        <v>-0.525295607</v>
      </c>
      <c r="J708" s="5" t="n">
        <v>0.043553772</v>
      </c>
      <c r="K708" s="5" t="n">
        <v>0.001170741</v>
      </c>
      <c r="L708" s="5" t="n">
        <v>0.00857942</v>
      </c>
      <c r="M708" s="5" t="n">
        <v>2</v>
      </c>
      <c r="N708" s="5"/>
    </row>
    <row r="709" customFormat="false" ht="14.5" hidden="false" customHeight="false" outlineLevel="0" collapsed="false">
      <c r="A709" s="5" t="s">
        <v>2409</v>
      </c>
      <c r="B709" s="5" t="s">
        <v>2410</v>
      </c>
      <c r="C709" s="6" t="s">
        <v>2411</v>
      </c>
      <c r="D709" s="5"/>
      <c r="E709" s="5" t="n">
        <v>0.973501377</v>
      </c>
      <c r="F709" s="5" t="n">
        <v>0.823695159</v>
      </c>
      <c r="G709" s="5" t="n">
        <v>1.676154426</v>
      </c>
      <c r="H709" s="5" t="n">
        <v>1.715181727</v>
      </c>
      <c r="I709" s="5" t="n">
        <v>2.366273863</v>
      </c>
      <c r="J709" s="5" t="n">
        <v>0.099540576</v>
      </c>
      <c r="K709" s="5" t="n">
        <v>0.001807276</v>
      </c>
      <c r="L709" s="5" t="n">
        <v>0.009126264</v>
      </c>
      <c r="M709" s="5" t="n">
        <v>2</v>
      </c>
      <c r="N709" s="5"/>
    </row>
    <row r="710" customFormat="false" ht="14.5" hidden="false" customHeight="false" outlineLevel="0" collapsed="false">
      <c r="A710" s="5" t="s">
        <v>2412</v>
      </c>
      <c r="B710" s="5" t="s">
        <v>1687</v>
      </c>
      <c r="C710" s="6" t="s">
        <v>1688</v>
      </c>
      <c r="D710" s="5" t="s">
        <v>1689</v>
      </c>
      <c r="E710" s="5" t="n">
        <v>0.403970138</v>
      </c>
      <c r="F710" s="5" t="n">
        <v>0.436092223</v>
      </c>
      <c r="G710" s="5" t="n">
        <v>0.87875018</v>
      </c>
      <c r="H710" s="5" t="n">
        <v>1.192729952</v>
      </c>
      <c r="I710" s="5" t="n">
        <v>1.894843008</v>
      </c>
      <c r="J710" s="5" t="n">
        <v>0.070712672</v>
      </c>
      <c r="K710" s="5" t="n">
        <v>0.000502743</v>
      </c>
      <c r="L710" s="5" t="n">
        <v>0.008284951</v>
      </c>
      <c r="M710" s="5" t="n">
        <v>2</v>
      </c>
      <c r="N710" s="5" t="s">
        <v>1690</v>
      </c>
    </row>
    <row r="711" customFormat="false" ht="14.5" hidden="false" customHeight="false" outlineLevel="0" collapsed="false">
      <c r="A711" s="5" t="s">
        <v>2413</v>
      </c>
      <c r="B711" s="5" t="s">
        <v>2414</v>
      </c>
      <c r="C711" s="6" t="s">
        <v>2415</v>
      </c>
      <c r="D711" s="5" t="s">
        <v>2416</v>
      </c>
      <c r="E711" s="5" t="n">
        <v>1.23302675</v>
      </c>
      <c r="F711" s="5" t="n">
        <v>1.442740742</v>
      </c>
      <c r="G711" s="5" t="n">
        <v>3.220373109</v>
      </c>
      <c r="H711" s="5" t="n">
        <v>3.197092562</v>
      </c>
      <c r="I711" s="5" t="n">
        <v>3.999920796</v>
      </c>
      <c r="J711" s="5" t="n">
        <v>0.176657202</v>
      </c>
      <c r="K711" s="5" t="n">
        <v>0.001267048</v>
      </c>
      <c r="L711" s="5" t="n">
        <v>0.008730182</v>
      </c>
      <c r="M711" s="5" t="n">
        <v>2</v>
      </c>
      <c r="N711" s="5" t="s">
        <v>2417</v>
      </c>
    </row>
    <row r="712" customFormat="false" ht="14.5" hidden="false" customHeight="false" outlineLevel="0" collapsed="false">
      <c r="A712" s="5" t="s">
        <v>2418</v>
      </c>
      <c r="B712" s="5" t="s">
        <v>2419</v>
      </c>
      <c r="C712" s="6" t="s">
        <v>2420</v>
      </c>
      <c r="D712" s="5"/>
      <c r="E712" s="5" t="n">
        <v>-0.977016415</v>
      </c>
      <c r="F712" s="5" t="n">
        <v>-0.381083697</v>
      </c>
      <c r="G712" s="5" t="n">
        <v>3.04724267</v>
      </c>
      <c r="H712" s="5" t="n">
        <v>2.96979927</v>
      </c>
      <c r="I712" s="5" t="n">
        <v>3.405363556</v>
      </c>
      <c r="J712" s="5" t="n">
        <v>0.354029787</v>
      </c>
      <c r="K712" s="5" t="n">
        <v>0.002211368</v>
      </c>
      <c r="L712" s="5" t="n">
        <v>0.009264958</v>
      </c>
      <c r="M712" s="5" t="n">
        <v>2</v>
      </c>
      <c r="N712" s="5"/>
    </row>
    <row r="713" customFormat="false" ht="14.5" hidden="false" customHeight="false" outlineLevel="0" collapsed="false">
      <c r="A713" s="5" t="s">
        <v>2421</v>
      </c>
      <c r="B713" s="5" t="s">
        <v>2422</v>
      </c>
      <c r="C713" s="6" t="s">
        <v>2423</v>
      </c>
      <c r="D713" s="5" t="s">
        <v>294</v>
      </c>
      <c r="E713" s="5" t="n">
        <v>2.787506358</v>
      </c>
      <c r="F713" s="5" t="n">
        <v>2.706278373</v>
      </c>
      <c r="G713" s="5" t="n">
        <v>3.211972665</v>
      </c>
      <c r="H713" s="5" t="n">
        <v>3.316329982</v>
      </c>
      <c r="I713" s="5" t="n">
        <v>4.053569729</v>
      </c>
      <c r="J713" s="5" t="n">
        <v>0.083572095</v>
      </c>
      <c r="K713" s="5" t="n">
        <v>0.001646846</v>
      </c>
      <c r="L713" s="5" t="n">
        <v>0.00900149</v>
      </c>
      <c r="M713" s="5" t="n">
        <v>2</v>
      </c>
      <c r="N713" s="5" t="s">
        <v>2424</v>
      </c>
    </row>
    <row r="714" customFormat="false" ht="14.5" hidden="false" customHeight="false" outlineLevel="0" collapsed="false">
      <c r="A714" s="5" t="s">
        <v>2425</v>
      </c>
      <c r="B714" s="5" t="s">
        <v>2422</v>
      </c>
      <c r="C714" s="6" t="s">
        <v>2423</v>
      </c>
      <c r="D714" s="5" t="s">
        <v>294</v>
      </c>
      <c r="E714" s="5" t="n">
        <v>2.509572892</v>
      </c>
      <c r="F714" s="5" t="n">
        <v>2.383802825</v>
      </c>
      <c r="G714" s="5" t="n">
        <v>2.952277972</v>
      </c>
      <c r="H714" s="5" t="n">
        <v>3.031048648</v>
      </c>
      <c r="I714" s="5" t="n">
        <v>3.661198152</v>
      </c>
      <c r="J714" s="5" t="n">
        <v>0.023893287</v>
      </c>
      <c r="K714" s="13" t="n">
        <v>1.5E-005</v>
      </c>
      <c r="L714" s="5" t="n">
        <v>0.006097097</v>
      </c>
      <c r="M714" s="5" t="n">
        <v>2</v>
      </c>
      <c r="N714" s="5" t="s">
        <v>2424</v>
      </c>
    </row>
    <row r="715" customFormat="false" ht="14.5" hidden="false" customHeight="false" outlineLevel="0" collapsed="false">
      <c r="A715" s="5" t="s">
        <v>2426</v>
      </c>
      <c r="B715" s="5" t="s">
        <v>2427</v>
      </c>
      <c r="C715" s="6" t="s">
        <v>2428</v>
      </c>
      <c r="D715" s="5" t="s">
        <v>294</v>
      </c>
      <c r="E715" s="5" t="n">
        <v>2.597736629</v>
      </c>
      <c r="F715" s="5" t="n">
        <v>2.513427344</v>
      </c>
      <c r="G715" s="5" t="n">
        <v>3.040454149</v>
      </c>
      <c r="H715" s="5" t="n">
        <v>3.162532312</v>
      </c>
      <c r="I715" s="5" t="n">
        <v>3.842060363</v>
      </c>
      <c r="J715" s="5" t="n">
        <v>0.058789098</v>
      </c>
      <c r="K715" s="5" t="n">
        <v>0.000434096</v>
      </c>
      <c r="L715" s="5" t="n">
        <v>0.008284951</v>
      </c>
      <c r="M715" s="5" t="n">
        <v>2</v>
      </c>
      <c r="N715" s="5" t="s">
        <v>2424</v>
      </c>
    </row>
    <row r="716" customFormat="false" ht="14.5" hidden="false" customHeight="false" outlineLevel="0" collapsed="false">
      <c r="A716" s="5" t="s">
        <v>2429</v>
      </c>
      <c r="B716" s="5" t="s">
        <v>2430</v>
      </c>
      <c r="C716" s="6"/>
      <c r="D716" s="5"/>
      <c r="E716" s="5" t="n">
        <v>-0.556773884</v>
      </c>
      <c r="F716" s="5" t="n">
        <v>0.826774363</v>
      </c>
      <c r="G716" s="5" t="n">
        <v>3.658325644</v>
      </c>
      <c r="H716" s="5" t="n">
        <v>3.247027644</v>
      </c>
      <c r="I716" s="5" t="n">
        <v>3.765753311</v>
      </c>
      <c r="J716" s="5" t="n">
        <v>0.330373545</v>
      </c>
      <c r="K716" s="5" t="n">
        <v>0.002307033</v>
      </c>
      <c r="L716" s="5" t="n">
        <v>0.009337325</v>
      </c>
      <c r="M716" s="5" t="n">
        <v>2</v>
      </c>
      <c r="N716" s="5"/>
    </row>
    <row r="717" customFormat="false" ht="14.5" hidden="false" customHeight="false" outlineLevel="0" collapsed="false">
      <c r="A717" s="5" t="s">
        <v>2431</v>
      </c>
      <c r="B717" s="5" t="s">
        <v>2432</v>
      </c>
      <c r="C717" s="6" t="s">
        <v>2433</v>
      </c>
      <c r="D717" s="5" t="s">
        <v>1729</v>
      </c>
      <c r="E717" s="5" t="n">
        <v>2.845471116</v>
      </c>
      <c r="F717" s="5" t="n">
        <v>2.955803207</v>
      </c>
      <c r="G717" s="5" t="n">
        <v>3.389385346</v>
      </c>
      <c r="H717" s="5" t="n">
        <v>3.381691634</v>
      </c>
      <c r="I717" s="5" t="n">
        <v>3.911961666</v>
      </c>
      <c r="J717" s="5" t="n">
        <v>0.076906145</v>
      </c>
      <c r="K717" s="5" t="n">
        <v>0.003018422</v>
      </c>
      <c r="L717" s="5" t="n">
        <v>0.00980845</v>
      </c>
      <c r="M717" s="5" t="n">
        <v>2</v>
      </c>
      <c r="N717" s="5" t="s">
        <v>1730</v>
      </c>
    </row>
    <row r="718" customFormat="false" ht="14.5" hidden="false" customHeight="false" outlineLevel="0" collapsed="false">
      <c r="A718" s="5" t="s">
        <v>2434</v>
      </c>
      <c r="B718" s="5" t="s">
        <v>2435</v>
      </c>
      <c r="C718" s="6" t="s">
        <v>2433</v>
      </c>
      <c r="D718" s="5"/>
      <c r="E718" s="5" t="n">
        <v>2.406307174</v>
      </c>
      <c r="F718" s="5" t="n">
        <v>2.607014602</v>
      </c>
      <c r="G718" s="5" t="n">
        <v>3.08447806</v>
      </c>
      <c r="H718" s="5" t="n">
        <v>3.097232219</v>
      </c>
      <c r="I718" s="5" t="n">
        <v>3.154928661</v>
      </c>
      <c r="J718" s="5" t="n">
        <v>0.061536188</v>
      </c>
      <c r="K718" s="5" t="n">
        <v>0.002947036</v>
      </c>
      <c r="L718" s="5" t="n">
        <v>0.00979299</v>
      </c>
      <c r="M718" s="5" t="n">
        <v>2</v>
      </c>
      <c r="N718" s="5"/>
    </row>
    <row r="719" customFormat="false" ht="14.5" hidden="false" customHeight="false" outlineLevel="0" collapsed="false">
      <c r="A719" s="5" t="s">
        <v>2436</v>
      </c>
      <c r="B719" s="5" t="s">
        <v>2437</v>
      </c>
      <c r="C719" s="6" t="s">
        <v>2438</v>
      </c>
      <c r="D719" s="5" t="s">
        <v>2439</v>
      </c>
      <c r="E719" s="5" t="n">
        <v>2.189173511</v>
      </c>
      <c r="F719" s="5" t="n">
        <v>2.221442879</v>
      </c>
      <c r="G719" s="5" t="n">
        <v>2.709667644</v>
      </c>
      <c r="H719" s="5" t="n">
        <v>2.689390422</v>
      </c>
      <c r="I719" s="5" t="n">
        <v>3.191493995</v>
      </c>
      <c r="J719" s="5" t="n">
        <v>0.071753914</v>
      </c>
      <c r="K719" s="5" t="n">
        <v>0.002527461</v>
      </c>
      <c r="L719" s="5" t="n">
        <v>0.0095119</v>
      </c>
      <c r="M719" s="5" t="n">
        <v>2</v>
      </c>
      <c r="N719" s="5" t="s">
        <v>2440</v>
      </c>
    </row>
    <row r="720" customFormat="false" ht="14.5" hidden="false" customHeight="false" outlineLevel="0" collapsed="false">
      <c r="A720" s="5" t="s">
        <v>2441</v>
      </c>
      <c r="B720" s="5" t="s">
        <v>2442</v>
      </c>
      <c r="C720" s="6" t="s">
        <v>2443</v>
      </c>
      <c r="D720" s="5"/>
      <c r="E720" s="5" t="n">
        <v>2.469221065</v>
      </c>
      <c r="F720" s="5" t="n">
        <v>2.506235111</v>
      </c>
      <c r="G720" s="5" t="n">
        <v>2.650998537</v>
      </c>
      <c r="H720" s="5" t="n">
        <v>2.614146909</v>
      </c>
      <c r="I720" s="5" t="n">
        <v>2.849460883</v>
      </c>
      <c r="J720" s="5" t="n">
        <v>0.021022729</v>
      </c>
      <c r="K720" s="5" t="n">
        <v>0.001115754</v>
      </c>
      <c r="L720" s="5" t="n">
        <v>0.008494512</v>
      </c>
      <c r="M720" s="5" t="n">
        <v>2</v>
      </c>
      <c r="N720" s="5"/>
    </row>
    <row r="721" customFormat="false" ht="14.5" hidden="false" customHeight="false" outlineLevel="0" collapsed="false">
      <c r="A721" s="5" t="s">
        <v>2444</v>
      </c>
      <c r="B721" s="5" t="s">
        <v>2445</v>
      </c>
      <c r="C721" s="6" t="s">
        <v>2446</v>
      </c>
      <c r="D721" s="5" t="s">
        <v>2447</v>
      </c>
      <c r="E721" s="5" t="n">
        <v>-0.34376576</v>
      </c>
      <c r="F721" s="5" t="n">
        <v>-0.005153502</v>
      </c>
      <c r="G721" s="5" t="n">
        <v>0.993231571</v>
      </c>
      <c r="H721" s="5" t="n">
        <v>1.352561769</v>
      </c>
      <c r="I721" s="5" t="n">
        <v>2.55237544</v>
      </c>
      <c r="J721" s="5" t="n">
        <v>0.197773442</v>
      </c>
      <c r="K721" s="5" t="n">
        <v>0.002410983</v>
      </c>
      <c r="L721" s="5" t="n">
        <v>0.009472001</v>
      </c>
      <c r="M721" s="5" t="n">
        <v>2</v>
      </c>
      <c r="N721" s="5" t="s">
        <v>2448</v>
      </c>
    </row>
    <row r="722" customFormat="false" ht="14.5" hidden="false" customHeight="false" outlineLevel="0" collapsed="false">
      <c r="A722" s="5" t="s">
        <v>2449</v>
      </c>
      <c r="B722" s="5" t="s">
        <v>2450</v>
      </c>
      <c r="C722" s="6" t="s">
        <v>2451</v>
      </c>
      <c r="D722" s="5" t="s">
        <v>2452</v>
      </c>
      <c r="E722" s="5" t="n">
        <v>1.321768604</v>
      </c>
      <c r="F722" s="5" t="n">
        <v>1.134140881</v>
      </c>
      <c r="G722" s="5" t="n">
        <v>1.861667883</v>
      </c>
      <c r="H722" s="5" t="n">
        <v>1.531131988</v>
      </c>
      <c r="I722" s="5" t="n">
        <v>1.839891998</v>
      </c>
      <c r="J722" s="5" t="n">
        <v>0.055159325</v>
      </c>
      <c r="K722" s="5" t="n">
        <v>0.002494041</v>
      </c>
      <c r="L722" s="5" t="n">
        <v>0.0095119</v>
      </c>
      <c r="M722" s="5" t="n">
        <v>2</v>
      </c>
      <c r="N722" s="5" t="s">
        <v>2453</v>
      </c>
    </row>
    <row r="723" customFormat="false" ht="14.5" hidden="false" customHeight="false" outlineLevel="0" collapsed="false">
      <c r="A723" s="5" t="s">
        <v>2454</v>
      </c>
      <c r="B723" s="5" t="s">
        <v>2455</v>
      </c>
      <c r="C723" s="6" t="s">
        <v>2456</v>
      </c>
      <c r="D723" s="5"/>
      <c r="E723" s="5" t="n">
        <v>2.234292206</v>
      </c>
      <c r="F723" s="5" t="n">
        <v>2.113076724</v>
      </c>
      <c r="G723" s="5" t="n">
        <v>2.773459757</v>
      </c>
      <c r="H723" s="5" t="n">
        <v>2.751392993</v>
      </c>
      <c r="I723" s="5" t="n">
        <v>3.149573097</v>
      </c>
      <c r="J723" s="5" t="n">
        <v>0.059271985</v>
      </c>
      <c r="K723" s="5" t="n">
        <v>0.001068655</v>
      </c>
      <c r="L723" s="5" t="n">
        <v>0.008473153</v>
      </c>
      <c r="M723" s="5" t="n">
        <v>2</v>
      </c>
      <c r="N723" s="5"/>
    </row>
    <row r="724" customFormat="false" ht="14.5" hidden="false" customHeight="false" outlineLevel="0" collapsed="false">
      <c r="A724" s="5" t="s">
        <v>2457</v>
      </c>
      <c r="B724" s="5" t="s">
        <v>2458</v>
      </c>
      <c r="C724" s="6" t="s">
        <v>2459</v>
      </c>
      <c r="D724" s="5"/>
      <c r="E724" s="5" t="n">
        <v>1.697459172</v>
      </c>
      <c r="F724" s="5" t="n">
        <v>1.86467622</v>
      </c>
      <c r="G724" s="5" t="n">
        <v>2.77311503</v>
      </c>
      <c r="H724" s="5" t="n">
        <v>2.817275869</v>
      </c>
      <c r="I724" s="5" t="n">
        <v>3.372371696</v>
      </c>
      <c r="J724" s="5" t="n">
        <v>0.095271595</v>
      </c>
      <c r="K724" s="5" t="n">
        <v>0.000957371</v>
      </c>
      <c r="L724" s="5" t="n">
        <v>0.008381528</v>
      </c>
      <c r="M724" s="5" t="n">
        <v>2</v>
      </c>
      <c r="N724" s="5"/>
    </row>
    <row r="725" customFormat="false" ht="14.5" hidden="false" customHeight="false" outlineLevel="0" collapsed="false">
      <c r="A725" s="5" t="s">
        <v>2460</v>
      </c>
      <c r="B725" s="5" t="s">
        <v>2461</v>
      </c>
      <c r="C725" s="6" t="s">
        <v>2462</v>
      </c>
      <c r="D725" s="5" t="s">
        <v>227</v>
      </c>
      <c r="E725" s="5" t="n">
        <v>0.448252192</v>
      </c>
      <c r="F725" s="5" t="n">
        <v>0.540419812</v>
      </c>
      <c r="G725" s="5" t="n">
        <v>1.389924967</v>
      </c>
      <c r="H725" s="5" t="n">
        <v>1.247951821</v>
      </c>
      <c r="I725" s="5" t="n">
        <v>1.143738908</v>
      </c>
      <c r="J725" s="5" t="n">
        <v>0.05798344</v>
      </c>
      <c r="K725" s="5" t="n">
        <v>0.000946215</v>
      </c>
      <c r="L725" s="5" t="n">
        <v>0.008381528</v>
      </c>
      <c r="M725" s="5" t="n">
        <v>2</v>
      </c>
      <c r="N725" s="5" t="s">
        <v>2463</v>
      </c>
    </row>
    <row r="726" customFormat="false" ht="14.5" hidden="false" customHeight="false" outlineLevel="0" collapsed="false">
      <c r="A726" s="5" t="s">
        <v>2464</v>
      </c>
      <c r="B726" s="5" t="s">
        <v>2465</v>
      </c>
      <c r="C726" s="6" t="s">
        <v>2466</v>
      </c>
      <c r="D726" s="5" t="s">
        <v>294</v>
      </c>
      <c r="E726" s="5" t="n">
        <v>1.408770815</v>
      </c>
      <c r="F726" s="5" t="n">
        <v>1.408446513</v>
      </c>
      <c r="G726" s="5" t="n">
        <v>2.222773762</v>
      </c>
      <c r="H726" s="5" t="n">
        <v>2.330684522</v>
      </c>
      <c r="I726" s="5" t="n">
        <v>3.534661711</v>
      </c>
      <c r="J726" s="5" t="n">
        <v>0.125297899</v>
      </c>
      <c r="K726" s="5" t="n">
        <v>0.001204784</v>
      </c>
      <c r="L726" s="5" t="n">
        <v>0.008646154</v>
      </c>
      <c r="M726" s="5" t="n">
        <v>2</v>
      </c>
      <c r="N726" s="5" t="s">
        <v>2467</v>
      </c>
    </row>
    <row r="727" customFormat="false" ht="14.5" hidden="false" customHeight="false" outlineLevel="0" collapsed="false">
      <c r="A727" s="5" t="s">
        <v>2468</v>
      </c>
      <c r="B727" s="5" t="s">
        <v>2469</v>
      </c>
      <c r="C727" s="6"/>
      <c r="D727" s="5"/>
      <c r="E727" s="5" t="n">
        <v>1.713706071</v>
      </c>
      <c r="F727" s="5" t="n">
        <v>1.751417428</v>
      </c>
      <c r="G727" s="5" t="n">
        <v>1.844497632</v>
      </c>
      <c r="H727" s="5" t="n">
        <v>2.161670982</v>
      </c>
      <c r="I727" s="5" t="n">
        <v>2.34362872</v>
      </c>
      <c r="J727" s="5" t="n">
        <v>0.019490711</v>
      </c>
      <c r="K727" s="13" t="n">
        <v>7.33E-005</v>
      </c>
      <c r="L727" s="5" t="n">
        <v>0.008006918</v>
      </c>
      <c r="M727" s="5" t="n">
        <v>2</v>
      </c>
      <c r="N727" s="5"/>
    </row>
    <row r="728" customFormat="false" ht="14.5" hidden="false" customHeight="false" outlineLevel="0" collapsed="false">
      <c r="A728" s="5" t="s">
        <v>2470</v>
      </c>
      <c r="B728" s="5" t="s">
        <v>2471</v>
      </c>
      <c r="C728" s="6" t="s">
        <v>2472</v>
      </c>
      <c r="D728" s="5"/>
      <c r="E728" s="5" t="n">
        <v>-0.681165781</v>
      </c>
      <c r="F728" s="5" t="n">
        <v>-0.690072252</v>
      </c>
      <c r="G728" s="5" t="n">
        <v>0.158456923</v>
      </c>
      <c r="H728" s="5" t="n">
        <v>0.088253283</v>
      </c>
      <c r="I728" s="5" t="n">
        <v>0.319787373</v>
      </c>
      <c r="J728" s="5" t="n">
        <v>0.065306663</v>
      </c>
      <c r="K728" s="5" t="n">
        <v>0.000930596</v>
      </c>
      <c r="L728" s="5" t="n">
        <v>0.008381528</v>
      </c>
      <c r="M728" s="5" t="n">
        <v>2</v>
      </c>
      <c r="N728" s="5"/>
    </row>
    <row r="729" customFormat="false" ht="14.5" hidden="false" customHeight="false" outlineLevel="0" collapsed="false">
      <c r="A729" s="5" t="s">
        <v>2473</v>
      </c>
      <c r="B729" s="5" t="s">
        <v>2474</v>
      </c>
      <c r="C729" s="6"/>
      <c r="D729" s="5"/>
      <c r="E729" s="5" t="n">
        <v>1.434399111</v>
      </c>
      <c r="F729" s="5" t="n">
        <v>1.509427613</v>
      </c>
      <c r="G729" s="5" t="n">
        <v>2.146428465</v>
      </c>
      <c r="H729" s="5" t="n">
        <v>2.463764899</v>
      </c>
      <c r="I729" s="5" t="n">
        <v>2.986987974</v>
      </c>
      <c r="J729" s="5" t="n">
        <v>0.111044906</v>
      </c>
      <c r="K729" s="5" t="n">
        <v>0.002306932</v>
      </c>
      <c r="L729" s="5" t="n">
        <v>0.009337325</v>
      </c>
      <c r="M729" s="5" t="n">
        <v>2</v>
      </c>
      <c r="N729" s="5"/>
    </row>
    <row r="730" customFormat="false" ht="14.5" hidden="false" customHeight="false" outlineLevel="0" collapsed="false">
      <c r="A730" s="5" t="s">
        <v>2475</v>
      </c>
      <c r="B730" s="5" t="s">
        <v>2476</v>
      </c>
      <c r="C730" s="6" t="s">
        <v>2477</v>
      </c>
      <c r="D730" s="5" t="s">
        <v>2478</v>
      </c>
      <c r="E730" s="5" t="n">
        <v>3.748652275</v>
      </c>
      <c r="F730" s="5" t="n">
        <v>3.849079831</v>
      </c>
      <c r="G730" s="5" t="n">
        <v>4.551976587</v>
      </c>
      <c r="H730" s="5" t="n">
        <v>4.708173836</v>
      </c>
      <c r="I730" s="5" t="n">
        <v>5.393990621</v>
      </c>
      <c r="J730" s="5" t="n">
        <v>0.12262864</v>
      </c>
      <c r="K730" s="5" t="n">
        <v>0.003001432</v>
      </c>
      <c r="L730" s="5" t="n">
        <v>0.009801155</v>
      </c>
      <c r="M730" s="5" t="n">
        <v>2</v>
      </c>
      <c r="N730" s="5" t="s">
        <v>2479</v>
      </c>
    </row>
    <row r="731" customFormat="false" ht="14.5" hidden="false" customHeight="false" outlineLevel="0" collapsed="false">
      <c r="A731" s="5" t="s">
        <v>2480</v>
      </c>
      <c r="B731" s="5" t="s">
        <v>2481</v>
      </c>
      <c r="C731" s="6" t="s">
        <v>2482</v>
      </c>
      <c r="D731" s="5"/>
      <c r="E731" s="5" t="n">
        <v>1.560057888</v>
      </c>
      <c r="F731" s="5" t="n">
        <v>2.128923806</v>
      </c>
      <c r="G731" s="5" t="n">
        <v>4.498731476</v>
      </c>
      <c r="H731" s="5" t="n">
        <v>4.583418678</v>
      </c>
      <c r="I731" s="5" t="n">
        <v>5.480378804</v>
      </c>
      <c r="J731" s="5" t="n">
        <v>0.307429658</v>
      </c>
      <c r="K731" s="5" t="n">
        <v>0.002914318</v>
      </c>
      <c r="L731" s="5" t="n">
        <v>0.009789314</v>
      </c>
      <c r="M731" s="5" t="n">
        <v>2</v>
      </c>
      <c r="N731" s="5"/>
    </row>
    <row r="732" customFormat="false" ht="14.5" hidden="false" customHeight="false" outlineLevel="0" collapsed="false">
      <c r="A732" s="5" t="s">
        <v>2483</v>
      </c>
      <c r="B732" s="5" t="s">
        <v>2484</v>
      </c>
      <c r="C732" s="6" t="s">
        <v>2485</v>
      </c>
      <c r="D732" s="5" t="s">
        <v>2486</v>
      </c>
      <c r="E732" s="5" t="n">
        <v>2.120909423</v>
      </c>
      <c r="F732" s="5" t="n">
        <v>2.064958263</v>
      </c>
      <c r="G732" s="5" t="n">
        <v>2.507134451</v>
      </c>
      <c r="H732" s="5" t="n">
        <v>2.453426009</v>
      </c>
      <c r="I732" s="5" t="n">
        <v>2.597231209</v>
      </c>
      <c r="J732" s="5" t="n">
        <v>0.029159151</v>
      </c>
      <c r="K732" s="5" t="n">
        <v>0.000629545</v>
      </c>
      <c r="L732" s="5" t="n">
        <v>0.008286877</v>
      </c>
      <c r="M732" s="5" t="n">
        <v>2</v>
      </c>
      <c r="N732" s="5" t="s">
        <v>2487</v>
      </c>
    </row>
    <row r="733" customFormat="false" ht="14.5" hidden="false" customHeight="false" outlineLevel="0" collapsed="false">
      <c r="A733" s="5" t="s">
        <v>2488</v>
      </c>
      <c r="B733" s="5" t="s">
        <v>2489</v>
      </c>
      <c r="C733" s="6" t="s">
        <v>2490</v>
      </c>
      <c r="D733" s="5" t="s">
        <v>417</v>
      </c>
      <c r="E733" s="5" t="n">
        <v>1.295566153</v>
      </c>
      <c r="F733" s="5" t="n">
        <v>1.344820004</v>
      </c>
      <c r="G733" s="5" t="n">
        <v>1.54778253</v>
      </c>
      <c r="H733" s="5" t="n">
        <v>1.602293559</v>
      </c>
      <c r="I733" s="5" t="n">
        <v>1.843901158</v>
      </c>
      <c r="J733" s="5" t="n">
        <v>0.032444771</v>
      </c>
      <c r="K733" s="5" t="n">
        <v>0.001344362</v>
      </c>
      <c r="L733" s="5" t="n">
        <v>0.008829572</v>
      </c>
      <c r="M733" s="5" t="n">
        <v>2</v>
      </c>
      <c r="N733" s="5" t="s">
        <v>418</v>
      </c>
    </row>
    <row r="734" customFormat="false" ht="14.5" hidden="false" customHeight="false" outlineLevel="0" collapsed="false">
      <c r="A734" s="5" t="s">
        <v>2491</v>
      </c>
      <c r="B734" s="5" t="s">
        <v>2492</v>
      </c>
      <c r="C734" s="6" t="s">
        <v>2493</v>
      </c>
      <c r="D734" s="5"/>
      <c r="E734" s="5" t="n">
        <v>2.331472039</v>
      </c>
      <c r="F734" s="5" t="n">
        <v>2.249675438</v>
      </c>
      <c r="G734" s="5" t="n">
        <v>2.967486357</v>
      </c>
      <c r="H734" s="5" t="n">
        <v>3.008959169</v>
      </c>
      <c r="I734" s="5" t="n">
        <v>4.064255474</v>
      </c>
      <c r="J734" s="5" t="n">
        <v>0.132591313</v>
      </c>
      <c r="K734" s="5" t="n">
        <v>0.003039594</v>
      </c>
      <c r="L734" s="5" t="n">
        <v>0.009821145</v>
      </c>
      <c r="M734" s="5" t="n">
        <v>2</v>
      </c>
      <c r="N734" s="5"/>
    </row>
    <row r="735" customFormat="false" ht="14.5" hidden="false" customHeight="false" outlineLevel="0" collapsed="false">
      <c r="A735" s="5" t="s">
        <v>2494</v>
      </c>
      <c r="B735" s="5" t="s">
        <v>2495</v>
      </c>
      <c r="C735" s="6"/>
      <c r="D735" s="5"/>
      <c r="E735" s="5" t="n">
        <v>0.886959767</v>
      </c>
      <c r="F735" s="5" t="n">
        <v>0.81287395</v>
      </c>
      <c r="G735" s="5" t="n">
        <v>1.439557045</v>
      </c>
      <c r="H735" s="5" t="n">
        <v>1.394624323</v>
      </c>
      <c r="I735" s="5" t="n">
        <v>1.609659581</v>
      </c>
      <c r="J735" s="5" t="n">
        <v>0.066205024</v>
      </c>
      <c r="K735" s="5" t="n">
        <v>0.003279208</v>
      </c>
      <c r="L735" s="5" t="n">
        <v>0.009948448</v>
      </c>
      <c r="M735" s="5" t="n">
        <v>2</v>
      </c>
      <c r="N735" s="5"/>
    </row>
    <row r="736" customFormat="false" ht="14.5" hidden="false" customHeight="false" outlineLevel="0" collapsed="false">
      <c r="A736" s="5" t="s">
        <v>2496</v>
      </c>
      <c r="B736" s="5" t="s">
        <v>2497</v>
      </c>
      <c r="C736" s="6" t="s">
        <v>2498</v>
      </c>
      <c r="D736" s="5"/>
      <c r="E736" s="5" t="n">
        <v>1.284963309</v>
      </c>
      <c r="F736" s="5" t="n">
        <v>1.485924023</v>
      </c>
      <c r="G736" s="5" t="n">
        <v>2.26025157</v>
      </c>
      <c r="H736" s="5" t="n">
        <v>2.320934699</v>
      </c>
      <c r="I736" s="5" t="n">
        <v>3.454437325</v>
      </c>
      <c r="J736" s="5" t="n">
        <v>0.096202638</v>
      </c>
      <c r="K736" s="5" t="n">
        <v>0.000462659</v>
      </c>
      <c r="L736" s="5" t="n">
        <v>0.008284951</v>
      </c>
      <c r="M736" s="5" t="n">
        <v>2</v>
      </c>
      <c r="N736" s="5"/>
    </row>
    <row r="737" customFormat="false" ht="14.5" hidden="false" customHeight="false" outlineLevel="0" collapsed="false">
      <c r="A737" s="5" t="s">
        <v>2499</v>
      </c>
      <c r="B737" s="5" t="s">
        <v>2500</v>
      </c>
      <c r="C737" s="6" t="s">
        <v>2501</v>
      </c>
      <c r="D737" s="5"/>
      <c r="E737" s="5" t="n">
        <v>2.202564591</v>
      </c>
      <c r="F737" s="5" t="n">
        <v>2.24721454</v>
      </c>
      <c r="G737" s="5" t="n">
        <v>2.876384727</v>
      </c>
      <c r="H737" s="5" t="n">
        <v>2.876379633</v>
      </c>
      <c r="I737" s="5" t="n">
        <v>3.564692579</v>
      </c>
      <c r="J737" s="5" t="n">
        <v>0.061412844</v>
      </c>
      <c r="K737" s="5" t="n">
        <v>0.000424502</v>
      </c>
      <c r="L737" s="5" t="n">
        <v>0.008284951</v>
      </c>
      <c r="M737" s="5" t="n">
        <v>2</v>
      </c>
      <c r="N737" s="5"/>
    </row>
    <row r="738" customFormat="false" ht="14.5" hidden="false" customHeight="false" outlineLevel="0" collapsed="false">
      <c r="A738" s="5" t="s">
        <v>2502</v>
      </c>
      <c r="B738" s="5" t="s">
        <v>2503</v>
      </c>
      <c r="C738" s="6" t="s">
        <v>2504</v>
      </c>
      <c r="D738" s="5" t="s">
        <v>2505</v>
      </c>
      <c r="E738" s="5" t="n">
        <v>0.029384233</v>
      </c>
      <c r="F738" s="5" t="n">
        <v>-0.261322773</v>
      </c>
      <c r="G738" s="5" t="n">
        <v>1.466410406</v>
      </c>
      <c r="H738" s="5" t="n">
        <v>1.513203754</v>
      </c>
      <c r="I738" s="5" t="n">
        <v>1.734060565</v>
      </c>
      <c r="J738" s="5" t="n">
        <v>0.08876597</v>
      </c>
      <c r="K738" s="5" t="n">
        <v>0.000237651</v>
      </c>
      <c r="L738" s="5" t="n">
        <v>0.008284951</v>
      </c>
      <c r="M738" s="5" t="n">
        <v>2</v>
      </c>
      <c r="N738" s="5" t="s">
        <v>2506</v>
      </c>
    </row>
    <row r="739" customFormat="false" ht="14.5" hidden="false" customHeight="false" outlineLevel="0" collapsed="false">
      <c r="A739" s="5" t="s">
        <v>2507</v>
      </c>
      <c r="B739" s="5" t="s">
        <v>2508</v>
      </c>
      <c r="C739" s="6" t="s">
        <v>1387</v>
      </c>
      <c r="D739" s="5" t="s">
        <v>2509</v>
      </c>
      <c r="E739" s="5" t="n">
        <v>-0.388363048</v>
      </c>
      <c r="F739" s="5" t="n">
        <v>-0.194982758</v>
      </c>
      <c r="G739" s="5" t="n">
        <v>0.822162153</v>
      </c>
      <c r="H739" s="5" t="n">
        <v>1.084364149</v>
      </c>
      <c r="I739" s="5" t="n">
        <v>2.647582265</v>
      </c>
      <c r="J739" s="5" t="n">
        <v>0.164819292</v>
      </c>
      <c r="K739" s="5" t="n">
        <v>0.000970264</v>
      </c>
      <c r="L739" s="5" t="n">
        <v>0.008381528</v>
      </c>
      <c r="M739" s="5" t="n">
        <v>2</v>
      </c>
      <c r="N739" s="5" t="s">
        <v>2510</v>
      </c>
    </row>
    <row r="740" customFormat="false" ht="14.5" hidden="false" customHeight="false" outlineLevel="0" collapsed="false">
      <c r="A740" s="5" t="s">
        <v>2511</v>
      </c>
      <c r="B740" s="5" t="s">
        <v>2512</v>
      </c>
      <c r="C740" s="6" t="s">
        <v>2513</v>
      </c>
      <c r="D740" s="5" t="s">
        <v>107</v>
      </c>
      <c r="E740" s="5" t="n">
        <v>0.034063165</v>
      </c>
      <c r="F740" s="5" t="n">
        <v>0.475345145</v>
      </c>
      <c r="G740" s="5" t="n">
        <v>1.166645068</v>
      </c>
      <c r="H740" s="5" t="n">
        <v>1.358304879</v>
      </c>
      <c r="I740" s="5" t="n">
        <v>2.303770817</v>
      </c>
      <c r="J740" s="5" t="n">
        <v>0.142359564</v>
      </c>
      <c r="K740" s="5" t="n">
        <v>0.001987054</v>
      </c>
      <c r="L740" s="5" t="n">
        <v>0.009197933</v>
      </c>
      <c r="M740" s="5" t="n">
        <v>2</v>
      </c>
      <c r="N740" s="5" t="s">
        <v>108</v>
      </c>
    </row>
    <row r="741" customFormat="false" ht="14.5" hidden="false" customHeight="false" outlineLevel="0" collapsed="false">
      <c r="A741" s="5" t="s">
        <v>2514</v>
      </c>
      <c r="B741" s="5" t="s">
        <v>2515</v>
      </c>
      <c r="C741" s="6" t="s">
        <v>2516</v>
      </c>
      <c r="D741" s="5" t="s">
        <v>1895</v>
      </c>
      <c r="E741" s="5" t="n">
        <v>2.494779572</v>
      </c>
      <c r="F741" s="5" t="n">
        <v>2.705093307</v>
      </c>
      <c r="G741" s="5" t="n">
        <v>3.781327668</v>
      </c>
      <c r="H741" s="5" t="n">
        <v>3.8150695</v>
      </c>
      <c r="I741" s="5" t="n">
        <v>3.813020059</v>
      </c>
      <c r="J741" s="5" t="n">
        <v>0.083807434</v>
      </c>
      <c r="K741" s="5" t="n">
        <v>0.000732799</v>
      </c>
      <c r="L741" s="5" t="n">
        <v>0.008381528</v>
      </c>
      <c r="M741" s="5" t="n">
        <v>2</v>
      </c>
      <c r="N741" s="5" t="s">
        <v>1896</v>
      </c>
    </row>
    <row r="742" customFormat="false" ht="14.5" hidden="false" customHeight="false" outlineLevel="0" collapsed="false">
      <c r="A742" s="5" t="s">
        <v>2517</v>
      </c>
      <c r="B742" s="5" t="s">
        <v>2518</v>
      </c>
      <c r="C742" s="6" t="s">
        <v>2519</v>
      </c>
      <c r="D742" s="5"/>
      <c r="E742" s="5" t="n">
        <v>-0.314753925</v>
      </c>
      <c r="F742" s="5" t="n">
        <v>-0.843518042</v>
      </c>
      <c r="G742" s="5" t="n">
        <v>-0.107278005</v>
      </c>
      <c r="H742" s="5" t="n">
        <v>-0.124734056</v>
      </c>
      <c r="I742" s="5" t="n">
        <v>0.34847149</v>
      </c>
      <c r="J742" s="5" t="n">
        <v>0.025273448</v>
      </c>
      <c r="K742" s="13" t="n">
        <v>3.52E-005</v>
      </c>
      <c r="L742" s="5" t="n">
        <v>0.00766242</v>
      </c>
      <c r="M742" s="5" t="n">
        <v>2</v>
      </c>
      <c r="N742" s="5"/>
    </row>
    <row r="743" customFormat="false" ht="14.5" hidden="false" customHeight="false" outlineLevel="0" collapsed="false">
      <c r="A743" s="5" t="s">
        <v>2520</v>
      </c>
      <c r="B743" s="5" t="s">
        <v>654</v>
      </c>
      <c r="C743" s="6" t="s">
        <v>655</v>
      </c>
      <c r="D743" s="5" t="s">
        <v>656</v>
      </c>
      <c r="E743" s="5" t="n">
        <v>1.411958164</v>
      </c>
      <c r="F743" s="5" t="n">
        <v>1.34392507</v>
      </c>
      <c r="G743" s="5" t="n">
        <v>1.850426373</v>
      </c>
      <c r="H743" s="5" t="n">
        <v>1.872515419</v>
      </c>
      <c r="I743" s="5" t="n">
        <v>2.514213589</v>
      </c>
      <c r="J743" s="5" t="n">
        <v>0.066447443</v>
      </c>
      <c r="K743" s="5" t="n">
        <v>0.001155026</v>
      </c>
      <c r="L743" s="5" t="n">
        <v>0.008574227</v>
      </c>
      <c r="M743" s="5" t="n">
        <v>2</v>
      </c>
      <c r="N743" s="5" t="s">
        <v>657</v>
      </c>
    </row>
    <row r="744" customFormat="false" ht="14.5" hidden="false" customHeight="false" outlineLevel="0" collapsed="false">
      <c r="A744" s="5" t="s">
        <v>2521</v>
      </c>
      <c r="B744" s="5" t="s">
        <v>2522</v>
      </c>
      <c r="C744" s="6" t="s">
        <v>2523</v>
      </c>
      <c r="D744" s="5" t="s">
        <v>2223</v>
      </c>
      <c r="E744" s="5" t="n">
        <v>2.811031356</v>
      </c>
      <c r="F744" s="5" t="n">
        <v>2.729335266</v>
      </c>
      <c r="G744" s="5" t="n">
        <v>2.946896312</v>
      </c>
      <c r="H744" s="5" t="n">
        <v>2.952752045</v>
      </c>
      <c r="I744" s="5" t="n">
        <v>3.151552083</v>
      </c>
      <c r="J744" s="5" t="n">
        <v>0.027903676</v>
      </c>
      <c r="K744" s="5" t="n">
        <v>0.002504391</v>
      </c>
      <c r="L744" s="5" t="n">
        <v>0.0095119</v>
      </c>
      <c r="M744" s="5" t="n">
        <v>2</v>
      </c>
      <c r="N744" s="5" t="s">
        <v>2224</v>
      </c>
    </row>
    <row r="745" customFormat="false" ht="14.5" hidden="false" customHeight="false" outlineLevel="0" collapsed="false">
      <c r="A745" s="5" t="s">
        <v>2524</v>
      </c>
      <c r="B745" s="5" t="s">
        <v>2525</v>
      </c>
      <c r="C745" s="6" t="s">
        <v>2523</v>
      </c>
      <c r="D745" s="5"/>
      <c r="E745" s="5" t="n">
        <v>3.704276528</v>
      </c>
      <c r="F745" s="5" t="n">
        <v>3.778159701</v>
      </c>
      <c r="G745" s="5" t="n">
        <v>3.946069938</v>
      </c>
      <c r="H745" s="5" t="n">
        <v>3.86810453</v>
      </c>
      <c r="I745" s="5" t="n">
        <v>4.181916679</v>
      </c>
      <c r="J745" s="5" t="n">
        <v>0.02458442</v>
      </c>
      <c r="K745" s="5" t="n">
        <v>0.000908715</v>
      </c>
      <c r="L745" s="5" t="n">
        <v>0.008381528</v>
      </c>
      <c r="M745" s="5" t="n">
        <v>2</v>
      </c>
      <c r="N745" s="5"/>
    </row>
    <row r="746" customFormat="false" ht="14.5" hidden="false" customHeight="false" outlineLevel="0" collapsed="false">
      <c r="A746" s="5" t="s">
        <v>2526</v>
      </c>
      <c r="B746" s="5" t="s">
        <v>2527</v>
      </c>
      <c r="C746" s="6" t="s">
        <v>2528</v>
      </c>
      <c r="D746" s="5" t="s">
        <v>2094</v>
      </c>
      <c r="E746" s="5" t="n">
        <v>0.53043974</v>
      </c>
      <c r="F746" s="5" t="n">
        <v>0.674620625</v>
      </c>
      <c r="G746" s="5" t="n">
        <v>1.500909307</v>
      </c>
      <c r="H746" s="5" t="n">
        <v>1.787146331</v>
      </c>
      <c r="I746" s="5" t="n">
        <v>2.922550299</v>
      </c>
      <c r="J746" s="5" t="n">
        <v>0.137499296</v>
      </c>
      <c r="K746" s="5" t="n">
        <v>0.001171417</v>
      </c>
      <c r="L746" s="5" t="n">
        <v>0.00857942</v>
      </c>
      <c r="M746" s="5" t="n">
        <v>2</v>
      </c>
      <c r="N746" s="5" t="s">
        <v>2095</v>
      </c>
    </row>
    <row r="747" customFormat="false" ht="14.5" hidden="false" customHeight="false" outlineLevel="0" collapsed="false">
      <c r="A747" s="5" t="s">
        <v>2529</v>
      </c>
      <c r="B747" s="5" t="s">
        <v>2530</v>
      </c>
      <c r="C747" s="6" t="s">
        <v>2531</v>
      </c>
      <c r="D747" s="5"/>
      <c r="E747" s="5" t="n">
        <v>1.797281258</v>
      </c>
      <c r="F747" s="5" t="n">
        <v>1.442033391</v>
      </c>
      <c r="G747" s="5" t="n">
        <v>2.616588396</v>
      </c>
      <c r="H747" s="5" t="n">
        <v>2.529518052</v>
      </c>
      <c r="I747" s="5" t="n">
        <v>2.267664708</v>
      </c>
      <c r="J747" s="5" t="n">
        <v>0.055520119</v>
      </c>
      <c r="K747" s="5" t="n">
        <v>0.000442006</v>
      </c>
      <c r="L747" s="5" t="n">
        <v>0.008284951</v>
      </c>
      <c r="M747" s="5" t="n">
        <v>2</v>
      </c>
      <c r="N747" s="5"/>
    </row>
    <row r="748" customFormat="false" ht="14.5" hidden="false" customHeight="false" outlineLevel="0" collapsed="false">
      <c r="A748" s="5" t="s">
        <v>2532</v>
      </c>
      <c r="B748" s="5" t="s">
        <v>2533</v>
      </c>
      <c r="C748" s="6" t="s">
        <v>2534</v>
      </c>
      <c r="D748" s="5"/>
      <c r="E748" s="5" t="n">
        <v>-0.990592938</v>
      </c>
      <c r="F748" s="5" t="n">
        <v>-0.79608477</v>
      </c>
      <c r="G748" s="5" t="n">
        <v>0.090705779</v>
      </c>
      <c r="H748" s="5" t="n">
        <v>0.225862348</v>
      </c>
      <c r="I748" s="5" t="n">
        <v>-0.379555341</v>
      </c>
      <c r="J748" s="5" t="n">
        <v>0.081214417</v>
      </c>
      <c r="K748" s="5" t="n">
        <v>0.001527146</v>
      </c>
      <c r="L748" s="5" t="n">
        <v>0.008924012</v>
      </c>
      <c r="M748" s="5" t="n">
        <v>2</v>
      </c>
      <c r="N748" s="5"/>
    </row>
    <row r="749" customFormat="false" ht="14.5" hidden="false" customHeight="false" outlineLevel="0" collapsed="false">
      <c r="A749" s="5" t="s">
        <v>2535</v>
      </c>
      <c r="B749" s="5" t="s">
        <v>2536</v>
      </c>
      <c r="C749" s="6" t="s">
        <v>2537</v>
      </c>
      <c r="D749" s="5" t="s">
        <v>2538</v>
      </c>
      <c r="E749" s="5" t="n">
        <v>0.370550995</v>
      </c>
      <c r="F749" s="5" t="n">
        <v>0.137645172</v>
      </c>
      <c r="G749" s="5" t="n">
        <v>0.733544282</v>
      </c>
      <c r="H749" s="5" t="n">
        <v>0.777228982</v>
      </c>
      <c r="I749" s="5" t="n">
        <v>1.003483169</v>
      </c>
      <c r="J749" s="5" t="n">
        <v>0.057264145</v>
      </c>
      <c r="K749" s="5" t="n">
        <v>0.002098787</v>
      </c>
      <c r="L749" s="5" t="n">
        <v>0.009224673</v>
      </c>
      <c r="M749" s="5" t="n">
        <v>2</v>
      </c>
      <c r="N749" s="5" t="s">
        <v>2539</v>
      </c>
    </row>
    <row r="750" customFormat="false" ht="14.5" hidden="false" customHeight="false" outlineLevel="0" collapsed="false">
      <c r="A750" s="5" t="s">
        <v>2540</v>
      </c>
      <c r="B750" s="5" t="s">
        <v>2541</v>
      </c>
      <c r="C750" s="6" t="s">
        <v>2542</v>
      </c>
      <c r="D750" s="5" t="s">
        <v>286</v>
      </c>
      <c r="E750" s="5" t="n">
        <v>3.961648922</v>
      </c>
      <c r="F750" s="5" t="n">
        <v>3.604729491</v>
      </c>
      <c r="G750" s="5" t="n">
        <v>4.114866218</v>
      </c>
      <c r="H750" s="5" t="n">
        <v>4.198905348</v>
      </c>
      <c r="I750" s="5" t="n">
        <v>4.527502763</v>
      </c>
      <c r="J750" s="5" t="n">
        <v>0.058914445</v>
      </c>
      <c r="K750" s="5" t="n">
        <v>0.002573008</v>
      </c>
      <c r="L750" s="5" t="n">
        <v>0.009521924</v>
      </c>
      <c r="M750" s="5" t="n">
        <v>2</v>
      </c>
      <c r="N750" s="5" t="s">
        <v>287</v>
      </c>
    </row>
    <row r="751" customFormat="false" ht="14.5" hidden="false" customHeight="false" outlineLevel="0" collapsed="false">
      <c r="A751" s="5" t="s">
        <v>2543</v>
      </c>
      <c r="B751" s="5" t="s">
        <v>2544</v>
      </c>
      <c r="C751" s="6" t="s">
        <v>2545</v>
      </c>
      <c r="D751" s="5"/>
      <c r="E751" s="5" t="n">
        <v>1.738206861</v>
      </c>
      <c r="F751" s="5" t="n">
        <v>1.776632113</v>
      </c>
      <c r="G751" s="5" t="n">
        <v>1.988929457</v>
      </c>
      <c r="H751" s="5" t="n">
        <v>2.047043258</v>
      </c>
      <c r="I751" s="5" t="n">
        <v>2.392234465</v>
      </c>
      <c r="J751" s="5" t="n">
        <v>0.048970082</v>
      </c>
      <c r="K751" s="5" t="n">
        <v>0.003355681</v>
      </c>
      <c r="L751" s="5" t="n">
        <v>0.00998586</v>
      </c>
      <c r="M751" s="5" t="n">
        <v>2</v>
      </c>
      <c r="N751" s="5"/>
    </row>
    <row r="752" customFormat="false" ht="14.5" hidden="false" customHeight="false" outlineLevel="0" collapsed="false">
      <c r="A752" s="5" t="s">
        <v>2546</v>
      </c>
      <c r="B752" s="5" t="s">
        <v>2547</v>
      </c>
      <c r="C752" s="6" t="s">
        <v>697</v>
      </c>
      <c r="D752" s="5"/>
      <c r="E752" s="5" t="n">
        <v>3.419885526</v>
      </c>
      <c r="F752" s="5" t="n">
        <v>3.370514414</v>
      </c>
      <c r="G752" s="5" t="n">
        <v>3.763928461</v>
      </c>
      <c r="H752" s="5" t="n">
        <v>3.860710433</v>
      </c>
      <c r="I752" s="5" t="n">
        <v>4.381022734</v>
      </c>
      <c r="J752" s="5" t="n">
        <v>0.045413071</v>
      </c>
      <c r="K752" s="5" t="n">
        <v>0.000449123</v>
      </c>
      <c r="L752" s="5" t="n">
        <v>0.008284951</v>
      </c>
      <c r="M752" s="5" t="n">
        <v>2</v>
      </c>
      <c r="N752" s="5"/>
    </row>
    <row r="753" customFormat="false" ht="14.5" hidden="false" customHeight="false" outlineLevel="0" collapsed="false">
      <c r="A753" s="5" t="s">
        <v>2548</v>
      </c>
      <c r="B753" s="5" t="s">
        <v>2549</v>
      </c>
      <c r="C753" s="6" t="s">
        <v>2550</v>
      </c>
      <c r="D753" s="5"/>
      <c r="E753" s="5" t="n">
        <v>-0.693583926</v>
      </c>
      <c r="F753" s="5" t="n">
        <v>-1.065451213</v>
      </c>
      <c r="G753" s="5" t="n">
        <v>0.592750886</v>
      </c>
      <c r="H753" s="5" t="n">
        <v>0.777919212</v>
      </c>
      <c r="I753" s="5" t="n">
        <v>1.362485954</v>
      </c>
      <c r="J753" s="5" t="n">
        <v>0.170407042</v>
      </c>
      <c r="K753" s="5" t="n">
        <v>0.002095681</v>
      </c>
      <c r="L753" s="5" t="n">
        <v>0.009224673</v>
      </c>
      <c r="M753" s="5" t="n">
        <v>2</v>
      </c>
      <c r="N753" s="5"/>
    </row>
    <row r="754" customFormat="false" ht="14.5" hidden="false" customHeight="false" outlineLevel="0" collapsed="false">
      <c r="A754" s="5" t="s">
        <v>2551</v>
      </c>
      <c r="B754" s="5" t="s">
        <v>2549</v>
      </c>
      <c r="C754" s="6" t="s">
        <v>2550</v>
      </c>
      <c r="D754" s="5"/>
      <c r="E754" s="5" t="n">
        <v>0.696622024</v>
      </c>
      <c r="F754" s="5" t="n">
        <v>0.431401886</v>
      </c>
      <c r="G754" s="5" t="n">
        <v>3.089403346</v>
      </c>
      <c r="H754" s="5" t="n">
        <v>3.283178066</v>
      </c>
      <c r="I754" s="5" t="n">
        <v>4.074870209</v>
      </c>
      <c r="J754" s="5" t="n">
        <v>0.249341651</v>
      </c>
      <c r="K754" s="5" t="n">
        <v>0.001496689</v>
      </c>
      <c r="L754" s="5" t="n">
        <v>0.008908546</v>
      </c>
      <c r="M754" s="5" t="n">
        <v>2</v>
      </c>
      <c r="N754" s="5"/>
    </row>
    <row r="755" customFormat="false" ht="14.5" hidden="false" customHeight="false" outlineLevel="0" collapsed="false">
      <c r="A755" s="5" t="s">
        <v>2552</v>
      </c>
      <c r="B755" s="5" t="s">
        <v>2553</v>
      </c>
      <c r="C755" s="6" t="s">
        <v>2550</v>
      </c>
      <c r="D755" s="5"/>
      <c r="E755" s="5" t="n">
        <v>0.44929353</v>
      </c>
      <c r="F755" s="5" t="n">
        <v>0.280480486</v>
      </c>
      <c r="G755" s="5" t="n">
        <v>3.038105323</v>
      </c>
      <c r="H755" s="5" t="n">
        <v>3.347207453</v>
      </c>
      <c r="I755" s="5" t="n">
        <v>4.294887715</v>
      </c>
      <c r="J755" s="5" t="n">
        <v>0.198028921</v>
      </c>
      <c r="K755" s="5" t="n">
        <v>0.000415276</v>
      </c>
      <c r="L755" s="5" t="n">
        <v>0.008284951</v>
      </c>
      <c r="M755" s="5" t="n">
        <v>2</v>
      </c>
      <c r="N755" s="5"/>
    </row>
    <row r="756" customFormat="false" ht="14.5" hidden="false" customHeight="false" outlineLevel="0" collapsed="false">
      <c r="A756" s="5" t="s">
        <v>2554</v>
      </c>
      <c r="B756" s="5" t="s">
        <v>2553</v>
      </c>
      <c r="C756" s="6" t="s">
        <v>2550</v>
      </c>
      <c r="D756" s="5"/>
      <c r="E756" s="5" t="n">
        <v>-0.975261056</v>
      </c>
      <c r="F756" s="5" t="n">
        <v>-0.902403746</v>
      </c>
      <c r="G756" s="5" t="n">
        <v>2.242761071</v>
      </c>
      <c r="H756" s="5" t="n">
        <v>2.438291879</v>
      </c>
      <c r="I756" s="5" t="n">
        <v>3.244304418</v>
      </c>
      <c r="J756" s="5" t="n">
        <v>0.288567186</v>
      </c>
      <c r="K756" s="5" t="n">
        <v>0.001238007</v>
      </c>
      <c r="L756" s="5" t="n">
        <v>0.008676093</v>
      </c>
      <c r="M756" s="5" t="n">
        <v>2</v>
      </c>
      <c r="N756" s="5"/>
    </row>
    <row r="757" customFormat="false" ht="14.5" hidden="false" customHeight="false" outlineLevel="0" collapsed="false">
      <c r="A757" s="5" t="s">
        <v>2555</v>
      </c>
      <c r="B757" s="5" t="s">
        <v>2556</v>
      </c>
      <c r="C757" s="6"/>
      <c r="D757" s="5"/>
      <c r="E757" s="5" t="n">
        <v>1.618349448</v>
      </c>
      <c r="F757" s="5" t="n">
        <v>1.645152924</v>
      </c>
      <c r="G757" s="5" t="n">
        <v>2.096462861</v>
      </c>
      <c r="H757" s="5" t="n">
        <v>2.179246399</v>
      </c>
      <c r="I757" s="5" t="n">
        <v>2.772345378</v>
      </c>
      <c r="J757" s="5" t="n">
        <v>0.053665847</v>
      </c>
      <c r="K757" s="5" t="n">
        <v>0.000485579</v>
      </c>
      <c r="L757" s="5" t="n">
        <v>0.008284951</v>
      </c>
      <c r="M757" s="5" t="n">
        <v>2</v>
      </c>
      <c r="N757" s="5"/>
    </row>
    <row r="758" customFormat="false" ht="14.5" hidden="false" customHeight="false" outlineLevel="0" collapsed="false">
      <c r="A758" s="5" t="s">
        <v>2557</v>
      </c>
      <c r="B758" s="5" t="s">
        <v>2558</v>
      </c>
      <c r="C758" s="6" t="s">
        <v>374</v>
      </c>
      <c r="D758" s="5"/>
      <c r="E758" s="5" t="n">
        <v>1.660543737</v>
      </c>
      <c r="F758" s="5" t="n">
        <v>1.518134835</v>
      </c>
      <c r="G758" s="5" t="n">
        <v>2.936107245</v>
      </c>
      <c r="H758" s="5" t="n">
        <v>3.238467856</v>
      </c>
      <c r="I758" s="5" t="n">
        <v>4.491272553</v>
      </c>
      <c r="J758" s="5" t="n">
        <v>0.222629712</v>
      </c>
      <c r="K758" s="5" t="n">
        <v>0.002996272</v>
      </c>
      <c r="L758" s="5" t="n">
        <v>0.009801155</v>
      </c>
      <c r="M758" s="5" t="n">
        <v>2</v>
      </c>
      <c r="N758" s="5"/>
    </row>
    <row r="759" customFormat="false" ht="14.5" hidden="false" customHeight="false" outlineLevel="0" collapsed="false">
      <c r="A759" s="5" t="s">
        <v>2559</v>
      </c>
      <c r="B759" s="5" t="s">
        <v>2560</v>
      </c>
      <c r="C759" s="6" t="s">
        <v>2561</v>
      </c>
      <c r="D759" s="5"/>
      <c r="E759" s="5" t="n">
        <v>1.63152782</v>
      </c>
      <c r="F759" s="5" t="n">
        <v>1.484569096</v>
      </c>
      <c r="G759" s="5" t="n">
        <v>2.264517395</v>
      </c>
      <c r="H759" s="5" t="n">
        <v>2.296439773</v>
      </c>
      <c r="I759" s="5" t="n">
        <v>2.491628642</v>
      </c>
      <c r="J759" s="5" t="n">
        <v>0.056559455</v>
      </c>
      <c r="K759" s="5" t="n">
        <v>0.000744274</v>
      </c>
      <c r="L759" s="5" t="n">
        <v>0.008381528</v>
      </c>
      <c r="M759" s="5" t="n">
        <v>2</v>
      </c>
      <c r="N759" s="5"/>
    </row>
    <row r="760" customFormat="false" ht="14.5" hidden="false" customHeight="false" outlineLevel="0" collapsed="false">
      <c r="A760" s="5" t="s">
        <v>2562</v>
      </c>
      <c r="B760" s="5" t="s">
        <v>2563</v>
      </c>
      <c r="C760" s="6" t="s">
        <v>2564</v>
      </c>
      <c r="D760" s="5" t="s">
        <v>112</v>
      </c>
      <c r="E760" s="5" t="n">
        <v>-0.579247739</v>
      </c>
      <c r="F760" s="5" t="n">
        <v>-0.540519444</v>
      </c>
      <c r="G760" s="5" t="n">
        <v>0.533584211</v>
      </c>
      <c r="H760" s="5" t="n">
        <v>0.767593394</v>
      </c>
      <c r="I760" s="5" t="n">
        <v>1.999322634</v>
      </c>
      <c r="J760" s="5" t="n">
        <v>0.176351034</v>
      </c>
      <c r="K760" s="5" t="n">
        <v>0.002088996</v>
      </c>
      <c r="L760" s="5" t="n">
        <v>0.009224673</v>
      </c>
      <c r="M760" s="5" t="n">
        <v>2</v>
      </c>
      <c r="N760" s="5" t="s">
        <v>113</v>
      </c>
    </row>
    <row r="761" customFormat="false" ht="14.5" hidden="false" customHeight="false" outlineLevel="0" collapsed="false">
      <c r="A761" s="5" t="s">
        <v>2565</v>
      </c>
      <c r="B761" s="5"/>
      <c r="C761" s="6" t="s">
        <v>2566</v>
      </c>
      <c r="D761" s="5"/>
      <c r="E761" s="5" t="n">
        <v>1.352524289</v>
      </c>
      <c r="F761" s="5" t="n">
        <v>1.478879247</v>
      </c>
      <c r="G761" s="5" t="n">
        <v>2.496712858</v>
      </c>
      <c r="H761" s="5" t="n">
        <v>2.351362234</v>
      </c>
      <c r="I761" s="5" t="n">
        <v>2.312271163</v>
      </c>
      <c r="J761" s="5" t="n">
        <v>0.079264989</v>
      </c>
      <c r="K761" s="5" t="n">
        <v>0.00133341</v>
      </c>
      <c r="L761" s="5" t="n">
        <v>0.008815417</v>
      </c>
      <c r="M761" s="5" t="n">
        <v>2</v>
      </c>
      <c r="N761" s="5"/>
    </row>
    <row r="762" customFormat="false" ht="14.5" hidden="false" customHeight="false" outlineLevel="0" collapsed="false">
      <c r="A762" s="5" t="s">
        <v>2567</v>
      </c>
      <c r="B762" s="5" t="s">
        <v>2568</v>
      </c>
      <c r="C762" s="6" t="s">
        <v>2569</v>
      </c>
      <c r="D762" s="5" t="s">
        <v>2570</v>
      </c>
      <c r="E762" s="5" t="n">
        <v>-1.158608744</v>
      </c>
      <c r="F762" s="5" t="n">
        <v>-1.163112796</v>
      </c>
      <c r="G762" s="5" t="n">
        <v>1.261363201</v>
      </c>
      <c r="H762" s="5" t="n">
        <v>1.491368211</v>
      </c>
      <c r="I762" s="5" t="n">
        <v>2.626955648</v>
      </c>
      <c r="J762" s="5" t="n">
        <v>0.304696227</v>
      </c>
      <c r="K762" s="5" t="n">
        <v>0.002854872</v>
      </c>
      <c r="L762" s="5" t="n">
        <v>0.009716194</v>
      </c>
      <c r="M762" s="5" t="n">
        <v>2</v>
      </c>
      <c r="N762" s="5" t="s">
        <v>2571</v>
      </c>
    </row>
    <row r="763" customFormat="false" ht="14.5" hidden="false" customHeight="false" outlineLevel="0" collapsed="false">
      <c r="A763" s="5" t="s">
        <v>2572</v>
      </c>
      <c r="B763" s="5" t="s">
        <v>2573</v>
      </c>
      <c r="C763" s="6" t="s">
        <v>2569</v>
      </c>
      <c r="D763" s="5"/>
      <c r="E763" s="5" t="n">
        <v>2.095815826</v>
      </c>
      <c r="F763" s="5" t="n">
        <v>1.848552211</v>
      </c>
      <c r="G763" s="5" t="n">
        <v>2.819573494</v>
      </c>
      <c r="H763" s="5" t="n">
        <v>2.897388668</v>
      </c>
      <c r="I763" s="5" t="n">
        <v>4.166090143</v>
      </c>
      <c r="J763" s="5" t="n">
        <v>0.146566295</v>
      </c>
      <c r="K763" s="5" t="n">
        <v>0.001931777</v>
      </c>
      <c r="L763" s="5" t="n">
        <v>0.009155582</v>
      </c>
      <c r="M763" s="5" t="n">
        <v>2</v>
      </c>
      <c r="N763" s="5"/>
    </row>
    <row r="764" customFormat="false" ht="14.5" hidden="false" customHeight="false" outlineLevel="0" collapsed="false">
      <c r="A764" s="5" t="s">
        <v>2574</v>
      </c>
      <c r="B764" s="5" t="s">
        <v>2575</v>
      </c>
      <c r="C764" s="6" t="s">
        <v>2576</v>
      </c>
      <c r="D764" s="5" t="s">
        <v>2577</v>
      </c>
      <c r="E764" s="5" t="n">
        <v>1.818523186</v>
      </c>
      <c r="F764" s="5" t="n">
        <v>1.701858265</v>
      </c>
      <c r="G764" s="5" t="n">
        <v>2.170940988</v>
      </c>
      <c r="H764" s="5" t="n">
        <v>2.254017484</v>
      </c>
      <c r="I764" s="5" t="n">
        <v>2.397538948</v>
      </c>
      <c r="J764" s="5" t="n">
        <v>0.053691398</v>
      </c>
      <c r="K764" s="5" t="n">
        <v>0.002985492</v>
      </c>
      <c r="L764" s="5" t="n">
        <v>0.009801155</v>
      </c>
      <c r="M764" s="5" t="n">
        <v>2</v>
      </c>
      <c r="N764" s="5" t="s">
        <v>2578</v>
      </c>
    </row>
    <row r="765" customFormat="false" ht="14.5" hidden="false" customHeight="false" outlineLevel="0" collapsed="false">
      <c r="A765" s="5" t="s">
        <v>2579</v>
      </c>
      <c r="B765" s="5" t="s">
        <v>2580</v>
      </c>
      <c r="C765" s="6" t="s">
        <v>2581</v>
      </c>
      <c r="D765" s="5" t="s">
        <v>2049</v>
      </c>
      <c r="E765" s="5" t="n">
        <v>3.405254899</v>
      </c>
      <c r="F765" s="5" t="n">
        <v>3.479842714</v>
      </c>
      <c r="G765" s="5" t="n">
        <v>4.388001602</v>
      </c>
      <c r="H765" s="5" t="n">
        <v>4.337482017</v>
      </c>
      <c r="I765" s="5" t="n">
        <v>4.257765441</v>
      </c>
      <c r="J765" s="5" t="n">
        <v>0.045864864</v>
      </c>
      <c r="K765" s="5" t="n">
        <v>0.000229071</v>
      </c>
      <c r="L765" s="5" t="n">
        <v>0.008284951</v>
      </c>
      <c r="M765" s="5" t="n">
        <v>2</v>
      </c>
      <c r="N765" s="5" t="s">
        <v>2050</v>
      </c>
    </row>
    <row r="766" customFormat="false" ht="14.5" hidden="false" customHeight="false" outlineLevel="0" collapsed="false">
      <c r="A766" s="5" t="s">
        <v>2582</v>
      </c>
      <c r="B766" s="5" t="s">
        <v>2583</v>
      </c>
      <c r="C766" s="6" t="s">
        <v>2584</v>
      </c>
      <c r="D766" s="5"/>
      <c r="E766" s="5" t="n">
        <v>2.235630725</v>
      </c>
      <c r="F766" s="5" t="n">
        <v>2.036498776</v>
      </c>
      <c r="G766" s="5" t="n">
        <v>2.49838581</v>
      </c>
      <c r="H766" s="5" t="n">
        <v>2.762258775</v>
      </c>
      <c r="I766" s="5" t="n">
        <v>3.333623235</v>
      </c>
      <c r="J766" s="5" t="n">
        <v>0.065451305</v>
      </c>
      <c r="K766" s="5" t="n">
        <v>0.000807447</v>
      </c>
      <c r="L766" s="5" t="n">
        <v>0.008381528</v>
      </c>
      <c r="M766" s="5" t="n">
        <v>2</v>
      </c>
      <c r="N766" s="5"/>
    </row>
    <row r="767" customFormat="false" ht="14.5" hidden="false" customHeight="false" outlineLevel="0" collapsed="false">
      <c r="A767" s="5" t="s">
        <v>2585</v>
      </c>
      <c r="B767" s="5" t="s">
        <v>2586</v>
      </c>
      <c r="C767" s="6" t="s">
        <v>2587</v>
      </c>
      <c r="D767" s="5"/>
      <c r="E767" s="5" t="n">
        <v>-0.996557664</v>
      </c>
      <c r="F767" s="5" t="n">
        <v>-0.500110503</v>
      </c>
      <c r="G767" s="5" t="n">
        <v>1.029877202</v>
      </c>
      <c r="H767" s="5" t="n">
        <v>0.961521355</v>
      </c>
      <c r="I767" s="5" t="n">
        <v>1.090863605</v>
      </c>
      <c r="J767" s="5" t="n">
        <v>0.153947139</v>
      </c>
      <c r="K767" s="5" t="n">
        <v>0.001649911</v>
      </c>
      <c r="L767" s="5" t="n">
        <v>0.00900149</v>
      </c>
      <c r="M767" s="5" t="n">
        <v>2</v>
      </c>
      <c r="N767" s="5"/>
    </row>
    <row r="768" customFormat="false" ht="14.5" hidden="false" customHeight="false" outlineLevel="0" collapsed="false">
      <c r="A768" s="5" t="s">
        <v>2588</v>
      </c>
      <c r="B768" s="5" t="s">
        <v>2589</v>
      </c>
      <c r="C768" s="6" t="s">
        <v>2590</v>
      </c>
      <c r="D768" s="5"/>
      <c r="E768" s="5" t="n">
        <v>-1.783963844</v>
      </c>
      <c r="F768" s="5" t="n">
        <v>-0.748288769</v>
      </c>
      <c r="G768" s="5" t="n">
        <v>0.187799115</v>
      </c>
      <c r="H768" s="5" t="n">
        <v>0.516432447</v>
      </c>
      <c r="I768" s="5" t="n">
        <v>1.381172061</v>
      </c>
      <c r="J768" s="5" t="n">
        <v>0.215381204</v>
      </c>
      <c r="K768" s="5" t="n">
        <v>0.002721701</v>
      </c>
      <c r="L768" s="5" t="n">
        <v>0.00959344</v>
      </c>
      <c r="M768" s="5" t="n">
        <v>2</v>
      </c>
      <c r="N768" s="5"/>
    </row>
    <row r="769" customFormat="false" ht="14.5" hidden="false" customHeight="false" outlineLevel="0" collapsed="false">
      <c r="A769" s="5" t="s">
        <v>2591</v>
      </c>
      <c r="B769" s="5" t="s">
        <v>2592</v>
      </c>
      <c r="C769" s="6" t="s">
        <v>2593</v>
      </c>
      <c r="D769" s="5"/>
      <c r="E769" s="5" t="n">
        <v>-1.44868893</v>
      </c>
      <c r="F769" s="5" t="n">
        <v>-1.182045745</v>
      </c>
      <c r="G769" s="5" t="n">
        <v>0.288810852</v>
      </c>
      <c r="H769" s="5" t="n">
        <v>0.260067515</v>
      </c>
      <c r="I769" s="5" t="n">
        <v>2.842290422</v>
      </c>
      <c r="J769" s="5" t="n">
        <v>0.230879608</v>
      </c>
      <c r="K769" s="5" t="n">
        <v>0.000963969</v>
      </c>
      <c r="L769" s="5" t="n">
        <v>0.008381528</v>
      </c>
      <c r="M769" s="5" t="n">
        <v>2</v>
      </c>
      <c r="N769" s="5"/>
    </row>
    <row r="770" customFormat="false" ht="14.5" hidden="false" customHeight="false" outlineLevel="0" collapsed="false">
      <c r="A770" s="5" t="s">
        <v>2594</v>
      </c>
      <c r="B770" s="5" t="s">
        <v>2595</v>
      </c>
      <c r="C770" s="6"/>
      <c r="D770" s="5"/>
      <c r="E770" s="5" t="n">
        <v>2.208264285</v>
      </c>
      <c r="F770" s="5" t="n">
        <v>1.973269765</v>
      </c>
      <c r="G770" s="5" t="n">
        <v>2.494676999</v>
      </c>
      <c r="H770" s="5" t="n">
        <v>2.47099963</v>
      </c>
      <c r="I770" s="5" t="n">
        <v>2.54738222</v>
      </c>
      <c r="J770" s="5" t="n">
        <v>0.039590604</v>
      </c>
      <c r="K770" s="5" t="n">
        <v>0.00197557</v>
      </c>
      <c r="L770" s="5" t="n">
        <v>0.009190214</v>
      </c>
      <c r="M770" s="5" t="n">
        <v>2</v>
      </c>
      <c r="N770" s="5"/>
    </row>
    <row r="771" customFormat="false" ht="14.5" hidden="false" customHeight="false" outlineLevel="0" collapsed="false">
      <c r="A771" s="5" t="s">
        <v>2596</v>
      </c>
      <c r="B771" s="5" t="s">
        <v>2597</v>
      </c>
      <c r="C771" s="6"/>
      <c r="D771" s="5"/>
      <c r="E771" s="5" t="n">
        <v>0.944172621</v>
      </c>
      <c r="F771" s="5" t="n">
        <v>0.842683359</v>
      </c>
      <c r="G771" s="5" t="n">
        <v>1.991239008</v>
      </c>
      <c r="H771" s="5" t="n">
        <v>2.142331442</v>
      </c>
      <c r="I771" s="5" t="n">
        <v>3.433531453</v>
      </c>
      <c r="J771" s="5" t="n">
        <v>0.125286821</v>
      </c>
      <c r="K771" s="5" t="n">
        <v>0.000576352</v>
      </c>
      <c r="L771" s="5" t="n">
        <v>0.008284951</v>
      </c>
      <c r="M771" s="5" t="n">
        <v>2</v>
      </c>
      <c r="N771" s="5"/>
    </row>
    <row r="772" customFormat="false" ht="14.5" hidden="false" customHeight="false" outlineLevel="0" collapsed="false">
      <c r="A772" s="5" t="s">
        <v>2598</v>
      </c>
      <c r="B772" s="5" t="s">
        <v>2599</v>
      </c>
      <c r="C772" s="6" t="s">
        <v>2600</v>
      </c>
      <c r="D772" s="5" t="s">
        <v>2601</v>
      </c>
      <c r="E772" s="5" t="n">
        <v>0.430802359</v>
      </c>
      <c r="F772" s="5" t="n">
        <v>0.445537848</v>
      </c>
      <c r="G772" s="5" t="n">
        <v>0.997358043</v>
      </c>
      <c r="H772" s="5" t="n">
        <v>1.141517974</v>
      </c>
      <c r="I772" s="5" t="n">
        <v>1.478339115</v>
      </c>
      <c r="J772" s="5" t="n">
        <v>0.070953814</v>
      </c>
      <c r="K772" s="5" t="n">
        <v>0.001660763</v>
      </c>
      <c r="L772" s="5" t="n">
        <v>0.009008354</v>
      </c>
      <c r="M772" s="5" t="n">
        <v>2</v>
      </c>
      <c r="N772" s="5" t="s">
        <v>2602</v>
      </c>
    </row>
    <row r="773" customFormat="false" ht="14.5" hidden="false" customHeight="false" outlineLevel="0" collapsed="false">
      <c r="A773" s="5" t="s">
        <v>2603</v>
      </c>
      <c r="B773" s="5" t="s">
        <v>2604</v>
      </c>
      <c r="C773" s="6" t="s">
        <v>2605</v>
      </c>
      <c r="D773" s="5" t="s">
        <v>2606</v>
      </c>
      <c r="E773" s="5" t="n">
        <v>1.839339859</v>
      </c>
      <c r="F773" s="5" t="n">
        <v>1.807241831</v>
      </c>
      <c r="G773" s="5" t="n">
        <v>2.001993589</v>
      </c>
      <c r="H773" s="5" t="n">
        <v>2.07520113</v>
      </c>
      <c r="I773" s="5" t="n">
        <v>2.362416679</v>
      </c>
      <c r="J773" s="5" t="n">
        <v>0.034177153</v>
      </c>
      <c r="K773" s="5" t="n">
        <v>0.001562438</v>
      </c>
      <c r="L773" s="5" t="n">
        <v>0.008953938</v>
      </c>
      <c r="M773" s="5" t="n">
        <v>2</v>
      </c>
      <c r="N773" s="5" t="s">
        <v>2607</v>
      </c>
    </row>
    <row r="774" customFormat="false" ht="14.5" hidden="false" customHeight="false" outlineLevel="0" collapsed="false">
      <c r="A774" s="5" t="s">
        <v>2608</v>
      </c>
      <c r="B774" s="5" t="s">
        <v>2609</v>
      </c>
      <c r="C774" s="6"/>
      <c r="D774" s="5"/>
      <c r="E774" s="5" t="n">
        <v>-1.040944141</v>
      </c>
      <c r="F774" s="5" t="n">
        <v>-1.132593922</v>
      </c>
      <c r="G774" s="5" t="n">
        <v>-0.411196976</v>
      </c>
      <c r="H774" s="5" t="n">
        <v>-0.066471524</v>
      </c>
      <c r="I774" s="5" t="n">
        <v>0.20335414</v>
      </c>
      <c r="J774" s="5" t="n">
        <v>0.097920075</v>
      </c>
      <c r="K774" s="5" t="n">
        <v>0.002145688</v>
      </c>
      <c r="L774" s="5" t="n">
        <v>0.009264958</v>
      </c>
      <c r="M774" s="5" t="n">
        <v>2</v>
      </c>
      <c r="N774" s="5"/>
    </row>
    <row r="775" customFormat="false" ht="14.5" hidden="false" customHeight="false" outlineLevel="0" collapsed="false">
      <c r="A775" s="5" t="s">
        <v>2610</v>
      </c>
      <c r="B775" s="5" t="s">
        <v>2611</v>
      </c>
      <c r="C775" s="6" t="s">
        <v>2612</v>
      </c>
      <c r="D775" s="5"/>
      <c r="E775" s="5" t="n">
        <v>0.326881734</v>
      </c>
      <c r="F775" s="5" t="n">
        <v>0.489566211</v>
      </c>
      <c r="G775" s="5" t="n">
        <v>0.635462214</v>
      </c>
      <c r="H775" s="5" t="n">
        <v>0.548857882</v>
      </c>
      <c r="I775" s="5" t="n">
        <v>0.916716049</v>
      </c>
      <c r="J775" s="5" t="n">
        <v>0.028253343</v>
      </c>
      <c r="K775" s="5" t="n">
        <v>0.000813717</v>
      </c>
      <c r="L775" s="5" t="n">
        <v>0.008381528</v>
      </c>
      <c r="M775" s="5" t="n">
        <v>2</v>
      </c>
      <c r="N775" s="5"/>
    </row>
    <row r="776" customFormat="false" ht="14.5" hidden="false" customHeight="false" outlineLevel="0" collapsed="false">
      <c r="A776" s="5" t="s">
        <v>2613</v>
      </c>
      <c r="B776" s="5" t="s">
        <v>2614</v>
      </c>
      <c r="C776" s="6" t="s">
        <v>2615</v>
      </c>
      <c r="D776" s="5"/>
      <c r="E776" s="5" t="n">
        <v>1.595581431</v>
      </c>
      <c r="F776" s="5" t="n">
        <v>1.52469136</v>
      </c>
      <c r="G776" s="5" t="n">
        <v>2.407059434</v>
      </c>
      <c r="H776" s="5" t="n">
        <v>2.595073443</v>
      </c>
      <c r="I776" s="5" t="n">
        <v>3.074726699</v>
      </c>
      <c r="J776" s="5" t="n">
        <v>0.113501753</v>
      </c>
      <c r="K776" s="5" t="n">
        <v>0.002336056</v>
      </c>
      <c r="L776" s="5" t="n">
        <v>0.009382496</v>
      </c>
      <c r="M776" s="5" t="n">
        <v>2</v>
      </c>
      <c r="N776" s="5"/>
    </row>
    <row r="777" customFormat="false" ht="14.5" hidden="false" customHeight="false" outlineLevel="0" collapsed="false">
      <c r="A777" s="5" t="s">
        <v>2616</v>
      </c>
      <c r="B777" s="5" t="s">
        <v>2617</v>
      </c>
      <c r="C777" s="6" t="s">
        <v>2618</v>
      </c>
      <c r="D777" s="5"/>
      <c r="E777" s="5" t="n">
        <v>2.809847309</v>
      </c>
      <c r="F777" s="5" t="n">
        <v>2.944290799</v>
      </c>
      <c r="G777" s="5" t="n">
        <v>3.813378792</v>
      </c>
      <c r="H777" s="5" t="n">
        <v>3.696129479</v>
      </c>
      <c r="I777" s="5" t="n">
        <v>3.897112993</v>
      </c>
      <c r="J777" s="5" t="n">
        <v>0.093125839</v>
      </c>
      <c r="K777" s="5" t="n">
        <v>0.002967804</v>
      </c>
      <c r="L777" s="5" t="n">
        <v>0.009801155</v>
      </c>
      <c r="M777" s="5" t="n">
        <v>2</v>
      </c>
      <c r="N777" s="5"/>
    </row>
    <row r="778" customFormat="false" ht="14.5" hidden="false" customHeight="false" outlineLevel="0" collapsed="false">
      <c r="A778" s="5" t="s">
        <v>2619</v>
      </c>
      <c r="B778" s="5" t="s">
        <v>2620</v>
      </c>
      <c r="C778" s="6" t="s">
        <v>2621</v>
      </c>
      <c r="D778" s="5"/>
      <c r="E778" s="5" t="n">
        <v>2.25156448</v>
      </c>
      <c r="F778" s="5" t="n">
        <v>2.347359299</v>
      </c>
      <c r="G778" s="5" t="n">
        <v>2.819875781</v>
      </c>
      <c r="H778" s="5" t="n">
        <v>2.945264871</v>
      </c>
      <c r="I778" s="5" t="n">
        <v>3.680176697</v>
      </c>
      <c r="J778" s="5" t="n">
        <v>0.094000848</v>
      </c>
      <c r="K778" s="5" t="n">
        <v>0.002060133</v>
      </c>
      <c r="L778" s="5" t="n">
        <v>0.009204521</v>
      </c>
      <c r="M778" s="5" t="n">
        <v>2</v>
      </c>
      <c r="N778" s="5"/>
    </row>
    <row r="779" customFormat="false" ht="14.5" hidden="false" customHeight="false" outlineLevel="0" collapsed="false">
      <c r="A779" s="5" t="s">
        <v>2622</v>
      </c>
      <c r="B779" s="5" t="s">
        <v>2623</v>
      </c>
      <c r="C779" s="6" t="s">
        <v>2624</v>
      </c>
      <c r="D779" s="5" t="s">
        <v>2625</v>
      </c>
      <c r="E779" s="5" t="n">
        <v>1.871832739</v>
      </c>
      <c r="F779" s="5" t="n">
        <v>1.707191676</v>
      </c>
      <c r="G779" s="5" t="n">
        <v>2.378655847</v>
      </c>
      <c r="H779" s="5" t="n">
        <v>2.632497579</v>
      </c>
      <c r="I779" s="5" t="n">
        <v>3.194873256</v>
      </c>
      <c r="J779" s="5" t="n">
        <v>0.100714321</v>
      </c>
      <c r="K779" s="5" t="n">
        <v>0.002223538</v>
      </c>
      <c r="L779" s="5" t="n">
        <v>0.009267427</v>
      </c>
      <c r="M779" s="5" t="n">
        <v>2</v>
      </c>
      <c r="N779" s="5" t="s">
        <v>2626</v>
      </c>
    </row>
    <row r="780" customFormat="false" ht="14.5" hidden="false" customHeight="false" outlineLevel="0" collapsed="false">
      <c r="A780" s="5" t="s">
        <v>2627</v>
      </c>
      <c r="B780" s="5" t="s">
        <v>2628</v>
      </c>
      <c r="C780" s="6" t="s">
        <v>239</v>
      </c>
      <c r="D780" s="5"/>
      <c r="E780" s="5" t="n">
        <v>3.026126658</v>
      </c>
      <c r="F780" s="5" t="n">
        <v>3.092069024</v>
      </c>
      <c r="G780" s="5" t="n">
        <v>3.664972524</v>
      </c>
      <c r="H780" s="5" t="n">
        <v>3.684782823</v>
      </c>
      <c r="I780" s="5" t="n">
        <v>4.267172485</v>
      </c>
      <c r="J780" s="5" t="n">
        <v>0.077722486</v>
      </c>
      <c r="K780" s="5" t="n">
        <v>0.00155264</v>
      </c>
      <c r="L780" s="5" t="n">
        <v>0.008953938</v>
      </c>
      <c r="M780" s="5" t="n">
        <v>2</v>
      </c>
      <c r="N780" s="5"/>
    </row>
    <row r="781" customFormat="false" ht="14.5" hidden="false" customHeight="false" outlineLevel="0" collapsed="false">
      <c r="A781" s="5" t="s">
        <v>2629</v>
      </c>
      <c r="B781" s="5" t="s">
        <v>2630</v>
      </c>
      <c r="C781" s="6" t="s">
        <v>2631</v>
      </c>
      <c r="D781" s="5" t="s">
        <v>2632</v>
      </c>
      <c r="E781" s="5" t="n">
        <v>0.248989528</v>
      </c>
      <c r="F781" s="5" t="n">
        <v>0.413702124</v>
      </c>
      <c r="G781" s="5" t="n">
        <v>1.023184748</v>
      </c>
      <c r="H781" s="5" t="n">
        <v>0.986707379</v>
      </c>
      <c r="I781" s="5" t="n">
        <v>1.934153965</v>
      </c>
      <c r="J781" s="5" t="n">
        <v>0.117685883</v>
      </c>
      <c r="K781" s="5" t="n">
        <v>0.002766467</v>
      </c>
      <c r="L781" s="5" t="n">
        <v>0.009648596</v>
      </c>
      <c r="M781" s="5" t="n">
        <v>2</v>
      </c>
      <c r="N781" s="5" t="s">
        <v>2633</v>
      </c>
    </row>
    <row r="782" customFormat="false" ht="14.5" hidden="false" customHeight="false" outlineLevel="0" collapsed="false">
      <c r="A782" s="5" t="s">
        <v>2634</v>
      </c>
      <c r="B782" s="5" t="s">
        <v>2635</v>
      </c>
      <c r="C782" s="6"/>
      <c r="D782" s="5"/>
      <c r="E782" s="5" t="n">
        <v>1.97331051</v>
      </c>
      <c r="F782" s="5" t="n">
        <v>2.160995602</v>
      </c>
      <c r="G782" s="5" t="n">
        <v>2.653674461</v>
      </c>
      <c r="H782" s="5" t="n">
        <v>2.722942913</v>
      </c>
      <c r="I782" s="5" t="n">
        <v>3.446056617</v>
      </c>
      <c r="J782" s="5" t="n">
        <v>0.098893989</v>
      </c>
      <c r="K782" s="5" t="n">
        <v>0.002441662</v>
      </c>
      <c r="L782" s="5" t="n">
        <v>0.009499032</v>
      </c>
      <c r="M782" s="5" t="n">
        <v>2</v>
      </c>
      <c r="N782" s="5"/>
    </row>
    <row r="783" customFormat="false" ht="14.5" hidden="false" customHeight="false" outlineLevel="0" collapsed="false">
      <c r="A783" s="5" t="s">
        <v>2636</v>
      </c>
      <c r="B783" s="5" t="s">
        <v>2637</v>
      </c>
      <c r="C783" s="6" t="s">
        <v>2638</v>
      </c>
      <c r="D783" s="5" t="s">
        <v>2639</v>
      </c>
      <c r="E783" s="5" t="n">
        <v>1.088760366</v>
      </c>
      <c r="F783" s="5" t="n">
        <v>1.171311693</v>
      </c>
      <c r="G783" s="5" t="n">
        <v>2.353858732</v>
      </c>
      <c r="H783" s="5" t="n">
        <v>2.604471754</v>
      </c>
      <c r="I783" s="5" t="n">
        <v>3.396448859</v>
      </c>
      <c r="J783" s="5" t="n">
        <v>0.159061104</v>
      </c>
      <c r="K783" s="5" t="n">
        <v>0.001903628</v>
      </c>
      <c r="L783" s="5" t="n">
        <v>0.009155582</v>
      </c>
      <c r="M783" s="5" t="n">
        <v>2</v>
      </c>
      <c r="N783" s="5" t="s">
        <v>2640</v>
      </c>
    </row>
    <row r="784" customFormat="false" ht="14.5" hidden="false" customHeight="false" outlineLevel="0" collapsed="false">
      <c r="A784" s="5" t="s">
        <v>2641</v>
      </c>
      <c r="B784" s="5" t="s">
        <v>963</v>
      </c>
      <c r="C784" s="6" t="s">
        <v>964</v>
      </c>
      <c r="D784" s="5" t="s">
        <v>965</v>
      </c>
      <c r="E784" s="5" t="n">
        <v>1.502501207</v>
      </c>
      <c r="F784" s="5" t="n">
        <v>1.741636144</v>
      </c>
      <c r="G784" s="5" t="n">
        <v>2.268582108</v>
      </c>
      <c r="H784" s="5" t="n">
        <v>2.496394408</v>
      </c>
      <c r="I784" s="5" t="n">
        <v>3.535003299</v>
      </c>
      <c r="J784" s="5" t="n">
        <v>0.139872767</v>
      </c>
      <c r="K784" s="5" t="n">
        <v>0.002682828</v>
      </c>
      <c r="L784" s="5" t="n">
        <v>0.00959344</v>
      </c>
      <c r="M784" s="5" t="n">
        <v>2</v>
      </c>
      <c r="N784" s="5" t="s">
        <v>966</v>
      </c>
    </row>
    <row r="785" customFormat="false" ht="14.5" hidden="false" customHeight="false" outlineLevel="0" collapsed="false">
      <c r="A785" s="5" t="s">
        <v>2642</v>
      </c>
      <c r="B785" s="5" t="s">
        <v>2643</v>
      </c>
      <c r="C785" s="6" t="s">
        <v>2644</v>
      </c>
      <c r="D785" s="5"/>
      <c r="E785" s="5" t="n">
        <v>-0.084341286</v>
      </c>
      <c r="F785" s="5" t="n">
        <v>0.034115018</v>
      </c>
      <c r="G785" s="5" t="n">
        <v>1.039398657</v>
      </c>
      <c r="H785" s="5" t="n">
        <v>1.139941093</v>
      </c>
      <c r="I785" s="5" t="n">
        <v>2.203233247</v>
      </c>
      <c r="J785" s="5" t="n">
        <v>0.138900619</v>
      </c>
      <c r="K785" s="5" t="n">
        <v>0.001385054</v>
      </c>
      <c r="L785" s="5" t="n">
        <v>0.008904586</v>
      </c>
      <c r="M785" s="5" t="n">
        <v>2</v>
      </c>
      <c r="N785" s="5"/>
    </row>
    <row r="786" customFormat="false" ht="14.5" hidden="false" customHeight="false" outlineLevel="0" collapsed="false">
      <c r="A786" s="5" t="s">
        <v>2645</v>
      </c>
      <c r="B786" s="5" t="s">
        <v>2646</v>
      </c>
      <c r="C786" s="6" t="s">
        <v>2647</v>
      </c>
      <c r="D786" s="5"/>
      <c r="E786" s="5" t="n">
        <v>1.611741108</v>
      </c>
      <c r="F786" s="5" t="n">
        <v>1.754835508</v>
      </c>
      <c r="G786" s="5" t="n">
        <v>2.196094464</v>
      </c>
      <c r="H786" s="5" t="n">
        <v>2.38867945</v>
      </c>
      <c r="I786" s="5" t="n">
        <v>3.085034148</v>
      </c>
      <c r="J786" s="5" t="n">
        <v>0.085645415</v>
      </c>
      <c r="K786" s="5" t="n">
        <v>0.001313747</v>
      </c>
      <c r="L786" s="5" t="n">
        <v>0.008802981</v>
      </c>
      <c r="M786" s="5" t="n">
        <v>2</v>
      </c>
      <c r="N786" s="5"/>
    </row>
    <row r="787" customFormat="false" ht="14.5" hidden="false" customHeight="false" outlineLevel="0" collapsed="false">
      <c r="A787" s="5" t="s">
        <v>2648</v>
      </c>
      <c r="B787" s="5" t="s">
        <v>2649</v>
      </c>
      <c r="C787" s="6"/>
      <c r="D787" s="5"/>
      <c r="E787" s="5" t="n">
        <v>0.25740024</v>
      </c>
      <c r="F787" s="5" t="n">
        <v>0.093666867</v>
      </c>
      <c r="G787" s="5" t="n">
        <v>0.94452421</v>
      </c>
      <c r="H787" s="5" t="n">
        <v>0.938436863</v>
      </c>
      <c r="I787" s="5" t="n">
        <v>1.991993299</v>
      </c>
      <c r="J787" s="5" t="n">
        <v>0.097939843</v>
      </c>
      <c r="K787" s="5" t="n">
        <v>0.000838322</v>
      </c>
      <c r="L787" s="5" t="n">
        <v>0.008381528</v>
      </c>
      <c r="M787" s="5" t="n">
        <v>2</v>
      </c>
      <c r="N787" s="5"/>
    </row>
    <row r="788" customFormat="false" ht="14.5" hidden="false" customHeight="false" outlineLevel="0" collapsed="false">
      <c r="A788" s="5" t="s">
        <v>2650</v>
      </c>
      <c r="B788" s="5" t="s">
        <v>2651</v>
      </c>
      <c r="C788" s="6" t="s">
        <v>1244</v>
      </c>
      <c r="D788" s="5" t="s">
        <v>1245</v>
      </c>
      <c r="E788" s="5" t="n">
        <v>-0.71702181</v>
      </c>
      <c r="F788" s="5" t="n">
        <v>-0.182817131</v>
      </c>
      <c r="G788" s="5" t="n">
        <v>0.442026124</v>
      </c>
      <c r="H788" s="5" t="n">
        <v>0.756575746</v>
      </c>
      <c r="I788" s="5" t="n">
        <v>1.673542104</v>
      </c>
      <c r="J788" s="5" t="n">
        <v>0.151360686</v>
      </c>
      <c r="K788" s="5" t="n">
        <v>0.002103632</v>
      </c>
      <c r="L788" s="5" t="n">
        <v>0.009224673</v>
      </c>
      <c r="M788" s="5" t="n">
        <v>2</v>
      </c>
      <c r="N788" s="5" t="s">
        <v>1246</v>
      </c>
    </row>
    <row r="789" customFormat="false" ht="14.5" hidden="false" customHeight="false" outlineLevel="0" collapsed="false">
      <c r="A789" s="5" t="s">
        <v>2652</v>
      </c>
      <c r="B789" s="5" t="s">
        <v>2653</v>
      </c>
      <c r="C789" s="6" t="s">
        <v>2654</v>
      </c>
      <c r="D789" s="5"/>
      <c r="E789" s="5" t="n">
        <v>2.215172355</v>
      </c>
      <c r="F789" s="5" t="n">
        <v>2.30383913</v>
      </c>
      <c r="G789" s="5" t="n">
        <v>3.076008662</v>
      </c>
      <c r="H789" s="5" t="n">
        <v>3.115721286</v>
      </c>
      <c r="I789" s="5" t="n">
        <v>4.365712475</v>
      </c>
      <c r="J789" s="5" t="n">
        <v>0.154919366</v>
      </c>
      <c r="K789" s="5" t="n">
        <v>0.002854361</v>
      </c>
      <c r="L789" s="5" t="n">
        <v>0.009716194</v>
      </c>
      <c r="M789" s="5" t="n">
        <v>2</v>
      </c>
      <c r="N789" s="5"/>
    </row>
    <row r="790" customFormat="false" ht="14.5" hidden="false" customHeight="false" outlineLevel="0" collapsed="false">
      <c r="A790" s="5" t="s">
        <v>2655</v>
      </c>
      <c r="B790" s="5" t="s">
        <v>2656</v>
      </c>
      <c r="C790" s="6" t="s">
        <v>2657</v>
      </c>
      <c r="D790" s="5"/>
      <c r="E790" s="5" t="n">
        <v>1.310170624</v>
      </c>
      <c r="F790" s="5" t="n">
        <v>1.389871679</v>
      </c>
      <c r="G790" s="5" t="n">
        <v>1.863534673</v>
      </c>
      <c r="H790" s="5" t="n">
        <v>2.002811231</v>
      </c>
      <c r="I790" s="5" t="n">
        <v>2.268521678</v>
      </c>
      <c r="J790" s="5" t="n">
        <v>0.049976804</v>
      </c>
      <c r="K790" s="5" t="n">
        <v>0.000646227</v>
      </c>
      <c r="L790" s="5" t="n">
        <v>0.008286877</v>
      </c>
      <c r="M790" s="5" t="n">
        <v>2</v>
      </c>
      <c r="N790" s="5"/>
    </row>
    <row r="791" customFormat="false" ht="14.5" hidden="false" customHeight="false" outlineLevel="0" collapsed="false">
      <c r="A791" s="5" t="s">
        <v>2658</v>
      </c>
      <c r="B791" s="5" t="s">
        <v>2659</v>
      </c>
      <c r="C791" s="6" t="s">
        <v>2660</v>
      </c>
      <c r="D791" s="5" t="s">
        <v>2661</v>
      </c>
      <c r="E791" s="5" t="n">
        <v>-1.593917124</v>
      </c>
      <c r="F791" s="5" t="n">
        <v>-1.128202362</v>
      </c>
      <c r="G791" s="5" t="n">
        <v>-0.344286775</v>
      </c>
      <c r="H791" s="5" t="n">
        <v>0.17933895</v>
      </c>
      <c r="I791" s="5" t="n">
        <v>0.957951314</v>
      </c>
      <c r="J791" s="5" t="n">
        <v>0.13435106</v>
      </c>
      <c r="K791" s="5" t="n">
        <v>0.000872394</v>
      </c>
      <c r="L791" s="5" t="n">
        <v>0.008381528</v>
      </c>
      <c r="M791" s="5" t="n">
        <v>2</v>
      </c>
      <c r="N791" s="5" t="s">
        <v>2662</v>
      </c>
    </row>
    <row r="792" customFormat="false" ht="14.5" hidden="false" customHeight="false" outlineLevel="0" collapsed="false">
      <c r="A792" s="5" t="s">
        <v>2663</v>
      </c>
      <c r="B792" s="5" t="s">
        <v>2664</v>
      </c>
      <c r="C792" s="6" t="s">
        <v>2665</v>
      </c>
      <c r="D792" s="5"/>
      <c r="E792" s="5" t="n">
        <v>-1.154977696</v>
      </c>
      <c r="F792" s="5" t="n">
        <v>-0.829924813</v>
      </c>
      <c r="G792" s="5" t="n">
        <v>-0.292872662</v>
      </c>
      <c r="H792" s="5" t="n">
        <v>-0.120428473</v>
      </c>
      <c r="I792" s="5" t="n">
        <v>0.951774426</v>
      </c>
      <c r="J792" s="5" t="n">
        <v>0.119574865</v>
      </c>
      <c r="K792" s="5" t="n">
        <v>0.001359212</v>
      </c>
      <c r="L792" s="5" t="n">
        <v>0.008886058</v>
      </c>
      <c r="M792" s="5" t="n">
        <v>2</v>
      </c>
      <c r="N792" s="5"/>
    </row>
    <row r="793" customFormat="false" ht="14.5" hidden="false" customHeight="false" outlineLevel="0" collapsed="false">
      <c r="A793" s="5" t="s">
        <v>2666</v>
      </c>
      <c r="B793" s="5" t="s">
        <v>1739</v>
      </c>
      <c r="C793" s="6" t="s">
        <v>2667</v>
      </c>
      <c r="D793" s="5" t="s">
        <v>107</v>
      </c>
      <c r="E793" s="5" t="n">
        <v>2.642940036</v>
      </c>
      <c r="F793" s="5" t="n">
        <v>2.586861386</v>
      </c>
      <c r="G793" s="5" t="n">
        <v>3.242070599</v>
      </c>
      <c r="H793" s="5" t="n">
        <v>3.134248519</v>
      </c>
      <c r="I793" s="5" t="n">
        <v>3.313680377</v>
      </c>
      <c r="J793" s="5" t="n">
        <v>0.057823118</v>
      </c>
      <c r="K793" s="5" t="n">
        <v>0.002236713</v>
      </c>
      <c r="L793" s="5" t="n">
        <v>0.009295095</v>
      </c>
      <c r="M793" s="5" t="n">
        <v>2</v>
      </c>
      <c r="N793" s="5" t="s">
        <v>108</v>
      </c>
    </row>
    <row r="794" customFormat="false" ht="14.5" hidden="false" customHeight="false" outlineLevel="0" collapsed="false">
      <c r="A794" s="5" t="s">
        <v>2668</v>
      </c>
      <c r="B794" s="5" t="s">
        <v>2669</v>
      </c>
      <c r="C794" s="6" t="s">
        <v>2670</v>
      </c>
      <c r="D794" s="5"/>
      <c r="E794" s="5" t="n">
        <v>1.248881687</v>
      </c>
      <c r="F794" s="5" t="n">
        <v>1.153836696</v>
      </c>
      <c r="G794" s="5" t="n">
        <v>1.545497874</v>
      </c>
      <c r="H794" s="5" t="n">
        <v>1.599656371</v>
      </c>
      <c r="I794" s="5" t="n">
        <v>1.93944023</v>
      </c>
      <c r="J794" s="5" t="n">
        <v>0.058010246</v>
      </c>
      <c r="K794" s="5" t="n">
        <v>0.003297827</v>
      </c>
      <c r="L794" s="5" t="n">
        <v>0.00995496</v>
      </c>
      <c r="M794" s="5" t="n">
        <v>2</v>
      </c>
      <c r="N794" s="5"/>
    </row>
    <row r="795" customFormat="false" ht="14.5" hidden="false" customHeight="false" outlineLevel="0" collapsed="false">
      <c r="A795" s="5" t="s">
        <v>2671</v>
      </c>
      <c r="B795" s="5" t="s">
        <v>2672</v>
      </c>
      <c r="C795" s="6" t="s">
        <v>2673</v>
      </c>
      <c r="D795" s="5" t="s">
        <v>2674</v>
      </c>
      <c r="E795" s="5" t="n">
        <v>0.878821548</v>
      </c>
      <c r="F795" s="5" t="n">
        <v>1.140051124</v>
      </c>
      <c r="G795" s="5" t="n">
        <v>2.083091695</v>
      </c>
      <c r="H795" s="5" t="n">
        <v>2.262004679</v>
      </c>
      <c r="I795" s="5" t="n">
        <v>3.050853251</v>
      </c>
      <c r="J795" s="5" t="n">
        <v>0.064079877</v>
      </c>
      <c r="K795" s="13" t="n">
        <v>8.26E-005</v>
      </c>
      <c r="L795" s="5" t="n">
        <v>0.008006918</v>
      </c>
      <c r="M795" s="5" t="n">
        <v>2</v>
      </c>
      <c r="N795" s="5" t="s">
        <v>2675</v>
      </c>
    </row>
    <row r="796" customFormat="false" ht="14.5" hidden="false" customHeight="false" outlineLevel="0" collapsed="false">
      <c r="A796" s="5" t="s">
        <v>2676</v>
      </c>
      <c r="B796" s="5" t="s">
        <v>2677</v>
      </c>
      <c r="C796" s="6" t="s">
        <v>2678</v>
      </c>
      <c r="D796" s="5"/>
      <c r="E796" s="5" t="n">
        <v>1.282852947</v>
      </c>
      <c r="F796" s="5" t="n">
        <v>1.947172562</v>
      </c>
      <c r="G796" s="5" t="n">
        <v>4.85527895</v>
      </c>
      <c r="H796" s="5" t="n">
        <v>4.948625799</v>
      </c>
      <c r="I796" s="5" t="n">
        <v>5.789399653</v>
      </c>
      <c r="J796" s="5" t="n">
        <v>0.240876374</v>
      </c>
      <c r="K796" s="5" t="n">
        <v>0.000596181</v>
      </c>
      <c r="L796" s="5" t="n">
        <v>0.008286877</v>
      </c>
      <c r="M796" s="5" t="n">
        <v>2</v>
      </c>
      <c r="N796" s="5"/>
    </row>
    <row r="797" customFormat="false" ht="14.5" hidden="false" customHeight="false" outlineLevel="0" collapsed="false">
      <c r="A797" s="5" t="s">
        <v>2679</v>
      </c>
      <c r="B797" s="5" t="s">
        <v>2680</v>
      </c>
      <c r="C797" s="6"/>
      <c r="D797" s="5" t="s">
        <v>566</v>
      </c>
      <c r="E797" s="5" t="n">
        <v>0.221007522</v>
      </c>
      <c r="F797" s="5" t="n">
        <v>0.3115564</v>
      </c>
      <c r="G797" s="5" t="n">
        <v>0.644857956</v>
      </c>
      <c r="H797" s="5" t="n">
        <v>1.144220247</v>
      </c>
      <c r="I797" s="5" t="n">
        <v>1.684065921</v>
      </c>
      <c r="J797" s="5" t="n">
        <v>0.015709612</v>
      </c>
      <c r="K797" s="13" t="n">
        <v>1.3E-006</v>
      </c>
      <c r="L797" s="5" t="n">
        <v>0.002803712</v>
      </c>
      <c r="M797" s="5" t="n">
        <v>2</v>
      </c>
      <c r="N797" s="5" t="s">
        <v>567</v>
      </c>
    </row>
    <row r="798" customFormat="false" ht="14.5" hidden="false" customHeight="false" outlineLevel="0" collapsed="false">
      <c r="A798" s="5" t="s">
        <v>2681</v>
      </c>
      <c r="B798" s="5" t="s">
        <v>2682</v>
      </c>
      <c r="C798" s="6" t="s">
        <v>565</v>
      </c>
      <c r="D798" s="5"/>
      <c r="E798" s="5" t="n">
        <v>-1.202688955</v>
      </c>
      <c r="F798" s="5" t="n">
        <v>-0.6643123</v>
      </c>
      <c r="G798" s="5" t="n">
        <v>0.04865732</v>
      </c>
      <c r="H798" s="5" t="n">
        <v>-0.149578872</v>
      </c>
      <c r="I798" s="5" t="n">
        <v>0.89460144</v>
      </c>
      <c r="J798" s="5" t="n">
        <v>0.107006696</v>
      </c>
      <c r="K798" s="5" t="n">
        <v>0.000972696</v>
      </c>
      <c r="L798" s="5" t="n">
        <v>0.008381528</v>
      </c>
      <c r="M798" s="5" t="n">
        <v>2</v>
      </c>
      <c r="N798" s="5"/>
    </row>
    <row r="799" customFormat="false" ht="14.5" hidden="false" customHeight="false" outlineLevel="0" collapsed="false">
      <c r="A799" s="5" t="s">
        <v>2683</v>
      </c>
      <c r="B799" s="5" t="s">
        <v>2684</v>
      </c>
      <c r="C799" s="6" t="s">
        <v>2685</v>
      </c>
      <c r="D799" s="5" t="s">
        <v>2686</v>
      </c>
      <c r="E799" s="5" t="n">
        <v>1.481482998</v>
      </c>
      <c r="F799" s="5" t="n">
        <v>1.382957662</v>
      </c>
      <c r="G799" s="5" t="n">
        <v>1.714808836</v>
      </c>
      <c r="H799" s="5" t="n">
        <v>1.81373007</v>
      </c>
      <c r="I799" s="5" t="n">
        <v>2.061800466</v>
      </c>
      <c r="J799" s="5" t="n">
        <v>0.04506238</v>
      </c>
      <c r="K799" s="5" t="n">
        <v>0.002158995</v>
      </c>
      <c r="L799" s="5" t="n">
        <v>0.009264958</v>
      </c>
      <c r="M799" s="5" t="n">
        <v>2</v>
      </c>
      <c r="N799" s="5" t="s">
        <v>2687</v>
      </c>
    </row>
    <row r="800" customFormat="false" ht="14.5" hidden="false" customHeight="false" outlineLevel="0" collapsed="false">
      <c r="A800" s="5" t="s">
        <v>2688</v>
      </c>
      <c r="B800" s="5" t="s">
        <v>2689</v>
      </c>
      <c r="C800" s="6" t="s">
        <v>2690</v>
      </c>
      <c r="D800" s="5" t="s">
        <v>2691</v>
      </c>
      <c r="E800" s="5" t="n">
        <v>0.710359918</v>
      </c>
      <c r="F800" s="5" t="n">
        <v>0.643956683</v>
      </c>
      <c r="G800" s="5" t="n">
        <v>1.818020481</v>
      </c>
      <c r="H800" s="5" t="n">
        <v>1.765961166</v>
      </c>
      <c r="I800" s="5" t="n">
        <v>1.666830797</v>
      </c>
      <c r="J800" s="5" t="n">
        <v>0.043225024</v>
      </c>
      <c r="K800" s="13" t="n">
        <v>8.48E-005</v>
      </c>
      <c r="L800" s="5" t="n">
        <v>0.008006918</v>
      </c>
      <c r="M800" s="5" t="n">
        <v>2</v>
      </c>
      <c r="N800" s="5" t="s">
        <v>2692</v>
      </c>
    </row>
    <row r="801" customFormat="false" ht="14.5" hidden="false" customHeight="false" outlineLevel="0" collapsed="false">
      <c r="A801" s="5" t="s">
        <v>2693</v>
      </c>
      <c r="B801" s="5" t="s">
        <v>2694</v>
      </c>
      <c r="C801" s="6" t="s">
        <v>2695</v>
      </c>
      <c r="D801" s="5" t="s">
        <v>2696</v>
      </c>
      <c r="E801" s="5" t="n">
        <v>-3.615497159</v>
      </c>
      <c r="F801" s="5" t="n">
        <v>-4.195619443</v>
      </c>
      <c r="G801" s="5" t="n">
        <v>-1.174437229</v>
      </c>
      <c r="H801" s="5" t="n">
        <v>-1.127496295</v>
      </c>
      <c r="I801" s="5" t="n">
        <v>-1.741230254</v>
      </c>
      <c r="J801" s="5" t="n">
        <v>0.261707775</v>
      </c>
      <c r="K801" s="5" t="n">
        <v>0.003030731</v>
      </c>
      <c r="L801" s="5" t="n">
        <v>0.009817829</v>
      </c>
      <c r="M801" s="5" t="n">
        <v>2</v>
      </c>
      <c r="N801" s="5" t="s">
        <v>2697</v>
      </c>
    </row>
    <row r="802" customFormat="false" ht="14.5" hidden="false" customHeight="false" outlineLevel="0" collapsed="false">
      <c r="A802" s="5" t="s">
        <v>2698</v>
      </c>
      <c r="B802" s="5" t="s">
        <v>2699</v>
      </c>
      <c r="C802" s="6"/>
      <c r="D802" s="5"/>
      <c r="E802" s="5" t="n">
        <v>-1.496049554</v>
      </c>
      <c r="F802" s="5" t="n">
        <v>-1.651840247</v>
      </c>
      <c r="G802" s="5" t="n">
        <v>0.725114838</v>
      </c>
      <c r="H802" s="5" t="n">
        <v>0.972086426</v>
      </c>
      <c r="I802" s="5" t="n">
        <v>2.17256822</v>
      </c>
      <c r="J802" s="5" t="n">
        <v>0.258097714</v>
      </c>
      <c r="K802" s="5" t="n">
        <v>0.001636188</v>
      </c>
      <c r="L802" s="5" t="n">
        <v>0.00900149</v>
      </c>
      <c r="M802" s="5" t="n">
        <v>2</v>
      </c>
      <c r="N802" s="5"/>
    </row>
    <row r="803" customFormat="false" ht="14.5" hidden="false" customHeight="false" outlineLevel="0" collapsed="false">
      <c r="A803" s="5" t="s">
        <v>2700</v>
      </c>
      <c r="B803" s="5" t="s">
        <v>2701</v>
      </c>
      <c r="C803" s="6" t="s">
        <v>2702</v>
      </c>
      <c r="D803" s="5" t="s">
        <v>693</v>
      </c>
      <c r="E803" s="5" t="n">
        <v>-0.425011297</v>
      </c>
      <c r="F803" s="5" t="n">
        <v>0.798838797</v>
      </c>
      <c r="G803" s="5" t="n">
        <v>1.627413191</v>
      </c>
      <c r="H803" s="5" t="n">
        <v>1.71566031</v>
      </c>
      <c r="I803" s="5" t="n">
        <v>1.330567528</v>
      </c>
      <c r="J803" s="5" t="n">
        <v>0.10252157</v>
      </c>
      <c r="K803" s="5" t="n">
        <v>0.000537172</v>
      </c>
      <c r="L803" s="5" t="n">
        <v>0.008284951</v>
      </c>
      <c r="M803" s="5" t="n">
        <v>2</v>
      </c>
      <c r="N803" s="5" t="s">
        <v>694</v>
      </c>
    </row>
    <row r="804" customFormat="false" ht="14.5" hidden="false" customHeight="false" outlineLevel="0" collapsed="false">
      <c r="A804" s="5" t="s">
        <v>2703</v>
      </c>
      <c r="B804" s="5" t="s">
        <v>2704</v>
      </c>
      <c r="C804" s="6" t="s">
        <v>2705</v>
      </c>
      <c r="D804" s="5" t="s">
        <v>2706</v>
      </c>
      <c r="E804" s="5" t="n">
        <v>1.184046136</v>
      </c>
      <c r="F804" s="5" t="n">
        <v>1.38091385</v>
      </c>
      <c r="G804" s="5" t="n">
        <v>1.715528355</v>
      </c>
      <c r="H804" s="5" t="n">
        <v>1.864511775</v>
      </c>
      <c r="I804" s="5" t="n">
        <v>2.564835694</v>
      </c>
      <c r="J804" s="5" t="n">
        <v>0.058362842</v>
      </c>
      <c r="K804" s="5" t="n">
        <v>0.000419166</v>
      </c>
      <c r="L804" s="5" t="n">
        <v>0.008284951</v>
      </c>
      <c r="M804" s="5" t="n">
        <v>2</v>
      </c>
      <c r="N804" s="5" t="s">
        <v>2707</v>
      </c>
    </row>
    <row r="805" customFormat="false" ht="14.5" hidden="false" customHeight="false" outlineLevel="0" collapsed="false">
      <c r="A805" s="5" t="s">
        <v>2708</v>
      </c>
      <c r="B805" s="5" t="s">
        <v>2709</v>
      </c>
      <c r="C805" s="6" t="s">
        <v>2710</v>
      </c>
      <c r="D805" s="5" t="s">
        <v>2711</v>
      </c>
      <c r="E805" s="5" t="n">
        <v>0.306883534</v>
      </c>
      <c r="F805" s="5" t="n">
        <v>0.689393514</v>
      </c>
      <c r="G805" s="5" t="n">
        <v>0.933558868</v>
      </c>
      <c r="H805" s="5" t="n">
        <v>1.292207768</v>
      </c>
      <c r="I805" s="5" t="n">
        <v>1.841752946</v>
      </c>
      <c r="J805" s="5" t="n">
        <v>0.026496031</v>
      </c>
      <c r="K805" s="13" t="n">
        <v>1.25E-005</v>
      </c>
      <c r="L805" s="5" t="n">
        <v>0.005647973</v>
      </c>
      <c r="M805" s="5" t="n">
        <v>2</v>
      </c>
      <c r="N805" s="5" t="s">
        <v>2712</v>
      </c>
    </row>
    <row r="806" customFormat="false" ht="14.5" hidden="false" customHeight="false" outlineLevel="0" collapsed="false">
      <c r="A806" s="5" t="s">
        <v>2713</v>
      </c>
      <c r="B806" s="5" t="s">
        <v>2714</v>
      </c>
      <c r="C806" s="6" t="s">
        <v>2715</v>
      </c>
      <c r="D806" s="5"/>
      <c r="E806" s="5" t="n">
        <v>1.076889442</v>
      </c>
      <c r="F806" s="5" t="n">
        <v>1.150819593</v>
      </c>
      <c r="G806" s="5" t="n">
        <v>1.266659304</v>
      </c>
      <c r="H806" s="5" t="n">
        <v>1.488196242</v>
      </c>
      <c r="I806" s="5" t="n">
        <v>1.728379177</v>
      </c>
      <c r="J806" s="5" t="n">
        <v>0.043100139</v>
      </c>
      <c r="K806" s="5" t="n">
        <v>0.001927929</v>
      </c>
      <c r="L806" s="5" t="n">
        <v>0.009155582</v>
      </c>
      <c r="M806" s="5" t="n">
        <v>2</v>
      </c>
      <c r="N806" s="5"/>
    </row>
    <row r="807" customFormat="false" ht="14.5" hidden="false" customHeight="false" outlineLevel="0" collapsed="false">
      <c r="A807" s="5" t="s">
        <v>2716</v>
      </c>
      <c r="B807" s="5" t="s">
        <v>2717</v>
      </c>
      <c r="C807" s="6" t="s">
        <v>2718</v>
      </c>
      <c r="D807" s="5" t="s">
        <v>2719</v>
      </c>
      <c r="E807" s="5" t="n">
        <v>-0.100709991</v>
      </c>
      <c r="F807" s="5" t="n">
        <v>0.593309313</v>
      </c>
      <c r="G807" s="5" t="n">
        <v>3.545791349</v>
      </c>
      <c r="H807" s="5" t="n">
        <v>3.896260091</v>
      </c>
      <c r="I807" s="5" t="n">
        <v>5.245650451</v>
      </c>
      <c r="J807" s="5" t="n">
        <v>0.40675381</v>
      </c>
      <c r="K807" s="5" t="n">
        <v>0.002771284</v>
      </c>
      <c r="L807" s="5" t="n">
        <v>0.009648596</v>
      </c>
      <c r="M807" s="5" t="n">
        <v>2</v>
      </c>
      <c r="N807" s="5" t="s">
        <v>2720</v>
      </c>
    </row>
    <row r="808" customFormat="false" ht="14.5" hidden="false" customHeight="false" outlineLevel="0" collapsed="false">
      <c r="A808" s="5" t="s">
        <v>2721</v>
      </c>
      <c r="B808" s="5" t="s">
        <v>2722</v>
      </c>
      <c r="C808" s="6" t="s">
        <v>2566</v>
      </c>
      <c r="D808" s="5" t="s">
        <v>1606</v>
      </c>
      <c r="E808" s="5" t="n">
        <v>1.227692649</v>
      </c>
      <c r="F808" s="5" t="n">
        <v>1.502966353</v>
      </c>
      <c r="G808" s="5" t="n">
        <v>2.477740843</v>
      </c>
      <c r="H808" s="5" t="n">
        <v>2.231749367</v>
      </c>
      <c r="I808" s="5" t="n">
        <v>2.35444613</v>
      </c>
      <c r="J808" s="5" t="n">
        <v>0.097726403</v>
      </c>
      <c r="K808" s="5" t="n">
        <v>0.002615629</v>
      </c>
      <c r="L808" s="5" t="n">
        <v>0.009532509</v>
      </c>
      <c r="M808" s="5" t="n">
        <v>2</v>
      </c>
      <c r="N808" s="5" t="s">
        <v>1607</v>
      </c>
    </row>
    <row r="809" customFormat="false" ht="14.5" hidden="false" customHeight="false" outlineLevel="0" collapsed="false">
      <c r="A809" s="5" t="s">
        <v>2723</v>
      </c>
      <c r="B809" s="5" t="s">
        <v>2724</v>
      </c>
      <c r="C809" s="6" t="s">
        <v>2725</v>
      </c>
      <c r="D809" s="5"/>
      <c r="E809" s="5" t="n">
        <v>1.481935895</v>
      </c>
      <c r="F809" s="5" t="n">
        <v>1.523552963</v>
      </c>
      <c r="G809" s="5" t="n">
        <v>1.999260423</v>
      </c>
      <c r="H809" s="5" t="n">
        <v>2.093649023</v>
      </c>
      <c r="I809" s="5" t="n">
        <v>2.774993128</v>
      </c>
      <c r="J809" s="5" t="n">
        <v>0.074620064</v>
      </c>
      <c r="K809" s="5" t="n">
        <v>0.001162721</v>
      </c>
      <c r="L809" s="5" t="n">
        <v>0.00857942</v>
      </c>
      <c r="M809" s="5" t="n">
        <v>2</v>
      </c>
      <c r="N809" s="5"/>
    </row>
    <row r="810" customFormat="false" ht="14.5" hidden="false" customHeight="false" outlineLevel="0" collapsed="false">
      <c r="A810" s="5" t="s">
        <v>2726</v>
      </c>
      <c r="B810" s="5" t="s">
        <v>2727</v>
      </c>
      <c r="C810" s="6" t="s">
        <v>2728</v>
      </c>
      <c r="D810" s="5"/>
      <c r="E810" s="5" t="n">
        <v>1.137772738</v>
      </c>
      <c r="F810" s="5" t="n">
        <v>1.326420477</v>
      </c>
      <c r="G810" s="5" t="n">
        <v>1.642991026</v>
      </c>
      <c r="H810" s="5" t="n">
        <v>1.586259166</v>
      </c>
      <c r="I810" s="5" t="n">
        <v>2.220027535</v>
      </c>
      <c r="J810" s="5" t="n">
        <v>0.074621692</v>
      </c>
      <c r="K810" s="5" t="n">
        <v>0.00300905</v>
      </c>
      <c r="L810" s="5" t="n">
        <v>0.009803658</v>
      </c>
      <c r="M810" s="5" t="n">
        <v>2</v>
      </c>
      <c r="N810" s="5"/>
    </row>
    <row r="811" customFormat="false" ht="14.5" hidden="false" customHeight="false" outlineLevel="0" collapsed="false">
      <c r="A811" s="5" t="s">
        <v>2729</v>
      </c>
      <c r="B811" s="5" t="s">
        <v>1118</v>
      </c>
      <c r="C811" s="6" t="s">
        <v>1119</v>
      </c>
      <c r="D811" s="5"/>
      <c r="E811" s="5" t="n">
        <v>4.804861292</v>
      </c>
      <c r="F811" s="5" t="n">
        <v>4.721168746</v>
      </c>
      <c r="G811" s="5" t="n">
        <v>5.20198151</v>
      </c>
      <c r="H811" s="5" t="n">
        <v>5.170439589</v>
      </c>
      <c r="I811" s="5" t="n">
        <v>5.633261914</v>
      </c>
      <c r="J811" s="5" t="n">
        <v>0.061480048</v>
      </c>
      <c r="K811" s="5" t="n">
        <v>0.002263885</v>
      </c>
      <c r="L811" s="5" t="n">
        <v>0.009319927</v>
      </c>
      <c r="M811" s="5" t="n">
        <v>2</v>
      </c>
      <c r="N811" s="5"/>
    </row>
    <row r="812" customFormat="false" ht="14.5" hidden="false" customHeight="false" outlineLevel="0" collapsed="false">
      <c r="A812" s="5" t="s">
        <v>2730</v>
      </c>
      <c r="B812" s="5" t="s">
        <v>2731</v>
      </c>
      <c r="C812" s="6" t="s">
        <v>2732</v>
      </c>
      <c r="D812" s="5"/>
      <c r="E812" s="5" t="n">
        <v>0.473276227</v>
      </c>
      <c r="F812" s="5" t="n">
        <v>0.538903335</v>
      </c>
      <c r="G812" s="5" t="n">
        <v>0.80332071</v>
      </c>
      <c r="H812" s="5" t="n">
        <v>0.920554455</v>
      </c>
      <c r="I812" s="5" t="n">
        <v>1.233169789</v>
      </c>
      <c r="J812" s="5" t="n">
        <v>0.054880677</v>
      </c>
      <c r="K812" s="5" t="n">
        <v>0.002818713</v>
      </c>
      <c r="L812" s="5" t="n">
        <v>0.009682969</v>
      </c>
      <c r="M812" s="5" t="n">
        <v>2</v>
      </c>
      <c r="N812" s="5"/>
    </row>
    <row r="813" customFormat="false" ht="14.5" hidden="false" customHeight="false" outlineLevel="0" collapsed="false">
      <c r="A813" s="5" t="s">
        <v>2733</v>
      </c>
      <c r="B813" s="5" t="s">
        <v>2734</v>
      </c>
      <c r="C813" s="6"/>
      <c r="D813" s="5"/>
      <c r="E813" s="5" t="n">
        <v>1.00657938</v>
      </c>
      <c r="F813" s="5" t="n">
        <v>0.997300531</v>
      </c>
      <c r="G813" s="5" t="n">
        <v>1.460550713</v>
      </c>
      <c r="H813" s="5" t="n">
        <v>1.584130429</v>
      </c>
      <c r="I813" s="5" t="n">
        <v>2.241624812</v>
      </c>
      <c r="J813" s="5" t="n">
        <v>0.055823751</v>
      </c>
      <c r="K813" s="5" t="n">
        <v>0.000412795</v>
      </c>
      <c r="L813" s="5" t="n">
        <v>0.008284951</v>
      </c>
      <c r="M813" s="5" t="n">
        <v>2</v>
      </c>
      <c r="N813" s="5"/>
    </row>
    <row r="814" customFormat="false" ht="14.5" hidden="false" customHeight="false" outlineLevel="0" collapsed="false">
      <c r="A814" s="5" t="s">
        <v>2735</v>
      </c>
      <c r="B814" s="5" t="s">
        <v>2736</v>
      </c>
      <c r="C814" s="6"/>
      <c r="D814" s="5"/>
      <c r="E814" s="5" t="n">
        <v>0.544949017</v>
      </c>
      <c r="F814" s="5" t="n">
        <v>0.593029455</v>
      </c>
      <c r="G814" s="5" t="n">
        <v>1.484447656</v>
      </c>
      <c r="H814" s="5" t="n">
        <v>1.794645586</v>
      </c>
      <c r="I814" s="5" t="n">
        <v>1.776612612</v>
      </c>
      <c r="J814" s="5" t="n">
        <v>0.114694989</v>
      </c>
      <c r="K814" s="5" t="n">
        <v>0.0031362</v>
      </c>
      <c r="L814" s="5" t="n">
        <v>0.009887998</v>
      </c>
      <c r="M814" s="5" t="n">
        <v>2</v>
      </c>
      <c r="N814" s="5"/>
    </row>
    <row r="815" customFormat="false" ht="14.5" hidden="false" customHeight="false" outlineLevel="0" collapsed="false">
      <c r="A815" s="5" t="s">
        <v>2737</v>
      </c>
      <c r="B815" s="5" t="s">
        <v>2738</v>
      </c>
      <c r="C815" s="6" t="s">
        <v>2739</v>
      </c>
      <c r="D815" s="5" t="s">
        <v>1446</v>
      </c>
      <c r="E815" s="5" t="n">
        <v>3.524195759</v>
      </c>
      <c r="F815" s="5" t="n">
        <v>4.270352657</v>
      </c>
      <c r="G815" s="5" t="n">
        <v>5.19224889</v>
      </c>
      <c r="H815" s="5" t="n">
        <v>5.049591085</v>
      </c>
      <c r="I815" s="5" t="n">
        <v>5.398627788</v>
      </c>
      <c r="J815" s="5" t="n">
        <v>0.110449487</v>
      </c>
      <c r="K815" s="5" t="n">
        <v>0.001157602</v>
      </c>
      <c r="L815" s="5" t="n">
        <v>0.008574227</v>
      </c>
      <c r="M815" s="5" t="n">
        <v>2</v>
      </c>
      <c r="N815" s="5" t="s">
        <v>1447</v>
      </c>
    </row>
    <row r="816" customFormat="false" ht="14.5" hidden="false" customHeight="false" outlineLevel="0" collapsed="false">
      <c r="A816" s="5" t="s">
        <v>2740</v>
      </c>
      <c r="B816" s="5" t="s">
        <v>2741</v>
      </c>
      <c r="C816" s="6" t="s">
        <v>1131</v>
      </c>
      <c r="D816" s="5"/>
      <c r="E816" s="5" t="n">
        <v>1.316175691</v>
      </c>
      <c r="F816" s="5" t="n">
        <v>1.390628691</v>
      </c>
      <c r="G816" s="5" t="n">
        <v>2.107612334</v>
      </c>
      <c r="H816" s="5" t="n">
        <v>2.267702447</v>
      </c>
      <c r="I816" s="5" t="n">
        <v>2.830419401</v>
      </c>
      <c r="J816" s="5" t="n">
        <v>0.108917471</v>
      </c>
      <c r="K816" s="5" t="n">
        <v>0.002411266</v>
      </c>
      <c r="L816" s="5" t="n">
        <v>0.009472001</v>
      </c>
      <c r="M816" s="5" t="n">
        <v>2</v>
      </c>
      <c r="N816" s="5"/>
    </row>
    <row r="817" customFormat="false" ht="14.5" hidden="false" customHeight="false" outlineLevel="0" collapsed="false">
      <c r="A817" s="5" t="s">
        <v>2742</v>
      </c>
      <c r="B817" s="5" t="s">
        <v>2743</v>
      </c>
      <c r="C817" s="6" t="s">
        <v>2744</v>
      </c>
      <c r="D817" s="5" t="s">
        <v>2745</v>
      </c>
      <c r="E817" s="5" t="n">
        <v>3.270948836</v>
      </c>
      <c r="F817" s="5" t="n">
        <v>3.220888495</v>
      </c>
      <c r="G817" s="5" t="n">
        <v>3.860471392</v>
      </c>
      <c r="H817" s="5" t="n">
        <v>3.930963187</v>
      </c>
      <c r="I817" s="5" t="n">
        <v>4.625593274</v>
      </c>
      <c r="J817" s="5" t="n">
        <v>0.049053877</v>
      </c>
      <c r="K817" s="5" t="n">
        <v>0.000157389</v>
      </c>
      <c r="L817" s="5" t="n">
        <v>0.008006918</v>
      </c>
      <c r="M817" s="5" t="n">
        <v>2</v>
      </c>
      <c r="N817" s="5" t="s">
        <v>2746</v>
      </c>
    </row>
    <row r="818" customFormat="false" ht="14.5" hidden="false" customHeight="false" outlineLevel="0" collapsed="false">
      <c r="A818" s="5" t="s">
        <v>2747</v>
      </c>
      <c r="B818" s="5" t="s">
        <v>2748</v>
      </c>
      <c r="C818" s="6" t="s">
        <v>2749</v>
      </c>
      <c r="D818" s="5" t="s">
        <v>2750</v>
      </c>
      <c r="E818" s="5" t="n">
        <v>0.781510601</v>
      </c>
      <c r="F818" s="5" t="n">
        <v>0.828586787</v>
      </c>
      <c r="G818" s="5" t="n">
        <v>1.315232087</v>
      </c>
      <c r="H818" s="5" t="n">
        <v>1.384558472</v>
      </c>
      <c r="I818" s="5" t="n">
        <v>1.508477542</v>
      </c>
      <c r="J818" s="5" t="n">
        <v>0.062553605</v>
      </c>
      <c r="K818" s="5" t="n">
        <v>0.003327862</v>
      </c>
      <c r="L818" s="5" t="n">
        <v>0.00998586</v>
      </c>
      <c r="M818" s="5" t="n">
        <v>2</v>
      </c>
      <c r="N818" s="5" t="s">
        <v>2751</v>
      </c>
    </row>
    <row r="819" customFormat="false" ht="14.5" hidden="false" customHeight="false" outlineLevel="0" collapsed="false">
      <c r="A819" s="5" t="s">
        <v>2752</v>
      </c>
      <c r="B819" s="5" t="s">
        <v>2753</v>
      </c>
      <c r="C819" s="6" t="s">
        <v>2077</v>
      </c>
      <c r="D819" s="5"/>
      <c r="E819" s="5" t="n">
        <v>2.374264996</v>
      </c>
      <c r="F819" s="5" t="n">
        <v>2.088348659</v>
      </c>
      <c r="G819" s="5" t="n">
        <v>2.850147419</v>
      </c>
      <c r="H819" s="5" t="n">
        <v>2.854012492</v>
      </c>
      <c r="I819" s="5" t="n">
        <v>3.466143302</v>
      </c>
      <c r="J819" s="5" t="n">
        <v>0.085330494</v>
      </c>
      <c r="K819" s="5" t="n">
        <v>0.001927987</v>
      </c>
      <c r="L819" s="5" t="n">
        <v>0.009155582</v>
      </c>
      <c r="M819" s="5" t="n">
        <v>2</v>
      </c>
      <c r="N819" s="5"/>
    </row>
    <row r="820" customFormat="false" ht="14.5" hidden="false" customHeight="false" outlineLevel="0" collapsed="false">
      <c r="A820" s="5" t="s">
        <v>2754</v>
      </c>
      <c r="B820" s="5" t="s">
        <v>2755</v>
      </c>
      <c r="C820" s="6" t="s">
        <v>2756</v>
      </c>
      <c r="D820" s="5"/>
      <c r="E820" s="5" t="n">
        <v>-0.298290067</v>
      </c>
      <c r="F820" s="5" t="n">
        <v>-0.540836165</v>
      </c>
      <c r="G820" s="5" t="n">
        <v>0.708743442</v>
      </c>
      <c r="H820" s="5" t="n">
        <v>0.923837172</v>
      </c>
      <c r="I820" s="5" t="n">
        <v>2.63223725</v>
      </c>
      <c r="J820" s="5" t="n">
        <v>0.172896652</v>
      </c>
      <c r="K820" s="5" t="n">
        <v>0.001021915</v>
      </c>
      <c r="L820" s="5" t="n">
        <v>0.008458117</v>
      </c>
      <c r="M820" s="5" t="n">
        <v>2</v>
      </c>
      <c r="N820" s="5"/>
    </row>
    <row r="821" customFormat="false" ht="14.5" hidden="false" customHeight="false" outlineLevel="0" collapsed="false">
      <c r="A821" s="5" t="s">
        <v>2757</v>
      </c>
      <c r="B821" s="5" t="s">
        <v>2758</v>
      </c>
      <c r="C821" s="6" t="s">
        <v>2759</v>
      </c>
      <c r="D821" s="5"/>
      <c r="E821" s="5" t="n">
        <v>-0.896511744</v>
      </c>
      <c r="F821" s="5" t="n">
        <v>-0.722341643</v>
      </c>
      <c r="G821" s="5" t="n">
        <v>-0.446629828</v>
      </c>
      <c r="H821" s="5" t="n">
        <v>-0.356816443</v>
      </c>
      <c r="I821" s="5" t="n">
        <v>0.077968085</v>
      </c>
      <c r="J821" s="5" t="n">
        <v>0.062016973</v>
      </c>
      <c r="K821" s="5" t="n">
        <v>0.002112233</v>
      </c>
      <c r="L821" s="5" t="n">
        <v>0.009227246</v>
      </c>
      <c r="M821" s="5" t="n">
        <v>2</v>
      </c>
      <c r="N821" s="5"/>
    </row>
    <row r="822" customFormat="false" ht="14.5" hidden="false" customHeight="false" outlineLevel="0" collapsed="false">
      <c r="A822" s="5" t="s">
        <v>2760</v>
      </c>
      <c r="B822" s="5" t="s">
        <v>2761</v>
      </c>
      <c r="C822" s="6" t="s">
        <v>2762</v>
      </c>
      <c r="D822" s="5"/>
      <c r="E822" s="5" t="n">
        <v>2.756511984</v>
      </c>
      <c r="F822" s="5" t="n">
        <v>2.782890179</v>
      </c>
      <c r="G822" s="5" t="n">
        <v>3.547857764</v>
      </c>
      <c r="H822" s="5" t="n">
        <v>3.584283926</v>
      </c>
      <c r="I822" s="5" t="n">
        <v>4.310173073</v>
      </c>
      <c r="J822" s="5" t="n">
        <v>0.107914825</v>
      </c>
      <c r="K822" s="5" t="n">
        <v>0.002146699</v>
      </c>
      <c r="L822" s="5" t="n">
        <v>0.009264958</v>
      </c>
      <c r="M822" s="5" t="n">
        <v>2</v>
      </c>
      <c r="N822" s="5"/>
    </row>
    <row r="823" customFormat="false" ht="14.5" hidden="false" customHeight="false" outlineLevel="0" collapsed="false">
      <c r="A823" s="5" t="s">
        <v>2763</v>
      </c>
      <c r="B823" s="5" t="s">
        <v>2764</v>
      </c>
      <c r="C823" s="6" t="s">
        <v>2765</v>
      </c>
      <c r="D823" s="5"/>
      <c r="E823" s="5" t="n">
        <v>0.822050877</v>
      </c>
      <c r="F823" s="5" t="n">
        <v>0.590922623</v>
      </c>
      <c r="G823" s="5" t="n">
        <v>1.376798378</v>
      </c>
      <c r="H823" s="5" t="n">
        <v>1.530558526</v>
      </c>
      <c r="I823" s="5" t="n">
        <v>2.332276769</v>
      </c>
      <c r="J823" s="5" t="n">
        <v>0.099600758</v>
      </c>
      <c r="K823" s="5" t="n">
        <v>0.001302674</v>
      </c>
      <c r="L823" s="5" t="n">
        <v>0.008785728</v>
      </c>
      <c r="M823" s="5" t="n">
        <v>2</v>
      </c>
      <c r="N823" s="5"/>
    </row>
    <row r="824" customFormat="false" ht="14.5" hidden="false" customHeight="false" outlineLevel="0" collapsed="false">
      <c r="A824" s="5" t="s">
        <v>2766</v>
      </c>
      <c r="B824" s="5" t="s">
        <v>2767</v>
      </c>
      <c r="C824" s="6"/>
      <c r="D824" s="5" t="s">
        <v>1817</v>
      </c>
      <c r="E824" s="5" t="n">
        <v>-0.38430885</v>
      </c>
      <c r="F824" s="5" t="n">
        <v>-0.667775199</v>
      </c>
      <c r="G824" s="5" t="n">
        <v>0.285976453</v>
      </c>
      <c r="H824" s="5" t="n">
        <v>0.442857276</v>
      </c>
      <c r="I824" s="5" t="n">
        <v>0.922323211</v>
      </c>
      <c r="J824" s="5" t="n">
        <v>0.086082988</v>
      </c>
      <c r="K824" s="5" t="n">
        <v>0.000922826</v>
      </c>
      <c r="L824" s="5" t="n">
        <v>0.008381528</v>
      </c>
      <c r="M824" s="5" t="n">
        <v>2</v>
      </c>
      <c r="N824" s="5" t="s">
        <v>2768</v>
      </c>
    </row>
    <row r="825" customFormat="false" ht="14.5" hidden="false" customHeight="false" outlineLevel="0" collapsed="false">
      <c r="A825" s="5" t="s">
        <v>2769</v>
      </c>
      <c r="B825" s="5" t="s">
        <v>2770</v>
      </c>
      <c r="C825" s="6" t="s">
        <v>2771</v>
      </c>
      <c r="D825" s="5"/>
      <c r="E825" s="5" t="n">
        <v>1.452652037</v>
      </c>
      <c r="F825" s="5" t="n">
        <v>1.412775751</v>
      </c>
      <c r="G825" s="5" t="n">
        <v>2.413302811</v>
      </c>
      <c r="H825" s="5" t="n">
        <v>2.558938029</v>
      </c>
      <c r="I825" s="5" t="n">
        <v>3.63617974</v>
      </c>
      <c r="J825" s="5" t="n">
        <v>0.169588534</v>
      </c>
      <c r="K825" s="5" t="n">
        <v>0.003196506</v>
      </c>
      <c r="L825" s="5" t="n">
        <v>0.00991787</v>
      </c>
      <c r="M825" s="5" t="n">
        <v>2</v>
      </c>
      <c r="N825" s="5"/>
    </row>
    <row r="826" customFormat="false" ht="14.5" hidden="false" customHeight="false" outlineLevel="0" collapsed="false">
      <c r="A826" s="5" t="s">
        <v>2772</v>
      </c>
      <c r="B826" s="5" t="s">
        <v>2773</v>
      </c>
      <c r="C826" s="6" t="s">
        <v>2774</v>
      </c>
      <c r="D826" s="5"/>
      <c r="E826" s="5" t="n">
        <v>-0.342672029</v>
      </c>
      <c r="F826" s="5" t="n">
        <v>-0.527776334</v>
      </c>
      <c r="G826" s="5" t="n">
        <v>-0.107846057</v>
      </c>
      <c r="H826" s="5" t="n">
        <v>0.020954216</v>
      </c>
      <c r="I826" s="5" t="n">
        <v>0.306411591</v>
      </c>
      <c r="J826" s="5" t="n">
        <v>0.039779135</v>
      </c>
      <c r="K826" s="5" t="n">
        <v>0.000663392</v>
      </c>
      <c r="L826" s="5" t="n">
        <v>0.00831738</v>
      </c>
      <c r="M826" s="5" t="n">
        <v>2</v>
      </c>
      <c r="N826" s="5"/>
    </row>
    <row r="827" customFormat="false" ht="14.5" hidden="false" customHeight="false" outlineLevel="0" collapsed="false">
      <c r="A827" s="5" t="s">
        <v>2775</v>
      </c>
      <c r="B827" s="5" t="s">
        <v>2776</v>
      </c>
      <c r="C827" s="6" t="s">
        <v>2777</v>
      </c>
      <c r="D827" s="5"/>
      <c r="E827" s="5" t="n">
        <v>-0.568161613</v>
      </c>
      <c r="F827" s="5" t="n">
        <v>-0.483520085</v>
      </c>
      <c r="G827" s="5" t="n">
        <v>0.948033915</v>
      </c>
      <c r="H827" s="5" t="n">
        <v>1.102741598</v>
      </c>
      <c r="I827" s="5" t="n">
        <v>2.315162623</v>
      </c>
      <c r="J827" s="5" t="n">
        <v>0.225978281</v>
      </c>
      <c r="K827" s="5" t="n">
        <v>0.003355078</v>
      </c>
      <c r="L827" s="5" t="n">
        <v>0.00998586</v>
      </c>
      <c r="M827" s="5" t="n">
        <v>2</v>
      </c>
      <c r="N827" s="5"/>
    </row>
    <row r="828" customFormat="false" ht="14.5" hidden="false" customHeight="false" outlineLevel="0" collapsed="false">
      <c r="A828" s="5" t="s">
        <v>2778</v>
      </c>
      <c r="B828" s="5" t="s">
        <v>2779</v>
      </c>
      <c r="C828" s="6" t="s">
        <v>2777</v>
      </c>
      <c r="D828" s="5"/>
      <c r="E828" s="5" t="n">
        <v>-2.070264185</v>
      </c>
      <c r="F828" s="5" t="n">
        <v>-1.556519664</v>
      </c>
      <c r="G828" s="5" t="n">
        <v>-0.702741124</v>
      </c>
      <c r="H828" s="5" t="n">
        <v>-0.555549385</v>
      </c>
      <c r="I828" s="5" t="n">
        <v>0.632168821</v>
      </c>
      <c r="J828" s="5" t="n">
        <v>0.186114686</v>
      </c>
      <c r="K828" s="5" t="n">
        <v>0.002870922</v>
      </c>
      <c r="L828" s="5" t="n">
        <v>0.009739034</v>
      </c>
      <c r="M828" s="5" t="n">
        <v>2</v>
      </c>
      <c r="N828" s="5"/>
    </row>
    <row r="829" customFormat="false" ht="14.5" hidden="false" customHeight="false" outlineLevel="0" collapsed="false">
      <c r="A829" s="5" t="s">
        <v>2780</v>
      </c>
      <c r="B829" s="5" t="s">
        <v>2781</v>
      </c>
      <c r="C829" s="6"/>
      <c r="D829" s="5" t="s">
        <v>2782</v>
      </c>
      <c r="E829" s="5" t="n">
        <v>-2.819146174</v>
      </c>
      <c r="F829" s="5" t="n">
        <v>-1.90915631</v>
      </c>
      <c r="G829" s="5" t="n">
        <v>-1.119805969</v>
      </c>
      <c r="H829" s="5" t="n">
        <v>-1.181261834</v>
      </c>
      <c r="I829" s="5" t="n">
        <v>0.802311392</v>
      </c>
      <c r="J829" s="5" t="n">
        <v>0.222632335</v>
      </c>
      <c r="K829" s="5" t="n">
        <v>0.002156043</v>
      </c>
      <c r="L829" s="5" t="n">
        <v>0.009264958</v>
      </c>
      <c r="M829" s="5" t="n">
        <v>2</v>
      </c>
      <c r="N829" s="5" t="s">
        <v>2783</v>
      </c>
    </row>
    <row r="830" customFormat="false" ht="14.5" hidden="false" customHeight="false" outlineLevel="0" collapsed="false">
      <c r="A830" s="5" t="s">
        <v>2784</v>
      </c>
      <c r="B830" s="5" t="s">
        <v>2785</v>
      </c>
      <c r="C830" s="6"/>
      <c r="D830" s="5"/>
      <c r="E830" s="5" t="n">
        <v>0.27793412</v>
      </c>
      <c r="F830" s="5" t="n">
        <v>0.119559258</v>
      </c>
      <c r="G830" s="5" t="n">
        <v>0.606164265</v>
      </c>
      <c r="H830" s="5" t="n">
        <v>1.096569765</v>
      </c>
      <c r="I830" s="5" t="n">
        <v>1.781997135</v>
      </c>
      <c r="J830" s="5" t="n">
        <v>0.03856013</v>
      </c>
      <c r="K830" s="13" t="n">
        <v>3.17E-005</v>
      </c>
      <c r="L830" s="5" t="n">
        <v>0.00766242</v>
      </c>
      <c r="M830" s="5" t="n">
        <v>2</v>
      </c>
      <c r="N830" s="5"/>
    </row>
    <row r="831" customFormat="false" ht="14.5" hidden="false" customHeight="false" outlineLevel="0" collapsed="false">
      <c r="A831" s="5" t="s">
        <v>2786</v>
      </c>
      <c r="B831" s="5" t="s">
        <v>2787</v>
      </c>
      <c r="C831" s="6" t="s">
        <v>2788</v>
      </c>
      <c r="D831" s="5"/>
      <c r="E831" s="5" t="n">
        <v>1.517285213</v>
      </c>
      <c r="F831" s="5" t="n">
        <v>1.608994108</v>
      </c>
      <c r="G831" s="5" t="n">
        <v>3.53389698</v>
      </c>
      <c r="H831" s="5" t="n">
        <v>3.866439168</v>
      </c>
      <c r="I831" s="5" t="n">
        <v>4.886819881</v>
      </c>
      <c r="J831" s="5" t="n">
        <v>0.275261765</v>
      </c>
      <c r="K831" s="5" t="n">
        <v>0.003327068</v>
      </c>
      <c r="L831" s="5" t="n">
        <v>0.00998586</v>
      </c>
      <c r="M831" s="5" t="n">
        <v>2</v>
      </c>
      <c r="N831" s="5"/>
    </row>
    <row r="832" customFormat="false" ht="14.5" hidden="false" customHeight="false" outlineLevel="0" collapsed="false">
      <c r="A832" s="5" t="s">
        <v>2789</v>
      </c>
      <c r="B832" s="5" t="s">
        <v>2790</v>
      </c>
      <c r="C832" s="6" t="s">
        <v>2791</v>
      </c>
      <c r="D832" s="5" t="s">
        <v>2792</v>
      </c>
      <c r="E832" s="5" t="n">
        <v>0.386930066</v>
      </c>
      <c r="F832" s="5" t="n">
        <v>0.322824419</v>
      </c>
      <c r="G832" s="5" t="n">
        <v>1.209637285</v>
      </c>
      <c r="H832" s="5" t="n">
        <v>1.217760303</v>
      </c>
      <c r="I832" s="5" t="n">
        <v>2.252962224</v>
      </c>
      <c r="J832" s="5" t="n">
        <v>0.084885571</v>
      </c>
      <c r="K832" s="5" t="n">
        <v>0.000397553</v>
      </c>
      <c r="L832" s="5" t="n">
        <v>0.008284951</v>
      </c>
      <c r="M832" s="5" t="n">
        <v>2</v>
      </c>
      <c r="N832" s="5" t="s">
        <v>2793</v>
      </c>
    </row>
    <row r="833" customFormat="false" ht="14.5" hidden="false" customHeight="false" outlineLevel="0" collapsed="false">
      <c r="A833" s="5" t="s">
        <v>2794</v>
      </c>
      <c r="B833" s="5" t="s">
        <v>2795</v>
      </c>
      <c r="C833" s="6" t="s">
        <v>2796</v>
      </c>
      <c r="D833" s="5"/>
      <c r="E833" s="5" t="n">
        <v>0.547151387</v>
      </c>
      <c r="F833" s="5" t="n">
        <v>1.479307667</v>
      </c>
      <c r="G833" s="5" t="n">
        <v>3.789083122</v>
      </c>
      <c r="H833" s="5" t="n">
        <v>3.679890311</v>
      </c>
      <c r="I833" s="5" t="n">
        <v>3.927873027</v>
      </c>
      <c r="J833" s="5" t="n">
        <v>0.153921436</v>
      </c>
      <c r="K833" s="5" t="n">
        <v>0.000274666</v>
      </c>
      <c r="L833" s="5" t="n">
        <v>0.008284951</v>
      </c>
      <c r="M833" s="5" t="n">
        <v>2</v>
      </c>
      <c r="N833" s="5"/>
    </row>
    <row r="834" customFormat="false" ht="14.5" hidden="false" customHeight="false" outlineLevel="0" collapsed="false">
      <c r="A834" s="5" t="s">
        <v>2797</v>
      </c>
      <c r="B834" s="5" t="s">
        <v>2798</v>
      </c>
      <c r="C834" s="6" t="s">
        <v>2799</v>
      </c>
      <c r="D834" s="5" t="s">
        <v>1135</v>
      </c>
      <c r="E834" s="5" t="n">
        <v>-1.269673419</v>
      </c>
      <c r="F834" s="5" t="n">
        <v>-1.22672137</v>
      </c>
      <c r="G834" s="5" t="n">
        <v>-0.640873778</v>
      </c>
      <c r="H834" s="5" t="n">
        <v>-0.590688543</v>
      </c>
      <c r="I834" s="5" t="n">
        <v>-0.474315264</v>
      </c>
      <c r="J834" s="5" t="n">
        <v>0.066136618</v>
      </c>
      <c r="K834" s="5" t="n">
        <v>0.002610493</v>
      </c>
      <c r="L834" s="5" t="n">
        <v>0.009521924</v>
      </c>
      <c r="M834" s="5" t="n">
        <v>2</v>
      </c>
      <c r="N834" s="5" t="s">
        <v>1136</v>
      </c>
    </row>
    <row r="835" customFormat="false" ht="14.5" hidden="false" customHeight="false" outlineLevel="0" collapsed="false">
      <c r="A835" s="5" t="s">
        <v>2800</v>
      </c>
      <c r="B835" s="5" t="s">
        <v>2801</v>
      </c>
      <c r="C835" s="6" t="s">
        <v>2802</v>
      </c>
      <c r="D835" s="5" t="s">
        <v>1527</v>
      </c>
      <c r="E835" s="5" t="n">
        <v>0.627880617</v>
      </c>
      <c r="F835" s="5" t="n">
        <v>0.621287139</v>
      </c>
      <c r="G835" s="5" t="n">
        <v>0.945273103</v>
      </c>
      <c r="H835" s="5" t="n">
        <v>1.390165524</v>
      </c>
      <c r="I835" s="5" t="n">
        <v>1.399306807</v>
      </c>
      <c r="J835" s="5" t="n">
        <v>0.070102796</v>
      </c>
      <c r="K835" s="5" t="n">
        <v>0.002988422</v>
      </c>
      <c r="L835" s="5" t="n">
        <v>0.009801155</v>
      </c>
      <c r="M835" s="5" t="n">
        <v>2</v>
      </c>
      <c r="N835" s="5" t="s">
        <v>1528</v>
      </c>
    </row>
    <row r="836" customFormat="false" ht="14.5" hidden="false" customHeight="false" outlineLevel="0" collapsed="false">
      <c r="A836" s="5" t="s">
        <v>2803</v>
      </c>
      <c r="B836" s="5" t="s">
        <v>2309</v>
      </c>
      <c r="C836" s="6" t="s">
        <v>2804</v>
      </c>
      <c r="D836" s="5" t="s">
        <v>614</v>
      </c>
      <c r="E836" s="5" t="n">
        <v>-0.088301827</v>
      </c>
      <c r="F836" s="5" t="n">
        <v>0.027032097</v>
      </c>
      <c r="G836" s="5" t="n">
        <v>1.461952005</v>
      </c>
      <c r="H836" s="5" t="n">
        <v>1.62672676</v>
      </c>
      <c r="I836" s="5" t="n">
        <v>2.93284112</v>
      </c>
      <c r="J836" s="5" t="n">
        <v>0.210184704</v>
      </c>
      <c r="K836" s="5" t="n">
        <v>0.002200217</v>
      </c>
      <c r="L836" s="5" t="n">
        <v>0.009264958</v>
      </c>
      <c r="M836" s="5" t="n">
        <v>2</v>
      </c>
      <c r="N836" s="5" t="s">
        <v>615</v>
      </c>
    </row>
    <row r="837" customFormat="false" ht="14.5" hidden="false" customHeight="false" outlineLevel="0" collapsed="false">
      <c r="A837" s="5" t="s">
        <v>2805</v>
      </c>
      <c r="B837" s="5" t="s">
        <v>2806</v>
      </c>
      <c r="C837" s="6"/>
      <c r="D837" s="5"/>
      <c r="E837" s="5" t="n">
        <v>-0.36693653</v>
      </c>
      <c r="F837" s="5" t="n">
        <v>-0.265203965</v>
      </c>
      <c r="G837" s="5" t="n">
        <v>0.255878032</v>
      </c>
      <c r="H837" s="5" t="n">
        <v>0.477317989</v>
      </c>
      <c r="I837" s="5" t="n">
        <v>1.046265822</v>
      </c>
      <c r="J837" s="5" t="n">
        <v>0.09328887</v>
      </c>
      <c r="K837" s="5" t="n">
        <v>0.001919403</v>
      </c>
      <c r="L837" s="5" t="n">
        <v>0.009155582</v>
      </c>
      <c r="M837" s="5" t="n">
        <v>2</v>
      </c>
      <c r="N837" s="5"/>
    </row>
    <row r="838" customFormat="false" ht="14.5" hidden="false" customHeight="false" outlineLevel="0" collapsed="false">
      <c r="A838" s="5" t="s">
        <v>2807</v>
      </c>
      <c r="B838" s="5" t="s">
        <v>2808</v>
      </c>
      <c r="C838" s="6"/>
      <c r="D838" s="5" t="s">
        <v>1415</v>
      </c>
      <c r="E838" s="5" t="n">
        <v>-0.585142326</v>
      </c>
      <c r="F838" s="5" t="n">
        <v>-0.682708097</v>
      </c>
      <c r="G838" s="5" t="n">
        <v>0.123044767</v>
      </c>
      <c r="H838" s="5" t="n">
        <v>0.35448757</v>
      </c>
      <c r="I838" s="5" t="n">
        <v>0.727790342</v>
      </c>
      <c r="J838" s="5" t="n">
        <v>0.061704737</v>
      </c>
      <c r="K838" s="5" t="n">
        <v>0.000309881</v>
      </c>
      <c r="L838" s="5" t="n">
        <v>0.008284951</v>
      </c>
      <c r="M838" s="5" t="n">
        <v>2</v>
      </c>
      <c r="N838" s="5" t="s">
        <v>1416</v>
      </c>
    </row>
    <row r="839" customFormat="false" ht="14.5" hidden="false" customHeight="false" outlineLevel="0" collapsed="false">
      <c r="A839" s="5" t="s">
        <v>2809</v>
      </c>
      <c r="B839" s="5" t="s">
        <v>2810</v>
      </c>
      <c r="C839" s="6" t="s">
        <v>2811</v>
      </c>
      <c r="D839" s="5" t="s">
        <v>2812</v>
      </c>
      <c r="E839" s="5" t="n">
        <v>1.041920388</v>
      </c>
      <c r="F839" s="5" t="n">
        <v>1.244995775</v>
      </c>
      <c r="G839" s="5" t="n">
        <v>1.918298578</v>
      </c>
      <c r="H839" s="5" t="n">
        <v>1.909691807</v>
      </c>
      <c r="I839" s="5" t="n">
        <v>2.902233784</v>
      </c>
      <c r="J839" s="5" t="n">
        <v>0.123056392</v>
      </c>
      <c r="K839" s="5" t="n">
        <v>0.002264537</v>
      </c>
      <c r="L839" s="5" t="n">
        <v>0.009319927</v>
      </c>
      <c r="M839" s="5" t="n">
        <v>2</v>
      </c>
      <c r="N839" s="5" t="s">
        <v>2813</v>
      </c>
    </row>
    <row r="840" customFormat="false" ht="14.5" hidden="false" customHeight="false" outlineLevel="0" collapsed="false">
      <c r="A840" s="5" t="s">
        <v>2814</v>
      </c>
      <c r="B840" s="5" t="s">
        <v>2815</v>
      </c>
      <c r="C840" s="6"/>
      <c r="D840" s="5" t="s">
        <v>112</v>
      </c>
      <c r="E840" s="5" t="n">
        <v>-0.60142401</v>
      </c>
      <c r="F840" s="5" t="n">
        <v>-0.475546575</v>
      </c>
      <c r="G840" s="5" t="n">
        <v>0.09002868</v>
      </c>
      <c r="H840" s="5" t="n">
        <v>-0.147909262</v>
      </c>
      <c r="I840" s="5" t="n">
        <v>0.659032441</v>
      </c>
      <c r="J840" s="5" t="n">
        <v>0.092847441</v>
      </c>
      <c r="K840" s="5" t="n">
        <v>0.003216783</v>
      </c>
      <c r="L840" s="5" t="n">
        <v>0.00991787</v>
      </c>
      <c r="M840" s="5" t="n">
        <v>2</v>
      </c>
      <c r="N840" s="5" t="s">
        <v>113</v>
      </c>
    </row>
    <row r="841" customFormat="false" ht="14.5" hidden="false" customHeight="false" outlineLevel="0" collapsed="false">
      <c r="A841" s="5" t="s">
        <v>2816</v>
      </c>
      <c r="B841" s="5" t="s">
        <v>2817</v>
      </c>
      <c r="C841" s="6" t="s">
        <v>1858</v>
      </c>
      <c r="D841" s="5" t="s">
        <v>1439</v>
      </c>
      <c r="E841" s="5" t="n">
        <v>1.147766518</v>
      </c>
      <c r="F841" s="5" t="n">
        <v>1.352918115</v>
      </c>
      <c r="G841" s="5" t="n">
        <v>1.563298355</v>
      </c>
      <c r="H841" s="5" t="n">
        <v>1.799291016</v>
      </c>
      <c r="I841" s="5" t="n">
        <v>1.875615082</v>
      </c>
      <c r="J841" s="5" t="n">
        <v>0.050144915</v>
      </c>
      <c r="K841" s="5" t="n">
        <v>0.00207532</v>
      </c>
      <c r="L841" s="5" t="n">
        <v>0.009224673</v>
      </c>
      <c r="M841" s="5" t="n">
        <v>2</v>
      </c>
      <c r="N841" s="5" t="s">
        <v>1440</v>
      </c>
    </row>
    <row r="842" customFormat="false" ht="14.5" hidden="false" customHeight="false" outlineLevel="0" collapsed="false">
      <c r="A842" s="5" t="s">
        <v>2818</v>
      </c>
      <c r="B842" s="5" t="s">
        <v>2819</v>
      </c>
      <c r="C842" s="6" t="s">
        <v>2820</v>
      </c>
      <c r="D842" s="5"/>
      <c r="E842" s="5" t="n">
        <v>1.790682343</v>
      </c>
      <c r="F842" s="5" t="n">
        <v>1.74709372</v>
      </c>
      <c r="G842" s="5" t="n">
        <v>2.145373083</v>
      </c>
      <c r="H842" s="5" t="n">
        <v>2.130481221</v>
      </c>
      <c r="I842" s="5" t="n">
        <v>2.605759691</v>
      </c>
      <c r="J842" s="5" t="n">
        <v>0.049793761</v>
      </c>
      <c r="K842" s="5" t="n">
        <v>0.001224195</v>
      </c>
      <c r="L842" s="5" t="n">
        <v>0.008676093</v>
      </c>
      <c r="M842" s="5" t="n">
        <v>2</v>
      </c>
      <c r="N842" s="5"/>
    </row>
    <row r="843" customFormat="false" ht="14.5" hidden="false" customHeight="false" outlineLevel="0" collapsed="false">
      <c r="A843" s="5" t="s">
        <v>2821</v>
      </c>
      <c r="B843" s="5" t="s">
        <v>2822</v>
      </c>
      <c r="C843" s="6" t="s">
        <v>2749</v>
      </c>
      <c r="D843" s="5" t="s">
        <v>2750</v>
      </c>
      <c r="E843" s="5" t="n">
        <v>-0.136970175</v>
      </c>
      <c r="F843" s="5" t="n">
        <v>-0.010212908</v>
      </c>
      <c r="G843" s="5" t="n">
        <v>0.46757433</v>
      </c>
      <c r="H843" s="5" t="n">
        <v>0.438606575</v>
      </c>
      <c r="I843" s="5" t="n">
        <v>0.698747298</v>
      </c>
      <c r="J843" s="5" t="n">
        <v>0.06448076</v>
      </c>
      <c r="K843" s="5" t="n">
        <v>0.003124004</v>
      </c>
      <c r="L843" s="5" t="n">
        <v>0.009878182</v>
      </c>
      <c r="M843" s="5" t="n">
        <v>2</v>
      </c>
      <c r="N843" s="5" t="s">
        <v>2751</v>
      </c>
    </row>
    <row r="844" customFormat="false" ht="14.5" hidden="false" customHeight="false" outlineLevel="0" collapsed="false">
      <c r="A844" s="5" t="s">
        <v>2823</v>
      </c>
      <c r="B844" s="5" t="s">
        <v>121</v>
      </c>
      <c r="C844" s="6" t="s">
        <v>2824</v>
      </c>
      <c r="D844" s="5" t="s">
        <v>123</v>
      </c>
      <c r="E844" s="5" t="n">
        <v>0.01706493</v>
      </c>
      <c r="F844" s="5" t="n">
        <v>0.481853261</v>
      </c>
      <c r="G844" s="5" t="n">
        <v>1.209304867</v>
      </c>
      <c r="H844" s="5" t="n">
        <v>1.153457608</v>
      </c>
      <c r="I844" s="5" t="n">
        <v>2.448082888</v>
      </c>
      <c r="J844" s="5" t="n">
        <v>0.134919473</v>
      </c>
      <c r="K844" s="5" t="n">
        <v>0.001315551</v>
      </c>
      <c r="L844" s="5" t="n">
        <v>0.008802981</v>
      </c>
      <c r="M844" s="5" t="n">
        <v>2</v>
      </c>
      <c r="N844" s="5" t="s">
        <v>124</v>
      </c>
    </row>
    <row r="845" customFormat="false" ht="14.5" hidden="false" customHeight="false" outlineLevel="0" collapsed="false">
      <c r="A845" s="5" t="s">
        <v>2825</v>
      </c>
      <c r="B845" s="5" t="s">
        <v>2826</v>
      </c>
      <c r="C845" s="6"/>
      <c r="D845" s="5"/>
      <c r="E845" s="5" t="n">
        <v>0.41464192</v>
      </c>
      <c r="F845" s="5" t="n">
        <v>0.453377197</v>
      </c>
      <c r="G845" s="5" t="n">
        <v>0.841271054</v>
      </c>
      <c r="H845" s="5" t="n">
        <v>1.042018234</v>
      </c>
      <c r="I845" s="5" t="n">
        <v>1.582216189</v>
      </c>
      <c r="J845" s="5" t="n">
        <v>0.089306837</v>
      </c>
      <c r="K845" s="5" t="n">
        <v>0.003304459</v>
      </c>
      <c r="L845" s="5" t="n">
        <v>0.00995496</v>
      </c>
      <c r="M845" s="5" t="n">
        <v>2</v>
      </c>
      <c r="N845" s="5"/>
    </row>
    <row r="846" customFormat="false" ht="14.5" hidden="false" customHeight="false" outlineLevel="0" collapsed="false">
      <c r="A846" s="5" t="s">
        <v>2827</v>
      </c>
      <c r="B846" s="5" t="s">
        <v>2828</v>
      </c>
      <c r="C846" s="6" t="s">
        <v>2829</v>
      </c>
      <c r="D846" s="5" t="s">
        <v>2830</v>
      </c>
      <c r="E846" s="5" t="n">
        <v>2.503904548</v>
      </c>
      <c r="F846" s="5" t="n">
        <v>2.533999525</v>
      </c>
      <c r="G846" s="5" t="n">
        <v>3.06483836</v>
      </c>
      <c r="H846" s="5" t="n">
        <v>3.03478402</v>
      </c>
      <c r="I846" s="5" t="n">
        <v>3.597023215</v>
      </c>
      <c r="J846" s="5" t="n">
        <v>0.066452898</v>
      </c>
      <c r="K846" s="5" t="n">
        <v>0.001343687</v>
      </c>
      <c r="L846" s="5" t="n">
        <v>0.008829572</v>
      </c>
      <c r="M846" s="5" t="n">
        <v>2</v>
      </c>
      <c r="N846" s="5" t="s">
        <v>2831</v>
      </c>
    </row>
    <row r="847" customFormat="false" ht="14.5" hidden="false" customHeight="false" outlineLevel="0" collapsed="false">
      <c r="A847" s="5" t="s">
        <v>2832</v>
      </c>
      <c r="B847" s="5" t="s">
        <v>2833</v>
      </c>
      <c r="C847" s="6" t="s">
        <v>2834</v>
      </c>
      <c r="D847" s="5"/>
      <c r="E847" s="5" t="n">
        <v>0.262941064</v>
      </c>
      <c r="F847" s="5" t="n">
        <v>0.134530996</v>
      </c>
      <c r="G847" s="5" t="n">
        <v>0.717431102</v>
      </c>
      <c r="H847" s="5" t="n">
        <v>0.72453942</v>
      </c>
      <c r="I847" s="5" t="n">
        <v>0.570814969</v>
      </c>
      <c r="J847" s="5" t="n">
        <v>0.045915576</v>
      </c>
      <c r="K847" s="5" t="n">
        <v>0.002336926</v>
      </c>
      <c r="L847" s="5" t="n">
        <v>0.009382496</v>
      </c>
      <c r="M847" s="5" t="n">
        <v>2</v>
      </c>
      <c r="N847" s="5"/>
    </row>
    <row r="848" customFormat="false" ht="14.5" hidden="false" customHeight="false" outlineLevel="0" collapsed="false">
      <c r="A848" s="5" t="s">
        <v>2835</v>
      </c>
      <c r="B848" s="5" t="s">
        <v>2836</v>
      </c>
      <c r="C848" s="6" t="s">
        <v>2837</v>
      </c>
      <c r="D848" s="5"/>
      <c r="E848" s="5" t="n">
        <v>0.455295071</v>
      </c>
      <c r="F848" s="5" t="n">
        <v>0.58224973</v>
      </c>
      <c r="G848" s="5" t="n">
        <v>1.554122776</v>
      </c>
      <c r="H848" s="5" t="n">
        <v>1.606512034</v>
      </c>
      <c r="I848" s="5" t="n">
        <v>2.015674381</v>
      </c>
      <c r="J848" s="5" t="n">
        <v>0.116458956</v>
      </c>
      <c r="K848" s="5" t="n">
        <v>0.002308668</v>
      </c>
      <c r="L848" s="5" t="n">
        <v>0.009337325</v>
      </c>
      <c r="M848" s="5" t="n">
        <v>2</v>
      </c>
      <c r="N848" s="5"/>
    </row>
    <row r="849" customFormat="false" ht="14.5" hidden="false" customHeight="false" outlineLevel="0" collapsed="false">
      <c r="A849" s="5" t="s">
        <v>2838</v>
      </c>
      <c r="B849" s="5" t="s">
        <v>2839</v>
      </c>
      <c r="C849" s="6" t="s">
        <v>2840</v>
      </c>
      <c r="D849" s="5" t="s">
        <v>294</v>
      </c>
      <c r="E849" s="5" t="n">
        <v>0.646522648</v>
      </c>
      <c r="F849" s="5" t="n">
        <v>0.095827938</v>
      </c>
      <c r="G849" s="5" t="n">
        <v>1.839987095</v>
      </c>
      <c r="H849" s="5" t="n">
        <v>1.963813789</v>
      </c>
      <c r="I849" s="5" t="n">
        <v>2.733241975</v>
      </c>
      <c r="J849" s="5" t="n">
        <v>0.185685316</v>
      </c>
      <c r="K849" s="5" t="n">
        <v>0.00255423</v>
      </c>
      <c r="L849" s="5" t="n">
        <v>0.0095119</v>
      </c>
      <c r="M849" s="5" t="n">
        <v>2</v>
      </c>
      <c r="N849" s="5" t="s">
        <v>2841</v>
      </c>
    </row>
    <row r="850" customFormat="false" ht="14.5" hidden="false" customHeight="false" outlineLevel="0" collapsed="false">
      <c r="A850" s="5" t="s">
        <v>2842</v>
      </c>
      <c r="B850" s="5" t="s">
        <v>2843</v>
      </c>
      <c r="C850" s="6" t="s">
        <v>2844</v>
      </c>
      <c r="D850" s="5" t="s">
        <v>1540</v>
      </c>
      <c r="E850" s="5" t="n">
        <v>0.842040473</v>
      </c>
      <c r="F850" s="5" t="n">
        <v>1.036192836</v>
      </c>
      <c r="G850" s="5" t="n">
        <v>1.203355738</v>
      </c>
      <c r="H850" s="5" t="n">
        <v>1.191475374</v>
      </c>
      <c r="I850" s="5" t="n">
        <v>1.624364241</v>
      </c>
      <c r="J850" s="5" t="n">
        <v>0.046832842</v>
      </c>
      <c r="K850" s="5" t="n">
        <v>0.001942623</v>
      </c>
      <c r="L850" s="5" t="n">
        <v>0.009157485</v>
      </c>
      <c r="M850" s="5" t="n">
        <v>2</v>
      </c>
      <c r="N850" s="5" t="s">
        <v>1541</v>
      </c>
    </row>
    <row r="851" customFormat="false" ht="14.5" hidden="false" customHeight="false" outlineLevel="0" collapsed="false">
      <c r="A851" s="5" t="s">
        <v>2845</v>
      </c>
      <c r="B851" s="5" t="s">
        <v>2630</v>
      </c>
      <c r="C851" s="6"/>
      <c r="D851" s="5" t="s">
        <v>2632</v>
      </c>
      <c r="E851" s="5" t="n">
        <v>0.780917538</v>
      </c>
      <c r="F851" s="5" t="n">
        <v>0.729877312</v>
      </c>
      <c r="G851" s="5" t="n">
        <v>1.336092508</v>
      </c>
      <c r="H851" s="5" t="n">
        <v>1.196123898</v>
      </c>
      <c r="I851" s="5" t="n">
        <v>1.765888109</v>
      </c>
      <c r="J851" s="5" t="n">
        <v>0.054743394</v>
      </c>
      <c r="K851" s="5" t="n">
        <v>0.000778536</v>
      </c>
      <c r="L851" s="5" t="n">
        <v>0.008381528</v>
      </c>
      <c r="M851" s="5" t="n">
        <v>2</v>
      </c>
      <c r="N851" s="5" t="s">
        <v>2633</v>
      </c>
    </row>
    <row r="852" customFormat="false" ht="14.5" hidden="false" customHeight="false" outlineLevel="0" collapsed="false">
      <c r="A852" s="5" t="s">
        <v>2846</v>
      </c>
      <c r="B852" s="5" t="s">
        <v>2847</v>
      </c>
      <c r="C852" s="6"/>
      <c r="D852" s="5" t="s">
        <v>2848</v>
      </c>
      <c r="E852" s="5" t="n">
        <v>-4.513136013</v>
      </c>
      <c r="F852" s="5" t="n">
        <v>-4.417390111</v>
      </c>
      <c r="G852" s="5" t="n">
        <v>-1.390383764</v>
      </c>
      <c r="H852" s="5" t="n">
        <v>-2.216475214</v>
      </c>
      <c r="I852" s="5" t="n">
        <v>-1.933158265</v>
      </c>
      <c r="J852" s="5" t="n">
        <v>0.241560959</v>
      </c>
      <c r="K852" s="5" t="n">
        <v>0.002064399</v>
      </c>
      <c r="L852" s="5" t="n">
        <v>0.009204521</v>
      </c>
      <c r="M852" s="5" t="n">
        <v>2</v>
      </c>
      <c r="N852" s="5" t="s">
        <v>2849</v>
      </c>
    </row>
    <row r="853" customFormat="false" ht="14.5" hidden="false" customHeight="false" outlineLevel="0" collapsed="false">
      <c r="A853" s="5" t="s">
        <v>2850</v>
      </c>
      <c r="B853" s="5" t="s">
        <v>2851</v>
      </c>
      <c r="C853" s="6" t="s">
        <v>2852</v>
      </c>
      <c r="D853" s="5" t="s">
        <v>2853</v>
      </c>
      <c r="E853" s="5" t="n">
        <v>0.978715029</v>
      </c>
      <c r="F853" s="5" t="n">
        <v>1.039626925</v>
      </c>
      <c r="G853" s="5" t="n">
        <v>1.844683091</v>
      </c>
      <c r="H853" s="5" t="n">
        <v>1.95291225</v>
      </c>
      <c r="I853" s="5" t="n">
        <v>2.811574156</v>
      </c>
      <c r="J853" s="5" t="n">
        <v>0.140686629</v>
      </c>
      <c r="K853" s="5" t="n">
        <v>0.003320811</v>
      </c>
      <c r="L853" s="5" t="n">
        <v>0.009983071</v>
      </c>
      <c r="M853" s="5" t="n">
        <v>2</v>
      </c>
      <c r="N853" s="5" t="s">
        <v>2854</v>
      </c>
    </row>
    <row r="854" customFormat="false" ht="14.5" hidden="false" customHeight="false" outlineLevel="0" collapsed="false">
      <c r="A854" s="5" t="s">
        <v>2855</v>
      </c>
      <c r="B854" s="5" t="s">
        <v>2856</v>
      </c>
      <c r="C854" s="6" t="s">
        <v>2857</v>
      </c>
      <c r="D854" s="5"/>
      <c r="E854" s="5" t="n">
        <v>-1.176945963</v>
      </c>
      <c r="F854" s="5" t="n">
        <v>-0.620852624</v>
      </c>
      <c r="G854" s="5" t="n">
        <v>-0.375630389</v>
      </c>
      <c r="H854" s="5" t="n">
        <v>-0.896637705</v>
      </c>
      <c r="I854" s="5" t="n">
        <v>-0.072945508</v>
      </c>
      <c r="J854" s="5" t="n">
        <v>0.067651662</v>
      </c>
      <c r="K854" s="5" t="n">
        <v>0.001696605</v>
      </c>
      <c r="L854" s="5" t="n">
        <v>0.009028791</v>
      </c>
      <c r="M854" s="5" t="n">
        <v>2</v>
      </c>
      <c r="N854" s="5"/>
    </row>
    <row r="855" customFormat="false" ht="14.5" hidden="false" customHeight="false" outlineLevel="0" collapsed="false">
      <c r="A855" s="5" t="s">
        <v>2858</v>
      </c>
      <c r="B855" s="5" t="s">
        <v>2859</v>
      </c>
      <c r="C855" s="6"/>
      <c r="D855" s="5"/>
      <c r="E855" s="5" t="n">
        <v>0.284776899</v>
      </c>
      <c r="F855" s="5" t="n">
        <v>0.256769047</v>
      </c>
      <c r="G855" s="5" t="n">
        <v>1.326569519</v>
      </c>
      <c r="H855" s="5" t="n">
        <v>1.421412209</v>
      </c>
      <c r="I855" s="5" t="n">
        <v>2.812481701</v>
      </c>
      <c r="J855" s="5" t="n">
        <v>0.127723741</v>
      </c>
      <c r="K855" s="5" t="n">
        <v>0.00063716</v>
      </c>
      <c r="L855" s="5" t="n">
        <v>0.008286877</v>
      </c>
      <c r="M855" s="5" t="n">
        <v>2</v>
      </c>
      <c r="N855" s="5"/>
    </row>
    <row r="856" customFormat="false" ht="14.5" hidden="false" customHeight="false" outlineLevel="0" collapsed="false">
      <c r="A856" s="5" t="s">
        <v>2860</v>
      </c>
      <c r="B856" s="5" t="s">
        <v>2861</v>
      </c>
      <c r="C856" s="6" t="s">
        <v>2862</v>
      </c>
      <c r="D856" s="5"/>
      <c r="E856" s="5" t="n">
        <v>1.047614017</v>
      </c>
      <c r="F856" s="5" t="n">
        <v>1.149671032</v>
      </c>
      <c r="G856" s="5" t="n">
        <v>1.455002951</v>
      </c>
      <c r="H856" s="5" t="n">
        <v>1.557984802</v>
      </c>
      <c r="I856" s="5" t="n">
        <v>2.073793864</v>
      </c>
      <c r="J856" s="5" t="n">
        <v>0.030370086</v>
      </c>
      <c r="K856" s="13" t="n">
        <v>9.44E-005</v>
      </c>
      <c r="L856" s="5" t="n">
        <v>0.008006918</v>
      </c>
      <c r="M856" s="5" t="n">
        <v>2</v>
      </c>
      <c r="N856" s="5"/>
    </row>
    <row r="857" customFormat="false" ht="14.5" hidden="false" customHeight="false" outlineLevel="0" collapsed="false">
      <c r="A857" s="5" t="s">
        <v>2863</v>
      </c>
      <c r="B857" s="5" t="s">
        <v>2864</v>
      </c>
      <c r="C857" s="6"/>
      <c r="D857" s="5"/>
      <c r="E857" s="5" t="n">
        <v>-5.108963976</v>
      </c>
      <c r="F857" s="5" t="n">
        <v>-4.406031777</v>
      </c>
      <c r="G857" s="5" t="n">
        <v>-1.848035751</v>
      </c>
      <c r="H857" s="5" t="n">
        <v>-1.238264881</v>
      </c>
      <c r="I857" s="5" t="n">
        <v>-0.548568692</v>
      </c>
      <c r="J857" s="5" t="n">
        <v>0.272463458</v>
      </c>
      <c r="K857" s="5" t="n">
        <v>0.000962622</v>
      </c>
      <c r="L857" s="5" t="n">
        <v>0.008381528</v>
      </c>
      <c r="M857" s="5" t="n">
        <v>2</v>
      </c>
      <c r="N857" s="5"/>
    </row>
    <row r="858" customFormat="false" ht="14.5" hidden="false" customHeight="false" outlineLevel="0" collapsed="false">
      <c r="A858" s="5" t="s">
        <v>2865</v>
      </c>
      <c r="B858" s="5" t="s">
        <v>2790</v>
      </c>
      <c r="C858" s="6" t="s">
        <v>2791</v>
      </c>
      <c r="D858" s="5" t="s">
        <v>2792</v>
      </c>
      <c r="E858" s="5" t="n">
        <v>-0.548600608</v>
      </c>
      <c r="F858" s="5" t="n">
        <v>-0.235537204</v>
      </c>
      <c r="G858" s="5" t="n">
        <v>0.459368821</v>
      </c>
      <c r="H858" s="5" t="n">
        <v>0.502834343</v>
      </c>
      <c r="I858" s="5" t="n">
        <v>1.817824734</v>
      </c>
      <c r="J858" s="5" t="n">
        <v>0.14519459</v>
      </c>
      <c r="K858" s="5" t="n">
        <v>0.001801809</v>
      </c>
      <c r="L858" s="5" t="n">
        <v>0.009126264</v>
      </c>
      <c r="M858" s="5" t="n">
        <v>2</v>
      </c>
      <c r="N858" s="5" t="s">
        <v>2793</v>
      </c>
    </row>
    <row r="859" customFormat="false" ht="14.5" hidden="false" customHeight="false" outlineLevel="0" collapsed="false">
      <c r="A859" s="5" t="s">
        <v>2866</v>
      </c>
      <c r="B859" s="5" t="s">
        <v>2867</v>
      </c>
      <c r="C859" s="6" t="s">
        <v>2868</v>
      </c>
      <c r="D859" s="5" t="s">
        <v>2869</v>
      </c>
      <c r="E859" s="5" t="n">
        <v>3.077366617</v>
      </c>
      <c r="F859" s="5" t="n">
        <v>2.958646493</v>
      </c>
      <c r="G859" s="5" t="n">
        <v>3.762764156</v>
      </c>
      <c r="H859" s="5" t="n">
        <v>3.94559199</v>
      </c>
      <c r="I859" s="5" t="n">
        <v>4.498880985</v>
      </c>
      <c r="J859" s="5" t="n">
        <v>0.109094313</v>
      </c>
      <c r="K859" s="5" t="n">
        <v>0.002379803</v>
      </c>
      <c r="L859" s="5" t="n">
        <v>0.009448265</v>
      </c>
      <c r="M859" s="5" t="n">
        <v>2</v>
      </c>
      <c r="N859" s="5" t="s">
        <v>2870</v>
      </c>
    </row>
    <row r="860" customFormat="false" ht="14.5" hidden="false" customHeight="false" outlineLevel="0" collapsed="false">
      <c r="A860" s="5" t="s">
        <v>2871</v>
      </c>
      <c r="B860" s="5" t="s">
        <v>2872</v>
      </c>
      <c r="C860" s="6"/>
      <c r="D860" s="5" t="s">
        <v>2873</v>
      </c>
      <c r="E860" s="5" t="n">
        <v>0.171002895</v>
      </c>
      <c r="F860" s="5" t="n">
        <v>-0.070160064</v>
      </c>
      <c r="G860" s="5" t="n">
        <v>0.636986725</v>
      </c>
      <c r="H860" s="5" t="n">
        <v>0.645945394</v>
      </c>
      <c r="I860" s="5" t="n">
        <v>1.378475167</v>
      </c>
      <c r="J860" s="5" t="n">
        <v>0.096629673</v>
      </c>
      <c r="K860" s="5" t="n">
        <v>0.002548927</v>
      </c>
      <c r="L860" s="5" t="n">
        <v>0.0095119</v>
      </c>
      <c r="M860" s="5" t="n">
        <v>2</v>
      </c>
      <c r="N860" s="5" t="s">
        <v>2874</v>
      </c>
    </row>
    <row r="861" customFormat="false" ht="14.5" hidden="false" customHeight="false" outlineLevel="0" collapsed="false">
      <c r="A861" s="5" t="s">
        <v>2875</v>
      </c>
      <c r="B861" s="5" t="s">
        <v>2876</v>
      </c>
      <c r="C861" s="6" t="s">
        <v>2877</v>
      </c>
      <c r="D861" s="5"/>
      <c r="E861" s="5" t="n">
        <v>-0.819127039</v>
      </c>
      <c r="F861" s="5" t="n">
        <v>-0.568452208</v>
      </c>
      <c r="G861" s="5" t="n">
        <v>1.19005586</v>
      </c>
      <c r="H861" s="5" t="n">
        <v>1.083313319</v>
      </c>
      <c r="I861" s="5" t="n">
        <v>1.821654443</v>
      </c>
      <c r="J861" s="5" t="n">
        <v>0.189585378</v>
      </c>
      <c r="K861" s="5" t="n">
        <v>0.00195731</v>
      </c>
      <c r="L861" s="5" t="n">
        <v>0.009181887</v>
      </c>
      <c r="M861" s="5" t="n">
        <v>2</v>
      </c>
      <c r="N861" s="5"/>
    </row>
    <row r="862" customFormat="false" ht="14.5" hidden="false" customHeight="false" outlineLevel="0" collapsed="false">
      <c r="A862" s="5" t="s">
        <v>2878</v>
      </c>
      <c r="B862" s="5" t="s">
        <v>2879</v>
      </c>
      <c r="C862" s="6" t="s">
        <v>2880</v>
      </c>
      <c r="D862" s="5" t="s">
        <v>2881</v>
      </c>
      <c r="E862" s="5" t="n">
        <v>0.183569779</v>
      </c>
      <c r="F862" s="5" t="n">
        <v>0.095845717</v>
      </c>
      <c r="G862" s="5" t="n">
        <v>0.49710092</v>
      </c>
      <c r="H862" s="5" t="n">
        <v>0.559437057</v>
      </c>
      <c r="I862" s="5" t="n">
        <v>0.872179309</v>
      </c>
      <c r="J862" s="5" t="n">
        <v>0.052440024</v>
      </c>
      <c r="K862" s="5" t="n">
        <v>0.002232724</v>
      </c>
      <c r="L862" s="5" t="n">
        <v>0.009292093</v>
      </c>
      <c r="M862" s="5" t="n">
        <v>2</v>
      </c>
      <c r="N862" s="5" t="s">
        <v>2882</v>
      </c>
    </row>
    <row r="863" customFormat="false" ht="14.5" hidden="false" customHeight="false" outlineLevel="0" collapsed="false">
      <c r="A863" s="5" t="s">
        <v>2883</v>
      </c>
      <c r="B863" s="5" t="s">
        <v>2884</v>
      </c>
      <c r="C863" s="6" t="s">
        <v>2885</v>
      </c>
      <c r="D863" s="5"/>
      <c r="E863" s="5" t="n">
        <v>0.008442548</v>
      </c>
      <c r="F863" s="5" t="n">
        <v>-0.042644365</v>
      </c>
      <c r="G863" s="5" t="n">
        <v>1.417441729</v>
      </c>
      <c r="H863" s="5" t="n">
        <v>1.393588445</v>
      </c>
      <c r="I863" s="5" t="n">
        <v>2.818649402</v>
      </c>
      <c r="J863" s="5" t="n">
        <v>0.138507797</v>
      </c>
      <c r="K863" s="5" t="n">
        <v>0.000536461</v>
      </c>
      <c r="L863" s="5" t="n">
        <v>0.008284951</v>
      </c>
      <c r="M863" s="5" t="n">
        <v>2</v>
      </c>
      <c r="N863" s="5"/>
    </row>
    <row r="864" customFormat="false" ht="14.5" hidden="false" customHeight="false" outlineLevel="0" collapsed="false">
      <c r="A864" s="5" t="s">
        <v>2886</v>
      </c>
      <c r="B864" s="5" t="s">
        <v>2887</v>
      </c>
      <c r="C864" s="6" t="s">
        <v>2888</v>
      </c>
      <c r="D864" s="5"/>
      <c r="E864" s="5" t="n">
        <v>2.471546461</v>
      </c>
      <c r="F864" s="5" t="n">
        <v>2.46553007</v>
      </c>
      <c r="G864" s="5" t="n">
        <v>3.304551403</v>
      </c>
      <c r="H864" s="5" t="n">
        <v>3.33554196</v>
      </c>
      <c r="I864" s="5" t="n">
        <v>3.536170982</v>
      </c>
      <c r="J864" s="5" t="n">
        <v>0.07428797</v>
      </c>
      <c r="K864" s="5" t="n">
        <v>0.001242543</v>
      </c>
      <c r="L864" s="5" t="n">
        <v>0.008676093</v>
      </c>
      <c r="M864" s="5" t="n">
        <v>2</v>
      </c>
      <c r="N864" s="5"/>
    </row>
    <row r="865" customFormat="false" ht="14.5" hidden="false" customHeight="false" outlineLevel="0" collapsed="false">
      <c r="A865" s="5" t="s">
        <v>2889</v>
      </c>
      <c r="B865" s="5" t="s">
        <v>2890</v>
      </c>
      <c r="C865" s="6" t="s">
        <v>2891</v>
      </c>
      <c r="D865" s="5"/>
      <c r="E865" s="5" t="n">
        <v>3.671557972</v>
      </c>
      <c r="F865" s="5" t="n">
        <v>3.627784512</v>
      </c>
      <c r="G865" s="5" t="n">
        <v>4.376128425</v>
      </c>
      <c r="H865" s="5" t="n">
        <v>4.383835323</v>
      </c>
      <c r="I865" s="5" t="n">
        <v>5.238627338</v>
      </c>
      <c r="J865" s="5" t="n">
        <v>0.105982161</v>
      </c>
      <c r="K865" s="5" t="n">
        <v>0.001884563</v>
      </c>
      <c r="L865" s="5" t="n">
        <v>0.009155582</v>
      </c>
      <c r="M865" s="5" t="n">
        <v>2</v>
      </c>
      <c r="N865" s="5"/>
    </row>
    <row r="866" customFormat="false" ht="14.5" hidden="false" customHeight="false" outlineLevel="0" collapsed="false">
      <c r="A866" s="5" t="s">
        <v>2892</v>
      </c>
      <c r="B866" s="5" t="s">
        <v>2893</v>
      </c>
      <c r="C866" s="6" t="s">
        <v>2894</v>
      </c>
      <c r="D866" s="5"/>
      <c r="E866" s="5" t="n">
        <v>1.568551354</v>
      </c>
      <c r="F866" s="5" t="n">
        <v>1.334372719</v>
      </c>
      <c r="G866" s="5" t="n">
        <v>2.395592155</v>
      </c>
      <c r="H866" s="5" t="n">
        <v>2.470664715</v>
      </c>
      <c r="I866" s="5" t="n">
        <v>2.854094058</v>
      </c>
      <c r="J866" s="5" t="n">
        <v>0.097607178</v>
      </c>
      <c r="K866" s="5" t="n">
        <v>0.001490027</v>
      </c>
      <c r="L866" s="5" t="n">
        <v>0.008908546</v>
      </c>
      <c r="M866" s="5" t="n">
        <v>2</v>
      </c>
      <c r="N866" s="5"/>
    </row>
    <row r="867" customFormat="false" ht="14.5" hidden="false" customHeight="false" outlineLevel="0" collapsed="false">
      <c r="A867" s="5" t="s">
        <v>2895</v>
      </c>
      <c r="B867" s="5" t="s">
        <v>2896</v>
      </c>
      <c r="C867" s="6" t="s">
        <v>2897</v>
      </c>
      <c r="D867" s="5" t="s">
        <v>1310</v>
      </c>
      <c r="E867" s="5" t="n">
        <v>2.898069283</v>
      </c>
      <c r="F867" s="5" t="n">
        <v>3.901896604</v>
      </c>
      <c r="G867" s="5" t="n">
        <v>5.165011186</v>
      </c>
      <c r="H867" s="5" t="n">
        <v>5.019735814</v>
      </c>
      <c r="I867" s="5" t="n">
        <v>5.190819897</v>
      </c>
      <c r="J867" s="5" t="n">
        <v>0.169425208</v>
      </c>
      <c r="K867" s="5" t="n">
        <v>0.002193705</v>
      </c>
      <c r="L867" s="5" t="n">
        <v>0.009264958</v>
      </c>
      <c r="M867" s="5" t="n">
        <v>2</v>
      </c>
      <c r="N867" s="5" t="s">
        <v>1311</v>
      </c>
    </row>
    <row r="868" customFormat="false" ht="14.5" hidden="false" customHeight="false" outlineLevel="0" collapsed="false">
      <c r="A868" s="5" t="s">
        <v>2898</v>
      </c>
      <c r="B868" s="5" t="s">
        <v>2899</v>
      </c>
      <c r="C868" s="6" t="s">
        <v>2900</v>
      </c>
      <c r="D868" s="5" t="s">
        <v>1135</v>
      </c>
      <c r="E868" s="5" t="n">
        <v>-1.964494955</v>
      </c>
      <c r="F868" s="5" t="n">
        <v>-1.610217108</v>
      </c>
      <c r="G868" s="5" t="n">
        <v>-0.695968809</v>
      </c>
      <c r="H868" s="5" t="n">
        <v>-0.490723854</v>
      </c>
      <c r="I868" s="5" t="n">
        <v>-0.735154602</v>
      </c>
      <c r="J868" s="5" t="n">
        <v>0.111625163</v>
      </c>
      <c r="K868" s="5" t="n">
        <v>0.002455972</v>
      </c>
      <c r="L868" s="5" t="n">
        <v>0.009505206</v>
      </c>
      <c r="M868" s="5" t="n">
        <v>2</v>
      </c>
      <c r="N868" s="5" t="s">
        <v>1136</v>
      </c>
    </row>
    <row r="869" customFormat="false" ht="14.5" hidden="false" customHeight="false" outlineLevel="0" collapsed="false">
      <c r="A869" s="5" t="s">
        <v>2901</v>
      </c>
      <c r="B869" s="5" t="s">
        <v>2902</v>
      </c>
      <c r="C869" s="6" t="s">
        <v>2903</v>
      </c>
      <c r="D869" s="5" t="s">
        <v>1895</v>
      </c>
      <c r="E869" s="5" t="n">
        <v>0.239439471</v>
      </c>
      <c r="F869" s="5" t="n">
        <v>0.127947474</v>
      </c>
      <c r="G869" s="5" t="n">
        <v>2.169987507</v>
      </c>
      <c r="H869" s="5" t="n">
        <v>2.52629465</v>
      </c>
      <c r="I869" s="5" t="n">
        <v>3.085264775</v>
      </c>
      <c r="J869" s="5" t="n">
        <v>0.205532226</v>
      </c>
      <c r="K869" s="5" t="n">
        <v>0.001471922</v>
      </c>
      <c r="L869" s="5" t="n">
        <v>0.008908546</v>
      </c>
      <c r="M869" s="5" t="n">
        <v>2</v>
      </c>
      <c r="N869" s="5" t="s">
        <v>1896</v>
      </c>
    </row>
    <row r="870" customFormat="false" ht="14.5" hidden="false" customHeight="false" outlineLevel="0" collapsed="false">
      <c r="A870" s="5" t="s">
        <v>2904</v>
      </c>
      <c r="B870" s="5" t="s">
        <v>2902</v>
      </c>
      <c r="C870" s="6" t="s">
        <v>2903</v>
      </c>
      <c r="D870" s="5" t="s">
        <v>1895</v>
      </c>
      <c r="E870" s="5" t="n">
        <v>0.190409066</v>
      </c>
      <c r="F870" s="5" t="n">
        <v>0.196990529</v>
      </c>
      <c r="G870" s="5" t="n">
        <v>1.872622806</v>
      </c>
      <c r="H870" s="5" t="n">
        <v>2.252075511</v>
      </c>
      <c r="I870" s="5" t="n">
        <v>3.144781946</v>
      </c>
      <c r="J870" s="5" t="n">
        <v>0.161813007</v>
      </c>
      <c r="K870" s="5" t="n">
        <v>0.000679787</v>
      </c>
      <c r="L870" s="5" t="n">
        <v>0.008375894</v>
      </c>
      <c r="M870" s="5" t="n">
        <v>2</v>
      </c>
      <c r="N870" s="5" t="s">
        <v>1896</v>
      </c>
    </row>
    <row r="871" customFormat="false" ht="14.5" hidden="false" customHeight="false" outlineLevel="0" collapsed="false">
      <c r="A871" s="5" t="s">
        <v>2905</v>
      </c>
      <c r="B871" s="5" t="s">
        <v>2906</v>
      </c>
      <c r="C871" s="6" t="s">
        <v>498</v>
      </c>
      <c r="D871" s="5" t="s">
        <v>499</v>
      </c>
      <c r="E871" s="5" t="n">
        <v>0.623304818</v>
      </c>
      <c r="F871" s="5" t="n">
        <v>0.624225123</v>
      </c>
      <c r="G871" s="5" t="n">
        <v>1.160637223</v>
      </c>
      <c r="H871" s="5" t="n">
        <v>1.352082256</v>
      </c>
      <c r="I871" s="5" t="n">
        <v>1.844821346</v>
      </c>
      <c r="J871" s="5" t="n">
        <v>0.09413452</v>
      </c>
      <c r="K871" s="5" t="n">
        <v>0.003000272</v>
      </c>
      <c r="L871" s="5" t="n">
        <v>0.009801155</v>
      </c>
      <c r="M871" s="5" t="n">
        <v>2</v>
      </c>
      <c r="N871" s="5" t="s">
        <v>500</v>
      </c>
    </row>
    <row r="872" customFormat="false" ht="14.5" hidden="false" customHeight="false" outlineLevel="0" collapsed="false">
      <c r="A872" s="5" t="s">
        <v>2907</v>
      </c>
      <c r="B872" s="5" t="s">
        <v>2908</v>
      </c>
      <c r="C872" s="6" t="s">
        <v>2909</v>
      </c>
      <c r="D872" s="5"/>
      <c r="E872" s="5" t="n">
        <v>0.195863611</v>
      </c>
      <c r="F872" s="5" t="n">
        <v>0.34632356</v>
      </c>
      <c r="G872" s="5" t="n">
        <v>0.948357564</v>
      </c>
      <c r="H872" s="5" t="n">
        <v>1.003032631</v>
      </c>
      <c r="I872" s="5" t="n">
        <v>1.535923783</v>
      </c>
      <c r="J872" s="5" t="n">
        <v>0.086693524</v>
      </c>
      <c r="K872" s="5" t="n">
        <v>0.001834706</v>
      </c>
      <c r="L872" s="5" t="n">
        <v>0.009126264</v>
      </c>
      <c r="M872" s="5" t="n">
        <v>2</v>
      </c>
      <c r="N872" s="5"/>
    </row>
    <row r="873" customFormat="false" ht="14.5" hidden="false" customHeight="false" outlineLevel="0" collapsed="false">
      <c r="A873" s="5" t="s">
        <v>2910</v>
      </c>
      <c r="B873" s="5" t="s">
        <v>2911</v>
      </c>
      <c r="C873" s="6"/>
      <c r="D873" s="5"/>
      <c r="E873" s="5" t="n">
        <v>-3.183096199</v>
      </c>
      <c r="F873" s="5" t="n">
        <v>-3.50692194</v>
      </c>
      <c r="G873" s="5" t="n">
        <v>-1.366384517</v>
      </c>
      <c r="H873" s="5" t="n">
        <v>-0.914851651</v>
      </c>
      <c r="I873" s="5" t="n">
        <v>-0.552409882</v>
      </c>
      <c r="J873" s="5" t="n">
        <v>0.200858336</v>
      </c>
      <c r="K873" s="5" t="n">
        <v>0.001383222</v>
      </c>
      <c r="L873" s="5" t="n">
        <v>0.008904586</v>
      </c>
      <c r="M873" s="5" t="n">
        <v>2</v>
      </c>
      <c r="N873" s="5"/>
    </row>
    <row r="874" customFormat="false" ht="14.5" hidden="false" customHeight="false" outlineLevel="0" collapsed="false">
      <c r="A874" s="5" t="s">
        <v>2912</v>
      </c>
      <c r="B874" s="5" t="s">
        <v>2913</v>
      </c>
      <c r="C874" s="6" t="s">
        <v>2914</v>
      </c>
      <c r="D874" s="5"/>
      <c r="E874" s="5" t="n">
        <v>0.475016985</v>
      </c>
      <c r="F874" s="5" t="n">
        <v>0.41031546</v>
      </c>
      <c r="G874" s="5" t="n">
        <v>0.96313934</v>
      </c>
      <c r="H874" s="5" t="n">
        <v>0.96602538</v>
      </c>
      <c r="I874" s="5" t="n">
        <v>1.110988305</v>
      </c>
      <c r="J874" s="5" t="n">
        <v>0.026380345</v>
      </c>
      <c r="K874" s="5" t="n">
        <v>0.000137643</v>
      </c>
      <c r="L874" s="5" t="n">
        <v>0.008006918</v>
      </c>
      <c r="M874" s="5" t="n">
        <v>2</v>
      </c>
      <c r="N874" s="5"/>
    </row>
    <row r="875" customFormat="false" ht="14.5" hidden="false" customHeight="false" outlineLevel="0" collapsed="false">
      <c r="A875" s="5" t="s">
        <v>2915</v>
      </c>
      <c r="B875" s="5" t="s">
        <v>2916</v>
      </c>
      <c r="C875" s="6" t="s">
        <v>2917</v>
      </c>
      <c r="D875" s="5"/>
      <c r="E875" s="5" t="n">
        <v>1.145005656</v>
      </c>
      <c r="F875" s="5" t="n">
        <v>1.122064956</v>
      </c>
      <c r="G875" s="5" t="n">
        <v>1.548692938</v>
      </c>
      <c r="H875" s="5" t="n">
        <v>1.498592147</v>
      </c>
      <c r="I875" s="5" t="n">
        <v>1.819682061</v>
      </c>
      <c r="J875" s="5" t="n">
        <v>0.053592577</v>
      </c>
      <c r="K875" s="5" t="n">
        <v>0.003021296</v>
      </c>
      <c r="L875" s="5" t="n">
        <v>0.00980845</v>
      </c>
      <c r="M875" s="5" t="n">
        <v>2</v>
      </c>
      <c r="N875" s="5"/>
    </row>
    <row r="876" customFormat="false" ht="14.5" hidden="false" customHeight="false" outlineLevel="0" collapsed="false">
      <c r="A876" s="5" t="s">
        <v>2918</v>
      </c>
      <c r="B876" s="5" t="s">
        <v>2919</v>
      </c>
      <c r="C876" s="6" t="s">
        <v>2920</v>
      </c>
      <c r="D876" s="5" t="s">
        <v>561</v>
      </c>
      <c r="E876" s="5" t="n">
        <v>0.265695995</v>
      </c>
      <c r="F876" s="5" t="n">
        <v>0.236324391</v>
      </c>
      <c r="G876" s="5" t="n">
        <v>0.657004697</v>
      </c>
      <c r="H876" s="5" t="n">
        <v>0.599538722</v>
      </c>
      <c r="I876" s="5" t="n">
        <v>1.10687498</v>
      </c>
      <c r="J876" s="5" t="n">
        <v>0.063247683</v>
      </c>
      <c r="K876" s="5" t="n">
        <v>0.002819017</v>
      </c>
      <c r="L876" s="5" t="n">
        <v>0.009682969</v>
      </c>
      <c r="M876" s="5" t="n">
        <v>2</v>
      </c>
      <c r="N876" s="5" t="s">
        <v>562</v>
      </c>
    </row>
    <row r="877" customFormat="false" ht="14.5" hidden="false" customHeight="false" outlineLevel="0" collapsed="false">
      <c r="A877" s="5" t="s">
        <v>2921</v>
      </c>
      <c r="B877" s="5" t="s">
        <v>2922</v>
      </c>
      <c r="C877" s="6" t="s">
        <v>2923</v>
      </c>
      <c r="D877" s="5" t="s">
        <v>2924</v>
      </c>
      <c r="E877" s="5" t="n">
        <v>-0.862243729</v>
      </c>
      <c r="F877" s="5" t="n">
        <v>-1.084262246</v>
      </c>
      <c r="G877" s="5" t="n">
        <v>-0.377347342</v>
      </c>
      <c r="H877" s="5" t="n">
        <v>-0.64076381</v>
      </c>
      <c r="I877" s="5" t="n">
        <v>-0.684870031</v>
      </c>
      <c r="J877" s="5" t="n">
        <v>0.037567038</v>
      </c>
      <c r="K877" s="5" t="n">
        <v>0.001177837</v>
      </c>
      <c r="L877" s="5" t="n">
        <v>0.008603495</v>
      </c>
      <c r="M877" s="5" t="n">
        <v>2</v>
      </c>
      <c r="N877" s="5" t="s">
        <v>2925</v>
      </c>
    </row>
    <row r="878" customFormat="false" ht="14.5" hidden="false" customHeight="false" outlineLevel="0" collapsed="false">
      <c r="A878" s="5" t="s">
        <v>2926</v>
      </c>
      <c r="B878" s="5" t="s">
        <v>2927</v>
      </c>
      <c r="C878" s="6" t="s">
        <v>2928</v>
      </c>
      <c r="D878" s="5"/>
      <c r="E878" s="5" t="n">
        <v>-0.614867302</v>
      </c>
      <c r="F878" s="5" t="n">
        <v>-0.341302049</v>
      </c>
      <c r="G878" s="5" t="n">
        <v>1.109356695</v>
      </c>
      <c r="H878" s="5" t="n">
        <v>1.45385847</v>
      </c>
      <c r="I878" s="5" t="n">
        <v>2.822790367</v>
      </c>
      <c r="J878" s="5" t="n">
        <v>0.262309766</v>
      </c>
      <c r="K878" s="5" t="n">
        <v>0.003338056</v>
      </c>
      <c r="L878" s="5" t="n">
        <v>0.00998586</v>
      </c>
      <c r="M878" s="5" t="n">
        <v>2</v>
      </c>
      <c r="N878" s="5"/>
    </row>
    <row r="879" customFormat="false" ht="14.5" hidden="false" customHeight="false" outlineLevel="0" collapsed="false">
      <c r="A879" s="5" t="s">
        <v>2929</v>
      </c>
      <c r="B879" s="5" t="s">
        <v>2930</v>
      </c>
      <c r="C879" s="6"/>
      <c r="D879" s="5"/>
      <c r="E879" s="5" t="n">
        <v>1.057041786</v>
      </c>
      <c r="F879" s="5" t="n">
        <v>0.756717488</v>
      </c>
      <c r="G879" s="5" t="n">
        <v>1.587829339</v>
      </c>
      <c r="H879" s="5" t="n">
        <v>1.688962316</v>
      </c>
      <c r="I879" s="5" t="n">
        <v>1.716978604</v>
      </c>
      <c r="J879" s="5" t="n">
        <v>0.073925494</v>
      </c>
      <c r="K879" s="5" t="n">
        <v>0.002402076</v>
      </c>
      <c r="L879" s="5" t="n">
        <v>0.009471287</v>
      </c>
      <c r="M879" s="5" t="n">
        <v>2</v>
      </c>
      <c r="N879" s="5"/>
    </row>
    <row r="880" customFormat="false" ht="14.5" hidden="false" customHeight="false" outlineLevel="0" collapsed="false">
      <c r="A880" s="5" t="s">
        <v>2931</v>
      </c>
      <c r="B880" s="5" t="s">
        <v>2932</v>
      </c>
      <c r="C880" s="6"/>
      <c r="D880" s="5"/>
      <c r="E880" s="5" t="n">
        <v>-1.557265871</v>
      </c>
      <c r="F880" s="5" t="n">
        <v>-4.558473972</v>
      </c>
      <c r="G880" s="5" t="n">
        <v>-1.756632072</v>
      </c>
      <c r="H880" s="5" t="n">
        <v>-1.594533224</v>
      </c>
      <c r="I880" s="5" t="n">
        <v>-1.868713128</v>
      </c>
      <c r="J880" s="5" t="n">
        <v>0.220350948</v>
      </c>
      <c r="K880" s="5" t="n">
        <v>0.002386676</v>
      </c>
      <c r="L880" s="5" t="n">
        <v>0.009454118</v>
      </c>
      <c r="M880" s="5" t="n">
        <v>2</v>
      </c>
      <c r="N880" s="5"/>
    </row>
    <row r="881" customFormat="false" ht="14.5" hidden="false" customHeight="false" outlineLevel="0" collapsed="false">
      <c r="A881" s="5" t="s">
        <v>2933</v>
      </c>
      <c r="B881" s="5" t="s">
        <v>2934</v>
      </c>
      <c r="C881" s="6" t="s">
        <v>2935</v>
      </c>
      <c r="D881" s="5"/>
      <c r="E881" s="5" t="n">
        <v>0.855458574</v>
      </c>
      <c r="F881" s="5" t="n">
        <v>1.025697699</v>
      </c>
      <c r="G881" s="5" t="n">
        <v>2.413526224</v>
      </c>
      <c r="H881" s="5" t="n">
        <v>2.631216519</v>
      </c>
      <c r="I881" s="5" t="n">
        <v>3.89290572</v>
      </c>
      <c r="J881" s="5" t="n">
        <v>0.227179606</v>
      </c>
      <c r="K881" s="5" t="n">
        <v>0.00297645</v>
      </c>
      <c r="L881" s="5" t="n">
        <v>0.009801155</v>
      </c>
      <c r="M881" s="5" t="n">
        <v>2</v>
      </c>
      <c r="N881" s="5"/>
    </row>
    <row r="882" customFormat="false" ht="14.5" hidden="false" customHeight="false" outlineLevel="0" collapsed="false">
      <c r="A882" s="5" t="s">
        <v>2936</v>
      </c>
      <c r="B882" s="5" t="s">
        <v>2937</v>
      </c>
      <c r="C882" s="6" t="s">
        <v>2938</v>
      </c>
      <c r="D882" s="5"/>
      <c r="E882" s="5" t="n">
        <v>1.457087281</v>
      </c>
      <c r="F882" s="5" t="n">
        <v>1.545383463</v>
      </c>
      <c r="G882" s="5" t="n">
        <v>3.126361841</v>
      </c>
      <c r="H882" s="5" t="n">
        <v>3.153307642</v>
      </c>
      <c r="I882" s="5" t="n">
        <v>2.310337306</v>
      </c>
      <c r="J882" s="5" t="n">
        <v>0.093555978</v>
      </c>
      <c r="K882" s="5" t="n">
        <v>0.000491203</v>
      </c>
      <c r="L882" s="5" t="n">
        <v>0.008284951</v>
      </c>
      <c r="M882" s="5" t="n">
        <v>2</v>
      </c>
      <c r="N882" s="5"/>
    </row>
    <row r="883" customFormat="false" ht="14.5" hidden="false" customHeight="false" outlineLevel="0" collapsed="false">
      <c r="A883" s="5" t="s">
        <v>2939</v>
      </c>
      <c r="B883" s="5" t="s">
        <v>2940</v>
      </c>
      <c r="C883" s="6" t="s">
        <v>2941</v>
      </c>
      <c r="D883" s="5"/>
      <c r="E883" s="5" t="n">
        <v>-0.167497803</v>
      </c>
      <c r="F883" s="5" t="n">
        <v>0.047757305</v>
      </c>
      <c r="G883" s="5" t="n">
        <v>0.485598154</v>
      </c>
      <c r="H883" s="5" t="n">
        <v>0.716724234</v>
      </c>
      <c r="I883" s="5" t="n">
        <v>1.540917751</v>
      </c>
      <c r="J883" s="5" t="n">
        <v>0.11739881</v>
      </c>
      <c r="K883" s="5" t="n">
        <v>0.002659796</v>
      </c>
      <c r="L883" s="5" t="n">
        <v>0.009587825</v>
      </c>
      <c r="M883" s="5" t="n">
        <v>2</v>
      </c>
      <c r="N883" s="5"/>
    </row>
    <row r="884" customFormat="false" ht="14.5" hidden="false" customHeight="false" outlineLevel="0" collapsed="false">
      <c r="A884" s="5" t="s">
        <v>2942</v>
      </c>
      <c r="B884" s="5" t="s">
        <v>2902</v>
      </c>
      <c r="C884" s="6" t="s">
        <v>2943</v>
      </c>
      <c r="D884" s="5" t="s">
        <v>1895</v>
      </c>
      <c r="E884" s="5" t="n">
        <v>-0.909246548</v>
      </c>
      <c r="F884" s="5" t="n">
        <v>-0.630907423</v>
      </c>
      <c r="G884" s="5" t="n">
        <v>1.216844206</v>
      </c>
      <c r="H884" s="5" t="n">
        <v>1.576251314</v>
      </c>
      <c r="I884" s="5" t="n">
        <v>2.725068317</v>
      </c>
      <c r="J884" s="5" t="n">
        <v>0.207851055</v>
      </c>
      <c r="K884" s="5" t="n">
        <v>0.000955683</v>
      </c>
      <c r="L884" s="5" t="n">
        <v>0.008381528</v>
      </c>
      <c r="M884" s="5" t="n">
        <v>2</v>
      </c>
      <c r="N884" s="5" t="s">
        <v>1896</v>
      </c>
    </row>
    <row r="885" customFormat="false" ht="14.5" hidden="false" customHeight="false" outlineLevel="0" collapsed="false">
      <c r="A885" s="5" t="s">
        <v>2944</v>
      </c>
      <c r="B885" s="5" t="s">
        <v>2945</v>
      </c>
      <c r="C885" s="6" t="s">
        <v>2946</v>
      </c>
      <c r="D885" s="5" t="s">
        <v>2947</v>
      </c>
      <c r="E885" s="5" t="n">
        <v>-2.080504837</v>
      </c>
      <c r="F885" s="5" t="n">
        <v>-1.467475812</v>
      </c>
      <c r="G885" s="5" t="n">
        <v>1.988034035</v>
      </c>
      <c r="H885" s="5" t="n">
        <v>2.449217162</v>
      </c>
      <c r="I885" s="5" t="n">
        <v>4.272856316</v>
      </c>
      <c r="J885" s="5" t="n">
        <v>0.433305798</v>
      </c>
      <c r="K885" s="5" t="n">
        <v>0.001835126</v>
      </c>
      <c r="L885" s="5" t="n">
        <v>0.009126264</v>
      </c>
      <c r="M885" s="5" t="n">
        <v>2</v>
      </c>
      <c r="N885" s="5" t="s">
        <v>2948</v>
      </c>
    </row>
    <row r="886" customFormat="false" ht="14.5" hidden="false" customHeight="false" outlineLevel="0" collapsed="false">
      <c r="A886" s="5" t="s">
        <v>2949</v>
      </c>
      <c r="B886" s="5" t="s">
        <v>2738</v>
      </c>
      <c r="C886" s="6" t="s">
        <v>2739</v>
      </c>
      <c r="D886" s="5" t="s">
        <v>1446</v>
      </c>
      <c r="E886" s="5" t="n">
        <v>3.073079337</v>
      </c>
      <c r="F886" s="5" t="n">
        <v>3.929146371</v>
      </c>
      <c r="G886" s="5" t="n">
        <v>5.265035183</v>
      </c>
      <c r="H886" s="5" t="n">
        <v>5.147509181</v>
      </c>
      <c r="I886" s="5" t="n">
        <v>5.495659162</v>
      </c>
      <c r="J886" s="5" t="n">
        <v>0.146405338</v>
      </c>
      <c r="K886" s="5" t="n">
        <v>0.001119293</v>
      </c>
      <c r="L886" s="5" t="n">
        <v>0.008496651</v>
      </c>
      <c r="M886" s="5" t="n">
        <v>2</v>
      </c>
      <c r="N886" s="5" t="s">
        <v>1447</v>
      </c>
    </row>
    <row r="887" customFormat="false" ht="14.5" hidden="false" customHeight="false" outlineLevel="0" collapsed="false">
      <c r="A887" s="5" t="s">
        <v>2950</v>
      </c>
      <c r="B887" s="5" t="s">
        <v>2951</v>
      </c>
      <c r="C887" s="6" t="s">
        <v>565</v>
      </c>
      <c r="D887" s="5" t="s">
        <v>566</v>
      </c>
      <c r="E887" s="5" t="n">
        <v>-0.220421528</v>
      </c>
      <c r="F887" s="5" t="n">
        <v>0.414780668</v>
      </c>
      <c r="G887" s="5" t="n">
        <v>0.815517276</v>
      </c>
      <c r="H887" s="5" t="n">
        <v>0.616319138</v>
      </c>
      <c r="I887" s="5" t="n">
        <v>1.27326445</v>
      </c>
      <c r="J887" s="5" t="n">
        <v>0.084348694</v>
      </c>
      <c r="K887" s="5" t="n">
        <v>0.001571489</v>
      </c>
      <c r="L887" s="5" t="n">
        <v>0.008953938</v>
      </c>
      <c r="M887" s="5" t="n">
        <v>2</v>
      </c>
      <c r="N887" s="5" t="s">
        <v>567</v>
      </c>
    </row>
    <row r="888" customFormat="false" ht="14.5" hidden="false" customHeight="false" outlineLevel="0" collapsed="false">
      <c r="A888" s="5" t="s">
        <v>2952</v>
      </c>
      <c r="B888" s="5" t="s">
        <v>2672</v>
      </c>
      <c r="C888" s="6" t="s">
        <v>2673</v>
      </c>
      <c r="D888" s="5" t="s">
        <v>2674</v>
      </c>
      <c r="E888" s="5" t="n">
        <v>1.349615721</v>
      </c>
      <c r="F888" s="5" t="n">
        <v>1.550352539</v>
      </c>
      <c r="G888" s="5" t="n">
        <v>2.500117313</v>
      </c>
      <c r="H888" s="5" t="n">
        <v>2.579625199</v>
      </c>
      <c r="I888" s="5" t="n">
        <v>3.215660071</v>
      </c>
      <c r="J888" s="5" t="n">
        <v>0.05751512</v>
      </c>
      <c r="K888" s="13" t="n">
        <v>8.96E-005</v>
      </c>
      <c r="L888" s="5" t="n">
        <v>0.008006918</v>
      </c>
      <c r="M888" s="5" t="n">
        <v>2</v>
      </c>
      <c r="N888" s="5" t="s">
        <v>2675</v>
      </c>
    </row>
    <row r="889" customFormat="false" ht="14.5" hidden="false" customHeight="false" outlineLevel="0" collapsed="false">
      <c r="A889" s="5" t="s">
        <v>2953</v>
      </c>
      <c r="B889" s="5" t="s">
        <v>2954</v>
      </c>
      <c r="C889" s="6" t="s">
        <v>2955</v>
      </c>
      <c r="D889" s="5" t="s">
        <v>227</v>
      </c>
      <c r="E889" s="5" t="n">
        <v>-0.401938327</v>
      </c>
      <c r="F889" s="5" t="n">
        <v>-0.098817799</v>
      </c>
      <c r="G889" s="5" t="n">
        <v>0.705540257</v>
      </c>
      <c r="H889" s="5" t="n">
        <v>0.620330595</v>
      </c>
      <c r="I889" s="5" t="n">
        <v>2.024189936</v>
      </c>
      <c r="J889" s="5" t="n">
        <v>0.148715231</v>
      </c>
      <c r="K889" s="5" t="n">
        <v>0.001766282</v>
      </c>
      <c r="L889" s="5" t="n">
        <v>0.009108036</v>
      </c>
      <c r="M889" s="5" t="n">
        <v>2</v>
      </c>
      <c r="N889" s="5" t="s">
        <v>2956</v>
      </c>
    </row>
    <row r="890" customFormat="false" ht="14.5" hidden="false" customHeight="false" outlineLevel="0" collapsed="false">
      <c r="A890" s="5" t="s">
        <v>2957</v>
      </c>
      <c r="B890" s="5" t="s">
        <v>2958</v>
      </c>
      <c r="C890" s="6" t="s">
        <v>2959</v>
      </c>
      <c r="D890" s="5" t="s">
        <v>2960</v>
      </c>
      <c r="E890" s="5" t="n">
        <v>-0.5426296</v>
      </c>
      <c r="F890" s="5" t="n">
        <v>-0.56479769</v>
      </c>
      <c r="G890" s="5" t="n">
        <v>-0.062385362</v>
      </c>
      <c r="H890" s="5" t="n">
        <v>0.483644921</v>
      </c>
      <c r="I890" s="5" t="n">
        <v>0.634095128</v>
      </c>
      <c r="J890" s="5" t="n">
        <v>0.083748627</v>
      </c>
      <c r="K890" s="5" t="n">
        <v>0.001418324</v>
      </c>
      <c r="L890" s="5" t="n">
        <v>0.008904586</v>
      </c>
      <c r="M890" s="5" t="n">
        <v>2</v>
      </c>
      <c r="N890" s="5" t="s">
        <v>2961</v>
      </c>
    </row>
    <row r="891" customFormat="false" ht="14.5" hidden="false" customHeight="false" outlineLevel="0" collapsed="false">
      <c r="A891" s="5" t="s">
        <v>2962</v>
      </c>
      <c r="B891" s="5" t="s">
        <v>2963</v>
      </c>
      <c r="C891" s="6" t="s">
        <v>2964</v>
      </c>
      <c r="D891" s="5" t="s">
        <v>2965</v>
      </c>
      <c r="E891" s="5" t="n">
        <v>-1.502251219</v>
      </c>
      <c r="F891" s="5" t="n">
        <v>-3.803906339</v>
      </c>
      <c r="G891" s="5" t="n">
        <v>-0.686380786</v>
      </c>
      <c r="H891" s="5" t="n">
        <v>-0.381419293</v>
      </c>
      <c r="I891" s="5" t="n">
        <v>1.271256952</v>
      </c>
      <c r="J891" s="5" t="n">
        <v>0.218318475</v>
      </c>
      <c r="K891" s="5" t="n">
        <v>0.00055585</v>
      </c>
      <c r="L891" s="5" t="n">
        <v>0.008284951</v>
      </c>
      <c r="M891" s="5" t="n">
        <v>2</v>
      </c>
      <c r="N891" s="5" t="s">
        <v>2966</v>
      </c>
    </row>
    <row r="892" customFormat="false" ht="14.5" hidden="false" customHeight="false" outlineLevel="0" collapsed="false">
      <c r="A892" s="5" t="s">
        <v>2967</v>
      </c>
      <c r="B892" s="5" t="s">
        <v>2968</v>
      </c>
      <c r="C892" s="6"/>
      <c r="D892" s="5"/>
      <c r="E892" s="5" t="n">
        <v>-0.664910767</v>
      </c>
      <c r="F892" s="5" t="n">
        <v>-0.345025809</v>
      </c>
      <c r="G892" s="5" t="n">
        <v>0.249052752</v>
      </c>
      <c r="H892" s="5" t="n">
        <v>0.303999505</v>
      </c>
      <c r="I892" s="5" t="n">
        <v>1.412550285</v>
      </c>
      <c r="J892" s="5" t="n">
        <v>0.085174231</v>
      </c>
      <c r="K892" s="5" t="n">
        <v>0.00038338</v>
      </c>
      <c r="L892" s="5" t="n">
        <v>0.008284951</v>
      </c>
      <c r="M892" s="5" t="n">
        <v>2</v>
      </c>
      <c r="N892" s="5"/>
    </row>
    <row r="893" customFormat="false" ht="14.5" hidden="false" customHeight="false" outlineLevel="0" collapsed="false">
      <c r="A893" s="5" t="s">
        <v>2969</v>
      </c>
      <c r="B893" s="5" t="s">
        <v>2970</v>
      </c>
      <c r="C893" s="6" t="s">
        <v>2971</v>
      </c>
      <c r="D893" s="5"/>
      <c r="E893" s="5" t="n">
        <v>3.501533708</v>
      </c>
      <c r="F893" s="5" t="n">
        <v>3.507820997</v>
      </c>
      <c r="G893" s="5" t="n">
        <v>4.353944677</v>
      </c>
      <c r="H893" s="5" t="n">
        <v>4.1126247</v>
      </c>
      <c r="I893" s="5" t="n">
        <v>3.921255365</v>
      </c>
      <c r="J893" s="5" t="n">
        <v>0.067559834</v>
      </c>
      <c r="K893" s="5" t="n">
        <v>0.002905782</v>
      </c>
      <c r="L893" s="5" t="n">
        <v>0.009787241</v>
      </c>
      <c r="M893" s="5" t="n">
        <v>2</v>
      </c>
      <c r="N893" s="5"/>
    </row>
    <row r="894" customFormat="false" ht="14.5" hidden="false" customHeight="false" outlineLevel="0" collapsed="false">
      <c r="A894" s="5" t="s">
        <v>2972</v>
      </c>
      <c r="B894" s="5" t="s">
        <v>2973</v>
      </c>
      <c r="C894" s="6" t="s">
        <v>719</v>
      </c>
      <c r="D894" s="5" t="s">
        <v>679</v>
      </c>
      <c r="E894" s="5" t="n">
        <v>-0.072073069</v>
      </c>
      <c r="F894" s="5" t="n">
        <v>-0.29918813</v>
      </c>
      <c r="G894" s="5" t="n">
        <v>0.234154769</v>
      </c>
      <c r="H894" s="5" t="n">
        <v>0.307286766</v>
      </c>
      <c r="I894" s="5" t="n">
        <v>0.57607483</v>
      </c>
      <c r="J894" s="5" t="n">
        <v>0.024933312</v>
      </c>
      <c r="K894" s="13" t="n">
        <v>8.48E-005</v>
      </c>
      <c r="L894" s="5" t="n">
        <v>0.008006918</v>
      </c>
      <c r="M894" s="5" t="n">
        <v>2</v>
      </c>
      <c r="N894" s="5" t="s">
        <v>680</v>
      </c>
    </row>
    <row r="895" customFormat="false" ht="14.5" hidden="false" customHeight="false" outlineLevel="0" collapsed="false">
      <c r="A895" s="5" t="s">
        <v>2974</v>
      </c>
      <c r="B895" s="5" t="s">
        <v>2975</v>
      </c>
      <c r="C895" s="6" t="s">
        <v>2976</v>
      </c>
      <c r="D895" s="5" t="s">
        <v>65</v>
      </c>
      <c r="E895" s="5" t="n">
        <v>1.407188537</v>
      </c>
      <c r="F895" s="5" t="n">
        <v>1.31257844</v>
      </c>
      <c r="G895" s="5" t="n">
        <v>1.916480701</v>
      </c>
      <c r="H895" s="5" t="n">
        <v>2.157675125</v>
      </c>
      <c r="I895" s="5" t="n">
        <v>3.016588053</v>
      </c>
      <c r="J895" s="5" t="n">
        <v>0.105565283</v>
      </c>
      <c r="K895" s="5" t="n">
        <v>0.001581124</v>
      </c>
      <c r="L895" s="5" t="n">
        <v>0.008957325</v>
      </c>
      <c r="M895" s="5" t="n">
        <v>2</v>
      </c>
      <c r="N895" s="5" t="s">
        <v>66</v>
      </c>
    </row>
    <row r="896" customFormat="false" ht="14.5" hidden="false" customHeight="false" outlineLevel="0" collapsed="false">
      <c r="A896" s="5" t="s">
        <v>2977</v>
      </c>
      <c r="B896" s="5" t="s">
        <v>2978</v>
      </c>
      <c r="C896" s="6" t="s">
        <v>2979</v>
      </c>
      <c r="D896" s="5"/>
      <c r="E896" s="5" t="n">
        <v>-0.510609673</v>
      </c>
      <c r="F896" s="5" t="n">
        <v>-0.410664919</v>
      </c>
      <c r="G896" s="5" t="n">
        <v>-0.015457594</v>
      </c>
      <c r="H896" s="5" t="n">
        <v>0.099883204</v>
      </c>
      <c r="I896" s="5" t="n">
        <v>0.713766533</v>
      </c>
      <c r="J896" s="5" t="n">
        <v>0.059885885</v>
      </c>
      <c r="K896" s="5" t="n">
        <v>0.000662709</v>
      </c>
      <c r="L896" s="5" t="n">
        <v>0.00831738</v>
      </c>
      <c r="M896" s="5" t="n">
        <v>2</v>
      </c>
      <c r="N896" s="5"/>
    </row>
    <row r="897" customFormat="false" ht="14.5" hidden="false" customHeight="false" outlineLevel="0" collapsed="false">
      <c r="A897" s="5" t="s">
        <v>2980</v>
      </c>
      <c r="B897" s="5" t="s">
        <v>2981</v>
      </c>
      <c r="C897" s="6" t="s">
        <v>2982</v>
      </c>
      <c r="D897" s="5" t="s">
        <v>2983</v>
      </c>
      <c r="E897" s="5" t="n">
        <v>-1.146973592</v>
      </c>
      <c r="F897" s="5" t="n">
        <v>-1.331780312</v>
      </c>
      <c r="G897" s="5" t="n">
        <v>-0.546369884</v>
      </c>
      <c r="H897" s="5" t="n">
        <v>-0.160705232</v>
      </c>
      <c r="I897" s="5" t="n">
        <v>0.423240127</v>
      </c>
      <c r="J897" s="5" t="n">
        <v>0.095722852</v>
      </c>
      <c r="K897" s="5" t="n">
        <v>0.00090069</v>
      </c>
      <c r="L897" s="5" t="n">
        <v>0.008381528</v>
      </c>
      <c r="M897" s="5" t="n">
        <v>2</v>
      </c>
      <c r="N897" s="5" t="s">
        <v>2984</v>
      </c>
    </row>
    <row r="898" customFormat="false" ht="14.5" hidden="false" customHeight="false" outlineLevel="0" collapsed="false">
      <c r="A898" s="5" t="s">
        <v>2985</v>
      </c>
      <c r="B898" s="5" t="s">
        <v>2986</v>
      </c>
      <c r="C898" s="6" t="s">
        <v>282</v>
      </c>
      <c r="D898" s="5"/>
      <c r="E898" s="5" t="n">
        <v>0.784589066</v>
      </c>
      <c r="F898" s="5" t="n">
        <v>0.769154902</v>
      </c>
      <c r="G898" s="5" t="n">
        <v>1.331598956</v>
      </c>
      <c r="H898" s="5" t="n">
        <v>1.431238454</v>
      </c>
      <c r="I898" s="5" t="n">
        <v>1.913700024</v>
      </c>
      <c r="J898" s="5" t="n">
        <v>0.018904491</v>
      </c>
      <c r="K898" s="13" t="n">
        <v>7.09E-006</v>
      </c>
      <c r="L898" s="5" t="n">
        <v>0.004655325</v>
      </c>
      <c r="M898" s="5" t="n">
        <v>2</v>
      </c>
      <c r="N898" s="5"/>
    </row>
    <row r="899" customFormat="false" ht="14.5" hidden="false" customHeight="false" outlineLevel="0" collapsed="false">
      <c r="A899" s="5" t="s">
        <v>2987</v>
      </c>
      <c r="B899" s="5" t="s">
        <v>2988</v>
      </c>
      <c r="C899" s="6"/>
      <c r="D899" s="5"/>
      <c r="E899" s="5" t="n">
        <v>-0.611311671</v>
      </c>
      <c r="F899" s="5" t="n">
        <v>-1.141871089</v>
      </c>
      <c r="G899" s="5" t="n">
        <v>-0.254220677</v>
      </c>
      <c r="H899" s="5" t="n">
        <v>-0.125828326</v>
      </c>
      <c r="I899" s="5" t="n">
        <v>0.526567812</v>
      </c>
      <c r="J899" s="5" t="n">
        <v>0.091969381</v>
      </c>
      <c r="K899" s="5" t="n">
        <v>0.001403434</v>
      </c>
      <c r="L899" s="5" t="n">
        <v>0.008904586</v>
      </c>
      <c r="M899" s="5" t="n">
        <v>2</v>
      </c>
      <c r="N899" s="5"/>
    </row>
    <row r="900" customFormat="false" ht="14.5" hidden="false" customHeight="false" outlineLevel="0" collapsed="false">
      <c r="A900" s="5" t="s">
        <v>2989</v>
      </c>
      <c r="B900" s="5" t="s">
        <v>2990</v>
      </c>
      <c r="C900" s="6" t="s">
        <v>2991</v>
      </c>
      <c r="D900" s="5" t="s">
        <v>112</v>
      </c>
      <c r="E900" s="5" t="n">
        <v>-0.23618085</v>
      </c>
      <c r="F900" s="5" t="n">
        <v>0.115222874</v>
      </c>
      <c r="G900" s="5" t="n">
        <v>0.585287309</v>
      </c>
      <c r="H900" s="5" t="n">
        <v>0.541566061</v>
      </c>
      <c r="I900" s="5" t="n">
        <v>0.833057667</v>
      </c>
      <c r="J900" s="5" t="n">
        <v>0.072101993</v>
      </c>
      <c r="K900" s="5" t="n">
        <v>0.002303965</v>
      </c>
      <c r="L900" s="5" t="n">
        <v>0.009337325</v>
      </c>
      <c r="M900" s="5" t="n">
        <v>2</v>
      </c>
      <c r="N900" s="5" t="s">
        <v>113</v>
      </c>
    </row>
    <row r="901" customFormat="false" ht="14.5" hidden="false" customHeight="false" outlineLevel="0" collapsed="false">
      <c r="A901" s="5" t="s">
        <v>2992</v>
      </c>
      <c r="B901" s="5" t="s">
        <v>1604</v>
      </c>
      <c r="C901" s="6" t="s">
        <v>1605</v>
      </c>
      <c r="D901" s="5" t="s">
        <v>1606</v>
      </c>
      <c r="E901" s="5" t="n">
        <v>0.489374474</v>
      </c>
      <c r="F901" s="5" t="n">
        <v>0.643094602</v>
      </c>
      <c r="G901" s="5" t="n">
        <v>1.106080622</v>
      </c>
      <c r="H901" s="5" t="n">
        <v>1.143924393</v>
      </c>
      <c r="I901" s="5" t="n">
        <v>1.436054511</v>
      </c>
      <c r="J901" s="5" t="n">
        <v>0.03310462</v>
      </c>
      <c r="K901" s="5" t="n">
        <v>0.000155187</v>
      </c>
      <c r="L901" s="5" t="n">
        <v>0.008006918</v>
      </c>
      <c r="M901" s="5" t="n">
        <v>2</v>
      </c>
      <c r="N901" s="5" t="s">
        <v>1607</v>
      </c>
    </row>
    <row r="902" customFormat="false" ht="14.5" hidden="false" customHeight="false" outlineLevel="0" collapsed="false">
      <c r="A902" s="5" t="s">
        <v>2993</v>
      </c>
      <c r="B902" s="5" t="s">
        <v>2994</v>
      </c>
      <c r="C902" s="6" t="s">
        <v>2995</v>
      </c>
      <c r="D902" s="5" t="s">
        <v>2996</v>
      </c>
      <c r="E902" s="5" t="n">
        <v>-3.167489448</v>
      </c>
      <c r="F902" s="5" t="n">
        <v>-1.439281545</v>
      </c>
      <c r="G902" s="5" t="n">
        <v>-0.032240426</v>
      </c>
      <c r="H902" s="5" t="n">
        <v>0.1230731</v>
      </c>
      <c r="I902" s="5" t="n">
        <v>0.14543078</v>
      </c>
      <c r="J902" s="5" t="n">
        <v>0.147429804</v>
      </c>
      <c r="K902" s="5" t="n">
        <v>0.000318521</v>
      </c>
      <c r="L902" s="5" t="n">
        <v>0.008284951</v>
      </c>
      <c r="M902" s="5" t="n">
        <v>2</v>
      </c>
      <c r="N902" s="5" t="s">
        <v>2997</v>
      </c>
    </row>
    <row r="903" customFormat="false" ht="14.5" hidden="false" customHeight="false" outlineLevel="0" collapsed="false">
      <c r="A903" s="5" t="s">
        <v>2998</v>
      </c>
      <c r="B903" s="5" t="s">
        <v>2999</v>
      </c>
      <c r="C903" s="6" t="s">
        <v>3000</v>
      </c>
      <c r="D903" s="5" t="s">
        <v>3001</v>
      </c>
      <c r="E903" s="5" t="n">
        <v>4.659612715</v>
      </c>
      <c r="F903" s="5" t="n">
        <v>4.488465884</v>
      </c>
      <c r="G903" s="5" t="n">
        <v>5.099366216</v>
      </c>
      <c r="H903" s="5" t="n">
        <v>5.086706538</v>
      </c>
      <c r="I903" s="5" t="n">
        <v>5.43767487</v>
      </c>
      <c r="J903" s="5" t="n">
        <v>0.056391125</v>
      </c>
      <c r="K903" s="5" t="n">
        <v>0.001379955</v>
      </c>
      <c r="L903" s="5" t="n">
        <v>0.008904586</v>
      </c>
      <c r="M903" s="5" t="n">
        <v>2</v>
      </c>
      <c r="N903" s="5" t="s">
        <v>3002</v>
      </c>
    </row>
    <row r="904" customFormat="false" ht="14.5" hidden="false" customHeight="false" outlineLevel="0" collapsed="false">
      <c r="A904" s="5" t="s">
        <v>3003</v>
      </c>
      <c r="B904" s="5" t="s">
        <v>3004</v>
      </c>
      <c r="C904" s="6"/>
      <c r="D904" s="5" t="s">
        <v>2206</v>
      </c>
      <c r="E904" s="5" t="n">
        <v>-1.195734601</v>
      </c>
      <c r="F904" s="5" t="n">
        <v>-1.195121783</v>
      </c>
      <c r="G904" s="5" t="n">
        <v>0.829082315</v>
      </c>
      <c r="H904" s="5" t="n">
        <v>0.891088381</v>
      </c>
      <c r="I904" s="5" t="n">
        <v>-0.008476666</v>
      </c>
      <c r="J904" s="5" t="n">
        <v>0.156170367</v>
      </c>
      <c r="K904" s="5" t="n">
        <v>0.001489801</v>
      </c>
      <c r="L904" s="5" t="n">
        <v>0.008908546</v>
      </c>
      <c r="M904" s="5" t="n">
        <v>2</v>
      </c>
      <c r="N904" s="5" t="s">
        <v>2207</v>
      </c>
    </row>
    <row r="905" customFormat="false" ht="14.5" hidden="false" customHeight="false" outlineLevel="0" collapsed="false">
      <c r="A905" s="5" t="s">
        <v>3005</v>
      </c>
      <c r="B905" s="5" t="s">
        <v>3006</v>
      </c>
      <c r="C905" s="6" t="s">
        <v>3007</v>
      </c>
      <c r="D905" s="5"/>
      <c r="E905" s="5" t="n">
        <v>0.198769877</v>
      </c>
      <c r="F905" s="5" t="n">
        <v>0.341673536</v>
      </c>
      <c r="G905" s="5" t="n">
        <v>0.664483531</v>
      </c>
      <c r="H905" s="5" t="n">
        <v>0.657539445</v>
      </c>
      <c r="I905" s="5" t="n">
        <v>1.257124779</v>
      </c>
      <c r="J905" s="5" t="n">
        <v>0.051229449</v>
      </c>
      <c r="K905" s="5" t="n">
        <v>0.00071887</v>
      </c>
      <c r="L905" s="5" t="n">
        <v>0.008381528</v>
      </c>
      <c r="M905" s="5" t="n">
        <v>2</v>
      </c>
      <c r="N905" s="5"/>
    </row>
    <row r="906" customFormat="false" ht="14.5" hidden="false" customHeight="false" outlineLevel="0" collapsed="false">
      <c r="A906" s="5" t="s">
        <v>3008</v>
      </c>
      <c r="B906" s="5" t="s">
        <v>3009</v>
      </c>
      <c r="C906" s="6" t="s">
        <v>3010</v>
      </c>
      <c r="D906" s="5"/>
      <c r="E906" s="5" t="n">
        <v>1.711465505</v>
      </c>
      <c r="F906" s="5" t="n">
        <v>1.722099709</v>
      </c>
      <c r="G906" s="5" t="n">
        <v>2.21623927</v>
      </c>
      <c r="H906" s="5" t="n">
        <v>2.188483361</v>
      </c>
      <c r="I906" s="5" t="n">
        <v>2.802347272</v>
      </c>
      <c r="J906" s="5" t="n">
        <v>0.071824342</v>
      </c>
      <c r="K906" s="5" t="n">
        <v>0.00184516</v>
      </c>
      <c r="L906" s="5" t="n">
        <v>0.009128621</v>
      </c>
      <c r="M906" s="5" t="n">
        <v>2</v>
      </c>
      <c r="N906" s="5"/>
    </row>
    <row r="907" customFormat="false" ht="14.5" hidden="false" customHeight="false" outlineLevel="0" collapsed="false">
      <c r="A907" s="5" t="s">
        <v>3011</v>
      </c>
      <c r="B907" s="5"/>
      <c r="C907" s="6"/>
      <c r="D907" s="5"/>
      <c r="E907" s="5" t="n">
        <v>-3.671148416</v>
      </c>
      <c r="F907" s="5" t="n">
        <v>-1.886725727</v>
      </c>
      <c r="G907" s="5" t="n">
        <v>-1.796844666</v>
      </c>
      <c r="H907" s="5" t="n">
        <v>-1.477032326</v>
      </c>
      <c r="I907" s="5" t="n">
        <v>-2.014699844</v>
      </c>
      <c r="J907" s="5" t="n">
        <v>0.144987836</v>
      </c>
      <c r="K907" s="5" t="n">
        <v>0.002221865</v>
      </c>
      <c r="L907" s="5" t="n">
        <v>0.009267427</v>
      </c>
      <c r="M907" s="5" t="n">
        <v>2</v>
      </c>
      <c r="N907" s="5"/>
    </row>
    <row r="908" customFormat="false" ht="14.5" hidden="false" customHeight="false" outlineLevel="0" collapsed="false">
      <c r="A908" s="5" t="s">
        <v>3012</v>
      </c>
      <c r="B908" s="5" t="s">
        <v>3013</v>
      </c>
      <c r="C908" s="6" t="s">
        <v>3014</v>
      </c>
      <c r="D908" s="5" t="s">
        <v>1754</v>
      </c>
      <c r="E908" s="5" t="n">
        <v>1.440890978</v>
      </c>
      <c r="F908" s="5" t="n">
        <v>1.502033788</v>
      </c>
      <c r="G908" s="5" t="n">
        <v>1.8403658</v>
      </c>
      <c r="H908" s="5" t="n">
        <v>1.812585374</v>
      </c>
      <c r="I908" s="5" t="n">
        <v>2.076606931</v>
      </c>
      <c r="J908" s="5" t="n">
        <v>0.04507471</v>
      </c>
      <c r="K908" s="5" t="n">
        <v>0.002431473</v>
      </c>
      <c r="L908" s="5" t="n">
        <v>0.00948436</v>
      </c>
      <c r="M908" s="5" t="n">
        <v>2</v>
      </c>
      <c r="N908" s="5" t="s">
        <v>1755</v>
      </c>
    </row>
    <row r="909" customFormat="false" ht="14.5" hidden="false" customHeight="false" outlineLevel="0" collapsed="false">
      <c r="A909" s="5" t="s">
        <v>3015</v>
      </c>
      <c r="B909" s="5" t="s">
        <v>3016</v>
      </c>
      <c r="C909" s="6" t="s">
        <v>3017</v>
      </c>
      <c r="D909" s="5" t="s">
        <v>1377</v>
      </c>
      <c r="E909" s="5" t="n">
        <v>0.139013641</v>
      </c>
      <c r="F909" s="5" t="n">
        <v>-0.112333004</v>
      </c>
      <c r="G909" s="5" t="n">
        <v>1.058931379</v>
      </c>
      <c r="H909" s="5" t="n">
        <v>1.261723981</v>
      </c>
      <c r="I909" s="5" t="n">
        <v>2.381537367</v>
      </c>
      <c r="J909" s="5" t="n">
        <v>0.084446545</v>
      </c>
      <c r="K909" s="5" t="n">
        <v>0.000153902</v>
      </c>
      <c r="L909" s="5" t="n">
        <v>0.008006918</v>
      </c>
      <c r="M909" s="5" t="n">
        <v>2</v>
      </c>
      <c r="N909" s="5" t="s">
        <v>1378</v>
      </c>
    </row>
    <row r="910" customFormat="false" ht="14.5" hidden="false" customHeight="false" outlineLevel="0" collapsed="false">
      <c r="A910" s="5" t="s">
        <v>3018</v>
      </c>
      <c r="B910" s="5" t="s">
        <v>3019</v>
      </c>
      <c r="C910" s="6" t="s">
        <v>3020</v>
      </c>
      <c r="D910" s="5" t="s">
        <v>1415</v>
      </c>
      <c r="E910" s="5" t="n">
        <v>-0.207292978</v>
      </c>
      <c r="F910" s="5" t="n">
        <v>-0.184775407</v>
      </c>
      <c r="G910" s="5" t="n">
        <v>0.733244832</v>
      </c>
      <c r="H910" s="5" t="n">
        <v>0.950448459</v>
      </c>
      <c r="I910" s="5" t="n">
        <v>2.354226056</v>
      </c>
      <c r="J910" s="5" t="n">
        <v>0.119131403</v>
      </c>
      <c r="K910" s="5" t="n">
        <v>0.000482175</v>
      </c>
      <c r="L910" s="5" t="n">
        <v>0.008284951</v>
      </c>
      <c r="M910" s="5" t="n">
        <v>2</v>
      </c>
      <c r="N910" s="5" t="s">
        <v>1416</v>
      </c>
    </row>
    <row r="911" customFormat="false" ht="14.5" hidden="false" customHeight="false" outlineLevel="0" collapsed="false">
      <c r="A911" s="5" t="s">
        <v>3021</v>
      </c>
      <c r="B911" s="5" t="s">
        <v>3022</v>
      </c>
      <c r="C911" s="6" t="s">
        <v>3023</v>
      </c>
      <c r="D911" s="5"/>
      <c r="E911" s="5" t="n">
        <v>1.310701115</v>
      </c>
      <c r="F911" s="5" t="n">
        <v>1.284209453</v>
      </c>
      <c r="G911" s="5" t="n">
        <v>2.061128286</v>
      </c>
      <c r="H911" s="5" t="n">
        <v>1.890431754</v>
      </c>
      <c r="I911" s="5" t="n">
        <v>2.356129099</v>
      </c>
      <c r="J911" s="5" t="n">
        <v>0.064972099</v>
      </c>
      <c r="K911" s="5" t="n">
        <v>0.001028916</v>
      </c>
      <c r="L911" s="5" t="n">
        <v>0.00846249</v>
      </c>
      <c r="M911" s="5" t="n">
        <v>2</v>
      </c>
      <c r="N911" s="5"/>
    </row>
    <row r="912" customFormat="false" ht="14.5" hidden="false" customHeight="false" outlineLevel="0" collapsed="false">
      <c r="A912" s="5" t="s">
        <v>3024</v>
      </c>
      <c r="B912" s="5" t="s">
        <v>3025</v>
      </c>
      <c r="C912" s="6"/>
      <c r="D912" s="5" t="s">
        <v>1415</v>
      </c>
      <c r="E912" s="5" t="n">
        <v>-3.658680191</v>
      </c>
      <c r="F912" s="5" t="n">
        <v>-1.725496884</v>
      </c>
      <c r="G912" s="5" t="n">
        <v>-1.238320029</v>
      </c>
      <c r="H912" s="5" t="n">
        <v>-1.074127474</v>
      </c>
      <c r="I912" s="5" t="n">
        <v>0.826024271</v>
      </c>
      <c r="J912" s="5" t="n">
        <v>0.246725348</v>
      </c>
      <c r="K912" s="5" t="n">
        <v>0.001577841</v>
      </c>
      <c r="L912" s="5" t="n">
        <v>0.008957325</v>
      </c>
      <c r="M912" s="5" t="n">
        <v>2</v>
      </c>
      <c r="N912" s="5" t="s">
        <v>1416</v>
      </c>
    </row>
    <row r="913" customFormat="false" ht="14.5" hidden="false" customHeight="false" outlineLevel="0" collapsed="false">
      <c r="A913" s="5" t="s">
        <v>3026</v>
      </c>
      <c r="B913" s="5" t="s">
        <v>3027</v>
      </c>
      <c r="C913" s="6" t="s">
        <v>3028</v>
      </c>
      <c r="D913" s="5"/>
      <c r="E913" s="5" t="n">
        <v>-0.684403085</v>
      </c>
      <c r="F913" s="5" t="n">
        <v>-0.538948527</v>
      </c>
      <c r="G913" s="5" t="n">
        <v>-0.092603543</v>
      </c>
      <c r="H913" s="5" t="n">
        <v>0.115080139</v>
      </c>
      <c r="I913" s="5" t="n">
        <v>0.883273328</v>
      </c>
      <c r="J913" s="5" t="n">
        <v>0.102460248</v>
      </c>
      <c r="K913" s="5" t="n">
        <v>0.002074555</v>
      </c>
      <c r="L913" s="5" t="n">
        <v>0.009224673</v>
      </c>
      <c r="M913" s="5" t="n">
        <v>2</v>
      </c>
      <c r="N913" s="5"/>
    </row>
    <row r="914" customFormat="false" ht="14.5" hidden="false" customHeight="false" outlineLevel="0" collapsed="false">
      <c r="A914" s="5" t="s">
        <v>3029</v>
      </c>
      <c r="B914" s="5" t="s">
        <v>3030</v>
      </c>
      <c r="C914" s="6"/>
      <c r="D914" s="5"/>
      <c r="E914" s="5" t="n">
        <v>-2.493910672</v>
      </c>
      <c r="F914" s="5" t="n">
        <v>-1.811054701</v>
      </c>
      <c r="G914" s="5" t="n">
        <v>-0.184864457</v>
      </c>
      <c r="H914" s="5" t="n">
        <v>0.21301221</v>
      </c>
      <c r="I914" s="5" t="n">
        <v>1.349715727</v>
      </c>
      <c r="J914" s="5" t="n">
        <v>0.229418449</v>
      </c>
      <c r="K914" s="5" t="n">
        <v>0.001338074</v>
      </c>
      <c r="L914" s="5" t="n">
        <v>0.008815417</v>
      </c>
      <c r="M914" s="5" t="n">
        <v>2</v>
      </c>
      <c r="N914" s="5"/>
    </row>
    <row r="915" customFormat="false" ht="14.5" hidden="false" customHeight="false" outlineLevel="0" collapsed="false">
      <c r="A915" s="5" t="s">
        <v>3031</v>
      </c>
      <c r="B915" s="5" t="s">
        <v>3032</v>
      </c>
      <c r="C915" s="6" t="s">
        <v>3033</v>
      </c>
      <c r="D915" s="5"/>
      <c r="E915" s="5" t="n">
        <v>-0.001815169</v>
      </c>
      <c r="F915" s="5" t="n">
        <v>0.179088839</v>
      </c>
      <c r="G915" s="5" t="n">
        <v>0.43711063</v>
      </c>
      <c r="H915" s="5" t="n">
        <v>0.555516322</v>
      </c>
      <c r="I915" s="5" t="n">
        <v>0.903558829</v>
      </c>
      <c r="J915" s="5" t="n">
        <v>0.05460365</v>
      </c>
      <c r="K915" s="5" t="n">
        <v>0.001678093</v>
      </c>
      <c r="L915" s="5" t="n">
        <v>0.009011785</v>
      </c>
      <c r="M915" s="5" t="n">
        <v>2</v>
      </c>
      <c r="N915" s="5"/>
    </row>
    <row r="916" customFormat="false" ht="14.5" hidden="false" customHeight="false" outlineLevel="0" collapsed="false">
      <c r="A916" s="5" t="s">
        <v>3034</v>
      </c>
      <c r="B916" s="5" t="s">
        <v>3035</v>
      </c>
      <c r="C916" s="6" t="s">
        <v>3036</v>
      </c>
      <c r="D916" s="5"/>
      <c r="E916" s="5" t="n">
        <v>0.48055434</v>
      </c>
      <c r="F916" s="5" t="n">
        <v>0.278395862</v>
      </c>
      <c r="G916" s="5" t="n">
        <v>1.313966809</v>
      </c>
      <c r="H916" s="5" t="n">
        <v>1.490287086</v>
      </c>
      <c r="I916" s="5" t="n">
        <v>1.794436649</v>
      </c>
      <c r="J916" s="5" t="n">
        <v>0.119750107</v>
      </c>
      <c r="K916" s="5" t="n">
        <v>0.003006827</v>
      </c>
      <c r="L916" s="5" t="n">
        <v>0.009802912</v>
      </c>
      <c r="M916" s="5" t="n">
        <v>2</v>
      </c>
      <c r="N916" s="5"/>
    </row>
    <row r="917" customFormat="false" ht="14.5" hidden="false" customHeight="false" outlineLevel="0" collapsed="false">
      <c r="A917" s="5" t="s">
        <v>3037</v>
      </c>
      <c r="B917" s="5" t="s">
        <v>3038</v>
      </c>
      <c r="C917" s="6" t="s">
        <v>3039</v>
      </c>
      <c r="D917" s="5"/>
      <c r="E917" s="5" t="n">
        <v>0.193529861</v>
      </c>
      <c r="F917" s="5" t="n">
        <v>0.166290677</v>
      </c>
      <c r="G917" s="5" t="n">
        <v>0.574779218</v>
      </c>
      <c r="H917" s="5" t="n">
        <v>0.673177563</v>
      </c>
      <c r="I917" s="5" t="n">
        <v>1.175888261</v>
      </c>
      <c r="J917" s="5" t="n">
        <v>0.068997899</v>
      </c>
      <c r="K917" s="5" t="n">
        <v>0.002175956</v>
      </c>
      <c r="L917" s="5" t="n">
        <v>0.009264958</v>
      </c>
      <c r="M917" s="5" t="n">
        <v>2</v>
      </c>
      <c r="N917" s="5"/>
    </row>
    <row r="918" customFormat="false" ht="14.5" hidden="false" customHeight="false" outlineLevel="0" collapsed="false">
      <c r="A918" s="5" t="s">
        <v>3040</v>
      </c>
      <c r="B918" s="5" t="s">
        <v>3041</v>
      </c>
      <c r="C918" s="6" t="s">
        <v>3042</v>
      </c>
      <c r="D918" s="5"/>
      <c r="E918" s="5" t="n">
        <v>0.179910546</v>
      </c>
      <c r="F918" s="5" t="n">
        <v>-0.050161398</v>
      </c>
      <c r="G918" s="5" t="n">
        <v>0.589639974</v>
      </c>
      <c r="H918" s="5" t="n">
        <v>0.843722238</v>
      </c>
      <c r="I918" s="5" t="n">
        <v>1.409648953</v>
      </c>
      <c r="J918" s="5" t="n">
        <v>0.103854155</v>
      </c>
      <c r="K918" s="5" t="n">
        <v>0.002967118</v>
      </c>
      <c r="L918" s="5" t="n">
        <v>0.009801155</v>
      </c>
      <c r="M918" s="5" t="n">
        <v>2</v>
      </c>
      <c r="N918" s="5"/>
    </row>
    <row r="919" customFormat="false" ht="14.5" hidden="false" customHeight="false" outlineLevel="0" collapsed="false">
      <c r="A919" s="5" t="s">
        <v>3043</v>
      </c>
      <c r="B919" s="5" t="s">
        <v>3044</v>
      </c>
      <c r="C919" s="6" t="s">
        <v>3045</v>
      </c>
      <c r="D919" s="5"/>
      <c r="E919" s="5" t="n">
        <v>-0.237879415</v>
      </c>
      <c r="F919" s="5" t="n">
        <v>0.36686236</v>
      </c>
      <c r="G919" s="5" t="n">
        <v>2.376982299</v>
      </c>
      <c r="H919" s="5" t="n">
        <v>2.298287301</v>
      </c>
      <c r="I919" s="5" t="n">
        <v>3.39762163</v>
      </c>
      <c r="J919" s="5" t="n">
        <v>0.20623777</v>
      </c>
      <c r="K919" s="5" t="n">
        <v>0.000974392</v>
      </c>
      <c r="L919" s="5" t="n">
        <v>0.008381528</v>
      </c>
      <c r="M919" s="5" t="n">
        <v>2</v>
      </c>
      <c r="N919" s="5"/>
    </row>
    <row r="920" customFormat="false" ht="14.5" hidden="false" customHeight="false" outlineLevel="0" collapsed="false">
      <c r="A920" s="5" t="s">
        <v>3046</v>
      </c>
      <c r="B920" s="5" t="s">
        <v>3047</v>
      </c>
      <c r="C920" s="6"/>
      <c r="D920" s="5" t="s">
        <v>3048</v>
      </c>
      <c r="E920" s="5" t="n">
        <v>-0.369262243</v>
      </c>
      <c r="F920" s="5" t="n">
        <v>-0.29592584</v>
      </c>
      <c r="G920" s="5" t="n">
        <v>0.248648328</v>
      </c>
      <c r="H920" s="5" t="n">
        <v>0.593661504</v>
      </c>
      <c r="I920" s="5" t="n">
        <v>1.103048676</v>
      </c>
      <c r="J920" s="5" t="n">
        <v>0.020356989</v>
      </c>
      <c r="K920" s="13" t="n">
        <v>3.52E-006</v>
      </c>
      <c r="L920" s="5" t="n">
        <v>0.003967782</v>
      </c>
      <c r="M920" s="5" t="n">
        <v>2</v>
      </c>
      <c r="N920" s="5" t="s">
        <v>3049</v>
      </c>
    </row>
    <row r="921" customFormat="false" ht="14.5" hidden="false" customHeight="false" outlineLevel="0" collapsed="false">
      <c r="A921" s="5" t="s">
        <v>3050</v>
      </c>
      <c r="B921" s="5" t="s">
        <v>3051</v>
      </c>
      <c r="C921" s="6" t="s">
        <v>3052</v>
      </c>
      <c r="D921" s="5" t="s">
        <v>3053</v>
      </c>
      <c r="E921" s="5" t="n">
        <v>-0.283260598</v>
      </c>
      <c r="F921" s="5" t="n">
        <v>-0.229916478</v>
      </c>
      <c r="G921" s="5" t="n">
        <v>0.343174777</v>
      </c>
      <c r="H921" s="5" t="n">
        <v>0.193543013</v>
      </c>
      <c r="I921" s="5" t="n">
        <v>1.034198032</v>
      </c>
      <c r="J921" s="5" t="n">
        <v>0.084364718</v>
      </c>
      <c r="K921" s="5" t="n">
        <v>0.001769605</v>
      </c>
      <c r="L921" s="5" t="n">
        <v>0.009108036</v>
      </c>
      <c r="M921" s="5" t="n">
        <v>2</v>
      </c>
      <c r="N921" s="5" t="s">
        <v>3054</v>
      </c>
    </row>
    <row r="922" customFormat="false" ht="14.5" hidden="false" customHeight="false" outlineLevel="0" collapsed="false">
      <c r="A922" s="5" t="s">
        <v>3055</v>
      </c>
      <c r="B922" s="5" t="s">
        <v>3056</v>
      </c>
      <c r="C922" s="6" t="s">
        <v>3057</v>
      </c>
      <c r="D922" s="5" t="s">
        <v>3058</v>
      </c>
      <c r="E922" s="5" t="n">
        <v>-4.080436756</v>
      </c>
      <c r="F922" s="5" t="n">
        <v>-1.692062305</v>
      </c>
      <c r="G922" s="5" t="n">
        <v>-0.843012811</v>
      </c>
      <c r="H922" s="5" t="n">
        <v>-1.118474257</v>
      </c>
      <c r="I922" s="5" t="n">
        <v>-1.060413334</v>
      </c>
      <c r="J922" s="5" t="n">
        <v>0.237683557</v>
      </c>
      <c r="K922" s="5" t="n">
        <v>0.002772479</v>
      </c>
      <c r="L922" s="5" t="n">
        <v>0.009648596</v>
      </c>
      <c r="M922" s="5" t="n">
        <v>2</v>
      </c>
      <c r="N922" s="5" t="s">
        <v>3059</v>
      </c>
    </row>
    <row r="923" customFormat="false" ht="14.5" hidden="false" customHeight="false" outlineLevel="0" collapsed="false">
      <c r="A923" s="5" t="s">
        <v>3060</v>
      </c>
      <c r="B923" s="5" t="s">
        <v>3061</v>
      </c>
      <c r="C923" s="6" t="s">
        <v>3062</v>
      </c>
      <c r="D923" s="5" t="s">
        <v>2058</v>
      </c>
      <c r="E923" s="5" t="n">
        <v>-0.420201612</v>
      </c>
      <c r="F923" s="5" t="n">
        <v>-0.379302581</v>
      </c>
      <c r="G923" s="5" t="n">
        <v>0.064299977</v>
      </c>
      <c r="H923" s="5" t="n">
        <v>0.244035394</v>
      </c>
      <c r="I923" s="5" t="n">
        <v>0.742286613</v>
      </c>
      <c r="J923" s="5" t="n">
        <v>0.070040833</v>
      </c>
      <c r="K923" s="5" t="n">
        <v>0.001283377</v>
      </c>
      <c r="L923" s="5" t="n">
        <v>0.008751244</v>
      </c>
      <c r="M923" s="5" t="n">
        <v>2</v>
      </c>
      <c r="N923" s="5" t="s">
        <v>2059</v>
      </c>
    </row>
    <row r="924" customFormat="false" ht="14.5" hidden="false" customHeight="false" outlineLevel="0" collapsed="false">
      <c r="A924" s="5" t="s">
        <v>3063</v>
      </c>
      <c r="B924" s="5" t="s">
        <v>3064</v>
      </c>
      <c r="C924" s="6" t="s">
        <v>3065</v>
      </c>
      <c r="D924" s="5" t="s">
        <v>2869</v>
      </c>
      <c r="E924" s="5" t="n">
        <v>0.860448956</v>
      </c>
      <c r="F924" s="5" t="n">
        <v>0.59086463</v>
      </c>
      <c r="G924" s="5" t="n">
        <v>1.917475426</v>
      </c>
      <c r="H924" s="5" t="n">
        <v>2.138022415</v>
      </c>
      <c r="I924" s="5" t="n">
        <v>3.428904032</v>
      </c>
      <c r="J924" s="5" t="n">
        <v>0.201599697</v>
      </c>
      <c r="K924" s="5" t="n">
        <v>0.002777418</v>
      </c>
      <c r="L924" s="5" t="n">
        <v>0.009648596</v>
      </c>
      <c r="M924" s="5" t="n">
        <v>2</v>
      </c>
      <c r="N924" s="5" t="s">
        <v>2870</v>
      </c>
    </row>
    <row r="925" customFormat="false" ht="14.5" hidden="false" customHeight="false" outlineLevel="0" collapsed="false">
      <c r="A925" s="5" t="s">
        <v>3066</v>
      </c>
      <c r="B925" s="5" t="s">
        <v>3067</v>
      </c>
      <c r="C925" s="6" t="s">
        <v>3068</v>
      </c>
      <c r="D925" s="5"/>
      <c r="E925" s="5" t="n">
        <v>0.730371402</v>
      </c>
      <c r="F925" s="5" t="n">
        <v>0.721846585</v>
      </c>
      <c r="G925" s="5" t="n">
        <v>1.293457558</v>
      </c>
      <c r="H925" s="5" t="n">
        <v>1.342086757</v>
      </c>
      <c r="I925" s="5" t="n">
        <v>1.871554222</v>
      </c>
      <c r="J925" s="5" t="n">
        <v>0.079100425</v>
      </c>
      <c r="K925" s="5" t="n">
        <v>0.002029504</v>
      </c>
      <c r="L925" s="5" t="n">
        <v>0.009204521</v>
      </c>
      <c r="M925" s="5" t="n">
        <v>2</v>
      </c>
      <c r="N925" s="5"/>
    </row>
    <row r="926" customFormat="false" ht="14.5" hidden="false" customHeight="false" outlineLevel="0" collapsed="false">
      <c r="A926" s="5" t="s">
        <v>3069</v>
      </c>
      <c r="B926" s="5" t="s">
        <v>3070</v>
      </c>
      <c r="C926" s="6" t="s">
        <v>2493</v>
      </c>
      <c r="D926" s="5" t="s">
        <v>3071</v>
      </c>
      <c r="E926" s="5" t="n">
        <v>1.54626318</v>
      </c>
      <c r="F926" s="5" t="n">
        <v>1.612670402</v>
      </c>
      <c r="G926" s="5" t="n">
        <v>2.214809128</v>
      </c>
      <c r="H926" s="5" t="n">
        <v>2.215048489</v>
      </c>
      <c r="I926" s="5" t="n">
        <v>2.943167838</v>
      </c>
      <c r="J926" s="5" t="n">
        <v>0.070637446</v>
      </c>
      <c r="K926" s="5" t="n">
        <v>0.000698582</v>
      </c>
      <c r="L926" s="5" t="n">
        <v>0.008381528</v>
      </c>
      <c r="M926" s="5" t="n">
        <v>2</v>
      </c>
      <c r="N926" s="5" t="s">
        <v>3072</v>
      </c>
    </row>
    <row r="927" customFormat="false" ht="14.5" hidden="false" customHeight="false" outlineLevel="0" collapsed="false">
      <c r="A927" s="5" t="s">
        <v>3073</v>
      </c>
      <c r="B927" s="5" t="s">
        <v>3074</v>
      </c>
      <c r="C927" s="6"/>
      <c r="D927" s="5" t="s">
        <v>2965</v>
      </c>
      <c r="E927" s="5" t="n">
        <v>3.532300485</v>
      </c>
      <c r="F927" s="5" t="n">
        <v>3.572662669</v>
      </c>
      <c r="G927" s="5" t="n">
        <v>4.744095225</v>
      </c>
      <c r="H927" s="5" t="n">
        <v>4.673550423</v>
      </c>
      <c r="I927" s="5" t="n">
        <v>5.011257678</v>
      </c>
      <c r="J927" s="5" t="n">
        <v>0.1088717</v>
      </c>
      <c r="K927" s="5" t="n">
        <v>0.001645856</v>
      </c>
      <c r="L927" s="5" t="n">
        <v>0.00900149</v>
      </c>
      <c r="M927" s="5" t="n">
        <v>2</v>
      </c>
      <c r="N927" s="5" t="s">
        <v>2966</v>
      </c>
    </row>
    <row r="928" customFormat="false" ht="14.5" hidden="false" customHeight="false" outlineLevel="0" collapsed="false">
      <c r="A928" s="5" t="s">
        <v>3075</v>
      </c>
      <c r="B928" s="5" t="s">
        <v>3076</v>
      </c>
      <c r="C928" s="6" t="s">
        <v>3077</v>
      </c>
      <c r="D928" s="5" t="s">
        <v>3078</v>
      </c>
      <c r="E928" s="5" t="n">
        <v>0.004637515</v>
      </c>
      <c r="F928" s="5" t="n">
        <v>0.116896017</v>
      </c>
      <c r="G928" s="5" t="n">
        <v>0.769630122</v>
      </c>
      <c r="H928" s="5" t="n">
        <v>0.776636015</v>
      </c>
      <c r="I928" s="5" t="n">
        <v>1.183133846</v>
      </c>
      <c r="J928" s="5" t="n">
        <v>0.047123992</v>
      </c>
      <c r="K928" s="5" t="n">
        <v>0.000238957</v>
      </c>
      <c r="L928" s="5" t="n">
        <v>0.008284951</v>
      </c>
      <c r="M928" s="5" t="n">
        <v>2</v>
      </c>
      <c r="N928" s="5" t="s">
        <v>3079</v>
      </c>
    </row>
    <row r="929" customFormat="false" ht="14.5" hidden="false" customHeight="false" outlineLevel="0" collapsed="false">
      <c r="A929" s="5" t="s">
        <v>3080</v>
      </c>
      <c r="B929" s="5" t="s">
        <v>3081</v>
      </c>
      <c r="C929" s="6" t="s">
        <v>3082</v>
      </c>
      <c r="D929" s="5" t="s">
        <v>65</v>
      </c>
      <c r="E929" s="5" t="n">
        <v>0.125446424</v>
      </c>
      <c r="F929" s="5" t="n">
        <v>0.323659396</v>
      </c>
      <c r="G929" s="5" t="n">
        <v>0.468320116</v>
      </c>
      <c r="H929" s="5" t="n">
        <v>0.586088175</v>
      </c>
      <c r="I929" s="5" t="n">
        <v>0.862305134</v>
      </c>
      <c r="J929" s="5" t="n">
        <v>0.023494812</v>
      </c>
      <c r="K929" s="5" t="n">
        <v>0.000151793</v>
      </c>
      <c r="L929" s="5" t="n">
        <v>0.008006918</v>
      </c>
      <c r="M929" s="5" t="n">
        <v>2</v>
      </c>
      <c r="N929" s="5" t="s">
        <v>66</v>
      </c>
    </row>
    <row r="930" customFormat="false" ht="14.5" hidden="false" customHeight="false" outlineLevel="0" collapsed="false">
      <c r="A930" s="5" t="s">
        <v>3083</v>
      </c>
      <c r="B930" s="5" t="s">
        <v>3084</v>
      </c>
      <c r="C930" s="6" t="s">
        <v>3085</v>
      </c>
      <c r="D930" s="5"/>
      <c r="E930" s="5" t="n">
        <v>0.332748591</v>
      </c>
      <c r="F930" s="5" t="n">
        <v>0.684798437</v>
      </c>
      <c r="G930" s="5" t="n">
        <v>1.305657521</v>
      </c>
      <c r="H930" s="5" t="n">
        <v>1.444610913</v>
      </c>
      <c r="I930" s="5" t="n">
        <v>1.393832698</v>
      </c>
      <c r="J930" s="5" t="n">
        <v>0.09053211</v>
      </c>
      <c r="K930" s="5" t="n">
        <v>0.003042566</v>
      </c>
      <c r="L930" s="5" t="n">
        <v>0.009821145</v>
      </c>
      <c r="M930" s="5" t="n">
        <v>2</v>
      </c>
      <c r="N930" s="5"/>
    </row>
    <row r="931" customFormat="false" ht="14.5" hidden="false" customHeight="false" outlineLevel="0" collapsed="false">
      <c r="A931" s="5" t="s">
        <v>3086</v>
      </c>
      <c r="B931" s="5" t="s">
        <v>3087</v>
      </c>
      <c r="C931" s="6" t="s">
        <v>3088</v>
      </c>
      <c r="D931" s="5" t="s">
        <v>2983</v>
      </c>
      <c r="E931" s="5" t="n">
        <v>0.739943785</v>
      </c>
      <c r="F931" s="5" t="n">
        <v>1.593047336</v>
      </c>
      <c r="G931" s="5" t="n">
        <v>1.887356007</v>
      </c>
      <c r="H931" s="5" t="n">
        <v>1.83785207</v>
      </c>
      <c r="I931" s="5" t="n">
        <v>3.018837441</v>
      </c>
      <c r="J931" s="5" t="n">
        <v>0.10985316</v>
      </c>
      <c r="K931" s="5" t="n">
        <v>0.000941714</v>
      </c>
      <c r="L931" s="5" t="n">
        <v>0.008381528</v>
      </c>
      <c r="M931" s="5" t="n">
        <v>2</v>
      </c>
      <c r="N931" s="5" t="s">
        <v>2984</v>
      </c>
    </row>
    <row r="932" customFormat="false" ht="14.5" hidden="false" customHeight="false" outlineLevel="0" collapsed="false">
      <c r="A932" s="5" t="s">
        <v>3089</v>
      </c>
      <c r="B932" s="5" t="s">
        <v>3090</v>
      </c>
      <c r="C932" s="6" t="s">
        <v>3091</v>
      </c>
      <c r="D932" s="5" t="s">
        <v>3092</v>
      </c>
      <c r="E932" s="5" t="n">
        <v>1.177810146</v>
      </c>
      <c r="F932" s="5" t="n">
        <v>1.20698469</v>
      </c>
      <c r="G932" s="5" t="n">
        <v>1.365260994</v>
      </c>
      <c r="H932" s="5" t="n">
        <v>1.546833619</v>
      </c>
      <c r="I932" s="5" t="n">
        <v>1.804781271</v>
      </c>
      <c r="J932" s="5" t="n">
        <v>0.031915886</v>
      </c>
      <c r="K932" s="5" t="n">
        <v>0.000650912</v>
      </c>
      <c r="L932" s="5" t="n">
        <v>0.008288166</v>
      </c>
      <c r="M932" s="5" t="n">
        <v>2</v>
      </c>
      <c r="N932" s="5" t="s">
        <v>3093</v>
      </c>
    </row>
    <row r="933" customFormat="false" ht="14.5" hidden="false" customHeight="false" outlineLevel="0" collapsed="false">
      <c r="A933" s="5" t="s">
        <v>3094</v>
      </c>
      <c r="B933" s="5" t="s">
        <v>3095</v>
      </c>
      <c r="C933" s="6" t="s">
        <v>3096</v>
      </c>
      <c r="D933" s="5"/>
      <c r="E933" s="5" t="n">
        <v>0.77640643</v>
      </c>
      <c r="F933" s="5" t="n">
        <v>0.559455771</v>
      </c>
      <c r="G933" s="5" t="n">
        <v>1.123076288</v>
      </c>
      <c r="H933" s="5" t="n">
        <v>1.374443362</v>
      </c>
      <c r="I933" s="5" t="n">
        <v>1.914342885</v>
      </c>
      <c r="J933" s="5" t="n">
        <v>0.099057345</v>
      </c>
      <c r="K933" s="5" t="n">
        <v>0.00334066</v>
      </c>
      <c r="L933" s="5" t="n">
        <v>0.00998586</v>
      </c>
      <c r="M933" s="5" t="n">
        <v>2</v>
      </c>
      <c r="N933" s="5"/>
    </row>
    <row r="934" customFormat="false" ht="14.5" hidden="false" customHeight="false" outlineLevel="0" collapsed="false">
      <c r="A934" s="5" t="s">
        <v>3097</v>
      </c>
      <c r="B934" s="5" t="s">
        <v>3098</v>
      </c>
      <c r="C934" s="6"/>
      <c r="D934" s="5"/>
      <c r="E934" s="5" t="n">
        <v>0.286349248</v>
      </c>
      <c r="F934" s="5" t="n">
        <v>0.897906205</v>
      </c>
      <c r="G934" s="5" t="n">
        <v>1.377865595</v>
      </c>
      <c r="H934" s="5" t="n">
        <v>1.128547287</v>
      </c>
      <c r="I934" s="5" t="n">
        <v>1.233699426</v>
      </c>
      <c r="J934" s="5" t="n">
        <v>0.073477857</v>
      </c>
      <c r="K934" s="5" t="n">
        <v>0.002413479</v>
      </c>
      <c r="L934" s="5" t="n">
        <v>0.009472001</v>
      </c>
      <c r="M934" s="5" t="n">
        <v>2</v>
      </c>
      <c r="N934" s="5"/>
    </row>
    <row r="935" customFormat="false" ht="14.5" hidden="false" customHeight="false" outlineLevel="0" collapsed="false">
      <c r="A935" s="5" t="s">
        <v>3099</v>
      </c>
      <c r="B935" s="5" t="s">
        <v>3100</v>
      </c>
      <c r="C935" s="6" t="s">
        <v>3101</v>
      </c>
      <c r="D935" s="5" t="s">
        <v>1967</v>
      </c>
      <c r="E935" s="5" t="n">
        <v>-2.663999716</v>
      </c>
      <c r="F935" s="5" t="n">
        <v>-2.147680836</v>
      </c>
      <c r="G935" s="5" t="n">
        <v>-2.855683752</v>
      </c>
      <c r="H935" s="5" t="n">
        <v>-1.144802562</v>
      </c>
      <c r="I935" s="5" t="n">
        <v>-1.908209975</v>
      </c>
      <c r="J935" s="5" t="n">
        <v>0.1169021</v>
      </c>
      <c r="K935" s="5" t="n">
        <v>0.002472704</v>
      </c>
      <c r="L935" s="5" t="n">
        <v>0.009506459</v>
      </c>
      <c r="M935" s="5" t="n">
        <v>2</v>
      </c>
      <c r="N935" s="5" t="s">
        <v>1968</v>
      </c>
    </row>
    <row r="936" customFormat="false" ht="14.5" hidden="false" customHeight="false" outlineLevel="0" collapsed="false">
      <c r="A936" s="5" t="s">
        <v>3102</v>
      </c>
      <c r="B936" s="5" t="s">
        <v>3103</v>
      </c>
      <c r="C936" s="6" t="s">
        <v>3104</v>
      </c>
      <c r="D936" s="5" t="s">
        <v>1095</v>
      </c>
      <c r="E936" s="5" t="n">
        <v>-1.228513524</v>
      </c>
      <c r="F936" s="5" t="n">
        <v>-0.289225193</v>
      </c>
      <c r="G936" s="5" t="n">
        <v>0.2462601</v>
      </c>
      <c r="H936" s="5" t="n">
        <v>0.195339862</v>
      </c>
      <c r="I936" s="5" t="n">
        <v>1.149107967</v>
      </c>
      <c r="J936" s="5" t="n">
        <v>0.09966981</v>
      </c>
      <c r="K936" s="5" t="n">
        <v>0.000504517</v>
      </c>
      <c r="L936" s="5" t="n">
        <v>0.008284951</v>
      </c>
      <c r="M936" s="5" t="n">
        <v>2</v>
      </c>
      <c r="N936" s="5" t="s">
        <v>1096</v>
      </c>
    </row>
    <row r="937" customFormat="false" ht="14.5" hidden="false" customHeight="false" outlineLevel="0" collapsed="false">
      <c r="A937" s="5" t="s">
        <v>3105</v>
      </c>
      <c r="B937" s="5" t="s">
        <v>3106</v>
      </c>
      <c r="C937" s="6"/>
      <c r="D937" s="5"/>
      <c r="E937" s="5" t="n">
        <v>-1.148071051</v>
      </c>
      <c r="F937" s="5" t="n">
        <v>-1.266977112</v>
      </c>
      <c r="G937" s="5" t="n">
        <v>-0.512047995</v>
      </c>
      <c r="H937" s="5" t="n">
        <v>-0.326333024</v>
      </c>
      <c r="I937" s="5" t="n">
        <v>-0.01552877</v>
      </c>
      <c r="J937" s="5" t="n">
        <v>0.063571372</v>
      </c>
      <c r="K937" s="5" t="n">
        <v>0.000566279</v>
      </c>
      <c r="L937" s="5" t="n">
        <v>0.008284951</v>
      </c>
      <c r="M937" s="5" t="n">
        <v>2</v>
      </c>
      <c r="N937" s="5"/>
    </row>
    <row r="938" customFormat="false" ht="14.5" hidden="false" customHeight="false" outlineLevel="0" collapsed="false">
      <c r="A938" s="5" t="s">
        <v>3107</v>
      </c>
      <c r="B938" s="5" t="s">
        <v>3108</v>
      </c>
      <c r="C938" s="6" t="s">
        <v>3109</v>
      </c>
      <c r="D938" s="5" t="s">
        <v>112</v>
      </c>
      <c r="E938" s="5" t="n">
        <v>-1.230573601</v>
      </c>
      <c r="F938" s="5" t="n">
        <v>-0.873009962</v>
      </c>
      <c r="G938" s="5" t="n">
        <v>-0.346259341</v>
      </c>
      <c r="H938" s="5" t="n">
        <v>-0.444007294</v>
      </c>
      <c r="I938" s="5" t="n">
        <v>-0.029267272</v>
      </c>
      <c r="J938" s="5" t="n">
        <v>0.085100401</v>
      </c>
      <c r="K938" s="5" t="n">
        <v>0.002947318</v>
      </c>
      <c r="L938" s="5" t="n">
        <v>0.00979299</v>
      </c>
      <c r="M938" s="5" t="n">
        <v>2</v>
      </c>
      <c r="N938" s="5" t="s">
        <v>113</v>
      </c>
    </row>
    <row r="939" customFormat="false" ht="14.5" hidden="false" customHeight="false" outlineLevel="0" collapsed="false">
      <c r="A939" s="5" t="s">
        <v>3110</v>
      </c>
      <c r="B939" s="5" t="s">
        <v>3111</v>
      </c>
      <c r="C939" s="6" t="s">
        <v>3112</v>
      </c>
      <c r="D939" s="5"/>
      <c r="E939" s="5" t="n">
        <v>-0.460618901</v>
      </c>
      <c r="F939" s="5" t="n">
        <v>-0.091012968</v>
      </c>
      <c r="G939" s="5" t="n">
        <v>0.64407975</v>
      </c>
      <c r="H939" s="5" t="n">
        <v>0.620918788</v>
      </c>
      <c r="I939" s="5" t="n">
        <v>1.356341934</v>
      </c>
      <c r="J939" s="5" t="n">
        <v>0.114139918</v>
      </c>
      <c r="K939" s="5" t="n">
        <v>0.001894956</v>
      </c>
      <c r="L939" s="5" t="n">
        <v>0.009155582</v>
      </c>
      <c r="M939" s="5" t="n">
        <v>2</v>
      </c>
      <c r="N939" s="5"/>
    </row>
    <row r="940" customFormat="false" ht="14.5" hidden="false" customHeight="false" outlineLevel="0" collapsed="false">
      <c r="A940" s="5" t="s">
        <v>3113</v>
      </c>
      <c r="B940" s="5" t="s">
        <v>3114</v>
      </c>
      <c r="C940" s="6" t="s">
        <v>3115</v>
      </c>
      <c r="D940" s="5" t="s">
        <v>3116</v>
      </c>
      <c r="E940" s="5" t="n">
        <v>0.95025275</v>
      </c>
      <c r="F940" s="5" t="n">
        <v>0.74418909</v>
      </c>
      <c r="G940" s="5" t="n">
        <v>1.461735908</v>
      </c>
      <c r="H940" s="5" t="n">
        <v>1.519968204</v>
      </c>
      <c r="I940" s="5" t="n">
        <v>1.497156729</v>
      </c>
      <c r="J940" s="5" t="n">
        <v>0.058032032</v>
      </c>
      <c r="K940" s="5" t="n">
        <v>0.001857711</v>
      </c>
      <c r="L940" s="5" t="n">
        <v>0.009135098</v>
      </c>
      <c r="M940" s="5" t="n">
        <v>2</v>
      </c>
      <c r="N940" s="5" t="s">
        <v>3117</v>
      </c>
    </row>
    <row r="941" customFormat="false" ht="14.5" hidden="false" customHeight="false" outlineLevel="0" collapsed="false">
      <c r="A941" s="5" t="s">
        <v>3118</v>
      </c>
      <c r="B941" s="5" t="s">
        <v>3119</v>
      </c>
      <c r="C941" s="6" t="s">
        <v>3120</v>
      </c>
      <c r="D941" s="5"/>
      <c r="E941" s="5" t="n">
        <v>0.486112161</v>
      </c>
      <c r="F941" s="5" t="n">
        <v>0.582393832</v>
      </c>
      <c r="G941" s="5" t="n">
        <v>1.681285289</v>
      </c>
      <c r="H941" s="5" t="n">
        <v>1.837687602</v>
      </c>
      <c r="I941" s="5" t="n">
        <v>3.148978892</v>
      </c>
      <c r="J941" s="5" t="n">
        <v>0.201962751</v>
      </c>
      <c r="K941" s="5" t="n">
        <v>0.003268102</v>
      </c>
      <c r="L941" s="5" t="n">
        <v>0.009940558</v>
      </c>
      <c r="M941" s="5" t="n">
        <v>2</v>
      </c>
      <c r="N941" s="5"/>
    </row>
    <row r="942" customFormat="false" ht="14.5" hidden="false" customHeight="false" outlineLevel="0" collapsed="false">
      <c r="A942" s="5" t="s">
        <v>3121</v>
      </c>
      <c r="B942" s="5" t="s">
        <v>3122</v>
      </c>
      <c r="C942" s="6"/>
      <c r="D942" s="5"/>
      <c r="E942" s="5" t="n">
        <v>1.552721625</v>
      </c>
      <c r="F942" s="5" t="n">
        <v>1.458356845</v>
      </c>
      <c r="G942" s="5" t="n">
        <v>2.239140427</v>
      </c>
      <c r="H942" s="5" t="n">
        <v>2.388545887</v>
      </c>
      <c r="I942" s="5" t="n">
        <v>3.196839358</v>
      </c>
      <c r="J942" s="5" t="n">
        <v>0.130381939</v>
      </c>
      <c r="K942" s="5" t="n">
        <v>0.00318953</v>
      </c>
      <c r="L942" s="5" t="n">
        <v>0.00991787</v>
      </c>
      <c r="M942" s="5" t="n">
        <v>2</v>
      </c>
      <c r="N942" s="5"/>
    </row>
    <row r="943" customFormat="false" ht="14.5" hidden="false" customHeight="false" outlineLevel="0" collapsed="false">
      <c r="A943" s="5" t="s">
        <v>3123</v>
      </c>
      <c r="B943" s="5" t="s">
        <v>3124</v>
      </c>
      <c r="C943" s="6"/>
      <c r="D943" s="5"/>
      <c r="E943" s="5" t="n">
        <v>1.41717728</v>
      </c>
      <c r="F943" s="5" t="n">
        <v>1.369569409</v>
      </c>
      <c r="G943" s="5" t="n">
        <v>1.686390074</v>
      </c>
      <c r="H943" s="5" t="n">
        <v>1.539534876</v>
      </c>
      <c r="I943" s="5" t="n">
        <v>1.730339158</v>
      </c>
      <c r="J943" s="5" t="n">
        <v>0.017815012</v>
      </c>
      <c r="K943" s="5" t="n">
        <v>0.000454704</v>
      </c>
      <c r="L943" s="5" t="n">
        <v>0.008284951</v>
      </c>
      <c r="M943" s="5" t="n">
        <v>2</v>
      </c>
      <c r="N943" s="5"/>
    </row>
    <row r="944" customFormat="false" ht="14.5" hidden="false" customHeight="false" outlineLevel="0" collapsed="false">
      <c r="A944" s="5" t="s">
        <v>3125</v>
      </c>
      <c r="B944" s="5" t="s">
        <v>3126</v>
      </c>
      <c r="C944" s="6"/>
      <c r="D944" s="5" t="s">
        <v>2924</v>
      </c>
      <c r="E944" s="5" t="n">
        <v>4.280326416</v>
      </c>
      <c r="F944" s="5" t="n">
        <v>4.054709051</v>
      </c>
      <c r="G944" s="5" t="n">
        <v>4.657764035</v>
      </c>
      <c r="H944" s="5" t="n">
        <v>4.563245385</v>
      </c>
      <c r="I944" s="5" t="n">
        <v>4.544503443</v>
      </c>
      <c r="J944" s="5" t="n">
        <v>0.037178008</v>
      </c>
      <c r="K944" s="5" t="n">
        <v>0.001433906</v>
      </c>
      <c r="L944" s="5" t="n">
        <v>0.008904586</v>
      </c>
      <c r="M944" s="5" t="n">
        <v>2</v>
      </c>
      <c r="N944" s="5" t="s">
        <v>3127</v>
      </c>
    </row>
    <row r="945" customFormat="false" ht="14.5" hidden="false" customHeight="false" outlineLevel="0" collapsed="false">
      <c r="A945" s="5" t="s">
        <v>3128</v>
      </c>
      <c r="B945" s="5" t="s">
        <v>3129</v>
      </c>
      <c r="C945" s="6" t="s">
        <v>3130</v>
      </c>
      <c r="D945" s="5"/>
      <c r="E945" s="5" t="n">
        <v>-3.971707518</v>
      </c>
      <c r="F945" s="5" t="n">
        <v>-0.268775331</v>
      </c>
      <c r="G945" s="5" t="n">
        <v>0.151633962</v>
      </c>
      <c r="H945" s="5" t="n">
        <v>0.330959655</v>
      </c>
      <c r="I945" s="5" t="n">
        <v>0.018512466</v>
      </c>
      <c r="J945" s="5" t="n">
        <v>0.169894639</v>
      </c>
      <c r="K945" s="5" t="n">
        <v>0.000224821</v>
      </c>
      <c r="L945" s="5" t="n">
        <v>0.008284951</v>
      </c>
      <c r="M945" s="5" t="n">
        <v>2</v>
      </c>
      <c r="N945" s="5"/>
    </row>
    <row r="946" customFormat="false" ht="14.5" hidden="false" customHeight="false" outlineLevel="0" collapsed="false">
      <c r="A946" s="5" t="s">
        <v>3131</v>
      </c>
      <c r="B946" s="5" t="s">
        <v>3132</v>
      </c>
      <c r="C946" s="6"/>
      <c r="D946" s="5" t="s">
        <v>3133</v>
      </c>
      <c r="E946" s="5" t="n">
        <v>-1.408017263</v>
      </c>
      <c r="F946" s="5" t="n">
        <v>-0.857680713</v>
      </c>
      <c r="G946" s="5" t="n">
        <v>0.24427606</v>
      </c>
      <c r="H946" s="5" t="n">
        <v>0.169002408</v>
      </c>
      <c r="I946" s="5" t="n">
        <v>-0.427660326</v>
      </c>
      <c r="J946" s="5" t="n">
        <v>0.088849299</v>
      </c>
      <c r="K946" s="5" t="n">
        <v>0.000754074</v>
      </c>
      <c r="L946" s="5" t="n">
        <v>0.008381528</v>
      </c>
      <c r="M946" s="5" t="n">
        <v>2</v>
      </c>
      <c r="N946" s="5" t="s">
        <v>3134</v>
      </c>
    </row>
    <row r="947" customFormat="false" ht="14.5" hidden="false" customHeight="false" outlineLevel="0" collapsed="false">
      <c r="A947" s="5" t="s">
        <v>3135</v>
      </c>
      <c r="B947" s="5" t="s">
        <v>3136</v>
      </c>
      <c r="C947" s="6" t="s">
        <v>3137</v>
      </c>
      <c r="D947" s="5"/>
      <c r="E947" s="5" t="n">
        <v>1.1239065</v>
      </c>
      <c r="F947" s="5" t="n">
        <v>1.745228344</v>
      </c>
      <c r="G947" s="5" t="n">
        <v>2.98904303</v>
      </c>
      <c r="H947" s="5" t="n">
        <v>3.022766001</v>
      </c>
      <c r="I947" s="5" t="n">
        <v>3.882480125</v>
      </c>
      <c r="J947" s="5" t="n">
        <v>0.164919941</v>
      </c>
      <c r="K947" s="5" t="n">
        <v>0.00140984</v>
      </c>
      <c r="L947" s="5" t="n">
        <v>0.008904586</v>
      </c>
      <c r="M947" s="5" t="n">
        <v>2</v>
      </c>
      <c r="N947" s="5"/>
    </row>
    <row r="948" customFormat="false" ht="14.5" hidden="false" customHeight="false" outlineLevel="0" collapsed="false">
      <c r="A948" s="5" t="s">
        <v>3138</v>
      </c>
      <c r="B948" s="5" t="s">
        <v>1739</v>
      </c>
      <c r="C948" s="6" t="s">
        <v>2667</v>
      </c>
      <c r="D948" s="5" t="s">
        <v>107</v>
      </c>
      <c r="E948" s="5" t="n">
        <v>1.909559985</v>
      </c>
      <c r="F948" s="5" t="n">
        <v>1.859960845</v>
      </c>
      <c r="G948" s="5" t="n">
        <v>2.267151637</v>
      </c>
      <c r="H948" s="5" t="n">
        <v>2.233852494</v>
      </c>
      <c r="I948" s="5" t="n">
        <v>2.816539997</v>
      </c>
      <c r="J948" s="5" t="n">
        <v>0.065772721</v>
      </c>
      <c r="K948" s="5" t="n">
        <v>0.002434869</v>
      </c>
      <c r="L948" s="5" t="n">
        <v>0.009485583</v>
      </c>
      <c r="M948" s="5" t="n">
        <v>2</v>
      </c>
      <c r="N948" s="5" t="s">
        <v>108</v>
      </c>
    </row>
    <row r="949" customFormat="false" ht="14.5" hidden="false" customHeight="false" outlineLevel="0" collapsed="false">
      <c r="A949" s="5" t="s">
        <v>3139</v>
      </c>
      <c r="B949" s="5" t="s">
        <v>3140</v>
      </c>
      <c r="C949" s="6" t="s">
        <v>1061</v>
      </c>
      <c r="D949" s="5" t="s">
        <v>1062</v>
      </c>
      <c r="E949" s="5" t="n">
        <v>0.552011827</v>
      </c>
      <c r="F949" s="5" t="n">
        <v>0.833518871</v>
      </c>
      <c r="G949" s="5" t="n">
        <v>1.032699193</v>
      </c>
      <c r="H949" s="5" t="n">
        <v>1.286784204</v>
      </c>
      <c r="I949" s="5" t="n">
        <v>1.663268981</v>
      </c>
      <c r="J949" s="5" t="n">
        <v>0.074893161</v>
      </c>
      <c r="K949" s="5" t="n">
        <v>0.002652355</v>
      </c>
      <c r="L949" s="5" t="n">
        <v>0.009577817</v>
      </c>
      <c r="M949" s="5" t="n">
        <v>2</v>
      </c>
      <c r="N949" s="5" t="s">
        <v>1063</v>
      </c>
    </row>
    <row r="950" customFormat="false" ht="14.5" hidden="false" customHeight="false" outlineLevel="0" collapsed="false">
      <c r="A950" s="5" t="s">
        <v>3141</v>
      </c>
      <c r="B950" s="5" t="s">
        <v>3142</v>
      </c>
      <c r="C950" s="6" t="s">
        <v>3143</v>
      </c>
      <c r="D950" s="5"/>
      <c r="E950" s="5" t="n">
        <v>0.280793578</v>
      </c>
      <c r="F950" s="5" t="n">
        <v>0.264231215</v>
      </c>
      <c r="G950" s="5" t="n">
        <v>0.945424996</v>
      </c>
      <c r="H950" s="5" t="n">
        <v>0.973072882</v>
      </c>
      <c r="I950" s="5" t="n">
        <v>1.140663091</v>
      </c>
      <c r="J950" s="5" t="n">
        <v>0.063078945</v>
      </c>
      <c r="K950" s="5" t="n">
        <v>0.001491822</v>
      </c>
      <c r="L950" s="5" t="n">
        <v>0.008908546</v>
      </c>
      <c r="M950" s="5" t="n">
        <v>2</v>
      </c>
      <c r="N950" s="5"/>
    </row>
    <row r="951" customFormat="false" ht="14.5" hidden="false" customHeight="false" outlineLevel="0" collapsed="false">
      <c r="A951" s="5" t="s">
        <v>3144</v>
      </c>
      <c r="B951" s="5" t="s">
        <v>3145</v>
      </c>
      <c r="C951" s="6" t="s">
        <v>2205</v>
      </c>
      <c r="D951" s="5" t="s">
        <v>2206</v>
      </c>
      <c r="E951" s="5" t="n">
        <v>0.130629625</v>
      </c>
      <c r="F951" s="5" t="n">
        <v>0.027409481</v>
      </c>
      <c r="G951" s="5" t="n">
        <v>0.92106895</v>
      </c>
      <c r="H951" s="5" t="n">
        <v>1.2052218</v>
      </c>
      <c r="I951" s="5" t="n">
        <v>2.579297769</v>
      </c>
      <c r="J951" s="5" t="n">
        <v>0.18779309</v>
      </c>
      <c r="K951" s="5" t="n">
        <v>0.003042772</v>
      </c>
      <c r="L951" s="5" t="n">
        <v>0.009821145</v>
      </c>
      <c r="M951" s="5" t="n">
        <v>2</v>
      </c>
      <c r="N951" s="5" t="s">
        <v>2207</v>
      </c>
    </row>
    <row r="952" customFormat="false" ht="14.5" hidden="false" customHeight="false" outlineLevel="0" collapsed="false">
      <c r="A952" s="5" t="s">
        <v>3146</v>
      </c>
      <c r="B952" s="5" t="s">
        <v>3147</v>
      </c>
      <c r="C952" s="6" t="s">
        <v>3148</v>
      </c>
      <c r="D952" s="5" t="s">
        <v>3149</v>
      </c>
      <c r="E952" s="5" t="n">
        <v>-1.493418918</v>
      </c>
      <c r="F952" s="5" t="n">
        <v>-0.453887909</v>
      </c>
      <c r="G952" s="5" t="n">
        <v>0.034829996</v>
      </c>
      <c r="H952" s="5" t="n">
        <v>0.308468778</v>
      </c>
      <c r="I952" s="5" t="n">
        <v>1.109131576</v>
      </c>
      <c r="J952" s="5" t="n">
        <v>0.172149871</v>
      </c>
      <c r="K952" s="5" t="n">
        <v>0.002811084</v>
      </c>
      <c r="L952" s="5" t="n">
        <v>0.009670625</v>
      </c>
      <c r="M952" s="5" t="n">
        <v>2</v>
      </c>
      <c r="N952" s="5" t="s">
        <v>3150</v>
      </c>
    </row>
    <row r="953" customFormat="false" ht="14.5" hidden="false" customHeight="false" outlineLevel="0" collapsed="false">
      <c r="A953" s="5" t="s">
        <v>3151</v>
      </c>
      <c r="B953" s="5" t="s">
        <v>3152</v>
      </c>
      <c r="C953" s="6" t="s">
        <v>3153</v>
      </c>
      <c r="D953" s="5"/>
      <c r="E953" s="5" t="n">
        <v>3.979177093</v>
      </c>
      <c r="F953" s="5" t="n">
        <v>4.097015325</v>
      </c>
      <c r="G953" s="5" t="n">
        <v>4.710471363</v>
      </c>
      <c r="H953" s="5" t="n">
        <v>4.680766474</v>
      </c>
      <c r="I953" s="5" t="n">
        <v>5.053527883</v>
      </c>
      <c r="J953" s="5" t="n">
        <v>0.082846936</v>
      </c>
      <c r="K953" s="5" t="n">
        <v>0.003102745</v>
      </c>
      <c r="L953" s="5" t="n">
        <v>0.009862258</v>
      </c>
      <c r="M953" s="5" t="n">
        <v>2</v>
      </c>
      <c r="N953" s="5"/>
    </row>
    <row r="954" customFormat="false" ht="14.5" hidden="false" customHeight="false" outlineLevel="0" collapsed="false">
      <c r="A954" s="5" t="s">
        <v>3154</v>
      </c>
      <c r="B954" s="5" t="s">
        <v>3155</v>
      </c>
      <c r="C954" s="6"/>
      <c r="D954" s="5" t="s">
        <v>3156</v>
      </c>
      <c r="E954" s="5" t="n">
        <v>-0.089997991</v>
      </c>
      <c r="F954" s="5" t="n">
        <v>0.07356731</v>
      </c>
      <c r="G954" s="5" t="n">
        <v>0.333640873</v>
      </c>
      <c r="H954" s="5" t="n">
        <v>0.354420114</v>
      </c>
      <c r="I954" s="5" t="n">
        <v>0.510995325</v>
      </c>
      <c r="J954" s="5" t="n">
        <v>0.028954251</v>
      </c>
      <c r="K954" s="5" t="n">
        <v>0.000604092</v>
      </c>
      <c r="L954" s="5" t="n">
        <v>0.008286877</v>
      </c>
      <c r="M954" s="5" t="n">
        <v>2</v>
      </c>
      <c r="N954" s="5" t="s">
        <v>3157</v>
      </c>
    </row>
    <row r="955" customFormat="false" ht="14.5" hidden="false" customHeight="false" outlineLevel="0" collapsed="false">
      <c r="A955" s="5" t="s">
        <v>3158</v>
      </c>
      <c r="B955" s="5" t="s">
        <v>3159</v>
      </c>
      <c r="C955" s="6"/>
      <c r="D955" s="5" t="s">
        <v>461</v>
      </c>
      <c r="E955" s="5" t="n">
        <v>-1.875684819</v>
      </c>
      <c r="F955" s="5" t="n">
        <v>-3.502990471</v>
      </c>
      <c r="G955" s="5" t="n">
        <v>-1.663760473</v>
      </c>
      <c r="H955" s="5" t="n">
        <v>-1.514565286</v>
      </c>
      <c r="I955" s="5" t="n">
        <v>-1.914172284</v>
      </c>
      <c r="J955" s="5" t="n">
        <v>0.133518838</v>
      </c>
      <c r="K955" s="5" t="n">
        <v>0.002121552</v>
      </c>
      <c r="L955" s="5" t="n">
        <v>0.009245354</v>
      </c>
      <c r="M955" s="5" t="n">
        <v>2</v>
      </c>
      <c r="N955" s="5" t="s">
        <v>3160</v>
      </c>
    </row>
    <row r="956" customFormat="false" ht="14.5" hidden="false" customHeight="false" outlineLevel="0" collapsed="false">
      <c r="A956" s="5" t="s">
        <v>3161</v>
      </c>
      <c r="B956" s="5" t="s">
        <v>3162</v>
      </c>
      <c r="C956" s="6" t="s">
        <v>3163</v>
      </c>
      <c r="D956" s="5"/>
      <c r="E956" s="5" t="n">
        <v>-3.891008808</v>
      </c>
      <c r="F956" s="5" t="n">
        <v>-4.238381553</v>
      </c>
      <c r="G956" s="5" t="n">
        <v>-1.528542116</v>
      </c>
      <c r="H956" s="5" t="n">
        <v>-3.990127157</v>
      </c>
      <c r="I956" s="5" t="n">
        <v>-3.119703626</v>
      </c>
      <c r="J956" s="5" t="n">
        <v>0.19209108</v>
      </c>
      <c r="K956" s="5" t="n">
        <v>0.002552631</v>
      </c>
      <c r="L956" s="5" t="n">
        <v>0.0095119</v>
      </c>
      <c r="M956" s="5" t="n">
        <v>2</v>
      </c>
      <c r="N956" s="5"/>
    </row>
    <row r="957" customFormat="false" ht="14.5" hidden="false" customHeight="false" outlineLevel="0" collapsed="false">
      <c r="A957" s="5" t="s">
        <v>3164</v>
      </c>
      <c r="B957" s="5" t="s">
        <v>3165</v>
      </c>
      <c r="C957" s="6"/>
      <c r="D957" s="5" t="s">
        <v>3166</v>
      </c>
      <c r="E957" s="5" t="n">
        <v>1.011967817</v>
      </c>
      <c r="F957" s="5" t="n">
        <v>0.92158839</v>
      </c>
      <c r="G957" s="5" t="n">
        <v>1.22636312</v>
      </c>
      <c r="H957" s="5" t="n">
        <v>1.24565575</v>
      </c>
      <c r="I957" s="5" t="n">
        <v>1.392113381</v>
      </c>
      <c r="J957" s="5" t="n">
        <v>0.031651992</v>
      </c>
      <c r="K957" s="5" t="n">
        <v>0.00214891</v>
      </c>
      <c r="L957" s="5" t="n">
        <v>0.009264958</v>
      </c>
      <c r="M957" s="5" t="n">
        <v>2</v>
      </c>
      <c r="N957" s="5" t="s">
        <v>3167</v>
      </c>
    </row>
    <row r="958" customFormat="false" ht="14.5" hidden="false" customHeight="false" outlineLevel="0" collapsed="false">
      <c r="A958" s="5" t="s">
        <v>3168</v>
      </c>
      <c r="B958" s="5" t="s">
        <v>3169</v>
      </c>
      <c r="C958" s="6" t="s">
        <v>3170</v>
      </c>
      <c r="D958" s="5" t="s">
        <v>3171</v>
      </c>
      <c r="E958" s="5" t="n">
        <v>2.735552708</v>
      </c>
      <c r="F958" s="5" t="n">
        <v>2.940204877</v>
      </c>
      <c r="G958" s="5" t="n">
        <v>3.316006407</v>
      </c>
      <c r="H958" s="5" t="n">
        <v>3.296890057</v>
      </c>
      <c r="I958" s="5" t="n">
        <v>3.20587178</v>
      </c>
      <c r="J958" s="5" t="n">
        <v>0.032799396</v>
      </c>
      <c r="K958" s="5" t="n">
        <v>0.000817169</v>
      </c>
      <c r="L958" s="5" t="n">
        <v>0.008381528</v>
      </c>
      <c r="M958" s="5" t="n">
        <v>2</v>
      </c>
      <c r="N958" s="5" t="s">
        <v>3172</v>
      </c>
    </row>
    <row r="959" customFormat="false" ht="14.5" hidden="false" customHeight="false" outlineLevel="0" collapsed="false">
      <c r="A959" s="5" t="s">
        <v>3173</v>
      </c>
      <c r="B959" s="5" t="s">
        <v>3174</v>
      </c>
      <c r="C959" s="6" t="s">
        <v>3175</v>
      </c>
      <c r="D959" s="5"/>
      <c r="E959" s="5" t="n">
        <v>0.063801479</v>
      </c>
      <c r="F959" s="5" t="n">
        <v>0.42595154</v>
      </c>
      <c r="G959" s="5" t="n">
        <v>0.569827046</v>
      </c>
      <c r="H959" s="5" t="n">
        <v>0.691287641</v>
      </c>
      <c r="I959" s="5" t="n">
        <v>0.975993021</v>
      </c>
      <c r="J959" s="5" t="n">
        <v>0.035039236</v>
      </c>
      <c r="K959" s="5" t="n">
        <v>0.000341858</v>
      </c>
      <c r="L959" s="5" t="n">
        <v>0.008284951</v>
      </c>
      <c r="M959" s="5" t="n">
        <v>2</v>
      </c>
      <c r="N959" s="5"/>
    </row>
    <row r="960" customFormat="false" ht="14.5" hidden="false" customHeight="false" outlineLevel="0" collapsed="false">
      <c r="A960" s="5" t="s">
        <v>3176</v>
      </c>
      <c r="B960" s="5" t="s">
        <v>3177</v>
      </c>
      <c r="C960" s="6" t="s">
        <v>3178</v>
      </c>
      <c r="D960" s="5" t="s">
        <v>3179</v>
      </c>
      <c r="E960" s="5" t="n">
        <v>2.43628537</v>
      </c>
      <c r="F960" s="5" t="n">
        <v>2.830784423</v>
      </c>
      <c r="G960" s="5" t="n">
        <v>3.052128722</v>
      </c>
      <c r="H960" s="5" t="n">
        <v>3.109466924</v>
      </c>
      <c r="I960" s="5" t="n">
        <v>3.766475093</v>
      </c>
      <c r="J960" s="5" t="n">
        <v>0.083659051</v>
      </c>
      <c r="K960" s="5" t="n">
        <v>0.002455975</v>
      </c>
      <c r="L960" s="5" t="n">
        <v>0.009505206</v>
      </c>
      <c r="M960" s="5" t="n">
        <v>2</v>
      </c>
      <c r="N960" s="5" t="s">
        <v>3180</v>
      </c>
    </row>
    <row r="961" customFormat="false" ht="14.5" hidden="false" customHeight="false" outlineLevel="0" collapsed="false">
      <c r="A961" s="5" t="s">
        <v>3181</v>
      </c>
      <c r="B961" s="5" t="s">
        <v>2323</v>
      </c>
      <c r="C961" s="6" t="s">
        <v>2324</v>
      </c>
      <c r="D961" s="5"/>
      <c r="E961" s="5" t="n">
        <v>0.643515419</v>
      </c>
      <c r="F961" s="5" t="n">
        <v>0.716390565</v>
      </c>
      <c r="G961" s="5" t="n">
        <v>1.759911793</v>
      </c>
      <c r="H961" s="5" t="n">
        <v>1.899553187</v>
      </c>
      <c r="I961" s="5" t="n">
        <v>2.370281633</v>
      </c>
      <c r="J961" s="5" t="n">
        <v>0.08797426</v>
      </c>
      <c r="K961" s="5" t="n">
        <v>0.000511401</v>
      </c>
      <c r="L961" s="5" t="n">
        <v>0.008284951</v>
      </c>
      <c r="M961" s="5" t="n">
        <v>2</v>
      </c>
      <c r="N961" s="5"/>
    </row>
    <row r="962" customFormat="false" ht="14.5" hidden="false" customHeight="false" outlineLevel="0" collapsed="false">
      <c r="A962" s="5" t="s">
        <v>3182</v>
      </c>
      <c r="B962" s="5" t="s">
        <v>3064</v>
      </c>
      <c r="C962" s="6" t="s">
        <v>3065</v>
      </c>
      <c r="D962" s="5" t="s">
        <v>2869</v>
      </c>
      <c r="E962" s="5" t="n">
        <v>1.004828296</v>
      </c>
      <c r="F962" s="5" t="n">
        <v>0.660368998</v>
      </c>
      <c r="G962" s="5" t="n">
        <v>1.998589155</v>
      </c>
      <c r="H962" s="5" t="n">
        <v>2.321386538</v>
      </c>
      <c r="I962" s="5" t="n">
        <v>3.641954459</v>
      </c>
      <c r="J962" s="5" t="n">
        <v>0.15554242</v>
      </c>
      <c r="K962" s="5" t="n">
        <v>0.000869071</v>
      </c>
      <c r="L962" s="5" t="n">
        <v>0.008381528</v>
      </c>
      <c r="M962" s="5" t="n">
        <v>2</v>
      </c>
      <c r="N962" s="5" t="s">
        <v>2870</v>
      </c>
    </row>
    <row r="963" customFormat="false" ht="14.5" hidden="false" customHeight="false" outlineLevel="0" collapsed="false">
      <c r="A963" s="5" t="s">
        <v>3183</v>
      </c>
      <c r="B963" s="5" t="s">
        <v>3184</v>
      </c>
      <c r="C963" s="6" t="s">
        <v>3185</v>
      </c>
      <c r="D963" s="5" t="s">
        <v>3186</v>
      </c>
      <c r="E963" s="5" t="n">
        <v>1.409576661</v>
      </c>
      <c r="F963" s="5" t="n">
        <v>1.224582959</v>
      </c>
      <c r="G963" s="5" t="n">
        <v>2.450891016</v>
      </c>
      <c r="H963" s="5" t="n">
        <v>2.434210186</v>
      </c>
      <c r="I963" s="5" t="n">
        <v>2.519812687</v>
      </c>
      <c r="J963" s="5" t="n">
        <v>0.061800145</v>
      </c>
      <c r="K963" s="5" t="n">
        <v>0.000262879</v>
      </c>
      <c r="L963" s="5" t="n">
        <v>0.008284951</v>
      </c>
      <c r="M963" s="5" t="n">
        <v>2</v>
      </c>
      <c r="N963" s="5" t="s">
        <v>3187</v>
      </c>
    </row>
    <row r="964" customFormat="false" ht="14.5" hidden="false" customHeight="false" outlineLevel="0" collapsed="false">
      <c r="A964" s="5" t="s">
        <v>3188</v>
      </c>
      <c r="B964" s="5" t="s">
        <v>3189</v>
      </c>
      <c r="C964" s="6" t="s">
        <v>3190</v>
      </c>
      <c r="D964" s="5" t="s">
        <v>1377</v>
      </c>
      <c r="E964" s="5" t="n">
        <v>-0.248575647</v>
      </c>
      <c r="F964" s="5" t="n">
        <v>-0.256511694</v>
      </c>
      <c r="G964" s="5" t="n">
        <v>0.822625024</v>
      </c>
      <c r="H964" s="5" t="n">
        <v>1.03532229</v>
      </c>
      <c r="I964" s="5" t="n">
        <v>1.664604418</v>
      </c>
      <c r="J964" s="5" t="n">
        <v>0.067509858</v>
      </c>
      <c r="K964" s="5" t="n">
        <v>0.000122714</v>
      </c>
      <c r="L964" s="5" t="n">
        <v>0.008006918</v>
      </c>
      <c r="M964" s="5" t="n">
        <v>2</v>
      </c>
      <c r="N964" s="5" t="s">
        <v>1378</v>
      </c>
    </row>
    <row r="965" customFormat="false" ht="14.5" hidden="false" customHeight="false" outlineLevel="0" collapsed="false">
      <c r="A965" s="5" t="s">
        <v>3191</v>
      </c>
      <c r="B965" s="5" t="s">
        <v>3192</v>
      </c>
      <c r="C965" s="6" t="s">
        <v>3193</v>
      </c>
      <c r="D965" s="5" t="s">
        <v>3194</v>
      </c>
      <c r="E965" s="5" t="n">
        <v>-0.03959108</v>
      </c>
      <c r="F965" s="5" t="n">
        <v>0.48046969</v>
      </c>
      <c r="G965" s="5" t="n">
        <v>0.782130194</v>
      </c>
      <c r="H965" s="5" t="n">
        <v>0.897916498</v>
      </c>
      <c r="I965" s="5" t="n">
        <v>1.062457779</v>
      </c>
      <c r="J965" s="5" t="n">
        <v>0.077369103</v>
      </c>
      <c r="K965" s="5" t="n">
        <v>0.002794769</v>
      </c>
      <c r="L965" s="5" t="n">
        <v>0.009651993</v>
      </c>
      <c r="M965" s="5" t="n">
        <v>2</v>
      </c>
      <c r="N965" s="5" t="s">
        <v>3195</v>
      </c>
    </row>
    <row r="966" customFormat="false" ht="14.5" hidden="false" customHeight="false" outlineLevel="0" collapsed="false">
      <c r="A966" s="5" t="s">
        <v>3196</v>
      </c>
      <c r="B966" s="5" t="s">
        <v>3197</v>
      </c>
      <c r="C966" s="6"/>
      <c r="D966" s="5"/>
      <c r="E966" s="5" t="n">
        <v>-0.082488336</v>
      </c>
      <c r="F966" s="5" t="n">
        <v>0.227557768</v>
      </c>
      <c r="G966" s="5" t="n">
        <v>1.746254532</v>
      </c>
      <c r="H966" s="5" t="n">
        <v>1.819806536</v>
      </c>
      <c r="I966" s="5" t="n">
        <v>2.592330965</v>
      </c>
      <c r="J966" s="5" t="n">
        <v>0.207711219</v>
      </c>
      <c r="K966" s="5" t="n">
        <v>0.003036771</v>
      </c>
      <c r="L966" s="5" t="n">
        <v>0.009821145</v>
      </c>
      <c r="M966" s="5" t="n">
        <v>2</v>
      </c>
      <c r="N966" s="5"/>
    </row>
    <row r="967" customFormat="false" ht="14.5" hidden="false" customHeight="false" outlineLevel="0" collapsed="false">
      <c r="A967" s="5" t="s">
        <v>3198</v>
      </c>
      <c r="B967" s="5" t="s">
        <v>3197</v>
      </c>
      <c r="C967" s="6" t="s">
        <v>3199</v>
      </c>
      <c r="D967" s="5"/>
      <c r="E967" s="5" t="n">
        <v>0.609480528</v>
      </c>
      <c r="F967" s="5" t="n">
        <v>0.870575908</v>
      </c>
      <c r="G967" s="5" t="n">
        <v>1.990508845</v>
      </c>
      <c r="H967" s="5" t="n">
        <v>2.005726442</v>
      </c>
      <c r="I967" s="5" t="n">
        <v>2.513566803</v>
      </c>
      <c r="J967" s="5" t="n">
        <v>0.147688953</v>
      </c>
      <c r="K967" s="5" t="n">
        <v>0.002951331</v>
      </c>
      <c r="L967" s="5" t="n">
        <v>0.00979299</v>
      </c>
      <c r="M967" s="5" t="n">
        <v>2</v>
      </c>
      <c r="N967" s="5"/>
    </row>
    <row r="968" customFormat="false" ht="14.5" hidden="false" customHeight="false" outlineLevel="0" collapsed="false">
      <c r="A968" s="5" t="s">
        <v>3200</v>
      </c>
      <c r="B968" s="5" t="s">
        <v>3201</v>
      </c>
      <c r="C968" s="6" t="s">
        <v>3202</v>
      </c>
      <c r="D968" s="5" t="s">
        <v>3203</v>
      </c>
      <c r="E968" s="5" t="n">
        <v>0.605481199</v>
      </c>
      <c r="F968" s="5" t="n">
        <v>0.678362955</v>
      </c>
      <c r="G968" s="5" t="n">
        <v>2.42114061</v>
      </c>
      <c r="H968" s="5" t="n">
        <v>2.46460528</v>
      </c>
      <c r="I968" s="5" t="n">
        <v>2.759668444</v>
      </c>
      <c r="J968" s="5" t="n">
        <v>0.189792357</v>
      </c>
      <c r="K968" s="5" t="n">
        <v>0.002911222</v>
      </c>
      <c r="L968" s="5" t="n">
        <v>0.009789314</v>
      </c>
      <c r="M968" s="5" t="n">
        <v>2</v>
      </c>
      <c r="N968" s="5" t="s">
        <v>3204</v>
      </c>
    </row>
    <row r="969" customFormat="false" ht="14.5" hidden="false" customHeight="false" outlineLevel="0" collapsed="false">
      <c r="A969" s="5" t="s">
        <v>3205</v>
      </c>
      <c r="B969" s="5" t="s">
        <v>3206</v>
      </c>
      <c r="C969" s="6" t="s">
        <v>3207</v>
      </c>
      <c r="D969" s="5" t="s">
        <v>44</v>
      </c>
      <c r="E969" s="5" t="n">
        <v>1.744950832</v>
      </c>
      <c r="F969" s="5" t="n">
        <v>1.816079398</v>
      </c>
      <c r="G969" s="5" t="n">
        <v>2.595867136</v>
      </c>
      <c r="H969" s="5" t="n">
        <v>2.656960737</v>
      </c>
      <c r="I969" s="5" t="n">
        <v>3.02658399</v>
      </c>
      <c r="J969" s="5" t="n">
        <v>0.074589486</v>
      </c>
      <c r="K969" s="5" t="n">
        <v>0.000890491</v>
      </c>
      <c r="L969" s="5" t="n">
        <v>0.008381528</v>
      </c>
      <c r="M969" s="5" t="n">
        <v>2</v>
      </c>
      <c r="N969" s="5" t="s">
        <v>3208</v>
      </c>
    </row>
    <row r="970" customFormat="false" ht="14.5" hidden="false" customHeight="false" outlineLevel="0" collapsed="false">
      <c r="A970" s="5" t="s">
        <v>3209</v>
      </c>
      <c r="B970" s="5" t="s">
        <v>3210</v>
      </c>
      <c r="C970" s="6"/>
      <c r="D970" s="5"/>
      <c r="E970" s="5" t="n">
        <v>1.163485103</v>
      </c>
      <c r="F970" s="5" t="n">
        <v>0.899226407</v>
      </c>
      <c r="G970" s="5" t="n">
        <v>1.687475377</v>
      </c>
      <c r="H970" s="5" t="n">
        <v>1.665448373</v>
      </c>
      <c r="I970" s="5" t="n">
        <v>2.597632273</v>
      </c>
      <c r="J970" s="5" t="n">
        <v>0.08645436</v>
      </c>
      <c r="K970" s="5" t="n">
        <v>0.000897273</v>
      </c>
      <c r="L970" s="5" t="n">
        <v>0.008381528</v>
      </c>
      <c r="M970" s="5" t="n">
        <v>2</v>
      </c>
      <c r="N970" s="5"/>
    </row>
    <row r="971" customFormat="false" ht="14.5" hidden="false" customHeight="false" outlineLevel="0" collapsed="false">
      <c r="A971" s="5" t="s">
        <v>3211</v>
      </c>
      <c r="B971" s="5" t="s">
        <v>3212</v>
      </c>
      <c r="C971" s="6" t="s">
        <v>3213</v>
      </c>
      <c r="D971" s="5"/>
      <c r="E971" s="5" t="n">
        <v>0.849485594</v>
      </c>
      <c r="F971" s="5" t="n">
        <v>0.993748168</v>
      </c>
      <c r="G971" s="5" t="n">
        <v>1.317812199</v>
      </c>
      <c r="H971" s="5" t="n">
        <v>1.224004387</v>
      </c>
      <c r="I971" s="5" t="n">
        <v>1.24581019</v>
      </c>
      <c r="J971" s="5" t="n">
        <v>0.020272252</v>
      </c>
      <c r="K971" s="5" t="n">
        <v>0.000329323</v>
      </c>
      <c r="L971" s="5" t="n">
        <v>0.008284951</v>
      </c>
      <c r="M971" s="5" t="n">
        <v>2</v>
      </c>
      <c r="N971" s="5"/>
    </row>
    <row r="972" customFormat="false" ht="14.5" hidden="false" customHeight="false" outlineLevel="0" collapsed="false">
      <c r="A972" s="5" t="s">
        <v>3214</v>
      </c>
      <c r="B972" s="5" t="s">
        <v>3215</v>
      </c>
      <c r="C972" s="6" t="s">
        <v>3216</v>
      </c>
      <c r="D972" s="5"/>
      <c r="E972" s="5" t="n">
        <v>1.604501835</v>
      </c>
      <c r="F972" s="5" t="n">
        <v>1.969727863</v>
      </c>
      <c r="G972" s="5" t="n">
        <v>2.642156468</v>
      </c>
      <c r="H972" s="5" t="n">
        <v>2.792362963</v>
      </c>
      <c r="I972" s="5" t="n">
        <v>3.356545478</v>
      </c>
      <c r="J972" s="5" t="n">
        <v>0.096888739</v>
      </c>
      <c r="K972" s="5" t="n">
        <v>0.001091025</v>
      </c>
      <c r="L972" s="5" t="n">
        <v>0.008473153</v>
      </c>
      <c r="M972" s="5" t="n">
        <v>2</v>
      </c>
      <c r="N972" s="5"/>
    </row>
    <row r="973" customFormat="false" ht="14.5" hidden="false" customHeight="false" outlineLevel="0" collapsed="false">
      <c r="A973" s="5" t="s">
        <v>3217</v>
      </c>
      <c r="B973" s="5" t="s">
        <v>3218</v>
      </c>
      <c r="C973" s="6" t="s">
        <v>3219</v>
      </c>
      <c r="D973" s="5"/>
      <c r="E973" s="5" t="n">
        <v>3.401823011</v>
      </c>
      <c r="F973" s="5" t="n">
        <v>3.586024391</v>
      </c>
      <c r="G973" s="5" t="n">
        <v>5.036287205</v>
      </c>
      <c r="H973" s="5" t="n">
        <v>4.964876565</v>
      </c>
      <c r="I973" s="5" t="n">
        <v>5.529385071</v>
      </c>
      <c r="J973" s="5" t="n">
        <v>0.16615045</v>
      </c>
      <c r="K973" s="5" t="n">
        <v>0.002597923</v>
      </c>
      <c r="L973" s="5" t="n">
        <v>0.009521924</v>
      </c>
      <c r="M973" s="5" t="n">
        <v>2</v>
      </c>
      <c r="N973" s="5"/>
    </row>
    <row r="974" customFormat="false" ht="14.5" hidden="false" customHeight="false" outlineLevel="0" collapsed="false">
      <c r="A974" s="5" t="s">
        <v>3220</v>
      </c>
      <c r="B974" s="5" t="s">
        <v>3221</v>
      </c>
      <c r="C974" s="6" t="s">
        <v>3222</v>
      </c>
      <c r="D974" s="5"/>
      <c r="E974" s="5" t="n">
        <v>0.114497871</v>
      </c>
      <c r="F974" s="5" t="n">
        <v>0.156035056</v>
      </c>
      <c r="G974" s="5" t="n">
        <v>1.173853651</v>
      </c>
      <c r="H974" s="5" t="n">
        <v>1.146459079</v>
      </c>
      <c r="I974" s="5" t="n">
        <v>1.336642482</v>
      </c>
      <c r="J974" s="5" t="n">
        <v>0.06482591</v>
      </c>
      <c r="K974" s="5" t="n">
        <v>0.000401085</v>
      </c>
      <c r="L974" s="5" t="n">
        <v>0.008284951</v>
      </c>
      <c r="M974" s="5" t="n">
        <v>2</v>
      </c>
      <c r="N974" s="5"/>
    </row>
    <row r="975" customFormat="false" ht="14.5" hidden="false" customHeight="false" outlineLevel="0" collapsed="false">
      <c r="A975" s="5" t="s">
        <v>3223</v>
      </c>
      <c r="B975" s="5" t="s">
        <v>3224</v>
      </c>
      <c r="C975" s="6" t="s">
        <v>3225</v>
      </c>
      <c r="D975" s="5"/>
      <c r="E975" s="5" t="n">
        <v>1.581700799</v>
      </c>
      <c r="F975" s="5" t="n">
        <v>1.773442942</v>
      </c>
      <c r="G975" s="5" t="n">
        <v>1.981112159</v>
      </c>
      <c r="H975" s="5" t="n">
        <v>2.043676637</v>
      </c>
      <c r="I975" s="5" t="n">
        <v>2.237412196</v>
      </c>
      <c r="J975" s="5" t="n">
        <v>0.039285952</v>
      </c>
      <c r="K975" s="5" t="n">
        <v>0.001641739</v>
      </c>
      <c r="L975" s="5" t="n">
        <v>0.00900149</v>
      </c>
      <c r="M975" s="5" t="n">
        <v>2</v>
      </c>
      <c r="N975" s="5"/>
    </row>
    <row r="976" customFormat="false" ht="14.5" hidden="false" customHeight="false" outlineLevel="0" collapsed="false">
      <c r="A976" s="5" t="s">
        <v>3226</v>
      </c>
      <c r="B976" s="5" t="s">
        <v>3227</v>
      </c>
      <c r="C976" s="6" t="s">
        <v>3228</v>
      </c>
      <c r="D976" s="5" t="s">
        <v>3229</v>
      </c>
      <c r="E976" s="5" t="n">
        <v>-0.924302048</v>
      </c>
      <c r="F976" s="5" t="n">
        <v>-1.091158137</v>
      </c>
      <c r="G976" s="5" t="n">
        <v>-0.369559386</v>
      </c>
      <c r="H976" s="5" t="n">
        <v>0.122195701</v>
      </c>
      <c r="I976" s="5" t="n">
        <v>0.638678546</v>
      </c>
      <c r="J976" s="5" t="n">
        <v>0.092807385</v>
      </c>
      <c r="K976" s="5" t="n">
        <v>0.000790201</v>
      </c>
      <c r="L976" s="5" t="n">
        <v>0.008381528</v>
      </c>
      <c r="M976" s="5" t="n">
        <v>2</v>
      </c>
      <c r="N976" s="5" t="s">
        <v>3230</v>
      </c>
    </row>
    <row r="977" customFormat="false" ht="14.5" hidden="false" customHeight="false" outlineLevel="0" collapsed="false">
      <c r="A977" s="5" t="s">
        <v>3231</v>
      </c>
      <c r="B977" s="5" t="s">
        <v>3232</v>
      </c>
      <c r="C977" s="6" t="s">
        <v>3233</v>
      </c>
      <c r="D977" s="5"/>
      <c r="E977" s="5" t="n">
        <v>0.955695003</v>
      </c>
      <c r="F977" s="5" t="n">
        <v>1.067588438</v>
      </c>
      <c r="G977" s="5" t="n">
        <v>1.510959374</v>
      </c>
      <c r="H977" s="5" t="n">
        <v>1.552179943</v>
      </c>
      <c r="I977" s="5" t="n">
        <v>2.232274937</v>
      </c>
      <c r="J977" s="5" t="n">
        <v>0.061743231</v>
      </c>
      <c r="K977" s="5" t="n">
        <v>0.000649807</v>
      </c>
      <c r="L977" s="5" t="n">
        <v>0.008286877</v>
      </c>
      <c r="M977" s="5" t="n">
        <v>2</v>
      </c>
      <c r="N977" s="5"/>
    </row>
    <row r="978" customFormat="false" ht="14.5" hidden="false" customHeight="false" outlineLevel="0" collapsed="false">
      <c r="A978" s="5" t="s">
        <v>3234</v>
      </c>
      <c r="B978" s="5" t="s">
        <v>3235</v>
      </c>
      <c r="C978" s="6" t="s">
        <v>3236</v>
      </c>
      <c r="D978" s="5" t="s">
        <v>3237</v>
      </c>
      <c r="E978" s="5" t="n">
        <v>0.306388182</v>
      </c>
      <c r="F978" s="5" t="n">
        <v>0.617389404</v>
      </c>
      <c r="G978" s="5" t="n">
        <v>1.023021938</v>
      </c>
      <c r="H978" s="5" t="n">
        <v>0.815210634</v>
      </c>
      <c r="I978" s="5" t="n">
        <v>1.382920668</v>
      </c>
      <c r="J978" s="5" t="n">
        <v>0.074086149</v>
      </c>
      <c r="K978" s="5" t="n">
        <v>0.003020161</v>
      </c>
      <c r="L978" s="5" t="n">
        <v>0.00980845</v>
      </c>
      <c r="M978" s="5" t="n">
        <v>2</v>
      </c>
      <c r="N978" s="5" t="s">
        <v>3238</v>
      </c>
    </row>
    <row r="979" customFormat="false" ht="14.5" hidden="false" customHeight="false" outlineLevel="0" collapsed="false">
      <c r="A979" s="5" t="s">
        <v>3239</v>
      </c>
      <c r="B979" s="5" t="s">
        <v>3240</v>
      </c>
      <c r="C979" s="6" t="s">
        <v>3241</v>
      </c>
      <c r="D979" s="5" t="s">
        <v>3242</v>
      </c>
      <c r="E979" s="5" t="n">
        <v>1.165937129</v>
      </c>
      <c r="F979" s="5" t="n">
        <v>1.336297462</v>
      </c>
      <c r="G979" s="5" t="n">
        <v>1.683508083</v>
      </c>
      <c r="H979" s="5" t="n">
        <v>1.649871265</v>
      </c>
      <c r="I979" s="5" t="n">
        <v>2.1462506</v>
      </c>
      <c r="J979" s="5" t="n">
        <v>0.058523244</v>
      </c>
      <c r="K979" s="5" t="n">
        <v>0.001650618</v>
      </c>
      <c r="L979" s="5" t="n">
        <v>0.00900149</v>
      </c>
      <c r="M979" s="5" t="n">
        <v>2</v>
      </c>
      <c r="N979" s="5" t="s">
        <v>3243</v>
      </c>
    </row>
    <row r="980" customFormat="false" ht="14.5" hidden="false" customHeight="false" outlineLevel="0" collapsed="false">
      <c r="A980" s="5" t="s">
        <v>3244</v>
      </c>
      <c r="B980" s="5" t="s">
        <v>3245</v>
      </c>
      <c r="C980" s="6"/>
      <c r="D980" s="5" t="s">
        <v>3246</v>
      </c>
      <c r="E980" s="5" t="n">
        <v>0.081540851</v>
      </c>
      <c r="F980" s="5" t="n">
        <v>0.03579323</v>
      </c>
      <c r="G980" s="5" t="n">
        <v>0.472603181</v>
      </c>
      <c r="H980" s="5" t="n">
        <v>0.292350314</v>
      </c>
      <c r="I980" s="5" t="n">
        <v>0.89583441</v>
      </c>
      <c r="J980" s="5" t="n">
        <v>0.061805931</v>
      </c>
      <c r="K980" s="5" t="n">
        <v>0.002720788</v>
      </c>
      <c r="L980" s="5" t="n">
        <v>0.00959344</v>
      </c>
      <c r="M980" s="5" t="n">
        <v>2</v>
      </c>
      <c r="N980" s="5" t="s">
        <v>3247</v>
      </c>
    </row>
    <row r="981" customFormat="false" ht="14.5" hidden="false" customHeight="false" outlineLevel="0" collapsed="false">
      <c r="A981" s="5" t="s">
        <v>3248</v>
      </c>
      <c r="B981" s="5" t="s">
        <v>3249</v>
      </c>
      <c r="C981" s="6" t="s">
        <v>3250</v>
      </c>
      <c r="D981" s="5" t="s">
        <v>2661</v>
      </c>
      <c r="E981" s="5" t="n">
        <v>-2.853214925</v>
      </c>
      <c r="F981" s="5" t="n">
        <v>-4.169343379</v>
      </c>
      <c r="G981" s="5" t="n">
        <v>-3.277994256</v>
      </c>
      <c r="H981" s="5" t="n">
        <v>-1.762757162</v>
      </c>
      <c r="I981" s="5" t="n">
        <v>-1.321297962</v>
      </c>
      <c r="J981" s="5" t="n">
        <v>0.167838496</v>
      </c>
      <c r="K981" s="5" t="n">
        <v>0.001285326</v>
      </c>
      <c r="L981" s="5" t="n">
        <v>0.008751244</v>
      </c>
      <c r="M981" s="5" t="n">
        <v>2</v>
      </c>
      <c r="N981" s="5" t="s">
        <v>2662</v>
      </c>
    </row>
    <row r="982" customFormat="false" ht="14.5" hidden="false" customHeight="false" outlineLevel="0" collapsed="false">
      <c r="A982" s="5" t="s">
        <v>3251</v>
      </c>
      <c r="B982" s="5" t="s">
        <v>3142</v>
      </c>
      <c r="C982" s="6" t="s">
        <v>3143</v>
      </c>
      <c r="D982" s="5"/>
      <c r="E982" s="5" t="n">
        <v>1.051883603</v>
      </c>
      <c r="F982" s="5" t="n">
        <v>1.035337593</v>
      </c>
      <c r="G982" s="5" t="n">
        <v>1.556507827</v>
      </c>
      <c r="H982" s="5" t="n">
        <v>1.582461725</v>
      </c>
      <c r="I982" s="5" t="n">
        <v>1.702021033</v>
      </c>
      <c r="J982" s="5" t="n">
        <v>0.045423619</v>
      </c>
      <c r="K982" s="5" t="n">
        <v>0.001197051</v>
      </c>
      <c r="L982" s="5" t="n">
        <v>0.008632976</v>
      </c>
      <c r="M982" s="5" t="n">
        <v>2</v>
      </c>
      <c r="N982" s="5"/>
    </row>
    <row r="983" customFormat="false" ht="14.5" hidden="false" customHeight="false" outlineLevel="0" collapsed="false">
      <c r="A983" s="5" t="s">
        <v>3252</v>
      </c>
      <c r="B983" s="5" t="s">
        <v>3253</v>
      </c>
      <c r="C983" s="6" t="s">
        <v>3254</v>
      </c>
      <c r="D983" s="5"/>
      <c r="E983" s="5" t="n">
        <v>0.930349804</v>
      </c>
      <c r="F983" s="5" t="n">
        <v>1.150194402</v>
      </c>
      <c r="G983" s="5" t="n">
        <v>1.442565969</v>
      </c>
      <c r="H983" s="5" t="n">
        <v>1.456534392</v>
      </c>
      <c r="I983" s="5" t="n">
        <v>1.985713957</v>
      </c>
      <c r="J983" s="5" t="n">
        <v>0.055794493</v>
      </c>
      <c r="K983" s="5" t="n">
        <v>0.001109683</v>
      </c>
      <c r="L983" s="5" t="n">
        <v>0.008490261</v>
      </c>
      <c r="M983" s="5" t="n">
        <v>2</v>
      </c>
      <c r="N983" s="5"/>
    </row>
    <row r="984" customFormat="false" ht="14.5" hidden="false" customHeight="false" outlineLevel="0" collapsed="false">
      <c r="A984" s="5" t="s">
        <v>3255</v>
      </c>
      <c r="B984" s="5" t="s">
        <v>3256</v>
      </c>
      <c r="C984" s="6" t="s">
        <v>3257</v>
      </c>
      <c r="D984" s="5" t="s">
        <v>1817</v>
      </c>
      <c r="E984" s="5" t="n">
        <v>-1.124584233</v>
      </c>
      <c r="F984" s="5" t="n">
        <v>-0.876252547</v>
      </c>
      <c r="G984" s="5" t="n">
        <v>-0.22451449</v>
      </c>
      <c r="H984" s="5" t="n">
        <v>-0.172308684</v>
      </c>
      <c r="I984" s="5" t="n">
        <v>0.67885437</v>
      </c>
      <c r="J984" s="5" t="n">
        <v>0.128249756</v>
      </c>
      <c r="K984" s="5" t="n">
        <v>0.003028622</v>
      </c>
      <c r="L984" s="5" t="n">
        <v>0.009817829</v>
      </c>
      <c r="M984" s="5" t="n">
        <v>2</v>
      </c>
      <c r="N984" s="5" t="s">
        <v>2768</v>
      </c>
    </row>
    <row r="985" customFormat="false" ht="14.5" hidden="false" customHeight="false" outlineLevel="0" collapsed="false">
      <c r="A985" s="5" t="s">
        <v>3258</v>
      </c>
      <c r="B985" s="5" t="s">
        <v>3259</v>
      </c>
      <c r="C985" s="6"/>
      <c r="D985" s="5"/>
      <c r="E985" s="5" t="n">
        <v>1.897923739</v>
      </c>
      <c r="F985" s="5" t="n">
        <v>2.037496739</v>
      </c>
      <c r="G985" s="5" t="n">
        <v>2.457139641</v>
      </c>
      <c r="H985" s="5" t="n">
        <v>2.415295998</v>
      </c>
      <c r="I985" s="5" t="n">
        <v>2.808157001</v>
      </c>
      <c r="J985" s="5" t="n">
        <v>0.053216152</v>
      </c>
      <c r="K985" s="5" t="n">
        <v>0.00132391</v>
      </c>
      <c r="L985" s="5" t="n">
        <v>0.008811846</v>
      </c>
      <c r="M985" s="5" t="n">
        <v>2</v>
      </c>
      <c r="N985" s="5"/>
    </row>
    <row r="986" customFormat="false" ht="14.5" hidden="false" customHeight="false" outlineLevel="0" collapsed="false">
      <c r="A986" s="5" t="s">
        <v>3260</v>
      </c>
      <c r="B986" s="5" t="s">
        <v>3261</v>
      </c>
      <c r="C986" s="6"/>
      <c r="D986" s="5"/>
      <c r="E986" s="5" t="n">
        <v>0.796140752</v>
      </c>
      <c r="F986" s="5" t="n">
        <v>1.102843001</v>
      </c>
      <c r="G986" s="5" t="n">
        <v>1.858524599</v>
      </c>
      <c r="H986" s="5" t="n">
        <v>1.95068867</v>
      </c>
      <c r="I986" s="5" t="n">
        <v>2.916711947</v>
      </c>
      <c r="J986" s="5" t="n">
        <v>0.150355177</v>
      </c>
      <c r="K986" s="5" t="n">
        <v>0.002999337</v>
      </c>
      <c r="L986" s="5" t="n">
        <v>0.009801155</v>
      </c>
      <c r="M986" s="5" t="n">
        <v>2</v>
      </c>
      <c r="N986" s="5"/>
    </row>
    <row r="987" customFormat="false" ht="14.5" hidden="false" customHeight="false" outlineLevel="0" collapsed="false">
      <c r="A987" s="5" t="s">
        <v>3262</v>
      </c>
      <c r="B987" s="5" t="s">
        <v>3263</v>
      </c>
      <c r="C987" s="6"/>
      <c r="D987" s="5"/>
      <c r="E987" s="5" t="n">
        <v>2.790641873</v>
      </c>
      <c r="F987" s="5" t="n">
        <v>2.901265409</v>
      </c>
      <c r="G987" s="5" t="n">
        <v>3.618882327</v>
      </c>
      <c r="H987" s="5" t="n">
        <v>3.525081165</v>
      </c>
      <c r="I987" s="5" t="n">
        <v>4.191570587</v>
      </c>
      <c r="J987" s="5" t="n">
        <v>0.098619247</v>
      </c>
      <c r="K987" s="5" t="n">
        <v>0.002447194</v>
      </c>
      <c r="L987" s="5" t="n">
        <v>0.009503353</v>
      </c>
      <c r="M987" s="5" t="n">
        <v>2</v>
      </c>
      <c r="N987" s="5"/>
    </row>
    <row r="988" customFormat="false" ht="14.5" hidden="false" customHeight="false" outlineLevel="0" collapsed="false">
      <c r="A988" s="5" t="s">
        <v>3264</v>
      </c>
      <c r="B988" s="5" t="s">
        <v>3265</v>
      </c>
      <c r="C988" s="6"/>
      <c r="D988" s="5"/>
      <c r="E988" s="5" t="n">
        <v>-1.428192224</v>
      </c>
      <c r="F988" s="5" t="n">
        <v>-1.021185541</v>
      </c>
      <c r="G988" s="5" t="n">
        <v>-0.495755966</v>
      </c>
      <c r="H988" s="5" t="n">
        <v>-0.690307811</v>
      </c>
      <c r="I988" s="5" t="n">
        <v>0.080036591</v>
      </c>
      <c r="J988" s="5" t="n">
        <v>0.067084627</v>
      </c>
      <c r="K988" s="5" t="n">
        <v>0.000568987</v>
      </c>
      <c r="L988" s="5" t="n">
        <v>0.008284951</v>
      </c>
      <c r="M988" s="5" t="n">
        <v>2</v>
      </c>
      <c r="N988" s="5"/>
    </row>
    <row r="989" customFormat="false" ht="14.5" hidden="false" customHeight="false" outlineLevel="0" collapsed="false">
      <c r="A989" s="5" t="s">
        <v>3266</v>
      </c>
      <c r="B989" s="5" t="s">
        <v>3267</v>
      </c>
      <c r="C989" s="6" t="s">
        <v>3268</v>
      </c>
      <c r="D989" s="5"/>
      <c r="E989" s="5" t="n">
        <v>-0.733087727</v>
      </c>
      <c r="F989" s="5" t="n">
        <v>-1.179898466</v>
      </c>
      <c r="G989" s="5" t="n">
        <v>0.577699999</v>
      </c>
      <c r="H989" s="5" t="n">
        <v>0.750453626</v>
      </c>
      <c r="I989" s="5" t="n">
        <v>0.171087187</v>
      </c>
      <c r="J989" s="5" t="n">
        <v>0.153898154</v>
      </c>
      <c r="K989" s="5" t="n">
        <v>0.003097497</v>
      </c>
      <c r="L989" s="5" t="n">
        <v>0.009862258</v>
      </c>
      <c r="M989" s="5" t="n">
        <v>2</v>
      </c>
      <c r="N989" s="5"/>
    </row>
    <row r="990" customFormat="false" ht="14.5" hidden="false" customHeight="false" outlineLevel="0" collapsed="false">
      <c r="A990" s="5" t="s">
        <v>3269</v>
      </c>
      <c r="B990" s="5" t="s">
        <v>3270</v>
      </c>
      <c r="C990" s="6" t="s">
        <v>3271</v>
      </c>
      <c r="D990" s="5" t="s">
        <v>1611</v>
      </c>
      <c r="E990" s="5" t="n">
        <v>0.868609787</v>
      </c>
      <c r="F990" s="5" t="n">
        <v>1.101361453</v>
      </c>
      <c r="G990" s="5" t="n">
        <v>1.702430603</v>
      </c>
      <c r="H990" s="5" t="n">
        <v>1.8152121</v>
      </c>
      <c r="I990" s="5" t="n">
        <v>1.591814318</v>
      </c>
      <c r="J990" s="5" t="n">
        <v>0.072627139</v>
      </c>
      <c r="K990" s="5" t="n">
        <v>0.002731726</v>
      </c>
      <c r="L990" s="5" t="n">
        <v>0.009598886</v>
      </c>
      <c r="M990" s="5" t="n">
        <v>2</v>
      </c>
      <c r="N990" s="5" t="s">
        <v>1612</v>
      </c>
    </row>
    <row r="991" customFormat="false" ht="14.5" hidden="false" customHeight="false" outlineLevel="0" collapsed="false">
      <c r="A991" s="5" t="s">
        <v>3272</v>
      </c>
      <c r="B991" s="5" t="s">
        <v>3273</v>
      </c>
      <c r="C991" s="6"/>
      <c r="D991" s="5"/>
      <c r="E991" s="5" t="n">
        <v>-2.271396756</v>
      </c>
      <c r="F991" s="5" t="n">
        <v>-5.412145431</v>
      </c>
      <c r="G991" s="5" t="n">
        <v>-2.352924911</v>
      </c>
      <c r="H991" s="5" t="n">
        <v>-2.272958383</v>
      </c>
      <c r="I991" s="5" t="n">
        <v>-2.032374249</v>
      </c>
      <c r="J991" s="5" t="n">
        <v>0.236650021</v>
      </c>
      <c r="K991" s="5" t="n">
        <v>0.002110424</v>
      </c>
      <c r="L991" s="5" t="n">
        <v>0.009224673</v>
      </c>
      <c r="M991" s="5" t="n">
        <v>2</v>
      </c>
      <c r="N991" s="5"/>
    </row>
    <row r="992" customFormat="false" ht="14.5" hidden="false" customHeight="false" outlineLevel="0" collapsed="false">
      <c r="A992" s="5" t="s">
        <v>3274</v>
      </c>
      <c r="B992" s="5" t="s">
        <v>3275</v>
      </c>
      <c r="C992" s="6" t="s">
        <v>3276</v>
      </c>
      <c r="D992" s="5" t="s">
        <v>185</v>
      </c>
      <c r="E992" s="5" t="n">
        <v>-2.205950593</v>
      </c>
      <c r="F992" s="5" t="n">
        <v>-4.083474129</v>
      </c>
      <c r="G992" s="5" t="n">
        <v>-2.330505147</v>
      </c>
      <c r="H992" s="5" t="n">
        <v>-1.484838418</v>
      </c>
      <c r="I992" s="5" t="n">
        <v>-1.539787056</v>
      </c>
      <c r="J992" s="5" t="n">
        <v>0.161165653</v>
      </c>
      <c r="K992" s="5" t="n">
        <v>0.001552144</v>
      </c>
      <c r="L992" s="5" t="n">
        <v>0.008953938</v>
      </c>
      <c r="M992" s="5" t="n">
        <v>2</v>
      </c>
      <c r="N992" s="5" t="s">
        <v>3277</v>
      </c>
    </row>
    <row r="993" customFormat="false" ht="14.5" hidden="false" customHeight="false" outlineLevel="0" collapsed="false">
      <c r="A993" s="5" t="s">
        <v>3278</v>
      </c>
      <c r="B993" s="5" t="s">
        <v>625</v>
      </c>
      <c r="C993" s="6" t="s">
        <v>3279</v>
      </c>
      <c r="D993" s="5" t="s">
        <v>627</v>
      </c>
      <c r="E993" s="5" t="n">
        <v>0.856891374</v>
      </c>
      <c r="F993" s="5" t="n">
        <v>0.957322437</v>
      </c>
      <c r="G993" s="5" t="n">
        <v>1.286857285</v>
      </c>
      <c r="H993" s="5" t="n">
        <v>1.596870692</v>
      </c>
      <c r="I993" s="5" t="n">
        <v>2.140703687</v>
      </c>
      <c r="J993" s="5" t="n">
        <v>0.093770843</v>
      </c>
      <c r="K993" s="5" t="n">
        <v>0.002890992</v>
      </c>
      <c r="L993" s="5" t="n">
        <v>0.009762407</v>
      </c>
      <c r="M993" s="5" t="n">
        <v>2</v>
      </c>
      <c r="N993" s="5" t="s">
        <v>628</v>
      </c>
    </row>
    <row r="994" customFormat="false" ht="14.5" hidden="false" customHeight="false" outlineLevel="0" collapsed="false">
      <c r="A994" s="5" t="s">
        <v>3280</v>
      </c>
      <c r="B994" s="5" t="s">
        <v>3281</v>
      </c>
      <c r="C994" s="6" t="s">
        <v>3282</v>
      </c>
      <c r="D994" s="5" t="s">
        <v>3283</v>
      </c>
      <c r="E994" s="5" t="n">
        <v>0.255179819</v>
      </c>
      <c r="F994" s="5" t="n">
        <v>0.534821928</v>
      </c>
      <c r="G994" s="5" t="n">
        <v>0.80467139</v>
      </c>
      <c r="H994" s="5" t="n">
        <v>0.853180915</v>
      </c>
      <c r="I994" s="5" t="n">
        <v>1.208372807</v>
      </c>
      <c r="J994" s="5" t="n">
        <v>0.057197252</v>
      </c>
      <c r="K994" s="5" t="n">
        <v>0.001824533</v>
      </c>
      <c r="L994" s="5" t="n">
        <v>0.009126264</v>
      </c>
      <c r="M994" s="5" t="n">
        <v>2</v>
      </c>
      <c r="N994" s="5" t="s">
        <v>3284</v>
      </c>
    </row>
    <row r="995" customFormat="false" ht="14.5" hidden="false" customHeight="false" outlineLevel="0" collapsed="false">
      <c r="A995" s="5" t="s">
        <v>3285</v>
      </c>
      <c r="B995" s="5" t="s">
        <v>3286</v>
      </c>
      <c r="C995" s="6" t="s">
        <v>3287</v>
      </c>
      <c r="D995" s="5"/>
      <c r="E995" s="5" t="n">
        <v>-1.263913053</v>
      </c>
      <c r="F995" s="5" t="n">
        <v>-1.281393079</v>
      </c>
      <c r="G995" s="5" t="n">
        <v>0.009541377</v>
      </c>
      <c r="H995" s="5" t="n">
        <v>-0.085593297</v>
      </c>
      <c r="I995" s="5" t="n">
        <v>-0.539011212</v>
      </c>
      <c r="J995" s="5" t="n">
        <v>0.062820343</v>
      </c>
      <c r="K995" s="5" t="n">
        <v>0.000306833</v>
      </c>
      <c r="L995" s="5" t="n">
        <v>0.008284951</v>
      </c>
      <c r="M995" s="5" t="n">
        <v>2</v>
      </c>
      <c r="N995" s="5"/>
    </row>
    <row r="996" customFormat="false" ht="14.5" hidden="false" customHeight="false" outlineLevel="0" collapsed="false">
      <c r="A996" s="5" t="s">
        <v>3288</v>
      </c>
      <c r="B996" s="5" t="s">
        <v>3289</v>
      </c>
      <c r="C996" s="6" t="s">
        <v>3290</v>
      </c>
      <c r="D996" s="5"/>
      <c r="E996" s="5" t="n">
        <v>-3.50037504</v>
      </c>
      <c r="F996" s="5" t="n">
        <v>-4.688329311</v>
      </c>
      <c r="G996" s="5" t="n">
        <v>-1.339959351</v>
      </c>
      <c r="H996" s="5" t="n">
        <v>-1.169198624</v>
      </c>
      <c r="I996" s="5" t="n">
        <v>-0.842157687</v>
      </c>
      <c r="J996" s="5" t="n">
        <v>0.242229758</v>
      </c>
      <c r="K996" s="5" t="n">
        <v>0.001190028</v>
      </c>
      <c r="L996" s="5" t="n">
        <v>0.008626889</v>
      </c>
      <c r="M996" s="5" t="n">
        <v>2</v>
      </c>
      <c r="N996" s="5"/>
    </row>
    <row r="997" customFormat="false" ht="14.5" hidden="false" customHeight="false" outlineLevel="0" collapsed="false">
      <c r="A997" s="5" t="s">
        <v>3291</v>
      </c>
      <c r="B997" s="5" t="s">
        <v>1976</v>
      </c>
      <c r="C997" s="6" t="s">
        <v>1977</v>
      </c>
      <c r="D997" s="5"/>
      <c r="E997" s="5" t="n">
        <v>0.799013844</v>
      </c>
      <c r="F997" s="5" t="n">
        <v>0.971964662</v>
      </c>
      <c r="G997" s="5" t="n">
        <v>1.420262988</v>
      </c>
      <c r="H997" s="5" t="n">
        <v>1.295820484</v>
      </c>
      <c r="I997" s="5" t="n">
        <v>1.720556723</v>
      </c>
      <c r="J997" s="5" t="n">
        <v>0.041511232</v>
      </c>
      <c r="K997" s="5" t="n">
        <v>0.000485092</v>
      </c>
      <c r="L997" s="5" t="n">
        <v>0.008284951</v>
      </c>
      <c r="M997" s="5" t="n">
        <v>2</v>
      </c>
      <c r="N997" s="5"/>
    </row>
    <row r="998" customFormat="false" ht="14.5" hidden="false" customHeight="false" outlineLevel="0" collapsed="false">
      <c r="A998" s="5" t="s">
        <v>3292</v>
      </c>
      <c r="B998" s="5" t="s">
        <v>3293</v>
      </c>
      <c r="C998" s="6" t="s">
        <v>3294</v>
      </c>
      <c r="D998" s="5"/>
      <c r="E998" s="5" t="n">
        <v>0.256407461</v>
      </c>
      <c r="F998" s="5" t="n">
        <v>0.483397136</v>
      </c>
      <c r="G998" s="5" t="n">
        <v>2.176333486</v>
      </c>
      <c r="H998" s="5" t="n">
        <v>2.120136334</v>
      </c>
      <c r="I998" s="5" t="n">
        <v>2.851040146</v>
      </c>
      <c r="J998" s="5" t="n">
        <v>0.146073361</v>
      </c>
      <c r="K998" s="5" t="n">
        <v>0.00076887</v>
      </c>
      <c r="L998" s="5" t="n">
        <v>0.008381528</v>
      </c>
      <c r="M998" s="5" t="n">
        <v>2</v>
      </c>
      <c r="N998" s="5"/>
    </row>
    <row r="999" customFormat="false" ht="14.5" hidden="false" customHeight="false" outlineLevel="0" collapsed="false">
      <c r="A999" s="5" t="s">
        <v>3295</v>
      </c>
      <c r="B999" s="5" t="s">
        <v>3044</v>
      </c>
      <c r="C999" s="6" t="s">
        <v>3296</v>
      </c>
      <c r="D999" s="5"/>
      <c r="E999" s="5" t="n">
        <v>-1.139662072</v>
      </c>
      <c r="F999" s="5" t="n">
        <v>-0.562304012</v>
      </c>
      <c r="G999" s="5" t="n">
        <v>1.620680415</v>
      </c>
      <c r="H999" s="5" t="n">
        <v>1.575082449</v>
      </c>
      <c r="I999" s="5" t="n">
        <v>2.401704609</v>
      </c>
      <c r="J999" s="5" t="n">
        <v>0.219540445</v>
      </c>
      <c r="K999" s="5" t="n">
        <v>0.001181833</v>
      </c>
      <c r="L999" s="5" t="n">
        <v>0.008605303</v>
      </c>
      <c r="M999" s="5" t="n">
        <v>2</v>
      </c>
      <c r="N999" s="5"/>
    </row>
    <row r="1000" customFormat="false" ht="14.5" hidden="false" customHeight="false" outlineLevel="0" collapsed="false">
      <c r="A1000" s="5" t="s">
        <v>3297</v>
      </c>
      <c r="B1000" s="5" t="s">
        <v>3298</v>
      </c>
      <c r="C1000" s="6" t="s">
        <v>3299</v>
      </c>
      <c r="D1000" s="5" t="s">
        <v>3300</v>
      </c>
      <c r="E1000" s="5" t="n">
        <v>0.397987817</v>
      </c>
      <c r="F1000" s="5" t="n">
        <v>0.430622231</v>
      </c>
      <c r="G1000" s="5" t="n">
        <v>1.849390509</v>
      </c>
      <c r="H1000" s="5" t="n">
        <v>1.637431657</v>
      </c>
      <c r="I1000" s="5" t="n">
        <v>1.793418101</v>
      </c>
      <c r="J1000" s="5" t="n">
        <v>0.126931387</v>
      </c>
      <c r="K1000" s="5" t="n">
        <v>0.002388008</v>
      </c>
      <c r="L1000" s="5" t="n">
        <v>0.009454118</v>
      </c>
      <c r="M1000" s="5" t="n">
        <v>2</v>
      </c>
      <c r="N1000" s="5" t="s">
        <v>3301</v>
      </c>
    </row>
    <row r="1001" customFormat="false" ht="14.5" hidden="false" customHeight="false" outlineLevel="0" collapsed="false">
      <c r="A1001" s="5" t="s">
        <v>3302</v>
      </c>
      <c r="B1001" s="5" t="s">
        <v>3303</v>
      </c>
      <c r="C1001" s="6" t="s">
        <v>3304</v>
      </c>
      <c r="D1001" s="5" t="s">
        <v>1931</v>
      </c>
      <c r="E1001" s="5" t="n">
        <v>1.212351375</v>
      </c>
      <c r="F1001" s="5" t="n">
        <v>1.342871736</v>
      </c>
      <c r="G1001" s="5" t="n">
        <v>1.677278667</v>
      </c>
      <c r="H1001" s="5" t="n">
        <v>1.835260966</v>
      </c>
      <c r="I1001" s="5" t="n">
        <v>2.427933595</v>
      </c>
      <c r="J1001" s="5" t="n">
        <v>0.075724862</v>
      </c>
      <c r="K1001" s="5" t="n">
        <v>0.001768454</v>
      </c>
      <c r="L1001" s="5" t="n">
        <v>0.009108036</v>
      </c>
      <c r="M1001" s="5" t="n">
        <v>2</v>
      </c>
      <c r="N1001" s="5" t="s">
        <v>1932</v>
      </c>
    </row>
    <row r="1002" customFormat="false" ht="14.5" hidden="false" customHeight="false" outlineLevel="0" collapsed="false">
      <c r="A1002" s="5" t="s">
        <v>3305</v>
      </c>
      <c r="B1002" s="5" t="s">
        <v>3306</v>
      </c>
      <c r="C1002" s="6" t="s">
        <v>3307</v>
      </c>
      <c r="D1002" s="5" t="s">
        <v>294</v>
      </c>
      <c r="E1002" s="5" t="n">
        <v>0.827805916</v>
      </c>
      <c r="F1002" s="5" t="n">
        <v>1.032458805</v>
      </c>
      <c r="G1002" s="5" t="n">
        <v>1.212196694</v>
      </c>
      <c r="H1002" s="5" t="n">
        <v>1.401132041</v>
      </c>
      <c r="I1002" s="5" t="n">
        <v>1.842483286</v>
      </c>
      <c r="J1002" s="5" t="n">
        <v>0.068060605</v>
      </c>
      <c r="K1002" s="5" t="n">
        <v>0.002638372</v>
      </c>
      <c r="L1002" s="5" t="n">
        <v>0.009577817</v>
      </c>
      <c r="M1002" s="5" t="n">
        <v>2</v>
      </c>
      <c r="N1002" s="5" t="s">
        <v>3308</v>
      </c>
    </row>
    <row r="1003" customFormat="false" ht="14.5" hidden="false" customHeight="false" outlineLevel="0" collapsed="false">
      <c r="A1003" s="5" t="s">
        <v>3309</v>
      </c>
      <c r="B1003" s="5" t="s">
        <v>3310</v>
      </c>
      <c r="C1003" s="6" t="s">
        <v>3311</v>
      </c>
      <c r="D1003" s="5"/>
      <c r="E1003" s="5" t="n">
        <v>1.555309006</v>
      </c>
      <c r="F1003" s="5" t="n">
        <v>1.550843907</v>
      </c>
      <c r="G1003" s="5" t="n">
        <v>2.057726194</v>
      </c>
      <c r="H1003" s="5" t="n">
        <v>2.135395037</v>
      </c>
      <c r="I1003" s="5" t="n">
        <v>2.498000548</v>
      </c>
      <c r="J1003" s="5" t="n">
        <v>0.055700529</v>
      </c>
      <c r="K1003" s="5" t="n">
        <v>0.00100653</v>
      </c>
      <c r="L1003" s="5" t="n">
        <v>0.008456772</v>
      </c>
      <c r="M1003" s="5" t="n">
        <v>2</v>
      </c>
      <c r="N1003" s="5"/>
    </row>
    <row r="1004" customFormat="false" ht="14.5" hidden="false" customHeight="false" outlineLevel="0" collapsed="false">
      <c r="A1004" s="5" t="s">
        <v>3312</v>
      </c>
      <c r="B1004" s="5" t="s">
        <v>3313</v>
      </c>
      <c r="C1004" s="6" t="s">
        <v>3314</v>
      </c>
      <c r="D1004" s="5"/>
      <c r="E1004" s="5" t="n">
        <v>1.471165396</v>
      </c>
      <c r="F1004" s="5" t="n">
        <v>1.731811877</v>
      </c>
      <c r="G1004" s="5" t="n">
        <v>2.012926459</v>
      </c>
      <c r="H1004" s="5" t="n">
        <v>1.975619011</v>
      </c>
      <c r="I1004" s="5" t="n">
        <v>2.482101637</v>
      </c>
      <c r="J1004" s="5" t="n">
        <v>0.068720005</v>
      </c>
      <c r="K1004" s="5" t="n">
        <v>0.003088137</v>
      </c>
      <c r="L1004" s="5" t="n">
        <v>0.009862258</v>
      </c>
      <c r="M1004" s="5" t="n">
        <v>2</v>
      </c>
      <c r="N1004" s="5"/>
    </row>
    <row r="1005" customFormat="false" ht="14.5" hidden="false" customHeight="false" outlineLevel="0" collapsed="false">
      <c r="A1005" s="5" t="s">
        <v>3315</v>
      </c>
      <c r="B1005" s="5" t="s">
        <v>3316</v>
      </c>
      <c r="C1005" s="6" t="s">
        <v>3317</v>
      </c>
      <c r="D1005" s="5"/>
      <c r="E1005" s="5" t="n">
        <v>0.977669945</v>
      </c>
      <c r="F1005" s="5" t="n">
        <v>1.268147798</v>
      </c>
      <c r="G1005" s="5" t="n">
        <v>3.403603402</v>
      </c>
      <c r="H1005" s="5" t="n">
        <v>3.239697533</v>
      </c>
      <c r="I1005" s="5" t="n">
        <v>2.734260938</v>
      </c>
      <c r="J1005" s="5" t="n">
        <v>0.129047609</v>
      </c>
      <c r="K1005" s="5" t="n">
        <v>0.000494443</v>
      </c>
      <c r="L1005" s="5" t="n">
        <v>0.008284951</v>
      </c>
      <c r="M1005" s="5" t="n">
        <v>2</v>
      </c>
      <c r="N1005" s="5"/>
    </row>
    <row r="1006" customFormat="false" ht="14.5" hidden="false" customHeight="false" outlineLevel="0" collapsed="false">
      <c r="A1006" s="5" t="s">
        <v>3318</v>
      </c>
      <c r="B1006" s="5" t="s">
        <v>3319</v>
      </c>
      <c r="C1006" s="6" t="s">
        <v>3320</v>
      </c>
      <c r="D1006" s="5"/>
      <c r="E1006" s="5" t="n">
        <v>0.597641401</v>
      </c>
      <c r="F1006" s="5" t="n">
        <v>0.134636944</v>
      </c>
      <c r="G1006" s="5" t="n">
        <v>0.774081237</v>
      </c>
      <c r="H1006" s="5" t="n">
        <v>0.506520759</v>
      </c>
      <c r="I1006" s="5" t="n">
        <v>0.870257782</v>
      </c>
      <c r="J1006" s="5" t="n">
        <v>0.049013351</v>
      </c>
      <c r="K1006" s="5" t="n">
        <v>0.00241362</v>
      </c>
      <c r="L1006" s="5" t="n">
        <v>0.009472001</v>
      </c>
      <c r="M1006" s="5" t="n">
        <v>2</v>
      </c>
      <c r="N1006" s="5"/>
    </row>
    <row r="1007" customFormat="false" ht="14.5" hidden="false" customHeight="false" outlineLevel="0" collapsed="false">
      <c r="A1007" s="5" t="s">
        <v>3321</v>
      </c>
      <c r="B1007" s="5" t="s">
        <v>2405</v>
      </c>
      <c r="C1007" s="6"/>
      <c r="D1007" s="5"/>
      <c r="E1007" s="5" t="n">
        <v>-0.357911498</v>
      </c>
      <c r="F1007" s="5" t="n">
        <v>2.480279083</v>
      </c>
      <c r="G1007" s="5" t="n">
        <v>4.769109155</v>
      </c>
      <c r="H1007" s="5" t="n">
        <v>4.671748609</v>
      </c>
      <c r="I1007" s="5" t="n">
        <v>5.159093398</v>
      </c>
      <c r="J1007" s="5" t="n">
        <v>0.166465456</v>
      </c>
      <c r="K1007" s="13" t="n">
        <v>7.84E-005</v>
      </c>
      <c r="L1007" s="5" t="n">
        <v>0.008006918</v>
      </c>
      <c r="M1007" s="5" t="n">
        <v>2</v>
      </c>
      <c r="N1007" s="5"/>
    </row>
    <row r="1008" customFormat="false" ht="14.5" hidden="false" customHeight="false" outlineLevel="0" collapsed="false">
      <c r="A1008" s="5" t="s">
        <v>3322</v>
      </c>
      <c r="B1008" s="5" t="s">
        <v>2279</v>
      </c>
      <c r="C1008" s="6" t="s">
        <v>2280</v>
      </c>
      <c r="D1008" s="5"/>
      <c r="E1008" s="5" t="n">
        <v>1.420241604</v>
      </c>
      <c r="F1008" s="5" t="n">
        <v>1.558390662</v>
      </c>
      <c r="G1008" s="5" t="n">
        <v>2.127550677</v>
      </c>
      <c r="H1008" s="5" t="n">
        <v>2.288459838</v>
      </c>
      <c r="I1008" s="5" t="n">
        <v>2.967847407</v>
      </c>
      <c r="J1008" s="5" t="n">
        <v>0.076554579</v>
      </c>
      <c r="K1008" s="5" t="n">
        <v>0.000666822</v>
      </c>
      <c r="L1008" s="5" t="n">
        <v>0.00831738</v>
      </c>
      <c r="M1008" s="5" t="n">
        <v>2</v>
      </c>
      <c r="N1008" s="5"/>
    </row>
    <row r="1009" customFormat="false" ht="14.5" hidden="false" customHeight="false" outlineLevel="0" collapsed="false">
      <c r="A1009" s="5" t="s">
        <v>3323</v>
      </c>
      <c r="B1009" s="5" t="s">
        <v>3324</v>
      </c>
      <c r="C1009" s="6"/>
      <c r="D1009" s="5"/>
      <c r="E1009" s="5" t="n">
        <v>-1.069417007</v>
      </c>
      <c r="F1009" s="5" t="n">
        <v>-1.252248298</v>
      </c>
      <c r="G1009" s="5" t="n">
        <v>-0.665472066</v>
      </c>
      <c r="H1009" s="5" t="n">
        <v>-0.655500938</v>
      </c>
      <c r="I1009" s="5" t="n">
        <v>-0.01119163</v>
      </c>
      <c r="J1009" s="5" t="n">
        <v>0.053977469</v>
      </c>
      <c r="K1009" s="5" t="n">
        <v>0.000471207</v>
      </c>
      <c r="L1009" s="5" t="n">
        <v>0.008284951</v>
      </c>
      <c r="M1009" s="5" t="n">
        <v>2</v>
      </c>
      <c r="N1009" s="5"/>
    </row>
    <row r="1010" customFormat="false" ht="14.5" hidden="false" customHeight="false" outlineLevel="0" collapsed="false">
      <c r="A1010" s="5" t="s">
        <v>3325</v>
      </c>
      <c r="B1010" s="5" t="s">
        <v>110</v>
      </c>
      <c r="C1010" s="6" t="s">
        <v>111</v>
      </c>
      <c r="D1010" s="5" t="s">
        <v>112</v>
      </c>
      <c r="E1010" s="5" t="n">
        <v>-2.665118103</v>
      </c>
      <c r="F1010" s="5" t="n">
        <v>-2.159515714</v>
      </c>
      <c r="G1010" s="5" t="n">
        <v>-0.606659059</v>
      </c>
      <c r="H1010" s="5" t="n">
        <v>-0.664327842</v>
      </c>
      <c r="I1010" s="5" t="n">
        <v>1.658734123</v>
      </c>
      <c r="J1010" s="5" t="n">
        <v>0.273803775</v>
      </c>
      <c r="K1010" s="5" t="n">
        <v>0.001940406</v>
      </c>
      <c r="L1010" s="5" t="n">
        <v>0.009157485</v>
      </c>
      <c r="M1010" s="5" t="n">
        <v>2</v>
      </c>
      <c r="N1010" s="5" t="s">
        <v>113</v>
      </c>
    </row>
    <row r="1011" customFormat="false" ht="14.5" hidden="false" customHeight="false" outlineLevel="0" collapsed="false">
      <c r="A1011" s="5" t="s">
        <v>3326</v>
      </c>
      <c r="B1011" s="5" t="s">
        <v>2292</v>
      </c>
      <c r="C1011" s="6" t="s">
        <v>3327</v>
      </c>
      <c r="D1011" s="5" t="s">
        <v>846</v>
      </c>
      <c r="E1011" s="5" t="n">
        <v>-0.246819592</v>
      </c>
      <c r="F1011" s="5" t="n">
        <v>0.001620828</v>
      </c>
      <c r="G1011" s="5" t="n">
        <v>0.5044129</v>
      </c>
      <c r="H1011" s="5" t="n">
        <v>0.400430661</v>
      </c>
      <c r="I1011" s="5" t="n">
        <v>1.166205255</v>
      </c>
      <c r="J1011" s="5" t="n">
        <v>0.082801025</v>
      </c>
      <c r="K1011" s="5" t="n">
        <v>0.001552152</v>
      </c>
      <c r="L1011" s="5" t="n">
        <v>0.008953938</v>
      </c>
      <c r="M1011" s="5" t="n">
        <v>2</v>
      </c>
      <c r="N1011" s="5" t="s">
        <v>847</v>
      </c>
    </row>
    <row r="1012" customFormat="false" ht="14.5" hidden="false" customHeight="false" outlineLevel="0" collapsed="false">
      <c r="A1012" s="5" t="s">
        <v>3328</v>
      </c>
      <c r="B1012" s="5" t="s">
        <v>3329</v>
      </c>
      <c r="C1012" s="6" t="s">
        <v>3330</v>
      </c>
      <c r="D1012" s="5" t="s">
        <v>1095</v>
      </c>
      <c r="E1012" s="5" t="n">
        <v>1.528799742</v>
      </c>
      <c r="F1012" s="5" t="n">
        <v>1.652924414</v>
      </c>
      <c r="G1012" s="5" t="n">
        <v>2.017887354</v>
      </c>
      <c r="H1012" s="5" t="n">
        <v>2.073262844</v>
      </c>
      <c r="I1012" s="5" t="n">
        <v>2.672290085</v>
      </c>
      <c r="J1012" s="5" t="n">
        <v>0.078781282</v>
      </c>
      <c r="K1012" s="5" t="n">
        <v>0.002666084</v>
      </c>
      <c r="L1012" s="5" t="n">
        <v>0.009587825</v>
      </c>
      <c r="M1012" s="5" t="n">
        <v>2</v>
      </c>
      <c r="N1012" s="5" t="s">
        <v>1096</v>
      </c>
    </row>
    <row r="1013" customFormat="false" ht="14.5" hidden="false" customHeight="false" outlineLevel="0" collapsed="false">
      <c r="A1013" s="5" t="s">
        <v>3331</v>
      </c>
      <c r="B1013" s="5" t="s">
        <v>2405</v>
      </c>
      <c r="C1013" s="6"/>
      <c r="D1013" s="5"/>
      <c r="E1013" s="5" t="n">
        <v>-0.98027972</v>
      </c>
      <c r="F1013" s="5" t="n">
        <v>1.918273076</v>
      </c>
      <c r="G1013" s="5" t="n">
        <v>4.624323973</v>
      </c>
      <c r="H1013" s="5" t="n">
        <v>4.620091523</v>
      </c>
      <c r="I1013" s="5" t="n">
        <v>5.229003685</v>
      </c>
      <c r="J1013" s="5" t="n">
        <v>0.277706141</v>
      </c>
      <c r="K1013" s="5" t="n">
        <v>0.000374163</v>
      </c>
      <c r="L1013" s="5" t="n">
        <v>0.008284951</v>
      </c>
      <c r="M1013" s="5" t="n">
        <v>2</v>
      </c>
      <c r="N1013" s="5"/>
    </row>
    <row r="1014" customFormat="false" ht="14.5" hidden="false" customHeight="false" outlineLevel="0" collapsed="false">
      <c r="A1014" s="5" t="s">
        <v>3332</v>
      </c>
      <c r="B1014" s="5" t="s">
        <v>2264</v>
      </c>
      <c r="C1014" s="6" t="s">
        <v>3333</v>
      </c>
      <c r="D1014" s="5" t="s">
        <v>1967</v>
      </c>
      <c r="E1014" s="5" t="n">
        <v>-0.733714173</v>
      </c>
      <c r="F1014" s="5" t="n">
        <v>-0.360573759</v>
      </c>
      <c r="G1014" s="5" t="n">
        <v>1.117676547</v>
      </c>
      <c r="H1014" s="5" t="n">
        <v>1.410302506</v>
      </c>
      <c r="I1014" s="5" t="n">
        <v>3.979260544</v>
      </c>
      <c r="J1014" s="5" t="n">
        <v>0.307942143</v>
      </c>
      <c r="K1014" s="5" t="n">
        <v>0.002084917</v>
      </c>
      <c r="L1014" s="5" t="n">
        <v>0.009224673</v>
      </c>
      <c r="M1014" s="5" t="n">
        <v>2</v>
      </c>
      <c r="N1014" s="5" t="s">
        <v>1968</v>
      </c>
    </row>
    <row r="1015" customFormat="false" ht="14.5" hidden="false" customHeight="false" outlineLevel="0" collapsed="false">
      <c r="A1015" s="5" t="s">
        <v>3334</v>
      </c>
      <c r="B1015" s="5" t="s">
        <v>3335</v>
      </c>
      <c r="C1015" s="6" t="s">
        <v>1387</v>
      </c>
      <c r="D1015" s="5" t="s">
        <v>2509</v>
      </c>
      <c r="E1015" s="5" t="n">
        <v>2.53094432</v>
      </c>
      <c r="F1015" s="5" t="n">
        <v>2.47771454</v>
      </c>
      <c r="G1015" s="5" t="n">
        <v>3.33985128</v>
      </c>
      <c r="H1015" s="5" t="n">
        <v>3.584365116</v>
      </c>
      <c r="I1015" s="5" t="n">
        <v>4.057247963</v>
      </c>
      <c r="J1015" s="5" t="n">
        <v>0.120487791</v>
      </c>
      <c r="K1015" s="5" t="n">
        <v>0.002662559</v>
      </c>
      <c r="L1015" s="5" t="n">
        <v>0.009587825</v>
      </c>
      <c r="M1015" s="5" t="n">
        <v>2</v>
      </c>
      <c r="N1015" s="5" t="s">
        <v>2510</v>
      </c>
    </row>
    <row r="1016" customFormat="false" ht="14.5" hidden="false" customHeight="false" outlineLevel="0" collapsed="false">
      <c r="A1016" s="5" t="s">
        <v>3336</v>
      </c>
      <c r="B1016" s="5" t="s">
        <v>3337</v>
      </c>
      <c r="C1016" s="6" t="s">
        <v>3338</v>
      </c>
      <c r="D1016" s="5"/>
      <c r="E1016" s="5" t="n">
        <v>-4.012031688</v>
      </c>
      <c r="F1016" s="5" t="n">
        <v>-5.142612521</v>
      </c>
      <c r="G1016" s="5" t="n">
        <v>-1.731555283</v>
      </c>
      <c r="H1016" s="5" t="n">
        <v>-1.777185913</v>
      </c>
      <c r="I1016" s="5" t="n">
        <v>-1.8569335</v>
      </c>
      <c r="J1016" s="5" t="n">
        <v>0.271703523</v>
      </c>
      <c r="K1016" s="5" t="n">
        <v>0.00243024</v>
      </c>
      <c r="L1016" s="5" t="n">
        <v>0.00948436</v>
      </c>
      <c r="M1016" s="5" t="n">
        <v>2</v>
      </c>
      <c r="N1016" s="5"/>
    </row>
    <row r="1017" customFormat="false" ht="14.5" hidden="false" customHeight="false" outlineLevel="0" collapsed="false">
      <c r="A1017" s="5" t="s">
        <v>3339</v>
      </c>
      <c r="B1017" s="5" t="s">
        <v>3340</v>
      </c>
      <c r="C1017" s="6" t="s">
        <v>3341</v>
      </c>
      <c r="D1017" s="5"/>
      <c r="E1017" s="5" t="n">
        <v>-1.075690194</v>
      </c>
      <c r="F1017" s="5" t="n">
        <v>-1.281620429</v>
      </c>
      <c r="G1017" s="5" t="n">
        <v>-0.609606647</v>
      </c>
      <c r="H1017" s="5" t="n">
        <v>-1.032090768</v>
      </c>
      <c r="I1017" s="5" t="n">
        <v>-0.484328896</v>
      </c>
      <c r="J1017" s="5" t="n">
        <v>0.048190418</v>
      </c>
      <c r="K1017" s="5" t="n">
        <v>0.0012054</v>
      </c>
      <c r="L1017" s="5" t="n">
        <v>0.008646154</v>
      </c>
      <c r="M1017" s="5" t="n">
        <v>2</v>
      </c>
      <c r="N1017" s="5"/>
    </row>
    <row r="1018" customFormat="false" ht="14.5" hidden="false" customHeight="false" outlineLevel="0" collapsed="false">
      <c r="A1018" s="5" t="s">
        <v>3342</v>
      </c>
      <c r="B1018" s="5" t="s">
        <v>3343</v>
      </c>
      <c r="C1018" s="6" t="s">
        <v>2383</v>
      </c>
      <c r="D1018" s="5" t="s">
        <v>2384</v>
      </c>
      <c r="E1018" s="5" t="n">
        <v>2.097625862</v>
      </c>
      <c r="F1018" s="5" t="n">
        <v>2.234013587</v>
      </c>
      <c r="G1018" s="5" t="n">
        <v>2.912732553</v>
      </c>
      <c r="H1018" s="5" t="n">
        <v>3.01297214</v>
      </c>
      <c r="I1018" s="5" t="n">
        <v>3.098308993</v>
      </c>
      <c r="J1018" s="5" t="n">
        <v>0.086510527</v>
      </c>
      <c r="K1018" s="5" t="n">
        <v>0.003191899</v>
      </c>
      <c r="L1018" s="5" t="n">
        <v>0.00991787</v>
      </c>
      <c r="M1018" s="5" t="n">
        <v>2</v>
      </c>
      <c r="N1018" s="5" t="s">
        <v>2385</v>
      </c>
    </row>
    <row r="1019" customFormat="false" ht="14.5" hidden="false" customHeight="false" outlineLevel="0" collapsed="false">
      <c r="A1019" s="5" t="s">
        <v>3344</v>
      </c>
      <c r="B1019" s="5" t="s">
        <v>3345</v>
      </c>
      <c r="C1019" s="6" t="s">
        <v>3346</v>
      </c>
      <c r="D1019" s="5" t="s">
        <v>3347</v>
      </c>
      <c r="E1019" s="5" t="n">
        <v>3.214612259</v>
      </c>
      <c r="F1019" s="5" t="n">
        <v>3.093708395</v>
      </c>
      <c r="G1019" s="5" t="n">
        <v>3.619308433</v>
      </c>
      <c r="H1019" s="5" t="n">
        <v>3.699852333</v>
      </c>
      <c r="I1019" s="5" t="n">
        <v>4.10199245</v>
      </c>
      <c r="J1019" s="5" t="n">
        <v>0.052577632</v>
      </c>
      <c r="K1019" s="5" t="n">
        <v>0.000823685</v>
      </c>
      <c r="L1019" s="5" t="n">
        <v>0.008381528</v>
      </c>
      <c r="M1019" s="5" t="n">
        <v>2</v>
      </c>
      <c r="N1019" s="5" t="s">
        <v>3348</v>
      </c>
    </row>
    <row r="1020" customFormat="false" ht="14.5" hidden="false" customHeight="false" outlineLevel="0" collapsed="false">
      <c r="A1020" s="5" t="s">
        <v>3349</v>
      </c>
      <c r="B1020" s="5" t="s">
        <v>2309</v>
      </c>
      <c r="C1020" s="6" t="s">
        <v>2804</v>
      </c>
      <c r="D1020" s="5" t="s">
        <v>614</v>
      </c>
      <c r="E1020" s="5" t="n">
        <v>-0.245519422</v>
      </c>
      <c r="F1020" s="5" t="n">
        <v>-0.346284215</v>
      </c>
      <c r="G1020" s="5" t="n">
        <v>1.13172897</v>
      </c>
      <c r="H1020" s="5" t="n">
        <v>1.246617522</v>
      </c>
      <c r="I1020" s="5" t="n">
        <v>2.359596093</v>
      </c>
      <c r="J1020" s="5" t="n">
        <v>0.131221699</v>
      </c>
      <c r="K1020" s="5" t="n">
        <v>0.000518988</v>
      </c>
      <c r="L1020" s="5" t="n">
        <v>0.008284951</v>
      </c>
      <c r="M1020" s="5" t="n">
        <v>2</v>
      </c>
      <c r="N1020" s="5" t="s">
        <v>615</v>
      </c>
    </row>
    <row r="1021" customFormat="false" ht="14.5" hidden="false" customHeight="false" outlineLevel="0" collapsed="false">
      <c r="A1021" s="5" t="s">
        <v>3350</v>
      </c>
      <c r="B1021" s="5" t="s">
        <v>3351</v>
      </c>
      <c r="C1021" s="6" t="s">
        <v>3352</v>
      </c>
      <c r="D1021" s="5"/>
      <c r="E1021" s="5" t="n">
        <v>-0.009345051</v>
      </c>
      <c r="F1021" s="5" t="n">
        <v>0.394841628</v>
      </c>
      <c r="G1021" s="5" t="n">
        <v>0.458673275</v>
      </c>
      <c r="H1021" s="5" t="n">
        <v>0.596426136</v>
      </c>
      <c r="I1021" s="5" t="n">
        <v>0.997664474</v>
      </c>
      <c r="J1021" s="5" t="n">
        <v>0.066811671</v>
      </c>
      <c r="K1021" s="5" t="n">
        <v>0.003135339</v>
      </c>
      <c r="L1021" s="5" t="n">
        <v>0.009887998</v>
      </c>
      <c r="M1021" s="5" t="n">
        <v>2</v>
      </c>
      <c r="N1021" s="5"/>
    </row>
    <row r="1022" customFormat="false" ht="14.5" hidden="false" customHeight="false" outlineLevel="0" collapsed="false">
      <c r="A1022" s="5" t="s">
        <v>3353</v>
      </c>
      <c r="B1022" s="5" t="s">
        <v>3354</v>
      </c>
      <c r="C1022" s="6" t="s">
        <v>3355</v>
      </c>
      <c r="D1022" s="5"/>
      <c r="E1022" s="5" t="n">
        <v>1.176207505</v>
      </c>
      <c r="F1022" s="5" t="n">
        <v>1.25482267</v>
      </c>
      <c r="G1022" s="5" t="n">
        <v>1.608808128</v>
      </c>
      <c r="H1022" s="5" t="n">
        <v>1.710669485</v>
      </c>
      <c r="I1022" s="5" t="n">
        <v>1.872591723</v>
      </c>
      <c r="J1022" s="5" t="n">
        <v>0.046980888</v>
      </c>
      <c r="K1022" s="5" t="n">
        <v>0.001719495</v>
      </c>
      <c r="L1022" s="5" t="n">
        <v>0.009042395</v>
      </c>
      <c r="M1022" s="5" t="n">
        <v>2</v>
      </c>
      <c r="N1022" s="5"/>
    </row>
    <row r="1023" customFormat="false" ht="14.5" hidden="false" customHeight="false" outlineLevel="0" collapsed="false">
      <c r="A1023" s="5" t="s">
        <v>3356</v>
      </c>
      <c r="B1023" s="5" t="s">
        <v>3357</v>
      </c>
      <c r="C1023" s="6"/>
      <c r="D1023" s="5" t="s">
        <v>2149</v>
      </c>
      <c r="E1023" s="5" t="n">
        <v>-0.955685628</v>
      </c>
      <c r="F1023" s="5" t="n">
        <v>-0.575185103</v>
      </c>
      <c r="G1023" s="5" t="n">
        <v>-0.326458389</v>
      </c>
      <c r="H1023" s="5" t="n">
        <v>-0.222472831</v>
      </c>
      <c r="I1023" s="5" t="n">
        <v>0.361111471</v>
      </c>
      <c r="J1023" s="5" t="n">
        <v>0.090311143</v>
      </c>
      <c r="K1023" s="5" t="n">
        <v>0.003300762</v>
      </c>
      <c r="L1023" s="5" t="n">
        <v>0.00995496</v>
      </c>
      <c r="M1023" s="5" t="n">
        <v>2</v>
      </c>
      <c r="N1023" s="5" t="s">
        <v>2150</v>
      </c>
    </row>
    <row r="1024" customFormat="false" ht="14.5" hidden="false" customHeight="false" outlineLevel="0" collapsed="false">
      <c r="A1024" s="5" t="s">
        <v>3358</v>
      </c>
      <c r="B1024" s="5" t="s">
        <v>3359</v>
      </c>
      <c r="C1024" s="6" t="s">
        <v>3360</v>
      </c>
      <c r="D1024" s="5"/>
      <c r="E1024" s="5" t="n">
        <v>1.408380467</v>
      </c>
      <c r="F1024" s="5" t="n">
        <v>1.469943758</v>
      </c>
      <c r="G1024" s="5" t="n">
        <v>1.922179522</v>
      </c>
      <c r="H1024" s="5" t="n">
        <v>2.114231805</v>
      </c>
      <c r="I1024" s="5" t="n">
        <v>2.604432843</v>
      </c>
      <c r="J1024" s="5" t="n">
        <v>0.051263067</v>
      </c>
      <c r="K1024" s="5" t="n">
        <v>0.000342898</v>
      </c>
      <c r="L1024" s="5" t="n">
        <v>0.008284951</v>
      </c>
      <c r="M1024" s="5" t="n">
        <v>2</v>
      </c>
      <c r="N1024" s="5"/>
    </row>
    <row r="1025" customFormat="false" ht="14.5" hidden="false" customHeight="false" outlineLevel="0" collapsed="false">
      <c r="A1025" s="5" t="s">
        <v>3361</v>
      </c>
      <c r="B1025" s="5" t="s">
        <v>3362</v>
      </c>
      <c r="C1025" s="6" t="s">
        <v>3363</v>
      </c>
      <c r="D1025" s="5" t="s">
        <v>1420</v>
      </c>
      <c r="E1025" s="5" t="n">
        <v>-1.025560598</v>
      </c>
      <c r="F1025" s="5" t="n">
        <v>-0.954910963</v>
      </c>
      <c r="G1025" s="5" t="n">
        <v>-0.001608319</v>
      </c>
      <c r="H1025" s="5" t="n">
        <v>0.231499911</v>
      </c>
      <c r="I1025" s="5" t="n">
        <v>-0.460622335</v>
      </c>
      <c r="J1025" s="5" t="n">
        <v>0.056618338</v>
      </c>
      <c r="K1025" s="5" t="n">
        <v>0.000306477</v>
      </c>
      <c r="L1025" s="5" t="n">
        <v>0.008284951</v>
      </c>
      <c r="M1025" s="5" t="n">
        <v>2</v>
      </c>
      <c r="N1025" s="5" t="s">
        <v>1421</v>
      </c>
    </row>
    <row r="1026" customFormat="false" ht="14.5" hidden="false" customHeight="false" outlineLevel="0" collapsed="false">
      <c r="A1026" s="5" t="s">
        <v>3364</v>
      </c>
      <c r="B1026" s="5" t="s">
        <v>3365</v>
      </c>
      <c r="C1026" s="6"/>
      <c r="D1026" s="5"/>
      <c r="E1026" s="5" t="n">
        <v>-0.253537029</v>
      </c>
      <c r="F1026" s="5" t="n">
        <v>0.242499258</v>
      </c>
      <c r="G1026" s="5" t="n">
        <v>2.082797042</v>
      </c>
      <c r="H1026" s="5" t="n">
        <v>2.113921252</v>
      </c>
      <c r="I1026" s="5" t="n">
        <v>3.473342066</v>
      </c>
      <c r="J1026" s="5" t="n">
        <v>0.218105356</v>
      </c>
      <c r="K1026" s="5" t="n">
        <v>0.001199461</v>
      </c>
      <c r="L1026" s="5" t="n">
        <v>0.008640303</v>
      </c>
      <c r="M1026" s="5" t="n">
        <v>2</v>
      </c>
      <c r="N1026" s="5"/>
    </row>
    <row r="1027" customFormat="false" ht="14.5" hidden="false" customHeight="false" outlineLevel="0" collapsed="false">
      <c r="A1027" s="5" t="s">
        <v>3366</v>
      </c>
      <c r="B1027" s="5" t="s">
        <v>595</v>
      </c>
      <c r="C1027" s="6" t="s">
        <v>596</v>
      </c>
      <c r="D1027" s="5"/>
      <c r="E1027" s="5" t="n">
        <v>0.545654926</v>
      </c>
      <c r="F1027" s="5" t="n">
        <v>0.624591989</v>
      </c>
      <c r="G1027" s="5" t="n">
        <v>0.916391886</v>
      </c>
      <c r="H1027" s="5" t="n">
        <v>1.259109265</v>
      </c>
      <c r="I1027" s="5" t="n">
        <v>1.775373914</v>
      </c>
      <c r="J1027" s="5" t="n">
        <v>0.084539151</v>
      </c>
      <c r="K1027" s="5" t="n">
        <v>0.002190257</v>
      </c>
      <c r="L1027" s="5" t="n">
        <v>0.009264958</v>
      </c>
      <c r="M1027" s="5" t="n">
        <v>2</v>
      </c>
      <c r="N1027" s="5"/>
    </row>
    <row r="1028" customFormat="false" ht="14.5" hidden="false" customHeight="false" outlineLevel="0" collapsed="false">
      <c r="A1028" s="5" t="s">
        <v>3367</v>
      </c>
      <c r="B1028" s="5" t="s">
        <v>3368</v>
      </c>
      <c r="C1028" s="6"/>
      <c r="D1028" s="5"/>
      <c r="E1028" s="5" t="n">
        <v>1.590693974</v>
      </c>
      <c r="F1028" s="5" t="n">
        <v>1.668617723</v>
      </c>
      <c r="G1028" s="5" t="n">
        <v>2.391173442</v>
      </c>
      <c r="H1028" s="5" t="n">
        <v>2.461575781</v>
      </c>
      <c r="I1028" s="5" t="n">
        <v>3.367424</v>
      </c>
      <c r="J1028" s="5" t="n">
        <v>0.109623815</v>
      </c>
      <c r="K1028" s="5" t="n">
        <v>0.001514011</v>
      </c>
      <c r="L1028" s="5" t="n">
        <v>0.008908546</v>
      </c>
      <c r="M1028" s="5" t="n">
        <v>2</v>
      </c>
      <c r="N1028" s="5"/>
    </row>
    <row r="1029" customFormat="false" ht="14.5" hidden="false" customHeight="false" outlineLevel="0" collapsed="false">
      <c r="A1029" s="5" t="s">
        <v>3369</v>
      </c>
      <c r="B1029" s="5" t="s">
        <v>2392</v>
      </c>
      <c r="C1029" s="6" t="s">
        <v>3370</v>
      </c>
      <c r="D1029" s="5"/>
      <c r="E1029" s="5" t="n">
        <v>1.169360624</v>
      </c>
      <c r="F1029" s="5" t="n">
        <v>1.238517365</v>
      </c>
      <c r="G1029" s="5" t="n">
        <v>1.517771423</v>
      </c>
      <c r="H1029" s="5" t="n">
        <v>1.838402062</v>
      </c>
      <c r="I1029" s="5" t="n">
        <v>2.36481382</v>
      </c>
      <c r="J1029" s="5" t="n">
        <v>0.084746821</v>
      </c>
      <c r="K1029" s="5" t="n">
        <v>0.002476994</v>
      </c>
      <c r="L1029" s="5" t="n">
        <v>0.009508308</v>
      </c>
      <c r="M1029" s="5" t="n">
        <v>2</v>
      </c>
      <c r="N1029" s="5"/>
    </row>
    <row r="1030" customFormat="false" ht="14.5" hidden="false" customHeight="false" outlineLevel="0" collapsed="false">
      <c r="A1030" s="5" t="s">
        <v>3371</v>
      </c>
      <c r="B1030" s="5" t="s">
        <v>3372</v>
      </c>
      <c r="C1030" s="6" t="s">
        <v>3373</v>
      </c>
      <c r="D1030" s="5"/>
      <c r="E1030" s="5" t="n">
        <v>1.071369322</v>
      </c>
      <c r="F1030" s="5" t="n">
        <v>1.309501566</v>
      </c>
      <c r="G1030" s="5" t="n">
        <v>1.604962421</v>
      </c>
      <c r="H1030" s="5" t="n">
        <v>1.800714487</v>
      </c>
      <c r="I1030" s="5" t="n">
        <v>2.365530075</v>
      </c>
      <c r="J1030" s="5" t="n">
        <v>0.051781348</v>
      </c>
      <c r="K1030" s="5" t="n">
        <v>0.000345174</v>
      </c>
      <c r="L1030" s="5" t="n">
        <v>0.008284951</v>
      </c>
      <c r="M1030" s="5" t="n">
        <v>2</v>
      </c>
      <c r="N1030" s="5"/>
    </row>
    <row r="1031" customFormat="false" ht="14.5" hidden="false" customHeight="false" outlineLevel="0" collapsed="false">
      <c r="A1031" s="5" t="s">
        <v>3374</v>
      </c>
      <c r="B1031" s="5" t="s">
        <v>3375</v>
      </c>
      <c r="C1031" s="6" t="s">
        <v>3376</v>
      </c>
      <c r="D1031" s="5"/>
      <c r="E1031" s="5" t="n">
        <v>3.275488914</v>
      </c>
      <c r="F1031" s="5" t="n">
        <v>3.204783811</v>
      </c>
      <c r="G1031" s="5" t="n">
        <v>3.62200922</v>
      </c>
      <c r="H1031" s="5" t="n">
        <v>3.569675384</v>
      </c>
      <c r="I1031" s="5" t="n">
        <v>4.068156886</v>
      </c>
      <c r="J1031" s="5" t="n">
        <v>0.059143692</v>
      </c>
      <c r="K1031" s="5" t="n">
        <v>0.002473385</v>
      </c>
      <c r="L1031" s="5" t="n">
        <v>0.009506459</v>
      </c>
      <c r="M1031" s="5" t="n">
        <v>2</v>
      </c>
      <c r="N1031" s="5"/>
    </row>
    <row r="1032" customFormat="false" ht="14.5" hidden="false" customHeight="false" outlineLevel="0" collapsed="false">
      <c r="A1032" s="5" t="s">
        <v>3377</v>
      </c>
      <c r="B1032" s="5" t="s">
        <v>3378</v>
      </c>
      <c r="C1032" s="6"/>
      <c r="D1032" s="5"/>
      <c r="E1032" s="5" t="n">
        <v>-1.958608404</v>
      </c>
      <c r="F1032" s="5" t="n">
        <v>-0.847959225</v>
      </c>
      <c r="G1032" s="5" t="n">
        <v>-0.533649058</v>
      </c>
      <c r="H1032" s="5" t="n">
        <v>0.039602035</v>
      </c>
      <c r="I1032" s="5" t="n">
        <v>0.780339087</v>
      </c>
      <c r="J1032" s="5" t="n">
        <v>0.17883753</v>
      </c>
      <c r="K1032" s="5" t="n">
        <v>0.002593185</v>
      </c>
      <c r="L1032" s="5" t="n">
        <v>0.009521924</v>
      </c>
      <c r="M1032" s="5" t="n">
        <v>2</v>
      </c>
      <c r="N1032" s="5"/>
    </row>
    <row r="1033" customFormat="false" ht="14.5" hidden="false" customHeight="false" outlineLevel="0" collapsed="false">
      <c r="A1033" s="5" t="s">
        <v>3379</v>
      </c>
      <c r="B1033" s="5" t="s">
        <v>3380</v>
      </c>
      <c r="C1033" s="6"/>
      <c r="D1033" s="5"/>
      <c r="E1033" s="5" t="n">
        <v>-2.839198599</v>
      </c>
      <c r="F1033" s="5" t="n">
        <v>-1.583850221</v>
      </c>
      <c r="G1033" s="5" t="n">
        <v>0.262001871</v>
      </c>
      <c r="H1033" s="5" t="n">
        <v>0.321333751</v>
      </c>
      <c r="I1033" s="5" t="n">
        <v>0.212549856</v>
      </c>
      <c r="J1033" s="5" t="n">
        <v>0.147168978</v>
      </c>
      <c r="K1033" s="5" t="n">
        <v>0.000329138</v>
      </c>
      <c r="L1033" s="5" t="n">
        <v>0.008284951</v>
      </c>
      <c r="M1033" s="5" t="n">
        <v>2</v>
      </c>
      <c r="N1033" s="5"/>
    </row>
    <row r="1034" customFormat="false" ht="14.5" hidden="false" customHeight="false" outlineLevel="0" collapsed="false">
      <c r="A1034" s="5" t="s">
        <v>3381</v>
      </c>
      <c r="B1034" s="5" t="s">
        <v>3382</v>
      </c>
      <c r="C1034" s="6" t="s">
        <v>3383</v>
      </c>
      <c r="D1034" s="5"/>
      <c r="E1034" s="5" t="n">
        <v>-3.501272132</v>
      </c>
      <c r="F1034" s="5" t="n">
        <v>-1.525925458</v>
      </c>
      <c r="G1034" s="5" t="n">
        <v>-1.088644216</v>
      </c>
      <c r="H1034" s="5" t="n">
        <v>-0.800478597</v>
      </c>
      <c r="I1034" s="5" t="n">
        <v>-0.904681701</v>
      </c>
      <c r="J1034" s="5" t="n">
        <v>0.189169592</v>
      </c>
      <c r="K1034" s="5" t="n">
        <v>0.002282305</v>
      </c>
      <c r="L1034" s="5" t="n">
        <v>0.009337325</v>
      </c>
      <c r="M1034" s="5" t="n">
        <v>2</v>
      </c>
      <c r="N1034" s="5"/>
    </row>
    <row r="1035" customFormat="false" ht="14.5" hidden="false" customHeight="false" outlineLevel="0" collapsed="false">
      <c r="A1035" s="5" t="s">
        <v>3384</v>
      </c>
      <c r="B1035" s="5" t="s">
        <v>3385</v>
      </c>
      <c r="C1035" s="6" t="s">
        <v>3386</v>
      </c>
      <c r="D1035" s="5" t="s">
        <v>1135</v>
      </c>
      <c r="E1035" s="5" t="n">
        <v>0.677624189</v>
      </c>
      <c r="F1035" s="5" t="n">
        <v>0.64864024</v>
      </c>
      <c r="G1035" s="5" t="n">
        <v>1.40522734</v>
      </c>
      <c r="H1035" s="5" t="n">
        <v>1.522697032</v>
      </c>
      <c r="I1035" s="5" t="n">
        <v>1.846412288</v>
      </c>
      <c r="J1035" s="5" t="n">
        <v>0.089105543</v>
      </c>
      <c r="K1035" s="5" t="n">
        <v>0.002167881</v>
      </c>
      <c r="L1035" s="5" t="n">
        <v>0.009264958</v>
      </c>
      <c r="M1035" s="5" t="n">
        <v>2</v>
      </c>
      <c r="N1035" s="5" t="s">
        <v>1136</v>
      </c>
    </row>
    <row r="1036" customFormat="false" ht="14.5" hidden="false" customHeight="false" outlineLevel="0" collapsed="false">
      <c r="A1036" s="5" t="s">
        <v>3387</v>
      </c>
      <c r="B1036" s="5" t="s">
        <v>3388</v>
      </c>
      <c r="C1036" s="6" t="s">
        <v>3389</v>
      </c>
      <c r="D1036" s="5"/>
      <c r="E1036" s="5" t="n">
        <v>3.301313219</v>
      </c>
      <c r="F1036" s="5" t="n">
        <v>3.261414087</v>
      </c>
      <c r="G1036" s="5" t="n">
        <v>3.649122205</v>
      </c>
      <c r="H1036" s="5" t="n">
        <v>3.660943463</v>
      </c>
      <c r="I1036" s="5" t="n">
        <v>4.182493736</v>
      </c>
      <c r="J1036" s="5" t="n">
        <v>0.047133448</v>
      </c>
      <c r="K1036" s="5" t="n">
        <v>0.000753951</v>
      </c>
      <c r="L1036" s="5" t="n">
        <v>0.008381528</v>
      </c>
      <c r="M1036" s="5" t="n">
        <v>2</v>
      </c>
      <c r="N1036" s="5"/>
    </row>
    <row r="1037" customFormat="false" ht="14.5" hidden="false" customHeight="false" outlineLevel="0" collapsed="false">
      <c r="A1037" s="5" t="s">
        <v>3390</v>
      </c>
      <c r="B1037" s="5" t="s">
        <v>3391</v>
      </c>
      <c r="C1037" s="6" t="s">
        <v>3392</v>
      </c>
      <c r="D1037" s="5" t="s">
        <v>3347</v>
      </c>
      <c r="E1037" s="5" t="n">
        <v>1.087294906</v>
      </c>
      <c r="F1037" s="5" t="n">
        <v>1.852239882</v>
      </c>
      <c r="G1037" s="5" t="n">
        <v>3.277557888</v>
      </c>
      <c r="H1037" s="5" t="n">
        <v>3.241498117</v>
      </c>
      <c r="I1037" s="5" t="n">
        <v>4.433289309</v>
      </c>
      <c r="J1037" s="5" t="n">
        <v>0.235761329</v>
      </c>
      <c r="K1037" s="5" t="n">
        <v>0.002846803</v>
      </c>
      <c r="L1037" s="5" t="n">
        <v>0.009716194</v>
      </c>
      <c r="M1037" s="5" t="n">
        <v>2</v>
      </c>
      <c r="N1037" s="5" t="s">
        <v>3348</v>
      </c>
    </row>
    <row r="1038" customFormat="false" ht="14.5" hidden="false" customHeight="false" outlineLevel="0" collapsed="false">
      <c r="A1038" s="5" t="s">
        <v>3393</v>
      </c>
      <c r="B1038" s="5" t="s">
        <v>3394</v>
      </c>
      <c r="C1038" s="6" t="s">
        <v>3395</v>
      </c>
      <c r="D1038" s="5"/>
      <c r="E1038" s="5" t="n">
        <v>3.591871255</v>
      </c>
      <c r="F1038" s="5" t="n">
        <v>3.552539002</v>
      </c>
      <c r="G1038" s="5" t="n">
        <v>4.031473006</v>
      </c>
      <c r="H1038" s="5" t="n">
        <v>3.898408323</v>
      </c>
      <c r="I1038" s="5" t="n">
        <v>4.383925495</v>
      </c>
      <c r="J1038" s="5" t="n">
        <v>0.032823062</v>
      </c>
      <c r="K1038" s="5" t="n">
        <v>0.000249498</v>
      </c>
      <c r="L1038" s="5" t="n">
        <v>0.008284951</v>
      </c>
      <c r="M1038" s="5" t="n">
        <v>2</v>
      </c>
      <c r="N1038" s="5"/>
    </row>
    <row r="1039" customFormat="false" ht="14.5" hidden="false" customHeight="false" outlineLevel="0" collapsed="false">
      <c r="A1039" s="5" t="s">
        <v>3396</v>
      </c>
      <c r="B1039" s="5" t="s">
        <v>3397</v>
      </c>
      <c r="C1039" s="6" t="s">
        <v>3398</v>
      </c>
      <c r="D1039" s="5" t="s">
        <v>600</v>
      </c>
      <c r="E1039" s="5" t="n">
        <v>0.00659551</v>
      </c>
      <c r="F1039" s="5" t="n">
        <v>0.560098947</v>
      </c>
      <c r="G1039" s="5" t="n">
        <v>0.451817571</v>
      </c>
      <c r="H1039" s="5" t="n">
        <v>0.809559101</v>
      </c>
      <c r="I1039" s="5" t="n">
        <v>0.844228849</v>
      </c>
      <c r="J1039" s="5" t="n">
        <v>0.04581348</v>
      </c>
      <c r="K1039" s="5" t="n">
        <v>0.000961388</v>
      </c>
      <c r="L1039" s="5" t="n">
        <v>0.008381528</v>
      </c>
      <c r="M1039" s="5" t="n">
        <v>2</v>
      </c>
      <c r="N1039" s="5" t="s">
        <v>601</v>
      </c>
    </row>
    <row r="1040" customFormat="false" ht="14.5" hidden="false" customHeight="false" outlineLevel="0" collapsed="false">
      <c r="A1040" s="5" t="s">
        <v>3399</v>
      </c>
      <c r="B1040" s="5" t="s">
        <v>3400</v>
      </c>
      <c r="C1040" s="6" t="s">
        <v>3401</v>
      </c>
      <c r="D1040" s="5" t="s">
        <v>2006</v>
      </c>
      <c r="E1040" s="5" t="n">
        <v>-0.589814051</v>
      </c>
      <c r="F1040" s="5" t="n">
        <v>-0.722979172</v>
      </c>
      <c r="G1040" s="5" t="n">
        <v>-0.355580941</v>
      </c>
      <c r="H1040" s="5" t="n">
        <v>-0.130269323</v>
      </c>
      <c r="I1040" s="5" t="n">
        <v>0.351951341</v>
      </c>
      <c r="J1040" s="5" t="n">
        <v>0.068227895</v>
      </c>
      <c r="K1040" s="5" t="n">
        <v>0.001878163</v>
      </c>
      <c r="L1040" s="5" t="n">
        <v>0.009155582</v>
      </c>
      <c r="M1040" s="5" t="n">
        <v>2</v>
      </c>
      <c r="N1040" s="5" t="s">
        <v>2007</v>
      </c>
    </row>
    <row r="1041" customFormat="false" ht="14.5" hidden="false" customHeight="false" outlineLevel="0" collapsed="false">
      <c r="A1041" s="5" t="s">
        <v>3402</v>
      </c>
      <c r="B1041" s="5" t="s">
        <v>3403</v>
      </c>
      <c r="C1041" s="6" t="s">
        <v>3404</v>
      </c>
      <c r="D1041" s="5" t="s">
        <v>3405</v>
      </c>
      <c r="E1041" s="5" t="n">
        <v>1.396790381</v>
      </c>
      <c r="F1041" s="5" t="n">
        <v>1.518230967</v>
      </c>
      <c r="G1041" s="5" t="n">
        <v>3.015235086</v>
      </c>
      <c r="H1041" s="5" t="n">
        <v>2.975803704</v>
      </c>
      <c r="I1041" s="5" t="n">
        <v>2.175008589</v>
      </c>
      <c r="J1041" s="5" t="n">
        <v>0.124657757</v>
      </c>
      <c r="K1041" s="5" t="n">
        <v>0.00191708</v>
      </c>
      <c r="L1041" s="5" t="n">
        <v>0.009155582</v>
      </c>
      <c r="M1041" s="5" t="n">
        <v>2</v>
      </c>
      <c r="N1041" s="5" t="s">
        <v>3406</v>
      </c>
    </row>
    <row r="1042" customFormat="false" ht="14.5" hidden="false" customHeight="false" outlineLevel="0" collapsed="false">
      <c r="A1042" s="5" t="s">
        <v>3407</v>
      </c>
      <c r="B1042" s="5" t="s">
        <v>3408</v>
      </c>
      <c r="C1042" s="6"/>
      <c r="D1042" s="5"/>
      <c r="E1042" s="5" t="n">
        <v>0.81255793</v>
      </c>
      <c r="F1042" s="5" t="n">
        <v>0.716240683</v>
      </c>
      <c r="G1042" s="5" t="n">
        <v>0.92650044</v>
      </c>
      <c r="H1042" s="5" t="n">
        <v>0.99318315</v>
      </c>
      <c r="I1042" s="5" t="n">
        <v>1.121337512</v>
      </c>
      <c r="J1042" s="5" t="n">
        <v>0.024699292</v>
      </c>
      <c r="K1042" s="5" t="n">
        <v>0.001714415</v>
      </c>
      <c r="L1042" s="5" t="n">
        <v>0.009042395</v>
      </c>
      <c r="M1042" s="5" t="n">
        <v>2</v>
      </c>
      <c r="N1042" s="5"/>
    </row>
    <row r="1043" customFormat="false" ht="14.5" hidden="false" customHeight="false" outlineLevel="0" collapsed="false">
      <c r="A1043" s="5" t="s">
        <v>3409</v>
      </c>
      <c r="B1043" s="5" t="s">
        <v>3410</v>
      </c>
      <c r="C1043" s="6" t="s">
        <v>3411</v>
      </c>
      <c r="D1043" s="5"/>
      <c r="E1043" s="5" t="n">
        <v>-1.743211721</v>
      </c>
      <c r="F1043" s="5" t="n">
        <v>-1.086089011</v>
      </c>
      <c r="G1043" s="5" t="n">
        <v>-0.032486752</v>
      </c>
      <c r="H1043" s="5" t="n">
        <v>-0.010607742</v>
      </c>
      <c r="I1043" s="5" t="n">
        <v>0.43196666</v>
      </c>
      <c r="J1043" s="5" t="n">
        <v>0.088938137</v>
      </c>
      <c r="K1043" s="5" t="n">
        <v>0.00028307</v>
      </c>
      <c r="L1043" s="5" t="n">
        <v>0.008284951</v>
      </c>
      <c r="M1043" s="5" t="n">
        <v>2</v>
      </c>
      <c r="N1043" s="5"/>
    </row>
    <row r="1044" customFormat="false" ht="14.5" hidden="false" customHeight="false" outlineLevel="0" collapsed="false">
      <c r="A1044" s="5" t="s">
        <v>3412</v>
      </c>
      <c r="B1044" s="5" t="s">
        <v>3413</v>
      </c>
      <c r="C1044" s="6" t="s">
        <v>3414</v>
      </c>
      <c r="D1044" s="5"/>
      <c r="E1044" s="5" t="n">
        <v>0.958901318</v>
      </c>
      <c r="F1044" s="5" t="n">
        <v>0.74805358</v>
      </c>
      <c r="G1044" s="5" t="n">
        <v>0.917621378</v>
      </c>
      <c r="H1044" s="5" t="n">
        <v>1.146859583</v>
      </c>
      <c r="I1044" s="5" t="n">
        <v>2.542400707</v>
      </c>
      <c r="J1044" s="5" t="n">
        <v>0.110534244</v>
      </c>
      <c r="K1044" s="5" t="n">
        <v>0.001490378</v>
      </c>
      <c r="L1044" s="5" t="n">
        <v>0.008908546</v>
      </c>
      <c r="M1044" s="5" t="n">
        <v>3</v>
      </c>
      <c r="N1044" s="5"/>
    </row>
    <row r="1045" customFormat="false" ht="14.5" hidden="false" customHeight="false" outlineLevel="0" collapsed="false">
      <c r="A1045" s="5" t="s">
        <v>3415</v>
      </c>
      <c r="B1045" s="5" t="s">
        <v>3416</v>
      </c>
      <c r="C1045" s="6"/>
      <c r="D1045" s="5"/>
      <c r="E1045" s="5" t="n">
        <v>1.614688722</v>
      </c>
      <c r="F1045" s="5" t="n">
        <v>1.642386061</v>
      </c>
      <c r="G1045" s="5" t="n">
        <v>1.574959236</v>
      </c>
      <c r="H1045" s="5" t="n">
        <v>1.801259907</v>
      </c>
      <c r="I1045" s="5" t="n">
        <v>2.8646386</v>
      </c>
      <c r="J1045" s="5" t="n">
        <v>0.081018857</v>
      </c>
      <c r="K1045" s="5" t="n">
        <v>0.001369695</v>
      </c>
      <c r="L1045" s="5" t="n">
        <v>0.008904586</v>
      </c>
      <c r="M1045" s="5" t="n">
        <v>3</v>
      </c>
      <c r="N1045" s="5"/>
    </row>
    <row r="1046" customFormat="false" ht="14.5" hidden="false" customHeight="false" outlineLevel="0" collapsed="false">
      <c r="A1046" s="5" t="s">
        <v>3417</v>
      </c>
      <c r="B1046" s="5" t="s">
        <v>3418</v>
      </c>
      <c r="C1046" s="6" t="s">
        <v>850</v>
      </c>
      <c r="D1046" s="5" t="s">
        <v>294</v>
      </c>
      <c r="E1046" s="5" t="n">
        <v>2.156512349</v>
      </c>
      <c r="F1046" s="5" t="n">
        <v>2.208368615</v>
      </c>
      <c r="G1046" s="5" t="n">
        <v>2.211391415</v>
      </c>
      <c r="H1046" s="5" t="n">
        <v>2.302467065</v>
      </c>
      <c r="I1046" s="5" t="n">
        <v>3.22205342</v>
      </c>
      <c r="J1046" s="5" t="n">
        <v>0.060494857</v>
      </c>
      <c r="K1046" s="5" t="n">
        <v>0.000923359</v>
      </c>
      <c r="L1046" s="5" t="n">
        <v>0.008381528</v>
      </c>
      <c r="M1046" s="5" t="n">
        <v>3</v>
      </c>
      <c r="N1046" s="5" t="s">
        <v>851</v>
      </c>
    </row>
    <row r="1047" customFormat="false" ht="14.5" hidden="false" customHeight="false" outlineLevel="0" collapsed="false">
      <c r="A1047" s="5" t="s">
        <v>3419</v>
      </c>
      <c r="B1047" s="5" t="s">
        <v>3420</v>
      </c>
      <c r="C1047" s="6" t="s">
        <v>3421</v>
      </c>
      <c r="D1047" s="5"/>
      <c r="E1047" s="5" t="n">
        <v>0.460034499</v>
      </c>
      <c r="F1047" s="5" t="n">
        <v>0.154524464</v>
      </c>
      <c r="G1047" s="5" t="n">
        <v>0.376806178</v>
      </c>
      <c r="H1047" s="5" t="n">
        <v>0.44539172</v>
      </c>
      <c r="I1047" s="5" t="n">
        <v>1.195809534</v>
      </c>
      <c r="J1047" s="5" t="n">
        <v>0.059082958</v>
      </c>
      <c r="K1047" s="5" t="n">
        <v>0.001435106</v>
      </c>
      <c r="L1047" s="5" t="n">
        <v>0.008904586</v>
      </c>
      <c r="M1047" s="5" t="n">
        <v>3</v>
      </c>
      <c r="N1047" s="5"/>
    </row>
    <row r="1048" customFormat="false" ht="14.5" hidden="false" customHeight="false" outlineLevel="0" collapsed="false">
      <c r="A1048" s="5" t="s">
        <v>3422</v>
      </c>
      <c r="B1048" s="5" t="s">
        <v>3423</v>
      </c>
      <c r="C1048" s="6" t="s">
        <v>3424</v>
      </c>
      <c r="D1048" s="5"/>
      <c r="E1048" s="5" t="n">
        <v>0.723938799</v>
      </c>
      <c r="F1048" s="5" t="n">
        <v>0.628045266</v>
      </c>
      <c r="G1048" s="5" t="n">
        <v>0.272433541</v>
      </c>
      <c r="H1048" s="5" t="n">
        <v>1.014026983</v>
      </c>
      <c r="I1048" s="5" t="n">
        <v>2.464177462</v>
      </c>
      <c r="J1048" s="5" t="n">
        <v>0.115428277</v>
      </c>
      <c r="K1048" s="5" t="n">
        <v>0.000974485</v>
      </c>
      <c r="L1048" s="5" t="n">
        <v>0.008381528</v>
      </c>
      <c r="M1048" s="5" t="n">
        <v>3</v>
      </c>
      <c r="N1048" s="5"/>
    </row>
    <row r="1049" customFormat="false" ht="14.5" hidden="false" customHeight="false" outlineLevel="0" collapsed="false">
      <c r="A1049" s="5" t="s">
        <v>3425</v>
      </c>
      <c r="B1049" s="5" t="s">
        <v>3423</v>
      </c>
      <c r="C1049" s="6" t="s">
        <v>3424</v>
      </c>
      <c r="D1049" s="5"/>
      <c r="E1049" s="5" t="n">
        <v>0.727023977</v>
      </c>
      <c r="F1049" s="5" t="n">
        <v>0.471341567</v>
      </c>
      <c r="G1049" s="5" t="n">
        <v>0.585712264</v>
      </c>
      <c r="H1049" s="5" t="n">
        <v>0.763942713</v>
      </c>
      <c r="I1049" s="5" t="n">
        <v>1.707431158</v>
      </c>
      <c r="J1049" s="5" t="n">
        <v>0.058158821</v>
      </c>
      <c r="K1049" s="5" t="n">
        <v>0.000561436</v>
      </c>
      <c r="L1049" s="5" t="n">
        <v>0.008284951</v>
      </c>
      <c r="M1049" s="5" t="n">
        <v>3</v>
      </c>
      <c r="N1049" s="5"/>
    </row>
    <row r="1050" customFormat="false" ht="14.5" hidden="false" customHeight="false" outlineLevel="0" collapsed="false">
      <c r="A1050" s="5" t="s">
        <v>3426</v>
      </c>
      <c r="B1050" s="5" t="s">
        <v>3427</v>
      </c>
      <c r="C1050" s="6" t="s">
        <v>3428</v>
      </c>
      <c r="D1050" s="5"/>
      <c r="E1050" s="5" t="n">
        <v>1.257811675</v>
      </c>
      <c r="F1050" s="5" t="n">
        <v>1.093331061</v>
      </c>
      <c r="G1050" s="5" t="n">
        <v>0.845441021</v>
      </c>
      <c r="H1050" s="5" t="n">
        <v>1.123280515</v>
      </c>
      <c r="I1050" s="5" t="n">
        <v>2.179929184</v>
      </c>
      <c r="J1050" s="5" t="n">
        <v>0.092930159</v>
      </c>
      <c r="K1050" s="5" t="n">
        <v>0.002943223</v>
      </c>
      <c r="L1050" s="5" t="n">
        <v>0.00979299</v>
      </c>
      <c r="M1050" s="5" t="n">
        <v>3</v>
      </c>
      <c r="N1050" s="5"/>
    </row>
    <row r="1051" customFormat="false" ht="14.5" hidden="false" customHeight="false" outlineLevel="0" collapsed="false">
      <c r="A1051" s="5" t="s">
        <v>3429</v>
      </c>
      <c r="B1051" s="5" t="s">
        <v>3430</v>
      </c>
      <c r="C1051" s="6" t="s">
        <v>3431</v>
      </c>
      <c r="D1051" s="5" t="s">
        <v>3432</v>
      </c>
      <c r="E1051" s="5" t="n">
        <v>1.847150358</v>
      </c>
      <c r="F1051" s="5" t="n">
        <v>1.762522631</v>
      </c>
      <c r="G1051" s="5" t="n">
        <v>1.854776653</v>
      </c>
      <c r="H1051" s="5" t="n">
        <v>1.835999011</v>
      </c>
      <c r="I1051" s="5" t="n">
        <v>3.342017344</v>
      </c>
      <c r="J1051" s="5" t="n">
        <v>0.085840837</v>
      </c>
      <c r="K1051" s="5" t="n">
        <v>0.000733039</v>
      </c>
      <c r="L1051" s="5" t="n">
        <v>0.008381528</v>
      </c>
      <c r="M1051" s="5" t="n">
        <v>3</v>
      </c>
      <c r="N1051" s="5" t="s">
        <v>3433</v>
      </c>
    </row>
    <row r="1052" customFormat="false" ht="14.5" hidden="false" customHeight="false" outlineLevel="0" collapsed="false">
      <c r="A1052" s="5" t="s">
        <v>3434</v>
      </c>
      <c r="B1052" s="5" t="s">
        <v>3435</v>
      </c>
      <c r="C1052" s="6" t="s">
        <v>3436</v>
      </c>
      <c r="D1052" s="5"/>
      <c r="E1052" s="5" t="n">
        <v>0.273488953</v>
      </c>
      <c r="F1052" s="5" t="n">
        <v>0.656057942</v>
      </c>
      <c r="G1052" s="5" t="n">
        <v>0.590704536</v>
      </c>
      <c r="H1052" s="5" t="n">
        <v>0.603605433</v>
      </c>
      <c r="I1052" s="5" t="n">
        <v>3.833395484</v>
      </c>
      <c r="J1052" s="5" t="n">
        <v>0.188008008</v>
      </c>
      <c r="K1052" s="5" t="n">
        <v>0.000739648</v>
      </c>
      <c r="L1052" s="5" t="n">
        <v>0.008381528</v>
      </c>
      <c r="M1052" s="5" t="n">
        <v>3</v>
      </c>
      <c r="N1052" s="5"/>
    </row>
    <row r="1053" customFormat="false" ht="14.5" hidden="false" customHeight="false" outlineLevel="0" collapsed="false">
      <c r="A1053" s="5" t="s">
        <v>3437</v>
      </c>
      <c r="B1053" s="5" t="s">
        <v>3438</v>
      </c>
      <c r="C1053" s="6"/>
      <c r="D1053" s="5"/>
      <c r="E1053" s="5" t="n">
        <v>0.015628503</v>
      </c>
      <c r="F1053" s="5" t="n">
        <v>0.10539045</v>
      </c>
      <c r="G1053" s="5" t="n">
        <v>-0.03835132</v>
      </c>
      <c r="H1053" s="5" t="n">
        <v>-0.188086005</v>
      </c>
      <c r="I1053" s="5" t="n">
        <v>1.236412895</v>
      </c>
      <c r="J1053" s="5" t="n">
        <v>0.048003348</v>
      </c>
      <c r="K1053" s="5" t="n">
        <v>0.000143356</v>
      </c>
      <c r="L1053" s="5" t="n">
        <v>0.008006918</v>
      </c>
      <c r="M1053" s="5" t="n">
        <v>3</v>
      </c>
      <c r="N1053" s="5"/>
    </row>
    <row r="1054" customFormat="false" ht="14.5" hidden="false" customHeight="false" outlineLevel="0" collapsed="false">
      <c r="A1054" s="5" t="s">
        <v>3439</v>
      </c>
      <c r="B1054" s="5" t="s">
        <v>3440</v>
      </c>
      <c r="C1054" s="6" t="s">
        <v>3441</v>
      </c>
      <c r="D1054" s="5"/>
      <c r="E1054" s="5" t="n">
        <v>1.922883408</v>
      </c>
      <c r="F1054" s="5" t="n">
        <v>1.847150266</v>
      </c>
      <c r="G1054" s="5" t="n">
        <v>1.941611104</v>
      </c>
      <c r="H1054" s="5" t="n">
        <v>2.067115475</v>
      </c>
      <c r="I1054" s="5" t="n">
        <v>3.235536167</v>
      </c>
      <c r="J1054" s="5" t="n">
        <v>0.074868985</v>
      </c>
      <c r="K1054" s="5" t="n">
        <v>0.000782868</v>
      </c>
      <c r="L1054" s="5" t="n">
        <v>0.008381528</v>
      </c>
      <c r="M1054" s="5" t="n">
        <v>3</v>
      </c>
      <c r="N1054" s="5"/>
    </row>
    <row r="1055" customFormat="false" ht="14.5" hidden="false" customHeight="false" outlineLevel="0" collapsed="false">
      <c r="A1055" s="5" t="s">
        <v>3442</v>
      </c>
      <c r="B1055" s="5" t="s">
        <v>3443</v>
      </c>
      <c r="C1055" s="6" t="s">
        <v>3444</v>
      </c>
      <c r="D1055" s="5" t="s">
        <v>3445</v>
      </c>
      <c r="E1055" s="5" t="n">
        <v>0.901161704</v>
      </c>
      <c r="F1055" s="5" t="n">
        <v>0.78965174</v>
      </c>
      <c r="G1055" s="5" t="n">
        <v>0.767602576</v>
      </c>
      <c r="H1055" s="5" t="n">
        <v>0.830035696</v>
      </c>
      <c r="I1055" s="5" t="n">
        <v>1.551895127</v>
      </c>
      <c r="J1055" s="5" t="n">
        <v>0.055277104</v>
      </c>
      <c r="K1055" s="5" t="n">
        <v>0.002186231</v>
      </c>
      <c r="L1055" s="5" t="n">
        <v>0.009264958</v>
      </c>
      <c r="M1055" s="5" t="n">
        <v>3</v>
      </c>
      <c r="N1055" s="5" t="s">
        <v>3446</v>
      </c>
    </row>
    <row r="1056" customFormat="false" ht="14.5" hidden="false" customHeight="false" outlineLevel="0" collapsed="false">
      <c r="A1056" s="5" t="s">
        <v>3447</v>
      </c>
      <c r="B1056" s="5" t="s">
        <v>3448</v>
      </c>
      <c r="C1056" s="6" t="s">
        <v>3449</v>
      </c>
      <c r="D1056" s="5"/>
      <c r="E1056" s="5" t="n">
        <v>1.895125007</v>
      </c>
      <c r="F1056" s="5" t="n">
        <v>2.072867932</v>
      </c>
      <c r="G1056" s="5" t="n">
        <v>1.911511143</v>
      </c>
      <c r="H1056" s="5" t="n">
        <v>2.03148497</v>
      </c>
      <c r="I1056" s="5" t="n">
        <v>2.866823406</v>
      </c>
      <c r="J1056" s="5" t="n">
        <v>0.043402802</v>
      </c>
      <c r="K1056" s="5" t="n">
        <v>0.000384519</v>
      </c>
      <c r="L1056" s="5" t="n">
        <v>0.008284951</v>
      </c>
      <c r="M1056" s="5" t="n">
        <v>3</v>
      </c>
      <c r="N1056" s="5"/>
    </row>
    <row r="1057" customFormat="false" ht="14.5" hidden="false" customHeight="false" outlineLevel="0" collapsed="false">
      <c r="A1057" s="5" t="s">
        <v>3450</v>
      </c>
      <c r="B1057" s="5" t="s">
        <v>3451</v>
      </c>
      <c r="C1057" s="6" t="s">
        <v>3452</v>
      </c>
      <c r="D1057" s="5" t="s">
        <v>3453</v>
      </c>
      <c r="E1057" s="5" t="n">
        <v>2.306182045</v>
      </c>
      <c r="F1057" s="5" t="n">
        <v>2.306844277</v>
      </c>
      <c r="G1057" s="5" t="n">
        <v>2.316339118</v>
      </c>
      <c r="H1057" s="5" t="n">
        <v>2.290588937</v>
      </c>
      <c r="I1057" s="5" t="n">
        <v>3.065082212</v>
      </c>
      <c r="J1057" s="5" t="n">
        <v>0.061430385</v>
      </c>
      <c r="K1057" s="5" t="n">
        <v>0.002933214</v>
      </c>
      <c r="L1057" s="5" t="n">
        <v>0.00979299</v>
      </c>
      <c r="M1057" s="5" t="n">
        <v>3</v>
      </c>
      <c r="N1057" s="5" t="s">
        <v>3454</v>
      </c>
    </row>
    <row r="1058" customFormat="false" ht="14.5" hidden="false" customHeight="false" outlineLevel="0" collapsed="false">
      <c r="A1058" s="5" t="s">
        <v>3455</v>
      </c>
      <c r="B1058" s="5" t="s">
        <v>3456</v>
      </c>
      <c r="C1058" s="6" t="s">
        <v>3457</v>
      </c>
      <c r="D1058" s="5" t="s">
        <v>984</v>
      </c>
      <c r="E1058" s="5" t="n">
        <v>0.699434819</v>
      </c>
      <c r="F1058" s="5" t="n">
        <v>0.600705375</v>
      </c>
      <c r="G1058" s="5" t="n">
        <v>0.641572109</v>
      </c>
      <c r="H1058" s="5" t="n">
        <v>0.616516099</v>
      </c>
      <c r="I1058" s="5" t="n">
        <v>2.036986548</v>
      </c>
      <c r="J1058" s="5" t="n">
        <v>0.094921096</v>
      </c>
      <c r="K1058" s="5" t="n">
        <v>0.001492016</v>
      </c>
      <c r="L1058" s="5" t="n">
        <v>0.008908546</v>
      </c>
      <c r="M1058" s="5" t="n">
        <v>3</v>
      </c>
      <c r="N1058" s="5" t="s">
        <v>985</v>
      </c>
    </row>
    <row r="1059" customFormat="false" ht="14.5" hidden="false" customHeight="false" outlineLevel="0" collapsed="false">
      <c r="A1059" s="5" t="s">
        <v>3458</v>
      </c>
      <c r="B1059" s="5" t="s">
        <v>3459</v>
      </c>
      <c r="C1059" s="6" t="s">
        <v>3460</v>
      </c>
      <c r="D1059" s="5" t="s">
        <v>3461</v>
      </c>
      <c r="E1059" s="5" t="n">
        <v>3.72720903</v>
      </c>
      <c r="F1059" s="5" t="n">
        <v>3.649463832</v>
      </c>
      <c r="G1059" s="5" t="n">
        <v>3.613764924</v>
      </c>
      <c r="H1059" s="5" t="n">
        <v>3.742356417</v>
      </c>
      <c r="I1059" s="5" t="n">
        <v>4.175721314</v>
      </c>
      <c r="J1059" s="5" t="n">
        <v>0.029996962</v>
      </c>
      <c r="K1059" s="5" t="n">
        <v>0.00087903</v>
      </c>
      <c r="L1059" s="5" t="n">
        <v>0.008381528</v>
      </c>
      <c r="M1059" s="5" t="n">
        <v>3</v>
      </c>
      <c r="N1059" s="5" t="s">
        <v>3462</v>
      </c>
    </row>
    <row r="1060" customFormat="false" ht="14.5" hidden="false" customHeight="false" outlineLevel="0" collapsed="false">
      <c r="A1060" s="5" t="s">
        <v>3463</v>
      </c>
      <c r="B1060" s="5" t="s">
        <v>3464</v>
      </c>
      <c r="C1060" s="6" t="s">
        <v>3465</v>
      </c>
      <c r="D1060" s="5"/>
      <c r="E1060" s="5" t="n">
        <v>-1.01200452</v>
      </c>
      <c r="F1060" s="5" t="n">
        <v>-1.066754587</v>
      </c>
      <c r="G1060" s="5" t="n">
        <v>-1.136532513</v>
      </c>
      <c r="H1060" s="5" t="n">
        <v>-0.766108642</v>
      </c>
      <c r="I1060" s="5" t="n">
        <v>1.732456536</v>
      </c>
      <c r="J1060" s="5" t="n">
        <v>0.156809686</v>
      </c>
      <c r="K1060" s="5" t="n">
        <v>0.000764342</v>
      </c>
      <c r="L1060" s="5" t="n">
        <v>0.008381528</v>
      </c>
      <c r="M1060" s="5" t="n">
        <v>3</v>
      </c>
      <c r="N1060" s="5"/>
    </row>
    <row r="1061" customFormat="false" ht="14.5" hidden="false" customHeight="false" outlineLevel="0" collapsed="false">
      <c r="A1061" s="5" t="s">
        <v>3466</v>
      </c>
      <c r="B1061" s="5" t="s">
        <v>3041</v>
      </c>
      <c r="C1061" s="6" t="s">
        <v>3042</v>
      </c>
      <c r="D1061" s="5"/>
      <c r="E1061" s="5" t="n">
        <v>-0.348090982</v>
      </c>
      <c r="F1061" s="5" t="n">
        <v>-0.429971555</v>
      </c>
      <c r="G1061" s="5" t="n">
        <v>-0.238731168</v>
      </c>
      <c r="H1061" s="5" t="n">
        <v>-0.276150311</v>
      </c>
      <c r="I1061" s="5" t="n">
        <v>0.655014023</v>
      </c>
      <c r="J1061" s="5" t="n">
        <v>0.075711568</v>
      </c>
      <c r="K1061" s="5" t="n">
        <v>0.002359271</v>
      </c>
      <c r="L1061" s="5" t="n">
        <v>0.009422987</v>
      </c>
      <c r="M1061" s="5" t="n">
        <v>3</v>
      </c>
      <c r="N1061" s="5"/>
    </row>
    <row r="1062" customFormat="false" ht="14.5" hidden="false" customHeight="false" outlineLevel="0" collapsed="false">
      <c r="A1062" s="5" t="s">
        <v>3467</v>
      </c>
      <c r="B1062" s="5" t="s">
        <v>3468</v>
      </c>
      <c r="C1062" s="6" t="s">
        <v>3469</v>
      </c>
      <c r="D1062" s="5" t="s">
        <v>3470</v>
      </c>
      <c r="E1062" s="5" t="n">
        <v>0.108007229</v>
      </c>
      <c r="F1062" s="5" t="n">
        <v>0.02088178</v>
      </c>
      <c r="G1062" s="5" t="n">
        <v>0.202819905</v>
      </c>
      <c r="H1062" s="5" t="n">
        <v>-0.26545254</v>
      </c>
      <c r="I1062" s="5" t="n">
        <v>0.704679987</v>
      </c>
      <c r="J1062" s="5" t="n">
        <v>0.06275063</v>
      </c>
      <c r="K1062" s="5" t="n">
        <v>0.0027262</v>
      </c>
      <c r="L1062" s="5" t="n">
        <v>0.00959344</v>
      </c>
      <c r="M1062" s="5" t="n">
        <v>3</v>
      </c>
      <c r="N1062" s="5" t="s">
        <v>3471</v>
      </c>
    </row>
    <row r="1063" customFormat="false" ht="14.5" hidden="false" customHeight="false" outlineLevel="0" collapsed="false">
      <c r="A1063" s="5" t="s">
        <v>3472</v>
      </c>
      <c r="B1063" s="5" t="s">
        <v>3473</v>
      </c>
      <c r="C1063" s="6" t="s">
        <v>3474</v>
      </c>
      <c r="D1063" s="5"/>
      <c r="E1063" s="5" t="n">
        <v>1.973768538</v>
      </c>
      <c r="F1063" s="5" t="n">
        <v>1.93130129</v>
      </c>
      <c r="G1063" s="5" t="n">
        <v>1.821125111</v>
      </c>
      <c r="H1063" s="5" t="n">
        <v>2.075243424</v>
      </c>
      <c r="I1063" s="5" t="n">
        <v>2.91700448</v>
      </c>
      <c r="J1063" s="5" t="n">
        <v>0.078023719</v>
      </c>
      <c r="K1063" s="5" t="n">
        <v>0.00268919</v>
      </c>
      <c r="L1063" s="5" t="n">
        <v>0.00959344</v>
      </c>
      <c r="M1063" s="5" t="n">
        <v>3</v>
      </c>
      <c r="N1063" s="5"/>
    </row>
    <row r="1064" customFormat="false" ht="14.5" hidden="false" customHeight="false" outlineLevel="0" collapsed="false">
      <c r="A1064" s="5" t="s">
        <v>3475</v>
      </c>
      <c r="B1064" s="5" t="s">
        <v>3476</v>
      </c>
      <c r="C1064" s="6" t="s">
        <v>3477</v>
      </c>
      <c r="D1064" s="5" t="s">
        <v>134</v>
      </c>
      <c r="E1064" s="5" t="n">
        <v>-0.811666209</v>
      </c>
      <c r="F1064" s="5" t="n">
        <v>-1.155325365</v>
      </c>
      <c r="G1064" s="5" t="n">
        <v>-0.764291197</v>
      </c>
      <c r="H1064" s="5" t="n">
        <v>-0.809296923</v>
      </c>
      <c r="I1064" s="5" t="n">
        <v>1.12841542</v>
      </c>
      <c r="J1064" s="5" t="n">
        <v>0.150326295</v>
      </c>
      <c r="K1064" s="5" t="n">
        <v>0.002043717</v>
      </c>
      <c r="L1064" s="5" t="n">
        <v>0.009204521</v>
      </c>
      <c r="M1064" s="5" t="n">
        <v>3</v>
      </c>
      <c r="N1064" s="5" t="s">
        <v>135</v>
      </c>
    </row>
    <row r="1065" customFormat="false" ht="14.5" hidden="false" customHeight="false" outlineLevel="0" collapsed="false">
      <c r="A1065" s="5" t="s">
        <v>3478</v>
      </c>
      <c r="B1065" s="5" t="s">
        <v>3479</v>
      </c>
      <c r="C1065" s="6" t="s">
        <v>3480</v>
      </c>
      <c r="D1065" s="5"/>
      <c r="E1065" s="5" t="n">
        <v>-1.741015035</v>
      </c>
      <c r="F1065" s="5" t="n">
        <v>-1.83400441</v>
      </c>
      <c r="G1065" s="5" t="n">
        <v>-2.063987823</v>
      </c>
      <c r="H1065" s="5" t="n">
        <v>-1.740261164</v>
      </c>
      <c r="I1065" s="5" t="n">
        <v>0.266432525</v>
      </c>
      <c r="J1065" s="5" t="n">
        <v>0.127176688</v>
      </c>
      <c r="K1065" s="5" t="n">
        <v>0.000906295</v>
      </c>
      <c r="L1065" s="5" t="n">
        <v>0.008381528</v>
      </c>
      <c r="M1065" s="5" t="n">
        <v>3</v>
      </c>
      <c r="N1065" s="5"/>
    </row>
    <row r="1066" customFormat="false" ht="14.5" hidden="false" customHeight="false" outlineLevel="0" collapsed="false">
      <c r="A1066" s="5" t="s">
        <v>3481</v>
      </c>
      <c r="B1066" s="5" t="s">
        <v>3482</v>
      </c>
      <c r="C1066" s="6" t="s">
        <v>3483</v>
      </c>
      <c r="D1066" s="5"/>
      <c r="E1066" s="5" t="n">
        <v>2.90530517</v>
      </c>
      <c r="F1066" s="5" t="n">
        <v>2.754075862</v>
      </c>
      <c r="G1066" s="5" t="n">
        <v>2.421078405</v>
      </c>
      <c r="H1066" s="5" t="n">
        <v>2.60637008</v>
      </c>
      <c r="I1066" s="5" t="n">
        <v>3.766944264</v>
      </c>
      <c r="J1066" s="5" t="n">
        <v>0.092050267</v>
      </c>
      <c r="K1066" s="5" t="n">
        <v>0.002682549</v>
      </c>
      <c r="L1066" s="5" t="n">
        <v>0.00959344</v>
      </c>
      <c r="M1066" s="5" t="n">
        <v>3</v>
      </c>
      <c r="N1066" s="5"/>
    </row>
    <row r="1067" customFormat="false" ht="14.5" hidden="false" customHeight="false" outlineLevel="0" collapsed="false">
      <c r="A1067" s="5" t="s">
        <v>3484</v>
      </c>
      <c r="B1067" s="5" t="s">
        <v>139</v>
      </c>
      <c r="C1067" s="6" t="s">
        <v>140</v>
      </c>
      <c r="D1067" s="5" t="s">
        <v>141</v>
      </c>
      <c r="E1067" s="5" t="n">
        <v>4.015499397</v>
      </c>
      <c r="F1067" s="5" t="n">
        <v>3.923479559</v>
      </c>
      <c r="G1067" s="5" t="n">
        <v>3.951533506</v>
      </c>
      <c r="H1067" s="5" t="n">
        <v>3.881874809</v>
      </c>
      <c r="I1067" s="5" t="n">
        <v>4.500522635</v>
      </c>
      <c r="J1067" s="5" t="n">
        <v>0.037948596</v>
      </c>
      <c r="K1067" s="5" t="n">
        <v>0.001409786</v>
      </c>
      <c r="L1067" s="5" t="n">
        <v>0.008904586</v>
      </c>
      <c r="M1067" s="5" t="n">
        <v>3</v>
      </c>
      <c r="N1067" s="5" t="s">
        <v>142</v>
      </c>
    </row>
    <row r="1068" customFormat="false" ht="14.5" hidden="false" customHeight="false" outlineLevel="0" collapsed="false">
      <c r="A1068" s="5" t="s">
        <v>3485</v>
      </c>
      <c r="B1068" s="5" t="s">
        <v>3486</v>
      </c>
      <c r="C1068" s="6" t="s">
        <v>3487</v>
      </c>
      <c r="D1068" s="5"/>
      <c r="E1068" s="5" t="n">
        <v>0.93168713</v>
      </c>
      <c r="F1068" s="5" t="n">
        <v>0.773152054</v>
      </c>
      <c r="G1068" s="5" t="n">
        <v>0.739019271</v>
      </c>
      <c r="H1068" s="5" t="n">
        <v>1.121482949</v>
      </c>
      <c r="I1068" s="5" t="n">
        <v>2.94225341</v>
      </c>
      <c r="J1068" s="5" t="n">
        <v>0.133383776</v>
      </c>
      <c r="K1068" s="5" t="n">
        <v>0.001204289</v>
      </c>
      <c r="L1068" s="5" t="n">
        <v>0.008646154</v>
      </c>
      <c r="M1068" s="5" t="n">
        <v>3</v>
      </c>
      <c r="N1068" s="5"/>
    </row>
    <row r="1069" customFormat="false" ht="14.5" hidden="false" customHeight="false" outlineLevel="0" collapsed="false">
      <c r="A1069" s="5" t="s">
        <v>3488</v>
      </c>
      <c r="B1069" s="5" t="s">
        <v>3489</v>
      </c>
      <c r="C1069" s="6" t="s">
        <v>3490</v>
      </c>
      <c r="D1069" s="5"/>
      <c r="E1069" s="5" t="n">
        <v>1.583256754</v>
      </c>
      <c r="F1069" s="5" t="n">
        <v>1.595241785</v>
      </c>
      <c r="G1069" s="5" t="n">
        <v>1.447225613</v>
      </c>
      <c r="H1069" s="5" t="n">
        <v>1.866025495</v>
      </c>
      <c r="I1069" s="5" t="n">
        <v>4.202088396</v>
      </c>
      <c r="J1069" s="5" t="n">
        <v>0.213451171</v>
      </c>
      <c r="K1069" s="5" t="n">
        <v>0.003112583</v>
      </c>
      <c r="L1069" s="5" t="n">
        <v>0.009864574</v>
      </c>
      <c r="M1069" s="5" t="n">
        <v>3</v>
      </c>
      <c r="N1069" s="5"/>
    </row>
    <row r="1070" customFormat="false" ht="14.5" hidden="false" customHeight="false" outlineLevel="0" collapsed="false">
      <c r="A1070" s="5" t="s">
        <v>3491</v>
      </c>
      <c r="B1070" s="5" t="s">
        <v>3492</v>
      </c>
      <c r="C1070" s="6"/>
      <c r="D1070" s="5" t="s">
        <v>3493</v>
      </c>
      <c r="E1070" s="5" t="n">
        <v>-0.134376169</v>
      </c>
      <c r="F1070" s="5" t="n">
        <v>0.030365701</v>
      </c>
      <c r="G1070" s="5" t="n">
        <v>0.044811267</v>
      </c>
      <c r="H1070" s="5" t="n">
        <v>0.113108058</v>
      </c>
      <c r="I1070" s="5" t="n">
        <v>2.066013475</v>
      </c>
      <c r="J1070" s="5" t="n">
        <v>0.134083566</v>
      </c>
      <c r="K1070" s="5" t="n">
        <v>0.001266858</v>
      </c>
      <c r="L1070" s="5" t="n">
        <v>0.008730182</v>
      </c>
      <c r="M1070" s="5" t="n">
        <v>3</v>
      </c>
      <c r="N1070" s="5" t="s">
        <v>3494</v>
      </c>
    </row>
    <row r="1071" customFormat="false" ht="14.5" hidden="false" customHeight="false" outlineLevel="0" collapsed="false">
      <c r="A1071" s="5" t="s">
        <v>3495</v>
      </c>
      <c r="B1071" s="5" t="s">
        <v>3496</v>
      </c>
      <c r="C1071" s="6" t="s">
        <v>3497</v>
      </c>
      <c r="D1071" s="5"/>
      <c r="E1071" s="5" t="n">
        <v>-0.323138381</v>
      </c>
      <c r="F1071" s="5" t="n">
        <v>-0.545967676</v>
      </c>
      <c r="G1071" s="5" t="n">
        <v>-1.237154033</v>
      </c>
      <c r="H1071" s="5" t="n">
        <v>-0.717320277</v>
      </c>
      <c r="I1071" s="5" t="n">
        <v>1.269960399</v>
      </c>
      <c r="J1071" s="5" t="n">
        <v>0.094306714</v>
      </c>
      <c r="K1071" s="5" t="n">
        <v>0.000288909</v>
      </c>
      <c r="L1071" s="5" t="n">
        <v>0.008284951</v>
      </c>
      <c r="M1071" s="5" t="n">
        <v>3</v>
      </c>
      <c r="N1071" s="5"/>
    </row>
    <row r="1072" customFormat="false" ht="14.5" hidden="false" customHeight="false" outlineLevel="0" collapsed="false">
      <c r="A1072" s="5" t="s">
        <v>3498</v>
      </c>
      <c r="B1072" s="5" t="s">
        <v>3499</v>
      </c>
      <c r="C1072" s="6" t="s">
        <v>3500</v>
      </c>
      <c r="D1072" s="5"/>
      <c r="E1072" s="5" t="n">
        <v>2.297652804</v>
      </c>
      <c r="F1072" s="5" t="n">
        <v>2.255209327</v>
      </c>
      <c r="G1072" s="5" t="n">
        <v>2.419802495</v>
      </c>
      <c r="H1072" s="5" t="n">
        <v>2.365557218</v>
      </c>
      <c r="I1072" s="5" t="n">
        <v>3.432834369</v>
      </c>
      <c r="J1072" s="5" t="n">
        <v>0.065010105</v>
      </c>
      <c r="K1072" s="5" t="n">
        <v>0.000851482</v>
      </c>
      <c r="L1072" s="5" t="n">
        <v>0.008381528</v>
      </c>
      <c r="M1072" s="5" t="n">
        <v>3</v>
      </c>
      <c r="N1072" s="5"/>
    </row>
    <row r="1073" customFormat="false" ht="14.5" hidden="false" customHeight="false" outlineLevel="0" collapsed="false">
      <c r="A1073" s="5" t="s">
        <v>3501</v>
      </c>
      <c r="B1073" s="5" t="s">
        <v>3502</v>
      </c>
      <c r="C1073" s="6" t="s">
        <v>3503</v>
      </c>
      <c r="D1073" s="5"/>
      <c r="E1073" s="5" t="n">
        <v>1.104057202</v>
      </c>
      <c r="F1073" s="5" t="n">
        <v>1.022528782</v>
      </c>
      <c r="G1073" s="5" t="n">
        <v>0.943883529</v>
      </c>
      <c r="H1073" s="5" t="n">
        <v>1.140867946</v>
      </c>
      <c r="I1073" s="5" t="n">
        <v>2.053429887</v>
      </c>
      <c r="J1073" s="5" t="n">
        <v>0.083897747</v>
      </c>
      <c r="K1073" s="5" t="n">
        <v>0.003201957</v>
      </c>
      <c r="L1073" s="5" t="n">
        <v>0.00991787</v>
      </c>
      <c r="M1073" s="5" t="n">
        <v>3</v>
      </c>
      <c r="N1073" s="5"/>
    </row>
    <row r="1074" customFormat="false" ht="14.5" hidden="false" customHeight="false" outlineLevel="0" collapsed="false">
      <c r="A1074" s="5" t="s">
        <v>3504</v>
      </c>
      <c r="B1074" s="5" t="s">
        <v>3505</v>
      </c>
      <c r="C1074" s="6" t="s">
        <v>3506</v>
      </c>
      <c r="D1074" s="5"/>
      <c r="E1074" s="5" t="n">
        <v>2.007258266</v>
      </c>
      <c r="F1074" s="5" t="n">
        <v>1.872776534</v>
      </c>
      <c r="G1074" s="5" t="n">
        <v>1.888750221</v>
      </c>
      <c r="H1074" s="5" t="n">
        <v>1.938741083</v>
      </c>
      <c r="I1074" s="5" t="n">
        <v>2.700801939</v>
      </c>
      <c r="J1074" s="5" t="n">
        <v>0.0452498</v>
      </c>
      <c r="K1074" s="5" t="n">
        <v>0.000801458</v>
      </c>
      <c r="L1074" s="5" t="n">
        <v>0.008381528</v>
      </c>
      <c r="M1074" s="5" t="n">
        <v>3</v>
      </c>
      <c r="N1074" s="5"/>
    </row>
    <row r="1075" customFormat="false" ht="14.5" hidden="false" customHeight="false" outlineLevel="0" collapsed="false">
      <c r="A1075" s="5" t="s">
        <v>3507</v>
      </c>
      <c r="B1075" s="5" t="s">
        <v>188</v>
      </c>
      <c r="C1075" s="6" t="s">
        <v>189</v>
      </c>
      <c r="D1075" s="5" t="s">
        <v>190</v>
      </c>
      <c r="E1075" s="5" t="n">
        <v>-0.442915579</v>
      </c>
      <c r="F1075" s="5" t="n">
        <v>-0.40184576</v>
      </c>
      <c r="G1075" s="5" t="n">
        <v>-0.352227094</v>
      </c>
      <c r="H1075" s="5" t="n">
        <v>-0.725987712</v>
      </c>
      <c r="I1075" s="5" t="n">
        <v>0.488852902</v>
      </c>
      <c r="J1075" s="5" t="n">
        <v>0.060392479</v>
      </c>
      <c r="K1075" s="5" t="n">
        <v>0.000871607</v>
      </c>
      <c r="L1075" s="5" t="n">
        <v>0.008381528</v>
      </c>
      <c r="M1075" s="5" t="n">
        <v>3</v>
      </c>
      <c r="N1075" s="5" t="s">
        <v>191</v>
      </c>
    </row>
    <row r="1076" customFormat="false" ht="14.5" hidden="false" customHeight="false" outlineLevel="0" collapsed="false">
      <c r="A1076" s="5" t="s">
        <v>3508</v>
      </c>
      <c r="B1076" s="5" t="s">
        <v>3509</v>
      </c>
      <c r="C1076" s="6" t="s">
        <v>189</v>
      </c>
      <c r="D1076" s="5"/>
      <c r="E1076" s="5" t="n">
        <v>0.679861189</v>
      </c>
      <c r="F1076" s="5" t="n">
        <v>0.483568525</v>
      </c>
      <c r="G1076" s="5" t="n">
        <v>0.658499747</v>
      </c>
      <c r="H1076" s="5" t="n">
        <v>0.902203721</v>
      </c>
      <c r="I1076" s="5" t="n">
        <v>2.359366969</v>
      </c>
      <c r="J1076" s="5" t="n">
        <v>0.120160095</v>
      </c>
      <c r="K1076" s="5" t="n">
        <v>0.001709914</v>
      </c>
      <c r="L1076" s="5" t="n">
        <v>0.009042395</v>
      </c>
      <c r="M1076" s="5" t="n">
        <v>3</v>
      </c>
      <c r="N1076" s="5"/>
    </row>
    <row r="1077" customFormat="false" ht="14.5" hidden="false" customHeight="false" outlineLevel="0" collapsed="false">
      <c r="A1077" s="5" t="s">
        <v>3510</v>
      </c>
      <c r="B1077" s="5" t="s">
        <v>3511</v>
      </c>
      <c r="C1077" s="6"/>
      <c r="D1077" s="5"/>
      <c r="E1077" s="5" t="n">
        <v>2.465180926</v>
      </c>
      <c r="F1077" s="5" t="n">
        <v>2.219966616</v>
      </c>
      <c r="G1077" s="5" t="n">
        <v>2.307580921</v>
      </c>
      <c r="H1077" s="5" t="n">
        <v>2.559267565</v>
      </c>
      <c r="I1077" s="5" t="n">
        <v>3.051652139</v>
      </c>
      <c r="J1077" s="5" t="n">
        <v>0.057305853</v>
      </c>
      <c r="K1077" s="5" t="n">
        <v>0.002674767</v>
      </c>
      <c r="L1077" s="5" t="n">
        <v>0.009592326</v>
      </c>
      <c r="M1077" s="5" t="n">
        <v>3</v>
      </c>
      <c r="N1077" s="5"/>
    </row>
    <row r="1078" customFormat="false" ht="14.5" hidden="false" customHeight="false" outlineLevel="0" collapsed="false">
      <c r="A1078" s="5" t="s">
        <v>3512</v>
      </c>
      <c r="B1078" s="5" t="s">
        <v>3513</v>
      </c>
      <c r="C1078" s="6" t="s">
        <v>3514</v>
      </c>
      <c r="D1078" s="5" t="s">
        <v>3515</v>
      </c>
      <c r="E1078" s="5" t="n">
        <v>0.424829136</v>
      </c>
      <c r="F1078" s="5" t="n">
        <v>0.4457133</v>
      </c>
      <c r="G1078" s="5" t="n">
        <v>0.417813971</v>
      </c>
      <c r="H1078" s="5" t="n">
        <v>0.518050668</v>
      </c>
      <c r="I1078" s="5" t="n">
        <v>1.332287093</v>
      </c>
      <c r="J1078" s="5" t="n">
        <v>0.066589639</v>
      </c>
      <c r="K1078" s="5" t="n">
        <v>0.002230177</v>
      </c>
      <c r="L1078" s="5" t="n">
        <v>0.009286025</v>
      </c>
      <c r="M1078" s="5" t="n">
        <v>3</v>
      </c>
      <c r="N1078" s="5" t="s">
        <v>3516</v>
      </c>
    </row>
    <row r="1079" customFormat="false" ht="14.5" hidden="false" customHeight="false" outlineLevel="0" collapsed="false">
      <c r="A1079" s="5" t="s">
        <v>3517</v>
      </c>
      <c r="B1079" s="5" t="s">
        <v>3518</v>
      </c>
      <c r="C1079" s="6" t="s">
        <v>3519</v>
      </c>
      <c r="D1079" s="5" t="s">
        <v>294</v>
      </c>
      <c r="E1079" s="5" t="n">
        <v>1.215657746</v>
      </c>
      <c r="F1079" s="5" t="n">
        <v>0.733507927</v>
      </c>
      <c r="G1079" s="5" t="n">
        <v>0.779091192</v>
      </c>
      <c r="H1079" s="5" t="n">
        <v>0.629134337</v>
      </c>
      <c r="I1079" s="5" t="n">
        <v>1.976706594</v>
      </c>
      <c r="J1079" s="5" t="n">
        <v>0.055307995</v>
      </c>
      <c r="K1079" s="5" t="n">
        <v>0.000286615</v>
      </c>
      <c r="L1079" s="5" t="n">
        <v>0.008284951</v>
      </c>
      <c r="M1079" s="5" t="n">
        <v>3</v>
      </c>
      <c r="N1079" s="5" t="s">
        <v>3520</v>
      </c>
    </row>
    <row r="1080" customFormat="false" ht="14.5" hidden="false" customHeight="false" outlineLevel="0" collapsed="false">
      <c r="A1080" s="5" t="s">
        <v>3521</v>
      </c>
      <c r="B1080" s="5" t="s">
        <v>3522</v>
      </c>
      <c r="C1080" s="6" t="s">
        <v>3523</v>
      </c>
      <c r="D1080" s="5"/>
      <c r="E1080" s="5" t="n">
        <v>1.35375794</v>
      </c>
      <c r="F1080" s="5" t="n">
        <v>1.246771835</v>
      </c>
      <c r="G1080" s="5" t="n">
        <v>1.209980717</v>
      </c>
      <c r="H1080" s="5" t="n">
        <v>1.419750448</v>
      </c>
      <c r="I1080" s="5" t="n">
        <v>2.418541702</v>
      </c>
      <c r="J1080" s="5" t="n">
        <v>0.045061396</v>
      </c>
      <c r="K1080" s="5" t="n">
        <v>0.000187932</v>
      </c>
      <c r="L1080" s="5" t="n">
        <v>0.008179596</v>
      </c>
      <c r="M1080" s="5" t="n">
        <v>3</v>
      </c>
      <c r="N1080" s="5"/>
    </row>
    <row r="1081" customFormat="false" ht="14.5" hidden="false" customHeight="false" outlineLevel="0" collapsed="false">
      <c r="A1081" s="5" t="s">
        <v>3524</v>
      </c>
      <c r="B1081" s="5" t="s">
        <v>201</v>
      </c>
      <c r="C1081" s="6" t="s">
        <v>202</v>
      </c>
      <c r="D1081" s="5"/>
      <c r="E1081" s="5" t="n">
        <v>2.636290431</v>
      </c>
      <c r="F1081" s="5" t="n">
        <v>2.551196757</v>
      </c>
      <c r="G1081" s="5" t="n">
        <v>2.675539366</v>
      </c>
      <c r="H1081" s="5" t="n">
        <v>2.585515561</v>
      </c>
      <c r="I1081" s="5" t="n">
        <v>3.373416184</v>
      </c>
      <c r="J1081" s="5" t="n">
        <v>0.051956771</v>
      </c>
      <c r="K1081" s="5" t="n">
        <v>0.001474244</v>
      </c>
      <c r="L1081" s="5" t="n">
        <v>0.008908546</v>
      </c>
      <c r="M1081" s="5" t="n">
        <v>3</v>
      </c>
      <c r="N1081" s="5"/>
    </row>
    <row r="1082" customFormat="false" ht="14.5" hidden="false" customHeight="false" outlineLevel="0" collapsed="false">
      <c r="A1082" s="5" t="s">
        <v>3525</v>
      </c>
      <c r="B1082" s="5" t="s">
        <v>3526</v>
      </c>
      <c r="C1082" s="6" t="s">
        <v>3527</v>
      </c>
      <c r="D1082" s="5" t="s">
        <v>294</v>
      </c>
      <c r="E1082" s="5" t="n">
        <v>-0.658407849</v>
      </c>
      <c r="F1082" s="5" t="n">
        <v>-0.09210631</v>
      </c>
      <c r="G1082" s="5" t="n">
        <v>-0.506851095</v>
      </c>
      <c r="H1082" s="5" t="n">
        <v>-0.327900937</v>
      </c>
      <c r="I1082" s="5" t="n">
        <v>1.628353718</v>
      </c>
      <c r="J1082" s="5" t="n">
        <v>0.127286617</v>
      </c>
      <c r="K1082" s="5" t="n">
        <v>0.001003094</v>
      </c>
      <c r="L1082" s="5" t="n">
        <v>0.008448205</v>
      </c>
      <c r="M1082" s="5" t="n">
        <v>3</v>
      </c>
      <c r="N1082" s="5" t="s">
        <v>3528</v>
      </c>
    </row>
    <row r="1083" customFormat="false" ht="14.5" hidden="false" customHeight="false" outlineLevel="0" collapsed="false">
      <c r="A1083" s="5" t="s">
        <v>3529</v>
      </c>
      <c r="B1083" s="5" t="s">
        <v>3530</v>
      </c>
      <c r="C1083" s="6" t="s">
        <v>3531</v>
      </c>
      <c r="D1083" s="5" t="s">
        <v>3532</v>
      </c>
      <c r="E1083" s="5" t="n">
        <v>0.460466804</v>
      </c>
      <c r="F1083" s="5" t="n">
        <v>0.264136145</v>
      </c>
      <c r="G1083" s="5" t="n">
        <v>0.433103144</v>
      </c>
      <c r="H1083" s="5" t="n">
        <v>0.428639441</v>
      </c>
      <c r="I1083" s="5" t="n">
        <v>1.951387706</v>
      </c>
      <c r="J1083" s="5" t="n">
        <v>0.095295608</v>
      </c>
      <c r="K1083" s="5" t="n">
        <v>0.000983272</v>
      </c>
      <c r="L1083" s="5" t="n">
        <v>0.008384285</v>
      </c>
      <c r="M1083" s="5" t="n">
        <v>3</v>
      </c>
      <c r="N1083" s="5" t="s">
        <v>3533</v>
      </c>
    </row>
    <row r="1084" customFormat="false" ht="14.5" hidden="false" customHeight="false" outlineLevel="0" collapsed="false">
      <c r="A1084" s="5" t="s">
        <v>3534</v>
      </c>
      <c r="B1084" s="5" t="s">
        <v>3535</v>
      </c>
      <c r="C1084" s="6" t="s">
        <v>3536</v>
      </c>
      <c r="D1084" s="5" t="s">
        <v>3537</v>
      </c>
      <c r="E1084" s="5" t="n">
        <v>2.425840682</v>
      </c>
      <c r="F1084" s="5" t="n">
        <v>2.194356724</v>
      </c>
      <c r="G1084" s="5" t="n">
        <v>2.190225738</v>
      </c>
      <c r="H1084" s="5" t="n">
        <v>2.114049415</v>
      </c>
      <c r="I1084" s="5" t="n">
        <v>2.903629423</v>
      </c>
      <c r="J1084" s="5" t="n">
        <v>0.049984094</v>
      </c>
      <c r="K1084" s="5" t="n">
        <v>0.001621739</v>
      </c>
      <c r="L1084" s="5" t="n">
        <v>0.008988153</v>
      </c>
      <c r="M1084" s="5" t="n">
        <v>3</v>
      </c>
      <c r="N1084" s="5" t="s">
        <v>3538</v>
      </c>
    </row>
    <row r="1085" customFormat="false" ht="14.5" hidden="false" customHeight="false" outlineLevel="0" collapsed="false">
      <c r="A1085" s="5" t="s">
        <v>3539</v>
      </c>
      <c r="B1085" s="5" t="s">
        <v>3540</v>
      </c>
      <c r="C1085" s="6" t="s">
        <v>3541</v>
      </c>
      <c r="D1085" s="5" t="s">
        <v>435</v>
      </c>
      <c r="E1085" s="5" t="n">
        <v>1.387496663</v>
      </c>
      <c r="F1085" s="5" t="n">
        <v>1.321169291</v>
      </c>
      <c r="G1085" s="5" t="n">
        <v>1.395147549</v>
      </c>
      <c r="H1085" s="5" t="n">
        <v>1.435339464</v>
      </c>
      <c r="I1085" s="5" t="n">
        <v>2.219163171</v>
      </c>
      <c r="J1085" s="5" t="n">
        <v>0.049767003</v>
      </c>
      <c r="K1085" s="5" t="n">
        <v>0.000884718</v>
      </c>
      <c r="L1085" s="5" t="n">
        <v>0.008381528</v>
      </c>
      <c r="M1085" s="5" t="n">
        <v>3</v>
      </c>
      <c r="N1085" s="5" t="s">
        <v>436</v>
      </c>
    </row>
    <row r="1086" customFormat="false" ht="14.5" hidden="false" customHeight="false" outlineLevel="0" collapsed="false">
      <c r="A1086" s="5" t="s">
        <v>3542</v>
      </c>
      <c r="B1086" s="5" t="s">
        <v>3543</v>
      </c>
      <c r="C1086" s="6" t="s">
        <v>3544</v>
      </c>
      <c r="D1086" s="5"/>
      <c r="E1086" s="5" t="n">
        <v>1.884332231</v>
      </c>
      <c r="F1086" s="5" t="n">
        <v>1.721407976</v>
      </c>
      <c r="G1086" s="5" t="n">
        <v>1.836640856</v>
      </c>
      <c r="H1086" s="5" t="n">
        <v>1.770627754</v>
      </c>
      <c r="I1086" s="5" t="n">
        <v>2.832109483</v>
      </c>
      <c r="J1086" s="5" t="n">
        <v>0.064701407</v>
      </c>
      <c r="K1086" s="5" t="n">
        <v>0.001074815</v>
      </c>
      <c r="L1086" s="5" t="n">
        <v>0.008473153</v>
      </c>
      <c r="M1086" s="5" t="n">
        <v>3</v>
      </c>
      <c r="N1086" s="5"/>
    </row>
    <row r="1087" customFormat="false" ht="14.5" hidden="false" customHeight="false" outlineLevel="0" collapsed="false">
      <c r="A1087" s="5" t="s">
        <v>3545</v>
      </c>
      <c r="B1087" s="5" t="s">
        <v>3546</v>
      </c>
      <c r="C1087" s="6" t="s">
        <v>886</v>
      </c>
      <c r="D1087" s="5" t="s">
        <v>887</v>
      </c>
      <c r="E1087" s="5" t="n">
        <v>0.200646787</v>
      </c>
      <c r="F1087" s="5" t="n">
        <v>0.018020257</v>
      </c>
      <c r="G1087" s="5" t="n">
        <v>0.356892722</v>
      </c>
      <c r="H1087" s="5" t="n">
        <v>0.043331158</v>
      </c>
      <c r="I1087" s="5" t="n">
        <v>1.165657713</v>
      </c>
      <c r="J1087" s="5" t="n">
        <v>0.066206843</v>
      </c>
      <c r="K1087" s="5" t="n">
        <v>0.001101316</v>
      </c>
      <c r="L1087" s="5" t="n">
        <v>0.008487833</v>
      </c>
      <c r="M1087" s="5" t="n">
        <v>3</v>
      </c>
      <c r="N1087" s="5" t="s">
        <v>888</v>
      </c>
    </row>
    <row r="1088" customFormat="false" ht="14.5" hidden="false" customHeight="false" outlineLevel="0" collapsed="false">
      <c r="A1088" s="5" t="s">
        <v>3547</v>
      </c>
      <c r="B1088" s="5" t="s">
        <v>3548</v>
      </c>
      <c r="C1088" s="6" t="s">
        <v>3549</v>
      </c>
      <c r="D1088" s="5"/>
      <c r="E1088" s="5" t="n">
        <v>2.502632586</v>
      </c>
      <c r="F1088" s="5" t="n">
        <v>2.548486213</v>
      </c>
      <c r="G1088" s="5" t="n">
        <v>2.344966198</v>
      </c>
      <c r="H1088" s="5" t="n">
        <v>2.440155614</v>
      </c>
      <c r="I1088" s="5" t="n">
        <v>4.089232442</v>
      </c>
      <c r="J1088" s="5" t="n">
        <v>0.122803354</v>
      </c>
      <c r="K1088" s="5" t="n">
        <v>0.002195293</v>
      </c>
      <c r="L1088" s="5" t="n">
        <v>0.009264958</v>
      </c>
      <c r="M1088" s="5" t="n">
        <v>3</v>
      </c>
      <c r="N1088" s="5"/>
    </row>
    <row r="1089" customFormat="false" ht="14.5" hidden="false" customHeight="false" outlineLevel="0" collapsed="false">
      <c r="A1089" s="5" t="s">
        <v>3550</v>
      </c>
      <c r="B1089" s="5" t="s">
        <v>3551</v>
      </c>
      <c r="C1089" s="6" t="s">
        <v>3552</v>
      </c>
      <c r="D1089" s="5" t="s">
        <v>3553</v>
      </c>
      <c r="E1089" s="5" t="n">
        <v>1.322754135</v>
      </c>
      <c r="F1089" s="5" t="n">
        <v>1.143559825</v>
      </c>
      <c r="G1089" s="5" t="n">
        <v>1.26671003</v>
      </c>
      <c r="H1089" s="5" t="n">
        <v>1.389290669</v>
      </c>
      <c r="I1089" s="5" t="n">
        <v>2.292763348</v>
      </c>
      <c r="J1089" s="5" t="n">
        <v>0.057422755</v>
      </c>
      <c r="K1089" s="5" t="n">
        <v>0.000689828</v>
      </c>
      <c r="L1089" s="5" t="n">
        <v>0.008381528</v>
      </c>
      <c r="M1089" s="5" t="n">
        <v>3</v>
      </c>
      <c r="N1089" s="5" t="s">
        <v>3554</v>
      </c>
    </row>
    <row r="1090" customFormat="false" ht="14.5" hidden="false" customHeight="false" outlineLevel="0" collapsed="false">
      <c r="A1090" s="5" t="s">
        <v>3555</v>
      </c>
      <c r="B1090" s="5" t="s">
        <v>3556</v>
      </c>
      <c r="C1090" s="6" t="s">
        <v>3552</v>
      </c>
      <c r="D1090" s="5" t="s">
        <v>3553</v>
      </c>
      <c r="E1090" s="5" t="n">
        <v>1.607955704</v>
      </c>
      <c r="F1090" s="5" t="n">
        <v>1.230258698</v>
      </c>
      <c r="G1090" s="5" t="n">
        <v>1.375171912</v>
      </c>
      <c r="H1090" s="5" t="n">
        <v>1.609749332</v>
      </c>
      <c r="I1090" s="5" t="n">
        <v>2.448184371</v>
      </c>
      <c r="J1090" s="5" t="n">
        <v>0.08641595</v>
      </c>
      <c r="K1090" s="5" t="n">
        <v>0.003080998</v>
      </c>
      <c r="L1090" s="5" t="n">
        <v>0.009860565</v>
      </c>
      <c r="M1090" s="5" t="n">
        <v>3</v>
      </c>
      <c r="N1090" s="5" t="s">
        <v>3554</v>
      </c>
    </row>
    <row r="1091" customFormat="false" ht="14.5" hidden="false" customHeight="false" outlineLevel="0" collapsed="false">
      <c r="A1091" s="5" t="s">
        <v>3557</v>
      </c>
      <c r="B1091" s="5" t="s">
        <v>3558</v>
      </c>
      <c r="C1091" s="6" t="s">
        <v>3559</v>
      </c>
      <c r="D1091" s="5" t="s">
        <v>3560</v>
      </c>
      <c r="E1091" s="5" t="n">
        <v>1.587729379</v>
      </c>
      <c r="F1091" s="5" t="n">
        <v>1.577628414</v>
      </c>
      <c r="G1091" s="5" t="n">
        <v>1.506724278</v>
      </c>
      <c r="H1091" s="5" t="n">
        <v>1.652109078</v>
      </c>
      <c r="I1091" s="5" t="n">
        <v>2.317748171</v>
      </c>
      <c r="J1091" s="5" t="n">
        <v>0.049449731</v>
      </c>
      <c r="K1091" s="5" t="n">
        <v>0.001368915</v>
      </c>
      <c r="L1091" s="5" t="n">
        <v>0.008904586</v>
      </c>
      <c r="M1091" s="5" t="n">
        <v>3</v>
      </c>
      <c r="N1091" s="5" t="s">
        <v>3561</v>
      </c>
    </row>
    <row r="1092" customFormat="false" ht="14.5" hidden="false" customHeight="false" outlineLevel="0" collapsed="false">
      <c r="A1092" s="5" t="s">
        <v>3562</v>
      </c>
      <c r="B1092" s="5" t="s">
        <v>3563</v>
      </c>
      <c r="C1092" s="6" t="s">
        <v>3564</v>
      </c>
      <c r="D1092" s="5" t="s">
        <v>164</v>
      </c>
      <c r="E1092" s="5" t="n">
        <v>1.098047893</v>
      </c>
      <c r="F1092" s="5" t="n">
        <v>0.551477175</v>
      </c>
      <c r="G1092" s="5" t="n">
        <v>0.722193219</v>
      </c>
      <c r="H1092" s="5" t="n">
        <v>0.943875535</v>
      </c>
      <c r="I1092" s="5" t="n">
        <v>1.86961879</v>
      </c>
      <c r="J1092" s="5" t="n">
        <v>0.088762204</v>
      </c>
      <c r="K1092" s="5" t="n">
        <v>0.002541937</v>
      </c>
      <c r="L1092" s="5" t="n">
        <v>0.0095119</v>
      </c>
      <c r="M1092" s="5" t="n">
        <v>3</v>
      </c>
      <c r="N1092" s="5" t="s">
        <v>165</v>
      </c>
    </row>
    <row r="1093" customFormat="false" ht="14.5" hidden="false" customHeight="false" outlineLevel="0" collapsed="false">
      <c r="A1093" s="5" t="s">
        <v>3565</v>
      </c>
      <c r="B1093" s="5" t="s">
        <v>3566</v>
      </c>
      <c r="C1093" s="6" t="s">
        <v>3567</v>
      </c>
      <c r="D1093" s="5"/>
      <c r="E1093" s="5" t="n">
        <v>0.852798095</v>
      </c>
      <c r="F1093" s="5" t="n">
        <v>0.606410584</v>
      </c>
      <c r="G1093" s="5" t="n">
        <v>0.638843534</v>
      </c>
      <c r="H1093" s="5" t="n">
        <v>0.862313515</v>
      </c>
      <c r="I1093" s="5" t="n">
        <v>2.039852602</v>
      </c>
      <c r="J1093" s="5" t="n">
        <v>0.085141991</v>
      </c>
      <c r="K1093" s="5" t="n">
        <v>0.001206323</v>
      </c>
      <c r="L1093" s="5" t="n">
        <v>0.008646154</v>
      </c>
      <c r="M1093" s="5" t="n">
        <v>3</v>
      </c>
      <c r="N1093" s="5"/>
    </row>
    <row r="1094" customFormat="false" ht="14.5" hidden="false" customHeight="false" outlineLevel="0" collapsed="false">
      <c r="A1094" s="5" t="s">
        <v>3568</v>
      </c>
      <c r="B1094" s="5"/>
      <c r="C1094" s="6"/>
      <c r="D1094" s="5"/>
      <c r="E1094" s="5" t="n">
        <v>-0.504911466</v>
      </c>
      <c r="F1094" s="5" t="n">
        <v>-0.425453777</v>
      </c>
      <c r="G1094" s="5" t="n">
        <v>-0.35306299</v>
      </c>
      <c r="H1094" s="5" t="n">
        <v>-0.478086001</v>
      </c>
      <c r="I1094" s="5" t="n">
        <v>1.166093615</v>
      </c>
      <c r="J1094" s="5" t="n">
        <v>0.100465513</v>
      </c>
      <c r="K1094" s="5" t="n">
        <v>0.001075812</v>
      </c>
      <c r="L1094" s="5" t="n">
        <v>0.008473153</v>
      </c>
      <c r="M1094" s="5" t="n">
        <v>3</v>
      </c>
      <c r="N1094" s="5"/>
    </row>
    <row r="1095" customFormat="false" ht="14.5" hidden="false" customHeight="false" outlineLevel="0" collapsed="false">
      <c r="A1095" s="5" t="s">
        <v>3569</v>
      </c>
      <c r="B1095" s="5" t="s">
        <v>3570</v>
      </c>
      <c r="C1095" s="6"/>
      <c r="D1095" s="5" t="s">
        <v>891</v>
      </c>
      <c r="E1095" s="5" t="n">
        <v>0.511747805</v>
      </c>
      <c r="F1095" s="5" t="n">
        <v>0.479385075</v>
      </c>
      <c r="G1095" s="5" t="n">
        <v>0.415229764</v>
      </c>
      <c r="H1095" s="5" t="n">
        <v>0.454586163</v>
      </c>
      <c r="I1095" s="5" t="n">
        <v>1.323581584</v>
      </c>
      <c r="J1095" s="5" t="n">
        <v>0.072114589</v>
      </c>
      <c r="K1095" s="5" t="n">
        <v>0.003352909</v>
      </c>
      <c r="L1095" s="5" t="n">
        <v>0.00998586</v>
      </c>
      <c r="M1095" s="5" t="n">
        <v>3</v>
      </c>
      <c r="N1095" s="5" t="s">
        <v>892</v>
      </c>
    </row>
    <row r="1096" customFormat="false" ht="14.5" hidden="false" customHeight="false" outlineLevel="0" collapsed="false">
      <c r="A1096" s="5" t="s">
        <v>3571</v>
      </c>
      <c r="B1096" s="5" t="s">
        <v>3572</v>
      </c>
      <c r="C1096" s="6" t="s">
        <v>3573</v>
      </c>
      <c r="D1096" s="5"/>
      <c r="E1096" s="5" t="n">
        <v>0.847794024</v>
      </c>
      <c r="F1096" s="5" t="n">
        <v>0.657347094</v>
      </c>
      <c r="G1096" s="5" t="n">
        <v>0.41102491</v>
      </c>
      <c r="H1096" s="5" t="n">
        <v>0.750866747</v>
      </c>
      <c r="I1096" s="5" t="n">
        <v>1.535786374</v>
      </c>
      <c r="J1096" s="5" t="n">
        <v>0.074115798</v>
      </c>
      <c r="K1096" s="5" t="n">
        <v>0.002652759</v>
      </c>
      <c r="L1096" s="5" t="n">
        <v>0.009577817</v>
      </c>
      <c r="M1096" s="5" t="n">
        <v>3</v>
      </c>
      <c r="N1096" s="5"/>
    </row>
    <row r="1097" customFormat="false" ht="14.5" hidden="false" customHeight="false" outlineLevel="0" collapsed="false">
      <c r="A1097" s="5" t="s">
        <v>3574</v>
      </c>
      <c r="B1097" s="5" t="s">
        <v>3575</v>
      </c>
      <c r="C1097" s="6" t="s">
        <v>3576</v>
      </c>
      <c r="D1097" s="5" t="s">
        <v>294</v>
      </c>
      <c r="E1097" s="5" t="n">
        <v>0.338865209</v>
      </c>
      <c r="F1097" s="5" t="n">
        <v>0.194627418</v>
      </c>
      <c r="G1097" s="5" t="n">
        <v>0.327748401</v>
      </c>
      <c r="H1097" s="5" t="n">
        <v>0.415882122</v>
      </c>
      <c r="I1097" s="5" t="n">
        <v>1.72695062</v>
      </c>
      <c r="J1097" s="5" t="n">
        <v>0.068677092</v>
      </c>
      <c r="K1097" s="5" t="n">
        <v>0.000399078</v>
      </c>
      <c r="L1097" s="5" t="n">
        <v>0.008284951</v>
      </c>
      <c r="M1097" s="5" t="n">
        <v>3</v>
      </c>
      <c r="N1097" s="5" t="s">
        <v>3577</v>
      </c>
    </row>
    <row r="1098" customFormat="false" ht="14.5" hidden="false" customHeight="false" outlineLevel="0" collapsed="false">
      <c r="A1098" s="5" t="s">
        <v>3578</v>
      </c>
      <c r="B1098" s="5" t="s">
        <v>3579</v>
      </c>
      <c r="C1098" s="6" t="s">
        <v>3580</v>
      </c>
      <c r="D1098" s="5" t="s">
        <v>2661</v>
      </c>
      <c r="E1098" s="5" t="n">
        <v>1.857382882</v>
      </c>
      <c r="F1098" s="5" t="n">
        <v>2.162382804</v>
      </c>
      <c r="G1098" s="5" t="n">
        <v>2.012335191</v>
      </c>
      <c r="H1098" s="5" t="n">
        <v>1.76598173</v>
      </c>
      <c r="I1098" s="5" t="n">
        <v>2.708452248</v>
      </c>
      <c r="J1098" s="5" t="n">
        <v>0.066026599</v>
      </c>
      <c r="K1098" s="5" t="n">
        <v>0.002753871</v>
      </c>
      <c r="L1098" s="5" t="n">
        <v>0.009639866</v>
      </c>
      <c r="M1098" s="5" t="n">
        <v>3</v>
      </c>
      <c r="N1098" s="5" t="s">
        <v>2662</v>
      </c>
    </row>
    <row r="1099" customFormat="false" ht="14.5" hidden="false" customHeight="false" outlineLevel="0" collapsed="false">
      <c r="A1099" s="5" t="s">
        <v>3581</v>
      </c>
      <c r="B1099" s="5" t="s">
        <v>3582</v>
      </c>
      <c r="C1099" s="6" t="s">
        <v>3583</v>
      </c>
      <c r="D1099" s="5"/>
      <c r="E1099" s="5" t="n">
        <v>2.167343404</v>
      </c>
      <c r="F1099" s="5" t="n">
        <v>2.182589064</v>
      </c>
      <c r="G1099" s="5" t="n">
        <v>2.290212244</v>
      </c>
      <c r="H1099" s="5" t="n">
        <v>2.258656489</v>
      </c>
      <c r="I1099" s="5" t="n">
        <v>3.081091512</v>
      </c>
      <c r="J1099" s="5" t="n">
        <v>0.031107945</v>
      </c>
      <c r="K1099" s="5" t="n">
        <v>0.000123868</v>
      </c>
      <c r="L1099" s="5" t="n">
        <v>0.008006918</v>
      </c>
      <c r="M1099" s="5" t="n">
        <v>3</v>
      </c>
      <c r="N1099" s="5"/>
    </row>
    <row r="1100" customFormat="false" ht="14.5" hidden="false" customHeight="false" outlineLevel="0" collapsed="false">
      <c r="A1100" s="5" t="s">
        <v>3584</v>
      </c>
      <c r="B1100" s="5" t="s">
        <v>3585</v>
      </c>
      <c r="C1100" s="6" t="s">
        <v>3586</v>
      </c>
      <c r="D1100" s="5"/>
      <c r="E1100" s="5" t="n">
        <v>0.132226978</v>
      </c>
      <c r="F1100" s="5" t="n">
        <v>-0.451650497</v>
      </c>
      <c r="G1100" s="5" t="n">
        <v>-0.334212344</v>
      </c>
      <c r="H1100" s="5" t="n">
        <v>-0.249638316</v>
      </c>
      <c r="I1100" s="5" t="n">
        <v>0.595345658</v>
      </c>
      <c r="J1100" s="5" t="n">
        <v>0.067244682</v>
      </c>
      <c r="K1100" s="5" t="n">
        <v>0.001721092</v>
      </c>
      <c r="L1100" s="5" t="n">
        <v>0.009042395</v>
      </c>
      <c r="M1100" s="5" t="n">
        <v>3</v>
      </c>
      <c r="N1100" s="5"/>
    </row>
    <row r="1101" customFormat="false" ht="14.5" hidden="false" customHeight="false" outlineLevel="0" collapsed="false">
      <c r="A1101" s="5" t="s">
        <v>3587</v>
      </c>
      <c r="B1101" s="5" t="s">
        <v>3588</v>
      </c>
      <c r="C1101" s="6" t="s">
        <v>3589</v>
      </c>
      <c r="D1101" s="5" t="s">
        <v>3590</v>
      </c>
      <c r="E1101" s="5" t="n">
        <v>2.262494585</v>
      </c>
      <c r="F1101" s="5" t="n">
        <v>2.006677517</v>
      </c>
      <c r="G1101" s="5" t="n">
        <v>2.049302291</v>
      </c>
      <c r="H1101" s="5" t="n">
        <v>2.295377133</v>
      </c>
      <c r="I1101" s="5" t="n">
        <v>3.942524712</v>
      </c>
      <c r="J1101" s="5" t="n">
        <v>0.123823668</v>
      </c>
      <c r="K1101" s="5" t="n">
        <v>0.001539825</v>
      </c>
      <c r="L1101" s="5" t="n">
        <v>0.008953938</v>
      </c>
      <c r="M1101" s="5" t="n">
        <v>3</v>
      </c>
      <c r="N1101" s="5" t="s">
        <v>3591</v>
      </c>
    </row>
    <row r="1102" customFormat="false" ht="14.5" hidden="false" customHeight="false" outlineLevel="0" collapsed="false">
      <c r="A1102" s="5" t="s">
        <v>3592</v>
      </c>
      <c r="B1102" s="5" t="s">
        <v>3593</v>
      </c>
      <c r="C1102" s="6"/>
      <c r="D1102" s="5"/>
      <c r="E1102" s="5" t="n">
        <v>3.840744443</v>
      </c>
      <c r="F1102" s="5" t="n">
        <v>3.529581272</v>
      </c>
      <c r="G1102" s="5" t="n">
        <v>3.465779133</v>
      </c>
      <c r="H1102" s="5" t="n">
        <v>3.58382947</v>
      </c>
      <c r="I1102" s="5" t="n">
        <v>4.379991138</v>
      </c>
      <c r="J1102" s="5" t="n">
        <v>0.064746489</v>
      </c>
      <c r="K1102" s="5" t="n">
        <v>0.002472951</v>
      </c>
      <c r="L1102" s="5" t="n">
        <v>0.009506459</v>
      </c>
      <c r="M1102" s="5" t="n">
        <v>3</v>
      </c>
      <c r="N1102" s="5"/>
    </row>
    <row r="1103" customFormat="false" ht="14.5" hidden="false" customHeight="false" outlineLevel="0" collapsed="false">
      <c r="A1103" s="5" t="s">
        <v>3594</v>
      </c>
      <c r="B1103" s="5" t="s">
        <v>3595</v>
      </c>
      <c r="C1103" s="6" t="s">
        <v>3596</v>
      </c>
      <c r="D1103" s="5"/>
      <c r="E1103" s="5" t="n">
        <v>0.599443212</v>
      </c>
      <c r="F1103" s="5" t="n">
        <v>0.45200387</v>
      </c>
      <c r="G1103" s="5" t="n">
        <v>0.53031834</v>
      </c>
      <c r="H1103" s="5" t="n">
        <v>0.504795023</v>
      </c>
      <c r="I1103" s="5" t="n">
        <v>1.63997174</v>
      </c>
      <c r="J1103" s="5" t="n">
        <v>0.092589641</v>
      </c>
      <c r="K1103" s="5" t="n">
        <v>0.003153264</v>
      </c>
      <c r="L1103" s="5" t="n">
        <v>0.009894265</v>
      </c>
      <c r="M1103" s="5" t="n">
        <v>3</v>
      </c>
      <c r="N1103" s="5"/>
    </row>
    <row r="1104" customFormat="false" ht="14.5" hidden="false" customHeight="false" outlineLevel="0" collapsed="false">
      <c r="A1104" s="5" t="s">
        <v>3597</v>
      </c>
      <c r="B1104" s="5" t="s">
        <v>3598</v>
      </c>
      <c r="C1104" s="6" t="s">
        <v>3599</v>
      </c>
      <c r="D1104" s="5" t="s">
        <v>107</v>
      </c>
      <c r="E1104" s="5" t="n">
        <v>1.859292546</v>
      </c>
      <c r="F1104" s="5" t="n">
        <v>1.815466867</v>
      </c>
      <c r="G1104" s="5" t="n">
        <v>1.770543458</v>
      </c>
      <c r="H1104" s="5" t="n">
        <v>1.628285663</v>
      </c>
      <c r="I1104" s="5" t="n">
        <v>3.084921004</v>
      </c>
      <c r="J1104" s="5" t="n">
        <v>0.071205661</v>
      </c>
      <c r="K1104" s="5" t="n">
        <v>0.000591958</v>
      </c>
      <c r="L1104" s="5" t="n">
        <v>0.008286877</v>
      </c>
      <c r="M1104" s="5" t="n">
        <v>3</v>
      </c>
      <c r="N1104" s="5" t="s">
        <v>108</v>
      </c>
    </row>
    <row r="1105" customFormat="false" ht="14.5" hidden="false" customHeight="false" outlineLevel="0" collapsed="false">
      <c r="A1105" s="5" t="s">
        <v>3600</v>
      </c>
      <c r="B1105" s="5" t="s">
        <v>3601</v>
      </c>
      <c r="C1105" s="6" t="s">
        <v>3602</v>
      </c>
      <c r="D1105" s="5" t="s">
        <v>3603</v>
      </c>
      <c r="E1105" s="5" t="n">
        <v>2.22020848</v>
      </c>
      <c r="F1105" s="5" t="n">
        <v>2.128957382</v>
      </c>
      <c r="G1105" s="5" t="n">
        <v>2.184744983</v>
      </c>
      <c r="H1105" s="5" t="n">
        <v>2.185375535</v>
      </c>
      <c r="I1105" s="5" t="n">
        <v>2.706159104</v>
      </c>
      <c r="J1105" s="5" t="n">
        <v>0.032864936</v>
      </c>
      <c r="K1105" s="5" t="n">
        <v>0.001043334</v>
      </c>
      <c r="L1105" s="5" t="n">
        <v>0.00846249</v>
      </c>
      <c r="M1105" s="5" t="n">
        <v>3</v>
      </c>
      <c r="N1105" s="5" t="s">
        <v>3604</v>
      </c>
    </row>
    <row r="1106" customFormat="false" ht="14.5" hidden="false" customHeight="false" outlineLevel="0" collapsed="false">
      <c r="A1106" s="5" t="s">
        <v>3605</v>
      </c>
      <c r="B1106" s="5" t="s">
        <v>3606</v>
      </c>
      <c r="C1106" s="6" t="s">
        <v>3607</v>
      </c>
      <c r="D1106" s="5" t="s">
        <v>3432</v>
      </c>
      <c r="E1106" s="5" t="n">
        <v>1.382123028</v>
      </c>
      <c r="F1106" s="5" t="n">
        <v>1.306495972</v>
      </c>
      <c r="G1106" s="5" t="n">
        <v>0.947914391</v>
      </c>
      <c r="H1106" s="5" t="n">
        <v>1.25462567</v>
      </c>
      <c r="I1106" s="5" t="n">
        <v>2.14232139</v>
      </c>
      <c r="J1106" s="5" t="n">
        <v>0.059806236</v>
      </c>
      <c r="K1106" s="5" t="n">
        <v>0.000948768</v>
      </c>
      <c r="L1106" s="5" t="n">
        <v>0.008381528</v>
      </c>
      <c r="M1106" s="5" t="n">
        <v>3</v>
      </c>
      <c r="N1106" s="5" t="s">
        <v>3433</v>
      </c>
    </row>
    <row r="1107" customFormat="false" ht="14.5" hidden="false" customHeight="false" outlineLevel="0" collapsed="false">
      <c r="A1107" s="5" t="s">
        <v>3608</v>
      </c>
      <c r="B1107" s="5" t="s">
        <v>3609</v>
      </c>
      <c r="C1107" s="6" t="s">
        <v>3610</v>
      </c>
      <c r="D1107" s="5" t="s">
        <v>3194</v>
      </c>
      <c r="E1107" s="5" t="n">
        <v>0.706589087</v>
      </c>
      <c r="F1107" s="5" t="n">
        <v>0.734099476</v>
      </c>
      <c r="G1107" s="5" t="n">
        <v>0.762478821</v>
      </c>
      <c r="H1107" s="5" t="n">
        <v>0.960950035</v>
      </c>
      <c r="I1107" s="5" t="n">
        <v>2.543687404</v>
      </c>
      <c r="J1107" s="5" t="n">
        <v>0.129157109</v>
      </c>
      <c r="K1107" s="5" t="n">
        <v>0.001996177</v>
      </c>
      <c r="L1107" s="5" t="n">
        <v>0.009204521</v>
      </c>
      <c r="M1107" s="5" t="n">
        <v>3</v>
      </c>
      <c r="N1107" s="5" t="s">
        <v>3195</v>
      </c>
    </row>
    <row r="1108" customFormat="false" ht="14.5" hidden="false" customHeight="false" outlineLevel="0" collapsed="false">
      <c r="A1108" s="5" t="s">
        <v>3611</v>
      </c>
      <c r="B1108" s="5" t="s">
        <v>292</v>
      </c>
      <c r="C1108" s="6" t="s">
        <v>293</v>
      </c>
      <c r="D1108" s="5" t="s">
        <v>294</v>
      </c>
      <c r="E1108" s="5" t="n">
        <v>-0.232442203</v>
      </c>
      <c r="F1108" s="5" t="n">
        <v>-0.084437439</v>
      </c>
      <c r="G1108" s="5" t="n">
        <v>-0.160387489</v>
      </c>
      <c r="H1108" s="5" t="n">
        <v>-0.091328775</v>
      </c>
      <c r="I1108" s="5" t="n">
        <v>1.230504324</v>
      </c>
      <c r="J1108" s="5" t="n">
        <v>0.080957637</v>
      </c>
      <c r="K1108" s="5" t="n">
        <v>0.000850792</v>
      </c>
      <c r="L1108" s="5" t="n">
        <v>0.008381528</v>
      </c>
      <c r="M1108" s="5" t="n">
        <v>3</v>
      </c>
      <c r="N1108" s="5" t="s">
        <v>295</v>
      </c>
    </row>
    <row r="1109" customFormat="false" ht="14.5" hidden="false" customHeight="false" outlineLevel="0" collapsed="false">
      <c r="A1109" s="5" t="s">
        <v>3612</v>
      </c>
      <c r="B1109" s="5" t="s">
        <v>3613</v>
      </c>
      <c r="C1109" s="6" t="s">
        <v>3614</v>
      </c>
      <c r="D1109" s="5" t="s">
        <v>3615</v>
      </c>
      <c r="E1109" s="5" t="n">
        <v>-0.391939093</v>
      </c>
      <c r="F1109" s="5" t="n">
        <v>-0.487637152</v>
      </c>
      <c r="G1109" s="5" t="n">
        <v>-0.671429669</v>
      </c>
      <c r="H1109" s="5" t="n">
        <v>-0.546618333</v>
      </c>
      <c r="I1109" s="5" t="n">
        <v>1.119379369</v>
      </c>
      <c r="J1109" s="5" t="n">
        <v>0.070223796</v>
      </c>
      <c r="K1109" s="5" t="n">
        <v>0.000234948</v>
      </c>
      <c r="L1109" s="5" t="n">
        <v>0.008284951</v>
      </c>
      <c r="M1109" s="5" t="n">
        <v>3</v>
      </c>
      <c r="N1109" s="5" t="s">
        <v>3616</v>
      </c>
    </row>
    <row r="1110" customFormat="false" ht="14.5" hidden="false" customHeight="false" outlineLevel="0" collapsed="false">
      <c r="A1110" s="5" t="s">
        <v>3617</v>
      </c>
      <c r="B1110" s="5" t="s">
        <v>3618</v>
      </c>
      <c r="C1110" s="6" t="s">
        <v>3619</v>
      </c>
      <c r="D1110" s="5" t="s">
        <v>2830</v>
      </c>
      <c r="E1110" s="5" t="n">
        <v>2.648971415</v>
      </c>
      <c r="F1110" s="5" t="n">
        <v>2.71683982</v>
      </c>
      <c r="G1110" s="5" t="n">
        <v>2.604474323</v>
      </c>
      <c r="H1110" s="5" t="n">
        <v>2.630475177</v>
      </c>
      <c r="I1110" s="5" t="n">
        <v>4.548117144</v>
      </c>
      <c r="J1110" s="5" t="n">
        <v>0.128712111</v>
      </c>
      <c r="K1110" s="5" t="n">
        <v>0.001486257</v>
      </c>
      <c r="L1110" s="5" t="n">
        <v>0.008908546</v>
      </c>
      <c r="M1110" s="5" t="n">
        <v>3</v>
      </c>
      <c r="N1110" s="5" t="s">
        <v>2831</v>
      </c>
    </row>
    <row r="1111" customFormat="false" ht="14.5" hidden="false" customHeight="false" outlineLevel="0" collapsed="false">
      <c r="A1111" s="5" t="s">
        <v>3620</v>
      </c>
      <c r="B1111" s="5" t="s">
        <v>3621</v>
      </c>
      <c r="C1111" s="6" t="s">
        <v>3622</v>
      </c>
      <c r="D1111" s="5" t="s">
        <v>3623</v>
      </c>
      <c r="E1111" s="5" t="n">
        <v>1.649849301</v>
      </c>
      <c r="F1111" s="5" t="n">
        <v>1.642501507</v>
      </c>
      <c r="G1111" s="5" t="n">
        <v>1.670069516</v>
      </c>
      <c r="H1111" s="5" t="n">
        <v>1.645159669</v>
      </c>
      <c r="I1111" s="5" t="n">
        <v>2.579846867</v>
      </c>
      <c r="J1111" s="5" t="n">
        <v>0.064358417</v>
      </c>
      <c r="K1111" s="5" t="n">
        <v>0.001626719</v>
      </c>
      <c r="L1111" s="5" t="n">
        <v>0.008988153</v>
      </c>
      <c r="M1111" s="5" t="n">
        <v>3</v>
      </c>
      <c r="N1111" s="5" t="s">
        <v>3624</v>
      </c>
    </row>
    <row r="1112" customFormat="false" ht="14.5" hidden="false" customHeight="false" outlineLevel="0" collapsed="false">
      <c r="A1112" s="5" t="s">
        <v>3625</v>
      </c>
      <c r="B1112" s="5" t="s">
        <v>3626</v>
      </c>
      <c r="C1112" s="6" t="s">
        <v>807</v>
      </c>
      <c r="D1112" s="5" t="s">
        <v>808</v>
      </c>
      <c r="E1112" s="5" t="n">
        <v>1.377168582</v>
      </c>
      <c r="F1112" s="5" t="n">
        <v>1.199313105</v>
      </c>
      <c r="G1112" s="5" t="n">
        <v>1.388577805</v>
      </c>
      <c r="H1112" s="5" t="n">
        <v>1.463559581</v>
      </c>
      <c r="I1112" s="5" t="n">
        <v>2.467468475</v>
      </c>
      <c r="J1112" s="5" t="n">
        <v>0.073582732</v>
      </c>
      <c r="K1112" s="5" t="n">
        <v>0.001269527</v>
      </c>
      <c r="L1112" s="5" t="n">
        <v>0.008730182</v>
      </c>
      <c r="M1112" s="5" t="n">
        <v>3</v>
      </c>
      <c r="N1112" s="5" t="s">
        <v>809</v>
      </c>
    </row>
    <row r="1113" customFormat="false" ht="14.5" hidden="false" customHeight="false" outlineLevel="0" collapsed="false">
      <c r="A1113" s="5" t="s">
        <v>3627</v>
      </c>
      <c r="B1113" s="5" t="s">
        <v>3628</v>
      </c>
      <c r="C1113" s="6" t="s">
        <v>3629</v>
      </c>
      <c r="D1113" s="5"/>
      <c r="E1113" s="5" t="n">
        <v>1.396930208</v>
      </c>
      <c r="F1113" s="5" t="n">
        <v>1.022287067</v>
      </c>
      <c r="G1113" s="5" t="n">
        <v>1.104383423</v>
      </c>
      <c r="H1113" s="5" t="n">
        <v>1.064847048</v>
      </c>
      <c r="I1113" s="5" t="n">
        <v>1.670868983</v>
      </c>
      <c r="J1113" s="5" t="n">
        <v>0.037486278</v>
      </c>
      <c r="K1113" s="5" t="n">
        <v>0.000964074</v>
      </c>
      <c r="L1113" s="5" t="n">
        <v>0.008381528</v>
      </c>
      <c r="M1113" s="5" t="n">
        <v>3</v>
      </c>
      <c r="N1113" s="5"/>
    </row>
    <row r="1114" customFormat="false" ht="14.5" hidden="false" customHeight="false" outlineLevel="0" collapsed="false">
      <c r="A1114" s="5" t="s">
        <v>3630</v>
      </c>
      <c r="B1114" s="5" t="s">
        <v>3631</v>
      </c>
      <c r="C1114" s="6"/>
      <c r="D1114" s="5" t="s">
        <v>3632</v>
      </c>
      <c r="E1114" s="5" t="n">
        <v>1.37064199</v>
      </c>
      <c r="F1114" s="5" t="n">
        <v>1.342275443</v>
      </c>
      <c r="G1114" s="5" t="n">
        <v>1.319011607</v>
      </c>
      <c r="H1114" s="5" t="n">
        <v>1.229764517</v>
      </c>
      <c r="I1114" s="5" t="n">
        <v>2.098997669</v>
      </c>
      <c r="J1114" s="5" t="n">
        <v>0.04678279</v>
      </c>
      <c r="K1114" s="5" t="n">
        <v>0.000870249</v>
      </c>
      <c r="L1114" s="5" t="n">
        <v>0.008381528</v>
      </c>
      <c r="M1114" s="5" t="n">
        <v>3</v>
      </c>
      <c r="N1114" s="5" t="s">
        <v>3633</v>
      </c>
    </row>
    <row r="1115" customFormat="false" ht="14.5" hidden="false" customHeight="false" outlineLevel="0" collapsed="false">
      <c r="A1115" s="5" t="s">
        <v>3634</v>
      </c>
      <c r="B1115" s="5" t="s">
        <v>3635</v>
      </c>
      <c r="C1115" s="6" t="s">
        <v>3544</v>
      </c>
      <c r="D1115" s="5" t="s">
        <v>1382</v>
      </c>
      <c r="E1115" s="5" t="n">
        <v>1.918794172</v>
      </c>
      <c r="F1115" s="5" t="n">
        <v>1.85363428</v>
      </c>
      <c r="G1115" s="5" t="n">
        <v>1.657456598</v>
      </c>
      <c r="H1115" s="5" t="n">
        <v>1.87720018</v>
      </c>
      <c r="I1115" s="5" t="n">
        <v>2.886666022</v>
      </c>
      <c r="J1115" s="5" t="n">
        <v>0.071049347</v>
      </c>
      <c r="K1115" s="5" t="n">
        <v>0.001310512</v>
      </c>
      <c r="L1115" s="5" t="n">
        <v>0.008802981</v>
      </c>
      <c r="M1115" s="5" t="n">
        <v>3</v>
      </c>
      <c r="N1115" s="5" t="s">
        <v>1383</v>
      </c>
    </row>
    <row r="1116" customFormat="false" ht="14.5" hidden="false" customHeight="false" outlineLevel="0" collapsed="false">
      <c r="A1116" s="5" t="s">
        <v>3636</v>
      </c>
      <c r="B1116" s="5" t="s">
        <v>3637</v>
      </c>
      <c r="C1116" s="6" t="s">
        <v>3638</v>
      </c>
      <c r="D1116" s="5"/>
      <c r="E1116" s="5" t="n">
        <v>2.333908164</v>
      </c>
      <c r="F1116" s="5" t="n">
        <v>2.174508021</v>
      </c>
      <c r="G1116" s="5" t="n">
        <v>2.107716783</v>
      </c>
      <c r="H1116" s="5" t="n">
        <v>2.21729746</v>
      </c>
      <c r="I1116" s="5" t="n">
        <v>3.590291418</v>
      </c>
      <c r="J1116" s="5" t="n">
        <v>0.099961717</v>
      </c>
      <c r="K1116" s="5" t="n">
        <v>0.001852692</v>
      </c>
      <c r="L1116" s="5" t="n">
        <v>0.009130646</v>
      </c>
      <c r="M1116" s="5" t="n">
        <v>3</v>
      </c>
      <c r="N1116" s="5"/>
    </row>
    <row r="1117" customFormat="false" ht="14.5" hidden="false" customHeight="false" outlineLevel="0" collapsed="false">
      <c r="A1117" s="5" t="s">
        <v>3639</v>
      </c>
      <c r="B1117" s="5" t="s">
        <v>3640</v>
      </c>
      <c r="C1117" s="6" t="s">
        <v>3641</v>
      </c>
      <c r="D1117" s="5" t="s">
        <v>3642</v>
      </c>
      <c r="E1117" s="5" t="n">
        <v>1.67542159</v>
      </c>
      <c r="F1117" s="5" t="n">
        <v>1.128249578</v>
      </c>
      <c r="G1117" s="5" t="n">
        <v>1.467556327</v>
      </c>
      <c r="H1117" s="5" t="n">
        <v>1.549361869</v>
      </c>
      <c r="I1117" s="5" t="n">
        <v>2.326700105</v>
      </c>
      <c r="J1117" s="5" t="n">
        <v>0.058982956</v>
      </c>
      <c r="K1117" s="5" t="n">
        <v>0.000929249</v>
      </c>
      <c r="L1117" s="5" t="n">
        <v>0.008381528</v>
      </c>
      <c r="M1117" s="5" t="n">
        <v>3</v>
      </c>
      <c r="N1117" s="5" t="s">
        <v>3643</v>
      </c>
    </row>
    <row r="1118" customFormat="false" ht="14.5" hidden="false" customHeight="false" outlineLevel="0" collapsed="false">
      <c r="A1118" s="5" t="s">
        <v>3644</v>
      </c>
      <c r="B1118" s="5" t="s">
        <v>3645</v>
      </c>
      <c r="C1118" s="6" t="s">
        <v>3646</v>
      </c>
      <c r="D1118" s="5" t="s">
        <v>891</v>
      </c>
      <c r="E1118" s="5" t="n">
        <v>-0.109350472</v>
      </c>
      <c r="F1118" s="5" t="n">
        <v>-0.163989799</v>
      </c>
      <c r="G1118" s="5" t="n">
        <v>-0.372535305</v>
      </c>
      <c r="H1118" s="5" t="n">
        <v>0.115307585</v>
      </c>
      <c r="I1118" s="5" t="n">
        <v>3.329295661</v>
      </c>
      <c r="J1118" s="5" t="n">
        <v>0.243220547</v>
      </c>
      <c r="K1118" s="5" t="n">
        <v>0.001671369</v>
      </c>
      <c r="L1118" s="5" t="n">
        <v>0.009011785</v>
      </c>
      <c r="M1118" s="5" t="n">
        <v>3</v>
      </c>
      <c r="N1118" s="5" t="s">
        <v>892</v>
      </c>
    </row>
    <row r="1119" customFormat="false" ht="14.5" hidden="false" customHeight="false" outlineLevel="0" collapsed="false">
      <c r="A1119" s="5" t="s">
        <v>3647</v>
      </c>
      <c r="B1119" s="5" t="s">
        <v>3648</v>
      </c>
      <c r="C1119" s="6" t="s">
        <v>3649</v>
      </c>
      <c r="D1119" s="5" t="s">
        <v>177</v>
      </c>
      <c r="E1119" s="5" t="n">
        <v>1.426325729</v>
      </c>
      <c r="F1119" s="5" t="n">
        <v>1.476758889</v>
      </c>
      <c r="G1119" s="5" t="n">
        <v>1.005364769</v>
      </c>
      <c r="H1119" s="5" t="n">
        <v>1.242827921</v>
      </c>
      <c r="I1119" s="5" t="n">
        <v>2.836769334</v>
      </c>
      <c r="J1119" s="5" t="n">
        <v>0.125251451</v>
      </c>
      <c r="K1119" s="5" t="n">
        <v>0.002579391</v>
      </c>
      <c r="L1119" s="5" t="n">
        <v>0.009521924</v>
      </c>
      <c r="M1119" s="5" t="n">
        <v>3</v>
      </c>
      <c r="N1119" s="5" t="s">
        <v>178</v>
      </c>
    </row>
    <row r="1120" customFormat="false" ht="14.5" hidden="false" customHeight="false" outlineLevel="0" collapsed="false">
      <c r="A1120" s="5" t="s">
        <v>3650</v>
      </c>
      <c r="B1120" s="5" t="s">
        <v>3651</v>
      </c>
      <c r="C1120" s="6" t="s">
        <v>3652</v>
      </c>
      <c r="D1120" s="5"/>
      <c r="E1120" s="5" t="n">
        <v>1.599535866</v>
      </c>
      <c r="F1120" s="5" t="n">
        <v>1.373338261</v>
      </c>
      <c r="G1120" s="5" t="n">
        <v>1.191165615</v>
      </c>
      <c r="H1120" s="5" t="n">
        <v>1.316266131</v>
      </c>
      <c r="I1120" s="5" t="n">
        <v>2.196665411</v>
      </c>
      <c r="J1120" s="5" t="n">
        <v>0.071269077</v>
      </c>
      <c r="K1120" s="5" t="n">
        <v>0.002831172</v>
      </c>
      <c r="L1120" s="5" t="n">
        <v>0.009692718</v>
      </c>
      <c r="M1120" s="5" t="n">
        <v>3</v>
      </c>
      <c r="N1120" s="5"/>
    </row>
    <row r="1121" customFormat="false" ht="14.5" hidden="false" customHeight="false" outlineLevel="0" collapsed="false">
      <c r="A1121" s="5" t="s">
        <v>3653</v>
      </c>
      <c r="B1121" s="5" t="s">
        <v>3654</v>
      </c>
      <c r="C1121" s="6" t="s">
        <v>3655</v>
      </c>
      <c r="D1121" s="5"/>
      <c r="E1121" s="5" t="n">
        <v>1.214882777</v>
      </c>
      <c r="F1121" s="5" t="n">
        <v>1.222007478</v>
      </c>
      <c r="G1121" s="5" t="n">
        <v>1.251752253</v>
      </c>
      <c r="H1121" s="5" t="n">
        <v>1.476645118</v>
      </c>
      <c r="I1121" s="5" t="n">
        <v>2.646574044</v>
      </c>
      <c r="J1121" s="5" t="n">
        <v>0.051799991</v>
      </c>
      <c r="K1121" s="5" t="n">
        <v>0.000147583</v>
      </c>
      <c r="L1121" s="5" t="n">
        <v>0.008006918</v>
      </c>
      <c r="M1121" s="5" t="n">
        <v>3</v>
      </c>
      <c r="N1121" s="5"/>
    </row>
    <row r="1122" customFormat="false" ht="14.5" hidden="false" customHeight="false" outlineLevel="0" collapsed="false">
      <c r="A1122" s="5" t="s">
        <v>3656</v>
      </c>
      <c r="B1122" s="5" t="s">
        <v>3657</v>
      </c>
      <c r="C1122" s="6" t="s">
        <v>3658</v>
      </c>
      <c r="D1122" s="5" t="s">
        <v>3560</v>
      </c>
      <c r="E1122" s="5" t="n">
        <v>1.536883283</v>
      </c>
      <c r="F1122" s="5" t="n">
        <v>1.342750179</v>
      </c>
      <c r="G1122" s="5" t="n">
        <v>1.559011597</v>
      </c>
      <c r="H1122" s="5" t="n">
        <v>1.559058668</v>
      </c>
      <c r="I1122" s="5" t="n">
        <v>2.423795586</v>
      </c>
      <c r="J1122" s="5" t="n">
        <v>0.078332005</v>
      </c>
      <c r="K1122" s="5" t="n">
        <v>0.00321714</v>
      </c>
      <c r="L1122" s="5" t="n">
        <v>0.00991787</v>
      </c>
      <c r="M1122" s="5" t="n">
        <v>3</v>
      </c>
      <c r="N1122" s="5" t="s">
        <v>3561</v>
      </c>
    </row>
    <row r="1123" customFormat="false" ht="14.5" hidden="false" customHeight="false" outlineLevel="0" collapsed="false">
      <c r="A1123" s="5" t="s">
        <v>3659</v>
      </c>
      <c r="B1123" s="5" t="s">
        <v>3660</v>
      </c>
      <c r="C1123" s="6" t="s">
        <v>3661</v>
      </c>
      <c r="D1123" s="5" t="s">
        <v>3662</v>
      </c>
      <c r="E1123" s="5" t="n">
        <v>0.87891302</v>
      </c>
      <c r="F1123" s="5" t="n">
        <v>0.522416082</v>
      </c>
      <c r="G1123" s="5" t="n">
        <v>0.532771897</v>
      </c>
      <c r="H1123" s="5" t="n">
        <v>0.788387312</v>
      </c>
      <c r="I1123" s="5" t="n">
        <v>2.243061223</v>
      </c>
      <c r="J1123" s="5" t="n">
        <v>0.112620801</v>
      </c>
      <c r="K1123" s="5" t="n">
        <v>0.001720279</v>
      </c>
      <c r="L1123" s="5" t="n">
        <v>0.009042395</v>
      </c>
      <c r="M1123" s="5" t="n">
        <v>3</v>
      </c>
      <c r="N1123" s="5" t="s">
        <v>3663</v>
      </c>
    </row>
    <row r="1124" customFormat="false" ht="14.5" hidden="false" customHeight="false" outlineLevel="0" collapsed="false">
      <c r="A1124" s="5" t="s">
        <v>3664</v>
      </c>
      <c r="B1124" s="5" t="s">
        <v>3665</v>
      </c>
      <c r="C1124" s="6" t="s">
        <v>3666</v>
      </c>
      <c r="D1124" s="5" t="s">
        <v>3667</v>
      </c>
      <c r="E1124" s="5" t="n">
        <v>2.840304242</v>
      </c>
      <c r="F1124" s="5" t="n">
        <v>2.643095469</v>
      </c>
      <c r="G1124" s="5" t="n">
        <v>2.533390012</v>
      </c>
      <c r="H1124" s="5" t="n">
        <v>2.786338685</v>
      </c>
      <c r="I1124" s="5" t="n">
        <v>3.817444909</v>
      </c>
      <c r="J1124" s="5" t="n">
        <v>0.084879671</v>
      </c>
      <c r="K1124" s="5" t="n">
        <v>0.002080815</v>
      </c>
      <c r="L1124" s="5" t="n">
        <v>0.009224673</v>
      </c>
      <c r="M1124" s="5" t="n">
        <v>3</v>
      </c>
      <c r="N1124" s="5" t="s">
        <v>3668</v>
      </c>
    </row>
    <row r="1125" customFormat="false" ht="14.5" hidden="false" customHeight="false" outlineLevel="0" collapsed="false">
      <c r="A1125" s="5" t="s">
        <v>3669</v>
      </c>
      <c r="B1125" s="5" t="s">
        <v>3670</v>
      </c>
      <c r="C1125" s="6" t="s">
        <v>3671</v>
      </c>
      <c r="D1125" s="5"/>
      <c r="E1125" s="5" t="n">
        <v>0.591774512</v>
      </c>
      <c r="F1125" s="5" t="n">
        <v>0.679329324</v>
      </c>
      <c r="G1125" s="5" t="n">
        <v>0.52595517</v>
      </c>
      <c r="H1125" s="5" t="n">
        <v>0.561091667</v>
      </c>
      <c r="I1125" s="5" t="n">
        <v>1.221190778</v>
      </c>
      <c r="J1125" s="5" t="n">
        <v>0.047450543</v>
      </c>
      <c r="K1125" s="5" t="n">
        <v>0.002054443</v>
      </c>
      <c r="L1125" s="5" t="n">
        <v>0.009204521</v>
      </c>
      <c r="M1125" s="5" t="n">
        <v>3</v>
      </c>
      <c r="N1125" s="5"/>
    </row>
    <row r="1126" customFormat="false" ht="14.5" hidden="false" customHeight="false" outlineLevel="0" collapsed="false">
      <c r="A1126" s="5" t="s">
        <v>3672</v>
      </c>
      <c r="B1126" s="5" t="s">
        <v>3673</v>
      </c>
      <c r="C1126" s="6"/>
      <c r="D1126" s="5"/>
      <c r="E1126" s="5" t="n">
        <v>-1.702891306</v>
      </c>
      <c r="F1126" s="5" t="n">
        <v>-1.538822986</v>
      </c>
      <c r="G1126" s="5" t="n">
        <v>-1.465861601</v>
      </c>
      <c r="H1126" s="5" t="n">
        <v>-1.25721778</v>
      </c>
      <c r="I1126" s="5" t="n">
        <v>0.807948424</v>
      </c>
      <c r="J1126" s="5" t="n">
        <v>0.094325574</v>
      </c>
      <c r="K1126" s="5" t="n">
        <v>0.000198172</v>
      </c>
      <c r="L1126" s="5" t="n">
        <v>0.00820632</v>
      </c>
      <c r="M1126" s="5" t="n">
        <v>3</v>
      </c>
      <c r="N1126" s="5"/>
    </row>
    <row r="1127" customFormat="false" ht="14.5" hidden="false" customHeight="false" outlineLevel="0" collapsed="false">
      <c r="A1127" s="5" t="s">
        <v>3674</v>
      </c>
      <c r="B1127" s="5" t="s">
        <v>3675</v>
      </c>
      <c r="C1127" s="6"/>
      <c r="D1127" s="5"/>
      <c r="E1127" s="5" t="n">
        <v>0.059063781</v>
      </c>
      <c r="F1127" s="5" t="n">
        <v>-0.017770306</v>
      </c>
      <c r="G1127" s="5" t="n">
        <v>-0.016998971</v>
      </c>
      <c r="H1127" s="5" t="n">
        <v>0.02815179</v>
      </c>
      <c r="I1127" s="5" t="n">
        <v>1.290259792</v>
      </c>
      <c r="J1127" s="5" t="n">
        <v>0.079008291</v>
      </c>
      <c r="K1127" s="5" t="n">
        <v>0.001037844</v>
      </c>
      <c r="L1127" s="5" t="n">
        <v>0.00846249</v>
      </c>
      <c r="M1127" s="5" t="n">
        <v>3</v>
      </c>
      <c r="N1127" s="5"/>
    </row>
    <row r="1128" customFormat="false" ht="14.5" hidden="false" customHeight="false" outlineLevel="0" collapsed="false">
      <c r="A1128" s="5" t="s">
        <v>3676</v>
      </c>
      <c r="B1128" s="5" t="s">
        <v>3677</v>
      </c>
      <c r="C1128" s="6" t="s">
        <v>1255</v>
      </c>
      <c r="D1128" s="5"/>
      <c r="E1128" s="5" t="n">
        <v>1.816743454</v>
      </c>
      <c r="F1128" s="5" t="n">
        <v>1.595547396</v>
      </c>
      <c r="G1128" s="5" t="n">
        <v>1.702823082</v>
      </c>
      <c r="H1128" s="5" t="n">
        <v>1.706058984</v>
      </c>
      <c r="I1128" s="5" t="n">
        <v>2.563275739</v>
      </c>
      <c r="J1128" s="5" t="n">
        <v>0.028372435</v>
      </c>
      <c r="K1128" s="13" t="n">
        <v>8.15E-005</v>
      </c>
      <c r="L1128" s="5" t="n">
        <v>0.008006918</v>
      </c>
      <c r="M1128" s="5" t="n">
        <v>3</v>
      </c>
      <c r="N1128" s="5"/>
    </row>
    <row r="1129" customFormat="false" ht="14.5" hidden="false" customHeight="false" outlineLevel="0" collapsed="false">
      <c r="A1129" s="5" t="s">
        <v>3678</v>
      </c>
      <c r="B1129" s="5" t="s">
        <v>3679</v>
      </c>
      <c r="C1129" s="6" t="s">
        <v>3680</v>
      </c>
      <c r="D1129" s="5"/>
      <c r="E1129" s="5" t="n">
        <v>2.381824015</v>
      </c>
      <c r="F1129" s="5" t="n">
        <v>2.222602092</v>
      </c>
      <c r="G1129" s="5" t="n">
        <v>2.154298419</v>
      </c>
      <c r="H1129" s="5" t="n">
        <v>2.266652156</v>
      </c>
      <c r="I1129" s="5" t="n">
        <v>2.858288025</v>
      </c>
      <c r="J1129" s="5" t="n">
        <v>0.044037527</v>
      </c>
      <c r="K1129" s="5" t="n">
        <v>0.001681595</v>
      </c>
      <c r="L1129" s="5" t="n">
        <v>0.009011785</v>
      </c>
      <c r="M1129" s="5" t="n">
        <v>3</v>
      </c>
      <c r="N1129" s="5"/>
    </row>
    <row r="1130" customFormat="false" ht="14.5" hidden="false" customHeight="false" outlineLevel="0" collapsed="false">
      <c r="A1130" s="5" t="s">
        <v>3681</v>
      </c>
      <c r="B1130" s="5" t="s">
        <v>3682</v>
      </c>
      <c r="C1130" s="6" t="s">
        <v>3683</v>
      </c>
      <c r="D1130" s="5" t="s">
        <v>1229</v>
      </c>
      <c r="E1130" s="5" t="n">
        <v>1.104637412</v>
      </c>
      <c r="F1130" s="5" t="n">
        <v>0.947191775</v>
      </c>
      <c r="G1130" s="5" t="n">
        <v>0.902255922</v>
      </c>
      <c r="H1130" s="5" t="n">
        <v>0.885525376</v>
      </c>
      <c r="I1130" s="5" t="n">
        <v>2.032158056</v>
      </c>
      <c r="J1130" s="5" t="n">
        <v>0.056273852</v>
      </c>
      <c r="K1130" s="5" t="n">
        <v>0.000515126</v>
      </c>
      <c r="L1130" s="5" t="n">
        <v>0.008284951</v>
      </c>
      <c r="M1130" s="5" t="n">
        <v>3</v>
      </c>
      <c r="N1130" s="5" t="s">
        <v>1230</v>
      </c>
    </row>
    <row r="1131" customFormat="false" ht="14.5" hidden="false" customHeight="false" outlineLevel="0" collapsed="false">
      <c r="A1131" s="5" t="s">
        <v>3684</v>
      </c>
      <c r="B1131" s="5" t="s">
        <v>3685</v>
      </c>
      <c r="C1131" s="6" t="s">
        <v>3686</v>
      </c>
      <c r="D1131" s="5" t="s">
        <v>3687</v>
      </c>
      <c r="E1131" s="5" t="n">
        <v>-0.63813526</v>
      </c>
      <c r="F1131" s="5" t="n">
        <v>-0.675626601</v>
      </c>
      <c r="G1131" s="5" t="n">
        <v>-0.787745432</v>
      </c>
      <c r="H1131" s="5" t="n">
        <v>-1.191829935</v>
      </c>
      <c r="I1131" s="5" t="n">
        <v>0.805113652</v>
      </c>
      <c r="J1131" s="5" t="n">
        <v>0.124742774</v>
      </c>
      <c r="K1131" s="5" t="n">
        <v>0.002021325</v>
      </c>
      <c r="L1131" s="5" t="n">
        <v>0.009204521</v>
      </c>
      <c r="M1131" s="5" t="n">
        <v>3</v>
      </c>
      <c r="N1131" s="5" t="s">
        <v>3688</v>
      </c>
    </row>
    <row r="1132" customFormat="false" ht="14.5" hidden="false" customHeight="false" outlineLevel="0" collapsed="false">
      <c r="A1132" s="5" t="s">
        <v>3689</v>
      </c>
      <c r="B1132" s="5" t="s">
        <v>3690</v>
      </c>
      <c r="C1132" s="6" t="s">
        <v>3691</v>
      </c>
      <c r="D1132" s="5" t="s">
        <v>3692</v>
      </c>
      <c r="E1132" s="5" t="n">
        <v>0.964306805</v>
      </c>
      <c r="F1132" s="5" t="n">
        <v>0.819066266</v>
      </c>
      <c r="G1132" s="5" t="n">
        <v>0.984353237</v>
      </c>
      <c r="H1132" s="5" t="n">
        <v>0.834558581</v>
      </c>
      <c r="I1132" s="5" t="n">
        <v>1.423342567</v>
      </c>
      <c r="J1132" s="5" t="n">
        <v>0.036795475</v>
      </c>
      <c r="K1132" s="5" t="n">
        <v>0.001431108</v>
      </c>
      <c r="L1132" s="5" t="n">
        <v>0.008904586</v>
      </c>
      <c r="M1132" s="5" t="n">
        <v>3</v>
      </c>
      <c r="N1132" s="5" t="s">
        <v>3693</v>
      </c>
    </row>
    <row r="1133" customFormat="false" ht="14.5" hidden="false" customHeight="false" outlineLevel="0" collapsed="false">
      <c r="A1133" s="5" t="s">
        <v>3694</v>
      </c>
      <c r="B1133" s="5" t="s">
        <v>3695</v>
      </c>
      <c r="C1133" s="6" t="s">
        <v>3696</v>
      </c>
      <c r="D1133" s="5"/>
      <c r="E1133" s="5" t="n">
        <v>-1.118476392</v>
      </c>
      <c r="F1133" s="5" t="n">
        <v>-1.196232126</v>
      </c>
      <c r="G1133" s="5" t="n">
        <v>-1.344817732</v>
      </c>
      <c r="H1133" s="5" t="n">
        <v>-1.077956249</v>
      </c>
      <c r="I1133" s="5" t="n">
        <v>0.289247808</v>
      </c>
      <c r="J1133" s="5" t="n">
        <v>0.089420324</v>
      </c>
      <c r="K1133" s="5" t="n">
        <v>0.000924938</v>
      </c>
      <c r="L1133" s="5" t="n">
        <v>0.008381528</v>
      </c>
      <c r="M1133" s="5" t="n">
        <v>3</v>
      </c>
      <c r="N1133" s="5"/>
    </row>
    <row r="1134" customFormat="false" ht="14.5" hidden="false" customHeight="false" outlineLevel="0" collapsed="false">
      <c r="A1134" s="5" t="s">
        <v>3697</v>
      </c>
      <c r="B1134" s="5" t="s">
        <v>3698</v>
      </c>
      <c r="C1134" s="6" t="s">
        <v>3699</v>
      </c>
      <c r="D1134" s="5" t="s">
        <v>3700</v>
      </c>
      <c r="E1134" s="5" t="n">
        <v>0.991659496</v>
      </c>
      <c r="F1134" s="5" t="n">
        <v>0.744747978</v>
      </c>
      <c r="G1134" s="5" t="n">
        <v>0.893046939</v>
      </c>
      <c r="H1134" s="5" t="n">
        <v>1.124989902</v>
      </c>
      <c r="I1134" s="5" t="n">
        <v>2.232768788</v>
      </c>
      <c r="J1134" s="5" t="n">
        <v>0.082278681</v>
      </c>
      <c r="K1134" s="5" t="n">
        <v>0.001041583</v>
      </c>
      <c r="L1134" s="5" t="n">
        <v>0.00846249</v>
      </c>
      <c r="M1134" s="5" t="n">
        <v>3</v>
      </c>
      <c r="N1134" s="5" t="s">
        <v>3701</v>
      </c>
    </row>
    <row r="1135" customFormat="false" ht="14.5" hidden="false" customHeight="false" outlineLevel="0" collapsed="false">
      <c r="A1135" s="5" t="s">
        <v>3702</v>
      </c>
      <c r="B1135" s="5" t="s">
        <v>3703</v>
      </c>
      <c r="C1135" s="6" t="s">
        <v>3704</v>
      </c>
      <c r="D1135" s="5" t="s">
        <v>3705</v>
      </c>
      <c r="E1135" s="5" t="n">
        <v>1.113616705</v>
      </c>
      <c r="F1135" s="5" t="n">
        <v>0.77722474</v>
      </c>
      <c r="G1135" s="5" t="n">
        <v>1.095602467</v>
      </c>
      <c r="H1135" s="5" t="n">
        <v>1.108786057</v>
      </c>
      <c r="I1135" s="5" t="n">
        <v>2.221584876</v>
      </c>
      <c r="J1135" s="5" t="n">
        <v>0.100703961</v>
      </c>
      <c r="K1135" s="5" t="n">
        <v>0.002997638</v>
      </c>
      <c r="L1135" s="5" t="n">
        <v>0.009801155</v>
      </c>
      <c r="M1135" s="5" t="n">
        <v>3</v>
      </c>
      <c r="N1135" s="5" t="s">
        <v>3706</v>
      </c>
    </row>
    <row r="1136" customFormat="false" ht="14.5" hidden="false" customHeight="false" outlineLevel="0" collapsed="false">
      <c r="A1136" s="5" t="s">
        <v>3707</v>
      </c>
      <c r="B1136" s="5" t="s">
        <v>3703</v>
      </c>
      <c r="C1136" s="6" t="s">
        <v>3704</v>
      </c>
      <c r="D1136" s="5" t="s">
        <v>3705</v>
      </c>
      <c r="E1136" s="5" t="n">
        <v>2.369667479</v>
      </c>
      <c r="F1136" s="5" t="n">
        <v>2.233050605</v>
      </c>
      <c r="G1136" s="5" t="n">
        <v>2.272357986</v>
      </c>
      <c r="H1136" s="5" t="n">
        <v>2.435865522</v>
      </c>
      <c r="I1136" s="5" t="n">
        <v>3.359853338</v>
      </c>
      <c r="J1136" s="5" t="n">
        <v>0.083857181</v>
      </c>
      <c r="K1136" s="5" t="n">
        <v>0.002832887</v>
      </c>
      <c r="L1136" s="5" t="n">
        <v>0.009692718</v>
      </c>
      <c r="M1136" s="5" t="n">
        <v>3</v>
      </c>
      <c r="N1136" s="5" t="s">
        <v>3706</v>
      </c>
    </row>
    <row r="1137" customFormat="false" ht="14.5" hidden="false" customHeight="false" outlineLevel="0" collapsed="false">
      <c r="A1137" s="5" t="s">
        <v>3708</v>
      </c>
      <c r="B1137" s="5" t="s">
        <v>3709</v>
      </c>
      <c r="C1137" s="6" t="s">
        <v>3710</v>
      </c>
      <c r="D1137" s="5"/>
      <c r="E1137" s="5" t="n">
        <v>1.670605786</v>
      </c>
      <c r="F1137" s="5" t="n">
        <v>1.697594327</v>
      </c>
      <c r="G1137" s="5" t="n">
        <v>1.639219992</v>
      </c>
      <c r="H1137" s="5" t="n">
        <v>1.620456375</v>
      </c>
      <c r="I1137" s="5" t="n">
        <v>3.198968283</v>
      </c>
      <c r="J1137" s="5" t="n">
        <v>0.120007834</v>
      </c>
      <c r="K1137" s="5" t="n">
        <v>0.002532364</v>
      </c>
      <c r="L1137" s="5" t="n">
        <v>0.0095119</v>
      </c>
      <c r="M1137" s="5" t="n">
        <v>3</v>
      </c>
      <c r="N1137" s="5"/>
    </row>
    <row r="1138" customFormat="false" ht="14.5" hidden="false" customHeight="false" outlineLevel="0" collapsed="false">
      <c r="A1138" s="5" t="s">
        <v>3711</v>
      </c>
      <c r="B1138" s="5" t="s">
        <v>3712</v>
      </c>
      <c r="C1138" s="6" t="s">
        <v>3713</v>
      </c>
      <c r="D1138" s="5"/>
      <c r="E1138" s="5" t="n">
        <v>2.00127829</v>
      </c>
      <c r="F1138" s="5" t="n">
        <v>1.800875049</v>
      </c>
      <c r="G1138" s="5" t="n">
        <v>1.784327961</v>
      </c>
      <c r="H1138" s="5" t="n">
        <v>1.965065954</v>
      </c>
      <c r="I1138" s="5" t="n">
        <v>2.741985274</v>
      </c>
      <c r="J1138" s="5" t="n">
        <v>0.064001723</v>
      </c>
      <c r="K1138" s="5" t="n">
        <v>0.001950322</v>
      </c>
      <c r="L1138" s="5" t="n">
        <v>0.009172792</v>
      </c>
      <c r="M1138" s="5" t="n">
        <v>3</v>
      </c>
      <c r="N1138" s="5"/>
    </row>
    <row r="1139" customFormat="false" ht="14.5" hidden="false" customHeight="false" outlineLevel="0" collapsed="false">
      <c r="A1139" s="5" t="s">
        <v>3714</v>
      </c>
      <c r="B1139" s="5" t="s">
        <v>3715</v>
      </c>
      <c r="C1139" s="6" t="s">
        <v>3716</v>
      </c>
      <c r="D1139" s="5" t="s">
        <v>779</v>
      </c>
      <c r="E1139" s="5" t="n">
        <v>2.338749991</v>
      </c>
      <c r="F1139" s="5" t="n">
        <v>2.178994602</v>
      </c>
      <c r="G1139" s="5" t="n">
        <v>2.128867743</v>
      </c>
      <c r="H1139" s="5" t="n">
        <v>2.154114103</v>
      </c>
      <c r="I1139" s="5" t="n">
        <v>2.702616271</v>
      </c>
      <c r="J1139" s="5" t="n">
        <v>0.040819352</v>
      </c>
      <c r="K1139" s="5" t="n">
        <v>0.002357989</v>
      </c>
      <c r="L1139" s="5" t="n">
        <v>0.009422721</v>
      </c>
      <c r="M1139" s="5" t="n">
        <v>3</v>
      </c>
      <c r="N1139" s="5" t="s">
        <v>780</v>
      </c>
    </row>
    <row r="1140" customFormat="false" ht="14.5" hidden="false" customHeight="false" outlineLevel="0" collapsed="false">
      <c r="A1140" s="5" t="s">
        <v>3717</v>
      </c>
      <c r="B1140" s="5" t="s">
        <v>3718</v>
      </c>
      <c r="C1140" s="6" t="s">
        <v>3719</v>
      </c>
      <c r="D1140" s="5"/>
      <c r="E1140" s="5" t="n">
        <v>1.397323635</v>
      </c>
      <c r="F1140" s="5" t="n">
        <v>1.33841094</v>
      </c>
      <c r="G1140" s="5" t="n">
        <v>1.115449214</v>
      </c>
      <c r="H1140" s="5" t="n">
        <v>1.513069242</v>
      </c>
      <c r="I1140" s="5" t="n">
        <v>1.91087959</v>
      </c>
      <c r="J1140" s="5" t="n">
        <v>0.053930749</v>
      </c>
      <c r="K1140" s="5" t="n">
        <v>0.003150822</v>
      </c>
      <c r="L1140" s="5" t="n">
        <v>0.009890239</v>
      </c>
      <c r="M1140" s="5" t="n">
        <v>3</v>
      </c>
      <c r="N1140" s="5"/>
    </row>
    <row r="1141" customFormat="false" ht="14.5" hidden="false" customHeight="false" outlineLevel="0" collapsed="false">
      <c r="A1141" s="5" t="s">
        <v>3720</v>
      </c>
      <c r="B1141" s="5" t="s">
        <v>3721</v>
      </c>
      <c r="C1141" s="6" t="s">
        <v>3722</v>
      </c>
      <c r="D1141" s="5" t="s">
        <v>3723</v>
      </c>
      <c r="E1141" s="5" t="n">
        <v>2.006936846</v>
      </c>
      <c r="F1141" s="5" t="n">
        <v>1.890288083</v>
      </c>
      <c r="G1141" s="5" t="n">
        <v>1.860290364</v>
      </c>
      <c r="H1141" s="5" t="n">
        <v>1.930920072</v>
      </c>
      <c r="I1141" s="5" t="n">
        <v>3.241669099</v>
      </c>
      <c r="J1141" s="5" t="n">
        <v>0.071582469</v>
      </c>
      <c r="K1141" s="5" t="n">
        <v>0.000614176</v>
      </c>
      <c r="L1141" s="5" t="n">
        <v>0.008286877</v>
      </c>
      <c r="M1141" s="5" t="n">
        <v>3</v>
      </c>
      <c r="N1141" s="5" t="s">
        <v>3724</v>
      </c>
    </row>
    <row r="1142" customFormat="false" ht="14.5" hidden="false" customHeight="false" outlineLevel="0" collapsed="false">
      <c r="A1142" s="5" t="s">
        <v>3725</v>
      </c>
      <c r="B1142" s="5" t="s">
        <v>3726</v>
      </c>
      <c r="C1142" s="6" t="s">
        <v>3727</v>
      </c>
      <c r="D1142" s="5" t="s">
        <v>3728</v>
      </c>
      <c r="E1142" s="5" t="n">
        <v>1.716417746</v>
      </c>
      <c r="F1142" s="5" t="n">
        <v>1.570995339</v>
      </c>
      <c r="G1142" s="5" t="n">
        <v>1.728780967</v>
      </c>
      <c r="H1142" s="5" t="n">
        <v>1.877480612</v>
      </c>
      <c r="I1142" s="5" t="n">
        <v>2.996745235</v>
      </c>
      <c r="J1142" s="5" t="n">
        <v>0.094876036</v>
      </c>
      <c r="K1142" s="5" t="n">
        <v>0.002006325</v>
      </c>
      <c r="L1142" s="5" t="n">
        <v>0.009204521</v>
      </c>
      <c r="M1142" s="5" t="n">
        <v>3</v>
      </c>
      <c r="N1142" s="5" t="s">
        <v>3729</v>
      </c>
    </row>
    <row r="1143" customFormat="false" ht="14.5" hidden="false" customHeight="false" outlineLevel="0" collapsed="false">
      <c r="A1143" s="5" t="s">
        <v>3730</v>
      </c>
      <c r="B1143" s="5" t="s">
        <v>3731</v>
      </c>
      <c r="C1143" s="6" t="s">
        <v>3178</v>
      </c>
      <c r="D1143" s="5" t="s">
        <v>3179</v>
      </c>
      <c r="E1143" s="5" t="n">
        <v>2.622074711</v>
      </c>
      <c r="F1143" s="5" t="n">
        <v>2.53293585</v>
      </c>
      <c r="G1143" s="5" t="n">
        <v>2.39287647</v>
      </c>
      <c r="H1143" s="5" t="n">
        <v>2.49258177</v>
      </c>
      <c r="I1143" s="5" t="n">
        <v>3.169776004</v>
      </c>
      <c r="J1143" s="5" t="n">
        <v>0.039035065</v>
      </c>
      <c r="K1143" s="5" t="n">
        <v>0.000758268</v>
      </c>
      <c r="L1143" s="5" t="n">
        <v>0.008381528</v>
      </c>
      <c r="M1143" s="5" t="n">
        <v>3</v>
      </c>
      <c r="N1143" s="5" t="s">
        <v>3180</v>
      </c>
    </row>
    <row r="1144" customFormat="false" ht="14.5" hidden="false" customHeight="false" outlineLevel="0" collapsed="false">
      <c r="A1144" s="5" t="s">
        <v>3732</v>
      </c>
      <c r="B1144" s="5" t="s">
        <v>3733</v>
      </c>
      <c r="C1144" s="6" t="s">
        <v>3734</v>
      </c>
      <c r="D1144" s="5"/>
      <c r="E1144" s="5" t="n">
        <v>1.479081054</v>
      </c>
      <c r="F1144" s="5" t="n">
        <v>1.512170712</v>
      </c>
      <c r="G1144" s="5" t="n">
        <v>1.627734522</v>
      </c>
      <c r="H1144" s="5" t="n">
        <v>1.578226281</v>
      </c>
      <c r="I1144" s="5" t="n">
        <v>2.42042501</v>
      </c>
      <c r="J1144" s="5" t="n">
        <v>0.069643006</v>
      </c>
      <c r="K1144" s="5" t="n">
        <v>0.00270283</v>
      </c>
      <c r="L1144" s="5" t="n">
        <v>0.00959344</v>
      </c>
      <c r="M1144" s="5" t="n">
        <v>3</v>
      </c>
      <c r="N1144" s="5"/>
    </row>
    <row r="1145" customFormat="false" ht="14.5" hidden="false" customHeight="false" outlineLevel="0" collapsed="false">
      <c r="A1145" s="5" t="s">
        <v>3735</v>
      </c>
      <c r="B1145" s="5" t="s">
        <v>3736</v>
      </c>
      <c r="C1145" s="6" t="s">
        <v>3737</v>
      </c>
      <c r="D1145" s="5"/>
      <c r="E1145" s="5" t="n">
        <v>2.401139836</v>
      </c>
      <c r="F1145" s="5" t="n">
        <v>2.281169636</v>
      </c>
      <c r="G1145" s="5" t="n">
        <v>2.210182092</v>
      </c>
      <c r="H1145" s="5" t="n">
        <v>2.227780084</v>
      </c>
      <c r="I1145" s="5" t="n">
        <v>2.895036284</v>
      </c>
      <c r="J1145" s="5" t="n">
        <v>0.049937794</v>
      </c>
      <c r="K1145" s="5" t="n">
        <v>0.002610179</v>
      </c>
      <c r="L1145" s="5" t="n">
        <v>0.009521924</v>
      </c>
      <c r="M1145" s="5" t="n">
        <v>3</v>
      </c>
      <c r="N1145" s="5"/>
    </row>
    <row r="1146" customFormat="false" ht="14.5" hidden="false" customHeight="false" outlineLevel="0" collapsed="false">
      <c r="A1146" s="5" t="s">
        <v>3738</v>
      </c>
      <c r="B1146" s="5" t="s">
        <v>3739</v>
      </c>
      <c r="C1146" s="6" t="s">
        <v>3740</v>
      </c>
      <c r="D1146" s="5" t="s">
        <v>3642</v>
      </c>
      <c r="E1146" s="5" t="n">
        <v>3.498077197</v>
      </c>
      <c r="F1146" s="5" t="n">
        <v>3.342847228</v>
      </c>
      <c r="G1146" s="5" t="n">
        <v>3.49886607</v>
      </c>
      <c r="H1146" s="5" t="n">
        <v>3.531298199</v>
      </c>
      <c r="I1146" s="5" t="n">
        <v>4.193449445</v>
      </c>
      <c r="J1146" s="5" t="n">
        <v>0.062253964</v>
      </c>
      <c r="K1146" s="5" t="n">
        <v>0.003354868</v>
      </c>
      <c r="L1146" s="5" t="n">
        <v>0.00998586</v>
      </c>
      <c r="M1146" s="5" t="n">
        <v>3</v>
      </c>
      <c r="N1146" s="5" t="s">
        <v>3643</v>
      </c>
    </row>
    <row r="1147" customFormat="false" ht="14.5" hidden="false" customHeight="false" outlineLevel="0" collapsed="false">
      <c r="A1147" s="5" t="s">
        <v>3741</v>
      </c>
      <c r="B1147" s="5" t="s">
        <v>3742</v>
      </c>
      <c r="C1147" s="6" t="s">
        <v>3743</v>
      </c>
      <c r="D1147" s="5"/>
      <c r="E1147" s="5" t="n">
        <v>1.365281047</v>
      </c>
      <c r="F1147" s="5" t="n">
        <v>1.132952276</v>
      </c>
      <c r="G1147" s="5" t="n">
        <v>1.25185289</v>
      </c>
      <c r="H1147" s="5" t="n">
        <v>1.429273018</v>
      </c>
      <c r="I1147" s="5" t="n">
        <v>2.231458347</v>
      </c>
      <c r="J1147" s="5" t="n">
        <v>0.063142634</v>
      </c>
      <c r="K1147" s="5" t="n">
        <v>0.00127295</v>
      </c>
      <c r="L1147" s="5" t="n">
        <v>0.008730182</v>
      </c>
      <c r="M1147" s="5" t="n">
        <v>3</v>
      </c>
      <c r="N1147" s="5"/>
    </row>
    <row r="1148" customFormat="false" ht="14.5" hidden="false" customHeight="false" outlineLevel="0" collapsed="false">
      <c r="A1148" s="5" t="s">
        <v>3744</v>
      </c>
      <c r="B1148" s="5" t="s">
        <v>3745</v>
      </c>
      <c r="C1148" s="6" t="s">
        <v>3746</v>
      </c>
      <c r="D1148" s="5" t="s">
        <v>1062</v>
      </c>
      <c r="E1148" s="5" t="n">
        <v>1.205428398</v>
      </c>
      <c r="F1148" s="5" t="n">
        <v>1.20704572</v>
      </c>
      <c r="G1148" s="5" t="n">
        <v>1.236087059</v>
      </c>
      <c r="H1148" s="5" t="n">
        <v>1.250521033</v>
      </c>
      <c r="I1148" s="5" t="n">
        <v>2.275316145</v>
      </c>
      <c r="J1148" s="5" t="n">
        <v>0.051469698</v>
      </c>
      <c r="K1148" s="5" t="n">
        <v>0.000417222</v>
      </c>
      <c r="L1148" s="5" t="n">
        <v>0.008284951</v>
      </c>
      <c r="M1148" s="5" t="n">
        <v>3</v>
      </c>
      <c r="N1148" s="5" t="s">
        <v>1063</v>
      </c>
    </row>
    <row r="1149" customFormat="false" ht="14.5" hidden="false" customHeight="false" outlineLevel="0" collapsed="false">
      <c r="A1149" s="5" t="s">
        <v>3747</v>
      </c>
      <c r="B1149" s="5" t="s">
        <v>3748</v>
      </c>
      <c r="C1149" s="6" t="s">
        <v>3749</v>
      </c>
      <c r="D1149" s="5" t="s">
        <v>294</v>
      </c>
      <c r="E1149" s="5" t="n">
        <v>1.738104926</v>
      </c>
      <c r="F1149" s="5" t="n">
        <v>1.482674643</v>
      </c>
      <c r="G1149" s="5" t="n">
        <v>1.294431074</v>
      </c>
      <c r="H1149" s="5" t="n">
        <v>1.642166688</v>
      </c>
      <c r="I1149" s="5" t="n">
        <v>2.619268031</v>
      </c>
      <c r="J1149" s="5" t="n">
        <v>0.089462317</v>
      </c>
      <c r="K1149" s="5" t="n">
        <v>0.002592155</v>
      </c>
      <c r="L1149" s="5" t="n">
        <v>0.009521924</v>
      </c>
      <c r="M1149" s="5" t="n">
        <v>3</v>
      </c>
      <c r="N1149" s="5" t="s">
        <v>3750</v>
      </c>
    </row>
    <row r="1150" customFormat="false" ht="14.5" hidden="false" customHeight="false" outlineLevel="0" collapsed="false">
      <c r="A1150" s="5" t="s">
        <v>3751</v>
      </c>
      <c r="B1150" s="5" t="s">
        <v>3752</v>
      </c>
      <c r="C1150" s="6" t="s">
        <v>3753</v>
      </c>
      <c r="D1150" s="5" t="s">
        <v>552</v>
      </c>
      <c r="E1150" s="5" t="n">
        <v>2.402669546</v>
      </c>
      <c r="F1150" s="5" t="n">
        <v>2.28920312</v>
      </c>
      <c r="G1150" s="5" t="n">
        <v>2.426706952</v>
      </c>
      <c r="H1150" s="5" t="n">
        <v>2.508068712</v>
      </c>
      <c r="I1150" s="5" t="n">
        <v>3.74861841</v>
      </c>
      <c r="J1150" s="5" t="n">
        <v>0.097588088</v>
      </c>
      <c r="K1150" s="5" t="n">
        <v>0.001893894</v>
      </c>
      <c r="L1150" s="5" t="n">
        <v>0.009155582</v>
      </c>
      <c r="M1150" s="5" t="n">
        <v>3</v>
      </c>
      <c r="N1150" s="5" t="s">
        <v>553</v>
      </c>
    </row>
    <row r="1151" customFormat="false" ht="14.5" hidden="false" customHeight="false" outlineLevel="0" collapsed="false">
      <c r="A1151" s="5" t="s">
        <v>3754</v>
      </c>
      <c r="B1151" s="5" t="s">
        <v>3755</v>
      </c>
      <c r="C1151" s="6" t="s">
        <v>3756</v>
      </c>
      <c r="D1151" s="5" t="s">
        <v>3757</v>
      </c>
      <c r="E1151" s="5" t="n">
        <v>1.468783637</v>
      </c>
      <c r="F1151" s="5" t="n">
        <v>1.410996477</v>
      </c>
      <c r="G1151" s="5" t="n">
        <v>1.474457046</v>
      </c>
      <c r="H1151" s="5" t="n">
        <v>1.544375771</v>
      </c>
      <c r="I1151" s="5" t="n">
        <v>2.421226418</v>
      </c>
      <c r="J1151" s="5" t="n">
        <v>0.054047749</v>
      </c>
      <c r="K1151" s="5" t="n">
        <v>0.000745237</v>
      </c>
      <c r="L1151" s="5" t="n">
        <v>0.008381528</v>
      </c>
      <c r="M1151" s="5" t="n">
        <v>3</v>
      </c>
      <c r="N1151" s="5" t="s">
        <v>3758</v>
      </c>
    </row>
    <row r="1152" customFormat="false" ht="14.5" hidden="false" customHeight="false" outlineLevel="0" collapsed="false">
      <c r="A1152" s="5" t="s">
        <v>3759</v>
      </c>
      <c r="B1152" s="5" t="s">
        <v>3760</v>
      </c>
      <c r="C1152" s="6" t="s">
        <v>3756</v>
      </c>
      <c r="D1152" s="5" t="s">
        <v>3757</v>
      </c>
      <c r="E1152" s="5" t="n">
        <v>-0.7793193</v>
      </c>
      <c r="F1152" s="5" t="n">
        <v>-0.309056397</v>
      </c>
      <c r="G1152" s="5" t="n">
        <v>-0.345648443</v>
      </c>
      <c r="H1152" s="5" t="n">
        <v>-0.683543729</v>
      </c>
      <c r="I1152" s="5" t="n">
        <v>0.464639517</v>
      </c>
      <c r="J1152" s="5" t="n">
        <v>0.044660468</v>
      </c>
      <c r="K1152" s="5" t="n">
        <v>0.000203092</v>
      </c>
      <c r="L1152" s="5" t="n">
        <v>0.008277898</v>
      </c>
      <c r="M1152" s="5" t="n">
        <v>3</v>
      </c>
      <c r="N1152" s="5" t="s">
        <v>3758</v>
      </c>
    </row>
    <row r="1153" customFormat="false" ht="14.5" hidden="false" customHeight="false" outlineLevel="0" collapsed="false">
      <c r="A1153" s="5" t="s">
        <v>3761</v>
      </c>
      <c r="B1153" s="5" t="s">
        <v>3762</v>
      </c>
      <c r="C1153" s="6" t="s">
        <v>3763</v>
      </c>
      <c r="D1153" s="5" t="s">
        <v>1446</v>
      </c>
      <c r="E1153" s="5" t="n">
        <v>1.469483843</v>
      </c>
      <c r="F1153" s="5" t="n">
        <v>1.467698114</v>
      </c>
      <c r="G1153" s="5" t="n">
        <v>1.455947828</v>
      </c>
      <c r="H1153" s="5" t="n">
        <v>1.472656087</v>
      </c>
      <c r="I1153" s="5" t="n">
        <v>2.456043043</v>
      </c>
      <c r="J1153" s="5" t="n">
        <v>0.042839968</v>
      </c>
      <c r="K1153" s="5" t="n">
        <v>0.000256834</v>
      </c>
      <c r="L1153" s="5" t="n">
        <v>0.008284951</v>
      </c>
      <c r="M1153" s="5" t="n">
        <v>3</v>
      </c>
      <c r="N1153" s="5" t="s">
        <v>1447</v>
      </c>
    </row>
    <row r="1154" customFormat="false" ht="14.5" hidden="false" customHeight="false" outlineLevel="0" collapsed="false">
      <c r="A1154" s="5" t="s">
        <v>3764</v>
      </c>
      <c r="B1154" s="5" t="s">
        <v>3765</v>
      </c>
      <c r="C1154" s="6" t="s">
        <v>3766</v>
      </c>
      <c r="D1154" s="5" t="s">
        <v>3767</v>
      </c>
      <c r="E1154" s="5" t="n">
        <v>0.549855274</v>
      </c>
      <c r="F1154" s="5" t="n">
        <v>0.566285248</v>
      </c>
      <c r="G1154" s="5" t="n">
        <v>0.426209539</v>
      </c>
      <c r="H1154" s="5" t="n">
        <v>0.559779921</v>
      </c>
      <c r="I1154" s="5" t="n">
        <v>1.32924832</v>
      </c>
      <c r="J1154" s="5" t="n">
        <v>0.057651081</v>
      </c>
      <c r="K1154" s="5" t="n">
        <v>0.001766712</v>
      </c>
      <c r="L1154" s="5" t="n">
        <v>0.009108036</v>
      </c>
      <c r="M1154" s="5" t="n">
        <v>3</v>
      </c>
      <c r="N1154" s="5" t="s">
        <v>3768</v>
      </c>
    </row>
    <row r="1155" customFormat="false" ht="14.5" hidden="false" customHeight="false" outlineLevel="0" collapsed="false">
      <c r="A1155" s="5" t="s">
        <v>3769</v>
      </c>
      <c r="B1155" s="5" t="s">
        <v>3770</v>
      </c>
      <c r="C1155" s="6" t="s">
        <v>3771</v>
      </c>
      <c r="D1155" s="5"/>
      <c r="E1155" s="5" t="n">
        <v>-1.890339578</v>
      </c>
      <c r="F1155" s="5" t="n">
        <v>-1.746657463</v>
      </c>
      <c r="G1155" s="5" t="n">
        <v>-1.786459971</v>
      </c>
      <c r="H1155" s="5" t="n">
        <v>-1.766568467</v>
      </c>
      <c r="I1155" s="5" t="n">
        <v>0.148332554</v>
      </c>
      <c r="J1155" s="5" t="n">
        <v>0.105721553</v>
      </c>
      <c r="K1155" s="5" t="n">
        <v>0.000623566</v>
      </c>
      <c r="L1155" s="5" t="n">
        <v>0.008286877</v>
      </c>
      <c r="M1155" s="5" t="n">
        <v>3</v>
      </c>
      <c r="N1155" s="5"/>
    </row>
    <row r="1156" customFormat="false" ht="14.5" hidden="false" customHeight="false" outlineLevel="0" collapsed="false">
      <c r="A1156" s="5" t="s">
        <v>3772</v>
      </c>
      <c r="B1156" s="5" t="s">
        <v>3773</v>
      </c>
      <c r="C1156" s="6" t="s">
        <v>3774</v>
      </c>
      <c r="D1156" s="5" t="s">
        <v>3775</v>
      </c>
      <c r="E1156" s="5" t="n">
        <v>2.108633843</v>
      </c>
      <c r="F1156" s="5" t="n">
        <v>2.149192534</v>
      </c>
      <c r="G1156" s="5" t="n">
        <v>2.108527562</v>
      </c>
      <c r="H1156" s="5" t="n">
        <v>2.055366286</v>
      </c>
      <c r="I1156" s="5" t="n">
        <v>3.071809561</v>
      </c>
      <c r="J1156" s="5" t="n">
        <v>0.060579549</v>
      </c>
      <c r="K1156" s="5" t="n">
        <v>0.001087031</v>
      </c>
      <c r="L1156" s="5" t="n">
        <v>0.008473153</v>
      </c>
      <c r="M1156" s="5" t="n">
        <v>3</v>
      </c>
      <c r="N1156" s="5" t="s">
        <v>3776</v>
      </c>
    </row>
    <row r="1157" customFormat="false" ht="14.5" hidden="false" customHeight="false" outlineLevel="0" collapsed="false">
      <c r="A1157" s="5" t="s">
        <v>3777</v>
      </c>
      <c r="B1157" s="5" t="s">
        <v>3778</v>
      </c>
      <c r="C1157" s="6" t="s">
        <v>3779</v>
      </c>
      <c r="D1157" s="5" t="s">
        <v>3780</v>
      </c>
      <c r="E1157" s="5" t="n">
        <v>2.561861151</v>
      </c>
      <c r="F1157" s="5" t="n">
        <v>2.415489587</v>
      </c>
      <c r="G1157" s="5" t="n">
        <v>2.17700065</v>
      </c>
      <c r="H1157" s="5" t="n">
        <v>2.291838312</v>
      </c>
      <c r="I1157" s="5" t="n">
        <v>3.372026009</v>
      </c>
      <c r="J1157" s="5" t="n">
        <v>0.088171773</v>
      </c>
      <c r="K1157" s="5" t="n">
        <v>0.003280142</v>
      </c>
      <c r="L1157" s="5" t="n">
        <v>0.009948448</v>
      </c>
      <c r="M1157" s="5" t="n">
        <v>3</v>
      </c>
      <c r="N1157" s="5" t="s">
        <v>3781</v>
      </c>
    </row>
    <row r="1158" customFormat="false" ht="14.5" hidden="false" customHeight="false" outlineLevel="0" collapsed="false">
      <c r="A1158" s="5" t="s">
        <v>3782</v>
      </c>
      <c r="B1158" s="5" t="s">
        <v>3783</v>
      </c>
      <c r="C1158" s="6" t="s">
        <v>3784</v>
      </c>
      <c r="D1158" s="5"/>
      <c r="E1158" s="5" t="n">
        <v>1.144213761</v>
      </c>
      <c r="F1158" s="5" t="n">
        <v>1.129639635</v>
      </c>
      <c r="G1158" s="5" t="n">
        <v>1.153653182</v>
      </c>
      <c r="H1158" s="5" t="n">
        <v>1.021065207</v>
      </c>
      <c r="I1158" s="5" t="n">
        <v>1.884871131</v>
      </c>
      <c r="J1158" s="5" t="n">
        <v>0.054843432</v>
      </c>
      <c r="K1158" s="5" t="n">
        <v>0.001701895</v>
      </c>
      <c r="L1158" s="5" t="n">
        <v>0.009028791</v>
      </c>
      <c r="M1158" s="5" t="n">
        <v>3</v>
      </c>
      <c r="N1158" s="5"/>
    </row>
    <row r="1159" customFormat="false" ht="14.5" hidden="false" customHeight="false" outlineLevel="0" collapsed="false">
      <c r="A1159" s="5" t="s">
        <v>3785</v>
      </c>
      <c r="B1159" s="5" t="s">
        <v>3786</v>
      </c>
      <c r="C1159" s="6" t="s">
        <v>3787</v>
      </c>
      <c r="D1159" s="5"/>
      <c r="E1159" s="5" t="n">
        <v>2.810639442</v>
      </c>
      <c r="F1159" s="5" t="n">
        <v>2.798706302</v>
      </c>
      <c r="G1159" s="5" t="n">
        <v>2.849883048</v>
      </c>
      <c r="H1159" s="5" t="n">
        <v>2.900535007</v>
      </c>
      <c r="I1159" s="5" t="n">
        <v>3.552556291</v>
      </c>
      <c r="J1159" s="5" t="n">
        <v>0.048105369</v>
      </c>
      <c r="K1159" s="5" t="n">
        <v>0.001423361</v>
      </c>
      <c r="L1159" s="5" t="n">
        <v>0.008904586</v>
      </c>
      <c r="M1159" s="5" t="n">
        <v>3</v>
      </c>
      <c r="N1159" s="5"/>
    </row>
    <row r="1160" customFormat="false" ht="14.5" hidden="false" customHeight="false" outlineLevel="0" collapsed="false">
      <c r="A1160" s="5" t="s">
        <v>3788</v>
      </c>
      <c r="B1160" s="5" t="s">
        <v>3789</v>
      </c>
      <c r="C1160" s="6" t="s">
        <v>3790</v>
      </c>
      <c r="D1160" s="5"/>
      <c r="E1160" s="5" t="n">
        <v>3.101884876</v>
      </c>
      <c r="F1160" s="5" t="n">
        <v>3.120533319</v>
      </c>
      <c r="G1160" s="5" t="n">
        <v>2.978132961</v>
      </c>
      <c r="H1160" s="5" t="n">
        <v>2.996620791</v>
      </c>
      <c r="I1160" s="5" t="n">
        <v>3.779966197</v>
      </c>
      <c r="J1160" s="5" t="n">
        <v>0.03784696</v>
      </c>
      <c r="K1160" s="5" t="n">
        <v>0.000485396</v>
      </c>
      <c r="L1160" s="5" t="n">
        <v>0.008284951</v>
      </c>
      <c r="M1160" s="5" t="n">
        <v>3</v>
      </c>
      <c r="N1160" s="5"/>
    </row>
    <row r="1161" customFormat="false" ht="14.5" hidden="false" customHeight="false" outlineLevel="0" collapsed="false">
      <c r="A1161" s="5" t="s">
        <v>3791</v>
      </c>
      <c r="B1161" s="5" t="s">
        <v>3792</v>
      </c>
      <c r="C1161" s="6" t="s">
        <v>3793</v>
      </c>
      <c r="D1161" s="5"/>
      <c r="E1161" s="5" t="n">
        <v>1.93662219</v>
      </c>
      <c r="F1161" s="5" t="n">
        <v>1.795224452</v>
      </c>
      <c r="G1161" s="5" t="n">
        <v>1.719056816</v>
      </c>
      <c r="H1161" s="5" t="n">
        <v>1.918026053</v>
      </c>
      <c r="I1161" s="5" t="n">
        <v>2.636760951</v>
      </c>
      <c r="J1161" s="5" t="n">
        <v>0.062261165</v>
      </c>
      <c r="K1161" s="5" t="n">
        <v>0.002318173</v>
      </c>
      <c r="L1161" s="5" t="n">
        <v>0.009347281</v>
      </c>
      <c r="M1161" s="5" t="n">
        <v>3</v>
      </c>
      <c r="N1161" s="5"/>
    </row>
    <row r="1162" customFormat="false" ht="14.5" hidden="false" customHeight="false" outlineLevel="0" collapsed="false">
      <c r="A1162" s="5" t="s">
        <v>3794</v>
      </c>
      <c r="B1162" s="5" t="s">
        <v>2187</v>
      </c>
      <c r="C1162" s="6" t="s">
        <v>586</v>
      </c>
      <c r="D1162" s="5"/>
      <c r="E1162" s="5" t="n">
        <v>0.153944717</v>
      </c>
      <c r="F1162" s="5" t="n">
        <v>-0.088454858</v>
      </c>
      <c r="G1162" s="5" t="n">
        <v>-0.045012013</v>
      </c>
      <c r="H1162" s="5" t="n">
        <v>0.185004394</v>
      </c>
      <c r="I1162" s="5" t="n">
        <v>1.225328702</v>
      </c>
      <c r="J1162" s="5" t="n">
        <v>0.056037792</v>
      </c>
      <c r="K1162" s="5" t="n">
        <v>0.000341946</v>
      </c>
      <c r="L1162" s="5" t="n">
        <v>0.008284951</v>
      </c>
      <c r="M1162" s="5" t="n">
        <v>3</v>
      </c>
      <c r="N1162" s="5"/>
    </row>
    <row r="1163" customFormat="false" ht="14.5" hidden="false" customHeight="false" outlineLevel="0" collapsed="false">
      <c r="A1163" s="5" t="s">
        <v>3795</v>
      </c>
      <c r="B1163" s="5" t="s">
        <v>3796</v>
      </c>
      <c r="C1163" s="6" t="s">
        <v>3797</v>
      </c>
      <c r="D1163" s="5"/>
      <c r="E1163" s="5" t="n">
        <v>2.812281983</v>
      </c>
      <c r="F1163" s="5" t="n">
        <v>2.667360456</v>
      </c>
      <c r="G1163" s="5" t="n">
        <v>2.660772161</v>
      </c>
      <c r="H1163" s="5" t="n">
        <v>2.714223471</v>
      </c>
      <c r="I1163" s="5" t="n">
        <v>3.632572737</v>
      </c>
      <c r="J1163" s="5" t="n">
        <v>0.077054418</v>
      </c>
      <c r="K1163" s="5" t="n">
        <v>0.003246164</v>
      </c>
      <c r="L1163" s="5" t="n">
        <v>0.009924862</v>
      </c>
      <c r="M1163" s="5" t="n">
        <v>3</v>
      </c>
      <c r="N1163" s="5"/>
    </row>
    <row r="1164" customFormat="false" ht="14.5" hidden="false" customHeight="false" outlineLevel="0" collapsed="false">
      <c r="A1164" s="5" t="s">
        <v>3798</v>
      </c>
      <c r="B1164" s="5"/>
      <c r="C1164" s="6" t="s">
        <v>3799</v>
      </c>
      <c r="D1164" s="5"/>
      <c r="E1164" s="5" t="n">
        <v>3.261451667</v>
      </c>
      <c r="F1164" s="5" t="n">
        <v>3.204964062</v>
      </c>
      <c r="G1164" s="5" t="n">
        <v>3.409839275</v>
      </c>
      <c r="H1164" s="5" t="n">
        <v>3.46814064</v>
      </c>
      <c r="I1164" s="5" t="n">
        <v>4.997351087</v>
      </c>
      <c r="J1164" s="5" t="n">
        <v>0.121131875</v>
      </c>
      <c r="K1164" s="5" t="n">
        <v>0.001900353</v>
      </c>
      <c r="L1164" s="5" t="n">
        <v>0.009155582</v>
      </c>
      <c r="M1164" s="5" t="n">
        <v>3</v>
      </c>
      <c r="N1164" s="5"/>
    </row>
    <row r="1165" customFormat="false" ht="14.5" hidden="false" customHeight="false" outlineLevel="0" collapsed="false">
      <c r="A1165" s="5" t="s">
        <v>3800</v>
      </c>
      <c r="B1165" s="5" t="s">
        <v>3801</v>
      </c>
      <c r="C1165" s="6"/>
      <c r="D1165" s="5"/>
      <c r="E1165" s="5" t="n">
        <v>1.523636823</v>
      </c>
      <c r="F1165" s="5" t="n">
        <v>1.49402213</v>
      </c>
      <c r="G1165" s="5" t="n">
        <v>1.580585698</v>
      </c>
      <c r="H1165" s="5" t="n">
        <v>1.596907875</v>
      </c>
      <c r="I1165" s="5" t="n">
        <v>2.556068471</v>
      </c>
      <c r="J1165" s="5" t="n">
        <v>0.030805136</v>
      </c>
      <c r="K1165" s="13" t="n">
        <v>6.37E-005</v>
      </c>
      <c r="L1165" s="5" t="n">
        <v>0.008006918</v>
      </c>
      <c r="M1165" s="5" t="n">
        <v>3</v>
      </c>
      <c r="N1165" s="5"/>
    </row>
    <row r="1166" customFormat="false" ht="14.5" hidden="false" customHeight="false" outlineLevel="0" collapsed="false">
      <c r="A1166" s="5" t="s">
        <v>3802</v>
      </c>
      <c r="B1166" s="5" t="s">
        <v>3803</v>
      </c>
      <c r="C1166" s="6" t="s">
        <v>3804</v>
      </c>
      <c r="D1166" s="5" t="s">
        <v>1446</v>
      </c>
      <c r="E1166" s="5" t="n">
        <v>1.539866458</v>
      </c>
      <c r="F1166" s="5" t="n">
        <v>1.294800912</v>
      </c>
      <c r="G1166" s="5" t="n">
        <v>1.416228415</v>
      </c>
      <c r="H1166" s="5" t="n">
        <v>1.438692283</v>
      </c>
      <c r="I1166" s="5" t="n">
        <v>2.77116087</v>
      </c>
      <c r="J1166" s="5" t="n">
        <v>0.114014579</v>
      </c>
      <c r="K1166" s="5" t="n">
        <v>0.003352976</v>
      </c>
      <c r="L1166" s="5" t="n">
        <v>0.00998586</v>
      </c>
      <c r="M1166" s="5" t="n">
        <v>3</v>
      </c>
      <c r="N1166" s="5" t="s">
        <v>1447</v>
      </c>
    </row>
    <row r="1167" customFormat="false" ht="14.5" hidden="false" customHeight="false" outlineLevel="0" collapsed="false">
      <c r="A1167" s="5" t="s">
        <v>3805</v>
      </c>
      <c r="B1167" s="5" t="s">
        <v>3806</v>
      </c>
      <c r="C1167" s="6" t="s">
        <v>3807</v>
      </c>
      <c r="D1167" s="5"/>
      <c r="E1167" s="5" t="n">
        <v>0.473837194</v>
      </c>
      <c r="F1167" s="5" t="n">
        <v>0.209198693</v>
      </c>
      <c r="G1167" s="5" t="n">
        <v>-0.09810576</v>
      </c>
      <c r="H1167" s="5" t="n">
        <v>0.179332934</v>
      </c>
      <c r="I1167" s="5" t="n">
        <v>1.401252645</v>
      </c>
      <c r="J1167" s="5" t="n">
        <v>0.104992455</v>
      </c>
      <c r="K1167" s="5" t="n">
        <v>0.002998474</v>
      </c>
      <c r="L1167" s="5" t="n">
        <v>0.009801155</v>
      </c>
      <c r="M1167" s="5" t="n">
        <v>3</v>
      </c>
      <c r="N1167" s="5"/>
    </row>
    <row r="1168" customFormat="false" ht="14.5" hidden="false" customHeight="false" outlineLevel="0" collapsed="false">
      <c r="A1168" s="5" t="s">
        <v>3808</v>
      </c>
      <c r="B1168" s="5" t="s">
        <v>3809</v>
      </c>
      <c r="C1168" s="6" t="s">
        <v>3810</v>
      </c>
      <c r="D1168" s="5" t="s">
        <v>3811</v>
      </c>
      <c r="E1168" s="5" t="n">
        <v>3.798293683</v>
      </c>
      <c r="F1168" s="5" t="n">
        <v>3.697102302</v>
      </c>
      <c r="G1168" s="5" t="n">
        <v>3.753489659</v>
      </c>
      <c r="H1168" s="5" t="n">
        <v>3.725399896</v>
      </c>
      <c r="I1168" s="5" t="n">
        <v>4.190181219</v>
      </c>
      <c r="J1168" s="5" t="n">
        <v>0.013298278</v>
      </c>
      <c r="K1168" s="13" t="n">
        <v>5.44E-005</v>
      </c>
      <c r="L1168" s="5" t="n">
        <v>0.008006918</v>
      </c>
      <c r="M1168" s="5" t="n">
        <v>3</v>
      </c>
      <c r="N1168" s="5" t="s">
        <v>3812</v>
      </c>
    </row>
    <row r="1169" customFormat="false" ht="14.5" hidden="false" customHeight="false" outlineLevel="0" collapsed="false">
      <c r="A1169" s="5" t="s">
        <v>3813</v>
      </c>
      <c r="B1169" s="5" t="s">
        <v>3814</v>
      </c>
      <c r="C1169" s="6" t="s">
        <v>3815</v>
      </c>
      <c r="D1169" s="5" t="s">
        <v>3816</v>
      </c>
      <c r="E1169" s="5" t="n">
        <v>1.397463096</v>
      </c>
      <c r="F1169" s="5" t="n">
        <v>1.168094208</v>
      </c>
      <c r="G1169" s="5" t="n">
        <v>0.932147135</v>
      </c>
      <c r="H1169" s="5" t="n">
        <v>1.084780358</v>
      </c>
      <c r="I1169" s="5" t="n">
        <v>3.113814638</v>
      </c>
      <c r="J1169" s="5" t="n">
        <v>0.137439238</v>
      </c>
      <c r="K1169" s="5" t="n">
        <v>0.001560167</v>
      </c>
      <c r="L1169" s="5" t="n">
        <v>0.008953938</v>
      </c>
      <c r="M1169" s="5" t="n">
        <v>3</v>
      </c>
      <c r="N1169" s="5" t="s">
        <v>3817</v>
      </c>
    </row>
    <row r="1170" customFormat="false" ht="14.5" hidden="false" customHeight="false" outlineLevel="0" collapsed="false">
      <c r="A1170" s="5" t="s">
        <v>3818</v>
      </c>
      <c r="B1170" s="5" t="s">
        <v>3819</v>
      </c>
      <c r="C1170" s="6" t="s">
        <v>1753</v>
      </c>
      <c r="D1170" s="5"/>
      <c r="E1170" s="5" t="n">
        <v>0.456686504</v>
      </c>
      <c r="F1170" s="5" t="n">
        <v>0.344401022</v>
      </c>
      <c r="G1170" s="5" t="n">
        <v>0.486843486</v>
      </c>
      <c r="H1170" s="5" t="n">
        <v>0.598401615</v>
      </c>
      <c r="I1170" s="5" t="n">
        <v>3.28765716</v>
      </c>
      <c r="J1170" s="5" t="n">
        <v>0.142098001</v>
      </c>
      <c r="K1170" s="5" t="n">
        <v>0.000465373</v>
      </c>
      <c r="L1170" s="5" t="n">
        <v>0.008284951</v>
      </c>
      <c r="M1170" s="5" t="n">
        <v>3</v>
      </c>
      <c r="N1170" s="5"/>
    </row>
    <row r="1171" customFormat="false" ht="14.5" hidden="false" customHeight="false" outlineLevel="0" collapsed="false">
      <c r="A1171" s="5" t="s">
        <v>3820</v>
      </c>
      <c r="B1171" s="5" t="s">
        <v>3819</v>
      </c>
      <c r="C1171" s="6" t="s">
        <v>3821</v>
      </c>
      <c r="D1171" s="5"/>
      <c r="E1171" s="5" t="n">
        <v>0.329719976</v>
      </c>
      <c r="F1171" s="5" t="n">
        <v>0.292524863</v>
      </c>
      <c r="G1171" s="5" t="n">
        <v>0.381866913</v>
      </c>
      <c r="H1171" s="5" t="n">
        <v>0.726248124</v>
      </c>
      <c r="I1171" s="5" t="n">
        <v>3.201245864</v>
      </c>
      <c r="J1171" s="5" t="n">
        <v>0.14204581</v>
      </c>
      <c r="K1171" s="5" t="n">
        <v>0.000483232</v>
      </c>
      <c r="L1171" s="5" t="n">
        <v>0.008284951</v>
      </c>
      <c r="M1171" s="5" t="n">
        <v>3</v>
      </c>
      <c r="N1171" s="5"/>
    </row>
    <row r="1172" customFormat="false" ht="14.5" hidden="false" customHeight="false" outlineLevel="0" collapsed="false">
      <c r="A1172" s="5" t="s">
        <v>3822</v>
      </c>
      <c r="B1172" s="5" t="s">
        <v>3819</v>
      </c>
      <c r="C1172" s="6" t="s">
        <v>1753</v>
      </c>
      <c r="D1172" s="5"/>
      <c r="E1172" s="5" t="n">
        <v>0.209081509</v>
      </c>
      <c r="F1172" s="5" t="n">
        <v>0.241319905</v>
      </c>
      <c r="G1172" s="5" t="n">
        <v>0.481959645</v>
      </c>
      <c r="H1172" s="5" t="n">
        <v>0.377545601</v>
      </c>
      <c r="I1172" s="5" t="n">
        <v>2.956250197</v>
      </c>
      <c r="J1172" s="5" t="n">
        <v>0.124873263</v>
      </c>
      <c r="K1172" s="5" t="n">
        <v>0.000364393</v>
      </c>
      <c r="L1172" s="5" t="n">
        <v>0.008284951</v>
      </c>
      <c r="M1172" s="5" t="n">
        <v>3</v>
      </c>
      <c r="N1172" s="5"/>
    </row>
    <row r="1173" customFormat="false" ht="14.5" hidden="false" customHeight="false" outlineLevel="0" collapsed="false">
      <c r="A1173" s="5" t="s">
        <v>3823</v>
      </c>
      <c r="B1173" s="5" t="s">
        <v>3824</v>
      </c>
      <c r="C1173" s="6" t="s">
        <v>3825</v>
      </c>
      <c r="D1173" s="5"/>
      <c r="E1173" s="5" t="n">
        <v>1.279775484</v>
      </c>
      <c r="F1173" s="5" t="n">
        <v>1.226042477</v>
      </c>
      <c r="G1173" s="5" t="n">
        <v>1.118336709</v>
      </c>
      <c r="H1173" s="5" t="n">
        <v>1.182004728</v>
      </c>
      <c r="I1173" s="5" t="n">
        <v>1.954850724</v>
      </c>
      <c r="J1173" s="5" t="n">
        <v>0.058465194</v>
      </c>
      <c r="K1173" s="5" t="n">
        <v>0.002371462</v>
      </c>
      <c r="L1173" s="5" t="n">
        <v>0.009443768</v>
      </c>
      <c r="M1173" s="5" t="n">
        <v>3</v>
      </c>
      <c r="N1173" s="5"/>
    </row>
    <row r="1174" customFormat="false" ht="14.5" hidden="false" customHeight="false" outlineLevel="0" collapsed="false">
      <c r="A1174" s="5" t="s">
        <v>3826</v>
      </c>
      <c r="B1174" s="5" t="s">
        <v>3827</v>
      </c>
      <c r="C1174" s="6" t="s">
        <v>3828</v>
      </c>
      <c r="D1174" s="5" t="s">
        <v>3829</v>
      </c>
      <c r="E1174" s="5" t="n">
        <v>0.516868236</v>
      </c>
      <c r="F1174" s="5" t="n">
        <v>0.289847309</v>
      </c>
      <c r="G1174" s="5" t="n">
        <v>0.29433636</v>
      </c>
      <c r="H1174" s="5" t="n">
        <v>0.330387665</v>
      </c>
      <c r="I1174" s="5" t="n">
        <v>1.435807225</v>
      </c>
      <c r="J1174" s="5" t="n">
        <v>0.056796865</v>
      </c>
      <c r="K1174" s="5" t="n">
        <v>0.000518502</v>
      </c>
      <c r="L1174" s="5" t="n">
        <v>0.008284951</v>
      </c>
      <c r="M1174" s="5" t="n">
        <v>3</v>
      </c>
      <c r="N1174" s="5" t="s">
        <v>3830</v>
      </c>
    </row>
    <row r="1175" customFormat="false" ht="14.5" hidden="false" customHeight="false" outlineLevel="0" collapsed="false">
      <c r="A1175" s="5" t="s">
        <v>3831</v>
      </c>
      <c r="B1175" s="5" t="s">
        <v>3832</v>
      </c>
      <c r="C1175" s="6" t="s">
        <v>3833</v>
      </c>
      <c r="D1175" s="5" t="s">
        <v>3834</v>
      </c>
      <c r="E1175" s="5" t="n">
        <v>2.412889409</v>
      </c>
      <c r="F1175" s="5" t="n">
        <v>2.524273777</v>
      </c>
      <c r="G1175" s="5" t="n">
        <v>2.475420911</v>
      </c>
      <c r="H1175" s="5" t="n">
        <v>2.603512958</v>
      </c>
      <c r="I1175" s="5" t="n">
        <v>3.203412947</v>
      </c>
      <c r="J1175" s="5" t="n">
        <v>0.050510813</v>
      </c>
      <c r="K1175" s="5" t="n">
        <v>0.001734744</v>
      </c>
      <c r="L1175" s="5" t="n">
        <v>0.009063202</v>
      </c>
      <c r="M1175" s="5" t="n">
        <v>3</v>
      </c>
      <c r="N1175" s="5" t="s">
        <v>3835</v>
      </c>
    </row>
    <row r="1176" customFormat="false" ht="14.5" hidden="false" customHeight="false" outlineLevel="0" collapsed="false">
      <c r="A1176" s="5" t="s">
        <v>3836</v>
      </c>
      <c r="B1176" s="5" t="s">
        <v>3837</v>
      </c>
      <c r="C1176" s="6" t="s">
        <v>3838</v>
      </c>
      <c r="D1176" s="5" t="s">
        <v>3839</v>
      </c>
      <c r="E1176" s="5" t="n">
        <v>-0.760348029</v>
      </c>
      <c r="F1176" s="5" t="n">
        <v>-0.666246095</v>
      </c>
      <c r="G1176" s="5" t="n">
        <v>-0.552460062</v>
      </c>
      <c r="H1176" s="5" t="n">
        <v>-0.74898211</v>
      </c>
      <c r="I1176" s="5" t="n">
        <v>0.03985104</v>
      </c>
      <c r="J1176" s="5" t="n">
        <v>0.056601099</v>
      </c>
      <c r="K1176" s="5" t="n">
        <v>0.002311447</v>
      </c>
      <c r="L1176" s="5" t="n">
        <v>0.009337325</v>
      </c>
      <c r="M1176" s="5" t="n">
        <v>3</v>
      </c>
      <c r="N1176" s="5" t="s">
        <v>3840</v>
      </c>
    </row>
    <row r="1177" customFormat="false" ht="14.5" hidden="false" customHeight="false" outlineLevel="0" collapsed="false">
      <c r="A1177" s="5" t="s">
        <v>3841</v>
      </c>
      <c r="B1177" s="5" t="s">
        <v>3842</v>
      </c>
      <c r="C1177" s="6" t="s">
        <v>3843</v>
      </c>
      <c r="D1177" s="5" t="s">
        <v>3844</v>
      </c>
      <c r="E1177" s="5" t="n">
        <v>2.255164198</v>
      </c>
      <c r="F1177" s="5" t="n">
        <v>2.081009325</v>
      </c>
      <c r="G1177" s="5" t="n">
        <v>2.25300666</v>
      </c>
      <c r="H1177" s="5" t="n">
        <v>2.204946663</v>
      </c>
      <c r="I1177" s="5" t="n">
        <v>3.006247648</v>
      </c>
      <c r="J1177" s="5" t="n">
        <v>0.021263308</v>
      </c>
      <c r="K1177" s="13" t="n">
        <v>3.31E-005</v>
      </c>
      <c r="L1177" s="5" t="n">
        <v>0.00766242</v>
      </c>
      <c r="M1177" s="5" t="n">
        <v>3</v>
      </c>
      <c r="N1177" s="5" t="s">
        <v>3845</v>
      </c>
    </row>
    <row r="1178" customFormat="false" ht="14.5" hidden="false" customHeight="false" outlineLevel="0" collapsed="false">
      <c r="A1178" s="5" t="s">
        <v>3846</v>
      </c>
      <c r="B1178" s="5" t="s">
        <v>3847</v>
      </c>
      <c r="C1178" s="6" t="s">
        <v>3848</v>
      </c>
      <c r="D1178" s="5" t="s">
        <v>112</v>
      </c>
      <c r="E1178" s="5" t="n">
        <v>-0.037431993</v>
      </c>
      <c r="F1178" s="5" t="n">
        <v>-0.156129043</v>
      </c>
      <c r="G1178" s="5" t="n">
        <v>-0.440159559</v>
      </c>
      <c r="H1178" s="5" t="n">
        <v>0.147406575</v>
      </c>
      <c r="I1178" s="5" t="n">
        <v>1.804634742</v>
      </c>
      <c r="J1178" s="5" t="n">
        <v>0.127699074</v>
      </c>
      <c r="K1178" s="5" t="n">
        <v>0.001217751</v>
      </c>
      <c r="L1178" s="5" t="n">
        <v>0.008676093</v>
      </c>
      <c r="M1178" s="5" t="n">
        <v>3</v>
      </c>
      <c r="N1178" s="5" t="s">
        <v>113</v>
      </c>
    </row>
    <row r="1179" customFormat="false" ht="14.5" hidden="false" customHeight="false" outlineLevel="0" collapsed="false">
      <c r="A1179" s="5" t="s">
        <v>3849</v>
      </c>
      <c r="B1179" s="5" t="s">
        <v>3850</v>
      </c>
      <c r="C1179" s="6" t="s">
        <v>3851</v>
      </c>
      <c r="D1179" s="5" t="s">
        <v>294</v>
      </c>
      <c r="E1179" s="5" t="n">
        <v>2.306993595</v>
      </c>
      <c r="F1179" s="5" t="n">
        <v>2.13033556</v>
      </c>
      <c r="G1179" s="5" t="n">
        <v>2.025801535</v>
      </c>
      <c r="H1179" s="5" t="n">
        <v>2.155225596</v>
      </c>
      <c r="I1179" s="5" t="n">
        <v>3.393514314</v>
      </c>
      <c r="J1179" s="5" t="n">
        <v>0.096093561</v>
      </c>
      <c r="K1179" s="5" t="n">
        <v>0.00235687</v>
      </c>
      <c r="L1179" s="5" t="n">
        <v>0.009422721</v>
      </c>
      <c r="M1179" s="5" t="n">
        <v>3</v>
      </c>
      <c r="N1179" s="5" t="s">
        <v>3852</v>
      </c>
    </row>
    <row r="1180" customFormat="false" ht="14.5" hidden="false" customHeight="false" outlineLevel="0" collapsed="false">
      <c r="A1180" s="5" t="s">
        <v>3853</v>
      </c>
      <c r="B1180" s="5" t="s">
        <v>3854</v>
      </c>
      <c r="C1180" s="6" t="s">
        <v>3855</v>
      </c>
      <c r="D1180" s="5" t="s">
        <v>2397</v>
      </c>
      <c r="E1180" s="5" t="n">
        <v>2.005185026</v>
      </c>
      <c r="F1180" s="5" t="n">
        <v>1.907197796</v>
      </c>
      <c r="G1180" s="5" t="n">
        <v>1.925924529</v>
      </c>
      <c r="H1180" s="5" t="n">
        <v>2.059760484</v>
      </c>
      <c r="I1180" s="5" t="n">
        <v>3.409242965</v>
      </c>
      <c r="J1180" s="5" t="n">
        <v>0.087812239</v>
      </c>
      <c r="K1180" s="5" t="n">
        <v>0.000984002</v>
      </c>
      <c r="L1180" s="5" t="n">
        <v>0.008384285</v>
      </c>
      <c r="M1180" s="5" t="n">
        <v>3</v>
      </c>
      <c r="N1180" s="5" t="s">
        <v>2398</v>
      </c>
    </row>
    <row r="1181" customFormat="false" ht="14.5" hidden="false" customHeight="false" outlineLevel="0" collapsed="false">
      <c r="A1181" s="5" t="s">
        <v>3856</v>
      </c>
      <c r="B1181" s="5" t="s">
        <v>3857</v>
      </c>
      <c r="C1181" s="6" t="s">
        <v>3858</v>
      </c>
      <c r="D1181" s="5"/>
      <c r="E1181" s="5" t="n">
        <v>2.527863889</v>
      </c>
      <c r="F1181" s="5" t="n">
        <v>2.507161779</v>
      </c>
      <c r="G1181" s="5" t="n">
        <v>2.423008266</v>
      </c>
      <c r="H1181" s="5" t="n">
        <v>2.583241446</v>
      </c>
      <c r="I1181" s="5" t="n">
        <v>3.24107275</v>
      </c>
      <c r="J1181" s="5" t="n">
        <v>0.038916308</v>
      </c>
      <c r="K1181" s="5" t="n">
        <v>0.000547198</v>
      </c>
      <c r="L1181" s="5" t="n">
        <v>0.008284951</v>
      </c>
      <c r="M1181" s="5" t="n">
        <v>3</v>
      </c>
      <c r="N1181" s="5"/>
    </row>
    <row r="1182" customFormat="false" ht="14.5" hidden="false" customHeight="false" outlineLevel="0" collapsed="false">
      <c r="A1182" s="5" t="s">
        <v>3859</v>
      </c>
      <c r="B1182" s="5" t="s">
        <v>3860</v>
      </c>
      <c r="C1182" s="6" t="s">
        <v>3861</v>
      </c>
      <c r="D1182" s="5"/>
      <c r="E1182" s="5" t="n">
        <v>-1.384517292</v>
      </c>
      <c r="F1182" s="5" t="n">
        <v>-1.392712512</v>
      </c>
      <c r="G1182" s="5" t="n">
        <v>-2.476098897</v>
      </c>
      <c r="H1182" s="5" t="n">
        <v>-1.479911608</v>
      </c>
      <c r="I1182" s="5" t="n">
        <v>0.719849068</v>
      </c>
      <c r="J1182" s="5" t="n">
        <v>0.195498342</v>
      </c>
      <c r="K1182" s="5" t="n">
        <v>0.002182275</v>
      </c>
      <c r="L1182" s="5" t="n">
        <v>0.009264958</v>
      </c>
      <c r="M1182" s="5" t="n">
        <v>3</v>
      </c>
      <c r="N1182" s="5"/>
    </row>
    <row r="1183" customFormat="false" ht="14.5" hidden="false" customHeight="false" outlineLevel="0" collapsed="false">
      <c r="A1183" s="5" t="s">
        <v>3862</v>
      </c>
      <c r="B1183" s="5" t="s">
        <v>3863</v>
      </c>
      <c r="C1183" s="6" t="s">
        <v>3864</v>
      </c>
      <c r="D1183" s="5" t="s">
        <v>294</v>
      </c>
      <c r="E1183" s="5" t="n">
        <v>1.66032862</v>
      </c>
      <c r="F1183" s="5" t="n">
        <v>1.669404773</v>
      </c>
      <c r="G1183" s="5" t="n">
        <v>1.558727405</v>
      </c>
      <c r="H1183" s="5" t="n">
        <v>1.575511424</v>
      </c>
      <c r="I1183" s="5" t="n">
        <v>2.377112653</v>
      </c>
      <c r="J1183" s="5" t="n">
        <v>0.057030385</v>
      </c>
      <c r="K1183" s="5" t="n">
        <v>0.002109789</v>
      </c>
      <c r="L1183" s="5" t="n">
        <v>0.009224673</v>
      </c>
      <c r="M1183" s="5" t="n">
        <v>3</v>
      </c>
      <c r="N1183" s="5" t="s">
        <v>3865</v>
      </c>
    </row>
    <row r="1184" customFormat="false" ht="14.5" hidden="false" customHeight="false" outlineLevel="0" collapsed="false">
      <c r="A1184" s="5" t="s">
        <v>3866</v>
      </c>
      <c r="B1184" s="5" t="s">
        <v>3867</v>
      </c>
      <c r="C1184" s="6" t="s">
        <v>3868</v>
      </c>
      <c r="D1184" s="5" t="s">
        <v>302</v>
      </c>
      <c r="E1184" s="5" t="n">
        <v>0.471662359</v>
      </c>
      <c r="F1184" s="5" t="n">
        <v>0.422091378</v>
      </c>
      <c r="G1184" s="5" t="n">
        <v>0.452168705</v>
      </c>
      <c r="H1184" s="5" t="n">
        <v>0.781191358</v>
      </c>
      <c r="I1184" s="5" t="n">
        <v>3.869434947</v>
      </c>
      <c r="J1184" s="5" t="n">
        <v>0.190494006</v>
      </c>
      <c r="K1184" s="5" t="n">
        <v>0.000748391</v>
      </c>
      <c r="L1184" s="5" t="n">
        <v>0.008381528</v>
      </c>
      <c r="M1184" s="5" t="n">
        <v>3</v>
      </c>
      <c r="N1184" s="5" t="s">
        <v>303</v>
      </c>
    </row>
    <row r="1185" customFormat="false" ht="14.5" hidden="false" customHeight="false" outlineLevel="0" collapsed="false">
      <c r="A1185" s="5" t="s">
        <v>3869</v>
      </c>
      <c r="B1185" s="5" t="s">
        <v>3870</v>
      </c>
      <c r="C1185" s="6" t="s">
        <v>3871</v>
      </c>
      <c r="D1185" s="5" t="s">
        <v>3872</v>
      </c>
      <c r="E1185" s="5" t="n">
        <v>1.152435695</v>
      </c>
      <c r="F1185" s="5" t="n">
        <v>1.484025422</v>
      </c>
      <c r="G1185" s="5" t="n">
        <v>1.383336647</v>
      </c>
      <c r="H1185" s="5" t="n">
        <v>1.461763944</v>
      </c>
      <c r="I1185" s="5" t="n">
        <v>3.403713079</v>
      </c>
      <c r="J1185" s="5" t="n">
        <v>0.106041695</v>
      </c>
      <c r="K1185" s="5" t="n">
        <v>0.000513935</v>
      </c>
      <c r="L1185" s="5" t="n">
        <v>0.008284951</v>
      </c>
      <c r="M1185" s="5" t="n">
        <v>3</v>
      </c>
      <c r="N1185" s="5" t="s">
        <v>3873</v>
      </c>
    </row>
    <row r="1186" customFormat="false" ht="14.5" hidden="false" customHeight="false" outlineLevel="0" collapsed="false">
      <c r="A1186" s="5" t="s">
        <v>3874</v>
      </c>
      <c r="B1186" s="5" t="s">
        <v>3875</v>
      </c>
      <c r="C1186" s="6"/>
      <c r="D1186" s="5"/>
      <c r="E1186" s="5" t="n">
        <v>-0.085165746</v>
      </c>
      <c r="F1186" s="5" t="n">
        <v>-0.259851226</v>
      </c>
      <c r="G1186" s="5" t="n">
        <v>0.198393261</v>
      </c>
      <c r="H1186" s="5" t="n">
        <v>0.2606197</v>
      </c>
      <c r="I1186" s="5" t="n">
        <v>3.384299094</v>
      </c>
      <c r="J1186" s="5" t="n">
        <v>0.252286074</v>
      </c>
      <c r="K1186" s="5" t="n">
        <v>0.002141713</v>
      </c>
      <c r="L1186" s="5" t="n">
        <v>0.009264958</v>
      </c>
      <c r="M1186" s="5" t="n">
        <v>3</v>
      </c>
      <c r="N1186" s="5"/>
    </row>
    <row r="1187" customFormat="false" ht="14.5" hidden="false" customHeight="false" outlineLevel="0" collapsed="false">
      <c r="A1187" s="5" t="s">
        <v>3876</v>
      </c>
      <c r="B1187" s="5" t="s">
        <v>3877</v>
      </c>
      <c r="C1187" s="6" t="s">
        <v>3878</v>
      </c>
      <c r="D1187" s="5"/>
      <c r="E1187" s="5" t="n">
        <v>-1.244394363</v>
      </c>
      <c r="F1187" s="5" t="n">
        <v>-0.692755388</v>
      </c>
      <c r="G1187" s="5" t="n">
        <v>-1.927038609</v>
      </c>
      <c r="H1187" s="5" t="n">
        <v>-2.639710991</v>
      </c>
      <c r="I1187" s="5" t="n">
        <v>3.830615998</v>
      </c>
      <c r="J1187" s="5" t="n">
        <v>0.318595334</v>
      </c>
      <c r="K1187" s="5" t="n">
        <v>0.000704393</v>
      </c>
      <c r="L1187" s="5" t="n">
        <v>0.008381528</v>
      </c>
      <c r="M1187" s="5" t="n">
        <v>3</v>
      </c>
      <c r="N1187" s="5"/>
    </row>
    <row r="1188" customFormat="false" ht="14.5" hidden="false" customHeight="false" outlineLevel="0" collapsed="false">
      <c r="A1188" s="5" t="s">
        <v>3879</v>
      </c>
      <c r="B1188" s="5" t="s">
        <v>3880</v>
      </c>
      <c r="C1188" s="6" t="s">
        <v>3881</v>
      </c>
      <c r="D1188" s="5"/>
      <c r="E1188" s="5" t="n">
        <v>1.169960697</v>
      </c>
      <c r="F1188" s="5" t="n">
        <v>1.155936551</v>
      </c>
      <c r="G1188" s="5" t="n">
        <v>1.122705047</v>
      </c>
      <c r="H1188" s="5" t="n">
        <v>1.052996733</v>
      </c>
      <c r="I1188" s="5" t="n">
        <v>2.148121529</v>
      </c>
      <c r="J1188" s="5" t="n">
        <v>0.054565068</v>
      </c>
      <c r="K1188" s="5" t="n">
        <v>0.000574186</v>
      </c>
      <c r="L1188" s="5" t="n">
        <v>0.008284951</v>
      </c>
      <c r="M1188" s="5" t="n">
        <v>3</v>
      </c>
      <c r="N1188" s="5"/>
    </row>
    <row r="1189" customFormat="false" ht="14.5" hidden="false" customHeight="false" outlineLevel="0" collapsed="false">
      <c r="A1189" s="5" t="s">
        <v>3882</v>
      </c>
      <c r="B1189" s="5" t="s">
        <v>3883</v>
      </c>
      <c r="C1189" s="6" t="s">
        <v>3884</v>
      </c>
      <c r="D1189" s="5" t="s">
        <v>1382</v>
      </c>
      <c r="E1189" s="5" t="n">
        <v>-1.343353098</v>
      </c>
      <c r="F1189" s="5" t="n">
        <v>-0.736737241</v>
      </c>
      <c r="G1189" s="5" t="n">
        <v>-2.3662049</v>
      </c>
      <c r="H1189" s="5" t="n">
        <v>-1.600183552</v>
      </c>
      <c r="I1189" s="5" t="n">
        <v>2.943069489</v>
      </c>
      <c r="J1189" s="5" t="n">
        <v>0.291896357</v>
      </c>
      <c r="K1189" s="5" t="n">
        <v>0.001112538</v>
      </c>
      <c r="L1189" s="5" t="n">
        <v>0.008490261</v>
      </c>
      <c r="M1189" s="5" t="n">
        <v>3</v>
      </c>
      <c r="N1189" s="5" t="s">
        <v>1383</v>
      </c>
    </row>
    <row r="1190" customFormat="false" ht="14.5" hidden="false" customHeight="false" outlineLevel="0" collapsed="false">
      <c r="A1190" s="5" t="s">
        <v>3885</v>
      </c>
      <c r="B1190" s="5" t="s">
        <v>3886</v>
      </c>
      <c r="C1190" s="6" t="s">
        <v>3887</v>
      </c>
      <c r="D1190" s="5" t="s">
        <v>3888</v>
      </c>
      <c r="E1190" s="5" t="n">
        <v>0.999569152</v>
      </c>
      <c r="F1190" s="5" t="n">
        <v>1.0053394</v>
      </c>
      <c r="G1190" s="5" t="n">
        <v>0.806724308</v>
      </c>
      <c r="H1190" s="5" t="n">
        <v>0.96298451</v>
      </c>
      <c r="I1190" s="5" t="n">
        <v>1.857092492</v>
      </c>
      <c r="J1190" s="5" t="n">
        <v>0.076492127</v>
      </c>
      <c r="K1190" s="5" t="n">
        <v>0.003127297</v>
      </c>
      <c r="L1190" s="5" t="n">
        <v>0.009878182</v>
      </c>
      <c r="M1190" s="5" t="n">
        <v>3</v>
      </c>
      <c r="N1190" s="5" t="s">
        <v>3889</v>
      </c>
    </row>
    <row r="1191" customFormat="false" ht="14.5" hidden="false" customHeight="false" outlineLevel="0" collapsed="false">
      <c r="A1191" s="5" t="s">
        <v>3890</v>
      </c>
      <c r="B1191" s="5" t="s">
        <v>3891</v>
      </c>
      <c r="C1191" s="6" t="s">
        <v>3892</v>
      </c>
      <c r="D1191" s="5" t="s">
        <v>3893</v>
      </c>
      <c r="E1191" s="5" t="n">
        <v>1.607041892</v>
      </c>
      <c r="F1191" s="5" t="n">
        <v>1.436571806</v>
      </c>
      <c r="G1191" s="5" t="n">
        <v>1.409110554</v>
      </c>
      <c r="H1191" s="5" t="n">
        <v>1.44837364</v>
      </c>
      <c r="I1191" s="5" t="n">
        <v>2.774581139</v>
      </c>
      <c r="J1191" s="5" t="n">
        <v>0.056644843</v>
      </c>
      <c r="K1191" s="5" t="n">
        <v>0.000255165</v>
      </c>
      <c r="L1191" s="5" t="n">
        <v>0.008284951</v>
      </c>
      <c r="M1191" s="5" t="n">
        <v>3</v>
      </c>
      <c r="N1191" s="5" t="s">
        <v>3894</v>
      </c>
    </row>
    <row r="1192" customFormat="false" ht="14.5" hidden="false" customHeight="false" outlineLevel="0" collapsed="false">
      <c r="A1192" s="5" t="s">
        <v>3895</v>
      </c>
      <c r="B1192" s="5" t="s">
        <v>3896</v>
      </c>
      <c r="C1192" s="6" t="s">
        <v>3897</v>
      </c>
      <c r="D1192" s="5"/>
      <c r="E1192" s="5" t="n">
        <v>1.638234536</v>
      </c>
      <c r="F1192" s="5" t="n">
        <v>1.578296596</v>
      </c>
      <c r="G1192" s="5" t="n">
        <v>1.430955905</v>
      </c>
      <c r="H1192" s="5" t="n">
        <v>1.428499301</v>
      </c>
      <c r="I1192" s="5" t="n">
        <v>2.284735897</v>
      </c>
      <c r="J1192" s="5" t="n">
        <v>0.044414845</v>
      </c>
      <c r="K1192" s="5" t="n">
        <v>0.000708938</v>
      </c>
      <c r="L1192" s="5" t="n">
        <v>0.008381528</v>
      </c>
      <c r="M1192" s="5" t="n">
        <v>3</v>
      </c>
      <c r="N1192" s="5"/>
    </row>
    <row r="1193" customFormat="false" ht="14.5" hidden="false" customHeight="false" outlineLevel="0" collapsed="false">
      <c r="A1193" s="5" t="s">
        <v>3898</v>
      </c>
      <c r="B1193" s="5" t="s">
        <v>3899</v>
      </c>
      <c r="C1193" s="6" t="s">
        <v>3900</v>
      </c>
      <c r="D1193" s="5"/>
      <c r="E1193" s="5" t="n">
        <v>2.785135308</v>
      </c>
      <c r="F1193" s="5" t="n">
        <v>2.687781117</v>
      </c>
      <c r="G1193" s="5" t="n">
        <v>2.692198132</v>
      </c>
      <c r="H1193" s="5" t="n">
        <v>2.958695233</v>
      </c>
      <c r="I1193" s="5" t="n">
        <v>3.888403636</v>
      </c>
      <c r="J1193" s="5" t="n">
        <v>0.089903242</v>
      </c>
      <c r="K1193" s="5" t="n">
        <v>0.002725627</v>
      </c>
      <c r="L1193" s="5" t="n">
        <v>0.00959344</v>
      </c>
      <c r="M1193" s="5" t="n">
        <v>3</v>
      </c>
      <c r="N1193" s="5"/>
    </row>
    <row r="1194" customFormat="false" ht="14.5" hidden="false" customHeight="false" outlineLevel="0" collapsed="false">
      <c r="A1194" s="5" t="s">
        <v>3901</v>
      </c>
      <c r="B1194" s="5" t="s">
        <v>3902</v>
      </c>
      <c r="C1194" s="6" t="s">
        <v>3903</v>
      </c>
      <c r="D1194" s="5" t="s">
        <v>1382</v>
      </c>
      <c r="E1194" s="5" t="n">
        <v>1.16521628</v>
      </c>
      <c r="F1194" s="5" t="n">
        <v>1.008547721</v>
      </c>
      <c r="G1194" s="5" t="n">
        <v>1.052251433</v>
      </c>
      <c r="H1194" s="5" t="n">
        <v>1.191267612</v>
      </c>
      <c r="I1194" s="5" t="n">
        <v>1.994851822</v>
      </c>
      <c r="J1194" s="5" t="n">
        <v>0.058460829</v>
      </c>
      <c r="K1194" s="5" t="n">
        <v>0.001227395</v>
      </c>
      <c r="L1194" s="5" t="n">
        <v>0.008676093</v>
      </c>
      <c r="M1194" s="5" t="n">
        <v>3</v>
      </c>
      <c r="N1194" s="5" t="s">
        <v>1383</v>
      </c>
    </row>
    <row r="1195" customFormat="false" ht="14.5" hidden="false" customHeight="false" outlineLevel="0" collapsed="false">
      <c r="A1195" s="5" t="s">
        <v>3904</v>
      </c>
      <c r="B1195" s="5" t="s">
        <v>3905</v>
      </c>
      <c r="C1195" s="6" t="s">
        <v>3906</v>
      </c>
      <c r="D1195" s="5" t="s">
        <v>3907</v>
      </c>
      <c r="E1195" s="5" t="n">
        <v>2.374876964</v>
      </c>
      <c r="F1195" s="5" t="n">
        <v>2.288392787</v>
      </c>
      <c r="G1195" s="5" t="n">
        <v>2.14231656</v>
      </c>
      <c r="H1195" s="5" t="n">
        <v>2.484190612</v>
      </c>
      <c r="I1195" s="5" t="n">
        <v>3.879604482</v>
      </c>
      <c r="J1195" s="5" t="n">
        <v>0.123578505</v>
      </c>
      <c r="K1195" s="5" t="n">
        <v>0.002577438</v>
      </c>
      <c r="L1195" s="5" t="n">
        <v>0.009521924</v>
      </c>
      <c r="M1195" s="5" t="n">
        <v>3</v>
      </c>
      <c r="N1195" s="5" t="s">
        <v>3908</v>
      </c>
    </row>
    <row r="1196" customFormat="false" ht="14.5" hidden="false" customHeight="false" outlineLevel="0" collapsed="false">
      <c r="A1196" s="5" t="s">
        <v>3909</v>
      </c>
      <c r="B1196" s="5" t="s">
        <v>3910</v>
      </c>
      <c r="C1196" s="6" t="s">
        <v>3911</v>
      </c>
      <c r="D1196" s="5" t="s">
        <v>1774</v>
      </c>
      <c r="E1196" s="5" t="n">
        <v>3.185485011</v>
      </c>
      <c r="F1196" s="5" t="n">
        <v>3.091747079</v>
      </c>
      <c r="G1196" s="5" t="n">
        <v>3.083563199</v>
      </c>
      <c r="H1196" s="5" t="n">
        <v>3.115833712</v>
      </c>
      <c r="I1196" s="5" t="n">
        <v>3.73326774</v>
      </c>
      <c r="J1196" s="5" t="n">
        <v>0.04966547</v>
      </c>
      <c r="K1196" s="5" t="n">
        <v>0.002828303</v>
      </c>
      <c r="L1196" s="5" t="n">
        <v>0.009692718</v>
      </c>
      <c r="M1196" s="5" t="n">
        <v>3</v>
      </c>
      <c r="N1196" s="5" t="s">
        <v>1775</v>
      </c>
    </row>
    <row r="1197" customFormat="false" ht="14.5" hidden="false" customHeight="false" outlineLevel="0" collapsed="false">
      <c r="A1197" s="5" t="s">
        <v>3912</v>
      </c>
      <c r="B1197" s="5" t="s">
        <v>3913</v>
      </c>
      <c r="C1197" s="6" t="s">
        <v>3914</v>
      </c>
      <c r="D1197" s="5"/>
      <c r="E1197" s="5" t="n">
        <v>0.783997559</v>
      </c>
      <c r="F1197" s="5" t="n">
        <v>0.715179984</v>
      </c>
      <c r="G1197" s="5" t="n">
        <v>0.708849783</v>
      </c>
      <c r="H1197" s="5" t="n">
        <v>0.906852992</v>
      </c>
      <c r="I1197" s="5" t="n">
        <v>1.814242842</v>
      </c>
      <c r="J1197" s="5" t="n">
        <v>0.082178715</v>
      </c>
      <c r="K1197" s="5" t="n">
        <v>0.002590019</v>
      </c>
      <c r="L1197" s="5" t="n">
        <v>0.009521924</v>
      </c>
      <c r="M1197" s="5" t="n">
        <v>3</v>
      </c>
      <c r="N1197" s="5"/>
    </row>
    <row r="1198" customFormat="false" ht="14.5" hidden="false" customHeight="false" outlineLevel="0" collapsed="false">
      <c r="A1198" s="5" t="s">
        <v>3915</v>
      </c>
      <c r="B1198" s="5" t="s">
        <v>3916</v>
      </c>
      <c r="C1198" s="6" t="s">
        <v>3917</v>
      </c>
      <c r="D1198" s="5"/>
      <c r="E1198" s="5" t="n">
        <v>2.742566837</v>
      </c>
      <c r="F1198" s="5" t="n">
        <v>2.675788959</v>
      </c>
      <c r="G1198" s="5" t="n">
        <v>2.652979469</v>
      </c>
      <c r="H1198" s="5" t="n">
        <v>2.604792402</v>
      </c>
      <c r="I1198" s="5" t="n">
        <v>3.372418129</v>
      </c>
      <c r="J1198" s="5" t="n">
        <v>0.058839106</v>
      </c>
      <c r="K1198" s="5" t="n">
        <v>0.003197445</v>
      </c>
      <c r="L1198" s="5" t="n">
        <v>0.00991787</v>
      </c>
      <c r="M1198" s="5" t="n">
        <v>3</v>
      </c>
      <c r="N1198" s="5"/>
    </row>
    <row r="1199" customFormat="false" ht="14.5" hidden="false" customHeight="false" outlineLevel="0" collapsed="false">
      <c r="A1199" s="5" t="s">
        <v>3918</v>
      </c>
      <c r="B1199" s="5" t="s">
        <v>3919</v>
      </c>
      <c r="C1199" s="6" t="s">
        <v>3920</v>
      </c>
      <c r="D1199" s="5" t="s">
        <v>3921</v>
      </c>
      <c r="E1199" s="5" t="n">
        <v>-0.441629532</v>
      </c>
      <c r="F1199" s="5" t="n">
        <v>-0.400626984</v>
      </c>
      <c r="G1199" s="5" t="n">
        <v>-0.75355417</v>
      </c>
      <c r="H1199" s="5" t="n">
        <v>-0.821791463</v>
      </c>
      <c r="I1199" s="5" t="n">
        <v>2.580875621</v>
      </c>
      <c r="J1199" s="5" t="n">
        <v>0.229779637</v>
      </c>
      <c r="K1199" s="5" t="n">
        <v>0.001836106</v>
      </c>
      <c r="L1199" s="5" t="n">
        <v>0.009126264</v>
      </c>
      <c r="M1199" s="5" t="n">
        <v>3</v>
      </c>
      <c r="N1199" s="5" t="s">
        <v>3922</v>
      </c>
    </row>
    <row r="1200" customFormat="false" ht="14.5" hidden="false" customHeight="false" outlineLevel="0" collapsed="false">
      <c r="A1200" s="5" t="s">
        <v>3923</v>
      </c>
      <c r="B1200" s="5" t="s">
        <v>3924</v>
      </c>
      <c r="C1200" s="6" t="s">
        <v>3925</v>
      </c>
      <c r="D1200" s="5" t="s">
        <v>3926</v>
      </c>
      <c r="E1200" s="5" t="n">
        <v>-1.71899225</v>
      </c>
      <c r="F1200" s="5" t="n">
        <v>-3.518288317</v>
      </c>
      <c r="G1200" s="5" t="n">
        <v>-3.61117923</v>
      </c>
      <c r="H1200" s="5" t="n">
        <v>-1.761997841</v>
      </c>
      <c r="I1200" s="5" t="n">
        <v>-1.392833057</v>
      </c>
      <c r="J1200" s="5" t="n">
        <v>0.18156386</v>
      </c>
      <c r="K1200" s="5" t="n">
        <v>0.002283785</v>
      </c>
      <c r="L1200" s="5" t="n">
        <v>0.009337325</v>
      </c>
      <c r="M1200" s="5" t="n">
        <v>3</v>
      </c>
      <c r="N1200" s="5" t="s">
        <v>3927</v>
      </c>
    </row>
    <row r="1201" customFormat="false" ht="14.5" hidden="false" customHeight="false" outlineLevel="0" collapsed="false">
      <c r="A1201" s="5" t="s">
        <v>3928</v>
      </c>
      <c r="B1201" s="5" t="s">
        <v>3929</v>
      </c>
      <c r="C1201" s="6" t="s">
        <v>3930</v>
      </c>
      <c r="D1201" s="5"/>
      <c r="E1201" s="5" t="n">
        <v>2.296022935</v>
      </c>
      <c r="F1201" s="5" t="n">
        <v>2.200663943</v>
      </c>
      <c r="G1201" s="5" t="n">
        <v>2.102368742</v>
      </c>
      <c r="H1201" s="5" t="n">
        <v>2.240701267</v>
      </c>
      <c r="I1201" s="5" t="n">
        <v>3.05238102</v>
      </c>
      <c r="J1201" s="5" t="n">
        <v>0.053125885</v>
      </c>
      <c r="K1201" s="5" t="n">
        <v>0.00105201</v>
      </c>
      <c r="L1201" s="5" t="n">
        <v>0.008473153</v>
      </c>
      <c r="M1201" s="5" t="n">
        <v>3</v>
      </c>
      <c r="N1201" s="5"/>
    </row>
    <row r="1202" customFormat="false" ht="14.5" hidden="false" customHeight="false" outlineLevel="0" collapsed="false">
      <c r="A1202" s="5" t="s">
        <v>3931</v>
      </c>
      <c r="B1202" s="5" t="s">
        <v>3932</v>
      </c>
      <c r="C1202" s="6" t="s">
        <v>3933</v>
      </c>
      <c r="D1202" s="5" t="s">
        <v>3934</v>
      </c>
      <c r="E1202" s="5" t="n">
        <v>1.868255262</v>
      </c>
      <c r="F1202" s="5" t="n">
        <v>1.669444068</v>
      </c>
      <c r="G1202" s="5" t="n">
        <v>1.798556162</v>
      </c>
      <c r="H1202" s="5" t="n">
        <v>1.886856731</v>
      </c>
      <c r="I1202" s="5" t="n">
        <v>2.335367726</v>
      </c>
      <c r="J1202" s="5" t="n">
        <v>0.045930779</v>
      </c>
      <c r="K1202" s="5" t="n">
        <v>0.003046959</v>
      </c>
      <c r="L1202" s="5" t="n">
        <v>0.00982334</v>
      </c>
      <c r="M1202" s="5" t="n">
        <v>3</v>
      </c>
      <c r="N1202" s="5" t="s">
        <v>3935</v>
      </c>
    </row>
    <row r="1203" customFormat="false" ht="14.5" hidden="false" customHeight="false" outlineLevel="0" collapsed="false">
      <c r="A1203" s="5" t="s">
        <v>3936</v>
      </c>
      <c r="B1203" s="5" t="s">
        <v>806</v>
      </c>
      <c r="C1203" s="6" t="s">
        <v>807</v>
      </c>
      <c r="D1203" s="5" t="s">
        <v>808</v>
      </c>
      <c r="E1203" s="5" t="n">
        <v>1.251166494</v>
      </c>
      <c r="F1203" s="5" t="n">
        <v>1.246323721</v>
      </c>
      <c r="G1203" s="5" t="n">
        <v>1.314023551</v>
      </c>
      <c r="H1203" s="5" t="n">
        <v>1.397005325</v>
      </c>
      <c r="I1203" s="5" t="n">
        <v>2.314658923</v>
      </c>
      <c r="J1203" s="5" t="n">
        <v>0.082231792</v>
      </c>
      <c r="K1203" s="5" t="n">
        <v>0.002891543</v>
      </c>
      <c r="L1203" s="5" t="n">
        <v>0.009762407</v>
      </c>
      <c r="M1203" s="5" t="n">
        <v>3</v>
      </c>
      <c r="N1203" s="5" t="s">
        <v>809</v>
      </c>
    </row>
    <row r="1204" customFormat="false" ht="14.5" hidden="false" customHeight="false" outlineLevel="0" collapsed="false">
      <c r="A1204" s="5" t="s">
        <v>3937</v>
      </c>
      <c r="B1204" s="5" t="s">
        <v>3938</v>
      </c>
      <c r="C1204" s="6" t="s">
        <v>3939</v>
      </c>
      <c r="D1204" s="5" t="s">
        <v>3940</v>
      </c>
      <c r="E1204" s="5" t="n">
        <v>2.592957603</v>
      </c>
      <c r="F1204" s="5" t="n">
        <v>2.54410781</v>
      </c>
      <c r="G1204" s="5" t="n">
        <v>2.4144024</v>
      </c>
      <c r="H1204" s="5" t="n">
        <v>2.541195429</v>
      </c>
      <c r="I1204" s="5" t="n">
        <v>3.509317478</v>
      </c>
      <c r="J1204" s="5" t="n">
        <v>0.061644896</v>
      </c>
      <c r="K1204" s="5" t="n">
        <v>0.001041571</v>
      </c>
      <c r="L1204" s="5" t="n">
        <v>0.00846249</v>
      </c>
      <c r="M1204" s="5" t="n">
        <v>3</v>
      </c>
      <c r="N1204" s="5" t="s">
        <v>3941</v>
      </c>
    </row>
    <row r="1205" customFormat="false" ht="14.5" hidden="false" customHeight="false" outlineLevel="0" collapsed="false">
      <c r="A1205" s="5" t="s">
        <v>3942</v>
      </c>
      <c r="B1205" s="5" t="s">
        <v>1934</v>
      </c>
      <c r="C1205" s="6" t="s">
        <v>3943</v>
      </c>
      <c r="D1205" s="5"/>
      <c r="E1205" s="5" t="n">
        <v>2.162788863</v>
      </c>
      <c r="F1205" s="5" t="n">
        <v>2.288365148</v>
      </c>
      <c r="G1205" s="5" t="n">
        <v>2.336608893</v>
      </c>
      <c r="H1205" s="5" t="n">
        <v>2.243275134</v>
      </c>
      <c r="I1205" s="5" t="n">
        <v>3.277684349</v>
      </c>
      <c r="J1205" s="5" t="n">
        <v>0.063543072</v>
      </c>
      <c r="K1205" s="5" t="n">
        <v>0.001033499</v>
      </c>
      <c r="L1205" s="5" t="n">
        <v>0.00846249</v>
      </c>
      <c r="M1205" s="5" t="n">
        <v>3</v>
      </c>
      <c r="N1205" s="5"/>
    </row>
    <row r="1206" customFormat="false" ht="14.5" hidden="false" customHeight="false" outlineLevel="0" collapsed="false">
      <c r="A1206" s="5" t="s">
        <v>3944</v>
      </c>
      <c r="B1206" s="5" t="s">
        <v>3945</v>
      </c>
      <c r="C1206" s="6" t="s">
        <v>3946</v>
      </c>
      <c r="D1206" s="5" t="s">
        <v>3947</v>
      </c>
      <c r="E1206" s="5" t="n">
        <v>2.091811284</v>
      </c>
      <c r="F1206" s="5" t="n">
        <v>2.062555005</v>
      </c>
      <c r="G1206" s="5" t="n">
        <v>2.072734624</v>
      </c>
      <c r="H1206" s="5" t="n">
        <v>2.391191008</v>
      </c>
      <c r="I1206" s="5" t="n">
        <v>3.796056852</v>
      </c>
      <c r="J1206" s="5" t="n">
        <v>0.133931428</v>
      </c>
      <c r="K1206" s="5" t="n">
        <v>0.002852891</v>
      </c>
      <c r="L1206" s="5" t="n">
        <v>0.009716194</v>
      </c>
      <c r="M1206" s="5" t="n">
        <v>3</v>
      </c>
      <c r="N1206" s="5" t="s">
        <v>3948</v>
      </c>
    </row>
    <row r="1207" customFormat="false" ht="14.5" hidden="false" customHeight="false" outlineLevel="0" collapsed="false">
      <c r="A1207" s="5" t="s">
        <v>3949</v>
      </c>
      <c r="B1207" s="5" t="s">
        <v>3950</v>
      </c>
      <c r="C1207" s="6" t="s">
        <v>3951</v>
      </c>
      <c r="D1207" s="5"/>
      <c r="E1207" s="5" t="n">
        <v>2.691774978</v>
      </c>
      <c r="F1207" s="5" t="n">
        <v>2.603625078</v>
      </c>
      <c r="G1207" s="5" t="n">
        <v>2.631145708</v>
      </c>
      <c r="H1207" s="5" t="n">
        <v>2.793441786</v>
      </c>
      <c r="I1207" s="5" t="n">
        <v>3.611632874</v>
      </c>
      <c r="J1207" s="5" t="n">
        <v>0.058006622</v>
      </c>
      <c r="K1207" s="5" t="n">
        <v>0.001009873</v>
      </c>
      <c r="L1207" s="5" t="n">
        <v>0.008458117</v>
      </c>
      <c r="M1207" s="5" t="n">
        <v>3</v>
      </c>
      <c r="N1207" s="5"/>
    </row>
    <row r="1208" customFormat="false" ht="14.5" hidden="false" customHeight="false" outlineLevel="0" collapsed="false">
      <c r="A1208" s="5" t="s">
        <v>3952</v>
      </c>
      <c r="B1208" s="5" t="s">
        <v>3953</v>
      </c>
      <c r="C1208" s="6" t="s">
        <v>3954</v>
      </c>
      <c r="D1208" s="5" t="s">
        <v>1470</v>
      </c>
      <c r="E1208" s="5" t="n">
        <v>0.230535848</v>
      </c>
      <c r="F1208" s="5" t="n">
        <v>0.414325985</v>
      </c>
      <c r="G1208" s="5" t="n">
        <v>0.285182072</v>
      </c>
      <c r="H1208" s="5" t="n">
        <v>0.382559654</v>
      </c>
      <c r="I1208" s="5" t="n">
        <v>1.627951066</v>
      </c>
      <c r="J1208" s="5" t="n">
        <v>0.095835599</v>
      </c>
      <c r="K1208" s="5" t="n">
        <v>0.00200101</v>
      </c>
      <c r="L1208" s="5" t="n">
        <v>0.009204521</v>
      </c>
      <c r="M1208" s="5" t="n">
        <v>3</v>
      </c>
      <c r="N1208" s="5" t="s">
        <v>1471</v>
      </c>
    </row>
    <row r="1209" customFormat="false" ht="14.5" hidden="false" customHeight="false" outlineLevel="0" collapsed="false">
      <c r="A1209" s="5" t="s">
        <v>3955</v>
      </c>
      <c r="B1209" s="5" t="s">
        <v>3956</v>
      </c>
      <c r="C1209" s="6" t="s">
        <v>3957</v>
      </c>
      <c r="D1209" s="5"/>
      <c r="E1209" s="5" t="n">
        <v>3.948944055</v>
      </c>
      <c r="F1209" s="5" t="n">
        <v>3.779366011</v>
      </c>
      <c r="G1209" s="5" t="n">
        <v>3.730941924</v>
      </c>
      <c r="H1209" s="5" t="n">
        <v>3.916771037</v>
      </c>
      <c r="I1209" s="5" t="n">
        <v>4.586369206</v>
      </c>
      <c r="J1209" s="5" t="n">
        <v>0.012602614</v>
      </c>
      <c r="K1209" s="13" t="n">
        <v>5.37E-006</v>
      </c>
      <c r="L1209" s="5" t="n">
        <v>0.004162353</v>
      </c>
      <c r="M1209" s="5" t="n">
        <v>3</v>
      </c>
      <c r="N1209" s="5"/>
    </row>
    <row r="1210" customFormat="false" ht="14.5" hidden="false" customHeight="false" outlineLevel="0" collapsed="false">
      <c r="A1210" s="5" t="s">
        <v>3958</v>
      </c>
      <c r="B1210" s="5" t="s">
        <v>3959</v>
      </c>
      <c r="C1210" s="6"/>
      <c r="D1210" s="5"/>
      <c r="E1210" s="5" t="n">
        <v>-0.788721394</v>
      </c>
      <c r="F1210" s="5" t="n">
        <v>-0.396058086</v>
      </c>
      <c r="G1210" s="5" t="n">
        <v>-0.719612362</v>
      </c>
      <c r="H1210" s="5" t="n">
        <v>-0.291891173</v>
      </c>
      <c r="I1210" s="5" t="n">
        <v>0.951123595</v>
      </c>
      <c r="J1210" s="5" t="n">
        <v>0.099334044</v>
      </c>
      <c r="K1210" s="5" t="n">
        <v>0.001134865</v>
      </c>
      <c r="L1210" s="5" t="n">
        <v>0.008537697</v>
      </c>
      <c r="M1210" s="5" t="n">
        <v>3</v>
      </c>
      <c r="N1210" s="5"/>
    </row>
    <row r="1211" customFormat="false" ht="14.5" hidden="false" customHeight="false" outlineLevel="0" collapsed="false">
      <c r="A1211" s="5" t="s">
        <v>3960</v>
      </c>
      <c r="B1211" s="5" t="s">
        <v>3961</v>
      </c>
      <c r="C1211" s="6" t="s">
        <v>3962</v>
      </c>
      <c r="D1211" s="5"/>
      <c r="E1211" s="5" t="n">
        <v>-0.182349788</v>
      </c>
      <c r="F1211" s="5" t="n">
        <v>0.035828057</v>
      </c>
      <c r="G1211" s="5" t="n">
        <v>-0.344686002</v>
      </c>
      <c r="H1211" s="5" t="n">
        <v>0.110310689</v>
      </c>
      <c r="I1211" s="5" t="n">
        <v>1.559717266</v>
      </c>
      <c r="J1211" s="5" t="n">
        <v>0.104820233</v>
      </c>
      <c r="K1211" s="5" t="n">
        <v>0.001023805</v>
      </c>
      <c r="L1211" s="5" t="n">
        <v>0.008458117</v>
      </c>
      <c r="M1211" s="5" t="n">
        <v>3</v>
      </c>
      <c r="N1211" s="5"/>
    </row>
    <row r="1212" customFormat="false" ht="14.5" hidden="false" customHeight="false" outlineLevel="0" collapsed="false">
      <c r="A1212" s="5" t="s">
        <v>3963</v>
      </c>
      <c r="B1212" s="5" t="s">
        <v>3964</v>
      </c>
      <c r="C1212" s="6" t="s">
        <v>2423</v>
      </c>
      <c r="D1212" s="5" t="s">
        <v>294</v>
      </c>
      <c r="E1212" s="5" t="n">
        <v>-1.240106835</v>
      </c>
      <c r="F1212" s="5" t="n">
        <v>-1.509458016</v>
      </c>
      <c r="G1212" s="5" t="n">
        <v>-1.409599655</v>
      </c>
      <c r="H1212" s="5" t="n">
        <v>-1.205165852</v>
      </c>
      <c r="I1212" s="5" t="n">
        <v>0.47614531</v>
      </c>
      <c r="J1212" s="5" t="n">
        <v>0.088860818</v>
      </c>
      <c r="K1212" s="5" t="n">
        <v>0.000396975</v>
      </c>
      <c r="L1212" s="5" t="n">
        <v>0.008284951</v>
      </c>
      <c r="M1212" s="5" t="n">
        <v>3</v>
      </c>
      <c r="N1212" s="5" t="s">
        <v>2424</v>
      </c>
    </row>
    <row r="1213" customFormat="false" ht="14.5" hidden="false" customHeight="false" outlineLevel="0" collapsed="false">
      <c r="A1213" s="5" t="s">
        <v>3965</v>
      </c>
      <c r="B1213" s="5" t="s">
        <v>3966</v>
      </c>
      <c r="C1213" s="6" t="s">
        <v>3967</v>
      </c>
      <c r="D1213" s="5" t="s">
        <v>2058</v>
      </c>
      <c r="E1213" s="5" t="n">
        <v>0.043454111</v>
      </c>
      <c r="F1213" s="5" t="n">
        <v>-0.520079763</v>
      </c>
      <c r="G1213" s="5" t="n">
        <v>-0.152177141</v>
      </c>
      <c r="H1213" s="5" t="n">
        <v>0.3202046</v>
      </c>
      <c r="I1213" s="5" t="n">
        <v>2.935263937</v>
      </c>
      <c r="J1213" s="5" t="n">
        <v>0.253618893</v>
      </c>
      <c r="K1213" s="5" t="n">
        <v>0.003119837</v>
      </c>
      <c r="L1213" s="5" t="n">
        <v>0.009878182</v>
      </c>
      <c r="M1213" s="5" t="n">
        <v>3</v>
      </c>
      <c r="N1213" s="5" t="s">
        <v>2059</v>
      </c>
    </row>
    <row r="1214" customFormat="false" ht="14.5" hidden="false" customHeight="false" outlineLevel="0" collapsed="false">
      <c r="A1214" s="5" t="s">
        <v>3968</v>
      </c>
      <c r="B1214" s="5" t="s">
        <v>3969</v>
      </c>
      <c r="C1214" s="6" t="s">
        <v>3970</v>
      </c>
      <c r="D1214" s="5" t="s">
        <v>3971</v>
      </c>
      <c r="E1214" s="5" t="n">
        <v>3.512580151</v>
      </c>
      <c r="F1214" s="5" t="n">
        <v>3.378416814</v>
      </c>
      <c r="G1214" s="5" t="n">
        <v>3.346665757</v>
      </c>
      <c r="H1214" s="5" t="n">
        <v>3.424817252</v>
      </c>
      <c r="I1214" s="5" t="n">
        <v>3.977871386</v>
      </c>
      <c r="J1214" s="5" t="n">
        <v>0.021333704</v>
      </c>
      <c r="K1214" s="5" t="n">
        <v>0.000135429</v>
      </c>
      <c r="L1214" s="5" t="n">
        <v>0.008006918</v>
      </c>
      <c r="M1214" s="5" t="n">
        <v>3</v>
      </c>
      <c r="N1214" s="5" t="s">
        <v>3972</v>
      </c>
    </row>
    <row r="1215" customFormat="false" ht="14.5" hidden="false" customHeight="false" outlineLevel="0" collapsed="false">
      <c r="A1215" s="5" t="s">
        <v>3973</v>
      </c>
      <c r="B1215" s="5" t="s">
        <v>3974</v>
      </c>
      <c r="C1215" s="6" t="s">
        <v>3975</v>
      </c>
      <c r="D1215" s="5" t="s">
        <v>3976</v>
      </c>
      <c r="E1215" s="5" t="n">
        <v>1.092219629</v>
      </c>
      <c r="F1215" s="5" t="n">
        <v>0.77798679</v>
      </c>
      <c r="G1215" s="5" t="n">
        <v>0.713624554</v>
      </c>
      <c r="H1215" s="5" t="n">
        <v>0.845526839</v>
      </c>
      <c r="I1215" s="5" t="n">
        <v>2.075691791</v>
      </c>
      <c r="J1215" s="5" t="n">
        <v>0.086557885</v>
      </c>
      <c r="K1215" s="5" t="n">
        <v>0.001570475</v>
      </c>
      <c r="L1215" s="5" t="n">
        <v>0.008953938</v>
      </c>
      <c r="M1215" s="5" t="n">
        <v>3</v>
      </c>
      <c r="N1215" s="5" t="s">
        <v>3977</v>
      </c>
    </row>
    <row r="1216" customFormat="false" ht="14.5" hidden="false" customHeight="false" outlineLevel="0" collapsed="false">
      <c r="A1216" s="5" t="s">
        <v>3978</v>
      </c>
      <c r="B1216" s="5" t="s">
        <v>3979</v>
      </c>
      <c r="C1216" s="6"/>
      <c r="D1216" s="5"/>
      <c r="E1216" s="5" t="n">
        <v>1.428281987</v>
      </c>
      <c r="F1216" s="5" t="n">
        <v>1.271690993</v>
      </c>
      <c r="G1216" s="5" t="n">
        <v>1.103444937</v>
      </c>
      <c r="H1216" s="5" t="n">
        <v>1.289048379</v>
      </c>
      <c r="I1216" s="5" t="n">
        <v>2.23787701</v>
      </c>
      <c r="J1216" s="5" t="n">
        <v>0.07731062</v>
      </c>
      <c r="K1216" s="5" t="n">
        <v>0.002490743</v>
      </c>
      <c r="L1216" s="5" t="n">
        <v>0.0095119</v>
      </c>
      <c r="M1216" s="5" t="n">
        <v>3</v>
      </c>
      <c r="N1216" s="5"/>
    </row>
    <row r="1217" customFormat="false" ht="14.5" hidden="false" customHeight="false" outlineLevel="0" collapsed="false">
      <c r="A1217" s="5" t="s">
        <v>3980</v>
      </c>
      <c r="B1217" s="5" t="s">
        <v>3981</v>
      </c>
      <c r="C1217" s="6" t="s">
        <v>869</v>
      </c>
      <c r="D1217" s="5"/>
      <c r="E1217" s="5" t="n">
        <v>2.194240302</v>
      </c>
      <c r="F1217" s="5" t="n">
        <v>2.065102002</v>
      </c>
      <c r="G1217" s="5" t="n">
        <v>2.205541961</v>
      </c>
      <c r="H1217" s="5" t="n">
        <v>2.164784314</v>
      </c>
      <c r="I1217" s="5" t="n">
        <v>3.234170912</v>
      </c>
      <c r="J1217" s="5" t="n">
        <v>0.042614374</v>
      </c>
      <c r="K1217" s="5" t="n">
        <v>0.000175594</v>
      </c>
      <c r="L1217" s="5" t="n">
        <v>0.008006918</v>
      </c>
      <c r="M1217" s="5" t="n">
        <v>3</v>
      </c>
      <c r="N1217" s="5"/>
    </row>
    <row r="1218" customFormat="false" ht="14.5" hidden="false" customHeight="false" outlineLevel="0" collapsed="false">
      <c r="A1218" s="5" t="s">
        <v>3982</v>
      </c>
      <c r="B1218" s="5" t="s">
        <v>3983</v>
      </c>
      <c r="C1218" s="6" t="s">
        <v>3984</v>
      </c>
      <c r="D1218" s="5" t="s">
        <v>227</v>
      </c>
      <c r="E1218" s="5" t="n">
        <v>1.471638796</v>
      </c>
      <c r="F1218" s="5" t="n">
        <v>1.262879475</v>
      </c>
      <c r="G1218" s="5" t="n">
        <v>1.340278534</v>
      </c>
      <c r="H1218" s="5" t="n">
        <v>1.329894375</v>
      </c>
      <c r="I1218" s="5" t="n">
        <v>1.78284114</v>
      </c>
      <c r="J1218" s="5" t="n">
        <v>0.032459678</v>
      </c>
      <c r="K1218" s="5" t="n">
        <v>0.001689671</v>
      </c>
      <c r="L1218" s="5" t="n">
        <v>0.009015425</v>
      </c>
      <c r="M1218" s="5" t="n">
        <v>3</v>
      </c>
      <c r="N1218" s="5" t="s">
        <v>3985</v>
      </c>
    </row>
    <row r="1219" customFormat="false" ht="14.5" hidden="false" customHeight="false" outlineLevel="0" collapsed="false">
      <c r="A1219" s="5" t="s">
        <v>3986</v>
      </c>
      <c r="B1219" s="5"/>
      <c r="C1219" s="6"/>
      <c r="D1219" s="5"/>
      <c r="E1219" s="5" t="n">
        <v>-0.951119326</v>
      </c>
      <c r="F1219" s="5" t="n">
        <v>-0.91809767</v>
      </c>
      <c r="G1219" s="5" t="n">
        <v>-0.833389477</v>
      </c>
      <c r="H1219" s="5" t="n">
        <v>-0.607066625</v>
      </c>
      <c r="I1219" s="5" t="n">
        <v>1.424909991</v>
      </c>
      <c r="J1219" s="5" t="n">
        <v>0.111808677</v>
      </c>
      <c r="K1219" s="5" t="n">
        <v>0.000425803</v>
      </c>
      <c r="L1219" s="5" t="n">
        <v>0.008284951</v>
      </c>
      <c r="M1219" s="5" t="n">
        <v>3</v>
      </c>
      <c r="N1219" s="5"/>
    </row>
    <row r="1220" customFormat="false" ht="14.5" hidden="false" customHeight="false" outlineLevel="0" collapsed="false">
      <c r="A1220" s="5" t="s">
        <v>3987</v>
      </c>
      <c r="B1220" s="5" t="s">
        <v>3988</v>
      </c>
      <c r="C1220" s="6" t="s">
        <v>3989</v>
      </c>
      <c r="D1220" s="5"/>
      <c r="E1220" s="5" t="n">
        <v>1.305562848</v>
      </c>
      <c r="F1220" s="5" t="n">
        <v>1.117367362</v>
      </c>
      <c r="G1220" s="5" t="n">
        <v>0.972092956</v>
      </c>
      <c r="H1220" s="5" t="n">
        <v>1.03878333</v>
      </c>
      <c r="I1220" s="5" t="n">
        <v>2.43612666</v>
      </c>
      <c r="J1220" s="5" t="n">
        <v>0.105534383</v>
      </c>
      <c r="K1220" s="5" t="n">
        <v>0.002536288</v>
      </c>
      <c r="L1220" s="5" t="n">
        <v>0.0095119</v>
      </c>
      <c r="M1220" s="5" t="n">
        <v>3</v>
      </c>
      <c r="N1220" s="5"/>
    </row>
    <row r="1221" customFormat="false" ht="14.5" hidden="false" customHeight="false" outlineLevel="0" collapsed="false">
      <c r="A1221" s="5" t="s">
        <v>3990</v>
      </c>
      <c r="B1221" s="5" t="s">
        <v>3991</v>
      </c>
      <c r="C1221" s="6" t="s">
        <v>3992</v>
      </c>
      <c r="D1221" s="5" t="s">
        <v>3993</v>
      </c>
      <c r="E1221" s="5" t="n">
        <v>1.475025264</v>
      </c>
      <c r="F1221" s="5" t="n">
        <v>1.416847235</v>
      </c>
      <c r="G1221" s="5" t="n">
        <v>1.280481574</v>
      </c>
      <c r="H1221" s="5" t="n">
        <v>1.317466741</v>
      </c>
      <c r="I1221" s="5" t="n">
        <v>2.088406695</v>
      </c>
      <c r="J1221" s="5" t="n">
        <v>0.049443122</v>
      </c>
      <c r="K1221" s="5" t="n">
        <v>0.001434898</v>
      </c>
      <c r="L1221" s="5" t="n">
        <v>0.008904586</v>
      </c>
      <c r="M1221" s="5" t="n">
        <v>3</v>
      </c>
      <c r="N1221" s="5" t="s">
        <v>3994</v>
      </c>
    </row>
    <row r="1222" customFormat="false" ht="14.5" hidden="false" customHeight="false" outlineLevel="0" collapsed="false">
      <c r="A1222" s="5" t="s">
        <v>3995</v>
      </c>
      <c r="B1222" s="5" t="s">
        <v>3996</v>
      </c>
      <c r="C1222" s="6" t="s">
        <v>3997</v>
      </c>
      <c r="D1222" s="5"/>
      <c r="E1222" s="5" t="n">
        <v>0.600039456</v>
      </c>
      <c r="F1222" s="5" t="n">
        <v>0.645094096</v>
      </c>
      <c r="G1222" s="5" t="n">
        <v>0.465402259</v>
      </c>
      <c r="H1222" s="5" t="n">
        <v>0.321613823</v>
      </c>
      <c r="I1222" s="5" t="n">
        <v>1.680185138</v>
      </c>
      <c r="J1222" s="5" t="n">
        <v>0.055578583</v>
      </c>
      <c r="K1222" s="5" t="n">
        <v>0.000329233</v>
      </c>
      <c r="L1222" s="5" t="n">
        <v>0.008284951</v>
      </c>
      <c r="M1222" s="5" t="n">
        <v>3</v>
      </c>
      <c r="N1222" s="5"/>
    </row>
    <row r="1223" customFormat="false" ht="14.5" hidden="false" customHeight="false" outlineLevel="0" collapsed="false">
      <c r="A1223" s="5" t="s">
        <v>3998</v>
      </c>
      <c r="B1223" s="5" t="s">
        <v>3999</v>
      </c>
      <c r="C1223" s="6" t="s">
        <v>4000</v>
      </c>
      <c r="D1223" s="5" t="s">
        <v>2983</v>
      </c>
      <c r="E1223" s="5" t="n">
        <v>-0.565894911</v>
      </c>
      <c r="F1223" s="5" t="n">
        <v>-0.504485228</v>
      </c>
      <c r="G1223" s="5" t="n">
        <v>-0.754964444</v>
      </c>
      <c r="H1223" s="5" t="n">
        <v>-0.505471495</v>
      </c>
      <c r="I1223" s="5" t="n">
        <v>1.519406357</v>
      </c>
      <c r="J1223" s="5" t="n">
        <v>0.161847268</v>
      </c>
      <c r="K1223" s="5" t="n">
        <v>0.002383403</v>
      </c>
      <c r="L1223" s="5" t="n">
        <v>0.009453433</v>
      </c>
      <c r="M1223" s="5" t="n">
        <v>3</v>
      </c>
      <c r="N1223" s="5" t="s">
        <v>2984</v>
      </c>
    </row>
    <row r="1224" customFormat="false" ht="14.5" hidden="false" customHeight="false" outlineLevel="0" collapsed="false">
      <c r="A1224" s="5" t="s">
        <v>4001</v>
      </c>
      <c r="B1224" s="5" t="s">
        <v>4002</v>
      </c>
      <c r="C1224" s="6" t="s">
        <v>4003</v>
      </c>
      <c r="D1224" s="5" t="s">
        <v>4004</v>
      </c>
      <c r="E1224" s="5" t="n">
        <v>1.078825261</v>
      </c>
      <c r="F1224" s="5" t="n">
        <v>1.167786542</v>
      </c>
      <c r="G1224" s="5" t="n">
        <v>0.985008582</v>
      </c>
      <c r="H1224" s="5" t="n">
        <v>1.069693099</v>
      </c>
      <c r="I1224" s="5" t="n">
        <v>2.110649386</v>
      </c>
      <c r="J1224" s="5" t="n">
        <v>0.082726053</v>
      </c>
      <c r="K1224" s="5" t="n">
        <v>0.002709363</v>
      </c>
      <c r="L1224" s="5" t="n">
        <v>0.00959344</v>
      </c>
      <c r="M1224" s="5" t="n">
        <v>3</v>
      </c>
      <c r="N1224" s="5" t="s">
        <v>4005</v>
      </c>
    </row>
    <row r="1225" customFormat="false" ht="14.5" hidden="false" customHeight="false" outlineLevel="0" collapsed="false">
      <c r="A1225" s="5" t="s">
        <v>4006</v>
      </c>
      <c r="B1225" s="5" t="s">
        <v>4002</v>
      </c>
      <c r="C1225" s="6" t="s">
        <v>4003</v>
      </c>
      <c r="D1225" s="5" t="s">
        <v>4004</v>
      </c>
      <c r="E1225" s="5" t="n">
        <v>1.019307398</v>
      </c>
      <c r="F1225" s="5" t="n">
        <v>1.001839244</v>
      </c>
      <c r="G1225" s="5" t="n">
        <v>0.820538488</v>
      </c>
      <c r="H1225" s="5" t="n">
        <v>1.076648309</v>
      </c>
      <c r="I1225" s="5" t="n">
        <v>3.336249822</v>
      </c>
      <c r="J1225" s="5" t="n">
        <v>0.19193176</v>
      </c>
      <c r="K1225" s="5" t="n">
        <v>0.00297759</v>
      </c>
      <c r="L1225" s="5" t="n">
        <v>0.009801155</v>
      </c>
      <c r="M1225" s="5" t="n">
        <v>3</v>
      </c>
      <c r="N1225" s="5" t="s">
        <v>4005</v>
      </c>
    </row>
    <row r="1226" customFormat="false" ht="14.5" hidden="false" customHeight="false" outlineLevel="0" collapsed="false">
      <c r="A1226" s="5" t="s">
        <v>4007</v>
      </c>
      <c r="B1226" s="5" t="s">
        <v>2053</v>
      </c>
      <c r="C1226" s="6" t="s">
        <v>916</v>
      </c>
      <c r="D1226" s="5" t="s">
        <v>917</v>
      </c>
      <c r="E1226" s="5" t="n">
        <v>2.12845911</v>
      </c>
      <c r="F1226" s="5" t="n">
        <v>2.126736229</v>
      </c>
      <c r="G1226" s="5" t="n">
        <v>1.897784661</v>
      </c>
      <c r="H1226" s="5" t="n">
        <v>2.074878389</v>
      </c>
      <c r="I1226" s="5" t="n">
        <v>2.966616037</v>
      </c>
      <c r="J1226" s="5" t="n">
        <v>0.076835687</v>
      </c>
      <c r="K1226" s="5" t="n">
        <v>0.003146047</v>
      </c>
      <c r="L1226" s="5" t="n">
        <v>0.009890239</v>
      </c>
      <c r="M1226" s="5" t="n">
        <v>3</v>
      </c>
      <c r="N1226" s="5" t="s">
        <v>918</v>
      </c>
    </row>
    <row r="1227" customFormat="false" ht="14.5" hidden="false" customHeight="false" outlineLevel="0" collapsed="false">
      <c r="A1227" s="5" t="s">
        <v>4008</v>
      </c>
      <c r="B1227" s="5" t="s">
        <v>4009</v>
      </c>
      <c r="C1227" s="6" t="s">
        <v>4010</v>
      </c>
      <c r="D1227" s="5" t="s">
        <v>4011</v>
      </c>
      <c r="E1227" s="5" t="n">
        <v>1.445098319</v>
      </c>
      <c r="F1227" s="5" t="n">
        <v>1.49924988</v>
      </c>
      <c r="G1227" s="5" t="n">
        <v>1.523708711</v>
      </c>
      <c r="H1227" s="5" t="n">
        <v>1.603130936</v>
      </c>
      <c r="I1227" s="5" t="n">
        <v>2.437148519</v>
      </c>
      <c r="J1227" s="5" t="n">
        <v>0.054577206</v>
      </c>
      <c r="K1227" s="5" t="n">
        <v>0.000856779</v>
      </c>
      <c r="L1227" s="5" t="n">
        <v>0.008381528</v>
      </c>
      <c r="M1227" s="5" t="n">
        <v>3</v>
      </c>
      <c r="N1227" s="5" t="s">
        <v>4012</v>
      </c>
    </row>
    <row r="1228" customFormat="false" ht="14.5" hidden="false" customHeight="false" outlineLevel="0" collapsed="false">
      <c r="A1228" s="5" t="s">
        <v>4013</v>
      </c>
      <c r="B1228" s="5" t="s">
        <v>925</v>
      </c>
      <c r="C1228" s="6" t="s">
        <v>926</v>
      </c>
      <c r="D1228" s="5" t="s">
        <v>927</v>
      </c>
      <c r="E1228" s="5" t="n">
        <v>0.859740343</v>
      </c>
      <c r="F1228" s="5" t="n">
        <v>1.102642122</v>
      </c>
      <c r="G1228" s="5" t="n">
        <v>0.954227002</v>
      </c>
      <c r="H1228" s="5" t="n">
        <v>1.081451151</v>
      </c>
      <c r="I1228" s="5" t="n">
        <v>2.632050716</v>
      </c>
      <c r="J1228" s="5" t="n">
        <v>0.11341174</v>
      </c>
      <c r="K1228" s="5" t="n">
        <v>0.0015828</v>
      </c>
      <c r="L1228" s="5" t="n">
        <v>0.008957325</v>
      </c>
      <c r="M1228" s="5" t="n">
        <v>3</v>
      </c>
      <c r="N1228" s="5" t="s">
        <v>928</v>
      </c>
    </row>
    <row r="1229" customFormat="false" ht="14.5" hidden="false" customHeight="false" outlineLevel="0" collapsed="false">
      <c r="A1229" s="5" t="s">
        <v>4014</v>
      </c>
      <c r="B1229" s="5" t="s">
        <v>4015</v>
      </c>
      <c r="C1229" s="6" t="s">
        <v>4016</v>
      </c>
      <c r="D1229" s="5" t="s">
        <v>190</v>
      </c>
      <c r="E1229" s="5" t="n">
        <v>0.975253439</v>
      </c>
      <c r="F1229" s="5" t="n">
        <v>0.947792448</v>
      </c>
      <c r="G1229" s="5" t="n">
        <v>0.880961755</v>
      </c>
      <c r="H1229" s="5" t="n">
        <v>0.956700169</v>
      </c>
      <c r="I1229" s="5" t="n">
        <v>1.849684276</v>
      </c>
      <c r="J1229" s="5" t="n">
        <v>0.026672942</v>
      </c>
      <c r="K1229" s="13" t="n">
        <v>5.4E-005</v>
      </c>
      <c r="L1229" s="5" t="n">
        <v>0.008006918</v>
      </c>
      <c r="M1229" s="5" t="n">
        <v>3</v>
      </c>
      <c r="N1229" s="5" t="s">
        <v>191</v>
      </c>
    </row>
    <row r="1230" customFormat="false" ht="14.5" hidden="false" customHeight="false" outlineLevel="0" collapsed="false">
      <c r="A1230" s="5" t="s">
        <v>4017</v>
      </c>
      <c r="B1230" s="5" t="s">
        <v>4018</v>
      </c>
      <c r="C1230" s="6" t="s">
        <v>4019</v>
      </c>
      <c r="D1230" s="5" t="s">
        <v>4020</v>
      </c>
      <c r="E1230" s="5" t="n">
        <v>1.421111723</v>
      </c>
      <c r="F1230" s="5" t="n">
        <v>1.378501267</v>
      </c>
      <c r="G1230" s="5" t="n">
        <v>1.382927917</v>
      </c>
      <c r="H1230" s="5" t="n">
        <v>1.576675449</v>
      </c>
      <c r="I1230" s="5" t="n">
        <v>2.626485045</v>
      </c>
      <c r="J1230" s="5" t="n">
        <v>0.07626946</v>
      </c>
      <c r="K1230" s="5" t="n">
        <v>0.001159114</v>
      </c>
      <c r="L1230" s="5" t="n">
        <v>0.008574227</v>
      </c>
      <c r="M1230" s="5" t="n">
        <v>3</v>
      </c>
      <c r="N1230" s="5" t="s">
        <v>4021</v>
      </c>
    </row>
    <row r="1231" customFormat="false" ht="14.5" hidden="false" customHeight="false" outlineLevel="0" collapsed="false">
      <c r="A1231" s="5" t="s">
        <v>4022</v>
      </c>
      <c r="B1231" s="5" t="s">
        <v>4023</v>
      </c>
      <c r="C1231" s="6" t="s">
        <v>4024</v>
      </c>
      <c r="D1231" s="5" t="s">
        <v>4025</v>
      </c>
      <c r="E1231" s="5" t="n">
        <v>1.692586186</v>
      </c>
      <c r="F1231" s="5" t="n">
        <v>1.638328359</v>
      </c>
      <c r="G1231" s="5" t="n">
        <v>1.534144037</v>
      </c>
      <c r="H1231" s="5" t="n">
        <v>1.64746654</v>
      </c>
      <c r="I1231" s="5" t="n">
        <v>2.118626194</v>
      </c>
      <c r="J1231" s="5" t="n">
        <v>0.039141202</v>
      </c>
      <c r="K1231" s="5" t="n">
        <v>0.002456987</v>
      </c>
      <c r="L1231" s="5" t="n">
        <v>0.009505206</v>
      </c>
      <c r="M1231" s="5" t="n">
        <v>3</v>
      </c>
      <c r="N1231" s="5" t="s">
        <v>4026</v>
      </c>
    </row>
    <row r="1232" customFormat="false" ht="14.5" hidden="false" customHeight="false" outlineLevel="0" collapsed="false">
      <c r="A1232" s="5" t="s">
        <v>4027</v>
      </c>
      <c r="B1232" s="5" t="s">
        <v>944</v>
      </c>
      <c r="C1232" s="6" t="s">
        <v>945</v>
      </c>
      <c r="D1232" s="5" t="s">
        <v>946</v>
      </c>
      <c r="E1232" s="5" t="n">
        <v>0.327077322</v>
      </c>
      <c r="F1232" s="5" t="n">
        <v>0.208422244</v>
      </c>
      <c r="G1232" s="5" t="n">
        <v>0.297831674</v>
      </c>
      <c r="H1232" s="5" t="n">
        <v>0.413844527</v>
      </c>
      <c r="I1232" s="5" t="n">
        <v>2.796301632</v>
      </c>
      <c r="J1232" s="5" t="n">
        <v>0.131445007</v>
      </c>
      <c r="K1232" s="5" t="n">
        <v>0.000561411</v>
      </c>
      <c r="L1232" s="5" t="n">
        <v>0.008284951</v>
      </c>
      <c r="M1232" s="5" t="n">
        <v>3</v>
      </c>
      <c r="N1232" s="5" t="s">
        <v>947</v>
      </c>
    </row>
    <row r="1233" customFormat="false" ht="14.5" hidden="false" customHeight="false" outlineLevel="0" collapsed="false">
      <c r="A1233" s="5" t="s">
        <v>4028</v>
      </c>
      <c r="B1233" s="5" t="s">
        <v>4029</v>
      </c>
      <c r="C1233" s="6" t="s">
        <v>945</v>
      </c>
      <c r="D1233" s="5" t="s">
        <v>946</v>
      </c>
      <c r="E1233" s="5" t="n">
        <v>0.970246272</v>
      </c>
      <c r="F1233" s="5" t="n">
        <v>0.950246845</v>
      </c>
      <c r="G1233" s="5" t="n">
        <v>0.74177922</v>
      </c>
      <c r="H1233" s="5" t="n">
        <v>1.139835897</v>
      </c>
      <c r="I1233" s="5" t="n">
        <v>3.129432292</v>
      </c>
      <c r="J1233" s="5" t="n">
        <v>0.122667338</v>
      </c>
      <c r="K1233" s="5" t="n">
        <v>0.000693645</v>
      </c>
      <c r="L1233" s="5" t="n">
        <v>0.008381528</v>
      </c>
      <c r="M1233" s="5" t="n">
        <v>3</v>
      </c>
      <c r="N1233" s="5" t="s">
        <v>947</v>
      </c>
    </row>
    <row r="1234" customFormat="false" ht="14.5" hidden="false" customHeight="false" outlineLevel="0" collapsed="false">
      <c r="A1234" s="5" t="s">
        <v>4030</v>
      </c>
      <c r="B1234" s="5" t="s">
        <v>4031</v>
      </c>
      <c r="C1234" s="6" t="s">
        <v>4032</v>
      </c>
      <c r="D1234" s="5" t="s">
        <v>4033</v>
      </c>
      <c r="E1234" s="5" t="n">
        <v>2.481128353</v>
      </c>
      <c r="F1234" s="5" t="n">
        <v>2.345313713</v>
      </c>
      <c r="G1234" s="5" t="n">
        <v>2.135209018</v>
      </c>
      <c r="H1234" s="5" t="n">
        <v>2.388797765</v>
      </c>
      <c r="I1234" s="5" t="n">
        <v>3.231597856</v>
      </c>
      <c r="J1234" s="5" t="n">
        <v>0.076924588</v>
      </c>
      <c r="K1234" s="5" t="n">
        <v>0.003108643</v>
      </c>
      <c r="L1234" s="5" t="n">
        <v>0.009864574</v>
      </c>
      <c r="M1234" s="5" t="n">
        <v>3</v>
      </c>
      <c r="N1234" s="5" t="s">
        <v>4034</v>
      </c>
    </row>
    <row r="1235" customFormat="false" ht="14.5" hidden="false" customHeight="false" outlineLevel="0" collapsed="false">
      <c r="A1235" s="5" t="s">
        <v>4035</v>
      </c>
      <c r="B1235" s="5" t="s">
        <v>4036</v>
      </c>
      <c r="C1235" s="6" t="s">
        <v>4037</v>
      </c>
      <c r="D1235" s="5"/>
      <c r="E1235" s="5" t="n">
        <v>0.961451692</v>
      </c>
      <c r="F1235" s="5" t="n">
        <v>0.762945486</v>
      </c>
      <c r="G1235" s="5" t="n">
        <v>0.607389694</v>
      </c>
      <c r="H1235" s="5" t="n">
        <v>0.70941486</v>
      </c>
      <c r="I1235" s="5" t="n">
        <v>2.025984266</v>
      </c>
      <c r="J1235" s="5" t="n">
        <v>0.07503318</v>
      </c>
      <c r="K1235" s="5" t="n">
        <v>0.00080112</v>
      </c>
      <c r="L1235" s="5" t="n">
        <v>0.008381528</v>
      </c>
      <c r="M1235" s="5" t="n">
        <v>3</v>
      </c>
      <c r="N1235" s="5"/>
    </row>
    <row r="1236" customFormat="false" ht="14.5" hidden="false" customHeight="false" outlineLevel="0" collapsed="false">
      <c r="A1236" s="5" t="s">
        <v>4038</v>
      </c>
      <c r="B1236" s="5" t="s">
        <v>4039</v>
      </c>
      <c r="C1236" s="6" t="s">
        <v>4040</v>
      </c>
      <c r="D1236" s="5"/>
      <c r="E1236" s="5" t="n">
        <v>0.136069981</v>
      </c>
      <c r="F1236" s="5" t="n">
        <v>0.191306904</v>
      </c>
      <c r="G1236" s="5" t="n">
        <v>-0.227113651</v>
      </c>
      <c r="H1236" s="5" t="n">
        <v>-0.048410574</v>
      </c>
      <c r="I1236" s="5" t="n">
        <v>1.454181377</v>
      </c>
      <c r="J1236" s="5" t="n">
        <v>0.091448639</v>
      </c>
      <c r="K1236" s="5" t="n">
        <v>0.001019323</v>
      </c>
      <c r="L1236" s="5" t="n">
        <v>0.008458117</v>
      </c>
      <c r="M1236" s="5" t="n">
        <v>3</v>
      </c>
      <c r="N1236" s="5"/>
    </row>
    <row r="1237" customFormat="false" ht="14.5" hidden="false" customHeight="false" outlineLevel="0" collapsed="false">
      <c r="A1237" s="5" t="s">
        <v>4041</v>
      </c>
      <c r="B1237" s="5" t="s">
        <v>4042</v>
      </c>
      <c r="C1237" s="6" t="s">
        <v>4043</v>
      </c>
      <c r="D1237" s="5" t="s">
        <v>4044</v>
      </c>
      <c r="E1237" s="5" t="n">
        <v>1.065566364</v>
      </c>
      <c r="F1237" s="5" t="n">
        <v>0.849432137</v>
      </c>
      <c r="G1237" s="5" t="n">
        <v>0.825679659</v>
      </c>
      <c r="H1237" s="5" t="n">
        <v>1.0359764</v>
      </c>
      <c r="I1237" s="5" t="n">
        <v>2.006105646</v>
      </c>
      <c r="J1237" s="5" t="n">
        <v>0.078734249</v>
      </c>
      <c r="K1237" s="5" t="n">
        <v>0.001914663</v>
      </c>
      <c r="L1237" s="5" t="n">
        <v>0.009155582</v>
      </c>
      <c r="M1237" s="5" t="n">
        <v>3</v>
      </c>
      <c r="N1237" s="5" t="s">
        <v>4045</v>
      </c>
    </row>
    <row r="1238" customFormat="false" ht="14.5" hidden="false" customHeight="false" outlineLevel="0" collapsed="false">
      <c r="A1238" s="5" t="s">
        <v>4046</v>
      </c>
      <c r="B1238" s="5" t="s">
        <v>4047</v>
      </c>
      <c r="C1238" s="6" t="s">
        <v>4043</v>
      </c>
      <c r="D1238" s="5" t="s">
        <v>4044</v>
      </c>
      <c r="E1238" s="5" t="n">
        <v>0.744132788</v>
      </c>
      <c r="F1238" s="5" t="n">
        <v>0.643396594</v>
      </c>
      <c r="G1238" s="5" t="n">
        <v>0.487936656</v>
      </c>
      <c r="H1238" s="5" t="n">
        <v>0.548858218</v>
      </c>
      <c r="I1238" s="5" t="n">
        <v>1.655639802</v>
      </c>
      <c r="J1238" s="5" t="n">
        <v>0.051073298</v>
      </c>
      <c r="K1238" s="5" t="n">
        <v>0.000375294</v>
      </c>
      <c r="L1238" s="5" t="n">
        <v>0.008284951</v>
      </c>
      <c r="M1238" s="5" t="n">
        <v>3</v>
      </c>
      <c r="N1238" s="5" t="s">
        <v>4045</v>
      </c>
    </row>
    <row r="1239" customFormat="false" ht="14.5" hidden="false" customHeight="false" outlineLevel="0" collapsed="false">
      <c r="A1239" s="5" t="s">
        <v>4048</v>
      </c>
      <c r="B1239" s="5" t="s">
        <v>4049</v>
      </c>
      <c r="C1239" s="6" t="s">
        <v>4050</v>
      </c>
      <c r="D1239" s="5"/>
      <c r="E1239" s="5" t="n">
        <v>3.192740641</v>
      </c>
      <c r="F1239" s="5" t="n">
        <v>3.027708716</v>
      </c>
      <c r="G1239" s="5" t="n">
        <v>2.864186448</v>
      </c>
      <c r="H1239" s="5" t="n">
        <v>2.998350915</v>
      </c>
      <c r="I1239" s="5" t="n">
        <v>3.721978646</v>
      </c>
      <c r="J1239" s="5" t="n">
        <v>0.043140643</v>
      </c>
      <c r="K1239" s="5" t="n">
        <v>0.000792707</v>
      </c>
      <c r="L1239" s="5" t="n">
        <v>0.008381528</v>
      </c>
      <c r="M1239" s="5" t="n">
        <v>3</v>
      </c>
      <c r="N1239" s="5"/>
    </row>
    <row r="1240" customFormat="false" ht="14.5" hidden="false" customHeight="false" outlineLevel="0" collapsed="false">
      <c r="A1240" s="5" t="s">
        <v>4051</v>
      </c>
      <c r="B1240" s="5" t="s">
        <v>4052</v>
      </c>
      <c r="C1240" s="6" t="s">
        <v>4053</v>
      </c>
      <c r="D1240" s="5"/>
      <c r="E1240" s="5" t="n">
        <v>0.94049867</v>
      </c>
      <c r="F1240" s="5" t="n">
        <v>0.727924795</v>
      </c>
      <c r="G1240" s="5" t="n">
        <v>0.711416633</v>
      </c>
      <c r="H1240" s="5" t="n">
        <v>0.74584901</v>
      </c>
      <c r="I1240" s="5" t="n">
        <v>1.795503955</v>
      </c>
      <c r="J1240" s="5" t="n">
        <v>0.083756668</v>
      </c>
      <c r="K1240" s="5" t="n">
        <v>0.002951703</v>
      </c>
      <c r="L1240" s="5" t="n">
        <v>0.00979299</v>
      </c>
      <c r="M1240" s="5" t="n">
        <v>3</v>
      </c>
      <c r="N1240" s="5"/>
    </row>
    <row r="1241" customFormat="false" ht="14.5" hidden="false" customHeight="false" outlineLevel="0" collapsed="false">
      <c r="A1241" s="5" t="s">
        <v>4054</v>
      </c>
      <c r="B1241" s="5" t="s">
        <v>4055</v>
      </c>
      <c r="C1241" s="6" t="s">
        <v>4056</v>
      </c>
      <c r="D1241" s="5"/>
      <c r="E1241" s="5" t="n">
        <v>1.409178797</v>
      </c>
      <c r="F1241" s="5" t="n">
        <v>1.319448618</v>
      </c>
      <c r="G1241" s="5" t="n">
        <v>1.286944221</v>
      </c>
      <c r="H1241" s="5" t="n">
        <v>1.3120912</v>
      </c>
      <c r="I1241" s="5" t="n">
        <v>2.111727652</v>
      </c>
      <c r="J1241" s="5" t="n">
        <v>0.058273978</v>
      </c>
      <c r="K1241" s="5" t="n">
        <v>0.002101693</v>
      </c>
      <c r="L1241" s="5" t="n">
        <v>0.009224673</v>
      </c>
      <c r="M1241" s="5" t="n">
        <v>3</v>
      </c>
      <c r="N1241" s="5"/>
    </row>
    <row r="1242" customFormat="false" ht="14.5" hidden="false" customHeight="false" outlineLevel="0" collapsed="false">
      <c r="A1242" s="5" t="s">
        <v>4057</v>
      </c>
      <c r="B1242" s="5" t="s">
        <v>4058</v>
      </c>
      <c r="C1242" s="6" t="s">
        <v>3825</v>
      </c>
      <c r="D1242" s="5" t="s">
        <v>4059</v>
      </c>
      <c r="E1242" s="5" t="n">
        <v>1.815786549</v>
      </c>
      <c r="F1242" s="5" t="n">
        <v>1.863596783</v>
      </c>
      <c r="G1242" s="5" t="n">
        <v>1.565773869</v>
      </c>
      <c r="H1242" s="5" t="n">
        <v>1.682016427</v>
      </c>
      <c r="I1242" s="5" t="n">
        <v>2.622205902</v>
      </c>
      <c r="J1242" s="5" t="n">
        <v>0.068502484</v>
      </c>
      <c r="K1242" s="5" t="n">
        <v>0.002074232</v>
      </c>
      <c r="L1242" s="5" t="n">
        <v>0.009224673</v>
      </c>
      <c r="M1242" s="5" t="n">
        <v>3</v>
      </c>
      <c r="N1242" s="5" t="s">
        <v>4060</v>
      </c>
    </row>
    <row r="1243" customFormat="false" ht="14.5" hidden="false" customHeight="false" outlineLevel="0" collapsed="false">
      <c r="A1243" s="5" t="s">
        <v>4061</v>
      </c>
      <c r="B1243" s="5" t="s">
        <v>4062</v>
      </c>
      <c r="C1243" s="6" t="s">
        <v>4063</v>
      </c>
      <c r="D1243" s="5" t="s">
        <v>294</v>
      </c>
      <c r="E1243" s="5" t="n">
        <v>1.943240557</v>
      </c>
      <c r="F1243" s="5" t="n">
        <v>1.804097042</v>
      </c>
      <c r="G1243" s="5" t="n">
        <v>1.786657311</v>
      </c>
      <c r="H1243" s="5" t="n">
        <v>1.748019267</v>
      </c>
      <c r="I1243" s="5" t="n">
        <v>2.741549107</v>
      </c>
      <c r="J1243" s="5" t="n">
        <v>0.076638444</v>
      </c>
      <c r="K1243" s="5" t="n">
        <v>0.003091624</v>
      </c>
      <c r="L1243" s="5" t="n">
        <v>0.009862258</v>
      </c>
      <c r="M1243" s="5" t="n">
        <v>3</v>
      </c>
      <c r="N1243" s="5" t="s">
        <v>4064</v>
      </c>
    </row>
    <row r="1244" customFormat="false" ht="14.5" hidden="false" customHeight="false" outlineLevel="0" collapsed="false">
      <c r="A1244" s="5" t="s">
        <v>4065</v>
      </c>
      <c r="B1244" s="5" t="s">
        <v>4066</v>
      </c>
      <c r="C1244" s="6" t="s">
        <v>4067</v>
      </c>
      <c r="D1244" s="5" t="s">
        <v>2983</v>
      </c>
      <c r="E1244" s="5" t="n">
        <v>0.616917273</v>
      </c>
      <c r="F1244" s="5" t="n">
        <v>0.628752559</v>
      </c>
      <c r="G1244" s="5" t="n">
        <v>0.655574883</v>
      </c>
      <c r="H1244" s="5" t="n">
        <v>0.659405244</v>
      </c>
      <c r="I1244" s="5" t="n">
        <v>1.330263575</v>
      </c>
      <c r="J1244" s="5" t="n">
        <v>0.057836252</v>
      </c>
      <c r="K1244" s="5" t="n">
        <v>0.003353636</v>
      </c>
      <c r="L1244" s="5" t="n">
        <v>0.00998586</v>
      </c>
      <c r="M1244" s="5" t="n">
        <v>3</v>
      </c>
      <c r="N1244" s="5" t="s">
        <v>2984</v>
      </c>
    </row>
    <row r="1245" customFormat="false" ht="14.5" hidden="false" customHeight="false" outlineLevel="0" collapsed="false">
      <c r="A1245" s="5" t="s">
        <v>4068</v>
      </c>
      <c r="B1245" s="5" t="s">
        <v>1017</v>
      </c>
      <c r="C1245" s="6" t="s">
        <v>1018</v>
      </c>
      <c r="D1245" s="5" t="s">
        <v>1019</v>
      </c>
      <c r="E1245" s="5" t="n">
        <v>1.096514972</v>
      </c>
      <c r="F1245" s="5" t="n">
        <v>1.096774239</v>
      </c>
      <c r="G1245" s="5" t="n">
        <v>1.096567557</v>
      </c>
      <c r="H1245" s="5" t="n">
        <v>1.141389584</v>
      </c>
      <c r="I1245" s="5" t="n">
        <v>1.775876109</v>
      </c>
      <c r="J1245" s="5" t="n">
        <v>0.044444411</v>
      </c>
      <c r="K1245" s="5" t="n">
        <v>0.00137463</v>
      </c>
      <c r="L1245" s="5" t="n">
        <v>0.008904586</v>
      </c>
      <c r="M1245" s="5" t="n">
        <v>3</v>
      </c>
      <c r="N1245" s="5" t="s">
        <v>1020</v>
      </c>
    </row>
    <row r="1246" customFormat="false" ht="14.5" hidden="false" customHeight="false" outlineLevel="0" collapsed="false">
      <c r="A1246" s="5" t="s">
        <v>4069</v>
      </c>
      <c r="B1246" s="5" t="s">
        <v>1017</v>
      </c>
      <c r="C1246" s="6" t="s">
        <v>1018</v>
      </c>
      <c r="D1246" s="5" t="s">
        <v>1019</v>
      </c>
      <c r="E1246" s="5" t="n">
        <v>1.246870386</v>
      </c>
      <c r="F1246" s="5" t="n">
        <v>1.118129876</v>
      </c>
      <c r="G1246" s="5" t="n">
        <v>1.105798844</v>
      </c>
      <c r="H1246" s="5" t="n">
        <v>1.151862708</v>
      </c>
      <c r="I1246" s="5" t="n">
        <v>2.3748105</v>
      </c>
      <c r="J1246" s="5" t="n">
        <v>0.074615879</v>
      </c>
      <c r="K1246" s="5" t="n">
        <v>0.000981795</v>
      </c>
      <c r="L1246" s="5" t="n">
        <v>0.008384285</v>
      </c>
      <c r="M1246" s="5" t="n">
        <v>3</v>
      </c>
      <c r="N1246" s="5" t="s">
        <v>1020</v>
      </c>
    </row>
    <row r="1247" customFormat="false" ht="14.5" hidden="false" customHeight="false" outlineLevel="0" collapsed="false">
      <c r="A1247" s="5" t="s">
        <v>4070</v>
      </c>
      <c r="B1247" s="5" t="s">
        <v>4071</v>
      </c>
      <c r="C1247" s="6" t="s">
        <v>4072</v>
      </c>
      <c r="D1247" s="5"/>
      <c r="E1247" s="5" t="n">
        <v>0.983723462</v>
      </c>
      <c r="F1247" s="5" t="n">
        <v>0.910808471</v>
      </c>
      <c r="G1247" s="5" t="n">
        <v>0.562909275</v>
      </c>
      <c r="H1247" s="5" t="n">
        <v>0.809560838</v>
      </c>
      <c r="I1247" s="5" t="n">
        <v>2.095246164</v>
      </c>
      <c r="J1247" s="5" t="n">
        <v>0.072117457</v>
      </c>
      <c r="K1247" s="5" t="n">
        <v>0.000629078</v>
      </c>
      <c r="L1247" s="5" t="n">
        <v>0.008286877</v>
      </c>
      <c r="M1247" s="5" t="n">
        <v>3</v>
      </c>
      <c r="N1247" s="5"/>
    </row>
    <row r="1248" customFormat="false" ht="14.5" hidden="false" customHeight="false" outlineLevel="0" collapsed="false">
      <c r="A1248" s="5" t="s">
        <v>4073</v>
      </c>
      <c r="B1248" s="5" t="s">
        <v>4074</v>
      </c>
      <c r="C1248" s="6" t="s">
        <v>4075</v>
      </c>
      <c r="D1248" s="5" t="s">
        <v>1264</v>
      </c>
      <c r="E1248" s="5" t="n">
        <v>2.277799262</v>
      </c>
      <c r="F1248" s="5" t="n">
        <v>2.037450704</v>
      </c>
      <c r="G1248" s="5" t="n">
        <v>2.158822623</v>
      </c>
      <c r="H1248" s="5" t="n">
        <v>2.283810922</v>
      </c>
      <c r="I1248" s="5" t="n">
        <v>3.103770322</v>
      </c>
      <c r="J1248" s="5" t="n">
        <v>0.015109098</v>
      </c>
      <c r="K1248" s="13" t="n">
        <v>4.95E-006</v>
      </c>
      <c r="L1248" s="5" t="n">
        <v>0.004162353</v>
      </c>
      <c r="M1248" s="5" t="n">
        <v>3</v>
      </c>
      <c r="N1248" s="5" t="s">
        <v>1265</v>
      </c>
    </row>
    <row r="1249" customFormat="false" ht="14.5" hidden="false" customHeight="false" outlineLevel="0" collapsed="false">
      <c r="A1249" s="5" t="s">
        <v>4076</v>
      </c>
      <c r="B1249" s="5" t="s">
        <v>4077</v>
      </c>
      <c r="C1249" s="6" t="s">
        <v>4078</v>
      </c>
      <c r="D1249" s="5"/>
      <c r="E1249" s="5" t="n">
        <v>-0.500117492</v>
      </c>
      <c r="F1249" s="5" t="n">
        <v>-0.628955337</v>
      </c>
      <c r="G1249" s="5" t="n">
        <v>-0.561212039</v>
      </c>
      <c r="H1249" s="5" t="n">
        <v>-0.192652998</v>
      </c>
      <c r="I1249" s="5" t="n">
        <v>1.134423411</v>
      </c>
      <c r="J1249" s="5" t="n">
        <v>0.122017884</v>
      </c>
      <c r="K1249" s="5" t="n">
        <v>0.002097385</v>
      </c>
      <c r="L1249" s="5" t="n">
        <v>0.009224673</v>
      </c>
      <c r="M1249" s="5" t="n">
        <v>3</v>
      </c>
      <c r="N1249" s="5"/>
    </row>
    <row r="1250" customFormat="false" ht="14.5" hidden="false" customHeight="false" outlineLevel="0" collapsed="false">
      <c r="A1250" s="5" t="s">
        <v>4079</v>
      </c>
      <c r="B1250" s="5" t="s">
        <v>4080</v>
      </c>
      <c r="C1250" s="6"/>
      <c r="D1250" s="5"/>
      <c r="E1250" s="5" t="n">
        <v>0.460098617</v>
      </c>
      <c r="F1250" s="5" t="n">
        <v>0.491005504</v>
      </c>
      <c r="G1250" s="5" t="n">
        <v>0.306783126</v>
      </c>
      <c r="H1250" s="5" t="n">
        <v>0.81647808</v>
      </c>
      <c r="I1250" s="5" t="n">
        <v>2.784668266</v>
      </c>
      <c r="J1250" s="5" t="n">
        <v>0.09416139</v>
      </c>
      <c r="K1250" s="5" t="n">
        <v>0.000204725</v>
      </c>
      <c r="L1250" s="5" t="n">
        <v>0.008277898</v>
      </c>
      <c r="M1250" s="5" t="n">
        <v>3</v>
      </c>
      <c r="N1250" s="5"/>
    </row>
    <row r="1251" customFormat="false" ht="14.5" hidden="false" customHeight="false" outlineLevel="0" collapsed="false">
      <c r="A1251" s="5" t="s">
        <v>4081</v>
      </c>
      <c r="B1251" s="5" t="s">
        <v>4082</v>
      </c>
      <c r="C1251" s="6" t="s">
        <v>4083</v>
      </c>
      <c r="D1251" s="5" t="s">
        <v>4084</v>
      </c>
      <c r="E1251" s="5" t="n">
        <v>2.336871184</v>
      </c>
      <c r="F1251" s="5" t="n">
        <v>2.358487767</v>
      </c>
      <c r="G1251" s="5" t="n">
        <v>2.148168747</v>
      </c>
      <c r="H1251" s="5" t="n">
        <v>2.176883074</v>
      </c>
      <c r="I1251" s="5" t="n">
        <v>3.054799224</v>
      </c>
      <c r="J1251" s="5" t="n">
        <v>0.030297672</v>
      </c>
      <c r="K1251" s="5" t="n">
        <v>0.00013301</v>
      </c>
      <c r="L1251" s="5" t="n">
        <v>0.008006918</v>
      </c>
      <c r="M1251" s="5" t="n">
        <v>3</v>
      </c>
      <c r="N1251" s="5" t="s">
        <v>4085</v>
      </c>
    </row>
    <row r="1252" customFormat="false" ht="14.5" hidden="false" customHeight="false" outlineLevel="0" collapsed="false">
      <c r="A1252" s="5" t="s">
        <v>4086</v>
      </c>
      <c r="B1252" s="5" t="s">
        <v>4087</v>
      </c>
      <c r="C1252" s="6" t="s">
        <v>4088</v>
      </c>
      <c r="D1252" s="5" t="s">
        <v>177</v>
      </c>
      <c r="E1252" s="5" t="n">
        <v>-0.481091584</v>
      </c>
      <c r="F1252" s="5" t="n">
        <v>-0.653056356</v>
      </c>
      <c r="G1252" s="5" t="n">
        <v>-0.432065394</v>
      </c>
      <c r="H1252" s="5" t="n">
        <v>-0.431329242</v>
      </c>
      <c r="I1252" s="5" t="n">
        <v>1.452582899</v>
      </c>
      <c r="J1252" s="5" t="n">
        <v>0.159141473</v>
      </c>
      <c r="K1252" s="5" t="n">
        <v>0.002975129</v>
      </c>
      <c r="L1252" s="5" t="n">
        <v>0.009801155</v>
      </c>
      <c r="M1252" s="5" t="n">
        <v>3</v>
      </c>
      <c r="N1252" s="5" t="s">
        <v>178</v>
      </c>
    </row>
    <row r="1253" customFormat="false" ht="14.5" hidden="false" customHeight="false" outlineLevel="0" collapsed="false">
      <c r="A1253" s="5" t="s">
        <v>4089</v>
      </c>
      <c r="B1253" s="5" t="s">
        <v>4090</v>
      </c>
      <c r="C1253" s="6" t="s">
        <v>4091</v>
      </c>
      <c r="D1253" s="5" t="s">
        <v>4092</v>
      </c>
      <c r="E1253" s="5" t="n">
        <v>1.869670077</v>
      </c>
      <c r="F1253" s="5" t="n">
        <v>1.929344301</v>
      </c>
      <c r="G1253" s="5" t="n">
        <v>1.783786641</v>
      </c>
      <c r="H1253" s="5" t="n">
        <v>1.901903947</v>
      </c>
      <c r="I1253" s="5" t="n">
        <v>2.921026083</v>
      </c>
      <c r="J1253" s="5" t="n">
        <v>0.085941104</v>
      </c>
      <c r="K1253" s="5" t="n">
        <v>0.003006309</v>
      </c>
      <c r="L1253" s="5" t="n">
        <v>0.009802912</v>
      </c>
      <c r="M1253" s="5" t="n">
        <v>3</v>
      </c>
      <c r="N1253" s="5" t="s">
        <v>4093</v>
      </c>
    </row>
    <row r="1254" customFormat="false" ht="14.5" hidden="false" customHeight="false" outlineLevel="0" collapsed="false">
      <c r="A1254" s="5" t="s">
        <v>4094</v>
      </c>
      <c r="B1254" s="5" t="s">
        <v>4095</v>
      </c>
      <c r="C1254" s="6" t="s">
        <v>4096</v>
      </c>
      <c r="D1254" s="5"/>
      <c r="E1254" s="5" t="n">
        <v>1.544716708</v>
      </c>
      <c r="F1254" s="5" t="n">
        <v>1.743236269</v>
      </c>
      <c r="G1254" s="5" t="n">
        <v>1.291709352</v>
      </c>
      <c r="H1254" s="5" t="n">
        <v>1.358590703</v>
      </c>
      <c r="I1254" s="5" t="n">
        <v>2.744819016</v>
      </c>
      <c r="J1254" s="5" t="n">
        <v>0.095222025</v>
      </c>
      <c r="K1254" s="5" t="n">
        <v>0.001895998</v>
      </c>
      <c r="L1254" s="5" t="n">
        <v>0.009155582</v>
      </c>
      <c r="M1254" s="5" t="n">
        <v>3</v>
      </c>
      <c r="N1254" s="5"/>
    </row>
    <row r="1255" customFormat="false" ht="14.5" hidden="false" customHeight="false" outlineLevel="0" collapsed="false">
      <c r="A1255" s="5" t="s">
        <v>4097</v>
      </c>
      <c r="B1255" s="5" t="s">
        <v>4098</v>
      </c>
      <c r="C1255" s="6" t="s">
        <v>4099</v>
      </c>
      <c r="D1255" s="5" t="s">
        <v>4100</v>
      </c>
      <c r="E1255" s="5" t="n">
        <v>2.004434988</v>
      </c>
      <c r="F1255" s="5" t="n">
        <v>1.830569417</v>
      </c>
      <c r="G1255" s="5" t="n">
        <v>1.815060848</v>
      </c>
      <c r="H1255" s="5" t="n">
        <v>2.014267328</v>
      </c>
      <c r="I1255" s="5" t="n">
        <v>2.71889646</v>
      </c>
      <c r="J1255" s="5" t="n">
        <v>0.064966706</v>
      </c>
      <c r="K1255" s="5" t="n">
        <v>0.002602809</v>
      </c>
      <c r="L1255" s="5" t="n">
        <v>0.009521924</v>
      </c>
      <c r="M1255" s="5" t="n">
        <v>3</v>
      </c>
      <c r="N1255" s="5" t="s">
        <v>4101</v>
      </c>
    </row>
    <row r="1256" customFormat="false" ht="14.5" hidden="false" customHeight="false" outlineLevel="0" collapsed="false">
      <c r="A1256" s="5" t="s">
        <v>4102</v>
      </c>
      <c r="B1256" s="5" t="s">
        <v>4103</v>
      </c>
      <c r="C1256" s="6" t="s">
        <v>4104</v>
      </c>
      <c r="D1256" s="5" t="s">
        <v>4105</v>
      </c>
      <c r="E1256" s="5" t="n">
        <v>2.224569394</v>
      </c>
      <c r="F1256" s="5" t="n">
        <v>2.219858477</v>
      </c>
      <c r="G1256" s="5" t="n">
        <v>2.186536953</v>
      </c>
      <c r="H1256" s="5" t="n">
        <v>2.555517594</v>
      </c>
      <c r="I1256" s="5" t="n">
        <v>4.294470997</v>
      </c>
      <c r="J1256" s="5" t="n">
        <v>0.167810556</v>
      </c>
      <c r="K1256" s="5" t="n">
        <v>0.003227548</v>
      </c>
      <c r="L1256" s="5" t="n">
        <v>0.00991787</v>
      </c>
      <c r="M1256" s="5" t="n">
        <v>3</v>
      </c>
      <c r="N1256" s="5" t="s">
        <v>4106</v>
      </c>
    </row>
    <row r="1257" customFormat="false" ht="14.5" hidden="false" customHeight="false" outlineLevel="0" collapsed="false">
      <c r="A1257" s="5" t="s">
        <v>4107</v>
      </c>
      <c r="B1257" s="5" t="s">
        <v>4108</v>
      </c>
      <c r="C1257" s="6" t="s">
        <v>4109</v>
      </c>
      <c r="D1257" s="5"/>
      <c r="E1257" s="5" t="n">
        <v>0.531880362</v>
      </c>
      <c r="F1257" s="5" t="n">
        <v>0.322366905</v>
      </c>
      <c r="G1257" s="5" t="n">
        <v>0.421985402</v>
      </c>
      <c r="H1257" s="5" t="n">
        <v>0.378294932</v>
      </c>
      <c r="I1257" s="5" t="n">
        <v>1.469670115</v>
      </c>
      <c r="J1257" s="5" t="n">
        <v>0.082389017</v>
      </c>
      <c r="K1257" s="5" t="n">
        <v>0.002439597</v>
      </c>
      <c r="L1257" s="5" t="n">
        <v>0.009495328</v>
      </c>
      <c r="M1257" s="5" t="n">
        <v>3</v>
      </c>
      <c r="N1257" s="5"/>
    </row>
    <row r="1258" customFormat="false" ht="14.5" hidden="false" customHeight="false" outlineLevel="0" collapsed="false">
      <c r="A1258" s="5" t="s">
        <v>4110</v>
      </c>
      <c r="B1258" s="5" t="s">
        <v>4111</v>
      </c>
      <c r="C1258" s="6" t="s">
        <v>3967</v>
      </c>
      <c r="D1258" s="5" t="s">
        <v>2058</v>
      </c>
      <c r="E1258" s="5" t="n">
        <v>2.182317734</v>
      </c>
      <c r="F1258" s="5" t="n">
        <v>2.491018277</v>
      </c>
      <c r="G1258" s="5" t="n">
        <v>2.283679326</v>
      </c>
      <c r="H1258" s="5" t="n">
        <v>2.171503841</v>
      </c>
      <c r="I1258" s="5" t="n">
        <v>4.069418967</v>
      </c>
      <c r="J1258" s="5" t="n">
        <v>0.107117336</v>
      </c>
      <c r="K1258" s="5" t="n">
        <v>0.000878092</v>
      </c>
      <c r="L1258" s="5" t="n">
        <v>0.008381528</v>
      </c>
      <c r="M1258" s="5" t="n">
        <v>3</v>
      </c>
      <c r="N1258" s="5" t="s">
        <v>2059</v>
      </c>
    </row>
    <row r="1259" customFormat="false" ht="14.5" hidden="false" customHeight="false" outlineLevel="0" collapsed="false">
      <c r="A1259" s="5" t="s">
        <v>4112</v>
      </c>
      <c r="B1259" s="5" t="s">
        <v>4113</v>
      </c>
      <c r="C1259" s="6" t="s">
        <v>4114</v>
      </c>
      <c r="D1259" s="5" t="s">
        <v>4115</v>
      </c>
      <c r="E1259" s="5" t="n">
        <v>0.82753607</v>
      </c>
      <c r="F1259" s="5" t="n">
        <v>0.791708229</v>
      </c>
      <c r="G1259" s="5" t="n">
        <v>0.818933015</v>
      </c>
      <c r="H1259" s="5" t="n">
        <v>0.860552199</v>
      </c>
      <c r="I1259" s="5" t="n">
        <v>1.656709404</v>
      </c>
      <c r="J1259" s="5" t="n">
        <v>0.047231864</v>
      </c>
      <c r="K1259" s="5" t="n">
        <v>0.000740036</v>
      </c>
      <c r="L1259" s="5" t="n">
        <v>0.008381528</v>
      </c>
      <c r="M1259" s="5" t="n">
        <v>3</v>
      </c>
      <c r="N1259" s="5" t="s">
        <v>4116</v>
      </c>
    </row>
    <row r="1260" customFormat="false" ht="14.5" hidden="false" customHeight="false" outlineLevel="0" collapsed="false">
      <c r="A1260" s="5" t="s">
        <v>4117</v>
      </c>
      <c r="B1260" s="5" t="s">
        <v>4118</v>
      </c>
      <c r="C1260" s="6" t="s">
        <v>4119</v>
      </c>
      <c r="D1260" s="5"/>
      <c r="E1260" s="5" t="n">
        <v>0.954781584</v>
      </c>
      <c r="F1260" s="5" t="n">
        <v>1.054753943</v>
      </c>
      <c r="G1260" s="5" t="n">
        <v>0.970847503</v>
      </c>
      <c r="H1260" s="5" t="n">
        <v>1.144449393</v>
      </c>
      <c r="I1260" s="5" t="n">
        <v>2.468067488</v>
      </c>
      <c r="J1260" s="5" t="n">
        <v>0.057473437</v>
      </c>
      <c r="K1260" s="5" t="n">
        <v>0.000182908</v>
      </c>
      <c r="L1260" s="5" t="n">
        <v>0.008170186</v>
      </c>
      <c r="M1260" s="5" t="n">
        <v>3</v>
      </c>
      <c r="N1260" s="5"/>
    </row>
    <row r="1261" customFormat="false" ht="14.5" hidden="false" customHeight="false" outlineLevel="0" collapsed="false">
      <c r="A1261" s="5" t="s">
        <v>4120</v>
      </c>
      <c r="B1261" s="5" t="s">
        <v>4121</v>
      </c>
      <c r="C1261" s="6" t="s">
        <v>4119</v>
      </c>
      <c r="D1261" s="5"/>
      <c r="E1261" s="5" t="n">
        <v>1.188866033</v>
      </c>
      <c r="F1261" s="5" t="n">
        <v>1.166184058</v>
      </c>
      <c r="G1261" s="5" t="n">
        <v>1.223757385</v>
      </c>
      <c r="H1261" s="5" t="n">
        <v>1.235305156</v>
      </c>
      <c r="I1261" s="5" t="n">
        <v>2.319153445</v>
      </c>
      <c r="J1261" s="5" t="n">
        <v>0.073608187</v>
      </c>
      <c r="K1261" s="5" t="n">
        <v>0.001334179</v>
      </c>
      <c r="L1261" s="5" t="n">
        <v>0.008815417</v>
      </c>
      <c r="M1261" s="5" t="n">
        <v>3</v>
      </c>
      <c r="N1261" s="5"/>
    </row>
    <row r="1262" customFormat="false" ht="14.5" hidden="false" customHeight="false" outlineLevel="0" collapsed="false">
      <c r="A1262" s="5" t="s">
        <v>4122</v>
      </c>
      <c r="B1262" s="5" t="s">
        <v>4123</v>
      </c>
      <c r="C1262" s="6" t="s">
        <v>4124</v>
      </c>
      <c r="D1262" s="5"/>
      <c r="E1262" s="5" t="n">
        <v>1.166894256</v>
      </c>
      <c r="F1262" s="5" t="n">
        <v>0.888168912</v>
      </c>
      <c r="G1262" s="5" t="n">
        <v>1.130966004</v>
      </c>
      <c r="H1262" s="5" t="n">
        <v>1.091944941</v>
      </c>
      <c r="I1262" s="5" t="n">
        <v>1.648186411</v>
      </c>
      <c r="J1262" s="5" t="n">
        <v>0.037324778</v>
      </c>
      <c r="K1262" s="5" t="n">
        <v>0.000898483</v>
      </c>
      <c r="L1262" s="5" t="n">
        <v>0.008381528</v>
      </c>
      <c r="M1262" s="5" t="n">
        <v>3</v>
      </c>
      <c r="N1262" s="5"/>
    </row>
    <row r="1263" customFormat="false" ht="14.5" hidden="false" customHeight="false" outlineLevel="0" collapsed="false">
      <c r="A1263" s="5" t="s">
        <v>4125</v>
      </c>
      <c r="B1263" s="5" t="s">
        <v>4126</v>
      </c>
      <c r="C1263" s="6" t="s">
        <v>4127</v>
      </c>
      <c r="D1263" s="5"/>
      <c r="E1263" s="5" t="n">
        <v>0.946668122</v>
      </c>
      <c r="F1263" s="5" t="n">
        <v>0.88047638</v>
      </c>
      <c r="G1263" s="5" t="n">
        <v>1.013273204</v>
      </c>
      <c r="H1263" s="5" t="n">
        <v>1.049180563</v>
      </c>
      <c r="I1263" s="5" t="n">
        <v>2.278034252</v>
      </c>
      <c r="J1263" s="5" t="n">
        <v>0.092770042</v>
      </c>
      <c r="K1263" s="5" t="n">
        <v>0.001747229</v>
      </c>
      <c r="L1263" s="5" t="n">
        <v>0.009081729</v>
      </c>
      <c r="M1263" s="5" t="n">
        <v>3</v>
      </c>
      <c r="N1263" s="5"/>
    </row>
    <row r="1264" customFormat="false" ht="14.5" hidden="false" customHeight="false" outlineLevel="0" collapsed="false">
      <c r="A1264" s="5" t="s">
        <v>4128</v>
      </c>
      <c r="B1264" s="5" t="s">
        <v>4129</v>
      </c>
      <c r="C1264" s="6" t="s">
        <v>4130</v>
      </c>
      <c r="D1264" s="5" t="s">
        <v>4105</v>
      </c>
      <c r="E1264" s="5" t="n">
        <v>2.47363165</v>
      </c>
      <c r="F1264" s="5" t="n">
        <v>2.386680126</v>
      </c>
      <c r="G1264" s="5" t="n">
        <v>2.141666469</v>
      </c>
      <c r="H1264" s="5" t="n">
        <v>2.294391631</v>
      </c>
      <c r="I1264" s="5" t="n">
        <v>3.134206342</v>
      </c>
      <c r="J1264" s="5" t="n">
        <v>0.033281436</v>
      </c>
      <c r="K1264" s="5" t="n">
        <v>0.000168389</v>
      </c>
      <c r="L1264" s="5" t="n">
        <v>0.008006918</v>
      </c>
      <c r="M1264" s="5" t="n">
        <v>3</v>
      </c>
      <c r="N1264" s="5" t="s">
        <v>4106</v>
      </c>
    </row>
    <row r="1265" customFormat="false" ht="14.5" hidden="false" customHeight="false" outlineLevel="0" collapsed="false">
      <c r="A1265" s="5" t="s">
        <v>4131</v>
      </c>
      <c r="B1265" s="5" t="s">
        <v>4132</v>
      </c>
      <c r="C1265" s="6" t="s">
        <v>3784</v>
      </c>
      <c r="D1265" s="5"/>
      <c r="E1265" s="5" t="n">
        <v>1.848637832</v>
      </c>
      <c r="F1265" s="5" t="n">
        <v>1.779359707</v>
      </c>
      <c r="G1265" s="5" t="n">
        <v>1.611449246</v>
      </c>
      <c r="H1265" s="5" t="n">
        <v>1.786510719</v>
      </c>
      <c r="I1265" s="5" t="n">
        <v>2.621094213</v>
      </c>
      <c r="J1265" s="5" t="n">
        <v>0.069333643</v>
      </c>
      <c r="K1265" s="5" t="n">
        <v>0.002587651</v>
      </c>
      <c r="L1265" s="5" t="n">
        <v>0.009521924</v>
      </c>
      <c r="M1265" s="5" t="n">
        <v>3</v>
      </c>
      <c r="N1265" s="5"/>
    </row>
    <row r="1266" customFormat="false" ht="14.5" hidden="false" customHeight="false" outlineLevel="0" collapsed="false">
      <c r="A1266" s="5" t="s">
        <v>4133</v>
      </c>
      <c r="B1266" s="5" t="s">
        <v>4134</v>
      </c>
      <c r="C1266" s="6" t="s">
        <v>4135</v>
      </c>
      <c r="D1266" s="5" t="s">
        <v>4136</v>
      </c>
      <c r="E1266" s="5" t="n">
        <v>-0.372282064</v>
      </c>
      <c r="F1266" s="5" t="n">
        <v>-0.261106798</v>
      </c>
      <c r="G1266" s="5" t="n">
        <v>-0.919082886</v>
      </c>
      <c r="H1266" s="5" t="n">
        <v>-0.587502605</v>
      </c>
      <c r="I1266" s="5" t="n">
        <v>2.045597276</v>
      </c>
      <c r="J1266" s="5" t="n">
        <v>0.17466533</v>
      </c>
      <c r="K1266" s="5" t="n">
        <v>0.001354781</v>
      </c>
      <c r="L1266" s="5" t="n">
        <v>0.00888231</v>
      </c>
      <c r="M1266" s="5" t="n">
        <v>3</v>
      </c>
      <c r="N1266" s="5" t="s">
        <v>4137</v>
      </c>
    </row>
    <row r="1267" customFormat="false" ht="14.5" hidden="false" customHeight="false" outlineLevel="0" collapsed="false">
      <c r="A1267" s="5" t="s">
        <v>4138</v>
      </c>
      <c r="B1267" s="5" t="s">
        <v>4139</v>
      </c>
      <c r="C1267" s="6" t="s">
        <v>4140</v>
      </c>
      <c r="D1267" s="5"/>
      <c r="E1267" s="5" t="n">
        <v>1.331813432</v>
      </c>
      <c r="F1267" s="5" t="n">
        <v>1.001601735</v>
      </c>
      <c r="G1267" s="5" t="n">
        <v>1.104559171</v>
      </c>
      <c r="H1267" s="5" t="n">
        <v>1.126707279</v>
      </c>
      <c r="I1267" s="5" t="n">
        <v>1.974622755</v>
      </c>
      <c r="J1267" s="5" t="n">
        <v>0.064365301</v>
      </c>
      <c r="K1267" s="5" t="n">
        <v>0.002041499</v>
      </c>
      <c r="L1267" s="5" t="n">
        <v>0.009204521</v>
      </c>
      <c r="M1267" s="5" t="n">
        <v>3</v>
      </c>
      <c r="N1267" s="5"/>
    </row>
    <row r="1268" customFormat="false" ht="14.5" hidden="false" customHeight="false" outlineLevel="0" collapsed="false">
      <c r="A1268" s="5" t="s">
        <v>4141</v>
      </c>
      <c r="B1268" s="5" t="s">
        <v>4142</v>
      </c>
      <c r="C1268" s="6" t="s">
        <v>4143</v>
      </c>
      <c r="D1268" s="5"/>
      <c r="E1268" s="5" t="n">
        <v>1.44428845</v>
      </c>
      <c r="F1268" s="5" t="n">
        <v>1.344167052</v>
      </c>
      <c r="G1268" s="5" t="n">
        <v>1.349311775</v>
      </c>
      <c r="H1268" s="5" t="n">
        <v>1.436000847</v>
      </c>
      <c r="I1268" s="5" t="n">
        <v>2.196045092</v>
      </c>
      <c r="J1268" s="5" t="n">
        <v>0.034115862</v>
      </c>
      <c r="K1268" s="5" t="n">
        <v>0.000231198</v>
      </c>
      <c r="L1268" s="5" t="n">
        <v>0.008284951</v>
      </c>
      <c r="M1268" s="5" t="n">
        <v>3</v>
      </c>
      <c r="N1268" s="5"/>
    </row>
    <row r="1269" customFormat="false" ht="14.5" hidden="false" customHeight="false" outlineLevel="0" collapsed="false">
      <c r="A1269" s="5" t="s">
        <v>4144</v>
      </c>
      <c r="B1269" s="5" t="s">
        <v>4145</v>
      </c>
      <c r="C1269" s="6" t="s">
        <v>4146</v>
      </c>
      <c r="D1269" s="5" t="s">
        <v>4147</v>
      </c>
      <c r="E1269" s="5" t="n">
        <v>1.606497495</v>
      </c>
      <c r="F1269" s="5" t="n">
        <v>1.613016827</v>
      </c>
      <c r="G1269" s="5" t="n">
        <v>1.476501298</v>
      </c>
      <c r="H1269" s="5" t="n">
        <v>1.576710816</v>
      </c>
      <c r="I1269" s="5" t="n">
        <v>2.934594382</v>
      </c>
      <c r="J1269" s="5" t="n">
        <v>0.054036783</v>
      </c>
      <c r="K1269" s="5" t="n">
        <v>0.000176856</v>
      </c>
      <c r="L1269" s="5" t="n">
        <v>0.008006918</v>
      </c>
      <c r="M1269" s="5" t="n">
        <v>3</v>
      </c>
      <c r="N1269" s="5" t="s">
        <v>4148</v>
      </c>
    </row>
    <row r="1270" customFormat="false" ht="14.5" hidden="false" customHeight="false" outlineLevel="0" collapsed="false">
      <c r="A1270" s="5" t="s">
        <v>4149</v>
      </c>
      <c r="B1270" s="5" t="s">
        <v>4150</v>
      </c>
      <c r="C1270" s="6" t="s">
        <v>4151</v>
      </c>
      <c r="D1270" s="5"/>
      <c r="E1270" s="5" t="n">
        <v>0.648614429</v>
      </c>
      <c r="F1270" s="5" t="n">
        <v>0.549318749</v>
      </c>
      <c r="G1270" s="5" t="n">
        <v>0.286338004</v>
      </c>
      <c r="H1270" s="5" t="n">
        <v>0.543206324</v>
      </c>
      <c r="I1270" s="5" t="n">
        <v>1.454091289</v>
      </c>
      <c r="J1270" s="5" t="n">
        <v>0.07348868</v>
      </c>
      <c r="K1270" s="5" t="n">
        <v>0.002089545</v>
      </c>
      <c r="L1270" s="5" t="n">
        <v>0.009224673</v>
      </c>
      <c r="M1270" s="5" t="n">
        <v>3</v>
      </c>
      <c r="N1270" s="5"/>
    </row>
    <row r="1271" customFormat="false" ht="14.5" hidden="false" customHeight="false" outlineLevel="0" collapsed="false">
      <c r="A1271" s="5" t="s">
        <v>4152</v>
      </c>
      <c r="B1271" s="5" t="s">
        <v>4153</v>
      </c>
      <c r="C1271" s="6" t="s">
        <v>4091</v>
      </c>
      <c r="D1271" s="5" t="s">
        <v>4092</v>
      </c>
      <c r="E1271" s="5" t="n">
        <v>1.77580963</v>
      </c>
      <c r="F1271" s="5" t="n">
        <v>2.000049916</v>
      </c>
      <c r="G1271" s="5" t="n">
        <v>1.77622662</v>
      </c>
      <c r="H1271" s="5" t="n">
        <v>1.924164178</v>
      </c>
      <c r="I1271" s="5" t="n">
        <v>2.795706784</v>
      </c>
      <c r="J1271" s="5" t="n">
        <v>0.057560823</v>
      </c>
      <c r="K1271" s="5" t="n">
        <v>0.000956666</v>
      </c>
      <c r="L1271" s="5" t="n">
        <v>0.008381528</v>
      </c>
      <c r="M1271" s="5" t="n">
        <v>3</v>
      </c>
      <c r="N1271" s="5" t="s">
        <v>4093</v>
      </c>
    </row>
    <row r="1272" customFormat="false" ht="14.5" hidden="false" customHeight="false" outlineLevel="0" collapsed="false">
      <c r="A1272" s="5" t="s">
        <v>4154</v>
      </c>
      <c r="B1272" s="5" t="s">
        <v>4155</v>
      </c>
      <c r="C1272" s="6" t="s">
        <v>2222</v>
      </c>
      <c r="D1272" s="5" t="s">
        <v>2223</v>
      </c>
      <c r="E1272" s="5" t="n">
        <v>2.463745065</v>
      </c>
      <c r="F1272" s="5" t="n">
        <v>2.194843994</v>
      </c>
      <c r="G1272" s="5" t="n">
        <v>2.341963473</v>
      </c>
      <c r="H1272" s="5" t="n">
        <v>2.35558515</v>
      </c>
      <c r="I1272" s="5" t="n">
        <v>3.448890624</v>
      </c>
      <c r="J1272" s="5" t="n">
        <v>0.09217746</v>
      </c>
      <c r="K1272" s="5" t="n">
        <v>0.00304062</v>
      </c>
      <c r="L1272" s="5" t="n">
        <v>0.009821145</v>
      </c>
      <c r="M1272" s="5" t="n">
        <v>3</v>
      </c>
      <c r="N1272" s="5" t="s">
        <v>2224</v>
      </c>
    </row>
    <row r="1273" customFormat="false" ht="14.5" hidden="false" customHeight="false" outlineLevel="0" collapsed="false">
      <c r="A1273" s="5" t="s">
        <v>4156</v>
      </c>
      <c r="B1273" s="5" t="s">
        <v>4157</v>
      </c>
      <c r="C1273" s="6" t="s">
        <v>4158</v>
      </c>
      <c r="D1273" s="5" t="s">
        <v>227</v>
      </c>
      <c r="E1273" s="5" t="n">
        <v>1.949605771</v>
      </c>
      <c r="F1273" s="5" t="n">
        <v>1.954024218</v>
      </c>
      <c r="G1273" s="5" t="n">
        <v>2.023992842</v>
      </c>
      <c r="H1273" s="5" t="n">
        <v>2.197350843</v>
      </c>
      <c r="I1273" s="5" t="n">
        <v>3.382222976</v>
      </c>
      <c r="J1273" s="5" t="n">
        <v>0.094229896</v>
      </c>
      <c r="K1273" s="5" t="n">
        <v>0.0015795</v>
      </c>
      <c r="L1273" s="5" t="n">
        <v>0.008957325</v>
      </c>
      <c r="M1273" s="5" t="n">
        <v>3</v>
      </c>
      <c r="N1273" s="5" t="s">
        <v>4159</v>
      </c>
    </row>
    <row r="1274" customFormat="false" ht="14.5" hidden="false" customHeight="false" outlineLevel="0" collapsed="false">
      <c r="A1274" s="5" t="s">
        <v>4160</v>
      </c>
      <c r="B1274" s="5" t="s">
        <v>1141</v>
      </c>
      <c r="C1274" s="6"/>
      <c r="D1274" s="5" t="s">
        <v>1143</v>
      </c>
      <c r="E1274" s="5" t="n">
        <v>0.940322915</v>
      </c>
      <c r="F1274" s="5" t="n">
        <v>0.859735641</v>
      </c>
      <c r="G1274" s="5" t="n">
        <v>0.797832267</v>
      </c>
      <c r="H1274" s="5" t="n">
        <v>0.805288151</v>
      </c>
      <c r="I1274" s="5" t="n">
        <v>1.748679794</v>
      </c>
      <c r="J1274" s="5" t="n">
        <v>0.063147579</v>
      </c>
      <c r="K1274" s="5" t="n">
        <v>0.001654229</v>
      </c>
      <c r="L1274" s="5" t="n">
        <v>0.00900149</v>
      </c>
      <c r="M1274" s="5" t="n">
        <v>3</v>
      </c>
      <c r="N1274" s="5" t="s">
        <v>1144</v>
      </c>
    </row>
    <row r="1275" customFormat="false" ht="14.5" hidden="false" customHeight="false" outlineLevel="0" collapsed="false">
      <c r="A1275" s="5" t="s">
        <v>4161</v>
      </c>
      <c r="B1275" s="5" t="s">
        <v>4162</v>
      </c>
      <c r="C1275" s="6" t="s">
        <v>4163</v>
      </c>
      <c r="D1275" s="5"/>
      <c r="E1275" s="5" t="n">
        <v>1.743435953</v>
      </c>
      <c r="F1275" s="5" t="n">
        <v>1.463551971</v>
      </c>
      <c r="G1275" s="5" t="n">
        <v>1.433606752</v>
      </c>
      <c r="H1275" s="5" t="n">
        <v>1.663291085</v>
      </c>
      <c r="I1275" s="5" t="n">
        <v>3.011645114</v>
      </c>
      <c r="J1275" s="5" t="n">
        <v>0.098854145</v>
      </c>
      <c r="K1275" s="5" t="n">
        <v>0.001463486</v>
      </c>
      <c r="L1275" s="5" t="n">
        <v>0.008908546</v>
      </c>
      <c r="M1275" s="5" t="n">
        <v>3</v>
      </c>
      <c r="N1275" s="5"/>
    </row>
    <row r="1276" customFormat="false" ht="14.5" hidden="false" customHeight="false" outlineLevel="0" collapsed="false">
      <c r="A1276" s="5" t="s">
        <v>4164</v>
      </c>
      <c r="B1276" s="5" t="s">
        <v>4165</v>
      </c>
      <c r="C1276" s="6" t="s">
        <v>4166</v>
      </c>
      <c r="D1276" s="5" t="s">
        <v>4167</v>
      </c>
      <c r="E1276" s="5" t="n">
        <v>2.894504658</v>
      </c>
      <c r="F1276" s="5" t="n">
        <v>2.834372838</v>
      </c>
      <c r="G1276" s="5" t="n">
        <v>2.896875259</v>
      </c>
      <c r="H1276" s="5" t="n">
        <v>2.927529749</v>
      </c>
      <c r="I1276" s="5" t="n">
        <v>3.582117615</v>
      </c>
      <c r="J1276" s="5" t="n">
        <v>0.055815268</v>
      </c>
      <c r="K1276" s="5" t="n">
        <v>0.002821695</v>
      </c>
      <c r="L1276" s="5" t="n">
        <v>0.009687464</v>
      </c>
      <c r="M1276" s="5" t="n">
        <v>3</v>
      </c>
      <c r="N1276" s="5" t="s">
        <v>4168</v>
      </c>
    </row>
    <row r="1277" customFormat="false" ht="14.5" hidden="false" customHeight="false" outlineLevel="0" collapsed="false">
      <c r="A1277" s="5" t="s">
        <v>4169</v>
      </c>
      <c r="B1277" s="5" t="s">
        <v>4170</v>
      </c>
      <c r="C1277" s="6" t="s">
        <v>4171</v>
      </c>
      <c r="D1277" s="5"/>
      <c r="E1277" s="5" t="n">
        <v>0.004209239</v>
      </c>
      <c r="F1277" s="5" t="n">
        <v>0.012135434</v>
      </c>
      <c r="G1277" s="5" t="n">
        <v>-0.02325069</v>
      </c>
      <c r="H1277" s="5" t="n">
        <v>0.235289183</v>
      </c>
      <c r="I1277" s="5" t="n">
        <v>1.02944023</v>
      </c>
      <c r="J1277" s="5" t="n">
        <v>0.066067939</v>
      </c>
      <c r="K1277" s="5" t="n">
        <v>0.001351098</v>
      </c>
      <c r="L1277" s="5" t="n">
        <v>0.008866984</v>
      </c>
      <c r="M1277" s="5" t="n">
        <v>3</v>
      </c>
      <c r="N1277" s="5"/>
    </row>
    <row r="1278" customFormat="false" ht="14.5" hidden="false" customHeight="false" outlineLevel="0" collapsed="false">
      <c r="A1278" s="5" t="s">
        <v>4172</v>
      </c>
      <c r="B1278" s="5" t="s">
        <v>4173</v>
      </c>
      <c r="C1278" s="6" t="s">
        <v>4174</v>
      </c>
      <c r="D1278" s="5" t="s">
        <v>3186</v>
      </c>
      <c r="E1278" s="5" t="n">
        <v>-0.399329151</v>
      </c>
      <c r="F1278" s="5" t="n">
        <v>-0.485060372</v>
      </c>
      <c r="G1278" s="5" t="n">
        <v>-0.748371411</v>
      </c>
      <c r="H1278" s="5" t="n">
        <v>-0.6237866</v>
      </c>
      <c r="I1278" s="5" t="n">
        <v>1.191313955</v>
      </c>
      <c r="J1278" s="5" t="n">
        <v>0.130686711</v>
      </c>
      <c r="K1278" s="5" t="n">
        <v>0.002027921</v>
      </c>
      <c r="L1278" s="5" t="n">
        <v>0.009204521</v>
      </c>
      <c r="M1278" s="5" t="n">
        <v>3</v>
      </c>
      <c r="N1278" s="5" t="s">
        <v>3187</v>
      </c>
    </row>
    <row r="1279" customFormat="false" ht="14.5" hidden="false" customHeight="false" outlineLevel="0" collapsed="false">
      <c r="A1279" s="5" t="s">
        <v>4175</v>
      </c>
      <c r="B1279" s="5" t="s">
        <v>4176</v>
      </c>
      <c r="C1279" s="6" t="s">
        <v>4177</v>
      </c>
      <c r="D1279" s="5" t="s">
        <v>4178</v>
      </c>
      <c r="E1279" s="5" t="n">
        <v>0.889942662</v>
      </c>
      <c r="F1279" s="5" t="n">
        <v>0.540485355</v>
      </c>
      <c r="G1279" s="5" t="n">
        <v>0.463344268</v>
      </c>
      <c r="H1279" s="5" t="n">
        <v>0.440407391</v>
      </c>
      <c r="I1279" s="5" t="n">
        <v>1.625436557</v>
      </c>
      <c r="J1279" s="5" t="n">
        <v>0.037248473</v>
      </c>
      <c r="K1279" s="13" t="n">
        <v>9.12E-005</v>
      </c>
      <c r="L1279" s="5" t="n">
        <v>0.008006918</v>
      </c>
      <c r="M1279" s="5" t="n">
        <v>3</v>
      </c>
      <c r="N1279" s="5" t="s">
        <v>4179</v>
      </c>
    </row>
    <row r="1280" customFormat="false" ht="14.5" hidden="false" customHeight="false" outlineLevel="0" collapsed="false">
      <c r="A1280" s="5" t="s">
        <v>4180</v>
      </c>
      <c r="B1280" s="5" t="s">
        <v>4181</v>
      </c>
      <c r="C1280" s="6"/>
      <c r="D1280" s="5" t="s">
        <v>4182</v>
      </c>
      <c r="E1280" s="5" t="n">
        <v>-0.073875416</v>
      </c>
      <c r="F1280" s="5" t="n">
        <v>-0.08433314</v>
      </c>
      <c r="G1280" s="5" t="n">
        <v>-0.037671046</v>
      </c>
      <c r="H1280" s="5" t="n">
        <v>-0.149704471</v>
      </c>
      <c r="I1280" s="5" t="n">
        <v>1.241151892</v>
      </c>
      <c r="J1280" s="5" t="n">
        <v>0.08379456</v>
      </c>
      <c r="K1280" s="5" t="n">
        <v>0.001119391</v>
      </c>
      <c r="L1280" s="5" t="n">
        <v>0.008496651</v>
      </c>
      <c r="M1280" s="5" t="n">
        <v>3</v>
      </c>
      <c r="N1280" s="5" t="s">
        <v>4183</v>
      </c>
    </row>
    <row r="1281" customFormat="false" ht="14.5" hidden="false" customHeight="false" outlineLevel="0" collapsed="false">
      <c r="A1281" s="5" t="s">
        <v>4184</v>
      </c>
      <c r="B1281" s="5" t="s">
        <v>4185</v>
      </c>
      <c r="C1281" s="6" t="s">
        <v>4186</v>
      </c>
      <c r="D1281" s="5"/>
      <c r="E1281" s="5" t="n">
        <v>1.336190311</v>
      </c>
      <c r="F1281" s="5" t="n">
        <v>1.1333844</v>
      </c>
      <c r="G1281" s="5" t="n">
        <v>0.85204118</v>
      </c>
      <c r="H1281" s="5" t="n">
        <v>1.099647034</v>
      </c>
      <c r="I1281" s="5" t="n">
        <v>2.880490205</v>
      </c>
      <c r="J1281" s="5" t="n">
        <v>0.057648425</v>
      </c>
      <c r="K1281" s="13" t="n">
        <v>7.51E-005</v>
      </c>
      <c r="L1281" s="5" t="n">
        <v>0.008006918</v>
      </c>
      <c r="M1281" s="5" t="n">
        <v>3</v>
      </c>
      <c r="N1281" s="5"/>
    </row>
    <row r="1282" customFormat="false" ht="14.5" hidden="false" customHeight="false" outlineLevel="0" collapsed="false">
      <c r="A1282" s="5" t="s">
        <v>4187</v>
      </c>
      <c r="B1282" s="5" t="s">
        <v>4188</v>
      </c>
      <c r="C1282" s="6"/>
      <c r="D1282" s="5"/>
      <c r="E1282" s="5" t="n">
        <v>1.23930545</v>
      </c>
      <c r="F1282" s="5" t="n">
        <v>1.342510251</v>
      </c>
      <c r="G1282" s="5" t="n">
        <v>1.001106417</v>
      </c>
      <c r="H1282" s="5" t="n">
        <v>1.290747987</v>
      </c>
      <c r="I1282" s="5" t="n">
        <v>2.881445926</v>
      </c>
      <c r="J1282" s="5" t="n">
        <v>0.104432793</v>
      </c>
      <c r="K1282" s="5" t="n">
        <v>0.001043474</v>
      </c>
      <c r="L1282" s="5" t="n">
        <v>0.00846249</v>
      </c>
      <c r="M1282" s="5" t="n">
        <v>3</v>
      </c>
      <c r="N1282" s="5"/>
    </row>
    <row r="1283" customFormat="false" ht="14.5" hidden="false" customHeight="false" outlineLevel="0" collapsed="false">
      <c r="A1283" s="5" t="s">
        <v>4189</v>
      </c>
      <c r="B1283" s="5" t="s">
        <v>4190</v>
      </c>
      <c r="C1283" s="6"/>
      <c r="D1283" s="5"/>
      <c r="E1283" s="5" t="n">
        <v>-0.378650907</v>
      </c>
      <c r="F1283" s="5" t="n">
        <v>0.068996809</v>
      </c>
      <c r="G1283" s="5" t="n">
        <v>-0.60372407</v>
      </c>
      <c r="H1283" s="5" t="n">
        <v>-0.587481242</v>
      </c>
      <c r="I1283" s="5" t="n">
        <v>1.384579174</v>
      </c>
      <c r="J1283" s="5" t="n">
        <v>0.09775973</v>
      </c>
      <c r="K1283" s="5" t="n">
        <v>0.000550057</v>
      </c>
      <c r="L1283" s="5" t="n">
        <v>0.008284951</v>
      </c>
      <c r="M1283" s="5" t="n">
        <v>3</v>
      </c>
      <c r="N1283" s="5"/>
    </row>
    <row r="1284" customFormat="false" ht="14.5" hidden="false" customHeight="false" outlineLevel="0" collapsed="false">
      <c r="A1284" s="5" t="s">
        <v>4191</v>
      </c>
      <c r="B1284" s="5" t="s">
        <v>4192</v>
      </c>
      <c r="C1284" s="6"/>
      <c r="D1284" s="5" t="s">
        <v>479</v>
      </c>
      <c r="E1284" s="5" t="n">
        <v>2.869522221</v>
      </c>
      <c r="F1284" s="5" t="n">
        <v>2.924986887</v>
      </c>
      <c r="G1284" s="5" t="n">
        <v>2.651328835</v>
      </c>
      <c r="H1284" s="5" t="n">
        <v>2.596048138</v>
      </c>
      <c r="I1284" s="5" t="n">
        <v>3.969710724</v>
      </c>
      <c r="J1284" s="5" t="n">
        <v>0.078107899</v>
      </c>
      <c r="K1284" s="5" t="n">
        <v>0.001089878</v>
      </c>
      <c r="L1284" s="5" t="n">
        <v>0.008473153</v>
      </c>
      <c r="M1284" s="5" t="n">
        <v>3</v>
      </c>
      <c r="N1284" s="5" t="s">
        <v>480</v>
      </c>
    </row>
    <row r="1285" customFormat="false" ht="14.5" hidden="false" customHeight="false" outlineLevel="0" collapsed="false">
      <c r="A1285" s="5" t="s">
        <v>4193</v>
      </c>
      <c r="B1285" s="5" t="s">
        <v>4194</v>
      </c>
      <c r="C1285" s="6"/>
      <c r="D1285" s="5" t="s">
        <v>93</v>
      </c>
      <c r="E1285" s="5" t="n">
        <v>-0.775800468</v>
      </c>
      <c r="F1285" s="5" t="n">
        <v>-0.847837761</v>
      </c>
      <c r="G1285" s="5" t="n">
        <v>-0.901930749</v>
      </c>
      <c r="H1285" s="5" t="n">
        <v>-0.769244467</v>
      </c>
      <c r="I1285" s="5" t="n">
        <v>0.745296704</v>
      </c>
      <c r="J1285" s="5" t="n">
        <v>0.089966869</v>
      </c>
      <c r="K1285" s="5" t="n">
        <v>0.000767152</v>
      </c>
      <c r="L1285" s="5" t="n">
        <v>0.008381528</v>
      </c>
      <c r="M1285" s="5" t="n">
        <v>3</v>
      </c>
      <c r="N1285" s="5" t="s">
        <v>94</v>
      </c>
    </row>
    <row r="1286" customFormat="false" ht="14.5" hidden="false" customHeight="false" outlineLevel="0" collapsed="false">
      <c r="A1286" s="5" t="s">
        <v>4195</v>
      </c>
      <c r="B1286" s="5" t="s">
        <v>4196</v>
      </c>
      <c r="C1286" s="6" t="s">
        <v>4197</v>
      </c>
      <c r="D1286" s="5" t="s">
        <v>4198</v>
      </c>
      <c r="E1286" s="5" t="n">
        <v>2.228209083</v>
      </c>
      <c r="F1286" s="5" t="n">
        <v>2.074432327</v>
      </c>
      <c r="G1286" s="5" t="n">
        <v>2.008756025</v>
      </c>
      <c r="H1286" s="5" t="n">
        <v>2.061868322</v>
      </c>
      <c r="I1286" s="5" t="n">
        <v>2.95921899</v>
      </c>
      <c r="J1286" s="5" t="n">
        <v>0.068875783</v>
      </c>
      <c r="K1286" s="5" t="n">
        <v>0.002541691</v>
      </c>
      <c r="L1286" s="5" t="n">
        <v>0.0095119</v>
      </c>
      <c r="M1286" s="5" t="n">
        <v>3</v>
      </c>
      <c r="N1286" s="5" t="s">
        <v>4199</v>
      </c>
    </row>
    <row r="1287" customFormat="false" ht="14.5" hidden="false" customHeight="false" outlineLevel="0" collapsed="false">
      <c r="A1287" s="5" t="s">
        <v>4200</v>
      </c>
      <c r="B1287" s="5" t="s">
        <v>4201</v>
      </c>
      <c r="C1287" s="6" t="s">
        <v>3559</v>
      </c>
      <c r="D1287" s="5" t="s">
        <v>3560</v>
      </c>
      <c r="E1287" s="5" t="n">
        <v>1.195888466</v>
      </c>
      <c r="F1287" s="5" t="n">
        <v>1.29984018</v>
      </c>
      <c r="G1287" s="5" t="n">
        <v>1.163288767</v>
      </c>
      <c r="H1287" s="5" t="n">
        <v>1.283645976</v>
      </c>
      <c r="I1287" s="5" t="n">
        <v>2.266106126</v>
      </c>
      <c r="J1287" s="5" t="n">
        <v>0.056063196</v>
      </c>
      <c r="K1287" s="5" t="n">
        <v>0.000613056</v>
      </c>
      <c r="L1287" s="5" t="n">
        <v>0.008286877</v>
      </c>
      <c r="M1287" s="5" t="n">
        <v>3</v>
      </c>
      <c r="N1287" s="5" t="s">
        <v>3561</v>
      </c>
    </row>
    <row r="1288" customFormat="false" ht="14.5" hidden="false" customHeight="false" outlineLevel="0" collapsed="false">
      <c r="A1288" s="5" t="s">
        <v>4202</v>
      </c>
      <c r="B1288" s="5" t="s">
        <v>4203</v>
      </c>
      <c r="C1288" s="6" t="s">
        <v>4204</v>
      </c>
      <c r="D1288" s="5" t="s">
        <v>164</v>
      </c>
      <c r="E1288" s="5" t="n">
        <v>1.842874253</v>
      </c>
      <c r="F1288" s="5" t="n">
        <v>1.88067964</v>
      </c>
      <c r="G1288" s="5" t="n">
        <v>1.774545187</v>
      </c>
      <c r="H1288" s="5" t="n">
        <v>2.000316648</v>
      </c>
      <c r="I1288" s="5" t="n">
        <v>2.74250481</v>
      </c>
      <c r="J1288" s="5" t="n">
        <v>0.040672424</v>
      </c>
      <c r="K1288" s="5" t="n">
        <v>0.000322403</v>
      </c>
      <c r="L1288" s="5" t="n">
        <v>0.008284951</v>
      </c>
      <c r="M1288" s="5" t="n">
        <v>3</v>
      </c>
      <c r="N1288" s="5" t="s">
        <v>165</v>
      </c>
    </row>
    <row r="1289" customFormat="false" ht="14.5" hidden="false" customHeight="false" outlineLevel="0" collapsed="false">
      <c r="A1289" s="5" t="s">
        <v>4205</v>
      </c>
      <c r="B1289" s="5" t="s">
        <v>4206</v>
      </c>
      <c r="C1289" s="6" t="s">
        <v>4207</v>
      </c>
      <c r="D1289" s="5"/>
      <c r="E1289" s="5" t="n">
        <v>0.026387127</v>
      </c>
      <c r="F1289" s="5" t="n">
        <v>0.041788451</v>
      </c>
      <c r="G1289" s="5" t="n">
        <v>0.090250355</v>
      </c>
      <c r="H1289" s="5" t="n">
        <v>0.047339742</v>
      </c>
      <c r="I1289" s="5" t="n">
        <v>1.134348718</v>
      </c>
      <c r="J1289" s="5" t="n">
        <v>0.088924689</v>
      </c>
      <c r="K1289" s="5" t="n">
        <v>0.003107783</v>
      </c>
      <c r="L1289" s="5" t="n">
        <v>0.009864574</v>
      </c>
      <c r="M1289" s="5" t="n">
        <v>3</v>
      </c>
      <c r="N1289" s="5"/>
    </row>
    <row r="1290" customFormat="false" ht="14.5" hidden="false" customHeight="false" outlineLevel="0" collapsed="false">
      <c r="A1290" s="5" t="s">
        <v>4208</v>
      </c>
      <c r="B1290" s="5" t="s">
        <v>4209</v>
      </c>
      <c r="C1290" s="6" t="s">
        <v>4210</v>
      </c>
      <c r="D1290" s="5"/>
      <c r="E1290" s="5" t="n">
        <v>0.905398869</v>
      </c>
      <c r="F1290" s="5" t="n">
        <v>0.911232311</v>
      </c>
      <c r="G1290" s="5" t="n">
        <v>0.775609456</v>
      </c>
      <c r="H1290" s="5" t="n">
        <v>0.850237969</v>
      </c>
      <c r="I1290" s="5" t="n">
        <v>1.581190283</v>
      </c>
      <c r="J1290" s="5" t="n">
        <v>0.05066093</v>
      </c>
      <c r="K1290" s="5" t="n">
        <v>0.001625704</v>
      </c>
      <c r="L1290" s="5" t="n">
        <v>0.008988153</v>
      </c>
      <c r="M1290" s="5" t="n">
        <v>3</v>
      </c>
      <c r="N1290" s="5"/>
    </row>
    <row r="1291" customFormat="false" ht="14.5" hidden="false" customHeight="false" outlineLevel="0" collapsed="false">
      <c r="A1291" s="5" t="s">
        <v>4211</v>
      </c>
      <c r="B1291" s="5" t="s">
        <v>4212</v>
      </c>
      <c r="C1291" s="6"/>
      <c r="D1291" s="5"/>
      <c r="E1291" s="5" t="n">
        <v>1.12896538</v>
      </c>
      <c r="F1291" s="5" t="n">
        <v>0.960159273</v>
      </c>
      <c r="G1291" s="5" t="n">
        <v>0.980754595</v>
      </c>
      <c r="H1291" s="5" t="n">
        <v>1.101362501</v>
      </c>
      <c r="I1291" s="5" t="n">
        <v>1.65590596</v>
      </c>
      <c r="J1291" s="5" t="n">
        <v>0.044246631</v>
      </c>
      <c r="K1291" s="5" t="n">
        <v>0.001661949</v>
      </c>
      <c r="L1291" s="5" t="n">
        <v>0.009008354</v>
      </c>
      <c r="M1291" s="5" t="n">
        <v>3</v>
      </c>
      <c r="N1291" s="5"/>
    </row>
    <row r="1292" customFormat="false" ht="14.5" hidden="false" customHeight="false" outlineLevel="0" collapsed="false">
      <c r="A1292" s="5" t="s">
        <v>4213</v>
      </c>
      <c r="B1292" s="5" t="s">
        <v>4214</v>
      </c>
      <c r="C1292" s="6" t="s">
        <v>4215</v>
      </c>
      <c r="D1292" s="5" t="s">
        <v>302</v>
      </c>
      <c r="E1292" s="5" t="n">
        <v>0.815937421</v>
      </c>
      <c r="F1292" s="5" t="n">
        <v>1.375308391</v>
      </c>
      <c r="G1292" s="5" t="n">
        <v>0.649129126</v>
      </c>
      <c r="H1292" s="5" t="n">
        <v>0.753365612</v>
      </c>
      <c r="I1292" s="5" t="n">
        <v>3.037356113</v>
      </c>
      <c r="J1292" s="5" t="n">
        <v>0.080689156</v>
      </c>
      <c r="K1292" s="5" t="n">
        <v>0.0001264</v>
      </c>
      <c r="L1292" s="5" t="n">
        <v>0.008006918</v>
      </c>
      <c r="M1292" s="5" t="n">
        <v>3</v>
      </c>
      <c r="N1292" s="5" t="s">
        <v>303</v>
      </c>
    </row>
    <row r="1293" customFormat="false" ht="14.5" hidden="false" customHeight="false" outlineLevel="0" collapsed="false">
      <c r="A1293" s="5" t="s">
        <v>4216</v>
      </c>
      <c r="B1293" s="5" t="s">
        <v>4217</v>
      </c>
      <c r="C1293" s="6" t="s">
        <v>4218</v>
      </c>
      <c r="D1293" s="5" t="s">
        <v>294</v>
      </c>
      <c r="E1293" s="5" t="n">
        <v>0.230439931</v>
      </c>
      <c r="F1293" s="5" t="n">
        <v>0.315737631</v>
      </c>
      <c r="G1293" s="5" t="n">
        <v>0.19938009</v>
      </c>
      <c r="H1293" s="5" t="n">
        <v>0.407232767</v>
      </c>
      <c r="I1293" s="5" t="n">
        <v>1.229697559</v>
      </c>
      <c r="J1293" s="5" t="n">
        <v>0.058465011</v>
      </c>
      <c r="K1293" s="5" t="n">
        <v>0.000987614</v>
      </c>
      <c r="L1293" s="5" t="n">
        <v>0.008392393</v>
      </c>
      <c r="M1293" s="5" t="n">
        <v>3</v>
      </c>
      <c r="N1293" s="5" t="s">
        <v>4219</v>
      </c>
    </row>
    <row r="1294" customFormat="false" ht="14.5" hidden="false" customHeight="false" outlineLevel="0" collapsed="false">
      <c r="A1294" s="5" t="s">
        <v>4220</v>
      </c>
      <c r="B1294" s="5" t="s">
        <v>4221</v>
      </c>
      <c r="C1294" s="6" t="s">
        <v>4222</v>
      </c>
      <c r="D1294" s="5"/>
      <c r="E1294" s="5" t="n">
        <v>1.236083743</v>
      </c>
      <c r="F1294" s="5" t="n">
        <v>1.487939057</v>
      </c>
      <c r="G1294" s="5" t="n">
        <v>1.40892773</v>
      </c>
      <c r="H1294" s="5" t="n">
        <v>1.498111257</v>
      </c>
      <c r="I1294" s="5" t="n">
        <v>2.696302222</v>
      </c>
      <c r="J1294" s="5" t="n">
        <v>0.080705309</v>
      </c>
      <c r="K1294" s="5" t="n">
        <v>0.00102842</v>
      </c>
      <c r="L1294" s="5" t="n">
        <v>0.00846249</v>
      </c>
      <c r="M1294" s="5" t="n">
        <v>3</v>
      </c>
      <c r="N1294" s="5"/>
    </row>
    <row r="1295" customFormat="false" ht="14.5" hidden="false" customHeight="false" outlineLevel="0" collapsed="false">
      <c r="A1295" s="5" t="s">
        <v>4223</v>
      </c>
      <c r="B1295" s="5" t="s">
        <v>4224</v>
      </c>
      <c r="C1295" s="6" t="s">
        <v>4225</v>
      </c>
      <c r="D1295" s="5"/>
      <c r="E1295" s="5" t="n">
        <v>0.671170356</v>
      </c>
      <c r="F1295" s="5" t="n">
        <v>0.292496442</v>
      </c>
      <c r="G1295" s="5" t="n">
        <v>0.241297419</v>
      </c>
      <c r="H1295" s="5" t="n">
        <v>0.221379941</v>
      </c>
      <c r="I1295" s="5" t="n">
        <v>1.588922572</v>
      </c>
      <c r="J1295" s="5" t="n">
        <v>0.090418336</v>
      </c>
      <c r="K1295" s="5" t="n">
        <v>0.001652642</v>
      </c>
      <c r="L1295" s="5" t="n">
        <v>0.00900149</v>
      </c>
      <c r="M1295" s="5" t="n">
        <v>3</v>
      </c>
      <c r="N1295" s="5"/>
    </row>
    <row r="1296" customFormat="false" ht="14.5" hidden="false" customHeight="false" outlineLevel="0" collapsed="false">
      <c r="A1296" s="5" t="s">
        <v>4226</v>
      </c>
      <c r="B1296" s="5" t="s">
        <v>4227</v>
      </c>
      <c r="C1296" s="6" t="s">
        <v>4228</v>
      </c>
      <c r="D1296" s="5"/>
      <c r="E1296" s="5" t="n">
        <v>0.942494795</v>
      </c>
      <c r="F1296" s="5" t="n">
        <v>0.923792812</v>
      </c>
      <c r="G1296" s="5" t="n">
        <v>0.919608265</v>
      </c>
      <c r="H1296" s="5" t="n">
        <v>0.982837387</v>
      </c>
      <c r="I1296" s="5" t="n">
        <v>1.989654394</v>
      </c>
      <c r="J1296" s="5" t="n">
        <v>0.071820974</v>
      </c>
      <c r="K1296" s="5" t="n">
        <v>0.001549603</v>
      </c>
      <c r="L1296" s="5" t="n">
        <v>0.008953938</v>
      </c>
      <c r="M1296" s="5" t="n">
        <v>3</v>
      </c>
      <c r="N1296" s="5"/>
    </row>
    <row r="1297" customFormat="false" ht="14.5" hidden="false" customHeight="false" outlineLevel="0" collapsed="false">
      <c r="A1297" s="5" t="s">
        <v>4229</v>
      </c>
      <c r="B1297" s="5" t="s">
        <v>4230</v>
      </c>
      <c r="C1297" s="6" t="s">
        <v>4231</v>
      </c>
      <c r="D1297" s="5" t="s">
        <v>294</v>
      </c>
      <c r="E1297" s="5" t="n">
        <v>-0.606924711</v>
      </c>
      <c r="F1297" s="5" t="n">
        <v>-0.523609749</v>
      </c>
      <c r="G1297" s="5" t="n">
        <v>-0.806707815</v>
      </c>
      <c r="H1297" s="5" t="n">
        <v>-0.311008304</v>
      </c>
      <c r="I1297" s="5" t="n">
        <v>0.787575702</v>
      </c>
      <c r="J1297" s="5" t="n">
        <v>0.070908523</v>
      </c>
      <c r="K1297" s="5" t="n">
        <v>0.000467888</v>
      </c>
      <c r="L1297" s="5" t="n">
        <v>0.008284951</v>
      </c>
      <c r="M1297" s="5" t="n">
        <v>3</v>
      </c>
      <c r="N1297" s="5" t="s">
        <v>4232</v>
      </c>
    </row>
    <row r="1298" customFormat="false" ht="14.5" hidden="false" customHeight="false" outlineLevel="0" collapsed="false">
      <c r="A1298" s="5" t="s">
        <v>4233</v>
      </c>
      <c r="B1298" s="5" t="s">
        <v>4234</v>
      </c>
      <c r="C1298" s="6" t="s">
        <v>1708</v>
      </c>
      <c r="D1298" s="5" t="s">
        <v>1036</v>
      </c>
      <c r="E1298" s="5" t="n">
        <v>0.713375433</v>
      </c>
      <c r="F1298" s="5" t="n">
        <v>0.630724145</v>
      </c>
      <c r="G1298" s="5" t="n">
        <v>0.687658612</v>
      </c>
      <c r="H1298" s="5" t="n">
        <v>0.784754101</v>
      </c>
      <c r="I1298" s="5" t="n">
        <v>1.613750236</v>
      </c>
      <c r="J1298" s="5" t="n">
        <v>0.070973217</v>
      </c>
      <c r="K1298" s="5" t="n">
        <v>0.002477481</v>
      </c>
      <c r="L1298" s="5" t="n">
        <v>0.009508308</v>
      </c>
      <c r="M1298" s="5" t="n">
        <v>3</v>
      </c>
      <c r="N1298" s="5" t="s">
        <v>1037</v>
      </c>
    </row>
    <row r="1299" customFormat="false" ht="14.5" hidden="false" customHeight="false" outlineLevel="0" collapsed="false">
      <c r="A1299" s="5" t="s">
        <v>4235</v>
      </c>
      <c r="B1299" s="5" t="s">
        <v>4236</v>
      </c>
      <c r="C1299" s="6" t="s">
        <v>4237</v>
      </c>
      <c r="D1299" s="5" t="s">
        <v>112</v>
      </c>
      <c r="E1299" s="5" t="n">
        <v>-1.014329694</v>
      </c>
      <c r="F1299" s="5" t="n">
        <v>-0.8133562</v>
      </c>
      <c r="G1299" s="5" t="n">
        <v>-0.859203421</v>
      </c>
      <c r="H1299" s="5" t="n">
        <v>-0.881533053</v>
      </c>
      <c r="I1299" s="5" t="n">
        <v>0.132578018</v>
      </c>
      <c r="J1299" s="5" t="n">
        <v>0.082714132</v>
      </c>
      <c r="K1299" s="5" t="n">
        <v>0.002780301</v>
      </c>
      <c r="L1299" s="5" t="n">
        <v>0.009648596</v>
      </c>
      <c r="M1299" s="5" t="n">
        <v>3</v>
      </c>
      <c r="N1299" s="5" t="s">
        <v>113</v>
      </c>
    </row>
    <row r="1300" customFormat="false" ht="14.5" hidden="false" customHeight="false" outlineLevel="0" collapsed="false">
      <c r="A1300" s="5" t="s">
        <v>4238</v>
      </c>
      <c r="B1300" s="5" t="s">
        <v>4239</v>
      </c>
      <c r="C1300" s="6" t="s">
        <v>4240</v>
      </c>
      <c r="D1300" s="5" t="s">
        <v>4241</v>
      </c>
      <c r="E1300" s="5" t="n">
        <v>1.072809705</v>
      </c>
      <c r="F1300" s="5" t="n">
        <v>1.008063613</v>
      </c>
      <c r="G1300" s="5" t="n">
        <v>1.042737214</v>
      </c>
      <c r="H1300" s="5" t="n">
        <v>1.186092521</v>
      </c>
      <c r="I1300" s="5" t="n">
        <v>2.459660789</v>
      </c>
      <c r="J1300" s="5" t="n">
        <v>0.08284026</v>
      </c>
      <c r="K1300" s="5" t="n">
        <v>0.000902099</v>
      </c>
      <c r="L1300" s="5" t="n">
        <v>0.008381528</v>
      </c>
      <c r="M1300" s="5" t="n">
        <v>3</v>
      </c>
      <c r="N1300" s="5" t="s">
        <v>4242</v>
      </c>
    </row>
    <row r="1301" customFormat="false" ht="14.5" hidden="false" customHeight="false" outlineLevel="0" collapsed="false">
      <c r="A1301" s="5" t="s">
        <v>4243</v>
      </c>
      <c r="B1301" s="5" t="s">
        <v>4244</v>
      </c>
      <c r="C1301" s="6" t="s">
        <v>4245</v>
      </c>
      <c r="D1301" s="5" t="s">
        <v>4246</v>
      </c>
      <c r="E1301" s="5" t="n">
        <v>0.94302979</v>
      </c>
      <c r="F1301" s="5" t="n">
        <v>0.943273745</v>
      </c>
      <c r="G1301" s="5" t="n">
        <v>0.948904108</v>
      </c>
      <c r="H1301" s="5" t="n">
        <v>0.99458839</v>
      </c>
      <c r="I1301" s="5" t="n">
        <v>1.710087995</v>
      </c>
      <c r="J1301" s="5" t="n">
        <v>0.038145197</v>
      </c>
      <c r="K1301" s="5" t="n">
        <v>0.000474463</v>
      </c>
      <c r="L1301" s="5" t="n">
        <v>0.008284951</v>
      </c>
      <c r="M1301" s="5" t="n">
        <v>3</v>
      </c>
      <c r="N1301" s="5" t="s">
        <v>4247</v>
      </c>
    </row>
    <row r="1302" customFormat="false" ht="14.5" hidden="false" customHeight="false" outlineLevel="0" collapsed="false">
      <c r="A1302" s="5" t="s">
        <v>4248</v>
      </c>
      <c r="B1302" s="5" t="s">
        <v>4249</v>
      </c>
      <c r="C1302" s="6" t="s">
        <v>4250</v>
      </c>
      <c r="D1302" s="5" t="s">
        <v>1522</v>
      </c>
      <c r="E1302" s="5" t="n">
        <v>2.199675642</v>
      </c>
      <c r="F1302" s="5" t="n">
        <v>1.982026007</v>
      </c>
      <c r="G1302" s="5" t="n">
        <v>1.789684541</v>
      </c>
      <c r="H1302" s="5" t="n">
        <v>1.991532642</v>
      </c>
      <c r="I1302" s="5" t="n">
        <v>2.812412191</v>
      </c>
      <c r="J1302" s="5" t="n">
        <v>0.051175175</v>
      </c>
      <c r="K1302" s="5" t="n">
        <v>0.000808083</v>
      </c>
      <c r="L1302" s="5" t="n">
        <v>0.008381528</v>
      </c>
      <c r="M1302" s="5" t="n">
        <v>3</v>
      </c>
      <c r="N1302" s="5" t="s">
        <v>1523</v>
      </c>
    </row>
    <row r="1303" customFormat="false" ht="14.5" hidden="false" customHeight="false" outlineLevel="0" collapsed="false">
      <c r="A1303" s="5" t="s">
        <v>4251</v>
      </c>
      <c r="B1303" s="5" t="s">
        <v>4252</v>
      </c>
      <c r="C1303" s="6" t="s">
        <v>4253</v>
      </c>
      <c r="D1303" s="5" t="s">
        <v>1415</v>
      </c>
      <c r="E1303" s="5" t="n">
        <v>-0.948712179</v>
      </c>
      <c r="F1303" s="5" t="n">
        <v>-0.689009578</v>
      </c>
      <c r="G1303" s="5" t="n">
        <v>-0.534325953</v>
      </c>
      <c r="H1303" s="5" t="n">
        <v>-0.785724456</v>
      </c>
      <c r="I1303" s="5" t="n">
        <v>0.671191761</v>
      </c>
      <c r="J1303" s="5" t="n">
        <v>0.055136634</v>
      </c>
      <c r="K1303" s="5" t="n">
        <v>0.000153735</v>
      </c>
      <c r="L1303" s="5" t="n">
        <v>0.008006918</v>
      </c>
      <c r="M1303" s="5" t="n">
        <v>3</v>
      </c>
      <c r="N1303" s="5" t="s">
        <v>1416</v>
      </c>
    </row>
    <row r="1304" customFormat="false" ht="14.5" hidden="false" customHeight="false" outlineLevel="0" collapsed="false">
      <c r="A1304" s="5" t="s">
        <v>4254</v>
      </c>
      <c r="B1304" s="5" t="s">
        <v>4255</v>
      </c>
      <c r="C1304" s="6" t="s">
        <v>4256</v>
      </c>
      <c r="D1304" s="5"/>
      <c r="E1304" s="5" t="n">
        <v>-0.580731514</v>
      </c>
      <c r="F1304" s="5" t="n">
        <v>-0.671769348</v>
      </c>
      <c r="G1304" s="5" t="n">
        <v>-0.574998786</v>
      </c>
      <c r="H1304" s="5" t="n">
        <v>-0.612917989</v>
      </c>
      <c r="I1304" s="5" t="n">
        <v>0.453394175</v>
      </c>
      <c r="J1304" s="5" t="n">
        <v>0.072660932</v>
      </c>
      <c r="K1304" s="5" t="n">
        <v>0.001517553</v>
      </c>
      <c r="L1304" s="5" t="n">
        <v>0.008909603</v>
      </c>
      <c r="M1304" s="5" t="n">
        <v>3</v>
      </c>
      <c r="N1304" s="5"/>
    </row>
    <row r="1305" customFormat="false" ht="14.5" hidden="false" customHeight="false" outlineLevel="0" collapsed="false">
      <c r="A1305" s="5" t="s">
        <v>4257</v>
      </c>
      <c r="B1305" s="5" t="s">
        <v>4258</v>
      </c>
      <c r="C1305" s="6"/>
      <c r="D1305" s="5" t="s">
        <v>4259</v>
      </c>
      <c r="E1305" s="5" t="n">
        <v>1.877027681</v>
      </c>
      <c r="F1305" s="5" t="n">
        <v>1.651220057</v>
      </c>
      <c r="G1305" s="5" t="n">
        <v>1.715523343</v>
      </c>
      <c r="H1305" s="5" t="n">
        <v>1.794521781</v>
      </c>
      <c r="I1305" s="5" t="n">
        <v>2.555864689</v>
      </c>
      <c r="J1305" s="5" t="n">
        <v>0.062844238</v>
      </c>
      <c r="K1305" s="5" t="n">
        <v>0.002412314</v>
      </c>
      <c r="L1305" s="5" t="n">
        <v>0.009472001</v>
      </c>
      <c r="M1305" s="5" t="n">
        <v>3</v>
      </c>
      <c r="N1305" s="5" t="s">
        <v>4260</v>
      </c>
    </row>
    <row r="1306" customFormat="false" ht="14.5" hidden="false" customHeight="false" outlineLevel="0" collapsed="false">
      <c r="A1306" s="5" t="s">
        <v>4261</v>
      </c>
      <c r="B1306" s="5" t="s">
        <v>4262</v>
      </c>
      <c r="C1306" s="6" t="s">
        <v>4263</v>
      </c>
      <c r="D1306" s="5" t="s">
        <v>891</v>
      </c>
      <c r="E1306" s="5" t="n">
        <v>1.895527429</v>
      </c>
      <c r="F1306" s="5" t="n">
        <v>1.859154169</v>
      </c>
      <c r="G1306" s="5" t="n">
        <v>1.928132995</v>
      </c>
      <c r="H1306" s="5" t="n">
        <v>2.102313443</v>
      </c>
      <c r="I1306" s="5" t="n">
        <v>3.462838872</v>
      </c>
      <c r="J1306" s="5" t="n">
        <v>0.061231577</v>
      </c>
      <c r="K1306" s="5" t="n">
        <v>0.000187936</v>
      </c>
      <c r="L1306" s="5" t="n">
        <v>0.008179596</v>
      </c>
      <c r="M1306" s="5" t="n">
        <v>3</v>
      </c>
      <c r="N1306" s="5" t="s">
        <v>892</v>
      </c>
    </row>
    <row r="1307" customFormat="false" ht="14.5" hidden="false" customHeight="false" outlineLevel="0" collapsed="false">
      <c r="A1307" s="5" t="s">
        <v>4264</v>
      </c>
      <c r="B1307" s="5" t="s">
        <v>4265</v>
      </c>
      <c r="C1307" s="6" t="s">
        <v>4266</v>
      </c>
      <c r="D1307" s="5"/>
      <c r="E1307" s="5" t="n">
        <v>0.404582717</v>
      </c>
      <c r="F1307" s="5" t="n">
        <v>0.276099979</v>
      </c>
      <c r="G1307" s="5" t="n">
        <v>0.404196294</v>
      </c>
      <c r="H1307" s="5" t="n">
        <v>0.405051392</v>
      </c>
      <c r="I1307" s="5" t="n">
        <v>1.568652553</v>
      </c>
      <c r="J1307" s="5" t="n">
        <v>0.086795717</v>
      </c>
      <c r="K1307" s="5" t="n">
        <v>0.001900161</v>
      </c>
      <c r="L1307" s="5" t="n">
        <v>0.009155582</v>
      </c>
      <c r="M1307" s="5" t="n">
        <v>3</v>
      </c>
      <c r="N1307" s="5"/>
    </row>
    <row r="1308" customFormat="false" ht="14.5" hidden="false" customHeight="false" outlineLevel="0" collapsed="false">
      <c r="A1308" s="5" t="s">
        <v>4267</v>
      </c>
      <c r="B1308" s="5" t="s">
        <v>4268</v>
      </c>
      <c r="C1308" s="6" t="s">
        <v>4269</v>
      </c>
      <c r="D1308" s="5"/>
      <c r="E1308" s="5" t="n">
        <v>-1.012639901</v>
      </c>
      <c r="F1308" s="5" t="n">
        <v>-1.658164419</v>
      </c>
      <c r="G1308" s="5" t="n">
        <v>-1.700581207</v>
      </c>
      <c r="H1308" s="5" t="n">
        <v>-0.88846094</v>
      </c>
      <c r="I1308" s="5" t="n">
        <v>2.200341558</v>
      </c>
      <c r="J1308" s="5" t="n">
        <v>0.252726968</v>
      </c>
      <c r="K1308" s="5" t="n">
        <v>0.001689</v>
      </c>
      <c r="L1308" s="5" t="n">
        <v>0.009015425</v>
      </c>
      <c r="M1308" s="5" t="n">
        <v>3</v>
      </c>
      <c r="N1308" s="5"/>
    </row>
    <row r="1309" customFormat="false" ht="14.5" hidden="false" customHeight="false" outlineLevel="0" collapsed="false">
      <c r="A1309" s="5" t="s">
        <v>4270</v>
      </c>
      <c r="B1309" s="5" t="s">
        <v>4271</v>
      </c>
      <c r="C1309" s="6" t="s">
        <v>4272</v>
      </c>
      <c r="D1309" s="5" t="s">
        <v>3907</v>
      </c>
      <c r="E1309" s="5" t="n">
        <v>0.055162317</v>
      </c>
      <c r="F1309" s="5" t="n">
        <v>-0.081647416</v>
      </c>
      <c r="G1309" s="5" t="n">
        <v>-0.249936714</v>
      </c>
      <c r="H1309" s="5" t="n">
        <v>0.170074362</v>
      </c>
      <c r="I1309" s="5" t="n">
        <v>0.773539979</v>
      </c>
      <c r="J1309" s="5" t="n">
        <v>0.058014118</v>
      </c>
      <c r="K1309" s="5" t="n">
        <v>0.001376743</v>
      </c>
      <c r="L1309" s="5" t="n">
        <v>0.008904586</v>
      </c>
      <c r="M1309" s="5" t="n">
        <v>3</v>
      </c>
      <c r="N1309" s="5" t="s">
        <v>3908</v>
      </c>
    </row>
    <row r="1310" customFormat="false" ht="14.5" hidden="false" customHeight="false" outlineLevel="0" collapsed="false">
      <c r="A1310" s="5" t="s">
        <v>4273</v>
      </c>
      <c r="B1310" s="5" t="s">
        <v>4274</v>
      </c>
      <c r="C1310" s="6"/>
      <c r="D1310" s="5" t="s">
        <v>4275</v>
      </c>
      <c r="E1310" s="5" t="n">
        <v>0.006902062</v>
      </c>
      <c r="F1310" s="5" t="n">
        <v>0.256093463</v>
      </c>
      <c r="G1310" s="5" t="n">
        <v>0.180371387</v>
      </c>
      <c r="H1310" s="5" t="n">
        <v>-0.040148176</v>
      </c>
      <c r="I1310" s="5" t="n">
        <v>0.756548365</v>
      </c>
      <c r="J1310" s="5" t="n">
        <v>0.057755165</v>
      </c>
      <c r="K1310" s="5" t="n">
        <v>0.00301338</v>
      </c>
      <c r="L1310" s="5" t="n">
        <v>0.009805138</v>
      </c>
      <c r="M1310" s="5" t="n">
        <v>3</v>
      </c>
      <c r="N1310" s="5" t="s">
        <v>4276</v>
      </c>
    </row>
    <row r="1311" customFormat="false" ht="14.5" hidden="false" customHeight="false" outlineLevel="0" collapsed="false">
      <c r="A1311" s="5" t="s">
        <v>4277</v>
      </c>
      <c r="B1311" s="5" t="s">
        <v>4278</v>
      </c>
      <c r="C1311" s="6" t="s">
        <v>4279</v>
      </c>
      <c r="D1311" s="5" t="s">
        <v>112</v>
      </c>
      <c r="E1311" s="5" t="n">
        <v>0.247368939</v>
      </c>
      <c r="F1311" s="5" t="n">
        <v>0.395202634</v>
      </c>
      <c r="G1311" s="5" t="n">
        <v>0.405378781</v>
      </c>
      <c r="H1311" s="5" t="n">
        <v>0.257789274</v>
      </c>
      <c r="I1311" s="5" t="n">
        <v>1.198693341</v>
      </c>
      <c r="J1311" s="5" t="n">
        <v>0.054731809</v>
      </c>
      <c r="K1311" s="5" t="n">
        <v>0.001030197</v>
      </c>
      <c r="L1311" s="5" t="n">
        <v>0.00846249</v>
      </c>
      <c r="M1311" s="5" t="n">
        <v>3</v>
      </c>
      <c r="N1311" s="5" t="s">
        <v>113</v>
      </c>
    </row>
    <row r="1312" customFormat="false" ht="14.5" hidden="false" customHeight="false" outlineLevel="0" collapsed="false">
      <c r="A1312" s="5" t="s">
        <v>4280</v>
      </c>
      <c r="B1312" s="5" t="s">
        <v>4281</v>
      </c>
      <c r="C1312" s="6" t="s">
        <v>4282</v>
      </c>
      <c r="D1312" s="5" t="s">
        <v>4084</v>
      </c>
      <c r="E1312" s="5" t="n">
        <v>1.827043306</v>
      </c>
      <c r="F1312" s="5" t="n">
        <v>1.69195817</v>
      </c>
      <c r="G1312" s="5" t="n">
        <v>1.715861168</v>
      </c>
      <c r="H1312" s="5" t="n">
        <v>1.895516973</v>
      </c>
      <c r="I1312" s="5" t="n">
        <v>2.842073818</v>
      </c>
      <c r="J1312" s="5" t="n">
        <v>0.064554751</v>
      </c>
      <c r="K1312" s="5" t="n">
        <v>0.000928202</v>
      </c>
      <c r="L1312" s="5" t="n">
        <v>0.008381528</v>
      </c>
      <c r="M1312" s="5" t="n">
        <v>3</v>
      </c>
      <c r="N1312" s="5" t="s">
        <v>4085</v>
      </c>
    </row>
    <row r="1313" customFormat="false" ht="14.5" hidden="false" customHeight="false" outlineLevel="0" collapsed="false">
      <c r="A1313" s="5" t="s">
        <v>4283</v>
      </c>
      <c r="B1313" s="5" t="s">
        <v>4284</v>
      </c>
      <c r="C1313" s="6" t="s">
        <v>4285</v>
      </c>
      <c r="D1313" s="5" t="s">
        <v>227</v>
      </c>
      <c r="E1313" s="5" t="n">
        <v>1.062958096</v>
      </c>
      <c r="F1313" s="5" t="n">
        <v>1.013230107</v>
      </c>
      <c r="G1313" s="5" t="n">
        <v>0.50670072</v>
      </c>
      <c r="H1313" s="5" t="n">
        <v>1.04716023</v>
      </c>
      <c r="I1313" s="5" t="n">
        <v>2.270742023</v>
      </c>
      <c r="J1313" s="5" t="n">
        <v>0.106094775</v>
      </c>
      <c r="K1313" s="5" t="n">
        <v>0.0019579</v>
      </c>
      <c r="L1313" s="5" t="n">
        <v>0.009181887</v>
      </c>
      <c r="M1313" s="5" t="n">
        <v>3</v>
      </c>
      <c r="N1313" s="5" t="s">
        <v>4286</v>
      </c>
    </row>
    <row r="1314" customFormat="false" ht="14.5" hidden="false" customHeight="false" outlineLevel="0" collapsed="false">
      <c r="A1314" s="5" t="s">
        <v>4287</v>
      </c>
      <c r="B1314" s="5" t="s">
        <v>4288</v>
      </c>
      <c r="C1314" s="6" t="s">
        <v>4289</v>
      </c>
      <c r="D1314" s="5" t="s">
        <v>1095</v>
      </c>
      <c r="E1314" s="5" t="n">
        <v>1.845287197</v>
      </c>
      <c r="F1314" s="5" t="n">
        <v>1.921172222</v>
      </c>
      <c r="G1314" s="5" t="n">
        <v>1.823324924</v>
      </c>
      <c r="H1314" s="5" t="n">
        <v>1.943721661</v>
      </c>
      <c r="I1314" s="5" t="n">
        <v>2.805216516</v>
      </c>
      <c r="J1314" s="5" t="n">
        <v>0.069700768</v>
      </c>
      <c r="K1314" s="5" t="n">
        <v>0.002210118</v>
      </c>
      <c r="L1314" s="5" t="n">
        <v>0.009264958</v>
      </c>
      <c r="M1314" s="5" t="n">
        <v>3</v>
      </c>
      <c r="N1314" s="5" t="s">
        <v>1096</v>
      </c>
    </row>
    <row r="1315" customFormat="false" ht="14.5" hidden="false" customHeight="false" outlineLevel="0" collapsed="false">
      <c r="A1315" s="5" t="s">
        <v>4290</v>
      </c>
      <c r="B1315" s="5" t="s">
        <v>4291</v>
      </c>
      <c r="C1315" s="6" t="s">
        <v>4289</v>
      </c>
      <c r="D1315" s="5"/>
      <c r="E1315" s="5" t="n">
        <v>1.078246957</v>
      </c>
      <c r="F1315" s="5" t="n">
        <v>1.210230222</v>
      </c>
      <c r="G1315" s="5" t="n">
        <v>1.069023336</v>
      </c>
      <c r="H1315" s="5" t="n">
        <v>1.226635237</v>
      </c>
      <c r="I1315" s="5" t="n">
        <v>2.355645744</v>
      </c>
      <c r="J1315" s="5" t="n">
        <v>0.092428228</v>
      </c>
      <c r="K1315" s="5" t="n">
        <v>0.002287928</v>
      </c>
      <c r="L1315" s="5" t="n">
        <v>0.009337325</v>
      </c>
      <c r="M1315" s="5" t="n">
        <v>3</v>
      </c>
      <c r="N1315" s="5"/>
    </row>
    <row r="1316" customFormat="false" ht="14.5" hidden="false" customHeight="false" outlineLevel="0" collapsed="false">
      <c r="A1316" s="5" t="s">
        <v>4292</v>
      </c>
      <c r="B1316" s="5" t="s">
        <v>4293</v>
      </c>
      <c r="C1316" s="6"/>
      <c r="D1316" s="5"/>
      <c r="E1316" s="5" t="n">
        <v>-1.611711317</v>
      </c>
      <c r="F1316" s="5" t="n">
        <v>-1.770092339</v>
      </c>
      <c r="G1316" s="5" t="n">
        <v>-1.502079038</v>
      </c>
      <c r="H1316" s="5" t="n">
        <v>-1.344342052</v>
      </c>
      <c r="I1316" s="5" t="n">
        <v>0.880761721</v>
      </c>
      <c r="J1316" s="5" t="n">
        <v>0.149311368</v>
      </c>
      <c r="K1316" s="5" t="n">
        <v>0.000965759</v>
      </c>
      <c r="L1316" s="5" t="n">
        <v>0.008381528</v>
      </c>
      <c r="M1316" s="5" t="n">
        <v>3</v>
      </c>
      <c r="N1316" s="5"/>
    </row>
    <row r="1317" customFormat="false" ht="14.5" hidden="false" customHeight="false" outlineLevel="0" collapsed="false">
      <c r="A1317" s="5" t="s">
        <v>4294</v>
      </c>
      <c r="B1317" s="5" t="s">
        <v>4295</v>
      </c>
      <c r="C1317" s="6" t="s">
        <v>4186</v>
      </c>
      <c r="D1317" s="5" t="s">
        <v>2243</v>
      </c>
      <c r="E1317" s="5" t="n">
        <v>0.914464515</v>
      </c>
      <c r="F1317" s="5" t="n">
        <v>1.361968679</v>
      </c>
      <c r="G1317" s="5" t="n">
        <v>0.557551098</v>
      </c>
      <c r="H1317" s="5" t="n">
        <v>0.610194681</v>
      </c>
      <c r="I1317" s="5" t="n">
        <v>3.388429202</v>
      </c>
      <c r="J1317" s="5" t="n">
        <v>0.205543636</v>
      </c>
      <c r="K1317" s="5" t="n">
        <v>0.002595723</v>
      </c>
      <c r="L1317" s="5" t="n">
        <v>0.009521924</v>
      </c>
      <c r="M1317" s="5" t="n">
        <v>3</v>
      </c>
      <c r="N1317" s="5" t="s">
        <v>2244</v>
      </c>
    </row>
    <row r="1318" customFormat="false" ht="14.5" hidden="false" customHeight="false" outlineLevel="0" collapsed="false">
      <c r="A1318" s="5" t="s">
        <v>4296</v>
      </c>
      <c r="B1318" s="5" t="s">
        <v>4297</v>
      </c>
      <c r="C1318" s="6" t="s">
        <v>1324</v>
      </c>
      <c r="D1318" s="5"/>
      <c r="E1318" s="5" t="n">
        <v>0.484366553</v>
      </c>
      <c r="F1318" s="5" t="n">
        <v>0.393828317</v>
      </c>
      <c r="G1318" s="5" t="n">
        <v>0.441125131</v>
      </c>
      <c r="H1318" s="5" t="n">
        <v>0.701397911</v>
      </c>
      <c r="I1318" s="5" t="n">
        <v>1.721423893</v>
      </c>
      <c r="J1318" s="5" t="n">
        <v>0.087839464</v>
      </c>
      <c r="K1318" s="5" t="n">
        <v>0.001743822</v>
      </c>
      <c r="L1318" s="5" t="n">
        <v>0.009081729</v>
      </c>
      <c r="M1318" s="5" t="n">
        <v>3</v>
      </c>
      <c r="N1318" s="5"/>
    </row>
    <row r="1319" customFormat="false" ht="14.5" hidden="false" customHeight="false" outlineLevel="0" collapsed="false">
      <c r="A1319" s="5" t="s">
        <v>4298</v>
      </c>
      <c r="B1319" s="5" t="s">
        <v>4299</v>
      </c>
      <c r="C1319" s="6" t="s">
        <v>4300</v>
      </c>
      <c r="D1319" s="5" t="s">
        <v>4301</v>
      </c>
      <c r="E1319" s="5" t="n">
        <v>0.820246291</v>
      </c>
      <c r="F1319" s="5" t="n">
        <v>0.88446784</v>
      </c>
      <c r="G1319" s="5" t="n">
        <v>0.72982976</v>
      </c>
      <c r="H1319" s="5" t="n">
        <v>0.727723127</v>
      </c>
      <c r="I1319" s="5" t="n">
        <v>1.61605124</v>
      </c>
      <c r="J1319" s="5" t="n">
        <v>0.062962762</v>
      </c>
      <c r="K1319" s="5" t="n">
        <v>0.002214153</v>
      </c>
      <c r="L1319" s="5" t="n">
        <v>0.009264958</v>
      </c>
      <c r="M1319" s="5" t="n">
        <v>3</v>
      </c>
      <c r="N1319" s="5" t="s">
        <v>4302</v>
      </c>
    </row>
    <row r="1320" customFormat="false" ht="14.5" hidden="false" customHeight="false" outlineLevel="0" collapsed="false">
      <c r="A1320" s="5" t="s">
        <v>4303</v>
      </c>
      <c r="B1320" s="5" t="s">
        <v>4304</v>
      </c>
      <c r="C1320" s="6" t="s">
        <v>4305</v>
      </c>
      <c r="D1320" s="5" t="s">
        <v>846</v>
      </c>
      <c r="E1320" s="5" t="n">
        <v>-0.847235675</v>
      </c>
      <c r="F1320" s="5" t="n">
        <v>-0.009054085</v>
      </c>
      <c r="G1320" s="5" t="n">
        <v>-0.277534499</v>
      </c>
      <c r="H1320" s="5" t="n">
        <v>0.024645748</v>
      </c>
      <c r="I1320" s="5" t="n">
        <v>3.007700914</v>
      </c>
      <c r="J1320" s="5" t="n">
        <v>0.272482236</v>
      </c>
      <c r="K1320" s="5" t="n">
        <v>0.00292051</v>
      </c>
      <c r="L1320" s="5" t="n">
        <v>0.009789314</v>
      </c>
      <c r="M1320" s="5" t="n">
        <v>3</v>
      </c>
      <c r="N1320" s="5" t="s">
        <v>847</v>
      </c>
    </row>
    <row r="1321" customFormat="false" ht="14.5" hidden="false" customHeight="false" outlineLevel="0" collapsed="false">
      <c r="A1321" s="5" t="s">
        <v>4306</v>
      </c>
      <c r="B1321" s="5" t="s">
        <v>4307</v>
      </c>
      <c r="C1321" s="6" t="s">
        <v>773</v>
      </c>
      <c r="D1321" s="5" t="s">
        <v>774</v>
      </c>
      <c r="E1321" s="5" t="n">
        <v>1.403699476</v>
      </c>
      <c r="F1321" s="5" t="n">
        <v>1.210017853</v>
      </c>
      <c r="G1321" s="5" t="n">
        <v>1.236794682</v>
      </c>
      <c r="H1321" s="5" t="n">
        <v>1.253740776</v>
      </c>
      <c r="I1321" s="5" t="n">
        <v>1.969887231</v>
      </c>
      <c r="J1321" s="5" t="n">
        <v>0.024927261</v>
      </c>
      <c r="K1321" s="5" t="n">
        <v>0.000109647</v>
      </c>
      <c r="L1321" s="5" t="n">
        <v>0.008006918</v>
      </c>
      <c r="M1321" s="5" t="n">
        <v>3</v>
      </c>
      <c r="N1321" s="5" t="s">
        <v>775</v>
      </c>
    </row>
    <row r="1322" customFormat="false" ht="14.5" hidden="false" customHeight="false" outlineLevel="0" collapsed="false">
      <c r="A1322" s="5" t="s">
        <v>4308</v>
      </c>
      <c r="B1322" s="5" t="s">
        <v>4309</v>
      </c>
      <c r="C1322" s="6" t="s">
        <v>4310</v>
      </c>
      <c r="D1322" s="5"/>
      <c r="E1322" s="5" t="n">
        <v>0.668006819</v>
      </c>
      <c r="F1322" s="5" t="n">
        <v>0.597948065</v>
      </c>
      <c r="G1322" s="5" t="n">
        <v>0.566451203</v>
      </c>
      <c r="H1322" s="5" t="n">
        <v>0.66080166</v>
      </c>
      <c r="I1322" s="5" t="n">
        <v>1.596176834</v>
      </c>
      <c r="J1322" s="5" t="n">
        <v>0.07982701</v>
      </c>
      <c r="K1322" s="5" t="n">
        <v>0.003056252</v>
      </c>
      <c r="L1322" s="5" t="n">
        <v>0.009837822</v>
      </c>
      <c r="M1322" s="5" t="n">
        <v>3</v>
      </c>
      <c r="N1322" s="5"/>
    </row>
    <row r="1323" customFormat="false" ht="14.5" hidden="false" customHeight="false" outlineLevel="0" collapsed="false">
      <c r="A1323" s="5" t="s">
        <v>4311</v>
      </c>
      <c r="B1323" s="5" t="s">
        <v>4312</v>
      </c>
      <c r="C1323" s="6" t="s">
        <v>4313</v>
      </c>
      <c r="D1323" s="5" t="s">
        <v>4314</v>
      </c>
      <c r="E1323" s="5" t="n">
        <v>1.254725245</v>
      </c>
      <c r="F1323" s="5" t="n">
        <v>1.263770512</v>
      </c>
      <c r="G1323" s="5" t="n">
        <v>1.16573986</v>
      </c>
      <c r="H1323" s="5" t="n">
        <v>1.251223654</v>
      </c>
      <c r="I1323" s="5" t="n">
        <v>2.116184667</v>
      </c>
      <c r="J1323" s="5" t="n">
        <v>0.070794372</v>
      </c>
      <c r="K1323" s="5" t="n">
        <v>0.002802622</v>
      </c>
      <c r="L1323" s="5" t="n">
        <v>0.00965645</v>
      </c>
      <c r="M1323" s="5" t="n">
        <v>3</v>
      </c>
      <c r="N1323" s="5" t="s">
        <v>4315</v>
      </c>
    </row>
    <row r="1324" customFormat="false" ht="14.5" hidden="false" customHeight="false" outlineLevel="0" collapsed="false">
      <c r="A1324" s="5" t="s">
        <v>4316</v>
      </c>
      <c r="B1324" s="5" t="s">
        <v>4317</v>
      </c>
      <c r="C1324" s="6" t="s">
        <v>4318</v>
      </c>
      <c r="D1324" s="5"/>
      <c r="E1324" s="5" t="n">
        <v>1.715404553</v>
      </c>
      <c r="F1324" s="5" t="n">
        <v>1.516676785</v>
      </c>
      <c r="G1324" s="5" t="n">
        <v>1.453950683</v>
      </c>
      <c r="H1324" s="5" t="n">
        <v>1.768896217</v>
      </c>
      <c r="I1324" s="5" t="n">
        <v>3.916649447</v>
      </c>
      <c r="J1324" s="5" t="n">
        <v>0.14512776</v>
      </c>
      <c r="K1324" s="5" t="n">
        <v>0.001087612</v>
      </c>
      <c r="L1324" s="5" t="n">
        <v>0.008473153</v>
      </c>
      <c r="M1324" s="5" t="n">
        <v>3</v>
      </c>
      <c r="N1324" s="5"/>
    </row>
    <row r="1325" customFormat="false" ht="14.5" hidden="false" customHeight="false" outlineLevel="0" collapsed="false">
      <c r="A1325" s="5" t="s">
        <v>4319</v>
      </c>
      <c r="B1325" s="5" t="s">
        <v>4320</v>
      </c>
      <c r="C1325" s="6"/>
      <c r="D1325" s="5"/>
      <c r="E1325" s="5" t="n">
        <v>-0.909432785</v>
      </c>
      <c r="F1325" s="5" t="n">
        <v>-0.559053687</v>
      </c>
      <c r="G1325" s="5" t="n">
        <v>-1.196410871</v>
      </c>
      <c r="H1325" s="5" t="n">
        <v>-0.771849401</v>
      </c>
      <c r="I1325" s="5" t="n">
        <v>0.806315536</v>
      </c>
      <c r="J1325" s="5" t="n">
        <v>0.117496008</v>
      </c>
      <c r="K1325" s="5" t="n">
        <v>0.001455652</v>
      </c>
      <c r="L1325" s="5" t="n">
        <v>0.008908546</v>
      </c>
      <c r="M1325" s="5" t="n">
        <v>3</v>
      </c>
      <c r="N1325" s="5"/>
    </row>
    <row r="1326" customFormat="false" ht="14.5" hidden="false" customHeight="false" outlineLevel="0" collapsed="false">
      <c r="A1326" s="5" t="s">
        <v>4321</v>
      </c>
      <c r="B1326" s="5" t="s">
        <v>4322</v>
      </c>
      <c r="C1326" s="6" t="s">
        <v>4323</v>
      </c>
      <c r="D1326" s="5" t="s">
        <v>4324</v>
      </c>
      <c r="E1326" s="5" t="n">
        <v>2.408598093</v>
      </c>
      <c r="F1326" s="5" t="n">
        <v>2.386401402</v>
      </c>
      <c r="G1326" s="5" t="n">
        <v>2.513915176</v>
      </c>
      <c r="H1326" s="5" t="n">
        <v>2.585754934</v>
      </c>
      <c r="I1326" s="5" t="n">
        <v>3.869881076</v>
      </c>
      <c r="J1326" s="5" t="n">
        <v>0.090149263</v>
      </c>
      <c r="K1326" s="5" t="n">
        <v>0.001194645</v>
      </c>
      <c r="L1326" s="5" t="n">
        <v>0.008630214</v>
      </c>
      <c r="M1326" s="5" t="n">
        <v>3</v>
      </c>
      <c r="N1326" s="5" t="s">
        <v>4325</v>
      </c>
    </row>
    <row r="1327" customFormat="false" ht="14.5" hidden="false" customHeight="false" outlineLevel="0" collapsed="false">
      <c r="A1327" s="5" t="s">
        <v>4326</v>
      </c>
      <c r="B1327" s="5" t="s">
        <v>532</v>
      </c>
      <c r="C1327" s="6" t="s">
        <v>533</v>
      </c>
      <c r="D1327" s="5"/>
      <c r="E1327" s="5" t="n">
        <v>0.544864715</v>
      </c>
      <c r="F1327" s="5" t="n">
        <v>0.842736664</v>
      </c>
      <c r="G1327" s="5" t="n">
        <v>0.573615429</v>
      </c>
      <c r="H1327" s="5" t="n">
        <v>0.822060881</v>
      </c>
      <c r="I1327" s="5" t="n">
        <v>1.582663794</v>
      </c>
      <c r="J1327" s="5" t="n">
        <v>0.046816545</v>
      </c>
      <c r="K1327" s="5" t="n">
        <v>0.000449611</v>
      </c>
      <c r="L1327" s="5" t="n">
        <v>0.008284951</v>
      </c>
      <c r="M1327" s="5" t="n">
        <v>3</v>
      </c>
      <c r="N1327" s="5"/>
    </row>
    <row r="1328" customFormat="false" ht="14.5" hidden="false" customHeight="false" outlineLevel="0" collapsed="false">
      <c r="A1328" s="5" t="s">
        <v>4327</v>
      </c>
      <c r="B1328" s="5" t="s">
        <v>4328</v>
      </c>
      <c r="C1328" s="6" t="s">
        <v>3992</v>
      </c>
      <c r="D1328" s="5" t="s">
        <v>3993</v>
      </c>
      <c r="E1328" s="5" t="n">
        <v>0.62197316</v>
      </c>
      <c r="F1328" s="5" t="n">
        <v>0.567438615</v>
      </c>
      <c r="G1328" s="5" t="n">
        <v>0.624814107</v>
      </c>
      <c r="H1328" s="5" t="n">
        <v>0.551208543</v>
      </c>
      <c r="I1328" s="5" t="n">
        <v>1.694340527</v>
      </c>
      <c r="J1328" s="5" t="n">
        <v>0.042861836</v>
      </c>
      <c r="K1328" s="5" t="n">
        <v>0.000166197</v>
      </c>
      <c r="L1328" s="5" t="n">
        <v>0.008006918</v>
      </c>
      <c r="M1328" s="5" t="n">
        <v>3</v>
      </c>
      <c r="N1328" s="5" t="s">
        <v>3994</v>
      </c>
    </row>
    <row r="1329" customFormat="false" ht="14.5" hidden="false" customHeight="false" outlineLevel="0" collapsed="false">
      <c r="A1329" s="5" t="s">
        <v>4329</v>
      </c>
      <c r="B1329" s="5" t="s">
        <v>4330</v>
      </c>
      <c r="C1329" s="6"/>
      <c r="D1329" s="5"/>
      <c r="E1329" s="5" t="n">
        <v>0.14048876</v>
      </c>
      <c r="F1329" s="5" t="n">
        <v>0.164825447</v>
      </c>
      <c r="G1329" s="5" t="n">
        <v>0.25615229</v>
      </c>
      <c r="H1329" s="5" t="n">
        <v>0.21441318</v>
      </c>
      <c r="I1329" s="5" t="n">
        <v>0.919329398</v>
      </c>
      <c r="J1329" s="5" t="n">
        <v>0.05387837</v>
      </c>
      <c r="K1329" s="5" t="n">
        <v>0.002047683</v>
      </c>
      <c r="L1329" s="5" t="n">
        <v>0.009204521</v>
      </c>
      <c r="M1329" s="5" t="n">
        <v>3</v>
      </c>
      <c r="N1329" s="5"/>
    </row>
    <row r="1330" customFormat="false" ht="14.5" hidden="false" customHeight="false" outlineLevel="0" collapsed="false">
      <c r="A1330" s="5" t="s">
        <v>4331</v>
      </c>
      <c r="B1330" s="5" t="s">
        <v>4332</v>
      </c>
      <c r="C1330" s="6"/>
      <c r="D1330" s="5"/>
      <c r="E1330" s="5" t="n">
        <v>0.71111286</v>
      </c>
      <c r="F1330" s="5" t="n">
        <v>0.632645895</v>
      </c>
      <c r="G1330" s="5" t="n">
        <v>0.648599654</v>
      </c>
      <c r="H1330" s="5" t="n">
        <v>0.472707894</v>
      </c>
      <c r="I1330" s="5" t="n">
        <v>1.631403624</v>
      </c>
      <c r="J1330" s="5" t="n">
        <v>0.060584445</v>
      </c>
      <c r="K1330" s="5" t="n">
        <v>0.000844754</v>
      </c>
      <c r="L1330" s="5" t="n">
        <v>0.008381528</v>
      </c>
      <c r="M1330" s="5" t="n">
        <v>3</v>
      </c>
      <c r="N1330" s="5"/>
    </row>
    <row r="1331" customFormat="false" ht="14.5" hidden="false" customHeight="false" outlineLevel="0" collapsed="false">
      <c r="A1331" s="5" t="s">
        <v>4333</v>
      </c>
      <c r="B1331" s="5" t="s">
        <v>4334</v>
      </c>
      <c r="C1331" s="6" t="s">
        <v>4335</v>
      </c>
      <c r="D1331" s="5"/>
      <c r="E1331" s="5" t="n">
        <v>-0.60034234</v>
      </c>
      <c r="F1331" s="5" t="n">
        <v>-0.33285356</v>
      </c>
      <c r="G1331" s="5" t="n">
        <v>-0.310372119</v>
      </c>
      <c r="H1331" s="5" t="n">
        <v>-0.389389763</v>
      </c>
      <c r="I1331" s="5" t="n">
        <v>0.759835787</v>
      </c>
      <c r="J1331" s="5" t="n">
        <v>0.095797866</v>
      </c>
      <c r="K1331" s="5" t="n">
        <v>0.002839578</v>
      </c>
      <c r="L1331" s="5" t="n">
        <v>0.009702143</v>
      </c>
      <c r="M1331" s="5" t="n">
        <v>3</v>
      </c>
      <c r="N1331" s="5"/>
    </row>
    <row r="1332" customFormat="false" ht="14.5" hidden="false" customHeight="false" outlineLevel="0" collapsed="false">
      <c r="A1332" s="5" t="s">
        <v>4336</v>
      </c>
      <c r="B1332" s="5" t="s">
        <v>4337</v>
      </c>
      <c r="C1332" s="6" t="s">
        <v>4338</v>
      </c>
      <c r="D1332" s="5" t="s">
        <v>4339</v>
      </c>
      <c r="E1332" s="5" t="n">
        <v>0.14866979</v>
      </c>
      <c r="F1332" s="5" t="n">
        <v>0.188048001</v>
      </c>
      <c r="G1332" s="5" t="n">
        <v>0.327769865</v>
      </c>
      <c r="H1332" s="5" t="n">
        <v>0.210763849</v>
      </c>
      <c r="I1332" s="5" t="n">
        <v>1.562392359</v>
      </c>
      <c r="J1332" s="5" t="n">
        <v>0.053900714</v>
      </c>
      <c r="K1332" s="5" t="n">
        <v>0.0001856</v>
      </c>
      <c r="L1332" s="5" t="n">
        <v>0.008179596</v>
      </c>
      <c r="M1332" s="5" t="n">
        <v>3</v>
      </c>
      <c r="N1332" s="5" t="s">
        <v>4340</v>
      </c>
    </row>
    <row r="1333" customFormat="false" ht="14.5" hidden="false" customHeight="false" outlineLevel="0" collapsed="false">
      <c r="A1333" s="5" t="s">
        <v>4341</v>
      </c>
      <c r="B1333" s="5" t="s">
        <v>4342</v>
      </c>
      <c r="C1333" s="6" t="s">
        <v>4343</v>
      </c>
      <c r="D1333" s="5" t="s">
        <v>1287</v>
      </c>
      <c r="E1333" s="5" t="n">
        <v>0.550925068</v>
      </c>
      <c r="F1333" s="5" t="n">
        <v>0.46334205</v>
      </c>
      <c r="G1333" s="5" t="n">
        <v>0.479464956</v>
      </c>
      <c r="H1333" s="5" t="n">
        <v>0.580838637</v>
      </c>
      <c r="I1333" s="5" t="n">
        <v>1.881627498</v>
      </c>
      <c r="J1333" s="5" t="n">
        <v>0.098938813</v>
      </c>
      <c r="K1333" s="5" t="n">
        <v>0.001919249</v>
      </c>
      <c r="L1333" s="5" t="n">
        <v>0.009155582</v>
      </c>
      <c r="M1333" s="5" t="n">
        <v>3</v>
      </c>
      <c r="N1333" s="5" t="s">
        <v>1288</v>
      </c>
    </row>
    <row r="1334" customFormat="false" ht="14.5" hidden="false" customHeight="false" outlineLevel="0" collapsed="false">
      <c r="A1334" s="5" t="s">
        <v>4344</v>
      </c>
      <c r="B1334" s="5" t="s">
        <v>102</v>
      </c>
      <c r="C1334" s="6"/>
      <c r="D1334" s="5"/>
      <c r="E1334" s="5" t="n">
        <v>2.249597724</v>
      </c>
      <c r="F1334" s="5" t="n">
        <v>1.882324006</v>
      </c>
      <c r="G1334" s="5" t="n">
        <v>2.17775996</v>
      </c>
      <c r="H1334" s="5" t="n">
        <v>2.261168995</v>
      </c>
      <c r="I1334" s="5" t="n">
        <v>3.392238635</v>
      </c>
      <c r="J1334" s="5" t="n">
        <v>0.107383643</v>
      </c>
      <c r="K1334" s="5" t="n">
        <v>0.003231888</v>
      </c>
      <c r="L1334" s="5" t="n">
        <v>0.009920259</v>
      </c>
      <c r="M1334" s="5" t="n">
        <v>3</v>
      </c>
      <c r="N1334" s="5"/>
    </row>
    <row r="1335" customFormat="false" ht="14.5" hidden="false" customHeight="false" outlineLevel="0" collapsed="false">
      <c r="A1335" s="5" t="s">
        <v>4345</v>
      </c>
      <c r="B1335" s="5" t="s">
        <v>4346</v>
      </c>
      <c r="C1335" s="6" t="s">
        <v>4347</v>
      </c>
      <c r="D1335" s="5"/>
      <c r="E1335" s="5" t="n">
        <v>1.001986967</v>
      </c>
      <c r="F1335" s="5" t="n">
        <v>0.951540458</v>
      </c>
      <c r="G1335" s="5" t="n">
        <v>0.987876343</v>
      </c>
      <c r="H1335" s="5" t="n">
        <v>1.173918554</v>
      </c>
      <c r="I1335" s="5" t="n">
        <v>2.1946059</v>
      </c>
      <c r="J1335" s="5" t="n">
        <v>0.085170798</v>
      </c>
      <c r="K1335" s="5" t="n">
        <v>0.001891882</v>
      </c>
      <c r="L1335" s="5" t="n">
        <v>0.009155582</v>
      </c>
      <c r="M1335" s="5" t="n">
        <v>3</v>
      </c>
      <c r="N1335" s="5"/>
    </row>
    <row r="1336" customFormat="false" ht="14.5" hidden="false" customHeight="false" outlineLevel="0" collapsed="false">
      <c r="A1336" s="5" t="s">
        <v>4348</v>
      </c>
      <c r="B1336" s="5" t="s">
        <v>3832</v>
      </c>
      <c r="C1336" s="6" t="s">
        <v>3833</v>
      </c>
      <c r="D1336" s="5" t="s">
        <v>3834</v>
      </c>
      <c r="E1336" s="5" t="n">
        <v>1.665952316</v>
      </c>
      <c r="F1336" s="5" t="n">
        <v>1.782242066</v>
      </c>
      <c r="G1336" s="5" t="n">
        <v>1.725436668</v>
      </c>
      <c r="H1336" s="5" t="n">
        <v>1.675937768</v>
      </c>
      <c r="I1336" s="5" t="n">
        <v>2.241541808</v>
      </c>
      <c r="J1336" s="5" t="n">
        <v>0.033090633</v>
      </c>
      <c r="K1336" s="5" t="n">
        <v>0.00101273</v>
      </c>
      <c r="L1336" s="5" t="n">
        <v>0.008458117</v>
      </c>
      <c r="M1336" s="5" t="n">
        <v>3</v>
      </c>
      <c r="N1336" s="5" t="s">
        <v>3835</v>
      </c>
    </row>
    <row r="1337" customFormat="false" ht="14.5" hidden="false" customHeight="false" outlineLevel="0" collapsed="false">
      <c r="A1337" s="5" t="s">
        <v>4349</v>
      </c>
      <c r="B1337" s="5" t="s">
        <v>4350</v>
      </c>
      <c r="C1337" s="6" t="s">
        <v>4351</v>
      </c>
      <c r="D1337" s="5" t="s">
        <v>3432</v>
      </c>
      <c r="E1337" s="5" t="n">
        <v>0.791101773</v>
      </c>
      <c r="F1337" s="5" t="n">
        <v>0.799823373</v>
      </c>
      <c r="G1337" s="5" t="n">
        <v>0.790840443</v>
      </c>
      <c r="H1337" s="5" t="n">
        <v>1.028725299</v>
      </c>
      <c r="I1337" s="5" t="n">
        <v>2.281156395</v>
      </c>
      <c r="J1337" s="5" t="n">
        <v>0.065657566</v>
      </c>
      <c r="K1337" s="5" t="n">
        <v>0.000309758</v>
      </c>
      <c r="L1337" s="5" t="n">
        <v>0.008284951</v>
      </c>
      <c r="M1337" s="5" t="n">
        <v>3</v>
      </c>
      <c r="N1337" s="5" t="s">
        <v>3433</v>
      </c>
    </row>
    <row r="1338" customFormat="false" ht="14.5" hidden="false" customHeight="false" outlineLevel="0" collapsed="false">
      <c r="A1338" s="5" t="s">
        <v>4352</v>
      </c>
      <c r="B1338" s="5" t="s">
        <v>4353</v>
      </c>
      <c r="C1338" s="6" t="s">
        <v>4354</v>
      </c>
      <c r="D1338" s="5"/>
      <c r="E1338" s="5" t="n">
        <v>1.82920757</v>
      </c>
      <c r="F1338" s="5" t="n">
        <v>1.922529479</v>
      </c>
      <c r="G1338" s="5" t="n">
        <v>1.691113972</v>
      </c>
      <c r="H1338" s="5" t="n">
        <v>1.772760125</v>
      </c>
      <c r="I1338" s="5" t="n">
        <v>2.419047639</v>
      </c>
      <c r="J1338" s="5" t="n">
        <v>0.048714766</v>
      </c>
      <c r="K1338" s="5" t="n">
        <v>0.00228666</v>
      </c>
      <c r="L1338" s="5" t="n">
        <v>0.009337325</v>
      </c>
      <c r="M1338" s="5" t="n">
        <v>3</v>
      </c>
      <c r="N1338" s="5"/>
    </row>
    <row r="1339" customFormat="false" ht="14.5" hidden="false" customHeight="false" outlineLevel="0" collapsed="false">
      <c r="A1339" s="5" t="s">
        <v>4355</v>
      </c>
      <c r="B1339" s="5" t="s">
        <v>4356</v>
      </c>
      <c r="C1339" s="6" t="s">
        <v>4357</v>
      </c>
      <c r="D1339" s="5" t="s">
        <v>4358</v>
      </c>
      <c r="E1339" s="5" t="n">
        <v>1.106780836</v>
      </c>
      <c r="F1339" s="5" t="n">
        <v>1.028375737</v>
      </c>
      <c r="G1339" s="5" t="n">
        <v>1.046760026</v>
      </c>
      <c r="H1339" s="5" t="n">
        <v>1.158228526</v>
      </c>
      <c r="I1339" s="5" t="n">
        <v>2.403849638</v>
      </c>
      <c r="J1339" s="5" t="n">
        <v>0.104749966</v>
      </c>
      <c r="K1339" s="5" t="n">
        <v>0.002708661</v>
      </c>
      <c r="L1339" s="5" t="n">
        <v>0.00959344</v>
      </c>
      <c r="M1339" s="5" t="n">
        <v>3</v>
      </c>
      <c r="N1339" s="5" t="s">
        <v>4359</v>
      </c>
    </row>
    <row r="1340" customFormat="false" ht="14.5" hidden="false" customHeight="false" outlineLevel="0" collapsed="false">
      <c r="A1340" s="5" t="s">
        <v>4360</v>
      </c>
      <c r="B1340" s="5" t="s">
        <v>4361</v>
      </c>
      <c r="C1340" s="6" t="s">
        <v>4362</v>
      </c>
      <c r="D1340" s="5" t="s">
        <v>1115</v>
      </c>
      <c r="E1340" s="5" t="n">
        <v>0.112795824</v>
      </c>
      <c r="F1340" s="5" t="n">
        <v>0.030111165</v>
      </c>
      <c r="G1340" s="5" t="n">
        <v>-0.19504393</v>
      </c>
      <c r="H1340" s="5" t="n">
        <v>-0.010035735</v>
      </c>
      <c r="I1340" s="5" t="n">
        <v>1.860039912</v>
      </c>
      <c r="J1340" s="5" t="n">
        <v>0.085273051</v>
      </c>
      <c r="K1340" s="5" t="n">
        <v>0.000300974</v>
      </c>
      <c r="L1340" s="5" t="n">
        <v>0.008284951</v>
      </c>
      <c r="M1340" s="5" t="n">
        <v>3</v>
      </c>
      <c r="N1340" s="5" t="s">
        <v>1116</v>
      </c>
    </row>
    <row r="1341" customFormat="false" ht="14.5" hidden="false" customHeight="false" outlineLevel="0" collapsed="false">
      <c r="A1341" s="5" t="s">
        <v>4363</v>
      </c>
      <c r="B1341" s="5" t="s">
        <v>4364</v>
      </c>
      <c r="C1341" s="6" t="s">
        <v>4365</v>
      </c>
      <c r="D1341" s="5" t="s">
        <v>4366</v>
      </c>
      <c r="E1341" s="5" t="n">
        <v>1.358436213</v>
      </c>
      <c r="F1341" s="5" t="n">
        <v>1.523827487</v>
      </c>
      <c r="G1341" s="5" t="n">
        <v>1.395440901</v>
      </c>
      <c r="H1341" s="5" t="n">
        <v>1.412092879</v>
      </c>
      <c r="I1341" s="5" t="n">
        <v>1.817408266</v>
      </c>
      <c r="J1341" s="5" t="n">
        <v>0.028110007</v>
      </c>
      <c r="K1341" s="5" t="n">
        <v>0.001440662</v>
      </c>
      <c r="L1341" s="5" t="n">
        <v>0.008908456</v>
      </c>
      <c r="M1341" s="5" t="n">
        <v>3</v>
      </c>
      <c r="N1341" s="5" t="s">
        <v>4367</v>
      </c>
    </row>
    <row r="1342" customFormat="false" ht="14.5" hidden="false" customHeight="false" outlineLevel="0" collapsed="false">
      <c r="A1342" s="5" t="s">
        <v>4368</v>
      </c>
      <c r="B1342" s="5" t="s">
        <v>2102</v>
      </c>
      <c r="C1342" s="6" t="s">
        <v>2103</v>
      </c>
      <c r="D1342" s="5" t="s">
        <v>2104</v>
      </c>
      <c r="E1342" s="5" t="n">
        <v>1.807791692</v>
      </c>
      <c r="F1342" s="5" t="n">
        <v>1.966790398</v>
      </c>
      <c r="G1342" s="5" t="n">
        <v>1.912710739</v>
      </c>
      <c r="H1342" s="5" t="n">
        <v>2.042879581</v>
      </c>
      <c r="I1342" s="5" t="n">
        <v>3.45254126</v>
      </c>
      <c r="J1342" s="5" t="n">
        <v>0.126767576</v>
      </c>
      <c r="K1342" s="5" t="n">
        <v>0.003214619</v>
      </c>
      <c r="L1342" s="5" t="n">
        <v>0.00991787</v>
      </c>
      <c r="M1342" s="5" t="n">
        <v>3</v>
      </c>
      <c r="N1342" s="5" t="s">
        <v>2105</v>
      </c>
    </row>
    <row r="1343" customFormat="false" ht="14.5" hidden="false" customHeight="false" outlineLevel="0" collapsed="false">
      <c r="A1343" s="5" t="s">
        <v>4369</v>
      </c>
      <c r="B1343" s="5" t="s">
        <v>4370</v>
      </c>
      <c r="C1343" s="6" t="s">
        <v>4371</v>
      </c>
      <c r="D1343" s="5" t="s">
        <v>286</v>
      </c>
      <c r="E1343" s="5" t="n">
        <v>0.758246457</v>
      </c>
      <c r="F1343" s="5" t="n">
        <v>1.359919781</v>
      </c>
      <c r="G1343" s="5" t="n">
        <v>0.714925906</v>
      </c>
      <c r="H1343" s="5" t="n">
        <v>1.103501329</v>
      </c>
      <c r="I1343" s="5" t="n">
        <v>3.464545492</v>
      </c>
      <c r="J1343" s="5" t="n">
        <v>0.202610969</v>
      </c>
      <c r="K1343" s="5" t="n">
        <v>0.0027529</v>
      </c>
      <c r="L1343" s="5" t="n">
        <v>0.009639866</v>
      </c>
      <c r="M1343" s="5" t="n">
        <v>3</v>
      </c>
      <c r="N1343" s="5" t="s">
        <v>287</v>
      </c>
    </row>
    <row r="1344" customFormat="false" ht="14.5" hidden="false" customHeight="false" outlineLevel="0" collapsed="false">
      <c r="A1344" s="5" t="s">
        <v>4372</v>
      </c>
      <c r="B1344" s="5" t="s">
        <v>4373</v>
      </c>
      <c r="C1344" s="6" t="s">
        <v>4374</v>
      </c>
      <c r="D1344" s="5" t="s">
        <v>3775</v>
      </c>
      <c r="E1344" s="5" t="n">
        <v>2.237424999</v>
      </c>
      <c r="F1344" s="5" t="n">
        <v>2.102436066</v>
      </c>
      <c r="G1344" s="5" t="n">
        <v>1.928010063</v>
      </c>
      <c r="H1344" s="5" t="n">
        <v>2.016614553</v>
      </c>
      <c r="I1344" s="5" t="n">
        <v>2.85852182</v>
      </c>
      <c r="J1344" s="5" t="n">
        <v>0.062481781</v>
      </c>
      <c r="K1344" s="5" t="n">
        <v>0.002259726</v>
      </c>
      <c r="L1344" s="5" t="n">
        <v>0.009318501</v>
      </c>
      <c r="M1344" s="5" t="n">
        <v>3</v>
      </c>
      <c r="N1344" s="5" t="s">
        <v>3776</v>
      </c>
    </row>
    <row r="1345" customFormat="false" ht="14.5" hidden="false" customHeight="false" outlineLevel="0" collapsed="false">
      <c r="A1345" s="5" t="s">
        <v>4375</v>
      </c>
      <c r="B1345" s="5" t="s">
        <v>4376</v>
      </c>
      <c r="C1345" s="6" t="s">
        <v>4377</v>
      </c>
      <c r="D1345" s="5"/>
      <c r="E1345" s="5" t="n">
        <v>-0.004321895</v>
      </c>
      <c r="F1345" s="5" t="n">
        <v>-0.24339947</v>
      </c>
      <c r="G1345" s="5" t="n">
        <v>0.08847436</v>
      </c>
      <c r="H1345" s="5" t="n">
        <v>-0.121777286</v>
      </c>
      <c r="I1345" s="5" t="n">
        <v>0.790772985</v>
      </c>
      <c r="J1345" s="5" t="n">
        <v>0.064116273</v>
      </c>
      <c r="K1345" s="5" t="n">
        <v>0.001768465</v>
      </c>
      <c r="L1345" s="5" t="n">
        <v>0.009108036</v>
      </c>
      <c r="M1345" s="5" t="n">
        <v>3</v>
      </c>
      <c r="N1345" s="5"/>
    </row>
    <row r="1346" customFormat="false" ht="14.5" hidden="false" customHeight="false" outlineLevel="0" collapsed="false">
      <c r="A1346" s="5" t="s">
        <v>4378</v>
      </c>
      <c r="B1346" s="5" t="s">
        <v>4379</v>
      </c>
      <c r="C1346" s="6" t="s">
        <v>4380</v>
      </c>
      <c r="D1346" s="5" t="s">
        <v>4381</v>
      </c>
      <c r="E1346" s="5" t="n">
        <v>-0.117419934</v>
      </c>
      <c r="F1346" s="5" t="n">
        <v>-0.315707423</v>
      </c>
      <c r="G1346" s="5" t="n">
        <v>-0.56900168</v>
      </c>
      <c r="H1346" s="5" t="n">
        <v>-0.378317736</v>
      </c>
      <c r="I1346" s="5" t="n">
        <v>1.052946671</v>
      </c>
      <c r="J1346" s="5" t="n">
        <v>0.102960724</v>
      </c>
      <c r="K1346" s="5" t="n">
        <v>0.001814255</v>
      </c>
      <c r="L1346" s="5" t="n">
        <v>0.009126264</v>
      </c>
      <c r="M1346" s="5" t="n">
        <v>3</v>
      </c>
      <c r="N1346" s="5" t="s">
        <v>4382</v>
      </c>
    </row>
    <row r="1347" customFormat="false" ht="14.5" hidden="false" customHeight="false" outlineLevel="0" collapsed="false">
      <c r="A1347" s="5" t="s">
        <v>4383</v>
      </c>
      <c r="B1347" s="5" t="s">
        <v>4384</v>
      </c>
      <c r="C1347" s="6" t="s">
        <v>4385</v>
      </c>
      <c r="D1347" s="5"/>
      <c r="E1347" s="5" t="n">
        <v>0.462103725</v>
      </c>
      <c r="F1347" s="5" t="n">
        <v>0.302982986</v>
      </c>
      <c r="G1347" s="5" t="n">
        <v>0.033153892</v>
      </c>
      <c r="H1347" s="5" t="n">
        <v>0.377724384</v>
      </c>
      <c r="I1347" s="5" t="n">
        <v>1.517860068</v>
      </c>
      <c r="J1347" s="5" t="n">
        <v>0.082528227</v>
      </c>
      <c r="K1347" s="5" t="n">
        <v>0.001243594</v>
      </c>
      <c r="L1347" s="5" t="n">
        <v>0.008676093</v>
      </c>
      <c r="M1347" s="5" t="n">
        <v>3</v>
      </c>
      <c r="N1347" s="5"/>
    </row>
    <row r="1348" customFormat="false" ht="14.5" hidden="false" customHeight="false" outlineLevel="0" collapsed="false">
      <c r="A1348" s="5" t="s">
        <v>4386</v>
      </c>
      <c r="B1348" s="5" t="s">
        <v>4387</v>
      </c>
      <c r="C1348" s="6"/>
      <c r="D1348" s="5" t="s">
        <v>4388</v>
      </c>
      <c r="E1348" s="5" t="n">
        <v>0.182274046</v>
      </c>
      <c r="F1348" s="5" t="n">
        <v>0.254429507</v>
      </c>
      <c r="G1348" s="5" t="n">
        <v>0.059715754</v>
      </c>
      <c r="H1348" s="5" t="n">
        <v>0.298929844</v>
      </c>
      <c r="I1348" s="5" t="n">
        <v>1.068197828</v>
      </c>
      <c r="J1348" s="5" t="n">
        <v>0.05935226</v>
      </c>
      <c r="K1348" s="5" t="n">
        <v>0.001383273</v>
      </c>
      <c r="L1348" s="5" t="n">
        <v>0.008904586</v>
      </c>
      <c r="M1348" s="5" t="n">
        <v>3</v>
      </c>
      <c r="N1348" s="5" t="s">
        <v>4389</v>
      </c>
    </row>
    <row r="1349" customFormat="false" ht="14.5" hidden="false" customHeight="false" outlineLevel="0" collapsed="false">
      <c r="A1349" s="5" t="s">
        <v>4390</v>
      </c>
      <c r="B1349" s="5" t="s">
        <v>4391</v>
      </c>
      <c r="C1349" s="6" t="s">
        <v>4392</v>
      </c>
      <c r="D1349" s="5"/>
      <c r="E1349" s="5" t="n">
        <v>-1.940146425</v>
      </c>
      <c r="F1349" s="5" t="n">
        <v>-1.89999018</v>
      </c>
      <c r="G1349" s="5" t="n">
        <v>-2.763951197</v>
      </c>
      <c r="H1349" s="5" t="n">
        <v>-1.821901198</v>
      </c>
      <c r="I1349" s="5" t="n">
        <v>-0.869731655</v>
      </c>
      <c r="J1349" s="5" t="n">
        <v>0.112266441</v>
      </c>
      <c r="K1349" s="5" t="n">
        <v>0.002169633</v>
      </c>
      <c r="L1349" s="5" t="n">
        <v>0.009264958</v>
      </c>
      <c r="M1349" s="5" t="n">
        <v>3</v>
      </c>
      <c r="N1349" s="5"/>
    </row>
    <row r="1350" customFormat="false" ht="14.5" hidden="false" customHeight="false" outlineLevel="0" collapsed="false">
      <c r="A1350" s="5" t="s">
        <v>4393</v>
      </c>
      <c r="B1350" s="5" t="s">
        <v>4394</v>
      </c>
      <c r="C1350" s="6" t="s">
        <v>4395</v>
      </c>
      <c r="D1350" s="5" t="s">
        <v>891</v>
      </c>
      <c r="E1350" s="5" t="n">
        <v>1.762600978</v>
      </c>
      <c r="F1350" s="5" t="n">
        <v>1.750298321</v>
      </c>
      <c r="G1350" s="5" t="n">
        <v>1.675513735</v>
      </c>
      <c r="H1350" s="5" t="n">
        <v>1.747655464</v>
      </c>
      <c r="I1350" s="5" t="n">
        <v>2.387067146</v>
      </c>
      <c r="J1350" s="5" t="n">
        <v>0.049268336</v>
      </c>
      <c r="K1350" s="5" t="n">
        <v>0.002196141</v>
      </c>
      <c r="L1350" s="5" t="n">
        <v>0.009264958</v>
      </c>
      <c r="M1350" s="5" t="n">
        <v>3</v>
      </c>
      <c r="N1350" s="5" t="s">
        <v>892</v>
      </c>
    </row>
    <row r="1351" customFormat="false" ht="14.5" hidden="false" customHeight="false" outlineLevel="0" collapsed="false">
      <c r="A1351" s="5" t="s">
        <v>4396</v>
      </c>
      <c r="B1351" s="5" t="s">
        <v>4397</v>
      </c>
      <c r="C1351" s="6" t="s">
        <v>4398</v>
      </c>
      <c r="D1351" s="5"/>
      <c r="E1351" s="5" t="n">
        <v>-0.332406386</v>
      </c>
      <c r="F1351" s="5" t="n">
        <v>-0.557694003</v>
      </c>
      <c r="G1351" s="5" t="n">
        <v>-0.594132332</v>
      </c>
      <c r="H1351" s="5" t="n">
        <v>0.004111079</v>
      </c>
      <c r="I1351" s="5" t="n">
        <v>1.940870698</v>
      </c>
      <c r="J1351" s="5" t="n">
        <v>0.132756341</v>
      </c>
      <c r="K1351" s="5" t="n">
        <v>0.000706686</v>
      </c>
      <c r="L1351" s="5" t="n">
        <v>0.008381528</v>
      </c>
      <c r="M1351" s="5" t="n">
        <v>3</v>
      </c>
      <c r="N1351" s="5"/>
    </row>
    <row r="1352" customFormat="false" ht="14.5" hidden="false" customHeight="false" outlineLevel="0" collapsed="false">
      <c r="A1352" s="5" t="s">
        <v>4399</v>
      </c>
      <c r="B1352" s="5" t="s">
        <v>4400</v>
      </c>
      <c r="C1352" s="6" t="s">
        <v>4401</v>
      </c>
      <c r="D1352" s="5"/>
      <c r="E1352" s="5" t="n">
        <v>1.14790991</v>
      </c>
      <c r="F1352" s="5" t="n">
        <v>1.345349597</v>
      </c>
      <c r="G1352" s="5" t="n">
        <v>1.105621423</v>
      </c>
      <c r="H1352" s="5" t="n">
        <v>1.179524922</v>
      </c>
      <c r="I1352" s="5" t="n">
        <v>2.344704558</v>
      </c>
      <c r="J1352" s="5" t="n">
        <v>0.057282627</v>
      </c>
      <c r="K1352" s="5" t="n">
        <v>0.000420391</v>
      </c>
      <c r="L1352" s="5" t="n">
        <v>0.008284951</v>
      </c>
      <c r="M1352" s="5" t="n">
        <v>3</v>
      </c>
      <c r="N1352" s="5"/>
    </row>
    <row r="1353" customFormat="false" ht="14.5" hidden="false" customHeight="false" outlineLevel="0" collapsed="false">
      <c r="A1353" s="5" t="s">
        <v>4402</v>
      </c>
      <c r="B1353" s="5" t="s">
        <v>201</v>
      </c>
      <c r="C1353" s="6" t="s">
        <v>4403</v>
      </c>
      <c r="D1353" s="5"/>
      <c r="E1353" s="5" t="n">
        <v>2.600077245</v>
      </c>
      <c r="F1353" s="5" t="n">
        <v>2.512433972</v>
      </c>
      <c r="G1353" s="5" t="n">
        <v>2.633643812</v>
      </c>
      <c r="H1353" s="5" t="n">
        <v>2.692608121</v>
      </c>
      <c r="I1353" s="5" t="n">
        <v>3.749384574</v>
      </c>
      <c r="J1353" s="5" t="n">
        <v>0.030519428</v>
      </c>
      <c r="K1353" s="13" t="n">
        <v>3.7E-005</v>
      </c>
      <c r="L1353" s="5" t="n">
        <v>0.007696433</v>
      </c>
      <c r="M1353" s="5" t="n">
        <v>3</v>
      </c>
      <c r="N1353" s="5"/>
    </row>
    <row r="1354" customFormat="false" ht="14.5" hidden="false" customHeight="false" outlineLevel="0" collapsed="false">
      <c r="A1354" s="5" t="s">
        <v>4404</v>
      </c>
      <c r="B1354" s="5" t="s">
        <v>1965</v>
      </c>
      <c r="C1354" s="6" t="s">
        <v>4405</v>
      </c>
      <c r="D1354" s="5" t="s">
        <v>1967</v>
      </c>
      <c r="E1354" s="5" t="n">
        <v>-4.935530236</v>
      </c>
      <c r="F1354" s="5" t="n">
        <v>-3.302707994</v>
      </c>
      <c r="G1354" s="5" t="n">
        <v>-4.571889979</v>
      </c>
      <c r="H1354" s="5" t="n">
        <v>-4.523268456</v>
      </c>
      <c r="I1354" s="5" t="n">
        <v>-1.303765253</v>
      </c>
      <c r="J1354" s="5" t="n">
        <v>0.232261093</v>
      </c>
      <c r="K1354" s="5" t="n">
        <v>0.00166875</v>
      </c>
      <c r="L1354" s="5" t="n">
        <v>0.009011785</v>
      </c>
      <c r="M1354" s="5" t="n">
        <v>3</v>
      </c>
      <c r="N1354" s="5" t="s">
        <v>1968</v>
      </c>
    </row>
    <row r="1355" customFormat="false" ht="14.5" hidden="false" customHeight="false" outlineLevel="0" collapsed="false">
      <c r="A1355" s="5" t="s">
        <v>4406</v>
      </c>
      <c r="B1355" s="5" t="s">
        <v>4407</v>
      </c>
      <c r="C1355" s="6" t="s">
        <v>4408</v>
      </c>
      <c r="D1355" s="5"/>
      <c r="E1355" s="5" t="n">
        <v>-0.736727267</v>
      </c>
      <c r="F1355" s="5" t="n">
        <v>-1.092922971</v>
      </c>
      <c r="G1355" s="5" t="n">
        <v>-0.983843839</v>
      </c>
      <c r="H1355" s="5" t="n">
        <v>-0.818683719</v>
      </c>
      <c r="I1355" s="5" t="n">
        <v>0.420316042</v>
      </c>
      <c r="J1355" s="5" t="n">
        <v>0.090660142</v>
      </c>
      <c r="K1355" s="5" t="n">
        <v>0.001380091</v>
      </c>
      <c r="L1355" s="5" t="n">
        <v>0.008904586</v>
      </c>
      <c r="M1355" s="5" t="n">
        <v>3</v>
      </c>
      <c r="N1355" s="5"/>
    </row>
    <row r="1356" customFormat="false" ht="14.5" hidden="false" customHeight="false" outlineLevel="0" collapsed="false">
      <c r="A1356" s="5" t="s">
        <v>4409</v>
      </c>
      <c r="B1356" s="5" t="s">
        <v>4410</v>
      </c>
      <c r="C1356" s="6" t="s">
        <v>4411</v>
      </c>
      <c r="D1356" s="5"/>
      <c r="E1356" s="5" t="n">
        <v>0.969745561</v>
      </c>
      <c r="F1356" s="5" t="n">
        <v>1.074504901</v>
      </c>
      <c r="G1356" s="5" t="n">
        <v>0.795046473</v>
      </c>
      <c r="H1356" s="5" t="n">
        <v>1.129653807</v>
      </c>
      <c r="I1356" s="5" t="n">
        <v>2.181037792</v>
      </c>
      <c r="J1356" s="5" t="n">
        <v>0.035922363</v>
      </c>
      <c r="K1356" s="13" t="n">
        <v>5.53E-005</v>
      </c>
      <c r="L1356" s="5" t="n">
        <v>0.008006918</v>
      </c>
      <c r="M1356" s="5" t="n">
        <v>3</v>
      </c>
      <c r="N1356" s="5"/>
    </row>
    <row r="1357" customFormat="false" ht="14.5" hidden="false" customHeight="false" outlineLevel="0" collapsed="false">
      <c r="A1357" s="5" t="s">
        <v>4412</v>
      </c>
      <c r="B1357" s="5" t="s">
        <v>4413</v>
      </c>
      <c r="C1357" s="6" t="s">
        <v>4414</v>
      </c>
      <c r="D1357" s="5"/>
      <c r="E1357" s="5" t="n">
        <v>0.960949138</v>
      </c>
      <c r="F1357" s="5" t="n">
        <v>0.944434324</v>
      </c>
      <c r="G1357" s="5" t="n">
        <v>0.732282011</v>
      </c>
      <c r="H1357" s="5" t="n">
        <v>1.054364079</v>
      </c>
      <c r="I1357" s="5" t="n">
        <v>2.272082413</v>
      </c>
      <c r="J1357" s="5" t="n">
        <v>0.090367675</v>
      </c>
      <c r="K1357" s="5" t="n">
        <v>0.001323487</v>
      </c>
      <c r="L1357" s="5" t="n">
        <v>0.008811846</v>
      </c>
      <c r="M1357" s="5" t="n">
        <v>3</v>
      </c>
      <c r="N1357" s="5"/>
    </row>
    <row r="1358" customFormat="false" ht="14.5" hidden="false" customHeight="false" outlineLevel="0" collapsed="false">
      <c r="A1358" s="5" t="s">
        <v>4415</v>
      </c>
      <c r="B1358" s="5" t="s">
        <v>4416</v>
      </c>
      <c r="C1358" s="6" t="s">
        <v>4417</v>
      </c>
      <c r="D1358" s="5"/>
      <c r="E1358" s="5" t="n">
        <v>1.411223568</v>
      </c>
      <c r="F1358" s="5" t="n">
        <v>1.685878895</v>
      </c>
      <c r="G1358" s="5" t="n">
        <v>1.512621093</v>
      </c>
      <c r="H1358" s="5" t="n">
        <v>1.655162099</v>
      </c>
      <c r="I1358" s="5" t="n">
        <v>2.517440845</v>
      </c>
      <c r="J1358" s="5" t="n">
        <v>0.060691684</v>
      </c>
      <c r="K1358" s="5" t="n">
        <v>0.001036504</v>
      </c>
      <c r="L1358" s="5" t="n">
        <v>0.00846249</v>
      </c>
      <c r="M1358" s="5" t="n">
        <v>3</v>
      </c>
      <c r="N1358" s="5"/>
    </row>
    <row r="1359" customFormat="false" ht="14.5" hidden="false" customHeight="false" outlineLevel="0" collapsed="false">
      <c r="A1359" s="5" t="s">
        <v>4418</v>
      </c>
      <c r="B1359" s="5" t="s">
        <v>4419</v>
      </c>
      <c r="C1359" s="6" t="s">
        <v>4420</v>
      </c>
      <c r="D1359" s="5"/>
      <c r="E1359" s="5" t="n">
        <v>1.144700545</v>
      </c>
      <c r="F1359" s="5" t="n">
        <v>1.086700623</v>
      </c>
      <c r="G1359" s="5" t="n">
        <v>1.127461204</v>
      </c>
      <c r="H1359" s="5" t="n">
        <v>1.137472445</v>
      </c>
      <c r="I1359" s="5" t="n">
        <v>1.809567545</v>
      </c>
      <c r="J1359" s="5" t="n">
        <v>0.042851156</v>
      </c>
      <c r="K1359" s="5" t="n">
        <v>0.001076488</v>
      </c>
      <c r="L1359" s="5" t="n">
        <v>0.008473153</v>
      </c>
      <c r="M1359" s="5" t="n">
        <v>3</v>
      </c>
      <c r="N1359" s="5"/>
    </row>
    <row r="1360" customFormat="false" ht="14.5" hidden="false" customHeight="false" outlineLevel="0" collapsed="false">
      <c r="A1360" s="5" t="s">
        <v>4421</v>
      </c>
      <c r="B1360" s="5" t="s">
        <v>4422</v>
      </c>
      <c r="C1360" s="6" t="s">
        <v>4423</v>
      </c>
      <c r="D1360" s="5" t="s">
        <v>846</v>
      </c>
      <c r="E1360" s="5" t="n">
        <v>-0.886302482</v>
      </c>
      <c r="F1360" s="5" t="n">
        <v>-0.795194885</v>
      </c>
      <c r="G1360" s="5" t="n">
        <v>-0.709693496</v>
      </c>
      <c r="H1360" s="5" t="n">
        <v>-0.892180379</v>
      </c>
      <c r="I1360" s="5" t="n">
        <v>0.11627253</v>
      </c>
      <c r="J1360" s="5" t="n">
        <v>0.076853795</v>
      </c>
      <c r="K1360" s="5" t="n">
        <v>0.00292559</v>
      </c>
      <c r="L1360" s="5" t="n">
        <v>0.009789314</v>
      </c>
      <c r="M1360" s="5" t="n">
        <v>3</v>
      </c>
      <c r="N1360" s="5" t="s">
        <v>847</v>
      </c>
    </row>
    <row r="1361" customFormat="false" ht="14.5" hidden="false" customHeight="false" outlineLevel="0" collapsed="false">
      <c r="A1361" s="5" t="s">
        <v>4424</v>
      </c>
      <c r="B1361" s="5" t="s">
        <v>4425</v>
      </c>
      <c r="C1361" s="6" t="s">
        <v>4426</v>
      </c>
      <c r="D1361" s="5"/>
      <c r="E1361" s="5" t="n">
        <v>1.136484098</v>
      </c>
      <c r="F1361" s="5" t="n">
        <v>1.125731418</v>
      </c>
      <c r="G1361" s="5" t="n">
        <v>1.146057867</v>
      </c>
      <c r="H1361" s="5" t="n">
        <v>1.326689921</v>
      </c>
      <c r="I1361" s="5" t="n">
        <v>2.45536155</v>
      </c>
      <c r="J1361" s="5" t="n">
        <v>0.075915038</v>
      </c>
      <c r="K1361" s="5" t="n">
        <v>0.000872332</v>
      </c>
      <c r="L1361" s="5" t="n">
        <v>0.008381528</v>
      </c>
      <c r="M1361" s="5" t="n">
        <v>3</v>
      </c>
      <c r="N1361" s="5"/>
    </row>
    <row r="1362" customFormat="false" ht="14.5" hidden="false" customHeight="false" outlineLevel="0" collapsed="false">
      <c r="A1362" s="5" t="s">
        <v>4427</v>
      </c>
      <c r="B1362" s="5" t="s">
        <v>4428</v>
      </c>
      <c r="C1362" s="6" t="s">
        <v>4429</v>
      </c>
      <c r="D1362" s="5" t="s">
        <v>4430</v>
      </c>
      <c r="E1362" s="5" t="n">
        <v>0.587752085</v>
      </c>
      <c r="F1362" s="5" t="n">
        <v>0.532611799</v>
      </c>
      <c r="G1362" s="5" t="n">
        <v>0.48600541</v>
      </c>
      <c r="H1362" s="5" t="n">
        <v>0.548807137</v>
      </c>
      <c r="I1362" s="5" t="n">
        <v>1.805435603</v>
      </c>
      <c r="J1362" s="5" t="n">
        <v>0.0864238</v>
      </c>
      <c r="K1362" s="5" t="n">
        <v>0.001516601</v>
      </c>
      <c r="L1362" s="5" t="n">
        <v>0.008909603</v>
      </c>
      <c r="M1362" s="5" t="n">
        <v>3</v>
      </c>
      <c r="N1362" s="5" t="s">
        <v>4431</v>
      </c>
    </row>
    <row r="1363" customFormat="false" ht="14.5" hidden="false" customHeight="false" outlineLevel="0" collapsed="false">
      <c r="A1363" s="5" t="s">
        <v>4432</v>
      </c>
      <c r="B1363" s="5" t="s">
        <v>4433</v>
      </c>
      <c r="C1363" s="6" t="s">
        <v>4434</v>
      </c>
      <c r="D1363" s="5"/>
      <c r="E1363" s="5" t="n">
        <v>2.512283589</v>
      </c>
      <c r="F1363" s="5" t="n">
        <v>2.532671365</v>
      </c>
      <c r="G1363" s="5" t="n">
        <v>2.44645362</v>
      </c>
      <c r="H1363" s="5" t="n">
        <v>2.480447026</v>
      </c>
      <c r="I1363" s="5" t="n">
        <v>2.793771149</v>
      </c>
      <c r="J1363" s="5" t="n">
        <v>0.01446123</v>
      </c>
      <c r="K1363" s="5" t="n">
        <v>0.000347045</v>
      </c>
      <c r="L1363" s="5" t="n">
        <v>0.008284951</v>
      </c>
      <c r="M1363" s="5" t="n">
        <v>3</v>
      </c>
      <c r="N1363" s="5"/>
    </row>
    <row r="1364" customFormat="false" ht="14.5" hidden="false" customHeight="false" outlineLevel="0" collapsed="false">
      <c r="A1364" s="5" t="s">
        <v>4435</v>
      </c>
      <c r="B1364" s="5" t="s">
        <v>4436</v>
      </c>
      <c r="C1364" s="6" t="s">
        <v>4437</v>
      </c>
      <c r="D1364" s="5"/>
      <c r="E1364" s="5" t="n">
        <v>0.760799463</v>
      </c>
      <c r="F1364" s="5" t="n">
        <v>0.639090106</v>
      </c>
      <c r="G1364" s="5" t="n">
        <v>0.647983384</v>
      </c>
      <c r="H1364" s="5" t="n">
        <v>0.79936211</v>
      </c>
      <c r="I1364" s="5" t="n">
        <v>1.924083241</v>
      </c>
      <c r="J1364" s="5" t="n">
        <v>0.09921163</v>
      </c>
      <c r="K1364" s="5" t="n">
        <v>0.002986656</v>
      </c>
      <c r="L1364" s="5" t="n">
        <v>0.009801155</v>
      </c>
      <c r="M1364" s="5" t="n">
        <v>3</v>
      </c>
      <c r="N1364" s="5"/>
    </row>
    <row r="1365" customFormat="false" ht="14.5" hidden="false" customHeight="false" outlineLevel="0" collapsed="false">
      <c r="A1365" s="5" t="s">
        <v>4438</v>
      </c>
      <c r="B1365" s="5" t="s">
        <v>4439</v>
      </c>
      <c r="C1365" s="6"/>
      <c r="D1365" s="5"/>
      <c r="E1365" s="5" t="n">
        <v>2.305094331</v>
      </c>
      <c r="F1365" s="5" t="n">
        <v>2.356330137</v>
      </c>
      <c r="G1365" s="5" t="n">
        <v>2.272845013</v>
      </c>
      <c r="H1365" s="5" t="n">
        <v>2.289240126</v>
      </c>
      <c r="I1365" s="5" t="n">
        <v>2.821517804</v>
      </c>
      <c r="J1365" s="5" t="n">
        <v>0.043314769</v>
      </c>
      <c r="K1365" s="5" t="n">
        <v>0.003288467</v>
      </c>
      <c r="L1365" s="5" t="n">
        <v>0.00995496</v>
      </c>
      <c r="M1365" s="5" t="n">
        <v>3</v>
      </c>
      <c r="N1365" s="5"/>
    </row>
    <row r="1366" customFormat="false" ht="14.5" hidden="false" customHeight="false" outlineLevel="0" collapsed="false">
      <c r="A1366" s="5" t="s">
        <v>4440</v>
      </c>
      <c r="B1366" s="5" t="s">
        <v>4441</v>
      </c>
      <c r="C1366" s="6" t="s">
        <v>4442</v>
      </c>
      <c r="D1366" s="5" t="s">
        <v>4443</v>
      </c>
      <c r="E1366" s="5" t="n">
        <v>2.494131185</v>
      </c>
      <c r="F1366" s="5" t="n">
        <v>2.438649401</v>
      </c>
      <c r="G1366" s="5" t="n">
        <v>2.301599706</v>
      </c>
      <c r="H1366" s="5" t="n">
        <v>2.53842684</v>
      </c>
      <c r="I1366" s="5" t="n">
        <v>3.079920684</v>
      </c>
      <c r="J1366" s="5" t="n">
        <v>0.047702121</v>
      </c>
      <c r="K1366" s="5" t="n">
        <v>0.001832898</v>
      </c>
      <c r="L1366" s="5" t="n">
        <v>0.009126264</v>
      </c>
      <c r="M1366" s="5" t="n">
        <v>3</v>
      </c>
      <c r="N1366" s="5" t="s">
        <v>4444</v>
      </c>
    </row>
    <row r="1367" customFormat="false" ht="14.5" hidden="false" customHeight="false" outlineLevel="0" collapsed="false">
      <c r="A1367" s="5" t="s">
        <v>4445</v>
      </c>
      <c r="B1367" s="5" t="s">
        <v>4446</v>
      </c>
      <c r="C1367" s="6" t="s">
        <v>4447</v>
      </c>
      <c r="D1367" s="5"/>
      <c r="E1367" s="5" t="n">
        <v>-0.719147242</v>
      </c>
      <c r="F1367" s="5" t="n">
        <v>-0.715579003</v>
      </c>
      <c r="G1367" s="5" t="n">
        <v>-1.466897765</v>
      </c>
      <c r="H1367" s="5" t="n">
        <v>-0.360054317</v>
      </c>
      <c r="I1367" s="5" t="n">
        <v>1.065990743</v>
      </c>
      <c r="J1367" s="5" t="n">
        <v>0.162933626</v>
      </c>
      <c r="K1367" s="5" t="n">
        <v>0.002574495</v>
      </c>
      <c r="L1367" s="5" t="n">
        <v>0.009521924</v>
      </c>
      <c r="M1367" s="5" t="n">
        <v>3</v>
      </c>
      <c r="N1367" s="5"/>
    </row>
    <row r="1368" customFormat="false" ht="14.5" hidden="false" customHeight="false" outlineLevel="0" collapsed="false">
      <c r="A1368" s="5" t="s">
        <v>4448</v>
      </c>
      <c r="B1368" s="5" t="s">
        <v>4449</v>
      </c>
      <c r="C1368" s="6" t="s">
        <v>4450</v>
      </c>
      <c r="D1368" s="5" t="s">
        <v>4451</v>
      </c>
      <c r="E1368" s="5" t="n">
        <v>0.679075581</v>
      </c>
      <c r="F1368" s="5" t="n">
        <v>0.889568962</v>
      </c>
      <c r="G1368" s="5" t="n">
        <v>0.707318488</v>
      </c>
      <c r="H1368" s="5" t="n">
        <v>0.665221415</v>
      </c>
      <c r="I1368" s="5" t="n">
        <v>1.24823803</v>
      </c>
      <c r="J1368" s="5" t="n">
        <v>0.043258442</v>
      </c>
      <c r="K1368" s="5" t="n">
        <v>0.002622621</v>
      </c>
      <c r="L1368" s="5" t="n">
        <v>0.009547082</v>
      </c>
      <c r="M1368" s="5" t="n">
        <v>3</v>
      </c>
      <c r="N1368" s="5" t="s">
        <v>4452</v>
      </c>
    </row>
    <row r="1369" customFormat="false" ht="14.5" hidden="false" customHeight="false" outlineLevel="0" collapsed="false">
      <c r="A1369" s="5" t="s">
        <v>4453</v>
      </c>
      <c r="B1369" s="5" t="s">
        <v>4454</v>
      </c>
      <c r="C1369" s="6" t="s">
        <v>4455</v>
      </c>
      <c r="D1369" s="5" t="s">
        <v>3632</v>
      </c>
      <c r="E1369" s="5" t="n">
        <v>1.042979726</v>
      </c>
      <c r="F1369" s="5" t="n">
        <v>1.181155775</v>
      </c>
      <c r="G1369" s="5" t="n">
        <v>1.131947086</v>
      </c>
      <c r="H1369" s="5" t="n">
        <v>1.179097751</v>
      </c>
      <c r="I1369" s="5" t="n">
        <v>1.988307365</v>
      </c>
      <c r="J1369" s="5" t="n">
        <v>0.068451708</v>
      </c>
      <c r="K1369" s="5" t="n">
        <v>0.002725816</v>
      </c>
      <c r="L1369" s="5" t="n">
        <v>0.00959344</v>
      </c>
      <c r="M1369" s="5" t="n">
        <v>3</v>
      </c>
      <c r="N1369" s="5" t="s">
        <v>3633</v>
      </c>
    </row>
    <row r="1370" customFormat="false" ht="14.5" hidden="false" customHeight="false" outlineLevel="0" collapsed="false">
      <c r="A1370" s="5" t="s">
        <v>4456</v>
      </c>
      <c r="B1370" s="5" t="s">
        <v>4457</v>
      </c>
      <c r="C1370" s="6" t="s">
        <v>4458</v>
      </c>
      <c r="D1370" s="5" t="s">
        <v>112</v>
      </c>
      <c r="E1370" s="5" t="n">
        <v>-0.308031694</v>
      </c>
      <c r="F1370" s="5" t="n">
        <v>-0.056345883</v>
      </c>
      <c r="G1370" s="5" t="n">
        <v>-0.07316422</v>
      </c>
      <c r="H1370" s="5" t="n">
        <v>0.174931118</v>
      </c>
      <c r="I1370" s="5" t="n">
        <v>2.246121532</v>
      </c>
      <c r="J1370" s="5" t="n">
        <v>0.121164062</v>
      </c>
      <c r="K1370" s="5" t="n">
        <v>0.000517604</v>
      </c>
      <c r="L1370" s="5" t="n">
        <v>0.008284951</v>
      </c>
      <c r="M1370" s="5" t="n">
        <v>3</v>
      </c>
      <c r="N1370" s="5" t="s">
        <v>113</v>
      </c>
    </row>
    <row r="1371" customFormat="false" ht="14.5" hidden="false" customHeight="false" outlineLevel="0" collapsed="false">
      <c r="A1371" s="5" t="s">
        <v>4459</v>
      </c>
      <c r="B1371" s="5" t="s">
        <v>4460</v>
      </c>
      <c r="C1371" s="6" t="s">
        <v>4461</v>
      </c>
      <c r="D1371" s="5" t="s">
        <v>674</v>
      </c>
      <c r="E1371" s="5" t="n">
        <v>0.643692847</v>
      </c>
      <c r="F1371" s="5" t="n">
        <v>0.557604995</v>
      </c>
      <c r="G1371" s="5" t="n">
        <v>0.537516129</v>
      </c>
      <c r="H1371" s="5" t="n">
        <v>0.740677003</v>
      </c>
      <c r="I1371" s="5" t="n">
        <v>1.71858128</v>
      </c>
      <c r="J1371" s="5" t="n">
        <v>0.086443294</v>
      </c>
      <c r="K1371" s="5" t="n">
        <v>0.002518752</v>
      </c>
      <c r="L1371" s="5" t="n">
        <v>0.0095119</v>
      </c>
      <c r="M1371" s="5" t="n">
        <v>3</v>
      </c>
      <c r="N1371" s="5" t="s">
        <v>675</v>
      </c>
    </row>
    <row r="1372" customFormat="false" ht="14.5" hidden="false" customHeight="false" outlineLevel="0" collapsed="false">
      <c r="A1372" s="5" t="s">
        <v>4462</v>
      </c>
      <c r="B1372" s="5" t="s">
        <v>4460</v>
      </c>
      <c r="C1372" s="6" t="s">
        <v>4463</v>
      </c>
      <c r="D1372" s="5" t="s">
        <v>674</v>
      </c>
      <c r="E1372" s="5" t="n">
        <v>-1.811499847</v>
      </c>
      <c r="F1372" s="5" t="n">
        <v>-1.603760087</v>
      </c>
      <c r="G1372" s="5" t="n">
        <v>-1.249602757</v>
      </c>
      <c r="H1372" s="5" t="n">
        <v>-3.005528105</v>
      </c>
      <c r="I1372" s="5" t="n">
        <v>-0.00551881</v>
      </c>
      <c r="J1372" s="5" t="n">
        <v>0.151672885</v>
      </c>
      <c r="K1372" s="5" t="n">
        <v>0.001108347</v>
      </c>
      <c r="L1372" s="5" t="n">
        <v>0.008490261</v>
      </c>
      <c r="M1372" s="5" t="n">
        <v>3</v>
      </c>
      <c r="N1372" s="5" t="s">
        <v>675</v>
      </c>
    </row>
    <row r="1373" customFormat="false" ht="14.5" hidden="false" customHeight="false" outlineLevel="0" collapsed="false">
      <c r="A1373" s="5" t="s">
        <v>4464</v>
      </c>
      <c r="B1373" s="5" t="s">
        <v>4465</v>
      </c>
      <c r="C1373" s="6" t="s">
        <v>4466</v>
      </c>
      <c r="D1373" s="5" t="s">
        <v>846</v>
      </c>
      <c r="E1373" s="5" t="n">
        <v>2.595793144</v>
      </c>
      <c r="F1373" s="5" t="n">
        <v>2.589170388</v>
      </c>
      <c r="G1373" s="5" t="n">
        <v>2.266408362</v>
      </c>
      <c r="H1373" s="5" t="n">
        <v>2.567044745</v>
      </c>
      <c r="I1373" s="5" t="n">
        <v>4.250118579</v>
      </c>
      <c r="J1373" s="5" t="n">
        <v>0.1360115</v>
      </c>
      <c r="K1373" s="5" t="n">
        <v>0.002406604</v>
      </c>
      <c r="L1373" s="5" t="n">
        <v>0.009472001</v>
      </c>
      <c r="M1373" s="5" t="n">
        <v>3</v>
      </c>
      <c r="N1373" s="5" t="s">
        <v>847</v>
      </c>
    </row>
    <row r="1374" customFormat="false" ht="14.5" hidden="false" customHeight="false" outlineLevel="0" collapsed="false">
      <c r="A1374" s="5" t="s">
        <v>4467</v>
      </c>
      <c r="B1374" s="5" t="s">
        <v>4468</v>
      </c>
      <c r="C1374" s="6" t="s">
        <v>4469</v>
      </c>
      <c r="D1374" s="5" t="s">
        <v>4470</v>
      </c>
      <c r="E1374" s="5" t="n">
        <v>1.613852793</v>
      </c>
      <c r="F1374" s="5" t="n">
        <v>1.745934225</v>
      </c>
      <c r="G1374" s="5" t="n">
        <v>1.702791117</v>
      </c>
      <c r="H1374" s="5" t="n">
        <v>1.656383062</v>
      </c>
      <c r="I1374" s="5" t="n">
        <v>2.102109917</v>
      </c>
      <c r="J1374" s="5" t="n">
        <v>0.024111393</v>
      </c>
      <c r="K1374" s="5" t="n">
        <v>0.000669858</v>
      </c>
      <c r="L1374" s="5" t="n">
        <v>0.008330883</v>
      </c>
      <c r="M1374" s="5" t="n">
        <v>3</v>
      </c>
      <c r="N1374" s="5" t="s">
        <v>4471</v>
      </c>
    </row>
    <row r="1375" customFormat="false" ht="14.5" hidden="false" customHeight="false" outlineLevel="0" collapsed="false">
      <c r="A1375" s="5" t="s">
        <v>4472</v>
      </c>
      <c r="B1375" s="5" t="s">
        <v>4473</v>
      </c>
      <c r="C1375" s="6" t="s">
        <v>4474</v>
      </c>
      <c r="D1375" s="5" t="s">
        <v>4475</v>
      </c>
      <c r="E1375" s="5" t="n">
        <v>0.279638275</v>
      </c>
      <c r="F1375" s="5" t="n">
        <v>0.170895496</v>
      </c>
      <c r="G1375" s="5" t="n">
        <v>-0.207166469</v>
      </c>
      <c r="H1375" s="5" t="n">
        <v>0.09612718</v>
      </c>
      <c r="I1375" s="5" t="n">
        <v>2.402726112</v>
      </c>
      <c r="J1375" s="5" t="n">
        <v>0.177516321</v>
      </c>
      <c r="K1375" s="5" t="n">
        <v>0.002255166</v>
      </c>
      <c r="L1375" s="5" t="n">
        <v>0.009317562</v>
      </c>
      <c r="M1375" s="5" t="n">
        <v>3</v>
      </c>
      <c r="N1375" s="5" t="s">
        <v>4476</v>
      </c>
    </row>
    <row r="1376" customFormat="false" ht="14.5" hidden="false" customHeight="false" outlineLevel="0" collapsed="false">
      <c r="A1376" s="5" t="s">
        <v>4477</v>
      </c>
      <c r="B1376" s="5" t="s">
        <v>1079</v>
      </c>
      <c r="C1376" s="6" t="s">
        <v>1080</v>
      </c>
      <c r="D1376" s="5" t="s">
        <v>1081</v>
      </c>
      <c r="E1376" s="5" t="n">
        <v>-0.034013482</v>
      </c>
      <c r="F1376" s="5" t="n">
        <v>0.006062208</v>
      </c>
      <c r="G1376" s="5" t="n">
        <v>0.014046256</v>
      </c>
      <c r="H1376" s="5" t="n">
        <v>0.256648324</v>
      </c>
      <c r="I1376" s="5" t="n">
        <v>1.545629156</v>
      </c>
      <c r="J1376" s="5" t="n">
        <v>0.086999693</v>
      </c>
      <c r="K1376" s="5" t="n">
        <v>0.000797401</v>
      </c>
      <c r="L1376" s="5" t="n">
        <v>0.008381528</v>
      </c>
      <c r="M1376" s="5" t="n">
        <v>3</v>
      </c>
      <c r="N1376" s="5" t="s">
        <v>1082</v>
      </c>
    </row>
    <row r="1377" customFormat="false" ht="14.5" hidden="false" customHeight="false" outlineLevel="0" collapsed="false">
      <c r="A1377" s="5" t="s">
        <v>4478</v>
      </c>
      <c r="B1377" s="5" t="s">
        <v>4479</v>
      </c>
      <c r="C1377" s="6" t="s">
        <v>4215</v>
      </c>
      <c r="D1377" s="5" t="s">
        <v>302</v>
      </c>
      <c r="E1377" s="5" t="n">
        <v>1.946488906</v>
      </c>
      <c r="F1377" s="5" t="n">
        <v>1.867644687</v>
      </c>
      <c r="G1377" s="5" t="n">
        <v>1.837954335</v>
      </c>
      <c r="H1377" s="5" t="n">
        <v>1.982499234</v>
      </c>
      <c r="I1377" s="5" t="n">
        <v>2.784582793</v>
      </c>
      <c r="J1377" s="5" t="n">
        <v>0.055968842</v>
      </c>
      <c r="K1377" s="5" t="n">
        <v>0.00113524</v>
      </c>
      <c r="L1377" s="5" t="n">
        <v>0.008537697</v>
      </c>
      <c r="M1377" s="5" t="n">
        <v>3</v>
      </c>
      <c r="N1377" s="5" t="s">
        <v>303</v>
      </c>
    </row>
    <row r="1378" customFormat="false" ht="14.5" hidden="false" customHeight="false" outlineLevel="0" collapsed="false">
      <c r="A1378" s="5" t="s">
        <v>4480</v>
      </c>
      <c r="B1378" s="5" t="s">
        <v>4481</v>
      </c>
      <c r="C1378" s="6" t="s">
        <v>4482</v>
      </c>
      <c r="D1378" s="5" t="s">
        <v>4483</v>
      </c>
      <c r="E1378" s="5" t="n">
        <v>0.781151069</v>
      </c>
      <c r="F1378" s="5" t="n">
        <v>0.919906095</v>
      </c>
      <c r="G1378" s="5" t="n">
        <v>0.947473762</v>
      </c>
      <c r="H1378" s="5" t="n">
        <v>0.837935861</v>
      </c>
      <c r="I1378" s="5" t="n">
        <v>2.30317274</v>
      </c>
      <c r="J1378" s="5" t="n">
        <v>0.092677324</v>
      </c>
      <c r="K1378" s="5" t="n">
        <v>0.001221241</v>
      </c>
      <c r="L1378" s="5" t="n">
        <v>0.008676093</v>
      </c>
      <c r="M1378" s="5" t="n">
        <v>3</v>
      </c>
      <c r="N1378" s="5" t="s">
        <v>4484</v>
      </c>
    </row>
    <row r="1379" customFormat="false" ht="14.5" hidden="false" customHeight="false" outlineLevel="0" collapsed="false">
      <c r="A1379" s="5" t="s">
        <v>4485</v>
      </c>
      <c r="B1379" s="5" t="s">
        <v>4486</v>
      </c>
      <c r="C1379" s="6"/>
      <c r="D1379" s="5" t="s">
        <v>435</v>
      </c>
      <c r="E1379" s="5" t="n">
        <v>0.942924279</v>
      </c>
      <c r="F1379" s="5" t="n">
        <v>0.861791668</v>
      </c>
      <c r="G1379" s="5" t="n">
        <v>0.802223515</v>
      </c>
      <c r="H1379" s="5" t="n">
        <v>1.203540419</v>
      </c>
      <c r="I1379" s="5" t="n">
        <v>2.654386985</v>
      </c>
      <c r="J1379" s="5" t="n">
        <v>0.079886957</v>
      </c>
      <c r="K1379" s="5" t="n">
        <v>0.000327079</v>
      </c>
      <c r="L1379" s="5" t="n">
        <v>0.008284951</v>
      </c>
      <c r="M1379" s="5" t="n">
        <v>3</v>
      </c>
      <c r="N1379" s="5" t="s">
        <v>436</v>
      </c>
    </row>
    <row r="1380" customFormat="false" ht="14.5" hidden="false" customHeight="false" outlineLevel="0" collapsed="false">
      <c r="A1380" s="5" t="s">
        <v>4487</v>
      </c>
      <c r="B1380" s="5" t="s">
        <v>4488</v>
      </c>
      <c r="C1380" s="6"/>
      <c r="D1380" s="5" t="s">
        <v>134</v>
      </c>
      <c r="E1380" s="5" t="n">
        <v>2.134796148</v>
      </c>
      <c r="F1380" s="5" t="n">
        <v>2.022964041</v>
      </c>
      <c r="G1380" s="5" t="n">
        <v>1.994755407</v>
      </c>
      <c r="H1380" s="5" t="n">
        <v>2.249886364</v>
      </c>
      <c r="I1380" s="5" t="n">
        <v>2.756950685</v>
      </c>
      <c r="J1380" s="5" t="n">
        <v>0.054885813</v>
      </c>
      <c r="K1380" s="5" t="n">
        <v>0.002702816</v>
      </c>
      <c r="L1380" s="5" t="n">
        <v>0.00959344</v>
      </c>
      <c r="M1380" s="5" t="n">
        <v>3</v>
      </c>
      <c r="N1380" s="5" t="s">
        <v>135</v>
      </c>
    </row>
    <row r="1381" customFormat="false" ht="14.5" hidden="false" customHeight="false" outlineLevel="0" collapsed="false">
      <c r="A1381" s="5" t="s">
        <v>4489</v>
      </c>
      <c r="B1381" s="5" t="s">
        <v>4490</v>
      </c>
      <c r="C1381" s="6" t="s">
        <v>4491</v>
      </c>
      <c r="D1381" s="5"/>
      <c r="E1381" s="5" t="n">
        <v>-1.199421464</v>
      </c>
      <c r="F1381" s="5" t="n">
        <v>-1.354601704</v>
      </c>
      <c r="G1381" s="5" t="n">
        <v>-1.726206226</v>
      </c>
      <c r="H1381" s="5" t="n">
        <v>-1.439008382</v>
      </c>
      <c r="I1381" s="5" t="n">
        <v>1.055154319</v>
      </c>
      <c r="J1381" s="5" t="n">
        <v>0.151716733</v>
      </c>
      <c r="K1381" s="5" t="n">
        <v>0.000937006</v>
      </c>
      <c r="L1381" s="5" t="n">
        <v>0.008381528</v>
      </c>
      <c r="M1381" s="5" t="n">
        <v>3</v>
      </c>
      <c r="N1381" s="5"/>
    </row>
    <row r="1382" customFormat="false" ht="14.5" hidden="false" customHeight="false" outlineLevel="0" collapsed="false">
      <c r="A1382" s="5" t="s">
        <v>4492</v>
      </c>
      <c r="B1382" s="5" t="s">
        <v>3588</v>
      </c>
      <c r="C1382" s="6" t="s">
        <v>3589</v>
      </c>
      <c r="D1382" s="5" t="s">
        <v>3590</v>
      </c>
      <c r="E1382" s="5" t="n">
        <v>1.548888421</v>
      </c>
      <c r="F1382" s="5" t="n">
        <v>1.411906112</v>
      </c>
      <c r="G1382" s="5" t="n">
        <v>1.226849115</v>
      </c>
      <c r="H1382" s="5" t="n">
        <v>1.529425668</v>
      </c>
      <c r="I1382" s="5" t="n">
        <v>2.959014424</v>
      </c>
      <c r="J1382" s="5" t="n">
        <v>0.066589861</v>
      </c>
      <c r="K1382" s="5" t="n">
        <v>0.000245327</v>
      </c>
      <c r="L1382" s="5" t="n">
        <v>0.008284951</v>
      </c>
      <c r="M1382" s="5" t="n">
        <v>3</v>
      </c>
      <c r="N1382" s="5" t="s">
        <v>3591</v>
      </c>
    </row>
    <row r="1383" customFormat="false" ht="14.5" hidden="false" customHeight="false" outlineLevel="0" collapsed="false">
      <c r="A1383" s="5" t="s">
        <v>4493</v>
      </c>
      <c r="B1383" s="5" t="s">
        <v>4494</v>
      </c>
      <c r="C1383" s="6" t="s">
        <v>4495</v>
      </c>
      <c r="D1383" s="5"/>
      <c r="E1383" s="5" t="n">
        <v>0.410064373</v>
      </c>
      <c r="F1383" s="5" t="n">
        <v>0.133304814</v>
      </c>
      <c r="G1383" s="5" t="n">
        <v>0.049481419</v>
      </c>
      <c r="H1383" s="5" t="n">
        <v>0.268280356</v>
      </c>
      <c r="I1383" s="5" t="n">
        <v>1.467685952</v>
      </c>
      <c r="J1383" s="5" t="n">
        <v>0.100764211</v>
      </c>
      <c r="K1383" s="5" t="n">
        <v>0.002582946</v>
      </c>
      <c r="L1383" s="5" t="n">
        <v>0.009521924</v>
      </c>
      <c r="M1383" s="5" t="n">
        <v>3</v>
      </c>
      <c r="N1383" s="5"/>
    </row>
    <row r="1384" customFormat="false" ht="14.5" hidden="false" customHeight="false" outlineLevel="0" collapsed="false">
      <c r="A1384" s="5" t="s">
        <v>4496</v>
      </c>
      <c r="B1384" s="5" t="s">
        <v>1575</v>
      </c>
      <c r="C1384" s="6" t="s">
        <v>1576</v>
      </c>
      <c r="D1384" s="5" t="s">
        <v>1577</v>
      </c>
      <c r="E1384" s="5" t="n">
        <v>-0.585892408</v>
      </c>
      <c r="F1384" s="5" t="n">
        <v>-0.303939934</v>
      </c>
      <c r="G1384" s="5" t="n">
        <v>-0.278795166</v>
      </c>
      <c r="H1384" s="5" t="n">
        <v>0.006174702</v>
      </c>
      <c r="I1384" s="5" t="n">
        <v>2.99420552</v>
      </c>
      <c r="J1384" s="5" t="n">
        <v>0.272528083</v>
      </c>
      <c r="K1384" s="5" t="n">
        <v>0.003124662</v>
      </c>
      <c r="L1384" s="5" t="n">
        <v>0.009878182</v>
      </c>
      <c r="M1384" s="5" t="n">
        <v>3</v>
      </c>
      <c r="N1384" s="5" t="s">
        <v>1578</v>
      </c>
    </row>
    <row r="1385" customFormat="false" ht="14.5" hidden="false" customHeight="false" outlineLevel="0" collapsed="false">
      <c r="A1385" s="5" t="s">
        <v>4497</v>
      </c>
      <c r="B1385" s="5" t="s">
        <v>4498</v>
      </c>
      <c r="C1385" s="6" t="s">
        <v>4499</v>
      </c>
      <c r="D1385" s="5"/>
      <c r="E1385" s="5" t="n">
        <v>-1.286223947</v>
      </c>
      <c r="F1385" s="5" t="n">
        <v>-1.494401722</v>
      </c>
      <c r="G1385" s="5" t="n">
        <v>-2.106097858</v>
      </c>
      <c r="H1385" s="5" t="n">
        <v>-1.371900505</v>
      </c>
      <c r="I1385" s="5" t="n">
        <v>-0.465265067</v>
      </c>
      <c r="J1385" s="5" t="n">
        <v>0.070818193</v>
      </c>
      <c r="K1385" s="5" t="n">
        <v>0.000610298</v>
      </c>
      <c r="L1385" s="5" t="n">
        <v>0.008286877</v>
      </c>
      <c r="M1385" s="5" t="n">
        <v>3</v>
      </c>
      <c r="N1385" s="5"/>
    </row>
    <row r="1386" customFormat="false" ht="14.5" hidden="false" customHeight="false" outlineLevel="0" collapsed="false">
      <c r="A1386" s="5" t="s">
        <v>4500</v>
      </c>
      <c r="B1386" s="5" t="s">
        <v>4501</v>
      </c>
      <c r="C1386" s="6"/>
      <c r="D1386" s="5" t="s">
        <v>4044</v>
      </c>
      <c r="E1386" s="5" t="n">
        <v>-0.29738583</v>
      </c>
      <c r="F1386" s="5" t="n">
        <v>-0.272514469</v>
      </c>
      <c r="G1386" s="5" t="n">
        <v>-0.299147741</v>
      </c>
      <c r="H1386" s="5" t="n">
        <v>-0.282026865</v>
      </c>
      <c r="I1386" s="5" t="n">
        <v>0.826447174</v>
      </c>
      <c r="J1386" s="5" t="n">
        <v>0.042744261</v>
      </c>
      <c r="K1386" s="5" t="n">
        <v>0.000159142</v>
      </c>
      <c r="L1386" s="5" t="n">
        <v>0.008006918</v>
      </c>
      <c r="M1386" s="5" t="n">
        <v>3</v>
      </c>
      <c r="N1386" s="5" t="s">
        <v>4045</v>
      </c>
    </row>
    <row r="1387" customFormat="false" ht="14.5" hidden="false" customHeight="false" outlineLevel="0" collapsed="false">
      <c r="A1387" s="5" t="s">
        <v>4502</v>
      </c>
      <c r="B1387" s="5" t="s">
        <v>333</v>
      </c>
      <c r="C1387" s="6" t="s">
        <v>334</v>
      </c>
      <c r="D1387" s="5"/>
      <c r="E1387" s="5" t="n">
        <v>1.303636051</v>
      </c>
      <c r="F1387" s="5" t="n">
        <v>1.421950148</v>
      </c>
      <c r="G1387" s="5" t="n">
        <v>1.395865687</v>
      </c>
      <c r="H1387" s="5" t="n">
        <v>1.43608632</v>
      </c>
      <c r="I1387" s="5" t="n">
        <v>2.420431438</v>
      </c>
      <c r="J1387" s="5" t="n">
        <v>0.04309531</v>
      </c>
      <c r="K1387" s="5" t="n">
        <v>0.000218236</v>
      </c>
      <c r="L1387" s="5" t="n">
        <v>0.008284951</v>
      </c>
      <c r="M1387" s="5" t="n">
        <v>3</v>
      </c>
      <c r="N1387" s="5"/>
    </row>
    <row r="1388" customFormat="false" ht="14.5" hidden="false" customHeight="false" outlineLevel="0" collapsed="false">
      <c r="A1388" s="5" t="s">
        <v>4503</v>
      </c>
      <c r="B1388" s="5" t="s">
        <v>4504</v>
      </c>
      <c r="C1388" s="6" t="s">
        <v>4505</v>
      </c>
      <c r="D1388" s="5"/>
      <c r="E1388" s="5" t="n">
        <v>0.698040077</v>
      </c>
      <c r="F1388" s="5" t="n">
        <v>0.65960778</v>
      </c>
      <c r="G1388" s="5" t="n">
        <v>0.612452248</v>
      </c>
      <c r="H1388" s="5" t="n">
        <v>0.623969176</v>
      </c>
      <c r="I1388" s="5" t="n">
        <v>1.788186257</v>
      </c>
      <c r="J1388" s="5" t="n">
        <v>0.082424046</v>
      </c>
      <c r="K1388" s="5" t="n">
        <v>0.001899704</v>
      </c>
      <c r="L1388" s="5" t="n">
        <v>0.009155582</v>
      </c>
      <c r="M1388" s="5" t="n">
        <v>3</v>
      </c>
      <c r="N1388" s="5"/>
    </row>
    <row r="1389" customFormat="false" ht="14.5" hidden="false" customHeight="false" outlineLevel="0" collapsed="false">
      <c r="A1389" s="5" t="s">
        <v>4506</v>
      </c>
      <c r="B1389" s="5" t="s">
        <v>4507</v>
      </c>
      <c r="C1389" s="6" t="s">
        <v>4508</v>
      </c>
      <c r="D1389" s="5" t="s">
        <v>4509</v>
      </c>
      <c r="E1389" s="5" t="n">
        <v>1.4321846</v>
      </c>
      <c r="F1389" s="5" t="n">
        <v>1.256244566</v>
      </c>
      <c r="G1389" s="5" t="n">
        <v>1.21952127</v>
      </c>
      <c r="H1389" s="5" t="n">
        <v>1.302152922</v>
      </c>
      <c r="I1389" s="5" t="n">
        <v>2.409046248</v>
      </c>
      <c r="J1389" s="5" t="n">
        <v>0.09112716</v>
      </c>
      <c r="K1389" s="5" t="n">
        <v>0.003003316</v>
      </c>
      <c r="L1389" s="5" t="n">
        <v>0.009802297</v>
      </c>
      <c r="M1389" s="5" t="n">
        <v>3</v>
      </c>
      <c r="N1389" s="5" t="s">
        <v>4510</v>
      </c>
    </row>
    <row r="1390" customFormat="false" ht="14.5" hidden="false" customHeight="false" outlineLevel="0" collapsed="false">
      <c r="A1390" s="5" t="s">
        <v>4511</v>
      </c>
      <c r="B1390" s="5" t="s">
        <v>4512</v>
      </c>
      <c r="C1390" s="6" t="s">
        <v>4513</v>
      </c>
      <c r="D1390" s="5" t="s">
        <v>112</v>
      </c>
      <c r="E1390" s="5" t="n">
        <v>0.371179282</v>
      </c>
      <c r="F1390" s="5" t="n">
        <v>0.361197291</v>
      </c>
      <c r="G1390" s="5" t="n">
        <v>0.143413894</v>
      </c>
      <c r="H1390" s="5" t="n">
        <v>0.259395304</v>
      </c>
      <c r="I1390" s="5" t="n">
        <v>1.544703633</v>
      </c>
      <c r="J1390" s="5" t="n">
        <v>0.06147127</v>
      </c>
      <c r="K1390" s="5" t="n">
        <v>0.000389789</v>
      </c>
      <c r="L1390" s="5" t="n">
        <v>0.008284951</v>
      </c>
      <c r="M1390" s="5" t="n">
        <v>3</v>
      </c>
      <c r="N1390" s="5" t="s">
        <v>113</v>
      </c>
    </row>
    <row r="1391" customFormat="false" ht="14.5" hidden="false" customHeight="false" outlineLevel="0" collapsed="false">
      <c r="A1391" s="5" t="s">
        <v>4514</v>
      </c>
      <c r="B1391" s="5" t="s">
        <v>757</v>
      </c>
      <c r="C1391" s="6" t="s">
        <v>758</v>
      </c>
      <c r="D1391" s="5" t="s">
        <v>759</v>
      </c>
      <c r="E1391" s="5" t="n">
        <v>0.391929939</v>
      </c>
      <c r="F1391" s="5" t="n">
        <v>0.527276745</v>
      </c>
      <c r="G1391" s="5" t="n">
        <v>0.557242179</v>
      </c>
      <c r="H1391" s="5" t="n">
        <v>0.48017578</v>
      </c>
      <c r="I1391" s="5" t="n">
        <v>2.183637418</v>
      </c>
      <c r="J1391" s="5" t="n">
        <v>0.083069555</v>
      </c>
      <c r="K1391" s="5" t="n">
        <v>0.000414057</v>
      </c>
      <c r="L1391" s="5" t="n">
        <v>0.008284951</v>
      </c>
      <c r="M1391" s="5" t="n">
        <v>3</v>
      </c>
      <c r="N1391" s="5" t="s">
        <v>760</v>
      </c>
    </row>
    <row r="1392" customFormat="false" ht="14.5" hidden="false" customHeight="false" outlineLevel="0" collapsed="false">
      <c r="A1392" s="5" t="s">
        <v>4515</v>
      </c>
      <c r="B1392" s="5" t="s">
        <v>4516</v>
      </c>
      <c r="C1392" s="6" t="s">
        <v>4517</v>
      </c>
      <c r="D1392" s="5" t="s">
        <v>917</v>
      </c>
      <c r="E1392" s="5" t="n">
        <v>1.402962119</v>
      </c>
      <c r="F1392" s="5" t="n">
        <v>1.383560386</v>
      </c>
      <c r="G1392" s="5" t="n">
        <v>1.360197682</v>
      </c>
      <c r="H1392" s="5" t="n">
        <v>1.442579466</v>
      </c>
      <c r="I1392" s="5" t="n">
        <v>1.842442289</v>
      </c>
      <c r="J1392" s="5" t="n">
        <v>0.026939656</v>
      </c>
      <c r="K1392" s="5" t="n">
        <v>0.000917136</v>
      </c>
      <c r="L1392" s="5" t="n">
        <v>0.008381528</v>
      </c>
      <c r="M1392" s="5" t="n">
        <v>3</v>
      </c>
      <c r="N1392" s="5" t="s">
        <v>918</v>
      </c>
    </row>
    <row r="1393" customFormat="false" ht="14.5" hidden="false" customHeight="false" outlineLevel="0" collapsed="false">
      <c r="A1393" s="5" t="s">
        <v>4518</v>
      </c>
      <c r="B1393" s="5" t="s">
        <v>3682</v>
      </c>
      <c r="C1393" s="6" t="s">
        <v>3683</v>
      </c>
      <c r="D1393" s="5" t="s">
        <v>1229</v>
      </c>
      <c r="E1393" s="5" t="n">
        <v>0.121459941</v>
      </c>
      <c r="F1393" s="5" t="n">
        <v>0.339851289</v>
      </c>
      <c r="G1393" s="5" t="n">
        <v>0.060336446</v>
      </c>
      <c r="H1393" s="5" t="n">
        <v>0.203703977</v>
      </c>
      <c r="I1393" s="5" t="n">
        <v>1.238537217</v>
      </c>
      <c r="J1393" s="5" t="n">
        <v>0.046215135</v>
      </c>
      <c r="K1393" s="5" t="n">
        <v>0.000242932</v>
      </c>
      <c r="L1393" s="5" t="n">
        <v>0.008284951</v>
      </c>
      <c r="M1393" s="5" t="n">
        <v>3</v>
      </c>
      <c r="N1393" s="5" t="s">
        <v>1230</v>
      </c>
    </row>
    <row r="1394" customFormat="false" ht="14.5" hidden="false" customHeight="false" outlineLevel="0" collapsed="false">
      <c r="A1394" s="5" t="s">
        <v>4519</v>
      </c>
      <c r="B1394" s="5" t="s">
        <v>4520</v>
      </c>
      <c r="C1394" s="6" t="s">
        <v>4521</v>
      </c>
      <c r="D1394" s="5"/>
      <c r="E1394" s="5" t="n">
        <v>0.918985484</v>
      </c>
      <c r="F1394" s="5" t="n">
        <v>0.92868734</v>
      </c>
      <c r="G1394" s="5" t="n">
        <v>0.949560468</v>
      </c>
      <c r="H1394" s="5" t="n">
        <v>1.046864301</v>
      </c>
      <c r="I1394" s="5" t="n">
        <v>2.245076688</v>
      </c>
      <c r="J1394" s="5" t="n">
        <v>0.103593721</v>
      </c>
      <c r="K1394" s="5" t="n">
        <v>0.002874366</v>
      </c>
      <c r="L1394" s="5" t="n">
        <v>0.009744636</v>
      </c>
      <c r="M1394" s="5" t="n">
        <v>3</v>
      </c>
      <c r="N1394" s="5"/>
    </row>
    <row r="1395" customFormat="false" ht="14.5" hidden="false" customHeight="false" outlineLevel="0" collapsed="false">
      <c r="A1395" s="5" t="s">
        <v>4522</v>
      </c>
      <c r="B1395" s="5" t="s">
        <v>4523</v>
      </c>
      <c r="C1395" s="6" t="s">
        <v>4524</v>
      </c>
      <c r="D1395" s="5"/>
      <c r="E1395" s="5" t="n">
        <v>-0.001793547</v>
      </c>
      <c r="F1395" s="5" t="n">
        <v>-0.219883977</v>
      </c>
      <c r="G1395" s="5" t="n">
        <v>-0.33136083</v>
      </c>
      <c r="H1395" s="5" t="n">
        <v>-0.11128641</v>
      </c>
      <c r="I1395" s="5" t="n">
        <v>0.504608881</v>
      </c>
      <c r="J1395" s="5" t="n">
        <v>0.025447089</v>
      </c>
      <c r="K1395" s="5" t="n">
        <v>0.000112213</v>
      </c>
      <c r="L1395" s="5" t="n">
        <v>0.008006918</v>
      </c>
      <c r="M1395" s="5" t="n">
        <v>3</v>
      </c>
      <c r="N1395" s="5"/>
    </row>
    <row r="1396" customFormat="false" ht="14.5" hidden="false" customHeight="false" outlineLevel="0" collapsed="false">
      <c r="A1396" s="5" t="s">
        <v>4525</v>
      </c>
      <c r="B1396" s="5" t="s">
        <v>4526</v>
      </c>
      <c r="C1396" s="6" t="s">
        <v>4527</v>
      </c>
      <c r="D1396" s="5"/>
      <c r="E1396" s="5" t="n">
        <v>0.96107469</v>
      </c>
      <c r="F1396" s="5" t="n">
        <v>0.822371823</v>
      </c>
      <c r="G1396" s="5" t="n">
        <v>0.88945125</v>
      </c>
      <c r="H1396" s="5" t="n">
        <v>0.874660689</v>
      </c>
      <c r="I1396" s="5" t="n">
        <v>1.504663454</v>
      </c>
      <c r="J1396" s="5" t="n">
        <v>0.049622099</v>
      </c>
      <c r="K1396" s="5" t="n">
        <v>0.002699882</v>
      </c>
      <c r="L1396" s="5" t="n">
        <v>0.00959344</v>
      </c>
      <c r="M1396" s="5" t="n">
        <v>3</v>
      </c>
      <c r="N1396" s="5"/>
    </row>
    <row r="1397" customFormat="false" ht="14.5" hidden="false" customHeight="false" outlineLevel="0" collapsed="false">
      <c r="A1397" s="5" t="s">
        <v>4528</v>
      </c>
      <c r="B1397" s="5" t="s">
        <v>4529</v>
      </c>
      <c r="C1397" s="6" t="s">
        <v>4530</v>
      </c>
      <c r="D1397" s="5"/>
      <c r="E1397" s="5" t="n">
        <v>-0.295490785</v>
      </c>
      <c r="F1397" s="5" t="n">
        <v>-0.058581379</v>
      </c>
      <c r="G1397" s="5" t="n">
        <v>-0.17003574</v>
      </c>
      <c r="H1397" s="5" t="n">
        <v>-0.102645708</v>
      </c>
      <c r="I1397" s="5" t="n">
        <v>1.005102001</v>
      </c>
      <c r="J1397" s="5" t="n">
        <v>0.063926799</v>
      </c>
      <c r="K1397" s="5" t="n">
        <v>0.000623778</v>
      </c>
      <c r="L1397" s="5" t="n">
        <v>0.008286877</v>
      </c>
      <c r="M1397" s="5" t="n">
        <v>3</v>
      </c>
      <c r="N1397" s="5"/>
    </row>
    <row r="1398" customFormat="false" ht="14.5" hidden="false" customHeight="false" outlineLevel="0" collapsed="false">
      <c r="A1398" s="5" t="s">
        <v>4531</v>
      </c>
      <c r="B1398" s="5" t="s">
        <v>4532</v>
      </c>
      <c r="C1398" s="6" t="s">
        <v>4533</v>
      </c>
      <c r="D1398" s="5" t="s">
        <v>4534</v>
      </c>
      <c r="E1398" s="5" t="n">
        <v>-2.360683148</v>
      </c>
      <c r="F1398" s="5" t="n">
        <v>-4.156213571</v>
      </c>
      <c r="G1398" s="5" t="n">
        <v>-4.431236918</v>
      </c>
      <c r="H1398" s="5" t="n">
        <v>-2.721379206</v>
      </c>
      <c r="I1398" s="5" t="n">
        <v>-1.516785002</v>
      </c>
      <c r="J1398" s="5" t="n">
        <v>0.213315634</v>
      </c>
      <c r="K1398" s="5" t="n">
        <v>0.002497594</v>
      </c>
      <c r="L1398" s="5" t="n">
        <v>0.0095119</v>
      </c>
      <c r="M1398" s="5" t="n">
        <v>3</v>
      </c>
      <c r="N1398" s="5" t="s">
        <v>4535</v>
      </c>
    </row>
    <row r="1399" customFormat="false" ht="14.5" hidden="false" customHeight="false" outlineLevel="0" collapsed="false">
      <c r="A1399" s="5" t="s">
        <v>4536</v>
      </c>
      <c r="B1399" s="5" t="s">
        <v>4537</v>
      </c>
      <c r="C1399" s="6" t="s">
        <v>4538</v>
      </c>
      <c r="D1399" s="5"/>
      <c r="E1399" s="5" t="n">
        <v>0.885511765</v>
      </c>
      <c r="F1399" s="5" t="n">
        <v>0.958867517</v>
      </c>
      <c r="G1399" s="5" t="n">
        <v>1.115919476</v>
      </c>
      <c r="H1399" s="5" t="n">
        <v>0.8742778</v>
      </c>
      <c r="I1399" s="5" t="n">
        <v>1.662280156</v>
      </c>
      <c r="J1399" s="5" t="n">
        <v>0.052103696</v>
      </c>
      <c r="K1399" s="5" t="n">
        <v>0.001764132</v>
      </c>
      <c r="L1399" s="5" t="n">
        <v>0.009108036</v>
      </c>
      <c r="M1399" s="5" t="n">
        <v>3</v>
      </c>
      <c r="N1399" s="5"/>
    </row>
    <row r="1400" customFormat="false" ht="14.5" hidden="false" customHeight="false" outlineLevel="0" collapsed="false">
      <c r="A1400" s="5" t="s">
        <v>4539</v>
      </c>
      <c r="B1400" s="5" t="s">
        <v>4540</v>
      </c>
      <c r="C1400" s="6" t="s">
        <v>4541</v>
      </c>
      <c r="D1400" s="5"/>
      <c r="E1400" s="5" t="n">
        <v>1.523824186</v>
      </c>
      <c r="F1400" s="5" t="n">
        <v>1.482041279</v>
      </c>
      <c r="G1400" s="5" t="n">
        <v>1.531129648</v>
      </c>
      <c r="H1400" s="5" t="n">
        <v>1.704873432</v>
      </c>
      <c r="I1400" s="5" t="n">
        <v>2.623534812</v>
      </c>
      <c r="J1400" s="5" t="n">
        <v>0.089694391</v>
      </c>
      <c r="K1400" s="5" t="n">
        <v>0.003258807</v>
      </c>
      <c r="L1400" s="5" t="n">
        <v>0.009929629</v>
      </c>
      <c r="M1400" s="5" t="n">
        <v>3</v>
      </c>
      <c r="N1400" s="5"/>
    </row>
    <row r="1401" customFormat="false" ht="14.5" hidden="false" customHeight="false" outlineLevel="0" collapsed="false">
      <c r="A1401" s="5" t="s">
        <v>4542</v>
      </c>
      <c r="B1401" s="5" t="s">
        <v>4543</v>
      </c>
      <c r="C1401" s="6" t="s">
        <v>4544</v>
      </c>
      <c r="D1401" s="5"/>
      <c r="E1401" s="5" t="n">
        <v>0.113111419</v>
      </c>
      <c r="F1401" s="5" t="n">
        <v>-0.306749145</v>
      </c>
      <c r="G1401" s="5" t="n">
        <v>-0.262558022</v>
      </c>
      <c r="H1401" s="5" t="n">
        <v>0.162912313</v>
      </c>
      <c r="I1401" s="5" t="n">
        <v>1.357701407</v>
      </c>
      <c r="J1401" s="5" t="n">
        <v>0.123408396</v>
      </c>
      <c r="K1401" s="5" t="n">
        <v>0.003081776</v>
      </c>
      <c r="L1401" s="5" t="n">
        <v>0.009860565</v>
      </c>
      <c r="M1401" s="5" t="n">
        <v>3</v>
      </c>
      <c r="N1401" s="5"/>
    </row>
    <row r="1402" customFormat="false" ht="14.5" hidden="false" customHeight="false" outlineLevel="0" collapsed="false">
      <c r="A1402" s="5" t="s">
        <v>4545</v>
      </c>
      <c r="B1402" s="5" t="s">
        <v>4546</v>
      </c>
      <c r="C1402" s="6" t="s">
        <v>4547</v>
      </c>
      <c r="D1402" s="5" t="s">
        <v>4548</v>
      </c>
      <c r="E1402" s="5" t="n">
        <v>0.193361067</v>
      </c>
      <c r="F1402" s="5" t="n">
        <v>0.130103047</v>
      </c>
      <c r="G1402" s="5" t="n">
        <v>0.177725433</v>
      </c>
      <c r="H1402" s="5" t="n">
        <v>0.416489897</v>
      </c>
      <c r="I1402" s="5" t="n">
        <v>2.033201391</v>
      </c>
      <c r="J1402" s="5" t="n">
        <v>0.056890888</v>
      </c>
      <c r="K1402" s="13" t="n">
        <v>7.06E-005</v>
      </c>
      <c r="L1402" s="5" t="n">
        <v>0.008006918</v>
      </c>
      <c r="M1402" s="5" t="n">
        <v>3</v>
      </c>
      <c r="N1402" s="5" t="s">
        <v>4549</v>
      </c>
    </row>
    <row r="1403" customFormat="false" ht="14.5" hidden="false" customHeight="false" outlineLevel="0" collapsed="false">
      <c r="A1403" s="5" t="s">
        <v>4550</v>
      </c>
      <c r="B1403" s="5" t="s">
        <v>4551</v>
      </c>
      <c r="C1403" s="6"/>
      <c r="D1403" s="5"/>
      <c r="E1403" s="5" t="n">
        <v>1.375189472</v>
      </c>
      <c r="F1403" s="5" t="n">
        <v>1.496281515</v>
      </c>
      <c r="G1403" s="5" t="n">
        <v>1.409436491</v>
      </c>
      <c r="H1403" s="5" t="n">
        <v>1.545984666</v>
      </c>
      <c r="I1403" s="5" t="n">
        <v>1.933061969</v>
      </c>
      <c r="J1403" s="5" t="n">
        <v>0.033975344</v>
      </c>
      <c r="K1403" s="5" t="n">
        <v>0.001505573</v>
      </c>
      <c r="L1403" s="5" t="n">
        <v>0.008908546</v>
      </c>
      <c r="M1403" s="5" t="n">
        <v>3</v>
      </c>
      <c r="N1403" s="5"/>
    </row>
    <row r="1404" customFormat="false" ht="14.5" hidden="false" customHeight="false" outlineLevel="0" collapsed="false">
      <c r="A1404" s="5" t="s">
        <v>4552</v>
      </c>
      <c r="B1404" s="5" t="s">
        <v>4553</v>
      </c>
      <c r="C1404" s="6" t="s">
        <v>4554</v>
      </c>
      <c r="D1404" s="5" t="s">
        <v>4555</v>
      </c>
      <c r="E1404" s="5" t="n">
        <v>0.650619732</v>
      </c>
      <c r="F1404" s="5" t="n">
        <v>0.529238838</v>
      </c>
      <c r="G1404" s="5" t="n">
        <v>0.694871908</v>
      </c>
      <c r="H1404" s="5" t="n">
        <v>0.539206016</v>
      </c>
      <c r="I1404" s="5" t="n">
        <v>1.133550617</v>
      </c>
      <c r="J1404" s="5" t="n">
        <v>0.04380741</v>
      </c>
      <c r="K1404" s="5" t="n">
        <v>0.002712919</v>
      </c>
      <c r="L1404" s="5" t="n">
        <v>0.00959344</v>
      </c>
      <c r="M1404" s="5" t="n">
        <v>3</v>
      </c>
      <c r="N1404" s="5" t="s">
        <v>4556</v>
      </c>
    </row>
    <row r="1405" customFormat="false" ht="14.5" hidden="false" customHeight="false" outlineLevel="0" collapsed="false">
      <c r="A1405" s="5" t="s">
        <v>4557</v>
      </c>
      <c r="B1405" s="5" t="s">
        <v>4558</v>
      </c>
      <c r="C1405" s="6" t="s">
        <v>4559</v>
      </c>
      <c r="D1405" s="5" t="s">
        <v>898</v>
      </c>
      <c r="E1405" s="5" t="n">
        <v>-0.21206436</v>
      </c>
      <c r="F1405" s="5" t="n">
        <v>0.237900274</v>
      </c>
      <c r="G1405" s="5" t="n">
        <v>-0.257131008</v>
      </c>
      <c r="H1405" s="5" t="n">
        <v>0.15292467</v>
      </c>
      <c r="I1405" s="5" t="n">
        <v>1.529572216</v>
      </c>
      <c r="J1405" s="5" t="n">
        <v>0.128369305</v>
      </c>
      <c r="K1405" s="5" t="n">
        <v>0.002698694</v>
      </c>
      <c r="L1405" s="5" t="n">
        <v>0.00959344</v>
      </c>
      <c r="M1405" s="5" t="n">
        <v>3</v>
      </c>
      <c r="N1405" s="5" t="s">
        <v>899</v>
      </c>
    </row>
    <row r="1406" customFormat="false" ht="14.5" hidden="false" customHeight="false" outlineLevel="0" collapsed="false">
      <c r="A1406" s="5" t="s">
        <v>4560</v>
      </c>
      <c r="B1406" s="5" t="s">
        <v>4561</v>
      </c>
      <c r="C1406" s="6" t="s">
        <v>4562</v>
      </c>
      <c r="D1406" s="5" t="s">
        <v>4563</v>
      </c>
      <c r="E1406" s="5" t="n">
        <v>1.145172348</v>
      </c>
      <c r="F1406" s="5" t="n">
        <v>0.892845492</v>
      </c>
      <c r="G1406" s="5" t="n">
        <v>0.361907191</v>
      </c>
      <c r="H1406" s="5" t="n">
        <v>0.746517952</v>
      </c>
      <c r="I1406" s="5" t="n">
        <v>3.208834753</v>
      </c>
      <c r="J1406" s="5" t="n">
        <v>0.188104044</v>
      </c>
      <c r="K1406" s="5" t="n">
        <v>0.002218212</v>
      </c>
      <c r="L1406" s="5" t="n">
        <v>0.009267427</v>
      </c>
      <c r="M1406" s="5" t="n">
        <v>3</v>
      </c>
      <c r="N1406" s="5" t="s">
        <v>4564</v>
      </c>
    </row>
    <row r="1407" customFormat="false" ht="14.5" hidden="false" customHeight="false" outlineLevel="0" collapsed="false">
      <c r="A1407" s="5" t="s">
        <v>4565</v>
      </c>
      <c r="B1407" s="5" t="s">
        <v>4566</v>
      </c>
      <c r="C1407" s="6" t="s">
        <v>4567</v>
      </c>
      <c r="D1407" s="5" t="s">
        <v>4568</v>
      </c>
      <c r="E1407" s="5" t="n">
        <v>-0.24904219</v>
      </c>
      <c r="F1407" s="5" t="n">
        <v>-0.456195007</v>
      </c>
      <c r="G1407" s="5" t="n">
        <v>-0.633558674</v>
      </c>
      <c r="H1407" s="5" t="n">
        <v>0.058851999</v>
      </c>
      <c r="I1407" s="5" t="n">
        <v>1.702326822</v>
      </c>
      <c r="J1407" s="5" t="n">
        <v>0.163588293</v>
      </c>
      <c r="K1407" s="5" t="n">
        <v>0.002537692</v>
      </c>
      <c r="L1407" s="5" t="n">
        <v>0.0095119</v>
      </c>
      <c r="M1407" s="5" t="n">
        <v>3</v>
      </c>
      <c r="N1407" s="5" t="s">
        <v>4569</v>
      </c>
    </row>
    <row r="1408" customFormat="false" ht="14.5" hidden="false" customHeight="false" outlineLevel="0" collapsed="false">
      <c r="A1408" s="5" t="s">
        <v>4570</v>
      </c>
      <c r="B1408" s="5" t="s">
        <v>4571</v>
      </c>
      <c r="C1408" s="6" t="s">
        <v>4572</v>
      </c>
      <c r="D1408" s="5" t="s">
        <v>227</v>
      </c>
      <c r="E1408" s="5" t="n">
        <v>1.177215676</v>
      </c>
      <c r="F1408" s="5" t="n">
        <v>1.312473833</v>
      </c>
      <c r="G1408" s="5" t="n">
        <v>1.367042157</v>
      </c>
      <c r="H1408" s="5" t="n">
        <v>1.236609996</v>
      </c>
      <c r="I1408" s="5" t="n">
        <v>2.131703542</v>
      </c>
      <c r="J1408" s="5" t="n">
        <v>0.062116844</v>
      </c>
      <c r="K1408" s="5" t="n">
        <v>0.001794929</v>
      </c>
      <c r="L1408" s="5" t="n">
        <v>0.009126264</v>
      </c>
      <c r="M1408" s="5" t="n">
        <v>3</v>
      </c>
      <c r="N1408" s="5" t="s">
        <v>4573</v>
      </c>
    </row>
    <row r="1409" customFormat="false" ht="14.5" hidden="false" customHeight="false" outlineLevel="0" collapsed="false">
      <c r="A1409" s="5" t="s">
        <v>4574</v>
      </c>
      <c r="B1409" s="5" t="s">
        <v>4575</v>
      </c>
      <c r="C1409" s="6" t="s">
        <v>4576</v>
      </c>
      <c r="D1409" s="5"/>
      <c r="E1409" s="5" t="n">
        <v>-0.314626941</v>
      </c>
      <c r="F1409" s="5" t="n">
        <v>-0.486528487</v>
      </c>
      <c r="G1409" s="5" t="n">
        <v>-0.610975584</v>
      </c>
      <c r="H1409" s="5" t="n">
        <v>-0.277156067</v>
      </c>
      <c r="I1409" s="5" t="n">
        <v>0.888303087</v>
      </c>
      <c r="J1409" s="5" t="n">
        <v>0.086952893</v>
      </c>
      <c r="K1409" s="5" t="n">
        <v>0.001240949</v>
      </c>
      <c r="L1409" s="5" t="n">
        <v>0.008676093</v>
      </c>
      <c r="M1409" s="5" t="n">
        <v>3</v>
      </c>
      <c r="N1409" s="5"/>
    </row>
    <row r="1410" customFormat="false" ht="14.5" hidden="false" customHeight="false" outlineLevel="0" collapsed="false">
      <c r="A1410" s="5" t="s">
        <v>4577</v>
      </c>
      <c r="B1410" s="5" t="s">
        <v>4578</v>
      </c>
      <c r="C1410" s="6" t="s">
        <v>4579</v>
      </c>
      <c r="D1410" s="5" t="s">
        <v>4580</v>
      </c>
      <c r="E1410" s="5" t="n">
        <v>1.57720683</v>
      </c>
      <c r="F1410" s="5" t="n">
        <v>1.588957211</v>
      </c>
      <c r="G1410" s="5" t="n">
        <v>1.595239662</v>
      </c>
      <c r="H1410" s="5" t="n">
        <v>1.698232596</v>
      </c>
      <c r="I1410" s="5" t="n">
        <v>2.183620892</v>
      </c>
      <c r="J1410" s="5" t="n">
        <v>0.041801759</v>
      </c>
      <c r="K1410" s="5" t="n">
        <v>0.001902958</v>
      </c>
      <c r="L1410" s="5" t="n">
        <v>0.009155582</v>
      </c>
      <c r="M1410" s="5" t="n">
        <v>3</v>
      </c>
      <c r="N1410" s="5" t="s">
        <v>4581</v>
      </c>
    </row>
    <row r="1411" customFormat="false" ht="14.5" hidden="false" customHeight="false" outlineLevel="0" collapsed="false">
      <c r="A1411" s="5" t="s">
        <v>4582</v>
      </c>
      <c r="B1411" s="5" t="s">
        <v>4583</v>
      </c>
      <c r="C1411" s="6" t="s">
        <v>4584</v>
      </c>
      <c r="D1411" s="5" t="s">
        <v>294</v>
      </c>
      <c r="E1411" s="5" t="n">
        <v>-4.147283042</v>
      </c>
      <c r="F1411" s="5" t="n">
        <v>-2.163642071</v>
      </c>
      <c r="G1411" s="5" t="n">
        <v>-1.940178365</v>
      </c>
      <c r="H1411" s="5" t="n">
        <v>-4.379042506</v>
      </c>
      <c r="I1411" s="5" t="n">
        <v>-1.985538172</v>
      </c>
      <c r="J1411" s="5" t="n">
        <v>0.190088816</v>
      </c>
      <c r="K1411" s="5" t="n">
        <v>0.001612829</v>
      </c>
      <c r="L1411" s="5" t="n">
        <v>0.008988153</v>
      </c>
      <c r="M1411" s="5" t="n">
        <v>3</v>
      </c>
      <c r="N1411" s="5" t="s">
        <v>4585</v>
      </c>
    </row>
    <row r="1412" customFormat="false" ht="14.5" hidden="false" customHeight="false" outlineLevel="0" collapsed="false">
      <c r="A1412" s="5" t="s">
        <v>4586</v>
      </c>
      <c r="B1412" s="5" t="s">
        <v>4587</v>
      </c>
      <c r="C1412" s="6" t="s">
        <v>4588</v>
      </c>
      <c r="D1412" s="5" t="s">
        <v>693</v>
      </c>
      <c r="E1412" s="5" t="n">
        <v>0.081789216</v>
      </c>
      <c r="F1412" s="5" t="n">
        <v>-0.050153418</v>
      </c>
      <c r="G1412" s="5" t="n">
        <v>0.134453487</v>
      </c>
      <c r="H1412" s="5" t="n">
        <v>0.165178448</v>
      </c>
      <c r="I1412" s="5" t="n">
        <v>1.908956833</v>
      </c>
      <c r="J1412" s="5" t="n">
        <v>0.076328962</v>
      </c>
      <c r="K1412" s="5" t="n">
        <v>0.000219243</v>
      </c>
      <c r="L1412" s="5" t="n">
        <v>0.008284951</v>
      </c>
      <c r="M1412" s="5" t="n">
        <v>3</v>
      </c>
      <c r="N1412" s="5" t="s">
        <v>694</v>
      </c>
    </row>
    <row r="1413" customFormat="false" ht="14.5" hidden="false" customHeight="false" outlineLevel="0" collapsed="false">
      <c r="A1413" s="5" t="s">
        <v>4589</v>
      </c>
      <c r="B1413" s="5" t="s">
        <v>4590</v>
      </c>
      <c r="C1413" s="6" t="s">
        <v>4591</v>
      </c>
      <c r="D1413" s="5" t="s">
        <v>435</v>
      </c>
      <c r="E1413" s="5" t="n">
        <v>-1.947797552</v>
      </c>
      <c r="F1413" s="5" t="n">
        <v>-1.044910896</v>
      </c>
      <c r="G1413" s="5" t="n">
        <v>-1.483955568</v>
      </c>
      <c r="H1413" s="5" t="n">
        <v>-0.837351381</v>
      </c>
      <c r="I1413" s="5" t="n">
        <v>3.141268807</v>
      </c>
      <c r="J1413" s="5" t="n">
        <v>0.352685149</v>
      </c>
      <c r="K1413" s="5" t="n">
        <v>0.002459103</v>
      </c>
      <c r="L1413" s="5" t="n">
        <v>0.009505206</v>
      </c>
      <c r="M1413" s="5" t="n">
        <v>3</v>
      </c>
      <c r="N1413" s="5" t="s">
        <v>436</v>
      </c>
    </row>
    <row r="1414" customFormat="false" ht="14.5" hidden="false" customHeight="false" outlineLevel="0" collapsed="false">
      <c r="A1414" s="5" t="s">
        <v>4592</v>
      </c>
      <c r="B1414" s="5" t="s">
        <v>4593</v>
      </c>
      <c r="C1414" s="6"/>
      <c r="D1414" s="5"/>
      <c r="E1414" s="5" t="n">
        <v>-0.063875236</v>
      </c>
      <c r="F1414" s="5" t="n">
        <v>-0.317386225</v>
      </c>
      <c r="G1414" s="5" t="n">
        <v>0.001761174</v>
      </c>
      <c r="H1414" s="5" t="n">
        <v>-0.093747563</v>
      </c>
      <c r="I1414" s="5" t="n">
        <v>1.244010078</v>
      </c>
      <c r="J1414" s="5" t="n">
        <v>0.093711467</v>
      </c>
      <c r="K1414" s="5" t="n">
        <v>0.001465512</v>
      </c>
      <c r="L1414" s="5" t="n">
        <v>0.008908546</v>
      </c>
      <c r="M1414" s="5" t="n">
        <v>3</v>
      </c>
      <c r="N1414" s="5"/>
    </row>
    <row r="1415" customFormat="false" ht="14.5" hidden="false" customHeight="false" outlineLevel="0" collapsed="false">
      <c r="A1415" s="5" t="s">
        <v>4594</v>
      </c>
      <c r="B1415" s="5" t="s">
        <v>4595</v>
      </c>
      <c r="C1415" s="6" t="s">
        <v>4596</v>
      </c>
      <c r="D1415" s="5" t="s">
        <v>294</v>
      </c>
      <c r="E1415" s="5" t="n">
        <v>0.94416368</v>
      </c>
      <c r="F1415" s="5" t="n">
        <v>0.962747964</v>
      </c>
      <c r="G1415" s="5" t="n">
        <v>0.780931709</v>
      </c>
      <c r="H1415" s="5" t="n">
        <v>0.978778449</v>
      </c>
      <c r="I1415" s="5" t="n">
        <v>1.836364918</v>
      </c>
      <c r="J1415" s="5" t="n">
        <v>0.072170187</v>
      </c>
      <c r="K1415" s="5" t="n">
        <v>0.00244536</v>
      </c>
      <c r="L1415" s="5" t="n">
        <v>0.009503353</v>
      </c>
      <c r="M1415" s="5" t="n">
        <v>3</v>
      </c>
      <c r="N1415" s="5" t="s">
        <v>4597</v>
      </c>
    </row>
    <row r="1416" customFormat="false" ht="14.5" hidden="false" customHeight="false" outlineLevel="0" collapsed="false">
      <c r="A1416" s="5" t="s">
        <v>4598</v>
      </c>
      <c r="B1416" s="5" t="s">
        <v>4599</v>
      </c>
      <c r="C1416" s="6" t="s">
        <v>4600</v>
      </c>
      <c r="D1416" s="5" t="s">
        <v>1195</v>
      </c>
      <c r="E1416" s="5" t="n">
        <v>1.531568298</v>
      </c>
      <c r="F1416" s="5" t="n">
        <v>1.705673687</v>
      </c>
      <c r="G1416" s="5" t="n">
        <v>1.556611069</v>
      </c>
      <c r="H1416" s="5" t="n">
        <v>1.641516157</v>
      </c>
      <c r="I1416" s="5" t="n">
        <v>2.531646881</v>
      </c>
      <c r="J1416" s="5" t="n">
        <v>0.039914858</v>
      </c>
      <c r="K1416" s="5" t="n">
        <v>0.00024244</v>
      </c>
      <c r="L1416" s="5" t="n">
        <v>0.008284951</v>
      </c>
      <c r="M1416" s="5" t="n">
        <v>3</v>
      </c>
      <c r="N1416" s="5" t="s">
        <v>1196</v>
      </c>
    </row>
    <row r="1417" customFormat="false" ht="14.5" hidden="false" customHeight="false" outlineLevel="0" collapsed="false">
      <c r="A1417" s="5" t="s">
        <v>4601</v>
      </c>
      <c r="B1417" s="5" t="s">
        <v>4602</v>
      </c>
      <c r="C1417" s="6"/>
      <c r="D1417" s="5"/>
      <c r="E1417" s="5" t="n">
        <v>1.189309591</v>
      </c>
      <c r="F1417" s="5" t="n">
        <v>1.041011272</v>
      </c>
      <c r="G1417" s="5" t="n">
        <v>1.042460618</v>
      </c>
      <c r="H1417" s="5" t="n">
        <v>1.324276003</v>
      </c>
      <c r="I1417" s="5" t="n">
        <v>2.84745427</v>
      </c>
      <c r="J1417" s="5" t="n">
        <v>0.103095748</v>
      </c>
      <c r="K1417" s="5" t="n">
        <v>0.000926494</v>
      </c>
      <c r="L1417" s="5" t="n">
        <v>0.008381528</v>
      </c>
      <c r="M1417" s="5" t="n">
        <v>3</v>
      </c>
      <c r="N1417" s="5"/>
    </row>
    <row r="1418" customFormat="false" ht="14.5" hidden="false" customHeight="false" outlineLevel="0" collapsed="false">
      <c r="A1418" s="5" t="s">
        <v>4603</v>
      </c>
      <c r="B1418" s="5" t="s">
        <v>2113</v>
      </c>
      <c r="C1418" s="6" t="s">
        <v>2114</v>
      </c>
      <c r="D1418" s="5" t="s">
        <v>600</v>
      </c>
      <c r="E1418" s="5" t="n">
        <v>1.712163901</v>
      </c>
      <c r="F1418" s="5" t="n">
        <v>1.797339497</v>
      </c>
      <c r="G1418" s="5" t="n">
        <v>1.72275348</v>
      </c>
      <c r="H1418" s="5" t="n">
        <v>2.088423687</v>
      </c>
      <c r="I1418" s="5" t="n">
        <v>3.34613266</v>
      </c>
      <c r="J1418" s="5" t="n">
        <v>0.126934205</v>
      </c>
      <c r="K1418" s="5" t="n">
        <v>0.003059836</v>
      </c>
      <c r="L1418" s="5" t="n">
        <v>0.009837822</v>
      </c>
      <c r="M1418" s="5" t="n">
        <v>3</v>
      </c>
      <c r="N1418" s="5" t="s">
        <v>601</v>
      </c>
    </row>
    <row r="1419" customFormat="false" ht="14.5" hidden="false" customHeight="false" outlineLevel="0" collapsed="false">
      <c r="A1419" s="5" t="s">
        <v>4604</v>
      </c>
      <c r="B1419" s="5" t="s">
        <v>4605</v>
      </c>
      <c r="C1419" s="6" t="s">
        <v>4606</v>
      </c>
      <c r="D1419" s="5" t="s">
        <v>4607</v>
      </c>
      <c r="E1419" s="5" t="n">
        <v>0.636952922</v>
      </c>
      <c r="F1419" s="5" t="n">
        <v>0.678925716</v>
      </c>
      <c r="G1419" s="5" t="n">
        <v>0.689732383</v>
      </c>
      <c r="H1419" s="5" t="n">
        <v>0.536539592</v>
      </c>
      <c r="I1419" s="5" t="n">
        <v>1.401067503</v>
      </c>
      <c r="J1419" s="5" t="n">
        <v>0.060339661</v>
      </c>
      <c r="K1419" s="5" t="n">
        <v>0.002515466</v>
      </c>
      <c r="L1419" s="5" t="n">
        <v>0.0095119</v>
      </c>
      <c r="M1419" s="5" t="n">
        <v>3</v>
      </c>
      <c r="N1419" s="5" t="s">
        <v>4608</v>
      </c>
    </row>
    <row r="1420" customFormat="false" ht="14.5" hidden="false" customHeight="false" outlineLevel="0" collapsed="false">
      <c r="A1420" s="5" t="s">
        <v>4609</v>
      </c>
      <c r="B1420" s="5" t="s">
        <v>4610</v>
      </c>
      <c r="C1420" s="6" t="s">
        <v>4611</v>
      </c>
      <c r="D1420" s="5"/>
      <c r="E1420" s="5" t="n">
        <v>-1.149998197</v>
      </c>
      <c r="F1420" s="5" t="n">
        <v>-0.786122769</v>
      </c>
      <c r="G1420" s="5" t="n">
        <v>-1.299974235</v>
      </c>
      <c r="H1420" s="5" t="n">
        <v>-1.288260418</v>
      </c>
      <c r="I1420" s="5" t="n">
        <v>0.845511908</v>
      </c>
      <c r="J1420" s="5" t="n">
        <v>0.129241784</v>
      </c>
      <c r="K1420" s="5" t="n">
        <v>0.001167095</v>
      </c>
      <c r="L1420" s="5" t="n">
        <v>0.00857942</v>
      </c>
      <c r="M1420" s="5" t="n">
        <v>3</v>
      </c>
      <c r="N1420" s="5"/>
    </row>
    <row r="1421" customFormat="false" ht="14.5" hidden="false" customHeight="false" outlineLevel="0" collapsed="false">
      <c r="A1421" s="5" t="s">
        <v>4612</v>
      </c>
      <c r="B1421" s="5" t="s">
        <v>4613</v>
      </c>
      <c r="C1421" s="6" t="s">
        <v>4614</v>
      </c>
      <c r="D1421" s="5" t="s">
        <v>4615</v>
      </c>
      <c r="E1421" s="5" t="n">
        <v>2.033490661</v>
      </c>
      <c r="F1421" s="5" t="n">
        <v>1.826019967</v>
      </c>
      <c r="G1421" s="5" t="n">
        <v>1.978371631</v>
      </c>
      <c r="H1421" s="5" t="n">
        <v>2.003426669</v>
      </c>
      <c r="I1421" s="5" t="n">
        <v>2.551773691</v>
      </c>
      <c r="J1421" s="5" t="n">
        <v>0.036916124</v>
      </c>
      <c r="K1421" s="5" t="n">
        <v>0.000911661</v>
      </c>
      <c r="L1421" s="5" t="n">
        <v>0.008381528</v>
      </c>
      <c r="M1421" s="5" t="n">
        <v>3</v>
      </c>
      <c r="N1421" s="5" t="s">
        <v>4616</v>
      </c>
    </row>
    <row r="1422" customFormat="false" ht="14.5" hidden="false" customHeight="false" outlineLevel="0" collapsed="false">
      <c r="A1422" s="5" t="s">
        <v>4617</v>
      </c>
      <c r="B1422" s="5" t="s">
        <v>4618</v>
      </c>
      <c r="C1422" s="6" t="s">
        <v>4619</v>
      </c>
      <c r="D1422" s="5" t="s">
        <v>4620</v>
      </c>
      <c r="E1422" s="5" t="n">
        <v>0.736991221</v>
      </c>
      <c r="F1422" s="5" t="n">
        <v>0.459147971</v>
      </c>
      <c r="G1422" s="5" t="n">
        <v>0.348575028</v>
      </c>
      <c r="H1422" s="5" t="n">
        <v>0.522448516</v>
      </c>
      <c r="I1422" s="5" t="n">
        <v>1.753375096</v>
      </c>
      <c r="J1422" s="5" t="n">
        <v>0.086886186</v>
      </c>
      <c r="K1422" s="5" t="n">
        <v>0.0015148</v>
      </c>
      <c r="L1422" s="5" t="n">
        <v>0.008908546</v>
      </c>
      <c r="M1422" s="5" t="n">
        <v>3</v>
      </c>
      <c r="N1422" s="5" t="s">
        <v>4621</v>
      </c>
    </row>
    <row r="1423" customFormat="false" ht="14.5" hidden="false" customHeight="false" outlineLevel="0" collapsed="false">
      <c r="A1423" s="5" t="s">
        <v>4622</v>
      </c>
      <c r="B1423" s="5" t="s">
        <v>4623</v>
      </c>
      <c r="C1423" s="6" t="s">
        <v>4624</v>
      </c>
      <c r="D1423" s="5"/>
      <c r="E1423" s="5" t="n">
        <v>0.237283948</v>
      </c>
      <c r="F1423" s="5" t="n">
        <v>-0.01695376</v>
      </c>
      <c r="G1423" s="5" t="n">
        <v>-0.190255742</v>
      </c>
      <c r="H1423" s="5" t="n">
        <v>-0.320668034</v>
      </c>
      <c r="I1423" s="5" t="n">
        <v>1.876536849</v>
      </c>
      <c r="J1423" s="5" t="n">
        <v>0.1434022</v>
      </c>
      <c r="K1423" s="5" t="n">
        <v>0.001837156</v>
      </c>
      <c r="L1423" s="5" t="n">
        <v>0.009126264</v>
      </c>
      <c r="M1423" s="5" t="n">
        <v>3</v>
      </c>
      <c r="N1423" s="5"/>
    </row>
    <row r="1424" customFormat="false" ht="14.5" hidden="false" customHeight="false" outlineLevel="0" collapsed="false">
      <c r="A1424" s="5" t="s">
        <v>4625</v>
      </c>
      <c r="B1424" s="5" t="s">
        <v>4626</v>
      </c>
      <c r="C1424" s="6" t="s">
        <v>4627</v>
      </c>
      <c r="D1424" s="5" t="s">
        <v>4628</v>
      </c>
      <c r="E1424" s="5" t="n">
        <v>1.630313996</v>
      </c>
      <c r="F1424" s="5" t="n">
        <v>1.572099294</v>
      </c>
      <c r="G1424" s="5" t="n">
        <v>1.501522657</v>
      </c>
      <c r="H1424" s="5" t="n">
        <v>1.485170539</v>
      </c>
      <c r="I1424" s="5" t="n">
        <v>2.432636022</v>
      </c>
      <c r="J1424" s="5" t="n">
        <v>0.049614594</v>
      </c>
      <c r="K1424" s="5" t="n">
        <v>0.000680638</v>
      </c>
      <c r="L1424" s="5" t="n">
        <v>0.008375894</v>
      </c>
      <c r="M1424" s="5" t="n">
        <v>3</v>
      </c>
      <c r="N1424" s="5" t="s">
        <v>4629</v>
      </c>
    </row>
    <row r="1425" customFormat="false" ht="14.5" hidden="false" customHeight="false" outlineLevel="0" collapsed="false">
      <c r="A1425" s="5" t="s">
        <v>4630</v>
      </c>
      <c r="B1425" s="5" t="s">
        <v>4631</v>
      </c>
      <c r="C1425" s="6" t="s">
        <v>4632</v>
      </c>
      <c r="D1425" s="5"/>
      <c r="E1425" s="5" t="n">
        <v>1.777046969</v>
      </c>
      <c r="F1425" s="5" t="n">
        <v>1.842032246</v>
      </c>
      <c r="G1425" s="5" t="n">
        <v>1.726253151</v>
      </c>
      <c r="H1425" s="5" t="n">
        <v>1.825291808</v>
      </c>
      <c r="I1425" s="5" t="n">
        <v>3.049529198</v>
      </c>
      <c r="J1425" s="5" t="n">
        <v>0.076519172</v>
      </c>
      <c r="K1425" s="5" t="n">
        <v>0.000968889</v>
      </c>
      <c r="L1425" s="5" t="n">
        <v>0.008381528</v>
      </c>
      <c r="M1425" s="5" t="n">
        <v>3</v>
      </c>
      <c r="N1425" s="5"/>
    </row>
    <row r="1426" customFormat="false" ht="14.5" hidden="false" customHeight="false" outlineLevel="0" collapsed="false">
      <c r="A1426" s="5" t="s">
        <v>4633</v>
      </c>
      <c r="B1426" s="5" t="s">
        <v>4192</v>
      </c>
      <c r="C1426" s="6" t="s">
        <v>478</v>
      </c>
      <c r="D1426" s="5" t="s">
        <v>479</v>
      </c>
      <c r="E1426" s="5" t="n">
        <v>1.918174143</v>
      </c>
      <c r="F1426" s="5" t="n">
        <v>2.011720401</v>
      </c>
      <c r="G1426" s="5" t="n">
        <v>1.638583058</v>
      </c>
      <c r="H1426" s="5" t="n">
        <v>1.595963744</v>
      </c>
      <c r="I1426" s="5" t="n">
        <v>3.157494409</v>
      </c>
      <c r="J1426" s="5" t="n">
        <v>0.085785017</v>
      </c>
      <c r="K1426" s="5" t="n">
        <v>0.000944367</v>
      </c>
      <c r="L1426" s="5" t="n">
        <v>0.008381528</v>
      </c>
      <c r="M1426" s="5" t="n">
        <v>3</v>
      </c>
      <c r="N1426" s="5" t="s">
        <v>480</v>
      </c>
    </row>
    <row r="1427" customFormat="false" ht="14.5" hidden="false" customHeight="false" outlineLevel="0" collapsed="false">
      <c r="A1427" s="5" t="s">
        <v>4634</v>
      </c>
      <c r="B1427" s="5" t="s">
        <v>4126</v>
      </c>
      <c r="C1427" s="6" t="s">
        <v>4635</v>
      </c>
      <c r="D1427" s="5"/>
      <c r="E1427" s="5" t="n">
        <v>0.643298902</v>
      </c>
      <c r="F1427" s="5" t="n">
        <v>0.911029937</v>
      </c>
      <c r="G1427" s="5" t="n">
        <v>0.755537827</v>
      </c>
      <c r="H1427" s="5" t="n">
        <v>0.749505668</v>
      </c>
      <c r="I1427" s="5" t="n">
        <v>2.16732089</v>
      </c>
      <c r="J1427" s="5" t="n">
        <v>0.105133008</v>
      </c>
      <c r="K1427" s="5" t="n">
        <v>0.002104731</v>
      </c>
      <c r="L1427" s="5" t="n">
        <v>0.009224673</v>
      </c>
      <c r="M1427" s="5" t="n">
        <v>3</v>
      </c>
      <c r="N1427" s="5"/>
    </row>
    <row r="1428" customFormat="false" ht="14.5" hidden="false" customHeight="false" outlineLevel="0" collapsed="false">
      <c r="A1428" s="5" t="s">
        <v>4636</v>
      </c>
      <c r="B1428" s="5" t="s">
        <v>4637</v>
      </c>
      <c r="C1428" s="6" t="s">
        <v>4638</v>
      </c>
      <c r="D1428" s="5" t="s">
        <v>3229</v>
      </c>
      <c r="E1428" s="5" t="n">
        <v>-1.901896107</v>
      </c>
      <c r="F1428" s="5" t="n">
        <v>-2.131611406</v>
      </c>
      <c r="G1428" s="5" t="n">
        <v>-2.023104234</v>
      </c>
      <c r="H1428" s="5" t="n">
        <v>-2.126076841</v>
      </c>
      <c r="I1428" s="5" t="n">
        <v>1.925168969</v>
      </c>
      <c r="J1428" s="5" t="n">
        <v>0.331210134</v>
      </c>
      <c r="K1428" s="5" t="n">
        <v>0.003296847</v>
      </c>
      <c r="L1428" s="5" t="n">
        <v>0.00995496</v>
      </c>
      <c r="M1428" s="5" t="n">
        <v>3</v>
      </c>
      <c r="N1428" s="5" t="s">
        <v>3230</v>
      </c>
    </row>
    <row r="1429" customFormat="false" ht="14.5" hidden="false" customHeight="false" outlineLevel="0" collapsed="false">
      <c r="A1429" s="5" t="s">
        <v>4639</v>
      </c>
      <c r="B1429" s="5" t="s">
        <v>4640</v>
      </c>
      <c r="C1429" s="6" t="s">
        <v>4641</v>
      </c>
      <c r="D1429" s="5"/>
      <c r="E1429" s="5" t="n">
        <v>0.604312241</v>
      </c>
      <c r="F1429" s="5" t="n">
        <v>0.943651238</v>
      </c>
      <c r="G1429" s="5" t="n">
        <v>0.597722733</v>
      </c>
      <c r="H1429" s="5" t="n">
        <v>0.548091827</v>
      </c>
      <c r="I1429" s="5" t="n">
        <v>1.733776</v>
      </c>
      <c r="J1429" s="5" t="n">
        <v>0.065122864</v>
      </c>
      <c r="K1429" s="5" t="n">
        <v>0.000827616</v>
      </c>
      <c r="L1429" s="5" t="n">
        <v>0.008381528</v>
      </c>
      <c r="M1429" s="5" t="n">
        <v>3</v>
      </c>
      <c r="N1429" s="5"/>
    </row>
    <row r="1430" customFormat="false" ht="14.5" hidden="false" customHeight="false" outlineLevel="0" collapsed="false">
      <c r="A1430" s="5" t="s">
        <v>4642</v>
      </c>
      <c r="B1430" s="5" t="s">
        <v>4643</v>
      </c>
      <c r="C1430" s="6" t="s">
        <v>4644</v>
      </c>
      <c r="D1430" s="5" t="s">
        <v>65</v>
      </c>
      <c r="E1430" s="5" t="n">
        <v>1.23238106</v>
      </c>
      <c r="F1430" s="5" t="n">
        <v>1.18901155</v>
      </c>
      <c r="G1430" s="5" t="n">
        <v>0.936834793</v>
      </c>
      <c r="H1430" s="5" t="n">
        <v>1.152796476</v>
      </c>
      <c r="I1430" s="5" t="n">
        <v>2.256218785</v>
      </c>
      <c r="J1430" s="5" t="n">
        <v>0.093764607</v>
      </c>
      <c r="K1430" s="5" t="n">
        <v>0.002970471</v>
      </c>
      <c r="L1430" s="5" t="n">
        <v>0.009801155</v>
      </c>
      <c r="M1430" s="5" t="n">
        <v>3</v>
      </c>
      <c r="N1430" s="5" t="s">
        <v>66</v>
      </c>
    </row>
    <row r="1431" customFormat="false" ht="14.5" hidden="false" customHeight="false" outlineLevel="0" collapsed="false">
      <c r="A1431" s="5" t="s">
        <v>4645</v>
      </c>
      <c r="B1431" s="5" t="s">
        <v>4646</v>
      </c>
      <c r="C1431" s="6"/>
      <c r="D1431" s="5" t="s">
        <v>294</v>
      </c>
      <c r="E1431" s="5" t="n">
        <v>-0.990975532</v>
      </c>
      <c r="F1431" s="5" t="n">
        <v>-0.95091415</v>
      </c>
      <c r="G1431" s="5" t="n">
        <v>-1.029087898</v>
      </c>
      <c r="H1431" s="5" t="n">
        <v>-1.037648679</v>
      </c>
      <c r="I1431" s="5" t="n">
        <v>0.692250173</v>
      </c>
      <c r="J1431" s="5" t="n">
        <v>0.140044738</v>
      </c>
      <c r="K1431" s="5" t="n">
        <v>0.003187906</v>
      </c>
      <c r="L1431" s="5" t="n">
        <v>0.00991787</v>
      </c>
      <c r="M1431" s="5" t="n">
        <v>3</v>
      </c>
      <c r="N1431" s="5" t="s">
        <v>4647</v>
      </c>
    </row>
    <row r="1432" customFormat="false" ht="14.5" hidden="false" customHeight="false" outlineLevel="0" collapsed="false">
      <c r="A1432" s="5" t="s">
        <v>4648</v>
      </c>
      <c r="B1432" s="5" t="s">
        <v>4649</v>
      </c>
      <c r="C1432" s="6" t="s">
        <v>4650</v>
      </c>
      <c r="D1432" s="5"/>
      <c r="E1432" s="5" t="n">
        <v>0.464899321</v>
      </c>
      <c r="F1432" s="5" t="n">
        <v>0.50238623</v>
      </c>
      <c r="G1432" s="5" t="n">
        <v>0.324298063</v>
      </c>
      <c r="H1432" s="5" t="n">
        <v>0.335692165</v>
      </c>
      <c r="I1432" s="5" t="n">
        <v>1.206388478</v>
      </c>
      <c r="J1432" s="5" t="n">
        <v>0.048061569</v>
      </c>
      <c r="K1432" s="5" t="n">
        <v>0.000852319</v>
      </c>
      <c r="L1432" s="5" t="n">
        <v>0.008381528</v>
      </c>
      <c r="M1432" s="5" t="n">
        <v>3</v>
      </c>
      <c r="N1432" s="5"/>
    </row>
    <row r="1433" customFormat="false" ht="14.5" hidden="false" customHeight="false" outlineLevel="0" collapsed="false">
      <c r="A1433" s="5" t="s">
        <v>4651</v>
      </c>
      <c r="B1433" s="5" t="s">
        <v>4652</v>
      </c>
      <c r="C1433" s="6" t="s">
        <v>2888</v>
      </c>
      <c r="D1433" s="5" t="s">
        <v>891</v>
      </c>
      <c r="E1433" s="5" t="n">
        <v>2.088952203</v>
      </c>
      <c r="F1433" s="5" t="n">
        <v>2.246951298</v>
      </c>
      <c r="G1433" s="5" t="n">
        <v>2.219802487</v>
      </c>
      <c r="H1433" s="5" t="n">
        <v>2.25444883</v>
      </c>
      <c r="I1433" s="5" t="n">
        <v>3.484955508</v>
      </c>
      <c r="J1433" s="5" t="n">
        <v>0.101083566</v>
      </c>
      <c r="K1433" s="5" t="n">
        <v>0.002600355</v>
      </c>
      <c r="L1433" s="5" t="n">
        <v>0.009521924</v>
      </c>
      <c r="M1433" s="5" t="n">
        <v>3</v>
      </c>
      <c r="N1433" s="5" t="s">
        <v>892</v>
      </c>
    </row>
    <row r="1434" customFormat="false" ht="14.5" hidden="false" customHeight="false" outlineLevel="0" collapsed="false">
      <c r="A1434" s="5" t="s">
        <v>4653</v>
      </c>
      <c r="B1434" s="5" t="s">
        <v>4654</v>
      </c>
      <c r="C1434" s="6" t="s">
        <v>4655</v>
      </c>
      <c r="D1434" s="5"/>
      <c r="E1434" s="5" t="n">
        <v>0.673545167</v>
      </c>
      <c r="F1434" s="5" t="n">
        <v>0.714968191</v>
      </c>
      <c r="G1434" s="5" t="n">
        <v>0.359558831</v>
      </c>
      <c r="H1434" s="5" t="n">
        <v>0.584310052</v>
      </c>
      <c r="I1434" s="5" t="n">
        <v>1.386469633</v>
      </c>
      <c r="J1434" s="5" t="n">
        <v>0.057407758</v>
      </c>
      <c r="K1434" s="5" t="n">
        <v>0.001403407</v>
      </c>
      <c r="L1434" s="5" t="n">
        <v>0.008904586</v>
      </c>
      <c r="M1434" s="5" t="n">
        <v>3</v>
      </c>
      <c r="N1434" s="5"/>
    </row>
    <row r="1435" customFormat="false" ht="14.5" hidden="false" customHeight="false" outlineLevel="0" collapsed="false">
      <c r="A1435" s="5" t="s">
        <v>4656</v>
      </c>
      <c r="B1435" s="5" t="s">
        <v>4657</v>
      </c>
      <c r="C1435" s="6" t="s">
        <v>4658</v>
      </c>
      <c r="D1435" s="5"/>
      <c r="E1435" s="5" t="n">
        <v>0.850294004</v>
      </c>
      <c r="F1435" s="5" t="n">
        <v>0.990241226</v>
      </c>
      <c r="G1435" s="5" t="n">
        <v>0.724332525</v>
      </c>
      <c r="H1435" s="5" t="n">
        <v>0.980370254</v>
      </c>
      <c r="I1435" s="5" t="n">
        <v>1.978181323</v>
      </c>
      <c r="J1435" s="5" t="n">
        <v>0.092378096</v>
      </c>
      <c r="K1435" s="5" t="n">
        <v>0.003191003</v>
      </c>
      <c r="L1435" s="5" t="n">
        <v>0.00991787</v>
      </c>
      <c r="M1435" s="5" t="n">
        <v>3</v>
      </c>
      <c r="N1435" s="5"/>
    </row>
    <row r="1436" customFormat="false" ht="14.5" hidden="false" customHeight="false" outlineLevel="0" collapsed="false">
      <c r="A1436" s="5" t="s">
        <v>4659</v>
      </c>
      <c r="B1436" s="5" t="s">
        <v>4660</v>
      </c>
      <c r="C1436" s="6" t="s">
        <v>3892</v>
      </c>
      <c r="D1436" s="5" t="s">
        <v>3893</v>
      </c>
      <c r="E1436" s="5" t="n">
        <v>0.871269229</v>
      </c>
      <c r="F1436" s="5" t="n">
        <v>0.880686661</v>
      </c>
      <c r="G1436" s="5" t="n">
        <v>0.746284588</v>
      </c>
      <c r="H1436" s="5" t="n">
        <v>0.877989532</v>
      </c>
      <c r="I1436" s="5" t="n">
        <v>2.445106102</v>
      </c>
      <c r="J1436" s="5" t="n">
        <v>0.058094181</v>
      </c>
      <c r="K1436" s="5" t="n">
        <v>0.000126189</v>
      </c>
      <c r="L1436" s="5" t="n">
        <v>0.008006918</v>
      </c>
      <c r="M1436" s="5" t="n">
        <v>3</v>
      </c>
      <c r="N1436" s="5" t="s">
        <v>3894</v>
      </c>
    </row>
    <row r="1437" customFormat="false" ht="14.5" hidden="false" customHeight="false" outlineLevel="0" collapsed="false">
      <c r="A1437" s="5" t="s">
        <v>4661</v>
      </c>
      <c r="B1437" s="5" t="s">
        <v>4662</v>
      </c>
      <c r="C1437" s="6" t="s">
        <v>4663</v>
      </c>
      <c r="D1437" s="5" t="s">
        <v>4664</v>
      </c>
      <c r="E1437" s="5" t="n">
        <v>0.257668041</v>
      </c>
      <c r="F1437" s="5" t="n">
        <v>0.100922223</v>
      </c>
      <c r="G1437" s="5" t="n">
        <v>0.279185886</v>
      </c>
      <c r="H1437" s="5" t="n">
        <v>0.314142977</v>
      </c>
      <c r="I1437" s="5" t="n">
        <v>2.410689533</v>
      </c>
      <c r="J1437" s="5" t="n">
        <v>0.18132822</v>
      </c>
      <c r="K1437" s="5" t="n">
        <v>0.003277079</v>
      </c>
      <c r="L1437" s="5" t="n">
        <v>0.009946231</v>
      </c>
      <c r="M1437" s="5" t="n">
        <v>3</v>
      </c>
      <c r="N1437" s="5" t="s">
        <v>4665</v>
      </c>
    </row>
    <row r="1438" customFormat="false" ht="14.5" hidden="false" customHeight="false" outlineLevel="0" collapsed="false">
      <c r="A1438" s="5" t="s">
        <v>4666</v>
      </c>
      <c r="B1438" s="5" t="s">
        <v>4667</v>
      </c>
      <c r="C1438" s="6"/>
      <c r="D1438" s="5" t="s">
        <v>499</v>
      </c>
      <c r="E1438" s="5" t="n">
        <v>0.79973235</v>
      </c>
      <c r="F1438" s="5" t="n">
        <v>0.902942224</v>
      </c>
      <c r="G1438" s="5" t="n">
        <v>0.838459714</v>
      </c>
      <c r="H1438" s="5" t="n">
        <v>0.98560871</v>
      </c>
      <c r="I1438" s="5" t="n">
        <v>1.70099472</v>
      </c>
      <c r="J1438" s="5" t="n">
        <v>0.045563351</v>
      </c>
      <c r="K1438" s="5" t="n">
        <v>0.000641349</v>
      </c>
      <c r="L1438" s="5" t="n">
        <v>0.008286877</v>
      </c>
      <c r="M1438" s="5" t="n">
        <v>3</v>
      </c>
      <c r="N1438" s="5" t="s">
        <v>500</v>
      </c>
    </row>
    <row r="1439" customFormat="false" ht="14.5" hidden="false" customHeight="false" outlineLevel="0" collapsed="false">
      <c r="A1439" s="5" t="s">
        <v>4668</v>
      </c>
      <c r="B1439" s="5" t="s">
        <v>4669</v>
      </c>
      <c r="C1439" s="6" t="s">
        <v>4670</v>
      </c>
      <c r="D1439" s="5" t="s">
        <v>227</v>
      </c>
      <c r="E1439" s="5" t="n">
        <v>1.204350794</v>
      </c>
      <c r="F1439" s="5" t="n">
        <v>1.15292629</v>
      </c>
      <c r="G1439" s="5" t="n">
        <v>1.120445554</v>
      </c>
      <c r="H1439" s="5" t="n">
        <v>1.388487707</v>
      </c>
      <c r="I1439" s="5" t="n">
        <v>2.208111482</v>
      </c>
      <c r="J1439" s="5" t="n">
        <v>0.05259585</v>
      </c>
      <c r="K1439" s="5" t="n">
        <v>0.000515262</v>
      </c>
      <c r="L1439" s="5" t="n">
        <v>0.008284951</v>
      </c>
      <c r="M1439" s="5" t="n">
        <v>3</v>
      </c>
      <c r="N1439" s="5" t="s">
        <v>1647</v>
      </c>
    </row>
    <row r="1440" customFormat="false" ht="14.5" hidden="false" customHeight="false" outlineLevel="0" collapsed="false">
      <c r="A1440" s="5" t="s">
        <v>4671</v>
      </c>
      <c r="B1440" s="5" t="s">
        <v>4672</v>
      </c>
      <c r="C1440" s="6" t="s">
        <v>4673</v>
      </c>
      <c r="D1440" s="5"/>
      <c r="E1440" s="5" t="n">
        <v>0.666009732</v>
      </c>
      <c r="F1440" s="5" t="n">
        <v>0.51135913</v>
      </c>
      <c r="G1440" s="5" t="n">
        <v>0.571344992</v>
      </c>
      <c r="H1440" s="5" t="n">
        <v>0.570822303</v>
      </c>
      <c r="I1440" s="5" t="n">
        <v>1.116614909</v>
      </c>
      <c r="J1440" s="5" t="n">
        <v>0.029933306</v>
      </c>
      <c r="K1440" s="5" t="n">
        <v>0.000628985</v>
      </c>
      <c r="L1440" s="5" t="n">
        <v>0.008286877</v>
      </c>
      <c r="M1440" s="5" t="n">
        <v>3</v>
      </c>
      <c r="N1440" s="5"/>
    </row>
    <row r="1441" customFormat="false" ht="14.5" hidden="false" customHeight="false" outlineLevel="0" collapsed="false">
      <c r="A1441" s="5" t="s">
        <v>4674</v>
      </c>
      <c r="B1441" s="5" t="s">
        <v>4675</v>
      </c>
      <c r="C1441" s="6"/>
      <c r="D1441" s="5"/>
      <c r="E1441" s="5" t="n">
        <v>-0.69335023</v>
      </c>
      <c r="F1441" s="5" t="n">
        <v>-0.827709585</v>
      </c>
      <c r="G1441" s="5" t="n">
        <v>-1.123181636</v>
      </c>
      <c r="H1441" s="5" t="n">
        <v>-0.881614558</v>
      </c>
      <c r="I1441" s="5" t="n">
        <v>2.264320066</v>
      </c>
      <c r="J1441" s="5" t="n">
        <v>0.048460832</v>
      </c>
      <c r="K1441" s="13" t="n">
        <v>4.11E-006</v>
      </c>
      <c r="L1441" s="5" t="n">
        <v>0.003967782</v>
      </c>
      <c r="M1441" s="5" t="n">
        <v>3</v>
      </c>
      <c r="N1441" s="5"/>
    </row>
    <row r="1442" customFormat="false" ht="14.5" hidden="false" customHeight="false" outlineLevel="0" collapsed="false">
      <c r="A1442" s="5" t="s">
        <v>4676</v>
      </c>
      <c r="B1442" s="5" t="s">
        <v>4677</v>
      </c>
      <c r="C1442" s="6" t="s">
        <v>4678</v>
      </c>
      <c r="D1442" s="5" t="s">
        <v>227</v>
      </c>
      <c r="E1442" s="5" t="n">
        <v>0.519894692</v>
      </c>
      <c r="F1442" s="5" t="n">
        <v>0.496954225</v>
      </c>
      <c r="G1442" s="5" t="n">
        <v>0.30880563</v>
      </c>
      <c r="H1442" s="5" t="n">
        <v>0.491440702</v>
      </c>
      <c r="I1442" s="5" t="n">
        <v>1.446598113</v>
      </c>
      <c r="J1442" s="5" t="n">
        <v>0.045532337</v>
      </c>
      <c r="K1442" s="5" t="n">
        <v>0.000301285</v>
      </c>
      <c r="L1442" s="5" t="n">
        <v>0.008284951</v>
      </c>
      <c r="M1442" s="5" t="n">
        <v>3</v>
      </c>
      <c r="N1442" s="5" t="s">
        <v>4679</v>
      </c>
    </row>
    <row r="1443" customFormat="false" ht="14.5" hidden="false" customHeight="false" outlineLevel="0" collapsed="false">
      <c r="A1443" s="5" t="s">
        <v>4680</v>
      </c>
      <c r="B1443" s="5" t="s">
        <v>4681</v>
      </c>
      <c r="C1443" s="6" t="s">
        <v>4682</v>
      </c>
      <c r="D1443" s="5" t="s">
        <v>4683</v>
      </c>
      <c r="E1443" s="5" t="n">
        <v>1.070017219</v>
      </c>
      <c r="F1443" s="5" t="n">
        <v>0.939311052</v>
      </c>
      <c r="G1443" s="5" t="n">
        <v>0.856141463</v>
      </c>
      <c r="H1443" s="5" t="n">
        <v>1.026173412</v>
      </c>
      <c r="I1443" s="5" t="n">
        <v>1.981828262</v>
      </c>
      <c r="J1443" s="5" t="n">
        <v>0.062163032</v>
      </c>
      <c r="K1443" s="5" t="n">
        <v>0.000964577</v>
      </c>
      <c r="L1443" s="5" t="n">
        <v>0.008381528</v>
      </c>
      <c r="M1443" s="5" t="n">
        <v>3</v>
      </c>
      <c r="N1443" s="5" t="s">
        <v>4684</v>
      </c>
    </row>
    <row r="1444" customFormat="false" ht="14.5" hidden="false" customHeight="false" outlineLevel="0" collapsed="false">
      <c r="A1444" s="5" t="s">
        <v>4685</v>
      </c>
      <c r="B1444" s="5" t="s">
        <v>1840</v>
      </c>
      <c r="C1444" s="6" t="s">
        <v>1841</v>
      </c>
      <c r="D1444" s="5" t="s">
        <v>435</v>
      </c>
      <c r="E1444" s="5" t="n">
        <v>1.751282207</v>
      </c>
      <c r="F1444" s="5" t="n">
        <v>2.110681527</v>
      </c>
      <c r="G1444" s="5" t="n">
        <v>2.005591908</v>
      </c>
      <c r="H1444" s="5" t="n">
        <v>1.989348292</v>
      </c>
      <c r="I1444" s="5" t="n">
        <v>3.401846743</v>
      </c>
      <c r="J1444" s="5" t="n">
        <v>0.089224273</v>
      </c>
      <c r="K1444" s="5" t="n">
        <v>0.000976421</v>
      </c>
      <c r="L1444" s="5" t="n">
        <v>0.008381528</v>
      </c>
      <c r="M1444" s="5" t="n">
        <v>3</v>
      </c>
      <c r="N1444" s="5" t="s">
        <v>436</v>
      </c>
    </row>
    <row r="1445" customFormat="false" ht="14.5" hidden="false" customHeight="false" outlineLevel="0" collapsed="false">
      <c r="A1445" s="5" t="s">
        <v>4686</v>
      </c>
      <c r="B1445" s="5" t="s">
        <v>4687</v>
      </c>
      <c r="C1445" s="6" t="s">
        <v>4688</v>
      </c>
      <c r="D1445" s="5"/>
      <c r="E1445" s="5" t="n">
        <v>1.063039878</v>
      </c>
      <c r="F1445" s="5" t="n">
        <v>1.063544845</v>
      </c>
      <c r="G1445" s="5" t="n">
        <v>0.862456901</v>
      </c>
      <c r="H1445" s="5" t="n">
        <v>0.93952572</v>
      </c>
      <c r="I1445" s="5" t="n">
        <v>1.549224599</v>
      </c>
      <c r="J1445" s="5" t="n">
        <v>0.034209568</v>
      </c>
      <c r="K1445" s="5" t="n">
        <v>0.000766645</v>
      </c>
      <c r="L1445" s="5" t="n">
        <v>0.008381528</v>
      </c>
      <c r="M1445" s="5" t="n">
        <v>3</v>
      </c>
      <c r="N1445" s="5"/>
    </row>
    <row r="1446" customFormat="false" ht="14.5" hidden="false" customHeight="false" outlineLevel="0" collapsed="false">
      <c r="A1446" s="5" t="s">
        <v>4689</v>
      </c>
      <c r="B1446" s="5" t="s">
        <v>4690</v>
      </c>
      <c r="C1446" s="6" t="s">
        <v>4691</v>
      </c>
      <c r="D1446" s="5"/>
      <c r="E1446" s="5" t="n">
        <v>2.355233582</v>
      </c>
      <c r="F1446" s="5" t="n">
        <v>1.996877497</v>
      </c>
      <c r="G1446" s="5" t="n">
        <v>2.193492711</v>
      </c>
      <c r="H1446" s="5" t="n">
        <v>2.443134581</v>
      </c>
      <c r="I1446" s="5" t="n">
        <v>3.907535755</v>
      </c>
      <c r="J1446" s="5" t="n">
        <v>0.127431015</v>
      </c>
      <c r="K1446" s="5" t="n">
        <v>0.00218301</v>
      </c>
      <c r="L1446" s="5" t="n">
        <v>0.009264958</v>
      </c>
      <c r="M1446" s="5" t="n">
        <v>3</v>
      </c>
      <c r="N1446" s="5"/>
    </row>
    <row r="1447" customFormat="false" ht="14.5" hidden="false" customHeight="false" outlineLevel="0" collapsed="false">
      <c r="A1447" s="5" t="s">
        <v>4692</v>
      </c>
      <c r="B1447" s="5" t="s">
        <v>4693</v>
      </c>
      <c r="C1447" s="6" t="s">
        <v>4694</v>
      </c>
      <c r="D1447" s="5"/>
      <c r="E1447" s="5" t="n">
        <v>-0.340763895</v>
      </c>
      <c r="F1447" s="5" t="n">
        <v>-0.63591549</v>
      </c>
      <c r="G1447" s="5" t="n">
        <v>-0.391140009</v>
      </c>
      <c r="H1447" s="5" t="n">
        <v>-0.788153926</v>
      </c>
      <c r="I1447" s="5" t="n">
        <v>0.959339158</v>
      </c>
      <c r="J1447" s="5" t="n">
        <v>0.118936615</v>
      </c>
      <c r="K1447" s="5" t="n">
        <v>0.002390876</v>
      </c>
      <c r="L1447" s="5" t="n">
        <v>0.009456693</v>
      </c>
      <c r="M1447" s="5" t="n">
        <v>3</v>
      </c>
      <c r="N1447" s="5"/>
    </row>
    <row r="1448" customFormat="false" ht="14.5" hidden="false" customHeight="false" outlineLevel="0" collapsed="false">
      <c r="A1448" s="5" t="s">
        <v>4695</v>
      </c>
      <c r="B1448" s="5" t="s">
        <v>4696</v>
      </c>
      <c r="C1448" s="6" t="s">
        <v>4697</v>
      </c>
      <c r="D1448" s="5"/>
      <c r="E1448" s="5" t="n">
        <v>1.781862684</v>
      </c>
      <c r="F1448" s="5" t="n">
        <v>1.800320793</v>
      </c>
      <c r="G1448" s="5" t="n">
        <v>1.829929949</v>
      </c>
      <c r="H1448" s="5" t="n">
        <v>1.86532338</v>
      </c>
      <c r="I1448" s="5" t="n">
        <v>3.049314617</v>
      </c>
      <c r="J1448" s="5" t="n">
        <v>0.060723407</v>
      </c>
      <c r="K1448" s="5" t="n">
        <v>0.000428639</v>
      </c>
      <c r="L1448" s="5" t="n">
        <v>0.008284951</v>
      </c>
      <c r="M1448" s="5" t="n">
        <v>3</v>
      </c>
      <c r="N1448" s="5"/>
    </row>
    <row r="1449" customFormat="false" ht="14.5" hidden="false" customHeight="false" outlineLevel="0" collapsed="false">
      <c r="A1449" s="5" t="s">
        <v>4698</v>
      </c>
      <c r="B1449" s="5" t="s">
        <v>4699</v>
      </c>
      <c r="C1449" s="6" t="s">
        <v>4700</v>
      </c>
      <c r="D1449" s="5" t="s">
        <v>4701</v>
      </c>
      <c r="E1449" s="5" t="n">
        <v>0.981820305</v>
      </c>
      <c r="F1449" s="5" t="n">
        <v>0.88771592</v>
      </c>
      <c r="G1449" s="5" t="n">
        <v>0.902035053</v>
      </c>
      <c r="H1449" s="5" t="n">
        <v>1.064984732</v>
      </c>
      <c r="I1449" s="5" t="n">
        <v>2.336569669</v>
      </c>
      <c r="J1449" s="5" t="n">
        <v>0.111453145</v>
      </c>
      <c r="K1449" s="5" t="n">
        <v>0.002877138</v>
      </c>
      <c r="L1449" s="5" t="n">
        <v>0.00974849</v>
      </c>
      <c r="M1449" s="5" t="n">
        <v>3</v>
      </c>
      <c r="N1449" s="5" t="s">
        <v>4702</v>
      </c>
    </row>
    <row r="1450" customFormat="false" ht="14.5" hidden="false" customHeight="false" outlineLevel="0" collapsed="false">
      <c r="A1450" s="5" t="s">
        <v>4703</v>
      </c>
      <c r="B1450" s="5" t="s">
        <v>4704</v>
      </c>
      <c r="C1450" s="6" t="s">
        <v>4705</v>
      </c>
      <c r="D1450" s="5" t="s">
        <v>1415</v>
      </c>
      <c r="E1450" s="5" t="n">
        <v>-0.082244557</v>
      </c>
      <c r="F1450" s="5" t="n">
        <v>-0.245198012</v>
      </c>
      <c r="G1450" s="5" t="n">
        <v>-0.007528522</v>
      </c>
      <c r="H1450" s="5" t="n">
        <v>-0.025839665</v>
      </c>
      <c r="I1450" s="5" t="n">
        <v>1.067172777</v>
      </c>
      <c r="J1450" s="5" t="n">
        <v>0.049504958</v>
      </c>
      <c r="K1450" s="5" t="n">
        <v>0.000229923</v>
      </c>
      <c r="L1450" s="5" t="n">
        <v>0.008284951</v>
      </c>
      <c r="M1450" s="5" t="n">
        <v>3</v>
      </c>
      <c r="N1450" s="5" t="s">
        <v>1416</v>
      </c>
    </row>
    <row r="1451" customFormat="false" ht="14.5" hidden="false" customHeight="false" outlineLevel="0" collapsed="false">
      <c r="A1451" s="5" t="s">
        <v>4706</v>
      </c>
      <c r="B1451" s="5" t="s">
        <v>4707</v>
      </c>
      <c r="C1451" s="6" t="s">
        <v>4708</v>
      </c>
      <c r="D1451" s="5"/>
      <c r="E1451" s="5" t="n">
        <v>-0.464874521</v>
      </c>
      <c r="F1451" s="5" t="n">
        <v>-0.665402008</v>
      </c>
      <c r="G1451" s="5" t="n">
        <v>-0.620621511</v>
      </c>
      <c r="H1451" s="5" t="n">
        <v>-0.36003422</v>
      </c>
      <c r="I1451" s="5" t="n">
        <v>0.772969353</v>
      </c>
      <c r="J1451" s="5" t="n">
        <v>0.046971471</v>
      </c>
      <c r="K1451" s="5" t="n">
        <v>0.000115084</v>
      </c>
      <c r="L1451" s="5" t="n">
        <v>0.008006918</v>
      </c>
      <c r="M1451" s="5" t="n">
        <v>3</v>
      </c>
      <c r="N1451" s="5"/>
    </row>
    <row r="1452" customFormat="false" ht="14.5" hidden="false" customHeight="false" outlineLevel="0" collapsed="false">
      <c r="A1452" s="5" t="s">
        <v>4709</v>
      </c>
      <c r="B1452" s="5" t="s">
        <v>4710</v>
      </c>
      <c r="C1452" s="6" t="s">
        <v>4711</v>
      </c>
      <c r="D1452" s="5" t="s">
        <v>891</v>
      </c>
      <c r="E1452" s="5" t="n">
        <v>0.062537495</v>
      </c>
      <c r="F1452" s="5" t="n">
        <v>0.123935199</v>
      </c>
      <c r="G1452" s="5" t="n">
        <v>-0.163573998</v>
      </c>
      <c r="H1452" s="5" t="n">
        <v>0.229520442</v>
      </c>
      <c r="I1452" s="5" t="n">
        <v>1.540768152</v>
      </c>
      <c r="J1452" s="5" t="n">
        <v>0.112766887</v>
      </c>
      <c r="K1452" s="5" t="n">
        <v>0.002155499</v>
      </c>
      <c r="L1452" s="5" t="n">
        <v>0.009264958</v>
      </c>
      <c r="M1452" s="5" t="n">
        <v>3</v>
      </c>
      <c r="N1452" s="5" t="s">
        <v>892</v>
      </c>
    </row>
    <row r="1453" customFormat="false" ht="14.5" hidden="false" customHeight="false" outlineLevel="0" collapsed="false">
      <c r="A1453" s="5" t="s">
        <v>4712</v>
      </c>
      <c r="B1453" s="5" t="s">
        <v>4713</v>
      </c>
      <c r="C1453" s="6" t="s">
        <v>4714</v>
      </c>
      <c r="D1453" s="5" t="s">
        <v>898</v>
      </c>
      <c r="E1453" s="5" t="n">
        <v>1.056114392</v>
      </c>
      <c r="F1453" s="5" t="n">
        <v>1.160059903</v>
      </c>
      <c r="G1453" s="5" t="n">
        <v>1.072034281</v>
      </c>
      <c r="H1453" s="5" t="n">
        <v>1.189125926</v>
      </c>
      <c r="I1453" s="5" t="n">
        <v>1.655639545</v>
      </c>
      <c r="J1453" s="5" t="n">
        <v>0.041809954</v>
      </c>
      <c r="K1453" s="5" t="n">
        <v>0.00230571</v>
      </c>
      <c r="L1453" s="5" t="n">
        <v>0.009337325</v>
      </c>
      <c r="M1453" s="5" t="n">
        <v>3</v>
      </c>
      <c r="N1453" s="5" t="s">
        <v>899</v>
      </c>
    </row>
    <row r="1454" customFormat="false" ht="14.5" hidden="false" customHeight="false" outlineLevel="0" collapsed="false">
      <c r="A1454" s="5" t="s">
        <v>4715</v>
      </c>
      <c r="B1454" s="5" t="s">
        <v>4716</v>
      </c>
      <c r="C1454" s="6"/>
      <c r="D1454" s="5"/>
      <c r="E1454" s="5" t="n">
        <v>-0.130326624</v>
      </c>
      <c r="F1454" s="5" t="n">
        <v>0.551687353</v>
      </c>
      <c r="G1454" s="5" t="n">
        <v>0.044153909</v>
      </c>
      <c r="H1454" s="5" t="n">
        <v>-0.240218351</v>
      </c>
      <c r="I1454" s="5" t="n">
        <v>1.353077847</v>
      </c>
      <c r="J1454" s="5" t="n">
        <v>0.097283141</v>
      </c>
      <c r="K1454" s="5" t="n">
        <v>0.00138136</v>
      </c>
      <c r="L1454" s="5" t="n">
        <v>0.008904586</v>
      </c>
      <c r="M1454" s="5" t="n">
        <v>3</v>
      </c>
      <c r="N1454" s="5"/>
    </row>
    <row r="1455" customFormat="false" ht="14.5" hidden="false" customHeight="false" outlineLevel="0" collapsed="false">
      <c r="A1455" s="5" t="s">
        <v>4717</v>
      </c>
      <c r="B1455" s="5" t="s">
        <v>4718</v>
      </c>
      <c r="C1455" s="6" t="s">
        <v>4719</v>
      </c>
      <c r="D1455" s="5" t="s">
        <v>4720</v>
      </c>
      <c r="E1455" s="5" t="n">
        <v>0.755408049</v>
      </c>
      <c r="F1455" s="5" t="n">
        <v>0.71880884</v>
      </c>
      <c r="G1455" s="5" t="n">
        <v>0.712142108</v>
      </c>
      <c r="H1455" s="5" t="n">
        <v>0.691509162</v>
      </c>
      <c r="I1455" s="5" t="n">
        <v>1.849191561</v>
      </c>
      <c r="J1455" s="5" t="n">
        <v>0.08796725</v>
      </c>
      <c r="K1455" s="5" t="n">
        <v>0.002536142</v>
      </c>
      <c r="L1455" s="5" t="n">
        <v>0.0095119</v>
      </c>
      <c r="M1455" s="5" t="n">
        <v>3</v>
      </c>
      <c r="N1455" s="5" t="s">
        <v>4721</v>
      </c>
    </row>
    <row r="1456" customFormat="false" ht="14.5" hidden="false" customHeight="false" outlineLevel="0" collapsed="false">
      <c r="A1456" s="5" t="s">
        <v>4722</v>
      </c>
      <c r="B1456" s="5" t="s">
        <v>4723</v>
      </c>
      <c r="C1456" s="6" t="s">
        <v>4724</v>
      </c>
      <c r="D1456" s="5"/>
      <c r="E1456" s="5" t="n">
        <v>2.223888293</v>
      </c>
      <c r="F1456" s="5" t="n">
        <v>2.199356828</v>
      </c>
      <c r="G1456" s="5" t="n">
        <v>1.955026796</v>
      </c>
      <c r="H1456" s="5" t="n">
        <v>2.273178203</v>
      </c>
      <c r="I1456" s="5" t="n">
        <v>2.726828099</v>
      </c>
      <c r="J1456" s="5" t="n">
        <v>0.04872065</v>
      </c>
      <c r="K1456" s="5" t="n">
        <v>0.002520434</v>
      </c>
      <c r="L1456" s="5" t="n">
        <v>0.0095119</v>
      </c>
      <c r="M1456" s="5" t="n">
        <v>3</v>
      </c>
      <c r="N1456" s="5"/>
    </row>
    <row r="1457" customFormat="false" ht="14.5" hidden="false" customHeight="false" outlineLevel="0" collapsed="false">
      <c r="A1457" s="5" t="s">
        <v>4725</v>
      </c>
      <c r="B1457" s="5" t="s">
        <v>3418</v>
      </c>
      <c r="C1457" s="6" t="s">
        <v>850</v>
      </c>
      <c r="D1457" s="5" t="s">
        <v>294</v>
      </c>
      <c r="E1457" s="5" t="n">
        <v>1.122511867</v>
      </c>
      <c r="F1457" s="5" t="n">
        <v>0.976330238</v>
      </c>
      <c r="G1457" s="5" t="n">
        <v>1.118068768</v>
      </c>
      <c r="H1457" s="5" t="n">
        <v>1.104011342</v>
      </c>
      <c r="I1457" s="5" t="n">
        <v>2.342592911</v>
      </c>
      <c r="J1457" s="5" t="n">
        <v>0.105834335</v>
      </c>
      <c r="K1457" s="5" t="n">
        <v>0.003307141</v>
      </c>
      <c r="L1457" s="5" t="n">
        <v>0.009959524</v>
      </c>
      <c r="M1457" s="5" t="n">
        <v>3</v>
      </c>
      <c r="N1457" s="5" t="s">
        <v>851</v>
      </c>
    </row>
    <row r="1458" customFormat="false" ht="14.5" hidden="false" customHeight="false" outlineLevel="0" collapsed="false">
      <c r="A1458" s="5" t="s">
        <v>4726</v>
      </c>
      <c r="B1458" s="5" t="s">
        <v>4727</v>
      </c>
      <c r="C1458" s="6" t="s">
        <v>4728</v>
      </c>
      <c r="D1458" s="5"/>
      <c r="E1458" s="5" t="n">
        <v>0.149462615</v>
      </c>
      <c r="F1458" s="5" t="n">
        <v>0.300822215</v>
      </c>
      <c r="G1458" s="5" t="n">
        <v>0.175229165</v>
      </c>
      <c r="H1458" s="5" t="n">
        <v>0.055774807</v>
      </c>
      <c r="I1458" s="5" t="n">
        <v>0.622759049</v>
      </c>
      <c r="J1458" s="5" t="n">
        <v>0.036983904</v>
      </c>
      <c r="K1458" s="5" t="n">
        <v>0.002207612</v>
      </c>
      <c r="L1458" s="5" t="n">
        <v>0.009264958</v>
      </c>
      <c r="M1458" s="5" t="n">
        <v>3</v>
      </c>
      <c r="N1458" s="5"/>
    </row>
    <row r="1459" customFormat="false" ht="14.5" hidden="false" customHeight="false" outlineLevel="0" collapsed="false">
      <c r="A1459" s="5" t="s">
        <v>4729</v>
      </c>
      <c r="B1459" s="5" t="s">
        <v>4730</v>
      </c>
      <c r="C1459" s="6" t="s">
        <v>4731</v>
      </c>
      <c r="D1459" s="5"/>
      <c r="E1459" s="5" t="n">
        <v>1.292362332</v>
      </c>
      <c r="F1459" s="5" t="n">
        <v>1.397696658</v>
      </c>
      <c r="G1459" s="5" t="n">
        <v>1.198014158</v>
      </c>
      <c r="H1459" s="5" t="n">
        <v>1.113072044</v>
      </c>
      <c r="I1459" s="5" t="n">
        <v>2.322146262</v>
      </c>
      <c r="J1459" s="5" t="n">
        <v>0.075434036</v>
      </c>
      <c r="K1459" s="5" t="n">
        <v>0.001571122</v>
      </c>
      <c r="L1459" s="5" t="n">
        <v>0.008953938</v>
      </c>
      <c r="M1459" s="5" t="n">
        <v>3</v>
      </c>
      <c r="N1459" s="5"/>
    </row>
    <row r="1460" customFormat="false" ht="14.5" hidden="false" customHeight="false" outlineLevel="0" collapsed="false">
      <c r="A1460" s="5" t="s">
        <v>4732</v>
      </c>
      <c r="B1460" s="5" t="s">
        <v>4733</v>
      </c>
      <c r="C1460" s="6" t="s">
        <v>4734</v>
      </c>
      <c r="D1460" s="5"/>
      <c r="E1460" s="5" t="n">
        <v>1.127974515</v>
      </c>
      <c r="F1460" s="5" t="n">
        <v>1.162598098</v>
      </c>
      <c r="G1460" s="5" t="n">
        <v>1.147103903</v>
      </c>
      <c r="H1460" s="5" t="n">
        <v>1.282100697</v>
      </c>
      <c r="I1460" s="5" t="n">
        <v>2.156065573</v>
      </c>
      <c r="J1460" s="5" t="n">
        <v>0.059847586</v>
      </c>
      <c r="K1460" s="5" t="n">
        <v>0.000972069</v>
      </c>
      <c r="L1460" s="5" t="n">
        <v>0.008381528</v>
      </c>
      <c r="M1460" s="5" t="n">
        <v>3</v>
      </c>
      <c r="N1460" s="5"/>
    </row>
    <row r="1461" customFormat="false" ht="14.5" hidden="false" customHeight="false" outlineLevel="0" collapsed="false">
      <c r="A1461" s="5" t="s">
        <v>4735</v>
      </c>
      <c r="B1461" s="5" t="s">
        <v>4736</v>
      </c>
      <c r="C1461" s="6" t="s">
        <v>4737</v>
      </c>
      <c r="D1461" s="5" t="s">
        <v>4738</v>
      </c>
      <c r="E1461" s="5" t="n">
        <v>0.452708264</v>
      </c>
      <c r="F1461" s="5" t="n">
        <v>0.431158469</v>
      </c>
      <c r="G1461" s="5" t="n">
        <v>0.62130487</v>
      </c>
      <c r="H1461" s="5" t="n">
        <v>0.35754502</v>
      </c>
      <c r="I1461" s="5" t="n">
        <v>1.554635878</v>
      </c>
      <c r="J1461" s="5" t="n">
        <v>0.060604379</v>
      </c>
      <c r="K1461" s="5" t="n">
        <v>0.000640387</v>
      </c>
      <c r="L1461" s="5" t="n">
        <v>0.008286877</v>
      </c>
      <c r="M1461" s="5" t="n">
        <v>3</v>
      </c>
      <c r="N1461" s="5" t="s">
        <v>4739</v>
      </c>
    </row>
    <row r="1462" customFormat="false" ht="14.5" hidden="false" customHeight="false" outlineLevel="0" collapsed="false">
      <c r="A1462" s="5" t="s">
        <v>4740</v>
      </c>
      <c r="B1462" s="5" t="s">
        <v>4741</v>
      </c>
      <c r="C1462" s="6" t="s">
        <v>4742</v>
      </c>
      <c r="D1462" s="5"/>
      <c r="E1462" s="5" t="n">
        <v>1.20587153</v>
      </c>
      <c r="F1462" s="5" t="n">
        <v>1.055453438</v>
      </c>
      <c r="G1462" s="5" t="n">
        <v>0.837837716</v>
      </c>
      <c r="H1462" s="5" t="n">
        <v>1.183973456</v>
      </c>
      <c r="I1462" s="5" t="n">
        <v>1.652368495</v>
      </c>
      <c r="J1462" s="5" t="n">
        <v>0.055535826</v>
      </c>
      <c r="K1462" s="5" t="n">
        <v>0.003287626</v>
      </c>
      <c r="L1462" s="5" t="n">
        <v>0.00995496</v>
      </c>
      <c r="M1462" s="5" t="n">
        <v>3</v>
      </c>
      <c r="N1462" s="5"/>
    </row>
    <row r="1463" customFormat="false" ht="14.5" hidden="false" customHeight="false" outlineLevel="0" collapsed="false">
      <c r="A1463" s="5" t="s">
        <v>4743</v>
      </c>
      <c r="B1463" s="5" t="s">
        <v>4744</v>
      </c>
      <c r="C1463" s="6" t="s">
        <v>4745</v>
      </c>
      <c r="D1463" s="5"/>
      <c r="E1463" s="5" t="n">
        <v>-0.05700109</v>
      </c>
      <c r="F1463" s="5" t="n">
        <v>0.227663883</v>
      </c>
      <c r="G1463" s="5" t="n">
        <v>-0.169765207</v>
      </c>
      <c r="H1463" s="5" t="n">
        <v>-0.221109344</v>
      </c>
      <c r="I1463" s="5" t="n">
        <v>1.507384413</v>
      </c>
      <c r="J1463" s="5" t="n">
        <v>0.097158982</v>
      </c>
      <c r="K1463" s="5" t="n">
        <v>0.000948037</v>
      </c>
      <c r="L1463" s="5" t="n">
        <v>0.008381528</v>
      </c>
      <c r="M1463" s="5" t="n">
        <v>3</v>
      </c>
      <c r="N1463" s="5"/>
    </row>
    <row r="1464" customFormat="false" ht="14.5" hidden="false" customHeight="false" outlineLevel="0" collapsed="false">
      <c r="A1464" s="5" t="s">
        <v>4746</v>
      </c>
      <c r="B1464" s="5" t="s">
        <v>4295</v>
      </c>
      <c r="C1464" s="6" t="s">
        <v>4747</v>
      </c>
      <c r="D1464" s="5" t="s">
        <v>2243</v>
      </c>
      <c r="E1464" s="5" t="n">
        <v>0.734701481</v>
      </c>
      <c r="F1464" s="5" t="n">
        <v>1.125974186</v>
      </c>
      <c r="G1464" s="5" t="n">
        <v>0.497251572</v>
      </c>
      <c r="H1464" s="5" t="n">
        <v>0.249410011</v>
      </c>
      <c r="I1464" s="5" t="n">
        <v>3.020208159</v>
      </c>
      <c r="J1464" s="5" t="n">
        <v>0.20691729</v>
      </c>
      <c r="K1464" s="5" t="n">
        <v>0.003337974</v>
      </c>
      <c r="L1464" s="5" t="n">
        <v>0.00998586</v>
      </c>
      <c r="M1464" s="5" t="n">
        <v>3</v>
      </c>
      <c r="N1464" s="5" t="s">
        <v>2244</v>
      </c>
    </row>
    <row r="1465" customFormat="false" ht="14.5" hidden="false" customHeight="false" outlineLevel="0" collapsed="false">
      <c r="A1465" s="5" t="s">
        <v>4748</v>
      </c>
      <c r="B1465" s="5" t="s">
        <v>1913</v>
      </c>
      <c r="C1465" s="6" t="s">
        <v>4749</v>
      </c>
      <c r="D1465" s="5" t="s">
        <v>1915</v>
      </c>
      <c r="E1465" s="5" t="n">
        <v>0.875647352</v>
      </c>
      <c r="F1465" s="5" t="n">
        <v>0.747621367</v>
      </c>
      <c r="G1465" s="5" t="n">
        <v>1.028650569</v>
      </c>
      <c r="H1465" s="5" t="n">
        <v>0.835907998</v>
      </c>
      <c r="I1465" s="5" t="n">
        <v>2.422889868</v>
      </c>
      <c r="J1465" s="5" t="n">
        <v>0.059833424</v>
      </c>
      <c r="K1465" s="5" t="n">
        <v>0.000156173</v>
      </c>
      <c r="L1465" s="5" t="n">
        <v>0.008006918</v>
      </c>
      <c r="M1465" s="5" t="n">
        <v>3</v>
      </c>
      <c r="N1465" s="5" t="s">
        <v>1916</v>
      </c>
    </row>
    <row r="1466" customFormat="false" ht="14.5" hidden="false" customHeight="false" outlineLevel="0" collapsed="false">
      <c r="A1466" s="5" t="s">
        <v>4750</v>
      </c>
      <c r="B1466" s="5" t="s">
        <v>4751</v>
      </c>
      <c r="C1466" s="6" t="s">
        <v>4752</v>
      </c>
      <c r="D1466" s="5" t="s">
        <v>3976</v>
      </c>
      <c r="E1466" s="5" t="n">
        <v>0.483083204</v>
      </c>
      <c r="F1466" s="5" t="n">
        <v>0.591617775</v>
      </c>
      <c r="G1466" s="5" t="n">
        <v>0.446439361</v>
      </c>
      <c r="H1466" s="5" t="n">
        <v>0.671739719</v>
      </c>
      <c r="I1466" s="5" t="n">
        <v>1.782487615</v>
      </c>
      <c r="J1466" s="5" t="n">
        <v>0.101745795</v>
      </c>
      <c r="K1466" s="5" t="n">
        <v>0.003016329</v>
      </c>
      <c r="L1466" s="5" t="n">
        <v>0.00980845</v>
      </c>
      <c r="M1466" s="5" t="n">
        <v>3</v>
      </c>
      <c r="N1466" s="5" t="s">
        <v>3977</v>
      </c>
    </row>
    <row r="1467" customFormat="false" ht="14.5" hidden="false" customHeight="false" outlineLevel="0" collapsed="false">
      <c r="A1467" s="5" t="s">
        <v>4753</v>
      </c>
      <c r="B1467" s="5" t="s">
        <v>4288</v>
      </c>
      <c r="C1467" s="6" t="s">
        <v>4289</v>
      </c>
      <c r="D1467" s="5" t="s">
        <v>1095</v>
      </c>
      <c r="E1467" s="5" t="n">
        <v>0.770595233</v>
      </c>
      <c r="F1467" s="5" t="n">
        <v>0.889104759</v>
      </c>
      <c r="G1467" s="5" t="n">
        <v>1.000794979</v>
      </c>
      <c r="H1467" s="5" t="n">
        <v>0.99487153</v>
      </c>
      <c r="I1467" s="5" t="n">
        <v>2.467527565</v>
      </c>
      <c r="J1467" s="5" t="n">
        <v>0.130086068</v>
      </c>
      <c r="K1467" s="5" t="n">
        <v>0.003248453</v>
      </c>
      <c r="L1467" s="5" t="n">
        <v>0.009924862</v>
      </c>
      <c r="M1467" s="5" t="n">
        <v>3</v>
      </c>
      <c r="N1467" s="5" t="s">
        <v>1096</v>
      </c>
    </row>
    <row r="1468" customFormat="false" ht="14.5" hidden="false" customHeight="false" outlineLevel="0" collapsed="false">
      <c r="A1468" s="5" t="s">
        <v>4754</v>
      </c>
      <c r="B1468" s="5" t="s">
        <v>4755</v>
      </c>
      <c r="C1468" s="6" t="s">
        <v>4756</v>
      </c>
      <c r="D1468" s="5"/>
      <c r="E1468" s="5" t="n">
        <v>-0.431351836</v>
      </c>
      <c r="F1468" s="5" t="n">
        <v>-0.588134263</v>
      </c>
      <c r="G1468" s="5" t="n">
        <v>-0.644634241</v>
      </c>
      <c r="H1468" s="5" t="n">
        <v>-0.371757197</v>
      </c>
      <c r="I1468" s="5" t="n">
        <v>0.985901258</v>
      </c>
      <c r="J1468" s="5" t="n">
        <v>0.085210246</v>
      </c>
      <c r="K1468" s="5" t="n">
        <v>0.000718997</v>
      </c>
      <c r="L1468" s="5" t="n">
        <v>0.008381528</v>
      </c>
      <c r="M1468" s="5" t="n">
        <v>3</v>
      </c>
      <c r="N1468" s="5"/>
    </row>
    <row r="1469" customFormat="false" ht="14.5" hidden="false" customHeight="false" outlineLevel="0" collapsed="false">
      <c r="A1469" s="5" t="s">
        <v>4757</v>
      </c>
      <c r="B1469" s="5" t="s">
        <v>4758</v>
      </c>
      <c r="C1469" s="6" t="s">
        <v>4759</v>
      </c>
      <c r="D1469" s="5" t="s">
        <v>1540</v>
      </c>
      <c r="E1469" s="5" t="n">
        <v>0.914225137</v>
      </c>
      <c r="F1469" s="5" t="n">
        <v>0.982690926</v>
      </c>
      <c r="G1469" s="5" t="n">
        <v>0.794935914</v>
      </c>
      <c r="H1469" s="5" t="n">
        <v>0.800227446</v>
      </c>
      <c r="I1469" s="5" t="n">
        <v>1.885831077</v>
      </c>
      <c r="J1469" s="5" t="n">
        <v>0.049080295</v>
      </c>
      <c r="K1469" s="5" t="n">
        <v>0.000377808</v>
      </c>
      <c r="L1469" s="5" t="n">
        <v>0.008284951</v>
      </c>
      <c r="M1469" s="5" t="n">
        <v>3</v>
      </c>
      <c r="N1469" s="5" t="s">
        <v>1541</v>
      </c>
    </row>
    <row r="1470" customFormat="false" ht="14.5" hidden="false" customHeight="false" outlineLevel="0" collapsed="false">
      <c r="A1470" s="5" t="s">
        <v>4760</v>
      </c>
      <c r="B1470" s="5" t="s">
        <v>4761</v>
      </c>
      <c r="C1470" s="6" t="s">
        <v>4762</v>
      </c>
      <c r="D1470" s="5" t="s">
        <v>2924</v>
      </c>
      <c r="E1470" s="5" t="n">
        <v>1.153730786</v>
      </c>
      <c r="F1470" s="5" t="n">
        <v>1.193182146</v>
      </c>
      <c r="G1470" s="5" t="n">
        <v>0.975880873</v>
      </c>
      <c r="H1470" s="5" t="n">
        <v>1.334032193</v>
      </c>
      <c r="I1470" s="5" t="n">
        <v>2.594766119</v>
      </c>
      <c r="J1470" s="5" t="n">
        <v>0.110368365</v>
      </c>
      <c r="K1470" s="5" t="n">
        <v>0.002279427</v>
      </c>
      <c r="L1470" s="5" t="n">
        <v>0.009337325</v>
      </c>
      <c r="M1470" s="5" t="n">
        <v>3</v>
      </c>
      <c r="N1470" s="5" t="s">
        <v>4763</v>
      </c>
    </row>
    <row r="1471" customFormat="false" ht="14.5" hidden="false" customHeight="false" outlineLevel="0" collapsed="false">
      <c r="A1471" s="5" t="s">
        <v>4764</v>
      </c>
      <c r="B1471" s="5" t="s">
        <v>4765</v>
      </c>
      <c r="C1471" s="6" t="s">
        <v>4766</v>
      </c>
      <c r="D1471" s="5"/>
      <c r="E1471" s="5" t="n">
        <v>0.514388123</v>
      </c>
      <c r="F1471" s="5" t="n">
        <v>0.726629888</v>
      </c>
      <c r="G1471" s="5" t="n">
        <v>0.398554819</v>
      </c>
      <c r="H1471" s="5" t="n">
        <v>0.857018282</v>
      </c>
      <c r="I1471" s="5" t="n">
        <v>2.112195728</v>
      </c>
      <c r="J1471" s="5" t="n">
        <v>0.105256124</v>
      </c>
      <c r="K1471" s="5" t="n">
        <v>0.001536196</v>
      </c>
      <c r="L1471" s="5" t="n">
        <v>0.008953938</v>
      </c>
      <c r="M1471" s="5" t="n">
        <v>3</v>
      </c>
      <c r="N1471" s="5"/>
    </row>
    <row r="1472" customFormat="false" ht="14.5" hidden="false" customHeight="false" outlineLevel="0" collapsed="false">
      <c r="A1472" s="5" t="s">
        <v>4767</v>
      </c>
      <c r="B1472" s="5" t="s">
        <v>4768</v>
      </c>
      <c r="C1472" s="6" t="s">
        <v>4769</v>
      </c>
      <c r="D1472" s="5" t="s">
        <v>4770</v>
      </c>
      <c r="E1472" s="5" t="n">
        <v>2.199364478</v>
      </c>
      <c r="F1472" s="5" t="n">
        <v>2.130437001</v>
      </c>
      <c r="G1472" s="5" t="n">
        <v>2.118428524</v>
      </c>
      <c r="H1472" s="5" t="n">
        <v>2.18496774</v>
      </c>
      <c r="I1472" s="5" t="n">
        <v>3.100276648</v>
      </c>
      <c r="J1472" s="5" t="n">
        <v>0.042944351</v>
      </c>
      <c r="K1472" s="5" t="n">
        <v>0.000311047</v>
      </c>
      <c r="L1472" s="5" t="n">
        <v>0.008284951</v>
      </c>
      <c r="M1472" s="5" t="n">
        <v>3</v>
      </c>
      <c r="N1472" s="5" t="s">
        <v>4771</v>
      </c>
    </row>
    <row r="1473" customFormat="false" ht="14.5" hidden="false" customHeight="false" outlineLevel="0" collapsed="false">
      <c r="A1473" s="5" t="s">
        <v>4772</v>
      </c>
      <c r="B1473" s="5" t="s">
        <v>4773</v>
      </c>
      <c r="C1473" s="6" t="s">
        <v>4774</v>
      </c>
      <c r="D1473" s="5" t="s">
        <v>4775</v>
      </c>
      <c r="E1473" s="5" t="n">
        <v>0.497228033</v>
      </c>
      <c r="F1473" s="5" t="n">
        <v>0.671277409</v>
      </c>
      <c r="G1473" s="5" t="n">
        <v>0.404460202</v>
      </c>
      <c r="H1473" s="5" t="n">
        <v>0.507945962</v>
      </c>
      <c r="I1473" s="5" t="n">
        <v>1.349096491</v>
      </c>
      <c r="J1473" s="5" t="n">
        <v>0.044593633</v>
      </c>
      <c r="K1473" s="5" t="n">
        <v>0.000532329</v>
      </c>
      <c r="L1473" s="5" t="n">
        <v>0.008284951</v>
      </c>
      <c r="M1473" s="5" t="n">
        <v>3</v>
      </c>
      <c r="N1473" s="5" t="s">
        <v>4776</v>
      </c>
    </row>
    <row r="1474" customFormat="false" ht="14.5" hidden="false" customHeight="false" outlineLevel="0" collapsed="false">
      <c r="A1474" s="5" t="s">
        <v>4777</v>
      </c>
      <c r="B1474" s="5" t="s">
        <v>4778</v>
      </c>
      <c r="C1474" s="6" t="s">
        <v>4779</v>
      </c>
      <c r="D1474" s="5" t="s">
        <v>4780</v>
      </c>
      <c r="E1474" s="5" t="n">
        <v>0.55513444</v>
      </c>
      <c r="F1474" s="5" t="n">
        <v>0.392754253</v>
      </c>
      <c r="G1474" s="5" t="n">
        <v>0.241447203</v>
      </c>
      <c r="H1474" s="5" t="n">
        <v>0.515010207</v>
      </c>
      <c r="I1474" s="5" t="n">
        <v>1.103271974</v>
      </c>
      <c r="J1474" s="5" t="n">
        <v>0.058566238</v>
      </c>
      <c r="K1474" s="5" t="n">
        <v>0.002851828</v>
      </c>
      <c r="L1474" s="5" t="n">
        <v>0.009716194</v>
      </c>
      <c r="M1474" s="5" t="n">
        <v>3</v>
      </c>
      <c r="N1474" s="5" t="s">
        <v>4781</v>
      </c>
    </row>
    <row r="1475" customFormat="false" ht="14.5" hidden="false" customHeight="false" outlineLevel="0" collapsed="false">
      <c r="A1475" s="5" t="s">
        <v>4782</v>
      </c>
      <c r="B1475" s="5" t="s">
        <v>4783</v>
      </c>
      <c r="C1475" s="6" t="s">
        <v>4784</v>
      </c>
      <c r="D1475" s="5"/>
      <c r="E1475" s="5" t="n">
        <v>0.172133052</v>
      </c>
      <c r="F1475" s="5" t="n">
        <v>0.049620941</v>
      </c>
      <c r="G1475" s="5" t="n">
        <v>0.184697094</v>
      </c>
      <c r="H1475" s="5" t="n">
        <v>0.088379517</v>
      </c>
      <c r="I1475" s="5" t="n">
        <v>0.740386254</v>
      </c>
      <c r="J1475" s="5" t="n">
        <v>0.050512427</v>
      </c>
      <c r="K1475" s="5" t="n">
        <v>0.002857406</v>
      </c>
      <c r="L1475" s="5" t="n">
        <v>0.009716363</v>
      </c>
      <c r="M1475" s="5" t="n">
        <v>3</v>
      </c>
      <c r="N1475" s="5"/>
    </row>
    <row r="1476" customFormat="false" ht="14.5" hidden="false" customHeight="false" outlineLevel="0" collapsed="false">
      <c r="A1476" s="5" t="s">
        <v>4785</v>
      </c>
      <c r="B1476" s="5" t="s">
        <v>4214</v>
      </c>
      <c r="C1476" s="6" t="s">
        <v>4215</v>
      </c>
      <c r="D1476" s="5" t="s">
        <v>302</v>
      </c>
      <c r="E1476" s="5" t="n">
        <v>2.143418687</v>
      </c>
      <c r="F1476" s="5" t="n">
        <v>2.437911668</v>
      </c>
      <c r="G1476" s="5" t="n">
        <v>1.950459676</v>
      </c>
      <c r="H1476" s="5" t="n">
        <v>2.053286477</v>
      </c>
      <c r="I1476" s="5" t="n">
        <v>3.784068419</v>
      </c>
      <c r="J1476" s="5" t="n">
        <v>0.080283706</v>
      </c>
      <c r="K1476" s="5" t="n">
        <v>0.000372933</v>
      </c>
      <c r="L1476" s="5" t="n">
        <v>0.008284951</v>
      </c>
      <c r="M1476" s="5" t="n">
        <v>3</v>
      </c>
      <c r="N1476" s="5" t="s">
        <v>303</v>
      </c>
    </row>
    <row r="1477" customFormat="false" ht="14.5" hidden="false" customHeight="false" outlineLevel="0" collapsed="false">
      <c r="A1477" s="5" t="s">
        <v>4786</v>
      </c>
      <c r="B1477" s="5" t="s">
        <v>585</v>
      </c>
      <c r="C1477" s="6" t="s">
        <v>586</v>
      </c>
      <c r="D1477" s="5"/>
      <c r="E1477" s="5" t="n">
        <v>-0.060106131</v>
      </c>
      <c r="F1477" s="5" t="n">
        <v>0.110979861</v>
      </c>
      <c r="G1477" s="5" t="n">
        <v>-0.253073983</v>
      </c>
      <c r="H1477" s="5" t="n">
        <v>-0.006187155</v>
      </c>
      <c r="I1477" s="5" t="n">
        <v>1.186050114</v>
      </c>
      <c r="J1477" s="5" t="n">
        <v>0.077547298</v>
      </c>
      <c r="K1477" s="5" t="n">
        <v>0.000984694</v>
      </c>
      <c r="L1477" s="5" t="n">
        <v>0.008384285</v>
      </c>
      <c r="M1477" s="5" t="n">
        <v>3</v>
      </c>
      <c r="N1477" s="5"/>
    </row>
    <row r="1478" customFormat="false" ht="14.5" hidden="false" customHeight="false" outlineLevel="0" collapsed="false">
      <c r="A1478" s="5" t="s">
        <v>4787</v>
      </c>
      <c r="B1478" s="5" t="s">
        <v>4788</v>
      </c>
      <c r="C1478" s="6" t="s">
        <v>4789</v>
      </c>
      <c r="D1478" s="5"/>
      <c r="E1478" s="5" t="n">
        <v>1.403217972</v>
      </c>
      <c r="F1478" s="5" t="n">
        <v>1.167751007</v>
      </c>
      <c r="G1478" s="5" t="n">
        <v>1.406521273</v>
      </c>
      <c r="H1478" s="5" t="n">
        <v>1.423201869</v>
      </c>
      <c r="I1478" s="5" t="n">
        <v>2.226300847</v>
      </c>
      <c r="J1478" s="5" t="n">
        <v>0.057237694</v>
      </c>
      <c r="K1478" s="5" t="n">
        <v>0.001126743</v>
      </c>
      <c r="L1478" s="5" t="n">
        <v>0.008537697</v>
      </c>
      <c r="M1478" s="5" t="n">
        <v>3</v>
      </c>
      <c r="N1478" s="5"/>
    </row>
    <row r="1479" customFormat="false" ht="14.5" hidden="false" customHeight="false" outlineLevel="0" collapsed="false">
      <c r="A1479" s="5" t="s">
        <v>4790</v>
      </c>
      <c r="B1479" s="5" t="s">
        <v>4791</v>
      </c>
      <c r="C1479" s="6"/>
      <c r="D1479" s="5"/>
      <c r="E1479" s="5" t="n">
        <v>-0.343931162</v>
      </c>
      <c r="F1479" s="5" t="n">
        <v>-0.446247448</v>
      </c>
      <c r="G1479" s="5" t="n">
        <v>-0.372607788</v>
      </c>
      <c r="H1479" s="5" t="n">
        <v>-0.449848615</v>
      </c>
      <c r="I1479" s="5" t="n">
        <v>0.874492951</v>
      </c>
      <c r="J1479" s="5" t="n">
        <v>0.077769168</v>
      </c>
      <c r="K1479" s="5" t="n">
        <v>0.000968088</v>
      </c>
      <c r="L1479" s="5" t="n">
        <v>0.008381528</v>
      </c>
      <c r="M1479" s="5" t="n">
        <v>3</v>
      </c>
      <c r="N1479" s="5"/>
    </row>
    <row r="1480" customFormat="false" ht="14.5" hidden="false" customHeight="false" outlineLevel="0" collapsed="false">
      <c r="A1480" s="5" t="s">
        <v>4792</v>
      </c>
      <c r="B1480" s="5" t="s">
        <v>4793</v>
      </c>
      <c r="C1480" s="6" t="s">
        <v>4794</v>
      </c>
      <c r="D1480" s="5" t="s">
        <v>589</v>
      </c>
      <c r="E1480" s="5" t="n">
        <v>0.723611928</v>
      </c>
      <c r="F1480" s="5" t="n">
        <v>0.885543685</v>
      </c>
      <c r="G1480" s="5" t="n">
        <v>0.756095027</v>
      </c>
      <c r="H1480" s="5" t="n">
        <v>0.854098458</v>
      </c>
      <c r="I1480" s="5" t="n">
        <v>1.573441675</v>
      </c>
      <c r="J1480" s="5" t="n">
        <v>0.053680318</v>
      </c>
      <c r="K1480" s="5" t="n">
        <v>0.001557122</v>
      </c>
      <c r="L1480" s="5" t="n">
        <v>0.008953938</v>
      </c>
      <c r="M1480" s="5" t="n">
        <v>3</v>
      </c>
      <c r="N1480" s="5" t="s">
        <v>590</v>
      </c>
    </row>
    <row r="1481" customFormat="false" ht="14.5" hidden="false" customHeight="false" outlineLevel="0" collapsed="false">
      <c r="A1481" s="5" t="s">
        <v>4795</v>
      </c>
      <c r="B1481" s="5" t="s">
        <v>4796</v>
      </c>
      <c r="C1481" s="6" t="s">
        <v>4797</v>
      </c>
      <c r="D1481" s="5" t="s">
        <v>891</v>
      </c>
      <c r="E1481" s="5" t="n">
        <v>1.757977319</v>
      </c>
      <c r="F1481" s="5" t="n">
        <v>1.67248657</v>
      </c>
      <c r="G1481" s="5" t="n">
        <v>1.788799815</v>
      </c>
      <c r="H1481" s="5" t="n">
        <v>2.026866629</v>
      </c>
      <c r="I1481" s="5" t="n">
        <v>3.377088934</v>
      </c>
      <c r="J1481" s="5" t="n">
        <v>0.088302375</v>
      </c>
      <c r="K1481" s="5" t="n">
        <v>0.000680064</v>
      </c>
      <c r="L1481" s="5" t="n">
        <v>0.008375894</v>
      </c>
      <c r="M1481" s="5" t="n">
        <v>3</v>
      </c>
      <c r="N1481" s="5" t="s">
        <v>892</v>
      </c>
    </row>
    <row r="1482" customFormat="false" ht="14.5" hidden="false" customHeight="false" outlineLevel="0" collapsed="false">
      <c r="A1482" s="5" t="s">
        <v>4798</v>
      </c>
      <c r="B1482" s="5" t="s">
        <v>4799</v>
      </c>
      <c r="C1482" s="6" t="s">
        <v>4800</v>
      </c>
      <c r="D1482" s="5" t="s">
        <v>989</v>
      </c>
      <c r="E1482" s="5" t="n">
        <v>1.783336051</v>
      </c>
      <c r="F1482" s="5" t="n">
        <v>1.644914081</v>
      </c>
      <c r="G1482" s="5" t="n">
        <v>1.492979546</v>
      </c>
      <c r="H1482" s="5" t="n">
        <v>1.561401777</v>
      </c>
      <c r="I1482" s="5" t="n">
        <v>2.548328762</v>
      </c>
      <c r="J1482" s="5" t="n">
        <v>0.066819254</v>
      </c>
      <c r="K1482" s="5" t="n">
        <v>0.001660069</v>
      </c>
      <c r="L1482" s="5" t="n">
        <v>0.009008354</v>
      </c>
      <c r="M1482" s="5" t="n">
        <v>3</v>
      </c>
      <c r="N1482" s="5" t="s">
        <v>990</v>
      </c>
    </row>
    <row r="1483" customFormat="false" ht="14.5" hidden="false" customHeight="false" outlineLevel="0" collapsed="false">
      <c r="A1483" s="5" t="s">
        <v>4801</v>
      </c>
      <c r="B1483" s="5" t="s">
        <v>620</v>
      </c>
      <c r="C1483" s="6" t="s">
        <v>621</v>
      </c>
      <c r="D1483" s="5" t="s">
        <v>622</v>
      </c>
      <c r="E1483" s="5" t="n">
        <v>2.081783546</v>
      </c>
      <c r="F1483" s="5" t="n">
        <v>1.934618841</v>
      </c>
      <c r="G1483" s="5" t="n">
        <v>1.880081134</v>
      </c>
      <c r="H1483" s="5" t="n">
        <v>2.081607995</v>
      </c>
      <c r="I1483" s="5" t="n">
        <v>2.747490036</v>
      </c>
      <c r="J1483" s="5" t="n">
        <v>0.042502822</v>
      </c>
      <c r="K1483" s="5" t="n">
        <v>0.000639028</v>
      </c>
      <c r="L1483" s="5" t="n">
        <v>0.008286877</v>
      </c>
      <c r="M1483" s="5" t="n">
        <v>3</v>
      </c>
      <c r="N1483" s="5" t="s">
        <v>623</v>
      </c>
    </row>
    <row r="1484" customFormat="false" ht="14.5" hidden="false" customHeight="false" outlineLevel="0" collapsed="false">
      <c r="A1484" s="5" t="s">
        <v>4802</v>
      </c>
      <c r="B1484" s="5" t="s">
        <v>4803</v>
      </c>
      <c r="C1484" s="6" t="s">
        <v>4804</v>
      </c>
      <c r="D1484" s="5" t="s">
        <v>882</v>
      </c>
      <c r="E1484" s="5" t="n">
        <v>0.736367082</v>
      </c>
      <c r="F1484" s="5" t="n">
        <v>0.683062265</v>
      </c>
      <c r="G1484" s="5" t="n">
        <v>0.257222926</v>
      </c>
      <c r="H1484" s="5" t="n">
        <v>0.474722663</v>
      </c>
      <c r="I1484" s="5" t="n">
        <v>2.656302281</v>
      </c>
      <c r="J1484" s="5" t="n">
        <v>0.149778238</v>
      </c>
      <c r="K1484" s="5" t="n">
        <v>0.001626745</v>
      </c>
      <c r="L1484" s="5" t="n">
        <v>0.008988153</v>
      </c>
      <c r="M1484" s="5" t="n">
        <v>3</v>
      </c>
      <c r="N1484" s="5" t="s">
        <v>883</v>
      </c>
    </row>
    <row r="1485" customFormat="false" ht="14.5" hidden="false" customHeight="false" outlineLevel="0" collapsed="false">
      <c r="A1485" s="5" t="s">
        <v>4805</v>
      </c>
      <c r="B1485" s="5" t="s">
        <v>4806</v>
      </c>
      <c r="C1485" s="6" t="s">
        <v>4807</v>
      </c>
      <c r="D1485" s="5"/>
      <c r="E1485" s="5" t="n">
        <v>1.138264933</v>
      </c>
      <c r="F1485" s="5" t="n">
        <v>1.026364184</v>
      </c>
      <c r="G1485" s="5" t="n">
        <v>1.154872133</v>
      </c>
      <c r="H1485" s="5" t="n">
        <v>1.036057278</v>
      </c>
      <c r="I1485" s="5" t="n">
        <v>1.884952224</v>
      </c>
      <c r="J1485" s="5" t="n">
        <v>0.056139503</v>
      </c>
      <c r="K1485" s="5" t="n">
        <v>0.001651365</v>
      </c>
      <c r="L1485" s="5" t="n">
        <v>0.00900149</v>
      </c>
      <c r="M1485" s="5" t="n">
        <v>3</v>
      </c>
      <c r="N1485" s="5"/>
    </row>
    <row r="1486" customFormat="false" ht="14.5" hidden="false" customHeight="false" outlineLevel="0" collapsed="false">
      <c r="A1486" s="5" t="s">
        <v>4808</v>
      </c>
      <c r="B1486" s="5" t="s">
        <v>4809</v>
      </c>
      <c r="C1486" s="6" t="s">
        <v>4810</v>
      </c>
      <c r="D1486" s="5"/>
      <c r="E1486" s="5" t="n">
        <v>-0.785485068</v>
      </c>
      <c r="F1486" s="5" t="n">
        <v>-0.803990837</v>
      </c>
      <c r="G1486" s="5" t="n">
        <v>-0.752897476</v>
      </c>
      <c r="H1486" s="5" t="n">
        <v>-0.59950755</v>
      </c>
      <c r="I1486" s="5" t="n">
        <v>0.495533026</v>
      </c>
      <c r="J1486" s="5" t="n">
        <v>0.100381389</v>
      </c>
      <c r="K1486" s="5" t="n">
        <v>0.002918564</v>
      </c>
      <c r="L1486" s="5" t="n">
        <v>0.009789314</v>
      </c>
      <c r="M1486" s="5" t="n">
        <v>3</v>
      </c>
      <c r="N1486" s="5"/>
    </row>
    <row r="1487" customFormat="false" ht="14.5" hidden="false" customHeight="false" outlineLevel="0" collapsed="false">
      <c r="A1487" s="5" t="s">
        <v>4811</v>
      </c>
      <c r="B1487" s="5" t="s">
        <v>3440</v>
      </c>
      <c r="C1487" s="6" t="s">
        <v>4812</v>
      </c>
      <c r="D1487" s="5"/>
      <c r="E1487" s="5" t="n">
        <v>-0.239243149</v>
      </c>
      <c r="F1487" s="5" t="n">
        <v>-0.054441949</v>
      </c>
      <c r="G1487" s="5" t="n">
        <v>0.057212079</v>
      </c>
      <c r="H1487" s="5" t="n">
        <v>-0.179567049</v>
      </c>
      <c r="I1487" s="5" t="n">
        <v>2.082591609</v>
      </c>
      <c r="J1487" s="5" t="n">
        <v>0.149642149</v>
      </c>
      <c r="K1487" s="5" t="n">
        <v>0.001506419</v>
      </c>
      <c r="L1487" s="5" t="n">
        <v>0.008908546</v>
      </c>
      <c r="M1487" s="5" t="n">
        <v>3</v>
      </c>
      <c r="N1487" s="5"/>
    </row>
    <row r="1488" customFormat="false" ht="14.5" hidden="false" customHeight="false" outlineLevel="0" collapsed="false">
      <c r="A1488" s="5" t="s">
        <v>4813</v>
      </c>
      <c r="B1488" s="5" t="s">
        <v>4814</v>
      </c>
      <c r="C1488" s="6" t="s">
        <v>4815</v>
      </c>
      <c r="D1488" s="5" t="s">
        <v>2038</v>
      </c>
      <c r="E1488" s="5" t="n">
        <v>1.371412332</v>
      </c>
      <c r="F1488" s="5" t="n">
        <v>1.259826234</v>
      </c>
      <c r="G1488" s="5" t="n">
        <v>1.189712795</v>
      </c>
      <c r="H1488" s="5" t="n">
        <v>1.281248153</v>
      </c>
      <c r="I1488" s="5" t="n">
        <v>3.727521023</v>
      </c>
      <c r="J1488" s="5" t="n">
        <v>0.125722519</v>
      </c>
      <c r="K1488" s="5" t="n">
        <v>0.000497225</v>
      </c>
      <c r="L1488" s="5" t="n">
        <v>0.008284951</v>
      </c>
      <c r="M1488" s="5" t="n">
        <v>3</v>
      </c>
      <c r="N1488" s="5" t="s">
        <v>2039</v>
      </c>
    </row>
    <row r="1489" customFormat="false" ht="14.5" hidden="false" customHeight="false" outlineLevel="0" collapsed="false">
      <c r="A1489" s="5" t="s">
        <v>4816</v>
      </c>
      <c r="B1489" s="5" t="s">
        <v>4817</v>
      </c>
      <c r="C1489" s="6" t="s">
        <v>4818</v>
      </c>
      <c r="D1489" s="5" t="s">
        <v>435</v>
      </c>
      <c r="E1489" s="5" t="n">
        <v>1.42538096</v>
      </c>
      <c r="F1489" s="5" t="n">
        <v>1.467893301</v>
      </c>
      <c r="G1489" s="5" t="n">
        <v>1.327515304</v>
      </c>
      <c r="H1489" s="5" t="n">
        <v>1.380776041</v>
      </c>
      <c r="I1489" s="5" t="n">
        <v>1.943421939</v>
      </c>
      <c r="J1489" s="5" t="n">
        <v>0.025065868</v>
      </c>
      <c r="K1489" s="5" t="n">
        <v>0.000302841</v>
      </c>
      <c r="L1489" s="5" t="n">
        <v>0.008284951</v>
      </c>
      <c r="M1489" s="5" t="n">
        <v>3</v>
      </c>
      <c r="N1489" s="5" t="s">
        <v>436</v>
      </c>
    </row>
    <row r="1490" customFormat="false" ht="14.5" hidden="false" customHeight="false" outlineLevel="0" collapsed="false">
      <c r="A1490" s="5" t="s">
        <v>4819</v>
      </c>
      <c r="B1490" s="5" t="s">
        <v>4820</v>
      </c>
      <c r="C1490" s="6" t="s">
        <v>4821</v>
      </c>
      <c r="D1490" s="5" t="s">
        <v>2109</v>
      </c>
      <c r="E1490" s="5" t="n">
        <v>0.670571733</v>
      </c>
      <c r="F1490" s="5" t="n">
        <v>0.823268934</v>
      </c>
      <c r="G1490" s="5" t="n">
        <v>0.728438173</v>
      </c>
      <c r="H1490" s="5" t="n">
        <v>0.764544724</v>
      </c>
      <c r="I1490" s="5" t="n">
        <v>1.493911271</v>
      </c>
      <c r="J1490" s="5" t="n">
        <v>0.045210766</v>
      </c>
      <c r="K1490" s="5" t="n">
        <v>0.000908279</v>
      </c>
      <c r="L1490" s="5" t="n">
        <v>0.008381528</v>
      </c>
      <c r="M1490" s="5" t="n">
        <v>3</v>
      </c>
      <c r="N1490" s="5" t="s">
        <v>2110</v>
      </c>
    </row>
    <row r="1491" customFormat="false" ht="14.5" hidden="false" customHeight="false" outlineLevel="0" collapsed="false">
      <c r="A1491" s="5" t="s">
        <v>4822</v>
      </c>
      <c r="B1491" s="5" t="s">
        <v>4103</v>
      </c>
      <c r="C1491" s="6" t="s">
        <v>4104</v>
      </c>
      <c r="D1491" s="5" t="s">
        <v>4105</v>
      </c>
      <c r="E1491" s="5" t="n">
        <v>1.76186602</v>
      </c>
      <c r="F1491" s="5" t="n">
        <v>1.853310818</v>
      </c>
      <c r="G1491" s="5" t="n">
        <v>1.747611262</v>
      </c>
      <c r="H1491" s="5" t="n">
        <v>2.084371926</v>
      </c>
      <c r="I1491" s="5" t="n">
        <v>3.454994318</v>
      </c>
      <c r="J1491" s="5" t="n">
        <v>0.123006186</v>
      </c>
      <c r="K1491" s="5" t="n">
        <v>0.002303249</v>
      </c>
      <c r="L1491" s="5" t="n">
        <v>0.009337325</v>
      </c>
      <c r="M1491" s="5" t="n">
        <v>3</v>
      </c>
      <c r="N1491" s="5" t="s">
        <v>4106</v>
      </c>
    </row>
    <row r="1492" customFormat="false" ht="14.5" hidden="false" customHeight="false" outlineLevel="0" collapsed="false">
      <c r="A1492" s="5" t="s">
        <v>4823</v>
      </c>
      <c r="B1492" s="5" t="s">
        <v>4824</v>
      </c>
      <c r="C1492" s="6" t="s">
        <v>4825</v>
      </c>
      <c r="D1492" s="5" t="s">
        <v>1135</v>
      </c>
      <c r="E1492" s="5" t="n">
        <v>0.09484855</v>
      </c>
      <c r="F1492" s="5" t="n">
        <v>-0.085394574</v>
      </c>
      <c r="G1492" s="5" t="n">
        <v>-0.434504538</v>
      </c>
      <c r="H1492" s="5" t="n">
        <v>0.395644715</v>
      </c>
      <c r="I1492" s="5" t="n">
        <v>0.781985605</v>
      </c>
      <c r="J1492" s="5" t="n">
        <v>0.078456714</v>
      </c>
      <c r="K1492" s="5" t="n">
        <v>0.00228173</v>
      </c>
      <c r="L1492" s="5" t="n">
        <v>0.009337325</v>
      </c>
      <c r="M1492" s="5" t="n">
        <v>3</v>
      </c>
      <c r="N1492" s="5" t="s">
        <v>1136</v>
      </c>
    </row>
    <row r="1493" customFormat="false" ht="14.5" hidden="false" customHeight="false" outlineLevel="0" collapsed="false">
      <c r="A1493" s="5" t="s">
        <v>4826</v>
      </c>
      <c r="B1493" s="5" t="s">
        <v>4827</v>
      </c>
      <c r="C1493" s="6" t="s">
        <v>4828</v>
      </c>
      <c r="D1493" s="5"/>
      <c r="E1493" s="5" t="n">
        <v>-0.329501322</v>
      </c>
      <c r="F1493" s="5" t="n">
        <v>-0.079087531</v>
      </c>
      <c r="G1493" s="5" t="n">
        <v>-0.330303311</v>
      </c>
      <c r="H1493" s="5" t="n">
        <v>0.046298994</v>
      </c>
      <c r="I1493" s="5" t="n">
        <v>1.816512102</v>
      </c>
      <c r="J1493" s="5" t="n">
        <v>0.168099216</v>
      </c>
      <c r="K1493" s="5" t="n">
        <v>0.003268219</v>
      </c>
      <c r="L1493" s="5" t="n">
        <v>0.009940558</v>
      </c>
      <c r="M1493" s="5" t="n">
        <v>3</v>
      </c>
      <c r="N1493" s="5"/>
    </row>
    <row r="1494" customFormat="false" ht="14.5" hidden="false" customHeight="false" outlineLevel="0" collapsed="false">
      <c r="A1494" s="5" t="s">
        <v>4829</v>
      </c>
      <c r="B1494" s="5" t="s">
        <v>4830</v>
      </c>
      <c r="C1494" s="6" t="s">
        <v>4831</v>
      </c>
      <c r="D1494" s="5" t="s">
        <v>922</v>
      </c>
      <c r="E1494" s="5" t="n">
        <v>2.353323297</v>
      </c>
      <c r="F1494" s="5" t="n">
        <v>2.269798206</v>
      </c>
      <c r="G1494" s="5" t="n">
        <v>2.165128748</v>
      </c>
      <c r="H1494" s="5" t="n">
        <v>2.255888682</v>
      </c>
      <c r="I1494" s="5" t="n">
        <v>3.356507192</v>
      </c>
      <c r="J1494" s="5" t="n">
        <v>0.070758418</v>
      </c>
      <c r="K1494" s="5" t="n">
        <v>0.001192163</v>
      </c>
      <c r="L1494" s="5" t="n">
        <v>0.008626889</v>
      </c>
      <c r="M1494" s="5" t="n">
        <v>3</v>
      </c>
      <c r="N1494" s="5" t="s">
        <v>923</v>
      </c>
    </row>
    <row r="1495" customFormat="false" ht="14.5" hidden="false" customHeight="false" outlineLevel="0" collapsed="false">
      <c r="A1495" s="5" t="s">
        <v>4832</v>
      </c>
      <c r="B1495" s="5" t="s">
        <v>4833</v>
      </c>
      <c r="C1495" s="6" t="s">
        <v>4834</v>
      </c>
      <c r="D1495" s="5"/>
      <c r="E1495" s="5" t="n">
        <v>1.158930664</v>
      </c>
      <c r="F1495" s="5" t="n">
        <v>1.202055594</v>
      </c>
      <c r="G1495" s="5" t="n">
        <v>1.28131601</v>
      </c>
      <c r="H1495" s="5" t="n">
        <v>1.229781764</v>
      </c>
      <c r="I1495" s="5" t="n">
        <v>2.149584315</v>
      </c>
      <c r="J1495" s="5" t="n">
        <v>0.041259163</v>
      </c>
      <c r="K1495" s="5" t="n">
        <v>0.000274982</v>
      </c>
      <c r="L1495" s="5" t="n">
        <v>0.008284951</v>
      </c>
      <c r="M1495" s="5" t="n">
        <v>3</v>
      </c>
      <c r="N1495" s="5"/>
    </row>
    <row r="1496" customFormat="false" ht="14.5" hidden="false" customHeight="false" outlineLevel="0" collapsed="false">
      <c r="A1496" s="5" t="s">
        <v>4835</v>
      </c>
      <c r="B1496" s="5" t="s">
        <v>4165</v>
      </c>
      <c r="C1496" s="6" t="s">
        <v>4166</v>
      </c>
      <c r="D1496" s="5" t="s">
        <v>4167</v>
      </c>
      <c r="E1496" s="5" t="n">
        <v>1.960880964</v>
      </c>
      <c r="F1496" s="5" t="n">
        <v>2.060760592</v>
      </c>
      <c r="G1496" s="5" t="n">
        <v>1.913275756</v>
      </c>
      <c r="H1496" s="5" t="n">
        <v>1.908709689</v>
      </c>
      <c r="I1496" s="5" t="n">
        <v>2.460871173</v>
      </c>
      <c r="J1496" s="5" t="n">
        <v>0.026307912</v>
      </c>
      <c r="K1496" s="5" t="n">
        <v>0.000481013</v>
      </c>
      <c r="L1496" s="5" t="n">
        <v>0.008284951</v>
      </c>
      <c r="M1496" s="5" t="n">
        <v>3</v>
      </c>
      <c r="N1496" s="5" t="s">
        <v>4168</v>
      </c>
    </row>
    <row r="1497" customFormat="false" ht="14.5" hidden="false" customHeight="false" outlineLevel="0" collapsed="false">
      <c r="A1497" s="5" t="s">
        <v>4836</v>
      </c>
      <c r="B1497" s="5" t="s">
        <v>4837</v>
      </c>
      <c r="C1497" s="6" t="s">
        <v>4838</v>
      </c>
      <c r="D1497" s="5" t="s">
        <v>294</v>
      </c>
      <c r="E1497" s="5" t="n">
        <v>-2.861843229</v>
      </c>
      <c r="F1497" s="5" t="n">
        <v>-3.065154281</v>
      </c>
      <c r="G1497" s="5" t="n">
        <v>-3.575333923</v>
      </c>
      <c r="H1497" s="5" t="n">
        <v>-2.794411569</v>
      </c>
      <c r="I1497" s="5" t="n">
        <v>0.945761989</v>
      </c>
      <c r="J1497" s="5" t="n">
        <v>0.221392976</v>
      </c>
      <c r="K1497" s="5" t="n">
        <v>0.000626745</v>
      </c>
      <c r="L1497" s="5" t="n">
        <v>0.008286877</v>
      </c>
      <c r="M1497" s="5" t="n">
        <v>3</v>
      </c>
      <c r="N1497" s="5" t="s">
        <v>911</v>
      </c>
    </row>
    <row r="1498" customFormat="false" ht="14.5" hidden="false" customHeight="false" outlineLevel="0" collapsed="false">
      <c r="A1498" s="5" t="s">
        <v>4839</v>
      </c>
      <c r="B1498" s="5" t="s">
        <v>4840</v>
      </c>
      <c r="C1498" s="6" t="s">
        <v>4841</v>
      </c>
      <c r="D1498" s="5" t="s">
        <v>4842</v>
      </c>
      <c r="E1498" s="5" t="n">
        <v>2.440666391</v>
      </c>
      <c r="F1498" s="5" t="n">
        <v>2.369922463</v>
      </c>
      <c r="G1498" s="5" t="n">
        <v>1.940982612</v>
      </c>
      <c r="H1498" s="5" t="n">
        <v>2.399328752</v>
      </c>
      <c r="I1498" s="5" t="n">
        <v>4.329518933</v>
      </c>
      <c r="J1498" s="5" t="n">
        <v>0.140912831</v>
      </c>
      <c r="K1498" s="5" t="n">
        <v>0.001456911</v>
      </c>
      <c r="L1498" s="5" t="n">
        <v>0.008908546</v>
      </c>
      <c r="M1498" s="5" t="n">
        <v>3</v>
      </c>
      <c r="N1498" s="5" t="s">
        <v>4843</v>
      </c>
    </row>
    <row r="1499" customFormat="false" ht="14.5" hidden="false" customHeight="false" outlineLevel="0" collapsed="false">
      <c r="A1499" s="5" t="s">
        <v>4844</v>
      </c>
      <c r="B1499" s="5" t="s">
        <v>4845</v>
      </c>
      <c r="C1499" s="6" t="s">
        <v>4846</v>
      </c>
      <c r="D1499" s="5" t="s">
        <v>600</v>
      </c>
      <c r="E1499" s="5" t="n">
        <v>-1.485817045</v>
      </c>
      <c r="F1499" s="5" t="n">
        <v>-2.326754093</v>
      </c>
      <c r="G1499" s="5" t="n">
        <v>-2.498303894</v>
      </c>
      <c r="H1499" s="5" t="n">
        <v>-1.71650271</v>
      </c>
      <c r="I1499" s="5" t="n">
        <v>0.773054454</v>
      </c>
      <c r="J1499" s="5" t="n">
        <v>0.243902091</v>
      </c>
      <c r="K1499" s="5" t="n">
        <v>0.003276227</v>
      </c>
      <c r="L1499" s="5" t="n">
        <v>0.009946231</v>
      </c>
      <c r="M1499" s="5" t="n">
        <v>3</v>
      </c>
      <c r="N1499" s="5" t="s">
        <v>601</v>
      </c>
    </row>
    <row r="1500" customFormat="false" ht="14.5" hidden="false" customHeight="false" outlineLevel="0" collapsed="false">
      <c r="A1500" s="5" t="s">
        <v>4847</v>
      </c>
      <c r="B1500" s="5" t="s">
        <v>4848</v>
      </c>
      <c r="C1500" s="6" t="s">
        <v>4521</v>
      </c>
      <c r="D1500" s="5" t="s">
        <v>4849</v>
      </c>
      <c r="E1500" s="5" t="n">
        <v>0.879910301</v>
      </c>
      <c r="F1500" s="5" t="n">
        <v>1.042375242</v>
      </c>
      <c r="G1500" s="5" t="n">
        <v>0.991371488</v>
      </c>
      <c r="H1500" s="5" t="n">
        <v>0.982973475</v>
      </c>
      <c r="I1500" s="5" t="n">
        <v>2.365535777</v>
      </c>
      <c r="J1500" s="5" t="n">
        <v>0.090064711</v>
      </c>
      <c r="K1500" s="5" t="n">
        <v>0.001224482</v>
      </c>
      <c r="L1500" s="5" t="n">
        <v>0.008676093</v>
      </c>
      <c r="M1500" s="5" t="n">
        <v>3</v>
      </c>
      <c r="N1500" s="5" t="s">
        <v>4850</v>
      </c>
    </row>
    <row r="1501" customFormat="false" ht="14.5" hidden="false" customHeight="false" outlineLevel="0" collapsed="false">
      <c r="A1501" s="5" t="s">
        <v>4851</v>
      </c>
      <c r="B1501" s="5" t="s">
        <v>4852</v>
      </c>
      <c r="C1501" s="6" t="s">
        <v>4853</v>
      </c>
      <c r="D1501" s="5" t="s">
        <v>227</v>
      </c>
      <c r="E1501" s="5" t="n">
        <v>-1.327294627</v>
      </c>
      <c r="F1501" s="5" t="n">
        <v>-1.022915571</v>
      </c>
      <c r="G1501" s="5" t="n">
        <v>-0.953250502</v>
      </c>
      <c r="H1501" s="5" t="n">
        <v>-1.101610783</v>
      </c>
      <c r="I1501" s="5" t="n">
        <v>0.780829617</v>
      </c>
      <c r="J1501" s="5" t="n">
        <v>0.07916618</v>
      </c>
      <c r="K1501" s="5" t="n">
        <v>0.000217174</v>
      </c>
      <c r="L1501" s="5" t="n">
        <v>0.008284951</v>
      </c>
      <c r="M1501" s="5" t="n">
        <v>3</v>
      </c>
      <c r="N1501" s="5" t="s">
        <v>4854</v>
      </c>
    </row>
    <row r="1502" customFormat="false" ht="14.5" hidden="false" customHeight="false" outlineLevel="0" collapsed="false">
      <c r="A1502" s="5" t="s">
        <v>4855</v>
      </c>
      <c r="B1502" s="5" t="s">
        <v>4856</v>
      </c>
      <c r="C1502" s="6" t="s">
        <v>3311</v>
      </c>
      <c r="D1502" s="5"/>
      <c r="E1502" s="5" t="n">
        <v>1.235747881</v>
      </c>
      <c r="F1502" s="5" t="n">
        <v>1.08931473</v>
      </c>
      <c r="G1502" s="5" t="n">
        <v>1.105045998</v>
      </c>
      <c r="H1502" s="5" t="n">
        <v>1.319885831</v>
      </c>
      <c r="I1502" s="5" t="n">
        <v>1.799558997</v>
      </c>
      <c r="J1502" s="5" t="n">
        <v>0.052931206</v>
      </c>
      <c r="K1502" s="5" t="n">
        <v>0.003058414</v>
      </c>
      <c r="L1502" s="5" t="n">
        <v>0.009837822</v>
      </c>
      <c r="M1502" s="5" t="n">
        <v>3</v>
      </c>
      <c r="N1502" s="5"/>
    </row>
    <row r="1503" customFormat="false" ht="14.5" hidden="false" customHeight="false" outlineLevel="0" collapsed="false">
      <c r="A1503" s="5" t="s">
        <v>4857</v>
      </c>
      <c r="B1503" s="5" t="s">
        <v>4858</v>
      </c>
      <c r="C1503" s="6" t="s">
        <v>4859</v>
      </c>
      <c r="D1503" s="5"/>
      <c r="E1503" s="5" t="n">
        <v>-1.144854251</v>
      </c>
      <c r="F1503" s="5" t="n">
        <v>-1.315668599</v>
      </c>
      <c r="G1503" s="5" t="n">
        <v>-1.186269314</v>
      </c>
      <c r="H1503" s="5" t="n">
        <v>-1.269716454</v>
      </c>
      <c r="I1503" s="5" t="n">
        <v>0.094758946</v>
      </c>
      <c r="J1503" s="5" t="n">
        <v>0.110431362</v>
      </c>
      <c r="K1503" s="5" t="n">
        <v>0.003234802</v>
      </c>
      <c r="L1503" s="5" t="n">
        <v>0.009920259</v>
      </c>
      <c r="M1503" s="5" t="n">
        <v>3</v>
      </c>
      <c r="N1503" s="5"/>
    </row>
    <row r="1504" customFormat="false" ht="14.5" hidden="false" customHeight="false" outlineLevel="0" collapsed="false">
      <c r="A1504" s="5" t="s">
        <v>4860</v>
      </c>
      <c r="B1504" s="5" t="s">
        <v>817</v>
      </c>
      <c r="C1504" s="6" t="s">
        <v>815</v>
      </c>
      <c r="D1504" s="5" t="s">
        <v>818</v>
      </c>
      <c r="E1504" s="5" t="n">
        <v>1.983320198</v>
      </c>
      <c r="F1504" s="5" t="n">
        <v>2.114780271</v>
      </c>
      <c r="G1504" s="5" t="n">
        <v>2.281540209</v>
      </c>
      <c r="H1504" s="5" t="n">
        <v>2.198733398</v>
      </c>
      <c r="I1504" s="5" t="n">
        <v>4.117008736</v>
      </c>
      <c r="J1504" s="5" t="n">
        <v>0.148980381</v>
      </c>
      <c r="K1504" s="5" t="n">
        <v>0.002198305</v>
      </c>
      <c r="L1504" s="5" t="n">
        <v>0.009264958</v>
      </c>
      <c r="M1504" s="5" t="n">
        <v>3</v>
      </c>
      <c r="N1504" s="5" t="s">
        <v>819</v>
      </c>
    </row>
    <row r="1505" customFormat="false" ht="14.5" hidden="false" customHeight="false" outlineLevel="0" collapsed="false">
      <c r="A1505" s="5" t="s">
        <v>4861</v>
      </c>
      <c r="B1505" s="5" t="s">
        <v>4862</v>
      </c>
      <c r="C1505" s="6" t="s">
        <v>4863</v>
      </c>
      <c r="D1505" s="5"/>
      <c r="E1505" s="5" t="n">
        <v>-0.69634411</v>
      </c>
      <c r="F1505" s="5" t="n">
        <v>-0.752336381</v>
      </c>
      <c r="G1505" s="5" t="n">
        <v>-0.636947832</v>
      </c>
      <c r="H1505" s="5" t="n">
        <v>-0.438169371</v>
      </c>
      <c r="I1505" s="5" t="n">
        <v>1.026262519</v>
      </c>
      <c r="J1505" s="5" t="n">
        <v>0.138537346</v>
      </c>
      <c r="K1505" s="5" t="n">
        <v>0.003185134</v>
      </c>
      <c r="L1505" s="5" t="n">
        <v>0.00991787</v>
      </c>
      <c r="M1505" s="5" t="n">
        <v>3</v>
      </c>
      <c r="N1505" s="5"/>
    </row>
    <row r="1506" customFormat="false" ht="14.5" hidden="false" customHeight="false" outlineLevel="0" collapsed="false">
      <c r="A1506" s="5" t="s">
        <v>4864</v>
      </c>
      <c r="B1506" s="5" t="s">
        <v>3961</v>
      </c>
      <c r="C1506" s="6" t="s">
        <v>3962</v>
      </c>
      <c r="D1506" s="5"/>
      <c r="E1506" s="5" t="n">
        <v>0.966454566</v>
      </c>
      <c r="F1506" s="5" t="n">
        <v>1.118536877</v>
      </c>
      <c r="G1506" s="5" t="n">
        <v>0.740921847</v>
      </c>
      <c r="H1506" s="5" t="n">
        <v>1.246744044</v>
      </c>
      <c r="I1506" s="5" t="n">
        <v>2.250847496</v>
      </c>
      <c r="J1506" s="5" t="n">
        <v>0.093913816</v>
      </c>
      <c r="K1506" s="5" t="n">
        <v>0.001892425</v>
      </c>
      <c r="L1506" s="5" t="n">
        <v>0.009155582</v>
      </c>
      <c r="M1506" s="5" t="n">
        <v>3</v>
      </c>
      <c r="N1506" s="5"/>
    </row>
    <row r="1507" customFormat="false" ht="14.5" hidden="false" customHeight="false" outlineLevel="0" collapsed="false">
      <c r="A1507" s="5" t="s">
        <v>4865</v>
      </c>
      <c r="B1507" s="5" t="s">
        <v>4866</v>
      </c>
      <c r="C1507" s="6" t="s">
        <v>4867</v>
      </c>
      <c r="D1507" s="5" t="s">
        <v>4868</v>
      </c>
      <c r="E1507" s="5" t="n">
        <v>2.172234421</v>
      </c>
      <c r="F1507" s="5" t="n">
        <v>2.001462736</v>
      </c>
      <c r="G1507" s="5" t="n">
        <v>2.100783988</v>
      </c>
      <c r="H1507" s="5" t="n">
        <v>2.330814345</v>
      </c>
      <c r="I1507" s="5" t="n">
        <v>3.14978936</v>
      </c>
      <c r="J1507" s="5" t="n">
        <v>0.055751601</v>
      </c>
      <c r="K1507" s="5" t="n">
        <v>0.000610122</v>
      </c>
      <c r="L1507" s="5" t="n">
        <v>0.008286877</v>
      </c>
      <c r="M1507" s="5" t="n">
        <v>3</v>
      </c>
      <c r="N1507" s="5" t="s">
        <v>4869</v>
      </c>
    </row>
    <row r="1508" customFormat="false" ht="14.5" hidden="false" customHeight="false" outlineLevel="0" collapsed="false">
      <c r="A1508" s="5" t="s">
        <v>4870</v>
      </c>
      <c r="B1508" s="5" t="s">
        <v>4733</v>
      </c>
      <c r="C1508" s="6" t="s">
        <v>4734</v>
      </c>
      <c r="D1508" s="5"/>
      <c r="E1508" s="5" t="n">
        <v>0.541569213</v>
      </c>
      <c r="F1508" s="5" t="n">
        <v>0.69336719</v>
      </c>
      <c r="G1508" s="5" t="n">
        <v>0.848672111</v>
      </c>
      <c r="H1508" s="5" t="n">
        <v>0.571694065</v>
      </c>
      <c r="I1508" s="5" t="n">
        <v>1.62492941</v>
      </c>
      <c r="J1508" s="5" t="n">
        <v>0.066069357</v>
      </c>
      <c r="K1508" s="5" t="n">
        <v>0.001357597</v>
      </c>
      <c r="L1508" s="5" t="n">
        <v>0.00888231</v>
      </c>
      <c r="M1508" s="5" t="n">
        <v>3</v>
      </c>
      <c r="N1508" s="5"/>
    </row>
    <row r="1509" customFormat="false" ht="14.5" hidden="false" customHeight="false" outlineLevel="0" collapsed="false">
      <c r="A1509" s="5" t="s">
        <v>4871</v>
      </c>
      <c r="B1509" s="5" t="s">
        <v>4361</v>
      </c>
      <c r="C1509" s="6" t="s">
        <v>4362</v>
      </c>
      <c r="D1509" s="5" t="s">
        <v>1115</v>
      </c>
      <c r="E1509" s="5" t="n">
        <v>0.344322067</v>
      </c>
      <c r="F1509" s="5" t="n">
        <v>0.271610835</v>
      </c>
      <c r="G1509" s="5" t="n">
        <v>0.212468739</v>
      </c>
      <c r="H1509" s="5" t="n">
        <v>0.19955107</v>
      </c>
      <c r="I1509" s="5" t="n">
        <v>2.160889463</v>
      </c>
      <c r="J1509" s="5" t="n">
        <v>0.05708141</v>
      </c>
      <c r="K1509" s="13" t="n">
        <v>5.93E-005</v>
      </c>
      <c r="L1509" s="5" t="n">
        <v>0.008006918</v>
      </c>
      <c r="M1509" s="5" t="n">
        <v>3</v>
      </c>
      <c r="N1509" s="5" t="s">
        <v>1116</v>
      </c>
    </row>
    <row r="1510" customFormat="false" ht="14.5" hidden="false" customHeight="false" outlineLevel="0" collapsed="false">
      <c r="A1510" s="5" t="s">
        <v>4872</v>
      </c>
      <c r="B1510" s="5" t="s">
        <v>3762</v>
      </c>
      <c r="C1510" s="6" t="s">
        <v>3763</v>
      </c>
      <c r="D1510" s="5" t="s">
        <v>1446</v>
      </c>
      <c r="E1510" s="5" t="n">
        <v>1.659756344</v>
      </c>
      <c r="F1510" s="5" t="n">
        <v>1.746726066</v>
      </c>
      <c r="G1510" s="5" t="n">
        <v>1.552542957</v>
      </c>
      <c r="H1510" s="5" t="n">
        <v>1.533222641</v>
      </c>
      <c r="I1510" s="5" t="n">
        <v>2.594016104</v>
      </c>
      <c r="J1510" s="5" t="n">
        <v>0.056316181</v>
      </c>
      <c r="K1510" s="5" t="n">
        <v>0.000752817</v>
      </c>
      <c r="L1510" s="5" t="n">
        <v>0.008381528</v>
      </c>
      <c r="M1510" s="5" t="n">
        <v>3</v>
      </c>
      <c r="N1510" s="5" t="s">
        <v>1447</v>
      </c>
    </row>
    <row r="1511" customFormat="false" ht="14.5" hidden="false" customHeight="false" outlineLevel="0" collapsed="false">
      <c r="A1511" s="5" t="s">
        <v>4873</v>
      </c>
      <c r="B1511" s="5" t="s">
        <v>4874</v>
      </c>
      <c r="C1511" s="6" t="s">
        <v>4875</v>
      </c>
      <c r="D1511" s="5"/>
      <c r="E1511" s="5" t="n">
        <v>1.385899096</v>
      </c>
      <c r="F1511" s="5" t="n">
        <v>1.242768331</v>
      </c>
      <c r="G1511" s="5" t="n">
        <v>1.175429441</v>
      </c>
      <c r="H1511" s="5" t="n">
        <v>1.230482482</v>
      </c>
      <c r="I1511" s="5" t="n">
        <v>2.939377456</v>
      </c>
      <c r="J1511" s="5" t="n">
        <v>0.072927925</v>
      </c>
      <c r="K1511" s="5" t="n">
        <v>0.000253905</v>
      </c>
      <c r="L1511" s="5" t="n">
        <v>0.008284951</v>
      </c>
      <c r="M1511" s="5" t="n">
        <v>3</v>
      </c>
      <c r="N1511" s="5"/>
    </row>
    <row r="1512" customFormat="false" ht="14.5" hidden="false" customHeight="false" outlineLevel="0" collapsed="false">
      <c r="A1512" s="5" t="s">
        <v>4876</v>
      </c>
      <c r="B1512" s="5" t="s">
        <v>4877</v>
      </c>
      <c r="C1512" s="6" t="s">
        <v>4878</v>
      </c>
      <c r="D1512" s="5"/>
      <c r="E1512" s="5" t="n">
        <v>0.71943515</v>
      </c>
      <c r="F1512" s="5" t="n">
        <v>1.007558124</v>
      </c>
      <c r="G1512" s="5" t="n">
        <v>0.669848931</v>
      </c>
      <c r="H1512" s="5" t="n">
        <v>0.721534636</v>
      </c>
      <c r="I1512" s="5" t="n">
        <v>3.300586938</v>
      </c>
      <c r="J1512" s="5" t="n">
        <v>0.123281116</v>
      </c>
      <c r="K1512" s="5" t="n">
        <v>0.000404338</v>
      </c>
      <c r="L1512" s="5" t="n">
        <v>0.008284951</v>
      </c>
      <c r="M1512" s="5" t="n">
        <v>3</v>
      </c>
      <c r="N1512" s="5"/>
    </row>
    <row r="1513" customFormat="false" ht="14.5" hidden="false" customHeight="false" outlineLevel="0" collapsed="false">
      <c r="A1513" s="5" t="s">
        <v>4879</v>
      </c>
      <c r="B1513" s="5" t="s">
        <v>4880</v>
      </c>
      <c r="C1513" s="6" t="s">
        <v>4881</v>
      </c>
      <c r="D1513" s="5" t="s">
        <v>4882</v>
      </c>
      <c r="E1513" s="5" t="n">
        <v>2.234010162</v>
      </c>
      <c r="F1513" s="5" t="n">
        <v>2.246858846</v>
      </c>
      <c r="G1513" s="5" t="n">
        <v>2.201689109</v>
      </c>
      <c r="H1513" s="5" t="n">
        <v>2.278003649</v>
      </c>
      <c r="I1513" s="5" t="n">
        <v>2.862450417</v>
      </c>
      <c r="J1513" s="5" t="n">
        <v>0.039049695</v>
      </c>
      <c r="K1513" s="5" t="n">
        <v>0.001083433</v>
      </c>
      <c r="L1513" s="5" t="n">
        <v>0.008473153</v>
      </c>
      <c r="M1513" s="5" t="n">
        <v>3</v>
      </c>
      <c r="N1513" s="5" t="s">
        <v>4883</v>
      </c>
    </row>
    <row r="1514" customFormat="false" ht="14.5" hidden="false" customHeight="false" outlineLevel="0" collapsed="false">
      <c r="A1514" s="5" t="s">
        <v>4884</v>
      </c>
      <c r="B1514" s="5" t="s">
        <v>4885</v>
      </c>
      <c r="C1514" s="6" t="s">
        <v>4886</v>
      </c>
      <c r="D1514" s="5" t="s">
        <v>4887</v>
      </c>
      <c r="E1514" s="5" t="n">
        <v>1.755547727</v>
      </c>
      <c r="F1514" s="5" t="n">
        <v>1.829798086</v>
      </c>
      <c r="G1514" s="5" t="n">
        <v>1.410383087</v>
      </c>
      <c r="H1514" s="5" t="n">
        <v>1.599563058</v>
      </c>
      <c r="I1514" s="5" t="n">
        <v>3.410459798</v>
      </c>
      <c r="J1514" s="5" t="n">
        <v>0.13368395</v>
      </c>
      <c r="K1514" s="5" t="n">
        <v>0.002131674</v>
      </c>
      <c r="L1514" s="5" t="n">
        <v>0.009252874</v>
      </c>
      <c r="M1514" s="5" t="n">
        <v>3</v>
      </c>
      <c r="N1514" s="5" t="s">
        <v>4888</v>
      </c>
    </row>
    <row r="1515" customFormat="false" ht="14.5" hidden="false" customHeight="false" outlineLevel="0" collapsed="false">
      <c r="A1515" s="5" t="s">
        <v>4889</v>
      </c>
      <c r="B1515" s="5" t="s">
        <v>4885</v>
      </c>
      <c r="C1515" s="6" t="s">
        <v>4886</v>
      </c>
      <c r="D1515" s="5" t="s">
        <v>4887</v>
      </c>
      <c r="E1515" s="5" t="n">
        <v>1.671594985</v>
      </c>
      <c r="F1515" s="5" t="n">
        <v>1.773338644</v>
      </c>
      <c r="G1515" s="5" t="n">
        <v>1.539911537</v>
      </c>
      <c r="H1515" s="5" t="n">
        <v>1.687638909</v>
      </c>
      <c r="I1515" s="5" t="n">
        <v>3.482110174</v>
      </c>
      <c r="J1515" s="5" t="n">
        <v>0.143262943</v>
      </c>
      <c r="K1515" s="5" t="n">
        <v>0.002634792</v>
      </c>
      <c r="L1515" s="5" t="n">
        <v>0.009573718</v>
      </c>
      <c r="M1515" s="5" t="n">
        <v>3</v>
      </c>
      <c r="N1515" s="5" t="s">
        <v>4888</v>
      </c>
    </row>
    <row r="1516" customFormat="false" ht="14.5" hidden="false" customHeight="false" outlineLevel="0" collapsed="false">
      <c r="A1516" s="5" t="s">
        <v>4890</v>
      </c>
      <c r="B1516" s="5" t="s">
        <v>4891</v>
      </c>
      <c r="C1516" s="6" t="s">
        <v>4892</v>
      </c>
      <c r="D1516" s="5" t="s">
        <v>1095</v>
      </c>
      <c r="E1516" s="5" t="n">
        <v>1.96073345</v>
      </c>
      <c r="F1516" s="5" t="n">
        <v>1.88948617</v>
      </c>
      <c r="G1516" s="5" t="n">
        <v>1.620180156</v>
      </c>
      <c r="H1516" s="5" t="n">
        <v>1.840973993</v>
      </c>
      <c r="I1516" s="5" t="n">
        <v>3.053967806</v>
      </c>
      <c r="J1516" s="5" t="n">
        <v>0.09032056</v>
      </c>
      <c r="K1516" s="5" t="n">
        <v>0.00185828</v>
      </c>
      <c r="L1516" s="5" t="n">
        <v>0.009135098</v>
      </c>
      <c r="M1516" s="5" t="n">
        <v>3</v>
      </c>
      <c r="N1516" s="5" t="s">
        <v>1096</v>
      </c>
    </row>
    <row r="1517" customFormat="false" ht="14.5" hidden="false" customHeight="false" outlineLevel="0" collapsed="false">
      <c r="A1517" s="5" t="s">
        <v>4893</v>
      </c>
      <c r="B1517" s="5" t="s">
        <v>4848</v>
      </c>
      <c r="C1517" s="6" t="s">
        <v>4521</v>
      </c>
      <c r="D1517" s="5" t="s">
        <v>4849</v>
      </c>
      <c r="E1517" s="5" t="n">
        <v>0.956925514</v>
      </c>
      <c r="F1517" s="5" t="n">
        <v>1.112682932</v>
      </c>
      <c r="G1517" s="5" t="n">
        <v>1.127843661</v>
      </c>
      <c r="H1517" s="5" t="n">
        <v>1.169106216</v>
      </c>
      <c r="I1517" s="5" t="n">
        <v>2.576281309</v>
      </c>
      <c r="J1517" s="5" t="n">
        <v>0.078297459</v>
      </c>
      <c r="K1517" s="5" t="n">
        <v>0.00054343</v>
      </c>
      <c r="L1517" s="5" t="n">
        <v>0.008284951</v>
      </c>
      <c r="M1517" s="5" t="n">
        <v>3</v>
      </c>
      <c r="N1517" s="5" t="s">
        <v>4850</v>
      </c>
    </row>
    <row r="1518" customFormat="false" ht="14.5" hidden="false" customHeight="false" outlineLevel="0" collapsed="false">
      <c r="A1518" s="5" t="s">
        <v>4894</v>
      </c>
      <c r="B1518" s="5" t="s">
        <v>4895</v>
      </c>
      <c r="C1518" s="6" t="s">
        <v>4896</v>
      </c>
      <c r="D1518" s="5"/>
      <c r="E1518" s="5" t="n">
        <v>-1.155089043</v>
      </c>
      <c r="F1518" s="5" t="n">
        <v>-1.548067053</v>
      </c>
      <c r="G1518" s="5" t="n">
        <v>-1.558794864</v>
      </c>
      <c r="H1518" s="5" t="n">
        <v>-0.958276962</v>
      </c>
      <c r="I1518" s="5" t="n">
        <v>0.187090016</v>
      </c>
      <c r="J1518" s="5" t="n">
        <v>0.114819263</v>
      </c>
      <c r="K1518" s="5" t="n">
        <v>0.001859862</v>
      </c>
      <c r="L1518" s="5" t="n">
        <v>0.009135098</v>
      </c>
      <c r="M1518" s="5" t="n">
        <v>3</v>
      </c>
      <c r="N1518" s="5"/>
    </row>
    <row r="1519" customFormat="false" ht="14.5" hidden="false" customHeight="false" outlineLevel="0" collapsed="false">
      <c r="A1519" s="5" t="s">
        <v>4897</v>
      </c>
      <c r="B1519" s="5" t="s">
        <v>4898</v>
      </c>
      <c r="C1519" s="6" t="s">
        <v>4899</v>
      </c>
      <c r="D1519" s="5" t="s">
        <v>3687</v>
      </c>
      <c r="E1519" s="5" t="n">
        <v>1.004688231</v>
      </c>
      <c r="F1519" s="5" t="n">
        <v>0.874831077</v>
      </c>
      <c r="G1519" s="5" t="n">
        <v>0.731805059</v>
      </c>
      <c r="H1519" s="5" t="n">
        <v>0.773930402</v>
      </c>
      <c r="I1519" s="5" t="n">
        <v>1.541891438</v>
      </c>
      <c r="J1519" s="5" t="n">
        <v>0.038871507</v>
      </c>
      <c r="K1519" s="5" t="n">
        <v>0.00056765</v>
      </c>
      <c r="L1519" s="5" t="n">
        <v>0.008284951</v>
      </c>
      <c r="M1519" s="5" t="n">
        <v>3</v>
      </c>
      <c r="N1519" s="5" t="s">
        <v>3688</v>
      </c>
    </row>
    <row r="1520" customFormat="false" ht="14.5" hidden="false" customHeight="false" outlineLevel="0" collapsed="false">
      <c r="A1520" s="5" t="s">
        <v>4900</v>
      </c>
      <c r="B1520" s="5" t="s">
        <v>4901</v>
      </c>
      <c r="C1520" s="6" t="s">
        <v>3436</v>
      </c>
      <c r="D1520" s="5"/>
      <c r="E1520" s="5" t="n">
        <v>-0.645482941</v>
      </c>
      <c r="F1520" s="5" t="n">
        <v>-0.154720378</v>
      </c>
      <c r="G1520" s="5" t="n">
        <v>-0.190233262</v>
      </c>
      <c r="H1520" s="5" t="n">
        <v>-0.099419437</v>
      </c>
      <c r="I1520" s="5" t="n">
        <v>3.50172398</v>
      </c>
      <c r="J1520" s="5" t="n">
        <v>0.266859705</v>
      </c>
      <c r="K1520" s="5" t="n">
        <v>0.001700026</v>
      </c>
      <c r="L1520" s="5" t="n">
        <v>0.009028791</v>
      </c>
      <c r="M1520" s="5" t="n">
        <v>3</v>
      </c>
      <c r="N1520" s="5"/>
    </row>
    <row r="1521" customFormat="false" ht="14.5" hidden="false" customHeight="false" outlineLevel="0" collapsed="false">
      <c r="A1521" s="5" t="s">
        <v>4902</v>
      </c>
      <c r="B1521" s="5" t="s">
        <v>4903</v>
      </c>
      <c r="C1521" s="6" t="s">
        <v>4904</v>
      </c>
      <c r="D1521" s="5" t="s">
        <v>4905</v>
      </c>
      <c r="E1521" s="5" t="n">
        <v>-0.16973768</v>
      </c>
      <c r="F1521" s="5" t="n">
        <v>0.370812524</v>
      </c>
      <c r="G1521" s="5" t="n">
        <v>-0.255371389</v>
      </c>
      <c r="H1521" s="5" t="n">
        <v>0.007637508</v>
      </c>
      <c r="I1521" s="5" t="n">
        <v>0.822974125</v>
      </c>
      <c r="J1521" s="5" t="n">
        <v>0.073746665</v>
      </c>
      <c r="K1521" s="5" t="n">
        <v>0.002124688</v>
      </c>
      <c r="L1521" s="5" t="n">
        <v>0.009247768</v>
      </c>
      <c r="M1521" s="5" t="n">
        <v>3</v>
      </c>
      <c r="N1521" s="5" t="s">
        <v>4906</v>
      </c>
    </row>
    <row r="1522" customFormat="false" ht="14.5" hidden="false" customHeight="false" outlineLevel="0" collapsed="false">
      <c r="A1522" s="5" t="s">
        <v>4907</v>
      </c>
      <c r="B1522" s="5" t="s">
        <v>3489</v>
      </c>
      <c r="C1522" s="6" t="s">
        <v>3490</v>
      </c>
      <c r="D1522" s="5"/>
      <c r="E1522" s="5" t="n">
        <v>1.04174523</v>
      </c>
      <c r="F1522" s="5" t="n">
        <v>1.179733828</v>
      </c>
      <c r="G1522" s="5" t="n">
        <v>0.95740564</v>
      </c>
      <c r="H1522" s="5" t="n">
        <v>1.532089826</v>
      </c>
      <c r="I1522" s="5" t="n">
        <v>4.135396111</v>
      </c>
      <c r="J1522" s="5" t="n">
        <v>0.247843731</v>
      </c>
      <c r="K1522" s="5" t="n">
        <v>0.00320291</v>
      </c>
      <c r="L1522" s="5" t="n">
        <v>0.00991787</v>
      </c>
      <c r="M1522" s="5" t="n">
        <v>3</v>
      </c>
      <c r="N1522" s="5"/>
    </row>
    <row r="1523" customFormat="false" ht="14.5" hidden="false" customHeight="false" outlineLevel="0" collapsed="false">
      <c r="A1523" s="5" t="s">
        <v>4908</v>
      </c>
      <c r="B1523" s="5" t="s">
        <v>4909</v>
      </c>
      <c r="C1523" s="6" t="s">
        <v>1012</v>
      </c>
      <c r="D1523" s="5"/>
      <c r="E1523" s="5" t="n">
        <v>-0.083845609</v>
      </c>
      <c r="F1523" s="5" t="n">
        <v>-0.208370587</v>
      </c>
      <c r="G1523" s="5" t="n">
        <v>-0.146974884</v>
      </c>
      <c r="H1523" s="5" t="n">
        <v>0.118601879</v>
      </c>
      <c r="I1523" s="5" t="n">
        <v>1.194555682</v>
      </c>
      <c r="J1523" s="5" t="n">
        <v>0.073960553</v>
      </c>
      <c r="K1523" s="5" t="n">
        <v>0.000743865</v>
      </c>
      <c r="L1523" s="5" t="n">
        <v>0.008381528</v>
      </c>
      <c r="M1523" s="5" t="n">
        <v>3</v>
      </c>
      <c r="N1523" s="5"/>
    </row>
    <row r="1524" customFormat="false" ht="14.5" hidden="false" customHeight="false" outlineLevel="0" collapsed="false">
      <c r="A1524" s="5" t="s">
        <v>4910</v>
      </c>
      <c r="B1524" s="5" t="s">
        <v>4911</v>
      </c>
      <c r="C1524" s="6" t="s">
        <v>4912</v>
      </c>
      <c r="D1524" s="5" t="s">
        <v>2983</v>
      </c>
      <c r="E1524" s="5" t="n">
        <v>-2.912432041</v>
      </c>
      <c r="F1524" s="5" t="n">
        <v>-1.623072476</v>
      </c>
      <c r="G1524" s="5" t="n">
        <v>-2.664856645</v>
      </c>
      <c r="H1524" s="5" t="n">
        <v>-1.972558104</v>
      </c>
      <c r="I1524" s="5" t="n">
        <v>2.891594562</v>
      </c>
      <c r="J1524" s="5" t="n">
        <v>0.36071245</v>
      </c>
      <c r="K1524" s="5" t="n">
        <v>0.001500014</v>
      </c>
      <c r="L1524" s="5" t="n">
        <v>0.008908546</v>
      </c>
      <c r="M1524" s="5" t="n">
        <v>3</v>
      </c>
      <c r="N1524" s="5" t="s">
        <v>2984</v>
      </c>
    </row>
    <row r="1525" customFormat="false" ht="14.5" hidden="false" customHeight="false" outlineLevel="0" collapsed="false">
      <c r="A1525" s="5" t="s">
        <v>4913</v>
      </c>
      <c r="B1525" s="5" t="s">
        <v>4914</v>
      </c>
      <c r="C1525" s="6"/>
      <c r="D1525" s="5" t="s">
        <v>4915</v>
      </c>
      <c r="E1525" s="5" t="n">
        <v>0.496445976</v>
      </c>
      <c r="F1525" s="5" t="n">
        <v>0.357874614</v>
      </c>
      <c r="G1525" s="5" t="n">
        <v>0.474646588</v>
      </c>
      <c r="H1525" s="5" t="n">
        <v>0.784825294</v>
      </c>
      <c r="I1525" s="5" t="n">
        <v>2.272334701</v>
      </c>
      <c r="J1525" s="5" t="n">
        <v>0.145957163</v>
      </c>
      <c r="K1525" s="5" t="n">
        <v>0.003112052</v>
      </c>
      <c r="L1525" s="5" t="n">
        <v>0.009864574</v>
      </c>
      <c r="M1525" s="5" t="n">
        <v>3</v>
      </c>
      <c r="N1525" s="5" t="s">
        <v>4916</v>
      </c>
    </row>
    <row r="1526" customFormat="false" ht="14.5" hidden="false" customHeight="false" outlineLevel="0" collapsed="false">
      <c r="A1526" s="5" t="s">
        <v>4917</v>
      </c>
      <c r="B1526" s="5" t="s">
        <v>1840</v>
      </c>
      <c r="C1526" s="6" t="s">
        <v>4918</v>
      </c>
      <c r="D1526" s="5" t="s">
        <v>435</v>
      </c>
      <c r="E1526" s="5" t="n">
        <v>2.031317833</v>
      </c>
      <c r="F1526" s="5" t="n">
        <v>1.998951321</v>
      </c>
      <c r="G1526" s="5" t="n">
        <v>2.145329843</v>
      </c>
      <c r="H1526" s="5" t="n">
        <v>2.177757512</v>
      </c>
      <c r="I1526" s="5" t="n">
        <v>3.514243383</v>
      </c>
      <c r="J1526" s="5" t="n">
        <v>0.047352358</v>
      </c>
      <c r="K1526" s="13" t="n">
        <v>8.75E-005</v>
      </c>
      <c r="L1526" s="5" t="n">
        <v>0.008006918</v>
      </c>
      <c r="M1526" s="5" t="n">
        <v>3</v>
      </c>
      <c r="N1526" s="5" t="s">
        <v>436</v>
      </c>
    </row>
    <row r="1527" customFormat="false" ht="14.5" hidden="false" customHeight="false" outlineLevel="0" collapsed="false">
      <c r="A1527" s="5" t="s">
        <v>4919</v>
      </c>
      <c r="B1527" s="5" t="s">
        <v>4920</v>
      </c>
      <c r="C1527" s="6" t="s">
        <v>392</v>
      </c>
      <c r="D1527" s="5"/>
      <c r="E1527" s="5" t="n">
        <v>0.945587383</v>
      </c>
      <c r="F1527" s="5" t="n">
        <v>0.875440163</v>
      </c>
      <c r="G1527" s="5" t="n">
        <v>0.961538501</v>
      </c>
      <c r="H1527" s="5" t="n">
        <v>1.112243496</v>
      </c>
      <c r="I1527" s="5" t="n">
        <v>2.71957811</v>
      </c>
      <c r="J1527" s="5" t="n">
        <v>0.139942115</v>
      </c>
      <c r="K1527" s="5" t="n">
        <v>0.002780473</v>
      </c>
      <c r="L1527" s="5" t="n">
        <v>0.009648596</v>
      </c>
      <c r="M1527" s="5" t="n">
        <v>3</v>
      </c>
      <c r="N1527" s="5"/>
    </row>
    <row r="1528" customFormat="false" ht="14.5" hidden="false" customHeight="false" outlineLevel="0" collapsed="false">
      <c r="A1528" s="5" t="s">
        <v>4921</v>
      </c>
      <c r="B1528" s="5" t="s">
        <v>4922</v>
      </c>
      <c r="C1528" s="6" t="s">
        <v>4923</v>
      </c>
      <c r="D1528" s="5"/>
      <c r="E1528" s="5" t="n">
        <v>1.585193292</v>
      </c>
      <c r="F1528" s="5" t="n">
        <v>1.340476037</v>
      </c>
      <c r="G1528" s="5" t="n">
        <v>1.459101512</v>
      </c>
      <c r="H1528" s="5" t="n">
        <v>1.50538779</v>
      </c>
      <c r="I1528" s="5" t="n">
        <v>2.817596436</v>
      </c>
      <c r="J1528" s="5" t="n">
        <v>0.059472561</v>
      </c>
      <c r="K1528" s="5" t="n">
        <v>0.000267735</v>
      </c>
      <c r="L1528" s="5" t="n">
        <v>0.008284951</v>
      </c>
      <c r="M1528" s="5" t="n">
        <v>3</v>
      </c>
      <c r="N1528" s="5"/>
    </row>
    <row r="1529" customFormat="false" ht="14.5" hidden="false" customHeight="false" outlineLevel="0" collapsed="false">
      <c r="A1529" s="5" t="s">
        <v>4924</v>
      </c>
      <c r="B1529" s="5" t="s">
        <v>4922</v>
      </c>
      <c r="C1529" s="6" t="s">
        <v>4923</v>
      </c>
      <c r="D1529" s="5"/>
      <c r="E1529" s="5" t="n">
        <v>1.968419192</v>
      </c>
      <c r="F1529" s="5" t="n">
        <v>1.939698956</v>
      </c>
      <c r="G1529" s="5" t="n">
        <v>1.984977369</v>
      </c>
      <c r="H1529" s="5" t="n">
        <v>2.011916161</v>
      </c>
      <c r="I1529" s="5" t="n">
        <v>3.22107046</v>
      </c>
      <c r="J1529" s="5" t="n">
        <v>0.082976234</v>
      </c>
      <c r="K1529" s="5" t="n">
        <v>0.001390476</v>
      </c>
      <c r="L1529" s="5" t="n">
        <v>0.008904586</v>
      </c>
      <c r="M1529" s="5" t="n">
        <v>3</v>
      </c>
      <c r="N1529" s="5"/>
    </row>
    <row r="1530" customFormat="false" ht="14.5" hidden="false" customHeight="false" outlineLevel="0" collapsed="false">
      <c r="A1530" s="5" t="s">
        <v>4925</v>
      </c>
      <c r="B1530" s="5" t="s">
        <v>4922</v>
      </c>
      <c r="C1530" s="6" t="s">
        <v>4923</v>
      </c>
      <c r="D1530" s="5"/>
      <c r="E1530" s="5" t="n">
        <v>2.138530464</v>
      </c>
      <c r="F1530" s="5" t="n">
        <v>1.782458302</v>
      </c>
      <c r="G1530" s="5" t="n">
        <v>1.827496948</v>
      </c>
      <c r="H1530" s="5" t="n">
        <v>2.136931691</v>
      </c>
      <c r="I1530" s="5" t="n">
        <v>2.911851784</v>
      </c>
      <c r="J1530" s="5" t="n">
        <v>0.060140613</v>
      </c>
      <c r="K1530" s="5" t="n">
        <v>0.000892685</v>
      </c>
      <c r="L1530" s="5" t="n">
        <v>0.008381528</v>
      </c>
      <c r="M1530" s="5" t="n">
        <v>3</v>
      </c>
      <c r="N1530" s="5"/>
    </row>
    <row r="1531" customFormat="false" ht="14.5" hidden="false" customHeight="false" outlineLevel="0" collapsed="false">
      <c r="A1531" s="5" t="s">
        <v>4926</v>
      </c>
      <c r="B1531" s="5" t="s">
        <v>4927</v>
      </c>
      <c r="C1531" s="6" t="s">
        <v>4928</v>
      </c>
      <c r="D1531" s="5"/>
      <c r="E1531" s="5" t="n">
        <v>0.934695333</v>
      </c>
      <c r="F1531" s="5" t="n">
        <v>1.342316384</v>
      </c>
      <c r="G1531" s="5" t="n">
        <v>0.954944454</v>
      </c>
      <c r="H1531" s="5" t="n">
        <v>0.767252701</v>
      </c>
      <c r="I1531" s="5" t="n">
        <v>2.521122882</v>
      </c>
      <c r="J1531" s="5" t="n">
        <v>0.103292444</v>
      </c>
      <c r="K1531" s="5" t="n">
        <v>0.001255425</v>
      </c>
      <c r="L1531" s="5" t="n">
        <v>0.008707992</v>
      </c>
      <c r="M1531" s="5" t="n">
        <v>3</v>
      </c>
      <c r="N1531" s="5"/>
    </row>
    <row r="1532" customFormat="false" ht="14.5" hidden="false" customHeight="false" outlineLevel="0" collapsed="false">
      <c r="A1532" s="5" t="s">
        <v>4929</v>
      </c>
      <c r="B1532" s="5" t="s">
        <v>4930</v>
      </c>
      <c r="C1532" s="6" t="s">
        <v>4931</v>
      </c>
      <c r="D1532" s="5" t="s">
        <v>2447</v>
      </c>
      <c r="E1532" s="5" t="n">
        <v>-0.27744821</v>
      </c>
      <c r="F1532" s="5" t="n">
        <v>0.307932364</v>
      </c>
      <c r="G1532" s="5" t="n">
        <v>0.056924486</v>
      </c>
      <c r="H1532" s="5" t="n">
        <v>0.158805743</v>
      </c>
      <c r="I1532" s="5" t="n">
        <v>1.311084225</v>
      </c>
      <c r="J1532" s="5" t="n">
        <v>0.106661481</v>
      </c>
      <c r="K1532" s="5" t="n">
        <v>0.002779353</v>
      </c>
      <c r="L1532" s="5" t="n">
        <v>0.009648596</v>
      </c>
      <c r="M1532" s="5" t="n">
        <v>3</v>
      </c>
      <c r="N1532" s="5" t="s">
        <v>4932</v>
      </c>
    </row>
    <row r="1533" customFormat="false" ht="14.5" hidden="false" customHeight="false" outlineLevel="0" collapsed="false">
      <c r="A1533" s="5" t="s">
        <v>4933</v>
      </c>
      <c r="B1533" s="5" t="s">
        <v>4934</v>
      </c>
      <c r="C1533" s="6" t="s">
        <v>4935</v>
      </c>
      <c r="D1533" s="5" t="s">
        <v>4936</v>
      </c>
      <c r="E1533" s="5" t="n">
        <v>0.515417678</v>
      </c>
      <c r="F1533" s="5" t="n">
        <v>0.654336221</v>
      </c>
      <c r="G1533" s="5" t="n">
        <v>0.616081302</v>
      </c>
      <c r="H1533" s="5" t="n">
        <v>0.743038279</v>
      </c>
      <c r="I1533" s="5" t="n">
        <v>1.591528808</v>
      </c>
      <c r="J1533" s="5" t="n">
        <v>0.076039597</v>
      </c>
      <c r="K1533" s="5" t="n">
        <v>0.002546401</v>
      </c>
      <c r="L1533" s="5" t="n">
        <v>0.0095119</v>
      </c>
      <c r="M1533" s="5" t="n">
        <v>3</v>
      </c>
      <c r="N1533" s="5" t="s">
        <v>4937</v>
      </c>
    </row>
    <row r="1534" customFormat="false" ht="14.5" hidden="false" customHeight="false" outlineLevel="0" collapsed="false">
      <c r="A1534" s="5" t="s">
        <v>4938</v>
      </c>
      <c r="B1534" s="5"/>
      <c r="C1534" s="6"/>
      <c r="D1534" s="5"/>
      <c r="E1534" s="5" t="n">
        <v>-1.263535461</v>
      </c>
      <c r="F1534" s="5" t="n">
        <v>-1.907269014</v>
      </c>
      <c r="G1534" s="5" t="n">
        <v>-1.988913538</v>
      </c>
      <c r="H1534" s="5" t="n">
        <v>-1.327585867</v>
      </c>
      <c r="I1534" s="5" t="n">
        <v>0.420677456</v>
      </c>
      <c r="J1534" s="5" t="n">
        <v>0.156165076</v>
      </c>
      <c r="K1534" s="5" t="n">
        <v>0.001877776</v>
      </c>
      <c r="L1534" s="5" t="n">
        <v>0.009155582</v>
      </c>
      <c r="M1534" s="5" t="n">
        <v>3</v>
      </c>
      <c r="N1534" s="5"/>
    </row>
    <row r="1535" customFormat="false" ht="14.5" hidden="false" customHeight="false" outlineLevel="0" collapsed="false">
      <c r="A1535" s="5" t="s">
        <v>4939</v>
      </c>
      <c r="B1535" s="5" t="s">
        <v>4940</v>
      </c>
      <c r="C1535" s="6" t="s">
        <v>4941</v>
      </c>
      <c r="D1535" s="5" t="s">
        <v>1382</v>
      </c>
      <c r="E1535" s="5" t="n">
        <v>1.569217068</v>
      </c>
      <c r="F1535" s="5" t="n">
        <v>1.374299852</v>
      </c>
      <c r="G1535" s="5" t="n">
        <v>1.549819856</v>
      </c>
      <c r="H1535" s="5" t="n">
        <v>1.545925252</v>
      </c>
      <c r="I1535" s="5" t="n">
        <v>2.537374499</v>
      </c>
      <c r="J1535" s="5" t="n">
        <v>0.04735044</v>
      </c>
      <c r="K1535" s="5" t="n">
        <v>0.000310542</v>
      </c>
      <c r="L1535" s="5" t="n">
        <v>0.008284951</v>
      </c>
      <c r="M1535" s="5" t="n">
        <v>3</v>
      </c>
      <c r="N1535" s="5" t="s">
        <v>1383</v>
      </c>
    </row>
    <row r="1536" customFormat="false" ht="14.5" hidden="false" customHeight="false" outlineLevel="0" collapsed="false">
      <c r="A1536" s="5" t="s">
        <v>4942</v>
      </c>
      <c r="B1536" s="5" t="s">
        <v>4943</v>
      </c>
      <c r="C1536" s="6" t="s">
        <v>4944</v>
      </c>
      <c r="D1536" s="5" t="s">
        <v>4945</v>
      </c>
      <c r="E1536" s="5" t="n">
        <v>0.806694148</v>
      </c>
      <c r="F1536" s="5" t="n">
        <v>0.692732968</v>
      </c>
      <c r="G1536" s="5" t="n">
        <v>0.949533317</v>
      </c>
      <c r="H1536" s="5" t="n">
        <v>0.753519056</v>
      </c>
      <c r="I1536" s="5" t="n">
        <v>1.504613637</v>
      </c>
      <c r="J1536" s="5" t="n">
        <v>0.054920094</v>
      </c>
      <c r="K1536" s="5" t="n">
        <v>0.002168994</v>
      </c>
      <c r="L1536" s="5" t="n">
        <v>0.009264958</v>
      </c>
      <c r="M1536" s="5" t="n">
        <v>3</v>
      </c>
      <c r="N1536" s="5" t="s">
        <v>4946</v>
      </c>
    </row>
    <row r="1537" customFormat="false" ht="14.5" hidden="false" customHeight="false" outlineLevel="0" collapsed="false">
      <c r="A1537" s="5" t="s">
        <v>4947</v>
      </c>
      <c r="B1537" s="5" t="s">
        <v>4948</v>
      </c>
      <c r="C1537" s="6" t="s">
        <v>4949</v>
      </c>
      <c r="D1537" s="5" t="s">
        <v>4950</v>
      </c>
      <c r="E1537" s="5" t="n">
        <v>1.244947194</v>
      </c>
      <c r="F1537" s="5" t="n">
        <v>1.314651739</v>
      </c>
      <c r="G1537" s="5" t="n">
        <v>0.521130948</v>
      </c>
      <c r="H1537" s="5" t="n">
        <v>0.021180597</v>
      </c>
      <c r="I1537" s="5" t="n">
        <v>4.683987295</v>
      </c>
      <c r="J1537" s="5" t="n">
        <v>0.325710727</v>
      </c>
      <c r="K1537" s="5" t="n">
        <v>0.002782414</v>
      </c>
      <c r="L1537" s="5" t="n">
        <v>0.009648596</v>
      </c>
      <c r="M1537" s="5" t="n">
        <v>3</v>
      </c>
      <c r="N1537" s="5" t="s">
        <v>4951</v>
      </c>
    </row>
    <row r="1538" customFormat="false" ht="14.5" hidden="false" customHeight="false" outlineLevel="0" collapsed="false">
      <c r="A1538" s="5" t="s">
        <v>4952</v>
      </c>
      <c r="B1538" s="5" t="s">
        <v>4953</v>
      </c>
      <c r="C1538" s="6" t="s">
        <v>4954</v>
      </c>
      <c r="D1538" s="5" t="s">
        <v>2830</v>
      </c>
      <c r="E1538" s="5" t="n">
        <v>-0.916132247</v>
      </c>
      <c r="F1538" s="5" t="n">
        <v>-0.665374798</v>
      </c>
      <c r="G1538" s="5" t="n">
        <v>-1.291929866</v>
      </c>
      <c r="H1538" s="5" t="n">
        <v>-1.062058795</v>
      </c>
      <c r="I1538" s="5" t="n">
        <v>0.739944627</v>
      </c>
      <c r="J1538" s="5" t="n">
        <v>0.146822033</v>
      </c>
      <c r="K1538" s="5" t="n">
        <v>0.003060324</v>
      </c>
      <c r="L1538" s="5" t="n">
        <v>0.009837822</v>
      </c>
      <c r="M1538" s="5" t="n">
        <v>3</v>
      </c>
      <c r="N1538" s="5" t="s">
        <v>2831</v>
      </c>
    </row>
    <row r="1539" customFormat="false" ht="14.5" hidden="false" customHeight="false" outlineLevel="0" collapsed="false">
      <c r="A1539" s="5" t="s">
        <v>4955</v>
      </c>
      <c r="B1539" s="5" t="s">
        <v>4956</v>
      </c>
      <c r="C1539" s="6" t="s">
        <v>4957</v>
      </c>
      <c r="D1539" s="5"/>
      <c r="E1539" s="5" t="n">
        <v>0.639808399</v>
      </c>
      <c r="F1539" s="5" t="n">
        <v>0.625722332</v>
      </c>
      <c r="G1539" s="5" t="n">
        <v>0.664695826</v>
      </c>
      <c r="H1539" s="5" t="n">
        <v>0.811642682</v>
      </c>
      <c r="I1539" s="5" t="n">
        <v>1.690766567</v>
      </c>
      <c r="J1539" s="5" t="n">
        <v>0.077358251</v>
      </c>
      <c r="K1539" s="5" t="n">
        <v>0.002310534</v>
      </c>
      <c r="L1539" s="5" t="n">
        <v>0.009337325</v>
      </c>
      <c r="M1539" s="5" t="n">
        <v>3</v>
      </c>
      <c r="N1539" s="5"/>
    </row>
    <row r="1540" customFormat="false" ht="14.5" hidden="false" customHeight="false" outlineLevel="0" collapsed="false">
      <c r="A1540" s="5" t="s">
        <v>4958</v>
      </c>
      <c r="B1540" s="5" t="s">
        <v>4959</v>
      </c>
      <c r="C1540" s="6" t="s">
        <v>4960</v>
      </c>
      <c r="D1540" s="5" t="s">
        <v>1095</v>
      </c>
      <c r="E1540" s="5" t="n">
        <v>0.810247115</v>
      </c>
      <c r="F1540" s="5" t="n">
        <v>0.971385048</v>
      </c>
      <c r="G1540" s="5" t="n">
        <v>0.842945359</v>
      </c>
      <c r="H1540" s="5" t="n">
        <v>0.981932978</v>
      </c>
      <c r="I1540" s="5" t="n">
        <v>2.379223697</v>
      </c>
      <c r="J1540" s="5" t="n">
        <v>0.092307271</v>
      </c>
      <c r="K1540" s="5" t="n">
        <v>0.001057527</v>
      </c>
      <c r="L1540" s="5" t="n">
        <v>0.008473153</v>
      </c>
      <c r="M1540" s="5" t="n">
        <v>3</v>
      </c>
      <c r="N1540" s="5" t="s">
        <v>1096</v>
      </c>
    </row>
    <row r="1541" customFormat="false" ht="14.5" hidden="false" customHeight="false" outlineLevel="0" collapsed="false">
      <c r="A1541" s="5" t="s">
        <v>4961</v>
      </c>
      <c r="B1541" s="5" t="s">
        <v>4962</v>
      </c>
      <c r="C1541" s="6" t="s">
        <v>4963</v>
      </c>
      <c r="D1541" s="5" t="s">
        <v>4964</v>
      </c>
      <c r="E1541" s="5" t="n">
        <v>2.348527224</v>
      </c>
      <c r="F1541" s="5" t="n">
        <v>2.249752589</v>
      </c>
      <c r="G1541" s="5" t="n">
        <v>2.13269678</v>
      </c>
      <c r="H1541" s="5" t="n">
        <v>2.297699779</v>
      </c>
      <c r="I1541" s="5" t="n">
        <v>3.501519619</v>
      </c>
      <c r="J1541" s="5" t="n">
        <v>0.089235034</v>
      </c>
      <c r="K1541" s="5" t="n">
        <v>0.001782056</v>
      </c>
      <c r="L1541" s="5" t="n">
        <v>0.009123509</v>
      </c>
      <c r="M1541" s="5" t="n">
        <v>3</v>
      </c>
      <c r="N1541" s="5" t="s">
        <v>4965</v>
      </c>
    </row>
    <row r="1542" customFormat="false" ht="14.5" hidden="false" customHeight="false" outlineLevel="0" collapsed="false">
      <c r="A1542" s="5" t="s">
        <v>4966</v>
      </c>
      <c r="B1542" s="5" t="s">
        <v>4967</v>
      </c>
      <c r="C1542" s="6" t="s">
        <v>4968</v>
      </c>
      <c r="D1542" s="5"/>
      <c r="E1542" s="5" t="n">
        <v>-1.069939026</v>
      </c>
      <c r="F1542" s="5" t="n">
        <v>-1.086647303</v>
      </c>
      <c r="G1542" s="5" t="n">
        <v>-1.613478071</v>
      </c>
      <c r="H1542" s="5" t="n">
        <v>-1.415057164</v>
      </c>
      <c r="I1542" s="5" t="n">
        <v>-0.068743479</v>
      </c>
      <c r="J1542" s="5" t="n">
        <v>0.060089748</v>
      </c>
      <c r="K1542" s="5" t="n">
        <v>0.000304051</v>
      </c>
      <c r="L1542" s="5" t="n">
        <v>0.008284951</v>
      </c>
      <c r="M1542" s="5" t="n">
        <v>4</v>
      </c>
      <c r="N1542" s="5"/>
    </row>
    <row r="1543" customFormat="false" ht="14.5" hidden="false" customHeight="false" outlineLevel="0" collapsed="false">
      <c r="A1543" s="5" t="s">
        <v>4969</v>
      </c>
      <c r="B1543" s="5" t="s">
        <v>4970</v>
      </c>
      <c r="C1543" s="6" t="s">
        <v>4971</v>
      </c>
      <c r="D1543" s="5" t="s">
        <v>4972</v>
      </c>
      <c r="E1543" s="5" t="n">
        <v>1.764925741</v>
      </c>
      <c r="F1543" s="5" t="n">
        <v>1.537497313</v>
      </c>
      <c r="G1543" s="5" t="n">
        <v>1.06982361</v>
      </c>
      <c r="H1543" s="5" t="n">
        <v>1.322549808</v>
      </c>
      <c r="I1543" s="5" t="n">
        <v>2.60309734</v>
      </c>
      <c r="J1543" s="5" t="n">
        <v>0.098431334</v>
      </c>
      <c r="K1543" s="5" t="n">
        <v>0.002205046</v>
      </c>
      <c r="L1543" s="5" t="n">
        <v>0.009264958</v>
      </c>
      <c r="M1543" s="5" t="n">
        <v>4</v>
      </c>
      <c r="N1543" s="5" t="s">
        <v>4973</v>
      </c>
    </row>
    <row r="1544" customFormat="false" ht="14.5" hidden="false" customHeight="false" outlineLevel="0" collapsed="false">
      <c r="A1544" s="5" t="s">
        <v>4974</v>
      </c>
      <c r="B1544" s="5" t="s">
        <v>4975</v>
      </c>
      <c r="C1544" s="6" t="s">
        <v>4976</v>
      </c>
      <c r="D1544" s="5" t="s">
        <v>4977</v>
      </c>
      <c r="E1544" s="5" t="n">
        <v>2.340531552</v>
      </c>
      <c r="F1544" s="5" t="n">
        <v>2.40816679</v>
      </c>
      <c r="G1544" s="5" t="n">
        <v>1.777735886</v>
      </c>
      <c r="H1544" s="5" t="n">
        <v>1.997141732</v>
      </c>
      <c r="I1544" s="5" t="n">
        <v>2.923848781</v>
      </c>
      <c r="J1544" s="5" t="n">
        <v>0.059590078</v>
      </c>
      <c r="K1544" s="5" t="n">
        <v>0.000981089</v>
      </c>
      <c r="L1544" s="5" t="n">
        <v>0.008384285</v>
      </c>
      <c r="M1544" s="5" t="n">
        <v>4</v>
      </c>
      <c r="N1544" s="5" t="s">
        <v>4978</v>
      </c>
    </row>
    <row r="1545" customFormat="false" ht="14.5" hidden="false" customHeight="false" outlineLevel="0" collapsed="false">
      <c r="A1545" s="5" t="s">
        <v>4979</v>
      </c>
      <c r="B1545" s="5" t="s">
        <v>4980</v>
      </c>
      <c r="C1545" s="6" t="s">
        <v>4981</v>
      </c>
      <c r="D1545" s="5" t="s">
        <v>693</v>
      </c>
      <c r="E1545" s="5" t="n">
        <v>3.345306987</v>
      </c>
      <c r="F1545" s="5" t="n">
        <v>3.393253679</v>
      </c>
      <c r="G1545" s="5" t="n">
        <v>2.426307596</v>
      </c>
      <c r="H1545" s="5" t="n">
        <v>2.209941835</v>
      </c>
      <c r="I1545" s="5" t="n">
        <v>3.168493777</v>
      </c>
      <c r="J1545" s="5" t="n">
        <v>0.098879157</v>
      </c>
      <c r="K1545" s="5" t="n">
        <v>0.002861783</v>
      </c>
      <c r="L1545" s="5" t="n">
        <v>0.009719625</v>
      </c>
      <c r="M1545" s="5" t="n">
        <v>4</v>
      </c>
      <c r="N1545" s="5" t="s">
        <v>694</v>
      </c>
    </row>
    <row r="1546" customFormat="false" ht="14.5" hidden="false" customHeight="false" outlineLevel="0" collapsed="false">
      <c r="A1546" s="5" t="s">
        <v>4982</v>
      </c>
      <c r="B1546" s="5" t="s">
        <v>4983</v>
      </c>
      <c r="C1546" s="6"/>
      <c r="D1546" s="5"/>
      <c r="E1546" s="5" t="n">
        <v>0.821357536</v>
      </c>
      <c r="F1546" s="5" t="n">
        <v>1.28365802</v>
      </c>
      <c r="G1546" s="5" t="n">
        <v>-0.962912643</v>
      </c>
      <c r="H1546" s="5" t="n">
        <v>-1.085868273</v>
      </c>
      <c r="I1546" s="5" t="n">
        <v>3.993490994</v>
      </c>
      <c r="J1546" s="5" t="n">
        <v>0.210959614</v>
      </c>
      <c r="K1546" s="5" t="n">
        <v>0.000316393</v>
      </c>
      <c r="L1546" s="5" t="n">
        <v>0.008284951</v>
      </c>
      <c r="M1546" s="5" t="n">
        <v>4</v>
      </c>
      <c r="N1546" s="5"/>
    </row>
    <row r="1547" customFormat="false" ht="14.5" hidden="false" customHeight="false" outlineLevel="0" collapsed="false">
      <c r="A1547" s="5" t="s">
        <v>4984</v>
      </c>
      <c r="B1547" s="5" t="s">
        <v>4985</v>
      </c>
      <c r="C1547" s="6" t="s">
        <v>4986</v>
      </c>
      <c r="D1547" s="5" t="s">
        <v>2223</v>
      </c>
      <c r="E1547" s="5" t="n">
        <v>1.900320809</v>
      </c>
      <c r="F1547" s="5" t="n">
        <v>1.857158034</v>
      </c>
      <c r="G1547" s="5" t="n">
        <v>1.644180813</v>
      </c>
      <c r="H1547" s="5" t="n">
        <v>1.514431084</v>
      </c>
      <c r="I1547" s="5" t="n">
        <v>2.070794777</v>
      </c>
      <c r="J1547" s="5" t="n">
        <v>0.035179229</v>
      </c>
      <c r="K1547" s="5" t="n">
        <v>0.001854995</v>
      </c>
      <c r="L1547" s="5" t="n">
        <v>0.009132228</v>
      </c>
      <c r="M1547" s="5" t="n">
        <v>4</v>
      </c>
      <c r="N1547" s="5" t="s">
        <v>2224</v>
      </c>
    </row>
    <row r="1548" customFormat="false" ht="14.5" hidden="false" customHeight="false" outlineLevel="0" collapsed="false">
      <c r="A1548" s="5" t="s">
        <v>4987</v>
      </c>
      <c r="B1548" s="5" t="s">
        <v>4988</v>
      </c>
      <c r="C1548" s="6" t="s">
        <v>4989</v>
      </c>
      <c r="D1548" s="5"/>
      <c r="E1548" s="5" t="n">
        <v>0.3064106</v>
      </c>
      <c r="F1548" s="5" t="n">
        <v>0.817924385</v>
      </c>
      <c r="G1548" s="5" t="n">
        <v>0.310566783</v>
      </c>
      <c r="H1548" s="5" t="n">
        <v>-0.10984584</v>
      </c>
      <c r="I1548" s="5" t="n">
        <v>1.508667519</v>
      </c>
      <c r="J1548" s="5" t="n">
        <v>0.106468668</v>
      </c>
      <c r="K1548" s="5" t="n">
        <v>0.002402791</v>
      </c>
      <c r="L1548" s="5" t="n">
        <v>0.009471287</v>
      </c>
      <c r="M1548" s="5" t="n">
        <v>4</v>
      </c>
      <c r="N1548" s="5"/>
    </row>
    <row r="1549" customFormat="false" ht="14.5" hidden="false" customHeight="false" outlineLevel="0" collapsed="false">
      <c r="A1549" s="5" t="s">
        <v>4990</v>
      </c>
      <c r="B1549" s="5" t="s">
        <v>4991</v>
      </c>
      <c r="C1549" s="6" t="s">
        <v>4992</v>
      </c>
      <c r="D1549" s="5"/>
      <c r="E1549" s="5" t="n">
        <v>0.460680296</v>
      </c>
      <c r="F1549" s="5" t="n">
        <v>0.201112662</v>
      </c>
      <c r="G1549" s="5" t="n">
        <v>-0.373594548</v>
      </c>
      <c r="H1549" s="5" t="n">
        <v>-0.11578439</v>
      </c>
      <c r="I1549" s="5" t="n">
        <v>0.370112547</v>
      </c>
      <c r="J1549" s="5" t="n">
        <v>0.040667123</v>
      </c>
      <c r="K1549" s="5" t="n">
        <v>0.000541029</v>
      </c>
      <c r="L1549" s="5" t="n">
        <v>0.008284951</v>
      </c>
      <c r="M1549" s="5" t="n">
        <v>4</v>
      </c>
      <c r="N1549" s="5"/>
    </row>
    <row r="1550" customFormat="false" ht="14.5" hidden="false" customHeight="false" outlineLevel="0" collapsed="false">
      <c r="A1550" s="5" t="s">
        <v>4993</v>
      </c>
      <c r="B1550" s="5" t="s">
        <v>4994</v>
      </c>
      <c r="C1550" s="6" t="s">
        <v>4995</v>
      </c>
      <c r="D1550" s="5" t="s">
        <v>4996</v>
      </c>
      <c r="E1550" s="5" t="n">
        <v>2.752151406</v>
      </c>
      <c r="F1550" s="5" t="n">
        <v>2.503742636</v>
      </c>
      <c r="G1550" s="5" t="n">
        <v>2.366748805</v>
      </c>
      <c r="H1550" s="5" t="n">
        <v>2.375906594</v>
      </c>
      <c r="I1550" s="5" t="n">
        <v>3.182170996</v>
      </c>
      <c r="J1550" s="5" t="n">
        <v>0.059650459</v>
      </c>
      <c r="K1550" s="5" t="n">
        <v>0.002546862</v>
      </c>
      <c r="L1550" s="5" t="n">
        <v>0.0095119</v>
      </c>
      <c r="M1550" s="5" t="n">
        <v>4</v>
      </c>
      <c r="N1550" s="5" t="s">
        <v>4997</v>
      </c>
    </row>
    <row r="1551" customFormat="false" ht="14.5" hidden="false" customHeight="false" outlineLevel="0" collapsed="false">
      <c r="A1551" s="5" t="s">
        <v>4998</v>
      </c>
      <c r="B1551" s="5" t="s">
        <v>4999</v>
      </c>
      <c r="C1551" s="6" t="s">
        <v>2955</v>
      </c>
      <c r="D1551" s="5" t="s">
        <v>4720</v>
      </c>
      <c r="E1551" s="5" t="n">
        <v>-0.620325115</v>
      </c>
      <c r="F1551" s="5" t="n">
        <v>-0.469531244</v>
      </c>
      <c r="G1551" s="5" t="n">
        <v>-0.564470882</v>
      </c>
      <c r="H1551" s="5" t="n">
        <v>-0.936100856</v>
      </c>
      <c r="I1551" s="5" t="n">
        <v>-0.259028622</v>
      </c>
      <c r="J1551" s="5" t="n">
        <v>0.039475979</v>
      </c>
      <c r="K1551" s="5" t="n">
        <v>0.001839547</v>
      </c>
      <c r="L1551" s="5" t="n">
        <v>0.009126264</v>
      </c>
      <c r="M1551" s="5" t="n">
        <v>4</v>
      </c>
      <c r="N1551" s="5" t="s">
        <v>4721</v>
      </c>
    </row>
    <row r="1552" customFormat="false" ht="14.5" hidden="false" customHeight="false" outlineLevel="0" collapsed="false">
      <c r="A1552" s="5" t="s">
        <v>5000</v>
      </c>
      <c r="B1552" s="5" t="s">
        <v>5001</v>
      </c>
      <c r="C1552" s="6"/>
      <c r="D1552" s="5"/>
      <c r="E1552" s="5" t="n">
        <v>3.618519694</v>
      </c>
      <c r="F1552" s="5" t="n">
        <v>3.54417816</v>
      </c>
      <c r="G1552" s="5" t="n">
        <v>3.236149159</v>
      </c>
      <c r="H1552" s="5" t="n">
        <v>3.362140332</v>
      </c>
      <c r="I1552" s="5" t="n">
        <v>4.387641303</v>
      </c>
      <c r="J1552" s="5" t="n">
        <v>0.024914862</v>
      </c>
      <c r="K1552" s="13" t="n">
        <v>2.81E-005</v>
      </c>
      <c r="L1552" s="5" t="n">
        <v>0.00766242</v>
      </c>
      <c r="M1552" s="5" t="n">
        <v>4</v>
      </c>
      <c r="N1552" s="5"/>
    </row>
    <row r="1553" customFormat="false" ht="14.5" hidden="false" customHeight="false" outlineLevel="0" collapsed="false">
      <c r="A1553" s="5" t="s">
        <v>5002</v>
      </c>
      <c r="B1553" s="5" t="s">
        <v>5003</v>
      </c>
      <c r="C1553" s="6" t="s">
        <v>5004</v>
      </c>
      <c r="D1553" s="5" t="s">
        <v>2719</v>
      </c>
      <c r="E1553" s="5" t="n">
        <v>3.614342821</v>
      </c>
      <c r="F1553" s="5" t="n">
        <v>3.583129073</v>
      </c>
      <c r="G1553" s="5" t="n">
        <v>3.418357739</v>
      </c>
      <c r="H1553" s="5" t="n">
        <v>3.255513494</v>
      </c>
      <c r="I1553" s="5" t="n">
        <v>4.341038648</v>
      </c>
      <c r="J1553" s="5" t="n">
        <v>0.067062603</v>
      </c>
      <c r="K1553" s="5" t="n">
        <v>0.001892039</v>
      </c>
      <c r="L1553" s="5" t="n">
        <v>0.009155582</v>
      </c>
      <c r="M1553" s="5" t="n">
        <v>4</v>
      </c>
      <c r="N1553" s="5" t="s">
        <v>2720</v>
      </c>
    </row>
    <row r="1554" customFormat="false" ht="14.5" hidden="false" customHeight="false" outlineLevel="0" collapsed="false">
      <c r="A1554" s="5" t="s">
        <v>5005</v>
      </c>
      <c r="B1554" s="5" t="s">
        <v>5006</v>
      </c>
      <c r="C1554" s="6" t="s">
        <v>5007</v>
      </c>
      <c r="D1554" s="5" t="s">
        <v>955</v>
      </c>
      <c r="E1554" s="5" t="n">
        <v>-1.199919424</v>
      </c>
      <c r="F1554" s="5" t="n">
        <v>-1.225133959</v>
      </c>
      <c r="G1554" s="5" t="n">
        <v>-1.305057237</v>
      </c>
      <c r="H1554" s="5" t="n">
        <v>-1.948802513</v>
      </c>
      <c r="I1554" s="5" t="n">
        <v>0.019235424</v>
      </c>
      <c r="J1554" s="5" t="n">
        <v>0.11542115</v>
      </c>
      <c r="K1554" s="5" t="n">
        <v>0.001918859</v>
      </c>
      <c r="L1554" s="5" t="n">
        <v>0.009155582</v>
      </c>
      <c r="M1554" s="5" t="n">
        <v>4</v>
      </c>
      <c r="N1554" s="5" t="s">
        <v>956</v>
      </c>
    </row>
    <row r="1555" customFormat="false" ht="14.5" hidden="false" customHeight="false" outlineLevel="0" collapsed="false">
      <c r="A1555" s="5" t="s">
        <v>5008</v>
      </c>
      <c r="B1555" s="5" t="s">
        <v>5009</v>
      </c>
      <c r="C1555" s="6" t="s">
        <v>5010</v>
      </c>
      <c r="D1555" s="5"/>
      <c r="E1555" s="5" t="n">
        <v>1.802583633</v>
      </c>
      <c r="F1555" s="5" t="n">
        <v>1.231305203</v>
      </c>
      <c r="G1555" s="5" t="n">
        <v>0.910821918</v>
      </c>
      <c r="H1555" s="5" t="n">
        <v>1.183596087</v>
      </c>
      <c r="I1555" s="5" t="n">
        <v>1.973385904</v>
      </c>
      <c r="J1555" s="5" t="n">
        <v>0.058202637</v>
      </c>
      <c r="K1555" s="5" t="n">
        <v>0.000816269</v>
      </c>
      <c r="L1555" s="5" t="n">
        <v>0.008381528</v>
      </c>
      <c r="M1555" s="5" t="n">
        <v>4</v>
      </c>
      <c r="N1555" s="5"/>
    </row>
    <row r="1556" customFormat="false" ht="14.5" hidden="false" customHeight="false" outlineLevel="0" collapsed="false">
      <c r="A1556" s="5" t="s">
        <v>5011</v>
      </c>
      <c r="B1556" s="5" t="s">
        <v>5012</v>
      </c>
      <c r="C1556" s="6" t="s">
        <v>5013</v>
      </c>
      <c r="D1556" s="5" t="s">
        <v>294</v>
      </c>
      <c r="E1556" s="5" t="n">
        <v>1.570615422</v>
      </c>
      <c r="F1556" s="5" t="n">
        <v>1.466041596</v>
      </c>
      <c r="G1556" s="5" t="n">
        <v>1.381185539</v>
      </c>
      <c r="H1556" s="5" t="n">
        <v>1.393753727</v>
      </c>
      <c r="I1556" s="5" t="n">
        <v>1.81873165</v>
      </c>
      <c r="J1556" s="5" t="n">
        <v>0.02652107</v>
      </c>
      <c r="K1556" s="5" t="n">
        <v>0.001332445</v>
      </c>
      <c r="L1556" s="5" t="n">
        <v>0.008815417</v>
      </c>
      <c r="M1556" s="5" t="n">
        <v>4</v>
      </c>
      <c r="N1556" s="5" t="s">
        <v>5014</v>
      </c>
    </row>
    <row r="1557" customFormat="false" ht="14.5" hidden="false" customHeight="false" outlineLevel="0" collapsed="false">
      <c r="A1557" s="5" t="s">
        <v>5015</v>
      </c>
      <c r="B1557" s="5" t="s">
        <v>5016</v>
      </c>
      <c r="C1557" s="6" t="s">
        <v>5017</v>
      </c>
      <c r="D1557" s="5"/>
      <c r="E1557" s="5" t="n">
        <v>-1.33632184</v>
      </c>
      <c r="F1557" s="5" t="n">
        <v>-1.141620637</v>
      </c>
      <c r="G1557" s="5" t="n">
        <v>-2.298044652</v>
      </c>
      <c r="H1557" s="5" t="n">
        <v>-3.392045531</v>
      </c>
      <c r="I1557" s="5" t="n">
        <v>-1.81248353</v>
      </c>
      <c r="J1557" s="5" t="n">
        <v>0.05247827</v>
      </c>
      <c r="K1557" s="13" t="n">
        <v>3.44E-005</v>
      </c>
      <c r="L1557" s="5" t="n">
        <v>0.00766242</v>
      </c>
      <c r="M1557" s="5" t="n">
        <v>4</v>
      </c>
      <c r="N1557" s="5"/>
    </row>
    <row r="1558" customFormat="false" ht="14.5" hidden="false" customHeight="false" outlineLevel="0" collapsed="false">
      <c r="A1558" s="5" t="s">
        <v>5018</v>
      </c>
      <c r="B1558" s="5" t="s">
        <v>5019</v>
      </c>
      <c r="C1558" s="6" t="s">
        <v>5020</v>
      </c>
      <c r="D1558" s="5" t="s">
        <v>5021</v>
      </c>
      <c r="E1558" s="5" t="n">
        <v>3.13856924</v>
      </c>
      <c r="F1558" s="5" t="n">
        <v>3.025435001</v>
      </c>
      <c r="G1558" s="5" t="n">
        <v>2.634806434</v>
      </c>
      <c r="H1558" s="5" t="n">
        <v>2.722256527</v>
      </c>
      <c r="I1558" s="5" t="n">
        <v>3.123729667</v>
      </c>
      <c r="J1558" s="5" t="n">
        <v>0.017512492</v>
      </c>
      <c r="K1558" s="13" t="n">
        <v>9.16E-005</v>
      </c>
      <c r="L1558" s="5" t="n">
        <v>0.008006918</v>
      </c>
      <c r="M1558" s="5" t="n">
        <v>4</v>
      </c>
      <c r="N1558" s="5" t="s">
        <v>5022</v>
      </c>
    </row>
    <row r="1559" customFormat="false" ht="14.5" hidden="false" customHeight="false" outlineLevel="0" collapsed="false">
      <c r="A1559" s="5" t="s">
        <v>5023</v>
      </c>
      <c r="B1559" s="5" t="s">
        <v>5024</v>
      </c>
      <c r="C1559" s="6" t="s">
        <v>5025</v>
      </c>
      <c r="D1559" s="5" t="s">
        <v>5026</v>
      </c>
      <c r="E1559" s="5" t="n">
        <v>0.798739395</v>
      </c>
      <c r="F1559" s="5" t="n">
        <v>0.586732926</v>
      </c>
      <c r="G1559" s="5" t="n">
        <v>0.301991517</v>
      </c>
      <c r="H1559" s="5" t="n">
        <v>0.476440097</v>
      </c>
      <c r="I1559" s="5" t="n">
        <v>1.500866132</v>
      </c>
      <c r="J1559" s="5" t="n">
        <v>0.047912765</v>
      </c>
      <c r="K1559" s="5" t="n">
        <v>0.000327255</v>
      </c>
      <c r="L1559" s="5" t="n">
        <v>0.008284951</v>
      </c>
      <c r="M1559" s="5" t="n">
        <v>4</v>
      </c>
      <c r="N1559" s="5" t="s">
        <v>5027</v>
      </c>
    </row>
    <row r="1560" customFormat="false" ht="14.5" hidden="false" customHeight="false" outlineLevel="0" collapsed="false">
      <c r="A1560" s="5" t="s">
        <v>5028</v>
      </c>
      <c r="B1560" s="5" t="s">
        <v>5029</v>
      </c>
      <c r="C1560" s="6" t="s">
        <v>5030</v>
      </c>
      <c r="D1560" s="5"/>
      <c r="E1560" s="5" t="n">
        <v>2.507683891</v>
      </c>
      <c r="F1560" s="5" t="n">
        <v>2.384017797</v>
      </c>
      <c r="G1560" s="5" t="n">
        <v>1.834411021</v>
      </c>
      <c r="H1560" s="5" t="n">
        <v>1.835218284</v>
      </c>
      <c r="I1560" s="5" t="n">
        <v>2.737046237</v>
      </c>
      <c r="J1560" s="5" t="n">
        <v>0.060585748</v>
      </c>
      <c r="K1560" s="5" t="n">
        <v>0.001376301</v>
      </c>
      <c r="L1560" s="5" t="n">
        <v>0.008904586</v>
      </c>
      <c r="M1560" s="5" t="n">
        <v>4</v>
      </c>
      <c r="N1560" s="5"/>
    </row>
    <row r="1561" customFormat="false" ht="14.5" hidden="false" customHeight="false" outlineLevel="0" collapsed="false">
      <c r="A1561" s="5" t="s">
        <v>5031</v>
      </c>
      <c r="B1561" s="5" t="s">
        <v>5032</v>
      </c>
      <c r="C1561" s="6" t="s">
        <v>5033</v>
      </c>
      <c r="D1561" s="5" t="s">
        <v>461</v>
      </c>
      <c r="E1561" s="5" t="n">
        <v>1.819599295</v>
      </c>
      <c r="F1561" s="5" t="n">
        <v>1.726014593</v>
      </c>
      <c r="G1561" s="5" t="n">
        <v>1.597359994</v>
      </c>
      <c r="H1561" s="5" t="n">
        <v>1.517333303</v>
      </c>
      <c r="I1561" s="5" t="n">
        <v>2.165738464</v>
      </c>
      <c r="J1561" s="5" t="n">
        <v>0.038999623</v>
      </c>
      <c r="K1561" s="5" t="n">
        <v>0.001609394</v>
      </c>
      <c r="L1561" s="5" t="n">
        <v>0.008988153</v>
      </c>
      <c r="M1561" s="5" t="n">
        <v>4</v>
      </c>
      <c r="N1561" s="5" t="s">
        <v>2343</v>
      </c>
    </row>
    <row r="1562" customFormat="false" ht="14.5" hidden="false" customHeight="false" outlineLevel="0" collapsed="false">
      <c r="A1562" s="5" t="s">
        <v>5034</v>
      </c>
      <c r="B1562" s="5" t="s">
        <v>5035</v>
      </c>
      <c r="C1562" s="6"/>
      <c r="D1562" s="5"/>
      <c r="E1562" s="5" t="n">
        <v>-0.52001859</v>
      </c>
      <c r="F1562" s="5" t="n">
        <v>-1.04332195</v>
      </c>
      <c r="G1562" s="5" t="n">
        <v>-1.825693811</v>
      </c>
      <c r="H1562" s="5" t="n">
        <v>-0.821707445</v>
      </c>
      <c r="I1562" s="5" t="n">
        <v>-0.661308573</v>
      </c>
      <c r="J1562" s="5" t="n">
        <v>0.05789442</v>
      </c>
      <c r="K1562" s="5" t="n">
        <v>0.00046649</v>
      </c>
      <c r="L1562" s="5" t="n">
        <v>0.008284951</v>
      </c>
      <c r="M1562" s="5" t="n">
        <v>4</v>
      </c>
      <c r="N1562" s="5"/>
    </row>
    <row r="1563" customFormat="false" ht="14.5" hidden="false" customHeight="false" outlineLevel="0" collapsed="false">
      <c r="A1563" s="5" t="s">
        <v>5036</v>
      </c>
      <c r="B1563" s="5" t="s">
        <v>5037</v>
      </c>
      <c r="C1563" s="6" t="s">
        <v>3596</v>
      </c>
      <c r="D1563" s="5"/>
      <c r="E1563" s="5" t="n">
        <v>-0.189639961</v>
      </c>
      <c r="F1563" s="5" t="n">
        <v>0.095983487</v>
      </c>
      <c r="G1563" s="5" t="n">
        <v>-0.55231977</v>
      </c>
      <c r="H1563" s="5" t="n">
        <v>-0.738727208</v>
      </c>
      <c r="I1563" s="5" t="n">
        <v>1.121583304</v>
      </c>
      <c r="J1563" s="5" t="n">
        <v>0.093011657</v>
      </c>
      <c r="K1563" s="5" t="n">
        <v>0.000751583</v>
      </c>
      <c r="L1563" s="5" t="n">
        <v>0.008381528</v>
      </c>
      <c r="M1563" s="5" t="n">
        <v>4</v>
      </c>
      <c r="N1563" s="5"/>
    </row>
    <row r="1564" customFormat="false" ht="14.5" hidden="false" customHeight="false" outlineLevel="0" collapsed="false">
      <c r="A1564" s="5" t="s">
        <v>5038</v>
      </c>
      <c r="B1564" s="5" t="s">
        <v>5039</v>
      </c>
      <c r="C1564" s="6" t="s">
        <v>5040</v>
      </c>
      <c r="D1564" s="5" t="s">
        <v>227</v>
      </c>
      <c r="E1564" s="5" t="n">
        <v>2.971711739</v>
      </c>
      <c r="F1564" s="5" t="n">
        <v>2.857393377</v>
      </c>
      <c r="G1564" s="5" t="n">
        <v>2.596234047</v>
      </c>
      <c r="H1564" s="5" t="n">
        <v>2.681875954</v>
      </c>
      <c r="I1564" s="5" t="n">
        <v>3.391871701</v>
      </c>
      <c r="J1564" s="5" t="n">
        <v>0.045713743</v>
      </c>
      <c r="K1564" s="5" t="n">
        <v>0.001310621</v>
      </c>
      <c r="L1564" s="5" t="n">
        <v>0.008802981</v>
      </c>
      <c r="M1564" s="5" t="n">
        <v>4</v>
      </c>
      <c r="N1564" s="5" t="s">
        <v>5041</v>
      </c>
    </row>
    <row r="1565" customFormat="false" ht="14.5" hidden="false" customHeight="false" outlineLevel="0" collapsed="false">
      <c r="A1565" s="5" t="s">
        <v>5042</v>
      </c>
      <c r="B1565" s="5" t="s">
        <v>5043</v>
      </c>
      <c r="C1565" s="6" t="s">
        <v>5044</v>
      </c>
      <c r="D1565" s="5" t="s">
        <v>5045</v>
      </c>
      <c r="E1565" s="5" t="n">
        <v>2.114668742</v>
      </c>
      <c r="F1565" s="5" t="n">
        <v>2.045792038</v>
      </c>
      <c r="G1565" s="5" t="n">
        <v>1.661468891</v>
      </c>
      <c r="H1565" s="5" t="n">
        <v>1.664136465</v>
      </c>
      <c r="I1565" s="5" t="n">
        <v>2.182155527</v>
      </c>
      <c r="J1565" s="5" t="n">
        <v>0.046965408</v>
      </c>
      <c r="K1565" s="5" t="n">
        <v>0.003309706</v>
      </c>
      <c r="L1565" s="5" t="n">
        <v>0.009960845</v>
      </c>
      <c r="M1565" s="5" t="n">
        <v>4</v>
      </c>
      <c r="N1565" s="5" t="s">
        <v>5046</v>
      </c>
    </row>
    <row r="1566" customFormat="false" ht="14.5" hidden="false" customHeight="false" outlineLevel="0" collapsed="false">
      <c r="A1566" s="5" t="s">
        <v>5047</v>
      </c>
      <c r="B1566" s="5" t="s">
        <v>5048</v>
      </c>
      <c r="C1566" s="6" t="s">
        <v>5049</v>
      </c>
      <c r="D1566" s="5" t="s">
        <v>2223</v>
      </c>
      <c r="E1566" s="5" t="n">
        <v>3.441697607</v>
      </c>
      <c r="F1566" s="5" t="n">
        <v>3.332906551</v>
      </c>
      <c r="G1566" s="5" t="n">
        <v>3.309696321</v>
      </c>
      <c r="H1566" s="5" t="n">
        <v>3.209105256</v>
      </c>
      <c r="I1566" s="5" t="n">
        <v>3.714282759</v>
      </c>
      <c r="J1566" s="5" t="n">
        <v>0.022331095</v>
      </c>
      <c r="K1566" s="5" t="n">
        <v>0.000514873</v>
      </c>
      <c r="L1566" s="5" t="n">
        <v>0.008284951</v>
      </c>
      <c r="M1566" s="5" t="n">
        <v>4</v>
      </c>
      <c r="N1566" s="5" t="s">
        <v>2224</v>
      </c>
    </row>
    <row r="1567" customFormat="false" ht="14.5" hidden="false" customHeight="false" outlineLevel="0" collapsed="false">
      <c r="A1567" s="5" t="s">
        <v>5050</v>
      </c>
      <c r="B1567" s="5" t="s">
        <v>5051</v>
      </c>
      <c r="C1567" s="6" t="s">
        <v>5052</v>
      </c>
      <c r="D1567" s="5"/>
      <c r="E1567" s="5" t="n">
        <v>2.492222143</v>
      </c>
      <c r="F1567" s="5" t="n">
        <v>2.594205651</v>
      </c>
      <c r="G1567" s="5" t="n">
        <v>2.241304929</v>
      </c>
      <c r="H1567" s="5" t="n">
        <v>2.209401787</v>
      </c>
      <c r="I1567" s="5" t="n">
        <v>2.775787006</v>
      </c>
      <c r="J1567" s="5" t="n">
        <v>0.032175311</v>
      </c>
      <c r="K1567" s="5" t="n">
        <v>0.000932337</v>
      </c>
      <c r="L1567" s="5" t="n">
        <v>0.008381528</v>
      </c>
      <c r="M1567" s="5" t="n">
        <v>4</v>
      </c>
      <c r="N1567" s="5"/>
    </row>
    <row r="1568" customFormat="false" ht="14.5" hidden="false" customHeight="false" outlineLevel="0" collapsed="false">
      <c r="A1568" s="5" t="s">
        <v>5053</v>
      </c>
      <c r="B1568" s="5" t="s">
        <v>5054</v>
      </c>
      <c r="C1568" s="6" t="s">
        <v>5055</v>
      </c>
      <c r="D1568" s="5" t="s">
        <v>5056</v>
      </c>
      <c r="E1568" s="5" t="n">
        <v>1.583089014</v>
      </c>
      <c r="F1568" s="5" t="n">
        <v>1.556664983</v>
      </c>
      <c r="G1568" s="5" t="n">
        <v>1.373742948</v>
      </c>
      <c r="H1568" s="5" t="n">
        <v>1.158626728</v>
      </c>
      <c r="I1568" s="5" t="n">
        <v>1.821752377</v>
      </c>
      <c r="J1568" s="5" t="n">
        <v>0.032839347</v>
      </c>
      <c r="K1568" s="5" t="n">
        <v>0.00087995</v>
      </c>
      <c r="L1568" s="5" t="n">
        <v>0.008381528</v>
      </c>
      <c r="M1568" s="5" t="n">
        <v>4</v>
      </c>
      <c r="N1568" s="5" t="s">
        <v>5057</v>
      </c>
    </row>
    <row r="1569" customFormat="false" ht="14.5" hidden="false" customHeight="false" outlineLevel="0" collapsed="false">
      <c r="A1569" s="5" t="s">
        <v>5058</v>
      </c>
      <c r="B1569" s="5" t="s">
        <v>5059</v>
      </c>
      <c r="C1569" s="6" t="s">
        <v>5060</v>
      </c>
      <c r="D1569" s="5"/>
      <c r="E1569" s="5" t="n">
        <v>0.940762463</v>
      </c>
      <c r="F1569" s="5" t="n">
        <v>0.698770707</v>
      </c>
      <c r="G1569" s="5" t="n">
        <v>0.598173707</v>
      </c>
      <c r="H1569" s="5" t="n">
        <v>0.532402206</v>
      </c>
      <c r="I1569" s="5" t="n">
        <v>1.39091198</v>
      </c>
      <c r="J1569" s="5" t="n">
        <v>0.035909013</v>
      </c>
      <c r="K1569" s="5" t="n">
        <v>0.000327994</v>
      </c>
      <c r="L1569" s="5" t="n">
        <v>0.008284951</v>
      </c>
      <c r="M1569" s="5" t="n">
        <v>4</v>
      </c>
      <c r="N1569" s="5"/>
    </row>
    <row r="1570" customFormat="false" ht="14.5" hidden="false" customHeight="false" outlineLevel="0" collapsed="false">
      <c r="A1570" s="5" t="s">
        <v>5061</v>
      </c>
      <c r="B1570" s="5" t="s">
        <v>5062</v>
      </c>
      <c r="C1570" s="6" t="s">
        <v>5063</v>
      </c>
      <c r="D1570" s="5" t="s">
        <v>891</v>
      </c>
      <c r="E1570" s="5" t="n">
        <v>0.628883737</v>
      </c>
      <c r="F1570" s="5" t="n">
        <v>0.33762418</v>
      </c>
      <c r="G1570" s="5" t="n">
        <v>-0.031880246</v>
      </c>
      <c r="H1570" s="5" t="n">
        <v>0.065514029</v>
      </c>
      <c r="I1570" s="5" t="n">
        <v>1.647749249</v>
      </c>
      <c r="J1570" s="5" t="n">
        <v>0.125804292</v>
      </c>
      <c r="K1570" s="5" t="n">
        <v>0.003287586</v>
      </c>
      <c r="L1570" s="5" t="n">
        <v>0.00995496</v>
      </c>
      <c r="M1570" s="5" t="n">
        <v>4</v>
      </c>
      <c r="N1570" s="5" t="s">
        <v>892</v>
      </c>
    </row>
    <row r="1571" customFormat="false" ht="14.5" hidden="false" customHeight="false" outlineLevel="0" collapsed="false">
      <c r="A1571" s="5" t="s">
        <v>5064</v>
      </c>
      <c r="B1571" s="5" t="s">
        <v>5065</v>
      </c>
      <c r="C1571" s="6" t="s">
        <v>5066</v>
      </c>
      <c r="D1571" s="5"/>
      <c r="E1571" s="5" t="n">
        <v>3.359918521</v>
      </c>
      <c r="F1571" s="5" t="n">
        <v>3.243740687</v>
      </c>
      <c r="G1571" s="5" t="n">
        <v>2.508981629</v>
      </c>
      <c r="H1571" s="5" t="n">
        <v>2.540045316</v>
      </c>
      <c r="I1571" s="5" t="n">
        <v>3.58472398</v>
      </c>
      <c r="J1571" s="5" t="n">
        <v>0.022339485</v>
      </c>
      <c r="K1571" s="13" t="n">
        <v>1.26E-005</v>
      </c>
      <c r="L1571" s="5" t="n">
        <v>0.005647973</v>
      </c>
      <c r="M1571" s="5" t="n">
        <v>4</v>
      </c>
      <c r="N1571" s="5"/>
    </row>
    <row r="1572" customFormat="false" ht="14.5" hidden="false" customHeight="false" outlineLevel="0" collapsed="false">
      <c r="A1572" s="5" t="s">
        <v>5067</v>
      </c>
      <c r="B1572" s="5" t="s">
        <v>5068</v>
      </c>
      <c r="C1572" s="6" t="s">
        <v>5069</v>
      </c>
      <c r="D1572" s="5"/>
      <c r="E1572" s="5" t="n">
        <v>1.271155537</v>
      </c>
      <c r="F1572" s="5" t="n">
        <v>1.095112258</v>
      </c>
      <c r="G1572" s="5" t="n">
        <v>0.784986332</v>
      </c>
      <c r="H1572" s="5" t="n">
        <v>0.727431923</v>
      </c>
      <c r="I1572" s="5" t="n">
        <v>1.61023364</v>
      </c>
      <c r="J1572" s="5" t="n">
        <v>0.062744473</v>
      </c>
      <c r="K1572" s="5" t="n">
        <v>0.002470584</v>
      </c>
      <c r="L1572" s="5" t="n">
        <v>0.009506459</v>
      </c>
      <c r="M1572" s="5" t="n">
        <v>4</v>
      </c>
      <c r="N1572" s="5"/>
    </row>
    <row r="1573" customFormat="false" ht="14.5" hidden="false" customHeight="false" outlineLevel="0" collapsed="false">
      <c r="A1573" s="5" t="s">
        <v>5070</v>
      </c>
      <c r="B1573" s="5" t="s">
        <v>5071</v>
      </c>
      <c r="C1573" s="6" t="s">
        <v>5072</v>
      </c>
      <c r="D1573" s="5"/>
      <c r="E1573" s="5" t="n">
        <v>0.98612667</v>
      </c>
      <c r="F1573" s="5" t="n">
        <v>0.92825945</v>
      </c>
      <c r="G1573" s="5" t="n">
        <v>0.790982499</v>
      </c>
      <c r="H1573" s="5" t="n">
        <v>0.564474485</v>
      </c>
      <c r="I1573" s="5" t="n">
        <v>1.286216607</v>
      </c>
      <c r="J1573" s="5" t="n">
        <v>0.048931693</v>
      </c>
      <c r="K1573" s="5" t="n">
        <v>0.003182729</v>
      </c>
      <c r="L1573" s="5" t="n">
        <v>0.00991787</v>
      </c>
      <c r="M1573" s="5" t="n">
        <v>4</v>
      </c>
      <c r="N1573" s="5"/>
    </row>
    <row r="1574" customFormat="false" ht="14.5" hidden="false" customHeight="false" outlineLevel="0" collapsed="false">
      <c r="A1574" s="5" t="s">
        <v>5073</v>
      </c>
      <c r="B1574" s="5" t="s">
        <v>5074</v>
      </c>
      <c r="C1574" s="6" t="s">
        <v>5075</v>
      </c>
      <c r="D1574" s="5" t="s">
        <v>294</v>
      </c>
      <c r="E1574" s="5" t="n">
        <v>0.544173439</v>
      </c>
      <c r="F1574" s="5" t="n">
        <v>0.026309461</v>
      </c>
      <c r="G1574" s="5" t="n">
        <v>0.111719892</v>
      </c>
      <c r="H1574" s="5" t="n">
        <v>-0.280550103</v>
      </c>
      <c r="I1574" s="5" t="n">
        <v>0.183764983</v>
      </c>
      <c r="J1574" s="5" t="n">
        <v>0.0497313</v>
      </c>
      <c r="K1574" s="5" t="n">
        <v>0.002186175</v>
      </c>
      <c r="L1574" s="5" t="n">
        <v>0.009264958</v>
      </c>
      <c r="M1574" s="5" t="n">
        <v>4</v>
      </c>
      <c r="N1574" s="5" t="s">
        <v>5076</v>
      </c>
    </row>
    <row r="1575" customFormat="false" ht="14.5" hidden="false" customHeight="false" outlineLevel="0" collapsed="false">
      <c r="A1575" s="5" t="s">
        <v>5077</v>
      </c>
      <c r="B1575" s="5" t="s">
        <v>5078</v>
      </c>
      <c r="C1575" s="6" t="s">
        <v>5079</v>
      </c>
      <c r="D1575" s="5" t="s">
        <v>227</v>
      </c>
      <c r="E1575" s="5" t="n">
        <v>0.823933736</v>
      </c>
      <c r="F1575" s="5" t="n">
        <v>0.661863139</v>
      </c>
      <c r="G1575" s="5" t="n">
        <v>0.365573659</v>
      </c>
      <c r="H1575" s="5" t="n">
        <v>0.368647273</v>
      </c>
      <c r="I1575" s="5" t="n">
        <v>1.719320012</v>
      </c>
      <c r="J1575" s="5" t="n">
        <v>0.073696335</v>
      </c>
      <c r="K1575" s="5" t="n">
        <v>0.00088077</v>
      </c>
      <c r="L1575" s="5" t="n">
        <v>0.008381528</v>
      </c>
      <c r="M1575" s="5" t="n">
        <v>4</v>
      </c>
      <c r="N1575" s="5" t="s">
        <v>5080</v>
      </c>
    </row>
    <row r="1576" customFormat="false" ht="14.5" hidden="false" customHeight="false" outlineLevel="0" collapsed="false">
      <c r="A1576" s="5" t="s">
        <v>5081</v>
      </c>
      <c r="B1576" s="5" t="s">
        <v>5082</v>
      </c>
      <c r="C1576" s="6" t="s">
        <v>5083</v>
      </c>
      <c r="D1576" s="5" t="s">
        <v>5084</v>
      </c>
      <c r="E1576" s="5" t="n">
        <v>1.089086945</v>
      </c>
      <c r="F1576" s="5" t="n">
        <v>0.97711731</v>
      </c>
      <c r="G1576" s="5" t="n">
        <v>0.800507022</v>
      </c>
      <c r="H1576" s="5" t="n">
        <v>0.784094271</v>
      </c>
      <c r="I1576" s="5" t="n">
        <v>1.31917426</v>
      </c>
      <c r="J1576" s="5" t="n">
        <v>0.027110634</v>
      </c>
      <c r="K1576" s="5" t="n">
        <v>0.000645068</v>
      </c>
      <c r="L1576" s="5" t="n">
        <v>0.008286877</v>
      </c>
      <c r="M1576" s="5" t="n">
        <v>4</v>
      </c>
      <c r="N1576" s="5" t="s">
        <v>5085</v>
      </c>
    </row>
    <row r="1577" customFormat="false" ht="14.5" hidden="false" customHeight="false" outlineLevel="0" collapsed="false">
      <c r="A1577" s="5" t="s">
        <v>5086</v>
      </c>
      <c r="B1577" s="5" t="s">
        <v>5087</v>
      </c>
      <c r="C1577" s="6" t="s">
        <v>5088</v>
      </c>
      <c r="D1577" s="5" t="s">
        <v>4555</v>
      </c>
      <c r="E1577" s="5" t="n">
        <v>-0.060647753</v>
      </c>
      <c r="F1577" s="5" t="n">
        <v>0.087879538</v>
      </c>
      <c r="G1577" s="5" t="n">
        <v>-0.538202761</v>
      </c>
      <c r="H1577" s="5" t="n">
        <v>-0.275427066</v>
      </c>
      <c r="I1577" s="5" t="n">
        <v>1.081768744</v>
      </c>
      <c r="J1577" s="5" t="n">
        <v>0.042727815</v>
      </c>
      <c r="K1577" s="13" t="n">
        <v>6.75E-005</v>
      </c>
      <c r="L1577" s="5" t="n">
        <v>0.008006918</v>
      </c>
      <c r="M1577" s="5" t="n">
        <v>4</v>
      </c>
      <c r="N1577" s="5" t="s">
        <v>4556</v>
      </c>
    </row>
    <row r="1578" customFormat="false" ht="14.5" hidden="false" customHeight="false" outlineLevel="0" collapsed="false">
      <c r="A1578" s="5" t="s">
        <v>5089</v>
      </c>
      <c r="B1578" s="5" t="s">
        <v>5090</v>
      </c>
      <c r="C1578" s="6"/>
      <c r="D1578" s="5" t="s">
        <v>5091</v>
      </c>
      <c r="E1578" s="5" t="n">
        <v>0.726961518</v>
      </c>
      <c r="F1578" s="5" t="n">
        <v>0.560837189</v>
      </c>
      <c r="G1578" s="5" t="n">
        <v>0.485371643</v>
      </c>
      <c r="H1578" s="5" t="n">
        <v>0.320589873</v>
      </c>
      <c r="I1578" s="5" t="n">
        <v>1.342942879</v>
      </c>
      <c r="J1578" s="5" t="n">
        <v>0.068456535</v>
      </c>
      <c r="K1578" s="5" t="n">
        <v>0.00251222</v>
      </c>
      <c r="L1578" s="5" t="n">
        <v>0.0095119</v>
      </c>
      <c r="M1578" s="5" t="n">
        <v>4</v>
      </c>
      <c r="N1578" s="5" t="s">
        <v>5092</v>
      </c>
    </row>
    <row r="1579" customFormat="false" ht="14.5" hidden="false" customHeight="false" outlineLevel="0" collapsed="false">
      <c r="A1579" s="5" t="s">
        <v>5093</v>
      </c>
      <c r="B1579" s="5" t="s">
        <v>5094</v>
      </c>
      <c r="C1579" s="6" t="s">
        <v>5095</v>
      </c>
      <c r="D1579" s="5" t="s">
        <v>5096</v>
      </c>
      <c r="E1579" s="5" t="n">
        <v>3.400268205</v>
      </c>
      <c r="F1579" s="5" t="n">
        <v>3.347298428</v>
      </c>
      <c r="G1579" s="5" t="n">
        <v>3.03948664</v>
      </c>
      <c r="H1579" s="5" t="n">
        <v>3.117001413</v>
      </c>
      <c r="I1579" s="5" t="n">
        <v>3.715310657</v>
      </c>
      <c r="J1579" s="5" t="n">
        <v>0.027321545</v>
      </c>
      <c r="K1579" s="5" t="n">
        <v>0.00032411</v>
      </c>
      <c r="L1579" s="5" t="n">
        <v>0.008284951</v>
      </c>
      <c r="M1579" s="5" t="n">
        <v>4</v>
      </c>
      <c r="N1579" s="5" t="s">
        <v>5097</v>
      </c>
    </row>
    <row r="1580" customFormat="false" ht="14.5" hidden="false" customHeight="false" outlineLevel="0" collapsed="false">
      <c r="A1580" s="5" t="s">
        <v>5098</v>
      </c>
      <c r="B1580" s="5" t="s">
        <v>5099</v>
      </c>
      <c r="C1580" s="6" t="s">
        <v>5100</v>
      </c>
      <c r="D1580" s="5" t="s">
        <v>5101</v>
      </c>
      <c r="E1580" s="5" t="n">
        <v>0.727915294</v>
      </c>
      <c r="F1580" s="5" t="n">
        <v>0.569326131</v>
      </c>
      <c r="G1580" s="5" t="n">
        <v>0.27814376</v>
      </c>
      <c r="H1580" s="5" t="n">
        <v>0.012133166</v>
      </c>
      <c r="I1580" s="5" t="n">
        <v>1.192018487</v>
      </c>
      <c r="J1580" s="5" t="n">
        <v>0.082635204</v>
      </c>
      <c r="K1580" s="5" t="n">
        <v>0.003143432</v>
      </c>
      <c r="L1580" s="5" t="n">
        <v>0.009890215</v>
      </c>
      <c r="M1580" s="5" t="n">
        <v>4</v>
      </c>
      <c r="N1580" s="5" t="s">
        <v>5102</v>
      </c>
    </row>
    <row r="1581" customFormat="false" ht="14.5" hidden="false" customHeight="false" outlineLevel="0" collapsed="false">
      <c r="A1581" s="5" t="s">
        <v>5103</v>
      </c>
      <c r="B1581" s="5" t="s">
        <v>5104</v>
      </c>
      <c r="C1581" s="6" t="s">
        <v>5105</v>
      </c>
      <c r="D1581" s="5" t="s">
        <v>294</v>
      </c>
      <c r="E1581" s="5" t="n">
        <v>2.460105424</v>
      </c>
      <c r="F1581" s="5" t="n">
        <v>2.348888841</v>
      </c>
      <c r="G1581" s="5" t="n">
        <v>2.307314912</v>
      </c>
      <c r="H1581" s="5" t="n">
        <v>2.15050841</v>
      </c>
      <c r="I1581" s="5" t="n">
        <v>2.795578986</v>
      </c>
      <c r="J1581" s="5" t="n">
        <v>0.044512214</v>
      </c>
      <c r="K1581" s="5" t="n">
        <v>0.003181256</v>
      </c>
      <c r="L1581" s="5" t="n">
        <v>0.00991787</v>
      </c>
      <c r="M1581" s="5" t="n">
        <v>4</v>
      </c>
      <c r="N1581" s="5" t="s">
        <v>5106</v>
      </c>
    </row>
    <row r="1582" customFormat="false" ht="14.5" hidden="false" customHeight="false" outlineLevel="0" collapsed="false">
      <c r="A1582" s="5" t="s">
        <v>5107</v>
      </c>
      <c r="B1582" s="5" t="s">
        <v>5108</v>
      </c>
      <c r="C1582" s="6" t="s">
        <v>4818</v>
      </c>
      <c r="D1582" s="5"/>
      <c r="E1582" s="5" t="n">
        <v>2.355647858</v>
      </c>
      <c r="F1582" s="5" t="n">
        <v>2.319358504</v>
      </c>
      <c r="G1582" s="5" t="n">
        <v>2.018979901</v>
      </c>
      <c r="H1582" s="5" t="n">
        <v>2.119023342</v>
      </c>
      <c r="I1582" s="5" t="n">
        <v>2.631731899</v>
      </c>
      <c r="J1582" s="5" t="n">
        <v>0.030570157</v>
      </c>
      <c r="K1582" s="5" t="n">
        <v>0.000795041</v>
      </c>
      <c r="L1582" s="5" t="n">
        <v>0.008381528</v>
      </c>
      <c r="M1582" s="5" t="n">
        <v>4</v>
      </c>
      <c r="N1582" s="5"/>
    </row>
    <row r="1583" customFormat="false" ht="14.5" hidden="false" customHeight="false" outlineLevel="0" collapsed="false">
      <c r="A1583" s="5" t="s">
        <v>5109</v>
      </c>
      <c r="B1583" s="5" t="s">
        <v>5108</v>
      </c>
      <c r="C1583" s="6" t="s">
        <v>4818</v>
      </c>
      <c r="D1583" s="5"/>
      <c r="E1583" s="5" t="n">
        <v>2.361875986</v>
      </c>
      <c r="F1583" s="5" t="n">
        <v>2.450239308</v>
      </c>
      <c r="G1583" s="5" t="n">
        <v>2.00423793</v>
      </c>
      <c r="H1583" s="5" t="n">
        <v>2.211783337</v>
      </c>
      <c r="I1583" s="5" t="n">
        <v>2.740146207</v>
      </c>
      <c r="J1583" s="5" t="n">
        <v>0.045079367</v>
      </c>
      <c r="K1583" s="5" t="n">
        <v>0.002038061</v>
      </c>
      <c r="L1583" s="5" t="n">
        <v>0.009204521</v>
      </c>
      <c r="M1583" s="5" t="n">
        <v>4</v>
      </c>
      <c r="N1583" s="5"/>
    </row>
    <row r="1584" customFormat="false" ht="14.5" hidden="false" customHeight="false" outlineLevel="0" collapsed="false">
      <c r="A1584" s="5" t="s">
        <v>5110</v>
      </c>
      <c r="B1584" s="5" t="s">
        <v>5111</v>
      </c>
      <c r="C1584" s="6" t="s">
        <v>5112</v>
      </c>
      <c r="D1584" s="5" t="s">
        <v>5113</v>
      </c>
      <c r="E1584" s="5" t="n">
        <v>3.216017235</v>
      </c>
      <c r="F1584" s="5" t="n">
        <v>3.137344335</v>
      </c>
      <c r="G1584" s="5" t="n">
        <v>2.859130253</v>
      </c>
      <c r="H1584" s="5" t="n">
        <v>2.750488168</v>
      </c>
      <c r="I1584" s="5" t="n">
        <v>3.76426042</v>
      </c>
      <c r="J1584" s="5" t="n">
        <v>0.057573393</v>
      </c>
      <c r="K1584" s="5" t="n">
        <v>0.001272921</v>
      </c>
      <c r="L1584" s="5" t="n">
        <v>0.008730182</v>
      </c>
      <c r="M1584" s="5" t="n">
        <v>4</v>
      </c>
      <c r="N1584" s="5" t="s">
        <v>5114</v>
      </c>
    </row>
    <row r="1585" customFormat="false" ht="14.5" hidden="false" customHeight="false" outlineLevel="0" collapsed="false">
      <c r="A1585" s="5" t="s">
        <v>5115</v>
      </c>
      <c r="B1585" s="5" t="s">
        <v>5116</v>
      </c>
      <c r="C1585" s="6" t="s">
        <v>5117</v>
      </c>
      <c r="D1585" s="5"/>
      <c r="E1585" s="5" t="n">
        <v>0.55207049</v>
      </c>
      <c r="F1585" s="5" t="n">
        <v>0.312301929</v>
      </c>
      <c r="G1585" s="5" t="n">
        <v>0.47469129</v>
      </c>
      <c r="H1585" s="5" t="n">
        <v>0.068897998</v>
      </c>
      <c r="I1585" s="5" t="n">
        <v>0.39791113</v>
      </c>
      <c r="J1585" s="5" t="n">
        <v>0.019951119</v>
      </c>
      <c r="K1585" s="5" t="n">
        <v>0.000384623</v>
      </c>
      <c r="L1585" s="5" t="n">
        <v>0.008284951</v>
      </c>
      <c r="M1585" s="5" t="n">
        <v>4</v>
      </c>
      <c r="N1585" s="5"/>
    </row>
    <row r="1586" customFormat="false" ht="14.5" hidden="false" customHeight="false" outlineLevel="0" collapsed="false">
      <c r="A1586" s="5" t="s">
        <v>5118</v>
      </c>
      <c r="B1586" s="5" t="s">
        <v>5119</v>
      </c>
      <c r="C1586" s="6" t="s">
        <v>5120</v>
      </c>
      <c r="D1586" s="5"/>
      <c r="E1586" s="5" t="n">
        <v>0.310673112</v>
      </c>
      <c r="F1586" s="5" t="n">
        <v>0.242754664</v>
      </c>
      <c r="G1586" s="5" t="n">
        <v>-0.243578505</v>
      </c>
      <c r="H1586" s="5" t="n">
        <v>-0.143656888</v>
      </c>
      <c r="I1586" s="5" t="n">
        <v>0.47785585</v>
      </c>
      <c r="J1586" s="5" t="n">
        <v>0.046086371</v>
      </c>
      <c r="K1586" s="5" t="n">
        <v>0.001407999</v>
      </c>
      <c r="L1586" s="5" t="n">
        <v>0.008904586</v>
      </c>
      <c r="M1586" s="5" t="n">
        <v>4</v>
      </c>
      <c r="N1586" s="5"/>
    </row>
    <row r="1587" customFormat="false" ht="14.5" hidden="false" customHeight="false" outlineLevel="0" collapsed="false">
      <c r="A1587" s="5" t="s">
        <v>5121</v>
      </c>
      <c r="B1587" s="5" t="s">
        <v>5122</v>
      </c>
      <c r="C1587" s="6"/>
      <c r="D1587" s="5" t="s">
        <v>2320</v>
      </c>
      <c r="E1587" s="5" t="n">
        <v>0.777175803</v>
      </c>
      <c r="F1587" s="5" t="n">
        <v>0.710759646</v>
      </c>
      <c r="G1587" s="5" t="n">
        <v>0.076091256</v>
      </c>
      <c r="H1587" s="5" t="n">
        <v>-0.440446194</v>
      </c>
      <c r="I1587" s="5" t="n">
        <v>0.640772614</v>
      </c>
      <c r="J1587" s="5" t="n">
        <v>0.08991048</v>
      </c>
      <c r="K1587" s="5" t="n">
        <v>0.002412641</v>
      </c>
      <c r="L1587" s="5" t="n">
        <v>0.009472001</v>
      </c>
      <c r="M1587" s="5" t="n">
        <v>4</v>
      </c>
      <c r="N1587" s="5" t="s">
        <v>2321</v>
      </c>
    </row>
    <row r="1588" customFormat="false" ht="14.5" hidden="false" customHeight="false" outlineLevel="0" collapsed="false">
      <c r="A1588" s="5" t="s">
        <v>5123</v>
      </c>
      <c r="B1588" s="5" t="s">
        <v>5124</v>
      </c>
      <c r="C1588" s="6" t="s">
        <v>5125</v>
      </c>
      <c r="D1588" s="5"/>
      <c r="E1588" s="5" t="n">
        <v>1.395536156</v>
      </c>
      <c r="F1588" s="5" t="n">
        <v>1.372766861</v>
      </c>
      <c r="G1588" s="5" t="n">
        <v>0.928335297</v>
      </c>
      <c r="H1588" s="5" t="n">
        <v>0.994838213</v>
      </c>
      <c r="I1588" s="5" t="n">
        <v>1.298569127</v>
      </c>
      <c r="J1588" s="5" t="n">
        <v>0.034011247</v>
      </c>
      <c r="K1588" s="5" t="n">
        <v>0.001607984</v>
      </c>
      <c r="L1588" s="5" t="n">
        <v>0.008988153</v>
      </c>
      <c r="M1588" s="5" t="n">
        <v>4</v>
      </c>
      <c r="N1588" s="5"/>
    </row>
    <row r="1589" customFormat="false" ht="14.5" hidden="false" customHeight="false" outlineLevel="0" collapsed="false">
      <c r="A1589" s="5" t="s">
        <v>5126</v>
      </c>
      <c r="B1589" s="5" t="s">
        <v>3789</v>
      </c>
      <c r="C1589" s="6" t="s">
        <v>3790</v>
      </c>
      <c r="D1589" s="5"/>
      <c r="E1589" s="5" t="n">
        <v>3.733385047</v>
      </c>
      <c r="F1589" s="5" t="n">
        <v>3.586571745</v>
      </c>
      <c r="G1589" s="5" t="n">
        <v>3.438695275</v>
      </c>
      <c r="H1589" s="5" t="n">
        <v>3.484465644</v>
      </c>
      <c r="I1589" s="5" t="n">
        <v>4.129263561</v>
      </c>
      <c r="J1589" s="5" t="n">
        <v>0.028228883</v>
      </c>
      <c r="K1589" s="5" t="n">
        <v>0.000309178</v>
      </c>
      <c r="L1589" s="5" t="n">
        <v>0.008284951</v>
      </c>
      <c r="M1589" s="5" t="n">
        <v>4</v>
      </c>
      <c r="N1589" s="5"/>
    </row>
    <row r="1590" customFormat="false" ht="14.5" hidden="false" customHeight="false" outlineLevel="0" collapsed="false">
      <c r="A1590" s="5" t="s">
        <v>5127</v>
      </c>
      <c r="B1590" s="5" t="s">
        <v>5128</v>
      </c>
      <c r="C1590" s="6"/>
      <c r="D1590" s="5" t="s">
        <v>1195</v>
      </c>
      <c r="E1590" s="5" t="n">
        <v>1.18583225</v>
      </c>
      <c r="F1590" s="5" t="n">
        <v>1.092890624</v>
      </c>
      <c r="G1590" s="5" t="n">
        <v>0.844081871</v>
      </c>
      <c r="H1590" s="5" t="n">
        <v>0.884562904</v>
      </c>
      <c r="I1590" s="5" t="n">
        <v>1.778290514</v>
      </c>
      <c r="J1590" s="5" t="n">
        <v>0.046774005</v>
      </c>
      <c r="K1590" s="5" t="n">
        <v>0.00069545</v>
      </c>
      <c r="L1590" s="5" t="n">
        <v>0.008381528</v>
      </c>
      <c r="M1590" s="5" t="n">
        <v>4</v>
      </c>
      <c r="N1590" s="5" t="s">
        <v>1196</v>
      </c>
    </row>
    <row r="1591" customFormat="false" ht="14.5" hidden="false" customHeight="false" outlineLevel="0" collapsed="false">
      <c r="A1591" s="5" t="s">
        <v>5129</v>
      </c>
      <c r="B1591" s="5" t="s">
        <v>5130</v>
      </c>
      <c r="C1591" s="6" t="s">
        <v>5131</v>
      </c>
      <c r="D1591" s="5"/>
      <c r="E1591" s="5" t="n">
        <v>1.191315999</v>
      </c>
      <c r="F1591" s="5" t="n">
        <v>1.130957037</v>
      </c>
      <c r="G1591" s="5" t="n">
        <v>0.767832993</v>
      </c>
      <c r="H1591" s="5" t="n">
        <v>0.857590975</v>
      </c>
      <c r="I1591" s="5" t="n">
        <v>2.148864624</v>
      </c>
      <c r="J1591" s="5" t="n">
        <v>0.094208446</v>
      </c>
      <c r="K1591" s="5" t="n">
        <v>0.002401175</v>
      </c>
      <c r="L1591" s="5" t="n">
        <v>0.009471287</v>
      </c>
      <c r="M1591" s="5" t="n">
        <v>4</v>
      </c>
      <c r="N1591" s="5"/>
    </row>
    <row r="1592" customFormat="false" ht="14.5" hidden="false" customHeight="false" outlineLevel="0" collapsed="false">
      <c r="A1592" s="5" t="s">
        <v>5132</v>
      </c>
      <c r="B1592" s="5" t="s">
        <v>5133</v>
      </c>
      <c r="C1592" s="6" t="s">
        <v>5134</v>
      </c>
      <c r="D1592" s="5" t="s">
        <v>5135</v>
      </c>
      <c r="E1592" s="5" t="n">
        <v>2.938140071</v>
      </c>
      <c r="F1592" s="5" t="n">
        <v>2.844620602</v>
      </c>
      <c r="G1592" s="5" t="n">
        <v>2.590548776</v>
      </c>
      <c r="H1592" s="5" t="n">
        <v>2.607635325</v>
      </c>
      <c r="I1592" s="5" t="n">
        <v>3.758544528</v>
      </c>
      <c r="J1592" s="5" t="n">
        <v>0.054538679</v>
      </c>
      <c r="K1592" s="5" t="n">
        <v>0.000493903</v>
      </c>
      <c r="L1592" s="5" t="n">
        <v>0.008284951</v>
      </c>
      <c r="M1592" s="5" t="n">
        <v>4</v>
      </c>
      <c r="N1592" s="5" t="s">
        <v>5136</v>
      </c>
    </row>
    <row r="1593" customFormat="false" ht="14.5" hidden="false" customHeight="false" outlineLevel="0" collapsed="false">
      <c r="A1593" s="5" t="s">
        <v>5137</v>
      </c>
      <c r="B1593" s="5" t="s">
        <v>5138</v>
      </c>
      <c r="C1593" s="6" t="s">
        <v>5139</v>
      </c>
      <c r="D1593" s="5"/>
      <c r="E1593" s="5" t="n">
        <v>1.019631761</v>
      </c>
      <c r="F1593" s="5" t="n">
        <v>1.024781794</v>
      </c>
      <c r="G1593" s="5" t="n">
        <v>0.794239224</v>
      </c>
      <c r="H1593" s="5" t="n">
        <v>0.625771541</v>
      </c>
      <c r="I1593" s="5" t="n">
        <v>1.869119553</v>
      </c>
      <c r="J1593" s="5" t="n">
        <v>0.054547304</v>
      </c>
      <c r="K1593" s="5" t="n">
        <v>0.000488802</v>
      </c>
      <c r="L1593" s="5" t="n">
        <v>0.008284951</v>
      </c>
      <c r="M1593" s="5" t="n">
        <v>4</v>
      </c>
      <c r="N1593" s="5"/>
    </row>
    <row r="1594" customFormat="false" ht="14.5" hidden="false" customHeight="false" outlineLevel="0" collapsed="false">
      <c r="A1594" s="5" t="s">
        <v>5140</v>
      </c>
      <c r="B1594" s="5" t="s">
        <v>5141</v>
      </c>
      <c r="C1594" s="6" t="s">
        <v>5142</v>
      </c>
      <c r="D1594" s="5" t="s">
        <v>891</v>
      </c>
      <c r="E1594" s="5" t="n">
        <v>1.553071527</v>
      </c>
      <c r="F1594" s="5" t="n">
        <v>1.322190305</v>
      </c>
      <c r="G1594" s="5" t="n">
        <v>0.879092037</v>
      </c>
      <c r="H1594" s="5" t="n">
        <v>0.96457165</v>
      </c>
      <c r="I1594" s="5" t="n">
        <v>1.576869271</v>
      </c>
      <c r="J1594" s="5" t="n">
        <v>0.044580549</v>
      </c>
      <c r="K1594" s="5" t="n">
        <v>0.001010503</v>
      </c>
      <c r="L1594" s="5" t="n">
        <v>0.008458117</v>
      </c>
      <c r="M1594" s="5" t="n">
        <v>4</v>
      </c>
      <c r="N1594" s="5" t="s">
        <v>892</v>
      </c>
    </row>
    <row r="1595" customFormat="false" ht="14.5" hidden="false" customHeight="false" outlineLevel="0" collapsed="false">
      <c r="A1595" s="5" t="s">
        <v>5143</v>
      </c>
      <c r="B1595" s="5" t="s">
        <v>5144</v>
      </c>
      <c r="C1595" s="6" t="s">
        <v>5145</v>
      </c>
      <c r="D1595" s="5" t="s">
        <v>5146</v>
      </c>
      <c r="E1595" s="5" t="n">
        <v>1.999913031</v>
      </c>
      <c r="F1595" s="5" t="n">
        <v>1.75349083</v>
      </c>
      <c r="G1595" s="5" t="n">
        <v>1.526180104</v>
      </c>
      <c r="H1595" s="5" t="n">
        <v>1.700176513</v>
      </c>
      <c r="I1595" s="5" t="n">
        <v>2.578473482</v>
      </c>
      <c r="J1595" s="5" t="n">
        <v>0.04377205</v>
      </c>
      <c r="K1595" s="5" t="n">
        <v>0.000379958</v>
      </c>
      <c r="L1595" s="5" t="n">
        <v>0.008284951</v>
      </c>
      <c r="M1595" s="5" t="n">
        <v>4</v>
      </c>
      <c r="N1595" s="5" t="s">
        <v>5147</v>
      </c>
    </row>
    <row r="1596" customFormat="false" ht="14.5" hidden="false" customHeight="false" outlineLevel="0" collapsed="false">
      <c r="A1596" s="5" t="s">
        <v>5148</v>
      </c>
      <c r="B1596" s="5" t="s">
        <v>5149</v>
      </c>
      <c r="C1596" s="6" t="s">
        <v>5150</v>
      </c>
      <c r="D1596" s="5" t="s">
        <v>5151</v>
      </c>
      <c r="E1596" s="5" t="n">
        <v>1.379836412</v>
      </c>
      <c r="F1596" s="5" t="n">
        <v>0.947647932</v>
      </c>
      <c r="G1596" s="5" t="n">
        <v>0.234628373</v>
      </c>
      <c r="H1596" s="5" t="n">
        <v>0.577101423</v>
      </c>
      <c r="I1596" s="5" t="n">
        <v>1.381064193</v>
      </c>
      <c r="J1596" s="5" t="n">
        <v>0.082011141</v>
      </c>
      <c r="K1596" s="5" t="n">
        <v>0.001981453</v>
      </c>
      <c r="L1596" s="5" t="n">
        <v>0.009197933</v>
      </c>
      <c r="M1596" s="5" t="n">
        <v>4</v>
      </c>
      <c r="N1596" s="5" t="s">
        <v>5152</v>
      </c>
    </row>
    <row r="1597" customFormat="false" ht="14.5" hidden="false" customHeight="false" outlineLevel="0" collapsed="false">
      <c r="A1597" s="5" t="s">
        <v>5153</v>
      </c>
      <c r="B1597" s="5" t="s">
        <v>5154</v>
      </c>
      <c r="C1597" s="6" t="s">
        <v>3716</v>
      </c>
      <c r="D1597" s="5" t="s">
        <v>779</v>
      </c>
      <c r="E1597" s="5" t="n">
        <v>3.350523039</v>
      </c>
      <c r="F1597" s="5" t="n">
        <v>3.192598645</v>
      </c>
      <c r="G1597" s="5" t="n">
        <v>2.9718703</v>
      </c>
      <c r="H1597" s="5" t="n">
        <v>3.032930117</v>
      </c>
      <c r="I1597" s="5" t="n">
        <v>3.771792961</v>
      </c>
      <c r="J1597" s="5" t="n">
        <v>0.059813055</v>
      </c>
      <c r="K1597" s="5" t="n">
        <v>0.003348579</v>
      </c>
      <c r="L1597" s="5" t="n">
        <v>0.00998586</v>
      </c>
      <c r="M1597" s="5" t="n">
        <v>4</v>
      </c>
      <c r="N1597" s="5" t="s">
        <v>780</v>
      </c>
    </row>
    <row r="1598" customFormat="false" ht="14.5" hidden="false" customHeight="false" outlineLevel="0" collapsed="false">
      <c r="A1598" s="5" t="s">
        <v>5155</v>
      </c>
      <c r="B1598" s="5" t="s">
        <v>5156</v>
      </c>
      <c r="C1598" s="6" t="s">
        <v>5157</v>
      </c>
      <c r="D1598" s="5" t="s">
        <v>5158</v>
      </c>
      <c r="E1598" s="5" t="n">
        <v>3.811593571</v>
      </c>
      <c r="F1598" s="5" t="n">
        <v>3.680173689</v>
      </c>
      <c r="G1598" s="5" t="n">
        <v>3.505690295</v>
      </c>
      <c r="H1598" s="5" t="n">
        <v>3.474026652</v>
      </c>
      <c r="I1598" s="5" t="n">
        <v>3.804751756</v>
      </c>
      <c r="J1598" s="5" t="n">
        <v>0.028675848</v>
      </c>
      <c r="K1598" s="5" t="n">
        <v>0.002833411</v>
      </c>
      <c r="L1598" s="5" t="n">
        <v>0.009692718</v>
      </c>
      <c r="M1598" s="5" t="n">
        <v>4</v>
      </c>
      <c r="N1598" s="5" t="s">
        <v>5159</v>
      </c>
    </row>
    <row r="1599" customFormat="false" ht="14.5" hidden="false" customHeight="false" outlineLevel="0" collapsed="false">
      <c r="A1599" s="5" t="s">
        <v>5160</v>
      </c>
      <c r="B1599" s="5" t="s">
        <v>5161</v>
      </c>
      <c r="C1599" s="6" t="s">
        <v>5162</v>
      </c>
      <c r="D1599" s="5" t="s">
        <v>5163</v>
      </c>
      <c r="E1599" s="5" t="n">
        <v>2.137468587</v>
      </c>
      <c r="F1599" s="5" t="n">
        <v>2.037064009</v>
      </c>
      <c r="G1599" s="5" t="n">
        <v>1.996816119</v>
      </c>
      <c r="H1599" s="5" t="n">
        <v>1.970872712</v>
      </c>
      <c r="I1599" s="5" t="n">
        <v>2.379242121</v>
      </c>
      <c r="J1599" s="5" t="n">
        <v>0.027370056</v>
      </c>
      <c r="K1599" s="5" t="n">
        <v>0.00205182</v>
      </c>
      <c r="L1599" s="5" t="n">
        <v>0.009204521</v>
      </c>
      <c r="M1599" s="5" t="n">
        <v>4</v>
      </c>
      <c r="N1599" s="5" t="s">
        <v>5164</v>
      </c>
    </row>
    <row r="1600" customFormat="false" ht="14.5" hidden="false" customHeight="false" outlineLevel="0" collapsed="false">
      <c r="A1600" s="5" t="s">
        <v>5165</v>
      </c>
      <c r="B1600" s="5" t="s">
        <v>5166</v>
      </c>
      <c r="C1600" s="6" t="s">
        <v>5167</v>
      </c>
      <c r="D1600" s="5"/>
      <c r="E1600" s="5" t="n">
        <v>2.172538513</v>
      </c>
      <c r="F1600" s="5" t="n">
        <v>2.414153575</v>
      </c>
      <c r="G1600" s="5" t="n">
        <v>1.283403406</v>
      </c>
      <c r="H1600" s="5" t="n">
        <v>1.288377937</v>
      </c>
      <c r="I1600" s="5" t="n">
        <v>4.597818754</v>
      </c>
      <c r="J1600" s="5" t="n">
        <v>0.156032121</v>
      </c>
      <c r="K1600" s="5" t="n">
        <v>0.000508094</v>
      </c>
      <c r="L1600" s="5" t="n">
        <v>0.008284951</v>
      </c>
      <c r="M1600" s="5" t="n">
        <v>4</v>
      </c>
      <c r="N1600" s="5"/>
    </row>
    <row r="1601" customFormat="false" ht="14.5" hidden="false" customHeight="false" outlineLevel="0" collapsed="false">
      <c r="A1601" s="5" t="s">
        <v>5168</v>
      </c>
      <c r="B1601" s="5" t="s">
        <v>5169</v>
      </c>
      <c r="C1601" s="6" t="s">
        <v>4904</v>
      </c>
      <c r="D1601" s="5" t="s">
        <v>4905</v>
      </c>
      <c r="E1601" s="5" t="n">
        <v>-0.009514168</v>
      </c>
      <c r="F1601" s="5" t="n">
        <v>-0.057713774</v>
      </c>
      <c r="G1601" s="5" t="n">
        <v>-0.455396097</v>
      </c>
      <c r="H1601" s="5" t="n">
        <v>-0.311760433</v>
      </c>
      <c r="I1601" s="5" t="n">
        <v>0.453109132</v>
      </c>
      <c r="J1601" s="5" t="n">
        <v>0.059050762</v>
      </c>
      <c r="K1601" s="5" t="n">
        <v>0.002307715</v>
      </c>
      <c r="L1601" s="5" t="n">
        <v>0.009337325</v>
      </c>
      <c r="M1601" s="5" t="n">
        <v>4</v>
      </c>
      <c r="N1601" s="5" t="s">
        <v>4906</v>
      </c>
    </row>
    <row r="1602" customFormat="false" ht="14.5" hidden="false" customHeight="false" outlineLevel="0" collapsed="false">
      <c r="A1602" s="5" t="s">
        <v>5170</v>
      </c>
      <c r="B1602" s="5" t="s">
        <v>5171</v>
      </c>
      <c r="C1602" s="6" t="s">
        <v>5172</v>
      </c>
      <c r="D1602" s="5"/>
      <c r="E1602" s="5" t="n">
        <v>2.070639743</v>
      </c>
      <c r="F1602" s="5" t="n">
        <v>2.006271127</v>
      </c>
      <c r="G1602" s="5" t="n">
        <v>1.625217375</v>
      </c>
      <c r="H1602" s="5" t="n">
        <v>1.63629773</v>
      </c>
      <c r="I1602" s="5" t="n">
        <v>2.4909572</v>
      </c>
      <c r="J1602" s="5" t="n">
        <v>0.05486759</v>
      </c>
      <c r="K1602" s="5" t="n">
        <v>0.001553981</v>
      </c>
      <c r="L1602" s="5" t="n">
        <v>0.008953938</v>
      </c>
      <c r="M1602" s="5" t="n">
        <v>4</v>
      </c>
      <c r="N1602" s="5"/>
    </row>
    <row r="1603" customFormat="false" ht="14.5" hidden="false" customHeight="false" outlineLevel="0" collapsed="false">
      <c r="A1603" s="5" t="s">
        <v>5173</v>
      </c>
      <c r="B1603" s="5" t="s">
        <v>5174</v>
      </c>
      <c r="C1603" s="6" t="s">
        <v>5175</v>
      </c>
      <c r="D1603" s="5" t="s">
        <v>164</v>
      </c>
      <c r="E1603" s="5" t="n">
        <v>3.498551071</v>
      </c>
      <c r="F1603" s="5" t="n">
        <v>3.402679167</v>
      </c>
      <c r="G1603" s="5" t="n">
        <v>3.276198033</v>
      </c>
      <c r="H1603" s="5" t="n">
        <v>3.315364924</v>
      </c>
      <c r="I1603" s="5" t="n">
        <v>3.861546892</v>
      </c>
      <c r="J1603" s="5" t="n">
        <v>0.033272156</v>
      </c>
      <c r="K1603" s="5" t="n">
        <v>0.001151289</v>
      </c>
      <c r="L1603" s="5" t="n">
        <v>0.008571016</v>
      </c>
      <c r="M1603" s="5" t="n">
        <v>4</v>
      </c>
      <c r="N1603" s="5" t="s">
        <v>165</v>
      </c>
    </row>
    <row r="1604" customFormat="false" ht="14.5" hidden="false" customHeight="false" outlineLevel="0" collapsed="false">
      <c r="A1604" s="5" t="s">
        <v>5176</v>
      </c>
      <c r="B1604" s="5" t="s">
        <v>5177</v>
      </c>
      <c r="C1604" s="6"/>
      <c r="D1604" s="5" t="s">
        <v>5178</v>
      </c>
      <c r="E1604" s="5" t="n">
        <v>3.684212989</v>
      </c>
      <c r="F1604" s="5" t="n">
        <v>3.152335263</v>
      </c>
      <c r="G1604" s="5" t="n">
        <v>2.70446596</v>
      </c>
      <c r="H1604" s="5" t="n">
        <v>2.478503288</v>
      </c>
      <c r="I1604" s="5" t="n">
        <v>3.78364154</v>
      </c>
      <c r="J1604" s="5" t="n">
        <v>0.087853738</v>
      </c>
      <c r="K1604" s="5" t="n">
        <v>0.001508011</v>
      </c>
      <c r="L1604" s="5" t="n">
        <v>0.008908546</v>
      </c>
      <c r="M1604" s="5" t="n">
        <v>4</v>
      </c>
      <c r="N1604" s="5" t="s">
        <v>5179</v>
      </c>
    </row>
    <row r="1605" customFormat="false" ht="14.5" hidden="false" customHeight="false" outlineLevel="0" collapsed="false">
      <c r="A1605" s="5" t="s">
        <v>5180</v>
      </c>
      <c r="B1605" s="5" t="s">
        <v>5181</v>
      </c>
      <c r="C1605" s="6"/>
      <c r="D1605" s="5" t="s">
        <v>294</v>
      </c>
      <c r="E1605" s="5" t="n">
        <v>4.513967212</v>
      </c>
      <c r="F1605" s="5" t="n">
        <v>4.378594489</v>
      </c>
      <c r="G1605" s="5" t="n">
        <v>4.334017052</v>
      </c>
      <c r="H1605" s="5" t="n">
        <v>4.35502962</v>
      </c>
      <c r="I1605" s="5" t="n">
        <v>4.527247387</v>
      </c>
      <c r="J1605" s="5" t="n">
        <v>0.014687218</v>
      </c>
      <c r="K1605" s="5" t="n">
        <v>0.001844455</v>
      </c>
      <c r="L1605" s="5" t="n">
        <v>0.009128621</v>
      </c>
      <c r="M1605" s="5" t="n">
        <v>4</v>
      </c>
      <c r="N1605" s="5" t="s">
        <v>5182</v>
      </c>
    </row>
    <row r="1606" customFormat="false" ht="14.5" hidden="false" customHeight="false" outlineLevel="0" collapsed="false">
      <c r="A1606" s="5" t="s">
        <v>5183</v>
      </c>
      <c r="B1606" s="5" t="s">
        <v>5184</v>
      </c>
      <c r="C1606" s="6" t="s">
        <v>5185</v>
      </c>
      <c r="D1606" s="5"/>
      <c r="E1606" s="5" t="n">
        <v>3.254078662</v>
      </c>
      <c r="F1606" s="5" t="n">
        <v>3.122766884</v>
      </c>
      <c r="G1606" s="5" t="n">
        <v>2.67995148</v>
      </c>
      <c r="H1606" s="5" t="n">
        <v>2.70049113</v>
      </c>
      <c r="I1606" s="5" t="n">
        <v>3.257822702</v>
      </c>
      <c r="J1606" s="5" t="n">
        <v>0.044241506</v>
      </c>
      <c r="K1606" s="5" t="n">
        <v>0.001512713</v>
      </c>
      <c r="L1606" s="5" t="n">
        <v>0.008908546</v>
      </c>
      <c r="M1606" s="5" t="n">
        <v>4</v>
      </c>
      <c r="N1606" s="5"/>
    </row>
    <row r="1607" customFormat="false" ht="14.5" hidden="false" customHeight="false" outlineLevel="0" collapsed="false">
      <c r="A1607" s="5" t="s">
        <v>5186</v>
      </c>
      <c r="B1607" s="5" t="s">
        <v>5187</v>
      </c>
      <c r="C1607" s="6" t="s">
        <v>5188</v>
      </c>
      <c r="D1607" s="5" t="s">
        <v>1470</v>
      </c>
      <c r="E1607" s="5" t="n">
        <v>1.653799536</v>
      </c>
      <c r="F1607" s="5" t="n">
        <v>1.592823108</v>
      </c>
      <c r="G1607" s="5" t="n">
        <v>1.371250942</v>
      </c>
      <c r="H1607" s="5" t="n">
        <v>1.321685076</v>
      </c>
      <c r="I1607" s="5" t="n">
        <v>1.765596102</v>
      </c>
      <c r="J1607" s="5" t="n">
        <v>0.024322353</v>
      </c>
      <c r="K1607" s="5" t="n">
        <v>0.000788834</v>
      </c>
      <c r="L1607" s="5" t="n">
        <v>0.008381528</v>
      </c>
      <c r="M1607" s="5" t="n">
        <v>4</v>
      </c>
      <c r="N1607" s="5" t="s">
        <v>1471</v>
      </c>
    </row>
    <row r="1608" customFormat="false" ht="14.5" hidden="false" customHeight="false" outlineLevel="0" collapsed="false">
      <c r="A1608" s="5" t="s">
        <v>5189</v>
      </c>
      <c r="B1608" s="5" t="s">
        <v>5190</v>
      </c>
      <c r="C1608" s="6" t="s">
        <v>5191</v>
      </c>
      <c r="D1608" s="5" t="s">
        <v>1377</v>
      </c>
      <c r="E1608" s="5" t="n">
        <v>-0.544336433</v>
      </c>
      <c r="F1608" s="5" t="n">
        <v>-0.810655701</v>
      </c>
      <c r="G1608" s="5" t="n">
        <v>-2.280744663</v>
      </c>
      <c r="H1608" s="5" t="n">
        <v>-1.063748208</v>
      </c>
      <c r="I1608" s="5" t="n">
        <v>-0.965302823</v>
      </c>
      <c r="J1608" s="5" t="n">
        <v>0.115360191</v>
      </c>
      <c r="K1608" s="5" t="n">
        <v>0.002426047</v>
      </c>
      <c r="L1608" s="5" t="n">
        <v>0.00948436</v>
      </c>
      <c r="M1608" s="5" t="n">
        <v>4</v>
      </c>
      <c r="N1608" s="5" t="s">
        <v>1378</v>
      </c>
    </row>
    <row r="1609" customFormat="false" ht="14.5" hidden="false" customHeight="false" outlineLevel="0" collapsed="false">
      <c r="A1609" s="5" t="s">
        <v>5192</v>
      </c>
      <c r="B1609" s="5" t="s">
        <v>5193</v>
      </c>
      <c r="C1609" s="6" t="s">
        <v>5194</v>
      </c>
      <c r="D1609" s="5" t="s">
        <v>1905</v>
      </c>
      <c r="E1609" s="5" t="n">
        <v>0.752900527</v>
      </c>
      <c r="F1609" s="5" t="n">
        <v>0.495533976</v>
      </c>
      <c r="G1609" s="5" t="n">
        <v>-0.096890346</v>
      </c>
      <c r="H1609" s="5" t="n">
        <v>0.188968687</v>
      </c>
      <c r="I1609" s="5" t="n">
        <v>2.005036444</v>
      </c>
      <c r="J1609" s="5" t="n">
        <v>0.108251124</v>
      </c>
      <c r="K1609" s="5" t="n">
        <v>0.000902967</v>
      </c>
      <c r="L1609" s="5" t="n">
        <v>0.008381528</v>
      </c>
      <c r="M1609" s="5" t="n">
        <v>4</v>
      </c>
      <c r="N1609" s="5" t="s">
        <v>1906</v>
      </c>
    </row>
    <row r="1610" customFormat="false" ht="14.5" hidden="false" customHeight="false" outlineLevel="0" collapsed="false">
      <c r="A1610" s="5" t="s">
        <v>5195</v>
      </c>
      <c r="B1610" s="5" t="s">
        <v>5196</v>
      </c>
      <c r="C1610" s="6" t="s">
        <v>5197</v>
      </c>
      <c r="D1610" s="5" t="s">
        <v>3700</v>
      </c>
      <c r="E1610" s="5" t="n">
        <v>3.22130274</v>
      </c>
      <c r="F1610" s="5" t="n">
        <v>3.039727842</v>
      </c>
      <c r="G1610" s="5" t="n">
        <v>2.593683061</v>
      </c>
      <c r="H1610" s="5" t="n">
        <v>2.596597355</v>
      </c>
      <c r="I1610" s="5" t="n">
        <v>3.425767305</v>
      </c>
      <c r="J1610" s="5" t="n">
        <v>0.06516733</v>
      </c>
      <c r="K1610" s="5" t="n">
        <v>0.002578977</v>
      </c>
      <c r="L1610" s="5" t="n">
        <v>0.009521924</v>
      </c>
      <c r="M1610" s="5" t="n">
        <v>4</v>
      </c>
      <c r="N1610" s="5" t="s">
        <v>3701</v>
      </c>
    </row>
    <row r="1611" customFormat="false" ht="14.5" hidden="false" customHeight="false" outlineLevel="0" collapsed="false">
      <c r="A1611" s="5" t="s">
        <v>5198</v>
      </c>
      <c r="B1611" s="5" t="s">
        <v>5199</v>
      </c>
      <c r="C1611" s="6" t="s">
        <v>5200</v>
      </c>
      <c r="D1611" s="5" t="s">
        <v>5201</v>
      </c>
      <c r="E1611" s="5" t="n">
        <v>3.248856876</v>
      </c>
      <c r="F1611" s="5" t="n">
        <v>2.882735989</v>
      </c>
      <c r="G1611" s="5" t="n">
        <v>2.206767356</v>
      </c>
      <c r="H1611" s="5" t="n">
        <v>2.198995049</v>
      </c>
      <c r="I1611" s="5" t="n">
        <v>2.949540707</v>
      </c>
      <c r="J1611" s="5" t="n">
        <v>0.045834395</v>
      </c>
      <c r="K1611" s="5" t="n">
        <v>0.000260156</v>
      </c>
      <c r="L1611" s="5" t="n">
        <v>0.008284951</v>
      </c>
      <c r="M1611" s="5" t="n">
        <v>4</v>
      </c>
      <c r="N1611" s="5" t="s">
        <v>5202</v>
      </c>
    </row>
    <row r="1612" customFormat="false" ht="14.5" hidden="false" customHeight="false" outlineLevel="0" collapsed="false">
      <c r="A1612" s="5" t="s">
        <v>5203</v>
      </c>
      <c r="B1612" s="5" t="s">
        <v>5204</v>
      </c>
      <c r="C1612" s="6" t="s">
        <v>5205</v>
      </c>
      <c r="D1612" s="5" t="s">
        <v>5206</v>
      </c>
      <c r="E1612" s="5" t="n">
        <v>3.779456059</v>
      </c>
      <c r="F1612" s="5" t="n">
        <v>3.578520144</v>
      </c>
      <c r="G1612" s="5" t="n">
        <v>2.61083377</v>
      </c>
      <c r="H1612" s="5" t="n">
        <v>2.222346501</v>
      </c>
      <c r="I1612" s="5" t="n">
        <v>4.373939446</v>
      </c>
      <c r="J1612" s="5" t="n">
        <v>0.15654558</v>
      </c>
      <c r="K1612" s="5" t="n">
        <v>0.002767488</v>
      </c>
      <c r="L1612" s="5" t="n">
        <v>0.009648596</v>
      </c>
      <c r="M1612" s="5" t="n">
        <v>4</v>
      </c>
      <c r="N1612" s="5" t="s">
        <v>5207</v>
      </c>
    </row>
    <row r="1613" customFormat="false" ht="14.5" hidden="false" customHeight="false" outlineLevel="0" collapsed="false">
      <c r="A1613" s="5" t="s">
        <v>5208</v>
      </c>
      <c r="B1613" s="5" t="s">
        <v>5209</v>
      </c>
      <c r="C1613" s="6" t="s">
        <v>5210</v>
      </c>
      <c r="D1613" s="5"/>
      <c r="E1613" s="5" t="n">
        <v>0.060424875</v>
      </c>
      <c r="F1613" s="5" t="n">
        <v>-0.097803518</v>
      </c>
      <c r="G1613" s="5" t="n">
        <v>-0.3548158</v>
      </c>
      <c r="H1613" s="5" t="n">
        <v>-0.568082273</v>
      </c>
      <c r="I1613" s="5" t="n">
        <v>0.787208962</v>
      </c>
      <c r="J1613" s="5" t="n">
        <v>0.033691818</v>
      </c>
      <c r="K1613" s="13" t="n">
        <v>5.29E-005</v>
      </c>
      <c r="L1613" s="5" t="n">
        <v>0.008006918</v>
      </c>
      <c r="M1613" s="5" t="n">
        <v>4</v>
      </c>
      <c r="N1613" s="5"/>
    </row>
    <row r="1614" customFormat="false" ht="14.5" hidden="false" customHeight="false" outlineLevel="0" collapsed="false">
      <c r="A1614" s="5" t="s">
        <v>5211</v>
      </c>
      <c r="B1614" s="5" t="s">
        <v>5212</v>
      </c>
      <c r="C1614" s="6" t="s">
        <v>5213</v>
      </c>
      <c r="D1614" s="5" t="s">
        <v>2235</v>
      </c>
      <c r="E1614" s="5" t="n">
        <v>1.873654387</v>
      </c>
      <c r="F1614" s="5" t="n">
        <v>1.920582333</v>
      </c>
      <c r="G1614" s="5" t="n">
        <v>1.344004724</v>
      </c>
      <c r="H1614" s="5" t="n">
        <v>1.337543486</v>
      </c>
      <c r="I1614" s="5" t="n">
        <v>2.755116857</v>
      </c>
      <c r="J1614" s="5" t="n">
        <v>0.063448087</v>
      </c>
      <c r="K1614" s="5" t="n">
        <v>0.000417586</v>
      </c>
      <c r="L1614" s="5" t="n">
        <v>0.008284951</v>
      </c>
      <c r="M1614" s="5" t="n">
        <v>4</v>
      </c>
      <c r="N1614" s="5" t="s">
        <v>2236</v>
      </c>
    </row>
    <row r="1615" customFormat="false" ht="14.5" hidden="false" customHeight="false" outlineLevel="0" collapsed="false">
      <c r="A1615" s="5" t="s">
        <v>5214</v>
      </c>
      <c r="B1615" s="5" t="s">
        <v>5215</v>
      </c>
      <c r="C1615" s="6" t="s">
        <v>5216</v>
      </c>
      <c r="D1615" s="5" t="s">
        <v>1041</v>
      </c>
      <c r="E1615" s="5" t="n">
        <v>2.074635776</v>
      </c>
      <c r="F1615" s="5" t="n">
        <v>1.997859358</v>
      </c>
      <c r="G1615" s="5" t="n">
        <v>1.471723156</v>
      </c>
      <c r="H1615" s="5" t="n">
        <v>1.805564537</v>
      </c>
      <c r="I1615" s="5" t="n">
        <v>2.44447172</v>
      </c>
      <c r="J1615" s="5" t="n">
        <v>0.053657874</v>
      </c>
      <c r="K1615" s="5" t="n">
        <v>0.001433001</v>
      </c>
      <c r="L1615" s="5" t="n">
        <v>0.008904586</v>
      </c>
      <c r="M1615" s="5" t="n">
        <v>4</v>
      </c>
      <c r="N1615" s="5" t="s">
        <v>1042</v>
      </c>
    </row>
    <row r="1616" customFormat="false" ht="14.5" hidden="false" customHeight="false" outlineLevel="0" collapsed="false">
      <c r="A1616" s="5" t="s">
        <v>5217</v>
      </c>
      <c r="B1616" s="5" t="s">
        <v>5218</v>
      </c>
      <c r="C1616" s="6" t="s">
        <v>5219</v>
      </c>
      <c r="D1616" s="5"/>
      <c r="E1616" s="5" t="n">
        <v>3.450891639</v>
      </c>
      <c r="F1616" s="5" t="n">
        <v>3.079931823</v>
      </c>
      <c r="G1616" s="5" t="n">
        <v>2.300427752</v>
      </c>
      <c r="H1616" s="5" t="n">
        <v>2.471023601</v>
      </c>
      <c r="I1616" s="5" t="n">
        <v>4.501115111</v>
      </c>
      <c r="J1616" s="5" t="n">
        <v>0.160802867</v>
      </c>
      <c r="K1616" s="5" t="n">
        <v>0.003054121</v>
      </c>
      <c r="L1616" s="5" t="n">
        <v>0.009836411</v>
      </c>
      <c r="M1616" s="5" t="n">
        <v>4</v>
      </c>
      <c r="N1616" s="5"/>
    </row>
    <row r="1617" customFormat="false" ht="14.5" hidden="false" customHeight="false" outlineLevel="0" collapsed="false">
      <c r="A1617" s="5" t="s">
        <v>5220</v>
      </c>
      <c r="B1617" s="5" t="s">
        <v>5221</v>
      </c>
      <c r="C1617" s="6" t="s">
        <v>5222</v>
      </c>
      <c r="D1617" s="5"/>
      <c r="E1617" s="5" t="n">
        <v>2.000201539</v>
      </c>
      <c r="F1617" s="5" t="n">
        <v>1.911209942</v>
      </c>
      <c r="G1617" s="5" t="n">
        <v>1.244965252</v>
      </c>
      <c r="H1617" s="5" t="n">
        <v>1.344715429</v>
      </c>
      <c r="I1617" s="5" t="n">
        <v>2.136177618</v>
      </c>
      <c r="J1617" s="5" t="n">
        <v>0.075634731</v>
      </c>
      <c r="K1617" s="5" t="n">
        <v>0.003346342</v>
      </c>
      <c r="L1617" s="5" t="n">
        <v>0.00998586</v>
      </c>
      <c r="M1617" s="5" t="n">
        <v>4</v>
      </c>
      <c r="N1617" s="5"/>
    </row>
    <row r="1618" customFormat="false" ht="14.5" hidden="false" customHeight="false" outlineLevel="0" collapsed="false">
      <c r="A1618" s="5" t="s">
        <v>5223</v>
      </c>
      <c r="B1618" s="5" t="s">
        <v>5224</v>
      </c>
      <c r="C1618" s="6" t="s">
        <v>5225</v>
      </c>
      <c r="D1618" s="5" t="s">
        <v>5226</v>
      </c>
      <c r="E1618" s="5" t="n">
        <v>2.634125948</v>
      </c>
      <c r="F1618" s="5" t="n">
        <v>2.615249845</v>
      </c>
      <c r="G1618" s="5" t="n">
        <v>2.34396734</v>
      </c>
      <c r="H1618" s="5" t="n">
        <v>2.253788524</v>
      </c>
      <c r="I1618" s="5" t="n">
        <v>2.963990776</v>
      </c>
      <c r="J1618" s="5" t="n">
        <v>0.039009011</v>
      </c>
      <c r="K1618" s="5" t="n">
        <v>0.001083383</v>
      </c>
      <c r="L1618" s="5" t="n">
        <v>0.008473153</v>
      </c>
      <c r="M1618" s="5" t="n">
        <v>4</v>
      </c>
      <c r="N1618" s="5" t="s">
        <v>5227</v>
      </c>
    </row>
    <row r="1619" customFormat="false" ht="14.5" hidden="false" customHeight="false" outlineLevel="0" collapsed="false">
      <c r="A1619" s="5" t="s">
        <v>5228</v>
      </c>
      <c r="B1619" s="5" t="s">
        <v>5229</v>
      </c>
      <c r="C1619" s="6" t="s">
        <v>5230</v>
      </c>
      <c r="D1619" s="5"/>
      <c r="E1619" s="5" t="n">
        <v>2.080872604</v>
      </c>
      <c r="F1619" s="5" t="n">
        <v>2.028090038</v>
      </c>
      <c r="G1619" s="5" t="n">
        <v>1.823324041</v>
      </c>
      <c r="H1619" s="5" t="n">
        <v>1.800157885</v>
      </c>
      <c r="I1619" s="5" t="n">
        <v>2.76012777</v>
      </c>
      <c r="J1619" s="5" t="n">
        <v>0.038957446</v>
      </c>
      <c r="K1619" s="5" t="n">
        <v>0.000291506</v>
      </c>
      <c r="L1619" s="5" t="n">
        <v>0.008284951</v>
      </c>
      <c r="M1619" s="5" t="n">
        <v>4</v>
      </c>
      <c r="N1619" s="5"/>
    </row>
    <row r="1620" customFormat="false" ht="14.5" hidden="false" customHeight="false" outlineLevel="0" collapsed="false">
      <c r="A1620" s="5" t="s">
        <v>5231</v>
      </c>
      <c r="B1620" s="5" t="s">
        <v>5232</v>
      </c>
      <c r="C1620" s="6" t="s">
        <v>5230</v>
      </c>
      <c r="D1620" s="5" t="s">
        <v>294</v>
      </c>
      <c r="E1620" s="5" t="n">
        <v>0.992280782</v>
      </c>
      <c r="F1620" s="5" t="n">
        <v>1.114643847</v>
      </c>
      <c r="G1620" s="5" t="n">
        <v>0.82734734</v>
      </c>
      <c r="H1620" s="5" t="n">
        <v>0.588560358</v>
      </c>
      <c r="I1620" s="5" t="n">
        <v>1.563369321</v>
      </c>
      <c r="J1620" s="5" t="n">
        <v>0.066610353</v>
      </c>
      <c r="K1620" s="5" t="n">
        <v>0.00310171</v>
      </c>
      <c r="L1620" s="5" t="n">
        <v>0.009862258</v>
      </c>
      <c r="M1620" s="5" t="n">
        <v>4</v>
      </c>
      <c r="N1620" s="5" t="s">
        <v>2467</v>
      </c>
    </row>
    <row r="1621" customFormat="false" ht="14.5" hidden="false" customHeight="false" outlineLevel="0" collapsed="false">
      <c r="A1621" s="5" t="s">
        <v>5233</v>
      </c>
      <c r="B1621" s="5" t="s">
        <v>5234</v>
      </c>
      <c r="C1621" s="6" t="s">
        <v>5230</v>
      </c>
      <c r="D1621" s="5" t="s">
        <v>294</v>
      </c>
      <c r="E1621" s="5" t="n">
        <v>0.792810023</v>
      </c>
      <c r="F1621" s="5" t="n">
        <v>1.102288321</v>
      </c>
      <c r="G1621" s="5" t="n">
        <v>0.600473769</v>
      </c>
      <c r="H1621" s="5" t="n">
        <v>0.379900924</v>
      </c>
      <c r="I1621" s="5" t="n">
        <v>1.371456689</v>
      </c>
      <c r="J1621" s="5" t="n">
        <v>0.042120539</v>
      </c>
      <c r="K1621" s="5" t="n">
        <v>0.000378772</v>
      </c>
      <c r="L1621" s="5" t="n">
        <v>0.008284951</v>
      </c>
      <c r="M1621" s="5" t="n">
        <v>4</v>
      </c>
      <c r="N1621" s="5" t="s">
        <v>2467</v>
      </c>
    </row>
    <row r="1622" customFormat="false" ht="14.5" hidden="false" customHeight="false" outlineLevel="0" collapsed="false">
      <c r="A1622" s="5" t="s">
        <v>5235</v>
      </c>
      <c r="B1622" s="5" t="s">
        <v>5236</v>
      </c>
      <c r="C1622" s="6" t="s">
        <v>4096</v>
      </c>
      <c r="D1622" s="5" t="s">
        <v>2021</v>
      </c>
      <c r="E1622" s="5" t="n">
        <v>3.129581877</v>
      </c>
      <c r="F1622" s="5" t="n">
        <v>2.887013131</v>
      </c>
      <c r="G1622" s="5" t="n">
        <v>2.463439203</v>
      </c>
      <c r="H1622" s="5" t="n">
        <v>2.461483387</v>
      </c>
      <c r="I1622" s="5" t="n">
        <v>3.002637533</v>
      </c>
      <c r="J1622" s="5" t="n">
        <v>0.046012138</v>
      </c>
      <c r="K1622" s="5" t="n">
        <v>0.001373188</v>
      </c>
      <c r="L1622" s="5" t="n">
        <v>0.008904586</v>
      </c>
      <c r="M1622" s="5" t="n">
        <v>4</v>
      </c>
      <c r="N1622" s="5" t="s">
        <v>5237</v>
      </c>
    </row>
    <row r="1623" customFormat="false" ht="14.5" hidden="false" customHeight="false" outlineLevel="0" collapsed="false">
      <c r="A1623" s="5" t="s">
        <v>5238</v>
      </c>
      <c r="B1623" s="5" t="s">
        <v>5239</v>
      </c>
      <c r="C1623" s="6" t="s">
        <v>469</v>
      </c>
      <c r="D1623" s="5"/>
      <c r="E1623" s="5" t="n">
        <v>3.602955293</v>
      </c>
      <c r="F1623" s="5" t="n">
        <v>3.518587891</v>
      </c>
      <c r="G1623" s="5" t="n">
        <v>3.305888542</v>
      </c>
      <c r="H1623" s="5" t="n">
        <v>3.39733849</v>
      </c>
      <c r="I1623" s="5" t="n">
        <v>4.146634504</v>
      </c>
      <c r="J1623" s="5" t="n">
        <v>0.052044047</v>
      </c>
      <c r="K1623" s="5" t="n">
        <v>0.001759698</v>
      </c>
      <c r="L1623" s="5" t="n">
        <v>0.009107344</v>
      </c>
      <c r="M1623" s="5" t="n">
        <v>4</v>
      </c>
      <c r="N1623" s="5"/>
    </row>
    <row r="1624" customFormat="false" ht="14.5" hidden="false" customHeight="false" outlineLevel="0" collapsed="false">
      <c r="A1624" s="5" t="s">
        <v>5240</v>
      </c>
      <c r="B1624" s="5" t="s">
        <v>5241</v>
      </c>
      <c r="C1624" s="6" t="s">
        <v>5242</v>
      </c>
      <c r="D1624" s="5" t="s">
        <v>5243</v>
      </c>
      <c r="E1624" s="5" t="n">
        <v>0.506844878</v>
      </c>
      <c r="F1624" s="5" t="n">
        <v>0.640042018</v>
      </c>
      <c r="G1624" s="5" t="n">
        <v>-0.096750815</v>
      </c>
      <c r="H1624" s="5" t="n">
        <v>0.180332777</v>
      </c>
      <c r="I1624" s="5" t="n">
        <v>0.952670152</v>
      </c>
      <c r="J1624" s="5" t="n">
        <v>0.067466218</v>
      </c>
      <c r="K1624" s="5" t="n">
        <v>0.002106151</v>
      </c>
      <c r="L1624" s="5" t="n">
        <v>0.009224673</v>
      </c>
      <c r="M1624" s="5" t="n">
        <v>4</v>
      </c>
      <c r="N1624" s="5" t="s">
        <v>5244</v>
      </c>
    </row>
    <row r="1625" customFormat="false" ht="14.5" hidden="false" customHeight="false" outlineLevel="0" collapsed="false">
      <c r="A1625" s="5" t="s">
        <v>5245</v>
      </c>
      <c r="B1625" s="5" t="s">
        <v>5246</v>
      </c>
      <c r="C1625" s="6" t="s">
        <v>5247</v>
      </c>
      <c r="D1625" s="5"/>
      <c r="E1625" s="5" t="n">
        <v>2.571264246</v>
      </c>
      <c r="F1625" s="5" t="n">
        <v>2.729534547</v>
      </c>
      <c r="G1625" s="5" t="n">
        <v>0.494552873</v>
      </c>
      <c r="H1625" s="5" t="n">
        <v>-0.228931546</v>
      </c>
      <c r="I1625" s="5" t="n">
        <v>2.854396535</v>
      </c>
      <c r="J1625" s="5" t="n">
        <v>0.218400768</v>
      </c>
      <c r="K1625" s="5" t="n">
        <v>0.001483688</v>
      </c>
      <c r="L1625" s="5" t="n">
        <v>0.008908546</v>
      </c>
      <c r="M1625" s="5" t="n">
        <v>4</v>
      </c>
      <c r="N1625" s="5"/>
    </row>
    <row r="1626" customFormat="false" ht="14.5" hidden="false" customHeight="false" outlineLevel="0" collapsed="false">
      <c r="A1626" s="5" t="s">
        <v>5248</v>
      </c>
      <c r="B1626" s="5" t="s">
        <v>5249</v>
      </c>
      <c r="C1626" s="6" t="s">
        <v>5250</v>
      </c>
      <c r="D1626" s="5" t="s">
        <v>5251</v>
      </c>
      <c r="E1626" s="5" t="n">
        <v>1.872797929</v>
      </c>
      <c r="F1626" s="5" t="n">
        <v>1.93051061</v>
      </c>
      <c r="G1626" s="5" t="n">
        <v>1.41060404</v>
      </c>
      <c r="H1626" s="5" t="n">
        <v>1.51254888</v>
      </c>
      <c r="I1626" s="5" t="n">
        <v>2.870330856</v>
      </c>
      <c r="J1626" s="5" t="n">
        <v>0.103419203</v>
      </c>
      <c r="K1626" s="5" t="n">
        <v>0.002849182</v>
      </c>
      <c r="L1626" s="5" t="n">
        <v>0.009716194</v>
      </c>
      <c r="M1626" s="5" t="n">
        <v>4</v>
      </c>
      <c r="N1626" s="5" t="s">
        <v>5252</v>
      </c>
    </row>
    <row r="1627" customFormat="false" ht="14.5" hidden="false" customHeight="false" outlineLevel="0" collapsed="false">
      <c r="A1627" s="5" t="s">
        <v>5253</v>
      </c>
      <c r="B1627" s="5" t="s">
        <v>5254</v>
      </c>
      <c r="C1627" s="6"/>
      <c r="D1627" s="5"/>
      <c r="E1627" s="5" t="n">
        <v>0.321529373</v>
      </c>
      <c r="F1627" s="5" t="n">
        <v>0.310682496</v>
      </c>
      <c r="G1627" s="5" t="n">
        <v>-0.288981213</v>
      </c>
      <c r="H1627" s="5" t="n">
        <v>0.191689743</v>
      </c>
      <c r="I1627" s="5" t="n">
        <v>0.508618316</v>
      </c>
      <c r="J1627" s="5" t="n">
        <v>0.054378923</v>
      </c>
      <c r="K1627" s="5" t="n">
        <v>0.002954804</v>
      </c>
      <c r="L1627" s="5" t="n">
        <v>0.009793829</v>
      </c>
      <c r="M1627" s="5" t="n">
        <v>4</v>
      </c>
      <c r="N1627" s="5"/>
    </row>
    <row r="1628" customFormat="false" ht="14.5" hidden="false" customHeight="false" outlineLevel="0" collapsed="false">
      <c r="A1628" s="5" t="s">
        <v>5255</v>
      </c>
      <c r="B1628" s="5" t="s">
        <v>5256</v>
      </c>
      <c r="C1628" s="6" t="s">
        <v>5257</v>
      </c>
      <c r="D1628" s="5" t="s">
        <v>294</v>
      </c>
      <c r="E1628" s="5" t="n">
        <v>3.078031113</v>
      </c>
      <c r="F1628" s="5" t="n">
        <v>3.581061965</v>
      </c>
      <c r="G1628" s="5" t="n">
        <v>0.852315273</v>
      </c>
      <c r="H1628" s="5" t="n">
        <v>0.075874349</v>
      </c>
      <c r="I1628" s="5" t="n">
        <v>4.142140125</v>
      </c>
      <c r="J1628" s="5" t="n">
        <v>0.289763384</v>
      </c>
      <c r="K1628" s="5" t="n">
        <v>0.001965478</v>
      </c>
      <c r="L1628" s="5" t="n">
        <v>0.009183882</v>
      </c>
      <c r="M1628" s="5" t="n">
        <v>4</v>
      </c>
      <c r="N1628" s="5" t="s">
        <v>5258</v>
      </c>
    </row>
    <row r="1629" customFormat="false" ht="14.5" hidden="false" customHeight="false" outlineLevel="0" collapsed="false">
      <c r="A1629" s="5" t="s">
        <v>5259</v>
      </c>
      <c r="B1629" s="5"/>
      <c r="C1629" s="6" t="s">
        <v>5260</v>
      </c>
      <c r="D1629" s="5"/>
      <c r="E1629" s="5" t="n">
        <v>2.174219405</v>
      </c>
      <c r="F1629" s="5" t="n">
        <v>1.877539829</v>
      </c>
      <c r="G1629" s="5" t="n">
        <v>1.614461432</v>
      </c>
      <c r="H1629" s="5" t="n">
        <v>1.670177668</v>
      </c>
      <c r="I1629" s="5" t="n">
        <v>2.376247275</v>
      </c>
      <c r="J1629" s="5" t="n">
        <v>0.054745356</v>
      </c>
      <c r="K1629" s="5" t="n">
        <v>0.002188471</v>
      </c>
      <c r="L1629" s="5" t="n">
        <v>0.009264958</v>
      </c>
      <c r="M1629" s="5" t="n">
        <v>4</v>
      </c>
      <c r="N1629" s="5"/>
    </row>
    <row r="1630" customFormat="false" ht="14.5" hidden="false" customHeight="false" outlineLevel="0" collapsed="false">
      <c r="A1630" s="5" t="s">
        <v>5261</v>
      </c>
      <c r="B1630" s="5" t="s">
        <v>5262</v>
      </c>
      <c r="C1630" s="6" t="s">
        <v>5263</v>
      </c>
      <c r="D1630" s="5"/>
      <c r="E1630" s="5" t="n">
        <v>-1.460070237</v>
      </c>
      <c r="F1630" s="5" t="n">
        <v>-1.03523099</v>
      </c>
      <c r="G1630" s="5" t="n">
        <v>-3.511419087</v>
      </c>
      <c r="H1630" s="5" t="n">
        <v>-1.12235745</v>
      </c>
      <c r="I1630" s="5" t="n">
        <v>-1.507608154</v>
      </c>
      <c r="J1630" s="5" t="n">
        <v>0.160861076</v>
      </c>
      <c r="K1630" s="5" t="n">
        <v>0.001749523</v>
      </c>
      <c r="L1630" s="5" t="n">
        <v>0.009081729</v>
      </c>
      <c r="M1630" s="5" t="n">
        <v>4</v>
      </c>
      <c r="N1630" s="5"/>
    </row>
    <row r="1631" customFormat="false" ht="14.5" hidden="false" customHeight="false" outlineLevel="0" collapsed="false">
      <c r="A1631" s="5" t="s">
        <v>5264</v>
      </c>
      <c r="B1631" s="5" t="s">
        <v>5265</v>
      </c>
      <c r="C1631" s="6" t="s">
        <v>5266</v>
      </c>
      <c r="D1631" s="5" t="s">
        <v>2134</v>
      </c>
      <c r="E1631" s="5" t="n">
        <v>0.979997163</v>
      </c>
      <c r="F1631" s="5" t="n">
        <v>0.397559971</v>
      </c>
      <c r="G1631" s="5" t="n">
        <v>0.282556295</v>
      </c>
      <c r="H1631" s="5" t="n">
        <v>0.365677305</v>
      </c>
      <c r="I1631" s="5" t="n">
        <v>0.789893228</v>
      </c>
      <c r="J1631" s="5" t="n">
        <v>0.056282057</v>
      </c>
      <c r="K1631" s="5" t="n">
        <v>0.003211097</v>
      </c>
      <c r="L1631" s="5" t="n">
        <v>0.00991787</v>
      </c>
      <c r="M1631" s="5" t="n">
        <v>4</v>
      </c>
      <c r="N1631" s="5" t="s">
        <v>2135</v>
      </c>
    </row>
    <row r="1632" customFormat="false" ht="14.5" hidden="false" customHeight="false" outlineLevel="0" collapsed="false">
      <c r="A1632" s="5" t="s">
        <v>5267</v>
      </c>
      <c r="B1632" s="5" t="s">
        <v>5268</v>
      </c>
      <c r="C1632" s="6" t="s">
        <v>5269</v>
      </c>
      <c r="D1632" s="5" t="s">
        <v>5270</v>
      </c>
      <c r="E1632" s="5" t="n">
        <v>2.124226468</v>
      </c>
      <c r="F1632" s="5" t="n">
        <v>2.048611351</v>
      </c>
      <c r="G1632" s="5" t="n">
        <v>1.740137732</v>
      </c>
      <c r="H1632" s="5" t="n">
        <v>1.903658959</v>
      </c>
      <c r="I1632" s="5" t="n">
        <v>2.652799208</v>
      </c>
      <c r="J1632" s="5" t="n">
        <v>0.043576313</v>
      </c>
      <c r="K1632" s="5" t="n">
        <v>0.000730291</v>
      </c>
      <c r="L1632" s="5" t="n">
        <v>0.008381528</v>
      </c>
      <c r="M1632" s="5" t="n">
        <v>4</v>
      </c>
      <c r="N1632" s="5" t="s">
        <v>5271</v>
      </c>
    </row>
    <row r="1633" customFormat="false" ht="14.5" hidden="false" customHeight="false" outlineLevel="0" collapsed="false">
      <c r="A1633" s="5" t="s">
        <v>5272</v>
      </c>
      <c r="B1633" s="5" t="s">
        <v>5273</v>
      </c>
      <c r="C1633" s="6" t="s">
        <v>5274</v>
      </c>
      <c r="D1633" s="5" t="s">
        <v>5275</v>
      </c>
      <c r="E1633" s="5" t="n">
        <v>1.443759875</v>
      </c>
      <c r="F1633" s="5" t="n">
        <v>1.236997373</v>
      </c>
      <c r="G1633" s="5" t="n">
        <v>0.189347985</v>
      </c>
      <c r="H1633" s="5" t="n">
        <v>0.043057503</v>
      </c>
      <c r="I1633" s="5" t="n">
        <v>2.568001423</v>
      </c>
      <c r="J1633" s="5" t="n">
        <v>0.184982377</v>
      </c>
      <c r="K1633" s="5" t="n">
        <v>0.002874858</v>
      </c>
      <c r="L1633" s="5" t="n">
        <v>0.009744636</v>
      </c>
      <c r="M1633" s="5" t="n">
        <v>4</v>
      </c>
      <c r="N1633" s="5" t="s">
        <v>5276</v>
      </c>
    </row>
    <row r="1634" customFormat="false" ht="14.5" hidden="false" customHeight="false" outlineLevel="0" collapsed="false">
      <c r="A1634" s="5" t="s">
        <v>5277</v>
      </c>
      <c r="B1634" s="5" t="s">
        <v>5278</v>
      </c>
      <c r="C1634" s="6"/>
      <c r="D1634" s="5"/>
      <c r="E1634" s="5" t="n">
        <v>0.695813399</v>
      </c>
      <c r="F1634" s="5" t="n">
        <v>0.597691518</v>
      </c>
      <c r="G1634" s="5" t="n">
        <v>0.206840717</v>
      </c>
      <c r="H1634" s="5" t="n">
        <v>0.420476755</v>
      </c>
      <c r="I1634" s="5" t="n">
        <v>1.323003804</v>
      </c>
      <c r="J1634" s="5" t="n">
        <v>0.0707504</v>
      </c>
      <c r="K1634" s="5" t="n">
        <v>0.00223466</v>
      </c>
      <c r="L1634" s="5" t="n">
        <v>0.009295095</v>
      </c>
      <c r="M1634" s="5" t="n">
        <v>4</v>
      </c>
      <c r="N1634" s="5"/>
    </row>
    <row r="1635" customFormat="false" ht="14.5" hidden="false" customHeight="false" outlineLevel="0" collapsed="false">
      <c r="A1635" s="5" t="s">
        <v>5279</v>
      </c>
      <c r="B1635" s="5" t="s">
        <v>5280</v>
      </c>
      <c r="C1635" s="6" t="s">
        <v>5281</v>
      </c>
      <c r="D1635" s="5"/>
      <c r="E1635" s="5" t="n">
        <v>0.334657469</v>
      </c>
      <c r="F1635" s="5" t="n">
        <v>0.42590429</v>
      </c>
      <c r="G1635" s="5" t="n">
        <v>-0.613729885</v>
      </c>
      <c r="H1635" s="5" t="n">
        <v>-0.574907823</v>
      </c>
      <c r="I1635" s="5" t="n">
        <v>1.632748579</v>
      </c>
      <c r="J1635" s="5" t="n">
        <v>0.134383818</v>
      </c>
      <c r="K1635" s="5" t="n">
        <v>0.001298012</v>
      </c>
      <c r="L1635" s="5" t="n">
        <v>0.008782553</v>
      </c>
      <c r="M1635" s="5" t="n">
        <v>4</v>
      </c>
      <c r="N1635" s="5"/>
    </row>
    <row r="1636" customFormat="false" ht="14.5" hidden="false" customHeight="false" outlineLevel="0" collapsed="false">
      <c r="A1636" s="5" t="s">
        <v>5282</v>
      </c>
      <c r="B1636" s="5" t="s">
        <v>5283</v>
      </c>
      <c r="C1636" s="6"/>
      <c r="D1636" s="5" t="s">
        <v>3166</v>
      </c>
      <c r="E1636" s="5" t="n">
        <v>1.599725085</v>
      </c>
      <c r="F1636" s="5" t="n">
        <v>1.573585322</v>
      </c>
      <c r="G1636" s="5" t="n">
        <v>0.869473552</v>
      </c>
      <c r="H1636" s="5" t="n">
        <v>1.078841752</v>
      </c>
      <c r="I1636" s="5" t="n">
        <v>1.989941019</v>
      </c>
      <c r="J1636" s="5" t="n">
        <v>0.070477429</v>
      </c>
      <c r="K1636" s="5" t="n">
        <v>0.001732637</v>
      </c>
      <c r="L1636" s="5" t="n">
        <v>0.009063202</v>
      </c>
      <c r="M1636" s="5" t="n">
        <v>4</v>
      </c>
      <c r="N1636" s="5" t="s">
        <v>3167</v>
      </c>
    </row>
    <row r="1637" customFormat="false" ht="14.5" hidden="false" customHeight="false" outlineLevel="0" collapsed="false">
      <c r="A1637" s="5" t="s">
        <v>5284</v>
      </c>
      <c r="B1637" s="5" t="s">
        <v>5285</v>
      </c>
      <c r="C1637" s="6" t="s">
        <v>5286</v>
      </c>
      <c r="D1637" s="5"/>
      <c r="E1637" s="5" t="n">
        <v>0.702161771</v>
      </c>
      <c r="F1637" s="5" t="n">
        <v>0.23784293</v>
      </c>
      <c r="G1637" s="5" t="n">
        <v>-0.665266776</v>
      </c>
      <c r="H1637" s="5" t="n">
        <v>-0.655351515</v>
      </c>
      <c r="I1637" s="5" t="n">
        <v>1.994207436</v>
      </c>
      <c r="J1637" s="5" t="n">
        <v>0.198582112</v>
      </c>
      <c r="K1637" s="5" t="n">
        <v>0.002882342</v>
      </c>
      <c r="L1637" s="5" t="n">
        <v>0.009750633</v>
      </c>
      <c r="M1637" s="5" t="n">
        <v>4</v>
      </c>
      <c r="N1637" s="5"/>
    </row>
    <row r="1638" customFormat="false" ht="14.5" hidden="false" customHeight="false" outlineLevel="0" collapsed="false">
      <c r="A1638" s="5" t="s">
        <v>5287</v>
      </c>
      <c r="B1638" s="5" t="s">
        <v>5288</v>
      </c>
      <c r="C1638" s="6" t="s">
        <v>5289</v>
      </c>
      <c r="D1638" s="5" t="s">
        <v>5290</v>
      </c>
      <c r="E1638" s="5" t="n">
        <v>3.100451965</v>
      </c>
      <c r="F1638" s="5" t="n">
        <v>2.987897791</v>
      </c>
      <c r="G1638" s="5" t="n">
        <v>2.526164594</v>
      </c>
      <c r="H1638" s="5" t="n">
        <v>2.503703552</v>
      </c>
      <c r="I1638" s="5" t="n">
        <v>3.300786458</v>
      </c>
      <c r="J1638" s="5" t="n">
        <v>0.030029606</v>
      </c>
      <c r="K1638" s="5" t="n">
        <v>0.000150756</v>
      </c>
      <c r="L1638" s="5" t="n">
        <v>0.008006918</v>
      </c>
      <c r="M1638" s="5" t="n">
        <v>4</v>
      </c>
      <c r="N1638" s="5" t="s">
        <v>5291</v>
      </c>
    </row>
    <row r="1639" customFormat="false" ht="14.5" hidden="false" customHeight="false" outlineLevel="0" collapsed="false">
      <c r="A1639" s="5" t="s">
        <v>5292</v>
      </c>
      <c r="B1639" s="5" t="s">
        <v>5293</v>
      </c>
      <c r="C1639" s="6"/>
      <c r="D1639" s="5" t="s">
        <v>5294</v>
      </c>
      <c r="E1639" s="5" t="n">
        <v>-0.506155208</v>
      </c>
      <c r="F1639" s="5" t="n">
        <v>0.004711926</v>
      </c>
      <c r="G1639" s="5" t="n">
        <v>-0.930013165</v>
      </c>
      <c r="H1639" s="5" t="n">
        <v>-1.115694238</v>
      </c>
      <c r="I1639" s="5" t="n">
        <v>1.455818873</v>
      </c>
      <c r="J1639" s="5" t="n">
        <v>0.13295512</v>
      </c>
      <c r="K1639" s="5" t="n">
        <v>0.000795725</v>
      </c>
      <c r="L1639" s="5" t="n">
        <v>0.008381528</v>
      </c>
      <c r="M1639" s="5" t="n">
        <v>4</v>
      </c>
      <c r="N1639" s="5" t="s">
        <v>5295</v>
      </c>
    </row>
    <row r="1640" customFormat="false" ht="14.5" hidden="false" customHeight="false" outlineLevel="0" collapsed="false">
      <c r="A1640" s="5" t="s">
        <v>5296</v>
      </c>
      <c r="B1640" s="5" t="s">
        <v>5297</v>
      </c>
      <c r="C1640" s="6"/>
      <c r="D1640" s="5"/>
      <c r="E1640" s="5" t="n">
        <v>1.363678681</v>
      </c>
      <c r="F1640" s="5" t="n">
        <v>1.322315547</v>
      </c>
      <c r="G1640" s="5" t="n">
        <v>0.846330038</v>
      </c>
      <c r="H1640" s="5" t="n">
        <v>1.152995848</v>
      </c>
      <c r="I1640" s="5" t="n">
        <v>2.240747879</v>
      </c>
      <c r="J1640" s="5" t="n">
        <v>0.08651606</v>
      </c>
      <c r="K1640" s="5" t="n">
        <v>0.002141023</v>
      </c>
      <c r="L1640" s="5" t="n">
        <v>0.009264958</v>
      </c>
      <c r="M1640" s="5" t="n">
        <v>4</v>
      </c>
      <c r="N1640" s="5"/>
    </row>
    <row r="1641" customFormat="false" ht="14.5" hidden="false" customHeight="false" outlineLevel="0" collapsed="false">
      <c r="A1641" s="5" t="s">
        <v>5298</v>
      </c>
      <c r="B1641" s="5" t="s">
        <v>5299</v>
      </c>
      <c r="C1641" s="6" t="s">
        <v>5300</v>
      </c>
      <c r="D1641" s="5" t="s">
        <v>984</v>
      </c>
      <c r="E1641" s="5" t="n">
        <v>-0.108999061</v>
      </c>
      <c r="F1641" s="5" t="n">
        <v>-0.440602213</v>
      </c>
      <c r="G1641" s="5" t="n">
        <v>-1.07517455</v>
      </c>
      <c r="H1641" s="5" t="n">
        <v>-0.882378088</v>
      </c>
      <c r="I1641" s="5" t="n">
        <v>-0.101875657</v>
      </c>
      <c r="J1641" s="5" t="n">
        <v>0.063993155</v>
      </c>
      <c r="K1641" s="5" t="n">
        <v>0.001222445</v>
      </c>
      <c r="L1641" s="5" t="n">
        <v>0.008676093</v>
      </c>
      <c r="M1641" s="5" t="n">
        <v>4</v>
      </c>
      <c r="N1641" s="5" t="s">
        <v>985</v>
      </c>
    </row>
    <row r="1642" customFormat="false" ht="14.5" hidden="false" customHeight="false" outlineLevel="0" collapsed="false">
      <c r="A1642" s="5" t="s">
        <v>5301</v>
      </c>
      <c r="B1642" s="5" t="s">
        <v>5302</v>
      </c>
      <c r="C1642" s="6" t="s">
        <v>5303</v>
      </c>
      <c r="D1642" s="5" t="s">
        <v>294</v>
      </c>
      <c r="E1642" s="5" t="n">
        <v>1.240327168</v>
      </c>
      <c r="F1642" s="5" t="n">
        <v>1.026069059</v>
      </c>
      <c r="G1642" s="5" t="n">
        <v>0.227196461</v>
      </c>
      <c r="H1642" s="5" t="n">
        <v>0.622675803</v>
      </c>
      <c r="I1642" s="5" t="n">
        <v>1.25526883</v>
      </c>
      <c r="J1642" s="5" t="n">
        <v>0.045016602</v>
      </c>
      <c r="K1642" s="5" t="n">
        <v>0.000311867</v>
      </c>
      <c r="L1642" s="5" t="n">
        <v>0.008284951</v>
      </c>
      <c r="M1642" s="5" t="n">
        <v>4</v>
      </c>
      <c r="N1642" s="5" t="s">
        <v>5304</v>
      </c>
    </row>
    <row r="1643" customFormat="false" ht="14.5" hidden="false" customHeight="false" outlineLevel="0" collapsed="false">
      <c r="A1643" s="5" t="s">
        <v>5305</v>
      </c>
      <c r="B1643" s="5" t="s">
        <v>5306</v>
      </c>
      <c r="C1643" s="6"/>
      <c r="D1643" s="5"/>
      <c r="E1643" s="5" t="n">
        <v>1.141523757</v>
      </c>
      <c r="F1643" s="5" t="n">
        <v>1.82065604</v>
      </c>
      <c r="G1643" s="5" t="n">
        <v>0.391486359</v>
      </c>
      <c r="H1643" s="5" t="n">
        <v>0.136758815</v>
      </c>
      <c r="I1643" s="5" t="n">
        <v>1.990854294</v>
      </c>
      <c r="J1643" s="5" t="n">
        <v>0.146245847</v>
      </c>
      <c r="K1643" s="5" t="n">
        <v>0.002686343</v>
      </c>
      <c r="L1643" s="5" t="n">
        <v>0.00959344</v>
      </c>
      <c r="M1643" s="5" t="n">
        <v>4</v>
      </c>
      <c r="N1643" s="5"/>
    </row>
    <row r="1644" customFormat="false" ht="14.5" hidden="false" customHeight="false" outlineLevel="0" collapsed="false">
      <c r="A1644" s="5" t="s">
        <v>5307</v>
      </c>
      <c r="B1644" s="5" t="s">
        <v>5308</v>
      </c>
      <c r="C1644" s="6" t="s">
        <v>5309</v>
      </c>
      <c r="D1644" s="5" t="s">
        <v>5113</v>
      </c>
      <c r="E1644" s="5" t="n">
        <v>2.447718033</v>
      </c>
      <c r="F1644" s="5" t="n">
        <v>2.525857504</v>
      </c>
      <c r="G1644" s="5" t="n">
        <v>2.204236142</v>
      </c>
      <c r="H1644" s="5" t="n">
        <v>2.336836325</v>
      </c>
      <c r="I1644" s="5" t="n">
        <v>3.01642267</v>
      </c>
      <c r="J1644" s="5" t="n">
        <v>0.055325335</v>
      </c>
      <c r="K1644" s="5" t="n">
        <v>0.002805262</v>
      </c>
      <c r="L1644" s="5" t="n">
        <v>0.009658387</v>
      </c>
      <c r="M1644" s="5" t="n">
        <v>4</v>
      </c>
      <c r="N1644" s="5" t="s">
        <v>5114</v>
      </c>
    </row>
    <row r="1645" customFormat="false" ht="14.5" hidden="false" customHeight="false" outlineLevel="0" collapsed="false">
      <c r="A1645" s="5" t="s">
        <v>5310</v>
      </c>
      <c r="B1645" s="5" t="s">
        <v>5311</v>
      </c>
      <c r="C1645" s="6"/>
      <c r="D1645" s="5"/>
      <c r="E1645" s="5" t="n">
        <v>3.138403261</v>
      </c>
      <c r="F1645" s="5" t="n">
        <v>3.227979722</v>
      </c>
      <c r="G1645" s="5" t="n">
        <v>1.959424258</v>
      </c>
      <c r="H1645" s="5" t="n">
        <v>1.884785844</v>
      </c>
      <c r="I1645" s="5" t="n">
        <v>3.867410635</v>
      </c>
      <c r="J1645" s="5" t="n">
        <v>0.098239091</v>
      </c>
      <c r="K1645" s="5" t="n">
        <v>0.000486456</v>
      </c>
      <c r="L1645" s="5" t="n">
        <v>0.008284951</v>
      </c>
      <c r="M1645" s="5" t="n">
        <v>4</v>
      </c>
      <c r="N1645" s="5"/>
    </row>
    <row r="1646" customFormat="false" ht="14.5" hidden="false" customHeight="false" outlineLevel="0" collapsed="false">
      <c r="A1646" s="5" t="s">
        <v>5312</v>
      </c>
      <c r="B1646" s="5" t="s">
        <v>5313</v>
      </c>
      <c r="C1646" s="6" t="s">
        <v>5314</v>
      </c>
      <c r="D1646" s="5" t="s">
        <v>5315</v>
      </c>
      <c r="E1646" s="5" t="n">
        <v>-1.684209781</v>
      </c>
      <c r="F1646" s="5" t="n">
        <v>-1.188872906</v>
      </c>
      <c r="G1646" s="5" t="n">
        <v>-4.580943323</v>
      </c>
      <c r="H1646" s="5" t="n">
        <v>-4.573019396</v>
      </c>
      <c r="I1646" s="5" t="n">
        <v>-2.588014082</v>
      </c>
      <c r="J1646" s="5" t="n">
        <v>0.150119791</v>
      </c>
      <c r="K1646" s="5" t="n">
        <v>0.000232226</v>
      </c>
      <c r="L1646" s="5" t="n">
        <v>0.008284951</v>
      </c>
      <c r="M1646" s="5" t="n">
        <v>4</v>
      </c>
      <c r="N1646" s="5" t="s">
        <v>5316</v>
      </c>
    </row>
    <row r="1647" customFormat="false" ht="14.5" hidden="false" customHeight="false" outlineLevel="0" collapsed="false">
      <c r="A1647" s="5" t="s">
        <v>5317</v>
      </c>
      <c r="B1647" s="5" t="s">
        <v>5318</v>
      </c>
      <c r="C1647" s="6" t="s">
        <v>5319</v>
      </c>
      <c r="D1647" s="5"/>
      <c r="E1647" s="5" t="n">
        <v>1.837003731</v>
      </c>
      <c r="F1647" s="5" t="n">
        <v>1.819716889</v>
      </c>
      <c r="G1647" s="5" t="n">
        <v>1.207370883</v>
      </c>
      <c r="H1647" s="5" t="n">
        <v>1.257112733</v>
      </c>
      <c r="I1647" s="5" t="n">
        <v>3.23806628</v>
      </c>
      <c r="J1647" s="5" t="n">
        <v>0.132841148</v>
      </c>
      <c r="K1647" s="5" t="n">
        <v>0.001928097</v>
      </c>
      <c r="L1647" s="5" t="n">
        <v>0.009155582</v>
      </c>
      <c r="M1647" s="5" t="n">
        <v>4</v>
      </c>
      <c r="N1647" s="5"/>
    </row>
    <row r="1648" customFormat="false" ht="14.5" hidden="false" customHeight="false" outlineLevel="0" collapsed="false">
      <c r="A1648" s="5" t="s">
        <v>5320</v>
      </c>
      <c r="B1648" s="5" t="s">
        <v>5321</v>
      </c>
      <c r="C1648" s="6" t="s">
        <v>5322</v>
      </c>
      <c r="D1648" s="5" t="s">
        <v>5323</v>
      </c>
      <c r="E1648" s="5" t="n">
        <v>0.27776467</v>
      </c>
      <c r="F1648" s="5" t="n">
        <v>0.72696756</v>
      </c>
      <c r="G1648" s="5" t="n">
        <v>0.012681787</v>
      </c>
      <c r="H1648" s="5" t="n">
        <v>-0.032627233</v>
      </c>
      <c r="I1648" s="5" t="n">
        <v>0.922665287</v>
      </c>
      <c r="J1648" s="5" t="n">
        <v>0.05942658</v>
      </c>
      <c r="K1648" s="5" t="n">
        <v>0.001066016</v>
      </c>
      <c r="L1648" s="5" t="n">
        <v>0.008473153</v>
      </c>
      <c r="M1648" s="5" t="n">
        <v>4</v>
      </c>
      <c r="N1648" s="5" t="s">
        <v>5324</v>
      </c>
    </row>
    <row r="1649" customFormat="false" ht="14.5" hidden="false" customHeight="false" outlineLevel="0" collapsed="false">
      <c r="A1649" s="5" t="s">
        <v>5325</v>
      </c>
      <c r="B1649" s="5" t="s">
        <v>5326</v>
      </c>
      <c r="C1649" s="6" t="s">
        <v>5274</v>
      </c>
      <c r="D1649" s="5" t="s">
        <v>5275</v>
      </c>
      <c r="E1649" s="5" t="n">
        <v>2.350969801</v>
      </c>
      <c r="F1649" s="5" t="n">
        <v>2.240516527</v>
      </c>
      <c r="G1649" s="5" t="n">
        <v>0.932612208</v>
      </c>
      <c r="H1649" s="5" t="n">
        <v>0.9045547</v>
      </c>
      <c r="I1649" s="5" t="n">
        <v>3.424013052</v>
      </c>
      <c r="J1649" s="5" t="n">
        <v>0.140976798</v>
      </c>
      <c r="K1649" s="5" t="n">
        <v>0.000876835</v>
      </c>
      <c r="L1649" s="5" t="n">
        <v>0.008381528</v>
      </c>
      <c r="M1649" s="5" t="n">
        <v>4</v>
      </c>
      <c r="N1649" s="5" t="s">
        <v>5276</v>
      </c>
    </row>
    <row r="1650" customFormat="false" ht="14.5" hidden="false" customHeight="false" outlineLevel="0" collapsed="false">
      <c r="A1650" s="5" t="s">
        <v>5327</v>
      </c>
      <c r="B1650" s="5" t="s">
        <v>5328</v>
      </c>
      <c r="C1650" s="6"/>
      <c r="D1650" s="5" t="s">
        <v>112</v>
      </c>
      <c r="E1650" s="5" t="n">
        <v>-0.509376148</v>
      </c>
      <c r="F1650" s="5" t="n">
        <v>-0.405631062</v>
      </c>
      <c r="G1650" s="5" t="n">
        <v>-1.125998713</v>
      </c>
      <c r="H1650" s="5" t="n">
        <v>-0.548845129</v>
      </c>
      <c r="I1650" s="5" t="n">
        <v>-0.337395894</v>
      </c>
      <c r="J1650" s="5" t="n">
        <v>0.048857879</v>
      </c>
      <c r="K1650" s="5" t="n">
        <v>0.001659677</v>
      </c>
      <c r="L1650" s="5" t="n">
        <v>0.009008354</v>
      </c>
      <c r="M1650" s="5" t="n">
        <v>4</v>
      </c>
      <c r="N1650" s="5" t="s">
        <v>113</v>
      </c>
    </row>
    <row r="1651" customFormat="false" ht="14.5" hidden="false" customHeight="false" outlineLevel="0" collapsed="false">
      <c r="A1651" s="5" t="s">
        <v>5329</v>
      </c>
      <c r="B1651" s="5" t="s">
        <v>5330</v>
      </c>
      <c r="C1651" s="6" t="s">
        <v>5331</v>
      </c>
      <c r="D1651" s="5"/>
      <c r="E1651" s="5" t="n">
        <v>-1.781929246</v>
      </c>
      <c r="F1651" s="5" t="n">
        <v>-1.559847905</v>
      </c>
      <c r="G1651" s="5" t="n">
        <v>-3.257573535</v>
      </c>
      <c r="H1651" s="5" t="n">
        <v>-1.142898142</v>
      </c>
      <c r="I1651" s="5" t="n">
        <v>-1.899608687</v>
      </c>
      <c r="J1651" s="5" t="n">
        <v>0.120805382</v>
      </c>
      <c r="K1651" s="5" t="n">
        <v>0.001489437</v>
      </c>
      <c r="L1651" s="5" t="n">
        <v>0.008908546</v>
      </c>
      <c r="M1651" s="5" t="n">
        <v>4</v>
      </c>
      <c r="N1651" s="5"/>
    </row>
    <row r="1652" customFormat="false" ht="14.5" hidden="false" customHeight="false" outlineLevel="0" collapsed="false">
      <c r="A1652" s="5" t="s">
        <v>5332</v>
      </c>
      <c r="B1652" s="5" t="s">
        <v>5333</v>
      </c>
      <c r="C1652" s="6"/>
      <c r="D1652" s="5"/>
      <c r="E1652" s="5" t="n">
        <v>-1.11561954</v>
      </c>
      <c r="F1652" s="5" t="n">
        <v>-1.327488648</v>
      </c>
      <c r="G1652" s="5" t="n">
        <v>-4.556214601</v>
      </c>
      <c r="H1652" s="5" t="n">
        <v>-4.139836068</v>
      </c>
      <c r="I1652" s="5" t="n">
        <v>-2.207655528</v>
      </c>
      <c r="J1652" s="5" t="n">
        <v>0.207922465</v>
      </c>
      <c r="K1652" s="5" t="n">
        <v>0.000832394</v>
      </c>
      <c r="L1652" s="5" t="n">
        <v>0.008381528</v>
      </c>
      <c r="M1652" s="5" t="n">
        <v>4</v>
      </c>
      <c r="N1652" s="5"/>
    </row>
    <row r="1653" customFormat="false" ht="14.5" hidden="false" customHeight="false" outlineLevel="0" collapsed="false">
      <c r="A1653" s="5" t="s">
        <v>5334</v>
      </c>
      <c r="B1653" s="5" t="s">
        <v>5335</v>
      </c>
      <c r="C1653" s="6"/>
      <c r="D1653" s="5"/>
      <c r="E1653" s="5" t="n">
        <v>-2.19327612</v>
      </c>
      <c r="F1653" s="5" t="n">
        <v>-3.014572638</v>
      </c>
      <c r="G1653" s="5" t="n">
        <v>-5.556260081</v>
      </c>
      <c r="H1653" s="5" t="n">
        <v>-2.488300942</v>
      </c>
      <c r="I1653" s="5" t="n">
        <v>-2.367670148</v>
      </c>
      <c r="J1653" s="5" t="n">
        <v>0.250902121</v>
      </c>
      <c r="K1653" s="5" t="n">
        <v>0.00289402</v>
      </c>
      <c r="L1653" s="5" t="n">
        <v>0.009766903</v>
      </c>
      <c r="M1653" s="5" t="n">
        <v>4</v>
      </c>
      <c r="N1653" s="5"/>
    </row>
    <row r="1654" customFormat="false" ht="14.5" hidden="false" customHeight="false" outlineLevel="0" collapsed="false">
      <c r="A1654" s="5" t="s">
        <v>5336</v>
      </c>
      <c r="B1654" s="5" t="s">
        <v>5337</v>
      </c>
      <c r="C1654" s="6" t="s">
        <v>5338</v>
      </c>
      <c r="D1654" s="5"/>
      <c r="E1654" s="5" t="n">
        <v>1.051333543</v>
      </c>
      <c r="F1654" s="5" t="n">
        <v>1.037418172</v>
      </c>
      <c r="G1654" s="5" t="n">
        <v>0.345061919</v>
      </c>
      <c r="H1654" s="5" t="n">
        <v>0.36942616</v>
      </c>
      <c r="I1654" s="5" t="n">
        <v>2.677821953</v>
      </c>
      <c r="J1654" s="5" t="n">
        <v>0.0672218</v>
      </c>
      <c r="K1654" s="13" t="n">
        <v>7.46E-005</v>
      </c>
      <c r="L1654" s="5" t="n">
        <v>0.008006918</v>
      </c>
      <c r="M1654" s="5" t="n">
        <v>4</v>
      </c>
      <c r="N1654" s="5"/>
    </row>
    <row r="1655" customFormat="false" ht="14.5" hidden="false" customHeight="false" outlineLevel="0" collapsed="false">
      <c r="A1655" s="5" t="s">
        <v>5339</v>
      </c>
      <c r="B1655" s="5" t="s">
        <v>5340</v>
      </c>
      <c r="C1655" s="6" t="s">
        <v>5341</v>
      </c>
      <c r="D1655" s="5" t="s">
        <v>5342</v>
      </c>
      <c r="E1655" s="5" t="n">
        <v>0.046794261</v>
      </c>
      <c r="F1655" s="5" t="n">
        <v>-0.142667225</v>
      </c>
      <c r="G1655" s="5" t="n">
        <v>-0.579714085</v>
      </c>
      <c r="H1655" s="5" t="n">
        <v>-0.42120899</v>
      </c>
      <c r="I1655" s="5" t="n">
        <v>0.411887944</v>
      </c>
      <c r="J1655" s="5" t="n">
        <v>0.05704756</v>
      </c>
      <c r="K1655" s="5" t="n">
        <v>0.00128388</v>
      </c>
      <c r="L1655" s="5" t="n">
        <v>0.008751244</v>
      </c>
      <c r="M1655" s="5" t="n">
        <v>4</v>
      </c>
      <c r="N1655" s="5" t="s">
        <v>5343</v>
      </c>
    </row>
    <row r="1656" customFormat="false" ht="14.5" hidden="false" customHeight="false" outlineLevel="0" collapsed="false">
      <c r="A1656" s="5" t="s">
        <v>5344</v>
      </c>
      <c r="B1656" s="5" t="s">
        <v>5345</v>
      </c>
      <c r="C1656" s="6" t="s">
        <v>5346</v>
      </c>
      <c r="D1656" s="5"/>
      <c r="E1656" s="5" t="n">
        <v>1.057349783</v>
      </c>
      <c r="F1656" s="5" t="n">
        <v>1.348690179</v>
      </c>
      <c r="G1656" s="5" t="n">
        <v>-0.06168199</v>
      </c>
      <c r="H1656" s="5" t="n">
        <v>-0.181114525</v>
      </c>
      <c r="I1656" s="5" t="n">
        <v>2.151775821</v>
      </c>
      <c r="J1656" s="5" t="n">
        <v>0.12620266</v>
      </c>
      <c r="K1656" s="5" t="n">
        <v>0.000774537</v>
      </c>
      <c r="L1656" s="5" t="n">
        <v>0.008381528</v>
      </c>
      <c r="M1656" s="5" t="n">
        <v>4</v>
      </c>
      <c r="N1656" s="5"/>
    </row>
    <row r="1657" customFormat="false" ht="14.5" hidden="false" customHeight="false" outlineLevel="0" collapsed="false">
      <c r="A1657" s="5" t="s">
        <v>5347</v>
      </c>
      <c r="B1657" s="5" t="s">
        <v>5348</v>
      </c>
      <c r="C1657" s="6" t="s">
        <v>5349</v>
      </c>
      <c r="D1657" s="5"/>
      <c r="E1657" s="5" t="n">
        <v>1.694467059</v>
      </c>
      <c r="F1657" s="5" t="n">
        <v>1.582354402</v>
      </c>
      <c r="G1657" s="5" t="n">
        <v>1.132282867</v>
      </c>
      <c r="H1657" s="5" t="n">
        <v>1.114820552</v>
      </c>
      <c r="I1657" s="5" t="n">
        <v>1.444162616</v>
      </c>
      <c r="J1657" s="5" t="n">
        <v>0.027769068</v>
      </c>
      <c r="K1657" s="5" t="n">
        <v>0.000367123</v>
      </c>
      <c r="L1657" s="5" t="n">
        <v>0.008284951</v>
      </c>
      <c r="M1657" s="5" t="n">
        <v>4</v>
      </c>
      <c r="N1657" s="5"/>
    </row>
    <row r="1658" customFormat="false" ht="14.5" hidden="false" customHeight="false" outlineLevel="0" collapsed="false">
      <c r="A1658" s="5" t="s">
        <v>5350</v>
      </c>
      <c r="B1658" s="5" t="s">
        <v>5351</v>
      </c>
      <c r="C1658" s="6" t="s">
        <v>5352</v>
      </c>
      <c r="D1658" s="5" t="s">
        <v>185</v>
      </c>
      <c r="E1658" s="5" t="n">
        <v>-4.622257678</v>
      </c>
      <c r="F1658" s="5" t="n">
        <v>-1.790731232</v>
      </c>
      <c r="G1658" s="5" t="n">
        <v>-3.839870893</v>
      </c>
      <c r="H1658" s="5" t="n">
        <v>-4.696610464</v>
      </c>
      <c r="I1658" s="5" t="n">
        <v>-1.647678537</v>
      </c>
      <c r="J1658" s="5" t="n">
        <v>0.161638084</v>
      </c>
      <c r="K1658" s="5" t="n">
        <v>0.000392553</v>
      </c>
      <c r="L1658" s="5" t="n">
        <v>0.008284951</v>
      </c>
      <c r="M1658" s="5" t="n">
        <v>4</v>
      </c>
      <c r="N1658" s="5" t="s">
        <v>186</v>
      </c>
    </row>
    <row r="1659" customFormat="false" ht="14.5" hidden="false" customHeight="false" outlineLevel="0" collapsed="false">
      <c r="A1659" s="5" t="s">
        <v>5353</v>
      </c>
      <c r="B1659" s="5" t="s">
        <v>5354</v>
      </c>
      <c r="C1659" s="6" t="s">
        <v>5355</v>
      </c>
      <c r="D1659" s="5" t="s">
        <v>5356</v>
      </c>
      <c r="E1659" s="5" t="n">
        <v>0.612450125</v>
      </c>
      <c r="F1659" s="5" t="n">
        <v>0.723544261</v>
      </c>
      <c r="G1659" s="5" t="n">
        <v>0.51007097</v>
      </c>
      <c r="H1659" s="5" t="n">
        <v>0.548574031</v>
      </c>
      <c r="I1659" s="5" t="n">
        <v>0.989716545</v>
      </c>
      <c r="J1659" s="5" t="n">
        <v>0.031632457</v>
      </c>
      <c r="K1659" s="5" t="n">
        <v>0.002030713</v>
      </c>
      <c r="L1659" s="5" t="n">
        <v>0.009204521</v>
      </c>
      <c r="M1659" s="5" t="n">
        <v>4</v>
      </c>
      <c r="N1659" s="5" t="s">
        <v>5357</v>
      </c>
    </row>
    <row r="1660" customFormat="false" ht="14.5" hidden="false" customHeight="false" outlineLevel="0" collapsed="false">
      <c r="A1660" s="5" t="s">
        <v>5358</v>
      </c>
      <c r="B1660" s="5" t="s">
        <v>5359</v>
      </c>
      <c r="C1660" s="6"/>
      <c r="D1660" s="5" t="s">
        <v>1694</v>
      </c>
      <c r="E1660" s="5" t="n">
        <v>-2.64874629</v>
      </c>
      <c r="F1660" s="5" t="n">
        <v>-5.077508595</v>
      </c>
      <c r="G1660" s="5" t="n">
        <v>-4.670641759</v>
      </c>
      <c r="H1660" s="5" t="n">
        <v>-6.049476911</v>
      </c>
      <c r="I1660" s="5" t="n">
        <v>-1.984561563</v>
      </c>
      <c r="J1660" s="5" t="n">
        <v>0.196675566</v>
      </c>
      <c r="K1660" s="5" t="n">
        <v>0.000509859</v>
      </c>
      <c r="L1660" s="5" t="n">
        <v>0.008284951</v>
      </c>
      <c r="M1660" s="5" t="n">
        <v>4</v>
      </c>
      <c r="N1660" s="5" t="s">
        <v>1695</v>
      </c>
    </row>
    <row r="1661" customFormat="false" ht="14.5" hidden="false" customHeight="false" outlineLevel="0" collapsed="false">
      <c r="A1661" s="5" t="s">
        <v>5360</v>
      </c>
      <c r="B1661" s="5" t="s">
        <v>5361</v>
      </c>
      <c r="C1661" s="6" t="s">
        <v>5362</v>
      </c>
      <c r="D1661" s="5"/>
      <c r="E1661" s="5" t="n">
        <v>0.224259434</v>
      </c>
      <c r="F1661" s="5" t="n">
        <v>0.160450243</v>
      </c>
      <c r="G1661" s="5" t="n">
        <v>-0.233673569</v>
      </c>
      <c r="H1661" s="5" t="n">
        <v>-0.05685428</v>
      </c>
      <c r="I1661" s="5" t="n">
        <v>0.797776765</v>
      </c>
      <c r="J1661" s="5" t="n">
        <v>0.064358815</v>
      </c>
      <c r="K1661" s="5" t="n">
        <v>0.002052875</v>
      </c>
      <c r="L1661" s="5" t="n">
        <v>0.009204521</v>
      </c>
      <c r="M1661" s="5" t="n">
        <v>4</v>
      </c>
      <c r="N1661" s="5"/>
    </row>
    <row r="1662" customFormat="false" ht="14.5" hidden="false" customHeight="false" outlineLevel="0" collapsed="false">
      <c r="A1662" s="5" t="s">
        <v>5363</v>
      </c>
      <c r="B1662" s="5" t="s">
        <v>5364</v>
      </c>
      <c r="C1662" s="6" t="s">
        <v>5365</v>
      </c>
      <c r="D1662" s="5"/>
      <c r="E1662" s="5" t="n">
        <v>1.524364168</v>
      </c>
      <c r="F1662" s="5" t="n">
        <v>1.722619398</v>
      </c>
      <c r="G1662" s="5" t="n">
        <v>1.487326811</v>
      </c>
      <c r="H1662" s="5" t="n">
        <v>1.39698478</v>
      </c>
      <c r="I1662" s="5" t="n">
        <v>1.947595113</v>
      </c>
      <c r="J1662" s="5" t="n">
        <v>0.039042679</v>
      </c>
      <c r="K1662" s="5" t="n">
        <v>0.002722418</v>
      </c>
      <c r="L1662" s="5" t="n">
        <v>0.00959344</v>
      </c>
      <c r="M1662" s="5" t="n">
        <v>4</v>
      </c>
      <c r="N1662" s="5"/>
    </row>
    <row r="1663" customFormat="false" ht="14.5" hidden="false" customHeight="false" outlineLevel="0" collapsed="false">
      <c r="A1663" s="5" t="s">
        <v>5366</v>
      </c>
      <c r="B1663" s="5" t="s">
        <v>5367</v>
      </c>
      <c r="C1663" s="6" t="s">
        <v>5368</v>
      </c>
      <c r="D1663" s="5" t="s">
        <v>112</v>
      </c>
      <c r="E1663" s="5" t="n">
        <v>1.437994037</v>
      </c>
      <c r="F1663" s="5" t="n">
        <v>1.381990013</v>
      </c>
      <c r="G1663" s="5" t="n">
        <v>1.117637728</v>
      </c>
      <c r="H1663" s="5" t="n">
        <v>1.1145265</v>
      </c>
      <c r="I1663" s="5" t="n">
        <v>1.810281968</v>
      </c>
      <c r="J1663" s="5" t="n">
        <v>0.044143586</v>
      </c>
      <c r="K1663" s="5" t="n">
        <v>0.001595799</v>
      </c>
      <c r="L1663" s="5" t="n">
        <v>0.00896299</v>
      </c>
      <c r="M1663" s="5" t="n">
        <v>4</v>
      </c>
      <c r="N1663" s="5" t="s">
        <v>113</v>
      </c>
    </row>
    <row r="1664" customFormat="false" ht="14.5" hidden="false" customHeight="false" outlineLevel="0" collapsed="false">
      <c r="A1664" s="5" t="s">
        <v>5369</v>
      </c>
      <c r="B1664" s="5" t="s">
        <v>5370</v>
      </c>
      <c r="C1664" s="6" t="s">
        <v>5225</v>
      </c>
      <c r="D1664" s="5" t="s">
        <v>5226</v>
      </c>
      <c r="E1664" s="5" t="n">
        <v>2.113991874</v>
      </c>
      <c r="F1664" s="5" t="n">
        <v>2.081323117</v>
      </c>
      <c r="G1664" s="5" t="n">
        <v>1.827762004</v>
      </c>
      <c r="H1664" s="5" t="n">
        <v>1.87329348</v>
      </c>
      <c r="I1664" s="5" t="n">
        <v>2.806175355</v>
      </c>
      <c r="J1664" s="5" t="n">
        <v>0.072862957</v>
      </c>
      <c r="K1664" s="5" t="n">
        <v>0.003252317</v>
      </c>
      <c r="L1664" s="5" t="n">
        <v>0.009927736</v>
      </c>
      <c r="M1664" s="5" t="n">
        <v>4</v>
      </c>
      <c r="N1664" s="5" t="s">
        <v>5227</v>
      </c>
    </row>
    <row r="1665" customFormat="false" ht="14.5" hidden="false" customHeight="false" outlineLevel="0" collapsed="false">
      <c r="A1665" s="5" t="s">
        <v>5371</v>
      </c>
      <c r="B1665" s="5" t="s">
        <v>5372</v>
      </c>
      <c r="C1665" s="6" t="s">
        <v>5373</v>
      </c>
      <c r="D1665" s="5" t="s">
        <v>5374</v>
      </c>
      <c r="E1665" s="5" t="n">
        <v>2.950673716</v>
      </c>
      <c r="F1665" s="5" t="n">
        <v>2.80552389</v>
      </c>
      <c r="G1665" s="5" t="n">
        <v>2.39218978</v>
      </c>
      <c r="H1665" s="5" t="n">
        <v>2.48847703</v>
      </c>
      <c r="I1665" s="5" t="n">
        <v>3.082441833</v>
      </c>
      <c r="J1665" s="5" t="n">
        <v>0.053138617</v>
      </c>
      <c r="K1665" s="5" t="n">
        <v>0.002869217</v>
      </c>
      <c r="L1665" s="5" t="n">
        <v>0.009737121</v>
      </c>
      <c r="M1665" s="5" t="n">
        <v>4</v>
      </c>
      <c r="N1665" s="5" t="s">
        <v>5375</v>
      </c>
    </row>
    <row r="1666" customFormat="false" ht="14.5" hidden="false" customHeight="false" outlineLevel="0" collapsed="false">
      <c r="A1666" s="5" t="s">
        <v>5376</v>
      </c>
      <c r="B1666" s="5" t="s">
        <v>5377</v>
      </c>
      <c r="C1666" s="6" t="s">
        <v>5378</v>
      </c>
      <c r="D1666" s="5"/>
      <c r="E1666" s="5" t="n">
        <v>2.677505125</v>
      </c>
      <c r="F1666" s="5" t="n">
        <v>2.639688619</v>
      </c>
      <c r="G1666" s="5" t="n">
        <v>2.486085474</v>
      </c>
      <c r="H1666" s="5" t="n">
        <v>2.488503194</v>
      </c>
      <c r="I1666" s="5" t="n">
        <v>2.815699752</v>
      </c>
      <c r="J1666" s="5" t="n">
        <v>0.018159431</v>
      </c>
      <c r="K1666" s="5" t="n">
        <v>0.000837029</v>
      </c>
      <c r="L1666" s="5" t="n">
        <v>0.008381528</v>
      </c>
      <c r="M1666" s="5" t="n">
        <v>4</v>
      </c>
      <c r="N1666" s="5"/>
    </row>
    <row r="1667" customFormat="false" ht="14.5" hidden="false" customHeight="false" outlineLevel="0" collapsed="false">
      <c r="A1667" s="5" t="s">
        <v>5379</v>
      </c>
      <c r="B1667" s="5" t="s">
        <v>5380</v>
      </c>
      <c r="C1667" s="6" t="s">
        <v>5381</v>
      </c>
      <c r="D1667" s="5" t="s">
        <v>5382</v>
      </c>
      <c r="E1667" s="5" t="n">
        <v>-0.433871384</v>
      </c>
      <c r="F1667" s="5" t="n">
        <v>-0.396121143</v>
      </c>
      <c r="G1667" s="5" t="n">
        <v>-1.637440695</v>
      </c>
      <c r="H1667" s="5" t="n">
        <v>-0.471245358</v>
      </c>
      <c r="I1667" s="5" t="n">
        <v>-0.088302766</v>
      </c>
      <c r="J1667" s="5" t="n">
        <v>0.105640169</v>
      </c>
      <c r="K1667" s="5" t="n">
        <v>0.002716462</v>
      </c>
      <c r="L1667" s="5" t="n">
        <v>0.00959344</v>
      </c>
      <c r="M1667" s="5" t="n">
        <v>4</v>
      </c>
      <c r="N1667" s="5" t="s">
        <v>5383</v>
      </c>
    </row>
    <row r="1668" customFormat="false" ht="14.5" hidden="false" customHeight="false" outlineLevel="0" collapsed="false">
      <c r="A1668" s="5" t="s">
        <v>5384</v>
      </c>
      <c r="B1668" s="5" t="s">
        <v>5380</v>
      </c>
      <c r="C1668" s="6" t="s">
        <v>5381</v>
      </c>
      <c r="D1668" s="5" t="s">
        <v>5382</v>
      </c>
      <c r="E1668" s="5" t="n">
        <v>-0.312842817</v>
      </c>
      <c r="F1668" s="5" t="n">
        <v>-0.368500944</v>
      </c>
      <c r="G1668" s="5" t="n">
        <v>-0.670864556</v>
      </c>
      <c r="H1668" s="5" t="n">
        <v>-1.072860116</v>
      </c>
      <c r="I1668" s="5" t="n">
        <v>-0.28508058</v>
      </c>
      <c r="J1668" s="5" t="n">
        <v>0.040526073</v>
      </c>
      <c r="K1668" s="5" t="n">
        <v>0.00062316</v>
      </c>
      <c r="L1668" s="5" t="n">
        <v>0.008286877</v>
      </c>
      <c r="M1668" s="5" t="n">
        <v>4</v>
      </c>
      <c r="N1668" s="5" t="s">
        <v>5383</v>
      </c>
    </row>
    <row r="1669" customFormat="false" ht="14.5" hidden="false" customHeight="false" outlineLevel="0" collapsed="false">
      <c r="A1669" s="5" t="s">
        <v>5385</v>
      </c>
      <c r="B1669" s="5" t="s">
        <v>5386</v>
      </c>
      <c r="C1669" s="6" t="s">
        <v>5387</v>
      </c>
      <c r="D1669" s="5" t="s">
        <v>294</v>
      </c>
      <c r="E1669" s="5" t="n">
        <v>1.635670674</v>
      </c>
      <c r="F1669" s="5" t="n">
        <v>1.744538663</v>
      </c>
      <c r="G1669" s="5" t="n">
        <v>1.270896056</v>
      </c>
      <c r="H1669" s="5" t="n">
        <v>1.429486091</v>
      </c>
      <c r="I1669" s="5" t="n">
        <v>1.788498675</v>
      </c>
      <c r="J1669" s="5" t="n">
        <v>0.040871934</v>
      </c>
      <c r="K1669" s="5" t="n">
        <v>0.003328737</v>
      </c>
      <c r="L1669" s="5" t="n">
        <v>0.00998586</v>
      </c>
      <c r="M1669" s="5" t="n">
        <v>4</v>
      </c>
      <c r="N1669" s="5" t="s">
        <v>5388</v>
      </c>
    </row>
    <row r="1670" customFormat="false" ht="14.5" hidden="false" customHeight="false" outlineLevel="0" collapsed="false">
      <c r="A1670" s="5" t="s">
        <v>5389</v>
      </c>
      <c r="B1670" s="5" t="s">
        <v>5390</v>
      </c>
      <c r="C1670" s="6" t="s">
        <v>5391</v>
      </c>
      <c r="D1670" s="5" t="s">
        <v>5392</v>
      </c>
      <c r="E1670" s="5" t="n">
        <v>1.772863387</v>
      </c>
      <c r="F1670" s="5" t="n">
        <v>1.632551402</v>
      </c>
      <c r="G1670" s="5" t="n">
        <v>1.362951762</v>
      </c>
      <c r="H1670" s="5" t="n">
        <v>1.291728577</v>
      </c>
      <c r="I1670" s="5" t="n">
        <v>1.731437648</v>
      </c>
      <c r="J1670" s="5" t="n">
        <v>0.024926025</v>
      </c>
      <c r="K1670" s="5" t="n">
        <v>0.00049198</v>
      </c>
      <c r="L1670" s="5" t="n">
        <v>0.008284951</v>
      </c>
      <c r="M1670" s="5" t="n">
        <v>4</v>
      </c>
      <c r="N1670" s="5" t="s">
        <v>5393</v>
      </c>
    </row>
    <row r="1671" customFormat="false" ht="14.5" hidden="false" customHeight="false" outlineLevel="0" collapsed="false">
      <c r="A1671" s="5" t="s">
        <v>5394</v>
      </c>
      <c r="B1671" s="5" t="s">
        <v>5395</v>
      </c>
      <c r="C1671" s="6" t="s">
        <v>5396</v>
      </c>
      <c r="D1671" s="5"/>
      <c r="E1671" s="5" t="n">
        <v>0.99728105</v>
      </c>
      <c r="F1671" s="5" t="n">
        <v>1.65011878</v>
      </c>
      <c r="G1671" s="5" t="n">
        <v>0.354309359</v>
      </c>
      <c r="H1671" s="5" t="n">
        <v>0.388936411</v>
      </c>
      <c r="I1671" s="5" t="n">
        <v>2.412019885</v>
      </c>
      <c r="J1671" s="5" t="n">
        <v>0.075905015</v>
      </c>
      <c r="K1671" s="5" t="n">
        <v>0.000164881</v>
      </c>
      <c r="L1671" s="5" t="n">
        <v>0.008006918</v>
      </c>
      <c r="M1671" s="5" t="n">
        <v>4</v>
      </c>
      <c r="N1671" s="5"/>
    </row>
    <row r="1672" customFormat="false" ht="14.5" hidden="false" customHeight="false" outlineLevel="0" collapsed="false">
      <c r="A1672" s="5" t="s">
        <v>5397</v>
      </c>
      <c r="B1672" s="5" t="s">
        <v>5398</v>
      </c>
      <c r="C1672" s="6" t="s">
        <v>5399</v>
      </c>
      <c r="D1672" s="5" t="s">
        <v>1522</v>
      </c>
      <c r="E1672" s="5" t="n">
        <v>2.476543136</v>
      </c>
      <c r="F1672" s="5" t="n">
        <v>2.61499351</v>
      </c>
      <c r="G1672" s="5" t="n">
        <v>2.207706498</v>
      </c>
      <c r="H1672" s="5" t="n">
        <v>2.33335613</v>
      </c>
      <c r="I1672" s="5" t="n">
        <v>2.904817291</v>
      </c>
      <c r="J1672" s="5" t="n">
        <v>0.03138096</v>
      </c>
      <c r="K1672" s="5" t="n">
        <v>0.000531863</v>
      </c>
      <c r="L1672" s="5" t="n">
        <v>0.008284951</v>
      </c>
      <c r="M1672" s="5" t="n">
        <v>4</v>
      </c>
      <c r="N1672" s="5" t="s">
        <v>1523</v>
      </c>
    </row>
    <row r="1673" customFormat="false" ht="14.5" hidden="false" customHeight="false" outlineLevel="0" collapsed="false">
      <c r="A1673" s="5" t="s">
        <v>5400</v>
      </c>
      <c r="B1673" s="5" t="s">
        <v>5401</v>
      </c>
      <c r="C1673" s="6" t="s">
        <v>5402</v>
      </c>
      <c r="D1673" s="5"/>
      <c r="E1673" s="5" t="n">
        <v>1.07621964</v>
      </c>
      <c r="F1673" s="5" t="n">
        <v>1.080024068</v>
      </c>
      <c r="G1673" s="5" t="n">
        <v>0.815894818</v>
      </c>
      <c r="H1673" s="5" t="n">
        <v>0.510444263</v>
      </c>
      <c r="I1673" s="5" t="n">
        <v>1.842003482</v>
      </c>
      <c r="J1673" s="5" t="n">
        <v>0.078283744</v>
      </c>
      <c r="K1673" s="5" t="n">
        <v>0.001779658</v>
      </c>
      <c r="L1673" s="5" t="n">
        <v>0.009123509</v>
      </c>
      <c r="M1673" s="5" t="n">
        <v>4</v>
      </c>
      <c r="N1673" s="5"/>
    </row>
    <row r="1674" customFormat="false" ht="14.5" hidden="false" customHeight="false" outlineLevel="0" collapsed="false">
      <c r="A1674" s="5" t="s">
        <v>5403</v>
      </c>
      <c r="B1674" s="5" t="s">
        <v>5306</v>
      </c>
      <c r="C1674" s="6"/>
      <c r="D1674" s="5"/>
      <c r="E1674" s="5" t="n">
        <v>0.321358539</v>
      </c>
      <c r="F1674" s="5" t="n">
        <v>0.608444871</v>
      </c>
      <c r="G1674" s="5" t="n">
        <v>-0.305962573</v>
      </c>
      <c r="H1674" s="5" t="n">
        <v>-0.728236976</v>
      </c>
      <c r="I1674" s="5" t="n">
        <v>1.103017931</v>
      </c>
      <c r="J1674" s="5" t="n">
        <v>0.048460007</v>
      </c>
      <c r="K1674" s="13" t="n">
        <v>5.85E-005</v>
      </c>
      <c r="L1674" s="5" t="n">
        <v>0.008006918</v>
      </c>
      <c r="M1674" s="5" t="n">
        <v>4</v>
      </c>
      <c r="N1674" s="5"/>
    </row>
    <row r="1675" customFormat="false" ht="14.5" hidden="false" customHeight="false" outlineLevel="0" collapsed="false">
      <c r="A1675" s="5" t="s">
        <v>5404</v>
      </c>
      <c r="B1675" s="5" t="s">
        <v>5405</v>
      </c>
      <c r="C1675" s="6" t="s">
        <v>5406</v>
      </c>
      <c r="D1675" s="5" t="s">
        <v>1195</v>
      </c>
      <c r="E1675" s="5" t="n">
        <v>1.133424531</v>
      </c>
      <c r="F1675" s="5" t="n">
        <v>1.308516619</v>
      </c>
      <c r="G1675" s="5" t="n">
        <v>1.092696695</v>
      </c>
      <c r="H1675" s="5" t="n">
        <v>0.97208534</v>
      </c>
      <c r="I1675" s="5" t="n">
        <v>1.777210352</v>
      </c>
      <c r="J1675" s="5" t="n">
        <v>0.050537817</v>
      </c>
      <c r="K1675" s="5" t="n">
        <v>0.001859233</v>
      </c>
      <c r="L1675" s="5" t="n">
        <v>0.009135098</v>
      </c>
      <c r="M1675" s="5" t="n">
        <v>4</v>
      </c>
      <c r="N1675" s="5" t="s">
        <v>1196</v>
      </c>
    </row>
    <row r="1676" customFormat="false" ht="14.5" hidden="false" customHeight="false" outlineLevel="0" collapsed="false">
      <c r="A1676" s="5" t="s">
        <v>5407</v>
      </c>
      <c r="B1676" s="5" t="s">
        <v>5408</v>
      </c>
      <c r="C1676" s="6" t="s">
        <v>5409</v>
      </c>
      <c r="D1676" s="5"/>
      <c r="E1676" s="5" t="n">
        <v>2.209464034</v>
      </c>
      <c r="F1676" s="5" t="n">
        <v>2.835431672</v>
      </c>
      <c r="G1676" s="5" t="n">
        <v>1.718471294</v>
      </c>
      <c r="H1676" s="5" t="n">
        <v>1.36854086</v>
      </c>
      <c r="I1676" s="5" t="n">
        <v>2.870273854</v>
      </c>
      <c r="J1676" s="5" t="n">
        <v>0.064171142</v>
      </c>
      <c r="K1676" s="5" t="n">
        <v>0.000251693</v>
      </c>
      <c r="L1676" s="5" t="n">
        <v>0.008284951</v>
      </c>
      <c r="M1676" s="5" t="n">
        <v>4</v>
      </c>
      <c r="N1676" s="5"/>
    </row>
    <row r="1677" customFormat="false" ht="14.5" hidden="false" customHeight="false" outlineLevel="0" collapsed="false">
      <c r="A1677" s="5" t="s">
        <v>5410</v>
      </c>
      <c r="B1677" s="5" t="s">
        <v>5411</v>
      </c>
      <c r="C1677" s="6" t="s">
        <v>5412</v>
      </c>
      <c r="D1677" s="5" t="s">
        <v>1920</v>
      </c>
      <c r="E1677" s="5" t="n">
        <v>-0.995724702</v>
      </c>
      <c r="F1677" s="5" t="n">
        <v>-1.242984705</v>
      </c>
      <c r="G1677" s="5" t="n">
        <v>-1.803031466</v>
      </c>
      <c r="H1677" s="5" t="n">
        <v>-1.59702552</v>
      </c>
      <c r="I1677" s="5" t="n">
        <v>0.167425555</v>
      </c>
      <c r="J1677" s="5" t="n">
        <v>0.077242653</v>
      </c>
      <c r="K1677" s="5" t="n">
        <v>0.000294032</v>
      </c>
      <c r="L1677" s="5" t="n">
        <v>0.008284951</v>
      </c>
      <c r="M1677" s="5" t="n">
        <v>4</v>
      </c>
      <c r="N1677" s="5" t="s">
        <v>1921</v>
      </c>
    </row>
    <row r="1678" customFormat="false" ht="14.5" hidden="false" customHeight="false" outlineLevel="0" collapsed="false">
      <c r="A1678" s="5" t="s">
        <v>5413</v>
      </c>
      <c r="B1678" s="5" t="s">
        <v>5414</v>
      </c>
      <c r="C1678" s="6" t="s">
        <v>5415</v>
      </c>
      <c r="D1678" s="5"/>
      <c r="E1678" s="5" t="n">
        <v>-1.538189661</v>
      </c>
      <c r="F1678" s="5" t="n">
        <v>-1.790413021</v>
      </c>
      <c r="G1678" s="5" t="n">
        <v>-1.974327208</v>
      </c>
      <c r="H1678" s="5" t="n">
        <v>-1.835813882</v>
      </c>
      <c r="I1678" s="5" t="n">
        <v>-1.589165339</v>
      </c>
      <c r="J1678" s="5" t="n">
        <v>0.028173615</v>
      </c>
      <c r="K1678" s="5" t="n">
        <v>0.001679219</v>
      </c>
      <c r="L1678" s="5" t="n">
        <v>0.009011785</v>
      </c>
      <c r="M1678" s="5" t="n">
        <v>4</v>
      </c>
      <c r="N1678" s="5"/>
    </row>
    <row r="1679" customFormat="false" ht="14.5" hidden="false" customHeight="false" outlineLevel="0" collapsed="false">
      <c r="A1679" s="5" t="s">
        <v>5416</v>
      </c>
      <c r="B1679" s="5" t="s">
        <v>5417</v>
      </c>
      <c r="C1679" s="6" t="s">
        <v>5418</v>
      </c>
      <c r="D1679" s="5" t="s">
        <v>5419</v>
      </c>
      <c r="E1679" s="5" t="n">
        <v>1.103606687</v>
      </c>
      <c r="F1679" s="5" t="n">
        <v>0.737897422</v>
      </c>
      <c r="G1679" s="5" t="n">
        <v>0.165227511</v>
      </c>
      <c r="H1679" s="5" t="n">
        <v>0.71076196</v>
      </c>
      <c r="I1679" s="5" t="n">
        <v>1.188849904</v>
      </c>
      <c r="J1679" s="5" t="n">
        <v>0.041986127</v>
      </c>
      <c r="K1679" s="5" t="n">
        <v>0.000336496</v>
      </c>
      <c r="L1679" s="5" t="n">
        <v>0.008284951</v>
      </c>
      <c r="M1679" s="5" t="n">
        <v>4</v>
      </c>
      <c r="N1679" s="5" t="s">
        <v>5420</v>
      </c>
    </row>
    <row r="1680" customFormat="false" ht="14.5" hidden="false" customHeight="false" outlineLevel="0" collapsed="false">
      <c r="A1680" s="5" t="s">
        <v>5421</v>
      </c>
      <c r="B1680" s="5" t="s">
        <v>5422</v>
      </c>
      <c r="C1680" s="6" t="s">
        <v>5423</v>
      </c>
      <c r="D1680" s="5" t="s">
        <v>4628</v>
      </c>
      <c r="E1680" s="5" t="n">
        <v>1.923548226</v>
      </c>
      <c r="F1680" s="5" t="n">
        <v>1.809663692</v>
      </c>
      <c r="G1680" s="5" t="n">
        <v>-0.406917774</v>
      </c>
      <c r="H1680" s="5" t="n">
        <v>0.358783266</v>
      </c>
      <c r="I1680" s="5" t="n">
        <v>3.352495661</v>
      </c>
      <c r="J1680" s="5" t="n">
        <v>0.246241466</v>
      </c>
      <c r="K1680" s="5" t="n">
        <v>0.002214258</v>
      </c>
      <c r="L1680" s="5" t="n">
        <v>0.009264958</v>
      </c>
      <c r="M1680" s="5" t="n">
        <v>4</v>
      </c>
      <c r="N1680" s="5" t="s">
        <v>4629</v>
      </c>
    </row>
    <row r="1681" customFormat="false" ht="14.5" hidden="false" customHeight="false" outlineLevel="0" collapsed="false">
      <c r="A1681" s="5" t="s">
        <v>5424</v>
      </c>
      <c r="B1681" s="5" t="s">
        <v>5425</v>
      </c>
      <c r="C1681" s="6" t="s">
        <v>5426</v>
      </c>
      <c r="D1681" s="5" t="s">
        <v>5427</v>
      </c>
      <c r="E1681" s="5" t="n">
        <v>1.994204242</v>
      </c>
      <c r="F1681" s="5" t="n">
        <v>1.958154105</v>
      </c>
      <c r="G1681" s="5" t="n">
        <v>1.500791513</v>
      </c>
      <c r="H1681" s="5" t="n">
        <v>1.621533901</v>
      </c>
      <c r="I1681" s="5" t="n">
        <v>2.738327561</v>
      </c>
      <c r="J1681" s="5" t="n">
        <v>0.057694661</v>
      </c>
      <c r="K1681" s="5" t="n">
        <v>0.000589115</v>
      </c>
      <c r="L1681" s="5" t="n">
        <v>0.008286877</v>
      </c>
      <c r="M1681" s="5" t="n">
        <v>4</v>
      </c>
      <c r="N1681" s="5" t="s">
        <v>5428</v>
      </c>
    </row>
    <row r="1682" customFormat="false" ht="14.5" hidden="false" customHeight="false" outlineLevel="0" collapsed="false">
      <c r="A1682" s="5" t="s">
        <v>5429</v>
      </c>
      <c r="B1682" s="5" t="s">
        <v>5430</v>
      </c>
      <c r="C1682" s="6"/>
      <c r="D1682" s="5" t="s">
        <v>5431</v>
      </c>
      <c r="E1682" s="5" t="n">
        <v>1.051056526</v>
      </c>
      <c r="F1682" s="5" t="n">
        <v>0.925395895</v>
      </c>
      <c r="G1682" s="5" t="n">
        <v>0.416355198</v>
      </c>
      <c r="H1682" s="5" t="n">
        <v>0.417670319</v>
      </c>
      <c r="I1682" s="5" t="n">
        <v>1.796550523</v>
      </c>
      <c r="J1682" s="5" t="n">
        <v>0.104740663</v>
      </c>
      <c r="K1682" s="5" t="n">
        <v>0.00316849</v>
      </c>
      <c r="L1682" s="5" t="n">
        <v>0.009917724</v>
      </c>
      <c r="M1682" s="5" t="n">
        <v>4</v>
      </c>
      <c r="N1682" s="5" t="s">
        <v>5432</v>
      </c>
    </row>
    <row r="1683" customFormat="false" ht="14.5" hidden="false" customHeight="false" outlineLevel="0" collapsed="false">
      <c r="A1683" s="5" t="s">
        <v>5433</v>
      </c>
      <c r="B1683" s="5" t="s">
        <v>5434</v>
      </c>
      <c r="C1683" s="6"/>
      <c r="D1683" s="5"/>
      <c r="E1683" s="5" t="n">
        <v>-1.405950234</v>
      </c>
      <c r="F1683" s="5" t="n">
        <v>-0.982143865</v>
      </c>
      <c r="G1683" s="5" t="n">
        <v>-1.756315409</v>
      </c>
      <c r="H1683" s="5" t="n">
        <v>-2.323073795</v>
      </c>
      <c r="I1683" s="5" t="n">
        <v>-1.155882848</v>
      </c>
      <c r="J1683" s="5" t="n">
        <v>0.028114186</v>
      </c>
      <c r="K1683" s="13" t="n">
        <v>2.31E-005</v>
      </c>
      <c r="L1683" s="5" t="n">
        <v>0.00766242</v>
      </c>
      <c r="M1683" s="5" t="n">
        <v>4</v>
      </c>
      <c r="N1683" s="5"/>
    </row>
    <row r="1684" customFormat="false" ht="14.5" hidden="false" customHeight="false" outlineLevel="0" collapsed="false">
      <c r="A1684" s="5" t="s">
        <v>5435</v>
      </c>
      <c r="B1684" s="5" t="s">
        <v>5436</v>
      </c>
      <c r="C1684" s="6" t="s">
        <v>5437</v>
      </c>
      <c r="D1684" s="5" t="s">
        <v>5438</v>
      </c>
      <c r="E1684" s="5" t="n">
        <v>-1.350026835</v>
      </c>
      <c r="F1684" s="5" t="n">
        <v>-0.761465007</v>
      </c>
      <c r="G1684" s="5" t="n">
        <v>-2.633598775</v>
      </c>
      <c r="H1684" s="5" t="n">
        <v>-1.209718706</v>
      </c>
      <c r="I1684" s="5" t="n">
        <v>-0.254256664</v>
      </c>
      <c r="J1684" s="5" t="n">
        <v>0.087678521</v>
      </c>
      <c r="K1684" s="5" t="n">
        <v>0.000277566</v>
      </c>
      <c r="L1684" s="5" t="n">
        <v>0.008284951</v>
      </c>
      <c r="M1684" s="5" t="n">
        <v>4</v>
      </c>
      <c r="N1684" s="5" t="s">
        <v>5439</v>
      </c>
    </row>
    <row r="1685" customFormat="false" ht="14.5" hidden="false" customHeight="false" outlineLevel="0" collapsed="false">
      <c r="A1685" s="5" t="s">
        <v>5440</v>
      </c>
      <c r="B1685" s="5" t="s">
        <v>4975</v>
      </c>
      <c r="C1685" s="6" t="s">
        <v>4976</v>
      </c>
      <c r="D1685" s="5" t="s">
        <v>4977</v>
      </c>
      <c r="E1685" s="5" t="n">
        <v>1.996908697</v>
      </c>
      <c r="F1685" s="5" t="n">
        <v>2.036838544</v>
      </c>
      <c r="G1685" s="5" t="n">
        <v>1.290094723</v>
      </c>
      <c r="H1685" s="5" t="n">
        <v>1.490700828</v>
      </c>
      <c r="I1685" s="5" t="n">
        <v>2.919349645</v>
      </c>
      <c r="J1685" s="5" t="n">
        <v>0.045435373</v>
      </c>
      <c r="K1685" s="13" t="n">
        <v>7.92E-005</v>
      </c>
      <c r="L1685" s="5" t="n">
        <v>0.008006918</v>
      </c>
      <c r="M1685" s="5" t="n">
        <v>4</v>
      </c>
      <c r="N1685" s="5" t="s">
        <v>4978</v>
      </c>
    </row>
    <row r="1686" customFormat="false" ht="14.5" hidden="false" customHeight="false" outlineLevel="0" collapsed="false">
      <c r="A1686" s="5" t="s">
        <v>5441</v>
      </c>
      <c r="B1686" s="5" t="s">
        <v>4626</v>
      </c>
      <c r="C1686" s="6" t="s">
        <v>4627</v>
      </c>
      <c r="D1686" s="5" t="s">
        <v>4628</v>
      </c>
      <c r="E1686" s="5" t="n">
        <v>1.297935313</v>
      </c>
      <c r="F1686" s="5" t="n">
        <v>1.048883001</v>
      </c>
      <c r="G1686" s="5" t="n">
        <v>0.965835069</v>
      </c>
      <c r="H1686" s="5" t="n">
        <v>0.900917198</v>
      </c>
      <c r="I1686" s="5" t="n">
        <v>1.351103566</v>
      </c>
      <c r="J1686" s="5" t="n">
        <v>0.025503529</v>
      </c>
      <c r="K1686" s="5" t="n">
        <v>0.000744825</v>
      </c>
      <c r="L1686" s="5" t="n">
        <v>0.008381528</v>
      </c>
      <c r="M1686" s="5" t="n">
        <v>4</v>
      </c>
      <c r="N1686" s="5" t="s">
        <v>4629</v>
      </c>
    </row>
    <row r="1687" customFormat="false" ht="14.5" hidden="false" customHeight="false" outlineLevel="0" collapsed="false">
      <c r="A1687" s="5" t="s">
        <v>5442</v>
      </c>
      <c r="B1687" s="5" t="s">
        <v>5443</v>
      </c>
      <c r="C1687" s="6" t="s">
        <v>5444</v>
      </c>
      <c r="D1687" s="5" t="s">
        <v>5445</v>
      </c>
      <c r="E1687" s="5" t="n">
        <v>1.479941734</v>
      </c>
      <c r="F1687" s="5" t="n">
        <v>1.326560677</v>
      </c>
      <c r="G1687" s="5" t="n">
        <v>1.105819468</v>
      </c>
      <c r="H1687" s="5" t="n">
        <v>1.012312079</v>
      </c>
      <c r="I1687" s="5" t="n">
        <v>1.741405018</v>
      </c>
      <c r="J1687" s="5" t="n">
        <v>0.041429369</v>
      </c>
      <c r="K1687" s="5" t="n">
        <v>0.001140907</v>
      </c>
      <c r="L1687" s="5" t="n">
        <v>0.008545922</v>
      </c>
      <c r="M1687" s="5" t="n">
        <v>4</v>
      </c>
      <c r="N1687" s="5" t="s">
        <v>5446</v>
      </c>
    </row>
    <row r="1688" customFormat="false" ht="14.5" hidden="false" customHeight="false" outlineLevel="0" collapsed="false">
      <c r="A1688" s="5" t="s">
        <v>5447</v>
      </c>
      <c r="B1688" s="5" t="s">
        <v>5448</v>
      </c>
      <c r="C1688" s="6"/>
      <c r="D1688" s="5" t="s">
        <v>5449</v>
      </c>
      <c r="E1688" s="5" t="n">
        <v>0.169663872</v>
      </c>
      <c r="F1688" s="5" t="n">
        <v>0.346115382</v>
      </c>
      <c r="G1688" s="5" t="n">
        <v>-0.404615813</v>
      </c>
      <c r="H1688" s="5" t="n">
        <v>-0.299717935</v>
      </c>
      <c r="I1688" s="5" t="n">
        <v>1.090932467</v>
      </c>
      <c r="J1688" s="5" t="n">
        <v>0.084483199</v>
      </c>
      <c r="K1688" s="5" t="n">
        <v>0.001135348</v>
      </c>
      <c r="L1688" s="5" t="n">
        <v>0.008537697</v>
      </c>
      <c r="M1688" s="5" t="n">
        <v>4</v>
      </c>
      <c r="N1688" s="5" t="s">
        <v>5450</v>
      </c>
    </row>
    <row r="1689" customFormat="false" ht="14.5" hidden="false" customHeight="false" outlineLevel="0" collapsed="false">
      <c r="A1689" s="5" t="s">
        <v>5451</v>
      </c>
      <c r="B1689" s="5" t="s">
        <v>5452</v>
      </c>
      <c r="C1689" s="6" t="s">
        <v>5453</v>
      </c>
      <c r="D1689" s="5" t="s">
        <v>5419</v>
      </c>
      <c r="E1689" s="5" t="n">
        <v>3.26858948</v>
      </c>
      <c r="F1689" s="5" t="n">
        <v>3.227376015</v>
      </c>
      <c r="G1689" s="5" t="n">
        <v>3.152061558</v>
      </c>
      <c r="H1689" s="5" t="n">
        <v>3.077798952</v>
      </c>
      <c r="I1689" s="5" t="n">
        <v>3.446755667</v>
      </c>
      <c r="J1689" s="5" t="n">
        <v>0.018809594</v>
      </c>
      <c r="K1689" s="5" t="n">
        <v>0.000950471</v>
      </c>
      <c r="L1689" s="5" t="n">
        <v>0.008381528</v>
      </c>
      <c r="M1689" s="5" t="n">
        <v>4</v>
      </c>
      <c r="N1689" s="5" t="s">
        <v>5420</v>
      </c>
    </row>
    <row r="1690" customFormat="false" ht="14.5" hidden="false" customHeight="false" outlineLevel="0" collapsed="false">
      <c r="A1690" s="5" t="s">
        <v>5454</v>
      </c>
      <c r="B1690" s="5" t="s">
        <v>5455</v>
      </c>
      <c r="C1690" s="6" t="s">
        <v>2618</v>
      </c>
      <c r="D1690" s="5" t="s">
        <v>2625</v>
      </c>
      <c r="E1690" s="5" t="n">
        <v>-0.513327563</v>
      </c>
      <c r="F1690" s="5" t="n">
        <v>-0.552204395</v>
      </c>
      <c r="G1690" s="5" t="n">
        <v>-1.022877678</v>
      </c>
      <c r="H1690" s="5" t="n">
        <v>-1.008735761</v>
      </c>
      <c r="I1690" s="5" t="n">
        <v>0.529271056</v>
      </c>
      <c r="J1690" s="5" t="n">
        <v>0.070276252</v>
      </c>
      <c r="K1690" s="5" t="n">
        <v>0.000446128</v>
      </c>
      <c r="L1690" s="5" t="n">
        <v>0.008284951</v>
      </c>
      <c r="M1690" s="5" t="n">
        <v>4</v>
      </c>
      <c r="N1690" s="5" t="s">
        <v>2626</v>
      </c>
    </row>
    <row r="1691" customFormat="false" ht="14.5" hidden="false" customHeight="false" outlineLevel="0" collapsed="false">
      <c r="A1691" s="5" t="s">
        <v>5456</v>
      </c>
      <c r="B1691" s="5" t="s">
        <v>5457</v>
      </c>
      <c r="C1691" s="6" t="s">
        <v>5458</v>
      </c>
      <c r="D1691" s="5" t="s">
        <v>112</v>
      </c>
      <c r="E1691" s="5" t="n">
        <v>-4.111863928</v>
      </c>
      <c r="F1691" s="5" t="n">
        <v>-1.780839078</v>
      </c>
      <c r="G1691" s="5" t="n">
        <v>-4.792110388</v>
      </c>
      <c r="H1691" s="5" t="n">
        <v>-4.623201664</v>
      </c>
      <c r="I1691" s="5" t="n">
        <v>-1.767752266</v>
      </c>
      <c r="J1691" s="5" t="n">
        <v>0.283942874</v>
      </c>
      <c r="K1691" s="5" t="n">
        <v>0.003345268</v>
      </c>
      <c r="L1691" s="5" t="n">
        <v>0.00998586</v>
      </c>
      <c r="M1691" s="5" t="n">
        <v>4</v>
      </c>
      <c r="N1691" s="5" t="s">
        <v>113</v>
      </c>
    </row>
    <row r="1692" customFormat="false" ht="14.5" hidden="false" customHeight="false" outlineLevel="0" collapsed="false">
      <c r="A1692" s="5" t="s">
        <v>5459</v>
      </c>
      <c r="B1692" s="5" t="s">
        <v>5460</v>
      </c>
      <c r="C1692" s="6" t="s">
        <v>5461</v>
      </c>
      <c r="D1692" s="5"/>
      <c r="E1692" s="5" t="n">
        <v>2.231863272</v>
      </c>
      <c r="F1692" s="5" t="n">
        <v>1.999321897</v>
      </c>
      <c r="G1692" s="5" t="n">
        <v>-0.179816392</v>
      </c>
      <c r="H1692" s="5" t="n">
        <v>-0.706962954</v>
      </c>
      <c r="I1692" s="5" t="n">
        <v>2.050248027</v>
      </c>
      <c r="J1692" s="5" t="n">
        <v>0.248513626</v>
      </c>
      <c r="K1692" s="5" t="n">
        <v>0.002706697</v>
      </c>
      <c r="L1692" s="5" t="n">
        <v>0.00959344</v>
      </c>
      <c r="M1692" s="5" t="n">
        <v>4</v>
      </c>
      <c r="N1692" s="5"/>
    </row>
    <row r="1693" customFormat="false" ht="14.5" hidden="false" customHeight="false" outlineLevel="0" collapsed="false">
      <c r="A1693" s="5" t="s">
        <v>5462</v>
      </c>
      <c r="B1693" s="5" t="s">
        <v>5463</v>
      </c>
      <c r="C1693" s="6" t="s">
        <v>5464</v>
      </c>
      <c r="D1693" s="5" t="s">
        <v>2538</v>
      </c>
      <c r="E1693" s="5" t="n">
        <v>2.231190327</v>
      </c>
      <c r="F1693" s="5" t="n">
        <v>2.070663328</v>
      </c>
      <c r="G1693" s="5" t="n">
        <v>1.681569374</v>
      </c>
      <c r="H1693" s="5" t="n">
        <v>1.694085082</v>
      </c>
      <c r="I1693" s="5" t="n">
        <v>2.460766274</v>
      </c>
      <c r="J1693" s="5" t="n">
        <v>0.034160934</v>
      </c>
      <c r="K1693" s="5" t="n">
        <v>0.000298273</v>
      </c>
      <c r="L1693" s="5" t="n">
        <v>0.008284951</v>
      </c>
      <c r="M1693" s="5" t="n">
        <v>4</v>
      </c>
      <c r="N1693" s="5" t="s">
        <v>2539</v>
      </c>
    </row>
    <row r="1694" customFormat="false" ht="14.5" hidden="false" customHeight="false" outlineLevel="0" collapsed="false">
      <c r="A1694" s="5" t="s">
        <v>5465</v>
      </c>
      <c r="B1694" s="5" t="s">
        <v>5466</v>
      </c>
      <c r="C1694" s="6" t="s">
        <v>5467</v>
      </c>
      <c r="D1694" s="5"/>
      <c r="E1694" s="5" t="n">
        <v>2.000954961</v>
      </c>
      <c r="F1694" s="5" t="n">
        <v>2.205506949</v>
      </c>
      <c r="G1694" s="5" t="n">
        <v>1.780332921</v>
      </c>
      <c r="H1694" s="5" t="n">
        <v>1.638081108</v>
      </c>
      <c r="I1694" s="5" t="n">
        <v>2.411251066</v>
      </c>
      <c r="J1694" s="5" t="n">
        <v>0.046640825</v>
      </c>
      <c r="K1694" s="5" t="n">
        <v>0.001405762</v>
      </c>
      <c r="L1694" s="5" t="n">
        <v>0.008904586</v>
      </c>
      <c r="M1694" s="5" t="n">
        <v>4</v>
      </c>
      <c r="N1694" s="5"/>
    </row>
    <row r="1695" customFormat="false" ht="14.5" hidden="false" customHeight="false" outlineLevel="0" collapsed="false">
      <c r="A1695" s="5" t="s">
        <v>5468</v>
      </c>
      <c r="B1695" s="5" t="s">
        <v>5469</v>
      </c>
      <c r="C1695" s="6" t="s">
        <v>4591</v>
      </c>
      <c r="D1695" s="5" t="s">
        <v>435</v>
      </c>
      <c r="E1695" s="5" t="n">
        <v>2.536919317</v>
      </c>
      <c r="F1695" s="5" t="n">
        <v>2.692343209</v>
      </c>
      <c r="G1695" s="5" t="n">
        <v>1.313823394</v>
      </c>
      <c r="H1695" s="5" t="n">
        <v>0.924790024</v>
      </c>
      <c r="I1695" s="5" t="n">
        <v>2.161859366</v>
      </c>
      <c r="J1695" s="5" t="n">
        <v>0.093964627</v>
      </c>
      <c r="K1695" s="5" t="n">
        <v>0.000628267</v>
      </c>
      <c r="L1695" s="5" t="n">
        <v>0.008286877</v>
      </c>
      <c r="M1695" s="5" t="n">
        <v>4</v>
      </c>
      <c r="N1695" s="5" t="s">
        <v>436</v>
      </c>
    </row>
    <row r="1696" customFormat="false" ht="14.5" hidden="false" customHeight="false" outlineLevel="0" collapsed="false">
      <c r="A1696" s="5" t="s">
        <v>5470</v>
      </c>
      <c r="B1696" s="5" t="s">
        <v>5471</v>
      </c>
      <c r="C1696" s="6" t="s">
        <v>5472</v>
      </c>
      <c r="D1696" s="5"/>
      <c r="E1696" s="5" t="n">
        <v>2.659970314</v>
      </c>
      <c r="F1696" s="5" t="n">
        <v>2.987329011</v>
      </c>
      <c r="G1696" s="5" t="n">
        <v>0.23746942</v>
      </c>
      <c r="H1696" s="5" t="n">
        <v>-0.54834746</v>
      </c>
      <c r="I1696" s="5" t="n">
        <v>4.38437552</v>
      </c>
      <c r="J1696" s="5" t="n">
        <v>0.334884583</v>
      </c>
      <c r="K1696" s="5" t="n">
        <v>0.002021611</v>
      </c>
      <c r="L1696" s="5" t="n">
        <v>0.009204521</v>
      </c>
      <c r="M1696" s="5" t="n">
        <v>4</v>
      </c>
      <c r="N1696" s="5"/>
    </row>
    <row r="1697" customFormat="false" ht="14.5" hidden="false" customHeight="false" outlineLevel="0" collapsed="false">
      <c r="A1697" s="5" t="s">
        <v>5473</v>
      </c>
      <c r="B1697" s="5" t="s">
        <v>5395</v>
      </c>
      <c r="C1697" s="6" t="s">
        <v>5396</v>
      </c>
      <c r="D1697" s="5"/>
      <c r="E1697" s="5" t="n">
        <v>0.19014957</v>
      </c>
      <c r="F1697" s="5" t="n">
        <v>0.855092361</v>
      </c>
      <c r="G1697" s="5" t="n">
        <v>-1.242166696</v>
      </c>
      <c r="H1697" s="5" t="n">
        <v>-1.296234323</v>
      </c>
      <c r="I1697" s="5" t="n">
        <v>1.468239623</v>
      </c>
      <c r="J1697" s="5" t="n">
        <v>0.12717622</v>
      </c>
      <c r="K1697" s="5" t="n">
        <v>0.000323249</v>
      </c>
      <c r="L1697" s="5" t="n">
        <v>0.008284951</v>
      </c>
      <c r="M1697" s="5" t="n">
        <v>4</v>
      </c>
      <c r="N1697" s="5"/>
    </row>
    <row r="1698" customFormat="false" ht="14.5" hidden="false" customHeight="false" outlineLevel="0" collapsed="false">
      <c r="A1698" s="5" t="s">
        <v>5474</v>
      </c>
      <c r="B1698" s="5" t="s">
        <v>4837</v>
      </c>
      <c r="C1698" s="6" t="s">
        <v>5475</v>
      </c>
      <c r="D1698" s="5" t="s">
        <v>294</v>
      </c>
      <c r="E1698" s="5" t="n">
        <v>-0.747006045</v>
      </c>
      <c r="F1698" s="5" t="n">
        <v>-1.008595621</v>
      </c>
      <c r="G1698" s="5" t="n">
        <v>-2.590837194</v>
      </c>
      <c r="H1698" s="5" t="n">
        <v>-1.212884188</v>
      </c>
      <c r="I1698" s="5" t="n">
        <v>1.001885671</v>
      </c>
      <c r="J1698" s="5" t="n">
        <v>0.196315093</v>
      </c>
      <c r="K1698" s="5" t="n">
        <v>0.001535203</v>
      </c>
      <c r="L1698" s="5" t="n">
        <v>0.008953938</v>
      </c>
      <c r="M1698" s="5" t="n">
        <v>4</v>
      </c>
      <c r="N1698" s="5" t="s">
        <v>911</v>
      </c>
    </row>
    <row r="1699" customFormat="false" ht="14.5" hidden="false" customHeight="false" outlineLevel="0" collapsed="false">
      <c r="A1699" s="5" t="s">
        <v>5476</v>
      </c>
      <c r="B1699" s="5" t="s">
        <v>5477</v>
      </c>
      <c r="C1699" s="6" t="s">
        <v>5478</v>
      </c>
      <c r="D1699" s="5"/>
      <c r="E1699" s="5" t="n">
        <v>-0.190510771</v>
      </c>
      <c r="F1699" s="5" t="n">
        <v>-0.261238022</v>
      </c>
      <c r="G1699" s="5" t="n">
        <v>-2.127168446</v>
      </c>
      <c r="H1699" s="5" t="n">
        <v>-3.676460912</v>
      </c>
      <c r="I1699" s="5" t="n">
        <v>-0.697154267</v>
      </c>
      <c r="J1699" s="5" t="n">
        <v>0.268567612</v>
      </c>
      <c r="K1699" s="5" t="n">
        <v>0.002856218</v>
      </c>
      <c r="L1699" s="5" t="n">
        <v>0.009716194</v>
      </c>
      <c r="M1699" s="5" t="n">
        <v>4</v>
      </c>
      <c r="N1699" s="5"/>
    </row>
    <row r="1700" customFormat="false" ht="14.5" hidden="false" customHeight="false" outlineLevel="0" collapsed="false">
      <c r="A1700" s="5" t="s">
        <v>5479</v>
      </c>
      <c r="B1700" s="5" t="s">
        <v>5193</v>
      </c>
      <c r="C1700" s="6" t="s">
        <v>5194</v>
      </c>
      <c r="D1700" s="5" t="s">
        <v>1905</v>
      </c>
      <c r="E1700" s="5" t="n">
        <v>1.077051405</v>
      </c>
      <c r="F1700" s="5" t="n">
        <v>0.865334682</v>
      </c>
      <c r="G1700" s="5" t="n">
        <v>0.263183746</v>
      </c>
      <c r="H1700" s="5" t="n">
        <v>0.408261768</v>
      </c>
      <c r="I1700" s="5" t="n">
        <v>2.059378062</v>
      </c>
      <c r="J1700" s="5" t="n">
        <v>0.131323421</v>
      </c>
      <c r="K1700" s="5" t="n">
        <v>0.003205349</v>
      </c>
      <c r="L1700" s="5" t="n">
        <v>0.00991787</v>
      </c>
      <c r="M1700" s="5" t="n">
        <v>4</v>
      </c>
      <c r="N1700" s="5" t="s">
        <v>1906</v>
      </c>
    </row>
    <row r="1701" customFormat="false" ht="14.5" hidden="false" customHeight="false" outlineLevel="0" collapsed="false">
      <c r="A1701" s="5" t="s">
        <v>5480</v>
      </c>
      <c r="B1701" s="5" t="s">
        <v>5481</v>
      </c>
      <c r="C1701" s="6" t="s">
        <v>5482</v>
      </c>
      <c r="D1701" s="5" t="s">
        <v>5483</v>
      </c>
      <c r="E1701" s="5" t="n">
        <v>4.126762213</v>
      </c>
      <c r="F1701" s="5" t="n">
        <v>3.993199978</v>
      </c>
      <c r="G1701" s="5" t="n">
        <v>3.806009212</v>
      </c>
      <c r="H1701" s="5" t="n">
        <v>3.667530719</v>
      </c>
      <c r="I1701" s="5" t="n">
        <v>4.110568172</v>
      </c>
      <c r="J1701" s="5" t="n">
        <v>0.035109379</v>
      </c>
      <c r="K1701" s="5" t="n">
        <v>0.002659807</v>
      </c>
      <c r="L1701" s="5" t="n">
        <v>0.009587825</v>
      </c>
      <c r="M1701" s="5" t="n">
        <v>4</v>
      </c>
      <c r="N1701" s="5" t="s">
        <v>5484</v>
      </c>
    </row>
    <row r="1702" customFormat="false" ht="14.5" hidden="false" customHeight="false" outlineLevel="0" collapsed="false">
      <c r="A1702" s="5" t="s">
        <v>5485</v>
      </c>
      <c r="B1702" s="5" t="s">
        <v>5486</v>
      </c>
      <c r="C1702" s="6" t="s">
        <v>5205</v>
      </c>
      <c r="D1702" s="5"/>
      <c r="E1702" s="5" t="n">
        <v>3.095534018</v>
      </c>
      <c r="F1702" s="5" t="n">
        <v>3.12240952</v>
      </c>
      <c r="G1702" s="5" t="n">
        <v>2.084834535</v>
      </c>
      <c r="H1702" s="5" t="n">
        <v>1.627505173</v>
      </c>
      <c r="I1702" s="5" t="n">
        <v>3.963768974</v>
      </c>
      <c r="J1702" s="5" t="n">
        <v>0.16583912</v>
      </c>
      <c r="K1702" s="5" t="n">
        <v>0.002837811</v>
      </c>
      <c r="L1702" s="5" t="n">
        <v>0.00969999</v>
      </c>
      <c r="M1702" s="5" t="n">
        <v>4</v>
      </c>
      <c r="N1702" s="5"/>
    </row>
    <row r="1703" customFormat="false" ht="14.5" hidden="false" customHeight="false" outlineLevel="0" collapsed="false">
      <c r="A1703" s="5" t="s">
        <v>5487</v>
      </c>
      <c r="B1703" s="5" t="s">
        <v>5488</v>
      </c>
      <c r="C1703" s="6" t="s">
        <v>5489</v>
      </c>
      <c r="D1703" s="5"/>
      <c r="E1703" s="5" t="n">
        <v>-2.174021103</v>
      </c>
      <c r="F1703" s="5" t="n">
        <v>-2.396321909</v>
      </c>
      <c r="G1703" s="5" t="n">
        <v>-4.854074565</v>
      </c>
      <c r="H1703" s="5" t="n">
        <v>-2.01720957</v>
      </c>
      <c r="I1703" s="5" t="n">
        <v>-1.516586668</v>
      </c>
      <c r="J1703" s="5" t="n">
        <v>0.188060746</v>
      </c>
      <c r="K1703" s="5" t="n">
        <v>0.001223195</v>
      </c>
      <c r="L1703" s="5" t="n">
        <v>0.008676093</v>
      </c>
      <c r="M1703" s="5" t="n">
        <v>4</v>
      </c>
      <c r="N1703" s="5"/>
    </row>
    <row r="1704" customFormat="false" ht="14.5" hidden="false" customHeight="false" outlineLevel="0" collapsed="false">
      <c r="A1704" s="5" t="s">
        <v>5490</v>
      </c>
      <c r="B1704" s="5" t="s">
        <v>5491</v>
      </c>
      <c r="C1704" s="6" t="s">
        <v>5492</v>
      </c>
      <c r="D1704" s="5"/>
      <c r="E1704" s="5" t="n">
        <v>1.343075936</v>
      </c>
      <c r="F1704" s="5" t="n">
        <v>1.45483057</v>
      </c>
      <c r="G1704" s="5" t="n">
        <v>1.180828019</v>
      </c>
      <c r="H1704" s="5" t="n">
        <v>1.055934434</v>
      </c>
      <c r="I1704" s="5" t="n">
        <v>1.781260273</v>
      </c>
      <c r="J1704" s="5" t="n">
        <v>0.051014143</v>
      </c>
      <c r="K1704" s="5" t="n">
        <v>0.003074292</v>
      </c>
      <c r="L1704" s="5" t="n">
        <v>0.009860431</v>
      </c>
      <c r="M1704" s="5" t="n">
        <v>4</v>
      </c>
      <c r="N1704" s="5"/>
    </row>
    <row r="1705" customFormat="false" ht="14.5" hidden="false" customHeight="false" outlineLevel="0" collapsed="false">
      <c r="A1705" s="5" t="s">
        <v>5493</v>
      </c>
      <c r="B1705" s="5" t="s">
        <v>5494</v>
      </c>
      <c r="C1705" s="6" t="s">
        <v>5495</v>
      </c>
      <c r="D1705" s="5" t="s">
        <v>1517</v>
      </c>
      <c r="E1705" s="5" t="n">
        <v>0.527600963</v>
      </c>
      <c r="F1705" s="5" t="n">
        <v>0.357196256</v>
      </c>
      <c r="G1705" s="5" t="n">
        <v>-0.45565301</v>
      </c>
      <c r="H1705" s="5" t="n">
        <v>-0.153553545</v>
      </c>
      <c r="I1705" s="5" t="n">
        <v>0.692191983</v>
      </c>
      <c r="J1705" s="5" t="n">
        <v>0.084469478</v>
      </c>
      <c r="K1705" s="5" t="n">
        <v>0.002612439</v>
      </c>
      <c r="L1705" s="5" t="n">
        <v>0.009524951</v>
      </c>
      <c r="M1705" s="5" t="n">
        <v>4</v>
      </c>
      <c r="N1705" s="5" t="s">
        <v>1518</v>
      </c>
    </row>
    <row r="1706" customFormat="false" ht="14.5" hidden="false" customHeight="false" outlineLevel="0" collapsed="false">
      <c r="A1706" s="5" t="s">
        <v>5496</v>
      </c>
      <c r="B1706" s="5" t="s">
        <v>5497</v>
      </c>
      <c r="C1706" s="6" t="s">
        <v>5498</v>
      </c>
      <c r="D1706" s="5"/>
      <c r="E1706" s="5" t="n">
        <v>1.608298804</v>
      </c>
      <c r="F1706" s="5" t="n">
        <v>1.486654108</v>
      </c>
      <c r="G1706" s="5" t="n">
        <v>1.315697969</v>
      </c>
      <c r="H1706" s="5" t="n">
        <v>1.098200683</v>
      </c>
      <c r="I1706" s="5" t="n">
        <v>2.313476491</v>
      </c>
      <c r="J1706" s="5" t="n">
        <v>0.045770713</v>
      </c>
      <c r="K1706" s="5" t="n">
        <v>0.000285189</v>
      </c>
      <c r="L1706" s="5" t="n">
        <v>0.008284951</v>
      </c>
      <c r="M1706" s="5" t="n">
        <v>4</v>
      </c>
      <c r="N1706" s="5"/>
    </row>
    <row r="1707" customFormat="false" ht="14.5" hidden="false" customHeight="false" outlineLevel="0" collapsed="false">
      <c r="A1707" s="5" t="s">
        <v>5499</v>
      </c>
      <c r="B1707" s="5" t="s">
        <v>5500</v>
      </c>
      <c r="C1707" s="6" t="s">
        <v>5501</v>
      </c>
      <c r="D1707" s="5" t="s">
        <v>5502</v>
      </c>
      <c r="E1707" s="5" t="n">
        <v>0.447707177</v>
      </c>
      <c r="F1707" s="5" t="n">
        <v>0.73763831</v>
      </c>
      <c r="G1707" s="5" t="n">
        <v>0.203740211</v>
      </c>
      <c r="H1707" s="5" t="n">
        <v>0.341401535</v>
      </c>
      <c r="I1707" s="5" t="n">
        <v>1.194614729</v>
      </c>
      <c r="J1707" s="5" t="n">
        <v>0.043393936</v>
      </c>
      <c r="K1707" s="5" t="n">
        <v>0.000430822</v>
      </c>
      <c r="L1707" s="5" t="n">
        <v>0.008284951</v>
      </c>
      <c r="M1707" s="5" t="n">
        <v>4</v>
      </c>
      <c r="N1707" s="5" t="s">
        <v>5503</v>
      </c>
    </row>
    <row r="1708" customFormat="false" ht="14.5" hidden="false" customHeight="false" outlineLevel="0" collapsed="false">
      <c r="A1708" s="5" t="s">
        <v>5504</v>
      </c>
      <c r="B1708" s="5" t="s">
        <v>5505</v>
      </c>
      <c r="C1708" s="6" t="s">
        <v>5506</v>
      </c>
      <c r="D1708" s="5" t="s">
        <v>294</v>
      </c>
      <c r="E1708" s="5" t="n">
        <v>3.004150082</v>
      </c>
      <c r="F1708" s="5" t="n">
        <v>2.798915246</v>
      </c>
      <c r="G1708" s="5" t="n">
        <v>2.465972741</v>
      </c>
      <c r="H1708" s="5" t="n">
        <v>2.521252773</v>
      </c>
      <c r="I1708" s="5" t="n">
        <v>3.102191229</v>
      </c>
      <c r="J1708" s="5" t="n">
        <v>0.049543318</v>
      </c>
      <c r="K1708" s="5" t="n">
        <v>0.002606338</v>
      </c>
      <c r="L1708" s="5" t="n">
        <v>0.009521924</v>
      </c>
      <c r="M1708" s="5" t="n">
        <v>4</v>
      </c>
      <c r="N1708" s="5" t="s">
        <v>5507</v>
      </c>
    </row>
    <row r="1709" customFormat="false" ht="14.5" hidden="false" customHeight="false" outlineLevel="0" collapsed="false">
      <c r="A1709" s="5" t="s">
        <v>5508</v>
      </c>
      <c r="B1709" s="5" t="s">
        <v>5509</v>
      </c>
      <c r="C1709" s="6" t="s">
        <v>5409</v>
      </c>
      <c r="D1709" s="5" t="s">
        <v>5510</v>
      </c>
      <c r="E1709" s="5" t="n">
        <v>1.007084409</v>
      </c>
      <c r="F1709" s="5" t="n">
        <v>1.813254545</v>
      </c>
      <c r="G1709" s="5" t="n">
        <v>0.894937666</v>
      </c>
      <c r="H1709" s="5" t="n">
        <v>0.607074</v>
      </c>
      <c r="I1709" s="5" t="n">
        <v>2.28709113</v>
      </c>
      <c r="J1709" s="5" t="n">
        <v>0.107346461</v>
      </c>
      <c r="K1709" s="5" t="n">
        <v>0.001551198</v>
      </c>
      <c r="L1709" s="5" t="n">
        <v>0.008953938</v>
      </c>
      <c r="M1709" s="5" t="n">
        <v>4</v>
      </c>
      <c r="N1709" s="5" t="s">
        <v>5511</v>
      </c>
    </row>
    <row r="1710" customFormat="false" ht="14.5" hidden="false" customHeight="false" outlineLevel="0" collapsed="false">
      <c r="A1710" s="5" t="s">
        <v>5512</v>
      </c>
      <c r="B1710" s="5" t="s">
        <v>5513</v>
      </c>
      <c r="C1710" s="6" t="s">
        <v>5030</v>
      </c>
      <c r="D1710" s="5" t="s">
        <v>5514</v>
      </c>
      <c r="E1710" s="5" t="n">
        <v>2.078376999</v>
      </c>
      <c r="F1710" s="5" t="n">
        <v>1.958871901</v>
      </c>
      <c r="G1710" s="5" t="n">
        <v>1.518989763</v>
      </c>
      <c r="H1710" s="5" t="n">
        <v>1.614372269</v>
      </c>
      <c r="I1710" s="5" t="n">
        <v>2.675474752</v>
      </c>
      <c r="J1710" s="5" t="n">
        <v>0.050731292</v>
      </c>
      <c r="K1710" s="5" t="n">
        <v>0.000436771</v>
      </c>
      <c r="L1710" s="5" t="n">
        <v>0.008284951</v>
      </c>
      <c r="M1710" s="5" t="n">
        <v>4</v>
      </c>
      <c r="N1710" s="5" t="s">
        <v>5515</v>
      </c>
    </row>
    <row r="1711" customFormat="false" ht="14.5" hidden="false" customHeight="false" outlineLevel="0" collapsed="false">
      <c r="A1711" s="5" t="s">
        <v>5516</v>
      </c>
      <c r="B1711" s="5" t="s">
        <v>5517</v>
      </c>
      <c r="C1711" s="6" t="s">
        <v>5518</v>
      </c>
      <c r="D1711" s="5" t="s">
        <v>5519</v>
      </c>
      <c r="E1711" s="5" t="n">
        <v>3.565802794</v>
      </c>
      <c r="F1711" s="5" t="n">
        <v>3.359913386</v>
      </c>
      <c r="G1711" s="5" t="n">
        <v>2.447149395</v>
      </c>
      <c r="H1711" s="5" t="n">
        <v>2.719158035</v>
      </c>
      <c r="I1711" s="5" t="n">
        <v>4.12503181</v>
      </c>
      <c r="J1711" s="5" t="n">
        <v>0.12104076</v>
      </c>
      <c r="K1711" s="5" t="n">
        <v>0.002908623</v>
      </c>
      <c r="L1711" s="5" t="n">
        <v>0.009789082</v>
      </c>
      <c r="M1711" s="5" t="n">
        <v>4</v>
      </c>
      <c r="N1711" s="5" t="s">
        <v>5520</v>
      </c>
    </row>
    <row r="1712" customFormat="false" ht="14.5" hidden="false" customHeight="false" outlineLevel="0" collapsed="false">
      <c r="A1712" s="5" t="s">
        <v>5521</v>
      </c>
      <c r="B1712" s="5" t="s">
        <v>5522</v>
      </c>
      <c r="C1712" s="6" t="s">
        <v>5066</v>
      </c>
      <c r="D1712" s="5"/>
      <c r="E1712" s="5" t="n">
        <v>3.218258205</v>
      </c>
      <c r="F1712" s="5" t="n">
        <v>3.179294608</v>
      </c>
      <c r="G1712" s="5" t="n">
        <v>2.187889289</v>
      </c>
      <c r="H1712" s="5" t="n">
        <v>2.041082035</v>
      </c>
      <c r="I1712" s="5" t="n">
        <v>3.275721198</v>
      </c>
      <c r="J1712" s="5" t="n">
        <v>0.072383489</v>
      </c>
      <c r="K1712" s="5" t="n">
        <v>0.000568939</v>
      </c>
      <c r="L1712" s="5" t="n">
        <v>0.008284951</v>
      </c>
      <c r="M1712" s="5" t="n">
        <v>4</v>
      </c>
      <c r="N1712" s="5"/>
    </row>
    <row r="1713" customFormat="false" ht="14.5" hidden="false" customHeight="false" outlineLevel="0" collapsed="false">
      <c r="A1713" s="5" t="s">
        <v>5523</v>
      </c>
      <c r="B1713" s="5" t="s">
        <v>5524</v>
      </c>
      <c r="C1713" s="6" t="s">
        <v>5525</v>
      </c>
      <c r="D1713" s="5"/>
      <c r="E1713" s="5" t="n">
        <v>1.018238528</v>
      </c>
      <c r="F1713" s="5" t="n">
        <v>1.326696216</v>
      </c>
      <c r="G1713" s="5" t="n">
        <v>0.500548023</v>
      </c>
      <c r="H1713" s="5" t="n">
        <v>0.441448527</v>
      </c>
      <c r="I1713" s="5" t="n">
        <v>1.562005453</v>
      </c>
      <c r="J1713" s="5" t="n">
        <v>0.072719821</v>
      </c>
      <c r="K1713" s="5" t="n">
        <v>0.001320929</v>
      </c>
      <c r="L1713" s="5" t="n">
        <v>0.008811846</v>
      </c>
      <c r="M1713" s="5" t="n">
        <v>4</v>
      </c>
      <c r="N1713" s="5"/>
    </row>
    <row r="1714" customFormat="false" ht="14.5" hidden="false" customHeight="false" outlineLevel="0" collapsed="false">
      <c r="A1714" s="5" t="s">
        <v>5526</v>
      </c>
      <c r="B1714" s="5" t="s">
        <v>5527</v>
      </c>
      <c r="C1714" s="6" t="s">
        <v>5528</v>
      </c>
      <c r="D1714" s="5"/>
      <c r="E1714" s="5" t="n">
        <v>3.003740927</v>
      </c>
      <c r="F1714" s="5" t="n">
        <v>2.92200385</v>
      </c>
      <c r="G1714" s="5" t="n">
        <v>2.749363869</v>
      </c>
      <c r="H1714" s="5" t="n">
        <v>2.678527923</v>
      </c>
      <c r="I1714" s="5" t="n">
        <v>3.313251149</v>
      </c>
      <c r="J1714" s="5" t="n">
        <v>0.041685007</v>
      </c>
      <c r="K1714" s="5" t="n">
        <v>0.002185896</v>
      </c>
      <c r="L1714" s="5" t="n">
        <v>0.009264958</v>
      </c>
      <c r="M1714" s="5" t="n">
        <v>4</v>
      </c>
      <c r="N1714" s="5"/>
    </row>
    <row r="1715" customFormat="false" ht="14.5" hidden="false" customHeight="false" outlineLevel="0" collapsed="false">
      <c r="A1715" s="5" t="s">
        <v>5529</v>
      </c>
      <c r="B1715" s="5" t="s">
        <v>5530</v>
      </c>
      <c r="C1715" s="6"/>
      <c r="D1715" s="5"/>
      <c r="E1715" s="5" t="n">
        <v>-1.873874199</v>
      </c>
      <c r="F1715" s="5" t="n">
        <v>-1.932810831</v>
      </c>
      <c r="G1715" s="5" t="n">
        <v>-5.394124214</v>
      </c>
      <c r="H1715" s="5" t="n">
        <v>-1.876923365</v>
      </c>
      <c r="I1715" s="5" t="n">
        <v>-2.466584378</v>
      </c>
      <c r="J1715" s="5" t="n">
        <v>0.164318555</v>
      </c>
      <c r="K1715" s="5" t="n">
        <v>0.000395602</v>
      </c>
      <c r="L1715" s="5" t="n">
        <v>0.008284951</v>
      </c>
      <c r="M1715" s="5" t="n">
        <v>4</v>
      </c>
      <c r="N1715" s="5"/>
    </row>
    <row r="1716" customFormat="false" ht="14.5" hidden="false" customHeight="false" outlineLevel="0" collapsed="false">
      <c r="A1716" s="5" t="s">
        <v>5531</v>
      </c>
      <c r="B1716" s="5" t="s">
        <v>5532</v>
      </c>
      <c r="C1716" s="6" t="s">
        <v>5533</v>
      </c>
      <c r="D1716" s="5"/>
      <c r="E1716" s="5" t="n">
        <v>4.089950756</v>
      </c>
      <c r="F1716" s="5" t="n">
        <v>4.054281563</v>
      </c>
      <c r="G1716" s="5" t="n">
        <v>3.786563491</v>
      </c>
      <c r="H1716" s="5" t="n">
        <v>3.761248575</v>
      </c>
      <c r="I1716" s="5" t="n">
        <v>3.769311832</v>
      </c>
      <c r="J1716" s="5" t="n">
        <v>0.023470006</v>
      </c>
      <c r="K1716" s="5" t="n">
        <v>0.001166691</v>
      </c>
      <c r="L1716" s="5" t="n">
        <v>0.00857942</v>
      </c>
      <c r="M1716" s="5" t="n">
        <v>5</v>
      </c>
      <c r="N1716" s="5"/>
    </row>
    <row r="1717" customFormat="false" ht="14.5" hidden="false" customHeight="false" outlineLevel="0" collapsed="false">
      <c r="A1717" s="5" t="s">
        <v>5534</v>
      </c>
      <c r="B1717" s="5" t="s">
        <v>5535</v>
      </c>
      <c r="C1717" s="6" t="s">
        <v>5536</v>
      </c>
      <c r="D1717" s="5"/>
      <c r="E1717" s="5" t="n">
        <v>4.011409451</v>
      </c>
      <c r="F1717" s="5" t="n">
        <v>3.963589355</v>
      </c>
      <c r="G1717" s="5" t="n">
        <v>3.656146582</v>
      </c>
      <c r="H1717" s="5" t="n">
        <v>3.573100296</v>
      </c>
      <c r="I1717" s="5" t="n">
        <v>3.249878112</v>
      </c>
      <c r="J1717" s="5" t="n">
        <v>0.049725411</v>
      </c>
      <c r="K1717" s="5" t="n">
        <v>0.001835071</v>
      </c>
      <c r="L1717" s="5" t="n">
        <v>0.009126264</v>
      </c>
      <c r="M1717" s="5" t="n">
        <v>5</v>
      </c>
      <c r="N1717" s="5"/>
    </row>
    <row r="1718" customFormat="false" ht="14.5" hidden="false" customHeight="false" outlineLevel="0" collapsed="false">
      <c r="A1718" s="5" t="s">
        <v>5537</v>
      </c>
      <c r="B1718" s="5" t="s">
        <v>5538</v>
      </c>
      <c r="C1718" s="6" t="s">
        <v>5539</v>
      </c>
      <c r="D1718" s="5" t="s">
        <v>5540</v>
      </c>
      <c r="E1718" s="5" t="n">
        <v>2.217782618</v>
      </c>
      <c r="F1718" s="5" t="n">
        <v>1.867038835</v>
      </c>
      <c r="G1718" s="5" t="n">
        <v>0.243927649</v>
      </c>
      <c r="H1718" s="5" t="n">
        <v>0.147103436</v>
      </c>
      <c r="I1718" s="5" t="n">
        <v>-0.329775655</v>
      </c>
      <c r="J1718" s="5" t="n">
        <v>0.199400811</v>
      </c>
      <c r="K1718" s="5" t="n">
        <v>0.002632306</v>
      </c>
      <c r="L1718" s="5" t="n">
        <v>0.009572841</v>
      </c>
      <c r="M1718" s="5" t="n">
        <v>5</v>
      </c>
      <c r="N1718" s="5" t="s">
        <v>5541</v>
      </c>
    </row>
    <row r="1719" customFormat="false" ht="14.5" hidden="false" customHeight="false" outlineLevel="0" collapsed="false">
      <c r="A1719" s="5" t="s">
        <v>5542</v>
      </c>
      <c r="B1719" s="5" t="s">
        <v>5543</v>
      </c>
      <c r="C1719" s="6" t="s">
        <v>5544</v>
      </c>
      <c r="D1719" s="5" t="s">
        <v>5545</v>
      </c>
      <c r="E1719" s="5" t="n">
        <v>3.303613185</v>
      </c>
      <c r="F1719" s="5" t="n">
        <v>3.208189891</v>
      </c>
      <c r="G1719" s="5" t="n">
        <v>2.577281005</v>
      </c>
      <c r="H1719" s="5" t="n">
        <v>2.405444557</v>
      </c>
      <c r="I1719" s="5" t="n">
        <v>2.865710007</v>
      </c>
      <c r="J1719" s="5" t="n">
        <v>0.053176669</v>
      </c>
      <c r="K1719" s="5" t="n">
        <v>0.001001707</v>
      </c>
      <c r="L1719" s="5" t="n">
        <v>0.00844486</v>
      </c>
      <c r="M1719" s="5" t="n">
        <v>5</v>
      </c>
      <c r="N1719" s="5" t="s">
        <v>5546</v>
      </c>
    </row>
    <row r="1720" customFormat="false" ht="14.5" hidden="false" customHeight="false" outlineLevel="0" collapsed="false">
      <c r="A1720" s="5" t="s">
        <v>5547</v>
      </c>
      <c r="B1720" s="5" t="s">
        <v>5548</v>
      </c>
      <c r="C1720" s="6" t="s">
        <v>5549</v>
      </c>
      <c r="D1720" s="5" t="s">
        <v>5315</v>
      </c>
      <c r="E1720" s="5" t="n">
        <v>1.413968938</v>
      </c>
      <c r="F1720" s="5" t="n">
        <v>1.048240942</v>
      </c>
      <c r="G1720" s="5" t="n">
        <v>-4.346069676</v>
      </c>
      <c r="H1720" s="5" t="n">
        <v>-4.399602141</v>
      </c>
      <c r="I1720" s="5" t="n">
        <v>-2.175408296</v>
      </c>
      <c r="J1720" s="5" t="n">
        <v>0.440445838</v>
      </c>
      <c r="K1720" s="5" t="n">
        <v>0.001678784</v>
      </c>
      <c r="L1720" s="5" t="n">
        <v>0.009011785</v>
      </c>
      <c r="M1720" s="5" t="n">
        <v>5</v>
      </c>
      <c r="N1720" s="5" t="s">
        <v>5316</v>
      </c>
    </row>
    <row r="1721" customFormat="false" ht="14.5" hidden="false" customHeight="false" outlineLevel="0" collapsed="false">
      <c r="A1721" s="5" t="s">
        <v>5550</v>
      </c>
      <c r="B1721" s="5" t="s">
        <v>5551</v>
      </c>
      <c r="C1721" s="6" t="s">
        <v>5552</v>
      </c>
      <c r="D1721" s="5" t="s">
        <v>5553</v>
      </c>
      <c r="E1721" s="5" t="n">
        <v>4.211243544</v>
      </c>
      <c r="F1721" s="5" t="n">
        <v>4.097012283</v>
      </c>
      <c r="G1721" s="5" t="n">
        <v>3.678319136</v>
      </c>
      <c r="H1721" s="5" t="n">
        <v>3.62088385</v>
      </c>
      <c r="I1721" s="5" t="n">
        <v>3.754876436</v>
      </c>
      <c r="J1721" s="5" t="n">
        <v>0.045219262</v>
      </c>
      <c r="K1721" s="5" t="n">
        <v>0.00237082</v>
      </c>
      <c r="L1721" s="5" t="n">
        <v>0.009443768</v>
      </c>
      <c r="M1721" s="5" t="n">
        <v>5</v>
      </c>
      <c r="N1721" s="5" t="s">
        <v>5554</v>
      </c>
    </row>
    <row r="1722" customFormat="false" ht="14.5" hidden="false" customHeight="false" outlineLevel="0" collapsed="false">
      <c r="A1722" s="5" t="s">
        <v>5555</v>
      </c>
      <c r="B1722" s="5" t="s">
        <v>5556</v>
      </c>
      <c r="C1722" s="6" t="s">
        <v>5557</v>
      </c>
      <c r="D1722" s="5" t="s">
        <v>5558</v>
      </c>
      <c r="E1722" s="5" t="n">
        <v>0.460939877</v>
      </c>
      <c r="F1722" s="5" t="n">
        <v>0.566329776</v>
      </c>
      <c r="G1722" s="5" t="n">
        <v>-0.051572693</v>
      </c>
      <c r="H1722" s="5" t="n">
        <v>-0.065326888</v>
      </c>
      <c r="I1722" s="5" t="n">
        <v>-0.20261483</v>
      </c>
      <c r="J1722" s="5" t="n">
        <v>0.063273045</v>
      </c>
      <c r="K1722" s="5" t="n">
        <v>0.003047637</v>
      </c>
      <c r="L1722" s="5" t="n">
        <v>0.00982334</v>
      </c>
      <c r="M1722" s="5" t="n">
        <v>5</v>
      </c>
      <c r="N1722" s="5" t="s">
        <v>5559</v>
      </c>
    </row>
    <row r="1723" customFormat="false" ht="14.5" hidden="false" customHeight="false" outlineLevel="0" collapsed="false">
      <c r="A1723" s="5" t="s">
        <v>5560</v>
      </c>
      <c r="B1723" s="5" t="s">
        <v>5561</v>
      </c>
      <c r="C1723" s="6" t="s">
        <v>5562</v>
      </c>
      <c r="D1723" s="5"/>
      <c r="E1723" s="5" t="n">
        <v>2.851662637</v>
      </c>
      <c r="F1723" s="5" t="n">
        <v>2.039450133</v>
      </c>
      <c r="G1723" s="5" t="n">
        <v>0.658291594</v>
      </c>
      <c r="H1723" s="5" t="n">
        <v>0.39168412</v>
      </c>
      <c r="I1723" s="5" t="n">
        <v>-1.164410465</v>
      </c>
      <c r="J1723" s="5" t="n">
        <v>0.258605229</v>
      </c>
      <c r="K1723" s="5" t="n">
        <v>0.002134603</v>
      </c>
      <c r="L1723" s="5" t="n">
        <v>0.009258597</v>
      </c>
      <c r="M1723" s="5" t="n">
        <v>5</v>
      </c>
      <c r="N1723" s="5"/>
    </row>
    <row r="1724" customFormat="false" ht="14.5" hidden="false" customHeight="false" outlineLevel="0" collapsed="false">
      <c r="A1724" s="5" t="s">
        <v>5563</v>
      </c>
      <c r="B1724" s="5" t="s">
        <v>5564</v>
      </c>
      <c r="C1724" s="6" t="s">
        <v>5565</v>
      </c>
      <c r="D1724" s="5" t="s">
        <v>5566</v>
      </c>
      <c r="E1724" s="5" t="n">
        <v>2.432295783</v>
      </c>
      <c r="F1724" s="5" t="n">
        <v>2.26841838</v>
      </c>
      <c r="G1724" s="5" t="n">
        <v>1.300318377</v>
      </c>
      <c r="H1724" s="5" t="n">
        <v>1.248141948</v>
      </c>
      <c r="I1724" s="5" t="n">
        <v>0.344889674</v>
      </c>
      <c r="J1724" s="5" t="n">
        <v>0.138888859</v>
      </c>
      <c r="K1724" s="5" t="n">
        <v>0.00198633</v>
      </c>
      <c r="L1724" s="5" t="n">
        <v>0.009197933</v>
      </c>
      <c r="M1724" s="5" t="n">
        <v>5</v>
      </c>
      <c r="N1724" s="5" t="s">
        <v>5567</v>
      </c>
    </row>
    <row r="1725" customFormat="false" ht="14.5" hidden="false" customHeight="false" outlineLevel="0" collapsed="false">
      <c r="A1725" s="5" t="s">
        <v>5568</v>
      </c>
      <c r="B1725" s="5" t="s">
        <v>5569</v>
      </c>
      <c r="C1725" s="6" t="s">
        <v>5570</v>
      </c>
      <c r="D1725" s="5"/>
      <c r="E1725" s="5" t="n">
        <v>0.866874027</v>
      </c>
      <c r="F1725" s="5" t="n">
        <v>0.758930433</v>
      </c>
      <c r="G1725" s="5" t="n">
        <v>-0.69209033</v>
      </c>
      <c r="H1725" s="5" t="n">
        <v>-0.223609615</v>
      </c>
      <c r="I1725" s="5" t="n">
        <v>-0.301804523</v>
      </c>
      <c r="J1725" s="5" t="n">
        <v>0.125426136</v>
      </c>
      <c r="K1725" s="5" t="n">
        <v>0.002974532</v>
      </c>
      <c r="L1725" s="5" t="n">
        <v>0.009801155</v>
      </c>
      <c r="M1725" s="5" t="n">
        <v>5</v>
      </c>
      <c r="N1725" s="5"/>
    </row>
    <row r="1726" customFormat="false" ht="14.5" hidden="false" customHeight="false" outlineLevel="0" collapsed="false">
      <c r="A1726" s="5" t="s">
        <v>5571</v>
      </c>
      <c r="B1726" s="5" t="s">
        <v>5572</v>
      </c>
      <c r="C1726" s="6" t="s">
        <v>5573</v>
      </c>
      <c r="D1726" s="5"/>
      <c r="E1726" s="5" t="n">
        <v>1.136423204</v>
      </c>
      <c r="F1726" s="5" t="n">
        <v>1.192267517</v>
      </c>
      <c r="G1726" s="5" t="n">
        <v>-0.860895994</v>
      </c>
      <c r="H1726" s="5" t="n">
        <v>-0.430472889</v>
      </c>
      <c r="I1726" s="5" t="n">
        <v>-2.817408788</v>
      </c>
      <c r="J1726" s="5" t="n">
        <v>0.168520504</v>
      </c>
      <c r="K1726" s="5" t="n">
        <v>0.000314477</v>
      </c>
      <c r="L1726" s="5" t="n">
        <v>0.008284951</v>
      </c>
      <c r="M1726" s="5" t="n">
        <v>5</v>
      </c>
      <c r="N1726" s="5"/>
    </row>
    <row r="1727" customFormat="false" ht="14.5" hidden="false" customHeight="false" outlineLevel="0" collapsed="false">
      <c r="A1727" s="5" t="s">
        <v>5574</v>
      </c>
      <c r="B1727" s="5" t="s">
        <v>5575</v>
      </c>
      <c r="C1727" s="6" t="s">
        <v>5576</v>
      </c>
      <c r="D1727" s="5"/>
      <c r="E1727" s="5" t="n">
        <v>-0.787852794</v>
      </c>
      <c r="F1727" s="5" t="n">
        <v>-1.529732395</v>
      </c>
      <c r="G1727" s="5" t="n">
        <v>-2.221238618</v>
      </c>
      <c r="H1727" s="5" t="n">
        <v>-4.062568395</v>
      </c>
      <c r="I1727" s="5" t="n">
        <v>-3.973827005</v>
      </c>
      <c r="J1727" s="5" t="n">
        <v>0.232402861</v>
      </c>
      <c r="K1727" s="5" t="n">
        <v>0.001786923</v>
      </c>
      <c r="L1727" s="5" t="n">
        <v>0.009123509</v>
      </c>
      <c r="M1727" s="5" t="n">
        <v>5</v>
      </c>
      <c r="N1727" s="5"/>
    </row>
    <row r="1728" customFormat="false" ht="14.5" hidden="false" customHeight="false" outlineLevel="0" collapsed="false">
      <c r="A1728" s="5" t="s">
        <v>5577</v>
      </c>
      <c r="B1728" s="5" t="s">
        <v>5578</v>
      </c>
      <c r="C1728" s="6" t="s">
        <v>5579</v>
      </c>
      <c r="D1728" s="5" t="s">
        <v>1817</v>
      </c>
      <c r="E1728" s="5" t="n">
        <v>0.871019134</v>
      </c>
      <c r="F1728" s="5" t="n">
        <v>0.386663971</v>
      </c>
      <c r="G1728" s="5" t="n">
        <v>-1.003358317</v>
      </c>
      <c r="H1728" s="5" t="n">
        <v>-0.96320752</v>
      </c>
      <c r="I1728" s="5" t="n">
        <v>-1.360735475</v>
      </c>
      <c r="J1728" s="5" t="n">
        <v>0.1606774</v>
      </c>
      <c r="K1728" s="5" t="n">
        <v>0.002024038</v>
      </c>
      <c r="L1728" s="5" t="n">
        <v>0.009204521</v>
      </c>
      <c r="M1728" s="5" t="n">
        <v>5</v>
      </c>
      <c r="N1728" s="5" t="s">
        <v>1818</v>
      </c>
    </row>
    <row r="1729" customFormat="false" ht="14.5" hidden="false" customHeight="false" outlineLevel="0" collapsed="false">
      <c r="A1729" s="5" t="s">
        <v>5580</v>
      </c>
      <c r="B1729" s="5" t="s">
        <v>5581</v>
      </c>
      <c r="C1729" s="6" t="s">
        <v>5582</v>
      </c>
      <c r="D1729" s="5" t="s">
        <v>5583</v>
      </c>
      <c r="E1729" s="5" t="n">
        <v>4.367525404</v>
      </c>
      <c r="F1729" s="5" t="n">
        <v>4.152469594</v>
      </c>
      <c r="G1729" s="5" t="n">
        <v>2.423297097</v>
      </c>
      <c r="H1729" s="5" t="n">
        <v>2.333791633</v>
      </c>
      <c r="I1729" s="5" t="n">
        <v>1.619230846</v>
      </c>
      <c r="J1729" s="5" t="n">
        <v>0.189412391</v>
      </c>
      <c r="K1729" s="5" t="n">
        <v>0.001676295</v>
      </c>
      <c r="L1729" s="5" t="n">
        <v>0.009011785</v>
      </c>
      <c r="M1729" s="5" t="n">
        <v>5</v>
      </c>
      <c r="N1729" s="5" t="s">
        <v>5584</v>
      </c>
    </row>
    <row r="1730" customFormat="false" ht="14.5" hidden="false" customHeight="false" outlineLevel="0" collapsed="false">
      <c r="A1730" s="5" t="s">
        <v>5585</v>
      </c>
      <c r="B1730" s="5" t="s">
        <v>5586</v>
      </c>
      <c r="C1730" s="6" t="s">
        <v>5587</v>
      </c>
      <c r="D1730" s="5" t="s">
        <v>5588</v>
      </c>
      <c r="E1730" s="5" t="n">
        <v>1.137043925</v>
      </c>
      <c r="F1730" s="5" t="n">
        <v>1.172747588</v>
      </c>
      <c r="G1730" s="5" t="n">
        <v>0.854128133</v>
      </c>
      <c r="H1730" s="5" t="n">
        <v>0.748608665</v>
      </c>
      <c r="I1730" s="5" t="n">
        <v>0.4218504</v>
      </c>
      <c r="J1730" s="5" t="n">
        <v>0.056446194</v>
      </c>
      <c r="K1730" s="5" t="n">
        <v>0.003110346</v>
      </c>
      <c r="L1730" s="5" t="n">
        <v>0.009864574</v>
      </c>
      <c r="M1730" s="5" t="n">
        <v>5</v>
      </c>
      <c r="N1730" s="5" t="s">
        <v>5589</v>
      </c>
    </row>
    <row r="1731" customFormat="false" ht="14.5" hidden="false" customHeight="false" outlineLevel="0" collapsed="false">
      <c r="A1731" s="5" t="s">
        <v>5590</v>
      </c>
      <c r="B1731" s="5" t="s">
        <v>5591</v>
      </c>
      <c r="C1731" s="6" t="s">
        <v>493</v>
      </c>
      <c r="D1731" s="5" t="s">
        <v>494</v>
      </c>
      <c r="E1731" s="5" t="n">
        <v>-0.065695033</v>
      </c>
      <c r="F1731" s="5" t="n">
        <v>-0.219259681</v>
      </c>
      <c r="G1731" s="5" t="n">
        <v>-0.302524557</v>
      </c>
      <c r="H1731" s="5" t="n">
        <v>-1.127530984</v>
      </c>
      <c r="I1731" s="5" t="n">
        <v>-1.152874253</v>
      </c>
      <c r="J1731" s="5" t="n">
        <v>0.081443059</v>
      </c>
      <c r="K1731" s="5" t="n">
        <v>0.001639657</v>
      </c>
      <c r="L1731" s="5" t="n">
        <v>0.00900149</v>
      </c>
      <c r="M1731" s="5" t="n">
        <v>5</v>
      </c>
      <c r="N1731" s="5" t="s">
        <v>495</v>
      </c>
    </row>
    <row r="1732" customFormat="false" ht="14.5" hidden="false" customHeight="false" outlineLevel="0" collapsed="false">
      <c r="A1732" s="5" t="s">
        <v>5592</v>
      </c>
      <c r="B1732" s="5" t="s">
        <v>5593</v>
      </c>
      <c r="C1732" s="6" t="s">
        <v>5594</v>
      </c>
      <c r="D1732" s="5"/>
      <c r="E1732" s="5" t="n">
        <v>-0.154046754</v>
      </c>
      <c r="F1732" s="5" t="n">
        <v>-0.535219388</v>
      </c>
      <c r="G1732" s="5" t="n">
        <v>-1.796539741</v>
      </c>
      <c r="H1732" s="5" t="n">
        <v>-1.600023228</v>
      </c>
      <c r="I1732" s="5" t="n">
        <v>-3.044857866</v>
      </c>
      <c r="J1732" s="5" t="n">
        <v>0.185649087</v>
      </c>
      <c r="K1732" s="5" t="n">
        <v>0.001966949</v>
      </c>
      <c r="L1732" s="5" t="n">
        <v>0.009183882</v>
      </c>
      <c r="M1732" s="5" t="n">
        <v>5</v>
      </c>
      <c r="N1732" s="5"/>
    </row>
    <row r="1733" customFormat="false" ht="14.5" hidden="false" customHeight="false" outlineLevel="0" collapsed="false">
      <c r="A1733" s="5" t="s">
        <v>5595</v>
      </c>
      <c r="B1733" s="5" t="s">
        <v>5596</v>
      </c>
      <c r="C1733" s="6"/>
      <c r="D1733" s="5" t="s">
        <v>2830</v>
      </c>
      <c r="E1733" s="5" t="n">
        <v>0.623274357</v>
      </c>
      <c r="F1733" s="5" t="n">
        <v>0.912431592</v>
      </c>
      <c r="G1733" s="5" t="n">
        <v>0.272753591</v>
      </c>
      <c r="H1733" s="5" t="n">
        <v>0.348228953</v>
      </c>
      <c r="I1733" s="5" t="n">
        <v>0.031361076</v>
      </c>
      <c r="J1733" s="5" t="n">
        <v>0.053284911</v>
      </c>
      <c r="K1733" s="5" t="n">
        <v>0.001712714</v>
      </c>
      <c r="L1733" s="5" t="n">
        <v>0.009042395</v>
      </c>
      <c r="M1733" s="5" t="n">
        <v>5</v>
      </c>
      <c r="N1733" s="5" t="s">
        <v>2831</v>
      </c>
    </row>
    <row r="1734" customFormat="false" ht="14.5" hidden="false" customHeight="false" outlineLevel="0" collapsed="false">
      <c r="A1734" s="5" t="s">
        <v>5597</v>
      </c>
      <c r="B1734" s="5" t="s">
        <v>5598</v>
      </c>
      <c r="C1734" s="6" t="s">
        <v>5599</v>
      </c>
      <c r="D1734" s="5" t="s">
        <v>4628</v>
      </c>
      <c r="E1734" s="5" t="n">
        <v>1.294835954</v>
      </c>
      <c r="F1734" s="5" t="n">
        <v>0.938439357</v>
      </c>
      <c r="G1734" s="5" t="n">
        <v>-0.452815871</v>
      </c>
      <c r="H1734" s="5" t="n">
        <v>-0.212899821</v>
      </c>
      <c r="I1734" s="5" t="n">
        <v>-1.229798003</v>
      </c>
      <c r="J1734" s="5" t="n">
        <v>0.157195961</v>
      </c>
      <c r="K1734" s="5" t="n">
        <v>0.001493892</v>
      </c>
      <c r="L1734" s="5" t="n">
        <v>0.008908546</v>
      </c>
      <c r="M1734" s="5" t="n">
        <v>5</v>
      </c>
      <c r="N1734" s="5" t="s">
        <v>4629</v>
      </c>
    </row>
    <row r="1735" customFormat="false" ht="14.5" hidden="false" customHeight="false" outlineLevel="0" collapsed="false">
      <c r="A1735" s="5" t="s">
        <v>5600</v>
      </c>
      <c r="B1735" s="5" t="s">
        <v>5601</v>
      </c>
      <c r="C1735" s="6" t="s">
        <v>5602</v>
      </c>
      <c r="D1735" s="5" t="s">
        <v>44</v>
      </c>
      <c r="E1735" s="5" t="n">
        <v>-0.578936262</v>
      </c>
      <c r="F1735" s="5" t="n">
        <v>-0.59248538</v>
      </c>
      <c r="G1735" s="5" t="n">
        <v>-1.17439955</v>
      </c>
      <c r="H1735" s="5" t="n">
        <v>-1.735873842</v>
      </c>
      <c r="I1735" s="5" t="n">
        <v>-1.048068297</v>
      </c>
      <c r="J1735" s="5" t="n">
        <v>0.087896358</v>
      </c>
      <c r="K1735" s="5" t="n">
        <v>0.003137374</v>
      </c>
      <c r="L1735" s="5" t="n">
        <v>0.009888045</v>
      </c>
      <c r="M1735" s="5" t="n">
        <v>5</v>
      </c>
      <c r="N1735" s="5" t="s">
        <v>3208</v>
      </c>
    </row>
    <row r="1736" customFormat="false" ht="14.5" hidden="false" customHeight="false" outlineLevel="0" collapsed="false">
      <c r="A1736" s="5" t="s">
        <v>5603</v>
      </c>
      <c r="B1736" s="5"/>
      <c r="C1736" s="6"/>
      <c r="D1736" s="5"/>
      <c r="E1736" s="5" t="n">
        <v>2.238106705</v>
      </c>
      <c r="F1736" s="5" t="n">
        <v>2.013557867</v>
      </c>
      <c r="G1736" s="5" t="n">
        <v>1.95997603</v>
      </c>
      <c r="H1736" s="5" t="n">
        <v>1.883684799</v>
      </c>
      <c r="I1736" s="5" t="n">
        <v>1.80645498</v>
      </c>
      <c r="J1736" s="5" t="n">
        <v>0.023035786</v>
      </c>
      <c r="K1736" s="5" t="n">
        <v>0.001109419</v>
      </c>
      <c r="L1736" s="5" t="n">
        <v>0.008490261</v>
      </c>
      <c r="M1736" s="5" t="n">
        <v>5</v>
      </c>
      <c r="N1736" s="5"/>
    </row>
    <row r="1737" customFormat="false" ht="14.5" hidden="false" customHeight="false" outlineLevel="0" collapsed="false">
      <c r="A1737" s="5" t="s">
        <v>5604</v>
      </c>
      <c r="B1737" s="5" t="s">
        <v>5605</v>
      </c>
      <c r="C1737" s="6"/>
      <c r="D1737" s="5"/>
      <c r="E1737" s="5" t="n">
        <v>2.346283312</v>
      </c>
      <c r="F1737" s="5" t="n">
        <v>2.216208607</v>
      </c>
      <c r="G1737" s="5" t="n">
        <v>1.927665099</v>
      </c>
      <c r="H1737" s="5" t="n">
        <v>1.613218864</v>
      </c>
      <c r="I1737" s="5" t="n">
        <v>1.529882822</v>
      </c>
      <c r="J1737" s="5" t="n">
        <v>0.063301941</v>
      </c>
      <c r="K1737" s="5" t="n">
        <v>0.002672228</v>
      </c>
      <c r="L1737" s="5" t="n">
        <v>0.009591286</v>
      </c>
      <c r="M1737" s="5" t="n">
        <v>5</v>
      </c>
      <c r="N1737" s="5"/>
    </row>
    <row r="1738" customFormat="false" ht="14.5" hidden="false" customHeight="false" outlineLevel="0" collapsed="false">
      <c r="A1738" s="5" t="s">
        <v>5606</v>
      </c>
      <c r="B1738" s="5" t="s">
        <v>5607</v>
      </c>
      <c r="C1738" s="6" t="s">
        <v>5608</v>
      </c>
      <c r="D1738" s="5"/>
      <c r="E1738" s="5" t="n">
        <v>0.362399814</v>
      </c>
      <c r="F1738" s="5" t="n">
        <v>0.349273532</v>
      </c>
      <c r="G1738" s="5" t="n">
        <v>-0.250485505</v>
      </c>
      <c r="H1738" s="5" t="n">
        <v>-0.296383071</v>
      </c>
      <c r="I1738" s="5" t="n">
        <v>-0.812888724</v>
      </c>
      <c r="J1738" s="5" t="n">
        <v>0.060292956</v>
      </c>
      <c r="K1738" s="5" t="n">
        <v>0.000634166</v>
      </c>
      <c r="L1738" s="5" t="n">
        <v>0.008286877</v>
      </c>
      <c r="M1738" s="5" t="n">
        <v>5</v>
      </c>
      <c r="N1738" s="5"/>
    </row>
    <row r="1739" customFormat="false" ht="14.5" hidden="false" customHeight="false" outlineLevel="0" collapsed="false">
      <c r="A1739" s="5" t="s">
        <v>5609</v>
      </c>
      <c r="B1739" s="5" t="s">
        <v>5610</v>
      </c>
      <c r="C1739" s="6" t="s">
        <v>5611</v>
      </c>
      <c r="D1739" s="5" t="s">
        <v>5045</v>
      </c>
      <c r="E1739" s="5" t="n">
        <v>1.716017326</v>
      </c>
      <c r="F1739" s="5" t="n">
        <v>1.349203993</v>
      </c>
      <c r="G1739" s="5" t="n">
        <v>0.392492651</v>
      </c>
      <c r="H1739" s="5" t="n">
        <v>0.258271539</v>
      </c>
      <c r="I1739" s="5" t="n">
        <v>-0.835456646</v>
      </c>
      <c r="J1739" s="5" t="n">
        <v>0.162801699</v>
      </c>
      <c r="K1739" s="5" t="n">
        <v>0.001942719</v>
      </c>
      <c r="L1739" s="5" t="n">
        <v>0.009157485</v>
      </c>
      <c r="M1739" s="5" t="n">
        <v>5</v>
      </c>
      <c r="N1739" s="5" t="s">
        <v>5046</v>
      </c>
    </row>
    <row r="1740" customFormat="false" ht="14.5" hidden="false" customHeight="false" outlineLevel="0" collapsed="false">
      <c r="A1740" s="5" t="s">
        <v>5612</v>
      </c>
      <c r="B1740" s="5" t="s">
        <v>5613</v>
      </c>
      <c r="C1740" s="6" t="s">
        <v>5614</v>
      </c>
      <c r="D1740" s="5" t="s">
        <v>5615</v>
      </c>
      <c r="E1740" s="5" t="n">
        <v>3.126784228</v>
      </c>
      <c r="F1740" s="5" t="n">
        <v>2.804900437</v>
      </c>
      <c r="G1740" s="5" t="n">
        <v>2.363168998</v>
      </c>
      <c r="H1740" s="5" t="n">
        <v>2.201928135</v>
      </c>
      <c r="I1740" s="5" t="n">
        <v>1.878854282</v>
      </c>
      <c r="J1740" s="5" t="n">
        <v>0.076868603</v>
      </c>
      <c r="K1740" s="5" t="n">
        <v>0.00165025</v>
      </c>
      <c r="L1740" s="5" t="n">
        <v>0.00900149</v>
      </c>
      <c r="M1740" s="5" t="n">
        <v>5</v>
      </c>
      <c r="N1740" s="5" t="s">
        <v>5616</v>
      </c>
    </row>
    <row r="1741" customFormat="false" ht="14.5" hidden="false" customHeight="false" outlineLevel="0" collapsed="false">
      <c r="A1741" s="5" t="s">
        <v>5617</v>
      </c>
      <c r="B1741" s="5" t="s">
        <v>5613</v>
      </c>
      <c r="C1741" s="6" t="s">
        <v>5614</v>
      </c>
      <c r="D1741" s="5" t="s">
        <v>5615</v>
      </c>
      <c r="E1741" s="5" t="n">
        <v>3.456142992</v>
      </c>
      <c r="F1741" s="5" t="n">
        <v>3.169567151</v>
      </c>
      <c r="G1741" s="5" t="n">
        <v>2.804881181</v>
      </c>
      <c r="H1741" s="5" t="n">
        <v>2.710332259</v>
      </c>
      <c r="I1741" s="5" t="n">
        <v>2.061456324</v>
      </c>
      <c r="J1741" s="5" t="n">
        <v>0.088443513</v>
      </c>
      <c r="K1741" s="5" t="n">
        <v>0.002204337</v>
      </c>
      <c r="L1741" s="5" t="n">
        <v>0.009264958</v>
      </c>
      <c r="M1741" s="5" t="n">
        <v>5</v>
      </c>
      <c r="N1741" s="5" t="s">
        <v>5616</v>
      </c>
    </row>
    <row r="1742" customFormat="false" ht="14.5" hidden="false" customHeight="false" outlineLevel="0" collapsed="false">
      <c r="A1742" s="5" t="s">
        <v>5618</v>
      </c>
      <c r="B1742" s="5" t="s">
        <v>5619</v>
      </c>
      <c r="C1742" s="6" t="s">
        <v>5620</v>
      </c>
      <c r="D1742" s="5" t="s">
        <v>461</v>
      </c>
      <c r="E1742" s="5" t="n">
        <v>0.739472527</v>
      </c>
      <c r="F1742" s="5" t="n">
        <v>0.622127442</v>
      </c>
      <c r="G1742" s="5" t="n">
        <v>0.355731976</v>
      </c>
      <c r="H1742" s="5" t="n">
        <v>0.128460194</v>
      </c>
      <c r="I1742" s="5" t="n">
        <v>-0.191650686</v>
      </c>
      <c r="J1742" s="5" t="n">
        <v>0.069728787</v>
      </c>
      <c r="K1742" s="5" t="n">
        <v>0.003232927</v>
      </c>
      <c r="L1742" s="5" t="n">
        <v>0.009920259</v>
      </c>
      <c r="M1742" s="5" t="n">
        <v>5</v>
      </c>
      <c r="N1742" s="5" t="s">
        <v>5621</v>
      </c>
    </row>
    <row r="1743" customFormat="false" ht="14.5" hidden="false" customHeight="false" outlineLevel="0" collapsed="false">
      <c r="A1743" s="5" t="s">
        <v>5622</v>
      </c>
      <c r="B1743" s="5" t="s">
        <v>5623</v>
      </c>
      <c r="C1743" s="6" t="s">
        <v>5624</v>
      </c>
      <c r="D1743" s="5"/>
      <c r="E1743" s="5" t="n">
        <v>1.782825487</v>
      </c>
      <c r="F1743" s="5" t="n">
        <v>1.985430676</v>
      </c>
      <c r="G1743" s="5" t="n">
        <v>1.793776398</v>
      </c>
      <c r="H1743" s="5" t="n">
        <v>1.581782872</v>
      </c>
      <c r="I1743" s="5" t="n">
        <v>1.63040675</v>
      </c>
      <c r="J1743" s="5" t="n">
        <v>0.027649527</v>
      </c>
      <c r="K1743" s="5" t="n">
        <v>0.002544746</v>
      </c>
      <c r="L1743" s="5" t="n">
        <v>0.0095119</v>
      </c>
      <c r="M1743" s="5" t="n">
        <v>5</v>
      </c>
      <c r="N1743" s="5"/>
    </row>
    <row r="1744" customFormat="false" ht="14.5" hidden="false" customHeight="false" outlineLevel="0" collapsed="false">
      <c r="A1744" s="5" t="s">
        <v>5625</v>
      </c>
      <c r="B1744" s="5" t="s">
        <v>5626</v>
      </c>
      <c r="C1744" s="6" t="s">
        <v>5627</v>
      </c>
      <c r="D1744" s="5" t="s">
        <v>5628</v>
      </c>
      <c r="E1744" s="5" t="n">
        <v>4.426168694</v>
      </c>
      <c r="F1744" s="5" t="n">
        <v>4.277553249</v>
      </c>
      <c r="G1744" s="5" t="n">
        <v>4.069370727</v>
      </c>
      <c r="H1744" s="5" t="n">
        <v>3.961443903</v>
      </c>
      <c r="I1744" s="5" t="n">
        <v>3.747471294</v>
      </c>
      <c r="J1744" s="5" t="n">
        <v>0.046273039</v>
      </c>
      <c r="K1744" s="5" t="n">
        <v>0.002550835</v>
      </c>
      <c r="L1744" s="5" t="n">
        <v>0.0095119</v>
      </c>
      <c r="M1744" s="5" t="n">
        <v>5</v>
      </c>
      <c r="N1744" s="5" t="s">
        <v>5629</v>
      </c>
    </row>
    <row r="1745" customFormat="false" ht="14.5" hidden="false" customHeight="false" outlineLevel="0" collapsed="false">
      <c r="A1745" s="5" t="s">
        <v>5630</v>
      </c>
      <c r="B1745" s="5" t="s">
        <v>5631</v>
      </c>
      <c r="C1745" s="6" t="s">
        <v>5632</v>
      </c>
      <c r="D1745" s="5" t="s">
        <v>5633</v>
      </c>
      <c r="E1745" s="5" t="n">
        <v>4.508728943</v>
      </c>
      <c r="F1745" s="5" t="n">
        <v>4.322825308</v>
      </c>
      <c r="G1745" s="5" t="n">
        <v>3.990793695</v>
      </c>
      <c r="H1745" s="5" t="n">
        <v>3.842721863</v>
      </c>
      <c r="I1745" s="5" t="n">
        <v>3.803938234</v>
      </c>
      <c r="J1745" s="5" t="n">
        <v>0.055100838</v>
      </c>
      <c r="K1745" s="5" t="n">
        <v>0.002785604</v>
      </c>
      <c r="L1745" s="5" t="n">
        <v>0.009648596</v>
      </c>
      <c r="M1745" s="5" t="n">
        <v>5</v>
      </c>
      <c r="N1745" s="5" t="s">
        <v>5634</v>
      </c>
    </row>
    <row r="1746" customFormat="false" ht="14.5" hidden="false" customHeight="false" outlineLevel="0" collapsed="false">
      <c r="A1746" s="5" t="s">
        <v>5635</v>
      </c>
      <c r="B1746" s="5" t="s">
        <v>5636</v>
      </c>
      <c r="C1746" s="6" t="s">
        <v>5637</v>
      </c>
      <c r="D1746" s="5"/>
      <c r="E1746" s="5" t="n">
        <v>0.515503475</v>
      </c>
      <c r="F1746" s="5" t="n">
        <v>0.445329803</v>
      </c>
      <c r="G1746" s="5" t="n">
        <v>-0.004070901</v>
      </c>
      <c r="H1746" s="5" t="n">
        <v>0.171791893</v>
      </c>
      <c r="I1746" s="5" t="n">
        <v>-0.281366323</v>
      </c>
      <c r="J1746" s="5" t="n">
        <v>0.051499905</v>
      </c>
      <c r="K1746" s="5" t="n">
        <v>0.001717404</v>
      </c>
      <c r="L1746" s="5" t="n">
        <v>0.009042395</v>
      </c>
      <c r="M1746" s="5" t="n">
        <v>5</v>
      </c>
      <c r="N1746" s="5"/>
    </row>
    <row r="1747" customFormat="false" ht="14.5" hidden="false" customHeight="false" outlineLevel="0" collapsed="false">
      <c r="A1747" s="5" t="s">
        <v>5638</v>
      </c>
      <c r="B1747" s="5" t="s">
        <v>5639</v>
      </c>
      <c r="C1747" s="6"/>
      <c r="D1747" s="5"/>
      <c r="E1747" s="5" t="n">
        <v>4.410615619</v>
      </c>
      <c r="F1747" s="5" t="n">
        <v>4.099477013</v>
      </c>
      <c r="G1747" s="5" t="n">
        <v>2.390501534</v>
      </c>
      <c r="H1747" s="5" t="n">
        <v>2.533004115</v>
      </c>
      <c r="I1747" s="5" t="n">
        <v>1.70625814</v>
      </c>
      <c r="J1747" s="5" t="n">
        <v>0.081864091</v>
      </c>
      <c r="K1747" s="13" t="n">
        <v>7.14E-005</v>
      </c>
      <c r="L1747" s="5" t="n">
        <v>0.008006918</v>
      </c>
      <c r="M1747" s="5" t="n">
        <v>5</v>
      </c>
      <c r="N1747" s="5"/>
    </row>
    <row r="1748" customFormat="false" ht="14.5" hidden="false" customHeight="false" outlineLevel="0" collapsed="false">
      <c r="A1748" s="5" t="s">
        <v>5640</v>
      </c>
      <c r="B1748" s="5" t="s">
        <v>5641</v>
      </c>
      <c r="C1748" s="6"/>
      <c r="D1748" s="5"/>
      <c r="E1748" s="5" t="n">
        <v>2.151115145</v>
      </c>
      <c r="F1748" s="5" t="n">
        <v>2.22062655</v>
      </c>
      <c r="G1748" s="5" t="n">
        <v>1.850410448</v>
      </c>
      <c r="H1748" s="5" t="n">
        <v>1.681044732</v>
      </c>
      <c r="I1748" s="5" t="n">
        <v>1.358441887</v>
      </c>
      <c r="J1748" s="5" t="n">
        <v>0.064242398</v>
      </c>
      <c r="K1748" s="5" t="n">
        <v>0.003020284</v>
      </c>
      <c r="L1748" s="5" t="n">
        <v>0.00980845</v>
      </c>
      <c r="M1748" s="5" t="n">
        <v>5</v>
      </c>
      <c r="N1748" s="5"/>
    </row>
    <row r="1749" customFormat="false" ht="14.5" hidden="false" customHeight="false" outlineLevel="0" collapsed="false">
      <c r="A1749" s="5" t="s">
        <v>5642</v>
      </c>
      <c r="B1749" s="5" t="s">
        <v>5643</v>
      </c>
      <c r="C1749" s="6"/>
      <c r="D1749" s="5"/>
      <c r="E1749" s="5" t="n">
        <v>-0.813867374</v>
      </c>
      <c r="F1749" s="5" t="n">
        <v>-0.59215712</v>
      </c>
      <c r="G1749" s="5" t="n">
        <v>-1.709560896</v>
      </c>
      <c r="H1749" s="5" t="n">
        <v>-3.917415112</v>
      </c>
      <c r="I1749" s="5" t="n">
        <v>-4.614766887</v>
      </c>
      <c r="J1749" s="5" t="n">
        <v>0.204400335</v>
      </c>
      <c r="K1749" s="5" t="n">
        <v>0.000448566</v>
      </c>
      <c r="L1749" s="5" t="n">
        <v>0.008284951</v>
      </c>
      <c r="M1749" s="5" t="n">
        <v>5</v>
      </c>
      <c r="N1749" s="5"/>
    </row>
    <row r="1750" customFormat="false" ht="14.5" hidden="false" customHeight="false" outlineLevel="0" collapsed="false">
      <c r="A1750" s="5" t="s">
        <v>5644</v>
      </c>
      <c r="B1750" s="5" t="s">
        <v>5645</v>
      </c>
      <c r="C1750" s="6" t="s">
        <v>5646</v>
      </c>
      <c r="D1750" s="5" t="s">
        <v>5647</v>
      </c>
      <c r="E1750" s="5" t="n">
        <v>3.490347518</v>
      </c>
      <c r="F1750" s="5" t="n">
        <v>3.535749986</v>
      </c>
      <c r="G1750" s="5" t="n">
        <v>2.904116536</v>
      </c>
      <c r="H1750" s="5" t="n">
        <v>2.698307528</v>
      </c>
      <c r="I1750" s="5" t="n">
        <v>2.41811124</v>
      </c>
      <c r="J1750" s="5" t="n">
        <v>0.057121095</v>
      </c>
      <c r="K1750" s="5" t="n">
        <v>0.000528543</v>
      </c>
      <c r="L1750" s="5" t="n">
        <v>0.008284951</v>
      </c>
      <c r="M1750" s="5" t="n">
        <v>5</v>
      </c>
      <c r="N1750" s="5" t="s">
        <v>5648</v>
      </c>
    </row>
    <row r="1751" customFormat="false" ht="14.5" hidden="false" customHeight="false" outlineLevel="0" collapsed="false">
      <c r="A1751" s="5" t="s">
        <v>5649</v>
      </c>
      <c r="B1751" s="5" t="s">
        <v>5650</v>
      </c>
      <c r="C1751" s="6" t="s">
        <v>5651</v>
      </c>
      <c r="D1751" s="5" t="s">
        <v>5652</v>
      </c>
      <c r="E1751" s="5" t="n">
        <v>1.268947679</v>
      </c>
      <c r="F1751" s="5" t="n">
        <v>1.264669415</v>
      </c>
      <c r="G1751" s="5" t="n">
        <v>0.861000833</v>
      </c>
      <c r="H1751" s="5" t="n">
        <v>0.716999635</v>
      </c>
      <c r="I1751" s="5" t="n">
        <v>0.32051569</v>
      </c>
      <c r="J1751" s="5" t="n">
        <v>0.064397798</v>
      </c>
      <c r="K1751" s="5" t="n">
        <v>0.001888332</v>
      </c>
      <c r="L1751" s="5" t="n">
        <v>0.009155582</v>
      </c>
      <c r="M1751" s="5" t="n">
        <v>5</v>
      </c>
      <c r="N1751" s="5" t="s">
        <v>5653</v>
      </c>
    </row>
    <row r="1752" customFormat="false" ht="14.5" hidden="false" customHeight="false" outlineLevel="0" collapsed="false">
      <c r="A1752" s="5" t="s">
        <v>5654</v>
      </c>
      <c r="B1752" s="5" t="s">
        <v>5655</v>
      </c>
      <c r="C1752" s="6" t="s">
        <v>5656</v>
      </c>
      <c r="D1752" s="5"/>
      <c r="E1752" s="5" t="n">
        <v>3.615497677</v>
      </c>
      <c r="F1752" s="5" t="n">
        <v>3.323927817</v>
      </c>
      <c r="G1752" s="5" t="n">
        <v>2.982425894</v>
      </c>
      <c r="H1752" s="5" t="n">
        <v>2.695749385</v>
      </c>
      <c r="I1752" s="5" t="n">
        <v>2.846997714</v>
      </c>
      <c r="J1752" s="5" t="n">
        <v>0.063197914</v>
      </c>
      <c r="K1752" s="5" t="n">
        <v>0.002289845</v>
      </c>
      <c r="L1752" s="5" t="n">
        <v>0.009337325</v>
      </c>
      <c r="M1752" s="5" t="n">
        <v>5</v>
      </c>
      <c r="N1752" s="5"/>
    </row>
    <row r="1753" customFormat="false" ht="14.5" hidden="false" customHeight="false" outlineLevel="0" collapsed="false">
      <c r="A1753" s="5" t="s">
        <v>5657</v>
      </c>
      <c r="B1753" s="5" t="s">
        <v>5658</v>
      </c>
      <c r="C1753" s="6" t="s">
        <v>5659</v>
      </c>
      <c r="D1753" s="5"/>
      <c r="E1753" s="5" t="n">
        <v>4.647849552</v>
      </c>
      <c r="F1753" s="5" t="n">
        <v>4.393849905</v>
      </c>
      <c r="G1753" s="5" t="n">
        <v>4.081429645</v>
      </c>
      <c r="H1753" s="5" t="n">
        <v>3.883685511</v>
      </c>
      <c r="I1753" s="5" t="n">
        <v>3.965399259</v>
      </c>
      <c r="J1753" s="5" t="n">
        <v>0.055227069</v>
      </c>
      <c r="K1753" s="5" t="n">
        <v>0.002490016</v>
      </c>
      <c r="L1753" s="5" t="n">
        <v>0.0095119</v>
      </c>
      <c r="M1753" s="5" t="n">
        <v>5</v>
      </c>
      <c r="N1753" s="5"/>
    </row>
    <row r="1754" customFormat="false" ht="14.5" hidden="false" customHeight="false" outlineLevel="0" collapsed="false">
      <c r="A1754" s="5" t="s">
        <v>5660</v>
      </c>
      <c r="B1754" s="5" t="s">
        <v>5661</v>
      </c>
      <c r="C1754" s="6" t="s">
        <v>5662</v>
      </c>
      <c r="D1754" s="5" t="s">
        <v>5663</v>
      </c>
      <c r="E1754" s="5" t="n">
        <v>3.589027561</v>
      </c>
      <c r="F1754" s="5" t="n">
        <v>3.492815226</v>
      </c>
      <c r="G1754" s="5" t="n">
        <v>2.890276842</v>
      </c>
      <c r="H1754" s="5" t="n">
        <v>2.833266836</v>
      </c>
      <c r="I1754" s="5" t="n">
        <v>3.111343116</v>
      </c>
      <c r="J1754" s="5" t="n">
        <v>0.057000958</v>
      </c>
      <c r="K1754" s="5" t="n">
        <v>0.00209875</v>
      </c>
      <c r="L1754" s="5" t="n">
        <v>0.009224673</v>
      </c>
      <c r="M1754" s="5" t="n">
        <v>5</v>
      </c>
      <c r="N1754" s="5" t="s">
        <v>5664</v>
      </c>
    </row>
    <row r="1755" customFormat="false" ht="14.5" hidden="false" customHeight="false" outlineLevel="0" collapsed="false">
      <c r="A1755" s="5" t="s">
        <v>5665</v>
      </c>
      <c r="B1755" s="5" t="s">
        <v>5666</v>
      </c>
      <c r="C1755" s="6" t="s">
        <v>5667</v>
      </c>
      <c r="D1755" s="5" t="s">
        <v>227</v>
      </c>
      <c r="E1755" s="5" t="n">
        <v>1.066252338</v>
      </c>
      <c r="F1755" s="5" t="n">
        <v>1.211012988</v>
      </c>
      <c r="G1755" s="5" t="n">
        <v>0.736585956</v>
      </c>
      <c r="H1755" s="5" t="n">
        <v>0.60197787</v>
      </c>
      <c r="I1755" s="5" t="n">
        <v>0.799170276</v>
      </c>
      <c r="J1755" s="5" t="n">
        <v>0.044697405</v>
      </c>
      <c r="K1755" s="5" t="n">
        <v>0.002849274</v>
      </c>
      <c r="L1755" s="5" t="n">
        <v>0.009716194</v>
      </c>
      <c r="M1755" s="5" t="n">
        <v>5</v>
      </c>
      <c r="N1755" s="5" t="s">
        <v>5668</v>
      </c>
    </row>
    <row r="1756" customFormat="false" ht="14.5" hidden="false" customHeight="false" outlineLevel="0" collapsed="false">
      <c r="A1756" s="5" t="s">
        <v>5669</v>
      </c>
      <c r="B1756" s="5" t="s">
        <v>5670</v>
      </c>
      <c r="C1756" s="6"/>
      <c r="D1756" s="5"/>
      <c r="E1756" s="5" t="n">
        <v>0.62527885</v>
      </c>
      <c r="F1756" s="5" t="n">
        <v>-0.086938332</v>
      </c>
      <c r="G1756" s="5" t="n">
        <v>-4.59466067</v>
      </c>
      <c r="H1756" s="5" t="n">
        <v>-2.585335285</v>
      </c>
      <c r="I1756" s="5" t="n">
        <v>-3.242436856</v>
      </c>
      <c r="J1756" s="5" t="n">
        <v>0.381357854</v>
      </c>
      <c r="K1756" s="5" t="n">
        <v>0.002551807</v>
      </c>
      <c r="L1756" s="5" t="n">
        <v>0.0095119</v>
      </c>
      <c r="M1756" s="5" t="n">
        <v>5</v>
      </c>
      <c r="N1756" s="5"/>
    </row>
    <row r="1757" customFormat="false" ht="14.5" hidden="false" customHeight="false" outlineLevel="0" collapsed="false">
      <c r="A1757" s="5" t="s">
        <v>5671</v>
      </c>
      <c r="B1757" s="5" t="s">
        <v>5672</v>
      </c>
      <c r="C1757" s="6" t="s">
        <v>5673</v>
      </c>
      <c r="D1757" s="5" t="s">
        <v>5674</v>
      </c>
      <c r="E1757" s="5" t="n">
        <v>3.491429804</v>
      </c>
      <c r="F1757" s="5" t="n">
        <v>3.169226981</v>
      </c>
      <c r="G1757" s="5" t="n">
        <v>0.969645378</v>
      </c>
      <c r="H1757" s="5" t="n">
        <v>0.966060805</v>
      </c>
      <c r="I1757" s="5" t="n">
        <v>-0.43605814</v>
      </c>
      <c r="J1757" s="5" t="n">
        <v>0.269951297</v>
      </c>
      <c r="K1757" s="5" t="n">
        <v>0.001971958</v>
      </c>
      <c r="L1757" s="5" t="n">
        <v>0.009183882</v>
      </c>
      <c r="M1757" s="5" t="n">
        <v>5</v>
      </c>
      <c r="N1757" s="5" t="s">
        <v>5675</v>
      </c>
    </row>
    <row r="1758" customFormat="false" ht="14.5" hidden="false" customHeight="false" outlineLevel="0" collapsed="false">
      <c r="A1758" s="5" t="s">
        <v>5676</v>
      </c>
      <c r="B1758" s="5" t="s">
        <v>5677</v>
      </c>
      <c r="C1758" s="6" t="s">
        <v>5678</v>
      </c>
      <c r="D1758" s="5" t="s">
        <v>275</v>
      </c>
      <c r="E1758" s="5" t="n">
        <v>0.743605114</v>
      </c>
      <c r="F1758" s="5" t="n">
        <v>0.689712798</v>
      </c>
      <c r="G1758" s="5" t="n">
        <v>-0.032255217</v>
      </c>
      <c r="H1758" s="5" t="n">
        <v>-0.09189233</v>
      </c>
      <c r="I1758" s="5" t="n">
        <v>-0.876024276</v>
      </c>
      <c r="J1758" s="5" t="n">
        <v>0.105634751</v>
      </c>
      <c r="K1758" s="5" t="n">
        <v>0.001789138</v>
      </c>
      <c r="L1758" s="5" t="n">
        <v>0.009126264</v>
      </c>
      <c r="M1758" s="5" t="n">
        <v>5</v>
      </c>
      <c r="N1758" s="5" t="s">
        <v>276</v>
      </c>
    </row>
    <row r="1759" customFormat="false" ht="14.5" hidden="false" customHeight="false" outlineLevel="0" collapsed="false">
      <c r="A1759" s="5" t="s">
        <v>5679</v>
      </c>
      <c r="B1759" s="5" t="s">
        <v>5680</v>
      </c>
      <c r="C1759" s="6" t="s">
        <v>5681</v>
      </c>
      <c r="D1759" s="5" t="s">
        <v>5682</v>
      </c>
      <c r="E1759" s="5" t="n">
        <v>2.337738409</v>
      </c>
      <c r="F1759" s="5" t="n">
        <v>2.153398856</v>
      </c>
      <c r="G1759" s="5" t="n">
        <v>1.132353253</v>
      </c>
      <c r="H1759" s="5" t="n">
        <v>0.879025735</v>
      </c>
      <c r="I1759" s="5" t="n">
        <v>-0.509378733</v>
      </c>
      <c r="J1759" s="5" t="n">
        <v>0.188599937</v>
      </c>
      <c r="K1759" s="5" t="n">
        <v>0.002064789</v>
      </c>
      <c r="L1759" s="5" t="n">
        <v>0.009204521</v>
      </c>
      <c r="M1759" s="5" t="n">
        <v>5</v>
      </c>
      <c r="N1759" s="5" t="s">
        <v>5683</v>
      </c>
    </row>
    <row r="1760" customFormat="false" ht="14.5" hidden="false" customHeight="false" outlineLevel="0" collapsed="false">
      <c r="A1760" s="5" t="s">
        <v>5684</v>
      </c>
      <c r="B1760" s="5" t="s">
        <v>5685</v>
      </c>
      <c r="C1760" s="6" t="s">
        <v>5686</v>
      </c>
      <c r="D1760" s="5"/>
      <c r="E1760" s="5" t="n">
        <v>0.848324025</v>
      </c>
      <c r="F1760" s="5" t="n">
        <v>0.925557887</v>
      </c>
      <c r="G1760" s="5" t="n">
        <v>0.268245252</v>
      </c>
      <c r="H1760" s="5" t="n">
        <v>-0.008478921</v>
      </c>
      <c r="I1760" s="5" t="n">
        <v>-0.57398248</v>
      </c>
      <c r="J1760" s="5" t="n">
        <v>0.111135836</v>
      </c>
      <c r="K1760" s="5" t="n">
        <v>0.002797741</v>
      </c>
      <c r="L1760" s="5" t="n">
        <v>0.009651993</v>
      </c>
      <c r="M1760" s="5" t="n">
        <v>5</v>
      </c>
      <c r="N1760" s="5"/>
    </row>
    <row r="1761" customFormat="false" ht="14.5" hidden="false" customHeight="false" outlineLevel="0" collapsed="false">
      <c r="A1761" s="5" t="s">
        <v>5687</v>
      </c>
      <c r="B1761" s="5" t="s">
        <v>5688</v>
      </c>
      <c r="C1761" s="6" t="s">
        <v>5689</v>
      </c>
      <c r="D1761" s="5" t="s">
        <v>865</v>
      </c>
      <c r="E1761" s="5" t="n">
        <v>4.928257025</v>
      </c>
      <c r="F1761" s="5" t="n">
        <v>4.290548878</v>
      </c>
      <c r="G1761" s="5" t="n">
        <v>1.373818173</v>
      </c>
      <c r="H1761" s="5" t="n">
        <v>1.085478052</v>
      </c>
      <c r="I1761" s="5" t="n">
        <v>-2.12792214</v>
      </c>
      <c r="J1761" s="5" t="n">
        <v>0.472007688</v>
      </c>
      <c r="K1761" s="5" t="n">
        <v>0.002156159</v>
      </c>
      <c r="L1761" s="5" t="n">
        <v>0.009264958</v>
      </c>
      <c r="M1761" s="5" t="n">
        <v>5</v>
      </c>
      <c r="N1761" s="5" t="s">
        <v>866</v>
      </c>
    </row>
    <row r="1762" customFormat="false" ht="14.5" hidden="false" customHeight="false" outlineLevel="0" collapsed="false">
      <c r="A1762" s="5" t="s">
        <v>5690</v>
      </c>
      <c r="B1762" s="5" t="s">
        <v>5691</v>
      </c>
      <c r="C1762" s="6" t="s">
        <v>2319</v>
      </c>
      <c r="D1762" s="5" t="s">
        <v>2320</v>
      </c>
      <c r="E1762" s="5" t="n">
        <v>3.133746988</v>
      </c>
      <c r="F1762" s="5" t="n">
        <v>3.153443964</v>
      </c>
      <c r="G1762" s="5" t="n">
        <v>2.703135621</v>
      </c>
      <c r="H1762" s="5" t="n">
        <v>2.749174517</v>
      </c>
      <c r="I1762" s="5" t="n">
        <v>2.522315981</v>
      </c>
      <c r="J1762" s="5" t="n">
        <v>0.043523437</v>
      </c>
      <c r="K1762" s="5" t="n">
        <v>0.001663188</v>
      </c>
      <c r="L1762" s="5" t="n">
        <v>0.009009343</v>
      </c>
      <c r="M1762" s="5" t="n">
        <v>5</v>
      </c>
      <c r="N1762" s="5" t="s">
        <v>2321</v>
      </c>
    </row>
    <row r="1763" customFormat="false" ht="14.5" hidden="false" customHeight="false" outlineLevel="0" collapsed="false">
      <c r="A1763" s="5" t="s">
        <v>5692</v>
      </c>
      <c r="B1763" s="5" t="s">
        <v>5693</v>
      </c>
      <c r="C1763" s="6" t="s">
        <v>5694</v>
      </c>
      <c r="D1763" s="5" t="s">
        <v>5695</v>
      </c>
      <c r="E1763" s="5" t="n">
        <v>2.862349438</v>
      </c>
      <c r="F1763" s="5" t="n">
        <v>2.45261966</v>
      </c>
      <c r="G1763" s="5" t="n">
        <v>1.289336983</v>
      </c>
      <c r="H1763" s="5" t="n">
        <v>1.277851174</v>
      </c>
      <c r="I1763" s="5" t="n">
        <v>-0.136246764</v>
      </c>
      <c r="J1763" s="5" t="n">
        <v>0.098930428</v>
      </c>
      <c r="K1763" s="5" t="n">
        <v>0.000147953</v>
      </c>
      <c r="L1763" s="5" t="n">
        <v>0.008006918</v>
      </c>
      <c r="M1763" s="5" t="n">
        <v>5</v>
      </c>
      <c r="N1763" s="5" t="s">
        <v>5696</v>
      </c>
    </row>
    <row r="1764" customFormat="false" ht="14.5" hidden="false" customHeight="false" outlineLevel="0" collapsed="false">
      <c r="A1764" s="5" t="s">
        <v>5697</v>
      </c>
      <c r="B1764" s="5" t="s">
        <v>5698</v>
      </c>
      <c r="C1764" s="6" t="s">
        <v>5694</v>
      </c>
      <c r="D1764" s="5" t="s">
        <v>5695</v>
      </c>
      <c r="E1764" s="5" t="n">
        <v>4.111340932</v>
      </c>
      <c r="F1764" s="5" t="n">
        <v>4.010600813</v>
      </c>
      <c r="G1764" s="5" t="n">
        <v>2.474177264</v>
      </c>
      <c r="H1764" s="5" t="n">
        <v>2.361472452</v>
      </c>
      <c r="I1764" s="5" t="n">
        <v>0.692978544</v>
      </c>
      <c r="J1764" s="5" t="n">
        <v>0.189640187</v>
      </c>
      <c r="K1764" s="5" t="n">
        <v>0.000948329</v>
      </c>
      <c r="L1764" s="5" t="n">
        <v>0.008381528</v>
      </c>
      <c r="M1764" s="5" t="n">
        <v>5</v>
      </c>
      <c r="N1764" s="5" t="s">
        <v>5696</v>
      </c>
    </row>
    <row r="1765" customFormat="false" ht="14.5" hidden="false" customHeight="false" outlineLevel="0" collapsed="false">
      <c r="A1765" s="5" t="s">
        <v>5699</v>
      </c>
      <c r="B1765" s="5" t="s">
        <v>5698</v>
      </c>
      <c r="C1765" s="6" t="s">
        <v>5694</v>
      </c>
      <c r="D1765" s="5" t="s">
        <v>5695</v>
      </c>
      <c r="E1765" s="5" t="n">
        <v>3.894988348</v>
      </c>
      <c r="F1765" s="5" t="n">
        <v>3.755103684</v>
      </c>
      <c r="G1765" s="5" t="n">
        <v>2.043837638</v>
      </c>
      <c r="H1765" s="5" t="n">
        <v>1.94772917</v>
      </c>
      <c r="I1765" s="5" t="n">
        <v>0.27600699</v>
      </c>
      <c r="J1765" s="5" t="n">
        <v>0.237869167</v>
      </c>
      <c r="K1765" s="5" t="n">
        <v>0.001809527</v>
      </c>
      <c r="L1765" s="5" t="n">
        <v>0.009126264</v>
      </c>
      <c r="M1765" s="5" t="n">
        <v>5</v>
      </c>
      <c r="N1765" s="5" t="s">
        <v>5696</v>
      </c>
    </row>
    <row r="1766" customFormat="false" ht="14.5" hidden="false" customHeight="false" outlineLevel="0" collapsed="false">
      <c r="A1766" s="5" t="s">
        <v>5700</v>
      </c>
      <c r="B1766" s="5" t="s">
        <v>5701</v>
      </c>
      <c r="C1766" s="6" t="s">
        <v>5681</v>
      </c>
      <c r="D1766" s="5" t="s">
        <v>5682</v>
      </c>
      <c r="E1766" s="5" t="n">
        <v>2.758473418</v>
      </c>
      <c r="F1766" s="5" t="n">
        <v>2.72854279</v>
      </c>
      <c r="G1766" s="5" t="n">
        <v>1.687188743</v>
      </c>
      <c r="H1766" s="5" t="n">
        <v>1.755539262</v>
      </c>
      <c r="I1766" s="5" t="n">
        <v>1.421154987</v>
      </c>
      <c r="J1766" s="5" t="n">
        <v>0.109250835</v>
      </c>
      <c r="K1766" s="5" t="n">
        <v>0.002548665</v>
      </c>
      <c r="L1766" s="5" t="n">
        <v>0.0095119</v>
      </c>
      <c r="M1766" s="5" t="n">
        <v>5</v>
      </c>
      <c r="N1766" s="5" t="s">
        <v>5683</v>
      </c>
    </row>
    <row r="1767" customFormat="false" ht="14.5" hidden="false" customHeight="false" outlineLevel="0" collapsed="false">
      <c r="A1767" s="5" t="s">
        <v>5702</v>
      </c>
      <c r="B1767" s="5" t="s">
        <v>5703</v>
      </c>
      <c r="C1767" s="6" t="s">
        <v>5704</v>
      </c>
      <c r="D1767" s="5" t="s">
        <v>2058</v>
      </c>
      <c r="E1767" s="5" t="n">
        <v>3.60833775</v>
      </c>
      <c r="F1767" s="5" t="n">
        <v>3.280461081</v>
      </c>
      <c r="G1767" s="5" t="n">
        <v>2.501891674</v>
      </c>
      <c r="H1767" s="5" t="n">
        <v>2.38432502</v>
      </c>
      <c r="I1767" s="5" t="n">
        <v>2.079369231</v>
      </c>
      <c r="J1767" s="5" t="n">
        <v>0.119746681</v>
      </c>
      <c r="K1767" s="5" t="n">
        <v>0.003268191</v>
      </c>
      <c r="L1767" s="5" t="n">
        <v>0.009940558</v>
      </c>
      <c r="M1767" s="5" t="n">
        <v>5</v>
      </c>
      <c r="N1767" s="5" t="s">
        <v>2059</v>
      </c>
    </row>
    <row r="1768" customFormat="false" ht="14.5" hidden="false" customHeight="false" outlineLevel="0" collapsed="false">
      <c r="A1768" s="5" t="s">
        <v>5705</v>
      </c>
      <c r="B1768" s="5" t="s">
        <v>5706</v>
      </c>
      <c r="C1768" s="6" t="s">
        <v>5707</v>
      </c>
      <c r="D1768" s="5" t="s">
        <v>1446</v>
      </c>
      <c r="E1768" s="5" t="n">
        <v>3.150610066</v>
      </c>
      <c r="F1768" s="5" t="n">
        <v>2.39018748</v>
      </c>
      <c r="G1768" s="5" t="n">
        <v>0.963269067</v>
      </c>
      <c r="H1768" s="5" t="n">
        <v>0.697337209</v>
      </c>
      <c r="I1768" s="5" t="n">
        <v>0.734581088</v>
      </c>
      <c r="J1768" s="5" t="n">
        <v>0.208287794</v>
      </c>
      <c r="K1768" s="5" t="n">
        <v>0.003303497</v>
      </c>
      <c r="L1768" s="5" t="n">
        <v>0.00995496</v>
      </c>
      <c r="M1768" s="5" t="n">
        <v>5</v>
      </c>
      <c r="N1768" s="5" t="s">
        <v>1447</v>
      </c>
    </row>
    <row r="1769" customFormat="false" ht="14.5" hidden="false" customHeight="false" outlineLevel="0" collapsed="false">
      <c r="A1769" s="5" t="s">
        <v>5708</v>
      </c>
      <c r="B1769" s="5" t="s">
        <v>5709</v>
      </c>
      <c r="C1769" s="6" t="s">
        <v>5710</v>
      </c>
      <c r="D1769" s="5"/>
      <c r="E1769" s="5" t="n">
        <v>1.945125675</v>
      </c>
      <c r="F1769" s="5" t="n">
        <v>1.807500902</v>
      </c>
      <c r="G1769" s="5" t="n">
        <v>1.710772542</v>
      </c>
      <c r="H1769" s="5" t="n">
        <v>1.572657236</v>
      </c>
      <c r="I1769" s="5" t="n">
        <v>1.653403169</v>
      </c>
      <c r="J1769" s="5" t="n">
        <v>0.022095032</v>
      </c>
      <c r="K1769" s="5" t="n">
        <v>0.001562022</v>
      </c>
      <c r="L1769" s="5" t="n">
        <v>0.008953938</v>
      </c>
      <c r="M1769" s="5" t="n">
        <v>5</v>
      </c>
      <c r="N1769" s="5"/>
    </row>
    <row r="1770" customFormat="false" ht="14.5" hidden="false" customHeight="false" outlineLevel="0" collapsed="false">
      <c r="A1770" s="5" t="s">
        <v>5711</v>
      </c>
      <c r="B1770" s="5" t="s">
        <v>5712</v>
      </c>
      <c r="C1770" s="6" t="s">
        <v>5713</v>
      </c>
      <c r="D1770" s="5" t="s">
        <v>3687</v>
      </c>
      <c r="E1770" s="5" t="n">
        <v>1.918506459</v>
      </c>
      <c r="F1770" s="5" t="n">
        <v>1.798685791</v>
      </c>
      <c r="G1770" s="5" t="n">
        <v>0.216614151</v>
      </c>
      <c r="H1770" s="5" t="n">
        <v>0.410071884</v>
      </c>
      <c r="I1770" s="5" t="n">
        <v>-0.993552727</v>
      </c>
      <c r="J1770" s="5" t="n">
        <v>0.214562137</v>
      </c>
      <c r="K1770" s="5" t="n">
        <v>0.00271639</v>
      </c>
      <c r="L1770" s="5" t="n">
        <v>0.00959344</v>
      </c>
      <c r="M1770" s="5" t="n">
        <v>5</v>
      </c>
      <c r="N1770" s="5" t="s">
        <v>3688</v>
      </c>
    </row>
    <row r="1771" customFormat="false" ht="14.5" hidden="false" customHeight="false" outlineLevel="0" collapsed="false">
      <c r="A1771" s="5" t="s">
        <v>5714</v>
      </c>
      <c r="B1771" s="5" t="s">
        <v>5715</v>
      </c>
      <c r="C1771" s="6" t="s">
        <v>5716</v>
      </c>
      <c r="D1771" s="5"/>
      <c r="E1771" s="5" t="n">
        <v>0.540221437</v>
      </c>
      <c r="F1771" s="5" t="n">
        <v>0.04227387</v>
      </c>
      <c r="G1771" s="5" t="n">
        <v>-0.904707117</v>
      </c>
      <c r="H1771" s="5" t="n">
        <v>-0.674544532</v>
      </c>
      <c r="I1771" s="5" t="n">
        <v>-1.352350829</v>
      </c>
      <c r="J1771" s="5" t="n">
        <v>0.113580289</v>
      </c>
      <c r="K1771" s="5" t="n">
        <v>0.001432664</v>
      </c>
      <c r="L1771" s="5" t="n">
        <v>0.008904586</v>
      </c>
      <c r="M1771" s="5" t="n">
        <v>5</v>
      </c>
      <c r="N1771" s="5"/>
    </row>
    <row r="1772" customFormat="false" ht="14.5" hidden="false" customHeight="false" outlineLevel="0" collapsed="false">
      <c r="A1772" s="5" t="s">
        <v>5717</v>
      </c>
      <c r="B1772" s="5" t="s">
        <v>5718</v>
      </c>
      <c r="C1772" s="6" t="s">
        <v>5719</v>
      </c>
      <c r="D1772" s="5" t="s">
        <v>294</v>
      </c>
      <c r="E1772" s="5" t="n">
        <v>1.855927138</v>
      </c>
      <c r="F1772" s="5" t="n">
        <v>1.730136368</v>
      </c>
      <c r="G1772" s="5" t="n">
        <v>1.26355045</v>
      </c>
      <c r="H1772" s="5" t="n">
        <v>1.238102713</v>
      </c>
      <c r="I1772" s="5" t="n">
        <v>1.388436723</v>
      </c>
      <c r="J1772" s="5" t="n">
        <v>0.020021362</v>
      </c>
      <c r="K1772" s="13" t="n">
        <v>7.6E-005</v>
      </c>
      <c r="L1772" s="5" t="n">
        <v>0.008006918</v>
      </c>
      <c r="M1772" s="5" t="n">
        <v>5</v>
      </c>
      <c r="N1772" s="5" t="s">
        <v>5720</v>
      </c>
    </row>
    <row r="1773" customFormat="false" ht="14.5" hidden="false" customHeight="false" outlineLevel="0" collapsed="false">
      <c r="A1773" s="5" t="s">
        <v>5721</v>
      </c>
      <c r="B1773" s="5" t="s">
        <v>5722</v>
      </c>
      <c r="C1773" s="6" t="s">
        <v>5723</v>
      </c>
      <c r="D1773" s="5" t="s">
        <v>5724</v>
      </c>
      <c r="E1773" s="5" t="n">
        <v>1.50291715</v>
      </c>
      <c r="F1773" s="5" t="n">
        <v>1.320960543</v>
      </c>
      <c r="G1773" s="5" t="n">
        <v>0.910258249</v>
      </c>
      <c r="H1773" s="5" t="n">
        <v>0.790706396</v>
      </c>
      <c r="I1773" s="5" t="n">
        <v>0.823129972</v>
      </c>
      <c r="J1773" s="5" t="n">
        <v>0.041486833</v>
      </c>
      <c r="K1773" s="5" t="n">
        <v>0.000790717</v>
      </c>
      <c r="L1773" s="5" t="n">
        <v>0.008381528</v>
      </c>
      <c r="M1773" s="5" t="n">
        <v>5</v>
      </c>
      <c r="N1773" s="5" t="s">
        <v>5725</v>
      </c>
    </row>
    <row r="1774" customFormat="false" ht="14.5" hidden="false" customHeight="false" outlineLevel="0" collapsed="false">
      <c r="A1774" s="5" t="s">
        <v>5726</v>
      </c>
      <c r="B1774" s="5" t="s">
        <v>5727</v>
      </c>
      <c r="C1774" s="6" t="s">
        <v>5728</v>
      </c>
      <c r="D1774" s="5" t="s">
        <v>5483</v>
      </c>
      <c r="E1774" s="5" t="n">
        <v>1.02861056</v>
      </c>
      <c r="F1774" s="5" t="n">
        <v>0.870842196</v>
      </c>
      <c r="G1774" s="5" t="n">
        <v>0.300960244</v>
      </c>
      <c r="H1774" s="5" t="n">
        <v>-0.037012513</v>
      </c>
      <c r="I1774" s="5" t="n">
        <v>-0.636402213</v>
      </c>
      <c r="J1774" s="5" t="n">
        <v>0.116117838</v>
      </c>
      <c r="K1774" s="5" t="n">
        <v>0.002369206</v>
      </c>
      <c r="L1774" s="5" t="n">
        <v>0.009443768</v>
      </c>
      <c r="M1774" s="5" t="n">
        <v>5</v>
      </c>
      <c r="N1774" s="5" t="s">
        <v>5484</v>
      </c>
    </row>
    <row r="1775" customFormat="false" ht="14.5" hidden="false" customHeight="false" outlineLevel="0" collapsed="false">
      <c r="A1775" s="5" t="s">
        <v>5729</v>
      </c>
      <c r="B1775" s="5" t="s">
        <v>5730</v>
      </c>
      <c r="C1775" s="6" t="s">
        <v>5731</v>
      </c>
      <c r="D1775" s="5" t="s">
        <v>44</v>
      </c>
      <c r="E1775" s="5" t="n">
        <v>2.808995417</v>
      </c>
      <c r="F1775" s="5" t="n">
        <v>2.458548567</v>
      </c>
      <c r="G1775" s="5" t="n">
        <v>2.48907821</v>
      </c>
      <c r="H1775" s="5" t="n">
        <v>2.136317536</v>
      </c>
      <c r="I1775" s="5" t="n">
        <v>2.072257615</v>
      </c>
      <c r="J1775" s="5" t="n">
        <v>0.054060407</v>
      </c>
      <c r="K1775" s="5" t="n">
        <v>0.002978728</v>
      </c>
      <c r="L1775" s="5" t="n">
        <v>0.009801155</v>
      </c>
      <c r="M1775" s="5" t="n">
        <v>5</v>
      </c>
      <c r="N1775" s="5" t="s">
        <v>45</v>
      </c>
    </row>
    <row r="1776" customFormat="false" ht="14.5" hidden="false" customHeight="false" outlineLevel="0" collapsed="false">
      <c r="A1776" s="5" t="s">
        <v>5732</v>
      </c>
      <c r="B1776" s="5" t="s">
        <v>5733</v>
      </c>
      <c r="C1776" s="6" t="s">
        <v>5734</v>
      </c>
      <c r="D1776" s="5" t="s">
        <v>2206</v>
      </c>
      <c r="E1776" s="5" t="n">
        <v>3.854669219</v>
      </c>
      <c r="F1776" s="5" t="n">
        <v>3.462431497</v>
      </c>
      <c r="G1776" s="5" t="n">
        <v>2.900368003</v>
      </c>
      <c r="H1776" s="5" t="n">
        <v>2.754493419</v>
      </c>
      <c r="I1776" s="5" t="n">
        <v>2.202408434</v>
      </c>
      <c r="J1776" s="5" t="n">
        <v>0.108811955</v>
      </c>
      <c r="K1776" s="5" t="n">
        <v>0.002306747</v>
      </c>
      <c r="L1776" s="5" t="n">
        <v>0.009337325</v>
      </c>
      <c r="M1776" s="5" t="n">
        <v>5</v>
      </c>
      <c r="N1776" s="5" t="s">
        <v>2207</v>
      </c>
    </row>
    <row r="1777" customFormat="false" ht="14.5" hidden="false" customHeight="false" outlineLevel="0" collapsed="false">
      <c r="A1777" s="5" t="s">
        <v>5735</v>
      </c>
      <c r="B1777" s="5" t="s">
        <v>5736</v>
      </c>
      <c r="C1777" s="6" t="s">
        <v>5737</v>
      </c>
      <c r="D1777" s="5" t="s">
        <v>600</v>
      </c>
      <c r="E1777" s="5" t="n">
        <v>0.932930837</v>
      </c>
      <c r="F1777" s="5" t="n">
        <v>0.560469195</v>
      </c>
      <c r="G1777" s="5" t="n">
        <v>0.262767736</v>
      </c>
      <c r="H1777" s="5" t="n">
        <v>0.340166224</v>
      </c>
      <c r="I1777" s="5" t="n">
        <v>-0.346110889</v>
      </c>
      <c r="J1777" s="5" t="n">
        <v>0.03058319</v>
      </c>
      <c r="K1777" s="13" t="n">
        <v>5.41E-005</v>
      </c>
      <c r="L1777" s="5" t="n">
        <v>0.008006918</v>
      </c>
      <c r="M1777" s="5" t="n">
        <v>5</v>
      </c>
      <c r="N1777" s="5" t="s">
        <v>601</v>
      </c>
    </row>
    <row r="1778" customFormat="false" ht="14.5" hidden="false" customHeight="false" outlineLevel="0" collapsed="false">
      <c r="A1778" s="5" t="s">
        <v>5738</v>
      </c>
      <c r="B1778" s="5" t="s">
        <v>5739</v>
      </c>
      <c r="C1778" s="6" t="s">
        <v>5740</v>
      </c>
      <c r="D1778" s="5"/>
      <c r="E1778" s="5" t="n">
        <v>2.718361244</v>
      </c>
      <c r="F1778" s="5" t="n">
        <v>2.653533184</v>
      </c>
      <c r="G1778" s="5" t="n">
        <v>2.237588891</v>
      </c>
      <c r="H1778" s="5" t="n">
        <v>2.291105998</v>
      </c>
      <c r="I1778" s="5" t="n">
        <v>1.847310728</v>
      </c>
      <c r="J1778" s="5" t="n">
        <v>0.059243266</v>
      </c>
      <c r="K1778" s="5" t="n">
        <v>0.002225855</v>
      </c>
      <c r="L1778" s="5" t="n">
        <v>0.009272553</v>
      </c>
      <c r="M1778" s="5" t="n">
        <v>5</v>
      </c>
      <c r="N1778" s="5"/>
    </row>
    <row r="1779" customFormat="false" ht="14.5" hidden="false" customHeight="false" outlineLevel="0" collapsed="false">
      <c r="A1779" s="5" t="s">
        <v>5741</v>
      </c>
      <c r="B1779" s="5" t="s">
        <v>5742</v>
      </c>
      <c r="C1779" s="6" t="s">
        <v>5743</v>
      </c>
      <c r="D1779" s="5" t="s">
        <v>5744</v>
      </c>
      <c r="E1779" s="5" t="n">
        <v>1.181628444</v>
      </c>
      <c r="F1779" s="5" t="n">
        <v>0.951092691</v>
      </c>
      <c r="G1779" s="5" t="n">
        <v>0.486926864</v>
      </c>
      <c r="H1779" s="5" t="n">
        <v>0.408316868</v>
      </c>
      <c r="I1779" s="5" t="n">
        <v>0.237021272</v>
      </c>
      <c r="J1779" s="5" t="n">
        <v>0.050382554</v>
      </c>
      <c r="K1779" s="5" t="n">
        <v>0.000749555</v>
      </c>
      <c r="L1779" s="5" t="n">
        <v>0.008381528</v>
      </c>
      <c r="M1779" s="5" t="n">
        <v>5</v>
      </c>
      <c r="N1779" s="5" t="s">
        <v>5745</v>
      </c>
    </row>
    <row r="1780" customFormat="false" ht="14.5" hidden="false" customHeight="false" outlineLevel="0" collapsed="false">
      <c r="A1780" s="5" t="s">
        <v>5746</v>
      </c>
      <c r="B1780" s="5" t="s">
        <v>5747</v>
      </c>
      <c r="C1780" s="6" t="s">
        <v>4912</v>
      </c>
      <c r="D1780" s="5" t="s">
        <v>2983</v>
      </c>
      <c r="E1780" s="5" t="n">
        <v>2.631533338</v>
      </c>
      <c r="F1780" s="5" t="n">
        <v>2.430690112</v>
      </c>
      <c r="G1780" s="5" t="n">
        <v>1.683768853</v>
      </c>
      <c r="H1780" s="5" t="n">
        <v>1.764600417</v>
      </c>
      <c r="I1780" s="5" t="n">
        <v>1.202709736</v>
      </c>
      <c r="J1780" s="5" t="n">
        <v>0.079347526</v>
      </c>
      <c r="K1780" s="5" t="n">
        <v>0.000981075</v>
      </c>
      <c r="L1780" s="5" t="n">
        <v>0.008384285</v>
      </c>
      <c r="M1780" s="5" t="n">
        <v>5</v>
      </c>
      <c r="N1780" s="5" t="s">
        <v>2984</v>
      </c>
    </row>
    <row r="1781" customFormat="false" ht="14.5" hidden="false" customHeight="false" outlineLevel="0" collapsed="false">
      <c r="A1781" s="5" t="s">
        <v>5748</v>
      </c>
      <c r="B1781" s="5" t="s">
        <v>5749</v>
      </c>
      <c r="C1781" s="6" t="s">
        <v>5750</v>
      </c>
      <c r="D1781" s="5" t="s">
        <v>5751</v>
      </c>
      <c r="E1781" s="5" t="n">
        <v>0.820792735</v>
      </c>
      <c r="F1781" s="5" t="n">
        <v>0.499808068</v>
      </c>
      <c r="G1781" s="5" t="n">
        <v>-0.178617528</v>
      </c>
      <c r="H1781" s="5" t="n">
        <v>-0.340323808</v>
      </c>
      <c r="I1781" s="5" t="n">
        <v>-0.474896909</v>
      </c>
      <c r="J1781" s="5" t="n">
        <v>0.090520344</v>
      </c>
      <c r="K1781" s="5" t="n">
        <v>0.001851718</v>
      </c>
      <c r="L1781" s="5" t="n">
        <v>0.009130646</v>
      </c>
      <c r="M1781" s="5" t="n">
        <v>5</v>
      </c>
      <c r="N1781" s="5" t="s">
        <v>5752</v>
      </c>
    </row>
    <row r="1782" customFormat="false" ht="14.5" hidden="false" customHeight="false" outlineLevel="0" collapsed="false">
      <c r="A1782" s="5" t="s">
        <v>5753</v>
      </c>
      <c r="B1782" s="5" t="s">
        <v>5754</v>
      </c>
      <c r="C1782" s="6" t="s">
        <v>5755</v>
      </c>
      <c r="D1782" s="5"/>
      <c r="E1782" s="5" t="n">
        <v>1.651115189</v>
      </c>
      <c r="F1782" s="5" t="n">
        <v>0.981555783</v>
      </c>
      <c r="G1782" s="5" t="n">
        <v>0.219113916</v>
      </c>
      <c r="H1782" s="5" t="n">
        <v>-0.022540653</v>
      </c>
      <c r="I1782" s="5" t="n">
        <v>0.257510639</v>
      </c>
      <c r="J1782" s="5" t="n">
        <v>0.103711668</v>
      </c>
      <c r="K1782" s="5" t="n">
        <v>0.001450927</v>
      </c>
      <c r="L1782" s="5" t="n">
        <v>0.008908546</v>
      </c>
      <c r="M1782" s="5" t="n">
        <v>5</v>
      </c>
      <c r="N1782" s="5"/>
    </row>
    <row r="1783" customFormat="false" ht="14.5" hidden="false" customHeight="false" outlineLevel="0" collapsed="false">
      <c r="A1783" s="5" t="s">
        <v>5756</v>
      </c>
      <c r="B1783" s="5" t="s">
        <v>5757</v>
      </c>
      <c r="C1783" s="6" t="s">
        <v>5758</v>
      </c>
      <c r="D1783" s="5"/>
      <c r="E1783" s="5" t="n">
        <v>4.270200977</v>
      </c>
      <c r="F1783" s="5" t="n">
        <v>4.280573929</v>
      </c>
      <c r="G1783" s="5" t="n">
        <v>3.980588482</v>
      </c>
      <c r="H1783" s="5" t="n">
        <v>3.851142076</v>
      </c>
      <c r="I1783" s="5" t="n">
        <v>3.535541485</v>
      </c>
      <c r="J1783" s="5" t="n">
        <v>0.050286464</v>
      </c>
      <c r="K1783" s="5" t="n">
        <v>0.001897655</v>
      </c>
      <c r="L1783" s="5" t="n">
        <v>0.009155582</v>
      </c>
      <c r="M1783" s="5" t="n">
        <v>5</v>
      </c>
      <c r="N1783" s="5"/>
    </row>
    <row r="1784" customFormat="false" ht="14.5" hidden="false" customHeight="false" outlineLevel="0" collapsed="false">
      <c r="A1784" s="5" t="s">
        <v>5759</v>
      </c>
      <c r="B1784" s="5" t="s">
        <v>5760</v>
      </c>
      <c r="C1784" s="6" t="s">
        <v>5761</v>
      </c>
      <c r="D1784" s="5" t="s">
        <v>846</v>
      </c>
      <c r="E1784" s="5" t="n">
        <v>1.830545337</v>
      </c>
      <c r="F1784" s="5" t="n">
        <v>1.980099583</v>
      </c>
      <c r="G1784" s="5" t="n">
        <v>1.273532961</v>
      </c>
      <c r="H1784" s="5" t="n">
        <v>1.225578166</v>
      </c>
      <c r="I1784" s="5" t="n">
        <v>0.862109548</v>
      </c>
      <c r="J1784" s="5" t="n">
        <v>0.07692195</v>
      </c>
      <c r="K1784" s="5" t="n">
        <v>0.002153483</v>
      </c>
      <c r="L1784" s="5" t="n">
        <v>0.009264958</v>
      </c>
      <c r="M1784" s="5" t="n">
        <v>5</v>
      </c>
      <c r="N1784" s="5" t="s">
        <v>847</v>
      </c>
    </row>
    <row r="1785" customFormat="false" ht="14.5" hidden="false" customHeight="false" outlineLevel="0" collapsed="false">
      <c r="A1785" s="5" t="s">
        <v>5762</v>
      </c>
      <c r="B1785" s="5" t="s">
        <v>5763</v>
      </c>
      <c r="C1785" s="6" t="s">
        <v>5764</v>
      </c>
      <c r="D1785" s="5"/>
      <c r="E1785" s="5" t="n">
        <v>3.126304791</v>
      </c>
      <c r="F1785" s="5" t="n">
        <v>3.025688897</v>
      </c>
      <c r="G1785" s="5" t="n">
        <v>2.310410548</v>
      </c>
      <c r="H1785" s="5" t="n">
        <v>2.259844643</v>
      </c>
      <c r="I1785" s="5" t="n">
        <v>1.729437621</v>
      </c>
      <c r="J1785" s="5" t="n">
        <v>0.053155045</v>
      </c>
      <c r="K1785" s="5" t="n">
        <v>0.000203982</v>
      </c>
      <c r="L1785" s="5" t="n">
        <v>0.008277898</v>
      </c>
      <c r="M1785" s="5" t="n">
        <v>5</v>
      </c>
      <c r="N1785" s="5"/>
    </row>
    <row r="1786" customFormat="false" ht="14.5" hidden="false" customHeight="false" outlineLevel="0" collapsed="false">
      <c r="A1786" s="5" t="s">
        <v>5765</v>
      </c>
      <c r="B1786" s="5" t="s">
        <v>5766</v>
      </c>
      <c r="C1786" s="6" t="s">
        <v>5767</v>
      </c>
      <c r="D1786" s="5" t="s">
        <v>5768</v>
      </c>
      <c r="E1786" s="5" t="n">
        <v>0.574951662</v>
      </c>
      <c r="F1786" s="5" t="n">
        <v>0.488101316</v>
      </c>
      <c r="G1786" s="5" t="n">
        <v>0.190938298</v>
      </c>
      <c r="H1786" s="5" t="n">
        <v>-0.219895471</v>
      </c>
      <c r="I1786" s="5" t="n">
        <v>-0.392990052</v>
      </c>
      <c r="J1786" s="5" t="n">
        <v>0.046823076</v>
      </c>
      <c r="K1786" s="5" t="n">
        <v>0.000424104</v>
      </c>
      <c r="L1786" s="5" t="n">
        <v>0.008284951</v>
      </c>
      <c r="M1786" s="5" t="n">
        <v>5</v>
      </c>
      <c r="N1786" s="5" t="s">
        <v>5769</v>
      </c>
    </row>
    <row r="1787" customFormat="false" ht="14.5" hidden="false" customHeight="false" outlineLevel="0" collapsed="false">
      <c r="A1787" s="5" t="s">
        <v>5770</v>
      </c>
      <c r="B1787" s="5" t="s">
        <v>5771</v>
      </c>
      <c r="C1787" s="6" t="s">
        <v>5772</v>
      </c>
      <c r="D1787" s="5"/>
      <c r="E1787" s="5" t="n">
        <v>1.889504425</v>
      </c>
      <c r="F1787" s="5" t="n">
        <v>2.115116244</v>
      </c>
      <c r="G1787" s="5" t="n">
        <v>1.758190094</v>
      </c>
      <c r="H1787" s="5" t="n">
        <v>1.64338328</v>
      </c>
      <c r="I1787" s="5" t="n">
        <v>1.78261404</v>
      </c>
      <c r="J1787" s="5" t="n">
        <v>0.025688913</v>
      </c>
      <c r="K1787" s="5" t="n">
        <v>0.001231458</v>
      </c>
      <c r="L1787" s="5" t="n">
        <v>0.008676093</v>
      </c>
      <c r="M1787" s="5" t="n">
        <v>5</v>
      </c>
      <c r="N1787" s="5"/>
    </row>
    <row r="1788" customFormat="false" ht="14.5" hidden="false" customHeight="false" outlineLevel="0" collapsed="false">
      <c r="A1788" s="5" t="s">
        <v>5773</v>
      </c>
      <c r="B1788" s="5" t="s">
        <v>5774</v>
      </c>
      <c r="C1788" s="6" t="s">
        <v>5775</v>
      </c>
      <c r="D1788" s="5" t="s">
        <v>4964</v>
      </c>
      <c r="E1788" s="5" t="n">
        <v>3.793414538</v>
      </c>
      <c r="F1788" s="5" t="n">
        <v>3.784383328</v>
      </c>
      <c r="G1788" s="5" t="n">
        <v>3.546525027</v>
      </c>
      <c r="H1788" s="5" t="n">
        <v>3.54062353</v>
      </c>
      <c r="I1788" s="5" t="n">
        <v>3.330898058</v>
      </c>
      <c r="J1788" s="5" t="n">
        <v>0.02326848</v>
      </c>
      <c r="K1788" s="5" t="n">
        <v>0.000600318</v>
      </c>
      <c r="L1788" s="5" t="n">
        <v>0.008286877</v>
      </c>
      <c r="M1788" s="5" t="n">
        <v>5</v>
      </c>
      <c r="N1788" s="5" t="s">
        <v>4965</v>
      </c>
    </row>
    <row r="1789" customFormat="false" ht="14.5" hidden="false" customHeight="false" outlineLevel="0" collapsed="false">
      <c r="A1789" s="5" t="s">
        <v>5776</v>
      </c>
      <c r="B1789" s="5" t="s">
        <v>5777</v>
      </c>
      <c r="C1789" s="6" t="s">
        <v>5778</v>
      </c>
      <c r="D1789" s="5" t="s">
        <v>5779</v>
      </c>
      <c r="E1789" s="5" t="n">
        <v>2.990247209</v>
      </c>
      <c r="F1789" s="5" t="n">
        <v>2.925581043</v>
      </c>
      <c r="G1789" s="5" t="n">
        <v>2.159921854</v>
      </c>
      <c r="H1789" s="5" t="n">
        <v>2.175300148</v>
      </c>
      <c r="I1789" s="5" t="n">
        <v>1.574699076</v>
      </c>
      <c r="J1789" s="5" t="n">
        <v>0.071963613</v>
      </c>
      <c r="K1789" s="5" t="n">
        <v>0.000624744</v>
      </c>
      <c r="L1789" s="5" t="n">
        <v>0.008286877</v>
      </c>
      <c r="M1789" s="5" t="n">
        <v>5</v>
      </c>
      <c r="N1789" s="5" t="s">
        <v>5780</v>
      </c>
    </row>
    <row r="1790" customFormat="false" ht="14.5" hidden="false" customHeight="false" outlineLevel="0" collapsed="false">
      <c r="A1790" s="5" t="s">
        <v>5781</v>
      </c>
      <c r="B1790" s="5" t="s">
        <v>5782</v>
      </c>
      <c r="C1790" s="6" t="s">
        <v>5783</v>
      </c>
      <c r="D1790" s="5" t="s">
        <v>5695</v>
      </c>
      <c r="E1790" s="5" t="n">
        <v>3.410272296</v>
      </c>
      <c r="F1790" s="5" t="n">
        <v>3.024978016</v>
      </c>
      <c r="G1790" s="5" t="n">
        <v>0.543774165</v>
      </c>
      <c r="H1790" s="5" t="n">
        <v>0.738749809</v>
      </c>
      <c r="I1790" s="5" t="n">
        <v>-1.01636241</v>
      </c>
      <c r="J1790" s="5" t="n">
        <v>0.159565132</v>
      </c>
      <c r="K1790" s="5" t="n">
        <v>0.00016318</v>
      </c>
      <c r="L1790" s="5" t="n">
        <v>0.008006918</v>
      </c>
      <c r="M1790" s="5" t="n">
        <v>5</v>
      </c>
      <c r="N1790" s="5" t="s">
        <v>5696</v>
      </c>
    </row>
    <row r="1791" customFormat="false" ht="14.5" hidden="false" customHeight="false" outlineLevel="0" collapsed="false">
      <c r="A1791" s="5" t="s">
        <v>5784</v>
      </c>
      <c r="B1791" s="5" t="s">
        <v>5785</v>
      </c>
      <c r="C1791" s="6" t="s">
        <v>5786</v>
      </c>
      <c r="D1791" s="5" t="s">
        <v>294</v>
      </c>
      <c r="E1791" s="5" t="n">
        <v>1.784031513</v>
      </c>
      <c r="F1791" s="5" t="n">
        <v>1.654645928</v>
      </c>
      <c r="G1791" s="5" t="n">
        <v>1.05095714</v>
      </c>
      <c r="H1791" s="5" t="n">
        <v>0.803964519</v>
      </c>
      <c r="I1791" s="5" t="n">
        <v>0.138480557</v>
      </c>
      <c r="J1791" s="5" t="n">
        <v>0.05855957</v>
      </c>
      <c r="K1791" s="5" t="n">
        <v>0.000172777</v>
      </c>
      <c r="L1791" s="5" t="n">
        <v>0.008006918</v>
      </c>
      <c r="M1791" s="5" t="n">
        <v>5</v>
      </c>
      <c r="N1791" s="5" t="s">
        <v>5787</v>
      </c>
    </row>
    <row r="1792" customFormat="false" ht="14.5" hidden="false" customHeight="false" outlineLevel="0" collapsed="false">
      <c r="A1792" s="5" t="s">
        <v>5788</v>
      </c>
      <c r="B1792" s="5" t="s">
        <v>5789</v>
      </c>
      <c r="C1792" s="6" t="s">
        <v>5790</v>
      </c>
      <c r="D1792" s="5" t="s">
        <v>1439</v>
      </c>
      <c r="E1792" s="5" t="n">
        <v>1.291284326</v>
      </c>
      <c r="F1792" s="5" t="n">
        <v>1.25354558</v>
      </c>
      <c r="G1792" s="5" t="n">
        <v>0.699639564</v>
      </c>
      <c r="H1792" s="5" t="n">
        <v>0.73364844</v>
      </c>
      <c r="I1792" s="5" t="n">
        <v>0.196357833</v>
      </c>
      <c r="J1792" s="5" t="n">
        <v>0.081912146</v>
      </c>
      <c r="K1792" s="5" t="n">
        <v>0.002950716</v>
      </c>
      <c r="L1792" s="5" t="n">
        <v>0.00979299</v>
      </c>
      <c r="M1792" s="5" t="n">
        <v>5</v>
      </c>
      <c r="N1792" s="5" t="s">
        <v>1440</v>
      </c>
    </row>
    <row r="1793" customFormat="false" ht="14.5" hidden="false" customHeight="false" outlineLevel="0" collapsed="false">
      <c r="A1793" s="5" t="s">
        <v>5791</v>
      </c>
      <c r="B1793" s="5" t="s">
        <v>5792</v>
      </c>
      <c r="C1793" s="6" t="s">
        <v>5793</v>
      </c>
      <c r="D1793" s="5"/>
      <c r="E1793" s="5" t="n">
        <v>2.495991286</v>
      </c>
      <c r="F1793" s="5" t="n">
        <v>2.168440926</v>
      </c>
      <c r="G1793" s="5" t="n">
        <v>0.679946435</v>
      </c>
      <c r="H1793" s="5" t="n">
        <v>0.653683506</v>
      </c>
      <c r="I1793" s="5" t="n">
        <v>0.405496168</v>
      </c>
      <c r="J1793" s="5" t="n">
        <v>0.107541546</v>
      </c>
      <c r="K1793" s="5" t="n">
        <v>0.000433851</v>
      </c>
      <c r="L1793" s="5" t="n">
        <v>0.008284951</v>
      </c>
      <c r="M1793" s="5" t="n">
        <v>5</v>
      </c>
      <c r="N1793" s="5"/>
    </row>
    <row r="1794" customFormat="false" ht="14.5" hidden="false" customHeight="false" outlineLevel="0" collapsed="false">
      <c r="A1794" s="5" t="s">
        <v>5794</v>
      </c>
      <c r="B1794" s="5" t="s">
        <v>5795</v>
      </c>
      <c r="C1794" s="6" t="s">
        <v>5796</v>
      </c>
      <c r="D1794" s="5" t="s">
        <v>5374</v>
      </c>
      <c r="E1794" s="5" t="n">
        <v>3.365118288</v>
      </c>
      <c r="F1794" s="5" t="n">
        <v>3.195085773</v>
      </c>
      <c r="G1794" s="5" t="n">
        <v>2.674964368</v>
      </c>
      <c r="H1794" s="5" t="n">
        <v>2.635083462</v>
      </c>
      <c r="I1794" s="5" t="n">
        <v>2.294974836</v>
      </c>
      <c r="J1794" s="5" t="n">
        <v>0.061562842</v>
      </c>
      <c r="K1794" s="5" t="n">
        <v>0.001109976</v>
      </c>
      <c r="L1794" s="5" t="n">
        <v>0.008490261</v>
      </c>
      <c r="M1794" s="5" t="n">
        <v>5</v>
      </c>
      <c r="N1794" s="5" t="s">
        <v>5375</v>
      </c>
    </row>
    <row r="1795" customFormat="false" ht="14.5" hidden="false" customHeight="false" outlineLevel="0" collapsed="false">
      <c r="A1795" s="5" t="s">
        <v>5797</v>
      </c>
      <c r="B1795" s="5" t="s">
        <v>5798</v>
      </c>
      <c r="C1795" s="6" t="s">
        <v>5799</v>
      </c>
      <c r="D1795" s="5"/>
      <c r="E1795" s="5" t="n">
        <v>4.359786872</v>
      </c>
      <c r="F1795" s="5" t="n">
        <v>4.199584195</v>
      </c>
      <c r="G1795" s="5" t="n">
        <v>4.103442199</v>
      </c>
      <c r="H1795" s="5" t="n">
        <v>3.889564695</v>
      </c>
      <c r="I1795" s="5" t="n">
        <v>3.687496955</v>
      </c>
      <c r="J1795" s="5" t="n">
        <v>0.04345389</v>
      </c>
      <c r="K1795" s="5" t="n">
        <v>0.002057176</v>
      </c>
      <c r="L1795" s="5" t="n">
        <v>0.009204521</v>
      </c>
      <c r="M1795" s="5" t="n">
        <v>5</v>
      </c>
      <c r="N1795" s="5"/>
    </row>
    <row r="1796" customFormat="false" ht="14.5" hidden="false" customHeight="false" outlineLevel="0" collapsed="false">
      <c r="A1796" s="5" t="s">
        <v>5800</v>
      </c>
      <c r="B1796" s="5" t="s">
        <v>5801</v>
      </c>
      <c r="C1796" s="6" t="s">
        <v>5802</v>
      </c>
      <c r="D1796" s="5" t="s">
        <v>5803</v>
      </c>
      <c r="E1796" s="5" t="n">
        <v>3.663876062</v>
      </c>
      <c r="F1796" s="5" t="n">
        <v>3.500810813</v>
      </c>
      <c r="G1796" s="5" t="n">
        <v>3.191376463</v>
      </c>
      <c r="H1796" s="5" t="n">
        <v>3.219349704</v>
      </c>
      <c r="I1796" s="5" t="n">
        <v>2.82386003</v>
      </c>
      <c r="J1796" s="5" t="n">
        <v>0.058823665</v>
      </c>
      <c r="K1796" s="5" t="n">
        <v>0.003047759</v>
      </c>
      <c r="L1796" s="5" t="n">
        <v>0.00982334</v>
      </c>
      <c r="M1796" s="5" t="n">
        <v>5</v>
      </c>
      <c r="N1796" s="5" t="s">
        <v>5804</v>
      </c>
    </row>
    <row r="1797" customFormat="false" ht="14.5" hidden="false" customHeight="false" outlineLevel="0" collapsed="false">
      <c r="A1797" s="5" t="s">
        <v>5805</v>
      </c>
      <c r="B1797" s="5" t="s">
        <v>5806</v>
      </c>
      <c r="C1797" s="6" t="s">
        <v>5807</v>
      </c>
      <c r="D1797" s="5" t="s">
        <v>5808</v>
      </c>
      <c r="E1797" s="5" t="n">
        <v>2.390631703</v>
      </c>
      <c r="F1797" s="5" t="n">
        <v>2.230212964</v>
      </c>
      <c r="G1797" s="5" t="n">
        <v>1.697161736</v>
      </c>
      <c r="H1797" s="5" t="n">
        <v>1.723632474</v>
      </c>
      <c r="I1797" s="5" t="n">
        <v>1.519768736</v>
      </c>
      <c r="J1797" s="5" t="n">
        <v>0.048213779</v>
      </c>
      <c r="K1797" s="5" t="n">
        <v>0.000775692</v>
      </c>
      <c r="L1797" s="5" t="n">
        <v>0.008381528</v>
      </c>
      <c r="M1797" s="5" t="n">
        <v>5</v>
      </c>
      <c r="N1797" s="5" t="s">
        <v>5809</v>
      </c>
    </row>
    <row r="1798" customFormat="false" ht="14.5" hidden="false" customHeight="false" outlineLevel="0" collapsed="false">
      <c r="A1798" s="5" t="s">
        <v>5810</v>
      </c>
      <c r="B1798" s="5" t="s">
        <v>5811</v>
      </c>
      <c r="C1798" s="6"/>
      <c r="D1798" s="5" t="s">
        <v>461</v>
      </c>
      <c r="E1798" s="5" t="n">
        <v>2.456598747</v>
      </c>
      <c r="F1798" s="5" t="n">
        <v>2.544867107</v>
      </c>
      <c r="G1798" s="5" t="n">
        <v>1.657140031</v>
      </c>
      <c r="H1798" s="5" t="n">
        <v>1.636640737</v>
      </c>
      <c r="I1798" s="5" t="n">
        <v>2.138455328</v>
      </c>
      <c r="J1798" s="5" t="n">
        <v>0.067618868</v>
      </c>
      <c r="K1798" s="5" t="n">
        <v>0.001732979</v>
      </c>
      <c r="L1798" s="5" t="n">
        <v>0.009063202</v>
      </c>
      <c r="M1798" s="5" t="n">
        <v>5</v>
      </c>
      <c r="N1798" s="5" t="s">
        <v>5812</v>
      </c>
    </row>
    <row r="1799" customFormat="false" ht="14.5" hidden="false" customHeight="false" outlineLevel="0" collapsed="false">
      <c r="A1799" s="5" t="s">
        <v>5813</v>
      </c>
      <c r="B1799" s="5" t="s">
        <v>5814</v>
      </c>
      <c r="C1799" s="6" t="s">
        <v>5815</v>
      </c>
      <c r="D1799" s="5" t="s">
        <v>5816</v>
      </c>
      <c r="E1799" s="5" t="n">
        <v>3.793848498</v>
      </c>
      <c r="F1799" s="5" t="n">
        <v>3.62175584</v>
      </c>
      <c r="G1799" s="5" t="n">
        <v>2.811154273</v>
      </c>
      <c r="H1799" s="5" t="n">
        <v>2.705909927</v>
      </c>
      <c r="I1799" s="5" t="n">
        <v>2.513965456</v>
      </c>
      <c r="J1799" s="5" t="n">
        <v>0.081608562</v>
      </c>
      <c r="K1799" s="5" t="n">
        <v>0.001132903</v>
      </c>
      <c r="L1799" s="5" t="n">
        <v>0.008537697</v>
      </c>
      <c r="M1799" s="5" t="n">
        <v>5</v>
      </c>
      <c r="N1799" s="5" t="s">
        <v>5817</v>
      </c>
    </row>
    <row r="1800" customFormat="false" ht="14.5" hidden="false" customHeight="false" outlineLevel="0" collapsed="false">
      <c r="A1800" s="5" t="s">
        <v>5818</v>
      </c>
      <c r="B1800" s="5" t="s">
        <v>5819</v>
      </c>
      <c r="C1800" s="6"/>
      <c r="D1800" s="5"/>
      <c r="E1800" s="5" t="n">
        <v>2.401737173</v>
      </c>
      <c r="F1800" s="5" t="n">
        <v>2.335601172</v>
      </c>
      <c r="G1800" s="5" t="n">
        <v>2.00257176</v>
      </c>
      <c r="H1800" s="5" t="n">
        <v>1.875560511</v>
      </c>
      <c r="I1800" s="5" t="n">
        <v>1.5953059</v>
      </c>
      <c r="J1800" s="5" t="n">
        <v>0.050262756</v>
      </c>
      <c r="K1800" s="5" t="n">
        <v>0.001461013</v>
      </c>
      <c r="L1800" s="5" t="n">
        <v>0.008908546</v>
      </c>
      <c r="M1800" s="5" t="n">
        <v>5</v>
      </c>
      <c r="N1800" s="5"/>
    </row>
    <row r="1801" customFormat="false" ht="14.5" hidden="false" customHeight="false" outlineLevel="0" collapsed="false">
      <c r="A1801" s="5" t="s">
        <v>5820</v>
      </c>
      <c r="B1801" s="5" t="s">
        <v>5821</v>
      </c>
      <c r="C1801" s="6" t="s">
        <v>5822</v>
      </c>
      <c r="D1801" s="5" t="s">
        <v>5163</v>
      </c>
      <c r="E1801" s="5" t="n">
        <v>4.705885098</v>
      </c>
      <c r="F1801" s="5" t="n">
        <v>4.567068535</v>
      </c>
      <c r="G1801" s="5" t="n">
        <v>4.099735364</v>
      </c>
      <c r="H1801" s="5" t="n">
        <v>4.040414649</v>
      </c>
      <c r="I1801" s="5" t="n">
        <v>3.917926257</v>
      </c>
      <c r="J1801" s="5" t="n">
        <v>0.05859372</v>
      </c>
      <c r="K1801" s="5" t="n">
        <v>0.002243292</v>
      </c>
      <c r="L1801" s="5" t="n">
        <v>0.009304305</v>
      </c>
      <c r="M1801" s="5" t="n">
        <v>5</v>
      </c>
      <c r="N1801" s="5" t="s">
        <v>5164</v>
      </c>
    </row>
    <row r="1802" customFormat="false" ht="14.5" hidden="false" customHeight="false" outlineLevel="0" collapsed="false">
      <c r="A1802" s="5" t="s">
        <v>5823</v>
      </c>
      <c r="B1802" s="5" t="s">
        <v>5824</v>
      </c>
      <c r="C1802" s="6" t="s">
        <v>5825</v>
      </c>
      <c r="D1802" s="5" t="s">
        <v>5826</v>
      </c>
      <c r="E1802" s="5" t="n">
        <v>4.174760874</v>
      </c>
      <c r="F1802" s="5" t="n">
        <v>3.901867258</v>
      </c>
      <c r="G1802" s="5" t="n">
        <v>2.348573521</v>
      </c>
      <c r="H1802" s="5" t="n">
        <v>2.410392456</v>
      </c>
      <c r="I1802" s="5" t="n">
        <v>2.326037712</v>
      </c>
      <c r="J1802" s="5" t="n">
        <v>0.053085185</v>
      </c>
      <c r="K1802" s="13" t="n">
        <v>3.24E-005</v>
      </c>
      <c r="L1802" s="5" t="n">
        <v>0.00766242</v>
      </c>
      <c r="M1802" s="5" t="n">
        <v>5</v>
      </c>
      <c r="N1802" s="5" t="s">
        <v>5827</v>
      </c>
    </row>
    <row r="1803" customFormat="false" ht="14.5" hidden="false" customHeight="false" outlineLevel="0" collapsed="false">
      <c r="A1803" s="5" t="s">
        <v>5828</v>
      </c>
      <c r="B1803" s="5" t="s">
        <v>5829</v>
      </c>
      <c r="C1803" s="6" t="s">
        <v>5830</v>
      </c>
      <c r="D1803" s="5" t="s">
        <v>294</v>
      </c>
      <c r="E1803" s="5" t="n">
        <v>1.700438001</v>
      </c>
      <c r="F1803" s="5" t="n">
        <v>1.496536349</v>
      </c>
      <c r="G1803" s="5" t="n">
        <v>1.111874033</v>
      </c>
      <c r="H1803" s="5" t="n">
        <v>1.0079091</v>
      </c>
      <c r="I1803" s="5" t="n">
        <v>1.376954471</v>
      </c>
      <c r="J1803" s="5" t="n">
        <v>0.049254186</v>
      </c>
      <c r="K1803" s="5" t="n">
        <v>0.002577044</v>
      </c>
      <c r="L1803" s="5" t="n">
        <v>0.009521924</v>
      </c>
      <c r="M1803" s="5" t="n">
        <v>5</v>
      </c>
      <c r="N1803" s="5" t="s">
        <v>5831</v>
      </c>
    </row>
    <row r="1804" customFormat="false" ht="14.5" hidden="false" customHeight="false" outlineLevel="0" collapsed="false">
      <c r="A1804" s="5" t="s">
        <v>5832</v>
      </c>
      <c r="B1804" s="5" t="s">
        <v>5833</v>
      </c>
      <c r="C1804" s="6" t="s">
        <v>262</v>
      </c>
      <c r="D1804" s="5" t="s">
        <v>263</v>
      </c>
      <c r="E1804" s="5" t="n">
        <v>2.538891816</v>
      </c>
      <c r="F1804" s="5" t="n">
        <v>2.38817703</v>
      </c>
      <c r="G1804" s="5" t="n">
        <v>1.868847774</v>
      </c>
      <c r="H1804" s="5" t="n">
        <v>1.864296646</v>
      </c>
      <c r="I1804" s="5" t="n">
        <v>1.504054086</v>
      </c>
      <c r="J1804" s="5" t="n">
        <v>0.068670323</v>
      </c>
      <c r="K1804" s="5" t="n">
        <v>0.001936089</v>
      </c>
      <c r="L1804" s="5" t="n">
        <v>0.009155582</v>
      </c>
      <c r="M1804" s="5" t="n">
        <v>5</v>
      </c>
      <c r="N1804" s="5" t="s">
        <v>264</v>
      </c>
    </row>
    <row r="1805" customFormat="false" ht="14.5" hidden="false" customHeight="false" outlineLevel="0" collapsed="false">
      <c r="A1805" s="5" t="s">
        <v>5834</v>
      </c>
      <c r="B1805" s="5" t="s">
        <v>5835</v>
      </c>
      <c r="C1805" s="6" t="s">
        <v>5836</v>
      </c>
      <c r="D1805" s="5" t="s">
        <v>5837</v>
      </c>
      <c r="E1805" s="5" t="n">
        <v>4.108284439</v>
      </c>
      <c r="F1805" s="5" t="n">
        <v>4.048685529</v>
      </c>
      <c r="G1805" s="5" t="n">
        <v>3.497579549</v>
      </c>
      <c r="H1805" s="5" t="n">
        <v>3.29327509</v>
      </c>
      <c r="I1805" s="5" t="n">
        <v>3.463922838</v>
      </c>
      <c r="J1805" s="5" t="n">
        <v>0.055401376</v>
      </c>
      <c r="K1805" s="5" t="n">
        <v>0.001415196</v>
      </c>
      <c r="L1805" s="5" t="n">
        <v>0.008904586</v>
      </c>
      <c r="M1805" s="5" t="n">
        <v>5</v>
      </c>
      <c r="N1805" s="5" t="s">
        <v>5838</v>
      </c>
    </row>
    <row r="1806" customFormat="false" ht="14.5" hidden="false" customHeight="false" outlineLevel="0" collapsed="false">
      <c r="A1806" s="5" t="s">
        <v>5839</v>
      </c>
      <c r="B1806" s="5" t="s">
        <v>5840</v>
      </c>
      <c r="C1806" s="6" t="s">
        <v>5841</v>
      </c>
      <c r="D1806" s="5"/>
      <c r="E1806" s="5" t="n">
        <v>2.478278855</v>
      </c>
      <c r="F1806" s="5" t="n">
        <v>2.188235185</v>
      </c>
      <c r="G1806" s="5" t="n">
        <v>1.537590631</v>
      </c>
      <c r="H1806" s="5" t="n">
        <v>1.41948337</v>
      </c>
      <c r="I1806" s="5" t="n">
        <v>0.58512979</v>
      </c>
      <c r="J1806" s="5" t="n">
        <v>0.134760683</v>
      </c>
      <c r="K1806" s="5" t="n">
        <v>0.003065721</v>
      </c>
      <c r="L1806" s="5" t="n">
        <v>0.009847751</v>
      </c>
      <c r="M1806" s="5" t="n">
        <v>5</v>
      </c>
      <c r="N1806" s="5"/>
    </row>
    <row r="1807" customFormat="false" ht="14.5" hidden="false" customHeight="false" outlineLevel="0" collapsed="false">
      <c r="A1807" s="5" t="s">
        <v>5842</v>
      </c>
      <c r="B1807" s="5" t="s">
        <v>5843</v>
      </c>
      <c r="C1807" s="6" t="s">
        <v>5844</v>
      </c>
      <c r="D1807" s="5" t="s">
        <v>5845</v>
      </c>
      <c r="E1807" s="5" t="n">
        <v>1.671542694</v>
      </c>
      <c r="F1807" s="5" t="n">
        <v>1.138896361</v>
      </c>
      <c r="G1807" s="5" t="n">
        <v>-0.378548123</v>
      </c>
      <c r="H1807" s="5" t="n">
        <v>-0.871200148</v>
      </c>
      <c r="I1807" s="5" t="n">
        <v>-1.9247572</v>
      </c>
      <c r="J1807" s="5" t="n">
        <v>0.18820469</v>
      </c>
      <c r="K1807" s="5" t="n">
        <v>0.00076702</v>
      </c>
      <c r="L1807" s="5" t="n">
        <v>0.008381528</v>
      </c>
      <c r="M1807" s="5" t="n">
        <v>5</v>
      </c>
      <c r="N1807" s="5" t="s">
        <v>5846</v>
      </c>
    </row>
    <row r="1808" customFormat="false" ht="14.5" hidden="false" customHeight="false" outlineLevel="0" collapsed="false">
      <c r="A1808" s="5" t="s">
        <v>5847</v>
      </c>
      <c r="B1808" s="5" t="s">
        <v>5848</v>
      </c>
      <c r="C1808" s="6" t="s">
        <v>5849</v>
      </c>
      <c r="D1808" s="5"/>
      <c r="E1808" s="5" t="n">
        <v>-0.105355573</v>
      </c>
      <c r="F1808" s="5" t="n">
        <v>-0.453480123</v>
      </c>
      <c r="G1808" s="5" t="n">
        <v>-1.910236865</v>
      </c>
      <c r="H1808" s="5" t="n">
        <v>-2.100074762</v>
      </c>
      <c r="I1808" s="5" t="n">
        <v>-3.100284679</v>
      </c>
      <c r="J1808" s="5" t="n">
        <v>0.204465128</v>
      </c>
      <c r="K1808" s="5" t="n">
        <v>0.002082149</v>
      </c>
      <c r="L1808" s="5" t="n">
        <v>0.009224673</v>
      </c>
      <c r="M1808" s="5" t="n">
        <v>5</v>
      </c>
      <c r="N1808" s="5"/>
    </row>
    <row r="1809" customFormat="false" ht="14.5" hidden="false" customHeight="false" outlineLevel="0" collapsed="false">
      <c r="A1809" s="5" t="s">
        <v>5850</v>
      </c>
      <c r="B1809" s="5" t="s">
        <v>5851</v>
      </c>
      <c r="C1809" s="6" t="s">
        <v>5852</v>
      </c>
      <c r="D1809" s="5" t="s">
        <v>5853</v>
      </c>
      <c r="E1809" s="5" t="n">
        <v>3.280272928</v>
      </c>
      <c r="F1809" s="5" t="n">
        <v>3.210583761</v>
      </c>
      <c r="G1809" s="5" t="n">
        <v>2.759966781</v>
      </c>
      <c r="H1809" s="5" t="n">
        <v>2.752403424</v>
      </c>
      <c r="I1809" s="5" t="n">
        <v>2.176835477</v>
      </c>
      <c r="J1809" s="5" t="n">
        <v>0.075477729</v>
      </c>
      <c r="K1809" s="5" t="n">
        <v>0.002342722</v>
      </c>
      <c r="L1809" s="5" t="n">
        <v>0.009392509</v>
      </c>
      <c r="M1809" s="5" t="n">
        <v>5</v>
      </c>
      <c r="N1809" s="5" t="s">
        <v>5854</v>
      </c>
    </row>
    <row r="1810" customFormat="false" ht="14.5" hidden="false" customHeight="false" outlineLevel="0" collapsed="false">
      <c r="A1810" s="5" t="s">
        <v>5855</v>
      </c>
      <c r="B1810" s="5" t="s">
        <v>5856</v>
      </c>
      <c r="C1810" s="6"/>
      <c r="D1810" s="5"/>
      <c r="E1810" s="5" t="n">
        <v>0.480537684</v>
      </c>
      <c r="F1810" s="5" t="n">
        <v>0.290927103</v>
      </c>
      <c r="G1810" s="5" t="n">
        <v>-1.458431351</v>
      </c>
      <c r="H1810" s="5" t="n">
        <v>-1.496850656</v>
      </c>
      <c r="I1810" s="5" t="n">
        <v>-2.092242078</v>
      </c>
      <c r="J1810" s="5" t="n">
        <v>0.212707294</v>
      </c>
      <c r="K1810" s="5" t="n">
        <v>0.003082424</v>
      </c>
      <c r="L1810" s="5" t="n">
        <v>0.009860565</v>
      </c>
      <c r="M1810" s="5" t="n">
        <v>5</v>
      </c>
      <c r="N1810" s="5"/>
    </row>
    <row r="1811" customFormat="false" ht="14.5" hidden="false" customHeight="false" outlineLevel="0" collapsed="false">
      <c r="A1811" s="5" t="s">
        <v>5857</v>
      </c>
      <c r="B1811" s="5" t="s">
        <v>5858</v>
      </c>
      <c r="C1811" s="6" t="s">
        <v>5859</v>
      </c>
      <c r="D1811" s="5" t="s">
        <v>5860</v>
      </c>
      <c r="E1811" s="5" t="n">
        <v>3.155074998</v>
      </c>
      <c r="F1811" s="5" t="n">
        <v>3.09261955</v>
      </c>
      <c r="G1811" s="5" t="n">
        <v>2.362933607</v>
      </c>
      <c r="H1811" s="5" t="n">
        <v>2.445830761</v>
      </c>
      <c r="I1811" s="5" t="n">
        <v>2.3067421</v>
      </c>
      <c r="J1811" s="5" t="n">
        <v>0.071330219</v>
      </c>
      <c r="K1811" s="5" t="n">
        <v>0.002413055</v>
      </c>
      <c r="L1811" s="5" t="n">
        <v>0.009472001</v>
      </c>
      <c r="M1811" s="5" t="n">
        <v>5</v>
      </c>
      <c r="N1811" s="5" t="s">
        <v>5861</v>
      </c>
    </row>
    <row r="1812" customFormat="false" ht="14.5" hidden="false" customHeight="false" outlineLevel="0" collapsed="false">
      <c r="A1812" s="5" t="s">
        <v>5862</v>
      </c>
      <c r="B1812" s="5" t="s">
        <v>5858</v>
      </c>
      <c r="C1812" s="6" t="s">
        <v>5859</v>
      </c>
      <c r="D1812" s="5" t="s">
        <v>5860</v>
      </c>
      <c r="E1812" s="5" t="n">
        <v>3.55619032</v>
      </c>
      <c r="F1812" s="5" t="n">
        <v>3.401088278</v>
      </c>
      <c r="G1812" s="5" t="n">
        <v>2.978567706</v>
      </c>
      <c r="H1812" s="5" t="n">
        <v>2.963748082</v>
      </c>
      <c r="I1812" s="5" t="n">
        <v>2.464386762</v>
      </c>
      <c r="J1812" s="5" t="n">
        <v>0.078446872</v>
      </c>
      <c r="K1812" s="5" t="n">
        <v>0.003103422</v>
      </c>
      <c r="L1812" s="5" t="n">
        <v>0.009862258</v>
      </c>
      <c r="M1812" s="5" t="n">
        <v>5</v>
      </c>
      <c r="N1812" s="5" t="s">
        <v>5861</v>
      </c>
    </row>
    <row r="1813" customFormat="false" ht="14.5" hidden="false" customHeight="false" outlineLevel="0" collapsed="false">
      <c r="A1813" s="5" t="s">
        <v>5863</v>
      </c>
      <c r="B1813" s="5" t="s">
        <v>5864</v>
      </c>
      <c r="C1813" s="6" t="s">
        <v>5865</v>
      </c>
      <c r="D1813" s="5" t="s">
        <v>5866</v>
      </c>
      <c r="E1813" s="5" t="n">
        <v>3.785299398</v>
      </c>
      <c r="F1813" s="5" t="n">
        <v>3.500356003</v>
      </c>
      <c r="G1813" s="5" t="n">
        <v>2.501606891</v>
      </c>
      <c r="H1813" s="5" t="n">
        <v>2.601455599</v>
      </c>
      <c r="I1813" s="5" t="n">
        <v>2.778642312</v>
      </c>
      <c r="J1813" s="5" t="n">
        <v>0.089301545</v>
      </c>
      <c r="K1813" s="5" t="n">
        <v>0.00164961</v>
      </c>
      <c r="L1813" s="5" t="n">
        <v>0.00900149</v>
      </c>
      <c r="M1813" s="5" t="n">
        <v>5</v>
      </c>
      <c r="N1813" s="5" t="s">
        <v>5867</v>
      </c>
    </row>
    <row r="1814" customFormat="false" ht="14.5" hidden="false" customHeight="false" outlineLevel="0" collapsed="false">
      <c r="A1814" s="5" t="s">
        <v>5868</v>
      </c>
      <c r="B1814" s="5" t="s">
        <v>5869</v>
      </c>
      <c r="C1814" s="6" t="s">
        <v>5870</v>
      </c>
      <c r="D1814" s="5"/>
      <c r="E1814" s="5" t="n">
        <v>1.201409096</v>
      </c>
      <c r="F1814" s="5" t="n">
        <v>1.45613682</v>
      </c>
      <c r="G1814" s="5" t="n">
        <v>-3.276002902</v>
      </c>
      <c r="H1814" s="5" t="n">
        <v>-1.883565875</v>
      </c>
      <c r="I1814" s="5" t="n">
        <v>-1.474192109</v>
      </c>
      <c r="J1814" s="5" t="n">
        <v>0.317629503</v>
      </c>
      <c r="K1814" s="5" t="n">
        <v>0.001614717</v>
      </c>
      <c r="L1814" s="5" t="n">
        <v>0.008988153</v>
      </c>
      <c r="M1814" s="5" t="n">
        <v>5</v>
      </c>
      <c r="N1814" s="5"/>
    </row>
    <row r="1815" customFormat="false" ht="14.5" hidden="false" customHeight="false" outlineLevel="0" collapsed="false">
      <c r="A1815" s="5" t="s">
        <v>5871</v>
      </c>
      <c r="B1815" s="5" t="s">
        <v>5872</v>
      </c>
      <c r="C1815" s="6" t="s">
        <v>5873</v>
      </c>
      <c r="D1815" s="5" t="s">
        <v>2983</v>
      </c>
      <c r="E1815" s="5" t="n">
        <v>2.050239681</v>
      </c>
      <c r="F1815" s="5" t="n">
        <v>1.931205705</v>
      </c>
      <c r="G1815" s="5" t="n">
        <v>0.837840525</v>
      </c>
      <c r="H1815" s="5" t="n">
        <v>1.031248137</v>
      </c>
      <c r="I1815" s="5" t="n">
        <v>-0.166964686</v>
      </c>
      <c r="J1815" s="5" t="n">
        <v>0.153357221</v>
      </c>
      <c r="K1815" s="5" t="n">
        <v>0.002308001</v>
      </c>
      <c r="L1815" s="5" t="n">
        <v>0.009337325</v>
      </c>
      <c r="M1815" s="5" t="n">
        <v>5</v>
      </c>
      <c r="N1815" s="5" t="s">
        <v>2984</v>
      </c>
    </row>
    <row r="1816" customFormat="false" ht="14.5" hidden="false" customHeight="false" outlineLevel="0" collapsed="false">
      <c r="A1816" s="5" t="s">
        <v>5874</v>
      </c>
      <c r="B1816" s="5" t="s">
        <v>5875</v>
      </c>
      <c r="C1816" s="6" t="s">
        <v>5876</v>
      </c>
      <c r="D1816" s="5" t="s">
        <v>3723</v>
      </c>
      <c r="E1816" s="5" t="n">
        <v>1.836362372</v>
      </c>
      <c r="F1816" s="5" t="n">
        <v>1.551803118</v>
      </c>
      <c r="G1816" s="5" t="n">
        <v>0.607905368</v>
      </c>
      <c r="H1816" s="5" t="n">
        <v>0.59721585</v>
      </c>
      <c r="I1816" s="5" t="n">
        <v>0.503616935</v>
      </c>
      <c r="J1816" s="5" t="n">
        <v>0.097850055</v>
      </c>
      <c r="K1816" s="5" t="n">
        <v>0.001685638</v>
      </c>
      <c r="L1816" s="5" t="n">
        <v>0.009015425</v>
      </c>
      <c r="M1816" s="5" t="n">
        <v>5</v>
      </c>
      <c r="N1816" s="5" t="s">
        <v>5877</v>
      </c>
    </row>
    <row r="1817" customFormat="false" ht="14.5" hidden="false" customHeight="false" outlineLevel="0" collapsed="false">
      <c r="A1817" s="5" t="s">
        <v>5878</v>
      </c>
      <c r="B1817" s="5" t="s">
        <v>5879</v>
      </c>
      <c r="C1817" s="6" t="s">
        <v>5880</v>
      </c>
      <c r="D1817" s="5"/>
      <c r="E1817" s="5" t="n">
        <v>2.3126458</v>
      </c>
      <c r="F1817" s="5" t="n">
        <v>1.709338133</v>
      </c>
      <c r="G1817" s="5" t="n">
        <v>-1.270527844</v>
      </c>
      <c r="H1817" s="5" t="n">
        <v>-0.91074197</v>
      </c>
      <c r="I1817" s="5" t="n">
        <v>-3.862588822</v>
      </c>
      <c r="J1817" s="5" t="n">
        <v>0.455451331</v>
      </c>
      <c r="K1817" s="5" t="n">
        <v>0.003072652</v>
      </c>
      <c r="L1817" s="5" t="n">
        <v>0.009858878</v>
      </c>
      <c r="M1817" s="5" t="n">
        <v>5</v>
      </c>
      <c r="N1817" s="5"/>
    </row>
    <row r="1818" customFormat="false" ht="14.5" hidden="false" customHeight="false" outlineLevel="0" collapsed="false">
      <c r="A1818" s="5" t="s">
        <v>5881</v>
      </c>
      <c r="B1818" s="5" t="s">
        <v>5882</v>
      </c>
      <c r="C1818" s="6" t="s">
        <v>5883</v>
      </c>
      <c r="D1818" s="5"/>
      <c r="E1818" s="5" t="n">
        <v>2.568434571</v>
      </c>
      <c r="F1818" s="5" t="n">
        <v>2.539516173</v>
      </c>
      <c r="G1818" s="5" t="n">
        <v>2.22797996</v>
      </c>
      <c r="H1818" s="5" t="n">
        <v>2.083077481</v>
      </c>
      <c r="I1818" s="5" t="n">
        <v>2.320461317</v>
      </c>
      <c r="J1818" s="5" t="n">
        <v>0.030926424</v>
      </c>
      <c r="K1818" s="5" t="n">
        <v>0.001421863</v>
      </c>
      <c r="L1818" s="5" t="n">
        <v>0.008904586</v>
      </c>
      <c r="M1818" s="5" t="n">
        <v>5</v>
      </c>
      <c r="N1818" s="5"/>
    </row>
    <row r="1819" customFormat="false" ht="14.5" hidden="false" customHeight="false" outlineLevel="0" collapsed="false">
      <c r="A1819" s="5" t="s">
        <v>5884</v>
      </c>
      <c r="B1819" s="5" t="s">
        <v>5885</v>
      </c>
      <c r="C1819" s="6" t="s">
        <v>5886</v>
      </c>
      <c r="D1819" s="5" t="s">
        <v>112</v>
      </c>
      <c r="E1819" s="5" t="n">
        <v>2.178250766</v>
      </c>
      <c r="F1819" s="5" t="n">
        <v>2.259211077</v>
      </c>
      <c r="G1819" s="5" t="n">
        <v>0.256188901</v>
      </c>
      <c r="H1819" s="5" t="n">
        <v>0.213435869</v>
      </c>
      <c r="I1819" s="5" t="n">
        <v>0.203098915</v>
      </c>
      <c r="J1819" s="5" t="n">
        <v>0.120430401</v>
      </c>
      <c r="K1819" s="5" t="n">
        <v>0.000428197</v>
      </c>
      <c r="L1819" s="5" t="n">
        <v>0.008284951</v>
      </c>
      <c r="M1819" s="5" t="n">
        <v>5</v>
      </c>
      <c r="N1819" s="5" t="s">
        <v>113</v>
      </c>
    </row>
    <row r="1820" customFormat="false" ht="14.5" hidden="false" customHeight="false" outlineLevel="0" collapsed="false">
      <c r="A1820" s="5" t="s">
        <v>5887</v>
      </c>
      <c r="B1820" s="5" t="s">
        <v>5888</v>
      </c>
      <c r="C1820" s="6" t="s">
        <v>5889</v>
      </c>
      <c r="D1820" s="5" t="s">
        <v>5890</v>
      </c>
      <c r="E1820" s="5" t="n">
        <v>1.578266721</v>
      </c>
      <c r="F1820" s="5" t="n">
        <v>1.49626825</v>
      </c>
      <c r="G1820" s="5" t="n">
        <v>0.507310974</v>
      </c>
      <c r="H1820" s="5" t="n">
        <v>0.376280819</v>
      </c>
      <c r="I1820" s="5" t="n">
        <v>-0.722184978</v>
      </c>
      <c r="J1820" s="5" t="n">
        <v>0.158936642</v>
      </c>
      <c r="K1820" s="5" t="n">
        <v>0.002248054</v>
      </c>
      <c r="L1820" s="5" t="n">
        <v>0.009315</v>
      </c>
      <c r="M1820" s="5" t="n">
        <v>5</v>
      </c>
      <c r="N1820" s="5" t="s">
        <v>5891</v>
      </c>
    </row>
    <row r="1821" customFormat="false" ht="14.5" hidden="false" customHeight="false" outlineLevel="0" collapsed="false">
      <c r="A1821" s="5" t="s">
        <v>5892</v>
      </c>
      <c r="B1821" s="5" t="s">
        <v>5893</v>
      </c>
      <c r="C1821" s="6" t="s">
        <v>5894</v>
      </c>
      <c r="D1821" s="5"/>
      <c r="E1821" s="5" t="n">
        <v>2.263148191</v>
      </c>
      <c r="F1821" s="5" t="n">
        <v>1.517248464</v>
      </c>
      <c r="G1821" s="5" t="n">
        <v>-3.044454719</v>
      </c>
      <c r="H1821" s="5" t="n">
        <v>-1.174318333</v>
      </c>
      <c r="I1821" s="5" t="n">
        <v>-1.399420029</v>
      </c>
      <c r="J1821" s="5" t="n">
        <v>0.374497549</v>
      </c>
      <c r="K1821" s="5" t="n">
        <v>0.002335728</v>
      </c>
      <c r="L1821" s="5" t="n">
        <v>0.009382496</v>
      </c>
      <c r="M1821" s="5" t="n">
        <v>5</v>
      </c>
      <c r="N1821" s="5"/>
    </row>
    <row r="1822" customFormat="false" ht="14.5" hidden="false" customHeight="false" outlineLevel="0" collapsed="false">
      <c r="A1822" s="5" t="s">
        <v>5895</v>
      </c>
      <c r="B1822" s="5" t="s">
        <v>5896</v>
      </c>
      <c r="C1822" s="6"/>
      <c r="D1822" s="5"/>
      <c r="E1822" s="5" t="n">
        <v>-2.113116635</v>
      </c>
      <c r="F1822" s="5" t="n">
        <v>-1.704606694</v>
      </c>
      <c r="G1822" s="5" t="n">
        <v>-5.1430736</v>
      </c>
      <c r="H1822" s="5" t="n">
        <v>-4.539033518</v>
      </c>
      <c r="I1822" s="5" t="n">
        <v>-5.314428355</v>
      </c>
      <c r="J1822" s="5" t="n">
        <v>0.274439953</v>
      </c>
      <c r="K1822" s="5" t="n">
        <v>0.001806884</v>
      </c>
      <c r="L1822" s="5" t="n">
        <v>0.009126264</v>
      </c>
      <c r="M1822" s="5" t="n">
        <v>5</v>
      </c>
      <c r="N1822" s="5"/>
    </row>
    <row r="1823" customFormat="false" ht="14.5" hidden="false" customHeight="false" outlineLevel="0" collapsed="false">
      <c r="A1823" s="5" t="s">
        <v>5897</v>
      </c>
      <c r="B1823" s="5" t="s">
        <v>5898</v>
      </c>
      <c r="C1823" s="6" t="s">
        <v>5899</v>
      </c>
      <c r="D1823" s="5"/>
      <c r="E1823" s="5" t="n">
        <v>3.277383012</v>
      </c>
      <c r="F1823" s="5" t="n">
        <v>2.932571786</v>
      </c>
      <c r="G1823" s="5" t="n">
        <v>1.606024323</v>
      </c>
      <c r="H1823" s="5" t="n">
        <v>1.710944785</v>
      </c>
      <c r="I1823" s="5" t="n">
        <v>0.846927977</v>
      </c>
      <c r="J1823" s="5" t="n">
        <v>0.145409423</v>
      </c>
      <c r="K1823" s="5" t="n">
        <v>0.001243085</v>
      </c>
      <c r="L1823" s="5" t="n">
        <v>0.008676093</v>
      </c>
      <c r="M1823" s="5" t="n">
        <v>5</v>
      </c>
      <c r="N1823" s="5"/>
    </row>
    <row r="1824" customFormat="false" ht="14.5" hidden="false" customHeight="false" outlineLevel="0" collapsed="false">
      <c r="A1824" s="5" t="s">
        <v>5900</v>
      </c>
      <c r="B1824" s="5" t="s">
        <v>5901</v>
      </c>
      <c r="C1824" s="6"/>
      <c r="D1824" s="5"/>
      <c r="E1824" s="5" t="n">
        <v>1.374931592</v>
      </c>
      <c r="F1824" s="5" t="n">
        <v>0.844050298</v>
      </c>
      <c r="G1824" s="5" t="n">
        <v>0.192094891</v>
      </c>
      <c r="H1824" s="5" t="n">
        <v>-0.247235431</v>
      </c>
      <c r="I1824" s="5" t="n">
        <v>0.216249209</v>
      </c>
      <c r="J1824" s="5" t="n">
        <v>0.085405893</v>
      </c>
      <c r="K1824" s="5" t="n">
        <v>0.000933888</v>
      </c>
      <c r="L1824" s="5" t="n">
        <v>0.008381528</v>
      </c>
      <c r="M1824" s="5" t="n">
        <v>5</v>
      </c>
      <c r="N1824" s="5"/>
    </row>
    <row r="1825" customFormat="false" ht="14.5" hidden="false" customHeight="false" outlineLevel="0" collapsed="false">
      <c r="A1825" s="5" t="s">
        <v>5902</v>
      </c>
      <c r="B1825" s="5" t="s">
        <v>5903</v>
      </c>
      <c r="C1825" s="6" t="s">
        <v>5904</v>
      </c>
      <c r="D1825" s="5" t="s">
        <v>112</v>
      </c>
      <c r="E1825" s="5" t="n">
        <v>0.294744692</v>
      </c>
      <c r="F1825" s="5" t="n">
        <v>0.784658973</v>
      </c>
      <c r="G1825" s="5" t="n">
        <v>0.212904308</v>
      </c>
      <c r="H1825" s="5" t="n">
        <v>-0.054745935</v>
      </c>
      <c r="I1825" s="5" t="n">
        <v>-0.253512584</v>
      </c>
      <c r="J1825" s="5" t="n">
        <v>0.040866882</v>
      </c>
      <c r="K1825" s="5" t="n">
        <v>0.000336888</v>
      </c>
      <c r="L1825" s="5" t="n">
        <v>0.008284951</v>
      </c>
      <c r="M1825" s="5" t="n">
        <v>5</v>
      </c>
      <c r="N1825" s="5" t="s">
        <v>113</v>
      </c>
    </row>
    <row r="1826" customFormat="false" ht="14.5" hidden="false" customHeight="false" outlineLevel="0" collapsed="false">
      <c r="A1826" s="5" t="s">
        <v>5905</v>
      </c>
      <c r="B1826" s="5" t="s">
        <v>5906</v>
      </c>
      <c r="C1826" s="6"/>
      <c r="D1826" s="5"/>
      <c r="E1826" s="5" t="n">
        <v>-0.803626853</v>
      </c>
      <c r="F1826" s="5" t="n">
        <v>-1.09691159</v>
      </c>
      <c r="G1826" s="5" t="n">
        <v>-2.130637211</v>
      </c>
      <c r="H1826" s="5" t="n">
        <v>-1.772079532</v>
      </c>
      <c r="I1826" s="5" t="n">
        <v>-1.691135534</v>
      </c>
      <c r="J1826" s="5" t="n">
        <v>0.085995951</v>
      </c>
      <c r="K1826" s="5" t="n">
        <v>0.001837568</v>
      </c>
      <c r="L1826" s="5" t="n">
        <v>0.009126264</v>
      </c>
      <c r="M1826" s="5" t="n">
        <v>5</v>
      </c>
      <c r="N1826" s="5"/>
    </row>
    <row r="1827" customFormat="false" ht="14.5" hidden="false" customHeight="false" outlineLevel="0" collapsed="false">
      <c r="A1827" s="5" t="s">
        <v>5907</v>
      </c>
      <c r="B1827" s="5" t="s">
        <v>5908</v>
      </c>
      <c r="C1827" s="6" t="s">
        <v>5909</v>
      </c>
      <c r="D1827" s="5"/>
      <c r="E1827" s="5" t="n">
        <v>0.51784702</v>
      </c>
      <c r="F1827" s="5" t="n">
        <v>0.336624327</v>
      </c>
      <c r="G1827" s="5" t="n">
        <v>-0.217170915</v>
      </c>
      <c r="H1827" s="5" t="n">
        <v>-0.284243145</v>
      </c>
      <c r="I1827" s="5" t="n">
        <v>-0.408435668</v>
      </c>
      <c r="J1827" s="5" t="n">
        <v>0.070054613</v>
      </c>
      <c r="K1827" s="5" t="n">
        <v>0.002346505</v>
      </c>
      <c r="L1827" s="5" t="n">
        <v>0.009394429</v>
      </c>
      <c r="M1827" s="5" t="n">
        <v>5</v>
      </c>
      <c r="N1827" s="5"/>
    </row>
    <row r="1828" customFormat="false" ht="14.5" hidden="false" customHeight="false" outlineLevel="0" collapsed="false">
      <c r="A1828" s="5" t="s">
        <v>5910</v>
      </c>
      <c r="B1828" s="5" t="s">
        <v>5911</v>
      </c>
      <c r="C1828" s="6" t="s">
        <v>5912</v>
      </c>
      <c r="D1828" s="5"/>
      <c r="E1828" s="5" t="n">
        <v>-0.318778142</v>
      </c>
      <c r="F1828" s="5" t="n">
        <v>-0.19735346</v>
      </c>
      <c r="G1828" s="5" t="n">
        <v>-0.761983177</v>
      </c>
      <c r="H1828" s="5" t="n">
        <v>-0.955937726</v>
      </c>
      <c r="I1828" s="5" t="n">
        <v>-0.768088856</v>
      </c>
      <c r="J1828" s="5" t="n">
        <v>0.050157357</v>
      </c>
      <c r="K1828" s="5" t="n">
        <v>0.00159921</v>
      </c>
      <c r="L1828" s="5" t="n">
        <v>0.008973633</v>
      </c>
      <c r="M1828" s="5" t="n">
        <v>5</v>
      </c>
      <c r="N1828" s="5"/>
    </row>
    <row r="1829" customFormat="false" ht="14.5" hidden="false" customHeight="false" outlineLevel="0" collapsed="false">
      <c r="A1829" s="5" t="s">
        <v>5913</v>
      </c>
      <c r="B1829" s="5" t="s">
        <v>5914</v>
      </c>
      <c r="C1829" s="6" t="s">
        <v>5915</v>
      </c>
      <c r="D1829" s="5" t="s">
        <v>3926</v>
      </c>
      <c r="E1829" s="5" t="n">
        <v>1.491711567</v>
      </c>
      <c r="F1829" s="5" t="n">
        <v>0.95208051</v>
      </c>
      <c r="G1829" s="5" t="n">
        <v>-1.419989443</v>
      </c>
      <c r="H1829" s="5" t="n">
        <v>-1.047854625</v>
      </c>
      <c r="I1829" s="5" t="n">
        <v>-3.097726957</v>
      </c>
      <c r="J1829" s="5" t="n">
        <v>0.232560461</v>
      </c>
      <c r="K1829" s="5" t="n">
        <v>0.000698102</v>
      </c>
      <c r="L1829" s="5" t="n">
        <v>0.008381528</v>
      </c>
      <c r="M1829" s="5" t="n">
        <v>5</v>
      </c>
      <c r="N1829" s="5" t="s">
        <v>3927</v>
      </c>
    </row>
    <row r="1830" customFormat="false" ht="14.5" hidden="false" customHeight="false" outlineLevel="0" collapsed="false">
      <c r="A1830" s="5" t="s">
        <v>5916</v>
      </c>
      <c r="B1830" s="5" t="s">
        <v>5917</v>
      </c>
      <c r="C1830" s="6" t="s">
        <v>5909</v>
      </c>
      <c r="D1830" s="5"/>
      <c r="E1830" s="5" t="n">
        <v>0.434503165</v>
      </c>
      <c r="F1830" s="5" t="n">
        <v>0.350875933</v>
      </c>
      <c r="G1830" s="5" t="n">
        <v>-0.015252441</v>
      </c>
      <c r="H1830" s="5" t="n">
        <v>-0.202503092</v>
      </c>
      <c r="I1830" s="5" t="n">
        <v>-0.618841217</v>
      </c>
      <c r="J1830" s="5" t="n">
        <v>0.073502594</v>
      </c>
      <c r="K1830" s="5" t="n">
        <v>0.002397126</v>
      </c>
      <c r="L1830" s="5" t="n">
        <v>0.009471287</v>
      </c>
      <c r="M1830" s="5" t="n">
        <v>5</v>
      </c>
      <c r="N1830" s="5"/>
    </row>
    <row r="1831" customFormat="false" ht="14.5" hidden="false" customHeight="false" outlineLevel="0" collapsed="false">
      <c r="A1831" s="5" t="s">
        <v>5918</v>
      </c>
      <c r="B1831" s="5" t="s">
        <v>5919</v>
      </c>
      <c r="C1831" s="6" t="s">
        <v>5920</v>
      </c>
      <c r="D1831" s="5"/>
      <c r="E1831" s="5" t="n">
        <v>-0.37781377</v>
      </c>
      <c r="F1831" s="5" t="n">
        <v>-0.589382046</v>
      </c>
      <c r="G1831" s="5" t="n">
        <v>-1.135602206</v>
      </c>
      <c r="H1831" s="5" t="n">
        <v>-0.913120569</v>
      </c>
      <c r="I1831" s="5" t="n">
        <v>-1.303656127</v>
      </c>
      <c r="J1831" s="5" t="n">
        <v>0.035215672</v>
      </c>
      <c r="K1831" s="5" t="n">
        <v>0.000213595</v>
      </c>
      <c r="L1831" s="5" t="n">
        <v>0.008284951</v>
      </c>
      <c r="M1831" s="5" t="n">
        <v>5</v>
      </c>
      <c r="N1831" s="5"/>
    </row>
    <row r="1832" customFormat="false" ht="14.5" hidden="false" customHeight="false" outlineLevel="0" collapsed="false">
      <c r="A1832" s="5" t="s">
        <v>5921</v>
      </c>
      <c r="B1832" s="5" t="s">
        <v>5922</v>
      </c>
      <c r="C1832" s="6" t="s">
        <v>5923</v>
      </c>
      <c r="D1832" s="5"/>
      <c r="E1832" s="5" t="n">
        <v>-0.165824112</v>
      </c>
      <c r="F1832" s="5" t="n">
        <v>-0.425881153</v>
      </c>
      <c r="G1832" s="5" t="n">
        <v>-1.24961371</v>
      </c>
      <c r="H1832" s="5" t="n">
        <v>-1.197109246</v>
      </c>
      <c r="I1832" s="5" t="n">
        <v>-1.787670732</v>
      </c>
      <c r="J1832" s="5" t="n">
        <v>0.106600585</v>
      </c>
      <c r="K1832" s="5" t="n">
        <v>0.001909267</v>
      </c>
      <c r="L1832" s="5" t="n">
        <v>0.009155582</v>
      </c>
      <c r="M1832" s="5" t="n">
        <v>5</v>
      </c>
      <c r="N1832" s="5"/>
    </row>
    <row r="1833" customFormat="false" ht="14.5" hidden="false" customHeight="false" outlineLevel="0" collapsed="false">
      <c r="A1833" s="5" t="s">
        <v>5924</v>
      </c>
      <c r="B1833" s="5" t="s">
        <v>5925</v>
      </c>
      <c r="C1833" s="6"/>
      <c r="D1833" s="5" t="s">
        <v>5926</v>
      </c>
      <c r="E1833" s="5" t="n">
        <v>0.598543264</v>
      </c>
      <c r="F1833" s="5" t="n">
        <v>0.420664369</v>
      </c>
      <c r="G1833" s="5" t="n">
        <v>-1.895500091</v>
      </c>
      <c r="H1833" s="5" t="n">
        <v>-2.505118773</v>
      </c>
      <c r="I1833" s="5" t="n">
        <v>-4.34398452</v>
      </c>
      <c r="J1833" s="5" t="n">
        <v>0.240771517</v>
      </c>
      <c r="K1833" s="5" t="n">
        <v>0.000517971</v>
      </c>
      <c r="L1833" s="5" t="n">
        <v>0.008284951</v>
      </c>
      <c r="M1833" s="5" t="n">
        <v>5</v>
      </c>
      <c r="N1833" s="5" t="s">
        <v>5927</v>
      </c>
    </row>
    <row r="1834" customFormat="false" ht="14.5" hidden="false" customHeight="false" outlineLevel="0" collapsed="false">
      <c r="A1834" s="5" t="s">
        <v>5928</v>
      </c>
      <c r="B1834" s="5" t="s">
        <v>5929</v>
      </c>
      <c r="C1834" s="6" t="s">
        <v>5930</v>
      </c>
      <c r="D1834" s="5" t="s">
        <v>1415</v>
      </c>
      <c r="E1834" s="5" t="n">
        <v>-0.666924619</v>
      </c>
      <c r="F1834" s="5" t="n">
        <v>-0.404736499</v>
      </c>
      <c r="G1834" s="5" t="n">
        <v>-0.915940739</v>
      </c>
      <c r="H1834" s="5" t="n">
        <v>-0.98836355</v>
      </c>
      <c r="I1834" s="5" t="n">
        <v>-1.394329395</v>
      </c>
      <c r="J1834" s="5" t="n">
        <v>0.067189778</v>
      </c>
      <c r="K1834" s="5" t="n">
        <v>0.002981133</v>
      </c>
      <c r="L1834" s="5" t="n">
        <v>0.009801155</v>
      </c>
      <c r="M1834" s="5" t="n">
        <v>5</v>
      </c>
      <c r="N1834" s="5" t="s">
        <v>1416</v>
      </c>
    </row>
    <row r="1835" customFormat="false" ht="14.5" hidden="false" customHeight="false" outlineLevel="0" collapsed="false">
      <c r="A1835" s="5" t="s">
        <v>5931</v>
      </c>
      <c r="B1835" s="5" t="s">
        <v>5932</v>
      </c>
      <c r="C1835" s="6" t="s">
        <v>5933</v>
      </c>
      <c r="D1835" s="5"/>
      <c r="E1835" s="5" t="n">
        <v>2.91792585</v>
      </c>
      <c r="F1835" s="5" t="n">
        <v>2.806483408</v>
      </c>
      <c r="G1835" s="5" t="n">
        <v>1.943588413</v>
      </c>
      <c r="H1835" s="5" t="n">
        <v>1.973336333</v>
      </c>
      <c r="I1835" s="5" t="n">
        <v>1.986034671</v>
      </c>
      <c r="J1835" s="5" t="n">
        <v>0.056998443</v>
      </c>
      <c r="K1835" s="5" t="n">
        <v>0.000522412</v>
      </c>
      <c r="L1835" s="5" t="n">
        <v>0.008284951</v>
      </c>
      <c r="M1835" s="5" t="n">
        <v>5</v>
      </c>
      <c r="N1835" s="5"/>
    </row>
    <row r="1836" customFormat="false" ht="14.5" hidden="false" customHeight="false" outlineLevel="0" collapsed="false">
      <c r="A1836" s="5" t="s">
        <v>5934</v>
      </c>
      <c r="B1836" s="5" t="s">
        <v>5935</v>
      </c>
      <c r="C1836" s="6"/>
      <c r="D1836" s="5" t="s">
        <v>435</v>
      </c>
      <c r="E1836" s="5" t="n">
        <v>1.234302099</v>
      </c>
      <c r="F1836" s="5" t="n">
        <v>1.124448064</v>
      </c>
      <c r="G1836" s="5" t="n">
        <v>0.478002867</v>
      </c>
      <c r="H1836" s="5" t="n">
        <v>0.098050855</v>
      </c>
      <c r="I1836" s="5" t="n">
        <v>-0.686635822</v>
      </c>
      <c r="J1836" s="5" t="n">
        <v>0.140764537</v>
      </c>
      <c r="K1836" s="5" t="n">
        <v>0.002803568</v>
      </c>
      <c r="L1836" s="5" t="n">
        <v>0.00965645</v>
      </c>
      <c r="M1836" s="5" t="n">
        <v>5</v>
      </c>
      <c r="N1836" s="5" t="s">
        <v>436</v>
      </c>
    </row>
    <row r="1837" customFormat="false" ht="14.5" hidden="false" customHeight="false" outlineLevel="0" collapsed="false">
      <c r="A1837" s="5" t="s">
        <v>5936</v>
      </c>
      <c r="B1837" s="5" t="s">
        <v>5937</v>
      </c>
      <c r="C1837" s="6" t="s">
        <v>5938</v>
      </c>
      <c r="D1837" s="5" t="s">
        <v>5939</v>
      </c>
      <c r="E1837" s="5" t="n">
        <v>1.145755188</v>
      </c>
      <c r="F1837" s="5" t="n">
        <v>1.001753209</v>
      </c>
      <c r="G1837" s="5" t="n">
        <v>0.312812813</v>
      </c>
      <c r="H1837" s="5" t="n">
        <v>0.1851488</v>
      </c>
      <c r="I1837" s="5" t="n">
        <v>-0.081861784</v>
      </c>
      <c r="J1837" s="5" t="n">
        <v>0.078174711</v>
      </c>
      <c r="K1837" s="5" t="n">
        <v>0.001302098</v>
      </c>
      <c r="L1837" s="5" t="n">
        <v>0.008785728</v>
      </c>
      <c r="M1837" s="5" t="n">
        <v>5</v>
      </c>
      <c r="N1837" s="5" t="s">
        <v>5940</v>
      </c>
    </row>
    <row r="1838" customFormat="false" ht="14.5" hidden="false" customHeight="false" outlineLevel="0" collapsed="false">
      <c r="A1838" s="5" t="s">
        <v>5941</v>
      </c>
      <c r="B1838" s="5" t="s">
        <v>5942</v>
      </c>
      <c r="C1838" s="6" t="s">
        <v>5943</v>
      </c>
      <c r="D1838" s="5" t="s">
        <v>5514</v>
      </c>
      <c r="E1838" s="5" t="n">
        <v>1.141960132</v>
      </c>
      <c r="F1838" s="5" t="n">
        <v>1.296107063</v>
      </c>
      <c r="G1838" s="5" t="n">
        <v>0.675435786</v>
      </c>
      <c r="H1838" s="5" t="n">
        <v>0.50880112</v>
      </c>
      <c r="I1838" s="5" t="n">
        <v>0.167952291</v>
      </c>
      <c r="J1838" s="5" t="n">
        <v>0.084723959</v>
      </c>
      <c r="K1838" s="5" t="n">
        <v>0.003104917</v>
      </c>
      <c r="L1838" s="5" t="n">
        <v>0.009862258</v>
      </c>
      <c r="M1838" s="5" t="n">
        <v>5</v>
      </c>
      <c r="N1838" s="5" t="s">
        <v>5515</v>
      </c>
    </row>
    <row r="1839" customFormat="false" ht="14.5" hidden="false" customHeight="false" outlineLevel="0" collapsed="false">
      <c r="A1839" s="5" t="s">
        <v>5944</v>
      </c>
      <c r="B1839" s="5" t="s">
        <v>5945</v>
      </c>
      <c r="C1839" s="6" t="s">
        <v>5946</v>
      </c>
      <c r="D1839" s="5" t="s">
        <v>185</v>
      </c>
      <c r="E1839" s="5" t="n">
        <v>-1.676100372</v>
      </c>
      <c r="F1839" s="5" t="n">
        <v>-1.226848394</v>
      </c>
      <c r="G1839" s="5" t="n">
        <v>-2.002776715</v>
      </c>
      <c r="H1839" s="5" t="n">
        <v>-3.056385603</v>
      </c>
      <c r="I1839" s="5" t="n">
        <v>-3.058819256</v>
      </c>
      <c r="J1839" s="5" t="n">
        <v>0.137030513</v>
      </c>
      <c r="K1839" s="5" t="n">
        <v>0.002110563</v>
      </c>
      <c r="L1839" s="5" t="n">
        <v>0.009224673</v>
      </c>
      <c r="M1839" s="5" t="n">
        <v>5</v>
      </c>
      <c r="N1839" s="5" t="s">
        <v>3277</v>
      </c>
    </row>
    <row r="1840" customFormat="false" ht="14.5" hidden="false" customHeight="false" outlineLevel="0" collapsed="false">
      <c r="A1840" s="5" t="s">
        <v>5947</v>
      </c>
      <c r="B1840" s="5" t="s">
        <v>5948</v>
      </c>
      <c r="C1840" s="6" t="s">
        <v>536</v>
      </c>
      <c r="D1840" s="5" t="s">
        <v>5949</v>
      </c>
      <c r="E1840" s="5" t="n">
        <v>3.127454289</v>
      </c>
      <c r="F1840" s="5" t="n">
        <v>3.12133306</v>
      </c>
      <c r="G1840" s="5" t="n">
        <v>2.264198147</v>
      </c>
      <c r="H1840" s="5" t="n">
        <v>2.182272193</v>
      </c>
      <c r="I1840" s="5" t="n">
        <v>1.131586148</v>
      </c>
      <c r="J1840" s="5" t="n">
        <v>0.12713875</v>
      </c>
      <c r="K1840" s="5" t="n">
        <v>0.001594338</v>
      </c>
      <c r="L1840" s="5" t="n">
        <v>0.00896299</v>
      </c>
      <c r="M1840" s="5" t="n">
        <v>5</v>
      </c>
      <c r="N1840" s="5" t="s">
        <v>5950</v>
      </c>
    </row>
    <row r="1841" customFormat="false" ht="14.5" hidden="false" customHeight="false" outlineLevel="0" collapsed="false">
      <c r="A1841" s="5" t="s">
        <v>5951</v>
      </c>
      <c r="B1841" s="5" t="s">
        <v>5952</v>
      </c>
      <c r="C1841" s="6" t="s">
        <v>5953</v>
      </c>
      <c r="D1841" s="5" t="s">
        <v>5954</v>
      </c>
      <c r="E1841" s="5" t="n">
        <v>2.870428973</v>
      </c>
      <c r="F1841" s="5" t="n">
        <v>2.909294501</v>
      </c>
      <c r="G1841" s="5" t="n">
        <v>2.234021893</v>
      </c>
      <c r="H1841" s="5" t="n">
        <v>2.361691306</v>
      </c>
      <c r="I1841" s="5" t="n">
        <v>1.630175551</v>
      </c>
      <c r="J1841" s="5" t="n">
        <v>0.09606646</v>
      </c>
      <c r="K1841" s="5" t="n">
        <v>0.003081869</v>
      </c>
      <c r="L1841" s="5" t="n">
        <v>0.009860565</v>
      </c>
      <c r="M1841" s="5" t="n">
        <v>5</v>
      </c>
      <c r="N1841" s="5" t="s">
        <v>5955</v>
      </c>
    </row>
    <row r="1842" customFormat="false" ht="14.5" hidden="false" customHeight="false" outlineLevel="0" collapsed="false">
      <c r="A1842" s="5" t="s">
        <v>5956</v>
      </c>
      <c r="B1842" s="5" t="s">
        <v>5957</v>
      </c>
      <c r="C1842" s="6" t="s">
        <v>5958</v>
      </c>
      <c r="D1842" s="5"/>
      <c r="E1842" s="5" t="n">
        <v>0.828697172</v>
      </c>
      <c r="F1842" s="5" t="n">
        <v>0.761427022</v>
      </c>
      <c r="G1842" s="5" t="n">
        <v>-0.18089977</v>
      </c>
      <c r="H1842" s="5" t="n">
        <v>-0.191077795</v>
      </c>
      <c r="I1842" s="5" t="n">
        <v>-1.414360512</v>
      </c>
      <c r="J1842" s="5" t="n">
        <v>0.117686879</v>
      </c>
      <c r="K1842" s="5" t="n">
        <v>0.000795357</v>
      </c>
      <c r="L1842" s="5" t="n">
        <v>0.008381528</v>
      </c>
      <c r="M1842" s="5" t="n">
        <v>5</v>
      </c>
      <c r="N1842" s="5"/>
    </row>
    <row r="1843" customFormat="false" ht="14.5" hidden="false" customHeight="false" outlineLevel="0" collapsed="false">
      <c r="A1843" s="5" t="s">
        <v>5959</v>
      </c>
      <c r="B1843" s="5" t="s">
        <v>5960</v>
      </c>
      <c r="C1843" s="6" t="s">
        <v>2100</v>
      </c>
      <c r="D1843" s="5" t="s">
        <v>1563</v>
      </c>
      <c r="E1843" s="5" t="n">
        <v>0.58181934</v>
      </c>
      <c r="F1843" s="5" t="n">
        <v>0.356337411</v>
      </c>
      <c r="G1843" s="5" t="n">
        <v>-0.868531386</v>
      </c>
      <c r="H1843" s="5" t="n">
        <v>-0.833738125</v>
      </c>
      <c r="I1843" s="5" t="n">
        <v>-2.110482346</v>
      </c>
      <c r="J1843" s="5" t="n">
        <v>0.082051038</v>
      </c>
      <c r="K1843" s="13" t="n">
        <v>9.63E-005</v>
      </c>
      <c r="L1843" s="5" t="n">
        <v>0.008006918</v>
      </c>
      <c r="M1843" s="5" t="n">
        <v>5</v>
      </c>
      <c r="N1843" s="5" t="s">
        <v>1564</v>
      </c>
    </row>
    <row r="1844" customFormat="false" ht="14.5" hidden="false" customHeight="false" outlineLevel="0" collapsed="false">
      <c r="A1844" s="5" t="s">
        <v>5961</v>
      </c>
      <c r="B1844" s="5" t="s">
        <v>5962</v>
      </c>
      <c r="C1844" s="6" t="s">
        <v>5963</v>
      </c>
      <c r="D1844" s="5"/>
      <c r="E1844" s="5" t="n">
        <v>2.118476082</v>
      </c>
      <c r="F1844" s="5" t="n">
        <v>1.805872683</v>
      </c>
      <c r="G1844" s="5" t="n">
        <v>0.324686816</v>
      </c>
      <c r="H1844" s="5" t="n">
        <v>0.424311161</v>
      </c>
      <c r="I1844" s="5" t="n">
        <v>-1.163813283</v>
      </c>
      <c r="J1844" s="5" t="n">
        <v>0.113615337</v>
      </c>
      <c r="K1844" s="5" t="n">
        <v>0.00016348</v>
      </c>
      <c r="L1844" s="5" t="n">
        <v>0.008006918</v>
      </c>
      <c r="M1844" s="5" t="n">
        <v>5</v>
      </c>
      <c r="N1844" s="5"/>
    </row>
    <row r="1845" customFormat="false" ht="14.5" hidden="false" customHeight="false" outlineLevel="0" collapsed="false">
      <c r="A1845" s="5" t="s">
        <v>5964</v>
      </c>
      <c r="B1845" s="5" t="s">
        <v>5965</v>
      </c>
      <c r="C1845" s="6" t="s">
        <v>5966</v>
      </c>
      <c r="D1845" s="5" t="s">
        <v>1382</v>
      </c>
      <c r="E1845" s="5" t="n">
        <v>-0.326337815</v>
      </c>
      <c r="F1845" s="5" t="n">
        <v>-0.573703233</v>
      </c>
      <c r="G1845" s="5" t="n">
        <v>-1.592983138</v>
      </c>
      <c r="H1845" s="5" t="n">
        <v>-1.657744353</v>
      </c>
      <c r="I1845" s="5" t="n">
        <v>-1.451550089</v>
      </c>
      <c r="J1845" s="5" t="n">
        <v>0.081890135</v>
      </c>
      <c r="K1845" s="5" t="n">
        <v>0.000857078</v>
      </c>
      <c r="L1845" s="5" t="n">
        <v>0.008381528</v>
      </c>
      <c r="M1845" s="5" t="n">
        <v>5</v>
      </c>
      <c r="N1845" s="5" t="s">
        <v>1383</v>
      </c>
    </row>
    <row r="1846" customFormat="false" ht="14.5" hidden="false" customHeight="false" outlineLevel="0" collapsed="false">
      <c r="A1846" s="5" t="s">
        <v>5967</v>
      </c>
      <c r="B1846" s="5" t="s">
        <v>5968</v>
      </c>
      <c r="C1846" s="6"/>
      <c r="D1846" s="5" t="s">
        <v>461</v>
      </c>
      <c r="E1846" s="5" t="n">
        <v>2.170570522</v>
      </c>
      <c r="F1846" s="5" t="n">
        <v>2.350499526</v>
      </c>
      <c r="G1846" s="5" t="n">
        <v>1.700747648</v>
      </c>
      <c r="H1846" s="5" t="n">
        <v>1.474812293</v>
      </c>
      <c r="I1846" s="5" t="n">
        <v>1.725407519</v>
      </c>
      <c r="J1846" s="5" t="n">
        <v>0.042033987</v>
      </c>
      <c r="K1846" s="5" t="n">
        <v>0.000522839</v>
      </c>
      <c r="L1846" s="5" t="n">
        <v>0.008284951</v>
      </c>
      <c r="M1846" s="5" t="n">
        <v>5</v>
      </c>
      <c r="N1846" s="5" t="s">
        <v>5812</v>
      </c>
    </row>
    <row r="1847" customFormat="false" ht="14.5" hidden="false" customHeight="false" outlineLevel="0" collapsed="false">
      <c r="A1847" s="5" t="s">
        <v>5969</v>
      </c>
      <c r="B1847" s="5" t="s">
        <v>5970</v>
      </c>
      <c r="C1847" s="6" t="s">
        <v>5971</v>
      </c>
      <c r="D1847" s="5" t="s">
        <v>5972</v>
      </c>
      <c r="E1847" s="5" t="n">
        <v>0.757814209</v>
      </c>
      <c r="F1847" s="5" t="n">
        <v>0.517371641</v>
      </c>
      <c r="G1847" s="5" t="n">
        <v>-0.006276598</v>
      </c>
      <c r="H1847" s="5" t="n">
        <v>-0.114838118</v>
      </c>
      <c r="I1847" s="5" t="n">
        <v>0.103407764</v>
      </c>
      <c r="J1847" s="5" t="n">
        <v>0.050314347</v>
      </c>
      <c r="K1847" s="5" t="n">
        <v>0.000969948</v>
      </c>
      <c r="L1847" s="5" t="n">
        <v>0.008381528</v>
      </c>
      <c r="M1847" s="5" t="n">
        <v>5</v>
      </c>
      <c r="N1847" s="5" t="s">
        <v>5973</v>
      </c>
    </row>
    <row r="1848" customFormat="false" ht="14.5" hidden="false" customHeight="false" outlineLevel="0" collapsed="false">
      <c r="A1848" s="5" t="s">
        <v>5974</v>
      </c>
      <c r="B1848" s="5" t="s">
        <v>5975</v>
      </c>
      <c r="C1848" s="6" t="s">
        <v>5976</v>
      </c>
      <c r="D1848" s="5" t="s">
        <v>1694</v>
      </c>
      <c r="E1848" s="5" t="n">
        <v>-1.011078334</v>
      </c>
      <c r="F1848" s="5" t="n">
        <v>-1.425488445</v>
      </c>
      <c r="G1848" s="5" t="n">
        <v>-1.164824794</v>
      </c>
      <c r="H1848" s="5" t="n">
        <v>-4.077813207</v>
      </c>
      <c r="I1848" s="5" t="n">
        <v>-4.029336619</v>
      </c>
      <c r="J1848" s="5" t="n">
        <v>0.270519239</v>
      </c>
      <c r="K1848" s="5" t="n">
        <v>0.002447224</v>
      </c>
      <c r="L1848" s="5" t="n">
        <v>0.009503353</v>
      </c>
      <c r="M1848" s="5" t="n">
        <v>5</v>
      </c>
      <c r="N1848" s="5" t="s">
        <v>1695</v>
      </c>
    </row>
    <row r="1849" customFormat="false" ht="14.5" hidden="false" customHeight="false" outlineLevel="0" collapsed="false">
      <c r="A1849" s="5" t="s">
        <v>5977</v>
      </c>
      <c r="B1849" s="5" t="s">
        <v>5978</v>
      </c>
      <c r="C1849" s="6" t="s">
        <v>1740</v>
      </c>
      <c r="D1849" s="5" t="s">
        <v>107</v>
      </c>
      <c r="E1849" s="5" t="n">
        <v>2.148479346</v>
      </c>
      <c r="F1849" s="5" t="n">
        <v>2.007866771</v>
      </c>
      <c r="G1849" s="5" t="n">
        <v>0.804666028</v>
      </c>
      <c r="H1849" s="5" t="n">
        <v>0.920724397</v>
      </c>
      <c r="I1849" s="5" t="n">
        <v>-0.620906387</v>
      </c>
      <c r="J1849" s="5" t="n">
        <v>0.202137807</v>
      </c>
      <c r="K1849" s="5" t="n">
        <v>0.002950266</v>
      </c>
      <c r="L1849" s="5" t="n">
        <v>0.00979299</v>
      </c>
      <c r="M1849" s="5" t="n">
        <v>5</v>
      </c>
      <c r="N1849" s="5" t="s">
        <v>108</v>
      </c>
    </row>
    <row r="1850" customFormat="false" ht="14.5" hidden="false" customHeight="false" outlineLevel="0" collapsed="false">
      <c r="A1850" s="5" t="s">
        <v>5979</v>
      </c>
      <c r="B1850" s="5" t="s">
        <v>5978</v>
      </c>
      <c r="C1850" s="6" t="s">
        <v>1740</v>
      </c>
      <c r="D1850" s="5" t="s">
        <v>107</v>
      </c>
      <c r="E1850" s="5" t="n">
        <v>2.212907728</v>
      </c>
      <c r="F1850" s="5" t="n">
        <v>2.126862087</v>
      </c>
      <c r="G1850" s="5" t="n">
        <v>0.689021399</v>
      </c>
      <c r="H1850" s="5" t="n">
        <v>0.781577112</v>
      </c>
      <c r="I1850" s="5" t="n">
        <v>-0.143224556</v>
      </c>
      <c r="J1850" s="5" t="n">
        <v>0.123014542</v>
      </c>
      <c r="K1850" s="5" t="n">
        <v>0.000627836</v>
      </c>
      <c r="L1850" s="5" t="n">
        <v>0.008286877</v>
      </c>
      <c r="M1850" s="5" t="n">
        <v>5</v>
      </c>
      <c r="N1850" s="5" t="s">
        <v>108</v>
      </c>
    </row>
    <row r="1851" customFormat="false" ht="14.5" hidden="false" customHeight="false" outlineLevel="0" collapsed="false">
      <c r="A1851" s="5" t="s">
        <v>5980</v>
      </c>
      <c r="B1851" s="5" t="s">
        <v>5981</v>
      </c>
      <c r="C1851" s="6" t="s">
        <v>5982</v>
      </c>
      <c r="D1851" s="5" t="s">
        <v>5983</v>
      </c>
      <c r="E1851" s="5" t="n">
        <v>1.842660905</v>
      </c>
      <c r="F1851" s="5" t="n">
        <v>1.769730676</v>
      </c>
      <c r="G1851" s="5" t="n">
        <v>1.118877311</v>
      </c>
      <c r="H1851" s="5" t="n">
        <v>1.007879078</v>
      </c>
      <c r="I1851" s="5" t="n">
        <v>0.436818985</v>
      </c>
      <c r="J1851" s="5" t="n">
        <v>0.082775726</v>
      </c>
      <c r="K1851" s="5" t="n">
        <v>0.001159678</v>
      </c>
      <c r="L1851" s="5" t="n">
        <v>0.008574227</v>
      </c>
      <c r="M1851" s="5" t="n">
        <v>5</v>
      </c>
      <c r="N1851" s="5" t="s">
        <v>5984</v>
      </c>
    </row>
    <row r="1852" customFormat="false" ht="14.5" hidden="false" customHeight="false" outlineLevel="0" collapsed="false">
      <c r="A1852" s="5" t="s">
        <v>5985</v>
      </c>
      <c r="B1852" s="5" t="s">
        <v>5986</v>
      </c>
      <c r="C1852" s="6"/>
      <c r="D1852" s="5" t="s">
        <v>3947</v>
      </c>
      <c r="E1852" s="5" t="n">
        <v>0.061163843</v>
      </c>
      <c r="F1852" s="5" t="n">
        <v>-0.0571791</v>
      </c>
      <c r="G1852" s="5" t="n">
        <v>-0.320767761</v>
      </c>
      <c r="H1852" s="5" t="n">
        <v>-0.575186989</v>
      </c>
      <c r="I1852" s="5" t="n">
        <v>-0.436406983</v>
      </c>
      <c r="J1852" s="5" t="n">
        <v>0.04214702</v>
      </c>
      <c r="K1852" s="5" t="n">
        <v>0.001828885</v>
      </c>
      <c r="L1852" s="5" t="n">
        <v>0.009126264</v>
      </c>
      <c r="M1852" s="5" t="n">
        <v>5</v>
      </c>
      <c r="N1852" s="5" t="s">
        <v>3948</v>
      </c>
    </row>
    <row r="1853" customFormat="false" ht="14.5" hidden="false" customHeight="false" outlineLevel="0" collapsed="false">
      <c r="A1853" s="5" t="s">
        <v>5987</v>
      </c>
      <c r="B1853" s="5" t="s">
        <v>5988</v>
      </c>
      <c r="C1853" s="6"/>
      <c r="D1853" s="5"/>
      <c r="E1853" s="5" t="n">
        <v>0.004523223</v>
      </c>
      <c r="F1853" s="5" t="n">
        <v>-0.105278941</v>
      </c>
      <c r="G1853" s="5" t="n">
        <v>-1.205129471</v>
      </c>
      <c r="H1853" s="5" t="n">
        <v>-1.715877909</v>
      </c>
      <c r="I1853" s="5" t="n">
        <v>-0.692759503</v>
      </c>
      <c r="J1853" s="5" t="n">
        <v>0.090668502</v>
      </c>
      <c r="K1853" s="5" t="n">
        <v>0.000687627</v>
      </c>
      <c r="L1853" s="5" t="n">
        <v>0.008380832</v>
      </c>
      <c r="M1853" s="5" t="n">
        <v>5</v>
      </c>
      <c r="N1853" s="5"/>
    </row>
    <row r="1854" customFormat="false" ht="14.5" hidden="false" customHeight="false" outlineLevel="0" collapsed="false">
      <c r="A1854" s="5" t="s">
        <v>5989</v>
      </c>
      <c r="B1854" s="5" t="s">
        <v>5990</v>
      </c>
      <c r="C1854" s="6" t="s">
        <v>5991</v>
      </c>
      <c r="D1854" s="5" t="s">
        <v>1967</v>
      </c>
      <c r="E1854" s="5" t="n">
        <v>-2.398168625</v>
      </c>
      <c r="F1854" s="5" t="n">
        <v>-4.763422416</v>
      </c>
      <c r="G1854" s="5" t="n">
        <v>-2.14399525</v>
      </c>
      <c r="H1854" s="5" t="n">
        <v>-5.409131994</v>
      </c>
      <c r="I1854" s="5" t="n">
        <v>-4.110270187</v>
      </c>
      <c r="J1854" s="5" t="n">
        <v>0.238768456</v>
      </c>
      <c r="K1854" s="5" t="n">
        <v>0.002099493</v>
      </c>
      <c r="L1854" s="5" t="n">
        <v>0.009224673</v>
      </c>
      <c r="M1854" s="5" t="n">
        <v>5</v>
      </c>
      <c r="N1854" s="5" t="s">
        <v>1968</v>
      </c>
    </row>
    <row r="1855" customFormat="false" ht="14.5" hidden="false" customHeight="false" outlineLevel="0" collapsed="false">
      <c r="A1855" s="5" t="s">
        <v>5992</v>
      </c>
      <c r="B1855" s="5" t="s">
        <v>5993</v>
      </c>
      <c r="C1855" s="6"/>
      <c r="D1855" s="5"/>
      <c r="E1855" s="5" t="n">
        <v>2.805658172</v>
      </c>
      <c r="F1855" s="5" t="n">
        <v>2.431981311</v>
      </c>
      <c r="G1855" s="5" t="n">
        <v>1.885112343</v>
      </c>
      <c r="H1855" s="5" t="n">
        <v>1.822358543</v>
      </c>
      <c r="I1855" s="5" t="n">
        <v>1.148549333</v>
      </c>
      <c r="J1855" s="5" t="n">
        <v>0.098369442</v>
      </c>
      <c r="K1855" s="5" t="n">
        <v>0.001640073</v>
      </c>
      <c r="L1855" s="5" t="n">
        <v>0.00900149</v>
      </c>
      <c r="M1855" s="5" t="n">
        <v>5</v>
      </c>
      <c r="N1855" s="5"/>
    </row>
    <row r="1856" customFormat="false" ht="14.5" hidden="false" customHeight="false" outlineLevel="0" collapsed="false">
      <c r="A1856" s="5" t="s">
        <v>5994</v>
      </c>
      <c r="B1856" s="5" t="s">
        <v>5995</v>
      </c>
      <c r="C1856" s="6" t="s">
        <v>5996</v>
      </c>
      <c r="D1856" s="5"/>
      <c r="E1856" s="5" t="n">
        <v>1.230020943</v>
      </c>
      <c r="F1856" s="5" t="n">
        <v>0.928931903</v>
      </c>
      <c r="G1856" s="5" t="n">
        <v>0.351093502</v>
      </c>
      <c r="H1856" s="5" t="n">
        <v>0.168086483</v>
      </c>
      <c r="I1856" s="5" t="n">
        <v>0.170037955</v>
      </c>
      <c r="J1856" s="5" t="n">
        <v>0.085732738</v>
      </c>
      <c r="K1856" s="5" t="n">
        <v>0.002737737</v>
      </c>
      <c r="L1856" s="5" t="n">
        <v>0.009612092</v>
      </c>
      <c r="M1856" s="5" t="n">
        <v>5</v>
      </c>
      <c r="N1856" s="5"/>
    </row>
    <row r="1857" customFormat="false" ht="14.5" hidden="false" customHeight="false" outlineLevel="0" collapsed="false">
      <c r="A1857" s="5" t="s">
        <v>5997</v>
      </c>
      <c r="B1857" s="5" t="s">
        <v>5998</v>
      </c>
      <c r="C1857" s="6" t="s">
        <v>5999</v>
      </c>
      <c r="D1857" s="5" t="s">
        <v>294</v>
      </c>
      <c r="E1857" s="5" t="n">
        <v>0.773267981</v>
      </c>
      <c r="F1857" s="5" t="n">
        <v>0.784872976</v>
      </c>
      <c r="G1857" s="5" t="n">
        <v>0.024221557</v>
      </c>
      <c r="H1857" s="5" t="n">
        <v>-0.099288998</v>
      </c>
      <c r="I1857" s="5" t="n">
        <v>-0.497712303</v>
      </c>
      <c r="J1857" s="5" t="n">
        <v>0.103099487</v>
      </c>
      <c r="K1857" s="5" t="n">
        <v>0.003043625</v>
      </c>
      <c r="L1857" s="5" t="n">
        <v>0.009821145</v>
      </c>
      <c r="M1857" s="5" t="n">
        <v>5</v>
      </c>
      <c r="N1857" s="5" t="s">
        <v>6000</v>
      </c>
    </row>
    <row r="1858" customFormat="false" ht="14.5" hidden="false" customHeight="false" outlineLevel="0" collapsed="false">
      <c r="A1858" s="5" t="s">
        <v>6001</v>
      </c>
      <c r="B1858" s="5" t="s">
        <v>6002</v>
      </c>
      <c r="C1858" s="6" t="s">
        <v>6003</v>
      </c>
      <c r="D1858" s="5"/>
      <c r="E1858" s="5" t="n">
        <v>-0.104991829</v>
      </c>
      <c r="F1858" s="5" t="n">
        <v>-0.485785648</v>
      </c>
      <c r="G1858" s="5" t="n">
        <v>-2.942404275</v>
      </c>
      <c r="H1858" s="5" t="n">
        <v>-1.051959826</v>
      </c>
      <c r="I1858" s="5" t="n">
        <v>-2.29887439</v>
      </c>
      <c r="J1858" s="5" t="n">
        <v>0.211267144</v>
      </c>
      <c r="K1858" s="5" t="n">
        <v>0.002606297</v>
      </c>
      <c r="L1858" s="5" t="n">
        <v>0.009521924</v>
      </c>
      <c r="M1858" s="5" t="n">
        <v>5</v>
      </c>
      <c r="N1858" s="5"/>
    </row>
    <row r="1859" customFormat="false" ht="14.5" hidden="false" customHeight="false" outlineLevel="0" collapsed="false">
      <c r="A1859" s="5" t="s">
        <v>6004</v>
      </c>
      <c r="B1859" s="5" t="s">
        <v>6005</v>
      </c>
      <c r="C1859" s="6"/>
      <c r="D1859" s="5"/>
      <c r="E1859" s="5" t="n">
        <v>1.27834433</v>
      </c>
      <c r="F1859" s="5" t="n">
        <v>1.163074526</v>
      </c>
      <c r="G1859" s="5" t="n">
        <v>0.216892477</v>
      </c>
      <c r="H1859" s="5" t="n">
        <v>0.320708042</v>
      </c>
      <c r="I1859" s="5" t="n">
        <v>-0.536634183</v>
      </c>
      <c r="J1859" s="5" t="n">
        <v>0.093993693</v>
      </c>
      <c r="K1859" s="5" t="n">
        <v>0.000721389</v>
      </c>
      <c r="L1859" s="5" t="n">
        <v>0.008381528</v>
      </c>
      <c r="M1859" s="5" t="n">
        <v>5</v>
      </c>
      <c r="N1859" s="5"/>
    </row>
    <row r="1860" customFormat="false" ht="14.5" hidden="false" customHeight="false" outlineLevel="0" collapsed="false">
      <c r="A1860" s="5" t="s">
        <v>6006</v>
      </c>
      <c r="B1860" s="5" t="s">
        <v>6007</v>
      </c>
      <c r="C1860" s="6" t="s">
        <v>6008</v>
      </c>
      <c r="D1860" s="5" t="s">
        <v>6009</v>
      </c>
      <c r="E1860" s="5" t="n">
        <v>1.785130906</v>
      </c>
      <c r="F1860" s="5" t="n">
        <v>1.807894952</v>
      </c>
      <c r="G1860" s="5" t="n">
        <v>1.326387586</v>
      </c>
      <c r="H1860" s="5" t="n">
        <v>1.323772952</v>
      </c>
      <c r="I1860" s="5" t="n">
        <v>1.019969398</v>
      </c>
      <c r="J1860" s="5" t="n">
        <v>0.035474129</v>
      </c>
      <c r="K1860" s="5" t="n">
        <v>0.000354242</v>
      </c>
      <c r="L1860" s="5" t="n">
        <v>0.008284951</v>
      </c>
      <c r="M1860" s="5" t="n">
        <v>5</v>
      </c>
      <c r="N1860" s="5" t="s">
        <v>6010</v>
      </c>
    </row>
    <row r="1861" customFormat="false" ht="14.5" hidden="false" customHeight="false" outlineLevel="0" collapsed="false">
      <c r="A1861" s="5" t="s">
        <v>6011</v>
      </c>
      <c r="B1861" s="5" t="s">
        <v>6012</v>
      </c>
      <c r="C1861" s="6" t="s">
        <v>6013</v>
      </c>
      <c r="D1861" s="5"/>
      <c r="E1861" s="5" t="n">
        <v>1.259407893</v>
      </c>
      <c r="F1861" s="5" t="n">
        <v>1.204428655</v>
      </c>
      <c r="G1861" s="5" t="n">
        <v>0.854418477</v>
      </c>
      <c r="H1861" s="5" t="n">
        <v>0.682431182</v>
      </c>
      <c r="I1861" s="5" t="n">
        <v>0.671648475</v>
      </c>
      <c r="J1861" s="5" t="n">
        <v>0.045627486</v>
      </c>
      <c r="K1861" s="5" t="n">
        <v>0.001926592</v>
      </c>
      <c r="L1861" s="5" t="n">
        <v>0.009155582</v>
      </c>
      <c r="M1861" s="5" t="n">
        <v>5</v>
      </c>
      <c r="N1861" s="5"/>
    </row>
    <row r="1862" customFormat="false" ht="14.5" hidden="false" customHeight="false" outlineLevel="0" collapsed="false">
      <c r="A1862" s="5" t="s">
        <v>6014</v>
      </c>
      <c r="B1862" s="5" t="s">
        <v>6015</v>
      </c>
      <c r="C1862" s="6" t="s">
        <v>6016</v>
      </c>
      <c r="D1862" s="5"/>
      <c r="E1862" s="5" t="n">
        <v>0.455181012</v>
      </c>
      <c r="F1862" s="5" t="n">
        <v>0.056163629</v>
      </c>
      <c r="G1862" s="5" t="n">
        <v>-0.077216785</v>
      </c>
      <c r="H1862" s="5" t="n">
        <v>-0.452569894</v>
      </c>
      <c r="I1862" s="5" t="n">
        <v>-0.698785009</v>
      </c>
      <c r="J1862" s="5" t="n">
        <v>0.074003013</v>
      </c>
      <c r="K1862" s="5" t="n">
        <v>0.002060549</v>
      </c>
      <c r="L1862" s="5" t="n">
        <v>0.009204521</v>
      </c>
      <c r="M1862" s="5" t="n">
        <v>5</v>
      </c>
      <c r="N1862" s="5"/>
    </row>
    <row r="1863" customFormat="false" ht="14.5" hidden="false" customHeight="false" outlineLevel="0" collapsed="false">
      <c r="A1863" s="5" t="s">
        <v>6017</v>
      </c>
      <c r="B1863" s="5" t="s">
        <v>6018</v>
      </c>
      <c r="C1863" s="6"/>
      <c r="D1863" s="5"/>
      <c r="E1863" s="5" t="n">
        <v>1.090612055</v>
      </c>
      <c r="F1863" s="5" t="n">
        <v>1.184249529</v>
      </c>
      <c r="G1863" s="5" t="n">
        <v>0.6866541</v>
      </c>
      <c r="H1863" s="5" t="n">
        <v>0.893490392</v>
      </c>
      <c r="I1863" s="5" t="n">
        <v>0.501721264</v>
      </c>
      <c r="J1863" s="5" t="n">
        <v>0.032403422</v>
      </c>
      <c r="K1863" s="5" t="n">
        <v>0.000507792</v>
      </c>
      <c r="L1863" s="5" t="n">
        <v>0.008284951</v>
      </c>
      <c r="M1863" s="5" t="n">
        <v>5</v>
      </c>
      <c r="N1863" s="5"/>
    </row>
    <row r="1864" customFormat="false" ht="14.5" hidden="false" customHeight="false" outlineLevel="0" collapsed="false">
      <c r="A1864" s="5" t="s">
        <v>6019</v>
      </c>
      <c r="B1864" s="5" t="s">
        <v>6020</v>
      </c>
      <c r="C1864" s="6" t="s">
        <v>6021</v>
      </c>
      <c r="D1864" s="5" t="s">
        <v>2206</v>
      </c>
      <c r="E1864" s="5" t="n">
        <v>0.320803783</v>
      </c>
      <c r="F1864" s="5" t="n">
        <v>0.081987429</v>
      </c>
      <c r="G1864" s="5" t="n">
        <v>-1.559381767</v>
      </c>
      <c r="H1864" s="5" t="n">
        <v>-1.741496172</v>
      </c>
      <c r="I1864" s="5" t="n">
        <v>-1.530338857</v>
      </c>
      <c r="J1864" s="5" t="n">
        <v>0.174555283</v>
      </c>
      <c r="K1864" s="5" t="n">
        <v>0.002578799</v>
      </c>
      <c r="L1864" s="5" t="n">
        <v>0.009521924</v>
      </c>
      <c r="M1864" s="5" t="n">
        <v>5</v>
      </c>
      <c r="N1864" s="5" t="s">
        <v>2207</v>
      </c>
    </row>
    <row r="1865" customFormat="false" ht="14.5" hidden="false" customHeight="false" outlineLevel="0" collapsed="false">
      <c r="A1865" s="5" t="s">
        <v>6022</v>
      </c>
      <c r="B1865" s="5" t="s">
        <v>6023</v>
      </c>
      <c r="C1865" s="6"/>
      <c r="D1865" s="5"/>
      <c r="E1865" s="5" t="n">
        <v>0.178382333</v>
      </c>
      <c r="F1865" s="5" t="n">
        <v>0.084226014</v>
      </c>
      <c r="G1865" s="5" t="n">
        <v>-0.197626136</v>
      </c>
      <c r="H1865" s="5" t="n">
        <v>-0.582816575</v>
      </c>
      <c r="I1865" s="5" t="n">
        <v>-0.571197948</v>
      </c>
      <c r="J1865" s="5" t="n">
        <v>0.054015712</v>
      </c>
      <c r="K1865" s="5" t="n">
        <v>0.001497783</v>
      </c>
      <c r="L1865" s="5" t="n">
        <v>0.008908546</v>
      </c>
      <c r="M1865" s="5" t="n">
        <v>5</v>
      </c>
      <c r="N1865" s="5"/>
    </row>
    <row r="1866" customFormat="false" ht="14.5" hidden="false" customHeight="false" outlineLevel="0" collapsed="false">
      <c r="A1866" s="5" t="s">
        <v>6024</v>
      </c>
      <c r="B1866" s="5" t="s">
        <v>6025</v>
      </c>
      <c r="C1866" s="6" t="s">
        <v>857</v>
      </c>
      <c r="D1866" s="5" t="s">
        <v>858</v>
      </c>
      <c r="E1866" s="5" t="n">
        <v>-0.68986861</v>
      </c>
      <c r="F1866" s="5" t="n">
        <v>-0.074485017</v>
      </c>
      <c r="G1866" s="5" t="n">
        <v>-0.824950682</v>
      </c>
      <c r="H1866" s="5" t="n">
        <v>-0.721807766</v>
      </c>
      <c r="I1866" s="5" t="n">
        <v>-1.05509287</v>
      </c>
      <c r="J1866" s="5" t="n">
        <v>0.055161696</v>
      </c>
      <c r="K1866" s="5" t="n">
        <v>0.001489418</v>
      </c>
      <c r="L1866" s="5" t="n">
        <v>0.008908546</v>
      </c>
      <c r="M1866" s="5" t="n">
        <v>5</v>
      </c>
      <c r="N1866" s="5" t="s">
        <v>859</v>
      </c>
    </row>
    <row r="1867" customFormat="false" ht="14.5" hidden="false" customHeight="false" outlineLevel="0" collapsed="false">
      <c r="A1867" s="5" t="s">
        <v>6026</v>
      </c>
      <c r="B1867" s="5" t="s">
        <v>6027</v>
      </c>
      <c r="C1867" s="6"/>
      <c r="D1867" s="5"/>
      <c r="E1867" s="5" t="n">
        <v>1.79800004</v>
      </c>
      <c r="F1867" s="5" t="n">
        <v>1.69748423</v>
      </c>
      <c r="G1867" s="5" t="n">
        <v>1.262263374</v>
      </c>
      <c r="H1867" s="5" t="n">
        <v>1.509076315</v>
      </c>
      <c r="I1867" s="5" t="n">
        <v>1.086145873</v>
      </c>
      <c r="J1867" s="5" t="n">
        <v>0.028754722</v>
      </c>
      <c r="K1867" s="5" t="n">
        <v>0.00025926</v>
      </c>
      <c r="L1867" s="5" t="n">
        <v>0.008284951</v>
      </c>
      <c r="M1867" s="5" t="n">
        <v>5</v>
      </c>
      <c r="N1867" s="5"/>
    </row>
    <row r="1868" customFormat="false" ht="14.5" hidden="false" customHeight="false" outlineLevel="0" collapsed="false">
      <c r="A1868" s="5" t="s">
        <v>6028</v>
      </c>
      <c r="B1868" s="5" t="s">
        <v>6029</v>
      </c>
      <c r="C1868" s="6" t="s">
        <v>6030</v>
      </c>
      <c r="D1868" s="5" t="s">
        <v>294</v>
      </c>
      <c r="E1868" s="5" t="n">
        <v>1.87361631</v>
      </c>
      <c r="F1868" s="5" t="n">
        <v>1.663127143</v>
      </c>
      <c r="G1868" s="5" t="n">
        <v>0.183188373</v>
      </c>
      <c r="H1868" s="5" t="n">
        <v>-0.022310599</v>
      </c>
      <c r="I1868" s="5" t="n">
        <v>-1.222838535</v>
      </c>
      <c r="J1868" s="5" t="n">
        <v>0.161703567</v>
      </c>
      <c r="K1868" s="5" t="n">
        <v>0.000726605</v>
      </c>
      <c r="L1868" s="5" t="n">
        <v>0.008381528</v>
      </c>
      <c r="M1868" s="5" t="n">
        <v>5</v>
      </c>
      <c r="N1868" s="5" t="s">
        <v>6031</v>
      </c>
    </row>
    <row r="1869" customFormat="false" ht="14.5" hidden="false" customHeight="false" outlineLevel="0" collapsed="false">
      <c r="A1869" s="5" t="s">
        <v>6032</v>
      </c>
      <c r="B1869" s="5" t="s">
        <v>6033</v>
      </c>
      <c r="C1869" s="6" t="s">
        <v>5764</v>
      </c>
      <c r="D1869" s="5"/>
      <c r="E1869" s="5" t="n">
        <v>2.574639394</v>
      </c>
      <c r="F1869" s="5" t="n">
        <v>2.472737751</v>
      </c>
      <c r="G1869" s="5" t="n">
        <v>1.809734782</v>
      </c>
      <c r="H1869" s="5" t="n">
        <v>1.790275802</v>
      </c>
      <c r="I1869" s="5" t="n">
        <v>1.051316793</v>
      </c>
      <c r="J1869" s="5" t="n">
        <v>0.078128087</v>
      </c>
      <c r="K1869" s="5" t="n">
        <v>0.000745997</v>
      </c>
      <c r="L1869" s="5" t="n">
        <v>0.008381528</v>
      </c>
      <c r="M1869" s="5" t="n">
        <v>5</v>
      </c>
      <c r="N1869" s="5"/>
    </row>
    <row r="1870" customFormat="false" ht="14.5" hidden="false" customHeight="false" outlineLevel="0" collapsed="false">
      <c r="A1870" s="5" t="s">
        <v>6034</v>
      </c>
      <c r="B1870" s="5" t="s">
        <v>6035</v>
      </c>
      <c r="C1870" s="6" t="s">
        <v>6036</v>
      </c>
      <c r="D1870" s="5" t="s">
        <v>6037</v>
      </c>
      <c r="E1870" s="5" t="n">
        <v>1.435753926</v>
      </c>
      <c r="F1870" s="5" t="n">
        <v>1.495246733</v>
      </c>
      <c r="G1870" s="5" t="n">
        <v>1.105497397</v>
      </c>
      <c r="H1870" s="5" t="n">
        <v>0.971085722</v>
      </c>
      <c r="I1870" s="5" t="n">
        <v>0.910135008</v>
      </c>
      <c r="J1870" s="5" t="n">
        <v>0.044550486</v>
      </c>
      <c r="K1870" s="5" t="n">
        <v>0.00213821</v>
      </c>
      <c r="L1870" s="5" t="n">
        <v>0.009264958</v>
      </c>
      <c r="M1870" s="5" t="n">
        <v>5</v>
      </c>
      <c r="N1870" s="5" t="s">
        <v>6038</v>
      </c>
    </row>
    <row r="1871" customFormat="false" ht="14.5" hidden="false" customHeight="false" outlineLevel="0" collapsed="false">
      <c r="A1871" s="5" t="s">
        <v>6039</v>
      </c>
      <c r="B1871" s="5" t="s">
        <v>6040</v>
      </c>
      <c r="C1871" s="6" t="s">
        <v>6041</v>
      </c>
      <c r="D1871" s="5" t="s">
        <v>1036</v>
      </c>
      <c r="E1871" s="5" t="n">
        <v>0.555775807</v>
      </c>
      <c r="F1871" s="5" t="n">
        <v>0.781496556</v>
      </c>
      <c r="G1871" s="5" t="n">
        <v>0.402540808</v>
      </c>
      <c r="H1871" s="5" t="n">
        <v>0.220179361</v>
      </c>
      <c r="I1871" s="5" t="n">
        <v>0.268998675</v>
      </c>
      <c r="J1871" s="5" t="n">
        <v>0.027566983</v>
      </c>
      <c r="K1871" s="5" t="n">
        <v>0.000611675</v>
      </c>
      <c r="L1871" s="5" t="n">
        <v>0.008286877</v>
      </c>
      <c r="M1871" s="5" t="n">
        <v>5</v>
      </c>
      <c r="N1871" s="5" t="s">
        <v>1037</v>
      </c>
    </row>
    <row r="1872" customFormat="false" ht="14.5" hidden="false" customHeight="false" outlineLevel="0" collapsed="false">
      <c r="A1872" s="5" t="s">
        <v>6042</v>
      </c>
      <c r="B1872" s="5" t="s">
        <v>6043</v>
      </c>
      <c r="C1872" s="6" t="s">
        <v>6044</v>
      </c>
      <c r="D1872" s="5" t="s">
        <v>2206</v>
      </c>
      <c r="E1872" s="5" t="n">
        <v>-0.255141727</v>
      </c>
      <c r="F1872" s="5" t="n">
        <v>-0.436430891</v>
      </c>
      <c r="G1872" s="5" t="n">
        <v>-0.820261317</v>
      </c>
      <c r="H1872" s="5" t="n">
        <v>-1.35856235</v>
      </c>
      <c r="I1872" s="5" t="n">
        <v>-1.96810832</v>
      </c>
      <c r="J1872" s="5" t="n">
        <v>0.087977957</v>
      </c>
      <c r="K1872" s="5" t="n">
        <v>0.000714138</v>
      </c>
      <c r="L1872" s="5" t="n">
        <v>0.008381528</v>
      </c>
      <c r="M1872" s="5" t="n">
        <v>5</v>
      </c>
      <c r="N1872" s="5" t="s">
        <v>2207</v>
      </c>
    </row>
    <row r="1873" customFormat="false" ht="14.5" hidden="false" customHeight="false" outlineLevel="0" collapsed="false">
      <c r="A1873" s="5" t="s">
        <v>6045</v>
      </c>
      <c r="B1873" s="5" t="s">
        <v>6046</v>
      </c>
      <c r="C1873" s="6" t="s">
        <v>6047</v>
      </c>
      <c r="D1873" s="5" t="s">
        <v>6048</v>
      </c>
      <c r="E1873" s="5" t="n">
        <v>0.938883478</v>
      </c>
      <c r="F1873" s="5" t="n">
        <v>0.537477368</v>
      </c>
      <c r="G1873" s="5" t="n">
        <v>0.04248018</v>
      </c>
      <c r="H1873" s="5" t="n">
        <v>0.201051865</v>
      </c>
      <c r="I1873" s="5" t="n">
        <v>0.268838642</v>
      </c>
      <c r="J1873" s="5" t="n">
        <v>0.056038495</v>
      </c>
      <c r="K1873" s="5" t="n">
        <v>0.001815088</v>
      </c>
      <c r="L1873" s="5" t="n">
        <v>0.009126264</v>
      </c>
      <c r="M1873" s="5" t="n">
        <v>5</v>
      </c>
      <c r="N1873" s="5" t="s">
        <v>6049</v>
      </c>
    </row>
    <row r="1874" customFormat="false" ht="14.5" hidden="false" customHeight="false" outlineLevel="0" collapsed="false">
      <c r="A1874" s="5" t="s">
        <v>6050</v>
      </c>
      <c r="B1874" s="5" t="s">
        <v>6051</v>
      </c>
      <c r="C1874" s="6" t="s">
        <v>6052</v>
      </c>
      <c r="D1874" s="5" t="s">
        <v>435</v>
      </c>
      <c r="E1874" s="5" t="n">
        <v>2.711235214</v>
      </c>
      <c r="F1874" s="5" t="n">
        <v>2.60644438</v>
      </c>
      <c r="G1874" s="5" t="n">
        <v>1.995843898</v>
      </c>
      <c r="H1874" s="5" t="n">
        <v>1.821032397</v>
      </c>
      <c r="I1874" s="5" t="n">
        <v>1.142630284</v>
      </c>
      <c r="J1874" s="5" t="n">
        <v>0.09206793</v>
      </c>
      <c r="K1874" s="5" t="n">
        <v>0.001235573</v>
      </c>
      <c r="L1874" s="5" t="n">
        <v>0.008676093</v>
      </c>
      <c r="M1874" s="5" t="n">
        <v>5</v>
      </c>
      <c r="N1874" s="5" t="s">
        <v>436</v>
      </c>
    </row>
    <row r="1875" customFormat="false" ht="14.5" hidden="false" customHeight="false" outlineLevel="0" collapsed="false">
      <c r="A1875" s="5" t="s">
        <v>6053</v>
      </c>
      <c r="B1875" s="5" t="s">
        <v>6054</v>
      </c>
      <c r="C1875" s="6"/>
      <c r="D1875" s="5"/>
      <c r="E1875" s="5" t="n">
        <v>1.559568026</v>
      </c>
      <c r="F1875" s="5" t="n">
        <v>1.232161475</v>
      </c>
      <c r="G1875" s="5" t="n">
        <v>0.577149767</v>
      </c>
      <c r="H1875" s="5" t="n">
        <v>0.308993664</v>
      </c>
      <c r="I1875" s="5" t="n">
        <v>-0.504919623</v>
      </c>
      <c r="J1875" s="5" t="n">
        <v>0.142684391</v>
      </c>
      <c r="K1875" s="5" t="n">
        <v>0.002670493</v>
      </c>
      <c r="L1875" s="5" t="n">
        <v>0.009591286</v>
      </c>
      <c r="M1875" s="5" t="n">
        <v>5</v>
      </c>
      <c r="N1875" s="5"/>
    </row>
    <row r="1876" customFormat="false" ht="14.5" hidden="false" customHeight="false" outlineLevel="0" collapsed="false">
      <c r="A1876" s="5" t="s">
        <v>6055</v>
      </c>
      <c r="B1876" s="5" t="s">
        <v>6056</v>
      </c>
      <c r="C1876" s="6" t="s">
        <v>6057</v>
      </c>
      <c r="D1876" s="5" t="s">
        <v>5419</v>
      </c>
      <c r="E1876" s="5" t="n">
        <v>1.183585337</v>
      </c>
      <c r="F1876" s="5" t="n">
        <v>1.2693774</v>
      </c>
      <c r="G1876" s="5" t="n">
        <v>0.564845418</v>
      </c>
      <c r="H1876" s="5" t="n">
        <v>0.579242119</v>
      </c>
      <c r="I1876" s="5" t="n">
        <v>0.186907469</v>
      </c>
      <c r="J1876" s="5" t="n">
        <v>0.066291247</v>
      </c>
      <c r="K1876" s="5" t="n">
        <v>0.001248891</v>
      </c>
      <c r="L1876" s="5" t="n">
        <v>0.008676093</v>
      </c>
      <c r="M1876" s="5" t="n">
        <v>5</v>
      </c>
      <c r="N1876" s="5" t="s">
        <v>5420</v>
      </c>
    </row>
    <row r="1877" customFormat="false" ht="14.5" hidden="false" customHeight="false" outlineLevel="0" collapsed="false">
      <c r="A1877" s="5" t="s">
        <v>6058</v>
      </c>
      <c r="B1877" s="5" t="s">
        <v>6059</v>
      </c>
      <c r="C1877" s="6" t="s">
        <v>6060</v>
      </c>
      <c r="D1877" s="5"/>
      <c r="E1877" s="5" t="n">
        <v>0.691205662</v>
      </c>
      <c r="F1877" s="5" t="n">
        <v>0.655880492</v>
      </c>
      <c r="G1877" s="5" t="n">
        <v>-0.414239372</v>
      </c>
      <c r="H1877" s="5" t="n">
        <v>-0.218987449</v>
      </c>
      <c r="I1877" s="5" t="n">
        <v>-1.405378033</v>
      </c>
      <c r="J1877" s="5" t="n">
        <v>0.118353084</v>
      </c>
      <c r="K1877" s="5" t="n">
        <v>0.000991619</v>
      </c>
      <c r="L1877" s="5" t="n">
        <v>0.008398129</v>
      </c>
      <c r="M1877" s="5" t="n">
        <v>5</v>
      </c>
      <c r="N1877" s="5"/>
    </row>
    <row r="1878" customFormat="false" ht="14.5" hidden="false" customHeight="false" outlineLevel="0" collapsed="false">
      <c r="A1878" s="5" t="s">
        <v>6061</v>
      </c>
      <c r="B1878" s="5" t="s">
        <v>6062</v>
      </c>
      <c r="C1878" s="6" t="s">
        <v>6063</v>
      </c>
      <c r="D1878" s="5"/>
      <c r="E1878" s="5" t="n">
        <v>1.075475457</v>
      </c>
      <c r="F1878" s="5" t="n">
        <v>1.194350693</v>
      </c>
      <c r="G1878" s="5" t="n">
        <v>0.630510202</v>
      </c>
      <c r="H1878" s="5" t="n">
        <v>0.64922155</v>
      </c>
      <c r="I1878" s="5" t="n">
        <v>0.485730356</v>
      </c>
      <c r="J1878" s="5" t="n">
        <v>0.047420293</v>
      </c>
      <c r="K1878" s="5" t="n">
        <v>0.001568266</v>
      </c>
      <c r="L1878" s="5" t="n">
        <v>0.008953938</v>
      </c>
      <c r="M1878" s="5" t="n">
        <v>5</v>
      </c>
      <c r="N1878" s="5"/>
    </row>
    <row r="1879" customFormat="false" ht="14.5" hidden="false" customHeight="false" outlineLevel="0" collapsed="false">
      <c r="A1879" s="5" t="s">
        <v>6064</v>
      </c>
      <c r="B1879" s="5" t="s">
        <v>6065</v>
      </c>
      <c r="C1879" s="6" t="s">
        <v>6066</v>
      </c>
      <c r="D1879" s="5" t="s">
        <v>5853</v>
      </c>
      <c r="E1879" s="5" t="n">
        <v>2.39699276</v>
      </c>
      <c r="F1879" s="5" t="n">
        <v>2.501810024</v>
      </c>
      <c r="G1879" s="5" t="n">
        <v>1.822086276</v>
      </c>
      <c r="H1879" s="5" t="n">
        <v>1.780130962</v>
      </c>
      <c r="I1879" s="5" t="n">
        <v>1.720111878</v>
      </c>
      <c r="J1879" s="5" t="n">
        <v>0.067526776</v>
      </c>
      <c r="K1879" s="5" t="n">
        <v>0.002942538</v>
      </c>
      <c r="L1879" s="5" t="n">
        <v>0.00979299</v>
      </c>
      <c r="M1879" s="5" t="n">
        <v>5</v>
      </c>
      <c r="N1879" s="5" t="s">
        <v>5854</v>
      </c>
    </row>
    <row r="1880" customFormat="false" ht="14.5" hidden="false" customHeight="false" outlineLevel="0" collapsed="false">
      <c r="A1880" s="5" t="s">
        <v>6067</v>
      </c>
      <c r="B1880" s="5" t="s">
        <v>6068</v>
      </c>
      <c r="C1880" s="6" t="s">
        <v>6069</v>
      </c>
      <c r="D1880" s="5"/>
      <c r="E1880" s="5" t="n">
        <v>0.51952274</v>
      </c>
      <c r="F1880" s="5" t="n">
        <v>0.520368393</v>
      </c>
      <c r="G1880" s="5" t="n">
        <v>0.086013119</v>
      </c>
      <c r="H1880" s="5" t="n">
        <v>0.303163262</v>
      </c>
      <c r="I1880" s="5" t="n">
        <v>0.075670321</v>
      </c>
      <c r="J1880" s="5" t="n">
        <v>0.031795267</v>
      </c>
      <c r="K1880" s="5" t="n">
        <v>0.001247794</v>
      </c>
      <c r="L1880" s="5" t="n">
        <v>0.008676093</v>
      </c>
      <c r="M1880" s="5" t="n">
        <v>5</v>
      </c>
      <c r="N1880" s="5"/>
    </row>
    <row r="1881" customFormat="false" ht="14.5" hidden="false" customHeight="false" outlineLevel="0" collapsed="false">
      <c r="A1881" s="5" t="s">
        <v>6070</v>
      </c>
      <c r="B1881" s="5" t="s">
        <v>6071</v>
      </c>
      <c r="C1881" s="6" t="s">
        <v>6072</v>
      </c>
      <c r="D1881" s="5" t="s">
        <v>6073</v>
      </c>
      <c r="E1881" s="5" t="n">
        <v>0.192068095</v>
      </c>
      <c r="F1881" s="5" t="n">
        <v>-0.064585598</v>
      </c>
      <c r="G1881" s="5" t="n">
        <v>-1.019406495</v>
      </c>
      <c r="H1881" s="5" t="n">
        <v>-0.564400048</v>
      </c>
      <c r="I1881" s="5" t="n">
        <v>-0.355975653</v>
      </c>
      <c r="J1881" s="5" t="n">
        <v>0.067817668</v>
      </c>
      <c r="K1881" s="5" t="n">
        <v>0.001272598</v>
      </c>
      <c r="L1881" s="5" t="n">
        <v>0.008730182</v>
      </c>
      <c r="M1881" s="5" t="n">
        <v>5</v>
      </c>
      <c r="N1881" s="5" t="s">
        <v>6074</v>
      </c>
    </row>
    <row r="1882" customFormat="false" ht="14.5" hidden="false" customHeight="false" outlineLevel="0" collapsed="false">
      <c r="A1882" s="5" t="s">
        <v>6075</v>
      </c>
      <c r="B1882" s="5" t="s">
        <v>6076</v>
      </c>
      <c r="C1882" s="6" t="s">
        <v>6077</v>
      </c>
      <c r="D1882" s="5"/>
      <c r="E1882" s="5" t="n">
        <v>2.004832928</v>
      </c>
      <c r="F1882" s="5" t="n">
        <v>1.923529834</v>
      </c>
      <c r="G1882" s="5" t="n">
        <v>1.414583058</v>
      </c>
      <c r="H1882" s="5" t="n">
        <v>1.43926979</v>
      </c>
      <c r="I1882" s="5" t="n">
        <v>1.453027566</v>
      </c>
      <c r="J1882" s="5" t="n">
        <v>0.051474566</v>
      </c>
      <c r="K1882" s="5" t="n">
        <v>0.002696799</v>
      </c>
      <c r="L1882" s="5" t="n">
        <v>0.00959344</v>
      </c>
      <c r="M1882" s="5" t="n">
        <v>5</v>
      </c>
      <c r="N1882" s="5"/>
    </row>
    <row r="1883" customFormat="false" ht="14.5" hidden="false" customHeight="false" outlineLevel="0" collapsed="false">
      <c r="A1883" s="5" t="s">
        <v>6078</v>
      </c>
      <c r="B1883" s="5" t="s">
        <v>6079</v>
      </c>
      <c r="C1883" s="6" t="s">
        <v>6080</v>
      </c>
      <c r="D1883" s="5" t="s">
        <v>6081</v>
      </c>
      <c r="E1883" s="5" t="n">
        <v>0.582853534</v>
      </c>
      <c r="F1883" s="5" t="n">
        <v>1.031772552</v>
      </c>
      <c r="G1883" s="5" t="n">
        <v>-0.158083965</v>
      </c>
      <c r="H1883" s="5" t="n">
        <v>-0.469448981</v>
      </c>
      <c r="I1883" s="5" t="n">
        <v>-0.785455345</v>
      </c>
      <c r="J1883" s="5" t="n">
        <v>0.113241581</v>
      </c>
      <c r="K1883" s="5" t="n">
        <v>0.001457664</v>
      </c>
      <c r="L1883" s="5" t="n">
        <v>0.008908546</v>
      </c>
      <c r="M1883" s="5" t="n">
        <v>5</v>
      </c>
      <c r="N1883" s="5" t="s">
        <v>6082</v>
      </c>
    </row>
    <row r="1884" customFormat="false" ht="14.5" hidden="false" customHeight="false" outlineLevel="0" collapsed="false">
      <c r="A1884" s="5" t="s">
        <v>6083</v>
      </c>
      <c r="B1884" s="5" t="s">
        <v>6084</v>
      </c>
      <c r="C1884" s="6" t="s">
        <v>6085</v>
      </c>
      <c r="D1884" s="5"/>
      <c r="E1884" s="5" t="n">
        <v>1.070973643</v>
      </c>
      <c r="F1884" s="5" t="n">
        <v>0.944384431</v>
      </c>
      <c r="G1884" s="5" t="n">
        <v>0.42897616</v>
      </c>
      <c r="H1884" s="5" t="n">
        <v>0.24342</v>
      </c>
      <c r="I1884" s="5" t="n">
        <v>0.387762843</v>
      </c>
      <c r="J1884" s="5" t="n">
        <v>0.065136889</v>
      </c>
      <c r="K1884" s="5" t="n">
        <v>0.002721832</v>
      </c>
      <c r="L1884" s="5" t="n">
        <v>0.00959344</v>
      </c>
      <c r="M1884" s="5" t="n">
        <v>5</v>
      </c>
      <c r="N1884" s="5"/>
    </row>
    <row r="1885" customFormat="false" ht="14.5" hidden="false" customHeight="false" outlineLevel="0" collapsed="false">
      <c r="A1885" s="5" t="s">
        <v>6086</v>
      </c>
      <c r="B1885" s="5" t="s">
        <v>6087</v>
      </c>
      <c r="C1885" s="6" t="s">
        <v>6088</v>
      </c>
      <c r="D1885" s="5"/>
      <c r="E1885" s="5" t="n">
        <v>2.173708504</v>
      </c>
      <c r="F1885" s="5" t="n">
        <v>2.107803502</v>
      </c>
      <c r="G1885" s="5" t="n">
        <v>1.769639477</v>
      </c>
      <c r="H1885" s="5" t="n">
        <v>1.592026953</v>
      </c>
      <c r="I1885" s="5" t="n">
        <v>1.110611705</v>
      </c>
      <c r="J1885" s="5" t="n">
        <v>0.08060055</v>
      </c>
      <c r="K1885" s="5" t="n">
        <v>0.003359732</v>
      </c>
      <c r="L1885" s="5" t="n">
        <v>0.009990944</v>
      </c>
      <c r="M1885" s="5" t="n">
        <v>5</v>
      </c>
      <c r="N1885" s="5"/>
    </row>
    <row r="1886" customFormat="false" ht="14.5" hidden="false" customHeight="false" outlineLevel="0" collapsed="false">
      <c r="A1886" s="5" t="s">
        <v>6089</v>
      </c>
      <c r="B1886" s="5" t="s">
        <v>6090</v>
      </c>
      <c r="C1886" s="6"/>
      <c r="D1886" s="5"/>
      <c r="E1886" s="5" t="n">
        <v>3.893798069</v>
      </c>
      <c r="F1886" s="5" t="n">
        <v>3.758422577</v>
      </c>
      <c r="G1886" s="5" t="n">
        <v>3.33440507</v>
      </c>
      <c r="H1886" s="5" t="n">
        <v>3.214381902</v>
      </c>
      <c r="I1886" s="5" t="n">
        <v>3.10265254</v>
      </c>
      <c r="J1886" s="5" t="n">
        <v>0.06007144</v>
      </c>
      <c r="K1886" s="5" t="n">
        <v>0.002496689</v>
      </c>
      <c r="L1886" s="5" t="n">
        <v>0.0095119</v>
      </c>
      <c r="M1886" s="5" t="n">
        <v>5</v>
      </c>
      <c r="N1886" s="5"/>
    </row>
    <row r="1887" customFormat="false" ht="14.5" hidden="false" customHeight="false" outlineLevel="0" collapsed="false">
      <c r="A1887" s="5" t="s">
        <v>6091</v>
      </c>
      <c r="B1887" s="5" t="s">
        <v>5639</v>
      </c>
      <c r="C1887" s="6" t="s">
        <v>5825</v>
      </c>
      <c r="D1887" s="5"/>
      <c r="E1887" s="5" t="n">
        <v>-1.556625638</v>
      </c>
      <c r="F1887" s="5" t="n">
        <v>-1.655509929</v>
      </c>
      <c r="G1887" s="5" t="n">
        <v>-4.066693324</v>
      </c>
      <c r="H1887" s="5" t="n">
        <v>-3.22566998</v>
      </c>
      <c r="I1887" s="5" t="n">
        <v>-3.506489833</v>
      </c>
      <c r="J1887" s="5" t="n">
        <v>0.185141573</v>
      </c>
      <c r="K1887" s="5" t="n">
        <v>0.001989622</v>
      </c>
      <c r="L1887" s="5" t="n">
        <v>0.009197933</v>
      </c>
      <c r="M1887" s="5" t="n">
        <v>5</v>
      </c>
      <c r="N1887" s="5"/>
    </row>
    <row r="1888" customFormat="false" ht="14.5" hidden="false" customHeight="false" outlineLevel="0" collapsed="false">
      <c r="A1888" s="5" t="s">
        <v>6092</v>
      </c>
      <c r="B1888" s="5" t="s">
        <v>5639</v>
      </c>
      <c r="C1888" s="6" t="s">
        <v>5825</v>
      </c>
      <c r="D1888" s="5"/>
      <c r="E1888" s="5" t="n">
        <v>3.500287168</v>
      </c>
      <c r="F1888" s="5" t="n">
        <v>3.149072516</v>
      </c>
      <c r="G1888" s="5" t="n">
        <v>1.564264646</v>
      </c>
      <c r="H1888" s="5" t="n">
        <v>1.617738551</v>
      </c>
      <c r="I1888" s="5" t="n">
        <v>0.845081104</v>
      </c>
      <c r="J1888" s="5" t="n">
        <v>0.120061241</v>
      </c>
      <c r="K1888" s="5" t="n">
        <v>0.000365112</v>
      </c>
      <c r="L1888" s="5" t="n">
        <v>0.008284951</v>
      </c>
      <c r="M1888" s="5" t="n">
        <v>5</v>
      </c>
      <c r="N1888" s="5"/>
    </row>
    <row r="1889" customFormat="false" ht="14.5" hidden="false" customHeight="false" outlineLevel="0" collapsed="false">
      <c r="A1889" s="5" t="s">
        <v>6093</v>
      </c>
      <c r="B1889" s="5" t="s">
        <v>6094</v>
      </c>
      <c r="C1889" s="6" t="s">
        <v>5549</v>
      </c>
      <c r="D1889" s="5"/>
      <c r="E1889" s="5" t="n">
        <v>0.247447418</v>
      </c>
      <c r="F1889" s="5" t="n">
        <v>0.495720216</v>
      </c>
      <c r="G1889" s="5" t="n">
        <v>-1.086807807</v>
      </c>
      <c r="H1889" s="5" t="n">
        <v>-1.509008347</v>
      </c>
      <c r="I1889" s="5" t="n">
        <v>-0.785882246</v>
      </c>
      <c r="J1889" s="5" t="n">
        <v>0.134287012</v>
      </c>
      <c r="K1889" s="5" t="n">
        <v>0.001638036</v>
      </c>
      <c r="L1889" s="5" t="n">
        <v>0.00900149</v>
      </c>
      <c r="M1889" s="5" t="n">
        <v>5</v>
      </c>
      <c r="N1889" s="5"/>
    </row>
    <row r="1890" customFormat="false" ht="14.5" hidden="false" customHeight="false" outlineLevel="0" collapsed="false">
      <c r="A1890" s="5" t="s">
        <v>6095</v>
      </c>
      <c r="B1890" s="5" t="s">
        <v>6096</v>
      </c>
      <c r="C1890" s="6" t="s">
        <v>6097</v>
      </c>
      <c r="D1890" s="5" t="s">
        <v>294</v>
      </c>
      <c r="E1890" s="5" t="n">
        <v>0.730211319</v>
      </c>
      <c r="F1890" s="5" t="n">
        <v>0.491768415</v>
      </c>
      <c r="G1890" s="5" t="n">
        <v>-0.328814695</v>
      </c>
      <c r="H1890" s="5" t="n">
        <v>-0.404491059</v>
      </c>
      <c r="I1890" s="5" t="n">
        <v>-0.829636871</v>
      </c>
      <c r="J1890" s="5" t="n">
        <v>0.116855977</v>
      </c>
      <c r="K1890" s="5" t="n">
        <v>0.002809304</v>
      </c>
      <c r="L1890" s="5" t="n">
        <v>0.009668401</v>
      </c>
      <c r="M1890" s="5" t="n">
        <v>5</v>
      </c>
      <c r="N1890" s="5" t="s">
        <v>6098</v>
      </c>
    </row>
    <row r="1891" customFormat="false" ht="14.5" hidden="false" customHeight="false" outlineLevel="0" collapsed="false">
      <c r="A1891" s="5" t="s">
        <v>6099</v>
      </c>
      <c r="B1891" s="5" t="s">
        <v>5645</v>
      </c>
      <c r="C1891" s="6" t="s">
        <v>5646</v>
      </c>
      <c r="D1891" s="5" t="s">
        <v>5647</v>
      </c>
      <c r="E1891" s="5" t="n">
        <v>3.285759035</v>
      </c>
      <c r="F1891" s="5" t="n">
        <v>3.377208951</v>
      </c>
      <c r="G1891" s="5" t="n">
        <v>2.509363692</v>
      </c>
      <c r="H1891" s="5" t="n">
        <v>2.435211029</v>
      </c>
      <c r="I1891" s="5" t="n">
        <v>2.612967995</v>
      </c>
      <c r="J1891" s="5" t="n">
        <v>0.062569808</v>
      </c>
      <c r="K1891" s="5" t="n">
        <v>0.001060616</v>
      </c>
      <c r="L1891" s="5" t="n">
        <v>0.008473153</v>
      </c>
      <c r="M1891" s="5" t="n">
        <v>5</v>
      </c>
      <c r="N1891" s="5" t="s">
        <v>5648</v>
      </c>
    </row>
    <row r="1892" customFormat="false" ht="14.5" hidden="false" customHeight="false" outlineLevel="0" collapsed="false">
      <c r="A1892" s="5" t="s">
        <v>6100</v>
      </c>
      <c r="B1892" s="5" t="s">
        <v>6101</v>
      </c>
      <c r="C1892" s="6"/>
      <c r="D1892" s="5" t="s">
        <v>6102</v>
      </c>
      <c r="E1892" s="5" t="n">
        <v>2.077534237</v>
      </c>
      <c r="F1892" s="5" t="n">
        <v>1.864454448</v>
      </c>
      <c r="G1892" s="5" t="n">
        <v>0.66338419</v>
      </c>
      <c r="H1892" s="5" t="n">
        <v>0.6968125</v>
      </c>
      <c r="I1892" s="5" t="n">
        <v>0.282984551</v>
      </c>
      <c r="J1892" s="5" t="n">
        <v>0.134394823</v>
      </c>
      <c r="K1892" s="5" t="n">
        <v>0.002219996</v>
      </c>
      <c r="L1892" s="5" t="n">
        <v>0.009267427</v>
      </c>
      <c r="M1892" s="5" t="n">
        <v>5</v>
      </c>
      <c r="N1892" s="5" t="s">
        <v>6103</v>
      </c>
    </row>
    <row r="1893" customFormat="false" ht="14.5" hidden="false" customHeight="false" outlineLevel="0" collapsed="false">
      <c r="A1893" s="5" t="s">
        <v>6104</v>
      </c>
      <c r="B1893" s="5" t="s">
        <v>6105</v>
      </c>
      <c r="C1893" s="6" t="s">
        <v>6106</v>
      </c>
      <c r="D1893" s="5" t="s">
        <v>6107</v>
      </c>
      <c r="E1893" s="5" t="n">
        <v>1.300559304</v>
      </c>
      <c r="F1893" s="5" t="n">
        <v>1.444367224</v>
      </c>
      <c r="G1893" s="5" t="n">
        <v>0.678835532</v>
      </c>
      <c r="H1893" s="5" t="n">
        <v>0.717041867</v>
      </c>
      <c r="I1893" s="5" t="n">
        <v>0.76478444</v>
      </c>
      <c r="J1893" s="5" t="n">
        <v>0.054453889</v>
      </c>
      <c r="K1893" s="5" t="n">
        <v>0.001445127</v>
      </c>
      <c r="L1893" s="5" t="n">
        <v>0.008908456</v>
      </c>
      <c r="M1893" s="5" t="n">
        <v>5</v>
      </c>
      <c r="N1893" s="5" t="s">
        <v>6108</v>
      </c>
    </row>
    <row r="1894" customFormat="false" ht="14.5" hidden="false" customHeight="false" outlineLevel="0" collapsed="false">
      <c r="A1894" s="5" t="s">
        <v>6109</v>
      </c>
      <c r="B1894" s="5" t="s">
        <v>6110</v>
      </c>
      <c r="C1894" s="6" t="s">
        <v>6111</v>
      </c>
      <c r="D1894" s="5" t="s">
        <v>6112</v>
      </c>
      <c r="E1894" s="5" t="n">
        <v>2.990083188</v>
      </c>
      <c r="F1894" s="5" t="n">
        <v>2.944285355</v>
      </c>
      <c r="G1894" s="5" t="n">
        <v>2.297891868</v>
      </c>
      <c r="H1894" s="5" t="n">
        <v>2.15257048</v>
      </c>
      <c r="I1894" s="5" t="n">
        <v>2.148706743</v>
      </c>
      <c r="J1894" s="5" t="n">
        <v>0.053093997</v>
      </c>
      <c r="K1894" s="5" t="n">
        <v>0.000701536</v>
      </c>
      <c r="L1894" s="5" t="n">
        <v>0.008381528</v>
      </c>
      <c r="M1894" s="5" t="n">
        <v>5</v>
      </c>
      <c r="N1894" s="5" t="s">
        <v>6113</v>
      </c>
    </row>
    <row r="1895" customFormat="false" ht="14.5" hidden="false" customHeight="false" outlineLevel="0" collapsed="false">
      <c r="A1895" s="5" t="s">
        <v>6114</v>
      </c>
      <c r="B1895" s="5" t="s">
        <v>6115</v>
      </c>
      <c r="C1895" s="6" t="s">
        <v>6116</v>
      </c>
      <c r="D1895" s="5" t="s">
        <v>6117</v>
      </c>
      <c r="E1895" s="5" t="n">
        <v>1.365233088</v>
      </c>
      <c r="F1895" s="5" t="n">
        <v>1.330550871</v>
      </c>
      <c r="G1895" s="5" t="n">
        <v>0.319520008</v>
      </c>
      <c r="H1895" s="5" t="n">
        <v>0.078186375</v>
      </c>
      <c r="I1895" s="5" t="n">
        <v>-0.231966267</v>
      </c>
      <c r="J1895" s="5" t="n">
        <v>0.118452373</v>
      </c>
      <c r="K1895" s="5" t="n">
        <v>0.001894027</v>
      </c>
      <c r="L1895" s="5" t="n">
        <v>0.009155582</v>
      </c>
      <c r="M1895" s="5" t="n">
        <v>5</v>
      </c>
      <c r="N1895" s="5" t="s">
        <v>6118</v>
      </c>
    </row>
    <row r="1896" customFormat="false" ht="14.5" hidden="false" customHeight="false" outlineLevel="0" collapsed="false">
      <c r="A1896" s="5" t="s">
        <v>6119</v>
      </c>
      <c r="B1896" s="5" t="s">
        <v>6120</v>
      </c>
      <c r="C1896" s="6" t="s">
        <v>6121</v>
      </c>
      <c r="D1896" s="5"/>
      <c r="E1896" s="5" t="n">
        <v>1.422810229</v>
      </c>
      <c r="F1896" s="5" t="n">
        <v>1.402941553</v>
      </c>
      <c r="G1896" s="5" t="n">
        <v>1.168418944</v>
      </c>
      <c r="H1896" s="5" t="n">
        <v>0.866962668</v>
      </c>
      <c r="I1896" s="5" t="n">
        <v>0.569565584</v>
      </c>
      <c r="J1896" s="5" t="n">
        <v>0.061318948</v>
      </c>
      <c r="K1896" s="5" t="n">
        <v>0.002199209</v>
      </c>
      <c r="L1896" s="5" t="n">
        <v>0.009264958</v>
      </c>
      <c r="M1896" s="5" t="n">
        <v>5</v>
      </c>
      <c r="N1896" s="5"/>
    </row>
    <row r="1897" customFormat="false" ht="14.5" hidden="false" customHeight="false" outlineLevel="0" collapsed="false">
      <c r="A1897" s="5" t="s">
        <v>6122</v>
      </c>
      <c r="B1897" s="5" t="s">
        <v>6123</v>
      </c>
      <c r="C1897" s="6" t="s">
        <v>6124</v>
      </c>
      <c r="D1897" s="5" t="s">
        <v>6125</v>
      </c>
      <c r="E1897" s="5" t="n">
        <v>4.279791432</v>
      </c>
      <c r="F1897" s="5" t="n">
        <v>4.206721588</v>
      </c>
      <c r="G1897" s="5" t="n">
        <v>3.592377166</v>
      </c>
      <c r="H1897" s="5" t="n">
        <v>3.474503011</v>
      </c>
      <c r="I1897" s="5" t="n">
        <v>2.675221628</v>
      </c>
      <c r="J1897" s="5" t="n">
        <v>0.110868025</v>
      </c>
      <c r="K1897" s="5" t="n">
        <v>0.002350318</v>
      </c>
      <c r="L1897" s="5" t="n">
        <v>0.009405281</v>
      </c>
      <c r="M1897" s="5" t="n">
        <v>5</v>
      </c>
      <c r="N1897" s="5" t="s">
        <v>6126</v>
      </c>
    </row>
    <row r="1898" customFormat="false" ht="14.5" hidden="false" customHeight="false" outlineLevel="0" collapsed="false">
      <c r="A1898" s="5" t="s">
        <v>6127</v>
      </c>
      <c r="B1898" s="5" t="s">
        <v>5885</v>
      </c>
      <c r="C1898" s="6" t="s">
        <v>5886</v>
      </c>
      <c r="D1898" s="5" t="s">
        <v>112</v>
      </c>
      <c r="E1898" s="5" t="n">
        <v>2.190349684</v>
      </c>
      <c r="F1898" s="5" t="n">
        <v>2.05854718</v>
      </c>
      <c r="G1898" s="5" t="n">
        <v>-0.17739975</v>
      </c>
      <c r="H1898" s="5" t="n">
        <v>-0.193820284</v>
      </c>
      <c r="I1898" s="5" t="n">
        <v>-0.585910869</v>
      </c>
      <c r="J1898" s="5" t="n">
        <v>0.213022457</v>
      </c>
      <c r="K1898" s="5" t="n">
        <v>0.001746377</v>
      </c>
      <c r="L1898" s="5" t="n">
        <v>0.009081729</v>
      </c>
      <c r="M1898" s="5" t="n">
        <v>5</v>
      </c>
      <c r="N1898" s="5" t="s">
        <v>113</v>
      </c>
    </row>
    <row r="1899" customFormat="false" ht="14.5" hidden="false" customHeight="false" outlineLevel="0" collapsed="false">
      <c r="A1899" s="5" t="s">
        <v>6128</v>
      </c>
      <c r="B1899" s="5" t="s">
        <v>5824</v>
      </c>
      <c r="C1899" s="6" t="s">
        <v>5825</v>
      </c>
      <c r="D1899" s="5" t="s">
        <v>5826</v>
      </c>
      <c r="E1899" s="5" t="n">
        <v>4.825522154</v>
      </c>
      <c r="F1899" s="5" t="n">
        <v>4.687350441</v>
      </c>
      <c r="G1899" s="5" t="n">
        <v>4.090513078</v>
      </c>
      <c r="H1899" s="5" t="n">
        <v>4.036098456</v>
      </c>
      <c r="I1899" s="5" t="n">
        <v>3.668157417</v>
      </c>
      <c r="J1899" s="5" t="n">
        <v>0.087244498</v>
      </c>
      <c r="K1899" s="5" t="n">
        <v>0.002941505</v>
      </c>
      <c r="L1899" s="5" t="n">
        <v>0.00979299</v>
      </c>
      <c r="M1899" s="5" t="n">
        <v>5</v>
      </c>
      <c r="N1899" s="5" t="s">
        <v>5827</v>
      </c>
    </row>
    <row r="1900" customFormat="false" ht="14.5" hidden="false" customHeight="false" outlineLevel="0" collapsed="false">
      <c r="A1900" s="5" t="s">
        <v>6129</v>
      </c>
      <c r="B1900" s="5" t="s">
        <v>6130</v>
      </c>
      <c r="C1900" s="6" t="s">
        <v>6131</v>
      </c>
      <c r="D1900" s="5" t="s">
        <v>5045</v>
      </c>
      <c r="E1900" s="5" t="n">
        <v>3.140809093</v>
      </c>
      <c r="F1900" s="5" t="n">
        <v>2.966887731</v>
      </c>
      <c r="G1900" s="5" t="n">
        <v>2.605497514</v>
      </c>
      <c r="H1900" s="5" t="n">
        <v>2.457815036</v>
      </c>
      <c r="I1900" s="5" t="n">
        <v>2.043844377</v>
      </c>
      <c r="J1900" s="5" t="n">
        <v>0.080745907</v>
      </c>
      <c r="K1900" s="5" t="n">
        <v>0.003333857</v>
      </c>
      <c r="L1900" s="5" t="n">
        <v>0.00998586</v>
      </c>
      <c r="M1900" s="5" t="n">
        <v>5</v>
      </c>
      <c r="N1900" s="5" t="s">
        <v>5046</v>
      </c>
    </row>
    <row r="1901" customFormat="false" ht="14.5" hidden="false" customHeight="false" outlineLevel="0" collapsed="false">
      <c r="A1901" s="5" t="s">
        <v>6132</v>
      </c>
      <c r="B1901" s="5" t="s">
        <v>6133</v>
      </c>
      <c r="C1901" s="6" t="s">
        <v>6134</v>
      </c>
      <c r="D1901" s="5" t="s">
        <v>6135</v>
      </c>
      <c r="E1901" s="5" t="n">
        <v>2.392589301</v>
      </c>
      <c r="F1901" s="5" t="n">
        <v>2.346152599</v>
      </c>
      <c r="G1901" s="5" t="n">
        <v>1.419394801</v>
      </c>
      <c r="H1901" s="5" t="n">
        <v>1.338608139</v>
      </c>
      <c r="I1901" s="5" t="n">
        <v>0.711741564</v>
      </c>
      <c r="J1901" s="5" t="n">
        <v>0.120134522</v>
      </c>
      <c r="K1901" s="5" t="n">
        <v>0.002176169</v>
      </c>
      <c r="L1901" s="5" t="n">
        <v>0.009264958</v>
      </c>
      <c r="M1901" s="5" t="n">
        <v>5</v>
      </c>
      <c r="N1901" s="5" t="s">
        <v>6136</v>
      </c>
    </row>
    <row r="1902" customFormat="false" ht="14.5" hidden="false" customHeight="false" outlineLevel="0" collapsed="false">
      <c r="A1902" s="5" t="s">
        <v>6137</v>
      </c>
      <c r="B1902" s="5" t="s">
        <v>6133</v>
      </c>
      <c r="C1902" s="6" t="s">
        <v>6134</v>
      </c>
      <c r="D1902" s="5" t="s">
        <v>6135</v>
      </c>
      <c r="E1902" s="5" t="n">
        <v>2.663344572</v>
      </c>
      <c r="F1902" s="5" t="n">
        <v>2.639886774</v>
      </c>
      <c r="G1902" s="5" t="n">
        <v>1.87348864</v>
      </c>
      <c r="H1902" s="5" t="n">
        <v>1.704921873</v>
      </c>
      <c r="I1902" s="5" t="n">
        <v>1.137309321</v>
      </c>
      <c r="J1902" s="5" t="n">
        <v>0.094474488</v>
      </c>
      <c r="K1902" s="5" t="n">
        <v>0.001256562</v>
      </c>
      <c r="L1902" s="5" t="n">
        <v>0.008708798</v>
      </c>
      <c r="M1902" s="5" t="n">
        <v>5</v>
      </c>
      <c r="N1902" s="5" t="s">
        <v>6136</v>
      </c>
    </row>
    <row r="1903" customFormat="false" ht="14.5" hidden="false" customHeight="false" outlineLevel="0" collapsed="false">
      <c r="A1903" s="5" t="s">
        <v>6138</v>
      </c>
      <c r="B1903" s="5" t="s">
        <v>6139</v>
      </c>
      <c r="C1903" s="6" t="s">
        <v>6140</v>
      </c>
      <c r="D1903" s="5" t="s">
        <v>5751</v>
      </c>
      <c r="E1903" s="5" t="n">
        <v>3.286822399</v>
      </c>
      <c r="F1903" s="5" t="n">
        <v>3.136004083</v>
      </c>
      <c r="G1903" s="5" t="n">
        <v>2.841950814</v>
      </c>
      <c r="H1903" s="5" t="n">
        <v>2.656432743</v>
      </c>
      <c r="I1903" s="5" t="n">
        <v>2.210826995</v>
      </c>
      <c r="J1903" s="5" t="n">
        <v>0.056948432</v>
      </c>
      <c r="K1903" s="5" t="n">
        <v>0.000939023</v>
      </c>
      <c r="L1903" s="5" t="n">
        <v>0.008381528</v>
      </c>
      <c r="M1903" s="5" t="n">
        <v>5</v>
      </c>
      <c r="N1903" s="5" t="s">
        <v>5752</v>
      </c>
    </row>
    <row r="1904" customFormat="false" ht="14.5" hidden="false" customHeight="false" outlineLevel="0" collapsed="false">
      <c r="A1904" s="5" t="s">
        <v>6141</v>
      </c>
      <c r="B1904" s="5" t="s">
        <v>6142</v>
      </c>
      <c r="C1904" s="6" t="s">
        <v>6143</v>
      </c>
      <c r="D1904" s="5"/>
      <c r="E1904" s="5" t="n">
        <v>0.235343624</v>
      </c>
      <c r="F1904" s="5" t="n">
        <v>0.322696287</v>
      </c>
      <c r="G1904" s="5" t="n">
        <v>-0.284317328</v>
      </c>
      <c r="H1904" s="5" t="n">
        <v>-0.505875749</v>
      </c>
      <c r="I1904" s="5" t="n">
        <v>-0.388643607</v>
      </c>
      <c r="J1904" s="5" t="n">
        <v>0.058760667</v>
      </c>
      <c r="K1904" s="5" t="n">
        <v>0.001651188</v>
      </c>
      <c r="L1904" s="5" t="n">
        <v>0.00900149</v>
      </c>
      <c r="M1904" s="5" t="n">
        <v>5</v>
      </c>
      <c r="N1904" s="5"/>
    </row>
    <row r="1905" customFormat="false" ht="14.5" hidden="false" customHeight="false" outlineLevel="0" collapsed="false">
      <c r="A1905" s="5" t="s">
        <v>6144</v>
      </c>
      <c r="B1905" s="5" t="s">
        <v>6145</v>
      </c>
      <c r="C1905" s="6" t="s">
        <v>5704</v>
      </c>
      <c r="D1905" s="5"/>
      <c r="E1905" s="5" t="n">
        <v>3.016180131</v>
      </c>
      <c r="F1905" s="5" t="n">
        <v>2.924111116</v>
      </c>
      <c r="G1905" s="5" t="n">
        <v>1.914977331</v>
      </c>
      <c r="H1905" s="5" t="n">
        <v>1.626524986</v>
      </c>
      <c r="I1905" s="5" t="n">
        <v>1.422347425</v>
      </c>
      <c r="J1905" s="5" t="n">
        <v>0.130776752</v>
      </c>
      <c r="K1905" s="5" t="n">
        <v>0.002665463</v>
      </c>
      <c r="L1905" s="5" t="n">
        <v>0.009587825</v>
      </c>
      <c r="M1905" s="5" t="n">
        <v>5</v>
      </c>
      <c r="N1905" s="5"/>
    </row>
    <row r="1906" customFormat="false" ht="14.5" hidden="false" customHeight="false" outlineLevel="0" collapsed="false">
      <c r="A1906" s="5" t="s">
        <v>6146</v>
      </c>
      <c r="B1906" s="5" t="s">
        <v>6147</v>
      </c>
      <c r="C1906" s="6" t="s">
        <v>6148</v>
      </c>
      <c r="D1906" s="5"/>
      <c r="E1906" s="5" t="n">
        <v>4.702746645</v>
      </c>
      <c r="F1906" s="5" t="n">
        <v>4.383518258</v>
      </c>
      <c r="G1906" s="5" t="n">
        <v>2.86497073</v>
      </c>
      <c r="H1906" s="5" t="n">
        <v>2.911927707</v>
      </c>
      <c r="I1906" s="5" t="n">
        <v>1.358639078</v>
      </c>
      <c r="J1906" s="5" t="n">
        <v>0.200973435</v>
      </c>
      <c r="K1906" s="5" t="n">
        <v>0.001410489</v>
      </c>
      <c r="L1906" s="5" t="n">
        <v>0.008904586</v>
      </c>
      <c r="M1906" s="5" t="n">
        <v>5</v>
      </c>
      <c r="N1906" s="5"/>
    </row>
    <row r="1907" customFormat="false" ht="14.5" hidden="false" customHeight="false" outlineLevel="0" collapsed="false">
      <c r="A1907" s="5" t="s">
        <v>6149</v>
      </c>
      <c r="B1907" s="5" t="s">
        <v>6150</v>
      </c>
      <c r="C1907" s="6" t="s">
        <v>6151</v>
      </c>
      <c r="D1907" s="5" t="s">
        <v>6152</v>
      </c>
      <c r="E1907" s="5" t="n">
        <v>4.012797997</v>
      </c>
      <c r="F1907" s="5" t="n">
        <v>4.003597583</v>
      </c>
      <c r="G1907" s="5" t="n">
        <v>3.23381883</v>
      </c>
      <c r="H1907" s="5" t="n">
        <v>3.048375112</v>
      </c>
      <c r="I1907" s="5" t="n">
        <v>2.13637472</v>
      </c>
      <c r="J1907" s="5" t="n">
        <v>0.125238416</v>
      </c>
      <c r="K1907" s="5" t="n">
        <v>0.001877428</v>
      </c>
      <c r="L1907" s="5" t="n">
        <v>0.009155582</v>
      </c>
      <c r="M1907" s="5" t="n">
        <v>5</v>
      </c>
      <c r="N1907" s="5" t="s">
        <v>6153</v>
      </c>
    </row>
    <row r="1908" customFormat="false" ht="14.5" hidden="false" customHeight="false" outlineLevel="0" collapsed="false">
      <c r="A1908" s="5" t="s">
        <v>6154</v>
      </c>
      <c r="B1908" s="5" t="s">
        <v>6155</v>
      </c>
      <c r="C1908" s="6"/>
      <c r="D1908" s="5" t="s">
        <v>5816</v>
      </c>
      <c r="E1908" s="5" t="n">
        <v>1.618313482</v>
      </c>
      <c r="F1908" s="5" t="n">
        <v>1.275769773</v>
      </c>
      <c r="G1908" s="5" t="n">
        <v>0.652488948</v>
      </c>
      <c r="H1908" s="5" t="n">
        <v>0.289062305</v>
      </c>
      <c r="I1908" s="5" t="n">
        <v>-0.10938658</v>
      </c>
      <c r="J1908" s="5" t="n">
        <v>0.118178621</v>
      </c>
      <c r="K1908" s="5" t="n">
        <v>0.002194447</v>
      </c>
      <c r="L1908" s="5" t="n">
        <v>0.009264958</v>
      </c>
      <c r="M1908" s="5" t="n">
        <v>5</v>
      </c>
      <c r="N1908" s="5" t="s">
        <v>5817</v>
      </c>
    </row>
    <row r="1909" customFormat="false" ht="14.5" hidden="false" customHeight="false" outlineLevel="0" collapsed="false">
      <c r="A1909" s="5" t="s">
        <v>6156</v>
      </c>
      <c r="B1909" s="5" t="s">
        <v>6157</v>
      </c>
      <c r="C1909" s="6" t="s">
        <v>6158</v>
      </c>
      <c r="D1909" s="5" t="s">
        <v>6159</v>
      </c>
      <c r="E1909" s="5" t="n">
        <v>2.266927806</v>
      </c>
      <c r="F1909" s="5" t="n">
        <v>2.236379977</v>
      </c>
      <c r="G1909" s="5" t="n">
        <v>1.914446972</v>
      </c>
      <c r="H1909" s="5" t="n">
        <v>2.027006495</v>
      </c>
      <c r="I1909" s="5" t="n">
        <v>1.28972823</v>
      </c>
      <c r="J1909" s="5" t="n">
        <v>0.063613639</v>
      </c>
      <c r="K1909" s="5" t="n">
        <v>0.001876497</v>
      </c>
      <c r="L1909" s="5" t="n">
        <v>0.009155582</v>
      </c>
      <c r="M1909" s="5" t="n">
        <v>6</v>
      </c>
      <c r="N1909" s="5" t="s">
        <v>6160</v>
      </c>
    </row>
    <row r="1910" customFormat="false" ht="14.5" hidden="false" customHeight="false" outlineLevel="0" collapsed="false">
      <c r="A1910" s="5" t="s">
        <v>6161</v>
      </c>
      <c r="B1910" s="5" t="s">
        <v>6162</v>
      </c>
      <c r="C1910" s="6"/>
      <c r="D1910" s="5"/>
      <c r="E1910" s="5" t="n">
        <v>0.312428531</v>
      </c>
      <c r="F1910" s="5" t="n">
        <v>0.081501751</v>
      </c>
      <c r="G1910" s="5" t="n">
        <v>-0.314163265</v>
      </c>
      <c r="H1910" s="5" t="n">
        <v>-0.515451277</v>
      </c>
      <c r="I1910" s="5" t="n">
        <v>-3.600693873</v>
      </c>
      <c r="J1910" s="5" t="n">
        <v>0.295844669</v>
      </c>
      <c r="K1910" s="5" t="n">
        <v>0.003245572</v>
      </c>
      <c r="L1910" s="5" t="n">
        <v>0.009924862</v>
      </c>
      <c r="M1910" s="5" t="n">
        <v>6</v>
      </c>
      <c r="N1910" s="5"/>
    </row>
    <row r="1911" customFormat="false" ht="14.5" hidden="false" customHeight="false" outlineLevel="0" collapsed="false">
      <c r="A1911" s="5" t="s">
        <v>6163</v>
      </c>
      <c r="B1911" s="5" t="s">
        <v>6164</v>
      </c>
      <c r="C1911" s="6" t="s">
        <v>6165</v>
      </c>
      <c r="D1911" s="5"/>
      <c r="E1911" s="5" t="n">
        <v>2.910752006</v>
      </c>
      <c r="F1911" s="5" t="n">
        <v>2.737540107</v>
      </c>
      <c r="G1911" s="5" t="n">
        <v>2.274187197</v>
      </c>
      <c r="H1911" s="5" t="n">
        <v>2.119286975</v>
      </c>
      <c r="I1911" s="5" t="n">
        <v>-1.199466479</v>
      </c>
      <c r="J1911" s="5" t="n">
        <v>0.297137033</v>
      </c>
      <c r="K1911" s="5" t="n">
        <v>0.002640455</v>
      </c>
      <c r="L1911" s="5" t="n">
        <v>0.009577817</v>
      </c>
      <c r="M1911" s="5" t="n">
        <v>6</v>
      </c>
      <c r="N1911" s="5"/>
    </row>
    <row r="1912" customFormat="false" ht="14.5" hidden="false" customHeight="false" outlineLevel="0" collapsed="false">
      <c r="A1912" s="5" t="s">
        <v>6166</v>
      </c>
      <c r="B1912" s="5" t="s">
        <v>6167</v>
      </c>
      <c r="C1912" s="6" t="s">
        <v>6168</v>
      </c>
      <c r="D1912" s="5" t="s">
        <v>3926</v>
      </c>
      <c r="E1912" s="5" t="n">
        <v>1.188306995</v>
      </c>
      <c r="F1912" s="5" t="n">
        <v>0.980272198</v>
      </c>
      <c r="G1912" s="5" t="n">
        <v>0.395104931</v>
      </c>
      <c r="H1912" s="5" t="n">
        <v>0.495477499</v>
      </c>
      <c r="I1912" s="5" t="n">
        <v>-0.682530834</v>
      </c>
      <c r="J1912" s="5" t="n">
        <v>0.087185975</v>
      </c>
      <c r="K1912" s="5" t="n">
        <v>0.000599219</v>
      </c>
      <c r="L1912" s="5" t="n">
        <v>0.008286877</v>
      </c>
      <c r="M1912" s="5" t="n">
        <v>6</v>
      </c>
      <c r="N1912" s="5" t="s">
        <v>3927</v>
      </c>
    </row>
    <row r="1913" customFormat="false" ht="14.5" hidden="false" customHeight="false" outlineLevel="0" collapsed="false">
      <c r="A1913" s="5" t="s">
        <v>6169</v>
      </c>
      <c r="B1913" s="5" t="s">
        <v>6170</v>
      </c>
      <c r="C1913" s="6" t="s">
        <v>6168</v>
      </c>
      <c r="D1913" s="5"/>
      <c r="E1913" s="5" t="n">
        <v>0.597217479</v>
      </c>
      <c r="F1913" s="5" t="n">
        <v>0.368638016</v>
      </c>
      <c r="G1913" s="5" t="n">
        <v>0.007229786</v>
      </c>
      <c r="H1913" s="5" t="n">
        <v>0.145243982</v>
      </c>
      <c r="I1913" s="5" t="n">
        <v>-1.245113298</v>
      </c>
      <c r="J1913" s="5" t="n">
        <v>0.121847195</v>
      </c>
      <c r="K1913" s="5" t="n">
        <v>0.002309763</v>
      </c>
      <c r="L1913" s="5" t="n">
        <v>0.009337325</v>
      </c>
      <c r="M1913" s="5" t="n">
        <v>6</v>
      </c>
      <c r="N1913" s="5"/>
    </row>
    <row r="1914" customFormat="false" ht="14.5" hidden="false" customHeight="false" outlineLevel="0" collapsed="false">
      <c r="A1914" s="5" t="s">
        <v>6171</v>
      </c>
      <c r="B1914" s="5" t="s">
        <v>6172</v>
      </c>
      <c r="C1914" s="6" t="s">
        <v>6173</v>
      </c>
      <c r="D1914" s="5" t="s">
        <v>6174</v>
      </c>
      <c r="E1914" s="5" t="n">
        <v>1.936693588</v>
      </c>
      <c r="F1914" s="5" t="n">
        <v>1.712616806</v>
      </c>
      <c r="G1914" s="5" t="n">
        <v>0.573163024</v>
      </c>
      <c r="H1914" s="5" t="n">
        <v>0.097035875</v>
      </c>
      <c r="I1914" s="5" t="n">
        <v>-3.100981872</v>
      </c>
      <c r="J1914" s="5" t="n">
        <v>0.350435829</v>
      </c>
      <c r="K1914" s="5" t="n">
        <v>0.00250533</v>
      </c>
      <c r="L1914" s="5" t="n">
        <v>0.0095119</v>
      </c>
      <c r="M1914" s="5" t="n">
        <v>6</v>
      </c>
      <c r="N1914" s="5" t="s">
        <v>6175</v>
      </c>
    </row>
    <row r="1915" customFormat="false" ht="14.5" hidden="false" customHeight="false" outlineLevel="0" collapsed="false">
      <c r="A1915" s="5" t="s">
        <v>6176</v>
      </c>
      <c r="B1915" s="5" t="s">
        <v>6177</v>
      </c>
      <c r="C1915" s="6" t="s">
        <v>6178</v>
      </c>
      <c r="D1915" s="5" t="s">
        <v>6179</v>
      </c>
      <c r="E1915" s="5" t="n">
        <v>0.332379001</v>
      </c>
      <c r="F1915" s="5" t="n">
        <v>0.180636181</v>
      </c>
      <c r="G1915" s="5" t="n">
        <v>-0.128697892</v>
      </c>
      <c r="H1915" s="5" t="n">
        <v>-0.175709941</v>
      </c>
      <c r="I1915" s="5" t="n">
        <v>-2.269618582</v>
      </c>
      <c r="J1915" s="5" t="n">
        <v>0.125194015</v>
      </c>
      <c r="K1915" s="5" t="n">
        <v>0.000563149</v>
      </c>
      <c r="L1915" s="5" t="n">
        <v>0.008284951</v>
      </c>
      <c r="M1915" s="5" t="n">
        <v>6</v>
      </c>
      <c r="N1915" s="5" t="s">
        <v>6180</v>
      </c>
    </row>
    <row r="1916" customFormat="false" ht="14.5" hidden="false" customHeight="false" outlineLevel="0" collapsed="false">
      <c r="A1916" s="5" t="s">
        <v>6181</v>
      </c>
      <c r="B1916" s="5" t="s">
        <v>6182</v>
      </c>
      <c r="C1916" s="6" t="s">
        <v>5533</v>
      </c>
      <c r="D1916" s="5" t="s">
        <v>6183</v>
      </c>
      <c r="E1916" s="5" t="n">
        <v>2.103281281</v>
      </c>
      <c r="F1916" s="5" t="n">
        <v>1.77083533</v>
      </c>
      <c r="G1916" s="5" t="n">
        <v>1.272484341</v>
      </c>
      <c r="H1916" s="5" t="n">
        <v>1.269503388</v>
      </c>
      <c r="I1916" s="5" t="n">
        <v>-0.074652814</v>
      </c>
      <c r="J1916" s="5" t="n">
        <v>0.127734166</v>
      </c>
      <c r="K1916" s="5" t="n">
        <v>0.001583669</v>
      </c>
      <c r="L1916" s="5" t="n">
        <v>0.008957325</v>
      </c>
      <c r="M1916" s="5" t="n">
        <v>6</v>
      </c>
      <c r="N1916" s="5" t="s">
        <v>6184</v>
      </c>
    </row>
    <row r="1917" customFormat="false" ht="14.5" hidden="false" customHeight="false" outlineLevel="0" collapsed="false">
      <c r="A1917" s="5" t="s">
        <v>6185</v>
      </c>
      <c r="B1917" s="5" t="s">
        <v>6186</v>
      </c>
      <c r="C1917" s="6" t="s">
        <v>6187</v>
      </c>
      <c r="D1917" s="5" t="s">
        <v>4011</v>
      </c>
      <c r="E1917" s="5" t="n">
        <v>3.990933561</v>
      </c>
      <c r="F1917" s="5" t="n">
        <v>3.977280365</v>
      </c>
      <c r="G1917" s="5" t="n">
        <v>3.059800271</v>
      </c>
      <c r="H1917" s="5" t="n">
        <v>3.019344485</v>
      </c>
      <c r="I1917" s="5" t="n">
        <v>-0.497765437</v>
      </c>
      <c r="J1917" s="5" t="n">
        <v>0.211422587</v>
      </c>
      <c r="K1917" s="5" t="n">
        <v>0.00048978</v>
      </c>
      <c r="L1917" s="5" t="n">
        <v>0.008284951</v>
      </c>
      <c r="M1917" s="5" t="n">
        <v>6</v>
      </c>
      <c r="N1917" s="5" t="s">
        <v>4012</v>
      </c>
    </row>
    <row r="1918" customFormat="false" ht="14.5" hidden="false" customHeight="false" outlineLevel="0" collapsed="false">
      <c r="A1918" s="5" t="s">
        <v>6188</v>
      </c>
      <c r="B1918" s="5" t="s">
        <v>6189</v>
      </c>
      <c r="C1918" s="6" t="s">
        <v>6190</v>
      </c>
      <c r="D1918" s="5"/>
      <c r="E1918" s="5" t="n">
        <v>1.620001439</v>
      </c>
      <c r="F1918" s="5" t="n">
        <v>1.291174961</v>
      </c>
      <c r="G1918" s="5" t="n">
        <v>0.47028793</v>
      </c>
      <c r="H1918" s="5" t="n">
        <v>0.14062056</v>
      </c>
      <c r="I1918" s="5" t="n">
        <v>-1.785937991</v>
      </c>
      <c r="J1918" s="5" t="n">
        <v>0.225351282</v>
      </c>
      <c r="K1918" s="5" t="n">
        <v>0.00226607</v>
      </c>
      <c r="L1918" s="5" t="n">
        <v>0.009320711</v>
      </c>
      <c r="M1918" s="5" t="n">
        <v>6</v>
      </c>
      <c r="N1918" s="5"/>
    </row>
    <row r="1919" customFormat="false" ht="14.5" hidden="false" customHeight="false" outlineLevel="0" collapsed="false">
      <c r="A1919" s="5" t="s">
        <v>6191</v>
      </c>
      <c r="B1919" s="5" t="s">
        <v>6192</v>
      </c>
      <c r="C1919" s="6" t="s">
        <v>6193</v>
      </c>
      <c r="D1919" s="5"/>
      <c r="E1919" s="5" t="n">
        <v>2.803893971</v>
      </c>
      <c r="F1919" s="5" t="n">
        <v>2.760785329</v>
      </c>
      <c r="G1919" s="5" t="n">
        <v>2.088404149</v>
      </c>
      <c r="H1919" s="5" t="n">
        <v>1.990634599</v>
      </c>
      <c r="I1919" s="5" t="n">
        <v>1.110007871</v>
      </c>
      <c r="J1919" s="5" t="n">
        <v>0.066526731</v>
      </c>
      <c r="K1919" s="5" t="n">
        <v>0.0002511</v>
      </c>
      <c r="L1919" s="5" t="n">
        <v>0.008284951</v>
      </c>
      <c r="M1919" s="5" t="n">
        <v>6</v>
      </c>
      <c r="N1919" s="5"/>
    </row>
    <row r="1920" customFormat="false" ht="14.5" hidden="false" customHeight="false" outlineLevel="0" collapsed="false">
      <c r="A1920" s="5" t="s">
        <v>6194</v>
      </c>
      <c r="B1920" s="5" t="s">
        <v>6195</v>
      </c>
      <c r="C1920" s="6" t="s">
        <v>6196</v>
      </c>
      <c r="D1920" s="5" t="s">
        <v>6197</v>
      </c>
      <c r="E1920" s="5" t="n">
        <v>1.897888955</v>
      </c>
      <c r="F1920" s="5" t="n">
        <v>1.623677432</v>
      </c>
      <c r="G1920" s="5" t="n">
        <v>1.173424412</v>
      </c>
      <c r="H1920" s="5" t="n">
        <v>0.951575856</v>
      </c>
      <c r="I1920" s="5" t="n">
        <v>-1.035375542</v>
      </c>
      <c r="J1920" s="5" t="n">
        <v>0.20739109</v>
      </c>
      <c r="K1920" s="5" t="n">
        <v>0.002861709</v>
      </c>
      <c r="L1920" s="5" t="n">
        <v>0.009719625</v>
      </c>
      <c r="M1920" s="5" t="n">
        <v>6</v>
      </c>
      <c r="N1920" s="5" t="s">
        <v>6198</v>
      </c>
    </row>
    <row r="1921" customFormat="false" ht="14.5" hidden="false" customHeight="false" outlineLevel="0" collapsed="false">
      <c r="A1921" s="5" t="s">
        <v>6199</v>
      </c>
      <c r="B1921" s="5" t="s">
        <v>6200</v>
      </c>
      <c r="C1921" s="6" t="s">
        <v>6201</v>
      </c>
      <c r="D1921" s="5"/>
      <c r="E1921" s="5" t="n">
        <v>3.985176489</v>
      </c>
      <c r="F1921" s="5" t="n">
        <v>3.953214877</v>
      </c>
      <c r="G1921" s="5" t="n">
        <v>3.670863543</v>
      </c>
      <c r="H1921" s="5" t="n">
        <v>3.47835233</v>
      </c>
      <c r="I1921" s="5" t="n">
        <v>2.574415476</v>
      </c>
      <c r="J1921" s="5" t="n">
        <v>0.092290043</v>
      </c>
      <c r="K1921" s="5" t="n">
        <v>0.001862139</v>
      </c>
      <c r="L1921" s="5" t="n">
        <v>0.00914102</v>
      </c>
      <c r="M1921" s="5" t="n">
        <v>6</v>
      </c>
      <c r="N1921" s="5"/>
    </row>
    <row r="1922" customFormat="false" ht="14.5" hidden="false" customHeight="false" outlineLevel="0" collapsed="false">
      <c r="A1922" s="5" t="s">
        <v>6202</v>
      </c>
      <c r="B1922" s="5" t="s">
        <v>6203</v>
      </c>
      <c r="C1922" s="6" t="s">
        <v>6204</v>
      </c>
      <c r="D1922" s="5"/>
      <c r="E1922" s="5" t="n">
        <v>3.745464844</v>
      </c>
      <c r="F1922" s="5" t="n">
        <v>2.974869138</v>
      </c>
      <c r="G1922" s="5" t="n">
        <v>2.086171505</v>
      </c>
      <c r="H1922" s="5" t="n">
        <v>1.968691927</v>
      </c>
      <c r="I1922" s="5" t="n">
        <v>-0.808989087</v>
      </c>
      <c r="J1922" s="5" t="n">
        <v>0.319311347</v>
      </c>
      <c r="K1922" s="5" t="n">
        <v>0.003223588</v>
      </c>
      <c r="L1922" s="5" t="n">
        <v>0.00991787</v>
      </c>
      <c r="M1922" s="5" t="n">
        <v>6</v>
      </c>
      <c r="N1922" s="5"/>
    </row>
    <row r="1923" customFormat="false" ht="14.5" hidden="false" customHeight="false" outlineLevel="0" collapsed="false">
      <c r="A1923" s="5" t="s">
        <v>6205</v>
      </c>
      <c r="B1923" s="5" t="s">
        <v>6206</v>
      </c>
      <c r="C1923" s="6" t="s">
        <v>6204</v>
      </c>
      <c r="D1923" s="5"/>
      <c r="E1923" s="5" t="n">
        <v>0.237807565</v>
      </c>
      <c r="F1923" s="5" t="n">
        <v>-0.592921511</v>
      </c>
      <c r="G1923" s="5" t="n">
        <v>-0.73289222</v>
      </c>
      <c r="H1923" s="5" t="n">
        <v>-0.320541225</v>
      </c>
      <c r="I1923" s="5" t="n">
        <v>-2.073654354</v>
      </c>
      <c r="J1923" s="5" t="n">
        <v>0.142572292</v>
      </c>
      <c r="K1923" s="5" t="n">
        <v>0.002157841</v>
      </c>
      <c r="L1923" s="5" t="n">
        <v>0.009264958</v>
      </c>
      <c r="M1923" s="5" t="n">
        <v>6</v>
      </c>
      <c r="N1923" s="5"/>
    </row>
    <row r="1924" customFormat="false" ht="14.5" hidden="false" customHeight="false" outlineLevel="0" collapsed="false">
      <c r="A1924" s="5" t="s">
        <v>6207</v>
      </c>
      <c r="B1924" s="5" t="s">
        <v>6208</v>
      </c>
      <c r="C1924" s="6" t="s">
        <v>6209</v>
      </c>
      <c r="D1924" s="5" t="s">
        <v>979</v>
      </c>
      <c r="E1924" s="5" t="n">
        <v>1.023527597</v>
      </c>
      <c r="F1924" s="5" t="n">
        <v>1.164142902</v>
      </c>
      <c r="G1924" s="5" t="n">
        <v>0.631182196</v>
      </c>
      <c r="H1924" s="5" t="n">
        <v>0.509186012</v>
      </c>
      <c r="I1924" s="5" t="n">
        <v>-0.610651617</v>
      </c>
      <c r="J1924" s="5" t="n">
        <v>0.097556734</v>
      </c>
      <c r="K1924" s="5" t="n">
        <v>0.001078913</v>
      </c>
      <c r="L1924" s="5" t="n">
        <v>0.008473153</v>
      </c>
      <c r="M1924" s="5" t="n">
        <v>6</v>
      </c>
      <c r="N1924" s="5" t="s">
        <v>980</v>
      </c>
    </row>
    <row r="1925" customFormat="false" ht="14.5" hidden="false" customHeight="false" outlineLevel="0" collapsed="false">
      <c r="A1925" s="5" t="s">
        <v>6210</v>
      </c>
      <c r="B1925" s="5" t="s">
        <v>6211</v>
      </c>
      <c r="C1925" s="6"/>
      <c r="D1925" s="5"/>
      <c r="E1925" s="5" t="n">
        <v>1.504082571</v>
      </c>
      <c r="F1925" s="5" t="n">
        <v>1.615531491</v>
      </c>
      <c r="G1925" s="5" t="n">
        <v>1.005875949</v>
      </c>
      <c r="H1925" s="5" t="n">
        <v>0.947887606</v>
      </c>
      <c r="I1925" s="5" t="n">
        <v>-0.743405155</v>
      </c>
      <c r="J1925" s="5" t="n">
        <v>0.132400631</v>
      </c>
      <c r="K1925" s="5" t="n">
        <v>0.001089715</v>
      </c>
      <c r="L1925" s="5" t="n">
        <v>0.008473153</v>
      </c>
      <c r="M1925" s="5" t="n">
        <v>6</v>
      </c>
      <c r="N1925" s="5"/>
    </row>
    <row r="1926" customFormat="false" ht="14.5" hidden="false" customHeight="false" outlineLevel="0" collapsed="false">
      <c r="A1926" s="5" t="s">
        <v>6212</v>
      </c>
      <c r="B1926" s="5" t="s">
        <v>6213</v>
      </c>
      <c r="C1926" s="6" t="s">
        <v>6214</v>
      </c>
      <c r="D1926" s="5" t="s">
        <v>5695</v>
      </c>
      <c r="E1926" s="5" t="n">
        <v>5.084570715</v>
      </c>
      <c r="F1926" s="5" t="n">
        <v>4.774083552</v>
      </c>
      <c r="G1926" s="5" t="n">
        <v>3.415486513</v>
      </c>
      <c r="H1926" s="5" t="n">
        <v>3.59814319</v>
      </c>
      <c r="I1926" s="5" t="n">
        <v>1.473040716</v>
      </c>
      <c r="J1926" s="5" t="n">
        <v>0.209431982</v>
      </c>
      <c r="K1926" s="5" t="n">
        <v>0.001324105</v>
      </c>
      <c r="L1926" s="5" t="n">
        <v>0.008811846</v>
      </c>
      <c r="M1926" s="5" t="n">
        <v>6</v>
      </c>
      <c r="N1926" s="5" t="s">
        <v>5696</v>
      </c>
    </row>
    <row r="1927" customFormat="false" ht="14.5" hidden="false" customHeight="false" outlineLevel="0" collapsed="false">
      <c r="A1927" s="5" t="s">
        <v>6215</v>
      </c>
      <c r="B1927" s="5" t="s">
        <v>6216</v>
      </c>
      <c r="C1927" s="6" t="s">
        <v>6217</v>
      </c>
      <c r="D1927" s="5" t="s">
        <v>6218</v>
      </c>
      <c r="E1927" s="5" t="n">
        <v>3.111508036</v>
      </c>
      <c r="F1927" s="5" t="n">
        <v>2.983859903</v>
      </c>
      <c r="G1927" s="5" t="n">
        <v>1.957106843</v>
      </c>
      <c r="H1927" s="5" t="n">
        <v>1.78467466</v>
      </c>
      <c r="I1927" s="5" t="n">
        <v>-0.666298897</v>
      </c>
      <c r="J1927" s="5" t="n">
        <v>0.153732913</v>
      </c>
      <c r="K1927" s="5" t="n">
        <v>0.000306713</v>
      </c>
      <c r="L1927" s="5" t="n">
        <v>0.008284951</v>
      </c>
      <c r="M1927" s="5" t="n">
        <v>6</v>
      </c>
      <c r="N1927" s="5" t="s">
        <v>6219</v>
      </c>
    </row>
    <row r="1928" customFormat="false" ht="14.5" hidden="false" customHeight="false" outlineLevel="0" collapsed="false">
      <c r="A1928" s="5" t="s">
        <v>6220</v>
      </c>
      <c r="B1928" s="5" t="s">
        <v>6221</v>
      </c>
      <c r="C1928" s="6" t="s">
        <v>6222</v>
      </c>
      <c r="D1928" s="5" t="s">
        <v>5695</v>
      </c>
      <c r="E1928" s="5" t="n">
        <v>3.495307934</v>
      </c>
      <c r="F1928" s="5" t="n">
        <v>3.283125254</v>
      </c>
      <c r="G1928" s="5" t="n">
        <v>1.975173569</v>
      </c>
      <c r="H1928" s="5" t="n">
        <v>1.954775043</v>
      </c>
      <c r="I1928" s="5" t="n">
        <v>-0.85253347</v>
      </c>
      <c r="J1928" s="5" t="n">
        <v>0.263347289</v>
      </c>
      <c r="K1928" s="5" t="n">
        <v>0.001504188</v>
      </c>
      <c r="L1928" s="5" t="n">
        <v>0.008908546</v>
      </c>
      <c r="M1928" s="5" t="n">
        <v>6</v>
      </c>
      <c r="N1928" s="5" t="s">
        <v>5696</v>
      </c>
    </row>
    <row r="1929" customFormat="false" ht="14.5" hidden="false" customHeight="false" outlineLevel="0" collapsed="false">
      <c r="A1929" s="5" t="s">
        <v>6223</v>
      </c>
      <c r="B1929" s="5" t="s">
        <v>6224</v>
      </c>
      <c r="C1929" s="6" t="s">
        <v>6225</v>
      </c>
      <c r="D1929" s="5" t="s">
        <v>6226</v>
      </c>
      <c r="E1929" s="5" t="n">
        <v>3.766790034</v>
      </c>
      <c r="F1929" s="5" t="n">
        <v>3.653129684</v>
      </c>
      <c r="G1929" s="5" t="n">
        <v>3.104986305</v>
      </c>
      <c r="H1929" s="5" t="n">
        <v>3.037157218</v>
      </c>
      <c r="I1929" s="5" t="n">
        <v>1.081796625</v>
      </c>
      <c r="J1929" s="5" t="n">
        <v>0.149459452</v>
      </c>
      <c r="K1929" s="5" t="n">
        <v>0.001039348</v>
      </c>
      <c r="L1929" s="5" t="n">
        <v>0.00846249</v>
      </c>
      <c r="M1929" s="5" t="n">
        <v>6</v>
      </c>
      <c r="N1929" s="5" t="s">
        <v>6227</v>
      </c>
    </row>
    <row r="1930" customFormat="false" ht="14.5" hidden="false" customHeight="false" outlineLevel="0" collapsed="false">
      <c r="A1930" s="5" t="s">
        <v>6228</v>
      </c>
      <c r="B1930" s="5" t="s">
        <v>6229</v>
      </c>
      <c r="C1930" s="6" t="s">
        <v>6230</v>
      </c>
      <c r="D1930" s="5" t="s">
        <v>6231</v>
      </c>
      <c r="E1930" s="5" t="n">
        <v>2.324947265</v>
      </c>
      <c r="F1930" s="5" t="n">
        <v>2.483851691</v>
      </c>
      <c r="G1930" s="5" t="n">
        <v>1.966049388</v>
      </c>
      <c r="H1930" s="5" t="n">
        <v>1.792995779</v>
      </c>
      <c r="I1930" s="5" t="n">
        <v>0.690826632</v>
      </c>
      <c r="J1930" s="5" t="n">
        <v>0.122664299</v>
      </c>
      <c r="K1930" s="5" t="n">
        <v>0.002540371</v>
      </c>
      <c r="L1930" s="5" t="n">
        <v>0.0095119</v>
      </c>
      <c r="M1930" s="5" t="n">
        <v>6</v>
      </c>
      <c r="N1930" s="5" t="s">
        <v>6232</v>
      </c>
    </row>
    <row r="1931" customFormat="false" ht="14.5" hidden="false" customHeight="false" outlineLevel="0" collapsed="false">
      <c r="A1931" s="5" t="s">
        <v>6233</v>
      </c>
      <c r="B1931" s="5" t="s">
        <v>6234</v>
      </c>
      <c r="C1931" s="6" t="s">
        <v>6235</v>
      </c>
      <c r="D1931" s="5" t="s">
        <v>5826</v>
      </c>
      <c r="E1931" s="5" t="n">
        <v>4.128324979</v>
      </c>
      <c r="F1931" s="5" t="n">
        <v>3.978915258</v>
      </c>
      <c r="G1931" s="5" t="n">
        <v>3.626561643</v>
      </c>
      <c r="H1931" s="5" t="n">
        <v>3.516581815</v>
      </c>
      <c r="I1931" s="5" t="n">
        <v>2.057106915</v>
      </c>
      <c r="J1931" s="5" t="n">
        <v>0.136089762</v>
      </c>
      <c r="K1931" s="5" t="n">
        <v>0.002079072</v>
      </c>
      <c r="L1931" s="5" t="n">
        <v>0.009224673</v>
      </c>
      <c r="M1931" s="5" t="n">
        <v>6</v>
      </c>
      <c r="N1931" s="5" t="s">
        <v>5827</v>
      </c>
    </row>
    <row r="1932" customFormat="false" ht="14.5" hidden="false" customHeight="false" outlineLevel="0" collapsed="false">
      <c r="A1932" s="5" t="s">
        <v>6236</v>
      </c>
      <c r="B1932" s="5" t="s">
        <v>6237</v>
      </c>
      <c r="C1932" s="6" t="s">
        <v>6238</v>
      </c>
      <c r="D1932" s="5" t="s">
        <v>1890</v>
      </c>
      <c r="E1932" s="5" t="n">
        <v>1.920123166</v>
      </c>
      <c r="F1932" s="5" t="n">
        <v>1.844240535</v>
      </c>
      <c r="G1932" s="5" t="n">
        <v>1.536408791</v>
      </c>
      <c r="H1932" s="5" t="n">
        <v>1.225289946</v>
      </c>
      <c r="I1932" s="5" t="n">
        <v>-1.447785098</v>
      </c>
      <c r="J1932" s="5" t="n">
        <v>0.175572337</v>
      </c>
      <c r="K1932" s="5" t="n">
        <v>0.000703314</v>
      </c>
      <c r="L1932" s="5" t="n">
        <v>0.008381528</v>
      </c>
      <c r="M1932" s="5" t="n">
        <v>6</v>
      </c>
      <c r="N1932" s="5" t="s">
        <v>1891</v>
      </c>
    </row>
    <row r="1933" customFormat="false" ht="14.5" hidden="false" customHeight="false" outlineLevel="0" collapsed="false">
      <c r="A1933" s="5" t="s">
        <v>6239</v>
      </c>
      <c r="B1933" s="5" t="s">
        <v>6237</v>
      </c>
      <c r="C1933" s="6" t="s">
        <v>6238</v>
      </c>
      <c r="D1933" s="5" t="s">
        <v>1890</v>
      </c>
      <c r="E1933" s="5" t="n">
        <v>2.550216184</v>
      </c>
      <c r="F1933" s="5" t="n">
        <v>2.34416422</v>
      </c>
      <c r="G1933" s="5" t="n">
        <v>2.015791458</v>
      </c>
      <c r="H1933" s="5" t="n">
        <v>1.534443749</v>
      </c>
      <c r="I1933" s="5" t="n">
        <v>-1.056974991</v>
      </c>
      <c r="J1933" s="5" t="n">
        <v>0.266660507</v>
      </c>
      <c r="K1933" s="5" t="n">
        <v>0.002996889</v>
      </c>
      <c r="L1933" s="5" t="n">
        <v>0.009801155</v>
      </c>
      <c r="M1933" s="5" t="n">
        <v>6</v>
      </c>
      <c r="N1933" s="5" t="s">
        <v>1891</v>
      </c>
    </row>
    <row r="1934" customFormat="false" ht="14.5" hidden="false" customHeight="false" outlineLevel="0" collapsed="false">
      <c r="A1934" s="5" t="s">
        <v>6240</v>
      </c>
      <c r="B1934" s="5" t="s">
        <v>6241</v>
      </c>
      <c r="C1934" s="6" t="s">
        <v>6242</v>
      </c>
      <c r="D1934" s="5"/>
      <c r="E1934" s="5" t="n">
        <v>1.59829036</v>
      </c>
      <c r="F1934" s="5" t="n">
        <v>1.17459017</v>
      </c>
      <c r="G1934" s="5" t="n">
        <v>0.942160913</v>
      </c>
      <c r="H1934" s="5" t="n">
        <v>0.885319877</v>
      </c>
      <c r="I1934" s="5" t="n">
        <v>-1.335283568</v>
      </c>
      <c r="J1934" s="5" t="n">
        <v>0.154694551</v>
      </c>
      <c r="K1934" s="5" t="n">
        <v>0.000948125</v>
      </c>
      <c r="L1934" s="5" t="n">
        <v>0.008381528</v>
      </c>
      <c r="M1934" s="5" t="n">
        <v>6</v>
      </c>
      <c r="N1934" s="5"/>
    </row>
    <row r="1935" customFormat="false" ht="14.5" hidden="false" customHeight="false" outlineLevel="0" collapsed="false">
      <c r="A1935" s="5" t="s">
        <v>6243</v>
      </c>
      <c r="B1935" s="5" t="s">
        <v>6244</v>
      </c>
      <c r="C1935" s="6" t="s">
        <v>6245</v>
      </c>
      <c r="D1935" s="5"/>
      <c r="E1935" s="5" t="n">
        <v>4.722983751</v>
      </c>
      <c r="F1935" s="5" t="n">
        <v>4.608023455</v>
      </c>
      <c r="G1935" s="5" t="n">
        <v>4.306305682</v>
      </c>
      <c r="H1935" s="5" t="n">
        <v>4.128303925</v>
      </c>
      <c r="I1935" s="5" t="n">
        <v>3.31904544</v>
      </c>
      <c r="J1935" s="5" t="n">
        <v>0.091326237</v>
      </c>
      <c r="K1935" s="5" t="n">
        <v>0.00205171</v>
      </c>
      <c r="L1935" s="5" t="n">
        <v>0.009204521</v>
      </c>
      <c r="M1935" s="5" t="n">
        <v>6</v>
      </c>
      <c r="N1935" s="5"/>
    </row>
    <row r="1936" customFormat="false" ht="14.5" hidden="false" customHeight="false" outlineLevel="0" collapsed="false">
      <c r="A1936" s="5" t="s">
        <v>6246</v>
      </c>
      <c r="B1936" s="5" t="s">
        <v>6247</v>
      </c>
      <c r="C1936" s="6" t="s">
        <v>5167</v>
      </c>
      <c r="D1936" s="5"/>
      <c r="E1936" s="5" t="n">
        <v>2.457336896</v>
      </c>
      <c r="F1936" s="5" t="n">
        <v>2.30416851</v>
      </c>
      <c r="G1936" s="5" t="n">
        <v>1.752121417</v>
      </c>
      <c r="H1936" s="5" t="n">
        <v>1.412962629</v>
      </c>
      <c r="I1936" s="5" t="n">
        <v>0.061573019</v>
      </c>
      <c r="J1936" s="5" t="n">
        <v>0.111447644</v>
      </c>
      <c r="K1936" s="5" t="n">
        <v>0.000534505</v>
      </c>
      <c r="L1936" s="5" t="n">
        <v>0.008284951</v>
      </c>
      <c r="M1936" s="5" t="n">
        <v>6</v>
      </c>
      <c r="N1936" s="5"/>
    </row>
    <row r="1937" customFormat="false" ht="14.5" hidden="false" customHeight="false" outlineLevel="0" collapsed="false">
      <c r="A1937" s="5" t="s">
        <v>6248</v>
      </c>
      <c r="B1937" s="5" t="s">
        <v>6249</v>
      </c>
      <c r="C1937" s="6" t="s">
        <v>6250</v>
      </c>
      <c r="D1937" s="5"/>
      <c r="E1937" s="5" t="n">
        <v>0.336029502</v>
      </c>
      <c r="F1937" s="5" t="n">
        <v>0.303129332</v>
      </c>
      <c r="G1937" s="5" t="n">
        <v>-0.164435679</v>
      </c>
      <c r="H1937" s="5" t="n">
        <v>-0.635658001</v>
      </c>
      <c r="I1937" s="5" t="n">
        <v>-4.016477161</v>
      </c>
      <c r="J1937" s="5" t="n">
        <v>0.258216797</v>
      </c>
      <c r="K1937" s="5" t="n">
        <v>0.00114792</v>
      </c>
      <c r="L1937" s="5" t="n">
        <v>0.008563071</v>
      </c>
      <c r="M1937" s="5" t="n">
        <v>6</v>
      </c>
      <c r="N1937" s="5"/>
    </row>
    <row r="1938" customFormat="false" ht="14.5" hidden="false" customHeight="false" outlineLevel="0" collapsed="false">
      <c r="A1938" s="5" t="s">
        <v>6251</v>
      </c>
      <c r="B1938" s="5" t="s">
        <v>6252</v>
      </c>
      <c r="C1938" s="6" t="s">
        <v>6253</v>
      </c>
      <c r="D1938" s="5"/>
      <c r="E1938" s="5" t="n">
        <v>2.988082035</v>
      </c>
      <c r="F1938" s="5" t="n">
        <v>2.890809617</v>
      </c>
      <c r="G1938" s="5" t="n">
        <v>1.61177117</v>
      </c>
      <c r="H1938" s="5" t="n">
        <v>1.486592523</v>
      </c>
      <c r="I1938" s="5" t="n">
        <v>-0.598840321</v>
      </c>
      <c r="J1938" s="5" t="n">
        <v>0.239658797</v>
      </c>
      <c r="K1938" s="5" t="n">
        <v>0.002082685</v>
      </c>
      <c r="L1938" s="5" t="n">
        <v>0.009224673</v>
      </c>
      <c r="M1938" s="5" t="n">
        <v>6</v>
      </c>
      <c r="N1938" s="5"/>
    </row>
    <row r="1939" customFormat="false" ht="14.5" hidden="false" customHeight="false" outlineLevel="0" collapsed="false">
      <c r="A1939" s="5" t="s">
        <v>6254</v>
      </c>
      <c r="B1939" s="5" t="s">
        <v>6255</v>
      </c>
      <c r="C1939" s="6" t="s">
        <v>6256</v>
      </c>
      <c r="D1939" s="5"/>
      <c r="E1939" s="5" t="n">
        <v>2.102669213</v>
      </c>
      <c r="F1939" s="5" t="n">
        <v>1.812742304</v>
      </c>
      <c r="G1939" s="5" t="n">
        <v>1.060101951</v>
      </c>
      <c r="H1939" s="5" t="n">
        <v>0.6659461</v>
      </c>
      <c r="I1939" s="5" t="n">
        <v>-1.799241635</v>
      </c>
      <c r="J1939" s="5" t="n">
        <v>0.277663659</v>
      </c>
      <c r="K1939" s="5" t="n">
        <v>0.002869081</v>
      </c>
      <c r="L1939" s="5" t="n">
        <v>0.009737121</v>
      </c>
      <c r="M1939" s="5" t="n">
        <v>6</v>
      </c>
      <c r="N1939" s="5"/>
    </row>
    <row r="1940" customFormat="false" ht="14.5" hidden="false" customHeight="false" outlineLevel="0" collapsed="false">
      <c r="A1940" s="5" t="s">
        <v>6257</v>
      </c>
      <c r="B1940" s="5" t="s">
        <v>6258</v>
      </c>
      <c r="C1940" s="6" t="s">
        <v>6259</v>
      </c>
      <c r="D1940" s="5" t="s">
        <v>6260</v>
      </c>
      <c r="E1940" s="5" t="n">
        <v>0.146743255</v>
      </c>
      <c r="F1940" s="5" t="n">
        <v>0.073901472</v>
      </c>
      <c r="G1940" s="5" t="n">
        <v>-0.081621008</v>
      </c>
      <c r="H1940" s="5" t="n">
        <v>-0.501473699</v>
      </c>
      <c r="I1940" s="5" t="n">
        <v>-1.969867261</v>
      </c>
      <c r="J1940" s="5" t="n">
        <v>0.063422102</v>
      </c>
      <c r="K1940" s="13" t="n">
        <v>8.09E-005</v>
      </c>
      <c r="L1940" s="5" t="n">
        <v>0.008006918</v>
      </c>
      <c r="M1940" s="5" t="n">
        <v>6</v>
      </c>
      <c r="N1940" s="5" t="s">
        <v>6261</v>
      </c>
    </row>
    <row r="1941" customFormat="false" ht="14.5" hidden="false" customHeight="false" outlineLevel="0" collapsed="false">
      <c r="A1941" s="5" t="s">
        <v>6262</v>
      </c>
      <c r="B1941" s="5" t="s">
        <v>6263</v>
      </c>
      <c r="C1941" s="6" t="s">
        <v>5656</v>
      </c>
      <c r="D1941" s="5"/>
      <c r="E1941" s="5" t="n">
        <v>3.68421272</v>
      </c>
      <c r="F1941" s="5" t="n">
        <v>3.463377697</v>
      </c>
      <c r="G1941" s="5" t="n">
        <v>2.948532029</v>
      </c>
      <c r="H1941" s="5" t="n">
        <v>2.774623982</v>
      </c>
      <c r="I1941" s="5" t="n">
        <v>1.905131737</v>
      </c>
      <c r="J1941" s="5" t="n">
        <v>0.118441835</v>
      </c>
      <c r="K1941" s="5" t="n">
        <v>0.002361369</v>
      </c>
      <c r="L1941" s="5" t="n">
        <v>0.009422987</v>
      </c>
      <c r="M1941" s="5" t="n">
        <v>6</v>
      </c>
      <c r="N1941" s="5"/>
    </row>
    <row r="1942" customFormat="false" ht="14.5" hidden="false" customHeight="false" outlineLevel="0" collapsed="false">
      <c r="A1942" s="5" t="s">
        <v>6264</v>
      </c>
      <c r="B1942" s="5" t="s">
        <v>6265</v>
      </c>
      <c r="C1942" s="6" t="s">
        <v>6266</v>
      </c>
      <c r="D1942" s="5" t="s">
        <v>1377</v>
      </c>
      <c r="E1942" s="5" t="n">
        <v>2.273664842</v>
      </c>
      <c r="F1942" s="5" t="n">
        <v>2.260033019</v>
      </c>
      <c r="G1942" s="5" t="n">
        <v>1.829940376</v>
      </c>
      <c r="H1942" s="5" t="n">
        <v>1.545394852</v>
      </c>
      <c r="I1942" s="5" t="n">
        <v>-1.578678054</v>
      </c>
      <c r="J1942" s="5" t="n">
        <v>0.203237081</v>
      </c>
      <c r="K1942" s="5" t="n">
        <v>0.000713627</v>
      </c>
      <c r="L1942" s="5" t="n">
        <v>0.008381528</v>
      </c>
      <c r="M1942" s="5" t="n">
        <v>6</v>
      </c>
      <c r="N1942" s="5" t="s">
        <v>1378</v>
      </c>
    </row>
    <row r="1943" customFormat="false" ht="14.5" hidden="false" customHeight="false" outlineLevel="0" collapsed="false">
      <c r="A1943" s="5" t="s">
        <v>6267</v>
      </c>
      <c r="B1943" s="5" t="s">
        <v>6268</v>
      </c>
      <c r="C1943" s="6"/>
      <c r="D1943" s="5" t="s">
        <v>294</v>
      </c>
      <c r="E1943" s="5" t="n">
        <v>1.994323436</v>
      </c>
      <c r="F1943" s="5" t="n">
        <v>2.093150959</v>
      </c>
      <c r="G1943" s="5" t="n">
        <v>1.746553899</v>
      </c>
      <c r="H1943" s="5" t="n">
        <v>1.424550654</v>
      </c>
      <c r="I1943" s="5" t="n">
        <v>0.42274248</v>
      </c>
      <c r="J1943" s="5" t="n">
        <v>0.115675361</v>
      </c>
      <c r="K1943" s="5" t="n">
        <v>0.002410516</v>
      </c>
      <c r="L1943" s="5" t="n">
        <v>0.009472001</v>
      </c>
      <c r="M1943" s="5" t="n">
        <v>6</v>
      </c>
      <c r="N1943" s="5" t="s">
        <v>911</v>
      </c>
    </row>
    <row r="1944" customFormat="false" ht="14.5" hidden="false" customHeight="false" outlineLevel="0" collapsed="false">
      <c r="A1944" s="5" t="s">
        <v>6269</v>
      </c>
      <c r="B1944" s="5" t="s">
        <v>6270</v>
      </c>
      <c r="C1944" s="6" t="s">
        <v>6271</v>
      </c>
      <c r="D1944" s="5"/>
      <c r="E1944" s="5" t="n">
        <v>3.106795805</v>
      </c>
      <c r="F1944" s="5" t="n">
        <v>3.095617829</v>
      </c>
      <c r="G1944" s="5" t="n">
        <v>2.828462214</v>
      </c>
      <c r="H1944" s="5" t="n">
        <v>2.670645068</v>
      </c>
      <c r="I1944" s="5" t="n">
        <v>1.846428268</v>
      </c>
      <c r="J1944" s="5" t="n">
        <v>0.069274127</v>
      </c>
      <c r="K1944" s="5" t="n">
        <v>0.000925074</v>
      </c>
      <c r="L1944" s="5" t="n">
        <v>0.008381528</v>
      </c>
      <c r="M1944" s="5" t="n">
        <v>6</v>
      </c>
      <c r="N1944" s="5"/>
    </row>
    <row r="1945" customFormat="false" ht="14.5" hidden="false" customHeight="false" outlineLevel="0" collapsed="false">
      <c r="A1945" s="5" t="s">
        <v>6272</v>
      </c>
      <c r="B1945" s="5" t="s">
        <v>6273</v>
      </c>
      <c r="C1945" s="6" t="s">
        <v>6274</v>
      </c>
      <c r="D1945" s="5" t="s">
        <v>6275</v>
      </c>
      <c r="E1945" s="5" t="n">
        <v>1.274173212</v>
      </c>
      <c r="F1945" s="5" t="n">
        <v>1.163208749</v>
      </c>
      <c r="G1945" s="5" t="n">
        <v>0.48528045</v>
      </c>
      <c r="H1945" s="5" t="n">
        <v>-0.1892437</v>
      </c>
      <c r="I1945" s="5" t="n">
        <v>-1.877232212</v>
      </c>
      <c r="J1945" s="5" t="n">
        <v>0.232386306</v>
      </c>
      <c r="K1945" s="5" t="n">
        <v>0.002927982</v>
      </c>
      <c r="L1945" s="5" t="n">
        <v>0.009789768</v>
      </c>
      <c r="M1945" s="5" t="n">
        <v>6</v>
      </c>
      <c r="N1945" s="5" t="s">
        <v>6276</v>
      </c>
    </row>
    <row r="1946" customFormat="false" ht="14.5" hidden="false" customHeight="false" outlineLevel="0" collapsed="false">
      <c r="A1946" s="5" t="s">
        <v>6277</v>
      </c>
      <c r="B1946" s="5" t="s">
        <v>6278</v>
      </c>
      <c r="C1946" s="6" t="s">
        <v>2928</v>
      </c>
      <c r="D1946" s="5"/>
      <c r="E1946" s="5" t="n">
        <v>2.352992561</v>
      </c>
      <c r="F1946" s="5" t="n">
        <v>2.062180457</v>
      </c>
      <c r="G1946" s="5" t="n">
        <v>1.530532035</v>
      </c>
      <c r="H1946" s="5" t="n">
        <v>1.718991413</v>
      </c>
      <c r="I1946" s="5" t="n">
        <v>-1.56908418</v>
      </c>
      <c r="J1946" s="5" t="n">
        <v>0.200546386</v>
      </c>
      <c r="K1946" s="5" t="n">
        <v>0.000727292</v>
      </c>
      <c r="L1946" s="5" t="n">
        <v>0.008381528</v>
      </c>
      <c r="M1946" s="5" t="n">
        <v>6</v>
      </c>
      <c r="N1946" s="5"/>
    </row>
    <row r="1947" customFormat="false" ht="14.5" hidden="false" customHeight="false" outlineLevel="0" collapsed="false">
      <c r="A1947" s="5" t="s">
        <v>6279</v>
      </c>
      <c r="B1947" s="5" t="s">
        <v>6280</v>
      </c>
      <c r="C1947" s="6" t="s">
        <v>6281</v>
      </c>
      <c r="D1947" s="5"/>
      <c r="E1947" s="5" t="n">
        <v>-0.263113037</v>
      </c>
      <c r="F1947" s="5" t="n">
        <v>-0.542394272</v>
      </c>
      <c r="G1947" s="5" t="n">
        <v>-0.864747522</v>
      </c>
      <c r="H1947" s="5" t="n">
        <v>-0.999340852</v>
      </c>
      <c r="I1947" s="5" t="n">
        <v>-3.838782108</v>
      </c>
      <c r="J1947" s="5" t="n">
        <v>0.149659094</v>
      </c>
      <c r="K1947" s="5" t="n">
        <v>0.000333759</v>
      </c>
      <c r="L1947" s="5" t="n">
        <v>0.008284951</v>
      </c>
      <c r="M1947" s="5" t="n">
        <v>6</v>
      </c>
      <c r="N1947" s="5"/>
    </row>
    <row r="1948" customFormat="false" ht="14.5" hidden="false" customHeight="false" outlineLevel="0" collapsed="false">
      <c r="A1948" s="5" t="s">
        <v>6282</v>
      </c>
      <c r="B1948" s="5" t="s">
        <v>6283</v>
      </c>
      <c r="C1948" s="6" t="s">
        <v>6284</v>
      </c>
      <c r="D1948" s="5" t="s">
        <v>6285</v>
      </c>
      <c r="E1948" s="5" t="n">
        <v>0.11119918</v>
      </c>
      <c r="F1948" s="5" t="n">
        <v>-0.08094597</v>
      </c>
      <c r="G1948" s="5" t="n">
        <v>-0.720357744</v>
      </c>
      <c r="H1948" s="5" t="n">
        <v>-0.579626764</v>
      </c>
      <c r="I1948" s="5" t="n">
        <v>-3.565962186</v>
      </c>
      <c r="J1948" s="5" t="n">
        <v>0.152266882</v>
      </c>
      <c r="K1948" s="5" t="n">
        <v>0.000315953</v>
      </c>
      <c r="L1948" s="5" t="n">
        <v>0.008284951</v>
      </c>
      <c r="M1948" s="5" t="n">
        <v>6</v>
      </c>
      <c r="N1948" s="5" t="s">
        <v>6286</v>
      </c>
    </row>
    <row r="1949" customFormat="false" ht="14.5" hidden="false" customHeight="false" outlineLevel="0" collapsed="false">
      <c r="A1949" s="5" t="s">
        <v>6287</v>
      </c>
      <c r="B1949" s="5"/>
      <c r="C1949" s="6"/>
      <c r="D1949" s="5"/>
      <c r="E1949" s="5" t="n">
        <v>2.839775407</v>
      </c>
      <c r="F1949" s="5" t="n">
        <v>2.838422423</v>
      </c>
      <c r="G1949" s="5" t="n">
        <v>2.331028249</v>
      </c>
      <c r="H1949" s="5" t="n">
        <v>2.153148541</v>
      </c>
      <c r="I1949" s="5" t="n">
        <v>-0.02556562</v>
      </c>
      <c r="J1949" s="5" t="n">
        <v>0.165112086</v>
      </c>
      <c r="K1949" s="5" t="n">
        <v>0.001065567</v>
      </c>
      <c r="L1949" s="5" t="n">
        <v>0.008473153</v>
      </c>
      <c r="M1949" s="5" t="n">
        <v>6</v>
      </c>
      <c r="N1949" s="5"/>
    </row>
    <row r="1950" customFormat="false" ht="14.5" hidden="false" customHeight="false" outlineLevel="0" collapsed="false">
      <c r="A1950" s="5" t="s">
        <v>6288</v>
      </c>
      <c r="B1950" s="5" t="s">
        <v>6289</v>
      </c>
      <c r="C1950" s="6" t="s">
        <v>6290</v>
      </c>
      <c r="D1950" s="5"/>
      <c r="E1950" s="5" t="n">
        <v>0.43575495</v>
      </c>
      <c r="F1950" s="5" t="n">
        <v>0.460943599</v>
      </c>
      <c r="G1950" s="5" t="n">
        <v>0.242027354</v>
      </c>
      <c r="H1950" s="5" t="n">
        <v>0.083223437</v>
      </c>
      <c r="I1950" s="5" t="n">
        <v>-0.711190813</v>
      </c>
      <c r="J1950" s="5" t="n">
        <v>0.039951753</v>
      </c>
      <c r="K1950" s="5" t="n">
        <v>0.000141392</v>
      </c>
      <c r="L1950" s="5" t="n">
        <v>0.008006918</v>
      </c>
      <c r="M1950" s="5" t="n">
        <v>6</v>
      </c>
      <c r="N1950" s="5"/>
    </row>
    <row r="1951" customFormat="false" ht="14.5" hidden="false" customHeight="false" outlineLevel="0" collapsed="false">
      <c r="A1951" s="5" t="s">
        <v>6291</v>
      </c>
      <c r="B1951" s="5" t="s">
        <v>6292</v>
      </c>
      <c r="C1951" s="6" t="s">
        <v>6293</v>
      </c>
      <c r="D1951" s="5"/>
      <c r="E1951" s="5" t="n">
        <v>1.302608873</v>
      </c>
      <c r="F1951" s="5" t="n">
        <v>0.943941373</v>
      </c>
      <c r="G1951" s="5" t="n">
        <v>-0.380891416</v>
      </c>
      <c r="H1951" s="5" t="n">
        <v>-0.38828878</v>
      </c>
      <c r="I1951" s="5" t="n">
        <v>-3.99522347</v>
      </c>
      <c r="J1951" s="5" t="n">
        <v>0.130789616</v>
      </c>
      <c r="K1951" s="13" t="n">
        <v>4.5E-005</v>
      </c>
      <c r="L1951" s="5" t="n">
        <v>0.008006918</v>
      </c>
      <c r="M1951" s="5" t="n">
        <v>6</v>
      </c>
      <c r="N1951" s="5"/>
    </row>
    <row r="1952" customFormat="false" ht="14.5" hidden="false" customHeight="false" outlineLevel="0" collapsed="false">
      <c r="A1952" s="5" t="s">
        <v>6294</v>
      </c>
      <c r="B1952" s="5" t="s">
        <v>6295</v>
      </c>
      <c r="C1952" s="6" t="s">
        <v>6296</v>
      </c>
      <c r="D1952" s="5" t="s">
        <v>1577</v>
      </c>
      <c r="E1952" s="5" t="n">
        <v>2.879747118</v>
      </c>
      <c r="F1952" s="5" t="n">
        <v>2.788608906</v>
      </c>
      <c r="G1952" s="5" t="n">
        <v>2.652694835</v>
      </c>
      <c r="H1952" s="5" t="n">
        <v>2.515718688</v>
      </c>
      <c r="I1952" s="5" t="n">
        <v>1.377471721</v>
      </c>
      <c r="J1952" s="5" t="n">
        <v>0.072435285</v>
      </c>
      <c r="K1952" s="5" t="n">
        <v>0.000569817</v>
      </c>
      <c r="L1952" s="5" t="n">
        <v>0.008284951</v>
      </c>
      <c r="M1952" s="5" t="n">
        <v>6</v>
      </c>
      <c r="N1952" s="5" t="s">
        <v>1578</v>
      </c>
    </row>
    <row r="1953" customFormat="false" ht="14.5" hidden="false" customHeight="false" outlineLevel="0" collapsed="false">
      <c r="A1953" s="5" t="s">
        <v>6297</v>
      </c>
      <c r="B1953" s="5" t="s">
        <v>6298</v>
      </c>
      <c r="C1953" s="6" t="s">
        <v>6299</v>
      </c>
      <c r="D1953" s="5"/>
      <c r="E1953" s="5" t="n">
        <v>1.775689817</v>
      </c>
      <c r="F1953" s="5" t="n">
        <v>1.295387679</v>
      </c>
      <c r="G1953" s="5" t="n">
        <v>0.501722367</v>
      </c>
      <c r="H1953" s="5" t="n">
        <v>-0.020528055</v>
      </c>
      <c r="I1953" s="5" t="n">
        <v>-4.595786084</v>
      </c>
      <c r="J1953" s="5" t="n">
        <v>0.280975689</v>
      </c>
      <c r="K1953" s="5" t="n">
        <v>0.000428975</v>
      </c>
      <c r="L1953" s="5" t="n">
        <v>0.008284951</v>
      </c>
      <c r="M1953" s="5" t="n">
        <v>6</v>
      </c>
      <c r="N1953" s="5"/>
    </row>
    <row r="1954" customFormat="false" ht="14.5" hidden="false" customHeight="false" outlineLevel="0" collapsed="false">
      <c r="A1954" s="5" t="s">
        <v>6300</v>
      </c>
      <c r="B1954" s="5" t="s">
        <v>6301</v>
      </c>
      <c r="C1954" s="6" t="s">
        <v>6302</v>
      </c>
      <c r="D1954" s="5" t="s">
        <v>6303</v>
      </c>
      <c r="E1954" s="5" t="n">
        <v>2.927797211</v>
      </c>
      <c r="F1954" s="5" t="n">
        <v>2.759945593</v>
      </c>
      <c r="G1954" s="5" t="n">
        <v>1.615074665</v>
      </c>
      <c r="H1954" s="5" t="n">
        <v>1.593031141</v>
      </c>
      <c r="I1954" s="5" t="n">
        <v>-0.22461691</v>
      </c>
      <c r="J1954" s="5" t="n">
        <v>0.179797625</v>
      </c>
      <c r="K1954" s="5" t="n">
        <v>0.001179725</v>
      </c>
      <c r="L1954" s="5" t="n">
        <v>0.008605303</v>
      </c>
      <c r="M1954" s="5" t="n">
        <v>6</v>
      </c>
      <c r="N1954" s="5" t="s">
        <v>6304</v>
      </c>
    </row>
    <row r="1955" customFormat="false" ht="14.5" hidden="false" customHeight="false" outlineLevel="0" collapsed="false">
      <c r="A1955" s="5" t="s">
        <v>6305</v>
      </c>
      <c r="B1955" s="5" t="s">
        <v>6306</v>
      </c>
      <c r="C1955" s="6"/>
      <c r="D1955" s="5" t="s">
        <v>1606</v>
      </c>
      <c r="E1955" s="5" t="n">
        <v>-2.096177366</v>
      </c>
      <c r="F1955" s="5" t="n">
        <v>-1.695410684</v>
      </c>
      <c r="G1955" s="5" t="n">
        <v>-1.883221748</v>
      </c>
      <c r="H1955" s="5" t="n">
        <v>-3.798715463</v>
      </c>
      <c r="I1955" s="5" t="n">
        <v>-4.267211067</v>
      </c>
      <c r="J1955" s="5" t="n">
        <v>0.143621238</v>
      </c>
      <c r="K1955" s="5" t="n">
        <v>0.000606499</v>
      </c>
      <c r="L1955" s="5" t="n">
        <v>0.008286877</v>
      </c>
      <c r="M1955" s="5" t="n">
        <v>6</v>
      </c>
      <c r="N1955" s="5" t="s">
        <v>1607</v>
      </c>
    </row>
    <row r="1956" customFormat="false" ht="14.5" hidden="false" customHeight="false" outlineLevel="0" collapsed="false">
      <c r="A1956" s="5" t="s">
        <v>6307</v>
      </c>
      <c r="B1956" s="5" t="s">
        <v>6308</v>
      </c>
      <c r="C1956" s="6" t="s">
        <v>6309</v>
      </c>
      <c r="D1956" s="5"/>
      <c r="E1956" s="5" t="n">
        <v>0.708660681</v>
      </c>
      <c r="F1956" s="5" t="n">
        <v>0.775814848</v>
      </c>
      <c r="G1956" s="5" t="n">
        <v>-0.746817205</v>
      </c>
      <c r="H1956" s="5" t="n">
        <v>-0.146968432</v>
      </c>
      <c r="I1956" s="5" t="n">
        <v>-2.994414785</v>
      </c>
      <c r="J1956" s="5" t="n">
        <v>0.122334303</v>
      </c>
      <c r="K1956" s="5" t="n">
        <v>0.00011728</v>
      </c>
      <c r="L1956" s="5" t="n">
        <v>0.008006918</v>
      </c>
      <c r="M1956" s="5" t="n">
        <v>6</v>
      </c>
      <c r="N1956" s="5"/>
    </row>
    <row r="1957" customFormat="false" ht="14.5" hidden="false" customHeight="false" outlineLevel="0" collapsed="false">
      <c r="A1957" s="5" t="s">
        <v>6310</v>
      </c>
      <c r="B1957" s="5" t="s">
        <v>6311</v>
      </c>
      <c r="C1957" s="6" t="s">
        <v>6312</v>
      </c>
      <c r="D1957" s="5" t="s">
        <v>6303</v>
      </c>
      <c r="E1957" s="5" t="n">
        <v>4.593240672</v>
      </c>
      <c r="F1957" s="5" t="n">
        <v>4.559344166</v>
      </c>
      <c r="G1957" s="5" t="n">
        <v>4.334000176</v>
      </c>
      <c r="H1957" s="5" t="n">
        <v>4.138864283</v>
      </c>
      <c r="I1957" s="5" t="n">
        <v>2.943566211</v>
      </c>
      <c r="J1957" s="5" t="n">
        <v>0.103831189</v>
      </c>
      <c r="K1957" s="5" t="n">
        <v>0.001537959</v>
      </c>
      <c r="L1957" s="5" t="n">
        <v>0.008953938</v>
      </c>
      <c r="M1957" s="5" t="n">
        <v>6</v>
      </c>
      <c r="N1957" s="5" t="s">
        <v>6304</v>
      </c>
    </row>
    <row r="1958" customFormat="false" ht="14.5" hidden="false" customHeight="false" outlineLevel="0" collapsed="false">
      <c r="A1958" s="5" t="s">
        <v>6313</v>
      </c>
      <c r="B1958" s="5" t="s">
        <v>6314</v>
      </c>
      <c r="C1958" s="6" t="s">
        <v>6315</v>
      </c>
      <c r="D1958" s="5" t="s">
        <v>6316</v>
      </c>
      <c r="E1958" s="5" t="n">
        <v>-0.730451277</v>
      </c>
      <c r="F1958" s="5" t="n">
        <v>-0.49432548</v>
      </c>
      <c r="G1958" s="5" t="n">
        <v>-1.54128056</v>
      </c>
      <c r="H1958" s="5" t="n">
        <v>-1.908767249</v>
      </c>
      <c r="I1958" s="5" t="n">
        <v>-3.378878742</v>
      </c>
      <c r="J1958" s="5" t="n">
        <v>0.039372126</v>
      </c>
      <c r="K1958" s="13" t="n">
        <v>4.19E-006</v>
      </c>
      <c r="L1958" s="5" t="n">
        <v>0.003967782</v>
      </c>
      <c r="M1958" s="5" t="n">
        <v>6</v>
      </c>
      <c r="N1958" s="5" t="s">
        <v>6317</v>
      </c>
    </row>
    <row r="1959" customFormat="false" ht="14.5" hidden="false" customHeight="false" outlineLevel="0" collapsed="false">
      <c r="A1959" s="5" t="s">
        <v>6318</v>
      </c>
      <c r="B1959" s="5" t="s">
        <v>6319</v>
      </c>
      <c r="C1959" s="6"/>
      <c r="D1959" s="5"/>
      <c r="E1959" s="5" t="n">
        <v>1.800926142</v>
      </c>
      <c r="F1959" s="5" t="n">
        <v>1.645133277</v>
      </c>
      <c r="G1959" s="5" t="n">
        <v>1.184252555</v>
      </c>
      <c r="H1959" s="5" t="n">
        <v>1.060625331</v>
      </c>
      <c r="I1959" s="5" t="n">
        <v>-1.528695902</v>
      </c>
      <c r="J1959" s="5" t="n">
        <v>0.211697615</v>
      </c>
      <c r="K1959" s="5" t="n">
        <v>0.001673935</v>
      </c>
      <c r="L1959" s="5" t="n">
        <v>0.009011785</v>
      </c>
      <c r="M1959" s="5" t="n">
        <v>6</v>
      </c>
      <c r="N1959" s="5"/>
    </row>
    <row r="1960" customFormat="false" ht="14.5" hidden="false" customHeight="false" outlineLevel="0" collapsed="false">
      <c r="A1960" s="5" t="s">
        <v>6320</v>
      </c>
      <c r="B1960" s="5" t="s">
        <v>6321</v>
      </c>
      <c r="C1960" s="6" t="s">
        <v>6322</v>
      </c>
      <c r="D1960" s="5" t="s">
        <v>6323</v>
      </c>
      <c r="E1960" s="5" t="n">
        <v>0.035428043</v>
      </c>
      <c r="F1960" s="5" t="n">
        <v>-0.091151542</v>
      </c>
      <c r="G1960" s="5" t="n">
        <v>-0.643796394</v>
      </c>
      <c r="H1960" s="5" t="n">
        <v>-0.281153158</v>
      </c>
      <c r="I1960" s="5" t="n">
        <v>-1.222273989</v>
      </c>
      <c r="J1960" s="5" t="n">
        <v>0.091672941</v>
      </c>
      <c r="K1960" s="5" t="n">
        <v>0.002953018</v>
      </c>
      <c r="L1960" s="5" t="n">
        <v>0.00979299</v>
      </c>
      <c r="M1960" s="5" t="n">
        <v>6</v>
      </c>
      <c r="N1960" s="5" t="s">
        <v>6324</v>
      </c>
    </row>
    <row r="1961" customFormat="false" ht="14.5" hidden="false" customHeight="false" outlineLevel="0" collapsed="false">
      <c r="A1961" s="5" t="s">
        <v>6325</v>
      </c>
      <c r="B1961" s="5" t="s">
        <v>6326</v>
      </c>
      <c r="C1961" s="6"/>
      <c r="D1961" s="5"/>
      <c r="E1961" s="5" t="n">
        <v>-0.714230988</v>
      </c>
      <c r="F1961" s="5" t="n">
        <v>-1.241458762</v>
      </c>
      <c r="G1961" s="5" t="n">
        <v>-2.045530007</v>
      </c>
      <c r="H1961" s="5" t="n">
        <v>-2.421485326</v>
      </c>
      <c r="I1961" s="5" t="n">
        <v>-4.829338051</v>
      </c>
      <c r="J1961" s="5" t="n">
        <v>0.288392782</v>
      </c>
      <c r="K1961" s="5" t="n">
        <v>0.002985792</v>
      </c>
      <c r="L1961" s="5" t="n">
        <v>0.009801155</v>
      </c>
      <c r="M1961" s="5" t="n">
        <v>6</v>
      </c>
      <c r="N1961" s="5"/>
    </row>
    <row r="1962" customFormat="false" ht="14.5" hidden="false" customHeight="false" outlineLevel="0" collapsed="false">
      <c r="A1962" s="5" t="s">
        <v>6327</v>
      </c>
      <c r="B1962" s="5" t="s">
        <v>6328</v>
      </c>
      <c r="C1962" s="6" t="s">
        <v>6329</v>
      </c>
      <c r="D1962" s="5"/>
      <c r="E1962" s="5" t="n">
        <v>2.5888899</v>
      </c>
      <c r="F1962" s="5" t="n">
        <v>2.411697209</v>
      </c>
      <c r="G1962" s="5" t="n">
        <v>1.836321383</v>
      </c>
      <c r="H1962" s="5" t="n">
        <v>1.906349758</v>
      </c>
      <c r="I1962" s="5" t="n">
        <v>0.682403526</v>
      </c>
      <c r="J1962" s="5" t="n">
        <v>0.118732148</v>
      </c>
      <c r="K1962" s="5" t="n">
        <v>0.001807415</v>
      </c>
      <c r="L1962" s="5" t="n">
        <v>0.009126264</v>
      </c>
      <c r="M1962" s="5" t="n">
        <v>6</v>
      </c>
      <c r="N1962" s="5"/>
    </row>
    <row r="1963" customFormat="false" ht="14.5" hidden="false" customHeight="false" outlineLevel="0" collapsed="false">
      <c r="A1963" s="5" t="s">
        <v>6330</v>
      </c>
      <c r="B1963" s="5" t="s">
        <v>6331</v>
      </c>
      <c r="C1963" s="6" t="s">
        <v>6332</v>
      </c>
      <c r="D1963" s="5" t="s">
        <v>227</v>
      </c>
      <c r="E1963" s="5" t="n">
        <v>0.892674985</v>
      </c>
      <c r="F1963" s="5" t="n">
        <v>0.970622582</v>
      </c>
      <c r="G1963" s="5" t="n">
        <v>0.633587509</v>
      </c>
      <c r="H1963" s="5" t="n">
        <v>0.650396466</v>
      </c>
      <c r="I1963" s="5" t="n">
        <v>-0.344315573</v>
      </c>
      <c r="J1963" s="5" t="n">
        <v>0.048878534</v>
      </c>
      <c r="K1963" s="5" t="n">
        <v>0.000217089</v>
      </c>
      <c r="L1963" s="5" t="n">
        <v>0.008284951</v>
      </c>
      <c r="M1963" s="5" t="n">
        <v>6</v>
      </c>
      <c r="N1963" s="5" t="s">
        <v>951</v>
      </c>
    </row>
    <row r="1964" customFormat="false" ht="14.5" hidden="false" customHeight="false" outlineLevel="0" collapsed="false">
      <c r="A1964" s="5" t="s">
        <v>6333</v>
      </c>
      <c r="B1964" s="5" t="s">
        <v>6334</v>
      </c>
      <c r="C1964" s="6"/>
      <c r="D1964" s="5"/>
      <c r="E1964" s="5" t="n">
        <v>2.434164974</v>
      </c>
      <c r="F1964" s="5" t="n">
        <v>2.27853583</v>
      </c>
      <c r="G1964" s="5" t="n">
        <v>1.931296693</v>
      </c>
      <c r="H1964" s="5" t="n">
        <v>1.638175208</v>
      </c>
      <c r="I1964" s="5" t="n">
        <v>-0.313889928</v>
      </c>
      <c r="J1964" s="5" t="n">
        <v>0.166820523</v>
      </c>
      <c r="K1964" s="5" t="n">
        <v>0.001441024</v>
      </c>
      <c r="L1964" s="5" t="n">
        <v>0.008908456</v>
      </c>
      <c r="M1964" s="5" t="n">
        <v>6</v>
      </c>
      <c r="N1964" s="5"/>
    </row>
    <row r="1965" customFormat="false" ht="14.5" hidden="false" customHeight="false" outlineLevel="0" collapsed="false">
      <c r="A1965" s="5" t="s">
        <v>6335</v>
      </c>
      <c r="B1965" s="5" t="s">
        <v>6336</v>
      </c>
      <c r="C1965" s="6" t="s">
        <v>6337</v>
      </c>
      <c r="D1965" s="5"/>
      <c r="E1965" s="5" t="n">
        <v>2.359013456</v>
      </c>
      <c r="F1965" s="5" t="n">
        <v>2.049279977</v>
      </c>
      <c r="G1965" s="5" t="n">
        <v>2.152066209</v>
      </c>
      <c r="H1965" s="5" t="n">
        <v>2.089855923</v>
      </c>
      <c r="I1965" s="5" t="n">
        <v>1.919588793</v>
      </c>
      <c r="J1965" s="5" t="n">
        <v>0.022940312</v>
      </c>
      <c r="K1965" s="5" t="n">
        <v>0.001164111</v>
      </c>
      <c r="L1965" s="5" t="n">
        <v>0.00857942</v>
      </c>
      <c r="M1965" s="5" t="n">
        <v>6</v>
      </c>
      <c r="N1965" s="5"/>
    </row>
    <row r="1966" customFormat="false" ht="14.5" hidden="false" customHeight="false" outlineLevel="0" collapsed="false">
      <c r="A1966" s="5" t="s">
        <v>6338</v>
      </c>
      <c r="B1966" s="5" t="s">
        <v>6339</v>
      </c>
      <c r="C1966" s="6" t="s">
        <v>6340</v>
      </c>
      <c r="D1966" s="5" t="s">
        <v>6341</v>
      </c>
      <c r="E1966" s="5" t="n">
        <v>0.965256685</v>
      </c>
      <c r="F1966" s="5" t="n">
        <v>0.893243442</v>
      </c>
      <c r="G1966" s="5" t="n">
        <v>0.293281906</v>
      </c>
      <c r="H1966" s="5" t="n">
        <v>0.105705682</v>
      </c>
      <c r="I1966" s="5" t="n">
        <v>-1.41936873</v>
      </c>
      <c r="J1966" s="5" t="n">
        <v>0.154856858</v>
      </c>
      <c r="K1966" s="5" t="n">
        <v>0.001882534</v>
      </c>
      <c r="L1966" s="5" t="n">
        <v>0.009155582</v>
      </c>
      <c r="M1966" s="5" t="n">
        <v>6</v>
      </c>
      <c r="N1966" s="5" t="s">
        <v>6342</v>
      </c>
    </row>
    <row r="1967" customFormat="false" ht="14.5" hidden="false" customHeight="false" outlineLevel="0" collapsed="false">
      <c r="A1967" s="5" t="s">
        <v>6343</v>
      </c>
      <c r="B1967" s="5" t="s">
        <v>6344</v>
      </c>
      <c r="C1967" s="6"/>
      <c r="D1967" s="5"/>
      <c r="E1967" s="5" t="n">
        <v>-1.610406602</v>
      </c>
      <c r="F1967" s="5" t="n">
        <v>-1.572640844</v>
      </c>
      <c r="G1967" s="5" t="n">
        <v>-1.945066055</v>
      </c>
      <c r="H1967" s="5" t="n">
        <v>-2.872609431</v>
      </c>
      <c r="I1967" s="5" t="n">
        <v>-4.115751028</v>
      </c>
      <c r="J1967" s="5" t="n">
        <v>0.128524397</v>
      </c>
      <c r="K1967" s="5" t="n">
        <v>0.000576203</v>
      </c>
      <c r="L1967" s="5" t="n">
        <v>0.008284951</v>
      </c>
      <c r="M1967" s="5" t="n">
        <v>6</v>
      </c>
      <c r="N1967" s="5"/>
    </row>
    <row r="1968" customFormat="false" ht="14.5" hidden="false" customHeight="false" outlineLevel="0" collapsed="false">
      <c r="A1968" s="5" t="s">
        <v>6345</v>
      </c>
      <c r="B1968" s="5" t="s">
        <v>6346</v>
      </c>
      <c r="C1968" s="6" t="s">
        <v>6347</v>
      </c>
      <c r="D1968" s="5"/>
      <c r="E1968" s="5" t="n">
        <v>2.73397138</v>
      </c>
      <c r="F1968" s="5" t="n">
        <v>2.581775729</v>
      </c>
      <c r="G1968" s="5" t="n">
        <v>2.22259905</v>
      </c>
      <c r="H1968" s="5" t="n">
        <v>1.96627434</v>
      </c>
      <c r="I1968" s="5" t="n">
        <v>0.549007303</v>
      </c>
      <c r="J1968" s="5" t="n">
        <v>0.138705435</v>
      </c>
      <c r="K1968" s="5" t="n">
        <v>0.001807065</v>
      </c>
      <c r="L1968" s="5" t="n">
        <v>0.009126264</v>
      </c>
      <c r="M1968" s="5" t="n">
        <v>6</v>
      </c>
      <c r="N1968" s="5"/>
    </row>
    <row r="1969" customFormat="false" ht="14.5" hidden="false" customHeight="false" outlineLevel="0" collapsed="false">
      <c r="A1969" s="5" t="s">
        <v>6348</v>
      </c>
      <c r="B1969" s="5" t="s">
        <v>6346</v>
      </c>
      <c r="C1969" s="6" t="s">
        <v>6347</v>
      </c>
      <c r="D1969" s="5"/>
      <c r="E1969" s="5" t="n">
        <v>2.811626489</v>
      </c>
      <c r="F1969" s="5" t="n">
        <v>2.548854668</v>
      </c>
      <c r="G1969" s="5" t="n">
        <v>2.009971634</v>
      </c>
      <c r="H1969" s="5" t="n">
        <v>1.843419405</v>
      </c>
      <c r="I1969" s="5" t="n">
        <v>-1.088121874</v>
      </c>
      <c r="J1969" s="5" t="n">
        <v>0.193849724</v>
      </c>
      <c r="K1969" s="5" t="n">
        <v>0.000675188</v>
      </c>
      <c r="L1969" s="5" t="n">
        <v>0.008367189</v>
      </c>
      <c r="M1969" s="5" t="n">
        <v>6</v>
      </c>
      <c r="N1969" s="5"/>
    </row>
    <row r="1970" customFormat="false" ht="14.5" hidden="false" customHeight="false" outlineLevel="0" collapsed="false">
      <c r="A1970" s="5" t="s">
        <v>6349</v>
      </c>
      <c r="B1970" s="5" t="s">
        <v>6350</v>
      </c>
      <c r="C1970" s="6"/>
      <c r="D1970" s="5" t="s">
        <v>6351</v>
      </c>
      <c r="E1970" s="5" t="n">
        <v>1.818050438</v>
      </c>
      <c r="F1970" s="5" t="n">
        <v>1.28977093</v>
      </c>
      <c r="G1970" s="5" t="n">
        <v>0.128567487</v>
      </c>
      <c r="H1970" s="5" t="n">
        <v>0.181061796</v>
      </c>
      <c r="I1970" s="5" t="n">
        <v>-1.750026119</v>
      </c>
      <c r="J1970" s="5" t="n">
        <v>0.238420643</v>
      </c>
      <c r="K1970" s="5" t="n">
        <v>0.002530513</v>
      </c>
      <c r="L1970" s="5" t="n">
        <v>0.0095119</v>
      </c>
      <c r="M1970" s="5" t="n">
        <v>6</v>
      </c>
      <c r="N1970" s="5" t="s">
        <v>6352</v>
      </c>
    </row>
    <row r="1971" customFormat="false" ht="14.5" hidden="false" customHeight="false" outlineLevel="0" collapsed="false">
      <c r="A1971" s="5" t="s">
        <v>6353</v>
      </c>
      <c r="B1971" s="5" t="s">
        <v>5593</v>
      </c>
      <c r="C1971" s="6"/>
      <c r="D1971" s="5"/>
      <c r="E1971" s="5" t="n">
        <v>0.6543597</v>
      </c>
      <c r="F1971" s="5" t="n">
        <v>0.254495891</v>
      </c>
      <c r="G1971" s="5" t="n">
        <v>-0.641514972</v>
      </c>
      <c r="H1971" s="5" t="n">
        <v>-0.831087077</v>
      </c>
      <c r="I1971" s="5" t="n">
        <v>-2.704781405</v>
      </c>
      <c r="J1971" s="5" t="n">
        <v>0.23662508</v>
      </c>
      <c r="K1971" s="5" t="n">
        <v>0.003006951</v>
      </c>
      <c r="L1971" s="5" t="n">
        <v>0.009802912</v>
      </c>
      <c r="M1971" s="5" t="n">
        <v>6</v>
      </c>
      <c r="N1971" s="5"/>
    </row>
    <row r="1972" customFormat="false" ht="14.5" hidden="false" customHeight="false" outlineLevel="0" collapsed="false">
      <c r="A1972" s="5" t="s">
        <v>6354</v>
      </c>
      <c r="B1972" s="5" t="s">
        <v>6355</v>
      </c>
      <c r="C1972" s="6" t="s">
        <v>6356</v>
      </c>
      <c r="D1972" s="5" t="s">
        <v>4628</v>
      </c>
      <c r="E1972" s="5" t="n">
        <v>2.004507598</v>
      </c>
      <c r="F1972" s="5" t="n">
        <v>2.013251711</v>
      </c>
      <c r="G1972" s="5" t="n">
        <v>1.899372535</v>
      </c>
      <c r="H1972" s="5" t="n">
        <v>1.672412052</v>
      </c>
      <c r="I1972" s="5" t="n">
        <v>0.564557392</v>
      </c>
      <c r="J1972" s="5" t="n">
        <v>0.094209806</v>
      </c>
      <c r="K1972" s="5" t="n">
        <v>0.001585819</v>
      </c>
      <c r="L1972" s="5" t="n">
        <v>0.008957325</v>
      </c>
      <c r="M1972" s="5" t="n">
        <v>6</v>
      </c>
      <c r="N1972" s="5" t="s">
        <v>4629</v>
      </c>
    </row>
    <row r="1973" customFormat="false" ht="14.5" hidden="false" customHeight="false" outlineLevel="0" collapsed="false">
      <c r="A1973" s="5" t="s">
        <v>6357</v>
      </c>
      <c r="B1973" s="5" t="s">
        <v>6358</v>
      </c>
      <c r="C1973" s="6" t="s">
        <v>1919</v>
      </c>
      <c r="D1973" s="5" t="s">
        <v>1920</v>
      </c>
      <c r="E1973" s="5" t="n">
        <v>-0.313767153</v>
      </c>
      <c r="F1973" s="5" t="n">
        <v>-0.96243864</v>
      </c>
      <c r="G1973" s="5" t="n">
        <v>-1.64307897</v>
      </c>
      <c r="H1973" s="5" t="n">
        <v>-1.870505708</v>
      </c>
      <c r="I1973" s="5" t="n">
        <v>-3.624008382</v>
      </c>
      <c r="J1973" s="5" t="n">
        <v>0.196208115</v>
      </c>
      <c r="K1973" s="5" t="n">
        <v>0.001734507</v>
      </c>
      <c r="L1973" s="5" t="n">
        <v>0.009063202</v>
      </c>
      <c r="M1973" s="5" t="n">
        <v>6</v>
      </c>
      <c r="N1973" s="5" t="s">
        <v>1921</v>
      </c>
    </row>
    <row r="1974" customFormat="false" ht="14.5" hidden="false" customHeight="false" outlineLevel="0" collapsed="false">
      <c r="A1974" s="5" t="s">
        <v>6359</v>
      </c>
      <c r="B1974" s="5" t="s">
        <v>6360</v>
      </c>
      <c r="C1974" s="6" t="s">
        <v>6361</v>
      </c>
      <c r="D1974" s="5" t="s">
        <v>2983</v>
      </c>
      <c r="E1974" s="5" t="n">
        <v>1.413130042</v>
      </c>
      <c r="F1974" s="5" t="n">
        <v>1.334623264</v>
      </c>
      <c r="G1974" s="5" t="n">
        <v>0.626142872</v>
      </c>
      <c r="H1974" s="5" t="n">
        <v>0.851881182</v>
      </c>
      <c r="I1974" s="5" t="n">
        <v>-0.257454215</v>
      </c>
      <c r="J1974" s="5" t="n">
        <v>0.092857283</v>
      </c>
      <c r="K1974" s="5" t="n">
        <v>0.001032887</v>
      </c>
      <c r="L1974" s="5" t="n">
        <v>0.00846249</v>
      </c>
      <c r="M1974" s="5" t="n">
        <v>6</v>
      </c>
      <c r="N1974" s="5" t="s">
        <v>2984</v>
      </c>
    </row>
    <row r="1975" customFormat="false" ht="14.5" hidden="false" customHeight="false" outlineLevel="0" collapsed="false">
      <c r="A1975" s="5" t="s">
        <v>6362</v>
      </c>
      <c r="B1975" s="5" t="s">
        <v>6363</v>
      </c>
      <c r="C1975" s="6" t="s">
        <v>6364</v>
      </c>
      <c r="D1975" s="5"/>
      <c r="E1975" s="5" t="n">
        <v>4.949588897</v>
      </c>
      <c r="F1975" s="5" t="n">
        <v>4.807628197</v>
      </c>
      <c r="G1975" s="5" t="n">
        <v>4.477757948</v>
      </c>
      <c r="H1975" s="5" t="n">
        <v>4.447753004</v>
      </c>
      <c r="I1975" s="5" t="n">
        <v>3.039576859</v>
      </c>
      <c r="J1975" s="5" t="n">
        <v>0.09073553</v>
      </c>
      <c r="K1975" s="5" t="n">
        <v>0.000586213</v>
      </c>
      <c r="L1975" s="5" t="n">
        <v>0.008286877</v>
      </c>
      <c r="M1975" s="5" t="n">
        <v>6</v>
      </c>
      <c r="N1975" s="5"/>
    </row>
    <row r="1976" customFormat="false" ht="14.5" hidden="false" customHeight="false" outlineLevel="0" collapsed="false">
      <c r="A1976" s="5" t="s">
        <v>6365</v>
      </c>
      <c r="B1976" s="5" t="s">
        <v>6366</v>
      </c>
      <c r="C1976" s="6" t="s">
        <v>6367</v>
      </c>
      <c r="D1976" s="5"/>
      <c r="E1976" s="5" t="n">
        <v>3.445701233</v>
      </c>
      <c r="F1976" s="5" t="n">
        <v>3.140417436</v>
      </c>
      <c r="G1976" s="5" t="n">
        <v>2.046809359</v>
      </c>
      <c r="H1976" s="5" t="n">
        <v>1.749501269</v>
      </c>
      <c r="I1976" s="5" t="n">
        <v>-1.214568425</v>
      </c>
      <c r="J1976" s="5" t="n">
        <v>0.319482146</v>
      </c>
      <c r="K1976" s="5" t="n">
        <v>0.002481086</v>
      </c>
      <c r="L1976" s="5" t="n">
        <v>0.0095119</v>
      </c>
      <c r="M1976" s="5" t="n">
        <v>6</v>
      </c>
      <c r="N1976" s="5"/>
    </row>
    <row r="1977" customFormat="false" ht="14.5" hidden="false" customHeight="false" outlineLevel="0" collapsed="false">
      <c r="A1977" s="5" t="s">
        <v>6368</v>
      </c>
      <c r="B1977" s="5" t="s">
        <v>6369</v>
      </c>
      <c r="C1977" s="6" t="s">
        <v>6370</v>
      </c>
      <c r="D1977" s="5" t="s">
        <v>6371</v>
      </c>
      <c r="E1977" s="5" t="n">
        <v>1.682255109</v>
      </c>
      <c r="F1977" s="5" t="n">
        <v>1.707175722</v>
      </c>
      <c r="G1977" s="5" t="n">
        <v>1.13419408</v>
      </c>
      <c r="H1977" s="5" t="n">
        <v>0.880070559</v>
      </c>
      <c r="I1977" s="5" t="n">
        <v>-0.838514176</v>
      </c>
      <c r="J1977" s="5" t="n">
        <v>0.177237629</v>
      </c>
      <c r="K1977" s="5" t="n">
        <v>0.002330327</v>
      </c>
      <c r="L1977" s="5" t="n">
        <v>0.009373646</v>
      </c>
      <c r="M1977" s="5" t="n">
        <v>6</v>
      </c>
      <c r="N1977" s="5" t="s">
        <v>6372</v>
      </c>
    </row>
    <row r="1978" customFormat="false" ht="14.5" hidden="false" customHeight="false" outlineLevel="0" collapsed="false">
      <c r="A1978" s="5" t="s">
        <v>6373</v>
      </c>
      <c r="B1978" s="5" t="s">
        <v>6374</v>
      </c>
      <c r="C1978" s="6" t="s">
        <v>6370</v>
      </c>
      <c r="D1978" s="5"/>
      <c r="E1978" s="5" t="n">
        <v>1.373749547</v>
      </c>
      <c r="F1978" s="5" t="n">
        <v>1.47062387</v>
      </c>
      <c r="G1978" s="5" t="n">
        <v>0.73055791</v>
      </c>
      <c r="H1978" s="5" t="n">
        <v>0.483753315</v>
      </c>
      <c r="I1978" s="5" t="n">
        <v>-0.885434132</v>
      </c>
      <c r="J1978" s="5" t="n">
        <v>0.174252298</v>
      </c>
      <c r="K1978" s="5" t="n">
        <v>0.003146367</v>
      </c>
      <c r="L1978" s="5" t="n">
        <v>0.009890239</v>
      </c>
      <c r="M1978" s="5" t="n">
        <v>6</v>
      </c>
      <c r="N1978" s="5"/>
    </row>
    <row r="1979" customFormat="false" ht="14.5" hidden="false" customHeight="false" outlineLevel="0" collapsed="false">
      <c r="A1979" s="5" t="s">
        <v>6375</v>
      </c>
      <c r="B1979" s="5" t="s">
        <v>6376</v>
      </c>
      <c r="C1979" s="6"/>
      <c r="D1979" s="5"/>
      <c r="E1979" s="5" t="n">
        <v>1.264277718</v>
      </c>
      <c r="F1979" s="5" t="n">
        <v>1.184958967</v>
      </c>
      <c r="G1979" s="5" t="n">
        <v>0.168687843</v>
      </c>
      <c r="H1979" s="5" t="n">
        <v>-0.211870463</v>
      </c>
      <c r="I1979" s="5" t="n">
        <v>-3.778292651</v>
      </c>
      <c r="J1979" s="5" t="n">
        <v>0.271061565</v>
      </c>
      <c r="K1979" s="5" t="n">
        <v>0.000859093</v>
      </c>
      <c r="L1979" s="5" t="n">
        <v>0.008381528</v>
      </c>
      <c r="M1979" s="5" t="n">
        <v>6</v>
      </c>
      <c r="N1979" s="5"/>
    </row>
    <row r="1980" customFormat="false" ht="14.5" hidden="false" customHeight="false" outlineLevel="0" collapsed="false">
      <c r="A1980" s="5" t="s">
        <v>6377</v>
      </c>
      <c r="B1980" s="5" t="s">
        <v>6378</v>
      </c>
      <c r="C1980" s="6"/>
      <c r="D1980" s="5"/>
      <c r="E1980" s="5" t="n">
        <v>3.165337279</v>
      </c>
      <c r="F1980" s="5" t="n">
        <v>2.381205249</v>
      </c>
      <c r="G1980" s="5" t="n">
        <v>1.450002795</v>
      </c>
      <c r="H1980" s="5" t="n">
        <v>0.903562619</v>
      </c>
      <c r="I1980" s="5" t="n">
        <v>-4.278724946</v>
      </c>
      <c r="J1980" s="5" t="n">
        <v>0.471488684</v>
      </c>
      <c r="K1980" s="5" t="n">
        <v>0.00188408</v>
      </c>
      <c r="L1980" s="5" t="n">
        <v>0.009155582</v>
      </c>
      <c r="M1980" s="5" t="n">
        <v>6</v>
      </c>
      <c r="N1980" s="5"/>
    </row>
    <row r="1981" customFormat="false" ht="14.5" hidden="false" customHeight="false" outlineLevel="0" collapsed="false">
      <c r="A1981" s="5" t="s">
        <v>6379</v>
      </c>
      <c r="B1981" s="5" t="s">
        <v>6380</v>
      </c>
      <c r="C1981" s="6" t="s">
        <v>6381</v>
      </c>
      <c r="D1981" s="5" t="s">
        <v>6303</v>
      </c>
      <c r="E1981" s="5" t="n">
        <v>0.307972867</v>
      </c>
      <c r="F1981" s="5" t="n">
        <v>-0.055892377</v>
      </c>
      <c r="G1981" s="5" t="n">
        <v>-0.61493546</v>
      </c>
      <c r="H1981" s="5" t="n">
        <v>-0.905264164</v>
      </c>
      <c r="I1981" s="5" t="n">
        <v>-3.840836194</v>
      </c>
      <c r="J1981" s="5" t="n">
        <v>0.164692855</v>
      </c>
      <c r="K1981" s="5" t="n">
        <v>0.000293328</v>
      </c>
      <c r="L1981" s="5" t="n">
        <v>0.008284951</v>
      </c>
      <c r="M1981" s="5" t="n">
        <v>6</v>
      </c>
      <c r="N1981" s="5" t="s">
        <v>6304</v>
      </c>
    </row>
    <row r="1982" customFormat="false" ht="14.5" hidden="false" customHeight="false" outlineLevel="0" collapsed="false">
      <c r="A1982" s="5" t="s">
        <v>6382</v>
      </c>
      <c r="B1982" s="5" t="s">
        <v>5598</v>
      </c>
      <c r="C1982" s="6" t="s">
        <v>5599</v>
      </c>
      <c r="D1982" s="5" t="s">
        <v>4628</v>
      </c>
      <c r="E1982" s="5" t="n">
        <v>2.787095529</v>
      </c>
      <c r="F1982" s="5" t="n">
        <v>2.438507074</v>
      </c>
      <c r="G1982" s="5" t="n">
        <v>0.780822092</v>
      </c>
      <c r="H1982" s="5" t="n">
        <v>0.90001522</v>
      </c>
      <c r="I1982" s="5" t="n">
        <v>-2.36395469</v>
      </c>
      <c r="J1982" s="5" t="n">
        <v>0.3152829</v>
      </c>
      <c r="K1982" s="5" t="n">
        <v>0.001616871</v>
      </c>
      <c r="L1982" s="5" t="n">
        <v>0.008988153</v>
      </c>
      <c r="M1982" s="5" t="n">
        <v>6</v>
      </c>
      <c r="N1982" s="5" t="s">
        <v>4629</v>
      </c>
    </row>
    <row r="1983" customFormat="false" ht="14.5" hidden="false" customHeight="false" outlineLevel="0" collapsed="false">
      <c r="A1983" s="5" t="s">
        <v>6383</v>
      </c>
      <c r="B1983" s="5" t="s">
        <v>6384</v>
      </c>
      <c r="C1983" s="6" t="s">
        <v>6385</v>
      </c>
      <c r="D1983" s="5" t="s">
        <v>164</v>
      </c>
      <c r="E1983" s="5" t="n">
        <v>3.562322669</v>
      </c>
      <c r="F1983" s="5" t="n">
        <v>3.435253319</v>
      </c>
      <c r="G1983" s="5" t="n">
        <v>2.946506393</v>
      </c>
      <c r="H1983" s="5" t="n">
        <v>2.756620362</v>
      </c>
      <c r="I1983" s="5" t="n">
        <v>1.548574869</v>
      </c>
      <c r="J1983" s="5" t="n">
        <v>0.091753574</v>
      </c>
      <c r="K1983" s="5" t="n">
        <v>0.000500693</v>
      </c>
      <c r="L1983" s="5" t="n">
        <v>0.008284951</v>
      </c>
      <c r="M1983" s="5" t="n">
        <v>6</v>
      </c>
      <c r="N1983" s="5" t="s">
        <v>165</v>
      </c>
    </row>
    <row r="1984" customFormat="false" ht="14.5" hidden="false" customHeight="false" outlineLevel="0" collapsed="false">
      <c r="A1984" s="5" t="s">
        <v>6386</v>
      </c>
      <c r="B1984" s="5" t="s">
        <v>6387</v>
      </c>
      <c r="C1984" s="6" t="s">
        <v>6388</v>
      </c>
      <c r="D1984" s="5"/>
      <c r="E1984" s="5" t="n">
        <v>2.153645522</v>
      </c>
      <c r="F1984" s="5" t="n">
        <v>1.984713432</v>
      </c>
      <c r="G1984" s="5" t="n">
        <v>1.143143214</v>
      </c>
      <c r="H1984" s="5" t="n">
        <v>0.809089768</v>
      </c>
      <c r="I1984" s="5" t="n">
        <v>-0.551737144</v>
      </c>
      <c r="J1984" s="5" t="n">
        <v>0.118879025</v>
      </c>
      <c r="K1984" s="5" t="n">
        <v>0.000419082</v>
      </c>
      <c r="L1984" s="5" t="n">
        <v>0.008284951</v>
      </c>
      <c r="M1984" s="5" t="n">
        <v>6</v>
      </c>
      <c r="N1984" s="5"/>
    </row>
    <row r="1985" customFormat="false" ht="14.5" hidden="false" customHeight="false" outlineLevel="0" collapsed="false">
      <c r="A1985" s="5" t="s">
        <v>6389</v>
      </c>
      <c r="B1985" s="5" t="s">
        <v>6390</v>
      </c>
      <c r="C1985" s="6" t="s">
        <v>6391</v>
      </c>
      <c r="D1985" s="5"/>
      <c r="E1985" s="5" t="n">
        <v>2.786304358</v>
      </c>
      <c r="F1985" s="5" t="n">
        <v>2.505463053</v>
      </c>
      <c r="G1985" s="5" t="n">
        <v>2.357459338</v>
      </c>
      <c r="H1985" s="5" t="n">
        <v>2.074140822</v>
      </c>
      <c r="I1985" s="5" t="n">
        <v>0.076698727</v>
      </c>
      <c r="J1985" s="5" t="n">
        <v>0.175681797</v>
      </c>
      <c r="K1985" s="5" t="n">
        <v>0.00193326</v>
      </c>
      <c r="L1985" s="5" t="n">
        <v>0.009155582</v>
      </c>
      <c r="M1985" s="5" t="n">
        <v>6</v>
      </c>
      <c r="N1985" s="5"/>
    </row>
    <row r="1986" customFormat="false" ht="14.5" hidden="false" customHeight="false" outlineLevel="0" collapsed="false">
      <c r="A1986" s="5" t="s">
        <v>6392</v>
      </c>
      <c r="B1986" s="5" t="s">
        <v>6393</v>
      </c>
      <c r="C1986" s="6" t="s">
        <v>6394</v>
      </c>
      <c r="D1986" s="5" t="s">
        <v>4849</v>
      </c>
      <c r="E1986" s="5" t="n">
        <v>4.194306642</v>
      </c>
      <c r="F1986" s="5" t="n">
        <v>4.211206665</v>
      </c>
      <c r="G1986" s="5" t="n">
        <v>3.856513918</v>
      </c>
      <c r="H1986" s="5" t="n">
        <v>3.656690207</v>
      </c>
      <c r="I1986" s="5" t="n">
        <v>1.984222454</v>
      </c>
      <c r="J1986" s="5" t="n">
        <v>0.164444385</v>
      </c>
      <c r="K1986" s="5" t="n">
        <v>0.002786125</v>
      </c>
      <c r="L1986" s="5" t="n">
        <v>0.009648596</v>
      </c>
      <c r="M1986" s="5" t="n">
        <v>6</v>
      </c>
      <c r="N1986" s="5" t="s">
        <v>4850</v>
      </c>
    </row>
    <row r="1987" customFormat="false" ht="14.5" hidden="false" customHeight="false" outlineLevel="0" collapsed="false">
      <c r="A1987" s="5" t="s">
        <v>6395</v>
      </c>
      <c r="B1987" s="5" t="s">
        <v>6396</v>
      </c>
      <c r="C1987" s="6" t="s">
        <v>6397</v>
      </c>
      <c r="D1987" s="5"/>
      <c r="E1987" s="5" t="n">
        <v>1.059854481</v>
      </c>
      <c r="F1987" s="5" t="n">
        <v>1.071642127</v>
      </c>
      <c r="G1987" s="5" t="n">
        <v>0.802956604</v>
      </c>
      <c r="H1987" s="5" t="n">
        <v>0.624680647</v>
      </c>
      <c r="I1987" s="5" t="n">
        <v>-0.564204931</v>
      </c>
      <c r="J1987" s="5" t="n">
        <v>0.073172976</v>
      </c>
      <c r="K1987" s="5" t="n">
        <v>0.000397895</v>
      </c>
      <c r="L1987" s="5" t="n">
        <v>0.008284951</v>
      </c>
      <c r="M1987" s="5" t="n">
        <v>6</v>
      </c>
      <c r="N1987" s="5"/>
    </row>
    <row r="1988" customFormat="false" ht="14.5" hidden="false" customHeight="false" outlineLevel="0" collapsed="false">
      <c r="A1988" s="5" t="s">
        <v>6398</v>
      </c>
      <c r="B1988" s="5" t="s">
        <v>6399</v>
      </c>
      <c r="C1988" s="6" t="s">
        <v>6400</v>
      </c>
      <c r="D1988" s="5"/>
      <c r="E1988" s="5" t="n">
        <v>0.168193064</v>
      </c>
      <c r="F1988" s="5" t="n">
        <v>-0.005465888</v>
      </c>
      <c r="G1988" s="5" t="n">
        <v>-0.973314042</v>
      </c>
      <c r="H1988" s="5" t="n">
        <v>-0.95304178</v>
      </c>
      <c r="I1988" s="5" t="n">
        <v>-3.620253163</v>
      </c>
      <c r="J1988" s="5" t="n">
        <v>0.282347553</v>
      </c>
      <c r="K1988" s="5" t="n">
        <v>0.003296349</v>
      </c>
      <c r="L1988" s="5" t="n">
        <v>0.00995496</v>
      </c>
      <c r="M1988" s="5" t="n">
        <v>6</v>
      </c>
      <c r="N1988" s="5"/>
    </row>
    <row r="1989" customFormat="false" ht="14.5" hidden="false" customHeight="false" outlineLevel="0" collapsed="false">
      <c r="A1989" s="5" t="s">
        <v>6401</v>
      </c>
      <c r="B1989" s="5" t="s">
        <v>6402</v>
      </c>
      <c r="C1989" s="6" t="s">
        <v>6403</v>
      </c>
      <c r="D1989" s="5" t="s">
        <v>6404</v>
      </c>
      <c r="E1989" s="5" t="n">
        <v>2.846010415</v>
      </c>
      <c r="F1989" s="5" t="n">
        <v>2.444884402</v>
      </c>
      <c r="G1989" s="5" t="n">
        <v>0.66055564</v>
      </c>
      <c r="H1989" s="5" t="n">
        <v>0.311811308</v>
      </c>
      <c r="I1989" s="5" t="n">
        <v>-2.48937568</v>
      </c>
      <c r="J1989" s="5" t="n">
        <v>0.319024675</v>
      </c>
      <c r="K1989" s="5" t="n">
        <v>0.001452186</v>
      </c>
      <c r="L1989" s="5" t="n">
        <v>0.008908546</v>
      </c>
      <c r="M1989" s="5" t="n">
        <v>6</v>
      </c>
      <c r="N1989" s="5" t="s">
        <v>6405</v>
      </c>
    </row>
    <row r="1990" customFormat="false" ht="14.5" hidden="false" customHeight="false" outlineLevel="0" collapsed="false">
      <c r="A1990" s="5" t="s">
        <v>6406</v>
      </c>
      <c r="B1990" s="5" t="s">
        <v>6407</v>
      </c>
      <c r="C1990" s="6" t="s">
        <v>6408</v>
      </c>
      <c r="D1990" s="5" t="s">
        <v>5939</v>
      </c>
      <c r="E1990" s="5" t="n">
        <v>0.857488232</v>
      </c>
      <c r="F1990" s="5" t="n">
        <v>0.708263551</v>
      </c>
      <c r="G1990" s="5" t="n">
        <v>0.653772768</v>
      </c>
      <c r="H1990" s="5" t="n">
        <v>0.203284173</v>
      </c>
      <c r="I1990" s="5" t="n">
        <v>-1.346541044</v>
      </c>
      <c r="J1990" s="5" t="n">
        <v>0.100361844</v>
      </c>
      <c r="K1990" s="5" t="n">
        <v>0.000436285</v>
      </c>
      <c r="L1990" s="5" t="n">
        <v>0.008284951</v>
      </c>
      <c r="M1990" s="5" t="n">
        <v>6</v>
      </c>
      <c r="N1990" s="5" t="s">
        <v>5940</v>
      </c>
    </row>
    <row r="1991" customFormat="false" ht="14.5" hidden="false" customHeight="false" outlineLevel="0" collapsed="false">
      <c r="A1991" s="5" t="s">
        <v>6409</v>
      </c>
      <c r="B1991" s="5" t="s">
        <v>6410</v>
      </c>
      <c r="C1991" s="6" t="s">
        <v>6411</v>
      </c>
      <c r="D1991" s="5"/>
      <c r="E1991" s="5" t="n">
        <v>1.211775838</v>
      </c>
      <c r="F1991" s="5" t="n">
        <v>1.361415226</v>
      </c>
      <c r="G1991" s="5" t="n">
        <v>-0.061547256</v>
      </c>
      <c r="H1991" s="5" t="n">
        <v>0.166338933</v>
      </c>
      <c r="I1991" s="5" t="n">
        <v>-1.565378454</v>
      </c>
      <c r="J1991" s="5" t="n">
        <v>0.204725961</v>
      </c>
      <c r="K1991" s="5" t="n">
        <v>0.002523487</v>
      </c>
      <c r="L1991" s="5" t="n">
        <v>0.0095119</v>
      </c>
      <c r="M1991" s="5" t="n">
        <v>6</v>
      </c>
      <c r="N1991" s="5"/>
    </row>
    <row r="1992" customFormat="false" ht="14.5" hidden="false" customHeight="false" outlineLevel="0" collapsed="false">
      <c r="A1992" s="5" t="s">
        <v>6412</v>
      </c>
      <c r="B1992" s="5" t="s">
        <v>6413</v>
      </c>
      <c r="C1992" s="6" t="s">
        <v>6414</v>
      </c>
      <c r="D1992" s="5" t="s">
        <v>286</v>
      </c>
      <c r="E1992" s="5" t="n">
        <v>1.250339755</v>
      </c>
      <c r="F1992" s="5" t="n">
        <v>1.172464274</v>
      </c>
      <c r="G1992" s="5" t="n">
        <v>0.985649311</v>
      </c>
      <c r="H1992" s="5" t="n">
        <v>0.988996004</v>
      </c>
      <c r="I1992" s="5" t="n">
        <v>0.264569709</v>
      </c>
      <c r="J1992" s="5" t="n">
        <v>0.04786042</v>
      </c>
      <c r="K1992" s="5" t="n">
        <v>0.000648907</v>
      </c>
      <c r="L1992" s="5" t="n">
        <v>0.008286877</v>
      </c>
      <c r="M1992" s="5" t="n">
        <v>6</v>
      </c>
      <c r="N1992" s="5" t="s">
        <v>287</v>
      </c>
    </row>
    <row r="1993" customFormat="false" ht="14.5" hidden="false" customHeight="false" outlineLevel="0" collapsed="false">
      <c r="A1993" s="5" t="s">
        <v>6415</v>
      </c>
      <c r="B1993" s="5" t="s">
        <v>6416</v>
      </c>
      <c r="C1993" s="6" t="s">
        <v>6302</v>
      </c>
      <c r="D1993" s="5" t="s">
        <v>6303</v>
      </c>
      <c r="E1993" s="5" t="n">
        <v>3.203937355</v>
      </c>
      <c r="F1993" s="5" t="n">
        <v>3.336195515</v>
      </c>
      <c r="G1993" s="5" t="n">
        <v>2.928569182</v>
      </c>
      <c r="H1993" s="5" t="n">
        <v>2.641894734</v>
      </c>
      <c r="I1993" s="5" t="n">
        <v>0.331469209</v>
      </c>
      <c r="J1993" s="5" t="n">
        <v>0.112021474</v>
      </c>
      <c r="K1993" s="5" t="n">
        <v>0.00019872</v>
      </c>
      <c r="L1993" s="5" t="n">
        <v>0.00820632</v>
      </c>
      <c r="M1993" s="5" t="n">
        <v>6</v>
      </c>
      <c r="N1993" s="5" t="s">
        <v>6304</v>
      </c>
    </row>
    <row r="1994" customFormat="false" ht="14.5" hidden="false" customHeight="false" outlineLevel="0" collapsed="false">
      <c r="A1994" s="5" t="s">
        <v>6417</v>
      </c>
      <c r="B1994" s="5" t="s">
        <v>6418</v>
      </c>
      <c r="C1994" s="6"/>
      <c r="D1994" s="5"/>
      <c r="E1994" s="5" t="n">
        <v>1.611681356</v>
      </c>
      <c r="F1994" s="5" t="n">
        <v>1.5149023</v>
      </c>
      <c r="G1994" s="5" t="n">
        <v>1.309483404</v>
      </c>
      <c r="H1994" s="5" t="n">
        <v>1.24646659</v>
      </c>
      <c r="I1994" s="5" t="n">
        <v>0.191690332</v>
      </c>
      <c r="J1994" s="5" t="n">
        <v>0.066293659</v>
      </c>
      <c r="K1994" s="5" t="n">
        <v>0.000532252</v>
      </c>
      <c r="L1994" s="5" t="n">
        <v>0.008284951</v>
      </c>
      <c r="M1994" s="5" t="n">
        <v>6</v>
      </c>
      <c r="N1994" s="5"/>
    </row>
    <row r="1995" customFormat="false" ht="14.5" hidden="false" customHeight="false" outlineLevel="0" collapsed="false">
      <c r="A1995" s="5" t="s">
        <v>6419</v>
      </c>
      <c r="B1995" s="5" t="s">
        <v>6420</v>
      </c>
      <c r="C1995" s="6" t="s">
        <v>6421</v>
      </c>
      <c r="D1995" s="5"/>
      <c r="E1995" s="5" t="n">
        <v>1.425278667</v>
      </c>
      <c r="F1995" s="5" t="n">
        <v>1.635129415</v>
      </c>
      <c r="G1995" s="5" t="n">
        <v>1.348215967</v>
      </c>
      <c r="H1995" s="5" t="n">
        <v>1.01070217</v>
      </c>
      <c r="I1995" s="5" t="n">
        <v>-0.504638228</v>
      </c>
      <c r="J1995" s="5" t="n">
        <v>0.116941529</v>
      </c>
      <c r="K1995" s="5" t="n">
        <v>0.000970567</v>
      </c>
      <c r="L1995" s="5" t="n">
        <v>0.008381528</v>
      </c>
      <c r="M1995" s="5" t="n">
        <v>6</v>
      </c>
      <c r="N1995" s="5"/>
    </row>
    <row r="1996" customFormat="false" ht="14.5" hidden="false" customHeight="false" outlineLevel="0" collapsed="false">
      <c r="A1996" s="5" t="s">
        <v>6422</v>
      </c>
      <c r="B1996" s="5" t="s">
        <v>6423</v>
      </c>
      <c r="C1996" s="6" t="s">
        <v>6424</v>
      </c>
      <c r="D1996" s="5"/>
      <c r="E1996" s="5" t="n">
        <v>2.235325231</v>
      </c>
      <c r="F1996" s="5" t="n">
        <v>1.980048338</v>
      </c>
      <c r="G1996" s="5" t="n">
        <v>1.811225514</v>
      </c>
      <c r="H1996" s="5" t="n">
        <v>1.773531726</v>
      </c>
      <c r="I1996" s="5" t="n">
        <v>-0.03535301</v>
      </c>
      <c r="J1996" s="5" t="n">
        <v>0.069713177</v>
      </c>
      <c r="K1996" s="5" t="n">
        <v>0.000103349</v>
      </c>
      <c r="L1996" s="5" t="n">
        <v>0.008006918</v>
      </c>
      <c r="M1996" s="5" t="n">
        <v>6</v>
      </c>
      <c r="N1996" s="5"/>
    </row>
    <row r="1997" customFormat="false" ht="14.5" hidden="false" customHeight="false" outlineLevel="0" collapsed="false">
      <c r="A1997" s="5" t="s">
        <v>6425</v>
      </c>
      <c r="B1997" s="5" t="s">
        <v>6426</v>
      </c>
      <c r="C1997" s="6" t="s">
        <v>6427</v>
      </c>
      <c r="D1997" s="5"/>
      <c r="E1997" s="5" t="n">
        <v>-0.184916375</v>
      </c>
      <c r="F1997" s="5" t="n">
        <v>-0.547588864</v>
      </c>
      <c r="G1997" s="5" t="n">
        <v>-1.03828139</v>
      </c>
      <c r="H1997" s="5" t="n">
        <v>-1.34595862</v>
      </c>
      <c r="I1997" s="5" t="n">
        <v>-3.540608304</v>
      </c>
      <c r="J1997" s="5" t="n">
        <v>0.230070599</v>
      </c>
      <c r="K1997" s="5" t="n">
        <v>0.002609582</v>
      </c>
      <c r="L1997" s="5" t="n">
        <v>0.009521924</v>
      </c>
      <c r="M1997" s="5" t="n">
        <v>6</v>
      </c>
      <c r="N1997" s="5"/>
    </row>
    <row r="1998" customFormat="false" ht="14.5" hidden="false" customHeight="false" outlineLevel="0" collapsed="false">
      <c r="A1998" s="5" t="s">
        <v>6428</v>
      </c>
      <c r="B1998" s="5" t="s">
        <v>6429</v>
      </c>
      <c r="C1998" s="6" t="s">
        <v>6430</v>
      </c>
      <c r="D1998" s="5" t="s">
        <v>6431</v>
      </c>
      <c r="E1998" s="5" t="n">
        <v>-0.598606186</v>
      </c>
      <c r="F1998" s="5" t="n">
        <v>-0.608992264</v>
      </c>
      <c r="G1998" s="5" t="n">
        <v>-1.242716943</v>
      </c>
      <c r="H1998" s="5" t="n">
        <v>-0.94529251</v>
      </c>
      <c r="I1998" s="5" t="n">
        <v>-2.158141593</v>
      </c>
      <c r="J1998" s="5" t="n">
        <v>0.116582467</v>
      </c>
      <c r="K1998" s="5" t="n">
        <v>0.002967277</v>
      </c>
      <c r="L1998" s="5" t="n">
        <v>0.009801155</v>
      </c>
      <c r="M1998" s="5" t="n">
        <v>6</v>
      </c>
      <c r="N1998" s="5" t="s">
        <v>6432</v>
      </c>
    </row>
    <row r="1999" customFormat="false" ht="14.5" hidden="false" customHeight="false" outlineLevel="0" collapsed="false">
      <c r="A1999" s="5" t="s">
        <v>6433</v>
      </c>
      <c r="B1999" s="5" t="s">
        <v>6434</v>
      </c>
      <c r="C1999" s="6" t="s">
        <v>6435</v>
      </c>
      <c r="D1999" s="5"/>
      <c r="E1999" s="5" t="n">
        <v>1.254868301</v>
      </c>
      <c r="F1999" s="5" t="n">
        <v>1.162065551</v>
      </c>
      <c r="G1999" s="5" t="n">
        <v>0.643061705</v>
      </c>
      <c r="H1999" s="5" t="n">
        <v>0.204371418</v>
      </c>
      <c r="I1999" s="5" t="n">
        <v>-1.070199854</v>
      </c>
      <c r="J1999" s="5" t="n">
        <v>0.150837979</v>
      </c>
      <c r="K1999" s="5" t="n">
        <v>0.001830252</v>
      </c>
      <c r="L1999" s="5" t="n">
        <v>0.009126264</v>
      </c>
      <c r="M1999" s="5" t="n">
        <v>6</v>
      </c>
      <c r="N1999" s="5"/>
    </row>
    <row r="2000" customFormat="false" ht="14.5" hidden="false" customHeight="false" outlineLevel="0" collapsed="false">
      <c r="A2000" s="5" t="s">
        <v>6436</v>
      </c>
      <c r="B2000" s="5" t="s">
        <v>6437</v>
      </c>
      <c r="C2000" s="6" t="s">
        <v>6438</v>
      </c>
      <c r="D2000" s="5" t="s">
        <v>1049</v>
      </c>
      <c r="E2000" s="5" t="n">
        <v>1.253306902</v>
      </c>
      <c r="F2000" s="5" t="n">
        <v>1.265985544</v>
      </c>
      <c r="G2000" s="5" t="n">
        <v>1.113835527</v>
      </c>
      <c r="H2000" s="5" t="n">
        <v>0.98530512</v>
      </c>
      <c r="I2000" s="5" t="n">
        <v>0.00038244</v>
      </c>
      <c r="J2000" s="5" t="n">
        <v>0.073342011</v>
      </c>
      <c r="K2000" s="5" t="n">
        <v>0.001055629</v>
      </c>
      <c r="L2000" s="5" t="n">
        <v>0.008473153</v>
      </c>
      <c r="M2000" s="5" t="n">
        <v>6</v>
      </c>
      <c r="N2000" s="5" t="s">
        <v>1050</v>
      </c>
    </row>
    <row r="2001" customFormat="false" ht="14.5" hidden="false" customHeight="false" outlineLevel="0" collapsed="false">
      <c r="A2001" s="5" t="s">
        <v>6439</v>
      </c>
      <c r="B2001" s="5" t="s">
        <v>6440</v>
      </c>
      <c r="C2001" s="6" t="s">
        <v>6340</v>
      </c>
      <c r="D2001" s="5" t="s">
        <v>6341</v>
      </c>
      <c r="E2001" s="5" t="n">
        <v>0.900885093</v>
      </c>
      <c r="F2001" s="5" t="n">
        <v>0.462667683</v>
      </c>
      <c r="G2001" s="5" t="n">
        <v>0.050441212</v>
      </c>
      <c r="H2001" s="5" t="n">
        <v>0.096452286</v>
      </c>
      <c r="I2001" s="5" t="n">
        <v>-1.349937328</v>
      </c>
      <c r="J2001" s="5" t="n">
        <v>0.100624786</v>
      </c>
      <c r="K2001" s="5" t="n">
        <v>0.000581621</v>
      </c>
      <c r="L2001" s="5" t="n">
        <v>0.008286877</v>
      </c>
      <c r="M2001" s="5" t="n">
        <v>6</v>
      </c>
      <c r="N2001" s="5" t="s">
        <v>6342</v>
      </c>
    </row>
    <row r="2002" customFormat="false" ht="14.5" hidden="false" customHeight="false" outlineLevel="0" collapsed="false">
      <c r="A2002" s="5" t="s">
        <v>6441</v>
      </c>
      <c r="B2002" s="5" t="s">
        <v>6442</v>
      </c>
      <c r="C2002" s="6" t="s">
        <v>2234</v>
      </c>
      <c r="D2002" s="5" t="s">
        <v>2235</v>
      </c>
      <c r="E2002" s="5" t="n">
        <v>2.545509139</v>
      </c>
      <c r="F2002" s="5" t="n">
        <v>2.360364355</v>
      </c>
      <c r="G2002" s="5" t="n">
        <v>0.978461685</v>
      </c>
      <c r="H2002" s="5" t="n">
        <v>0.509203971</v>
      </c>
      <c r="I2002" s="5" t="n">
        <v>-3.686433322</v>
      </c>
      <c r="J2002" s="5" t="n">
        <v>0.436066543</v>
      </c>
      <c r="K2002" s="5" t="n">
        <v>0.002488444</v>
      </c>
      <c r="L2002" s="5" t="n">
        <v>0.0095119</v>
      </c>
      <c r="M2002" s="5" t="n">
        <v>6</v>
      </c>
      <c r="N2002" s="5" t="s">
        <v>2236</v>
      </c>
    </row>
    <row r="2003" customFormat="false" ht="14.5" hidden="false" customHeight="false" outlineLevel="0" collapsed="false">
      <c r="A2003" s="5" t="s">
        <v>6443</v>
      </c>
      <c r="B2003" s="5" t="s">
        <v>6444</v>
      </c>
      <c r="C2003" s="6"/>
      <c r="D2003" s="5"/>
      <c r="E2003" s="5" t="n">
        <v>1.328013763</v>
      </c>
      <c r="F2003" s="5" t="n">
        <v>1.021096895</v>
      </c>
      <c r="G2003" s="5" t="n">
        <v>0.884649231</v>
      </c>
      <c r="H2003" s="5" t="n">
        <v>0.816064253</v>
      </c>
      <c r="I2003" s="5" t="n">
        <v>-0.251123916</v>
      </c>
      <c r="J2003" s="5" t="n">
        <v>0.111501329</v>
      </c>
      <c r="K2003" s="5" t="n">
        <v>0.003304265</v>
      </c>
      <c r="L2003" s="5" t="n">
        <v>0.00995496</v>
      </c>
      <c r="M2003" s="5" t="n">
        <v>6</v>
      </c>
      <c r="N2003" s="5"/>
    </row>
    <row r="2004" customFormat="false" ht="14.5" hidden="false" customHeight="false" outlineLevel="0" collapsed="false">
      <c r="A2004" s="5" t="s">
        <v>6445</v>
      </c>
      <c r="B2004" s="5" t="s">
        <v>6446</v>
      </c>
      <c r="C2004" s="6" t="s">
        <v>3848</v>
      </c>
      <c r="D2004" s="5"/>
      <c r="E2004" s="5" t="n">
        <v>0.394020847</v>
      </c>
      <c r="F2004" s="5" t="n">
        <v>0.004418746</v>
      </c>
      <c r="G2004" s="5" t="n">
        <v>-0.159356063</v>
      </c>
      <c r="H2004" s="5" t="n">
        <v>-0.194026642</v>
      </c>
      <c r="I2004" s="5" t="n">
        <v>-1.87716188</v>
      </c>
      <c r="J2004" s="5" t="n">
        <v>0.107986097</v>
      </c>
      <c r="K2004" s="5" t="n">
        <v>0.000664939</v>
      </c>
      <c r="L2004" s="5" t="n">
        <v>0.00831738</v>
      </c>
      <c r="M2004" s="5" t="n">
        <v>6</v>
      </c>
      <c r="N2004" s="5"/>
    </row>
    <row r="2005" customFormat="false" ht="14.5" hidden="false" customHeight="false" outlineLevel="0" collapsed="false">
      <c r="A2005" s="5" t="s">
        <v>6447</v>
      </c>
      <c r="B2005" s="5" t="s">
        <v>6448</v>
      </c>
      <c r="C2005" s="6" t="s">
        <v>6449</v>
      </c>
      <c r="D2005" s="5" t="s">
        <v>4842</v>
      </c>
      <c r="E2005" s="5" t="n">
        <v>3.366745237</v>
      </c>
      <c r="F2005" s="5" t="n">
        <v>3.292509633</v>
      </c>
      <c r="G2005" s="5" t="n">
        <v>3.0066575</v>
      </c>
      <c r="H2005" s="5" t="n">
        <v>2.627363926</v>
      </c>
      <c r="I2005" s="5" t="n">
        <v>0.932055465</v>
      </c>
      <c r="J2005" s="5" t="n">
        <v>0.176422175</v>
      </c>
      <c r="K2005" s="5" t="n">
        <v>0.002671427</v>
      </c>
      <c r="L2005" s="5" t="n">
        <v>0.009591286</v>
      </c>
      <c r="M2005" s="5" t="n">
        <v>6</v>
      </c>
      <c r="N2005" s="5" t="s">
        <v>4843</v>
      </c>
    </row>
    <row r="2006" customFormat="false" ht="14.5" hidden="false" customHeight="false" outlineLevel="0" collapsed="false">
      <c r="A2006" s="5" t="s">
        <v>6450</v>
      </c>
      <c r="B2006" s="5" t="s">
        <v>6451</v>
      </c>
      <c r="C2006" s="6" t="s">
        <v>6452</v>
      </c>
      <c r="D2006" s="5" t="s">
        <v>6453</v>
      </c>
      <c r="E2006" s="5" t="n">
        <v>0.594001511</v>
      </c>
      <c r="F2006" s="5" t="n">
        <v>0.286924508</v>
      </c>
      <c r="G2006" s="5" t="n">
        <v>0.327778784</v>
      </c>
      <c r="H2006" s="5" t="n">
        <v>0.097999618</v>
      </c>
      <c r="I2006" s="5" t="n">
        <v>-0.909995336</v>
      </c>
      <c r="J2006" s="5" t="n">
        <v>0.06141149</v>
      </c>
      <c r="K2006" s="5" t="n">
        <v>0.000364297</v>
      </c>
      <c r="L2006" s="5" t="n">
        <v>0.008284951</v>
      </c>
      <c r="M2006" s="5" t="n">
        <v>6</v>
      </c>
      <c r="N2006" s="5" t="s">
        <v>6454</v>
      </c>
    </row>
    <row r="2007" customFormat="false" ht="14.5" hidden="false" customHeight="false" outlineLevel="0" collapsed="false">
      <c r="A2007" s="5" t="s">
        <v>6455</v>
      </c>
      <c r="B2007" s="5" t="s">
        <v>6456</v>
      </c>
      <c r="C2007" s="6" t="s">
        <v>6457</v>
      </c>
      <c r="D2007" s="5" t="s">
        <v>5695</v>
      </c>
      <c r="E2007" s="5" t="n">
        <v>4.401622009</v>
      </c>
      <c r="F2007" s="5" t="n">
        <v>4.250094151</v>
      </c>
      <c r="G2007" s="5" t="n">
        <v>3.548305331</v>
      </c>
      <c r="H2007" s="5" t="n">
        <v>3.635249727</v>
      </c>
      <c r="I2007" s="5" t="n">
        <v>1.564787074</v>
      </c>
      <c r="J2007" s="5" t="n">
        <v>0.19839099</v>
      </c>
      <c r="K2007" s="5" t="n">
        <v>0.002597944</v>
      </c>
      <c r="L2007" s="5" t="n">
        <v>0.009521924</v>
      </c>
      <c r="M2007" s="5" t="n">
        <v>6</v>
      </c>
      <c r="N2007" s="5" t="s">
        <v>5696</v>
      </c>
    </row>
    <row r="2008" customFormat="false" ht="14.5" hidden="false" customHeight="false" outlineLevel="0" collapsed="false">
      <c r="A2008" s="5" t="s">
        <v>6458</v>
      </c>
      <c r="B2008" s="5" t="s">
        <v>6459</v>
      </c>
      <c r="C2008" s="6" t="s">
        <v>6460</v>
      </c>
      <c r="D2008" s="5"/>
      <c r="E2008" s="5" t="n">
        <v>0.878328452</v>
      </c>
      <c r="F2008" s="5" t="n">
        <v>1.572655778</v>
      </c>
      <c r="G2008" s="5" t="n">
        <v>0.61712446</v>
      </c>
      <c r="H2008" s="5" t="n">
        <v>0.398436276</v>
      </c>
      <c r="I2008" s="5" t="n">
        <v>-0.898687105</v>
      </c>
      <c r="J2008" s="5" t="n">
        <v>0.165856963</v>
      </c>
      <c r="K2008" s="5" t="n">
        <v>0.003104573</v>
      </c>
      <c r="L2008" s="5" t="n">
        <v>0.009862258</v>
      </c>
      <c r="M2008" s="5" t="n">
        <v>6</v>
      </c>
      <c r="N2008" s="5"/>
    </row>
    <row r="2009" customFormat="false" ht="14.5" hidden="false" customHeight="false" outlineLevel="0" collapsed="false">
      <c r="A2009" s="5" t="s">
        <v>6461</v>
      </c>
      <c r="B2009" s="5" t="s">
        <v>6462</v>
      </c>
      <c r="C2009" s="6" t="s">
        <v>6463</v>
      </c>
      <c r="D2009" s="5" t="s">
        <v>1540</v>
      </c>
      <c r="E2009" s="5" t="n">
        <v>1.254413766</v>
      </c>
      <c r="F2009" s="5" t="n">
        <v>1.283434815</v>
      </c>
      <c r="G2009" s="5" t="n">
        <v>0.815490768</v>
      </c>
      <c r="H2009" s="5" t="n">
        <v>0.93633013</v>
      </c>
      <c r="I2009" s="5" t="n">
        <v>0.232460872</v>
      </c>
      <c r="J2009" s="5" t="n">
        <v>0.075244882</v>
      </c>
      <c r="K2009" s="5" t="n">
        <v>0.002685678</v>
      </c>
      <c r="L2009" s="5" t="n">
        <v>0.00959344</v>
      </c>
      <c r="M2009" s="5" t="n">
        <v>6</v>
      </c>
      <c r="N2009" s="5" t="s">
        <v>1541</v>
      </c>
    </row>
    <row r="2010" customFormat="false" ht="14.5" hidden="false" customHeight="false" outlineLevel="0" collapsed="false">
      <c r="A2010" s="5" t="s">
        <v>6464</v>
      </c>
      <c r="B2010" s="5" t="s">
        <v>6465</v>
      </c>
      <c r="C2010" s="6" t="s">
        <v>6466</v>
      </c>
      <c r="D2010" s="5"/>
      <c r="E2010" s="5" t="n">
        <v>3.657543881</v>
      </c>
      <c r="F2010" s="5" t="n">
        <v>3.470119458</v>
      </c>
      <c r="G2010" s="5" t="n">
        <v>2.70119434</v>
      </c>
      <c r="H2010" s="5" t="n">
        <v>2.60527988</v>
      </c>
      <c r="I2010" s="5" t="n">
        <v>0.699328481</v>
      </c>
      <c r="J2010" s="5" t="n">
        <v>0.163240931</v>
      </c>
      <c r="K2010" s="5" t="n">
        <v>0.001072572</v>
      </c>
      <c r="L2010" s="5" t="n">
        <v>0.008473153</v>
      </c>
      <c r="M2010" s="5" t="n">
        <v>6</v>
      </c>
      <c r="N2010" s="5"/>
    </row>
    <row r="2011" customFormat="false" ht="14.5" hidden="false" customHeight="false" outlineLevel="0" collapsed="false">
      <c r="A2011" s="5" t="s">
        <v>6467</v>
      </c>
      <c r="B2011" s="5" t="s">
        <v>6465</v>
      </c>
      <c r="C2011" s="6" t="s">
        <v>6466</v>
      </c>
      <c r="D2011" s="5"/>
      <c r="E2011" s="5" t="n">
        <v>3.560580344</v>
      </c>
      <c r="F2011" s="5" t="n">
        <v>3.339119336</v>
      </c>
      <c r="G2011" s="5" t="n">
        <v>2.69167478</v>
      </c>
      <c r="H2011" s="5" t="n">
        <v>2.565579613</v>
      </c>
      <c r="I2011" s="5" t="n">
        <v>0.638495373</v>
      </c>
      <c r="J2011" s="5" t="n">
        <v>0.163843157</v>
      </c>
      <c r="K2011" s="5" t="n">
        <v>0.001159761</v>
      </c>
      <c r="L2011" s="5" t="n">
        <v>0.008574227</v>
      </c>
      <c r="M2011" s="5" t="n">
        <v>6</v>
      </c>
      <c r="N2011" s="5"/>
    </row>
    <row r="2012" customFormat="false" ht="14.5" hidden="false" customHeight="false" outlineLevel="0" collapsed="false">
      <c r="A2012" s="5" t="s">
        <v>6468</v>
      </c>
      <c r="B2012" s="5" t="s">
        <v>6469</v>
      </c>
      <c r="C2012" s="6" t="s">
        <v>6470</v>
      </c>
      <c r="D2012" s="5"/>
      <c r="E2012" s="5" t="n">
        <v>1.380318855</v>
      </c>
      <c r="F2012" s="5" t="n">
        <v>1.171084521</v>
      </c>
      <c r="G2012" s="5" t="n">
        <v>0.688289273</v>
      </c>
      <c r="H2012" s="5" t="n">
        <v>0.716559554</v>
      </c>
      <c r="I2012" s="5" t="n">
        <v>-0.532596454</v>
      </c>
      <c r="J2012" s="5" t="n">
        <v>0.120913593</v>
      </c>
      <c r="K2012" s="5" t="n">
        <v>0.001971024</v>
      </c>
      <c r="L2012" s="5" t="n">
        <v>0.009183882</v>
      </c>
      <c r="M2012" s="5" t="n">
        <v>6</v>
      </c>
      <c r="N2012" s="5"/>
    </row>
    <row r="2013" customFormat="false" ht="14.5" hidden="false" customHeight="false" outlineLevel="0" collapsed="false">
      <c r="A2013" s="5" t="s">
        <v>6471</v>
      </c>
      <c r="B2013" s="5" t="s">
        <v>6472</v>
      </c>
      <c r="C2013" s="6" t="s">
        <v>6473</v>
      </c>
      <c r="D2013" s="5"/>
      <c r="E2013" s="5" t="n">
        <v>3.632431999</v>
      </c>
      <c r="F2013" s="5" t="n">
        <v>3.453252305</v>
      </c>
      <c r="G2013" s="5" t="n">
        <v>3.074429708</v>
      </c>
      <c r="H2013" s="5" t="n">
        <v>2.683047785</v>
      </c>
      <c r="I2013" s="5" t="n">
        <v>-0.449111837</v>
      </c>
      <c r="J2013" s="5" t="n">
        <v>0.271951138</v>
      </c>
      <c r="K2013" s="5" t="n">
        <v>0.00193599</v>
      </c>
      <c r="L2013" s="5" t="n">
        <v>0.009155582</v>
      </c>
      <c r="M2013" s="5" t="n">
        <v>6</v>
      </c>
      <c r="N2013" s="5"/>
    </row>
    <row r="2014" customFormat="false" ht="14.5" hidden="false" customHeight="false" outlineLevel="0" collapsed="false">
      <c r="A2014" s="5" t="s">
        <v>6474</v>
      </c>
      <c r="B2014" s="5" t="s">
        <v>6475</v>
      </c>
      <c r="C2014" s="6" t="s">
        <v>6476</v>
      </c>
      <c r="D2014" s="5" t="s">
        <v>6303</v>
      </c>
      <c r="E2014" s="5" t="n">
        <v>3.734737689</v>
      </c>
      <c r="F2014" s="5" t="n">
        <v>3.743800707</v>
      </c>
      <c r="G2014" s="5" t="n">
        <v>3.313473694</v>
      </c>
      <c r="H2014" s="5" t="n">
        <v>3.23839862</v>
      </c>
      <c r="I2014" s="5" t="n">
        <v>2.328892188</v>
      </c>
      <c r="J2014" s="5" t="n">
        <v>0.102340141</v>
      </c>
      <c r="K2014" s="5" t="n">
        <v>0.002744502</v>
      </c>
      <c r="L2014" s="5" t="n">
        <v>0.009618093</v>
      </c>
      <c r="M2014" s="5" t="n">
        <v>6</v>
      </c>
      <c r="N2014" s="5" t="s">
        <v>6304</v>
      </c>
    </row>
    <row r="2015" customFormat="false" ht="14.5" hidden="false" customHeight="false" outlineLevel="0" collapsed="false">
      <c r="A2015" s="5" t="s">
        <v>6477</v>
      </c>
      <c r="B2015" s="5" t="s">
        <v>6478</v>
      </c>
      <c r="C2015" s="6" t="s">
        <v>6479</v>
      </c>
      <c r="D2015" s="5"/>
      <c r="E2015" s="5" t="n">
        <v>3.41584689</v>
      </c>
      <c r="F2015" s="5" t="n">
        <v>2.991154919</v>
      </c>
      <c r="G2015" s="5" t="n">
        <v>1.560378033</v>
      </c>
      <c r="H2015" s="5" t="n">
        <v>1.236935587</v>
      </c>
      <c r="I2015" s="5" t="n">
        <v>-1.518167887</v>
      </c>
      <c r="J2015" s="5" t="n">
        <v>0.276546686</v>
      </c>
      <c r="K2015" s="5" t="n">
        <v>0.001171859</v>
      </c>
      <c r="L2015" s="5" t="n">
        <v>0.00857942</v>
      </c>
      <c r="M2015" s="5" t="n">
        <v>6</v>
      </c>
      <c r="N2015" s="5"/>
    </row>
    <row r="2016" customFormat="false" ht="14.5" hidden="false" customHeight="false" outlineLevel="0" collapsed="false">
      <c r="A2016" s="5" t="s">
        <v>6480</v>
      </c>
      <c r="B2016" s="5" t="s">
        <v>6481</v>
      </c>
      <c r="C2016" s="6" t="s">
        <v>6482</v>
      </c>
      <c r="D2016" s="5" t="s">
        <v>4628</v>
      </c>
      <c r="E2016" s="5" t="n">
        <v>2.497625132</v>
      </c>
      <c r="F2016" s="5" t="n">
        <v>2.609331728</v>
      </c>
      <c r="G2016" s="5" t="n">
        <v>2.168853235</v>
      </c>
      <c r="H2016" s="5" t="n">
        <v>2.250345956</v>
      </c>
      <c r="I2016" s="5" t="n">
        <v>1.798623007</v>
      </c>
      <c r="J2016" s="5" t="n">
        <v>0.056229458</v>
      </c>
      <c r="K2016" s="5" t="n">
        <v>0.002765115</v>
      </c>
      <c r="L2016" s="5" t="n">
        <v>0.009648596</v>
      </c>
      <c r="M2016" s="5" t="n">
        <v>6</v>
      </c>
      <c r="N2016" s="5" t="s">
        <v>4629</v>
      </c>
    </row>
    <row r="2017" customFormat="false" ht="14.5" hidden="false" customHeight="false" outlineLevel="0" collapsed="false">
      <c r="A2017" s="5" t="s">
        <v>6483</v>
      </c>
      <c r="B2017" s="5" t="s">
        <v>6484</v>
      </c>
      <c r="C2017" s="6" t="s">
        <v>6485</v>
      </c>
      <c r="D2017" s="5"/>
      <c r="E2017" s="5" t="n">
        <v>1.164374307</v>
      </c>
      <c r="F2017" s="5" t="n">
        <v>1.139151127</v>
      </c>
      <c r="G2017" s="5" t="n">
        <v>0.340847491</v>
      </c>
      <c r="H2017" s="5" t="n">
        <v>0.58330795</v>
      </c>
      <c r="I2017" s="5" t="n">
        <v>-0.763574921</v>
      </c>
      <c r="J2017" s="5" t="n">
        <v>0.142177848</v>
      </c>
      <c r="K2017" s="5" t="n">
        <v>0.002931219</v>
      </c>
      <c r="L2017" s="5" t="n">
        <v>0.00979299</v>
      </c>
      <c r="M2017" s="5" t="n">
        <v>6</v>
      </c>
      <c r="N2017" s="5"/>
    </row>
    <row r="2018" customFormat="false" ht="14.5" hidden="false" customHeight="false" outlineLevel="0" collapsed="false">
      <c r="A2018" s="5" t="s">
        <v>6486</v>
      </c>
      <c r="B2018" s="5" t="s">
        <v>6487</v>
      </c>
      <c r="C2018" s="6" t="s">
        <v>6488</v>
      </c>
      <c r="D2018" s="5" t="s">
        <v>294</v>
      </c>
      <c r="E2018" s="5" t="n">
        <v>-0.1167924</v>
      </c>
      <c r="F2018" s="5" t="n">
        <v>-0.145963433</v>
      </c>
      <c r="G2018" s="5" t="n">
        <v>-0.41864454</v>
      </c>
      <c r="H2018" s="5" t="n">
        <v>-0.466471696</v>
      </c>
      <c r="I2018" s="5" t="n">
        <v>-1.368629805</v>
      </c>
      <c r="J2018" s="5" t="n">
        <v>0.09504516</v>
      </c>
      <c r="K2018" s="5" t="n">
        <v>0.003341019</v>
      </c>
      <c r="L2018" s="5" t="n">
        <v>0.00998586</v>
      </c>
      <c r="M2018" s="5" t="n">
        <v>6</v>
      </c>
      <c r="N2018" s="5" t="s">
        <v>911</v>
      </c>
    </row>
    <row r="2019" customFormat="false" ht="14.5" hidden="false" customHeight="false" outlineLevel="0" collapsed="false">
      <c r="A2019" s="5" t="s">
        <v>6489</v>
      </c>
      <c r="B2019" s="5" t="s">
        <v>6490</v>
      </c>
      <c r="C2019" s="6" t="s">
        <v>6491</v>
      </c>
      <c r="D2019" s="5" t="s">
        <v>6492</v>
      </c>
      <c r="E2019" s="5" t="n">
        <v>2.631420008</v>
      </c>
      <c r="F2019" s="5" t="n">
        <v>2.898641395</v>
      </c>
      <c r="G2019" s="5" t="n">
        <v>2.383317003</v>
      </c>
      <c r="H2019" s="5" t="n">
        <v>2.170767695</v>
      </c>
      <c r="I2019" s="5" t="n">
        <v>0.42026866</v>
      </c>
      <c r="J2019" s="5" t="n">
        <v>0.160609696</v>
      </c>
      <c r="K2019" s="5" t="n">
        <v>0.002031577</v>
      </c>
      <c r="L2019" s="5" t="n">
        <v>0.009204521</v>
      </c>
      <c r="M2019" s="5" t="n">
        <v>6</v>
      </c>
      <c r="N2019" s="5" t="s">
        <v>6493</v>
      </c>
    </row>
    <row r="2020" customFormat="false" ht="14.5" hidden="false" customHeight="false" outlineLevel="0" collapsed="false">
      <c r="A2020" s="5" t="s">
        <v>6494</v>
      </c>
      <c r="B2020" s="5" t="s">
        <v>6495</v>
      </c>
      <c r="C2020" s="6"/>
      <c r="D2020" s="5"/>
      <c r="E2020" s="5" t="n">
        <v>0.566165656</v>
      </c>
      <c r="F2020" s="5" t="n">
        <v>0.535729134</v>
      </c>
      <c r="G2020" s="5" t="n">
        <v>0.377221384</v>
      </c>
      <c r="H2020" s="5" t="n">
        <v>0.508074847</v>
      </c>
      <c r="I2020" s="5" t="n">
        <v>-0.081343861</v>
      </c>
      <c r="J2020" s="5" t="n">
        <v>0.041130634</v>
      </c>
      <c r="K2020" s="5" t="n">
        <v>0.001555266</v>
      </c>
      <c r="L2020" s="5" t="n">
        <v>0.008953938</v>
      </c>
      <c r="M2020" s="5" t="n">
        <v>6</v>
      </c>
      <c r="N2020" s="5"/>
    </row>
    <row r="2021" customFormat="false" ht="14.5" hidden="false" customHeight="false" outlineLevel="0" collapsed="false">
      <c r="A2021" s="5" t="s">
        <v>6496</v>
      </c>
      <c r="B2021" s="5" t="s">
        <v>6497</v>
      </c>
      <c r="C2021" s="6"/>
      <c r="D2021" s="5"/>
      <c r="E2021" s="5" t="n">
        <v>0.960707201</v>
      </c>
      <c r="F2021" s="5" t="n">
        <v>0.857634137</v>
      </c>
      <c r="G2021" s="5" t="n">
        <v>0.553597864</v>
      </c>
      <c r="H2021" s="5" t="n">
        <v>0.605179139</v>
      </c>
      <c r="I2021" s="5" t="n">
        <v>-0.799869131</v>
      </c>
      <c r="J2021" s="5" t="n">
        <v>0.086757249</v>
      </c>
      <c r="K2021" s="5" t="n">
        <v>0.000638867</v>
      </c>
      <c r="L2021" s="5" t="n">
        <v>0.008286877</v>
      </c>
      <c r="M2021" s="5" t="n">
        <v>6</v>
      </c>
      <c r="N2021" s="5"/>
    </row>
    <row r="2022" customFormat="false" ht="14.5" hidden="false" customHeight="false" outlineLevel="0" collapsed="false">
      <c r="A2022" s="5" t="s">
        <v>6498</v>
      </c>
      <c r="B2022" s="5" t="s">
        <v>6499</v>
      </c>
      <c r="C2022" s="6" t="s">
        <v>6500</v>
      </c>
      <c r="D2022" s="5"/>
      <c r="E2022" s="5" t="n">
        <v>3.968074122</v>
      </c>
      <c r="F2022" s="5" t="n">
        <v>3.533190429</v>
      </c>
      <c r="G2022" s="5" t="n">
        <v>1.801395757</v>
      </c>
      <c r="H2022" s="5" t="n">
        <v>1.706499413</v>
      </c>
      <c r="I2022" s="5" t="n">
        <v>-1.63397235</v>
      </c>
      <c r="J2022" s="5" t="n">
        <v>0.228836998</v>
      </c>
      <c r="K2022" s="5" t="n">
        <v>0.000337216</v>
      </c>
      <c r="L2022" s="5" t="n">
        <v>0.008284951</v>
      </c>
      <c r="M2022" s="5" t="n">
        <v>6</v>
      </c>
      <c r="N2022" s="5"/>
    </row>
    <row r="2023" customFormat="false" ht="14.5" hidden="false" customHeight="false" outlineLevel="0" collapsed="false">
      <c r="A2023" s="5" t="s">
        <v>6501</v>
      </c>
      <c r="B2023" s="5" t="s">
        <v>6502</v>
      </c>
      <c r="C2023" s="6" t="s">
        <v>6500</v>
      </c>
      <c r="D2023" s="5"/>
      <c r="E2023" s="5" t="n">
        <v>3.715207084</v>
      </c>
      <c r="F2023" s="5" t="n">
        <v>3.387112545</v>
      </c>
      <c r="G2023" s="5" t="n">
        <v>1.645580762</v>
      </c>
      <c r="H2023" s="5" t="n">
        <v>1.516461507</v>
      </c>
      <c r="I2023" s="5" t="n">
        <v>-1.291211341</v>
      </c>
      <c r="J2023" s="5" t="n">
        <v>0.161334558</v>
      </c>
      <c r="K2023" s="5" t="n">
        <v>0.000127261</v>
      </c>
      <c r="L2023" s="5" t="n">
        <v>0.008006918</v>
      </c>
      <c r="M2023" s="5" t="n">
        <v>6</v>
      </c>
      <c r="N2023" s="5"/>
    </row>
    <row r="2024" customFormat="false" ht="14.5" hidden="false" customHeight="false" outlineLevel="0" collapsed="false">
      <c r="A2024" s="5" t="s">
        <v>6503</v>
      </c>
      <c r="B2024" s="5" t="s">
        <v>6504</v>
      </c>
      <c r="C2024" s="6" t="s">
        <v>6505</v>
      </c>
      <c r="D2024" s="5"/>
      <c r="E2024" s="5" t="n">
        <v>0.195000981</v>
      </c>
      <c r="F2024" s="5" t="n">
        <v>-0.256962069</v>
      </c>
      <c r="G2024" s="5" t="n">
        <v>-0.517926694</v>
      </c>
      <c r="H2024" s="5" t="n">
        <v>-0.79638504</v>
      </c>
      <c r="I2024" s="5" t="n">
        <v>-2.625260296</v>
      </c>
      <c r="J2024" s="5" t="n">
        <v>0.185736861</v>
      </c>
      <c r="K2024" s="5" t="n">
        <v>0.002398085</v>
      </c>
      <c r="L2024" s="5" t="n">
        <v>0.009471287</v>
      </c>
      <c r="M2024" s="5" t="n">
        <v>6</v>
      </c>
      <c r="N2024" s="5"/>
    </row>
    <row r="2025" customFormat="false" ht="14.5" hidden="false" customHeight="false" outlineLevel="0" collapsed="false">
      <c r="A2025" s="5" t="s">
        <v>6506</v>
      </c>
      <c r="B2025" s="5" t="s">
        <v>6507</v>
      </c>
      <c r="C2025" s="6" t="s">
        <v>6508</v>
      </c>
      <c r="D2025" s="5" t="s">
        <v>865</v>
      </c>
      <c r="E2025" s="5" t="n">
        <v>4.187628306</v>
      </c>
      <c r="F2025" s="5" t="n">
        <v>4.029453279</v>
      </c>
      <c r="G2025" s="5" t="n">
        <v>3.576301509</v>
      </c>
      <c r="H2025" s="5" t="n">
        <v>3.313262609</v>
      </c>
      <c r="I2025" s="5" t="n">
        <v>1.252956815</v>
      </c>
      <c r="J2025" s="5" t="n">
        <v>0.220066345</v>
      </c>
      <c r="K2025" s="5" t="n">
        <v>0.003298238</v>
      </c>
      <c r="L2025" s="5" t="n">
        <v>0.00995496</v>
      </c>
      <c r="M2025" s="5" t="n">
        <v>6</v>
      </c>
      <c r="N2025" s="5" t="s">
        <v>866</v>
      </c>
    </row>
    <row r="2026" customFormat="false" ht="14.5" hidden="false" customHeight="false" outlineLevel="0" collapsed="false">
      <c r="A2026" s="5" t="s">
        <v>6509</v>
      </c>
      <c r="B2026" s="5" t="s">
        <v>6510</v>
      </c>
      <c r="C2026" s="6" t="s">
        <v>6511</v>
      </c>
      <c r="D2026" s="5" t="s">
        <v>5540</v>
      </c>
      <c r="E2026" s="5" t="n">
        <v>2.663333372</v>
      </c>
      <c r="F2026" s="5" t="n">
        <v>2.482177232</v>
      </c>
      <c r="G2026" s="5" t="n">
        <v>1.932663564</v>
      </c>
      <c r="H2026" s="5" t="n">
        <v>1.4945581</v>
      </c>
      <c r="I2026" s="5" t="n">
        <v>-0.514414145</v>
      </c>
      <c r="J2026" s="5" t="n">
        <v>0.206997951</v>
      </c>
      <c r="K2026" s="5" t="n">
        <v>0.001945679</v>
      </c>
      <c r="L2026" s="5" t="n">
        <v>0.009157485</v>
      </c>
      <c r="M2026" s="5" t="n">
        <v>6</v>
      </c>
      <c r="N2026" s="5" t="s">
        <v>5541</v>
      </c>
    </row>
    <row r="2027" customFormat="false" ht="14.5" hidden="false" customHeight="false" outlineLevel="0" collapsed="false">
      <c r="A2027" s="5" t="s">
        <v>6512</v>
      </c>
      <c r="B2027" s="5" t="s">
        <v>6513</v>
      </c>
      <c r="C2027" s="6" t="s">
        <v>6514</v>
      </c>
      <c r="D2027" s="5" t="s">
        <v>2134</v>
      </c>
      <c r="E2027" s="5" t="n">
        <v>-0.483338478</v>
      </c>
      <c r="F2027" s="5" t="n">
        <v>-0.294627978</v>
      </c>
      <c r="G2027" s="5" t="n">
        <v>-0.415597198</v>
      </c>
      <c r="H2027" s="5" t="n">
        <v>-0.657150067</v>
      </c>
      <c r="I2027" s="5" t="n">
        <v>-0.976975978</v>
      </c>
      <c r="J2027" s="5" t="n">
        <v>0.040964734</v>
      </c>
      <c r="K2027" s="5" t="n">
        <v>0.001615251</v>
      </c>
      <c r="L2027" s="5" t="n">
        <v>0.008988153</v>
      </c>
      <c r="M2027" s="5" t="n">
        <v>6</v>
      </c>
      <c r="N2027" s="5" t="s">
        <v>2135</v>
      </c>
    </row>
    <row r="2028" customFormat="false" ht="14.5" hidden="false" customHeight="false" outlineLevel="0" collapsed="false">
      <c r="A2028" s="5" t="s">
        <v>6515</v>
      </c>
      <c r="B2028" s="5" t="s">
        <v>6516</v>
      </c>
      <c r="C2028" s="6" t="s">
        <v>6517</v>
      </c>
      <c r="D2028" s="5"/>
      <c r="E2028" s="5" t="n">
        <v>2.967093311</v>
      </c>
      <c r="F2028" s="5" t="n">
        <v>2.722255934</v>
      </c>
      <c r="G2028" s="5" t="n">
        <v>2.515645835</v>
      </c>
      <c r="H2028" s="5" t="n">
        <v>2.39310005</v>
      </c>
      <c r="I2028" s="5" t="n">
        <v>0.685886696</v>
      </c>
      <c r="J2028" s="5" t="n">
        <v>0.148704516</v>
      </c>
      <c r="K2028" s="5" t="n">
        <v>0.002038968</v>
      </c>
      <c r="L2028" s="5" t="n">
        <v>0.009204521</v>
      </c>
      <c r="M2028" s="5" t="n">
        <v>6</v>
      </c>
      <c r="N2028" s="5"/>
    </row>
    <row r="2029" customFormat="false" ht="14.5" hidden="false" customHeight="false" outlineLevel="0" collapsed="false">
      <c r="A2029" s="5" t="s">
        <v>6518</v>
      </c>
      <c r="B2029" s="5" t="s">
        <v>6519</v>
      </c>
      <c r="C2029" s="6" t="s">
        <v>6520</v>
      </c>
      <c r="D2029" s="5" t="s">
        <v>693</v>
      </c>
      <c r="E2029" s="5" t="n">
        <v>1.594271273</v>
      </c>
      <c r="F2029" s="5" t="n">
        <v>1.871298103</v>
      </c>
      <c r="G2029" s="5" t="n">
        <v>1.199344775</v>
      </c>
      <c r="H2029" s="5" t="n">
        <v>1.425545366</v>
      </c>
      <c r="I2029" s="5" t="n">
        <v>-0.916598766</v>
      </c>
      <c r="J2029" s="5" t="n">
        <v>0.046077095</v>
      </c>
      <c r="K2029" s="13" t="n">
        <v>8.61E-006</v>
      </c>
      <c r="L2029" s="5" t="n">
        <v>0.004889051</v>
      </c>
      <c r="M2029" s="5" t="n">
        <v>6</v>
      </c>
      <c r="N2029" s="5" t="s">
        <v>694</v>
      </c>
    </row>
    <row r="2030" customFormat="false" ht="14.5" hidden="false" customHeight="false" outlineLevel="0" collapsed="false">
      <c r="A2030" s="5" t="s">
        <v>6521</v>
      </c>
      <c r="B2030" s="5" t="s">
        <v>6522</v>
      </c>
      <c r="C2030" s="6" t="s">
        <v>6523</v>
      </c>
      <c r="D2030" s="5" t="s">
        <v>1517</v>
      </c>
      <c r="E2030" s="5" t="n">
        <v>0.758832542</v>
      </c>
      <c r="F2030" s="5" t="n">
        <v>0.861526746</v>
      </c>
      <c r="G2030" s="5" t="n">
        <v>0.604155388</v>
      </c>
      <c r="H2030" s="5" t="n">
        <v>0.528521709</v>
      </c>
      <c r="I2030" s="5" t="n">
        <v>-0.766505784</v>
      </c>
      <c r="J2030" s="5" t="n">
        <v>0.118389505</v>
      </c>
      <c r="K2030" s="5" t="n">
        <v>0.002798245</v>
      </c>
      <c r="L2030" s="5" t="n">
        <v>0.009651993</v>
      </c>
      <c r="M2030" s="5" t="n">
        <v>6</v>
      </c>
      <c r="N2030" s="5" t="s">
        <v>6524</v>
      </c>
    </row>
    <row r="2031" customFormat="false" ht="14.5" hidden="false" customHeight="false" outlineLevel="0" collapsed="false">
      <c r="A2031" s="5" t="s">
        <v>6525</v>
      </c>
      <c r="B2031" s="5" t="s">
        <v>6526</v>
      </c>
      <c r="C2031" s="6" t="s">
        <v>6527</v>
      </c>
      <c r="D2031" s="5" t="s">
        <v>6073</v>
      </c>
      <c r="E2031" s="5" t="n">
        <v>1.218304436</v>
      </c>
      <c r="F2031" s="5" t="n">
        <v>1.260763099</v>
      </c>
      <c r="G2031" s="5" t="n">
        <v>1.017066218</v>
      </c>
      <c r="H2031" s="5" t="n">
        <v>0.678805067</v>
      </c>
      <c r="I2031" s="5" t="n">
        <v>0.053947684</v>
      </c>
      <c r="J2031" s="5" t="n">
        <v>0.086540268</v>
      </c>
      <c r="K2031" s="5" t="n">
        <v>0.002511809</v>
      </c>
      <c r="L2031" s="5" t="n">
        <v>0.0095119</v>
      </c>
      <c r="M2031" s="5" t="n">
        <v>6</v>
      </c>
      <c r="N2031" s="5" t="s">
        <v>6074</v>
      </c>
    </row>
    <row r="2032" customFormat="false" ht="14.5" hidden="false" customHeight="false" outlineLevel="0" collapsed="false">
      <c r="A2032" s="5" t="s">
        <v>6528</v>
      </c>
      <c r="B2032" s="5" t="s">
        <v>6526</v>
      </c>
      <c r="C2032" s="6" t="s">
        <v>6527</v>
      </c>
      <c r="D2032" s="5" t="s">
        <v>6073</v>
      </c>
      <c r="E2032" s="5" t="n">
        <v>1.381004421</v>
      </c>
      <c r="F2032" s="5" t="n">
        <v>1.389938378</v>
      </c>
      <c r="G2032" s="5" t="n">
        <v>1.152608869</v>
      </c>
      <c r="H2032" s="5" t="n">
        <v>0.851386059</v>
      </c>
      <c r="I2032" s="5" t="n">
        <v>-0.303962353</v>
      </c>
      <c r="J2032" s="5" t="n">
        <v>0.093025506</v>
      </c>
      <c r="K2032" s="5" t="n">
        <v>0.000869548</v>
      </c>
      <c r="L2032" s="5" t="n">
        <v>0.008381528</v>
      </c>
      <c r="M2032" s="5" t="n">
        <v>6</v>
      </c>
      <c r="N2032" s="5" t="s">
        <v>6074</v>
      </c>
    </row>
    <row r="2033" customFormat="false" ht="14.5" hidden="false" customHeight="false" outlineLevel="0" collapsed="false">
      <c r="A2033" s="5" t="s">
        <v>6529</v>
      </c>
      <c r="B2033" s="5" t="s">
        <v>6526</v>
      </c>
      <c r="C2033" s="6" t="s">
        <v>6527</v>
      </c>
      <c r="D2033" s="5" t="s">
        <v>6073</v>
      </c>
      <c r="E2033" s="5" t="n">
        <v>1.577747275</v>
      </c>
      <c r="F2033" s="5" t="n">
        <v>1.550299545</v>
      </c>
      <c r="G2033" s="5" t="n">
        <v>1.481762436</v>
      </c>
      <c r="H2033" s="5" t="n">
        <v>1.162319629</v>
      </c>
      <c r="I2033" s="5" t="n">
        <v>0.29043698</v>
      </c>
      <c r="J2033" s="5" t="n">
        <v>0.088361957</v>
      </c>
      <c r="K2033" s="5" t="n">
        <v>0.0019838</v>
      </c>
      <c r="L2033" s="5" t="n">
        <v>0.009197933</v>
      </c>
      <c r="M2033" s="5" t="n">
        <v>6</v>
      </c>
      <c r="N2033" s="5" t="s">
        <v>6074</v>
      </c>
    </row>
    <row r="2034" customFormat="false" ht="14.5" hidden="false" customHeight="false" outlineLevel="0" collapsed="false">
      <c r="A2034" s="5" t="s">
        <v>6530</v>
      </c>
      <c r="B2034" s="5" t="s">
        <v>6531</v>
      </c>
      <c r="C2034" s="6" t="s">
        <v>6532</v>
      </c>
      <c r="D2034" s="5"/>
      <c r="E2034" s="5" t="n">
        <v>3.046542152</v>
      </c>
      <c r="F2034" s="5" t="n">
        <v>3.191941373</v>
      </c>
      <c r="G2034" s="5" t="n">
        <v>2.34923794</v>
      </c>
      <c r="H2034" s="5" t="n">
        <v>2.137983546</v>
      </c>
      <c r="I2034" s="5" t="n">
        <v>0.534456026</v>
      </c>
      <c r="J2034" s="5" t="n">
        <v>0.143312157</v>
      </c>
      <c r="K2034" s="5" t="n">
        <v>0.000958136</v>
      </c>
      <c r="L2034" s="5" t="n">
        <v>0.008381528</v>
      </c>
      <c r="M2034" s="5" t="n">
        <v>6</v>
      </c>
      <c r="N2034" s="5"/>
    </row>
    <row r="2035" customFormat="false" ht="14.5" hidden="false" customHeight="false" outlineLevel="0" collapsed="false">
      <c r="A2035" s="5" t="s">
        <v>6533</v>
      </c>
      <c r="B2035" s="5" t="s">
        <v>6534</v>
      </c>
      <c r="C2035" s="6" t="s">
        <v>6535</v>
      </c>
      <c r="D2035" s="5"/>
      <c r="E2035" s="5" t="n">
        <v>2.236603819</v>
      </c>
      <c r="F2035" s="5" t="n">
        <v>2.379057299</v>
      </c>
      <c r="G2035" s="5" t="n">
        <v>1.655853996</v>
      </c>
      <c r="H2035" s="5" t="n">
        <v>1.809123292</v>
      </c>
      <c r="I2035" s="5" t="n">
        <v>0.444078708</v>
      </c>
      <c r="J2035" s="5" t="n">
        <v>0.106886967</v>
      </c>
      <c r="K2035" s="5" t="n">
        <v>0.001086621</v>
      </c>
      <c r="L2035" s="5" t="n">
        <v>0.008473153</v>
      </c>
      <c r="M2035" s="5" t="n">
        <v>6</v>
      </c>
      <c r="N2035" s="5"/>
    </row>
    <row r="2036" customFormat="false" ht="14.5" hidden="false" customHeight="false" outlineLevel="0" collapsed="false">
      <c r="A2036" s="5" t="s">
        <v>6536</v>
      </c>
      <c r="B2036" s="5" t="s">
        <v>6537</v>
      </c>
      <c r="C2036" s="6" t="s">
        <v>6538</v>
      </c>
      <c r="D2036" s="5"/>
      <c r="E2036" s="5" t="n">
        <v>0.734281851</v>
      </c>
      <c r="F2036" s="5" t="n">
        <v>0.362992655</v>
      </c>
      <c r="G2036" s="5" t="n">
        <v>0.224834439</v>
      </c>
      <c r="H2036" s="5" t="n">
        <v>0.294810816</v>
      </c>
      <c r="I2036" s="5" t="n">
        <v>-0.652293596</v>
      </c>
      <c r="J2036" s="5" t="n">
        <v>0.028503726</v>
      </c>
      <c r="K2036" s="13" t="n">
        <v>2.86E-005</v>
      </c>
      <c r="L2036" s="5" t="n">
        <v>0.00766242</v>
      </c>
      <c r="M2036" s="5" t="n">
        <v>6</v>
      </c>
      <c r="N2036" s="5"/>
    </row>
    <row r="2037" customFormat="false" ht="14.5" hidden="false" customHeight="false" outlineLevel="0" collapsed="false">
      <c r="A2037" s="5" t="s">
        <v>6539</v>
      </c>
      <c r="B2037" s="5" t="s">
        <v>6540</v>
      </c>
      <c r="C2037" s="6" t="s">
        <v>6541</v>
      </c>
      <c r="D2037" s="5" t="s">
        <v>5251</v>
      </c>
      <c r="E2037" s="5" t="n">
        <v>0.566375125</v>
      </c>
      <c r="F2037" s="5" t="n">
        <v>0.284507645</v>
      </c>
      <c r="G2037" s="5" t="n">
        <v>-0.937433078</v>
      </c>
      <c r="H2037" s="5" t="n">
        <v>-1.432705292</v>
      </c>
      <c r="I2037" s="5" t="n">
        <v>-3.967686314</v>
      </c>
      <c r="J2037" s="5" t="n">
        <v>0.325773157</v>
      </c>
      <c r="K2037" s="5" t="n">
        <v>0.002913254</v>
      </c>
      <c r="L2037" s="5" t="n">
        <v>0.009789314</v>
      </c>
      <c r="M2037" s="5" t="n">
        <v>6</v>
      </c>
      <c r="N2037" s="5" t="s">
        <v>5252</v>
      </c>
    </row>
    <row r="2038" customFormat="false" ht="14.5" hidden="false" customHeight="false" outlineLevel="0" collapsed="false">
      <c r="A2038" s="5" t="s">
        <v>6542</v>
      </c>
      <c r="B2038" s="5" t="s">
        <v>6543</v>
      </c>
      <c r="C2038" s="6" t="s">
        <v>6544</v>
      </c>
      <c r="D2038" s="5" t="s">
        <v>870</v>
      </c>
      <c r="E2038" s="5" t="n">
        <v>1.773116081</v>
      </c>
      <c r="F2038" s="5" t="n">
        <v>1.722148023</v>
      </c>
      <c r="G2038" s="5" t="n">
        <v>1.378103558</v>
      </c>
      <c r="H2038" s="5" t="n">
        <v>1.171270199</v>
      </c>
      <c r="I2038" s="5" t="n">
        <v>-0.08835197</v>
      </c>
      <c r="J2038" s="5" t="n">
        <v>0.124733876</v>
      </c>
      <c r="K2038" s="5" t="n">
        <v>0.002057547</v>
      </c>
      <c r="L2038" s="5" t="n">
        <v>0.009204521</v>
      </c>
      <c r="M2038" s="5" t="n">
        <v>6</v>
      </c>
      <c r="N2038" s="5" t="s">
        <v>871</v>
      </c>
    </row>
    <row r="2039" customFormat="false" ht="14.5" hidden="false" customHeight="false" outlineLevel="0" collapsed="false">
      <c r="A2039" s="5" t="s">
        <v>6545</v>
      </c>
      <c r="B2039" s="5" t="s">
        <v>6546</v>
      </c>
      <c r="C2039" s="6" t="s">
        <v>6547</v>
      </c>
      <c r="D2039" s="5"/>
      <c r="E2039" s="5" t="n">
        <v>2.136379169</v>
      </c>
      <c r="F2039" s="5" t="n">
        <v>2.032425578</v>
      </c>
      <c r="G2039" s="5" t="n">
        <v>1.515927494</v>
      </c>
      <c r="H2039" s="5" t="n">
        <v>1.198040635</v>
      </c>
      <c r="I2039" s="5" t="n">
        <v>0.361258446</v>
      </c>
      <c r="J2039" s="5" t="n">
        <v>0.129457755</v>
      </c>
      <c r="K2039" s="5" t="n">
        <v>0.00290778</v>
      </c>
      <c r="L2039" s="5" t="n">
        <v>0.009789082</v>
      </c>
      <c r="M2039" s="5" t="n">
        <v>6</v>
      </c>
      <c r="N2039" s="5"/>
    </row>
    <row r="2040" customFormat="false" ht="14.5" hidden="false" customHeight="false" outlineLevel="0" collapsed="false">
      <c r="A2040" s="5" t="s">
        <v>6548</v>
      </c>
      <c r="B2040" s="5" t="s">
        <v>6549</v>
      </c>
      <c r="C2040" s="6" t="s">
        <v>6550</v>
      </c>
      <c r="D2040" s="5" t="s">
        <v>2505</v>
      </c>
      <c r="E2040" s="5" t="n">
        <v>2.009230352</v>
      </c>
      <c r="F2040" s="5" t="n">
        <v>1.645118167</v>
      </c>
      <c r="G2040" s="5" t="n">
        <v>1.50358476</v>
      </c>
      <c r="H2040" s="5" t="n">
        <v>1.509103657</v>
      </c>
      <c r="I2040" s="5" t="n">
        <v>0.454757636</v>
      </c>
      <c r="J2040" s="5" t="n">
        <v>0.069233479</v>
      </c>
      <c r="K2040" s="5" t="n">
        <v>0.000587574</v>
      </c>
      <c r="L2040" s="5" t="n">
        <v>0.008286877</v>
      </c>
      <c r="M2040" s="5" t="n">
        <v>6</v>
      </c>
      <c r="N2040" s="5" t="s">
        <v>2506</v>
      </c>
    </row>
    <row r="2041" customFormat="false" ht="14.5" hidden="false" customHeight="false" outlineLevel="0" collapsed="false">
      <c r="A2041" s="5" t="s">
        <v>6551</v>
      </c>
      <c r="B2041" s="5" t="s">
        <v>6552</v>
      </c>
      <c r="C2041" s="6" t="s">
        <v>6553</v>
      </c>
      <c r="D2041" s="5" t="s">
        <v>6117</v>
      </c>
      <c r="E2041" s="5" t="n">
        <v>2.309189928</v>
      </c>
      <c r="F2041" s="5" t="n">
        <v>2.236370219</v>
      </c>
      <c r="G2041" s="5" t="n">
        <v>1.701901069</v>
      </c>
      <c r="H2041" s="5" t="n">
        <v>1.658893935</v>
      </c>
      <c r="I2041" s="5" t="n">
        <v>0.876892953</v>
      </c>
      <c r="J2041" s="5" t="n">
        <v>0.100230048</v>
      </c>
      <c r="K2041" s="5" t="n">
        <v>0.002559538</v>
      </c>
      <c r="L2041" s="5" t="n">
        <v>0.009518629</v>
      </c>
      <c r="M2041" s="5" t="n">
        <v>6</v>
      </c>
      <c r="N2041" s="5" t="s">
        <v>6118</v>
      </c>
    </row>
    <row r="2042" customFormat="false" ht="14.5" hidden="false" customHeight="false" outlineLevel="0" collapsed="false">
      <c r="A2042" s="5" t="s">
        <v>6554</v>
      </c>
      <c r="B2042" s="5" t="s">
        <v>6555</v>
      </c>
      <c r="C2042" s="6" t="s">
        <v>6553</v>
      </c>
      <c r="D2042" s="5" t="s">
        <v>6117</v>
      </c>
      <c r="E2042" s="5" t="n">
        <v>1.565649866</v>
      </c>
      <c r="F2042" s="5" t="n">
        <v>1.84019115</v>
      </c>
      <c r="G2042" s="5" t="n">
        <v>1.097565788</v>
      </c>
      <c r="H2042" s="5" t="n">
        <v>1.072424982</v>
      </c>
      <c r="I2042" s="5" t="n">
        <v>0.187479995</v>
      </c>
      <c r="J2042" s="5" t="n">
        <v>0.093518298</v>
      </c>
      <c r="K2042" s="5" t="n">
        <v>0.00138</v>
      </c>
      <c r="L2042" s="5" t="n">
        <v>0.008904586</v>
      </c>
      <c r="M2042" s="5" t="n">
        <v>6</v>
      </c>
      <c r="N2042" s="5" t="s">
        <v>6118</v>
      </c>
    </row>
    <row r="2043" customFormat="false" ht="14.5" hidden="false" customHeight="false" outlineLevel="0" collapsed="false">
      <c r="A2043" s="5" t="s">
        <v>6556</v>
      </c>
      <c r="B2043" s="5" t="s">
        <v>6557</v>
      </c>
      <c r="C2043" s="6"/>
      <c r="D2043" s="5"/>
      <c r="E2043" s="5" t="n">
        <v>1.136802738</v>
      </c>
      <c r="F2043" s="5" t="n">
        <v>1.121990257</v>
      </c>
      <c r="G2043" s="5" t="n">
        <v>0.961559977</v>
      </c>
      <c r="H2043" s="5" t="n">
        <v>0.614161854</v>
      </c>
      <c r="I2043" s="5" t="n">
        <v>-1.024448912</v>
      </c>
      <c r="J2043" s="5" t="n">
        <v>0.14749271</v>
      </c>
      <c r="K2043" s="5" t="n">
        <v>0.001920057</v>
      </c>
      <c r="L2043" s="5" t="n">
        <v>0.009155582</v>
      </c>
      <c r="M2043" s="5" t="n">
        <v>6</v>
      </c>
      <c r="N2043" s="5"/>
    </row>
    <row r="2044" customFormat="false" ht="14.5" hidden="false" customHeight="false" outlineLevel="0" collapsed="false">
      <c r="A2044" s="5" t="s">
        <v>6558</v>
      </c>
      <c r="B2044" s="5" t="s">
        <v>6559</v>
      </c>
      <c r="C2044" s="6" t="s">
        <v>6560</v>
      </c>
      <c r="D2044" s="5"/>
      <c r="E2044" s="5" t="n">
        <v>2.952763861</v>
      </c>
      <c r="F2044" s="5" t="n">
        <v>2.843174812</v>
      </c>
      <c r="G2044" s="5" t="n">
        <v>2.456687164</v>
      </c>
      <c r="H2044" s="5" t="n">
        <v>2.412728417</v>
      </c>
      <c r="I2044" s="5" t="n">
        <v>1.64584289</v>
      </c>
      <c r="J2044" s="5" t="n">
        <v>0.054532486</v>
      </c>
      <c r="K2044" s="5" t="n">
        <v>0.00037035</v>
      </c>
      <c r="L2044" s="5" t="n">
        <v>0.008284951</v>
      </c>
      <c r="M2044" s="5" t="n">
        <v>6</v>
      </c>
      <c r="N2044" s="5"/>
    </row>
    <row r="2045" customFormat="false" ht="14.5" hidden="false" customHeight="false" outlineLevel="0" collapsed="false">
      <c r="A2045" s="5" t="s">
        <v>6561</v>
      </c>
      <c r="B2045" s="5" t="s">
        <v>6562</v>
      </c>
      <c r="C2045" s="6" t="s">
        <v>6563</v>
      </c>
      <c r="D2045" s="5"/>
      <c r="E2045" s="5" t="n">
        <v>2.506101752</v>
      </c>
      <c r="F2045" s="5" t="n">
        <v>2.642286921</v>
      </c>
      <c r="G2045" s="5" t="n">
        <v>2.344949632</v>
      </c>
      <c r="H2045" s="5" t="n">
        <v>2.33614016</v>
      </c>
      <c r="I2045" s="5" t="n">
        <v>1.208027147</v>
      </c>
      <c r="J2045" s="5" t="n">
        <v>0.06967482</v>
      </c>
      <c r="K2045" s="5" t="n">
        <v>0.000631378</v>
      </c>
      <c r="L2045" s="5" t="n">
        <v>0.008286877</v>
      </c>
      <c r="M2045" s="5" t="n">
        <v>6</v>
      </c>
      <c r="N2045" s="5"/>
    </row>
    <row r="2046" customFormat="false" ht="14.5" hidden="false" customHeight="false" outlineLevel="0" collapsed="false">
      <c r="A2046" s="5" t="s">
        <v>6564</v>
      </c>
      <c r="B2046" s="5" t="s">
        <v>6565</v>
      </c>
      <c r="C2046" s="6" t="s">
        <v>6566</v>
      </c>
      <c r="D2046" s="5" t="s">
        <v>6567</v>
      </c>
      <c r="E2046" s="5" t="n">
        <v>2.899291923</v>
      </c>
      <c r="F2046" s="5" t="n">
        <v>2.667610876</v>
      </c>
      <c r="G2046" s="5" t="n">
        <v>2.034935352</v>
      </c>
      <c r="H2046" s="5" t="n">
        <v>1.812613679</v>
      </c>
      <c r="I2046" s="5" t="n">
        <v>-0.133175404</v>
      </c>
      <c r="J2046" s="5" t="n">
        <v>0.202102327</v>
      </c>
      <c r="K2046" s="5" t="n">
        <v>0.002257068</v>
      </c>
      <c r="L2046" s="5" t="n">
        <v>0.009318501</v>
      </c>
      <c r="M2046" s="5" t="n">
        <v>6</v>
      </c>
      <c r="N2046" s="5" t="s">
        <v>6568</v>
      </c>
    </row>
    <row r="2047" customFormat="false" ht="14.5" hidden="false" customHeight="false" outlineLevel="0" collapsed="false">
      <c r="A2047" s="5" t="s">
        <v>6569</v>
      </c>
      <c r="B2047" s="5" t="s">
        <v>6570</v>
      </c>
      <c r="C2047" s="6"/>
      <c r="D2047" s="5"/>
      <c r="E2047" s="5" t="n">
        <v>2.326829069</v>
      </c>
      <c r="F2047" s="5" t="n">
        <v>2.096616896</v>
      </c>
      <c r="G2047" s="5" t="n">
        <v>1.296307145</v>
      </c>
      <c r="H2047" s="5" t="n">
        <v>1.275850742</v>
      </c>
      <c r="I2047" s="5" t="n">
        <v>-0.269208026</v>
      </c>
      <c r="J2047" s="5" t="n">
        <v>0.176778078</v>
      </c>
      <c r="K2047" s="5" t="n">
        <v>0.002524624</v>
      </c>
      <c r="L2047" s="5" t="n">
        <v>0.0095119</v>
      </c>
      <c r="M2047" s="5" t="n">
        <v>6</v>
      </c>
      <c r="N2047" s="5"/>
    </row>
    <row r="2048" customFormat="false" ht="14.5" hidden="false" customHeight="false" outlineLevel="0" collapsed="false">
      <c r="A2048" s="5" t="s">
        <v>6571</v>
      </c>
      <c r="B2048" s="5" t="s">
        <v>6572</v>
      </c>
      <c r="C2048" s="6" t="s">
        <v>6573</v>
      </c>
      <c r="D2048" s="5"/>
      <c r="E2048" s="5" t="n">
        <v>1.919552686</v>
      </c>
      <c r="F2048" s="5" t="n">
        <v>1.935750044</v>
      </c>
      <c r="G2048" s="5" t="n">
        <v>1.725973501</v>
      </c>
      <c r="H2048" s="5" t="n">
        <v>1.76521648</v>
      </c>
      <c r="I2048" s="5" t="n">
        <v>1.250955267</v>
      </c>
      <c r="J2048" s="5" t="n">
        <v>0.035449096</v>
      </c>
      <c r="K2048" s="5" t="n">
        <v>0.000763099</v>
      </c>
      <c r="L2048" s="5" t="n">
        <v>0.008381528</v>
      </c>
      <c r="M2048" s="5" t="n">
        <v>6</v>
      </c>
      <c r="N2048" s="5"/>
    </row>
    <row r="2049" customFormat="false" ht="14.5" hidden="false" customHeight="false" outlineLevel="0" collapsed="false">
      <c r="A2049" s="5" t="s">
        <v>6574</v>
      </c>
      <c r="B2049" s="5" t="s">
        <v>6575</v>
      </c>
      <c r="C2049" s="6" t="s">
        <v>6576</v>
      </c>
      <c r="D2049" s="5" t="s">
        <v>6577</v>
      </c>
      <c r="E2049" s="5" t="n">
        <v>1.49712116</v>
      </c>
      <c r="F2049" s="5" t="n">
        <v>1.547797809</v>
      </c>
      <c r="G2049" s="5" t="n">
        <v>1.309973709</v>
      </c>
      <c r="H2049" s="5" t="n">
        <v>1.253556943</v>
      </c>
      <c r="I2049" s="5" t="n">
        <v>0.523377528</v>
      </c>
      <c r="J2049" s="5" t="n">
        <v>0.073369259</v>
      </c>
      <c r="K2049" s="5" t="n">
        <v>0.002779734</v>
      </c>
      <c r="L2049" s="5" t="n">
        <v>0.009648596</v>
      </c>
      <c r="M2049" s="5" t="n">
        <v>6</v>
      </c>
      <c r="N2049" s="5" t="s">
        <v>6578</v>
      </c>
    </row>
    <row r="2050" customFormat="false" ht="14.5" hidden="false" customHeight="false" outlineLevel="0" collapsed="false">
      <c r="A2050" s="5" t="s">
        <v>6579</v>
      </c>
      <c r="B2050" s="5" t="s">
        <v>6580</v>
      </c>
      <c r="C2050" s="6" t="s">
        <v>6581</v>
      </c>
      <c r="D2050" s="5"/>
      <c r="E2050" s="5" t="n">
        <v>2.295731153</v>
      </c>
      <c r="F2050" s="5" t="n">
        <v>1.961804454</v>
      </c>
      <c r="G2050" s="5" t="n">
        <v>1.644264055</v>
      </c>
      <c r="H2050" s="5" t="n">
        <v>1.516583001</v>
      </c>
      <c r="I2050" s="5" t="n">
        <v>0.142825524</v>
      </c>
      <c r="J2050" s="5" t="n">
        <v>0.131220063</v>
      </c>
      <c r="K2050" s="5" t="n">
        <v>0.001814127</v>
      </c>
      <c r="L2050" s="5" t="n">
        <v>0.009126264</v>
      </c>
      <c r="M2050" s="5" t="n">
        <v>6</v>
      </c>
      <c r="N2050" s="5"/>
    </row>
    <row r="2051" customFormat="false" ht="14.5" hidden="false" customHeight="false" outlineLevel="0" collapsed="false">
      <c r="A2051" s="5" t="s">
        <v>6582</v>
      </c>
      <c r="B2051" s="5" t="s">
        <v>6583</v>
      </c>
      <c r="C2051" s="6" t="s">
        <v>6584</v>
      </c>
      <c r="D2051" s="5"/>
      <c r="E2051" s="5" t="n">
        <v>1.290813122</v>
      </c>
      <c r="F2051" s="5" t="n">
        <v>1.378430498</v>
      </c>
      <c r="G2051" s="5" t="n">
        <v>0.621143781</v>
      </c>
      <c r="H2051" s="5" t="n">
        <v>0.366804751</v>
      </c>
      <c r="I2051" s="5" t="n">
        <v>-4.377962203</v>
      </c>
      <c r="J2051" s="5" t="n">
        <v>0.200088195</v>
      </c>
      <c r="K2051" s="5" t="n">
        <v>0.000140952</v>
      </c>
      <c r="L2051" s="5" t="n">
        <v>0.008006918</v>
      </c>
      <c r="M2051" s="5" t="n">
        <v>6</v>
      </c>
      <c r="N2051" s="5"/>
    </row>
    <row r="2052" customFormat="false" ht="14.5" hidden="false" customHeight="false" outlineLevel="0" collapsed="false">
      <c r="A2052" s="5" t="s">
        <v>6585</v>
      </c>
      <c r="B2052" s="5" t="s">
        <v>6586</v>
      </c>
      <c r="C2052" s="6" t="s">
        <v>6587</v>
      </c>
      <c r="D2052" s="5"/>
      <c r="E2052" s="5" t="n">
        <v>0.348058173</v>
      </c>
      <c r="F2052" s="5" t="n">
        <v>0.053922944</v>
      </c>
      <c r="G2052" s="5" t="n">
        <v>-0.262264904</v>
      </c>
      <c r="H2052" s="5" t="n">
        <v>-0.601848519</v>
      </c>
      <c r="I2052" s="5" t="n">
        <v>-3.685758544</v>
      </c>
      <c r="J2052" s="5" t="n">
        <v>0.280858166</v>
      </c>
      <c r="K2052" s="5" t="n">
        <v>0.002414869</v>
      </c>
      <c r="L2052" s="5" t="n">
        <v>0.009472548</v>
      </c>
      <c r="M2052" s="5" t="n">
        <v>6</v>
      </c>
      <c r="N2052" s="5"/>
    </row>
    <row r="2053" customFormat="false" ht="14.5" hidden="false" customHeight="false" outlineLevel="0" collapsed="false">
      <c r="A2053" s="5" t="s">
        <v>6588</v>
      </c>
      <c r="B2053" s="5" t="s">
        <v>6589</v>
      </c>
      <c r="C2053" s="6" t="s">
        <v>6590</v>
      </c>
      <c r="D2053" s="5"/>
      <c r="E2053" s="5" t="n">
        <v>1.90844935</v>
      </c>
      <c r="F2053" s="5" t="n">
        <v>1.872322798</v>
      </c>
      <c r="G2053" s="5" t="n">
        <v>1.578283521</v>
      </c>
      <c r="H2053" s="5" t="n">
        <v>1.62017578</v>
      </c>
      <c r="I2053" s="5" t="n">
        <v>0.230367992</v>
      </c>
      <c r="J2053" s="5" t="n">
        <v>0.116086554</v>
      </c>
      <c r="K2053" s="5" t="n">
        <v>0.002194053</v>
      </c>
      <c r="L2053" s="5" t="n">
        <v>0.009264958</v>
      </c>
      <c r="M2053" s="5" t="n">
        <v>6</v>
      </c>
      <c r="N2053" s="5"/>
    </row>
    <row r="2054" customFormat="false" ht="14.5" hidden="false" customHeight="false" outlineLevel="0" collapsed="false">
      <c r="A2054" s="5" t="s">
        <v>6591</v>
      </c>
      <c r="B2054" s="5" t="s">
        <v>6592</v>
      </c>
      <c r="C2054" s="6" t="s">
        <v>6593</v>
      </c>
      <c r="D2054" s="5"/>
      <c r="E2054" s="5" t="n">
        <v>-2.97283436</v>
      </c>
      <c r="F2054" s="5" t="n">
        <v>-2.120635658</v>
      </c>
      <c r="G2054" s="5" t="n">
        <v>-4.287873122</v>
      </c>
      <c r="H2054" s="5" t="n">
        <v>-1.85878213</v>
      </c>
      <c r="I2054" s="5" t="n">
        <v>-5.023278743</v>
      </c>
      <c r="J2054" s="5" t="n">
        <v>0.22947499</v>
      </c>
      <c r="K2054" s="5" t="n">
        <v>0.002192644</v>
      </c>
      <c r="L2054" s="5" t="n">
        <v>0.009264958</v>
      </c>
      <c r="M2054" s="5" t="n">
        <v>6</v>
      </c>
      <c r="N2054" s="5"/>
    </row>
    <row r="2055" customFormat="false" ht="14.5" hidden="false" customHeight="false" outlineLevel="0" collapsed="false">
      <c r="A2055" s="5" t="s">
        <v>6594</v>
      </c>
      <c r="B2055" s="5" t="s">
        <v>6595</v>
      </c>
      <c r="C2055" s="6" t="s">
        <v>6596</v>
      </c>
      <c r="D2055" s="5" t="s">
        <v>6597</v>
      </c>
      <c r="E2055" s="5" t="n">
        <v>2.25661235</v>
      </c>
      <c r="F2055" s="5" t="n">
        <v>2.249134333</v>
      </c>
      <c r="G2055" s="5" t="n">
        <v>1.920540966</v>
      </c>
      <c r="H2055" s="5" t="n">
        <v>1.847398702</v>
      </c>
      <c r="I2055" s="5" t="n">
        <v>0.762356414</v>
      </c>
      <c r="J2055" s="5" t="n">
        <v>0.111240455</v>
      </c>
      <c r="K2055" s="5" t="n">
        <v>0.00298303</v>
      </c>
      <c r="L2055" s="5" t="n">
        <v>0.009801155</v>
      </c>
      <c r="M2055" s="5" t="n">
        <v>6</v>
      </c>
      <c r="N2055" s="5" t="s">
        <v>6598</v>
      </c>
    </row>
    <row r="2056" customFormat="false" ht="14.5" hidden="false" customHeight="false" outlineLevel="0" collapsed="false">
      <c r="A2056" s="5" t="s">
        <v>6599</v>
      </c>
      <c r="B2056" s="5" t="s">
        <v>6600</v>
      </c>
      <c r="C2056" s="6" t="s">
        <v>6601</v>
      </c>
      <c r="D2056" s="5"/>
      <c r="E2056" s="5" t="n">
        <v>2.607670024</v>
      </c>
      <c r="F2056" s="5" t="n">
        <v>2.647718976</v>
      </c>
      <c r="G2056" s="5" t="n">
        <v>2.112113308</v>
      </c>
      <c r="H2056" s="5" t="n">
        <v>1.818792878</v>
      </c>
      <c r="I2056" s="5" t="n">
        <v>-0.073838994</v>
      </c>
      <c r="J2056" s="5" t="n">
        <v>0.190450688</v>
      </c>
      <c r="K2056" s="5" t="n">
        <v>0.002361127</v>
      </c>
      <c r="L2056" s="5" t="n">
        <v>0.009422987</v>
      </c>
      <c r="M2056" s="5" t="n">
        <v>6</v>
      </c>
      <c r="N2056" s="5"/>
    </row>
    <row r="2057" customFormat="false" ht="14.5" hidden="false" customHeight="false" outlineLevel="0" collapsed="false">
      <c r="A2057" s="5" t="s">
        <v>6602</v>
      </c>
      <c r="B2057" s="5" t="s">
        <v>6603</v>
      </c>
      <c r="C2057" s="6" t="s">
        <v>6604</v>
      </c>
      <c r="D2057" s="5" t="s">
        <v>6577</v>
      </c>
      <c r="E2057" s="5" t="n">
        <v>1.640458918</v>
      </c>
      <c r="F2057" s="5" t="n">
        <v>1.594619778</v>
      </c>
      <c r="G2057" s="5" t="n">
        <v>0.735168248</v>
      </c>
      <c r="H2057" s="5" t="n">
        <v>0.419495711</v>
      </c>
      <c r="I2057" s="5" t="n">
        <v>-1.179388325</v>
      </c>
      <c r="J2057" s="5" t="n">
        <v>0.214576306</v>
      </c>
      <c r="K2057" s="5" t="n">
        <v>0.003331516</v>
      </c>
      <c r="L2057" s="5" t="n">
        <v>0.00998586</v>
      </c>
      <c r="M2057" s="5" t="n">
        <v>6</v>
      </c>
      <c r="N2057" s="5" t="s">
        <v>6578</v>
      </c>
    </row>
    <row r="2058" customFormat="false" ht="14.5" hidden="false" customHeight="false" outlineLevel="0" collapsed="false">
      <c r="A2058" s="5" t="s">
        <v>6605</v>
      </c>
      <c r="B2058" s="5" t="s">
        <v>6606</v>
      </c>
      <c r="C2058" s="6" t="s">
        <v>6607</v>
      </c>
      <c r="D2058" s="5"/>
      <c r="E2058" s="5" t="n">
        <v>1.240922408</v>
      </c>
      <c r="F2058" s="5" t="n">
        <v>1.064124948</v>
      </c>
      <c r="G2058" s="5" t="n">
        <v>0.321784015</v>
      </c>
      <c r="H2058" s="5" t="n">
        <v>0.091013974</v>
      </c>
      <c r="I2058" s="5" t="n">
        <v>-3.381937568</v>
      </c>
      <c r="J2058" s="5" t="n">
        <v>0.347785934</v>
      </c>
      <c r="K2058" s="5" t="n">
        <v>0.003214182</v>
      </c>
      <c r="L2058" s="5" t="n">
        <v>0.00991787</v>
      </c>
      <c r="M2058" s="5" t="n">
        <v>6</v>
      </c>
      <c r="N2058" s="5"/>
    </row>
    <row r="2059" customFormat="false" ht="14.5" hidden="false" customHeight="false" outlineLevel="0" collapsed="false">
      <c r="A2059" s="5" t="s">
        <v>6608</v>
      </c>
      <c r="B2059" s="5" t="s">
        <v>6609</v>
      </c>
      <c r="C2059" s="6" t="s">
        <v>6242</v>
      </c>
      <c r="D2059" s="5"/>
      <c r="E2059" s="5" t="n">
        <v>4.488107129</v>
      </c>
      <c r="F2059" s="5" t="n">
        <v>4.196865781</v>
      </c>
      <c r="G2059" s="5" t="n">
        <v>4.081932574</v>
      </c>
      <c r="H2059" s="5" t="n">
        <v>4.001651888</v>
      </c>
      <c r="I2059" s="5" t="n">
        <v>2.863962178</v>
      </c>
      <c r="J2059" s="5" t="n">
        <v>0.092674035</v>
      </c>
      <c r="K2059" s="5" t="n">
        <v>0.001394824</v>
      </c>
      <c r="L2059" s="5" t="n">
        <v>0.008904586</v>
      </c>
      <c r="M2059" s="5" t="n">
        <v>6</v>
      </c>
      <c r="N2059" s="5"/>
    </row>
    <row r="2060" customFormat="false" ht="14.5" hidden="false" customHeight="false" outlineLevel="0" collapsed="false">
      <c r="A2060" s="5" t="s">
        <v>6610</v>
      </c>
      <c r="B2060" s="5" t="s">
        <v>6611</v>
      </c>
      <c r="C2060" s="6" t="s">
        <v>6612</v>
      </c>
      <c r="D2060" s="5" t="s">
        <v>286</v>
      </c>
      <c r="E2060" s="5" t="n">
        <v>0.605579579</v>
      </c>
      <c r="F2060" s="5" t="n">
        <v>0.712343742</v>
      </c>
      <c r="G2060" s="5" t="n">
        <v>0.18855307</v>
      </c>
      <c r="H2060" s="5" t="n">
        <v>0.38603354</v>
      </c>
      <c r="I2060" s="5" t="n">
        <v>-1.188891423</v>
      </c>
      <c r="J2060" s="5" t="n">
        <v>0.094577461</v>
      </c>
      <c r="K2060" s="5" t="n">
        <v>0.000655255</v>
      </c>
      <c r="L2060" s="5" t="n">
        <v>0.008306689</v>
      </c>
      <c r="M2060" s="5" t="n">
        <v>6</v>
      </c>
      <c r="N2060" s="5" t="s">
        <v>287</v>
      </c>
    </row>
    <row r="2061" customFormat="false" ht="14.5" hidden="false" customHeight="false" outlineLevel="0" collapsed="false">
      <c r="A2061" s="5" t="s">
        <v>6613</v>
      </c>
      <c r="B2061" s="5" t="s">
        <v>6614</v>
      </c>
      <c r="C2061" s="6" t="s">
        <v>6615</v>
      </c>
      <c r="D2061" s="5" t="s">
        <v>6616</v>
      </c>
      <c r="E2061" s="5" t="n">
        <v>2.524652722</v>
      </c>
      <c r="F2061" s="5" t="n">
        <v>2.445957711</v>
      </c>
      <c r="G2061" s="5" t="n">
        <v>2.279517127</v>
      </c>
      <c r="H2061" s="5" t="n">
        <v>2.30552143</v>
      </c>
      <c r="I2061" s="5" t="n">
        <v>1.430271593</v>
      </c>
      <c r="J2061" s="5" t="n">
        <v>0.055785866</v>
      </c>
      <c r="K2061" s="5" t="n">
        <v>0.000740323</v>
      </c>
      <c r="L2061" s="5" t="n">
        <v>0.008381528</v>
      </c>
      <c r="M2061" s="5" t="n">
        <v>6</v>
      </c>
      <c r="N2061" s="5" t="s">
        <v>6617</v>
      </c>
    </row>
    <row r="2062" customFormat="false" ht="14.5" hidden="false" customHeight="false" outlineLevel="0" collapsed="false">
      <c r="A2062" s="5" t="s">
        <v>6618</v>
      </c>
      <c r="B2062" s="5" t="s">
        <v>6619</v>
      </c>
      <c r="C2062" s="6"/>
      <c r="D2062" s="5"/>
      <c r="E2062" s="5" t="n">
        <v>2.131826089</v>
      </c>
      <c r="F2062" s="5" t="n">
        <v>1.44368878</v>
      </c>
      <c r="G2062" s="5" t="n">
        <v>0.306988629</v>
      </c>
      <c r="H2062" s="5" t="n">
        <v>-0.277571273</v>
      </c>
      <c r="I2062" s="5" t="n">
        <v>-2.628389593</v>
      </c>
      <c r="J2062" s="5" t="n">
        <v>0.292733042</v>
      </c>
      <c r="K2062" s="5" t="n">
        <v>0.001804427</v>
      </c>
      <c r="L2062" s="5" t="n">
        <v>0.009126264</v>
      </c>
      <c r="M2062" s="5" t="n">
        <v>6</v>
      </c>
      <c r="N2062" s="5"/>
    </row>
    <row r="2063" customFormat="false" ht="14.5" hidden="false" customHeight="false" outlineLevel="0" collapsed="false">
      <c r="A2063" s="5" t="s">
        <v>6620</v>
      </c>
      <c r="B2063" s="5" t="s">
        <v>6621</v>
      </c>
      <c r="C2063" s="6" t="s">
        <v>6622</v>
      </c>
      <c r="D2063" s="5"/>
      <c r="E2063" s="5" t="n">
        <v>1.897775815</v>
      </c>
      <c r="F2063" s="5" t="n">
        <v>1.809313544</v>
      </c>
      <c r="G2063" s="5" t="n">
        <v>1.407634308</v>
      </c>
      <c r="H2063" s="5" t="n">
        <v>0.99633296</v>
      </c>
      <c r="I2063" s="5" t="n">
        <v>-1.188864746</v>
      </c>
      <c r="J2063" s="5" t="n">
        <v>0.207522878</v>
      </c>
      <c r="K2063" s="5" t="n">
        <v>0.002014579</v>
      </c>
      <c r="L2063" s="5" t="n">
        <v>0.009204521</v>
      </c>
      <c r="M2063" s="5" t="n">
        <v>6</v>
      </c>
      <c r="N2063" s="5"/>
    </row>
    <row r="2064" customFormat="false" ht="14.5" hidden="false" customHeight="false" outlineLevel="0" collapsed="false">
      <c r="A2064" s="5" t="s">
        <v>6623</v>
      </c>
      <c r="B2064" s="5" t="s">
        <v>6624</v>
      </c>
      <c r="C2064" s="6" t="s">
        <v>6625</v>
      </c>
      <c r="D2064" s="5" t="s">
        <v>3133</v>
      </c>
      <c r="E2064" s="5" t="n">
        <v>4.442215504</v>
      </c>
      <c r="F2064" s="5" t="n">
        <v>4.1802072</v>
      </c>
      <c r="G2064" s="5" t="n">
        <v>3.87713777</v>
      </c>
      <c r="H2064" s="5" t="n">
        <v>3.583776381</v>
      </c>
      <c r="I2064" s="5" t="n">
        <v>2.028748271</v>
      </c>
      <c r="J2064" s="5" t="n">
        <v>0.15543915</v>
      </c>
      <c r="K2064" s="5" t="n">
        <v>0.002026346</v>
      </c>
      <c r="L2064" s="5" t="n">
        <v>0.009204521</v>
      </c>
      <c r="M2064" s="5" t="n">
        <v>6</v>
      </c>
      <c r="N2064" s="5" t="s">
        <v>3134</v>
      </c>
    </row>
    <row r="2065" customFormat="false" ht="14.5" hidden="false" customHeight="false" outlineLevel="0" collapsed="false">
      <c r="A2065" s="5" t="s">
        <v>6626</v>
      </c>
      <c r="B2065" s="5" t="s">
        <v>6627</v>
      </c>
      <c r="C2065" s="6" t="s">
        <v>6628</v>
      </c>
      <c r="D2065" s="5" t="s">
        <v>286</v>
      </c>
      <c r="E2065" s="5" t="n">
        <v>2.507289847</v>
      </c>
      <c r="F2065" s="5" t="n">
        <v>2.324082216</v>
      </c>
      <c r="G2065" s="5" t="n">
        <v>1.665771389</v>
      </c>
      <c r="H2065" s="5" t="n">
        <v>1.617845694</v>
      </c>
      <c r="I2065" s="5" t="n">
        <v>0.049065478</v>
      </c>
      <c r="J2065" s="5" t="n">
        <v>0.152434108</v>
      </c>
      <c r="K2065" s="5" t="n">
        <v>0.001724665</v>
      </c>
      <c r="L2065" s="5" t="n">
        <v>0.009054905</v>
      </c>
      <c r="M2065" s="5" t="n">
        <v>6</v>
      </c>
      <c r="N2065" s="5" t="s">
        <v>287</v>
      </c>
    </row>
    <row r="2066" customFormat="false" ht="14.5" hidden="false" customHeight="false" outlineLevel="0" collapsed="false">
      <c r="A2066" s="5" t="s">
        <v>6629</v>
      </c>
      <c r="B2066" s="5" t="s">
        <v>6630</v>
      </c>
      <c r="C2066" s="6" t="s">
        <v>6631</v>
      </c>
      <c r="D2066" s="5" t="s">
        <v>1382</v>
      </c>
      <c r="E2066" s="5" t="n">
        <v>2.772510438</v>
      </c>
      <c r="F2066" s="5" t="n">
        <v>2.48340602</v>
      </c>
      <c r="G2066" s="5" t="n">
        <v>2.044756465</v>
      </c>
      <c r="H2066" s="5" t="n">
        <v>1.474717195</v>
      </c>
      <c r="I2066" s="5" t="n">
        <v>-0.681621621</v>
      </c>
      <c r="J2066" s="5" t="n">
        <v>0.239368124</v>
      </c>
      <c r="K2066" s="5" t="n">
        <v>0.002538132</v>
      </c>
      <c r="L2066" s="5" t="n">
        <v>0.0095119</v>
      </c>
      <c r="M2066" s="5" t="n">
        <v>6</v>
      </c>
      <c r="N2066" s="5" t="s">
        <v>1383</v>
      </c>
    </row>
    <row r="2067" customFormat="false" ht="14.5" hidden="false" customHeight="false" outlineLevel="0" collapsed="false">
      <c r="A2067" s="5" t="s">
        <v>6632</v>
      </c>
      <c r="B2067" s="5" t="s">
        <v>6630</v>
      </c>
      <c r="C2067" s="6" t="s">
        <v>6631</v>
      </c>
      <c r="D2067" s="5" t="s">
        <v>1382</v>
      </c>
      <c r="E2067" s="5" t="n">
        <v>2.534708459</v>
      </c>
      <c r="F2067" s="5" t="n">
        <v>2.184474517</v>
      </c>
      <c r="G2067" s="5" t="n">
        <v>1.792442048</v>
      </c>
      <c r="H2067" s="5" t="n">
        <v>1.118911389</v>
      </c>
      <c r="I2067" s="5" t="n">
        <v>-1.326632779</v>
      </c>
      <c r="J2067" s="5" t="n">
        <v>0.254877286</v>
      </c>
      <c r="K2067" s="5" t="n">
        <v>0.002100066</v>
      </c>
      <c r="L2067" s="5" t="n">
        <v>0.009224673</v>
      </c>
      <c r="M2067" s="5" t="n">
        <v>6</v>
      </c>
      <c r="N2067" s="5" t="s">
        <v>1383</v>
      </c>
    </row>
    <row r="2068" customFormat="false" ht="14.5" hidden="false" customHeight="false" outlineLevel="0" collapsed="false">
      <c r="A2068" s="5" t="s">
        <v>6633</v>
      </c>
      <c r="B2068" s="5" t="s">
        <v>6634</v>
      </c>
      <c r="C2068" s="6" t="s">
        <v>6596</v>
      </c>
      <c r="D2068" s="5" t="s">
        <v>6597</v>
      </c>
      <c r="E2068" s="5" t="n">
        <v>2.598107403</v>
      </c>
      <c r="F2068" s="5" t="n">
        <v>2.547780543</v>
      </c>
      <c r="G2068" s="5" t="n">
        <v>2.33732584</v>
      </c>
      <c r="H2068" s="5" t="n">
        <v>2.118503574</v>
      </c>
      <c r="I2068" s="5" t="n">
        <v>0.817335471</v>
      </c>
      <c r="J2068" s="5" t="n">
        <v>0.102526085</v>
      </c>
      <c r="K2068" s="5" t="n">
        <v>0.001090446</v>
      </c>
      <c r="L2068" s="5" t="n">
        <v>0.008473153</v>
      </c>
      <c r="M2068" s="5" t="n">
        <v>6</v>
      </c>
      <c r="N2068" s="5" t="s">
        <v>6598</v>
      </c>
    </row>
    <row r="2069" customFormat="false" ht="14.5" hidden="false" customHeight="false" outlineLevel="0" collapsed="false">
      <c r="A2069" s="5" t="s">
        <v>6635</v>
      </c>
      <c r="B2069" s="5" t="s">
        <v>6636</v>
      </c>
      <c r="C2069" s="6" t="s">
        <v>6637</v>
      </c>
      <c r="D2069" s="5"/>
      <c r="E2069" s="5" t="n">
        <v>-0.6682721</v>
      </c>
      <c r="F2069" s="5" t="n">
        <v>-0.870343084</v>
      </c>
      <c r="G2069" s="5" t="n">
        <v>-1.182915724</v>
      </c>
      <c r="H2069" s="5" t="n">
        <v>-1.656026329</v>
      </c>
      <c r="I2069" s="5" t="n">
        <v>-4.581978159</v>
      </c>
      <c r="J2069" s="5" t="n">
        <v>0.159768728</v>
      </c>
      <c r="K2069" s="5" t="n">
        <v>0.000287944</v>
      </c>
      <c r="L2069" s="5" t="n">
        <v>0.008284951</v>
      </c>
      <c r="M2069" s="5" t="n">
        <v>6</v>
      </c>
      <c r="N2069" s="5"/>
    </row>
    <row r="2070" customFormat="false" ht="14.5" hidden="false" customHeight="false" outlineLevel="0" collapsed="false">
      <c r="A2070" s="5" t="s">
        <v>6638</v>
      </c>
      <c r="B2070" s="5" t="s">
        <v>6639</v>
      </c>
      <c r="C2070" s="6" t="s">
        <v>6640</v>
      </c>
      <c r="D2070" s="5" t="s">
        <v>2983</v>
      </c>
      <c r="E2070" s="5" t="n">
        <v>4.010978195</v>
      </c>
      <c r="F2070" s="5" t="n">
        <v>3.880029307</v>
      </c>
      <c r="G2070" s="5" t="n">
        <v>3.065373556</v>
      </c>
      <c r="H2070" s="5" t="n">
        <v>2.752597408</v>
      </c>
      <c r="I2070" s="5" t="n">
        <v>-2.339409213</v>
      </c>
      <c r="J2070" s="5" t="n">
        <v>0.35076156</v>
      </c>
      <c r="K2070" s="5" t="n">
        <v>0.000901299</v>
      </c>
      <c r="L2070" s="5" t="n">
        <v>0.008381528</v>
      </c>
      <c r="M2070" s="5" t="n">
        <v>6</v>
      </c>
      <c r="N2070" s="5" t="s">
        <v>2984</v>
      </c>
    </row>
    <row r="2071" customFormat="false" ht="14.5" hidden="false" customHeight="false" outlineLevel="0" collapsed="false">
      <c r="A2071" s="5" t="s">
        <v>6641</v>
      </c>
      <c r="B2071" s="5" t="s">
        <v>6642</v>
      </c>
      <c r="C2071" s="6" t="s">
        <v>6643</v>
      </c>
      <c r="D2071" s="5"/>
      <c r="E2071" s="5" t="n">
        <v>2.52247624</v>
      </c>
      <c r="F2071" s="5" t="n">
        <v>2.590392547</v>
      </c>
      <c r="G2071" s="5" t="n">
        <v>2.005638348</v>
      </c>
      <c r="H2071" s="5" t="n">
        <v>1.860925306</v>
      </c>
      <c r="I2071" s="5" t="n">
        <v>0.716681053</v>
      </c>
      <c r="J2071" s="5" t="n">
        <v>0.120495578</v>
      </c>
      <c r="K2071" s="5" t="n">
        <v>0.001836901</v>
      </c>
      <c r="L2071" s="5" t="n">
        <v>0.009126264</v>
      </c>
      <c r="M2071" s="5" t="n">
        <v>6</v>
      </c>
      <c r="N2071" s="5"/>
    </row>
    <row r="2072" customFormat="false" ht="14.5" hidden="false" customHeight="false" outlineLevel="0" collapsed="false">
      <c r="A2072" s="5" t="s">
        <v>6644</v>
      </c>
      <c r="B2072" s="5" t="s">
        <v>6645</v>
      </c>
      <c r="C2072" s="6" t="s">
        <v>6646</v>
      </c>
      <c r="D2072" s="5" t="s">
        <v>6647</v>
      </c>
      <c r="E2072" s="5" t="n">
        <v>3.202247281</v>
      </c>
      <c r="F2072" s="5" t="n">
        <v>2.922548264</v>
      </c>
      <c r="G2072" s="5" t="n">
        <v>2.703788121</v>
      </c>
      <c r="H2072" s="5" t="n">
        <v>2.609341749</v>
      </c>
      <c r="I2072" s="5" t="n">
        <v>0.836645636</v>
      </c>
      <c r="J2072" s="5" t="n">
        <v>0.164079932</v>
      </c>
      <c r="K2072" s="5" t="n">
        <v>0.002646253</v>
      </c>
      <c r="L2072" s="5" t="n">
        <v>0.009577817</v>
      </c>
      <c r="M2072" s="5" t="n">
        <v>6</v>
      </c>
      <c r="N2072" s="5" t="s">
        <v>6648</v>
      </c>
    </row>
    <row r="2073" customFormat="false" ht="14.5" hidden="false" customHeight="false" outlineLevel="0" collapsed="false">
      <c r="A2073" s="5" t="s">
        <v>6649</v>
      </c>
      <c r="B2073" s="5" t="s">
        <v>6650</v>
      </c>
      <c r="C2073" s="6" t="s">
        <v>5570</v>
      </c>
      <c r="D2073" s="5"/>
      <c r="E2073" s="5" t="n">
        <v>2.550914433</v>
      </c>
      <c r="F2073" s="5" t="n">
        <v>2.300160456</v>
      </c>
      <c r="G2073" s="5" t="n">
        <v>1.857108166</v>
      </c>
      <c r="H2073" s="5" t="n">
        <v>1.991492504</v>
      </c>
      <c r="I2073" s="5" t="n">
        <v>0.527270762</v>
      </c>
      <c r="J2073" s="5" t="n">
        <v>0.118680959</v>
      </c>
      <c r="K2073" s="5" t="n">
        <v>0.001477393</v>
      </c>
      <c r="L2073" s="5" t="n">
        <v>0.008908546</v>
      </c>
      <c r="M2073" s="5" t="n">
        <v>6</v>
      </c>
      <c r="N2073" s="5"/>
    </row>
    <row r="2074" customFormat="false" ht="14.5" hidden="false" customHeight="false" outlineLevel="0" collapsed="false">
      <c r="A2074" s="5" t="s">
        <v>6651</v>
      </c>
      <c r="B2074" s="5" t="s">
        <v>6652</v>
      </c>
      <c r="C2074" s="6"/>
      <c r="D2074" s="5"/>
      <c r="E2074" s="5" t="n">
        <v>0.475814805</v>
      </c>
      <c r="F2074" s="5" t="n">
        <v>0.630449972</v>
      </c>
      <c r="G2074" s="5" t="n">
        <v>0.409934931</v>
      </c>
      <c r="H2074" s="5" t="n">
        <v>0.209459007</v>
      </c>
      <c r="I2074" s="5" t="n">
        <v>-0.941293916</v>
      </c>
      <c r="J2074" s="5" t="n">
        <v>0.076280035</v>
      </c>
      <c r="K2074" s="5" t="n">
        <v>0.000611761</v>
      </c>
      <c r="L2074" s="5" t="n">
        <v>0.008286877</v>
      </c>
      <c r="M2074" s="5" t="n">
        <v>6</v>
      </c>
      <c r="N2074" s="5"/>
    </row>
    <row r="2075" customFormat="false" ht="14.5" hidden="false" customHeight="false" outlineLevel="0" collapsed="false">
      <c r="A2075" s="5" t="s">
        <v>6653</v>
      </c>
      <c r="B2075" s="5" t="s">
        <v>6654</v>
      </c>
      <c r="C2075" s="6" t="s">
        <v>6655</v>
      </c>
      <c r="D2075" s="5" t="s">
        <v>164</v>
      </c>
      <c r="E2075" s="5" t="n">
        <v>0.236605508</v>
      </c>
      <c r="F2075" s="5" t="n">
        <v>0.41231631</v>
      </c>
      <c r="G2075" s="5" t="n">
        <v>-0.048396244</v>
      </c>
      <c r="H2075" s="5" t="n">
        <v>-0.198568227</v>
      </c>
      <c r="I2075" s="5" t="n">
        <v>-1.137918939</v>
      </c>
      <c r="J2075" s="5" t="n">
        <v>0.087717321</v>
      </c>
      <c r="K2075" s="5" t="n">
        <v>0.001270715</v>
      </c>
      <c r="L2075" s="5" t="n">
        <v>0.008730182</v>
      </c>
      <c r="M2075" s="5" t="n">
        <v>6</v>
      </c>
      <c r="N2075" s="5" t="s">
        <v>165</v>
      </c>
    </row>
    <row r="2076" customFormat="false" ht="14.5" hidden="false" customHeight="false" outlineLevel="0" collapsed="false">
      <c r="A2076" s="5" t="s">
        <v>6656</v>
      </c>
      <c r="B2076" s="5" t="s">
        <v>6657</v>
      </c>
      <c r="C2076" s="6"/>
      <c r="D2076" s="5" t="s">
        <v>294</v>
      </c>
      <c r="E2076" s="5" t="n">
        <v>0.537586186</v>
      </c>
      <c r="F2076" s="5" t="n">
        <v>0.576833743</v>
      </c>
      <c r="G2076" s="5" t="n">
        <v>0.01608793</v>
      </c>
      <c r="H2076" s="5" t="n">
        <v>-0.10248939</v>
      </c>
      <c r="I2076" s="5" t="n">
        <v>-1.235737652</v>
      </c>
      <c r="J2076" s="5" t="n">
        <v>0.118822373</v>
      </c>
      <c r="K2076" s="5" t="n">
        <v>0.001930207</v>
      </c>
      <c r="L2076" s="5" t="n">
        <v>0.009155582</v>
      </c>
      <c r="M2076" s="5" t="n">
        <v>6</v>
      </c>
      <c r="N2076" s="5" t="s">
        <v>6658</v>
      </c>
    </row>
    <row r="2077" customFormat="false" ht="14.5" hidden="false" customHeight="false" outlineLevel="0" collapsed="false">
      <c r="A2077" s="5" t="s">
        <v>6659</v>
      </c>
      <c r="B2077" s="5" t="s">
        <v>6660</v>
      </c>
      <c r="C2077" s="6" t="s">
        <v>6661</v>
      </c>
      <c r="D2077" s="5"/>
      <c r="E2077" s="5" t="n">
        <v>0.915554038</v>
      </c>
      <c r="F2077" s="5" t="n">
        <v>1.189897033</v>
      </c>
      <c r="G2077" s="5" t="n">
        <v>0.926030209</v>
      </c>
      <c r="H2077" s="5" t="n">
        <v>0.835946475</v>
      </c>
      <c r="I2077" s="5" t="n">
        <v>0.502948698</v>
      </c>
      <c r="J2077" s="5" t="n">
        <v>0.035446516</v>
      </c>
      <c r="K2077" s="5" t="n">
        <v>0.001211746</v>
      </c>
      <c r="L2077" s="5" t="n">
        <v>0.008658443</v>
      </c>
      <c r="M2077" s="5" t="n">
        <v>6</v>
      </c>
      <c r="N2077" s="5"/>
    </row>
    <row r="2078" customFormat="false" ht="14.5" hidden="false" customHeight="false" outlineLevel="0" collapsed="false">
      <c r="A2078" s="5" t="s">
        <v>6662</v>
      </c>
      <c r="B2078" s="5"/>
      <c r="C2078" s="6"/>
      <c r="D2078" s="5"/>
      <c r="E2078" s="5" t="n">
        <v>-0.351553919</v>
      </c>
      <c r="F2078" s="5" t="n">
        <v>-0.527665755</v>
      </c>
      <c r="G2078" s="5" t="n">
        <v>-0.705125834</v>
      </c>
      <c r="H2078" s="5" t="n">
        <v>-0.631096564</v>
      </c>
      <c r="I2078" s="5" t="n">
        <v>-1.47719281</v>
      </c>
      <c r="J2078" s="5" t="n">
        <v>0.067111732</v>
      </c>
      <c r="K2078" s="5" t="n">
        <v>0.001614562</v>
      </c>
      <c r="L2078" s="5" t="n">
        <v>0.008988153</v>
      </c>
      <c r="M2078" s="5" t="n">
        <v>6</v>
      </c>
      <c r="N2078" s="5"/>
    </row>
    <row r="2079" customFormat="false" ht="14.5" hidden="false" customHeight="false" outlineLevel="0" collapsed="false">
      <c r="A2079" s="5" t="s">
        <v>6663</v>
      </c>
      <c r="B2079" s="5" t="s">
        <v>6664</v>
      </c>
      <c r="C2079" s="6" t="s">
        <v>6665</v>
      </c>
      <c r="D2079" s="5" t="s">
        <v>6666</v>
      </c>
      <c r="E2079" s="5" t="n">
        <v>0.853875269</v>
      </c>
      <c r="F2079" s="5" t="n">
        <v>0.860676004</v>
      </c>
      <c r="G2079" s="5" t="n">
        <v>0.670576511</v>
      </c>
      <c r="H2079" s="5" t="n">
        <v>0.374600496</v>
      </c>
      <c r="I2079" s="5" t="n">
        <v>-0.258129474</v>
      </c>
      <c r="J2079" s="5" t="n">
        <v>0.07943889</v>
      </c>
      <c r="K2079" s="5" t="n">
        <v>0.002315045</v>
      </c>
      <c r="L2079" s="5" t="n">
        <v>0.009343298</v>
      </c>
      <c r="M2079" s="5" t="n">
        <v>6</v>
      </c>
      <c r="N2079" s="5" t="s">
        <v>6667</v>
      </c>
    </row>
    <row r="2080" customFormat="false" ht="14.5" hidden="false" customHeight="false" outlineLevel="0" collapsed="false">
      <c r="A2080" s="5" t="s">
        <v>6668</v>
      </c>
      <c r="B2080" s="5" t="s">
        <v>6669</v>
      </c>
      <c r="C2080" s="6" t="s">
        <v>6670</v>
      </c>
      <c r="D2080" s="5" t="s">
        <v>6671</v>
      </c>
      <c r="E2080" s="5" t="n">
        <v>2.329498943</v>
      </c>
      <c r="F2080" s="5" t="n">
        <v>2.167111625</v>
      </c>
      <c r="G2080" s="5" t="n">
        <v>1.996823537</v>
      </c>
      <c r="H2080" s="5" t="n">
        <v>2.029165938</v>
      </c>
      <c r="I2080" s="5" t="n">
        <v>1.116861592</v>
      </c>
      <c r="J2080" s="5" t="n">
        <v>0.072260829</v>
      </c>
      <c r="K2080" s="5" t="n">
        <v>0.00154886</v>
      </c>
      <c r="L2080" s="5" t="n">
        <v>0.008953938</v>
      </c>
      <c r="M2080" s="5" t="n">
        <v>6</v>
      </c>
      <c r="N2080" s="5" t="s">
        <v>6672</v>
      </c>
    </row>
    <row r="2081" customFormat="false" ht="14.5" hidden="false" customHeight="false" outlineLevel="0" collapsed="false">
      <c r="A2081" s="5" t="s">
        <v>6673</v>
      </c>
      <c r="B2081" s="5" t="s">
        <v>6674</v>
      </c>
      <c r="C2081" s="6" t="s">
        <v>6675</v>
      </c>
      <c r="D2081" s="5"/>
      <c r="E2081" s="5" t="n">
        <v>-0.328586238</v>
      </c>
      <c r="F2081" s="5" t="n">
        <v>-0.723097865</v>
      </c>
      <c r="G2081" s="5" t="n">
        <v>-0.828714844</v>
      </c>
      <c r="H2081" s="5" t="n">
        <v>-0.740482384</v>
      </c>
      <c r="I2081" s="5" t="n">
        <v>-1.434074318</v>
      </c>
      <c r="J2081" s="5" t="n">
        <v>0.063642752</v>
      </c>
      <c r="K2081" s="5" t="n">
        <v>0.001831984</v>
      </c>
      <c r="L2081" s="5" t="n">
        <v>0.009126264</v>
      </c>
      <c r="M2081" s="5" t="n">
        <v>6</v>
      </c>
      <c r="N2081" s="5"/>
    </row>
    <row r="2082" customFormat="false" ht="14.5" hidden="false" customHeight="false" outlineLevel="0" collapsed="false">
      <c r="A2082" s="5" t="s">
        <v>6676</v>
      </c>
      <c r="B2082" s="5" t="s">
        <v>6677</v>
      </c>
      <c r="C2082" s="6" t="s">
        <v>6678</v>
      </c>
      <c r="D2082" s="5"/>
      <c r="E2082" s="5" t="n">
        <v>3.188663541</v>
      </c>
      <c r="F2082" s="5" t="n">
        <v>3.044277248</v>
      </c>
      <c r="G2082" s="5" t="n">
        <v>2.649572575</v>
      </c>
      <c r="H2082" s="5" t="n">
        <v>2.531564536</v>
      </c>
      <c r="I2082" s="5" t="n">
        <v>1.742205289</v>
      </c>
      <c r="J2082" s="5" t="n">
        <v>0.075229314</v>
      </c>
      <c r="K2082" s="5" t="n">
        <v>0.000892839</v>
      </c>
      <c r="L2082" s="5" t="n">
        <v>0.008381528</v>
      </c>
      <c r="M2082" s="5" t="n">
        <v>6</v>
      </c>
      <c r="N2082" s="5"/>
    </row>
    <row r="2083" customFormat="false" ht="14.5" hidden="false" customHeight="false" outlineLevel="0" collapsed="false">
      <c r="A2083" s="5" t="s">
        <v>6679</v>
      </c>
      <c r="B2083" s="5" t="s">
        <v>6680</v>
      </c>
      <c r="C2083" s="6" t="s">
        <v>6681</v>
      </c>
      <c r="D2083" s="5"/>
      <c r="E2083" s="5" t="n">
        <v>2.818849411</v>
      </c>
      <c r="F2083" s="5" t="n">
        <v>2.86972853</v>
      </c>
      <c r="G2083" s="5" t="n">
        <v>2.632465367</v>
      </c>
      <c r="H2083" s="5" t="n">
        <v>2.481562098</v>
      </c>
      <c r="I2083" s="5" t="n">
        <v>1.624374377</v>
      </c>
      <c r="J2083" s="5" t="n">
        <v>0.081631398</v>
      </c>
      <c r="K2083" s="5" t="n">
        <v>0.001905727</v>
      </c>
      <c r="L2083" s="5" t="n">
        <v>0.009155582</v>
      </c>
      <c r="M2083" s="5" t="n">
        <v>6</v>
      </c>
      <c r="N2083" s="5"/>
    </row>
    <row r="2084" customFormat="false" ht="14.5" hidden="false" customHeight="false" outlineLevel="0" collapsed="false">
      <c r="A2084" s="5" t="s">
        <v>6682</v>
      </c>
      <c r="B2084" s="5" t="s">
        <v>6683</v>
      </c>
      <c r="C2084" s="6" t="s">
        <v>6681</v>
      </c>
      <c r="D2084" s="5"/>
      <c r="E2084" s="5" t="n">
        <v>1.963772221</v>
      </c>
      <c r="F2084" s="5" t="n">
        <v>2.115423627</v>
      </c>
      <c r="G2084" s="5" t="n">
        <v>1.810734675</v>
      </c>
      <c r="H2084" s="5" t="n">
        <v>1.728820868</v>
      </c>
      <c r="I2084" s="5" t="n">
        <v>0.916655726</v>
      </c>
      <c r="J2084" s="5" t="n">
        <v>0.054951815</v>
      </c>
      <c r="K2084" s="5" t="n">
        <v>0.000559143</v>
      </c>
      <c r="L2084" s="5" t="n">
        <v>0.008284951</v>
      </c>
      <c r="M2084" s="5" t="n">
        <v>6</v>
      </c>
      <c r="N2084" s="5"/>
    </row>
    <row r="2085" customFormat="false" ht="14.5" hidden="false" customHeight="false" outlineLevel="0" collapsed="false">
      <c r="A2085" s="5" t="s">
        <v>6684</v>
      </c>
      <c r="B2085" s="5" t="s">
        <v>6685</v>
      </c>
      <c r="C2085" s="6" t="s">
        <v>6686</v>
      </c>
      <c r="D2085" s="5"/>
      <c r="E2085" s="5" t="n">
        <v>1.438027159</v>
      </c>
      <c r="F2085" s="5" t="n">
        <v>1.417627618</v>
      </c>
      <c r="G2085" s="5" t="n">
        <v>1.107629123</v>
      </c>
      <c r="H2085" s="5" t="n">
        <v>0.913283701</v>
      </c>
      <c r="I2085" s="5" t="n">
        <v>-0.022852949</v>
      </c>
      <c r="J2085" s="5" t="n">
        <v>0.102195957</v>
      </c>
      <c r="K2085" s="5" t="n">
        <v>0.002379885</v>
      </c>
      <c r="L2085" s="5" t="n">
        <v>0.009448265</v>
      </c>
      <c r="M2085" s="5" t="n">
        <v>6</v>
      </c>
      <c r="N2085" s="5"/>
    </row>
    <row r="2086" customFormat="false" ht="14.5" hidden="false" customHeight="false" outlineLevel="0" collapsed="false">
      <c r="A2086" s="5" t="s">
        <v>6687</v>
      </c>
      <c r="B2086" s="5" t="s">
        <v>6688</v>
      </c>
      <c r="C2086" s="6" t="s">
        <v>6689</v>
      </c>
      <c r="D2086" s="5"/>
      <c r="E2086" s="5" t="n">
        <v>0.568001213</v>
      </c>
      <c r="F2086" s="5" t="n">
        <v>0.427858025</v>
      </c>
      <c r="G2086" s="5" t="n">
        <v>0.258784048</v>
      </c>
      <c r="H2086" s="5" t="n">
        <v>0.205531319</v>
      </c>
      <c r="I2086" s="5" t="n">
        <v>-1.104811182</v>
      </c>
      <c r="J2086" s="5" t="n">
        <v>0.075596882</v>
      </c>
      <c r="K2086" s="5" t="n">
        <v>0.000462651</v>
      </c>
      <c r="L2086" s="5" t="n">
        <v>0.008284951</v>
      </c>
      <c r="M2086" s="5" t="n">
        <v>6</v>
      </c>
      <c r="N2086" s="5"/>
    </row>
    <row r="2087" customFormat="false" ht="14.5" hidden="false" customHeight="false" outlineLevel="0" collapsed="false">
      <c r="A2087" s="5" t="s">
        <v>6690</v>
      </c>
      <c r="B2087" s="5" t="s">
        <v>6691</v>
      </c>
      <c r="C2087" s="6" t="s">
        <v>6692</v>
      </c>
      <c r="D2087" s="5" t="s">
        <v>1606</v>
      </c>
      <c r="E2087" s="5" t="n">
        <v>0.557213696</v>
      </c>
      <c r="F2087" s="5" t="n">
        <v>0.486897852</v>
      </c>
      <c r="G2087" s="5" t="n">
        <v>-0.819710414</v>
      </c>
      <c r="H2087" s="5" t="n">
        <v>-1.460478586</v>
      </c>
      <c r="I2087" s="5" t="n">
        <v>-4.269611418</v>
      </c>
      <c r="J2087" s="5" t="n">
        <v>0.366232704</v>
      </c>
      <c r="K2087" s="5" t="n">
        <v>0.00327498</v>
      </c>
      <c r="L2087" s="5" t="n">
        <v>0.009946231</v>
      </c>
      <c r="M2087" s="5" t="n">
        <v>6</v>
      </c>
      <c r="N2087" s="5" t="s">
        <v>1607</v>
      </c>
    </row>
    <row r="2088" customFormat="false" ht="14.5" hidden="false" customHeight="false" outlineLevel="0" collapsed="false">
      <c r="A2088" s="5" t="s">
        <v>6693</v>
      </c>
      <c r="B2088" s="5" t="s">
        <v>6694</v>
      </c>
      <c r="C2088" s="6" t="s">
        <v>6695</v>
      </c>
      <c r="D2088" s="5" t="s">
        <v>6696</v>
      </c>
      <c r="E2088" s="5" t="n">
        <v>2.640275393</v>
      </c>
      <c r="F2088" s="5" t="n">
        <v>2.776259553</v>
      </c>
      <c r="G2088" s="5" t="n">
        <v>1.986670249</v>
      </c>
      <c r="H2088" s="5" t="n">
        <v>1.588219569</v>
      </c>
      <c r="I2088" s="5" t="n">
        <v>-0.359906848</v>
      </c>
      <c r="J2088" s="5" t="n">
        <v>0.162854355</v>
      </c>
      <c r="K2088" s="5" t="n">
        <v>0.00079456</v>
      </c>
      <c r="L2088" s="5" t="n">
        <v>0.008381528</v>
      </c>
      <c r="M2088" s="5" t="n">
        <v>6</v>
      </c>
      <c r="N2088" s="5" t="s">
        <v>6697</v>
      </c>
    </row>
    <row r="2089" customFormat="false" ht="14.5" hidden="false" customHeight="false" outlineLevel="0" collapsed="false">
      <c r="A2089" s="5" t="s">
        <v>6698</v>
      </c>
      <c r="B2089" s="5" t="s">
        <v>6699</v>
      </c>
      <c r="C2089" s="6" t="s">
        <v>6700</v>
      </c>
      <c r="D2089" s="5" t="s">
        <v>5674</v>
      </c>
      <c r="E2089" s="5" t="n">
        <v>5.044101066</v>
      </c>
      <c r="F2089" s="5" t="n">
        <v>4.888638376</v>
      </c>
      <c r="G2089" s="5" t="n">
        <v>4.384296497</v>
      </c>
      <c r="H2089" s="5" t="n">
        <v>4.073738151</v>
      </c>
      <c r="I2089" s="5" t="n">
        <v>1.380112463</v>
      </c>
      <c r="J2089" s="5" t="n">
        <v>0.236616285</v>
      </c>
      <c r="K2089" s="5" t="n">
        <v>0.001783146</v>
      </c>
      <c r="L2089" s="5" t="n">
        <v>0.009123509</v>
      </c>
      <c r="M2089" s="5" t="n">
        <v>6</v>
      </c>
      <c r="N2089" s="5" t="s">
        <v>5675</v>
      </c>
    </row>
    <row r="2090" customFormat="false" ht="14.5" hidden="false" customHeight="false" outlineLevel="0" collapsed="false">
      <c r="A2090" s="5" t="s">
        <v>6701</v>
      </c>
      <c r="B2090" s="5" t="s">
        <v>6702</v>
      </c>
      <c r="C2090" s="6" t="s">
        <v>6703</v>
      </c>
      <c r="D2090" s="5" t="s">
        <v>4996</v>
      </c>
      <c r="E2090" s="5" t="n">
        <v>1.779202438</v>
      </c>
      <c r="F2090" s="5" t="n">
        <v>1.632928185</v>
      </c>
      <c r="G2090" s="5" t="n">
        <v>1.316303951</v>
      </c>
      <c r="H2090" s="5" t="n">
        <v>1.469677763</v>
      </c>
      <c r="I2090" s="5" t="n">
        <v>0.41889229</v>
      </c>
      <c r="J2090" s="5" t="n">
        <v>0.081486428</v>
      </c>
      <c r="K2090" s="5" t="n">
        <v>0.001523368</v>
      </c>
      <c r="L2090" s="5" t="n">
        <v>0.008920264</v>
      </c>
      <c r="M2090" s="5" t="n">
        <v>6</v>
      </c>
      <c r="N2090" s="5" t="s">
        <v>4997</v>
      </c>
    </row>
    <row r="2091" customFormat="false" ht="14.5" hidden="false" customHeight="false" outlineLevel="0" collapsed="false">
      <c r="A2091" s="5" t="s">
        <v>6704</v>
      </c>
      <c r="B2091" s="5" t="s">
        <v>6705</v>
      </c>
      <c r="C2091" s="6"/>
      <c r="D2091" s="5"/>
      <c r="E2091" s="5" t="n">
        <v>1.411697879</v>
      </c>
      <c r="F2091" s="5" t="n">
        <v>0.946658179</v>
      </c>
      <c r="G2091" s="5" t="n">
        <v>0.516314684</v>
      </c>
      <c r="H2091" s="5" t="n">
        <v>0.575729705</v>
      </c>
      <c r="I2091" s="5" t="n">
        <v>-1.351022631</v>
      </c>
      <c r="J2091" s="5" t="n">
        <v>0.196578946</v>
      </c>
      <c r="K2091" s="5" t="n">
        <v>0.003332368</v>
      </c>
      <c r="L2091" s="5" t="n">
        <v>0.00998586</v>
      </c>
      <c r="M2091" s="5" t="n">
        <v>6</v>
      </c>
      <c r="N2091" s="5"/>
    </row>
    <row r="2092" customFormat="false" ht="14.5" hidden="false" customHeight="false" outlineLevel="0" collapsed="false">
      <c r="A2092" s="5" t="s">
        <v>6706</v>
      </c>
      <c r="B2092" s="5" t="s">
        <v>6707</v>
      </c>
      <c r="C2092" s="6" t="s">
        <v>6708</v>
      </c>
      <c r="D2092" s="5"/>
      <c r="E2092" s="5" t="n">
        <v>5.220026532</v>
      </c>
      <c r="F2092" s="5" t="n">
        <v>5.061447969</v>
      </c>
      <c r="G2092" s="5" t="n">
        <v>4.70355781</v>
      </c>
      <c r="H2092" s="5" t="n">
        <v>4.637430121</v>
      </c>
      <c r="I2092" s="5" t="n">
        <v>2.34647392</v>
      </c>
      <c r="J2092" s="5" t="n">
        <v>0.144170366</v>
      </c>
      <c r="K2092" s="5" t="n">
        <v>0.000664499</v>
      </c>
      <c r="L2092" s="5" t="n">
        <v>0.00831738</v>
      </c>
      <c r="M2092" s="5" t="n">
        <v>6</v>
      </c>
      <c r="N2092" s="5"/>
    </row>
    <row r="2093" customFormat="false" ht="14.5" hidden="false" customHeight="false" outlineLevel="0" collapsed="false">
      <c r="A2093" s="5" t="s">
        <v>6709</v>
      </c>
      <c r="B2093" s="5" t="s">
        <v>6710</v>
      </c>
      <c r="C2093" s="6" t="s">
        <v>6711</v>
      </c>
      <c r="D2093" s="5"/>
      <c r="E2093" s="5" t="n">
        <v>1.007004781</v>
      </c>
      <c r="F2093" s="5" t="n">
        <v>1.389455884</v>
      </c>
      <c r="G2093" s="5" t="n">
        <v>0.981394418</v>
      </c>
      <c r="H2093" s="5" t="n">
        <v>0.891539965</v>
      </c>
      <c r="I2093" s="5" t="n">
        <v>0.451376254</v>
      </c>
      <c r="J2093" s="5" t="n">
        <v>0.04393301</v>
      </c>
      <c r="K2093" s="5" t="n">
        <v>0.000846738</v>
      </c>
      <c r="L2093" s="5" t="n">
        <v>0.008381528</v>
      </c>
      <c r="M2093" s="5" t="n">
        <v>6</v>
      </c>
      <c r="N2093" s="5"/>
    </row>
    <row r="2094" customFormat="false" ht="14.5" hidden="false" customHeight="false" outlineLevel="0" collapsed="false">
      <c r="A2094" s="5" t="s">
        <v>6712</v>
      </c>
      <c r="B2094" s="5" t="s">
        <v>6713</v>
      </c>
      <c r="C2094" s="6" t="s">
        <v>6714</v>
      </c>
      <c r="D2094" s="5"/>
      <c r="E2094" s="5" t="n">
        <v>1.474872074</v>
      </c>
      <c r="F2094" s="5" t="n">
        <v>1.28106423</v>
      </c>
      <c r="G2094" s="5" t="n">
        <v>0.452534926</v>
      </c>
      <c r="H2094" s="5" t="n">
        <v>-0.058607992</v>
      </c>
      <c r="I2094" s="5" t="n">
        <v>-1.489304157</v>
      </c>
      <c r="J2094" s="5" t="n">
        <v>0.191182983</v>
      </c>
      <c r="K2094" s="5" t="n">
        <v>0.00185053</v>
      </c>
      <c r="L2094" s="5" t="n">
        <v>0.009130646</v>
      </c>
      <c r="M2094" s="5" t="n">
        <v>6</v>
      </c>
      <c r="N2094" s="5"/>
    </row>
    <row r="2095" customFormat="false" ht="14.5" hidden="false" customHeight="false" outlineLevel="0" collapsed="false">
      <c r="A2095" s="5" t="s">
        <v>6715</v>
      </c>
      <c r="B2095" s="5" t="s">
        <v>6716</v>
      </c>
      <c r="C2095" s="6" t="s">
        <v>6717</v>
      </c>
      <c r="D2095" s="5"/>
      <c r="E2095" s="5" t="n">
        <v>1.971746123</v>
      </c>
      <c r="F2095" s="5" t="n">
        <v>1.826303915</v>
      </c>
      <c r="G2095" s="5" t="n">
        <v>1.664294552</v>
      </c>
      <c r="H2095" s="5" t="n">
        <v>1.572417704</v>
      </c>
      <c r="I2095" s="5" t="n">
        <v>0.084000997</v>
      </c>
      <c r="J2095" s="5" t="n">
        <v>0.096604244</v>
      </c>
      <c r="K2095" s="5" t="n">
        <v>0.000733636</v>
      </c>
      <c r="L2095" s="5" t="n">
        <v>0.008381528</v>
      </c>
      <c r="M2095" s="5" t="n">
        <v>6</v>
      </c>
      <c r="N2095" s="5"/>
    </row>
    <row r="2096" customFormat="false" ht="14.5" hidden="false" customHeight="false" outlineLevel="0" collapsed="false">
      <c r="A2096" s="5" t="s">
        <v>6718</v>
      </c>
      <c r="B2096" s="5" t="s">
        <v>6719</v>
      </c>
      <c r="C2096" s="6" t="s">
        <v>6720</v>
      </c>
      <c r="D2096" s="5"/>
      <c r="E2096" s="5" t="n">
        <v>0.994872407</v>
      </c>
      <c r="F2096" s="5" t="n">
        <v>0.721536353</v>
      </c>
      <c r="G2096" s="5" t="n">
        <v>-0.196084699</v>
      </c>
      <c r="H2096" s="5" t="n">
        <v>-0.973970903</v>
      </c>
      <c r="I2096" s="5" t="n">
        <v>-2.546188506</v>
      </c>
      <c r="J2096" s="5" t="n">
        <v>0.232536459</v>
      </c>
      <c r="K2096" s="5" t="n">
        <v>0.001956317</v>
      </c>
      <c r="L2096" s="5" t="n">
        <v>0.009181887</v>
      </c>
      <c r="M2096" s="5" t="n">
        <v>6</v>
      </c>
      <c r="N2096" s="5"/>
    </row>
    <row r="2097" customFormat="false" ht="14.5" hidden="false" customHeight="false" outlineLevel="0" collapsed="false">
      <c r="A2097" s="5" t="s">
        <v>6721</v>
      </c>
      <c r="B2097" s="5" t="s">
        <v>6722</v>
      </c>
      <c r="C2097" s="6" t="s">
        <v>6723</v>
      </c>
      <c r="D2097" s="5"/>
      <c r="E2097" s="5" t="n">
        <v>3.439192714</v>
      </c>
      <c r="F2097" s="5" t="n">
        <v>3.448117989</v>
      </c>
      <c r="G2097" s="5" t="n">
        <v>2.783648083</v>
      </c>
      <c r="H2097" s="5" t="n">
        <v>2.493420455</v>
      </c>
      <c r="I2097" s="5" t="n">
        <v>-0.224422298</v>
      </c>
      <c r="J2097" s="5" t="n">
        <v>0.20950091</v>
      </c>
      <c r="K2097" s="5" t="n">
        <v>0.001034141</v>
      </c>
      <c r="L2097" s="5" t="n">
        <v>0.00846249</v>
      </c>
      <c r="M2097" s="5" t="n">
        <v>6</v>
      </c>
      <c r="N2097" s="5"/>
    </row>
    <row r="2098" customFormat="false" ht="14.5" hidden="false" customHeight="false" outlineLevel="0" collapsed="false">
      <c r="A2098" s="5" t="s">
        <v>6724</v>
      </c>
      <c r="B2098" s="5" t="s">
        <v>6725</v>
      </c>
      <c r="C2098" s="6" t="s">
        <v>6726</v>
      </c>
      <c r="D2098" s="5"/>
      <c r="E2098" s="5" t="n">
        <v>4.482652455</v>
      </c>
      <c r="F2098" s="5" t="n">
        <v>4.161213981</v>
      </c>
      <c r="G2098" s="5" t="n">
        <v>3.996883056</v>
      </c>
      <c r="H2098" s="5" t="n">
        <v>3.808060219</v>
      </c>
      <c r="I2098" s="5" t="n">
        <v>2.004646879</v>
      </c>
      <c r="J2098" s="5" t="n">
        <v>0.180689205</v>
      </c>
      <c r="K2098" s="5" t="n">
        <v>0.003240209</v>
      </c>
      <c r="L2098" s="5" t="n">
        <v>0.009924862</v>
      </c>
      <c r="M2098" s="5" t="n">
        <v>6</v>
      </c>
      <c r="N2098" s="5"/>
    </row>
    <row r="2099" customFormat="false" ht="14.5" hidden="false" customHeight="false" outlineLevel="0" collapsed="false">
      <c r="A2099" s="5" t="s">
        <v>6727</v>
      </c>
      <c r="B2099" s="5" t="s">
        <v>6728</v>
      </c>
      <c r="C2099" s="6" t="s">
        <v>6729</v>
      </c>
      <c r="D2099" s="5" t="s">
        <v>6303</v>
      </c>
      <c r="E2099" s="5" t="n">
        <v>2.743780725</v>
      </c>
      <c r="F2099" s="5" t="n">
        <v>2.729071638</v>
      </c>
      <c r="G2099" s="5" t="n">
        <v>1.574770969</v>
      </c>
      <c r="H2099" s="5" t="n">
        <v>1.107615755</v>
      </c>
      <c r="I2099" s="5" t="n">
        <v>-0.773909649</v>
      </c>
      <c r="J2099" s="5" t="n">
        <v>0.26467661</v>
      </c>
      <c r="K2099" s="5" t="n">
        <v>0.003069576</v>
      </c>
      <c r="L2099" s="5" t="n">
        <v>0.009852714</v>
      </c>
      <c r="M2099" s="5" t="n">
        <v>6</v>
      </c>
      <c r="N2099" s="5" t="s">
        <v>6304</v>
      </c>
    </row>
    <row r="2100" customFormat="false" ht="14.5" hidden="false" customHeight="false" outlineLevel="0" collapsed="false">
      <c r="A2100" s="5" t="s">
        <v>6730</v>
      </c>
      <c r="B2100" s="5" t="s">
        <v>6731</v>
      </c>
      <c r="C2100" s="6" t="s">
        <v>6732</v>
      </c>
      <c r="D2100" s="5" t="s">
        <v>6303</v>
      </c>
      <c r="E2100" s="5" t="n">
        <v>2.820323451</v>
      </c>
      <c r="F2100" s="5" t="n">
        <v>2.771946697</v>
      </c>
      <c r="G2100" s="5" t="n">
        <v>1.447740575</v>
      </c>
      <c r="H2100" s="5" t="n">
        <v>1.195945823</v>
      </c>
      <c r="I2100" s="5" t="n">
        <v>-2.595129442</v>
      </c>
      <c r="J2100" s="5" t="n">
        <v>0.36393591</v>
      </c>
      <c r="K2100" s="5" t="n">
        <v>0.002054734</v>
      </c>
      <c r="L2100" s="5" t="n">
        <v>0.009204521</v>
      </c>
      <c r="M2100" s="5" t="n">
        <v>6</v>
      </c>
      <c r="N2100" s="5" t="s">
        <v>6304</v>
      </c>
    </row>
    <row r="2101" customFormat="false" ht="14.5" hidden="false" customHeight="false" outlineLevel="0" collapsed="false">
      <c r="A2101" s="5" t="s">
        <v>6733</v>
      </c>
      <c r="B2101" s="5" t="s">
        <v>6734</v>
      </c>
      <c r="C2101" s="6"/>
      <c r="D2101" s="5"/>
      <c r="E2101" s="5" t="n">
        <v>1.937066615</v>
      </c>
      <c r="F2101" s="5" t="n">
        <v>1.771942116</v>
      </c>
      <c r="G2101" s="5" t="n">
        <v>1.462546814</v>
      </c>
      <c r="H2101" s="5" t="n">
        <v>1.209787897</v>
      </c>
      <c r="I2101" s="5" t="n">
        <v>0.20580368</v>
      </c>
      <c r="J2101" s="5" t="n">
        <v>0.115233187</v>
      </c>
      <c r="K2101" s="5" t="n">
        <v>0.002272246</v>
      </c>
      <c r="L2101" s="5" t="n">
        <v>0.009333645</v>
      </c>
      <c r="M2101" s="5" t="n">
        <v>6</v>
      </c>
      <c r="N2101" s="5"/>
    </row>
    <row r="2102" customFormat="false" ht="14.5" hidden="false" customHeight="false" outlineLevel="0" collapsed="false">
      <c r="A2102" s="5" t="s">
        <v>6735</v>
      </c>
      <c r="B2102" s="5" t="s">
        <v>6736</v>
      </c>
      <c r="C2102" s="6" t="s">
        <v>6737</v>
      </c>
      <c r="D2102" s="5"/>
      <c r="E2102" s="5" t="n">
        <v>1.515956502</v>
      </c>
      <c r="F2102" s="5" t="n">
        <v>1.424011064</v>
      </c>
      <c r="G2102" s="5" t="n">
        <v>1.29510786</v>
      </c>
      <c r="H2102" s="5" t="n">
        <v>1.159758541</v>
      </c>
      <c r="I2102" s="5" t="n">
        <v>0.516274245</v>
      </c>
      <c r="J2102" s="5" t="n">
        <v>0.046600187</v>
      </c>
      <c r="K2102" s="5" t="n">
        <v>0.000555789</v>
      </c>
      <c r="L2102" s="5" t="n">
        <v>0.008284951</v>
      </c>
      <c r="M2102" s="5" t="n">
        <v>6</v>
      </c>
      <c r="N2102" s="5"/>
    </row>
    <row r="2103" customFormat="false" ht="14.5" hidden="false" customHeight="false" outlineLevel="0" collapsed="false">
      <c r="A2103" s="5" t="s">
        <v>6738</v>
      </c>
      <c r="B2103" s="5" t="s">
        <v>6739</v>
      </c>
      <c r="C2103" s="6"/>
      <c r="D2103" s="5"/>
      <c r="E2103" s="5" t="n">
        <v>0.675370258</v>
      </c>
      <c r="F2103" s="5" t="n">
        <v>0.618151193</v>
      </c>
      <c r="G2103" s="5" t="n">
        <v>0.468697114</v>
      </c>
      <c r="H2103" s="5" t="n">
        <v>0.250963645</v>
      </c>
      <c r="I2103" s="5" t="n">
        <v>-0.931264283</v>
      </c>
      <c r="J2103" s="5" t="n">
        <v>0.076637653</v>
      </c>
      <c r="K2103" s="5" t="n">
        <v>0.000519435</v>
      </c>
      <c r="L2103" s="5" t="n">
        <v>0.008284951</v>
      </c>
      <c r="M2103" s="5" t="n">
        <v>6</v>
      </c>
      <c r="N2103" s="5"/>
    </row>
    <row r="2104" customFormat="false" ht="14.5" hidden="false" customHeight="false" outlineLevel="0" collapsed="false">
      <c r="A2104" s="5" t="s">
        <v>6740</v>
      </c>
      <c r="B2104" s="5" t="s">
        <v>6741</v>
      </c>
      <c r="C2104" s="6"/>
      <c r="D2104" s="5"/>
      <c r="E2104" s="5" t="n">
        <v>2.565535497</v>
      </c>
      <c r="F2104" s="5" t="n">
        <v>2.651215629</v>
      </c>
      <c r="G2104" s="5" t="n">
        <v>2.411767013</v>
      </c>
      <c r="H2104" s="5" t="n">
        <v>2.190412413</v>
      </c>
      <c r="I2104" s="5" t="n">
        <v>0.793357799</v>
      </c>
      <c r="J2104" s="5" t="n">
        <v>0.063443615</v>
      </c>
      <c r="K2104" s="5" t="n">
        <v>0.000140553</v>
      </c>
      <c r="L2104" s="5" t="n">
        <v>0.008006918</v>
      </c>
      <c r="M2104" s="5" t="n">
        <v>6</v>
      </c>
      <c r="N2104" s="5"/>
    </row>
    <row r="2105" customFormat="false" ht="14.5" hidden="false" customHeight="false" outlineLevel="0" collapsed="false">
      <c r="A2105" s="5" t="s">
        <v>6742</v>
      </c>
      <c r="B2105" s="5" t="s">
        <v>6743</v>
      </c>
      <c r="C2105" s="6" t="s">
        <v>6744</v>
      </c>
      <c r="D2105" s="5" t="s">
        <v>6745</v>
      </c>
      <c r="E2105" s="5" t="n">
        <v>2.156853871</v>
      </c>
      <c r="F2105" s="5" t="n">
        <v>2.084502779</v>
      </c>
      <c r="G2105" s="5" t="n">
        <v>1.873648622</v>
      </c>
      <c r="H2105" s="5" t="n">
        <v>1.505243394</v>
      </c>
      <c r="I2105" s="5" t="n">
        <v>-0.144498211</v>
      </c>
      <c r="J2105" s="5" t="n">
        <v>0.166516073</v>
      </c>
      <c r="K2105" s="5" t="n">
        <v>0.002602765</v>
      </c>
      <c r="L2105" s="5" t="n">
        <v>0.009521924</v>
      </c>
      <c r="M2105" s="5" t="n">
        <v>6</v>
      </c>
      <c r="N2105" s="5" t="s">
        <v>6746</v>
      </c>
    </row>
    <row r="2106" customFormat="false" ht="14.5" hidden="false" customHeight="false" outlineLevel="0" collapsed="false">
      <c r="A2106" s="5" t="s">
        <v>6747</v>
      </c>
      <c r="B2106" s="5" t="s">
        <v>6748</v>
      </c>
      <c r="C2106" s="6"/>
      <c r="D2106" s="5" t="s">
        <v>6749</v>
      </c>
      <c r="E2106" s="5" t="n">
        <v>0.50977022</v>
      </c>
      <c r="F2106" s="5" t="n">
        <v>0.625801315</v>
      </c>
      <c r="G2106" s="5" t="n">
        <v>-0.232072325</v>
      </c>
      <c r="H2106" s="5" t="n">
        <v>-0.279460248</v>
      </c>
      <c r="I2106" s="5" t="n">
        <v>-4.018375646</v>
      </c>
      <c r="J2106" s="5" t="n">
        <v>0.278104118</v>
      </c>
      <c r="K2106" s="5" t="n">
        <v>0.001269322</v>
      </c>
      <c r="L2106" s="5" t="n">
        <v>0.008730182</v>
      </c>
      <c r="M2106" s="5" t="n">
        <v>6</v>
      </c>
      <c r="N2106" s="5" t="s">
        <v>6750</v>
      </c>
    </row>
    <row r="2107" customFormat="false" ht="14.5" hidden="false" customHeight="false" outlineLevel="0" collapsed="false">
      <c r="A2107" s="5" t="s">
        <v>6751</v>
      </c>
      <c r="B2107" s="5" t="s">
        <v>6752</v>
      </c>
      <c r="C2107" s="6" t="s">
        <v>6753</v>
      </c>
      <c r="D2107" s="5" t="s">
        <v>6754</v>
      </c>
      <c r="E2107" s="5" t="n">
        <v>1.886503222</v>
      </c>
      <c r="F2107" s="5" t="n">
        <v>1.933462126</v>
      </c>
      <c r="G2107" s="5" t="n">
        <v>1.329640302</v>
      </c>
      <c r="H2107" s="5" t="n">
        <v>1.225608771</v>
      </c>
      <c r="I2107" s="5" t="n">
        <v>-0.84087393</v>
      </c>
      <c r="J2107" s="5" t="n">
        <v>0.185989245</v>
      </c>
      <c r="K2107" s="5" t="n">
        <v>0.002019058</v>
      </c>
      <c r="L2107" s="5" t="n">
        <v>0.009204521</v>
      </c>
      <c r="M2107" s="5" t="n">
        <v>6</v>
      </c>
      <c r="N2107" s="5" t="s">
        <v>6755</v>
      </c>
    </row>
    <row r="2108" customFormat="false" ht="14.5" hidden="false" customHeight="false" outlineLevel="0" collapsed="false">
      <c r="A2108" s="5" t="s">
        <v>6756</v>
      </c>
      <c r="B2108" s="5" t="s">
        <v>6757</v>
      </c>
      <c r="C2108" s="6" t="s">
        <v>6758</v>
      </c>
      <c r="D2108" s="5"/>
      <c r="E2108" s="5" t="n">
        <v>3.245660318</v>
      </c>
      <c r="F2108" s="5" t="n">
        <v>3.236298646</v>
      </c>
      <c r="G2108" s="5" t="n">
        <v>2.992366401</v>
      </c>
      <c r="H2108" s="5" t="n">
        <v>2.704198744</v>
      </c>
      <c r="I2108" s="5" t="n">
        <v>1.792668453</v>
      </c>
      <c r="J2108" s="5" t="n">
        <v>0.106388425</v>
      </c>
      <c r="K2108" s="5" t="n">
        <v>0.002695825</v>
      </c>
      <c r="L2108" s="5" t="n">
        <v>0.00959344</v>
      </c>
      <c r="M2108" s="5" t="n">
        <v>6</v>
      </c>
      <c r="N2108" s="5"/>
    </row>
    <row r="2109" customFormat="false" ht="14.5" hidden="false" customHeight="false" outlineLevel="0" collapsed="false">
      <c r="A2109" s="5" t="s">
        <v>6759</v>
      </c>
      <c r="B2109" s="5" t="s">
        <v>6760</v>
      </c>
      <c r="C2109" s="6" t="s">
        <v>6761</v>
      </c>
      <c r="D2109" s="5" t="s">
        <v>6762</v>
      </c>
      <c r="E2109" s="5" t="n">
        <v>1.315503991</v>
      </c>
      <c r="F2109" s="5" t="n">
        <v>1.441215369</v>
      </c>
      <c r="G2109" s="5" t="n">
        <v>1.279277726</v>
      </c>
      <c r="H2109" s="5" t="n">
        <v>1.007250045</v>
      </c>
      <c r="I2109" s="5" t="n">
        <v>0.331426807</v>
      </c>
      <c r="J2109" s="5" t="n">
        <v>0.046307411</v>
      </c>
      <c r="K2109" s="5" t="n">
        <v>0.000342621</v>
      </c>
      <c r="L2109" s="5" t="n">
        <v>0.008284951</v>
      </c>
      <c r="M2109" s="5" t="n">
        <v>6</v>
      </c>
      <c r="N2109" s="5" t="s">
        <v>6763</v>
      </c>
    </row>
    <row r="2110" customFormat="false" ht="14.5" hidden="false" customHeight="false" outlineLevel="0" collapsed="false">
      <c r="A2110" s="5" t="s">
        <v>6764</v>
      </c>
      <c r="B2110" s="5" t="s">
        <v>6765</v>
      </c>
      <c r="C2110" s="6" t="s">
        <v>6766</v>
      </c>
      <c r="D2110" s="5" t="s">
        <v>6767</v>
      </c>
      <c r="E2110" s="5" t="n">
        <v>2.884065845</v>
      </c>
      <c r="F2110" s="5" t="n">
        <v>2.764900936</v>
      </c>
      <c r="G2110" s="5" t="n">
        <v>2.059076623</v>
      </c>
      <c r="H2110" s="5" t="n">
        <v>1.80530892</v>
      </c>
      <c r="I2110" s="5" t="n">
        <v>-0.067185907</v>
      </c>
      <c r="J2110" s="5" t="n">
        <v>0.212160204</v>
      </c>
      <c r="K2110" s="5" t="n">
        <v>0.002831124</v>
      </c>
      <c r="L2110" s="5" t="n">
        <v>0.009692718</v>
      </c>
      <c r="M2110" s="5" t="n">
        <v>6</v>
      </c>
      <c r="N2110" s="5" t="s">
        <v>6768</v>
      </c>
    </row>
    <row r="2111" customFormat="false" ht="14.5" hidden="false" customHeight="false" outlineLevel="0" collapsed="false">
      <c r="A2111" s="5" t="s">
        <v>6769</v>
      </c>
      <c r="B2111" s="5" t="s">
        <v>6770</v>
      </c>
      <c r="C2111" s="6" t="s">
        <v>6766</v>
      </c>
      <c r="D2111" s="5" t="s">
        <v>6767</v>
      </c>
      <c r="E2111" s="5" t="n">
        <v>3.372382098</v>
      </c>
      <c r="F2111" s="5" t="n">
        <v>3.262739746</v>
      </c>
      <c r="G2111" s="5" t="n">
        <v>3.181102218</v>
      </c>
      <c r="H2111" s="5" t="n">
        <v>3.061555538</v>
      </c>
      <c r="I2111" s="5" t="n">
        <v>2.746851962</v>
      </c>
      <c r="J2111" s="5" t="n">
        <v>0.035592922</v>
      </c>
      <c r="K2111" s="5" t="n">
        <v>0.001370196</v>
      </c>
      <c r="L2111" s="5" t="n">
        <v>0.008904586</v>
      </c>
      <c r="M2111" s="5" t="n">
        <v>6</v>
      </c>
      <c r="N2111" s="5" t="s">
        <v>6768</v>
      </c>
    </row>
    <row r="2112" customFormat="false" ht="14.5" hidden="false" customHeight="false" outlineLevel="0" collapsed="false">
      <c r="A2112" s="5" t="s">
        <v>6771</v>
      </c>
      <c r="B2112" s="5" t="s">
        <v>6772</v>
      </c>
      <c r="C2112" s="6" t="s">
        <v>6773</v>
      </c>
      <c r="D2112" s="5" t="s">
        <v>6774</v>
      </c>
      <c r="E2112" s="5" t="n">
        <v>1.931884816</v>
      </c>
      <c r="F2112" s="5" t="n">
        <v>1.70730322</v>
      </c>
      <c r="G2112" s="5" t="n">
        <v>1.223252648</v>
      </c>
      <c r="H2112" s="5" t="n">
        <v>0.999894273</v>
      </c>
      <c r="I2112" s="5" t="n">
        <v>-1.430949412</v>
      </c>
      <c r="J2112" s="5" t="n">
        <v>0.168655927</v>
      </c>
      <c r="K2112" s="5" t="n">
        <v>0.000706286</v>
      </c>
      <c r="L2112" s="5" t="n">
        <v>0.008381528</v>
      </c>
      <c r="M2112" s="5" t="n">
        <v>6</v>
      </c>
      <c r="N2112" s="5" t="s">
        <v>6775</v>
      </c>
    </row>
    <row r="2113" customFormat="false" ht="14.5" hidden="false" customHeight="false" outlineLevel="0" collapsed="false">
      <c r="A2113" s="5" t="s">
        <v>6776</v>
      </c>
      <c r="B2113" s="5" t="s">
        <v>6777</v>
      </c>
      <c r="C2113" s="6" t="s">
        <v>6778</v>
      </c>
      <c r="D2113" s="5"/>
      <c r="E2113" s="5" t="n">
        <v>1.831433024</v>
      </c>
      <c r="F2113" s="5" t="n">
        <v>1.6459874</v>
      </c>
      <c r="G2113" s="5" t="n">
        <v>1.143756006</v>
      </c>
      <c r="H2113" s="5" t="n">
        <v>0.804619628</v>
      </c>
      <c r="I2113" s="5" t="n">
        <v>-1.005788087</v>
      </c>
      <c r="J2113" s="5" t="n">
        <v>0.129852969</v>
      </c>
      <c r="K2113" s="5" t="n">
        <v>0.000502118</v>
      </c>
      <c r="L2113" s="5" t="n">
        <v>0.008284951</v>
      </c>
      <c r="M2113" s="5" t="n">
        <v>6</v>
      </c>
      <c r="N2113" s="5"/>
    </row>
    <row r="2114" customFormat="false" ht="14.5" hidden="false" customHeight="false" outlineLevel="0" collapsed="false">
      <c r="A2114" s="5" t="s">
        <v>6779</v>
      </c>
      <c r="B2114" s="5" t="s">
        <v>6780</v>
      </c>
      <c r="C2114" s="6" t="s">
        <v>6781</v>
      </c>
      <c r="D2114" s="5" t="s">
        <v>6782</v>
      </c>
      <c r="E2114" s="5" t="n">
        <v>1.307317844</v>
      </c>
      <c r="F2114" s="5" t="n">
        <v>1.288513147</v>
      </c>
      <c r="G2114" s="5" t="n">
        <v>1.122576519</v>
      </c>
      <c r="H2114" s="5" t="n">
        <v>1.044389568</v>
      </c>
      <c r="I2114" s="5" t="n">
        <v>0.778448455</v>
      </c>
      <c r="J2114" s="5" t="n">
        <v>0.028411287</v>
      </c>
      <c r="K2114" s="5" t="n">
        <v>0.000871031</v>
      </c>
      <c r="L2114" s="5" t="n">
        <v>0.008381528</v>
      </c>
      <c r="M2114" s="5" t="n">
        <v>6</v>
      </c>
      <c r="N2114" s="5" t="s">
        <v>6783</v>
      </c>
    </row>
    <row r="2115" customFormat="false" ht="14.5" hidden="false" customHeight="false" outlineLevel="0" collapsed="false">
      <c r="A2115" s="5" t="s">
        <v>6784</v>
      </c>
      <c r="B2115" s="5" t="s">
        <v>6785</v>
      </c>
      <c r="C2115" s="6" t="s">
        <v>6786</v>
      </c>
      <c r="D2115" s="5" t="s">
        <v>294</v>
      </c>
      <c r="E2115" s="5" t="n">
        <v>0.487789827</v>
      </c>
      <c r="F2115" s="5" t="n">
        <v>0.646092304</v>
      </c>
      <c r="G2115" s="5" t="n">
        <v>0.150068676</v>
      </c>
      <c r="H2115" s="5" t="n">
        <v>0.128485731</v>
      </c>
      <c r="I2115" s="5" t="n">
        <v>-1.669751309</v>
      </c>
      <c r="J2115" s="5" t="n">
        <v>0.116126583</v>
      </c>
      <c r="K2115" s="5" t="n">
        <v>0.000696056</v>
      </c>
      <c r="L2115" s="5" t="n">
        <v>0.008381528</v>
      </c>
      <c r="M2115" s="5" t="n">
        <v>6</v>
      </c>
      <c r="N2115" s="5" t="s">
        <v>6787</v>
      </c>
    </row>
    <row r="2116" customFormat="false" ht="14.5" hidden="false" customHeight="false" outlineLevel="0" collapsed="false">
      <c r="A2116" s="5" t="s">
        <v>6788</v>
      </c>
      <c r="B2116" s="5" t="s">
        <v>6789</v>
      </c>
      <c r="C2116" s="6" t="s">
        <v>6790</v>
      </c>
      <c r="D2116" s="5" t="s">
        <v>6791</v>
      </c>
      <c r="E2116" s="5" t="n">
        <v>1.688851723</v>
      </c>
      <c r="F2116" s="5" t="n">
        <v>1.500674737</v>
      </c>
      <c r="G2116" s="5" t="n">
        <v>1.062754941</v>
      </c>
      <c r="H2116" s="5" t="n">
        <v>1.159581258</v>
      </c>
      <c r="I2116" s="5" t="n">
        <v>-0.632471132</v>
      </c>
      <c r="J2116" s="5" t="n">
        <v>0.167525756</v>
      </c>
      <c r="K2116" s="5" t="n">
        <v>0.002982912</v>
      </c>
      <c r="L2116" s="5" t="n">
        <v>0.009801155</v>
      </c>
      <c r="M2116" s="5" t="n">
        <v>6</v>
      </c>
      <c r="N2116" s="5" t="s">
        <v>6792</v>
      </c>
    </row>
    <row r="2117" customFormat="false" ht="14.5" hidden="false" customHeight="false" outlineLevel="0" collapsed="false">
      <c r="A2117" s="5" t="s">
        <v>6793</v>
      </c>
      <c r="B2117" s="5" t="s">
        <v>6794</v>
      </c>
      <c r="C2117" s="6" t="s">
        <v>6795</v>
      </c>
      <c r="D2117" s="5" t="s">
        <v>6671</v>
      </c>
      <c r="E2117" s="5" t="n">
        <v>1.607756313</v>
      </c>
      <c r="F2117" s="5" t="n">
        <v>1.598638443</v>
      </c>
      <c r="G2117" s="5" t="n">
        <v>1.189015934</v>
      </c>
      <c r="H2117" s="5" t="n">
        <v>0.94830801</v>
      </c>
      <c r="I2117" s="5" t="n">
        <v>-1.724493182</v>
      </c>
      <c r="J2117" s="5" t="n">
        <v>0.236729926</v>
      </c>
      <c r="K2117" s="5" t="n">
        <v>0.002293324</v>
      </c>
      <c r="L2117" s="5" t="n">
        <v>0.009337325</v>
      </c>
      <c r="M2117" s="5" t="n">
        <v>6</v>
      </c>
      <c r="N2117" s="5" t="s">
        <v>6672</v>
      </c>
    </row>
    <row r="2118" customFormat="false" ht="14.5" hidden="false" customHeight="false" outlineLevel="0" collapsed="false">
      <c r="A2118" s="5" t="s">
        <v>6796</v>
      </c>
      <c r="B2118" s="5" t="s">
        <v>6797</v>
      </c>
      <c r="C2118" s="6" t="s">
        <v>6798</v>
      </c>
      <c r="D2118" s="5" t="s">
        <v>6799</v>
      </c>
      <c r="E2118" s="5" t="n">
        <v>1.23266383</v>
      </c>
      <c r="F2118" s="5" t="n">
        <v>0.933720667</v>
      </c>
      <c r="G2118" s="5" t="n">
        <v>0.669155479</v>
      </c>
      <c r="H2118" s="5" t="n">
        <v>0.61559508</v>
      </c>
      <c r="I2118" s="5" t="n">
        <v>-0.264625863</v>
      </c>
      <c r="J2118" s="5" t="n">
        <v>0.094670141</v>
      </c>
      <c r="K2118" s="5" t="n">
        <v>0.002263121</v>
      </c>
      <c r="L2118" s="5" t="n">
        <v>0.009319927</v>
      </c>
      <c r="M2118" s="5" t="n">
        <v>6</v>
      </c>
      <c r="N2118" s="5" t="s">
        <v>6800</v>
      </c>
    </row>
    <row r="2119" customFormat="false" ht="14.5" hidden="false" customHeight="false" outlineLevel="0" collapsed="false">
      <c r="A2119" s="5" t="s">
        <v>6801</v>
      </c>
      <c r="B2119" s="5" t="s">
        <v>6802</v>
      </c>
      <c r="C2119" s="6" t="s">
        <v>6803</v>
      </c>
      <c r="D2119" s="5"/>
      <c r="E2119" s="5" t="n">
        <v>-0.653650804</v>
      </c>
      <c r="F2119" s="5" t="n">
        <v>-0.985228992</v>
      </c>
      <c r="G2119" s="5" t="n">
        <v>-1.393759041</v>
      </c>
      <c r="H2119" s="5" t="n">
        <v>-1.545855949</v>
      </c>
      <c r="I2119" s="5" t="n">
        <v>-4.567333932</v>
      </c>
      <c r="J2119" s="5" t="n">
        <v>0.178227337</v>
      </c>
      <c r="K2119" s="5" t="n">
        <v>0.000481323</v>
      </c>
      <c r="L2119" s="5" t="n">
        <v>0.008284951</v>
      </c>
      <c r="M2119" s="5" t="n">
        <v>6</v>
      </c>
      <c r="N2119" s="5"/>
    </row>
    <row r="2120" customFormat="false" ht="14.5" hidden="false" customHeight="false" outlineLevel="0" collapsed="false">
      <c r="A2120" s="5" t="s">
        <v>6804</v>
      </c>
      <c r="B2120" s="5" t="s">
        <v>6805</v>
      </c>
      <c r="C2120" s="6" t="s">
        <v>6806</v>
      </c>
      <c r="D2120" s="5" t="s">
        <v>4381</v>
      </c>
      <c r="E2120" s="5" t="n">
        <v>3.373127973</v>
      </c>
      <c r="F2120" s="5" t="n">
        <v>3.375486914</v>
      </c>
      <c r="G2120" s="5" t="n">
        <v>3.039242899</v>
      </c>
      <c r="H2120" s="5" t="n">
        <v>2.824521448</v>
      </c>
      <c r="I2120" s="5" t="n">
        <v>1.122686515</v>
      </c>
      <c r="J2120" s="5" t="n">
        <v>0.114059735</v>
      </c>
      <c r="K2120" s="5" t="n">
        <v>0.000631632</v>
      </c>
      <c r="L2120" s="5" t="n">
        <v>0.008286877</v>
      </c>
      <c r="M2120" s="5" t="n">
        <v>6</v>
      </c>
      <c r="N2120" s="5" t="s">
        <v>4382</v>
      </c>
    </row>
    <row r="2121" customFormat="false" ht="14.5" hidden="false" customHeight="false" outlineLevel="0" collapsed="false">
      <c r="A2121" s="5" t="s">
        <v>6807</v>
      </c>
      <c r="B2121" s="5" t="s">
        <v>6808</v>
      </c>
      <c r="C2121" s="6" t="s">
        <v>2702</v>
      </c>
      <c r="D2121" s="5" t="s">
        <v>693</v>
      </c>
      <c r="E2121" s="5" t="n">
        <v>4.392881109</v>
      </c>
      <c r="F2121" s="5" t="n">
        <v>4.254030736</v>
      </c>
      <c r="G2121" s="5" t="n">
        <v>3.521518475</v>
      </c>
      <c r="H2121" s="5" t="n">
        <v>3.535330271</v>
      </c>
      <c r="I2121" s="5" t="n">
        <v>0.688509988</v>
      </c>
      <c r="J2121" s="5" t="n">
        <v>0.165867963</v>
      </c>
      <c r="K2121" s="5" t="n">
        <v>0.000431736</v>
      </c>
      <c r="L2121" s="5" t="n">
        <v>0.008284951</v>
      </c>
      <c r="M2121" s="5" t="n">
        <v>6</v>
      </c>
      <c r="N2121" s="5" t="s">
        <v>694</v>
      </c>
    </row>
    <row r="2122" customFormat="false" ht="14.5" hidden="false" customHeight="false" outlineLevel="0" collapsed="false">
      <c r="A2122" s="5" t="s">
        <v>6809</v>
      </c>
      <c r="B2122" s="5" t="s">
        <v>6810</v>
      </c>
      <c r="C2122" s="6" t="s">
        <v>6811</v>
      </c>
      <c r="D2122" s="5" t="s">
        <v>461</v>
      </c>
      <c r="E2122" s="5" t="n">
        <v>-0.578788098</v>
      </c>
      <c r="F2122" s="5" t="n">
        <v>-0.705198678</v>
      </c>
      <c r="G2122" s="5" t="n">
        <v>-1.386589566</v>
      </c>
      <c r="H2122" s="5" t="n">
        <v>-1.353107953</v>
      </c>
      <c r="I2122" s="5" t="n">
        <v>-4.232030036</v>
      </c>
      <c r="J2122" s="5" t="n">
        <v>0.249353401</v>
      </c>
      <c r="K2122" s="5" t="n">
        <v>0.002193719</v>
      </c>
      <c r="L2122" s="5" t="n">
        <v>0.009264958</v>
      </c>
      <c r="M2122" s="5" t="n">
        <v>6</v>
      </c>
      <c r="N2122" s="5" t="s">
        <v>2343</v>
      </c>
    </row>
    <row r="2123" customFormat="false" ht="14.5" hidden="false" customHeight="false" outlineLevel="0" collapsed="false">
      <c r="A2123" s="5" t="s">
        <v>6812</v>
      </c>
      <c r="B2123" s="5" t="s">
        <v>6813</v>
      </c>
      <c r="C2123" s="6" t="s">
        <v>6814</v>
      </c>
      <c r="D2123" s="5"/>
      <c r="E2123" s="5" t="n">
        <v>-0.460106644</v>
      </c>
      <c r="F2123" s="5" t="n">
        <v>-0.517468207</v>
      </c>
      <c r="G2123" s="5" t="n">
        <v>-0.664574515</v>
      </c>
      <c r="H2123" s="5" t="n">
        <v>-0.951458287</v>
      </c>
      <c r="I2123" s="5" t="n">
        <v>-1.76109847</v>
      </c>
      <c r="J2123" s="5" t="n">
        <v>0.036379858</v>
      </c>
      <c r="K2123" s="13" t="n">
        <v>6.44E-005</v>
      </c>
      <c r="L2123" s="5" t="n">
        <v>0.008006918</v>
      </c>
      <c r="M2123" s="5" t="n">
        <v>6</v>
      </c>
      <c r="N2123" s="5"/>
    </row>
    <row r="2124" customFormat="false" ht="14.5" hidden="false" customHeight="false" outlineLevel="0" collapsed="false">
      <c r="A2124" s="5" t="s">
        <v>6815</v>
      </c>
      <c r="B2124" s="5" t="s">
        <v>6816</v>
      </c>
      <c r="C2124" s="6" t="s">
        <v>6817</v>
      </c>
      <c r="D2124" s="5"/>
      <c r="E2124" s="5" t="n">
        <v>1.320065752</v>
      </c>
      <c r="F2124" s="5" t="n">
        <v>1.710540751</v>
      </c>
      <c r="G2124" s="5" t="n">
        <v>1.325190695</v>
      </c>
      <c r="H2124" s="5" t="n">
        <v>1.274260126</v>
      </c>
      <c r="I2124" s="5" t="n">
        <v>0.407699835</v>
      </c>
      <c r="J2124" s="5" t="n">
        <v>0.065447511</v>
      </c>
      <c r="K2124" s="5" t="n">
        <v>0.000982822</v>
      </c>
      <c r="L2124" s="5" t="n">
        <v>0.008384285</v>
      </c>
      <c r="M2124" s="5" t="n">
        <v>6</v>
      </c>
      <c r="N2124" s="5"/>
    </row>
    <row r="2125" customFormat="false" ht="14.5" hidden="false" customHeight="false" outlineLevel="0" collapsed="false">
      <c r="A2125" s="5" t="s">
        <v>6818</v>
      </c>
      <c r="B2125" s="5" t="s">
        <v>6819</v>
      </c>
      <c r="C2125" s="6" t="s">
        <v>6820</v>
      </c>
      <c r="D2125" s="5" t="s">
        <v>6821</v>
      </c>
      <c r="E2125" s="5" t="n">
        <v>3.174208232</v>
      </c>
      <c r="F2125" s="5" t="n">
        <v>3.07651232</v>
      </c>
      <c r="G2125" s="5" t="n">
        <v>2.877809584</v>
      </c>
      <c r="H2125" s="5" t="n">
        <v>2.962360209</v>
      </c>
      <c r="I2125" s="5" t="n">
        <v>2.251764579</v>
      </c>
      <c r="J2125" s="5" t="n">
        <v>0.056990146</v>
      </c>
      <c r="K2125" s="5" t="n">
        <v>0.001715</v>
      </c>
      <c r="L2125" s="5" t="n">
        <v>0.009042395</v>
      </c>
      <c r="M2125" s="5" t="n">
        <v>6</v>
      </c>
      <c r="N2125" s="5" t="s">
        <v>6822</v>
      </c>
    </row>
    <row r="2126" customFormat="false" ht="14.5" hidden="false" customHeight="false" outlineLevel="0" collapsed="false">
      <c r="A2126" s="5" t="s">
        <v>6823</v>
      </c>
      <c r="B2126" s="5" t="s">
        <v>6824</v>
      </c>
      <c r="C2126" s="6" t="s">
        <v>6825</v>
      </c>
      <c r="D2126" s="5" t="s">
        <v>4628</v>
      </c>
      <c r="E2126" s="5" t="n">
        <v>3.035001808</v>
      </c>
      <c r="F2126" s="5" t="n">
        <v>2.953993345</v>
      </c>
      <c r="G2126" s="5" t="n">
        <v>2.818600214</v>
      </c>
      <c r="H2126" s="5" t="n">
        <v>2.735384658</v>
      </c>
      <c r="I2126" s="5" t="n">
        <v>1.80129688</v>
      </c>
      <c r="J2126" s="5" t="n">
        <v>0.069913715</v>
      </c>
      <c r="K2126" s="5" t="n">
        <v>0.001100104</v>
      </c>
      <c r="L2126" s="5" t="n">
        <v>0.008486779</v>
      </c>
      <c r="M2126" s="5" t="n">
        <v>6</v>
      </c>
      <c r="N2126" s="5" t="s">
        <v>4629</v>
      </c>
    </row>
    <row r="2127" customFormat="false" ht="14.5" hidden="false" customHeight="false" outlineLevel="0" collapsed="false">
      <c r="A2127" s="5" t="s">
        <v>6826</v>
      </c>
      <c r="B2127" s="5" t="s">
        <v>6827</v>
      </c>
      <c r="C2127" s="6" t="s">
        <v>6828</v>
      </c>
      <c r="D2127" s="5"/>
      <c r="E2127" s="5" t="n">
        <v>1.436337364</v>
      </c>
      <c r="F2127" s="5" t="n">
        <v>1.58947592</v>
      </c>
      <c r="G2127" s="5" t="n">
        <v>1.392629403</v>
      </c>
      <c r="H2127" s="5" t="n">
        <v>1.231197729</v>
      </c>
      <c r="I2127" s="5" t="n">
        <v>0.198866068</v>
      </c>
      <c r="J2127" s="5" t="n">
        <v>0.10001977</v>
      </c>
      <c r="K2127" s="5" t="n">
        <v>0.002856215</v>
      </c>
      <c r="L2127" s="5" t="n">
        <v>0.009716194</v>
      </c>
      <c r="M2127" s="5" t="n">
        <v>6</v>
      </c>
      <c r="N2127" s="5"/>
    </row>
    <row r="2128" customFormat="false" ht="14.5" hidden="false" customHeight="false" outlineLevel="0" collapsed="false">
      <c r="A2128" s="5" t="s">
        <v>6829</v>
      </c>
      <c r="B2128" s="5" t="s">
        <v>6830</v>
      </c>
      <c r="C2128" s="6" t="s">
        <v>6831</v>
      </c>
      <c r="D2128" s="5" t="s">
        <v>112</v>
      </c>
      <c r="E2128" s="5" t="n">
        <v>1.574007167</v>
      </c>
      <c r="F2128" s="5" t="n">
        <v>1.48921598</v>
      </c>
      <c r="G2128" s="5" t="n">
        <v>0.589730103</v>
      </c>
      <c r="H2128" s="5" t="n">
        <v>0.358950187</v>
      </c>
      <c r="I2128" s="5" t="n">
        <v>-1.103462341</v>
      </c>
      <c r="J2128" s="5" t="n">
        <v>0.1473304</v>
      </c>
      <c r="K2128" s="5" t="n">
        <v>0.000975988</v>
      </c>
      <c r="L2128" s="5" t="n">
        <v>0.008381528</v>
      </c>
      <c r="M2128" s="5" t="n">
        <v>6</v>
      </c>
      <c r="N2128" s="5" t="s">
        <v>113</v>
      </c>
    </row>
    <row r="2129" customFormat="false" ht="14.5" hidden="false" customHeight="false" outlineLevel="0" collapsed="false">
      <c r="A2129" s="5" t="s">
        <v>6832</v>
      </c>
      <c r="B2129" s="5" t="s">
        <v>6833</v>
      </c>
      <c r="C2129" s="6" t="s">
        <v>6834</v>
      </c>
      <c r="D2129" s="5"/>
      <c r="E2129" s="5" t="n">
        <v>0.589531275</v>
      </c>
      <c r="F2129" s="5" t="n">
        <v>0.800141102</v>
      </c>
      <c r="G2129" s="5" t="n">
        <v>-0.012682835</v>
      </c>
      <c r="H2129" s="5" t="n">
        <v>-0.24357771</v>
      </c>
      <c r="I2129" s="5" t="n">
        <v>-3.966283915</v>
      </c>
      <c r="J2129" s="5" t="n">
        <v>0.187202046</v>
      </c>
      <c r="K2129" s="5" t="n">
        <v>0.000249838</v>
      </c>
      <c r="L2129" s="5" t="n">
        <v>0.008284951</v>
      </c>
      <c r="M2129" s="5" t="n">
        <v>6</v>
      </c>
      <c r="N2129" s="5"/>
    </row>
    <row r="2130" customFormat="false" ht="14.5" hidden="false" customHeight="false" outlineLevel="0" collapsed="false">
      <c r="A2130" s="5" t="s">
        <v>6835</v>
      </c>
      <c r="B2130" s="5" t="s">
        <v>6836</v>
      </c>
      <c r="C2130" s="6" t="s">
        <v>6837</v>
      </c>
      <c r="D2130" s="5" t="s">
        <v>6838</v>
      </c>
      <c r="E2130" s="5" t="n">
        <v>2.290131707</v>
      </c>
      <c r="F2130" s="5" t="n">
        <v>2.3176133</v>
      </c>
      <c r="G2130" s="5" t="n">
        <v>1.122769701</v>
      </c>
      <c r="H2130" s="5" t="n">
        <v>0.841075729</v>
      </c>
      <c r="I2130" s="5" t="n">
        <v>-1.460029809</v>
      </c>
      <c r="J2130" s="5" t="n">
        <v>0.177653249</v>
      </c>
      <c r="K2130" s="5" t="n">
        <v>0.0005125</v>
      </c>
      <c r="L2130" s="5" t="n">
        <v>0.008284951</v>
      </c>
      <c r="M2130" s="5" t="n">
        <v>6</v>
      </c>
      <c r="N2130" s="5" t="s">
        <v>6839</v>
      </c>
    </row>
    <row r="2131" customFormat="false" ht="14.5" hidden="false" customHeight="false" outlineLevel="0" collapsed="false">
      <c r="A2131" s="5" t="s">
        <v>6840</v>
      </c>
      <c r="B2131" s="5" t="s">
        <v>6841</v>
      </c>
      <c r="C2131" s="6" t="s">
        <v>6842</v>
      </c>
      <c r="D2131" s="5"/>
      <c r="E2131" s="5" t="n">
        <v>-0.188080984</v>
      </c>
      <c r="F2131" s="5" t="n">
        <v>0.135444751</v>
      </c>
      <c r="G2131" s="5" t="n">
        <v>-0.616299987</v>
      </c>
      <c r="H2131" s="5" t="n">
        <v>-0.727955922</v>
      </c>
      <c r="I2131" s="5" t="n">
        <v>-3.527043841</v>
      </c>
      <c r="J2131" s="5" t="n">
        <v>0.220328159</v>
      </c>
      <c r="K2131" s="5" t="n">
        <v>0.001456011</v>
      </c>
      <c r="L2131" s="5" t="n">
        <v>0.008908546</v>
      </c>
      <c r="M2131" s="5" t="n">
        <v>6</v>
      </c>
      <c r="N2131" s="5"/>
    </row>
    <row r="2132" customFormat="false" ht="14.5" hidden="false" customHeight="false" outlineLevel="0" collapsed="false">
      <c r="A2132" s="5" t="s">
        <v>6843</v>
      </c>
      <c r="B2132" s="5" t="s">
        <v>6844</v>
      </c>
      <c r="C2132" s="6" t="s">
        <v>6845</v>
      </c>
      <c r="D2132" s="5" t="s">
        <v>2235</v>
      </c>
      <c r="E2132" s="5" t="n">
        <v>2.00714894</v>
      </c>
      <c r="F2132" s="5" t="n">
        <v>2.103722712</v>
      </c>
      <c r="G2132" s="5" t="n">
        <v>1.035553199</v>
      </c>
      <c r="H2132" s="5" t="n">
        <v>0.858914702</v>
      </c>
      <c r="I2132" s="5" t="n">
        <v>-0.399497722</v>
      </c>
      <c r="J2132" s="5" t="n">
        <v>0.066158624</v>
      </c>
      <c r="K2132" s="13" t="n">
        <v>5.31E-005</v>
      </c>
      <c r="L2132" s="5" t="n">
        <v>0.008006918</v>
      </c>
      <c r="M2132" s="5" t="n">
        <v>6</v>
      </c>
      <c r="N2132" s="5" t="s">
        <v>2236</v>
      </c>
    </row>
    <row r="2133" customFormat="false" ht="14.5" hidden="false" customHeight="false" outlineLevel="0" collapsed="false">
      <c r="A2133" s="5" t="s">
        <v>6846</v>
      </c>
      <c r="B2133" s="5" t="s">
        <v>6847</v>
      </c>
      <c r="C2133" s="6" t="s">
        <v>6848</v>
      </c>
      <c r="D2133" s="5" t="s">
        <v>2206</v>
      </c>
      <c r="E2133" s="5" t="n">
        <v>2.608634363</v>
      </c>
      <c r="F2133" s="5" t="n">
        <v>2.494047487</v>
      </c>
      <c r="G2133" s="5" t="n">
        <v>1.094683814</v>
      </c>
      <c r="H2133" s="5" t="n">
        <v>1.2890967</v>
      </c>
      <c r="I2133" s="5" t="n">
        <v>-1.015386373</v>
      </c>
      <c r="J2133" s="5" t="n">
        <v>0.242691408</v>
      </c>
      <c r="K2133" s="5" t="n">
        <v>0.00212288</v>
      </c>
      <c r="L2133" s="5" t="n">
        <v>0.009245354</v>
      </c>
      <c r="M2133" s="5" t="n">
        <v>6</v>
      </c>
      <c r="N2133" s="5" t="s">
        <v>2207</v>
      </c>
    </row>
    <row r="2134" customFormat="false" ht="14.5" hidden="false" customHeight="false" outlineLevel="0" collapsed="false">
      <c r="A2134" s="5" t="s">
        <v>6849</v>
      </c>
      <c r="B2134" s="5" t="s">
        <v>6850</v>
      </c>
      <c r="C2134" s="6" t="s">
        <v>6851</v>
      </c>
      <c r="D2134" s="5" t="s">
        <v>6852</v>
      </c>
      <c r="E2134" s="5" t="n">
        <v>1.733341106</v>
      </c>
      <c r="F2134" s="5" t="n">
        <v>1.587257158</v>
      </c>
      <c r="G2134" s="5" t="n">
        <v>1.253513948</v>
      </c>
      <c r="H2134" s="5" t="n">
        <v>1.103023943</v>
      </c>
      <c r="I2134" s="5" t="n">
        <v>0.03286193</v>
      </c>
      <c r="J2134" s="5" t="n">
        <v>0.085812082</v>
      </c>
      <c r="K2134" s="5" t="n">
        <v>0.000775984</v>
      </c>
      <c r="L2134" s="5" t="n">
        <v>0.008381528</v>
      </c>
      <c r="M2134" s="5" t="n">
        <v>6</v>
      </c>
      <c r="N2134" s="5" t="s">
        <v>6853</v>
      </c>
    </row>
    <row r="2135" customFormat="false" ht="14.5" hidden="false" customHeight="false" outlineLevel="0" collapsed="false">
      <c r="A2135" s="5" t="s">
        <v>6854</v>
      </c>
      <c r="B2135" s="5" t="s">
        <v>6855</v>
      </c>
      <c r="C2135" s="6" t="s">
        <v>6856</v>
      </c>
      <c r="D2135" s="5"/>
      <c r="E2135" s="5" t="n">
        <v>1.859848613</v>
      </c>
      <c r="F2135" s="5" t="n">
        <v>1.426746549</v>
      </c>
      <c r="G2135" s="5" t="n">
        <v>0.960642849</v>
      </c>
      <c r="H2135" s="5" t="n">
        <v>0.890908009</v>
      </c>
      <c r="I2135" s="5" t="n">
        <v>-1.367741506</v>
      </c>
      <c r="J2135" s="5" t="n">
        <v>0.201651035</v>
      </c>
      <c r="K2135" s="5" t="n">
        <v>0.001904044</v>
      </c>
      <c r="L2135" s="5" t="n">
        <v>0.009155582</v>
      </c>
      <c r="M2135" s="5" t="n">
        <v>6</v>
      </c>
      <c r="N2135" s="5"/>
    </row>
    <row r="2136" customFormat="false" ht="14.5" hidden="false" customHeight="false" outlineLevel="0" collapsed="false">
      <c r="A2136" s="5" t="s">
        <v>6857</v>
      </c>
      <c r="B2136" s="5" t="s">
        <v>6858</v>
      </c>
      <c r="C2136" s="6" t="s">
        <v>6859</v>
      </c>
      <c r="D2136" s="5"/>
      <c r="E2136" s="5" t="n">
        <v>1.896627171</v>
      </c>
      <c r="F2136" s="5" t="n">
        <v>1.767187171</v>
      </c>
      <c r="G2136" s="5" t="n">
        <v>1.495165089</v>
      </c>
      <c r="H2136" s="5" t="n">
        <v>1.331206006</v>
      </c>
      <c r="I2136" s="5" t="n">
        <v>-0.126804118</v>
      </c>
      <c r="J2136" s="5" t="n">
        <v>0.09816299</v>
      </c>
      <c r="K2136" s="5" t="n">
        <v>0.000612817</v>
      </c>
      <c r="L2136" s="5" t="n">
        <v>0.008286877</v>
      </c>
      <c r="M2136" s="5" t="n">
        <v>6</v>
      </c>
      <c r="N2136" s="5"/>
    </row>
    <row r="2137" customFormat="false" ht="14.5" hidden="false" customHeight="false" outlineLevel="0" collapsed="false">
      <c r="A2137" s="5" t="s">
        <v>6860</v>
      </c>
      <c r="B2137" s="5" t="s">
        <v>6861</v>
      </c>
      <c r="C2137" s="6" t="s">
        <v>6859</v>
      </c>
      <c r="D2137" s="5"/>
      <c r="E2137" s="5" t="n">
        <v>0.456129496</v>
      </c>
      <c r="F2137" s="5" t="n">
        <v>0.347942563</v>
      </c>
      <c r="G2137" s="5" t="n">
        <v>0.072304487</v>
      </c>
      <c r="H2137" s="5" t="n">
        <v>-0.143654875</v>
      </c>
      <c r="I2137" s="5" t="n">
        <v>-1.406320383</v>
      </c>
      <c r="J2137" s="5" t="n">
        <v>0.090382164</v>
      </c>
      <c r="K2137" s="5" t="n">
        <v>0.000613147</v>
      </c>
      <c r="L2137" s="5" t="n">
        <v>0.008286877</v>
      </c>
      <c r="M2137" s="5" t="n">
        <v>6</v>
      </c>
      <c r="N2137" s="5"/>
    </row>
    <row r="2138" customFormat="false" ht="14.5" hidden="false" customHeight="false" outlineLevel="0" collapsed="false">
      <c r="A2138" s="5" t="s">
        <v>6862</v>
      </c>
      <c r="B2138" s="5" t="s">
        <v>6863</v>
      </c>
      <c r="C2138" s="6" t="s">
        <v>6864</v>
      </c>
      <c r="D2138" s="5" t="s">
        <v>1446</v>
      </c>
      <c r="E2138" s="5" t="n">
        <v>3.5549193</v>
      </c>
      <c r="F2138" s="5" t="n">
        <v>3.425794739</v>
      </c>
      <c r="G2138" s="5" t="n">
        <v>2.529414698</v>
      </c>
      <c r="H2138" s="5" t="n">
        <v>2.227392371</v>
      </c>
      <c r="I2138" s="5" t="n">
        <v>-1.069733555</v>
      </c>
      <c r="J2138" s="5" t="n">
        <v>0.313156062</v>
      </c>
      <c r="K2138" s="5" t="n">
        <v>0.002153331</v>
      </c>
      <c r="L2138" s="5" t="n">
        <v>0.009264958</v>
      </c>
      <c r="M2138" s="5" t="n">
        <v>6</v>
      </c>
      <c r="N2138" s="5" t="s">
        <v>1447</v>
      </c>
    </row>
    <row r="2139" customFormat="false" ht="14.5" hidden="false" customHeight="false" outlineLevel="0" collapsed="false">
      <c r="A2139" s="5" t="s">
        <v>6865</v>
      </c>
      <c r="B2139" s="5" t="s">
        <v>6866</v>
      </c>
      <c r="C2139" s="6" t="s">
        <v>6867</v>
      </c>
      <c r="D2139" s="5"/>
      <c r="E2139" s="5" t="n">
        <v>0.743092205</v>
      </c>
      <c r="F2139" s="5" t="n">
        <v>0.318131035</v>
      </c>
      <c r="G2139" s="5" t="n">
        <v>-1.046618594</v>
      </c>
      <c r="H2139" s="5" t="n">
        <v>-1.442396507</v>
      </c>
      <c r="I2139" s="5" t="n">
        <v>-4.029799802</v>
      </c>
      <c r="J2139" s="5" t="n">
        <v>0.323750601</v>
      </c>
      <c r="K2139" s="5" t="n">
        <v>0.002449456</v>
      </c>
      <c r="L2139" s="5" t="n">
        <v>0.009503353</v>
      </c>
      <c r="M2139" s="5" t="n">
        <v>6</v>
      </c>
      <c r="N2139" s="5"/>
    </row>
    <row r="2140" customFormat="false" ht="14.5" hidden="false" customHeight="false" outlineLevel="0" collapsed="false">
      <c r="A2140" s="5" t="s">
        <v>6868</v>
      </c>
      <c r="B2140" s="5" t="s">
        <v>6869</v>
      </c>
      <c r="C2140" s="6"/>
      <c r="D2140" s="5"/>
      <c r="E2140" s="5" t="n">
        <v>0.849825065</v>
      </c>
      <c r="F2140" s="5" t="n">
        <v>0.939149953</v>
      </c>
      <c r="G2140" s="5" t="n">
        <v>0.376065115</v>
      </c>
      <c r="H2140" s="5" t="n">
        <v>0.079663425</v>
      </c>
      <c r="I2140" s="5" t="n">
        <v>-0.812395309</v>
      </c>
      <c r="J2140" s="5" t="n">
        <v>0.117418266</v>
      </c>
      <c r="K2140" s="5" t="n">
        <v>0.002118178</v>
      </c>
      <c r="L2140" s="5" t="n">
        <v>0.00924375</v>
      </c>
      <c r="M2140" s="5" t="n">
        <v>6</v>
      </c>
      <c r="N2140" s="5"/>
    </row>
    <row r="2141" customFormat="false" ht="14.5" hidden="false" customHeight="false" outlineLevel="0" collapsed="false">
      <c r="A2141" s="5" t="s">
        <v>6870</v>
      </c>
      <c r="B2141" s="5" t="s">
        <v>6871</v>
      </c>
      <c r="C2141" s="6" t="s">
        <v>6872</v>
      </c>
      <c r="D2141" s="5" t="s">
        <v>6873</v>
      </c>
      <c r="E2141" s="5" t="n">
        <v>1.549738531</v>
      </c>
      <c r="F2141" s="5" t="n">
        <v>1.679152443</v>
      </c>
      <c r="G2141" s="5" t="n">
        <v>1.018329619</v>
      </c>
      <c r="H2141" s="5" t="n">
        <v>1.270015549</v>
      </c>
      <c r="I2141" s="5" t="n">
        <v>-1.017334452</v>
      </c>
      <c r="J2141" s="5" t="n">
        <v>0.199865492</v>
      </c>
      <c r="K2141" s="5" t="n">
        <v>0.002979453</v>
      </c>
      <c r="L2141" s="5" t="n">
        <v>0.009801155</v>
      </c>
      <c r="M2141" s="5" t="n">
        <v>6</v>
      </c>
      <c r="N2141" s="5" t="s">
        <v>6874</v>
      </c>
    </row>
    <row r="2142" customFormat="false" ht="14.5" hidden="false" customHeight="false" outlineLevel="0" collapsed="false">
      <c r="A2142" s="5" t="s">
        <v>6875</v>
      </c>
      <c r="B2142" s="5" t="s">
        <v>6876</v>
      </c>
      <c r="C2142" s="6" t="s">
        <v>6877</v>
      </c>
      <c r="D2142" s="5" t="s">
        <v>2235</v>
      </c>
      <c r="E2142" s="5" t="n">
        <v>1.472155267</v>
      </c>
      <c r="F2142" s="5" t="n">
        <v>1.186792248</v>
      </c>
      <c r="G2142" s="5" t="n">
        <v>0.352423911</v>
      </c>
      <c r="H2142" s="5" t="n">
        <v>0.0635645</v>
      </c>
      <c r="I2142" s="5" t="n">
        <v>-2.654958905</v>
      </c>
      <c r="J2142" s="5" t="n">
        <v>0.276575571</v>
      </c>
      <c r="K2142" s="5" t="n">
        <v>0.00226855</v>
      </c>
      <c r="L2142" s="5" t="n">
        <v>0.009322953</v>
      </c>
      <c r="M2142" s="5" t="n">
        <v>6</v>
      </c>
      <c r="N2142" s="5" t="s">
        <v>2236</v>
      </c>
    </row>
    <row r="2143" customFormat="false" ht="14.5" hidden="false" customHeight="false" outlineLevel="0" collapsed="false">
      <c r="A2143" s="5" t="s">
        <v>6878</v>
      </c>
      <c r="B2143" s="5" t="s">
        <v>6879</v>
      </c>
      <c r="C2143" s="6" t="s">
        <v>6880</v>
      </c>
      <c r="D2143" s="5" t="s">
        <v>4381</v>
      </c>
      <c r="E2143" s="5" t="n">
        <v>-0.509841941</v>
      </c>
      <c r="F2143" s="5" t="n">
        <v>-0.948238791</v>
      </c>
      <c r="G2143" s="5" t="n">
        <v>-1.027634802</v>
      </c>
      <c r="H2143" s="5" t="n">
        <v>-1.449495195</v>
      </c>
      <c r="I2143" s="5" t="n">
        <v>-3.124667832</v>
      </c>
      <c r="J2143" s="5" t="n">
        <v>0.167406505</v>
      </c>
      <c r="K2143" s="5" t="n">
        <v>0.002076084</v>
      </c>
      <c r="L2143" s="5" t="n">
        <v>0.009224673</v>
      </c>
      <c r="M2143" s="5" t="n">
        <v>6</v>
      </c>
      <c r="N2143" s="5" t="s">
        <v>4382</v>
      </c>
    </row>
    <row r="2144" customFormat="false" ht="14.5" hidden="false" customHeight="false" outlineLevel="0" collapsed="false">
      <c r="A2144" s="5" t="s">
        <v>6881</v>
      </c>
      <c r="B2144" s="5" t="s">
        <v>6882</v>
      </c>
      <c r="C2144" s="6" t="s">
        <v>6883</v>
      </c>
      <c r="D2144" s="5" t="s">
        <v>6884</v>
      </c>
      <c r="E2144" s="5" t="n">
        <v>0.769942302</v>
      </c>
      <c r="F2144" s="5" t="n">
        <v>0.316028443</v>
      </c>
      <c r="G2144" s="5" t="n">
        <v>0.292154895</v>
      </c>
      <c r="H2144" s="5" t="n">
        <v>-0.39872826</v>
      </c>
      <c r="I2144" s="5" t="n">
        <v>-0.910001468</v>
      </c>
      <c r="J2144" s="5" t="n">
        <v>0.104950658</v>
      </c>
      <c r="K2144" s="5" t="n">
        <v>0.001752128</v>
      </c>
      <c r="L2144" s="5" t="n">
        <v>0.009081729</v>
      </c>
      <c r="M2144" s="5" t="n">
        <v>6</v>
      </c>
      <c r="N2144" s="5" t="s">
        <v>6885</v>
      </c>
    </row>
    <row r="2145" customFormat="false" ht="14.5" hidden="false" customHeight="false" outlineLevel="0" collapsed="false">
      <c r="A2145" s="5" t="s">
        <v>6886</v>
      </c>
      <c r="B2145" s="5" t="s">
        <v>6887</v>
      </c>
      <c r="C2145" s="6" t="s">
        <v>6888</v>
      </c>
      <c r="D2145" s="5" t="s">
        <v>294</v>
      </c>
      <c r="E2145" s="5" t="n">
        <v>1.479965091</v>
      </c>
      <c r="F2145" s="5" t="n">
        <v>1.271322838</v>
      </c>
      <c r="G2145" s="5" t="n">
        <v>-0.990123445</v>
      </c>
      <c r="H2145" s="5" t="n">
        <v>-1.530134275</v>
      </c>
      <c r="I2145" s="5" t="n">
        <v>-4.737953793</v>
      </c>
      <c r="J2145" s="5" t="n">
        <v>0.454273771</v>
      </c>
      <c r="K2145" s="5" t="n">
        <v>0.002884896</v>
      </c>
      <c r="L2145" s="5" t="n">
        <v>0.009755405</v>
      </c>
      <c r="M2145" s="5" t="n">
        <v>6</v>
      </c>
      <c r="N2145" s="5" t="s">
        <v>6889</v>
      </c>
    </row>
    <row r="2146" customFormat="false" ht="14.5" hidden="false" customHeight="false" outlineLevel="0" collapsed="false">
      <c r="A2146" s="5" t="s">
        <v>6890</v>
      </c>
      <c r="B2146" s="5" t="s">
        <v>6891</v>
      </c>
      <c r="C2146" s="6" t="s">
        <v>6892</v>
      </c>
      <c r="D2146" s="5"/>
      <c r="E2146" s="5" t="n">
        <v>-0.008604915</v>
      </c>
      <c r="F2146" s="5" t="n">
        <v>-0.125241362</v>
      </c>
      <c r="G2146" s="5" t="n">
        <v>-0.597483855</v>
      </c>
      <c r="H2146" s="5" t="n">
        <v>-0.879288852</v>
      </c>
      <c r="I2146" s="5" t="n">
        <v>-1.71113607</v>
      </c>
      <c r="J2146" s="5" t="n">
        <v>0.11944751</v>
      </c>
      <c r="K2146" s="5" t="n">
        <v>0.002587033</v>
      </c>
      <c r="L2146" s="5" t="n">
        <v>0.009521924</v>
      </c>
      <c r="M2146" s="5" t="n">
        <v>6</v>
      </c>
      <c r="N2146" s="5"/>
    </row>
    <row r="2147" customFormat="false" ht="14.5" hidden="false" customHeight="false" outlineLevel="0" collapsed="false">
      <c r="A2147" s="5" t="s">
        <v>6893</v>
      </c>
      <c r="B2147" s="5" t="s">
        <v>6894</v>
      </c>
      <c r="C2147" s="6" t="s">
        <v>6284</v>
      </c>
      <c r="D2147" s="5" t="s">
        <v>6791</v>
      </c>
      <c r="E2147" s="5" t="n">
        <v>0.916237117</v>
      </c>
      <c r="F2147" s="5" t="n">
        <v>0.903227713</v>
      </c>
      <c r="G2147" s="5" t="n">
        <v>0.061824082</v>
      </c>
      <c r="H2147" s="5" t="n">
        <v>-0.092782821</v>
      </c>
      <c r="I2147" s="5" t="n">
        <v>-4.370138447</v>
      </c>
      <c r="J2147" s="5" t="n">
        <v>0.36214711</v>
      </c>
      <c r="K2147" s="5" t="n">
        <v>0.002036533</v>
      </c>
      <c r="L2147" s="5" t="n">
        <v>0.009204521</v>
      </c>
      <c r="M2147" s="5" t="n">
        <v>6</v>
      </c>
      <c r="N2147" s="5" t="s">
        <v>6792</v>
      </c>
    </row>
    <row r="2148" customFormat="false" ht="14.5" hidden="false" customHeight="false" outlineLevel="0" collapsed="false">
      <c r="A2148" s="5" t="s">
        <v>6895</v>
      </c>
      <c r="B2148" s="5" t="s">
        <v>6896</v>
      </c>
      <c r="C2148" s="6" t="s">
        <v>6897</v>
      </c>
      <c r="D2148" s="5" t="s">
        <v>2996</v>
      </c>
      <c r="E2148" s="5" t="n">
        <v>1.584373018</v>
      </c>
      <c r="F2148" s="5" t="n">
        <v>1.517232509</v>
      </c>
      <c r="G2148" s="5" t="n">
        <v>1.421100866</v>
      </c>
      <c r="H2148" s="5" t="n">
        <v>1.328084905</v>
      </c>
      <c r="I2148" s="5" t="n">
        <v>0.762395478</v>
      </c>
      <c r="J2148" s="5" t="n">
        <v>0.052411488</v>
      </c>
      <c r="K2148" s="5" t="n">
        <v>0.001831811</v>
      </c>
      <c r="L2148" s="5" t="n">
        <v>0.009126264</v>
      </c>
      <c r="M2148" s="5" t="n">
        <v>6</v>
      </c>
      <c r="N2148" s="5" t="s">
        <v>2997</v>
      </c>
    </row>
    <row r="2149" customFormat="false" ht="14.5" hidden="false" customHeight="false" outlineLevel="0" collapsed="false">
      <c r="A2149" s="5" t="s">
        <v>6898</v>
      </c>
      <c r="B2149" s="5" t="s">
        <v>6899</v>
      </c>
      <c r="C2149" s="6" t="s">
        <v>6900</v>
      </c>
      <c r="D2149" s="5"/>
      <c r="E2149" s="5" t="n">
        <v>3.300880497</v>
      </c>
      <c r="F2149" s="5" t="n">
        <v>3.227946384</v>
      </c>
      <c r="G2149" s="5" t="n">
        <v>2.821858221</v>
      </c>
      <c r="H2149" s="5" t="n">
        <v>2.83744224</v>
      </c>
      <c r="I2149" s="5" t="n">
        <v>1.945825748</v>
      </c>
      <c r="J2149" s="5" t="n">
        <v>0.087489628</v>
      </c>
      <c r="K2149" s="5" t="n">
        <v>0.00194367</v>
      </c>
      <c r="L2149" s="5" t="n">
        <v>0.009157485</v>
      </c>
      <c r="M2149" s="5" t="n">
        <v>6</v>
      </c>
      <c r="N2149" s="5"/>
    </row>
    <row r="2150" customFormat="false" ht="14.5" hidden="false" customHeight="false" outlineLevel="0" collapsed="false">
      <c r="A2150" s="5" t="s">
        <v>6901</v>
      </c>
      <c r="B2150" s="5" t="s">
        <v>6902</v>
      </c>
      <c r="C2150" s="6" t="s">
        <v>6903</v>
      </c>
      <c r="D2150" s="5" t="s">
        <v>6904</v>
      </c>
      <c r="E2150" s="5" t="n">
        <v>1.749681833</v>
      </c>
      <c r="F2150" s="5" t="n">
        <v>1.675797982</v>
      </c>
      <c r="G2150" s="5" t="n">
        <v>1.401810786</v>
      </c>
      <c r="H2150" s="5" t="n">
        <v>1.311116458</v>
      </c>
      <c r="I2150" s="5" t="n">
        <v>0.130611762</v>
      </c>
      <c r="J2150" s="5" t="n">
        <v>0.111846964</v>
      </c>
      <c r="K2150" s="5" t="n">
        <v>0.002376997</v>
      </c>
      <c r="L2150" s="5" t="n">
        <v>0.009448265</v>
      </c>
      <c r="M2150" s="5" t="n">
        <v>6</v>
      </c>
      <c r="N2150" s="5" t="s">
        <v>6905</v>
      </c>
    </row>
    <row r="2151" customFormat="false" ht="14.5" hidden="false" customHeight="false" outlineLevel="0" collapsed="false">
      <c r="A2151" s="5" t="s">
        <v>6906</v>
      </c>
      <c r="B2151" s="5" t="s">
        <v>6907</v>
      </c>
      <c r="C2151" s="6" t="s">
        <v>6908</v>
      </c>
      <c r="D2151" s="5"/>
      <c r="E2151" s="5" t="n">
        <v>0.272216586</v>
      </c>
      <c r="F2151" s="5" t="n">
        <v>0.202663116</v>
      </c>
      <c r="G2151" s="5" t="n">
        <v>-0.529738665</v>
      </c>
      <c r="H2151" s="5" t="n">
        <v>-0.556400369</v>
      </c>
      <c r="I2151" s="5" t="n">
        <v>-2.271152977</v>
      </c>
      <c r="J2151" s="5" t="n">
        <v>0.142420073</v>
      </c>
      <c r="K2151" s="5" t="n">
        <v>0.00106295</v>
      </c>
      <c r="L2151" s="5" t="n">
        <v>0.008473153</v>
      </c>
      <c r="M2151" s="5" t="n">
        <v>6</v>
      </c>
      <c r="N2151" s="5"/>
    </row>
    <row r="2152" customFormat="false" ht="14.5" hidden="false" customHeight="false" outlineLevel="0" collapsed="false">
      <c r="A2152" s="5" t="s">
        <v>6909</v>
      </c>
      <c r="B2152" s="5" t="s">
        <v>6907</v>
      </c>
      <c r="C2152" s="6" t="s">
        <v>6908</v>
      </c>
      <c r="D2152" s="5"/>
      <c r="E2152" s="5" t="n">
        <v>-0.313385238</v>
      </c>
      <c r="F2152" s="5" t="n">
        <v>-0.654174799</v>
      </c>
      <c r="G2152" s="5" t="n">
        <v>-0.769895907</v>
      </c>
      <c r="H2152" s="5" t="n">
        <v>-0.973354904</v>
      </c>
      <c r="I2152" s="5" t="n">
        <v>-2.465720607</v>
      </c>
      <c r="J2152" s="5" t="n">
        <v>0.151118115</v>
      </c>
      <c r="K2152" s="5" t="n">
        <v>0.002957976</v>
      </c>
      <c r="L2152" s="5" t="n">
        <v>0.009800537</v>
      </c>
      <c r="M2152" s="5" t="n">
        <v>6</v>
      </c>
      <c r="N2152" s="5"/>
    </row>
    <row r="2153" customFormat="false" ht="14.5" hidden="false" customHeight="false" outlineLevel="0" collapsed="false">
      <c r="A2153" s="5" t="s">
        <v>6910</v>
      </c>
      <c r="B2153" s="5" t="s">
        <v>6911</v>
      </c>
      <c r="C2153" s="6" t="s">
        <v>6912</v>
      </c>
      <c r="D2153" s="5" t="s">
        <v>2983</v>
      </c>
      <c r="E2153" s="5" t="n">
        <v>0.574613296</v>
      </c>
      <c r="F2153" s="5" t="n">
        <v>0.606069558</v>
      </c>
      <c r="G2153" s="5" t="n">
        <v>-0.363766991</v>
      </c>
      <c r="H2153" s="5" t="n">
        <v>-0.331018591</v>
      </c>
      <c r="I2153" s="5" t="n">
        <v>-2.797898138</v>
      </c>
      <c r="J2153" s="5" t="n">
        <v>0.179597565</v>
      </c>
      <c r="K2153" s="5" t="n">
        <v>0.000806099</v>
      </c>
      <c r="L2153" s="5" t="n">
        <v>0.008381528</v>
      </c>
      <c r="M2153" s="5" t="n">
        <v>6</v>
      </c>
      <c r="N2153" s="5" t="s">
        <v>2984</v>
      </c>
    </row>
    <row r="2154" customFormat="false" ht="14.5" hidden="false" customHeight="false" outlineLevel="0" collapsed="false">
      <c r="A2154" s="5" t="s">
        <v>6913</v>
      </c>
      <c r="B2154" s="5" t="s">
        <v>6914</v>
      </c>
      <c r="C2154" s="6" t="s">
        <v>6915</v>
      </c>
      <c r="D2154" s="5" t="s">
        <v>164</v>
      </c>
      <c r="E2154" s="5" t="n">
        <v>0.451695382</v>
      </c>
      <c r="F2154" s="5" t="n">
        <v>0.126954669</v>
      </c>
      <c r="G2154" s="5" t="n">
        <v>-0.203095733</v>
      </c>
      <c r="H2154" s="5" t="n">
        <v>-0.121133898</v>
      </c>
      <c r="I2154" s="5" t="n">
        <v>-1.085931408</v>
      </c>
      <c r="J2154" s="5" t="n">
        <v>0.104163856</v>
      </c>
      <c r="K2154" s="5" t="n">
        <v>0.002988264</v>
      </c>
      <c r="L2154" s="5" t="n">
        <v>0.009801155</v>
      </c>
      <c r="M2154" s="5" t="n">
        <v>6</v>
      </c>
      <c r="N2154" s="5" t="s">
        <v>165</v>
      </c>
    </row>
    <row r="2155" customFormat="false" ht="14.5" hidden="false" customHeight="false" outlineLevel="0" collapsed="false">
      <c r="A2155" s="5" t="s">
        <v>6916</v>
      </c>
      <c r="B2155" s="5" t="s">
        <v>6917</v>
      </c>
      <c r="C2155" s="6" t="s">
        <v>6918</v>
      </c>
      <c r="D2155" s="5" t="s">
        <v>6919</v>
      </c>
      <c r="E2155" s="5" t="n">
        <v>0.585964122</v>
      </c>
      <c r="F2155" s="5" t="n">
        <v>0.350583245</v>
      </c>
      <c r="G2155" s="5" t="n">
        <v>-0.026578488</v>
      </c>
      <c r="H2155" s="5" t="n">
        <v>0.080173171</v>
      </c>
      <c r="I2155" s="5" t="n">
        <v>-0.629753746</v>
      </c>
      <c r="J2155" s="5" t="n">
        <v>0.049488964</v>
      </c>
      <c r="K2155" s="5" t="n">
        <v>0.000391941</v>
      </c>
      <c r="L2155" s="5" t="n">
        <v>0.008284951</v>
      </c>
      <c r="M2155" s="5" t="n">
        <v>6</v>
      </c>
      <c r="N2155" s="5" t="s">
        <v>6920</v>
      </c>
    </row>
    <row r="2156" customFormat="false" ht="14.5" hidden="false" customHeight="false" outlineLevel="0" collapsed="false">
      <c r="A2156" s="5" t="s">
        <v>6921</v>
      </c>
      <c r="B2156" s="5" t="s">
        <v>6922</v>
      </c>
      <c r="C2156" s="6"/>
      <c r="D2156" s="5" t="s">
        <v>5695</v>
      </c>
      <c r="E2156" s="5" t="n">
        <v>4.151859662</v>
      </c>
      <c r="F2156" s="5" t="n">
        <v>4.038798955</v>
      </c>
      <c r="G2156" s="5" t="n">
        <v>3.475327673</v>
      </c>
      <c r="H2156" s="5" t="n">
        <v>3.378737498</v>
      </c>
      <c r="I2156" s="5" t="n">
        <v>1.317619886</v>
      </c>
      <c r="J2156" s="5" t="n">
        <v>0.133923408</v>
      </c>
      <c r="K2156" s="5" t="n">
        <v>0.000543458</v>
      </c>
      <c r="L2156" s="5" t="n">
        <v>0.008284951</v>
      </c>
      <c r="M2156" s="5" t="n">
        <v>6</v>
      </c>
      <c r="N2156" s="5" t="s">
        <v>5696</v>
      </c>
    </row>
    <row r="2157" customFormat="false" ht="14.5" hidden="false" customHeight="false" outlineLevel="0" collapsed="false">
      <c r="A2157" s="5" t="s">
        <v>6923</v>
      </c>
      <c r="B2157" s="5" t="s">
        <v>6213</v>
      </c>
      <c r="C2157" s="6" t="s">
        <v>6214</v>
      </c>
      <c r="D2157" s="5" t="s">
        <v>5695</v>
      </c>
      <c r="E2157" s="5" t="n">
        <v>4.886030054</v>
      </c>
      <c r="F2157" s="5" t="n">
        <v>4.698719955</v>
      </c>
      <c r="G2157" s="5" t="n">
        <v>3.06116876</v>
      </c>
      <c r="H2157" s="5" t="n">
        <v>3.153095971</v>
      </c>
      <c r="I2157" s="5" t="n">
        <v>-0.152201679</v>
      </c>
      <c r="J2157" s="5" t="n">
        <v>0.292314137</v>
      </c>
      <c r="K2157" s="5" t="n">
        <v>0.001244745</v>
      </c>
      <c r="L2157" s="5" t="n">
        <v>0.008676093</v>
      </c>
      <c r="M2157" s="5" t="n">
        <v>6</v>
      </c>
      <c r="N2157" s="5" t="s">
        <v>5696</v>
      </c>
    </row>
    <row r="2158" customFormat="false" ht="14.5" hidden="false" customHeight="false" outlineLevel="0" collapsed="false">
      <c r="A2158" s="5" t="s">
        <v>6924</v>
      </c>
      <c r="B2158" s="5" t="s">
        <v>6925</v>
      </c>
      <c r="C2158" s="6" t="s">
        <v>6926</v>
      </c>
      <c r="D2158" s="5"/>
      <c r="E2158" s="5" t="n">
        <v>4.103029605</v>
      </c>
      <c r="F2158" s="5" t="n">
        <v>3.828590297</v>
      </c>
      <c r="G2158" s="5" t="n">
        <v>2.310867618</v>
      </c>
      <c r="H2158" s="5" t="n">
        <v>2.495125009</v>
      </c>
      <c r="I2158" s="5" t="n">
        <v>-0.247456929</v>
      </c>
      <c r="J2158" s="5" t="n">
        <v>0.187423023</v>
      </c>
      <c r="K2158" s="5" t="n">
        <v>0.000404088</v>
      </c>
      <c r="L2158" s="5" t="n">
        <v>0.008284951</v>
      </c>
      <c r="M2158" s="5" t="n">
        <v>6</v>
      </c>
      <c r="N2158" s="5"/>
    </row>
    <row r="2159" customFormat="false" ht="14.5" hidden="false" customHeight="false" outlineLevel="0" collapsed="false">
      <c r="A2159" s="5" t="s">
        <v>6927</v>
      </c>
      <c r="B2159" s="5" t="s">
        <v>6928</v>
      </c>
      <c r="C2159" s="6" t="s">
        <v>6929</v>
      </c>
      <c r="D2159" s="5"/>
      <c r="E2159" s="5" t="n">
        <v>1.899976253</v>
      </c>
      <c r="F2159" s="5" t="n">
        <v>1.825588919</v>
      </c>
      <c r="G2159" s="5" t="n">
        <v>1.320698665</v>
      </c>
      <c r="H2159" s="5" t="n">
        <v>1.13913179</v>
      </c>
      <c r="I2159" s="5" t="n">
        <v>0.040673886</v>
      </c>
      <c r="J2159" s="5" t="n">
        <v>0.133050503</v>
      </c>
      <c r="K2159" s="5" t="n">
        <v>0.002775027</v>
      </c>
      <c r="L2159" s="5" t="n">
        <v>0.009648596</v>
      </c>
      <c r="M2159" s="5" t="n">
        <v>6</v>
      </c>
      <c r="N2159" s="5"/>
    </row>
    <row r="2160" customFormat="false" ht="14.5" hidden="false" customHeight="false" outlineLevel="0" collapsed="false">
      <c r="A2160" s="5" t="s">
        <v>6930</v>
      </c>
      <c r="B2160" s="5" t="s">
        <v>6931</v>
      </c>
      <c r="C2160" s="6" t="s">
        <v>6932</v>
      </c>
      <c r="D2160" s="5"/>
      <c r="E2160" s="5" t="n">
        <v>2.826284588</v>
      </c>
      <c r="F2160" s="5" t="n">
        <v>2.798446234</v>
      </c>
      <c r="G2160" s="5" t="n">
        <v>2.551358219</v>
      </c>
      <c r="H2160" s="5" t="n">
        <v>2.390565366</v>
      </c>
      <c r="I2160" s="5" t="n">
        <v>0.814826205</v>
      </c>
      <c r="J2160" s="5" t="n">
        <v>0.067998807</v>
      </c>
      <c r="K2160" s="5" t="n">
        <v>0.000128644</v>
      </c>
      <c r="L2160" s="5" t="n">
        <v>0.008006918</v>
      </c>
      <c r="M2160" s="5" t="n">
        <v>6</v>
      </c>
      <c r="N2160" s="5"/>
    </row>
    <row r="2161" customFormat="false" ht="14.5" hidden="false" customHeight="false" outlineLevel="0" collapsed="false">
      <c r="A2161" s="5" t="s">
        <v>6933</v>
      </c>
      <c r="B2161" s="5" t="s">
        <v>6934</v>
      </c>
      <c r="C2161" s="6" t="s">
        <v>6935</v>
      </c>
      <c r="D2161" s="5"/>
      <c r="E2161" s="5" t="n">
        <v>0.800698148</v>
      </c>
      <c r="F2161" s="5" t="n">
        <v>1.027173087</v>
      </c>
      <c r="G2161" s="5" t="n">
        <v>0.640001654</v>
      </c>
      <c r="H2161" s="5" t="n">
        <v>0.550293483</v>
      </c>
      <c r="I2161" s="5" t="n">
        <v>-0.341032323</v>
      </c>
      <c r="J2161" s="5" t="n">
        <v>0.091127565</v>
      </c>
      <c r="K2161" s="5" t="n">
        <v>0.002565085</v>
      </c>
      <c r="L2161" s="5" t="n">
        <v>0.009521924</v>
      </c>
      <c r="M2161" s="5" t="n">
        <v>6</v>
      </c>
      <c r="N2161" s="5"/>
    </row>
    <row r="2162" customFormat="false" ht="14.5" hidden="false" customHeight="false" outlineLevel="0" collapsed="false">
      <c r="A2162" s="5" t="s">
        <v>6936</v>
      </c>
      <c r="B2162" s="5" t="s">
        <v>6937</v>
      </c>
      <c r="C2162" s="6" t="s">
        <v>6938</v>
      </c>
      <c r="D2162" s="5"/>
      <c r="E2162" s="5" t="n">
        <v>2.88527143</v>
      </c>
      <c r="F2162" s="5" t="n">
        <v>2.751152493</v>
      </c>
      <c r="G2162" s="5" t="n">
        <v>2.283760385</v>
      </c>
      <c r="H2162" s="5" t="n">
        <v>2.071016915</v>
      </c>
      <c r="I2162" s="5" t="n">
        <v>-0.797709898</v>
      </c>
      <c r="J2162" s="5" t="n">
        <v>0.245810297</v>
      </c>
      <c r="K2162" s="5" t="n">
        <v>0.001960739</v>
      </c>
      <c r="L2162" s="5" t="n">
        <v>0.009181887</v>
      </c>
      <c r="M2162" s="5" t="n">
        <v>6</v>
      </c>
      <c r="N2162" s="5"/>
    </row>
    <row r="2163" customFormat="false" ht="14.5" hidden="false" customHeight="false" outlineLevel="0" collapsed="false">
      <c r="A2163" s="5" t="s">
        <v>6939</v>
      </c>
      <c r="B2163" s="5" t="s">
        <v>6940</v>
      </c>
      <c r="C2163" s="6"/>
      <c r="D2163" s="5"/>
      <c r="E2163" s="5" t="n">
        <v>0.343566386</v>
      </c>
      <c r="F2163" s="5" t="n">
        <v>-0.003800562</v>
      </c>
      <c r="G2163" s="5" t="n">
        <v>0.133653178</v>
      </c>
      <c r="H2163" s="5" t="n">
        <v>-0.202909615</v>
      </c>
      <c r="I2163" s="5" t="n">
        <v>-0.736752236</v>
      </c>
      <c r="J2163" s="5" t="n">
        <v>0.032886093</v>
      </c>
      <c r="K2163" s="5" t="n">
        <v>0.000120638</v>
      </c>
      <c r="L2163" s="5" t="n">
        <v>0.008006918</v>
      </c>
      <c r="M2163" s="5" t="n">
        <v>6</v>
      </c>
      <c r="N2163" s="5"/>
    </row>
    <row r="2164" customFormat="false" ht="14.5" hidden="false" customHeight="false" outlineLevel="0" collapsed="false">
      <c r="A2164" s="5" t="s">
        <v>6941</v>
      </c>
      <c r="B2164" s="5" t="s">
        <v>6942</v>
      </c>
      <c r="C2164" s="6"/>
      <c r="D2164" s="5" t="s">
        <v>6943</v>
      </c>
      <c r="E2164" s="5" t="n">
        <v>-0.280508557</v>
      </c>
      <c r="F2164" s="5" t="n">
        <v>-0.274564475</v>
      </c>
      <c r="G2164" s="5" t="n">
        <v>-1.042113527</v>
      </c>
      <c r="H2164" s="5" t="n">
        <v>-1.025251406</v>
      </c>
      <c r="I2164" s="5" t="n">
        <v>-2.287507607</v>
      </c>
      <c r="J2164" s="5" t="n">
        <v>0.140032657</v>
      </c>
      <c r="K2164" s="5" t="n">
        <v>0.00234189</v>
      </c>
      <c r="L2164" s="5" t="n">
        <v>0.009392509</v>
      </c>
      <c r="M2164" s="5" t="n">
        <v>6</v>
      </c>
      <c r="N2164" s="5" t="s">
        <v>6944</v>
      </c>
    </row>
    <row r="2165" customFormat="false" ht="14.5" hidden="false" customHeight="false" outlineLevel="0" collapsed="false">
      <c r="A2165" s="5" t="s">
        <v>6945</v>
      </c>
      <c r="B2165" s="5" t="s">
        <v>6946</v>
      </c>
      <c r="C2165" s="6" t="s">
        <v>6744</v>
      </c>
      <c r="D2165" s="5" t="s">
        <v>6745</v>
      </c>
      <c r="E2165" s="5" t="n">
        <v>1.426414327</v>
      </c>
      <c r="F2165" s="5" t="n">
        <v>1.18595059</v>
      </c>
      <c r="G2165" s="5" t="n">
        <v>0.742817371</v>
      </c>
      <c r="H2165" s="5" t="n">
        <v>0.431054117</v>
      </c>
      <c r="I2165" s="5" t="n">
        <v>-2.133731174</v>
      </c>
      <c r="J2165" s="5" t="n">
        <v>0.189314384</v>
      </c>
      <c r="K2165" s="5" t="n">
        <v>0.000878628</v>
      </c>
      <c r="L2165" s="5" t="n">
        <v>0.008381528</v>
      </c>
      <c r="M2165" s="5" t="n">
        <v>6</v>
      </c>
      <c r="N2165" s="5" t="s">
        <v>6746</v>
      </c>
    </row>
    <row r="2166" customFormat="false" ht="14.5" hidden="false" customHeight="false" outlineLevel="0" collapsed="false">
      <c r="A2166" s="5" t="s">
        <v>6947</v>
      </c>
      <c r="B2166" s="5" t="s">
        <v>6948</v>
      </c>
      <c r="C2166" s="6" t="s">
        <v>6949</v>
      </c>
      <c r="D2166" s="5" t="s">
        <v>6950</v>
      </c>
      <c r="E2166" s="5" t="n">
        <v>-0.819082691</v>
      </c>
      <c r="F2166" s="5" t="n">
        <v>-1.52858439</v>
      </c>
      <c r="G2166" s="5" t="n">
        <v>-1.998852237</v>
      </c>
      <c r="H2166" s="5" t="n">
        <v>-1.74908928</v>
      </c>
      <c r="I2166" s="5" t="n">
        <v>-4.344309563</v>
      </c>
      <c r="J2166" s="5" t="n">
        <v>0.175207012</v>
      </c>
      <c r="K2166" s="5" t="n">
        <v>0.000848581</v>
      </c>
      <c r="L2166" s="5" t="n">
        <v>0.008381528</v>
      </c>
      <c r="M2166" s="5" t="n">
        <v>6</v>
      </c>
      <c r="N2166" s="5" t="s">
        <v>6951</v>
      </c>
    </row>
    <row r="2167" customFormat="false" ht="14.5" hidden="false" customHeight="false" outlineLevel="0" collapsed="false">
      <c r="A2167" s="5" t="s">
        <v>6952</v>
      </c>
      <c r="B2167" s="5" t="s">
        <v>6953</v>
      </c>
      <c r="C2167" s="6" t="s">
        <v>6954</v>
      </c>
      <c r="D2167" s="5"/>
      <c r="E2167" s="5" t="n">
        <v>0.468109945</v>
      </c>
      <c r="F2167" s="5" t="n">
        <v>0.579258998</v>
      </c>
      <c r="G2167" s="5" t="n">
        <v>-0.182573983</v>
      </c>
      <c r="H2167" s="5" t="n">
        <v>-0.237566269</v>
      </c>
      <c r="I2167" s="5" t="n">
        <v>-3.835478286</v>
      </c>
      <c r="J2167" s="5" t="n">
        <v>0.14253154</v>
      </c>
      <c r="K2167" s="5" t="n">
        <v>0.00011024</v>
      </c>
      <c r="L2167" s="5" t="n">
        <v>0.008006918</v>
      </c>
      <c r="M2167" s="5" t="n">
        <v>6</v>
      </c>
      <c r="N2167" s="5"/>
    </row>
    <row r="2168" customFormat="false" ht="14.5" hidden="false" customHeight="false" outlineLevel="0" collapsed="false">
      <c r="A2168" s="5" t="s">
        <v>6955</v>
      </c>
      <c r="B2168" s="5" t="s">
        <v>6956</v>
      </c>
      <c r="C2168" s="6"/>
      <c r="D2168" s="5" t="s">
        <v>858</v>
      </c>
      <c r="E2168" s="5" t="n">
        <v>1.251029039</v>
      </c>
      <c r="F2168" s="5" t="n">
        <v>1.316114116</v>
      </c>
      <c r="G2168" s="5" t="n">
        <v>1.088967456</v>
      </c>
      <c r="H2168" s="5" t="n">
        <v>0.979059784</v>
      </c>
      <c r="I2168" s="5" t="n">
        <v>0.054528638</v>
      </c>
      <c r="J2168" s="5" t="n">
        <v>0.094341292</v>
      </c>
      <c r="K2168" s="5" t="n">
        <v>0.003179165</v>
      </c>
      <c r="L2168" s="5" t="n">
        <v>0.00991787</v>
      </c>
      <c r="M2168" s="5" t="n">
        <v>6</v>
      </c>
      <c r="N2168" s="5" t="s">
        <v>859</v>
      </c>
    </row>
    <row r="2169" customFormat="false" ht="14.5" hidden="false" customHeight="false" outlineLevel="0" collapsed="false">
      <c r="A2169" s="5" t="s">
        <v>6957</v>
      </c>
      <c r="B2169" s="5" t="s">
        <v>6958</v>
      </c>
      <c r="C2169" s="6" t="s">
        <v>6959</v>
      </c>
      <c r="D2169" s="5" t="s">
        <v>6960</v>
      </c>
      <c r="E2169" s="5" t="n">
        <v>1.720706527</v>
      </c>
      <c r="F2169" s="5" t="n">
        <v>1.547848009</v>
      </c>
      <c r="G2169" s="5" t="n">
        <v>0.627443501</v>
      </c>
      <c r="H2169" s="5" t="n">
        <v>0.44667825</v>
      </c>
      <c r="I2169" s="5" t="n">
        <v>-3.539712089</v>
      </c>
      <c r="J2169" s="5" t="n">
        <v>0.268954605</v>
      </c>
      <c r="K2169" s="5" t="n">
        <v>0.000715411</v>
      </c>
      <c r="L2169" s="5" t="n">
        <v>0.008381528</v>
      </c>
      <c r="M2169" s="5" t="n">
        <v>6</v>
      </c>
      <c r="N2169" s="5" t="s">
        <v>6961</v>
      </c>
    </row>
    <row r="2170" customFormat="false" ht="14.5" hidden="false" customHeight="false" outlineLevel="0" collapsed="false">
      <c r="A2170" s="5" t="s">
        <v>6962</v>
      </c>
      <c r="B2170" s="5" t="s">
        <v>6963</v>
      </c>
      <c r="C2170" s="6" t="s">
        <v>6964</v>
      </c>
      <c r="D2170" s="5"/>
      <c r="E2170" s="5" t="n">
        <v>0.651371998</v>
      </c>
      <c r="F2170" s="5" t="n">
        <v>0.851146695</v>
      </c>
      <c r="G2170" s="5" t="n">
        <v>0.5056774</v>
      </c>
      <c r="H2170" s="5" t="n">
        <v>0.225138154</v>
      </c>
      <c r="I2170" s="5" t="n">
        <v>-0.9453056</v>
      </c>
      <c r="J2170" s="5" t="n">
        <v>0.13164681</v>
      </c>
      <c r="K2170" s="5" t="n">
        <v>0.003239058</v>
      </c>
      <c r="L2170" s="5" t="n">
        <v>0.009924862</v>
      </c>
      <c r="M2170" s="5" t="n">
        <v>6</v>
      </c>
      <c r="N2170" s="5"/>
    </row>
    <row r="2171" customFormat="false" ht="14.5" hidden="false" customHeight="false" outlineLevel="0" collapsed="false">
      <c r="A2171" s="5" t="s">
        <v>6965</v>
      </c>
      <c r="B2171" s="5" t="s">
        <v>6966</v>
      </c>
      <c r="C2171" s="6" t="s">
        <v>6967</v>
      </c>
      <c r="D2171" s="5"/>
      <c r="E2171" s="5" t="n">
        <v>0.796804219</v>
      </c>
      <c r="F2171" s="5" t="n">
        <v>0.689178589</v>
      </c>
      <c r="G2171" s="5" t="n">
        <v>0.104448443</v>
      </c>
      <c r="H2171" s="5" t="n">
        <v>-0.165240452</v>
      </c>
      <c r="I2171" s="5" t="n">
        <v>-3.822615736</v>
      </c>
      <c r="J2171" s="5" t="n">
        <v>0.314856417</v>
      </c>
      <c r="K2171" s="5" t="n">
        <v>0.002057584</v>
      </c>
      <c r="L2171" s="5" t="n">
        <v>0.009204521</v>
      </c>
      <c r="M2171" s="5" t="n">
        <v>6</v>
      </c>
      <c r="N2171" s="5"/>
    </row>
    <row r="2172" customFormat="false" ht="14.5" hidden="false" customHeight="false" outlineLevel="0" collapsed="false">
      <c r="A2172" s="5" t="s">
        <v>6968</v>
      </c>
      <c r="B2172" s="5" t="s">
        <v>6969</v>
      </c>
      <c r="C2172" s="6" t="s">
        <v>6970</v>
      </c>
      <c r="D2172" s="5" t="s">
        <v>2996</v>
      </c>
      <c r="E2172" s="5" t="n">
        <v>0.008262249</v>
      </c>
      <c r="F2172" s="5" t="n">
        <v>-0.28486772</v>
      </c>
      <c r="G2172" s="5" t="n">
        <v>-0.466435002</v>
      </c>
      <c r="H2172" s="5" t="n">
        <v>-0.993829015</v>
      </c>
      <c r="I2172" s="5" t="n">
        <v>-3.179637325</v>
      </c>
      <c r="J2172" s="5" t="n">
        <v>0.190944401</v>
      </c>
      <c r="K2172" s="5" t="n">
        <v>0.001397469</v>
      </c>
      <c r="L2172" s="5" t="n">
        <v>0.008904586</v>
      </c>
      <c r="M2172" s="5" t="n">
        <v>6</v>
      </c>
      <c r="N2172" s="5" t="s">
        <v>2997</v>
      </c>
    </row>
    <row r="2173" customFormat="false" ht="14.5" hidden="false" customHeight="false" outlineLevel="0" collapsed="false">
      <c r="A2173" s="5" t="s">
        <v>6971</v>
      </c>
      <c r="B2173" s="5" t="s">
        <v>6972</v>
      </c>
      <c r="C2173" s="6" t="s">
        <v>6973</v>
      </c>
      <c r="D2173" s="5"/>
      <c r="E2173" s="5" t="n">
        <v>1.433021407</v>
      </c>
      <c r="F2173" s="5" t="n">
        <v>1.484475187</v>
      </c>
      <c r="G2173" s="5" t="n">
        <v>1.099002001</v>
      </c>
      <c r="H2173" s="5" t="n">
        <v>0.951822714</v>
      </c>
      <c r="I2173" s="5" t="n">
        <v>-0.925432366</v>
      </c>
      <c r="J2173" s="5" t="n">
        <v>0.129392477</v>
      </c>
      <c r="K2173" s="5" t="n">
        <v>0.000821139</v>
      </c>
      <c r="L2173" s="5" t="n">
        <v>0.008381528</v>
      </c>
      <c r="M2173" s="5" t="n">
        <v>6</v>
      </c>
      <c r="N2173" s="5"/>
    </row>
    <row r="2174" customFormat="false" ht="14.5" hidden="false" customHeight="false" outlineLevel="0" collapsed="false">
      <c r="A2174" s="5" t="s">
        <v>6974</v>
      </c>
      <c r="B2174" s="5" t="s">
        <v>6507</v>
      </c>
      <c r="C2174" s="6" t="s">
        <v>6508</v>
      </c>
      <c r="D2174" s="5" t="s">
        <v>865</v>
      </c>
      <c r="E2174" s="5" t="n">
        <v>2.458932735</v>
      </c>
      <c r="F2174" s="5" t="n">
        <v>2.657322944</v>
      </c>
      <c r="G2174" s="5" t="n">
        <v>2.190238779</v>
      </c>
      <c r="H2174" s="5" t="n">
        <v>2.027101543</v>
      </c>
      <c r="I2174" s="5" t="n">
        <v>0.23854504</v>
      </c>
      <c r="J2174" s="5" t="n">
        <v>0.180750862</v>
      </c>
      <c r="K2174" s="5" t="n">
        <v>0.003332964</v>
      </c>
      <c r="L2174" s="5" t="n">
        <v>0.00998586</v>
      </c>
      <c r="M2174" s="5" t="n">
        <v>6</v>
      </c>
      <c r="N2174" s="5" t="s">
        <v>866</v>
      </c>
    </row>
    <row r="2175" customFormat="false" ht="14.5" hidden="false" customHeight="false" outlineLevel="0" collapsed="false">
      <c r="A2175" s="5" t="s">
        <v>6975</v>
      </c>
      <c r="B2175" s="5" t="s">
        <v>6976</v>
      </c>
      <c r="C2175" s="6"/>
      <c r="D2175" s="5" t="s">
        <v>6977</v>
      </c>
      <c r="E2175" s="5" t="n">
        <v>1.086564598</v>
      </c>
      <c r="F2175" s="5" t="n">
        <v>1.171025428</v>
      </c>
      <c r="G2175" s="5" t="n">
        <v>0.777639471</v>
      </c>
      <c r="H2175" s="5" t="n">
        <v>0.763269472</v>
      </c>
      <c r="I2175" s="5" t="n">
        <v>0.160919485</v>
      </c>
      <c r="J2175" s="5" t="n">
        <v>0.063420321</v>
      </c>
      <c r="K2175" s="5" t="n">
        <v>0.001830924</v>
      </c>
      <c r="L2175" s="5" t="n">
        <v>0.009126264</v>
      </c>
      <c r="M2175" s="5" t="n">
        <v>6</v>
      </c>
      <c r="N2175" s="5" t="s">
        <v>6978</v>
      </c>
    </row>
    <row r="2176" customFormat="false" ht="14.5" hidden="false" customHeight="false" outlineLevel="0" collapsed="false">
      <c r="A2176" s="5" t="s">
        <v>6979</v>
      </c>
      <c r="B2176" s="5" t="s">
        <v>6980</v>
      </c>
      <c r="C2176" s="6" t="s">
        <v>6981</v>
      </c>
      <c r="D2176" s="5" t="s">
        <v>6982</v>
      </c>
      <c r="E2176" s="5" t="n">
        <v>1.732560173</v>
      </c>
      <c r="F2176" s="5" t="n">
        <v>1.74747895</v>
      </c>
      <c r="G2176" s="5" t="n">
        <v>1.384979075</v>
      </c>
      <c r="H2176" s="5" t="n">
        <v>1.413923792</v>
      </c>
      <c r="I2176" s="5" t="n">
        <v>0.642349903</v>
      </c>
      <c r="J2176" s="5" t="n">
        <v>0.074819794</v>
      </c>
      <c r="K2176" s="5" t="n">
        <v>0.002159949</v>
      </c>
      <c r="L2176" s="5" t="n">
        <v>0.009264958</v>
      </c>
      <c r="M2176" s="5" t="n">
        <v>6</v>
      </c>
      <c r="N2176" s="5" t="s">
        <v>6983</v>
      </c>
    </row>
    <row r="2177" customFormat="false" ht="14.5" hidden="false" customHeight="false" outlineLevel="0" collapsed="false">
      <c r="A2177" s="5" t="s">
        <v>6984</v>
      </c>
      <c r="B2177" s="5" t="s">
        <v>3174</v>
      </c>
      <c r="C2177" s="6"/>
      <c r="D2177" s="5"/>
      <c r="E2177" s="5" t="n">
        <v>0.470959145</v>
      </c>
      <c r="F2177" s="5" t="n">
        <v>0.273849449</v>
      </c>
      <c r="G2177" s="5" t="n">
        <v>0.032927751</v>
      </c>
      <c r="H2177" s="5" t="n">
        <v>0.100084499</v>
      </c>
      <c r="I2177" s="5" t="n">
        <v>-1.463546797</v>
      </c>
      <c r="J2177" s="5" t="n">
        <v>0.125152604</v>
      </c>
      <c r="K2177" s="5" t="n">
        <v>0.001937965</v>
      </c>
      <c r="L2177" s="5" t="n">
        <v>0.009155582</v>
      </c>
      <c r="M2177" s="5" t="n">
        <v>6</v>
      </c>
      <c r="N2177" s="5"/>
    </row>
    <row r="2178" customFormat="false" ht="14.5" hidden="false" customHeight="false" outlineLevel="0" collapsed="false">
      <c r="A2178" s="5" t="s">
        <v>6985</v>
      </c>
      <c r="B2178" s="5" t="s">
        <v>6986</v>
      </c>
      <c r="C2178" s="6" t="s">
        <v>6987</v>
      </c>
      <c r="D2178" s="5" t="s">
        <v>693</v>
      </c>
      <c r="E2178" s="5" t="n">
        <v>2.899406251</v>
      </c>
      <c r="F2178" s="5" t="n">
        <v>2.971370763</v>
      </c>
      <c r="G2178" s="5" t="n">
        <v>2.551724974</v>
      </c>
      <c r="H2178" s="5" t="n">
        <v>2.393107097</v>
      </c>
      <c r="I2178" s="5" t="n">
        <v>0.521626364</v>
      </c>
      <c r="J2178" s="5" t="n">
        <v>0.115800642</v>
      </c>
      <c r="K2178" s="5" t="n">
        <v>0.000510726</v>
      </c>
      <c r="L2178" s="5" t="n">
        <v>0.008284951</v>
      </c>
      <c r="M2178" s="5" t="n">
        <v>6</v>
      </c>
      <c r="N2178" s="5" t="s">
        <v>694</v>
      </c>
    </row>
    <row r="2179" customFormat="false" ht="14.5" hidden="false" customHeight="false" outlineLevel="0" collapsed="false">
      <c r="A2179" s="5" t="s">
        <v>6988</v>
      </c>
      <c r="B2179" s="5" t="s">
        <v>6989</v>
      </c>
      <c r="C2179" s="6" t="s">
        <v>6990</v>
      </c>
      <c r="D2179" s="5" t="s">
        <v>1577</v>
      </c>
      <c r="E2179" s="5" t="n">
        <v>-0.134409027</v>
      </c>
      <c r="F2179" s="5" t="n">
        <v>-0.601976201</v>
      </c>
      <c r="G2179" s="5" t="n">
        <v>-1.098152453</v>
      </c>
      <c r="H2179" s="5" t="n">
        <v>-1.109317655</v>
      </c>
      <c r="I2179" s="5" t="n">
        <v>-2.564004812</v>
      </c>
      <c r="J2179" s="5" t="n">
        <v>0.087238028</v>
      </c>
      <c r="K2179" s="5" t="n">
        <v>0.000245609</v>
      </c>
      <c r="L2179" s="5" t="n">
        <v>0.008284951</v>
      </c>
      <c r="M2179" s="5" t="n">
        <v>6</v>
      </c>
      <c r="N2179" s="5" t="s">
        <v>1578</v>
      </c>
    </row>
    <row r="2180" customFormat="false" ht="14.5" hidden="false" customHeight="false" outlineLevel="0" collapsed="false">
      <c r="A2180" s="5" t="s">
        <v>6991</v>
      </c>
      <c r="B2180" s="5" t="s">
        <v>6992</v>
      </c>
      <c r="C2180" s="6" t="s">
        <v>6993</v>
      </c>
      <c r="D2180" s="5"/>
      <c r="E2180" s="5" t="n">
        <v>-0.46118801</v>
      </c>
      <c r="F2180" s="5" t="n">
        <v>-0.652835597</v>
      </c>
      <c r="G2180" s="5" t="n">
        <v>-1.655628102</v>
      </c>
      <c r="H2180" s="5" t="n">
        <v>-1.042254552</v>
      </c>
      <c r="I2180" s="5" t="n">
        <v>-4.492733533</v>
      </c>
      <c r="J2180" s="5" t="n">
        <v>0.250778918</v>
      </c>
      <c r="K2180" s="5" t="n">
        <v>0.001515102</v>
      </c>
      <c r="L2180" s="5" t="n">
        <v>0.008908546</v>
      </c>
      <c r="M2180" s="5" t="n">
        <v>6</v>
      </c>
      <c r="N2180" s="5"/>
    </row>
    <row r="2181" customFormat="false" ht="14.5" hidden="false" customHeight="false" outlineLevel="0" collapsed="false">
      <c r="A2181" s="5" t="s">
        <v>6994</v>
      </c>
      <c r="B2181" s="5" t="s">
        <v>6995</v>
      </c>
      <c r="C2181" s="6" t="s">
        <v>6996</v>
      </c>
      <c r="D2181" s="5" t="s">
        <v>4182</v>
      </c>
      <c r="E2181" s="5" t="n">
        <v>2.974487834</v>
      </c>
      <c r="F2181" s="5" t="n">
        <v>2.863325776</v>
      </c>
      <c r="G2181" s="5" t="n">
        <v>2.140109761</v>
      </c>
      <c r="H2181" s="5" t="n">
        <v>1.885375677</v>
      </c>
      <c r="I2181" s="5" t="n">
        <v>0.265082933</v>
      </c>
      <c r="J2181" s="5" t="n">
        <v>0.19219744</v>
      </c>
      <c r="K2181" s="5" t="n">
        <v>0.002692533</v>
      </c>
      <c r="L2181" s="5" t="n">
        <v>0.00959344</v>
      </c>
      <c r="M2181" s="5" t="n">
        <v>6</v>
      </c>
      <c r="N2181" s="5" t="s">
        <v>4183</v>
      </c>
    </row>
    <row r="2182" customFormat="false" ht="14.5" hidden="false" customHeight="false" outlineLevel="0" collapsed="false">
      <c r="A2182" s="5" t="s">
        <v>6997</v>
      </c>
      <c r="B2182" s="5" t="s">
        <v>6998</v>
      </c>
      <c r="C2182" s="6" t="s">
        <v>6999</v>
      </c>
      <c r="D2182" s="5"/>
      <c r="E2182" s="5" t="n">
        <v>3.17483924</v>
      </c>
      <c r="F2182" s="5" t="n">
        <v>3.041880224</v>
      </c>
      <c r="G2182" s="5" t="n">
        <v>2.905606719</v>
      </c>
      <c r="H2182" s="5" t="n">
        <v>2.534210569</v>
      </c>
      <c r="I2182" s="5" t="n">
        <v>0.798413453</v>
      </c>
      <c r="J2182" s="5" t="n">
        <v>0.080946196</v>
      </c>
      <c r="K2182" s="5" t="n">
        <v>0.000139413</v>
      </c>
      <c r="L2182" s="5" t="n">
        <v>0.008006918</v>
      </c>
      <c r="M2182" s="5" t="n">
        <v>6</v>
      </c>
      <c r="N2182" s="5"/>
    </row>
    <row r="2183" customFormat="false" ht="14.5" hidden="false" customHeight="false" outlineLevel="0" collapsed="false">
      <c r="A2183" s="5" t="s">
        <v>7000</v>
      </c>
      <c r="B2183" s="5" t="s">
        <v>6805</v>
      </c>
      <c r="C2183" s="6" t="s">
        <v>7001</v>
      </c>
      <c r="D2183" s="5" t="s">
        <v>4381</v>
      </c>
      <c r="E2183" s="5" t="n">
        <v>1.551120601</v>
      </c>
      <c r="F2183" s="5" t="n">
        <v>1.65084824</v>
      </c>
      <c r="G2183" s="5" t="n">
        <v>0.867349225</v>
      </c>
      <c r="H2183" s="5" t="n">
        <v>0.774493227</v>
      </c>
      <c r="I2183" s="5" t="n">
        <v>-0.701146402</v>
      </c>
      <c r="J2183" s="5" t="n">
        <v>0.125311403</v>
      </c>
      <c r="K2183" s="5" t="n">
        <v>0.000899914</v>
      </c>
      <c r="L2183" s="5" t="n">
        <v>0.008381528</v>
      </c>
      <c r="M2183" s="5" t="n">
        <v>6</v>
      </c>
      <c r="N2183" s="5" t="s">
        <v>4382</v>
      </c>
    </row>
    <row r="2184" customFormat="false" ht="14.5" hidden="false" customHeight="false" outlineLevel="0" collapsed="false">
      <c r="A2184" s="5" t="s">
        <v>7002</v>
      </c>
      <c r="B2184" s="5" t="s">
        <v>7003</v>
      </c>
      <c r="C2184" s="6" t="s">
        <v>5314</v>
      </c>
      <c r="D2184" s="5"/>
      <c r="E2184" s="5" t="n">
        <v>0.529885565</v>
      </c>
      <c r="F2184" s="5" t="n">
        <v>0.52213099</v>
      </c>
      <c r="G2184" s="5" t="n">
        <v>0.059730579</v>
      </c>
      <c r="H2184" s="5" t="n">
        <v>-0.336251444</v>
      </c>
      <c r="I2184" s="5" t="n">
        <v>-2.182834691</v>
      </c>
      <c r="J2184" s="5" t="n">
        <v>0.182591437</v>
      </c>
      <c r="K2184" s="5" t="n">
        <v>0.00196024</v>
      </c>
      <c r="L2184" s="5" t="n">
        <v>0.009181887</v>
      </c>
      <c r="M2184" s="5" t="n">
        <v>6</v>
      </c>
      <c r="N2184" s="5"/>
    </row>
    <row r="2185" customFormat="false" ht="14.5" hidden="false" customHeight="false" outlineLevel="0" collapsed="false">
      <c r="A2185" s="5" t="s">
        <v>7004</v>
      </c>
      <c r="B2185" s="5" t="s">
        <v>7005</v>
      </c>
      <c r="C2185" s="6" t="s">
        <v>7006</v>
      </c>
      <c r="D2185" s="5" t="s">
        <v>2206</v>
      </c>
      <c r="E2185" s="5" t="n">
        <v>2.428770999</v>
      </c>
      <c r="F2185" s="5" t="n">
        <v>2.114499956</v>
      </c>
      <c r="G2185" s="5" t="n">
        <v>1.182786762</v>
      </c>
      <c r="H2185" s="5" t="n">
        <v>0.961064013</v>
      </c>
      <c r="I2185" s="5" t="n">
        <v>-1.93108528</v>
      </c>
      <c r="J2185" s="5" t="n">
        <v>0.276547261</v>
      </c>
      <c r="K2185" s="5" t="n">
        <v>0.001853604</v>
      </c>
      <c r="L2185" s="5" t="n">
        <v>0.009130646</v>
      </c>
      <c r="M2185" s="5" t="n">
        <v>6</v>
      </c>
      <c r="N2185" s="5" t="s">
        <v>2207</v>
      </c>
    </row>
    <row r="2186" customFormat="false" ht="14.5" hidden="false" customHeight="false" outlineLevel="0" collapsed="false">
      <c r="A2186" s="5" t="s">
        <v>7007</v>
      </c>
      <c r="B2186" s="5" t="s">
        <v>7008</v>
      </c>
      <c r="C2186" s="6" t="s">
        <v>7009</v>
      </c>
      <c r="D2186" s="5"/>
      <c r="E2186" s="5" t="n">
        <v>1.525244845</v>
      </c>
      <c r="F2186" s="5" t="n">
        <v>1.657830905</v>
      </c>
      <c r="G2186" s="5" t="n">
        <v>1.008059385</v>
      </c>
      <c r="H2186" s="5" t="n">
        <v>0.96726677</v>
      </c>
      <c r="I2186" s="5" t="n">
        <v>0.132308697</v>
      </c>
      <c r="J2186" s="5" t="n">
        <v>0.071111559</v>
      </c>
      <c r="K2186" s="5" t="n">
        <v>0.000565896</v>
      </c>
      <c r="L2186" s="5" t="n">
        <v>0.008284951</v>
      </c>
      <c r="M2186" s="5" t="n">
        <v>6</v>
      </c>
      <c r="N2186" s="5"/>
    </row>
    <row r="2187" customFormat="false" ht="14.5" hidden="false" customHeight="false" outlineLevel="0" collapsed="false">
      <c r="A2187" s="5" t="s">
        <v>7010</v>
      </c>
      <c r="B2187" s="5" t="s">
        <v>7011</v>
      </c>
      <c r="C2187" s="6" t="s">
        <v>7012</v>
      </c>
      <c r="D2187" s="5" t="s">
        <v>865</v>
      </c>
      <c r="E2187" s="5" t="n">
        <v>1.394161685</v>
      </c>
      <c r="F2187" s="5" t="n">
        <v>1.426745807</v>
      </c>
      <c r="G2187" s="5" t="n">
        <v>0.601189045</v>
      </c>
      <c r="H2187" s="5" t="n">
        <v>0.70044653</v>
      </c>
      <c r="I2187" s="5" t="n">
        <v>-0.792097263</v>
      </c>
      <c r="J2187" s="5" t="n">
        <v>0.16762142</v>
      </c>
      <c r="K2187" s="5" t="n">
        <v>0.003295603</v>
      </c>
      <c r="L2187" s="5" t="n">
        <v>0.00995496</v>
      </c>
      <c r="M2187" s="5" t="n">
        <v>6</v>
      </c>
      <c r="N2187" s="5" t="s">
        <v>866</v>
      </c>
    </row>
    <row r="2188" customFormat="false" ht="14.5" hidden="false" customHeight="false" outlineLevel="0" collapsed="false">
      <c r="A2188" s="5" t="s">
        <v>7013</v>
      </c>
      <c r="B2188" s="5" t="s">
        <v>7014</v>
      </c>
      <c r="C2188" s="6" t="s">
        <v>7015</v>
      </c>
      <c r="D2188" s="5"/>
      <c r="E2188" s="5" t="n">
        <v>-2.048121817</v>
      </c>
      <c r="F2188" s="5" t="n">
        <v>-1.205870293</v>
      </c>
      <c r="G2188" s="5" t="n">
        <v>-1.704989051</v>
      </c>
      <c r="H2188" s="5" t="n">
        <v>-3.062197286</v>
      </c>
      <c r="I2188" s="5" t="n">
        <v>-4.319690262</v>
      </c>
      <c r="J2188" s="5" t="n">
        <v>0.2152599</v>
      </c>
      <c r="K2188" s="5" t="n">
        <v>0.002530877</v>
      </c>
      <c r="L2188" s="5" t="n">
        <v>0.0095119</v>
      </c>
      <c r="M2188" s="5" t="n">
        <v>6</v>
      </c>
      <c r="N2188" s="5"/>
    </row>
    <row r="2189" customFormat="false" ht="14.5" hidden="false" customHeight="false" outlineLevel="0" collapsed="false">
      <c r="A2189" s="5" t="s">
        <v>7016</v>
      </c>
      <c r="B2189" s="5" t="s">
        <v>7017</v>
      </c>
      <c r="C2189" s="6" t="s">
        <v>7018</v>
      </c>
      <c r="D2189" s="5" t="s">
        <v>3723</v>
      </c>
      <c r="E2189" s="5" t="n">
        <v>3.41395365</v>
      </c>
      <c r="F2189" s="5" t="n">
        <v>3.221220901</v>
      </c>
      <c r="G2189" s="5" t="n">
        <v>2.666920511</v>
      </c>
      <c r="H2189" s="5" t="n">
        <v>2.507346768</v>
      </c>
      <c r="I2189" s="5" t="n">
        <v>0.753209594</v>
      </c>
      <c r="J2189" s="5" t="n">
        <v>0.176040094</v>
      </c>
      <c r="K2189" s="5" t="n">
        <v>0.002178828</v>
      </c>
      <c r="L2189" s="5" t="n">
        <v>0.009264958</v>
      </c>
      <c r="M2189" s="5" t="n">
        <v>6</v>
      </c>
      <c r="N2189" s="5" t="s">
        <v>5877</v>
      </c>
    </row>
    <row r="2190" customFormat="false" ht="14.5" hidden="false" customHeight="false" outlineLevel="0" collapsed="false">
      <c r="A2190" s="5" t="s">
        <v>7019</v>
      </c>
      <c r="B2190" s="5" t="s">
        <v>7020</v>
      </c>
      <c r="C2190" s="6" t="s">
        <v>7021</v>
      </c>
      <c r="D2190" s="5"/>
      <c r="E2190" s="5" t="n">
        <v>0.827371802</v>
      </c>
      <c r="F2190" s="5" t="n">
        <v>0.417889195</v>
      </c>
      <c r="G2190" s="5" t="n">
        <v>-0.374293461</v>
      </c>
      <c r="H2190" s="5" t="n">
        <v>-0.570565892</v>
      </c>
      <c r="I2190" s="5" t="n">
        <v>-4.907822573</v>
      </c>
      <c r="J2190" s="5" t="n">
        <v>0.20013002</v>
      </c>
      <c r="K2190" s="5" t="n">
        <v>0.000168456</v>
      </c>
      <c r="L2190" s="5" t="n">
        <v>0.008006918</v>
      </c>
      <c r="M2190" s="5" t="n">
        <v>6</v>
      </c>
      <c r="N2190" s="5"/>
    </row>
    <row r="2191" customFormat="false" ht="14.5" hidden="false" customHeight="false" outlineLevel="0" collapsed="false">
      <c r="A2191" s="5" t="s">
        <v>7022</v>
      </c>
      <c r="B2191" s="5" t="s">
        <v>7023</v>
      </c>
      <c r="C2191" s="6" t="s">
        <v>7024</v>
      </c>
      <c r="D2191" s="5" t="s">
        <v>7025</v>
      </c>
      <c r="E2191" s="5" t="n">
        <v>1.140009044</v>
      </c>
      <c r="F2191" s="5" t="n">
        <v>1.576341201</v>
      </c>
      <c r="G2191" s="5" t="n">
        <v>1.217240303</v>
      </c>
      <c r="H2191" s="5" t="n">
        <v>1.132709144</v>
      </c>
      <c r="I2191" s="5" t="n">
        <v>0.33257804</v>
      </c>
      <c r="J2191" s="5" t="n">
        <v>0.072903739</v>
      </c>
      <c r="K2191" s="5" t="n">
        <v>0.001839136</v>
      </c>
      <c r="L2191" s="5" t="n">
        <v>0.009126264</v>
      </c>
      <c r="M2191" s="5" t="n">
        <v>6</v>
      </c>
      <c r="N2191" s="5" t="s">
        <v>7026</v>
      </c>
    </row>
    <row r="2192" customFormat="false" ht="14.5" hidden="false" customHeight="false" outlineLevel="0" collapsed="false">
      <c r="A2192" s="5" t="s">
        <v>7027</v>
      </c>
      <c r="B2192" s="5" t="s">
        <v>7028</v>
      </c>
      <c r="C2192" s="6" t="s">
        <v>7029</v>
      </c>
      <c r="D2192" s="5"/>
      <c r="E2192" s="5" t="n">
        <v>1.558479898</v>
      </c>
      <c r="F2192" s="5" t="n">
        <v>1.460242271</v>
      </c>
      <c r="G2192" s="5" t="n">
        <v>0.957901262</v>
      </c>
      <c r="H2192" s="5" t="n">
        <v>0.930474263</v>
      </c>
      <c r="I2192" s="5" t="n">
        <v>-0.228150876</v>
      </c>
      <c r="J2192" s="5" t="n">
        <v>0.124155062</v>
      </c>
      <c r="K2192" s="5" t="n">
        <v>0.00258474</v>
      </c>
      <c r="L2192" s="5" t="n">
        <v>0.009521924</v>
      </c>
      <c r="M2192" s="5" t="n">
        <v>6</v>
      </c>
      <c r="N2192" s="5"/>
    </row>
    <row r="2193" customFormat="false" ht="14.5" hidden="false" customHeight="false" outlineLevel="0" collapsed="false">
      <c r="A2193" s="5" t="s">
        <v>7030</v>
      </c>
      <c r="B2193" s="5" t="s">
        <v>6953</v>
      </c>
      <c r="C2193" s="6" t="s">
        <v>7031</v>
      </c>
      <c r="D2193" s="5"/>
      <c r="E2193" s="5" t="n">
        <v>1.166718248</v>
      </c>
      <c r="F2193" s="5" t="n">
        <v>1.209211279</v>
      </c>
      <c r="G2193" s="5" t="n">
        <v>0.376556763</v>
      </c>
      <c r="H2193" s="5" t="n">
        <v>0.028699504</v>
      </c>
      <c r="I2193" s="5" t="n">
        <v>-2.876438428</v>
      </c>
      <c r="J2193" s="5" t="n">
        <v>0.141631139</v>
      </c>
      <c r="K2193" s="5" t="n">
        <v>0.000150055</v>
      </c>
      <c r="L2193" s="5" t="n">
        <v>0.008006918</v>
      </c>
      <c r="M2193" s="5" t="n">
        <v>6</v>
      </c>
      <c r="N2193" s="5"/>
    </row>
    <row r="2194" customFormat="false" ht="14.5" hidden="false" customHeight="false" outlineLevel="0" collapsed="false">
      <c r="A2194" s="5" t="s">
        <v>7032</v>
      </c>
      <c r="B2194" s="5" t="s">
        <v>7033</v>
      </c>
      <c r="C2194" s="6"/>
      <c r="D2194" s="5" t="s">
        <v>7034</v>
      </c>
      <c r="E2194" s="5" t="n">
        <v>1.131486376</v>
      </c>
      <c r="F2194" s="5" t="n">
        <v>1.004517915</v>
      </c>
      <c r="G2194" s="5" t="n">
        <v>0.351963806</v>
      </c>
      <c r="H2194" s="5" t="n">
        <v>0.141302014</v>
      </c>
      <c r="I2194" s="5" t="n">
        <v>-1.375749771</v>
      </c>
      <c r="J2194" s="5" t="n">
        <v>0.119079681</v>
      </c>
      <c r="K2194" s="5" t="n">
        <v>0.000577709</v>
      </c>
      <c r="L2194" s="5" t="n">
        <v>0.008284951</v>
      </c>
      <c r="M2194" s="5" t="n">
        <v>6</v>
      </c>
      <c r="N2194" s="5" t="s">
        <v>7035</v>
      </c>
    </row>
    <row r="2195" customFormat="false" ht="14.5" hidden="false" customHeight="false" outlineLevel="0" collapsed="false">
      <c r="A2195" s="5" t="s">
        <v>7036</v>
      </c>
      <c r="B2195" s="5" t="s">
        <v>7037</v>
      </c>
      <c r="C2195" s="6"/>
      <c r="D2195" s="5"/>
      <c r="E2195" s="5" t="n">
        <v>0.508988407</v>
      </c>
      <c r="F2195" s="5" t="n">
        <v>-0.029947489</v>
      </c>
      <c r="G2195" s="5" t="n">
        <v>-0.426746571</v>
      </c>
      <c r="H2195" s="5" t="n">
        <v>-0.656805287</v>
      </c>
      <c r="I2195" s="5" t="n">
        <v>-3.816683745</v>
      </c>
      <c r="J2195" s="5" t="n">
        <v>0.274181194</v>
      </c>
      <c r="K2195" s="5" t="n">
        <v>0.001904868</v>
      </c>
      <c r="L2195" s="5" t="n">
        <v>0.009155582</v>
      </c>
      <c r="M2195" s="5" t="n">
        <v>6</v>
      </c>
      <c r="N2195" s="5"/>
    </row>
    <row r="2196" customFormat="false" ht="14.5" hidden="false" customHeight="false" outlineLevel="0" collapsed="false">
      <c r="A2196" s="5" t="s">
        <v>7038</v>
      </c>
      <c r="B2196" s="5" t="s">
        <v>7039</v>
      </c>
      <c r="C2196" s="6"/>
      <c r="D2196" s="5" t="s">
        <v>3532</v>
      </c>
      <c r="E2196" s="5" t="n">
        <v>1.370777756</v>
      </c>
      <c r="F2196" s="5" t="n">
        <v>1.443244033</v>
      </c>
      <c r="G2196" s="5" t="n">
        <v>0.776780425</v>
      </c>
      <c r="H2196" s="5" t="n">
        <v>0.671376589</v>
      </c>
      <c r="I2196" s="5" t="n">
        <v>-0.945079833</v>
      </c>
      <c r="J2196" s="5" t="n">
        <v>0.070654692</v>
      </c>
      <c r="K2196" s="13" t="n">
        <v>8.57E-005</v>
      </c>
      <c r="L2196" s="5" t="n">
        <v>0.008006918</v>
      </c>
      <c r="M2196" s="5" t="n">
        <v>6</v>
      </c>
      <c r="N2196" s="5" t="s">
        <v>3533</v>
      </c>
    </row>
    <row r="2197" customFormat="false" ht="14.5" hidden="false" customHeight="false" outlineLevel="0" collapsed="false">
      <c r="A2197" s="5" t="s">
        <v>7040</v>
      </c>
      <c r="B2197" s="5" t="s">
        <v>7041</v>
      </c>
      <c r="C2197" s="6" t="s">
        <v>7042</v>
      </c>
      <c r="D2197" s="5" t="s">
        <v>693</v>
      </c>
      <c r="E2197" s="5" t="n">
        <v>3.459289478</v>
      </c>
      <c r="F2197" s="5" t="n">
        <v>3.461455762</v>
      </c>
      <c r="G2197" s="5" t="n">
        <v>2.8861019</v>
      </c>
      <c r="H2197" s="5" t="n">
        <v>2.852269674</v>
      </c>
      <c r="I2197" s="5" t="n">
        <v>0.3691807</v>
      </c>
      <c r="J2197" s="5" t="n">
        <v>0.232428191</v>
      </c>
      <c r="K2197" s="5" t="n">
        <v>0.002949505</v>
      </c>
      <c r="L2197" s="5" t="n">
        <v>0.00979299</v>
      </c>
      <c r="M2197" s="5" t="n">
        <v>6</v>
      </c>
      <c r="N2197" s="5" t="s">
        <v>694</v>
      </c>
    </row>
    <row r="2198" customFormat="false" ht="14.5" hidden="false" customHeight="false" outlineLevel="0" collapsed="false">
      <c r="A2198" s="5" t="s">
        <v>7043</v>
      </c>
      <c r="B2198" s="5" t="s">
        <v>7044</v>
      </c>
      <c r="C2198" s="6"/>
      <c r="D2198" s="5" t="s">
        <v>7045</v>
      </c>
      <c r="E2198" s="5" t="n">
        <v>-0.233057349</v>
      </c>
      <c r="F2198" s="5" t="n">
        <v>-0.120247651</v>
      </c>
      <c r="G2198" s="5" t="n">
        <v>-0.602844353</v>
      </c>
      <c r="H2198" s="5" t="n">
        <v>-1.160307404</v>
      </c>
      <c r="I2198" s="5" t="n">
        <v>-2.129011457</v>
      </c>
      <c r="J2198" s="5" t="n">
        <v>0.084556488</v>
      </c>
      <c r="K2198" s="5" t="n">
        <v>0.000325744</v>
      </c>
      <c r="L2198" s="5" t="n">
        <v>0.008284951</v>
      </c>
      <c r="M2198" s="5" t="n">
        <v>6</v>
      </c>
      <c r="N2198" s="5" t="s">
        <v>7046</v>
      </c>
    </row>
    <row r="2199" customFormat="false" ht="14.5" hidden="false" customHeight="false" outlineLevel="0" collapsed="false">
      <c r="A2199" s="5" t="s">
        <v>7047</v>
      </c>
      <c r="B2199" s="5" t="s">
        <v>7048</v>
      </c>
      <c r="C2199" s="6" t="s">
        <v>7049</v>
      </c>
      <c r="D2199" s="5"/>
      <c r="E2199" s="5" t="n">
        <v>1.387212542</v>
      </c>
      <c r="F2199" s="5" t="n">
        <v>1.445882883</v>
      </c>
      <c r="G2199" s="5" t="n">
        <v>0.916795532</v>
      </c>
      <c r="H2199" s="5" t="n">
        <v>0.490112826</v>
      </c>
      <c r="I2199" s="5" t="n">
        <v>-2.330171326</v>
      </c>
      <c r="J2199" s="5" t="n">
        <v>0.259261791</v>
      </c>
      <c r="K2199" s="5" t="n">
        <v>0.002102745</v>
      </c>
      <c r="L2199" s="5" t="n">
        <v>0.009224673</v>
      </c>
      <c r="M2199" s="5" t="n">
        <v>6</v>
      </c>
      <c r="N2199" s="5"/>
    </row>
    <row r="2200" customFormat="false" ht="14.5" hidden="false" customHeight="false" outlineLevel="0" collapsed="false">
      <c r="A2200" s="5" t="s">
        <v>7050</v>
      </c>
      <c r="B2200" s="5" t="s">
        <v>7051</v>
      </c>
      <c r="C2200" s="6"/>
      <c r="D2200" s="5" t="s">
        <v>5566</v>
      </c>
      <c r="E2200" s="5" t="n">
        <v>-0.547542818</v>
      </c>
      <c r="F2200" s="5" t="n">
        <v>-0.878781443</v>
      </c>
      <c r="G2200" s="5" t="n">
        <v>-1.353829774</v>
      </c>
      <c r="H2200" s="5" t="n">
        <v>-1.777465988</v>
      </c>
      <c r="I2200" s="5" t="n">
        <v>-4.591140834</v>
      </c>
      <c r="J2200" s="5" t="n">
        <v>0.284280828</v>
      </c>
      <c r="K2200" s="5" t="n">
        <v>0.002670099</v>
      </c>
      <c r="L2200" s="5" t="n">
        <v>0.009591286</v>
      </c>
      <c r="M2200" s="5" t="n">
        <v>6</v>
      </c>
      <c r="N2200" s="5" t="s">
        <v>5567</v>
      </c>
    </row>
    <row r="2201" customFormat="false" ht="14.5" hidden="false" customHeight="false" outlineLevel="0" collapsed="false">
      <c r="A2201" s="5" t="s">
        <v>7052</v>
      </c>
      <c r="B2201" s="5" t="s">
        <v>7053</v>
      </c>
      <c r="C2201" s="6"/>
      <c r="D2201" s="5" t="s">
        <v>7054</v>
      </c>
      <c r="E2201" s="5" t="n">
        <v>0.646204148</v>
      </c>
      <c r="F2201" s="5" t="n">
        <v>-0.043314729</v>
      </c>
      <c r="G2201" s="5" t="n">
        <v>-0.271900761</v>
      </c>
      <c r="H2201" s="5" t="n">
        <v>-0.214108308</v>
      </c>
      <c r="I2201" s="5" t="n">
        <v>-1.445147385</v>
      </c>
      <c r="J2201" s="5" t="n">
        <v>0.139891795</v>
      </c>
      <c r="K2201" s="5" t="n">
        <v>0.003246307</v>
      </c>
      <c r="L2201" s="5" t="n">
        <v>0.009924862</v>
      </c>
      <c r="M2201" s="5" t="n">
        <v>6</v>
      </c>
      <c r="N2201" s="5" t="s">
        <v>7055</v>
      </c>
    </row>
    <row r="2202" customFormat="false" ht="14.5" hidden="false" customHeight="false" outlineLevel="0" collapsed="false">
      <c r="A2202" s="5" t="s">
        <v>7056</v>
      </c>
      <c r="B2202" s="5" t="s">
        <v>7057</v>
      </c>
      <c r="C2202" s="6" t="s">
        <v>7058</v>
      </c>
      <c r="D2202" s="5"/>
      <c r="E2202" s="5" t="n">
        <v>0.26666015</v>
      </c>
      <c r="F2202" s="5" t="n">
        <v>-0.008452324</v>
      </c>
      <c r="G2202" s="5" t="n">
        <v>0.001214339</v>
      </c>
      <c r="H2202" s="5" t="n">
        <v>-0.097383873</v>
      </c>
      <c r="I2202" s="5" t="n">
        <v>-0.499474823</v>
      </c>
      <c r="J2202" s="5" t="n">
        <v>0.050955848</v>
      </c>
      <c r="K2202" s="5" t="n">
        <v>0.003135242</v>
      </c>
      <c r="L2202" s="5" t="n">
        <v>0.009887998</v>
      </c>
      <c r="M2202" s="5" t="n">
        <v>6</v>
      </c>
      <c r="N2202" s="5"/>
    </row>
    <row r="2203" customFormat="false" ht="14.5" hidden="false" customHeight="false" outlineLevel="0" collapsed="false">
      <c r="A2203" s="5" t="s">
        <v>7059</v>
      </c>
      <c r="B2203" s="5" t="s">
        <v>7060</v>
      </c>
      <c r="C2203" s="6" t="s">
        <v>7061</v>
      </c>
      <c r="D2203" s="5" t="s">
        <v>112</v>
      </c>
      <c r="E2203" s="5" t="n">
        <v>0.496706588</v>
      </c>
      <c r="F2203" s="5" t="n">
        <v>0.21043223</v>
      </c>
      <c r="G2203" s="5" t="n">
        <v>-0.817248832</v>
      </c>
      <c r="H2203" s="5" t="n">
        <v>-0.865044174</v>
      </c>
      <c r="I2203" s="5" t="n">
        <v>-3.470636673</v>
      </c>
      <c r="J2203" s="5" t="n">
        <v>0.282781972</v>
      </c>
      <c r="K2203" s="5" t="n">
        <v>0.002934215</v>
      </c>
      <c r="L2203" s="5" t="n">
        <v>0.00979299</v>
      </c>
      <c r="M2203" s="5" t="n">
        <v>6</v>
      </c>
      <c r="N2203" s="5" t="s">
        <v>113</v>
      </c>
    </row>
    <row r="2204" customFormat="false" ht="14.5" hidden="false" customHeight="false" outlineLevel="0" collapsed="false">
      <c r="A2204" s="5" t="s">
        <v>7062</v>
      </c>
      <c r="B2204" s="5" t="s">
        <v>7063</v>
      </c>
      <c r="C2204" s="6" t="s">
        <v>7064</v>
      </c>
      <c r="D2204" s="5" t="s">
        <v>7065</v>
      </c>
      <c r="E2204" s="5" t="n">
        <v>2.240401275</v>
      </c>
      <c r="F2204" s="5" t="n">
        <v>2.284336633</v>
      </c>
      <c r="G2204" s="5" t="n">
        <v>1.307561321</v>
      </c>
      <c r="H2204" s="5" t="n">
        <v>1.460557006</v>
      </c>
      <c r="I2204" s="5" t="n">
        <v>-0.814737586</v>
      </c>
      <c r="J2204" s="5" t="n">
        <v>0.183520311</v>
      </c>
      <c r="K2204" s="5" t="n">
        <v>0.001276405</v>
      </c>
      <c r="L2204" s="5" t="n">
        <v>0.008746587</v>
      </c>
      <c r="M2204" s="5" t="n">
        <v>6</v>
      </c>
      <c r="N2204" s="5" t="s">
        <v>7066</v>
      </c>
    </row>
    <row r="2205" customFormat="false" ht="14.5" hidden="false" customHeight="false" outlineLevel="0" collapsed="false">
      <c r="A2205" s="5" t="s">
        <v>7067</v>
      </c>
      <c r="B2205" s="5" t="s">
        <v>7068</v>
      </c>
      <c r="C2205" s="6" t="s">
        <v>7069</v>
      </c>
      <c r="D2205" s="5" t="s">
        <v>2038</v>
      </c>
      <c r="E2205" s="5" t="n">
        <v>1.079652804</v>
      </c>
      <c r="F2205" s="5" t="n">
        <v>0.981816741</v>
      </c>
      <c r="G2205" s="5" t="n">
        <v>0.765949616</v>
      </c>
      <c r="H2205" s="5" t="n">
        <v>0.731537436</v>
      </c>
      <c r="I2205" s="5" t="n">
        <v>-0.800253861</v>
      </c>
      <c r="J2205" s="5" t="n">
        <v>0.068550871</v>
      </c>
      <c r="K2205" s="5" t="n">
        <v>0.000184815</v>
      </c>
      <c r="L2205" s="5" t="n">
        <v>0.008179596</v>
      </c>
      <c r="M2205" s="5" t="n">
        <v>6</v>
      </c>
      <c r="N2205" s="5" t="s">
        <v>2039</v>
      </c>
    </row>
    <row r="2206" customFormat="false" ht="14.5" hidden="false" customHeight="false" outlineLevel="0" collapsed="false">
      <c r="A2206" s="5" t="s">
        <v>7070</v>
      </c>
      <c r="B2206" s="5" t="s">
        <v>7071</v>
      </c>
      <c r="C2206" s="6"/>
      <c r="D2206" s="5"/>
      <c r="E2206" s="5" t="n">
        <v>-0.616855175</v>
      </c>
      <c r="F2206" s="5" t="n">
        <v>-0.649660578</v>
      </c>
      <c r="G2206" s="5" t="n">
        <v>-0.965327348</v>
      </c>
      <c r="H2206" s="5" t="n">
        <v>-0.648811297</v>
      </c>
      <c r="I2206" s="5" t="n">
        <v>-1.737209707</v>
      </c>
      <c r="J2206" s="5" t="n">
        <v>0.081961981</v>
      </c>
      <c r="K2206" s="5" t="n">
        <v>0.002429219</v>
      </c>
      <c r="L2206" s="5" t="n">
        <v>0.00948436</v>
      </c>
      <c r="M2206" s="5" t="n">
        <v>6</v>
      </c>
      <c r="N2206" s="5"/>
    </row>
    <row r="2207" customFormat="false" ht="14.5" hidden="false" customHeight="false" outlineLevel="0" collapsed="false">
      <c r="A2207" s="5" t="s">
        <v>7072</v>
      </c>
      <c r="B2207" s="5" t="s">
        <v>7073</v>
      </c>
      <c r="C2207" s="6" t="s">
        <v>7074</v>
      </c>
      <c r="D2207" s="5"/>
      <c r="E2207" s="5" t="n">
        <v>0.634110799</v>
      </c>
      <c r="F2207" s="5" t="n">
        <v>0.637022274</v>
      </c>
      <c r="G2207" s="5" t="n">
        <v>0.206500084</v>
      </c>
      <c r="H2207" s="5" t="n">
        <v>-0.312974784</v>
      </c>
      <c r="I2207" s="5" t="n">
        <v>-3.47794263</v>
      </c>
      <c r="J2207" s="5" t="n">
        <v>0.283674724</v>
      </c>
      <c r="K2207" s="5" t="n">
        <v>0.002019927</v>
      </c>
      <c r="L2207" s="5" t="n">
        <v>0.009204521</v>
      </c>
      <c r="M2207" s="5" t="n">
        <v>6</v>
      </c>
      <c r="N2207" s="5"/>
    </row>
    <row r="2208" customFormat="false" ht="14.5" hidden="false" customHeight="false" outlineLevel="0" collapsed="false">
      <c r="A2208" s="5" t="s">
        <v>7075</v>
      </c>
      <c r="B2208" s="5" t="s">
        <v>7076</v>
      </c>
      <c r="C2208" s="6" t="s">
        <v>7077</v>
      </c>
      <c r="D2208" s="5" t="s">
        <v>112</v>
      </c>
      <c r="E2208" s="5" t="n">
        <v>-0.17408162</v>
      </c>
      <c r="F2208" s="5" t="n">
        <v>-0.207534836</v>
      </c>
      <c r="G2208" s="5" t="n">
        <v>-0.666169263</v>
      </c>
      <c r="H2208" s="5" t="n">
        <v>-1.078229339</v>
      </c>
      <c r="I2208" s="5" t="n">
        <v>-4.115126087</v>
      </c>
      <c r="J2208" s="5" t="n">
        <v>0.229652433</v>
      </c>
      <c r="K2208" s="5" t="n">
        <v>0.001082536</v>
      </c>
      <c r="L2208" s="5" t="n">
        <v>0.008473153</v>
      </c>
      <c r="M2208" s="5" t="n">
        <v>6</v>
      </c>
      <c r="N2208" s="5" t="s">
        <v>113</v>
      </c>
    </row>
    <row r="2209" customFormat="false" ht="14.5" hidden="false" customHeight="false" outlineLevel="0" collapsed="false">
      <c r="A2209" s="5" t="s">
        <v>7078</v>
      </c>
      <c r="B2209" s="5" t="s">
        <v>7079</v>
      </c>
      <c r="C2209" s="6" t="s">
        <v>7080</v>
      </c>
      <c r="D2209" s="5" t="s">
        <v>2006</v>
      </c>
      <c r="E2209" s="5" t="n">
        <v>-0.556210371</v>
      </c>
      <c r="F2209" s="5" t="n">
        <v>-0.479373059</v>
      </c>
      <c r="G2209" s="5" t="n">
        <v>-0.509483095</v>
      </c>
      <c r="H2209" s="5" t="n">
        <v>-1.14209979</v>
      </c>
      <c r="I2209" s="5" t="n">
        <v>-2.158308973</v>
      </c>
      <c r="J2209" s="5" t="n">
        <v>0.070537376</v>
      </c>
      <c r="K2209" s="5" t="n">
        <v>0.000271445</v>
      </c>
      <c r="L2209" s="5" t="n">
        <v>0.008284951</v>
      </c>
      <c r="M2209" s="5" t="n">
        <v>6</v>
      </c>
      <c r="N2209" s="5" t="s">
        <v>2007</v>
      </c>
    </row>
    <row r="2210" customFormat="false" ht="14.5" hidden="false" customHeight="false" outlineLevel="0" collapsed="false">
      <c r="A2210" s="5" t="s">
        <v>7081</v>
      </c>
      <c r="B2210" s="5" t="s">
        <v>7082</v>
      </c>
      <c r="C2210" s="6" t="s">
        <v>6646</v>
      </c>
      <c r="D2210" s="5"/>
      <c r="E2210" s="5" t="n">
        <v>3.126957304</v>
      </c>
      <c r="F2210" s="5" t="n">
        <v>3.032763126</v>
      </c>
      <c r="G2210" s="5" t="n">
        <v>2.680376501</v>
      </c>
      <c r="H2210" s="5" t="n">
        <v>2.521666809</v>
      </c>
      <c r="I2210" s="5" t="n">
        <v>0.667400177</v>
      </c>
      <c r="J2210" s="5" t="n">
        <v>0.16632343</v>
      </c>
      <c r="K2210" s="5" t="n">
        <v>0.002110366</v>
      </c>
      <c r="L2210" s="5" t="n">
        <v>0.009224673</v>
      </c>
      <c r="M2210" s="5" t="n">
        <v>6</v>
      </c>
      <c r="N2210" s="5"/>
    </row>
    <row r="2211" customFormat="false" ht="14.5" hidden="false" customHeight="false" outlineLevel="0" collapsed="false">
      <c r="A2211" s="5" t="s">
        <v>7083</v>
      </c>
      <c r="B2211" s="5" t="s">
        <v>7084</v>
      </c>
      <c r="C2211" s="6"/>
      <c r="D2211" s="5" t="s">
        <v>112</v>
      </c>
      <c r="E2211" s="5" t="n">
        <v>0.298518794</v>
      </c>
      <c r="F2211" s="5" t="n">
        <v>0.296337975</v>
      </c>
      <c r="G2211" s="5" t="n">
        <v>0.019992859</v>
      </c>
      <c r="H2211" s="5" t="n">
        <v>-0.24227523</v>
      </c>
      <c r="I2211" s="5" t="n">
        <v>-0.941395116</v>
      </c>
      <c r="J2211" s="5" t="n">
        <v>0.068754487</v>
      </c>
      <c r="K2211" s="5" t="n">
        <v>0.000914835</v>
      </c>
      <c r="L2211" s="5" t="n">
        <v>0.008381528</v>
      </c>
      <c r="M2211" s="5" t="n">
        <v>6</v>
      </c>
      <c r="N2211" s="5" t="s">
        <v>113</v>
      </c>
    </row>
    <row r="2212" customFormat="false" ht="14.5" hidden="false" customHeight="false" outlineLevel="0" collapsed="false">
      <c r="A2212" s="5" t="s">
        <v>7085</v>
      </c>
      <c r="B2212" s="5" t="s">
        <v>7086</v>
      </c>
      <c r="C2212" s="6" t="s">
        <v>7087</v>
      </c>
      <c r="D2212" s="5" t="s">
        <v>3705</v>
      </c>
      <c r="E2212" s="5" t="n">
        <v>2.519682312</v>
      </c>
      <c r="F2212" s="5" t="n">
        <v>2.463225406</v>
      </c>
      <c r="G2212" s="5" t="n">
        <v>1.751718601</v>
      </c>
      <c r="H2212" s="5" t="n">
        <v>1.451125826</v>
      </c>
      <c r="I2212" s="5" t="n">
        <v>0.490493676</v>
      </c>
      <c r="J2212" s="5" t="n">
        <v>0.136731381</v>
      </c>
      <c r="K2212" s="5" t="n">
        <v>0.002028687</v>
      </c>
      <c r="L2212" s="5" t="n">
        <v>0.009204521</v>
      </c>
      <c r="M2212" s="5" t="n">
        <v>6</v>
      </c>
      <c r="N2212" s="5" t="s">
        <v>3706</v>
      </c>
    </row>
    <row r="2213" customFormat="false" ht="14.5" hidden="false" customHeight="false" outlineLevel="0" collapsed="false">
      <c r="A2213" s="5" t="s">
        <v>7088</v>
      </c>
      <c r="B2213" s="5" t="s">
        <v>7089</v>
      </c>
      <c r="C2213" s="6" t="s">
        <v>7090</v>
      </c>
      <c r="D2213" s="5" t="s">
        <v>5926</v>
      </c>
      <c r="E2213" s="5" t="n">
        <v>1.134821199</v>
      </c>
      <c r="F2213" s="5" t="n">
        <v>1.041681644</v>
      </c>
      <c r="G2213" s="5" t="n">
        <v>0.449209144</v>
      </c>
      <c r="H2213" s="5" t="n">
        <v>-0.08154564</v>
      </c>
      <c r="I2213" s="5" t="n">
        <v>-1.553852218</v>
      </c>
      <c r="J2213" s="5" t="n">
        <v>0.190054744</v>
      </c>
      <c r="K2213" s="5" t="n">
        <v>0.002512047</v>
      </c>
      <c r="L2213" s="5" t="n">
        <v>0.0095119</v>
      </c>
      <c r="M2213" s="5" t="n">
        <v>6</v>
      </c>
      <c r="N2213" s="5" t="s">
        <v>5927</v>
      </c>
    </row>
    <row r="2214" customFormat="false" ht="14.5" hidden="false" customHeight="false" outlineLevel="0" collapsed="false">
      <c r="A2214" s="5" t="s">
        <v>7091</v>
      </c>
      <c r="B2214" s="5" t="s">
        <v>7092</v>
      </c>
      <c r="C2214" s="6" t="s">
        <v>7093</v>
      </c>
      <c r="D2214" s="5" t="s">
        <v>360</v>
      </c>
      <c r="E2214" s="5" t="n">
        <v>2.08647373</v>
      </c>
      <c r="F2214" s="5" t="n">
        <v>2.103445715</v>
      </c>
      <c r="G2214" s="5" t="n">
        <v>1.76280711</v>
      </c>
      <c r="H2214" s="5" t="n">
        <v>1.726179913</v>
      </c>
      <c r="I2214" s="5" t="n">
        <v>0.539280771</v>
      </c>
      <c r="J2214" s="5" t="n">
        <v>0.074748835</v>
      </c>
      <c r="K2214" s="5" t="n">
        <v>0.000532203</v>
      </c>
      <c r="L2214" s="5" t="n">
        <v>0.008284951</v>
      </c>
      <c r="M2214" s="5" t="n">
        <v>6</v>
      </c>
      <c r="N2214" s="5" t="s">
        <v>361</v>
      </c>
    </row>
    <row r="2215" customFormat="false" ht="14.5" hidden="false" customHeight="false" outlineLevel="0" collapsed="false">
      <c r="A2215" s="5" t="s">
        <v>7094</v>
      </c>
      <c r="B2215" s="5" t="s">
        <v>7095</v>
      </c>
      <c r="C2215" s="6" t="s">
        <v>7096</v>
      </c>
      <c r="D2215" s="5" t="s">
        <v>7097</v>
      </c>
      <c r="E2215" s="5" t="n">
        <v>0.386989144</v>
      </c>
      <c r="F2215" s="5" t="n">
        <v>0.452929038</v>
      </c>
      <c r="G2215" s="5" t="n">
        <v>-0.518023345</v>
      </c>
      <c r="H2215" s="5" t="n">
        <v>-0.301518592</v>
      </c>
      <c r="I2215" s="5" t="n">
        <v>-2.89915144</v>
      </c>
      <c r="J2215" s="5" t="n">
        <v>0.210557836</v>
      </c>
      <c r="K2215" s="5" t="n">
        <v>0.001591721</v>
      </c>
      <c r="L2215" s="5" t="n">
        <v>0.00896299</v>
      </c>
      <c r="M2215" s="5" t="n">
        <v>6</v>
      </c>
      <c r="N2215" s="5" t="s">
        <v>7098</v>
      </c>
    </row>
    <row r="2216" customFormat="false" ht="14.5" hidden="false" customHeight="false" outlineLevel="0" collapsed="false">
      <c r="A2216" s="5" t="s">
        <v>7099</v>
      </c>
      <c r="B2216" s="5" t="s">
        <v>7100</v>
      </c>
      <c r="C2216" s="6" t="s">
        <v>6744</v>
      </c>
      <c r="D2216" s="5" t="s">
        <v>6745</v>
      </c>
      <c r="E2216" s="5" t="n">
        <v>0.71360854</v>
      </c>
      <c r="F2216" s="5" t="n">
        <v>0.52368187</v>
      </c>
      <c r="G2216" s="5" t="n">
        <v>0.332264066</v>
      </c>
      <c r="H2216" s="5" t="n">
        <v>-0.051872378</v>
      </c>
      <c r="I2216" s="5" t="n">
        <v>-1.334414476</v>
      </c>
      <c r="J2216" s="5" t="n">
        <v>0.146915859</v>
      </c>
      <c r="K2216" s="5" t="n">
        <v>0.002880885</v>
      </c>
      <c r="L2216" s="5" t="n">
        <v>0.009750633</v>
      </c>
      <c r="M2216" s="5" t="n">
        <v>6</v>
      </c>
      <c r="N2216" s="5" t="s">
        <v>6746</v>
      </c>
    </row>
    <row r="2217" customFormat="false" ht="14.5" hidden="false" customHeight="false" outlineLevel="0" collapsed="false">
      <c r="A2217" s="5" t="s">
        <v>7101</v>
      </c>
      <c r="B2217" s="5" t="s">
        <v>7102</v>
      </c>
      <c r="C2217" s="6" t="s">
        <v>7103</v>
      </c>
      <c r="D2217" s="5" t="s">
        <v>7104</v>
      </c>
      <c r="E2217" s="5" t="n">
        <v>1.107261549</v>
      </c>
      <c r="F2217" s="5" t="n">
        <v>1.077328342</v>
      </c>
      <c r="G2217" s="5" t="n">
        <v>0.694597371</v>
      </c>
      <c r="H2217" s="5" t="n">
        <v>0.601365967</v>
      </c>
      <c r="I2217" s="5" t="n">
        <v>-1.299775299</v>
      </c>
      <c r="J2217" s="5" t="n">
        <v>0.175208429</v>
      </c>
      <c r="K2217" s="5" t="n">
        <v>0.002647595</v>
      </c>
      <c r="L2217" s="5" t="n">
        <v>0.009577817</v>
      </c>
      <c r="M2217" s="5" t="n">
        <v>6</v>
      </c>
      <c r="N2217" s="5" t="s">
        <v>7105</v>
      </c>
    </row>
    <row r="2218" customFormat="false" ht="14.5" hidden="false" customHeight="false" outlineLevel="0" collapsed="false">
      <c r="A2218" s="5" t="s">
        <v>7106</v>
      </c>
      <c r="B2218" s="5" t="s">
        <v>7107</v>
      </c>
      <c r="C2218" s="6" t="s">
        <v>7108</v>
      </c>
      <c r="D2218" s="5" t="s">
        <v>7109</v>
      </c>
      <c r="E2218" s="5" t="n">
        <v>0.998277144</v>
      </c>
      <c r="F2218" s="5" t="n">
        <v>0.798228108</v>
      </c>
      <c r="G2218" s="5" t="n">
        <v>0.176395927</v>
      </c>
      <c r="H2218" s="5" t="n">
        <v>0.103336138</v>
      </c>
      <c r="I2218" s="5" t="n">
        <v>-0.85199647</v>
      </c>
      <c r="J2218" s="5" t="n">
        <v>0.099996006</v>
      </c>
      <c r="K2218" s="5" t="n">
        <v>0.001033307</v>
      </c>
      <c r="L2218" s="5" t="n">
        <v>0.00846249</v>
      </c>
      <c r="M2218" s="5" t="n">
        <v>6</v>
      </c>
      <c r="N2218" s="5" t="s">
        <v>7110</v>
      </c>
    </row>
    <row r="2219" customFormat="false" ht="14.5" hidden="false" customHeight="false" outlineLevel="0" collapsed="false">
      <c r="A2219" s="5" t="s">
        <v>7111</v>
      </c>
      <c r="B2219" s="5" t="s">
        <v>7112</v>
      </c>
      <c r="C2219" s="6" t="s">
        <v>7113</v>
      </c>
      <c r="D2219" s="5" t="s">
        <v>107</v>
      </c>
      <c r="E2219" s="5" t="n">
        <v>0.619494958</v>
      </c>
      <c r="F2219" s="5" t="n">
        <v>0.675455851</v>
      </c>
      <c r="G2219" s="5" t="n">
        <v>0.373312709</v>
      </c>
      <c r="H2219" s="5" t="n">
        <v>0.270287647</v>
      </c>
      <c r="I2219" s="5" t="n">
        <v>-0.677283191</v>
      </c>
      <c r="J2219" s="5" t="n">
        <v>0.082591121</v>
      </c>
      <c r="K2219" s="5" t="n">
        <v>0.001477542</v>
      </c>
      <c r="L2219" s="5" t="n">
        <v>0.008908546</v>
      </c>
      <c r="M2219" s="5" t="n">
        <v>6</v>
      </c>
      <c r="N2219" s="5" t="s">
        <v>108</v>
      </c>
    </row>
    <row r="2220" customFormat="false" ht="14.5" hidden="false" customHeight="false" outlineLevel="0" collapsed="false">
      <c r="A2220" s="5" t="s">
        <v>7114</v>
      </c>
      <c r="B2220" s="5" t="s">
        <v>7115</v>
      </c>
      <c r="C2220" s="6" t="s">
        <v>7116</v>
      </c>
      <c r="D2220" s="5" t="s">
        <v>7117</v>
      </c>
      <c r="E2220" s="5" t="n">
        <v>2.01725129</v>
      </c>
      <c r="F2220" s="5" t="n">
        <v>2.050198014</v>
      </c>
      <c r="G2220" s="5" t="n">
        <v>1.60327877</v>
      </c>
      <c r="H2220" s="5" t="n">
        <v>1.322425088</v>
      </c>
      <c r="I2220" s="5" t="n">
        <v>-0.486448773</v>
      </c>
      <c r="J2220" s="5" t="n">
        <v>0.166496628</v>
      </c>
      <c r="K2220" s="5" t="n">
        <v>0.001813928</v>
      </c>
      <c r="L2220" s="5" t="n">
        <v>0.009126264</v>
      </c>
      <c r="M2220" s="5" t="n">
        <v>6</v>
      </c>
      <c r="N2220" s="5" t="s">
        <v>7118</v>
      </c>
    </row>
    <row r="2221" customFormat="false" ht="14.5" hidden="false" customHeight="false" outlineLevel="0" collapsed="false">
      <c r="A2221" s="5" t="s">
        <v>7119</v>
      </c>
      <c r="B2221" s="5" t="s">
        <v>4593</v>
      </c>
      <c r="C2221" s="6" t="s">
        <v>7120</v>
      </c>
      <c r="D2221" s="5"/>
      <c r="E2221" s="5" t="n">
        <v>-0.098781325</v>
      </c>
      <c r="F2221" s="5" t="n">
        <v>0.297304918</v>
      </c>
      <c r="G2221" s="5" t="n">
        <v>-0.364162608</v>
      </c>
      <c r="H2221" s="5" t="n">
        <v>-0.065330197</v>
      </c>
      <c r="I2221" s="5" t="n">
        <v>-0.971582013</v>
      </c>
      <c r="J2221" s="5" t="n">
        <v>0.06938117</v>
      </c>
      <c r="K2221" s="5" t="n">
        <v>0.001327009</v>
      </c>
      <c r="L2221" s="5" t="n">
        <v>0.008811968</v>
      </c>
      <c r="M2221" s="5" t="n">
        <v>6</v>
      </c>
      <c r="N2221" s="5"/>
    </row>
    <row r="2222" customFormat="false" ht="14.5" hidden="false" customHeight="false" outlineLevel="0" collapsed="false">
      <c r="A2222" s="5" t="s">
        <v>7121</v>
      </c>
      <c r="B2222" s="5" t="s">
        <v>7122</v>
      </c>
      <c r="C2222" s="6" t="s">
        <v>7123</v>
      </c>
      <c r="D2222" s="5"/>
      <c r="E2222" s="5" t="n">
        <v>2.201723766</v>
      </c>
      <c r="F2222" s="5" t="n">
        <v>2.143398648</v>
      </c>
      <c r="G2222" s="5" t="n">
        <v>1.704131808</v>
      </c>
      <c r="H2222" s="5" t="n">
        <v>1.632699869</v>
      </c>
      <c r="I2222" s="5" t="n">
        <v>-0.270425945</v>
      </c>
      <c r="J2222" s="5" t="n">
        <v>0.125803946</v>
      </c>
      <c r="K2222" s="5" t="n">
        <v>0.000687113</v>
      </c>
      <c r="L2222" s="5" t="n">
        <v>0.008380832</v>
      </c>
      <c r="M2222" s="5" t="n">
        <v>6</v>
      </c>
      <c r="N2222" s="5"/>
    </row>
    <row r="2223" customFormat="false" ht="14.5" hidden="false" customHeight="false" outlineLevel="0" collapsed="false">
      <c r="A2223" s="5" t="s">
        <v>7124</v>
      </c>
      <c r="B2223" s="5" t="s">
        <v>7125</v>
      </c>
      <c r="C2223" s="6" t="s">
        <v>7123</v>
      </c>
      <c r="D2223" s="5"/>
      <c r="E2223" s="5" t="n">
        <v>2.235251079</v>
      </c>
      <c r="F2223" s="5" t="n">
        <v>2.296863059</v>
      </c>
      <c r="G2223" s="5" t="n">
        <v>1.708370435</v>
      </c>
      <c r="H2223" s="5" t="n">
        <v>1.559235412</v>
      </c>
      <c r="I2223" s="5" t="n">
        <v>-0.520228112</v>
      </c>
      <c r="J2223" s="5" t="n">
        <v>0.187867069</v>
      </c>
      <c r="K2223" s="5" t="n">
        <v>0.001988901</v>
      </c>
      <c r="L2223" s="5" t="n">
        <v>0.009197933</v>
      </c>
      <c r="M2223" s="5" t="n">
        <v>6</v>
      </c>
      <c r="N2223" s="5"/>
    </row>
    <row r="2224" customFormat="false" ht="14.5" hidden="false" customHeight="false" outlineLevel="0" collapsed="false">
      <c r="A2224" s="5" t="s">
        <v>7126</v>
      </c>
      <c r="B2224" s="5" t="s">
        <v>7127</v>
      </c>
      <c r="C2224" s="6" t="s">
        <v>7128</v>
      </c>
      <c r="D2224" s="5" t="s">
        <v>7129</v>
      </c>
      <c r="E2224" s="5" t="n">
        <v>-0.613671585</v>
      </c>
      <c r="F2224" s="5" t="n">
        <v>-0.530998814</v>
      </c>
      <c r="G2224" s="5" t="n">
        <v>-1.516766085</v>
      </c>
      <c r="H2224" s="5" t="n">
        <v>-1.775766744</v>
      </c>
      <c r="I2224" s="5" t="n">
        <v>-3.377603715</v>
      </c>
      <c r="J2224" s="5" t="n">
        <v>0.166562162</v>
      </c>
      <c r="K2224" s="5" t="n">
        <v>0.001241625</v>
      </c>
      <c r="L2224" s="5" t="n">
        <v>0.008676093</v>
      </c>
      <c r="M2224" s="5" t="n">
        <v>6</v>
      </c>
      <c r="N2224" s="5" t="s">
        <v>7130</v>
      </c>
    </row>
    <row r="2225" customFormat="false" ht="14.5" hidden="false" customHeight="false" outlineLevel="0" collapsed="false">
      <c r="A2225" s="5" t="s">
        <v>7131</v>
      </c>
      <c r="B2225" s="5" t="s">
        <v>7132</v>
      </c>
      <c r="C2225" s="6" t="s">
        <v>7133</v>
      </c>
      <c r="D2225" s="5"/>
      <c r="E2225" s="5" t="n">
        <v>2.004421667</v>
      </c>
      <c r="F2225" s="5" t="n">
        <v>1.933816814</v>
      </c>
      <c r="G2225" s="5" t="n">
        <v>1.052404317</v>
      </c>
      <c r="H2225" s="5" t="n">
        <v>0.796338859</v>
      </c>
      <c r="I2225" s="5" t="n">
        <v>-2.108594493</v>
      </c>
      <c r="J2225" s="5" t="n">
        <v>0.298392616</v>
      </c>
      <c r="K2225" s="5" t="n">
        <v>0.002772335</v>
      </c>
      <c r="L2225" s="5" t="n">
        <v>0.009648596</v>
      </c>
      <c r="M2225" s="5" t="n">
        <v>6</v>
      </c>
      <c r="N2225" s="5"/>
    </row>
    <row r="2226" customFormat="false" ht="14.5" hidden="false" customHeight="false" outlineLevel="0" collapsed="false">
      <c r="A2226" s="5" t="s">
        <v>7134</v>
      </c>
      <c r="B2226" s="5" t="s">
        <v>7135</v>
      </c>
      <c r="C2226" s="6" t="s">
        <v>7136</v>
      </c>
      <c r="D2226" s="5"/>
      <c r="E2226" s="5" t="n">
        <v>3.554195475</v>
      </c>
      <c r="F2226" s="5" t="n">
        <v>3.791825332</v>
      </c>
      <c r="G2226" s="5" t="n">
        <v>3.50573218</v>
      </c>
      <c r="H2226" s="5" t="n">
        <v>3.296280629</v>
      </c>
      <c r="I2226" s="5" t="n">
        <v>2.217377398</v>
      </c>
      <c r="J2226" s="5" t="n">
        <v>0.05793318</v>
      </c>
      <c r="K2226" s="5" t="n">
        <v>0.00022941</v>
      </c>
      <c r="L2226" s="5" t="n">
        <v>0.008284951</v>
      </c>
      <c r="M2226" s="5" t="n">
        <v>6</v>
      </c>
      <c r="N2226" s="5"/>
    </row>
    <row r="2227" customFormat="false" ht="14.5" hidden="false" customHeight="false" outlineLevel="0" collapsed="false">
      <c r="A2227" s="5" t="s">
        <v>7137</v>
      </c>
      <c r="B2227" s="5" t="s">
        <v>6789</v>
      </c>
      <c r="C2227" s="6" t="s">
        <v>6790</v>
      </c>
      <c r="D2227" s="5" t="s">
        <v>6791</v>
      </c>
      <c r="E2227" s="5" t="n">
        <v>1.012329046</v>
      </c>
      <c r="F2227" s="5" t="n">
        <v>0.95981601</v>
      </c>
      <c r="G2227" s="5" t="n">
        <v>0.559071721</v>
      </c>
      <c r="H2227" s="5" t="n">
        <v>0.508917225</v>
      </c>
      <c r="I2227" s="5" t="n">
        <v>-1.173999876</v>
      </c>
      <c r="J2227" s="5" t="n">
        <v>0.1142478</v>
      </c>
      <c r="K2227" s="5" t="n">
        <v>0.000765177</v>
      </c>
      <c r="L2227" s="5" t="n">
        <v>0.008381528</v>
      </c>
      <c r="M2227" s="5" t="n">
        <v>6</v>
      </c>
      <c r="N2227" s="5" t="s">
        <v>6792</v>
      </c>
    </row>
    <row r="2228" customFormat="false" ht="14.5" hidden="false" customHeight="false" outlineLevel="0" collapsed="false">
      <c r="A2228" s="5" t="s">
        <v>7138</v>
      </c>
      <c r="B2228" s="5" t="s">
        <v>7139</v>
      </c>
      <c r="C2228" s="6" t="s">
        <v>7140</v>
      </c>
      <c r="D2228" s="5" t="s">
        <v>6838</v>
      </c>
      <c r="E2228" s="5" t="n">
        <v>0.77386518</v>
      </c>
      <c r="F2228" s="5" t="n">
        <v>0.957366013</v>
      </c>
      <c r="G2228" s="5" t="n">
        <v>0.249861111</v>
      </c>
      <c r="H2228" s="5" t="n">
        <v>-0.243262001</v>
      </c>
      <c r="I2228" s="5" t="n">
        <v>-2.33714411</v>
      </c>
      <c r="J2228" s="5" t="n">
        <v>0.191507981</v>
      </c>
      <c r="K2228" s="5" t="n">
        <v>0.001237339</v>
      </c>
      <c r="L2228" s="5" t="n">
        <v>0.008676093</v>
      </c>
      <c r="M2228" s="5" t="n">
        <v>6</v>
      </c>
      <c r="N2228" s="5" t="s">
        <v>6839</v>
      </c>
    </row>
    <row r="2229" customFormat="false" ht="14.5" hidden="false" customHeight="false" outlineLevel="0" collapsed="false">
      <c r="A2229" s="5" t="s">
        <v>7141</v>
      </c>
      <c r="B2229" s="5" t="s">
        <v>7142</v>
      </c>
      <c r="C2229" s="6" t="s">
        <v>7143</v>
      </c>
      <c r="D2229" s="5"/>
      <c r="E2229" s="5" t="n">
        <v>0.992068569</v>
      </c>
      <c r="F2229" s="5" t="n">
        <v>1.126030599</v>
      </c>
      <c r="G2229" s="5" t="n">
        <v>0.645532836</v>
      </c>
      <c r="H2229" s="5" t="n">
        <v>0.603635218</v>
      </c>
      <c r="I2229" s="5" t="n">
        <v>-0.01019077</v>
      </c>
      <c r="J2229" s="5" t="n">
        <v>0.073094657</v>
      </c>
      <c r="K2229" s="5" t="n">
        <v>0.002099084</v>
      </c>
      <c r="L2229" s="5" t="n">
        <v>0.009224673</v>
      </c>
      <c r="M2229" s="5" t="n">
        <v>6</v>
      </c>
      <c r="N2229" s="5"/>
    </row>
    <row r="2230" customFormat="false" ht="14.5" hidden="false" customHeight="false" outlineLevel="0" collapsed="false">
      <c r="A2230" s="5" t="s">
        <v>7144</v>
      </c>
      <c r="B2230" s="5" t="s">
        <v>6252</v>
      </c>
      <c r="C2230" s="6" t="s">
        <v>6253</v>
      </c>
      <c r="D2230" s="5"/>
      <c r="E2230" s="5" t="n">
        <v>2.660829988</v>
      </c>
      <c r="F2230" s="5" t="n">
        <v>2.305167503</v>
      </c>
      <c r="G2230" s="5" t="n">
        <v>1.03032008</v>
      </c>
      <c r="H2230" s="5" t="n">
        <v>1.124047546</v>
      </c>
      <c r="I2230" s="5" t="n">
        <v>-1.203235539</v>
      </c>
      <c r="J2230" s="5" t="n">
        <v>0.252686804</v>
      </c>
      <c r="K2230" s="5" t="n">
        <v>0.002165654</v>
      </c>
      <c r="L2230" s="5" t="n">
        <v>0.009264958</v>
      </c>
      <c r="M2230" s="5" t="n">
        <v>6</v>
      </c>
      <c r="N2230" s="5"/>
    </row>
    <row r="2231" customFormat="false" ht="14.5" hidden="false" customHeight="false" outlineLevel="0" collapsed="false">
      <c r="A2231" s="5" t="s">
        <v>7145</v>
      </c>
      <c r="B2231" s="5" t="s">
        <v>7146</v>
      </c>
      <c r="C2231" s="6" t="s">
        <v>7147</v>
      </c>
      <c r="D2231" s="5"/>
      <c r="E2231" s="5" t="n">
        <v>0.423695261</v>
      </c>
      <c r="F2231" s="5" t="n">
        <v>0.193742653</v>
      </c>
      <c r="G2231" s="5" t="n">
        <v>-0.208214383</v>
      </c>
      <c r="H2231" s="5" t="n">
        <v>-0.407880378</v>
      </c>
      <c r="I2231" s="5" t="n">
        <v>-3.896900965</v>
      </c>
      <c r="J2231" s="5" t="n">
        <v>0.27475311</v>
      </c>
      <c r="K2231" s="5" t="n">
        <v>0.001623202</v>
      </c>
      <c r="L2231" s="5" t="n">
        <v>0.008988153</v>
      </c>
      <c r="M2231" s="5" t="n">
        <v>6</v>
      </c>
      <c r="N2231" s="5"/>
    </row>
    <row r="2232" customFormat="false" ht="14.5" hidden="false" customHeight="false" outlineLevel="0" collapsed="false">
      <c r="A2232" s="5" t="s">
        <v>7148</v>
      </c>
      <c r="B2232" s="5" t="s">
        <v>6059</v>
      </c>
      <c r="C2232" s="6" t="s">
        <v>6060</v>
      </c>
      <c r="D2232" s="5"/>
      <c r="E2232" s="5" t="n">
        <v>1.8057772</v>
      </c>
      <c r="F2232" s="5" t="n">
        <v>1.705676187</v>
      </c>
      <c r="G2232" s="5" t="n">
        <v>1.138303588</v>
      </c>
      <c r="H2232" s="5" t="n">
        <v>0.972073075</v>
      </c>
      <c r="I2232" s="5" t="n">
        <v>-1.420939874</v>
      </c>
      <c r="J2232" s="5" t="n">
        <v>0.173897241</v>
      </c>
      <c r="K2232" s="5" t="n">
        <v>0.000880142</v>
      </c>
      <c r="L2232" s="5" t="n">
        <v>0.008381528</v>
      </c>
      <c r="M2232" s="5" t="n">
        <v>6</v>
      </c>
      <c r="N2232" s="5"/>
    </row>
    <row r="2233" customFormat="false" ht="14.5" hidden="false" customHeight="false" outlineLevel="0" collapsed="false">
      <c r="A2233" s="5" t="s">
        <v>7149</v>
      </c>
      <c r="B2233" s="5" t="s">
        <v>7150</v>
      </c>
      <c r="C2233" s="6" t="s">
        <v>7151</v>
      </c>
      <c r="D2233" s="5"/>
      <c r="E2233" s="5" t="n">
        <v>0.58460829</v>
      </c>
      <c r="F2233" s="5" t="n">
        <v>0.487058052</v>
      </c>
      <c r="G2233" s="5" t="n">
        <v>0.551174626</v>
      </c>
      <c r="H2233" s="5" t="n">
        <v>0.049811129</v>
      </c>
      <c r="I2233" s="5" t="n">
        <v>-0.189341531</v>
      </c>
      <c r="J2233" s="5" t="n">
        <v>0.041238485</v>
      </c>
      <c r="K2233" s="5" t="n">
        <v>0.000577796</v>
      </c>
      <c r="L2233" s="5" t="n">
        <v>0.008284951</v>
      </c>
      <c r="M2233" s="5" t="n">
        <v>6</v>
      </c>
      <c r="N2233" s="5"/>
    </row>
    <row r="2234" customFormat="false" ht="14.5" hidden="false" customHeight="false" outlineLevel="0" collapsed="false">
      <c r="A2234" s="5" t="s">
        <v>7152</v>
      </c>
      <c r="B2234" s="5" t="s">
        <v>7153</v>
      </c>
      <c r="C2234" s="6"/>
      <c r="D2234" s="5"/>
      <c r="E2234" s="5" t="n">
        <v>0.10204166</v>
      </c>
      <c r="F2234" s="5" t="n">
        <v>0.364736691</v>
      </c>
      <c r="G2234" s="5" t="n">
        <v>-0.52251985</v>
      </c>
      <c r="H2234" s="5" t="n">
        <v>-0.874405699</v>
      </c>
      <c r="I2234" s="5" t="n">
        <v>-3.955175401</v>
      </c>
      <c r="J2234" s="5" t="n">
        <v>0.15746252</v>
      </c>
      <c r="K2234" s="5" t="n">
        <v>0.000198793</v>
      </c>
      <c r="L2234" s="5" t="n">
        <v>0.00820632</v>
      </c>
      <c r="M2234" s="5" t="n">
        <v>6</v>
      </c>
      <c r="N2234" s="5"/>
    </row>
    <row r="2235" customFormat="false" ht="14.5" hidden="false" customHeight="false" outlineLevel="0" collapsed="false">
      <c r="A2235" s="5" t="s">
        <v>7154</v>
      </c>
      <c r="B2235" s="5" t="s">
        <v>7155</v>
      </c>
      <c r="C2235" s="6" t="s">
        <v>7156</v>
      </c>
      <c r="D2235" s="5" t="s">
        <v>5695</v>
      </c>
      <c r="E2235" s="5" t="n">
        <v>1.858859514</v>
      </c>
      <c r="F2235" s="5" t="n">
        <v>1.618422652</v>
      </c>
      <c r="G2235" s="5" t="n">
        <v>0.428742258</v>
      </c>
      <c r="H2235" s="5" t="n">
        <v>0.253474242</v>
      </c>
      <c r="I2235" s="5" t="n">
        <v>-3.91940453</v>
      </c>
      <c r="J2235" s="5" t="n">
        <v>0.227930379</v>
      </c>
      <c r="K2235" s="5" t="n">
        <v>0.000268886</v>
      </c>
      <c r="L2235" s="5" t="n">
        <v>0.008284951</v>
      </c>
      <c r="M2235" s="5" t="n">
        <v>6</v>
      </c>
      <c r="N2235" s="5" t="s">
        <v>5696</v>
      </c>
    </row>
    <row r="2236" customFormat="false" ht="14.5" hidden="false" customHeight="false" outlineLevel="0" collapsed="false">
      <c r="A2236" s="5" t="s">
        <v>7157</v>
      </c>
      <c r="B2236" s="5" t="s">
        <v>7158</v>
      </c>
      <c r="C2236" s="6" t="s">
        <v>7159</v>
      </c>
      <c r="D2236" s="5" t="s">
        <v>6260</v>
      </c>
      <c r="E2236" s="5" t="n">
        <v>-1.188249575</v>
      </c>
      <c r="F2236" s="5" t="n">
        <v>-1.588864365</v>
      </c>
      <c r="G2236" s="5" t="n">
        <v>-1.757126057</v>
      </c>
      <c r="H2236" s="5" t="n">
        <v>-2.198702626</v>
      </c>
      <c r="I2236" s="5" t="n">
        <v>-3.999671779</v>
      </c>
      <c r="J2236" s="5" t="n">
        <v>0.126056815</v>
      </c>
      <c r="K2236" s="5" t="n">
        <v>0.000504244</v>
      </c>
      <c r="L2236" s="5" t="n">
        <v>0.008284951</v>
      </c>
      <c r="M2236" s="5" t="n">
        <v>6</v>
      </c>
      <c r="N2236" s="5" t="s">
        <v>6261</v>
      </c>
    </row>
    <row r="2237" customFormat="false" ht="14.5" hidden="false" customHeight="false" outlineLevel="0" collapsed="false">
      <c r="A2237" s="5" t="s">
        <v>7160</v>
      </c>
      <c r="B2237" s="5" t="s">
        <v>7161</v>
      </c>
      <c r="C2237" s="6" t="s">
        <v>7162</v>
      </c>
      <c r="D2237" s="5" t="s">
        <v>227</v>
      </c>
      <c r="E2237" s="5" t="n">
        <v>0.692815999</v>
      </c>
      <c r="F2237" s="5" t="n">
        <v>0.594445381</v>
      </c>
      <c r="G2237" s="5" t="n">
        <v>0.233659146</v>
      </c>
      <c r="H2237" s="5" t="n">
        <v>0.071795725</v>
      </c>
      <c r="I2237" s="5" t="n">
        <v>-0.571006868</v>
      </c>
      <c r="J2237" s="5" t="n">
        <v>0.090671726</v>
      </c>
      <c r="K2237" s="5" t="n">
        <v>0.002918195</v>
      </c>
      <c r="L2237" s="5" t="n">
        <v>0.009789314</v>
      </c>
      <c r="M2237" s="5" t="n">
        <v>6</v>
      </c>
      <c r="N2237" s="5" t="s">
        <v>7163</v>
      </c>
    </row>
    <row r="2238" customFormat="false" ht="14.5" hidden="false" customHeight="false" outlineLevel="0" collapsed="false">
      <c r="A2238" s="5" t="s">
        <v>7164</v>
      </c>
      <c r="B2238" s="5" t="s">
        <v>7165</v>
      </c>
      <c r="C2238" s="6" t="s">
        <v>7166</v>
      </c>
      <c r="D2238" s="5"/>
      <c r="E2238" s="5" t="n">
        <v>0.880275424</v>
      </c>
      <c r="F2238" s="5" t="n">
        <v>0.896327329</v>
      </c>
      <c r="G2238" s="5" t="n">
        <v>0.204057142</v>
      </c>
      <c r="H2238" s="5" t="n">
        <v>0.184830057</v>
      </c>
      <c r="I2238" s="5" t="n">
        <v>-1.584961804</v>
      </c>
      <c r="J2238" s="5" t="n">
        <v>0.148117265</v>
      </c>
      <c r="K2238" s="5" t="n">
        <v>0.001299693</v>
      </c>
      <c r="L2238" s="5" t="n">
        <v>0.008785728</v>
      </c>
      <c r="M2238" s="5" t="n">
        <v>6</v>
      </c>
      <c r="N2238" s="5"/>
    </row>
    <row r="2239" customFormat="false" ht="14.5" hidden="false" customHeight="false" outlineLevel="0" collapsed="false">
      <c r="A2239" s="5" t="s">
        <v>7167</v>
      </c>
      <c r="B2239" s="5" t="s">
        <v>7168</v>
      </c>
      <c r="C2239" s="6" t="s">
        <v>7169</v>
      </c>
      <c r="D2239" s="5" t="s">
        <v>3347</v>
      </c>
      <c r="E2239" s="5" t="n">
        <v>1.920552701</v>
      </c>
      <c r="F2239" s="5" t="n">
        <v>1.851951908</v>
      </c>
      <c r="G2239" s="5" t="n">
        <v>1.534068619</v>
      </c>
      <c r="H2239" s="5" t="n">
        <v>1.423450225</v>
      </c>
      <c r="I2239" s="5" t="n">
        <v>0.79184024</v>
      </c>
      <c r="J2239" s="5" t="n">
        <v>0.068617818</v>
      </c>
      <c r="K2239" s="5" t="n">
        <v>0.001528654</v>
      </c>
      <c r="L2239" s="5" t="n">
        <v>0.008926711</v>
      </c>
      <c r="M2239" s="5" t="n">
        <v>6</v>
      </c>
      <c r="N2239" s="5" t="s">
        <v>7170</v>
      </c>
    </row>
    <row r="2240" customFormat="false" ht="14.5" hidden="false" customHeight="false" outlineLevel="0" collapsed="false">
      <c r="A2240" s="5" t="s">
        <v>7171</v>
      </c>
      <c r="B2240" s="5" t="s">
        <v>6051</v>
      </c>
      <c r="C2240" s="6" t="s">
        <v>7172</v>
      </c>
      <c r="D2240" s="5" t="s">
        <v>435</v>
      </c>
      <c r="E2240" s="5" t="n">
        <v>3.176863259</v>
      </c>
      <c r="F2240" s="5" t="n">
        <v>3.110548114</v>
      </c>
      <c r="G2240" s="5" t="n">
        <v>2.541018765</v>
      </c>
      <c r="H2240" s="5" t="n">
        <v>2.408639762</v>
      </c>
      <c r="I2240" s="5" t="n">
        <v>1.516468468</v>
      </c>
      <c r="J2240" s="5" t="n">
        <v>0.123485078</v>
      </c>
      <c r="K2240" s="5" t="n">
        <v>0.003167604</v>
      </c>
      <c r="L2240" s="5" t="n">
        <v>0.009917724</v>
      </c>
      <c r="M2240" s="5" t="n">
        <v>6</v>
      </c>
      <c r="N2240" s="5" t="s">
        <v>436</v>
      </c>
    </row>
    <row r="2241" customFormat="false" ht="14.5" hidden="false" customHeight="false" outlineLevel="0" collapsed="false">
      <c r="A2241" s="5" t="s">
        <v>7173</v>
      </c>
      <c r="B2241" s="5" t="s">
        <v>7174</v>
      </c>
      <c r="C2241" s="6" t="s">
        <v>7175</v>
      </c>
      <c r="D2241" s="5"/>
      <c r="E2241" s="5" t="n">
        <v>1.505749695</v>
      </c>
      <c r="F2241" s="5" t="n">
        <v>1.457937334</v>
      </c>
      <c r="G2241" s="5" t="n">
        <v>1.264999778</v>
      </c>
      <c r="H2241" s="5" t="n">
        <v>1.087635009</v>
      </c>
      <c r="I2241" s="5" t="n">
        <v>0.703825287</v>
      </c>
      <c r="J2241" s="5" t="n">
        <v>0.053046075</v>
      </c>
      <c r="K2241" s="5" t="n">
        <v>0.001980824</v>
      </c>
      <c r="L2241" s="5" t="n">
        <v>0.009197933</v>
      </c>
      <c r="M2241" s="5" t="n">
        <v>6</v>
      </c>
      <c r="N2241" s="5"/>
    </row>
    <row r="2242" customFormat="false" ht="14.5" hidden="false" customHeight="false" outlineLevel="0" collapsed="false">
      <c r="A2242" s="5" t="s">
        <v>7176</v>
      </c>
      <c r="B2242" s="5" t="s">
        <v>7177</v>
      </c>
      <c r="C2242" s="6" t="s">
        <v>7156</v>
      </c>
      <c r="D2242" s="5" t="s">
        <v>5695</v>
      </c>
      <c r="E2242" s="5" t="n">
        <v>3.001266738</v>
      </c>
      <c r="F2242" s="5" t="n">
        <v>2.584593509</v>
      </c>
      <c r="G2242" s="5" t="n">
        <v>1.614846885</v>
      </c>
      <c r="H2242" s="5" t="n">
        <v>1.537314195</v>
      </c>
      <c r="I2242" s="5" t="n">
        <v>-2.645096469</v>
      </c>
      <c r="J2242" s="5" t="n">
        <v>0.381263151</v>
      </c>
      <c r="K2242" s="5" t="n">
        <v>0.002297982</v>
      </c>
      <c r="L2242" s="5" t="n">
        <v>0.009337325</v>
      </c>
      <c r="M2242" s="5" t="n">
        <v>6</v>
      </c>
      <c r="N2242" s="5" t="s">
        <v>5696</v>
      </c>
    </row>
    <row r="2243" customFormat="false" ht="14.5" hidden="false" customHeight="false" outlineLevel="0" collapsed="false">
      <c r="A2243" s="5" t="s">
        <v>7178</v>
      </c>
      <c r="B2243" s="5" t="s">
        <v>7179</v>
      </c>
      <c r="C2243" s="6" t="s">
        <v>7180</v>
      </c>
      <c r="D2243" s="5" t="s">
        <v>2206</v>
      </c>
      <c r="E2243" s="5" t="n">
        <v>1.951106831</v>
      </c>
      <c r="F2243" s="5" t="n">
        <v>1.749785688</v>
      </c>
      <c r="G2243" s="5" t="n">
        <v>0.678711329</v>
      </c>
      <c r="H2243" s="5" t="n">
        <v>0.703340436</v>
      </c>
      <c r="I2243" s="5" t="n">
        <v>-3.858208457</v>
      </c>
      <c r="J2243" s="5" t="n">
        <v>0.315948548</v>
      </c>
      <c r="K2243" s="5" t="n">
        <v>0.00090865</v>
      </c>
      <c r="L2243" s="5" t="n">
        <v>0.008381528</v>
      </c>
      <c r="M2243" s="5" t="n">
        <v>6</v>
      </c>
      <c r="N2243" s="5" t="s">
        <v>2207</v>
      </c>
    </row>
    <row r="2244" customFormat="false" ht="14.5" hidden="false" customHeight="false" outlineLevel="0" collapsed="false">
      <c r="A2244" s="5" t="s">
        <v>7181</v>
      </c>
      <c r="B2244" s="5" t="s">
        <v>7182</v>
      </c>
      <c r="C2244" s="6" t="s">
        <v>7183</v>
      </c>
      <c r="D2244" s="5"/>
      <c r="E2244" s="5" t="n">
        <v>0.523140013</v>
      </c>
      <c r="F2244" s="5" t="n">
        <v>0.53117439</v>
      </c>
      <c r="G2244" s="5" t="n">
        <v>-0.513600347</v>
      </c>
      <c r="H2244" s="5" t="n">
        <v>0.143110423</v>
      </c>
      <c r="I2244" s="5" t="n">
        <v>-1.993501983</v>
      </c>
      <c r="J2244" s="5" t="n">
        <v>0.162400546</v>
      </c>
      <c r="K2244" s="5" t="n">
        <v>0.001569578</v>
      </c>
      <c r="L2244" s="5" t="n">
        <v>0.008953938</v>
      </c>
      <c r="M2244" s="5" t="n">
        <v>6</v>
      </c>
      <c r="N2244" s="5"/>
    </row>
    <row r="2245" customFormat="false" ht="14.5" hidden="false" customHeight="false" outlineLevel="0" collapsed="false">
      <c r="A2245" s="5" t="s">
        <v>7184</v>
      </c>
      <c r="B2245" s="5" t="s">
        <v>6937</v>
      </c>
      <c r="C2245" s="6" t="s">
        <v>6938</v>
      </c>
      <c r="D2245" s="5"/>
      <c r="E2245" s="5" t="n">
        <v>1.604857014</v>
      </c>
      <c r="F2245" s="5" t="n">
        <v>1.603311849</v>
      </c>
      <c r="G2245" s="5" t="n">
        <v>1.033632939</v>
      </c>
      <c r="H2245" s="5" t="n">
        <v>1.011587375</v>
      </c>
      <c r="I2245" s="5" t="n">
        <v>-0.531089757</v>
      </c>
      <c r="J2245" s="5" t="n">
        <v>0.11629045</v>
      </c>
      <c r="K2245" s="5" t="n">
        <v>0.000894786</v>
      </c>
      <c r="L2245" s="5" t="n">
        <v>0.008381528</v>
      </c>
      <c r="M2245" s="5" t="n">
        <v>6</v>
      </c>
      <c r="N2245" s="5"/>
    </row>
    <row r="2246" customFormat="false" ht="14.5" hidden="false" customHeight="false" outlineLevel="0" collapsed="false">
      <c r="A2246" s="5" t="s">
        <v>7185</v>
      </c>
      <c r="B2246" s="5" t="s">
        <v>7186</v>
      </c>
      <c r="C2246" s="6" t="s">
        <v>7187</v>
      </c>
      <c r="D2246" s="5" t="s">
        <v>1967</v>
      </c>
      <c r="E2246" s="5" t="n">
        <v>1.300255811</v>
      </c>
      <c r="F2246" s="5" t="n">
        <v>1.227318133</v>
      </c>
      <c r="G2246" s="5" t="n">
        <v>0.480211596</v>
      </c>
      <c r="H2246" s="5" t="n">
        <v>0.059077162</v>
      </c>
      <c r="I2246" s="5" t="n">
        <v>-2.03053409</v>
      </c>
      <c r="J2246" s="5" t="n">
        <v>0.246398116</v>
      </c>
      <c r="K2246" s="5" t="n">
        <v>0.003011811</v>
      </c>
      <c r="L2246" s="5" t="n">
        <v>0.009803772</v>
      </c>
      <c r="M2246" s="5" t="n">
        <v>6</v>
      </c>
      <c r="N2246" s="5" t="s">
        <v>1968</v>
      </c>
    </row>
    <row r="2247" customFormat="false" ht="14.5" hidden="false" customHeight="false" outlineLevel="0" collapsed="false">
      <c r="A2247" s="5" t="s">
        <v>7188</v>
      </c>
      <c r="B2247" s="5" t="s">
        <v>7189</v>
      </c>
      <c r="C2247" s="6"/>
      <c r="D2247" s="5" t="s">
        <v>1415</v>
      </c>
      <c r="E2247" s="5" t="n">
        <v>1.453522361</v>
      </c>
      <c r="F2247" s="5" t="n">
        <v>1.507647334</v>
      </c>
      <c r="G2247" s="5" t="n">
        <v>1.203408859</v>
      </c>
      <c r="H2247" s="5" t="n">
        <v>0.738153256</v>
      </c>
      <c r="I2247" s="5" t="n">
        <v>-0.750546453</v>
      </c>
      <c r="J2247" s="5" t="n">
        <v>0.150634221</v>
      </c>
      <c r="K2247" s="5" t="n">
        <v>0.001890715</v>
      </c>
      <c r="L2247" s="5" t="n">
        <v>0.009155582</v>
      </c>
      <c r="M2247" s="5" t="n">
        <v>6</v>
      </c>
      <c r="N2247" s="5" t="s">
        <v>1416</v>
      </c>
    </row>
    <row r="2248" customFormat="false" ht="14.5" hidden="false" customHeight="false" outlineLevel="0" collapsed="false">
      <c r="A2248" s="5" t="s">
        <v>7190</v>
      </c>
      <c r="B2248" s="5" t="s">
        <v>7191</v>
      </c>
      <c r="C2248" s="6" t="s">
        <v>7192</v>
      </c>
      <c r="D2248" s="5"/>
      <c r="E2248" s="5" t="n">
        <v>1.037598367</v>
      </c>
      <c r="F2248" s="5" t="n">
        <v>0.96113265</v>
      </c>
      <c r="G2248" s="5" t="n">
        <v>0.513128751</v>
      </c>
      <c r="H2248" s="5" t="n">
        <v>0.418375356</v>
      </c>
      <c r="I2248" s="5" t="n">
        <v>-1.052664671</v>
      </c>
      <c r="J2248" s="5" t="n">
        <v>0.092673252</v>
      </c>
      <c r="K2248" s="5" t="n">
        <v>0.000424591</v>
      </c>
      <c r="L2248" s="5" t="n">
        <v>0.008284951</v>
      </c>
      <c r="M2248" s="5" t="n">
        <v>6</v>
      </c>
      <c r="N2248" s="5"/>
    </row>
    <row r="2249" customFormat="false" ht="14.5" hidden="false" customHeight="false" outlineLevel="0" collapsed="false">
      <c r="A2249" s="5" t="s">
        <v>7193</v>
      </c>
      <c r="B2249" s="5" t="s">
        <v>7194</v>
      </c>
      <c r="C2249" s="6" t="s">
        <v>7195</v>
      </c>
      <c r="D2249" s="5"/>
      <c r="E2249" s="5" t="n">
        <v>-0.400284312</v>
      </c>
      <c r="F2249" s="5" t="n">
        <v>-0.972124353</v>
      </c>
      <c r="G2249" s="5" t="n">
        <v>-1.647298026</v>
      </c>
      <c r="H2249" s="5" t="n">
        <v>-2.182318871</v>
      </c>
      <c r="I2249" s="5" t="n">
        <v>-4.851196526</v>
      </c>
      <c r="J2249" s="5" t="n">
        <v>0.23817623</v>
      </c>
      <c r="K2249" s="5" t="n">
        <v>0.001036907</v>
      </c>
      <c r="L2249" s="5" t="n">
        <v>0.00846249</v>
      </c>
      <c r="M2249" s="5" t="n">
        <v>6</v>
      </c>
      <c r="N2249" s="5"/>
    </row>
    <row r="2250" customFormat="false" ht="14.5" hidden="false" customHeight="false" outlineLevel="0" collapsed="false">
      <c r="A2250" s="5" t="s">
        <v>7196</v>
      </c>
      <c r="B2250" s="5" t="s">
        <v>7197</v>
      </c>
      <c r="C2250" s="6" t="s">
        <v>7198</v>
      </c>
      <c r="D2250" s="5" t="s">
        <v>922</v>
      </c>
      <c r="E2250" s="5" t="n">
        <v>0.303247589</v>
      </c>
      <c r="F2250" s="5" t="n">
        <v>0.414824611</v>
      </c>
      <c r="G2250" s="5" t="n">
        <v>0.263290818</v>
      </c>
      <c r="H2250" s="5" t="n">
        <v>0.205282306</v>
      </c>
      <c r="I2250" s="5" t="n">
        <v>-0.434412225</v>
      </c>
      <c r="J2250" s="5" t="n">
        <v>0.043491419</v>
      </c>
      <c r="K2250" s="5" t="n">
        <v>0.000807541</v>
      </c>
      <c r="L2250" s="5" t="n">
        <v>0.008381528</v>
      </c>
      <c r="M2250" s="5" t="n">
        <v>6</v>
      </c>
      <c r="N2250" s="5" t="s">
        <v>7199</v>
      </c>
    </row>
    <row r="2251" customFormat="false" ht="14.5" hidden="false" customHeight="false" outlineLevel="0" collapsed="false">
      <c r="A2251" s="5" t="s">
        <v>7200</v>
      </c>
      <c r="B2251" s="5" t="s">
        <v>7033</v>
      </c>
      <c r="C2251" s="6" t="s">
        <v>7201</v>
      </c>
      <c r="D2251" s="5" t="s">
        <v>7034</v>
      </c>
      <c r="E2251" s="5" t="n">
        <v>1.273538052</v>
      </c>
      <c r="F2251" s="5" t="n">
        <v>1.201907589</v>
      </c>
      <c r="G2251" s="5" t="n">
        <v>0.813761222</v>
      </c>
      <c r="H2251" s="5" t="n">
        <v>0.530402537</v>
      </c>
      <c r="I2251" s="5" t="n">
        <v>-0.978659389</v>
      </c>
      <c r="J2251" s="5" t="n">
        <v>0.169036496</v>
      </c>
      <c r="K2251" s="5" t="n">
        <v>0.003187026</v>
      </c>
      <c r="L2251" s="5" t="n">
        <v>0.00991787</v>
      </c>
      <c r="M2251" s="5" t="n">
        <v>6</v>
      </c>
      <c r="N2251" s="5" t="s">
        <v>7035</v>
      </c>
    </row>
    <row r="2252" customFormat="false" ht="14.5" hidden="false" customHeight="false" outlineLevel="0" collapsed="false">
      <c r="A2252" s="5" t="s">
        <v>7202</v>
      </c>
      <c r="B2252" s="5" t="s">
        <v>7203</v>
      </c>
      <c r="C2252" s="6" t="s">
        <v>7204</v>
      </c>
      <c r="D2252" s="5"/>
      <c r="E2252" s="5" t="n">
        <v>-1.38696563</v>
      </c>
      <c r="F2252" s="5" t="n">
        <v>-1.074408696</v>
      </c>
      <c r="G2252" s="5" t="n">
        <v>-1.362376823</v>
      </c>
      <c r="H2252" s="5" t="n">
        <v>-1.585945921</v>
      </c>
      <c r="I2252" s="5" t="n">
        <v>-1.748774152</v>
      </c>
      <c r="J2252" s="5" t="n">
        <v>0.034858981</v>
      </c>
      <c r="K2252" s="5" t="n">
        <v>0.001007085</v>
      </c>
      <c r="L2252" s="5" t="n">
        <v>0.008456772</v>
      </c>
      <c r="M2252" s="5" t="n">
        <v>6</v>
      </c>
      <c r="N2252" s="5"/>
    </row>
    <row r="2253" customFormat="false" ht="14.5" hidden="false" customHeight="false" outlineLevel="0" collapsed="false">
      <c r="A2253" s="5" t="s">
        <v>7205</v>
      </c>
      <c r="B2253" s="5" t="s">
        <v>7206</v>
      </c>
      <c r="C2253" s="6" t="s">
        <v>6845</v>
      </c>
      <c r="D2253" s="5"/>
      <c r="E2253" s="5" t="n">
        <v>1.340846089</v>
      </c>
      <c r="F2253" s="5" t="n">
        <v>1.380610985</v>
      </c>
      <c r="G2253" s="5" t="n">
        <v>0.741700372</v>
      </c>
      <c r="H2253" s="5" t="n">
        <v>0.480261319</v>
      </c>
      <c r="I2253" s="5" t="n">
        <v>-0.997990332</v>
      </c>
      <c r="J2253" s="5" t="n">
        <v>0.11840055</v>
      </c>
      <c r="K2253" s="5" t="n">
        <v>0.000646271</v>
      </c>
      <c r="L2253" s="5" t="n">
        <v>0.008286877</v>
      </c>
      <c r="M2253" s="5" t="n">
        <v>6</v>
      </c>
      <c r="N2253" s="5"/>
    </row>
    <row r="2254" customFormat="false" ht="14.5" hidden="false" customHeight="false" outlineLevel="0" collapsed="false">
      <c r="A2254" s="5" t="s">
        <v>7207</v>
      </c>
      <c r="B2254" s="5" t="s">
        <v>7208</v>
      </c>
      <c r="C2254" s="6" t="s">
        <v>7209</v>
      </c>
      <c r="D2254" s="5" t="s">
        <v>6260</v>
      </c>
      <c r="E2254" s="5" t="n">
        <v>1.093083171</v>
      </c>
      <c r="F2254" s="5" t="n">
        <v>1.121212577</v>
      </c>
      <c r="G2254" s="5" t="n">
        <v>0.918771286</v>
      </c>
      <c r="H2254" s="5" t="n">
        <v>0.752221008</v>
      </c>
      <c r="I2254" s="5" t="n">
        <v>-0.25462229</v>
      </c>
      <c r="J2254" s="5" t="n">
        <v>0.086525683</v>
      </c>
      <c r="K2254" s="5" t="n">
        <v>0.001519921</v>
      </c>
      <c r="L2254" s="5" t="n">
        <v>0.008909603</v>
      </c>
      <c r="M2254" s="5" t="n">
        <v>6</v>
      </c>
      <c r="N2254" s="5" t="s">
        <v>6261</v>
      </c>
    </row>
    <row r="2255" customFormat="false" ht="14.5" hidden="false" customHeight="false" outlineLevel="0" collapsed="false">
      <c r="A2255" s="5" t="s">
        <v>7210</v>
      </c>
      <c r="B2255" s="5" t="s">
        <v>7211</v>
      </c>
      <c r="C2255" s="6" t="s">
        <v>7212</v>
      </c>
      <c r="D2255" s="5"/>
      <c r="E2255" s="5" t="n">
        <v>1.344424061</v>
      </c>
      <c r="F2255" s="5" t="n">
        <v>1.431706196</v>
      </c>
      <c r="G2255" s="5" t="n">
        <v>0.972875571</v>
      </c>
      <c r="H2255" s="5" t="n">
        <v>0.926820131</v>
      </c>
      <c r="I2255" s="5" t="n">
        <v>-0.135911551</v>
      </c>
      <c r="J2255" s="5" t="n">
        <v>0.113641638</v>
      </c>
      <c r="K2255" s="5" t="n">
        <v>0.003019758</v>
      </c>
      <c r="L2255" s="5" t="n">
        <v>0.00980845</v>
      </c>
      <c r="M2255" s="5" t="n">
        <v>6</v>
      </c>
      <c r="N2255" s="5"/>
    </row>
    <row r="2256" customFormat="false" ht="14.5" hidden="false" customHeight="false" outlineLevel="0" collapsed="false">
      <c r="A2256" s="5" t="s">
        <v>7213</v>
      </c>
      <c r="B2256" s="5"/>
      <c r="C2256" s="6" t="s">
        <v>7214</v>
      </c>
      <c r="D2256" s="5"/>
      <c r="E2256" s="5" t="n">
        <v>-3.956345506</v>
      </c>
      <c r="F2256" s="5" t="n">
        <v>-2.139236259</v>
      </c>
      <c r="G2256" s="5" t="n">
        <v>-2.926745123</v>
      </c>
      <c r="H2256" s="5" t="n">
        <v>-3.889241875</v>
      </c>
      <c r="I2256" s="5" t="n">
        <v>-4.211595342</v>
      </c>
      <c r="J2256" s="5" t="n">
        <v>0.154016062</v>
      </c>
      <c r="K2256" s="5" t="n">
        <v>0.002730588</v>
      </c>
      <c r="L2256" s="5" t="n">
        <v>0.009598841</v>
      </c>
      <c r="M2256" s="5" t="n">
        <v>6</v>
      </c>
      <c r="N2256" s="5"/>
    </row>
    <row r="2257" customFormat="false" ht="14.5" hidden="false" customHeight="false" outlineLevel="0" collapsed="false">
      <c r="A2257" s="5" t="s">
        <v>7215</v>
      </c>
      <c r="B2257" s="5" t="s">
        <v>7216</v>
      </c>
      <c r="C2257" s="6" t="s">
        <v>7217</v>
      </c>
      <c r="D2257" s="5"/>
      <c r="E2257" s="5" t="n">
        <v>2.351240569</v>
      </c>
      <c r="F2257" s="5" t="n">
        <v>2.268756137</v>
      </c>
      <c r="G2257" s="5" t="n">
        <v>1.876056365</v>
      </c>
      <c r="H2257" s="5" t="n">
        <v>2.147664541</v>
      </c>
      <c r="I2257" s="5" t="n">
        <v>1.397979903</v>
      </c>
      <c r="J2257" s="5" t="n">
        <v>0.047469882</v>
      </c>
      <c r="K2257" s="5" t="n">
        <v>0.000661755</v>
      </c>
      <c r="L2257" s="5" t="n">
        <v>0.00831738</v>
      </c>
      <c r="M2257" s="5" t="n">
        <v>6</v>
      </c>
      <c r="N2257" s="5"/>
    </row>
    <row r="2258" customFormat="false" ht="14.5" hidden="false" customHeight="false" outlineLevel="0" collapsed="false">
      <c r="A2258" s="5" t="s">
        <v>7218</v>
      </c>
      <c r="B2258" s="5" t="s">
        <v>7219</v>
      </c>
      <c r="C2258" s="6" t="s">
        <v>7220</v>
      </c>
      <c r="D2258" s="5"/>
      <c r="E2258" s="5" t="n">
        <v>1.19514741</v>
      </c>
      <c r="F2258" s="5" t="n">
        <v>1.172302691</v>
      </c>
      <c r="G2258" s="5" t="n">
        <v>0.803903983</v>
      </c>
      <c r="H2258" s="5" t="n">
        <v>0.616911696</v>
      </c>
      <c r="I2258" s="5" t="n">
        <v>-1.321653892</v>
      </c>
      <c r="J2258" s="5" t="n">
        <v>0.172749368</v>
      </c>
      <c r="K2258" s="5" t="n">
        <v>0.002093123</v>
      </c>
      <c r="L2258" s="5" t="n">
        <v>0.009224673</v>
      </c>
      <c r="M2258" s="5" t="n">
        <v>6</v>
      </c>
      <c r="N2258" s="5"/>
    </row>
    <row r="2259" customFormat="false" ht="14.5" hidden="false" customHeight="false" outlineLevel="0" collapsed="false">
      <c r="A2259" s="5" t="s">
        <v>7221</v>
      </c>
      <c r="B2259" s="5" t="s">
        <v>7222</v>
      </c>
      <c r="C2259" s="6" t="s">
        <v>7223</v>
      </c>
      <c r="D2259" s="5" t="s">
        <v>865</v>
      </c>
      <c r="E2259" s="5" t="n">
        <v>0.890887837</v>
      </c>
      <c r="F2259" s="5" t="n">
        <v>0.856818603</v>
      </c>
      <c r="G2259" s="5" t="n">
        <v>-0.266816698</v>
      </c>
      <c r="H2259" s="5" t="n">
        <v>0.002427364</v>
      </c>
      <c r="I2259" s="5" t="n">
        <v>-3.828126771</v>
      </c>
      <c r="J2259" s="5" t="n">
        <v>0.320101551</v>
      </c>
      <c r="K2259" s="5" t="n">
        <v>0.002043942</v>
      </c>
      <c r="L2259" s="5" t="n">
        <v>0.009204521</v>
      </c>
      <c r="M2259" s="5" t="n">
        <v>6</v>
      </c>
      <c r="N2259" s="5" t="s">
        <v>866</v>
      </c>
    </row>
    <row r="2260" customFormat="false" ht="14.5" hidden="false" customHeight="false" outlineLevel="0" collapsed="false">
      <c r="A2260" s="5" t="s">
        <v>7224</v>
      </c>
      <c r="B2260" s="5" t="s">
        <v>7225</v>
      </c>
      <c r="C2260" s="6" t="s">
        <v>6959</v>
      </c>
      <c r="D2260" s="5" t="s">
        <v>6960</v>
      </c>
      <c r="E2260" s="5" t="n">
        <v>1.262836317</v>
      </c>
      <c r="F2260" s="5" t="n">
        <v>1.276151774</v>
      </c>
      <c r="G2260" s="5" t="n">
        <v>0.892259385</v>
      </c>
      <c r="H2260" s="5" t="n">
        <v>0.632027908</v>
      </c>
      <c r="I2260" s="5" t="n">
        <v>-0.836040469</v>
      </c>
      <c r="J2260" s="5" t="n">
        <v>0.145327988</v>
      </c>
      <c r="K2260" s="5" t="n">
        <v>0.002160726</v>
      </c>
      <c r="L2260" s="5" t="n">
        <v>0.009264958</v>
      </c>
      <c r="M2260" s="5" t="n">
        <v>6</v>
      </c>
      <c r="N2260" s="5" t="s">
        <v>6961</v>
      </c>
    </row>
    <row r="2261" customFormat="false" ht="14.5" hidden="false" customHeight="false" outlineLevel="0" collapsed="false">
      <c r="A2261" s="5" t="s">
        <v>7226</v>
      </c>
      <c r="B2261" s="5" t="s">
        <v>7227</v>
      </c>
      <c r="C2261" s="6" t="s">
        <v>6744</v>
      </c>
      <c r="D2261" s="5"/>
      <c r="E2261" s="5" t="n">
        <v>1.719923136</v>
      </c>
      <c r="F2261" s="5" t="n">
        <v>1.668282942</v>
      </c>
      <c r="G2261" s="5" t="n">
        <v>1.2428128</v>
      </c>
      <c r="H2261" s="5" t="n">
        <v>0.738953694</v>
      </c>
      <c r="I2261" s="5" t="n">
        <v>-1.810765489</v>
      </c>
      <c r="J2261" s="5" t="n">
        <v>0.244031557</v>
      </c>
      <c r="K2261" s="5" t="n">
        <v>0.002151017</v>
      </c>
      <c r="L2261" s="5" t="n">
        <v>0.009264958</v>
      </c>
      <c r="M2261" s="5" t="n">
        <v>6</v>
      </c>
      <c r="N2261" s="5"/>
    </row>
    <row r="2262" customFormat="false" ht="14.5" hidden="false" customHeight="false" outlineLevel="0" collapsed="false">
      <c r="A2262" s="5" t="s">
        <v>7228</v>
      </c>
      <c r="B2262" s="5" t="s">
        <v>7229</v>
      </c>
      <c r="C2262" s="6" t="s">
        <v>7230</v>
      </c>
      <c r="D2262" s="5"/>
      <c r="E2262" s="5" t="n">
        <v>-0.082278756</v>
      </c>
      <c r="F2262" s="5" t="n">
        <v>0.09957281</v>
      </c>
      <c r="G2262" s="5" t="n">
        <v>-0.041477587</v>
      </c>
      <c r="H2262" s="5" t="n">
        <v>-0.286718663</v>
      </c>
      <c r="I2262" s="5" t="n">
        <v>-1.044732675</v>
      </c>
      <c r="J2262" s="5" t="n">
        <v>0.077764301</v>
      </c>
      <c r="K2262" s="5" t="n">
        <v>0.002390581</v>
      </c>
      <c r="L2262" s="5" t="n">
        <v>0.009456693</v>
      </c>
      <c r="M2262" s="5" t="n">
        <v>6</v>
      </c>
      <c r="N2262" s="5"/>
    </row>
    <row r="2263" customFormat="false" ht="14.5" hidden="false" customHeight="false" outlineLevel="0" collapsed="false">
      <c r="A2263" s="5" t="s">
        <v>7231</v>
      </c>
      <c r="B2263" s="5" t="s">
        <v>6130</v>
      </c>
      <c r="C2263" s="6"/>
      <c r="D2263" s="5" t="s">
        <v>5045</v>
      </c>
      <c r="E2263" s="5" t="n">
        <v>3.489697383</v>
      </c>
      <c r="F2263" s="5" t="n">
        <v>3.28839506</v>
      </c>
      <c r="G2263" s="5" t="n">
        <v>3.176103403</v>
      </c>
      <c r="H2263" s="5" t="n">
        <v>3.054466088</v>
      </c>
      <c r="I2263" s="5" t="n">
        <v>2.41561505</v>
      </c>
      <c r="J2263" s="5" t="n">
        <v>0.059938306</v>
      </c>
      <c r="K2263" s="5" t="n">
        <v>0.001333248</v>
      </c>
      <c r="L2263" s="5" t="n">
        <v>0.008815417</v>
      </c>
      <c r="M2263" s="5" t="n">
        <v>6</v>
      </c>
      <c r="N2263" s="5" t="s">
        <v>5046</v>
      </c>
    </row>
    <row r="2264" customFormat="false" ht="14.5" hidden="false" customHeight="false" outlineLevel="0" collapsed="false">
      <c r="A2264" s="5" t="s">
        <v>7232</v>
      </c>
      <c r="B2264" s="5" t="s">
        <v>7233</v>
      </c>
      <c r="C2264" s="6"/>
      <c r="D2264" s="5"/>
      <c r="E2264" s="5" t="n">
        <v>2.034719467</v>
      </c>
      <c r="F2264" s="5" t="n">
        <v>2.14287812</v>
      </c>
      <c r="G2264" s="5" t="n">
        <v>1.479614633</v>
      </c>
      <c r="H2264" s="5" t="n">
        <v>1.40168704</v>
      </c>
      <c r="I2264" s="5" t="n">
        <v>0.171408802</v>
      </c>
      <c r="J2264" s="5" t="n">
        <v>0.128543801</v>
      </c>
      <c r="K2264" s="5" t="n">
        <v>0.002018071</v>
      </c>
      <c r="L2264" s="5" t="n">
        <v>0.009204521</v>
      </c>
      <c r="M2264" s="5" t="n">
        <v>6</v>
      </c>
      <c r="N2264" s="5"/>
    </row>
    <row r="2265" customFormat="false" ht="14.5" hidden="false" customHeight="false" outlineLevel="0" collapsed="false">
      <c r="A2265" s="5" t="s">
        <v>7234</v>
      </c>
      <c r="B2265" s="5" t="s">
        <v>7235</v>
      </c>
      <c r="C2265" s="6" t="s">
        <v>7236</v>
      </c>
      <c r="D2265" s="5"/>
      <c r="E2265" s="5" t="n">
        <v>1.756177108</v>
      </c>
      <c r="F2265" s="5" t="n">
        <v>1.89536318</v>
      </c>
      <c r="G2265" s="5" t="n">
        <v>0.849908326</v>
      </c>
      <c r="H2265" s="5" t="n">
        <v>0.886792092</v>
      </c>
      <c r="I2265" s="5" t="n">
        <v>-3.016894758</v>
      </c>
      <c r="J2265" s="5" t="n">
        <v>0.330614377</v>
      </c>
      <c r="K2265" s="5" t="n">
        <v>0.002044763</v>
      </c>
      <c r="L2265" s="5" t="n">
        <v>0.009204521</v>
      </c>
      <c r="M2265" s="5" t="n">
        <v>6</v>
      </c>
      <c r="N2265" s="5"/>
    </row>
    <row r="2266" customFormat="false" ht="14.5" hidden="false" customHeight="false" outlineLevel="0" collapsed="false">
      <c r="A2266" s="5" t="s">
        <v>7237</v>
      </c>
      <c r="B2266" s="5" t="s">
        <v>7238</v>
      </c>
      <c r="C2266" s="6" t="s">
        <v>3088</v>
      </c>
      <c r="D2266" s="5" t="s">
        <v>2983</v>
      </c>
      <c r="E2266" s="5" t="n">
        <v>-0.757683266</v>
      </c>
      <c r="F2266" s="5" t="n">
        <v>-0.903773926</v>
      </c>
      <c r="G2266" s="5" t="n">
        <v>-0.922783936</v>
      </c>
      <c r="H2266" s="5" t="n">
        <v>-0.985326103</v>
      </c>
      <c r="I2266" s="5" t="n">
        <v>-1.401225188</v>
      </c>
      <c r="J2266" s="5" t="n">
        <v>0.038481265</v>
      </c>
      <c r="K2266" s="5" t="n">
        <v>0.001784133</v>
      </c>
      <c r="L2266" s="5" t="n">
        <v>0.009123509</v>
      </c>
      <c r="M2266" s="5" t="n">
        <v>6</v>
      </c>
      <c r="N2266" s="5" t="s">
        <v>2984</v>
      </c>
    </row>
    <row r="2267" customFormat="false" ht="14.5" hidden="false" customHeight="false" outlineLevel="0" collapsed="false">
      <c r="A2267" s="5" t="s">
        <v>7239</v>
      </c>
      <c r="B2267" s="5" t="s">
        <v>7240</v>
      </c>
      <c r="C2267" s="6" t="s">
        <v>7241</v>
      </c>
      <c r="D2267" s="5"/>
      <c r="E2267" s="5" t="n">
        <v>1.533545849</v>
      </c>
      <c r="F2267" s="5" t="n">
        <v>1.705903282</v>
      </c>
      <c r="G2267" s="5" t="n">
        <v>1.448840914</v>
      </c>
      <c r="H2267" s="5" t="n">
        <v>1.413428447</v>
      </c>
      <c r="I2267" s="5" t="n">
        <v>0.345872685</v>
      </c>
      <c r="J2267" s="5" t="n">
        <v>0.079820828</v>
      </c>
      <c r="K2267" s="5" t="n">
        <v>0.001357205</v>
      </c>
      <c r="L2267" s="5" t="n">
        <v>0.00888231</v>
      </c>
      <c r="M2267" s="5" t="n">
        <v>6</v>
      </c>
      <c r="N2267" s="5"/>
    </row>
    <row r="2268" customFormat="false" ht="14.5" hidden="false" customHeight="false" outlineLevel="0" collapsed="false">
      <c r="A2268" s="5" t="s">
        <v>7242</v>
      </c>
      <c r="B2268" s="5" t="s">
        <v>6896</v>
      </c>
      <c r="C2268" s="6" t="s">
        <v>6897</v>
      </c>
      <c r="D2268" s="5" t="s">
        <v>2996</v>
      </c>
      <c r="E2268" s="5" t="n">
        <v>1.921030048</v>
      </c>
      <c r="F2268" s="5" t="n">
        <v>1.937345661</v>
      </c>
      <c r="G2268" s="5" t="n">
        <v>1.675580487</v>
      </c>
      <c r="H2268" s="5" t="n">
        <v>1.56158934</v>
      </c>
      <c r="I2268" s="5" t="n">
        <v>0.899407314</v>
      </c>
      <c r="J2268" s="5" t="n">
        <v>0.075270025</v>
      </c>
      <c r="K2268" s="5" t="n">
        <v>0.002774422</v>
      </c>
      <c r="L2268" s="5" t="n">
        <v>0.009648596</v>
      </c>
      <c r="M2268" s="5" t="n">
        <v>6</v>
      </c>
      <c r="N2268" s="5" t="s">
        <v>2997</v>
      </c>
    </row>
    <row r="2269" customFormat="false" ht="14.5" hidden="false" customHeight="false" outlineLevel="0" collapsed="false">
      <c r="A2269" s="5" t="s">
        <v>7243</v>
      </c>
      <c r="B2269" s="5" t="s">
        <v>7244</v>
      </c>
      <c r="C2269" s="6"/>
      <c r="D2269" s="5"/>
      <c r="E2269" s="5" t="n">
        <v>-0.855879288</v>
      </c>
      <c r="F2269" s="5" t="n">
        <v>-1.268315314</v>
      </c>
      <c r="G2269" s="5" t="n">
        <v>-1.898435729</v>
      </c>
      <c r="H2269" s="5" t="n">
        <v>-1.950104629</v>
      </c>
      <c r="I2269" s="5" t="n">
        <v>-4.388315088</v>
      </c>
      <c r="J2269" s="5" t="n">
        <v>0.180458664</v>
      </c>
      <c r="K2269" s="5" t="n">
        <v>0.00085651</v>
      </c>
      <c r="L2269" s="5" t="n">
        <v>0.008381528</v>
      </c>
      <c r="M2269" s="5" t="n">
        <v>6</v>
      </c>
      <c r="N2269" s="5"/>
    </row>
    <row r="2270" customFormat="false" ht="14.5" hidden="false" customHeight="false" outlineLevel="0" collapsed="false">
      <c r="A2270" s="5" t="s">
        <v>7245</v>
      </c>
      <c r="B2270" s="5" t="s">
        <v>7246</v>
      </c>
      <c r="C2270" s="6" t="s">
        <v>7247</v>
      </c>
      <c r="D2270" s="5" t="s">
        <v>210</v>
      </c>
      <c r="E2270" s="5" t="n">
        <v>1.669581025</v>
      </c>
      <c r="F2270" s="5" t="n">
        <v>1.470627586</v>
      </c>
      <c r="G2270" s="5" t="n">
        <v>0.697361657</v>
      </c>
      <c r="H2270" s="5" t="n">
        <v>0.612281164</v>
      </c>
      <c r="I2270" s="5" t="n">
        <v>-0.984542932</v>
      </c>
      <c r="J2270" s="5" t="n">
        <v>0.153556563</v>
      </c>
      <c r="K2270" s="5" t="n">
        <v>0.001314885</v>
      </c>
      <c r="L2270" s="5" t="n">
        <v>0.008802981</v>
      </c>
      <c r="M2270" s="5" t="n">
        <v>6</v>
      </c>
      <c r="N2270" s="5" t="s">
        <v>211</v>
      </c>
    </row>
    <row r="2271" customFormat="false" ht="14.5" hidden="false" customHeight="false" outlineLevel="0" collapsed="false">
      <c r="A2271" s="5" t="s">
        <v>7248</v>
      </c>
      <c r="B2271" s="5" t="s">
        <v>7249</v>
      </c>
      <c r="C2271" s="6" t="s">
        <v>5659</v>
      </c>
      <c r="D2271" s="5" t="s">
        <v>7250</v>
      </c>
      <c r="E2271" s="5" t="n">
        <v>1.31790125</v>
      </c>
      <c r="F2271" s="5" t="n">
        <v>1.394793147</v>
      </c>
      <c r="G2271" s="5" t="n">
        <v>0.907794099</v>
      </c>
      <c r="H2271" s="5" t="n">
        <v>0.657304511</v>
      </c>
      <c r="I2271" s="5" t="n">
        <v>-0.209007876</v>
      </c>
      <c r="J2271" s="5" t="n">
        <v>0.096354088</v>
      </c>
      <c r="K2271" s="5" t="n">
        <v>0.001397233</v>
      </c>
      <c r="L2271" s="5" t="n">
        <v>0.008904586</v>
      </c>
      <c r="M2271" s="5" t="n">
        <v>6</v>
      </c>
      <c r="N2271" s="5" t="s">
        <v>7251</v>
      </c>
    </row>
    <row r="2272" customFormat="false" ht="14.5" hidden="false" customHeight="false" outlineLevel="0" collapsed="false">
      <c r="A2272" s="5" t="s">
        <v>7252</v>
      </c>
      <c r="B2272" s="5" t="s">
        <v>7225</v>
      </c>
      <c r="C2272" s="6" t="s">
        <v>6959</v>
      </c>
      <c r="D2272" s="5" t="s">
        <v>6960</v>
      </c>
      <c r="E2272" s="5" t="n">
        <v>0.846943695</v>
      </c>
      <c r="F2272" s="5" t="n">
        <v>1.158551088</v>
      </c>
      <c r="G2272" s="5" t="n">
        <v>0.439534908</v>
      </c>
      <c r="H2272" s="5" t="n">
        <v>0.261839226</v>
      </c>
      <c r="I2272" s="5" t="n">
        <v>-0.822714648</v>
      </c>
      <c r="J2272" s="5" t="n">
        <v>0.136367771</v>
      </c>
      <c r="K2272" s="5" t="n">
        <v>0.002911497</v>
      </c>
      <c r="L2272" s="5" t="n">
        <v>0.009789314</v>
      </c>
      <c r="M2272" s="5" t="n">
        <v>6</v>
      </c>
      <c r="N2272" s="5" t="s">
        <v>6961</v>
      </c>
    </row>
    <row r="2273" customFormat="false" ht="14.5" hidden="false" customHeight="false" outlineLevel="0" collapsed="false">
      <c r="A2273" s="5" t="s">
        <v>7253</v>
      </c>
      <c r="B2273" s="5" t="s">
        <v>7254</v>
      </c>
      <c r="C2273" s="6" t="s">
        <v>7255</v>
      </c>
      <c r="D2273" s="5" t="s">
        <v>1095</v>
      </c>
      <c r="E2273" s="5" t="n">
        <v>-0.481438989</v>
      </c>
      <c r="F2273" s="5" t="n">
        <v>-0.186126668</v>
      </c>
      <c r="G2273" s="5" t="n">
        <v>-0.842747736</v>
      </c>
      <c r="H2273" s="5" t="n">
        <v>-1.404398146</v>
      </c>
      <c r="I2273" s="5" t="n">
        <v>-4.033070448</v>
      </c>
      <c r="J2273" s="5" t="n">
        <v>0.221648405</v>
      </c>
      <c r="K2273" s="5" t="n">
        <v>0.001200639</v>
      </c>
      <c r="L2273" s="5" t="n">
        <v>0.008640303</v>
      </c>
      <c r="M2273" s="5" t="n">
        <v>6</v>
      </c>
      <c r="N2273" s="5" t="s">
        <v>1096</v>
      </c>
    </row>
    <row r="2274" customFormat="false" ht="14.5" hidden="false" customHeight="false" outlineLevel="0" collapsed="false">
      <c r="A2274" s="5" t="s">
        <v>7256</v>
      </c>
      <c r="B2274" s="5" t="s">
        <v>7257</v>
      </c>
      <c r="C2274" s="6" t="s">
        <v>7258</v>
      </c>
      <c r="D2274" s="5"/>
      <c r="E2274" s="5" t="n">
        <v>1.062621453</v>
      </c>
      <c r="F2274" s="5" t="n">
        <v>1.379132902</v>
      </c>
      <c r="G2274" s="5" t="n">
        <v>0.730330956</v>
      </c>
      <c r="H2274" s="5" t="n">
        <v>0.509357488</v>
      </c>
      <c r="I2274" s="5" t="n">
        <v>-1.621170769</v>
      </c>
      <c r="J2274" s="5" t="n">
        <v>0.208280016</v>
      </c>
      <c r="K2274" s="5" t="n">
        <v>0.002652625</v>
      </c>
      <c r="L2274" s="5" t="n">
        <v>0.009577817</v>
      </c>
      <c r="M2274" s="5" t="n">
        <v>6</v>
      </c>
      <c r="N2274" s="5"/>
    </row>
    <row r="2275" customFormat="false" ht="14.5" hidden="false" customHeight="false" outlineLevel="0" collapsed="false">
      <c r="A2275" s="5" t="s">
        <v>7259</v>
      </c>
      <c r="B2275" s="5" t="s">
        <v>7260</v>
      </c>
      <c r="C2275" s="6" t="s">
        <v>7261</v>
      </c>
      <c r="D2275" s="5" t="s">
        <v>7262</v>
      </c>
      <c r="E2275" s="5" t="n">
        <v>1.008903532</v>
      </c>
      <c r="F2275" s="5" t="n">
        <v>1.094316269</v>
      </c>
      <c r="G2275" s="5" t="n">
        <v>0.898429676</v>
      </c>
      <c r="H2275" s="5" t="n">
        <v>0.95704373</v>
      </c>
      <c r="I2275" s="5" t="n">
        <v>0.334177993</v>
      </c>
      <c r="J2275" s="5" t="n">
        <v>0.050831354</v>
      </c>
      <c r="K2275" s="5" t="n">
        <v>0.002239473</v>
      </c>
      <c r="L2275" s="5" t="n">
        <v>0.009302033</v>
      </c>
      <c r="M2275" s="5" t="n">
        <v>6</v>
      </c>
      <c r="N2275" s="5" t="s">
        <v>7263</v>
      </c>
    </row>
    <row r="2276" customFormat="false" ht="14.5" hidden="false" customHeight="false" outlineLevel="0" collapsed="false">
      <c r="A2276" s="5" t="s">
        <v>7264</v>
      </c>
      <c r="B2276" s="5" t="s">
        <v>7265</v>
      </c>
      <c r="C2276" s="6" t="s">
        <v>7266</v>
      </c>
      <c r="D2276" s="5"/>
      <c r="E2276" s="5" t="n">
        <v>2.061128656</v>
      </c>
      <c r="F2276" s="5" t="n">
        <v>2.070210239</v>
      </c>
      <c r="G2276" s="5" t="n">
        <v>1.367743507</v>
      </c>
      <c r="H2276" s="5" t="n">
        <v>1.273578366</v>
      </c>
      <c r="I2276" s="5" t="n">
        <v>-0.793724704</v>
      </c>
      <c r="J2276" s="5" t="n">
        <v>0.185652997</v>
      </c>
      <c r="K2276" s="5" t="n">
        <v>0.001760273</v>
      </c>
      <c r="L2276" s="5" t="n">
        <v>0.009107344</v>
      </c>
      <c r="M2276" s="5" t="n">
        <v>6</v>
      </c>
      <c r="N2276" s="5"/>
    </row>
    <row r="2277" customFormat="false" ht="14.5" hidden="false" customHeight="false" outlineLevel="0" collapsed="false">
      <c r="A2277" s="5" t="s">
        <v>7267</v>
      </c>
      <c r="B2277" s="5" t="s">
        <v>7268</v>
      </c>
      <c r="C2277" s="6" t="s">
        <v>7269</v>
      </c>
      <c r="D2277" s="5"/>
      <c r="E2277" s="5" t="n">
        <v>4.133357593</v>
      </c>
      <c r="F2277" s="5" t="n">
        <v>3.932701054</v>
      </c>
      <c r="G2277" s="5" t="n">
        <v>2.859676523</v>
      </c>
      <c r="H2277" s="5" t="n">
        <v>2.572735471</v>
      </c>
      <c r="I2277" s="5" t="n">
        <v>-1.240780783</v>
      </c>
      <c r="J2277" s="5" t="n">
        <v>0.307576741</v>
      </c>
      <c r="K2277" s="5" t="n">
        <v>0.001148215</v>
      </c>
      <c r="L2277" s="5" t="n">
        <v>0.008563071</v>
      </c>
      <c r="M2277" s="5" t="n">
        <v>6</v>
      </c>
      <c r="N2277" s="5"/>
    </row>
    <row r="2278" customFormat="false" ht="14.5" hidden="false" customHeight="false" outlineLevel="0" collapsed="false">
      <c r="A2278" s="5" t="s">
        <v>7270</v>
      </c>
      <c r="B2278" s="5" t="s">
        <v>7271</v>
      </c>
      <c r="C2278" s="6" t="s">
        <v>7272</v>
      </c>
      <c r="D2278" s="5"/>
      <c r="E2278" s="5" t="n">
        <v>3.150277655</v>
      </c>
      <c r="F2278" s="5" t="n">
        <v>3.043905241</v>
      </c>
      <c r="G2278" s="5" t="n">
        <v>2.617035071</v>
      </c>
      <c r="H2278" s="5" t="n">
        <v>2.262424067</v>
      </c>
      <c r="I2278" s="5" t="n">
        <v>0.70119937</v>
      </c>
      <c r="J2278" s="5" t="n">
        <v>0.14289464</v>
      </c>
      <c r="K2278" s="5" t="n">
        <v>0.00123314</v>
      </c>
      <c r="L2278" s="5" t="n">
        <v>0.008676093</v>
      </c>
      <c r="M2278" s="5" t="n">
        <v>6</v>
      </c>
      <c r="N2278" s="5"/>
    </row>
    <row r="2279" customFormat="false" ht="14.5" hidden="false" customHeight="false" outlineLevel="0" collapsed="false">
      <c r="A2279" s="5" t="s">
        <v>7273</v>
      </c>
      <c r="B2279" s="5" t="s">
        <v>7274</v>
      </c>
      <c r="C2279" s="6" t="s">
        <v>964</v>
      </c>
      <c r="D2279" s="5" t="s">
        <v>965</v>
      </c>
      <c r="E2279" s="5" t="n">
        <v>1.930733522</v>
      </c>
      <c r="F2279" s="5" t="n">
        <v>1.889381699</v>
      </c>
      <c r="G2279" s="5" t="n">
        <v>1.483708508</v>
      </c>
      <c r="H2279" s="5" t="n">
        <v>1.198827312</v>
      </c>
      <c r="I2279" s="5" t="n">
        <v>0.097051273</v>
      </c>
      <c r="J2279" s="5" t="n">
        <v>0.11160371</v>
      </c>
      <c r="K2279" s="5" t="n">
        <v>0.001406579</v>
      </c>
      <c r="L2279" s="5" t="n">
        <v>0.008904586</v>
      </c>
      <c r="M2279" s="5" t="n">
        <v>6</v>
      </c>
      <c r="N2279" s="5" t="s">
        <v>966</v>
      </c>
    </row>
    <row r="2280" customFormat="false" ht="14.5" hidden="false" customHeight="false" outlineLevel="0" collapsed="false">
      <c r="A2280" s="5" t="s">
        <v>7275</v>
      </c>
      <c r="B2280" s="5" t="s">
        <v>7276</v>
      </c>
      <c r="C2280" s="6"/>
      <c r="D2280" s="5"/>
      <c r="E2280" s="5" t="n">
        <v>2.168828346</v>
      </c>
      <c r="F2280" s="5" t="n">
        <v>2.105106365</v>
      </c>
      <c r="G2280" s="5" t="n">
        <v>1.874763016</v>
      </c>
      <c r="H2280" s="5" t="n">
        <v>1.619418962</v>
      </c>
      <c r="I2280" s="5" t="n">
        <v>-0.105185687</v>
      </c>
      <c r="J2280" s="5" t="n">
        <v>0.087143317</v>
      </c>
      <c r="K2280" s="5" t="n">
        <v>0.000215973</v>
      </c>
      <c r="L2280" s="5" t="n">
        <v>0.008284951</v>
      </c>
      <c r="M2280" s="5" t="n">
        <v>6</v>
      </c>
      <c r="N2280" s="5"/>
    </row>
    <row r="2281" customFormat="false" ht="14.5" hidden="false" customHeight="false" outlineLevel="0" collapsed="false">
      <c r="A2281" s="5" t="s">
        <v>7277</v>
      </c>
      <c r="B2281" s="5" t="s">
        <v>7278</v>
      </c>
      <c r="C2281" s="6" t="s">
        <v>6581</v>
      </c>
      <c r="D2281" s="5"/>
      <c r="E2281" s="5" t="n">
        <v>1.433406023</v>
      </c>
      <c r="F2281" s="5" t="n">
        <v>1.286276714</v>
      </c>
      <c r="G2281" s="5" t="n">
        <v>0.647319302</v>
      </c>
      <c r="H2281" s="5" t="n">
        <v>0.655067868</v>
      </c>
      <c r="I2281" s="5" t="n">
        <v>-0.384186844</v>
      </c>
      <c r="J2281" s="5" t="n">
        <v>0.110223776</v>
      </c>
      <c r="K2281" s="5" t="n">
        <v>0.001571899</v>
      </c>
      <c r="L2281" s="5" t="n">
        <v>0.008953938</v>
      </c>
      <c r="M2281" s="5" t="n">
        <v>6</v>
      </c>
      <c r="N2281" s="5"/>
    </row>
    <row r="2282" customFormat="false" ht="14.5" hidden="false" customHeight="false" outlineLevel="0" collapsed="false">
      <c r="A2282" s="5" t="s">
        <v>7279</v>
      </c>
      <c r="B2282" s="5" t="s">
        <v>6051</v>
      </c>
      <c r="C2282" s="6" t="s">
        <v>6052</v>
      </c>
      <c r="D2282" s="5" t="s">
        <v>435</v>
      </c>
      <c r="E2282" s="5" t="n">
        <v>2.566520956</v>
      </c>
      <c r="F2282" s="5" t="n">
        <v>2.594963678</v>
      </c>
      <c r="G2282" s="5" t="n">
        <v>2.284756244</v>
      </c>
      <c r="H2282" s="5" t="n">
        <v>2.092663896</v>
      </c>
      <c r="I2282" s="5" t="n">
        <v>1.001916828</v>
      </c>
      <c r="J2282" s="5" t="n">
        <v>0.107569829</v>
      </c>
      <c r="K2282" s="5" t="n">
        <v>0.002064955</v>
      </c>
      <c r="L2282" s="5" t="n">
        <v>0.009204521</v>
      </c>
      <c r="M2282" s="5" t="n">
        <v>6</v>
      </c>
      <c r="N2282" s="5" t="s">
        <v>436</v>
      </c>
    </row>
    <row r="2283" customFormat="false" ht="14.5" hidden="false" customHeight="false" outlineLevel="0" collapsed="false">
      <c r="A2283" s="5" t="s">
        <v>7280</v>
      </c>
      <c r="B2283" s="5" t="s">
        <v>7281</v>
      </c>
      <c r="C2283" s="6" t="s">
        <v>7282</v>
      </c>
      <c r="D2283" s="5"/>
      <c r="E2283" s="5" t="n">
        <v>1.006519814</v>
      </c>
      <c r="F2283" s="5" t="n">
        <v>0.597547171</v>
      </c>
      <c r="G2283" s="5" t="n">
        <v>-0.257410879</v>
      </c>
      <c r="H2283" s="5" t="n">
        <v>-0.335093167</v>
      </c>
      <c r="I2283" s="5" t="n">
        <v>-2.476197705</v>
      </c>
      <c r="J2283" s="5" t="n">
        <v>0.179721393</v>
      </c>
      <c r="K2283" s="5" t="n">
        <v>0.000908616</v>
      </c>
      <c r="L2283" s="5" t="n">
        <v>0.008381528</v>
      </c>
      <c r="M2283" s="5" t="n">
        <v>6</v>
      </c>
      <c r="N2283" s="5"/>
    </row>
    <row r="2284" customFormat="false" ht="14.5" hidden="false" customHeight="false" outlineLevel="0" collapsed="false">
      <c r="A2284" s="5" t="s">
        <v>7283</v>
      </c>
      <c r="B2284" s="5" t="s">
        <v>7284</v>
      </c>
      <c r="C2284" s="6" t="s">
        <v>7285</v>
      </c>
      <c r="D2284" s="5"/>
      <c r="E2284" s="5" t="n">
        <v>0.419551689</v>
      </c>
      <c r="F2284" s="5" t="n">
        <v>0.442059152</v>
      </c>
      <c r="G2284" s="5" t="n">
        <v>0.212077487</v>
      </c>
      <c r="H2284" s="5" t="n">
        <v>0.038677942</v>
      </c>
      <c r="I2284" s="5" t="n">
        <v>-0.346230383</v>
      </c>
      <c r="J2284" s="5" t="n">
        <v>0.021098515</v>
      </c>
      <c r="K2284" s="13" t="n">
        <v>5.32E-005</v>
      </c>
      <c r="L2284" s="5" t="n">
        <v>0.008006918</v>
      </c>
      <c r="M2284" s="5" t="n">
        <v>6</v>
      </c>
      <c r="N2284" s="5"/>
    </row>
    <row r="2285" customFormat="false" ht="14.5" hidden="false" customHeight="false" outlineLevel="0" collapsed="false">
      <c r="A2285" s="5" t="s">
        <v>7286</v>
      </c>
      <c r="B2285" s="5" t="s">
        <v>6819</v>
      </c>
      <c r="C2285" s="6" t="s">
        <v>6820</v>
      </c>
      <c r="D2285" s="5" t="s">
        <v>6821</v>
      </c>
      <c r="E2285" s="5" t="n">
        <v>2.861396771</v>
      </c>
      <c r="F2285" s="5" t="n">
        <v>2.933864004</v>
      </c>
      <c r="G2285" s="5" t="n">
        <v>2.516727899</v>
      </c>
      <c r="H2285" s="5" t="n">
        <v>2.569004542</v>
      </c>
      <c r="I2285" s="5" t="n">
        <v>2.08581798</v>
      </c>
      <c r="J2285" s="5" t="n">
        <v>0.044087077</v>
      </c>
      <c r="K2285" s="5" t="n">
        <v>0.000848696</v>
      </c>
      <c r="L2285" s="5" t="n">
        <v>0.008381528</v>
      </c>
      <c r="M2285" s="5" t="n">
        <v>6</v>
      </c>
      <c r="N2285" s="5" t="s">
        <v>6822</v>
      </c>
    </row>
    <row r="2286" customFormat="false" ht="14.5" hidden="false" customHeight="false" outlineLevel="0" collapsed="false">
      <c r="A2286" s="5" t="s">
        <v>7287</v>
      </c>
      <c r="B2286" s="5" t="s">
        <v>6308</v>
      </c>
      <c r="C2286" s="6" t="s">
        <v>6309</v>
      </c>
      <c r="D2286" s="5"/>
      <c r="E2286" s="5" t="n">
        <v>0.69268748</v>
      </c>
      <c r="F2286" s="5" t="n">
        <v>0.351595771</v>
      </c>
      <c r="G2286" s="5" t="n">
        <v>-0.100997006</v>
      </c>
      <c r="H2286" s="5" t="n">
        <v>-0.285153837</v>
      </c>
      <c r="I2286" s="5" t="n">
        <v>-1.522653201</v>
      </c>
      <c r="J2286" s="5" t="n">
        <v>0.073537148</v>
      </c>
      <c r="K2286" s="5" t="n">
        <v>0.000167737</v>
      </c>
      <c r="L2286" s="5" t="n">
        <v>0.008006918</v>
      </c>
      <c r="M2286" s="5" t="n">
        <v>6</v>
      </c>
      <c r="N2286" s="5"/>
    </row>
    <row r="2287" customFormat="false" ht="14.5" hidden="false" customHeight="false" outlineLevel="0" collapsed="false">
      <c r="A2287" s="5" t="s">
        <v>7288</v>
      </c>
      <c r="B2287" s="5" t="s">
        <v>7289</v>
      </c>
      <c r="C2287" s="6" t="s">
        <v>7290</v>
      </c>
      <c r="D2287" s="5"/>
      <c r="E2287" s="5" t="n">
        <v>-0.156120687</v>
      </c>
      <c r="F2287" s="5" t="n">
        <v>-0.021209883</v>
      </c>
      <c r="G2287" s="5" t="n">
        <v>-0.559317267</v>
      </c>
      <c r="H2287" s="5" t="n">
        <v>-0.617704172</v>
      </c>
      <c r="I2287" s="5" t="n">
        <v>-1.746596302</v>
      </c>
      <c r="J2287" s="5" t="n">
        <v>0.125478385</v>
      </c>
      <c r="K2287" s="5" t="n">
        <v>0.003191302</v>
      </c>
      <c r="L2287" s="5" t="n">
        <v>0.00991787</v>
      </c>
      <c r="M2287" s="5" t="n">
        <v>6</v>
      </c>
      <c r="N2287" s="5"/>
    </row>
    <row r="2288" customFormat="false" ht="14.5" hidden="false" customHeight="false" outlineLevel="0" collapsed="false">
      <c r="A2288" s="5" t="s">
        <v>7291</v>
      </c>
      <c r="B2288" s="5" t="s">
        <v>7292</v>
      </c>
      <c r="C2288" s="6" t="s">
        <v>5549</v>
      </c>
      <c r="D2288" s="5"/>
      <c r="E2288" s="5" t="n">
        <v>-0.552526604</v>
      </c>
      <c r="F2288" s="5" t="n">
        <v>-0.375338369</v>
      </c>
      <c r="G2288" s="5" t="n">
        <v>-2.958729944</v>
      </c>
      <c r="H2288" s="5" t="n">
        <v>-2.103542415</v>
      </c>
      <c r="I2288" s="5" t="n">
        <v>-5.089151903</v>
      </c>
      <c r="J2288" s="5" t="n">
        <v>0.269952066</v>
      </c>
      <c r="K2288" s="5" t="n">
        <v>0.001079879</v>
      </c>
      <c r="L2288" s="5" t="n">
        <v>0.008473153</v>
      </c>
      <c r="M2288" s="5" t="n">
        <v>6</v>
      </c>
      <c r="N2288" s="5"/>
    </row>
    <row r="2289" customFormat="false" ht="14.5" hidden="false" customHeight="false" outlineLevel="0" collapsed="false">
      <c r="A2289" s="5" t="s">
        <v>7293</v>
      </c>
      <c r="B2289" s="5" t="s">
        <v>7294</v>
      </c>
      <c r="C2289" s="6"/>
      <c r="D2289" s="5"/>
      <c r="E2289" s="5" t="n">
        <v>-0.915040139</v>
      </c>
      <c r="F2289" s="5" t="n">
        <v>-0.978689117</v>
      </c>
      <c r="G2289" s="5" t="n">
        <v>-1.691256851</v>
      </c>
      <c r="H2289" s="5" t="n">
        <v>-1.438689729</v>
      </c>
      <c r="I2289" s="5" t="n">
        <v>-2.844687459</v>
      </c>
      <c r="J2289" s="5" t="n">
        <v>0.135061407</v>
      </c>
      <c r="K2289" s="5" t="n">
        <v>0.002489456</v>
      </c>
      <c r="L2289" s="5" t="n">
        <v>0.0095119</v>
      </c>
      <c r="M2289" s="5" t="n">
        <v>6</v>
      </c>
      <c r="N2289" s="5"/>
    </row>
    <row r="2290" customFormat="false" ht="14.5" hidden="false" customHeight="false" outlineLevel="0" collapsed="false">
      <c r="A2290" s="5" t="s">
        <v>7295</v>
      </c>
      <c r="B2290" s="5" t="s">
        <v>7037</v>
      </c>
      <c r="C2290" s="6"/>
      <c r="D2290" s="5"/>
      <c r="E2290" s="5" t="n">
        <v>-0.142578604</v>
      </c>
      <c r="F2290" s="5" t="n">
        <v>-0.59162686</v>
      </c>
      <c r="G2290" s="5" t="n">
        <v>-1.432405744</v>
      </c>
      <c r="H2290" s="5" t="n">
        <v>-1.089935109</v>
      </c>
      <c r="I2290" s="5" t="n">
        <v>-3.699373826</v>
      </c>
      <c r="J2290" s="5" t="n">
        <v>0.127076184</v>
      </c>
      <c r="K2290" s="5" t="n">
        <v>0.000210856</v>
      </c>
      <c r="L2290" s="5" t="n">
        <v>0.008284951</v>
      </c>
      <c r="M2290" s="5" t="n">
        <v>6</v>
      </c>
      <c r="N2290" s="5"/>
    </row>
    <row r="2291" customFormat="false" ht="14.5" hidden="false" customHeight="false" outlineLevel="0" collapsed="false">
      <c r="A2291" s="5" t="s">
        <v>7296</v>
      </c>
      <c r="B2291" s="5" t="s">
        <v>7297</v>
      </c>
      <c r="C2291" s="6" t="s">
        <v>7298</v>
      </c>
      <c r="D2291" s="5" t="s">
        <v>2996</v>
      </c>
      <c r="E2291" s="5" t="n">
        <v>0.838075691</v>
      </c>
      <c r="F2291" s="5" t="n">
        <v>0.69548395</v>
      </c>
      <c r="G2291" s="5" t="n">
        <v>0.117035244</v>
      </c>
      <c r="H2291" s="5" t="n">
        <v>0.10316533</v>
      </c>
      <c r="I2291" s="5" t="n">
        <v>-1.356938147</v>
      </c>
      <c r="J2291" s="5" t="n">
        <v>0.135568473</v>
      </c>
      <c r="K2291" s="5" t="n">
        <v>0.001667175</v>
      </c>
      <c r="L2291" s="5" t="n">
        <v>0.009011785</v>
      </c>
      <c r="M2291" s="5" t="n">
        <v>6</v>
      </c>
      <c r="N2291" s="5" t="s">
        <v>2997</v>
      </c>
    </row>
    <row r="2292" customFormat="false" ht="14.5" hidden="false" customHeight="false" outlineLevel="0" collapsed="false">
      <c r="A2292" s="5" t="s">
        <v>7299</v>
      </c>
      <c r="B2292" s="5" t="s">
        <v>7300</v>
      </c>
      <c r="C2292" s="6"/>
      <c r="D2292" s="5" t="s">
        <v>1845</v>
      </c>
      <c r="E2292" s="5" t="n">
        <v>1.606085717</v>
      </c>
      <c r="F2292" s="5" t="n">
        <v>1.612844179</v>
      </c>
      <c r="G2292" s="5" t="n">
        <v>1.347569271</v>
      </c>
      <c r="H2292" s="5" t="n">
        <v>0.879490752</v>
      </c>
      <c r="I2292" s="5" t="n">
        <v>-1.120198098</v>
      </c>
      <c r="J2292" s="5" t="n">
        <v>0.191617574</v>
      </c>
      <c r="K2292" s="5" t="n">
        <v>0.002155603</v>
      </c>
      <c r="L2292" s="5" t="n">
        <v>0.009264958</v>
      </c>
      <c r="M2292" s="5" t="n">
        <v>6</v>
      </c>
      <c r="N2292" s="5" t="s">
        <v>1846</v>
      </c>
    </row>
    <row r="2293" customFormat="false" ht="14.5" hidden="false" customHeight="false" outlineLevel="0" collapsed="false">
      <c r="A2293" s="5" t="s">
        <v>7301</v>
      </c>
      <c r="B2293" s="5" t="s">
        <v>7302</v>
      </c>
      <c r="C2293" s="6" t="s">
        <v>7303</v>
      </c>
      <c r="D2293" s="5" t="s">
        <v>7304</v>
      </c>
      <c r="E2293" s="5" t="n">
        <v>1.286283832</v>
      </c>
      <c r="F2293" s="5" t="n">
        <v>1.456716247</v>
      </c>
      <c r="G2293" s="5" t="n">
        <v>1.180273685</v>
      </c>
      <c r="H2293" s="5" t="n">
        <v>1.105320916</v>
      </c>
      <c r="I2293" s="5" t="n">
        <v>0.562854793</v>
      </c>
      <c r="J2293" s="5" t="n">
        <v>0.057175567</v>
      </c>
      <c r="K2293" s="5" t="n">
        <v>0.002295009</v>
      </c>
      <c r="L2293" s="5" t="n">
        <v>0.009337325</v>
      </c>
      <c r="M2293" s="5" t="n">
        <v>6</v>
      </c>
      <c r="N2293" s="5" t="s">
        <v>7305</v>
      </c>
    </row>
    <row r="2294" customFormat="false" ht="14.5" hidden="false" customHeight="false" outlineLevel="0" collapsed="false">
      <c r="A2294" s="5" t="s">
        <v>7306</v>
      </c>
      <c r="B2294" s="5" t="s">
        <v>7307</v>
      </c>
      <c r="C2294" s="6" t="s">
        <v>6302</v>
      </c>
      <c r="D2294" s="5" t="s">
        <v>6303</v>
      </c>
      <c r="E2294" s="5" t="n">
        <v>3.005669319</v>
      </c>
      <c r="F2294" s="5" t="n">
        <v>3.043541929</v>
      </c>
      <c r="G2294" s="5" t="n">
        <v>2.773346021</v>
      </c>
      <c r="H2294" s="5" t="n">
        <v>2.457687286</v>
      </c>
      <c r="I2294" s="5" t="n">
        <v>0.620284229</v>
      </c>
      <c r="J2294" s="5" t="n">
        <v>0.173229612</v>
      </c>
      <c r="K2294" s="5" t="n">
        <v>0.002393354</v>
      </c>
      <c r="L2294" s="5" t="n">
        <v>0.009462108</v>
      </c>
      <c r="M2294" s="5" t="n">
        <v>6</v>
      </c>
      <c r="N2294" s="5" t="s">
        <v>6304</v>
      </c>
    </row>
    <row r="2295" customFormat="false" ht="14.5" hidden="false" customHeight="false" outlineLevel="0" collapsed="false">
      <c r="A2295" s="5" t="s">
        <v>7308</v>
      </c>
      <c r="B2295" s="5" t="s">
        <v>7165</v>
      </c>
      <c r="C2295" s="6" t="s">
        <v>7166</v>
      </c>
      <c r="D2295" s="5"/>
      <c r="E2295" s="5" t="n">
        <v>-0.14995844</v>
      </c>
      <c r="F2295" s="5" t="n">
        <v>0.1471366</v>
      </c>
      <c r="G2295" s="5" t="n">
        <v>-0.525174609</v>
      </c>
      <c r="H2295" s="5" t="n">
        <v>-1.051013782</v>
      </c>
      <c r="I2295" s="5" t="n">
        <v>-2.924668141</v>
      </c>
      <c r="J2295" s="5" t="n">
        <v>0.178994647</v>
      </c>
      <c r="K2295" s="5" t="n">
        <v>0.001327222</v>
      </c>
      <c r="L2295" s="5" t="n">
        <v>0.008811968</v>
      </c>
      <c r="M2295" s="5" t="n">
        <v>6</v>
      </c>
      <c r="N2295" s="5"/>
    </row>
    <row r="2296" customFormat="false" ht="14.5" hidden="false" customHeight="false" outlineLevel="0" collapsed="false">
      <c r="A2296" s="5" t="s">
        <v>7309</v>
      </c>
      <c r="B2296" s="5" t="s">
        <v>7310</v>
      </c>
      <c r="C2296" s="6"/>
      <c r="D2296" s="5"/>
      <c r="E2296" s="5" t="n">
        <v>0.329779726</v>
      </c>
      <c r="F2296" s="5" t="n">
        <v>0.739743654</v>
      </c>
      <c r="G2296" s="5" t="n">
        <v>0.269252421</v>
      </c>
      <c r="H2296" s="5" t="n">
        <v>-0.170601832</v>
      </c>
      <c r="I2296" s="5" t="n">
        <v>-1.740288861</v>
      </c>
      <c r="J2296" s="5" t="n">
        <v>0.081264856</v>
      </c>
      <c r="K2296" s="5" t="n">
        <v>0.000148391</v>
      </c>
      <c r="L2296" s="5" t="n">
        <v>0.008006918</v>
      </c>
      <c r="M2296" s="5" t="n">
        <v>6</v>
      </c>
      <c r="N2296" s="5"/>
    </row>
    <row r="2297" customFormat="false" ht="14.5" hidden="false" customHeight="false" outlineLevel="0" collapsed="false">
      <c r="A2297" s="5" t="s">
        <v>7311</v>
      </c>
      <c r="B2297" s="5" t="s">
        <v>7312</v>
      </c>
      <c r="C2297" s="6" t="s">
        <v>7313</v>
      </c>
      <c r="D2297" s="5"/>
      <c r="E2297" s="5" t="n">
        <v>0.106699763</v>
      </c>
      <c r="F2297" s="5" t="n">
        <v>0.40251608</v>
      </c>
      <c r="G2297" s="5" t="n">
        <v>-0.165401472</v>
      </c>
      <c r="H2297" s="5" t="n">
        <v>-0.254258901</v>
      </c>
      <c r="I2297" s="5" t="n">
        <v>-0.994059548</v>
      </c>
      <c r="J2297" s="5" t="n">
        <v>0.05176971</v>
      </c>
      <c r="K2297" s="5" t="n">
        <v>0.000282755</v>
      </c>
      <c r="L2297" s="5" t="n">
        <v>0.008284951</v>
      </c>
      <c r="M2297" s="5" t="n">
        <v>6</v>
      </c>
      <c r="N2297" s="5"/>
    </row>
    <row r="2298" customFormat="false" ht="14.5" hidden="false" customHeight="false" outlineLevel="0" collapsed="false">
      <c r="A2298" s="5" t="s">
        <v>7314</v>
      </c>
      <c r="B2298" s="5" t="s">
        <v>7315</v>
      </c>
      <c r="C2298" s="6"/>
      <c r="D2298" s="5"/>
      <c r="E2298" s="5" t="n">
        <v>-0.675985281</v>
      </c>
      <c r="F2298" s="5" t="n">
        <v>-0.836745658</v>
      </c>
      <c r="G2298" s="5" t="n">
        <v>-2.037452504</v>
      </c>
      <c r="H2298" s="5" t="n">
        <v>-2.04561437</v>
      </c>
      <c r="I2298" s="5" t="n">
        <v>-4.792400145</v>
      </c>
      <c r="J2298" s="5" t="n">
        <v>0.138706286</v>
      </c>
      <c r="K2298" s="5" t="n">
        <v>0.000147382</v>
      </c>
      <c r="L2298" s="5" t="n">
        <v>0.008006918</v>
      </c>
      <c r="M2298" s="5" t="n">
        <v>6</v>
      </c>
      <c r="N2298" s="5"/>
    </row>
    <row r="2299" customFormat="false" ht="14.5" hidden="false" customHeight="false" outlineLevel="0" collapsed="false">
      <c r="A2299" s="5" t="s">
        <v>7316</v>
      </c>
      <c r="B2299" s="5" t="s">
        <v>7317</v>
      </c>
      <c r="C2299" s="6" t="s">
        <v>7318</v>
      </c>
      <c r="D2299" s="5"/>
      <c r="E2299" s="5" t="n">
        <v>3.045222284</v>
      </c>
      <c r="F2299" s="5" t="n">
        <v>2.875362621</v>
      </c>
      <c r="G2299" s="5" t="n">
        <v>2.641884089</v>
      </c>
      <c r="H2299" s="5" t="n">
        <v>2.528557</v>
      </c>
      <c r="I2299" s="5" t="n">
        <v>0.828506127</v>
      </c>
      <c r="J2299" s="5" t="n">
        <v>0.164106025</v>
      </c>
      <c r="K2299" s="5" t="n">
        <v>0.003139726</v>
      </c>
      <c r="L2299" s="5" t="n">
        <v>0.009890011</v>
      </c>
      <c r="M2299" s="5" t="n">
        <v>6</v>
      </c>
      <c r="N2299" s="5"/>
    </row>
    <row r="2300" customFormat="false" ht="14.5" hidden="false" customHeight="false" outlineLevel="0" collapsed="false">
      <c r="A2300" s="5" t="s">
        <v>7319</v>
      </c>
      <c r="B2300" s="5" t="s">
        <v>7320</v>
      </c>
      <c r="C2300" s="6" t="s">
        <v>7321</v>
      </c>
      <c r="D2300" s="5"/>
      <c r="E2300" s="5" t="n">
        <v>-0.931096495</v>
      </c>
      <c r="F2300" s="5" t="n">
        <v>-0.563227355</v>
      </c>
      <c r="G2300" s="5" t="n">
        <v>-1.368497412</v>
      </c>
      <c r="H2300" s="5" t="n">
        <v>-1.440193905</v>
      </c>
      <c r="I2300" s="5" t="n">
        <v>-3.667114665</v>
      </c>
      <c r="J2300" s="5" t="n">
        <v>0.148313556</v>
      </c>
      <c r="K2300" s="5" t="n">
        <v>0.000646923</v>
      </c>
      <c r="L2300" s="5" t="n">
        <v>0.008286877</v>
      </c>
      <c r="M2300" s="5" t="n">
        <v>6</v>
      </c>
      <c r="N2300" s="5"/>
    </row>
    <row r="2301" customFormat="false" ht="14.5" hidden="false" customHeight="false" outlineLevel="0" collapsed="false">
      <c r="A2301" s="5" t="s">
        <v>7322</v>
      </c>
      <c r="B2301" s="5" t="s">
        <v>7323</v>
      </c>
      <c r="C2301" s="6" t="s">
        <v>7324</v>
      </c>
      <c r="D2301" s="5" t="s">
        <v>112</v>
      </c>
      <c r="E2301" s="5" t="n">
        <v>0.559031104</v>
      </c>
      <c r="F2301" s="5" t="n">
        <v>0.409505245</v>
      </c>
      <c r="G2301" s="5" t="n">
        <v>-0.288032989</v>
      </c>
      <c r="H2301" s="5" t="n">
        <v>-0.34239149</v>
      </c>
      <c r="I2301" s="5" t="n">
        <v>-2.243836381</v>
      </c>
      <c r="J2301" s="5" t="n">
        <v>0.168227977</v>
      </c>
      <c r="K2301" s="5" t="n">
        <v>0.001455031</v>
      </c>
      <c r="L2301" s="5" t="n">
        <v>0.008908546</v>
      </c>
      <c r="M2301" s="5" t="n">
        <v>6</v>
      </c>
      <c r="N2301" s="5" t="s">
        <v>113</v>
      </c>
    </row>
    <row r="2302" customFormat="false" ht="14.5" hidden="false" customHeight="false" outlineLevel="0" collapsed="false">
      <c r="A2302" s="5" t="s">
        <v>7325</v>
      </c>
      <c r="B2302" s="5" t="s">
        <v>7326</v>
      </c>
      <c r="C2302" s="6"/>
      <c r="D2302" s="5"/>
      <c r="E2302" s="5" t="n">
        <v>0.359738978</v>
      </c>
      <c r="F2302" s="5" t="n">
        <v>0.793988885</v>
      </c>
      <c r="G2302" s="5" t="n">
        <v>0.411141628</v>
      </c>
      <c r="H2302" s="5" t="n">
        <v>0.308346329</v>
      </c>
      <c r="I2302" s="5" t="n">
        <v>-0.758877486</v>
      </c>
      <c r="J2302" s="5" t="n">
        <v>0.104569187</v>
      </c>
      <c r="K2302" s="5" t="n">
        <v>0.002886638</v>
      </c>
      <c r="L2302" s="5" t="n">
        <v>0.009757431</v>
      </c>
      <c r="M2302" s="5" t="n">
        <v>6</v>
      </c>
      <c r="N2302" s="5"/>
    </row>
    <row r="2303" customFormat="false" ht="14.5" hidden="false" customHeight="false" outlineLevel="0" collapsed="false">
      <c r="A2303" s="5" t="s">
        <v>7327</v>
      </c>
      <c r="B2303" s="5" t="s">
        <v>7328</v>
      </c>
      <c r="C2303" s="6" t="s">
        <v>7329</v>
      </c>
      <c r="D2303" s="5" t="s">
        <v>7330</v>
      </c>
      <c r="E2303" s="5" t="n">
        <v>1.411238175</v>
      </c>
      <c r="F2303" s="5" t="n">
        <v>1.332913093</v>
      </c>
      <c r="G2303" s="5" t="n">
        <v>0.863704829</v>
      </c>
      <c r="H2303" s="5" t="n">
        <v>0.58909751</v>
      </c>
      <c r="I2303" s="5" t="n">
        <v>-1.258143588</v>
      </c>
      <c r="J2303" s="5" t="n">
        <v>0.175832741</v>
      </c>
      <c r="K2303" s="5" t="n">
        <v>0.001924823</v>
      </c>
      <c r="L2303" s="5" t="n">
        <v>0.009155582</v>
      </c>
      <c r="M2303" s="5" t="n">
        <v>6</v>
      </c>
      <c r="N2303" s="5" t="s">
        <v>7331</v>
      </c>
    </row>
    <row r="2304" customFormat="false" ht="14.5" hidden="false" customHeight="false" outlineLevel="0" collapsed="false">
      <c r="A2304" s="5" t="s">
        <v>7332</v>
      </c>
      <c r="B2304" s="5" t="s">
        <v>7333</v>
      </c>
      <c r="C2304" s="6" t="s">
        <v>7334</v>
      </c>
      <c r="D2304" s="5"/>
      <c r="E2304" s="5" t="n">
        <v>3.078839971</v>
      </c>
      <c r="F2304" s="5" t="n">
        <v>3.104599769</v>
      </c>
      <c r="G2304" s="5" t="n">
        <v>2.690614323</v>
      </c>
      <c r="H2304" s="5" t="n">
        <v>2.548063099</v>
      </c>
      <c r="I2304" s="5" t="n">
        <v>-0.02126294</v>
      </c>
      <c r="J2304" s="5" t="n">
        <v>0.134000867</v>
      </c>
      <c r="K2304" s="5" t="n">
        <v>0.000320382</v>
      </c>
      <c r="L2304" s="5" t="n">
        <v>0.008284951</v>
      </c>
      <c r="M2304" s="5" t="n">
        <v>6</v>
      </c>
      <c r="N2304" s="5"/>
    </row>
    <row r="2305" customFormat="false" ht="14.5" hidden="false" customHeight="false" outlineLevel="0" collapsed="false">
      <c r="A2305" s="5" t="s">
        <v>7335</v>
      </c>
      <c r="B2305" s="5" t="s">
        <v>7336</v>
      </c>
      <c r="C2305" s="6" t="s">
        <v>2118</v>
      </c>
      <c r="D2305" s="5" t="s">
        <v>2119</v>
      </c>
      <c r="E2305" s="5" t="n">
        <v>2.352325267</v>
      </c>
      <c r="F2305" s="5" t="n">
        <v>2.332068815</v>
      </c>
      <c r="G2305" s="5" t="n">
        <v>1.973194099</v>
      </c>
      <c r="H2305" s="5" t="n">
        <v>1.990960737</v>
      </c>
      <c r="I2305" s="5" t="n">
        <v>0.871935271</v>
      </c>
      <c r="J2305" s="5" t="n">
        <v>0.099315512</v>
      </c>
      <c r="K2305" s="5" t="n">
        <v>0.002035895</v>
      </c>
      <c r="L2305" s="5" t="n">
        <v>0.009204521</v>
      </c>
      <c r="M2305" s="5" t="n">
        <v>6</v>
      </c>
      <c r="N2305" s="5" t="s">
        <v>2120</v>
      </c>
    </row>
    <row r="2306" customFormat="false" ht="14.5" hidden="false" customHeight="false" outlineLevel="0" collapsed="false">
      <c r="A2306" s="5" t="s">
        <v>7337</v>
      </c>
      <c r="B2306" s="5" t="s">
        <v>7338</v>
      </c>
      <c r="C2306" s="6" t="s">
        <v>7339</v>
      </c>
      <c r="D2306" s="5" t="s">
        <v>6431</v>
      </c>
      <c r="E2306" s="5" t="n">
        <v>-1.238479046</v>
      </c>
      <c r="F2306" s="5" t="n">
        <v>-0.859031199</v>
      </c>
      <c r="G2306" s="5" t="n">
        <v>-1.343766058</v>
      </c>
      <c r="H2306" s="5" t="n">
        <v>-2.622678204</v>
      </c>
      <c r="I2306" s="5" t="n">
        <v>-3.423383089</v>
      </c>
      <c r="J2306" s="5" t="n">
        <v>0.198515762</v>
      </c>
      <c r="K2306" s="5" t="n">
        <v>0.003124373</v>
      </c>
      <c r="L2306" s="5" t="n">
        <v>0.009878182</v>
      </c>
      <c r="M2306" s="5" t="n">
        <v>6</v>
      </c>
      <c r="N2306" s="5" t="s">
        <v>6432</v>
      </c>
    </row>
    <row r="2307" customFormat="false" ht="14.5" hidden="false" customHeight="false" outlineLevel="0" collapsed="false">
      <c r="A2307" s="5" t="s">
        <v>7340</v>
      </c>
      <c r="B2307" s="5" t="s">
        <v>7341</v>
      </c>
      <c r="C2307" s="6" t="s">
        <v>7042</v>
      </c>
      <c r="D2307" s="5"/>
      <c r="E2307" s="5" t="n">
        <v>3.451745446</v>
      </c>
      <c r="F2307" s="5" t="n">
        <v>3.249085246</v>
      </c>
      <c r="G2307" s="5" t="n">
        <v>2.950458611</v>
      </c>
      <c r="H2307" s="5" t="n">
        <v>2.756694241</v>
      </c>
      <c r="I2307" s="5" t="n">
        <v>0.218406529</v>
      </c>
      <c r="J2307" s="5" t="n">
        <v>0.173468498</v>
      </c>
      <c r="K2307" s="5" t="n">
        <v>0.000862427</v>
      </c>
      <c r="L2307" s="5" t="n">
        <v>0.008381528</v>
      </c>
      <c r="M2307" s="5" t="n">
        <v>6</v>
      </c>
      <c r="N2307" s="5"/>
    </row>
    <row r="2308" customFormat="false" ht="14.5" hidden="false" customHeight="false" outlineLevel="0" collapsed="false">
      <c r="A2308" s="5" t="s">
        <v>7342</v>
      </c>
      <c r="B2308" s="5" t="s">
        <v>7343</v>
      </c>
      <c r="C2308" s="6" t="s">
        <v>7344</v>
      </c>
      <c r="D2308" s="5"/>
      <c r="E2308" s="5" t="n">
        <v>-0.034658321</v>
      </c>
      <c r="F2308" s="5" t="n">
        <v>0.250469383</v>
      </c>
      <c r="G2308" s="5" t="n">
        <v>-0.46722633</v>
      </c>
      <c r="H2308" s="5" t="n">
        <v>-1.113577777</v>
      </c>
      <c r="I2308" s="5" t="n">
        <v>-1.88742975</v>
      </c>
      <c r="J2308" s="5" t="n">
        <v>0.118605687</v>
      </c>
      <c r="K2308" s="5" t="n">
        <v>0.001024961</v>
      </c>
      <c r="L2308" s="5" t="n">
        <v>0.008458117</v>
      </c>
      <c r="M2308" s="5" t="n">
        <v>6</v>
      </c>
      <c r="N2308" s="5"/>
    </row>
    <row r="2309" customFormat="false" ht="14.5" hidden="false" customHeight="false" outlineLevel="0" collapsed="false">
      <c r="A2309" s="5" t="s">
        <v>7345</v>
      </c>
      <c r="B2309" s="5" t="s">
        <v>7346</v>
      </c>
      <c r="C2309" s="6"/>
      <c r="D2309" s="5"/>
      <c r="E2309" s="5" t="n">
        <v>-1.146608983</v>
      </c>
      <c r="F2309" s="5" t="n">
        <v>-1.153156098</v>
      </c>
      <c r="G2309" s="5" t="n">
        <v>-1.371465814</v>
      </c>
      <c r="H2309" s="5" t="n">
        <v>-3.429769943</v>
      </c>
      <c r="I2309" s="5" t="n">
        <v>-4.117795826</v>
      </c>
      <c r="J2309" s="5" t="n">
        <v>0.19239541</v>
      </c>
      <c r="K2309" s="5" t="n">
        <v>0.000961504</v>
      </c>
      <c r="L2309" s="5" t="n">
        <v>0.008381528</v>
      </c>
      <c r="M2309" s="5" t="n">
        <v>6</v>
      </c>
      <c r="N2309" s="5"/>
    </row>
    <row r="2310" customFormat="false" ht="14.5" hidden="false" customHeight="false" outlineLevel="0" collapsed="false">
      <c r="A2310" s="5" t="s">
        <v>7347</v>
      </c>
      <c r="B2310" s="5" t="s">
        <v>7348</v>
      </c>
      <c r="C2310" s="6" t="s">
        <v>7349</v>
      </c>
      <c r="D2310" s="5" t="s">
        <v>846</v>
      </c>
      <c r="E2310" s="5" t="n">
        <v>1.737106611</v>
      </c>
      <c r="F2310" s="5" t="n">
        <v>1.74534645</v>
      </c>
      <c r="G2310" s="5" t="n">
        <v>1.317629377</v>
      </c>
      <c r="H2310" s="5" t="n">
        <v>1.145083051</v>
      </c>
      <c r="I2310" s="5" t="n">
        <v>0.359832626</v>
      </c>
      <c r="J2310" s="5" t="n">
        <v>0.104062304</v>
      </c>
      <c r="K2310" s="5" t="n">
        <v>0.003097631</v>
      </c>
      <c r="L2310" s="5" t="n">
        <v>0.009862258</v>
      </c>
      <c r="M2310" s="5" t="n">
        <v>6</v>
      </c>
      <c r="N2310" s="5" t="s">
        <v>847</v>
      </c>
    </row>
    <row r="2311" customFormat="false" ht="14.5" hidden="false" customHeight="false" outlineLevel="0" collapsed="false">
      <c r="A2311" s="5" t="s">
        <v>7350</v>
      </c>
      <c r="B2311" s="5" t="s">
        <v>7351</v>
      </c>
      <c r="C2311" s="6" t="s">
        <v>7352</v>
      </c>
      <c r="D2311" s="5" t="s">
        <v>7353</v>
      </c>
      <c r="E2311" s="5" t="n">
        <v>2.56799544</v>
      </c>
      <c r="F2311" s="5" t="n">
        <v>2.615043121</v>
      </c>
      <c r="G2311" s="5" t="n">
        <v>2.092330859</v>
      </c>
      <c r="H2311" s="5" t="n">
        <v>2.094809067</v>
      </c>
      <c r="I2311" s="5" t="n">
        <v>0.583075061</v>
      </c>
      <c r="J2311" s="5" t="n">
        <v>0.141585216</v>
      </c>
      <c r="K2311" s="5" t="n">
        <v>0.002403447</v>
      </c>
      <c r="L2311" s="5" t="n">
        <v>0.009471287</v>
      </c>
      <c r="M2311" s="5" t="n">
        <v>6</v>
      </c>
      <c r="N2311" s="5" t="s">
        <v>7354</v>
      </c>
    </row>
    <row r="2312" customFormat="false" ht="14.5" hidden="false" customHeight="false" outlineLevel="0" collapsed="false">
      <c r="A2312" s="5" t="s">
        <v>7355</v>
      </c>
      <c r="B2312" s="5" t="s">
        <v>6683</v>
      </c>
      <c r="C2312" s="6" t="s">
        <v>6681</v>
      </c>
      <c r="D2312" s="5"/>
      <c r="E2312" s="5" t="n">
        <v>0.442116634</v>
      </c>
      <c r="F2312" s="5" t="n">
        <v>0.558296422</v>
      </c>
      <c r="G2312" s="5" t="n">
        <v>0.131738093</v>
      </c>
      <c r="H2312" s="5" t="n">
        <v>0.308897448</v>
      </c>
      <c r="I2312" s="5" t="n">
        <v>-1.174591205</v>
      </c>
      <c r="J2312" s="5" t="n">
        <v>0.081820016</v>
      </c>
      <c r="K2312" s="5" t="n">
        <v>0.000526595</v>
      </c>
      <c r="L2312" s="5" t="n">
        <v>0.008284951</v>
      </c>
      <c r="M2312" s="5" t="n">
        <v>6</v>
      </c>
      <c r="N2312" s="5"/>
    </row>
    <row r="2313" customFormat="false" ht="14.5" hidden="false" customHeight="false" outlineLevel="0" collapsed="false">
      <c r="A2313" s="5" t="s">
        <v>7356</v>
      </c>
      <c r="B2313" s="5" t="s">
        <v>7357</v>
      </c>
      <c r="C2313" s="6" t="s">
        <v>7358</v>
      </c>
      <c r="D2313" s="5" t="s">
        <v>922</v>
      </c>
      <c r="E2313" s="5" t="n">
        <v>1.616258123</v>
      </c>
      <c r="F2313" s="5" t="n">
        <v>1.585910228</v>
      </c>
      <c r="G2313" s="5" t="n">
        <v>1.485489417</v>
      </c>
      <c r="H2313" s="5" t="n">
        <v>1.274163184</v>
      </c>
      <c r="I2313" s="5" t="n">
        <v>0.38338867</v>
      </c>
      <c r="J2313" s="5" t="n">
        <v>0.089328096</v>
      </c>
      <c r="K2313" s="5" t="n">
        <v>0.002549259</v>
      </c>
      <c r="L2313" s="5" t="n">
        <v>0.0095119</v>
      </c>
      <c r="M2313" s="5" t="n">
        <v>6</v>
      </c>
      <c r="N2313" s="5" t="s">
        <v>923</v>
      </c>
    </row>
    <row r="2314" customFormat="false" ht="14.5" hidden="false" customHeight="false" outlineLevel="0" collapsed="false">
      <c r="A2314" s="5" t="s">
        <v>7359</v>
      </c>
      <c r="B2314" s="5" t="s">
        <v>7360</v>
      </c>
      <c r="C2314" s="6" t="s">
        <v>7361</v>
      </c>
      <c r="D2314" s="5" t="s">
        <v>7362</v>
      </c>
      <c r="E2314" s="5" t="n">
        <v>1.847800977</v>
      </c>
      <c r="F2314" s="5" t="n">
        <v>1.839489111</v>
      </c>
      <c r="G2314" s="5" t="n">
        <v>1.213078984</v>
      </c>
      <c r="H2314" s="5" t="n">
        <v>0.786405567</v>
      </c>
      <c r="I2314" s="5" t="n">
        <v>-0.902955574</v>
      </c>
      <c r="J2314" s="5" t="n">
        <v>0.076139625</v>
      </c>
      <c r="K2314" s="13" t="n">
        <v>6.06E-005</v>
      </c>
      <c r="L2314" s="5" t="n">
        <v>0.008006918</v>
      </c>
      <c r="M2314" s="5" t="n">
        <v>6</v>
      </c>
      <c r="N2314" s="5" t="s">
        <v>7363</v>
      </c>
    </row>
    <row r="2315" customFormat="false" ht="14.5" hidden="false" customHeight="false" outlineLevel="0" collapsed="false">
      <c r="A2315" s="5" t="s">
        <v>7364</v>
      </c>
      <c r="B2315" s="5" t="s">
        <v>7365</v>
      </c>
      <c r="C2315" s="6"/>
      <c r="D2315" s="5"/>
      <c r="E2315" s="5" t="n">
        <v>1.591564736</v>
      </c>
      <c r="F2315" s="5" t="n">
        <v>1.337432682</v>
      </c>
      <c r="G2315" s="5" t="n">
        <v>1.108503358</v>
      </c>
      <c r="H2315" s="5" t="n">
        <v>0.918726449</v>
      </c>
      <c r="I2315" s="5" t="n">
        <v>-1.452747079</v>
      </c>
      <c r="J2315" s="5" t="n">
        <v>0.161757521</v>
      </c>
      <c r="K2315" s="5" t="n">
        <v>0.00085764</v>
      </c>
      <c r="L2315" s="5" t="n">
        <v>0.008381528</v>
      </c>
      <c r="M2315" s="5" t="n">
        <v>6</v>
      </c>
      <c r="N2315" s="5"/>
    </row>
    <row r="2316" customFormat="false" ht="14.5" hidden="false" customHeight="false" outlineLevel="0" collapsed="false">
      <c r="A2316" s="5" t="s">
        <v>7366</v>
      </c>
      <c r="B2316" s="5" t="s">
        <v>7367</v>
      </c>
      <c r="C2316" s="6" t="s">
        <v>2057</v>
      </c>
      <c r="D2316" s="5" t="s">
        <v>2058</v>
      </c>
      <c r="E2316" s="5" t="n">
        <v>3.145749548</v>
      </c>
      <c r="F2316" s="5" t="n">
        <v>2.845206085</v>
      </c>
      <c r="G2316" s="5" t="n">
        <v>2.3476773</v>
      </c>
      <c r="H2316" s="5" t="n">
        <v>2.142271992</v>
      </c>
      <c r="I2316" s="5" t="n">
        <v>1.064633092</v>
      </c>
      <c r="J2316" s="5" t="n">
        <v>0.127726031</v>
      </c>
      <c r="K2316" s="5" t="n">
        <v>0.001815455</v>
      </c>
      <c r="L2316" s="5" t="n">
        <v>0.009126264</v>
      </c>
      <c r="M2316" s="5" t="n">
        <v>6</v>
      </c>
      <c r="N2316" s="5" t="s">
        <v>2059</v>
      </c>
    </row>
    <row r="2317" customFormat="false" ht="14.5" hidden="false" customHeight="false" outlineLevel="0" collapsed="false">
      <c r="A2317" s="5" t="s">
        <v>7368</v>
      </c>
      <c r="B2317" s="5" t="s">
        <v>7369</v>
      </c>
      <c r="C2317" s="6" t="s">
        <v>7370</v>
      </c>
      <c r="D2317" s="5"/>
      <c r="E2317" s="5" t="n">
        <v>2.069610249</v>
      </c>
      <c r="F2317" s="5" t="n">
        <v>1.995733917</v>
      </c>
      <c r="G2317" s="5" t="n">
        <v>1.798632367</v>
      </c>
      <c r="H2317" s="5" t="n">
        <v>1.723215427</v>
      </c>
      <c r="I2317" s="5" t="n">
        <v>1.299083711</v>
      </c>
      <c r="J2317" s="5" t="n">
        <v>0.055581552</v>
      </c>
      <c r="K2317" s="5" t="n">
        <v>0.003143039</v>
      </c>
      <c r="L2317" s="5" t="n">
        <v>0.009890215</v>
      </c>
      <c r="M2317" s="5" t="n">
        <v>6</v>
      </c>
      <c r="N2317" s="5"/>
    </row>
    <row r="2318" customFormat="false" ht="14.5" hidden="false" customHeight="false" outlineLevel="0" collapsed="false">
      <c r="A2318" s="5" t="s">
        <v>7371</v>
      </c>
      <c r="B2318" s="5" t="s">
        <v>7372</v>
      </c>
      <c r="C2318" s="6" t="s">
        <v>7373</v>
      </c>
      <c r="D2318" s="5"/>
      <c r="E2318" s="5" t="n">
        <v>2.809095789</v>
      </c>
      <c r="F2318" s="5" t="n">
        <v>2.723176692</v>
      </c>
      <c r="G2318" s="5" t="n">
        <v>2.595848406</v>
      </c>
      <c r="H2318" s="5" t="n">
        <v>2.484341019</v>
      </c>
      <c r="I2318" s="5" t="n">
        <v>1.245638439</v>
      </c>
      <c r="J2318" s="5" t="n">
        <v>0.085977056</v>
      </c>
      <c r="K2318" s="5" t="n">
        <v>0.000923449</v>
      </c>
      <c r="L2318" s="5" t="n">
        <v>0.008381528</v>
      </c>
      <c r="M2318" s="5" t="n">
        <v>6</v>
      </c>
      <c r="N2318" s="5"/>
    </row>
    <row r="2319" customFormat="false" ht="14.5" hidden="false" customHeight="false" outlineLevel="0" collapsed="false">
      <c r="A2319" s="5" t="s">
        <v>7374</v>
      </c>
      <c r="B2319" s="5" t="s">
        <v>7375</v>
      </c>
      <c r="C2319" s="6" t="s">
        <v>7136</v>
      </c>
      <c r="D2319" s="5" t="s">
        <v>7376</v>
      </c>
      <c r="E2319" s="5" t="n">
        <v>2.836719636</v>
      </c>
      <c r="F2319" s="5" t="n">
        <v>2.820763651</v>
      </c>
      <c r="G2319" s="5" t="n">
        <v>2.480636609</v>
      </c>
      <c r="H2319" s="5" t="n">
        <v>2.527844288</v>
      </c>
      <c r="I2319" s="5" t="n">
        <v>1.631024035</v>
      </c>
      <c r="J2319" s="5" t="n">
        <v>0.057734061</v>
      </c>
      <c r="K2319" s="5" t="n">
        <v>0.00055291</v>
      </c>
      <c r="L2319" s="5" t="n">
        <v>0.008284951</v>
      </c>
      <c r="M2319" s="5" t="n">
        <v>6</v>
      </c>
      <c r="N2319" s="5" t="s">
        <v>7377</v>
      </c>
    </row>
    <row r="2320" customFormat="false" ht="14.5" hidden="false" customHeight="false" outlineLevel="0" collapsed="false">
      <c r="A2320" s="5" t="s">
        <v>7378</v>
      </c>
      <c r="B2320" s="5" t="s">
        <v>7379</v>
      </c>
      <c r="C2320" s="6" t="s">
        <v>7380</v>
      </c>
      <c r="D2320" s="5"/>
      <c r="E2320" s="5" t="n">
        <v>3.263214732</v>
      </c>
      <c r="F2320" s="5" t="n">
        <v>3.262761747</v>
      </c>
      <c r="G2320" s="5" t="n">
        <v>2.862452337</v>
      </c>
      <c r="H2320" s="5" t="n">
        <v>2.934605447</v>
      </c>
      <c r="I2320" s="5" t="n">
        <v>2.423014337</v>
      </c>
      <c r="J2320" s="5" t="n">
        <v>0.053492096</v>
      </c>
      <c r="K2320" s="5" t="n">
        <v>0.001592077</v>
      </c>
      <c r="L2320" s="5" t="n">
        <v>0.00896299</v>
      </c>
      <c r="M2320" s="5" t="n">
        <v>6</v>
      </c>
      <c r="N2320" s="5"/>
    </row>
    <row r="2321" customFormat="false" ht="14.5" hidden="false" customHeight="false" outlineLevel="0" collapsed="false">
      <c r="A2321" s="5" t="s">
        <v>7381</v>
      </c>
      <c r="B2321" s="5" t="s">
        <v>7372</v>
      </c>
      <c r="C2321" s="6" t="s">
        <v>7373</v>
      </c>
      <c r="D2321" s="5"/>
      <c r="E2321" s="5" t="n">
        <v>1.273374646</v>
      </c>
      <c r="F2321" s="5" t="n">
        <v>1.318085138</v>
      </c>
      <c r="G2321" s="5" t="n">
        <v>1.03830659</v>
      </c>
      <c r="H2321" s="5" t="n">
        <v>0.531326504</v>
      </c>
      <c r="I2321" s="5" t="n">
        <v>-0.509573825</v>
      </c>
      <c r="J2321" s="5" t="n">
        <v>0.102290688</v>
      </c>
      <c r="K2321" s="5" t="n">
        <v>0.000937102</v>
      </c>
      <c r="L2321" s="5" t="n">
        <v>0.008381528</v>
      </c>
      <c r="M2321" s="5" t="n">
        <v>6</v>
      </c>
      <c r="N2321" s="5"/>
    </row>
    <row r="2322" customFormat="false" ht="14.5" hidden="false" customHeight="false" outlineLevel="0" collapsed="false">
      <c r="A2322" s="5" t="s">
        <v>7382</v>
      </c>
      <c r="B2322" s="5" t="s">
        <v>6627</v>
      </c>
      <c r="C2322" s="6" t="s">
        <v>6628</v>
      </c>
      <c r="D2322" s="5" t="s">
        <v>286</v>
      </c>
      <c r="E2322" s="5" t="n">
        <v>2.900655056</v>
      </c>
      <c r="F2322" s="5" t="n">
        <v>2.875574752</v>
      </c>
      <c r="G2322" s="5" t="n">
        <v>2.1341713</v>
      </c>
      <c r="H2322" s="5" t="n">
        <v>2.143238263</v>
      </c>
      <c r="I2322" s="5" t="n">
        <v>0.756784866</v>
      </c>
      <c r="J2322" s="5" t="n">
        <v>0.135533236</v>
      </c>
      <c r="K2322" s="5" t="n">
        <v>0.001654488</v>
      </c>
      <c r="L2322" s="5" t="n">
        <v>0.00900149</v>
      </c>
      <c r="M2322" s="5" t="n">
        <v>6</v>
      </c>
      <c r="N2322" s="5" t="s">
        <v>287</v>
      </c>
    </row>
    <row r="2323" customFormat="false" ht="14.5" hidden="false" customHeight="false" outlineLevel="0" collapsed="false">
      <c r="A2323" s="5" t="s">
        <v>7383</v>
      </c>
      <c r="B2323" s="5" t="s">
        <v>6301</v>
      </c>
      <c r="C2323" s="6" t="s">
        <v>6302</v>
      </c>
      <c r="D2323" s="5" t="s">
        <v>6303</v>
      </c>
      <c r="E2323" s="5" t="n">
        <v>2.62496546</v>
      </c>
      <c r="F2323" s="5" t="n">
        <v>2.588397748</v>
      </c>
      <c r="G2323" s="5" t="n">
        <v>1.978013559</v>
      </c>
      <c r="H2323" s="5" t="n">
        <v>1.891422013</v>
      </c>
      <c r="I2323" s="5" t="n">
        <v>0.437386879</v>
      </c>
      <c r="J2323" s="5" t="n">
        <v>0.164645729</v>
      </c>
      <c r="K2323" s="5" t="n">
        <v>0.003258806</v>
      </c>
      <c r="L2323" s="5" t="n">
        <v>0.009929629</v>
      </c>
      <c r="M2323" s="5" t="n">
        <v>6</v>
      </c>
      <c r="N2323" s="5" t="s">
        <v>6304</v>
      </c>
    </row>
    <row r="2324" customFormat="false" ht="14.5" hidden="false" customHeight="false" outlineLevel="0" collapsed="false">
      <c r="A2324" s="5" t="s">
        <v>7384</v>
      </c>
      <c r="B2324" s="5" t="s">
        <v>7385</v>
      </c>
      <c r="C2324" s="6" t="s">
        <v>7386</v>
      </c>
      <c r="D2324" s="5"/>
      <c r="E2324" s="5" t="n">
        <v>3.102110727</v>
      </c>
      <c r="F2324" s="5" t="n">
        <v>3.039740144</v>
      </c>
      <c r="G2324" s="5" t="n">
        <v>2.860504924</v>
      </c>
      <c r="H2324" s="5" t="n">
        <v>2.678085502</v>
      </c>
      <c r="I2324" s="5" t="n">
        <v>2.119772385</v>
      </c>
      <c r="J2324" s="5" t="n">
        <v>0.065000375</v>
      </c>
      <c r="K2324" s="5" t="n">
        <v>0.002062129</v>
      </c>
      <c r="L2324" s="5" t="n">
        <v>0.009204521</v>
      </c>
      <c r="M2324" s="5" t="n">
        <v>6</v>
      </c>
      <c r="N2324" s="5"/>
    </row>
    <row r="2325" customFormat="false" ht="14.5" hidden="false" customHeight="false" outlineLevel="0" collapsed="false">
      <c r="A2325" s="5" t="s">
        <v>7387</v>
      </c>
      <c r="B2325" s="5" t="s">
        <v>7388</v>
      </c>
      <c r="C2325" s="6" t="s">
        <v>7389</v>
      </c>
      <c r="D2325" s="5"/>
      <c r="E2325" s="5" t="n">
        <v>1.398152868</v>
      </c>
      <c r="F2325" s="5" t="n">
        <v>1.317607885</v>
      </c>
      <c r="G2325" s="5" t="n">
        <v>0.394438031</v>
      </c>
      <c r="H2325" s="5" t="n">
        <v>0.135733608</v>
      </c>
      <c r="I2325" s="5" t="n">
        <v>-4.217830117</v>
      </c>
      <c r="J2325" s="5" t="n">
        <v>0.351309301</v>
      </c>
      <c r="K2325" s="5" t="n">
        <v>0.001493434</v>
      </c>
      <c r="L2325" s="5" t="n">
        <v>0.008908546</v>
      </c>
      <c r="M2325" s="5" t="n">
        <v>6</v>
      </c>
      <c r="N2325" s="5"/>
    </row>
    <row r="2326" customFormat="false" ht="14.5" hidden="false" customHeight="false" outlineLevel="0" collapsed="false">
      <c r="A2326" s="5" t="s">
        <v>7390</v>
      </c>
      <c r="B2326" s="5" t="s">
        <v>7391</v>
      </c>
      <c r="C2326" s="6" t="s">
        <v>7392</v>
      </c>
      <c r="D2326" s="5" t="s">
        <v>7393</v>
      </c>
      <c r="E2326" s="5" t="n">
        <v>4.365835207</v>
      </c>
      <c r="F2326" s="5" t="n">
        <v>4.227991367</v>
      </c>
      <c r="G2326" s="5" t="n">
        <v>4.075098882</v>
      </c>
      <c r="H2326" s="5" t="n">
        <v>3.95835648</v>
      </c>
      <c r="I2326" s="5" t="n">
        <v>3.023436961</v>
      </c>
      <c r="J2326" s="5" t="n">
        <v>0.078168299</v>
      </c>
      <c r="K2326" s="5" t="n">
        <v>0.001343054</v>
      </c>
      <c r="L2326" s="5" t="n">
        <v>0.008829572</v>
      </c>
      <c r="M2326" s="5" t="n">
        <v>6</v>
      </c>
      <c r="N2326" s="5" t="s">
        <v>7394</v>
      </c>
    </row>
    <row r="2327" customFormat="false" ht="14.5" hidden="false" customHeight="false" outlineLevel="0" collapsed="false">
      <c r="A2327" s="5" t="s">
        <v>7395</v>
      </c>
      <c r="B2327" s="5" t="s">
        <v>7396</v>
      </c>
      <c r="C2327" s="6" t="s">
        <v>7397</v>
      </c>
      <c r="D2327" s="5"/>
      <c r="E2327" s="5" t="n">
        <v>0.771550114</v>
      </c>
      <c r="F2327" s="5" t="n">
        <v>0.641716828</v>
      </c>
      <c r="G2327" s="5" t="n">
        <v>0.600631371</v>
      </c>
      <c r="H2327" s="5" t="n">
        <v>0.493708674</v>
      </c>
      <c r="I2327" s="5" t="n">
        <v>-0.308200067</v>
      </c>
      <c r="J2327" s="5" t="n">
        <v>0.066669184</v>
      </c>
      <c r="K2327" s="5" t="n">
        <v>0.0016294</v>
      </c>
      <c r="L2327" s="5" t="n">
        <v>0.008991881</v>
      </c>
      <c r="M2327" s="5" t="n">
        <v>6</v>
      </c>
      <c r="N2327" s="5"/>
    </row>
    <row r="2328" customFormat="false" ht="14.5" hidden="false" customHeight="false" outlineLevel="0" collapsed="false">
      <c r="A2328" s="5" t="s">
        <v>7398</v>
      </c>
      <c r="B2328" s="5" t="s">
        <v>7399</v>
      </c>
      <c r="C2328" s="6" t="s">
        <v>7400</v>
      </c>
      <c r="D2328" s="5" t="s">
        <v>7401</v>
      </c>
      <c r="E2328" s="5" t="n">
        <v>2.495664577</v>
      </c>
      <c r="F2328" s="5" t="n">
        <v>2.692693679</v>
      </c>
      <c r="G2328" s="5" t="n">
        <v>1.975611759</v>
      </c>
      <c r="H2328" s="5" t="n">
        <v>1.569325032</v>
      </c>
      <c r="I2328" s="5" t="n">
        <v>0.248767773</v>
      </c>
      <c r="J2328" s="5" t="n">
        <v>0.180410102</v>
      </c>
      <c r="K2328" s="5" t="n">
        <v>0.003266509</v>
      </c>
      <c r="L2328" s="5" t="n">
        <v>0.009940558</v>
      </c>
      <c r="M2328" s="5" t="n">
        <v>6</v>
      </c>
      <c r="N2328" s="5" t="s">
        <v>7402</v>
      </c>
    </row>
    <row r="2329" customFormat="false" ht="14.5" hidden="false" customHeight="false" outlineLevel="0" collapsed="false">
      <c r="A2329" s="5" t="s">
        <v>7403</v>
      </c>
      <c r="B2329" s="5" t="s">
        <v>6844</v>
      </c>
      <c r="C2329" s="6" t="s">
        <v>6845</v>
      </c>
      <c r="D2329" s="5" t="s">
        <v>2235</v>
      </c>
      <c r="E2329" s="5" t="n">
        <v>2.495300806</v>
      </c>
      <c r="F2329" s="5" t="n">
        <v>2.472168583</v>
      </c>
      <c r="G2329" s="5" t="n">
        <v>2.192817087</v>
      </c>
      <c r="H2329" s="5" t="n">
        <v>2.027610945</v>
      </c>
      <c r="I2329" s="5" t="n">
        <v>1.000969398</v>
      </c>
      <c r="J2329" s="5" t="n">
        <v>0.083580723</v>
      </c>
      <c r="K2329" s="5" t="n">
        <v>0.000994819</v>
      </c>
      <c r="L2329" s="5" t="n">
        <v>0.008411733</v>
      </c>
      <c r="M2329" s="5" t="n">
        <v>6</v>
      </c>
      <c r="N2329" s="5" t="s">
        <v>2236</v>
      </c>
    </row>
    <row r="2330" customFormat="false" ht="14.5" hidden="false" customHeight="false" outlineLevel="0" collapsed="false">
      <c r="A2330" s="5" t="s">
        <v>7404</v>
      </c>
      <c r="B2330" s="5" t="s">
        <v>7405</v>
      </c>
      <c r="C2330" s="6" t="s">
        <v>6640</v>
      </c>
      <c r="D2330" s="5" t="s">
        <v>2983</v>
      </c>
      <c r="E2330" s="5" t="n">
        <v>1.61283364</v>
      </c>
      <c r="F2330" s="5" t="n">
        <v>1.248185625</v>
      </c>
      <c r="G2330" s="5" t="n">
        <v>0.67840819</v>
      </c>
      <c r="H2330" s="5" t="n">
        <v>0.26649592</v>
      </c>
      <c r="I2330" s="5" t="n">
        <v>-3.299763223</v>
      </c>
      <c r="J2330" s="5" t="n">
        <v>0.260959224</v>
      </c>
      <c r="K2330" s="5" t="n">
        <v>0.000881443</v>
      </c>
      <c r="L2330" s="5" t="n">
        <v>0.008381528</v>
      </c>
      <c r="M2330" s="5" t="n">
        <v>6</v>
      </c>
      <c r="N2330" s="5" t="s">
        <v>2984</v>
      </c>
    </row>
    <row r="2331" customFormat="false" ht="14.5" hidden="false" customHeight="false" outlineLevel="0" collapsed="false">
      <c r="A2331" s="5" t="s">
        <v>7406</v>
      </c>
      <c r="B2331" s="5" t="s">
        <v>7407</v>
      </c>
      <c r="C2331" s="6"/>
      <c r="D2331" s="5"/>
      <c r="E2331" s="5" t="n">
        <v>1.690654271</v>
      </c>
      <c r="F2331" s="5" t="n">
        <v>1.557190051</v>
      </c>
      <c r="G2331" s="5" t="n">
        <v>0.733514318</v>
      </c>
      <c r="H2331" s="5" t="n">
        <v>0.827776549</v>
      </c>
      <c r="I2331" s="5" t="n">
        <v>-0.382858278</v>
      </c>
      <c r="J2331" s="5" t="n">
        <v>0.1291322</v>
      </c>
      <c r="K2331" s="5" t="n">
        <v>0.001673822</v>
      </c>
      <c r="L2331" s="5" t="n">
        <v>0.009011785</v>
      </c>
      <c r="M2331" s="5" t="n">
        <v>6</v>
      </c>
      <c r="N2331" s="5"/>
    </row>
    <row r="2332" customFormat="false" ht="14.5" hidden="false" customHeight="false" outlineLevel="0" collapsed="false">
      <c r="A2332" s="5" t="s">
        <v>7408</v>
      </c>
      <c r="B2332" s="5" t="s">
        <v>7409</v>
      </c>
      <c r="C2332" s="6" t="s">
        <v>6596</v>
      </c>
      <c r="D2332" s="5"/>
      <c r="E2332" s="5" t="n">
        <v>2.061958401</v>
      </c>
      <c r="F2332" s="5" t="n">
        <v>2.137753534</v>
      </c>
      <c r="G2332" s="5" t="n">
        <v>1.851613168</v>
      </c>
      <c r="H2332" s="5" t="n">
        <v>1.509003319</v>
      </c>
      <c r="I2332" s="5" t="n">
        <v>0.778877408</v>
      </c>
      <c r="J2332" s="5" t="n">
        <v>0.086195906</v>
      </c>
      <c r="K2332" s="5" t="n">
        <v>0.001655408</v>
      </c>
      <c r="L2332" s="5" t="n">
        <v>0.00900149</v>
      </c>
      <c r="M2332" s="5" t="n">
        <v>6</v>
      </c>
      <c r="N2332" s="5"/>
    </row>
    <row r="2333" customFormat="false" ht="14.5" hidden="false" customHeight="false" outlineLevel="0" collapsed="false">
      <c r="A2333" s="5" t="s">
        <v>7410</v>
      </c>
      <c r="B2333" s="5" t="s">
        <v>7411</v>
      </c>
      <c r="C2333" s="6" t="s">
        <v>7412</v>
      </c>
      <c r="D2333" s="5"/>
      <c r="E2333" s="5" t="n">
        <v>1.988932229</v>
      </c>
      <c r="F2333" s="5" t="n">
        <v>2.148384676</v>
      </c>
      <c r="G2333" s="5" t="n">
        <v>1.772054464</v>
      </c>
      <c r="H2333" s="5" t="n">
        <v>1.724348205</v>
      </c>
      <c r="I2333" s="5" t="n">
        <v>0.582662348</v>
      </c>
      <c r="J2333" s="5" t="n">
        <v>0.082108508</v>
      </c>
      <c r="K2333" s="5" t="n">
        <v>0.000897977</v>
      </c>
      <c r="L2333" s="5" t="n">
        <v>0.008381528</v>
      </c>
      <c r="M2333" s="5" t="n">
        <v>6</v>
      </c>
      <c r="N2333" s="5"/>
    </row>
    <row r="2334" customFormat="false" ht="14.5" hidden="false" customHeight="false" outlineLevel="0" collapsed="false">
      <c r="A2334" s="5" t="s">
        <v>7413</v>
      </c>
      <c r="B2334" s="5" t="s">
        <v>6922</v>
      </c>
      <c r="C2334" s="6" t="s">
        <v>6457</v>
      </c>
      <c r="D2334" s="5" t="s">
        <v>5695</v>
      </c>
      <c r="E2334" s="5" t="n">
        <v>4.15780119</v>
      </c>
      <c r="F2334" s="5" t="n">
        <v>4.072459853</v>
      </c>
      <c r="G2334" s="5" t="n">
        <v>3.028852332</v>
      </c>
      <c r="H2334" s="5" t="n">
        <v>3.041624472</v>
      </c>
      <c r="I2334" s="5" t="n">
        <v>0.725200379</v>
      </c>
      <c r="J2334" s="5" t="n">
        <v>0.210898916</v>
      </c>
      <c r="K2334" s="5" t="n">
        <v>0.001519344</v>
      </c>
      <c r="L2334" s="5" t="n">
        <v>0.008909603</v>
      </c>
      <c r="M2334" s="5" t="n">
        <v>6</v>
      </c>
      <c r="N2334" s="5" t="s">
        <v>5696</v>
      </c>
    </row>
    <row r="2335" customFormat="false" ht="14.5" hidden="false" customHeight="false" outlineLevel="0" collapsed="false">
      <c r="A2335" s="5" t="s">
        <v>7414</v>
      </c>
      <c r="B2335" s="5" t="s">
        <v>6531</v>
      </c>
      <c r="C2335" s="6" t="s">
        <v>6535</v>
      </c>
      <c r="D2335" s="5"/>
      <c r="E2335" s="5" t="n">
        <v>2.17056745</v>
      </c>
      <c r="F2335" s="5" t="n">
        <v>2.302929555</v>
      </c>
      <c r="G2335" s="5" t="n">
        <v>1.570995853</v>
      </c>
      <c r="H2335" s="5" t="n">
        <v>1.470626609</v>
      </c>
      <c r="I2335" s="5" t="n">
        <v>-0.001361622</v>
      </c>
      <c r="J2335" s="5" t="n">
        <v>0.169201234</v>
      </c>
      <c r="K2335" s="5" t="n">
        <v>0.003197611</v>
      </c>
      <c r="L2335" s="5" t="n">
        <v>0.00991787</v>
      </c>
      <c r="M2335" s="5" t="n">
        <v>6</v>
      </c>
      <c r="N2335" s="5"/>
    </row>
    <row r="2336" customFormat="false" ht="14.5" hidden="false" customHeight="false" outlineLevel="0" collapsed="false">
      <c r="A2336" s="5" t="s">
        <v>7415</v>
      </c>
      <c r="B2336" s="5" t="s">
        <v>7416</v>
      </c>
      <c r="C2336" s="6" t="s">
        <v>6732</v>
      </c>
      <c r="D2336" s="5" t="s">
        <v>6303</v>
      </c>
      <c r="E2336" s="5" t="n">
        <v>-0.661050504</v>
      </c>
      <c r="F2336" s="5" t="n">
        <v>-0.631562983</v>
      </c>
      <c r="G2336" s="5" t="n">
        <v>-1.636061204</v>
      </c>
      <c r="H2336" s="5" t="n">
        <v>-1.419055729</v>
      </c>
      <c r="I2336" s="5" t="n">
        <v>-3.332476746</v>
      </c>
      <c r="J2336" s="5" t="n">
        <v>0.190555273</v>
      </c>
      <c r="K2336" s="5" t="n">
        <v>0.002502491</v>
      </c>
      <c r="L2336" s="5" t="n">
        <v>0.0095119</v>
      </c>
      <c r="M2336" s="5" t="n">
        <v>6</v>
      </c>
      <c r="N2336" s="5" t="s">
        <v>6304</v>
      </c>
    </row>
    <row r="2337" customFormat="false" ht="14.5" hidden="false" customHeight="false" outlineLevel="0" collapsed="false">
      <c r="A2337" s="5" t="s">
        <v>7417</v>
      </c>
      <c r="B2337" s="5" t="s">
        <v>7418</v>
      </c>
      <c r="C2337" s="6" t="s">
        <v>7269</v>
      </c>
      <c r="D2337" s="5"/>
      <c r="E2337" s="5" t="n">
        <v>4.034151095</v>
      </c>
      <c r="F2337" s="5" t="n">
        <v>3.959033393</v>
      </c>
      <c r="G2337" s="5" t="n">
        <v>2.683546633</v>
      </c>
      <c r="H2337" s="5" t="n">
        <v>2.497369505</v>
      </c>
      <c r="I2337" s="5" t="n">
        <v>-0.488641733</v>
      </c>
      <c r="J2337" s="5" t="n">
        <v>0.299354121</v>
      </c>
      <c r="K2337" s="5" t="n">
        <v>0.001989114</v>
      </c>
      <c r="L2337" s="5" t="n">
        <v>0.009197933</v>
      </c>
      <c r="M2337" s="5" t="n">
        <v>6</v>
      </c>
      <c r="N2337" s="5"/>
    </row>
    <row r="2338" customFormat="false" ht="14.5" hidden="false" customHeight="false" outlineLevel="0" collapsed="false">
      <c r="A2338" s="5" t="s">
        <v>7419</v>
      </c>
      <c r="B2338" s="5" t="s">
        <v>6355</v>
      </c>
      <c r="C2338" s="6" t="s">
        <v>6356</v>
      </c>
      <c r="D2338" s="5" t="s">
        <v>4628</v>
      </c>
      <c r="E2338" s="5" t="n">
        <v>2.223517247</v>
      </c>
      <c r="F2338" s="5" t="n">
        <v>2.295731168</v>
      </c>
      <c r="G2338" s="5" t="n">
        <v>2.013889533</v>
      </c>
      <c r="H2338" s="5" t="n">
        <v>1.906054275</v>
      </c>
      <c r="I2338" s="5" t="n">
        <v>0.984134292</v>
      </c>
      <c r="J2338" s="5" t="n">
        <v>0.069334787</v>
      </c>
      <c r="K2338" s="5" t="n">
        <v>0.000857166</v>
      </c>
      <c r="L2338" s="5" t="n">
        <v>0.008381528</v>
      </c>
      <c r="M2338" s="5" t="n">
        <v>6</v>
      </c>
      <c r="N2338" s="5" t="s">
        <v>4629</v>
      </c>
    </row>
    <row r="2339" customFormat="false" ht="14.5" hidden="false" customHeight="false" outlineLevel="0" collapsed="false">
      <c r="A2339" s="5" t="s">
        <v>7420</v>
      </c>
      <c r="B2339" s="5" t="s">
        <v>7421</v>
      </c>
      <c r="C2339" s="6"/>
      <c r="D2339" s="5"/>
      <c r="E2339" s="5" t="n">
        <v>-1.349464238</v>
      </c>
      <c r="F2339" s="5" t="n">
        <v>-1.281216901</v>
      </c>
      <c r="G2339" s="5" t="n">
        <v>-1.240266618</v>
      </c>
      <c r="H2339" s="5" t="n">
        <v>-2.035854696</v>
      </c>
      <c r="I2339" s="5" t="n">
        <v>-4.724386974</v>
      </c>
      <c r="J2339" s="5" t="n">
        <v>0.234531317</v>
      </c>
      <c r="K2339" s="5" t="n">
        <v>0.001732646</v>
      </c>
      <c r="L2339" s="5" t="n">
        <v>0.009063202</v>
      </c>
      <c r="M2339" s="5" t="n">
        <v>7</v>
      </c>
      <c r="N2339" s="5"/>
    </row>
    <row r="2340" customFormat="false" ht="14.5" hidden="false" customHeight="false" outlineLevel="0" collapsed="false">
      <c r="A2340" s="5" t="s">
        <v>7422</v>
      </c>
      <c r="B2340" s="5" t="s">
        <v>7423</v>
      </c>
      <c r="C2340" s="6" t="s">
        <v>7424</v>
      </c>
      <c r="D2340" s="5"/>
      <c r="E2340" s="5" t="n">
        <v>-1.47025692</v>
      </c>
      <c r="F2340" s="5" t="n">
        <v>-1.377860382</v>
      </c>
      <c r="G2340" s="5" t="n">
        <v>-1.517140181</v>
      </c>
      <c r="H2340" s="5" t="n">
        <v>-1.767361967</v>
      </c>
      <c r="I2340" s="5" t="n">
        <v>-5.107504698</v>
      </c>
      <c r="J2340" s="5" t="n">
        <v>0.213756037</v>
      </c>
      <c r="K2340" s="5" t="n">
        <v>0.000900656</v>
      </c>
      <c r="L2340" s="5" t="n">
        <v>0.008381528</v>
      </c>
      <c r="M2340" s="5" t="n">
        <v>7</v>
      </c>
      <c r="N2340" s="5"/>
    </row>
    <row r="2341" customFormat="false" ht="14.5" hidden="false" customHeight="false" outlineLevel="0" collapsed="false">
      <c r="A2341" s="5" t="s">
        <v>7425</v>
      </c>
      <c r="B2341" s="5" t="s">
        <v>7426</v>
      </c>
      <c r="C2341" s="6" t="s">
        <v>7427</v>
      </c>
      <c r="D2341" s="5"/>
      <c r="E2341" s="5" t="n">
        <v>5.183549368</v>
      </c>
      <c r="F2341" s="5" t="n">
        <v>5.134999343</v>
      </c>
      <c r="G2341" s="5" t="n">
        <v>5.197772387</v>
      </c>
      <c r="H2341" s="5" t="n">
        <v>4.519834629</v>
      </c>
      <c r="I2341" s="5" t="n">
        <v>-0.508801535</v>
      </c>
      <c r="J2341" s="5" t="n">
        <v>0.294684092</v>
      </c>
      <c r="K2341" s="5" t="n">
        <v>0.000572601</v>
      </c>
      <c r="L2341" s="5" t="n">
        <v>0.008284951</v>
      </c>
      <c r="M2341" s="5" t="n">
        <v>7</v>
      </c>
      <c r="N2341" s="5"/>
    </row>
    <row r="2342" customFormat="false" ht="14.5" hidden="false" customHeight="false" outlineLevel="0" collapsed="false">
      <c r="A2342" s="5" t="s">
        <v>7428</v>
      </c>
      <c r="B2342" s="5" t="s">
        <v>7429</v>
      </c>
      <c r="C2342" s="6" t="s">
        <v>7430</v>
      </c>
      <c r="D2342" s="5" t="s">
        <v>1845</v>
      </c>
      <c r="E2342" s="5" t="n">
        <v>3.231550743</v>
      </c>
      <c r="F2342" s="5" t="n">
        <v>3.467593077</v>
      </c>
      <c r="G2342" s="5" t="n">
        <v>3.439384104</v>
      </c>
      <c r="H2342" s="5" t="n">
        <v>3.089505387</v>
      </c>
      <c r="I2342" s="5" t="n">
        <v>1.58068602</v>
      </c>
      <c r="J2342" s="5" t="n">
        <v>0.112691475</v>
      </c>
      <c r="K2342" s="5" t="n">
        <v>0.001192016</v>
      </c>
      <c r="L2342" s="5" t="n">
        <v>0.008626889</v>
      </c>
      <c r="M2342" s="5" t="n">
        <v>7</v>
      </c>
      <c r="N2342" s="5" t="s">
        <v>1846</v>
      </c>
    </row>
    <row r="2343" customFormat="false" ht="14.5" hidden="false" customHeight="false" outlineLevel="0" collapsed="false">
      <c r="A2343" s="5" t="s">
        <v>7431</v>
      </c>
      <c r="B2343" s="5" t="s">
        <v>7432</v>
      </c>
      <c r="C2343" s="6" t="s">
        <v>7433</v>
      </c>
      <c r="D2343" s="5"/>
      <c r="E2343" s="5" t="n">
        <v>2.39281298</v>
      </c>
      <c r="F2343" s="5" t="n">
        <v>2.097285517</v>
      </c>
      <c r="G2343" s="5" t="n">
        <v>2.471675</v>
      </c>
      <c r="H2343" s="5" t="n">
        <v>2.403797401</v>
      </c>
      <c r="I2343" s="5" t="n">
        <v>1.661968688</v>
      </c>
      <c r="J2343" s="5" t="n">
        <v>0.054087996</v>
      </c>
      <c r="K2343" s="5" t="n">
        <v>0.001875284</v>
      </c>
      <c r="L2343" s="5" t="n">
        <v>0.009155582</v>
      </c>
      <c r="M2343" s="5" t="n">
        <v>7</v>
      </c>
      <c r="N2343" s="5"/>
    </row>
    <row r="2344" customFormat="false" ht="14.5" hidden="false" customHeight="false" outlineLevel="0" collapsed="false">
      <c r="A2344" s="5" t="s">
        <v>7434</v>
      </c>
      <c r="B2344" s="5" t="s">
        <v>7435</v>
      </c>
      <c r="C2344" s="6" t="s">
        <v>2928</v>
      </c>
      <c r="D2344" s="5"/>
      <c r="E2344" s="5" t="n">
        <v>4.640885184</v>
      </c>
      <c r="F2344" s="5" t="n">
        <v>4.525341442</v>
      </c>
      <c r="G2344" s="5" t="n">
        <v>4.571444799</v>
      </c>
      <c r="H2344" s="5" t="n">
        <v>4.391562454</v>
      </c>
      <c r="I2344" s="5" t="n">
        <v>2.489961007</v>
      </c>
      <c r="J2344" s="5" t="n">
        <v>0.117138774</v>
      </c>
      <c r="K2344" s="5" t="n">
        <v>0.000762176</v>
      </c>
      <c r="L2344" s="5" t="n">
        <v>0.008381528</v>
      </c>
      <c r="M2344" s="5" t="n">
        <v>7</v>
      </c>
      <c r="N2344" s="5"/>
    </row>
    <row r="2345" customFormat="false" ht="14.5" hidden="false" customHeight="false" outlineLevel="0" collapsed="false">
      <c r="A2345" s="5" t="s">
        <v>7436</v>
      </c>
      <c r="B2345" s="5" t="s">
        <v>7437</v>
      </c>
      <c r="C2345" s="6" t="s">
        <v>7438</v>
      </c>
      <c r="D2345" s="5" t="s">
        <v>5566</v>
      </c>
      <c r="E2345" s="5" t="n">
        <v>3.479089053</v>
      </c>
      <c r="F2345" s="5" t="n">
        <v>3.644733291</v>
      </c>
      <c r="G2345" s="5" t="n">
        <v>3.588041631</v>
      </c>
      <c r="H2345" s="5" t="n">
        <v>3.259144204</v>
      </c>
      <c r="I2345" s="5" t="n">
        <v>2.243994885</v>
      </c>
      <c r="J2345" s="5" t="n">
        <v>0.105044335</v>
      </c>
      <c r="K2345" s="5" t="n">
        <v>0.003009478</v>
      </c>
      <c r="L2345" s="5" t="n">
        <v>0.009803658</v>
      </c>
      <c r="M2345" s="5" t="n">
        <v>7</v>
      </c>
      <c r="N2345" s="5" t="s">
        <v>5567</v>
      </c>
    </row>
    <row r="2346" customFormat="false" ht="14.5" hidden="false" customHeight="false" outlineLevel="0" collapsed="false">
      <c r="A2346" s="5" t="s">
        <v>7439</v>
      </c>
      <c r="B2346" s="5" t="s">
        <v>7440</v>
      </c>
      <c r="C2346" s="6" t="s">
        <v>7441</v>
      </c>
      <c r="D2346" s="5"/>
      <c r="E2346" s="5" t="n">
        <v>5.585135767</v>
      </c>
      <c r="F2346" s="5" t="n">
        <v>5.43272565</v>
      </c>
      <c r="G2346" s="5" t="n">
        <v>4.604357027</v>
      </c>
      <c r="H2346" s="5" t="n">
        <v>4.764569821</v>
      </c>
      <c r="I2346" s="5" t="n">
        <v>-1.151683665</v>
      </c>
      <c r="J2346" s="5" t="n">
        <v>0.197671978</v>
      </c>
      <c r="K2346" s="13" t="n">
        <v>7.09E-005</v>
      </c>
      <c r="L2346" s="5" t="n">
        <v>0.008006918</v>
      </c>
      <c r="M2346" s="5" t="n">
        <v>7</v>
      </c>
      <c r="N2346" s="5"/>
    </row>
    <row r="2347" customFormat="false" ht="14.5" hidden="false" customHeight="false" outlineLevel="0" collapsed="false">
      <c r="A2347" s="5" t="s">
        <v>7442</v>
      </c>
      <c r="B2347" s="5" t="s">
        <v>7443</v>
      </c>
      <c r="C2347" s="6" t="s">
        <v>6370</v>
      </c>
      <c r="D2347" s="5" t="s">
        <v>6371</v>
      </c>
      <c r="E2347" s="5" t="n">
        <v>1.407889117</v>
      </c>
      <c r="F2347" s="5" t="n">
        <v>1.333518433</v>
      </c>
      <c r="G2347" s="5" t="n">
        <v>1.457825902</v>
      </c>
      <c r="H2347" s="5" t="n">
        <v>1.454149543</v>
      </c>
      <c r="I2347" s="5" t="n">
        <v>-0.162757811</v>
      </c>
      <c r="J2347" s="5" t="n">
        <v>0.052543949</v>
      </c>
      <c r="K2347" s="13" t="n">
        <v>9.04E-005</v>
      </c>
      <c r="L2347" s="5" t="n">
        <v>0.008006918</v>
      </c>
      <c r="M2347" s="5" t="n">
        <v>7</v>
      </c>
      <c r="N2347" s="5" t="s">
        <v>6372</v>
      </c>
    </row>
    <row r="2348" customFormat="false" ht="14.5" hidden="false" customHeight="false" outlineLevel="0" collapsed="false">
      <c r="A2348" s="5" t="s">
        <v>7444</v>
      </c>
      <c r="B2348" s="5" t="s">
        <v>7445</v>
      </c>
      <c r="C2348" s="6"/>
      <c r="D2348" s="5"/>
      <c r="E2348" s="5" t="n">
        <v>1.967712612</v>
      </c>
      <c r="F2348" s="5" t="n">
        <v>1.859113856</v>
      </c>
      <c r="G2348" s="5" t="n">
        <v>1.96511108</v>
      </c>
      <c r="H2348" s="5" t="n">
        <v>1.61768959</v>
      </c>
      <c r="I2348" s="5" t="n">
        <v>-0.345493262</v>
      </c>
      <c r="J2348" s="5" t="n">
        <v>0.162738038</v>
      </c>
      <c r="K2348" s="5" t="n">
        <v>0.002015071</v>
      </c>
      <c r="L2348" s="5" t="n">
        <v>0.009204521</v>
      </c>
      <c r="M2348" s="5" t="n">
        <v>7</v>
      </c>
      <c r="N2348" s="5"/>
    </row>
    <row r="2349" customFormat="false" ht="14.5" hidden="false" customHeight="false" outlineLevel="0" collapsed="false">
      <c r="A2349" s="5" t="s">
        <v>7446</v>
      </c>
      <c r="B2349" s="5" t="s">
        <v>7447</v>
      </c>
      <c r="C2349" s="6" t="s">
        <v>7448</v>
      </c>
      <c r="D2349" s="5"/>
      <c r="E2349" s="5" t="n">
        <v>2.407893385</v>
      </c>
      <c r="F2349" s="5" t="n">
        <v>2.325220998</v>
      </c>
      <c r="G2349" s="5" t="n">
        <v>2.453820412</v>
      </c>
      <c r="H2349" s="5" t="n">
        <v>2.135099986</v>
      </c>
      <c r="I2349" s="5" t="n">
        <v>0.240598183</v>
      </c>
      <c r="J2349" s="5" t="n">
        <v>0.102162065</v>
      </c>
      <c r="K2349" s="5" t="n">
        <v>0.000401371</v>
      </c>
      <c r="L2349" s="5" t="n">
        <v>0.008284951</v>
      </c>
      <c r="M2349" s="5" t="n">
        <v>7</v>
      </c>
      <c r="N2349" s="5"/>
    </row>
    <row r="2350" customFormat="false" ht="14.5" hidden="false" customHeight="false" outlineLevel="0" collapsed="false">
      <c r="A2350" s="5" t="s">
        <v>7449</v>
      </c>
      <c r="B2350" s="5" t="s">
        <v>7450</v>
      </c>
      <c r="C2350" s="6" t="s">
        <v>7451</v>
      </c>
      <c r="D2350" s="5" t="s">
        <v>3993</v>
      </c>
      <c r="E2350" s="5" t="n">
        <v>5.462390122</v>
      </c>
      <c r="F2350" s="5" t="n">
        <v>5.375896144</v>
      </c>
      <c r="G2350" s="5" t="n">
        <v>5.376176119</v>
      </c>
      <c r="H2350" s="5" t="n">
        <v>5.231950626</v>
      </c>
      <c r="I2350" s="5" t="n">
        <v>3.725436125</v>
      </c>
      <c r="J2350" s="5" t="n">
        <v>0.040632096</v>
      </c>
      <c r="K2350" s="13" t="n">
        <v>2.76E-005</v>
      </c>
      <c r="L2350" s="5" t="n">
        <v>0.00766242</v>
      </c>
      <c r="M2350" s="5" t="n">
        <v>7</v>
      </c>
      <c r="N2350" s="5" t="s">
        <v>3994</v>
      </c>
    </row>
    <row r="2351" customFormat="false" ht="14.5" hidden="false" customHeight="false" outlineLevel="0" collapsed="false">
      <c r="A2351" s="5" t="s">
        <v>7452</v>
      </c>
      <c r="B2351" s="5" t="s">
        <v>7453</v>
      </c>
      <c r="C2351" s="6" t="s">
        <v>7454</v>
      </c>
      <c r="D2351" s="5"/>
      <c r="E2351" s="5" t="n">
        <v>1.145630135</v>
      </c>
      <c r="F2351" s="5" t="n">
        <v>1.146057367</v>
      </c>
      <c r="G2351" s="5" t="n">
        <v>1.193751448</v>
      </c>
      <c r="H2351" s="5" t="n">
        <v>1.107979408</v>
      </c>
      <c r="I2351" s="5" t="n">
        <v>0.013993751</v>
      </c>
      <c r="J2351" s="5" t="n">
        <v>0.029965314</v>
      </c>
      <c r="K2351" s="13" t="n">
        <v>3.59E-005</v>
      </c>
      <c r="L2351" s="5" t="n">
        <v>0.00766242</v>
      </c>
      <c r="M2351" s="5" t="n">
        <v>7</v>
      </c>
      <c r="N2351" s="5"/>
    </row>
    <row r="2352" customFormat="false" ht="14.5" hidden="false" customHeight="false" outlineLevel="0" collapsed="false">
      <c r="A2352" s="5" t="s">
        <v>7455</v>
      </c>
      <c r="B2352" s="5" t="s">
        <v>7456</v>
      </c>
      <c r="C2352" s="6" t="s">
        <v>7457</v>
      </c>
      <c r="D2352" s="5" t="s">
        <v>5558</v>
      </c>
      <c r="E2352" s="5" t="n">
        <v>-0.703526097</v>
      </c>
      <c r="F2352" s="5" t="n">
        <v>-1.678781432</v>
      </c>
      <c r="G2352" s="5" t="n">
        <v>-1.494524306</v>
      </c>
      <c r="H2352" s="5" t="n">
        <v>-1.735548616</v>
      </c>
      <c r="I2352" s="5" t="n">
        <v>-4.188653785</v>
      </c>
      <c r="J2352" s="5" t="n">
        <v>0.209600006</v>
      </c>
      <c r="K2352" s="5" t="n">
        <v>0.00182397</v>
      </c>
      <c r="L2352" s="5" t="n">
        <v>0.009126264</v>
      </c>
      <c r="M2352" s="5" t="n">
        <v>7</v>
      </c>
      <c r="N2352" s="5" t="s">
        <v>5559</v>
      </c>
    </row>
    <row r="2353" customFormat="false" ht="14.5" hidden="false" customHeight="false" outlineLevel="0" collapsed="false">
      <c r="A2353" s="5" t="s">
        <v>7458</v>
      </c>
      <c r="B2353" s="5" t="s">
        <v>7459</v>
      </c>
      <c r="C2353" s="6" t="s">
        <v>6463</v>
      </c>
      <c r="D2353" s="5"/>
      <c r="E2353" s="5" t="n">
        <v>1.587051993</v>
      </c>
      <c r="F2353" s="5" t="n">
        <v>1.578786787</v>
      </c>
      <c r="G2353" s="5" t="n">
        <v>1.711718856</v>
      </c>
      <c r="H2353" s="5" t="n">
        <v>1.601560101</v>
      </c>
      <c r="I2353" s="5" t="n">
        <v>1.087519506</v>
      </c>
      <c r="J2353" s="5" t="n">
        <v>0.041755201</v>
      </c>
      <c r="K2353" s="5" t="n">
        <v>0.002381779</v>
      </c>
      <c r="L2353" s="5" t="n">
        <v>0.009451384</v>
      </c>
      <c r="M2353" s="5" t="n">
        <v>7</v>
      </c>
      <c r="N2353" s="5"/>
    </row>
    <row r="2354" customFormat="false" ht="14.5" hidden="false" customHeight="false" outlineLevel="0" collapsed="false">
      <c r="A2354" s="5" t="s">
        <v>7460</v>
      </c>
      <c r="B2354" s="5" t="s">
        <v>2256</v>
      </c>
      <c r="C2354" s="6" t="s">
        <v>2257</v>
      </c>
      <c r="D2354" s="5" t="s">
        <v>2258</v>
      </c>
      <c r="E2354" s="5" t="n">
        <v>4.063942274</v>
      </c>
      <c r="F2354" s="5" t="n">
        <v>4.121835844</v>
      </c>
      <c r="G2354" s="5" t="n">
        <v>4.192525523</v>
      </c>
      <c r="H2354" s="5" t="n">
        <v>3.964068288</v>
      </c>
      <c r="I2354" s="5" t="n">
        <v>3.858348832</v>
      </c>
      <c r="J2354" s="5" t="n">
        <v>0.019612993</v>
      </c>
      <c r="K2354" s="5" t="n">
        <v>0.001395009</v>
      </c>
      <c r="L2354" s="5" t="n">
        <v>0.008904586</v>
      </c>
      <c r="M2354" s="5" t="n">
        <v>7</v>
      </c>
      <c r="N2354" s="5" t="s">
        <v>2259</v>
      </c>
    </row>
    <row r="2355" customFormat="false" ht="14.5" hidden="false" customHeight="false" outlineLevel="0" collapsed="false">
      <c r="A2355" s="5" t="s">
        <v>7461</v>
      </c>
      <c r="B2355" s="5" t="s">
        <v>7462</v>
      </c>
      <c r="C2355" s="6" t="s">
        <v>7463</v>
      </c>
      <c r="D2355" s="5"/>
      <c r="E2355" s="5" t="n">
        <v>3.690410133</v>
      </c>
      <c r="F2355" s="5" t="n">
        <v>3.630833494</v>
      </c>
      <c r="G2355" s="5" t="n">
        <v>3.677155393</v>
      </c>
      <c r="H2355" s="5" t="n">
        <v>3.566092148</v>
      </c>
      <c r="I2355" s="5" t="n">
        <v>2.725189758</v>
      </c>
      <c r="J2355" s="5" t="n">
        <v>0.061644234</v>
      </c>
      <c r="K2355" s="5" t="n">
        <v>0.001410778</v>
      </c>
      <c r="L2355" s="5" t="n">
        <v>0.008904586</v>
      </c>
      <c r="M2355" s="5" t="n">
        <v>7</v>
      </c>
      <c r="N2355" s="5"/>
    </row>
    <row r="2356" customFormat="false" ht="14.5" hidden="false" customHeight="false" outlineLevel="0" collapsed="false">
      <c r="A2356" s="5" t="s">
        <v>7464</v>
      </c>
      <c r="B2356" s="5" t="s">
        <v>7465</v>
      </c>
      <c r="C2356" s="6" t="s">
        <v>7466</v>
      </c>
      <c r="D2356" s="5"/>
      <c r="E2356" s="5" t="n">
        <v>2.2137032</v>
      </c>
      <c r="F2356" s="5" t="n">
        <v>2.589562512</v>
      </c>
      <c r="G2356" s="5" t="n">
        <v>3.019655301</v>
      </c>
      <c r="H2356" s="5" t="n">
        <v>2.58002327</v>
      </c>
      <c r="I2356" s="5" t="n">
        <v>-0.673090583</v>
      </c>
      <c r="J2356" s="5" t="n">
        <v>0.17336566</v>
      </c>
      <c r="K2356" s="5" t="n">
        <v>0.000528158</v>
      </c>
      <c r="L2356" s="5" t="n">
        <v>0.008284951</v>
      </c>
      <c r="M2356" s="5" t="n">
        <v>7</v>
      </c>
      <c r="N2356" s="5"/>
    </row>
    <row r="2357" customFormat="false" ht="14.5" hidden="false" customHeight="false" outlineLevel="0" collapsed="false">
      <c r="A2357" s="5" t="s">
        <v>7467</v>
      </c>
      <c r="B2357" s="5" t="s">
        <v>7468</v>
      </c>
      <c r="C2357" s="6" t="s">
        <v>7469</v>
      </c>
      <c r="D2357" s="5"/>
      <c r="E2357" s="5" t="n">
        <v>1.462789944</v>
      </c>
      <c r="F2357" s="5" t="n">
        <v>1.570474027</v>
      </c>
      <c r="G2357" s="5" t="n">
        <v>1.397102165</v>
      </c>
      <c r="H2357" s="5" t="n">
        <v>1.225557342</v>
      </c>
      <c r="I2357" s="5" t="n">
        <v>-0.414671989</v>
      </c>
      <c r="J2357" s="5" t="n">
        <v>0.113783806</v>
      </c>
      <c r="K2357" s="5" t="n">
        <v>0.001021088</v>
      </c>
      <c r="L2357" s="5" t="n">
        <v>0.008458117</v>
      </c>
      <c r="M2357" s="5" t="n">
        <v>7</v>
      </c>
      <c r="N2357" s="5"/>
    </row>
    <row r="2358" customFormat="false" ht="14.5" hidden="false" customHeight="false" outlineLevel="0" collapsed="false">
      <c r="A2358" s="5" t="s">
        <v>7470</v>
      </c>
      <c r="B2358" s="5" t="s">
        <v>7471</v>
      </c>
      <c r="C2358" s="6" t="s">
        <v>2516</v>
      </c>
      <c r="D2358" s="5" t="s">
        <v>1895</v>
      </c>
      <c r="E2358" s="5" t="n">
        <v>-1.112694467</v>
      </c>
      <c r="F2358" s="5" t="n">
        <v>-0.605369384</v>
      </c>
      <c r="G2358" s="5" t="n">
        <v>-1.215521275</v>
      </c>
      <c r="H2358" s="5" t="n">
        <v>-1.566331049</v>
      </c>
      <c r="I2358" s="5" t="n">
        <v>-4.968747747</v>
      </c>
      <c r="J2358" s="5" t="n">
        <v>0.2043349</v>
      </c>
      <c r="K2358" s="5" t="n">
        <v>0.000534185</v>
      </c>
      <c r="L2358" s="5" t="n">
        <v>0.008284951</v>
      </c>
      <c r="M2358" s="5" t="n">
        <v>7</v>
      </c>
      <c r="N2358" s="5" t="s">
        <v>1896</v>
      </c>
    </row>
    <row r="2359" customFormat="false" ht="14.5" hidden="false" customHeight="false" outlineLevel="0" collapsed="false">
      <c r="A2359" s="5" t="s">
        <v>7472</v>
      </c>
      <c r="B2359" s="5" t="s">
        <v>7473</v>
      </c>
      <c r="C2359" s="6" t="s">
        <v>7474</v>
      </c>
      <c r="D2359" s="5"/>
      <c r="E2359" s="5" t="n">
        <v>1.703927434</v>
      </c>
      <c r="F2359" s="5" t="n">
        <v>1.626858328</v>
      </c>
      <c r="G2359" s="5" t="n">
        <v>1.686652012</v>
      </c>
      <c r="H2359" s="5" t="n">
        <v>1.480941607</v>
      </c>
      <c r="I2359" s="5" t="n">
        <v>-1.204116077</v>
      </c>
      <c r="J2359" s="5" t="n">
        <v>0.232312401</v>
      </c>
      <c r="K2359" s="5" t="n">
        <v>0.003094929</v>
      </c>
      <c r="L2359" s="5" t="n">
        <v>0.009862258</v>
      </c>
      <c r="M2359" s="5" t="n">
        <v>7</v>
      </c>
      <c r="N2359" s="5"/>
    </row>
    <row r="2360" customFormat="false" ht="14.5" hidden="false" customHeight="false" outlineLevel="0" collapsed="false">
      <c r="A2360" s="5" t="s">
        <v>7475</v>
      </c>
      <c r="B2360" s="5" t="s">
        <v>7476</v>
      </c>
      <c r="C2360" s="6" t="s">
        <v>7477</v>
      </c>
      <c r="D2360" s="5"/>
      <c r="E2360" s="5" t="n">
        <v>1.024842356</v>
      </c>
      <c r="F2360" s="5" t="n">
        <v>0.992029627</v>
      </c>
      <c r="G2360" s="5" t="n">
        <v>0.6282969</v>
      </c>
      <c r="H2360" s="5" t="n">
        <v>0.210601739</v>
      </c>
      <c r="I2360" s="5" t="n">
        <v>-3.60248083</v>
      </c>
      <c r="J2360" s="5" t="n">
        <v>0.344097679</v>
      </c>
      <c r="K2360" s="5" t="n">
        <v>0.002637261</v>
      </c>
      <c r="L2360" s="5" t="n">
        <v>0.009577817</v>
      </c>
      <c r="M2360" s="5" t="n">
        <v>7</v>
      </c>
      <c r="N2360" s="5"/>
    </row>
    <row r="2361" customFormat="false" ht="14.5" hidden="false" customHeight="false" outlineLevel="0" collapsed="false">
      <c r="A2361" s="5" t="s">
        <v>7478</v>
      </c>
      <c r="B2361" s="5" t="s">
        <v>7479</v>
      </c>
      <c r="C2361" s="6" t="s">
        <v>7480</v>
      </c>
      <c r="D2361" s="5" t="s">
        <v>7481</v>
      </c>
      <c r="E2361" s="5" t="n">
        <v>1.786395377</v>
      </c>
      <c r="F2361" s="5" t="n">
        <v>1.643842198</v>
      </c>
      <c r="G2361" s="5" t="n">
        <v>2.089350155</v>
      </c>
      <c r="H2361" s="5" t="n">
        <v>2.027576807</v>
      </c>
      <c r="I2361" s="5" t="n">
        <v>-0.625184476</v>
      </c>
      <c r="J2361" s="5" t="n">
        <v>0.16575895</v>
      </c>
      <c r="K2361" s="5" t="n">
        <v>0.001277989</v>
      </c>
      <c r="L2361" s="5" t="n">
        <v>0.008746587</v>
      </c>
      <c r="M2361" s="5" t="n">
        <v>7</v>
      </c>
      <c r="N2361" s="5" t="s">
        <v>7482</v>
      </c>
    </row>
    <row r="2362" customFormat="false" ht="14.5" hidden="false" customHeight="false" outlineLevel="0" collapsed="false">
      <c r="A2362" s="5" t="s">
        <v>7483</v>
      </c>
      <c r="B2362" s="5" t="s">
        <v>7479</v>
      </c>
      <c r="C2362" s="6" t="s">
        <v>7484</v>
      </c>
      <c r="D2362" s="5" t="s">
        <v>7481</v>
      </c>
      <c r="E2362" s="5" t="n">
        <v>1.409654508</v>
      </c>
      <c r="F2362" s="5" t="n">
        <v>1.267618408</v>
      </c>
      <c r="G2362" s="5" t="n">
        <v>1.880714837</v>
      </c>
      <c r="H2362" s="5" t="n">
        <v>1.819447551</v>
      </c>
      <c r="I2362" s="5" t="n">
        <v>-1.360109998</v>
      </c>
      <c r="J2362" s="5" t="n">
        <v>0.193125734</v>
      </c>
      <c r="K2362" s="5" t="n">
        <v>0.001201106</v>
      </c>
      <c r="L2362" s="5" t="n">
        <v>0.008640303</v>
      </c>
      <c r="M2362" s="5" t="n">
        <v>7</v>
      </c>
      <c r="N2362" s="5" t="s">
        <v>7482</v>
      </c>
    </row>
    <row r="2363" customFormat="false" ht="14.5" hidden="false" customHeight="false" outlineLevel="0" collapsed="false">
      <c r="A2363" s="5" t="s">
        <v>7485</v>
      </c>
      <c r="B2363" s="5" t="s">
        <v>7486</v>
      </c>
      <c r="C2363" s="6" t="s">
        <v>7487</v>
      </c>
      <c r="D2363" s="5" t="s">
        <v>7488</v>
      </c>
      <c r="E2363" s="5" t="n">
        <v>2.295990867</v>
      </c>
      <c r="F2363" s="5" t="n">
        <v>1.905775099</v>
      </c>
      <c r="G2363" s="5" t="n">
        <v>2.344652181</v>
      </c>
      <c r="H2363" s="5" t="n">
        <v>2.180742559</v>
      </c>
      <c r="I2363" s="5" t="n">
        <v>-0.04874341</v>
      </c>
      <c r="J2363" s="5" t="n">
        <v>0.136016633</v>
      </c>
      <c r="K2363" s="5" t="n">
        <v>0.000933626</v>
      </c>
      <c r="L2363" s="5" t="n">
        <v>0.008381528</v>
      </c>
      <c r="M2363" s="5" t="n">
        <v>7</v>
      </c>
      <c r="N2363" s="5" t="s">
        <v>7489</v>
      </c>
    </row>
    <row r="2364" customFormat="false" ht="14.5" hidden="false" customHeight="false" outlineLevel="0" collapsed="false">
      <c r="A2364" s="5" t="s">
        <v>7490</v>
      </c>
      <c r="B2364" s="5" t="s">
        <v>7486</v>
      </c>
      <c r="C2364" s="6" t="s">
        <v>7491</v>
      </c>
      <c r="D2364" s="5" t="s">
        <v>7488</v>
      </c>
      <c r="E2364" s="5" t="n">
        <v>2.319923338</v>
      </c>
      <c r="F2364" s="5" t="n">
        <v>1.860658219</v>
      </c>
      <c r="G2364" s="5" t="n">
        <v>1.993187516</v>
      </c>
      <c r="H2364" s="5" t="n">
        <v>1.921803173</v>
      </c>
      <c r="I2364" s="5" t="n">
        <v>0.296711353</v>
      </c>
      <c r="J2364" s="5" t="n">
        <v>0.113161004</v>
      </c>
      <c r="K2364" s="5" t="n">
        <v>0.001181882</v>
      </c>
      <c r="L2364" s="5" t="n">
        <v>0.008605303</v>
      </c>
      <c r="M2364" s="5" t="n">
        <v>7</v>
      </c>
      <c r="N2364" s="5" t="s">
        <v>7489</v>
      </c>
    </row>
    <row r="2365" customFormat="false" ht="14.5" hidden="false" customHeight="false" outlineLevel="0" collapsed="false">
      <c r="A2365" s="5" t="s">
        <v>7492</v>
      </c>
      <c r="B2365" s="5" t="s">
        <v>7493</v>
      </c>
      <c r="C2365" s="6" t="s">
        <v>7494</v>
      </c>
      <c r="D2365" s="5" t="s">
        <v>112</v>
      </c>
      <c r="E2365" s="5" t="n">
        <v>1.251555169</v>
      </c>
      <c r="F2365" s="5" t="n">
        <v>1.13359711</v>
      </c>
      <c r="G2365" s="5" t="n">
        <v>1.406400407</v>
      </c>
      <c r="H2365" s="5" t="n">
        <v>1.047118753</v>
      </c>
      <c r="I2365" s="5" t="n">
        <v>-0.135908081</v>
      </c>
      <c r="J2365" s="5" t="n">
        <v>0.103457945</v>
      </c>
      <c r="K2365" s="5" t="n">
        <v>0.002207275</v>
      </c>
      <c r="L2365" s="5" t="n">
        <v>0.009264958</v>
      </c>
      <c r="M2365" s="5" t="n">
        <v>7</v>
      </c>
      <c r="N2365" s="5" t="s">
        <v>113</v>
      </c>
    </row>
    <row r="2366" customFormat="false" ht="14.5" hidden="false" customHeight="false" outlineLevel="0" collapsed="false">
      <c r="A2366" s="5" t="s">
        <v>7495</v>
      </c>
      <c r="B2366" s="5" t="s">
        <v>7496</v>
      </c>
      <c r="C2366" s="6" t="s">
        <v>7497</v>
      </c>
      <c r="D2366" s="5"/>
      <c r="E2366" s="5" t="n">
        <v>1.401351248</v>
      </c>
      <c r="F2366" s="5" t="n">
        <v>1.542366503</v>
      </c>
      <c r="G2366" s="5" t="n">
        <v>1.863641376</v>
      </c>
      <c r="H2366" s="5" t="n">
        <v>0.94563334</v>
      </c>
      <c r="I2366" s="5" t="n">
        <v>-4.321852171</v>
      </c>
      <c r="J2366" s="5" t="n">
        <v>0.435786764</v>
      </c>
      <c r="K2366" s="5" t="n">
        <v>0.002208869</v>
      </c>
      <c r="L2366" s="5" t="n">
        <v>0.009264958</v>
      </c>
      <c r="M2366" s="5" t="n">
        <v>7</v>
      </c>
      <c r="N2366" s="5"/>
    </row>
    <row r="2367" customFormat="false" ht="14.5" hidden="false" customHeight="false" outlineLevel="0" collapsed="false">
      <c r="A2367" s="5" t="s">
        <v>7498</v>
      </c>
      <c r="B2367" s="5" t="s">
        <v>7499</v>
      </c>
      <c r="C2367" s="6" t="s">
        <v>7500</v>
      </c>
      <c r="D2367" s="5" t="s">
        <v>7501</v>
      </c>
      <c r="E2367" s="5" t="n">
        <v>2.714000201</v>
      </c>
      <c r="F2367" s="5" t="n">
        <v>2.625153273</v>
      </c>
      <c r="G2367" s="5" t="n">
        <v>2.717001876</v>
      </c>
      <c r="H2367" s="5" t="n">
        <v>2.853880789</v>
      </c>
      <c r="I2367" s="5" t="n">
        <v>1.43676915</v>
      </c>
      <c r="J2367" s="5" t="n">
        <v>0.081383552</v>
      </c>
      <c r="K2367" s="5" t="n">
        <v>0.001082098</v>
      </c>
      <c r="L2367" s="5" t="n">
        <v>0.008473153</v>
      </c>
      <c r="M2367" s="5" t="n">
        <v>7</v>
      </c>
      <c r="N2367" s="5" t="s">
        <v>7502</v>
      </c>
    </row>
    <row r="2368" customFormat="false" ht="14.5" hidden="false" customHeight="false" outlineLevel="0" collapsed="false">
      <c r="A2368" s="5" t="s">
        <v>7503</v>
      </c>
      <c r="B2368" s="5" t="s">
        <v>7504</v>
      </c>
      <c r="C2368" s="6" t="s">
        <v>7505</v>
      </c>
      <c r="D2368" s="5" t="s">
        <v>7506</v>
      </c>
      <c r="E2368" s="5" t="n">
        <v>2.447805713</v>
      </c>
      <c r="F2368" s="5" t="n">
        <v>2.334328403</v>
      </c>
      <c r="G2368" s="5" t="n">
        <v>2.308571372</v>
      </c>
      <c r="H2368" s="5" t="n">
        <v>2.018991759</v>
      </c>
      <c r="I2368" s="5" t="n">
        <v>-0.75939739</v>
      </c>
      <c r="J2368" s="5" t="n">
        <v>0.238929455</v>
      </c>
      <c r="K2368" s="5" t="n">
        <v>0.002582105</v>
      </c>
      <c r="L2368" s="5" t="n">
        <v>0.009521924</v>
      </c>
      <c r="M2368" s="5" t="n">
        <v>7</v>
      </c>
      <c r="N2368" s="5" t="s">
        <v>7507</v>
      </c>
    </row>
    <row r="2369" customFormat="false" ht="14.5" hidden="false" customHeight="false" outlineLevel="0" collapsed="false">
      <c r="A2369" s="5" t="s">
        <v>7508</v>
      </c>
      <c r="B2369" s="5" t="s">
        <v>7268</v>
      </c>
      <c r="C2369" s="6" t="s">
        <v>7269</v>
      </c>
      <c r="D2369" s="5"/>
      <c r="E2369" s="5" t="n">
        <v>2.470794218</v>
      </c>
      <c r="F2369" s="5" t="n">
        <v>2.128902096</v>
      </c>
      <c r="G2369" s="5" t="n">
        <v>1.742542682</v>
      </c>
      <c r="H2369" s="5" t="n">
        <v>1.578862999</v>
      </c>
      <c r="I2369" s="5" t="n">
        <v>-2.408031115</v>
      </c>
      <c r="J2369" s="5" t="n">
        <v>0.318032338</v>
      </c>
      <c r="K2369" s="5" t="n">
        <v>0.001819682</v>
      </c>
      <c r="L2369" s="5" t="n">
        <v>0.009126264</v>
      </c>
      <c r="M2369" s="5" t="n">
        <v>7</v>
      </c>
      <c r="N2369" s="5"/>
    </row>
    <row r="2370" customFormat="false" ht="14.5" hidden="false" customHeight="false" outlineLevel="0" collapsed="false">
      <c r="A2370" s="5" t="s">
        <v>7509</v>
      </c>
      <c r="B2370" s="5" t="s">
        <v>7510</v>
      </c>
      <c r="C2370" s="6" t="s">
        <v>7511</v>
      </c>
      <c r="D2370" s="5"/>
      <c r="E2370" s="5" t="n">
        <v>3.15949941</v>
      </c>
      <c r="F2370" s="5" t="n">
        <v>3.32411233</v>
      </c>
      <c r="G2370" s="5" t="n">
        <v>3.698634886</v>
      </c>
      <c r="H2370" s="5" t="n">
        <v>3.482545429</v>
      </c>
      <c r="I2370" s="5" t="n">
        <v>0.625072803</v>
      </c>
      <c r="J2370" s="5" t="n">
        <v>0.149584293</v>
      </c>
      <c r="K2370" s="5" t="n">
        <v>0.000566984</v>
      </c>
      <c r="L2370" s="5" t="n">
        <v>0.008284951</v>
      </c>
      <c r="M2370" s="5" t="n">
        <v>7</v>
      </c>
      <c r="N2370" s="5"/>
    </row>
    <row r="2371" customFormat="false" ht="14.5" hidden="false" customHeight="false" outlineLevel="0" collapsed="false">
      <c r="A2371" s="5" t="s">
        <v>7512</v>
      </c>
      <c r="B2371" s="5" t="s">
        <v>7513</v>
      </c>
      <c r="C2371" s="6" t="s">
        <v>7514</v>
      </c>
      <c r="D2371" s="5" t="s">
        <v>112</v>
      </c>
      <c r="E2371" s="5" t="n">
        <v>-0.888689012</v>
      </c>
      <c r="F2371" s="5" t="n">
        <v>-1.000678778</v>
      </c>
      <c r="G2371" s="5" t="n">
        <v>-1.153230928</v>
      </c>
      <c r="H2371" s="5" t="n">
        <v>-1.263839983</v>
      </c>
      <c r="I2371" s="5" t="n">
        <v>-4.170317099</v>
      </c>
      <c r="J2371" s="5" t="n">
        <v>0.147326773</v>
      </c>
      <c r="K2371" s="5" t="n">
        <v>0.000366525</v>
      </c>
      <c r="L2371" s="5" t="n">
        <v>0.008284951</v>
      </c>
      <c r="M2371" s="5" t="n">
        <v>7</v>
      </c>
      <c r="N2371" s="5" t="s">
        <v>113</v>
      </c>
    </row>
    <row r="2372" customFormat="false" ht="14.5" hidden="false" customHeight="false" outlineLevel="0" collapsed="false">
      <c r="A2372" s="5" t="s">
        <v>7515</v>
      </c>
      <c r="B2372" s="5" t="s">
        <v>7516</v>
      </c>
      <c r="C2372" s="6"/>
      <c r="D2372" s="5" t="s">
        <v>4905</v>
      </c>
      <c r="E2372" s="5" t="n">
        <v>2.567780298</v>
      </c>
      <c r="F2372" s="5" t="n">
        <v>2.501201188</v>
      </c>
      <c r="G2372" s="5" t="n">
        <v>2.527665266</v>
      </c>
      <c r="H2372" s="5" t="n">
        <v>2.259351891</v>
      </c>
      <c r="I2372" s="5" t="n">
        <v>0.248456645</v>
      </c>
      <c r="J2372" s="5" t="n">
        <v>0.154989422</v>
      </c>
      <c r="K2372" s="5" t="n">
        <v>0.001636923</v>
      </c>
      <c r="L2372" s="5" t="n">
        <v>0.00900149</v>
      </c>
      <c r="M2372" s="5" t="n">
        <v>7</v>
      </c>
      <c r="N2372" s="5" t="s">
        <v>4906</v>
      </c>
    </row>
    <row r="2373" customFormat="false" ht="14.5" hidden="false" customHeight="false" outlineLevel="0" collapsed="false">
      <c r="A2373" s="5" t="s">
        <v>7517</v>
      </c>
      <c r="B2373" s="5" t="s">
        <v>7518</v>
      </c>
      <c r="C2373" s="6" t="s">
        <v>7519</v>
      </c>
      <c r="D2373" s="5" t="s">
        <v>1446</v>
      </c>
      <c r="E2373" s="5" t="n">
        <v>-0.316112849</v>
      </c>
      <c r="F2373" s="5" t="n">
        <v>-0.420783783</v>
      </c>
      <c r="G2373" s="5" t="n">
        <v>-0.331675775</v>
      </c>
      <c r="H2373" s="5" t="n">
        <v>-0.150336977</v>
      </c>
      <c r="I2373" s="5" t="n">
        <v>-1.433330413</v>
      </c>
      <c r="J2373" s="5" t="n">
        <v>0.088734955</v>
      </c>
      <c r="K2373" s="5" t="n">
        <v>0.00246254</v>
      </c>
      <c r="L2373" s="5" t="n">
        <v>0.009505206</v>
      </c>
      <c r="M2373" s="5" t="n">
        <v>7</v>
      </c>
      <c r="N2373" s="5" t="s">
        <v>1447</v>
      </c>
    </row>
    <row r="2374" customFormat="false" ht="14.5" hidden="false" customHeight="false" outlineLevel="0" collapsed="false">
      <c r="A2374" s="5" t="s">
        <v>7520</v>
      </c>
      <c r="B2374" s="5" t="s">
        <v>7521</v>
      </c>
      <c r="C2374" s="6"/>
      <c r="D2374" s="5" t="s">
        <v>5566</v>
      </c>
      <c r="E2374" s="5" t="n">
        <v>-1.239917406</v>
      </c>
      <c r="F2374" s="5" t="n">
        <v>-1.356907577</v>
      </c>
      <c r="G2374" s="5" t="n">
        <v>-1.333436237</v>
      </c>
      <c r="H2374" s="5" t="n">
        <v>-1.874434803</v>
      </c>
      <c r="I2374" s="5" t="n">
        <v>-4.336314636</v>
      </c>
      <c r="J2374" s="5" t="n">
        <v>0.13441147</v>
      </c>
      <c r="K2374" s="5" t="n">
        <v>0.000319531</v>
      </c>
      <c r="L2374" s="5" t="n">
        <v>0.008284951</v>
      </c>
      <c r="M2374" s="5" t="n">
        <v>7</v>
      </c>
      <c r="N2374" s="5" t="s">
        <v>5567</v>
      </c>
    </row>
    <row r="2375" customFormat="false" ht="14.5" hidden="false" customHeight="false" outlineLevel="0" collapsed="false">
      <c r="A2375" s="5" t="s">
        <v>7522</v>
      </c>
      <c r="B2375" s="5" t="s">
        <v>7523</v>
      </c>
      <c r="C2375" s="6" t="s">
        <v>7524</v>
      </c>
      <c r="D2375" s="5"/>
      <c r="E2375" s="5" t="n">
        <v>0.566320669</v>
      </c>
      <c r="F2375" s="5" t="n">
        <v>0.511283082</v>
      </c>
      <c r="G2375" s="5" t="n">
        <v>1.157743452</v>
      </c>
      <c r="H2375" s="5" t="n">
        <v>0.761092455</v>
      </c>
      <c r="I2375" s="5" t="n">
        <v>-2.300159316</v>
      </c>
      <c r="J2375" s="5" t="n">
        <v>0.258755728</v>
      </c>
      <c r="K2375" s="5" t="n">
        <v>0.003317121</v>
      </c>
      <c r="L2375" s="5" t="n">
        <v>0.009979012</v>
      </c>
      <c r="M2375" s="5" t="n">
        <v>7</v>
      </c>
      <c r="N2375" s="5"/>
    </row>
    <row r="2376" customFormat="false" ht="14.5" hidden="false" customHeight="false" outlineLevel="0" collapsed="false">
      <c r="A2376" s="5" t="s">
        <v>7525</v>
      </c>
      <c r="B2376" s="5" t="s">
        <v>7526</v>
      </c>
      <c r="C2376" s="6"/>
      <c r="D2376" s="5"/>
      <c r="E2376" s="5" t="n">
        <v>2.196379917</v>
      </c>
      <c r="F2376" s="5" t="n">
        <v>2.287796778</v>
      </c>
      <c r="G2376" s="5" t="n">
        <v>2.363672818</v>
      </c>
      <c r="H2376" s="5" t="n">
        <v>1.794114057</v>
      </c>
      <c r="I2376" s="5" t="n">
        <v>-0.978703125</v>
      </c>
      <c r="J2376" s="5" t="n">
        <v>0.19915225</v>
      </c>
      <c r="K2376" s="5" t="n">
        <v>0.001099033</v>
      </c>
      <c r="L2376" s="5" t="n">
        <v>0.008486779</v>
      </c>
      <c r="M2376" s="5" t="n">
        <v>7</v>
      </c>
      <c r="N2376" s="5"/>
    </row>
    <row r="2377" customFormat="false" ht="14.5" hidden="false" customHeight="false" outlineLevel="0" collapsed="false">
      <c r="A2377" s="5" t="s">
        <v>7527</v>
      </c>
      <c r="B2377" s="5" t="s">
        <v>7528</v>
      </c>
      <c r="C2377" s="6" t="s">
        <v>7529</v>
      </c>
      <c r="D2377" s="5" t="s">
        <v>7530</v>
      </c>
      <c r="E2377" s="5" t="n">
        <v>1.243759459</v>
      </c>
      <c r="F2377" s="5" t="n">
        <v>1.245780338</v>
      </c>
      <c r="G2377" s="5" t="n">
        <v>1.397644265</v>
      </c>
      <c r="H2377" s="5" t="n">
        <v>1.247653404</v>
      </c>
      <c r="I2377" s="5" t="n">
        <v>-1.163010118</v>
      </c>
      <c r="J2377" s="5" t="n">
        <v>0.153405285</v>
      </c>
      <c r="K2377" s="5" t="n">
        <v>0.001092716</v>
      </c>
      <c r="L2377" s="5" t="n">
        <v>0.00847514</v>
      </c>
      <c r="M2377" s="5" t="n">
        <v>7</v>
      </c>
      <c r="N2377" s="5" t="s">
        <v>7531</v>
      </c>
    </row>
    <row r="2378" customFormat="false" ht="14.5" hidden="false" customHeight="false" outlineLevel="0" collapsed="false">
      <c r="A2378" s="5" t="s">
        <v>7532</v>
      </c>
      <c r="B2378" s="5" t="s">
        <v>7533</v>
      </c>
      <c r="C2378" s="6" t="s">
        <v>7534</v>
      </c>
      <c r="D2378" s="5"/>
      <c r="E2378" s="5" t="n">
        <v>-0.28296796</v>
      </c>
      <c r="F2378" s="5" t="n">
        <v>-0.619298775</v>
      </c>
      <c r="G2378" s="5" t="n">
        <v>-0.792156404</v>
      </c>
      <c r="H2378" s="5" t="n">
        <v>-0.860326762</v>
      </c>
      <c r="I2378" s="5" t="n">
        <v>-3.70116181</v>
      </c>
      <c r="J2378" s="5" t="n">
        <v>0.250071194</v>
      </c>
      <c r="K2378" s="5" t="n">
        <v>0.00290576</v>
      </c>
      <c r="L2378" s="5" t="n">
        <v>0.009787241</v>
      </c>
      <c r="M2378" s="5" t="n">
        <v>7</v>
      </c>
      <c r="N2378" s="5"/>
    </row>
    <row r="2379" customFormat="false" ht="14.5" hidden="false" customHeight="false" outlineLevel="0" collapsed="false">
      <c r="A2379" s="5" t="s">
        <v>7535</v>
      </c>
      <c r="B2379" s="5" t="s">
        <v>7536</v>
      </c>
      <c r="C2379" s="6" t="s">
        <v>7537</v>
      </c>
      <c r="D2379" s="5" t="s">
        <v>7538</v>
      </c>
      <c r="E2379" s="5" t="n">
        <v>1.160573609</v>
      </c>
      <c r="F2379" s="5" t="n">
        <v>0.927839825</v>
      </c>
      <c r="G2379" s="5" t="n">
        <v>0.953226932</v>
      </c>
      <c r="H2379" s="5" t="n">
        <v>0.917825351</v>
      </c>
      <c r="I2379" s="5" t="n">
        <v>0.087718564</v>
      </c>
      <c r="J2379" s="5" t="n">
        <v>0.059120906</v>
      </c>
      <c r="K2379" s="5" t="n">
        <v>0.001165571</v>
      </c>
      <c r="L2379" s="5" t="n">
        <v>0.00857942</v>
      </c>
      <c r="M2379" s="5" t="n">
        <v>7</v>
      </c>
      <c r="N2379" s="5" t="s">
        <v>7539</v>
      </c>
    </row>
    <row r="2380" customFormat="false" ht="14.5" hidden="false" customHeight="false" outlineLevel="0" collapsed="false">
      <c r="A2380" s="5" t="s">
        <v>7540</v>
      </c>
      <c r="B2380" s="5" t="s">
        <v>7541</v>
      </c>
      <c r="C2380" s="6"/>
      <c r="D2380" s="5"/>
      <c r="E2380" s="5" t="n">
        <v>1.639569243</v>
      </c>
      <c r="F2380" s="5" t="n">
        <v>1.546215849</v>
      </c>
      <c r="G2380" s="5" t="n">
        <v>1.506853658</v>
      </c>
      <c r="H2380" s="5" t="n">
        <v>1.411294011</v>
      </c>
      <c r="I2380" s="5" t="n">
        <v>-0.543979038</v>
      </c>
      <c r="J2380" s="5" t="n">
        <v>0.095060885</v>
      </c>
      <c r="K2380" s="5" t="n">
        <v>0.000319446</v>
      </c>
      <c r="L2380" s="5" t="n">
        <v>0.008284951</v>
      </c>
      <c r="M2380" s="5" t="n">
        <v>7</v>
      </c>
      <c r="N2380" s="5"/>
    </row>
    <row r="2381" customFormat="false" ht="14.5" hidden="false" customHeight="false" outlineLevel="0" collapsed="false">
      <c r="A2381" s="5" t="s">
        <v>7542</v>
      </c>
      <c r="B2381" s="5"/>
      <c r="C2381" s="6"/>
      <c r="D2381" s="5"/>
      <c r="E2381" s="5" t="n">
        <v>0.714589167</v>
      </c>
      <c r="F2381" s="5" t="n">
        <v>0.537885629</v>
      </c>
      <c r="G2381" s="5" t="n">
        <v>0.664704165</v>
      </c>
      <c r="H2381" s="5" t="n">
        <v>0.5411895</v>
      </c>
      <c r="I2381" s="5" t="n">
        <v>-0.437708181</v>
      </c>
      <c r="J2381" s="5" t="n">
        <v>0.036087592</v>
      </c>
      <c r="K2381" s="13" t="n">
        <v>9.69E-005</v>
      </c>
      <c r="L2381" s="5" t="n">
        <v>0.008006918</v>
      </c>
      <c r="M2381" s="5" t="n">
        <v>7</v>
      </c>
      <c r="N2381" s="5"/>
    </row>
    <row r="2382" customFormat="false" ht="14.5" hidden="false" customHeight="false" outlineLevel="0" collapsed="false">
      <c r="A2382" s="5" t="s">
        <v>7543</v>
      </c>
      <c r="B2382" s="5" t="s">
        <v>7544</v>
      </c>
      <c r="C2382" s="6"/>
      <c r="D2382" s="5"/>
      <c r="E2382" s="5" t="n">
        <v>0.202857827</v>
      </c>
      <c r="F2382" s="5" t="n">
        <v>0.064532842</v>
      </c>
      <c r="G2382" s="5" t="n">
        <v>0.435974919</v>
      </c>
      <c r="H2382" s="5" t="n">
        <v>0.626107405</v>
      </c>
      <c r="I2382" s="5" t="n">
        <v>-1.987763675</v>
      </c>
      <c r="J2382" s="5" t="n">
        <v>0.134197114</v>
      </c>
      <c r="K2382" s="5" t="n">
        <v>0.000739493</v>
      </c>
      <c r="L2382" s="5" t="n">
        <v>0.008381528</v>
      </c>
      <c r="M2382" s="5" t="n">
        <v>7</v>
      </c>
      <c r="N2382" s="5"/>
    </row>
    <row r="2383" customFormat="false" ht="14.5" hidden="false" customHeight="false" outlineLevel="0" collapsed="false">
      <c r="A2383" s="5" t="s">
        <v>7545</v>
      </c>
      <c r="B2383" s="5" t="s">
        <v>7546</v>
      </c>
      <c r="C2383" s="6" t="s">
        <v>7547</v>
      </c>
      <c r="D2383" s="5" t="s">
        <v>7548</v>
      </c>
      <c r="E2383" s="5" t="n">
        <v>-0.511649846</v>
      </c>
      <c r="F2383" s="5" t="n">
        <v>-0.180697712</v>
      </c>
      <c r="G2383" s="5" t="n">
        <v>-0.464269547</v>
      </c>
      <c r="H2383" s="5" t="n">
        <v>-0.550009929</v>
      </c>
      <c r="I2383" s="5" t="n">
        <v>-3.460630137</v>
      </c>
      <c r="J2383" s="5" t="n">
        <v>0.070808791</v>
      </c>
      <c r="K2383" s="13" t="n">
        <v>2.16E-005</v>
      </c>
      <c r="L2383" s="5" t="n">
        <v>0.00766242</v>
      </c>
      <c r="M2383" s="5" t="n">
        <v>7</v>
      </c>
      <c r="N2383" s="5" t="s">
        <v>7549</v>
      </c>
    </row>
    <row r="2384" customFormat="false" ht="14.5" hidden="false" customHeight="false" outlineLevel="0" collapsed="false">
      <c r="A2384" s="5" t="s">
        <v>7550</v>
      </c>
      <c r="B2384" s="5" t="s">
        <v>7551</v>
      </c>
      <c r="C2384" s="6" t="s">
        <v>7552</v>
      </c>
      <c r="D2384" s="5"/>
      <c r="E2384" s="5" t="n">
        <v>1.414782193</v>
      </c>
      <c r="F2384" s="5" t="n">
        <v>1.1313326</v>
      </c>
      <c r="G2384" s="5" t="n">
        <v>1.595149425</v>
      </c>
      <c r="H2384" s="5" t="n">
        <v>1.352636309</v>
      </c>
      <c r="I2384" s="5" t="n">
        <v>-0.811095583</v>
      </c>
      <c r="J2384" s="5" t="n">
        <v>0.16708597</v>
      </c>
      <c r="K2384" s="5" t="n">
        <v>0.00225048</v>
      </c>
      <c r="L2384" s="5" t="n">
        <v>0.009317562</v>
      </c>
      <c r="M2384" s="5" t="n">
        <v>7</v>
      </c>
      <c r="N2384" s="5"/>
    </row>
    <row r="2385" customFormat="false" ht="14.5" hidden="false" customHeight="false" outlineLevel="0" collapsed="false">
      <c r="A2385" s="5" t="s">
        <v>7553</v>
      </c>
      <c r="B2385" s="5" t="s">
        <v>6311</v>
      </c>
      <c r="C2385" s="6" t="s">
        <v>6312</v>
      </c>
      <c r="D2385" s="5" t="s">
        <v>6303</v>
      </c>
      <c r="E2385" s="5" t="n">
        <v>4.201516384</v>
      </c>
      <c r="F2385" s="5" t="n">
        <v>4.206791357</v>
      </c>
      <c r="G2385" s="5" t="n">
        <v>4.029694128</v>
      </c>
      <c r="H2385" s="5" t="n">
        <v>3.920148378</v>
      </c>
      <c r="I2385" s="5" t="n">
        <v>2.333429556</v>
      </c>
      <c r="J2385" s="5" t="n">
        <v>0.1220706</v>
      </c>
      <c r="K2385" s="5" t="n">
        <v>0.001570135</v>
      </c>
      <c r="L2385" s="5" t="n">
        <v>0.008953938</v>
      </c>
      <c r="M2385" s="5" t="n">
        <v>7</v>
      </c>
      <c r="N2385" s="5" t="s">
        <v>6304</v>
      </c>
    </row>
    <row r="2386" customFormat="false" ht="14.5" hidden="false" customHeight="false" outlineLevel="0" collapsed="false">
      <c r="A2386" s="5" t="s">
        <v>7554</v>
      </c>
      <c r="B2386" s="5" t="s">
        <v>7555</v>
      </c>
      <c r="C2386" s="6" t="s">
        <v>7556</v>
      </c>
      <c r="D2386" s="5" t="s">
        <v>1845</v>
      </c>
      <c r="E2386" s="5" t="n">
        <v>2.839622433</v>
      </c>
      <c r="F2386" s="5" t="n">
        <v>2.813676351</v>
      </c>
      <c r="G2386" s="5" t="n">
        <v>2.986123701</v>
      </c>
      <c r="H2386" s="5" t="n">
        <v>2.717016506</v>
      </c>
      <c r="I2386" s="5" t="n">
        <v>1.374327265</v>
      </c>
      <c r="J2386" s="5" t="n">
        <v>0.11246781</v>
      </c>
      <c r="K2386" s="5" t="n">
        <v>0.002315116</v>
      </c>
      <c r="L2386" s="5" t="n">
        <v>0.009343298</v>
      </c>
      <c r="M2386" s="5" t="n">
        <v>7</v>
      </c>
      <c r="N2386" s="5" t="s">
        <v>1846</v>
      </c>
    </row>
    <row r="2387" customFormat="false" ht="14.5" hidden="false" customHeight="false" outlineLevel="0" collapsed="false">
      <c r="A2387" s="5" t="s">
        <v>7557</v>
      </c>
      <c r="B2387" s="5" t="s">
        <v>7558</v>
      </c>
      <c r="C2387" s="6" t="s">
        <v>7559</v>
      </c>
      <c r="D2387" s="5" t="s">
        <v>7560</v>
      </c>
      <c r="E2387" s="5" t="n">
        <v>-1.383451856</v>
      </c>
      <c r="F2387" s="5" t="n">
        <v>-1.108176319</v>
      </c>
      <c r="G2387" s="5" t="n">
        <v>-1.449070163</v>
      </c>
      <c r="H2387" s="5" t="n">
        <v>-1.223457346</v>
      </c>
      <c r="I2387" s="5" t="n">
        <v>-3.954511037</v>
      </c>
      <c r="J2387" s="5" t="n">
        <v>0.162361808</v>
      </c>
      <c r="K2387" s="5" t="n">
        <v>0.000962244</v>
      </c>
      <c r="L2387" s="5" t="n">
        <v>0.008381528</v>
      </c>
      <c r="M2387" s="5" t="n">
        <v>7</v>
      </c>
      <c r="N2387" s="5" t="s">
        <v>7561</v>
      </c>
    </row>
    <row r="2388" customFormat="false" ht="14.5" hidden="false" customHeight="false" outlineLevel="0" collapsed="false">
      <c r="A2388" s="5" t="s">
        <v>7562</v>
      </c>
      <c r="B2388" s="5" t="s">
        <v>7563</v>
      </c>
      <c r="C2388" s="6"/>
      <c r="D2388" s="5"/>
      <c r="E2388" s="5" t="n">
        <v>1.400412739</v>
      </c>
      <c r="F2388" s="5" t="n">
        <v>1.626605806</v>
      </c>
      <c r="G2388" s="5" t="n">
        <v>1.719991252</v>
      </c>
      <c r="H2388" s="5" t="n">
        <v>1.471922717</v>
      </c>
      <c r="I2388" s="5" t="n">
        <v>0.644680315</v>
      </c>
      <c r="J2388" s="5" t="n">
        <v>0.046216079</v>
      </c>
      <c r="K2388" s="5" t="n">
        <v>0.000403037</v>
      </c>
      <c r="L2388" s="5" t="n">
        <v>0.008284951</v>
      </c>
      <c r="M2388" s="5" t="n">
        <v>7</v>
      </c>
      <c r="N2388" s="5"/>
    </row>
    <row r="2389" customFormat="false" ht="14.5" hidden="false" customHeight="false" outlineLevel="0" collapsed="false">
      <c r="A2389" s="5" t="s">
        <v>7564</v>
      </c>
      <c r="B2389" s="5" t="s">
        <v>7565</v>
      </c>
      <c r="C2389" s="6"/>
      <c r="D2389" s="5"/>
      <c r="E2389" s="5" t="n">
        <v>1.266686843</v>
      </c>
      <c r="F2389" s="5" t="n">
        <v>1.041238332</v>
      </c>
      <c r="G2389" s="5" t="n">
        <v>1.434153496</v>
      </c>
      <c r="H2389" s="5" t="n">
        <v>1.46009375</v>
      </c>
      <c r="I2389" s="5" t="n">
        <v>-0.614937005</v>
      </c>
      <c r="J2389" s="5" t="n">
        <v>0.116537416</v>
      </c>
      <c r="K2389" s="5" t="n">
        <v>0.000909751</v>
      </c>
      <c r="L2389" s="5" t="n">
        <v>0.008381528</v>
      </c>
      <c r="M2389" s="5" t="n">
        <v>7</v>
      </c>
      <c r="N2389" s="5"/>
    </row>
    <row r="2390" customFormat="false" ht="14.5" hidden="false" customHeight="false" outlineLevel="0" collapsed="false">
      <c r="A2390" s="5" t="s">
        <v>7566</v>
      </c>
      <c r="B2390" s="5" t="s">
        <v>7567</v>
      </c>
      <c r="C2390" s="6"/>
      <c r="D2390" s="5"/>
      <c r="E2390" s="5" t="n">
        <v>1.320630921</v>
      </c>
      <c r="F2390" s="5" t="n">
        <v>1.265272989</v>
      </c>
      <c r="G2390" s="5" t="n">
        <v>1.229082044</v>
      </c>
      <c r="H2390" s="5" t="n">
        <v>0.880516966</v>
      </c>
      <c r="I2390" s="5" t="n">
        <v>-1.393440135</v>
      </c>
      <c r="J2390" s="5" t="n">
        <v>0.097302513</v>
      </c>
      <c r="K2390" s="5" t="n">
        <v>0.000145262</v>
      </c>
      <c r="L2390" s="5" t="n">
        <v>0.008006918</v>
      </c>
      <c r="M2390" s="5" t="n">
        <v>7</v>
      </c>
      <c r="N2390" s="5"/>
    </row>
    <row r="2391" customFormat="false" ht="14.5" hidden="false" customHeight="false" outlineLevel="0" collapsed="false">
      <c r="A2391" s="5" t="s">
        <v>7568</v>
      </c>
      <c r="B2391" s="5" t="s">
        <v>7569</v>
      </c>
      <c r="C2391" s="6" t="s">
        <v>7570</v>
      </c>
      <c r="D2391" s="5" t="s">
        <v>2006</v>
      </c>
      <c r="E2391" s="5" t="n">
        <v>0.691320484</v>
      </c>
      <c r="F2391" s="5" t="n">
        <v>0.523725513</v>
      </c>
      <c r="G2391" s="5" t="n">
        <v>0.496735451</v>
      </c>
      <c r="H2391" s="5" t="n">
        <v>0.596479602</v>
      </c>
      <c r="I2391" s="5" t="n">
        <v>0.041428679</v>
      </c>
      <c r="J2391" s="5" t="n">
        <v>0.040683116</v>
      </c>
      <c r="K2391" s="5" t="n">
        <v>0.001928635</v>
      </c>
      <c r="L2391" s="5" t="n">
        <v>0.009155582</v>
      </c>
      <c r="M2391" s="5" t="n">
        <v>7</v>
      </c>
      <c r="N2391" s="5" t="s">
        <v>2007</v>
      </c>
    </row>
    <row r="2392" customFormat="false" ht="14.5" hidden="false" customHeight="false" outlineLevel="0" collapsed="false">
      <c r="A2392" s="5" t="s">
        <v>7571</v>
      </c>
      <c r="B2392" s="5" t="s">
        <v>7572</v>
      </c>
      <c r="C2392" s="6" t="s">
        <v>7573</v>
      </c>
      <c r="D2392" s="5" t="s">
        <v>1446</v>
      </c>
      <c r="E2392" s="5" t="n">
        <v>0.820656785</v>
      </c>
      <c r="F2392" s="5" t="n">
        <v>0.526614321</v>
      </c>
      <c r="G2392" s="5" t="n">
        <v>0.982878189</v>
      </c>
      <c r="H2392" s="5" t="n">
        <v>0.945408949</v>
      </c>
      <c r="I2392" s="5" t="n">
        <v>-0.311736188</v>
      </c>
      <c r="J2392" s="5" t="n">
        <v>0.073314577</v>
      </c>
      <c r="K2392" s="5" t="n">
        <v>0.000996438</v>
      </c>
      <c r="L2392" s="5" t="n">
        <v>0.00841708</v>
      </c>
      <c r="M2392" s="5" t="n">
        <v>7</v>
      </c>
      <c r="N2392" s="5" t="s">
        <v>1447</v>
      </c>
    </row>
    <row r="2393" customFormat="false" ht="14.5" hidden="false" customHeight="false" outlineLevel="0" collapsed="false">
      <c r="A2393" s="5" t="s">
        <v>7574</v>
      </c>
      <c r="B2393" s="5" t="s">
        <v>7575</v>
      </c>
      <c r="C2393" s="6" t="s">
        <v>7201</v>
      </c>
      <c r="D2393" s="5" t="s">
        <v>7034</v>
      </c>
      <c r="E2393" s="5" t="n">
        <v>1.968177425</v>
      </c>
      <c r="F2393" s="5" t="n">
        <v>2.047630334</v>
      </c>
      <c r="G2393" s="5" t="n">
        <v>1.944231004</v>
      </c>
      <c r="H2393" s="5" t="n">
        <v>1.7394308</v>
      </c>
      <c r="I2393" s="5" t="n">
        <v>-0.035529136</v>
      </c>
      <c r="J2393" s="5" t="n">
        <v>0.124050558</v>
      </c>
      <c r="K2393" s="5" t="n">
        <v>0.001104157</v>
      </c>
      <c r="L2393" s="5" t="n">
        <v>0.008490261</v>
      </c>
      <c r="M2393" s="5" t="n">
        <v>7</v>
      </c>
      <c r="N2393" s="5" t="s">
        <v>7035</v>
      </c>
    </row>
    <row r="2394" customFormat="false" ht="14.5" hidden="false" customHeight="false" outlineLevel="0" collapsed="false">
      <c r="A2394" s="5" t="s">
        <v>7576</v>
      </c>
      <c r="B2394" s="5" t="s">
        <v>7577</v>
      </c>
      <c r="C2394" s="6" t="s">
        <v>7578</v>
      </c>
      <c r="D2394" s="5" t="s">
        <v>7579</v>
      </c>
      <c r="E2394" s="5" t="n">
        <v>1.355515877</v>
      </c>
      <c r="F2394" s="5" t="n">
        <v>1.529395141</v>
      </c>
      <c r="G2394" s="5" t="n">
        <v>1.308519307</v>
      </c>
      <c r="H2394" s="5" t="n">
        <v>1.119069803</v>
      </c>
      <c r="I2394" s="5" t="n">
        <v>-0.748726281</v>
      </c>
      <c r="J2394" s="5" t="n">
        <v>0.06947188</v>
      </c>
      <c r="K2394" s="13" t="n">
        <v>8.81E-005</v>
      </c>
      <c r="L2394" s="5" t="n">
        <v>0.008006918</v>
      </c>
      <c r="M2394" s="5" t="n">
        <v>7</v>
      </c>
      <c r="N2394" s="5" t="s">
        <v>7580</v>
      </c>
    </row>
    <row r="2395" customFormat="false" ht="14.5" hidden="false" customHeight="false" outlineLevel="0" collapsed="false">
      <c r="A2395" s="5" t="s">
        <v>7581</v>
      </c>
      <c r="B2395" s="5" t="s">
        <v>7582</v>
      </c>
      <c r="C2395" s="6" t="s">
        <v>7583</v>
      </c>
      <c r="D2395" s="5"/>
      <c r="E2395" s="5" t="n">
        <v>-0.256447744</v>
      </c>
      <c r="F2395" s="5" t="n">
        <v>-0.105564202</v>
      </c>
      <c r="G2395" s="5" t="n">
        <v>-0.193026667</v>
      </c>
      <c r="H2395" s="5" t="n">
        <v>-0.484863582</v>
      </c>
      <c r="I2395" s="5" t="n">
        <v>-1.578974344</v>
      </c>
      <c r="J2395" s="5" t="n">
        <v>0.080574718</v>
      </c>
      <c r="K2395" s="5" t="n">
        <v>0.000892732</v>
      </c>
      <c r="L2395" s="5" t="n">
        <v>0.008381528</v>
      </c>
      <c r="M2395" s="5" t="n">
        <v>7</v>
      </c>
      <c r="N2395" s="5"/>
    </row>
    <row r="2396" customFormat="false" ht="14.5" hidden="false" customHeight="false" outlineLevel="0" collapsed="false">
      <c r="A2396" s="5" t="s">
        <v>7584</v>
      </c>
      <c r="B2396" s="5" t="s">
        <v>7585</v>
      </c>
      <c r="C2396" s="6"/>
      <c r="D2396" s="5"/>
      <c r="E2396" s="5" t="n">
        <v>0.449082931</v>
      </c>
      <c r="F2396" s="5" t="n">
        <v>0.145643768</v>
      </c>
      <c r="G2396" s="5" t="n">
        <v>0.220616781</v>
      </c>
      <c r="H2396" s="5" t="n">
        <v>-0.09313185</v>
      </c>
      <c r="I2396" s="5" t="n">
        <v>-1.690583456</v>
      </c>
      <c r="J2396" s="5" t="n">
        <v>0.125888711</v>
      </c>
      <c r="K2396" s="5" t="n">
        <v>0.001308359</v>
      </c>
      <c r="L2396" s="5" t="n">
        <v>0.008802981</v>
      </c>
      <c r="M2396" s="5" t="n">
        <v>7</v>
      </c>
      <c r="N2396" s="5"/>
    </row>
    <row r="2397" customFormat="false" ht="14.5" hidden="false" customHeight="false" outlineLevel="0" collapsed="false">
      <c r="A2397" s="5" t="s">
        <v>7586</v>
      </c>
      <c r="B2397" s="5" t="s">
        <v>7587</v>
      </c>
      <c r="C2397" s="6" t="s">
        <v>7588</v>
      </c>
      <c r="D2397" s="5" t="s">
        <v>4628</v>
      </c>
      <c r="E2397" s="5" t="n">
        <v>3.168594423</v>
      </c>
      <c r="F2397" s="5" t="n">
        <v>3.089252922</v>
      </c>
      <c r="G2397" s="5" t="n">
        <v>2.992942559</v>
      </c>
      <c r="H2397" s="5" t="n">
        <v>2.7823926</v>
      </c>
      <c r="I2397" s="5" t="n">
        <v>1.237652416</v>
      </c>
      <c r="J2397" s="5" t="n">
        <v>0.091103326</v>
      </c>
      <c r="K2397" s="5" t="n">
        <v>0.00047587</v>
      </c>
      <c r="L2397" s="5" t="n">
        <v>0.008284951</v>
      </c>
      <c r="M2397" s="5" t="n">
        <v>7</v>
      </c>
      <c r="N2397" s="5" t="s">
        <v>4629</v>
      </c>
    </row>
    <row r="2398" customFormat="false" ht="14.5" hidden="false" customHeight="false" outlineLevel="0" collapsed="false">
      <c r="A2398" s="5" t="s">
        <v>7589</v>
      </c>
      <c r="B2398" s="5" t="s">
        <v>7590</v>
      </c>
      <c r="C2398" s="6" t="s">
        <v>7591</v>
      </c>
      <c r="D2398" s="5"/>
      <c r="E2398" s="5" t="n">
        <v>3.694960316</v>
      </c>
      <c r="F2398" s="5" t="n">
        <v>3.790782009</v>
      </c>
      <c r="G2398" s="5" t="n">
        <v>3.501777661</v>
      </c>
      <c r="H2398" s="5" t="n">
        <v>3.197108117</v>
      </c>
      <c r="I2398" s="5" t="n">
        <v>-0.422198281</v>
      </c>
      <c r="J2398" s="5" t="n">
        <v>0.271308036</v>
      </c>
      <c r="K2398" s="5" t="n">
        <v>0.001493109</v>
      </c>
      <c r="L2398" s="5" t="n">
        <v>0.008908546</v>
      </c>
      <c r="M2398" s="5" t="n">
        <v>7</v>
      </c>
      <c r="N2398" s="5"/>
    </row>
    <row r="2399" customFormat="false" ht="14.5" hidden="false" customHeight="false" outlineLevel="0" collapsed="false">
      <c r="A2399" s="5" t="s">
        <v>7592</v>
      </c>
      <c r="B2399" s="5" t="s">
        <v>7593</v>
      </c>
      <c r="C2399" s="6" t="s">
        <v>7594</v>
      </c>
      <c r="D2399" s="5"/>
      <c r="E2399" s="5" t="n">
        <v>1.831206369</v>
      </c>
      <c r="F2399" s="5" t="n">
        <v>1.835627248</v>
      </c>
      <c r="G2399" s="5" t="n">
        <v>1.74915607</v>
      </c>
      <c r="H2399" s="5" t="n">
        <v>1.561448548</v>
      </c>
      <c r="I2399" s="5" t="n">
        <v>0.615346347</v>
      </c>
      <c r="J2399" s="5" t="n">
        <v>0.036129767</v>
      </c>
      <c r="K2399" s="13" t="n">
        <v>7.06E-005</v>
      </c>
      <c r="L2399" s="5" t="n">
        <v>0.008006918</v>
      </c>
      <c r="M2399" s="5" t="n">
        <v>7</v>
      </c>
      <c r="N2399" s="5"/>
    </row>
    <row r="2400" customFormat="false" ht="14.5" hidden="false" customHeight="false" outlineLevel="0" collapsed="false">
      <c r="A2400" s="5" t="s">
        <v>7595</v>
      </c>
      <c r="B2400" s="5" t="s">
        <v>7596</v>
      </c>
      <c r="C2400" s="6" t="s">
        <v>7031</v>
      </c>
      <c r="D2400" s="5"/>
      <c r="E2400" s="5" t="n">
        <v>2.925283326</v>
      </c>
      <c r="F2400" s="5" t="n">
        <v>2.961458131</v>
      </c>
      <c r="G2400" s="5" t="n">
        <v>3.110983119</v>
      </c>
      <c r="H2400" s="5" t="n">
        <v>3.066249718</v>
      </c>
      <c r="I2400" s="5" t="n">
        <v>0.887885694</v>
      </c>
      <c r="J2400" s="5" t="n">
        <v>0.064733766</v>
      </c>
      <c r="K2400" s="13" t="n">
        <v>6.26E-005</v>
      </c>
      <c r="L2400" s="5" t="n">
        <v>0.008006918</v>
      </c>
      <c r="M2400" s="5" t="n">
        <v>7</v>
      </c>
      <c r="N2400" s="5"/>
    </row>
    <row r="2401" customFormat="false" ht="14.5" hidden="false" customHeight="false" outlineLevel="0" collapsed="false">
      <c r="A2401" s="5" t="s">
        <v>7597</v>
      </c>
      <c r="B2401" s="5" t="s">
        <v>7598</v>
      </c>
      <c r="C2401" s="6" t="s">
        <v>7031</v>
      </c>
      <c r="D2401" s="5"/>
      <c r="E2401" s="5" t="n">
        <v>1.862671292</v>
      </c>
      <c r="F2401" s="5" t="n">
        <v>2.095972636</v>
      </c>
      <c r="G2401" s="5" t="n">
        <v>2.087639597</v>
      </c>
      <c r="H2401" s="5" t="n">
        <v>2.064839256</v>
      </c>
      <c r="I2401" s="5" t="n">
        <v>0.195540431</v>
      </c>
      <c r="J2401" s="5" t="n">
        <v>0.127097406</v>
      </c>
      <c r="K2401" s="5" t="n">
        <v>0.001587441</v>
      </c>
      <c r="L2401" s="5" t="n">
        <v>0.008957325</v>
      </c>
      <c r="M2401" s="5" t="n">
        <v>7</v>
      </c>
      <c r="N2401" s="5"/>
    </row>
    <row r="2402" customFormat="false" ht="14.5" hidden="false" customHeight="false" outlineLevel="0" collapsed="false">
      <c r="A2402" s="5" t="s">
        <v>7599</v>
      </c>
      <c r="B2402" s="5" t="s">
        <v>7600</v>
      </c>
      <c r="C2402" s="6" t="s">
        <v>7601</v>
      </c>
      <c r="D2402" s="5" t="s">
        <v>401</v>
      </c>
      <c r="E2402" s="5" t="n">
        <v>-0.868463786</v>
      </c>
      <c r="F2402" s="5" t="n">
        <v>-0.850566501</v>
      </c>
      <c r="G2402" s="5" t="n">
        <v>-1.065300811</v>
      </c>
      <c r="H2402" s="5" t="n">
        <v>-1.210678777</v>
      </c>
      <c r="I2402" s="5" t="n">
        <v>-4.213898929</v>
      </c>
      <c r="J2402" s="5" t="n">
        <v>0.154324132</v>
      </c>
      <c r="K2402" s="5" t="n">
        <v>0.000378139</v>
      </c>
      <c r="L2402" s="5" t="n">
        <v>0.008284951</v>
      </c>
      <c r="M2402" s="5" t="n">
        <v>7</v>
      </c>
      <c r="N2402" s="5" t="s">
        <v>402</v>
      </c>
    </row>
    <row r="2403" customFormat="false" ht="14.5" hidden="false" customHeight="false" outlineLevel="0" collapsed="false">
      <c r="A2403" s="5" t="s">
        <v>7602</v>
      </c>
      <c r="B2403" s="5" t="s">
        <v>7603</v>
      </c>
      <c r="C2403" s="6" t="s">
        <v>6414</v>
      </c>
      <c r="D2403" s="5" t="s">
        <v>286</v>
      </c>
      <c r="E2403" s="5" t="n">
        <v>1.416482981</v>
      </c>
      <c r="F2403" s="5" t="n">
        <v>1.375914861</v>
      </c>
      <c r="G2403" s="5" t="n">
        <v>1.387834893</v>
      </c>
      <c r="H2403" s="5" t="n">
        <v>1.246129419</v>
      </c>
      <c r="I2403" s="5" t="n">
        <v>-0.07716381</v>
      </c>
      <c r="J2403" s="5" t="n">
        <v>0.057643943</v>
      </c>
      <c r="K2403" s="5" t="n">
        <v>0.000187909</v>
      </c>
      <c r="L2403" s="5" t="n">
        <v>0.008179596</v>
      </c>
      <c r="M2403" s="5" t="n">
        <v>7</v>
      </c>
      <c r="N2403" s="5" t="s">
        <v>287</v>
      </c>
    </row>
    <row r="2404" customFormat="false" ht="14.5" hidden="false" customHeight="false" outlineLevel="0" collapsed="false">
      <c r="A2404" s="5" t="s">
        <v>7604</v>
      </c>
      <c r="B2404" s="5" t="s">
        <v>7605</v>
      </c>
      <c r="C2404" s="6" t="s">
        <v>7606</v>
      </c>
      <c r="D2404" s="5"/>
      <c r="E2404" s="5" t="n">
        <v>1.622574358</v>
      </c>
      <c r="F2404" s="5" t="n">
        <v>1.656316325</v>
      </c>
      <c r="G2404" s="5" t="n">
        <v>1.863487232</v>
      </c>
      <c r="H2404" s="5" t="n">
        <v>1.56364532</v>
      </c>
      <c r="I2404" s="5" t="n">
        <v>0.512252203</v>
      </c>
      <c r="J2404" s="5" t="n">
        <v>0.051606162</v>
      </c>
      <c r="K2404" s="5" t="n">
        <v>0.000257594</v>
      </c>
      <c r="L2404" s="5" t="n">
        <v>0.008284951</v>
      </c>
      <c r="M2404" s="5" t="n">
        <v>7</v>
      </c>
      <c r="N2404" s="5"/>
    </row>
    <row r="2405" customFormat="false" ht="14.5" hidden="false" customHeight="false" outlineLevel="0" collapsed="false">
      <c r="A2405" s="5" t="s">
        <v>7607</v>
      </c>
      <c r="B2405" s="5" t="s">
        <v>7608</v>
      </c>
      <c r="C2405" s="6" t="s">
        <v>7609</v>
      </c>
      <c r="D2405" s="5"/>
      <c r="E2405" s="5" t="n">
        <v>3.028673855</v>
      </c>
      <c r="F2405" s="5" t="n">
        <v>3.101976839</v>
      </c>
      <c r="G2405" s="5" t="n">
        <v>3.941973287</v>
      </c>
      <c r="H2405" s="5" t="n">
        <v>3.562158387</v>
      </c>
      <c r="I2405" s="5" t="n">
        <v>-0.627921086</v>
      </c>
      <c r="J2405" s="5" t="n">
        <v>0.254611316</v>
      </c>
      <c r="K2405" s="5" t="n">
        <v>0.001039798</v>
      </c>
      <c r="L2405" s="5" t="n">
        <v>0.00846249</v>
      </c>
      <c r="M2405" s="5" t="n">
        <v>7</v>
      </c>
      <c r="N2405" s="5"/>
    </row>
    <row r="2406" customFormat="false" ht="14.5" hidden="false" customHeight="false" outlineLevel="0" collapsed="false">
      <c r="A2406" s="5" t="s">
        <v>7610</v>
      </c>
      <c r="B2406" s="5" t="s">
        <v>7611</v>
      </c>
      <c r="C2406" s="6" t="s">
        <v>7612</v>
      </c>
      <c r="D2406" s="5"/>
      <c r="E2406" s="5" t="n">
        <v>1.926743311</v>
      </c>
      <c r="F2406" s="5" t="n">
        <v>1.950802158</v>
      </c>
      <c r="G2406" s="5" t="n">
        <v>1.914301997</v>
      </c>
      <c r="H2406" s="5" t="n">
        <v>1.826767928</v>
      </c>
      <c r="I2406" s="5" t="n">
        <v>0.7505233</v>
      </c>
      <c r="J2406" s="5" t="n">
        <v>0.08403227</v>
      </c>
      <c r="K2406" s="5" t="n">
        <v>0.001934996</v>
      </c>
      <c r="L2406" s="5" t="n">
        <v>0.009155582</v>
      </c>
      <c r="M2406" s="5" t="n">
        <v>7</v>
      </c>
      <c r="N2406" s="5"/>
    </row>
    <row r="2407" customFormat="false" ht="14.5" hidden="false" customHeight="false" outlineLevel="0" collapsed="false">
      <c r="A2407" s="5" t="s">
        <v>7613</v>
      </c>
      <c r="B2407" s="5" t="s">
        <v>7614</v>
      </c>
      <c r="C2407" s="6" t="s">
        <v>7612</v>
      </c>
      <c r="D2407" s="5"/>
      <c r="E2407" s="5" t="n">
        <v>1.514548656</v>
      </c>
      <c r="F2407" s="5" t="n">
        <v>1.833350016</v>
      </c>
      <c r="G2407" s="5" t="n">
        <v>1.927115394</v>
      </c>
      <c r="H2407" s="5" t="n">
        <v>1.577619002</v>
      </c>
      <c r="I2407" s="5" t="n">
        <v>0.00621186</v>
      </c>
      <c r="J2407" s="5" t="n">
        <v>0.088351997</v>
      </c>
      <c r="K2407" s="5" t="n">
        <v>0.000471491</v>
      </c>
      <c r="L2407" s="5" t="n">
        <v>0.008284951</v>
      </c>
      <c r="M2407" s="5" t="n">
        <v>7</v>
      </c>
      <c r="N2407" s="5"/>
    </row>
    <row r="2408" customFormat="false" ht="14.5" hidden="false" customHeight="false" outlineLevel="0" collapsed="false">
      <c r="A2408" s="5" t="s">
        <v>7615</v>
      </c>
      <c r="B2408" s="5" t="s">
        <v>7616</v>
      </c>
      <c r="C2408" s="6"/>
      <c r="D2408" s="5" t="s">
        <v>5558</v>
      </c>
      <c r="E2408" s="5" t="n">
        <v>0.525555161</v>
      </c>
      <c r="F2408" s="5" t="n">
        <v>0.377864615</v>
      </c>
      <c r="G2408" s="5" t="n">
        <v>0.527748058</v>
      </c>
      <c r="H2408" s="5" t="n">
        <v>0.322996284</v>
      </c>
      <c r="I2408" s="5" t="n">
        <v>-1.667518342</v>
      </c>
      <c r="J2408" s="5" t="n">
        <v>0.132159794</v>
      </c>
      <c r="K2408" s="5" t="n">
        <v>0.001084632</v>
      </c>
      <c r="L2408" s="5" t="n">
        <v>0.008473153</v>
      </c>
      <c r="M2408" s="5" t="n">
        <v>7</v>
      </c>
      <c r="N2408" s="5" t="s">
        <v>5559</v>
      </c>
    </row>
    <row r="2409" customFormat="false" ht="14.5" hidden="false" customHeight="false" outlineLevel="0" collapsed="false">
      <c r="A2409" s="5" t="s">
        <v>7617</v>
      </c>
      <c r="B2409" s="5" t="s">
        <v>7618</v>
      </c>
      <c r="C2409" s="6" t="s">
        <v>7619</v>
      </c>
      <c r="D2409" s="5" t="s">
        <v>164</v>
      </c>
      <c r="E2409" s="5" t="n">
        <v>3.769029522</v>
      </c>
      <c r="F2409" s="5" t="n">
        <v>3.625823335</v>
      </c>
      <c r="G2409" s="5" t="n">
        <v>3.734501664</v>
      </c>
      <c r="H2409" s="5" t="n">
        <v>3.652679364</v>
      </c>
      <c r="I2409" s="5" t="n">
        <v>2.461207535</v>
      </c>
      <c r="J2409" s="5" t="n">
        <v>0.063764692</v>
      </c>
      <c r="K2409" s="5" t="n">
        <v>0.000504514</v>
      </c>
      <c r="L2409" s="5" t="n">
        <v>0.008284951</v>
      </c>
      <c r="M2409" s="5" t="n">
        <v>7</v>
      </c>
      <c r="N2409" s="5" t="s">
        <v>165</v>
      </c>
    </row>
    <row r="2410" customFormat="false" ht="14.5" hidden="false" customHeight="false" outlineLevel="0" collapsed="false">
      <c r="A2410" s="5" t="s">
        <v>7620</v>
      </c>
      <c r="B2410" s="5" t="s">
        <v>7621</v>
      </c>
      <c r="C2410" s="6" t="s">
        <v>7622</v>
      </c>
      <c r="D2410" s="5"/>
      <c r="E2410" s="5" t="n">
        <v>2.998452834</v>
      </c>
      <c r="F2410" s="5" t="n">
        <v>3.031853422</v>
      </c>
      <c r="G2410" s="5" t="n">
        <v>2.968688723</v>
      </c>
      <c r="H2410" s="5" t="n">
        <v>2.857482434</v>
      </c>
      <c r="I2410" s="5" t="n">
        <v>1.826720815</v>
      </c>
      <c r="J2410" s="5" t="n">
        <v>0.09480695</v>
      </c>
      <c r="K2410" s="5" t="n">
        <v>0.003203523</v>
      </c>
      <c r="L2410" s="5" t="n">
        <v>0.00991787</v>
      </c>
      <c r="M2410" s="5" t="n">
        <v>7</v>
      </c>
      <c r="N2410" s="5"/>
    </row>
    <row r="2411" customFormat="false" ht="14.5" hidden="false" customHeight="false" outlineLevel="0" collapsed="false">
      <c r="A2411" s="5" t="s">
        <v>7623</v>
      </c>
      <c r="B2411" s="5" t="s">
        <v>7624</v>
      </c>
      <c r="C2411" s="6" t="s">
        <v>7625</v>
      </c>
      <c r="D2411" s="5"/>
      <c r="E2411" s="5" t="n">
        <v>2.525371226</v>
      </c>
      <c r="F2411" s="5" t="n">
        <v>2.603556501</v>
      </c>
      <c r="G2411" s="5" t="n">
        <v>2.508186363</v>
      </c>
      <c r="H2411" s="5" t="n">
        <v>2.556735402</v>
      </c>
      <c r="I2411" s="5" t="n">
        <v>1.450966582</v>
      </c>
      <c r="J2411" s="5" t="n">
        <v>0.078025503</v>
      </c>
      <c r="K2411" s="5" t="n">
        <v>0.001773981</v>
      </c>
      <c r="L2411" s="5" t="n">
        <v>0.009111961</v>
      </c>
      <c r="M2411" s="5" t="n">
        <v>7</v>
      </c>
      <c r="N2411" s="5"/>
    </row>
    <row r="2412" customFormat="false" ht="14.5" hidden="false" customHeight="false" outlineLevel="0" collapsed="false">
      <c r="A2412" s="5" t="s">
        <v>7626</v>
      </c>
      <c r="B2412" s="5" t="s">
        <v>7627</v>
      </c>
      <c r="C2412" s="6" t="s">
        <v>7628</v>
      </c>
      <c r="D2412" s="5" t="s">
        <v>693</v>
      </c>
      <c r="E2412" s="5" t="n">
        <v>-0.808242779</v>
      </c>
      <c r="F2412" s="5" t="n">
        <v>-0.530441358</v>
      </c>
      <c r="G2412" s="5" t="n">
        <v>-0.258255575</v>
      </c>
      <c r="H2412" s="5" t="n">
        <v>-0.759955578</v>
      </c>
      <c r="I2412" s="5" t="n">
        <v>-3.783973597</v>
      </c>
      <c r="J2412" s="5" t="n">
        <v>0.2658625</v>
      </c>
      <c r="K2412" s="5" t="n">
        <v>0.003143858</v>
      </c>
      <c r="L2412" s="5" t="n">
        <v>0.009890215</v>
      </c>
      <c r="M2412" s="5" t="n">
        <v>7</v>
      </c>
      <c r="N2412" s="5" t="s">
        <v>694</v>
      </c>
    </row>
    <row r="2413" customFormat="false" ht="14.5" hidden="false" customHeight="false" outlineLevel="0" collapsed="false">
      <c r="A2413" s="5" t="s">
        <v>7629</v>
      </c>
      <c r="B2413" s="5" t="s">
        <v>7630</v>
      </c>
      <c r="C2413" s="6"/>
      <c r="D2413" s="5"/>
      <c r="E2413" s="5" t="n">
        <v>-1.324569761</v>
      </c>
      <c r="F2413" s="5" t="n">
        <v>-0.876140879</v>
      </c>
      <c r="G2413" s="5" t="n">
        <v>-0.642014661</v>
      </c>
      <c r="H2413" s="5" t="n">
        <v>-1.412723733</v>
      </c>
      <c r="I2413" s="5" t="n">
        <v>-2.031588321</v>
      </c>
      <c r="J2413" s="5" t="n">
        <v>0.092842645</v>
      </c>
      <c r="K2413" s="5" t="n">
        <v>0.002484103</v>
      </c>
      <c r="L2413" s="5" t="n">
        <v>0.0095119</v>
      </c>
      <c r="M2413" s="5" t="n">
        <v>7</v>
      </c>
      <c r="N2413" s="5"/>
    </row>
    <row r="2414" customFormat="false" ht="14.5" hidden="false" customHeight="false" outlineLevel="0" collapsed="false">
      <c r="A2414" s="5" t="s">
        <v>7631</v>
      </c>
      <c r="B2414" s="5" t="s">
        <v>7632</v>
      </c>
      <c r="C2414" s="6" t="s">
        <v>7633</v>
      </c>
      <c r="D2414" s="5" t="s">
        <v>294</v>
      </c>
      <c r="E2414" s="5" t="n">
        <v>4.030116426</v>
      </c>
      <c r="F2414" s="5" t="n">
        <v>4.070292567</v>
      </c>
      <c r="G2414" s="5" t="n">
        <v>4.239728009</v>
      </c>
      <c r="H2414" s="5" t="n">
        <v>4.118581084</v>
      </c>
      <c r="I2414" s="5" t="n">
        <v>3.122727626</v>
      </c>
      <c r="J2414" s="5" t="n">
        <v>0.078421799</v>
      </c>
      <c r="K2414" s="5" t="n">
        <v>0.00254336</v>
      </c>
      <c r="L2414" s="5" t="n">
        <v>0.0095119</v>
      </c>
      <c r="M2414" s="5" t="n">
        <v>7</v>
      </c>
      <c r="N2414" s="5" t="s">
        <v>7634</v>
      </c>
    </row>
    <row r="2415" customFormat="false" ht="14.5" hidden="false" customHeight="false" outlineLevel="0" collapsed="false">
      <c r="A2415" s="5" t="s">
        <v>7635</v>
      </c>
      <c r="B2415" s="5" t="s">
        <v>7636</v>
      </c>
      <c r="C2415" s="6" t="s">
        <v>1971</v>
      </c>
      <c r="D2415" s="5" t="s">
        <v>1195</v>
      </c>
      <c r="E2415" s="5" t="n">
        <v>3.072093248</v>
      </c>
      <c r="F2415" s="5" t="n">
        <v>3.014405737</v>
      </c>
      <c r="G2415" s="5" t="n">
        <v>3.143777255</v>
      </c>
      <c r="H2415" s="5" t="n">
        <v>3.119396197</v>
      </c>
      <c r="I2415" s="5" t="n">
        <v>2.447131514</v>
      </c>
      <c r="J2415" s="5" t="n">
        <v>0.033693431</v>
      </c>
      <c r="K2415" s="5" t="n">
        <v>0.000523363</v>
      </c>
      <c r="L2415" s="5" t="n">
        <v>0.008284951</v>
      </c>
      <c r="M2415" s="5" t="n">
        <v>7</v>
      </c>
      <c r="N2415" s="5" t="s">
        <v>1196</v>
      </c>
    </row>
    <row r="2416" customFormat="false" ht="14.5" hidden="false" customHeight="false" outlineLevel="0" collapsed="false">
      <c r="A2416" s="5" t="s">
        <v>7637</v>
      </c>
      <c r="B2416" s="5" t="s">
        <v>7638</v>
      </c>
      <c r="C2416" s="6" t="s">
        <v>7639</v>
      </c>
      <c r="D2416" s="5" t="s">
        <v>494</v>
      </c>
      <c r="E2416" s="5" t="n">
        <v>2.687791965</v>
      </c>
      <c r="F2416" s="5" t="n">
        <v>2.425417629</v>
      </c>
      <c r="G2416" s="5" t="n">
        <v>2.340984526</v>
      </c>
      <c r="H2416" s="5" t="n">
        <v>2.148417305</v>
      </c>
      <c r="I2416" s="5" t="n">
        <v>-0.493923686</v>
      </c>
      <c r="J2416" s="5" t="n">
        <v>0.231150704</v>
      </c>
      <c r="K2416" s="5" t="n">
        <v>0.002688608</v>
      </c>
      <c r="L2416" s="5" t="n">
        <v>0.00959344</v>
      </c>
      <c r="M2416" s="5" t="n">
        <v>7</v>
      </c>
      <c r="N2416" s="5" t="s">
        <v>495</v>
      </c>
    </row>
    <row r="2417" customFormat="false" ht="14.5" hidden="false" customHeight="false" outlineLevel="0" collapsed="false">
      <c r="A2417" s="5" t="s">
        <v>7640</v>
      </c>
      <c r="B2417" s="5" t="s">
        <v>7641</v>
      </c>
      <c r="C2417" s="6" t="s">
        <v>7642</v>
      </c>
      <c r="D2417" s="5" t="s">
        <v>5939</v>
      </c>
      <c r="E2417" s="5" t="n">
        <v>2.462918195</v>
      </c>
      <c r="F2417" s="5" t="n">
        <v>2.408102049</v>
      </c>
      <c r="G2417" s="5" t="n">
        <v>2.315287035</v>
      </c>
      <c r="H2417" s="5" t="n">
        <v>2.068993339</v>
      </c>
      <c r="I2417" s="5" t="n">
        <v>-0.361478539</v>
      </c>
      <c r="J2417" s="5" t="n">
        <v>0.196805101</v>
      </c>
      <c r="K2417" s="5" t="n">
        <v>0.001984268</v>
      </c>
      <c r="L2417" s="5" t="n">
        <v>0.009197933</v>
      </c>
      <c r="M2417" s="5" t="n">
        <v>7</v>
      </c>
      <c r="N2417" s="5" t="s">
        <v>5940</v>
      </c>
    </row>
    <row r="2418" customFormat="false" ht="14.5" hidden="false" customHeight="false" outlineLevel="0" collapsed="false">
      <c r="A2418" s="5" t="s">
        <v>7643</v>
      </c>
      <c r="B2418" s="5" t="s">
        <v>7644</v>
      </c>
      <c r="C2418" s="6"/>
      <c r="D2418" s="5"/>
      <c r="E2418" s="5" t="n">
        <v>0.299198915</v>
      </c>
      <c r="F2418" s="5" t="n">
        <v>0.387104771</v>
      </c>
      <c r="G2418" s="5" t="n">
        <v>-0.184196917</v>
      </c>
      <c r="H2418" s="5" t="n">
        <v>-0.206777422</v>
      </c>
      <c r="I2418" s="5" t="n">
        <v>-4.525675792</v>
      </c>
      <c r="J2418" s="5" t="n">
        <v>0.324381064</v>
      </c>
      <c r="K2418" s="5" t="n">
        <v>0.001680837</v>
      </c>
      <c r="L2418" s="5" t="n">
        <v>0.009011785</v>
      </c>
      <c r="M2418" s="5" t="n">
        <v>7</v>
      </c>
      <c r="N2418" s="5"/>
    </row>
    <row r="2419" customFormat="false" ht="14.5" hidden="false" customHeight="false" outlineLevel="0" collapsed="false">
      <c r="A2419" s="5" t="s">
        <v>7645</v>
      </c>
      <c r="B2419" s="5" t="s">
        <v>6423</v>
      </c>
      <c r="C2419" s="6" t="s">
        <v>6424</v>
      </c>
      <c r="D2419" s="5"/>
      <c r="E2419" s="5" t="n">
        <v>1.682585058</v>
      </c>
      <c r="F2419" s="5" t="n">
        <v>1.204914741</v>
      </c>
      <c r="G2419" s="5" t="n">
        <v>1.353883558</v>
      </c>
      <c r="H2419" s="5" t="n">
        <v>1.345813979</v>
      </c>
      <c r="I2419" s="5" t="n">
        <v>-0.058722346</v>
      </c>
      <c r="J2419" s="5" t="n">
        <v>0.078063788</v>
      </c>
      <c r="K2419" s="5" t="n">
        <v>0.000520648</v>
      </c>
      <c r="L2419" s="5" t="n">
        <v>0.008284951</v>
      </c>
      <c r="M2419" s="5" t="n">
        <v>7</v>
      </c>
      <c r="N2419" s="5"/>
    </row>
    <row r="2420" customFormat="false" ht="14.5" hidden="false" customHeight="false" outlineLevel="0" collapsed="false">
      <c r="A2420" s="5" t="s">
        <v>7646</v>
      </c>
      <c r="B2420" s="5" t="s">
        <v>7647</v>
      </c>
      <c r="C2420" s="6" t="s">
        <v>7648</v>
      </c>
      <c r="D2420" s="5"/>
      <c r="E2420" s="5" t="n">
        <v>0.539131199</v>
      </c>
      <c r="F2420" s="5" t="n">
        <v>0.617655433</v>
      </c>
      <c r="G2420" s="5" t="n">
        <v>0.589542441</v>
      </c>
      <c r="H2420" s="5" t="n">
        <v>0.331963739</v>
      </c>
      <c r="I2420" s="5" t="n">
        <v>-0.991525963</v>
      </c>
      <c r="J2420" s="5" t="n">
        <v>0.111609399</v>
      </c>
      <c r="K2420" s="5" t="n">
        <v>0.001971885</v>
      </c>
      <c r="L2420" s="5" t="n">
        <v>0.009183882</v>
      </c>
      <c r="M2420" s="5" t="n">
        <v>7</v>
      </c>
      <c r="N2420" s="5"/>
    </row>
    <row r="2421" customFormat="false" ht="14.5" hidden="false" customHeight="false" outlineLevel="0" collapsed="false">
      <c r="A2421" s="5" t="s">
        <v>7649</v>
      </c>
      <c r="B2421" s="5" t="s">
        <v>7650</v>
      </c>
      <c r="C2421" s="6" t="s">
        <v>7651</v>
      </c>
      <c r="D2421" s="5"/>
      <c r="E2421" s="5" t="n">
        <v>1.619515895</v>
      </c>
      <c r="F2421" s="5" t="n">
        <v>1.468550283</v>
      </c>
      <c r="G2421" s="5" t="n">
        <v>1.510772241</v>
      </c>
      <c r="H2421" s="5" t="n">
        <v>1.531705139</v>
      </c>
      <c r="I2421" s="5" t="n">
        <v>-0.292104227</v>
      </c>
      <c r="J2421" s="5" t="n">
        <v>0.067749668</v>
      </c>
      <c r="K2421" s="5" t="n">
        <v>0.000138682</v>
      </c>
      <c r="L2421" s="5" t="n">
        <v>0.008006918</v>
      </c>
      <c r="M2421" s="5" t="n">
        <v>7</v>
      </c>
      <c r="N2421" s="5"/>
    </row>
    <row r="2422" customFormat="false" ht="14.5" hidden="false" customHeight="false" outlineLevel="0" collapsed="false">
      <c r="A2422" s="5" t="s">
        <v>7652</v>
      </c>
      <c r="B2422" s="5" t="s">
        <v>7653</v>
      </c>
      <c r="C2422" s="6" t="s">
        <v>7654</v>
      </c>
      <c r="D2422" s="5"/>
      <c r="E2422" s="5" t="n">
        <v>1.988736131</v>
      </c>
      <c r="F2422" s="5" t="n">
        <v>1.749004711</v>
      </c>
      <c r="G2422" s="5" t="n">
        <v>1.921464869</v>
      </c>
      <c r="H2422" s="5" t="n">
        <v>1.70805242</v>
      </c>
      <c r="I2422" s="5" t="n">
        <v>0.639980472</v>
      </c>
      <c r="J2422" s="5" t="n">
        <v>0.101466332</v>
      </c>
      <c r="K2422" s="5" t="n">
        <v>0.003178922</v>
      </c>
      <c r="L2422" s="5" t="n">
        <v>0.00991787</v>
      </c>
      <c r="M2422" s="5" t="n">
        <v>7</v>
      </c>
      <c r="N2422" s="5"/>
    </row>
    <row r="2423" customFormat="false" ht="14.5" hidden="false" customHeight="false" outlineLevel="0" collapsed="false">
      <c r="A2423" s="5" t="s">
        <v>7655</v>
      </c>
      <c r="B2423" s="5" t="s">
        <v>7656</v>
      </c>
      <c r="C2423" s="6"/>
      <c r="D2423" s="5"/>
      <c r="E2423" s="5" t="n">
        <v>-0.649559021</v>
      </c>
      <c r="F2423" s="5" t="n">
        <v>-0.945979893</v>
      </c>
      <c r="G2423" s="5" t="n">
        <v>-1.266518744</v>
      </c>
      <c r="H2423" s="5" t="n">
        <v>-0.982626545</v>
      </c>
      <c r="I2423" s="5" t="n">
        <v>-3.879297878</v>
      </c>
      <c r="J2423" s="5" t="n">
        <v>0.18438605</v>
      </c>
      <c r="K2423" s="5" t="n">
        <v>0.001074683</v>
      </c>
      <c r="L2423" s="5" t="n">
        <v>0.008473153</v>
      </c>
      <c r="M2423" s="5" t="n">
        <v>7</v>
      </c>
      <c r="N2423" s="5"/>
    </row>
    <row r="2424" customFormat="false" ht="14.5" hidden="false" customHeight="false" outlineLevel="0" collapsed="false">
      <c r="A2424" s="5" t="s">
        <v>7657</v>
      </c>
      <c r="B2424" s="5" t="s">
        <v>7658</v>
      </c>
      <c r="C2424" s="6" t="s">
        <v>7659</v>
      </c>
      <c r="D2424" s="5"/>
      <c r="E2424" s="5" t="n">
        <v>0.642392384</v>
      </c>
      <c r="F2424" s="5" t="n">
        <v>0.246567175</v>
      </c>
      <c r="G2424" s="5" t="n">
        <v>0.066836333</v>
      </c>
      <c r="H2424" s="5" t="n">
        <v>0.14454538</v>
      </c>
      <c r="I2424" s="5" t="n">
        <v>-2.496990943</v>
      </c>
      <c r="J2424" s="5" t="n">
        <v>0.147218199</v>
      </c>
      <c r="K2424" s="5" t="n">
        <v>0.000540376</v>
      </c>
      <c r="L2424" s="5" t="n">
        <v>0.008284951</v>
      </c>
      <c r="M2424" s="5" t="n">
        <v>7</v>
      </c>
      <c r="N2424" s="5"/>
    </row>
    <row r="2425" customFormat="false" ht="14.5" hidden="false" customHeight="false" outlineLevel="0" collapsed="false">
      <c r="A2425" s="5" t="s">
        <v>7660</v>
      </c>
      <c r="B2425" s="5" t="s">
        <v>7661</v>
      </c>
      <c r="C2425" s="6" t="s">
        <v>7662</v>
      </c>
      <c r="D2425" s="5" t="s">
        <v>7663</v>
      </c>
      <c r="E2425" s="5" t="n">
        <v>0.857353712</v>
      </c>
      <c r="F2425" s="5" t="n">
        <v>0.819381175</v>
      </c>
      <c r="G2425" s="5" t="n">
        <v>0.75202169</v>
      </c>
      <c r="H2425" s="5" t="n">
        <v>0.824095761</v>
      </c>
      <c r="I2425" s="5" t="n">
        <v>-1.340001869</v>
      </c>
      <c r="J2425" s="5" t="n">
        <v>0.05896597</v>
      </c>
      <c r="K2425" s="13" t="n">
        <v>4.16E-005</v>
      </c>
      <c r="L2425" s="5" t="n">
        <v>0.008006918</v>
      </c>
      <c r="M2425" s="5" t="n">
        <v>7</v>
      </c>
      <c r="N2425" s="5" t="s">
        <v>7664</v>
      </c>
    </row>
    <row r="2426" customFormat="false" ht="14.5" hidden="false" customHeight="false" outlineLevel="0" collapsed="false">
      <c r="A2426" s="5" t="s">
        <v>7665</v>
      </c>
      <c r="B2426" s="5" t="s">
        <v>7666</v>
      </c>
      <c r="C2426" s="6"/>
      <c r="D2426" s="5"/>
      <c r="E2426" s="5" t="n">
        <v>-0.473067603</v>
      </c>
      <c r="F2426" s="5" t="n">
        <v>-0.804232031</v>
      </c>
      <c r="G2426" s="5" t="n">
        <v>-0.493844009</v>
      </c>
      <c r="H2426" s="5" t="n">
        <v>-0.387698739</v>
      </c>
      <c r="I2426" s="5" t="n">
        <v>-1.753170116</v>
      </c>
      <c r="J2426" s="5" t="n">
        <v>0.072675666</v>
      </c>
      <c r="K2426" s="5" t="n">
        <v>0.000785269</v>
      </c>
      <c r="L2426" s="5" t="n">
        <v>0.008381528</v>
      </c>
      <c r="M2426" s="5" t="n">
        <v>7</v>
      </c>
      <c r="N2426" s="5"/>
    </row>
    <row r="2427" customFormat="false" ht="14.5" hidden="false" customHeight="false" outlineLevel="0" collapsed="false">
      <c r="A2427" s="5" t="s">
        <v>7667</v>
      </c>
      <c r="B2427" s="5" t="s">
        <v>6922</v>
      </c>
      <c r="C2427" s="6" t="s">
        <v>6457</v>
      </c>
      <c r="D2427" s="5" t="s">
        <v>5695</v>
      </c>
      <c r="E2427" s="5" t="n">
        <v>1.092984974</v>
      </c>
      <c r="F2427" s="5" t="n">
        <v>0.887740086</v>
      </c>
      <c r="G2427" s="5" t="n">
        <v>0.449120676</v>
      </c>
      <c r="H2427" s="5" t="n">
        <v>0.864929201</v>
      </c>
      <c r="I2427" s="5" t="n">
        <v>-2.002887842</v>
      </c>
      <c r="J2427" s="5" t="n">
        <v>0.179503941</v>
      </c>
      <c r="K2427" s="5" t="n">
        <v>0.001083309</v>
      </c>
      <c r="L2427" s="5" t="n">
        <v>0.008473153</v>
      </c>
      <c r="M2427" s="5" t="n">
        <v>7</v>
      </c>
      <c r="N2427" s="5" t="s">
        <v>5696</v>
      </c>
    </row>
    <row r="2428" customFormat="false" ht="14.5" hidden="false" customHeight="false" outlineLevel="0" collapsed="false">
      <c r="A2428" s="5" t="s">
        <v>7668</v>
      </c>
      <c r="B2428" s="5" t="s">
        <v>7669</v>
      </c>
      <c r="C2428" s="6" t="s">
        <v>7670</v>
      </c>
      <c r="D2428" s="5"/>
      <c r="E2428" s="5" t="n">
        <v>-0.058067915</v>
      </c>
      <c r="F2428" s="5" t="n">
        <v>0.204024754</v>
      </c>
      <c r="G2428" s="5" t="n">
        <v>-0.145736706</v>
      </c>
      <c r="H2428" s="5" t="n">
        <v>-0.206050937</v>
      </c>
      <c r="I2428" s="5" t="n">
        <v>-4.211616395</v>
      </c>
      <c r="J2428" s="5" t="n">
        <v>0.206837591</v>
      </c>
      <c r="K2428" s="5" t="n">
        <v>0.000437409</v>
      </c>
      <c r="L2428" s="5" t="n">
        <v>0.008284951</v>
      </c>
      <c r="M2428" s="5" t="n">
        <v>7</v>
      </c>
      <c r="N2428" s="5"/>
    </row>
    <row r="2429" customFormat="false" ht="14.5" hidden="false" customHeight="false" outlineLevel="0" collapsed="false">
      <c r="A2429" s="5" t="s">
        <v>7671</v>
      </c>
      <c r="B2429" s="5" t="s">
        <v>7672</v>
      </c>
      <c r="C2429" s="6" t="s">
        <v>7673</v>
      </c>
      <c r="D2429" s="5" t="s">
        <v>6303</v>
      </c>
      <c r="E2429" s="5" t="n">
        <v>4.707460057</v>
      </c>
      <c r="F2429" s="5" t="n">
        <v>4.606458094</v>
      </c>
      <c r="G2429" s="5" t="n">
        <v>4.526156289</v>
      </c>
      <c r="H2429" s="5" t="n">
        <v>4.255379162</v>
      </c>
      <c r="I2429" s="5" t="n">
        <v>2.677435903</v>
      </c>
      <c r="J2429" s="5" t="n">
        <v>0.12421421</v>
      </c>
      <c r="K2429" s="5" t="n">
        <v>0.001337821</v>
      </c>
      <c r="L2429" s="5" t="n">
        <v>0.008815417</v>
      </c>
      <c r="M2429" s="5" t="n">
        <v>7</v>
      </c>
      <c r="N2429" s="5" t="s">
        <v>6304</v>
      </c>
    </row>
    <row r="2430" customFormat="false" ht="14.5" hidden="false" customHeight="false" outlineLevel="0" collapsed="false">
      <c r="A2430" s="5" t="s">
        <v>7674</v>
      </c>
      <c r="B2430" s="5" t="s">
        <v>7675</v>
      </c>
      <c r="C2430" s="6" t="s">
        <v>7676</v>
      </c>
      <c r="D2430" s="5" t="s">
        <v>693</v>
      </c>
      <c r="E2430" s="5" t="n">
        <v>3.876977062</v>
      </c>
      <c r="F2430" s="5" t="n">
        <v>3.662512888</v>
      </c>
      <c r="G2430" s="5" t="n">
        <v>3.949696458</v>
      </c>
      <c r="H2430" s="5" t="n">
        <v>3.854091588</v>
      </c>
      <c r="I2430" s="5" t="n">
        <v>1.909935239</v>
      </c>
      <c r="J2430" s="5" t="n">
        <v>0.126889208</v>
      </c>
      <c r="K2430" s="5" t="n">
        <v>0.001296218</v>
      </c>
      <c r="L2430" s="5" t="n">
        <v>0.008782553</v>
      </c>
      <c r="M2430" s="5" t="n">
        <v>7</v>
      </c>
      <c r="N2430" s="5" t="s">
        <v>694</v>
      </c>
    </row>
    <row r="2431" customFormat="false" ht="14.5" hidden="false" customHeight="false" outlineLevel="0" collapsed="false">
      <c r="A2431" s="5" t="s">
        <v>7677</v>
      </c>
      <c r="B2431" s="5" t="s">
        <v>7678</v>
      </c>
      <c r="C2431" s="6" t="s">
        <v>7679</v>
      </c>
      <c r="D2431" s="5"/>
      <c r="E2431" s="5" t="n">
        <v>1.236860145</v>
      </c>
      <c r="F2431" s="5" t="n">
        <v>1.247699638</v>
      </c>
      <c r="G2431" s="5" t="n">
        <v>1.493299061</v>
      </c>
      <c r="H2431" s="5" t="n">
        <v>1.272023593</v>
      </c>
      <c r="I2431" s="5" t="n">
        <v>-0.737804399</v>
      </c>
      <c r="J2431" s="5" t="n">
        <v>0.110901305</v>
      </c>
      <c r="K2431" s="5" t="n">
        <v>0.000602023</v>
      </c>
      <c r="L2431" s="5" t="n">
        <v>0.008286877</v>
      </c>
      <c r="M2431" s="5" t="n">
        <v>7</v>
      </c>
      <c r="N2431" s="5"/>
    </row>
    <row r="2432" customFormat="false" ht="14.5" hidden="false" customHeight="false" outlineLevel="0" collapsed="false">
      <c r="A2432" s="5" t="s">
        <v>7680</v>
      </c>
      <c r="B2432" s="5" t="s">
        <v>7678</v>
      </c>
      <c r="C2432" s="6" t="s">
        <v>7679</v>
      </c>
      <c r="D2432" s="5"/>
      <c r="E2432" s="5" t="n">
        <v>0.385771038</v>
      </c>
      <c r="F2432" s="5" t="n">
        <v>0.453042701</v>
      </c>
      <c r="G2432" s="5" t="n">
        <v>0.539319325</v>
      </c>
      <c r="H2432" s="5" t="n">
        <v>0.36453188</v>
      </c>
      <c r="I2432" s="5" t="n">
        <v>-1.075215431</v>
      </c>
      <c r="J2432" s="5" t="n">
        <v>0.081327425</v>
      </c>
      <c r="K2432" s="5" t="n">
        <v>0.000594028</v>
      </c>
      <c r="L2432" s="5" t="n">
        <v>0.008286877</v>
      </c>
      <c r="M2432" s="5" t="n">
        <v>7</v>
      </c>
      <c r="N2432" s="5"/>
    </row>
    <row r="2433" customFormat="false" ht="14.5" hidden="false" customHeight="false" outlineLevel="0" collapsed="false">
      <c r="A2433" s="5" t="s">
        <v>7681</v>
      </c>
      <c r="B2433" s="5" t="s">
        <v>7682</v>
      </c>
      <c r="C2433" s="6"/>
      <c r="D2433" s="5"/>
      <c r="E2433" s="5" t="n">
        <v>0.428395174</v>
      </c>
      <c r="F2433" s="5" t="n">
        <v>0.265982037</v>
      </c>
      <c r="G2433" s="5" t="n">
        <v>0.622784861</v>
      </c>
      <c r="H2433" s="5" t="n">
        <v>0.270802972</v>
      </c>
      <c r="I2433" s="5" t="n">
        <v>-0.727273247</v>
      </c>
      <c r="J2433" s="5" t="n">
        <v>0.094969616</v>
      </c>
      <c r="K2433" s="5" t="n">
        <v>0.00298075</v>
      </c>
      <c r="L2433" s="5" t="n">
        <v>0.009801155</v>
      </c>
      <c r="M2433" s="5" t="n">
        <v>7</v>
      </c>
      <c r="N2433" s="5"/>
    </row>
    <row r="2434" customFormat="false" ht="14.5" hidden="false" customHeight="false" outlineLevel="0" collapsed="false">
      <c r="A2434" s="5" t="s">
        <v>7683</v>
      </c>
      <c r="B2434" s="5" t="s">
        <v>7684</v>
      </c>
      <c r="C2434" s="6"/>
      <c r="D2434" s="5"/>
      <c r="E2434" s="5" t="n">
        <v>1.11694312</v>
      </c>
      <c r="F2434" s="5" t="n">
        <v>0.54664079</v>
      </c>
      <c r="G2434" s="5" t="n">
        <v>1.280646317</v>
      </c>
      <c r="H2434" s="5" t="n">
        <v>1.55516293</v>
      </c>
      <c r="I2434" s="5" t="n">
        <v>-0.898797616</v>
      </c>
      <c r="J2434" s="5" t="n">
        <v>0.106452638</v>
      </c>
      <c r="K2434" s="5" t="n">
        <v>0.000409353</v>
      </c>
      <c r="L2434" s="5" t="n">
        <v>0.008284951</v>
      </c>
      <c r="M2434" s="5" t="n">
        <v>7</v>
      </c>
      <c r="N2434" s="5"/>
    </row>
    <row r="2435" customFormat="false" ht="14.5" hidden="false" customHeight="false" outlineLevel="0" collapsed="false">
      <c r="A2435" s="5" t="s">
        <v>7685</v>
      </c>
      <c r="B2435" s="5" t="s">
        <v>7686</v>
      </c>
      <c r="C2435" s="6" t="s">
        <v>7687</v>
      </c>
      <c r="D2435" s="5"/>
      <c r="E2435" s="5" t="n">
        <v>0.424922499</v>
      </c>
      <c r="F2435" s="5" t="n">
        <v>0.266751244</v>
      </c>
      <c r="G2435" s="5" t="n">
        <v>0.049266264</v>
      </c>
      <c r="H2435" s="5" t="n">
        <v>-0.260880908</v>
      </c>
      <c r="I2435" s="5" t="n">
        <v>-3.595513042</v>
      </c>
      <c r="J2435" s="5" t="n">
        <v>0.264380211</v>
      </c>
      <c r="K2435" s="5" t="n">
        <v>0.001718209</v>
      </c>
      <c r="L2435" s="5" t="n">
        <v>0.009042395</v>
      </c>
      <c r="M2435" s="5" t="n">
        <v>7</v>
      </c>
      <c r="N2435" s="5"/>
    </row>
    <row r="2436" customFormat="false" ht="14.5" hidden="false" customHeight="false" outlineLevel="0" collapsed="false">
      <c r="A2436" s="5" t="s">
        <v>7688</v>
      </c>
      <c r="B2436" s="5" t="s">
        <v>7689</v>
      </c>
      <c r="C2436" s="6" t="s">
        <v>122</v>
      </c>
      <c r="D2436" s="5"/>
      <c r="E2436" s="5" t="n">
        <v>4.010089517</v>
      </c>
      <c r="F2436" s="5" t="n">
        <v>4.18849518</v>
      </c>
      <c r="G2436" s="5" t="n">
        <v>4.477013319</v>
      </c>
      <c r="H2436" s="5" t="n">
        <v>4.383370944</v>
      </c>
      <c r="I2436" s="5" t="n">
        <v>2.646250418</v>
      </c>
      <c r="J2436" s="5" t="n">
        <v>0.058611382</v>
      </c>
      <c r="K2436" s="5" t="n">
        <v>0.000112518</v>
      </c>
      <c r="L2436" s="5" t="n">
        <v>0.008006918</v>
      </c>
      <c r="M2436" s="5" t="n">
        <v>7</v>
      </c>
      <c r="N2436" s="5"/>
    </row>
    <row r="2437" customFormat="false" ht="14.5" hidden="false" customHeight="false" outlineLevel="0" collapsed="false">
      <c r="A2437" s="5" t="s">
        <v>7690</v>
      </c>
      <c r="B2437" s="5" t="s">
        <v>7691</v>
      </c>
      <c r="C2437" s="6"/>
      <c r="D2437" s="5"/>
      <c r="E2437" s="5" t="n">
        <v>3.648113082</v>
      </c>
      <c r="F2437" s="5" t="n">
        <v>3.563042709</v>
      </c>
      <c r="G2437" s="5" t="n">
        <v>3.838843217</v>
      </c>
      <c r="H2437" s="5" t="n">
        <v>3.674213109</v>
      </c>
      <c r="I2437" s="5" t="n">
        <v>1.812282932</v>
      </c>
      <c r="J2437" s="5" t="n">
        <v>0.133364404</v>
      </c>
      <c r="K2437" s="5" t="n">
        <v>0.001770014</v>
      </c>
      <c r="L2437" s="5" t="n">
        <v>0.009108036</v>
      </c>
      <c r="M2437" s="5" t="n">
        <v>7</v>
      </c>
      <c r="N2437" s="5"/>
    </row>
    <row r="2438" customFormat="false" ht="14.5" hidden="false" customHeight="false" outlineLevel="0" collapsed="false">
      <c r="A2438" s="5" t="s">
        <v>7692</v>
      </c>
      <c r="B2438" s="5" t="s">
        <v>7691</v>
      </c>
      <c r="C2438" s="6"/>
      <c r="D2438" s="5"/>
      <c r="E2438" s="5" t="n">
        <v>4.409528361</v>
      </c>
      <c r="F2438" s="5" t="n">
        <v>4.3734895</v>
      </c>
      <c r="G2438" s="5" t="n">
        <v>4.603842253</v>
      </c>
      <c r="H2438" s="5" t="n">
        <v>4.400355304</v>
      </c>
      <c r="I2438" s="5" t="n">
        <v>2.286064069</v>
      </c>
      <c r="J2438" s="5" t="n">
        <v>0.106558468</v>
      </c>
      <c r="K2438" s="5" t="n">
        <v>0.000422047</v>
      </c>
      <c r="L2438" s="5" t="n">
        <v>0.008284951</v>
      </c>
      <c r="M2438" s="5" t="n">
        <v>7</v>
      </c>
      <c r="N2438" s="5"/>
    </row>
    <row r="2439" customFormat="false" ht="14.5" hidden="false" customHeight="false" outlineLevel="0" collapsed="false">
      <c r="A2439" s="5" t="s">
        <v>7693</v>
      </c>
      <c r="B2439" s="5" t="s">
        <v>7691</v>
      </c>
      <c r="C2439" s="6" t="s">
        <v>7694</v>
      </c>
      <c r="D2439" s="5"/>
      <c r="E2439" s="5" t="n">
        <v>4.156675134</v>
      </c>
      <c r="F2439" s="5" t="n">
        <v>4.264142569</v>
      </c>
      <c r="G2439" s="5" t="n">
        <v>4.562065248</v>
      </c>
      <c r="H2439" s="5" t="n">
        <v>4.363864853</v>
      </c>
      <c r="I2439" s="5" t="n">
        <v>1.920563957</v>
      </c>
      <c r="J2439" s="5" t="n">
        <v>0.181140655</v>
      </c>
      <c r="K2439" s="5" t="n">
        <v>0.002122002</v>
      </c>
      <c r="L2439" s="5" t="n">
        <v>0.009245354</v>
      </c>
      <c r="M2439" s="5" t="n">
        <v>7</v>
      </c>
      <c r="N2439" s="5"/>
    </row>
    <row r="2440" customFormat="false" ht="14.5" hidden="false" customHeight="false" outlineLevel="0" collapsed="false">
      <c r="A2440" s="5" t="s">
        <v>7695</v>
      </c>
      <c r="B2440" s="5" t="s">
        <v>7696</v>
      </c>
      <c r="C2440" s="6" t="s">
        <v>7697</v>
      </c>
      <c r="D2440" s="5" t="s">
        <v>7698</v>
      </c>
      <c r="E2440" s="5" t="n">
        <v>3.856194162</v>
      </c>
      <c r="F2440" s="5" t="n">
        <v>3.743665757</v>
      </c>
      <c r="G2440" s="5" t="n">
        <v>3.754640662</v>
      </c>
      <c r="H2440" s="5" t="n">
        <v>3.598842175</v>
      </c>
      <c r="I2440" s="5" t="n">
        <v>2.881699177</v>
      </c>
      <c r="J2440" s="5" t="n">
        <v>0.072905263</v>
      </c>
      <c r="K2440" s="5" t="n">
        <v>0.003217792</v>
      </c>
      <c r="L2440" s="5" t="n">
        <v>0.00991787</v>
      </c>
      <c r="M2440" s="5" t="n">
        <v>7</v>
      </c>
      <c r="N2440" s="5" t="s">
        <v>7699</v>
      </c>
    </row>
    <row r="2441" customFormat="false" ht="14.5" hidden="false" customHeight="false" outlineLevel="0" collapsed="false">
      <c r="A2441" s="5" t="s">
        <v>7700</v>
      </c>
      <c r="B2441" s="5" t="s">
        <v>7701</v>
      </c>
      <c r="C2441" s="6" t="s">
        <v>7702</v>
      </c>
      <c r="D2441" s="5" t="s">
        <v>6577</v>
      </c>
      <c r="E2441" s="5" t="n">
        <v>1.19648665</v>
      </c>
      <c r="F2441" s="5" t="n">
        <v>1.250303115</v>
      </c>
      <c r="G2441" s="5" t="n">
        <v>1.253546227</v>
      </c>
      <c r="H2441" s="5" t="n">
        <v>1.002969741</v>
      </c>
      <c r="I2441" s="5" t="n">
        <v>-0.983036296</v>
      </c>
      <c r="J2441" s="5" t="n">
        <v>0.173680534</v>
      </c>
      <c r="K2441" s="5" t="n">
        <v>0.002825062</v>
      </c>
      <c r="L2441" s="5" t="n">
        <v>0.009687464</v>
      </c>
      <c r="M2441" s="5" t="n">
        <v>7</v>
      </c>
      <c r="N2441" s="5" t="s">
        <v>6578</v>
      </c>
    </row>
    <row r="2442" customFormat="false" ht="14.5" hidden="false" customHeight="false" outlineLevel="0" collapsed="false">
      <c r="A2442" s="5" t="s">
        <v>7703</v>
      </c>
      <c r="B2442" s="5" t="s">
        <v>7704</v>
      </c>
      <c r="C2442" s="6" t="s">
        <v>7705</v>
      </c>
      <c r="D2442" s="5"/>
      <c r="E2442" s="5" t="n">
        <v>-1.352213507</v>
      </c>
      <c r="F2442" s="5" t="n">
        <v>-1.253987521</v>
      </c>
      <c r="G2442" s="5" t="n">
        <v>-1.593991384</v>
      </c>
      <c r="H2442" s="5" t="n">
        <v>-1.417176413</v>
      </c>
      <c r="I2442" s="5" t="n">
        <v>-4.319877665</v>
      </c>
      <c r="J2442" s="5" t="n">
        <v>0.205787501</v>
      </c>
      <c r="K2442" s="5" t="n">
        <v>0.001713308</v>
      </c>
      <c r="L2442" s="5" t="n">
        <v>0.009042395</v>
      </c>
      <c r="M2442" s="5" t="n">
        <v>7</v>
      </c>
      <c r="N2442" s="5"/>
    </row>
    <row r="2443" customFormat="false" ht="14.5" hidden="false" customHeight="false" outlineLevel="0" collapsed="false">
      <c r="A2443" s="5" t="s">
        <v>7706</v>
      </c>
      <c r="B2443" s="5" t="s">
        <v>7707</v>
      </c>
      <c r="C2443" s="6" t="s">
        <v>7708</v>
      </c>
      <c r="D2443" s="5"/>
      <c r="E2443" s="5" t="n">
        <v>1.687662295</v>
      </c>
      <c r="F2443" s="5" t="n">
        <v>1.545771946</v>
      </c>
      <c r="G2443" s="5" t="n">
        <v>1.661273357</v>
      </c>
      <c r="H2443" s="5" t="n">
        <v>1.598988104</v>
      </c>
      <c r="I2443" s="5" t="n">
        <v>-0.324972028</v>
      </c>
      <c r="J2443" s="5" t="n">
        <v>0.131588082</v>
      </c>
      <c r="K2443" s="5" t="n">
        <v>0.001457983</v>
      </c>
      <c r="L2443" s="5" t="n">
        <v>0.008908546</v>
      </c>
      <c r="M2443" s="5" t="n">
        <v>7</v>
      </c>
      <c r="N2443" s="5"/>
    </row>
    <row r="2444" customFormat="false" ht="14.5" hidden="false" customHeight="false" outlineLevel="0" collapsed="false">
      <c r="A2444" s="5" t="s">
        <v>7709</v>
      </c>
      <c r="B2444" s="5" t="s">
        <v>7710</v>
      </c>
      <c r="C2444" s="6" t="s">
        <v>7711</v>
      </c>
      <c r="D2444" s="5"/>
      <c r="E2444" s="5" t="n">
        <v>2.988038121</v>
      </c>
      <c r="F2444" s="5" t="n">
        <v>2.977153669</v>
      </c>
      <c r="G2444" s="5" t="n">
        <v>2.841759583</v>
      </c>
      <c r="H2444" s="5" t="n">
        <v>2.759816496</v>
      </c>
      <c r="I2444" s="5" t="n">
        <v>1.667326078</v>
      </c>
      <c r="J2444" s="5" t="n">
        <v>0.09444888</v>
      </c>
      <c r="K2444" s="5" t="n">
        <v>0.002318752</v>
      </c>
      <c r="L2444" s="5" t="n">
        <v>0.009347281</v>
      </c>
      <c r="M2444" s="5" t="n">
        <v>7</v>
      </c>
      <c r="N2444" s="5"/>
    </row>
    <row r="2445" customFormat="false" ht="14.5" hidden="false" customHeight="false" outlineLevel="0" collapsed="false">
      <c r="A2445" s="5" t="s">
        <v>7712</v>
      </c>
      <c r="B2445" s="5" t="s">
        <v>7713</v>
      </c>
      <c r="C2445" s="6" t="s">
        <v>7714</v>
      </c>
      <c r="D2445" s="5" t="s">
        <v>2206</v>
      </c>
      <c r="E2445" s="5" t="n">
        <v>3.488149859</v>
      </c>
      <c r="F2445" s="5" t="n">
        <v>3.245886037</v>
      </c>
      <c r="G2445" s="5" t="n">
        <v>3.52398058</v>
      </c>
      <c r="H2445" s="5" t="n">
        <v>3.25950366</v>
      </c>
      <c r="I2445" s="5" t="n">
        <v>1.479193625</v>
      </c>
      <c r="J2445" s="5" t="n">
        <v>0.055050669</v>
      </c>
      <c r="K2445" s="13" t="n">
        <v>5E-005</v>
      </c>
      <c r="L2445" s="5" t="n">
        <v>0.008006918</v>
      </c>
      <c r="M2445" s="5" t="n">
        <v>7</v>
      </c>
      <c r="N2445" s="5" t="s">
        <v>2207</v>
      </c>
    </row>
    <row r="2446" customFormat="false" ht="14.5" hidden="false" customHeight="false" outlineLevel="0" collapsed="false">
      <c r="A2446" s="5" t="s">
        <v>7715</v>
      </c>
      <c r="B2446" s="5" t="s">
        <v>7716</v>
      </c>
      <c r="C2446" s="6" t="s">
        <v>7717</v>
      </c>
      <c r="D2446" s="5" t="s">
        <v>5826</v>
      </c>
      <c r="E2446" s="5" t="n">
        <v>3.269002765</v>
      </c>
      <c r="F2446" s="5" t="n">
        <v>3.248555741</v>
      </c>
      <c r="G2446" s="5" t="n">
        <v>3.297669728</v>
      </c>
      <c r="H2446" s="5" t="n">
        <v>2.820324289</v>
      </c>
      <c r="I2446" s="5" t="n">
        <v>1.10578266</v>
      </c>
      <c r="J2446" s="5" t="n">
        <v>0.174309553</v>
      </c>
      <c r="K2446" s="5" t="n">
        <v>0.003256218</v>
      </c>
      <c r="L2446" s="5" t="n">
        <v>0.009929629</v>
      </c>
      <c r="M2446" s="5" t="n">
        <v>7</v>
      </c>
      <c r="N2446" s="5" t="s">
        <v>5827</v>
      </c>
    </row>
    <row r="2447" customFormat="false" ht="14.5" hidden="false" customHeight="false" outlineLevel="0" collapsed="false">
      <c r="A2447" s="5" t="s">
        <v>7718</v>
      </c>
      <c r="B2447" s="5" t="s">
        <v>7719</v>
      </c>
      <c r="C2447" s="6" t="s">
        <v>7720</v>
      </c>
      <c r="D2447" s="5" t="s">
        <v>6218</v>
      </c>
      <c r="E2447" s="5" t="n">
        <v>3.564489229</v>
      </c>
      <c r="F2447" s="5" t="n">
        <v>3.751024636</v>
      </c>
      <c r="G2447" s="5" t="n">
        <v>3.979636424</v>
      </c>
      <c r="H2447" s="5" t="n">
        <v>3.677003817</v>
      </c>
      <c r="I2447" s="5" t="n">
        <v>-0.277766525</v>
      </c>
      <c r="J2447" s="5" t="n">
        <v>0.146561283</v>
      </c>
      <c r="K2447" s="5" t="n">
        <v>0.000128262</v>
      </c>
      <c r="L2447" s="5" t="n">
        <v>0.008006918</v>
      </c>
      <c r="M2447" s="5" t="n">
        <v>7</v>
      </c>
      <c r="N2447" s="5" t="s">
        <v>6219</v>
      </c>
    </row>
    <row r="2448" customFormat="false" ht="14.5" hidden="false" customHeight="false" outlineLevel="0" collapsed="false">
      <c r="A2448" s="5" t="s">
        <v>7721</v>
      </c>
      <c r="B2448" s="5" t="s">
        <v>7719</v>
      </c>
      <c r="C2448" s="6" t="s">
        <v>7722</v>
      </c>
      <c r="D2448" s="5" t="s">
        <v>6218</v>
      </c>
      <c r="E2448" s="5" t="n">
        <v>3.867858363</v>
      </c>
      <c r="F2448" s="5" t="n">
        <v>3.988719958</v>
      </c>
      <c r="G2448" s="5" t="n">
        <v>4.090253502</v>
      </c>
      <c r="H2448" s="5" t="n">
        <v>3.908190681</v>
      </c>
      <c r="I2448" s="5" t="n">
        <v>-0.294719207</v>
      </c>
      <c r="J2448" s="5" t="n">
        <v>0.168103419</v>
      </c>
      <c r="K2448" s="5" t="n">
        <v>0.000177686</v>
      </c>
      <c r="L2448" s="5" t="n">
        <v>0.008006918</v>
      </c>
      <c r="M2448" s="5" t="n">
        <v>7</v>
      </c>
      <c r="N2448" s="5" t="s">
        <v>6219</v>
      </c>
    </row>
    <row r="2449" customFormat="false" ht="14.5" hidden="false" customHeight="false" outlineLevel="0" collapsed="false">
      <c r="A2449" s="5" t="s">
        <v>7723</v>
      </c>
      <c r="B2449" s="5" t="s">
        <v>7724</v>
      </c>
      <c r="C2449" s="6" t="s">
        <v>7725</v>
      </c>
      <c r="D2449" s="5" t="s">
        <v>6218</v>
      </c>
      <c r="E2449" s="5" t="n">
        <v>1.922174848</v>
      </c>
      <c r="F2449" s="5" t="n">
        <v>2.195909013</v>
      </c>
      <c r="G2449" s="5" t="n">
        <v>2.573523814</v>
      </c>
      <c r="H2449" s="5" t="n">
        <v>2.310803566</v>
      </c>
      <c r="I2449" s="5" t="n">
        <v>-1.318032545</v>
      </c>
      <c r="J2449" s="5" t="n">
        <v>0.20101153</v>
      </c>
      <c r="K2449" s="5" t="n">
        <v>0.00069446</v>
      </c>
      <c r="L2449" s="5" t="n">
        <v>0.008381528</v>
      </c>
      <c r="M2449" s="5" t="n">
        <v>7</v>
      </c>
      <c r="N2449" s="5" t="s">
        <v>6219</v>
      </c>
    </row>
    <row r="2450" customFormat="false" ht="14.5" hidden="false" customHeight="false" outlineLevel="0" collapsed="false">
      <c r="A2450" s="5" t="s">
        <v>7726</v>
      </c>
      <c r="B2450" s="5" t="s">
        <v>7727</v>
      </c>
      <c r="C2450" s="6" t="s">
        <v>7728</v>
      </c>
      <c r="D2450" s="5" t="s">
        <v>7729</v>
      </c>
      <c r="E2450" s="5" t="n">
        <v>3.97616625</v>
      </c>
      <c r="F2450" s="5" t="n">
        <v>3.866811265</v>
      </c>
      <c r="G2450" s="5" t="n">
        <v>4.009788991</v>
      </c>
      <c r="H2450" s="5" t="n">
        <v>3.817130082</v>
      </c>
      <c r="I2450" s="5" t="n">
        <v>3.083564453</v>
      </c>
      <c r="J2450" s="5" t="n">
        <v>0.040320038</v>
      </c>
      <c r="K2450" s="5" t="n">
        <v>0.000364919</v>
      </c>
      <c r="L2450" s="5" t="n">
        <v>0.008284951</v>
      </c>
      <c r="M2450" s="5" t="n">
        <v>7</v>
      </c>
      <c r="N2450" s="5" t="s">
        <v>7730</v>
      </c>
    </row>
    <row r="2451" customFormat="false" ht="14.5" hidden="false" customHeight="false" outlineLevel="0" collapsed="false">
      <c r="A2451" s="5" t="s">
        <v>7731</v>
      </c>
      <c r="B2451" s="5" t="s">
        <v>7732</v>
      </c>
      <c r="C2451" s="6" t="s">
        <v>7733</v>
      </c>
      <c r="D2451" s="5"/>
      <c r="E2451" s="5" t="n">
        <v>1.205589726</v>
      </c>
      <c r="F2451" s="5" t="n">
        <v>1.225014523</v>
      </c>
      <c r="G2451" s="5" t="n">
        <v>1.101860989</v>
      </c>
      <c r="H2451" s="5" t="n">
        <v>0.991205096</v>
      </c>
      <c r="I2451" s="5" t="n">
        <v>-0.511120412</v>
      </c>
      <c r="J2451" s="5" t="n">
        <v>0.092826894</v>
      </c>
      <c r="K2451" s="5" t="n">
        <v>0.00071165</v>
      </c>
      <c r="L2451" s="5" t="n">
        <v>0.008381528</v>
      </c>
      <c r="M2451" s="5" t="n">
        <v>7</v>
      </c>
      <c r="N2451" s="5"/>
    </row>
    <row r="2452" customFormat="false" ht="14.5" hidden="false" customHeight="false" outlineLevel="0" collapsed="false">
      <c r="A2452" s="5" t="s">
        <v>7734</v>
      </c>
      <c r="B2452" s="5" t="s">
        <v>7735</v>
      </c>
      <c r="C2452" s="6" t="s">
        <v>7736</v>
      </c>
      <c r="D2452" s="5" t="s">
        <v>7054</v>
      </c>
      <c r="E2452" s="5" t="n">
        <v>0.536426918</v>
      </c>
      <c r="F2452" s="5" t="n">
        <v>0.676980722</v>
      </c>
      <c r="G2452" s="5" t="n">
        <v>0.758232682</v>
      </c>
      <c r="H2452" s="5" t="n">
        <v>0.524758502</v>
      </c>
      <c r="I2452" s="5" t="n">
        <v>-0.166098652</v>
      </c>
      <c r="J2452" s="5" t="n">
        <v>0.044794086</v>
      </c>
      <c r="K2452" s="5" t="n">
        <v>0.000642126</v>
      </c>
      <c r="L2452" s="5" t="n">
        <v>0.008286877</v>
      </c>
      <c r="M2452" s="5" t="n">
        <v>7</v>
      </c>
      <c r="N2452" s="5" t="s">
        <v>7055</v>
      </c>
    </row>
    <row r="2453" customFormat="false" ht="14.5" hidden="false" customHeight="false" outlineLevel="0" collapsed="false">
      <c r="A2453" s="5" t="s">
        <v>7737</v>
      </c>
      <c r="B2453" s="5" t="s">
        <v>7738</v>
      </c>
      <c r="C2453" s="6" t="s">
        <v>7739</v>
      </c>
      <c r="D2453" s="5" t="s">
        <v>7740</v>
      </c>
      <c r="E2453" s="5" t="n">
        <v>1.688750109</v>
      </c>
      <c r="F2453" s="5" t="n">
        <v>1.807960094</v>
      </c>
      <c r="G2453" s="5" t="n">
        <v>1.823055566</v>
      </c>
      <c r="H2453" s="5" t="n">
        <v>1.549422293</v>
      </c>
      <c r="I2453" s="5" t="n">
        <v>0.619611516</v>
      </c>
      <c r="J2453" s="5" t="n">
        <v>0.082881554</v>
      </c>
      <c r="K2453" s="5" t="n">
        <v>0.002058003</v>
      </c>
      <c r="L2453" s="5" t="n">
        <v>0.009204521</v>
      </c>
      <c r="M2453" s="5" t="n">
        <v>7</v>
      </c>
      <c r="N2453" s="5" t="s">
        <v>7741</v>
      </c>
    </row>
    <row r="2454" customFormat="false" ht="14.5" hidden="false" customHeight="false" outlineLevel="0" collapsed="false">
      <c r="A2454" s="5" t="s">
        <v>7742</v>
      </c>
      <c r="B2454" s="5" t="s">
        <v>7743</v>
      </c>
      <c r="C2454" s="6" t="s">
        <v>7744</v>
      </c>
      <c r="D2454" s="5"/>
      <c r="E2454" s="5" t="n">
        <v>-0.526149061</v>
      </c>
      <c r="F2454" s="5" t="n">
        <v>-0.539865874</v>
      </c>
      <c r="G2454" s="5" t="n">
        <v>-0.61160574</v>
      </c>
      <c r="H2454" s="5" t="n">
        <v>-0.166244161</v>
      </c>
      <c r="I2454" s="5" t="n">
        <v>-1.268942217</v>
      </c>
      <c r="J2454" s="5" t="n">
        <v>0.061721095</v>
      </c>
      <c r="K2454" s="5" t="n">
        <v>0.001586311</v>
      </c>
      <c r="L2454" s="5" t="n">
        <v>0.008957325</v>
      </c>
      <c r="M2454" s="5" t="n">
        <v>7</v>
      </c>
      <c r="N2454" s="5"/>
    </row>
    <row r="2455" customFormat="false" ht="14.5" hidden="false" customHeight="false" outlineLevel="0" collapsed="false">
      <c r="A2455" s="5" t="s">
        <v>7745</v>
      </c>
      <c r="B2455" s="5" t="s">
        <v>7746</v>
      </c>
      <c r="C2455" s="6" t="s">
        <v>7747</v>
      </c>
      <c r="D2455" s="5"/>
      <c r="E2455" s="5" t="n">
        <v>0.330328983</v>
      </c>
      <c r="F2455" s="5" t="n">
        <v>0.497798248</v>
      </c>
      <c r="G2455" s="5" t="n">
        <v>0.784683313</v>
      </c>
      <c r="H2455" s="5" t="n">
        <v>0.582318211</v>
      </c>
      <c r="I2455" s="5" t="n">
        <v>-0.675954922</v>
      </c>
      <c r="J2455" s="5" t="n">
        <v>0.082748211</v>
      </c>
      <c r="K2455" s="5" t="n">
        <v>0.001246451</v>
      </c>
      <c r="L2455" s="5" t="n">
        <v>0.008676093</v>
      </c>
      <c r="M2455" s="5" t="n">
        <v>7</v>
      </c>
      <c r="N2455" s="5"/>
    </row>
    <row r="2456" customFormat="false" ht="14.5" hidden="false" customHeight="false" outlineLevel="0" collapsed="false">
      <c r="A2456" s="5" t="s">
        <v>7748</v>
      </c>
      <c r="B2456" s="5" t="s">
        <v>7749</v>
      </c>
      <c r="C2456" s="6" t="s">
        <v>7750</v>
      </c>
      <c r="D2456" s="5" t="s">
        <v>7751</v>
      </c>
      <c r="E2456" s="5" t="n">
        <v>2.979291298</v>
      </c>
      <c r="F2456" s="5" t="n">
        <v>2.93105749</v>
      </c>
      <c r="G2456" s="5" t="n">
        <v>2.477064029</v>
      </c>
      <c r="H2456" s="5" t="n">
        <v>2.418631969</v>
      </c>
      <c r="I2456" s="5" t="n">
        <v>-0.769490936</v>
      </c>
      <c r="J2456" s="5" t="n">
        <v>0.147615725</v>
      </c>
      <c r="K2456" s="5" t="n">
        <v>0.000227238</v>
      </c>
      <c r="L2456" s="5" t="n">
        <v>0.008284951</v>
      </c>
      <c r="M2456" s="5" t="n">
        <v>7</v>
      </c>
      <c r="N2456" s="5" t="s">
        <v>7752</v>
      </c>
    </row>
    <row r="2457" customFormat="false" ht="14.5" hidden="false" customHeight="false" outlineLevel="0" collapsed="false">
      <c r="A2457" s="5" t="s">
        <v>7753</v>
      </c>
      <c r="B2457" s="5" t="s">
        <v>5990</v>
      </c>
      <c r="C2457" s="6"/>
      <c r="D2457" s="5" t="s">
        <v>1967</v>
      </c>
      <c r="E2457" s="5" t="n">
        <v>-1.334023216</v>
      </c>
      <c r="F2457" s="5" t="n">
        <v>-1.423133789</v>
      </c>
      <c r="G2457" s="5" t="n">
        <v>-0.811439564</v>
      </c>
      <c r="H2457" s="5" t="n">
        <v>-0.959016358</v>
      </c>
      <c r="I2457" s="5" t="n">
        <v>-3.743644942</v>
      </c>
      <c r="J2457" s="5" t="n">
        <v>0.206125524</v>
      </c>
      <c r="K2457" s="5" t="n">
        <v>0.00245363</v>
      </c>
      <c r="L2457" s="5" t="n">
        <v>0.009505206</v>
      </c>
      <c r="M2457" s="5" t="n">
        <v>7</v>
      </c>
      <c r="N2457" s="5" t="s">
        <v>1968</v>
      </c>
    </row>
    <row r="2458" customFormat="false" ht="14.5" hidden="false" customHeight="false" outlineLevel="0" collapsed="false">
      <c r="A2458" s="5" t="s">
        <v>7754</v>
      </c>
      <c r="B2458" s="5" t="s">
        <v>7755</v>
      </c>
      <c r="C2458" s="6" t="s">
        <v>7756</v>
      </c>
      <c r="D2458" s="5" t="s">
        <v>2006</v>
      </c>
      <c r="E2458" s="5" t="n">
        <v>2.163678124</v>
      </c>
      <c r="F2458" s="5" t="n">
        <v>2.206367034</v>
      </c>
      <c r="G2458" s="5" t="n">
        <v>2.478347592</v>
      </c>
      <c r="H2458" s="5" t="n">
        <v>2.387153591</v>
      </c>
      <c r="I2458" s="5" t="n">
        <v>0.803884512</v>
      </c>
      <c r="J2458" s="5" t="n">
        <v>0.083252315</v>
      </c>
      <c r="K2458" s="5" t="n">
        <v>0.00062844</v>
      </c>
      <c r="L2458" s="5" t="n">
        <v>0.008286877</v>
      </c>
      <c r="M2458" s="5" t="n">
        <v>7</v>
      </c>
      <c r="N2458" s="5" t="s">
        <v>2007</v>
      </c>
    </row>
    <row r="2459" customFormat="false" ht="14.5" hidden="false" customHeight="false" outlineLevel="0" collapsed="false">
      <c r="A2459" s="5" t="s">
        <v>7757</v>
      </c>
      <c r="B2459" s="5" t="s">
        <v>7758</v>
      </c>
      <c r="C2459" s="6" t="s">
        <v>7759</v>
      </c>
      <c r="D2459" s="5" t="s">
        <v>965</v>
      </c>
      <c r="E2459" s="5" t="n">
        <v>-0.228300774</v>
      </c>
      <c r="F2459" s="5" t="n">
        <v>-0.465758595</v>
      </c>
      <c r="G2459" s="5" t="n">
        <v>-0.449952881</v>
      </c>
      <c r="H2459" s="5" t="n">
        <v>-0.419443706</v>
      </c>
      <c r="I2459" s="5" t="n">
        <v>-2.431242987</v>
      </c>
      <c r="J2459" s="5" t="n">
        <v>0.118982059</v>
      </c>
      <c r="K2459" s="5" t="n">
        <v>0.000811734</v>
      </c>
      <c r="L2459" s="5" t="n">
        <v>0.008381528</v>
      </c>
      <c r="M2459" s="5" t="n">
        <v>7</v>
      </c>
      <c r="N2459" s="5" t="s">
        <v>966</v>
      </c>
    </row>
    <row r="2460" customFormat="false" ht="14.5" hidden="false" customHeight="false" outlineLevel="0" collapsed="false">
      <c r="A2460" s="5" t="s">
        <v>7760</v>
      </c>
      <c r="B2460" s="5" t="s">
        <v>7761</v>
      </c>
      <c r="C2460" s="6" t="s">
        <v>583</v>
      </c>
      <c r="D2460" s="5"/>
      <c r="E2460" s="5" t="n">
        <v>0.9858491</v>
      </c>
      <c r="F2460" s="5" t="n">
        <v>1.322192628</v>
      </c>
      <c r="G2460" s="5" t="n">
        <v>1.433045282</v>
      </c>
      <c r="H2460" s="5" t="n">
        <v>1.022146419</v>
      </c>
      <c r="I2460" s="5" t="n">
        <v>-2.649062934</v>
      </c>
      <c r="J2460" s="5" t="n">
        <v>0.237405087</v>
      </c>
      <c r="K2460" s="5" t="n">
        <v>0.001017182</v>
      </c>
      <c r="L2460" s="5" t="n">
        <v>0.008458117</v>
      </c>
      <c r="M2460" s="5" t="n">
        <v>7</v>
      </c>
      <c r="N2460" s="5"/>
    </row>
    <row r="2461" customFormat="false" ht="14.5" hidden="false" customHeight="false" outlineLevel="0" collapsed="false">
      <c r="A2461" s="5" t="s">
        <v>7762</v>
      </c>
      <c r="B2461" s="5" t="s">
        <v>7763</v>
      </c>
      <c r="C2461" s="6" t="s">
        <v>7764</v>
      </c>
      <c r="D2461" s="5" t="s">
        <v>5045</v>
      </c>
      <c r="E2461" s="5" t="n">
        <v>3.459294664</v>
      </c>
      <c r="F2461" s="5" t="n">
        <v>3.254604613</v>
      </c>
      <c r="G2461" s="5" t="n">
        <v>3.251267638</v>
      </c>
      <c r="H2461" s="5" t="n">
        <v>3.23143429</v>
      </c>
      <c r="I2461" s="5" t="n">
        <v>2.159929273</v>
      </c>
      <c r="J2461" s="5" t="n">
        <v>0.084281893</v>
      </c>
      <c r="K2461" s="5" t="n">
        <v>0.001963018</v>
      </c>
      <c r="L2461" s="5" t="n">
        <v>0.009181887</v>
      </c>
      <c r="M2461" s="5" t="n">
        <v>7</v>
      </c>
      <c r="N2461" s="5" t="s">
        <v>5046</v>
      </c>
    </row>
    <row r="2462" customFormat="false" ht="14.5" hidden="false" customHeight="false" outlineLevel="0" collapsed="false">
      <c r="A2462" s="5" t="s">
        <v>7765</v>
      </c>
      <c r="B2462" s="5" t="s">
        <v>7766</v>
      </c>
      <c r="C2462" s="6" t="s">
        <v>7767</v>
      </c>
      <c r="D2462" s="5"/>
      <c r="E2462" s="5" t="n">
        <v>1.663935998</v>
      </c>
      <c r="F2462" s="5" t="n">
        <v>1.730131928</v>
      </c>
      <c r="G2462" s="5" t="n">
        <v>1.754798881</v>
      </c>
      <c r="H2462" s="5" t="n">
        <v>1.66412336</v>
      </c>
      <c r="I2462" s="5" t="n">
        <v>0.641668868</v>
      </c>
      <c r="J2462" s="5" t="n">
        <v>0.055594182</v>
      </c>
      <c r="K2462" s="5" t="n">
        <v>0.000536437</v>
      </c>
      <c r="L2462" s="5" t="n">
        <v>0.008284951</v>
      </c>
      <c r="M2462" s="5" t="n">
        <v>7</v>
      </c>
      <c r="N2462" s="5"/>
    </row>
    <row r="2463" customFormat="false" ht="14.5" hidden="false" customHeight="false" outlineLevel="0" collapsed="false">
      <c r="A2463" s="5" t="s">
        <v>7768</v>
      </c>
      <c r="B2463" s="5" t="s">
        <v>7769</v>
      </c>
      <c r="C2463" s="6" t="s">
        <v>7770</v>
      </c>
      <c r="D2463" s="5"/>
      <c r="E2463" s="5" t="n">
        <v>1.088073113</v>
      </c>
      <c r="F2463" s="5" t="n">
        <v>1.249647406</v>
      </c>
      <c r="G2463" s="5" t="n">
        <v>1.171825972</v>
      </c>
      <c r="H2463" s="5" t="n">
        <v>1.123037566</v>
      </c>
      <c r="I2463" s="5" t="n">
        <v>-0.712319069</v>
      </c>
      <c r="J2463" s="5" t="n">
        <v>0.120710225</v>
      </c>
      <c r="K2463" s="5" t="n">
        <v>0.001218887</v>
      </c>
      <c r="L2463" s="5" t="n">
        <v>0.008676093</v>
      </c>
      <c r="M2463" s="5" t="n">
        <v>7</v>
      </c>
      <c r="N2463" s="5"/>
    </row>
    <row r="2464" customFormat="false" ht="14.5" hidden="false" customHeight="false" outlineLevel="0" collapsed="false">
      <c r="A2464" s="5" t="s">
        <v>7771</v>
      </c>
      <c r="B2464" s="5" t="s">
        <v>6611</v>
      </c>
      <c r="C2464" s="6" t="s">
        <v>6612</v>
      </c>
      <c r="D2464" s="5" t="s">
        <v>286</v>
      </c>
      <c r="E2464" s="5" t="n">
        <v>0.368167835</v>
      </c>
      <c r="F2464" s="5" t="n">
        <v>0.193365695</v>
      </c>
      <c r="G2464" s="5" t="n">
        <v>-0.029673975</v>
      </c>
      <c r="H2464" s="5" t="n">
        <v>-0.19063788</v>
      </c>
      <c r="I2464" s="5" t="n">
        <v>-2.927185617</v>
      </c>
      <c r="J2464" s="5" t="n">
        <v>0.073505651</v>
      </c>
      <c r="K2464" s="13" t="n">
        <v>2.51E-005</v>
      </c>
      <c r="L2464" s="5" t="n">
        <v>0.00766242</v>
      </c>
      <c r="M2464" s="5" t="n">
        <v>7</v>
      </c>
      <c r="N2464" s="5" t="s">
        <v>287</v>
      </c>
    </row>
    <row r="2465" customFormat="false" ht="14.5" hidden="false" customHeight="false" outlineLevel="0" collapsed="false">
      <c r="A2465" s="5" t="s">
        <v>7772</v>
      </c>
      <c r="B2465" s="5" t="s">
        <v>7773</v>
      </c>
      <c r="C2465" s="6" t="s">
        <v>4724</v>
      </c>
      <c r="D2465" s="5"/>
      <c r="E2465" s="5" t="n">
        <v>0.426280853</v>
      </c>
      <c r="F2465" s="5" t="n">
        <v>0.334957651</v>
      </c>
      <c r="G2465" s="5" t="n">
        <v>0.533519415</v>
      </c>
      <c r="H2465" s="5" t="n">
        <v>0.024506573</v>
      </c>
      <c r="I2465" s="5" t="n">
        <v>-2.003261331</v>
      </c>
      <c r="J2465" s="5" t="n">
        <v>0.158841036</v>
      </c>
      <c r="K2465" s="5" t="n">
        <v>0.001423178</v>
      </c>
      <c r="L2465" s="5" t="n">
        <v>0.008904586</v>
      </c>
      <c r="M2465" s="5" t="n">
        <v>7</v>
      </c>
      <c r="N2465" s="5"/>
    </row>
    <row r="2466" customFormat="false" ht="14.5" hidden="false" customHeight="false" outlineLevel="0" collapsed="false">
      <c r="A2466" s="5" t="s">
        <v>7774</v>
      </c>
      <c r="B2466" s="5" t="s">
        <v>7775</v>
      </c>
      <c r="C2466" s="6" t="s">
        <v>7776</v>
      </c>
      <c r="D2466" s="5" t="s">
        <v>194</v>
      </c>
      <c r="E2466" s="5" t="n">
        <v>0.101087398</v>
      </c>
      <c r="F2466" s="5" t="n">
        <v>0.186262899</v>
      </c>
      <c r="G2466" s="5" t="n">
        <v>0.159191827</v>
      </c>
      <c r="H2466" s="5" t="n">
        <v>0.239522131</v>
      </c>
      <c r="I2466" s="5" t="n">
        <v>-1.725516227</v>
      </c>
      <c r="J2466" s="5" t="n">
        <v>0.133189451</v>
      </c>
      <c r="K2466" s="5" t="n">
        <v>0.001696564</v>
      </c>
      <c r="L2466" s="5" t="n">
        <v>0.009028791</v>
      </c>
      <c r="M2466" s="5" t="n">
        <v>7</v>
      </c>
      <c r="N2466" s="5" t="s">
        <v>195</v>
      </c>
    </row>
    <row r="2467" customFormat="false" ht="14.5" hidden="false" customHeight="false" outlineLevel="0" collapsed="false">
      <c r="A2467" s="5" t="s">
        <v>7777</v>
      </c>
      <c r="B2467" s="5" t="s">
        <v>7778</v>
      </c>
      <c r="C2467" s="6"/>
      <c r="D2467" s="5" t="s">
        <v>7560</v>
      </c>
      <c r="E2467" s="5" t="n">
        <v>2.344160818</v>
      </c>
      <c r="F2467" s="5" t="n">
        <v>2.172972422</v>
      </c>
      <c r="G2467" s="5" t="n">
        <v>2.612994894</v>
      </c>
      <c r="H2467" s="5" t="n">
        <v>2.297887507</v>
      </c>
      <c r="I2467" s="5" t="n">
        <v>0.128664246</v>
      </c>
      <c r="J2467" s="5" t="n">
        <v>0.135568276</v>
      </c>
      <c r="K2467" s="5" t="n">
        <v>0.000930748</v>
      </c>
      <c r="L2467" s="5" t="n">
        <v>0.008381528</v>
      </c>
      <c r="M2467" s="5" t="n">
        <v>7</v>
      </c>
      <c r="N2467" s="5" t="s">
        <v>7561</v>
      </c>
    </row>
    <row r="2468" customFormat="false" ht="14.5" hidden="false" customHeight="false" outlineLevel="0" collapsed="false">
      <c r="A2468" s="5" t="s">
        <v>7779</v>
      </c>
      <c r="B2468" s="5" t="s">
        <v>7780</v>
      </c>
      <c r="C2468" s="6"/>
      <c r="D2468" s="5"/>
      <c r="E2468" s="5" t="n">
        <v>-0.443286448</v>
      </c>
      <c r="F2468" s="5" t="n">
        <v>-0.95806358</v>
      </c>
      <c r="G2468" s="5" t="n">
        <v>-0.751774781</v>
      </c>
      <c r="H2468" s="5" t="n">
        <v>-0.547552594</v>
      </c>
      <c r="I2468" s="5" t="n">
        <v>-3.176858517</v>
      </c>
      <c r="J2468" s="5" t="n">
        <v>0.208232807</v>
      </c>
      <c r="K2468" s="5" t="n">
        <v>0.003100749</v>
      </c>
      <c r="L2468" s="5" t="n">
        <v>0.009862258</v>
      </c>
      <c r="M2468" s="5" t="n">
        <v>7</v>
      </c>
      <c r="N2468" s="5"/>
    </row>
    <row r="2469" customFormat="false" ht="14.5" hidden="false" customHeight="false" outlineLevel="0" collapsed="false">
      <c r="A2469" s="5" t="s">
        <v>7781</v>
      </c>
      <c r="B2469" s="5"/>
      <c r="C2469" s="6"/>
      <c r="D2469" s="5"/>
      <c r="E2469" s="5" t="n">
        <v>4.599123309</v>
      </c>
      <c r="F2469" s="5" t="n">
        <v>4.418968357</v>
      </c>
      <c r="G2469" s="5" t="n">
        <v>4.607451759</v>
      </c>
      <c r="H2469" s="5" t="n">
        <v>4.547131668</v>
      </c>
      <c r="I2469" s="5" t="n">
        <v>4.035767077</v>
      </c>
      <c r="J2469" s="5" t="n">
        <v>0.043454661</v>
      </c>
      <c r="K2469" s="5" t="n">
        <v>0.003001817</v>
      </c>
      <c r="L2469" s="5" t="n">
        <v>0.009801155</v>
      </c>
      <c r="M2469" s="5" t="n">
        <v>7</v>
      </c>
      <c r="N2469" s="5"/>
    </row>
    <row r="2470" customFormat="false" ht="14.5" hidden="false" customHeight="false" outlineLevel="0" collapsed="false">
      <c r="A2470" s="5" t="s">
        <v>7782</v>
      </c>
      <c r="B2470" s="5" t="s">
        <v>7783</v>
      </c>
      <c r="C2470" s="6" t="s">
        <v>7784</v>
      </c>
      <c r="D2470" s="5"/>
      <c r="E2470" s="5" t="n">
        <v>4.750098578</v>
      </c>
      <c r="F2470" s="5" t="n">
        <v>4.613887095</v>
      </c>
      <c r="G2470" s="5" t="n">
        <v>4.639713532</v>
      </c>
      <c r="H2470" s="5" t="n">
        <v>4.481268975</v>
      </c>
      <c r="I2470" s="5" t="n">
        <v>3.708155312</v>
      </c>
      <c r="J2470" s="5" t="n">
        <v>0.067111226</v>
      </c>
      <c r="K2470" s="5" t="n">
        <v>0.001838875</v>
      </c>
      <c r="L2470" s="5" t="n">
        <v>0.009126264</v>
      </c>
      <c r="M2470" s="5" t="n">
        <v>7</v>
      </c>
      <c r="N2470" s="5"/>
    </row>
    <row r="2471" customFormat="false" ht="14.5" hidden="false" customHeight="false" outlineLevel="0" collapsed="false">
      <c r="A2471" s="5" t="s">
        <v>7785</v>
      </c>
      <c r="B2471" s="5" t="s">
        <v>7786</v>
      </c>
      <c r="C2471" s="6" t="s">
        <v>7787</v>
      </c>
      <c r="D2471" s="5"/>
      <c r="E2471" s="5" t="n">
        <v>1.372373764</v>
      </c>
      <c r="F2471" s="5" t="n">
        <v>1.524563494</v>
      </c>
      <c r="G2471" s="5" t="n">
        <v>1.42630086</v>
      </c>
      <c r="H2471" s="5" t="n">
        <v>1.310524475</v>
      </c>
      <c r="I2471" s="5" t="n">
        <v>0.290981409</v>
      </c>
      <c r="J2471" s="5" t="n">
        <v>0.071381675</v>
      </c>
      <c r="K2471" s="5" t="n">
        <v>0.001128393</v>
      </c>
      <c r="L2471" s="5" t="n">
        <v>0.008537697</v>
      </c>
      <c r="M2471" s="5" t="n">
        <v>7</v>
      </c>
      <c r="N2471" s="5"/>
    </row>
    <row r="2472" customFormat="false" ht="14.5" hidden="false" customHeight="false" outlineLevel="0" collapsed="false">
      <c r="A2472" s="5" t="s">
        <v>7788</v>
      </c>
      <c r="B2472" s="5" t="s">
        <v>6621</v>
      </c>
      <c r="C2472" s="6" t="s">
        <v>6622</v>
      </c>
      <c r="D2472" s="5"/>
      <c r="E2472" s="5" t="n">
        <v>1.895833827</v>
      </c>
      <c r="F2472" s="5" t="n">
        <v>1.822640759</v>
      </c>
      <c r="G2472" s="5" t="n">
        <v>1.706452039</v>
      </c>
      <c r="H2472" s="5" t="n">
        <v>1.254799086</v>
      </c>
      <c r="I2472" s="5" t="n">
        <v>-0.908477986</v>
      </c>
      <c r="J2472" s="5" t="n">
        <v>0.215813056</v>
      </c>
      <c r="K2472" s="5" t="n">
        <v>0.003078244</v>
      </c>
      <c r="L2472" s="5" t="n">
        <v>0.009860565</v>
      </c>
      <c r="M2472" s="5" t="n">
        <v>7</v>
      </c>
      <c r="N2472" s="5"/>
    </row>
    <row r="2473" customFormat="false" ht="14.5" hidden="false" customHeight="false" outlineLevel="0" collapsed="false">
      <c r="A2473" s="5" t="s">
        <v>7789</v>
      </c>
      <c r="B2473" s="5" t="s">
        <v>7790</v>
      </c>
      <c r="C2473" s="6" t="s">
        <v>7791</v>
      </c>
      <c r="D2473" s="5" t="s">
        <v>2006</v>
      </c>
      <c r="E2473" s="5" t="n">
        <v>1.759559319</v>
      </c>
      <c r="F2473" s="5" t="n">
        <v>1.947389049</v>
      </c>
      <c r="G2473" s="5" t="n">
        <v>2.342541614</v>
      </c>
      <c r="H2473" s="5" t="n">
        <v>2.18692332</v>
      </c>
      <c r="I2473" s="5" t="n">
        <v>0.045354833</v>
      </c>
      <c r="J2473" s="5" t="n">
        <v>0.13430037</v>
      </c>
      <c r="K2473" s="5" t="n">
        <v>0.001246444</v>
      </c>
      <c r="L2473" s="5" t="n">
        <v>0.008676093</v>
      </c>
      <c r="M2473" s="5" t="n">
        <v>7</v>
      </c>
      <c r="N2473" s="5" t="s">
        <v>2007</v>
      </c>
    </row>
    <row r="2474" customFormat="false" ht="14.5" hidden="false" customHeight="false" outlineLevel="0" collapsed="false">
      <c r="A2474" s="5" t="s">
        <v>7792</v>
      </c>
      <c r="B2474" s="5" t="s">
        <v>7793</v>
      </c>
      <c r="C2474" s="6" t="s">
        <v>7791</v>
      </c>
      <c r="D2474" s="5" t="s">
        <v>2006</v>
      </c>
      <c r="E2474" s="5" t="n">
        <v>1.793443727</v>
      </c>
      <c r="F2474" s="5" t="n">
        <v>1.86962731</v>
      </c>
      <c r="G2474" s="5" t="n">
        <v>2.125368331</v>
      </c>
      <c r="H2474" s="5" t="n">
        <v>2.094356657</v>
      </c>
      <c r="I2474" s="5" t="n">
        <v>0.523493624</v>
      </c>
      <c r="J2474" s="5" t="n">
        <v>0.077391843</v>
      </c>
      <c r="K2474" s="5" t="n">
        <v>0.000538403</v>
      </c>
      <c r="L2474" s="5" t="n">
        <v>0.008284951</v>
      </c>
      <c r="M2474" s="5" t="n">
        <v>7</v>
      </c>
      <c r="N2474" s="5" t="s">
        <v>2007</v>
      </c>
    </row>
    <row r="2475" customFormat="false" ht="14.5" hidden="false" customHeight="false" outlineLevel="0" collapsed="false">
      <c r="A2475" s="5" t="s">
        <v>7794</v>
      </c>
      <c r="B2475" s="5" t="s">
        <v>7795</v>
      </c>
      <c r="C2475" s="6" t="s">
        <v>7796</v>
      </c>
      <c r="D2475" s="5"/>
      <c r="E2475" s="5" t="n">
        <v>1.137427794</v>
      </c>
      <c r="F2475" s="5" t="n">
        <v>1.182229098</v>
      </c>
      <c r="G2475" s="5" t="n">
        <v>1.083270364</v>
      </c>
      <c r="H2475" s="5" t="n">
        <v>0.806140562</v>
      </c>
      <c r="I2475" s="5" t="n">
        <v>-0.559383835</v>
      </c>
      <c r="J2475" s="5" t="n">
        <v>0.136297893</v>
      </c>
      <c r="K2475" s="5" t="n">
        <v>0.003234336</v>
      </c>
      <c r="L2475" s="5" t="n">
        <v>0.009920259</v>
      </c>
      <c r="M2475" s="5" t="n">
        <v>7</v>
      </c>
      <c r="N2475" s="5"/>
    </row>
    <row r="2476" customFormat="false" ht="14.5" hidden="false" customHeight="false" outlineLevel="0" collapsed="false">
      <c r="A2476" s="5" t="s">
        <v>7797</v>
      </c>
      <c r="B2476" s="5" t="s">
        <v>7798</v>
      </c>
      <c r="C2476" s="6" t="s">
        <v>7799</v>
      </c>
      <c r="D2476" s="5"/>
      <c r="E2476" s="5" t="n">
        <v>4.971087365</v>
      </c>
      <c r="F2476" s="5" t="n">
        <v>4.830412894</v>
      </c>
      <c r="G2476" s="5" t="n">
        <v>4.634208982</v>
      </c>
      <c r="H2476" s="5" t="n">
        <v>4.524144117</v>
      </c>
      <c r="I2476" s="5" t="n">
        <v>2.629531813</v>
      </c>
      <c r="J2476" s="5" t="n">
        <v>0.148111454</v>
      </c>
      <c r="K2476" s="5" t="n">
        <v>0.001599798</v>
      </c>
      <c r="L2476" s="5" t="n">
        <v>0.008973633</v>
      </c>
      <c r="M2476" s="5" t="n">
        <v>7</v>
      </c>
      <c r="N2476" s="5"/>
    </row>
    <row r="2477" customFormat="false" ht="14.5" hidden="false" customHeight="false" outlineLevel="0" collapsed="false">
      <c r="A2477" s="5" t="s">
        <v>7800</v>
      </c>
      <c r="B2477" s="5" t="s">
        <v>7801</v>
      </c>
      <c r="C2477" s="6" t="s">
        <v>7802</v>
      </c>
      <c r="D2477" s="5" t="s">
        <v>5826</v>
      </c>
      <c r="E2477" s="5" t="n">
        <v>0.320780566</v>
      </c>
      <c r="F2477" s="5" t="n">
        <v>0.300388985</v>
      </c>
      <c r="G2477" s="5" t="n">
        <v>0.196938098</v>
      </c>
      <c r="H2477" s="5" t="n">
        <v>-0.307386559</v>
      </c>
      <c r="I2477" s="5" t="n">
        <v>-2.509005184</v>
      </c>
      <c r="J2477" s="5" t="n">
        <v>0.208314938</v>
      </c>
      <c r="K2477" s="5" t="n">
        <v>0.002465298</v>
      </c>
      <c r="L2477" s="5" t="n">
        <v>0.009505206</v>
      </c>
      <c r="M2477" s="5" t="n">
        <v>7</v>
      </c>
      <c r="N2477" s="5" t="s">
        <v>5827</v>
      </c>
    </row>
    <row r="2478" customFormat="false" ht="14.5" hidden="false" customHeight="false" outlineLevel="0" collapsed="false">
      <c r="A2478" s="5" t="s">
        <v>7803</v>
      </c>
      <c r="B2478" s="5" t="s">
        <v>7804</v>
      </c>
      <c r="C2478" s="6" t="s">
        <v>7805</v>
      </c>
      <c r="D2478" s="5" t="s">
        <v>865</v>
      </c>
      <c r="E2478" s="5" t="n">
        <v>1.887980344</v>
      </c>
      <c r="F2478" s="5" t="n">
        <v>1.808943969</v>
      </c>
      <c r="G2478" s="5" t="n">
        <v>1.675273727</v>
      </c>
      <c r="H2478" s="5" t="n">
        <v>1.710038642</v>
      </c>
      <c r="I2478" s="5" t="n">
        <v>0.339886363</v>
      </c>
      <c r="J2478" s="5" t="n">
        <v>0.09793623</v>
      </c>
      <c r="K2478" s="5" t="n">
        <v>0.001498283</v>
      </c>
      <c r="L2478" s="5" t="n">
        <v>0.008908546</v>
      </c>
      <c r="M2478" s="5" t="n">
        <v>7</v>
      </c>
      <c r="N2478" s="5" t="s">
        <v>866</v>
      </c>
    </row>
    <row r="2479" customFormat="false" ht="14.5" hidden="false" customHeight="false" outlineLevel="0" collapsed="false">
      <c r="A2479" s="5" t="s">
        <v>7806</v>
      </c>
      <c r="B2479" s="5" t="s">
        <v>7807</v>
      </c>
      <c r="C2479" s="6"/>
      <c r="D2479" s="5"/>
      <c r="E2479" s="5" t="n">
        <v>0.966244294</v>
      </c>
      <c r="F2479" s="5" t="n">
        <v>0.889838504</v>
      </c>
      <c r="G2479" s="5" t="n">
        <v>0.904319633</v>
      </c>
      <c r="H2479" s="5" t="n">
        <v>1.017056949</v>
      </c>
      <c r="I2479" s="5" t="n">
        <v>0.148435434</v>
      </c>
      <c r="J2479" s="5" t="n">
        <v>0.056990337</v>
      </c>
      <c r="K2479" s="5" t="n">
        <v>0.001772233</v>
      </c>
      <c r="L2479" s="5" t="n">
        <v>0.009108464</v>
      </c>
      <c r="M2479" s="5" t="n">
        <v>7</v>
      </c>
      <c r="N2479" s="5"/>
    </row>
    <row r="2480" customFormat="false" ht="14.5" hidden="false" customHeight="false" outlineLevel="0" collapsed="false">
      <c r="A2480" s="5" t="s">
        <v>7808</v>
      </c>
      <c r="B2480" s="5" t="s">
        <v>7809</v>
      </c>
      <c r="C2480" s="6" t="s">
        <v>7810</v>
      </c>
      <c r="D2480" s="5"/>
      <c r="E2480" s="5" t="n">
        <v>1.802156267</v>
      </c>
      <c r="F2480" s="5" t="n">
        <v>1.690269644</v>
      </c>
      <c r="G2480" s="5" t="n">
        <v>1.704505359</v>
      </c>
      <c r="H2480" s="5" t="n">
        <v>1.354277652</v>
      </c>
      <c r="I2480" s="5" t="n">
        <v>-1.004952149</v>
      </c>
      <c r="J2480" s="5" t="n">
        <v>0.189425097</v>
      </c>
      <c r="K2480" s="5" t="n">
        <v>0.001779048</v>
      </c>
      <c r="L2480" s="5" t="n">
        <v>0.009123509</v>
      </c>
      <c r="M2480" s="5" t="n">
        <v>7</v>
      </c>
      <c r="N2480" s="5"/>
    </row>
    <row r="2481" customFormat="false" ht="14.5" hidden="false" customHeight="false" outlineLevel="0" collapsed="false">
      <c r="A2481" s="5" t="s">
        <v>7811</v>
      </c>
      <c r="B2481" s="5" t="s">
        <v>7812</v>
      </c>
      <c r="C2481" s="6" t="s">
        <v>7813</v>
      </c>
      <c r="D2481" s="5" t="s">
        <v>693</v>
      </c>
      <c r="E2481" s="5" t="n">
        <v>2.879170737</v>
      </c>
      <c r="F2481" s="5" t="n">
        <v>2.75161393</v>
      </c>
      <c r="G2481" s="5" t="n">
        <v>2.30924228</v>
      </c>
      <c r="H2481" s="5" t="n">
        <v>2.448168314</v>
      </c>
      <c r="I2481" s="5" t="n">
        <v>-3.182796293</v>
      </c>
      <c r="J2481" s="5" t="n">
        <v>0.360724054</v>
      </c>
      <c r="K2481" s="5" t="n">
        <v>0.001064629</v>
      </c>
      <c r="L2481" s="5" t="n">
        <v>0.008473153</v>
      </c>
      <c r="M2481" s="5" t="n">
        <v>7</v>
      </c>
      <c r="N2481" s="5" t="s">
        <v>694</v>
      </c>
    </row>
    <row r="2482" customFormat="false" ht="14.5" hidden="false" customHeight="false" outlineLevel="0" collapsed="false">
      <c r="A2482" s="5" t="s">
        <v>7814</v>
      </c>
      <c r="B2482" s="5" t="s">
        <v>7815</v>
      </c>
      <c r="C2482" s="6" t="s">
        <v>7816</v>
      </c>
      <c r="D2482" s="5"/>
      <c r="E2482" s="5" t="n">
        <v>-0.204607483</v>
      </c>
      <c r="F2482" s="5" t="n">
        <v>-0.07268387</v>
      </c>
      <c r="G2482" s="5" t="n">
        <v>0.128600629</v>
      </c>
      <c r="H2482" s="5" t="n">
        <v>-0.246826482</v>
      </c>
      <c r="I2482" s="5" t="n">
        <v>-0.678439789</v>
      </c>
      <c r="J2482" s="5" t="n">
        <v>0.046413439</v>
      </c>
      <c r="K2482" s="5" t="n">
        <v>0.001665254</v>
      </c>
      <c r="L2482" s="5" t="n">
        <v>0.009011785</v>
      </c>
      <c r="M2482" s="5" t="n">
        <v>7</v>
      </c>
      <c r="N2482" s="5"/>
    </row>
    <row r="2483" customFormat="false" ht="14.5" hidden="false" customHeight="false" outlineLevel="0" collapsed="false">
      <c r="A2483" s="5" t="s">
        <v>7817</v>
      </c>
      <c r="B2483" s="5" t="s">
        <v>7818</v>
      </c>
      <c r="C2483" s="6" t="s">
        <v>7819</v>
      </c>
      <c r="D2483" s="5" t="s">
        <v>112</v>
      </c>
      <c r="E2483" s="5" t="n">
        <v>1.370620218</v>
      </c>
      <c r="F2483" s="5" t="n">
        <v>1.227025322</v>
      </c>
      <c r="G2483" s="5" t="n">
        <v>1.164625771</v>
      </c>
      <c r="H2483" s="5" t="n">
        <v>1.052245414</v>
      </c>
      <c r="I2483" s="5" t="n">
        <v>-0.279504462</v>
      </c>
      <c r="J2483" s="5" t="n">
        <v>0.111576071</v>
      </c>
      <c r="K2483" s="5" t="n">
        <v>0.002106495</v>
      </c>
      <c r="L2483" s="5" t="n">
        <v>0.009224673</v>
      </c>
      <c r="M2483" s="5" t="n">
        <v>7</v>
      </c>
      <c r="N2483" s="5" t="s">
        <v>113</v>
      </c>
    </row>
    <row r="2484" customFormat="false" ht="14.5" hidden="false" customHeight="false" outlineLevel="0" collapsed="false">
      <c r="A2484" s="5" t="s">
        <v>7820</v>
      </c>
      <c r="B2484" s="5" t="s">
        <v>7821</v>
      </c>
      <c r="C2484" s="6" t="s">
        <v>7822</v>
      </c>
      <c r="D2484" s="5" t="s">
        <v>7823</v>
      </c>
      <c r="E2484" s="5" t="n">
        <v>2.074030307</v>
      </c>
      <c r="F2484" s="5" t="n">
        <v>2.090902084</v>
      </c>
      <c r="G2484" s="5" t="n">
        <v>1.900064823</v>
      </c>
      <c r="H2484" s="5" t="n">
        <v>1.997042073</v>
      </c>
      <c r="I2484" s="5" t="n">
        <v>0.773104656</v>
      </c>
      <c r="J2484" s="5" t="n">
        <v>0.062699953</v>
      </c>
      <c r="K2484" s="5" t="n">
        <v>0.000453752</v>
      </c>
      <c r="L2484" s="5" t="n">
        <v>0.008284951</v>
      </c>
      <c r="M2484" s="5" t="n">
        <v>7</v>
      </c>
      <c r="N2484" s="5" t="s">
        <v>7824</v>
      </c>
    </row>
    <row r="2485" customFormat="false" ht="14.5" hidden="false" customHeight="false" outlineLevel="0" collapsed="false">
      <c r="A2485" s="5" t="s">
        <v>7825</v>
      </c>
      <c r="B2485" s="5" t="s">
        <v>7826</v>
      </c>
      <c r="C2485" s="6" t="s">
        <v>7827</v>
      </c>
      <c r="D2485" s="5"/>
      <c r="E2485" s="5" t="n">
        <v>0.098659416</v>
      </c>
      <c r="F2485" s="5" t="n">
        <v>-0.096738382</v>
      </c>
      <c r="G2485" s="5" t="n">
        <v>0.205898483</v>
      </c>
      <c r="H2485" s="5" t="n">
        <v>-0.098928848</v>
      </c>
      <c r="I2485" s="5" t="n">
        <v>-1.289193499</v>
      </c>
      <c r="J2485" s="5" t="n">
        <v>0.111349076</v>
      </c>
      <c r="K2485" s="5" t="n">
        <v>0.00318924</v>
      </c>
      <c r="L2485" s="5" t="n">
        <v>0.00991787</v>
      </c>
      <c r="M2485" s="5" t="n">
        <v>7</v>
      </c>
      <c r="N2485" s="5"/>
    </row>
    <row r="2486" customFormat="false" ht="14.5" hidden="false" customHeight="false" outlineLevel="0" collapsed="false">
      <c r="A2486" s="5" t="s">
        <v>7828</v>
      </c>
      <c r="B2486" s="5" t="s">
        <v>7829</v>
      </c>
      <c r="C2486" s="6"/>
      <c r="D2486" s="5" t="s">
        <v>2983</v>
      </c>
      <c r="E2486" s="5" t="n">
        <v>-1.006079703</v>
      </c>
      <c r="F2486" s="5" t="n">
        <v>-1.033839958</v>
      </c>
      <c r="G2486" s="5" t="n">
        <v>-0.97085929</v>
      </c>
      <c r="H2486" s="5" t="n">
        <v>-1.246716915</v>
      </c>
      <c r="I2486" s="5" t="n">
        <v>-3.896301677</v>
      </c>
      <c r="J2486" s="5" t="n">
        <v>0.20942883</v>
      </c>
      <c r="K2486" s="5" t="n">
        <v>0.002058931</v>
      </c>
      <c r="L2486" s="5" t="n">
        <v>0.009204521</v>
      </c>
      <c r="M2486" s="5" t="n">
        <v>7</v>
      </c>
      <c r="N2486" s="5" t="s">
        <v>2984</v>
      </c>
    </row>
    <row r="2487" customFormat="false" ht="14.5" hidden="false" customHeight="false" outlineLevel="0" collapsed="false">
      <c r="A2487" s="5" t="s">
        <v>7830</v>
      </c>
      <c r="B2487" s="5" t="s">
        <v>7831</v>
      </c>
      <c r="C2487" s="6"/>
      <c r="D2487" s="5"/>
      <c r="E2487" s="5" t="n">
        <v>0.203925007</v>
      </c>
      <c r="F2487" s="5" t="n">
        <v>0.213616752</v>
      </c>
      <c r="G2487" s="5" t="n">
        <v>0.004851898</v>
      </c>
      <c r="H2487" s="5" t="n">
        <v>-0.28964715</v>
      </c>
      <c r="I2487" s="5" t="n">
        <v>-4.785890465</v>
      </c>
      <c r="J2487" s="5" t="n">
        <v>0.246888367</v>
      </c>
      <c r="K2487" s="5" t="n">
        <v>0.000490332</v>
      </c>
      <c r="L2487" s="5" t="n">
        <v>0.008284951</v>
      </c>
      <c r="M2487" s="5" t="n">
        <v>7</v>
      </c>
      <c r="N2487" s="5"/>
    </row>
    <row r="2488" customFormat="false" ht="14.5" hidden="false" customHeight="false" outlineLevel="0" collapsed="false">
      <c r="A2488" s="5" t="s">
        <v>7832</v>
      </c>
      <c r="B2488" s="5"/>
      <c r="C2488" s="6"/>
      <c r="D2488" s="5"/>
      <c r="E2488" s="5" t="n">
        <v>0.476916198</v>
      </c>
      <c r="F2488" s="5" t="n">
        <v>0.239365394</v>
      </c>
      <c r="G2488" s="5" t="n">
        <v>0.476645193</v>
      </c>
      <c r="H2488" s="5" t="n">
        <v>0.664381527</v>
      </c>
      <c r="I2488" s="5" t="n">
        <v>-0.980571993</v>
      </c>
      <c r="J2488" s="5" t="n">
        <v>0.072553212</v>
      </c>
      <c r="K2488" s="5" t="n">
        <v>0.00041546</v>
      </c>
      <c r="L2488" s="5" t="n">
        <v>0.008284951</v>
      </c>
      <c r="M2488" s="5" t="n">
        <v>7</v>
      </c>
      <c r="N2488" s="5"/>
    </row>
    <row r="2489" customFormat="false" ht="14.5" hidden="false" customHeight="false" outlineLevel="0" collapsed="false">
      <c r="A2489" s="5" t="s">
        <v>7833</v>
      </c>
      <c r="B2489" s="5" t="s">
        <v>7834</v>
      </c>
      <c r="C2489" s="6" t="s">
        <v>7835</v>
      </c>
      <c r="D2489" s="5" t="s">
        <v>4182</v>
      </c>
      <c r="E2489" s="5" t="n">
        <v>2.540928625</v>
      </c>
      <c r="F2489" s="5" t="n">
        <v>2.620166345</v>
      </c>
      <c r="G2489" s="5" t="n">
        <v>2.48408618</v>
      </c>
      <c r="H2489" s="5" t="n">
        <v>2.243694878</v>
      </c>
      <c r="I2489" s="5" t="n">
        <v>-0.215107338</v>
      </c>
      <c r="J2489" s="5" t="n">
        <v>0.205293591</v>
      </c>
      <c r="K2489" s="5" t="n">
        <v>0.002304945</v>
      </c>
      <c r="L2489" s="5" t="n">
        <v>0.009337325</v>
      </c>
      <c r="M2489" s="5" t="n">
        <v>7</v>
      </c>
      <c r="N2489" s="5" t="s">
        <v>4183</v>
      </c>
    </row>
    <row r="2490" customFormat="false" ht="14.5" hidden="false" customHeight="false" outlineLevel="0" collapsed="false">
      <c r="A2490" s="5" t="s">
        <v>7836</v>
      </c>
      <c r="B2490" s="5" t="s">
        <v>7837</v>
      </c>
      <c r="C2490" s="6" t="s">
        <v>7838</v>
      </c>
      <c r="D2490" s="5"/>
      <c r="E2490" s="5" t="n">
        <v>1.839636549</v>
      </c>
      <c r="F2490" s="5" t="n">
        <v>1.851419312</v>
      </c>
      <c r="G2490" s="5" t="n">
        <v>1.994864193</v>
      </c>
      <c r="H2490" s="5" t="n">
        <v>1.864479434</v>
      </c>
      <c r="I2490" s="5" t="n">
        <v>0.598342789</v>
      </c>
      <c r="J2490" s="5" t="n">
        <v>0.067708841</v>
      </c>
      <c r="K2490" s="5" t="n">
        <v>0.000537591</v>
      </c>
      <c r="L2490" s="5" t="n">
        <v>0.008284951</v>
      </c>
      <c r="M2490" s="5" t="n">
        <v>7</v>
      </c>
      <c r="N2490" s="5"/>
    </row>
    <row r="2491" customFormat="false" ht="14.5" hidden="false" customHeight="false" outlineLevel="0" collapsed="false">
      <c r="A2491" s="5" t="s">
        <v>7839</v>
      </c>
      <c r="B2491" s="5" t="s">
        <v>7840</v>
      </c>
      <c r="C2491" s="6" t="s">
        <v>7841</v>
      </c>
      <c r="D2491" s="5" t="s">
        <v>7842</v>
      </c>
      <c r="E2491" s="5" t="n">
        <v>1.275451704</v>
      </c>
      <c r="F2491" s="5" t="n">
        <v>1.3908652</v>
      </c>
      <c r="G2491" s="5" t="n">
        <v>1.246935981</v>
      </c>
      <c r="H2491" s="5" t="n">
        <v>1.209040337</v>
      </c>
      <c r="I2491" s="5" t="n">
        <v>0.600710604</v>
      </c>
      <c r="J2491" s="5" t="n">
        <v>0.047249473</v>
      </c>
      <c r="K2491" s="5" t="n">
        <v>0.001494111</v>
      </c>
      <c r="L2491" s="5" t="n">
        <v>0.008908546</v>
      </c>
      <c r="M2491" s="5" t="n">
        <v>7</v>
      </c>
      <c r="N2491" s="5" t="s">
        <v>7843</v>
      </c>
    </row>
    <row r="2492" customFormat="false" ht="14.5" hidden="false" customHeight="false" outlineLevel="0" collapsed="false">
      <c r="A2492" s="5" t="s">
        <v>7844</v>
      </c>
      <c r="B2492" s="5" t="s">
        <v>7738</v>
      </c>
      <c r="C2492" s="6" t="s">
        <v>7739</v>
      </c>
      <c r="D2492" s="5" t="s">
        <v>7740</v>
      </c>
      <c r="E2492" s="5" t="n">
        <v>1.319367191</v>
      </c>
      <c r="F2492" s="5" t="n">
        <v>1.33525266</v>
      </c>
      <c r="G2492" s="5" t="n">
        <v>1.278356016</v>
      </c>
      <c r="H2492" s="5" t="n">
        <v>1.194633351</v>
      </c>
      <c r="I2492" s="5" t="n">
        <v>-0.146728002</v>
      </c>
      <c r="J2492" s="5" t="n">
        <v>0.113992563</v>
      </c>
      <c r="K2492" s="5" t="n">
        <v>0.002758066</v>
      </c>
      <c r="L2492" s="5" t="n">
        <v>0.009639866</v>
      </c>
      <c r="M2492" s="5" t="n">
        <v>7</v>
      </c>
      <c r="N2492" s="5" t="s">
        <v>7741</v>
      </c>
    </row>
    <row r="2493" customFormat="false" ht="14.5" hidden="false" customHeight="false" outlineLevel="0" collapsed="false">
      <c r="A2493" s="5" t="s">
        <v>7845</v>
      </c>
      <c r="B2493" s="5" t="s">
        <v>7846</v>
      </c>
      <c r="C2493" s="6" t="s">
        <v>7847</v>
      </c>
      <c r="D2493" s="5"/>
      <c r="E2493" s="5" t="n">
        <v>1.28232625</v>
      </c>
      <c r="F2493" s="5" t="n">
        <v>1.216179242</v>
      </c>
      <c r="G2493" s="5" t="n">
        <v>1.419349531</v>
      </c>
      <c r="H2493" s="5" t="n">
        <v>1.402553551</v>
      </c>
      <c r="I2493" s="5" t="n">
        <v>-1.190492402</v>
      </c>
      <c r="J2493" s="5" t="n">
        <v>0.130099452</v>
      </c>
      <c r="K2493" s="5" t="n">
        <v>0.000508238</v>
      </c>
      <c r="L2493" s="5" t="n">
        <v>0.008284951</v>
      </c>
      <c r="M2493" s="5" t="n">
        <v>7</v>
      </c>
      <c r="N2493" s="5"/>
    </row>
    <row r="2494" customFormat="false" ht="14.5" hidden="false" customHeight="false" outlineLevel="0" collapsed="false">
      <c r="A2494" s="5" t="s">
        <v>7848</v>
      </c>
      <c r="B2494" s="5" t="s">
        <v>7849</v>
      </c>
      <c r="C2494" s="6"/>
      <c r="D2494" s="5"/>
      <c r="E2494" s="5" t="n">
        <v>2.876911264</v>
      </c>
      <c r="F2494" s="5" t="n">
        <v>2.590599441</v>
      </c>
      <c r="G2494" s="5" t="n">
        <v>3.062398418</v>
      </c>
      <c r="H2494" s="5" t="n">
        <v>2.891189311</v>
      </c>
      <c r="I2494" s="5" t="n">
        <v>0.552249614</v>
      </c>
      <c r="J2494" s="5" t="n">
        <v>0.082367739</v>
      </c>
      <c r="K2494" s="5" t="n">
        <v>0.000114429</v>
      </c>
      <c r="L2494" s="5" t="n">
        <v>0.008006918</v>
      </c>
      <c r="M2494" s="5" t="n">
        <v>7</v>
      </c>
      <c r="N2494" s="5"/>
    </row>
    <row r="2495" customFormat="false" ht="14.5" hidden="false" customHeight="false" outlineLevel="0" collapsed="false">
      <c r="A2495" s="5" t="s">
        <v>7850</v>
      </c>
      <c r="B2495" s="5" t="s">
        <v>7851</v>
      </c>
      <c r="C2495" s="6" t="s">
        <v>7852</v>
      </c>
      <c r="D2495" s="5"/>
      <c r="E2495" s="5" t="n">
        <v>1.950363865</v>
      </c>
      <c r="F2495" s="5" t="n">
        <v>1.86499163</v>
      </c>
      <c r="G2495" s="5" t="n">
        <v>1.898180362</v>
      </c>
      <c r="H2495" s="5" t="n">
        <v>1.75938065</v>
      </c>
      <c r="I2495" s="5" t="n">
        <v>-1.346060818</v>
      </c>
      <c r="J2495" s="5" t="n">
        <v>0.189487102</v>
      </c>
      <c r="K2495" s="5" t="n">
        <v>0.000861197</v>
      </c>
      <c r="L2495" s="5" t="n">
        <v>0.008381528</v>
      </c>
      <c r="M2495" s="5" t="n">
        <v>7</v>
      </c>
      <c r="N2495" s="5"/>
    </row>
    <row r="2496" customFormat="false" ht="14.5" hidden="false" customHeight="false" outlineLevel="0" collapsed="false">
      <c r="A2496" s="5" t="s">
        <v>7853</v>
      </c>
      <c r="B2496" s="5" t="s">
        <v>7851</v>
      </c>
      <c r="C2496" s="6" t="s">
        <v>7852</v>
      </c>
      <c r="D2496" s="5"/>
      <c r="E2496" s="5" t="n">
        <v>2.465823866</v>
      </c>
      <c r="F2496" s="5" t="n">
        <v>2.240378608</v>
      </c>
      <c r="G2496" s="5" t="n">
        <v>2.393821126</v>
      </c>
      <c r="H2496" s="5" t="n">
        <v>2.188418937</v>
      </c>
      <c r="I2496" s="5" t="n">
        <v>-1.885236466</v>
      </c>
      <c r="J2496" s="5" t="n">
        <v>0.078903921</v>
      </c>
      <c r="K2496" s="13" t="n">
        <v>9.17E-006</v>
      </c>
      <c r="L2496" s="5" t="n">
        <v>0.004889051</v>
      </c>
      <c r="M2496" s="5" t="n">
        <v>7</v>
      </c>
      <c r="N2496" s="5"/>
    </row>
    <row r="2497" customFormat="false" ht="14.5" hidden="false" customHeight="false" outlineLevel="0" collapsed="false">
      <c r="A2497" s="5" t="s">
        <v>7854</v>
      </c>
      <c r="B2497" s="5" t="s">
        <v>7855</v>
      </c>
      <c r="C2497" s="6" t="s">
        <v>7856</v>
      </c>
      <c r="D2497" s="5" t="s">
        <v>4182</v>
      </c>
      <c r="E2497" s="5" t="n">
        <v>3.094879157</v>
      </c>
      <c r="F2497" s="5" t="n">
        <v>3.089035853</v>
      </c>
      <c r="G2497" s="5" t="n">
        <v>2.985580087</v>
      </c>
      <c r="H2497" s="5" t="n">
        <v>2.824460833</v>
      </c>
      <c r="I2497" s="5" t="n">
        <v>1.761283934</v>
      </c>
      <c r="J2497" s="5" t="n">
        <v>0.101603294</v>
      </c>
      <c r="K2497" s="5" t="n">
        <v>0.002901568</v>
      </c>
      <c r="L2497" s="5" t="n">
        <v>0.00978077</v>
      </c>
      <c r="M2497" s="5" t="n">
        <v>7</v>
      </c>
      <c r="N2497" s="5" t="s">
        <v>4183</v>
      </c>
    </row>
    <row r="2498" customFormat="false" ht="14.5" hidden="false" customHeight="false" outlineLevel="0" collapsed="false">
      <c r="A2498" s="5" t="s">
        <v>7857</v>
      </c>
      <c r="B2498" s="5" t="s">
        <v>7858</v>
      </c>
      <c r="C2498" s="6" t="s">
        <v>7859</v>
      </c>
      <c r="D2498" s="5" t="s">
        <v>461</v>
      </c>
      <c r="E2498" s="5" t="n">
        <v>1.128461431</v>
      </c>
      <c r="F2498" s="5" t="n">
        <v>1.107908756</v>
      </c>
      <c r="G2498" s="5" t="n">
        <v>1.408972378</v>
      </c>
      <c r="H2498" s="5" t="n">
        <v>1.290120351</v>
      </c>
      <c r="I2498" s="5" t="n">
        <v>-0.196612673</v>
      </c>
      <c r="J2498" s="5" t="n">
        <v>0.090501388</v>
      </c>
      <c r="K2498" s="5" t="n">
        <v>0.001061606</v>
      </c>
      <c r="L2498" s="5" t="n">
        <v>0.008473153</v>
      </c>
      <c r="M2498" s="5" t="n">
        <v>7</v>
      </c>
      <c r="N2498" s="5" t="s">
        <v>7860</v>
      </c>
    </row>
    <row r="2499" customFormat="false" ht="14.5" hidden="false" customHeight="false" outlineLevel="0" collapsed="false">
      <c r="A2499" s="5" t="s">
        <v>7861</v>
      </c>
      <c r="B2499" s="5" t="s">
        <v>7862</v>
      </c>
      <c r="C2499" s="6" t="s">
        <v>7863</v>
      </c>
      <c r="D2499" s="5" t="s">
        <v>1729</v>
      </c>
      <c r="E2499" s="5" t="n">
        <v>0.951080963</v>
      </c>
      <c r="F2499" s="5" t="n">
        <v>1.068264695</v>
      </c>
      <c r="G2499" s="5" t="n">
        <v>0.899010854</v>
      </c>
      <c r="H2499" s="5" t="n">
        <v>0.921081565</v>
      </c>
      <c r="I2499" s="5" t="n">
        <v>0.274564033</v>
      </c>
      <c r="J2499" s="5" t="n">
        <v>0.053166542</v>
      </c>
      <c r="K2499" s="5" t="n">
        <v>0.002305448</v>
      </c>
      <c r="L2499" s="5" t="n">
        <v>0.009337325</v>
      </c>
      <c r="M2499" s="5" t="n">
        <v>7</v>
      </c>
      <c r="N2499" s="5" t="s">
        <v>1730</v>
      </c>
    </row>
    <row r="2500" customFormat="false" ht="14.5" hidden="false" customHeight="false" outlineLevel="0" collapsed="false">
      <c r="A2500" s="5" t="s">
        <v>7864</v>
      </c>
      <c r="B2500" s="5" t="s">
        <v>7865</v>
      </c>
      <c r="C2500" s="6" t="s">
        <v>7866</v>
      </c>
      <c r="D2500" s="5"/>
      <c r="E2500" s="5" t="n">
        <v>1.574231951</v>
      </c>
      <c r="F2500" s="5" t="n">
        <v>1.520706219</v>
      </c>
      <c r="G2500" s="5" t="n">
        <v>1.425367651</v>
      </c>
      <c r="H2500" s="5" t="n">
        <v>1.196086714</v>
      </c>
      <c r="I2500" s="5" t="n">
        <v>-0.193162054</v>
      </c>
      <c r="J2500" s="5" t="n">
        <v>0.082702651</v>
      </c>
      <c r="K2500" s="5" t="n">
        <v>0.000453307</v>
      </c>
      <c r="L2500" s="5" t="n">
        <v>0.008284951</v>
      </c>
      <c r="M2500" s="5" t="n">
        <v>7</v>
      </c>
      <c r="N2500" s="5"/>
    </row>
    <row r="2501" customFormat="false" ht="14.5" hidden="false" customHeight="false" outlineLevel="0" collapsed="false">
      <c r="A2501" s="5" t="s">
        <v>7867</v>
      </c>
      <c r="B2501" s="5" t="s">
        <v>7868</v>
      </c>
      <c r="C2501" s="6" t="s">
        <v>7869</v>
      </c>
      <c r="D2501" s="5" t="s">
        <v>6260</v>
      </c>
      <c r="E2501" s="5" t="n">
        <v>2.2799147</v>
      </c>
      <c r="F2501" s="5" t="n">
        <v>2.343139559</v>
      </c>
      <c r="G2501" s="5" t="n">
        <v>2.441220427</v>
      </c>
      <c r="H2501" s="5" t="n">
        <v>2.359612819</v>
      </c>
      <c r="I2501" s="5" t="n">
        <v>1.580486684</v>
      </c>
      <c r="J2501" s="5" t="n">
        <v>0.054963476</v>
      </c>
      <c r="K2501" s="5" t="n">
        <v>0.001680968</v>
      </c>
      <c r="L2501" s="5" t="n">
        <v>0.009011785</v>
      </c>
      <c r="M2501" s="5" t="n">
        <v>7</v>
      </c>
      <c r="N2501" s="5" t="s">
        <v>6261</v>
      </c>
    </row>
    <row r="2502" customFormat="false" ht="14.5" hidden="false" customHeight="false" outlineLevel="0" collapsed="false">
      <c r="A2502" s="5" t="s">
        <v>7870</v>
      </c>
      <c r="B2502" s="5" t="s">
        <v>7871</v>
      </c>
      <c r="C2502" s="6" t="s">
        <v>7872</v>
      </c>
      <c r="D2502" s="5" t="s">
        <v>1382</v>
      </c>
      <c r="E2502" s="5" t="n">
        <v>-0.963708941</v>
      </c>
      <c r="F2502" s="5" t="n">
        <v>-0.612752845</v>
      </c>
      <c r="G2502" s="5" t="n">
        <v>-0.594277014</v>
      </c>
      <c r="H2502" s="5" t="n">
        <v>-0.951607901</v>
      </c>
      <c r="I2502" s="5" t="n">
        <v>-3.508663181</v>
      </c>
      <c r="J2502" s="5" t="n">
        <v>0.216868086</v>
      </c>
      <c r="K2502" s="5" t="n">
        <v>0.002648669</v>
      </c>
      <c r="L2502" s="5" t="n">
        <v>0.009577817</v>
      </c>
      <c r="M2502" s="5" t="n">
        <v>7</v>
      </c>
      <c r="N2502" s="5" t="s">
        <v>1383</v>
      </c>
    </row>
    <row r="2503" customFormat="false" ht="14.5" hidden="false" customHeight="false" outlineLevel="0" collapsed="false">
      <c r="A2503" s="5" t="s">
        <v>7873</v>
      </c>
      <c r="B2503" s="5" t="s">
        <v>7874</v>
      </c>
      <c r="C2503" s="6" t="s">
        <v>7875</v>
      </c>
      <c r="D2503" s="5"/>
      <c r="E2503" s="5" t="n">
        <v>4.340256549</v>
      </c>
      <c r="F2503" s="5" t="n">
        <v>4.171304614</v>
      </c>
      <c r="G2503" s="5" t="n">
        <v>4.292659961</v>
      </c>
      <c r="H2503" s="5" t="n">
        <v>4.204006346</v>
      </c>
      <c r="I2503" s="5" t="n">
        <v>4.069144867</v>
      </c>
      <c r="J2503" s="5" t="n">
        <v>0.019525944</v>
      </c>
      <c r="K2503" s="5" t="n">
        <v>0.003149888</v>
      </c>
      <c r="L2503" s="5" t="n">
        <v>0.009890239</v>
      </c>
      <c r="M2503" s="5" t="n">
        <v>7</v>
      </c>
      <c r="N2503" s="5"/>
    </row>
    <row r="2504" customFormat="false" ht="14.5" hidden="false" customHeight="false" outlineLevel="0" collapsed="false">
      <c r="A2504" s="5" t="s">
        <v>7876</v>
      </c>
      <c r="B2504" s="5" t="s">
        <v>7877</v>
      </c>
      <c r="C2504" s="6" t="s">
        <v>7878</v>
      </c>
      <c r="D2504" s="5" t="s">
        <v>2812</v>
      </c>
      <c r="E2504" s="5" t="n">
        <v>0.812741896</v>
      </c>
      <c r="F2504" s="5" t="n">
        <v>0.801725562</v>
      </c>
      <c r="G2504" s="5" t="n">
        <v>1.036242612</v>
      </c>
      <c r="H2504" s="5" t="n">
        <v>0.69174598</v>
      </c>
      <c r="I2504" s="5" t="n">
        <v>-1.37657</v>
      </c>
      <c r="J2504" s="5" t="n">
        <v>0.149922526</v>
      </c>
      <c r="K2504" s="5" t="n">
        <v>0.001444106</v>
      </c>
      <c r="L2504" s="5" t="n">
        <v>0.008908456</v>
      </c>
      <c r="M2504" s="5" t="n">
        <v>7</v>
      </c>
      <c r="N2504" s="5" t="s">
        <v>2813</v>
      </c>
    </row>
    <row r="2505" customFormat="false" ht="14.5" hidden="false" customHeight="false" outlineLevel="0" collapsed="false">
      <c r="A2505" s="5" t="s">
        <v>7879</v>
      </c>
      <c r="B2505" s="5" t="s">
        <v>7880</v>
      </c>
      <c r="C2505" s="6" t="s">
        <v>7881</v>
      </c>
      <c r="D2505" s="5" t="s">
        <v>7882</v>
      </c>
      <c r="E2505" s="5" t="n">
        <v>2.630786572</v>
      </c>
      <c r="F2505" s="5" t="n">
        <v>2.598264222</v>
      </c>
      <c r="G2505" s="5" t="n">
        <v>2.727379284</v>
      </c>
      <c r="H2505" s="5" t="n">
        <v>2.454652432</v>
      </c>
      <c r="I2505" s="5" t="n">
        <v>1.054248451</v>
      </c>
      <c r="J2505" s="5" t="n">
        <v>0.060898185</v>
      </c>
      <c r="K2505" s="5" t="n">
        <v>0.000169008</v>
      </c>
      <c r="L2505" s="5" t="n">
        <v>0.008006918</v>
      </c>
      <c r="M2505" s="5" t="n">
        <v>7</v>
      </c>
      <c r="N2505" s="5" t="s">
        <v>7883</v>
      </c>
    </row>
    <row r="2506" customFormat="false" ht="14.5" hidden="false" customHeight="false" outlineLevel="0" collapsed="false">
      <c r="A2506" s="5" t="s">
        <v>7884</v>
      </c>
      <c r="B2506" s="5" t="s">
        <v>7885</v>
      </c>
      <c r="C2506" s="6" t="s">
        <v>7886</v>
      </c>
      <c r="D2506" s="5"/>
      <c r="E2506" s="5" t="n">
        <v>-0.505443324</v>
      </c>
      <c r="F2506" s="5" t="n">
        <v>-0.33410981</v>
      </c>
      <c r="G2506" s="5" t="n">
        <v>-0.888087935</v>
      </c>
      <c r="H2506" s="5" t="n">
        <v>-0.844796477</v>
      </c>
      <c r="I2506" s="5" t="n">
        <v>-4.564851707</v>
      </c>
      <c r="J2506" s="5" t="n">
        <v>0.28194549</v>
      </c>
      <c r="K2506" s="5" t="n">
        <v>0.001810228</v>
      </c>
      <c r="L2506" s="5" t="n">
        <v>0.009126264</v>
      </c>
      <c r="M2506" s="5" t="n">
        <v>7</v>
      </c>
      <c r="N2506" s="5"/>
    </row>
    <row r="2507" customFormat="false" ht="14.5" hidden="false" customHeight="false" outlineLevel="0" collapsed="false">
      <c r="A2507" s="5" t="s">
        <v>7887</v>
      </c>
      <c r="B2507" s="5" t="s">
        <v>7888</v>
      </c>
      <c r="C2507" s="6"/>
      <c r="D2507" s="5"/>
      <c r="E2507" s="5" t="n">
        <v>1.350237005</v>
      </c>
      <c r="F2507" s="5" t="n">
        <v>1.656359959</v>
      </c>
      <c r="G2507" s="5" t="n">
        <v>1.619743889</v>
      </c>
      <c r="H2507" s="5" t="n">
        <v>1.390889168</v>
      </c>
      <c r="I2507" s="5" t="n">
        <v>0.286324335</v>
      </c>
      <c r="J2507" s="5" t="n">
        <v>0.102286452</v>
      </c>
      <c r="K2507" s="5" t="n">
        <v>0.003034542</v>
      </c>
      <c r="L2507" s="5" t="n">
        <v>0.009817829</v>
      </c>
      <c r="M2507" s="5" t="n">
        <v>7</v>
      </c>
      <c r="N2507" s="5"/>
    </row>
    <row r="2508" customFormat="false" ht="14.5" hidden="false" customHeight="false" outlineLevel="0" collapsed="false">
      <c r="A2508" s="5" t="s">
        <v>7889</v>
      </c>
      <c r="B2508" s="5" t="s">
        <v>7890</v>
      </c>
      <c r="C2508" s="6" t="s">
        <v>7891</v>
      </c>
      <c r="D2508" s="5" t="s">
        <v>3229</v>
      </c>
      <c r="E2508" s="5" t="n">
        <v>2.091320868</v>
      </c>
      <c r="F2508" s="5" t="n">
        <v>1.944268571</v>
      </c>
      <c r="G2508" s="5" t="n">
        <v>2.062065748</v>
      </c>
      <c r="H2508" s="5" t="n">
        <v>1.56544561</v>
      </c>
      <c r="I2508" s="5" t="n">
        <v>-0.169646404</v>
      </c>
      <c r="J2508" s="5" t="n">
        <v>0.09696736</v>
      </c>
      <c r="K2508" s="5" t="n">
        <v>0.000309122</v>
      </c>
      <c r="L2508" s="5" t="n">
        <v>0.008284951</v>
      </c>
      <c r="M2508" s="5" t="n">
        <v>7</v>
      </c>
      <c r="N2508" s="5" t="s">
        <v>3230</v>
      </c>
    </row>
    <row r="2509" customFormat="false" ht="14.5" hidden="false" customHeight="false" outlineLevel="0" collapsed="false">
      <c r="A2509" s="5" t="s">
        <v>7892</v>
      </c>
      <c r="B2509" s="5" t="s">
        <v>7893</v>
      </c>
      <c r="C2509" s="6" t="s">
        <v>7894</v>
      </c>
      <c r="D2509" s="5"/>
      <c r="E2509" s="5" t="n">
        <v>0.653620628</v>
      </c>
      <c r="F2509" s="5" t="n">
        <v>0.636856945</v>
      </c>
      <c r="G2509" s="5" t="n">
        <v>0.627944227</v>
      </c>
      <c r="H2509" s="5" t="n">
        <v>0.691778811</v>
      </c>
      <c r="I2509" s="5" t="n">
        <v>-0.813177312</v>
      </c>
      <c r="J2509" s="5" t="n">
        <v>0.085819622</v>
      </c>
      <c r="K2509" s="5" t="n">
        <v>0.000840127</v>
      </c>
      <c r="L2509" s="5" t="n">
        <v>0.008381528</v>
      </c>
      <c r="M2509" s="5" t="n">
        <v>7</v>
      </c>
      <c r="N2509" s="5"/>
    </row>
    <row r="2510" customFormat="false" ht="14.5" hidden="false" customHeight="false" outlineLevel="0" collapsed="false">
      <c r="A2510" s="5" t="s">
        <v>7895</v>
      </c>
      <c r="B2510" s="5" t="s">
        <v>7896</v>
      </c>
      <c r="C2510" s="6" t="s">
        <v>7897</v>
      </c>
      <c r="D2510" s="5"/>
      <c r="E2510" s="5" t="n">
        <v>1.799108471</v>
      </c>
      <c r="F2510" s="5" t="n">
        <v>1.78053794</v>
      </c>
      <c r="G2510" s="5" t="n">
        <v>1.620511399</v>
      </c>
      <c r="H2510" s="5" t="n">
        <v>1.415291797</v>
      </c>
      <c r="I2510" s="5" t="n">
        <v>-0.609894183</v>
      </c>
      <c r="J2510" s="5" t="n">
        <v>0.123967122</v>
      </c>
      <c r="K2510" s="5" t="n">
        <v>0.000619723</v>
      </c>
      <c r="L2510" s="5" t="n">
        <v>0.008286877</v>
      </c>
      <c r="M2510" s="5" t="n">
        <v>7</v>
      </c>
      <c r="N2510" s="5"/>
    </row>
    <row r="2511" customFormat="false" ht="14.5" hidden="false" customHeight="false" outlineLevel="0" collapsed="false">
      <c r="A2511" s="5" t="s">
        <v>7898</v>
      </c>
      <c r="B2511" s="5" t="s">
        <v>7899</v>
      </c>
      <c r="C2511" s="6" t="s">
        <v>7900</v>
      </c>
      <c r="D2511" s="5" t="s">
        <v>5674</v>
      </c>
      <c r="E2511" s="5" t="n">
        <v>3.628457457</v>
      </c>
      <c r="F2511" s="5" t="n">
        <v>3.740329856</v>
      </c>
      <c r="G2511" s="5" t="n">
        <v>3.825497085</v>
      </c>
      <c r="H2511" s="5" t="n">
        <v>3.615068304</v>
      </c>
      <c r="I2511" s="5" t="n">
        <v>2.819871393</v>
      </c>
      <c r="J2511" s="5" t="n">
        <v>0.061338867</v>
      </c>
      <c r="K2511" s="5" t="n">
        <v>0.001501075</v>
      </c>
      <c r="L2511" s="5" t="n">
        <v>0.008908546</v>
      </c>
      <c r="M2511" s="5" t="n">
        <v>7</v>
      </c>
      <c r="N2511" s="5" t="s">
        <v>5675</v>
      </c>
    </row>
    <row r="2512" customFormat="false" ht="14.5" hidden="false" customHeight="false" outlineLevel="0" collapsed="false">
      <c r="A2512" s="5" t="s">
        <v>7901</v>
      </c>
      <c r="B2512" s="5" t="s">
        <v>7902</v>
      </c>
      <c r="C2512" s="6" t="s">
        <v>6744</v>
      </c>
      <c r="D2512" s="5" t="s">
        <v>6745</v>
      </c>
      <c r="E2512" s="5" t="n">
        <v>0.65563037</v>
      </c>
      <c r="F2512" s="5" t="n">
        <v>0.721918148</v>
      </c>
      <c r="G2512" s="5" t="n">
        <v>0.660822023</v>
      </c>
      <c r="H2512" s="5" t="n">
        <v>0.011607661</v>
      </c>
      <c r="I2512" s="5" t="n">
        <v>-2.257929146</v>
      </c>
      <c r="J2512" s="5" t="n">
        <v>0.187597263</v>
      </c>
      <c r="K2512" s="5" t="n">
        <v>0.001338026</v>
      </c>
      <c r="L2512" s="5" t="n">
        <v>0.008815417</v>
      </c>
      <c r="M2512" s="5" t="n">
        <v>7</v>
      </c>
      <c r="N2512" s="5" t="s">
        <v>6746</v>
      </c>
    </row>
    <row r="2513" customFormat="false" ht="14.5" hidden="false" customHeight="false" outlineLevel="0" collapsed="false">
      <c r="A2513" s="5" t="s">
        <v>7903</v>
      </c>
      <c r="B2513" s="5" t="s">
        <v>7904</v>
      </c>
      <c r="C2513" s="6" t="s">
        <v>7905</v>
      </c>
      <c r="D2513" s="5"/>
      <c r="E2513" s="5" t="n">
        <v>2.313833068</v>
      </c>
      <c r="F2513" s="5" t="n">
        <v>2.457493412</v>
      </c>
      <c r="G2513" s="5" t="n">
        <v>2.459419522</v>
      </c>
      <c r="H2513" s="5" t="n">
        <v>2.293647619</v>
      </c>
      <c r="I2513" s="5" t="n">
        <v>0.55835504</v>
      </c>
      <c r="J2513" s="5" t="n">
        <v>0.096334313</v>
      </c>
      <c r="K2513" s="5" t="n">
        <v>0.000554012</v>
      </c>
      <c r="L2513" s="5" t="n">
        <v>0.008284951</v>
      </c>
      <c r="M2513" s="5" t="n">
        <v>7</v>
      </c>
      <c r="N2513" s="5"/>
    </row>
    <row r="2514" customFormat="false" ht="14.5" hidden="false" customHeight="false" outlineLevel="0" collapsed="false">
      <c r="A2514" s="5" t="s">
        <v>7906</v>
      </c>
      <c r="B2514" s="5" t="s">
        <v>7907</v>
      </c>
      <c r="C2514" s="6" t="s">
        <v>7908</v>
      </c>
      <c r="D2514" s="5"/>
      <c r="E2514" s="5" t="n">
        <v>0.982439506</v>
      </c>
      <c r="F2514" s="5" t="n">
        <v>0.725387651</v>
      </c>
      <c r="G2514" s="5" t="n">
        <v>0.638315419</v>
      </c>
      <c r="H2514" s="5" t="n">
        <v>0.359874356</v>
      </c>
      <c r="I2514" s="5" t="n">
        <v>-4.398867331</v>
      </c>
      <c r="J2514" s="5" t="n">
        <v>0.340571839</v>
      </c>
      <c r="K2514" s="5" t="n">
        <v>0.001406737</v>
      </c>
      <c r="L2514" s="5" t="n">
        <v>0.008904586</v>
      </c>
      <c r="M2514" s="5" t="n">
        <v>7</v>
      </c>
      <c r="N2514" s="5"/>
    </row>
    <row r="2515" customFormat="false" ht="14.5" hidden="false" customHeight="false" outlineLevel="0" collapsed="false">
      <c r="A2515" s="5" t="s">
        <v>7909</v>
      </c>
      <c r="B2515" s="5" t="s">
        <v>7910</v>
      </c>
      <c r="C2515" s="6" t="s">
        <v>7911</v>
      </c>
      <c r="D2515" s="5"/>
      <c r="E2515" s="5" t="n">
        <v>2.410491576</v>
      </c>
      <c r="F2515" s="5" t="n">
        <v>2.542760979</v>
      </c>
      <c r="G2515" s="5" t="n">
        <v>2.272828378</v>
      </c>
      <c r="H2515" s="5" t="n">
        <v>2.216360398</v>
      </c>
      <c r="I2515" s="5" t="n">
        <v>0.056119746</v>
      </c>
      <c r="J2515" s="5" t="n">
        <v>0.160983796</v>
      </c>
      <c r="K2515" s="5" t="n">
        <v>0.001626995</v>
      </c>
      <c r="L2515" s="5" t="n">
        <v>0.008988153</v>
      </c>
      <c r="M2515" s="5" t="n">
        <v>7</v>
      </c>
      <c r="N2515" s="5"/>
    </row>
    <row r="2516" customFormat="false" ht="14.5" hidden="false" customHeight="false" outlineLevel="0" collapsed="false">
      <c r="A2516" s="5" t="s">
        <v>7912</v>
      </c>
      <c r="B2516" s="5" t="s">
        <v>7913</v>
      </c>
      <c r="C2516" s="6" t="s">
        <v>7914</v>
      </c>
      <c r="D2516" s="5"/>
      <c r="E2516" s="5" t="n">
        <v>4.944621416</v>
      </c>
      <c r="F2516" s="5" t="n">
        <v>4.829064854</v>
      </c>
      <c r="G2516" s="5" t="n">
        <v>4.652222737</v>
      </c>
      <c r="H2516" s="5" t="n">
        <v>4.516588697</v>
      </c>
      <c r="I2516" s="5" t="n">
        <v>2.260542356</v>
      </c>
      <c r="J2516" s="5" t="n">
        <v>0.127688295</v>
      </c>
      <c r="K2516" s="5" t="n">
        <v>0.000491487</v>
      </c>
      <c r="L2516" s="5" t="n">
        <v>0.008284951</v>
      </c>
      <c r="M2516" s="5" t="n">
        <v>7</v>
      </c>
      <c r="N2516" s="5"/>
    </row>
    <row r="2517" customFormat="false" ht="14.5" hidden="false" customHeight="false" outlineLevel="0" collapsed="false">
      <c r="A2517" s="5" t="s">
        <v>7915</v>
      </c>
      <c r="B2517" s="5" t="s">
        <v>7916</v>
      </c>
      <c r="C2517" s="6" t="s">
        <v>7917</v>
      </c>
      <c r="D2517" s="5" t="s">
        <v>1415</v>
      </c>
      <c r="E2517" s="5" t="n">
        <v>-1.374132242</v>
      </c>
      <c r="F2517" s="5" t="n">
        <v>-1.326216161</v>
      </c>
      <c r="G2517" s="5" t="n">
        <v>-1.218333289</v>
      </c>
      <c r="H2517" s="5" t="n">
        <v>-1.113910148</v>
      </c>
      <c r="I2517" s="5" t="n">
        <v>-3.936358534</v>
      </c>
      <c r="J2517" s="5" t="n">
        <v>0.126646419</v>
      </c>
      <c r="K2517" s="5" t="n">
        <v>0.000359061</v>
      </c>
      <c r="L2517" s="5" t="n">
        <v>0.008284951</v>
      </c>
      <c r="M2517" s="5" t="n">
        <v>7</v>
      </c>
      <c r="N2517" s="5" t="s">
        <v>1416</v>
      </c>
    </row>
    <row r="2518" customFormat="false" ht="14.5" hidden="false" customHeight="false" outlineLevel="0" collapsed="false">
      <c r="A2518" s="5" t="s">
        <v>7918</v>
      </c>
      <c r="B2518" s="5" t="s">
        <v>7919</v>
      </c>
      <c r="C2518" s="6"/>
      <c r="D2518" s="5" t="s">
        <v>2706</v>
      </c>
      <c r="E2518" s="5" t="n">
        <v>1.744827216</v>
      </c>
      <c r="F2518" s="5" t="n">
        <v>1.728374666</v>
      </c>
      <c r="G2518" s="5" t="n">
        <v>1.774367573</v>
      </c>
      <c r="H2518" s="5" t="n">
        <v>1.911277012</v>
      </c>
      <c r="I2518" s="5" t="n">
        <v>0.593028959</v>
      </c>
      <c r="J2518" s="5" t="n">
        <v>0.098812717</v>
      </c>
      <c r="K2518" s="5" t="n">
        <v>0.003080955</v>
      </c>
      <c r="L2518" s="5" t="n">
        <v>0.009860565</v>
      </c>
      <c r="M2518" s="5" t="n">
        <v>7</v>
      </c>
      <c r="N2518" s="5" t="s">
        <v>2707</v>
      </c>
    </row>
    <row r="2519" customFormat="false" ht="14.5" hidden="false" customHeight="false" outlineLevel="0" collapsed="false">
      <c r="A2519" s="5" t="s">
        <v>7920</v>
      </c>
      <c r="B2519" s="5" t="s">
        <v>7921</v>
      </c>
      <c r="C2519" s="6" t="s">
        <v>7922</v>
      </c>
      <c r="D2519" s="5" t="s">
        <v>112</v>
      </c>
      <c r="E2519" s="5" t="n">
        <v>1.94212956</v>
      </c>
      <c r="F2519" s="5" t="n">
        <v>1.903308731</v>
      </c>
      <c r="G2519" s="5" t="n">
        <v>2.183266372</v>
      </c>
      <c r="H2519" s="5" t="n">
        <v>2.043897752</v>
      </c>
      <c r="I2519" s="5" t="n">
        <v>-0.821900779</v>
      </c>
      <c r="J2519" s="5" t="n">
        <v>0.180979387</v>
      </c>
      <c r="K2519" s="5" t="n">
        <v>0.00115582</v>
      </c>
      <c r="L2519" s="5" t="n">
        <v>0.008574227</v>
      </c>
      <c r="M2519" s="5" t="n">
        <v>7</v>
      </c>
      <c r="N2519" s="5" t="s">
        <v>113</v>
      </c>
    </row>
    <row r="2520" customFormat="false" ht="14.5" hidden="false" customHeight="false" outlineLevel="0" collapsed="false">
      <c r="A2520" s="5" t="s">
        <v>7923</v>
      </c>
      <c r="B2520" s="5" t="s">
        <v>7924</v>
      </c>
      <c r="C2520" s="6" t="s">
        <v>7925</v>
      </c>
      <c r="D2520" s="5" t="s">
        <v>7926</v>
      </c>
      <c r="E2520" s="5" t="n">
        <v>4.776214371</v>
      </c>
      <c r="F2520" s="5" t="n">
        <v>4.785835963</v>
      </c>
      <c r="G2520" s="5" t="n">
        <v>4.828130405</v>
      </c>
      <c r="H2520" s="5" t="n">
        <v>4.638466718</v>
      </c>
      <c r="I2520" s="5" t="n">
        <v>1.791871749</v>
      </c>
      <c r="J2520" s="5" t="n">
        <v>0.085320113</v>
      </c>
      <c r="K2520" s="13" t="n">
        <v>5.06E-005</v>
      </c>
      <c r="L2520" s="5" t="n">
        <v>0.008006918</v>
      </c>
      <c r="M2520" s="5" t="n">
        <v>7</v>
      </c>
      <c r="N2520" s="5" t="s">
        <v>7927</v>
      </c>
    </row>
    <row r="2521" customFormat="false" ht="14.5" hidden="false" customHeight="false" outlineLevel="0" collapsed="false">
      <c r="A2521" s="5" t="s">
        <v>7928</v>
      </c>
      <c r="B2521" s="5" t="s">
        <v>7929</v>
      </c>
      <c r="C2521" s="6"/>
      <c r="D2521" s="5" t="s">
        <v>461</v>
      </c>
      <c r="E2521" s="5" t="n">
        <v>1.914144208</v>
      </c>
      <c r="F2521" s="5" t="n">
        <v>2.139790722</v>
      </c>
      <c r="G2521" s="5" t="n">
        <v>2.349108009</v>
      </c>
      <c r="H2521" s="5" t="n">
        <v>2.264705385</v>
      </c>
      <c r="I2521" s="5" t="n">
        <v>0.836476542</v>
      </c>
      <c r="J2521" s="5" t="n">
        <v>0.090547816</v>
      </c>
      <c r="K2521" s="5" t="n">
        <v>0.001313506</v>
      </c>
      <c r="L2521" s="5" t="n">
        <v>0.008802981</v>
      </c>
      <c r="M2521" s="5" t="n">
        <v>7</v>
      </c>
      <c r="N2521" s="5" t="s">
        <v>7930</v>
      </c>
    </row>
    <row r="2522" customFormat="false" ht="14.5" hidden="false" customHeight="false" outlineLevel="0" collapsed="false">
      <c r="A2522" s="5" t="s">
        <v>7931</v>
      </c>
      <c r="B2522" s="5" t="s">
        <v>7932</v>
      </c>
      <c r="C2522" s="6" t="s">
        <v>7933</v>
      </c>
      <c r="D2522" s="5" t="s">
        <v>7934</v>
      </c>
      <c r="E2522" s="5" t="n">
        <v>1.64979723</v>
      </c>
      <c r="F2522" s="5" t="n">
        <v>1.368829368</v>
      </c>
      <c r="G2522" s="5" t="n">
        <v>1.653398456</v>
      </c>
      <c r="H2522" s="5" t="n">
        <v>1.477027512</v>
      </c>
      <c r="I2522" s="5" t="n">
        <v>-1.328068311</v>
      </c>
      <c r="J2522" s="5" t="n">
        <v>0.2171386</v>
      </c>
      <c r="K2522" s="5" t="n">
        <v>0.002255225</v>
      </c>
      <c r="L2522" s="5" t="n">
        <v>0.009317562</v>
      </c>
      <c r="M2522" s="5" t="n">
        <v>7</v>
      </c>
      <c r="N2522" s="5" t="s">
        <v>7935</v>
      </c>
    </row>
    <row r="2523" customFormat="false" ht="14.5" hidden="false" customHeight="false" outlineLevel="0" collapsed="false">
      <c r="A2523" s="5" t="s">
        <v>7936</v>
      </c>
      <c r="B2523" s="5" t="s">
        <v>7937</v>
      </c>
      <c r="C2523" s="6" t="s">
        <v>7938</v>
      </c>
      <c r="D2523" s="5"/>
      <c r="E2523" s="5" t="n">
        <v>0.91780774</v>
      </c>
      <c r="F2523" s="5" t="n">
        <v>0.834192821</v>
      </c>
      <c r="G2523" s="5" t="n">
        <v>1.150090281</v>
      </c>
      <c r="H2523" s="5" t="n">
        <v>0.954720493</v>
      </c>
      <c r="I2523" s="5" t="n">
        <v>-0.925832471</v>
      </c>
      <c r="J2523" s="5" t="n">
        <v>0.153394269</v>
      </c>
      <c r="K2523" s="5" t="n">
        <v>0.002880391</v>
      </c>
      <c r="L2523" s="5" t="n">
        <v>0.009750633</v>
      </c>
      <c r="M2523" s="5" t="n">
        <v>7</v>
      </c>
      <c r="N2523" s="5"/>
    </row>
    <row r="2524" customFormat="false" ht="14.5" hidden="false" customHeight="false" outlineLevel="0" collapsed="false">
      <c r="A2524" s="5" t="s">
        <v>7939</v>
      </c>
      <c r="B2524" s="5" t="s">
        <v>7940</v>
      </c>
      <c r="C2524" s="6" t="s">
        <v>7941</v>
      </c>
      <c r="D2524" s="5" t="s">
        <v>1415</v>
      </c>
      <c r="E2524" s="5" t="n">
        <v>0.521599387</v>
      </c>
      <c r="F2524" s="5" t="n">
        <v>0.706960116</v>
      </c>
      <c r="G2524" s="5" t="n">
        <v>0.447688442</v>
      </c>
      <c r="H2524" s="5" t="n">
        <v>0.489112372</v>
      </c>
      <c r="I2524" s="5" t="n">
        <v>-1.314615397</v>
      </c>
      <c r="J2524" s="5" t="n">
        <v>0.067144373</v>
      </c>
      <c r="K2524" s="5" t="n">
        <v>0.000122766</v>
      </c>
      <c r="L2524" s="5" t="n">
        <v>0.008006918</v>
      </c>
      <c r="M2524" s="5" t="n">
        <v>7</v>
      </c>
      <c r="N2524" s="5" t="s">
        <v>1416</v>
      </c>
    </row>
    <row r="2525" customFormat="false" ht="14.5" hidden="false" customHeight="false" outlineLevel="0" collapsed="false">
      <c r="A2525" s="5" t="s">
        <v>7942</v>
      </c>
      <c r="B2525" s="5" t="s">
        <v>7135</v>
      </c>
      <c r="C2525" s="6" t="s">
        <v>7136</v>
      </c>
      <c r="D2525" s="5"/>
      <c r="E2525" s="5" t="n">
        <v>1.195319301</v>
      </c>
      <c r="F2525" s="5" t="n">
        <v>1.209021977</v>
      </c>
      <c r="G2525" s="5" t="n">
        <v>1.205261615</v>
      </c>
      <c r="H2525" s="5" t="n">
        <v>0.937818068</v>
      </c>
      <c r="I2525" s="5" t="n">
        <v>-0.314948863</v>
      </c>
      <c r="J2525" s="5" t="n">
        <v>0.121701957</v>
      </c>
      <c r="K2525" s="5" t="n">
        <v>0.003184462</v>
      </c>
      <c r="L2525" s="5" t="n">
        <v>0.00991787</v>
      </c>
      <c r="M2525" s="5" t="n">
        <v>7</v>
      </c>
      <c r="N2525" s="5"/>
    </row>
    <row r="2526" customFormat="false" ht="14.5" hidden="false" customHeight="false" outlineLevel="0" collapsed="false">
      <c r="A2526" s="5" t="s">
        <v>7943</v>
      </c>
      <c r="B2526" s="5" t="s">
        <v>7944</v>
      </c>
      <c r="C2526" s="6" t="s">
        <v>7945</v>
      </c>
      <c r="D2526" s="5" t="s">
        <v>7946</v>
      </c>
      <c r="E2526" s="5" t="n">
        <v>1.754890552</v>
      </c>
      <c r="F2526" s="5" t="n">
        <v>1.865257611</v>
      </c>
      <c r="G2526" s="5" t="n">
        <v>1.722422432</v>
      </c>
      <c r="H2526" s="5" t="n">
        <v>1.561028266</v>
      </c>
      <c r="I2526" s="5" t="n">
        <v>0.552766176</v>
      </c>
      <c r="J2526" s="5" t="n">
        <v>0.066113185</v>
      </c>
      <c r="K2526" s="5" t="n">
        <v>0.000667856</v>
      </c>
      <c r="L2526" s="5" t="n">
        <v>0.008318105</v>
      </c>
      <c r="M2526" s="5" t="n">
        <v>7</v>
      </c>
      <c r="N2526" s="5" t="s">
        <v>7947</v>
      </c>
    </row>
    <row r="2527" customFormat="false" ht="14.5" hidden="false" customHeight="false" outlineLevel="0" collapsed="false">
      <c r="A2527" s="5" t="s">
        <v>7948</v>
      </c>
      <c r="B2527" s="5" t="s">
        <v>7949</v>
      </c>
      <c r="C2527" s="6" t="s">
        <v>7950</v>
      </c>
      <c r="D2527" s="5"/>
      <c r="E2527" s="5" t="n">
        <v>3.763809742</v>
      </c>
      <c r="F2527" s="5" t="n">
        <v>3.710964636</v>
      </c>
      <c r="G2527" s="5" t="n">
        <v>3.93005339</v>
      </c>
      <c r="H2527" s="5" t="n">
        <v>3.768868326</v>
      </c>
      <c r="I2527" s="5" t="n">
        <v>3.004765726</v>
      </c>
      <c r="J2527" s="5" t="n">
        <v>0.064468246</v>
      </c>
      <c r="K2527" s="5" t="n">
        <v>0.002773262</v>
      </c>
      <c r="L2527" s="5" t="n">
        <v>0.009648596</v>
      </c>
      <c r="M2527" s="5" t="n">
        <v>7</v>
      </c>
      <c r="N2527" s="5"/>
    </row>
    <row r="2528" customFormat="false" ht="14.5" hidden="false" customHeight="false" outlineLevel="0" collapsed="false">
      <c r="A2528" s="5" t="s">
        <v>7951</v>
      </c>
      <c r="B2528" s="5" t="s">
        <v>7952</v>
      </c>
      <c r="C2528" s="6" t="s">
        <v>7953</v>
      </c>
      <c r="D2528" s="5" t="s">
        <v>2447</v>
      </c>
      <c r="E2528" s="5" t="n">
        <v>1.228602112</v>
      </c>
      <c r="F2528" s="5" t="n">
        <v>1.249803447</v>
      </c>
      <c r="G2528" s="5" t="n">
        <v>1.289219835</v>
      </c>
      <c r="H2528" s="5" t="n">
        <v>1.195004045</v>
      </c>
      <c r="I2528" s="5" t="n">
        <v>-0.130021061</v>
      </c>
      <c r="J2528" s="5" t="n">
        <v>0.090247409</v>
      </c>
      <c r="K2528" s="5" t="n">
        <v>0.001323202</v>
      </c>
      <c r="L2528" s="5" t="n">
        <v>0.008811846</v>
      </c>
      <c r="M2528" s="5" t="n">
        <v>7</v>
      </c>
      <c r="N2528" s="5" t="s">
        <v>4932</v>
      </c>
    </row>
    <row r="2529" customFormat="false" ht="14.5" hidden="false" customHeight="false" outlineLevel="0" collapsed="false">
      <c r="A2529" s="5" t="s">
        <v>7954</v>
      </c>
      <c r="B2529" s="5" t="s">
        <v>7955</v>
      </c>
      <c r="C2529" s="6" t="s">
        <v>1114</v>
      </c>
      <c r="D2529" s="5" t="s">
        <v>1115</v>
      </c>
      <c r="E2529" s="5" t="n">
        <v>2.660814588</v>
      </c>
      <c r="F2529" s="5" t="n">
        <v>2.632044614</v>
      </c>
      <c r="G2529" s="5" t="n">
        <v>2.787077335</v>
      </c>
      <c r="H2529" s="5" t="n">
        <v>2.67858315</v>
      </c>
      <c r="I2529" s="5" t="n">
        <v>0.946238945</v>
      </c>
      <c r="J2529" s="5" t="n">
        <v>0.134765976</v>
      </c>
      <c r="K2529" s="5" t="n">
        <v>0.002449267</v>
      </c>
      <c r="L2529" s="5" t="n">
        <v>0.009503353</v>
      </c>
      <c r="M2529" s="5" t="n">
        <v>7</v>
      </c>
      <c r="N2529" s="5" t="s">
        <v>1116</v>
      </c>
    </row>
    <row r="2530" customFormat="false" ht="14.5" hidden="false" customHeight="false" outlineLevel="0" collapsed="false">
      <c r="A2530" s="5" t="s">
        <v>7956</v>
      </c>
      <c r="B2530" s="5" t="s">
        <v>7957</v>
      </c>
      <c r="C2530" s="6" t="s">
        <v>7958</v>
      </c>
      <c r="D2530" s="5"/>
      <c r="E2530" s="5" t="n">
        <v>1.045186755</v>
      </c>
      <c r="F2530" s="5" t="n">
        <v>1.318818009</v>
      </c>
      <c r="G2530" s="5" t="n">
        <v>1.388163328</v>
      </c>
      <c r="H2530" s="5" t="n">
        <v>1.221457344</v>
      </c>
      <c r="I2530" s="5" t="n">
        <v>-0.467127477</v>
      </c>
      <c r="J2530" s="5" t="n">
        <v>0.13205334</v>
      </c>
      <c r="K2530" s="5" t="n">
        <v>0.00233447</v>
      </c>
      <c r="L2530" s="5" t="n">
        <v>0.009382496</v>
      </c>
      <c r="M2530" s="5" t="n">
        <v>7</v>
      </c>
      <c r="N2530" s="5"/>
    </row>
    <row r="2531" customFormat="false" ht="14.5" hidden="false" customHeight="false" outlineLevel="0" collapsed="false">
      <c r="A2531" s="5" t="s">
        <v>7959</v>
      </c>
      <c r="B2531" s="5" t="s">
        <v>7092</v>
      </c>
      <c r="C2531" s="6" t="s">
        <v>7093</v>
      </c>
      <c r="D2531" s="5" t="s">
        <v>360</v>
      </c>
      <c r="E2531" s="5" t="n">
        <v>2.579028572</v>
      </c>
      <c r="F2531" s="5" t="n">
        <v>2.431683043</v>
      </c>
      <c r="G2531" s="5" t="n">
        <v>2.521399148</v>
      </c>
      <c r="H2531" s="5" t="n">
        <v>2.446641675</v>
      </c>
      <c r="I2531" s="5" t="n">
        <v>0.85276564</v>
      </c>
      <c r="J2531" s="5" t="n">
        <v>0.091401914</v>
      </c>
      <c r="K2531" s="5" t="n">
        <v>0.000682542</v>
      </c>
      <c r="L2531" s="5" t="n">
        <v>0.008375894</v>
      </c>
      <c r="M2531" s="5" t="n">
        <v>7</v>
      </c>
      <c r="N2531" s="5" t="s">
        <v>361</v>
      </c>
    </row>
    <row r="2532" customFormat="false" ht="14.5" hidden="false" customHeight="false" outlineLevel="0" collapsed="false">
      <c r="A2532" s="5" t="s">
        <v>7960</v>
      </c>
      <c r="B2532" s="5" t="s">
        <v>7961</v>
      </c>
      <c r="C2532" s="6" t="s">
        <v>7962</v>
      </c>
      <c r="D2532" s="5" t="s">
        <v>7963</v>
      </c>
      <c r="E2532" s="5" t="n">
        <v>1.540951973</v>
      </c>
      <c r="F2532" s="5" t="n">
        <v>1.558526654</v>
      </c>
      <c r="G2532" s="5" t="n">
        <v>1.888024467</v>
      </c>
      <c r="H2532" s="5" t="n">
        <v>1.807895488</v>
      </c>
      <c r="I2532" s="5" t="n">
        <v>0.410073083</v>
      </c>
      <c r="J2532" s="5" t="n">
        <v>0.110282114</v>
      </c>
      <c r="K2532" s="5" t="n">
        <v>0.003214476</v>
      </c>
      <c r="L2532" s="5" t="n">
        <v>0.00991787</v>
      </c>
      <c r="M2532" s="5" t="n">
        <v>7</v>
      </c>
      <c r="N2532" s="5" t="s">
        <v>7964</v>
      </c>
    </row>
    <row r="2533" customFormat="false" ht="14.5" hidden="false" customHeight="false" outlineLevel="0" collapsed="false">
      <c r="A2533" s="5" t="s">
        <v>7965</v>
      </c>
      <c r="B2533" s="5" t="s">
        <v>7966</v>
      </c>
      <c r="C2533" s="6" t="s">
        <v>7967</v>
      </c>
      <c r="D2533" s="5"/>
      <c r="E2533" s="5" t="n">
        <v>3.416940978</v>
      </c>
      <c r="F2533" s="5" t="n">
        <v>3.371428701</v>
      </c>
      <c r="G2533" s="5" t="n">
        <v>3.495241981</v>
      </c>
      <c r="H2533" s="5" t="n">
        <v>3.232990778</v>
      </c>
      <c r="I2533" s="5" t="n">
        <v>2.174452473</v>
      </c>
      <c r="J2533" s="5" t="n">
        <v>0.08986554</v>
      </c>
      <c r="K2533" s="5" t="n">
        <v>0.002034062</v>
      </c>
      <c r="L2533" s="5" t="n">
        <v>0.009204521</v>
      </c>
      <c r="M2533" s="5" t="n">
        <v>7</v>
      </c>
      <c r="N2533" s="5"/>
    </row>
    <row r="2534" customFormat="false" ht="14.5" hidden="false" customHeight="false" outlineLevel="0" collapsed="false">
      <c r="A2534" s="5" t="s">
        <v>7968</v>
      </c>
      <c r="B2534" s="5" t="s">
        <v>7969</v>
      </c>
      <c r="C2534" s="6" t="s">
        <v>7970</v>
      </c>
      <c r="D2534" s="5"/>
      <c r="E2534" s="5" t="n">
        <v>-0.391295649</v>
      </c>
      <c r="F2534" s="5" t="n">
        <v>-0.450583246</v>
      </c>
      <c r="G2534" s="5" t="n">
        <v>-0.313931686</v>
      </c>
      <c r="H2534" s="5" t="n">
        <v>-0.820158875</v>
      </c>
      <c r="I2534" s="5" t="n">
        <v>-4.288061559</v>
      </c>
      <c r="J2534" s="5" t="n">
        <v>0.226598492</v>
      </c>
      <c r="K2534" s="5" t="n">
        <v>0.000887443</v>
      </c>
      <c r="L2534" s="5" t="n">
        <v>0.008381528</v>
      </c>
      <c r="M2534" s="5" t="n">
        <v>7</v>
      </c>
      <c r="N2534" s="5"/>
    </row>
    <row r="2535" customFormat="false" ht="14.5" hidden="false" customHeight="false" outlineLevel="0" collapsed="false">
      <c r="A2535" s="5" t="s">
        <v>7971</v>
      </c>
      <c r="B2535" s="5" t="s">
        <v>7972</v>
      </c>
      <c r="C2535" s="6"/>
      <c r="D2535" s="5" t="s">
        <v>1188</v>
      </c>
      <c r="E2535" s="5" t="n">
        <v>0.405711852</v>
      </c>
      <c r="F2535" s="5" t="n">
        <v>0.531477047</v>
      </c>
      <c r="G2535" s="5" t="n">
        <v>0.553527715</v>
      </c>
      <c r="H2535" s="5" t="n">
        <v>0.555055934</v>
      </c>
      <c r="I2535" s="5" t="n">
        <v>-0.529750005</v>
      </c>
      <c r="J2535" s="5" t="n">
        <v>0.079295666</v>
      </c>
      <c r="K2535" s="5" t="n">
        <v>0.002260914</v>
      </c>
      <c r="L2535" s="5" t="n">
        <v>0.009318501</v>
      </c>
      <c r="M2535" s="5" t="n">
        <v>7</v>
      </c>
      <c r="N2535" s="5" t="s">
        <v>1189</v>
      </c>
    </row>
    <row r="2536" customFormat="false" ht="14.5" hidden="false" customHeight="false" outlineLevel="0" collapsed="false">
      <c r="A2536" s="5" t="s">
        <v>7973</v>
      </c>
      <c r="B2536" s="5" t="s">
        <v>7974</v>
      </c>
      <c r="C2536" s="6" t="s">
        <v>7975</v>
      </c>
      <c r="D2536" s="5"/>
      <c r="E2536" s="5" t="n">
        <v>-0.101268302</v>
      </c>
      <c r="F2536" s="5" t="n">
        <v>0.128012616</v>
      </c>
      <c r="G2536" s="5" t="n">
        <v>0.161913458</v>
      </c>
      <c r="H2536" s="5" t="n">
        <v>-0.367612993</v>
      </c>
      <c r="I2536" s="5" t="n">
        <v>-3.4671733</v>
      </c>
      <c r="J2536" s="5" t="n">
        <v>0.273299318</v>
      </c>
      <c r="K2536" s="5" t="n">
        <v>0.002704706</v>
      </c>
      <c r="L2536" s="5" t="n">
        <v>0.00959344</v>
      </c>
      <c r="M2536" s="5" t="n">
        <v>7</v>
      </c>
      <c r="N2536" s="5"/>
    </row>
    <row r="2537" customFormat="false" ht="14.5" hidden="false" customHeight="false" outlineLevel="0" collapsed="false">
      <c r="A2537" s="5" t="s">
        <v>7976</v>
      </c>
      <c r="B2537" s="5" t="s">
        <v>7372</v>
      </c>
      <c r="C2537" s="6" t="s">
        <v>7373</v>
      </c>
      <c r="D2537" s="5"/>
      <c r="E2537" s="5" t="n">
        <v>3.062707862</v>
      </c>
      <c r="F2537" s="5" t="n">
        <v>2.911338962</v>
      </c>
      <c r="G2537" s="5" t="n">
        <v>3.053126257</v>
      </c>
      <c r="H2537" s="5" t="n">
        <v>2.909884889</v>
      </c>
      <c r="I2537" s="5" t="n">
        <v>1.669189413</v>
      </c>
      <c r="J2537" s="5" t="n">
        <v>0.051839795</v>
      </c>
      <c r="K2537" s="5" t="n">
        <v>0.000172006</v>
      </c>
      <c r="L2537" s="5" t="n">
        <v>0.008006918</v>
      </c>
      <c r="M2537" s="5" t="n">
        <v>7</v>
      </c>
      <c r="N2537" s="5"/>
    </row>
    <row r="2538" customFormat="false" ht="14.5" hidden="false" customHeight="false" outlineLevel="0" collapsed="false">
      <c r="A2538" s="5" t="s">
        <v>7977</v>
      </c>
      <c r="B2538" s="5" t="s">
        <v>7372</v>
      </c>
      <c r="C2538" s="6" t="s">
        <v>7373</v>
      </c>
      <c r="D2538" s="5"/>
      <c r="E2538" s="5" t="n">
        <v>2.733522675</v>
      </c>
      <c r="F2538" s="5" t="n">
        <v>2.539945557</v>
      </c>
      <c r="G2538" s="5" t="n">
        <v>2.686243849</v>
      </c>
      <c r="H2538" s="5" t="n">
        <v>2.616297607</v>
      </c>
      <c r="I2538" s="5" t="n">
        <v>1.3399201</v>
      </c>
      <c r="J2538" s="5" t="n">
        <v>0.069246024</v>
      </c>
      <c r="K2538" s="5" t="n">
        <v>0.000557076</v>
      </c>
      <c r="L2538" s="5" t="n">
        <v>0.008284951</v>
      </c>
      <c r="M2538" s="5" t="n">
        <v>7</v>
      </c>
      <c r="N2538" s="5"/>
    </row>
    <row r="2539" customFormat="false" ht="14.5" hidden="false" customHeight="false" outlineLevel="0" collapsed="false">
      <c r="A2539" s="5" t="s">
        <v>7978</v>
      </c>
      <c r="B2539" s="5" t="s">
        <v>7979</v>
      </c>
      <c r="C2539" s="6"/>
      <c r="D2539" s="5"/>
      <c r="E2539" s="5" t="n">
        <v>1.063479962</v>
      </c>
      <c r="F2539" s="5" t="n">
        <v>1.246540868</v>
      </c>
      <c r="G2539" s="5" t="n">
        <v>1.306270678</v>
      </c>
      <c r="H2539" s="5" t="n">
        <v>1.352051257</v>
      </c>
      <c r="I2539" s="5" t="n">
        <v>0.18877874</v>
      </c>
      <c r="J2539" s="5" t="n">
        <v>0.053946182</v>
      </c>
      <c r="K2539" s="5" t="n">
        <v>0.000449265</v>
      </c>
      <c r="L2539" s="5" t="n">
        <v>0.008284951</v>
      </c>
      <c r="M2539" s="5" t="n">
        <v>7</v>
      </c>
      <c r="N2539" s="5"/>
    </row>
    <row r="2540" customFormat="false" ht="14.5" hidden="false" customHeight="false" outlineLevel="0" collapsed="false">
      <c r="A2540" s="5" t="s">
        <v>7980</v>
      </c>
      <c r="B2540" s="5" t="s">
        <v>7981</v>
      </c>
      <c r="C2540" s="6" t="s">
        <v>7982</v>
      </c>
      <c r="D2540" s="5" t="s">
        <v>7983</v>
      </c>
      <c r="E2540" s="5" t="n">
        <v>2.400802281</v>
      </c>
      <c r="F2540" s="5" t="n">
        <v>2.411454767</v>
      </c>
      <c r="G2540" s="5" t="n">
        <v>2.517691004</v>
      </c>
      <c r="H2540" s="5" t="n">
        <v>2.546166774</v>
      </c>
      <c r="I2540" s="5" t="n">
        <v>1.048398005</v>
      </c>
      <c r="J2540" s="5" t="n">
        <v>0.072128888</v>
      </c>
      <c r="K2540" s="5" t="n">
        <v>0.000472257</v>
      </c>
      <c r="L2540" s="5" t="n">
        <v>0.008284951</v>
      </c>
      <c r="M2540" s="5" t="n">
        <v>7</v>
      </c>
      <c r="N2540" s="5" t="s">
        <v>7984</v>
      </c>
    </row>
    <row r="2541" customFormat="false" ht="14.5" hidden="false" customHeight="false" outlineLevel="0" collapsed="false">
      <c r="A2541" s="5" t="s">
        <v>7985</v>
      </c>
      <c r="B2541" s="5" t="s">
        <v>7238</v>
      </c>
      <c r="C2541" s="6" t="s">
        <v>7986</v>
      </c>
      <c r="D2541" s="5" t="s">
        <v>2983</v>
      </c>
      <c r="E2541" s="5" t="n">
        <v>-0.278166893</v>
      </c>
      <c r="F2541" s="5" t="n">
        <v>-0.234606666</v>
      </c>
      <c r="G2541" s="5" t="n">
        <v>-0.463535841</v>
      </c>
      <c r="H2541" s="5" t="n">
        <v>-0.211963916</v>
      </c>
      <c r="I2541" s="5" t="n">
        <v>-1.668209299</v>
      </c>
      <c r="J2541" s="5" t="n">
        <v>0.07609166</v>
      </c>
      <c r="K2541" s="5" t="n">
        <v>0.000649359</v>
      </c>
      <c r="L2541" s="5" t="n">
        <v>0.008286877</v>
      </c>
      <c r="M2541" s="5" t="n">
        <v>7</v>
      </c>
      <c r="N2541" s="5" t="s">
        <v>2984</v>
      </c>
    </row>
    <row r="2542" customFormat="false" ht="14.5" hidden="false" customHeight="false" outlineLevel="0" collapsed="false">
      <c r="A2542" s="5" t="s">
        <v>7987</v>
      </c>
      <c r="B2542" s="5" t="s">
        <v>7988</v>
      </c>
      <c r="C2542" s="6" t="s">
        <v>7989</v>
      </c>
      <c r="D2542" s="5" t="s">
        <v>112</v>
      </c>
      <c r="E2542" s="5" t="n">
        <v>-0.01182199</v>
      </c>
      <c r="F2542" s="5" t="n">
        <v>-0.169429723</v>
      </c>
      <c r="G2542" s="5" t="n">
        <v>0.179591232</v>
      </c>
      <c r="H2542" s="5" t="n">
        <v>-0.365428014</v>
      </c>
      <c r="I2542" s="5" t="n">
        <v>-3.069131849</v>
      </c>
      <c r="J2542" s="5" t="n">
        <v>0.250688083</v>
      </c>
      <c r="K2542" s="5" t="n">
        <v>0.003291351</v>
      </c>
      <c r="L2542" s="5" t="n">
        <v>0.00995496</v>
      </c>
      <c r="M2542" s="5" t="n">
        <v>7</v>
      </c>
      <c r="N2542" s="5" t="s">
        <v>113</v>
      </c>
    </row>
    <row r="2543" customFormat="false" ht="14.5" hidden="false" customHeight="false" outlineLevel="0" collapsed="false">
      <c r="A2543" s="5" t="s">
        <v>7990</v>
      </c>
      <c r="B2543" s="5" t="s">
        <v>7991</v>
      </c>
      <c r="C2543" s="6" t="s">
        <v>7992</v>
      </c>
      <c r="D2543" s="5"/>
      <c r="E2543" s="5" t="n">
        <v>0.335944655</v>
      </c>
      <c r="F2543" s="5" t="n">
        <v>0.167913248</v>
      </c>
      <c r="G2543" s="5" t="n">
        <v>0.206524204</v>
      </c>
      <c r="H2543" s="5" t="n">
        <v>0.055095862</v>
      </c>
      <c r="I2543" s="5" t="n">
        <v>-1.145945413</v>
      </c>
      <c r="J2543" s="5" t="n">
        <v>0.107633412</v>
      </c>
      <c r="K2543" s="5" t="n">
        <v>0.002741202</v>
      </c>
      <c r="L2543" s="5" t="n">
        <v>0.00961239</v>
      </c>
      <c r="M2543" s="5" t="n">
        <v>7</v>
      </c>
      <c r="N2543" s="5"/>
    </row>
    <row r="2544" customFormat="false" ht="14.5" hidden="false" customHeight="false" outlineLevel="0" collapsed="false">
      <c r="A2544" s="5" t="s">
        <v>7993</v>
      </c>
      <c r="B2544" s="5" t="s">
        <v>7994</v>
      </c>
      <c r="C2544" s="6" t="s">
        <v>7791</v>
      </c>
      <c r="D2544" s="5" t="s">
        <v>7995</v>
      </c>
      <c r="E2544" s="5" t="n">
        <v>1.203095985</v>
      </c>
      <c r="F2544" s="5" t="n">
        <v>1.422222876</v>
      </c>
      <c r="G2544" s="5" t="n">
        <v>1.075602757</v>
      </c>
      <c r="H2544" s="5" t="n">
        <v>1.071935801</v>
      </c>
      <c r="I2544" s="5" t="n">
        <v>-1.19771533</v>
      </c>
      <c r="J2544" s="5" t="n">
        <v>0.148426604</v>
      </c>
      <c r="K2544" s="5" t="n">
        <v>0.001022989</v>
      </c>
      <c r="L2544" s="5" t="n">
        <v>0.008458117</v>
      </c>
      <c r="M2544" s="5" t="n">
        <v>7</v>
      </c>
      <c r="N2544" s="5" t="s">
        <v>7996</v>
      </c>
    </row>
    <row r="2545" customFormat="false" ht="14.5" hidden="false" customHeight="false" outlineLevel="0" collapsed="false">
      <c r="A2545" s="5" t="s">
        <v>7997</v>
      </c>
      <c r="B2545" s="5" t="s">
        <v>7998</v>
      </c>
      <c r="C2545" s="6" t="s">
        <v>7791</v>
      </c>
      <c r="D2545" s="5" t="s">
        <v>2006</v>
      </c>
      <c r="E2545" s="5" t="n">
        <v>0.450708061</v>
      </c>
      <c r="F2545" s="5" t="n">
        <v>0.646688646</v>
      </c>
      <c r="G2545" s="5" t="n">
        <v>0.317414526</v>
      </c>
      <c r="H2545" s="5" t="n">
        <v>0.134913666</v>
      </c>
      <c r="I2545" s="5" t="n">
        <v>-3.204076208</v>
      </c>
      <c r="J2545" s="5" t="n">
        <v>0.189836009</v>
      </c>
      <c r="K2545" s="5" t="n">
        <v>0.000549452</v>
      </c>
      <c r="L2545" s="5" t="n">
        <v>0.008284951</v>
      </c>
      <c r="M2545" s="5" t="n">
        <v>7</v>
      </c>
      <c r="N2545" s="5" t="s">
        <v>2007</v>
      </c>
    </row>
    <row r="2546" customFormat="false" ht="14.5" hidden="false" customHeight="false" outlineLevel="0" collapsed="false">
      <c r="A2546" s="5" t="s">
        <v>7999</v>
      </c>
      <c r="B2546" s="5" t="s">
        <v>8000</v>
      </c>
      <c r="C2546" s="6"/>
      <c r="D2546" s="5" t="s">
        <v>112</v>
      </c>
      <c r="E2546" s="5" t="n">
        <v>1.758833181</v>
      </c>
      <c r="F2546" s="5" t="n">
        <v>1.578057014</v>
      </c>
      <c r="G2546" s="5" t="n">
        <v>2.256224763</v>
      </c>
      <c r="H2546" s="5" t="n">
        <v>1.892377189</v>
      </c>
      <c r="I2546" s="5" t="n">
        <v>-0.899431628</v>
      </c>
      <c r="J2546" s="5" t="n">
        <v>0.173893827</v>
      </c>
      <c r="K2546" s="5" t="n">
        <v>0.001022799</v>
      </c>
      <c r="L2546" s="5" t="n">
        <v>0.008458117</v>
      </c>
      <c r="M2546" s="5" t="n">
        <v>7</v>
      </c>
      <c r="N2546" s="5" t="s">
        <v>113</v>
      </c>
    </row>
    <row r="2547" customFormat="false" ht="14.5" hidden="false" customHeight="false" outlineLevel="0" collapsed="false">
      <c r="A2547" s="5" t="s">
        <v>8001</v>
      </c>
      <c r="B2547" s="5" t="s">
        <v>8002</v>
      </c>
      <c r="C2547" s="6" t="s">
        <v>8003</v>
      </c>
      <c r="D2547" s="5"/>
      <c r="E2547" s="5" t="n">
        <v>0.639070935</v>
      </c>
      <c r="F2547" s="5" t="n">
        <v>1.117712526</v>
      </c>
      <c r="G2547" s="5" t="n">
        <v>1.279442917</v>
      </c>
      <c r="H2547" s="5" t="n">
        <v>1.001271356</v>
      </c>
      <c r="I2547" s="5" t="n">
        <v>-1.055077269</v>
      </c>
      <c r="J2547" s="5" t="n">
        <v>0.111204851</v>
      </c>
      <c r="K2547" s="5" t="n">
        <v>0.000536933</v>
      </c>
      <c r="L2547" s="5" t="n">
        <v>0.008284951</v>
      </c>
      <c r="M2547" s="5" t="n">
        <v>7</v>
      </c>
      <c r="N2547" s="5"/>
    </row>
    <row r="2548" customFormat="false" ht="14.5" hidden="false" customHeight="false" outlineLevel="0" collapsed="false">
      <c r="A2548" s="5" t="s">
        <v>8004</v>
      </c>
      <c r="B2548" s="5" t="s">
        <v>8005</v>
      </c>
      <c r="C2548" s="6" t="s">
        <v>8006</v>
      </c>
      <c r="D2548" s="5"/>
      <c r="E2548" s="5" t="n">
        <v>2.433744434</v>
      </c>
      <c r="F2548" s="5" t="n">
        <v>2.21203588</v>
      </c>
      <c r="G2548" s="5" t="n">
        <v>2.51600372</v>
      </c>
      <c r="H2548" s="5" t="n">
        <v>2.36821825</v>
      </c>
      <c r="I2548" s="5" t="n">
        <v>1.130920328</v>
      </c>
      <c r="J2548" s="5" t="n">
        <v>0.101433134</v>
      </c>
      <c r="K2548" s="5" t="n">
        <v>0.002755411</v>
      </c>
      <c r="L2548" s="5" t="n">
        <v>0.009639866</v>
      </c>
      <c r="M2548" s="5" t="n">
        <v>7</v>
      </c>
      <c r="N2548" s="5"/>
    </row>
    <row r="2549" customFormat="false" ht="14.5" hidden="false" customHeight="false" outlineLevel="0" collapsed="false">
      <c r="A2549" s="5" t="s">
        <v>8007</v>
      </c>
      <c r="B2549" s="5" t="s">
        <v>8008</v>
      </c>
      <c r="C2549" s="6" t="s">
        <v>8009</v>
      </c>
      <c r="D2549" s="5"/>
      <c r="E2549" s="5" t="n">
        <v>0.816614249</v>
      </c>
      <c r="F2549" s="5" t="n">
        <v>0.770604649</v>
      </c>
      <c r="G2549" s="5" t="n">
        <v>1.015372741</v>
      </c>
      <c r="H2549" s="5" t="n">
        <v>0.936369151</v>
      </c>
      <c r="I2549" s="5" t="n">
        <v>-0.285900021</v>
      </c>
      <c r="J2549" s="5" t="n">
        <v>0.030038123</v>
      </c>
      <c r="K2549" s="13" t="n">
        <v>3.01E-005</v>
      </c>
      <c r="L2549" s="5" t="n">
        <v>0.00766242</v>
      </c>
      <c r="M2549" s="5" t="n">
        <v>7</v>
      </c>
      <c r="N2549" s="5"/>
    </row>
    <row r="2550" customFormat="false" ht="14.5" hidden="false" customHeight="false" outlineLevel="0" collapsed="false">
      <c r="A2550" s="5" t="s">
        <v>8010</v>
      </c>
      <c r="B2550" s="5" t="s">
        <v>8011</v>
      </c>
      <c r="C2550" s="6" t="s">
        <v>4403</v>
      </c>
      <c r="D2550" s="5" t="s">
        <v>8012</v>
      </c>
      <c r="E2550" s="5" t="n">
        <v>3.046858506</v>
      </c>
      <c r="F2550" s="5" t="n">
        <v>3.067961031</v>
      </c>
      <c r="G2550" s="5" t="n">
        <v>3.156974832</v>
      </c>
      <c r="H2550" s="5" t="n">
        <v>2.656551571</v>
      </c>
      <c r="I2550" s="5" t="n">
        <v>-0.458971046</v>
      </c>
      <c r="J2550" s="5" t="n">
        <v>0.189524476</v>
      </c>
      <c r="K2550" s="5" t="n">
        <v>0.000643162</v>
      </c>
      <c r="L2550" s="5" t="n">
        <v>0.008286877</v>
      </c>
      <c r="M2550" s="5" t="n">
        <v>7</v>
      </c>
      <c r="N2550" s="5" t="s">
        <v>8013</v>
      </c>
    </row>
    <row r="2551" customFormat="false" ht="14.5" hidden="false" customHeight="false" outlineLevel="0" collapsed="false">
      <c r="A2551" s="5" t="s">
        <v>8014</v>
      </c>
      <c r="B2551" s="5" t="s">
        <v>8015</v>
      </c>
      <c r="C2551" s="6" t="s">
        <v>8016</v>
      </c>
      <c r="D2551" s="5" t="s">
        <v>3432</v>
      </c>
      <c r="E2551" s="5" t="n">
        <v>1.892751988</v>
      </c>
      <c r="F2551" s="5" t="n">
        <v>2.099435753</v>
      </c>
      <c r="G2551" s="5" t="n">
        <v>2.056121457</v>
      </c>
      <c r="H2551" s="5" t="n">
        <v>1.88703393</v>
      </c>
      <c r="I2551" s="5" t="n">
        <v>0.322036729</v>
      </c>
      <c r="J2551" s="5" t="n">
        <v>0.113520443</v>
      </c>
      <c r="K2551" s="5" t="n">
        <v>0.001488144</v>
      </c>
      <c r="L2551" s="5" t="n">
        <v>0.008908546</v>
      </c>
      <c r="M2551" s="5" t="n">
        <v>7</v>
      </c>
      <c r="N2551" s="5" t="s">
        <v>3433</v>
      </c>
    </row>
    <row r="2552" customFormat="false" ht="14.5" hidden="false" customHeight="false" outlineLevel="0" collapsed="false">
      <c r="A2552" s="5" t="s">
        <v>8017</v>
      </c>
      <c r="B2552" s="5" t="s">
        <v>8018</v>
      </c>
      <c r="C2552" s="6" t="s">
        <v>6999</v>
      </c>
      <c r="D2552" s="5"/>
      <c r="E2552" s="5" t="n">
        <v>4.784248795</v>
      </c>
      <c r="F2552" s="5" t="n">
        <v>4.736207266</v>
      </c>
      <c r="G2552" s="5" t="n">
        <v>4.787570582</v>
      </c>
      <c r="H2552" s="5" t="n">
        <v>4.643055989</v>
      </c>
      <c r="I2552" s="5" t="n">
        <v>-0.348320818</v>
      </c>
      <c r="J2552" s="5" t="n">
        <v>0.26074726</v>
      </c>
      <c r="K2552" s="5" t="n">
        <v>0.000499724</v>
      </c>
      <c r="L2552" s="5" t="n">
        <v>0.008284951</v>
      </c>
      <c r="M2552" s="5" t="n">
        <v>7</v>
      </c>
      <c r="N2552" s="5"/>
    </row>
    <row r="2553" customFormat="false" ht="14.5" hidden="false" customHeight="false" outlineLevel="0" collapsed="false">
      <c r="A2553" s="5" t="s">
        <v>8019</v>
      </c>
      <c r="B2553" s="5" t="s">
        <v>8020</v>
      </c>
      <c r="C2553" s="6" t="s">
        <v>8021</v>
      </c>
      <c r="D2553" s="5" t="s">
        <v>275</v>
      </c>
      <c r="E2553" s="5" t="n">
        <v>-1.572116091</v>
      </c>
      <c r="F2553" s="5" t="n">
        <v>-0.957701842</v>
      </c>
      <c r="G2553" s="5" t="n">
        <v>-0.730005767</v>
      </c>
      <c r="H2553" s="5" t="n">
        <v>-0.572885537</v>
      </c>
      <c r="I2553" s="5" t="n">
        <v>-3.753033432</v>
      </c>
      <c r="J2553" s="5" t="n">
        <v>0.179497771</v>
      </c>
      <c r="K2553" s="5" t="n">
        <v>0.0010173</v>
      </c>
      <c r="L2553" s="5" t="n">
        <v>0.008458117</v>
      </c>
      <c r="M2553" s="5" t="n">
        <v>7</v>
      </c>
      <c r="N2553" s="5" t="s">
        <v>276</v>
      </c>
    </row>
    <row r="2554" customFormat="false" ht="14.5" hidden="false" customHeight="false" outlineLevel="0" collapsed="false">
      <c r="A2554" s="5" t="s">
        <v>8022</v>
      </c>
      <c r="B2554" s="5" t="s">
        <v>8023</v>
      </c>
      <c r="C2554" s="6" t="s">
        <v>8024</v>
      </c>
      <c r="D2554" s="5" t="s">
        <v>1845</v>
      </c>
      <c r="E2554" s="5" t="n">
        <v>0.130951653</v>
      </c>
      <c r="F2554" s="5" t="n">
        <v>0.922751831</v>
      </c>
      <c r="G2554" s="5" t="n">
        <v>1.244782964</v>
      </c>
      <c r="H2554" s="5" t="n">
        <v>0.630066725</v>
      </c>
      <c r="I2554" s="5" t="n">
        <v>-1.431367121</v>
      </c>
      <c r="J2554" s="5" t="n">
        <v>0.115271907</v>
      </c>
      <c r="K2554" s="5" t="n">
        <v>0.000421025</v>
      </c>
      <c r="L2554" s="5" t="n">
        <v>0.008284951</v>
      </c>
      <c r="M2554" s="5" t="n">
        <v>7</v>
      </c>
      <c r="N2554" s="5" t="s">
        <v>1846</v>
      </c>
    </row>
    <row r="2555" customFormat="false" ht="14.5" hidden="false" customHeight="false" outlineLevel="0" collapsed="false">
      <c r="A2555" s="5" t="s">
        <v>8025</v>
      </c>
      <c r="B2555" s="5" t="s">
        <v>8026</v>
      </c>
      <c r="C2555" s="6" t="s">
        <v>8027</v>
      </c>
      <c r="D2555" s="5"/>
      <c r="E2555" s="5" t="n">
        <v>4.382795283</v>
      </c>
      <c r="F2555" s="5" t="n">
        <v>4.500585567</v>
      </c>
      <c r="G2555" s="5" t="n">
        <v>4.548509952</v>
      </c>
      <c r="H2555" s="5" t="n">
        <v>4.2594671</v>
      </c>
      <c r="I2555" s="5" t="n">
        <v>3.722074816</v>
      </c>
      <c r="J2555" s="5" t="n">
        <v>0.04478834</v>
      </c>
      <c r="K2555" s="5" t="n">
        <v>0.000938301</v>
      </c>
      <c r="L2555" s="5" t="n">
        <v>0.008381528</v>
      </c>
      <c r="M2555" s="5" t="n">
        <v>7</v>
      </c>
      <c r="N2555" s="5"/>
    </row>
    <row r="2556" customFormat="false" ht="14.5" hidden="false" customHeight="false" outlineLevel="0" collapsed="false">
      <c r="A2556" s="5" t="s">
        <v>8028</v>
      </c>
      <c r="B2556" s="5" t="s">
        <v>8029</v>
      </c>
      <c r="C2556" s="6" t="s">
        <v>8030</v>
      </c>
      <c r="D2556" s="5"/>
      <c r="E2556" s="5" t="n">
        <v>1.746029332</v>
      </c>
      <c r="F2556" s="5" t="n">
        <v>1.796359458</v>
      </c>
      <c r="G2556" s="5" t="n">
        <v>1.925284692</v>
      </c>
      <c r="H2556" s="5" t="n">
        <v>1.853582224</v>
      </c>
      <c r="I2556" s="5" t="n">
        <v>-0.040655084</v>
      </c>
      <c r="J2556" s="5" t="n">
        <v>0.136298438</v>
      </c>
      <c r="K2556" s="5" t="n">
        <v>0.001945994</v>
      </c>
      <c r="L2556" s="5" t="n">
        <v>0.009157485</v>
      </c>
      <c r="M2556" s="5" t="n">
        <v>7</v>
      </c>
      <c r="N2556" s="5"/>
    </row>
    <row r="2557" customFormat="false" ht="14.5" hidden="false" customHeight="false" outlineLevel="0" collapsed="false">
      <c r="A2557" s="5" t="s">
        <v>8031</v>
      </c>
      <c r="B2557" s="5" t="s">
        <v>8032</v>
      </c>
      <c r="C2557" s="6"/>
      <c r="D2557" s="5"/>
      <c r="E2557" s="5" t="n">
        <v>-0.868008662</v>
      </c>
      <c r="F2557" s="5" t="n">
        <v>-0.376942943</v>
      </c>
      <c r="G2557" s="5" t="n">
        <v>-0.383424229</v>
      </c>
      <c r="H2557" s="5" t="n">
        <v>-0.886764812</v>
      </c>
      <c r="I2557" s="5" t="n">
        <v>-2.512761461</v>
      </c>
      <c r="J2557" s="5" t="n">
        <v>0.089676125</v>
      </c>
      <c r="K2557" s="5" t="n">
        <v>0.000316886</v>
      </c>
      <c r="L2557" s="5" t="n">
        <v>0.008284951</v>
      </c>
      <c r="M2557" s="5" t="n">
        <v>7</v>
      </c>
      <c r="N2557" s="5"/>
    </row>
    <row r="2558" customFormat="false" ht="14.5" hidden="false" customHeight="false" outlineLevel="0" collapsed="false">
      <c r="A2558" s="5" t="s">
        <v>8033</v>
      </c>
      <c r="B2558" s="5" t="s">
        <v>8034</v>
      </c>
      <c r="C2558" s="6"/>
      <c r="D2558" s="5" t="s">
        <v>8035</v>
      </c>
      <c r="E2558" s="5" t="n">
        <v>1.441341504</v>
      </c>
      <c r="F2558" s="5" t="n">
        <v>1.341778244</v>
      </c>
      <c r="G2558" s="5" t="n">
        <v>1.470057616</v>
      </c>
      <c r="H2558" s="5" t="n">
        <v>1.450372298</v>
      </c>
      <c r="I2558" s="5" t="n">
        <v>0.229382629</v>
      </c>
      <c r="J2558" s="5" t="n">
        <v>0.072092345</v>
      </c>
      <c r="K2558" s="5" t="n">
        <v>0.000926552</v>
      </c>
      <c r="L2558" s="5" t="n">
        <v>0.008381528</v>
      </c>
      <c r="M2558" s="5" t="n">
        <v>7</v>
      </c>
      <c r="N2558" s="5" t="s">
        <v>8036</v>
      </c>
    </row>
    <row r="2559" customFormat="false" ht="14.5" hidden="false" customHeight="false" outlineLevel="0" collapsed="false">
      <c r="A2559" s="5" t="s">
        <v>8037</v>
      </c>
      <c r="B2559" s="5" t="s">
        <v>8038</v>
      </c>
      <c r="C2559" s="6" t="s">
        <v>8039</v>
      </c>
      <c r="D2559" s="5"/>
      <c r="E2559" s="5" t="n">
        <v>0.614560903</v>
      </c>
      <c r="F2559" s="5" t="n">
        <v>0.689534333</v>
      </c>
      <c r="G2559" s="5" t="n">
        <v>1.027149234</v>
      </c>
      <c r="H2559" s="5" t="n">
        <v>0.80788648</v>
      </c>
      <c r="I2559" s="5" t="n">
        <v>-0.23187318</v>
      </c>
      <c r="J2559" s="5" t="n">
        <v>0.080093828</v>
      </c>
      <c r="K2559" s="5" t="n">
        <v>0.00214996</v>
      </c>
      <c r="L2559" s="5" t="n">
        <v>0.009264958</v>
      </c>
      <c r="M2559" s="5" t="n">
        <v>7</v>
      </c>
      <c r="N2559" s="5"/>
    </row>
    <row r="2560" customFormat="false" ht="14.5" hidden="false" customHeight="false" outlineLevel="0" collapsed="false">
      <c r="A2560" s="5" t="s">
        <v>8040</v>
      </c>
      <c r="B2560" s="5" t="s">
        <v>8041</v>
      </c>
      <c r="C2560" s="6" t="s">
        <v>8042</v>
      </c>
      <c r="D2560" s="5" t="s">
        <v>227</v>
      </c>
      <c r="E2560" s="5" t="n">
        <v>1.408747687</v>
      </c>
      <c r="F2560" s="5" t="n">
        <v>1.174365587</v>
      </c>
      <c r="G2560" s="5" t="n">
        <v>1.142011205</v>
      </c>
      <c r="H2560" s="5" t="n">
        <v>1.232019308</v>
      </c>
      <c r="I2560" s="5" t="n">
        <v>0.252557702</v>
      </c>
      <c r="J2560" s="5" t="n">
        <v>0.042149369</v>
      </c>
      <c r="K2560" s="5" t="n">
        <v>0.000219469</v>
      </c>
      <c r="L2560" s="5" t="n">
        <v>0.008284951</v>
      </c>
      <c r="M2560" s="5" t="n">
        <v>7</v>
      </c>
      <c r="N2560" s="5" t="s">
        <v>8043</v>
      </c>
    </row>
    <row r="2561" customFormat="false" ht="14.5" hidden="false" customHeight="false" outlineLevel="0" collapsed="false">
      <c r="A2561" s="5" t="s">
        <v>8044</v>
      </c>
      <c r="B2561" s="5" t="s">
        <v>8045</v>
      </c>
      <c r="C2561" s="6"/>
      <c r="D2561" s="5"/>
      <c r="E2561" s="5" t="n">
        <v>0.949214466</v>
      </c>
      <c r="F2561" s="5" t="n">
        <v>1.052699383</v>
      </c>
      <c r="G2561" s="5" t="n">
        <v>0.695175675</v>
      </c>
      <c r="H2561" s="5" t="n">
        <v>0.864454752</v>
      </c>
      <c r="I2561" s="5" t="n">
        <v>-1.330427808</v>
      </c>
      <c r="J2561" s="5" t="n">
        <v>0.11490603</v>
      </c>
      <c r="K2561" s="5" t="n">
        <v>0.000501517</v>
      </c>
      <c r="L2561" s="5" t="n">
        <v>0.008284951</v>
      </c>
      <c r="M2561" s="5" t="n">
        <v>7</v>
      </c>
      <c r="N2561" s="5"/>
    </row>
    <row r="2562" customFormat="false" ht="14.5" hidden="false" customHeight="false" outlineLevel="0" collapsed="false">
      <c r="A2562" s="5" t="s">
        <v>8046</v>
      </c>
      <c r="B2562" s="5" t="s">
        <v>8047</v>
      </c>
      <c r="C2562" s="6" t="s">
        <v>4215</v>
      </c>
      <c r="D2562" s="5" t="s">
        <v>302</v>
      </c>
      <c r="E2562" s="5" t="n">
        <v>2.280684988</v>
      </c>
      <c r="F2562" s="5" t="n">
        <v>2.10789927</v>
      </c>
      <c r="G2562" s="5" t="n">
        <v>2.092061766</v>
      </c>
      <c r="H2562" s="5" t="n">
        <v>2.021014239</v>
      </c>
      <c r="I2562" s="5" t="n">
        <v>1.103571155</v>
      </c>
      <c r="J2562" s="5" t="n">
        <v>0.062496905</v>
      </c>
      <c r="K2562" s="5" t="n">
        <v>0.000919021</v>
      </c>
      <c r="L2562" s="5" t="n">
        <v>0.008381528</v>
      </c>
      <c r="M2562" s="5" t="n">
        <v>7</v>
      </c>
      <c r="N2562" s="5" t="s">
        <v>303</v>
      </c>
    </row>
    <row r="2563" customFormat="false" ht="14.5" hidden="false" customHeight="false" outlineLevel="0" collapsed="false">
      <c r="A2563" s="5" t="s">
        <v>8048</v>
      </c>
      <c r="B2563" s="5" t="s">
        <v>8049</v>
      </c>
      <c r="C2563" s="6"/>
      <c r="D2563" s="5"/>
      <c r="E2563" s="5" t="n">
        <v>1.74346977</v>
      </c>
      <c r="F2563" s="5" t="n">
        <v>1.791024534</v>
      </c>
      <c r="G2563" s="5" t="n">
        <v>1.849355392</v>
      </c>
      <c r="H2563" s="5" t="n">
        <v>1.70560051</v>
      </c>
      <c r="I2563" s="5" t="n">
        <v>-0.864677842</v>
      </c>
      <c r="J2563" s="5" t="n">
        <v>0.107269734</v>
      </c>
      <c r="K2563" s="5" t="n">
        <v>0.000200069</v>
      </c>
      <c r="L2563" s="5" t="n">
        <v>0.00820632</v>
      </c>
      <c r="M2563" s="5" t="n">
        <v>7</v>
      </c>
      <c r="N2563" s="5"/>
    </row>
    <row r="2564" customFormat="false" ht="14.5" hidden="false" customHeight="false" outlineLevel="0" collapsed="false">
      <c r="A2564" s="5" t="s">
        <v>8050</v>
      </c>
      <c r="B2564" s="5" t="s">
        <v>8051</v>
      </c>
      <c r="C2564" s="6"/>
      <c r="D2564" s="5"/>
      <c r="E2564" s="5" t="n">
        <v>-0.466283299</v>
      </c>
      <c r="F2564" s="5" t="n">
        <v>-0.537915235</v>
      </c>
      <c r="G2564" s="5" t="n">
        <v>-0.450834365</v>
      </c>
      <c r="H2564" s="5" t="n">
        <v>-0.691577284</v>
      </c>
      <c r="I2564" s="5" t="n">
        <v>-1.229642368</v>
      </c>
      <c r="J2564" s="5" t="n">
        <v>0.057469118</v>
      </c>
      <c r="K2564" s="5" t="n">
        <v>0.002726802</v>
      </c>
      <c r="L2564" s="5" t="n">
        <v>0.00959344</v>
      </c>
      <c r="M2564" s="5" t="n">
        <v>7</v>
      </c>
      <c r="N2564" s="5"/>
    </row>
    <row r="2565" customFormat="false" ht="14.5" hidden="false" customHeight="false" outlineLevel="0" collapsed="false">
      <c r="A2565" s="5" t="s">
        <v>8052</v>
      </c>
      <c r="B2565" s="5" t="s">
        <v>8053</v>
      </c>
      <c r="C2565" s="6" t="s">
        <v>8054</v>
      </c>
      <c r="D2565" s="5" t="s">
        <v>1377</v>
      </c>
      <c r="E2565" s="5" t="n">
        <v>-1.058765521</v>
      </c>
      <c r="F2565" s="5" t="n">
        <v>-1.242218905</v>
      </c>
      <c r="G2565" s="5" t="n">
        <v>-0.739908995</v>
      </c>
      <c r="H2565" s="5" t="n">
        <v>-1.934742141</v>
      </c>
      <c r="I2565" s="5" t="n">
        <v>-3.885377006</v>
      </c>
      <c r="J2565" s="5" t="n">
        <v>0.165564586</v>
      </c>
      <c r="K2565" s="5" t="n">
        <v>0.000855253</v>
      </c>
      <c r="L2565" s="5" t="n">
        <v>0.008381528</v>
      </c>
      <c r="M2565" s="5" t="n">
        <v>7</v>
      </c>
      <c r="N2565" s="5" t="s">
        <v>1378</v>
      </c>
    </row>
    <row r="2566" customFormat="false" ht="14.5" hidden="false" customHeight="false" outlineLevel="0" collapsed="false">
      <c r="A2566" s="5" t="s">
        <v>8055</v>
      </c>
      <c r="B2566" s="5" t="s">
        <v>8056</v>
      </c>
      <c r="C2566" s="6" t="s">
        <v>8057</v>
      </c>
      <c r="D2566" s="5" t="s">
        <v>227</v>
      </c>
      <c r="E2566" s="5" t="n">
        <v>0.623263286</v>
      </c>
      <c r="F2566" s="5" t="n">
        <v>0.289704304</v>
      </c>
      <c r="G2566" s="5" t="n">
        <v>0.413624963</v>
      </c>
      <c r="H2566" s="5" t="n">
        <v>0.267739825</v>
      </c>
      <c r="I2566" s="5" t="n">
        <v>-3.078451764</v>
      </c>
      <c r="J2566" s="5" t="n">
        <v>0.285972753</v>
      </c>
      <c r="K2566" s="5" t="n">
        <v>0.003091984</v>
      </c>
      <c r="L2566" s="5" t="n">
        <v>0.009862258</v>
      </c>
      <c r="M2566" s="5" t="n">
        <v>7</v>
      </c>
      <c r="N2566" s="5" t="s">
        <v>8058</v>
      </c>
    </row>
    <row r="2567" customFormat="false" ht="14.5" hidden="false" customHeight="false" outlineLevel="0" collapsed="false">
      <c r="A2567" s="5" t="s">
        <v>8059</v>
      </c>
      <c r="B2567" s="5" t="s">
        <v>8060</v>
      </c>
      <c r="C2567" s="6" t="s">
        <v>8061</v>
      </c>
      <c r="D2567" s="5" t="s">
        <v>4011</v>
      </c>
      <c r="E2567" s="5" t="n">
        <v>1.288197604</v>
      </c>
      <c r="F2567" s="5" t="n">
        <v>0.830377048</v>
      </c>
      <c r="G2567" s="5" t="n">
        <v>1.089872819</v>
      </c>
      <c r="H2567" s="5" t="n">
        <v>0.88970008</v>
      </c>
      <c r="I2567" s="5" t="n">
        <v>-1.552770006</v>
      </c>
      <c r="J2567" s="5" t="n">
        <v>0.205125361</v>
      </c>
      <c r="K2567" s="5" t="n">
        <v>0.002644329</v>
      </c>
      <c r="L2567" s="5" t="n">
        <v>0.009577817</v>
      </c>
      <c r="M2567" s="5" t="n">
        <v>7</v>
      </c>
      <c r="N2567" s="5" t="s">
        <v>4012</v>
      </c>
    </row>
    <row r="2568" customFormat="false" ht="14.5" hidden="false" customHeight="false" outlineLevel="0" collapsed="false">
      <c r="A2568" s="5" t="s">
        <v>8062</v>
      </c>
      <c r="B2568" s="5" t="s">
        <v>8063</v>
      </c>
      <c r="C2568" s="6" t="s">
        <v>8064</v>
      </c>
      <c r="D2568" s="5"/>
      <c r="E2568" s="5" t="n">
        <v>1.405127858</v>
      </c>
      <c r="F2568" s="5" t="n">
        <v>1.367729354</v>
      </c>
      <c r="G2568" s="5" t="n">
        <v>1.359216752</v>
      </c>
      <c r="H2568" s="5" t="n">
        <v>1.215542587</v>
      </c>
      <c r="I2568" s="5" t="n">
        <v>-1.181799585</v>
      </c>
      <c r="J2568" s="5" t="n">
        <v>0.162985</v>
      </c>
      <c r="K2568" s="5" t="n">
        <v>0.001234543</v>
      </c>
      <c r="L2568" s="5" t="n">
        <v>0.008676093</v>
      </c>
      <c r="M2568" s="5" t="n">
        <v>7</v>
      </c>
      <c r="N2568" s="5"/>
    </row>
    <row r="2569" customFormat="false" ht="14.5" hidden="false" customHeight="false" outlineLevel="0" collapsed="false">
      <c r="A2569" s="5" t="s">
        <v>8065</v>
      </c>
      <c r="B2569" s="5" t="s">
        <v>8066</v>
      </c>
      <c r="C2569" s="6" t="s">
        <v>8067</v>
      </c>
      <c r="D2569" s="5"/>
      <c r="E2569" s="5" t="n">
        <v>2.721919274</v>
      </c>
      <c r="F2569" s="5" t="n">
        <v>2.829085493</v>
      </c>
      <c r="G2569" s="5" t="n">
        <v>2.833748971</v>
      </c>
      <c r="H2569" s="5" t="n">
        <v>2.463379828</v>
      </c>
      <c r="I2569" s="5" t="n">
        <v>-1.04181754</v>
      </c>
      <c r="J2569" s="5" t="n">
        <v>0.181385293</v>
      </c>
      <c r="K2569" s="5" t="n">
        <v>0.000390204</v>
      </c>
      <c r="L2569" s="5" t="n">
        <v>0.008284951</v>
      </c>
      <c r="M2569" s="5" t="n">
        <v>7</v>
      </c>
      <c r="N2569" s="5"/>
    </row>
    <row r="2570" customFormat="false" ht="14.5" hidden="false" customHeight="false" outlineLevel="0" collapsed="false">
      <c r="A2570" s="5" t="s">
        <v>8068</v>
      </c>
      <c r="B2570" s="5" t="s">
        <v>8069</v>
      </c>
      <c r="C2570" s="6" t="s">
        <v>8067</v>
      </c>
      <c r="D2570" s="5"/>
      <c r="E2570" s="5" t="n">
        <v>2.903868362</v>
      </c>
      <c r="F2570" s="5" t="n">
        <v>3.150051757</v>
      </c>
      <c r="G2570" s="5" t="n">
        <v>3.140453759</v>
      </c>
      <c r="H2570" s="5" t="n">
        <v>2.787725476</v>
      </c>
      <c r="I2570" s="5" t="n">
        <v>-1.366113747</v>
      </c>
      <c r="J2570" s="5" t="n">
        <v>0.206193496</v>
      </c>
      <c r="K2570" s="5" t="n">
        <v>0.000359163</v>
      </c>
      <c r="L2570" s="5" t="n">
        <v>0.008284951</v>
      </c>
      <c r="M2570" s="5" t="n">
        <v>7</v>
      </c>
      <c r="N2570" s="5"/>
    </row>
    <row r="2571" customFormat="false" ht="14.5" hidden="false" customHeight="false" outlineLevel="0" collapsed="false">
      <c r="A2571" s="5" t="s">
        <v>8070</v>
      </c>
      <c r="B2571" s="5" t="s">
        <v>8071</v>
      </c>
      <c r="C2571" s="6" t="s">
        <v>8072</v>
      </c>
      <c r="D2571" s="5" t="s">
        <v>112</v>
      </c>
      <c r="E2571" s="5" t="n">
        <v>0.801078974</v>
      </c>
      <c r="F2571" s="5" t="n">
        <v>1.004480936</v>
      </c>
      <c r="G2571" s="5" t="n">
        <v>0.993815919</v>
      </c>
      <c r="H2571" s="5" t="n">
        <v>1.009475482</v>
      </c>
      <c r="I2571" s="5" t="n">
        <v>-1.152695516</v>
      </c>
      <c r="J2571" s="5" t="n">
        <v>0.124352897</v>
      </c>
      <c r="K2571" s="5" t="n">
        <v>0.000857903</v>
      </c>
      <c r="L2571" s="5" t="n">
        <v>0.008381528</v>
      </c>
      <c r="M2571" s="5" t="n">
        <v>7</v>
      </c>
      <c r="N2571" s="5" t="s">
        <v>113</v>
      </c>
    </row>
    <row r="2572" customFormat="false" ht="14.5" hidden="false" customHeight="false" outlineLevel="0" collapsed="false">
      <c r="A2572" s="5" t="s">
        <v>8073</v>
      </c>
      <c r="B2572" s="5" t="s">
        <v>8074</v>
      </c>
      <c r="C2572" s="6" t="s">
        <v>4731</v>
      </c>
      <c r="D2572" s="5"/>
      <c r="E2572" s="5" t="n">
        <v>0.464547851</v>
      </c>
      <c r="F2572" s="5" t="n">
        <v>0.306230263</v>
      </c>
      <c r="G2572" s="5" t="n">
        <v>0.326050173</v>
      </c>
      <c r="H2572" s="5" t="n">
        <v>0.354667674</v>
      </c>
      <c r="I2572" s="5" t="n">
        <v>-1.004798863</v>
      </c>
      <c r="J2572" s="5" t="n">
        <v>0.089042326</v>
      </c>
      <c r="K2572" s="5" t="n">
        <v>0.001249809</v>
      </c>
      <c r="L2572" s="5" t="n">
        <v>0.008676093</v>
      </c>
      <c r="M2572" s="5" t="n">
        <v>7</v>
      </c>
      <c r="N2572" s="5"/>
    </row>
    <row r="2573" customFormat="false" ht="14.5" hidden="false" customHeight="false" outlineLevel="0" collapsed="false">
      <c r="A2573" s="5" t="s">
        <v>8075</v>
      </c>
      <c r="B2573" s="5" t="s">
        <v>8076</v>
      </c>
      <c r="C2573" s="6"/>
      <c r="D2573" s="5" t="s">
        <v>1195</v>
      </c>
      <c r="E2573" s="5" t="n">
        <v>1.885164694</v>
      </c>
      <c r="F2573" s="5" t="n">
        <v>1.597670768</v>
      </c>
      <c r="G2573" s="5" t="n">
        <v>1.801895337</v>
      </c>
      <c r="H2573" s="5" t="n">
        <v>1.733350492</v>
      </c>
      <c r="I2573" s="5" t="n">
        <v>-0.768171136</v>
      </c>
      <c r="J2573" s="5" t="n">
        <v>0.19855534</v>
      </c>
      <c r="K2573" s="5" t="n">
        <v>0.002609831</v>
      </c>
      <c r="L2573" s="5" t="n">
        <v>0.009521924</v>
      </c>
      <c r="M2573" s="5" t="n">
        <v>7</v>
      </c>
      <c r="N2573" s="5" t="s">
        <v>1196</v>
      </c>
    </row>
    <row r="2574" customFormat="false" ht="14.5" hidden="false" customHeight="false" outlineLevel="0" collapsed="false">
      <c r="A2574" s="5" t="s">
        <v>8077</v>
      </c>
      <c r="B2574" s="5" t="s">
        <v>8078</v>
      </c>
      <c r="C2574" s="6" t="s">
        <v>8079</v>
      </c>
      <c r="D2574" s="5" t="s">
        <v>3700</v>
      </c>
      <c r="E2574" s="5" t="n">
        <v>-0.157815389</v>
      </c>
      <c r="F2574" s="5" t="n">
        <v>-0.343241383</v>
      </c>
      <c r="G2574" s="5" t="n">
        <v>-0.416820997</v>
      </c>
      <c r="H2574" s="5" t="n">
        <v>-0.314393498</v>
      </c>
      <c r="I2574" s="5" t="n">
        <v>-1.626920659</v>
      </c>
      <c r="J2574" s="5" t="n">
        <v>0.058065184</v>
      </c>
      <c r="K2574" s="5" t="n">
        <v>0.000261252</v>
      </c>
      <c r="L2574" s="5" t="n">
        <v>0.008284951</v>
      </c>
      <c r="M2574" s="5" t="n">
        <v>7</v>
      </c>
      <c r="N2574" s="5" t="s">
        <v>3701</v>
      </c>
    </row>
    <row r="2575" customFormat="false" ht="14.5" hidden="false" customHeight="false" outlineLevel="0" collapsed="false">
      <c r="A2575" s="5" t="s">
        <v>8080</v>
      </c>
      <c r="B2575" s="5" t="s">
        <v>8081</v>
      </c>
      <c r="C2575" s="6" t="s">
        <v>8082</v>
      </c>
      <c r="D2575" s="5"/>
      <c r="E2575" s="5" t="n">
        <v>0.326291145</v>
      </c>
      <c r="F2575" s="5" t="n">
        <v>0.203680804</v>
      </c>
      <c r="G2575" s="5" t="n">
        <v>0.374349885</v>
      </c>
      <c r="H2575" s="5" t="n">
        <v>0.093214245</v>
      </c>
      <c r="I2575" s="5" t="n">
        <v>-0.453929644</v>
      </c>
      <c r="J2575" s="5" t="n">
        <v>0.042485056</v>
      </c>
      <c r="K2575" s="5" t="n">
        <v>0.000760801</v>
      </c>
      <c r="L2575" s="5" t="n">
        <v>0.008381528</v>
      </c>
      <c r="M2575" s="5" t="n">
        <v>7</v>
      </c>
      <c r="N2575" s="5"/>
    </row>
    <row r="2576" customFormat="false" ht="14.5" hidden="false" customHeight="false" outlineLevel="0" collapsed="false">
      <c r="A2576" s="5" t="s">
        <v>8083</v>
      </c>
      <c r="B2576" s="5" t="s">
        <v>8084</v>
      </c>
      <c r="C2576" s="6" t="s">
        <v>8085</v>
      </c>
      <c r="D2576" s="5"/>
      <c r="E2576" s="5" t="n">
        <v>2.570113423</v>
      </c>
      <c r="F2576" s="5" t="n">
        <v>2.474487312</v>
      </c>
      <c r="G2576" s="5" t="n">
        <v>2.40885585</v>
      </c>
      <c r="H2576" s="5" t="n">
        <v>2.263117438</v>
      </c>
      <c r="I2576" s="5" t="n">
        <v>1.151575326</v>
      </c>
      <c r="J2576" s="5" t="n">
        <v>0.108852827</v>
      </c>
      <c r="K2576" s="5" t="n">
        <v>0.003346298</v>
      </c>
      <c r="L2576" s="5" t="n">
        <v>0.00998586</v>
      </c>
      <c r="M2576" s="5" t="n">
        <v>7</v>
      </c>
      <c r="N2576" s="5"/>
    </row>
    <row r="2577" customFormat="false" ht="14.5" hidden="false" customHeight="false" outlineLevel="0" collapsed="false">
      <c r="A2577" s="5" t="s">
        <v>8086</v>
      </c>
      <c r="B2577" s="5" t="s">
        <v>8087</v>
      </c>
      <c r="C2577" s="6" t="s">
        <v>6527</v>
      </c>
      <c r="D2577" s="5"/>
      <c r="E2577" s="5" t="n">
        <v>2.066540944</v>
      </c>
      <c r="F2577" s="5" t="n">
        <v>1.987361043</v>
      </c>
      <c r="G2577" s="5" t="n">
        <v>1.893328961</v>
      </c>
      <c r="H2577" s="5" t="n">
        <v>1.364253461</v>
      </c>
      <c r="I2577" s="5" t="n">
        <v>-0.910109239</v>
      </c>
      <c r="J2577" s="5" t="n">
        <v>0.14553817</v>
      </c>
      <c r="K2577" s="5" t="n">
        <v>0.000523794</v>
      </c>
      <c r="L2577" s="5" t="n">
        <v>0.008284951</v>
      </c>
      <c r="M2577" s="5" t="n">
        <v>7</v>
      </c>
      <c r="N2577" s="5"/>
    </row>
    <row r="2578" customFormat="false" ht="14.5" hidden="false" customHeight="false" outlineLevel="0" collapsed="false">
      <c r="A2578" s="5" t="s">
        <v>8088</v>
      </c>
      <c r="B2578" s="5" t="s">
        <v>8089</v>
      </c>
      <c r="C2578" s="6" t="s">
        <v>7241</v>
      </c>
      <c r="D2578" s="5"/>
      <c r="E2578" s="5" t="n">
        <v>-0.014038026</v>
      </c>
      <c r="F2578" s="5" t="n">
        <v>-0.004617727</v>
      </c>
      <c r="G2578" s="5" t="n">
        <v>-0.055255833</v>
      </c>
      <c r="H2578" s="5" t="n">
        <v>-0.134140503</v>
      </c>
      <c r="I2578" s="5" t="n">
        <v>-1.311778776</v>
      </c>
      <c r="J2578" s="5" t="n">
        <v>0.054851473</v>
      </c>
      <c r="K2578" s="5" t="n">
        <v>0.000258646</v>
      </c>
      <c r="L2578" s="5" t="n">
        <v>0.008284951</v>
      </c>
      <c r="M2578" s="5" t="n">
        <v>7</v>
      </c>
      <c r="N2578" s="5"/>
    </row>
    <row r="2579" customFormat="false" ht="14.5" hidden="false" customHeight="false" outlineLevel="0" collapsed="false">
      <c r="A2579" s="5" t="s">
        <v>8090</v>
      </c>
      <c r="B2579" s="5" t="s">
        <v>8091</v>
      </c>
      <c r="C2579" s="6" t="s">
        <v>7241</v>
      </c>
      <c r="D2579" s="5"/>
      <c r="E2579" s="5" t="n">
        <v>1.910418578</v>
      </c>
      <c r="F2579" s="5" t="n">
        <v>2.034387685</v>
      </c>
      <c r="G2579" s="5" t="n">
        <v>2.033917118</v>
      </c>
      <c r="H2579" s="5" t="n">
        <v>1.994818299</v>
      </c>
      <c r="I2579" s="5" t="n">
        <v>0.352186798</v>
      </c>
      <c r="J2579" s="5" t="n">
        <v>0.020024163</v>
      </c>
      <c r="K2579" s="13" t="n">
        <v>1.64E-006</v>
      </c>
      <c r="L2579" s="5" t="n">
        <v>0.002803712</v>
      </c>
      <c r="M2579" s="5" t="n">
        <v>7</v>
      </c>
      <c r="N2579" s="5"/>
    </row>
    <row r="2580" customFormat="false" ht="14.5" hidden="false" customHeight="false" outlineLevel="0" collapsed="false">
      <c r="A2580" s="5" t="s">
        <v>8092</v>
      </c>
      <c r="B2580" s="5" t="s">
        <v>8093</v>
      </c>
      <c r="C2580" s="6" t="s">
        <v>7770</v>
      </c>
      <c r="D2580" s="5"/>
      <c r="E2580" s="5" t="n">
        <v>1.046291387</v>
      </c>
      <c r="F2580" s="5" t="n">
        <v>1.46907289</v>
      </c>
      <c r="G2580" s="5" t="n">
        <v>1.498474279</v>
      </c>
      <c r="H2580" s="5" t="n">
        <v>1.310814207</v>
      </c>
      <c r="I2580" s="5" t="n">
        <v>-0.587262349</v>
      </c>
      <c r="J2580" s="5" t="n">
        <v>0.12546146</v>
      </c>
      <c r="K2580" s="5" t="n">
        <v>0.001193236</v>
      </c>
      <c r="L2580" s="5" t="n">
        <v>0.008627335</v>
      </c>
      <c r="M2580" s="5" t="n">
        <v>7</v>
      </c>
      <c r="N2580" s="5"/>
    </row>
    <row r="2581" customFormat="false" ht="14.5" hidden="false" customHeight="false" outlineLevel="0" collapsed="false">
      <c r="A2581" s="5" t="s">
        <v>8094</v>
      </c>
      <c r="B2581" s="5" t="s">
        <v>8095</v>
      </c>
      <c r="C2581" s="6" t="s">
        <v>8096</v>
      </c>
      <c r="D2581" s="5"/>
      <c r="E2581" s="5" t="n">
        <v>2.466977373</v>
      </c>
      <c r="F2581" s="5" t="n">
        <v>2.572401847</v>
      </c>
      <c r="G2581" s="5" t="n">
        <v>2.699917473</v>
      </c>
      <c r="H2581" s="5" t="n">
        <v>2.408707303</v>
      </c>
      <c r="I2581" s="5" t="n">
        <v>-0.678474384</v>
      </c>
      <c r="J2581" s="5" t="n">
        <v>0.155700243</v>
      </c>
      <c r="K2581" s="5" t="n">
        <v>0.000395074</v>
      </c>
      <c r="L2581" s="5" t="n">
        <v>0.008284951</v>
      </c>
      <c r="M2581" s="5" t="n">
        <v>7</v>
      </c>
      <c r="N2581" s="5"/>
    </row>
    <row r="2582" customFormat="false" ht="14.5" hidden="false" customHeight="false" outlineLevel="0" collapsed="false">
      <c r="A2582" s="5" t="s">
        <v>8097</v>
      </c>
      <c r="B2582" s="5" t="s">
        <v>8098</v>
      </c>
      <c r="C2582" s="6" t="s">
        <v>8099</v>
      </c>
      <c r="D2582" s="5"/>
      <c r="E2582" s="5" t="n">
        <v>0.361293125</v>
      </c>
      <c r="F2582" s="5" t="n">
        <v>0.372332428</v>
      </c>
      <c r="G2582" s="5" t="n">
        <v>0.142646676</v>
      </c>
      <c r="H2582" s="5" t="n">
        <v>-0.009433065</v>
      </c>
      <c r="I2582" s="5" t="n">
        <v>-2.509312107</v>
      </c>
      <c r="J2582" s="5" t="n">
        <v>0.19820028</v>
      </c>
      <c r="K2582" s="5" t="n">
        <v>0.001892088</v>
      </c>
      <c r="L2582" s="5" t="n">
        <v>0.009155582</v>
      </c>
      <c r="M2582" s="5" t="n">
        <v>7</v>
      </c>
      <c r="N2582" s="5"/>
    </row>
    <row r="2583" customFormat="false" ht="14.5" hidden="false" customHeight="false" outlineLevel="0" collapsed="false">
      <c r="A2583" s="5" t="s">
        <v>8100</v>
      </c>
      <c r="B2583" s="5" t="s">
        <v>6162</v>
      </c>
      <c r="C2583" s="6" t="s">
        <v>8101</v>
      </c>
      <c r="D2583" s="5"/>
      <c r="E2583" s="5" t="n">
        <v>1.295713764</v>
      </c>
      <c r="F2583" s="5" t="n">
        <v>1.246212847</v>
      </c>
      <c r="G2583" s="5" t="n">
        <v>1.141418895</v>
      </c>
      <c r="H2583" s="5" t="n">
        <v>1.065546758</v>
      </c>
      <c r="I2583" s="5" t="n">
        <v>-1.651499678</v>
      </c>
      <c r="J2583" s="5" t="n">
        <v>0.191121424</v>
      </c>
      <c r="K2583" s="5" t="n">
        <v>0.001437745</v>
      </c>
      <c r="L2583" s="5" t="n">
        <v>0.008908456</v>
      </c>
      <c r="M2583" s="5" t="n">
        <v>7</v>
      </c>
      <c r="N2583" s="5"/>
    </row>
    <row r="2584" customFormat="false" ht="14.5" hidden="false" customHeight="false" outlineLevel="0" collapsed="false">
      <c r="A2584" s="5" t="s">
        <v>8102</v>
      </c>
      <c r="B2584" s="5" t="s">
        <v>6162</v>
      </c>
      <c r="C2584" s="6" t="s">
        <v>8101</v>
      </c>
      <c r="D2584" s="5"/>
      <c r="E2584" s="5" t="n">
        <v>1.196924866</v>
      </c>
      <c r="F2584" s="5" t="n">
        <v>1.051182822</v>
      </c>
      <c r="G2584" s="5" t="n">
        <v>0.832554532</v>
      </c>
      <c r="H2584" s="5" t="n">
        <v>0.884231467</v>
      </c>
      <c r="I2584" s="5" t="n">
        <v>-1.062462605</v>
      </c>
      <c r="J2584" s="5" t="n">
        <v>0.1544883</v>
      </c>
      <c r="K2584" s="5" t="n">
        <v>0.002128147</v>
      </c>
      <c r="L2584" s="5" t="n">
        <v>0.009249402</v>
      </c>
      <c r="M2584" s="5" t="n">
        <v>7</v>
      </c>
      <c r="N2584" s="5"/>
    </row>
    <row r="2585" customFormat="false" ht="14.5" hidden="false" customHeight="false" outlineLevel="0" collapsed="false">
      <c r="A2585" s="5" t="s">
        <v>8103</v>
      </c>
      <c r="B2585" s="5" t="s">
        <v>8104</v>
      </c>
      <c r="C2585" s="6" t="s">
        <v>8105</v>
      </c>
      <c r="D2585" s="5"/>
      <c r="E2585" s="5" t="n">
        <v>-0.069583484</v>
      </c>
      <c r="F2585" s="5" t="n">
        <v>-0.070156983</v>
      </c>
      <c r="G2585" s="5" t="n">
        <v>0.323628555</v>
      </c>
      <c r="H2585" s="5" t="n">
        <v>0.27165843</v>
      </c>
      <c r="I2585" s="5" t="n">
        <v>-2.033377876</v>
      </c>
      <c r="J2585" s="5" t="n">
        <v>0.121361454</v>
      </c>
      <c r="K2585" s="5" t="n">
        <v>0.000683295</v>
      </c>
      <c r="L2585" s="5" t="n">
        <v>0.008375894</v>
      </c>
      <c r="M2585" s="5" t="n">
        <v>7</v>
      </c>
      <c r="N2585" s="5"/>
    </row>
    <row r="2586" customFormat="false" ht="14.5" hidden="false" customHeight="false" outlineLevel="0" collapsed="false">
      <c r="A2586" s="5" t="s">
        <v>8106</v>
      </c>
      <c r="B2586" s="5" t="s">
        <v>8107</v>
      </c>
      <c r="C2586" s="6"/>
      <c r="D2586" s="5" t="s">
        <v>8108</v>
      </c>
      <c r="E2586" s="5" t="n">
        <v>2.918778295</v>
      </c>
      <c r="F2586" s="5" t="n">
        <v>2.930475263</v>
      </c>
      <c r="G2586" s="5" t="n">
        <v>3.001604442</v>
      </c>
      <c r="H2586" s="5" t="n">
        <v>2.921698382</v>
      </c>
      <c r="I2586" s="5" t="n">
        <v>1.238041381</v>
      </c>
      <c r="J2586" s="5" t="n">
        <v>0.138037734</v>
      </c>
      <c r="K2586" s="5" t="n">
        <v>0.002945157</v>
      </c>
      <c r="L2586" s="5" t="n">
        <v>0.00979299</v>
      </c>
      <c r="M2586" s="5" t="n">
        <v>7</v>
      </c>
      <c r="N2586" s="5" t="s">
        <v>8109</v>
      </c>
    </row>
    <row r="2587" customFormat="false" ht="14.5" hidden="false" customHeight="false" outlineLevel="0" collapsed="false">
      <c r="A2587" s="5" t="s">
        <v>8110</v>
      </c>
      <c r="B2587" s="5" t="s">
        <v>8111</v>
      </c>
      <c r="C2587" s="6" t="s">
        <v>8112</v>
      </c>
      <c r="D2587" s="5" t="s">
        <v>112</v>
      </c>
      <c r="E2587" s="5" t="n">
        <v>-1.018847184</v>
      </c>
      <c r="F2587" s="5" t="n">
        <v>-1.242614971</v>
      </c>
      <c r="G2587" s="5" t="n">
        <v>-0.936291515</v>
      </c>
      <c r="H2587" s="5" t="n">
        <v>-1.445733654</v>
      </c>
      <c r="I2587" s="5" t="n">
        <v>-4.595704038</v>
      </c>
      <c r="J2587" s="5" t="n">
        <v>0.117614212</v>
      </c>
      <c r="K2587" s="13" t="n">
        <v>9.82E-005</v>
      </c>
      <c r="L2587" s="5" t="n">
        <v>0.008006918</v>
      </c>
      <c r="M2587" s="5" t="n">
        <v>7</v>
      </c>
      <c r="N2587" s="5" t="s">
        <v>113</v>
      </c>
    </row>
    <row r="2588" customFormat="false" ht="14.5" hidden="false" customHeight="false" outlineLevel="0" collapsed="false">
      <c r="A2588" s="5" t="s">
        <v>8113</v>
      </c>
      <c r="B2588" s="5" t="s">
        <v>7952</v>
      </c>
      <c r="C2588" s="6" t="s">
        <v>7953</v>
      </c>
      <c r="D2588" s="5" t="s">
        <v>2447</v>
      </c>
      <c r="E2588" s="5" t="n">
        <v>0.607943318</v>
      </c>
      <c r="F2588" s="5" t="n">
        <v>0.680182988</v>
      </c>
      <c r="G2588" s="5" t="n">
        <v>0.780606972</v>
      </c>
      <c r="H2588" s="5" t="n">
        <v>0.395967768</v>
      </c>
      <c r="I2588" s="5" t="n">
        <v>-0.955893622</v>
      </c>
      <c r="J2588" s="5" t="n">
        <v>0.112748258</v>
      </c>
      <c r="K2588" s="5" t="n">
        <v>0.001718052</v>
      </c>
      <c r="L2588" s="5" t="n">
        <v>0.009042395</v>
      </c>
      <c r="M2588" s="5" t="n">
        <v>7</v>
      </c>
      <c r="N2588" s="5" t="s">
        <v>4932</v>
      </c>
    </row>
    <row r="2589" customFormat="false" ht="14.5" hidden="false" customHeight="false" outlineLevel="0" collapsed="false">
      <c r="A2589" s="5" t="s">
        <v>8114</v>
      </c>
      <c r="B2589" s="5" t="s">
        <v>8115</v>
      </c>
      <c r="C2589" s="6" t="s">
        <v>8116</v>
      </c>
      <c r="D2589" s="5" t="s">
        <v>112</v>
      </c>
      <c r="E2589" s="5" t="n">
        <v>-1.148756302</v>
      </c>
      <c r="F2589" s="5" t="n">
        <v>-1.139834041</v>
      </c>
      <c r="G2589" s="5" t="n">
        <v>-1.339477107</v>
      </c>
      <c r="H2589" s="5" t="n">
        <v>-0.991474446</v>
      </c>
      <c r="I2589" s="5" t="n">
        <v>-3.356657415</v>
      </c>
      <c r="J2589" s="5" t="n">
        <v>0.156822853</v>
      </c>
      <c r="K2589" s="5" t="n">
        <v>0.001751896</v>
      </c>
      <c r="L2589" s="5" t="n">
        <v>0.009081729</v>
      </c>
      <c r="M2589" s="5" t="n">
        <v>7</v>
      </c>
      <c r="N2589" s="5" t="s">
        <v>113</v>
      </c>
    </row>
    <row r="2590" customFormat="false" ht="14.5" hidden="false" customHeight="false" outlineLevel="0" collapsed="false">
      <c r="A2590" s="5" t="s">
        <v>8117</v>
      </c>
      <c r="B2590" s="5" t="s">
        <v>6946</v>
      </c>
      <c r="C2590" s="6" t="s">
        <v>8118</v>
      </c>
      <c r="D2590" s="5" t="s">
        <v>6745</v>
      </c>
      <c r="E2590" s="5" t="n">
        <v>2.275606435</v>
      </c>
      <c r="F2590" s="5" t="n">
        <v>2.0342661</v>
      </c>
      <c r="G2590" s="5" t="n">
        <v>1.687970404</v>
      </c>
      <c r="H2590" s="5" t="n">
        <v>1.11853825</v>
      </c>
      <c r="I2590" s="5" t="n">
        <v>-3.571514892</v>
      </c>
      <c r="J2590" s="5" t="n">
        <v>0.346451684</v>
      </c>
      <c r="K2590" s="5" t="n">
        <v>0.001170993</v>
      </c>
      <c r="L2590" s="5" t="n">
        <v>0.00857942</v>
      </c>
      <c r="M2590" s="5" t="n">
        <v>7</v>
      </c>
      <c r="N2590" s="5" t="s">
        <v>6746</v>
      </c>
    </row>
    <row r="2591" customFormat="false" ht="14.5" hidden="false" customHeight="false" outlineLevel="0" collapsed="false">
      <c r="A2591" s="5" t="s">
        <v>8119</v>
      </c>
      <c r="B2591" s="5" t="s">
        <v>8120</v>
      </c>
      <c r="C2591" s="6" t="s">
        <v>8121</v>
      </c>
      <c r="D2591" s="5" t="s">
        <v>294</v>
      </c>
      <c r="E2591" s="5" t="n">
        <v>0.789000892</v>
      </c>
      <c r="F2591" s="5" t="n">
        <v>0.995046462</v>
      </c>
      <c r="G2591" s="5" t="n">
        <v>1.329217808</v>
      </c>
      <c r="H2591" s="5" t="n">
        <v>1.104008018</v>
      </c>
      <c r="I2591" s="5" t="n">
        <v>-0.470522873</v>
      </c>
      <c r="J2591" s="5" t="n">
        <v>0.122561418</v>
      </c>
      <c r="K2591" s="5" t="n">
        <v>0.002473656</v>
      </c>
      <c r="L2591" s="5" t="n">
        <v>0.009506459</v>
      </c>
      <c r="M2591" s="5" t="n">
        <v>7</v>
      </c>
      <c r="N2591" s="5" t="s">
        <v>8122</v>
      </c>
    </row>
    <row r="2592" customFormat="false" ht="14.5" hidden="false" customHeight="false" outlineLevel="0" collapsed="false">
      <c r="A2592" s="5" t="s">
        <v>8123</v>
      </c>
      <c r="B2592" s="5" t="s">
        <v>8124</v>
      </c>
      <c r="C2592" s="6" t="s">
        <v>8125</v>
      </c>
      <c r="D2592" s="5"/>
      <c r="E2592" s="5" t="n">
        <v>1.790580352</v>
      </c>
      <c r="F2592" s="5" t="n">
        <v>1.637708759</v>
      </c>
      <c r="G2592" s="5" t="n">
        <v>1.804556454</v>
      </c>
      <c r="H2592" s="5" t="n">
        <v>1.796528303</v>
      </c>
      <c r="I2592" s="5" t="n">
        <v>0.467874852</v>
      </c>
      <c r="J2592" s="5" t="n">
        <v>0.075528652</v>
      </c>
      <c r="K2592" s="5" t="n">
        <v>0.000820394</v>
      </c>
      <c r="L2592" s="5" t="n">
        <v>0.008381528</v>
      </c>
      <c r="M2592" s="5" t="n">
        <v>7</v>
      </c>
      <c r="N2592" s="5"/>
    </row>
    <row r="2593" customFormat="false" ht="14.5" hidden="false" customHeight="false" outlineLevel="0" collapsed="false">
      <c r="A2593" s="5" t="s">
        <v>8126</v>
      </c>
      <c r="B2593" s="5" t="s">
        <v>8127</v>
      </c>
      <c r="C2593" s="6" t="s">
        <v>8128</v>
      </c>
      <c r="D2593" s="5" t="s">
        <v>965</v>
      </c>
      <c r="E2593" s="5" t="n">
        <v>-0.761674177</v>
      </c>
      <c r="F2593" s="5" t="n">
        <v>-0.800681146</v>
      </c>
      <c r="G2593" s="5" t="n">
        <v>-0.574601333</v>
      </c>
      <c r="H2593" s="5" t="n">
        <v>-1.259392582</v>
      </c>
      <c r="I2593" s="5" t="n">
        <v>-3.772075677</v>
      </c>
      <c r="J2593" s="5" t="n">
        <v>0.197416471</v>
      </c>
      <c r="K2593" s="5" t="n">
        <v>0.001369189</v>
      </c>
      <c r="L2593" s="5" t="n">
        <v>0.008904586</v>
      </c>
      <c r="M2593" s="5" t="n">
        <v>7</v>
      </c>
      <c r="N2593" s="5" t="s">
        <v>966</v>
      </c>
    </row>
    <row r="2594" customFormat="false" ht="14.5" hidden="false" customHeight="false" outlineLevel="0" collapsed="false">
      <c r="A2594" s="5" t="s">
        <v>8129</v>
      </c>
      <c r="B2594" s="5" t="s">
        <v>8130</v>
      </c>
      <c r="C2594" s="6" t="s">
        <v>8131</v>
      </c>
      <c r="D2594" s="5"/>
      <c r="E2594" s="5" t="n">
        <v>-0.373181148</v>
      </c>
      <c r="F2594" s="5" t="n">
        <v>-0.116156894</v>
      </c>
      <c r="G2594" s="5" t="n">
        <v>-0.457356044</v>
      </c>
      <c r="H2594" s="5" t="n">
        <v>-0.951609896</v>
      </c>
      <c r="I2594" s="5" t="n">
        <v>-3.668214649</v>
      </c>
      <c r="J2594" s="5" t="n">
        <v>0.259561685</v>
      </c>
      <c r="K2594" s="5" t="n">
        <v>0.002758763</v>
      </c>
      <c r="L2594" s="5" t="n">
        <v>0.009639866</v>
      </c>
      <c r="M2594" s="5" t="n">
        <v>7</v>
      </c>
      <c r="N2594" s="5"/>
    </row>
    <row r="2595" customFormat="false" ht="14.5" hidden="false" customHeight="false" outlineLevel="0" collapsed="false">
      <c r="A2595" s="5" t="s">
        <v>8132</v>
      </c>
      <c r="B2595" s="5" t="s">
        <v>8133</v>
      </c>
      <c r="C2595" s="6" t="s">
        <v>2612</v>
      </c>
      <c r="D2595" s="5"/>
      <c r="E2595" s="5" t="n">
        <v>1.384374662</v>
      </c>
      <c r="F2595" s="5" t="n">
        <v>1.626681467</v>
      </c>
      <c r="G2595" s="5" t="n">
        <v>1.66281768</v>
      </c>
      <c r="H2595" s="5" t="n">
        <v>1.425892772</v>
      </c>
      <c r="I2595" s="5" t="n">
        <v>0.497712393</v>
      </c>
      <c r="J2595" s="5" t="n">
        <v>0.069301524</v>
      </c>
      <c r="K2595" s="5" t="n">
        <v>0.001283494</v>
      </c>
      <c r="L2595" s="5" t="n">
        <v>0.008751244</v>
      </c>
      <c r="M2595" s="5" t="n">
        <v>7</v>
      </c>
      <c r="N2595" s="5"/>
    </row>
    <row r="2596" customFormat="false" ht="14.5" hidden="false" customHeight="false" outlineLevel="0" collapsed="false">
      <c r="A2596" s="5" t="s">
        <v>8134</v>
      </c>
      <c r="B2596" s="5" t="s">
        <v>8135</v>
      </c>
      <c r="C2596" s="6" t="s">
        <v>8136</v>
      </c>
      <c r="D2596" s="5"/>
      <c r="E2596" s="5" t="n">
        <v>0.367458011</v>
      </c>
      <c r="F2596" s="5" t="n">
        <v>0.091810813</v>
      </c>
      <c r="G2596" s="5" t="n">
        <v>0.497676194</v>
      </c>
      <c r="H2596" s="5" t="n">
        <v>0.416095909</v>
      </c>
      <c r="I2596" s="5" t="n">
        <v>-1.869566968</v>
      </c>
      <c r="J2596" s="5" t="n">
        <v>0.183900783</v>
      </c>
      <c r="K2596" s="5" t="n">
        <v>0.003125105</v>
      </c>
      <c r="L2596" s="5" t="n">
        <v>0.009878182</v>
      </c>
      <c r="M2596" s="5" t="n">
        <v>7</v>
      </c>
      <c r="N2596" s="5"/>
    </row>
    <row r="2597" customFormat="false" ht="14.5" hidden="false" customHeight="false" outlineLevel="0" collapsed="false">
      <c r="A2597" s="5" t="s">
        <v>8137</v>
      </c>
      <c r="B2597" s="5" t="s">
        <v>8138</v>
      </c>
      <c r="C2597" s="6" t="s">
        <v>8139</v>
      </c>
      <c r="D2597" s="5" t="s">
        <v>4664</v>
      </c>
      <c r="E2597" s="5" t="n">
        <v>0.414851017</v>
      </c>
      <c r="F2597" s="5" t="n">
        <v>0.526427655</v>
      </c>
      <c r="G2597" s="5" t="n">
        <v>0.720325926</v>
      </c>
      <c r="H2597" s="5" t="n">
        <v>0.508620151</v>
      </c>
      <c r="I2597" s="5" t="n">
        <v>-0.844117527</v>
      </c>
      <c r="J2597" s="5" t="n">
        <v>0.067265039</v>
      </c>
      <c r="K2597" s="5" t="n">
        <v>0.000378258</v>
      </c>
      <c r="L2597" s="5" t="n">
        <v>0.008284951</v>
      </c>
      <c r="M2597" s="5" t="n">
        <v>7</v>
      </c>
      <c r="N2597" s="5" t="s">
        <v>4665</v>
      </c>
    </row>
    <row r="2598" customFormat="false" ht="14.5" hidden="false" customHeight="false" outlineLevel="0" collapsed="false">
      <c r="A2598" s="5" t="s">
        <v>8140</v>
      </c>
      <c r="B2598" s="5" t="s">
        <v>8141</v>
      </c>
      <c r="C2598" s="6" t="s">
        <v>6880</v>
      </c>
      <c r="D2598" s="5" t="s">
        <v>4381</v>
      </c>
      <c r="E2598" s="5" t="n">
        <v>-0.567726344</v>
      </c>
      <c r="F2598" s="5" t="n">
        <v>-0.667760155</v>
      </c>
      <c r="G2598" s="5" t="n">
        <v>-0.630872692</v>
      </c>
      <c r="H2598" s="5" t="n">
        <v>-0.943356975</v>
      </c>
      <c r="I2598" s="5" t="n">
        <v>-2.149477985</v>
      </c>
      <c r="J2598" s="5" t="n">
        <v>0.116979279</v>
      </c>
      <c r="K2598" s="5" t="n">
        <v>0.002681208</v>
      </c>
      <c r="L2598" s="5" t="n">
        <v>0.00959344</v>
      </c>
      <c r="M2598" s="5" t="n">
        <v>7</v>
      </c>
      <c r="N2598" s="5" t="s">
        <v>4382</v>
      </c>
    </row>
    <row r="2599" customFormat="false" ht="14.5" hidden="false" customHeight="false" outlineLevel="0" collapsed="false">
      <c r="A2599" s="5" t="s">
        <v>8142</v>
      </c>
      <c r="B2599" s="5" t="s">
        <v>8143</v>
      </c>
      <c r="C2599" s="6"/>
      <c r="D2599" s="5"/>
      <c r="E2599" s="5" t="n">
        <v>3.833790422</v>
      </c>
      <c r="F2599" s="5" t="n">
        <v>3.6592972</v>
      </c>
      <c r="G2599" s="5" t="n">
        <v>3.866038254</v>
      </c>
      <c r="H2599" s="5" t="n">
        <v>3.908115034</v>
      </c>
      <c r="I2599" s="5" t="n">
        <v>2.960781315</v>
      </c>
      <c r="J2599" s="5" t="n">
        <v>0.03966654</v>
      </c>
      <c r="K2599" s="5" t="n">
        <v>0.000298939</v>
      </c>
      <c r="L2599" s="5" t="n">
        <v>0.008284951</v>
      </c>
      <c r="M2599" s="5" t="n">
        <v>7</v>
      </c>
      <c r="N2599" s="5"/>
    </row>
    <row r="2600" customFormat="false" ht="14.5" hidden="false" customHeight="false" outlineLevel="0" collapsed="false">
      <c r="A2600" s="5" t="s">
        <v>8144</v>
      </c>
      <c r="B2600" s="5" t="s">
        <v>8145</v>
      </c>
      <c r="C2600" s="6"/>
      <c r="D2600" s="5"/>
      <c r="E2600" s="5" t="n">
        <v>0.88772849</v>
      </c>
      <c r="F2600" s="5" t="n">
        <v>0.71032997</v>
      </c>
      <c r="G2600" s="5" t="n">
        <v>0.723666497</v>
      </c>
      <c r="H2600" s="5" t="n">
        <v>0.629282924</v>
      </c>
      <c r="I2600" s="5" t="n">
        <v>-1.621310398</v>
      </c>
      <c r="J2600" s="5" t="n">
        <v>0.095012119</v>
      </c>
      <c r="K2600" s="5" t="n">
        <v>0.000190151</v>
      </c>
      <c r="L2600" s="5" t="n">
        <v>0.008193434</v>
      </c>
      <c r="M2600" s="5" t="n">
        <v>7</v>
      </c>
      <c r="N2600" s="5"/>
    </row>
    <row r="2601" customFormat="false" ht="14.5" hidden="false" customHeight="false" outlineLevel="0" collapsed="false">
      <c r="A2601" s="5" t="s">
        <v>8146</v>
      </c>
      <c r="B2601" s="5" t="s">
        <v>8147</v>
      </c>
      <c r="C2601" s="6" t="s">
        <v>8148</v>
      </c>
      <c r="D2601" s="5" t="s">
        <v>887</v>
      </c>
      <c r="E2601" s="5" t="n">
        <v>1.958909463</v>
      </c>
      <c r="F2601" s="5" t="n">
        <v>2.08968268</v>
      </c>
      <c r="G2601" s="5" t="n">
        <v>1.968285206</v>
      </c>
      <c r="H2601" s="5" t="n">
        <v>1.78711717</v>
      </c>
      <c r="I2601" s="5" t="n">
        <v>0.934002957</v>
      </c>
      <c r="J2601" s="5" t="n">
        <v>0.072473265</v>
      </c>
      <c r="K2601" s="5" t="n">
        <v>0.001627671</v>
      </c>
      <c r="L2601" s="5" t="n">
        <v>0.008988153</v>
      </c>
      <c r="M2601" s="5" t="n">
        <v>7</v>
      </c>
      <c r="N2601" s="5" t="s">
        <v>888</v>
      </c>
    </row>
    <row r="2602" customFormat="false" ht="14.5" hidden="false" customHeight="false" outlineLevel="0" collapsed="false">
      <c r="A2602" s="5" t="s">
        <v>8149</v>
      </c>
      <c r="B2602" s="5" t="s">
        <v>8150</v>
      </c>
      <c r="C2602" s="6" t="s">
        <v>8151</v>
      </c>
      <c r="D2602" s="5" t="s">
        <v>8152</v>
      </c>
      <c r="E2602" s="5" t="n">
        <v>-1.642162118</v>
      </c>
      <c r="F2602" s="5" t="n">
        <v>-2.188045225</v>
      </c>
      <c r="G2602" s="5" t="n">
        <v>-1.454668512</v>
      </c>
      <c r="H2602" s="5" t="n">
        <v>-1.775324207</v>
      </c>
      <c r="I2602" s="5" t="n">
        <v>-4.932108081</v>
      </c>
      <c r="J2602" s="5" t="n">
        <v>0.208298007</v>
      </c>
      <c r="K2602" s="5" t="n">
        <v>0.00123705</v>
      </c>
      <c r="L2602" s="5" t="n">
        <v>0.008676093</v>
      </c>
      <c r="M2602" s="5" t="n">
        <v>7</v>
      </c>
      <c r="N2602" s="5" t="s">
        <v>8153</v>
      </c>
    </row>
    <row r="2603" customFormat="false" ht="14.5" hidden="false" customHeight="false" outlineLevel="0" collapsed="false">
      <c r="A2603" s="5" t="s">
        <v>8154</v>
      </c>
      <c r="B2603" s="5" t="s">
        <v>8155</v>
      </c>
      <c r="C2603" s="6"/>
      <c r="D2603" s="5"/>
      <c r="E2603" s="5" t="n">
        <v>-0.031905561</v>
      </c>
      <c r="F2603" s="5" t="n">
        <v>0.108452717</v>
      </c>
      <c r="G2603" s="5" t="n">
        <v>0.586742663</v>
      </c>
      <c r="H2603" s="5" t="n">
        <v>0.236344379</v>
      </c>
      <c r="I2603" s="5" t="n">
        <v>-3.744631727</v>
      </c>
      <c r="J2603" s="5" t="n">
        <v>0.298849242</v>
      </c>
      <c r="K2603" s="5" t="n">
        <v>0.00216629</v>
      </c>
      <c r="L2603" s="5" t="n">
        <v>0.009264958</v>
      </c>
      <c r="M2603" s="5" t="n">
        <v>7</v>
      </c>
      <c r="N2603" s="5"/>
    </row>
    <row r="2604" customFormat="false" ht="14.5" hidden="false" customHeight="false" outlineLevel="0" collapsed="false">
      <c r="A2604" s="5" t="s">
        <v>8156</v>
      </c>
      <c r="B2604" s="5" t="s">
        <v>8157</v>
      </c>
      <c r="C2604" s="6" t="s">
        <v>8158</v>
      </c>
      <c r="D2604" s="5"/>
      <c r="E2604" s="5" t="n">
        <v>-2.158786923</v>
      </c>
      <c r="F2604" s="5" t="n">
        <v>-4.01192311</v>
      </c>
      <c r="G2604" s="5" t="n">
        <v>-1.447604165</v>
      </c>
      <c r="H2604" s="5" t="n">
        <v>-4.909319057</v>
      </c>
      <c r="I2604" s="5" t="n">
        <v>-3.750381433</v>
      </c>
      <c r="J2604" s="5" t="n">
        <v>0.246106482</v>
      </c>
      <c r="K2604" s="5" t="n">
        <v>0.002526967</v>
      </c>
      <c r="L2604" s="5" t="n">
        <v>0.0095119</v>
      </c>
      <c r="M2604" s="5" t="n">
        <v>7</v>
      </c>
      <c r="N2604" s="5"/>
    </row>
    <row r="2605" customFormat="false" ht="14.5" hidden="false" customHeight="false" outlineLevel="0" collapsed="false">
      <c r="A2605" s="5" t="s">
        <v>8159</v>
      </c>
      <c r="B2605" s="5" t="s">
        <v>8160</v>
      </c>
      <c r="C2605" s="6" t="s">
        <v>3163</v>
      </c>
      <c r="D2605" s="5"/>
      <c r="E2605" s="5" t="n">
        <v>-1.234894472</v>
      </c>
      <c r="F2605" s="5" t="n">
        <v>-0.554765139</v>
      </c>
      <c r="G2605" s="5" t="n">
        <v>-1.075714422</v>
      </c>
      <c r="H2605" s="5" t="n">
        <v>-1.004269776</v>
      </c>
      <c r="I2605" s="5" t="n">
        <v>-4.757749269</v>
      </c>
      <c r="J2605" s="5" t="n">
        <v>0.210934898</v>
      </c>
      <c r="K2605" s="5" t="n">
        <v>0.000661435</v>
      </c>
      <c r="L2605" s="5" t="n">
        <v>0.00831738</v>
      </c>
      <c r="M2605" s="5" t="n">
        <v>7</v>
      </c>
      <c r="N2605" s="5"/>
    </row>
    <row r="2606" customFormat="false" ht="14.5" hidden="false" customHeight="false" outlineLevel="0" collapsed="false">
      <c r="A2606" s="5" t="s">
        <v>8161</v>
      </c>
      <c r="B2606" s="5" t="s">
        <v>8162</v>
      </c>
      <c r="C2606" s="6"/>
      <c r="D2606" s="5"/>
      <c r="E2606" s="5" t="n">
        <v>1.112131829</v>
      </c>
      <c r="F2606" s="5" t="n">
        <v>1.068013131</v>
      </c>
      <c r="G2606" s="5" t="n">
        <v>0.953367683</v>
      </c>
      <c r="H2606" s="5" t="n">
        <v>0.622399394</v>
      </c>
      <c r="I2606" s="5" t="n">
        <v>-1.53008065</v>
      </c>
      <c r="J2606" s="5" t="n">
        <v>0.184090321</v>
      </c>
      <c r="K2606" s="5" t="n">
        <v>0.002034491</v>
      </c>
      <c r="L2606" s="5" t="n">
        <v>0.009204521</v>
      </c>
      <c r="M2606" s="5" t="n">
        <v>7</v>
      </c>
      <c r="N2606" s="5"/>
    </row>
    <row r="2607" customFormat="false" ht="14.5" hidden="false" customHeight="false" outlineLevel="0" collapsed="false">
      <c r="A2607" s="5" t="s">
        <v>8163</v>
      </c>
      <c r="B2607" s="5" t="s">
        <v>8164</v>
      </c>
      <c r="C2607" s="6"/>
      <c r="D2607" s="5"/>
      <c r="E2607" s="5" t="n">
        <v>-1.760611995</v>
      </c>
      <c r="F2607" s="5" t="n">
        <v>-1.37969582</v>
      </c>
      <c r="G2607" s="5" t="n">
        <v>-1.463107511</v>
      </c>
      <c r="H2607" s="5" t="n">
        <v>-1.982730315</v>
      </c>
      <c r="I2607" s="5" t="n">
        <v>-2.727535739</v>
      </c>
      <c r="J2607" s="5" t="n">
        <v>0.099881492</v>
      </c>
      <c r="K2607" s="5" t="n">
        <v>0.003214059</v>
      </c>
      <c r="L2607" s="5" t="n">
        <v>0.00991787</v>
      </c>
      <c r="M2607" s="5" t="n">
        <v>7</v>
      </c>
      <c r="N2607" s="5"/>
    </row>
    <row r="2608" customFormat="false" ht="14.5" hidden="false" customHeight="false" outlineLevel="0" collapsed="false">
      <c r="A2608" s="5" t="s">
        <v>8165</v>
      </c>
      <c r="B2608" s="5" t="s">
        <v>8166</v>
      </c>
      <c r="C2608" s="6"/>
      <c r="D2608" s="5" t="s">
        <v>1415</v>
      </c>
      <c r="E2608" s="5" t="n">
        <v>1.016780705</v>
      </c>
      <c r="F2608" s="5" t="n">
        <v>1.20080476</v>
      </c>
      <c r="G2608" s="5" t="n">
        <v>1.211749904</v>
      </c>
      <c r="H2608" s="5" t="n">
        <v>0.816361899</v>
      </c>
      <c r="I2608" s="5" t="n">
        <v>-0.764220217</v>
      </c>
      <c r="J2608" s="5" t="n">
        <v>0.150520647</v>
      </c>
      <c r="K2608" s="5" t="n">
        <v>0.002946428</v>
      </c>
      <c r="L2608" s="5" t="n">
        <v>0.00979299</v>
      </c>
      <c r="M2608" s="5" t="n">
        <v>7</v>
      </c>
      <c r="N2608" s="5" t="s">
        <v>1416</v>
      </c>
    </row>
    <row r="2609" customFormat="false" ht="14.5" hidden="false" customHeight="false" outlineLevel="0" collapsed="false">
      <c r="A2609" s="5" t="s">
        <v>8167</v>
      </c>
      <c r="B2609" s="5" t="s">
        <v>8168</v>
      </c>
      <c r="C2609" s="6" t="s">
        <v>8169</v>
      </c>
      <c r="D2609" s="5" t="s">
        <v>4483</v>
      </c>
      <c r="E2609" s="5" t="n">
        <v>1.355205177</v>
      </c>
      <c r="F2609" s="5" t="n">
        <v>1.278758834</v>
      </c>
      <c r="G2609" s="5" t="n">
        <v>1.212086959</v>
      </c>
      <c r="H2609" s="5" t="n">
        <v>1.071679848</v>
      </c>
      <c r="I2609" s="5" t="n">
        <v>-0.217887485</v>
      </c>
      <c r="J2609" s="5" t="n">
        <v>0.113164611</v>
      </c>
      <c r="K2609" s="5" t="n">
        <v>0.002462955</v>
      </c>
      <c r="L2609" s="5" t="n">
        <v>0.009505206</v>
      </c>
      <c r="M2609" s="5" t="n">
        <v>7</v>
      </c>
      <c r="N2609" s="5" t="s">
        <v>4484</v>
      </c>
    </row>
    <row r="2610" customFormat="false" ht="14.5" hidden="false" customHeight="false" outlineLevel="0" collapsed="false">
      <c r="A2610" s="5" t="s">
        <v>8170</v>
      </c>
      <c r="B2610" s="5" t="s">
        <v>8171</v>
      </c>
      <c r="C2610" s="6" t="s">
        <v>8172</v>
      </c>
      <c r="D2610" s="5"/>
      <c r="E2610" s="5" t="n">
        <v>-0.741580938</v>
      </c>
      <c r="F2610" s="5" t="n">
        <v>-0.324356856</v>
      </c>
      <c r="G2610" s="5" t="n">
        <v>-0.273775728</v>
      </c>
      <c r="H2610" s="5" t="n">
        <v>-0.675598111</v>
      </c>
      <c r="I2610" s="5" t="n">
        <v>-1.681454407</v>
      </c>
      <c r="J2610" s="5" t="n">
        <v>0.104137366</v>
      </c>
      <c r="K2610" s="5" t="n">
        <v>0.003149989</v>
      </c>
      <c r="L2610" s="5" t="n">
        <v>0.009890239</v>
      </c>
      <c r="M2610" s="5" t="n">
        <v>7</v>
      </c>
      <c r="N2610" s="5"/>
    </row>
    <row r="2611" customFormat="false" ht="14.5" hidden="false" customHeight="false" outlineLevel="0" collapsed="false">
      <c r="A2611" s="5" t="s">
        <v>8173</v>
      </c>
      <c r="B2611" s="5" t="s">
        <v>8174</v>
      </c>
      <c r="C2611" s="6" t="s">
        <v>8175</v>
      </c>
      <c r="D2611" s="5"/>
      <c r="E2611" s="5" t="n">
        <v>1.123049709</v>
      </c>
      <c r="F2611" s="5" t="n">
        <v>0.816446945</v>
      </c>
      <c r="G2611" s="5" t="n">
        <v>0.949804531</v>
      </c>
      <c r="H2611" s="5" t="n">
        <v>0.762144443</v>
      </c>
      <c r="I2611" s="5" t="n">
        <v>-0.57007569</v>
      </c>
      <c r="J2611" s="5" t="n">
        <v>0.126441386</v>
      </c>
      <c r="K2611" s="5" t="n">
        <v>0.003319553</v>
      </c>
      <c r="L2611" s="5" t="n">
        <v>0.009982807</v>
      </c>
      <c r="M2611" s="5" t="n">
        <v>7</v>
      </c>
      <c r="N2611" s="5"/>
    </row>
    <row r="2612" customFormat="false" ht="14.5" hidden="false" customHeight="false" outlineLevel="0" collapsed="false">
      <c r="A2612" s="5" t="s">
        <v>8176</v>
      </c>
      <c r="B2612" s="5" t="s">
        <v>8177</v>
      </c>
      <c r="C2612" s="6" t="s">
        <v>8178</v>
      </c>
      <c r="D2612" s="5" t="s">
        <v>1920</v>
      </c>
      <c r="E2612" s="5" t="n">
        <v>-0.7215027</v>
      </c>
      <c r="F2612" s="5" t="n">
        <v>-1.325638862</v>
      </c>
      <c r="G2612" s="5" t="n">
        <v>-1.130282764</v>
      </c>
      <c r="H2612" s="5" t="n">
        <v>-1.275252663</v>
      </c>
      <c r="I2612" s="5" t="n">
        <v>-4.294755956</v>
      </c>
      <c r="J2612" s="5" t="n">
        <v>0.144596804</v>
      </c>
      <c r="K2612" s="5" t="n">
        <v>0.000294938</v>
      </c>
      <c r="L2612" s="5" t="n">
        <v>0.008284951</v>
      </c>
      <c r="M2612" s="5" t="n">
        <v>7</v>
      </c>
      <c r="N2612" s="5" t="s">
        <v>1921</v>
      </c>
    </row>
    <row r="2613" customFormat="false" ht="14.5" hidden="false" customHeight="false" outlineLevel="0" collapsed="false">
      <c r="A2613" s="5" t="s">
        <v>8179</v>
      </c>
      <c r="B2613" s="5" t="s">
        <v>8180</v>
      </c>
      <c r="C2613" s="6" t="s">
        <v>8181</v>
      </c>
      <c r="D2613" s="5" t="s">
        <v>112</v>
      </c>
      <c r="E2613" s="5" t="n">
        <v>1.550217488</v>
      </c>
      <c r="F2613" s="5" t="n">
        <v>1.721754383</v>
      </c>
      <c r="G2613" s="5" t="n">
        <v>1.469708534</v>
      </c>
      <c r="H2613" s="5" t="n">
        <v>1.311936542</v>
      </c>
      <c r="I2613" s="5" t="n">
        <v>-0.335260593</v>
      </c>
      <c r="J2613" s="5" t="n">
        <v>0.156319274</v>
      </c>
      <c r="K2613" s="5" t="n">
        <v>0.003288531</v>
      </c>
      <c r="L2613" s="5" t="n">
        <v>0.00995496</v>
      </c>
      <c r="M2613" s="5" t="n">
        <v>7</v>
      </c>
      <c r="N2613" s="5" t="s">
        <v>113</v>
      </c>
    </row>
    <row r="2614" customFormat="false" ht="14.5" hidden="false" customHeight="false" outlineLevel="0" collapsed="false">
      <c r="A2614" s="5" t="s">
        <v>8182</v>
      </c>
      <c r="B2614" s="5" t="s">
        <v>8183</v>
      </c>
      <c r="C2614" s="6" t="s">
        <v>8184</v>
      </c>
      <c r="D2614" s="5"/>
      <c r="E2614" s="5" t="n">
        <v>1.155766059</v>
      </c>
      <c r="F2614" s="5" t="n">
        <v>1.230134584</v>
      </c>
      <c r="G2614" s="5" t="n">
        <v>1.267129013</v>
      </c>
      <c r="H2614" s="5" t="n">
        <v>0.851856366</v>
      </c>
      <c r="I2614" s="5" t="n">
        <v>-0.559825488</v>
      </c>
      <c r="J2614" s="5" t="n">
        <v>0.130608264</v>
      </c>
      <c r="K2614" s="5" t="n">
        <v>0.002285175</v>
      </c>
      <c r="L2614" s="5" t="n">
        <v>0.009337325</v>
      </c>
      <c r="M2614" s="5" t="n">
        <v>7</v>
      </c>
      <c r="N2614" s="5"/>
    </row>
    <row r="2615" customFormat="false" ht="14.5" hidden="false" customHeight="false" outlineLevel="0" collapsed="false">
      <c r="A2615" s="5" t="s">
        <v>8185</v>
      </c>
      <c r="B2615" s="5" t="s">
        <v>8186</v>
      </c>
      <c r="C2615" s="6" t="s">
        <v>8187</v>
      </c>
      <c r="D2615" s="5" t="s">
        <v>6152</v>
      </c>
      <c r="E2615" s="5" t="n">
        <v>1.223639903</v>
      </c>
      <c r="F2615" s="5" t="n">
        <v>1.166592945</v>
      </c>
      <c r="G2615" s="5" t="n">
        <v>1.202552314</v>
      </c>
      <c r="H2615" s="5" t="n">
        <v>1.020344253</v>
      </c>
      <c r="I2615" s="5" t="n">
        <v>0.222683027</v>
      </c>
      <c r="J2615" s="5" t="n">
        <v>0.010823969</v>
      </c>
      <c r="K2615" s="13" t="n">
        <v>1.28E-006</v>
      </c>
      <c r="L2615" s="5" t="n">
        <v>0.002803712</v>
      </c>
      <c r="M2615" s="5" t="n">
        <v>7</v>
      </c>
      <c r="N2615" s="5" t="s">
        <v>6153</v>
      </c>
    </row>
    <row r="2616" customFormat="false" ht="14.5" hidden="false" customHeight="false" outlineLevel="0" collapsed="false">
      <c r="A2616" s="5" t="s">
        <v>8188</v>
      </c>
      <c r="B2616" s="5" t="s">
        <v>8189</v>
      </c>
      <c r="C2616" s="6" t="s">
        <v>8190</v>
      </c>
      <c r="D2616" s="5" t="s">
        <v>8191</v>
      </c>
      <c r="E2616" s="5" t="n">
        <v>2.044578171</v>
      </c>
      <c r="F2616" s="5" t="n">
        <v>1.881698599</v>
      </c>
      <c r="G2616" s="5" t="n">
        <v>1.925901136</v>
      </c>
      <c r="H2616" s="5" t="n">
        <v>1.917755361</v>
      </c>
      <c r="I2616" s="5" t="n">
        <v>1.129544838</v>
      </c>
      <c r="J2616" s="5" t="n">
        <v>0.062516441</v>
      </c>
      <c r="K2616" s="5" t="n">
        <v>0.002299899</v>
      </c>
      <c r="L2616" s="5" t="n">
        <v>0.009337325</v>
      </c>
      <c r="M2616" s="5" t="n">
        <v>7</v>
      </c>
      <c r="N2616" s="5" t="s">
        <v>8192</v>
      </c>
    </row>
    <row r="2617" customFormat="false" ht="14.5" hidden="false" customHeight="false" outlineLevel="0" collapsed="false">
      <c r="A2617" s="5" t="s">
        <v>8193</v>
      </c>
      <c r="B2617" s="5" t="s">
        <v>8194</v>
      </c>
      <c r="C2617" s="6" t="s">
        <v>8195</v>
      </c>
      <c r="D2617" s="5" t="s">
        <v>1369</v>
      </c>
      <c r="E2617" s="5" t="n">
        <v>-1.221141276</v>
      </c>
      <c r="F2617" s="5" t="n">
        <v>-0.92236591</v>
      </c>
      <c r="G2617" s="5" t="n">
        <v>-0.735578273</v>
      </c>
      <c r="H2617" s="5" t="n">
        <v>-2.198017383</v>
      </c>
      <c r="I2617" s="5" t="n">
        <v>-3.958240528</v>
      </c>
      <c r="J2617" s="5" t="n">
        <v>0.171539979</v>
      </c>
      <c r="K2617" s="5" t="n">
        <v>0.000799138</v>
      </c>
      <c r="L2617" s="5" t="n">
        <v>0.008381528</v>
      </c>
      <c r="M2617" s="5" t="n">
        <v>7</v>
      </c>
      <c r="N2617" s="5" t="s">
        <v>1370</v>
      </c>
    </row>
    <row r="2618" customFormat="false" ht="14.5" hidden="false" customHeight="false" outlineLevel="0" collapsed="false">
      <c r="A2618" s="5" t="s">
        <v>8196</v>
      </c>
      <c r="B2618" s="5" t="s">
        <v>8197</v>
      </c>
      <c r="C2618" s="6" t="s">
        <v>8198</v>
      </c>
      <c r="D2618" s="5"/>
      <c r="E2618" s="5" t="n">
        <v>1.070777313</v>
      </c>
      <c r="F2618" s="5" t="n">
        <v>0.960120551</v>
      </c>
      <c r="G2618" s="5" t="n">
        <v>0.991495139</v>
      </c>
      <c r="H2618" s="5" t="n">
        <v>0.772141199</v>
      </c>
      <c r="I2618" s="5" t="n">
        <v>-0.785820009</v>
      </c>
      <c r="J2618" s="5" t="n">
        <v>0.109003589</v>
      </c>
      <c r="K2618" s="5" t="n">
        <v>0.001068603</v>
      </c>
      <c r="L2618" s="5" t="n">
        <v>0.008473153</v>
      </c>
      <c r="M2618" s="5" t="n">
        <v>7</v>
      </c>
      <c r="N2618" s="5"/>
    </row>
    <row r="2619" customFormat="false" ht="14.5" hidden="false" customHeight="false" outlineLevel="0" collapsed="false">
      <c r="A2619" s="5" t="s">
        <v>8199</v>
      </c>
      <c r="B2619" s="5" t="s">
        <v>8200</v>
      </c>
      <c r="C2619" s="6" t="s">
        <v>8201</v>
      </c>
      <c r="D2619" s="5" t="s">
        <v>112</v>
      </c>
      <c r="E2619" s="5" t="n">
        <v>1.103400337</v>
      </c>
      <c r="F2619" s="5" t="n">
        <v>1.206967138</v>
      </c>
      <c r="G2619" s="5" t="n">
        <v>0.955882274</v>
      </c>
      <c r="H2619" s="5" t="n">
        <v>1.153126397</v>
      </c>
      <c r="I2619" s="5" t="n">
        <v>0.035397972</v>
      </c>
      <c r="J2619" s="5" t="n">
        <v>0.035864696</v>
      </c>
      <c r="K2619" s="13" t="n">
        <v>8.68E-005</v>
      </c>
      <c r="L2619" s="5" t="n">
        <v>0.008006918</v>
      </c>
      <c r="M2619" s="5" t="n">
        <v>7</v>
      </c>
      <c r="N2619" s="5" t="s">
        <v>113</v>
      </c>
    </row>
    <row r="2620" customFormat="false" ht="14.5" hidden="false" customHeight="false" outlineLevel="0" collapsed="false">
      <c r="A2620" s="5" t="s">
        <v>8202</v>
      </c>
      <c r="B2620" s="5" t="s">
        <v>8203</v>
      </c>
      <c r="C2620" s="6" t="s">
        <v>8204</v>
      </c>
      <c r="D2620" s="5"/>
      <c r="E2620" s="5" t="n">
        <v>1.419357303</v>
      </c>
      <c r="F2620" s="5" t="n">
        <v>1.472800956</v>
      </c>
      <c r="G2620" s="5" t="n">
        <v>1.544095428</v>
      </c>
      <c r="H2620" s="5" t="n">
        <v>1.384234033</v>
      </c>
      <c r="I2620" s="5" t="n">
        <v>-0.879641135</v>
      </c>
      <c r="J2620" s="5" t="n">
        <v>0.178256696</v>
      </c>
      <c r="K2620" s="5" t="n">
        <v>0.002345635</v>
      </c>
      <c r="L2620" s="5" t="n">
        <v>0.009394429</v>
      </c>
      <c r="M2620" s="5" t="n">
        <v>7</v>
      </c>
      <c r="N2620" s="5"/>
    </row>
    <row r="2621" customFormat="false" ht="14.5" hidden="false" customHeight="false" outlineLevel="0" collapsed="false">
      <c r="A2621" s="5" t="s">
        <v>8205</v>
      </c>
      <c r="B2621" s="5" t="s">
        <v>8206</v>
      </c>
      <c r="C2621" s="6" t="s">
        <v>8207</v>
      </c>
      <c r="D2621" s="5" t="s">
        <v>8208</v>
      </c>
      <c r="E2621" s="5" t="n">
        <v>1.014491662</v>
      </c>
      <c r="F2621" s="5" t="n">
        <v>0.976930593</v>
      </c>
      <c r="G2621" s="5" t="n">
        <v>1.227629623</v>
      </c>
      <c r="H2621" s="5" t="n">
        <v>1.045206158</v>
      </c>
      <c r="I2621" s="5" t="n">
        <v>0.036215912</v>
      </c>
      <c r="J2621" s="5" t="n">
        <v>0.082005886</v>
      </c>
      <c r="K2621" s="5" t="n">
        <v>0.002555777</v>
      </c>
      <c r="L2621" s="5" t="n">
        <v>0.009513509</v>
      </c>
      <c r="M2621" s="5" t="n">
        <v>7</v>
      </c>
      <c r="N2621" s="5" t="s">
        <v>8209</v>
      </c>
    </row>
    <row r="2622" customFormat="false" ht="14.5" hidden="false" customHeight="false" outlineLevel="0" collapsed="false">
      <c r="A2622" s="5" t="s">
        <v>8210</v>
      </c>
      <c r="B2622" s="5" t="s">
        <v>8211</v>
      </c>
      <c r="C2622" s="6" t="s">
        <v>8212</v>
      </c>
      <c r="D2622" s="5" t="s">
        <v>5674</v>
      </c>
      <c r="E2622" s="5" t="n">
        <v>2.172495426</v>
      </c>
      <c r="F2622" s="5" t="n">
        <v>2.305959609</v>
      </c>
      <c r="G2622" s="5" t="n">
        <v>2.29061303</v>
      </c>
      <c r="H2622" s="5" t="n">
        <v>1.978181725</v>
      </c>
      <c r="I2622" s="5" t="n">
        <v>-0.875336826</v>
      </c>
      <c r="J2622" s="5" t="n">
        <v>0.189074659</v>
      </c>
      <c r="K2622" s="5" t="n">
        <v>0.001018392</v>
      </c>
      <c r="L2622" s="5" t="n">
        <v>0.008458117</v>
      </c>
      <c r="M2622" s="5" t="n">
        <v>7</v>
      </c>
      <c r="N2622" s="5" t="s">
        <v>5675</v>
      </c>
    </row>
    <row r="2623" customFormat="false" ht="14.5" hidden="false" customHeight="false" outlineLevel="0" collapsed="false">
      <c r="A2623" s="5" t="s">
        <v>8213</v>
      </c>
      <c r="B2623" s="5" t="s">
        <v>8214</v>
      </c>
      <c r="C2623" s="6" t="s">
        <v>8215</v>
      </c>
      <c r="D2623" s="5"/>
      <c r="E2623" s="5" t="n">
        <v>0.425451308</v>
      </c>
      <c r="F2623" s="5" t="n">
        <v>0.643257287</v>
      </c>
      <c r="G2623" s="5" t="n">
        <v>0.26757206</v>
      </c>
      <c r="H2623" s="5" t="n">
        <v>0.178499788</v>
      </c>
      <c r="I2623" s="5" t="n">
        <v>-1.72178131</v>
      </c>
      <c r="J2623" s="5" t="n">
        <v>0.165669181</v>
      </c>
      <c r="K2623" s="5" t="n">
        <v>0.00250255</v>
      </c>
      <c r="L2623" s="5" t="n">
        <v>0.0095119</v>
      </c>
      <c r="M2623" s="5" t="n">
        <v>7</v>
      </c>
      <c r="N2623" s="5"/>
    </row>
    <row r="2624" customFormat="false" ht="14.5" hidden="false" customHeight="false" outlineLevel="0" collapsed="false">
      <c r="A2624" s="5" t="s">
        <v>8216</v>
      </c>
      <c r="B2624" s="5" t="s">
        <v>8217</v>
      </c>
      <c r="C2624" s="6" t="s">
        <v>8218</v>
      </c>
      <c r="D2624" s="5" t="s">
        <v>1377</v>
      </c>
      <c r="E2624" s="5" t="n">
        <v>-0.853812468</v>
      </c>
      <c r="F2624" s="5" t="n">
        <v>-0.74272223</v>
      </c>
      <c r="G2624" s="5" t="n">
        <v>-0.292070592</v>
      </c>
      <c r="H2624" s="5" t="n">
        <v>-1.238219371</v>
      </c>
      <c r="I2624" s="5" t="n">
        <v>-1.832832031</v>
      </c>
      <c r="J2624" s="5" t="n">
        <v>0.090280672</v>
      </c>
      <c r="K2624" s="5" t="n">
        <v>0.0016687</v>
      </c>
      <c r="L2624" s="5" t="n">
        <v>0.009011785</v>
      </c>
      <c r="M2624" s="5" t="n">
        <v>7</v>
      </c>
      <c r="N2624" s="5" t="s">
        <v>1378</v>
      </c>
    </row>
    <row r="2625" customFormat="false" ht="14.5" hidden="false" customHeight="false" outlineLevel="0" collapsed="false">
      <c r="A2625" s="5" t="s">
        <v>8219</v>
      </c>
      <c r="B2625" s="5" t="s">
        <v>8220</v>
      </c>
      <c r="C2625" s="6"/>
      <c r="D2625" s="5" t="s">
        <v>1845</v>
      </c>
      <c r="E2625" s="5" t="n">
        <v>2.006320105</v>
      </c>
      <c r="F2625" s="5" t="n">
        <v>2.032358733</v>
      </c>
      <c r="G2625" s="5" t="n">
        <v>2.386796925</v>
      </c>
      <c r="H2625" s="5" t="n">
        <v>2.337500076</v>
      </c>
      <c r="I2625" s="5" t="n">
        <v>0.174351794</v>
      </c>
      <c r="J2625" s="5" t="n">
        <v>0.124929899</v>
      </c>
      <c r="K2625" s="5" t="n">
        <v>0.000979416</v>
      </c>
      <c r="L2625" s="5" t="n">
        <v>0.008384285</v>
      </c>
      <c r="M2625" s="5" t="n">
        <v>7</v>
      </c>
      <c r="N2625" s="5" t="s">
        <v>1846</v>
      </c>
    </row>
    <row r="2626" customFormat="false" ht="14.5" hidden="false" customHeight="false" outlineLevel="0" collapsed="false">
      <c r="A2626" s="5" t="s">
        <v>8221</v>
      </c>
      <c r="B2626" s="5" t="s">
        <v>8222</v>
      </c>
      <c r="C2626" s="6"/>
      <c r="D2626" s="5" t="s">
        <v>1879</v>
      </c>
      <c r="E2626" s="5" t="n">
        <v>-0.167836079</v>
      </c>
      <c r="F2626" s="5" t="n">
        <v>-0.099270887</v>
      </c>
      <c r="G2626" s="5" t="n">
        <v>0.386693093</v>
      </c>
      <c r="H2626" s="5" t="n">
        <v>0.125656477</v>
      </c>
      <c r="I2626" s="5" t="n">
        <v>-1.808590637</v>
      </c>
      <c r="J2626" s="5" t="n">
        <v>0.1344592</v>
      </c>
      <c r="K2626" s="5" t="n">
        <v>0.001651464</v>
      </c>
      <c r="L2626" s="5" t="n">
        <v>0.00900149</v>
      </c>
      <c r="M2626" s="5" t="n">
        <v>7</v>
      </c>
      <c r="N2626" s="5" t="s">
        <v>1880</v>
      </c>
    </row>
    <row r="2627" customFormat="false" ht="14.5" hidden="false" customHeight="false" outlineLevel="0" collapsed="false">
      <c r="A2627" s="5" t="s">
        <v>8223</v>
      </c>
      <c r="B2627" s="5" t="s">
        <v>8224</v>
      </c>
      <c r="C2627" s="6" t="s">
        <v>8225</v>
      </c>
      <c r="D2627" s="5"/>
      <c r="E2627" s="5" t="n">
        <v>-0.222107715</v>
      </c>
      <c r="F2627" s="5" t="n">
        <v>-0.135470706</v>
      </c>
      <c r="G2627" s="5" t="n">
        <v>-0.037427981</v>
      </c>
      <c r="H2627" s="5" t="n">
        <v>-0.713384588</v>
      </c>
      <c r="I2627" s="5" t="n">
        <v>-3.140523981</v>
      </c>
      <c r="J2627" s="5" t="n">
        <v>0.114381352</v>
      </c>
      <c r="K2627" s="5" t="n">
        <v>0.000172565</v>
      </c>
      <c r="L2627" s="5" t="n">
        <v>0.008006918</v>
      </c>
      <c r="M2627" s="5" t="n">
        <v>7</v>
      </c>
      <c r="N2627" s="5"/>
    </row>
    <row r="2628" customFormat="false" ht="14.5" hidden="false" customHeight="false" outlineLevel="0" collapsed="false">
      <c r="A2628" s="5" t="s">
        <v>8226</v>
      </c>
      <c r="B2628" s="5" t="s">
        <v>8227</v>
      </c>
      <c r="C2628" s="6"/>
      <c r="D2628" s="5" t="s">
        <v>8228</v>
      </c>
      <c r="E2628" s="5" t="n">
        <v>-0.627212229</v>
      </c>
      <c r="F2628" s="5" t="n">
        <v>-0.86798811</v>
      </c>
      <c r="G2628" s="5" t="n">
        <v>-0.905451982</v>
      </c>
      <c r="H2628" s="5" t="n">
        <v>-1.292013041</v>
      </c>
      <c r="I2628" s="5" t="n">
        <v>-4.089297595</v>
      </c>
      <c r="J2628" s="5" t="n">
        <v>0.241002345</v>
      </c>
      <c r="K2628" s="5" t="n">
        <v>0.002211298</v>
      </c>
      <c r="L2628" s="5" t="n">
        <v>0.009264958</v>
      </c>
      <c r="M2628" s="5" t="n">
        <v>7</v>
      </c>
      <c r="N2628" s="5" t="s">
        <v>8229</v>
      </c>
    </row>
    <row r="2629" customFormat="false" ht="14.5" hidden="false" customHeight="false" outlineLevel="0" collapsed="false">
      <c r="A2629" s="5" t="s">
        <v>8230</v>
      </c>
      <c r="B2629" s="5" t="s">
        <v>8231</v>
      </c>
      <c r="C2629" s="6" t="s">
        <v>8232</v>
      </c>
      <c r="D2629" s="5" t="s">
        <v>8233</v>
      </c>
      <c r="E2629" s="5" t="n">
        <v>1.150247117</v>
      </c>
      <c r="F2629" s="5" t="n">
        <v>1.007714211</v>
      </c>
      <c r="G2629" s="5" t="n">
        <v>1.145809215</v>
      </c>
      <c r="H2629" s="5" t="n">
        <v>0.972267368</v>
      </c>
      <c r="I2629" s="5" t="n">
        <v>-0.598736664</v>
      </c>
      <c r="J2629" s="5" t="n">
        <v>0.133380129</v>
      </c>
      <c r="K2629" s="5" t="n">
        <v>0.002760337</v>
      </c>
      <c r="L2629" s="5" t="n">
        <v>0.009639866</v>
      </c>
      <c r="M2629" s="5" t="n">
        <v>7</v>
      </c>
      <c r="N2629" s="5" t="s">
        <v>8234</v>
      </c>
    </row>
    <row r="2630" customFormat="false" ht="14.5" hidden="false" customHeight="false" outlineLevel="0" collapsed="false">
      <c r="A2630" s="5" t="s">
        <v>8235</v>
      </c>
      <c r="B2630" s="5" t="s">
        <v>8236</v>
      </c>
      <c r="C2630" s="6" t="s">
        <v>8237</v>
      </c>
      <c r="D2630" s="5" t="s">
        <v>3156</v>
      </c>
      <c r="E2630" s="5" t="n">
        <v>1.002700609</v>
      </c>
      <c r="F2630" s="5" t="n">
        <v>1.347074008</v>
      </c>
      <c r="G2630" s="5" t="n">
        <v>1.544964294</v>
      </c>
      <c r="H2630" s="5" t="n">
        <v>1.295364722</v>
      </c>
      <c r="I2630" s="5" t="n">
        <v>-1.036876872</v>
      </c>
      <c r="J2630" s="5" t="n">
        <v>0.154888283</v>
      </c>
      <c r="K2630" s="5" t="n">
        <v>0.001284018</v>
      </c>
      <c r="L2630" s="5" t="n">
        <v>0.008751244</v>
      </c>
      <c r="M2630" s="5" t="n">
        <v>7</v>
      </c>
      <c r="N2630" s="5" t="s">
        <v>3157</v>
      </c>
    </row>
    <row r="2631" customFormat="false" ht="14.5" hidden="false" customHeight="false" outlineLevel="0" collapsed="false">
      <c r="A2631" s="5" t="s">
        <v>8238</v>
      </c>
      <c r="B2631" s="5" t="s">
        <v>8239</v>
      </c>
      <c r="C2631" s="6" t="s">
        <v>8240</v>
      </c>
      <c r="D2631" s="5"/>
      <c r="E2631" s="5" t="n">
        <v>-0.280005753</v>
      </c>
      <c r="F2631" s="5" t="n">
        <v>-0.723976281</v>
      </c>
      <c r="G2631" s="5" t="n">
        <v>-0.381090705</v>
      </c>
      <c r="H2631" s="5" t="n">
        <v>-0.734509984</v>
      </c>
      <c r="I2631" s="5" t="n">
        <v>-2.555160424</v>
      </c>
      <c r="J2631" s="5" t="n">
        <v>0.147344342</v>
      </c>
      <c r="K2631" s="5" t="n">
        <v>0.001783519</v>
      </c>
      <c r="L2631" s="5" t="n">
        <v>0.009123509</v>
      </c>
      <c r="M2631" s="5" t="n">
        <v>7</v>
      </c>
      <c r="N2631" s="5"/>
    </row>
    <row r="2632" customFormat="false" ht="14.5" hidden="false" customHeight="false" outlineLevel="0" collapsed="false">
      <c r="A2632" s="5" t="s">
        <v>8241</v>
      </c>
      <c r="B2632" s="5" t="s">
        <v>7479</v>
      </c>
      <c r="C2632" s="6" t="s">
        <v>7484</v>
      </c>
      <c r="D2632" s="5" t="s">
        <v>7481</v>
      </c>
      <c r="E2632" s="5" t="n">
        <v>1.002201038</v>
      </c>
      <c r="F2632" s="5" t="n">
        <v>1.037375416</v>
      </c>
      <c r="G2632" s="5" t="n">
        <v>1.288562101</v>
      </c>
      <c r="H2632" s="5" t="n">
        <v>1.163280925</v>
      </c>
      <c r="I2632" s="5" t="n">
        <v>-1.194085016</v>
      </c>
      <c r="J2632" s="5" t="n">
        <v>0.115862424</v>
      </c>
      <c r="K2632" s="5" t="n">
        <v>0.000443314</v>
      </c>
      <c r="L2632" s="5" t="n">
        <v>0.008284951</v>
      </c>
      <c r="M2632" s="5" t="n">
        <v>7</v>
      </c>
      <c r="N2632" s="5" t="s">
        <v>7482</v>
      </c>
    </row>
    <row r="2633" customFormat="false" ht="14.5" hidden="false" customHeight="false" outlineLevel="0" collapsed="false">
      <c r="A2633" s="5" t="s">
        <v>8242</v>
      </c>
      <c r="B2633" s="5" t="s">
        <v>8243</v>
      </c>
      <c r="C2633" s="6"/>
      <c r="D2633" s="5"/>
      <c r="E2633" s="5" t="n">
        <v>3.268263428</v>
      </c>
      <c r="F2633" s="5" t="n">
        <v>3.389903631</v>
      </c>
      <c r="G2633" s="5" t="n">
        <v>3.204588233</v>
      </c>
      <c r="H2633" s="5" t="n">
        <v>2.654461069</v>
      </c>
      <c r="I2633" s="5" t="n">
        <v>0.519166008</v>
      </c>
      <c r="J2633" s="5" t="n">
        <v>0.218869278</v>
      </c>
      <c r="K2633" s="5" t="n">
        <v>0.003034199</v>
      </c>
      <c r="L2633" s="5" t="n">
        <v>0.009817829</v>
      </c>
      <c r="M2633" s="5" t="n">
        <v>7</v>
      </c>
      <c r="N2633" s="5"/>
    </row>
    <row r="2634" customFormat="false" ht="14.5" hidden="false" customHeight="false" outlineLevel="0" collapsed="false">
      <c r="A2634" s="5" t="s">
        <v>8244</v>
      </c>
      <c r="B2634" s="5" t="s">
        <v>8245</v>
      </c>
      <c r="C2634" s="6" t="s">
        <v>8246</v>
      </c>
      <c r="D2634" s="5"/>
      <c r="E2634" s="5" t="n">
        <v>0.450682595</v>
      </c>
      <c r="F2634" s="5" t="n">
        <v>0.080492274</v>
      </c>
      <c r="G2634" s="5" t="n">
        <v>0.140748001</v>
      </c>
      <c r="H2634" s="5" t="n">
        <v>0.055271106</v>
      </c>
      <c r="I2634" s="5" t="n">
        <v>-4.686595097</v>
      </c>
      <c r="J2634" s="5" t="n">
        <v>0.288136947</v>
      </c>
      <c r="K2634" s="5" t="n">
        <v>0.000869651</v>
      </c>
      <c r="L2634" s="5" t="n">
        <v>0.008381528</v>
      </c>
      <c r="M2634" s="5" t="n">
        <v>7</v>
      </c>
      <c r="N2634" s="5"/>
    </row>
    <row r="2635" customFormat="false" ht="14.5" hidden="false" customHeight="false" outlineLevel="0" collapsed="false">
      <c r="A2635" s="5" t="s">
        <v>8247</v>
      </c>
      <c r="B2635" s="5" t="s">
        <v>8248</v>
      </c>
      <c r="C2635" s="6"/>
      <c r="D2635" s="5" t="s">
        <v>1415</v>
      </c>
      <c r="E2635" s="5" t="n">
        <v>-0.053451833</v>
      </c>
      <c r="F2635" s="5" t="n">
        <v>-0.292003397</v>
      </c>
      <c r="G2635" s="5" t="n">
        <v>-0.070666083</v>
      </c>
      <c r="H2635" s="5" t="n">
        <v>-0.390579224</v>
      </c>
      <c r="I2635" s="5" t="n">
        <v>-1.091804357</v>
      </c>
      <c r="J2635" s="5" t="n">
        <v>0.078714312</v>
      </c>
      <c r="K2635" s="5" t="n">
        <v>0.003275684</v>
      </c>
      <c r="L2635" s="5" t="n">
        <v>0.009946231</v>
      </c>
      <c r="M2635" s="5" t="n">
        <v>7</v>
      </c>
      <c r="N2635" s="5" t="s">
        <v>1416</v>
      </c>
    </row>
    <row r="2636" customFormat="false" ht="14.5" hidden="false" customHeight="false" outlineLevel="0" collapsed="false">
      <c r="A2636" s="5" t="s">
        <v>8249</v>
      </c>
      <c r="B2636" s="5" t="s">
        <v>8250</v>
      </c>
      <c r="C2636" s="6"/>
      <c r="D2636" s="5" t="s">
        <v>294</v>
      </c>
      <c r="E2636" s="5" t="n">
        <v>0.640555696</v>
      </c>
      <c r="F2636" s="5" t="n">
        <v>0.552831426</v>
      </c>
      <c r="G2636" s="5" t="n">
        <v>0.506812942</v>
      </c>
      <c r="H2636" s="5" t="n">
        <v>0.404096871</v>
      </c>
      <c r="I2636" s="5" t="n">
        <v>-0.920412759</v>
      </c>
      <c r="J2636" s="5" t="n">
        <v>0.076220928</v>
      </c>
      <c r="K2636" s="5" t="n">
        <v>0.000538835</v>
      </c>
      <c r="L2636" s="5" t="n">
        <v>0.008284951</v>
      </c>
      <c r="M2636" s="5" t="n">
        <v>7</v>
      </c>
      <c r="N2636" s="5" t="s">
        <v>8251</v>
      </c>
    </row>
    <row r="2637" customFormat="false" ht="14.5" hidden="false" customHeight="false" outlineLevel="0" collapsed="false">
      <c r="A2637" s="5" t="s">
        <v>8252</v>
      </c>
      <c r="B2637" s="5" t="s">
        <v>8253</v>
      </c>
      <c r="C2637" s="6" t="s">
        <v>8254</v>
      </c>
      <c r="D2637" s="5"/>
      <c r="E2637" s="5" t="n">
        <v>-0.270023472</v>
      </c>
      <c r="F2637" s="5" t="n">
        <v>-0.479153182</v>
      </c>
      <c r="G2637" s="5" t="n">
        <v>-0.636020218</v>
      </c>
      <c r="H2637" s="5" t="n">
        <v>-0.75451764</v>
      </c>
      <c r="I2637" s="5" t="n">
        <v>-3.741580994</v>
      </c>
      <c r="J2637" s="5" t="n">
        <v>0.169254872</v>
      </c>
      <c r="K2637" s="5" t="n">
        <v>0.000543824</v>
      </c>
      <c r="L2637" s="5" t="n">
        <v>0.008284951</v>
      </c>
      <c r="M2637" s="5" t="n">
        <v>7</v>
      </c>
      <c r="N2637" s="5"/>
    </row>
    <row r="2638" customFormat="false" ht="14.5" hidden="false" customHeight="false" outlineLevel="0" collapsed="false">
      <c r="A2638" s="5" t="s">
        <v>8255</v>
      </c>
      <c r="B2638" s="5" t="s">
        <v>8256</v>
      </c>
      <c r="C2638" s="6"/>
      <c r="D2638" s="5"/>
      <c r="E2638" s="5" t="n">
        <v>-0.342547991</v>
      </c>
      <c r="F2638" s="5" t="n">
        <v>-0.731705676</v>
      </c>
      <c r="G2638" s="5" t="n">
        <v>0.384426763</v>
      </c>
      <c r="H2638" s="5" t="n">
        <v>0.032974773</v>
      </c>
      <c r="I2638" s="5" t="n">
        <v>-4.113053517</v>
      </c>
      <c r="J2638" s="5" t="n">
        <v>0.059631111</v>
      </c>
      <c r="K2638" s="13" t="n">
        <v>3.49E-006</v>
      </c>
      <c r="L2638" s="5" t="n">
        <v>0.003967782</v>
      </c>
      <c r="M2638" s="5" t="n">
        <v>7</v>
      </c>
      <c r="N2638" s="5"/>
    </row>
    <row r="2639" customFormat="false" ht="14.5" hidden="false" customHeight="false" outlineLevel="0" collapsed="false">
      <c r="A2639" s="5" t="s">
        <v>8257</v>
      </c>
      <c r="B2639" s="5" t="s">
        <v>8258</v>
      </c>
      <c r="C2639" s="6" t="s">
        <v>8259</v>
      </c>
      <c r="D2639" s="5" t="s">
        <v>693</v>
      </c>
      <c r="E2639" s="5" t="n">
        <v>-0.014438614</v>
      </c>
      <c r="F2639" s="5" t="n">
        <v>0.340330625</v>
      </c>
      <c r="G2639" s="5" t="n">
        <v>0.200724221</v>
      </c>
      <c r="H2639" s="5" t="n">
        <v>0.300480066</v>
      </c>
      <c r="I2639" s="5" t="n">
        <v>-1.092210159</v>
      </c>
      <c r="J2639" s="5" t="n">
        <v>0.077666562</v>
      </c>
      <c r="K2639" s="5" t="n">
        <v>0.000821923</v>
      </c>
      <c r="L2639" s="5" t="n">
        <v>0.008381528</v>
      </c>
      <c r="M2639" s="5" t="n">
        <v>7</v>
      </c>
      <c r="N2639" s="5" t="s">
        <v>694</v>
      </c>
    </row>
    <row r="2640" customFormat="false" ht="14.5" hidden="false" customHeight="false" outlineLevel="0" collapsed="false">
      <c r="A2640" s="5" t="s">
        <v>8260</v>
      </c>
      <c r="B2640" s="5" t="s">
        <v>8261</v>
      </c>
      <c r="C2640" s="6" t="s">
        <v>8262</v>
      </c>
      <c r="D2640" s="5" t="s">
        <v>693</v>
      </c>
      <c r="E2640" s="5" t="n">
        <v>3.124925654</v>
      </c>
      <c r="F2640" s="5" t="n">
        <v>2.983332894</v>
      </c>
      <c r="G2640" s="5" t="n">
        <v>2.874690721</v>
      </c>
      <c r="H2640" s="5" t="n">
        <v>2.38154909</v>
      </c>
      <c r="I2640" s="5" t="n">
        <v>-0.496974939</v>
      </c>
      <c r="J2640" s="5" t="n">
        <v>0.211787655</v>
      </c>
      <c r="K2640" s="5" t="n">
        <v>0.001077453</v>
      </c>
      <c r="L2640" s="5" t="n">
        <v>0.008473153</v>
      </c>
      <c r="M2640" s="5" t="n">
        <v>7</v>
      </c>
      <c r="N2640" s="5" t="s">
        <v>694</v>
      </c>
    </row>
    <row r="2641" customFormat="false" ht="14.5" hidden="false" customHeight="false" outlineLevel="0" collapsed="false">
      <c r="A2641" s="5" t="s">
        <v>8263</v>
      </c>
      <c r="B2641" s="5" t="s">
        <v>8264</v>
      </c>
      <c r="C2641" s="6" t="s">
        <v>8265</v>
      </c>
      <c r="D2641" s="5" t="s">
        <v>693</v>
      </c>
      <c r="E2641" s="5" t="n">
        <v>-0.434358513</v>
      </c>
      <c r="F2641" s="5" t="n">
        <v>-0.203689853</v>
      </c>
      <c r="G2641" s="5" t="n">
        <v>-0.317060848</v>
      </c>
      <c r="H2641" s="5" t="n">
        <v>-0.482917412</v>
      </c>
      <c r="I2641" s="5" t="n">
        <v>-2.127382714</v>
      </c>
      <c r="J2641" s="5" t="n">
        <v>0.090602448</v>
      </c>
      <c r="K2641" s="5" t="n">
        <v>0.000481772</v>
      </c>
      <c r="L2641" s="5" t="n">
        <v>0.008284951</v>
      </c>
      <c r="M2641" s="5" t="n">
        <v>7</v>
      </c>
      <c r="N2641" s="5" t="s">
        <v>694</v>
      </c>
    </row>
    <row r="2642" customFormat="false" ht="14.5" hidden="false" customHeight="false" outlineLevel="0" collapsed="false">
      <c r="A2642" s="5" t="s">
        <v>8266</v>
      </c>
      <c r="B2642" s="5" t="s">
        <v>8267</v>
      </c>
      <c r="C2642" s="6" t="s">
        <v>8268</v>
      </c>
      <c r="D2642" s="5" t="s">
        <v>8269</v>
      </c>
      <c r="E2642" s="5" t="n">
        <v>0.483415619</v>
      </c>
      <c r="F2642" s="5" t="n">
        <v>0.327169585</v>
      </c>
      <c r="G2642" s="5" t="n">
        <v>0.370495726</v>
      </c>
      <c r="H2642" s="5" t="n">
        <v>0.25373444</v>
      </c>
      <c r="I2642" s="5" t="n">
        <v>-1.604054644</v>
      </c>
      <c r="J2642" s="5" t="n">
        <v>0.126652698</v>
      </c>
      <c r="K2642" s="5" t="n">
        <v>0.00120961</v>
      </c>
      <c r="L2642" s="5" t="n">
        <v>0.008650422</v>
      </c>
      <c r="M2642" s="5" t="n">
        <v>7</v>
      </c>
      <c r="N2642" s="5" t="s">
        <v>8270</v>
      </c>
    </row>
    <row r="2643" customFormat="false" ht="14.5" hidden="false" customHeight="false" outlineLevel="0" collapsed="false">
      <c r="A2643" s="5" t="s">
        <v>8271</v>
      </c>
      <c r="B2643" s="5" t="s">
        <v>8272</v>
      </c>
      <c r="C2643" s="6" t="s">
        <v>8273</v>
      </c>
      <c r="D2643" s="5" t="s">
        <v>227</v>
      </c>
      <c r="E2643" s="5" t="n">
        <v>2.0103025</v>
      </c>
      <c r="F2643" s="5" t="n">
        <v>1.934339999</v>
      </c>
      <c r="G2643" s="5" t="n">
        <v>1.973247605</v>
      </c>
      <c r="H2643" s="5" t="n">
        <v>1.678045166</v>
      </c>
      <c r="I2643" s="5" t="n">
        <v>0.467064878</v>
      </c>
      <c r="J2643" s="5" t="n">
        <v>0.088476772</v>
      </c>
      <c r="K2643" s="5" t="n">
        <v>0.000960325</v>
      </c>
      <c r="L2643" s="5" t="n">
        <v>0.008381528</v>
      </c>
      <c r="M2643" s="5" t="n">
        <v>7</v>
      </c>
      <c r="N2643" s="5" t="s">
        <v>8274</v>
      </c>
    </row>
    <row r="2644" customFormat="false" ht="14.5" hidden="false" customHeight="false" outlineLevel="0" collapsed="false">
      <c r="A2644" s="5" t="s">
        <v>8275</v>
      </c>
      <c r="B2644" s="5" t="s">
        <v>8276</v>
      </c>
      <c r="C2644" s="6" t="s">
        <v>8277</v>
      </c>
      <c r="D2644" s="5"/>
      <c r="E2644" s="5" t="n">
        <v>0.426060866</v>
      </c>
      <c r="F2644" s="5" t="n">
        <v>0.428898405</v>
      </c>
      <c r="G2644" s="5" t="n">
        <v>0.588928786</v>
      </c>
      <c r="H2644" s="5" t="n">
        <v>0.384919381</v>
      </c>
      <c r="I2644" s="5" t="n">
        <v>-0.245105304</v>
      </c>
      <c r="J2644" s="5" t="n">
        <v>0.060003252</v>
      </c>
      <c r="K2644" s="5" t="n">
        <v>0.003240093</v>
      </c>
      <c r="L2644" s="5" t="n">
        <v>0.009924862</v>
      </c>
      <c r="M2644" s="5" t="n">
        <v>7</v>
      </c>
      <c r="N2644" s="5"/>
    </row>
    <row r="2645" customFormat="false" ht="14.5" hidden="false" customHeight="false" outlineLevel="0" collapsed="false">
      <c r="A2645" s="5" t="s">
        <v>8278</v>
      </c>
      <c r="B2645" s="5" t="s">
        <v>8279</v>
      </c>
      <c r="C2645" s="6" t="s">
        <v>8280</v>
      </c>
      <c r="D2645" s="5" t="s">
        <v>8281</v>
      </c>
      <c r="E2645" s="5" t="n">
        <v>0.691948434</v>
      </c>
      <c r="F2645" s="5" t="n">
        <v>0.786091675</v>
      </c>
      <c r="G2645" s="5" t="n">
        <v>0.709392858</v>
      </c>
      <c r="H2645" s="5" t="n">
        <v>0.692744583</v>
      </c>
      <c r="I2645" s="5" t="n">
        <v>-0.258198824</v>
      </c>
      <c r="J2645" s="5" t="n">
        <v>0.065809085</v>
      </c>
      <c r="K2645" s="5" t="n">
        <v>0.001425392</v>
      </c>
      <c r="L2645" s="5" t="n">
        <v>0.008904586</v>
      </c>
      <c r="M2645" s="5" t="n">
        <v>7</v>
      </c>
      <c r="N2645" s="5" t="s">
        <v>8282</v>
      </c>
    </row>
    <row r="2646" customFormat="false" ht="14.5" hidden="false" customHeight="false" outlineLevel="0" collapsed="false">
      <c r="A2646" s="5" t="s">
        <v>8283</v>
      </c>
      <c r="B2646" s="5" t="s">
        <v>8284</v>
      </c>
      <c r="C2646" s="6" t="s">
        <v>8285</v>
      </c>
      <c r="D2646" s="5" t="s">
        <v>1517</v>
      </c>
      <c r="E2646" s="5" t="n">
        <v>1.685989057</v>
      </c>
      <c r="F2646" s="5" t="n">
        <v>1.415743054</v>
      </c>
      <c r="G2646" s="5" t="n">
        <v>1.453373955</v>
      </c>
      <c r="H2646" s="5" t="n">
        <v>1.523180381</v>
      </c>
      <c r="I2646" s="5" t="n">
        <v>0.045787203</v>
      </c>
      <c r="J2646" s="5" t="n">
        <v>0.11543614</v>
      </c>
      <c r="K2646" s="5" t="n">
        <v>0.002485445</v>
      </c>
      <c r="L2646" s="5" t="n">
        <v>0.0095119</v>
      </c>
      <c r="M2646" s="5" t="n">
        <v>7</v>
      </c>
      <c r="N2646" s="5" t="s">
        <v>6524</v>
      </c>
    </row>
    <row r="2647" customFormat="false" ht="14.5" hidden="false" customHeight="false" outlineLevel="0" collapsed="false">
      <c r="A2647" s="5" t="s">
        <v>8286</v>
      </c>
      <c r="B2647" s="5" t="s">
        <v>8287</v>
      </c>
      <c r="C2647" s="6" t="s">
        <v>8288</v>
      </c>
      <c r="D2647" s="5"/>
      <c r="E2647" s="5" t="n">
        <v>-0.650948107</v>
      </c>
      <c r="F2647" s="5" t="n">
        <v>-0.668222389</v>
      </c>
      <c r="G2647" s="5" t="n">
        <v>-0.436103603</v>
      </c>
      <c r="H2647" s="5" t="n">
        <v>-0.511998815</v>
      </c>
      <c r="I2647" s="5" t="n">
        <v>-3.776460237</v>
      </c>
      <c r="J2647" s="5" t="n">
        <v>0.209614225</v>
      </c>
      <c r="K2647" s="5" t="n">
        <v>0.001278417</v>
      </c>
      <c r="L2647" s="5" t="n">
        <v>0.008746587</v>
      </c>
      <c r="M2647" s="5" t="n">
        <v>7</v>
      </c>
      <c r="N2647" s="5"/>
    </row>
    <row r="2648" customFormat="false" ht="14.5" hidden="false" customHeight="false" outlineLevel="0" collapsed="false">
      <c r="A2648" s="5" t="s">
        <v>8289</v>
      </c>
      <c r="B2648" s="5" t="s">
        <v>8290</v>
      </c>
      <c r="C2648" s="6" t="s">
        <v>8291</v>
      </c>
      <c r="D2648" s="5"/>
      <c r="E2648" s="5" t="n">
        <v>0.279304717</v>
      </c>
      <c r="F2648" s="5" t="n">
        <v>0.392202081</v>
      </c>
      <c r="G2648" s="5" t="n">
        <v>0.238918827</v>
      </c>
      <c r="H2648" s="5" t="n">
        <v>0.022451137</v>
      </c>
      <c r="I2648" s="5" t="n">
        <v>-3.320254337</v>
      </c>
      <c r="J2648" s="5" t="n">
        <v>0.164472617</v>
      </c>
      <c r="K2648" s="5" t="n">
        <v>0.000329928</v>
      </c>
      <c r="L2648" s="5" t="n">
        <v>0.008284951</v>
      </c>
      <c r="M2648" s="5" t="n">
        <v>7</v>
      </c>
      <c r="N2648" s="5"/>
    </row>
    <row r="2649" customFormat="false" ht="14.5" hidden="false" customHeight="false" outlineLevel="0" collapsed="false">
      <c r="A2649" s="5" t="s">
        <v>8292</v>
      </c>
      <c r="B2649" s="5" t="s">
        <v>8293</v>
      </c>
      <c r="C2649" s="6" t="s">
        <v>8294</v>
      </c>
      <c r="D2649" s="5"/>
      <c r="E2649" s="5" t="n">
        <v>1.590740955</v>
      </c>
      <c r="F2649" s="5" t="n">
        <v>1.581105838</v>
      </c>
      <c r="G2649" s="5" t="n">
        <v>1.647161931</v>
      </c>
      <c r="H2649" s="5" t="n">
        <v>1.620674485</v>
      </c>
      <c r="I2649" s="5" t="n">
        <v>0.528477877</v>
      </c>
      <c r="J2649" s="5" t="n">
        <v>0.059923624</v>
      </c>
      <c r="K2649" s="5" t="n">
        <v>0.000675076</v>
      </c>
      <c r="L2649" s="5" t="n">
        <v>0.008367189</v>
      </c>
      <c r="M2649" s="5" t="n">
        <v>7</v>
      </c>
      <c r="N2649" s="5"/>
    </row>
    <row r="2650" customFormat="false" ht="14.5" hidden="false" customHeight="false" outlineLevel="0" collapsed="false">
      <c r="A2650" s="5" t="s">
        <v>8295</v>
      </c>
      <c r="B2650" s="5" t="s">
        <v>8296</v>
      </c>
      <c r="C2650" s="6"/>
      <c r="D2650" s="5"/>
      <c r="E2650" s="5" t="n">
        <v>2.631324969</v>
      </c>
      <c r="F2650" s="5" t="n">
        <v>2.352386249</v>
      </c>
      <c r="G2650" s="5" t="n">
        <v>2.46837154</v>
      </c>
      <c r="H2650" s="5" t="n">
        <v>2.076528652</v>
      </c>
      <c r="I2650" s="5" t="n">
        <v>-1.283872369</v>
      </c>
      <c r="J2650" s="5" t="n">
        <v>0.279925104</v>
      </c>
      <c r="K2650" s="5" t="n">
        <v>0.002293855</v>
      </c>
      <c r="L2650" s="5" t="n">
        <v>0.009337325</v>
      </c>
      <c r="M2650" s="5" t="n">
        <v>7</v>
      </c>
      <c r="N2650" s="5"/>
    </row>
    <row r="2651" customFormat="false" ht="14.5" hidden="false" customHeight="false" outlineLevel="0" collapsed="false">
      <c r="A2651" s="5" t="s">
        <v>8297</v>
      </c>
      <c r="B2651" s="5" t="s">
        <v>8298</v>
      </c>
      <c r="C2651" s="6" t="s">
        <v>8299</v>
      </c>
      <c r="D2651" s="5" t="s">
        <v>2206</v>
      </c>
      <c r="E2651" s="5" t="n">
        <v>3.142310789</v>
      </c>
      <c r="F2651" s="5" t="n">
        <v>2.935137149</v>
      </c>
      <c r="G2651" s="5" t="n">
        <v>3.158440395</v>
      </c>
      <c r="H2651" s="5" t="n">
        <v>2.958052953</v>
      </c>
      <c r="I2651" s="5" t="n">
        <v>0.569641473</v>
      </c>
      <c r="J2651" s="5" t="n">
        <v>0.128728858</v>
      </c>
      <c r="K2651" s="5" t="n">
        <v>0.00051763</v>
      </c>
      <c r="L2651" s="5" t="n">
        <v>0.008284951</v>
      </c>
      <c r="M2651" s="5" t="n">
        <v>7</v>
      </c>
      <c r="N2651" s="5" t="s">
        <v>2207</v>
      </c>
    </row>
    <row r="2652" customFormat="false" ht="14.5" hidden="false" customHeight="false" outlineLevel="0" collapsed="false">
      <c r="A2652" s="5" t="s">
        <v>8300</v>
      </c>
      <c r="B2652" s="5" t="s">
        <v>8301</v>
      </c>
      <c r="C2652" s="6" t="s">
        <v>8302</v>
      </c>
      <c r="D2652" s="5" t="s">
        <v>2924</v>
      </c>
      <c r="E2652" s="5" t="n">
        <v>0.249096468</v>
      </c>
      <c r="F2652" s="5" t="n">
        <v>0.31596403</v>
      </c>
      <c r="G2652" s="5" t="n">
        <v>0.219409876</v>
      </c>
      <c r="H2652" s="5" t="n">
        <v>0.106424135</v>
      </c>
      <c r="I2652" s="5" t="n">
        <v>-0.715827066</v>
      </c>
      <c r="J2652" s="5" t="n">
        <v>0.052225253</v>
      </c>
      <c r="K2652" s="5" t="n">
        <v>0.000648216</v>
      </c>
      <c r="L2652" s="5" t="n">
        <v>0.008286877</v>
      </c>
      <c r="M2652" s="5" t="n">
        <v>7</v>
      </c>
      <c r="N2652" s="5" t="s">
        <v>8303</v>
      </c>
    </row>
    <row r="2653" customFormat="false" ht="14.5" hidden="false" customHeight="false" outlineLevel="0" collapsed="false">
      <c r="A2653" s="5" t="s">
        <v>8304</v>
      </c>
      <c r="B2653" s="5" t="s">
        <v>8305</v>
      </c>
      <c r="C2653" s="6"/>
      <c r="D2653" s="5"/>
      <c r="E2653" s="5" t="n">
        <v>2.075735295</v>
      </c>
      <c r="F2653" s="5" t="n">
        <v>2.086712802</v>
      </c>
      <c r="G2653" s="5" t="n">
        <v>2.869408899</v>
      </c>
      <c r="H2653" s="5" t="n">
        <v>2.499417792</v>
      </c>
      <c r="I2653" s="5" t="n">
        <v>-1.424583018</v>
      </c>
      <c r="J2653" s="5" t="n">
        <v>0.307772161</v>
      </c>
      <c r="K2653" s="5" t="n">
        <v>0.00274033</v>
      </c>
      <c r="L2653" s="5" t="n">
        <v>0.00961239</v>
      </c>
      <c r="M2653" s="5" t="n">
        <v>7</v>
      </c>
      <c r="N2653" s="5"/>
    </row>
    <row r="2654" customFormat="false" ht="14.5" hidden="false" customHeight="false" outlineLevel="0" collapsed="false">
      <c r="A2654" s="5" t="s">
        <v>8306</v>
      </c>
      <c r="B2654" s="5" t="s">
        <v>7445</v>
      </c>
      <c r="C2654" s="6" t="s">
        <v>8307</v>
      </c>
      <c r="D2654" s="5"/>
      <c r="E2654" s="5" t="n">
        <v>2.099739004</v>
      </c>
      <c r="F2654" s="5" t="n">
        <v>2.10078879</v>
      </c>
      <c r="G2654" s="5" t="n">
        <v>1.978760131</v>
      </c>
      <c r="H2654" s="5" t="n">
        <v>1.853683905</v>
      </c>
      <c r="I2654" s="5" t="n">
        <v>-0.202306065</v>
      </c>
      <c r="J2654" s="5" t="n">
        <v>0.171014077</v>
      </c>
      <c r="K2654" s="5" t="n">
        <v>0.002433444</v>
      </c>
      <c r="L2654" s="5" t="n">
        <v>0.00948436</v>
      </c>
      <c r="M2654" s="5" t="n">
        <v>7</v>
      </c>
      <c r="N2654" s="5"/>
    </row>
    <row r="2655" customFormat="false" ht="14.5" hidden="false" customHeight="false" outlineLevel="0" collapsed="false">
      <c r="A2655" s="5" t="s">
        <v>8308</v>
      </c>
      <c r="B2655" s="5" t="s">
        <v>8309</v>
      </c>
      <c r="C2655" s="6" t="s">
        <v>8310</v>
      </c>
      <c r="D2655" s="5"/>
      <c r="E2655" s="5" t="n">
        <v>1.531385891</v>
      </c>
      <c r="F2655" s="5" t="n">
        <v>1.748627099</v>
      </c>
      <c r="G2655" s="5" t="n">
        <v>1.725437656</v>
      </c>
      <c r="H2655" s="5" t="n">
        <v>1.405402002</v>
      </c>
      <c r="I2655" s="5" t="n">
        <v>0.134023399</v>
      </c>
      <c r="J2655" s="5" t="n">
        <v>0.108466308</v>
      </c>
      <c r="K2655" s="5" t="n">
        <v>0.001902045</v>
      </c>
      <c r="L2655" s="5" t="n">
        <v>0.009155582</v>
      </c>
      <c r="M2655" s="5" t="n">
        <v>7</v>
      </c>
      <c r="N2655" s="5"/>
    </row>
    <row r="2656" customFormat="false" ht="14.5" hidden="false" customHeight="false" outlineLevel="0" collapsed="false">
      <c r="A2656" s="5" t="s">
        <v>8311</v>
      </c>
      <c r="B2656" s="5" t="s">
        <v>8312</v>
      </c>
      <c r="C2656" s="6" t="s">
        <v>8313</v>
      </c>
      <c r="D2656" s="5"/>
      <c r="E2656" s="5" t="n">
        <v>2.146388444</v>
      </c>
      <c r="F2656" s="5" t="n">
        <v>2.189984982</v>
      </c>
      <c r="G2656" s="5" t="n">
        <v>2.796042468</v>
      </c>
      <c r="H2656" s="5" t="n">
        <v>2.530772134</v>
      </c>
      <c r="I2656" s="5" t="n">
        <v>-0.182360278</v>
      </c>
      <c r="J2656" s="5" t="n">
        <v>0.207813288</v>
      </c>
      <c r="K2656" s="5" t="n">
        <v>0.002560546</v>
      </c>
      <c r="L2656" s="5" t="n">
        <v>0.009518629</v>
      </c>
      <c r="M2656" s="5" t="n">
        <v>7</v>
      </c>
      <c r="N2656" s="5"/>
    </row>
    <row r="2657" customFormat="false" ht="14.5" hidden="false" customHeight="false" outlineLevel="0" collapsed="false">
      <c r="A2657" s="5" t="s">
        <v>8314</v>
      </c>
      <c r="B2657" s="5" t="s">
        <v>8315</v>
      </c>
      <c r="C2657" s="6" t="s">
        <v>8316</v>
      </c>
      <c r="D2657" s="5" t="s">
        <v>3166</v>
      </c>
      <c r="E2657" s="5" t="n">
        <v>-0.840227383</v>
      </c>
      <c r="F2657" s="5" t="n">
        <v>-0.922588509</v>
      </c>
      <c r="G2657" s="5" t="n">
        <v>-0.9995108</v>
      </c>
      <c r="H2657" s="5" t="n">
        <v>-0.500840326</v>
      </c>
      <c r="I2657" s="5" t="n">
        <v>-4.373863811</v>
      </c>
      <c r="J2657" s="5" t="n">
        <v>0.244401427</v>
      </c>
      <c r="K2657" s="5" t="n">
        <v>0.001526414</v>
      </c>
      <c r="L2657" s="5" t="n">
        <v>0.008924012</v>
      </c>
      <c r="M2657" s="5" t="n">
        <v>7</v>
      </c>
      <c r="N2657" s="5" t="s">
        <v>3167</v>
      </c>
    </row>
    <row r="2658" customFormat="false" ht="14.5" hidden="false" customHeight="false" outlineLevel="0" collapsed="false">
      <c r="A2658" s="5" t="s">
        <v>8317</v>
      </c>
      <c r="B2658" s="5" t="s">
        <v>8318</v>
      </c>
      <c r="C2658" s="6"/>
      <c r="D2658" s="5" t="s">
        <v>8319</v>
      </c>
      <c r="E2658" s="5" t="n">
        <v>0.639658571</v>
      </c>
      <c r="F2658" s="5" t="n">
        <v>1.035454182</v>
      </c>
      <c r="G2658" s="5" t="n">
        <v>1.308769045</v>
      </c>
      <c r="H2658" s="5" t="n">
        <v>0.835773364</v>
      </c>
      <c r="I2658" s="5" t="n">
        <v>-2.137773589</v>
      </c>
      <c r="J2658" s="5" t="n">
        <v>0.203208831</v>
      </c>
      <c r="K2658" s="5" t="n">
        <v>0.00124202</v>
      </c>
      <c r="L2658" s="5" t="n">
        <v>0.008676093</v>
      </c>
      <c r="M2658" s="5" t="n">
        <v>7</v>
      </c>
      <c r="N2658" s="5" t="s">
        <v>8320</v>
      </c>
    </row>
    <row r="2659" customFormat="false" ht="14.5" hidden="false" customHeight="false" outlineLevel="0" collapsed="false">
      <c r="A2659" s="5" t="s">
        <v>8321</v>
      </c>
      <c r="B2659" s="5" t="s">
        <v>8312</v>
      </c>
      <c r="C2659" s="6" t="s">
        <v>8313</v>
      </c>
      <c r="D2659" s="5"/>
      <c r="E2659" s="5" t="n">
        <v>2.384332865</v>
      </c>
      <c r="F2659" s="5" t="n">
        <v>2.445860442</v>
      </c>
      <c r="G2659" s="5" t="n">
        <v>2.928346151</v>
      </c>
      <c r="H2659" s="5" t="n">
        <v>2.582833208</v>
      </c>
      <c r="I2659" s="5" t="n">
        <v>-0.729390707</v>
      </c>
      <c r="J2659" s="5" t="n">
        <v>0.181732581</v>
      </c>
      <c r="K2659" s="5" t="n">
        <v>0.000626188</v>
      </c>
      <c r="L2659" s="5" t="n">
        <v>0.008286877</v>
      </c>
      <c r="M2659" s="5" t="n">
        <v>7</v>
      </c>
      <c r="N2659" s="5"/>
    </row>
    <row r="2660" customFormat="false" ht="14.5" hidden="false" customHeight="false" outlineLevel="0" collapsed="false">
      <c r="A2660" s="5" t="s">
        <v>8322</v>
      </c>
      <c r="B2660" s="5" t="s">
        <v>8011</v>
      </c>
      <c r="C2660" s="6"/>
      <c r="D2660" s="5" t="s">
        <v>8012</v>
      </c>
      <c r="E2660" s="5" t="n">
        <v>3.32025046</v>
      </c>
      <c r="F2660" s="5" t="n">
        <v>3.248789542</v>
      </c>
      <c r="G2660" s="5" t="n">
        <v>3.381372279</v>
      </c>
      <c r="H2660" s="5" t="n">
        <v>2.929981528</v>
      </c>
      <c r="I2660" s="5" t="n">
        <v>-0.266264032</v>
      </c>
      <c r="J2660" s="5" t="n">
        <v>0.193038537</v>
      </c>
      <c r="K2660" s="5" t="n">
        <v>0.000660709</v>
      </c>
      <c r="L2660" s="5" t="n">
        <v>0.00831738</v>
      </c>
      <c r="M2660" s="5" t="n">
        <v>7</v>
      </c>
      <c r="N2660" s="5" t="s">
        <v>8013</v>
      </c>
    </row>
    <row r="2661" customFormat="false" ht="14.5" hidden="false" customHeight="false" outlineLevel="0" collapsed="false">
      <c r="A2661" s="5" t="s">
        <v>8323</v>
      </c>
      <c r="B2661" s="5" t="s">
        <v>8324</v>
      </c>
      <c r="C2661" s="6" t="s">
        <v>8325</v>
      </c>
      <c r="D2661" s="5" t="s">
        <v>286</v>
      </c>
      <c r="E2661" s="5" t="n">
        <v>1.382618891</v>
      </c>
      <c r="F2661" s="5" t="n">
        <v>1.199222666</v>
      </c>
      <c r="G2661" s="5" t="n">
        <v>1.369186018</v>
      </c>
      <c r="H2661" s="5" t="n">
        <v>1.348437706</v>
      </c>
      <c r="I2661" s="5" t="n">
        <v>0.57452304</v>
      </c>
      <c r="J2661" s="5" t="n">
        <v>0.045568102</v>
      </c>
      <c r="K2661" s="5" t="n">
        <v>0.000886578</v>
      </c>
      <c r="L2661" s="5" t="n">
        <v>0.008381528</v>
      </c>
      <c r="M2661" s="5" t="n">
        <v>7</v>
      </c>
      <c r="N2661" s="5" t="s">
        <v>287</v>
      </c>
    </row>
    <row r="2662" customFormat="false" ht="14.5" hidden="false" customHeight="false" outlineLevel="0" collapsed="false">
      <c r="A2662" s="5" t="s">
        <v>8326</v>
      </c>
      <c r="B2662" s="5" t="s">
        <v>8327</v>
      </c>
      <c r="C2662" s="6"/>
      <c r="D2662" s="5"/>
      <c r="E2662" s="5" t="n">
        <v>0.083655929</v>
      </c>
      <c r="F2662" s="5" t="n">
        <v>0.048831982</v>
      </c>
      <c r="G2662" s="5" t="n">
        <v>0.198128424</v>
      </c>
      <c r="H2662" s="5" t="n">
        <v>-0.015209359</v>
      </c>
      <c r="I2662" s="5" t="n">
        <v>-1.416778926</v>
      </c>
      <c r="J2662" s="5" t="n">
        <v>0.103036159</v>
      </c>
      <c r="K2662" s="5" t="n">
        <v>0.001546577</v>
      </c>
      <c r="L2662" s="5" t="n">
        <v>0.008953938</v>
      </c>
      <c r="M2662" s="5" t="n">
        <v>7</v>
      </c>
      <c r="N2662" s="5"/>
    </row>
    <row r="2663" customFormat="false" ht="14.5" hidden="false" customHeight="false" outlineLevel="0" collapsed="false">
      <c r="A2663" s="5" t="s">
        <v>8328</v>
      </c>
      <c r="B2663" s="5" t="s">
        <v>8329</v>
      </c>
      <c r="C2663" s="6" t="s">
        <v>8330</v>
      </c>
      <c r="D2663" s="5"/>
      <c r="E2663" s="5" t="n">
        <v>2.032613974</v>
      </c>
      <c r="F2663" s="5" t="n">
        <v>1.954266425</v>
      </c>
      <c r="G2663" s="5" t="n">
        <v>1.903441517</v>
      </c>
      <c r="H2663" s="5" t="n">
        <v>2.096275805</v>
      </c>
      <c r="I2663" s="5" t="n">
        <v>0.356527278</v>
      </c>
      <c r="J2663" s="5" t="n">
        <v>0.137951638</v>
      </c>
      <c r="K2663" s="5" t="n">
        <v>0.003356931</v>
      </c>
      <c r="L2663" s="5" t="n">
        <v>0.009986095</v>
      </c>
      <c r="M2663" s="5" t="n">
        <v>7</v>
      </c>
      <c r="N2663" s="5"/>
    </row>
    <row r="2664" customFormat="false" ht="14.5" hidden="false" customHeight="false" outlineLevel="0" collapsed="false">
      <c r="A2664" s="5" t="s">
        <v>8331</v>
      </c>
      <c r="B2664" s="5" t="s">
        <v>8329</v>
      </c>
      <c r="C2664" s="6" t="s">
        <v>8003</v>
      </c>
      <c r="D2664" s="5"/>
      <c r="E2664" s="5" t="n">
        <v>1.142169448</v>
      </c>
      <c r="F2664" s="5" t="n">
        <v>1.205811974</v>
      </c>
      <c r="G2664" s="5" t="n">
        <v>1.068402403</v>
      </c>
      <c r="H2664" s="5" t="n">
        <v>1.296926483</v>
      </c>
      <c r="I2664" s="5" t="n">
        <v>-0.410802783</v>
      </c>
      <c r="J2664" s="5" t="n">
        <v>0.119489679</v>
      </c>
      <c r="K2664" s="5" t="n">
        <v>0.002167153</v>
      </c>
      <c r="L2664" s="5" t="n">
        <v>0.009264958</v>
      </c>
      <c r="M2664" s="5" t="n">
        <v>7</v>
      </c>
      <c r="N2664" s="5"/>
    </row>
    <row r="2665" customFormat="false" ht="14.5" hidden="false" customHeight="false" outlineLevel="0" collapsed="false">
      <c r="A2665" s="5" t="s">
        <v>8332</v>
      </c>
      <c r="B2665" s="5" t="s">
        <v>8333</v>
      </c>
      <c r="C2665" s="6" t="s">
        <v>8334</v>
      </c>
      <c r="D2665" s="5" t="s">
        <v>112</v>
      </c>
      <c r="E2665" s="5" t="n">
        <v>0.259137818</v>
      </c>
      <c r="F2665" s="5" t="n">
        <v>0.221467657</v>
      </c>
      <c r="G2665" s="5" t="n">
        <v>0.375034382</v>
      </c>
      <c r="H2665" s="5" t="n">
        <v>0.20781883</v>
      </c>
      <c r="I2665" s="5" t="n">
        <v>-1.155661075</v>
      </c>
      <c r="J2665" s="5" t="n">
        <v>0.108841123</v>
      </c>
      <c r="K2665" s="5" t="n">
        <v>0.002338281</v>
      </c>
      <c r="L2665" s="5" t="n">
        <v>0.00938352</v>
      </c>
      <c r="M2665" s="5" t="n">
        <v>7</v>
      </c>
      <c r="N2665" s="5" t="s">
        <v>113</v>
      </c>
    </row>
    <row r="2666" customFormat="false" ht="14.5" hidden="false" customHeight="false" outlineLevel="0" collapsed="false">
      <c r="A2666" s="5" t="s">
        <v>8335</v>
      </c>
      <c r="B2666" s="5" t="s">
        <v>8336</v>
      </c>
      <c r="C2666" s="6" t="s">
        <v>8337</v>
      </c>
      <c r="D2666" s="5"/>
      <c r="E2666" s="5" t="n">
        <v>-0.395258715</v>
      </c>
      <c r="F2666" s="5" t="n">
        <v>-0.959297489</v>
      </c>
      <c r="G2666" s="5" t="n">
        <v>-1.068993464</v>
      </c>
      <c r="H2666" s="5" t="n">
        <v>-0.949433877</v>
      </c>
      <c r="I2666" s="5" t="n">
        <v>-4.519372803</v>
      </c>
      <c r="J2666" s="5" t="n">
        <v>0.273362049</v>
      </c>
      <c r="K2666" s="5" t="n">
        <v>0.002031192</v>
      </c>
      <c r="L2666" s="5" t="n">
        <v>0.009204521</v>
      </c>
      <c r="M2666" s="5" t="n">
        <v>7</v>
      </c>
      <c r="N2666" s="5"/>
    </row>
    <row r="2667" customFormat="false" ht="14.5" hidden="false" customHeight="false" outlineLevel="0" collapsed="false">
      <c r="A2667" s="5" t="s">
        <v>8338</v>
      </c>
      <c r="B2667" s="5" t="s">
        <v>7769</v>
      </c>
      <c r="C2667" s="6"/>
      <c r="D2667" s="5"/>
      <c r="E2667" s="5" t="n">
        <v>0.847504764</v>
      </c>
      <c r="F2667" s="5" t="n">
        <v>1.057734565</v>
      </c>
      <c r="G2667" s="5" t="n">
        <v>1.198729331</v>
      </c>
      <c r="H2667" s="5" t="n">
        <v>0.971002761</v>
      </c>
      <c r="I2667" s="5" t="n">
        <v>-0.876261575</v>
      </c>
      <c r="J2667" s="5" t="n">
        <v>0.098354567</v>
      </c>
      <c r="K2667" s="5" t="n">
        <v>0.000502422</v>
      </c>
      <c r="L2667" s="5" t="n">
        <v>0.008284951</v>
      </c>
      <c r="M2667" s="5" t="n">
        <v>7</v>
      </c>
      <c r="N2667" s="5"/>
    </row>
    <row r="2668" customFormat="false" ht="14.5" hidden="false" customHeight="false" outlineLevel="0" collapsed="false">
      <c r="A2668" s="5" t="s">
        <v>8339</v>
      </c>
      <c r="B2668" s="5" t="s">
        <v>8340</v>
      </c>
      <c r="C2668" s="6" t="s">
        <v>8341</v>
      </c>
      <c r="D2668" s="5"/>
      <c r="E2668" s="5" t="n">
        <v>2.330786712</v>
      </c>
      <c r="F2668" s="5" t="n">
        <v>2.453408361</v>
      </c>
      <c r="G2668" s="5" t="n">
        <v>2.340577682</v>
      </c>
      <c r="H2668" s="5" t="n">
        <v>2.186641807</v>
      </c>
      <c r="I2668" s="5" t="n">
        <v>1.260248874</v>
      </c>
      <c r="J2668" s="5" t="n">
        <v>0.08785432</v>
      </c>
      <c r="K2668" s="5" t="n">
        <v>0.002923314</v>
      </c>
      <c r="L2668" s="5" t="n">
        <v>0.009789314</v>
      </c>
      <c r="M2668" s="5" t="n">
        <v>7</v>
      </c>
      <c r="N2668" s="5"/>
    </row>
    <row r="2669" customFormat="false" ht="14.5" hidden="false" customHeight="false" outlineLevel="0" collapsed="false">
      <c r="A2669" s="5" t="s">
        <v>8342</v>
      </c>
      <c r="B2669" s="5" t="s">
        <v>8236</v>
      </c>
      <c r="C2669" s="6" t="s">
        <v>8237</v>
      </c>
      <c r="D2669" s="5" t="s">
        <v>3156</v>
      </c>
      <c r="E2669" s="5" t="n">
        <v>2.59472803</v>
      </c>
      <c r="F2669" s="5" t="n">
        <v>2.685417346</v>
      </c>
      <c r="G2669" s="5" t="n">
        <v>3.128529131</v>
      </c>
      <c r="H2669" s="5" t="n">
        <v>2.735807774</v>
      </c>
      <c r="I2669" s="5" t="n">
        <v>0.751626941</v>
      </c>
      <c r="J2669" s="5" t="n">
        <v>0.13189324</v>
      </c>
      <c r="K2669" s="5" t="n">
        <v>0.001139146</v>
      </c>
      <c r="L2669" s="5" t="n">
        <v>0.008540709</v>
      </c>
      <c r="M2669" s="5" t="n">
        <v>7</v>
      </c>
      <c r="N2669" s="5" t="s">
        <v>3157</v>
      </c>
    </row>
    <row r="2670" customFormat="false" ht="14.5" hidden="false" customHeight="false" outlineLevel="0" collapsed="false">
      <c r="A2670" s="5" t="s">
        <v>8343</v>
      </c>
      <c r="B2670" s="5" t="s">
        <v>8344</v>
      </c>
      <c r="C2670" s="6" t="s">
        <v>8345</v>
      </c>
      <c r="D2670" s="5" t="s">
        <v>4905</v>
      </c>
      <c r="E2670" s="5" t="n">
        <v>1.504259053</v>
      </c>
      <c r="F2670" s="5" t="n">
        <v>1.573119773</v>
      </c>
      <c r="G2670" s="5" t="n">
        <v>1.543111077</v>
      </c>
      <c r="H2670" s="5" t="n">
        <v>1.31069474</v>
      </c>
      <c r="I2670" s="5" t="n">
        <v>-0.752473628</v>
      </c>
      <c r="J2670" s="5" t="n">
        <v>0.102243093</v>
      </c>
      <c r="K2670" s="5" t="n">
        <v>0.000312826</v>
      </c>
      <c r="L2670" s="5" t="n">
        <v>0.008284951</v>
      </c>
      <c r="M2670" s="5" t="n">
        <v>7</v>
      </c>
      <c r="N2670" s="5" t="s">
        <v>4906</v>
      </c>
    </row>
    <row r="2671" customFormat="false" ht="14.5" hidden="false" customHeight="false" outlineLevel="0" collapsed="false">
      <c r="A2671" s="5" t="s">
        <v>8346</v>
      </c>
      <c r="B2671" s="5" t="s">
        <v>8347</v>
      </c>
      <c r="C2671" s="6" t="s">
        <v>8348</v>
      </c>
      <c r="D2671" s="5"/>
      <c r="E2671" s="5" t="n">
        <v>0.76073672</v>
      </c>
      <c r="F2671" s="5" t="n">
        <v>0.888512944</v>
      </c>
      <c r="G2671" s="5" t="n">
        <v>0.749612445</v>
      </c>
      <c r="H2671" s="5" t="n">
        <v>0.576641584</v>
      </c>
      <c r="I2671" s="5" t="n">
        <v>-0.306433614</v>
      </c>
      <c r="J2671" s="5" t="n">
        <v>0.063866093</v>
      </c>
      <c r="K2671" s="5" t="n">
        <v>0.00087833</v>
      </c>
      <c r="L2671" s="5" t="n">
        <v>0.008381528</v>
      </c>
      <c r="M2671" s="5" t="n">
        <v>7</v>
      </c>
      <c r="N2671" s="5"/>
    </row>
    <row r="2672" customFormat="false" ht="14.5" hidden="false" customHeight="false" outlineLevel="0" collapsed="false">
      <c r="A2672" s="5" t="s">
        <v>8349</v>
      </c>
      <c r="B2672" s="5" t="s">
        <v>8347</v>
      </c>
      <c r="C2672" s="6" t="s">
        <v>8350</v>
      </c>
      <c r="D2672" s="5"/>
      <c r="E2672" s="5" t="n">
        <v>0.768909912</v>
      </c>
      <c r="F2672" s="5" t="n">
        <v>0.944299915</v>
      </c>
      <c r="G2672" s="5" t="n">
        <v>0.978289179</v>
      </c>
      <c r="H2672" s="5" t="n">
        <v>0.850283057</v>
      </c>
      <c r="I2672" s="5" t="n">
        <v>0.285759345</v>
      </c>
      <c r="J2672" s="5" t="n">
        <v>0.029749217</v>
      </c>
      <c r="K2672" s="5" t="n">
        <v>0.000368701</v>
      </c>
      <c r="L2672" s="5" t="n">
        <v>0.008284951</v>
      </c>
      <c r="M2672" s="5" t="n">
        <v>7</v>
      </c>
      <c r="N2672" s="5"/>
    </row>
    <row r="2673" customFormat="false" ht="14.5" hidden="false" customHeight="false" outlineLevel="0" collapsed="false">
      <c r="A2673" s="5" t="s">
        <v>8351</v>
      </c>
      <c r="B2673" s="5" t="s">
        <v>8352</v>
      </c>
      <c r="C2673" s="6" t="s">
        <v>8353</v>
      </c>
      <c r="D2673" s="5"/>
      <c r="E2673" s="5" t="n">
        <v>-0.073939246</v>
      </c>
      <c r="F2673" s="5" t="n">
        <v>-0.199647728</v>
      </c>
      <c r="G2673" s="5" t="n">
        <v>-0.659596789</v>
      </c>
      <c r="H2673" s="5" t="n">
        <v>-0.038237014</v>
      </c>
      <c r="I2673" s="5" t="n">
        <v>-2.035490909</v>
      </c>
      <c r="J2673" s="5" t="n">
        <v>0.153241148</v>
      </c>
      <c r="K2673" s="5" t="n">
        <v>0.003057035</v>
      </c>
      <c r="L2673" s="5" t="n">
        <v>0.009837822</v>
      </c>
      <c r="M2673" s="5" t="n">
        <v>7</v>
      </c>
      <c r="N2673" s="5"/>
    </row>
    <row r="2674" customFormat="false" ht="14.5" hidden="false" customHeight="false" outlineLevel="0" collapsed="false">
      <c r="A2674" s="5" t="s">
        <v>8354</v>
      </c>
      <c r="B2674" s="5" t="s">
        <v>8355</v>
      </c>
      <c r="C2674" s="6"/>
      <c r="D2674" s="5" t="s">
        <v>8356</v>
      </c>
      <c r="E2674" s="5" t="n">
        <v>-0.906720836</v>
      </c>
      <c r="F2674" s="5" t="n">
        <v>-1.108436773</v>
      </c>
      <c r="G2674" s="5" t="n">
        <v>-0.664723648</v>
      </c>
      <c r="H2674" s="5" t="n">
        <v>-0.895260413</v>
      </c>
      <c r="I2674" s="5" t="n">
        <v>-3.860344871</v>
      </c>
      <c r="J2674" s="5" t="n">
        <v>0.234443483</v>
      </c>
      <c r="K2674" s="5" t="n">
        <v>0.00262437</v>
      </c>
      <c r="L2674" s="5" t="n">
        <v>0.009548049</v>
      </c>
      <c r="M2674" s="5" t="n">
        <v>7</v>
      </c>
      <c r="N2674" s="5" t="s">
        <v>8357</v>
      </c>
    </row>
    <row r="2675" customFormat="false" ht="14.5" hidden="false" customHeight="false" outlineLevel="0" collapsed="false">
      <c r="A2675" s="5" t="s">
        <v>8358</v>
      </c>
      <c r="B2675" s="5" t="s">
        <v>8359</v>
      </c>
      <c r="C2675" s="6" t="s">
        <v>8360</v>
      </c>
      <c r="D2675" s="5"/>
      <c r="E2675" s="5" t="n">
        <v>-0.91063025</v>
      </c>
      <c r="F2675" s="5" t="n">
        <v>-0.785356538</v>
      </c>
      <c r="G2675" s="5" t="n">
        <v>-0.946179916</v>
      </c>
      <c r="H2675" s="5" t="n">
        <v>-1.276116556</v>
      </c>
      <c r="I2675" s="5" t="n">
        <v>-4.493795808</v>
      </c>
      <c r="J2675" s="5" t="n">
        <v>0.128758495</v>
      </c>
      <c r="K2675" s="5" t="n">
        <v>0.000129335</v>
      </c>
      <c r="L2675" s="5" t="n">
        <v>0.008006918</v>
      </c>
      <c r="M2675" s="5" t="n">
        <v>7</v>
      </c>
      <c r="N2675" s="5"/>
    </row>
    <row r="2676" customFormat="false" ht="14.5" hidden="false" customHeight="false" outlineLevel="0" collapsed="false">
      <c r="A2676" s="5" t="s">
        <v>8361</v>
      </c>
      <c r="B2676" s="5" t="s">
        <v>8362</v>
      </c>
      <c r="C2676" s="6" t="s">
        <v>8363</v>
      </c>
      <c r="D2676" s="5"/>
      <c r="E2676" s="5" t="n">
        <v>-0.995322207</v>
      </c>
      <c r="F2676" s="5" t="n">
        <v>-0.738239348</v>
      </c>
      <c r="G2676" s="5" t="n">
        <v>-1.090328445</v>
      </c>
      <c r="H2676" s="5" t="n">
        <v>-1.161881068</v>
      </c>
      <c r="I2676" s="5" t="n">
        <v>-2.810603601</v>
      </c>
      <c r="J2676" s="5" t="n">
        <v>0.125320131</v>
      </c>
      <c r="K2676" s="5" t="n">
        <v>0.00148898</v>
      </c>
      <c r="L2676" s="5" t="n">
        <v>0.008908546</v>
      </c>
      <c r="M2676" s="5" t="n">
        <v>7</v>
      </c>
      <c r="N2676" s="5"/>
    </row>
    <row r="2677" customFormat="false" ht="14.5" hidden="false" customHeight="false" outlineLevel="0" collapsed="false">
      <c r="A2677" s="5" t="s">
        <v>8364</v>
      </c>
      <c r="B2677" s="5" t="s">
        <v>8365</v>
      </c>
      <c r="C2677" s="6" t="s">
        <v>8366</v>
      </c>
      <c r="D2677" s="5" t="s">
        <v>965</v>
      </c>
      <c r="E2677" s="5" t="n">
        <v>0.193223051</v>
      </c>
      <c r="F2677" s="5" t="n">
        <v>0.096579296</v>
      </c>
      <c r="G2677" s="5" t="n">
        <v>0.057893194</v>
      </c>
      <c r="H2677" s="5" t="n">
        <v>-0.280820251</v>
      </c>
      <c r="I2677" s="5" t="n">
        <v>-1.861194225</v>
      </c>
      <c r="J2677" s="5" t="n">
        <v>0.158965719</v>
      </c>
      <c r="K2677" s="5" t="n">
        <v>0.003222028</v>
      </c>
      <c r="L2677" s="5" t="n">
        <v>0.00991787</v>
      </c>
      <c r="M2677" s="5" t="n">
        <v>7</v>
      </c>
      <c r="N2677" s="5" t="s">
        <v>966</v>
      </c>
    </row>
    <row r="2678" customFormat="false" ht="14.5" hidden="false" customHeight="false" outlineLevel="0" collapsed="false">
      <c r="A2678" s="5" t="s">
        <v>8367</v>
      </c>
      <c r="B2678" s="5" t="s">
        <v>8368</v>
      </c>
      <c r="C2678" s="6"/>
      <c r="D2678" s="5"/>
      <c r="E2678" s="5" t="n">
        <v>-0.19151714</v>
      </c>
      <c r="F2678" s="5" t="n">
        <v>0.07503024</v>
      </c>
      <c r="G2678" s="5" t="n">
        <v>0.128566207</v>
      </c>
      <c r="H2678" s="5" t="n">
        <v>-0.095782152</v>
      </c>
      <c r="I2678" s="5" t="n">
        <v>-3.691443704</v>
      </c>
      <c r="J2678" s="5" t="n">
        <v>0.175773161</v>
      </c>
      <c r="K2678" s="5" t="n">
        <v>0.000378026</v>
      </c>
      <c r="L2678" s="5" t="n">
        <v>0.008284951</v>
      </c>
      <c r="M2678" s="5" t="n">
        <v>7</v>
      </c>
      <c r="N2678" s="5"/>
    </row>
    <row r="2679" customFormat="false" ht="14.5" hidden="false" customHeight="false" outlineLevel="0" collapsed="false">
      <c r="A2679" s="5" t="s">
        <v>8369</v>
      </c>
      <c r="B2679" s="5" t="s">
        <v>8370</v>
      </c>
      <c r="C2679" s="6" t="s">
        <v>8371</v>
      </c>
      <c r="D2679" s="5" t="s">
        <v>6260</v>
      </c>
      <c r="E2679" s="5" t="n">
        <v>1.712970487</v>
      </c>
      <c r="F2679" s="5" t="n">
        <v>1.794209225</v>
      </c>
      <c r="G2679" s="5" t="n">
        <v>1.919174977</v>
      </c>
      <c r="H2679" s="5" t="n">
        <v>1.660712099</v>
      </c>
      <c r="I2679" s="5" t="n">
        <v>0.134451375</v>
      </c>
      <c r="J2679" s="5" t="n">
        <v>0.072289106</v>
      </c>
      <c r="K2679" s="5" t="n">
        <v>0.000268241</v>
      </c>
      <c r="L2679" s="5" t="n">
        <v>0.008284951</v>
      </c>
      <c r="M2679" s="5" t="n">
        <v>7</v>
      </c>
      <c r="N2679" s="5" t="s">
        <v>6261</v>
      </c>
    </row>
    <row r="2680" customFormat="false" ht="14.5" hidden="false" customHeight="false" outlineLevel="0" collapsed="false">
      <c r="A2680" s="5" t="s">
        <v>8372</v>
      </c>
      <c r="B2680" s="5" t="s">
        <v>8373</v>
      </c>
      <c r="C2680" s="6"/>
      <c r="D2680" s="5" t="s">
        <v>8374</v>
      </c>
      <c r="E2680" s="5" t="n">
        <v>0.110833147</v>
      </c>
      <c r="F2680" s="5" t="n">
        <v>0.164613572</v>
      </c>
      <c r="G2680" s="5" t="n">
        <v>-0.069681176</v>
      </c>
      <c r="H2680" s="5" t="n">
        <v>-0.71406276</v>
      </c>
      <c r="I2680" s="5" t="n">
        <v>-4.564619229</v>
      </c>
      <c r="J2680" s="5" t="n">
        <v>0.094796737</v>
      </c>
      <c r="K2680" s="13" t="n">
        <v>1.46E-005</v>
      </c>
      <c r="L2680" s="5" t="n">
        <v>0.006097097</v>
      </c>
      <c r="M2680" s="5" t="n">
        <v>7</v>
      </c>
      <c r="N2680" s="5" t="s">
        <v>8375</v>
      </c>
    </row>
    <row r="2681" customFormat="false" ht="14.5" hidden="false" customHeight="false" outlineLevel="0" collapsed="false">
      <c r="A2681" s="5" t="s">
        <v>8376</v>
      </c>
      <c r="B2681" s="5" t="s">
        <v>8377</v>
      </c>
      <c r="C2681" s="6" t="s">
        <v>8378</v>
      </c>
      <c r="D2681" s="5"/>
      <c r="E2681" s="5" t="n">
        <v>1.985545061</v>
      </c>
      <c r="F2681" s="5" t="n">
        <v>1.994148752</v>
      </c>
      <c r="G2681" s="5" t="n">
        <v>2.619746018</v>
      </c>
      <c r="H2681" s="5" t="n">
        <v>2.391277566</v>
      </c>
      <c r="I2681" s="5" t="n">
        <v>-0.111483338</v>
      </c>
      <c r="J2681" s="5" t="n">
        <v>0.15467904</v>
      </c>
      <c r="K2681" s="5" t="n">
        <v>0.001157353</v>
      </c>
      <c r="L2681" s="5" t="n">
        <v>0.008574227</v>
      </c>
      <c r="M2681" s="5" t="n">
        <v>7</v>
      </c>
      <c r="N2681" s="5"/>
    </row>
    <row r="2682" customFormat="false" ht="14.5" hidden="false" customHeight="false" outlineLevel="0" collapsed="false">
      <c r="A2682" s="5" t="s">
        <v>8379</v>
      </c>
      <c r="B2682" s="5" t="s">
        <v>7565</v>
      </c>
      <c r="C2682" s="6" t="s">
        <v>8380</v>
      </c>
      <c r="D2682" s="5"/>
      <c r="E2682" s="5" t="n">
        <v>-0.139451244</v>
      </c>
      <c r="F2682" s="5" t="n">
        <v>-0.068146281</v>
      </c>
      <c r="G2682" s="5" t="n">
        <v>0.236207505</v>
      </c>
      <c r="H2682" s="5" t="n">
        <v>0.161379313</v>
      </c>
      <c r="I2682" s="5" t="n">
        <v>-3.500969356</v>
      </c>
      <c r="J2682" s="5" t="n">
        <v>0.196136652</v>
      </c>
      <c r="K2682" s="5" t="n">
        <v>0.000659838</v>
      </c>
      <c r="L2682" s="5" t="n">
        <v>0.00831738</v>
      </c>
      <c r="M2682" s="5" t="n">
        <v>7</v>
      </c>
      <c r="N2682" s="5"/>
    </row>
    <row r="2683" customFormat="false" ht="14.5" hidden="false" customHeight="false" outlineLevel="0" collapsed="false">
      <c r="A2683" s="5" t="s">
        <v>8381</v>
      </c>
      <c r="B2683" s="5" t="s">
        <v>8382</v>
      </c>
      <c r="C2683" s="6" t="s">
        <v>8383</v>
      </c>
      <c r="D2683" s="5" t="s">
        <v>1135</v>
      </c>
      <c r="E2683" s="5" t="n">
        <v>0.822173725</v>
      </c>
      <c r="F2683" s="5" t="n">
        <v>0.92891359</v>
      </c>
      <c r="G2683" s="5" t="n">
        <v>0.839481018</v>
      </c>
      <c r="H2683" s="5" t="n">
        <v>0.71557111</v>
      </c>
      <c r="I2683" s="5" t="n">
        <v>-0.525257365</v>
      </c>
      <c r="J2683" s="5" t="n">
        <v>0.112878599</v>
      </c>
      <c r="K2683" s="5" t="n">
        <v>0.003230654</v>
      </c>
      <c r="L2683" s="5" t="n">
        <v>0.009920259</v>
      </c>
      <c r="M2683" s="5" t="n">
        <v>7</v>
      </c>
      <c r="N2683" s="5" t="s">
        <v>1136</v>
      </c>
    </row>
    <row r="2684" customFormat="false" ht="14.5" hidden="false" customHeight="false" outlineLevel="0" collapsed="false">
      <c r="A2684" s="5" t="s">
        <v>8384</v>
      </c>
      <c r="B2684" s="5" t="s">
        <v>8385</v>
      </c>
      <c r="C2684" s="6"/>
      <c r="D2684" s="5" t="s">
        <v>1164</v>
      </c>
      <c r="E2684" s="5" t="n">
        <v>-0.741103444</v>
      </c>
      <c r="F2684" s="5" t="n">
        <v>-0.789188573</v>
      </c>
      <c r="G2684" s="5" t="n">
        <v>-0.871028632</v>
      </c>
      <c r="H2684" s="5" t="n">
        <v>-1.142415761</v>
      </c>
      <c r="I2684" s="5" t="n">
        <v>-2.974165911</v>
      </c>
      <c r="J2684" s="5" t="n">
        <v>0.117669492</v>
      </c>
      <c r="K2684" s="5" t="n">
        <v>0.000687379</v>
      </c>
      <c r="L2684" s="5" t="n">
        <v>0.008380832</v>
      </c>
      <c r="M2684" s="5" t="n">
        <v>7</v>
      </c>
      <c r="N2684" s="5" t="s">
        <v>1165</v>
      </c>
    </row>
    <row r="2685" customFormat="false" ht="14.5" hidden="false" customHeight="false" outlineLevel="0" collapsed="false">
      <c r="A2685" s="5" t="s">
        <v>8386</v>
      </c>
      <c r="B2685" s="5" t="s">
        <v>8387</v>
      </c>
      <c r="C2685" s="6"/>
      <c r="D2685" s="5" t="s">
        <v>693</v>
      </c>
      <c r="E2685" s="5" t="n">
        <v>0.112082907</v>
      </c>
      <c r="F2685" s="5" t="n">
        <v>-0.191986825</v>
      </c>
      <c r="G2685" s="5" t="n">
        <v>-0.087405131</v>
      </c>
      <c r="H2685" s="5" t="n">
        <v>-0.391586622</v>
      </c>
      <c r="I2685" s="5" t="n">
        <v>-4.39044885</v>
      </c>
      <c r="J2685" s="5" t="n">
        <v>0.232208203</v>
      </c>
      <c r="K2685" s="5" t="n">
        <v>0.000630692</v>
      </c>
      <c r="L2685" s="5" t="n">
        <v>0.008286877</v>
      </c>
      <c r="M2685" s="5" t="n">
        <v>7</v>
      </c>
      <c r="N2685" s="5" t="s">
        <v>694</v>
      </c>
    </row>
    <row r="2686" customFormat="false" ht="14.5" hidden="false" customHeight="false" outlineLevel="0" collapsed="false">
      <c r="A2686" s="5" t="s">
        <v>8388</v>
      </c>
      <c r="B2686" s="5" t="s">
        <v>8389</v>
      </c>
      <c r="C2686" s="6" t="s">
        <v>8390</v>
      </c>
      <c r="D2686" s="5"/>
      <c r="E2686" s="5" t="n">
        <v>1.438990491</v>
      </c>
      <c r="F2686" s="5" t="n">
        <v>1.589909278</v>
      </c>
      <c r="G2686" s="5" t="n">
        <v>0.972383766</v>
      </c>
      <c r="H2686" s="5" t="n">
        <v>0.870730518</v>
      </c>
      <c r="I2686" s="5" t="n">
        <v>-3.244649299</v>
      </c>
      <c r="J2686" s="5" t="n">
        <v>0.2765163</v>
      </c>
      <c r="K2686" s="5" t="n">
        <v>0.001005128</v>
      </c>
      <c r="L2686" s="5" t="n">
        <v>0.008456772</v>
      </c>
      <c r="M2686" s="5" t="n">
        <v>7</v>
      </c>
      <c r="N2686" s="5"/>
    </row>
    <row r="2687" customFormat="false" ht="14.5" hidden="false" customHeight="false" outlineLevel="0" collapsed="false">
      <c r="A2687" s="5" t="s">
        <v>8391</v>
      </c>
      <c r="B2687" s="5" t="s">
        <v>8392</v>
      </c>
      <c r="C2687" s="6" t="s">
        <v>8393</v>
      </c>
      <c r="D2687" s="5" t="s">
        <v>1115</v>
      </c>
      <c r="E2687" s="5" t="n">
        <v>-1.291715692</v>
      </c>
      <c r="F2687" s="5" t="n">
        <v>-0.639929388</v>
      </c>
      <c r="G2687" s="5" t="n">
        <v>-1.201526425</v>
      </c>
      <c r="H2687" s="5" t="n">
        <v>-1.29381238</v>
      </c>
      <c r="I2687" s="5" t="n">
        <v>-3.675281089</v>
      </c>
      <c r="J2687" s="5" t="n">
        <v>0.151903666</v>
      </c>
      <c r="K2687" s="5" t="n">
        <v>0.000787358</v>
      </c>
      <c r="L2687" s="5" t="n">
        <v>0.008381528</v>
      </c>
      <c r="M2687" s="5" t="n">
        <v>7</v>
      </c>
      <c r="N2687" s="5" t="s">
        <v>1116</v>
      </c>
    </row>
    <row r="2688" customFormat="false" ht="14.5" hidden="false" customHeight="false" outlineLevel="0" collapsed="false">
      <c r="A2688" s="5" t="s">
        <v>8394</v>
      </c>
      <c r="B2688" s="5" t="s">
        <v>8395</v>
      </c>
      <c r="C2688" s="6" t="s">
        <v>8396</v>
      </c>
      <c r="D2688" s="5"/>
      <c r="E2688" s="5" t="n">
        <v>1.061510139</v>
      </c>
      <c r="F2688" s="5" t="n">
        <v>1.055033458</v>
      </c>
      <c r="G2688" s="5" t="n">
        <v>1.07134454</v>
      </c>
      <c r="H2688" s="5" t="n">
        <v>1.065341215</v>
      </c>
      <c r="I2688" s="5" t="n">
        <v>-0.759038813</v>
      </c>
      <c r="J2688" s="5" t="n">
        <v>0.066659031</v>
      </c>
      <c r="K2688" s="5" t="n">
        <v>0.000131889</v>
      </c>
      <c r="L2688" s="5" t="n">
        <v>0.008006918</v>
      </c>
      <c r="M2688" s="5" t="n">
        <v>7</v>
      </c>
      <c r="N2688" s="5"/>
    </row>
    <row r="2689" customFormat="false" ht="14.5" hidden="false" customHeight="false" outlineLevel="0" collapsed="false">
      <c r="A2689" s="5" t="s">
        <v>8397</v>
      </c>
      <c r="B2689" s="5" t="s">
        <v>8398</v>
      </c>
      <c r="C2689" s="6" t="s">
        <v>8399</v>
      </c>
      <c r="D2689" s="5"/>
      <c r="E2689" s="5" t="n">
        <v>-1.014245498</v>
      </c>
      <c r="F2689" s="5" t="n">
        <v>-1.440990471</v>
      </c>
      <c r="G2689" s="5" t="n">
        <v>-1.816818201</v>
      </c>
      <c r="H2689" s="5" t="n">
        <v>-1.386760923</v>
      </c>
      <c r="I2689" s="5" t="n">
        <v>-4.647804868</v>
      </c>
      <c r="J2689" s="5" t="n">
        <v>0.112475762</v>
      </c>
      <c r="K2689" s="5" t="n">
        <v>0.000100259</v>
      </c>
      <c r="L2689" s="5" t="n">
        <v>0.008006918</v>
      </c>
      <c r="M2689" s="5" t="n">
        <v>7</v>
      </c>
      <c r="N2689" s="5"/>
    </row>
    <row r="2690" customFormat="false" ht="14.5" hidden="false" customHeight="false" outlineLevel="0" collapsed="false">
      <c r="A2690" s="5" t="s">
        <v>8400</v>
      </c>
      <c r="B2690" s="5" t="s">
        <v>8401</v>
      </c>
      <c r="C2690" s="6"/>
      <c r="D2690" s="5"/>
      <c r="E2690" s="5" t="n">
        <v>0.503571971</v>
      </c>
      <c r="F2690" s="5" t="n">
        <v>0.601526321</v>
      </c>
      <c r="G2690" s="5" t="n">
        <v>0.50124288</v>
      </c>
      <c r="H2690" s="5" t="n">
        <v>0.374846959</v>
      </c>
      <c r="I2690" s="5" t="n">
        <v>-1.893275729</v>
      </c>
      <c r="J2690" s="5" t="n">
        <v>0.125899606</v>
      </c>
      <c r="K2690" s="5" t="n">
        <v>0.000551839</v>
      </c>
      <c r="L2690" s="5" t="n">
        <v>0.008284951</v>
      </c>
      <c r="M2690" s="5" t="n">
        <v>7</v>
      </c>
      <c r="N2690" s="5"/>
    </row>
    <row r="2691" customFormat="false" ht="14.5" hidden="false" customHeight="false" outlineLevel="0" collapsed="false">
      <c r="A2691" s="5" t="s">
        <v>8402</v>
      </c>
      <c r="B2691" s="5" t="s">
        <v>8403</v>
      </c>
      <c r="C2691" s="6"/>
      <c r="D2691" s="5" t="s">
        <v>1245</v>
      </c>
      <c r="E2691" s="5" t="n">
        <v>-0.489170052</v>
      </c>
      <c r="F2691" s="5" t="n">
        <v>-0.820370168</v>
      </c>
      <c r="G2691" s="5" t="n">
        <v>-0.662609056</v>
      </c>
      <c r="H2691" s="5" t="n">
        <v>-1.215123537</v>
      </c>
      <c r="I2691" s="5" t="n">
        <v>-3.568661337</v>
      </c>
      <c r="J2691" s="5" t="n">
        <v>0.107791421</v>
      </c>
      <c r="K2691" s="5" t="n">
        <v>0.000153529</v>
      </c>
      <c r="L2691" s="5" t="n">
        <v>0.008006918</v>
      </c>
      <c r="M2691" s="5" t="n">
        <v>7</v>
      </c>
      <c r="N2691" s="5" t="s">
        <v>1246</v>
      </c>
    </row>
    <row r="2692" customFormat="false" ht="14.5" hidden="false" customHeight="false" outlineLevel="0" collapsed="false">
      <c r="A2692" s="5" t="s">
        <v>8404</v>
      </c>
      <c r="B2692" s="5" t="s">
        <v>8405</v>
      </c>
      <c r="C2692" s="6" t="s">
        <v>8406</v>
      </c>
      <c r="D2692" s="5" t="s">
        <v>112</v>
      </c>
      <c r="E2692" s="5" t="n">
        <v>1.256239783</v>
      </c>
      <c r="F2692" s="5" t="n">
        <v>1.187489439</v>
      </c>
      <c r="G2692" s="5" t="n">
        <v>1.075304661</v>
      </c>
      <c r="H2692" s="5" t="n">
        <v>0.904064469</v>
      </c>
      <c r="I2692" s="5" t="n">
        <v>-1.239714039</v>
      </c>
      <c r="J2692" s="5" t="n">
        <v>0.186232848</v>
      </c>
      <c r="K2692" s="5" t="n">
        <v>0.002661518</v>
      </c>
      <c r="L2692" s="5" t="n">
        <v>0.009587825</v>
      </c>
      <c r="M2692" s="5" t="n">
        <v>7</v>
      </c>
      <c r="N2692" s="5" t="s">
        <v>113</v>
      </c>
    </row>
    <row r="2693" customFormat="false" ht="14.5" hidden="false" customHeight="false" outlineLevel="0" collapsed="false">
      <c r="A2693" s="5" t="s">
        <v>8407</v>
      </c>
      <c r="B2693" s="5" t="s">
        <v>8408</v>
      </c>
      <c r="C2693" s="6" t="s">
        <v>8409</v>
      </c>
      <c r="D2693" s="5" t="s">
        <v>294</v>
      </c>
      <c r="E2693" s="5" t="n">
        <v>0.926409775</v>
      </c>
      <c r="F2693" s="5" t="n">
        <v>0.968009887</v>
      </c>
      <c r="G2693" s="5" t="n">
        <v>1.186791576</v>
      </c>
      <c r="H2693" s="5" t="n">
        <v>0.934051781</v>
      </c>
      <c r="I2693" s="5" t="n">
        <v>0.473285644</v>
      </c>
      <c r="J2693" s="5" t="n">
        <v>0.041101867</v>
      </c>
      <c r="K2693" s="5" t="n">
        <v>0.001749459</v>
      </c>
      <c r="L2693" s="5" t="n">
        <v>0.009081729</v>
      </c>
      <c r="M2693" s="5" t="n">
        <v>7</v>
      </c>
      <c r="N2693" s="5" t="s">
        <v>8410</v>
      </c>
    </row>
    <row r="2694" customFormat="false" ht="14.5" hidden="false" customHeight="false" outlineLevel="0" collapsed="false">
      <c r="A2694" s="5" t="s">
        <v>8411</v>
      </c>
      <c r="B2694" s="5" t="s">
        <v>8412</v>
      </c>
      <c r="C2694" s="6" t="s">
        <v>8413</v>
      </c>
      <c r="D2694" s="5" t="s">
        <v>4182</v>
      </c>
      <c r="E2694" s="5" t="n">
        <v>0.68594747</v>
      </c>
      <c r="F2694" s="5" t="n">
        <v>0.885324919</v>
      </c>
      <c r="G2694" s="5" t="n">
        <v>0.903903589</v>
      </c>
      <c r="H2694" s="5" t="n">
        <v>0.774346293</v>
      </c>
      <c r="I2694" s="5" t="n">
        <v>-1.089586204</v>
      </c>
      <c r="J2694" s="5" t="n">
        <v>0.111580803</v>
      </c>
      <c r="K2694" s="5" t="n">
        <v>0.000831336</v>
      </c>
      <c r="L2694" s="5" t="n">
        <v>0.008381528</v>
      </c>
      <c r="M2694" s="5" t="n">
        <v>7</v>
      </c>
      <c r="N2694" s="5" t="s">
        <v>4183</v>
      </c>
    </row>
    <row r="2695" customFormat="false" ht="14.5" hidden="false" customHeight="false" outlineLevel="0" collapsed="false">
      <c r="A2695" s="5" t="s">
        <v>8414</v>
      </c>
      <c r="B2695" s="5" t="s">
        <v>8415</v>
      </c>
      <c r="C2695" s="6" t="s">
        <v>7805</v>
      </c>
      <c r="D2695" s="5" t="s">
        <v>865</v>
      </c>
      <c r="E2695" s="5" t="n">
        <v>0.681644895</v>
      </c>
      <c r="F2695" s="5" t="n">
        <v>0.820838778</v>
      </c>
      <c r="G2695" s="5" t="n">
        <v>1.202064859</v>
      </c>
      <c r="H2695" s="5" t="n">
        <v>1.132170752</v>
      </c>
      <c r="I2695" s="5" t="n">
        <v>-1.116524069</v>
      </c>
      <c r="J2695" s="5" t="n">
        <v>0.146399493</v>
      </c>
      <c r="K2695" s="5" t="n">
        <v>0.001570846</v>
      </c>
      <c r="L2695" s="5" t="n">
        <v>0.008953938</v>
      </c>
      <c r="M2695" s="5" t="n">
        <v>7</v>
      </c>
      <c r="N2695" s="5" t="s">
        <v>866</v>
      </c>
    </row>
    <row r="2696" customFormat="false" ht="14.5" hidden="false" customHeight="false" outlineLevel="0" collapsed="false">
      <c r="A2696" s="5" t="s">
        <v>8416</v>
      </c>
      <c r="B2696" s="5" t="s">
        <v>8417</v>
      </c>
      <c r="C2696" s="6"/>
      <c r="D2696" s="5"/>
      <c r="E2696" s="5" t="n">
        <v>1.093621206</v>
      </c>
      <c r="F2696" s="5" t="n">
        <v>1.125544695</v>
      </c>
      <c r="G2696" s="5" t="n">
        <v>1.209894658</v>
      </c>
      <c r="H2696" s="5" t="n">
        <v>0.000249832</v>
      </c>
      <c r="I2696" s="5" t="n">
        <v>-2.039913291</v>
      </c>
      <c r="J2696" s="5" t="n">
        <v>0.233808775</v>
      </c>
      <c r="K2696" s="5" t="n">
        <v>0.002244441</v>
      </c>
      <c r="L2696" s="5" t="n">
        <v>0.009304548</v>
      </c>
      <c r="M2696" s="5" t="n">
        <v>7</v>
      </c>
      <c r="N2696" s="5"/>
    </row>
    <row r="2697" customFormat="false" ht="14.5" hidden="false" customHeight="false" outlineLevel="0" collapsed="false">
      <c r="A2697" s="5" t="s">
        <v>8418</v>
      </c>
      <c r="B2697" s="5" t="s">
        <v>8419</v>
      </c>
      <c r="C2697" s="6"/>
      <c r="D2697" s="5" t="s">
        <v>5826</v>
      </c>
      <c r="E2697" s="5" t="n">
        <v>1.041468218</v>
      </c>
      <c r="F2697" s="5" t="n">
        <v>0.723792689</v>
      </c>
      <c r="G2697" s="5" t="n">
        <v>0.934531176</v>
      </c>
      <c r="H2697" s="5" t="n">
        <v>0.717877135</v>
      </c>
      <c r="I2697" s="5" t="n">
        <v>-2.274422913</v>
      </c>
      <c r="J2697" s="5" t="n">
        <v>0.260835471</v>
      </c>
      <c r="K2697" s="5" t="n">
        <v>0.003246079</v>
      </c>
      <c r="L2697" s="5" t="n">
        <v>0.009924862</v>
      </c>
      <c r="M2697" s="5" t="n">
        <v>7</v>
      </c>
      <c r="N2697" s="5" t="s">
        <v>5827</v>
      </c>
    </row>
    <row r="2698" customFormat="false" ht="14.5" hidden="false" customHeight="false" outlineLevel="0" collapsed="false">
      <c r="A2698" s="5" t="s">
        <v>8420</v>
      </c>
      <c r="B2698" s="5" t="s">
        <v>8421</v>
      </c>
      <c r="C2698" s="6" t="s">
        <v>4663</v>
      </c>
      <c r="D2698" s="5" t="s">
        <v>4664</v>
      </c>
      <c r="E2698" s="5" t="n">
        <v>2.134272596</v>
      </c>
      <c r="F2698" s="5" t="n">
        <v>2.273570737</v>
      </c>
      <c r="G2698" s="5" t="n">
        <v>2.244728731</v>
      </c>
      <c r="H2698" s="5" t="n">
        <v>1.973683958</v>
      </c>
      <c r="I2698" s="5" t="n">
        <v>-0.242424133</v>
      </c>
      <c r="J2698" s="5" t="n">
        <v>0.161616229</v>
      </c>
      <c r="K2698" s="5" t="n">
        <v>0.001421808</v>
      </c>
      <c r="L2698" s="5" t="n">
        <v>0.008904586</v>
      </c>
      <c r="M2698" s="5" t="n">
        <v>7</v>
      </c>
      <c r="N2698" s="5" t="s">
        <v>4665</v>
      </c>
    </row>
    <row r="2699" customFormat="false" ht="14.5" hidden="false" customHeight="false" outlineLevel="0" collapsed="false">
      <c r="A2699" s="5" t="s">
        <v>8422</v>
      </c>
      <c r="B2699" s="5" t="s">
        <v>8423</v>
      </c>
      <c r="C2699" s="6" t="s">
        <v>8424</v>
      </c>
      <c r="D2699" s="5" t="s">
        <v>1920</v>
      </c>
      <c r="E2699" s="5" t="n">
        <v>-0.697868984</v>
      </c>
      <c r="F2699" s="5" t="n">
        <v>-0.8911845</v>
      </c>
      <c r="G2699" s="5" t="n">
        <v>-1.01071998</v>
      </c>
      <c r="H2699" s="5" t="n">
        <v>-1.188318228</v>
      </c>
      <c r="I2699" s="5" t="n">
        <v>-3.45507543</v>
      </c>
      <c r="J2699" s="5" t="n">
        <v>0.08652097</v>
      </c>
      <c r="K2699" s="13" t="n">
        <v>9.95E-005</v>
      </c>
      <c r="L2699" s="5" t="n">
        <v>0.008006918</v>
      </c>
      <c r="M2699" s="5" t="n">
        <v>7</v>
      </c>
      <c r="N2699" s="5" t="s">
        <v>1921</v>
      </c>
    </row>
    <row r="2700" customFormat="false" ht="14.5" hidden="false" customHeight="false" outlineLevel="0" collapsed="false">
      <c r="A2700" s="5" t="s">
        <v>8425</v>
      </c>
      <c r="B2700" s="5" t="s">
        <v>8426</v>
      </c>
      <c r="C2700" s="6"/>
      <c r="D2700" s="5" t="s">
        <v>8427</v>
      </c>
      <c r="E2700" s="5" t="n">
        <v>0.647217575</v>
      </c>
      <c r="F2700" s="5" t="n">
        <v>0.824167529</v>
      </c>
      <c r="G2700" s="5" t="n">
        <v>0.549435372</v>
      </c>
      <c r="H2700" s="5" t="n">
        <v>0.077412424</v>
      </c>
      <c r="I2700" s="5" t="n">
        <v>-4.684602171</v>
      </c>
      <c r="J2700" s="5" t="n">
        <v>0.313495836</v>
      </c>
      <c r="K2700" s="5" t="n">
        <v>0.000912642</v>
      </c>
      <c r="L2700" s="5" t="n">
        <v>0.008381528</v>
      </c>
      <c r="M2700" s="5" t="n">
        <v>7</v>
      </c>
      <c r="N2700" s="5" t="s">
        <v>8428</v>
      </c>
    </row>
    <row r="2701" customFormat="false" ht="14.5" hidden="false" customHeight="false" outlineLevel="0" collapsed="false">
      <c r="A2701" s="5" t="s">
        <v>8429</v>
      </c>
      <c r="B2701" s="5" t="s">
        <v>8430</v>
      </c>
      <c r="C2701" s="6"/>
      <c r="D2701" s="5" t="s">
        <v>8431</v>
      </c>
      <c r="E2701" s="5" t="n">
        <v>-0.759681167</v>
      </c>
      <c r="F2701" s="5" t="n">
        <v>-0.884306937</v>
      </c>
      <c r="G2701" s="5" t="n">
        <v>-0.510084276</v>
      </c>
      <c r="H2701" s="5" t="n">
        <v>-1.005270839</v>
      </c>
      <c r="I2701" s="5" t="n">
        <v>-3.884781919</v>
      </c>
      <c r="J2701" s="5" t="n">
        <v>0.177399057</v>
      </c>
      <c r="K2701" s="5" t="n">
        <v>0.000749213</v>
      </c>
      <c r="L2701" s="5" t="n">
        <v>0.008381528</v>
      </c>
      <c r="M2701" s="5" t="n">
        <v>7</v>
      </c>
      <c r="N2701" s="5" t="s">
        <v>8432</v>
      </c>
    </row>
    <row r="2702" customFormat="false" ht="14.5" hidden="false" customHeight="false" outlineLevel="0" collapsed="false">
      <c r="A2702" s="5" t="s">
        <v>8433</v>
      </c>
      <c r="B2702" s="5" t="s">
        <v>8336</v>
      </c>
      <c r="C2702" s="6" t="s">
        <v>8337</v>
      </c>
      <c r="D2702" s="5"/>
      <c r="E2702" s="5" t="n">
        <v>-0.476425808</v>
      </c>
      <c r="F2702" s="5" t="n">
        <v>-0.927859845</v>
      </c>
      <c r="G2702" s="5" t="n">
        <v>-0.984130676</v>
      </c>
      <c r="H2702" s="5" t="n">
        <v>-0.53202826</v>
      </c>
      <c r="I2702" s="5" t="n">
        <v>-2.483723667</v>
      </c>
      <c r="J2702" s="5" t="n">
        <v>0.07729691</v>
      </c>
      <c r="K2702" s="5" t="n">
        <v>0.000235182</v>
      </c>
      <c r="L2702" s="5" t="n">
        <v>0.008284951</v>
      </c>
      <c r="M2702" s="5" t="n">
        <v>7</v>
      </c>
      <c r="N2702" s="5"/>
    </row>
    <row r="2703" customFormat="false" ht="14.5" hidden="false" customHeight="false" outlineLevel="0" collapsed="false">
      <c r="A2703" s="5" t="s">
        <v>8434</v>
      </c>
      <c r="B2703" s="5" t="s">
        <v>8435</v>
      </c>
      <c r="C2703" s="6" t="s">
        <v>8436</v>
      </c>
      <c r="D2703" s="5"/>
      <c r="E2703" s="5" t="n">
        <v>2.102039689</v>
      </c>
      <c r="F2703" s="5" t="n">
        <v>1.938499448</v>
      </c>
      <c r="G2703" s="5" t="n">
        <v>1.979357342</v>
      </c>
      <c r="H2703" s="5" t="n">
        <v>1.799989343</v>
      </c>
      <c r="I2703" s="5" t="n">
        <v>0.526480531</v>
      </c>
      <c r="J2703" s="5" t="n">
        <v>0.09454341</v>
      </c>
      <c r="K2703" s="5" t="n">
        <v>0.00128615</v>
      </c>
      <c r="L2703" s="5" t="n">
        <v>0.008751244</v>
      </c>
      <c r="M2703" s="5" t="n">
        <v>7</v>
      </c>
      <c r="N2703" s="5"/>
    </row>
    <row r="2704" customFormat="false" ht="14.5" hidden="false" customHeight="false" outlineLevel="0" collapsed="false">
      <c r="A2704" s="5" t="s">
        <v>8437</v>
      </c>
      <c r="B2704" s="5" t="s">
        <v>8438</v>
      </c>
      <c r="C2704" s="6" t="s">
        <v>2550</v>
      </c>
      <c r="D2704" s="5"/>
      <c r="E2704" s="5" t="n">
        <v>-2.066335428</v>
      </c>
      <c r="F2704" s="5" t="n">
        <v>-2.082126733</v>
      </c>
      <c r="G2704" s="5" t="n">
        <v>-1.970534272</v>
      </c>
      <c r="H2704" s="5" t="n">
        <v>-2.089878857</v>
      </c>
      <c r="I2704" s="5" t="n">
        <v>-5.395234347</v>
      </c>
      <c r="J2704" s="5" t="n">
        <v>0.207627285</v>
      </c>
      <c r="K2704" s="5" t="n">
        <v>0.001058449</v>
      </c>
      <c r="L2704" s="5" t="n">
        <v>0.008473153</v>
      </c>
      <c r="M2704" s="5" t="n">
        <v>7</v>
      </c>
      <c r="N2704" s="5"/>
    </row>
    <row r="2705" customFormat="false" ht="14.5" hidden="false" customHeight="false" outlineLevel="0" collapsed="false">
      <c r="A2705" s="5" t="s">
        <v>8439</v>
      </c>
      <c r="B2705" s="5" t="s">
        <v>8440</v>
      </c>
      <c r="C2705" s="6"/>
      <c r="D2705" s="5"/>
      <c r="E2705" s="5" t="n">
        <v>-0.245172972</v>
      </c>
      <c r="F2705" s="5" t="n">
        <v>-0.929709579</v>
      </c>
      <c r="G2705" s="5" t="n">
        <v>-0.685375392</v>
      </c>
      <c r="H2705" s="5" t="n">
        <v>-1.03423969</v>
      </c>
      <c r="I2705" s="5" t="n">
        <v>-4.6593273</v>
      </c>
      <c r="J2705" s="5" t="n">
        <v>0.324608131</v>
      </c>
      <c r="K2705" s="5" t="n">
        <v>0.003001362</v>
      </c>
      <c r="L2705" s="5" t="n">
        <v>0.009801155</v>
      </c>
      <c r="M2705" s="5" t="n">
        <v>7</v>
      </c>
      <c r="N2705" s="5"/>
    </row>
    <row r="2706" customFormat="false" ht="14.5" hidden="false" customHeight="false" outlineLevel="0" collapsed="false">
      <c r="A2706" s="5" t="s">
        <v>8441</v>
      </c>
      <c r="B2706" s="5" t="s">
        <v>8442</v>
      </c>
      <c r="C2706" s="6"/>
      <c r="D2706" s="5"/>
      <c r="E2706" s="5" t="n">
        <v>-1.313121963</v>
      </c>
      <c r="F2706" s="5" t="n">
        <v>-0.894874627</v>
      </c>
      <c r="G2706" s="5" t="n">
        <v>-0.906516985</v>
      </c>
      <c r="H2706" s="5" t="n">
        <v>-1.041063515</v>
      </c>
      <c r="I2706" s="5" t="n">
        <v>-3.605762355</v>
      </c>
      <c r="J2706" s="5" t="n">
        <v>0.123483175</v>
      </c>
      <c r="K2706" s="5" t="n">
        <v>0.000373542</v>
      </c>
      <c r="L2706" s="5" t="n">
        <v>0.008284951</v>
      </c>
      <c r="M2706" s="5" t="n">
        <v>7</v>
      </c>
      <c r="N2706" s="5"/>
    </row>
    <row r="2707" customFormat="false" ht="14.5" hidden="false" customHeight="false" outlineLevel="0" collapsed="false">
      <c r="A2707" s="5" t="s">
        <v>8443</v>
      </c>
      <c r="B2707" s="5" t="s">
        <v>7778</v>
      </c>
      <c r="C2707" s="6" t="s">
        <v>8444</v>
      </c>
      <c r="D2707" s="5" t="s">
        <v>7560</v>
      </c>
      <c r="E2707" s="5" t="n">
        <v>1.57680896</v>
      </c>
      <c r="F2707" s="5" t="n">
        <v>1.425576761</v>
      </c>
      <c r="G2707" s="5" t="n">
        <v>1.715732958</v>
      </c>
      <c r="H2707" s="5" t="n">
        <v>1.509666651</v>
      </c>
      <c r="I2707" s="5" t="n">
        <v>-0.17247012</v>
      </c>
      <c r="J2707" s="5" t="n">
        <v>0.097104498</v>
      </c>
      <c r="K2707" s="5" t="n">
        <v>0.000689336</v>
      </c>
      <c r="L2707" s="5" t="n">
        <v>0.008381528</v>
      </c>
      <c r="M2707" s="5" t="n">
        <v>7</v>
      </c>
      <c r="N2707" s="5" t="s">
        <v>7561</v>
      </c>
    </row>
    <row r="2708" customFormat="false" ht="14.5" hidden="false" customHeight="false" outlineLevel="0" collapsed="false">
      <c r="A2708" s="5" t="s">
        <v>8445</v>
      </c>
      <c r="B2708" s="5" t="s">
        <v>8446</v>
      </c>
      <c r="C2708" s="6" t="s">
        <v>8447</v>
      </c>
      <c r="D2708" s="5"/>
      <c r="E2708" s="5" t="n">
        <v>-1.080158241</v>
      </c>
      <c r="F2708" s="5" t="n">
        <v>-0.588335396</v>
      </c>
      <c r="G2708" s="5" t="n">
        <v>-0.549835824</v>
      </c>
      <c r="H2708" s="5" t="n">
        <v>-0.87377435</v>
      </c>
      <c r="I2708" s="5" t="n">
        <v>-4.73620451</v>
      </c>
      <c r="J2708" s="5" t="n">
        <v>0.238070079</v>
      </c>
      <c r="K2708" s="5" t="n">
        <v>0.000904458</v>
      </c>
      <c r="L2708" s="5" t="n">
        <v>0.008381528</v>
      </c>
      <c r="M2708" s="5" t="n">
        <v>7</v>
      </c>
      <c r="N2708" s="5"/>
    </row>
    <row r="2709" customFormat="false" ht="14.5" hidden="false" customHeight="false" outlineLevel="0" collapsed="false">
      <c r="A2709" s="5" t="s">
        <v>8448</v>
      </c>
      <c r="B2709" s="5" t="s">
        <v>7907</v>
      </c>
      <c r="C2709" s="6" t="s">
        <v>7908</v>
      </c>
      <c r="D2709" s="5"/>
      <c r="E2709" s="5" t="n">
        <v>1.579847369</v>
      </c>
      <c r="F2709" s="5" t="n">
        <v>1.602654548</v>
      </c>
      <c r="G2709" s="5" t="n">
        <v>1.487872682</v>
      </c>
      <c r="H2709" s="5" t="n">
        <v>1.074988501</v>
      </c>
      <c r="I2709" s="5" t="n">
        <v>-1.701321826</v>
      </c>
      <c r="J2709" s="5" t="n">
        <v>0.26289471</v>
      </c>
      <c r="K2709" s="5" t="n">
        <v>0.00322821</v>
      </c>
      <c r="L2709" s="5" t="n">
        <v>0.00991787</v>
      </c>
      <c r="M2709" s="5" t="n">
        <v>7</v>
      </c>
      <c r="N2709" s="5"/>
    </row>
    <row r="2710" customFormat="false" ht="14.5" hidden="false" customHeight="false" outlineLevel="0" collapsed="false">
      <c r="A2710" s="5" t="s">
        <v>8449</v>
      </c>
      <c r="B2710" s="5" t="s">
        <v>8450</v>
      </c>
      <c r="C2710" s="6" t="s">
        <v>8451</v>
      </c>
      <c r="D2710" s="5" t="s">
        <v>5045</v>
      </c>
      <c r="E2710" s="5" t="n">
        <v>2.761591227</v>
      </c>
      <c r="F2710" s="5" t="n">
        <v>2.732438272</v>
      </c>
      <c r="G2710" s="5" t="n">
        <v>2.139830527</v>
      </c>
      <c r="H2710" s="5" t="n">
        <v>2.204200993</v>
      </c>
      <c r="I2710" s="5" t="n">
        <v>-1.631940894</v>
      </c>
      <c r="J2710" s="5" t="n">
        <v>0.276730619</v>
      </c>
      <c r="K2710" s="5" t="n">
        <v>0.001408957</v>
      </c>
      <c r="L2710" s="5" t="n">
        <v>0.008904586</v>
      </c>
      <c r="M2710" s="5" t="n">
        <v>7</v>
      </c>
      <c r="N2710" s="5" t="s">
        <v>5046</v>
      </c>
    </row>
    <row r="2711" customFormat="false" ht="14.5" hidden="false" customHeight="false" outlineLevel="0" collapsed="false">
      <c r="A2711" s="5" t="s">
        <v>8452</v>
      </c>
      <c r="B2711" s="5" t="s">
        <v>8453</v>
      </c>
      <c r="C2711" s="6"/>
      <c r="D2711" s="5"/>
      <c r="E2711" s="5" t="n">
        <v>0.287609722</v>
      </c>
      <c r="F2711" s="5" t="n">
        <v>0.350833208</v>
      </c>
      <c r="G2711" s="5" t="n">
        <v>0.352566767</v>
      </c>
      <c r="H2711" s="5" t="n">
        <v>0.127917852</v>
      </c>
      <c r="I2711" s="5" t="n">
        <v>-0.678916142</v>
      </c>
      <c r="J2711" s="5" t="n">
        <v>0.060777997</v>
      </c>
      <c r="K2711" s="5" t="n">
        <v>0.001053679</v>
      </c>
      <c r="L2711" s="5" t="n">
        <v>0.008473153</v>
      </c>
      <c r="M2711" s="5" t="n">
        <v>7</v>
      </c>
      <c r="N2711" s="5"/>
    </row>
    <row r="2712" customFormat="false" ht="14.5" hidden="false" customHeight="false" outlineLevel="0" collapsed="false">
      <c r="A2712" s="5" t="s">
        <v>8454</v>
      </c>
      <c r="B2712" s="5" t="s">
        <v>7738</v>
      </c>
      <c r="C2712" s="6" t="s">
        <v>8455</v>
      </c>
      <c r="D2712" s="5" t="s">
        <v>7740</v>
      </c>
      <c r="E2712" s="5" t="n">
        <v>0.550672007</v>
      </c>
      <c r="F2712" s="5" t="n">
        <v>0.689165809</v>
      </c>
      <c r="G2712" s="5" t="n">
        <v>0.753151377</v>
      </c>
      <c r="H2712" s="5" t="n">
        <v>0.535996817</v>
      </c>
      <c r="I2712" s="5" t="n">
        <v>-0.789319592</v>
      </c>
      <c r="J2712" s="5" t="n">
        <v>0.083591783</v>
      </c>
      <c r="K2712" s="5" t="n">
        <v>0.000822721</v>
      </c>
      <c r="L2712" s="5" t="n">
        <v>0.008381528</v>
      </c>
      <c r="M2712" s="5" t="n">
        <v>7</v>
      </c>
      <c r="N2712" s="5" t="s">
        <v>7741</v>
      </c>
    </row>
    <row r="2713" customFormat="false" ht="14.5" hidden="false" customHeight="false" outlineLevel="0" collapsed="false">
      <c r="A2713" s="5" t="s">
        <v>8456</v>
      </c>
      <c r="B2713" s="5" t="s">
        <v>8457</v>
      </c>
      <c r="C2713" s="6" t="s">
        <v>8458</v>
      </c>
      <c r="D2713" s="5"/>
      <c r="E2713" s="5" t="n">
        <v>-0.813879184</v>
      </c>
      <c r="F2713" s="5" t="n">
        <v>-0.612553933</v>
      </c>
      <c r="G2713" s="5" t="n">
        <v>-0.56494174</v>
      </c>
      <c r="H2713" s="5" t="n">
        <v>-0.786771036</v>
      </c>
      <c r="I2713" s="5" t="n">
        <v>-1.814488557</v>
      </c>
      <c r="J2713" s="5" t="n">
        <v>0.060309325</v>
      </c>
      <c r="K2713" s="5" t="n">
        <v>0.000555542</v>
      </c>
      <c r="L2713" s="5" t="n">
        <v>0.008284951</v>
      </c>
      <c r="M2713" s="5" t="n">
        <v>7</v>
      </c>
      <c r="N2713" s="5"/>
    </row>
    <row r="2714" customFormat="false" ht="14.5" hidden="false" customHeight="false" outlineLevel="0" collapsed="false">
      <c r="A2714" s="5" t="s">
        <v>8459</v>
      </c>
      <c r="B2714" s="5" t="s">
        <v>7877</v>
      </c>
      <c r="C2714" s="6" t="s">
        <v>7878</v>
      </c>
      <c r="D2714" s="5" t="s">
        <v>2812</v>
      </c>
      <c r="E2714" s="5" t="n">
        <v>0.158029301</v>
      </c>
      <c r="F2714" s="5" t="n">
        <v>0.075591137</v>
      </c>
      <c r="G2714" s="5" t="n">
        <v>0.490006531</v>
      </c>
      <c r="H2714" s="5" t="n">
        <v>0.128254531</v>
      </c>
      <c r="I2714" s="5" t="n">
        <v>-1.989014962</v>
      </c>
      <c r="J2714" s="5" t="n">
        <v>0.179103797</v>
      </c>
      <c r="K2714" s="5" t="n">
        <v>0.00285884</v>
      </c>
      <c r="L2714" s="5" t="n">
        <v>0.009717368</v>
      </c>
      <c r="M2714" s="5" t="n">
        <v>7</v>
      </c>
      <c r="N2714" s="5" t="s">
        <v>2813</v>
      </c>
    </row>
    <row r="2715" customFormat="false" ht="14.5" hidden="false" customHeight="false" outlineLevel="0" collapsed="false">
      <c r="A2715" s="5" t="s">
        <v>8460</v>
      </c>
      <c r="B2715" s="5" t="s">
        <v>8461</v>
      </c>
      <c r="C2715" s="6" t="s">
        <v>3296</v>
      </c>
      <c r="D2715" s="5" t="s">
        <v>8462</v>
      </c>
      <c r="E2715" s="5" t="n">
        <v>1.677220128</v>
      </c>
      <c r="F2715" s="5" t="n">
        <v>1.866191781</v>
      </c>
      <c r="G2715" s="5" t="n">
        <v>1.582479786</v>
      </c>
      <c r="H2715" s="5" t="n">
        <v>1.357423864</v>
      </c>
      <c r="I2715" s="5" t="n">
        <v>-0.518384694</v>
      </c>
      <c r="J2715" s="5" t="n">
        <v>0.083283289</v>
      </c>
      <c r="K2715" s="5" t="n">
        <v>0.000157241</v>
      </c>
      <c r="L2715" s="5" t="n">
        <v>0.008006918</v>
      </c>
      <c r="M2715" s="5" t="n">
        <v>7</v>
      </c>
      <c r="N2715" s="5" t="s">
        <v>8463</v>
      </c>
    </row>
    <row r="2716" customFormat="false" ht="14.5" hidden="false" customHeight="false" outlineLevel="0" collapsed="false">
      <c r="A2716" s="5" t="s">
        <v>8464</v>
      </c>
      <c r="B2716" s="5" t="s">
        <v>8465</v>
      </c>
      <c r="C2716" s="6" t="s">
        <v>8466</v>
      </c>
      <c r="D2716" s="5" t="s">
        <v>1967</v>
      </c>
      <c r="E2716" s="5" t="n">
        <v>2.861365145</v>
      </c>
      <c r="F2716" s="5" t="n">
        <v>2.647781076</v>
      </c>
      <c r="G2716" s="5" t="n">
        <v>3.09603582</v>
      </c>
      <c r="H2716" s="5" t="n">
        <v>3.025590661</v>
      </c>
      <c r="I2716" s="5" t="n">
        <v>1.148432942</v>
      </c>
      <c r="J2716" s="5" t="n">
        <v>0.149194405</v>
      </c>
      <c r="K2716" s="5" t="n">
        <v>0.003228048</v>
      </c>
      <c r="L2716" s="5" t="n">
        <v>0.00991787</v>
      </c>
      <c r="M2716" s="5" t="n">
        <v>7</v>
      </c>
      <c r="N2716" s="5" t="s">
        <v>1968</v>
      </c>
    </row>
    <row r="2717" customFormat="false" ht="14.5" hidden="false" customHeight="false" outlineLevel="0" collapsed="false">
      <c r="A2717" s="5" t="s">
        <v>8467</v>
      </c>
      <c r="B2717" s="5" t="s">
        <v>8430</v>
      </c>
      <c r="C2717" s="6"/>
      <c r="D2717" s="5" t="s">
        <v>8431</v>
      </c>
      <c r="E2717" s="5" t="n">
        <v>-1.635974787</v>
      </c>
      <c r="F2717" s="5" t="n">
        <v>-1.077059735</v>
      </c>
      <c r="G2717" s="5" t="n">
        <v>-1.303533527</v>
      </c>
      <c r="H2717" s="5" t="n">
        <v>-1.428627805</v>
      </c>
      <c r="I2717" s="5" t="n">
        <v>-3.785666334</v>
      </c>
      <c r="J2717" s="5" t="n">
        <v>0.08661366</v>
      </c>
      <c r="K2717" s="5" t="n">
        <v>0.000112227</v>
      </c>
      <c r="L2717" s="5" t="n">
        <v>0.008006918</v>
      </c>
      <c r="M2717" s="5" t="n">
        <v>7</v>
      </c>
      <c r="N2717" s="5" t="s">
        <v>8432</v>
      </c>
    </row>
    <row r="2718" customFormat="false" ht="14.5" hidden="false" customHeight="false" outlineLevel="0" collapsed="false">
      <c r="A2718" s="5" t="s">
        <v>8468</v>
      </c>
      <c r="B2718" s="5" t="s">
        <v>8469</v>
      </c>
      <c r="C2718" s="6"/>
      <c r="D2718" s="5"/>
      <c r="E2718" s="5" t="n">
        <v>-2.426263752</v>
      </c>
      <c r="F2718" s="5" t="n">
        <v>-1.361470226</v>
      </c>
      <c r="G2718" s="5" t="n">
        <v>-1.47017597</v>
      </c>
      <c r="H2718" s="5" t="n">
        <v>-2.031190828</v>
      </c>
      <c r="I2718" s="5" t="n">
        <v>-3.213983063</v>
      </c>
      <c r="J2718" s="5" t="n">
        <v>0.140967663</v>
      </c>
      <c r="K2718" s="5" t="n">
        <v>0.003288903</v>
      </c>
      <c r="L2718" s="5" t="n">
        <v>0.00995496</v>
      </c>
      <c r="M2718" s="5" t="n">
        <v>7</v>
      </c>
      <c r="N2718" s="5"/>
    </row>
    <row r="2719" customFormat="false" ht="14.5" hidden="false" customHeight="false" outlineLevel="0" collapsed="false">
      <c r="A2719" s="5" t="s">
        <v>8470</v>
      </c>
      <c r="B2719" s="5" t="s">
        <v>8471</v>
      </c>
      <c r="C2719" s="6"/>
      <c r="D2719" s="5" t="s">
        <v>286</v>
      </c>
      <c r="E2719" s="5" t="n">
        <v>-1.270763989</v>
      </c>
      <c r="F2719" s="5" t="n">
        <v>-1.112671099</v>
      </c>
      <c r="G2719" s="5" t="n">
        <v>-1.293998531</v>
      </c>
      <c r="H2719" s="5" t="n">
        <v>-1.431752154</v>
      </c>
      <c r="I2719" s="5" t="n">
        <v>-3.170134663</v>
      </c>
      <c r="J2719" s="5" t="n">
        <v>0.117254963</v>
      </c>
      <c r="K2719" s="5" t="n">
        <v>0.001014191</v>
      </c>
      <c r="L2719" s="5" t="n">
        <v>0.008458117</v>
      </c>
      <c r="M2719" s="5" t="n">
        <v>7</v>
      </c>
      <c r="N2719" s="5" t="s">
        <v>287</v>
      </c>
    </row>
    <row r="2720" customFormat="false" ht="14.5" hidden="false" customHeight="false" outlineLevel="0" collapsed="false">
      <c r="A2720" s="5" t="s">
        <v>8472</v>
      </c>
      <c r="B2720" s="5" t="s">
        <v>8473</v>
      </c>
      <c r="C2720" s="6"/>
      <c r="D2720" s="5"/>
      <c r="E2720" s="5" t="n">
        <v>0.375565184</v>
      </c>
      <c r="F2720" s="5" t="n">
        <v>0.403503908</v>
      </c>
      <c r="G2720" s="5" t="n">
        <v>0.813043748</v>
      </c>
      <c r="H2720" s="5" t="n">
        <v>0.50505752</v>
      </c>
      <c r="I2720" s="5" t="n">
        <v>-1.267356284</v>
      </c>
      <c r="J2720" s="5" t="n">
        <v>0.142563875</v>
      </c>
      <c r="K2720" s="5" t="n">
        <v>0.002534035</v>
      </c>
      <c r="L2720" s="5" t="n">
        <v>0.0095119</v>
      </c>
      <c r="M2720" s="5" t="n">
        <v>7</v>
      </c>
      <c r="N2720" s="5"/>
    </row>
    <row r="2721" customFormat="false" ht="14.5" hidden="false" customHeight="false" outlineLevel="0" collapsed="false">
      <c r="A2721" s="5" t="s">
        <v>8474</v>
      </c>
      <c r="B2721" s="5" t="s">
        <v>7921</v>
      </c>
      <c r="C2721" s="6" t="s">
        <v>7922</v>
      </c>
      <c r="D2721" s="5" t="s">
        <v>112</v>
      </c>
      <c r="E2721" s="5" t="n">
        <v>1.569412934</v>
      </c>
      <c r="F2721" s="5" t="n">
        <v>1.620541483</v>
      </c>
      <c r="G2721" s="5" t="n">
        <v>1.872230906</v>
      </c>
      <c r="H2721" s="5" t="n">
        <v>1.715369941</v>
      </c>
      <c r="I2721" s="5" t="n">
        <v>-1.148854676</v>
      </c>
      <c r="J2721" s="5" t="n">
        <v>0.217103681</v>
      </c>
      <c r="K2721" s="5" t="n">
        <v>0.002324841</v>
      </c>
      <c r="L2721" s="5" t="n">
        <v>0.009355992</v>
      </c>
      <c r="M2721" s="5" t="n">
        <v>7</v>
      </c>
      <c r="N2721" s="5" t="s">
        <v>113</v>
      </c>
    </row>
    <row r="2722" customFormat="false" ht="14.5" hidden="false" customHeight="false" outlineLevel="0" collapsed="false">
      <c r="A2722" s="5" t="s">
        <v>8475</v>
      </c>
      <c r="B2722" s="5" t="s">
        <v>7658</v>
      </c>
      <c r="C2722" s="6" t="s">
        <v>7659</v>
      </c>
      <c r="D2722" s="5"/>
      <c r="E2722" s="5" t="n">
        <v>2.486395424</v>
      </c>
      <c r="F2722" s="5" t="n">
        <v>2.669124432</v>
      </c>
      <c r="G2722" s="5" t="n">
        <v>2.512831381</v>
      </c>
      <c r="H2722" s="5" t="n">
        <v>2.304590432</v>
      </c>
      <c r="I2722" s="5" t="n">
        <v>0.180225016</v>
      </c>
      <c r="J2722" s="5" t="n">
        <v>0.170688882</v>
      </c>
      <c r="K2722" s="5" t="n">
        <v>0.00200948</v>
      </c>
      <c r="L2722" s="5" t="n">
        <v>0.009204521</v>
      </c>
      <c r="M2722" s="5" t="n">
        <v>7</v>
      </c>
      <c r="N2722" s="5"/>
    </row>
    <row r="2723" customFormat="false" ht="14.5" hidden="false" customHeight="false" outlineLevel="0" collapsed="false">
      <c r="A2723" s="5" t="s">
        <v>8476</v>
      </c>
      <c r="B2723" s="5" t="s">
        <v>8477</v>
      </c>
      <c r="C2723" s="6" t="s">
        <v>8478</v>
      </c>
      <c r="D2723" s="5"/>
      <c r="E2723" s="5" t="n">
        <v>2.697765917</v>
      </c>
      <c r="F2723" s="5" t="n">
        <v>2.87207518</v>
      </c>
      <c r="G2723" s="5" t="n">
        <v>3.005266696</v>
      </c>
      <c r="H2723" s="5" t="n">
        <v>2.456579282</v>
      </c>
      <c r="I2723" s="5" t="n">
        <v>-1.668999798</v>
      </c>
      <c r="J2723" s="5" t="n">
        <v>0.224771403</v>
      </c>
      <c r="K2723" s="5" t="n">
        <v>0.000471691</v>
      </c>
      <c r="L2723" s="5" t="n">
        <v>0.008284951</v>
      </c>
      <c r="M2723" s="5" t="n">
        <v>7</v>
      </c>
      <c r="N2723" s="5"/>
    </row>
    <row r="2724" customFormat="false" ht="14.5" hidden="false" customHeight="false" outlineLevel="0" collapsed="false">
      <c r="A2724" s="5" t="s">
        <v>8479</v>
      </c>
      <c r="B2724" s="5" t="s">
        <v>8480</v>
      </c>
      <c r="C2724" s="6"/>
      <c r="D2724" s="5" t="s">
        <v>112</v>
      </c>
      <c r="E2724" s="5" t="n">
        <v>1.297208297</v>
      </c>
      <c r="F2724" s="5" t="n">
        <v>1.194073957</v>
      </c>
      <c r="G2724" s="5" t="n">
        <v>1.259132102</v>
      </c>
      <c r="H2724" s="5" t="n">
        <v>1.419536779</v>
      </c>
      <c r="I2724" s="5" t="n">
        <v>-0.155297285</v>
      </c>
      <c r="J2724" s="5" t="n">
        <v>0.098731139</v>
      </c>
      <c r="K2724" s="5" t="n">
        <v>0.001479201</v>
      </c>
      <c r="L2724" s="5" t="n">
        <v>0.008908546</v>
      </c>
      <c r="M2724" s="5" t="n">
        <v>7</v>
      </c>
      <c r="N2724" s="5" t="s">
        <v>113</v>
      </c>
    </row>
    <row r="2725" customFormat="false" ht="14.5" hidden="false" customHeight="false" outlineLevel="0" collapsed="false">
      <c r="A2725" s="5" t="s">
        <v>8481</v>
      </c>
      <c r="B2725" s="5" t="s">
        <v>8482</v>
      </c>
      <c r="C2725" s="6" t="s">
        <v>8483</v>
      </c>
      <c r="D2725" s="5" t="s">
        <v>4182</v>
      </c>
      <c r="E2725" s="5" t="n">
        <v>-1.815093177</v>
      </c>
      <c r="F2725" s="5" t="n">
        <v>-1.58182241</v>
      </c>
      <c r="G2725" s="5" t="n">
        <v>-1.246676368</v>
      </c>
      <c r="H2725" s="5" t="n">
        <v>-1.002720664</v>
      </c>
      <c r="I2725" s="5" t="n">
        <v>-4.91061917</v>
      </c>
      <c r="J2725" s="5" t="n">
        <v>0.267581494</v>
      </c>
      <c r="K2725" s="5" t="n">
        <v>0.002205006</v>
      </c>
      <c r="L2725" s="5" t="n">
        <v>0.009264958</v>
      </c>
      <c r="M2725" s="5" t="n">
        <v>7</v>
      </c>
      <c r="N2725" s="5" t="s">
        <v>4183</v>
      </c>
    </row>
    <row r="2726" customFormat="false" ht="14.5" hidden="false" customHeight="false" outlineLevel="0" collapsed="false">
      <c r="A2726" s="5" t="s">
        <v>8484</v>
      </c>
      <c r="B2726" s="5" t="s">
        <v>8485</v>
      </c>
      <c r="C2726" s="6" t="s">
        <v>8486</v>
      </c>
      <c r="D2726" s="5"/>
      <c r="E2726" s="5" t="n">
        <v>1.768764779</v>
      </c>
      <c r="F2726" s="5" t="n">
        <v>1.792211136</v>
      </c>
      <c r="G2726" s="5" t="n">
        <v>1.814780444</v>
      </c>
      <c r="H2726" s="5" t="n">
        <v>1.661663351</v>
      </c>
      <c r="I2726" s="5" t="n">
        <v>1.087880667</v>
      </c>
      <c r="J2726" s="5" t="n">
        <v>0.049792986</v>
      </c>
      <c r="K2726" s="5" t="n">
        <v>0.00196248</v>
      </c>
      <c r="L2726" s="5" t="n">
        <v>0.009181887</v>
      </c>
      <c r="M2726" s="5" t="n">
        <v>7</v>
      </c>
      <c r="N2726" s="5"/>
    </row>
    <row r="2727" customFormat="false" ht="14.5" hidden="false" customHeight="false" outlineLevel="0" collapsed="false">
      <c r="A2727" s="5" t="s">
        <v>8487</v>
      </c>
      <c r="B2727" s="5" t="s">
        <v>7727</v>
      </c>
      <c r="C2727" s="6" t="s">
        <v>7728</v>
      </c>
      <c r="D2727" s="5" t="s">
        <v>7729</v>
      </c>
      <c r="E2727" s="5" t="n">
        <v>4.000117264</v>
      </c>
      <c r="F2727" s="5" t="n">
        <v>3.888930649</v>
      </c>
      <c r="G2727" s="5" t="n">
        <v>4.021445068</v>
      </c>
      <c r="H2727" s="5" t="n">
        <v>3.867146794</v>
      </c>
      <c r="I2727" s="5" t="n">
        <v>3.140930659</v>
      </c>
      <c r="J2727" s="5" t="n">
        <v>0.034338667</v>
      </c>
      <c r="K2727" s="5" t="n">
        <v>0.000228155</v>
      </c>
      <c r="L2727" s="5" t="n">
        <v>0.008284951</v>
      </c>
      <c r="M2727" s="5" t="n">
        <v>7</v>
      </c>
      <c r="N2727" s="5" t="s">
        <v>7730</v>
      </c>
    </row>
    <row r="2728" customFormat="false" ht="14.5" hidden="false" customHeight="false" outlineLevel="0" collapsed="false">
      <c r="A2728" s="5" t="s">
        <v>8488</v>
      </c>
      <c r="B2728" s="5" t="s">
        <v>8489</v>
      </c>
      <c r="C2728" s="6" t="s">
        <v>7756</v>
      </c>
      <c r="D2728" s="5" t="s">
        <v>2006</v>
      </c>
      <c r="E2728" s="5" t="n">
        <v>1.090275277</v>
      </c>
      <c r="F2728" s="5" t="n">
        <v>1.371645267</v>
      </c>
      <c r="G2728" s="5" t="n">
        <v>1.2902075</v>
      </c>
      <c r="H2728" s="5" t="n">
        <v>1.263509081</v>
      </c>
      <c r="I2728" s="5" t="n">
        <v>-0.095383902</v>
      </c>
      <c r="J2728" s="5" t="n">
        <v>0.083959588</v>
      </c>
      <c r="K2728" s="5" t="n">
        <v>0.001010705</v>
      </c>
      <c r="L2728" s="5" t="n">
        <v>0.008458117</v>
      </c>
      <c r="M2728" s="5" t="n">
        <v>7</v>
      </c>
      <c r="N2728" s="5" t="s">
        <v>2007</v>
      </c>
    </row>
    <row r="2729" customFormat="false" ht="14.5" hidden="false" customHeight="false" outlineLevel="0" collapsed="false">
      <c r="A2729" s="5" t="s">
        <v>8490</v>
      </c>
      <c r="B2729" s="5" t="s">
        <v>6416</v>
      </c>
      <c r="C2729" s="6" t="s">
        <v>7673</v>
      </c>
      <c r="D2729" s="5" t="s">
        <v>6303</v>
      </c>
      <c r="E2729" s="5" t="n">
        <v>3.589738536</v>
      </c>
      <c r="F2729" s="5" t="n">
        <v>3.738817674</v>
      </c>
      <c r="G2729" s="5" t="n">
        <v>3.401250365</v>
      </c>
      <c r="H2729" s="5" t="n">
        <v>3.206685047</v>
      </c>
      <c r="I2729" s="5" t="n">
        <v>0.543426909</v>
      </c>
      <c r="J2729" s="5" t="n">
        <v>0.134530749</v>
      </c>
      <c r="K2729" s="5" t="n">
        <v>0.000305439</v>
      </c>
      <c r="L2729" s="5" t="n">
        <v>0.008284951</v>
      </c>
      <c r="M2729" s="5" t="n">
        <v>7</v>
      </c>
      <c r="N2729" s="5" t="s">
        <v>6304</v>
      </c>
    </row>
    <row r="2730" customFormat="false" ht="14.5" hidden="false" customHeight="false" outlineLevel="0" collapsed="false">
      <c r="A2730" s="5" t="s">
        <v>8491</v>
      </c>
      <c r="B2730" s="5" t="s">
        <v>6416</v>
      </c>
      <c r="C2730" s="6" t="s">
        <v>6302</v>
      </c>
      <c r="D2730" s="5" t="s">
        <v>6303</v>
      </c>
      <c r="E2730" s="5" t="n">
        <v>3.304997865</v>
      </c>
      <c r="F2730" s="5" t="n">
        <v>3.471691815</v>
      </c>
      <c r="G2730" s="5" t="n">
        <v>3.106404448</v>
      </c>
      <c r="H2730" s="5" t="n">
        <v>2.873104603</v>
      </c>
      <c r="I2730" s="5" t="n">
        <v>0.592158172</v>
      </c>
      <c r="J2730" s="5" t="n">
        <v>0.099696831</v>
      </c>
      <c r="K2730" s="5" t="n">
        <v>0.000148648</v>
      </c>
      <c r="L2730" s="5" t="n">
        <v>0.008006918</v>
      </c>
      <c r="M2730" s="5" t="n">
        <v>7</v>
      </c>
      <c r="N2730" s="5" t="s">
        <v>6304</v>
      </c>
    </row>
    <row r="2731" customFormat="false" ht="14.5" hidden="false" customHeight="false" outlineLevel="0" collapsed="false">
      <c r="A2731" s="5" t="s">
        <v>8492</v>
      </c>
      <c r="B2731" s="5" t="s">
        <v>8493</v>
      </c>
      <c r="C2731" s="6"/>
      <c r="D2731" s="5" t="s">
        <v>3993</v>
      </c>
      <c r="E2731" s="5" t="n">
        <v>-0.398678039</v>
      </c>
      <c r="F2731" s="5" t="n">
        <v>-0.097162352</v>
      </c>
      <c r="G2731" s="5" t="n">
        <v>0.035399309</v>
      </c>
      <c r="H2731" s="5" t="n">
        <v>-0.063804988</v>
      </c>
      <c r="I2731" s="5" t="n">
        <v>-1.426693602</v>
      </c>
      <c r="J2731" s="5" t="n">
        <v>0.04560687</v>
      </c>
      <c r="K2731" s="13" t="n">
        <v>9.76E-005</v>
      </c>
      <c r="L2731" s="5" t="n">
        <v>0.008006918</v>
      </c>
      <c r="M2731" s="5" t="n">
        <v>7</v>
      </c>
      <c r="N2731" s="5" t="s">
        <v>3994</v>
      </c>
    </row>
    <row r="2732" customFormat="false" ht="14.5" hidden="false" customHeight="false" outlineLevel="0" collapsed="false">
      <c r="A2732" s="5" t="s">
        <v>8494</v>
      </c>
      <c r="B2732" s="5" t="s">
        <v>8495</v>
      </c>
      <c r="C2732" s="6" t="s">
        <v>8496</v>
      </c>
      <c r="D2732" s="5"/>
      <c r="E2732" s="5" t="n">
        <v>2.408700128</v>
      </c>
      <c r="F2732" s="5" t="n">
        <v>2.212693168</v>
      </c>
      <c r="G2732" s="5" t="n">
        <v>2.324877614</v>
      </c>
      <c r="H2732" s="5" t="n">
        <v>2.295876961</v>
      </c>
      <c r="I2732" s="5" t="n">
        <v>2.031291009</v>
      </c>
      <c r="J2732" s="5" t="n">
        <v>0.012935333</v>
      </c>
      <c r="K2732" s="5" t="n">
        <v>0.000195515</v>
      </c>
      <c r="L2732" s="5" t="n">
        <v>0.00820632</v>
      </c>
      <c r="M2732" s="5" t="n">
        <v>7</v>
      </c>
      <c r="N2732" s="5"/>
    </row>
    <row r="2733" customFormat="false" ht="14.5" hidden="false" customHeight="false" outlineLevel="0" collapsed="false">
      <c r="A2733" s="5" t="s">
        <v>8497</v>
      </c>
      <c r="B2733" s="5" t="s">
        <v>8498</v>
      </c>
      <c r="C2733" s="6"/>
      <c r="D2733" s="5"/>
      <c r="E2733" s="5" t="n">
        <v>1.559911016</v>
      </c>
      <c r="F2733" s="5" t="n">
        <v>2.059145134</v>
      </c>
      <c r="G2733" s="5" t="n">
        <v>1.960746619</v>
      </c>
      <c r="H2733" s="5" t="n">
        <v>1.436272744</v>
      </c>
      <c r="I2733" s="5" t="n">
        <v>-1.004551269</v>
      </c>
      <c r="J2733" s="5" t="n">
        <v>0.234903824</v>
      </c>
      <c r="K2733" s="5" t="n">
        <v>0.003297165</v>
      </c>
      <c r="L2733" s="5" t="n">
        <v>0.00995496</v>
      </c>
      <c r="M2733" s="5" t="n">
        <v>7</v>
      </c>
      <c r="N2733" s="5"/>
    </row>
    <row r="2734" customFormat="false" ht="14.5" hidden="false" customHeight="false" outlineLevel="0" collapsed="false">
      <c r="A2734" s="5" t="s">
        <v>8499</v>
      </c>
      <c r="B2734" s="5" t="s">
        <v>8500</v>
      </c>
      <c r="C2734" s="6" t="s">
        <v>8501</v>
      </c>
      <c r="D2734" s="5" t="s">
        <v>5275</v>
      </c>
      <c r="E2734" s="5" t="n">
        <v>2.208706239</v>
      </c>
      <c r="F2734" s="5" t="n">
        <v>2.098985497</v>
      </c>
      <c r="G2734" s="5" t="n">
        <v>2.194514606</v>
      </c>
      <c r="H2734" s="5" t="n">
        <v>2.015015355</v>
      </c>
      <c r="I2734" s="5" t="n">
        <v>1.746423206</v>
      </c>
      <c r="J2734" s="5" t="n">
        <v>0.028602552</v>
      </c>
      <c r="K2734" s="5" t="n">
        <v>0.001503168</v>
      </c>
      <c r="L2734" s="5" t="n">
        <v>0.008908546</v>
      </c>
      <c r="M2734" s="5" t="n">
        <v>7</v>
      </c>
      <c r="N2734" s="5" t="s">
        <v>5276</v>
      </c>
    </row>
    <row r="2735" customFormat="false" ht="14.5" hidden="false" customHeight="false" outlineLevel="0" collapsed="false">
      <c r="A2735" s="5" t="s">
        <v>8502</v>
      </c>
      <c r="B2735" s="5" t="s">
        <v>8503</v>
      </c>
      <c r="C2735" s="6" t="s">
        <v>8504</v>
      </c>
      <c r="D2735" s="5"/>
      <c r="E2735" s="5" t="n">
        <v>3.318088687</v>
      </c>
      <c r="F2735" s="5" t="n">
        <v>3.285917691</v>
      </c>
      <c r="G2735" s="5" t="n">
        <v>3.248465959</v>
      </c>
      <c r="H2735" s="5" t="n">
        <v>3.247467432</v>
      </c>
      <c r="I2735" s="5" t="n">
        <v>2.470606768</v>
      </c>
      <c r="J2735" s="5" t="n">
        <v>0.048511034</v>
      </c>
      <c r="K2735" s="5" t="n">
        <v>0.000933496</v>
      </c>
      <c r="L2735" s="5" t="n">
        <v>0.008381528</v>
      </c>
      <c r="M2735" s="5" t="n">
        <v>7</v>
      </c>
      <c r="N2735" s="5"/>
    </row>
    <row r="2736" customFormat="false" ht="14.5" hidden="false" customHeight="false" outlineLevel="0" collapsed="false">
      <c r="A2736" s="5" t="s">
        <v>8505</v>
      </c>
      <c r="B2736" s="5" t="s">
        <v>8506</v>
      </c>
      <c r="C2736" s="6"/>
      <c r="D2736" s="5"/>
      <c r="E2736" s="5" t="n">
        <v>-0.255649178</v>
      </c>
      <c r="F2736" s="5" t="n">
        <v>-0.208722881</v>
      </c>
      <c r="G2736" s="5" t="n">
        <v>0.673573128</v>
      </c>
      <c r="H2736" s="5" t="n">
        <v>0.208735827</v>
      </c>
      <c r="I2736" s="5" t="n">
        <v>-2.956965363</v>
      </c>
      <c r="J2736" s="5" t="n">
        <v>0.261232782</v>
      </c>
      <c r="K2736" s="5" t="n">
        <v>0.003148552</v>
      </c>
      <c r="L2736" s="5" t="n">
        <v>0.009890239</v>
      </c>
      <c r="M2736" s="5" t="n">
        <v>7</v>
      </c>
      <c r="N2736" s="5"/>
    </row>
    <row r="2737" customFormat="false" ht="14.5" hidden="false" customHeight="false" outlineLevel="0" collapsed="false">
      <c r="A2737" s="5" t="s">
        <v>8507</v>
      </c>
      <c r="B2737" s="5" t="s">
        <v>8508</v>
      </c>
      <c r="C2737" s="6" t="s">
        <v>8509</v>
      </c>
      <c r="D2737" s="5" t="s">
        <v>8510</v>
      </c>
      <c r="E2737" s="5" t="n">
        <v>1.04093787</v>
      </c>
      <c r="F2737" s="5" t="n">
        <v>1.38238527</v>
      </c>
      <c r="G2737" s="5" t="n">
        <v>1.075551318</v>
      </c>
      <c r="H2737" s="5" t="n">
        <v>1.230505176</v>
      </c>
      <c r="I2737" s="5" t="n">
        <v>0.689545276</v>
      </c>
      <c r="J2737" s="5" t="n">
        <v>0.036846867</v>
      </c>
      <c r="K2737" s="5" t="n">
        <v>0.001167628</v>
      </c>
      <c r="L2737" s="5" t="n">
        <v>0.00857942</v>
      </c>
      <c r="M2737" s="5" t="n">
        <v>7</v>
      </c>
      <c r="N2737" s="5" t="s">
        <v>8511</v>
      </c>
    </row>
    <row r="2738" customFormat="false" ht="14.5" hidden="false" customHeight="false" outlineLevel="0" collapsed="false">
      <c r="A2738" s="5" t="s">
        <v>8512</v>
      </c>
      <c r="B2738" s="5" t="s">
        <v>8513</v>
      </c>
      <c r="C2738" s="6" t="s">
        <v>8514</v>
      </c>
      <c r="D2738" s="5" t="s">
        <v>3723</v>
      </c>
      <c r="E2738" s="5" t="n">
        <v>3.257226066</v>
      </c>
      <c r="F2738" s="5" t="n">
        <v>3.248753349</v>
      </c>
      <c r="G2738" s="5" t="n">
        <v>3.394743901</v>
      </c>
      <c r="H2738" s="5" t="n">
        <v>3.328385807</v>
      </c>
      <c r="I2738" s="5" t="n">
        <v>1.934006276</v>
      </c>
      <c r="J2738" s="5" t="n">
        <v>0.072542179</v>
      </c>
      <c r="K2738" s="5" t="n">
        <v>0.000552676</v>
      </c>
      <c r="L2738" s="5" t="n">
        <v>0.008284951</v>
      </c>
      <c r="M2738" s="5" t="n">
        <v>7</v>
      </c>
      <c r="N2738" s="5" t="s">
        <v>5877</v>
      </c>
    </row>
    <row r="2739" customFormat="false" ht="14.5" hidden="false" customHeight="false" outlineLevel="0" collapsed="false">
      <c r="A2739" s="5" t="s">
        <v>8515</v>
      </c>
      <c r="B2739" s="5" t="s">
        <v>8516</v>
      </c>
      <c r="C2739" s="6" t="s">
        <v>8517</v>
      </c>
      <c r="D2739" s="5"/>
      <c r="E2739" s="5" t="n">
        <v>2.731720656</v>
      </c>
      <c r="F2739" s="5" t="n">
        <v>2.701714914</v>
      </c>
      <c r="G2739" s="5" t="n">
        <v>2.500879127</v>
      </c>
      <c r="H2739" s="5" t="n">
        <v>2.453757339</v>
      </c>
      <c r="I2739" s="5" t="n">
        <v>0.883532828</v>
      </c>
      <c r="J2739" s="5" t="n">
        <v>0.105200031</v>
      </c>
      <c r="K2739" s="5" t="n">
        <v>0.000966089</v>
      </c>
      <c r="L2739" s="5" t="n">
        <v>0.008381528</v>
      </c>
      <c r="M2739" s="5" t="n">
        <v>7</v>
      </c>
      <c r="N2739" s="5"/>
    </row>
    <row r="2740" customFormat="false" ht="14.5" hidden="false" customHeight="false" outlineLevel="0" collapsed="false">
      <c r="A2740" s="5" t="s">
        <v>8518</v>
      </c>
      <c r="B2740" s="5" t="s">
        <v>8519</v>
      </c>
      <c r="C2740" s="6" t="s">
        <v>8520</v>
      </c>
      <c r="D2740" s="5"/>
      <c r="E2740" s="5" t="n">
        <v>-2.949077639</v>
      </c>
      <c r="F2740" s="5" t="n">
        <v>-2.09237207</v>
      </c>
      <c r="G2740" s="5" t="n">
        <v>-1.052350811</v>
      </c>
      <c r="H2740" s="5" t="n">
        <v>-1.836305161</v>
      </c>
      <c r="I2740" s="5" t="n">
        <v>-4.213777874</v>
      </c>
      <c r="J2740" s="5" t="n">
        <v>0.208677549</v>
      </c>
      <c r="K2740" s="5" t="n">
        <v>0.002487755</v>
      </c>
      <c r="L2740" s="5" t="n">
        <v>0.0095119</v>
      </c>
      <c r="M2740" s="5" t="n">
        <v>8</v>
      </c>
      <c r="N2740" s="5"/>
    </row>
    <row r="2741" customFormat="false" ht="14.5" hidden="false" customHeight="false" outlineLevel="0" collapsed="false">
      <c r="A2741" s="5" t="s">
        <v>8521</v>
      </c>
      <c r="B2741" s="5" t="s">
        <v>8522</v>
      </c>
      <c r="C2741" s="6" t="s">
        <v>8523</v>
      </c>
      <c r="D2741" s="5" t="s">
        <v>693</v>
      </c>
      <c r="E2741" s="5" t="n">
        <v>-1.436026561</v>
      </c>
      <c r="F2741" s="5" t="n">
        <v>-1.194454407</v>
      </c>
      <c r="G2741" s="5" t="n">
        <v>0.138564912</v>
      </c>
      <c r="H2741" s="5" t="n">
        <v>-0.189035484</v>
      </c>
      <c r="I2741" s="5" t="n">
        <v>-3.049242262</v>
      </c>
      <c r="J2741" s="5" t="n">
        <v>0.227423745</v>
      </c>
      <c r="K2741" s="5" t="n">
        <v>0.002991458</v>
      </c>
      <c r="L2741" s="5" t="n">
        <v>0.009801155</v>
      </c>
      <c r="M2741" s="5" t="n">
        <v>8</v>
      </c>
      <c r="N2741" s="5" t="s">
        <v>694</v>
      </c>
    </row>
    <row r="2742" customFormat="false" ht="14.5" hidden="false" customHeight="false" outlineLevel="0" collapsed="false">
      <c r="A2742" s="5" t="s">
        <v>8524</v>
      </c>
      <c r="B2742" s="5" t="s">
        <v>7432</v>
      </c>
      <c r="C2742" s="6" t="s">
        <v>7433</v>
      </c>
      <c r="D2742" s="5"/>
      <c r="E2742" s="5" t="n">
        <v>3.370073955</v>
      </c>
      <c r="F2742" s="5" t="n">
        <v>3.232550741</v>
      </c>
      <c r="G2742" s="5" t="n">
        <v>3.582109469</v>
      </c>
      <c r="H2742" s="5" t="n">
        <v>3.541578322</v>
      </c>
      <c r="I2742" s="5" t="n">
        <v>2.659751458</v>
      </c>
      <c r="J2742" s="5" t="n">
        <v>0.055978993</v>
      </c>
      <c r="K2742" s="5" t="n">
        <v>0.001443208</v>
      </c>
      <c r="L2742" s="5" t="n">
        <v>0.008908456</v>
      </c>
      <c r="M2742" s="5" t="n">
        <v>8</v>
      </c>
      <c r="N2742" s="5"/>
    </row>
    <row r="2743" customFormat="false" ht="14.5" hidden="false" customHeight="false" outlineLevel="0" collapsed="false">
      <c r="A2743" s="5" t="s">
        <v>8525</v>
      </c>
      <c r="B2743" s="5" t="s">
        <v>8526</v>
      </c>
      <c r="C2743" s="6" t="s">
        <v>8527</v>
      </c>
      <c r="D2743" s="5"/>
      <c r="E2743" s="5" t="n">
        <v>1.94941864</v>
      </c>
      <c r="F2743" s="5" t="n">
        <v>2.066675264</v>
      </c>
      <c r="G2743" s="5" t="n">
        <v>2.408009992</v>
      </c>
      <c r="H2743" s="5" t="n">
        <v>2.216736625</v>
      </c>
      <c r="I2743" s="5" t="n">
        <v>1.629830649</v>
      </c>
      <c r="J2743" s="5" t="n">
        <v>0.031355984</v>
      </c>
      <c r="K2743" s="5" t="n">
        <v>0.000382981</v>
      </c>
      <c r="L2743" s="5" t="n">
        <v>0.008284951</v>
      </c>
      <c r="M2743" s="5" t="n">
        <v>8</v>
      </c>
      <c r="N2743" s="5"/>
    </row>
    <row r="2744" customFormat="false" ht="14.5" hidden="false" customHeight="false" outlineLevel="0" collapsed="false">
      <c r="A2744" s="5" t="s">
        <v>8528</v>
      </c>
      <c r="B2744" s="5" t="s">
        <v>8529</v>
      </c>
      <c r="C2744" s="6" t="s">
        <v>8530</v>
      </c>
      <c r="D2744" s="5"/>
      <c r="E2744" s="5" t="n">
        <v>1.64760138</v>
      </c>
      <c r="F2744" s="5" t="n">
        <v>1.638413459</v>
      </c>
      <c r="G2744" s="5" t="n">
        <v>2.422979524</v>
      </c>
      <c r="H2744" s="5" t="n">
        <v>2.117696559</v>
      </c>
      <c r="I2744" s="5" t="n">
        <v>0.506047617</v>
      </c>
      <c r="J2744" s="5" t="n">
        <v>0.06303117</v>
      </c>
      <c r="K2744" s="5" t="n">
        <v>0.000164692</v>
      </c>
      <c r="L2744" s="5" t="n">
        <v>0.008006918</v>
      </c>
      <c r="M2744" s="5" t="n">
        <v>8</v>
      </c>
      <c r="N2744" s="5"/>
    </row>
    <row r="2745" customFormat="false" ht="14.5" hidden="false" customHeight="false" outlineLevel="0" collapsed="false">
      <c r="A2745" s="5" t="s">
        <v>8531</v>
      </c>
      <c r="B2745" s="5" t="s">
        <v>8532</v>
      </c>
      <c r="C2745" s="6" t="s">
        <v>8533</v>
      </c>
      <c r="D2745" s="5" t="s">
        <v>2206</v>
      </c>
      <c r="E2745" s="5" t="n">
        <v>0.191376922</v>
      </c>
      <c r="F2745" s="5" t="n">
        <v>0.961963745</v>
      </c>
      <c r="G2745" s="5" t="n">
        <v>1.488753591</v>
      </c>
      <c r="H2745" s="5" t="n">
        <v>1.137682701</v>
      </c>
      <c r="I2745" s="5" t="n">
        <v>-1.007281245</v>
      </c>
      <c r="J2745" s="5" t="n">
        <v>0.124866089</v>
      </c>
      <c r="K2745" s="5" t="n">
        <v>0.000717297</v>
      </c>
      <c r="L2745" s="5" t="n">
        <v>0.008381528</v>
      </c>
      <c r="M2745" s="5" t="n">
        <v>8</v>
      </c>
      <c r="N2745" s="5" t="s">
        <v>2207</v>
      </c>
    </row>
    <row r="2746" customFormat="false" ht="14.5" hidden="false" customHeight="false" outlineLevel="0" collapsed="false">
      <c r="A2746" s="5" t="s">
        <v>8534</v>
      </c>
      <c r="B2746" s="5" t="s">
        <v>8535</v>
      </c>
      <c r="C2746" s="6"/>
      <c r="D2746" s="5" t="s">
        <v>2848</v>
      </c>
      <c r="E2746" s="5" t="n">
        <v>0.169908003</v>
      </c>
      <c r="F2746" s="5" t="n">
        <v>0.531693128</v>
      </c>
      <c r="G2746" s="5" t="n">
        <v>0.777691427</v>
      </c>
      <c r="H2746" s="5" t="n">
        <v>0.712998221</v>
      </c>
      <c r="I2746" s="5" t="n">
        <v>-0.416034408</v>
      </c>
      <c r="J2746" s="5" t="n">
        <v>0.075549824</v>
      </c>
      <c r="K2746" s="5" t="n">
        <v>0.001572148</v>
      </c>
      <c r="L2746" s="5" t="n">
        <v>0.008953938</v>
      </c>
      <c r="M2746" s="5" t="n">
        <v>8</v>
      </c>
      <c r="N2746" s="5" t="s">
        <v>2849</v>
      </c>
    </row>
    <row r="2747" customFormat="false" ht="14.5" hidden="false" customHeight="false" outlineLevel="0" collapsed="false">
      <c r="A2747" s="5" t="s">
        <v>8536</v>
      </c>
      <c r="B2747" s="5" t="s">
        <v>8537</v>
      </c>
      <c r="C2747" s="6" t="s">
        <v>6003</v>
      </c>
      <c r="D2747" s="5"/>
      <c r="E2747" s="5" t="n">
        <v>1.760953091</v>
      </c>
      <c r="F2747" s="5" t="n">
        <v>1.64393239</v>
      </c>
      <c r="G2747" s="5" t="n">
        <v>2.068359506</v>
      </c>
      <c r="H2747" s="5" t="n">
        <v>1.943763152</v>
      </c>
      <c r="I2747" s="5" t="n">
        <v>0.928196684</v>
      </c>
      <c r="J2747" s="5" t="n">
        <v>0.05874287</v>
      </c>
      <c r="K2747" s="5" t="n">
        <v>0.000868359</v>
      </c>
      <c r="L2747" s="5" t="n">
        <v>0.008381528</v>
      </c>
      <c r="M2747" s="5" t="n">
        <v>8</v>
      </c>
      <c r="N2747" s="5"/>
    </row>
    <row r="2748" customFormat="false" ht="14.5" hidden="false" customHeight="false" outlineLevel="0" collapsed="false">
      <c r="A2748" s="5" t="s">
        <v>8538</v>
      </c>
      <c r="B2748" s="5" t="s">
        <v>8539</v>
      </c>
      <c r="C2748" s="6" t="s">
        <v>8540</v>
      </c>
      <c r="D2748" s="5"/>
      <c r="E2748" s="5" t="n">
        <v>2.562314156</v>
      </c>
      <c r="F2748" s="5" t="n">
        <v>2.476286764</v>
      </c>
      <c r="G2748" s="5" t="n">
        <v>3.231972171</v>
      </c>
      <c r="H2748" s="5" t="n">
        <v>3.095698855</v>
      </c>
      <c r="I2748" s="5" t="n">
        <v>1.58659875</v>
      </c>
      <c r="J2748" s="5" t="n">
        <v>0.10802317</v>
      </c>
      <c r="K2748" s="5" t="n">
        <v>0.002132199</v>
      </c>
      <c r="L2748" s="5" t="n">
        <v>0.009252874</v>
      </c>
      <c r="M2748" s="5" t="n">
        <v>8</v>
      </c>
      <c r="N2748" s="5"/>
    </row>
    <row r="2749" customFormat="false" ht="14.5" hidden="false" customHeight="false" outlineLevel="0" collapsed="false">
      <c r="A2749" s="5" t="s">
        <v>8541</v>
      </c>
      <c r="B2749" s="5" t="s">
        <v>8542</v>
      </c>
      <c r="C2749" s="6"/>
      <c r="D2749" s="5" t="s">
        <v>8374</v>
      </c>
      <c r="E2749" s="5" t="n">
        <v>-4.82659917</v>
      </c>
      <c r="F2749" s="5" t="n">
        <v>-2.008931927</v>
      </c>
      <c r="G2749" s="5" t="n">
        <v>-2.159099847</v>
      </c>
      <c r="H2749" s="5" t="n">
        <v>-1.870400069</v>
      </c>
      <c r="I2749" s="5" t="n">
        <v>-4.36792159</v>
      </c>
      <c r="J2749" s="5" t="n">
        <v>0.230991322</v>
      </c>
      <c r="K2749" s="5" t="n">
        <v>0.001914933</v>
      </c>
      <c r="L2749" s="5" t="n">
        <v>0.009155582</v>
      </c>
      <c r="M2749" s="5" t="n">
        <v>8</v>
      </c>
      <c r="N2749" s="5" t="s">
        <v>8375</v>
      </c>
    </row>
    <row r="2750" customFormat="false" ht="14.5" hidden="false" customHeight="false" outlineLevel="0" collapsed="false">
      <c r="A2750" s="5" t="s">
        <v>8543</v>
      </c>
      <c r="B2750" s="5" t="s">
        <v>8544</v>
      </c>
      <c r="C2750" s="6"/>
      <c r="D2750" s="5"/>
      <c r="E2750" s="5" t="n">
        <v>-0.324040681</v>
      </c>
      <c r="F2750" s="5" t="n">
        <v>0.277041991</v>
      </c>
      <c r="G2750" s="5" t="n">
        <v>0.203095084</v>
      </c>
      <c r="H2750" s="5" t="n">
        <v>0.312689838</v>
      </c>
      <c r="I2750" s="5" t="n">
        <v>-0.576303772</v>
      </c>
      <c r="J2750" s="5" t="n">
        <v>0.072096331</v>
      </c>
      <c r="K2750" s="5" t="n">
        <v>0.002817692</v>
      </c>
      <c r="L2750" s="5" t="n">
        <v>0.009682969</v>
      </c>
      <c r="M2750" s="5" t="n">
        <v>8</v>
      </c>
      <c r="N2750" s="5"/>
    </row>
    <row r="2751" customFormat="false" ht="14.5" hidden="false" customHeight="false" outlineLevel="0" collapsed="false">
      <c r="A2751" s="5" t="s">
        <v>8545</v>
      </c>
      <c r="B2751" s="5" t="s">
        <v>8546</v>
      </c>
      <c r="C2751" s="6" t="s">
        <v>8547</v>
      </c>
      <c r="D2751" s="5"/>
      <c r="E2751" s="5" t="n">
        <v>-4.089798916</v>
      </c>
      <c r="F2751" s="5" t="n">
        <v>-2.467837285</v>
      </c>
      <c r="G2751" s="5" t="n">
        <v>-1.710416765</v>
      </c>
      <c r="H2751" s="5" t="n">
        <v>-1.7851964</v>
      </c>
      <c r="I2751" s="5" t="n">
        <v>-4.355472643</v>
      </c>
      <c r="J2751" s="5" t="n">
        <v>0.213126496</v>
      </c>
      <c r="K2751" s="5" t="n">
        <v>0.002259742</v>
      </c>
      <c r="L2751" s="5" t="n">
        <v>0.009318501</v>
      </c>
      <c r="M2751" s="5" t="n">
        <v>8</v>
      </c>
      <c r="N2751" s="5"/>
    </row>
    <row r="2752" customFormat="false" ht="14.5" hidden="false" customHeight="false" outlineLevel="0" collapsed="false">
      <c r="A2752" s="5" t="s">
        <v>8548</v>
      </c>
      <c r="B2752" s="5" t="s">
        <v>8549</v>
      </c>
      <c r="C2752" s="6" t="s">
        <v>8550</v>
      </c>
      <c r="D2752" s="5"/>
      <c r="E2752" s="5" t="n">
        <v>3.02840548</v>
      </c>
      <c r="F2752" s="5" t="n">
        <v>3.180640851</v>
      </c>
      <c r="G2752" s="5" t="n">
        <v>3.698865049</v>
      </c>
      <c r="H2752" s="5" t="n">
        <v>3.610980929</v>
      </c>
      <c r="I2752" s="5" t="n">
        <v>2.954370061</v>
      </c>
      <c r="J2752" s="5" t="n">
        <v>0.02607906</v>
      </c>
      <c r="K2752" s="5" t="n">
        <v>0.000101911</v>
      </c>
      <c r="L2752" s="5" t="n">
        <v>0.008006918</v>
      </c>
      <c r="M2752" s="5" t="n">
        <v>8</v>
      </c>
      <c r="N2752" s="5"/>
    </row>
    <row r="2753" customFormat="false" ht="14.5" hidden="false" customHeight="false" outlineLevel="0" collapsed="false">
      <c r="A2753" s="5" t="s">
        <v>8551</v>
      </c>
      <c r="B2753" s="5" t="s">
        <v>8552</v>
      </c>
      <c r="C2753" s="6" t="s">
        <v>8553</v>
      </c>
      <c r="D2753" s="5"/>
      <c r="E2753" s="5" t="n">
        <v>1.899594109</v>
      </c>
      <c r="F2753" s="5" t="n">
        <v>2.08145308</v>
      </c>
      <c r="G2753" s="5" t="n">
        <v>2.926348502</v>
      </c>
      <c r="H2753" s="5" t="n">
        <v>2.744751121</v>
      </c>
      <c r="I2753" s="5" t="n">
        <v>1.473242415</v>
      </c>
      <c r="J2753" s="5" t="n">
        <v>0.089843623</v>
      </c>
      <c r="K2753" s="5" t="n">
        <v>0.001395865</v>
      </c>
      <c r="L2753" s="5" t="n">
        <v>0.008904586</v>
      </c>
      <c r="M2753" s="5" t="n">
        <v>8</v>
      </c>
      <c r="N2753" s="5"/>
    </row>
    <row r="2754" customFormat="false" ht="14.5" hidden="false" customHeight="false" outlineLevel="0" collapsed="false">
      <c r="A2754" s="5" t="s">
        <v>8554</v>
      </c>
      <c r="B2754" s="5" t="s">
        <v>8555</v>
      </c>
      <c r="C2754" s="6"/>
      <c r="D2754" s="5"/>
      <c r="E2754" s="5" t="n">
        <v>1.806675803</v>
      </c>
      <c r="F2754" s="5" t="n">
        <v>1.699052062</v>
      </c>
      <c r="G2754" s="5" t="n">
        <v>2.529171755</v>
      </c>
      <c r="H2754" s="5" t="n">
        <v>2.392264859</v>
      </c>
      <c r="I2754" s="5" t="n">
        <v>0.998191332</v>
      </c>
      <c r="J2754" s="5" t="n">
        <v>0.079694746</v>
      </c>
      <c r="K2754" s="5" t="n">
        <v>0.000823515</v>
      </c>
      <c r="L2754" s="5" t="n">
        <v>0.008381528</v>
      </c>
      <c r="M2754" s="5" t="n">
        <v>8</v>
      </c>
      <c r="N2754" s="5"/>
    </row>
    <row r="2755" customFormat="false" ht="14.5" hidden="false" customHeight="false" outlineLevel="0" collapsed="false">
      <c r="A2755" s="5" t="s">
        <v>8556</v>
      </c>
      <c r="B2755" s="5" t="s">
        <v>8557</v>
      </c>
      <c r="C2755" s="6"/>
      <c r="D2755" s="5" t="s">
        <v>674</v>
      </c>
      <c r="E2755" s="5" t="n">
        <v>0.330412259</v>
      </c>
      <c r="F2755" s="5" t="n">
        <v>0.220832462</v>
      </c>
      <c r="G2755" s="5" t="n">
        <v>0.748813009</v>
      </c>
      <c r="H2755" s="5" t="n">
        <v>0.836750017</v>
      </c>
      <c r="I2755" s="5" t="n">
        <v>0.191551895</v>
      </c>
      <c r="J2755" s="5" t="n">
        <v>0.056234959</v>
      </c>
      <c r="K2755" s="5" t="n">
        <v>0.003185538</v>
      </c>
      <c r="L2755" s="5" t="n">
        <v>0.00991787</v>
      </c>
      <c r="M2755" s="5" t="n">
        <v>8</v>
      </c>
      <c r="N2755" s="5" t="s">
        <v>675</v>
      </c>
    </row>
    <row r="2756" customFormat="false" ht="14.5" hidden="false" customHeight="false" outlineLevel="0" collapsed="false">
      <c r="A2756" s="5" t="s">
        <v>8558</v>
      </c>
      <c r="B2756" s="5" t="s">
        <v>8559</v>
      </c>
      <c r="C2756" s="6" t="s">
        <v>8560</v>
      </c>
      <c r="D2756" s="5"/>
      <c r="E2756" s="5" t="n">
        <v>1.687645886</v>
      </c>
      <c r="F2756" s="5" t="n">
        <v>1.5832418</v>
      </c>
      <c r="G2756" s="5" t="n">
        <v>1.828864038</v>
      </c>
      <c r="H2756" s="5" t="n">
        <v>1.979563283</v>
      </c>
      <c r="I2756" s="5" t="n">
        <v>1.293829849</v>
      </c>
      <c r="J2756" s="5" t="n">
        <v>0.030762017</v>
      </c>
      <c r="K2756" s="5" t="n">
        <v>0.000566898</v>
      </c>
      <c r="L2756" s="5" t="n">
        <v>0.008284951</v>
      </c>
      <c r="M2756" s="5" t="n">
        <v>8</v>
      </c>
      <c r="N2756" s="5"/>
    </row>
    <row r="2757" customFormat="false" ht="14.5" hidden="false" customHeight="false" outlineLevel="0" collapsed="false">
      <c r="A2757" s="5" t="s">
        <v>8561</v>
      </c>
      <c r="B2757" s="5" t="s">
        <v>8562</v>
      </c>
      <c r="C2757" s="6" t="s">
        <v>8563</v>
      </c>
      <c r="D2757" s="5"/>
      <c r="E2757" s="5" t="n">
        <v>1.353644937</v>
      </c>
      <c r="F2757" s="5" t="n">
        <v>1.573988014</v>
      </c>
      <c r="G2757" s="5" t="n">
        <v>2.168311319</v>
      </c>
      <c r="H2757" s="5" t="n">
        <v>2.131153646</v>
      </c>
      <c r="I2757" s="5" t="n">
        <v>1.319758603</v>
      </c>
      <c r="J2757" s="5" t="n">
        <v>0.07683214</v>
      </c>
      <c r="K2757" s="5" t="n">
        <v>0.003255391</v>
      </c>
      <c r="L2757" s="5" t="n">
        <v>0.009929629</v>
      </c>
      <c r="M2757" s="5" t="n">
        <v>8</v>
      </c>
      <c r="N2757" s="5"/>
    </row>
    <row r="2758" customFormat="false" ht="14.5" hidden="false" customHeight="false" outlineLevel="0" collapsed="false">
      <c r="A2758" s="5" t="s">
        <v>8564</v>
      </c>
      <c r="B2758" s="5" t="s">
        <v>8565</v>
      </c>
      <c r="C2758" s="6" t="s">
        <v>8566</v>
      </c>
      <c r="D2758" s="5"/>
      <c r="E2758" s="5" t="n">
        <v>1.422748657</v>
      </c>
      <c r="F2758" s="5" t="n">
        <v>1.432450628</v>
      </c>
      <c r="G2758" s="5" t="n">
        <v>2.0242842</v>
      </c>
      <c r="H2758" s="5" t="n">
        <v>1.924223981</v>
      </c>
      <c r="I2758" s="5" t="n">
        <v>0.904374577</v>
      </c>
      <c r="J2758" s="5" t="n">
        <v>0.079353535</v>
      </c>
      <c r="K2758" s="5" t="n">
        <v>0.00266437</v>
      </c>
      <c r="L2758" s="5" t="n">
        <v>0.009587825</v>
      </c>
      <c r="M2758" s="5" t="n">
        <v>8</v>
      </c>
      <c r="N2758" s="5"/>
    </row>
    <row r="2759" customFormat="false" ht="14.5" hidden="false" customHeight="false" outlineLevel="0" collapsed="false">
      <c r="A2759" s="5" t="s">
        <v>8567</v>
      </c>
      <c r="B2759" s="5" t="s">
        <v>7689</v>
      </c>
      <c r="C2759" s="6" t="s">
        <v>122</v>
      </c>
      <c r="D2759" s="5"/>
      <c r="E2759" s="5" t="n">
        <v>2.89994246</v>
      </c>
      <c r="F2759" s="5" t="n">
        <v>3.003316966</v>
      </c>
      <c r="G2759" s="5" t="n">
        <v>3.472519241</v>
      </c>
      <c r="H2759" s="5" t="n">
        <v>3.461002742</v>
      </c>
      <c r="I2759" s="5" t="n">
        <v>1.949786918</v>
      </c>
      <c r="J2759" s="5" t="n">
        <v>0.102381499</v>
      </c>
      <c r="K2759" s="5" t="n">
        <v>0.002071085</v>
      </c>
      <c r="L2759" s="5" t="n">
        <v>0.009224673</v>
      </c>
      <c r="M2759" s="5" t="n">
        <v>8</v>
      </c>
      <c r="N2759" s="5"/>
    </row>
    <row r="2760" customFormat="false" ht="14.5" hidden="false" customHeight="false" outlineLevel="0" collapsed="false">
      <c r="A2760" s="5" t="s">
        <v>8568</v>
      </c>
      <c r="B2760" s="5" t="s">
        <v>8569</v>
      </c>
      <c r="C2760" s="6" t="s">
        <v>8570</v>
      </c>
      <c r="D2760" s="5" t="s">
        <v>979</v>
      </c>
      <c r="E2760" s="5" t="n">
        <v>-0.523690669</v>
      </c>
      <c r="F2760" s="5" t="n">
        <v>-0.56962338</v>
      </c>
      <c r="G2760" s="5" t="n">
        <v>-0.164909141</v>
      </c>
      <c r="H2760" s="5" t="n">
        <v>0.0188163</v>
      </c>
      <c r="I2760" s="5" t="n">
        <v>-0.664009284</v>
      </c>
      <c r="J2760" s="5" t="n">
        <v>0.037090432</v>
      </c>
      <c r="K2760" s="5" t="n">
        <v>0.000741854</v>
      </c>
      <c r="L2760" s="5" t="n">
        <v>0.008381528</v>
      </c>
      <c r="M2760" s="5" t="n">
        <v>8</v>
      </c>
      <c r="N2760" s="5" t="s">
        <v>980</v>
      </c>
    </row>
    <row r="2761" customFormat="false" ht="14.5" hidden="false" customHeight="false" outlineLevel="0" collapsed="false">
      <c r="A2761" s="5" t="s">
        <v>8571</v>
      </c>
      <c r="B2761" s="5" t="s">
        <v>8572</v>
      </c>
      <c r="C2761" s="6" t="s">
        <v>8573</v>
      </c>
      <c r="D2761" s="5" t="s">
        <v>112</v>
      </c>
      <c r="E2761" s="5" t="n">
        <v>0.928973581</v>
      </c>
      <c r="F2761" s="5" t="n">
        <v>0.82360756</v>
      </c>
      <c r="G2761" s="5" t="n">
        <v>1.218695323</v>
      </c>
      <c r="H2761" s="5" t="n">
        <v>1.447132604</v>
      </c>
      <c r="I2761" s="5" t="n">
        <v>0.814726766</v>
      </c>
      <c r="J2761" s="5" t="n">
        <v>0.029959978</v>
      </c>
      <c r="K2761" s="5" t="n">
        <v>0.000396864</v>
      </c>
      <c r="L2761" s="5" t="n">
        <v>0.008284951</v>
      </c>
      <c r="M2761" s="5" t="n">
        <v>8</v>
      </c>
      <c r="N2761" s="5" t="s">
        <v>113</v>
      </c>
    </row>
    <row r="2762" customFormat="false" ht="14.5" hidden="false" customHeight="false" outlineLevel="0" collapsed="false">
      <c r="A2762" s="5" t="s">
        <v>8574</v>
      </c>
      <c r="B2762" s="5" t="s">
        <v>8575</v>
      </c>
      <c r="C2762" s="6" t="s">
        <v>8576</v>
      </c>
      <c r="D2762" s="5" t="s">
        <v>8577</v>
      </c>
      <c r="E2762" s="5" t="n">
        <v>3.732130069</v>
      </c>
      <c r="F2762" s="5" t="n">
        <v>3.663279384</v>
      </c>
      <c r="G2762" s="5" t="n">
        <v>4.24075431</v>
      </c>
      <c r="H2762" s="5" t="n">
        <v>4.238046752</v>
      </c>
      <c r="I2762" s="5" t="n">
        <v>3.507483026</v>
      </c>
      <c r="J2762" s="5" t="n">
        <v>0.024354771</v>
      </c>
      <c r="K2762" s="13" t="n">
        <v>7.68E-005</v>
      </c>
      <c r="L2762" s="5" t="n">
        <v>0.008006918</v>
      </c>
      <c r="M2762" s="5" t="n">
        <v>8</v>
      </c>
      <c r="N2762" s="5" t="s">
        <v>8578</v>
      </c>
    </row>
    <row r="2763" customFormat="false" ht="14.5" hidden="false" customHeight="false" outlineLevel="0" collapsed="false">
      <c r="A2763" s="5" t="s">
        <v>8579</v>
      </c>
      <c r="B2763" s="5" t="s">
        <v>8580</v>
      </c>
      <c r="C2763" s="6" t="s">
        <v>8581</v>
      </c>
      <c r="D2763" s="5" t="s">
        <v>8582</v>
      </c>
      <c r="E2763" s="5" t="n">
        <v>1.87320777</v>
      </c>
      <c r="F2763" s="5" t="n">
        <v>2.267390353</v>
      </c>
      <c r="G2763" s="5" t="n">
        <v>2.984216578</v>
      </c>
      <c r="H2763" s="5" t="n">
        <v>2.930111658</v>
      </c>
      <c r="I2763" s="5" t="n">
        <v>1.555080378</v>
      </c>
      <c r="J2763" s="5" t="n">
        <v>0.054459859</v>
      </c>
      <c r="K2763" s="5" t="n">
        <v>0.000161538</v>
      </c>
      <c r="L2763" s="5" t="n">
        <v>0.008006918</v>
      </c>
      <c r="M2763" s="5" t="n">
        <v>8</v>
      </c>
      <c r="N2763" s="5" t="s">
        <v>8583</v>
      </c>
    </row>
    <row r="2764" customFormat="false" ht="14.5" hidden="false" customHeight="false" outlineLevel="0" collapsed="false">
      <c r="A2764" s="5" t="s">
        <v>8584</v>
      </c>
      <c r="B2764" s="5" t="s">
        <v>8585</v>
      </c>
      <c r="C2764" s="6" t="s">
        <v>8586</v>
      </c>
      <c r="D2764" s="5"/>
      <c r="E2764" s="5" t="n">
        <v>1.834273025</v>
      </c>
      <c r="F2764" s="5" t="n">
        <v>2.223280472</v>
      </c>
      <c r="G2764" s="5" t="n">
        <v>2.620527486</v>
      </c>
      <c r="H2764" s="5" t="n">
        <v>2.508427277</v>
      </c>
      <c r="I2764" s="5" t="n">
        <v>1.482235775</v>
      </c>
      <c r="J2764" s="5" t="n">
        <v>0.065522469</v>
      </c>
      <c r="K2764" s="5" t="n">
        <v>0.001039699</v>
      </c>
      <c r="L2764" s="5" t="n">
        <v>0.00846249</v>
      </c>
      <c r="M2764" s="5" t="n">
        <v>8</v>
      </c>
      <c r="N2764" s="5"/>
    </row>
    <row r="2765" customFormat="false" ht="14.5" hidden="false" customHeight="false" outlineLevel="0" collapsed="false">
      <c r="A2765" s="5" t="s">
        <v>8587</v>
      </c>
      <c r="B2765" s="5" t="s">
        <v>8588</v>
      </c>
      <c r="C2765" s="6" t="s">
        <v>8589</v>
      </c>
      <c r="D2765" s="5"/>
      <c r="E2765" s="5" t="n">
        <v>0.873527068</v>
      </c>
      <c r="F2765" s="5" t="n">
        <v>1.156017454</v>
      </c>
      <c r="G2765" s="5" t="n">
        <v>1.501383041</v>
      </c>
      <c r="H2765" s="5" t="n">
        <v>1.537100015</v>
      </c>
      <c r="I2765" s="5" t="n">
        <v>1.197993182</v>
      </c>
      <c r="J2765" s="5" t="n">
        <v>0.027837122</v>
      </c>
      <c r="K2765" s="5" t="n">
        <v>0.000313995</v>
      </c>
      <c r="L2765" s="5" t="n">
        <v>0.008284951</v>
      </c>
      <c r="M2765" s="5" t="n">
        <v>8</v>
      </c>
      <c r="N2765" s="5"/>
    </row>
    <row r="2766" customFormat="false" ht="14.5" hidden="false" customHeight="false" outlineLevel="0" collapsed="false">
      <c r="A2766" s="5" t="s">
        <v>8590</v>
      </c>
      <c r="B2766" s="5" t="s">
        <v>8591</v>
      </c>
      <c r="C2766" s="6" t="s">
        <v>8592</v>
      </c>
      <c r="D2766" s="5" t="s">
        <v>8593</v>
      </c>
      <c r="E2766" s="5" t="n">
        <v>1.859276119</v>
      </c>
      <c r="F2766" s="5" t="n">
        <v>1.822192654</v>
      </c>
      <c r="G2766" s="5" t="n">
        <v>2.258715822</v>
      </c>
      <c r="H2766" s="5" t="n">
        <v>2.160186685</v>
      </c>
      <c r="I2766" s="5" t="n">
        <v>1.256645711</v>
      </c>
      <c r="J2766" s="5" t="n">
        <v>0.065552464</v>
      </c>
      <c r="K2766" s="5" t="n">
        <v>0.002185019</v>
      </c>
      <c r="L2766" s="5" t="n">
        <v>0.009264958</v>
      </c>
      <c r="M2766" s="5" t="n">
        <v>8</v>
      </c>
      <c r="N2766" s="5" t="s">
        <v>8594</v>
      </c>
    </row>
    <row r="2767" customFormat="false" ht="14.5" hidden="false" customHeight="false" outlineLevel="0" collapsed="false">
      <c r="A2767" s="5" t="s">
        <v>8595</v>
      </c>
      <c r="B2767" s="5" t="s">
        <v>8596</v>
      </c>
      <c r="C2767" s="6"/>
      <c r="D2767" s="5"/>
      <c r="E2767" s="5" t="n">
        <v>-1.003040122</v>
      </c>
      <c r="F2767" s="5" t="n">
        <v>-0.389113802</v>
      </c>
      <c r="G2767" s="5" t="n">
        <v>1.123207641</v>
      </c>
      <c r="H2767" s="5" t="n">
        <v>0.895013753</v>
      </c>
      <c r="I2767" s="5" t="n">
        <v>0.005172121</v>
      </c>
      <c r="J2767" s="5" t="n">
        <v>0.136370116</v>
      </c>
      <c r="K2767" s="5" t="n">
        <v>0.001581397</v>
      </c>
      <c r="L2767" s="5" t="n">
        <v>0.008957325</v>
      </c>
      <c r="M2767" s="5" t="n">
        <v>8</v>
      </c>
      <c r="N2767" s="5"/>
    </row>
    <row r="2768" customFormat="false" ht="14.5" hidden="false" customHeight="false" outlineLevel="0" collapsed="false">
      <c r="A2768" s="5" t="s">
        <v>8597</v>
      </c>
      <c r="B2768" s="5" t="s">
        <v>8598</v>
      </c>
      <c r="C2768" s="6" t="s">
        <v>7756</v>
      </c>
      <c r="D2768" s="5" t="s">
        <v>2006</v>
      </c>
      <c r="E2768" s="5" t="n">
        <v>1.855699856</v>
      </c>
      <c r="F2768" s="5" t="n">
        <v>1.86199595</v>
      </c>
      <c r="G2768" s="5" t="n">
        <v>2.309796494</v>
      </c>
      <c r="H2768" s="5" t="n">
        <v>2.363247033</v>
      </c>
      <c r="I2768" s="5" t="n">
        <v>1.270609407</v>
      </c>
      <c r="J2768" s="5" t="n">
        <v>0.078919008</v>
      </c>
      <c r="K2768" s="5" t="n">
        <v>0.002836419</v>
      </c>
      <c r="L2768" s="5" t="n">
        <v>0.009699117</v>
      </c>
      <c r="M2768" s="5" t="n">
        <v>8</v>
      </c>
      <c r="N2768" s="5" t="s">
        <v>2007</v>
      </c>
    </row>
    <row r="2769" customFormat="false" ht="14.5" hidden="false" customHeight="false" outlineLevel="0" collapsed="false">
      <c r="A2769" s="5" t="s">
        <v>8599</v>
      </c>
      <c r="B2769" s="5" t="s">
        <v>8600</v>
      </c>
      <c r="C2769" s="6" t="s">
        <v>8601</v>
      </c>
      <c r="D2769" s="5" t="s">
        <v>8602</v>
      </c>
      <c r="E2769" s="5" t="n">
        <v>0.059071627</v>
      </c>
      <c r="F2769" s="5" t="n">
        <v>0.142399702</v>
      </c>
      <c r="G2769" s="5" t="n">
        <v>0.341634514</v>
      </c>
      <c r="H2769" s="5" t="n">
        <v>0.39287493</v>
      </c>
      <c r="I2769" s="5" t="n">
        <v>-0.70194063</v>
      </c>
      <c r="J2769" s="5" t="n">
        <v>0.082313619</v>
      </c>
      <c r="K2769" s="5" t="n">
        <v>0.003334767</v>
      </c>
      <c r="L2769" s="5" t="n">
        <v>0.00998586</v>
      </c>
      <c r="M2769" s="5" t="n">
        <v>8</v>
      </c>
      <c r="N2769" s="5" t="s">
        <v>8603</v>
      </c>
    </row>
    <row r="2770" customFormat="false" ht="14.5" hidden="false" customHeight="false" outlineLevel="0" collapsed="false">
      <c r="A2770" s="5" t="s">
        <v>8604</v>
      </c>
      <c r="B2770" s="5" t="s">
        <v>8605</v>
      </c>
      <c r="C2770" s="6" t="s">
        <v>8606</v>
      </c>
      <c r="D2770" s="5" t="s">
        <v>8607</v>
      </c>
      <c r="E2770" s="5" t="n">
        <v>3.838424962</v>
      </c>
      <c r="F2770" s="5" t="n">
        <v>3.812182524</v>
      </c>
      <c r="G2770" s="5" t="n">
        <v>3.962586677</v>
      </c>
      <c r="H2770" s="5" t="n">
        <v>3.967043454</v>
      </c>
      <c r="I2770" s="5" t="n">
        <v>3.533384733</v>
      </c>
      <c r="J2770" s="5" t="n">
        <v>0.021555925</v>
      </c>
      <c r="K2770" s="5" t="n">
        <v>0.000643074</v>
      </c>
      <c r="L2770" s="5" t="n">
        <v>0.008286877</v>
      </c>
      <c r="M2770" s="5" t="n">
        <v>8</v>
      </c>
      <c r="N2770" s="5" t="s">
        <v>8608</v>
      </c>
    </row>
    <row r="2771" customFormat="false" ht="14.5" hidden="false" customHeight="false" outlineLevel="0" collapsed="false">
      <c r="A2771" s="5" t="s">
        <v>8609</v>
      </c>
      <c r="B2771" s="5" t="s">
        <v>8610</v>
      </c>
      <c r="C2771" s="6" t="s">
        <v>8606</v>
      </c>
      <c r="D2771" s="5" t="s">
        <v>8607</v>
      </c>
      <c r="E2771" s="5" t="n">
        <v>3.962915591</v>
      </c>
      <c r="F2771" s="5" t="n">
        <v>3.855752182</v>
      </c>
      <c r="G2771" s="5" t="n">
        <v>4.013750212</v>
      </c>
      <c r="H2771" s="5" t="n">
        <v>3.936874163</v>
      </c>
      <c r="I2771" s="5" t="n">
        <v>3.920900735</v>
      </c>
      <c r="J2771" s="5" t="n">
        <v>0.010106722</v>
      </c>
      <c r="K2771" s="5" t="n">
        <v>0.002568382</v>
      </c>
      <c r="L2771" s="5" t="n">
        <v>0.009521924</v>
      </c>
      <c r="M2771" s="5" t="n">
        <v>8</v>
      </c>
      <c r="N2771" s="5" t="s">
        <v>8608</v>
      </c>
    </row>
    <row r="2772" customFormat="false" ht="14.5" hidden="false" customHeight="false" outlineLevel="0" collapsed="false">
      <c r="A2772" s="5" t="s">
        <v>8611</v>
      </c>
      <c r="B2772" s="5" t="s">
        <v>8612</v>
      </c>
      <c r="C2772" s="6" t="s">
        <v>8613</v>
      </c>
      <c r="D2772" s="5" t="s">
        <v>693</v>
      </c>
      <c r="E2772" s="5" t="n">
        <v>0.739692179</v>
      </c>
      <c r="F2772" s="5" t="n">
        <v>0.532558159</v>
      </c>
      <c r="G2772" s="5" t="n">
        <v>1.82821285</v>
      </c>
      <c r="H2772" s="5" t="n">
        <v>1.75971359</v>
      </c>
      <c r="I2772" s="5" t="n">
        <v>0.954740232</v>
      </c>
      <c r="J2772" s="5" t="n">
        <v>0.102740092</v>
      </c>
      <c r="K2772" s="5" t="n">
        <v>0.002457877</v>
      </c>
      <c r="L2772" s="5" t="n">
        <v>0.009505206</v>
      </c>
      <c r="M2772" s="5" t="n">
        <v>8</v>
      </c>
      <c r="N2772" s="5" t="s">
        <v>694</v>
      </c>
    </row>
    <row r="2773" customFormat="false" ht="14.5" hidden="false" customHeight="false" outlineLevel="0" collapsed="false">
      <c r="A2773" s="5" t="s">
        <v>8614</v>
      </c>
      <c r="B2773" s="5" t="s">
        <v>8615</v>
      </c>
      <c r="C2773" s="6" t="s">
        <v>8616</v>
      </c>
      <c r="D2773" s="5" t="s">
        <v>294</v>
      </c>
      <c r="E2773" s="5" t="n">
        <v>-2.005649043</v>
      </c>
      <c r="F2773" s="5" t="n">
        <v>-1.177570011</v>
      </c>
      <c r="G2773" s="5" t="n">
        <v>-0.632443849</v>
      </c>
      <c r="H2773" s="5" t="n">
        <v>-1.171325366</v>
      </c>
      <c r="I2773" s="5" t="n">
        <v>-3.195394163</v>
      </c>
      <c r="J2773" s="5" t="n">
        <v>0.100904891</v>
      </c>
      <c r="K2773" s="5" t="n">
        <v>0.000302489</v>
      </c>
      <c r="L2773" s="5" t="n">
        <v>0.008284951</v>
      </c>
      <c r="M2773" s="5" t="n">
        <v>8</v>
      </c>
      <c r="N2773" s="5" t="s">
        <v>8617</v>
      </c>
    </row>
    <row r="2774" customFormat="false" ht="14.5" hidden="false" customHeight="false" outlineLevel="0" collapsed="false">
      <c r="A2774" s="5" t="s">
        <v>8618</v>
      </c>
      <c r="B2774" s="5" t="s">
        <v>8619</v>
      </c>
      <c r="C2774" s="6" t="s">
        <v>8620</v>
      </c>
      <c r="D2774" s="5" t="s">
        <v>2006</v>
      </c>
      <c r="E2774" s="5" t="n">
        <v>0.211057285</v>
      </c>
      <c r="F2774" s="5" t="n">
        <v>0.316623907</v>
      </c>
      <c r="G2774" s="5" t="n">
        <v>0.844419372</v>
      </c>
      <c r="H2774" s="5" t="n">
        <v>0.917844648</v>
      </c>
      <c r="I2774" s="5" t="n">
        <v>-1.20202226</v>
      </c>
      <c r="J2774" s="5" t="n">
        <v>0.125426291</v>
      </c>
      <c r="K2774" s="5" t="n">
        <v>0.001326518</v>
      </c>
      <c r="L2774" s="5" t="n">
        <v>0.008811968</v>
      </c>
      <c r="M2774" s="5" t="n">
        <v>8</v>
      </c>
      <c r="N2774" s="5" t="s">
        <v>2007</v>
      </c>
    </row>
    <row r="2775" customFormat="false" ht="14.5" hidden="false" customHeight="false" outlineLevel="0" collapsed="false">
      <c r="A2775" s="5" t="s">
        <v>8621</v>
      </c>
      <c r="B2775" s="5" t="s">
        <v>8622</v>
      </c>
      <c r="C2775" s="6" t="s">
        <v>8623</v>
      </c>
      <c r="D2775" s="5" t="s">
        <v>286</v>
      </c>
      <c r="E2775" s="5" t="n">
        <v>-0.809926857</v>
      </c>
      <c r="F2775" s="5" t="n">
        <v>-0.586854639</v>
      </c>
      <c r="G2775" s="5" t="n">
        <v>-0.321058633</v>
      </c>
      <c r="H2775" s="5" t="n">
        <v>-0.478112672</v>
      </c>
      <c r="I2775" s="5" t="n">
        <v>-1.637303091</v>
      </c>
      <c r="J2775" s="5" t="n">
        <v>0.096548173</v>
      </c>
      <c r="K2775" s="5" t="n">
        <v>0.003301482</v>
      </c>
      <c r="L2775" s="5" t="n">
        <v>0.00995496</v>
      </c>
      <c r="M2775" s="5" t="n">
        <v>8</v>
      </c>
      <c r="N2775" s="5" t="s">
        <v>287</v>
      </c>
    </row>
    <row r="2776" customFormat="false" ht="14.5" hidden="false" customHeight="false" outlineLevel="0" collapsed="false">
      <c r="A2776" s="5" t="s">
        <v>8624</v>
      </c>
      <c r="B2776" s="5" t="s">
        <v>8625</v>
      </c>
      <c r="C2776" s="6" t="s">
        <v>8626</v>
      </c>
      <c r="D2776" s="5"/>
      <c r="E2776" s="5" t="n">
        <v>0.1931641</v>
      </c>
      <c r="F2776" s="5" t="n">
        <v>0.222865513</v>
      </c>
      <c r="G2776" s="5" t="n">
        <v>0.720401738</v>
      </c>
      <c r="H2776" s="5" t="n">
        <v>0.596239136</v>
      </c>
      <c r="I2776" s="5" t="n">
        <v>-1.18326963</v>
      </c>
      <c r="J2776" s="5" t="n">
        <v>0.10656467</v>
      </c>
      <c r="K2776" s="5" t="n">
        <v>0.001109581</v>
      </c>
      <c r="L2776" s="5" t="n">
        <v>0.008490261</v>
      </c>
      <c r="M2776" s="5" t="n">
        <v>8</v>
      </c>
      <c r="N2776" s="5"/>
    </row>
    <row r="2777" customFormat="false" ht="14.5" hidden="false" customHeight="false" outlineLevel="0" collapsed="false">
      <c r="A2777" s="5" t="s">
        <v>8627</v>
      </c>
      <c r="B2777" s="5" t="s">
        <v>8628</v>
      </c>
      <c r="C2777" s="6" t="s">
        <v>8629</v>
      </c>
      <c r="D2777" s="5" t="s">
        <v>8630</v>
      </c>
      <c r="E2777" s="5" t="n">
        <v>-3.865097386</v>
      </c>
      <c r="F2777" s="5" t="n">
        <v>-5.315573088</v>
      </c>
      <c r="G2777" s="5" t="n">
        <v>-3.665060583</v>
      </c>
      <c r="H2777" s="5" t="n">
        <v>-2.435818349</v>
      </c>
      <c r="I2777" s="5" t="n">
        <v>-4.93849237</v>
      </c>
      <c r="J2777" s="5" t="n">
        <v>0.208749518</v>
      </c>
      <c r="K2777" s="5" t="n">
        <v>0.003111644</v>
      </c>
      <c r="L2777" s="5" t="n">
        <v>0.009864574</v>
      </c>
      <c r="M2777" s="5" t="n">
        <v>8</v>
      </c>
      <c r="N2777" s="5" t="s">
        <v>8631</v>
      </c>
    </row>
    <row r="2778" customFormat="false" ht="14.5" hidden="false" customHeight="false" outlineLevel="0" collapsed="false">
      <c r="A2778" s="5" t="s">
        <v>8632</v>
      </c>
      <c r="B2778" s="5" t="s">
        <v>8633</v>
      </c>
      <c r="C2778" s="6" t="s">
        <v>8634</v>
      </c>
      <c r="D2778" s="5" t="s">
        <v>2154</v>
      </c>
      <c r="E2778" s="5" t="n">
        <v>3.483342403</v>
      </c>
      <c r="F2778" s="5" t="n">
        <v>3.379206363</v>
      </c>
      <c r="G2778" s="5" t="n">
        <v>3.679770638</v>
      </c>
      <c r="H2778" s="5" t="n">
        <v>3.55466106</v>
      </c>
      <c r="I2778" s="5" t="n">
        <v>3.017785199</v>
      </c>
      <c r="J2778" s="5" t="n">
        <v>0.043231888</v>
      </c>
      <c r="K2778" s="5" t="n">
        <v>0.002423558</v>
      </c>
      <c r="L2778" s="5" t="n">
        <v>0.00948436</v>
      </c>
      <c r="M2778" s="5" t="n">
        <v>8</v>
      </c>
      <c r="N2778" s="5" t="s">
        <v>2155</v>
      </c>
    </row>
    <row r="2779" customFormat="false" ht="14.5" hidden="false" customHeight="false" outlineLevel="0" collapsed="false">
      <c r="A2779" s="5" t="s">
        <v>8635</v>
      </c>
      <c r="B2779" s="5" t="s">
        <v>8636</v>
      </c>
      <c r="C2779" s="6" t="s">
        <v>8637</v>
      </c>
      <c r="D2779" s="5" t="s">
        <v>2447</v>
      </c>
      <c r="E2779" s="5" t="n">
        <v>-1.601086811</v>
      </c>
      <c r="F2779" s="5" t="n">
        <v>-1.915886845</v>
      </c>
      <c r="G2779" s="5" t="n">
        <v>-0.036325761</v>
      </c>
      <c r="H2779" s="5" t="n">
        <v>-0.51040064</v>
      </c>
      <c r="I2779" s="5" t="n">
        <v>-4.239353854</v>
      </c>
      <c r="J2779" s="5" t="n">
        <v>0.262642489</v>
      </c>
      <c r="K2779" s="5" t="n">
        <v>0.001870926</v>
      </c>
      <c r="L2779" s="5" t="n">
        <v>0.009155582</v>
      </c>
      <c r="M2779" s="5" t="n">
        <v>8</v>
      </c>
      <c r="N2779" s="5" t="s">
        <v>4932</v>
      </c>
    </row>
    <row r="2780" customFormat="false" ht="14.5" hidden="false" customHeight="false" outlineLevel="0" collapsed="false">
      <c r="A2780" s="5" t="s">
        <v>8638</v>
      </c>
      <c r="B2780" s="5" t="s">
        <v>8639</v>
      </c>
      <c r="C2780" s="6" t="s">
        <v>8640</v>
      </c>
      <c r="D2780" s="5" t="s">
        <v>4182</v>
      </c>
      <c r="E2780" s="5" t="n">
        <v>0.687061361</v>
      </c>
      <c r="F2780" s="5" t="n">
        <v>0.887157505</v>
      </c>
      <c r="G2780" s="5" t="n">
        <v>1.309473897</v>
      </c>
      <c r="H2780" s="5" t="n">
        <v>1.236450339</v>
      </c>
      <c r="I2780" s="5" t="n">
        <v>-0.414039422</v>
      </c>
      <c r="J2780" s="5" t="n">
        <v>0.092276263</v>
      </c>
      <c r="K2780" s="5" t="n">
        <v>0.000894443</v>
      </c>
      <c r="L2780" s="5" t="n">
        <v>0.008381528</v>
      </c>
      <c r="M2780" s="5" t="n">
        <v>8</v>
      </c>
      <c r="N2780" s="5" t="s">
        <v>4183</v>
      </c>
    </row>
    <row r="2781" customFormat="false" ht="14.5" hidden="false" customHeight="false" outlineLevel="0" collapsed="false">
      <c r="A2781" s="5" t="s">
        <v>8641</v>
      </c>
      <c r="B2781" s="5" t="s">
        <v>8642</v>
      </c>
      <c r="C2781" s="6" t="s">
        <v>8643</v>
      </c>
      <c r="D2781" s="5" t="s">
        <v>865</v>
      </c>
      <c r="E2781" s="5" t="n">
        <v>0.654807491</v>
      </c>
      <c r="F2781" s="5" t="n">
        <v>0.727470413</v>
      </c>
      <c r="G2781" s="5" t="n">
        <v>1.281552799</v>
      </c>
      <c r="H2781" s="5" t="n">
        <v>1.204715579</v>
      </c>
      <c r="I2781" s="5" t="n">
        <v>0.063256406</v>
      </c>
      <c r="J2781" s="5" t="n">
        <v>0.028136516</v>
      </c>
      <c r="K2781" s="13" t="n">
        <v>3.21E-005</v>
      </c>
      <c r="L2781" s="5" t="n">
        <v>0.00766242</v>
      </c>
      <c r="M2781" s="5" t="n">
        <v>8</v>
      </c>
      <c r="N2781" s="5" t="s">
        <v>866</v>
      </c>
    </row>
    <row r="2782" customFormat="false" ht="14.5" hidden="false" customHeight="false" outlineLevel="0" collapsed="false">
      <c r="A2782" s="5" t="s">
        <v>8644</v>
      </c>
      <c r="B2782" s="5" t="s">
        <v>8645</v>
      </c>
      <c r="C2782" s="6" t="s">
        <v>8646</v>
      </c>
      <c r="D2782" s="5"/>
      <c r="E2782" s="5" t="n">
        <v>1.350763368</v>
      </c>
      <c r="F2782" s="5" t="n">
        <v>1.23970524</v>
      </c>
      <c r="G2782" s="5" t="n">
        <v>1.762672264</v>
      </c>
      <c r="H2782" s="5" t="n">
        <v>1.701682501</v>
      </c>
      <c r="I2782" s="5" t="n">
        <v>1.394121511</v>
      </c>
      <c r="J2782" s="5" t="n">
        <v>0.033219508</v>
      </c>
      <c r="K2782" s="5" t="n">
        <v>0.001249546</v>
      </c>
      <c r="L2782" s="5" t="n">
        <v>0.008676093</v>
      </c>
      <c r="M2782" s="5" t="n">
        <v>8</v>
      </c>
      <c r="N2782" s="5"/>
    </row>
    <row r="2783" customFormat="false" ht="14.5" hidden="false" customHeight="false" outlineLevel="0" collapsed="false">
      <c r="A2783" s="5" t="s">
        <v>8647</v>
      </c>
      <c r="B2783" s="5" t="s">
        <v>8648</v>
      </c>
      <c r="C2783" s="6" t="s">
        <v>8649</v>
      </c>
      <c r="D2783" s="5"/>
      <c r="E2783" s="5" t="n">
        <v>1.260986125</v>
      </c>
      <c r="F2783" s="5" t="n">
        <v>1.294022948</v>
      </c>
      <c r="G2783" s="5" t="n">
        <v>2.164865581</v>
      </c>
      <c r="H2783" s="5" t="n">
        <v>2.123177013</v>
      </c>
      <c r="I2783" s="5" t="n">
        <v>1.147392285</v>
      </c>
      <c r="J2783" s="5" t="n">
        <v>0.070432619</v>
      </c>
      <c r="K2783" s="5" t="n">
        <v>0.00110762</v>
      </c>
      <c r="L2783" s="5" t="n">
        <v>0.008490261</v>
      </c>
      <c r="M2783" s="5" t="n">
        <v>8</v>
      </c>
      <c r="N2783" s="5"/>
    </row>
    <row r="2784" customFormat="false" ht="14.5" hidden="false" customHeight="false" outlineLevel="0" collapsed="false">
      <c r="A2784" s="5" t="s">
        <v>8650</v>
      </c>
      <c r="B2784" s="5" t="s">
        <v>8651</v>
      </c>
      <c r="C2784" s="6"/>
      <c r="D2784" s="5" t="s">
        <v>7740</v>
      </c>
      <c r="E2784" s="5" t="n">
        <v>0.780493752</v>
      </c>
      <c r="F2784" s="5" t="n">
        <v>1.055539156</v>
      </c>
      <c r="G2784" s="5" t="n">
        <v>1.381166768</v>
      </c>
      <c r="H2784" s="5" t="n">
        <v>1.518416142</v>
      </c>
      <c r="I2784" s="5" t="n">
        <v>-0.069592178</v>
      </c>
      <c r="J2784" s="5" t="n">
        <v>0.09908587</v>
      </c>
      <c r="K2784" s="5" t="n">
        <v>0.001721223</v>
      </c>
      <c r="L2784" s="5" t="n">
        <v>0.009042395</v>
      </c>
      <c r="M2784" s="5" t="n">
        <v>8</v>
      </c>
      <c r="N2784" s="5" t="s">
        <v>7741</v>
      </c>
    </row>
    <row r="2785" customFormat="false" ht="14.5" hidden="false" customHeight="false" outlineLevel="0" collapsed="false">
      <c r="A2785" s="5" t="s">
        <v>8652</v>
      </c>
      <c r="B2785" s="5" t="s">
        <v>8653</v>
      </c>
      <c r="C2785" s="6" t="s">
        <v>8654</v>
      </c>
      <c r="D2785" s="5" t="s">
        <v>107</v>
      </c>
      <c r="E2785" s="5" t="n">
        <v>-1.331221595</v>
      </c>
      <c r="F2785" s="5" t="n">
        <v>-1.02714058</v>
      </c>
      <c r="G2785" s="5" t="n">
        <v>0.363816042</v>
      </c>
      <c r="H2785" s="5" t="n">
        <v>-0.156948658</v>
      </c>
      <c r="I2785" s="5" t="n">
        <v>-1.131332054</v>
      </c>
      <c r="J2785" s="5" t="n">
        <v>0.092375932</v>
      </c>
      <c r="K2785" s="5" t="n">
        <v>0.000753128</v>
      </c>
      <c r="L2785" s="5" t="n">
        <v>0.008381528</v>
      </c>
      <c r="M2785" s="5" t="n">
        <v>8</v>
      </c>
      <c r="N2785" s="5" t="s">
        <v>108</v>
      </c>
    </row>
    <row r="2786" customFormat="false" ht="14.5" hidden="false" customHeight="false" outlineLevel="0" collapsed="false">
      <c r="A2786" s="5" t="s">
        <v>8655</v>
      </c>
      <c r="B2786" s="5" t="s">
        <v>8656</v>
      </c>
      <c r="C2786" s="6" t="s">
        <v>8657</v>
      </c>
      <c r="D2786" s="5" t="s">
        <v>979</v>
      </c>
      <c r="E2786" s="5" t="n">
        <v>-1.197959734</v>
      </c>
      <c r="F2786" s="5" t="n">
        <v>-1.738895819</v>
      </c>
      <c r="G2786" s="5" t="n">
        <v>-0.465068326</v>
      </c>
      <c r="H2786" s="5" t="n">
        <v>-0.819226636</v>
      </c>
      <c r="I2786" s="5" t="n">
        <v>-1.902508016</v>
      </c>
      <c r="J2786" s="5" t="n">
        <v>0.090798308</v>
      </c>
      <c r="K2786" s="5" t="n">
        <v>0.001430718</v>
      </c>
      <c r="L2786" s="5" t="n">
        <v>0.008904586</v>
      </c>
      <c r="M2786" s="5" t="n">
        <v>8</v>
      </c>
      <c r="N2786" s="5" t="s">
        <v>980</v>
      </c>
    </row>
    <row r="2787" customFormat="false" ht="14.5" hidden="false" customHeight="false" outlineLevel="0" collapsed="false">
      <c r="A2787" s="5" t="s">
        <v>8658</v>
      </c>
      <c r="B2787" s="5" t="s">
        <v>8659</v>
      </c>
      <c r="C2787" s="6" t="s">
        <v>8660</v>
      </c>
      <c r="D2787" s="5"/>
      <c r="E2787" s="5" t="n">
        <v>-0.173011813</v>
      </c>
      <c r="F2787" s="5" t="n">
        <v>-0.272685201</v>
      </c>
      <c r="G2787" s="5" t="n">
        <v>0.693923561</v>
      </c>
      <c r="H2787" s="5" t="n">
        <v>0.783136498</v>
      </c>
      <c r="I2787" s="5" t="n">
        <v>-1.490142313</v>
      </c>
      <c r="J2787" s="5" t="n">
        <v>0.119107138</v>
      </c>
      <c r="K2787" s="5" t="n">
        <v>0.000810039</v>
      </c>
      <c r="L2787" s="5" t="n">
        <v>0.008381528</v>
      </c>
      <c r="M2787" s="5" t="n">
        <v>8</v>
      </c>
      <c r="N2787" s="5"/>
    </row>
    <row r="2788" customFormat="false" ht="14.5" hidden="false" customHeight="false" outlineLevel="0" collapsed="false">
      <c r="A2788" s="5" t="s">
        <v>8661</v>
      </c>
      <c r="B2788" s="5" t="s">
        <v>8662</v>
      </c>
      <c r="C2788" s="6" t="s">
        <v>8663</v>
      </c>
      <c r="D2788" s="5"/>
      <c r="E2788" s="5" t="n">
        <v>3.293692544</v>
      </c>
      <c r="F2788" s="5" t="n">
        <v>3.44689095</v>
      </c>
      <c r="G2788" s="5" t="n">
        <v>3.822391444</v>
      </c>
      <c r="H2788" s="5" t="n">
        <v>3.694262188</v>
      </c>
      <c r="I2788" s="5" t="n">
        <v>3.149975211</v>
      </c>
      <c r="J2788" s="5" t="n">
        <v>0.050825175</v>
      </c>
      <c r="K2788" s="5" t="n">
        <v>0.003095211</v>
      </c>
      <c r="L2788" s="5" t="n">
        <v>0.009862258</v>
      </c>
      <c r="M2788" s="5" t="n">
        <v>8</v>
      </c>
      <c r="N2788" s="5"/>
    </row>
    <row r="2789" customFormat="false" ht="14.5" hidden="false" customHeight="false" outlineLevel="0" collapsed="false">
      <c r="A2789" s="5" t="s">
        <v>8664</v>
      </c>
      <c r="B2789" s="5" t="s">
        <v>8665</v>
      </c>
      <c r="C2789" s="6" t="s">
        <v>8666</v>
      </c>
      <c r="D2789" s="5" t="s">
        <v>8667</v>
      </c>
      <c r="E2789" s="5" t="n">
        <v>-4.576382292</v>
      </c>
      <c r="F2789" s="5" t="n">
        <v>-3.787634813</v>
      </c>
      <c r="G2789" s="5" t="n">
        <v>-2.437215723</v>
      </c>
      <c r="H2789" s="5" t="n">
        <v>-4.504069791</v>
      </c>
      <c r="I2789" s="5" t="n">
        <v>-4.048929804</v>
      </c>
      <c r="J2789" s="5" t="n">
        <v>0.150149932</v>
      </c>
      <c r="K2789" s="5" t="n">
        <v>0.002516976</v>
      </c>
      <c r="L2789" s="5" t="n">
        <v>0.0095119</v>
      </c>
      <c r="M2789" s="5" t="n">
        <v>8</v>
      </c>
      <c r="N2789" s="5" t="s">
        <v>8668</v>
      </c>
    </row>
    <row r="2790" customFormat="false" ht="14.5" hidden="false" customHeight="false" outlineLevel="0" collapsed="false">
      <c r="A2790" s="5" t="s">
        <v>8669</v>
      </c>
      <c r="B2790" s="5" t="s">
        <v>8670</v>
      </c>
      <c r="C2790" s="6" t="s">
        <v>8671</v>
      </c>
      <c r="D2790" s="5" t="s">
        <v>3728</v>
      </c>
      <c r="E2790" s="5" t="n">
        <v>0.061048136</v>
      </c>
      <c r="F2790" s="5" t="n">
        <v>0.324401308</v>
      </c>
      <c r="G2790" s="5" t="n">
        <v>1.681424823</v>
      </c>
      <c r="H2790" s="5" t="n">
        <v>1.480965521</v>
      </c>
      <c r="I2790" s="5" t="n">
        <v>-1.305446269</v>
      </c>
      <c r="J2790" s="5" t="n">
        <v>0.156475958</v>
      </c>
      <c r="K2790" s="5" t="n">
        <v>0.000810429</v>
      </c>
      <c r="L2790" s="5" t="n">
        <v>0.008381528</v>
      </c>
      <c r="M2790" s="5" t="n">
        <v>8</v>
      </c>
      <c r="N2790" s="5" t="s">
        <v>3729</v>
      </c>
    </row>
    <row r="2791" customFormat="false" ht="14.5" hidden="false" customHeight="false" outlineLevel="0" collapsed="false">
      <c r="A2791" s="5" t="s">
        <v>8672</v>
      </c>
      <c r="B2791" s="5" t="s">
        <v>8673</v>
      </c>
      <c r="C2791" s="6"/>
      <c r="D2791" s="5" t="s">
        <v>8191</v>
      </c>
      <c r="E2791" s="5" t="n">
        <v>0.406668142</v>
      </c>
      <c r="F2791" s="5" t="n">
        <v>0.386344882</v>
      </c>
      <c r="G2791" s="5" t="n">
        <v>0.944436725</v>
      </c>
      <c r="H2791" s="5" t="n">
        <v>0.857116494</v>
      </c>
      <c r="I2791" s="5" t="n">
        <v>-0.605096663</v>
      </c>
      <c r="J2791" s="5" t="n">
        <v>0.069381319</v>
      </c>
      <c r="K2791" s="5" t="n">
        <v>0.000468079</v>
      </c>
      <c r="L2791" s="5" t="n">
        <v>0.008284951</v>
      </c>
      <c r="M2791" s="5" t="n">
        <v>8</v>
      </c>
      <c r="N2791" s="5" t="s">
        <v>8192</v>
      </c>
    </row>
    <row r="2792" customFormat="false" ht="14.5" hidden="false" customHeight="false" outlineLevel="0" collapsed="false">
      <c r="A2792" s="5" t="s">
        <v>8674</v>
      </c>
      <c r="B2792" s="5" t="s">
        <v>8675</v>
      </c>
      <c r="C2792" s="6" t="s">
        <v>8676</v>
      </c>
      <c r="D2792" s="5"/>
      <c r="E2792" s="5" t="n">
        <v>0.446631648</v>
      </c>
      <c r="F2792" s="5" t="n">
        <v>0.748515037</v>
      </c>
      <c r="G2792" s="5" t="n">
        <v>1.352425438</v>
      </c>
      <c r="H2792" s="5" t="n">
        <v>1.171754163</v>
      </c>
      <c r="I2792" s="5" t="n">
        <v>-0.375239166</v>
      </c>
      <c r="J2792" s="5" t="n">
        <v>0.087716104</v>
      </c>
      <c r="K2792" s="5" t="n">
        <v>0.000781242</v>
      </c>
      <c r="L2792" s="5" t="n">
        <v>0.008381528</v>
      </c>
      <c r="M2792" s="5" t="n">
        <v>8</v>
      </c>
      <c r="N2792" s="5"/>
    </row>
    <row r="2793" customFormat="false" ht="14.5" hidden="false" customHeight="false" outlineLevel="0" collapsed="false">
      <c r="A2793" s="5" t="s">
        <v>8677</v>
      </c>
      <c r="B2793" s="5" t="s">
        <v>8678</v>
      </c>
      <c r="C2793" s="6" t="s">
        <v>8679</v>
      </c>
      <c r="D2793" s="5"/>
      <c r="E2793" s="5" t="n">
        <v>-0.933777202</v>
      </c>
      <c r="F2793" s="5" t="n">
        <v>-1.392686377</v>
      </c>
      <c r="G2793" s="5" t="n">
        <v>0.374095365</v>
      </c>
      <c r="H2793" s="5" t="n">
        <v>-0.07253463</v>
      </c>
      <c r="I2793" s="5" t="n">
        <v>-0.982519356</v>
      </c>
      <c r="J2793" s="5" t="n">
        <v>0.0887556</v>
      </c>
      <c r="K2793" s="5" t="n">
        <v>0.000641257</v>
      </c>
      <c r="L2793" s="5" t="n">
        <v>0.008286877</v>
      </c>
      <c r="M2793" s="5" t="n">
        <v>8</v>
      </c>
      <c r="N2793" s="5"/>
    </row>
    <row r="2794" customFormat="false" ht="14.5" hidden="false" customHeight="false" outlineLevel="0" collapsed="false">
      <c r="A2794" s="5" t="s">
        <v>8680</v>
      </c>
      <c r="B2794" s="5" t="s">
        <v>8681</v>
      </c>
      <c r="C2794" s="6" t="s">
        <v>8682</v>
      </c>
      <c r="D2794" s="5"/>
      <c r="E2794" s="5" t="n">
        <v>3.022628357</v>
      </c>
      <c r="F2794" s="5" t="n">
        <v>3.322574227</v>
      </c>
      <c r="G2794" s="5" t="n">
        <v>4.471970106</v>
      </c>
      <c r="H2794" s="5" t="n">
        <v>4.347763602</v>
      </c>
      <c r="I2794" s="5" t="n">
        <v>2.441360443</v>
      </c>
      <c r="J2794" s="5" t="n">
        <v>0.145779438</v>
      </c>
      <c r="K2794" s="5" t="n">
        <v>0.002177871</v>
      </c>
      <c r="L2794" s="5" t="n">
        <v>0.009264958</v>
      </c>
      <c r="M2794" s="5" t="n">
        <v>8</v>
      </c>
      <c r="N2794" s="5"/>
    </row>
    <row r="2795" customFormat="false" ht="14.5" hidden="false" customHeight="false" outlineLevel="0" collapsed="false">
      <c r="A2795" s="5" t="s">
        <v>8683</v>
      </c>
      <c r="B2795" s="5" t="s">
        <v>8684</v>
      </c>
      <c r="C2795" s="6" t="s">
        <v>8685</v>
      </c>
      <c r="D2795" s="5"/>
      <c r="E2795" s="5" t="n">
        <v>1.360317633</v>
      </c>
      <c r="F2795" s="5" t="n">
        <v>1.381943899</v>
      </c>
      <c r="G2795" s="5" t="n">
        <v>1.707721333</v>
      </c>
      <c r="H2795" s="5" t="n">
        <v>1.816589064</v>
      </c>
      <c r="I2795" s="5" t="n">
        <v>0.717596827</v>
      </c>
      <c r="J2795" s="5" t="n">
        <v>0.077669843</v>
      </c>
      <c r="K2795" s="5" t="n">
        <v>0.002961094</v>
      </c>
      <c r="L2795" s="5" t="n">
        <v>0.009801155</v>
      </c>
      <c r="M2795" s="5" t="n">
        <v>8</v>
      </c>
      <c r="N2795" s="5"/>
    </row>
    <row r="2796" customFormat="false" ht="14.5" hidden="false" customHeight="false" outlineLevel="0" collapsed="false">
      <c r="A2796" s="5" t="s">
        <v>8686</v>
      </c>
      <c r="B2796" s="5" t="s">
        <v>7632</v>
      </c>
      <c r="C2796" s="6"/>
      <c r="D2796" s="5" t="s">
        <v>294</v>
      </c>
      <c r="E2796" s="5" t="n">
        <v>2.773475627</v>
      </c>
      <c r="F2796" s="5" t="n">
        <v>3.022358151</v>
      </c>
      <c r="G2796" s="5" t="n">
        <v>3.264125102</v>
      </c>
      <c r="H2796" s="5" t="n">
        <v>3.104711568</v>
      </c>
      <c r="I2796" s="5" t="n">
        <v>2.001494077</v>
      </c>
      <c r="J2796" s="5" t="n">
        <v>0.080129916</v>
      </c>
      <c r="K2796" s="5" t="n">
        <v>0.001884074</v>
      </c>
      <c r="L2796" s="5" t="n">
        <v>0.009155582</v>
      </c>
      <c r="M2796" s="5" t="n">
        <v>8</v>
      </c>
      <c r="N2796" s="5" t="s">
        <v>7634</v>
      </c>
    </row>
    <row r="2797" customFormat="false" ht="14.5" hidden="false" customHeight="false" outlineLevel="0" collapsed="false">
      <c r="A2797" s="5" t="s">
        <v>8687</v>
      </c>
      <c r="B2797" s="5" t="s">
        <v>8688</v>
      </c>
      <c r="C2797" s="6" t="s">
        <v>8689</v>
      </c>
      <c r="D2797" s="5"/>
      <c r="E2797" s="5" t="n">
        <v>-0.360347265</v>
      </c>
      <c r="F2797" s="5" t="n">
        <v>-0.295293529</v>
      </c>
      <c r="G2797" s="5" t="n">
        <v>0.188175266</v>
      </c>
      <c r="H2797" s="5" t="n">
        <v>0.227437203</v>
      </c>
      <c r="I2797" s="5" t="n">
        <v>-0.900915057</v>
      </c>
      <c r="J2797" s="5" t="n">
        <v>0.054941755</v>
      </c>
      <c r="K2797" s="5" t="n">
        <v>0.000575713</v>
      </c>
      <c r="L2797" s="5" t="n">
        <v>0.008284951</v>
      </c>
      <c r="M2797" s="5" t="n">
        <v>8</v>
      </c>
      <c r="N2797" s="5"/>
    </row>
    <row r="2798" customFormat="false" ht="14.5" hidden="false" customHeight="false" outlineLevel="0" collapsed="false">
      <c r="A2798" s="5" t="s">
        <v>8690</v>
      </c>
      <c r="B2798" s="5" t="s">
        <v>8691</v>
      </c>
      <c r="C2798" s="6" t="s">
        <v>8692</v>
      </c>
      <c r="D2798" s="5"/>
      <c r="E2798" s="5" t="n">
        <v>-0.00278934</v>
      </c>
      <c r="F2798" s="5" t="n">
        <v>-0.008495696</v>
      </c>
      <c r="G2798" s="5" t="n">
        <v>0.386942857</v>
      </c>
      <c r="H2798" s="5" t="n">
        <v>0.262151627</v>
      </c>
      <c r="I2798" s="5" t="n">
        <v>-0.672503326</v>
      </c>
      <c r="J2798" s="5" t="n">
        <v>0.025844005</v>
      </c>
      <c r="K2798" s="13" t="n">
        <v>4.71E-005</v>
      </c>
      <c r="L2798" s="5" t="n">
        <v>0.008006918</v>
      </c>
      <c r="M2798" s="5" t="n">
        <v>8</v>
      </c>
      <c r="N2798" s="5"/>
    </row>
    <row r="2799" customFormat="false" ht="14.5" hidden="false" customHeight="false" outlineLevel="0" collapsed="false">
      <c r="A2799" s="5" t="s">
        <v>8693</v>
      </c>
      <c r="B2799" s="5" t="s">
        <v>8694</v>
      </c>
      <c r="C2799" s="6"/>
      <c r="D2799" s="5"/>
      <c r="E2799" s="5" t="n">
        <v>-1.162402663</v>
      </c>
      <c r="F2799" s="5" t="n">
        <v>-1.035972324</v>
      </c>
      <c r="G2799" s="5" t="n">
        <v>0.689541017</v>
      </c>
      <c r="H2799" s="5" t="n">
        <v>0.710184137</v>
      </c>
      <c r="I2799" s="5" t="n">
        <v>-0.539211711</v>
      </c>
      <c r="J2799" s="5" t="n">
        <v>0.149392158</v>
      </c>
      <c r="K2799" s="5" t="n">
        <v>0.002001213</v>
      </c>
      <c r="L2799" s="5" t="n">
        <v>0.009204521</v>
      </c>
      <c r="M2799" s="5" t="n">
        <v>8</v>
      </c>
      <c r="N2799" s="5"/>
    </row>
    <row r="2800" customFormat="false" ht="14.5" hidden="false" customHeight="false" outlineLevel="0" collapsed="false">
      <c r="A2800" s="5" t="s">
        <v>8695</v>
      </c>
      <c r="B2800" s="5" t="s">
        <v>8696</v>
      </c>
      <c r="C2800" s="6"/>
      <c r="D2800" s="5"/>
      <c r="E2800" s="5" t="n">
        <v>1.550391162</v>
      </c>
      <c r="F2800" s="5" t="n">
        <v>1.937885295</v>
      </c>
      <c r="G2800" s="5" t="n">
        <v>3.121583622</v>
      </c>
      <c r="H2800" s="5" t="n">
        <v>2.977323722</v>
      </c>
      <c r="I2800" s="5" t="n">
        <v>1.697844013</v>
      </c>
      <c r="J2800" s="5" t="n">
        <v>0.100792693</v>
      </c>
      <c r="K2800" s="5" t="n">
        <v>0.000992226</v>
      </c>
      <c r="L2800" s="5" t="n">
        <v>0.008398129</v>
      </c>
      <c r="M2800" s="5" t="n">
        <v>8</v>
      </c>
      <c r="N2800" s="5"/>
    </row>
    <row r="2801" customFormat="false" ht="14.5" hidden="false" customHeight="false" outlineLevel="0" collapsed="false">
      <c r="A2801" s="5" t="s">
        <v>8697</v>
      </c>
      <c r="B2801" s="5" t="s">
        <v>8539</v>
      </c>
      <c r="C2801" s="6" t="s">
        <v>8698</v>
      </c>
      <c r="D2801" s="5"/>
      <c r="E2801" s="5" t="n">
        <v>1.178888894</v>
      </c>
      <c r="F2801" s="5" t="n">
        <v>1.293126105</v>
      </c>
      <c r="G2801" s="5" t="n">
        <v>2.262466071</v>
      </c>
      <c r="H2801" s="5" t="n">
        <v>2.243260665</v>
      </c>
      <c r="I2801" s="5" t="n">
        <v>0.842078181</v>
      </c>
      <c r="J2801" s="5" t="n">
        <v>0.099717404</v>
      </c>
      <c r="K2801" s="5" t="n">
        <v>0.001558079</v>
      </c>
      <c r="L2801" s="5" t="n">
        <v>0.008953938</v>
      </c>
      <c r="M2801" s="5" t="n">
        <v>8</v>
      </c>
      <c r="N2801" s="5"/>
    </row>
    <row r="2802" customFormat="false" ht="14.5" hidden="false" customHeight="false" outlineLevel="0" collapsed="false">
      <c r="A2802" s="5" t="s">
        <v>8699</v>
      </c>
      <c r="B2802" s="5" t="s">
        <v>8700</v>
      </c>
      <c r="C2802" s="6" t="s">
        <v>8701</v>
      </c>
      <c r="D2802" s="5" t="s">
        <v>112</v>
      </c>
      <c r="E2802" s="5" t="n">
        <v>1.710735227</v>
      </c>
      <c r="F2802" s="5" t="n">
        <v>2.129010244</v>
      </c>
      <c r="G2802" s="5" t="n">
        <v>3.157128355</v>
      </c>
      <c r="H2802" s="5" t="n">
        <v>2.973649079</v>
      </c>
      <c r="I2802" s="5" t="n">
        <v>1.568965139</v>
      </c>
      <c r="J2802" s="5" t="n">
        <v>0.104545636</v>
      </c>
      <c r="K2802" s="5" t="n">
        <v>0.001231882</v>
      </c>
      <c r="L2802" s="5" t="n">
        <v>0.008676093</v>
      </c>
      <c r="M2802" s="5" t="n">
        <v>8</v>
      </c>
      <c r="N2802" s="5" t="s">
        <v>113</v>
      </c>
    </row>
    <row r="2803" customFormat="false" ht="14.5" hidden="false" customHeight="false" outlineLevel="0" collapsed="false">
      <c r="A2803" s="5" t="s">
        <v>8702</v>
      </c>
      <c r="B2803" s="5" t="s">
        <v>8703</v>
      </c>
      <c r="C2803" s="6" t="s">
        <v>2297</v>
      </c>
      <c r="D2803" s="5" t="s">
        <v>8704</v>
      </c>
      <c r="E2803" s="5" t="n">
        <v>-0.536867762</v>
      </c>
      <c r="F2803" s="5" t="n">
        <v>-0.634282895</v>
      </c>
      <c r="G2803" s="5" t="n">
        <v>-0.096254274</v>
      </c>
      <c r="H2803" s="5" t="n">
        <v>-0.0739989</v>
      </c>
      <c r="I2803" s="5" t="n">
        <v>-1.112959686</v>
      </c>
      <c r="J2803" s="5" t="n">
        <v>0.07621937</v>
      </c>
      <c r="K2803" s="5" t="n">
        <v>0.002730232</v>
      </c>
      <c r="L2803" s="5" t="n">
        <v>0.009598841</v>
      </c>
      <c r="M2803" s="5" t="n">
        <v>8</v>
      </c>
      <c r="N2803" s="5" t="s">
        <v>8705</v>
      </c>
    </row>
    <row r="2804" customFormat="false" ht="14.5" hidden="false" customHeight="false" outlineLevel="0" collapsed="false">
      <c r="A2804" s="5" t="s">
        <v>8706</v>
      </c>
      <c r="B2804" s="5" t="s">
        <v>8707</v>
      </c>
      <c r="C2804" s="6" t="s">
        <v>8708</v>
      </c>
      <c r="D2804" s="5"/>
      <c r="E2804" s="5" t="n">
        <v>0.248322377</v>
      </c>
      <c r="F2804" s="5" t="n">
        <v>0.263810216</v>
      </c>
      <c r="G2804" s="5" t="n">
        <v>1.13556001</v>
      </c>
      <c r="H2804" s="5" t="n">
        <v>1.140993712</v>
      </c>
      <c r="I2804" s="5" t="n">
        <v>-0.396715646</v>
      </c>
      <c r="J2804" s="5" t="n">
        <v>0.062751439</v>
      </c>
      <c r="K2804" s="5" t="n">
        <v>0.000241172</v>
      </c>
      <c r="L2804" s="5" t="n">
        <v>0.008284951</v>
      </c>
      <c r="M2804" s="5" t="n">
        <v>8</v>
      </c>
      <c r="N2804" s="5"/>
    </row>
    <row r="2805" customFormat="false" ht="14.5" hidden="false" customHeight="false" outlineLevel="0" collapsed="false">
      <c r="A2805" s="5" t="s">
        <v>8709</v>
      </c>
      <c r="B2805" s="5" t="s">
        <v>8710</v>
      </c>
      <c r="C2805" s="6" t="s">
        <v>8711</v>
      </c>
      <c r="D2805" s="5" t="s">
        <v>65</v>
      </c>
      <c r="E2805" s="5" t="n">
        <v>1.84085753</v>
      </c>
      <c r="F2805" s="5" t="n">
        <v>1.881414669</v>
      </c>
      <c r="G2805" s="5" t="n">
        <v>2.230744261</v>
      </c>
      <c r="H2805" s="5" t="n">
        <v>2.282311338</v>
      </c>
      <c r="I2805" s="5" t="n">
        <v>1.793724141</v>
      </c>
      <c r="J2805" s="5" t="n">
        <v>0.032238312</v>
      </c>
      <c r="K2805" s="5" t="n">
        <v>0.001068625</v>
      </c>
      <c r="L2805" s="5" t="n">
        <v>0.008473153</v>
      </c>
      <c r="M2805" s="5" t="n">
        <v>8</v>
      </c>
      <c r="N2805" s="5" t="s">
        <v>66</v>
      </c>
    </row>
    <row r="2806" customFormat="false" ht="14.5" hidden="false" customHeight="false" outlineLevel="0" collapsed="false">
      <c r="A2806" s="5" t="s">
        <v>8712</v>
      </c>
      <c r="B2806" s="5" t="s">
        <v>8713</v>
      </c>
      <c r="C2806" s="6" t="s">
        <v>8714</v>
      </c>
      <c r="D2806" s="5" t="s">
        <v>1845</v>
      </c>
      <c r="E2806" s="5" t="n">
        <v>0.520651162</v>
      </c>
      <c r="F2806" s="5" t="n">
        <v>1.102816959</v>
      </c>
      <c r="G2806" s="5" t="n">
        <v>2.805167341</v>
      </c>
      <c r="H2806" s="5" t="n">
        <v>2.700361508</v>
      </c>
      <c r="I2806" s="5" t="n">
        <v>1.149114926</v>
      </c>
      <c r="J2806" s="5" t="n">
        <v>0.184089215</v>
      </c>
      <c r="K2806" s="5" t="n">
        <v>0.002790439</v>
      </c>
      <c r="L2806" s="5" t="n">
        <v>0.009648596</v>
      </c>
      <c r="M2806" s="5" t="n">
        <v>8</v>
      </c>
      <c r="N2806" s="5" t="s">
        <v>1846</v>
      </c>
    </row>
    <row r="2807" customFormat="false" ht="14.5" hidden="false" customHeight="false" outlineLevel="0" collapsed="false">
      <c r="A2807" s="5" t="s">
        <v>8715</v>
      </c>
      <c r="B2807" s="5" t="s">
        <v>8716</v>
      </c>
      <c r="C2807" s="6" t="s">
        <v>8717</v>
      </c>
      <c r="D2807" s="5"/>
      <c r="E2807" s="5" t="n">
        <v>0.418143488</v>
      </c>
      <c r="F2807" s="5" t="n">
        <v>0.819015787</v>
      </c>
      <c r="G2807" s="5" t="n">
        <v>1.631879157</v>
      </c>
      <c r="H2807" s="5" t="n">
        <v>1.395972375</v>
      </c>
      <c r="I2807" s="5" t="n">
        <v>0.36647299</v>
      </c>
      <c r="J2807" s="5" t="n">
        <v>0.098459206</v>
      </c>
      <c r="K2807" s="5" t="n">
        <v>0.002462476</v>
      </c>
      <c r="L2807" s="5" t="n">
        <v>0.009505206</v>
      </c>
      <c r="M2807" s="5" t="n">
        <v>8</v>
      </c>
      <c r="N2807" s="5"/>
    </row>
    <row r="2808" customFormat="false" ht="14.5" hidden="false" customHeight="false" outlineLevel="0" collapsed="false">
      <c r="A2808" s="5" t="s">
        <v>8718</v>
      </c>
      <c r="B2808" s="5" t="s">
        <v>8719</v>
      </c>
      <c r="C2808" s="6" t="s">
        <v>7676</v>
      </c>
      <c r="D2808" s="5" t="s">
        <v>693</v>
      </c>
      <c r="E2808" s="5" t="n">
        <v>3.333477622</v>
      </c>
      <c r="F2808" s="5" t="n">
        <v>3.215018033</v>
      </c>
      <c r="G2808" s="5" t="n">
        <v>3.513767078</v>
      </c>
      <c r="H2808" s="5" t="n">
        <v>3.466479478</v>
      </c>
      <c r="I2808" s="5" t="n">
        <v>3.023306611</v>
      </c>
      <c r="J2808" s="5" t="n">
        <v>0.025798055</v>
      </c>
      <c r="K2808" s="5" t="n">
        <v>0.000816893</v>
      </c>
      <c r="L2808" s="5" t="n">
        <v>0.008381528</v>
      </c>
      <c r="M2808" s="5" t="n">
        <v>8</v>
      </c>
      <c r="N2808" s="5" t="s">
        <v>694</v>
      </c>
    </row>
    <row r="2809" customFormat="false" ht="14.5" hidden="false" customHeight="false" outlineLevel="0" collapsed="false">
      <c r="A2809" s="5" t="s">
        <v>8720</v>
      </c>
      <c r="B2809" s="5" t="s">
        <v>8721</v>
      </c>
      <c r="C2809" s="6" t="s">
        <v>8722</v>
      </c>
      <c r="D2809" s="5" t="s">
        <v>8723</v>
      </c>
      <c r="E2809" s="5" t="n">
        <v>-0.813602811</v>
      </c>
      <c r="F2809" s="5" t="n">
        <v>-0.821883858</v>
      </c>
      <c r="G2809" s="5" t="n">
        <v>-0.024538475</v>
      </c>
      <c r="H2809" s="5" t="n">
        <v>-0.548459767</v>
      </c>
      <c r="I2809" s="5" t="n">
        <v>-0.563296013</v>
      </c>
      <c r="J2809" s="5" t="n">
        <v>0.052589555</v>
      </c>
      <c r="K2809" s="5" t="n">
        <v>0.00194563</v>
      </c>
      <c r="L2809" s="5" t="n">
        <v>0.009157485</v>
      </c>
      <c r="M2809" s="5" t="n">
        <v>8</v>
      </c>
      <c r="N2809" s="5" t="s">
        <v>8724</v>
      </c>
    </row>
    <row r="2810" customFormat="false" ht="14.5" hidden="false" customHeight="false" outlineLevel="0" collapsed="false">
      <c r="A2810" s="5" t="s">
        <v>8725</v>
      </c>
      <c r="B2810" s="5" t="s">
        <v>8726</v>
      </c>
      <c r="C2810" s="6"/>
      <c r="D2810" s="5" t="s">
        <v>2447</v>
      </c>
      <c r="E2810" s="5" t="n">
        <v>1.448947568</v>
      </c>
      <c r="F2810" s="5" t="n">
        <v>1.57478937</v>
      </c>
      <c r="G2810" s="5" t="n">
        <v>1.892476288</v>
      </c>
      <c r="H2810" s="5" t="n">
        <v>1.848602855</v>
      </c>
      <c r="I2810" s="5" t="n">
        <v>1.0407226</v>
      </c>
      <c r="J2810" s="5" t="n">
        <v>0.055669018</v>
      </c>
      <c r="K2810" s="5" t="n">
        <v>0.001899735</v>
      </c>
      <c r="L2810" s="5" t="n">
        <v>0.009155582</v>
      </c>
      <c r="M2810" s="5" t="n">
        <v>8</v>
      </c>
      <c r="N2810" s="5" t="s">
        <v>8727</v>
      </c>
    </row>
    <row r="2811" customFormat="false" ht="14.5" hidden="false" customHeight="false" outlineLevel="0" collapsed="false">
      <c r="A2811" s="5" t="s">
        <v>8728</v>
      </c>
      <c r="B2811" s="5" t="s">
        <v>8729</v>
      </c>
      <c r="C2811" s="6" t="s">
        <v>8730</v>
      </c>
      <c r="D2811" s="5" t="s">
        <v>1817</v>
      </c>
      <c r="E2811" s="5" t="n">
        <v>1.073151378</v>
      </c>
      <c r="F2811" s="5" t="n">
        <v>1.051550444</v>
      </c>
      <c r="G2811" s="5" t="n">
        <v>1.63560609</v>
      </c>
      <c r="H2811" s="5" t="n">
        <v>1.637107407</v>
      </c>
      <c r="I2811" s="5" t="n">
        <v>1.027377196</v>
      </c>
      <c r="J2811" s="5" t="n">
        <v>0.032737544</v>
      </c>
      <c r="K2811" s="5" t="n">
        <v>0.000314987</v>
      </c>
      <c r="L2811" s="5" t="n">
        <v>0.008284951</v>
      </c>
      <c r="M2811" s="5" t="n">
        <v>8</v>
      </c>
      <c r="N2811" s="5" t="s">
        <v>2768</v>
      </c>
    </row>
    <row r="2812" customFormat="false" ht="14.5" hidden="false" customHeight="false" outlineLevel="0" collapsed="false">
      <c r="A2812" s="5" t="s">
        <v>8731</v>
      </c>
      <c r="B2812" s="5" t="s">
        <v>8732</v>
      </c>
      <c r="C2812" s="6" t="s">
        <v>8733</v>
      </c>
      <c r="D2812" s="5"/>
      <c r="E2812" s="5" t="n">
        <v>1.735434664</v>
      </c>
      <c r="F2812" s="5" t="n">
        <v>1.882276054</v>
      </c>
      <c r="G2812" s="5" t="n">
        <v>2.465533204</v>
      </c>
      <c r="H2812" s="5" t="n">
        <v>2.509972783</v>
      </c>
      <c r="I2812" s="5" t="n">
        <v>1.462476835</v>
      </c>
      <c r="J2812" s="5" t="n">
        <v>0.063306203</v>
      </c>
      <c r="K2812" s="5" t="n">
        <v>0.001017668</v>
      </c>
      <c r="L2812" s="5" t="n">
        <v>0.008458117</v>
      </c>
      <c r="M2812" s="5" t="n">
        <v>8</v>
      </c>
      <c r="N2812" s="5"/>
    </row>
    <row r="2813" customFormat="false" ht="14.5" hidden="false" customHeight="false" outlineLevel="0" collapsed="false">
      <c r="A2813" s="5" t="s">
        <v>8734</v>
      </c>
      <c r="B2813" s="5" t="s">
        <v>8735</v>
      </c>
      <c r="C2813" s="6" t="s">
        <v>8736</v>
      </c>
      <c r="D2813" s="5" t="s">
        <v>112</v>
      </c>
      <c r="E2813" s="5" t="n">
        <v>-0.01982863</v>
      </c>
      <c r="F2813" s="5" t="n">
        <v>-0.146217908</v>
      </c>
      <c r="G2813" s="5" t="n">
        <v>0.33143298</v>
      </c>
      <c r="H2813" s="5" t="n">
        <v>0.276957098</v>
      </c>
      <c r="I2813" s="5" t="n">
        <v>-0.402669908</v>
      </c>
      <c r="J2813" s="5" t="n">
        <v>0.049063983</v>
      </c>
      <c r="K2813" s="5" t="n">
        <v>0.001895908</v>
      </c>
      <c r="L2813" s="5" t="n">
        <v>0.009155582</v>
      </c>
      <c r="M2813" s="5" t="n">
        <v>8</v>
      </c>
      <c r="N2813" s="5" t="s">
        <v>113</v>
      </c>
    </row>
    <row r="2814" customFormat="false" ht="14.5" hidden="false" customHeight="false" outlineLevel="0" collapsed="false">
      <c r="A2814" s="5" t="s">
        <v>8737</v>
      </c>
      <c r="B2814" s="5" t="s">
        <v>8738</v>
      </c>
      <c r="C2814" s="6"/>
      <c r="D2814" s="5" t="s">
        <v>8739</v>
      </c>
      <c r="E2814" s="5" t="n">
        <v>1.386778922</v>
      </c>
      <c r="F2814" s="5" t="n">
        <v>1.599802892</v>
      </c>
      <c r="G2814" s="5" t="n">
        <v>1.83824696</v>
      </c>
      <c r="H2814" s="5" t="n">
        <v>1.623784248</v>
      </c>
      <c r="I2814" s="5" t="n">
        <v>1.392827094</v>
      </c>
      <c r="J2814" s="5" t="n">
        <v>0.02929947</v>
      </c>
      <c r="K2814" s="5" t="n">
        <v>0.00167609</v>
      </c>
      <c r="L2814" s="5" t="n">
        <v>0.009011785</v>
      </c>
      <c r="M2814" s="5" t="n">
        <v>8</v>
      </c>
      <c r="N2814" s="5" t="s">
        <v>8740</v>
      </c>
    </row>
    <row r="2815" customFormat="false" ht="14.5" hidden="false" customHeight="false" outlineLevel="0" collapsed="false">
      <c r="A2815" s="5" t="s">
        <v>8741</v>
      </c>
      <c r="B2815" s="5" t="s">
        <v>8742</v>
      </c>
      <c r="C2815" s="6" t="s">
        <v>8743</v>
      </c>
      <c r="D2815" s="5" t="s">
        <v>3116</v>
      </c>
      <c r="E2815" s="5" t="n">
        <v>-1.471391084</v>
      </c>
      <c r="F2815" s="5" t="n">
        <v>-1.003527814</v>
      </c>
      <c r="G2815" s="5" t="n">
        <v>-0.620238946</v>
      </c>
      <c r="H2815" s="5" t="n">
        <v>-1.044888013</v>
      </c>
      <c r="I2815" s="5" t="n">
        <v>-2.662288742</v>
      </c>
      <c r="J2815" s="5" t="n">
        <v>0.11340334</v>
      </c>
      <c r="K2815" s="5" t="n">
        <v>0.001220146</v>
      </c>
      <c r="L2815" s="5" t="n">
        <v>0.008676093</v>
      </c>
      <c r="M2815" s="5" t="n">
        <v>8</v>
      </c>
      <c r="N2815" s="5" t="s">
        <v>3117</v>
      </c>
    </row>
    <row r="2816" customFormat="false" ht="14.5" hidden="false" customHeight="false" outlineLevel="0" collapsed="false">
      <c r="A2816" s="5" t="s">
        <v>8744</v>
      </c>
      <c r="B2816" s="5" t="s">
        <v>8745</v>
      </c>
      <c r="C2816" s="6" t="s">
        <v>2108</v>
      </c>
      <c r="D2816" s="5" t="s">
        <v>2109</v>
      </c>
      <c r="E2816" s="5" t="n">
        <v>1.581896374</v>
      </c>
      <c r="F2816" s="5" t="n">
        <v>1.378440848</v>
      </c>
      <c r="G2816" s="5" t="n">
        <v>2.342718568</v>
      </c>
      <c r="H2816" s="5" t="n">
        <v>2.233370857</v>
      </c>
      <c r="I2816" s="5" t="n">
        <v>1.511821179</v>
      </c>
      <c r="J2816" s="5" t="n">
        <v>0.055158457</v>
      </c>
      <c r="K2816" s="5" t="n">
        <v>0.000683139</v>
      </c>
      <c r="L2816" s="5" t="n">
        <v>0.008375894</v>
      </c>
      <c r="M2816" s="5" t="n">
        <v>8</v>
      </c>
      <c r="N2816" s="5" t="s">
        <v>2110</v>
      </c>
    </row>
    <row r="2817" customFormat="false" ht="14.5" hidden="false" customHeight="false" outlineLevel="0" collapsed="false">
      <c r="A2817" s="5" t="s">
        <v>8746</v>
      </c>
      <c r="B2817" s="5" t="s">
        <v>8747</v>
      </c>
      <c r="C2817" s="6" t="s">
        <v>6695</v>
      </c>
      <c r="D2817" s="5"/>
      <c r="E2817" s="5" t="n">
        <v>-0.818169648</v>
      </c>
      <c r="F2817" s="5" t="n">
        <v>-1.030252903</v>
      </c>
      <c r="G2817" s="5" t="n">
        <v>-0.232497661</v>
      </c>
      <c r="H2817" s="5" t="n">
        <v>-0.166570838</v>
      </c>
      <c r="I2817" s="5" t="n">
        <v>-2.773462978</v>
      </c>
      <c r="J2817" s="5" t="n">
        <v>0.074605325</v>
      </c>
      <c r="K2817" s="13" t="n">
        <v>7.37E-005</v>
      </c>
      <c r="L2817" s="5" t="n">
        <v>0.008006918</v>
      </c>
      <c r="M2817" s="5" t="n">
        <v>8</v>
      </c>
      <c r="N2817" s="5"/>
    </row>
    <row r="2818" customFormat="false" ht="14.5" hidden="false" customHeight="false" outlineLevel="0" collapsed="false">
      <c r="A2818" s="5" t="s">
        <v>8748</v>
      </c>
      <c r="B2818" s="5" t="s">
        <v>8749</v>
      </c>
      <c r="C2818" s="6" t="s">
        <v>8750</v>
      </c>
      <c r="D2818" s="5" t="s">
        <v>494</v>
      </c>
      <c r="E2818" s="5" t="n">
        <v>0.664641449</v>
      </c>
      <c r="F2818" s="5" t="n">
        <v>0.745613188</v>
      </c>
      <c r="G2818" s="5" t="n">
        <v>1.48086807</v>
      </c>
      <c r="H2818" s="5" t="n">
        <v>1.251879335</v>
      </c>
      <c r="I2818" s="5" t="n">
        <v>-0.074522053</v>
      </c>
      <c r="J2818" s="5" t="n">
        <v>0.101895476</v>
      </c>
      <c r="K2818" s="5" t="n">
        <v>0.002273964</v>
      </c>
      <c r="L2818" s="5" t="n">
        <v>0.009336208</v>
      </c>
      <c r="M2818" s="5" t="n">
        <v>8</v>
      </c>
      <c r="N2818" s="5" t="s">
        <v>495</v>
      </c>
    </row>
    <row r="2819" customFormat="false" ht="14.5" hidden="false" customHeight="false" outlineLevel="0" collapsed="false">
      <c r="A2819" s="5" t="s">
        <v>8751</v>
      </c>
      <c r="B2819" s="5" t="s">
        <v>8752</v>
      </c>
      <c r="C2819" s="6" t="s">
        <v>8753</v>
      </c>
      <c r="D2819" s="5" t="s">
        <v>1859</v>
      </c>
      <c r="E2819" s="5" t="n">
        <v>-0.858981147</v>
      </c>
      <c r="F2819" s="5" t="n">
        <v>-0.566760582</v>
      </c>
      <c r="G2819" s="5" t="n">
        <v>-0.262841702</v>
      </c>
      <c r="H2819" s="5" t="n">
        <v>0.096066719</v>
      </c>
      <c r="I2819" s="5" t="n">
        <v>-0.98606045</v>
      </c>
      <c r="J2819" s="5" t="n">
        <v>0.078720256</v>
      </c>
      <c r="K2819" s="5" t="n">
        <v>0.002788293</v>
      </c>
      <c r="L2819" s="5" t="n">
        <v>0.009648596</v>
      </c>
      <c r="M2819" s="5" t="n">
        <v>8</v>
      </c>
      <c r="N2819" s="5" t="s">
        <v>1860</v>
      </c>
    </row>
    <row r="2820" customFormat="false" ht="14.5" hidden="false" customHeight="false" outlineLevel="0" collapsed="false">
      <c r="A2820" s="5" t="s">
        <v>8754</v>
      </c>
      <c r="B2820" s="5" t="s">
        <v>8755</v>
      </c>
      <c r="C2820" s="6" t="s">
        <v>8756</v>
      </c>
      <c r="D2820" s="5" t="s">
        <v>2848</v>
      </c>
      <c r="E2820" s="5" t="n">
        <v>0.792567128</v>
      </c>
      <c r="F2820" s="5" t="n">
        <v>1.004246323</v>
      </c>
      <c r="G2820" s="5" t="n">
        <v>2.036362953</v>
      </c>
      <c r="H2820" s="5" t="n">
        <v>1.676576991</v>
      </c>
      <c r="I2820" s="5" t="n">
        <v>0.371371931</v>
      </c>
      <c r="J2820" s="5" t="n">
        <v>0.09870666</v>
      </c>
      <c r="K2820" s="5" t="n">
        <v>0.001307401</v>
      </c>
      <c r="L2820" s="5" t="n">
        <v>0.008802981</v>
      </c>
      <c r="M2820" s="5" t="n">
        <v>8</v>
      </c>
      <c r="N2820" s="5" t="s">
        <v>2849</v>
      </c>
    </row>
    <row r="2821" customFormat="false" ht="14.5" hidden="false" customHeight="false" outlineLevel="0" collapsed="false">
      <c r="A2821" s="5" t="s">
        <v>8757</v>
      </c>
      <c r="B2821" s="5" t="s">
        <v>8758</v>
      </c>
      <c r="C2821" s="6" t="s">
        <v>8759</v>
      </c>
      <c r="D2821" s="5"/>
      <c r="E2821" s="5" t="n">
        <v>1.713508227</v>
      </c>
      <c r="F2821" s="5" t="n">
        <v>2.223469778</v>
      </c>
      <c r="G2821" s="5" t="n">
        <v>2.419492821</v>
      </c>
      <c r="H2821" s="5" t="n">
        <v>2.370016828</v>
      </c>
      <c r="I2821" s="5" t="n">
        <v>1.560233784</v>
      </c>
      <c r="J2821" s="5" t="n">
        <v>0.066252931</v>
      </c>
      <c r="K2821" s="5" t="n">
        <v>0.002220621</v>
      </c>
      <c r="L2821" s="5" t="n">
        <v>0.009267427</v>
      </c>
      <c r="M2821" s="5" t="n">
        <v>8</v>
      </c>
      <c r="N2821" s="5"/>
    </row>
    <row r="2822" customFormat="false" ht="14.5" hidden="false" customHeight="false" outlineLevel="0" collapsed="false">
      <c r="A2822" s="5" t="s">
        <v>8760</v>
      </c>
      <c r="B2822" s="5" t="s">
        <v>8761</v>
      </c>
      <c r="C2822" s="6" t="s">
        <v>8762</v>
      </c>
      <c r="D2822" s="5" t="s">
        <v>3166</v>
      </c>
      <c r="E2822" s="5" t="n">
        <v>0.90939557</v>
      </c>
      <c r="F2822" s="5" t="n">
        <v>1.059283796</v>
      </c>
      <c r="G2822" s="5" t="n">
        <v>1.591232781</v>
      </c>
      <c r="H2822" s="5" t="n">
        <v>1.484698912</v>
      </c>
      <c r="I2822" s="5" t="n">
        <v>-0.029235593</v>
      </c>
      <c r="J2822" s="5" t="n">
        <v>0.059112462</v>
      </c>
      <c r="K2822" s="5" t="n">
        <v>0.000209108</v>
      </c>
      <c r="L2822" s="5" t="n">
        <v>0.008284951</v>
      </c>
      <c r="M2822" s="5" t="n">
        <v>8</v>
      </c>
      <c r="N2822" s="5" t="s">
        <v>3167</v>
      </c>
    </row>
    <row r="2823" customFormat="false" ht="14.5" hidden="false" customHeight="false" outlineLevel="0" collapsed="false">
      <c r="A2823" s="5" t="s">
        <v>8763</v>
      </c>
      <c r="B2823" s="5" t="s">
        <v>8764</v>
      </c>
      <c r="C2823" s="6"/>
      <c r="D2823" s="5" t="s">
        <v>8765</v>
      </c>
      <c r="E2823" s="5" t="n">
        <v>2.543671367</v>
      </c>
      <c r="F2823" s="5" t="n">
        <v>2.429555517</v>
      </c>
      <c r="G2823" s="5" t="n">
        <v>2.987172587</v>
      </c>
      <c r="H2823" s="5" t="n">
        <v>2.779536189</v>
      </c>
      <c r="I2823" s="5" t="n">
        <v>2.20959978</v>
      </c>
      <c r="J2823" s="5" t="n">
        <v>0.054860077</v>
      </c>
      <c r="K2823" s="5" t="n">
        <v>0.002973568</v>
      </c>
      <c r="L2823" s="5" t="n">
        <v>0.009801155</v>
      </c>
      <c r="M2823" s="5" t="n">
        <v>8</v>
      </c>
      <c r="N2823" s="5" t="s">
        <v>8766</v>
      </c>
    </row>
    <row r="2824" customFormat="false" ht="14.5" hidden="false" customHeight="false" outlineLevel="0" collapsed="false">
      <c r="A2824" s="5" t="s">
        <v>8767</v>
      </c>
      <c r="B2824" s="5" t="s">
        <v>8768</v>
      </c>
      <c r="C2824" s="6" t="s">
        <v>8769</v>
      </c>
      <c r="D2824" s="5" t="s">
        <v>8770</v>
      </c>
      <c r="E2824" s="5" t="n">
        <v>2.28151031</v>
      </c>
      <c r="F2824" s="5" t="n">
        <v>2.306949969</v>
      </c>
      <c r="G2824" s="5" t="n">
        <v>2.593564072</v>
      </c>
      <c r="H2824" s="5" t="n">
        <v>2.487376942</v>
      </c>
      <c r="I2824" s="5" t="n">
        <v>1.513804992</v>
      </c>
      <c r="J2824" s="5" t="n">
        <v>0.07849953</v>
      </c>
      <c r="K2824" s="5" t="n">
        <v>0.003216983</v>
      </c>
      <c r="L2824" s="5" t="n">
        <v>0.00991787</v>
      </c>
      <c r="M2824" s="5" t="n">
        <v>8</v>
      </c>
      <c r="N2824" s="5" t="s">
        <v>8771</v>
      </c>
    </row>
    <row r="2825" customFormat="false" ht="14.5" hidden="false" customHeight="false" outlineLevel="0" collapsed="false">
      <c r="A2825" s="5" t="s">
        <v>8772</v>
      </c>
      <c r="B2825" s="5" t="s">
        <v>8773</v>
      </c>
      <c r="C2825" s="6" t="s">
        <v>8774</v>
      </c>
      <c r="D2825" s="5" t="s">
        <v>2109</v>
      </c>
      <c r="E2825" s="5" t="n">
        <v>-0.061017836</v>
      </c>
      <c r="F2825" s="5" t="n">
        <v>-0.021686585</v>
      </c>
      <c r="G2825" s="5" t="n">
        <v>0.695552335</v>
      </c>
      <c r="H2825" s="5" t="n">
        <v>0.737070342</v>
      </c>
      <c r="I2825" s="5" t="n">
        <v>0.119643131</v>
      </c>
      <c r="J2825" s="5" t="n">
        <v>0.067175457</v>
      </c>
      <c r="K2825" s="5" t="n">
        <v>0.00240274</v>
      </c>
      <c r="L2825" s="5" t="n">
        <v>0.009471287</v>
      </c>
      <c r="M2825" s="5" t="n">
        <v>8</v>
      </c>
      <c r="N2825" s="5" t="s">
        <v>2110</v>
      </c>
    </row>
    <row r="2826" customFormat="false" ht="14.5" hidden="false" customHeight="false" outlineLevel="0" collapsed="false">
      <c r="A2826" s="5" t="s">
        <v>8775</v>
      </c>
      <c r="B2826" s="5" t="s">
        <v>8776</v>
      </c>
      <c r="C2826" s="6"/>
      <c r="D2826" s="5"/>
      <c r="E2826" s="5" t="n">
        <v>-1.095271367</v>
      </c>
      <c r="F2826" s="5" t="n">
        <v>-1.338009626</v>
      </c>
      <c r="G2826" s="5" t="n">
        <v>-0.513820851</v>
      </c>
      <c r="H2826" s="5" t="n">
        <v>-0.372591601</v>
      </c>
      <c r="I2826" s="5" t="n">
        <v>-0.981233607</v>
      </c>
      <c r="J2826" s="5" t="n">
        <v>0.073286485</v>
      </c>
      <c r="K2826" s="5" t="n">
        <v>0.002953403</v>
      </c>
      <c r="L2826" s="5" t="n">
        <v>0.00979299</v>
      </c>
      <c r="M2826" s="5" t="n">
        <v>8</v>
      </c>
      <c r="N2826" s="5"/>
    </row>
    <row r="2827" customFormat="false" ht="14.5" hidden="false" customHeight="false" outlineLevel="0" collapsed="false">
      <c r="A2827" s="5" t="s">
        <v>8777</v>
      </c>
      <c r="B2827" s="5" t="s">
        <v>8778</v>
      </c>
      <c r="C2827" s="6" t="s">
        <v>8779</v>
      </c>
      <c r="D2827" s="5" t="s">
        <v>1517</v>
      </c>
      <c r="E2827" s="5" t="n">
        <v>1.713509102</v>
      </c>
      <c r="F2827" s="5" t="n">
        <v>1.655380787</v>
      </c>
      <c r="G2827" s="5" t="n">
        <v>2.304751887</v>
      </c>
      <c r="H2827" s="5" t="n">
        <v>2.139733264</v>
      </c>
      <c r="I2827" s="5" t="n">
        <v>0.807286282</v>
      </c>
      <c r="J2827" s="5" t="n">
        <v>0.062643975</v>
      </c>
      <c r="K2827" s="5" t="n">
        <v>0.000390269</v>
      </c>
      <c r="L2827" s="5" t="n">
        <v>0.008284951</v>
      </c>
      <c r="M2827" s="5" t="n">
        <v>8</v>
      </c>
      <c r="N2827" s="5" t="s">
        <v>6524</v>
      </c>
    </row>
    <row r="2828" customFormat="false" ht="14.5" hidden="false" customHeight="false" outlineLevel="0" collapsed="false">
      <c r="A2828" s="5" t="s">
        <v>8780</v>
      </c>
      <c r="B2828" s="5" t="s">
        <v>8781</v>
      </c>
      <c r="C2828" s="6" t="s">
        <v>8782</v>
      </c>
      <c r="D2828" s="5"/>
      <c r="E2828" s="5" t="n">
        <v>2.019007066</v>
      </c>
      <c r="F2828" s="5" t="n">
        <v>1.870127808</v>
      </c>
      <c r="G2828" s="5" t="n">
        <v>2.5391294</v>
      </c>
      <c r="H2828" s="5" t="n">
        <v>2.251373054</v>
      </c>
      <c r="I2828" s="5" t="n">
        <v>0.89996211</v>
      </c>
      <c r="J2828" s="5" t="n">
        <v>0.027332295</v>
      </c>
      <c r="K2828" s="13" t="n">
        <v>1.12E-005</v>
      </c>
      <c r="L2828" s="5" t="n">
        <v>0.005597303</v>
      </c>
      <c r="M2828" s="5" t="n">
        <v>8</v>
      </c>
      <c r="N2828" s="5"/>
    </row>
    <row r="2829" customFormat="false" ht="14.5" hidden="false" customHeight="false" outlineLevel="0" collapsed="false">
      <c r="A2829" s="5" t="s">
        <v>8783</v>
      </c>
      <c r="B2829" s="5" t="s">
        <v>8784</v>
      </c>
      <c r="C2829" s="6"/>
      <c r="D2829" s="5"/>
      <c r="E2829" s="5" t="n">
        <v>1.018402218</v>
      </c>
      <c r="F2829" s="5" t="n">
        <v>1.357704137</v>
      </c>
      <c r="G2829" s="5" t="n">
        <v>1.963290021</v>
      </c>
      <c r="H2829" s="5" t="n">
        <v>1.719365638</v>
      </c>
      <c r="I2829" s="5" t="n">
        <v>1.102627392</v>
      </c>
      <c r="J2829" s="5" t="n">
        <v>0.048834812</v>
      </c>
      <c r="K2829" s="5" t="n">
        <v>0.000621697</v>
      </c>
      <c r="L2829" s="5" t="n">
        <v>0.008286877</v>
      </c>
      <c r="M2829" s="5" t="n">
        <v>8</v>
      </c>
      <c r="N2829" s="5"/>
    </row>
    <row r="2830" customFormat="false" ht="14.5" hidden="false" customHeight="false" outlineLevel="0" collapsed="false">
      <c r="A2830" s="5" t="s">
        <v>8785</v>
      </c>
      <c r="B2830" s="5" t="s">
        <v>8786</v>
      </c>
      <c r="C2830" s="6" t="s">
        <v>8787</v>
      </c>
      <c r="D2830" s="5"/>
      <c r="E2830" s="5" t="n">
        <v>-0.799968924</v>
      </c>
      <c r="F2830" s="5" t="n">
        <v>-0.426351275</v>
      </c>
      <c r="G2830" s="5" t="n">
        <v>0.004606922</v>
      </c>
      <c r="H2830" s="5" t="n">
        <v>-0.436444503</v>
      </c>
      <c r="I2830" s="5" t="n">
        <v>-1.13823413</v>
      </c>
      <c r="J2830" s="5" t="n">
        <v>0.064429781</v>
      </c>
      <c r="K2830" s="5" t="n">
        <v>0.001409539</v>
      </c>
      <c r="L2830" s="5" t="n">
        <v>0.008904586</v>
      </c>
      <c r="M2830" s="5" t="n">
        <v>8</v>
      </c>
      <c r="N2830" s="5"/>
    </row>
    <row r="2831" customFormat="false" ht="14.5" hidden="false" customHeight="false" outlineLevel="0" collapsed="false">
      <c r="A2831" s="5" t="s">
        <v>8788</v>
      </c>
      <c r="B2831" s="5" t="s">
        <v>8789</v>
      </c>
      <c r="C2831" s="6" t="s">
        <v>8790</v>
      </c>
      <c r="D2831" s="5"/>
      <c r="E2831" s="5" t="n">
        <v>-0.697982041</v>
      </c>
      <c r="F2831" s="5" t="n">
        <v>-0.296404933</v>
      </c>
      <c r="G2831" s="5" t="n">
        <v>-0.263566472</v>
      </c>
      <c r="H2831" s="5" t="n">
        <v>-0.406746993</v>
      </c>
      <c r="I2831" s="5" t="n">
        <v>-1.053022422</v>
      </c>
      <c r="J2831" s="5" t="n">
        <v>0.061900297</v>
      </c>
      <c r="K2831" s="5" t="n">
        <v>0.003299904</v>
      </c>
      <c r="L2831" s="5" t="n">
        <v>0.00995496</v>
      </c>
      <c r="M2831" s="5" t="n">
        <v>8</v>
      </c>
      <c r="N2831" s="5"/>
    </row>
    <row r="2832" customFormat="false" ht="14.5" hidden="false" customHeight="false" outlineLevel="0" collapsed="false">
      <c r="A2832" s="5" t="s">
        <v>8791</v>
      </c>
      <c r="B2832" s="5" t="s">
        <v>8792</v>
      </c>
      <c r="C2832" s="6"/>
      <c r="D2832" s="5"/>
      <c r="E2832" s="5" t="n">
        <v>-3.626878619</v>
      </c>
      <c r="F2832" s="5" t="n">
        <v>-2.020324448</v>
      </c>
      <c r="G2832" s="5" t="n">
        <v>-1.080768626</v>
      </c>
      <c r="H2832" s="5" t="n">
        <v>-1.276316916</v>
      </c>
      <c r="I2832" s="5" t="n">
        <v>-3.122280486</v>
      </c>
      <c r="J2832" s="5" t="n">
        <v>0.18372241</v>
      </c>
      <c r="K2832" s="5" t="n">
        <v>0.002020802</v>
      </c>
      <c r="L2832" s="5" t="n">
        <v>0.009204521</v>
      </c>
      <c r="M2832" s="5" t="n">
        <v>8</v>
      </c>
      <c r="N2832" s="5"/>
    </row>
    <row r="2833" customFormat="false" ht="14.5" hidden="false" customHeight="false" outlineLevel="0" collapsed="false">
      <c r="A2833" s="5" t="s">
        <v>8793</v>
      </c>
      <c r="B2833" s="5" t="s">
        <v>8794</v>
      </c>
      <c r="C2833" s="6" t="s">
        <v>8795</v>
      </c>
      <c r="D2833" s="5"/>
      <c r="E2833" s="5" t="n">
        <v>1.263629962</v>
      </c>
      <c r="F2833" s="5" t="n">
        <v>1.178194765</v>
      </c>
      <c r="G2833" s="5" t="n">
        <v>1.726332466</v>
      </c>
      <c r="H2833" s="5" t="n">
        <v>1.701917399</v>
      </c>
      <c r="I2833" s="5" t="n">
        <v>1.158985728</v>
      </c>
      <c r="J2833" s="5" t="n">
        <v>0.042498413</v>
      </c>
      <c r="K2833" s="5" t="n">
        <v>0.001411863</v>
      </c>
      <c r="L2833" s="5" t="n">
        <v>0.008904586</v>
      </c>
      <c r="M2833" s="5" t="n">
        <v>8</v>
      </c>
      <c r="N2833" s="5"/>
    </row>
    <row r="2834" customFormat="false" ht="14.5" hidden="false" customHeight="false" outlineLevel="0" collapsed="false">
      <c r="A2834" s="5" t="s">
        <v>8796</v>
      </c>
      <c r="B2834" s="5" t="s">
        <v>8797</v>
      </c>
      <c r="C2834" s="6" t="s">
        <v>8798</v>
      </c>
      <c r="D2834" s="5" t="s">
        <v>693</v>
      </c>
      <c r="E2834" s="5" t="n">
        <v>-1.225857794</v>
      </c>
      <c r="F2834" s="5" t="n">
        <v>0.083907768</v>
      </c>
      <c r="G2834" s="5" t="n">
        <v>0.692824884</v>
      </c>
      <c r="H2834" s="5" t="n">
        <v>0.556292107</v>
      </c>
      <c r="I2834" s="5" t="n">
        <v>-2.92768693</v>
      </c>
      <c r="J2834" s="5" t="n">
        <v>0.19026731</v>
      </c>
      <c r="K2834" s="5" t="n">
        <v>0.000701012</v>
      </c>
      <c r="L2834" s="5" t="n">
        <v>0.008381528</v>
      </c>
      <c r="M2834" s="5" t="n">
        <v>8</v>
      </c>
      <c r="N2834" s="5" t="s">
        <v>694</v>
      </c>
    </row>
    <row r="2835" customFormat="false" ht="14.5" hidden="false" customHeight="false" outlineLevel="0" collapsed="false">
      <c r="A2835" s="5" t="s">
        <v>8799</v>
      </c>
      <c r="B2835" s="5" t="s">
        <v>8800</v>
      </c>
      <c r="C2835" s="6" t="s">
        <v>8801</v>
      </c>
      <c r="D2835" s="5"/>
      <c r="E2835" s="5" t="n">
        <v>4.111429406</v>
      </c>
      <c r="F2835" s="5" t="n">
        <v>4.153039397</v>
      </c>
      <c r="G2835" s="5" t="n">
        <v>4.495220841</v>
      </c>
      <c r="H2835" s="5" t="n">
        <v>4.354385165</v>
      </c>
      <c r="I2835" s="5" t="n">
        <v>3.675746376</v>
      </c>
      <c r="J2835" s="5" t="n">
        <v>0.048406087</v>
      </c>
      <c r="K2835" s="5" t="n">
        <v>0.001650559</v>
      </c>
      <c r="L2835" s="5" t="n">
        <v>0.00900149</v>
      </c>
      <c r="M2835" s="5" t="n">
        <v>8</v>
      </c>
      <c r="N2835" s="5"/>
    </row>
    <row r="2836" customFormat="false" ht="14.5" hidden="false" customHeight="false" outlineLevel="0" collapsed="false">
      <c r="A2836" s="5" t="s">
        <v>8802</v>
      </c>
      <c r="B2836" s="5" t="s">
        <v>8803</v>
      </c>
      <c r="C2836" s="6" t="s">
        <v>8804</v>
      </c>
      <c r="D2836" s="5"/>
      <c r="E2836" s="5" t="n">
        <v>0.382720351</v>
      </c>
      <c r="F2836" s="5" t="n">
        <v>0.50345877</v>
      </c>
      <c r="G2836" s="5" t="n">
        <v>0.702401679</v>
      </c>
      <c r="H2836" s="5" t="n">
        <v>0.738744651</v>
      </c>
      <c r="I2836" s="5" t="n">
        <v>-0.386899504</v>
      </c>
      <c r="J2836" s="5" t="n">
        <v>0.032643489</v>
      </c>
      <c r="K2836" s="13" t="n">
        <v>7.7E-005</v>
      </c>
      <c r="L2836" s="5" t="n">
        <v>0.008006918</v>
      </c>
      <c r="M2836" s="5" t="n">
        <v>8</v>
      </c>
      <c r="N2836" s="5"/>
    </row>
    <row r="2837" customFormat="false" ht="14.5" hidden="false" customHeight="false" outlineLevel="0" collapsed="false">
      <c r="A2837" s="5" t="s">
        <v>8805</v>
      </c>
      <c r="B2837" s="5" t="s">
        <v>8806</v>
      </c>
      <c r="C2837" s="6" t="s">
        <v>8807</v>
      </c>
      <c r="D2837" s="5"/>
      <c r="E2837" s="5" t="n">
        <v>-0.119376144</v>
      </c>
      <c r="F2837" s="5" t="n">
        <v>0.151434945</v>
      </c>
      <c r="G2837" s="5" t="n">
        <v>0.792317055</v>
      </c>
      <c r="H2837" s="5" t="n">
        <v>0.455185647</v>
      </c>
      <c r="I2837" s="5" t="n">
        <v>-0.158086932</v>
      </c>
      <c r="J2837" s="5" t="n">
        <v>0.041447023</v>
      </c>
      <c r="K2837" s="5" t="n">
        <v>0.0003304</v>
      </c>
      <c r="L2837" s="5" t="n">
        <v>0.008284951</v>
      </c>
      <c r="M2837" s="5" t="n">
        <v>8</v>
      </c>
      <c r="N2837" s="5"/>
    </row>
    <row r="2838" customFormat="false" ht="14.5" hidden="false" customHeight="false" outlineLevel="0" collapsed="false">
      <c r="A2838" s="5" t="s">
        <v>8808</v>
      </c>
      <c r="B2838" s="5" t="s">
        <v>8809</v>
      </c>
      <c r="C2838" s="6" t="s">
        <v>3317</v>
      </c>
      <c r="D2838" s="5"/>
      <c r="E2838" s="5" t="n">
        <v>-0.695183874</v>
      </c>
      <c r="F2838" s="5" t="n">
        <v>-0.953583853</v>
      </c>
      <c r="G2838" s="5" t="n">
        <v>0.527511393</v>
      </c>
      <c r="H2838" s="5" t="n">
        <v>-0.013055853</v>
      </c>
      <c r="I2838" s="5" t="n">
        <v>-2.095004109</v>
      </c>
      <c r="J2838" s="5" t="n">
        <v>0.186507128</v>
      </c>
      <c r="K2838" s="5" t="n">
        <v>0.003354972</v>
      </c>
      <c r="L2838" s="5" t="n">
        <v>0.00998586</v>
      </c>
      <c r="M2838" s="5" t="n">
        <v>8</v>
      </c>
      <c r="N2838" s="5"/>
    </row>
    <row r="2839" customFormat="false" ht="14.5" hidden="false" customHeight="false" outlineLevel="0" collapsed="false">
      <c r="A2839" s="5" t="s">
        <v>8810</v>
      </c>
      <c r="B2839" s="5" t="s">
        <v>7790</v>
      </c>
      <c r="C2839" s="6" t="s">
        <v>7791</v>
      </c>
      <c r="D2839" s="5" t="s">
        <v>2006</v>
      </c>
      <c r="E2839" s="5" t="n">
        <v>1.008409131</v>
      </c>
      <c r="F2839" s="5" t="n">
        <v>1.34650342</v>
      </c>
      <c r="G2839" s="5" t="n">
        <v>1.539781693</v>
      </c>
      <c r="H2839" s="5" t="n">
        <v>1.54066453</v>
      </c>
      <c r="I2839" s="5" t="n">
        <v>0.054811633</v>
      </c>
      <c r="J2839" s="5" t="n">
        <v>0.11096556</v>
      </c>
      <c r="K2839" s="5" t="n">
        <v>0.002790032</v>
      </c>
      <c r="L2839" s="5" t="n">
        <v>0.009648596</v>
      </c>
      <c r="M2839" s="5" t="n">
        <v>8</v>
      </c>
      <c r="N2839" s="5" t="s">
        <v>2007</v>
      </c>
    </row>
    <row r="2840" customFormat="false" ht="14.5" hidden="false" customHeight="false" outlineLevel="0" collapsed="false">
      <c r="A2840" s="5" t="s">
        <v>8811</v>
      </c>
      <c r="B2840" s="5" t="s">
        <v>8812</v>
      </c>
      <c r="C2840" s="6" t="s">
        <v>8813</v>
      </c>
      <c r="D2840" s="5" t="s">
        <v>865</v>
      </c>
      <c r="E2840" s="5" t="n">
        <v>0.28794917</v>
      </c>
      <c r="F2840" s="5" t="n">
        <v>0.252599162</v>
      </c>
      <c r="G2840" s="5" t="n">
        <v>0.587189014</v>
      </c>
      <c r="H2840" s="5" t="n">
        <v>0.580640432</v>
      </c>
      <c r="I2840" s="5" t="n">
        <v>-0.275788133</v>
      </c>
      <c r="J2840" s="5" t="n">
        <v>0.047927556</v>
      </c>
      <c r="K2840" s="5" t="n">
        <v>0.000987121</v>
      </c>
      <c r="L2840" s="5" t="n">
        <v>0.008392393</v>
      </c>
      <c r="M2840" s="5" t="n">
        <v>8</v>
      </c>
      <c r="N2840" s="5" t="s">
        <v>866</v>
      </c>
    </row>
    <row r="2841" customFormat="false" ht="14.5" hidden="false" customHeight="false" outlineLevel="0" collapsed="false">
      <c r="A2841" s="5" t="s">
        <v>8814</v>
      </c>
      <c r="B2841" s="5" t="s">
        <v>8815</v>
      </c>
      <c r="C2841" s="6" t="s">
        <v>8816</v>
      </c>
      <c r="D2841" s="5"/>
      <c r="E2841" s="5" t="n">
        <v>0.239882139</v>
      </c>
      <c r="F2841" s="5" t="n">
        <v>0.333841338</v>
      </c>
      <c r="G2841" s="5" t="n">
        <v>0.625349492</v>
      </c>
      <c r="H2841" s="5" t="n">
        <v>0.466783651</v>
      </c>
      <c r="I2841" s="5" t="n">
        <v>-0.132206366</v>
      </c>
      <c r="J2841" s="5" t="n">
        <v>0.045663193</v>
      </c>
      <c r="K2841" s="5" t="n">
        <v>0.001846773</v>
      </c>
      <c r="L2841" s="5" t="n">
        <v>0.009128621</v>
      </c>
      <c r="M2841" s="5" t="n">
        <v>8</v>
      </c>
      <c r="N2841" s="5"/>
    </row>
    <row r="2842" customFormat="false" ht="14.5" hidden="false" customHeight="false" outlineLevel="0" collapsed="false">
      <c r="A2842" s="5" t="s">
        <v>8817</v>
      </c>
      <c r="B2842" s="5" t="s">
        <v>8818</v>
      </c>
      <c r="C2842" s="6" t="s">
        <v>7702</v>
      </c>
      <c r="D2842" s="5" t="s">
        <v>6577</v>
      </c>
      <c r="E2842" s="5" t="n">
        <v>0.375828706</v>
      </c>
      <c r="F2842" s="5" t="n">
        <v>0.759496982</v>
      </c>
      <c r="G2842" s="5" t="n">
        <v>1.994641351</v>
      </c>
      <c r="H2842" s="5" t="n">
        <v>1.895772047</v>
      </c>
      <c r="I2842" s="5" t="n">
        <v>1.130696984</v>
      </c>
      <c r="J2842" s="5" t="n">
        <v>0.121745687</v>
      </c>
      <c r="K2842" s="5" t="n">
        <v>0.002465531</v>
      </c>
      <c r="L2842" s="5" t="n">
        <v>0.009505206</v>
      </c>
      <c r="M2842" s="5" t="n">
        <v>8</v>
      </c>
      <c r="N2842" s="5" t="s">
        <v>6578</v>
      </c>
    </row>
    <row r="2843" customFormat="false" ht="14.5" hidden="false" customHeight="false" outlineLevel="0" collapsed="false">
      <c r="A2843" s="5" t="s">
        <v>8819</v>
      </c>
      <c r="B2843" s="5" t="s">
        <v>8820</v>
      </c>
      <c r="C2843" s="6" t="s">
        <v>8821</v>
      </c>
      <c r="D2843" s="5"/>
      <c r="E2843" s="5" t="n">
        <v>0.333792385</v>
      </c>
      <c r="F2843" s="5" t="n">
        <v>0.324086889</v>
      </c>
      <c r="G2843" s="5" t="n">
        <v>1.388166124</v>
      </c>
      <c r="H2843" s="5" t="n">
        <v>1.363015211</v>
      </c>
      <c r="I2843" s="5" t="n">
        <v>-1.350620687</v>
      </c>
      <c r="J2843" s="5" t="n">
        <v>0.085378499</v>
      </c>
      <c r="K2843" s="5" t="n">
        <v>0.000101336</v>
      </c>
      <c r="L2843" s="5" t="n">
        <v>0.008006918</v>
      </c>
      <c r="M2843" s="5" t="n">
        <v>8</v>
      </c>
      <c r="N2843" s="5"/>
    </row>
    <row r="2844" customFormat="false" ht="14.5" hidden="false" customHeight="false" outlineLevel="0" collapsed="false">
      <c r="A2844" s="5" t="s">
        <v>8822</v>
      </c>
      <c r="B2844" s="5" t="s">
        <v>8823</v>
      </c>
      <c r="C2844" s="6" t="s">
        <v>8824</v>
      </c>
      <c r="D2844" s="5"/>
      <c r="E2844" s="5" t="n">
        <v>-0.226615756</v>
      </c>
      <c r="F2844" s="5" t="n">
        <v>-0.059804016</v>
      </c>
      <c r="G2844" s="5" t="n">
        <v>0.598668763</v>
      </c>
      <c r="H2844" s="5" t="n">
        <v>0.375056224</v>
      </c>
      <c r="I2844" s="5" t="n">
        <v>-0.883903974</v>
      </c>
      <c r="J2844" s="5" t="n">
        <v>0.068590545</v>
      </c>
      <c r="K2844" s="5" t="n">
        <v>0.000580629</v>
      </c>
      <c r="L2844" s="5" t="n">
        <v>0.008286877</v>
      </c>
      <c r="M2844" s="5" t="n">
        <v>8</v>
      </c>
      <c r="N2844" s="5"/>
    </row>
    <row r="2845" customFormat="false" ht="14.5" hidden="false" customHeight="false" outlineLevel="0" collapsed="false">
      <c r="A2845" s="5" t="s">
        <v>8825</v>
      </c>
      <c r="B2845" s="5" t="s">
        <v>8826</v>
      </c>
      <c r="C2845" s="6" t="s">
        <v>8285</v>
      </c>
      <c r="D2845" s="5" t="s">
        <v>1517</v>
      </c>
      <c r="E2845" s="5" t="n">
        <v>0.376930021</v>
      </c>
      <c r="F2845" s="5" t="n">
        <v>0.613768995</v>
      </c>
      <c r="G2845" s="5" t="n">
        <v>1.013683382</v>
      </c>
      <c r="H2845" s="5" t="n">
        <v>0.843934433</v>
      </c>
      <c r="I2845" s="5" t="n">
        <v>-0.597747265</v>
      </c>
      <c r="J2845" s="5" t="n">
        <v>0.081405852</v>
      </c>
      <c r="K2845" s="5" t="n">
        <v>0.0007854</v>
      </c>
      <c r="L2845" s="5" t="n">
        <v>0.008381528</v>
      </c>
      <c r="M2845" s="5" t="n">
        <v>8</v>
      </c>
      <c r="N2845" s="5" t="s">
        <v>6524</v>
      </c>
    </row>
    <row r="2846" customFormat="false" ht="14.5" hidden="false" customHeight="false" outlineLevel="0" collapsed="false">
      <c r="A2846" s="5" t="s">
        <v>8827</v>
      </c>
      <c r="B2846" s="5" t="s">
        <v>8828</v>
      </c>
      <c r="C2846" s="6" t="s">
        <v>8218</v>
      </c>
      <c r="D2846" s="5" t="s">
        <v>1377</v>
      </c>
      <c r="E2846" s="5" t="n">
        <v>2.746939335</v>
      </c>
      <c r="F2846" s="5" t="n">
        <v>2.576913815</v>
      </c>
      <c r="G2846" s="5" t="n">
        <v>2.944935842</v>
      </c>
      <c r="H2846" s="5" t="n">
        <v>3.092924419</v>
      </c>
      <c r="I2846" s="5" t="n">
        <v>2.260096687</v>
      </c>
      <c r="J2846" s="5" t="n">
        <v>0.047883504</v>
      </c>
      <c r="K2846" s="5" t="n">
        <v>0.001336333</v>
      </c>
      <c r="L2846" s="5" t="n">
        <v>0.008815417</v>
      </c>
      <c r="M2846" s="5" t="n">
        <v>8</v>
      </c>
      <c r="N2846" s="5" t="s">
        <v>1378</v>
      </c>
    </row>
    <row r="2847" customFormat="false" ht="14.5" hidden="false" customHeight="false" outlineLevel="0" collapsed="false">
      <c r="A2847" s="5" t="s">
        <v>8829</v>
      </c>
      <c r="B2847" s="5" t="s">
        <v>8830</v>
      </c>
      <c r="C2847" s="6" t="s">
        <v>8831</v>
      </c>
      <c r="D2847" s="5" t="s">
        <v>865</v>
      </c>
      <c r="E2847" s="5" t="n">
        <v>1.534091114</v>
      </c>
      <c r="F2847" s="5" t="n">
        <v>1.879977098</v>
      </c>
      <c r="G2847" s="5" t="n">
        <v>2.190299658</v>
      </c>
      <c r="H2847" s="5" t="n">
        <v>2.192326103</v>
      </c>
      <c r="I2847" s="5" t="n">
        <v>0.978365129</v>
      </c>
      <c r="J2847" s="5" t="n">
        <v>0.092052161</v>
      </c>
      <c r="K2847" s="5" t="n">
        <v>0.002881279</v>
      </c>
      <c r="L2847" s="5" t="n">
        <v>0.009750633</v>
      </c>
      <c r="M2847" s="5" t="n">
        <v>8</v>
      </c>
      <c r="N2847" s="5" t="s">
        <v>866</v>
      </c>
    </row>
    <row r="2848" customFormat="false" ht="14.5" hidden="false" customHeight="false" outlineLevel="0" collapsed="false">
      <c r="A2848" s="5" t="s">
        <v>8832</v>
      </c>
      <c r="B2848" s="5" t="s">
        <v>8833</v>
      </c>
      <c r="C2848" s="6" t="s">
        <v>8834</v>
      </c>
      <c r="D2848" s="5" t="s">
        <v>1517</v>
      </c>
      <c r="E2848" s="5" t="n">
        <v>-0.989730261</v>
      </c>
      <c r="F2848" s="5" t="n">
        <v>-0.946377514</v>
      </c>
      <c r="G2848" s="5" t="n">
        <v>-0.006622717</v>
      </c>
      <c r="H2848" s="5" t="n">
        <v>-0.056838862</v>
      </c>
      <c r="I2848" s="5" t="n">
        <v>-0.854846422</v>
      </c>
      <c r="J2848" s="5" t="n">
        <v>0.08590337</v>
      </c>
      <c r="K2848" s="5" t="n">
        <v>0.002516312</v>
      </c>
      <c r="L2848" s="5" t="n">
        <v>0.0095119</v>
      </c>
      <c r="M2848" s="5" t="n">
        <v>8</v>
      </c>
      <c r="N2848" s="5" t="s">
        <v>6524</v>
      </c>
    </row>
    <row r="2849" customFormat="false" ht="14.5" hidden="false" customHeight="false" outlineLevel="0" collapsed="false">
      <c r="A2849" s="5" t="s">
        <v>8835</v>
      </c>
      <c r="B2849" s="5" t="s">
        <v>8836</v>
      </c>
      <c r="C2849" s="6" t="s">
        <v>8837</v>
      </c>
      <c r="D2849" s="5"/>
      <c r="E2849" s="5" t="n">
        <v>1.304238211</v>
      </c>
      <c r="F2849" s="5" t="n">
        <v>1.088083107</v>
      </c>
      <c r="G2849" s="5" t="n">
        <v>2.000995373</v>
      </c>
      <c r="H2849" s="5" t="n">
        <v>1.955408148</v>
      </c>
      <c r="I2849" s="5" t="n">
        <v>0.235772653</v>
      </c>
      <c r="J2849" s="5" t="n">
        <v>0.114591009</v>
      </c>
      <c r="K2849" s="5" t="n">
        <v>0.001762026</v>
      </c>
      <c r="L2849" s="5" t="n">
        <v>0.009108036</v>
      </c>
      <c r="M2849" s="5" t="n">
        <v>8</v>
      </c>
      <c r="N2849" s="5"/>
    </row>
    <row r="2850" customFormat="false" ht="14.5" hidden="false" customHeight="false" outlineLevel="0" collapsed="false">
      <c r="A2850" s="5" t="s">
        <v>8838</v>
      </c>
      <c r="B2850" s="5" t="s">
        <v>8839</v>
      </c>
      <c r="C2850" s="6" t="s">
        <v>8840</v>
      </c>
      <c r="D2850" s="5"/>
      <c r="E2850" s="5" t="n">
        <v>-0.009659367</v>
      </c>
      <c r="F2850" s="5" t="n">
        <v>0.090558416</v>
      </c>
      <c r="G2850" s="5" t="n">
        <v>0.885956554</v>
      </c>
      <c r="H2850" s="5" t="n">
        <v>0.591513361</v>
      </c>
      <c r="I2850" s="5" t="n">
        <v>-0.840744231</v>
      </c>
      <c r="J2850" s="5" t="n">
        <v>0.099281621</v>
      </c>
      <c r="K2850" s="5" t="n">
        <v>0.001439893</v>
      </c>
      <c r="L2850" s="5" t="n">
        <v>0.008908456</v>
      </c>
      <c r="M2850" s="5" t="n">
        <v>8</v>
      </c>
      <c r="N2850" s="5"/>
    </row>
    <row r="2851" customFormat="false" ht="14.5" hidden="false" customHeight="false" outlineLevel="0" collapsed="false">
      <c r="A2851" s="5" t="s">
        <v>8841</v>
      </c>
      <c r="B2851" s="5" t="s">
        <v>8842</v>
      </c>
      <c r="C2851" s="6" t="s">
        <v>8843</v>
      </c>
      <c r="D2851" s="5"/>
      <c r="E2851" s="5" t="n">
        <v>-2.197694419</v>
      </c>
      <c r="F2851" s="5" t="n">
        <v>-2.315764973</v>
      </c>
      <c r="G2851" s="5" t="n">
        <v>-0.825338886</v>
      </c>
      <c r="H2851" s="5" t="n">
        <v>-0.913220473</v>
      </c>
      <c r="I2851" s="5" t="n">
        <v>-4.615731278</v>
      </c>
      <c r="J2851" s="5" t="n">
        <v>0.266938071</v>
      </c>
      <c r="K2851" s="5" t="n">
        <v>0.002551888</v>
      </c>
      <c r="L2851" s="5" t="n">
        <v>0.0095119</v>
      </c>
      <c r="M2851" s="5" t="n">
        <v>8</v>
      </c>
      <c r="N2851" s="5"/>
    </row>
    <row r="2852" customFormat="false" ht="14.5" hidden="false" customHeight="false" outlineLevel="0" collapsed="false">
      <c r="A2852" s="5" t="s">
        <v>8844</v>
      </c>
      <c r="B2852" s="5" t="s">
        <v>8845</v>
      </c>
      <c r="C2852" s="6"/>
      <c r="D2852" s="5"/>
      <c r="E2852" s="5" t="n">
        <v>0.977520492</v>
      </c>
      <c r="F2852" s="5" t="n">
        <v>0.984056266</v>
      </c>
      <c r="G2852" s="5" t="n">
        <v>3.016202557</v>
      </c>
      <c r="H2852" s="5" t="n">
        <v>2.890559351</v>
      </c>
      <c r="I2852" s="5" t="n">
        <v>1.018443054</v>
      </c>
      <c r="J2852" s="5" t="n">
        <v>0.176065731</v>
      </c>
      <c r="K2852" s="5" t="n">
        <v>0.00201467</v>
      </c>
      <c r="L2852" s="5" t="n">
        <v>0.009204521</v>
      </c>
      <c r="M2852" s="5" t="n">
        <v>8</v>
      </c>
      <c r="N2852" s="5"/>
    </row>
    <row r="2853" customFormat="false" ht="14.5" hidden="false" customHeight="false" outlineLevel="0" collapsed="false">
      <c r="A2853" s="5" t="s">
        <v>8846</v>
      </c>
      <c r="B2853" s="5" t="s">
        <v>8847</v>
      </c>
      <c r="C2853" s="6" t="s">
        <v>8848</v>
      </c>
      <c r="D2853" s="5" t="s">
        <v>7501</v>
      </c>
      <c r="E2853" s="5" t="n">
        <v>1.900270539</v>
      </c>
      <c r="F2853" s="5" t="n">
        <v>2.191222368</v>
      </c>
      <c r="G2853" s="5" t="n">
        <v>2.529121639</v>
      </c>
      <c r="H2853" s="5" t="n">
        <v>2.495996031</v>
      </c>
      <c r="I2853" s="5" t="n">
        <v>1.872557094</v>
      </c>
      <c r="J2853" s="5" t="n">
        <v>0.0551555</v>
      </c>
      <c r="K2853" s="5" t="n">
        <v>0.002651222</v>
      </c>
      <c r="L2853" s="5" t="n">
        <v>0.009577817</v>
      </c>
      <c r="M2853" s="5" t="n">
        <v>8</v>
      </c>
      <c r="N2853" s="5" t="s">
        <v>7502</v>
      </c>
    </row>
    <row r="2854" customFormat="false" ht="14.5" hidden="false" customHeight="false" outlineLevel="0" collapsed="false">
      <c r="A2854" s="5" t="s">
        <v>8849</v>
      </c>
      <c r="B2854" s="5" t="s">
        <v>8850</v>
      </c>
      <c r="C2854" s="6" t="s">
        <v>750</v>
      </c>
      <c r="D2854" s="5" t="s">
        <v>8851</v>
      </c>
      <c r="E2854" s="5" t="n">
        <v>1.952441643</v>
      </c>
      <c r="F2854" s="5" t="n">
        <v>1.935074304</v>
      </c>
      <c r="G2854" s="5" t="n">
        <v>2.54786933</v>
      </c>
      <c r="H2854" s="5" t="n">
        <v>2.459180667</v>
      </c>
      <c r="I2854" s="5" t="n">
        <v>1.987210496</v>
      </c>
      <c r="J2854" s="5" t="n">
        <v>0.055126466</v>
      </c>
      <c r="K2854" s="5" t="n">
        <v>0.003095568</v>
      </c>
      <c r="L2854" s="5" t="n">
        <v>0.009862258</v>
      </c>
      <c r="M2854" s="5" t="n">
        <v>8</v>
      </c>
      <c r="N2854" s="5" t="s">
        <v>8852</v>
      </c>
    </row>
    <row r="2855" customFormat="false" ht="14.5" hidden="false" customHeight="false" outlineLevel="0" collapsed="false">
      <c r="A2855" s="5" t="s">
        <v>8853</v>
      </c>
      <c r="B2855" s="5" t="s">
        <v>8854</v>
      </c>
      <c r="C2855" s="6" t="s">
        <v>8855</v>
      </c>
      <c r="D2855" s="5"/>
      <c r="E2855" s="5" t="n">
        <v>0.076284817</v>
      </c>
      <c r="F2855" s="5" t="n">
        <v>0.260589894</v>
      </c>
      <c r="G2855" s="5" t="n">
        <v>0.698777531</v>
      </c>
      <c r="H2855" s="5" t="n">
        <v>0.730879249</v>
      </c>
      <c r="I2855" s="5" t="n">
        <v>-0.946216151</v>
      </c>
      <c r="J2855" s="5" t="n">
        <v>0.120068265</v>
      </c>
      <c r="K2855" s="5" t="n">
        <v>0.002666769</v>
      </c>
      <c r="L2855" s="5" t="n">
        <v>0.009587825</v>
      </c>
      <c r="M2855" s="5" t="n">
        <v>8</v>
      </c>
      <c r="N2855" s="5"/>
    </row>
    <row r="2856" customFormat="false" ht="14.5" hidden="false" customHeight="false" outlineLevel="0" collapsed="false">
      <c r="A2856" s="5" t="s">
        <v>8856</v>
      </c>
      <c r="B2856" s="5" t="s">
        <v>8857</v>
      </c>
      <c r="C2856" s="6"/>
      <c r="D2856" s="5"/>
      <c r="E2856" s="5" t="n">
        <v>-1.604785909</v>
      </c>
      <c r="F2856" s="5" t="n">
        <v>-3.261234654</v>
      </c>
      <c r="G2856" s="5" t="n">
        <v>-1.543634985</v>
      </c>
      <c r="H2856" s="5" t="n">
        <v>-1.636920074</v>
      </c>
      <c r="I2856" s="5" t="n">
        <v>-3.671511308</v>
      </c>
      <c r="J2856" s="5" t="n">
        <v>0.182131184</v>
      </c>
      <c r="K2856" s="5" t="n">
        <v>0.002645558</v>
      </c>
      <c r="L2856" s="5" t="n">
        <v>0.009577817</v>
      </c>
      <c r="M2856" s="5" t="n">
        <v>8</v>
      </c>
      <c r="N2856" s="5"/>
    </row>
    <row r="2857" customFormat="false" ht="14.5" hidden="false" customHeight="false" outlineLevel="0" collapsed="false">
      <c r="A2857" s="5" t="s">
        <v>8858</v>
      </c>
      <c r="B2857" s="5" t="s">
        <v>8580</v>
      </c>
      <c r="C2857" s="6" t="s">
        <v>8581</v>
      </c>
      <c r="D2857" s="5" t="s">
        <v>8582</v>
      </c>
      <c r="E2857" s="5" t="n">
        <v>2.960528545</v>
      </c>
      <c r="F2857" s="5" t="n">
        <v>3.23787956</v>
      </c>
      <c r="G2857" s="5" t="n">
        <v>3.921466656</v>
      </c>
      <c r="H2857" s="5" t="n">
        <v>3.758097725</v>
      </c>
      <c r="I2857" s="5" t="n">
        <v>2.358577101</v>
      </c>
      <c r="J2857" s="5" t="n">
        <v>0.081697004</v>
      </c>
      <c r="K2857" s="5" t="n">
        <v>0.000811521</v>
      </c>
      <c r="L2857" s="5" t="n">
        <v>0.008381528</v>
      </c>
      <c r="M2857" s="5" t="n">
        <v>8</v>
      </c>
      <c r="N2857" s="5" t="s">
        <v>8583</v>
      </c>
    </row>
    <row r="2858" customFormat="false" ht="14.5" hidden="false" customHeight="false" outlineLevel="0" collapsed="false">
      <c r="A2858" s="5" t="s">
        <v>8859</v>
      </c>
      <c r="B2858" s="5" t="s">
        <v>8694</v>
      </c>
      <c r="C2858" s="6" t="s">
        <v>8860</v>
      </c>
      <c r="D2858" s="5"/>
      <c r="E2858" s="5" t="n">
        <v>0.063847011</v>
      </c>
      <c r="F2858" s="5" t="n">
        <v>0.172576326</v>
      </c>
      <c r="G2858" s="5" t="n">
        <v>1.749966351</v>
      </c>
      <c r="H2858" s="5" t="n">
        <v>1.904194472</v>
      </c>
      <c r="I2858" s="5" t="n">
        <v>0.572304802</v>
      </c>
      <c r="J2858" s="5" t="n">
        <v>0.098005146</v>
      </c>
      <c r="K2858" s="5" t="n">
        <v>0.000455624</v>
      </c>
      <c r="L2858" s="5" t="n">
        <v>0.008284951</v>
      </c>
      <c r="M2858" s="5" t="n">
        <v>8</v>
      </c>
      <c r="N2858" s="5"/>
    </row>
    <row r="2859" customFormat="false" ht="14.5" hidden="false" customHeight="false" outlineLevel="0" collapsed="false">
      <c r="A2859" s="5" t="s">
        <v>8861</v>
      </c>
      <c r="B2859" s="5" t="s">
        <v>8862</v>
      </c>
      <c r="C2859" s="6"/>
      <c r="D2859" s="5"/>
      <c r="E2859" s="5" t="n">
        <v>-0.04404775</v>
      </c>
      <c r="F2859" s="5" t="n">
        <v>0.770715415</v>
      </c>
      <c r="G2859" s="5" t="n">
        <v>1.52764638</v>
      </c>
      <c r="H2859" s="5" t="n">
        <v>1.031358329</v>
      </c>
      <c r="I2859" s="5" t="n">
        <v>-0.53485156</v>
      </c>
      <c r="J2859" s="5" t="n">
        <v>0.143675567</v>
      </c>
      <c r="K2859" s="5" t="n">
        <v>0.00247196</v>
      </c>
      <c r="L2859" s="5" t="n">
        <v>0.009506459</v>
      </c>
      <c r="M2859" s="5" t="n">
        <v>8</v>
      </c>
      <c r="N2859" s="5"/>
    </row>
    <row r="2860" customFormat="false" ht="14.5" hidden="false" customHeight="false" outlineLevel="0" collapsed="false">
      <c r="A2860" s="5" t="s">
        <v>8863</v>
      </c>
      <c r="B2860" s="5" t="s">
        <v>8864</v>
      </c>
      <c r="C2860" s="6" t="s">
        <v>8865</v>
      </c>
      <c r="D2860" s="5"/>
      <c r="E2860" s="5" t="n">
        <v>0.641735607</v>
      </c>
      <c r="F2860" s="5" t="n">
        <v>0.687123607</v>
      </c>
      <c r="G2860" s="5" t="n">
        <v>1.480469265</v>
      </c>
      <c r="H2860" s="5" t="n">
        <v>1.133374564</v>
      </c>
      <c r="I2860" s="5" t="n">
        <v>-0.454718129</v>
      </c>
      <c r="J2860" s="5" t="n">
        <v>0.095865601</v>
      </c>
      <c r="K2860" s="5" t="n">
        <v>0.00085074</v>
      </c>
      <c r="L2860" s="5" t="n">
        <v>0.008381528</v>
      </c>
      <c r="M2860" s="5" t="n">
        <v>8</v>
      </c>
      <c r="N2860" s="5"/>
    </row>
    <row r="2861" customFormat="false" ht="14.5" hidden="false" customHeight="false" outlineLevel="0" collapsed="false">
      <c r="A2861" s="5" t="s">
        <v>8866</v>
      </c>
      <c r="B2861" s="5" t="s">
        <v>8867</v>
      </c>
      <c r="C2861" s="6" t="s">
        <v>8868</v>
      </c>
      <c r="D2861" s="5"/>
      <c r="E2861" s="5" t="n">
        <v>-0.229429195</v>
      </c>
      <c r="F2861" s="5" t="n">
        <v>0.272965954</v>
      </c>
      <c r="G2861" s="5" t="n">
        <v>0.624239554</v>
      </c>
      <c r="H2861" s="5" t="n">
        <v>0.356104206</v>
      </c>
      <c r="I2861" s="5" t="n">
        <v>-0.399012432</v>
      </c>
      <c r="J2861" s="5" t="n">
        <v>0.063429179</v>
      </c>
      <c r="K2861" s="5" t="n">
        <v>0.001395106</v>
      </c>
      <c r="L2861" s="5" t="n">
        <v>0.008904586</v>
      </c>
      <c r="M2861" s="5" t="n">
        <v>8</v>
      </c>
      <c r="N2861" s="5"/>
    </row>
    <row r="2862" customFormat="false" ht="14.5" hidden="false" customHeight="false" outlineLevel="0" collapsed="false">
      <c r="A2862" s="5" t="s">
        <v>8869</v>
      </c>
      <c r="B2862" s="5" t="s">
        <v>8870</v>
      </c>
      <c r="C2862" s="6" t="s">
        <v>8871</v>
      </c>
      <c r="D2862" s="5"/>
      <c r="E2862" s="5" t="n">
        <v>-1.44359541</v>
      </c>
      <c r="F2862" s="5" t="n">
        <v>-0.817561247</v>
      </c>
      <c r="G2862" s="5" t="n">
        <v>0.378769995</v>
      </c>
      <c r="H2862" s="5" t="n">
        <v>0.053343297</v>
      </c>
      <c r="I2862" s="5" t="n">
        <v>-3.733142883</v>
      </c>
      <c r="J2862" s="5" t="n">
        <v>0.257357075</v>
      </c>
      <c r="K2862" s="5" t="n">
        <v>0.00173964</v>
      </c>
      <c r="L2862" s="5" t="n">
        <v>0.009077661</v>
      </c>
      <c r="M2862" s="5" t="n">
        <v>8</v>
      </c>
      <c r="N2862" s="5"/>
    </row>
    <row r="2863" customFormat="false" ht="14.5" hidden="false" customHeight="false" outlineLevel="0" collapsed="false">
      <c r="A2863" s="5" t="s">
        <v>8872</v>
      </c>
      <c r="B2863" s="5" t="s">
        <v>8873</v>
      </c>
      <c r="C2863" s="6" t="s">
        <v>3317</v>
      </c>
      <c r="D2863" s="5"/>
      <c r="E2863" s="5" t="n">
        <v>0.503290471</v>
      </c>
      <c r="F2863" s="5" t="n">
        <v>0.466693798</v>
      </c>
      <c r="G2863" s="5" t="n">
        <v>1.255814304</v>
      </c>
      <c r="H2863" s="5" t="n">
        <v>0.804580039</v>
      </c>
      <c r="I2863" s="5" t="n">
        <v>-0.895518165</v>
      </c>
      <c r="J2863" s="5" t="n">
        <v>0.123157685</v>
      </c>
      <c r="K2863" s="5" t="n">
        <v>0.001552442</v>
      </c>
      <c r="L2863" s="5" t="n">
        <v>0.008953938</v>
      </c>
      <c r="M2863" s="5" t="n">
        <v>8</v>
      </c>
      <c r="N2863" s="5"/>
    </row>
    <row r="2864" customFormat="false" ht="14.5" hidden="false" customHeight="false" outlineLevel="0" collapsed="false">
      <c r="A2864" s="5" t="s">
        <v>8874</v>
      </c>
      <c r="B2864" s="5" t="s">
        <v>8875</v>
      </c>
      <c r="C2864" s="6" t="s">
        <v>8876</v>
      </c>
      <c r="D2864" s="5"/>
      <c r="E2864" s="5" t="n">
        <v>-4.412927245</v>
      </c>
      <c r="F2864" s="5" t="n">
        <v>-3.417417925</v>
      </c>
      <c r="G2864" s="5" t="n">
        <v>-1.799244466</v>
      </c>
      <c r="H2864" s="5" t="n">
        <v>-2.728746927</v>
      </c>
      <c r="I2864" s="5" t="n">
        <v>-3.568375021</v>
      </c>
      <c r="J2864" s="5" t="n">
        <v>0.182524538</v>
      </c>
      <c r="K2864" s="5" t="n">
        <v>0.003303682</v>
      </c>
      <c r="L2864" s="5" t="n">
        <v>0.00995496</v>
      </c>
      <c r="M2864" s="5" t="n">
        <v>8</v>
      </c>
      <c r="N2864" s="5"/>
    </row>
    <row r="2865" customFormat="false" ht="14.5" hidden="false" customHeight="false" outlineLevel="0" collapsed="false">
      <c r="A2865" s="5" t="s">
        <v>8877</v>
      </c>
      <c r="B2865" s="5" t="s">
        <v>8878</v>
      </c>
      <c r="C2865" s="6" t="s">
        <v>6517</v>
      </c>
      <c r="D2865" s="5"/>
      <c r="E2865" s="5" t="n">
        <v>2.175472632</v>
      </c>
      <c r="F2865" s="5" t="n">
        <v>1.989926273</v>
      </c>
      <c r="G2865" s="5" t="n">
        <v>2.5720227</v>
      </c>
      <c r="H2865" s="5" t="n">
        <v>2.457283175</v>
      </c>
      <c r="I2865" s="5" t="n">
        <v>1.68466666</v>
      </c>
      <c r="J2865" s="5" t="n">
        <v>0.064532689</v>
      </c>
      <c r="K2865" s="5" t="n">
        <v>0.002916171</v>
      </c>
      <c r="L2865" s="5" t="n">
        <v>0.009789314</v>
      </c>
      <c r="M2865" s="5" t="n">
        <v>8</v>
      </c>
      <c r="N2865" s="5"/>
    </row>
    <row r="2866" customFormat="false" ht="14.5" hidden="false" customHeight="false" outlineLevel="0" collapsed="false">
      <c r="A2866" s="5" t="s">
        <v>8879</v>
      </c>
      <c r="B2866" s="5" t="s">
        <v>8880</v>
      </c>
      <c r="C2866" s="6" t="s">
        <v>8881</v>
      </c>
      <c r="D2866" s="5"/>
      <c r="E2866" s="5" t="n">
        <v>-4.830208541</v>
      </c>
      <c r="F2866" s="5" t="n">
        <v>-3.807864195</v>
      </c>
      <c r="G2866" s="5" t="n">
        <v>-2.229631325</v>
      </c>
      <c r="H2866" s="5" t="n">
        <v>-3.066757616</v>
      </c>
      <c r="I2866" s="5" t="n">
        <v>-4.35154989</v>
      </c>
      <c r="J2866" s="5" t="n">
        <v>0.172772411</v>
      </c>
      <c r="K2866" s="5" t="n">
        <v>0.002182231</v>
      </c>
      <c r="L2866" s="5" t="n">
        <v>0.009264958</v>
      </c>
      <c r="M2866" s="5" t="n">
        <v>8</v>
      </c>
      <c r="N2866" s="5"/>
    </row>
    <row r="2867" customFormat="false" ht="14.5" hidden="false" customHeight="false" outlineLevel="0" collapsed="false">
      <c r="A2867" s="5" t="s">
        <v>8882</v>
      </c>
      <c r="B2867" s="5" t="s">
        <v>8883</v>
      </c>
      <c r="C2867" s="6" t="s">
        <v>8884</v>
      </c>
      <c r="D2867" s="5" t="s">
        <v>2983</v>
      </c>
      <c r="E2867" s="5" t="n">
        <v>2.365187882</v>
      </c>
      <c r="F2867" s="5" t="n">
        <v>2.382687221</v>
      </c>
      <c r="G2867" s="5" t="n">
        <v>2.626811542</v>
      </c>
      <c r="H2867" s="5" t="n">
        <v>2.637598776</v>
      </c>
      <c r="I2867" s="5" t="n">
        <v>1.78672351</v>
      </c>
      <c r="J2867" s="5" t="n">
        <v>0.051817007</v>
      </c>
      <c r="K2867" s="5" t="n">
        <v>0.001430735</v>
      </c>
      <c r="L2867" s="5" t="n">
        <v>0.008904586</v>
      </c>
      <c r="M2867" s="5" t="n">
        <v>8</v>
      </c>
      <c r="N2867" s="5" t="s">
        <v>2984</v>
      </c>
    </row>
    <row r="2868" customFormat="false" ht="14.5" hidden="false" customHeight="false" outlineLevel="0" collapsed="false">
      <c r="A2868" s="5" t="s">
        <v>8885</v>
      </c>
      <c r="B2868" s="5" t="s">
        <v>8886</v>
      </c>
      <c r="C2868" s="6" t="s">
        <v>8576</v>
      </c>
      <c r="D2868" s="5"/>
      <c r="E2868" s="5" t="n">
        <v>3.120598177</v>
      </c>
      <c r="F2868" s="5" t="n">
        <v>3.344377674</v>
      </c>
      <c r="G2868" s="5" t="n">
        <v>3.856145948</v>
      </c>
      <c r="H2868" s="5" t="n">
        <v>3.699179848</v>
      </c>
      <c r="I2868" s="5" t="n">
        <v>2.865063769</v>
      </c>
      <c r="J2868" s="5" t="n">
        <v>0.052012312</v>
      </c>
      <c r="K2868" s="5" t="n">
        <v>0.000767086</v>
      </c>
      <c r="L2868" s="5" t="n">
        <v>0.008381528</v>
      </c>
      <c r="M2868" s="5" t="n">
        <v>8</v>
      </c>
      <c r="N2868" s="5"/>
    </row>
    <row r="2869" customFormat="false" ht="14.5" hidden="false" customHeight="false" outlineLevel="0" collapsed="false">
      <c r="A2869" s="5" t="s">
        <v>8887</v>
      </c>
      <c r="B2869" s="5" t="s">
        <v>8888</v>
      </c>
      <c r="C2869" s="6" t="s">
        <v>7736</v>
      </c>
      <c r="D2869" s="5"/>
      <c r="E2869" s="5" t="n">
        <v>0.647381756</v>
      </c>
      <c r="F2869" s="5" t="n">
        <v>0.98386287</v>
      </c>
      <c r="G2869" s="5" t="n">
        <v>1.040136714</v>
      </c>
      <c r="H2869" s="5" t="n">
        <v>0.964801664</v>
      </c>
      <c r="I2869" s="5" t="n">
        <v>0.267901658</v>
      </c>
      <c r="J2869" s="5" t="n">
        <v>0.027513617</v>
      </c>
      <c r="K2869" s="5" t="n">
        <v>0.000150682</v>
      </c>
      <c r="L2869" s="5" t="n">
        <v>0.008006918</v>
      </c>
      <c r="M2869" s="5" t="n">
        <v>8</v>
      </c>
      <c r="N2869" s="5"/>
    </row>
    <row r="2870" customFormat="false" ht="14.5" hidden="false" customHeight="false" outlineLevel="0" collapsed="false">
      <c r="A2870" s="5" t="s">
        <v>8889</v>
      </c>
      <c r="B2870" s="5" t="s">
        <v>8890</v>
      </c>
      <c r="C2870" s="6" t="s">
        <v>8891</v>
      </c>
      <c r="D2870" s="5" t="s">
        <v>227</v>
      </c>
      <c r="E2870" s="5" t="n">
        <v>0.496012851</v>
      </c>
      <c r="F2870" s="5" t="n">
        <v>0.836467556</v>
      </c>
      <c r="G2870" s="5" t="n">
        <v>1.009027616</v>
      </c>
      <c r="H2870" s="5" t="n">
        <v>0.845020549</v>
      </c>
      <c r="I2870" s="5" t="n">
        <v>0.227373042</v>
      </c>
      <c r="J2870" s="5" t="n">
        <v>0.039582683</v>
      </c>
      <c r="K2870" s="5" t="n">
        <v>0.000711231</v>
      </c>
      <c r="L2870" s="5" t="n">
        <v>0.008381528</v>
      </c>
      <c r="M2870" s="5" t="n">
        <v>8</v>
      </c>
      <c r="N2870" s="5" t="s">
        <v>1647</v>
      </c>
    </row>
    <row r="2871" customFormat="false" ht="14.5" hidden="false" customHeight="false" outlineLevel="0" collapsed="false">
      <c r="A2871" s="5" t="s">
        <v>8892</v>
      </c>
      <c r="B2871" s="5" t="s">
        <v>8893</v>
      </c>
      <c r="C2871" s="6" t="s">
        <v>8894</v>
      </c>
      <c r="D2871" s="5"/>
      <c r="E2871" s="5" t="n">
        <v>-1.836955378</v>
      </c>
      <c r="F2871" s="5" t="n">
        <v>-3.456236888</v>
      </c>
      <c r="G2871" s="5" t="n">
        <v>-1.484593579</v>
      </c>
      <c r="H2871" s="5" t="n">
        <v>-2.050501575</v>
      </c>
      <c r="I2871" s="5" t="n">
        <v>-3.734200274</v>
      </c>
      <c r="J2871" s="5" t="n">
        <v>0.170276317</v>
      </c>
      <c r="K2871" s="5" t="n">
        <v>0.00221855</v>
      </c>
      <c r="L2871" s="5" t="n">
        <v>0.009267427</v>
      </c>
      <c r="M2871" s="5" t="n">
        <v>8</v>
      </c>
      <c r="N2871" s="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S8"/>
  <sheetViews>
    <sheetView showFormulas="false" showGridLines="true" showRowColHeaders="true" showZeros="true" rightToLeft="false" tabSelected="false" showOutlineSymbols="true" defaultGridColor="true" view="normal" topLeftCell="A1" colorId="64" zoomScale="93" zoomScaleNormal="93" zoomScalePageLayoutView="100" workbookViewId="0">
      <selection pane="topLeft" activeCell="A1" activeCellId="0" sqref="A1:N1"/>
    </sheetView>
  </sheetViews>
  <sheetFormatPr defaultColWidth="8.8125" defaultRowHeight="14.5" zeroHeight="false" outlineLevelRow="0" outlineLevelCol="0"/>
  <sheetData>
    <row r="1" customFormat="false" ht="59" hidden="false" customHeight="true" outlineLevel="0" collapsed="false">
      <c r="A1" s="14" t="s">
        <v>8895</v>
      </c>
      <c r="B1" s="14"/>
      <c r="C1" s="14"/>
      <c r="D1" s="14"/>
      <c r="E1" s="14"/>
      <c r="F1" s="14"/>
      <c r="G1" s="14"/>
      <c r="H1" s="14"/>
      <c r="I1" s="14"/>
      <c r="J1" s="14"/>
      <c r="K1" s="14"/>
      <c r="L1" s="14"/>
      <c r="M1" s="14"/>
      <c r="N1" s="14"/>
    </row>
    <row r="8" customFormat="false" ht="14.5" hidden="false" customHeight="false" outlineLevel="0" collapsed="false">
      <c r="A8" s="0" t="s">
        <v>8896</v>
      </c>
      <c r="M8" s="0" t="s">
        <v>8897</v>
      </c>
      <c r="Y8" s="0" t="s">
        <v>8898</v>
      </c>
      <c r="AK8" s="0" t="s">
        <v>8899</v>
      </c>
      <c r="AW8" s="0" t="s">
        <v>8900</v>
      </c>
      <c r="BI8" s="0" t="s">
        <v>8901</v>
      </c>
      <c r="BU8" s="0" t="s">
        <v>8902</v>
      </c>
      <c r="CG8" s="0" t="s">
        <v>8903</v>
      </c>
      <c r="CS8" s="0" t="s">
        <v>8904</v>
      </c>
    </row>
  </sheetData>
  <mergeCells count="1">
    <mergeCell ref="A1:N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125" defaultRowHeight="14" zeroHeight="false" outlineLevelRow="0" outlineLevelCol="0"/>
  <cols>
    <col collapsed="false" customWidth="true" hidden="false" outlineLevel="0" max="1" min="1" style="15" width="32.81"/>
    <col collapsed="false" customWidth="true" hidden="false" outlineLevel="0" max="2" min="2" style="15" width="17.62"/>
    <col collapsed="false" customWidth="true" hidden="false" outlineLevel="0" max="3" min="3" style="15" width="17.17"/>
    <col collapsed="false" customWidth="false" hidden="false" outlineLevel="0" max="4" min="4" style="15" width="8.81"/>
    <col collapsed="false" customWidth="true" hidden="false" outlineLevel="0" max="5" min="5" style="15" width="13.81"/>
    <col collapsed="false" customWidth="false" hidden="false" outlineLevel="0" max="6" min="6" style="15" width="8.81"/>
    <col collapsed="false" customWidth="true" hidden="false" outlineLevel="0" max="7" min="7" style="15" width="26.44"/>
    <col collapsed="false" customWidth="true" hidden="false" outlineLevel="0" max="8" min="8" style="15" width="15.44"/>
    <col collapsed="false" customWidth="true" hidden="false" outlineLevel="0" max="9" min="9" style="15" width="53.81"/>
    <col collapsed="false" customWidth="false" hidden="false" outlineLevel="0" max="257" min="10" style="15" width="8.81"/>
  </cols>
  <sheetData>
    <row r="1" customFormat="false" ht="14" hidden="false" customHeight="false" outlineLevel="0" collapsed="false">
      <c r="A1" s="16" t="s">
        <v>8905</v>
      </c>
    </row>
    <row r="2" customFormat="false" ht="14.5" hidden="false" customHeight="true" outlineLevel="0" collapsed="false">
      <c r="A2" s="17" t="s">
        <v>8906</v>
      </c>
      <c r="B2" s="17"/>
      <c r="C2" s="18" t="s">
        <v>8907</v>
      </c>
      <c r="D2" s="18"/>
      <c r="E2" s="18"/>
      <c r="G2" s="15" t="s">
        <v>8908</v>
      </c>
      <c r="H2" s="19"/>
    </row>
    <row r="3" customFormat="false" ht="30.25" hidden="false" customHeight="true" outlineLevel="0" collapsed="false">
      <c r="A3" s="20" t="s">
        <v>8909</v>
      </c>
      <c r="B3" s="21" t="s">
        <v>8910</v>
      </c>
      <c r="C3" s="22" t="s">
        <v>8911</v>
      </c>
      <c r="D3" s="22"/>
      <c r="E3" s="22"/>
      <c r="G3" s="23" t="s">
        <v>8909</v>
      </c>
      <c r="H3" s="24" t="s">
        <v>8912</v>
      </c>
    </row>
    <row r="4" customFormat="false" ht="100" hidden="false" customHeight="true" outlineLevel="0" collapsed="false">
      <c r="A4" s="20"/>
      <c r="B4" s="21" t="s">
        <v>8913</v>
      </c>
      <c r="C4" s="22" t="s">
        <v>8914</v>
      </c>
      <c r="D4" s="22"/>
      <c r="E4" s="22"/>
      <c r="G4" s="25" t="s">
        <v>8915</v>
      </c>
      <c r="H4" s="26" t="s">
        <v>8916</v>
      </c>
    </row>
    <row r="5" customFormat="false" ht="31" hidden="false" customHeight="true" outlineLevel="0" collapsed="false">
      <c r="A5" s="20"/>
      <c r="B5" s="21" t="s">
        <v>8917</v>
      </c>
      <c r="C5" s="22" t="s">
        <v>8918</v>
      </c>
      <c r="D5" s="22"/>
      <c r="E5" s="22"/>
    </row>
    <row r="6" customFormat="false" ht="14" hidden="false" customHeight="true" outlineLevel="0" collapsed="false">
      <c r="A6" s="27" t="s">
        <v>8915</v>
      </c>
      <c r="B6" s="27"/>
      <c r="C6" s="27" t="s">
        <v>8919</v>
      </c>
      <c r="D6" s="27"/>
      <c r="E6" s="27"/>
    </row>
    <row r="7" customFormat="false" ht="52.75" hidden="false" customHeight="true" outlineLevel="0" collapsed="false">
      <c r="A7" s="28" t="s">
        <v>8912</v>
      </c>
      <c r="B7" s="28"/>
      <c r="C7" s="29" t="s">
        <v>8920</v>
      </c>
      <c r="D7" s="29"/>
      <c r="E7" s="29"/>
    </row>
    <row r="8" customFormat="false" ht="69.25" hidden="false" customHeight="true" outlineLevel="0" collapsed="false">
      <c r="A8" s="30" t="s">
        <v>8916</v>
      </c>
      <c r="B8" s="30"/>
      <c r="C8" s="31" t="s">
        <v>8921</v>
      </c>
      <c r="D8" s="31"/>
      <c r="E8" s="31"/>
    </row>
    <row r="11" customFormat="false" ht="14" hidden="false" customHeight="false" outlineLevel="0" collapsed="false">
      <c r="A11" s="15" t="s">
        <v>8922</v>
      </c>
    </row>
    <row r="12" customFormat="false" ht="14" hidden="false" customHeight="false" outlineLevel="0" collapsed="false">
      <c r="A12" s="15" t="s">
        <v>8923</v>
      </c>
    </row>
    <row r="13" customFormat="false" ht="14" hidden="false" customHeight="false" outlineLevel="0" collapsed="false">
      <c r="A13" s="15" t="s">
        <v>8924</v>
      </c>
    </row>
    <row r="14" customFormat="false" ht="15.25" hidden="false" customHeight="true" outlineLevel="0" collapsed="false">
      <c r="A14" s="32" t="s">
        <v>8925</v>
      </c>
      <c r="B14" s="33" t="s">
        <v>8926</v>
      </c>
      <c r="C14" s="33" t="s">
        <v>8926</v>
      </c>
      <c r="D14" s="32" t="s">
        <v>8927</v>
      </c>
      <c r="E14" s="32" t="s">
        <v>8928</v>
      </c>
      <c r="G14" s="15" t="s">
        <v>8908</v>
      </c>
      <c r="H14" s="19"/>
    </row>
    <row r="15" customFormat="false" ht="22.75" hidden="false" customHeight="true" outlineLevel="0" collapsed="false">
      <c r="A15" s="32"/>
      <c r="B15" s="34" t="s">
        <v>8929</v>
      </c>
      <c r="C15" s="32" t="s">
        <v>8930</v>
      </c>
      <c r="D15" s="32"/>
      <c r="E15" s="32"/>
      <c r="G15" s="23" t="s">
        <v>8909</v>
      </c>
      <c r="H15" s="24" t="s">
        <v>8912</v>
      </c>
    </row>
    <row r="16" customFormat="false" ht="24.25" hidden="false" customHeight="true" outlineLevel="0" collapsed="false">
      <c r="A16" s="30" t="s">
        <v>8931</v>
      </c>
      <c r="B16" s="30"/>
      <c r="C16" s="30"/>
      <c r="D16" s="30"/>
      <c r="E16" s="30"/>
      <c r="G16" s="35" t="s">
        <v>8915</v>
      </c>
      <c r="H16" s="26" t="s">
        <v>8916</v>
      </c>
    </row>
    <row r="17" customFormat="false" ht="14.25" hidden="false" customHeight="true" outlineLevel="0" collapsed="false">
      <c r="A17" s="36" t="s">
        <v>8932</v>
      </c>
      <c r="B17" s="37" t="n">
        <v>0.0427901</v>
      </c>
      <c r="C17" s="38" t="n">
        <v>0.0427901</v>
      </c>
      <c r="D17" s="39" t="n">
        <v>6</v>
      </c>
      <c r="E17" s="39" t="n">
        <v>16</v>
      </c>
    </row>
    <row r="18" customFormat="false" ht="28.75" hidden="false" customHeight="true" outlineLevel="0" collapsed="false">
      <c r="A18" s="36" t="s">
        <v>8933</v>
      </c>
      <c r="B18" s="37" t="n">
        <v>0.0452601</v>
      </c>
      <c r="C18" s="38" t="n">
        <v>0.0321385</v>
      </c>
      <c r="D18" s="39" t="n">
        <v>8</v>
      </c>
      <c r="E18" s="39" t="n">
        <v>23</v>
      </c>
    </row>
    <row r="19" customFormat="false" ht="25" hidden="false" customHeight="true" outlineLevel="0" collapsed="false">
      <c r="A19" s="40" t="s">
        <v>8934</v>
      </c>
      <c r="B19" s="41" t="n">
        <v>0.0294242</v>
      </c>
      <c r="C19" s="42" t="n">
        <v>0.0294242</v>
      </c>
      <c r="D19" s="43" t="n">
        <v>2</v>
      </c>
      <c r="E19" s="43" t="n">
        <v>2</v>
      </c>
    </row>
    <row r="20" customFormat="false" ht="14.25" hidden="false" customHeight="true" outlineLevel="0" collapsed="false">
      <c r="A20" s="40" t="s">
        <v>8935</v>
      </c>
      <c r="B20" s="41" t="n">
        <v>0.0605276</v>
      </c>
      <c r="C20" s="42" t="n">
        <v>0.0449068</v>
      </c>
      <c r="D20" s="43" t="n">
        <v>10</v>
      </c>
      <c r="E20" s="43" t="n">
        <v>33</v>
      </c>
    </row>
    <row r="21" customFormat="false" ht="23.25" hidden="false" customHeight="true" outlineLevel="0" collapsed="false">
      <c r="A21" s="44" t="s">
        <v>8936</v>
      </c>
      <c r="B21" s="45" t="n">
        <v>0.0383648</v>
      </c>
      <c r="C21" s="46" t="n">
        <v>0.0383648</v>
      </c>
      <c r="D21" s="47" t="n">
        <v>3</v>
      </c>
      <c r="E21" s="47" t="n">
        <v>5</v>
      </c>
    </row>
    <row r="22" customFormat="false" ht="23.25" hidden="false" customHeight="true" outlineLevel="0" collapsed="false">
      <c r="A22" s="48" t="s">
        <v>8937</v>
      </c>
      <c r="B22" s="49" t="n">
        <v>0.0294242</v>
      </c>
      <c r="C22" s="50" t="n">
        <v>0.0294242</v>
      </c>
      <c r="D22" s="51" t="n">
        <v>2</v>
      </c>
      <c r="E22" s="51" t="n">
        <v>2</v>
      </c>
    </row>
    <row r="23" customFormat="false" ht="14.25" hidden="false" customHeight="true" outlineLevel="0" collapsed="false">
      <c r="A23" s="48" t="s">
        <v>8938</v>
      </c>
      <c r="B23" s="49" t="n">
        <v>0.0294242</v>
      </c>
      <c r="C23" s="50" t="n">
        <v>0.0294242</v>
      </c>
      <c r="D23" s="51" t="n">
        <v>2</v>
      </c>
      <c r="E23" s="51" t="n">
        <v>2</v>
      </c>
    </row>
    <row r="24" customFormat="false" ht="14.25" hidden="false" customHeight="true" outlineLevel="0" collapsed="false">
      <c r="A24" s="30" t="s">
        <v>8939</v>
      </c>
      <c r="B24" s="30"/>
      <c r="C24" s="30"/>
      <c r="D24" s="30"/>
      <c r="E24" s="30"/>
    </row>
    <row r="25" customFormat="false" ht="27.25" hidden="false" customHeight="true" outlineLevel="0" collapsed="false">
      <c r="A25" s="36" t="s">
        <v>8940</v>
      </c>
      <c r="B25" s="38" t="n">
        <v>0.0023765</v>
      </c>
      <c r="C25" s="37" t="n">
        <v>0.9997127</v>
      </c>
      <c r="D25" s="39" t="n">
        <v>4</v>
      </c>
      <c r="E25" s="39" t="n">
        <v>79</v>
      </c>
    </row>
    <row r="26" customFormat="false" ht="27" hidden="false" customHeight="true" outlineLevel="0" collapsed="false">
      <c r="A26" s="36" t="s">
        <v>8941</v>
      </c>
      <c r="B26" s="38" t="n">
        <v>0.0038083</v>
      </c>
      <c r="C26" s="37" t="n">
        <v>0.999674</v>
      </c>
      <c r="D26" s="39" t="n">
        <v>2</v>
      </c>
      <c r="E26" s="39" t="n">
        <v>56</v>
      </c>
    </row>
    <row r="27" customFormat="false" ht="27" hidden="false" customHeight="true" outlineLevel="0" collapsed="false">
      <c r="A27" s="36" t="s">
        <v>8942</v>
      </c>
      <c r="B27" s="38" t="n">
        <v>0.0128861</v>
      </c>
      <c r="C27" s="37" t="n">
        <v>0.9982513</v>
      </c>
      <c r="D27" s="39" t="n">
        <v>3</v>
      </c>
      <c r="E27" s="39" t="n">
        <v>57</v>
      </c>
    </row>
    <row r="28" customFormat="false" ht="28" hidden="false" customHeight="false" outlineLevel="0" collapsed="false">
      <c r="A28" s="36" t="s">
        <v>8942</v>
      </c>
      <c r="B28" s="38" t="n">
        <v>1.0128861</v>
      </c>
      <c r="C28" s="37" t="n">
        <v>1.9982513</v>
      </c>
      <c r="D28" s="39" t="n">
        <v>4</v>
      </c>
      <c r="E28" s="39" t="n">
        <v>58</v>
      </c>
    </row>
    <row r="29" customFormat="false" ht="14" hidden="false" customHeight="false" outlineLevel="0" collapsed="false">
      <c r="A29" s="36" t="s">
        <v>8943</v>
      </c>
      <c r="B29" s="38" t="n">
        <v>0.0145391</v>
      </c>
      <c r="C29" s="37" t="n">
        <v>0.9988716</v>
      </c>
      <c r="D29" s="39" t="n">
        <v>1</v>
      </c>
      <c r="E29" s="39" t="n">
        <v>36</v>
      </c>
    </row>
    <row r="30" customFormat="false" ht="14" hidden="false" customHeight="false" outlineLevel="0" collapsed="false">
      <c r="A30" s="36" t="s">
        <v>8944</v>
      </c>
      <c r="B30" s="38" t="n">
        <v>0.0145967</v>
      </c>
      <c r="C30" s="37" t="n">
        <v>0.9990658</v>
      </c>
      <c r="D30" s="39" t="n">
        <v>1</v>
      </c>
      <c r="E30" s="39" t="n">
        <v>37</v>
      </c>
    </row>
    <row r="31" customFormat="false" ht="28" hidden="false" customHeight="false" outlineLevel="0" collapsed="false">
      <c r="A31" s="36" t="s">
        <v>8945</v>
      </c>
      <c r="B31" s="38" t="n">
        <v>0.0482597</v>
      </c>
      <c r="C31" s="37" t="n">
        <v>0.9957697</v>
      </c>
      <c r="D31" s="39" t="n">
        <v>1</v>
      </c>
      <c r="E31" s="39" t="n">
        <v>29</v>
      </c>
    </row>
    <row r="32" customFormat="false" ht="14" hidden="false" customHeight="false" outlineLevel="0" collapsed="false">
      <c r="A32" s="36" t="s">
        <v>8946</v>
      </c>
      <c r="B32" s="38" t="n">
        <v>0.0184504</v>
      </c>
      <c r="C32" s="37" t="n">
        <v>0.9976106</v>
      </c>
      <c r="D32" s="39" t="n">
        <v>3</v>
      </c>
      <c r="E32" s="39" t="n">
        <v>55</v>
      </c>
    </row>
    <row r="33" customFormat="false" ht="14" hidden="false" customHeight="false" outlineLevel="0" collapsed="false">
      <c r="A33" s="36" t="s">
        <v>8947</v>
      </c>
      <c r="B33" s="38" t="n">
        <v>0.0184565</v>
      </c>
      <c r="C33" s="37" t="n">
        <v>0.9968667</v>
      </c>
      <c r="D33" s="39" t="n">
        <v>4</v>
      </c>
      <c r="E33" s="39" t="n">
        <v>63</v>
      </c>
    </row>
    <row r="34" customFormat="false" ht="14" hidden="false" customHeight="false" outlineLevel="0" collapsed="false">
      <c r="A34" s="40" t="s">
        <v>8948</v>
      </c>
      <c r="B34" s="42" t="n">
        <v>6.7E-006</v>
      </c>
      <c r="C34" s="41" t="n">
        <v>0.9999995</v>
      </c>
      <c r="D34" s="43" t="n">
        <v>3</v>
      </c>
      <c r="E34" s="43" t="n">
        <v>106</v>
      </c>
    </row>
    <row r="35" customFormat="false" ht="28" hidden="false" customHeight="false" outlineLevel="0" collapsed="false">
      <c r="A35" s="40" t="s">
        <v>8949</v>
      </c>
      <c r="B35" s="42" t="n">
        <v>2.21E-005</v>
      </c>
      <c r="C35" s="41" t="n">
        <v>0.9999986</v>
      </c>
      <c r="D35" s="43" t="n">
        <v>2</v>
      </c>
      <c r="E35" s="43" t="n">
        <v>87</v>
      </c>
    </row>
    <row r="36" customFormat="false" ht="28" hidden="false" customHeight="false" outlineLevel="0" collapsed="false">
      <c r="A36" s="40" t="s">
        <v>8950</v>
      </c>
      <c r="B36" s="42" t="n">
        <v>0.0003723</v>
      </c>
      <c r="C36" s="41" t="n">
        <v>0.9999762</v>
      </c>
      <c r="D36" s="43" t="n">
        <v>2</v>
      </c>
      <c r="E36" s="43" t="n">
        <v>71</v>
      </c>
    </row>
    <row r="37" customFormat="false" ht="14" hidden="false" customHeight="false" outlineLevel="0" collapsed="false">
      <c r="A37" s="44" t="s">
        <v>8951</v>
      </c>
      <c r="B37" s="46" t="n">
        <v>6.62E-005</v>
      </c>
      <c r="C37" s="45" t="n">
        <v>0.9999842</v>
      </c>
      <c r="D37" s="47" t="n">
        <v>30</v>
      </c>
      <c r="E37" s="47" t="n">
        <v>323</v>
      </c>
    </row>
    <row r="38" customFormat="false" ht="14" hidden="false" customHeight="false" outlineLevel="0" collapsed="false">
      <c r="A38" s="48" t="s">
        <v>8952</v>
      </c>
      <c r="B38" s="50" t="n">
        <v>0</v>
      </c>
      <c r="C38" s="49" t="n">
        <v>1</v>
      </c>
      <c r="D38" s="51" t="n">
        <v>2</v>
      </c>
      <c r="E38" s="51" t="n">
        <v>125</v>
      </c>
    </row>
    <row r="39" customFormat="false" ht="14" hidden="false" customHeight="false" outlineLevel="0" collapsed="false">
      <c r="A39" s="48" t="s">
        <v>8953</v>
      </c>
      <c r="B39" s="50" t="n">
        <v>6.28E-005</v>
      </c>
      <c r="C39" s="49" t="n">
        <v>0.9999945</v>
      </c>
      <c r="D39" s="51" t="n">
        <v>4</v>
      </c>
      <c r="E39" s="51" t="n">
        <v>104</v>
      </c>
    </row>
  </sheetData>
  <mergeCells count="17">
    <mergeCell ref="A2:B2"/>
    <mergeCell ref="C2:E2"/>
    <mergeCell ref="A3:A5"/>
    <mergeCell ref="C3:E3"/>
    <mergeCell ref="C4:E4"/>
    <mergeCell ref="C5:E5"/>
    <mergeCell ref="A6:B6"/>
    <mergeCell ref="C6:E6"/>
    <mergeCell ref="A7:B7"/>
    <mergeCell ref="C7:E7"/>
    <mergeCell ref="A8:B8"/>
    <mergeCell ref="C8:E8"/>
    <mergeCell ref="A14:A15"/>
    <mergeCell ref="D14:D15"/>
    <mergeCell ref="E14:E15"/>
    <mergeCell ref="A16:E16"/>
    <mergeCell ref="A24:E24"/>
  </mergeCells>
  <hyperlinks>
    <hyperlink ref="B14" r:id="rId1" display="P-value [?]"/>
    <hyperlink ref="C14" r:id="rId2" display="P-value [?]"/>
    <hyperlink ref="A17" r:id="rId3" display="chlorophyllide a biosynthesis I"/>
    <hyperlink ref="D17" r:id="rId4" display="javascript:openMessage('AT2G40490,AT3G14930,AT3G56940,AT4G18480,AT5G13630,AT5G54190')"/>
    <hyperlink ref="E17" r:id="rId5" display="javascript:openMessage('AT1G03475,AT1G03630,AT1G08520,AT2G40490,AT3G14930,AT3G56940,AT4G01690,AT4G03205,AT4G18480,AT4G25080,AT4G27440,AT5G13630,AT5G14220,AT5G18660,AT5G45930,AT5G54190')"/>
    <hyperlink ref="A18" r:id="rId6" display="linoleate biosynthesis I (plants)"/>
    <hyperlink ref="D18" r:id="rId7" display="javascript:openMessage('AT1G51680,AT1G77590,AT2G04350,AT3G12120,AT3G16170,AT3G48990,AT4G11030,AT4G23850')"/>
    <hyperlink ref="E18" r:id="rId8" display="javascript:openMessage('AT1G01120,AT1G04220,AT1G19440,AT1G49430,AT1G51680,AT1G64400,AT1G77590,AT2G04350,AT2G16280,AT2G26640,AT2G47240,AT3G05970,AT3G12120,AT3G16170,AT3G21240,AT3G23790,AT3G48990,AT4G11030,AT4G14070,AT4G23850,AT4G30950,AT5G27600,AT5G43760')"/>
    <hyperlink ref="A19" r:id="rId9" display="fatty acid β-oxidation III (unsaturated, odd number)"/>
    <hyperlink ref="D19" r:id="rId10" display="javascript:openMessage('AT3G06860,AT4G29010')"/>
    <hyperlink ref="E19" r:id="rId11" display="javascript:openMessage('AT3G06860,AT4G29010')"/>
    <hyperlink ref="A20" r:id="rId12" display="fatty acid β-oxidation II (peroxisome)"/>
    <hyperlink ref="D20" r:id="rId13" display="javascript:openMessage('AT1G51680,AT1G77590,AT2G04350,AT2G33150,AT3G06860,AT3G16170,AT3G48990,AT4G11030,AT4G23850,AT4G29010')"/>
    <hyperlink ref="E20" r:id="rId14" display="javascript:openMessage('AT1G01120,AT1G04220,AT1G04710,AT1G06310,AT1G19440,AT1G24470,AT1G49430,AT1G51680,AT1G64400,AT1G67730,AT1G77590,AT2G04350,AT2G16280,AT2G26640,AT2G33150,AT2G35690,AT2G47240,AT3G06690,AT3G06860,AT3G15290,AT3G16170,AT3G21240,AT3G23790,AT3G48990,AT4G11030,AT4G14070,AT4G16760,AT4G23850,AT4G29010,AT5G10480,AT5G43760,AT5G48880,AT5G65110')"/>
    <hyperlink ref="A21" r:id="rId15" display="GA12 biosynthesis"/>
    <hyperlink ref="D21" r:id="rId16" display="javascript:openMessage('AT1G15950,AT1G80820,AT5G25900')"/>
    <hyperlink ref="E21" r:id="rId17" display="javascript:openMessage('AT1G05160,AT1G15950,AT1G80820,AT2G32440,AT5G25900')"/>
    <hyperlink ref="A22" r:id="rId18" display="4-aminobutyrate degradation I"/>
    <hyperlink ref="D22" r:id="rId19" display="javascript:openMessage('AT1G79440,AT3G22200')"/>
    <hyperlink ref="E22" r:id="rId20" display="javascript:openMessage('AT1G79440,AT3G22200')"/>
    <hyperlink ref="A23" r:id="rId21" display="4-aminobutyrate degradation IV"/>
    <hyperlink ref="D23" r:id="rId22" display="javascript:openMessage('AT1G79440,AT3G22200')"/>
    <hyperlink ref="E23" r:id="rId23" display="javascript:openMessage('AT1G79440,AT3G22200')"/>
    <hyperlink ref="A25" r:id="rId24" display="tetrahydrofolate biosynthesis II"/>
    <hyperlink ref="D25" r:id="rId25" display="javascript:openMessage('AT1G50480,AT3G11750,AT5G06740,AT5G41480')"/>
    <hyperlink ref="E25" r:id="rId26" display="javascript:openMessage('AT1G07460,AT1G15530,AT1G50480,AT1G53060,AT1G53070,AT1G53080,AT1G63840,AT1G68760,AT1G69190,AT1G70110,AT1G70130,AT2G12200,AT2G12280,AT2G16370,AT2G21550,AT2G28880,AT2G29220,AT2G29250,AT2G32800,AT2G37710,AT2G38660,AT2G43690,AT2G43700,AT3G07270,AT3G08870,AT3G10160,AT3G11750,AT3G12290,AT3G15356,AT3G16530,AT3G21730,AT3G45330,AT3G45410,AT3G45420,AT3G45430,AT3G45440,AT3G46760,AT3G53380,AT3G53810,AT3G55550,AT3G55630,AT3G59700,AT3G59730,AT3G59740,AT3G59750,AT3G61460,AT4G00600,AT4G00620,AT4G02410,AT4G02420,AT4G04960,AT4G11360,AT4G11370,AT4G28350,AT4G29050,AT4G30000,AT4G34570,AT5G01540,AT5G01550,AT5G01560,AT5G03140,AT5G03350,AT5G05980,AT5G06740,AT5G10530,AT5G41400,AT5G41480,AT5G42120,AT5G55830,AT5G57850,AT5G59260,AT5G59270,AT5G60270,AT5G60280,AT5G60300,AT5G60310,AT5G60320,AT5G62980,AT5G65600')"/>
    <hyperlink ref="A26" r:id="rId27" display="folate polyglutamylation II"/>
    <hyperlink ref="D26" r:id="rId28" display="javascript:openMessage('AT1G78660,AT5G06740')"/>
    <hyperlink ref="E26" r:id="rId29" display="javascript:openMessage('AT1G07460,AT1G15530,AT1G53060,AT1G53070,AT1G53080,AT1G70110,AT1G70130,AT1G78660,AT1G78670,AT1G78680,AT2G29220,AT2G29250,AT2G32800,AT2G37710,AT2G43690,AT2G43700,AT3G08870,AT3G15356,AT3G16530,AT3G45330,AT3G45410,AT3G45420,AT3G45430,AT3G45440,AT3G46760,AT3G53380,AT3G53810,AT3G55550,AT3G55630,AT3G59700,AT3G59730,AT3G59740,AT3G59750,AT4G02410,AT4G02420,AT4G04960,AT4G28350,AT4G29050,AT5G01540,AT5G01550,AT5G01560,AT5G03140,AT5G03350,AT5G05980,AT5G06740,AT5G10530,AT5G42120,AT5G55830,AT5G59260,AT5G59270,AT5G60270,AT5G60280,AT5G60300,AT5G60310,AT5G60320,AT5G65600')"/>
    <hyperlink ref="A27" r:id="rId30" display="glucosinolate biosynthesis from dihomomethionine"/>
    <hyperlink ref="D27" r:id="rId31" display="javascript:openMessage('AT1G06620,AT5G36160,AT5G53970')"/>
    <hyperlink ref="E27" r:id="rId32" display="javascript:openMessage('AT1G03400,AT1G03410,AT1G04350,AT1G04380,AT1G06620,AT1G06640,AT1G06645,AT1G06650,AT1G12130,AT1G12140,AT1G12160,AT1G12200,AT1G15540,AT1G16400,AT1G16410,AT1G18590,AT1G24100,AT1G28030,AT1G52790,AT1G52800,AT1G52810,AT1G52820,AT1G58260,AT1G62540,AT1G62560,AT1G62570,AT1G62600,AT1G62620,AT1G63370,AT1G63390,AT1G65860,AT1G74090,AT1G74100,AT1G79370,AT1G80320,AT2G20610,AT2G24850,AT2G25450,AT2G30830,AT2G30840,AT3G49680,AT3G61400,AT4G03060,AT4G03070,AT4G13770,AT4G28410,AT4G28420,AT4G31500,AT5G07800,AT5G36160,AT5G43440,AT5G43450,AT5G53970,AT5G59530,AT5G59540,AT5G61290,AT5G65780')"/>
    <hyperlink ref="A28" r:id="rId33" display="glucosinolate biosynthesis from dihomomethionine"/>
    <hyperlink ref="D28" r:id="rId34" display="javascript:openMessage('AT1G06620,AT5G36160,AT5G53970')"/>
    <hyperlink ref="E28" r:id="rId35" display="javascript:openMessage('AT1G03400,AT1G03410,AT1G04350,AT1G04380,AT1G06620,AT1G06640,AT1G06645,AT1G06650,AT1G12130,AT1G12140,AT1G12160,AT1G12200,AT1G15540,AT1G16400,AT1G16410,AT1G18590,AT1G24100,AT1G28030,AT1G52790,AT1G52800,AT1G52810,AT1G52820,AT1G58260,AT1G62540,AT1G62560,AT1G62570,AT1G62600,AT1G62620,AT1G63370,AT1G63390,AT1G65860,AT1G74090,AT1G74100,AT1G79370,AT1G80320,AT2G20610,AT2G24850,AT2G25450,AT2G30830,AT2G30840,AT3G49680,AT3G61400,AT4G03060,AT4G03070,AT4G13770,AT4G28410,AT4G28420,AT4G31500,AT5G07800,AT5G36160,AT5G43440,AT5G43450,AT5G53970,AT5G59530,AT5G59540,AT5G61290,AT5G65780')"/>
    <hyperlink ref="A29" r:id="rId36" display="3-phosphoinositide biosynthesis"/>
    <hyperlink ref="D29" r:id="rId37" display="javascript:openMessage('AT5G20840')"/>
    <hyperlink ref="E29" r:id="rId38" display="javascript:openMessage('AT1G01460,AT1G10900,AT1G17340,AT1G21920,AT1G21980,AT1G22620,AT1G34260,AT1G49340,AT1G50030,AT1G51040,AT1G60490,AT1G60890,AT1G68000,AT1G71010,AT1G77660,AT1G77740,AT2G26420,AT2G35170,AT2G41210,AT3G07960,AT3G09920,AT3G14205,AT3G14270,AT3G43220,AT3G48190,AT3G51460,AT3G51830,AT3G56960,AT4G01190,AT4G17080,AT4G33240,AT4G38570,AT5G09350,AT5G20840,AT5G64070,AT5G66020')"/>
    <hyperlink ref="A30" r:id="rId39" display="thalianol and derivatives biosynthesis"/>
    <hyperlink ref="D30" r:id="rId40" display="javascript:openMessage('AT3G20110')"/>
    <hyperlink ref="E30" r:id="rId41" display="javascript:openMessage('AT1G12740,AT1G28430,AT1G50520,AT1G50560,AT1G55940,AT1G65670,AT1G78490,AT2G05180,AT2G14100,AT2G27000,AT2G27010,AT3G20080,AT3G20090,AT3G20100,AT3G20110,AT3G20120,AT3G20130,AT3G20140,AT3G20935,AT3G20940,AT3G20950,AT3G20960,AT3G30290,AT3G32047,AT3G44970,AT4G15300,AT4G15310,AT4G15330,AT4G15350,AT4G15360,AT4G15380,AT4G15393,AT4G15396,AT5G42580,AT5G47990,AT5G48000,AT5G48010')"/>
    <hyperlink ref="A31" r:id="rId42" display="superpathway of leucine, valine, and isoleucine biosynthesis"/>
    <hyperlink ref="D31" r:id="rId43" display="javascript:openMessage('AT1G74040')"/>
    <hyperlink ref="E31" r:id="rId44" display="javascript:openMessage('AT1G10060,AT1G10070,AT1G18500,AT1G21530,AT1G21540,AT1G23320,AT1G31180,AT1G50090,AT1G50110,AT1G70560,AT1G74040,AT1G77240,AT1G80555,AT1G80560,AT2G31810,AT2G43090,AT3G05190,AT3G10050,AT3G23940,AT3G48560,AT3G49680,AT3G58610,AT4G13430,AT5G14200,AT5G16290,AT5G23010,AT5G23020,AT5G27410,AT5G65780')"/>
    <hyperlink ref="A32" r:id="rId45" display="tRNA charging"/>
    <hyperlink ref="D32" r:id="rId46" display="javascript:openMessage('AT4G10320,AT4G31180,AT5G38830')"/>
    <hyperlink ref="E32" r:id="rId47" display="javascript:openMessage('AT1G09620,AT1G11870,AT1G14610,AT1G17960,AT1G18130,AT1G25350,AT1G27160,AT1G28350,AT1G29870,AT1G29880,AT1G50200,AT1G66530,AT1G68420,AT1G70980,AT1G72550,AT2G04842,AT2G25840,AT2G31170,AT2G33840,AT3G02660,AT3G02760,AT3G04600,AT3G07420,AT3G11710,AT3G13490,AT3G44740,AT3G46100,AT3G48110,AT3G55400,AT3G56300,AT3G58140,AT3G62120,AT4G04350,AT4G10320,AT4G13780,AT4G17300,AT4G26300,AT4G26870,AT4G31180,AT4G33760,AT4G39280,AT5G03406,AT5G10880,AT5G16715,AT5G19720,AT5G22800,AT5G26710,AT5G26830,AT5G27470,AT5G38750,AT5G38830,AT5G49030,AT5G52520,AT5G56680,AT5G64050')"/>
    <hyperlink ref="A33" r:id="rId48" display="glutathione-mediated detoxification II"/>
    <hyperlink ref="D33" r:id="rId49" display="javascript:openMessage('AT1G78380,AT1G78660,AT2G29420,AT2G29490')"/>
    <hyperlink ref="E33" r:id="rId50" display="javascript:openMessage('AT1G02920,AT1G02930,AT1G02940,AT1G02950,AT1G10360,AT1G10370,AT1G17170,AT1G17180,AT1G17190,AT1G19550,AT1G19570,AT1G27130,AT1G27140,AT1G49860,AT1G53680,AT1G57720,AT1G59670,AT1G59700,AT1G63770,AT1G65820,AT1G69920,AT1G69930,AT1G74590,AT1G75270,AT1G78320,AT1G78340,AT1G78360,AT1G78370,AT1G78380,AT1G78660,AT1G78670,AT1G78680,AT2G02380,AT2G02390,AT2G02930,AT2G29420,AT2G29440,AT2G29450,AT2G29460,AT2G29470,AT2G29480,AT2G29490,AT2G30860,AT2G30870,AT2G47730,AT3G03190,AT3G09270,AT3G43800,AT3G62760,AT4G02520,AT4G19880,AT4G29210,AT5G16710,AT5G17220,AT5G41210,AT5G41220,AT5G41240,AT5G44000,AT5G44070,AT5G44990,AT5G45020,AT5G62480,ATGSTF1')"/>
    <hyperlink ref="A34" r:id="rId51" display="aerobic respiration (cytochrome c)"/>
    <hyperlink ref="D34" r:id="rId52" display="javascript:openMessage('AT1G80230,AT2G27730,AT2G33220')"/>
    <hyperlink ref="E34" r:id="rId53" display="javascript:openMessage('AT1G04630,AT1G07180,AT1G08480,AT1G16700,AT1G19580,AT1G22450,AT1G47260,AT1G47420,AT1G49140,AT1G51980,AT1G52710,AT1G70760,AT1G79010,AT1G80230,AT2G02050,AT2G07687,AT2G07689,AT2G07695,AT2G07727,AT2G07751,AT2G07785,AT2G18450,AT2G20360,AT2G20800,AT2G27730,AT2G29990,AT2G31490,AT2G33220,AT2G42310,AT2G46390,AT2G46505,AT2G47380,AT2G47690,AT3G03100,AT3G08610,AT3G12260,AT3G15640,AT3G16480,AT3G18410,AT3G27240,AT3G27380,AT3G47833,AT3G48680,AT3G57785,AT3G62790,AT4G02580,AT4G05020,AT4G16450,AT4G20150,AT4G21490,AT4G28005,AT4G28220,AT4G32208,AT4G32210,AT4G37380,AT4G37830,AT4G37925,AT5G08530,AT5G09600,AT5G11770,AT5G13430,AT5G13440,AT5G37510,AT5G40382,AT5G40650,AT5G40810,AT5G52840,AT5G58260,AT5G59200,AT5G61310,AT5G62575,AT5G63510,AT5G65165,AT5G66510,AT5G66760,AT5G67590,ATCG00420,ATCG00430,ATCG00440,ATCG00890,ATCG01010,ATCG01070,ATCG01080,ATCG01090,ATCG01100,ATCG01110,ATCG01250,ATMG00060,ATMG00070,ATMG00160,ATMG00220,ATMG00270,ATMG00285,ATMG00510,ATMG00513,ATMG00516,ATMG00580,ATMG00650,ATMG00665,ATMG00730,ATMG00990,ATMG01120,ATMG')"/>
    <hyperlink ref="A35" r:id="rId54" display="aerobic respiration (alternative oxidase pathway)"/>
    <hyperlink ref="D35" r:id="rId55" display="javascript:openMessage('AT2G27730,AT2G33220')"/>
    <hyperlink ref="E35" r:id="rId56" display="javascript:openMessage('AT1G04630,AT1G07180,AT1G08480,AT1G16700,AT1G19580,AT1G32350,AT1G47260,AT1G47420,AT1G49140,AT1G70760,AT1G79010,AT2G02050,AT2G07689,AT2G07751,AT2G07785,AT2G18450,AT2G20360,AT2G20800,AT2G27730,AT2G29990,AT2G31490,AT2G33220,AT2G42310,AT2G46390,AT2G46505,AT2G47690,AT3G03100,AT3G08610,AT3G12260,AT3G18410,AT3G22360,AT3G22370,AT3G27380,AT3G27620,AT3G47833,AT3G48680,AT3G57785,AT3G62790,AT4G02580,AT4G05020,AT4G16450,AT4G20150,AT4G21490,AT4G28005,AT4G28220,AT4G32208,AT4G32210,AT4G37925,AT5G08530,AT5G09600,AT5G11770,AT5G37510,AT5G40650,AT5G52840,AT5G58260,AT5G62575,AT5G63510,AT5G64210,AT5G65165,AT5G66510,AT5G66760,AT5G67590,ATCG00420,ATCG00430,ATCG00440,ATCG00890,ATCG01010,ATCG01070,ATCG01080,ATCG01090,ATCG01100,ATCG01110,ATCG01250,ATMG00060,ATMG00070,ATMG00270,ATMG00285,ATMG00510,ATMG00513,ATMG00516,ATMG00580,ATMG00650,ATMG00665,ATMG00990,ATMG01120,ATMG01275,ATMG01320')"/>
    <hyperlink ref="A36" r:id="rId57" display="NAD/NADH phosphorylation and dephosphorylation"/>
    <hyperlink ref="D36" r:id="rId58" display="javascript:openMessage('AT2G27730,AT2G33220')"/>
    <hyperlink ref="E36" r:id="rId59" display="javascript:openMessage('AT1G04630,AT1G07180,AT1G16700,AT1G19580,AT1G21640,AT1G47260,AT1G49140,AT1G70760,AT1G78590,AT1G79010,AT2G02050,AT2G07689,AT2G07751,AT2G07785,AT2G20360,AT2G20800,AT2G27730,AT2G29990,AT2G31490,AT2G33220,AT2G42310,AT2G47690,AT3G03100,AT3G08610,AT3G12260,AT3G18410,AT3G21070,AT3G48680,AT3G57785,AT3G62790,AT4G02580,AT4G05020,AT4G16450,AT4G20150,AT4G21490,AT4G28005,AT4G28220,AT4G37925,AT5G08530,AT5G11770,AT5G37510,AT5G52840,AT5G58260,AT5G63510,AT5G66510,AT5G67590,ATCG00420,ATCG00430,ATCG00440,ATCG00890,ATCG01010,ATCG01070,ATCG01080,ATCG01090,ATCG01100,ATCG01110,ATCG01250,ATMG00060,ATMG00070,ATMG00270,ATMG00285,ATMG00510,ATMG00513,ATMG00516,ATMG00580,ATMG00650,ATMG00665,ATMG00990,ATMG01120,ATMG01275,ATMG01320')"/>
    <hyperlink ref="A37" r:id="rId60" display="AGRIS regulatory network - full"/>
    <hyperlink ref="D37" r:id="rId61" display="javascript:openMessage('AT1G01060,AT1G01360,AT1G15550,AT1G23290,AT1G29930,AT1G34770,AT2G21240,AT2G46410,AT3G01570,AT3G05670,AT3G13062,AT3G17030,AT3G20770,AT3G23250,AT3G46940,AT3G51810,AT3G52990,AT3G54340,AT4G08150,AT4G09960,AT4G17760,AT4G35090,AT5G06950,AT5G13930,AT5G14530,AT5G20990,AT5G27740,AT5G45890,AT5G49160,AT5G49720')"/>
    <hyperlink ref="E37" r:id="rId62" display="javascript:openMessage('AT1G01060,AT1G01150,AT1G01190,AT1G01360,AT1G02190,AT1G02850,AT1G04730,AT1G05080,AT1G07270,AT1G07370,AT1G08130,AT1G09080,AT1G10210,AT1G11340,AT1G13330,AT1G13400,AT1G14685,AT1G15550,AT1G16070,AT1G19000,AT1G20620,AT1G20630,AT1G20720,AT1G20750,AT1G20800,AT1G21970,AT1G22070,AT1G23290,AT1G23420,AT1G23540,AT1G23980,AT1G24260,AT1G26310,AT1G26840,AT1G28300,AT1G29930,AT1G30490,AT1G31020,AT1G31420,AT1G32640,AT1G33420,AT1G34770,AT1G35530,AT1G42990,AT1G43850,AT1G44900,AT1G45110,AT1G47610,AT1G48220,AT1G49540,AT1G51220,AT1G52490,AT1G53820,AT1G56010,AT1G57800,AT1G59770,AT1G61720,AT1G61830,AT1G62290,AT1G62300,AT1G62960,AT1G65470,AT1G65480,AT1G66740,AT1G67090,AT1G67320,AT1G67500,AT1G67630,AT1G68200,AT1G68400,AT1G68880,AT1G69120,AT1G69180,AT1G69220,AT1G69490,AT1G69770,AT1G70320,AT1G75080,AT1G76180,AT1G77120,AT1G77530,AT1G78650,AT1G79840,AT1G79890,AT1G80190,AT1G80720,AT2G01120,AT2G01950,AT2G02810,AT2G04160,AT2G07180,AT2G07520,AT2G14050,AT2G14610,AT2G16440,AT2G17830,AT2G17950,AT2G19030,AT2G19190,AT2G20580,AT2G21240,AT2G21790,AT2G')"/>
    <hyperlink ref="A38" r:id="rId63" display="homogalacturonan degradation"/>
    <hyperlink ref="D38" r:id="rId64" display="javascript:openMessage('AT3G29090,AT3G43270')"/>
    <hyperlink ref="E38" r:id="rId65" display="javascript:openMessage('AT1G02460,AT1G02790,AT1G02810,AT1G05310,AT1G05650,AT1G05660,AT1G10640,AT1G11370,AT1G11580,AT1G11590,AT1G17150,AT1G19170,AT1G23200,AT1G23460,AT1G44980,AT1G48100,AT1G53830,AT1G53840,AT1G56710,AT1G60590,AT1G65570,AT1G69940,AT1G70500,AT1G78400,AT1G80140,AT1G80170,AT2G19150,AT2G21610,AT2G23900,AT2G26440,AT2G26450,AT2G33160,AT2G36700,AT2G36710,AT2G41850,AT2G43050,AT2G43860,AT2G43870,AT2G43880,AT2G43890,AT2G45220,AT2G47030,AT2G47040,AT2G47280,AT2G47550,AT3G05610,AT3G05620,AT3G06830,AT3G07820,AT3G07830,AT3G07840,AT3G07850,AT3G07970,AT3G10710,AT3G10720,AT3G14040,AT3G14300,AT3G14310,AT3G15720,AT3G17060,AT3G24130,AT3G26610,AT3G27980,AT3G29090,AT3G42950,AT3G43270,AT3G47400,AT3G47670,AT3G48950,AT3G49220,AT3G57510,AT3G59010,AT3G59850,AT3G60730,AT3G61490,AT3G62110,AT3G62170,AT4G00190,AT4G01890,AT4G02300,AT4G02320,AT4G02330,AT4G03930,AT4G15980,AT4G18180,AT4G20040,AT4G20050,AT4G23500,AT4G23820,AT4G32370,AT4G32375,AT4G32380,AT4G33220,AT4G33230,AT4G33440,AT4G35670,AT5G04960,AT5G04970,AT5G07410,AT5G07420,AT5G07430,AT5G09760,AT5G')"/>
    <hyperlink ref="A39" r:id="rId66" display="triacylglycerol degradation"/>
    <hyperlink ref="D39" r:id="rId67" display="javascript:openMessage('AT1G29670,AT1G73480,AT1G77420,AT5G18640')"/>
    <hyperlink ref="E39" r:id="rId68" display="javascript:openMessage('AT1G05800,AT1G06800,AT1G06990,AT1G10740,AT1G11090,AT1G18360,AT1G18460,AT1G20120,AT1G20130,AT1G20132,AT1G20135,AT1G23330,AT1G23500,AT1G29660,AT1G29670,AT1G33811,AT1G45201,AT1G51440,AT1G53920,AT1G54020,AT1G56630,AT1G58430,AT1G58520,AT1G58725,AT1G59030,AT1G59406,AT1G71120,AT1G71250,AT1G71691,AT1G73480,AT1G73610,AT1G74460,AT1G75880,AT1G75890,AT1G75900,AT1G75910,AT1G75920,AT1G75930,AT1G77420,AT2G03980,AT2G04020,AT2G04570,AT2G15230,AT2G19010,AT2G19050,AT2G19060,AT2G23540,AT2G24560,AT2G30220,AT2G30310,AT2G30550,AT2G31540,AT2G31550,AT2G31690,AT2G39400,AT2G39410,AT2G39420,AT2G40250,AT2G42990,AT2G47630,AT3G04290,AT3G14220,AT3G14225,AT3G14360,AT3G14820,AT3G16370,AT3G43550,AT3G43570,AT3G50400,AT3G53100,AT3G55180,AT3G55190,AT3G57140,AT3G62860,AT4G10950,AT4G16230,AT4G16820,AT4G18970,AT4G26790,AT4G28780,AT4G30140,AT5G03810,AT5G03820,AT5G04040,AT5G08460,AT5G11650,AT5G14180,AT5G15720,AT5G16120,AT5G18430,AT5G18630,AT5G18640,AT5G22810,AT5G33370,AT5G37690,AT5G41890,AT5G42170,AT5G42930,AT5G45670,AT5G45950,AT5G45960,AT5G55050,AT5G')"/>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20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125" defaultRowHeight="14.5" zeroHeight="false" outlineLevelRow="0" outlineLevelCol="0"/>
  <cols>
    <col collapsed="false" customWidth="true" hidden="false" outlineLevel="0" max="1" min="1" style="19" width="37.81"/>
    <col collapsed="false" customWidth="true" hidden="false" outlineLevel="0" max="2" min="2" style="19" width="4.81"/>
    <col collapsed="false" customWidth="true" hidden="false" outlineLevel="0" max="3" min="3" style="19" width="27.81"/>
    <col collapsed="false" customWidth="false" hidden="false" outlineLevel="0" max="4" min="4" style="19" width="8.81"/>
    <col collapsed="false" customWidth="true" hidden="false" outlineLevel="0" max="5" min="5" style="19" width="21.99"/>
    <col collapsed="false" customWidth="false" hidden="false" outlineLevel="0" max="6" min="6" style="19" width="8.81"/>
    <col collapsed="false" customWidth="true" hidden="false" outlineLevel="0" max="7" min="7" style="19" width="21.35"/>
    <col collapsed="false" customWidth="false" hidden="false" outlineLevel="0" max="8" min="8" style="19" width="8.81"/>
    <col collapsed="false" customWidth="true" hidden="false" outlineLevel="0" max="9" min="9" style="19" width="31.35"/>
    <col collapsed="false" customWidth="false" hidden="false" outlineLevel="0" max="10" min="10" style="19" width="8.81"/>
    <col collapsed="false" customWidth="true" hidden="false" outlineLevel="0" max="11" min="11" style="19" width="24.44"/>
    <col collapsed="false" customWidth="false" hidden="false" outlineLevel="0" max="12" min="12" style="19" width="8.81"/>
    <col collapsed="false" customWidth="true" hidden="false" outlineLevel="0" max="13" min="13" style="19" width="22.81"/>
    <col collapsed="false" customWidth="false" hidden="false" outlineLevel="0" max="14" min="14" style="19" width="8.81"/>
    <col collapsed="false" customWidth="true" hidden="false" outlineLevel="0" max="15" min="15" style="19" width="20.17"/>
    <col collapsed="false" customWidth="false" hidden="false" outlineLevel="0" max="257" min="16" style="19" width="8.81"/>
  </cols>
  <sheetData>
    <row r="1" customFormat="false" ht="14.5" hidden="false" customHeight="false" outlineLevel="0" collapsed="false">
      <c r="A1" s="16" t="s">
        <v>8954</v>
      </c>
    </row>
    <row r="2" customFormat="false" ht="14.5" hidden="false" customHeight="false" outlineLevel="0" collapsed="false">
      <c r="A2" s="15" t="s">
        <v>8908</v>
      </c>
    </row>
    <row r="3" customFormat="false" ht="14.5" hidden="false" customHeight="false" outlineLevel="0" collapsed="false">
      <c r="A3" s="23" t="s">
        <v>8909</v>
      </c>
      <c r="B3" s="24" t="s">
        <v>8912</v>
      </c>
    </row>
    <row r="4" customFormat="false" ht="14.5" hidden="false" customHeight="false" outlineLevel="0" collapsed="false">
      <c r="A4" s="25" t="s">
        <v>8915</v>
      </c>
      <c r="B4" s="26" t="s">
        <v>8916</v>
      </c>
    </row>
    <row r="5" customFormat="false" ht="14.5" hidden="false" customHeight="false" outlineLevel="0" collapsed="false">
      <c r="A5" s="15"/>
    </row>
    <row r="6" customFormat="false" ht="14.5" hidden="false" customHeight="false" outlineLevel="0" collapsed="false">
      <c r="A6" s="52" t="s">
        <v>8897</v>
      </c>
      <c r="B6" s="53"/>
      <c r="C6" s="52" t="s">
        <v>8898</v>
      </c>
      <c r="D6" s="53"/>
      <c r="E6" s="52" t="s">
        <v>8899</v>
      </c>
      <c r="F6" s="53"/>
      <c r="G6" s="52" t="s">
        <v>8900</v>
      </c>
      <c r="H6" s="53"/>
      <c r="I6" s="4" t="s">
        <v>8901</v>
      </c>
      <c r="J6" s="53"/>
      <c r="K6" s="52" t="s">
        <v>8902</v>
      </c>
      <c r="L6" s="53"/>
      <c r="M6" s="4" t="s">
        <v>8903</v>
      </c>
      <c r="N6" s="53"/>
      <c r="O6" s="52" t="s">
        <v>8904</v>
      </c>
    </row>
    <row r="7" customFormat="false" ht="14.5" hidden="false" customHeight="false" outlineLevel="0" collapsed="false">
      <c r="A7" s="54" t="s">
        <v>8955</v>
      </c>
      <c r="B7" s="55"/>
      <c r="C7" s="54" t="s">
        <v>8956</v>
      </c>
      <c r="E7" s="54" t="s">
        <v>8957</v>
      </c>
      <c r="F7" s="56"/>
      <c r="G7" s="54" t="s">
        <v>8958</v>
      </c>
      <c r="I7" s="54" t="s">
        <v>8959</v>
      </c>
      <c r="K7" s="54" t="s">
        <v>8959</v>
      </c>
      <c r="M7" s="54" t="s">
        <v>8960</v>
      </c>
      <c r="O7" s="54" t="s">
        <v>8961</v>
      </c>
    </row>
    <row r="8" customFormat="false" ht="43.5" hidden="false" customHeight="false" outlineLevel="0" collapsed="false">
      <c r="A8" s="54" t="s">
        <v>8962</v>
      </c>
      <c r="B8" s="57"/>
      <c r="C8" s="54" t="s">
        <v>8963</v>
      </c>
      <c r="E8" s="54" t="s">
        <v>8956</v>
      </c>
      <c r="F8" s="56"/>
      <c r="G8" s="54" t="s">
        <v>8964</v>
      </c>
      <c r="I8" s="54" t="s">
        <v>8965</v>
      </c>
      <c r="K8" s="54" t="s">
        <v>8965</v>
      </c>
      <c r="M8" s="54" t="s">
        <v>8961</v>
      </c>
      <c r="O8" s="54" t="s">
        <v>8966</v>
      </c>
    </row>
    <row r="9" customFormat="false" ht="29" hidden="false" customHeight="false" outlineLevel="0" collapsed="false">
      <c r="A9" s="54" t="s">
        <v>8967</v>
      </c>
      <c r="B9" s="57"/>
      <c r="C9" s="54" t="s">
        <v>8968</v>
      </c>
      <c r="E9" s="54" t="s">
        <v>8933</v>
      </c>
      <c r="F9" s="56"/>
      <c r="G9" s="58" t="s">
        <v>8951</v>
      </c>
      <c r="I9" s="54" t="s">
        <v>8932</v>
      </c>
      <c r="K9" s="54" t="s">
        <v>8969</v>
      </c>
      <c r="M9" s="54" t="s">
        <v>8970</v>
      </c>
      <c r="O9" s="54" t="s">
        <v>8971</v>
      </c>
    </row>
    <row r="10" customFormat="false" ht="29" hidden="false" customHeight="false" outlineLevel="0" collapsed="false">
      <c r="A10" s="54" t="s">
        <v>8972</v>
      </c>
      <c r="B10" s="57"/>
      <c r="C10" s="54" t="s">
        <v>8973</v>
      </c>
      <c r="E10" s="54" t="s">
        <v>8974</v>
      </c>
      <c r="F10" s="59"/>
      <c r="G10" s="60"/>
      <c r="I10" s="54" t="s">
        <v>8975</v>
      </c>
      <c r="K10" s="54" t="s">
        <v>8976</v>
      </c>
      <c r="M10" s="54" t="s">
        <v>8977</v>
      </c>
      <c r="O10" s="54" t="s">
        <v>8978</v>
      </c>
    </row>
    <row r="11" customFormat="false" ht="58" hidden="false" customHeight="false" outlineLevel="0" collapsed="false">
      <c r="A11" s="54" t="s">
        <v>8979</v>
      </c>
      <c r="B11" s="57"/>
      <c r="C11" s="54" t="s">
        <v>8980</v>
      </c>
      <c r="E11" s="54" t="s">
        <v>8965</v>
      </c>
      <c r="F11" s="57"/>
      <c r="G11" s="60"/>
      <c r="I11" s="54" t="s">
        <v>8981</v>
      </c>
      <c r="K11" s="54" t="s">
        <v>8960</v>
      </c>
      <c r="M11" s="54" t="s">
        <v>8982</v>
      </c>
      <c r="O11" s="54" t="s">
        <v>8983</v>
      </c>
    </row>
    <row r="12" customFormat="false" ht="43.5" hidden="false" customHeight="false" outlineLevel="0" collapsed="false">
      <c r="A12" s="61" t="s">
        <v>8984</v>
      </c>
      <c r="B12" s="57"/>
      <c r="C12" s="54" t="s">
        <v>8977</v>
      </c>
      <c r="E12" s="61" t="s">
        <v>8935</v>
      </c>
      <c r="F12" s="57"/>
      <c r="G12" s="60"/>
      <c r="I12" s="54" t="s">
        <v>8985</v>
      </c>
      <c r="K12" s="54" t="s">
        <v>8986</v>
      </c>
      <c r="M12" s="54" t="s">
        <v>8987</v>
      </c>
      <c r="O12" s="54" t="s">
        <v>8988</v>
      </c>
    </row>
    <row r="13" customFormat="false" ht="43.5" hidden="false" customHeight="false" outlineLevel="0" collapsed="false">
      <c r="A13" s="61" t="s">
        <v>8989</v>
      </c>
      <c r="B13" s="57"/>
      <c r="C13" s="54" t="s">
        <v>8933</v>
      </c>
      <c r="E13" s="61" t="s">
        <v>8989</v>
      </c>
      <c r="F13" s="57"/>
      <c r="G13" s="60"/>
      <c r="I13" s="61" t="s">
        <v>8990</v>
      </c>
      <c r="K13" s="54" t="s">
        <v>8991</v>
      </c>
      <c r="M13" s="54" t="s">
        <v>8992</v>
      </c>
      <c r="O13" s="54" t="s">
        <v>8993</v>
      </c>
    </row>
    <row r="14" customFormat="false" ht="29" hidden="false" customHeight="false" outlineLevel="0" collapsed="false">
      <c r="A14" s="61" t="s">
        <v>8935</v>
      </c>
      <c r="B14" s="57"/>
      <c r="C14" s="54" t="s">
        <v>8994</v>
      </c>
      <c r="E14" s="58" t="s">
        <v>8995</v>
      </c>
      <c r="F14" s="57"/>
      <c r="G14" s="60"/>
      <c r="I14" s="61" t="s">
        <v>8984</v>
      </c>
      <c r="K14" s="54" t="s">
        <v>8932</v>
      </c>
      <c r="M14" s="54" t="s">
        <v>8980</v>
      </c>
      <c r="O14" s="58" t="s">
        <v>8951</v>
      </c>
    </row>
    <row r="15" customFormat="false" ht="29" hidden="false" customHeight="false" outlineLevel="0" collapsed="false">
      <c r="A15" s="61" t="s">
        <v>8934</v>
      </c>
      <c r="B15" s="57"/>
      <c r="C15" s="54" t="s">
        <v>8982</v>
      </c>
      <c r="E15" s="60"/>
      <c r="F15" s="57"/>
      <c r="G15" s="60"/>
      <c r="I15" s="61" t="s">
        <v>8996</v>
      </c>
      <c r="K15" s="54" t="s">
        <v>8975</v>
      </c>
      <c r="M15" s="54" t="s">
        <v>8997</v>
      </c>
      <c r="P15" s="60"/>
    </row>
    <row r="16" customFormat="false" ht="29" hidden="false" customHeight="false" outlineLevel="0" collapsed="false">
      <c r="A16" s="61" t="s">
        <v>8998</v>
      </c>
      <c r="B16" s="57"/>
      <c r="C16" s="61" t="s">
        <v>8935</v>
      </c>
      <c r="F16" s="57"/>
      <c r="G16" s="60"/>
      <c r="I16" s="61" t="s">
        <v>8999</v>
      </c>
      <c r="K16" s="54" t="s">
        <v>8970</v>
      </c>
      <c r="M16" s="54" t="s">
        <v>9000</v>
      </c>
    </row>
    <row r="17" customFormat="false" ht="29" hidden="false" customHeight="false" outlineLevel="0" collapsed="false">
      <c r="A17" s="58" t="s">
        <v>9001</v>
      </c>
      <c r="B17" s="57"/>
      <c r="C17" s="61" t="s">
        <v>8989</v>
      </c>
      <c r="E17" s="62"/>
      <c r="F17" s="57"/>
      <c r="G17" s="60"/>
      <c r="I17" s="61" t="s">
        <v>9002</v>
      </c>
      <c r="K17" s="54" t="s">
        <v>9003</v>
      </c>
      <c r="M17" s="54" t="s">
        <v>8983</v>
      </c>
    </row>
    <row r="18" customFormat="false" ht="29" hidden="false" customHeight="false" outlineLevel="0" collapsed="false">
      <c r="A18" s="58" t="s">
        <v>8951</v>
      </c>
      <c r="B18" s="57"/>
      <c r="C18" s="58" t="s">
        <v>9004</v>
      </c>
      <c r="E18" s="60"/>
      <c r="F18" s="57"/>
      <c r="G18" s="60"/>
      <c r="I18" s="61" t="s">
        <v>9005</v>
      </c>
      <c r="K18" s="54" t="s">
        <v>9006</v>
      </c>
      <c r="M18" s="54" t="s">
        <v>8988</v>
      </c>
    </row>
    <row r="19" customFormat="false" ht="14.5" hidden="false" customHeight="false" outlineLevel="0" collapsed="false">
      <c r="A19" s="63" t="s">
        <v>9007</v>
      </c>
      <c r="B19" s="57"/>
      <c r="C19" s="58" t="s">
        <v>8951</v>
      </c>
      <c r="E19" s="60"/>
      <c r="F19" s="57"/>
      <c r="G19" s="60"/>
      <c r="I19" s="58" t="s">
        <v>8951</v>
      </c>
      <c r="K19" s="54" t="s">
        <v>8993</v>
      </c>
      <c r="M19" s="54" t="s">
        <v>8994</v>
      </c>
    </row>
    <row r="20" customFormat="false" ht="29" hidden="false" customHeight="false" outlineLevel="0" collapsed="false">
      <c r="A20" s="63" t="s">
        <v>9008</v>
      </c>
      <c r="B20" s="55"/>
      <c r="E20" s="60"/>
      <c r="F20" s="57"/>
      <c r="G20" s="60"/>
      <c r="K20" s="54" t="s">
        <v>9009</v>
      </c>
      <c r="M20" s="58" t="s">
        <v>9010</v>
      </c>
    </row>
    <row r="21" customFormat="false" ht="29" hidden="false" customHeight="false" outlineLevel="0" collapsed="false">
      <c r="A21" s="63" t="s">
        <v>9011</v>
      </c>
      <c r="B21" s="55"/>
      <c r="C21" s="60"/>
      <c r="E21" s="60"/>
      <c r="F21" s="57"/>
      <c r="G21" s="60"/>
      <c r="K21" s="54" t="s">
        <v>9012</v>
      </c>
      <c r="M21" s="58" t="s">
        <v>9013</v>
      </c>
    </row>
    <row r="22" customFormat="false" ht="43.5" hidden="false" customHeight="false" outlineLevel="0" collapsed="false">
      <c r="B22" s="57"/>
      <c r="C22" s="60"/>
      <c r="E22" s="60"/>
      <c r="F22" s="57"/>
      <c r="G22" s="60"/>
      <c r="K22" s="54" t="s">
        <v>9014</v>
      </c>
      <c r="M22" s="58" t="s">
        <v>9015</v>
      </c>
      <c r="O22" s="60"/>
    </row>
    <row r="23" customFormat="false" ht="29" hidden="false" customHeight="false" outlineLevel="0" collapsed="false">
      <c r="B23" s="64"/>
      <c r="C23" s="60"/>
      <c r="E23" s="60"/>
      <c r="F23" s="55"/>
      <c r="G23" s="60"/>
      <c r="K23" s="54" t="s">
        <v>9016</v>
      </c>
      <c r="M23" s="58" t="s">
        <v>8951</v>
      </c>
      <c r="P23" s="60"/>
    </row>
    <row r="24" customFormat="false" ht="43.5" hidden="false" customHeight="false" outlineLevel="0" collapsed="false">
      <c r="B24" s="65"/>
      <c r="C24" s="60"/>
      <c r="E24" s="60"/>
      <c r="F24" s="57"/>
      <c r="G24" s="60"/>
      <c r="K24" s="54" t="s">
        <v>9017</v>
      </c>
      <c r="P24" s="60"/>
    </row>
    <row r="25" customFormat="false" ht="14.5" hidden="false" customHeight="false" outlineLevel="0" collapsed="false">
      <c r="B25" s="24"/>
      <c r="C25" s="60"/>
      <c r="E25" s="60"/>
      <c r="F25" s="57"/>
      <c r="G25" s="60"/>
      <c r="K25" s="54" t="s">
        <v>9018</v>
      </c>
      <c r="P25" s="60"/>
    </row>
    <row r="26" customFormat="false" ht="14.5" hidden="false" customHeight="false" outlineLevel="0" collapsed="false">
      <c r="B26" s="26"/>
      <c r="C26" s="60"/>
      <c r="E26" s="60"/>
      <c r="F26" s="57"/>
      <c r="G26" s="60"/>
      <c r="K26" s="54" t="s">
        <v>9019</v>
      </c>
      <c r="P26" s="60"/>
    </row>
    <row r="27" customFormat="false" ht="14.5" hidden="false" customHeight="false" outlineLevel="0" collapsed="false">
      <c r="C27" s="60"/>
      <c r="E27" s="60"/>
      <c r="F27" s="57"/>
      <c r="G27" s="60"/>
      <c r="I27" s="60"/>
      <c r="K27" s="54" t="s">
        <v>9020</v>
      </c>
      <c r="P27" s="60"/>
    </row>
    <row r="28" customFormat="false" ht="14.5" hidden="false" customHeight="false" outlineLevel="0" collapsed="false">
      <c r="C28" s="60"/>
      <c r="E28" s="60"/>
      <c r="F28" s="57"/>
      <c r="G28" s="60"/>
      <c r="I28" s="60"/>
      <c r="K28" s="54" t="s">
        <v>9021</v>
      </c>
      <c r="P28" s="60"/>
    </row>
    <row r="29" customFormat="false" ht="14.5" hidden="false" customHeight="false" outlineLevel="0" collapsed="false">
      <c r="B29" s="57"/>
      <c r="C29" s="60"/>
      <c r="E29" s="60"/>
      <c r="F29" s="57"/>
      <c r="G29" s="60"/>
      <c r="I29" s="60"/>
      <c r="K29" s="54" t="s">
        <v>9022</v>
      </c>
    </row>
    <row r="30" customFormat="false" ht="29" hidden="false" customHeight="false" outlineLevel="0" collapsed="false">
      <c r="B30" s="57"/>
      <c r="C30" s="60"/>
      <c r="E30" s="60"/>
      <c r="F30" s="57"/>
      <c r="G30" s="60"/>
      <c r="I30" s="60"/>
      <c r="K30" s="54" t="s">
        <v>9023</v>
      </c>
    </row>
    <row r="31" customFormat="false" ht="43.5" hidden="false" customHeight="false" outlineLevel="0" collapsed="false">
      <c r="A31" s="60"/>
      <c r="B31" s="57"/>
      <c r="C31" s="60"/>
      <c r="E31" s="60"/>
      <c r="F31" s="57"/>
      <c r="G31" s="60"/>
      <c r="I31" s="60"/>
      <c r="K31" s="54" t="s">
        <v>9024</v>
      </c>
    </row>
    <row r="32" customFormat="false" ht="43.5" hidden="false" customHeight="false" outlineLevel="0" collapsed="false">
      <c r="A32" s="60"/>
      <c r="B32" s="57"/>
      <c r="C32" s="60"/>
      <c r="E32" s="60"/>
      <c r="F32" s="57"/>
      <c r="G32" s="60"/>
      <c r="I32" s="60"/>
      <c r="K32" s="54" t="s">
        <v>9025</v>
      </c>
      <c r="P32" s="60"/>
    </row>
    <row r="33" customFormat="false" ht="29" hidden="false" customHeight="false" outlineLevel="0" collapsed="false">
      <c r="A33" s="60"/>
      <c r="B33" s="57"/>
      <c r="C33" s="60"/>
      <c r="E33" s="60"/>
      <c r="F33" s="57"/>
      <c r="G33" s="60"/>
      <c r="I33" s="60"/>
      <c r="K33" s="54" t="s">
        <v>9026</v>
      </c>
      <c r="P33" s="60"/>
    </row>
    <row r="34" customFormat="false" ht="29" hidden="false" customHeight="false" outlineLevel="0" collapsed="false">
      <c r="A34" s="60"/>
      <c r="B34" s="55"/>
      <c r="C34" s="60"/>
      <c r="E34" s="60"/>
      <c r="F34" s="57"/>
      <c r="G34" s="60"/>
      <c r="I34" s="60"/>
      <c r="K34" s="54" t="s">
        <v>9027</v>
      </c>
      <c r="N34" s="60"/>
      <c r="O34" s="60"/>
    </row>
    <row r="35" customFormat="false" ht="43.5" hidden="false" customHeight="false" outlineLevel="0" collapsed="false">
      <c r="A35" s="60"/>
      <c r="B35" s="57"/>
      <c r="C35" s="60"/>
      <c r="E35" s="60"/>
      <c r="F35" s="57"/>
      <c r="G35" s="60"/>
      <c r="I35" s="60"/>
      <c r="K35" s="54" t="s">
        <v>9028</v>
      </c>
      <c r="O35" s="60"/>
    </row>
    <row r="36" customFormat="false" ht="43.5" hidden="false" customHeight="false" outlineLevel="0" collapsed="false">
      <c r="A36" s="60"/>
      <c r="B36" s="57"/>
      <c r="C36" s="60"/>
      <c r="E36" s="60"/>
      <c r="F36" s="57"/>
      <c r="G36" s="60"/>
      <c r="I36" s="60"/>
      <c r="K36" s="54" t="s">
        <v>9029</v>
      </c>
      <c r="O36" s="60"/>
    </row>
    <row r="37" customFormat="false" ht="43.5" hidden="false" customHeight="false" outlineLevel="0" collapsed="false">
      <c r="A37" s="60"/>
      <c r="B37" s="57"/>
      <c r="C37" s="60"/>
      <c r="E37" s="60"/>
      <c r="F37" s="57"/>
      <c r="G37" s="60"/>
      <c r="I37" s="60"/>
      <c r="K37" s="54" t="s">
        <v>9030</v>
      </c>
      <c r="O37" s="60"/>
    </row>
    <row r="38" customFormat="false" ht="29" hidden="false" customHeight="false" outlineLevel="0" collapsed="false">
      <c r="A38" s="60"/>
      <c r="B38" s="57"/>
      <c r="C38" s="60"/>
      <c r="E38" s="60"/>
      <c r="F38" s="57"/>
      <c r="G38" s="60"/>
      <c r="I38" s="60"/>
      <c r="K38" s="54" t="s">
        <v>9031</v>
      </c>
      <c r="O38" s="60"/>
    </row>
    <row r="39" customFormat="false" ht="29" hidden="false" customHeight="false" outlineLevel="0" collapsed="false">
      <c r="A39" s="60"/>
      <c r="B39" s="57"/>
      <c r="C39" s="60"/>
      <c r="E39" s="60"/>
      <c r="F39" s="57"/>
      <c r="G39" s="60"/>
      <c r="I39" s="60"/>
      <c r="K39" s="54" t="s">
        <v>9032</v>
      </c>
      <c r="O39" s="60"/>
    </row>
    <row r="40" customFormat="false" ht="29" hidden="false" customHeight="false" outlineLevel="0" collapsed="false">
      <c r="A40" s="60"/>
      <c r="B40" s="57"/>
      <c r="C40" s="60"/>
      <c r="E40" s="60"/>
      <c r="F40" s="57"/>
      <c r="G40" s="60"/>
      <c r="I40" s="60"/>
      <c r="K40" s="54" t="s">
        <v>9033</v>
      </c>
      <c r="O40" s="60"/>
    </row>
    <row r="41" customFormat="false" ht="29" hidden="false" customHeight="false" outlineLevel="0" collapsed="false">
      <c r="A41" s="60"/>
      <c r="B41" s="57"/>
      <c r="C41" s="60"/>
      <c r="E41" s="60"/>
      <c r="F41" s="57"/>
      <c r="G41" s="60"/>
      <c r="I41" s="60"/>
      <c r="K41" s="54" t="s">
        <v>9034</v>
      </c>
      <c r="O41" s="60"/>
    </row>
    <row r="42" customFormat="false" ht="29" hidden="false" customHeight="false" outlineLevel="0" collapsed="false">
      <c r="A42" s="60"/>
      <c r="B42" s="57"/>
      <c r="C42" s="60"/>
      <c r="E42" s="60"/>
      <c r="F42" s="57"/>
      <c r="G42" s="60"/>
      <c r="I42" s="60"/>
      <c r="K42" s="54" t="s">
        <v>9035</v>
      </c>
      <c r="O42" s="60"/>
    </row>
    <row r="43" customFormat="false" ht="29" hidden="false" customHeight="false" outlineLevel="0" collapsed="false">
      <c r="A43" s="60"/>
      <c r="B43" s="57"/>
      <c r="C43" s="60"/>
      <c r="E43" s="60"/>
      <c r="F43" s="57"/>
      <c r="G43" s="60"/>
      <c r="I43" s="60"/>
      <c r="K43" s="54" t="s">
        <v>8997</v>
      </c>
      <c r="O43" s="60"/>
    </row>
    <row r="44" customFormat="false" ht="58" hidden="false" customHeight="false" outlineLevel="0" collapsed="false">
      <c r="A44" s="60"/>
      <c r="B44" s="57"/>
      <c r="C44" s="60"/>
      <c r="E44" s="60"/>
      <c r="F44" s="55"/>
      <c r="G44" s="60"/>
      <c r="I44" s="60"/>
      <c r="K44" s="61" t="s">
        <v>9036</v>
      </c>
      <c r="O44" s="60"/>
    </row>
    <row r="45" customFormat="false" ht="14.5" hidden="false" customHeight="false" outlineLevel="0" collapsed="false">
      <c r="A45" s="60"/>
      <c r="B45" s="57"/>
      <c r="C45" s="60"/>
      <c r="E45" s="60"/>
      <c r="F45" s="57"/>
      <c r="G45" s="60"/>
      <c r="I45" s="60"/>
      <c r="K45" s="61" t="s">
        <v>8990</v>
      </c>
      <c r="M45" s="60"/>
      <c r="O45" s="60"/>
    </row>
    <row r="46" customFormat="false" ht="29" hidden="false" customHeight="false" outlineLevel="0" collapsed="false">
      <c r="A46" s="60"/>
      <c r="B46" s="57"/>
      <c r="C46" s="60"/>
      <c r="E46" s="60"/>
      <c r="F46" s="57"/>
      <c r="G46" s="60"/>
      <c r="I46" s="60"/>
      <c r="K46" s="61" t="s">
        <v>8996</v>
      </c>
      <c r="M46" s="60"/>
    </row>
    <row r="47" customFormat="false" ht="14.5" hidden="false" customHeight="false" outlineLevel="0" collapsed="false">
      <c r="A47" s="60"/>
      <c r="B47" s="57"/>
      <c r="C47" s="60"/>
      <c r="E47" s="60"/>
      <c r="F47" s="57"/>
      <c r="G47" s="60"/>
      <c r="I47" s="60"/>
      <c r="K47" s="61" t="s">
        <v>8984</v>
      </c>
      <c r="M47" s="60"/>
      <c r="O47" s="60"/>
    </row>
    <row r="48" customFormat="false" ht="14.5" hidden="false" customHeight="false" outlineLevel="0" collapsed="false">
      <c r="A48" s="60"/>
      <c r="B48" s="57"/>
      <c r="C48" s="60"/>
      <c r="E48" s="60"/>
      <c r="F48" s="57"/>
      <c r="G48" s="60"/>
      <c r="I48" s="60"/>
      <c r="K48" s="61" t="s">
        <v>9037</v>
      </c>
      <c r="M48" s="60"/>
      <c r="O48" s="60"/>
    </row>
    <row r="49" customFormat="false" ht="14.5" hidden="false" customHeight="false" outlineLevel="0" collapsed="false">
      <c r="A49" s="60"/>
      <c r="B49" s="57"/>
      <c r="C49" s="60"/>
      <c r="E49" s="60"/>
      <c r="F49" s="57"/>
      <c r="G49" s="60"/>
      <c r="I49" s="60"/>
      <c r="K49" s="61" t="s">
        <v>8999</v>
      </c>
      <c r="M49" s="60"/>
      <c r="O49" s="60"/>
    </row>
    <row r="50" customFormat="false" ht="29" hidden="false" customHeight="false" outlineLevel="0" collapsed="false">
      <c r="A50" s="60"/>
      <c r="B50" s="57"/>
      <c r="C50" s="60"/>
      <c r="E50" s="60"/>
      <c r="F50" s="57"/>
      <c r="G50" s="60"/>
      <c r="I50" s="60"/>
      <c r="K50" s="61" t="s">
        <v>9002</v>
      </c>
      <c r="M50" s="60"/>
      <c r="O50" s="60"/>
    </row>
    <row r="51" customFormat="false" ht="14.5" hidden="false" customHeight="false" outlineLevel="0" collapsed="false">
      <c r="A51" s="60"/>
      <c r="B51" s="57"/>
      <c r="C51" s="60"/>
      <c r="E51" s="60"/>
      <c r="F51" s="57"/>
      <c r="G51" s="60"/>
      <c r="I51" s="60"/>
      <c r="K51" s="61" t="s">
        <v>9038</v>
      </c>
      <c r="M51" s="60"/>
      <c r="O51" s="60"/>
    </row>
    <row r="52" customFormat="false" ht="14.5" hidden="false" customHeight="false" outlineLevel="0" collapsed="false">
      <c r="A52" s="60"/>
      <c r="B52" s="57"/>
      <c r="C52" s="60"/>
      <c r="E52" s="60"/>
      <c r="F52" s="57"/>
      <c r="G52" s="60"/>
      <c r="I52" s="60"/>
      <c r="K52" s="61" t="s">
        <v>9005</v>
      </c>
      <c r="M52" s="60"/>
      <c r="O52" s="60"/>
    </row>
    <row r="53" customFormat="false" ht="29" hidden="false" customHeight="false" outlineLevel="0" collapsed="false">
      <c r="A53" s="60"/>
      <c r="B53" s="57"/>
      <c r="C53" s="60"/>
      <c r="E53" s="60"/>
      <c r="F53" s="57"/>
      <c r="G53" s="60"/>
      <c r="I53" s="60"/>
      <c r="K53" s="61" t="s">
        <v>9039</v>
      </c>
      <c r="M53" s="60"/>
      <c r="O53" s="60"/>
    </row>
    <row r="54" customFormat="false" ht="29" hidden="false" customHeight="false" outlineLevel="0" collapsed="false">
      <c r="A54" s="60"/>
      <c r="B54" s="57"/>
      <c r="C54" s="60"/>
      <c r="E54" s="60"/>
      <c r="F54" s="57"/>
      <c r="G54" s="60"/>
      <c r="I54" s="60"/>
      <c r="K54" s="61" t="s">
        <v>9040</v>
      </c>
      <c r="M54" s="60"/>
      <c r="O54" s="60"/>
    </row>
    <row r="55" customFormat="false" ht="14.5" hidden="false" customHeight="false" outlineLevel="0" collapsed="false">
      <c r="A55" s="60"/>
      <c r="B55" s="57"/>
      <c r="C55" s="60"/>
      <c r="E55" s="60"/>
      <c r="F55" s="57"/>
      <c r="G55" s="60"/>
      <c r="I55" s="60"/>
      <c r="K55" s="61" t="s">
        <v>9041</v>
      </c>
      <c r="M55" s="60"/>
      <c r="O55" s="60"/>
    </row>
    <row r="56" customFormat="false" ht="14.5" hidden="false" customHeight="false" outlineLevel="0" collapsed="false">
      <c r="A56" s="60"/>
      <c r="B56" s="57"/>
      <c r="C56" s="60"/>
      <c r="E56" s="60"/>
      <c r="F56" s="57"/>
      <c r="G56" s="60"/>
      <c r="I56" s="60"/>
      <c r="K56" s="61" t="s">
        <v>9042</v>
      </c>
      <c r="M56" s="60"/>
    </row>
    <row r="57" customFormat="false" ht="43.5" hidden="false" customHeight="false" outlineLevel="0" collapsed="false">
      <c r="A57" s="60"/>
      <c r="B57" s="57"/>
      <c r="C57" s="60"/>
      <c r="E57" s="60"/>
      <c r="F57" s="57"/>
      <c r="I57" s="60"/>
      <c r="K57" s="61" t="s">
        <v>9043</v>
      </c>
      <c r="M57" s="60"/>
    </row>
    <row r="58" customFormat="false" ht="14.5" hidden="false" customHeight="false" outlineLevel="0" collapsed="false">
      <c r="A58" s="60"/>
      <c r="B58" s="57"/>
      <c r="C58" s="60"/>
      <c r="E58" s="60"/>
      <c r="F58" s="57"/>
      <c r="G58" s="66"/>
      <c r="I58" s="60"/>
      <c r="K58" s="58" t="s">
        <v>9001</v>
      </c>
      <c r="M58" s="60"/>
    </row>
    <row r="59" customFormat="false" ht="29" hidden="false" customHeight="false" outlineLevel="0" collapsed="false">
      <c r="A59" s="60"/>
      <c r="B59" s="57"/>
      <c r="C59" s="60"/>
      <c r="E59" s="60"/>
      <c r="F59" s="57"/>
      <c r="I59" s="60"/>
      <c r="K59" s="58" t="s">
        <v>9044</v>
      </c>
      <c r="M59" s="60"/>
    </row>
    <row r="60" customFormat="false" ht="14.5" hidden="false" customHeight="false" outlineLevel="0" collapsed="false">
      <c r="A60" s="60"/>
      <c r="B60" s="57"/>
      <c r="C60" s="60"/>
      <c r="E60" s="60"/>
      <c r="F60" s="57"/>
      <c r="I60" s="60"/>
      <c r="K60" s="58" t="s">
        <v>9010</v>
      </c>
      <c r="M60" s="60"/>
    </row>
    <row r="61" customFormat="false" ht="14.5" hidden="false" customHeight="false" outlineLevel="0" collapsed="false">
      <c r="A61" s="60"/>
      <c r="B61" s="57"/>
      <c r="C61" s="60"/>
      <c r="E61" s="60"/>
      <c r="F61" s="57"/>
      <c r="I61" s="60"/>
      <c r="K61" s="58" t="s">
        <v>8936</v>
      </c>
      <c r="M61" s="60"/>
    </row>
    <row r="62" customFormat="false" ht="14.5" hidden="false" customHeight="false" outlineLevel="0" collapsed="false">
      <c r="A62" s="60"/>
      <c r="B62" s="57"/>
      <c r="C62" s="60"/>
      <c r="E62" s="60"/>
      <c r="F62" s="57"/>
      <c r="I62" s="60"/>
      <c r="K62" s="58" t="s">
        <v>9013</v>
      </c>
      <c r="M62" s="60"/>
    </row>
    <row r="63" customFormat="false" ht="29" hidden="false" customHeight="false" outlineLevel="0" collapsed="false">
      <c r="A63" s="60"/>
      <c r="B63" s="57"/>
      <c r="C63" s="60"/>
      <c r="E63" s="60"/>
      <c r="F63" s="57"/>
      <c r="I63" s="60"/>
      <c r="K63" s="58" t="s">
        <v>9045</v>
      </c>
      <c r="M63" s="60"/>
    </row>
    <row r="64" customFormat="false" ht="14.5" hidden="false" customHeight="false" outlineLevel="0" collapsed="false">
      <c r="A64" s="60"/>
      <c r="B64" s="57"/>
      <c r="C64" s="60"/>
      <c r="E64" s="60"/>
      <c r="F64" s="57"/>
      <c r="I64" s="60"/>
      <c r="K64" s="58" t="s">
        <v>9004</v>
      </c>
      <c r="M64" s="60"/>
    </row>
    <row r="65" customFormat="false" ht="29" hidden="false" customHeight="false" outlineLevel="0" collapsed="false">
      <c r="A65" s="60"/>
      <c r="B65" s="57"/>
      <c r="C65" s="60"/>
      <c r="E65" s="60"/>
      <c r="F65" s="57"/>
      <c r="I65" s="60"/>
      <c r="K65" s="58" t="s">
        <v>8951</v>
      </c>
      <c r="M65" s="60"/>
    </row>
    <row r="66" customFormat="false" ht="14.5" hidden="false" customHeight="false" outlineLevel="0" collapsed="false">
      <c r="A66" s="60"/>
      <c r="B66" s="57"/>
      <c r="C66" s="60"/>
      <c r="E66" s="60"/>
      <c r="F66" s="57"/>
      <c r="I66" s="60"/>
      <c r="K66" s="63" t="s">
        <v>9046</v>
      </c>
      <c r="M66" s="60"/>
    </row>
    <row r="67" customFormat="false" ht="29" hidden="false" customHeight="false" outlineLevel="0" collapsed="false">
      <c r="A67" s="60"/>
      <c r="B67" s="57"/>
      <c r="C67" s="60"/>
      <c r="E67" s="60"/>
      <c r="F67" s="57"/>
      <c r="I67" s="60"/>
      <c r="K67" s="63" t="s">
        <v>9047</v>
      </c>
      <c r="M67" s="60"/>
    </row>
    <row r="68" customFormat="false" ht="29" hidden="false" customHeight="false" outlineLevel="0" collapsed="false">
      <c r="A68" s="60"/>
      <c r="B68" s="57"/>
      <c r="C68" s="60"/>
      <c r="E68" s="60"/>
      <c r="F68" s="57"/>
      <c r="I68" s="60"/>
      <c r="K68" s="63" t="s">
        <v>9048</v>
      </c>
      <c r="M68" s="60"/>
    </row>
    <row r="69" customFormat="false" ht="14.5" hidden="false" customHeight="false" outlineLevel="0" collapsed="false">
      <c r="A69" s="60"/>
      <c r="B69" s="57"/>
      <c r="C69" s="60"/>
      <c r="E69" s="60"/>
      <c r="F69" s="57"/>
      <c r="I69" s="60"/>
      <c r="K69" s="63" t="s">
        <v>9049</v>
      </c>
      <c r="M69" s="60"/>
    </row>
    <row r="70" customFormat="false" ht="14.5" hidden="false" customHeight="false" outlineLevel="0" collapsed="false">
      <c r="A70" s="60"/>
      <c r="B70" s="57"/>
      <c r="C70" s="60"/>
      <c r="E70" s="60"/>
      <c r="F70" s="57"/>
      <c r="I70" s="60"/>
      <c r="K70" s="63" t="s">
        <v>9050</v>
      </c>
      <c r="M70" s="60"/>
    </row>
    <row r="71" customFormat="false" ht="14.5" hidden="false" customHeight="false" outlineLevel="0" collapsed="false">
      <c r="A71" s="60"/>
      <c r="B71" s="57"/>
      <c r="C71" s="60"/>
      <c r="E71" s="60"/>
      <c r="F71" s="57"/>
      <c r="I71" s="60"/>
      <c r="K71" s="63" t="s">
        <v>9051</v>
      </c>
      <c r="M71" s="60"/>
    </row>
    <row r="72" customFormat="false" ht="29" hidden="false" customHeight="false" outlineLevel="0" collapsed="false">
      <c r="A72" s="60"/>
      <c r="B72" s="57"/>
      <c r="C72" s="60"/>
      <c r="E72" s="60"/>
      <c r="F72" s="57"/>
      <c r="I72" s="60"/>
      <c r="K72" s="63" t="s">
        <v>9052</v>
      </c>
      <c r="M72" s="60"/>
    </row>
    <row r="73" customFormat="false" ht="29" hidden="false" customHeight="false" outlineLevel="0" collapsed="false">
      <c r="A73" s="60"/>
      <c r="B73" s="57"/>
      <c r="C73" s="60"/>
      <c r="E73" s="60"/>
      <c r="F73" s="57"/>
      <c r="I73" s="60"/>
      <c r="K73" s="63" t="s">
        <v>9053</v>
      </c>
      <c r="M73" s="60"/>
    </row>
    <row r="74" customFormat="false" ht="29" hidden="false" customHeight="false" outlineLevel="0" collapsed="false">
      <c r="A74" s="60"/>
      <c r="B74" s="57"/>
      <c r="C74" s="60"/>
      <c r="E74" s="60"/>
      <c r="F74" s="57"/>
      <c r="I74" s="60"/>
      <c r="K74" s="63" t="s">
        <v>9054</v>
      </c>
      <c r="M74" s="60"/>
    </row>
    <row r="75" customFormat="false" ht="29" hidden="false" customHeight="false" outlineLevel="0" collapsed="false">
      <c r="A75" s="60"/>
      <c r="B75" s="57"/>
      <c r="C75" s="60"/>
      <c r="E75" s="60"/>
      <c r="F75" s="57"/>
      <c r="I75" s="60"/>
      <c r="K75" s="63" t="s">
        <v>9055</v>
      </c>
      <c r="M75" s="60"/>
    </row>
    <row r="76" customFormat="false" ht="14.5" hidden="false" customHeight="false" outlineLevel="0" collapsed="false">
      <c r="A76" s="60"/>
      <c r="B76" s="57"/>
      <c r="C76" s="60"/>
      <c r="E76" s="60"/>
      <c r="F76" s="57"/>
      <c r="I76" s="60"/>
      <c r="M76" s="60"/>
    </row>
    <row r="77" customFormat="false" ht="14.5" hidden="false" customHeight="false" outlineLevel="0" collapsed="false">
      <c r="A77" s="60"/>
      <c r="B77" s="57"/>
      <c r="C77" s="60"/>
      <c r="E77" s="60"/>
      <c r="F77" s="57"/>
      <c r="I77" s="60"/>
      <c r="M77" s="60"/>
    </row>
    <row r="78" customFormat="false" ht="14.5" hidden="false" customHeight="false" outlineLevel="0" collapsed="false">
      <c r="A78" s="60"/>
      <c r="B78" s="57"/>
      <c r="C78" s="60"/>
      <c r="E78" s="60"/>
      <c r="F78" s="57"/>
      <c r="I78" s="60"/>
      <c r="K78" s="60"/>
      <c r="M78" s="60"/>
    </row>
    <row r="79" customFormat="false" ht="14.5" hidden="false" customHeight="false" outlineLevel="0" collapsed="false">
      <c r="A79" s="60"/>
      <c r="B79" s="57"/>
      <c r="C79" s="60"/>
      <c r="E79" s="60"/>
      <c r="F79" s="57"/>
      <c r="I79" s="60"/>
      <c r="K79" s="60"/>
      <c r="M79" s="60"/>
    </row>
    <row r="80" customFormat="false" ht="14.5" hidden="false" customHeight="false" outlineLevel="0" collapsed="false">
      <c r="A80" s="60"/>
      <c r="B80" s="57"/>
      <c r="C80" s="60"/>
      <c r="E80" s="60"/>
      <c r="F80" s="57"/>
      <c r="I80" s="60"/>
      <c r="K80" s="60"/>
      <c r="M80" s="60"/>
    </row>
    <row r="81" customFormat="false" ht="14.5" hidden="false" customHeight="false" outlineLevel="0" collapsed="false">
      <c r="A81" s="60"/>
      <c r="B81" s="57"/>
      <c r="C81" s="60"/>
      <c r="E81" s="60"/>
      <c r="F81" s="57"/>
      <c r="I81" s="60"/>
      <c r="K81" s="60"/>
      <c r="M81" s="60"/>
    </row>
    <row r="82" customFormat="false" ht="14.5" hidden="false" customHeight="false" outlineLevel="0" collapsed="false">
      <c r="A82" s="60"/>
      <c r="B82" s="57"/>
      <c r="C82" s="60"/>
      <c r="E82" s="60"/>
      <c r="F82" s="57"/>
      <c r="I82" s="60"/>
      <c r="K82" s="60"/>
      <c r="M82" s="60"/>
    </row>
    <row r="83" customFormat="false" ht="14.5" hidden="false" customHeight="false" outlineLevel="0" collapsed="false">
      <c r="A83" s="60"/>
      <c r="B83" s="57"/>
      <c r="C83" s="60"/>
      <c r="E83" s="60"/>
      <c r="F83" s="57"/>
      <c r="I83" s="60"/>
      <c r="K83" s="60"/>
      <c r="M83" s="60"/>
    </row>
    <row r="84" customFormat="false" ht="14.5" hidden="false" customHeight="false" outlineLevel="0" collapsed="false">
      <c r="A84" s="60"/>
      <c r="B84" s="57"/>
      <c r="C84" s="60"/>
      <c r="E84" s="60"/>
      <c r="F84" s="57"/>
      <c r="I84" s="60"/>
      <c r="K84" s="60"/>
      <c r="M84" s="60"/>
    </row>
    <row r="85" customFormat="false" ht="14.5" hidden="false" customHeight="false" outlineLevel="0" collapsed="false">
      <c r="A85" s="60"/>
      <c r="B85" s="57"/>
      <c r="C85" s="60"/>
      <c r="E85" s="60"/>
      <c r="F85" s="57"/>
      <c r="I85" s="60"/>
      <c r="K85" s="60"/>
      <c r="M85" s="60"/>
    </row>
    <row r="86" customFormat="false" ht="14.5" hidden="false" customHeight="false" outlineLevel="0" collapsed="false">
      <c r="A86" s="60"/>
      <c r="B86" s="57"/>
      <c r="C86" s="60"/>
      <c r="E86" s="60"/>
      <c r="F86" s="55"/>
      <c r="I86" s="60"/>
      <c r="K86" s="60"/>
      <c r="M86" s="60"/>
    </row>
    <row r="87" customFormat="false" ht="14.5" hidden="false" customHeight="false" outlineLevel="0" collapsed="false">
      <c r="A87" s="60"/>
      <c r="B87" s="57"/>
      <c r="C87" s="60"/>
      <c r="E87" s="60"/>
      <c r="F87" s="57"/>
      <c r="I87" s="60"/>
      <c r="K87" s="60"/>
      <c r="M87" s="60"/>
    </row>
    <row r="88" customFormat="false" ht="14.5" hidden="false" customHeight="false" outlineLevel="0" collapsed="false">
      <c r="A88" s="60"/>
      <c r="B88" s="57"/>
      <c r="C88" s="60"/>
      <c r="E88" s="60"/>
      <c r="F88" s="57"/>
      <c r="I88" s="60"/>
      <c r="K88" s="60"/>
      <c r="M88" s="60"/>
    </row>
    <row r="89" customFormat="false" ht="14.5" hidden="false" customHeight="false" outlineLevel="0" collapsed="false">
      <c r="A89" s="60"/>
      <c r="B89" s="57"/>
      <c r="C89" s="60"/>
      <c r="E89" s="60"/>
      <c r="F89" s="57"/>
      <c r="I89" s="60"/>
      <c r="K89" s="60"/>
      <c r="M89" s="60"/>
    </row>
    <row r="90" customFormat="false" ht="14.5" hidden="false" customHeight="false" outlineLevel="0" collapsed="false">
      <c r="A90" s="60"/>
      <c r="B90" s="57"/>
      <c r="C90" s="60"/>
      <c r="E90" s="60"/>
      <c r="F90" s="57"/>
      <c r="I90" s="60"/>
      <c r="K90" s="60"/>
      <c r="M90" s="60"/>
    </row>
    <row r="91" customFormat="false" ht="14.5" hidden="false" customHeight="false" outlineLevel="0" collapsed="false">
      <c r="A91" s="60"/>
      <c r="B91" s="57"/>
      <c r="C91" s="60"/>
      <c r="E91" s="60"/>
      <c r="F91" s="57"/>
      <c r="I91" s="60"/>
      <c r="K91" s="60"/>
      <c r="M91" s="60"/>
    </row>
    <row r="92" customFormat="false" ht="14.5" hidden="false" customHeight="false" outlineLevel="0" collapsed="false">
      <c r="A92" s="60"/>
      <c r="B92" s="57"/>
      <c r="C92" s="60"/>
      <c r="E92" s="60"/>
      <c r="F92" s="57"/>
      <c r="I92" s="60"/>
      <c r="K92" s="60"/>
      <c r="M92" s="60"/>
    </row>
    <row r="93" customFormat="false" ht="14.5" hidden="false" customHeight="false" outlineLevel="0" collapsed="false">
      <c r="A93" s="60"/>
      <c r="B93" s="57"/>
      <c r="C93" s="60"/>
      <c r="E93" s="60"/>
      <c r="F93" s="57"/>
      <c r="I93" s="60"/>
      <c r="K93" s="60"/>
      <c r="M93" s="60"/>
    </row>
    <row r="94" customFormat="false" ht="14.5" hidden="false" customHeight="false" outlineLevel="0" collapsed="false">
      <c r="A94" s="60"/>
      <c r="B94" s="57"/>
      <c r="C94" s="60"/>
      <c r="E94" s="60"/>
      <c r="F94" s="57"/>
      <c r="I94" s="60"/>
      <c r="K94" s="60"/>
      <c r="M94" s="60"/>
    </row>
    <row r="95" customFormat="false" ht="14.5" hidden="false" customHeight="false" outlineLevel="0" collapsed="false">
      <c r="A95" s="60"/>
      <c r="B95" s="57"/>
      <c r="C95" s="60"/>
      <c r="E95" s="60"/>
      <c r="F95" s="57"/>
      <c r="I95" s="60"/>
      <c r="K95" s="60"/>
      <c r="M95" s="60"/>
    </row>
    <row r="96" customFormat="false" ht="14.5" hidden="false" customHeight="false" outlineLevel="0" collapsed="false">
      <c r="A96" s="60"/>
      <c r="B96" s="57"/>
      <c r="C96" s="60"/>
      <c r="E96" s="60"/>
      <c r="F96" s="57"/>
      <c r="I96" s="60"/>
      <c r="K96" s="60"/>
      <c r="M96" s="60"/>
    </row>
    <row r="97" customFormat="false" ht="14.5" hidden="false" customHeight="false" outlineLevel="0" collapsed="false">
      <c r="A97" s="60"/>
      <c r="B97" s="57"/>
      <c r="C97" s="60"/>
      <c r="E97" s="60"/>
      <c r="F97" s="57"/>
      <c r="I97" s="60"/>
      <c r="K97" s="60"/>
      <c r="M97" s="60"/>
    </row>
    <row r="98" customFormat="false" ht="14.5" hidden="false" customHeight="false" outlineLevel="0" collapsed="false">
      <c r="A98" s="60"/>
      <c r="B98" s="57"/>
      <c r="C98" s="60"/>
      <c r="E98" s="60"/>
      <c r="F98" s="57"/>
      <c r="I98" s="60"/>
      <c r="K98" s="60"/>
      <c r="M98" s="60"/>
    </row>
    <row r="99" customFormat="false" ht="14.5" hidden="false" customHeight="false" outlineLevel="0" collapsed="false">
      <c r="A99" s="60"/>
      <c r="B99" s="57"/>
      <c r="C99" s="60"/>
      <c r="E99" s="60"/>
      <c r="F99" s="57"/>
      <c r="I99" s="60"/>
      <c r="K99" s="60"/>
      <c r="M99" s="60"/>
    </row>
    <row r="100" customFormat="false" ht="14.5" hidden="false" customHeight="false" outlineLevel="0" collapsed="false">
      <c r="A100" s="60"/>
      <c r="B100" s="57"/>
      <c r="C100" s="60"/>
      <c r="E100" s="60"/>
      <c r="F100" s="57"/>
      <c r="I100" s="60"/>
      <c r="K100" s="60"/>
      <c r="M100" s="60"/>
    </row>
    <row r="101" customFormat="false" ht="14.5" hidden="false" customHeight="false" outlineLevel="0" collapsed="false">
      <c r="A101" s="60"/>
      <c r="B101" s="57"/>
      <c r="C101" s="60"/>
      <c r="E101" s="60"/>
      <c r="F101" s="57"/>
      <c r="I101" s="60"/>
      <c r="K101" s="60"/>
      <c r="M101" s="60"/>
    </row>
    <row r="102" customFormat="false" ht="14.5" hidden="false" customHeight="false" outlineLevel="0" collapsed="false">
      <c r="A102" s="60"/>
      <c r="B102" s="57"/>
      <c r="C102" s="60"/>
      <c r="E102" s="60"/>
      <c r="F102" s="57"/>
      <c r="I102" s="60"/>
      <c r="K102" s="60"/>
      <c r="M102" s="60"/>
    </row>
    <row r="103" customFormat="false" ht="14.5" hidden="false" customHeight="false" outlineLevel="0" collapsed="false">
      <c r="A103" s="60"/>
      <c r="B103" s="57"/>
      <c r="C103" s="60"/>
      <c r="E103" s="60"/>
      <c r="F103" s="57"/>
      <c r="I103" s="60"/>
      <c r="K103" s="60"/>
      <c r="M103" s="60"/>
    </row>
    <row r="104" customFormat="false" ht="14.5" hidden="false" customHeight="false" outlineLevel="0" collapsed="false">
      <c r="A104" s="60"/>
      <c r="B104" s="57"/>
      <c r="C104" s="60"/>
      <c r="E104" s="60"/>
      <c r="F104" s="57"/>
      <c r="I104" s="60"/>
      <c r="K104" s="60"/>
      <c r="M104" s="60"/>
    </row>
    <row r="105" customFormat="false" ht="14.5" hidden="false" customHeight="false" outlineLevel="0" collapsed="false">
      <c r="A105" s="60"/>
      <c r="B105" s="57"/>
      <c r="C105" s="60"/>
      <c r="E105" s="60"/>
      <c r="F105" s="57"/>
      <c r="I105" s="60"/>
      <c r="K105" s="60"/>
      <c r="M105" s="60"/>
    </row>
    <row r="106" customFormat="false" ht="14.5" hidden="false" customHeight="false" outlineLevel="0" collapsed="false">
      <c r="A106" s="60"/>
      <c r="B106" s="57"/>
      <c r="C106" s="60"/>
      <c r="E106" s="60"/>
      <c r="F106" s="57"/>
      <c r="K106" s="60"/>
      <c r="M106" s="60"/>
    </row>
    <row r="107" customFormat="false" ht="14.5" hidden="false" customHeight="false" outlineLevel="0" collapsed="false">
      <c r="A107" s="60"/>
      <c r="B107" s="57"/>
      <c r="C107" s="60"/>
      <c r="E107" s="60"/>
      <c r="F107" s="57"/>
      <c r="K107" s="60"/>
      <c r="M107" s="60"/>
    </row>
    <row r="108" customFormat="false" ht="14.5" hidden="false" customHeight="false" outlineLevel="0" collapsed="false">
      <c r="A108" s="60"/>
      <c r="B108" s="57"/>
      <c r="C108" s="60"/>
      <c r="E108" s="60"/>
      <c r="F108" s="57"/>
      <c r="K108" s="60"/>
      <c r="M108" s="60"/>
    </row>
    <row r="109" customFormat="false" ht="14.5" hidden="false" customHeight="false" outlineLevel="0" collapsed="false">
      <c r="A109" s="60"/>
      <c r="B109" s="57"/>
      <c r="C109" s="60"/>
      <c r="E109" s="60"/>
      <c r="F109" s="57"/>
      <c r="K109" s="60"/>
      <c r="M109" s="60"/>
    </row>
    <row r="110" customFormat="false" ht="14.5" hidden="false" customHeight="false" outlineLevel="0" collapsed="false">
      <c r="A110" s="60"/>
      <c r="B110" s="57"/>
      <c r="C110" s="60"/>
      <c r="E110" s="60"/>
      <c r="F110" s="57"/>
      <c r="K110" s="60"/>
      <c r="M110" s="60"/>
    </row>
    <row r="111" customFormat="false" ht="14.5" hidden="false" customHeight="false" outlineLevel="0" collapsed="false">
      <c r="A111" s="60"/>
      <c r="B111" s="57"/>
      <c r="C111" s="60"/>
      <c r="E111" s="60"/>
      <c r="F111" s="57"/>
      <c r="K111" s="60"/>
      <c r="M111" s="60"/>
    </row>
    <row r="112" customFormat="false" ht="14.5" hidden="false" customHeight="false" outlineLevel="0" collapsed="false">
      <c r="A112" s="60"/>
      <c r="B112" s="57"/>
      <c r="C112" s="60"/>
      <c r="E112" s="60"/>
      <c r="F112" s="57"/>
      <c r="K112" s="60"/>
      <c r="M112" s="60"/>
    </row>
    <row r="113" customFormat="false" ht="14.5" hidden="false" customHeight="false" outlineLevel="0" collapsed="false">
      <c r="A113" s="60"/>
      <c r="B113" s="57"/>
      <c r="C113" s="60"/>
      <c r="E113" s="60"/>
      <c r="F113" s="57"/>
      <c r="K113" s="60"/>
      <c r="M113" s="60"/>
    </row>
    <row r="114" customFormat="false" ht="14.5" hidden="false" customHeight="false" outlineLevel="0" collapsed="false">
      <c r="A114" s="60"/>
      <c r="B114" s="57"/>
      <c r="C114" s="60"/>
      <c r="E114" s="60"/>
      <c r="F114" s="57"/>
      <c r="K114" s="60"/>
      <c r="M114" s="60"/>
    </row>
    <row r="115" customFormat="false" ht="14.5" hidden="false" customHeight="false" outlineLevel="0" collapsed="false">
      <c r="A115" s="60"/>
      <c r="B115" s="57"/>
      <c r="C115" s="60"/>
      <c r="E115" s="60"/>
      <c r="F115" s="57"/>
      <c r="K115" s="60"/>
      <c r="M115" s="60"/>
    </row>
    <row r="116" customFormat="false" ht="14.5" hidden="false" customHeight="false" outlineLevel="0" collapsed="false">
      <c r="A116" s="60"/>
      <c r="B116" s="57"/>
      <c r="C116" s="60"/>
      <c r="E116" s="60"/>
      <c r="F116" s="57"/>
      <c r="K116" s="60"/>
      <c r="M116" s="60"/>
    </row>
    <row r="117" customFormat="false" ht="14.5" hidden="false" customHeight="false" outlineLevel="0" collapsed="false">
      <c r="A117" s="60"/>
      <c r="B117" s="57"/>
      <c r="C117" s="60"/>
      <c r="E117" s="60"/>
      <c r="F117" s="57"/>
      <c r="K117" s="60"/>
      <c r="M117" s="60"/>
    </row>
    <row r="118" customFormat="false" ht="14.5" hidden="false" customHeight="false" outlineLevel="0" collapsed="false">
      <c r="A118" s="60"/>
      <c r="B118" s="57"/>
      <c r="C118" s="60"/>
      <c r="E118" s="60"/>
      <c r="F118" s="57"/>
      <c r="K118" s="60"/>
      <c r="M118" s="60"/>
    </row>
    <row r="119" customFormat="false" ht="14.5" hidden="false" customHeight="false" outlineLevel="0" collapsed="false">
      <c r="A119" s="60"/>
      <c r="B119" s="57"/>
      <c r="C119" s="60"/>
      <c r="E119" s="60"/>
      <c r="F119" s="57"/>
      <c r="K119" s="60"/>
      <c r="M119" s="60"/>
    </row>
    <row r="120" customFormat="false" ht="14.5" hidden="false" customHeight="false" outlineLevel="0" collapsed="false">
      <c r="A120" s="60"/>
      <c r="B120" s="57"/>
      <c r="C120" s="60"/>
      <c r="E120" s="60"/>
      <c r="F120" s="57"/>
      <c r="K120" s="60"/>
      <c r="M120" s="60"/>
    </row>
    <row r="121" customFormat="false" ht="14.5" hidden="false" customHeight="false" outlineLevel="0" collapsed="false">
      <c r="A121" s="60"/>
      <c r="B121" s="57"/>
      <c r="C121" s="60"/>
      <c r="K121" s="60"/>
      <c r="M121" s="60"/>
    </row>
    <row r="122" customFormat="false" ht="14.5" hidden="false" customHeight="false" outlineLevel="0" collapsed="false">
      <c r="A122" s="60"/>
      <c r="B122" s="57"/>
      <c r="C122" s="60"/>
      <c r="K122" s="60"/>
      <c r="M122" s="60"/>
    </row>
    <row r="123" customFormat="false" ht="14.5" hidden="false" customHeight="false" outlineLevel="0" collapsed="false">
      <c r="A123" s="60"/>
      <c r="B123" s="57"/>
      <c r="C123" s="60"/>
      <c r="K123" s="60"/>
      <c r="M123" s="60"/>
    </row>
    <row r="124" customFormat="false" ht="14.5" hidden="false" customHeight="false" outlineLevel="0" collapsed="false">
      <c r="A124" s="60"/>
      <c r="B124" s="57"/>
      <c r="C124" s="60"/>
      <c r="K124" s="60"/>
      <c r="M124" s="60"/>
    </row>
    <row r="125" customFormat="false" ht="14.5" hidden="false" customHeight="false" outlineLevel="0" collapsed="false">
      <c r="A125" s="60"/>
      <c r="B125" s="57"/>
      <c r="C125" s="60"/>
      <c r="K125" s="60"/>
      <c r="M125" s="60"/>
    </row>
    <row r="126" customFormat="false" ht="14.5" hidden="false" customHeight="false" outlineLevel="0" collapsed="false">
      <c r="A126" s="60"/>
      <c r="B126" s="57"/>
      <c r="C126" s="60"/>
      <c r="K126" s="60"/>
      <c r="M126" s="60"/>
    </row>
    <row r="127" customFormat="false" ht="14.5" hidden="false" customHeight="false" outlineLevel="0" collapsed="false">
      <c r="A127" s="60"/>
      <c r="B127" s="57"/>
      <c r="C127" s="60"/>
      <c r="K127" s="60"/>
      <c r="M127" s="60"/>
    </row>
    <row r="128" customFormat="false" ht="14.5" hidden="false" customHeight="false" outlineLevel="0" collapsed="false">
      <c r="C128" s="60"/>
      <c r="K128" s="60"/>
      <c r="M128" s="60"/>
    </row>
    <row r="129" customFormat="false" ht="14.5" hidden="false" customHeight="false" outlineLevel="0" collapsed="false">
      <c r="C129" s="60"/>
      <c r="K129" s="60"/>
      <c r="M129" s="60"/>
    </row>
    <row r="130" customFormat="false" ht="14.5" hidden="false" customHeight="false" outlineLevel="0" collapsed="false">
      <c r="C130" s="60"/>
      <c r="K130" s="60"/>
      <c r="M130" s="60"/>
    </row>
    <row r="131" customFormat="false" ht="14.5" hidden="false" customHeight="false" outlineLevel="0" collapsed="false">
      <c r="C131" s="60"/>
      <c r="K131" s="60"/>
      <c r="M131" s="60"/>
    </row>
    <row r="132" customFormat="false" ht="14.5" hidden="false" customHeight="false" outlineLevel="0" collapsed="false">
      <c r="C132" s="60"/>
      <c r="K132" s="60"/>
      <c r="M132" s="60"/>
    </row>
    <row r="133" customFormat="false" ht="14.5" hidden="false" customHeight="false" outlineLevel="0" collapsed="false">
      <c r="C133" s="60"/>
      <c r="K133" s="60"/>
      <c r="M133" s="60"/>
    </row>
    <row r="134" customFormat="false" ht="14.5" hidden="false" customHeight="false" outlineLevel="0" collapsed="false">
      <c r="C134" s="60"/>
      <c r="K134" s="60"/>
      <c r="M134" s="60"/>
    </row>
    <row r="135" customFormat="false" ht="14.5" hidden="false" customHeight="false" outlineLevel="0" collapsed="false">
      <c r="K135" s="60"/>
      <c r="M135" s="60"/>
    </row>
    <row r="136" customFormat="false" ht="14.5" hidden="false" customHeight="false" outlineLevel="0" collapsed="false">
      <c r="K136" s="60"/>
      <c r="M136" s="60"/>
    </row>
    <row r="137" customFormat="false" ht="14.5" hidden="false" customHeight="false" outlineLevel="0" collapsed="false">
      <c r="K137" s="60"/>
      <c r="M137" s="60"/>
    </row>
    <row r="138" customFormat="false" ht="14.5" hidden="false" customHeight="false" outlineLevel="0" collapsed="false">
      <c r="K138" s="60"/>
      <c r="M138" s="60"/>
    </row>
    <row r="139" customFormat="false" ht="14.5" hidden="false" customHeight="false" outlineLevel="0" collapsed="false">
      <c r="K139" s="60"/>
      <c r="M139" s="60"/>
    </row>
    <row r="140" customFormat="false" ht="14.5" hidden="false" customHeight="false" outlineLevel="0" collapsed="false">
      <c r="K140" s="60"/>
      <c r="M140" s="60"/>
    </row>
    <row r="141" customFormat="false" ht="14.5" hidden="false" customHeight="false" outlineLevel="0" collapsed="false">
      <c r="K141" s="60"/>
      <c r="M141" s="60"/>
    </row>
    <row r="142" customFormat="false" ht="14.5" hidden="false" customHeight="false" outlineLevel="0" collapsed="false">
      <c r="K142" s="60"/>
      <c r="M142" s="60"/>
    </row>
    <row r="143" customFormat="false" ht="14.5" hidden="false" customHeight="false" outlineLevel="0" collapsed="false">
      <c r="K143" s="60"/>
      <c r="M143" s="60"/>
    </row>
    <row r="144" customFormat="false" ht="14.5" hidden="false" customHeight="false" outlineLevel="0" collapsed="false">
      <c r="K144" s="60"/>
      <c r="M144" s="60"/>
    </row>
    <row r="145" customFormat="false" ht="14.5" hidden="false" customHeight="false" outlineLevel="0" collapsed="false">
      <c r="K145" s="60"/>
      <c r="M145" s="60"/>
    </row>
    <row r="146" customFormat="false" ht="14.5" hidden="false" customHeight="false" outlineLevel="0" collapsed="false">
      <c r="K146" s="60"/>
      <c r="M146" s="60"/>
    </row>
    <row r="147" customFormat="false" ht="14.5" hidden="false" customHeight="false" outlineLevel="0" collapsed="false">
      <c r="K147" s="60"/>
      <c r="M147" s="60"/>
    </row>
    <row r="148" customFormat="false" ht="14.5" hidden="false" customHeight="false" outlineLevel="0" collapsed="false">
      <c r="K148" s="60"/>
      <c r="M148" s="60"/>
    </row>
    <row r="149" customFormat="false" ht="14.5" hidden="false" customHeight="false" outlineLevel="0" collapsed="false">
      <c r="K149" s="60"/>
      <c r="M149" s="60"/>
    </row>
    <row r="150" customFormat="false" ht="14.5" hidden="false" customHeight="false" outlineLevel="0" collapsed="false">
      <c r="K150" s="60"/>
      <c r="M150" s="60"/>
    </row>
    <row r="151" customFormat="false" ht="14.5" hidden="false" customHeight="false" outlineLevel="0" collapsed="false">
      <c r="K151" s="60"/>
      <c r="M151" s="60"/>
    </row>
    <row r="152" customFormat="false" ht="14.5" hidden="false" customHeight="false" outlineLevel="0" collapsed="false">
      <c r="K152" s="60"/>
      <c r="M152" s="60"/>
    </row>
    <row r="153" customFormat="false" ht="14.5" hidden="false" customHeight="false" outlineLevel="0" collapsed="false">
      <c r="K153" s="60"/>
      <c r="M153" s="60"/>
    </row>
    <row r="154" customFormat="false" ht="14.5" hidden="false" customHeight="false" outlineLevel="0" collapsed="false">
      <c r="K154" s="60"/>
    </row>
    <row r="155" customFormat="false" ht="14.5" hidden="false" customHeight="false" outlineLevel="0" collapsed="false">
      <c r="K155" s="60"/>
    </row>
    <row r="156" customFormat="false" ht="14.5" hidden="false" customHeight="false" outlineLevel="0" collapsed="false">
      <c r="K156" s="60"/>
    </row>
    <row r="157" customFormat="false" ht="14.5" hidden="false" customHeight="false" outlineLevel="0" collapsed="false">
      <c r="K157" s="60"/>
    </row>
    <row r="158" customFormat="false" ht="14.5" hidden="false" customHeight="false" outlineLevel="0" collapsed="false">
      <c r="K158" s="60"/>
    </row>
    <row r="159" customFormat="false" ht="14.5" hidden="false" customHeight="false" outlineLevel="0" collapsed="false">
      <c r="K159" s="60"/>
    </row>
    <row r="160" customFormat="false" ht="14.5" hidden="false" customHeight="false" outlineLevel="0" collapsed="false">
      <c r="K160" s="60"/>
    </row>
    <row r="161" customFormat="false" ht="14.5" hidden="false" customHeight="false" outlineLevel="0" collapsed="false">
      <c r="K161" s="60"/>
    </row>
    <row r="162" customFormat="false" ht="14.5" hidden="false" customHeight="false" outlineLevel="0" collapsed="false">
      <c r="K162" s="60"/>
    </row>
    <row r="163" customFormat="false" ht="14.5" hidden="false" customHeight="false" outlineLevel="0" collapsed="false">
      <c r="K163" s="60"/>
    </row>
    <row r="164" customFormat="false" ht="14.5" hidden="false" customHeight="false" outlineLevel="0" collapsed="false">
      <c r="K164" s="60"/>
    </row>
    <row r="165" customFormat="false" ht="14.5" hidden="false" customHeight="false" outlineLevel="0" collapsed="false">
      <c r="K165" s="60"/>
    </row>
    <row r="166" customFormat="false" ht="14.5" hidden="false" customHeight="false" outlineLevel="0" collapsed="false">
      <c r="K166" s="60"/>
    </row>
    <row r="167" customFormat="false" ht="14.5" hidden="false" customHeight="false" outlineLevel="0" collapsed="false">
      <c r="K167" s="60"/>
    </row>
    <row r="168" customFormat="false" ht="14.5" hidden="false" customHeight="false" outlineLevel="0" collapsed="false">
      <c r="K168" s="60"/>
    </row>
    <row r="169" customFormat="false" ht="14.5" hidden="false" customHeight="false" outlineLevel="0" collapsed="false">
      <c r="K169" s="60"/>
    </row>
    <row r="170" customFormat="false" ht="14.5" hidden="false" customHeight="false" outlineLevel="0" collapsed="false">
      <c r="K170" s="60"/>
    </row>
    <row r="171" customFormat="false" ht="14.5" hidden="false" customHeight="false" outlineLevel="0" collapsed="false">
      <c r="K171" s="60"/>
    </row>
    <row r="172" customFormat="false" ht="14.5" hidden="false" customHeight="false" outlineLevel="0" collapsed="false">
      <c r="K172" s="60"/>
    </row>
    <row r="173" customFormat="false" ht="14.5" hidden="false" customHeight="false" outlineLevel="0" collapsed="false">
      <c r="K173" s="60"/>
    </row>
    <row r="174" customFormat="false" ht="14.5" hidden="false" customHeight="false" outlineLevel="0" collapsed="false">
      <c r="K174" s="60"/>
    </row>
    <row r="175" customFormat="false" ht="14.5" hidden="false" customHeight="false" outlineLevel="0" collapsed="false">
      <c r="K175" s="60"/>
    </row>
    <row r="176" customFormat="false" ht="14.5" hidden="false" customHeight="false" outlineLevel="0" collapsed="false">
      <c r="K176" s="60"/>
    </row>
    <row r="177" customFormat="false" ht="14.5" hidden="false" customHeight="false" outlineLevel="0" collapsed="false">
      <c r="K177" s="60"/>
    </row>
    <row r="178" customFormat="false" ht="14.5" hidden="false" customHeight="false" outlineLevel="0" collapsed="false">
      <c r="K178" s="60"/>
    </row>
    <row r="179" customFormat="false" ht="14.5" hidden="false" customHeight="false" outlineLevel="0" collapsed="false">
      <c r="K179" s="60"/>
    </row>
    <row r="180" customFormat="false" ht="14.5" hidden="false" customHeight="false" outlineLevel="0" collapsed="false">
      <c r="K180" s="60"/>
    </row>
    <row r="181" customFormat="false" ht="14.5" hidden="false" customHeight="false" outlineLevel="0" collapsed="false">
      <c r="K181" s="60"/>
    </row>
    <row r="182" customFormat="false" ht="14.5" hidden="false" customHeight="false" outlineLevel="0" collapsed="false">
      <c r="K182" s="60"/>
    </row>
    <row r="183" customFormat="false" ht="14.5" hidden="false" customHeight="false" outlineLevel="0" collapsed="false">
      <c r="K183" s="60"/>
    </row>
    <row r="184" customFormat="false" ht="14.5" hidden="false" customHeight="false" outlineLevel="0" collapsed="false">
      <c r="K184" s="60"/>
    </row>
    <row r="185" customFormat="false" ht="14.5" hidden="false" customHeight="false" outlineLevel="0" collapsed="false">
      <c r="K185" s="60"/>
    </row>
    <row r="186" customFormat="false" ht="14.5" hidden="false" customHeight="false" outlineLevel="0" collapsed="false">
      <c r="K186" s="60"/>
    </row>
    <row r="187" customFormat="false" ht="14.5" hidden="false" customHeight="false" outlineLevel="0" collapsed="false">
      <c r="K187" s="60"/>
    </row>
    <row r="188" customFormat="false" ht="14.5" hidden="false" customHeight="false" outlineLevel="0" collapsed="false">
      <c r="K188" s="60"/>
    </row>
    <row r="189" customFormat="false" ht="14.5" hidden="false" customHeight="false" outlineLevel="0" collapsed="false">
      <c r="K189" s="60"/>
    </row>
    <row r="190" customFormat="false" ht="14.5" hidden="false" customHeight="false" outlineLevel="0" collapsed="false">
      <c r="K190" s="60"/>
    </row>
    <row r="191" customFormat="false" ht="14.5" hidden="false" customHeight="false" outlineLevel="0" collapsed="false">
      <c r="K191" s="60"/>
    </row>
    <row r="192" customFormat="false" ht="14.5" hidden="false" customHeight="false" outlineLevel="0" collapsed="false">
      <c r="K192" s="60"/>
    </row>
    <row r="193" customFormat="false" ht="14.5" hidden="false" customHeight="false" outlineLevel="0" collapsed="false">
      <c r="K193" s="60"/>
    </row>
    <row r="194" customFormat="false" ht="14.5" hidden="false" customHeight="false" outlineLevel="0" collapsed="false">
      <c r="K194" s="60"/>
    </row>
    <row r="195" customFormat="false" ht="14.5" hidden="false" customHeight="false" outlineLevel="0" collapsed="false">
      <c r="K195" s="60"/>
    </row>
    <row r="196" customFormat="false" ht="14.5" hidden="false" customHeight="false" outlineLevel="0" collapsed="false">
      <c r="K196" s="60"/>
    </row>
    <row r="197" customFormat="false" ht="14.5" hidden="false" customHeight="false" outlineLevel="0" collapsed="false">
      <c r="K197" s="60"/>
    </row>
    <row r="198" customFormat="false" ht="14.5" hidden="false" customHeight="false" outlineLevel="0" collapsed="false">
      <c r="K198" s="60"/>
    </row>
    <row r="199" customFormat="false" ht="14.5" hidden="false" customHeight="false" outlineLevel="0" collapsed="false">
      <c r="K199" s="60"/>
    </row>
    <row r="200" customFormat="false" ht="14.5" hidden="false" customHeight="false" outlineLevel="0" collapsed="false">
      <c r="K200" s="60"/>
    </row>
    <row r="201" customFormat="false" ht="14.5" hidden="false" customHeight="false" outlineLevel="0" collapsed="false">
      <c r="K201" s="60"/>
    </row>
  </sheetData>
  <hyperlinks>
    <hyperlink ref="A7" r:id="rId1" display="Starch synthesis"/>
    <hyperlink ref="C7" r:id="rId2" display="fatty acid activation"/>
    <hyperlink ref="E7" r:id="rId3" display="starch biosynthesis"/>
    <hyperlink ref="G7" r:id="rId4" display="ricinoleate biosynthesis"/>
    <hyperlink ref="I7" r:id="rId5" display="sucrose biosynthesis"/>
    <hyperlink ref="K7" r:id="rId6" display="sucrose biosynthesis"/>
    <hyperlink ref="M7" r:id="rId7" display="callose biosynthesis"/>
    <hyperlink ref="O7" r:id="rId8" display="suberin biosynthesis"/>
    <hyperlink ref="A8" r:id="rId9" display="4-hydroxybenzoate biosynthesis V"/>
    <hyperlink ref="C8" r:id="rId10" display="isoflavonoid biosynthesis II"/>
    <hyperlink ref="E8" r:id="rId11" display="fatty acid activation"/>
    <hyperlink ref="G8" r:id="rId12" display="cholesterol biosynthesis I"/>
    <hyperlink ref="I8" r:id="rId13" display="superpathway of sucrose and starch metabolism I (non-photosynthetic tissue)"/>
    <hyperlink ref="K8" r:id="rId14" display="superpathway of sucrose and starch metabolism I (non-photosynthetic tissue)"/>
    <hyperlink ref="M8" r:id="rId15" display="suberin biosynthesis"/>
    <hyperlink ref="O8" r:id="rId16" display="phenylpropanoid biosynthesis, initial reactions"/>
    <hyperlink ref="A9" r:id="rId17" display="molybdenum cofactor biosynthesis"/>
    <hyperlink ref="C9" r:id="rId18" display="matairesinol biosynthesis"/>
    <hyperlink ref="E9" r:id="rId19" display="linoleate biosynthesis I (plants)"/>
    <hyperlink ref="G9" r:id="rId20" display="AGRIS regulatory network - full"/>
    <hyperlink ref="I9" r:id="rId21" display="chlorophyllide a biosynthesis I"/>
    <hyperlink ref="K9" r:id="rId22" display="UDP-glucose biosynthesis (from glucose 6-phosphate)"/>
    <hyperlink ref="M9" r:id="rId23" display="plant sterol biosynthesis II"/>
    <hyperlink ref="O9" r:id="rId24" display="phytyl diphosphate biosynthesis"/>
    <hyperlink ref="A10" r:id="rId25" display="benzoate biosynthesis I (CoA-dependent, β-oxidative)"/>
    <hyperlink ref="C10" r:id="rId26" display="rose anthocyanin biosynthesis"/>
    <hyperlink ref="E10" r:id="rId27" display="glutathione biosynthesis"/>
    <hyperlink ref="I10" r:id="rId28" display="superpathway of fatty acid biosynthesis II (plant)"/>
    <hyperlink ref="K10" r:id="rId29" display="GDP-glucose biosynthesis"/>
    <hyperlink ref="M10" r:id="rId30" display="flavonoid biosynthesis"/>
    <hyperlink ref="O10" r:id="rId31" display="phaselate biosynthesis"/>
    <hyperlink ref="A11" r:id="rId32" display="tryptophan biosynthesis"/>
    <hyperlink ref="C11" r:id="rId33" display="aromatic polyketides biosynthesis"/>
    <hyperlink ref="E11" r:id="rId34" display="superpathway of sucrose and starch metabolism I (non-photosynthetic tissue)"/>
    <hyperlink ref="I11" r:id="rId35" display="arginine biosynthesis II (acetyl cycle)"/>
    <hyperlink ref="K11" r:id="rId36" display="callose biosynthesis"/>
    <hyperlink ref="M11" r:id="rId37" display="flavonoid biosynthesis (in equisetum)"/>
    <hyperlink ref="O11" r:id="rId38" display="simple coumarins biosynthesis"/>
    <hyperlink ref="A12" r:id="rId39" display="Glycolysis-cytosol (WYJ)"/>
    <hyperlink ref="C12" r:id="rId40" display="flavonoid biosynthesis"/>
    <hyperlink ref="E12" r:id="rId41" display="fatty acid β-oxidation II (peroxisome)"/>
    <hyperlink ref="I12" r:id="rId42" display="colanic acid building blocks biosynthesis"/>
    <hyperlink ref="K12" r:id="rId43" display="fatty acid synthesis: C2 to C4"/>
    <hyperlink ref="M12" r:id="rId44" display="superpathway of flavones and derivatives biosynthesis"/>
    <hyperlink ref="O12" r:id="rId45" display="phenylpropanoid biosynthesis"/>
    <hyperlink ref="A13" r:id="rId46" display="superpathway of glyoxylate cycle and fatty acid degradation"/>
    <hyperlink ref="C13" r:id="rId47" display="linoleate biosynthesis I (plants)"/>
    <hyperlink ref="E13" r:id="rId48" display="superpathway of glyoxylate cycle and fatty acid degradation"/>
    <hyperlink ref="I13" r:id="rId49" display="glycolysis I"/>
    <hyperlink ref="K13" r:id="rId50" display="fatty acid elongation -- saturated"/>
    <hyperlink ref="M13" r:id="rId51" display="ubiquinol-10 biosynthesis (eukaryotic)"/>
    <hyperlink ref="O13" r:id="rId52" display="Flavonoid (WYJ)"/>
    <hyperlink ref="A14" r:id="rId53" display="fatty acid β-oxidation II (peroxisome)"/>
    <hyperlink ref="C14" r:id="rId54" display="pinobanksin biosynthesis"/>
    <hyperlink ref="E14" r:id="rId55" display="IAA biosynthesis VII"/>
    <hyperlink ref="I14" r:id="rId56" display="Glycolysis-cytosol (WYJ)"/>
    <hyperlink ref="K14" r:id="rId57" display="chlorophyllide a biosynthesis I"/>
    <hyperlink ref="M14" r:id="rId58" display="aromatic polyketides biosynthesis"/>
    <hyperlink ref="O14" r:id="rId59" display="AGRIS regulatory network - full"/>
    <hyperlink ref="A15" r:id="rId60" display="fatty acid β-oxidation III (unsaturated, odd number)"/>
    <hyperlink ref="C15" r:id="rId61" display="flavonoid biosynthesis (in equisetum)"/>
    <hyperlink ref="I15" r:id="rId62" display="glycolysis II (from fructose-6P)"/>
    <hyperlink ref="K15" r:id="rId63" display="superpathway of fatty acid biosynthesis II (plant)"/>
    <hyperlink ref="M15" r:id="rId64" display="methylquercetin biosynthesis"/>
    <hyperlink ref="A16" r:id="rId65" display="fatty acid beta-oxidation V (unsaturated, odd number, di-isomerase-dependent)"/>
    <hyperlink ref="C16" r:id="rId66" display="fatty acid β-oxidation II (peroxisome)"/>
    <hyperlink ref="I16" r:id="rId67" display="gluconeogenesis I"/>
    <hyperlink ref="K16" r:id="rId68" display="plant sterol biosynthesis II"/>
    <hyperlink ref="M16" r:id="rId69" display="putrescine biosynthesis I"/>
    <hyperlink ref="A17" r:id="rId70" display="jasmonic acid biosynthesis"/>
    <hyperlink ref="C17" r:id="rId71" display="superpathway of glyoxylate cycle and fatty acid degradation"/>
    <hyperlink ref="I17" r:id="rId72" display="photosynthesis light reactions"/>
    <hyperlink ref="K17" r:id="rId73" display="superpathway of acetyl-CoA biosynthesis"/>
    <hyperlink ref="M17" r:id="rId74" display="simple coumarins biosynthesis"/>
    <hyperlink ref="A18" r:id="rId75" display="AGRIS regulatory network - full"/>
    <hyperlink ref="C18" r:id="rId76" display="IAA signaling"/>
    <hyperlink ref="I18" r:id="rId77" display="oxygenic photosynthesis"/>
    <hyperlink ref="K18" r:id="rId78" display="plant sterol biosynthesis"/>
    <hyperlink ref="M18" r:id="rId79" display="phenylpropanoid biosynthesis"/>
    <hyperlink ref="A19" r:id="rId80" display="chlorophyll a degradation II"/>
    <hyperlink ref="C19" r:id="rId81" display="AGRIS regulatory network - full"/>
    <hyperlink ref="I19" r:id="rId82" display="AGRIS regulatory network - full"/>
    <hyperlink ref="K19" r:id="rId83" display="Flavonoid (WYJ)"/>
    <hyperlink ref="M19" r:id="rId84" display="pinobanksin biosynthesis"/>
    <hyperlink ref="A20" r:id="rId85" display="valine degradation I"/>
    <hyperlink ref="K20" r:id="rId86" display="traumatin and (Z)-3-hexen-1-yl acetate biosynthesis"/>
    <hyperlink ref="M20" r:id="rId87" display="gibberellin acid signaling"/>
    <hyperlink ref="A21" r:id="rId88" display="carotenoid cleavage dioxygenases"/>
    <hyperlink ref="K21" r:id="rId89" display="stearate biosynthesis II (bacteria and plants)"/>
    <hyperlink ref="M21" r:id="rId90" display="ethylene signaling"/>
    <hyperlink ref="K22" r:id="rId91" display="palmitate biosynthesis II (bacteria and plants)"/>
    <hyperlink ref="M22" r:id="rId92" display="phosphatidate metabolism, as a signaling molecule"/>
    <hyperlink ref="K23" r:id="rId93" display="pyruvate decarboxylation to acetyl CoA"/>
    <hyperlink ref="M23" r:id="rId94" display="AGRIS regulatory network - full"/>
    <hyperlink ref="K24" r:id="rId95" display="superpathway of thiamin diphosphate biosynthesis III (eukaryotes)"/>
    <hyperlink ref="K25" r:id="rId96" display="glutamine biosynthesis III"/>
    <hyperlink ref="K26" r:id="rId97" display="homoserine biosynthesis"/>
    <hyperlink ref="K27" r:id="rId98" display="isoleucine biosynthesis I"/>
    <hyperlink ref="K28" r:id="rId99" display="lysine biosynthesis VI"/>
    <hyperlink ref="K29" r:id="rId100" display="threonine biosynthesis"/>
    <hyperlink ref="K30" r:id="rId101" display="phenylalanine biosynthesis II"/>
    <hyperlink ref="K31" r:id="rId102" display="superpathway of phenylalanine, tyrosine and tryptophan biosynthesis"/>
    <hyperlink ref="K32" r:id="rId103" display="superpathway of lysine, threonine and methionine biosynthesis II"/>
    <hyperlink ref="K33" r:id="rId104" display="thiamin diphosphate biosynthesis IV (eukaryotes)"/>
    <hyperlink ref="K34" r:id="rId105" display="glucosinolate biosynthesis from tryptophan"/>
    <hyperlink ref="K35" r:id="rId106" display="superpathway of phenylalanine and tyrosine biosynthesis"/>
    <hyperlink ref="K36" r:id="rId107" display="glucosinolate biosynthesis from pentahomomethionine"/>
    <hyperlink ref="K37" r:id="rId108" display="pyrimidine ribonucleotides de novo biosynthesis"/>
    <hyperlink ref="K38" r:id="rId109" display="glucosinolate biosynthesis from tetrahomomethionine"/>
    <hyperlink ref="K39" r:id="rId110" display="glucosinolate biosynthesis from trihomomethionine"/>
    <hyperlink ref="K40" r:id="rId111" display="glucosinolate biosynthesis from hexahomomethionine"/>
    <hyperlink ref="K41" r:id="rId112" display="glucosinolate biosynthesis from homomethionine"/>
    <hyperlink ref="K42" r:id="rId113" display="glucosinolate biosynthesis from phenylalanine"/>
    <hyperlink ref="K43" r:id="rId114" display="methylquercetin biosynthesis"/>
    <hyperlink ref="K44" r:id="rId115" display="superpathway of cytosolic glycolysis (plants), pyruvate dehydrogenase and TCA cycle"/>
    <hyperlink ref="K45" r:id="rId116" display="glycolysis I"/>
    <hyperlink ref="K46" r:id="rId117" display="glycolysis II (from fructose-6P)"/>
    <hyperlink ref="K47" r:id="rId118" display="Glycolysis-cytosol (WYJ)"/>
    <hyperlink ref="K48" r:id="rId119" display="glycolysis IV (plant cytosol)"/>
    <hyperlink ref="K49" r:id="rId120" display="gluconeogenesis I"/>
    <hyperlink ref="K50" r:id="rId121" display="photosynthesis light reactions"/>
    <hyperlink ref="K51" r:id="rId122" display="photorespiration"/>
    <hyperlink ref="K52" r:id="rId123" display="oxygenic photosynthesis"/>
    <hyperlink ref="K53" r:id="rId124" display="pentose phosphate pathway"/>
    <hyperlink ref="K54" r:id="rId125" display="glutamate-glutamine shuttle"/>
    <hyperlink ref="K55" r:id="rId126" display="Rubisco shunt"/>
    <hyperlink ref="K56" r:id="rId127" display="folate transformations II"/>
    <hyperlink ref="K57" r:id="rId128" display="2-oxoglutarate decarboxylation to succinyl-CoA"/>
    <hyperlink ref="K58" r:id="rId129" display="jasmonic acid biosynthesis"/>
    <hyperlink ref="K59" r:id="rId130" display="superpathway of GA12 biosynthesis"/>
    <hyperlink ref="K60" r:id="rId131" display="gibberellin acid signaling"/>
    <hyperlink ref="K61" r:id="rId132" display="GA12 biosynthesis"/>
    <hyperlink ref="K62" r:id="rId133" display="ethylene signaling"/>
    <hyperlink ref="K63" r:id="rId134" display="heterotrimeric G-protein complex signaling"/>
    <hyperlink ref="K64" r:id="rId135" display="IAA signaling"/>
    <hyperlink ref="K65" r:id="rId136" display="AGRIS regulatory network - full"/>
    <hyperlink ref="K66" r:id="rId137" display="glycine cleavage"/>
    <hyperlink ref="K67" r:id="rId138" display="sucrose degradation VI (anaerobic)"/>
    <hyperlink ref="K68" r:id="rId139" display="phenylalanine degradation III"/>
    <hyperlink ref="K69" r:id="rId140" display="xylose degradation IV"/>
    <hyperlink ref="K70" r:id="rId141" display="glutamate degradation IV"/>
    <hyperlink ref="K71" r:id="rId142" display="urea degradation II"/>
    <hyperlink ref="K72" r:id="rId143" display="ammonia assimilation cycle III"/>
    <hyperlink ref="K73" r:id="rId144" display="ammonia assimilation cycle I"/>
    <hyperlink ref="K74" r:id="rId145" display="ammonia assimilation cycle II"/>
    <hyperlink ref="K75" r:id="rId146" display="superpathway of ammonia assimilation (plants)"/>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Y37"/>
  <sheetViews>
    <sheetView showFormulas="false" showGridLines="true" showRowColHeaders="true" showZeros="true" rightToLeft="false" tabSelected="false" showOutlineSymbols="true" defaultGridColor="true" view="normal" topLeftCell="A1" colorId="64" zoomScale="92" zoomScaleNormal="92" zoomScalePageLayoutView="100" workbookViewId="0">
      <selection pane="topLeft" activeCell="A4" activeCellId="0" sqref="A4"/>
    </sheetView>
  </sheetViews>
  <sheetFormatPr defaultColWidth="8.8125" defaultRowHeight="14.5" zeroHeight="false" outlineLevelRow="0" outlineLevelCol="0"/>
  <cols>
    <col collapsed="false" customWidth="true" hidden="false" outlineLevel="0" max="1" min="1" style="67" width="31.81"/>
    <col collapsed="false" customWidth="false" hidden="false" outlineLevel="0" max="2" min="2" style="67" width="8.81"/>
    <col collapsed="false" customWidth="true" hidden="false" outlineLevel="0" max="3" min="3" style="67" width="5.81"/>
    <col collapsed="false" customWidth="true" hidden="false" outlineLevel="0" max="4" min="4" style="67" width="6.17"/>
    <col collapsed="false" customWidth="true" hidden="false" outlineLevel="0" max="5" min="5" style="19" width="3.35"/>
    <col collapsed="false" customWidth="true" hidden="false" outlineLevel="0" max="6" min="6" style="67" width="24.17"/>
    <col collapsed="false" customWidth="false" hidden="false" outlineLevel="0" max="9" min="7" style="67" width="8.81"/>
    <col collapsed="false" customWidth="true" hidden="false" outlineLevel="0" max="10" min="10" style="67" width="4.17"/>
    <col collapsed="false" customWidth="true" hidden="false" outlineLevel="0" max="11" min="11" style="67" width="18.62"/>
    <col collapsed="false" customWidth="true" hidden="false" outlineLevel="0" max="12" min="12" style="67" width="10.35"/>
    <col collapsed="false" customWidth="false" hidden="false" outlineLevel="0" max="14" min="13" style="67" width="8.81"/>
    <col collapsed="false" customWidth="true" hidden="false" outlineLevel="0" max="15" min="15" style="19" width="3.62"/>
    <col collapsed="false" customWidth="true" hidden="false" outlineLevel="0" max="16" min="16" style="67" width="18.81"/>
    <col collapsed="false" customWidth="true" hidden="false" outlineLevel="0" max="17" min="17" style="67" width="10.81"/>
    <col collapsed="false" customWidth="false" hidden="false" outlineLevel="0" max="19" min="18" style="67" width="8.81"/>
    <col collapsed="false" customWidth="true" hidden="false" outlineLevel="0" max="20" min="20" style="67" width="4.44"/>
    <col collapsed="false" customWidth="true" hidden="false" outlineLevel="0" max="21" min="21" style="67" width="31.35"/>
    <col collapsed="false" customWidth="true" hidden="false" outlineLevel="0" max="22" min="22" style="67" width="12.17"/>
    <col collapsed="false" customWidth="false" hidden="false" outlineLevel="0" max="25" min="23" style="67" width="8.81"/>
    <col collapsed="false" customWidth="true" hidden="false" outlineLevel="0" max="26" min="26" style="67" width="24.44"/>
    <col collapsed="false" customWidth="true" hidden="false" outlineLevel="0" max="27" min="27" style="67" width="10.17"/>
    <col collapsed="false" customWidth="false" hidden="false" outlineLevel="0" max="30" min="28" style="67" width="8.81"/>
    <col collapsed="false" customWidth="true" hidden="false" outlineLevel="0" max="31" min="31" style="67" width="22.81"/>
    <col collapsed="false" customWidth="true" hidden="false" outlineLevel="0" max="32" min="32" style="67" width="10.81"/>
    <col collapsed="false" customWidth="false" hidden="false" outlineLevel="0" max="35" min="33" style="67" width="8.81"/>
    <col collapsed="false" customWidth="true" hidden="false" outlineLevel="0" max="36" min="36" style="67" width="20.17"/>
    <col collapsed="false" customWidth="true" hidden="false" outlineLevel="0" max="37" min="37" style="67" width="11.99"/>
    <col collapsed="false" customWidth="false" hidden="false" outlineLevel="0" max="257" min="38" style="67" width="8.81"/>
  </cols>
  <sheetData>
    <row r="1" s="15" customFormat="true" ht="14" hidden="false" customHeight="false" outlineLevel="0" collapsed="false">
      <c r="A1" s="16" t="s">
        <v>9056</v>
      </c>
    </row>
    <row r="2" s="19" customFormat="true" ht="14.5" hidden="false" customHeight="false" outlineLevel="0" collapsed="false">
      <c r="A2" s="15" t="s">
        <v>8908</v>
      </c>
    </row>
    <row r="3" s="19" customFormat="true" ht="14.5" hidden="false" customHeight="false" outlineLevel="0" collapsed="false">
      <c r="A3" s="23" t="s">
        <v>8909</v>
      </c>
      <c r="B3" s="24" t="s">
        <v>8912</v>
      </c>
    </row>
    <row r="4" s="19" customFormat="true" ht="14.5" hidden="false" customHeight="false" outlineLevel="0" collapsed="false">
      <c r="A4" s="25" t="s">
        <v>8915</v>
      </c>
      <c r="B4" s="26" t="s">
        <v>8916</v>
      </c>
    </row>
    <row r="5" customFormat="false" ht="14.5" hidden="false" customHeight="false" outlineLevel="0" collapsed="false">
      <c r="A5" s="68" t="s">
        <v>8897</v>
      </c>
      <c r="B5" s="68"/>
      <c r="C5" s="68"/>
      <c r="D5" s="68"/>
      <c r="E5" s="53"/>
      <c r="F5" s="68" t="s">
        <v>8898</v>
      </c>
      <c r="G5" s="68"/>
      <c r="H5" s="68"/>
      <c r="I5" s="68"/>
      <c r="J5" s="68"/>
      <c r="K5" s="68" t="s">
        <v>8899</v>
      </c>
      <c r="L5" s="68"/>
      <c r="M5" s="68"/>
      <c r="N5" s="68"/>
      <c r="O5" s="53"/>
      <c r="P5" s="68" t="s">
        <v>8900</v>
      </c>
      <c r="Q5" s="68"/>
      <c r="R5" s="68"/>
      <c r="S5" s="68"/>
      <c r="T5" s="68"/>
      <c r="U5" s="68" t="s">
        <v>8901</v>
      </c>
      <c r="V5" s="68"/>
      <c r="W5" s="68"/>
      <c r="X5" s="68"/>
      <c r="Y5" s="68"/>
      <c r="Z5" s="68" t="s">
        <v>8902</v>
      </c>
      <c r="AA5" s="68"/>
      <c r="AB5" s="68"/>
      <c r="AC5" s="68"/>
      <c r="AD5" s="68"/>
      <c r="AE5" s="68" t="s">
        <v>8903</v>
      </c>
      <c r="AF5" s="68"/>
      <c r="AG5" s="68"/>
      <c r="AH5" s="68"/>
      <c r="AI5" s="68"/>
      <c r="AJ5" s="68" t="s">
        <v>8904</v>
      </c>
    </row>
    <row r="6" s="74" customFormat="true" ht="10.5" hidden="false" customHeight="true" outlineLevel="0" collapsed="false">
      <c r="A6" s="69" t="s">
        <v>8925</v>
      </c>
      <c r="B6" s="70" t="s">
        <v>8926</v>
      </c>
      <c r="C6" s="71" t="s">
        <v>8927</v>
      </c>
      <c r="D6" s="71" t="s">
        <v>8928</v>
      </c>
      <c r="E6" s="72"/>
      <c r="F6" s="71" t="s">
        <v>8925</v>
      </c>
      <c r="G6" s="73" t="s">
        <v>8926</v>
      </c>
      <c r="H6" s="71" t="s">
        <v>8927</v>
      </c>
      <c r="I6" s="71" t="s">
        <v>8928</v>
      </c>
      <c r="K6" s="71" t="s">
        <v>8925</v>
      </c>
      <c r="L6" s="73" t="s">
        <v>8926</v>
      </c>
      <c r="M6" s="71" t="s">
        <v>8927</v>
      </c>
      <c r="N6" s="71" t="s">
        <v>8928</v>
      </c>
      <c r="O6" s="75"/>
      <c r="P6" s="71" t="s">
        <v>8925</v>
      </c>
      <c r="Q6" s="73" t="s">
        <v>8926</v>
      </c>
      <c r="R6" s="71" t="s">
        <v>8927</v>
      </c>
      <c r="S6" s="71" t="s">
        <v>8928</v>
      </c>
      <c r="U6" s="71" t="s">
        <v>8925</v>
      </c>
      <c r="V6" s="73" t="s">
        <v>8926</v>
      </c>
      <c r="W6" s="71" t="s">
        <v>8927</v>
      </c>
      <c r="X6" s="71" t="s">
        <v>8928</v>
      </c>
      <c r="Z6" s="71" t="s">
        <v>8925</v>
      </c>
      <c r="AA6" s="73" t="s">
        <v>8926</v>
      </c>
      <c r="AB6" s="71" t="s">
        <v>8927</v>
      </c>
      <c r="AC6" s="71" t="s">
        <v>8928</v>
      </c>
      <c r="AE6" s="71" t="s">
        <v>8925</v>
      </c>
      <c r="AF6" s="73" t="s">
        <v>8926</v>
      </c>
      <c r="AG6" s="71" t="s">
        <v>8927</v>
      </c>
      <c r="AH6" s="71" t="s">
        <v>8928</v>
      </c>
      <c r="AJ6" s="71" t="s">
        <v>8925</v>
      </c>
      <c r="AK6" s="73" t="s">
        <v>8926</v>
      </c>
      <c r="AL6" s="71" t="s">
        <v>8927</v>
      </c>
      <c r="AM6" s="71" t="s">
        <v>8928</v>
      </c>
    </row>
    <row r="7" s="74" customFormat="true" ht="50" hidden="false" customHeight="false" outlineLevel="0" collapsed="false">
      <c r="A7" s="69"/>
      <c r="B7" s="71" t="s">
        <v>8930</v>
      </c>
      <c r="C7" s="71"/>
      <c r="D7" s="71"/>
      <c r="E7" s="72"/>
      <c r="F7" s="71"/>
      <c r="G7" s="71" t="s">
        <v>8930</v>
      </c>
      <c r="H7" s="71"/>
      <c r="I7" s="71"/>
      <c r="K7" s="71"/>
      <c r="L7" s="71" t="s">
        <v>8930</v>
      </c>
      <c r="M7" s="71"/>
      <c r="N7" s="71"/>
      <c r="O7" s="75"/>
      <c r="P7" s="71"/>
      <c r="Q7" s="71" t="s">
        <v>8930</v>
      </c>
      <c r="R7" s="71"/>
      <c r="S7" s="71"/>
      <c r="U7" s="71"/>
      <c r="V7" s="71" t="s">
        <v>8930</v>
      </c>
      <c r="W7" s="71"/>
      <c r="X7" s="71"/>
      <c r="Z7" s="71"/>
      <c r="AA7" s="71" t="s">
        <v>8930</v>
      </c>
      <c r="AB7" s="71"/>
      <c r="AC7" s="71"/>
      <c r="AE7" s="71"/>
      <c r="AF7" s="71" t="s">
        <v>8930</v>
      </c>
      <c r="AG7" s="71"/>
      <c r="AH7" s="71"/>
      <c r="AJ7" s="71"/>
      <c r="AK7" s="71" t="s">
        <v>8930</v>
      </c>
      <c r="AL7" s="71"/>
      <c r="AM7" s="71"/>
    </row>
    <row r="8" customFormat="false" ht="43.5" hidden="false" customHeight="false" outlineLevel="0" collapsed="false">
      <c r="A8" s="54" t="s">
        <v>8962</v>
      </c>
      <c r="B8" s="76" t="n">
        <v>0.0178271</v>
      </c>
      <c r="C8" s="77" t="n">
        <v>3</v>
      </c>
      <c r="D8" s="77" t="n">
        <v>14</v>
      </c>
      <c r="E8" s="55"/>
      <c r="F8" s="54" t="s">
        <v>8963</v>
      </c>
      <c r="G8" s="78" t="n">
        <v>0.009805</v>
      </c>
      <c r="H8" s="79" t="n">
        <v>3</v>
      </c>
      <c r="I8" s="79" t="n">
        <v>18</v>
      </c>
      <c r="J8" s="19"/>
      <c r="K8" s="54" t="s">
        <v>8933</v>
      </c>
      <c r="L8" s="80" t="n">
        <v>0.0425505</v>
      </c>
      <c r="M8" s="79" t="n">
        <v>3</v>
      </c>
      <c r="N8" s="79" t="n">
        <v>23</v>
      </c>
      <c r="O8" s="57"/>
      <c r="P8" s="54" t="s">
        <v>8958</v>
      </c>
      <c r="Q8" s="80" t="n">
        <v>0.0114491</v>
      </c>
      <c r="R8" s="79" t="n">
        <v>1</v>
      </c>
      <c r="S8" s="79" t="n">
        <v>1</v>
      </c>
      <c r="T8" s="19"/>
      <c r="U8" s="54" t="s">
        <v>8932</v>
      </c>
      <c r="V8" s="76" t="n">
        <v>0.0009592</v>
      </c>
      <c r="W8" s="77" t="n">
        <v>3</v>
      </c>
      <c r="X8" s="77" t="n">
        <v>16</v>
      </c>
      <c r="Y8" s="19"/>
      <c r="Z8" s="54" t="s">
        <v>8993</v>
      </c>
      <c r="AA8" s="78" t="n">
        <v>0.0388784</v>
      </c>
      <c r="AB8" s="79" t="n">
        <v>4</v>
      </c>
      <c r="AC8" s="79" t="n">
        <v>48</v>
      </c>
      <c r="AD8" s="19"/>
      <c r="AE8" s="54" t="s">
        <v>8977</v>
      </c>
      <c r="AF8" s="78" t="n">
        <v>0.0026347</v>
      </c>
      <c r="AG8" s="79" t="n">
        <v>3</v>
      </c>
      <c r="AH8" s="79" t="n">
        <v>12</v>
      </c>
      <c r="AI8" s="19"/>
      <c r="AJ8" s="54" t="s">
        <v>8966</v>
      </c>
      <c r="AK8" s="78" t="n">
        <v>0.0007929</v>
      </c>
      <c r="AL8" s="79" t="n">
        <v>2</v>
      </c>
      <c r="AM8" s="79" t="n">
        <v>5</v>
      </c>
      <c r="AN8" s="19"/>
      <c r="AO8" s="19"/>
      <c r="AP8" s="19"/>
      <c r="AQ8" s="19"/>
      <c r="AR8" s="19"/>
      <c r="AS8" s="19"/>
      <c r="AT8" s="19"/>
      <c r="AU8" s="19"/>
      <c r="AV8" s="19"/>
      <c r="AW8" s="19"/>
      <c r="AX8" s="19"/>
      <c r="AY8" s="19"/>
    </row>
    <row r="9" customFormat="false" ht="29" hidden="false" customHeight="false" outlineLevel="0" collapsed="false">
      <c r="A9" s="54" t="s">
        <v>8967</v>
      </c>
      <c r="B9" s="76" t="n">
        <v>0.0499596</v>
      </c>
      <c r="C9" s="77" t="n">
        <v>2</v>
      </c>
      <c r="D9" s="77" t="n">
        <v>9</v>
      </c>
      <c r="E9" s="57"/>
      <c r="F9" s="54" t="s">
        <v>8968</v>
      </c>
      <c r="G9" s="78" t="n">
        <v>0.0160757</v>
      </c>
      <c r="H9" s="79" t="n">
        <v>2</v>
      </c>
      <c r="I9" s="79" t="n">
        <v>8</v>
      </c>
      <c r="J9" s="19"/>
      <c r="K9" s="54" t="s">
        <v>8956</v>
      </c>
      <c r="L9" s="80" t="n">
        <v>0.0379358</v>
      </c>
      <c r="M9" s="79" t="n">
        <v>3</v>
      </c>
      <c r="N9" s="79" t="n">
        <v>22</v>
      </c>
      <c r="O9" s="57"/>
      <c r="P9" s="54" t="s">
        <v>9057</v>
      </c>
      <c r="Q9" s="80" t="n">
        <v>0.0450215</v>
      </c>
      <c r="R9" s="79" t="n">
        <v>1</v>
      </c>
      <c r="S9" s="79" t="n">
        <v>4</v>
      </c>
      <c r="T9" s="19"/>
      <c r="U9" s="54" t="s">
        <v>9058</v>
      </c>
      <c r="V9" s="76" t="n">
        <v>0.0094876</v>
      </c>
      <c r="W9" s="77" t="n">
        <v>2</v>
      </c>
      <c r="X9" s="77" t="n">
        <v>12</v>
      </c>
      <c r="Y9" s="19"/>
      <c r="Z9" s="54" t="s">
        <v>8991</v>
      </c>
      <c r="AA9" s="78" t="n">
        <v>0.0394237</v>
      </c>
      <c r="AB9" s="79" t="n">
        <v>2</v>
      </c>
      <c r="AC9" s="79" t="n">
        <v>12</v>
      </c>
      <c r="AD9" s="19"/>
      <c r="AE9" s="54" t="s">
        <v>8992</v>
      </c>
      <c r="AF9" s="78" t="n">
        <v>0.0242353</v>
      </c>
      <c r="AG9" s="79" t="n">
        <v>1</v>
      </c>
      <c r="AH9" s="79" t="n">
        <v>1</v>
      </c>
      <c r="AI9" s="19"/>
      <c r="AJ9" s="54" t="s">
        <v>8961</v>
      </c>
      <c r="AK9" s="78" t="n">
        <v>0.0063573</v>
      </c>
      <c r="AL9" s="79" t="n">
        <v>3</v>
      </c>
      <c r="AM9" s="79" t="n">
        <v>42</v>
      </c>
      <c r="AN9" s="19"/>
      <c r="AO9" s="19"/>
      <c r="AP9" s="19"/>
      <c r="AQ9" s="19"/>
      <c r="AR9" s="19"/>
      <c r="AS9" s="19"/>
      <c r="AT9" s="19"/>
      <c r="AU9" s="19"/>
      <c r="AV9" s="19"/>
      <c r="AW9" s="19"/>
      <c r="AX9" s="19"/>
      <c r="AY9" s="19"/>
    </row>
    <row r="10" customFormat="false" ht="29" hidden="false" customHeight="false" outlineLevel="0" collapsed="false">
      <c r="A10" s="61" t="s">
        <v>8935</v>
      </c>
      <c r="B10" s="81" t="n">
        <v>0.0447529</v>
      </c>
      <c r="C10" s="82" t="n">
        <v>4</v>
      </c>
      <c r="D10" s="82" t="n">
        <v>33</v>
      </c>
      <c r="E10" s="57"/>
      <c r="F10" s="54" t="s">
        <v>8973</v>
      </c>
      <c r="G10" s="78" t="n">
        <v>0.0252382</v>
      </c>
      <c r="H10" s="79" t="n">
        <v>1</v>
      </c>
      <c r="I10" s="79" t="n">
        <v>1</v>
      </c>
      <c r="J10" s="19"/>
      <c r="K10" s="63" t="s">
        <v>9059</v>
      </c>
      <c r="L10" s="83" t="n">
        <v>0.0342637</v>
      </c>
      <c r="M10" s="84" t="n">
        <v>1</v>
      </c>
      <c r="N10" s="84" t="n">
        <v>1</v>
      </c>
      <c r="O10" s="57"/>
      <c r="P10" s="54" t="s">
        <v>9060</v>
      </c>
      <c r="Q10" s="80" t="n">
        <v>0.0450215</v>
      </c>
      <c r="R10" s="79" t="n">
        <v>1</v>
      </c>
      <c r="S10" s="79" t="n">
        <v>4</v>
      </c>
      <c r="T10" s="19"/>
      <c r="U10" s="54" t="s">
        <v>8981</v>
      </c>
      <c r="V10" s="76" t="n">
        <v>0.0079715</v>
      </c>
      <c r="W10" s="77" t="n">
        <v>2</v>
      </c>
      <c r="X10" s="77" t="n">
        <v>11</v>
      </c>
      <c r="Y10" s="19"/>
      <c r="Z10" s="54" t="s">
        <v>9042</v>
      </c>
      <c r="AA10" s="78" t="n">
        <v>0.0378922</v>
      </c>
      <c r="AB10" s="79" t="n">
        <v>3</v>
      </c>
      <c r="AC10" s="79" t="n">
        <v>28</v>
      </c>
      <c r="AD10" s="19"/>
      <c r="AE10" s="54" t="s">
        <v>8980</v>
      </c>
      <c r="AF10" s="78" t="n">
        <v>0.0242353</v>
      </c>
      <c r="AG10" s="79" t="n">
        <v>1</v>
      </c>
      <c r="AH10" s="79" t="n">
        <v>1</v>
      </c>
      <c r="AI10" s="19"/>
      <c r="AJ10" s="54" t="s">
        <v>8971</v>
      </c>
      <c r="AK10" s="78" t="n">
        <v>0.0090256</v>
      </c>
      <c r="AL10" s="79" t="n">
        <v>1</v>
      </c>
      <c r="AM10" s="79" t="n">
        <v>1</v>
      </c>
      <c r="AN10" s="19"/>
      <c r="AO10" s="19"/>
      <c r="AP10" s="19"/>
      <c r="AQ10" s="19"/>
      <c r="AR10" s="19"/>
      <c r="AS10" s="19"/>
      <c r="AT10" s="19"/>
      <c r="AU10" s="19"/>
      <c r="AV10" s="19"/>
      <c r="AW10" s="19"/>
      <c r="AX10" s="19"/>
      <c r="AY10" s="19"/>
    </row>
    <row r="11" customFormat="false" ht="43.5" hidden="false" customHeight="false" outlineLevel="0" collapsed="false">
      <c r="A11" s="61" t="s">
        <v>8934</v>
      </c>
      <c r="B11" s="81" t="n">
        <v>0.0016804</v>
      </c>
      <c r="C11" s="82" t="n">
        <v>2</v>
      </c>
      <c r="D11" s="82" t="n">
        <v>2</v>
      </c>
      <c r="E11" s="57"/>
      <c r="F11" s="54" t="s">
        <v>8980</v>
      </c>
      <c r="G11" s="78" t="n">
        <v>0.0252382</v>
      </c>
      <c r="H11" s="79" t="n">
        <v>1</v>
      </c>
      <c r="I11" s="79" t="n">
        <v>1</v>
      </c>
      <c r="J11" s="19"/>
      <c r="O11" s="55"/>
      <c r="P11" s="63" t="s">
        <v>8937</v>
      </c>
      <c r="Q11" s="83" t="n">
        <v>0.0227681</v>
      </c>
      <c r="R11" s="84" t="n">
        <v>1</v>
      </c>
      <c r="S11" s="84" t="n">
        <v>2</v>
      </c>
      <c r="T11" s="19"/>
      <c r="U11" s="61" t="s">
        <v>9061</v>
      </c>
      <c r="V11" s="81" t="n">
        <v>0.0125355</v>
      </c>
      <c r="W11" s="82" t="n">
        <v>1</v>
      </c>
      <c r="X11" s="82" t="n">
        <v>1</v>
      </c>
      <c r="Z11" s="54" t="s">
        <v>9025</v>
      </c>
      <c r="AA11" s="78" t="n">
        <v>0.0414531</v>
      </c>
      <c r="AB11" s="79" t="n">
        <v>3</v>
      </c>
      <c r="AC11" s="79" t="n">
        <v>29</v>
      </c>
      <c r="AD11" s="19"/>
      <c r="AE11" s="54" t="s">
        <v>8997</v>
      </c>
      <c r="AF11" s="78" t="n">
        <v>0.0242353</v>
      </c>
      <c r="AG11" s="79" t="n">
        <v>1</v>
      </c>
      <c r="AH11" s="79" t="n">
        <v>1</v>
      </c>
      <c r="AI11" s="19"/>
      <c r="AJ11" s="54" t="s">
        <v>8993</v>
      </c>
      <c r="AK11" s="78" t="n">
        <v>0.0092119</v>
      </c>
      <c r="AL11" s="79" t="n">
        <v>3</v>
      </c>
      <c r="AM11" s="79" t="n">
        <v>48</v>
      </c>
      <c r="AN11" s="19"/>
      <c r="AO11" s="19"/>
      <c r="AP11" s="19"/>
      <c r="AQ11" s="19"/>
      <c r="AR11" s="19"/>
      <c r="AS11" s="19"/>
      <c r="AT11" s="19"/>
      <c r="AU11" s="19"/>
      <c r="AV11" s="19"/>
      <c r="AW11" s="19"/>
      <c r="AX11" s="19"/>
      <c r="AY11" s="19"/>
    </row>
    <row r="12" customFormat="false" ht="43.5" hidden="false" customHeight="false" outlineLevel="0" collapsed="false">
      <c r="A12" s="61" t="s">
        <v>8998</v>
      </c>
      <c r="B12" s="81" t="n">
        <v>0.021618</v>
      </c>
      <c r="C12" s="82" t="n">
        <v>3</v>
      </c>
      <c r="D12" s="82" t="n">
        <v>15</v>
      </c>
      <c r="E12" s="57"/>
      <c r="F12" s="54" t="s">
        <v>8993</v>
      </c>
      <c r="G12" s="78" t="n">
        <v>0.0324471</v>
      </c>
      <c r="H12" s="79" t="n">
        <v>4</v>
      </c>
      <c r="I12" s="79" t="n">
        <v>48</v>
      </c>
      <c r="J12" s="19"/>
      <c r="K12" s="62"/>
      <c r="L12" s="85"/>
      <c r="M12" s="57"/>
      <c r="N12" s="57"/>
      <c r="O12" s="57"/>
      <c r="P12" s="63" t="s">
        <v>8938</v>
      </c>
      <c r="Q12" s="83" t="n">
        <v>0.0227681</v>
      </c>
      <c r="R12" s="84" t="n">
        <v>1</v>
      </c>
      <c r="S12" s="84" t="n">
        <v>2</v>
      </c>
      <c r="T12" s="19"/>
      <c r="U12" s="61" t="s">
        <v>9002</v>
      </c>
      <c r="V12" s="81" t="n">
        <v>0.006716</v>
      </c>
      <c r="W12" s="82" t="n">
        <v>4</v>
      </c>
      <c r="X12" s="82" t="n">
        <v>60</v>
      </c>
      <c r="Y12" s="19"/>
      <c r="Z12" s="54" t="s">
        <v>8960</v>
      </c>
      <c r="AA12" s="78" t="n">
        <v>0.0457845</v>
      </c>
      <c r="AB12" s="79" t="n">
        <v>2</v>
      </c>
      <c r="AC12" s="79" t="n">
        <v>13</v>
      </c>
      <c r="AD12" s="19"/>
      <c r="AE12" s="54" t="s">
        <v>8960</v>
      </c>
      <c r="AF12" s="78" t="n">
        <v>0.0382842</v>
      </c>
      <c r="AG12" s="79" t="n">
        <v>2</v>
      </c>
      <c r="AH12" s="79" t="n">
        <v>13</v>
      </c>
      <c r="AI12" s="19"/>
      <c r="AJ12" s="54" t="s">
        <v>8978</v>
      </c>
      <c r="AK12" s="78" t="n">
        <v>0.010048</v>
      </c>
      <c r="AL12" s="79" t="n">
        <v>2</v>
      </c>
      <c r="AM12" s="79" t="n">
        <v>17</v>
      </c>
      <c r="AN12" s="19"/>
      <c r="AO12" s="19"/>
      <c r="AP12" s="19"/>
      <c r="AQ12" s="19"/>
      <c r="AR12" s="19"/>
      <c r="AS12" s="19"/>
      <c r="AT12" s="19"/>
      <c r="AU12" s="19"/>
      <c r="AV12" s="19"/>
      <c r="AW12" s="19"/>
      <c r="AX12" s="19"/>
      <c r="AY12" s="19"/>
    </row>
    <row r="13" customFormat="false" ht="29" hidden="false" customHeight="false" outlineLevel="0" collapsed="false">
      <c r="A13" s="58" t="s">
        <v>9001</v>
      </c>
      <c r="B13" s="86" t="n">
        <v>0.0304128</v>
      </c>
      <c r="C13" s="87" t="n">
        <v>5</v>
      </c>
      <c r="D13" s="87" t="n">
        <v>43</v>
      </c>
      <c r="E13" s="57"/>
      <c r="F13" s="54" t="s">
        <v>8977</v>
      </c>
      <c r="G13" s="78" t="n">
        <v>0.0354596</v>
      </c>
      <c r="H13" s="79" t="n">
        <v>2</v>
      </c>
      <c r="I13" s="79" t="n">
        <v>12</v>
      </c>
      <c r="J13" s="19"/>
      <c r="K13" s="88"/>
      <c r="L13" s="85"/>
      <c r="M13" s="57"/>
      <c r="N13" s="57"/>
      <c r="O13" s="57"/>
      <c r="T13" s="19"/>
      <c r="U13" s="61" t="s">
        <v>9005</v>
      </c>
      <c r="V13" s="81" t="n">
        <v>0.0077314</v>
      </c>
      <c r="W13" s="82" t="n">
        <v>5</v>
      </c>
      <c r="X13" s="82" t="n">
        <v>98</v>
      </c>
      <c r="Y13" s="19"/>
      <c r="Z13" s="54" t="s">
        <v>9040</v>
      </c>
      <c r="AA13" s="78" t="n">
        <v>0.0334337</v>
      </c>
      <c r="AB13" s="79" t="n">
        <v>2</v>
      </c>
      <c r="AC13" s="79" t="n">
        <v>11</v>
      </c>
      <c r="AD13" s="19"/>
      <c r="AE13" s="54" t="s">
        <v>9062</v>
      </c>
      <c r="AF13" s="78" t="n">
        <v>0.0478853</v>
      </c>
      <c r="AG13" s="79" t="n">
        <v>1</v>
      </c>
      <c r="AH13" s="79" t="n">
        <v>2</v>
      </c>
      <c r="AI13" s="19"/>
      <c r="AJ13" s="54" t="s">
        <v>8983</v>
      </c>
      <c r="AK13" s="78" t="n">
        <v>0.0124866</v>
      </c>
      <c r="AL13" s="79" t="n">
        <v>2</v>
      </c>
      <c r="AM13" s="79" t="n">
        <v>19</v>
      </c>
      <c r="AN13" s="19"/>
      <c r="AO13" s="19"/>
      <c r="AP13" s="19"/>
      <c r="AQ13" s="19"/>
      <c r="AR13" s="19"/>
      <c r="AS13" s="19"/>
      <c r="AT13" s="19"/>
      <c r="AU13" s="19"/>
      <c r="AV13" s="19"/>
      <c r="AW13" s="19"/>
      <c r="AX13" s="19"/>
      <c r="AY13" s="19"/>
    </row>
    <row r="14" customFormat="false" ht="39.25" hidden="false" customHeight="true" outlineLevel="0" collapsed="false">
      <c r="A14" s="63" t="s">
        <v>9011</v>
      </c>
      <c r="B14" s="89" t="n">
        <v>0.0095414</v>
      </c>
      <c r="C14" s="90" t="n">
        <v>2</v>
      </c>
      <c r="D14" s="90" t="n">
        <v>4</v>
      </c>
      <c r="E14" s="57"/>
      <c r="F14" s="54" t="s">
        <v>9063</v>
      </c>
      <c r="G14" s="78" t="n">
        <v>0.0498414</v>
      </c>
      <c r="H14" s="79" t="n">
        <v>1</v>
      </c>
      <c r="I14" s="79" t="n">
        <v>2</v>
      </c>
      <c r="J14" s="19"/>
      <c r="K14" s="88"/>
      <c r="L14" s="85"/>
      <c r="M14" s="57"/>
      <c r="N14" s="57"/>
      <c r="O14" s="57"/>
      <c r="U14" s="61" t="s">
        <v>8990</v>
      </c>
      <c r="V14" s="81" t="n">
        <v>0.0393214</v>
      </c>
      <c r="W14" s="82" t="n">
        <v>3</v>
      </c>
      <c r="X14" s="82" t="n">
        <v>60</v>
      </c>
      <c r="Y14" s="19"/>
      <c r="Z14" s="54" t="s">
        <v>9017</v>
      </c>
      <c r="AA14" s="78" t="n">
        <v>0.0316606</v>
      </c>
      <c r="AB14" s="79" t="n">
        <v>4</v>
      </c>
      <c r="AC14" s="79" t="n">
        <v>45</v>
      </c>
      <c r="AD14" s="19"/>
      <c r="AE14" s="54" t="s">
        <v>9064</v>
      </c>
      <c r="AF14" s="78" t="n">
        <v>0.0478853</v>
      </c>
      <c r="AG14" s="79" t="n">
        <v>1</v>
      </c>
      <c r="AH14" s="79" t="n">
        <v>2</v>
      </c>
      <c r="AI14" s="19"/>
      <c r="AJ14" s="54" t="s">
        <v>9065</v>
      </c>
      <c r="AK14" s="78" t="n">
        <v>0.0179704</v>
      </c>
      <c r="AL14" s="79" t="n">
        <v>1</v>
      </c>
      <c r="AM14" s="79" t="n">
        <v>2</v>
      </c>
      <c r="AN14" s="19"/>
      <c r="AO14" s="19"/>
      <c r="AP14" s="19"/>
      <c r="AQ14" s="19"/>
      <c r="AR14" s="19"/>
      <c r="AS14" s="19"/>
      <c r="AT14" s="19"/>
      <c r="AU14" s="19"/>
      <c r="AV14" s="19"/>
      <c r="AW14" s="19"/>
      <c r="AX14" s="19"/>
      <c r="AY14" s="19"/>
    </row>
    <row r="15" customFormat="false" ht="29" hidden="false" customHeight="false" outlineLevel="0" collapsed="false">
      <c r="A15" s="63" t="s">
        <v>9007</v>
      </c>
      <c r="B15" s="89" t="n">
        <v>0.0307656</v>
      </c>
      <c r="C15" s="90" t="n">
        <v>2</v>
      </c>
      <c r="D15" s="90" t="n">
        <v>7</v>
      </c>
      <c r="E15" s="57"/>
      <c r="F15" s="58" t="s">
        <v>9004</v>
      </c>
      <c r="G15" s="91" t="n">
        <v>0.0238716</v>
      </c>
      <c r="H15" s="92" t="n">
        <v>5</v>
      </c>
      <c r="I15" s="92" t="n">
        <v>65</v>
      </c>
      <c r="J15" s="19"/>
      <c r="K15" s="60"/>
      <c r="L15" s="85"/>
      <c r="M15" s="57"/>
      <c r="N15" s="57"/>
      <c r="O15" s="57"/>
      <c r="P15" s="60"/>
      <c r="U15" s="58" t="s">
        <v>9013</v>
      </c>
      <c r="V15" s="86" t="n">
        <v>0.0477051</v>
      </c>
      <c r="W15" s="87" t="n">
        <v>2</v>
      </c>
      <c r="X15" s="87" t="n">
        <v>28</v>
      </c>
      <c r="Y15" s="19"/>
      <c r="Z15" s="54" t="s">
        <v>8997</v>
      </c>
      <c r="AA15" s="78" t="n">
        <v>0.0267424</v>
      </c>
      <c r="AB15" s="79" t="n">
        <v>1</v>
      </c>
      <c r="AC15" s="79" t="n">
        <v>1</v>
      </c>
      <c r="AD15" s="19"/>
      <c r="AE15" s="54" t="s">
        <v>9000</v>
      </c>
      <c r="AF15" s="78" t="n">
        <v>0.0478853</v>
      </c>
      <c r="AG15" s="79" t="n">
        <v>1</v>
      </c>
      <c r="AH15" s="79" t="n">
        <v>2</v>
      </c>
      <c r="AI15" s="19"/>
      <c r="AJ15" s="54" t="s">
        <v>9066</v>
      </c>
      <c r="AK15" s="78" t="n">
        <v>0.0356209</v>
      </c>
      <c r="AL15" s="79" t="n">
        <v>1</v>
      </c>
      <c r="AM15" s="79" t="n">
        <v>4</v>
      </c>
      <c r="AN15" s="19"/>
      <c r="AO15" s="19"/>
      <c r="AP15" s="19"/>
      <c r="AQ15" s="19"/>
      <c r="AR15" s="19"/>
      <c r="AS15" s="19"/>
      <c r="AT15" s="19"/>
      <c r="AU15" s="19"/>
      <c r="AV15" s="19"/>
      <c r="AW15" s="19"/>
      <c r="AX15" s="19"/>
      <c r="AY15" s="19"/>
    </row>
    <row r="16" customFormat="false" ht="29" hidden="false" customHeight="false" outlineLevel="0" collapsed="false">
      <c r="A16" s="63" t="s">
        <v>9008</v>
      </c>
      <c r="B16" s="89" t="n">
        <v>0.0408064</v>
      </c>
      <c r="C16" s="90" t="n">
        <v>3</v>
      </c>
      <c r="D16" s="90" t="n">
        <v>19</v>
      </c>
      <c r="E16" s="57"/>
      <c r="F16" s="63" t="s">
        <v>9067</v>
      </c>
      <c r="G16" s="93" t="n">
        <v>0.0498414</v>
      </c>
      <c r="H16" s="84" t="n">
        <v>1</v>
      </c>
      <c r="I16" s="84" t="n">
        <v>2</v>
      </c>
      <c r="J16" s="19"/>
      <c r="K16" s="60"/>
      <c r="L16" s="85"/>
      <c r="M16" s="57"/>
      <c r="N16" s="57"/>
      <c r="O16" s="57"/>
      <c r="P16" s="88"/>
      <c r="U16" s="63" t="s">
        <v>9011</v>
      </c>
      <c r="V16" s="89" t="n">
        <v>0.0492131</v>
      </c>
      <c r="W16" s="90" t="n">
        <v>1</v>
      </c>
      <c r="X16" s="90" t="n">
        <v>4</v>
      </c>
      <c r="Y16" s="19"/>
      <c r="Z16" s="54" t="s">
        <v>9023</v>
      </c>
      <c r="AA16" s="78" t="n">
        <v>0.0394237</v>
      </c>
      <c r="AB16" s="79" t="n">
        <v>2</v>
      </c>
      <c r="AC16" s="79" t="n">
        <v>12</v>
      </c>
      <c r="AD16" s="19"/>
      <c r="AE16" s="61" t="s">
        <v>9068</v>
      </c>
      <c r="AF16" s="94" t="n">
        <v>0.0242353</v>
      </c>
      <c r="AG16" s="95" t="n">
        <v>1</v>
      </c>
      <c r="AH16" s="95" t="n">
        <v>1</v>
      </c>
      <c r="AI16" s="19"/>
      <c r="AJ16" s="54" t="s">
        <v>9069</v>
      </c>
      <c r="AK16" s="78" t="n">
        <v>0.0356209</v>
      </c>
      <c r="AL16" s="79" t="n">
        <v>1</v>
      </c>
      <c r="AM16" s="79" t="n">
        <v>4</v>
      </c>
      <c r="AN16" s="19"/>
      <c r="AO16" s="19"/>
      <c r="AP16" s="19"/>
      <c r="AQ16" s="19"/>
      <c r="AR16" s="19"/>
      <c r="AS16" s="19"/>
      <c r="AT16" s="19"/>
      <c r="AU16" s="19"/>
      <c r="AV16" s="19"/>
      <c r="AW16" s="19"/>
      <c r="AX16" s="19"/>
      <c r="AY16" s="19"/>
    </row>
    <row r="17" customFormat="false" ht="29" hidden="false" customHeight="false" outlineLevel="0" collapsed="false">
      <c r="A17" s="63" t="s">
        <v>9070</v>
      </c>
      <c r="B17" s="89" t="n">
        <v>0.0410329</v>
      </c>
      <c r="C17" s="90" t="n">
        <v>1</v>
      </c>
      <c r="D17" s="90" t="n">
        <v>1</v>
      </c>
      <c r="E17" s="57"/>
      <c r="F17" s="63" t="s">
        <v>9071</v>
      </c>
      <c r="G17" s="93" t="n">
        <v>0.0297649</v>
      </c>
      <c r="H17" s="84" t="n">
        <v>3</v>
      </c>
      <c r="I17" s="84" t="n">
        <v>27</v>
      </c>
      <c r="J17" s="19"/>
      <c r="K17" s="88"/>
      <c r="L17" s="85"/>
      <c r="M17" s="57"/>
      <c r="N17" s="57"/>
      <c r="O17" s="57"/>
      <c r="P17" s="60"/>
      <c r="U17" s="96" t="s">
        <v>9072</v>
      </c>
      <c r="V17" s="97" t="n">
        <v>0.0249149</v>
      </c>
      <c r="W17" s="98" t="n">
        <v>1</v>
      </c>
      <c r="X17" s="98" t="n">
        <v>2</v>
      </c>
      <c r="Y17" s="19"/>
      <c r="Z17" s="54" t="s">
        <v>9019</v>
      </c>
      <c r="AA17" s="78" t="n">
        <v>0.009959</v>
      </c>
      <c r="AB17" s="79" t="n">
        <v>2</v>
      </c>
      <c r="AC17" s="79" t="n">
        <v>6</v>
      </c>
      <c r="AD17" s="19"/>
      <c r="AE17" s="58" t="s">
        <v>9073</v>
      </c>
      <c r="AF17" s="91" t="n">
        <v>0.0278657</v>
      </c>
      <c r="AG17" s="92" t="n">
        <v>2</v>
      </c>
      <c r="AH17" s="92" t="n">
        <v>11</v>
      </c>
      <c r="AI17" s="19"/>
      <c r="AJ17" s="54" t="s">
        <v>9074</v>
      </c>
      <c r="AK17" s="78" t="n">
        <v>0.0356209</v>
      </c>
      <c r="AL17" s="79" t="n">
        <v>1</v>
      </c>
      <c r="AM17" s="79" t="n">
        <v>4</v>
      </c>
      <c r="AN17" s="19"/>
      <c r="AO17" s="19"/>
      <c r="AP17" s="19"/>
      <c r="AQ17" s="19"/>
      <c r="AR17" s="19"/>
      <c r="AS17" s="19"/>
      <c r="AT17" s="19"/>
      <c r="AU17" s="19"/>
      <c r="AV17" s="19"/>
      <c r="AW17" s="19"/>
      <c r="AX17" s="19"/>
      <c r="AY17" s="19"/>
    </row>
    <row r="18" customFormat="false" ht="29" hidden="false" customHeight="false" outlineLevel="0" collapsed="false">
      <c r="E18" s="57"/>
      <c r="F18" s="63" t="s">
        <v>9075</v>
      </c>
      <c r="G18" s="93" t="n">
        <v>0.0252382</v>
      </c>
      <c r="H18" s="84" t="n">
        <v>1</v>
      </c>
      <c r="I18" s="84" t="n">
        <v>1</v>
      </c>
      <c r="J18" s="19"/>
      <c r="K18" s="60"/>
      <c r="L18" s="85"/>
      <c r="M18" s="57"/>
      <c r="N18" s="57"/>
      <c r="O18" s="57"/>
      <c r="P18" s="60"/>
      <c r="U18" s="96" t="s">
        <v>9076</v>
      </c>
      <c r="V18" s="97" t="n">
        <v>0.0255846</v>
      </c>
      <c r="W18" s="98" t="n">
        <v>2</v>
      </c>
      <c r="X18" s="98" t="n">
        <v>20</v>
      </c>
      <c r="Y18" s="19"/>
      <c r="Z18" s="54" t="s">
        <v>9022</v>
      </c>
      <c r="AA18" s="78" t="n">
        <v>0.0114753</v>
      </c>
      <c r="AB18" s="79" t="n">
        <v>3</v>
      </c>
      <c r="AC18" s="79" t="n">
        <v>18</v>
      </c>
      <c r="AD18" s="19"/>
      <c r="AE18" s="58" t="s">
        <v>9010</v>
      </c>
      <c r="AF18" s="91" t="n">
        <v>0.0278657</v>
      </c>
      <c r="AG18" s="92" t="n">
        <v>2</v>
      </c>
      <c r="AH18" s="92" t="n">
        <v>11</v>
      </c>
      <c r="AI18" s="19"/>
      <c r="AJ18" s="58" t="s">
        <v>9077</v>
      </c>
      <c r="AK18" s="91" t="n">
        <v>0.0268353</v>
      </c>
      <c r="AL18" s="92" t="n">
        <v>1</v>
      </c>
      <c r="AM18" s="92" t="n">
        <v>3</v>
      </c>
      <c r="AN18" s="19"/>
      <c r="AO18" s="19"/>
      <c r="AP18" s="19"/>
      <c r="AQ18" s="19"/>
      <c r="AR18" s="19"/>
      <c r="AS18" s="19"/>
      <c r="AT18" s="19"/>
      <c r="AU18" s="19"/>
      <c r="AV18" s="19"/>
      <c r="AW18" s="19"/>
      <c r="AX18" s="19"/>
      <c r="AY18" s="19"/>
    </row>
    <row r="19" customFormat="false" ht="14.5" hidden="false" customHeight="false" outlineLevel="0" collapsed="false">
      <c r="E19" s="57"/>
      <c r="J19" s="19"/>
      <c r="K19" s="60"/>
      <c r="L19" s="85"/>
      <c r="M19" s="57"/>
      <c r="N19" s="57"/>
      <c r="O19" s="57"/>
      <c r="P19" s="60"/>
      <c r="U19" s="63" t="s">
        <v>9047</v>
      </c>
      <c r="V19" s="89" t="n">
        <v>0.0283536</v>
      </c>
      <c r="W19" s="90" t="n">
        <v>4</v>
      </c>
      <c r="X19" s="90" t="n">
        <v>92</v>
      </c>
      <c r="Y19" s="19"/>
      <c r="Z19" s="61" t="s">
        <v>9037</v>
      </c>
      <c r="AA19" s="94" t="n">
        <v>0.0218307</v>
      </c>
      <c r="AB19" s="95" t="n">
        <v>5</v>
      </c>
      <c r="AC19" s="95" t="n">
        <v>60</v>
      </c>
      <c r="AD19" s="19"/>
      <c r="AE19" s="58" t="s">
        <v>9013</v>
      </c>
      <c r="AF19" s="91" t="n">
        <v>0.029513</v>
      </c>
      <c r="AG19" s="92" t="n">
        <v>3</v>
      </c>
      <c r="AH19" s="92" t="n">
        <v>28</v>
      </c>
      <c r="AI19" s="19"/>
      <c r="AJ19" s="63" t="s">
        <v>9078</v>
      </c>
      <c r="AK19" s="93" t="n">
        <v>0.0179704</v>
      </c>
      <c r="AL19" s="84" t="n">
        <v>1</v>
      </c>
      <c r="AM19" s="84" t="n">
        <v>2</v>
      </c>
      <c r="AN19" s="19"/>
      <c r="AO19" s="19"/>
      <c r="AP19" s="19"/>
      <c r="AQ19" s="19"/>
      <c r="AR19" s="19"/>
      <c r="AS19" s="19"/>
      <c r="AT19" s="19"/>
      <c r="AU19" s="19"/>
      <c r="AV19" s="19"/>
      <c r="AW19" s="19"/>
      <c r="AX19" s="19"/>
      <c r="AY19" s="19"/>
    </row>
    <row r="20" customFormat="false" ht="58" hidden="false" customHeight="false" outlineLevel="0" collapsed="false">
      <c r="E20" s="57"/>
      <c r="J20" s="19"/>
      <c r="K20" s="60"/>
      <c r="L20" s="85"/>
      <c r="M20" s="57"/>
      <c r="N20" s="57"/>
      <c r="O20" s="57"/>
      <c r="P20" s="60"/>
      <c r="U20" s="63" t="s">
        <v>9079</v>
      </c>
      <c r="V20" s="89" t="n">
        <v>0.0371402</v>
      </c>
      <c r="W20" s="90" t="n">
        <v>1</v>
      </c>
      <c r="X20" s="90" t="n">
        <v>3</v>
      </c>
      <c r="Y20" s="19"/>
      <c r="Z20" s="61" t="s">
        <v>9036</v>
      </c>
      <c r="AA20" s="94" t="n">
        <v>0.0054222</v>
      </c>
      <c r="AB20" s="95" t="n">
        <v>9</v>
      </c>
      <c r="AC20" s="99" t="n">
        <v>122</v>
      </c>
      <c r="AD20" s="19"/>
      <c r="AE20" s="58" t="s">
        <v>9080</v>
      </c>
      <c r="AF20" s="91" t="n">
        <v>0.0329119</v>
      </c>
      <c r="AG20" s="92" t="n">
        <v>2</v>
      </c>
      <c r="AH20" s="92" t="n">
        <v>12</v>
      </c>
      <c r="AI20" s="19"/>
      <c r="AN20" s="19"/>
      <c r="AO20" s="19"/>
      <c r="AP20" s="19"/>
      <c r="AQ20" s="19"/>
      <c r="AR20" s="19"/>
      <c r="AS20" s="19"/>
      <c r="AT20" s="19"/>
      <c r="AU20" s="19"/>
      <c r="AV20" s="19"/>
      <c r="AW20" s="19"/>
      <c r="AX20" s="19"/>
      <c r="AY20" s="19"/>
    </row>
    <row r="21" customFormat="false" ht="29" hidden="false" customHeight="false" outlineLevel="0" collapsed="false">
      <c r="J21" s="19"/>
      <c r="K21" s="60"/>
      <c r="L21" s="85"/>
      <c r="M21" s="57"/>
      <c r="N21" s="57"/>
      <c r="O21" s="57"/>
      <c r="P21" s="60"/>
      <c r="Q21" s="85"/>
      <c r="R21" s="57"/>
      <c r="S21" s="57"/>
      <c r="T21" s="19"/>
      <c r="Y21" s="19"/>
      <c r="Z21" s="61" t="s">
        <v>9039</v>
      </c>
      <c r="AA21" s="94" t="n">
        <v>0.0253055</v>
      </c>
      <c r="AB21" s="95" t="n">
        <v>3</v>
      </c>
      <c r="AC21" s="95" t="n">
        <v>24</v>
      </c>
      <c r="AD21" s="19"/>
      <c r="AE21" s="58" t="s">
        <v>9081</v>
      </c>
      <c r="AF21" s="91" t="n">
        <v>0.0382842</v>
      </c>
      <c r="AG21" s="92" t="n">
        <v>2</v>
      </c>
      <c r="AH21" s="92" t="n">
        <v>13</v>
      </c>
      <c r="AI21" s="19"/>
      <c r="AN21" s="19"/>
      <c r="AO21" s="19"/>
      <c r="AP21" s="19"/>
      <c r="AQ21" s="19"/>
      <c r="AR21" s="19"/>
      <c r="AS21" s="19"/>
      <c r="AT21" s="19"/>
      <c r="AU21" s="19"/>
      <c r="AV21" s="19"/>
      <c r="AW21" s="19"/>
      <c r="AX21" s="19"/>
      <c r="AY21" s="19"/>
    </row>
    <row r="22" customFormat="false" ht="29" hidden="false" customHeight="false" outlineLevel="0" collapsed="false">
      <c r="J22" s="19"/>
      <c r="K22" s="19"/>
      <c r="L22" s="19"/>
      <c r="M22" s="19"/>
      <c r="N22" s="19"/>
      <c r="P22" s="19"/>
      <c r="Q22" s="19"/>
      <c r="R22" s="19"/>
      <c r="S22" s="19"/>
      <c r="T22" s="19"/>
      <c r="Y22" s="19"/>
      <c r="Z22" s="61" t="s">
        <v>9041</v>
      </c>
      <c r="AA22" s="94" t="n">
        <v>0.0363766</v>
      </c>
      <c r="AB22" s="95" t="n">
        <v>4</v>
      </c>
      <c r="AC22" s="95" t="n">
        <v>47</v>
      </c>
      <c r="AD22" s="19"/>
      <c r="AE22" s="63" t="s">
        <v>9082</v>
      </c>
      <c r="AF22" s="93" t="n">
        <v>0.0478853</v>
      </c>
      <c r="AG22" s="84" t="n">
        <v>1</v>
      </c>
      <c r="AH22" s="84" t="n">
        <v>2</v>
      </c>
      <c r="AI22" s="19"/>
      <c r="AJ22" s="19"/>
      <c r="AK22" s="19"/>
      <c r="AL22" s="19"/>
      <c r="AM22" s="19"/>
      <c r="AN22" s="19"/>
      <c r="AO22" s="19"/>
      <c r="AP22" s="19"/>
      <c r="AQ22" s="19"/>
      <c r="AR22" s="19"/>
      <c r="AS22" s="19"/>
      <c r="AT22" s="19"/>
      <c r="AU22" s="19"/>
      <c r="AV22" s="19"/>
      <c r="AW22" s="19"/>
      <c r="AX22" s="19"/>
      <c r="AY22" s="19"/>
    </row>
    <row r="23" customFormat="false" ht="43.5" hidden="false" customHeight="false" outlineLevel="0" collapsed="false">
      <c r="F23" s="19"/>
      <c r="G23" s="19"/>
      <c r="H23" s="19"/>
      <c r="I23" s="19"/>
      <c r="J23" s="19"/>
      <c r="K23" s="19"/>
      <c r="L23" s="19"/>
      <c r="M23" s="19"/>
      <c r="N23" s="19"/>
      <c r="P23" s="19"/>
      <c r="Q23" s="19"/>
      <c r="R23" s="19"/>
      <c r="S23" s="19"/>
      <c r="T23" s="19"/>
      <c r="Y23" s="19"/>
      <c r="Z23" s="61" t="s">
        <v>9043</v>
      </c>
      <c r="AA23" s="94" t="n">
        <v>0.0394237</v>
      </c>
      <c r="AB23" s="95" t="n">
        <v>2</v>
      </c>
      <c r="AC23" s="95" t="n">
        <v>12</v>
      </c>
      <c r="AD23" s="19"/>
      <c r="AE23" s="63" t="s">
        <v>8938</v>
      </c>
      <c r="AF23" s="93" t="n">
        <v>0.0478853</v>
      </c>
      <c r="AG23" s="84" t="n">
        <v>1</v>
      </c>
      <c r="AH23" s="84" t="n">
        <v>2</v>
      </c>
      <c r="AI23" s="19"/>
      <c r="AJ23" s="19"/>
      <c r="AK23" s="19"/>
      <c r="AL23" s="19"/>
      <c r="AM23" s="19"/>
      <c r="AN23" s="19"/>
      <c r="AO23" s="19"/>
      <c r="AP23" s="19"/>
      <c r="AQ23" s="19"/>
      <c r="AR23" s="19"/>
      <c r="AS23" s="19"/>
      <c r="AT23" s="19"/>
      <c r="AU23" s="19"/>
      <c r="AV23" s="19"/>
      <c r="AW23" s="19"/>
      <c r="AX23" s="19"/>
      <c r="AY23" s="19"/>
    </row>
    <row r="24" customFormat="false" ht="29" hidden="false" customHeight="false" outlineLevel="0" collapsed="false">
      <c r="J24" s="19"/>
      <c r="K24" s="19"/>
      <c r="L24" s="19"/>
      <c r="M24" s="19"/>
      <c r="N24" s="19"/>
      <c r="P24" s="19"/>
      <c r="Q24" s="19"/>
      <c r="R24" s="19"/>
      <c r="S24" s="19"/>
      <c r="T24" s="19"/>
      <c r="Y24" s="19"/>
      <c r="Z24" s="58" t="s">
        <v>8936</v>
      </c>
      <c r="AA24" s="91" t="n">
        <v>0.0067583</v>
      </c>
      <c r="AB24" s="92" t="n">
        <v>2</v>
      </c>
      <c r="AC24" s="92" t="n">
        <v>5</v>
      </c>
      <c r="AD24" s="19"/>
      <c r="AE24" s="63" t="s">
        <v>8937</v>
      </c>
      <c r="AF24" s="93" t="n">
        <v>0.0478853</v>
      </c>
      <c r="AG24" s="84" t="n">
        <v>1</v>
      </c>
      <c r="AH24" s="84" t="n">
        <v>2</v>
      </c>
      <c r="AI24" s="19"/>
      <c r="AJ24" s="19"/>
      <c r="AK24" s="19"/>
      <c r="AL24" s="19"/>
      <c r="AM24" s="19"/>
      <c r="AN24" s="19"/>
      <c r="AO24" s="19"/>
      <c r="AP24" s="19"/>
      <c r="AQ24" s="19"/>
      <c r="AR24" s="19"/>
      <c r="AS24" s="19"/>
      <c r="AT24" s="19"/>
      <c r="AU24" s="19"/>
      <c r="AV24" s="19"/>
      <c r="AW24" s="19"/>
      <c r="AX24" s="19"/>
      <c r="AY24" s="19"/>
    </row>
    <row r="25" customFormat="false" ht="29" hidden="false" customHeight="false" outlineLevel="0" collapsed="false">
      <c r="F25" s="19"/>
      <c r="G25" s="19"/>
      <c r="H25" s="19"/>
      <c r="I25" s="19"/>
      <c r="J25" s="19"/>
      <c r="K25" s="19"/>
      <c r="L25" s="19"/>
      <c r="M25" s="19"/>
      <c r="N25" s="19"/>
      <c r="P25" s="19"/>
      <c r="Q25" s="19"/>
      <c r="R25" s="19"/>
      <c r="S25" s="19"/>
      <c r="T25" s="19"/>
      <c r="Y25" s="19"/>
      <c r="Z25" s="58" t="s">
        <v>9044</v>
      </c>
      <c r="AA25" s="91" t="n">
        <v>0.0179435</v>
      </c>
      <c r="AB25" s="92" t="n">
        <v>2</v>
      </c>
      <c r="AC25" s="92" t="n">
        <v>8</v>
      </c>
      <c r="AD25" s="19"/>
      <c r="AE25" s="63" t="s">
        <v>9083</v>
      </c>
      <c r="AF25" s="93" t="n">
        <v>0.0382842</v>
      </c>
      <c r="AG25" s="84" t="n">
        <v>2</v>
      </c>
      <c r="AH25" s="84" t="n">
        <v>13</v>
      </c>
      <c r="AI25" s="19"/>
      <c r="AJ25" s="19"/>
      <c r="AK25" s="19"/>
      <c r="AL25" s="19"/>
      <c r="AM25" s="19"/>
      <c r="AN25" s="19"/>
      <c r="AO25" s="19"/>
      <c r="AP25" s="19"/>
      <c r="AQ25" s="19"/>
      <c r="AR25" s="19"/>
      <c r="AS25" s="19"/>
      <c r="AT25" s="19"/>
      <c r="AU25" s="19"/>
      <c r="AV25" s="19"/>
      <c r="AW25" s="19"/>
      <c r="AX25" s="19"/>
      <c r="AY25" s="19"/>
    </row>
    <row r="26" customFormat="false" ht="14.5" hidden="false" customHeight="false" outlineLevel="0" collapsed="false">
      <c r="A26" s="100"/>
      <c r="B26" s="100"/>
      <c r="C26" s="100"/>
      <c r="D26" s="100"/>
      <c r="F26" s="19"/>
      <c r="G26" s="19"/>
      <c r="H26" s="19"/>
      <c r="I26" s="19"/>
      <c r="J26" s="19"/>
      <c r="K26" s="19"/>
      <c r="L26" s="19"/>
      <c r="M26" s="19"/>
      <c r="N26" s="19"/>
      <c r="P26" s="19"/>
      <c r="Q26" s="19"/>
      <c r="R26" s="19"/>
      <c r="S26" s="19"/>
      <c r="T26" s="19"/>
      <c r="Y26" s="19"/>
      <c r="Z26" s="58" t="s">
        <v>9010</v>
      </c>
      <c r="AA26" s="91" t="n">
        <v>0.002665</v>
      </c>
      <c r="AB26" s="92" t="n">
        <v>3</v>
      </c>
      <c r="AC26" s="92" t="n">
        <v>11</v>
      </c>
      <c r="AD26" s="19"/>
      <c r="AI26" s="19"/>
      <c r="AJ26" s="19"/>
      <c r="AK26" s="19"/>
      <c r="AL26" s="19"/>
      <c r="AM26" s="19"/>
      <c r="AN26" s="19"/>
      <c r="AO26" s="19"/>
      <c r="AP26" s="19"/>
      <c r="AQ26" s="19"/>
      <c r="AR26" s="19"/>
      <c r="AS26" s="19"/>
      <c r="AT26" s="19"/>
      <c r="AU26" s="19"/>
      <c r="AV26" s="19"/>
      <c r="AW26" s="19"/>
      <c r="AX26" s="19"/>
      <c r="AY26" s="19"/>
    </row>
    <row r="27" customFormat="false" ht="14.5" hidden="false" customHeight="false" outlineLevel="0" collapsed="false">
      <c r="A27" s="19"/>
      <c r="B27" s="19"/>
      <c r="C27" s="19"/>
      <c r="D27" s="19"/>
      <c r="F27" s="19"/>
      <c r="G27" s="19"/>
      <c r="H27" s="19"/>
      <c r="I27" s="19"/>
      <c r="J27" s="19"/>
      <c r="K27" s="19"/>
      <c r="L27" s="19"/>
      <c r="M27" s="19"/>
      <c r="N27" s="19"/>
      <c r="P27" s="19"/>
      <c r="Q27" s="19"/>
      <c r="R27" s="19"/>
      <c r="S27" s="19"/>
      <c r="T27" s="19"/>
      <c r="U27" s="19"/>
      <c r="V27" s="19"/>
      <c r="W27" s="19"/>
      <c r="X27" s="19"/>
      <c r="Y27" s="19"/>
      <c r="Z27" s="58" t="s">
        <v>9001</v>
      </c>
      <c r="AA27" s="91" t="n">
        <v>0.0273257</v>
      </c>
      <c r="AB27" s="92" t="n">
        <v>4</v>
      </c>
      <c r="AC27" s="92" t="n">
        <v>43</v>
      </c>
      <c r="AD27" s="19"/>
      <c r="AI27" s="19"/>
      <c r="AJ27" s="19"/>
      <c r="AK27" s="19"/>
      <c r="AL27" s="19"/>
      <c r="AM27" s="19"/>
      <c r="AN27" s="19"/>
      <c r="AO27" s="19"/>
      <c r="AP27" s="19"/>
      <c r="AQ27" s="19"/>
      <c r="AR27" s="19"/>
      <c r="AS27" s="19"/>
      <c r="AT27" s="19"/>
      <c r="AU27" s="19"/>
      <c r="AV27" s="19"/>
      <c r="AW27" s="19"/>
      <c r="AX27" s="19"/>
      <c r="AY27" s="19"/>
    </row>
    <row r="28" customFormat="false" ht="14.5" hidden="false" customHeight="false" outlineLevel="0" collapsed="false">
      <c r="A28" s="19"/>
      <c r="B28" s="19"/>
      <c r="C28" s="19"/>
      <c r="D28" s="19"/>
      <c r="F28" s="19"/>
      <c r="G28" s="19"/>
      <c r="H28" s="19"/>
      <c r="I28" s="19"/>
      <c r="J28" s="19"/>
      <c r="K28" s="19"/>
      <c r="L28" s="19"/>
      <c r="M28" s="19"/>
      <c r="N28" s="19"/>
      <c r="P28" s="19"/>
      <c r="Q28" s="19"/>
      <c r="R28" s="19"/>
      <c r="S28" s="19"/>
      <c r="T28" s="19"/>
      <c r="U28" s="19"/>
      <c r="V28" s="19"/>
      <c r="W28" s="19"/>
      <c r="X28" s="19"/>
      <c r="Y28" s="19"/>
      <c r="Z28" s="63" t="s">
        <v>9049</v>
      </c>
      <c r="AA28" s="93" t="n">
        <v>0.0076695</v>
      </c>
      <c r="AB28" s="84" t="n">
        <v>6</v>
      </c>
      <c r="AC28" s="84" t="n">
        <v>65</v>
      </c>
      <c r="AD28" s="19"/>
      <c r="AE28" s="19"/>
      <c r="AF28" s="19"/>
      <c r="AG28" s="19"/>
      <c r="AH28" s="19"/>
      <c r="AI28" s="19"/>
      <c r="AJ28" s="19"/>
      <c r="AK28" s="19"/>
      <c r="AL28" s="19"/>
      <c r="AM28" s="19"/>
      <c r="AN28" s="19"/>
      <c r="AO28" s="19"/>
      <c r="AP28" s="19"/>
      <c r="AQ28" s="19"/>
      <c r="AR28" s="19"/>
      <c r="AS28" s="19"/>
      <c r="AT28" s="19"/>
      <c r="AU28" s="19"/>
      <c r="AV28" s="19"/>
      <c r="AW28" s="19"/>
      <c r="AX28" s="19"/>
      <c r="AY28" s="19"/>
    </row>
    <row r="29" customFormat="false" ht="14.5" hidden="false" customHeight="false" outlineLevel="0" collapsed="false">
      <c r="A29" s="19"/>
      <c r="B29" s="19"/>
      <c r="C29" s="19"/>
      <c r="D29" s="19"/>
      <c r="F29" s="19"/>
      <c r="G29" s="19"/>
      <c r="H29" s="19"/>
      <c r="I29" s="19"/>
      <c r="J29" s="19"/>
      <c r="K29" s="19"/>
      <c r="L29" s="19"/>
      <c r="M29" s="19"/>
      <c r="N29" s="19"/>
      <c r="P29" s="19"/>
      <c r="Q29" s="19"/>
      <c r="R29" s="19"/>
      <c r="S29" s="19"/>
      <c r="T29" s="19"/>
      <c r="U29" s="19"/>
      <c r="V29" s="19"/>
      <c r="W29" s="19"/>
      <c r="X29" s="19"/>
      <c r="Y29" s="19"/>
      <c r="Z29" s="96" t="s">
        <v>9046</v>
      </c>
      <c r="AA29" s="101" t="n">
        <v>0.0014118</v>
      </c>
      <c r="AB29" s="102" t="n">
        <v>3</v>
      </c>
      <c r="AC29" s="102" t="n">
        <v>9</v>
      </c>
      <c r="AD29" s="19"/>
      <c r="AE29" s="19"/>
      <c r="AF29" s="19"/>
      <c r="AG29" s="19"/>
      <c r="AH29" s="19"/>
      <c r="AI29" s="19"/>
      <c r="AJ29" s="19"/>
      <c r="AK29" s="19"/>
      <c r="AL29" s="19"/>
      <c r="AM29" s="19"/>
      <c r="AN29" s="19"/>
      <c r="AO29" s="19"/>
      <c r="AP29" s="19"/>
      <c r="AQ29" s="19"/>
      <c r="AR29" s="19"/>
      <c r="AS29" s="19"/>
      <c r="AT29" s="19"/>
      <c r="AU29" s="19"/>
      <c r="AV29" s="19"/>
      <c r="AW29" s="19"/>
      <c r="AX29" s="19"/>
      <c r="AY29" s="19"/>
    </row>
    <row r="30" customFormat="false" ht="14.5" hidden="false" customHeight="false" outlineLevel="0" collapsed="false">
      <c r="A30" s="19"/>
      <c r="B30" s="19"/>
      <c r="C30" s="19"/>
      <c r="D30" s="19"/>
      <c r="F30" s="19"/>
      <c r="G30" s="19"/>
      <c r="H30" s="19"/>
      <c r="I30" s="19"/>
      <c r="J30" s="19"/>
      <c r="K30" s="19"/>
      <c r="L30" s="19"/>
      <c r="M30" s="19"/>
      <c r="N30" s="19"/>
      <c r="P30" s="19"/>
      <c r="Q30" s="19"/>
      <c r="R30" s="19"/>
      <c r="S30" s="19"/>
      <c r="T30" s="19"/>
      <c r="U30" s="19"/>
      <c r="V30" s="19"/>
      <c r="W30" s="19"/>
      <c r="X30" s="19"/>
      <c r="Y30" s="19"/>
      <c r="Z30" s="63" t="s">
        <v>9051</v>
      </c>
      <c r="AA30" s="93" t="n">
        <v>0.0267424</v>
      </c>
      <c r="AB30" s="84" t="n">
        <v>1</v>
      </c>
      <c r="AC30" s="84" t="n">
        <v>1</v>
      </c>
      <c r="AD30" s="19"/>
      <c r="AE30" s="19"/>
      <c r="AF30" s="19"/>
      <c r="AG30" s="19"/>
      <c r="AH30" s="19"/>
      <c r="AI30" s="19"/>
      <c r="AJ30" s="19"/>
      <c r="AK30" s="19"/>
      <c r="AL30" s="19"/>
      <c r="AM30" s="19"/>
      <c r="AN30" s="19"/>
      <c r="AO30" s="19"/>
      <c r="AP30" s="19"/>
      <c r="AQ30" s="19"/>
      <c r="AR30" s="19"/>
      <c r="AS30" s="19"/>
      <c r="AT30" s="19"/>
      <c r="AU30" s="19"/>
      <c r="AV30" s="19"/>
      <c r="AW30" s="19"/>
      <c r="AX30" s="19"/>
      <c r="AY30" s="19"/>
    </row>
    <row r="31" customFormat="false" ht="14.5" hidden="false" customHeight="false" outlineLevel="0" collapsed="false">
      <c r="A31" s="19"/>
      <c r="B31" s="19"/>
      <c r="C31" s="19"/>
      <c r="D31" s="19"/>
      <c r="F31" s="19"/>
      <c r="G31" s="19"/>
      <c r="H31" s="19"/>
      <c r="I31" s="19"/>
      <c r="J31" s="19"/>
      <c r="K31" s="19"/>
      <c r="L31" s="19"/>
      <c r="M31" s="19"/>
      <c r="N31" s="19"/>
      <c r="P31" s="19"/>
      <c r="Q31" s="19"/>
      <c r="R31" s="19"/>
      <c r="S31" s="19"/>
      <c r="T31" s="19"/>
      <c r="U31" s="19"/>
      <c r="V31" s="19"/>
      <c r="W31" s="19"/>
      <c r="X31" s="19"/>
      <c r="Y31" s="19"/>
      <c r="Z31" s="63" t="s">
        <v>9050</v>
      </c>
      <c r="AA31" s="93" t="n">
        <v>0.0226669</v>
      </c>
      <c r="AB31" s="84" t="n">
        <v>2</v>
      </c>
      <c r="AC31" s="84" t="n">
        <v>9</v>
      </c>
      <c r="AD31" s="19"/>
      <c r="AE31" s="19"/>
      <c r="AF31" s="19"/>
      <c r="AG31" s="19"/>
      <c r="AH31" s="19"/>
      <c r="AI31" s="19"/>
      <c r="AJ31" s="19"/>
      <c r="AK31" s="19"/>
      <c r="AL31" s="19"/>
      <c r="AM31" s="19"/>
      <c r="AN31" s="19"/>
      <c r="AO31" s="19"/>
      <c r="AP31" s="19"/>
      <c r="AQ31" s="19"/>
      <c r="AR31" s="19"/>
      <c r="AS31" s="19"/>
      <c r="AT31" s="19"/>
      <c r="AU31" s="19"/>
      <c r="AV31" s="19"/>
      <c r="AW31" s="19"/>
      <c r="AX31" s="19"/>
      <c r="AY31" s="19"/>
    </row>
    <row r="32" customFormat="false" ht="29" hidden="false" customHeight="false" outlineLevel="0" collapsed="false">
      <c r="A32" s="19"/>
      <c r="B32" s="19"/>
      <c r="C32" s="19"/>
      <c r="D32" s="19"/>
      <c r="F32" s="19"/>
      <c r="G32" s="19"/>
      <c r="H32" s="19"/>
      <c r="I32" s="19"/>
      <c r="J32" s="19"/>
      <c r="K32" s="19"/>
      <c r="L32" s="19"/>
      <c r="M32" s="19"/>
      <c r="N32" s="19"/>
      <c r="P32" s="19"/>
      <c r="Q32" s="19"/>
      <c r="R32" s="19"/>
      <c r="S32" s="19"/>
      <c r="T32" s="19"/>
      <c r="U32" s="19"/>
      <c r="V32" s="19"/>
      <c r="W32" s="19"/>
      <c r="X32" s="19"/>
      <c r="Y32" s="19"/>
      <c r="Z32" s="63" t="s">
        <v>9054</v>
      </c>
      <c r="AA32" s="93" t="n">
        <v>0.0334337</v>
      </c>
      <c r="AB32" s="84" t="n">
        <v>2</v>
      </c>
      <c r="AC32" s="84" t="n">
        <v>11</v>
      </c>
      <c r="AD32" s="19"/>
      <c r="AE32" s="19"/>
      <c r="AF32" s="19"/>
      <c r="AG32" s="19"/>
      <c r="AH32" s="19"/>
      <c r="AI32" s="19"/>
      <c r="AJ32" s="19"/>
      <c r="AK32" s="19"/>
      <c r="AL32" s="19"/>
      <c r="AM32" s="19"/>
      <c r="AN32" s="19"/>
      <c r="AO32" s="19"/>
      <c r="AP32" s="19"/>
      <c r="AQ32" s="19"/>
      <c r="AR32" s="19"/>
      <c r="AS32" s="19"/>
      <c r="AT32" s="19"/>
      <c r="AU32" s="19"/>
      <c r="AV32" s="19"/>
      <c r="AW32" s="19"/>
      <c r="AX32" s="19"/>
      <c r="AY32" s="19"/>
    </row>
    <row r="33" customFormat="false" ht="29" hidden="false" customHeight="false" outlineLevel="0" collapsed="false">
      <c r="A33" s="19"/>
      <c r="B33" s="19"/>
      <c r="C33" s="19"/>
      <c r="D33" s="19"/>
      <c r="F33" s="19"/>
      <c r="G33" s="19"/>
      <c r="H33" s="19"/>
      <c r="I33" s="19"/>
      <c r="J33" s="19"/>
      <c r="K33" s="19"/>
      <c r="L33" s="19"/>
      <c r="M33" s="19"/>
      <c r="N33" s="19"/>
      <c r="P33" s="19"/>
      <c r="Q33" s="19"/>
      <c r="R33" s="19"/>
      <c r="S33" s="19"/>
      <c r="T33" s="19"/>
      <c r="U33" s="19"/>
      <c r="V33" s="19"/>
      <c r="W33" s="19"/>
      <c r="X33" s="19"/>
      <c r="Y33" s="19"/>
      <c r="Z33" s="63" t="s">
        <v>9055</v>
      </c>
      <c r="AA33" s="93" t="n">
        <v>0.0334337</v>
      </c>
      <c r="AB33" s="84" t="n">
        <v>2</v>
      </c>
      <c r="AC33" s="84" t="n">
        <v>11</v>
      </c>
      <c r="AD33" s="19"/>
      <c r="AE33" s="19"/>
      <c r="AF33" s="19"/>
      <c r="AG33" s="19"/>
      <c r="AH33" s="19"/>
      <c r="AI33" s="19"/>
      <c r="AJ33" s="19"/>
      <c r="AK33" s="19"/>
      <c r="AL33" s="19"/>
      <c r="AM33" s="19"/>
      <c r="AN33" s="19"/>
      <c r="AO33" s="19"/>
      <c r="AP33" s="19"/>
      <c r="AQ33" s="19"/>
      <c r="AR33" s="19"/>
      <c r="AS33" s="19"/>
      <c r="AT33" s="19"/>
      <c r="AU33" s="19"/>
      <c r="AV33" s="19"/>
      <c r="AW33" s="19"/>
      <c r="AX33" s="19"/>
      <c r="AY33" s="19"/>
    </row>
    <row r="34" customFormat="false" ht="29" hidden="false" customHeight="false" outlineLevel="0" collapsed="false">
      <c r="A34" s="19"/>
      <c r="B34" s="19"/>
      <c r="C34" s="19"/>
      <c r="D34" s="19"/>
      <c r="F34" s="19"/>
      <c r="G34" s="19"/>
      <c r="H34" s="19"/>
      <c r="I34" s="19"/>
      <c r="J34" s="19"/>
      <c r="K34" s="19"/>
      <c r="L34" s="19"/>
      <c r="M34" s="19"/>
      <c r="N34" s="19"/>
      <c r="P34" s="19"/>
      <c r="Q34" s="19"/>
      <c r="R34" s="19"/>
      <c r="S34" s="19"/>
      <c r="T34" s="19"/>
      <c r="U34" s="19"/>
      <c r="V34" s="19"/>
      <c r="W34" s="19"/>
      <c r="X34" s="19"/>
      <c r="Y34" s="19"/>
      <c r="Z34" s="63" t="s">
        <v>9052</v>
      </c>
      <c r="AA34" s="93" t="n">
        <v>0.0278394</v>
      </c>
      <c r="AB34" s="84" t="n">
        <v>2</v>
      </c>
      <c r="AC34" s="84" t="n">
        <v>10</v>
      </c>
      <c r="AD34" s="19"/>
      <c r="AE34" s="19"/>
      <c r="AF34" s="19"/>
      <c r="AG34" s="19"/>
      <c r="AH34" s="19"/>
      <c r="AI34" s="19"/>
      <c r="AJ34" s="19"/>
      <c r="AK34" s="19"/>
      <c r="AL34" s="19"/>
      <c r="AM34" s="19"/>
      <c r="AN34" s="19"/>
      <c r="AO34" s="19"/>
      <c r="AP34" s="19"/>
      <c r="AQ34" s="19"/>
      <c r="AR34" s="19"/>
      <c r="AS34" s="19"/>
      <c r="AT34" s="19"/>
      <c r="AU34" s="19"/>
      <c r="AV34" s="19"/>
      <c r="AW34" s="19"/>
      <c r="AX34" s="19"/>
      <c r="AY34" s="19"/>
    </row>
    <row r="35" customFormat="false" ht="29" hidden="false" customHeight="false" outlineLevel="0" collapsed="false">
      <c r="A35" s="19"/>
      <c r="B35" s="19"/>
      <c r="C35" s="19"/>
      <c r="D35" s="19"/>
      <c r="F35" s="19"/>
      <c r="G35" s="19"/>
      <c r="H35" s="19"/>
      <c r="I35" s="19"/>
      <c r="J35" s="19"/>
      <c r="K35" s="19"/>
      <c r="L35" s="19"/>
      <c r="M35" s="19"/>
      <c r="N35" s="19"/>
      <c r="P35" s="19"/>
      <c r="Q35" s="19"/>
      <c r="R35" s="19"/>
      <c r="S35" s="19"/>
      <c r="T35" s="19"/>
      <c r="U35" s="19"/>
      <c r="V35" s="19"/>
      <c r="W35" s="19"/>
      <c r="X35" s="19"/>
      <c r="Y35" s="19"/>
      <c r="Z35" s="63" t="s">
        <v>9053</v>
      </c>
      <c r="AA35" s="93" t="n">
        <v>0.0278394</v>
      </c>
      <c r="AB35" s="84" t="n">
        <v>2</v>
      </c>
      <c r="AC35" s="84" t="n">
        <v>10</v>
      </c>
      <c r="AD35" s="19"/>
      <c r="AE35" s="19"/>
      <c r="AF35" s="19"/>
      <c r="AG35" s="19"/>
      <c r="AH35" s="19"/>
      <c r="AI35" s="19"/>
      <c r="AJ35" s="19"/>
      <c r="AK35" s="19"/>
      <c r="AL35" s="19"/>
      <c r="AM35" s="19"/>
      <c r="AN35" s="19"/>
      <c r="AO35" s="19"/>
      <c r="AP35" s="19"/>
      <c r="AQ35" s="19"/>
      <c r="AR35" s="19"/>
      <c r="AS35" s="19"/>
      <c r="AT35" s="19"/>
      <c r="AU35" s="19"/>
      <c r="AV35" s="19"/>
      <c r="AW35" s="19"/>
      <c r="AX35" s="19"/>
      <c r="AY35" s="19"/>
    </row>
    <row r="36" customFormat="false" ht="14.5" hidden="false" customHeight="false" outlineLevel="0" collapsed="false">
      <c r="A36" s="19"/>
      <c r="B36" s="19"/>
      <c r="C36" s="19"/>
      <c r="D36" s="19"/>
      <c r="F36" s="19"/>
      <c r="G36" s="19"/>
      <c r="H36" s="19"/>
      <c r="I36" s="19"/>
      <c r="J36" s="19"/>
      <c r="K36" s="19"/>
      <c r="L36" s="19"/>
      <c r="M36" s="19"/>
      <c r="N36" s="19"/>
      <c r="P36" s="19"/>
      <c r="Q36" s="19"/>
      <c r="R36" s="19"/>
      <c r="S36" s="19"/>
      <c r="T36" s="19"/>
      <c r="Y36" s="19"/>
      <c r="AD36" s="19"/>
      <c r="AE36" s="19"/>
      <c r="AF36" s="19"/>
      <c r="AG36" s="19"/>
      <c r="AH36" s="19"/>
      <c r="AI36" s="19"/>
      <c r="AJ36" s="19"/>
      <c r="AK36" s="19"/>
      <c r="AL36" s="19"/>
      <c r="AM36" s="19"/>
      <c r="AN36" s="19"/>
      <c r="AO36" s="19"/>
      <c r="AP36" s="19"/>
      <c r="AQ36" s="19"/>
      <c r="AR36" s="19"/>
      <c r="AS36" s="19"/>
      <c r="AT36" s="19"/>
      <c r="AU36" s="19"/>
      <c r="AV36" s="19"/>
      <c r="AW36" s="19"/>
      <c r="AX36" s="19"/>
      <c r="AY36" s="19"/>
    </row>
    <row r="37" customFormat="false" ht="14.5" hidden="false" customHeight="false" outlineLevel="0" collapsed="false">
      <c r="F37" s="19"/>
      <c r="G37" s="19"/>
      <c r="H37" s="19"/>
      <c r="I37" s="19"/>
      <c r="J37" s="19"/>
      <c r="K37" s="19"/>
      <c r="L37" s="19"/>
      <c r="M37" s="19"/>
      <c r="N37" s="19"/>
      <c r="P37" s="19"/>
      <c r="Q37" s="19"/>
      <c r="R37" s="19"/>
      <c r="S37" s="19"/>
      <c r="T37" s="19"/>
      <c r="Y37" s="19"/>
      <c r="AD37" s="19"/>
      <c r="AE37" s="19"/>
      <c r="AF37" s="19"/>
      <c r="AG37" s="19"/>
      <c r="AH37" s="19"/>
      <c r="AI37" s="19"/>
      <c r="AJ37" s="19"/>
      <c r="AK37" s="19"/>
      <c r="AL37" s="19"/>
      <c r="AM37" s="19"/>
      <c r="AN37" s="19"/>
      <c r="AO37" s="19"/>
      <c r="AP37" s="19"/>
      <c r="AQ37" s="19"/>
      <c r="AR37" s="19"/>
      <c r="AS37" s="19"/>
      <c r="AT37" s="19"/>
      <c r="AU37" s="19"/>
      <c r="AV37" s="19"/>
      <c r="AW37" s="19"/>
      <c r="AX37" s="19"/>
      <c r="AY37" s="19"/>
    </row>
  </sheetData>
  <mergeCells count="24">
    <mergeCell ref="A6:A7"/>
    <mergeCell ref="C6:C7"/>
    <mergeCell ref="D6:D7"/>
    <mergeCell ref="F6:F7"/>
    <mergeCell ref="H6:H7"/>
    <mergeCell ref="I6:I7"/>
    <mergeCell ref="K6:K7"/>
    <mergeCell ref="M6:M7"/>
    <mergeCell ref="N6:N7"/>
    <mergeCell ref="P6:P7"/>
    <mergeCell ref="R6:R7"/>
    <mergeCell ref="S6:S7"/>
    <mergeCell ref="U6:U7"/>
    <mergeCell ref="W6:W7"/>
    <mergeCell ref="X6:X7"/>
    <mergeCell ref="Z6:Z7"/>
    <mergeCell ref="AB6:AB7"/>
    <mergeCell ref="AC6:AC7"/>
    <mergeCell ref="AE6:AE7"/>
    <mergeCell ref="AG6:AG7"/>
    <mergeCell ref="AH6:AH7"/>
    <mergeCell ref="AJ6:AJ7"/>
    <mergeCell ref="AL6:AL7"/>
    <mergeCell ref="AM6:AM7"/>
  </mergeCells>
  <hyperlinks>
    <hyperlink ref="G6" r:id="rId1" display="P-value [?]"/>
    <hyperlink ref="L6" r:id="rId2" display="P-value [?]"/>
    <hyperlink ref="Q6" r:id="rId3" display="P-value [?]"/>
    <hyperlink ref="V6" r:id="rId4" display="P-value [?]"/>
    <hyperlink ref="AA6" r:id="rId5" display="P-value [?]"/>
    <hyperlink ref="AF6" r:id="rId6" display="P-value [?]"/>
    <hyperlink ref="AK6" r:id="rId7" display="P-value [?]"/>
    <hyperlink ref="A8" r:id="rId8" display="4-hydroxybenzoate biosynthesis V"/>
    <hyperlink ref="C8" r:id="rId9" display="javascript:openMessage('AT2G33150,AT3G06860,AT4G29010')"/>
    <hyperlink ref="D8" r:id="rId10" display="javascript:openMessage('AT1G04710,AT1G24470,AT1G51680,AT1G62940,AT1G65060,AT1G67730,AT2G33150,AT3G06860,AT3G15290,AT3G21230,AT3G21240,AT4G29010,AT5G10480,AT5G48880')"/>
    <hyperlink ref="F8" r:id="rId11" display="isoflavonoid biosynthesis II"/>
    <hyperlink ref="H8" r:id="rId12" display="javascript:openMessage('AT1G49650,AT3G48690,AT3G48700')"/>
    <hyperlink ref="I8" r:id="rId13" display="javascript:openMessage('AT1G19190,AT1G47480,AT1G49640,AT1G49650,AT1G49660,AT1G68620,AT2G03550,AT2G45600,AT2G45610,AT3G05120,AT3G48690,AT3G48700,AT3G63010,AT5G06570,AT5G16080,AT5G23530,AT5G27320,AT5G62180')"/>
    <hyperlink ref="K8" r:id="rId14" display="linoleate biosynthesis I (plants)"/>
    <hyperlink ref="M8" r:id="rId15" display="javascript:openMessage('AT3G16170,AT4G11030,AT4G23850')"/>
    <hyperlink ref="N8" r:id="rId16" display="javascript:openMessage('AT1G01120,AT1G04220,AT1G19440,AT1G49430,AT1G51680,AT1G64400,AT1G77590,AT2G04350,AT2G16280,AT2G26640,AT2G47240,AT3G05970,AT3G12120,AT3G16170,AT3G21240,AT3G23790,AT3G48990,AT4G11030,AT4G14070,AT4G23850,AT4G30950,AT5G27600,AT5G43760')"/>
    <hyperlink ref="P8" r:id="rId17" display="ricinoleate biosynthesis"/>
    <hyperlink ref="R8" r:id="rId18" display="javascript:openMessage('AT3G12120')"/>
    <hyperlink ref="S8" r:id="rId19" display="javascript:openMessage('AT3G12120')"/>
    <hyperlink ref="U8" r:id="rId20" display="chlorophyllide a biosynthesis I"/>
    <hyperlink ref="W8" r:id="rId21" display="javascript:openMessage('AT2G40490,AT4G18480,AT5G54190')"/>
    <hyperlink ref="X8" r:id="rId22" display="javascript:openMessage('AT1G03475,AT1G03630,AT1G08520,AT2G40490,AT3G14930,AT3G56940,AT4G01690,AT4G03205,AT4G18480,AT4G25080,AT4G27440,AT5G13630,AT5G14220,AT5G18660,AT5G45930,AT5G54190')"/>
    <hyperlink ref="Z8" r:id="rId23" display="Flavonoid (WYJ)"/>
    <hyperlink ref="AB8" r:id="rId24" display="javascript:openMessage('AT1G53520,AT1G78550,AT5G24530,AT5G38120')"/>
    <hyperlink ref="AC8" r:id="rId25" display="javascript:openMessage('AT1G02050,AT1G20480,AT1G20490,AT1G20500,AT1G20510,AT1G25460,AT1G51680,AT1G53520,AT1G61720,AT1G62940,AT1G65060,AT1G78550,AT2G30490,AT2G37040,AT3G10340,AT3G19000,AT3G19010,AT3G21230,AT3G21240,AT3G48990,AT3G51240,AT3G53260,AT3G55120,AT4G00040,AT4G05160,AT4G09820,AT4G10490,AT4G16330,AT4G19010,AT4G27250,AT4G33360,AT4G34850,AT4G35420,AT5G04230,AT5G05270,AT5G08640,AT5G13930,AT5G24530,AT5G35550,AT5G38120,AT5G42800,AT5G43935,AT5G63380,AT5G63580,AT5G63590,AT5G63595,AT5G63600,AT5G66220')"/>
    <hyperlink ref="AE8" r:id="rId26" display="flavonoid biosynthesis"/>
    <hyperlink ref="AG8" r:id="rId27" display="javascript:openMessage('AT1G51680,AT3G55120,AT5G13930')"/>
    <hyperlink ref="AH8" r:id="rId28" display="javascript:openMessage('AT1G51680,AT1G62940,AT1G65060,AT3G21230,AT3G21240,AT3G51240,AT3G55120,AT5G05270,AT5G08640,AT5G13930,AT5G66220,AT5G66230')"/>
    <hyperlink ref="AJ8" r:id="rId29" display="phenylpropanoid biosynthesis, initial reactions"/>
    <hyperlink ref="AL8" r:id="rId30" display="javascript:openMessage('AT2G30490,AT2G37040')"/>
    <hyperlink ref="AM8" r:id="rId31" display="javascript:openMessage('AT2G30490,AT2G37040,AT3G10340,AT3G53260,AT5G04230')"/>
    <hyperlink ref="A9" r:id="rId32" display="molybdenum cofactor biosynthesis"/>
    <hyperlink ref="C9" r:id="rId33" display="javascript:openMessage('AT1G08490,AT4G10100')"/>
    <hyperlink ref="D9" r:id="rId34" display="javascript:openMessage('AT1G01290,AT1G08490,AT2G21470,AT2G31955,AT2G43760,AT4G10100,AT5G20990,AT5G55130,AT5G65720')"/>
    <hyperlink ref="F9" r:id="rId35" display="matairesinol biosynthesis"/>
    <hyperlink ref="H9" r:id="rId36" display="javascript:openMessage('AT1G32100,AT4G13660')"/>
    <hyperlink ref="I9" r:id="rId37" display="javascript:openMessage('AT1G32100,AT1G64160,AT3G26760,AT3G26770,AT4G03140,AT4G11190,AT4G13660,AT4G23690')"/>
    <hyperlink ref="K9" r:id="rId38" display="fatty acid activation"/>
    <hyperlink ref="M9" r:id="rId39" display="javascript:openMessage('AT3G16170,AT4G11030,AT4G23850')"/>
    <hyperlink ref="N9" r:id="rId40" display="javascript:openMessage('AT1G01120,AT1G04220,AT1G19440,AT1G49430,AT1G51680,AT1G62940,AT1G64400,AT1G77590,AT2G04350,AT2G16280,AT2G26640,AT2G47240,AT3G05970,AT3G16170,AT3G21240,AT3G23790,AT3G48990,AT4G11030,AT4G14070,AT4G23850,AT5G27600,AT5G43760')"/>
    <hyperlink ref="P9" r:id="rId41" display="leucodelphinidin biosynthesis"/>
    <hyperlink ref="R9" r:id="rId42" display="javascript:openMessage('AT4G27250')"/>
    <hyperlink ref="S9" r:id="rId43" display="javascript:openMessage('AT4G27250,AT5G05690,AT5G07990,AT5G42800')"/>
    <hyperlink ref="U9" r:id="rId44" display="arginine biosynthesis I"/>
    <hyperlink ref="W9" r:id="rId45" display="javascript:openMessage('AT2G19940,AT3G27740')"/>
    <hyperlink ref="X9" r:id="rId46" display="javascript:openMessage('AT1G29900,AT1G75330,AT1G80600,AT2G19940,AT2G22910,AT2G37500,AT3G27740,AT3G57560,AT4G17830,AT4G24830,AT4G37670,AT5G10920')"/>
    <hyperlink ref="Z9" r:id="rId47" display="fatty acid elongation -- saturated"/>
    <hyperlink ref="AB9" r:id="rId48" display="javascript:openMessage('AT1G24360,AT1G74960')"/>
    <hyperlink ref="AC9" r:id="rId49" display="javascript:openMessage('AT1G10310,AT1G24360,AT1G54870,AT1G74960,AT2G04540,AT2G22230,AT3G05260,AT3G46170,AT3G55290,AT3G55310,AT5G10160,AT5G46290')"/>
    <hyperlink ref="AE9" r:id="rId50" display="ubiquinol-10 biosynthesis (eukaryotic)"/>
    <hyperlink ref="AG9" r:id="rId51" display="javascript:openMessage('AT2G30920')"/>
    <hyperlink ref="AH9" r:id="rId52" display="javascript:openMessage('AT2G30920')"/>
    <hyperlink ref="AJ9" r:id="rId53" display="suberin biosynthesis"/>
    <hyperlink ref="AL9" r:id="rId54" display="javascript:openMessage('AT1G65060,AT2G30490,AT2G37040')"/>
    <hyperlink ref="AM9" r:id="rId55" display="javascript:openMessage('AT1G01600,AT1G12570,AT1G13140,AT1G14185,AT1G33030,AT1G34540,AT1G51680,AT1G51990,AT1G62940,AT1G63710,AT1G65060,AT1G67980,AT1G67990,AT1G72970,AT2G27690,AT2G30490,AT2G37040,AT2G39020,AT2G39030,AT2G40890,AT2G45970,AT3G01900,AT3G10340,AT3G21230,AT3G21240,AT3G26125,AT3G48520,AT3G53260,AT3G56060,AT3G56630,AT3G61990,AT3G62000,AT4G00360,AT4G26220,AT4G34050,AT5G04230,AT5G23190,AT5G51930,AT5G51950,AT5G54160,AT5G58860,AT5G63450')"/>
    <hyperlink ref="A10" r:id="rId56" display="fatty acid β-oxidation II (peroxisome)"/>
    <hyperlink ref="C10" r:id="rId57" display="javascript:openMessage('AT1G77590,AT2G33150,AT3G06860,AT4G29010')"/>
    <hyperlink ref="D10" r:id="rId58" display="javascript:openMessage('AT1G01120,AT1G04220,AT1G04710,AT1G06310,AT1G19440,AT1G24470,AT1G49430,AT1G51680,AT1G64400,AT1G67730,AT1G77590,AT2G04350,AT2G16280,AT2G26640,AT2G33150,AT2G35690,AT2G47240,AT3G06690,AT3G06860,AT3G15290,AT3G16170,AT3G21240,AT3G23790,AT3G48990,AT4G11030,AT4G14070,AT4G16760,AT4G23850,AT4G29010,AT5G10480,AT5G43760,AT5G48880,AT5G65110')"/>
    <hyperlink ref="F10" r:id="rId59" display="rose anthocyanin biosynthesis"/>
    <hyperlink ref="H10" r:id="rId60" display="javascript:openMessage('AT3G16520')"/>
    <hyperlink ref="I10" r:id="rId61" display="javascript:openMessage('AT3G16520')"/>
    <hyperlink ref="K10" r:id="rId62" display="sorbitol degradation I"/>
    <hyperlink ref="M10" r:id="rId63" display="javascript:openMessage('AT5G51970')"/>
    <hyperlink ref="N10" r:id="rId64" display="javascript:openMessage('AT5G51970')"/>
    <hyperlink ref="P10" r:id="rId65" display="acetaldehyde biosynthesis II"/>
    <hyperlink ref="R10" r:id="rId66" display="javascript:openMessage('AT5G54960')"/>
    <hyperlink ref="S10" r:id="rId67" display="javascript:openMessage('AT4G33070,AT5G01320,AT5G01330,AT5G54960')"/>
    <hyperlink ref="U10" r:id="rId68" display="arginine biosynthesis II (acetyl cycle)"/>
    <hyperlink ref="W10" r:id="rId69" display="javascript:openMessage('AT2G19940,AT3G27740')"/>
    <hyperlink ref="X10" r:id="rId70" display="javascript:openMessage('AT1G29900,AT1G75330,AT1G80600,AT2G19940,AT2G22910,AT2G37500,AT3G27740,AT3G57560,AT4G24830,AT4G37670,AT5G10920')"/>
    <hyperlink ref="Z10" r:id="rId71" display="folate transformations II"/>
    <hyperlink ref="AB10" r:id="rId72" display="javascript:openMessage('AT2G35120,AT2G44160,AT4G33010')"/>
    <hyperlink ref="AC10" r:id="rId73" display="javascript:openMessage('AT1G08630,AT1G22020,AT1G32470,AT1G36370,AT1G50480,AT2G12200,AT2G12280,AT2G16370,AT2G21550,AT2G26080,AT2G35120,AT2G35370,AT2G38660,AT2G44160,AT3G04520,AT3G12290,AT3G59970,AT4G00600,AT4G00620,AT4G13890,AT4G13930,AT4G32520,AT4G33010,AT4G34570,AT4G37930,AT5G13050,AT5G20980,AT5G26780')"/>
    <hyperlink ref="AE10" r:id="rId74" display="aromatic polyketides biosynthesis"/>
    <hyperlink ref="AG10" r:id="rId75" display="javascript:openMessage('AT5G13930')"/>
    <hyperlink ref="AH10" r:id="rId76" display="javascript:openMessage('AT5G13930')"/>
    <hyperlink ref="AJ10" r:id="rId77" display="phytyl diphosphate biosynthesis"/>
    <hyperlink ref="AL10" r:id="rId78" display="javascript:openMessage('AT1G74470')"/>
    <hyperlink ref="AM10" r:id="rId79" display="javascript:openMessage('AT1G74470')"/>
    <hyperlink ref="A11" r:id="rId80" display="fatty acid β-oxidation III (unsaturated, odd number)"/>
    <hyperlink ref="C11" r:id="rId81" display="javascript:openMessage('AT3G06860,AT4G29010')"/>
    <hyperlink ref="D11" r:id="rId82" display="javascript:openMessage('AT3G06860,AT4G29010')"/>
    <hyperlink ref="F11" r:id="rId83" display="aromatic polyketides biosynthesis"/>
    <hyperlink ref="H11" r:id="rId84" display="javascript:openMessage('AT5G13930')"/>
    <hyperlink ref="I11" r:id="rId85" display="javascript:openMessage('AT5G13930')"/>
    <hyperlink ref="P11" r:id="rId86" display="4-aminobutyrate degradation I"/>
    <hyperlink ref="R11" r:id="rId87" display="javascript:openMessage('AT1G79440')"/>
    <hyperlink ref="S11" r:id="rId88" display="javascript:openMessage('AT1G79440,AT3G22200')"/>
    <hyperlink ref="U11" r:id="rId89" display="sulfite oxidation IV"/>
    <hyperlink ref="W11" r:id="rId90" display="javascript:openMessage('AT3G01910')"/>
    <hyperlink ref="X11" r:id="rId91" display="javascript:openMessage('AT3G01910')"/>
    <hyperlink ref="Z11" r:id="rId92" display="superpathway of lysine, threonine and methionine biosynthesis II"/>
    <hyperlink ref="AB11" r:id="rId93" display="javascript:openMessage('AT3G25900,AT4G19710,AT5G14060')"/>
    <hyperlink ref="AC11" r:id="rId94" display="javascript:openMessage('AT1G14810,AT1G31230,AT1G72810,AT2G13810,AT2G17265,AT2G44040,AT2G45440,AT3G01120,AT3G02020,AT3G03780,AT3G14390,AT3G22740,AT3G25900,AT3G53580,AT3G57050,AT3G59890,AT3G60880,AT3G63250,AT4G19710,AT4G23590,AT4G23600,AT4G29840,AT4G33680,AT5G11880,AT5G13280,AT5G14060,AT5G17920,AT5G20980,AT5G52100')"/>
    <hyperlink ref="AE11" r:id="rId95" display="methylquercetin biosynthesis"/>
    <hyperlink ref="AG11" r:id="rId96" display="javascript:openMessage('AT5G54160')"/>
    <hyperlink ref="AH11" r:id="rId97" display="javascript:openMessage('AT5G54160')"/>
    <hyperlink ref="AJ11" r:id="rId98" display="Flavonoid (WYJ)"/>
    <hyperlink ref="AL11" r:id="rId99" display="javascript:openMessage('AT1G65060,AT2G30490,AT2G37040')"/>
    <hyperlink ref="AM11" r:id="rId100" display="javascript:openMessage('AT1G02050,AT1G20480,AT1G20490,AT1G20500,AT1G20510,AT1G25460,AT1G51680,AT1G53520,AT1G61720,AT1G62940,AT1G65060,AT1G78550,AT2G30490,AT2G37040,AT3G10340,AT3G19000,AT3G19010,AT3G21230,AT3G21240,AT3G48990,AT3G51240,AT3G53260,AT3G55120,AT4G00040,AT4G05160,AT4G09820,AT4G10490,AT4G16330,AT4G19010,AT4G27250,AT4G33360,AT4G34850,AT4G35420,AT5G04230,AT5G05270,AT5G08640,AT5G13930,AT5G24530,AT5G35550,AT5G38120,AT5G42800,AT5G43935,AT5G63380,AT5G63580,AT5G63590,AT5G63595,AT5G63600,AT5G66220')"/>
    <hyperlink ref="A12" r:id="rId101" display="fatty acid beta-oxidation V (unsaturated, odd number, di-isomerase-dependent)"/>
    <hyperlink ref="C12" r:id="rId102" display="javascript:openMessage('AT3G06860,AT3G51840,AT4G29010')"/>
    <hyperlink ref="D12" r:id="rId103" display="javascript:openMessage('AT1G06290,AT1G06310,AT1G65520,AT2G07640,AT2G35690,AT3G06690,AT3G06860,AT3G12800,AT3G51840,AT4G14430,AT4G14440,AT4G16760,AT4G29010,AT5G43280,AT5G65110')"/>
    <hyperlink ref="F12" r:id="rId104" display="Flavonoid (WYJ)"/>
    <hyperlink ref="H12" r:id="rId105" display="javascript:openMessage('AT2G37040,AT3G48990,AT3G55120,AT5G13930')"/>
    <hyperlink ref="I12" r:id="rId106" display="javascript:openMessage('AT1G02050,AT1G20480,AT1G20490,AT1G20500,AT1G20510,AT1G25460,AT1G51680,AT1G53520,AT1G61720,AT1G62940,AT1G65060,AT1G78550,AT2G30490,AT2G37040,AT3G10340,AT3G19000,AT3G19010,AT3G21230,AT3G21240,AT3G48990,AT3G51240,AT3G53260,AT3G55120,AT4G00040,AT4G05160,AT4G09820,AT4G10490,AT4G16330,AT4G19010,AT4G27250,AT4G33360,AT4G34850,AT4G35420,AT5G04230,AT5G05270,AT5G08640,AT5G13930,AT5G24530,AT5G35550,AT5G38120,AT5G42800,AT5G43935,AT5G63380,AT5G63580,AT5G63590,AT5G63595,AT5G63600,AT5G66220')"/>
    <hyperlink ref="P12" r:id="rId107" display="4-aminobutyrate degradation IV"/>
    <hyperlink ref="R12" r:id="rId108" display="javascript:openMessage('AT1G79440')"/>
    <hyperlink ref="S12" r:id="rId109" display="javascript:openMessage('AT1G79440,AT3G22200')"/>
    <hyperlink ref="U12" r:id="rId110" display="photosynthesis light reactions"/>
    <hyperlink ref="W12" r:id="rId111" display="javascript:openMessage('AT1G31330,AT1G67740,AT3G21055,AT5G66570')"/>
    <hyperlink ref="X12" r:id="rId112" display="javascript:openMessage('AT1G03130,AT1G06680,AT1G08380,AT1G14150,AT1G20020,AT1G30380,AT1G30510,AT1G31330,AT1G44575,AT1G52230,AT1G55670,AT1G67740,AT1G76450,AT1G77090,AT1G79040,AT2G01918,AT2G06520,AT2G20260,AT2G28605,AT2G28800,AT2G30570,AT2G46820,AT3G01440,AT3G16140,AT3G21055,AT3G50820,AT3G56650,AT4G02770,AT4G03280,AT4G05180,AT4G05390,AT4G12800,AT4G15510,AT4G21280,AT4G28750,AT5G11450,AT5G64040,AT5G66190,AT5G66570,ATCG00020,ATCG00080,ATCG00270,ATCG00280,ATCG00340,ATCG00350,ATCG00580,ATCG00680,ATCG00690,ATCG00710,ATCG01060,G-663,G-664,G-666,G-667,G-669,G-671,G-672,psaD1,psaE2,PsaH1')"/>
    <hyperlink ref="Z12" r:id="rId113" display="callose biosynthesis"/>
    <hyperlink ref="AB12" r:id="rId114" display="javascript:openMessage('AT1G05570,AT5G13000')"/>
    <hyperlink ref="AC12" r:id="rId115" display="javascript:openMessage('AT1G05570,AT1G06490,AT2G13680,AT2G31960,AT2G36850,AT3G07160,AT3G14570,AT3G14780,AT3G59100,AT4G03550,AT4G04970,AT5G13000,AT5G36870')"/>
    <hyperlink ref="AE12" r:id="rId116" display="callose biosynthesis"/>
    <hyperlink ref="AG12" r:id="rId117" display="javascript:openMessage('AT3G07160,AT4G03550')"/>
    <hyperlink ref="AH12" r:id="rId118" display="javascript:openMessage('AT1G05570,AT1G06490,AT2G13680,AT2G31960,AT2G36850,AT3G07160,AT3G14570,AT3G14780,AT3G59100,AT4G03550,AT4G04970,AT5G13000,AT5G36870')"/>
    <hyperlink ref="AJ12" r:id="rId119" display="phaselate biosynthesis"/>
    <hyperlink ref="AL12" r:id="rId120" display="javascript:openMessage('AT1G65060,AT5G48930')"/>
    <hyperlink ref="AM12" r:id="rId121" display="javascript:openMessage('AT1G51680,AT1G62940,AT1G65060,AT2G39980,AT2G40890,AT3G21230,AT3G21240,AT3G50270,AT3G50300,AT5G01210,AT5G07870,AT5G09970,AT5G23940,AT5G48930,AT5G57840,AT5G67150,AT5G67160')"/>
    <hyperlink ref="A13" r:id="rId122" display="jasmonic acid biosynthesis"/>
    <hyperlink ref="C13" r:id="rId123" display="javascript:openMessage('AT1G20510,AT2G33150,AT3G06860,AT3G51840,AT4G29010')"/>
    <hyperlink ref="D13" r:id="rId124" display="javascript:openMessage('AT1G04710,AT1G06290,AT1G06310,AT1G09400,AT1G13280,AT1G17420,AT1G17990,AT1G18020,AT1G20480,AT1G20490,AT1G20500,AT1G20510,AT1G24470,AT1G55020,AT1G67560,AT1G67730,AT1G72520,AT1G76680,AT1G76690,AT2G06050,AT2G30720,AT2G33150,AT2G35690,AT3G06690,AT3G06860,AT3G15290,AT3G22400,AT3G25760,AT3G25770,AT3G25780,AT3G45140,AT3G51840,AT4G05160,AT4G16760,AT4G19010,AT4G29010,AT5G10480,AT5G38120,AT5G42650,AT5G48370,AT5G48880,AT5G63380,AT5G65110')"/>
    <hyperlink ref="F13" r:id="rId125" display="flavonoid biosynthesis"/>
    <hyperlink ref="H13" r:id="rId126" display="javascript:openMessage('AT3G55120,AT5G13930')"/>
    <hyperlink ref="I13" r:id="rId127" display="javascript:openMessage('AT1G51680,AT1G62940,AT1G65060,AT3G21230,AT3G21240,AT3G51240,AT3G55120,AT5G05270,AT5G08640,AT5G13930,AT5G66220,AT5G66230')"/>
    <hyperlink ref="U13" r:id="rId128" display="oxygenic photosynthesis"/>
    <hyperlink ref="W13" r:id="rId129" display="javascript:openMessage('AT1G31330,AT1G67740,AT2G21170,AT3G21055,AT5G66570')"/>
    <hyperlink ref="X13" r:id="rId130" display="javascript:openMessage('AT1G03130,AT1G06680,AT1G08380,AT1G12900,AT1G14150,AT1G20020,AT1G30380,AT1G30510,AT1G31330,AT1G32060,AT1G42970,AT1G43670,AT1G44575,AT1G52230,AT1G55670,AT1G56190,AT1G63290,AT1G67090,AT1G67740,AT1G71100,AT1G76450,AT1G77090,AT1G79040,AT1G79550,AT2G01140,AT2G01290,AT2G01918,AT2G06520,AT2G07732,AT2G20260,AT2G21170,AT2G21330,AT2G28605,AT2G28800,AT2G30570,AT2G36460,AT2G45290,AT2G46820,AT2G47400,AT3G01440,AT3G01850,AT3G04790,AT3G12780,AT3G16140,AT3G21055,AT3G26650,AT3G50820,AT3G52930,AT3G54050,AT3G55440,AT3G55800,AT3G56650,AT3G60750,AT3G62410,AT4G02770,AT4G03280,AT4G05180,AT4G05390,AT4G12800,AT4G15510,AT4G21280,AT4G26520,AT4G26530,AT4G28750,AT4G38970,AT5G03690,AT5G11450,AT5G38410,AT5G38420,AT5G38430,AT5G61410,AT5G64040,AT5G64380,AT5G66190,AT5G66570,ATCG00020,ATCG00080,ATCG00270,ATCG00280,ATCG00340,ATCG00350,ATCG00490,ATCG00580,ATCG00680,ATCG00690,ATCG00710,ATCG01060,ATMG00280,G-663,G-664,G-666,G-667,G-669,G-671,G-672,psaD1,psaE2,PsaH1')"/>
    <hyperlink ref="Z13" r:id="rId131" display="glutamate-glutamine shuttle"/>
    <hyperlink ref="AB13" r:id="rId132" display="javascript:openMessage('AT5G37600,AT5G53460')"/>
    <hyperlink ref="AC13" r:id="rId133" display="javascript:openMessage('AT1G48470,AT1G66200,AT2G41220,AT3G17820,AT3G53180,AT4G39350,AT5G04140,AT5G16570,AT5G35630,AT5G37600,AT5G53460')"/>
    <hyperlink ref="AE13" r:id="rId134" display="quercetinsulphates biosynthesis"/>
    <hyperlink ref="AG13" r:id="rId135" display="javascript:openMessage('AT5G54160')"/>
    <hyperlink ref="AH13" r:id="rId136" display="javascript:openMessage('AT3G45070,AT5G54160')"/>
    <hyperlink ref="AJ13" r:id="rId137" display="simple coumarins biosynthesis"/>
    <hyperlink ref="AL13" r:id="rId138" display="javascript:openMessage('AT1G65060,AT5G48930')"/>
    <hyperlink ref="AM13" r:id="rId139" display="javascript:openMessage('AT1G33030,AT1G51680,AT1G51990,AT1G62940,AT1G65060,AT2G40890,AT3G21230,AT3G21240,AT3G50270,AT3G50300,AT5G01210,AT5G07870,AT5G09970,AT5G23940,AT5G48930,AT5G54160,AT5G57840,AT5G67150,AT5G67160')"/>
    <hyperlink ref="A14" r:id="rId140" display="carotenoid cleavage dioxygenases"/>
    <hyperlink ref="C14" r:id="rId141" display="javascript:openMessage('AT3G63520,AT4G19170')"/>
    <hyperlink ref="D14" r:id="rId142" display="javascript:openMessage('AT2G44990,AT3G63520,AT4G19170,AT4G32810')"/>
    <hyperlink ref="F14" r:id="rId143" display="4-hydroxyphenylpyruvate biosynthesis"/>
    <hyperlink ref="H14" r:id="rId144" display="javascript:openMessage('AT5G53970')"/>
    <hyperlink ref="I14" r:id="rId145" display="javascript:openMessage('AT1G77670,AT5G53970')"/>
    <hyperlink ref="U14" r:id="rId146" display="glycolysis I"/>
    <hyperlink ref="W14" r:id="rId147" display="javascript:openMessage('AT2G21170,AT2G36530,AT4G24620')"/>
    <hyperlink ref="X14" r:id="rId148" display="javascript:openMessage('AT1G09780,AT1G12900,AT1G13440,AT1G16300,AT1G22170,AT1G32060,AT1G32440,AT1G42970,AT1G43670,AT1G56190,AT1G74030,AT1G78050,AT1G79530,AT1G79550,AT2G01140,AT2G21170,AT2G21330,AT2G22480,AT2G29560,AT2G36460,AT2G36530,AT2G36580,AT2G47400,AT3G04050,AT3G04120,AT3G08590,AT3G12780,AT3G22960,AT3G25960,AT3G26650,AT3G30841,AT3G49160,AT3G50520,AT3G52930,AT3G52990,AT3G54050,AT3G55440,AT3G55650,AT3G55810,AT3G62410,AT4G09520,AT4G24620,AT4G26270,AT4G26390,AT4G26520,AT4G26530,AT4G29220,AT4G32840,AT4G38970,AT5G03690,AT5G04120,AT5G08570,AT5G42740,AT5G47810,AT5G52920,AT5G56350,AT5G56630,AT5G61580,AT5G63680,AT5G64380')"/>
    <hyperlink ref="Z14" r:id="rId149" display="superpathway of thiamin diphosphate biosynthesis III (eukaryotes)"/>
    <hyperlink ref="AB14" r:id="rId150" display="javascript:openMessage('AT1G04040,AT2G29630,AT3G44620,AT5G34850')"/>
    <hyperlink ref="AC14" r:id="rId151" display="javascript:openMessage('AT1G02880,AT1G04040,AT1G13750,AT1G13900,AT1G14700,AT1G17710,AT1G22940,AT1G25230,AT1G52940,AT1G56360,AT1G73010,AT2G01880,AT2G01890,AT2G03450,AT2G16430,AT2G18130,AT2G27190,AT2G29630,AT2G32770,AT2G38600,AT2G44750,AT3G07130,AT3G17790,AT3G20500,AT3G44620,AT3G46120,AT3G52780,AT3G52810,AT3G52820,AT4G13700,AT4G24890,AT4G25150,AT4G29260,AT4G29270,AT4G29530,AT4G36350,AT5G19460,AT5G19470,AT5G24770,AT5G24780,AT5G34850,AT5G44020,AT5G50400,AT5G51260,AT5G54770')"/>
    <hyperlink ref="AE14" r:id="rId152" display="ubiquinol-9 biosynthesis (eukaryotic)"/>
    <hyperlink ref="AG14" r:id="rId153" display="javascript:openMessage('AT2G30920')"/>
    <hyperlink ref="AH14" r:id="rId154" display="javascript:openMessage('AT2G30920,AT4G23660')"/>
    <hyperlink ref="AJ14" r:id="rId155" display="chlorophyll a biosynthesis II"/>
    <hyperlink ref="AL14" r:id="rId156" display="javascript:openMessage('AT1G74470')"/>
    <hyperlink ref="AM14" r:id="rId157" display="javascript:openMessage('AT1G74470,AT3G51820')"/>
    <hyperlink ref="A15" r:id="rId158" display="chlorophyll a degradation II"/>
    <hyperlink ref="C15" r:id="rId159" display="javascript:openMessage('AT4G37000,AT5G13800')"/>
    <hyperlink ref="D15" r:id="rId160" display="javascript:openMessage('AT1G19670,AT2G24820,AT3G44880,AT4G25650,AT4G37000,AT5G13800,AT5G43860')"/>
    <hyperlink ref="F15" r:id="rId161" display="IAA signaling"/>
    <hyperlink ref="H15" r:id="rId162" display="javascript:openMessage('AT1G59750,AT3G04730,AT4G03190,AT4G32280,AT5G20730')"/>
    <hyperlink ref="I15" r:id="rId163" display="javascript:openMessage('AT1G04100,AT1G04240,AT1G04250,AT1G04550,AT1G05180,AT1G10940,AT1G12820,AT1G15050,AT1G15580,AT1G19220,AT1G19850,AT1G30330,AT1G31340,AT1G34170,AT1G34310,AT1G34390,AT1G34410,AT1G35240,AT1G35520,AT1G35540,AT1G43950,AT1G51950,AT1G52830,AT1G59750,AT1G77850,AT1G80390,AT2G01200,AT2G02560,AT2G22670,AT2G28350,AT2G33310,AT2G46530,AT2G46900,AT3G04730,AT3G15540,AT3G16500,AT3G17600,AT3G23030,AT3G23050,AT3G26810,AT3G61830,AT3G62100,AT3G62980,AT4G02570,AT4G02980,AT4G03190,AT4G14550,AT4G14560,AT4G23980,AT4G28640,AT4G29080,AT4G30080,AT4G32280,AT4G34300,AT4G36800,AT5G19180,AT5G20570,AT5G20730,AT5G25890,AT5G37020,AT5G43700,AT5G57420,AT5G60450,AT5G62000,AT5G65670')"/>
    <hyperlink ref="U15" r:id="rId164" display="ethylene signaling"/>
    <hyperlink ref="W15" r:id="rId165" display="javascript:openMessage('AT1G73500,AT2G36830')"/>
    <hyperlink ref="X15" r:id="rId166" display="javascript:openMessage('AT1G04310,AT1G18350,AT1G66340,AT1G73500,AT1G73730,AT1G75040,AT1G75750,AT2G25490,AT2G27050,AT2G29480,AT2G36830,AT2G40940,AT2G43790,AT3G04580,AT3G20770,AT3G23150,AT3G23240,AT3G45640,AT4G37580,AT5G03280,AT5G03730,AT5G10120,AT5G21120,AT5G25350,AT5G44420,AT5G47220,AT5G47230,AT5G65100')"/>
    <hyperlink ref="Z15" r:id="rId167" display="methylquercetin biosynthesis"/>
    <hyperlink ref="AB15" r:id="rId168" display="javascript:openMessage('AT5G54160')"/>
    <hyperlink ref="AC15" r:id="rId169" display="javascript:openMessage('AT5G54160')"/>
    <hyperlink ref="AE15" r:id="rId170" display="putrescine biosynthesis I"/>
    <hyperlink ref="AG15" r:id="rId171" display="javascript:openMessage('AT4G34710')"/>
    <hyperlink ref="AH15" r:id="rId172" display="javascript:openMessage('AT2G16500,AT4G34710')"/>
    <hyperlink ref="AJ15" r:id="rId173" display="luteolin glycosides biosynthesis"/>
    <hyperlink ref="AL15" r:id="rId174" display="javascript:openMessage('AT4G34135')"/>
    <hyperlink ref="AM15" r:id="rId175" display="javascript:openMessage('AT1G51210,AT4G34131,AT4G34135,AT4G34138')"/>
    <hyperlink ref="A16" r:id="rId176" display="valine degradation I"/>
    <hyperlink ref="C16" r:id="rId177" display="javascript:openMessage('AT3G06860,AT4G29010,AT5G65940')"/>
    <hyperlink ref="D16" r:id="rId178" display="javascript:openMessage('AT1G10060,AT1G10070,AT1G50090,AT1G50110,AT2G14170,AT3G05190,AT3G06850,AT3G06860,AT3G13450,AT3G17240,AT3G45300,AT3G49680,AT4G20930,AT4G29010,AT5G09300,AT5G10480,AT5G27410,AT5G65780,AT5G65940')"/>
    <hyperlink ref="F16" r:id="rId179" display="D-mannose degradation"/>
    <hyperlink ref="H16" r:id="rId180" display="javascript:openMessage('AT3G02570')"/>
    <hyperlink ref="I16" r:id="rId181" display="javascript:openMessage('AT1G67070,AT3G02570')"/>
    <hyperlink ref="U16" r:id="rId182" display="carotenoid cleavage dioxygenases"/>
    <hyperlink ref="W16" r:id="rId183" display="javascript:openMessage('AT3G63520')"/>
    <hyperlink ref="X16" r:id="rId184" display="javascript:openMessage('AT2G44990,AT3G63520,AT4G19170,AT4G32810')"/>
    <hyperlink ref="Z16" r:id="rId185" display="phenylalanine biosynthesis II"/>
    <hyperlink ref="AB16" r:id="rId186" display="javascript:openMessage('AT1G08250,AT3G29200')"/>
    <hyperlink ref="AC16" r:id="rId187" display="javascript:openMessage('AT1G08250,AT1G11790,AT1G69370,AT2G22250,AT2G27820,AT2G47485,AT3G07630,AT3G29200,AT3G44720,AT3G62650,AT5G10870,AT5G22630')"/>
    <hyperlink ref="AE16" r:id="rId188" display="formate oxidation to CO2"/>
    <hyperlink ref="AG16" r:id="rId189" display="javascript:openMessage('AT5G14780')"/>
    <hyperlink ref="AH16" r:id="rId190" display="javascript:openMessage('AT5G14780')"/>
    <hyperlink ref="AJ16" r:id="rId191" display="apigenin glycosides biosynthesis"/>
    <hyperlink ref="AL16" r:id="rId192" display="javascript:openMessage('AT4G34135')"/>
    <hyperlink ref="AM16" r:id="rId193" display="javascript:openMessage('AT1G51210,AT4G34131,AT4G34135,AT4G34138')"/>
    <hyperlink ref="A17" r:id="rId194" display="methionine degradation II"/>
    <hyperlink ref="C17" r:id="rId195" display="javascript:openMessage('AT1G64660')"/>
    <hyperlink ref="D17" r:id="rId196" display="javascript:openMessage('AT1G64660')"/>
    <hyperlink ref="F17" r:id="rId197" display="chitin degradation II"/>
    <hyperlink ref="H17" r:id="rId198" display="javascript:openMessage('AT1G05850,AT3G04720,AT4G19810')"/>
    <hyperlink ref="I17" r:id="rId199" display="javascript:openMessage('AT1G02360,AT1G05590,AT1G05850,AT1G56680,AT1G65590,AT2G43570,AT2G43580,AT2G43590,AT2G43600,AT2G43610,AT2G43620,AT3G04720,AT3G12500,AT3G16920,AT3G47540,AT3G54420,AT3G55260,AT4G01700,AT4G19720,AT4G19730,AT4G19750,AT4G19760,AT4G19770,AT4G19800,AT4G19810,AT4G19820,AT5G24090')"/>
    <hyperlink ref="U17" r:id="rId200" display="phytol salvage pathway"/>
    <hyperlink ref="W17" r:id="rId201" display="javascript:openMessage('AT5G04490')"/>
    <hyperlink ref="X17" r:id="rId202" display="javascript:openMessage('AT5G04490,AT5G58560')"/>
    <hyperlink ref="Z17" r:id="rId203" display="homoserine biosynthesis"/>
    <hyperlink ref="AB17" r:id="rId204" display="javascript:openMessage('AT4G19710,AT5G14060')"/>
    <hyperlink ref="AC17" r:id="rId205" display="javascript:openMessage('AT1G14810,AT1G31230,AT3G02020,AT4G19710,AT5G13280,AT5G14060')"/>
    <hyperlink ref="AE17" r:id="rId206" display="Heat stress regulation"/>
    <hyperlink ref="AG17" r:id="rId207" display="javascript:openMessage('AT3G09940,AT5G01600')"/>
    <hyperlink ref="AH17" r:id="rId208" display="javascript:openMessage('AT1G08830,AT1G20630,AT1G63940,AT3G09640,AT3G09940,AT3G24170,AT4G09010,AT4G23810,AT4G25100,AT5G01600,AT5G20230')"/>
    <hyperlink ref="AJ17" r:id="rId209" display="trans-cinnamoyl-CoA biosynthesis"/>
    <hyperlink ref="AL17" r:id="rId210" display="javascript:openMessage('AT2G37040')"/>
    <hyperlink ref="AM17" r:id="rId211" display="javascript:openMessage('AT2G37040,AT3G10340,AT3G53260,AT5G04230')"/>
    <hyperlink ref="F18" r:id="rId212" display="lysine degradation I"/>
    <hyperlink ref="H18" r:id="rId213" display="javascript:openMessage('AT3G02470')"/>
    <hyperlink ref="I18" r:id="rId214" display="javascript:openMessage('AT3G02470')"/>
    <hyperlink ref="U18" r:id="rId215" display="detoxification of reactive carbonyls in chloroplasts"/>
    <hyperlink ref="W18" r:id="rId216" display="javascript:openMessage('AT3G03080,AT5G16990')"/>
    <hyperlink ref="X18" r:id="rId217" display="javascript:openMessage('AT1G04690,AT1G23740,AT1G26320,AT1G54870,AT1G65560,AT2G24190,AT2G37760,AT2G37770,AT3G03080,AT3G04000,AT3G59845,AT3G61220,AT5G16960,AT5G16970,AT5G16980,AT5G16990,AT5G17000,AT5G37940,AT5G37980,AT5G38000')"/>
    <hyperlink ref="Z18" r:id="rId218" display="threonine biosynthesis"/>
    <hyperlink ref="AB18" r:id="rId219" display="javascript:openMessage('AT1G80360,AT4G19710,AT5G14060')"/>
    <hyperlink ref="AC18" r:id="rId220" display="javascript:openMessage('AT1G14810,AT1G31230,AT1G62800,AT1G62960,AT1G72810,AT1G80360,AT2G17265,AT2G22250,AT2G30970,AT3G02020,AT4G19710,AT4G29840,AT4G31990,AT5G11520,AT5G13280,AT5G14060,AT5G19550,AT5G51690')"/>
    <hyperlink ref="AE18" r:id="rId221" display="gibberellin acid signaling"/>
    <hyperlink ref="AG18" r:id="rId222" display="javascript:openMessage('AT1G14920,AT2G01570')"/>
    <hyperlink ref="AH18" r:id="rId223" display="javascript:openMessage('AT1G14920,AT1G66350,AT2G01570,AT2G25170,AT2G26300,AT3G03450,AT3G04240,AT3G11540,AT4G24210,AT5G17490,AT5G66350')"/>
    <hyperlink ref="AJ18" r:id="rId224" display="ω- hydroxylation of laurate"/>
    <hyperlink ref="AL18" r:id="rId225" display="javascript:openMessage('AT1G74110')"/>
    <hyperlink ref="AM18" r:id="rId226" display="javascript:openMessage('AT1G01280,AT1G74110,AT3G52970')"/>
    <hyperlink ref="U19" r:id="rId227" display="sucrose degradation VI (anaerobic)"/>
    <hyperlink ref="W19" r:id="rId228" display="javascript:openMessage('AT2G21170,AT2G36530,AT4G24620,AT5G17310')"/>
    <hyperlink ref="X19" r:id="rId229" display="javascript:openMessage('AT1G09780,AT1G12900,AT1G13440,AT1G16300,AT1G22170,AT1G23190,AT1G32060,AT1G32440,AT1G42970,AT1G43670,AT1G47840,AT1G50460,AT1G51680,AT1G56190,AT1G65060,AT1G68540,AT1G70730,AT1G70820,AT1G73370,AT1G74030,AT1G77120,AT1G78050,AT1G79530,AT1G79550,AT2G01140,AT2G19860,AT2G21170,AT2G21330,AT2G22480,AT2G29560,AT2G35020,AT2G36460,AT2G36530,AT2G36580,AT2G47400,AT3G03250,AT3G04050,AT3G04120,AT3G08590,AT3G12780,AT3G20040,AT3G22960,AT3G25960,AT3G26650,AT3G30841,AT3G43190,AT3G49160,AT3G50520,AT3G52930,AT3G52990,AT3G54050,AT3G55440,AT3G55650,AT3G55810,AT3G62410,AT4G02280,AT4G09520,AT4G17260,AT4G24620,AT4G26270,AT4G26390,AT4G26520,AT4G26530,AT4G29130,AT4G29220,AT4G32840,AT4G33070,AT4G35420,AT4G37840,AT4G38970,AT5G01320,AT5G01330,AT5G03690,AT5G04120,AT5G08570,AT5G17310,AT5G17530,AT5G20830,AT5G37180,AT5G42740,AT5G43940,AT5G47810,AT5G49190,AT5G51820,AT5G52560,AT5G52920,AT5G54960,AT5G56350,AT5G56630,AT5G61580,AT5G63680,AT5G64380')"/>
    <hyperlink ref="Z19" r:id="rId230" display="glycolysis IV (plant cytosol)"/>
    <hyperlink ref="AB19" r:id="rId231" display="javascript:openMessage('AT1G20950,AT2G21330,AT3G22960,AT3G30841,AT3G50520')"/>
    <hyperlink ref="AC19" r:id="rId232" display="javascript:openMessage('AT1G09780,AT1G12000,AT1G12900,AT1G13440,AT1G16300,AT1G20950,AT1G22170,AT1G32060,AT1G32440,AT1G42970,AT1G56190,AT1G74030,AT1G76550,AT1G78050,AT1G79530,AT1G79550,AT2G01140,AT2G21170,AT2G21330,AT2G22480,AT2G24270,AT2G29560,AT2G36460,AT2G36530,AT2G36580,AT2G47400,AT3G04050,AT3G04120,AT3G08590,AT3G12780,AT3G22960,AT3G25960,AT3G26650,AT3G30841,AT3G49160,AT3G50520,AT3G52930,AT3G52990,AT3G55440,AT3G55650,AT3G55810,AT3G62410,AT4G04040,AT4G09520,AT4G26270,AT4G26390,AT4G26520,AT4G26530,AT4G29220,AT4G32840,AT4G38970,AT5G03690,AT5G04120,AT5G08570,AT5G47810,AT5G52920,AT5G56350,AT5G56630,AT5G61580,AT5G63680')"/>
    <hyperlink ref="AE19" r:id="rId233" display="ethylene signaling"/>
    <hyperlink ref="AG19" r:id="rId234" display="javascript:openMessage('AT1G75750,AT2G25490,AT3G20770')"/>
    <hyperlink ref="AH19" r:id="rId235" display="javascript:openMessage('AT1G04310,AT1G18350,AT1G66340,AT1G73500,AT1G73730,AT1G75040,AT1G75750,AT2G25490,AT2G27050,AT2G29480,AT2G36830,AT2G40940,AT2G43790,AT3G04580,AT3G20770,AT3G23150,AT3G23240,AT3G45640,AT4G37580,AT5G03280,AT5G03730,AT5G10120,AT5G21120,AT5G25350,AT5G44420,AT5G47220,AT5G47230,AT5G65100')"/>
    <hyperlink ref="AJ19" r:id="rId236" display="xylitol degradation"/>
    <hyperlink ref="AL19" r:id="rId237" display="javascript:openMessage('AT2G30490')"/>
    <hyperlink ref="AM19" r:id="rId238" display="javascript:openMessage('AT2G30490,AT5G49650')"/>
    <hyperlink ref="U20" r:id="rId239" display="glutamate removal from folates"/>
    <hyperlink ref="W20" r:id="rId240" display="javascript:openMessage('AT1G78660')"/>
    <hyperlink ref="X20" r:id="rId241" display="javascript:openMessage('AT1G78660,AT1G78670,AT1G78680')"/>
    <hyperlink ref="Z20" r:id="rId242" display="superpathway of cytosolic glycolysis (plants), pyruvate dehydrogenase and TCA cycle"/>
    <hyperlink ref="AB20" r:id="rId243" display="javascript:openMessage('AT1G01090,AT1G20950,AT1G30120,AT2G21330,AT3G22960,AT3G30841,AT3G50520,AT5G50950,AT5G65750')"/>
    <hyperlink ref="AE20" r:id="rId244" display="Drought regulation"/>
    <hyperlink ref="AG20" r:id="rId245" display="javascript:openMessage('AT3G09940,AT5G01600')"/>
    <hyperlink ref="AH20" r:id="rId246" display="javascript:openMessage('AT1G19570,AT1G77490,AT2G28190,AT3G09940,AT3G24170,AT3G27820,AT3G52880,AT3G54660,AT4G35000,AT5G01600,AT5G03630,AT5G20230')"/>
    <hyperlink ref="Z21" r:id="rId247" display="pentose phosphate pathway"/>
    <hyperlink ref="AB21" r:id="rId248" display="javascript:openMessage('AT1G12230,AT5G40760,AT5G41670')"/>
    <hyperlink ref="AC21" r:id="rId249" display="javascript:openMessage('AT1G09420,AT1G12230,AT1G13700,AT1G24280,AT1G63290,AT1G64190,AT1G71100,AT2G01290,AT2G45290,AT3G01850,AT3G02360,AT3G04790,AT3G27300,AT3G49360,AT3G60750,AT5G13110,AT5G13420,AT5G24400,AT5G24410,AT5G24420,AT5G35790,AT5G40760,AT5G41670,AT5G61410')"/>
    <hyperlink ref="AE21" r:id="rId250" display="Regulation of ethylene signaling"/>
    <hyperlink ref="AG21" r:id="rId251" display="javascript:openMessage('AT1G75750,AT3G20770')"/>
    <hyperlink ref="AH21" r:id="rId252" display="javascript:openMessage('AT1G25490,AT1G75040,AT1G75750,AT2G26070,AT2G29480,AT2G36830,AT3G20770,AT3G23240,AT3G48090,AT3G52430,AT4G01370,AT5G03280,AT5G03730')"/>
    <hyperlink ref="Z22" r:id="rId253" display="Rubisco shunt"/>
    <hyperlink ref="AB22" r:id="rId254" display="javascript:openMessage('AT1G12230,AT3G22960,AT3G30841,AT3G50520')"/>
    <hyperlink ref="AC22" r:id="rId255" display="javascript:openMessage('AT1G09780,AT1G12230,AT1G12900,AT1G22170,AT1G32060,AT1G32440,AT1G63290,AT1G67090,AT1G71100,AT1G74030,AT1G78050,AT2G01290,AT2G07732,AT2G29560,AT2G36530,AT2G36580,AT2G45290,AT2G47400,AT3G01850,AT3G04050,AT3G04790,AT3G08590,AT3G22960,AT3G25960,AT3G26650,AT3G30841,AT3G49160,AT3G50520,AT3G52990,AT3G55650,AT3G55810,AT3G60750,AT3G62410,AT4G09520,AT4G26390,AT5G04120,AT5G08570,AT5G13420,AT5G38410,AT5G38420,AT5G38430,AT5G52920,AT5G56350,AT5G61410,AT5G63680,ATCG00490,ATMG00280')"/>
    <hyperlink ref="AE22" r:id="rId256" display="pyridoxal 5'-phosphate salvage pathway"/>
    <hyperlink ref="AG22" r:id="rId257" display="javascript:openMessage('AT5G37850')"/>
    <hyperlink ref="AH22" r:id="rId258" display="javascript:openMessage('AT5G37850,AT5G49970')"/>
    <hyperlink ref="Z23" r:id="rId259" display="2-oxoglutarate decarboxylation to succinyl-CoA"/>
    <hyperlink ref="AB23" r:id="rId260" display="javascript:openMessage('AT4G01850,AT5G65750')"/>
    <hyperlink ref="AC23" r:id="rId261" display="javascript:openMessage('AT1G02500,AT1G48030,AT2G36880,AT3G16950,AT3G17240,AT3G17390,AT3G55410,AT4G01850,AT4G16155,AT4G26910,AT5G55070,AT5G65750')"/>
    <hyperlink ref="AE23" r:id="rId262" display="4-aminobutyrate degradation IV"/>
    <hyperlink ref="AG23" r:id="rId263" display="javascript:openMessage('AT3G22200')"/>
    <hyperlink ref="AH23" r:id="rId264" display="javascript:openMessage('AT1G79440,AT3G22200')"/>
    <hyperlink ref="Z24" r:id="rId265" display="GA12 biosynthesis"/>
    <hyperlink ref="AB24" r:id="rId266" display="javascript:openMessage('AT1G15950,AT5G25900')"/>
    <hyperlink ref="AC24" r:id="rId267" display="javascript:openMessage('AT1G05160,AT1G15950,AT1G80820,AT2G32440,AT5G25900')"/>
    <hyperlink ref="AE24" r:id="rId268" display="4-aminobutyrate degradation I"/>
    <hyperlink ref="AG24" r:id="rId269" display="javascript:openMessage('AT3G22200')"/>
    <hyperlink ref="AH24" r:id="rId270" display="javascript:openMessage('AT1G79440,AT3G22200')"/>
    <hyperlink ref="Z25" r:id="rId271" display="superpathway of GA12 biosynthesis"/>
    <hyperlink ref="AB25" r:id="rId272" display="javascript:openMessage('AT1G15950,AT5G25900')"/>
    <hyperlink ref="AC25" r:id="rId273" display="javascript:openMessage('AT1G05160,AT1G15950,AT1G44090,AT1G79460,AT1G80820,AT2G32440,AT4G02780,AT5G25900')"/>
    <hyperlink ref="AE25" r:id="rId274" display="2,4,6-trinitrotoluene degradation"/>
    <hyperlink ref="AG25" r:id="rId275" display="javascript:openMessage('AT1G05680,AT4G34135')"/>
    <hyperlink ref="AH25" r:id="rId276" display="javascript:openMessage('AT1G05680,AT1G10400,AT2G15480,AT2G15490,AT2G36750,AT2G36760,AT2G36770,AT2G36780,AT2G36790,AT2G36800,AT3G53160,AT4G34131,AT4G34135')"/>
    <hyperlink ref="Z26" r:id="rId277" display="gibberellin acid signaling"/>
    <hyperlink ref="AB26" r:id="rId278" display="javascript:openMessage('AT1G14920,AT3G03450,AT4G24210')"/>
    <hyperlink ref="AC26" r:id="rId279" display="javascript:openMessage('AT1G14920,AT1G66350,AT2G01570,AT2G25170,AT2G26300,AT3G03450,AT3G04240,AT3G11540,AT4G24210,AT5G17490,AT5G66350')"/>
    <hyperlink ref="Z27" r:id="rId280" display="jasmonic acid biosynthesis"/>
    <hyperlink ref="AB27" r:id="rId281" display="javascript:openMessage('AT1G55020,AT3G22400,AT4G16760,AT5G38120')"/>
    <hyperlink ref="AC27" r:id="rId282" display="javascript:openMessage('AT1G04710,AT1G06290,AT1G06310,AT1G09400,AT1G13280,AT1G17420,AT1G17990,AT1G18020,AT1G20480,AT1G20490,AT1G20500,AT1G20510,AT1G24470,AT1G55020,AT1G67560,AT1G67730,AT1G72520,AT1G76680,AT1G76690,AT2G06050,AT2G30720,AT2G33150,AT2G35690,AT3G06690,AT3G06860,AT3G15290,AT3G22400,AT3G25760,AT3G25770,AT3G25780,AT3G45140,AT3G51840,AT4G05160,AT4G16760,AT4G19010,AT4G29010,AT5G10480,AT5G38120,AT5G42650,AT5G48370,AT5G48880,AT5G63380,AT5G65110')"/>
    <hyperlink ref="Z28" r:id="rId283" display="xylose degradation IV"/>
    <hyperlink ref="AB28" r:id="rId284" display="javascript:openMessage('AT1G12230,AT3G22960,AT3G30841,AT3G50520,AT5G40760,AT5G41670')"/>
    <hyperlink ref="AC28" r:id="rId285" display="javascript:openMessage('AT1G09420,AT1G09780,AT1G12230,AT1G12900,AT1G13440,AT1G13700,AT1G16300,AT1G22170,AT1G24280,AT1G32060,AT1G32440,AT1G42970,AT1G56190,AT1G63290,AT1G64190,AT1G71100,AT1G74030,AT1G78050,AT1G79530,AT1G79550,AT2G01290,AT2G29560,AT2G36530,AT2G36580,AT2G45290,AT2G47400,AT3G01850,AT3G02360,AT3G04050,AT3G04120,AT3G04790,AT3G08590,AT3G12780,AT3G22960,AT3G25960,AT3G26650,AT3G27300,AT3G30841,AT3G49160,AT3G49360,AT3G50520,AT3G52990,AT3G55650,AT3G55810,AT3G60750,AT3G62410,AT4G09520,AT4G17260,AT4G26390,AT5G04120,AT5G08570,AT5G13110,AT5G13420,AT5G24400,AT5G24410,AT5G24420,AT5G35790,AT5G40760,AT5G41670,AT5G49650,AT5G52920,AT5G56350,AT5G57655,AT5G61410,AT5G63680')"/>
    <hyperlink ref="Z29" r:id="rId286" display="glycine cleavage"/>
    <hyperlink ref="AB29" r:id="rId287" display="javascript:openMessage('AT1G11860,AT2G35120,AT4G33010')"/>
    <hyperlink ref="AC29" r:id="rId288" display="javascript:openMessage('AT1G11860,AT1G48030,AT2G26080,AT2G35120,AT2G35370,AT3G16950,AT3G17240,AT4G16155,AT4G33010')"/>
    <hyperlink ref="Z30" r:id="rId289" display="urea degradation II"/>
    <hyperlink ref="AB30" r:id="rId290" display="javascript:openMessage('AT1G67550')"/>
    <hyperlink ref="AC30" r:id="rId291" display="javascript:openMessage('AT1G67550')"/>
    <hyperlink ref="Z31" r:id="rId292" display="glutamate degradation IV"/>
    <hyperlink ref="AB31" r:id="rId293" display="javascript:openMessage('AT3G17760,AT3G22200')"/>
    <hyperlink ref="AC31" r:id="rId294" display="javascript:openMessage('AT1G65960,AT1G79440,AT2G02000,AT2G02010,AT3G17720,AT3G17760,AT3G22200,AT3G25530,AT5G17330')"/>
    <hyperlink ref="Z32" r:id="rId295" display="ammonia assimilation cycle II"/>
    <hyperlink ref="AB32" r:id="rId296" display="javascript:openMessage('AT5G37600,AT5G53460')"/>
    <hyperlink ref="AC32" r:id="rId297" display="javascript:openMessage('AT1G48470,AT1G66200,AT2G41220,AT3G17820,AT3G53180,AT4G39350,AT5G04140,AT5G16570,AT5G35630,AT5G37600,AT5G53460')"/>
    <hyperlink ref="Z33" r:id="rId298" display="superpathway of ammonia assimilation (plants)"/>
    <hyperlink ref="AB33" r:id="rId299" display="javascript:openMessage('AT5G37600,AT5G53460')"/>
    <hyperlink ref="AC33" r:id="rId300" display="javascript:openMessage('AT1G48470,AT1G66200,AT2G41220,AT3G17820,AT3G53180,AT4G39350,AT5G04140,AT5G16570,AT5G35630,AT5G37600,AT5G53460')"/>
    <hyperlink ref="Z34" r:id="rId301" display="ammonia assimilation cycle III"/>
    <hyperlink ref="AB34" r:id="rId302" display="javascript:openMessage('AT5G37600,AT5G53460')"/>
    <hyperlink ref="AC34" r:id="rId303" display="javascript:openMessage('AT1G48470,AT1G66200,AT2G41220,AT3G17820,AT3G53180,AT5G04140,AT5G16570,AT5G35630,AT5G37600,AT5G53460')"/>
    <hyperlink ref="Z35" r:id="rId304" display="ammonia assimilation cycle I"/>
    <hyperlink ref="AB35" r:id="rId305" display="javascript:openMessage('AT5G37600,AT5G53460')"/>
    <hyperlink ref="AC35" r:id="rId306" display="javascript:openMessage('AT1G48470,AT1G66200,AT2G41220,AT3G17820,AT3G53180,AT5G04140,AT5G16570,AT5G35630,AT5G37600,AT5G53460')"/>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9-10T06:44:17Z</dcterms:created>
  <dc:creator>Ling</dc:creator>
  <dc:description/>
  <dc:language>en-US</dc:language>
  <cp:lastModifiedBy>Ling</cp:lastModifiedBy>
  <dcterms:modified xsi:type="dcterms:W3CDTF">2014-11-20T06:48:48Z</dcterms:modified>
  <cp:revision>0</cp:revision>
  <dc:subject/>
  <dc:title/>
</cp:coreProperties>
</file>